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amadqa-my.sharepoint.com/personal/dabushanab_hamad_qa/Documents/Dina OneDrive/April 2022/May 2021/HGH resources/PlosOne/Comments from reviewers Jan 2023/Submission/"/>
    </mc:Choice>
  </mc:AlternateContent>
  <xr:revisionPtr revIDLastSave="2042" documentId="8_{9DD75715-0A0D-4C47-947F-B1E77C983BA2}" xr6:coauthVersionLast="47" xr6:coauthVersionMax="47" xr10:uidLastSave="{CD3A2943-56B3-4CF6-995E-676BE124EAB8}"/>
  <bookViews>
    <workbookView xWindow="-110" yWindow="-110" windowWidth="19420" windowHeight="10300" xr2:uid="{00000000-000D-0000-FFFF-FFFF00000000}"/>
  </bookViews>
  <sheets>
    <sheet name="Interventions" sheetId="2" r:id="rId1"/>
    <sheet name="rsklibSimData" sheetId="8" state="hidden" r:id="rId2"/>
    <sheet name="RiskSerializationData" sheetId="9" state="hidden" r:id="rId3"/>
    <sheet name="Overall results" sheetId="6" r:id="rId4"/>
    <sheet name="Prices of medications" sheetId="4" r:id="rId5"/>
    <sheet name="Prices of non-medications" sheetId="5" r:id="rId6"/>
    <sheet name="Dropdown list" sheetId="3" r:id="rId7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GoalSeekTargetValue" hidden="1">0</definedName>
    <definedName name="_AtRisk_SimSetting_LiveUpdate" hidden="1">TRUE</definedName>
    <definedName name="_AtRisk_SimSetting_LiveUpdatePeriod" hidden="1">-1</definedName>
    <definedName name="_AtRisk_SimSetting_MacroMode" hidden="1">0</definedName>
    <definedName name="_AtRisk_SimSetting_MacroRecalculationBehavior" hidden="1">0</definedName>
    <definedName name="_AtRisk_SimSetting_MultipleCPUManualCount" hidden="1">4</definedName>
    <definedName name="_AtRisk_SimSetting_MultipleCPUMode" hidden="1">0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Index01" hidden="1">0</definedName>
    <definedName name="_AtRisk_SimSetting_ReportOptionCustomItemItemIndex02" hidden="1">1</definedName>
    <definedName name="_AtRisk_SimSetting_ReportOptionCustomItemItemIndex03" hidden="1">2</definedName>
    <definedName name="_AtRisk_SimSetting_ReportOptionCustomItemItemIndex04" hidden="1">3</definedName>
    <definedName name="_AtRisk_SimSetting_ReportOptionCustomItemItemIndex05" hidden="1">4</definedName>
    <definedName name="_AtRisk_SimSetting_ReportOptionCustomItemItemIndex06" hidden="1">5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2047</definedName>
    <definedName name="_AtRisk_SimSetting_ReportOptionReportsFileType" hidden="1">1</definedName>
    <definedName name="_AtRisk_SimSetting_ReportOptionReportStyle" hidden="1">1</definedName>
    <definedName name="_AtRisk_SimSetting_ReportOptionSelectiveQR" hidden="1">FALSE</definedName>
    <definedName name="_AtRisk_SimSetting_ReportsList" hidden="1">2047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_xlnm._FilterDatabase" localSheetId="0" hidden="1">Interventions!$I$1:$I$6640</definedName>
    <definedName name="Pal_Workbook_GUID" hidden="1">"FQPN7YDXIXAFAIRT9REN5Q6L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IsInput" hidden="1">FALSE</definedName>
    <definedName name="RiskIsOptimization" hidden="1">FALSE</definedName>
    <definedName name="RiskIsOutput" hidden="1">FALSE</definedName>
    <definedName name="RiskIsStatistics" hidden="1">FALSE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" i="2" l="1"/>
  <c r="CF94" i="2"/>
  <c r="CG94" i="2" s="1"/>
  <c r="Y94" i="2"/>
  <c r="CG113" i="2"/>
  <c r="Q113" i="2"/>
  <c r="Y113" i="2"/>
  <c r="Z113" i="2"/>
  <c r="AA113" i="2"/>
  <c r="AB113" i="2"/>
  <c r="AN113" i="2"/>
  <c r="AW113" i="2"/>
  <c r="BF113" i="2"/>
  <c r="BO113" i="2"/>
  <c r="BX113" i="2"/>
  <c r="CP113" i="2"/>
  <c r="DA113" i="2"/>
  <c r="DL113" i="2"/>
  <c r="DQ113" i="2"/>
  <c r="DV113" i="2"/>
  <c r="AA5" i="2"/>
  <c r="AC113" i="2" l="1"/>
  <c r="AD113" i="2" s="1"/>
  <c r="Y24" i="2"/>
  <c r="AA6" i="2" l="1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AA603" i="2"/>
  <c r="AA604" i="2"/>
  <c r="AA605" i="2"/>
  <c r="AA606" i="2"/>
  <c r="AA607" i="2"/>
  <c r="AA608" i="2"/>
  <c r="AA609" i="2"/>
  <c r="AA610" i="2"/>
  <c r="AA611" i="2"/>
  <c r="AA612" i="2"/>
  <c r="AA613" i="2"/>
  <c r="AA614" i="2"/>
  <c r="AA615" i="2"/>
  <c r="AA616" i="2"/>
  <c r="AA617" i="2"/>
  <c r="AA618" i="2"/>
  <c r="AA619" i="2"/>
  <c r="AA620" i="2"/>
  <c r="AA621" i="2"/>
  <c r="AA622" i="2"/>
  <c r="AA623" i="2"/>
  <c r="AA624" i="2"/>
  <c r="AA625" i="2"/>
  <c r="AA626" i="2"/>
  <c r="AA627" i="2"/>
  <c r="AA628" i="2"/>
  <c r="AA629" i="2"/>
  <c r="AA630" i="2"/>
  <c r="AA631" i="2"/>
  <c r="AA632" i="2"/>
  <c r="AA633" i="2"/>
  <c r="AA634" i="2"/>
  <c r="AA635" i="2"/>
  <c r="AA636" i="2"/>
  <c r="AA637" i="2"/>
  <c r="AA638" i="2"/>
  <c r="AA639" i="2"/>
  <c r="AA640" i="2"/>
  <c r="AA641" i="2"/>
  <c r="AA642" i="2"/>
  <c r="AA643" i="2"/>
  <c r="AA644" i="2"/>
  <c r="AA645" i="2"/>
  <c r="AA646" i="2"/>
  <c r="AA647" i="2"/>
  <c r="AA648" i="2"/>
  <c r="AA649" i="2"/>
  <c r="AA650" i="2"/>
  <c r="AA651" i="2"/>
  <c r="AA652" i="2"/>
  <c r="AA653" i="2"/>
  <c r="AA654" i="2"/>
  <c r="AA655" i="2"/>
  <c r="AA656" i="2"/>
  <c r="AA657" i="2"/>
  <c r="AA658" i="2"/>
  <c r="AA659" i="2"/>
  <c r="AA660" i="2"/>
  <c r="AA661" i="2"/>
  <c r="AA662" i="2"/>
  <c r="AA663" i="2"/>
  <c r="AA664" i="2"/>
  <c r="AA665" i="2"/>
  <c r="AA666" i="2"/>
  <c r="AA667" i="2"/>
  <c r="AA668" i="2"/>
  <c r="AA669" i="2"/>
  <c r="AA670" i="2"/>
  <c r="AA671" i="2"/>
  <c r="AA672" i="2"/>
  <c r="AA673" i="2"/>
  <c r="AA674" i="2"/>
  <c r="AA675" i="2"/>
  <c r="AA676" i="2"/>
  <c r="AA677" i="2"/>
  <c r="AA678" i="2"/>
  <c r="AA679" i="2"/>
  <c r="AA680" i="2"/>
  <c r="AA681" i="2"/>
  <c r="AA682" i="2"/>
  <c r="AA683" i="2"/>
  <c r="AA684" i="2"/>
  <c r="AA685" i="2"/>
  <c r="AA686" i="2"/>
  <c r="AA687" i="2"/>
  <c r="AA688" i="2"/>
  <c r="AA689" i="2"/>
  <c r="AA690" i="2"/>
  <c r="AA691" i="2"/>
  <c r="AA692" i="2"/>
  <c r="AA693" i="2"/>
  <c r="AA694" i="2"/>
  <c r="AA695" i="2"/>
  <c r="AA696" i="2"/>
  <c r="AA697" i="2"/>
  <c r="AA698" i="2"/>
  <c r="AA699" i="2"/>
  <c r="AA700" i="2"/>
  <c r="AA701" i="2"/>
  <c r="AA702" i="2"/>
  <c r="AA703" i="2"/>
  <c r="AA704" i="2"/>
  <c r="AA705" i="2"/>
  <c r="AA706" i="2"/>
  <c r="AA707" i="2"/>
  <c r="AA708" i="2"/>
  <c r="AA709" i="2"/>
  <c r="AA710" i="2"/>
  <c r="AA711" i="2"/>
  <c r="AA712" i="2"/>
  <c r="AA713" i="2"/>
  <c r="AA714" i="2"/>
  <c r="AA715" i="2"/>
  <c r="AA716" i="2"/>
  <c r="AA717" i="2"/>
  <c r="AA718" i="2"/>
  <c r="AA719" i="2"/>
  <c r="AA720" i="2"/>
  <c r="AA721" i="2"/>
  <c r="AA722" i="2"/>
  <c r="AA723" i="2"/>
  <c r="AA724" i="2"/>
  <c r="AA725" i="2"/>
  <c r="AA726" i="2"/>
  <c r="AA727" i="2"/>
  <c r="AA728" i="2"/>
  <c r="AA729" i="2"/>
  <c r="AA730" i="2"/>
  <c r="AA731" i="2"/>
  <c r="AA732" i="2"/>
  <c r="AA733" i="2"/>
  <c r="AA734" i="2"/>
  <c r="AA735" i="2"/>
  <c r="AA736" i="2"/>
  <c r="AA737" i="2"/>
  <c r="AA738" i="2"/>
  <c r="AA739" i="2"/>
  <c r="AA740" i="2"/>
  <c r="AA741" i="2"/>
  <c r="AA742" i="2"/>
  <c r="AA743" i="2"/>
  <c r="AA744" i="2"/>
  <c r="AA745" i="2"/>
  <c r="AA746" i="2"/>
  <c r="AA747" i="2"/>
  <c r="AA748" i="2"/>
  <c r="AA749" i="2"/>
  <c r="AA750" i="2"/>
  <c r="AA751" i="2"/>
  <c r="AA752" i="2"/>
  <c r="AA753" i="2"/>
  <c r="AA754" i="2"/>
  <c r="AA755" i="2"/>
  <c r="AA756" i="2"/>
  <c r="AA757" i="2"/>
  <c r="AA758" i="2"/>
  <c r="AA759" i="2"/>
  <c r="AA760" i="2"/>
  <c r="AA761" i="2"/>
  <c r="AA762" i="2"/>
  <c r="AA763" i="2"/>
  <c r="AA764" i="2"/>
  <c r="AA765" i="2"/>
  <c r="AA766" i="2"/>
  <c r="AA767" i="2"/>
  <c r="AA768" i="2"/>
  <c r="AA769" i="2"/>
  <c r="AA770" i="2"/>
  <c r="AA771" i="2"/>
  <c r="AA772" i="2"/>
  <c r="AA773" i="2"/>
  <c r="AA774" i="2"/>
  <c r="AA775" i="2"/>
  <c r="AA776" i="2"/>
  <c r="AA777" i="2"/>
  <c r="AA778" i="2"/>
  <c r="AA779" i="2"/>
  <c r="AA780" i="2"/>
  <c r="AA781" i="2"/>
  <c r="AA782" i="2"/>
  <c r="AA783" i="2"/>
  <c r="AA784" i="2"/>
  <c r="AA785" i="2"/>
  <c r="AA786" i="2"/>
  <c r="AA787" i="2"/>
  <c r="AA788" i="2"/>
  <c r="AA789" i="2"/>
  <c r="AA790" i="2"/>
  <c r="AA791" i="2"/>
  <c r="AA792" i="2"/>
  <c r="AA793" i="2"/>
  <c r="AA794" i="2"/>
  <c r="AA795" i="2"/>
  <c r="AA796" i="2"/>
  <c r="AA797" i="2"/>
  <c r="AA798" i="2"/>
  <c r="AA799" i="2"/>
  <c r="AA800" i="2"/>
  <c r="AA801" i="2"/>
  <c r="AA802" i="2"/>
  <c r="AA803" i="2"/>
  <c r="AA804" i="2"/>
  <c r="AA805" i="2"/>
  <c r="AA806" i="2"/>
  <c r="AA807" i="2"/>
  <c r="AA808" i="2"/>
  <c r="AA809" i="2"/>
  <c r="AA810" i="2"/>
  <c r="AA811" i="2"/>
  <c r="AA812" i="2"/>
  <c r="AA813" i="2"/>
  <c r="AA814" i="2"/>
  <c r="AA815" i="2"/>
  <c r="AA816" i="2"/>
  <c r="AA817" i="2"/>
  <c r="AA818" i="2"/>
  <c r="AA819" i="2"/>
  <c r="AA820" i="2"/>
  <c r="AA821" i="2"/>
  <c r="AA822" i="2"/>
  <c r="AA823" i="2"/>
  <c r="AA824" i="2"/>
  <c r="AA825" i="2"/>
  <c r="AA826" i="2"/>
  <c r="AA827" i="2"/>
  <c r="AA828" i="2"/>
  <c r="AA829" i="2"/>
  <c r="AA830" i="2"/>
  <c r="AA831" i="2"/>
  <c r="AA832" i="2"/>
  <c r="AA833" i="2"/>
  <c r="AA834" i="2"/>
  <c r="AA835" i="2"/>
  <c r="AA836" i="2"/>
  <c r="AA837" i="2"/>
  <c r="AA838" i="2"/>
  <c r="AA839" i="2"/>
  <c r="AA840" i="2"/>
  <c r="AA841" i="2"/>
  <c r="AA842" i="2"/>
  <c r="AA843" i="2"/>
  <c r="AA844" i="2"/>
  <c r="AA845" i="2"/>
  <c r="AA846" i="2"/>
  <c r="AA847" i="2"/>
  <c r="AA848" i="2"/>
  <c r="AA849" i="2"/>
  <c r="AA850" i="2"/>
  <c r="AA851" i="2"/>
  <c r="AA852" i="2"/>
  <c r="AA853" i="2"/>
  <c r="AA854" i="2"/>
  <c r="AA855" i="2"/>
  <c r="AA856" i="2"/>
  <c r="AA857" i="2"/>
  <c r="BX857" i="2" l="1"/>
  <c r="DV5" i="2" l="1"/>
  <c r="DV6" i="2"/>
  <c r="DV7" i="2"/>
  <c r="DV8" i="2"/>
  <c r="DV9" i="2"/>
  <c r="DV10" i="2"/>
  <c r="DV11" i="2"/>
  <c r="DV12" i="2"/>
  <c r="DV13" i="2"/>
  <c r="DV14" i="2"/>
  <c r="DV15" i="2"/>
  <c r="DV16" i="2"/>
  <c r="DV17" i="2"/>
  <c r="DV18" i="2"/>
  <c r="DV19" i="2"/>
  <c r="DV20" i="2"/>
  <c r="DV21" i="2"/>
  <c r="DV22" i="2"/>
  <c r="DV23" i="2"/>
  <c r="DV24" i="2"/>
  <c r="DV25" i="2"/>
  <c r="DV26" i="2"/>
  <c r="DV27" i="2"/>
  <c r="DV28" i="2"/>
  <c r="DV29" i="2"/>
  <c r="DV30" i="2"/>
  <c r="DV31" i="2"/>
  <c r="DV32" i="2"/>
  <c r="DV33" i="2"/>
  <c r="DV34" i="2"/>
  <c r="DV35" i="2"/>
  <c r="DV36" i="2"/>
  <c r="DV37" i="2"/>
  <c r="DV38" i="2"/>
  <c r="DV39" i="2"/>
  <c r="DV40" i="2"/>
  <c r="DV41" i="2"/>
  <c r="DV42" i="2"/>
  <c r="DV43" i="2"/>
  <c r="DV44" i="2"/>
  <c r="DV45" i="2"/>
  <c r="DV46" i="2"/>
  <c r="DV47" i="2"/>
  <c r="DV48" i="2"/>
  <c r="DV49" i="2"/>
  <c r="DV50" i="2"/>
  <c r="DV51" i="2"/>
  <c r="DV52" i="2"/>
  <c r="DV53" i="2"/>
  <c r="DV54" i="2"/>
  <c r="DV55" i="2"/>
  <c r="DV56" i="2"/>
  <c r="DV57" i="2"/>
  <c r="DV58" i="2"/>
  <c r="DV59" i="2"/>
  <c r="DV60" i="2"/>
  <c r="DV61" i="2"/>
  <c r="DV62" i="2"/>
  <c r="DV63" i="2"/>
  <c r="DV64" i="2"/>
  <c r="DV65" i="2"/>
  <c r="DV66" i="2"/>
  <c r="DV67" i="2"/>
  <c r="DV68" i="2"/>
  <c r="DV69" i="2"/>
  <c r="DV70" i="2"/>
  <c r="DV71" i="2"/>
  <c r="DV72" i="2"/>
  <c r="DV73" i="2"/>
  <c r="DV74" i="2"/>
  <c r="DV75" i="2"/>
  <c r="DV76" i="2"/>
  <c r="DV77" i="2"/>
  <c r="DV78" i="2"/>
  <c r="DV79" i="2"/>
  <c r="DV80" i="2"/>
  <c r="DV81" i="2"/>
  <c r="DV82" i="2"/>
  <c r="DV83" i="2"/>
  <c r="DV84" i="2"/>
  <c r="DV85" i="2"/>
  <c r="DV86" i="2"/>
  <c r="DV87" i="2"/>
  <c r="DV88" i="2"/>
  <c r="DV89" i="2"/>
  <c r="DV90" i="2"/>
  <c r="DV91" i="2"/>
  <c r="DV92" i="2"/>
  <c r="DV93" i="2"/>
  <c r="DV94" i="2"/>
  <c r="DV95" i="2"/>
  <c r="DV96" i="2"/>
  <c r="DV97" i="2"/>
  <c r="DV98" i="2"/>
  <c r="DV99" i="2"/>
  <c r="DV100" i="2"/>
  <c r="DV101" i="2"/>
  <c r="DV102" i="2"/>
  <c r="DV103" i="2"/>
  <c r="DV104" i="2"/>
  <c r="DV105" i="2"/>
  <c r="DV106" i="2"/>
  <c r="DV107" i="2"/>
  <c r="DV108" i="2"/>
  <c r="DV109" i="2"/>
  <c r="DV110" i="2"/>
  <c r="DV111" i="2"/>
  <c r="DV112" i="2"/>
  <c r="DV114" i="2"/>
  <c r="DV115" i="2"/>
  <c r="DV116" i="2"/>
  <c r="DV117" i="2"/>
  <c r="DV118" i="2"/>
  <c r="DV119" i="2"/>
  <c r="DV120" i="2"/>
  <c r="DV121" i="2"/>
  <c r="DV122" i="2"/>
  <c r="DV123" i="2"/>
  <c r="DV124" i="2"/>
  <c r="DV125" i="2"/>
  <c r="DV126" i="2"/>
  <c r="DV127" i="2"/>
  <c r="DV128" i="2"/>
  <c r="DV129" i="2"/>
  <c r="DV130" i="2"/>
  <c r="DV131" i="2"/>
  <c r="DV132" i="2"/>
  <c r="DV133" i="2"/>
  <c r="DV134" i="2"/>
  <c r="DV135" i="2"/>
  <c r="DV136" i="2"/>
  <c r="DV137" i="2"/>
  <c r="DV138" i="2"/>
  <c r="DV139" i="2"/>
  <c r="DV140" i="2"/>
  <c r="DV141" i="2"/>
  <c r="DV142" i="2"/>
  <c r="DV143" i="2"/>
  <c r="DV144" i="2"/>
  <c r="DV145" i="2"/>
  <c r="DV146" i="2"/>
  <c r="DV147" i="2"/>
  <c r="DV148" i="2"/>
  <c r="DV149" i="2"/>
  <c r="DV150" i="2"/>
  <c r="DV151" i="2"/>
  <c r="DV152" i="2"/>
  <c r="DV153" i="2"/>
  <c r="DV154" i="2"/>
  <c r="DV155" i="2"/>
  <c r="DV156" i="2"/>
  <c r="DV157" i="2"/>
  <c r="DV158" i="2"/>
  <c r="DV159" i="2"/>
  <c r="DV160" i="2"/>
  <c r="DV161" i="2"/>
  <c r="DV162" i="2"/>
  <c r="DV163" i="2"/>
  <c r="DV164" i="2"/>
  <c r="DV165" i="2"/>
  <c r="DV166" i="2"/>
  <c r="DV167" i="2"/>
  <c r="DV168" i="2"/>
  <c r="DV169" i="2"/>
  <c r="DV170" i="2"/>
  <c r="DV171" i="2"/>
  <c r="DV172" i="2"/>
  <c r="DV173" i="2"/>
  <c r="DV174" i="2"/>
  <c r="DV175" i="2"/>
  <c r="DV176" i="2"/>
  <c r="DV177" i="2"/>
  <c r="DV178" i="2"/>
  <c r="DV179" i="2"/>
  <c r="DV180" i="2"/>
  <c r="DV181" i="2"/>
  <c r="DV182" i="2"/>
  <c r="DV183" i="2"/>
  <c r="DV184" i="2"/>
  <c r="DV185" i="2"/>
  <c r="DV186" i="2"/>
  <c r="DV187" i="2"/>
  <c r="DV188" i="2"/>
  <c r="DV189" i="2"/>
  <c r="DV190" i="2"/>
  <c r="DV191" i="2"/>
  <c r="DV192" i="2"/>
  <c r="DV193" i="2"/>
  <c r="DV194" i="2"/>
  <c r="DV195" i="2"/>
  <c r="DV196" i="2"/>
  <c r="DV197" i="2"/>
  <c r="DV198" i="2"/>
  <c r="DV199" i="2"/>
  <c r="DV200" i="2"/>
  <c r="DV201" i="2"/>
  <c r="DV202" i="2"/>
  <c r="DV203" i="2"/>
  <c r="DV204" i="2"/>
  <c r="DV205" i="2"/>
  <c r="DV206" i="2"/>
  <c r="DV207" i="2"/>
  <c r="DV208" i="2"/>
  <c r="DV209" i="2"/>
  <c r="DV210" i="2"/>
  <c r="DV211" i="2"/>
  <c r="DV212" i="2"/>
  <c r="DV213" i="2"/>
  <c r="DV214" i="2"/>
  <c r="DV215" i="2"/>
  <c r="DV216" i="2"/>
  <c r="DV217" i="2"/>
  <c r="DV218" i="2"/>
  <c r="DV219" i="2"/>
  <c r="DV220" i="2"/>
  <c r="DV221" i="2"/>
  <c r="DV222" i="2"/>
  <c r="DV223" i="2"/>
  <c r="DV224" i="2"/>
  <c r="DV225" i="2"/>
  <c r="DV226" i="2"/>
  <c r="DV227" i="2"/>
  <c r="DV228" i="2"/>
  <c r="DV229" i="2"/>
  <c r="DV230" i="2"/>
  <c r="DV231" i="2"/>
  <c r="DV232" i="2"/>
  <c r="DV233" i="2"/>
  <c r="DV234" i="2"/>
  <c r="DV235" i="2"/>
  <c r="DV237" i="2"/>
  <c r="DV238" i="2"/>
  <c r="DV239" i="2"/>
  <c r="DV240" i="2"/>
  <c r="DV241" i="2"/>
  <c r="DV242" i="2"/>
  <c r="DV243" i="2"/>
  <c r="DV244" i="2"/>
  <c r="DV245" i="2"/>
  <c r="DV246" i="2"/>
  <c r="DV247" i="2"/>
  <c r="DV248" i="2"/>
  <c r="DV249" i="2"/>
  <c r="DV250" i="2"/>
  <c r="DV251" i="2"/>
  <c r="DV252" i="2"/>
  <c r="DV253" i="2"/>
  <c r="DV254" i="2"/>
  <c r="DV255" i="2"/>
  <c r="DV256" i="2"/>
  <c r="DV257" i="2"/>
  <c r="DV258" i="2"/>
  <c r="DV259" i="2"/>
  <c r="DV260" i="2"/>
  <c r="DV261" i="2"/>
  <c r="DV262" i="2"/>
  <c r="DV263" i="2"/>
  <c r="DV264" i="2"/>
  <c r="DV265" i="2"/>
  <c r="DV266" i="2"/>
  <c r="DV267" i="2"/>
  <c r="DV268" i="2"/>
  <c r="DV269" i="2"/>
  <c r="DV270" i="2"/>
  <c r="DV271" i="2"/>
  <c r="DV272" i="2"/>
  <c r="DV273" i="2"/>
  <c r="DV274" i="2"/>
  <c r="DV275" i="2"/>
  <c r="DV276" i="2"/>
  <c r="DV277" i="2"/>
  <c r="DV278" i="2"/>
  <c r="DV279" i="2"/>
  <c r="DV280" i="2"/>
  <c r="DV281" i="2"/>
  <c r="DV282" i="2"/>
  <c r="DV283" i="2"/>
  <c r="DV284" i="2"/>
  <c r="DV285" i="2"/>
  <c r="DV286" i="2"/>
  <c r="DV287" i="2"/>
  <c r="DV288" i="2"/>
  <c r="DV289" i="2"/>
  <c r="DV290" i="2"/>
  <c r="DV291" i="2"/>
  <c r="DV292" i="2"/>
  <c r="DV293" i="2"/>
  <c r="DV294" i="2"/>
  <c r="DV295" i="2"/>
  <c r="DV296" i="2"/>
  <c r="DV297" i="2"/>
  <c r="DV298" i="2"/>
  <c r="DV299" i="2"/>
  <c r="DV300" i="2"/>
  <c r="DV301" i="2"/>
  <c r="DV302" i="2"/>
  <c r="DV303" i="2"/>
  <c r="DV304" i="2"/>
  <c r="DV305" i="2"/>
  <c r="DV306" i="2"/>
  <c r="DV307" i="2"/>
  <c r="DV308" i="2"/>
  <c r="DV309" i="2"/>
  <c r="DV310" i="2"/>
  <c r="DV311" i="2"/>
  <c r="DV312" i="2"/>
  <c r="DV313" i="2"/>
  <c r="DV314" i="2"/>
  <c r="DV315" i="2"/>
  <c r="DV316" i="2"/>
  <c r="DV317" i="2"/>
  <c r="DV318" i="2"/>
  <c r="DV319" i="2"/>
  <c r="DV320" i="2"/>
  <c r="DV321" i="2"/>
  <c r="DV322" i="2"/>
  <c r="DV323" i="2"/>
  <c r="DV324" i="2"/>
  <c r="DV325" i="2"/>
  <c r="DV326" i="2"/>
  <c r="DV327" i="2"/>
  <c r="DV328" i="2"/>
  <c r="DV329" i="2"/>
  <c r="DV330" i="2"/>
  <c r="DV331" i="2"/>
  <c r="DV332" i="2"/>
  <c r="DV333" i="2"/>
  <c r="DV334" i="2"/>
  <c r="DV335" i="2"/>
  <c r="DV336" i="2"/>
  <c r="DV337" i="2"/>
  <c r="DV338" i="2"/>
  <c r="DV339" i="2"/>
  <c r="DV340" i="2"/>
  <c r="DV341" i="2"/>
  <c r="DV342" i="2"/>
  <c r="DV343" i="2"/>
  <c r="DV344" i="2"/>
  <c r="DV345" i="2"/>
  <c r="DV346" i="2"/>
  <c r="DV347" i="2"/>
  <c r="DV348" i="2"/>
  <c r="DV349" i="2"/>
  <c r="DV350" i="2"/>
  <c r="DV351" i="2"/>
  <c r="DV352" i="2"/>
  <c r="DV353" i="2"/>
  <c r="DV354" i="2"/>
  <c r="DV355" i="2"/>
  <c r="DV356" i="2"/>
  <c r="DV357" i="2"/>
  <c r="DV358" i="2"/>
  <c r="DV359" i="2"/>
  <c r="DV360" i="2"/>
  <c r="DV361" i="2"/>
  <c r="DV362" i="2"/>
  <c r="DV363" i="2"/>
  <c r="DV364" i="2"/>
  <c r="DV365" i="2"/>
  <c r="DV366" i="2"/>
  <c r="DV367" i="2"/>
  <c r="DV368" i="2"/>
  <c r="DV369" i="2"/>
  <c r="DV370" i="2"/>
  <c r="DV371" i="2"/>
  <c r="DV372" i="2"/>
  <c r="DV373" i="2"/>
  <c r="DV374" i="2"/>
  <c r="DV375" i="2"/>
  <c r="DV376" i="2"/>
  <c r="DV377" i="2"/>
  <c r="DV378" i="2"/>
  <c r="DV379" i="2"/>
  <c r="DV380" i="2"/>
  <c r="DV381" i="2"/>
  <c r="DV382" i="2"/>
  <c r="DV383" i="2"/>
  <c r="DV384" i="2"/>
  <c r="DV385" i="2"/>
  <c r="DV386" i="2"/>
  <c r="DV387" i="2"/>
  <c r="DV388" i="2"/>
  <c r="DV389" i="2"/>
  <c r="DV390" i="2"/>
  <c r="DV391" i="2"/>
  <c r="DV392" i="2"/>
  <c r="DV393" i="2"/>
  <c r="DV394" i="2"/>
  <c r="DV395" i="2"/>
  <c r="DV396" i="2"/>
  <c r="DV397" i="2"/>
  <c r="DV398" i="2"/>
  <c r="DV399" i="2"/>
  <c r="DV400" i="2"/>
  <c r="DV401" i="2"/>
  <c r="DV402" i="2"/>
  <c r="DV403" i="2"/>
  <c r="DV404" i="2"/>
  <c r="DV405" i="2"/>
  <c r="DV406" i="2"/>
  <c r="DV407" i="2"/>
  <c r="DV408" i="2"/>
  <c r="DV409" i="2"/>
  <c r="DV411" i="2"/>
  <c r="DV412" i="2"/>
  <c r="DV413" i="2"/>
  <c r="DV414" i="2"/>
  <c r="DV415" i="2"/>
  <c r="DV416" i="2"/>
  <c r="DV417" i="2"/>
  <c r="DV418" i="2"/>
  <c r="DV419" i="2"/>
  <c r="DV420" i="2"/>
  <c r="DV421" i="2"/>
  <c r="DV422" i="2"/>
  <c r="DV423" i="2"/>
  <c r="DV424" i="2"/>
  <c r="DV425" i="2"/>
  <c r="DV426" i="2"/>
  <c r="DV427" i="2"/>
  <c r="DV428" i="2"/>
  <c r="DV429" i="2"/>
  <c r="DV430" i="2"/>
  <c r="DV431" i="2"/>
  <c r="DV432" i="2"/>
  <c r="DV433" i="2"/>
  <c r="DV434" i="2"/>
  <c r="DV435" i="2"/>
  <c r="DV436" i="2"/>
  <c r="DV437" i="2"/>
  <c r="DV438" i="2"/>
  <c r="DV439" i="2"/>
  <c r="DV440" i="2"/>
  <c r="DV441" i="2"/>
  <c r="DV442" i="2"/>
  <c r="DV443" i="2"/>
  <c r="DV444" i="2"/>
  <c r="DV445" i="2"/>
  <c r="DV446" i="2"/>
  <c r="DV447" i="2"/>
  <c r="DV448" i="2"/>
  <c r="DV449" i="2"/>
  <c r="DV450" i="2"/>
  <c r="DV451" i="2"/>
  <c r="DV452" i="2"/>
  <c r="DV453" i="2"/>
  <c r="DV454" i="2"/>
  <c r="DV455" i="2"/>
  <c r="DV456" i="2"/>
  <c r="DV457" i="2"/>
  <c r="DV458" i="2"/>
  <c r="DV459" i="2"/>
  <c r="DV460" i="2"/>
  <c r="DV461" i="2"/>
  <c r="DV462" i="2"/>
  <c r="DV463" i="2"/>
  <c r="DV464" i="2"/>
  <c r="DV465" i="2"/>
  <c r="DV466" i="2"/>
  <c r="DV467" i="2"/>
  <c r="DV468" i="2"/>
  <c r="DV469" i="2"/>
  <c r="DV470" i="2"/>
  <c r="DV471" i="2"/>
  <c r="DV472" i="2"/>
  <c r="DV473" i="2"/>
  <c r="DV474" i="2"/>
  <c r="DV475" i="2"/>
  <c r="DV476" i="2"/>
  <c r="DV477" i="2"/>
  <c r="DV478" i="2"/>
  <c r="DV479" i="2"/>
  <c r="DV480" i="2"/>
  <c r="DV481" i="2"/>
  <c r="DV482" i="2"/>
  <c r="DV483" i="2"/>
  <c r="DV484" i="2"/>
  <c r="DV485" i="2"/>
  <c r="DV486" i="2"/>
  <c r="DV487" i="2"/>
  <c r="DV488" i="2"/>
  <c r="DV489" i="2"/>
  <c r="DV490" i="2"/>
  <c r="DV491" i="2"/>
  <c r="DV492" i="2"/>
  <c r="DV493" i="2"/>
  <c r="DV494" i="2"/>
  <c r="DV495" i="2"/>
  <c r="DV496" i="2"/>
  <c r="DV497" i="2"/>
  <c r="DV498" i="2"/>
  <c r="DV499" i="2"/>
  <c r="DV500" i="2"/>
  <c r="DV501" i="2"/>
  <c r="DV502" i="2"/>
  <c r="DV503" i="2"/>
  <c r="DV504" i="2"/>
  <c r="DV505" i="2"/>
  <c r="DV506" i="2"/>
  <c r="DV507" i="2"/>
  <c r="DV508" i="2"/>
  <c r="DV509" i="2"/>
  <c r="DV510" i="2"/>
  <c r="DV511" i="2"/>
  <c r="DV512" i="2"/>
  <c r="DV513" i="2"/>
  <c r="DV514" i="2"/>
  <c r="DV515" i="2"/>
  <c r="DV516" i="2"/>
  <c r="DV517" i="2"/>
  <c r="DV518" i="2"/>
  <c r="DV519" i="2"/>
  <c r="DV520" i="2"/>
  <c r="DV521" i="2"/>
  <c r="DV522" i="2"/>
  <c r="DV523" i="2"/>
  <c r="DV524" i="2"/>
  <c r="DV525" i="2"/>
  <c r="DV526" i="2"/>
  <c r="DV527" i="2"/>
  <c r="DV528" i="2"/>
  <c r="DV529" i="2"/>
  <c r="DV530" i="2"/>
  <c r="DV531" i="2"/>
  <c r="DV532" i="2"/>
  <c r="DV533" i="2"/>
  <c r="DV534" i="2"/>
  <c r="DV535" i="2"/>
  <c r="DV536" i="2"/>
  <c r="DV537" i="2"/>
  <c r="DV538" i="2"/>
  <c r="DV539" i="2"/>
  <c r="DV540" i="2"/>
  <c r="DV541" i="2"/>
  <c r="DV542" i="2"/>
  <c r="DV543" i="2"/>
  <c r="DV544" i="2"/>
  <c r="DV545" i="2"/>
  <c r="DV546" i="2"/>
  <c r="DV547" i="2"/>
  <c r="DV548" i="2"/>
  <c r="DV549" i="2"/>
  <c r="DV550" i="2"/>
  <c r="DV551" i="2"/>
  <c r="DV552" i="2"/>
  <c r="DV553" i="2"/>
  <c r="DV554" i="2"/>
  <c r="DV555" i="2"/>
  <c r="DV556" i="2"/>
  <c r="DV557" i="2"/>
  <c r="DV558" i="2"/>
  <c r="DV559" i="2"/>
  <c r="DV560" i="2"/>
  <c r="DV561" i="2"/>
  <c r="DV562" i="2"/>
  <c r="DV563" i="2"/>
  <c r="DV564" i="2"/>
  <c r="DV565" i="2"/>
  <c r="DV566" i="2"/>
  <c r="DV567" i="2"/>
  <c r="DV568" i="2"/>
  <c r="DV569" i="2"/>
  <c r="DV570" i="2"/>
  <c r="DV571" i="2"/>
  <c r="DV572" i="2"/>
  <c r="DV573" i="2"/>
  <c r="DV574" i="2"/>
  <c r="DV578" i="2"/>
  <c r="DV579" i="2"/>
  <c r="DV580" i="2"/>
  <c r="DV581" i="2"/>
  <c r="DV582" i="2"/>
  <c r="DV583" i="2"/>
  <c r="DV584" i="2"/>
  <c r="DV585" i="2"/>
  <c r="DV586" i="2"/>
  <c r="DV587" i="2"/>
  <c r="DV588" i="2"/>
  <c r="DV589" i="2"/>
  <c r="DV590" i="2"/>
  <c r="DV591" i="2"/>
  <c r="DV592" i="2"/>
  <c r="DV593" i="2"/>
  <c r="DV594" i="2"/>
  <c r="DV595" i="2"/>
  <c r="DV596" i="2"/>
  <c r="DV597" i="2"/>
  <c r="DV598" i="2"/>
  <c r="DV599" i="2"/>
  <c r="DV600" i="2"/>
  <c r="DV601" i="2"/>
  <c r="DV602" i="2"/>
  <c r="DV603" i="2"/>
  <c r="DV604" i="2"/>
  <c r="DV605" i="2"/>
  <c r="DV606" i="2"/>
  <c r="DV607" i="2"/>
  <c r="DV608" i="2"/>
  <c r="DV609" i="2"/>
  <c r="DV610" i="2"/>
  <c r="DV611" i="2"/>
  <c r="DV612" i="2"/>
  <c r="DV613" i="2"/>
  <c r="DV614" i="2"/>
  <c r="DV615" i="2"/>
  <c r="DV616" i="2"/>
  <c r="DV617" i="2"/>
  <c r="DV618" i="2"/>
  <c r="DV619" i="2"/>
  <c r="DV620" i="2"/>
  <c r="DV621" i="2"/>
  <c r="DV622" i="2"/>
  <c r="DV623" i="2"/>
  <c r="DV624" i="2"/>
  <c r="DV625" i="2"/>
  <c r="DV626" i="2"/>
  <c r="DV627" i="2"/>
  <c r="DV628" i="2"/>
  <c r="DV629" i="2"/>
  <c r="DV630" i="2"/>
  <c r="DV631" i="2"/>
  <c r="DV632" i="2"/>
  <c r="DV633" i="2"/>
  <c r="DV634" i="2"/>
  <c r="DV635" i="2"/>
  <c r="DV636" i="2"/>
  <c r="DV637" i="2"/>
  <c r="DV638" i="2"/>
  <c r="DV639" i="2"/>
  <c r="DV640" i="2"/>
  <c r="DV641" i="2"/>
  <c r="DV642" i="2"/>
  <c r="DV643" i="2"/>
  <c r="DV644" i="2"/>
  <c r="DV645" i="2"/>
  <c r="DV646" i="2"/>
  <c r="DV647" i="2"/>
  <c r="DV648" i="2"/>
  <c r="DV649" i="2"/>
  <c r="DV650" i="2"/>
  <c r="DV651" i="2"/>
  <c r="DV652" i="2"/>
  <c r="DV653" i="2"/>
  <c r="DV654" i="2"/>
  <c r="DV655" i="2"/>
  <c r="DV656" i="2"/>
  <c r="DV657" i="2"/>
  <c r="DV658" i="2"/>
  <c r="DV659" i="2"/>
  <c r="DV660" i="2"/>
  <c r="DV661" i="2"/>
  <c r="DV662" i="2"/>
  <c r="DV663" i="2"/>
  <c r="DV664" i="2"/>
  <c r="DV665" i="2"/>
  <c r="DV666" i="2"/>
  <c r="DV667" i="2"/>
  <c r="DV671" i="2"/>
  <c r="DV672" i="2"/>
  <c r="DV673" i="2"/>
  <c r="DV674" i="2"/>
  <c r="DV675" i="2"/>
  <c r="DV676" i="2"/>
  <c r="DV677" i="2"/>
  <c r="DV678" i="2"/>
  <c r="DV679" i="2"/>
  <c r="DV680" i="2"/>
  <c r="DV681" i="2"/>
  <c r="DV682" i="2"/>
  <c r="DV683" i="2"/>
  <c r="DV684" i="2"/>
  <c r="DV685" i="2"/>
  <c r="DV686" i="2"/>
  <c r="DV687" i="2"/>
  <c r="DV688" i="2"/>
  <c r="DV689" i="2"/>
  <c r="DV690" i="2"/>
  <c r="DV691" i="2"/>
  <c r="DV692" i="2"/>
  <c r="DV693" i="2"/>
  <c r="DV694" i="2"/>
  <c r="DV695" i="2"/>
  <c r="DV696" i="2"/>
  <c r="DV697" i="2"/>
  <c r="DV698" i="2"/>
  <c r="DV699" i="2"/>
  <c r="DV700" i="2"/>
  <c r="DV701" i="2"/>
  <c r="DV702" i="2"/>
  <c r="DV703" i="2"/>
  <c r="DV704" i="2"/>
  <c r="DV705" i="2"/>
  <c r="DV706" i="2"/>
  <c r="DV707" i="2"/>
  <c r="DV708" i="2"/>
  <c r="DV709" i="2"/>
  <c r="DV710" i="2"/>
  <c r="DV711" i="2"/>
  <c r="DV712" i="2"/>
  <c r="DV713" i="2"/>
  <c r="DV714" i="2"/>
  <c r="DV715" i="2"/>
  <c r="DV716" i="2"/>
  <c r="DV717" i="2"/>
  <c r="DV718" i="2"/>
  <c r="DV719" i="2"/>
  <c r="DV720" i="2"/>
  <c r="DV721" i="2"/>
  <c r="DV722" i="2"/>
  <c r="DV723" i="2"/>
  <c r="DV724" i="2"/>
  <c r="DV725" i="2"/>
  <c r="DV726" i="2"/>
  <c r="DV727" i="2"/>
  <c r="DV728" i="2"/>
  <c r="DV729" i="2"/>
  <c r="DV730" i="2"/>
  <c r="DV731" i="2"/>
  <c r="DV732" i="2"/>
  <c r="DV733" i="2"/>
  <c r="DV734" i="2"/>
  <c r="DV735" i="2"/>
  <c r="DV736" i="2"/>
  <c r="DV737" i="2"/>
  <c r="DV738" i="2"/>
  <c r="DV739" i="2"/>
  <c r="DV740" i="2"/>
  <c r="DV741" i="2"/>
  <c r="DV742" i="2"/>
  <c r="DV743" i="2"/>
  <c r="DV744" i="2"/>
  <c r="DV745" i="2"/>
  <c r="DV746" i="2"/>
  <c r="DV747" i="2"/>
  <c r="DV748" i="2"/>
  <c r="DV749" i="2"/>
  <c r="DV750" i="2"/>
  <c r="DV751" i="2"/>
  <c r="DV752" i="2"/>
  <c r="DV753" i="2"/>
  <c r="DV754" i="2"/>
  <c r="DV755" i="2"/>
  <c r="DV756" i="2"/>
  <c r="DV757" i="2"/>
  <c r="DV758" i="2"/>
  <c r="DV759" i="2"/>
  <c r="DV760" i="2"/>
  <c r="DV761" i="2"/>
  <c r="DV762" i="2"/>
  <c r="DV763" i="2"/>
  <c r="DV764" i="2"/>
  <c r="DV765" i="2"/>
  <c r="DV766" i="2"/>
  <c r="DV767" i="2"/>
  <c r="DV768" i="2"/>
  <c r="DV769" i="2"/>
  <c r="DV770" i="2"/>
  <c r="DV771" i="2"/>
  <c r="DV772" i="2"/>
  <c r="DV773" i="2"/>
  <c r="DV774" i="2"/>
  <c r="DV775" i="2"/>
  <c r="DV776" i="2"/>
  <c r="DV777" i="2"/>
  <c r="DV778" i="2"/>
  <c r="DV779" i="2"/>
  <c r="DV780" i="2"/>
  <c r="DV781" i="2"/>
  <c r="DV782" i="2"/>
  <c r="DV783" i="2"/>
  <c r="DV784" i="2"/>
  <c r="DV785" i="2"/>
  <c r="DV786" i="2"/>
  <c r="DV787" i="2"/>
  <c r="DV788" i="2"/>
  <c r="DV789" i="2"/>
  <c r="DV790" i="2"/>
  <c r="DV791" i="2"/>
  <c r="DV792" i="2"/>
  <c r="DV793" i="2"/>
  <c r="DV794" i="2"/>
  <c r="DV795" i="2"/>
  <c r="DV796" i="2"/>
  <c r="DV797" i="2"/>
  <c r="DV798" i="2"/>
  <c r="DV799" i="2"/>
  <c r="DV800" i="2"/>
  <c r="DV801" i="2"/>
  <c r="DV802" i="2"/>
  <c r="DV803" i="2"/>
  <c r="DV804" i="2"/>
  <c r="DV805" i="2"/>
  <c r="DV806" i="2"/>
  <c r="DV807" i="2"/>
  <c r="DV808" i="2"/>
  <c r="DV809" i="2"/>
  <c r="DV810" i="2"/>
  <c r="DV811" i="2"/>
  <c r="DV812" i="2"/>
  <c r="DV813" i="2"/>
  <c r="DV814" i="2"/>
  <c r="DV815" i="2"/>
  <c r="DV816" i="2"/>
  <c r="DV817" i="2"/>
  <c r="DV818" i="2"/>
  <c r="DV819" i="2"/>
  <c r="DV820" i="2"/>
  <c r="DV821" i="2"/>
  <c r="DV822" i="2"/>
  <c r="DV823" i="2"/>
  <c r="DV824" i="2"/>
  <c r="DV825" i="2"/>
  <c r="DV826" i="2"/>
  <c r="DV827" i="2"/>
  <c r="DV828" i="2"/>
  <c r="DV829" i="2"/>
  <c r="DV830" i="2"/>
  <c r="DV831" i="2"/>
  <c r="DV832" i="2"/>
  <c r="DV833" i="2"/>
  <c r="DV834" i="2"/>
  <c r="DV835" i="2"/>
  <c r="DV836" i="2"/>
  <c r="DV837" i="2"/>
  <c r="DV838" i="2"/>
  <c r="DV839" i="2"/>
  <c r="DV840" i="2"/>
  <c r="DV841" i="2"/>
  <c r="DV842" i="2"/>
  <c r="DV843" i="2"/>
  <c r="DV844" i="2"/>
  <c r="DV845" i="2"/>
  <c r="DV846" i="2"/>
  <c r="DV847" i="2"/>
  <c r="DV848" i="2"/>
  <c r="DV849" i="2"/>
  <c r="DV850" i="2"/>
  <c r="DV851" i="2"/>
  <c r="DV852" i="2"/>
  <c r="DV853" i="2"/>
  <c r="DV854" i="2"/>
  <c r="DV855" i="2"/>
  <c r="DV856" i="2"/>
  <c r="DV857" i="2"/>
  <c r="DV859" i="2"/>
  <c r="DV4" i="2"/>
  <c r="DQ5" i="2"/>
  <c r="DQ6" i="2"/>
  <c r="DQ7" i="2"/>
  <c r="DQ8" i="2"/>
  <c r="DQ9" i="2"/>
  <c r="DQ10" i="2"/>
  <c r="DQ11" i="2"/>
  <c r="DQ12" i="2"/>
  <c r="DQ13" i="2"/>
  <c r="DQ14" i="2"/>
  <c r="DQ15" i="2"/>
  <c r="DQ16" i="2"/>
  <c r="DQ17" i="2"/>
  <c r="DQ18" i="2"/>
  <c r="DQ19" i="2"/>
  <c r="DQ20" i="2"/>
  <c r="DQ21" i="2"/>
  <c r="DQ22" i="2"/>
  <c r="DQ23" i="2"/>
  <c r="DQ24" i="2"/>
  <c r="DQ25" i="2"/>
  <c r="DQ26" i="2"/>
  <c r="DQ27" i="2"/>
  <c r="DQ28" i="2"/>
  <c r="DQ30" i="2"/>
  <c r="DQ32" i="2"/>
  <c r="DQ33" i="2"/>
  <c r="DQ34" i="2"/>
  <c r="DQ35" i="2"/>
  <c r="DQ36" i="2"/>
  <c r="DQ37" i="2"/>
  <c r="DQ38" i="2"/>
  <c r="DQ39" i="2"/>
  <c r="DQ40" i="2"/>
  <c r="DQ41" i="2"/>
  <c r="DQ42" i="2"/>
  <c r="DQ43" i="2"/>
  <c r="DQ44" i="2"/>
  <c r="DQ45" i="2"/>
  <c r="DQ46" i="2"/>
  <c r="DQ47" i="2"/>
  <c r="DQ48" i="2"/>
  <c r="DQ49" i="2"/>
  <c r="DQ50" i="2"/>
  <c r="DQ51" i="2"/>
  <c r="DQ52" i="2"/>
  <c r="DQ53" i="2"/>
  <c r="DQ54" i="2"/>
  <c r="DQ55" i="2"/>
  <c r="DQ56" i="2"/>
  <c r="DQ57" i="2"/>
  <c r="DQ58" i="2"/>
  <c r="DQ59" i="2"/>
  <c r="DQ60" i="2"/>
  <c r="DQ61" i="2"/>
  <c r="DQ62" i="2"/>
  <c r="DQ63" i="2"/>
  <c r="DQ64" i="2"/>
  <c r="DQ65" i="2"/>
  <c r="DQ66" i="2"/>
  <c r="DQ67" i="2"/>
  <c r="DQ68" i="2"/>
  <c r="DQ69" i="2"/>
  <c r="DQ70" i="2"/>
  <c r="DQ71" i="2"/>
  <c r="DQ72" i="2"/>
  <c r="DQ73" i="2"/>
  <c r="DQ74" i="2"/>
  <c r="DQ75" i="2"/>
  <c r="DQ77" i="2"/>
  <c r="DQ78" i="2"/>
  <c r="DQ79" i="2"/>
  <c r="DQ80" i="2"/>
  <c r="DQ81" i="2"/>
  <c r="DQ82" i="2"/>
  <c r="DQ84" i="2"/>
  <c r="DQ85" i="2"/>
  <c r="DQ86" i="2"/>
  <c r="DQ87" i="2"/>
  <c r="DQ88" i="2"/>
  <c r="DQ89" i="2"/>
  <c r="DQ90" i="2"/>
  <c r="DQ91" i="2"/>
  <c r="DQ92" i="2"/>
  <c r="DQ93" i="2"/>
  <c r="DQ94" i="2"/>
  <c r="DQ95" i="2"/>
  <c r="DQ96" i="2"/>
  <c r="DQ97" i="2"/>
  <c r="DQ98" i="2"/>
  <c r="DQ99" i="2"/>
  <c r="DQ100" i="2"/>
  <c r="DQ101" i="2"/>
  <c r="DQ102" i="2"/>
  <c r="DQ103" i="2"/>
  <c r="DQ104" i="2"/>
  <c r="DQ105" i="2"/>
  <c r="DQ106" i="2"/>
  <c r="DQ107" i="2"/>
  <c r="DQ108" i="2"/>
  <c r="DQ109" i="2"/>
  <c r="DQ110" i="2"/>
  <c r="DQ111" i="2"/>
  <c r="DQ112" i="2"/>
  <c r="DQ114" i="2"/>
  <c r="DQ115" i="2"/>
  <c r="DQ116" i="2"/>
  <c r="DQ117" i="2"/>
  <c r="DQ118" i="2"/>
  <c r="DQ119" i="2"/>
  <c r="DQ121" i="2"/>
  <c r="DQ122" i="2"/>
  <c r="DQ123" i="2"/>
  <c r="DQ124" i="2"/>
  <c r="DQ125" i="2"/>
  <c r="DQ126" i="2"/>
  <c r="DQ127" i="2"/>
  <c r="DQ128" i="2"/>
  <c r="DQ129" i="2"/>
  <c r="DQ130" i="2"/>
  <c r="DQ131" i="2"/>
  <c r="DQ132" i="2"/>
  <c r="DQ133" i="2"/>
  <c r="DQ134" i="2"/>
  <c r="DQ135" i="2"/>
  <c r="DQ136" i="2"/>
  <c r="DQ137" i="2"/>
  <c r="DQ138" i="2"/>
  <c r="DQ139" i="2"/>
  <c r="DQ140" i="2"/>
  <c r="DQ142" i="2"/>
  <c r="DQ143" i="2"/>
  <c r="DQ144" i="2"/>
  <c r="DQ145" i="2"/>
  <c r="DQ146" i="2"/>
  <c r="DQ147" i="2"/>
  <c r="DQ148" i="2"/>
  <c r="DQ149" i="2"/>
  <c r="DQ150" i="2"/>
  <c r="DQ151" i="2"/>
  <c r="DQ152" i="2"/>
  <c r="DQ153" i="2"/>
  <c r="DQ154" i="2"/>
  <c r="DQ155" i="2"/>
  <c r="DQ156" i="2"/>
  <c r="DQ157" i="2"/>
  <c r="DQ158" i="2"/>
  <c r="DQ159" i="2"/>
  <c r="DQ160" i="2"/>
  <c r="DQ161" i="2"/>
  <c r="DQ162" i="2"/>
  <c r="DQ163" i="2"/>
  <c r="DQ164" i="2"/>
  <c r="DQ165" i="2"/>
  <c r="DQ166" i="2"/>
  <c r="DQ167" i="2"/>
  <c r="DQ168" i="2"/>
  <c r="DQ169" i="2"/>
  <c r="DQ170" i="2"/>
  <c r="DQ171" i="2"/>
  <c r="DQ172" i="2"/>
  <c r="DQ173" i="2"/>
  <c r="DQ174" i="2"/>
  <c r="DQ175" i="2"/>
  <c r="DQ176" i="2"/>
  <c r="DQ177" i="2"/>
  <c r="DQ178" i="2"/>
  <c r="DQ179" i="2"/>
  <c r="DQ181" i="2"/>
  <c r="DQ182" i="2"/>
  <c r="DQ184" i="2"/>
  <c r="DQ185" i="2"/>
  <c r="DQ186" i="2"/>
  <c r="DQ187" i="2"/>
  <c r="DQ188" i="2"/>
  <c r="DQ189" i="2"/>
  <c r="DQ190" i="2"/>
  <c r="DQ191" i="2"/>
  <c r="DQ192" i="2"/>
  <c r="DQ193" i="2"/>
  <c r="DQ194" i="2"/>
  <c r="DQ195" i="2"/>
  <c r="DQ196" i="2"/>
  <c r="DQ197" i="2"/>
  <c r="DQ198" i="2"/>
  <c r="DQ199" i="2"/>
  <c r="DQ200" i="2"/>
  <c r="DQ201" i="2"/>
  <c r="DQ202" i="2"/>
  <c r="DQ203" i="2"/>
  <c r="DQ204" i="2"/>
  <c r="DQ205" i="2"/>
  <c r="DQ206" i="2"/>
  <c r="DQ207" i="2"/>
  <c r="DQ208" i="2"/>
  <c r="DQ209" i="2"/>
  <c r="DQ210" i="2"/>
  <c r="DQ211" i="2"/>
  <c r="DQ212" i="2"/>
  <c r="DQ213" i="2"/>
  <c r="DQ214" i="2"/>
  <c r="DQ215" i="2"/>
  <c r="DQ216" i="2"/>
  <c r="DQ217" i="2"/>
  <c r="DQ218" i="2"/>
  <c r="DQ219" i="2"/>
  <c r="DQ220" i="2"/>
  <c r="DQ221" i="2"/>
  <c r="DQ222" i="2"/>
  <c r="DQ223" i="2"/>
  <c r="DQ224" i="2"/>
  <c r="DQ226" i="2"/>
  <c r="DQ227" i="2"/>
  <c r="DQ228" i="2"/>
  <c r="DQ230" i="2"/>
  <c r="DQ231" i="2"/>
  <c r="DQ232" i="2"/>
  <c r="DQ233" i="2"/>
  <c r="DQ234" i="2"/>
  <c r="DQ235" i="2"/>
  <c r="DQ236" i="2"/>
  <c r="DQ237" i="2"/>
  <c r="DQ238" i="2"/>
  <c r="DQ239" i="2"/>
  <c r="DQ240" i="2"/>
  <c r="DQ241" i="2"/>
  <c r="DQ242" i="2"/>
  <c r="DQ243" i="2"/>
  <c r="DQ244" i="2"/>
  <c r="DQ245" i="2"/>
  <c r="DQ246" i="2"/>
  <c r="DQ247" i="2"/>
  <c r="DQ248" i="2"/>
  <c r="DQ249" i="2"/>
  <c r="DQ250" i="2"/>
  <c r="DQ251" i="2"/>
  <c r="DQ252" i="2"/>
  <c r="DQ253" i="2"/>
  <c r="DQ254" i="2"/>
  <c r="DQ255" i="2"/>
  <c r="DQ256" i="2"/>
  <c r="DQ257" i="2"/>
  <c r="DQ258" i="2"/>
  <c r="DQ259" i="2"/>
  <c r="DQ260" i="2"/>
  <c r="DQ261" i="2"/>
  <c r="DQ262" i="2"/>
  <c r="DQ263" i="2"/>
  <c r="DQ264" i="2"/>
  <c r="DQ266" i="2"/>
  <c r="DQ267" i="2"/>
  <c r="DQ268" i="2"/>
  <c r="DQ269" i="2"/>
  <c r="DQ270" i="2"/>
  <c r="DQ271" i="2"/>
  <c r="DQ272" i="2"/>
  <c r="DQ273" i="2"/>
  <c r="DQ274" i="2"/>
  <c r="DQ275" i="2"/>
  <c r="DQ276" i="2"/>
  <c r="DQ277" i="2"/>
  <c r="DQ278" i="2"/>
  <c r="DQ279" i="2"/>
  <c r="DQ280" i="2"/>
  <c r="DQ281" i="2"/>
  <c r="DQ282" i="2"/>
  <c r="DQ283" i="2"/>
  <c r="DQ284" i="2"/>
  <c r="DQ285" i="2"/>
  <c r="DQ286" i="2"/>
  <c r="DQ287" i="2"/>
  <c r="DQ288" i="2"/>
  <c r="DQ289" i="2"/>
  <c r="DQ290" i="2"/>
  <c r="DQ291" i="2"/>
  <c r="DQ292" i="2"/>
  <c r="DQ293" i="2"/>
  <c r="DQ294" i="2"/>
  <c r="DQ295" i="2"/>
  <c r="DQ297" i="2"/>
  <c r="DQ298" i="2"/>
  <c r="DQ299" i="2"/>
  <c r="DQ300" i="2"/>
  <c r="DQ301" i="2"/>
  <c r="DQ302" i="2"/>
  <c r="DQ303" i="2"/>
  <c r="DQ304" i="2"/>
  <c r="DQ305" i="2"/>
  <c r="DQ306" i="2"/>
  <c r="DQ307" i="2"/>
  <c r="DQ308" i="2"/>
  <c r="DQ309" i="2"/>
  <c r="DQ310" i="2"/>
  <c r="DQ312" i="2"/>
  <c r="DQ313" i="2"/>
  <c r="DQ314" i="2"/>
  <c r="DQ315" i="2"/>
  <c r="DQ316" i="2"/>
  <c r="DQ317" i="2"/>
  <c r="DQ318" i="2"/>
  <c r="DQ319" i="2"/>
  <c r="DQ320" i="2"/>
  <c r="DQ322" i="2"/>
  <c r="DQ323" i="2"/>
  <c r="DQ324" i="2"/>
  <c r="DQ325" i="2"/>
  <c r="DQ326" i="2"/>
  <c r="DQ327" i="2"/>
  <c r="DQ328" i="2"/>
  <c r="DQ329" i="2"/>
  <c r="DQ331" i="2"/>
  <c r="DQ332" i="2"/>
  <c r="DQ333" i="2"/>
  <c r="DQ334" i="2"/>
  <c r="DQ335" i="2"/>
  <c r="DQ336" i="2"/>
  <c r="DQ337" i="2"/>
  <c r="DQ338" i="2"/>
  <c r="DQ339" i="2"/>
  <c r="DQ340" i="2"/>
  <c r="DQ341" i="2"/>
  <c r="DQ342" i="2"/>
  <c r="DQ343" i="2"/>
  <c r="DQ345" i="2"/>
  <c r="DQ346" i="2"/>
  <c r="DQ347" i="2"/>
  <c r="DQ348" i="2"/>
  <c r="DQ349" i="2"/>
  <c r="DQ350" i="2"/>
  <c r="DQ351" i="2"/>
  <c r="DQ352" i="2"/>
  <c r="DQ353" i="2"/>
  <c r="DQ354" i="2"/>
  <c r="DQ355" i="2"/>
  <c r="DQ356" i="2"/>
  <c r="DQ357" i="2"/>
  <c r="DQ358" i="2"/>
  <c r="DQ359" i="2"/>
  <c r="DQ360" i="2"/>
  <c r="DQ361" i="2"/>
  <c r="DQ362" i="2"/>
  <c r="DQ363" i="2"/>
  <c r="DQ365" i="2"/>
  <c r="DQ366" i="2"/>
  <c r="DQ367" i="2"/>
  <c r="DQ368" i="2"/>
  <c r="DQ369" i="2"/>
  <c r="DQ370" i="2"/>
  <c r="DQ371" i="2"/>
  <c r="DQ372" i="2"/>
  <c r="DQ373" i="2"/>
  <c r="DQ374" i="2"/>
  <c r="DQ375" i="2"/>
  <c r="DQ376" i="2"/>
  <c r="DQ379" i="2"/>
  <c r="DQ380" i="2"/>
  <c r="DQ381" i="2"/>
  <c r="DQ382" i="2"/>
  <c r="DQ383" i="2"/>
  <c r="DQ384" i="2"/>
  <c r="DQ385" i="2"/>
  <c r="DQ386" i="2"/>
  <c r="DQ388" i="2"/>
  <c r="DQ390" i="2"/>
  <c r="DQ391" i="2"/>
  <c r="DQ392" i="2"/>
  <c r="DQ393" i="2"/>
  <c r="DQ394" i="2"/>
  <c r="DQ395" i="2"/>
  <c r="DQ396" i="2"/>
  <c r="DQ397" i="2"/>
  <c r="DQ398" i="2"/>
  <c r="DQ399" i="2"/>
  <c r="DQ400" i="2"/>
  <c r="DQ401" i="2"/>
  <c r="DQ402" i="2"/>
  <c r="DQ403" i="2"/>
  <c r="DQ404" i="2"/>
  <c r="DQ405" i="2"/>
  <c r="DQ406" i="2"/>
  <c r="DQ407" i="2"/>
  <c r="DQ408" i="2"/>
  <c r="DQ409" i="2"/>
  <c r="DQ410" i="2"/>
  <c r="DQ411" i="2"/>
  <c r="DQ412" i="2"/>
  <c r="DQ413" i="2"/>
  <c r="DQ414" i="2"/>
  <c r="DQ415" i="2"/>
  <c r="DQ416" i="2"/>
  <c r="DQ417" i="2"/>
  <c r="DQ418" i="2"/>
  <c r="DQ421" i="2"/>
  <c r="DQ422" i="2"/>
  <c r="DQ423" i="2"/>
  <c r="DQ424" i="2"/>
  <c r="DQ425" i="2"/>
  <c r="DQ426" i="2"/>
  <c r="DQ427" i="2"/>
  <c r="DQ428" i="2"/>
  <c r="DQ429" i="2"/>
  <c r="DQ430" i="2"/>
  <c r="DQ431" i="2"/>
  <c r="DQ432" i="2"/>
  <c r="DQ433" i="2"/>
  <c r="DQ434" i="2"/>
  <c r="DQ435" i="2"/>
  <c r="DQ436" i="2"/>
  <c r="DQ437" i="2"/>
  <c r="DQ438" i="2"/>
  <c r="DQ439" i="2"/>
  <c r="DQ440" i="2"/>
  <c r="DQ441" i="2"/>
  <c r="DQ442" i="2"/>
  <c r="DQ443" i="2"/>
  <c r="DQ444" i="2"/>
  <c r="DQ445" i="2"/>
  <c r="DQ446" i="2"/>
  <c r="DQ447" i="2"/>
  <c r="DQ448" i="2"/>
  <c r="DQ450" i="2"/>
  <c r="DQ451" i="2"/>
  <c r="DQ452" i="2"/>
  <c r="DQ453" i="2"/>
  <c r="DQ454" i="2"/>
  <c r="DQ455" i="2"/>
  <c r="DQ456" i="2"/>
  <c r="DQ457" i="2"/>
  <c r="DQ459" i="2"/>
  <c r="DQ460" i="2"/>
  <c r="DQ461" i="2"/>
  <c r="DQ462" i="2"/>
  <c r="DQ463" i="2"/>
  <c r="DQ464" i="2"/>
  <c r="DQ465" i="2"/>
  <c r="DQ466" i="2"/>
  <c r="DQ467" i="2"/>
  <c r="DQ468" i="2"/>
  <c r="DQ469" i="2"/>
  <c r="DQ470" i="2"/>
  <c r="DQ471" i="2"/>
  <c r="DQ472" i="2"/>
  <c r="DQ474" i="2"/>
  <c r="DQ475" i="2"/>
  <c r="DQ476" i="2"/>
  <c r="DQ477" i="2"/>
  <c r="DQ478" i="2"/>
  <c r="DQ479" i="2"/>
  <c r="DQ480" i="2"/>
  <c r="DQ481" i="2"/>
  <c r="DQ482" i="2"/>
  <c r="DQ483" i="2"/>
  <c r="DQ484" i="2"/>
  <c r="DQ485" i="2"/>
  <c r="DQ486" i="2"/>
  <c r="DQ487" i="2"/>
  <c r="DQ488" i="2"/>
  <c r="DQ489" i="2"/>
  <c r="DQ490" i="2"/>
  <c r="DQ491" i="2"/>
  <c r="DQ492" i="2"/>
  <c r="DQ493" i="2"/>
  <c r="DQ494" i="2"/>
  <c r="DQ495" i="2"/>
  <c r="DQ496" i="2"/>
  <c r="DQ497" i="2"/>
  <c r="DQ498" i="2"/>
  <c r="DQ500" i="2"/>
  <c r="DQ501" i="2"/>
  <c r="DQ502" i="2"/>
  <c r="DQ503" i="2"/>
  <c r="DQ504" i="2"/>
  <c r="DQ505" i="2"/>
  <c r="DQ506" i="2"/>
  <c r="DQ507" i="2"/>
  <c r="DQ508" i="2"/>
  <c r="DQ509" i="2"/>
  <c r="DQ511" i="2"/>
  <c r="DQ512" i="2"/>
  <c r="DQ513" i="2"/>
  <c r="DQ514" i="2"/>
  <c r="DQ515" i="2"/>
  <c r="DQ516" i="2"/>
  <c r="DQ517" i="2"/>
  <c r="DQ518" i="2"/>
  <c r="DQ519" i="2"/>
  <c r="DQ520" i="2"/>
  <c r="DQ521" i="2"/>
  <c r="DQ522" i="2"/>
  <c r="DQ523" i="2"/>
  <c r="DQ524" i="2"/>
  <c r="DQ525" i="2"/>
  <c r="DQ526" i="2"/>
  <c r="DQ527" i="2"/>
  <c r="DQ528" i="2"/>
  <c r="DQ529" i="2"/>
  <c r="DQ530" i="2"/>
  <c r="DQ531" i="2"/>
  <c r="DQ532" i="2"/>
  <c r="DQ533" i="2"/>
  <c r="DQ534" i="2"/>
  <c r="DQ535" i="2"/>
  <c r="DQ536" i="2"/>
  <c r="DQ537" i="2"/>
  <c r="DQ538" i="2"/>
  <c r="DQ539" i="2"/>
  <c r="DQ540" i="2"/>
  <c r="DQ541" i="2"/>
  <c r="DQ542" i="2"/>
  <c r="DQ543" i="2"/>
  <c r="DQ544" i="2"/>
  <c r="DQ545" i="2"/>
  <c r="DQ546" i="2"/>
  <c r="DQ548" i="2"/>
  <c r="DQ549" i="2"/>
  <c r="DQ550" i="2"/>
  <c r="DQ551" i="2"/>
  <c r="DQ552" i="2"/>
  <c r="DQ553" i="2"/>
  <c r="DQ554" i="2"/>
  <c r="DQ555" i="2"/>
  <c r="DQ556" i="2"/>
  <c r="DQ557" i="2"/>
  <c r="DQ558" i="2"/>
  <c r="DQ559" i="2"/>
  <c r="DQ560" i="2"/>
  <c r="DQ561" i="2"/>
  <c r="DQ562" i="2"/>
  <c r="DQ563" i="2"/>
  <c r="DQ564" i="2"/>
  <c r="DQ565" i="2"/>
  <c r="DQ566" i="2"/>
  <c r="DQ567" i="2"/>
  <c r="DQ568" i="2"/>
  <c r="DQ569" i="2"/>
  <c r="DQ570" i="2"/>
  <c r="DQ571" i="2"/>
  <c r="DQ572" i="2"/>
  <c r="DQ573" i="2"/>
  <c r="DQ574" i="2"/>
  <c r="DQ578" i="2"/>
  <c r="DQ579" i="2"/>
  <c r="DQ580" i="2"/>
  <c r="DQ581" i="2"/>
  <c r="DQ582" i="2"/>
  <c r="DQ583" i="2"/>
  <c r="DQ584" i="2"/>
  <c r="DQ585" i="2"/>
  <c r="DQ586" i="2"/>
  <c r="DQ587" i="2"/>
  <c r="DQ588" i="2"/>
  <c r="DQ589" i="2"/>
  <c r="DQ590" i="2"/>
  <c r="DQ591" i="2"/>
  <c r="DQ592" i="2"/>
  <c r="DQ593" i="2"/>
  <c r="DQ594" i="2"/>
  <c r="DQ595" i="2"/>
  <c r="DQ596" i="2"/>
  <c r="DQ597" i="2"/>
  <c r="DQ598" i="2"/>
  <c r="DQ599" i="2"/>
  <c r="DQ600" i="2"/>
  <c r="DQ601" i="2"/>
  <c r="DQ602" i="2"/>
  <c r="DQ603" i="2"/>
  <c r="DQ604" i="2"/>
  <c r="DQ605" i="2"/>
  <c r="DQ606" i="2"/>
  <c r="DQ607" i="2"/>
  <c r="DQ608" i="2"/>
  <c r="DQ609" i="2"/>
  <c r="DQ610" i="2"/>
  <c r="DQ611" i="2"/>
  <c r="DQ612" i="2"/>
  <c r="DQ613" i="2"/>
  <c r="DQ614" i="2"/>
  <c r="DQ615" i="2"/>
  <c r="DQ617" i="2"/>
  <c r="DQ618" i="2"/>
  <c r="DQ619" i="2"/>
  <c r="DQ620" i="2"/>
  <c r="DQ621" i="2"/>
  <c r="DQ622" i="2"/>
  <c r="DQ623" i="2"/>
  <c r="DQ624" i="2"/>
  <c r="DQ625" i="2"/>
  <c r="DQ626" i="2"/>
  <c r="DQ627" i="2"/>
  <c r="DQ628" i="2"/>
  <c r="DQ629" i="2"/>
  <c r="DQ630" i="2"/>
  <c r="DQ631" i="2"/>
  <c r="DQ632" i="2"/>
  <c r="DQ633" i="2"/>
  <c r="DQ634" i="2"/>
  <c r="DQ635" i="2"/>
  <c r="DQ636" i="2"/>
  <c r="DQ637" i="2"/>
  <c r="DQ638" i="2"/>
  <c r="DQ639" i="2"/>
  <c r="DQ640" i="2"/>
  <c r="DQ641" i="2"/>
  <c r="DQ642" i="2"/>
  <c r="DQ643" i="2"/>
  <c r="DQ644" i="2"/>
  <c r="DQ646" i="2"/>
  <c r="DQ648" i="2"/>
  <c r="DQ649" i="2"/>
  <c r="DQ650" i="2"/>
  <c r="DQ651" i="2"/>
  <c r="DQ652" i="2"/>
  <c r="DQ654" i="2"/>
  <c r="DQ656" i="2"/>
  <c r="DQ657" i="2"/>
  <c r="DQ658" i="2"/>
  <c r="DQ659" i="2"/>
  <c r="DQ660" i="2"/>
  <c r="DQ661" i="2"/>
  <c r="DQ662" i="2"/>
  <c r="DQ663" i="2"/>
  <c r="DQ664" i="2"/>
  <c r="DQ665" i="2"/>
  <c r="DQ666" i="2"/>
  <c r="DQ667" i="2"/>
  <c r="DQ671" i="2"/>
  <c r="DQ673" i="2"/>
  <c r="DQ674" i="2"/>
  <c r="DQ675" i="2"/>
  <c r="DQ676" i="2"/>
  <c r="DQ678" i="2"/>
  <c r="DQ679" i="2"/>
  <c r="DQ681" i="2"/>
  <c r="DQ682" i="2"/>
  <c r="DQ683" i="2"/>
  <c r="DQ684" i="2"/>
  <c r="DQ686" i="2"/>
  <c r="DQ689" i="2"/>
  <c r="DQ690" i="2"/>
  <c r="DQ691" i="2"/>
  <c r="DQ692" i="2"/>
  <c r="DQ694" i="2"/>
  <c r="DQ695" i="2"/>
  <c r="DQ697" i="2"/>
  <c r="DQ698" i="2"/>
  <c r="DQ699" i="2"/>
  <c r="DQ700" i="2"/>
  <c r="DQ701" i="2"/>
  <c r="DQ702" i="2"/>
  <c r="DQ703" i="2"/>
  <c r="DQ704" i="2"/>
  <c r="DQ705" i="2"/>
  <c r="DQ706" i="2"/>
  <c r="DQ707" i="2"/>
  <c r="DQ708" i="2"/>
  <c r="DQ709" i="2"/>
  <c r="DQ710" i="2"/>
  <c r="DQ711" i="2"/>
  <c r="DQ712" i="2"/>
  <c r="DQ713" i="2"/>
  <c r="DQ714" i="2"/>
  <c r="DQ715" i="2"/>
  <c r="DQ716" i="2"/>
  <c r="DQ717" i="2"/>
  <c r="DQ718" i="2"/>
  <c r="DQ719" i="2"/>
  <c r="DQ720" i="2"/>
  <c r="DQ722" i="2"/>
  <c r="DQ723" i="2"/>
  <c r="DQ724" i="2"/>
  <c r="DQ726" i="2"/>
  <c r="DQ727" i="2"/>
  <c r="DQ728" i="2"/>
  <c r="DQ729" i="2"/>
  <c r="DQ731" i="2"/>
  <c r="DQ733" i="2"/>
  <c r="DQ735" i="2"/>
  <c r="DQ736" i="2"/>
  <c r="DQ737" i="2"/>
  <c r="DQ738" i="2"/>
  <c r="DQ739" i="2"/>
  <c r="DQ740" i="2"/>
  <c r="DQ741" i="2"/>
  <c r="DQ742" i="2"/>
  <c r="DQ743" i="2"/>
  <c r="DQ744" i="2"/>
  <c r="DQ746" i="2"/>
  <c r="DQ747" i="2"/>
  <c r="DQ749" i="2"/>
  <c r="DQ750" i="2"/>
  <c r="DQ751" i="2"/>
  <c r="DQ752" i="2"/>
  <c r="DQ753" i="2"/>
  <c r="DQ754" i="2"/>
  <c r="DQ755" i="2"/>
  <c r="DQ756" i="2"/>
  <c r="DQ757" i="2"/>
  <c r="DQ758" i="2"/>
  <c r="DQ759" i="2"/>
  <c r="DQ760" i="2"/>
  <c r="DQ761" i="2"/>
  <c r="DQ762" i="2"/>
  <c r="DQ763" i="2"/>
  <c r="DQ764" i="2"/>
  <c r="DQ765" i="2"/>
  <c r="DQ766" i="2"/>
  <c r="DQ767" i="2"/>
  <c r="DQ768" i="2"/>
  <c r="DQ769" i="2"/>
  <c r="DQ770" i="2"/>
  <c r="DQ771" i="2"/>
  <c r="DQ772" i="2"/>
  <c r="DQ773" i="2"/>
  <c r="DQ775" i="2"/>
  <c r="DQ776" i="2"/>
  <c r="DQ777" i="2"/>
  <c r="DQ778" i="2"/>
  <c r="DQ779" i="2"/>
  <c r="DQ780" i="2"/>
  <c r="DQ781" i="2"/>
  <c r="DQ782" i="2"/>
  <c r="DQ783" i="2"/>
  <c r="DQ784" i="2"/>
  <c r="DQ785" i="2"/>
  <c r="DQ786" i="2"/>
  <c r="DQ788" i="2"/>
  <c r="DQ789" i="2"/>
  <c r="DQ790" i="2"/>
  <c r="DQ791" i="2"/>
  <c r="DQ792" i="2"/>
  <c r="DQ793" i="2"/>
  <c r="DQ794" i="2"/>
  <c r="DQ795" i="2"/>
  <c r="DQ796" i="2"/>
  <c r="DQ797" i="2"/>
  <c r="DQ798" i="2"/>
  <c r="DQ799" i="2"/>
  <c r="DQ800" i="2"/>
  <c r="DQ801" i="2"/>
  <c r="DQ802" i="2"/>
  <c r="DQ803" i="2"/>
  <c r="DQ804" i="2"/>
  <c r="DQ805" i="2"/>
  <c r="DQ806" i="2"/>
  <c r="DQ807" i="2"/>
  <c r="DQ808" i="2"/>
  <c r="DQ809" i="2"/>
  <c r="DQ810" i="2"/>
  <c r="DQ811" i="2"/>
  <c r="DQ812" i="2"/>
  <c r="DQ813" i="2"/>
  <c r="DQ814" i="2"/>
  <c r="DQ815" i="2"/>
  <c r="DQ816" i="2"/>
  <c r="DQ817" i="2"/>
  <c r="DQ818" i="2"/>
  <c r="DQ819" i="2"/>
  <c r="DQ820" i="2"/>
  <c r="DQ821" i="2"/>
  <c r="DQ822" i="2"/>
  <c r="DQ823" i="2"/>
  <c r="DQ824" i="2"/>
  <c r="DQ825" i="2"/>
  <c r="DQ826" i="2"/>
  <c r="DQ827" i="2"/>
  <c r="DQ828" i="2"/>
  <c r="DQ830" i="2"/>
  <c r="DQ831" i="2"/>
  <c r="DQ832" i="2"/>
  <c r="DQ833" i="2"/>
  <c r="DQ834" i="2"/>
  <c r="DQ835" i="2"/>
  <c r="DQ836" i="2"/>
  <c r="DQ837" i="2"/>
  <c r="DQ838" i="2"/>
  <c r="DQ839" i="2"/>
  <c r="DQ840" i="2"/>
  <c r="DQ841" i="2"/>
  <c r="DQ842" i="2"/>
  <c r="DQ843" i="2"/>
  <c r="DQ844" i="2"/>
  <c r="DQ845" i="2"/>
  <c r="DQ846" i="2"/>
  <c r="DQ847" i="2"/>
  <c r="DQ848" i="2"/>
  <c r="DQ849" i="2"/>
  <c r="DQ850" i="2"/>
  <c r="DQ851" i="2"/>
  <c r="DQ852" i="2"/>
  <c r="DQ853" i="2"/>
  <c r="DQ854" i="2"/>
  <c r="DQ856" i="2"/>
  <c r="DQ857" i="2"/>
  <c r="DQ4" i="2"/>
  <c r="DL6" i="2"/>
  <c r="DL10" i="2"/>
  <c r="DL11" i="2"/>
  <c r="DL13" i="2"/>
  <c r="DL16" i="2"/>
  <c r="DL19" i="2"/>
  <c r="DL20" i="2"/>
  <c r="DL24" i="2"/>
  <c r="DL29" i="2"/>
  <c r="DL31" i="2"/>
  <c r="DL33" i="2"/>
  <c r="DL36" i="2"/>
  <c r="DL37" i="2"/>
  <c r="DL40" i="2"/>
  <c r="DL42" i="2"/>
  <c r="DL43" i="2"/>
  <c r="DL44" i="2"/>
  <c r="DL45" i="2"/>
  <c r="DL46" i="2"/>
  <c r="DL49" i="2"/>
  <c r="DL50" i="2"/>
  <c r="DL53" i="2"/>
  <c r="DL58" i="2"/>
  <c r="DL59" i="2"/>
  <c r="DL60" i="2"/>
  <c r="DL63" i="2"/>
  <c r="DL64" i="2"/>
  <c r="DL65" i="2"/>
  <c r="DL66" i="2"/>
  <c r="DL69" i="2"/>
  <c r="DL72" i="2"/>
  <c r="DL76" i="2"/>
  <c r="DL77" i="2"/>
  <c r="DL80" i="2"/>
  <c r="DL83" i="2"/>
  <c r="DL85" i="2"/>
  <c r="DL86" i="2"/>
  <c r="DL87" i="2"/>
  <c r="DL88" i="2"/>
  <c r="DL89" i="2"/>
  <c r="DL90" i="2"/>
  <c r="DL94" i="2"/>
  <c r="DL98" i="2"/>
  <c r="DL99" i="2"/>
  <c r="DL100" i="2"/>
  <c r="DL102" i="2"/>
  <c r="DL105" i="2"/>
  <c r="DL106" i="2"/>
  <c r="DL107" i="2"/>
  <c r="DL108" i="2"/>
  <c r="DL114" i="2"/>
  <c r="DL115" i="2"/>
  <c r="DL116" i="2"/>
  <c r="DL117" i="2"/>
  <c r="DL118" i="2"/>
  <c r="DL119" i="2"/>
  <c r="DL120" i="2"/>
  <c r="DL121" i="2"/>
  <c r="DL122" i="2"/>
  <c r="DL123" i="2"/>
  <c r="DL124" i="2"/>
  <c r="DL125" i="2"/>
  <c r="DL126" i="2"/>
  <c r="DL128" i="2"/>
  <c r="DL129" i="2"/>
  <c r="DL135" i="2"/>
  <c r="DL136" i="2"/>
  <c r="DL137" i="2"/>
  <c r="DL138" i="2"/>
  <c r="DL139" i="2"/>
  <c r="DL141" i="2"/>
  <c r="DL142" i="2"/>
  <c r="DL143" i="2"/>
  <c r="DL144" i="2"/>
  <c r="DL146" i="2"/>
  <c r="DL148" i="2"/>
  <c r="DL150" i="2"/>
  <c r="DL156" i="2"/>
  <c r="DL159" i="2"/>
  <c r="DL160" i="2"/>
  <c r="DL161" i="2"/>
  <c r="DL166" i="2"/>
  <c r="DL167" i="2"/>
  <c r="DL168" i="2"/>
  <c r="DL170" i="2"/>
  <c r="DL173" i="2"/>
  <c r="DL176" i="2"/>
  <c r="DL178" i="2"/>
  <c r="DL180" i="2"/>
  <c r="DL186" i="2"/>
  <c r="DL188" i="2"/>
  <c r="DL189" i="2"/>
  <c r="DL194" i="2"/>
  <c r="DL198" i="2"/>
  <c r="DL200" i="2"/>
  <c r="DL201" i="2"/>
  <c r="DL202" i="2"/>
  <c r="DL205" i="2"/>
  <c r="DL208" i="2"/>
  <c r="DL209" i="2"/>
  <c r="DL214" i="2"/>
  <c r="DL217" i="2"/>
  <c r="DL218" i="2"/>
  <c r="DL220" i="2"/>
  <c r="DL221" i="2"/>
  <c r="DL222" i="2"/>
  <c r="DL224" i="2"/>
  <c r="DL225" i="2"/>
  <c r="DL226" i="2"/>
  <c r="DL229" i="2"/>
  <c r="DL231" i="2"/>
  <c r="DL233" i="2"/>
  <c r="DL236" i="2"/>
  <c r="DL238" i="2"/>
  <c r="DL242" i="2"/>
  <c r="DL243" i="2"/>
  <c r="DL245" i="2"/>
  <c r="DL246" i="2"/>
  <c r="DL249" i="2"/>
  <c r="DL250" i="2"/>
  <c r="DL251" i="2"/>
  <c r="DL252" i="2"/>
  <c r="DL253" i="2"/>
  <c r="DL254" i="2"/>
  <c r="DL256" i="2"/>
  <c r="DL258" i="2"/>
  <c r="DL260" i="2"/>
  <c r="DL261" i="2"/>
  <c r="DL263" i="2"/>
  <c r="DL265" i="2"/>
  <c r="DL266" i="2"/>
  <c r="DL270" i="2"/>
  <c r="DL272" i="2"/>
  <c r="DL273" i="2"/>
  <c r="DL277" i="2"/>
  <c r="DL278" i="2"/>
  <c r="DL279" i="2"/>
  <c r="DL280" i="2"/>
  <c r="DL281" i="2"/>
  <c r="DL284" i="2"/>
  <c r="DL285" i="2"/>
  <c r="DL286" i="2"/>
  <c r="DL287" i="2"/>
  <c r="DL288" i="2"/>
  <c r="DL291" i="2"/>
  <c r="DL294" i="2"/>
  <c r="DL295" i="2"/>
  <c r="DL296" i="2"/>
  <c r="DL297" i="2"/>
  <c r="DL299" i="2"/>
  <c r="DL302" i="2"/>
  <c r="DL304" i="2"/>
  <c r="DL306" i="2"/>
  <c r="DL307" i="2"/>
  <c r="DL308" i="2"/>
  <c r="DL309" i="2"/>
  <c r="DL310" i="2"/>
  <c r="DL311" i="2"/>
  <c r="DL314" i="2"/>
  <c r="DL315" i="2"/>
  <c r="DL316" i="2"/>
  <c r="DL319" i="2"/>
  <c r="DL321" i="2"/>
  <c r="DL322" i="2"/>
  <c r="DL323" i="2"/>
  <c r="DL325" i="2"/>
  <c r="DL326" i="2"/>
  <c r="DL327" i="2"/>
  <c r="DL328" i="2"/>
  <c r="DL330" i="2"/>
  <c r="DL331" i="2"/>
  <c r="DL333" i="2"/>
  <c r="DL334" i="2"/>
  <c r="DL336" i="2"/>
  <c r="DL337" i="2"/>
  <c r="DL340" i="2"/>
  <c r="DL341" i="2"/>
  <c r="DL342" i="2"/>
  <c r="DL343" i="2"/>
  <c r="DL344" i="2"/>
  <c r="DL345" i="2"/>
  <c r="DL349" i="2"/>
  <c r="DL350" i="2"/>
  <c r="DL352" i="2"/>
  <c r="DL353" i="2"/>
  <c r="DL356" i="2"/>
  <c r="DL360" i="2"/>
  <c r="DL361" i="2"/>
  <c r="DL363" i="2"/>
  <c r="DL364" i="2"/>
  <c r="DL366" i="2"/>
  <c r="DL367" i="2"/>
  <c r="DL369" i="2"/>
  <c r="DL372" i="2"/>
  <c r="DL373" i="2"/>
  <c r="DL374" i="2"/>
  <c r="DL375" i="2"/>
  <c r="DL376" i="2"/>
  <c r="DL377" i="2"/>
  <c r="DL378" i="2"/>
  <c r="DL379" i="2"/>
  <c r="DL380" i="2"/>
  <c r="DL381" i="2"/>
  <c r="DL384" i="2"/>
  <c r="DL386" i="2"/>
  <c r="DL387" i="2"/>
  <c r="DL388" i="2"/>
  <c r="DL389" i="2"/>
  <c r="DL392" i="2"/>
  <c r="DL394" i="2"/>
  <c r="DL396" i="2"/>
  <c r="DL400" i="2"/>
  <c r="DL401" i="2"/>
  <c r="DL402" i="2"/>
  <c r="DL405" i="2"/>
  <c r="DL406" i="2"/>
  <c r="DL407" i="2"/>
  <c r="DL409" i="2"/>
  <c r="DL410" i="2"/>
  <c r="DL411" i="2"/>
  <c r="DL412" i="2"/>
  <c r="DL413" i="2"/>
  <c r="DL419" i="2"/>
  <c r="DL420" i="2"/>
  <c r="DL421" i="2"/>
  <c r="DL422" i="2"/>
  <c r="DL423" i="2"/>
  <c r="DL424" i="2"/>
  <c r="DL426" i="2"/>
  <c r="DL427" i="2"/>
  <c r="DL430" i="2"/>
  <c r="DL432" i="2"/>
  <c r="DL433" i="2"/>
  <c r="DL435" i="2"/>
  <c r="DL437" i="2"/>
  <c r="DL438" i="2"/>
  <c r="DL439" i="2"/>
  <c r="DL441" i="2"/>
  <c r="DL443" i="2"/>
  <c r="DL444" i="2"/>
  <c r="DL445" i="2"/>
  <c r="DL446" i="2"/>
  <c r="DL447" i="2"/>
  <c r="DL448" i="2"/>
  <c r="DL449" i="2"/>
  <c r="DL450" i="2"/>
  <c r="DL451" i="2"/>
  <c r="DL452" i="2"/>
  <c r="DL453" i="2"/>
  <c r="DL455" i="2"/>
  <c r="DL457" i="2"/>
  <c r="DL458" i="2"/>
  <c r="DL459" i="2"/>
  <c r="DL462" i="2"/>
  <c r="DL463" i="2"/>
  <c r="DL464" i="2"/>
  <c r="DL468" i="2"/>
  <c r="DL469" i="2"/>
  <c r="DL471" i="2"/>
  <c r="DL472" i="2"/>
  <c r="DL473" i="2"/>
  <c r="DL474" i="2"/>
  <c r="DL475" i="2"/>
  <c r="DL477" i="2"/>
  <c r="DL481" i="2"/>
  <c r="DL483" i="2"/>
  <c r="DL486" i="2"/>
  <c r="DL488" i="2"/>
  <c r="DL489" i="2"/>
  <c r="DL490" i="2"/>
  <c r="DL492" i="2"/>
  <c r="DL493" i="2"/>
  <c r="DL494" i="2"/>
  <c r="DL496" i="2"/>
  <c r="DL498" i="2"/>
  <c r="DL499" i="2"/>
  <c r="DL500" i="2"/>
  <c r="DL501" i="2"/>
  <c r="DL502" i="2"/>
  <c r="DL510" i="2"/>
  <c r="DL511" i="2"/>
  <c r="DL512" i="2"/>
  <c r="DL514" i="2"/>
  <c r="DL515" i="2"/>
  <c r="DL517" i="2"/>
  <c r="DL519" i="2"/>
  <c r="DL520" i="2"/>
  <c r="DL521" i="2"/>
  <c r="DL524" i="2"/>
  <c r="DL526" i="2"/>
  <c r="DL529" i="2"/>
  <c r="DL530" i="2"/>
  <c r="DL531" i="2"/>
  <c r="DL533" i="2"/>
  <c r="DL534" i="2"/>
  <c r="DL535" i="2"/>
  <c r="DL537" i="2"/>
  <c r="DL538" i="2"/>
  <c r="DL539" i="2"/>
  <c r="DL540" i="2"/>
  <c r="DL541" i="2"/>
  <c r="DL544" i="2"/>
  <c r="DL545" i="2"/>
  <c r="DL546" i="2"/>
  <c r="DL547" i="2"/>
  <c r="DL548" i="2"/>
  <c r="DL549" i="2"/>
  <c r="DL550" i="2"/>
  <c r="DL553" i="2"/>
  <c r="DL555" i="2"/>
  <c r="DL557" i="2"/>
  <c r="DL558" i="2"/>
  <c r="DL559" i="2"/>
  <c r="DL563" i="2"/>
  <c r="DL566" i="2"/>
  <c r="DL570" i="2"/>
  <c r="DL571" i="2"/>
  <c r="DL572" i="2"/>
  <c r="DL573" i="2"/>
  <c r="DL574" i="2"/>
  <c r="DL580" i="2"/>
  <c r="DL581" i="2"/>
  <c r="DL582" i="2"/>
  <c r="DL583" i="2"/>
  <c r="DL584" i="2"/>
  <c r="DL585" i="2"/>
  <c r="DL586" i="2"/>
  <c r="DL588" i="2"/>
  <c r="DL591" i="2"/>
  <c r="DL592" i="2"/>
  <c r="DL593" i="2"/>
  <c r="DL594" i="2"/>
  <c r="DL595" i="2"/>
  <c r="DL597" i="2"/>
  <c r="DL598" i="2"/>
  <c r="DL599" i="2"/>
  <c r="DL605" i="2"/>
  <c r="DL606" i="2"/>
  <c r="DL607" i="2"/>
  <c r="DL608" i="2"/>
  <c r="DL609" i="2"/>
  <c r="DL610" i="2"/>
  <c r="DL611" i="2"/>
  <c r="DL613" i="2"/>
  <c r="DL614" i="2"/>
  <c r="DL615" i="2"/>
  <c r="DL616" i="2"/>
  <c r="DL617" i="2"/>
  <c r="DL618" i="2"/>
  <c r="DL619" i="2"/>
  <c r="DL624" i="2"/>
  <c r="DL625" i="2"/>
  <c r="DL626" i="2"/>
  <c r="DL627" i="2"/>
  <c r="DL628" i="2"/>
  <c r="DL629" i="2"/>
  <c r="DL630" i="2"/>
  <c r="DL631" i="2"/>
  <c r="DL632" i="2"/>
  <c r="DL633" i="2"/>
  <c r="DL634" i="2"/>
  <c r="DL635" i="2"/>
  <c r="DL636" i="2"/>
  <c r="DL637" i="2"/>
  <c r="DL638" i="2"/>
  <c r="DL639" i="2"/>
  <c r="DL640" i="2"/>
  <c r="DL641" i="2"/>
  <c r="DL642" i="2"/>
  <c r="DL645" i="2"/>
  <c r="DL646" i="2"/>
  <c r="DL647" i="2"/>
  <c r="DL648" i="2"/>
  <c r="DL649" i="2"/>
  <c r="DL650" i="2"/>
  <c r="DL651" i="2"/>
  <c r="DL653" i="2"/>
  <c r="DL655" i="2"/>
  <c r="DL656" i="2"/>
  <c r="DL658" i="2"/>
  <c r="DL659" i="2"/>
  <c r="DL661" i="2"/>
  <c r="DL662" i="2"/>
  <c r="DL663" i="2"/>
  <c r="DL664" i="2"/>
  <c r="DL665" i="2"/>
  <c r="DL666" i="2"/>
  <c r="DL667" i="2"/>
  <c r="DL671" i="2"/>
  <c r="DL672" i="2"/>
  <c r="DL673" i="2"/>
  <c r="DL676" i="2"/>
  <c r="DL677" i="2"/>
  <c r="DL680" i="2"/>
  <c r="DL682" i="2"/>
  <c r="DL685" i="2"/>
  <c r="DL686" i="2"/>
  <c r="DL687" i="2"/>
  <c r="DL688" i="2"/>
  <c r="DL689" i="2"/>
  <c r="DL690" i="2"/>
  <c r="DL691" i="2"/>
  <c r="DL693" i="2"/>
  <c r="DL694" i="2"/>
  <c r="DL696" i="2"/>
  <c r="DL700" i="2"/>
  <c r="DL701" i="2"/>
  <c r="DL702" i="2"/>
  <c r="DL703" i="2"/>
  <c r="DL704" i="2"/>
  <c r="DL705" i="2"/>
  <c r="DL706" i="2"/>
  <c r="DL708" i="2"/>
  <c r="DL709" i="2"/>
  <c r="DL710" i="2"/>
  <c r="DL711" i="2"/>
  <c r="DL712" i="2"/>
  <c r="DL713" i="2"/>
  <c r="DL714" i="2"/>
  <c r="DL715" i="2"/>
  <c r="DL716" i="2"/>
  <c r="DL718" i="2"/>
  <c r="DL719" i="2"/>
  <c r="DL721" i="2"/>
  <c r="DL723" i="2"/>
  <c r="DL725" i="2"/>
  <c r="DL726" i="2"/>
  <c r="DL727" i="2"/>
  <c r="DL728" i="2"/>
  <c r="DL729" i="2"/>
  <c r="DL730" i="2"/>
  <c r="DL732" i="2"/>
  <c r="DL733" i="2"/>
  <c r="DL734" i="2"/>
  <c r="DL744" i="2"/>
  <c r="DL745" i="2"/>
  <c r="DL748" i="2"/>
  <c r="DL751" i="2"/>
  <c r="DL752" i="2"/>
  <c r="DL756" i="2"/>
  <c r="DL760" i="2"/>
  <c r="DL761" i="2"/>
  <c r="DL762" i="2"/>
  <c r="DL763" i="2"/>
  <c r="DL764" i="2"/>
  <c r="DL765" i="2"/>
  <c r="DL767" i="2"/>
  <c r="DL774" i="2"/>
  <c r="DL775" i="2"/>
  <c r="DL779" i="2"/>
  <c r="DL785" i="2"/>
  <c r="DL787" i="2"/>
  <c r="DL788" i="2"/>
  <c r="DL789" i="2"/>
  <c r="DL790" i="2"/>
  <c r="DL791" i="2"/>
  <c r="DL792" i="2"/>
  <c r="DL793" i="2"/>
  <c r="DL796" i="2"/>
  <c r="DL797" i="2"/>
  <c r="DL798" i="2"/>
  <c r="DL802" i="2"/>
  <c r="DL806" i="2"/>
  <c r="DL807" i="2"/>
  <c r="DL808" i="2"/>
  <c r="DL809" i="2"/>
  <c r="DL810" i="2"/>
  <c r="DL812" i="2"/>
  <c r="DL814" i="2"/>
  <c r="DL815" i="2"/>
  <c r="DL817" i="2"/>
  <c r="DL818" i="2"/>
  <c r="DL820" i="2"/>
  <c r="DL821" i="2"/>
  <c r="DL822" i="2"/>
  <c r="DL824" i="2"/>
  <c r="DL825" i="2"/>
  <c r="DL826" i="2"/>
  <c r="DL829" i="2"/>
  <c r="DL830" i="2"/>
  <c r="DL831" i="2"/>
  <c r="DL832" i="2"/>
  <c r="DL833" i="2"/>
  <c r="DL834" i="2"/>
  <c r="DL835" i="2"/>
  <c r="DL838" i="2"/>
  <c r="DL840" i="2"/>
  <c r="DL841" i="2"/>
  <c r="DL842" i="2"/>
  <c r="DL844" i="2"/>
  <c r="DL845" i="2"/>
  <c r="DL846" i="2"/>
  <c r="DL849" i="2"/>
  <c r="DL851" i="2"/>
  <c r="DL852" i="2"/>
  <c r="DL853" i="2"/>
  <c r="DL854" i="2"/>
  <c r="DL855" i="2"/>
  <c r="DL4" i="2"/>
  <c r="CZ226" i="2"/>
  <c r="DA226" i="2" s="1"/>
  <c r="DA5" i="2"/>
  <c r="DA6" i="2"/>
  <c r="DA7" i="2"/>
  <c r="DA12" i="2"/>
  <c r="DA14" i="2"/>
  <c r="DA15" i="2"/>
  <c r="DA16" i="2"/>
  <c r="DA17" i="2"/>
  <c r="DA18" i="2"/>
  <c r="DA19" i="2"/>
  <c r="DA20" i="2"/>
  <c r="DA21" i="2"/>
  <c r="DA22" i="2"/>
  <c r="DA25" i="2"/>
  <c r="DA26" i="2"/>
  <c r="DA27" i="2"/>
  <c r="DA28" i="2"/>
  <c r="DA29" i="2"/>
  <c r="DA30" i="2"/>
  <c r="DA31" i="2"/>
  <c r="DA32" i="2"/>
  <c r="DA33" i="2"/>
  <c r="DA34" i="2"/>
  <c r="DA35" i="2"/>
  <c r="DA38" i="2"/>
  <c r="DA39" i="2"/>
  <c r="DA40" i="2"/>
  <c r="DA41" i="2"/>
  <c r="DA42" i="2"/>
  <c r="DA43" i="2"/>
  <c r="DA45" i="2"/>
  <c r="DA46" i="2"/>
  <c r="DA47" i="2"/>
  <c r="DA49" i="2"/>
  <c r="DA51" i="2"/>
  <c r="DA52" i="2"/>
  <c r="DA53" i="2"/>
  <c r="DA54" i="2"/>
  <c r="DA55" i="2"/>
  <c r="DA56" i="2"/>
  <c r="DA57" i="2"/>
  <c r="DA61" i="2"/>
  <c r="DA62" i="2"/>
  <c r="DA67" i="2"/>
  <c r="DA68" i="2"/>
  <c r="DA69" i="2"/>
  <c r="DA71" i="2"/>
  <c r="DA72" i="2"/>
  <c r="DA73" i="2"/>
  <c r="DA74" i="2"/>
  <c r="DA75" i="2"/>
  <c r="DA76" i="2"/>
  <c r="DA77" i="2"/>
  <c r="DA79" i="2"/>
  <c r="DA81" i="2"/>
  <c r="DA82" i="2"/>
  <c r="DA83" i="2"/>
  <c r="DA91" i="2"/>
  <c r="DA92" i="2"/>
  <c r="DA93" i="2"/>
  <c r="DA94" i="2"/>
  <c r="DA95" i="2"/>
  <c r="DA96" i="2"/>
  <c r="DA97" i="2"/>
  <c r="DA98" i="2"/>
  <c r="DA99" i="2"/>
  <c r="DA101" i="2"/>
  <c r="DA105" i="2"/>
  <c r="DA106" i="2"/>
  <c r="DA107" i="2"/>
  <c r="DA109" i="2"/>
  <c r="DA110" i="2"/>
  <c r="DA111" i="2"/>
  <c r="DA112" i="2"/>
  <c r="DA117" i="2"/>
  <c r="DA120" i="2"/>
  <c r="DA122" i="2"/>
  <c r="DA123" i="2"/>
  <c r="DA124" i="2"/>
  <c r="DA125" i="2"/>
  <c r="DA127" i="2"/>
  <c r="DA128" i="2"/>
  <c r="DA130" i="2"/>
  <c r="DA131" i="2"/>
  <c r="DA132" i="2"/>
  <c r="DA133" i="2"/>
  <c r="DA134" i="2"/>
  <c r="DA135" i="2"/>
  <c r="DA136" i="2"/>
  <c r="DA137" i="2"/>
  <c r="DA138" i="2"/>
  <c r="DA139" i="2"/>
  <c r="DA140" i="2"/>
  <c r="DA141" i="2"/>
  <c r="DA144" i="2"/>
  <c r="DA145" i="2"/>
  <c r="DA146" i="2"/>
  <c r="DA147" i="2"/>
  <c r="DA148" i="2"/>
  <c r="DA150" i="2"/>
  <c r="DA151" i="2"/>
  <c r="DA152" i="2"/>
  <c r="DA153" i="2"/>
  <c r="DA154" i="2"/>
  <c r="DA155" i="2"/>
  <c r="DA156" i="2"/>
  <c r="DA157" i="2"/>
  <c r="DA158" i="2"/>
  <c r="DA159" i="2"/>
  <c r="DA160" i="2"/>
  <c r="DA161" i="2"/>
  <c r="DA162" i="2"/>
  <c r="DA163" i="2"/>
  <c r="DA164" i="2"/>
  <c r="DA166" i="2"/>
  <c r="DA167" i="2"/>
  <c r="DA168" i="2"/>
  <c r="DA169" i="2"/>
  <c r="DA170" i="2"/>
  <c r="DA171" i="2"/>
  <c r="DA172" i="2"/>
  <c r="DA173" i="2"/>
  <c r="DA174" i="2"/>
  <c r="DA175" i="2"/>
  <c r="DA177" i="2"/>
  <c r="DA179" i="2"/>
  <c r="DA180" i="2"/>
  <c r="DA181" i="2"/>
  <c r="DA182" i="2"/>
  <c r="DA183" i="2"/>
  <c r="DA184" i="2"/>
  <c r="DA185" i="2"/>
  <c r="DA186" i="2"/>
  <c r="DA187" i="2"/>
  <c r="DA188" i="2"/>
  <c r="DA192" i="2"/>
  <c r="DA193" i="2"/>
  <c r="DA194" i="2"/>
  <c r="DA195" i="2"/>
  <c r="DA197" i="2"/>
  <c r="DA198" i="2"/>
  <c r="DA199" i="2"/>
  <c r="DA200" i="2"/>
  <c r="DA203" i="2"/>
  <c r="DA204" i="2"/>
  <c r="DA206" i="2"/>
  <c r="DA207" i="2"/>
  <c r="DA208" i="2"/>
  <c r="DA209" i="2"/>
  <c r="DA210" i="2"/>
  <c r="DA211" i="2"/>
  <c r="DA212" i="2"/>
  <c r="DA213" i="2"/>
  <c r="DA214" i="2"/>
  <c r="DA215" i="2"/>
  <c r="DA216" i="2"/>
  <c r="DA217" i="2"/>
  <c r="DA218" i="2"/>
  <c r="DA219" i="2"/>
  <c r="DA220" i="2"/>
  <c r="DA223" i="2"/>
  <c r="DA224" i="2"/>
  <c r="DA225" i="2"/>
  <c r="DA227" i="2"/>
  <c r="DA228" i="2"/>
  <c r="DA229" i="2"/>
  <c r="DA230" i="2"/>
  <c r="DA232" i="2"/>
  <c r="DA234" i="2"/>
  <c r="DA235" i="2"/>
  <c r="DA236" i="2"/>
  <c r="DA237" i="2"/>
  <c r="DA238" i="2"/>
  <c r="DA239" i="2"/>
  <c r="DA240" i="2"/>
  <c r="DA241" i="2"/>
  <c r="DA244" i="2"/>
  <c r="DA245" i="2"/>
  <c r="DA247" i="2"/>
  <c r="DA248" i="2"/>
  <c r="DA249" i="2"/>
  <c r="DA256" i="2"/>
  <c r="DA257" i="2"/>
  <c r="DA258" i="2"/>
  <c r="DA259" i="2"/>
  <c r="DA260" i="2"/>
  <c r="DA263" i="2"/>
  <c r="DA264" i="2"/>
  <c r="DA265" i="2"/>
  <c r="DA267" i="2"/>
  <c r="DA268" i="2"/>
  <c r="DA271" i="2"/>
  <c r="DA272" i="2"/>
  <c r="DA274" i="2"/>
  <c r="DA275" i="2"/>
  <c r="DA278" i="2"/>
  <c r="DA282" i="2"/>
  <c r="DA283" i="2"/>
  <c r="DA286" i="2"/>
  <c r="DA288" i="2"/>
  <c r="DA289" i="2"/>
  <c r="DA290" i="2"/>
  <c r="DA291" i="2"/>
  <c r="DA292" i="2"/>
  <c r="DA293" i="2"/>
  <c r="DA294" i="2"/>
  <c r="DA295" i="2"/>
  <c r="DA296" i="2"/>
  <c r="DA297" i="2"/>
  <c r="DA298" i="2"/>
  <c r="DA299" i="2"/>
  <c r="DA300" i="2"/>
  <c r="DA301" i="2"/>
  <c r="DA303" i="2"/>
  <c r="DA305" i="2"/>
  <c r="DA308" i="2"/>
  <c r="DA311" i="2"/>
  <c r="DA312" i="2"/>
  <c r="DA313" i="2"/>
  <c r="DA314" i="2"/>
  <c r="DA315" i="2"/>
  <c r="DA317" i="2"/>
  <c r="DA318" i="2"/>
  <c r="DA319" i="2"/>
  <c r="DA320" i="2"/>
  <c r="DA321" i="2"/>
  <c r="DA322" i="2"/>
  <c r="DA323" i="2"/>
  <c r="DA324" i="2"/>
  <c r="DA326" i="2"/>
  <c r="DA329" i="2"/>
  <c r="DA330" i="2"/>
  <c r="DA331" i="2"/>
  <c r="DA332" i="2"/>
  <c r="DA335" i="2"/>
  <c r="DA337" i="2"/>
  <c r="DA338" i="2"/>
  <c r="DA340" i="2"/>
  <c r="DA341" i="2"/>
  <c r="DA342" i="2"/>
  <c r="DA344" i="2"/>
  <c r="DA345" i="2"/>
  <c r="DA346" i="2"/>
  <c r="DA349" i="2"/>
  <c r="DA351" i="2"/>
  <c r="DA352" i="2"/>
  <c r="DA354" i="2"/>
  <c r="DA355" i="2"/>
  <c r="DA357" i="2"/>
  <c r="DA359" i="2"/>
  <c r="DA360" i="2"/>
  <c r="DA361" i="2"/>
  <c r="DA362" i="2"/>
  <c r="DA363" i="2"/>
  <c r="DA364" i="2"/>
  <c r="DA365" i="2"/>
  <c r="DA368" i="2"/>
  <c r="DA369" i="2"/>
  <c r="DA370" i="2"/>
  <c r="DA371" i="2"/>
  <c r="DA372" i="2"/>
  <c r="DA373" i="2"/>
  <c r="DA374" i="2"/>
  <c r="DA376" i="2"/>
  <c r="DA377" i="2"/>
  <c r="DA378" i="2"/>
  <c r="DA379" i="2"/>
  <c r="DA381" i="2"/>
  <c r="DA382" i="2"/>
  <c r="DA383" i="2"/>
  <c r="DA385" i="2"/>
  <c r="DA387" i="2"/>
  <c r="DA389" i="2"/>
  <c r="DA390" i="2"/>
  <c r="DA392" i="2"/>
  <c r="DA393" i="2"/>
  <c r="DA395" i="2"/>
  <c r="DA399" i="2"/>
  <c r="DA400" i="2"/>
  <c r="DA401" i="2"/>
  <c r="DA402" i="2"/>
  <c r="DA403" i="2"/>
  <c r="DA404" i="2"/>
  <c r="DA405" i="2"/>
  <c r="DA406" i="2"/>
  <c r="DA407" i="2"/>
  <c r="DA408" i="2"/>
  <c r="DA409" i="2"/>
  <c r="DA410" i="2"/>
  <c r="DA411" i="2"/>
  <c r="DA412" i="2"/>
  <c r="DA414" i="2"/>
  <c r="DA416" i="2"/>
  <c r="DA418" i="2"/>
  <c r="DA419" i="2"/>
  <c r="DA420" i="2"/>
  <c r="DA422" i="2"/>
  <c r="DA423" i="2"/>
  <c r="DA424" i="2"/>
  <c r="DA425" i="2"/>
  <c r="DA428" i="2"/>
  <c r="DA431" i="2"/>
  <c r="DA432" i="2"/>
  <c r="DA434" i="2"/>
  <c r="DA436" i="2"/>
  <c r="DA438" i="2"/>
  <c r="DA439" i="2"/>
  <c r="DA441" i="2"/>
  <c r="DA442" i="2"/>
  <c r="DA443" i="2"/>
  <c r="DA444" i="2"/>
  <c r="DA445" i="2"/>
  <c r="DA449" i="2"/>
  <c r="DA450" i="2"/>
  <c r="DA452" i="2"/>
  <c r="DA453" i="2"/>
  <c r="DA454" i="2"/>
  <c r="DA455" i="2"/>
  <c r="DA456" i="2"/>
  <c r="DA457" i="2"/>
  <c r="DA458" i="2"/>
  <c r="DA460" i="2"/>
  <c r="DA461" i="2"/>
  <c r="DA465" i="2"/>
  <c r="DA466" i="2"/>
  <c r="DA467" i="2"/>
  <c r="DA468" i="2"/>
  <c r="DA469" i="2"/>
  <c r="DA470" i="2"/>
  <c r="DA473" i="2"/>
  <c r="DA474" i="2"/>
  <c r="DA475" i="2"/>
  <c r="DA476" i="2"/>
  <c r="DA478" i="2"/>
  <c r="DA479" i="2"/>
  <c r="DA480" i="2"/>
  <c r="DA482" i="2"/>
  <c r="DA483" i="2"/>
  <c r="DA484" i="2"/>
  <c r="DA485" i="2"/>
  <c r="DA486" i="2"/>
  <c r="DA487" i="2"/>
  <c r="DA488" i="2"/>
  <c r="DA491" i="2"/>
  <c r="DA494" i="2"/>
  <c r="DA495" i="2"/>
  <c r="DA496" i="2"/>
  <c r="DA497" i="2"/>
  <c r="DA498" i="2"/>
  <c r="DA499" i="2"/>
  <c r="DA503" i="2"/>
  <c r="DA504" i="2"/>
  <c r="DA505" i="2"/>
  <c r="DA506" i="2"/>
  <c r="DA508" i="2"/>
  <c r="DA509" i="2"/>
  <c r="DA510" i="2"/>
  <c r="DA511" i="2"/>
  <c r="DA512" i="2"/>
  <c r="DA514" i="2"/>
  <c r="DA515" i="2"/>
  <c r="DA516" i="2"/>
  <c r="DA517" i="2"/>
  <c r="DA518" i="2"/>
  <c r="DA519" i="2"/>
  <c r="DA520" i="2"/>
  <c r="DA521" i="2"/>
  <c r="DA522" i="2"/>
  <c r="DA523" i="2"/>
  <c r="DA524" i="2"/>
  <c r="DA525" i="2"/>
  <c r="DA526" i="2"/>
  <c r="DA527" i="2"/>
  <c r="DA530" i="2"/>
  <c r="DA531" i="2"/>
  <c r="DA532" i="2"/>
  <c r="DA535" i="2"/>
  <c r="DA536" i="2"/>
  <c r="DA539" i="2"/>
  <c r="DA541" i="2"/>
  <c r="DA542" i="2"/>
  <c r="DA543" i="2"/>
  <c r="DA546" i="2"/>
  <c r="DA547" i="2"/>
  <c r="DA548" i="2"/>
  <c r="DA549" i="2"/>
  <c r="DA550" i="2"/>
  <c r="DA551" i="2"/>
  <c r="DA552" i="2"/>
  <c r="DA554" i="2"/>
  <c r="DA555" i="2"/>
  <c r="DA556" i="2"/>
  <c r="DA558" i="2"/>
  <c r="DA559" i="2"/>
  <c r="DA560" i="2"/>
  <c r="DA562" i="2"/>
  <c r="DA563" i="2"/>
  <c r="DA564" i="2"/>
  <c r="DA565" i="2"/>
  <c r="DA566" i="2"/>
  <c r="DA567" i="2"/>
  <c r="DA569" i="2"/>
  <c r="DA570" i="2"/>
  <c r="DA572" i="2"/>
  <c r="DA573" i="2"/>
  <c r="DA578" i="2"/>
  <c r="DA579" i="2"/>
  <c r="DA581" i="2"/>
  <c r="DA583" i="2"/>
  <c r="DA586" i="2"/>
  <c r="DA587" i="2"/>
  <c r="DA589" i="2"/>
  <c r="DA590" i="2"/>
  <c r="DA591" i="2"/>
  <c r="DA592" i="2"/>
  <c r="DA594" i="2"/>
  <c r="DA595" i="2"/>
  <c r="DA596" i="2"/>
  <c r="DA599" i="2"/>
  <c r="DA602" i="2"/>
  <c r="DA603" i="2"/>
  <c r="DA604" i="2"/>
  <c r="DA605" i="2"/>
  <c r="DA608" i="2"/>
  <c r="DA615" i="2"/>
  <c r="DA616" i="2"/>
  <c r="DA618" i="2"/>
  <c r="DA620" i="2"/>
  <c r="DA621" i="2"/>
  <c r="DA622" i="2"/>
  <c r="DA623" i="2"/>
  <c r="DA624" i="2"/>
  <c r="DA625" i="2"/>
  <c r="DA629" i="2"/>
  <c r="DA634" i="2"/>
  <c r="DA635" i="2"/>
  <c r="DA636" i="2"/>
  <c r="DA641" i="2"/>
  <c r="DA643" i="2"/>
  <c r="DA644" i="2"/>
  <c r="DA645" i="2"/>
  <c r="DA647" i="2"/>
  <c r="DA648" i="2"/>
  <c r="DA652" i="2"/>
  <c r="DA653" i="2"/>
  <c r="DA654" i="2"/>
  <c r="DA655" i="2"/>
  <c r="DA657" i="2"/>
  <c r="DA659" i="2"/>
  <c r="DA660" i="2"/>
  <c r="DA661" i="2"/>
  <c r="DA663" i="2"/>
  <c r="DA664" i="2"/>
  <c r="DA671" i="2"/>
  <c r="DA672" i="2"/>
  <c r="DA674" i="2"/>
  <c r="DA675" i="2"/>
  <c r="DA676" i="2"/>
  <c r="DA677" i="2"/>
  <c r="DA678" i="2"/>
  <c r="DA679" i="2"/>
  <c r="DA680" i="2"/>
  <c r="DA681" i="2"/>
  <c r="DA682" i="2"/>
  <c r="DA683" i="2"/>
  <c r="DA684" i="2"/>
  <c r="DA685" i="2"/>
  <c r="DA686" i="2"/>
  <c r="DA687" i="2"/>
  <c r="DA688" i="2"/>
  <c r="DA689" i="2"/>
  <c r="DA690" i="2"/>
  <c r="DA691" i="2"/>
  <c r="DA692" i="2"/>
  <c r="DA693" i="2"/>
  <c r="DA696" i="2"/>
  <c r="DA697" i="2"/>
  <c r="DA698" i="2"/>
  <c r="DA699" i="2"/>
  <c r="DA701" i="2"/>
  <c r="DA702" i="2"/>
  <c r="DA705" i="2"/>
  <c r="DA706" i="2"/>
  <c r="DA707" i="2"/>
  <c r="DA709" i="2"/>
  <c r="DA712" i="2"/>
  <c r="DA715" i="2"/>
  <c r="DA716" i="2"/>
  <c r="DA717" i="2"/>
  <c r="DA720" i="2"/>
  <c r="DA721" i="2"/>
  <c r="DA722" i="2"/>
  <c r="DA724" i="2"/>
  <c r="DA725" i="2"/>
  <c r="DA729" i="2"/>
  <c r="DA730" i="2"/>
  <c r="DA731" i="2"/>
  <c r="DA732" i="2"/>
  <c r="DA734" i="2"/>
  <c r="DA735" i="2"/>
  <c r="DA736" i="2"/>
  <c r="DA737" i="2"/>
  <c r="DA738" i="2"/>
  <c r="DA739" i="2"/>
  <c r="DA740" i="2"/>
  <c r="DA741" i="2"/>
  <c r="DA742" i="2"/>
  <c r="DA743" i="2"/>
  <c r="DA744" i="2"/>
  <c r="DA745" i="2"/>
  <c r="DA746" i="2"/>
  <c r="DA747" i="2"/>
  <c r="DA748" i="2"/>
  <c r="DA749" i="2"/>
  <c r="DA750" i="2"/>
  <c r="DA752" i="2"/>
  <c r="DA753" i="2"/>
  <c r="DA754" i="2"/>
  <c r="DA755" i="2"/>
  <c r="DA756" i="2"/>
  <c r="DA757" i="2"/>
  <c r="DA758" i="2"/>
  <c r="DA759" i="2"/>
  <c r="DA760" i="2"/>
  <c r="DA761" i="2"/>
  <c r="DA763" i="2"/>
  <c r="DA764" i="2"/>
  <c r="DA766" i="2"/>
  <c r="DA767" i="2"/>
  <c r="DA769" i="2"/>
  <c r="DA770" i="2"/>
  <c r="DA771" i="2"/>
  <c r="DA772" i="2"/>
  <c r="DA773" i="2"/>
  <c r="DA774" i="2"/>
  <c r="DA775" i="2"/>
  <c r="DA776" i="2"/>
  <c r="DA777" i="2"/>
  <c r="DA778" i="2"/>
  <c r="DA780" i="2"/>
  <c r="DA781" i="2"/>
  <c r="DA782" i="2"/>
  <c r="DA783" i="2"/>
  <c r="DA784" i="2"/>
  <c r="DA786" i="2"/>
  <c r="DA787" i="2"/>
  <c r="DA788" i="2"/>
  <c r="DA790" i="2"/>
  <c r="DA793" i="2"/>
  <c r="DA794" i="2"/>
  <c r="DA795" i="2"/>
  <c r="DA796" i="2"/>
  <c r="DA797" i="2"/>
  <c r="DA798" i="2"/>
  <c r="DA800" i="2"/>
  <c r="DA801" i="2"/>
  <c r="DA804" i="2"/>
  <c r="DA805" i="2"/>
  <c r="DA806" i="2"/>
  <c r="DA808" i="2"/>
  <c r="DA809" i="2"/>
  <c r="DA812" i="2"/>
  <c r="DA813" i="2"/>
  <c r="DA815" i="2"/>
  <c r="DA816" i="2"/>
  <c r="DA818" i="2"/>
  <c r="DA820" i="2"/>
  <c r="DA821" i="2"/>
  <c r="DA823" i="2"/>
  <c r="DA825" i="2"/>
  <c r="DA826" i="2"/>
  <c r="DA827" i="2"/>
  <c r="DA828" i="2"/>
  <c r="DA829" i="2"/>
  <c r="DA831" i="2"/>
  <c r="DA832" i="2"/>
  <c r="DA833" i="2"/>
  <c r="DA835" i="2"/>
  <c r="DA836" i="2"/>
  <c r="DA837" i="2"/>
  <c r="DA838" i="2"/>
  <c r="DA839" i="2"/>
  <c r="DA840" i="2"/>
  <c r="DA843" i="2"/>
  <c r="DA847" i="2"/>
  <c r="DA848" i="2"/>
  <c r="DA849" i="2"/>
  <c r="DA850" i="2"/>
  <c r="DA853" i="2"/>
  <c r="DA855" i="2"/>
  <c r="DA856" i="2"/>
  <c r="DA857" i="2"/>
  <c r="DA4" i="2"/>
  <c r="CP5" i="2"/>
  <c r="CP6" i="2"/>
  <c r="CP7" i="2"/>
  <c r="CP8" i="2"/>
  <c r="CP9" i="2"/>
  <c r="CP10" i="2"/>
  <c r="CP11" i="2"/>
  <c r="CP12" i="2"/>
  <c r="CP13" i="2"/>
  <c r="CP14" i="2"/>
  <c r="CP15" i="2"/>
  <c r="CP16" i="2"/>
  <c r="CP17" i="2"/>
  <c r="CP18" i="2"/>
  <c r="CP19" i="2"/>
  <c r="CP20" i="2"/>
  <c r="CP21" i="2"/>
  <c r="CP22" i="2"/>
  <c r="CP23" i="2"/>
  <c r="CP24" i="2"/>
  <c r="CP25" i="2"/>
  <c r="CP26" i="2"/>
  <c r="CP27" i="2"/>
  <c r="CP28" i="2"/>
  <c r="CP29" i="2"/>
  <c r="CP30" i="2"/>
  <c r="CP31" i="2"/>
  <c r="CP32" i="2"/>
  <c r="CP33" i="2"/>
  <c r="CP34" i="2"/>
  <c r="CP35" i="2"/>
  <c r="CP36" i="2"/>
  <c r="CP37" i="2"/>
  <c r="CP38" i="2"/>
  <c r="CP39" i="2"/>
  <c r="CP40" i="2"/>
  <c r="CP41" i="2"/>
  <c r="CP42" i="2"/>
  <c r="CP43" i="2"/>
  <c r="CP44" i="2"/>
  <c r="CP45" i="2"/>
  <c r="CP46" i="2"/>
  <c r="CP47" i="2"/>
  <c r="CP48" i="2"/>
  <c r="CP49" i="2"/>
  <c r="CP50" i="2"/>
  <c r="CP51" i="2"/>
  <c r="CP52" i="2"/>
  <c r="CP53" i="2"/>
  <c r="CP54" i="2"/>
  <c r="CP55" i="2"/>
  <c r="CP56" i="2"/>
  <c r="CP57" i="2"/>
  <c r="CP58" i="2"/>
  <c r="CP59" i="2"/>
  <c r="CP60" i="2"/>
  <c r="CP61" i="2"/>
  <c r="CP62" i="2"/>
  <c r="CP63" i="2"/>
  <c r="CP64" i="2"/>
  <c r="CP65" i="2"/>
  <c r="CP66" i="2"/>
  <c r="CP67" i="2"/>
  <c r="CP68" i="2"/>
  <c r="CP69" i="2"/>
  <c r="CP70" i="2"/>
  <c r="CP71" i="2"/>
  <c r="CP72" i="2"/>
  <c r="CP73" i="2"/>
  <c r="CP74" i="2"/>
  <c r="CP75" i="2"/>
  <c r="CP76" i="2"/>
  <c r="CP77" i="2"/>
  <c r="CP78" i="2"/>
  <c r="CP79" i="2"/>
  <c r="CP80" i="2"/>
  <c r="CP81" i="2"/>
  <c r="CP82" i="2"/>
  <c r="CP83" i="2"/>
  <c r="CP84" i="2"/>
  <c r="CP85" i="2"/>
  <c r="CP86" i="2"/>
  <c r="CP87" i="2"/>
  <c r="CP88" i="2"/>
  <c r="CP89" i="2"/>
  <c r="CP90" i="2"/>
  <c r="CP91" i="2"/>
  <c r="CP92" i="2"/>
  <c r="CP93" i="2"/>
  <c r="CP94" i="2"/>
  <c r="CP95" i="2"/>
  <c r="CP96" i="2"/>
  <c r="CP97" i="2"/>
  <c r="CP98" i="2"/>
  <c r="CP99" i="2"/>
  <c r="CP100" i="2"/>
  <c r="CP101" i="2"/>
  <c r="CP102" i="2"/>
  <c r="CP103" i="2"/>
  <c r="CP104" i="2"/>
  <c r="CP105" i="2"/>
  <c r="CP106" i="2"/>
  <c r="CP107" i="2"/>
  <c r="CP108" i="2"/>
  <c r="CP109" i="2"/>
  <c r="CP110" i="2"/>
  <c r="CP111" i="2"/>
  <c r="CP112" i="2"/>
  <c r="CP114" i="2"/>
  <c r="CP115" i="2"/>
  <c r="CP116" i="2"/>
  <c r="CP117" i="2"/>
  <c r="CP118" i="2"/>
  <c r="CP119" i="2"/>
  <c r="CP120" i="2"/>
  <c r="CP121" i="2"/>
  <c r="CP122" i="2"/>
  <c r="CP123" i="2"/>
  <c r="CP124" i="2"/>
  <c r="CP125" i="2"/>
  <c r="CP126" i="2"/>
  <c r="CP127" i="2"/>
  <c r="CP128" i="2"/>
  <c r="CP129" i="2"/>
  <c r="CP130" i="2"/>
  <c r="CP131" i="2"/>
  <c r="CP132" i="2"/>
  <c r="CP133" i="2"/>
  <c r="CP134" i="2"/>
  <c r="CP135" i="2"/>
  <c r="CP136" i="2"/>
  <c r="CP137" i="2"/>
  <c r="CP138" i="2"/>
  <c r="CP139" i="2"/>
  <c r="CP140" i="2"/>
  <c r="CP141" i="2"/>
  <c r="CP142" i="2"/>
  <c r="CP143" i="2"/>
  <c r="CP144" i="2"/>
  <c r="CP145" i="2"/>
  <c r="CP146" i="2"/>
  <c r="CP147" i="2"/>
  <c r="CP148" i="2"/>
  <c r="CP149" i="2"/>
  <c r="CP150" i="2"/>
  <c r="CP151" i="2"/>
  <c r="CP152" i="2"/>
  <c r="CP153" i="2"/>
  <c r="CP154" i="2"/>
  <c r="CP155" i="2"/>
  <c r="CP156" i="2"/>
  <c r="CP157" i="2"/>
  <c r="CP158" i="2"/>
  <c r="CP159" i="2"/>
  <c r="CP160" i="2"/>
  <c r="CP161" i="2"/>
  <c r="CP162" i="2"/>
  <c r="CP163" i="2"/>
  <c r="CP164" i="2"/>
  <c r="CP165" i="2"/>
  <c r="CP166" i="2"/>
  <c r="CP167" i="2"/>
  <c r="CP168" i="2"/>
  <c r="CP169" i="2"/>
  <c r="CP170" i="2"/>
  <c r="CP171" i="2"/>
  <c r="CP172" i="2"/>
  <c r="CP173" i="2"/>
  <c r="CP174" i="2"/>
  <c r="CP175" i="2"/>
  <c r="CP176" i="2"/>
  <c r="CP177" i="2"/>
  <c r="CP178" i="2"/>
  <c r="CP179" i="2"/>
  <c r="CP180" i="2"/>
  <c r="CP181" i="2"/>
  <c r="CP182" i="2"/>
  <c r="CP183" i="2"/>
  <c r="CP184" i="2"/>
  <c r="CP185" i="2"/>
  <c r="CP186" i="2"/>
  <c r="CP187" i="2"/>
  <c r="CP188" i="2"/>
  <c r="CP189" i="2"/>
  <c r="CP190" i="2"/>
  <c r="CP191" i="2"/>
  <c r="CP192" i="2"/>
  <c r="CP193" i="2"/>
  <c r="CP194" i="2"/>
  <c r="CP195" i="2"/>
  <c r="CP196" i="2"/>
  <c r="CP197" i="2"/>
  <c r="CP198" i="2"/>
  <c r="CP199" i="2"/>
  <c r="CP200" i="2"/>
  <c r="CP201" i="2"/>
  <c r="CP202" i="2"/>
  <c r="CP203" i="2"/>
  <c r="CP204" i="2"/>
  <c r="CP205" i="2"/>
  <c r="CP206" i="2"/>
  <c r="CP207" i="2"/>
  <c r="CP208" i="2"/>
  <c r="CP209" i="2"/>
  <c r="CP210" i="2"/>
  <c r="CP211" i="2"/>
  <c r="CP212" i="2"/>
  <c r="CP213" i="2"/>
  <c r="CP214" i="2"/>
  <c r="CP215" i="2"/>
  <c r="CP216" i="2"/>
  <c r="CP217" i="2"/>
  <c r="CP218" i="2"/>
  <c r="CP219" i="2"/>
  <c r="CP220" i="2"/>
  <c r="CP221" i="2"/>
  <c r="CP222" i="2"/>
  <c r="CP223" i="2"/>
  <c r="CP224" i="2"/>
  <c r="CP225" i="2"/>
  <c r="CP226" i="2"/>
  <c r="CP227" i="2"/>
  <c r="CP228" i="2"/>
  <c r="CP229" i="2"/>
  <c r="CP230" i="2"/>
  <c r="CP231" i="2"/>
  <c r="CP232" i="2"/>
  <c r="CP233" i="2"/>
  <c r="CP234" i="2"/>
  <c r="CP235" i="2"/>
  <c r="CP236" i="2"/>
  <c r="CP237" i="2"/>
  <c r="CP238" i="2"/>
  <c r="CP239" i="2"/>
  <c r="CP240" i="2"/>
  <c r="CP241" i="2"/>
  <c r="CP242" i="2"/>
  <c r="CP243" i="2"/>
  <c r="CP244" i="2"/>
  <c r="CP245" i="2"/>
  <c r="CP246" i="2"/>
  <c r="CP247" i="2"/>
  <c r="CP248" i="2"/>
  <c r="CP249" i="2"/>
  <c r="CP250" i="2"/>
  <c r="CP251" i="2"/>
  <c r="CP252" i="2"/>
  <c r="CP253" i="2"/>
  <c r="CP254" i="2"/>
  <c r="CP255" i="2"/>
  <c r="CP256" i="2"/>
  <c r="CP257" i="2"/>
  <c r="CP258" i="2"/>
  <c r="CP259" i="2"/>
  <c r="CP260" i="2"/>
  <c r="CP261" i="2"/>
  <c r="CP262" i="2"/>
  <c r="CP263" i="2"/>
  <c r="CP264" i="2"/>
  <c r="CP265" i="2"/>
  <c r="CP266" i="2"/>
  <c r="CP267" i="2"/>
  <c r="CP268" i="2"/>
  <c r="CP269" i="2"/>
  <c r="CP270" i="2"/>
  <c r="CP271" i="2"/>
  <c r="CP272" i="2"/>
  <c r="CP273" i="2"/>
  <c r="CP274" i="2"/>
  <c r="CP275" i="2"/>
  <c r="CP276" i="2"/>
  <c r="CP277" i="2"/>
  <c r="CP278" i="2"/>
  <c r="CP279" i="2"/>
  <c r="CP280" i="2"/>
  <c r="CP281" i="2"/>
  <c r="CP282" i="2"/>
  <c r="CP283" i="2"/>
  <c r="CP284" i="2"/>
  <c r="CP285" i="2"/>
  <c r="CP286" i="2"/>
  <c r="CP287" i="2"/>
  <c r="CP288" i="2"/>
  <c r="CP289" i="2"/>
  <c r="CP290" i="2"/>
  <c r="CP291" i="2"/>
  <c r="CP292" i="2"/>
  <c r="CP293" i="2"/>
  <c r="CP294" i="2"/>
  <c r="CP295" i="2"/>
  <c r="CP296" i="2"/>
  <c r="CP297" i="2"/>
  <c r="CP298" i="2"/>
  <c r="CP299" i="2"/>
  <c r="CP300" i="2"/>
  <c r="CP301" i="2"/>
  <c r="CP302" i="2"/>
  <c r="CP303" i="2"/>
  <c r="CP304" i="2"/>
  <c r="CP305" i="2"/>
  <c r="CP306" i="2"/>
  <c r="CP307" i="2"/>
  <c r="CP308" i="2"/>
  <c r="CP309" i="2"/>
  <c r="CP310" i="2"/>
  <c r="CP311" i="2"/>
  <c r="CP312" i="2"/>
  <c r="CP313" i="2"/>
  <c r="CP314" i="2"/>
  <c r="CP315" i="2"/>
  <c r="CP316" i="2"/>
  <c r="CP317" i="2"/>
  <c r="CP318" i="2"/>
  <c r="CP319" i="2"/>
  <c r="CP320" i="2"/>
  <c r="CP321" i="2"/>
  <c r="CP322" i="2"/>
  <c r="CP323" i="2"/>
  <c r="CP324" i="2"/>
  <c r="CP325" i="2"/>
  <c r="CP326" i="2"/>
  <c r="CP327" i="2"/>
  <c r="CP328" i="2"/>
  <c r="CP329" i="2"/>
  <c r="CP330" i="2"/>
  <c r="CP331" i="2"/>
  <c r="CP332" i="2"/>
  <c r="CP333" i="2"/>
  <c r="CP334" i="2"/>
  <c r="CP335" i="2"/>
  <c r="CP336" i="2"/>
  <c r="CP337" i="2"/>
  <c r="CP338" i="2"/>
  <c r="CP339" i="2"/>
  <c r="CP340" i="2"/>
  <c r="CP341" i="2"/>
  <c r="CP342" i="2"/>
  <c r="CP343" i="2"/>
  <c r="CP344" i="2"/>
  <c r="CP345" i="2"/>
  <c r="CP346" i="2"/>
  <c r="CP347" i="2"/>
  <c r="CP348" i="2"/>
  <c r="CP349" i="2"/>
  <c r="CP350" i="2"/>
  <c r="CP351" i="2"/>
  <c r="CP352" i="2"/>
  <c r="CP353" i="2"/>
  <c r="CP354" i="2"/>
  <c r="CP355" i="2"/>
  <c r="CP356" i="2"/>
  <c r="CP357" i="2"/>
  <c r="CP358" i="2"/>
  <c r="CP359" i="2"/>
  <c r="CP360" i="2"/>
  <c r="CP361" i="2"/>
  <c r="CP362" i="2"/>
  <c r="CP363" i="2"/>
  <c r="CP364" i="2"/>
  <c r="CP365" i="2"/>
  <c r="CP366" i="2"/>
  <c r="CP367" i="2"/>
  <c r="CP368" i="2"/>
  <c r="CP369" i="2"/>
  <c r="CP370" i="2"/>
  <c r="CP371" i="2"/>
  <c r="CP372" i="2"/>
  <c r="CP373" i="2"/>
  <c r="CP374" i="2"/>
  <c r="CP375" i="2"/>
  <c r="CP376" i="2"/>
  <c r="CP377" i="2"/>
  <c r="CP378" i="2"/>
  <c r="CP379" i="2"/>
  <c r="CP380" i="2"/>
  <c r="CP381" i="2"/>
  <c r="CP382" i="2"/>
  <c r="CP383" i="2"/>
  <c r="CP384" i="2"/>
  <c r="CP385" i="2"/>
  <c r="CP386" i="2"/>
  <c r="CP387" i="2"/>
  <c r="CP388" i="2"/>
  <c r="CP389" i="2"/>
  <c r="CP390" i="2"/>
  <c r="CP391" i="2"/>
  <c r="CP392" i="2"/>
  <c r="CP393" i="2"/>
  <c r="CP394" i="2"/>
  <c r="CP395" i="2"/>
  <c r="CP396" i="2"/>
  <c r="CP397" i="2"/>
  <c r="CP398" i="2"/>
  <c r="CP399" i="2"/>
  <c r="CP400" i="2"/>
  <c r="CP401" i="2"/>
  <c r="CP402" i="2"/>
  <c r="CP403" i="2"/>
  <c r="CP404" i="2"/>
  <c r="CP405" i="2"/>
  <c r="CP406" i="2"/>
  <c r="CP407" i="2"/>
  <c r="CP408" i="2"/>
  <c r="CP409" i="2"/>
  <c r="CP410" i="2"/>
  <c r="CP411" i="2"/>
  <c r="CP412" i="2"/>
  <c r="CP413" i="2"/>
  <c r="CP414" i="2"/>
  <c r="CP415" i="2"/>
  <c r="CP416" i="2"/>
  <c r="CP417" i="2"/>
  <c r="CP418" i="2"/>
  <c r="CP419" i="2"/>
  <c r="CP420" i="2"/>
  <c r="CP421" i="2"/>
  <c r="CP422" i="2"/>
  <c r="CP423" i="2"/>
  <c r="CP424" i="2"/>
  <c r="CP425" i="2"/>
  <c r="CP426" i="2"/>
  <c r="CP427" i="2"/>
  <c r="CP428" i="2"/>
  <c r="CP429" i="2"/>
  <c r="CP430" i="2"/>
  <c r="CP431" i="2"/>
  <c r="CP432" i="2"/>
  <c r="CP433" i="2"/>
  <c r="CP434" i="2"/>
  <c r="CP435" i="2"/>
  <c r="CP436" i="2"/>
  <c r="CP437" i="2"/>
  <c r="CP438" i="2"/>
  <c r="CP439" i="2"/>
  <c r="CP440" i="2"/>
  <c r="CP441" i="2"/>
  <c r="CP442" i="2"/>
  <c r="CP443" i="2"/>
  <c r="CP444" i="2"/>
  <c r="CP445" i="2"/>
  <c r="CP446" i="2"/>
  <c r="CP447" i="2"/>
  <c r="CP448" i="2"/>
  <c r="CP449" i="2"/>
  <c r="CP450" i="2"/>
  <c r="CP451" i="2"/>
  <c r="CP452" i="2"/>
  <c r="CP453" i="2"/>
  <c r="CP454" i="2"/>
  <c r="CP455" i="2"/>
  <c r="CP456" i="2"/>
  <c r="CP457" i="2"/>
  <c r="CP458" i="2"/>
  <c r="CP459" i="2"/>
  <c r="CP460" i="2"/>
  <c r="CP461" i="2"/>
  <c r="CP462" i="2"/>
  <c r="CP463" i="2"/>
  <c r="CP464" i="2"/>
  <c r="CP465" i="2"/>
  <c r="CP466" i="2"/>
  <c r="CP467" i="2"/>
  <c r="CP468" i="2"/>
  <c r="CP469" i="2"/>
  <c r="CP470" i="2"/>
  <c r="CP471" i="2"/>
  <c r="CP472" i="2"/>
  <c r="CP473" i="2"/>
  <c r="CP474" i="2"/>
  <c r="CP475" i="2"/>
  <c r="CP476" i="2"/>
  <c r="CP477" i="2"/>
  <c r="CP478" i="2"/>
  <c r="CP479" i="2"/>
  <c r="CP480" i="2"/>
  <c r="CP481" i="2"/>
  <c r="CP482" i="2"/>
  <c r="CP483" i="2"/>
  <c r="CP484" i="2"/>
  <c r="CP485" i="2"/>
  <c r="CP486" i="2"/>
  <c r="CP487" i="2"/>
  <c r="CP488" i="2"/>
  <c r="CP489" i="2"/>
  <c r="CP490" i="2"/>
  <c r="CP491" i="2"/>
  <c r="CP492" i="2"/>
  <c r="CP493" i="2"/>
  <c r="CP494" i="2"/>
  <c r="CP495" i="2"/>
  <c r="CP496" i="2"/>
  <c r="CP497" i="2"/>
  <c r="CP498" i="2"/>
  <c r="CP499" i="2"/>
  <c r="CP500" i="2"/>
  <c r="CP501" i="2"/>
  <c r="CP502" i="2"/>
  <c r="CP503" i="2"/>
  <c r="CP504" i="2"/>
  <c r="CP505" i="2"/>
  <c r="CP506" i="2"/>
  <c r="CP507" i="2"/>
  <c r="CP508" i="2"/>
  <c r="CP509" i="2"/>
  <c r="CP510" i="2"/>
  <c r="CP511" i="2"/>
  <c r="CP512" i="2"/>
  <c r="CP513" i="2"/>
  <c r="CP514" i="2"/>
  <c r="CP515" i="2"/>
  <c r="CP516" i="2"/>
  <c r="CP517" i="2"/>
  <c r="CP518" i="2"/>
  <c r="CP519" i="2"/>
  <c r="CP520" i="2"/>
  <c r="CP521" i="2"/>
  <c r="CP522" i="2"/>
  <c r="CP523" i="2"/>
  <c r="CP524" i="2"/>
  <c r="CP525" i="2"/>
  <c r="CP526" i="2"/>
  <c r="CP527" i="2"/>
  <c r="CP528" i="2"/>
  <c r="CP529" i="2"/>
  <c r="CP530" i="2"/>
  <c r="CP531" i="2"/>
  <c r="CP532" i="2"/>
  <c r="CP533" i="2"/>
  <c r="CP534" i="2"/>
  <c r="CP535" i="2"/>
  <c r="CP536" i="2"/>
  <c r="CP537" i="2"/>
  <c r="CP538" i="2"/>
  <c r="CP539" i="2"/>
  <c r="CP540" i="2"/>
  <c r="CP541" i="2"/>
  <c r="CP542" i="2"/>
  <c r="CP543" i="2"/>
  <c r="CP544" i="2"/>
  <c r="CP545" i="2"/>
  <c r="CP546" i="2"/>
  <c r="CP547" i="2"/>
  <c r="CP548" i="2"/>
  <c r="CP549" i="2"/>
  <c r="CP550" i="2"/>
  <c r="CP551" i="2"/>
  <c r="CP552" i="2"/>
  <c r="CP553" i="2"/>
  <c r="CP554" i="2"/>
  <c r="CP555" i="2"/>
  <c r="CP556" i="2"/>
  <c r="CP557" i="2"/>
  <c r="CP558" i="2"/>
  <c r="CP559" i="2"/>
  <c r="CP560" i="2"/>
  <c r="CP561" i="2"/>
  <c r="CP562" i="2"/>
  <c r="CP563" i="2"/>
  <c r="CP564" i="2"/>
  <c r="CP565" i="2"/>
  <c r="CP566" i="2"/>
  <c r="CP567" i="2"/>
  <c r="CP568" i="2"/>
  <c r="CP569" i="2"/>
  <c r="CP570" i="2"/>
  <c r="CP571" i="2"/>
  <c r="CP572" i="2"/>
  <c r="CP573" i="2"/>
  <c r="CP574" i="2"/>
  <c r="CP575" i="2"/>
  <c r="CP576" i="2"/>
  <c r="CP577" i="2"/>
  <c r="CP578" i="2"/>
  <c r="CP579" i="2"/>
  <c r="CP580" i="2"/>
  <c r="CP581" i="2"/>
  <c r="CP582" i="2"/>
  <c r="CP583" i="2"/>
  <c r="CP584" i="2"/>
  <c r="CP585" i="2"/>
  <c r="CP586" i="2"/>
  <c r="CP587" i="2"/>
  <c r="CP588" i="2"/>
  <c r="CP589" i="2"/>
  <c r="CP590" i="2"/>
  <c r="CP591" i="2"/>
  <c r="CP592" i="2"/>
  <c r="CP593" i="2"/>
  <c r="CP594" i="2"/>
  <c r="CP595" i="2"/>
  <c r="CP596" i="2"/>
  <c r="CP597" i="2"/>
  <c r="CP598" i="2"/>
  <c r="CP599" i="2"/>
  <c r="CP600" i="2"/>
  <c r="CP601" i="2"/>
  <c r="CP602" i="2"/>
  <c r="CP603" i="2"/>
  <c r="CP604" i="2"/>
  <c r="CP605" i="2"/>
  <c r="CP606" i="2"/>
  <c r="CP607" i="2"/>
  <c r="CP608" i="2"/>
  <c r="CP609" i="2"/>
  <c r="CP610" i="2"/>
  <c r="CP611" i="2"/>
  <c r="CP612" i="2"/>
  <c r="CP613" i="2"/>
  <c r="CP614" i="2"/>
  <c r="CP615" i="2"/>
  <c r="CP616" i="2"/>
  <c r="CP617" i="2"/>
  <c r="CP618" i="2"/>
  <c r="CP619" i="2"/>
  <c r="CP620" i="2"/>
  <c r="CP621" i="2"/>
  <c r="CP622" i="2"/>
  <c r="CP623" i="2"/>
  <c r="CP624" i="2"/>
  <c r="CP625" i="2"/>
  <c r="CP626" i="2"/>
  <c r="CP627" i="2"/>
  <c r="CP628" i="2"/>
  <c r="CP629" i="2"/>
  <c r="CP630" i="2"/>
  <c r="CP631" i="2"/>
  <c r="CP632" i="2"/>
  <c r="CP633" i="2"/>
  <c r="CP634" i="2"/>
  <c r="CP635" i="2"/>
  <c r="CP636" i="2"/>
  <c r="CP637" i="2"/>
  <c r="CP638" i="2"/>
  <c r="CP639" i="2"/>
  <c r="CP640" i="2"/>
  <c r="CP641" i="2"/>
  <c r="CP642" i="2"/>
  <c r="CP643" i="2"/>
  <c r="CP644" i="2"/>
  <c r="CP645" i="2"/>
  <c r="CP646" i="2"/>
  <c r="CP647" i="2"/>
  <c r="CP648" i="2"/>
  <c r="CP649" i="2"/>
  <c r="CP650" i="2"/>
  <c r="CP651" i="2"/>
  <c r="CP652" i="2"/>
  <c r="CP653" i="2"/>
  <c r="CP654" i="2"/>
  <c r="CP655" i="2"/>
  <c r="CP656" i="2"/>
  <c r="CP657" i="2"/>
  <c r="CP658" i="2"/>
  <c r="CP659" i="2"/>
  <c r="CP660" i="2"/>
  <c r="CP661" i="2"/>
  <c r="CP662" i="2"/>
  <c r="CP663" i="2"/>
  <c r="CP664" i="2"/>
  <c r="CP665" i="2"/>
  <c r="CP666" i="2"/>
  <c r="CP667" i="2"/>
  <c r="CP668" i="2"/>
  <c r="CP669" i="2"/>
  <c r="CP670" i="2"/>
  <c r="CP671" i="2"/>
  <c r="CP672" i="2"/>
  <c r="CP673" i="2"/>
  <c r="CP674" i="2"/>
  <c r="CP675" i="2"/>
  <c r="CP676" i="2"/>
  <c r="CP677" i="2"/>
  <c r="CP678" i="2"/>
  <c r="CP679" i="2"/>
  <c r="CP680" i="2"/>
  <c r="CP681" i="2"/>
  <c r="CP682" i="2"/>
  <c r="CP683" i="2"/>
  <c r="CP684" i="2"/>
  <c r="CP685" i="2"/>
  <c r="CP686" i="2"/>
  <c r="CP687" i="2"/>
  <c r="CP688" i="2"/>
  <c r="CP689" i="2"/>
  <c r="CP690" i="2"/>
  <c r="CP691" i="2"/>
  <c r="CP692" i="2"/>
  <c r="CP693" i="2"/>
  <c r="CP694" i="2"/>
  <c r="CP695" i="2"/>
  <c r="CP696" i="2"/>
  <c r="CP697" i="2"/>
  <c r="CP698" i="2"/>
  <c r="CP699" i="2"/>
  <c r="CP700" i="2"/>
  <c r="CP701" i="2"/>
  <c r="CP702" i="2"/>
  <c r="CP703" i="2"/>
  <c r="CP704" i="2"/>
  <c r="CP705" i="2"/>
  <c r="CP706" i="2"/>
  <c r="CP707" i="2"/>
  <c r="CP708" i="2"/>
  <c r="CP709" i="2"/>
  <c r="CP710" i="2"/>
  <c r="CP711" i="2"/>
  <c r="CP712" i="2"/>
  <c r="CP713" i="2"/>
  <c r="CP714" i="2"/>
  <c r="CP715" i="2"/>
  <c r="CP716" i="2"/>
  <c r="CP717" i="2"/>
  <c r="CP718" i="2"/>
  <c r="CP719" i="2"/>
  <c r="CP720" i="2"/>
  <c r="CP721" i="2"/>
  <c r="CP722" i="2"/>
  <c r="CP723" i="2"/>
  <c r="CP724" i="2"/>
  <c r="CP725" i="2"/>
  <c r="CP726" i="2"/>
  <c r="CP727" i="2"/>
  <c r="CP728" i="2"/>
  <c r="CP729" i="2"/>
  <c r="CP730" i="2"/>
  <c r="CP731" i="2"/>
  <c r="CP732" i="2"/>
  <c r="CP733" i="2"/>
  <c r="CP734" i="2"/>
  <c r="CP735" i="2"/>
  <c r="CP736" i="2"/>
  <c r="CP737" i="2"/>
  <c r="CP738" i="2"/>
  <c r="CP739" i="2"/>
  <c r="CP740" i="2"/>
  <c r="CP741" i="2"/>
  <c r="CP742" i="2"/>
  <c r="CP743" i="2"/>
  <c r="CP744" i="2"/>
  <c r="CP745" i="2"/>
  <c r="CP746" i="2"/>
  <c r="CP747" i="2"/>
  <c r="CP748" i="2"/>
  <c r="CP749" i="2"/>
  <c r="CP750" i="2"/>
  <c r="CP751" i="2"/>
  <c r="CP752" i="2"/>
  <c r="CP753" i="2"/>
  <c r="CP754" i="2"/>
  <c r="CP755" i="2"/>
  <c r="CP756" i="2"/>
  <c r="CP757" i="2"/>
  <c r="CP758" i="2"/>
  <c r="CP759" i="2"/>
  <c r="CP760" i="2"/>
  <c r="CP761" i="2"/>
  <c r="CP762" i="2"/>
  <c r="CP763" i="2"/>
  <c r="CP764" i="2"/>
  <c r="CP765" i="2"/>
  <c r="CP766" i="2"/>
  <c r="CP767" i="2"/>
  <c r="CP768" i="2"/>
  <c r="CP769" i="2"/>
  <c r="CP770" i="2"/>
  <c r="CP771" i="2"/>
  <c r="CP772" i="2"/>
  <c r="CP773" i="2"/>
  <c r="CP774" i="2"/>
  <c r="CP775" i="2"/>
  <c r="CP776" i="2"/>
  <c r="CP777" i="2"/>
  <c r="CP778" i="2"/>
  <c r="CP779" i="2"/>
  <c r="CP780" i="2"/>
  <c r="CP781" i="2"/>
  <c r="CP782" i="2"/>
  <c r="CP783" i="2"/>
  <c r="CP784" i="2"/>
  <c r="CP785" i="2"/>
  <c r="CP786" i="2"/>
  <c r="CP787" i="2"/>
  <c r="CP788" i="2"/>
  <c r="CP789" i="2"/>
  <c r="CP790" i="2"/>
  <c r="CP791" i="2"/>
  <c r="CP792" i="2"/>
  <c r="CP793" i="2"/>
  <c r="CP794" i="2"/>
  <c r="CP795" i="2"/>
  <c r="CP796" i="2"/>
  <c r="CP797" i="2"/>
  <c r="CP798" i="2"/>
  <c r="CP799" i="2"/>
  <c r="CP800" i="2"/>
  <c r="CP801" i="2"/>
  <c r="CP802" i="2"/>
  <c r="CP803" i="2"/>
  <c r="CP804" i="2"/>
  <c r="CP805" i="2"/>
  <c r="CP806" i="2"/>
  <c r="CP807" i="2"/>
  <c r="CP808" i="2"/>
  <c r="CP809" i="2"/>
  <c r="CP810" i="2"/>
  <c r="CP811" i="2"/>
  <c r="CP812" i="2"/>
  <c r="CP813" i="2"/>
  <c r="CP814" i="2"/>
  <c r="CP815" i="2"/>
  <c r="CP816" i="2"/>
  <c r="CP817" i="2"/>
  <c r="CP818" i="2"/>
  <c r="CP819" i="2"/>
  <c r="CP820" i="2"/>
  <c r="CP821" i="2"/>
  <c r="CP822" i="2"/>
  <c r="CP823" i="2"/>
  <c r="CP824" i="2"/>
  <c r="CP825" i="2"/>
  <c r="CP826" i="2"/>
  <c r="CP827" i="2"/>
  <c r="CP828" i="2"/>
  <c r="CP829" i="2"/>
  <c r="CP830" i="2"/>
  <c r="CP831" i="2"/>
  <c r="CP832" i="2"/>
  <c r="CP833" i="2"/>
  <c r="CP834" i="2"/>
  <c r="CP835" i="2"/>
  <c r="CP836" i="2"/>
  <c r="CP837" i="2"/>
  <c r="CP838" i="2"/>
  <c r="CP839" i="2"/>
  <c r="CP840" i="2"/>
  <c r="CP841" i="2"/>
  <c r="CP842" i="2"/>
  <c r="CP843" i="2"/>
  <c r="CP844" i="2"/>
  <c r="CP845" i="2"/>
  <c r="CP846" i="2"/>
  <c r="CP847" i="2"/>
  <c r="CP848" i="2"/>
  <c r="CP849" i="2"/>
  <c r="CP850" i="2"/>
  <c r="CP851" i="2"/>
  <c r="CP852" i="2"/>
  <c r="CP853" i="2"/>
  <c r="CP854" i="2"/>
  <c r="CP855" i="2"/>
  <c r="CP856" i="2"/>
  <c r="CP857" i="2"/>
  <c r="CP4" i="2"/>
  <c r="CG5" i="2"/>
  <c r="CG6" i="2"/>
  <c r="CG7" i="2"/>
  <c r="CG8" i="2"/>
  <c r="CG9" i="2"/>
  <c r="CG10" i="2"/>
  <c r="CG11" i="2"/>
  <c r="CG13" i="2"/>
  <c r="CG15" i="2"/>
  <c r="CG16" i="2"/>
  <c r="CG17" i="2"/>
  <c r="CG18" i="2"/>
  <c r="CG19" i="2"/>
  <c r="CG20" i="2"/>
  <c r="CG21" i="2"/>
  <c r="CG22" i="2"/>
  <c r="CG23" i="2"/>
  <c r="CG24" i="2"/>
  <c r="CG26" i="2"/>
  <c r="CG27" i="2"/>
  <c r="CG28" i="2"/>
  <c r="CG29" i="2"/>
  <c r="CG30" i="2"/>
  <c r="CG31" i="2"/>
  <c r="CG32" i="2"/>
  <c r="CG33" i="2"/>
  <c r="CG34" i="2"/>
  <c r="CG36" i="2"/>
  <c r="CG37" i="2"/>
  <c r="CG38" i="2"/>
  <c r="CG39" i="2"/>
  <c r="CG40" i="2"/>
  <c r="CG41" i="2"/>
  <c r="CG42" i="2"/>
  <c r="CG43" i="2"/>
  <c r="CG44" i="2"/>
  <c r="CG45" i="2"/>
  <c r="CG46" i="2"/>
  <c r="CG47" i="2"/>
  <c r="CG48" i="2"/>
  <c r="CG49" i="2"/>
  <c r="CG50" i="2"/>
  <c r="CG51" i="2"/>
  <c r="CG52" i="2"/>
  <c r="CG53" i="2"/>
  <c r="CG54" i="2"/>
  <c r="CG55" i="2"/>
  <c r="CG56" i="2"/>
  <c r="CG57" i="2"/>
  <c r="CG58" i="2"/>
  <c r="CG59" i="2"/>
  <c r="CG60" i="2"/>
  <c r="CG61" i="2"/>
  <c r="CG62" i="2"/>
  <c r="CG63" i="2"/>
  <c r="CG64" i="2"/>
  <c r="CG65" i="2"/>
  <c r="CG66" i="2"/>
  <c r="CG67" i="2"/>
  <c r="CG68" i="2"/>
  <c r="CG69" i="2"/>
  <c r="CG70" i="2"/>
  <c r="CG71" i="2"/>
  <c r="CG72" i="2"/>
  <c r="CG73" i="2"/>
  <c r="CG75" i="2"/>
  <c r="CG76" i="2"/>
  <c r="CG77" i="2"/>
  <c r="CG78" i="2"/>
  <c r="CG79" i="2"/>
  <c r="CG80" i="2"/>
  <c r="CG81" i="2"/>
  <c r="CG82" i="2"/>
  <c r="CG83" i="2"/>
  <c r="CG84" i="2"/>
  <c r="CG85" i="2"/>
  <c r="CG86" i="2"/>
  <c r="CG87" i="2"/>
  <c r="CG88" i="2"/>
  <c r="CG89" i="2"/>
  <c r="CG90" i="2"/>
  <c r="CG92" i="2"/>
  <c r="CG93" i="2"/>
  <c r="CG96" i="2"/>
  <c r="CG97" i="2"/>
  <c r="CG98" i="2"/>
  <c r="CG99" i="2"/>
  <c r="CG100" i="2"/>
  <c r="CG101" i="2"/>
  <c r="CG102" i="2"/>
  <c r="CG103" i="2"/>
  <c r="CG104" i="2"/>
  <c r="CG105" i="2"/>
  <c r="CG106" i="2"/>
  <c r="CG107" i="2"/>
  <c r="CG108" i="2"/>
  <c r="CG110" i="2"/>
  <c r="CG111" i="2"/>
  <c r="CG114" i="2"/>
  <c r="CG115" i="2"/>
  <c r="CG116" i="2"/>
  <c r="CG117" i="2"/>
  <c r="CG118" i="2"/>
  <c r="CG119" i="2"/>
  <c r="CG120" i="2"/>
  <c r="CG121" i="2"/>
  <c r="CG123" i="2"/>
  <c r="CG124" i="2"/>
  <c r="CG125" i="2"/>
  <c r="CG126" i="2"/>
  <c r="CG127" i="2"/>
  <c r="CG128" i="2"/>
  <c r="CG129" i="2"/>
  <c r="CG131" i="2"/>
  <c r="CG132" i="2"/>
  <c r="CG133" i="2"/>
  <c r="CG135" i="2"/>
  <c r="CG136" i="2"/>
  <c r="CG137" i="2"/>
  <c r="CG138" i="2"/>
  <c r="CG139" i="2"/>
  <c r="CG140" i="2"/>
  <c r="CG141" i="2"/>
  <c r="CG142" i="2"/>
  <c r="CG143" i="2"/>
  <c r="CG144" i="2"/>
  <c r="CG145" i="2"/>
  <c r="CG146" i="2"/>
  <c r="CG147" i="2"/>
  <c r="CG148" i="2"/>
  <c r="CG149" i="2"/>
  <c r="CG150" i="2"/>
  <c r="CG151" i="2"/>
  <c r="CG153" i="2"/>
  <c r="CG154" i="2"/>
  <c r="CG155" i="2"/>
  <c r="CG156" i="2"/>
  <c r="CG157" i="2"/>
  <c r="CG158" i="2"/>
  <c r="CG159" i="2"/>
  <c r="CG160" i="2"/>
  <c r="CG161" i="2"/>
  <c r="CG162" i="2"/>
  <c r="CG164" i="2"/>
  <c r="CG165" i="2"/>
  <c r="CG166" i="2"/>
  <c r="CG167" i="2"/>
  <c r="CG168" i="2"/>
  <c r="CG170" i="2"/>
  <c r="CG171" i="2"/>
  <c r="CG172" i="2"/>
  <c r="CG173" i="2"/>
  <c r="CG174" i="2"/>
  <c r="CG175" i="2"/>
  <c r="CG176" i="2"/>
  <c r="CG177" i="2"/>
  <c r="CG178" i="2"/>
  <c r="CG179" i="2"/>
  <c r="CG180" i="2"/>
  <c r="CG181" i="2"/>
  <c r="CG182" i="2"/>
  <c r="CG183" i="2"/>
  <c r="CG184" i="2"/>
  <c r="CG185" i="2"/>
  <c r="CG186" i="2"/>
  <c r="CG187" i="2"/>
  <c r="CG188" i="2"/>
  <c r="CG189" i="2"/>
  <c r="CG190" i="2"/>
  <c r="CG191" i="2"/>
  <c r="CG192" i="2"/>
  <c r="CG193" i="2"/>
  <c r="CG194" i="2"/>
  <c r="CG195" i="2"/>
  <c r="CG196" i="2"/>
  <c r="CG197" i="2"/>
  <c r="CG198" i="2"/>
  <c r="CG199" i="2"/>
  <c r="CG200" i="2"/>
  <c r="CG201" i="2"/>
  <c r="CG202" i="2"/>
  <c r="CG203" i="2"/>
  <c r="CG204" i="2"/>
  <c r="CG205" i="2"/>
  <c r="CG208" i="2"/>
  <c r="CG209" i="2"/>
  <c r="CG210" i="2"/>
  <c r="CG211" i="2"/>
  <c r="CG212" i="2"/>
  <c r="CG213" i="2"/>
  <c r="CG214" i="2"/>
  <c r="CG215" i="2"/>
  <c r="CG216" i="2"/>
  <c r="CG217" i="2"/>
  <c r="CG218" i="2"/>
  <c r="CG219" i="2"/>
  <c r="CG220" i="2"/>
  <c r="CG221" i="2"/>
  <c r="CG222" i="2"/>
  <c r="CG223" i="2"/>
  <c r="CG224" i="2"/>
  <c r="CG225" i="2"/>
  <c r="CG226" i="2"/>
  <c r="CG227" i="2"/>
  <c r="CG228" i="2"/>
  <c r="CG229" i="2"/>
  <c r="CG230" i="2"/>
  <c r="CG231" i="2"/>
  <c r="CG232" i="2"/>
  <c r="CG233" i="2"/>
  <c r="CG234" i="2"/>
  <c r="CG235" i="2"/>
  <c r="CG236" i="2"/>
  <c r="CG237" i="2"/>
  <c r="CG238" i="2"/>
  <c r="CG239" i="2"/>
  <c r="CG240" i="2"/>
  <c r="CG241" i="2"/>
  <c r="CG242" i="2"/>
  <c r="CG243" i="2"/>
  <c r="CG244" i="2"/>
  <c r="CG245" i="2"/>
  <c r="CG246" i="2"/>
  <c r="CG247" i="2"/>
  <c r="CG248" i="2"/>
  <c r="CG249" i="2"/>
  <c r="CG250" i="2"/>
  <c r="CG251" i="2"/>
  <c r="CG252" i="2"/>
  <c r="CG253" i="2"/>
  <c r="CG254" i="2"/>
  <c r="CG255" i="2"/>
  <c r="CG256" i="2"/>
  <c r="CG257" i="2"/>
  <c r="CG258" i="2"/>
  <c r="CG259" i="2"/>
  <c r="CG260" i="2"/>
  <c r="CG261" i="2"/>
  <c r="CG262" i="2"/>
  <c r="CG263" i="2"/>
  <c r="CG265" i="2"/>
  <c r="CG266" i="2"/>
  <c r="CG267" i="2"/>
  <c r="CG269" i="2"/>
  <c r="CG270" i="2"/>
  <c r="CG271" i="2"/>
  <c r="CG272" i="2"/>
  <c r="CG273" i="2"/>
  <c r="CG274" i="2"/>
  <c r="CG275" i="2"/>
  <c r="CG276" i="2"/>
  <c r="CG277" i="2"/>
  <c r="CG278" i="2"/>
  <c r="CG279" i="2"/>
  <c r="CG280" i="2"/>
  <c r="CG281" i="2"/>
  <c r="CG282" i="2"/>
  <c r="CG283" i="2"/>
  <c r="CG284" i="2"/>
  <c r="CG285" i="2"/>
  <c r="CG286" i="2"/>
  <c r="CG287" i="2"/>
  <c r="CG288" i="2"/>
  <c r="CG289" i="2"/>
  <c r="CG290" i="2"/>
  <c r="CG291" i="2"/>
  <c r="CG292" i="2"/>
  <c r="CG293" i="2"/>
  <c r="CG294" i="2"/>
  <c r="CG295" i="2"/>
  <c r="CG296" i="2"/>
  <c r="CG297" i="2"/>
  <c r="CG298" i="2"/>
  <c r="CG299" i="2"/>
  <c r="CG300" i="2"/>
  <c r="CG301" i="2"/>
  <c r="CG302" i="2"/>
  <c r="CG303" i="2"/>
  <c r="CG304" i="2"/>
  <c r="CG305" i="2"/>
  <c r="CG306" i="2"/>
  <c r="CG307" i="2"/>
  <c r="CG308" i="2"/>
  <c r="CG309" i="2"/>
  <c r="CG310" i="2"/>
  <c r="CG311" i="2"/>
  <c r="CG312" i="2"/>
  <c r="CG313" i="2"/>
  <c r="CG314" i="2"/>
  <c r="CG315" i="2"/>
  <c r="CG316" i="2"/>
  <c r="CG317" i="2"/>
  <c r="CG318" i="2"/>
  <c r="CG319" i="2"/>
  <c r="CG320" i="2"/>
  <c r="CG321" i="2"/>
  <c r="CG322" i="2"/>
  <c r="CG323" i="2"/>
  <c r="CG324" i="2"/>
  <c r="CG325" i="2"/>
  <c r="CG326" i="2"/>
  <c r="CG327" i="2"/>
  <c r="CG328" i="2"/>
  <c r="CG329" i="2"/>
  <c r="CG330" i="2"/>
  <c r="CG331" i="2"/>
  <c r="CG332" i="2"/>
  <c r="CG333" i="2"/>
  <c r="CG334" i="2"/>
  <c r="CG335" i="2"/>
  <c r="CG336" i="2"/>
  <c r="CG337" i="2"/>
  <c r="CG338" i="2"/>
  <c r="CG339" i="2"/>
  <c r="CG340" i="2"/>
  <c r="CG341" i="2"/>
  <c r="CG342" i="2"/>
  <c r="CG343" i="2"/>
  <c r="CG344" i="2"/>
  <c r="CG345" i="2"/>
  <c r="CG346" i="2"/>
  <c r="CG347" i="2"/>
  <c r="CG348" i="2"/>
  <c r="CG349" i="2"/>
  <c r="CG350" i="2"/>
  <c r="CG351" i="2"/>
  <c r="CG352" i="2"/>
  <c r="CG353" i="2"/>
  <c r="CG355" i="2"/>
  <c r="CG356" i="2"/>
  <c r="CG357" i="2"/>
  <c r="CG358" i="2"/>
  <c r="CG359" i="2"/>
  <c r="CG360" i="2"/>
  <c r="CG362" i="2"/>
  <c r="CG363" i="2"/>
  <c r="CG364" i="2"/>
  <c r="CG365" i="2"/>
  <c r="CG366" i="2"/>
  <c r="CG367" i="2"/>
  <c r="CG368" i="2"/>
  <c r="CG369" i="2"/>
  <c r="CG370" i="2"/>
  <c r="CG371" i="2"/>
  <c r="CG372" i="2"/>
  <c r="CG374" i="2"/>
  <c r="CG375" i="2"/>
  <c r="CG376" i="2"/>
  <c r="CG377" i="2"/>
  <c r="CG378" i="2"/>
  <c r="CG379" i="2"/>
  <c r="CG380" i="2"/>
  <c r="CG381" i="2"/>
  <c r="CG382" i="2"/>
  <c r="CG383" i="2"/>
  <c r="CG384" i="2"/>
  <c r="CG385" i="2"/>
  <c r="CG386" i="2"/>
  <c r="CG387" i="2"/>
  <c r="CG388" i="2"/>
  <c r="CG389" i="2"/>
  <c r="CG390" i="2"/>
  <c r="CG391" i="2"/>
  <c r="CG392" i="2"/>
  <c r="CG393" i="2"/>
  <c r="CG394" i="2"/>
  <c r="CG396" i="2"/>
  <c r="CG397" i="2"/>
  <c r="CG398" i="2"/>
  <c r="CG399" i="2"/>
  <c r="CG400" i="2"/>
  <c r="CG401" i="2"/>
  <c r="CG402" i="2"/>
  <c r="CG403" i="2"/>
  <c r="CG404" i="2"/>
  <c r="CG405" i="2"/>
  <c r="CG406" i="2"/>
  <c r="CG407" i="2"/>
  <c r="CG409" i="2"/>
  <c r="CG410" i="2"/>
  <c r="CG411" i="2"/>
  <c r="CG412" i="2"/>
  <c r="CG413" i="2"/>
  <c r="CG414" i="2"/>
  <c r="CG415" i="2"/>
  <c r="CG416" i="2"/>
  <c r="CG417" i="2"/>
  <c r="CG418" i="2"/>
  <c r="CG419" i="2"/>
  <c r="CG420" i="2"/>
  <c r="CG421" i="2"/>
  <c r="CG422" i="2"/>
  <c r="CG423" i="2"/>
  <c r="CG424" i="2"/>
  <c r="CG425" i="2"/>
  <c r="CG426" i="2"/>
  <c r="CG427" i="2"/>
  <c r="CG428" i="2"/>
  <c r="CG429" i="2"/>
  <c r="CG430" i="2"/>
  <c r="CG431" i="2"/>
  <c r="CG432" i="2"/>
  <c r="CG433" i="2"/>
  <c r="CG434" i="2"/>
  <c r="CG435" i="2"/>
  <c r="CG437" i="2"/>
  <c r="CG438" i="2"/>
  <c r="CG439" i="2"/>
  <c r="CG440" i="2"/>
  <c r="CG441" i="2"/>
  <c r="CG443" i="2"/>
  <c r="CG444" i="2"/>
  <c r="CG445" i="2"/>
  <c r="CG446" i="2"/>
  <c r="CG447" i="2"/>
  <c r="CG448" i="2"/>
  <c r="CG449" i="2"/>
  <c r="CG450" i="2"/>
  <c r="CG451" i="2"/>
  <c r="CG452" i="2"/>
  <c r="CG454" i="2"/>
  <c r="CG455" i="2"/>
  <c r="CG456" i="2"/>
  <c r="CG457" i="2"/>
  <c r="CG458" i="2"/>
  <c r="CG459" i="2"/>
  <c r="CG460" i="2"/>
  <c r="CG462" i="2"/>
  <c r="CG463" i="2"/>
  <c r="CG464" i="2"/>
  <c r="CG465" i="2"/>
  <c r="CG466" i="2"/>
  <c r="CG467" i="2"/>
  <c r="CG468" i="2"/>
  <c r="CG470" i="2"/>
  <c r="CG471" i="2"/>
  <c r="CG472" i="2"/>
  <c r="CG473" i="2"/>
  <c r="CG474" i="2"/>
  <c r="CG475" i="2"/>
  <c r="CG476" i="2"/>
  <c r="CG477" i="2"/>
  <c r="CG478" i="2"/>
  <c r="CG479" i="2"/>
  <c r="CG480" i="2"/>
  <c r="CG481" i="2"/>
  <c r="CG482" i="2"/>
  <c r="CG483" i="2"/>
  <c r="CG484" i="2"/>
  <c r="CG486" i="2"/>
  <c r="CG487" i="2"/>
  <c r="CG488" i="2"/>
  <c r="CG489" i="2"/>
  <c r="CG490" i="2"/>
  <c r="CG491" i="2"/>
  <c r="CG492" i="2"/>
  <c r="CG493" i="2"/>
  <c r="CG494" i="2"/>
  <c r="CG495" i="2"/>
  <c r="CG496" i="2"/>
  <c r="CG497" i="2"/>
  <c r="CG498" i="2"/>
  <c r="CG499" i="2"/>
  <c r="CG500" i="2"/>
  <c r="CG501" i="2"/>
  <c r="CG502" i="2"/>
  <c r="CG503" i="2"/>
  <c r="CG504" i="2"/>
  <c r="CG505" i="2"/>
  <c r="CG506" i="2"/>
  <c r="CG507" i="2"/>
  <c r="CG508" i="2"/>
  <c r="CG509" i="2"/>
  <c r="CG510" i="2"/>
  <c r="CG511" i="2"/>
  <c r="CG512" i="2"/>
  <c r="CG513" i="2"/>
  <c r="CG514" i="2"/>
  <c r="CG515" i="2"/>
  <c r="CG517" i="2"/>
  <c r="CG518" i="2"/>
  <c r="CG519" i="2"/>
  <c r="CG520" i="2"/>
  <c r="CG521" i="2"/>
  <c r="CG523" i="2"/>
  <c r="CG524" i="2"/>
  <c r="CG525" i="2"/>
  <c r="CG526" i="2"/>
  <c r="CG527" i="2"/>
  <c r="CG528" i="2"/>
  <c r="CG529" i="2"/>
  <c r="CG530" i="2"/>
  <c r="CG531" i="2"/>
  <c r="CG532" i="2"/>
  <c r="CG533" i="2"/>
  <c r="CG534" i="2"/>
  <c r="CG535" i="2"/>
  <c r="CG536" i="2"/>
  <c r="CG537" i="2"/>
  <c r="CG538" i="2"/>
  <c r="CG539" i="2"/>
  <c r="CG540" i="2"/>
  <c r="CG541" i="2"/>
  <c r="CG542" i="2"/>
  <c r="CG543" i="2"/>
  <c r="CG544" i="2"/>
  <c r="CG545" i="2"/>
  <c r="CG546" i="2"/>
  <c r="CG547" i="2"/>
  <c r="CG548" i="2"/>
  <c r="CG549" i="2"/>
  <c r="CG550" i="2"/>
  <c r="CG551" i="2"/>
  <c r="CG552" i="2"/>
  <c r="CG553" i="2"/>
  <c r="CG554" i="2"/>
  <c r="CG555" i="2"/>
  <c r="CG556" i="2"/>
  <c r="CG557" i="2"/>
  <c r="CG558" i="2"/>
  <c r="CG559" i="2"/>
  <c r="CG560" i="2"/>
  <c r="CG561" i="2"/>
  <c r="CG562" i="2"/>
  <c r="CG563" i="2"/>
  <c r="CG564" i="2"/>
  <c r="CG565" i="2"/>
  <c r="CG566" i="2"/>
  <c r="CG567" i="2"/>
  <c r="CG568" i="2"/>
  <c r="CG569" i="2"/>
  <c r="CG570" i="2"/>
  <c r="CG571" i="2"/>
  <c r="CG572" i="2"/>
  <c r="CG573" i="2"/>
  <c r="CG574" i="2"/>
  <c r="CG575" i="2"/>
  <c r="CG576" i="2"/>
  <c r="CG577" i="2"/>
  <c r="CG578" i="2"/>
  <c r="CG579" i="2"/>
  <c r="CG580" i="2"/>
  <c r="CG581" i="2"/>
  <c r="CG582" i="2"/>
  <c r="CG583" i="2"/>
  <c r="CG584" i="2"/>
  <c r="CG585" i="2"/>
  <c r="CG586" i="2"/>
  <c r="CG587" i="2"/>
  <c r="CG588" i="2"/>
  <c r="CG591" i="2"/>
  <c r="CG592" i="2"/>
  <c r="CG593" i="2"/>
  <c r="CG594" i="2"/>
  <c r="CG595" i="2"/>
  <c r="CG596" i="2"/>
  <c r="CG597" i="2"/>
  <c r="CG598" i="2"/>
  <c r="CG599" i="2"/>
  <c r="CG600" i="2"/>
  <c r="CG601" i="2"/>
  <c r="CG602" i="2"/>
  <c r="CG603" i="2"/>
  <c r="CG604" i="2"/>
  <c r="CG605" i="2"/>
  <c r="CG606" i="2"/>
  <c r="CG607" i="2"/>
  <c r="CG608" i="2"/>
  <c r="CG609" i="2"/>
  <c r="CG610" i="2"/>
  <c r="CG611" i="2"/>
  <c r="CG612" i="2"/>
  <c r="CG613" i="2"/>
  <c r="CG614" i="2"/>
  <c r="CG615" i="2"/>
  <c r="CG616" i="2"/>
  <c r="CG617" i="2"/>
  <c r="CG618" i="2"/>
  <c r="CG619" i="2"/>
  <c r="CG621" i="2"/>
  <c r="CG623" i="2"/>
  <c r="CG624" i="2"/>
  <c r="CG625" i="2"/>
  <c r="CG626" i="2"/>
  <c r="CG627" i="2"/>
  <c r="CG628" i="2"/>
  <c r="CG629" i="2"/>
  <c r="CG630" i="2"/>
  <c r="CG631" i="2"/>
  <c r="CG632" i="2"/>
  <c r="CG633" i="2"/>
  <c r="CG634" i="2"/>
  <c r="CG635" i="2"/>
  <c r="CG636" i="2"/>
  <c r="CG637" i="2"/>
  <c r="CG638" i="2"/>
  <c r="CG639" i="2"/>
  <c r="CG640" i="2"/>
  <c r="CG641" i="2"/>
  <c r="CG642" i="2"/>
  <c r="CG643" i="2"/>
  <c r="CG644" i="2"/>
  <c r="CG645" i="2"/>
  <c r="CG646" i="2"/>
  <c r="CG647" i="2"/>
  <c r="CG648" i="2"/>
  <c r="CG649" i="2"/>
  <c r="CG650" i="2"/>
  <c r="CG651" i="2"/>
  <c r="CG652" i="2"/>
  <c r="CG653" i="2"/>
  <c r="CG654" i="2"/>
  <c r="CG655" i="2"/>
  <c r="CG656" i="2"/>
  <c r="CG657" i="2"/>
  <c r="CG658" i="2"/>
  <c r="CG659" i="2"/>
  <c r="CG660" i="2"/>
  <c r="CG661" i="2"/>
  <c r="CG662" i="2"/>
  <c r="CG663" i="2"/>
  <c r="CG664" i="2"/>
  <c r="CG665" i="2"/>
  <c r="CG666" i="2"/>
  <c r="CG667" i="2"/>
  <c r="CG668" i="2"/>
  <c r="CG669" i="2"/>
  <c r="CG670" i="2"/>
  <c r="CG671" i="2"/>
  <c r="CG672" i="2"/>
  <c r="CG673" i="2"/>
  <c r="CG675" i="2"/>
  <c r="CG676" i="2"/>
  <c r="CG677" i="2"/>
  <c r="CG678" i="2"/>
  <c r="CG679" i="2"/>
  <c r="CG680" i="2"/>
  <c r="CG681" i="2"/>
  <c r="CG682" i="2"/>
  <c r="CG683" i="2"/>
  <c r="CG684" i="2"/>
  <c r="CG685" i="2"/>
  <c r="CG686" i="2"/>
  <c r="CG687" i="2"/>
  <c r="CG688" i="2"/>
  <c r="CG689" i="2"/>
  <c r="CG690" i="2"/>
  <c r="CG691" i="2"/>
  <c r="CG692" i="2"/>
  <c r="CG693" i="2"/>
  <c r="CG694" i="2"/>
  <c r="CG695" i="2"/>
  <c r="CG696" i="2"/>
  <c r="CG697" i="2"/>
  <c r="CG698" i="2"/>
  <c r="CG699" i="2"/>
  <c r="CG700" i="2"/>
  <c r="CG701" i="2"/>
  <c r="CG702" i="2"/>
  <c r="CG703" i="2"/>
  <c r="CG704" i="2"/>
  <c r="CG705" i="2"/>
  <c r="CG706" i="2"/>
  <c r="CG707" i="2"/>
  <c r="CG708" i="2"/>
  <c r="CG709" i="2"/>
  <c r="CG710" i="2"/>
  <c r="CG711" i="2"/>
  <c r="CG712" i="2"/>
  <c r="CG713" i="2"/>
  <c r="CG714" i="2"/>
  <c r="CG715" i="2"/>
  <c r="CG716" i="2"/>
  <c r="CG717" i="2"/>
  <c r="CG718" i="2"/>
  <c r="CG719" i="2"/>
  <c r="CG720" i="2"/>
  <c r="CG721" i="2"/>
  <c r="CG722" i="2"/>
  <c r="CG723" i="2"/>
  <c r="CG725" i="2"/>
  <c r="CG726" i="2"/>
  <c r="CG727" i="2"/>
  <c r="CG728" i="2"/>
  <c r="CG729" i="2"/>
  <c r="CG730" i="2"/>
  <c r="CG731" i="2"/>
  <c r="CG732" i="2"/>
  <c r="CG733" i="2"/>
  <c r="CG734" i="2"/>
  <c r="CG735" i="2"/>
  <c r="CG736" i="2"/>
  <c r="CG737" i="2"/>
  <c r="CG738" i="2"/>
  <c r="CG739" i="2"/>
  <c r="CG740" i="2"/>
  <c r="CG741" i="2"/>
  <c r="CG742" i="2"/>
  <c r="CG743" i="2"/>
  <c r="CG744" i="2"/>
  <c r="CG745" i="2"/>
  <c r="CG746" i="2"/>
  <c r="CG747" i="2"/>
  <c r="CG748" i="2"/>
  <c r="CG749" i="2"/>
  <c r="CG750" i="2"/>
  <c r="CG751" i="2"/>
  <c r="CG752" i="2"/>
  <c r="CG753" i="2"/>
  <c r="CG754" i="2"/>
  <c r="CG755" i="2"/>
  <c r="CG756" i="2"/>
  <c r="CG757" i="2"/>
  <c r="CG758" i="2"/>
  <c r="CG759" i="2"/>
  <c r="CG760" i="2"/>
  <c r="CG761" i="2"/>
  <c r="CG762" i="2"/>
  <c r="CG763" i="2"/>
  <c r="CG764" i="2"/>
  <c r="CG765" i="2"/>
  <c r="CG766" i="2"/>
  <c r="CG767" i="2"/>
  <c r="CG768" i="2"/>
  <c r="CG769" i="2"/>
  <c r="CG770" i="2"/>
  <c r="CG771" i="2"/>
  <c r="CG773" i="2"/>
  <c r="CG774" i="2"/>
  <c r="CG775" i="2"/>
  <c r="CG777" i="2"/>
  <c r="CG778" i="2"/>
  <c r="CG779" i="2"/>
  <c r="CG780" i="2"/>
  <c r="CG781" i="2"/>
  <c r="CG782" i="2"/>
  <c r="CG783" i="2"/>
  <c r="CG784" i="2"/>
  <c r="CG785" i="2"/>
  <c r="CG786" i="2"/>
  <c r="CG787" i="2"/>
  <c r="CG788" i="2"/>
  <c r="CG789" i="2"/>
  <c r="CG790" i="2"/>
  <c r="CG791" i="2"/>
  <c r="CG792" i="2"/>
  <c r="CG793" i="2"/>
  <c r="CG794" i="2"/>
  <c r="CG795" i="2"/>
  <c r="CG796" i="2"/>
  <c r="CG797" i="2"/>
  <c r="CG798" i="2"/>
  <c r="CG799" i="2"/>
  <c r="CG800" i="2"/>
  <c r="CG801" i="2"/>
  <c r="CG802" i="2"/>
  <c r="CG803" i="2"/>
  <c r="CG804" i="2"/>
  <c r="CG805" i="2"/>
  <c r="CG806" i="2"/>
  <c r="CG807" i="2"/>
  <c r="CG808" i="2"/>
  <c r="CG809" i="2"/>
  <c r="CG810" i="2"/>
  <c r="CG811" i="2"/>
  <c r="CG812" i="2"/>
  <c r="CG813" i="2"/>
  <c r="CG814" i="2"/>
  <c r="CG815" i="2"/>
  <c r="CG816" i="2"/>
  <c r="CG817" i="2"/>
  <c r="CG818" i="2"/>
  <c r="CG819" i="2"/>
  <c r="CG820" i="2"/>
  <c r="CG821" i="2"/>
  <c r="CG822" i="2"/>
  <c r="CG824" i="2"/>
  <c r="CG825" i="2"/>
  <c r="CG826" i="2"/>
  <c r="CG827" i="2"/>
  <c r="CG828" i="2"/>
  <c r="CG829" i="2"/>
  <c r="CG830" i="2"/>
  <c r="CG831" i="2"/>
  <c r="CG832" i="2"/>
  <c r="CG833" i="2"/>
  <c r="CG834" i="2"/>
  <c r="CG835" i="2"/>
  <c r="CG836" i="2"/>
  <c r="CG837" i="2"/>
  <c r="CG838" i="2"/>
  <c r="CG839" i="2"/>
  <c r="CG840" i="2"/>
  <c r="CG841" i="2"/>
  <c r="CG842" i="2"/>
  <c r="CG843" i="2"/>
  <c r="CG844" i="2"/>
  <c r="CG845" i="2"/>
  <c r="CG846" i="2"/>
  <c r="CG847" i="2"/>
  <c r="CG848" i="2"/>
  <c r="CG849" i="2"/>
  <c r="CG850" i="2"/>
  <c r="CG851" i="2"/>
  <c r="CG852" i="2"/>
  <c r="CG853" i="2"/>
  <c r="CG854" i="2"/>
  <c r="CG855" i="2"/>
  <c r="CG856" i="2"/>
  <c r="CG4" i="2"/>
  <c r="BX8" i="2"/>
  <c r="BX9" i="2"/>
  <c r="BX10" i="2"/>
  <c r="BX11" i="2"/>
  <c r="BX12" i="2"/>
  <c r="BX13" i="2"/>
  <c r="BX14" i="2"/>
  <c r="BX15" i="2"/>
  <c r="BX16" i="2"/>
  <c r="BX17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7" i="2"/>
  <c r="BX58" i="2"/>
  <c r="BX59" i="2"/>
  <c r="BX60" i="2"/>
  <c r="BX62" i="2"/>
  <c r="BX63" i="2"/>
  <c r="BX64" i="2"/>
  <c r="BX65" i="2"/>
  <c r="BX66" i="2"/>
  <c r="BX67" i="2"/>
  <c r="BX68" i="2"/>
  <c r="BX69" i="2"/>
  <c r="BX70" i="2"/>
  <c r="BX71" i="2"/>
  <c r="BX72" i="2"/>
  <c r="BX73" i="2"/>
  <c r="BX74" i="2"/>
  <c r="BX75" i="2"/>
  <c r="BX76" i="2"/>
  <c r="BX77" i="2"/>
  <c r="BX78" i="2"/>
  <c r="BX79" i="2"/>
  <c r="BX80" i="2"/>
  <c r="BX81" i="2"/>
  <c r="BX82" i="2"/>
  <c r="BX83" i="2"/>
  <c r="BX84" i="2"/>
  <c r="BX85" i="2"/>
  <c r="BX86" i="2"/>
  <c r="BX87" i="2"/>
  <c r="BX88" i="2"/>
  <c r="BX89" i="2"/>
  <c r="BX90" i="2"/>
  <c r="BX91" i="2"/>
  <c r="BX92" i="2"/>
  <c r="BX94" i="2"/>
  <c r="BX95" i="2"/>
  <c r="BX96" i="2"/>
  <c r="BX97" i="2"/>
  <c r="BX98" i="2"/>
  <c r="BX99" i="2"/>
  <c r="BX100" i="2"/>
  <c r="BX101" i="2"/>
  <c r="BX102" i="2"/>
  <c r="BX103" i="2"/>
  <c r="BX104" i="2"/>
  <c r="BX105" i="2"/>
  <c r="BX106" i="2"/>
  <c r="BX107" i="2"/>
  <c r="BX108" i="2"/>
  <c r="BX109" i="2"/>
  <c r="BX110" i="2"/>
  <c r="BX111" i="2"/>
  <c r="BX112" i="2"/>
  <c r="BX114" i="2"/>
  <c r="BX115" i="2"/>
  <c r="BX116" i="2"/>
  <c r="BX117" i="2"/>
  <c r="BX118" i="2"/>
  <c r="BX119" i="2"/>
  <c r="BX120" i="2"/>
  <c r="BX121" i="2"/>
  <c r="BX122" i="2"/>
  <c r="BX123" i="2"/>
  <c r="BX124" i="2"/>
  <c r="BX125" i="2"/>
  <c r="BX126" i="2"/>
  <c r="BX127" i="2"/>
  <c r="BX128" i="2"/>
  <c r="BX129" i="2"/>
  <c r="BX130" i="2"/>
  <c r="BX131" i="2"/>
  <c r="BX132" i="2"/>
  <c r="BX133" i="2"/>
  <c r="BX134" i="2"/>
  <c r="BX135" i="2"/>
  <c r="BX136" i="2"/>
  <c r="BX137" i="2"/>
  <c r="BX138" i="2"/>
  <c r="BX139" i="2"/>
  <c r="BX140" i="2"/>
  <c r="BX141" i="2"/>
  <c r="BX142" i="2"/>
  <c r="BX143" i="2"/>
  <c r="BX144" i="2"/>
  <c r="BX145" i="2"/>
  <c r="BX146" i="2"/>
  <c r="BX147" i="2"/>
  <c r="BX148" i="2"/>
  <c r="BX149" i="2"/>
  <c r="BX150" i="2"/>
  <c r="BX151" i="2"/>
  <c r="BX152" i="2"/>
  <c r="BX153" i="2"/>
  <c r="BX154" i="2"/>
  <c r="BX155" i="2"/>
  <c r="BX156" i="2"/>
  <c r="BX157" i="2"/>
  <c r="BX158" i="2"/>
  <c r="BX159" i="2"/>
  <c r="BX160" i="2"/>
  <c r="BX161" i="2"/>
  <c r="BX162" i="2"/>
  <c r="BX163" i="2"/>
  <c r="BX164" i="2"/>
  <c r="BX165" i="2"/>
  <c r="BX166" i="2"/>
  <c r="BX167" i="2"/>
  <c r="BX168" i="2"/>
  <c r="BX169" i="2"/>
  <c r="BX170" i="2"/>
  <c r="BX171" i="2"/>
  <c r="BX172" i="2"/>
  <c r="BX173" i="2"/>
  <c r="BX174" i="2"/>
  <c r="BX175" i="2"/>
  <c r="BX176" i="2"/>
  <c r="BX177" i="2"/>
  <c r="BX178" i="2"/>
  <c r="BX179" i="2"/>
  <c r="BX180" i="2"/>
  <c r="BX181" i="2"/>
  <c r="BX182" i="2"/>
  <c r="BX183" i="2"/>
  <c r="BX184" i="2"/>
  <c r="BX185" i="2"/>
  <c r="BX186" i="2"/>
  <c r="BX187" i="2"/>
  <c r="BX188" i="2"/>
  <c r="BX189" i="2"/>
  <c r="BX190" i="2"/>
  <c r="BX191" i="2"/>
  <c r="BX192" i="2"/>
  <c r="BX193" i="2"/>
  <c r="BX194" i="2"/>
  <c r="BX195" i="2"/>
  <c r="BX196" i="2"/>
  <c r="BX197" i="2"/>
  <c r="BX198" i="2"/>
  <c r="BX199" i="2"/>
  <c r="BX200" i="2"/>
  <c r="BX201" i="2"/>
  <c r="BX202" i="2"/>
  <c r="BX203" i="2"/>
  <c r="BX204" i="2"/>
  <c r="BX205" i="2"/>
  <c r="BX206" i="2"/>
  <c r="BX207" i="2"/>
  <c r="BX208" i="2"/>
  <c r="BX209" i="2"/>
  <c r="BX210" i="2"/>
  <c r="BX211" i="2"/>
  <c r="BX212" i="2"/>
  <c r="BX213" i="2"/>
  <c r="BX214" i="2"/>
  <c r="BX215" i="2"/>
  <c r="BX216" i="2"/>
  <c r="BX217" i="2"/>
  <c r="BX218" i="2"/>
  <c r="BX220" i="2"/>
  <c r="BX221" i="2"/>
  <c r="BX222" i="2"/>
  <c r="BX223" i="2"/>
  <c r="BX224" i="2"/>
  <c r="BX225" i="2"/>
  <c r="BX226" i="2"/>
  <c r="BX227" i="2"/>
  <c r="BX228" i="2"/>
  <c r="BX229" i="2"/>
  <c r="BX230" i="2"/>
  <c r="BX231" i="2"/>
  <c r="BX232" i="2"/>
  <c r="BX233" i="2"/>
  <c r="BX234" i="2"/>
  <c r="BX235" i="2"/>
  <c r="BX236" i="2"/>
  <c r="BX237" i="2"/>
  <c r="BX238" i="2"/>
  <c r="BX239" i="2"/>
  <c r="BX240" i="2"/>
  <c r="BX241" i="2"/>
  <c r="BX242" i="2"/>
  <c r="BX243" i="2"/>
  <c r="BX244" i="2"/>
  <c r="BX245" i="2"/>
  <c r="BX246" i="2"/>
  <c r="BX247" i="2"/>
  <c r="BX248" i="2"/>
  <c r="BX249" i="2"/>
  <c r="BX250" i="2"/>
  <c r="BX251" i="2"/>
  <c r="BX252" i="2"/>
  <c r="BX253" i="2"/>
  <c r="BX254" i="2"/>
  <c r="BX255" i="2"/>
  <c r="BX257" i="2"/>
  <c r="BX258" i="2"/>
  <c r="BX259" i="2"/>
  <c r="BX260" i="2"/>
  <c r="BX261" i="2"/>
  <c r="BX262" i="2"/>
  <c r="BX263" i="2"/>
  <c r="BX264" i="2"/>
  <c r="BX265" i="2"/>
  <c r="BX266" i="2"/>
  <c r="BX267" i="2"/>
  <c r="BX268" i="2"/>
  <c r="BX269" i="2"/>
  <c r="BX270" i="2"/>
  <c r="BX271" i="2"/>
  <c r="BX272" i="2"/>
  <c r="BX273" i="2"/>
  <c r="BX274" i="2"/>
  <c r="BX275" i="2"/>
  <c r="BX276" i="2"/>
  <c r="BX277" i="2"/>
  <c r="BX278" i="2"/>
  <c r="BX279" i="2"/>
  <c r="BX280" i="2"/>
  <c r="BX281" i="2"/>
  <c r="BX282" i="2"/>
  <c r="BX283" i="2"/>
  <c r="BX284" i="2"/>
  <c r="BX285" i="2"/>
  <c r="BX286" i="2"/>
  <c r="BX287" i="2"/>
  <c r="BX288" i="2"/>
  <c r="BX289" i="2"/>
  <c r="BX290" i="2"/>
  <c r="BX291" i="2"/>
  <c r="BX292" i="2"/>
  <c r="BX293" i="2"/>
  <c r="BX294" i="2"/>
  <c r="BX295" i="2"/>
  <c r="BX296" i="2"/>
  <c r="BX297" i="2"/>
  <c r="BX298" i="2"/>
  <c r="BX299" i="2"/>
  <c r="BX302" i="2"/>
  <c r="BX303" i="2"/>
  <c r="BX304" i="2"/>
  <c r="BX305" i="2"/>
  <c r="BX306" i="2"/>
  <c r="BX307" i="2"/>
  <c r="BX308" i="2"/>
  <c r="BX309" i="2"/>
  <c r="BX310" i="2"/>
  <c r="BX311" i="2"/>
  <c r="BX312" i="2"/>
  <c r="BX313" i="2"/>
  <c r="BX314" i="2"/>
  <c r="BX315" i="2"/>
  <c r="BX316" i="2"/>
  <c r="BX317" i="2"/>
  <c r="BX318" i="2"/>
  <c r="BX319" i="2"/>
  <c r="BX320" i="2"/>
  <c r="BX321" i="2"/>
  <c r="BX322" i="2"/>
  <c r="BX323" i="2"/>
  <c r="BX324" i="2"/>
  <c r="BX325" i="2"/>
  <c r="BX326" i="2"/>
  <c r="BX327" i="2"/>
  <c r="BX328" i="2"/>
  <c r="BX329" i="2"/>
  <c r="BX330" i="2"/>
  <c r="BX331" i="2"/>
  <c r="BX332" i="2"/>
  <c r="BX333" i="2"/>
  <c r="BX334" i="2"/>
  <c r="BX335" i="2"/>
  <c r="BX336" i="2"/>
  <c r="BX337" i="2"/>
  <c r="BX338" i="2"/>
  <c r="BX339" i="2"/>
  <c r="BX340" i="2"/>
  <c r="BX341" i="2"/>
  <c r="BX342" i="2"/>
  <c r="BX343" i="2"/>
  <c r="BX344" i="2"/>
  <c r="BX345" i="2"/>
  <c r="BX346" i="2"/>
  <c r="BX347" i="2"/>
  <c r="BX348" i="2"/>
  <c r="BX349" i="2"/>
  <c r="BX350" i="2"/>
  <c r="BX351" i="2"/>
  <c r="BX352" i="2"/>
  <c r="BX353" i="2"/>
  <c r="BX354" i="2"/>
  <c r="BX355" i="2"/>
  <c r="BX356" i="2"/>
  <c r="BX357" i="2"/>
  <c r="BX358" i="2"/>
  <c r="BX359" i="2"/>
  <c r="BX360" i="2"/>
  <c r="BX361" i="2"/>
  <c r="BX362" i="2"/>
  <c r="BX363" i="2"/>
  <c r="BX364" i="2"/>
  <c r="BX365" i="2"/>
  <c r="BX366" i="2"/>
  <c r="BX367" i="2"/>
  <c r="BX368" i="2"/>
  <c r="BX369" i="2"/>
  <c r="BX370" i="2"/>
  <c r="BX371" i="2"/>
  <c r="BX372" i="2"/>
  <c r="BX373" i="2"/>
  <c r="BX374" i="2"/>
  <c r="BX375" i="2"/>
  <c r="BX376" i="2"/>
  <c r="BX377" i="2"/>
  <c r="BX378" i="2"/>
  <c r="BX379" i="2"/>
  <c r="BX380" i="2"/>
  <c r="BX381" i="2"/>
  <c r="BX382" i="2"/>
  <c r="BX383" i="2"/>
  <c r="BX384" i="2"/>
  <c r="BX385" i="2"/>
  <c r="BX386" i="2"/>
  <c r="BX387" i="2"/>
  <c r="BX388" i="2"/>
  <c r="BX389" i="2"/>
  <c r="BX390" i="2"/>
  <c r="BX391" i="2"/>
  <c r="BX392" i="2"/>
  <c r="BX393" i="2"/>
  <c r="BX394" i="2"/>
  <c r="BX395" i="2"/>
  <c r="BX396" i="2"/>
  <c r="BX397" i="2"/>
  <c r="BX398" i="2"/>
  <c r="BX400" i="2"/>
  <c r="BX401" i="2"/>
  <c r="BX402" i="2"/>
  <c r="BX403" i="2"/>
  <c r="BX404" i="2"/>
  <c r="BX405" i="2"/>
  <c r="BX406" i="2"/>
  <c r="BX407" i="2"/>
  <c r="BX408" i="2"/>
  <c r="BX409" i="2"/>
  <c r="BX410" i="2"/>
  <c r="BX411" i="2"/>
  <c r="BX412" i="2"/>
  <c r="BX413" i="2"/>
  <c r="BX414" i="2"/>
  <c r="BX415" i="2"/>
  <c r="BX416" i="2"/>
  <c r="BX417" i="2"/>
  <c r="BX418" i="2"/>
  <c r="BX419" i="2"/>
  <c r="BX420" i="2"/>
  <c r="BX421" i="2"/>
  <c r="BX422" i="2"/>
  <c r="BX423" i="2"/>
  <c r="BX424" i="2"/>
  <c r="BX425" i="2"/>
  <c r="BX426" i="2"/>
  <c r="BX427" i="2"/>
  <c r="BX428" i="2"/>
  <c r="BX429" i="2"/>
  <c r="BX430" i="2"/>
  <c r="BX431" i="2"/>
  <c r="BX432" i="2"/>
  <c r="BX433" i="2"/>
  <c r="BX434" i="2"/>
  <c r="BX435" i="2"/>
  <c r="BX436" i="2"/>
  <c r="BX437" i="2"/>
  <c r="BX438" i="2"/>
  <c r="BX439" i="2"/>
  <c r="BX440" i="2"/>
  <c r="BX441" i="2"/>
  <c r="BX442" i="2"/>
  <c r="BX443" i="2"/>
  <c r="BX444" i="2"/>
  <c r="BX445" i="2"/>
  <c r="BX446" i="2"/>
  <c r="BX447" i="2"/>
  <c r="BX448" i="2"/>
  <c r="BX449" i="2"/>
  <c r="BX450" i="2"/>
  <c r="BX451" i="2"/>
  <c r="BX452" i="2"/>
  <c r="BX453" i="2"/>
  <c r="BX454" i="2"/>
  <c r="BX455" i="2"/>
  <c r="BX456" i="2"/>
  <c r="BX457" i="2"/>
  <c r="BX458" i="2"/>
  <c r="BX459" i="2"/>
  <c r="BX460" i="2"/>
  <c r="BX461" i="2"/>
  <c r="BX462" i="2"/>
  <c r="BX463" i="2"/>
  <c r="BX464" i="2"/>
  <c r="BX465" i="2"/>
  <c r="BX466" i="2"/>
  <c r="BX467" i="2"/>
  <c r="BX469" i="2"/>
  <c r="BX470" i="2"/>
  <c r="BX471" i="2"/>
  <c r="BX472" i="2"/>
  <c r="BX473" i="2"/>
  <c r="BX474" i="2"/>
  <c r="BX475" i="2"/>
  <c r="BX476" i="2"/>
  <c r="BX477" i="2"/>
  <c r="BX479" i="2"/>
  <c r="BX480" i="2"/>
  <c r="BX481" i="2"/>
  <c r="BX482" i="2"/>
  <c r="BX483" i="2"/>
  <c r="BX484" i="2"/>
  <c r="BX485" i="2"/>
  <c r="BX486" i="2"/>
  <c r="BX487" i="2"/>
  <c r="BX488" i="2"/>
  <c r="BX489" i="2"/>
  <c r="BX490" i="2"/>
  <c r="BX491" i="2"/>
  <c r="BX492" i="2"/>
  <c r="BX493" i="2"/>
  <c r="BX494" i="2"/>
  <c r="BX495" i="2"/>
  <c r="BX496" i="2"/>
  <c r="BX497" i="2"/>
  <c r="BX498" i="2"/>
  <c r="BX499" i="2"/>
  <c r="BX500" i="2"/>
  <c r="BX501" i="2"/>
  <c r="BX502" i="2"/>
  <c r="BX503" i="2"/>
  <c r="BX504" i="2"/>
  <c r="BX505" i="2"/>
  <c r="BX506" i="2"/>
  <c r="BX507" i="2"/>
  <c r="BX508" i="2"/>
  <c r="BX509" i="2"/>
  <c r="BX510" i="2"/>
  <c r="BX511" i="2"/>
  <c r="BX512" i="2"/>
  <c r="BX513" i="2"/>
  <c r="BX514" i="2"/>
  <c r="BX515" i="2"/>
  <c r="BX516" i="2"/>
  <c r="BX517" i="2"/>
  <c r="BX518" i="2"/>
  <c r="BX519" i="2"/>
  <c r="BX520" i="2"/>
  <c r="BX521" i="2"/>
  <c r="BX522" i="2"/>
  <c r="BX523" i="2"/>
  <c r="BX524" i="2"/>
  <c r="BX525" i="2"/>
  <c r="BX526" i="2"/>
  <c r="BX527" i="2"/>
  <c r="BX528" i="2"/>
  <c r="BX529" i="2"/>
  <c r="BX530" i="2"/>
  <c r="BX531" i="2"/>
  <c r="BX532" i="2"/>
  <c r="BX533" i="2"/>
  <c r="BX534" i="2"/>
  <c r="BX535" i="2"/>
  <c r="BX536" i="2"/>
  <c r="BX537" i="2"/>
  <c r="BX538" i="2"/>
  <c r="BX539" i="2"/>
  <c r="BX540" i="2"/>
  <c r="BX541" i="2"/>
  <c r="BX542" i="2"/>
  <c r="BX543" i="2"/>
  <c r="BX544" i="2"/>
  <c r="BX545" i="2"/>
  <c r="BX546" i="2"/>
  <c r="BX547" i="2"/>
  <c r="BX548" i="2"/>
  <c r="BX549" i="2"/>
  <c r="BX550" i="2"/>
  <c r="BX551" i="2"/>
  <c r="BX552" i="2"/>
  <c r="BX553" i="2"/>
  <c r="BX554" i="2"/>
  <c r="BX555" i="2"/>
  <c r="BX556" i="2"/>
  <c r="BX557" i="2"/>
  <c r="BX558" i="2"/>
  <c r="BX559" i="2"/>
  <c r="BX560" i="2"/>
  <c r="BX561" i="2"/>
  <c r="BX562" i="2"/>
  <c r="BX563" i="2"/>
  <c r="BX564" i="2"/>
  <c r="BX565" i="2"/>
  <c r="BX566" i="2"/>
  <c r="BX568" i="2"/>
  <c r="BX569" i="2"/>
  <c r="BX570" i="2"/>
  <c r="BX571" i="2"/>
  <c r="BX572" i="2"/>
  <c r="BX573" i="2"/>
  <c r="BX574" i="2"/>
  <c r="BX575" i="2"/>
  <c r="BX576" i="2"/>
  <c r="BX577" i="2"/>
  <c r="BX578" i="2"/>
  <c r="BX579" i="2"/>
  <c r="BX580" i="2"/>
  <c r="BX581" i="2"/>
  <c r="BX582" i="2"/>
  <c r="BX583" i="2"/>
  <c r="BX584" i="2"/>
  <c r="BX585" i="2"/>
  <c r="BX586" i="2"/>
  <c r="BX587" i="2"/>
  <c r="BX588" i="2"/>
  <c r="BX589" i="2"/>
  <c r="BX590" i="2"/>
  <c r="BX591" i="2"/>
  <c r="BX592" i="2"/>
  <c r="BX593" i="2"/>
  <c r="BX595" i="2"/>
  <c r="BX597" i="2"/>
  <c r="BX598" i="2"/>
  <c r="BX599" i="2"/>
  <c r="BX600" i="2"/>
  <c r="BX601" i="2"/>
  <c r="BX602" i="2"/>
  <c r="BX603" i="2"/>
  <c r="BX604" i="2"/>
  <c r="BX605" i="2"/>
  <c r="BX606" i="2"/>
  <c r="BX607" i="2"/>
  <c r="BX608" i="2"/>
  <c r="BX609" i="2"/>
  <c r="BX610" i="2"/>
  <c r="BX611" i="2"/>
  <c r="BX612" i="2"/>
  <c r="BX613" i="2"/>
  <c r="BX614" i="2"/>
  <c r="BX615" i="2"/>
  <c r="BX616" i="2"/>
  <c r="BX617" i="2"/>
  <c r="BX618" i="2"/>
  <c r="BX619" i="2"/>
  <c r="BX620" i="2"/>
  <c r="BX621" i="2"/>
  <c r="BX622" i="2"/>
  <c r="BX624" i="2"/>
  <c r="BX625" i="2"/>
  <c r="BX626" i="2"/>
  <c r="BX627" i="2"/>
  <c r="BX628" i="2"/>
  <c r="BX629" i="2"/>
  <c r="BX630" i="2"/>
  <c r="BX631" i="2"/>
  <c r="BX632" i="2"/>
  <c r="BX633" i="2"/>
  <c r="BX634" i="2"/>
  <c r="BX635" i="2"/>
  <c r="BX636" i="2"/>
  <c r="BX637" i="2"/>
  <c r="BX638" i="2"/>
  <c r="BX639" i="2"/>
  <c r="BX640" i="2"/>
  <c r="BX641" i="2"/>
  <c r="BX642" i="2"/>
  <c r="BX643" i="2"/>
  <c r="BX644" i="2"/>
  <c r="BX645" i="2"/>
  <c r="BX646" i="2"/>
  <c r="BX647" i="2"/>
  <c r="BX648" i="2"/>
  <c r="BX649" i="2"/>
  <c r="BX650" i="2"/>
  <c r="BX651" i="2"/>
  <c r="BX652" i="2"/>
  <c r="BX653" i="2"/>
  <c r="BX654" i="2"/>
  <c r="BX655" i="2"/>
  <c r="BX656" i="2"/>
  <c r="BX658" i="2"/>
  <c r="BX659" i="2"/>
  <c r="BX660" i="2"/>
  <c r="BX661" i="2"/>
  <c r="BX662" i="2"/>
  <c r="BX663" i="2"/>
  <c r="BX664" i="2"/>
  <c r="BX665" i="2"/>
  <c r="BX666" i="2"/>
  <c r="BX667" i="2"/>
  <c r="BX668" i="2"/>
  <c r="BX669" i="2"/>
  <c r="BX670" i="2"/>
  <c r="BX671" i="2"/>
  <c r="BX672" i="2"/>
  <c r="BX673" i="2"/>
  <c r="BX674" i="2"/>
  <c r="BX675" i="2"/>
  <c r="BX676" i="2"/>
  <c r="BX677" i="2"/>
  <c r="BX678" i="2"/>
  <c r="BX679" i="2"/>
  <c r="BX680" i="2"/>
  <c r="BX681" i="2"/>
  <c r="BX682" i="2"/>
  <c r="BX683" i="2"/>
  <c r="BX684" i="2"/>
  <c r="BX685" i="2"/>
  <c r="BX686" i="2"/>
  <c r="BX687" i="2"/>
  <c r="BX688" i="2"/>
  <c r="BX689" i="2"/>
  <c r="BX690" i="2"/>
  <c r="BX691" i="2"/>
  <c r="BX692" i="2"/>
  <c r="BX693" i="2"/>
  <c r="BX694" i="2"/>
  <c r="BX695" i="2"/>
  <c r="BX696" i="2"/>
  <c r="BX697" i="2"/>
  <c r="BX698" i="2"/>
  <c r="BX699" i="2"/>
  <c r="BX700" i="2"/>
  <c r="BX701" i="2"/>
  <c r="BX702" i="2"/>
  <c r="BX703" i="2"/>
  <c r="BX704" i="2"/>
  <c r="BX705" i="2"/>
  <c r="BX707" i="2"/>
  <c r="BX708" i="2"/>
  <c r="BX709" i="2"/>
  <c r="BX710" i="2"/>
  <c r="BX711" i="2"/>
  <c r="BX712" i="2"/>
  <c r="BX713" i="2"/>
  <c r="BX714" i="2"/>
  <c r="BX715" i="2"/>
  <c r="BX716" i="2"/>
  <c r="BX717" i="2"/>
  <c r="BX718" i="2"/>
  <c r="BX719" i="2"/>
  <c r="BX720" i="2"/>
  <c r="BX721" i="2"/>
  <c r="BX722" i="2"/>
  <c r="BX723" i="2"/>
  <c r="BX724" i="2"/>
  <c r="BX725" i="2"/>
  <c r="BX726" i="2"/>
  <c r="BX727" i="2"/>
  <c r="BX728" i="2"/>
  <c r="BX729" i="2"/>
  <c r="BX730" i="2"/>
  <c r="BX731" i="2"/>
  <c r="BX732" i="2"/>
  <c r="BX733" i="2"/>
  <c r="BX734" i="2"/>
  <c r="BX735" i="2"/>
  <c r="BX736" i="2"/>
  <c r="BX737" i="2"/>
  <c r="BX738" i="2"/>
  <c r="BX739" i="2"/>
  <c r="BX740" i="2"/>
  <c r="BX741" i="2"/>
  <c r="BX742" i="2"/>
  <c r="BX743" i="2"/>
  <c r="BX744" i="2"/>
  <c r="BX745" i="2"/>
  <c r="BX746" i="2"/>
  <c r="BX747" i="2"/>
  <c r="BX748" i="2"/>
  <c r="BX749" i="2"/>
  <c r="BX750" i="2"/>
  <c r="BX751" i="2"/>
  <c r="BX752" i="2"/>
  <c r="BX753" i="2"/>
  <c r="BX754" i="2"/>
  <c r="BX755" i="2"/>
  <c r="BX756" i="2"/>
  <c r="BX757" i="2"/>
  <c r="BX758" i="2"/>
  <c r="BX759" i="2"/>
  <c r="BX761" i="2"/>
  <c r="BX762" i="2"/>
  <c r="BX763" i="2"/>
  <c r="BX764" i="2"/>
  <c r="BX765" i="2"/>
  <c r="BX767" i="2"/>
  <c r="BX768" i="2"/>
  <c r="BX769" i="2"/>
  <c r="BX770" i="2"/>
  <c r="BX771" i="2"/>
  <c r="BX772" i="2"/>
  <c r="BX773" i="2"/>
  <c r="BX774" i="2"/>
  <c r="BX775" i="2"/>
  <c r="BX776" i="2"/>
  <c r="BX777" i="2"/>
  <c r="BX778" i="2"/>
  <c r="BX779" i="2"/>
  <c r="BX780" i="2"/>
  <c r="BX781" i="2"/>
  <c r="BX782" i="2"/>
  <c r="BX783" i="2"/>
  <c r="BX785" i="2"/>
  <c r="BX786" i="2"/>
  <c r="BX787" i="2"/>
  <c r="BX788" i="2"/>
  <c r="BX789" i="2"/>
  <c r="BX790" i="2"/>
  <c r="BX791" i="2"/>
  <c r="BX792" i="2"/>
  <c r="BX793" i="2"/>
  <c r="BX794" i="2"/>
  <c r="BX795" i="2"/>
  <c r="BX796" i="2"/>
  <c r="BX797" i="2"/>
  <c r="BX798" i="2"/>
  <c r="BX799" i="2"/>
  <c r="BX800" i="2"/>
  <c r="BX801" i="2"/>
  <c r="BX802" i="2"/>
  <c r="BX803" i="2"/>
  <c r="BX804" i="2"/>
  <c r="BX805" i="2"/>
  <c r="BX806" i="2"/>
  <c r="BX807" i="2"/>
  <c r="BX808" i="2"/>
  <c r="BX809" i="2"/>
  <c r="BX810" i="2"/>
  <c r="BX811" i="2"/>
  <c r="BX812" i="2"/>
  <c r="BX813" i="2"/>
  <c r="BX814" i="2"/>
  <c r="BX815" i="2"/>
  <c r="BX817" i="2"/>
  <c r="BX818" i="2"/>
  <c r="BX819" i="2"/>
  <c r="BX820" i="2"/>
  <c r="BX821" i="2"/>
  <c r="BX822" i="2"/>
  <c r="BX823" i="2"/>
  <c r="BX824" i="2"/>
  <c r="BX825" i="2"/>
  <c r="BX826" i="2"/>
  <c r="BX827" i="2"/>
  <c r="BX828" i="2"/>
  <c r="BX829" i="2"/>
  <c r="BX830" i="2"/>
  <c r="BX831" i="2"/>
  <c r="BX832" i="2"/>
  <c r="BX833" i="2"/>
  <c r="BX834" i="2"/>
  <c r="BX835" i="2"/>
  <c r="BX836" i="2"/>
  <c r="BX837" i="2"/>
  <c r="BX838" i="2"/>
  <c r="BX839" i="2"/>
  <c r="BX840" i="2"/>
  <c r="BX841" i="2"/>
  <c r="BX842" i="2"/>
  <c r="BX843" i="2"/>
  <c r="BX844" i="2"/>
  <c r="BX845" i="2"/>
  <c r="BX846" i="2"/>
  <c r="BX847" i="2"/>
  <c r="BX851" i="2"/>
  <c r="BX852" i="2"/>
  <c r="BX853" i="2"/>
  <c r="BX854" i="2"/>
  <c r="BX855" i="2"/>
  <c r="BX856" i="2"/>
  <c r="BX5" i="2"/>
  <c r="BX6" i="2"/>
  <c r="BX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1" i="2"/>
  <c r="BO33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O128" i="2"/>
  <c r="BO129" i="2"/>
  <c r="BO130" i="2"/>
  <c r="BO131" i="2"/>
  <c r="BO132" i="2"/>
  <c r="BO133" i="2"/>
  <c r="BO134" i="2"/>
  <c r="BO135" i="2"/>
  <c r="BO136" i="2"/>
  <c r="BO137" i="2"/>
  <c r="BO138" i="2"/>
  <c r="BO139" i="2"/>
  <c r="BO140" i="2"/>
  <c r="BO141" i="2"/>
  <c r="BO142" i="2"/>
  <c r="BO143" i="2"/>
  <c r="BO144" i="2"/>
  <c r="BO145" i="2"/>
  <c r="BO146" i="2"/>
  <c r="BO147" i="2"/>
  <c r="BO148" i="2"/>
  <c r="BO149" i="2"/>
  <c r="BO150" i="2"/>
  <c r="BO151" i="2"/>
  <c r="BO152" i="2"/>
  <c r="BO153" i="2"/>
  <c r="BO154" i="2"/>
  <c r="BO155" i="2"/>
  <c r="BO156" i="2"/>
  <c r="BO157" i="2"/>
  <c r="BO158" i="2"/>
  <c r="BO159" i="2"/>
  <c r="BO161" i="2"/>
  <c r="BO162" i="2"/>
  <c r="BO163" i="2"/>
  <c r="BO164" i="2"/>
  <c r="BO165" i="2"/>
  <c r="BO166" i="2"/>
  <c r="BO167" i="2"/>
  <c r="BO168" i="2"/>
  <c r="BO169" i="2"/>
  <c r="BO170" i="2"/>
  <c r="BO171" i="2"/>
  <c r="BO172" i="2"/>
  <c r="BO173" i="2"/>
  <c r="BO174" i="2"/>
  <c r="BO175" i="2"/>
  <c r="BO176" i="2"/>
  <c r="BO177" i="2"/>
  <c r="BO178" i="2"/>
  <c r="BO179" i="2"/>
  <c r="BO180" i="2"/>
  <c r="BO181" i="2"/>
  <c r="BO182" i="2"/>
  <c r="BO183" i="2"/>
  <c r="BO184" i="2"/>
  <c r="BO185" i="2"/>
  <c r="BO186" i="2"/>
  <c r="BO187" i="2"/>
  <c r="BO188" i="2"/>
  <c r="BO189" i="2"/>
  <c r="BO190" i="2"/>
  <c r="BO191" i="2"/>
  <c r="BO192" i="2"/>
  <c r="BO193" i="2"/>
  <c r="BO194" i="2"/>
  <c r="BO195" i="2"/>
  <c r="BO196" i="2"/>
  <c r="BO197" i="2"/>
  <c r="BO198" i="2"/>
  <c r="BO199" i="2"/>
  <c r="BO200" i="2"/>
  <c r="BO201" i="2"/>
  <c r="BO202" i="2"/>
  <c r="BO203" i="2"/>
  <c r="BO204" i="2"/>
  <c r="BO205" i="2"/>
  <c r="BO206" i="2"/>
  <c r="BO207" i="2"/>
  <c r="BO208" i="2"/>
  <c r="BO209" i="2"/>
  <c r="BO210" i="2"/>
  <c r="BO211" i="2"/>
  <c r="BO212" i="2"/>
  <c r="BO213" i="2"/>
  <c r="BO214" i="2"/>
  <c r="BO215" i="2"/>
  <c r="BO216" i="2"/>
  <c r="BO217" i="2"/>
  <c r="BO218" i="2"/>
  <c r="BO219" i="2"/>
  <c r="BO220" i="2"/>
  <c r="BO221" i="2"/>
  <c r="BO222" i="2"/>
  <c r="BO223" i="2"/>
  <c r="BO224" i="2"/>
  <c r="BO225" i="2"/>
  <c r="BO226" i="2"/>
  <c r="BO227" i="2"/>
  <c r="BO228" i="2"/>
  <c r="BO229" i="2"/>
  <c r="BO230" i="2"/>
  <c r="BO231" i="2"/>
  <c r="BO233" i="2"/>
  <c r="BO234" i="2"/>
  <c r="BO235" i="2"/>
  <c r="BO236" i="2"/>
  <c r="BO237" i="2"/>
  <c r="BO238" i="2"/>
  <c r="BO239" i="2"/>
  <c r="BO240" i="2"/>
  <c r="BO241" i="2"/>
  <c r="BO242" i="2"/>
  <c r="BO243" i="2"/>
  <c r="BO244" i="2"/>
  <c r="BO245" i="2"/>
  <c r="BO246" i="2"/>
  <c r="BO247" i="2"/>
  <c r="BO248" i="2"/>
  <c r="BO249" i="2"/>
  <c r="BO250" i="2"/>
  <c r="BO251" i="2"/>
  <c r="BO252" i="2"/>
  <c r="BO253" i="2"/>
  <c r="BO254" i="2"/>
  <c r="BO255" i="2"/>
  <c r="BO256" i="2"/>
  <c r="BO257" i="2"/>
  <c r="BO258" i="2"/>
  <c r="BO259" i="2"/>
  <c r="BO260" i="2"/>
  <c r="BO261" i="2"/>
  <c r="BO262" i="2"/>
  <c r="BO263" i="2"/>
  <c r="BO264" i="2"/>
  <c r="BO265" i="2"/>
  <c r="BO266" i="2"/>
  <c r="BO267" i="2"/>
  <c r="BO268" i="2"/>
  <c r="BO269" i="2"/>
  <c r="BO270" i="2"/>
  <c r="BO271" i="2"/>
  <c r="BO272" i="2"/>
  <c r="BO273" i="2"/>
  <c r="BO274" i="2"/>
  <c r="BO275" i="2"/>
  <c r="BO276" i="2"/>
  <c r="BO277" i="2"/>
  <c r="BO278" i="2"/>
  <c r="BO279" i="2"/>
  <c r="BO280" i="2"/>
  <c r="BO281" i="2"/>
  <c r="BO282" i="2"/>
  <c r="BO283" i="2"/>
  <c r="BO284" i="2"/>
  <c r="BO285" i="2"/>
  <c r="BO286" i="2"/>
  <c r="BO287" i="2"/>
  <c r="BO288" i="2"/>
  <c r="BO289" i="2"/>
  <c r="BO290" i="2"/>
  <c r="BO291" i="2"/>
  <c r="BO292" i="2"/>
  <c r="BO293" i="2"/>
  <c r="BO294" i="2"/>
  <c r="BO295" i="2"/>
  <c r="BO296" i="2"/>
  <c r="BO297" i="2"/>
  <c r="BO298" i="2"/>
  <c r="BO299" i="2"/>
  <c r="BO300" i="2"/>
  <c r="BO301" i="2"/>
  <c r="BO302" i="2"/>
  <c r="BO303" i="2"/>
  <c r="BO304" i="2"/>
  <c r="BO305" i="2"/>
  <c r="BO306" i="2"/>
  <c r="BO307" i="2"/>
  <c r="BO308" i="2"/>
  <c r="BO309" i="2"/>
  <c r="BO310" i="2"/>
  <c r="BO311" i="2"/>
  <c r="BO312" i="2"/>
  <c r="BO313" i="2"/>
  <c r="BO315" i="2"/>
  <c r="BO316" i="2"/>
  <c r="BO318" i="2"/>
  <c r="BO319" i="2"/>
  <c r="BO320" i="2"/>
  <c r="BO321" i="2"/>
  <c r="BO322" i="2"/>
  <c r="BO323" i="2"/>
  <c r="BO324" i="2"/>
  <c r="BO325" i="2"/>
  <c r="BO326" i="2"/>
  <c r="BO327" i="2"/>
  <c r="BO328" i="2"/>
  <c r="BO329" i="2"/>
  <c r="BO330" i="2"/>
  <c r="BO331" i="2"/>
  <c r="BO332" i="2"/>
  <c r="BO333" i="2"/>
  <c r="BO334" i="2"/>
  <c r="BO335" i="2"/>
  <c r="BO336" i="2"/>
  <c r="BO337" i="2"/>
  <c r="BO338" i="2"/>
  <c r="BO339" i="2"/>
  <c r="BO340" i="2"/>
  <c r="BO341" i="2"/>
  <c r="BO342" i="2"/>
  <c r="BO343" i="2"/>
  <c r="BO344" i="2"/>
  <c r="BO345" i="2"/>
  <c r="BO347" i="2"/>
  <c r="BO348" i="2"/>
  <c r="BO349" i="2"/>
  <c r="BO350" i="2"/>
  <c r="BO351" i="2"/>
  <c r="BO352" i="2"/>
  <c r="BO353" i="2"/>
  <c r="BO354" i="2"/>
  <c r="BO356" i="2"/>
  <c r="BO357" i="2"/>
  <c r="BO358" i="2"/>
  <c r="BO359" i="2"/>
  <c r="BO360" i="2"/>
  <c r="BO361" i="2"/>
  <c r="BO362" i="2"/>
  <c r="BO363" i="2"/>
  <c r="BO364" i="2"/>
  <c r="BO365" i="2"/>
  <c r="BO366" i="2"/>
  <c r="BO367" i="2"/>
  <c r="BO368" i="2"/>
  <c r="BO371" i="2"/>
  <c r="BO372" i="2"/>
  <c r="BO373" i="2"/>
  <c r="BO375" i="2"/>
  <c r="BO376" i="2"/>
  <c r="BO377" i="2"/>
  <c r="BO378" i="2"/>
  <c r="BO379" i="2"/>
  <c r="BO380" i="2"/>
  <c r="BO381" i="2"/>
  <c r="BO382" i="2"/>
  <c r="BO383" i="2"/>
  <c r="BO384" i="2"/>
  <c r="BO385" i="2"/>
  <c r="BO386" i="2"/>
  <c r="BO387" i="2"/>
  <c r="BO388" i="2"/>
  <c r="BO389" i="2"/>
  <c r="BO390" i="2"/>
  <c r="BO391" i="2"/>
  <c r="BO392" i="2"/>
  <c r="BO393" i="2"/>
  <c r="BO394" i="2"/>
  <c r="BO395" i="2"/>
  <c r="BO396" i="2"/>
  <c r="BO397" i="2"/>
  <c r="BO398" i="2"/>
  <c r="BO399" i="2"/>
  <c r="BO401" i="2"/>
  <c r="BO402" i="2"/>
  <c r="BO403" i="2"/>
  <c r="BO404" i="2"/>
  <c r="BO405" i="2"/>
  <c r="BO406" i="2"/>
  <c r="BO408" i="2"/>
  <c r="BO409" i="2"/>
  <c r="BO410" i="2"/>
  <c r="BO411" i="2"/>
  <c r="BO412" i="2"/>
  <c r="BO413" i="2"/>
  <c r="BO414" i="2"/>
  <c r="BO415" i="2"/>
  <c r="BO416" i="2"/>
  <c r="BO417" i="2"/>
  <c r="BO419" i="2"/>
  <c r="BO420" i="2"/>
  <c r="BO421" i="2"/>
  <c r="BO422" i="2"/>
  <c r="BO423" i="2"/>
  <c r="BO424" i="2"/>
  <c r="BO425" i="2"/>
  <c r="BO426" i="2"/>
  <c r="BO427" i="2"/>
  <c r="BO428" i="2"/>
  <c r="BO429" i="2"/>
  <c r="BO430" i="2"/>
  <c r="BO431" i="2"/>
  <c r="BO433" i="2"/>
  <c r="BO434" i="2"/>
  <c r="BO435" i="2"/>
  <c r="BO436" i="2"/>
  <c r="BO437" i="2"/>
  <c r="BO438" i="2"/>
  <c r="BO439" i="2"/>
  <c r="BO440" i="2"/>
  <c r="BO441" i="2"/>
  <c r="BO442" i="2"/>
  <c r="BO443" i="2"/>
  <c r="BO444" i="2"/>
  <c r="BO445" i="2"/>
  <c r="BO446" i="2"/>
  <c r="BO447" i="2"/>
  <c r="BO448" i="2"/>
  <c r="BO449" i="2"/>
  <c r="BO450" i="2"/>
  <c r="BO451" i="2"/>
  <c r="BO452" i="2"/>
  <c r="BO453" i="2"/>
  <c r="BO454" i="2"/>
  <c r="BO455" i="2"/>
  <c r="BO456" i="2"/>
  <c r="BO457" i="2"/>
  <c r="BO458" i="2"/>
  <c r="BO459" i="2"/>
  <c r="BO461" i="2"/>
  <c r="BO462" i="2"/>
  <c r="BO463" i="2"/>
  <c r="BO464" i="2"/>
  <c r="BO465" i="2"/>
  <c r="BO466" i="2"/>
  <c r="BO467" i="2"/>
  <c r="BO468" i="2"/>
  <c r="BO469" i="2"/>
  <c r="BO470" i="2"/>
  <c r="BO471" i="2"/>
  <c r="BO472" i="2"/>
  <c r="BO473" i="2"/>
  <c r="BO474" i="2"/>
  <c r="BO475" i="2"/>
  <c r="BO477" i="2"/>
  <c r="BO478" i="2"/>
  <c r="BO479" i="2"/>
  <c r="BO480" i="2"/>
  <c r="BO481" i="2"/>
  <c r="BO482" i="2"/>
  <c r="BO483" i="2"/>
  <c r="BO484" i="2"/>
  <c r="BO485" i="2"/>
  <c r="BO486" i="2"/>
  <c r="BO487" i="2"/>
  <c r="BO488" i="2"/>
  <c r="BO489" i="2"/>
  <c r="BO490" i="2"/>
  <c r="BO491" i="2"/>
  <c r="BO492" i="2"/>
  <c r="BO493" i="2"/>
  <c r="BO494" i="2"/>
  <c r="BO495" i="2"/>
  <c r="BO496" i="2"/>
  <c r="BO498" i="2"/>
  <c r="BO499" i="2"/>
  <c r="BO500" i="2"/>
  <c r="BO501" i="2"/>
  <c r="BO502" i="2"/>
  <c r="BO503" i="2"/>
  <c r="BO504" i="2"/>
  <c r="BO505" i="2"/>
  <c r="BO506" i="2"/>
  <c r="BO507" i="2"/>
  <c r="BO508" i="2"/>
  <c r="BO509" i="2"/>
  <c r="BO510" i="2"/>
  <c r="BO511" i="2"/>
  <c r="BO512" i="2"/>
  <c r="BO513" i="2"/>
  <c r="BO514" i="2"/>
  <c r="BO515" i="2"/>
  <c r="BO516" i="2"/>
  <c r="BO517" i="2"/>
  <c r="BO520" i="2"/>
  <c r="BO521" i="2"/>
  <c r="BO522" i="2"/>
  <c r="BO523" i="2"/>
  <c r="BO524" i="2"/>
  <c r="BO525" i="2"/>
  <c r="BO526" i="2"/>
  <c r="BO527" i="2"/>
  <c r="BO528" i="2"/>
  <c r="BO529" i="2"/>
  <c r="BO530" i="2"/>
  <c r="BO531" i="2"/>
  <c r="BO532" i="2"/>
  <c r="BO533" i="2"/>
  <c r="BO534" i="2"/>
  <c r="BO535" i="2"/>
  <c r="BO536" i="2"/>
  <c r="BO537" i="2"/>
  <c r="BO538" i="2"/>
  <c r="BO539" i="2"/>
  <c r="BO540" i="2"/>
  <c r="BO541" i="2"/>
  <c r="BO542" i="2"/>
  <c r="BO543" i="2"/>
  <c r="BO544" i="2"/>
  <c r="BO545" i="2"/>
  <c r="BO546" i="2"/>
  <c r="BO547" i="2"/>
  <c r="BO548" i="2"/>
  <c r="BO549" i="2"/>
  <c r="BO550" i="2"/>
  <c r="BO551" i="2"/>
  <c r="BO552" i="2"/>
  <c r="BO553" i="2"/>
  <c r="BO554" i="2"/>
  <c r="BO555" i="2"/>
  <c r="BO556" i="2"/>
  <c r="BO557" i="2"/>
  <c r="BO559" i="2"/>
  <c r="BO560" i="2"/>
  <c r="BO561" i="2"/>
  <c r="BO562" i="2"/>
  <c r="BO563" i="2"/>
  <c r="BO564" i="2"/>
  <c r="BO565" i="2"/>
  <c r="BO566" i="2"/>
  <c r="BO567" i="2"/>
  <c r="BO568" i="2"/>
  <c r="BO569" i="2"/>
  <c r="BO570" i="2"/>
  <c r="BO571" i="2"/>
  <c r="BO572" i="2"/>
  <c r="BO573" i="2"/>
  <c r="BO574" i="2"/>
  <c r="BO575" i="2"/>
  <c r="BO576" i="2"/>
  <c r="BO577" i="2"/>
  <c r="BO578" i="2"/>
  <c r="BO579" i="2"/>
  <c r="BO580" i="2"/>
  <c r="BO581" i="2"/>
  <c r="BO582" i="2"/>
  <c r="BO583" i="2"/>
  <c r="BO584" i="2"/>
  <c r="BO585" i="2"/>
  <c r="BO586" i="2"/>
  <c r="BO587" i="2"/>
  <c r="BO588" i="2"/>
  <c r="BO589" i="2"/>
  <c r="BO590" i="2"/>
  <c r="BO591" i="2"/>
  <c r="BO592" i="2"/>
  <c r="BO593" i="2"/>
  <c r="BO594" i="2"/>
  <c r="BO595" i="2"/>
  <c r="BO596" i="2"/>
  <c r="BO597" i="2"/>
  <c r="BO598" i="2"/>
  <c r="BO599" i="2"/>
  <c r="BO600" i="2"/>
  <c r="BO601" i="2"/>
  <c r="BO602" i="2"/>
  <c r="BO603" i="2"/>
  <c r="BO604" i="2"/>
  <c r="BO605" i="2"/>
  <c r="BO606" i="2"/>
  <c r="BO607" i="2"/>
  <c r="BO608" i="2"/>
  <c r="BO609" i="2"/>
  <c r="BO610" i="2"/>
  <c r="BO611" i="2"/>
  <c r="BO612" i="2"/>
  <c r="BO613" i="2"/>
  <c r="BO614" i="2"/>
  <c r="BO615" i="2"/>
  <c r="BO616" i="2"/>
  <c r="BO617" i="2"/>
  <c r="BO618" i="2"/>
  <c r="BO619" i="2"/>
  <c r="BO620" i="2"/>
  <c r="BO622" i="2"/>
  <c r="BO623" i="2"/>
  <c r="BO624" i="2"/>
  <c r="BO625" i="2"/>
  <c r="BO626" i="2"/>
  <c r="BO627" i="2"/>
  <c r="BO628" i="2"/>
  <c r="BO629" i="2"/>
  <c r="BO630" i="2"/>
  <c r="BO631" i="2"/>
  <c r="BO632" i="2"/>
  <c r="BO633" i="2"/>
  <c r="BO634" i="2"/>
  <c r="BO635" i="2"/>
  <c r="BO636" i="2"/>
  <c r="BO637" i="2"/>
  <c r="BO638" i="2"/>
  <c r="BO639" i="2"/>
  <c r="BO640" i="2"/>
  <c r="BO641" i="2"/>
  <c r="BO642" i="2"/>
  <c r="BO643" i="2"/>
  <c r="BO644" i="2"/>
  <c r="BO645" i="2"/>
  <c r="BO646" i="2"/>
  <c r="BO647" i="2"/>
  <c r="BO648" i="2"/>
  <c r="BO649" i="2"/>
  <c r="BO650" i="2"/>
  <c r="BO651" i="2"/>
  <c r="BO652" i="2"/>
  <c r="BO653" i="2"/>
  <c r="BO654" i="2"/>
  <c r="BO655" i="2"/>
  <c r="BO656" i="2"/>
  <c r="BO657" i="2"/>
  <c r="BO658" i="2"/>
  <c r="BO659" i="2"/>
  <c r="BO660" i="2"/>
  <c r="BO661" i="2"/>
  <c r="BO662" i="2"/>
  <c r="BO663" i="2"/>
  <c r="BO664" i="2"/>
  <c r="BO665" i="2"/>
  <c r="BO666" i="2"/>
  <c r="BO667" i="2"/>
  <c r="BO668" i="2"/>
  <c r="BO669" i="2"/>
  <c r="BO670" i="2"/>
  <c r="BO671" i="2"/>
  <c r="BO672" i="2"/>
  <c r="BO673" i="2"/>
  <c r="BO674" i="2"/>
  <c r="BO675" i="2"/>
  <c r="BO676" i="2"/>
  <c r="BO677" i="2"/>
  <c r="BO678" i="2"/>
  <c r="BO679" i="2"/>
  <c r="BO680" i="2"/>
  <c r="BO681" i="2"/>
  <c r="BO682" i="2"/>
  <c r="BO683" i="2"/>
  <c r="BO684" i="2"/>
  <c r="BO685" i="2"/>
  <c r="BO686" i="2"/>
  <c r="BO687" i="2"/>
  <c r="BO688" i="2"/>
  <c r="BO689" i="2"/>
  <c r="BO690" i="2"/>
  <c r="BO691" i="2"/>
  <c r="BO692" i="2"/>
  <c r="BO693" i="2"/>
  <c r="BO694" i="2"/>
  <c r="BO695" i="2"/>
  <c r="BO696" i="2"/>
  <c r="BO697" i="2"/>
  <c r="BO698" i="2"/>
  <c r="BO699" i="2"/>
  <c r="BO700" i="2"/>
  <c r="BO701" i="2"/>
  <c r="BO702" i="2"/>
  <c r="BO703" i="2"/>
  <c r="BO704" i="2"/>
  <c r="BO705" i="2"/>
  <c r="BO706" i="2"/>
  <c r="BO707" i="2"/>
  <c r="BO708" i="2"/>
  <c r="BO709" i="2"/>
  <c r="BO710" i="2"/>
  <c r="BO711" i="2"/>
  <c r="BO712" i="2"/>
  <c r="BO713" i="2"/>
  <c r="BO714" i="2"/>
  <c r="BO715" i="2"/>
  <c r="BO716" i="2"/>
  <c r="BO717" i="2"/>
  <c r="BO718" i="2"/>
  <c r="BO719" i="2"/>
  <c r="BO720" i="2"/>
  <c r="BO721" i="2"/>
  <c r="BO722" i="2"/>
  <c r="BO723" i="2"/>
  <c r="BO724" i="2"/>
  <c r="BO725" i="2"/>
  <c r="BO726" i="2"/>
  <c r="BO727" i="2"/>
  <c r="BO728" i="2"/>
  <c r="BO729" i="2"/>
  <c r="BO730" i="2"/>
  <c r="BO732" i="2"/>
  <c r="BO733" i="2"/>
  <c r="BO734" i="2"/>
  <c r="BO735" i="2"/>
  <c r="BO736" i="2"/>
  <c r="BO737" i="2"/>
  <c r="BO738" i="2"/>
  <c r="BO739" i="2"/>
  <c r="BO740" i="2"/>
  <c r="BO741" i="2"/>
  <c r="BO742" i="2"/>
  <c r="BO743" i="2"/>
  <c r="BO744" i="2"/>
  <c r="BO745" i="2"/>
  <c r="BO746" i="2"/>
  <c r="BO748" i="2"/>
  <c r="BO749" i="2"/>
  <c r="BO750" i="2"/>
  <c r="BO751" i="2"/>
  <c r="BO752" i="2"/>
  <c r="BO753" i="2"/>
  <c r="BO754" i="2"/>
  <c r="BO755" i="2"/>
  <c r="BO756" i="2"/>
  <c r="BO757" i="2"/>
  <c r="BO758" i="2"/>
  <c r="BO759" i="2"/>
  <c r="BO760" i="2"/>
  <c r="BO761" i="2"/>
  <c r="BO762" i="2"/>
  <c r="BO763" i="2"/>
  <c r="BO764" i="2"/>
  <c r="BO765" i="2"/>
  <c r="BO766" i="2"/>
  <c r="BO767" i="2"/>
  <c r="BO768" i="2"/>
  <c r="BO769" i="2"/>
  <c r="BO770" i="2"/>
  <c r="BO771" i="2"/>
  <c r="BO772" i="2"/>
  <c r="BO773" i="2"/>
  <c r="BO774" i="2"/>
  <c r="BO775" i="2"/>
  <c r="BO776" i="2"/>
  <c r="BO777" i="2"/>
  <c r="BO778" i="2"/>
  <c r="BO779" i="2"/>
  <c r="BO780" i="2"/>
  <c r="BO781" i="2"/>
  <c r="BO782" i="2"/>
  <c r="BO783" i="2"/>
  <c r="BO784" i="2"/>
  <c r="BO785" i="2"/>
  <c r="BO786" i="2"/>
  <c r="BO787" i="2"/>
  <c r="BO788" i="2"/>
  <c r="BO789" i="2"/>
  <c r="BO790" i="2"/>
  <c r="BO791" i="2"/>
  <c r="BO792" i="2"/>
  <c r="BO793" i="2"/>
  <c r="BO794" i="2"/>
  <c r="BO795" i="2"/>
  <c r="BO796" i="2"/>
  <c r="BO797" i="2"/>
  <c r="BO798" i="2"/>
  <c r="BO799" i="2"/>
  <c r="BO800" i="2"/>
  <c r="BO801" i="2"/>
  <c r="BO802" i="2"/>
  <c r="BO803" i="2"/>
  <c r="BO804" i="2"/>
  <c r="BO805" i="2"/>
  <c r="BO807" i="2"/>
  <c r="BO808" i="2"/>
  <c r="BO809" i="2"/>
  <c r="BO810" i="2"/>
  <c r="BO811" i="2"/>
  <c r="BO812" i="2"/>
  <c r="BO813" i="2"/>
  <c r="BO814" i="2"/>
  <c r="BO815" i="2"/>
  <c r="BO816" i="2"/>
  <c r="BO817" i="2"/>
  <c r="BO818" i="2"/>
  <c r="BO819" i="2"/>
  <c r="BO820" i="2"/>
  <c r="BO821" i="2"/>
  <c r="BO822" i="2"/>
  <c r="BO823" i="2"/>
  <c r="BO824" i="2"/>
  <c r="BO825" i="2"/>
  <c r="BO826" i="2"/>
  <c r="BO827" i="2"/>
  <c r="BO828" i="2"/>
  <c r="BO829" i="2"/>
  <c r="BO830" i="2"/>
  <c r="BO831" i="2"/>
  <c r="BO832" i="2"/>
  <c r="BO833" i="2"/>
  <c r="BO834" i="2"/>
  <c r="BO835" i="2"/>
  <c r="BO836" i="2"/>
  <c r="BO837" i="2"/>
  <c r="BO838" i="2"/>
  <c r="BO839" i="2"/>
  <c r="BO840" i="2"/>
  <c r="BO841" i="2"/>
  <c r="BO842" i="2"/>
  <c r="BO843" i="2"/>
  <c r="BO844" i="2"/>
  <c r="BO845" i="2"/>
  <c r="BO846" i="2"/>
  <c r="BO847" i="2"/>
  <c r="BO848" i="2"/>
  <c r="BO849" i="2"/>
  <c r="BO850" i="2"/>
  <c r="BO4" i="2"/>
  <c r="BF5" i="2"/>
  <c r="BF6" i="2"/>
  <c r="BF7" i="2"/>
  <c r="BF8" i="2"/>
  <c r="BF9" i="2"/>
  <c r="BF10" i="2"/>
  <c r="BF11" i="2"/>
  <c r="BF12" i="2"/>
  <c r="BF13" i="2"/>
  <c r="BF14" i="2"/>
  <c r="BF15" i="2"/>
  <c r="BF18" i="2"/>
  <c r="BF19" i="2"/>
  <c r="BF20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62" i="2"/>
  <c r="BF63" i="2"/>
  <c r="BF64" i="2"/>
  <c r="BF65" i="2"/>
  <c r="BF66" i="2"/>
  <c r="BF67" i="2"/>
  <c r="BF69" i="2"/>
  <c r="BF70" i="2"/>
  <c r="BF71" i="2"/>
  <c r="BF72" i="2"/>
  <c r="BF73" i="2"/>
  <c r="BF74" i="2"/>
  <c r="BF75" i="2"/>
  <c r="BF76" i="2"/>
  <c r="BF77" i="2"/>
  <c r="BF78" i="2"/>
  <c r="BF79" i="2"/>
  <c r="BF80" i="2"/>
  <c r="BF81" i="2"/>
  <c r="BF82" i="2"/>
  <c r="BF83" i="2"/>
  <c r="BF84" i="2"/>
  <c r="BF85" i="2"/>
  <c r="BF86" i="2"/>
  <c r="BF87" i="2"/>
  <c r="BF88" i="2"/>
  <c r="BF89" i="2"/>
  <c r="BF90" i="2"/>
  <c r="BF91" i="2"/>
  <c r="BF92" i="2"/>
  <c r="BF93" i="2"/>
  <c r="BF94" i="2"/>
  <c r="BF95" i="2"/>
  <c r="BF96" i="2"/>
  <c r="BF97" i="2"/>
  <c r="BF98" i="2"/>
  <c r="BF99" i="2"/>
  <c r="BF100" i="2"/>
  <c r="BF101" i="2"/>
  <c r="BF102" i="2"/>
  <c r="BF103" i="2"/>
  <c r="BF104" i="2"/>
  <c r="BF105" i="2"/>
  <c r="BF106" i="2"/>
  <c r="BF107" i="2"/>
  <c r="BF108" i="2"/>
  <c r="BF109" i="2"/>
  <c r="BF110" i="2"/>
  <c r="BF111" i="2"/>
  <c r="BF112" i="2"/>
  <c r="BF114" i="2"/>
  <c r="BF115" i="2"/>
  <c r="BF116" i="2"/>
  <c r="BF117" i="2"/>
  <c r="BF118" i="2"/>
  <c r="BF119" i="2"/>
  <c r="BF120" i="2"/>
  <c r="BF121" i="2"/>
  <c r="BF122" i="2"/>
  <c r="BF123" i="2"/>
  <c r="BF124" i="2"/>
  <c r="BF125" i="2"/>
  <c r="BF126" i="2"/>
  <c r="BF127" i="2"/>
  <c r="BF128" i="2"/>
  <c r="BF129" i="2"/>
  <c r="BF130" i="2"/>
  <c r="BF131" i="2"/>
  <c r="BF132" i="2"/>
  <c r="BF133" i="2"/>
  <c r="BF134" i="2"/>
  <c r="BF135" i="2"/>
  <c r="BF136" i="2"/>
  <c r="BF137" i="2"/>
  <c r="BF138" i="2"/>
  <c r="BF139" i="2"/>
  <c r="BF140" i="2"/>
  <c r="BF141" i="2"/>
  <c r="BF142" i="2"/>
  <c r="BF143" i="2"/>
  <c r="BF144" i="2"/>
  <c r="BF145" i="2"/>
  <c r="BF146" i="2"/>
  <c r="BF147" i="2"/>
  <c r="BF148" i="2"/>
  <c r="BF149" i="2"/>
  <c r="BF150" i="2"/>
  <c r="BF151" i="2"/>
  <c r="BF152" i="2"/>
  <c r="BF153" i="2"/>
  <c r="BF154" i="2"/>
  <c r="BF155" i="2"/>
  <c r="BF157" i="2"/>
  <c r="BF158" i="2"/>
  <c r="BF159" i="2"/>
  <c r="BF160" i="2"/>
  <c r="BF161" i="2"/>
  <c r="BF162" i="2"/>
  <c r="BF163" i="2"/>
  <c r="BF164" i="2"/>
  <c r="BF165" i="2"/>
  <c r="BF166" i="2"/>
  <c r="BF167" i="2"/>
  <c r="BF168" i="2"/>
  <c r="BF169" i="2"/>
  <c r="BF170" i="2"/>
  <c r="BF171" i="2"/>
  <c r="BF172" i="2"/>
  <c r="BF173" i="2"/>
  <c r="BF175" i="2"/>
  <c r="BF176" i="2"/>
  <c r="BF177" i="2"/>
  <c r="BF178" i="2"/>
  <c r="BF179" i="2"/>
  <c r="BF180" i="2"/>
  <c r="BF181" i="2"/>
  <c r="BF182" i="2"/>
  <c r="BF183" i="2"/>
  <c r="BF184" i="2"/>
  <c r="BF185" i="2"/>
  <c r="BF186" i="2"/>
  <c r="BF187" i="2"/>
  <c r="BF188" i="2"/>
  <c r="BF189" i="2"/>
  <c r="BF190" i="2"/>
  <c r="BF191" i="2"/>
  <c r="BF192" i="2"/>
  <c r="BF193" i="2"/>
  <c r="BF194" i="2"/>
  <c r="BF195" i="2"/>
  <c r="BF196" i="2"/>
  <c r="BF197" i="2"/>
  <c r="BF198" i="2"/>
  <c r="BF199" i="2"/>
  <c r="BF200" i="2"/>
  <c r="BF201" i="2"/>
  <c r="BF202" i="2"/>
  <c r="BF203" i="2"/>
  <c r="BF204" i="2"/>
  <c r="BF205" i="2"/>
  <c r="BF206" i="2"/>
  <c r="BF207" i="2"/>
  <c r="BF208" i="2"/>
  <c r="BF209" i="2"/>
  <c r="BF210" i="2"/>
  <c r="BF211" i="2"/>
  <c r="BF212" i="2"/>
  <c r="BF213" i="2"/>
  <c r="BF215" i="2"/>
  <c r="BF216" i="2"/>
  <c r="BF217" i="2"/>
  <c r="BF219" i="2"/>
  <c r="BF221" i="2"/>
  <c r="BF222" i="2"/>
  <c r="BF223" i="2"/>
  <c r="BF224" i="2"/>
  <c r="BF225" i="2"/>
  <c r="BF226" i="2"/>
  <c r="BF227" i="2"/>
  <c r="BF228" i="2"/>
  <c r="BF229" i="2"/>
  <c r="BF230" i="2"/>
  <c r="BF231" i="2"/>
  <c r="BF232" i="2"/>
  <c r="BF233" i="2"/>
  <c r="BF234" i="2"/>
  <c r="BF235" i="2"/>
  <c r="BF236" i="2"/>
  <c r="BF237" i="2"/>
  <c r="BF238" i="2"/>
  <c r="BF239" i="2"/>
  <c r="BF240" i="2"/>
  <c r="BF241" i="2"/>
  <c r="BF242" i="2"/>
  <c r="BF243" i="2"/>
  <c r="BF244" i="2"/>
  <c r="BF245" i="2"/>
  <c r="BF246" i="2"/>
  <c r="BF247" i="2"/>
  <c r="BF248" i="2"/>
  <c r="BF249" i="2"/>
  <c r="BF250" i="2"/>
  <c r="BF251" i="2"/>
  <c r="BF252" i="2"/>
  <c r="BF253" i="2"/>
  <c r="BF254" i="2"/>
  <c r="BF255" i="2"/>
  <c r="BF256" i="2"/>
  <c r="BF257" i="2"/>
  <c r="BF258" i="2"/>
  <c r="BF259" i="2"/>
  <c r="BF260" i="2"/>
  <c r="BF261" i="2"/>
  <c r="BF262" i="2"/>
  <c r="BF263" i="2"/>
  <c r="BF264" i="2"/>
  <c r="BF265" i="2"/>
  <c r="BF266" i="2"/>
  <c r="BF267" i="2"/>
  <c r="BF268" i="2"/>
  <c r="BF269" i="2"/>
  <c r="BF270" i="2"/>
  <c r="BF271" i="2"/>
  <c r="BF273" i="2"/>
  <c r="BF274" i="2"/>
  <c r="BF275" i="2"/>
  <c r="BF276" i="2"/>
  <c r="BF277" i="2"/>
  <c r="BF278" i="2"/>
  <c r="BF279" i="2"/>
  <c r="BF280" i="2"/>
  <c r="BF281" i="2"/>
  <c r="BF282" i="2"/>
  <c r="BF283" i="2"/>
  <c r="BF284" i="2"/>
  <c r="BF285" i="2"/>
  <c r="BF286" i="2"/>
  <c r="BF287" i="2"/>
  <c r="BF288" i="2"/>
  <c r="BF289" i="2"/>
  <c r="BF290" i="2"/>
  <c r="BF291" i="2"/>
  <c r="BF292" i="2"/>
  <c r="BF293" i="2"/>
  <c r="BF294" i="2"/>
  <c r="BF295" i="2"/>
  <c r="BF296" i="2"/>
  <c r="BF298" i="2"/>
  <c r="BF299" i="2"/>
  <c r="BF300" i="2"/>
  <c r="BF301" i="2"/>
  <c r="BF302" i="2"/>
  <c r="BF303" i="2"/>
  <c r="BF304" i="2"/>
  <c r="BF305" i="2"/>
  <c r="BF306" i="2"/>
  <c r="BF307" i="2"/>
  <c r="BF308" i="2"/>
  <c r="BF309" i="2"/>
  <c r="BF310" i="2"/>
  <c r="BF311" i="2"/>
  <c r="BF312" i="2"/>
  <c r="BF313" i="2"/>
  <c r="BF314" i="2"/>
  <c r="BF315" i="2"/>
  <c r="BF316" i="2"/>
  <c r="BF317" i="2"/>
  <c r="BF318" i="2"/>
  <c r="BF319" i="2"/>
  <c r="BF320" i="2"/>
  <c r="BF321" i="2"/>
  <c r="BF322" i="2"/>
  <c r="BF324" i="2"/>
  <c r="BF325" i="2"/>
  <c r="BF326" i="2"/>
  <c r="BF327" i="2"/>
  <c r="BF328" i="2"/>
  <c r="BF329" i="2"/>
  <c r="BF330" i="2"/>
  <c r="BF331" i="2"/>
  <c r="BF332" i="2"/>
  <c r="BF333" i="2"/>
  <c r="BF334" i="2"/>
  <c r="BF335" i="2"/>
  <c r="BF336" i="2"/>
  <c r="BF337" i="2"/>
  <c r="BF338" i="2"/>
  <c r="BF339" i="2"/>
  <c r="BF340" i="2"/>
  <c r="BF341" i="2"/>
  <c r="BF342" i="2"/>
  <c r="BF343" i="2"/>
  <c r="BF344" i="2"/>
  <c r="BF345" i="2"/>
  <c r="BF346" i="2"/>
  <c r="BF347" i="2"/>
  <c r="BF348" i="2"/>
  <c r="BF349" i="2"/>
  <c r="BF350" i="2"/>
  <c r="BF351" i="2"/>
  <c r="BF353" i="2"/>
  <c r="BF354" i="2"/>
  <c r="BF355" i="2"/>
  <c r="BF356" i="2"/>
  <c r="BF357" i="2"/>
  <c r="BF358" i="2"/>
  <c r="BF359" i="2"/>
  <c r="BF360" i="2"/>
  <c r="BF361" i="2"/>
  <c r="BF362" i="2"/>
  <c r="BF363" i="2"/>
  <c r="BF364" i="2"/>
  <c r="BF365" i="2"/>
  <c r="BF366" i="2"/>
  <c r="BF367" i="2"/>
  <c r="BF368" i="2"/>
  <c r="BF369" i="2"/>
  <c r="BF370" i="2"/>
  <c r="BF371" i="2"/>
  <c r="BF372" i="2"/>
  <c r="BF373" i="2"/>
  <c r="BF374" i="2"/>
  <c r="BF375" i="2"/>
  <c r="BF376" i="2"/>
  <c r="BF377" i="2"/>
  <c r="BF378" i="2"/>
  <c r="BF379" i="2"/>
  <c r="BF380" i="2"/>
  <c r="BF381" i="2"/>
  <c r="BF382" i="2"/>
  <c r="BF383" i="2"/>
  <c r="BF384" i="2"/>
  <c r="BF385" i="2"/>
  <c r="BF386" i="2"/>
  <c r="BF387" i="2"/>
  <c r="BF388" i="2"/>
  <c r="BF389" i="2"/>
  <c r="BF390" i="2"/>
  <c r="BF391" i="2"/>
  <c r="BF392" i="2"/>
  <c r="BF393" i="2"/>
  <c r="BF394" i="2"/>
  <c r="BF395" i="2"/>
  <c r="BF396" i="2"/>
  <c r="BF397" i="2"/>
  <c r="BF398" i="2"/>
  <c r="BF399" i="2"/>
  <c r="BF400" i="2"/>
  <c r="BF401" i="2"/>
  <c r="BF403" i="2"/>
  <c r="BF404" i="2"/>
  <c r="BF405" i="2"/>
  <c r="BF406" i="2"/>
  <c r="BF407" i="2"/>
  <c r="BF408" i="2"/>
  <c r="BF409" i="2"/>
  <c r="BF410" i="2"/>
  <c r="BF411" i="2"/>
  <c r="BF412" i="2"/>
  <c r="BF413" i="2"/>
  <c r="BF414" i="2"/>
  <c r="BF415" i="2"/>
  <c r="BF416" i="2"/>
  <c r="BF417" i="2"/>
  <c r="BF418" i="2"/>
  <c r="BF419" i="2"/>
  <c r="BF420" i="2"/>
  <c r="BF421" i="2"/>
  <c r="BF422" i="2"/>
  <c r="BF423" i="2"/>
  <c r="BF424" i="2"/>
  <c r="BF425" i="2"/>
  <c r="BF426" i="2"/>
  <c r="BF427" i="2"/>
  <c r="BF428" i="2"/>
  <c r="BF429" i="2"/>
  <c r="BF430" i="2"/>
  <c r="BF432" i="2"/>
  <c r="BF433" i="2"/>
  <c r="BF434" i="2"/>
  <c r="BF435" i="2"/>
  <c r="BF436" i="2"/>
  <c r="BF437" i="2"/>
  <c r="BF438" i="2"/>
  <c r="BF439" i="2"/>
  <c r="BF440" i="2"/>
  <c r="BF441" i="2"/>
  <c r="BF442" i="2"/>
  <c r="BF443" i="2"/>
  <c r="BF444" i="2"/>
  <c r="BF445" i="2"/>
  <c r="BF446" i="2"/>
  <c r="BF447" i="2"/>
  <c r="BF448" i="2"/>
  <c r="BF449" i="2"/>
  <c r="BF450" i="2"/>
  <c r="BF451" i="2"/>
  <c r="BF452" i="2"/>
  <c r="BF453" i="2"/>
  <c r="BF454" i="2"/>
  <c r="BF455" i="2"/>
  <c r="BF456" i="2"/>
  <c r="BF457" i="2"/>
  <c r="BF458" i="2"/>
  <c r="BF459" i="2"/>
  <c r="BF460" i="2"/>
  <c r="BF461" i="2"/>
  <c r="BF462" i="2"/>
  <c r="BF463" i="2"/>
  <c r="BF464" i="2"/>
  <c r="BF465" i="2"/>
  <c r="BF467" i="2"/>
  <c r="BF468" i="2"/>
  <c r="BF469" i="2"/>
  <c r="BF470" i="2"/>
  <c r="BF471" i="2"/>
  <c r="BF472" i="2"/>
  <c r="BF473" i="2"/>
  <c r="BF474" i="2"/>
  <c r="BF475" i="2"/>
  <c r="BF476" i="2"/>
  <c r="BF477" i="2"/>
  <c r="BF478" i="2"/>
  <c r="BF479" i="2"/>
  <c r="BF480" i="2"/>
  <c r="BF481" i="2"/>
  <c r="BF482" i="2"/>
  <c r="BF483" i="2"/>
  <c r="BF484" i="2"/>
  <c r="BF485" i="2"/>
  <c r="BF486" i="2"/>
  <c r="BF487" i="2"/>
  <c r="BF488" i="2"/>
  <c r="BF489" i="2"/>
  <c r="BF490" i="2"/>
  <c r="BF491" i="2"/>
  <c r="BF492" i="2"/>
  <c r="BF493" i="2"/>
  <c r="BF494" i="2"/>
  <c r="BF495" i="2"/>
  <c r="BF496" i="2"/>
  <c r="BF497" i="2"/>
  <c r="BF498" i="2"/>
  <c r="BF499" i="2"/>
  <c r="BF500" i="2"/>
  <c r="BF501" i="2"/>
  <c r="BF502" i="2"/>
  <c r="BF503" i="2"/>
  <c r="BF504" i="2"/>
  <c r="BF505" i="2"/>
  <c r="BF506" i="2"/>
  <c r="BF507" i="2"/>
  <c r="BF508" i="2"/>
  <c r="BF509" i="2"/>
  <c r="BF510" i="2"/>
  <c r="BF511" i="2"/>
  <c r="BF512" i="2"/>
  <c r="BF513" i="2"/>
  <c r="BF514" i="2"/>
  <c r="BF515" i="2"/>
  <c r="BF516" i="2"/>
  <c r="BF517" i="2"/>
  <c r="BF518" i="2"/>
  <c r="BF519" i="2"/>
  <c r="BF520" i="2"/>
  <c r="BF521" i="2"/>
  <c r="BF522" i="2"/>
  <c r="BF523" i="2"/>
  <c r="BF524" i="2"/>
  <c r="BF525" i="2"/>
  <c r="BF526" i="2"/>
  <c r="BF527" i="2"/>
  <c r="BF528" i="2"/>
  <c r="BF529" i="2"/>
  <c r="BF530" i="2"/>
  <c r="BF531" i="2"/>
  <c r="BF532" i="2"/>
  <c r="BF533" i="2"/>
  <c r="BF534" i="2"/>
  <c r="BF535" i="2"/>
  <c r="BF536" i="2"/>
  <c r="BF537" i="2"/>
  <c r="BF538" i="2"/>
  <c r="BF539" i="2"/>
  <c r="BF540" i="2"/>
  <c r="BF542" i="2"/>
  <c r="BF543" i="2"/>
  <c r="BF544" i="2"/>
  <c r="BF545" i="2"/>
  <c r="BF547" i="2"/>
  <c r="BF548" i="2"/>
  <c r="BF549" i="2"/>
  <c r="BF550" i="2"/>
  <c r="BF552" i="2"/>
  <c r="BF553" i="2"/>
  <c r="BF554" i="2"/>
  <c r="BF555" i="2"/>
  <c r="BF556" i="2"/>
  <c r="BF557" i="2"/>
  <c r="BF558" i="2"/>
  <c r="BF559" i="2"/>
  <c r="BF560" i="2"/>
  <c r="BF561" i="2"/>
  <c r="BF562" i="2"/>
  <c r="BF563" i="2"/>
  <c r="BF564" i="2"/>
  <c r="BF565" i="2"/>
  <c r="BF566" i="2"/>
  <c r="BF567" i="2"/>
  <c r="BF568" i="2"/>
  <c r="BF570" i="2"/>
  <c r="BF571" i="2"/>
  <c r="BF572" i="2"/>
  <c r="BF573" i="2"/>
  <c r="BF574" i="2"/>
  <c r="BF575" i="2"/>
  <c r="BF576" i="2"/>
  <c r="BF577" i="2"/>
  <c r="BF578" i="2"/>
  <c r="BF579" i="2"/>
  <c r="BF580" i="2"/>
  <c r="BF581" i="2"/>
  <c r="BF582" i="2"/>
  <c r="BF583" i="2"/>
  <c r="BF584" i="2"/>
  <c r="BF585" i="2"/>
  <c r="BF587" i="2"/>
  <c r="BF588" i="2"/>
  <c r="BF589" i="2"/>
  <c r="BF590" i="2"/>
  <c r="BF591" i="2"/>
  <c r="BF592" i="2"/>
  <c r="BF593" i="2"/>
  <c r="BF594" i="2"/>
  <c r="BF595" i="2"/>
  <c r="BF596" i="2"/>
  <c r="BF597" i="2"/>
  <c r="BF598" i="2"/>
  <c r="BF599" i="2"/>
  <c r="BF600" i="2"/>
  <c r="BF601" i="2"/>
  <c r="BF602" i="2"/>
  <c r="BF603" i="2"/>
  <c r="BF604" i="2"/>
  <c r="BF605" i="2"/>
  <c r="BF606" i="2"/>
  <c r="BF607" i="2"/>
  <c r="BF608" i="2"/>
  <c r="BF609" i="2"/>
  <c r="BF610" i="2"/>
  <c r="BF611" i="2"/>
  <c r="BF612" i="2"/>
  <c r="BF613" i="2"/>
  <c r="BF614" i="2"/>
  <c r="BF615" i="2"/>
  <c r="BF616" i="2"/>
  <c r="BF617" i="2"/>
  <c r="BF618" i="2"/>
  <c r="BF619" i="2"/>
  <c r="BF620" i="2"/>
  <c r="BF621" i="2"/>
  <c r="BF622" i="2"/>
  <c r="BF623" i="2"/>
  <c r="BF624" i="2"/>
  <c r="BF625" i="2"/>
  <c r="BF626" i="2"/>
  <c r="BF627" i="2"/>
  <c r="BF628" i="2"/>
  <c r="BF629" i="2"/>
  <c r="BF630" i="2"/>
  <c r="BF631" i="2"/>
  <c r="BF632" i="2"/>
  <c r="BF633" i="2"/>
  <c r="BF634" i="2"/>
  <c r="BF635" i="2"/>
  <c r="BF636" i="2"/>
  <c r="BF637" i="2"/>
  <c r="BF638" i="2"/>
  <c r="BF639" i="2"/>
  <c r="BF640" i="2"/>
  <c r="BF642" i="2"/>
  <c r="BF643" i="2"/>
  <c r="BF644" i="2"/>
  <c r="BF645" i="2"/>
  <c r="BF646" i="2"/>
  <c r="BF647" i="2"/>
  <c r="BF648" i="2"/>
  <c r="BF649" i="2"/>
  <c r="BF650" i="2"/>
  <c r="BF651" i="2"/>
  <c r="BF652" i="2"/>
  <c r="BF653" i="2"/>
  <c r="BF654" i="2"/>
  <c r="BF655" i="2"/>
  <c r="BF656" i="2"/>
  <c r="BF657" i="2"/>
  <c r="BF658" i="2"/>
  <c r="BF659" i="2"/>
  <c r="BF660" i="2"/>
  <c r="BF661" i="2"/>
  <c r="BF662" i="2"/>
  <c r="BF663" i="2"/>
  <c r="BF664" i="2"/>
  <c r="BF665" i="2"/>
  <c r="BF666" i="2"/>
  <c r="BF667" i="2"/>
  <c r="BF668" i="2"/>
  <c r="BF669" i="2"/>
  <c r="BF670" i="2"/>
  <c r="BF672" i="2"/>
  <c r="BF673" i="2"/>
  <c r="BF674" i="2"/>
  <c r="BF675" i="2"/>
  <c r="BF676" i="2"/>
  <c r="BF677" i="2"/>
  <c r="BF678" i="2"/>
  <c r="BF679" i="2"/>
  <c r="BF680" i="2"/>
  <c r="BF681" i="2"/>
  <c r="BF682" i="2"/>
  <c r="BF683" i="2"/>
  <c r="BF684" i="2"/>
  <c r="BF685" i="2"/>
  <c r="BF686" i="2"/>
  <c r="BF687" i="2"/>
  <c r="BF688" i="2"/>
  <c r="BF689" i="2"/>
  <c r="BF690" i="2"/>
  <c r="BF691" i="2"/>
  <c r="BF693" i="2"/>
  <c r="BF694" i="2"/>
  <c r="BF695" i="2"/>
  <c r="BF696" i="2"/>
  <c r="BF697" i="2"/>
  <c r="BF698" i="2"/>
  <c r="BF699" i="2"/>
  <c r="BF700" i="2"/>
  <c r="BF701" i="2"/>
  <c r="BF702" i="2"/>
  <c r="BF703" i="2"/>
  <c r="BF704" i="2"/>
  <c r="BF705" i="2"/>
  <c r="BF706" i="2"/>
  <c r="BF707" i="2"/>
  <c r="BF708" i="2"/>
  <c r="BF709" i="2"/>
  <c r="BF710" i="2"/>
  <c r="BF711" i="2"/>
  <c r="BF712" i="2"/>
  <c r="BF713" i="2"/>
  <c r="BF714" i="2"/>
  <c r="BF715" i="2"/>
  <c r="BF717" i="2"/>
  <c r="BF718" i="2"/>
  <c r="BF719" i="2"/>
  <c r="BF720" i="2"/>
  <c r="BF721" i="2"/>
  <c r="BF722" i="2"/>
  <c r="BF723" i="2"/>
  <c r="BF724" i="2"/>
  <c r="BF725" i="2"/>
  <c r="BF726" i="2"/>
  <c r="BF727" i="2"/>
  <c r="BF728" i="2"/>
  <c r="BF729" i="2"/>
  <c r="BF730" i="2"/>
  <c r="BF731" i="2"/>
  <c r="BF732" i="2"/>
  <c r="BF733" i="2"/>
  <c r="BF734" i="2"/>
  <c r="BF735" i="2"/>
  <c r="BF736" i="2"/>
  <c r="BF737" i="2"/>
  <c r="BF738" i="2"/>
  <c r="BF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4" i="2"/>
  <c r="AW45" i="2"/>
  <c r="AW46" i="2"/>
  <c r="AW47" i="2"/>
  <c r="AW48" i="2"/>
  <c r="AW49" i="2"/>
  <c r="AW50" i="2"/>
  <c r="AW51" i="2"/>
  <c r="AW52" i="2"/>
  <c r="AW53" i="2"/>
  <c r="AW54" i="2"/>
  <c r="AW56" i="2"/>
  <c r="AW58" i="2"/>
  <c r="AW59" i="2"/>
  <c r="AW60" i="2"/>
  <c r="AW61" i="2"/>
  <c r="AW62" i="2"/>
  <c r="AW63" i="2"/>
  <c r="AW64" i="2"/>
  <c r="AW65" i="2"/>
  <c r="AW66" i="2"/>
  <c r="AW67" i="2"/>
  <c r="AW68" i="2"/>
  <c r="AW69" i="2"/>
  <c r="AW70" i="2"/>
  <c r="AW71" i="2"/>
  <c r="AW72" i="2"/>
  <c r="AW74" i="2"/>
  <c r="AW75" i="2"/>
  <c r="AW76" i="2"/>
  <c r="AW77" i="2"/>
  <c r="AW78" i="2"/>
  <c r="AW79" i="2"/>
  <c r="AW80" i="2"/>
  <c r="AW81" i="2"/>
  <c r="AW82" i="2"/>
  <c r="AW83" i="2"/>
  <c r="AW84" i="2"/>
  <c r="AW85" i="2"/>
  <c r="AW86" i="2"/>
  <c r="AW87" i="2"/>
  <c r="AW88" i="2"/>
  <c r="AW89" i="2"/>
  <c r="AW90" i="2"/>
  <c r="AW91" i="2"/>
  <c r="AW92" i="2"/>
  <c r="AW93" i="2"/>
  <c r="AW94" i="2"/>
  <c r="AW95" i="2"/>
  <c r="AW97" i="2"/>
  <c r="AW100" i="2"/>
  <c r="AW101" i="2"/>
  <c r="AW102" i="2"/>
  <c r="AW103" i="2"/>
  <c r="AW104" i="2"/>
  <c r="AW106" i="2"/>
  <c r="AW107" i="2"/>
  <c r="AW108" i="2"/>
  <c r="AW109" i="2"/>
  <c r="AW110" i="2"/>
  <c r="AW111" i="2"/>
  <c r="AW112" i="2"/>
  <c r="AW114" i="2"/>
  <c r="AW115" i="2"/>
  <c r="AW116" i="2"/>
  <c r="AW117" i="2"/>
  <c r="AW118" i="2"/>
  <c r="AW119" i="2"/>
  <c r="AW120" i="2"/>
  <c r="AW121" i="2"/>
  <c r="AW122" i="2"/>
  <c r="AW123" i="2"/>
  <c r="AW124" i="2"/>
  <c r="AW125" i="2"/>
  <c r="AW126" i="2"/>
  <c r="AW127" i="2"/>
  <c r="AW128" i="2"/>
  <c r="AW129" i="2"/>
  <c r="AW130" i="2"/>
  <c r="AW132" i="2"/>
  <c r="AW133" i="2"/>
  <c r="AW134" i="2"/>
  <c r="AW135" i="2"/>
  <c r="AW136" i="2"/>
  <c r="AW137" i="2"/>
  <c r="AW138" i="2"/>
  <c r="AW139" i="2"/>
  <c r="AW141" i="2"/>
  <c r="AW142" i="2"/>
  <c r="AW143" i="2"/>
  <c r="AW145" i="2"/>
  <c r="AW146" i="2"/>
  <c r="AW148" i="2"/>
  <c r="AW149" i="2"/>
  <c r="AW150" i="2"/>
  <c r="AW151" i="2"/>
  <c r="AW152" i="2"/>
  <c r="AW153" i="2"/>
  <c r="AW154" i="2"/>
  <c r="AW155" i="2"/>
  <c r="AW156" i="2"/>
  <c r="AW157" i="2"/>
  <c r="AW158" i="2"/>
  <c r="AW159" i="2"/>
  <c r="AW160" i="2"/>
  <c r="AW161" i="2"/>
  <c r="AW162" i="2"/>
  <c r="AW163" i="2"/>
  <c r="AW164" i="2"/>
  <c r="AW165" i="2"/>
  <c r="AW166" i="2"/>
  <c r="AW167" i="2"/>
  <c r="AW168" i="2"/>
  <c r="AW169" i="2"/>
  <c r="AW170" i="2"/>
  <c r="AW171" i="2"/>
  <c r="AW172" i="2"/>
  <c r="AW173" i="2"/>
  <c r="AW174" i="2"/>
  <c r="AW175" i="2"/>
  <c r="AW176" i="2"/>
  <c r="AW178" i="2"/>
  <c r="AW180" i="2"/>
  <c r="AW181" i="2"/>
  <c r="AW182" i="2"/>
  <c r="AW183" i="2"/>
  <c r="AW184" i="2"/>
  <c r="AW185" i="2"/>
  <c r="AW186" i="2"/>
  <c r="AW187" i="2"/>
  <c r="AW188" i="2"/>
  <c r="AW189" i="2"/>
  <c r="AW190" i="2"/>
  <c r="AW191" i="2"/>
  <c r="AW192" i="2"/>
  <c r="AW193" i="2"/>
  <c r="AW194" i="2"/>
  <c r="AW195" i="2"/>
  <c r="AW196" i="2"/>
  <c r="AW198" i="2"/>
  <c r="AW199" i="2"/>
  <c r="AW200" i="2"/>
  <c r="AW201" i="2"/>
  <c r="AW202" i="2"/>
  <c r="AW204" i="2"/>
  <c r="AW205" i="2"/>
  <c r="AW206" i="2"/>
  <c r="AW207" i="2"/>
  <c r="AW208" i="2"/>
  <c r="AW209" i="2"/>
  <c r="AW210" i="2"/>
  <c r="AW211" i="2"/>
  <c r="AW212" i="2"/>
  <c r="AW213" i="2"/>
  <c r="AW214" i="2"/>
  <c r="AW215" i="2"/>
  <c r="AW216" i="2"/>
  <c r="AW218" i="2"/>
  <c r="AW219" i="2"/>
  <c r="AW220" i="2"/>
  <c r="AW221" i="2"/>
  <c r="AW222" i="2"/>
  <c r="AW223" i="2"/>
  <c r="AW225" i="2"/>
  <c r="AW226" i="2"/>
  <c r="AW227" i="2"/>
  <c r="AW228" i="2"/>
  <c r="AW229" i="2"/>
  <c r="AW230" i="2"/>
  <c r="AW231" i="2"/>
  <c r="AW232" i="2"/>
  <c r="AW233" i="2"/>
  <c r="AW234" i="2"/>
  <c r="AW235" i="2"/>
  <c r="AW236" i="2"/>
  <c r="AW237" i="2"/>
  <c r="AW238" i="2"/>
  <c r="AW239" i="2"/>
  <c r="AW240" i="2"/>
  <c r="AW241" i="2"/>
  <c r="AW242" i="2"/>
  <c r="AW243" i="2"/>
  <c r="AW244" i="2"/>
  <c r="AW245" i="2"/>
  <c r="AW246" i="2"/>
  <c r="AW248" i="2"/>
  <c r="AW249" i="2"/>
  <c r="AW250" i="2"/>
  <c r="AW251" i="2"/>
  <c r="AW252" i="2"/>
  <c r="AW253" i="2"/>
  <c r="AW254" i="2"/>
  <c r="AW255" i="2"/>
  <c r="AW256" i="2"/>
  <c r="AW257" i="2"/>
  <c r="AW258" i="2"/>
  <c r="AW260" i="2"/>
  <c r="AW261" i="2"/>
  <c r="AW262" i="2"/>
  <c r="AW263" i="2"/>
  <c r="AW264" i="2"/>
  <c r="AW265" i="2"/>
  <c r="AW266" i="2"/>
  <c r="AW267" i="2"/>
  <c r="AW268" i="2"/>
  <c r="AW269" i="2"/>
  <c r="AW270" i="2"/>
  <c r="AW271" i="2"/>
  <c r="AW272" i="2"/>
  <c r="AW273" i="2"/>
  <c r="AW274" i="2"/>
  <c r="AW275" i="2"/>
  <c r="AW276" i="2"/>
  <c r="AW277" i="2"/>
  <c r="AW278" i="2"/>
  <c r="AW279" i="2"/>
  <c r="AW280" i="2"/>
  <c r="AW281" i="2"/>
  <c r="AW282" i="2"/>
  <c r="AW283" i="2"/>
  <c r="AW284" i="2"/>
  <c r="AW285" i="2"/>
  <c r="AW286" i="2"/>
  <c r="AW287" i="2"/>
  <c r="AW288" i="2"/>
  <c r="AW289" i="2"/>
  <c r="AW290" i="2"/>
  <c r="AW291" i="2"/>
  <c r="AW292" i="2"/>
  <c r="AW296" i="2"/>
  <c r="AW297" i="2"/>
  <c r="AW299" i="2"/>
  <c r="AW300" i="2"/>
  <c r="AW301" i="2"/>
  <c r="AW302" i="2"/>
  <c r="AW304" i="2"/>
  <c r="AW305" i="2"/>
  <c r="AW306" i="2"/>
  <c r="AW307" i="2"/>
  <c r="AW308" i="2"/>
  <c r="AW309" i="2"/>
  <c r="AW310" i="2"/>
  <c r="AW311" i="2"/>
  <c r="AW312" i="2"/>
  <c r="AW314" i="2"/>
  <c r="AW316" i="2"/>
  <c r="AW317" i="2"/>
  <c r="AW318" i="2"/>
  <c r="AW319" i="2"/>
  <c r="AW320" i="2"/>
  <c r="AW321" i="2"/>
  <c r="AW322" i="2"/>
  <c r="AW323" i="2"/>
  <c r="AW324" i="2"/>
  <c r="AW325" i="2"/>
  <c r="AW326" i="2"/>
  <c r="AW327" i="2"/>
  <c r="AW328" i="2"/>
  <c r="AW329" i="2"/>
  <c r="AW330" i="2"/>
  <c r="AW331" i="2"/>
  <c r="AW332" i="2"/>
  <c r="AW333" i="2"/>
  <c r="AW334" i="2"/>
  <c r="AW336" i="2"/>
  <c r="AW338" i="2"/>
  <c r="AW339" i="2"/>
  <c r="AW340" i="2"/>
  <c r="AW341" i="2"/>
  <c r="AW342" i="2"/>
  <c r="AW343" i="2"/>
  <c r="AW344" i="2"/>
  <c r="AW345" i="2"/>
  <c r="AW346" i="2"/>
  <c r="AW347" i="2"/>
  <c r="AW348" i="2"/>
  <c r="AW349" i="2"/>
  <c r="AW350" i="2"/>
  <c r="AW351" i="2"/>
  <c r="AW352" i="2"/>
  <c r="AW353" i="2"/>
  <c r="AW354" i="2"/>
  <c r="AW355" i="2"/>
  <c r="AW356" i="2"/>
  <c r="AW358" i="2"/>
  <c r="AW359" i="2"/>
  <c r="AW360" i="2"/>
  <c r="AW361" i="2"/>
  <c r="AW362" i="2"/>
  <c r="AW363" i="2"/>
  <c r="AW364" i="2"/>
  <c r="AW365" i="2"/>
  <c r="AW366" i="2"/>
  <c r="AW367" i="2"/>
  <c r="AW369" i="2"/>
  <c r="AW370" i="2"/>
  <c r="AW371" i="2"/>
  <c r="AW372" i="2"/>
  <c r="AW373" i="2"/>
  <c r="AW374" i="2"/>
  <c r="AW375" i="2"/>
  <c r="AW377" i="2"/>
  <c r="AW378" i="2"/>
  <c r="AW379" i="2"/>
  <c r="AW380" i="2"/>
  <c r="AW381" i="2"/>
  <c r="AW382" i="2"/>
  <c r="AW383" i="2"/>
  <c r="AW384" i="2"/>
  <c r="AW386" i="2"/>
  <c r="AW387" i="2"/>
  <c r="AW388" i="2"/>
  <c r="AW389" i="2"/>
  <c r="AW390" i="2"/>
  <c r="AW391" i="2"/>
  <c r="AW392" i="2"/>
  <c r="AW393" i="2"/>
  <c r="AW394" i="2"/>
  <c r="AW395" i="2"/>
  <c r="AW396" i="2"/>
  <c r="AW397" i="2"/>
  <c r="AW398" i="2"/>
  <c r="AW399" i="2"/>
  <c r="AW400" i="2"/>
  <c r="AW401" i="2"/>
  <c r="AW402" i="2"/>
  <c r="AW403" i="2"/>
  <c r="AW404" i="2"/>
  <c r="AW405" i="2"/>
  <c r="AW406" i="2"/>
  <c r="AW407" i="2"/>
  <c r="AW408" i="2"/>
  <c r="AW409" i="2"/>
  <c r="AW410" i="2"/>
  <c r="AW411" i="2"/>
  <c r="AW412" i="2"/>
  <c r="AW413" i="2"/>
  <c r="AW414" i="2"/>
  <c r="AW415" i="2"/>
  <c r="AW416" i="2"/>
  <c r="AW417" i="2"/>
  <c r="AW418" i="2"/>
  <c r="AW419" i="2"/>
  <c r="AW420" i="2"/>
  <c r="AW421" i="2"/>
  <c r="AW422" i="2"/>
  <c r="AW423" i="2"/>
  <c r="AW424" i="2"/>
  <c r="AW425" i="2"/>
  <c r="AW426" i="2"/>
  <c r="AW427" i="2"/>
  <c r="AW428" i="2"/>
  <c r="AW429" i="2"/>
  <c r="AW430" i="2"/>
  <c r="AW431" i="2"/>
  <c r="AW432" i="2"/>
  <c r="AW433" i="2"/>
  <c r="AW434" i="2"/>
  <c r="AW435" i="2"/>
  <c r="AW436" i="2"/>
  <c r="AW437" i="2"/>
  <c r="AW438" i="2"/>
  <c r="AW439" i="2"/>
  <c r="AW440" i="2"/>
  <c r="AW441" i="2"/>
  <c r="AW442" i="2"/>
  <c r="AW443" i="2"/>
  <c r="AW444" i="2"/>
  <c r="AW445" i="2"/>
  <c r="AW446" i="2"/>
  <c r="AW447" i="2"/>
  <c r="AW448" i="2"/>
  <c r="AW449" i="2"/>
  <c r="AW450" i="2"/>
  <c r="AW451" i="2"/>
  <c r="AW452" i="2"/>
  <c r="AW453" i="2"/>
  <c r="AW454" i="2"/>
  <c r="AW455" i="2"/>
  <c r="AW456" i="2"/>
  <c r="AW457" i="2"/>
  <c r="AW458" i="2"/>
  <c r="AW459" i="2"/>
  <c r="AW460" i="2"/>
  <c r="AW461" i="2"/>
  <c r="AW462" i="2"/>
  <c r="AW463" i="2"/>
  <c r="AW464" i="2"/>
  <c r="AW465" i="2"/>
  <c r="AW466" i="2"/>
  <c r="AW467" i="2"/>
  <c r="AW468" i="2"/>
  <c r="AW469" i="2"/>
  <c r="AW470" i="2"/>
  <c r="AW471" i="2"/>
  <c r="AW472" i="2"/>
  <c r="AW473" i="2"/>
  <c r="AW474" i="2"/>
  <c r="AW475" i="2"/>
  <c r="AW476" i="2"/>
  <c r="AW477" i="2"/>
  <c r="AW478" i="2"/>
  <c r="AW479" i="2"/>
  <c r="AW481" i="2"/>
  <c r="AW482" i="2"/>
  <c r="AW483" i="2"/>
  <c r="AW484" i="2"/>
  <c r="AW485" i="2"/>
  <c r="AW486" i="2"/>
  <c r="AW487" i="2"/>
  <c r="AW488" i="2"/>
  <c r="AW489" i="2"/>
  <c r="AW490" i="2"/>
  <c r="AW491" i="2"/>
  <c r="AW492" i="2"/>
  <c r="AW493" i="2"/>
  <c r="AW494" i="2"/>
  <c r="AW495" i="2"/>
  <c r="AW496" i="2"/>
  <c r="AW497" i="2"/>
  <c r="AW498" i="2"/>
  <c r="AW499" i="2"/>
  <c r="AW500" i="2"/>
  <c r="AW501" i="2"/>
  <c r="AW502" i="2"/>
  <c r="AW505" i="2"/>
  <c r="AW507" i="2"/>
  <c r="AW508" i="2"/>
  <c r="AW509" i="2"/>
  <c r="AW510" i="2"/>
  <c r="AW511" i="2"/>
  <c r="AW512" i="2"/>
  <c r="AW513" i="2"/>
  <c r="AW514" i="2"/>
  <c r="AW515" i="2"/>
  <c r="AW516" i="2"/>
  <c r="AW517" i="2"/>
  <c r="AW518" i="2"/>
  <c r="AW519" i="2"/>
  <c r="AW520" i="2"/>
  <c r="AW521" i="2"/>
  <c r="AW522" i="2"/>
  <c r="AW523" i="2"/>
  <c r="AW524" i="2"/>
  <c r="AW525" i="2"/>
  <c r="AW526" i="2"/>
  <c r="AW527" i="2"/>
  <c r="AW528" i="2"/>
  <c r="AW529" i="2"/>
  <c r="AW530" i="2"/>
  <c r="AW531" i="2"/>
  <c r="AW532" i="2"/>
  <c r="AW533" i="2"/>
  <c r="AW534" i="2"/>
  <c r="AW535" i="2"/>
  <c r="AW537" i="2"/>
  <c r="AW538" i="2"/>
  <c r="AW539" i="2"/>
  <c r="AW540" i="2"/>
  <c r="AW541" i="2"/>
  <c r="AW542" i="2"/>
  <c r="AW543" i="2"/>
  <c r="AW544" i="2"/>
  <c r="AW545" i="2"/>
  <c r="AW546" i="2"/>
  <c r="AW547" i="2"/>
  <c r="AW548" i="2"/>
  <c r="AW549" i="2"/>
  <c r="AW550" i="2"/>
  <c r="AW551" i="2"/>
  <c r="AW552" i="2"/>
  <c r="AW553" i="2"/>
  <c r="AW554" i="2"/>
  <c r="AW555" i="2"/>
  <c r="AW556" i="2"/>
  <c r="AW557" i="2"/>
  <c r="AW558" i="2"/>
  <c r="AW559" i="2"/>
  <c r="AW560" i="2"/>
  <c r="AW561" i="2"/>
  <c r="AW562" i="2"/>
  <c r="AW563" i="2"/>
  <c r="AW564" i="2"/>
  <c r="AW565" i="2"/>
  <c r="AW566" i="2"/>
  <c r="AW567" i="2"/>
  <c r="AW568" i="2"/>
  <c r="AW569" i="2"/>
  <c r="AW570" i="2"/>
  <c r="AW571" i="2"/>
  <c r="AW572" i="2"/>
  <c r="AW573" i="2"/>
  <c r="AW574" i="2"/>
  <c r="AW575" i="2"/>
  <c r="AW576" i="2"/>
  <c r="AW577" i="2"/>
  <c r="AW578" i="2"/>
  <c r="AW579" i="2"/>
  <c r="AW580" i="2"/>
  <c r="AW581" i="2"/>
  <c r="AW582" i="2"/>
  <c r="AW583" i="2"/>
  <c r="AW584" i="2"/>
  <c r="AW585" i="2"/>
  <c r="AW586" i="2"/>
  <c r="AW588" i="2"/>
  <c r="AW589" i="2"/>
  <c r="AW590" i="2"/>
  <c r="AW591" i="2"/>
  <c r="AW592" i="2"/>
  <c r="AW593" i="2"/>
  <c r="AW594" i="2"/>
  <c r="AW595" i="2"/>
  <c r="AW596" i="2"/>
  <c r="AW597" i="2"/>
  <c r="AW598" i="2"/>
  <c r="AW599" i="2"/>
  <c r="AW600" i="2"/>
  <c r="AW601" i="2"/>
  <c r="AW602" i="2"/>
  <c r="AW603" i="2"/>
  <c r="AW604" i="2"/>
  <c r="AW605" i="2"/>
  <c r="AW606" i="2"/>
  <c r="AW607" i="2"/>
  <c r="AW608" i="2"/>
  <c r="AW609" i="2"/>
  <c r="AW610" i="2"/>
  <c r="AW611" i="2"/>
  <c r="AW612" i="2"/>
  <c r="AW613" i="2"/>
  <c r="AW614" i="2"/>
  <c r="AW615" i="2"/>
  <c r="AW616" i="2"/>
  <c r="AW617" i="2"/>
  <c r="AW618" i="2"/>
  <c r="AW619" i="2"/>
  <c r="AW620" i="2"/>
  <c r="AW621" i="2"/>
  <c r="AW622" i="2"/>
  <c r="AW623" i="2"/>
  <c r="AW624" i="2"/>
  <c r="AW625" i="2"/>
  <c r="AW626" i="2"/>
  <c r="AW627" i="2"/>
  <c r="AW628" i="2"/>
  <c r="AW629" i="2"/>
  <c r="AW630" i="2"/>
  <c r="AW631" i="2"/>
  <c r="AW632" i="2"/>
  <c r="AW633" i="2"/>
  <c r="AW634" i="2"/>
  <c r="AW635" i="2"/>
  <c r="AW636" i="2"/>
  <c r="AW637" i="2"/>
  <c r="AW638" i="2"/>
  <c r="AW639" i="2"/>
  <c r="AW640" i="2"/>
  <c r="AW641" i="2"/>
  <c r="AW642" i="2"/>
  <c r="AW643" i="2"/>
  <c r="AW644" i="2"/>
  <c r="AW645" i="2"/>
  <c r="AW646" i="2"/>
  <c r="AW647" i="2"/>
  <c r="AW648" i="2"/>
  <c r="AW649" i="2"/>
  <c r="AW650" i="2"/>
  <c r="AW651" i="2"/>
  <c r="AW652" i="2"/>
  <c r="AW653" i="2"/>
  <c r="AW654" i="2"/>
  <c r="AW655" i="2"/>
  <c r="AW656" i="2"/>
  <c r="AW657" i="2"/>
  <c r="AW658" i="2"/>
  <c r="AW659" i="2"/>
  <c r="AW660" i="2"/>
  <c r="AW661" i="2"/>
  <c r="AW662" i="2"/>
  <c r="AW663" i="2"/>
  <c r="AW664" i="2"/>
  <c r="AW665" i="2"/>
  <c r="AW666" i="2"/>
  <c r="AW667" i="2"/>
  <c r="AW668" i="2"/>
  <c r="AW669" i="2"/>
  <c r="AW670" i="2"/>
  <c r="AW671" i="2"/>
  <c r="AW672" i="2"/>
  <c r="AW673" i="2"/>
  <c r="AW674" i="2"/>
  <c r="AW676" i="2"/>
  <c r="AW677" i="2"/>
  <c r="AW679" i="2"/>
  <c r="AW680" i="2"/>
  <c r="AW681" i="2"/>
  <c r="AW682" i="2"/>
  <c r="AW684" i="2"/>
  <c r="AW685" i="2"/>
  <c r="AW686" i="2"/>
  <c r="AW687" i="2"/>
  <c r="AW688" i="2"/>
  <c r="AW689" i="2"/>
  <c r="AW690" i="2"/>
  <c r="AW691" i="2"/>
  <c r="AW692" i="2"/>
  <c r="AW693" i="2"/>
  <c r="AW694" i="2"/>
  <c r="AW695" i="2"/>
  <c r="AW696" i="2"/>
  <c r="AW697" i="2"/>
  <c r="AW698" i="2"/>
  <c r="AW699" i="2"/>
  <c r="AW700" i="2"/>
  <c r="AW701" i="2"/>
  <c r="AW702" i="2"/>
  <c r="AW703" i="2"/>
  <c r="AW704" i="2"/>
  <c r="AW705" i="2"/>
  <c r="AW706" i="2"/>
  <c r="AW707" i="2"/>
  <c r="AW708" i="2"/>
  <c r="AW709" i="2"/>
  <c r="AW710" i="2"/>
  <c r="AW711" i="2"/>
  <c r="AW712" i="2"/>
  <c r="AW713" i="2"/>
  <c r="AW714" i="2"/>
  <c r="AW715" i="2"/>
  <c r="AW716" i="2"/>
  <c r="AW718" i="2"/>
  <c r="AW719" i="2"/>
  <c r="AW720" i="2"/>
  <c r="AW721" i="2"/>
  <c r="AW722" i="2"/>
  <c r="AW723" i="2"/>
  <c r="AW724" i="2"/>
  <c r="AW725" i="2"/>
  <c r="AW726" i="2"/>
  <c r="AW727" i="2"/>
  <c r="AW728" i="2"/>
  <c r="AW729" i="2"/>
  <c r="AW730" i="2"/>
  <c r="AW731" i="2"/>
  <c r="AW732" i="2"/>
  <c r="AW733" i="2"/>
  <c r="AW734" i="2"/>
  <c r="AW735" i="2"/>
  <c r="AW736" i="2"/>
  <c r="AW737" i="2"/>
  <c r="AW739" i="2"/>
  <c r="AW740" i="2"/>
  <c r="AW741" i="2"/>
  <c r="AW742" i="2"/>
  <c r="AW743" i="2"/>
  <c r="AW744" i="2"/>
  <c r="AW745" i="2"/>
  <c r="AW746" i="2"/>
  <c r="AW747" i="2"/>
  <c r="AW748" i="2"/>
  <c r="AW750" i="2"/>
  <c r="AW751" i="2"/>
  <c r="AW752" i="2"/>
  <c r="AW753" i="2"/>
  <c r="AW754" i="2"/>
  <c r="AW755" i="2"/>
  <c r="AW756" i="2"/>
  <c r="AW757" i="2"/>
  <c r="AW758" i="2"/>
  <c r="AW759" i="2"/>
  <c r="AW760" i="2"/>
  <c r="AW761" i="2"/>
  <c r="AW762" i="2"/>
  <c r="AW763" i="2"/>
  <c r="AW764" i="2"/>
  <c r="AW765" i="2"/>
  <c r="AW766" i="2"/>
  <c r="AW767" i="2"/>
  <c r="AW768" i="2"/>
  <c r="AW769" i="2"/>
  <c r="AW770" i="2"/>
  <c r="AW771" i="2"/>
  <c r="AW772" i="2"/>
  <c r="AW774" i="2"/>
  <c r="AW775" i="2"/>
  <c r="AW776" i="2"/>
  <c r="AW777" i="2"/>
  <c r="AW779" i="2"/>
  <c r="AW782" i="2"/>
  <c r="AW783" i="2"/>
  <c r="AW784" i="2"/>
  <c r="AW785" i="2"/>
  <c r="AW786" i="2"/>
  <c r="AW787" i="2"/>
  <c r="AW788" i="2"/>
  <c r="AW789" i="2"/>
  <c r="AW790" i="2"/>
  <c r="AW791" i="2"/>
  <c r="AW792" i="2"/>
  <c r="AW793" i="2"/>
  <c r="AW794" i="2"/>
  <c r="AW795" i="2"/>
  <c r="AW796" i="2"/>
  <c r="AW797" i="2"/>
  <c r="AW798" i="2"/>
  <c r="AW799" i="2"/>
  <c r="AW800" i="2"/>
  <c r="AW801" i="2"/>
  <c r="AW802" i="2"/>
  <c r="AW803" i="2"/>
  <c r="AW804" i="2"/>
  <c r="AW806" i="2"/>
  <c r="AW807" i="2"/>
  <c r="AW808" i="2"/>
  <c r="AW809" i="2"/>
  <c r="AW810" i="2"/>
  <c r="AW811" i="2"/>
  <c r="AW812" i="2"/>
  <c r="AW814" i="2"/>
  <c r="AW815" i="2"/>
  <c r="AW816" i="2"/>
  <c r="AW817" i="2"/>
  <c r="AW818" i="2"/>
  <c r="AW819" i="2"/>
  <c r="AW820" i="2"/>
  <c r="AW821" i="2"/>
  <c r="AW822" i="2"/>
  <c r="AW823" i="2"/>
  <c r="AW824" i="2"/>
  <c r="AW825" i="2"/>
  <c r="AW826" i="2"/>
  <c r="AW828" i="2"/>
  <c r="AW829" i="2"/>
  <c r="AW830" i="2"/>
  <c r="AW831" i="2"/>
  <c r="AW832" i="2"/>
  <c r="AW833" i="2"/>
  <c r="AW834" i="2"/>
  <c r="AW835" i="2"/>
  <c r="AW836" i="2"/>
  <c r="AW837" i="2"/>
  <c r="AW838" i="2"/>
  <c r="AW839" i="2"/>
  <c r="AW840" i="2"/>
  <c r="AW841" i="2"/>
  <c r="AW842" i="2"/>
  <c r="AW844" i="2"/>
  <c r="AW845" i="2"/>
  <c r="AW846" i="2"/>
  <c r="AW847" i="2"/>
  <c r="AW848" i="2"/>
  <c r="AW849" i="2"/>
  <c r="AW850" i="2"/>
  <c r="AW851" i="2"/>
  <c r="AW852" i="2"/>
  <c r="AW853" i="2"/>
  <c r="AW854" i="2"/>
  <c r="AW855" i="2"/>
  <c r="AW856" i="2"/>
  <c r="AW857" i="2"/>
  <c r="AW4" i="2"/>
  <c r="AN5" i="2" l="1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3" i="2"/>
  <c r="AN24" i="2"/>
  <c r="AN25" i="2"/>
  <c r="AN29" i="2"/>
  <c r="AN30" i="2"/>
  <c r="AN31" i="2"/>
  <c r="AN32" i="2"/>
  <c r="AN33" i="2"/>
  <c r="AN34" i="2"/>
  <c r="AN35" i="2"/>
  <c r="AN36" i="2"/>
  <c r="AN37" i="2"/>
  <c r="AN38" i="2"/>
  <c r="AN40" i="2"/>
  <c r="AN42" i="2"/>
  <c r="AN43" i="2"/>
  <c r="AN44" i="2"/>
  <c r="AN45" i="2"/>
  <c r="AN46" i="2"/>
  <c r="AN48" i="2"/>
  <c r="AN49" i="2"/>
  <c r="AN50" i="2"/>
  <c r="AN52" i="2"/>
  <c r="AN53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70" i="2"/>
  <c r="AN71" i="2"/>
  <c r="AN72" i="2"/>
  <c r="AN73" i="2"/>
  <c r="AN74" i="2"/>
  <c r="AN75" i="2"/>
  <c r="AN76" i="2"/>
  <c r="AN77" i="2"/>
  <c r="AN78" i="2"/>
  <c r="AN79" i="2"/>
  <c r="AN80" i="2"/>
  <c r="AN82" i="2"/>
  <c r="AN83" i="2"/>
  <c r="AN84" i="2"/>
  <c r="AN85" i="2"/>
  <c r="AN86" i="2"/>
  <c r="AN87" i="2"/>
  <c r="AN88" i="2"/>
  <c r="AN89" i="2"/>
  <c r="AN90" i="2"/>
  <c r="AN91" i="2"/>
  <c r="AN92" i="2"/>
  <c r="AN93" i="2"/>
  <c r="AN94" i="2"/>
  <c r="AN95" i="2"/>
  <c r="AN96" i="2"/>
  <c r="AN98" i="2"/>
  <c r="AN99" i="2"/>
  <c r="AN100" i="2"/>
  <c r="AN101" i="2"/>
  <c r="AN102" i="2"/>
  <c r="AN103" i="2"/>
  <c r="AN104" i="2"/>
  <c r="AN105" i="2"/>
  <c r="AN106" i="2"/>
  <c r="AN107" i="2"/>
  <c r="AN108" i="2"/>
  <c r="AN109" i="2"/>
  <c r="AN110" i="2"/>
  <c r="AN111" i="2"/>
  <c r="AN112" i="2"/>
  <c r="AN114" i="2"/>
  <c r="AN115" i="2"/>
  <c r="AN116" i="2"/>
  <c r="AN117" i="2"/>
  <c r="AN118" i="2"/>
  <c r="AN119" i="2"/>
  <c r="AN120" i="2"/>
  <c r="AN121" i="2"/>
  <c r="AN122" i="2"/>
  <c r="AN123" i="2"/>
  <c r="AN124" i="2"/>
  <c r="AN125" i="2"/>
  <c r="AN126" i="2"/>
  <c r="AN127" i="2"/>
  <c r="AN128" i="2"/>
  <c r="AN129" i="2"/>
  <c r="AN130" i="2"/>
  <c r="AN131" i="2"/>
  <c r="AN132" i="2"/>
  <c r="AN133" i="2"/>
  <c r="AN134" i="2"/>
  <c r="AN135" i="2"/>
  <c r="AN136" i="2"/>
  <c r="AN137" i="2"/>
  <c r="AN138" i="2"/>
  <c r="AN139" i="2"/>
  <c r="AN140" i="2"/>
  <c r="AN141" i="2"/>
  <c r="AN142" i="2"/>
  <c r="AN143" i="2"/>
  <c r="AN144" i="2"/>
  <c r="AN145" i="2"/>
  <c r="AN146" i="2"/>
  <c r="AN147" i="2"/>
  <c r="AN148" i="2"/>
  <c r="AN149" i="2"/>
  <c r="AN150" i="2"/>
  <c r="AN151" i="2"/>
  <c r="AN152" i="2"/>
  <c r="AN154" i="2"/>
  <c r="AN155" i="2"/>
  <c r="AN156" i="2"/>
  <c r="AN157" i="2"/>
  <c r="AN158" i="2"/>
  <c r="AN159" i="2"/>
  <c r="AN160" i="2"/>
  <c r="AN161" i="2"/>
  <c r="AN162" i="2"/>
  <c r="AN163" i="2"/>
  <c r="AN164" i="2"/>
  <c r="AN165" i="2"/>
  <c r="AN166" i="2"/>
  <c r="AN167" i="2"/>
  <c r="AN168" i="2"/>
  <c r="AN169" i="2"/>
  <c r="AN170" i="2"/>
  <c r="AN171" i="2"/>
  <c r="AN172" i="2"/>
  <c r="AN173" i="2"/>
  <c r="AN174" i="2"/>
  <c r="AN175" i="2"/>
  <c r="AN176" i="2"/>
  <c r="AN177" i="2"/>
  <c r="AN178" i="2"/>
  <c r="AN179" i="2"/>
  <c r="AN180" i="2"/>
  <c r="AN182" i="2"/>
  <c r="AN183" i="2"/>
  <c r="AN185" i="2"/>
  <c r="AN186" i="2"/>
  <c r="AN187" i="2"/>
  <c r="AN188" i="2"/>
  <c r="AN189" i="2"/>
  <c r="AN190" i="2"/>
  <c r="AN191" i="2"/>
  <c r="AN192" i="2"/>
  <c r="AN193" i="2"/>
  <c r="AN194" i="2"/>
  <c r="AN195" i="2"/>
  <c r="AN196" i="2"/>
  <c r="AN197" i="2"/>
  <c r="AN198" i="2"/>
  <c r="AN199" i="2"/>
  <c r="AN200" i="2"/>
  <c r="AN201" i="2"/>
  <c r="AN202" i="2"/>
  <c r="AN203" i="2"/>
  <c r="AN205" i="2"/>
  <c r="AN206" i="2"/>
  <c r="AN207" i="2"/>
  <c r="AN208" i="2"/>
  <c r="AN211" i="2"/>
  <c r="AN212" i="2"/>
  <c r="AN214" i="2"/>
  <c r="AN215" i="2"/>
  <c r="AN216" i="2"/>
  <c r="AN217" i="2"/>
  <c r="AN218" i="2"/>
  <c r="AN219" i="2"/>
  <c r="AN220" i="2"/>
  <c r="AN221" i="2"/>
  <c r="AN222" i="2"/>
  <c r="AN223" i="2"/>
  <c r="AN224" i="2"/>
  <c r="AN225" i="2"/>
  <c r="AN226" i="2"/>
  <c r="AN227" i="2"/>
  <c r="AN228" i="2"/>
  <c r="AN229" i="2"/>
  <c r="AN230" i="2"/>
  <c r="AN231" i="2"/>
  <c r="AN232" i="2"/>
  <c r="AN233" i="2"/>
  <c r="AN234" i="2"/>
  <c r="AN235" i="2"/>
  <c r="AN236" i="2"/>
  <c r="AN238" i="2"/>
  <c r="AN240" i="2"/>
  <c r="AN242" i="2"/>
  <c r="AN243" i="2"/>
  <c r="AN245" i="2"/>
  <c r="AN246" i="2"/>
  <c r="AN247" i="2"/>
  <c r="AN248" i="2"/>
  <c r="AN249" i="2"/>
  <c r="AN250" i="2"/>
  <c r="AN251" i="2"/>
  <c r="AN252" i="2"/>
  <c r="AN253" i="2"/>
  <c r="AN254" i="2"/>
  <c r="AN255" i="2"/>
  <c r="AN256" i="2"/>
  <c r="AN258" i="2"/>
  <c r="AN259" i="2"/>
  <c r="AN260" i="2"/>
  <c r="AN261" i="2"/>
  <c r="AN262" i="2"/>
  <c r="AN263" i="2"/>
  <c r="AN264" i="2"/>
  <c r="AN265" i="2"/>
  <c r="AN266" i="2"/>
  <c r="AN267" i="2"/>
  <c r="AN268" i="2"/>
  <c r="AN269" i="2"/>
  <c r="AN270" i="2"/>
  <c r="AN271" i="2"/>
  <c r="AN272" i="2"/>
  <c r="AN273" i="2"/>
  <c r="AN274" i="2"/>
  <c r="AN275" i="2"/>
  <c r="AN276" i="2"/>
  <c r="AN277" i="2"/>
  <c r="AN278" i="2"/>
  <c r="AN279" i="2"/>
  <c r="AN280" i="2"/>
  <c r="AN281" i="2"/>
  <c r="AN282" i="2"/>
  <c r="AN283" i="2"/>
  <c r="AN284" i="2"/>
  <c r="AN285" i="2"/>
  <c r="AN286" i="2"/>
  <c r="AN287" i="2"/>
  <c r="AN288" i="2"/>
  <c r="AN289" i="2"/>
  <c r="AN291" i="2"/>
  <c r="AN292" i="2"/>
  <c r="AN293" i="2"/>
  <c r="AN294" i="2"/>
  <c r="AN295" i="2"/>
  <c r="AN296" i="2"/>
  <c r="AN297" i="2"/>
  <c r="AN298" i="2"/>
  <c r="AN300" i="2"/>
  <c r="AN301" i="2"/>
  <c r="AN302" i="2"/>
  <c r="AN303" i="2"/>
  <c r="AN304" i="2"/>
  <c r="AN305" i="2"/>
  <c r="AN306" i="2"/>
  <c r="AN307" i="2"/>
  <c r="AN308" i="2"/>
  <c r="AN309" i="2"/>
  <c r="AN310" i="2"/>
  <c r="AN311" i="2"/>
  <c r="AN312" i="2"/>
  <c r="AN313" i="2"/>
  <c r="AN314" i="2"/>
  <c r="AN315" i="2"/>
  <c r="AN316" i="2"/>
  <c r="AN317" i="2"/>
  <c r="AN318" i="2"/>
  <c r="AN319" i="2"/>
  <c r="AN320" i="2"/>
  <c r="AN321" i="2"/>
  <c r="AN322" i="2"/>
  <c r="AN323" i="2"/>
  <c r="AN324" i="2"/>
  <c r="AN325" i="2"/>
  <c r="AN326" i="2"/>
  <c r="AN327" i="2"/>
  <c r="AN328" i="2"/>
  <c r="AN330" i="2"/>
  <c r="AN331" i="2"/>
  <c r="AN332" i="2"/>
  <c r="AN333" i="2"/>
  <c r="AN335" i="2"/>
  <c r="AN336" i="2"/>
  <c r="AN337" i="2"/>
  <c r="AN339" i="2"/>
  <c r="AN341" i="2"/>
  <c r="AN342" i="2"/>
  <c r="AN343" i="2"/>
  <c r="AN344" i="2"/>
  <c r="AN345" i="2"/>
  <c r="AN346" i="2"/>
  <c r="AN347" i="2"/>
  <c r="AN348" i="2"/>
  <c r="AN349" i="2"/>
  <c r="AN350" i="2"/>
  <c r="AN351" i="2"/>
  <c r="AN352" i="2"/>
  <c r="AN353" i="2"/>
  <c r="AN354" i="2"/>
  <c r="AN355" i="2"/>
  <c r="AN356" i="2"/>
  <c r="AN357" i="2"/>
  <c r="AN358" i="2"/>
  <c r="AN360" i="2"/>
  <c r="AN361" i="2"/>
  <c r="AN362" i="2"/>
  <c r="AN363" i="2"/>
  <c r="AN364" i="2"/>
  <c r="AN365" i="2"/>
  <c r="AN366" i="2"/>
  <c r="AN367" i="2"/>
  <c r="AN368" i="2"/>
  <c r="AN369" i="2"/>
  <c r="AN370" i="2"/>
  <c r="AN372" i="2"/>
  <c r="AN373" i="2"/>
  <c r="AN374" i="2"/>
  <c r="AN375" i="2"/>
  <c r="AN376" i="2"/>
  <c r="AN377" i="2"/>
  <c r="AN378" i="2"/>
  <c r="AN379" i="2"/>
  <c r="AN380" i="2"/>
  <c r="AN381" i="2"/>
  <c r="AN384" i="2"/>
  <c r="AN385" i="2"/>
  <c r="AN386" i="2"/>
  <c r="AN387" i="2"/>
  <c r="AN388" i="2"/>
  <c r="AN389" i="2"/>
  <c r="AN391" i="2"/>
  <c r="AN392" i="2"/>
  <c r="AN393" i="2"/>
  <c r="AN394" i="2"/>
  <c r="AN395" i="2"/>
  <c r="AN396" i="2"/>
  <c r="AN397" i="2"/>
  <c r="AN398" i="2"/>
  <c r="AN399" i="2"/>
  <c r="AN400" i="2"/>
  <c r="AN401" i="2"/>
  <c r="AN402" i="2"/>
  <c r="AN403" i="2"/>
  <c r="AN406" i="2"/>
  <c r="AN407" i="2"/>
  <c r="AN408" i="2"/>
  <c r="AN409" i="2"/>
  <c r="AN410" i="2"/>
  <c r="AN411" i="2"/>
  <c r="AN412" i="2"/>
  <c r="AN413" i="2"/>
  <c r="AN414" i="2"/>
  <c r="AN415" i="2"/>
  <c r="AN416" i="2"/>
  <c r="AN417" i="2"/>
  <c r="AN418" i="2"/>
  <c r="AN419" i="2"/>
  <c r="AN420" i="2"/>
  <c r="AN421" i="2"/>
  <c r="AN423" i="2"/>
  <c r="AN424" i="2"/>
  <c r="AN426" i="2"/>
  <c r="AN427" i="2"/>
  <c r="AN428" i="2"/>
  <c r="AN429" i="2"/>
  <c r="AN430" i="2"/>
  <c r="AN431" i="2"/>
  <c r="AN432" i="2"/>
  <c r="AN433" i="2"/>
  <c r="AN434" i="2"/>
  <c r="AN435" i="2"/>
  <c r="AN436" i="2"/>
  <c r="AN437" i="2"/>
  <c r="AN438" i="2"/>
  <c r="AN439" i="2"/>
  <c r="AN440" i="2"/>
  <c r="AN441" i="2"/>
  <c r="AN442" i="2"/>
  <c r="AN443" i="2"/>
  <c r="AN444" i="2"/>
  <c r="AN446" i="2"/>
  <c r="AN447" i="2"/>
  <c r="AN448" i="2"/>
  <c r="AN449" i="2"/>
  <c r="AN450" i="2"/>
  <c r="AN451" i="2"/>
  <c r="AN452" i="2"/>
  <c r="AN453" i="2"/>
  <c r="AN455" i="2"/>
  <c r="AN456" i="2"/>
  <c r="AN458" i="2"/>
  <c r="AN459" i="2"/>
  <c r="AN460" i="2"/>
  <c r="AN461" i="2"/>
  <c r="AN462" i="2"/>
  <c r="AN463" i="2"/>
  <c r="AN464" i="2"/>
  <c r="AN465" i="2"/>
  <c r="AN466" i="2"/>
  <c r="AN467" i="2"/>
  <c r="AN468" i="2"/>
  <c r="AN469" i="2"/>
  <c r="AN470" i="2"/>
  <c r="AN471" i="2"/>
  <c r="AN472" i="2"/>
  <c r="AN473" i="2"/>
  <c r="AN474" i="2"/>
  <c r="AN475" i="2"/>
  <c r="AN476" i="2"/>
  <c r="AN477" i="2"/>
  <c r="AN478" i="2"/>
  <c r="AN479" i="2"/>
  <c r="AN480" i="2"/>
  <c r="AN481" i="2"/>
  <c r="AN482" i="2"/>
  <c r="AN483" i="2"/>
  <c r="AN484" i="2"/>
  <c r="AN485" i="2"/>
  <c r="AN486" i="2"/>
  <c r="AN487" i="2"/>
  <c r="AN488" i="2"/>
  <c r="AN489" i="2"/>
  <c r="AN490" i="2"/>
  <c r="AN492" i="2"/>
  <c r="AN493" i="2"/>
  <c r="AN494" i="2"/>
  <c r="AN496" i="2"/>
  <c r="AN497" i="2"/>
  <c r="AN498" i="2"/>
  <c r="AN499" i="2"/>
  <c r="AN500" i="2"/>
  <c r="AN501" i="2"/>
  <c r="AN502" i="2"/>
  <c r="AN503" i="2"/>
  <c r="AN504" i="2"/>
  <c r="AN505" i="2"/>
  <c r="AN506" i="2"/>
  <c r="AN507" i="2"/>
  <c r="AN508" i="2"/>
  <c r="AN509" i="2"/>
  <c r="AN510" i="2"/>
  <c r="AN511" i="2"/>
  <c r="AN512" i="2"/>
  <c r="AN513" i="2"/>
  <c r="AN514" i="2"/>
  <c r="AN515" i="2"/>
  <c r="AN516" i="2"/>
  <c r="AN517" i="2"/>
  <c r="AN518" i="2"/>
  <c r="AN519" i="2"/>
  <c r="AN520" i="2"/>
  <c r="AN521" i="2"/>
  <c r="AN522" i="2"/>
  <c r="AN523" i="2"/>
  <c r="AN524" i="2"/>
  <c r="AN526" i="2"/>
  <c r="AN527" i="2"/>
  <c r="AN528" i="2"/>
  <c r="AN529" i="2"/>
  <c r="AN530" i="2"/>
  <c r="AN531" i="2"/>
  <c r="AN533" i="2"/>
  <c r="AN534" i="2"/>
  <c r="AN535" i="2"/>
  <c r="AN536" i="2"/>
  <c r="AN537" i="2"/>
  <c r="AN538" i="2"/>
  <c r="AN539" i="2"/>
  <c r="AN540" i="2"/>
  <c r="AN541" i="2"/>
  <c r="AN542" i="2"/>
  <c r="AN544" i="2"/>
  <c r="AN545" i="2"/>
  <c r="AN546" i="2"/>
  <c r="AN547" i="2"/>
  <c r="AN548" i="2"/>
  <c r="AN549" i="2"/>
  <c r="AN550" i="2"/>
  <c r="AN551" i="2"/>
  <c r="AN553" i="2"/>
  <c r="AN555" i="2"/>
  <c r="AN556" i="2"/>
  <c r="AN557" i="2"/>
  <c r="AN558" i="2"/>
  <c r="AN559" i="2"/>
  <c r="AN560" i="2"/>
  <c r="AN561" i="2"/>
  <c r="AN562" i="2"/>
  <c r="AN563" i="2"/>
  <c r="AN564" i="2"/>
  <c r="AN566" i="2"/>
  <c r="AN567" i="2"/>
  <c r="AN568" i="2"/>
  <c r="AN569" i="2"/>
  <c r="AN570" i="2"/>
  <c r="AN571" i="2"/>
  <c r="AN572" i="2"/>
  <c r="AN573" i="2"/>
  <c r="AN574" i="2"/>
  <c r="AN575" i="2"/>
  <c r="AN576" i="2"/>
  <c r="AN577" i="2"/>
  <c r="AN579" i="2"/>
  <c r="AN580" i="2"/>
  <c r="AN581" i="2"/>
  <c r="AN582" i="2"/>
  <c r="AN583" i="2"/>
  <c r="AN584" i="2"/>
  <c r="AN585" i="2"/>
  <c r="AN586" i="2"/>
  <c r="AN587" i="2"/>
  <c r="AN588" i="2"/>
  <c r="AN589" i="2"/>
  <c r="AN590" i="2"/>
  <c r="AN592" i="2"/>
  <c r="AN593" i="2"/>
  <c r="AN594" i="2"/>
  <c r="AN595" i="2"/>
  <c r="AN596" i="2"/>
  <c r="AN597" i="2"/>
  <c r="AN598" i="2"/>
  <c r="AN599" i="2"/>
  <c r="AN600" i="2"/>
  <c r="AN601" i="2"/>
  <c r="AN603" i="2"/>
  <c r="AN604" i="2"/>
  <c r="AN605" i="2"/>
  <c r="AN606" i="2"/>
  <c r="AN607" i="2"/>
  <c r="AN608" i="2"/>
  <c r="AN609" i="2"/>
  <c r="AN610" i="2"/>
  <c r="AN611" i="2"/>
  <c r="AN612" i="2"/>
  <c r="AN613" i="2"/>
  <c r="AN614" i="2"/>
  <c r="AN615" i="2"/>
  <c r="AN616" i="2"/>
  <c r="AN617" i="2"/>
  <c r="AN618" i="2"/>
  <c r="AN619" i="2"/>
  <c r="AN620" i="2"/>
  <c r="AN621" i="2"/>
  <c r="AN622" i="2"/>
  <c r="AN623" i="2"/>
  <c r="AN624" i="2"/>
  <c r="AN625" i="2"/>
  <c r="AN626" i="2"/>
  <c r="AN627" i="2"/>
  <c r="AN628" i="2"/>
  <c r="AN629" i="2"/>
  <c r="AN630" i="2"/>
  <c r="AN631" i="2"/>
  <c r="AN632" i="2"/>
  <c r="AN633" i="2"/>
  <c r="AN634" i="2"/>
  <c r="AN635" i="2"/>
  <c r="AN636" i="2"/>
  <c r="AN637" i="2"/>
  <c r="AN638" i="2"/>
  <c r="AN639" i="2"/>
  <c r="AN640" i="2"/>
  <c r="AN641" i="2"/>
  <c r="AN642" i="2"/>
  <c r="AN643" i="2"/>
  <c r="AN645" i="2"/>
  <c r="AN646" i="2"/>
  <c r="AN647" i="2"/>
  <c r="AN648" i="2"/>
  <c r="AN649" i="2"/>
  <c r="AN650" i="2"/>
  <c r="AN651" i="2"/>
  <c r="AN652" i="2"/>
  <c r="AN653" i="2"/>
  <c r="AN654" i="2"/>
  <c r="AN655" i="2"/>
  <c r="AN656" i="2"/>
  <c r="AN657" i="2"/>
  <c r="AN658" i="2"/>
  <c r="AN659" i="2"/>
  <c r="AN660" i="2"/>
  <c r="AN661" i="2"/>
  <c r="AN662" i="2"/>
  <c r="AN663" i="2"/>
  <c r="AN664" i="2"/>
  <c r="AN665" i="2"/>
  <c r="AN666" i="2"/>
  <c r="AN667" i="2"/>
  <c r="AN668" i="2"/>
  <c r="AN669" i="2"/>
  <c r="AN670" i="2"/>
  <c r="AN671" i="2"/>
  <c r="AN672" i="2"/>
  <c r="AN673" i="2"/>
  <c r="AN674" i="2"/>
  <c r="AN675" i="2"/>
  <c r="AN676" i="2"/>
  <c r="AN677" i="2"/>
  <c r="AN678" i="2"/>
  <c r="AN679" i="2"/>
  <c r="AN680" i="2"/>
  <c r="AN681" i="2"/>
  <c r="AN682" i="2"/>
  <c r="AN683" i="2"/>
  <c r="AN684" i="2"/>
  <c r="AN685" i="2"/>
  <c r="AN687" i="2"/>
  <c r="AN688" i="2"/>
  <c r="AN689" i="2"/>
  <c r="AN690" i="2"/>
  <c r="AN691" i="2"/>
  <c r="AN692" i="2"/>
  <c r="AN693" i="2"/>
  <c r="AN694" i="2"/>
  <c r="AN695" i="2"/>
  <c r="AN696" i="2"/>
  <c r="AN697" i="2"/>
  <c r="AN698" i="2"/>
  <c r="AN699" i="2"/>
  <c r="AN700" i="2"/>
  <c r="AN701" i="2"/>
  <c r="AN702" i="2"/>
  <c r="AN703" i="2"/>
  <c r="AN704" i="2"/>
  <c r="AN705" i="2"/>
  <c r="AN706" i="2"/>
  <c r="AN708" i="2"/>
  <c r="AN709" i="2"/>
  <c r="AN710" i="2"/>
  <c r="AN711" i="2"/>
  <c r="AN712" i="2"/>
  <c r="AN713" i="2"/>
  <c r="AN714" i="2"/>
  <c r="AN716" i="2"/>
  <c r="AN717" i="2"/>
  <c r="AN718" i="2"/>
  <c r="AN719" i="2"/>
  <c r="AN721" i="2"/>
  <c r="AN722" i="2"/>
  <c r="AN723" i="2"/>
  <c r="AN724" i="2"/>
  <c r="AN725" i="2"/>
  <c r="AN726" i="2"/>
  <c r="AN727" i="2"/>
  <c r="AN728" i="2"/>
  <c r="AN729" i="2"/>
  <c r="AN730" i="2"/>
  <c r="AN731" i="2"/>
  <c r="AN732" i="2"/>
  <c r="AN733" i="2"/>
  <c r="AN734" i="2"/>
  <c r="AN735" i="2"/>
  <c r="AN736" i="2"/>
  <c r="AN737" i="2"/>
  <c r="AN738" i="2"/>
  <c r="AN739" i="2"/>
  <c r="AN740" i="2"/>
  <c r="AN741" i="2"/>
  <c r="AN742" i="2"/>
  <c r="AN743" i="2"/>
  <c r="AN744" i="2"/>
  <c r="AN745" i="2"/>
  <c r="AN746" i="2"/>
  <c r="AN747" i="2"/>
  <c r="AN748" i="2"/>
  <c r="AN749" i="2"/>
  <c r="AN750" i="2"/>
  <c r="AN751" i="2"/>
  <c r="AN752" i="2"/>
  <c r="AN753" i="2"/>
  <c r="AN754" i="2"/>
  <c r="AN755" i="2"/>
  <c r="AN756" i="2"/>
  <c r="AN757" i="2"/>
  <c r="AN758" i="2"/>
  <c r="AN759" i="2"/>
  <c r="AN760" i="2"/>
  <c r="AN761" i="2"/>
  <c r="AN762" i="2"/>
  <c r="AN763" i="2"/>
  <c r="AN764" i="2"/>
  <c r="AN765" i="2"/>
  <c r="AN766" i="2"/>
  <c r="AN768" i="2"/>
  <c r="AN769" i="2"/>
  <c r="AN770" i="2"/>
  <c r="AN771" i="2"/>
  <c r="AN772" i="2"/>
  <c r="AN773" i="2"/>
  <c r="AN774" i="2"/>
  <c r="AN775" i="2"/>
  <c r="AN776" i="2"/>
  <c r="AN777" i="2"/>
  <c r="AN778" i="2"/>
  <c r="AN779" i="2"/>
  <c r="AN780" i="2"/>
  <c r="AN781" i="2"/>
  <c r="AN782" i="2"/>
  <c r="AN783" i="2"/>
  <c r="AN784" i="2"/>
  <c r="AN785" i="2"/>
  <c r="AN786" i="2"/>
  <c r="AN787" i="2"/>
  <c r="AN788" i="2"/>
  <c r="AN789" i="2"/>
  <c r="AN790" i="2"/>
  <c r="AN791" i="2"/>
  <c r="AN792" i="2"/>
  <c r="AN793" i="2"/>
  <c r="AN794" i="2"/>
  <c r="AN796" i="2"/>
  <c r="AN797" i="2"/>
  <c r="AN798" i="2"/>
  <c r="AN799" i="2"/>
  <c r="AN800" i="2"/>
  <c r="AN801" i="2"/>
  <c r="AN802" i="2"/>
  <c r="AN803" i="2"/>
  <c r="AN804" i="2"/>
  <c r="AN805" i="2"/>
  <c r="AN806" i="2"/>
  <c r="AN807" i="2"/>
  <c r="AN808" i="2"/>
  <c r="AN809" i="2"/>
  <c r="AN810" i="2"/>
  <c r="AN811" i="2"/>
  <c r="AN812" i="2"/>
  <c r="AN813" i="2"/>
  <c r="AN814" i="2"/>
  <c r="AN815" i="2"/>
  <c r="AN816" i="2"/>
  <c r="AN817" i="2"/>
  <c r="AN818" i="2"/>
  <c r="AN819" i="2"/>
  <c r="AN820" i="2"/>
  <c r="AN821" i="2"/>
  <c r="AN822" i="2"/>
  <c r="AN823" i="2"/>
  <c r="AN824" i="2"/>
  <c r="AN825" i="2"/>
  <c r="AN826" i="2"/>
  <c r="AN827" i="2"/>
  <c r="AN829" i="2"/>
  <c r="AN830" i="2"/>
  <c r="AN831" i="2"/>
  <c r="AN832" i="2"/>
  <c r="AN833" i="2"/>
  <c r="AN834" i="2"/>
  <c r="AN836" i="2"/>
  <c r="AN837" i="2"/>
  <c r="AN838" i="2"/>
  <c r="AN839" i="2"/>
  <c r="AN840" i="2"/>
  <c r="AN841" i="2"/>
  <c r="AN842" i="2"/>
  <c r="AN843" i="2"/>
  <c r="AN844" i="2"/>
  <c r="AN845" i="2"/>
  <c r="AN846" i="2"/>
  <c r="AN847" i="2"/>
  <c r="AN848" i="2"/>
  <c r="AN849" i="2"/>
  <c r="AN850" i="2"/>
  <c r="AN851" i="2"/>
  <c r="AN852" i="2"/>
  <c r="AN853" i="2"/>
  <c r="AN854" i="2"/>
  <c r="AN855" i="2"/>
  <c r="AN857" i="2"/>
  <c r="AN4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338" i="2"/>
  <c r="AB339" i="2"/>
  <c r="AB340" i="2"/>
  <c r="AB341" i="2"/>
  <c r="AB342" i="2"/>
  <c r="AB343" i="2"/>
  <c r="AB344" i="2"/>
  <c r="AB345" i="2"/>
  <c r="AB346" i="2"/>
  <c r="AB347" i="2"/>
  <c r="AB348" i="2"/>
  <c r="AB349" i="2"/>
  <c r="AB350" i="2"/>
  <c r="AB351" i="2"/>
  <c r="AB352" i="2"/>
  <c r="AB353" i="2"/>
  <c r="AB354" i="2"/>
  <c r="AB355" i="2"/>
  <c r="AB356" i="2"/>
  <c r="AB357" i="2"/>
  <c r="AB358" i="2"/>
  <c r="AB359" i="2"/>
  <c r="AB360" i="2"/>
  <c r="AB361" i="2"/>
  <c r="AB362" i="2"/>
  <c r="AB363" i="2"/>
  <c r="AB364" i="2"/>
  <c r="AB365" i="2"/>
  <c r="AB366" i="2"/>
  <c r="AB367" i="2"/>
  <c r="AB368" i="2"/>
  <c r="AB369" i="2"/>
  <c r="AB370" i="2"/>
  <c r="AB371" i="2"/>
  <c r="AB372" i="2"/>
  <c r="AB373" i="2"/>
  <c r="AB374" i="2"/>
  <c r="AB375" i="2"/>
  <c r="AB376" i="2"/>
  <c r="AB377" i="2"/>
  <c r="AB378" i="2"/>
  <c r="AB379" i="2"/>
  <c r="AB380" i="2"/>
  <c r="AB381" i="2"/>
  <c r="AB382" i="2"/>
  <c r="AB383" i="2"/>
  <c r="AB384" i="2"/>
  <c r="AB385" i="2"/>
  <c r="AB386" i="2"/>
  <c r="AB387" i="2"/>
  <c r="AB388" i="2"/>
  <c r="AB389" i="2"/>
  <c r="AB390" i="2"/>
  <c r="AB391" i="2"/>
  <c r="AB392" i="2"/>
  <c r="AB393" i="2"/>
  <c r="AB394" i="2"/>
  <c r="AB395" i="2"/>
  <c r="AB396" i="2"/>
  <c r="AB397" i="2"/>
  <c r="AB398" i="2"/>
  <c r="AB399" i="2"/>
  <c r="AB400" i="2"/>
  <c r="AB401" i="2"/>
  <c r="AB402" i="2"/>
  <c r="AB403" i="2"/>
  <c r="AB404" i="2"/>
  <c r="AB405" i="2"/>
  <c r="AB406" i="2"/>
  <c r="AB407" i="2"/>
  <c r="AB408" i="2"/>
  <c r="AB409" i="2"/>
  <c r="AB410" i="2"/>
  <c r="AB411" i="2"/>
  <c r="AB412" i="2"/>
  <c r="AB413" i="2"/>
  <c r="AB414" i="2"/>
  <c r="AB415" i="2"/>
  <c r="AB416" i="2"/>
  <c r="AB417" i="2"/>
  <c r="AB418" i="2"/>
  <c r="AB419" i="2"/>
  <c r="AB420" i="2"/>
  <c r="AB421" i="2"/>
  <c r="AB422" i="2"/>
  <c r="AB423" i="2"/>
  <c r="AB424" i="2"/>
  <c r="AB425" i="2"/>
  <c r="AB426" i="2"/>
  <c r="AB427" i="2"/>
  <c r="AB428" i="2"/>
  <c r="AB429" i="2"/>
  <c r="AB430" i="2"/>
  <c r="AB431" i="2"/>
  <c r="AB432" i="2"/>
  <c r="AB433" i="2"/>
  <c r="AB434" i="2"/>
  <c r="AB435" i="2"/>
  <c r="AB436" i="2"/>
  <c r="AB437" i="2"/>
  <c r="AB438" i="2"/>
  <c r="AB439" i="2"/>
  <c r="AB440" i="2"/>
  <c r="AB441" i="2"/>
  <c r="AB442" i="2"/>
  <c r="AB443" i="2"/>
  <c r="AB444" i="2"/>
  <c r="AB445" i="2"/>
  <c r="AB446" i="2"/>
  <c r="AB447" i="2"/>
  <c r="AB448" i="2"/>
  <c r="AB449" i="2"/>
  <c r="AB450" i="2"/>
  <c r="AB451" i="2"/>
  <c r="AB452" i="2"/>
  <c r="AB453" i="2"/>
  <c r="AB454" i="2"/>
  <c r="AB455" i="2"/>
  <c r="AB456" i="2"/>
  <c r="AB457" i="2"/>
  <c r="AB458" i="2"/>
  <c r="AB459" i="2"/>
  <c r="AB460" i="2"/>
  <c r="AB461" i="2"/>
  <c r="AB462" i="2"/>
  <c r="AB463" i="2"/>
  <c r="AB464" i="2"/>
  <c r="AB465" i="2"/>
  <c r="AB466" i="2"/>
  <c r="AB467" i="2"/>
  <c r="AB468" i="2"/>
  <c r="AB469" i="2"/>
  <c r="AB470" i="2"/>
  <c r="AB471" i="2"/>
  <c r="AB472" i="2"/>
  <c r="AB473" i="2"/>
  <c r="AB474" i="2"/>
  <c r="AB475" i="2"/>
  <c r="AB476" i="2"/>
  <c r="AB477" i="2"/>
  <c r="AB478" i="2"/>
  <c r="AB479" i="2"/>
  <c r="AB480" i="2"/>
  <c r="AB481" i="2"/>
  <c r="AB482" i="2"/>
  <c r="AB483" i="2"/>
  <c r="AB484" i="2"/>
  <c r="AB485" i="2"/>
  <c r="AB486" i="2"/>
  <c r="AB487" i="2"/>
  <c r="AB488" i="2"/>
  <c r="AB489" i="2"/>
  <c r="AB490" i="2"/>
  <c r="AB491" i="2"/>
  <c r="AB492" i="2"/>
  <c r="AB493" i="2"/>
  <c r="AB494" i="2"/>
  <c r="AB495" i="2"/>
  <c r="AB496" i="2"/>
  <c r="AB497" i="2"/>
  <c r="AB498" i="2"/>
  <c r="AB499" i="2"/>
  <c r="AB500" i="2"/>
  <c r="AB501" i="2"/>
  <c r="AB502" i="2"/>
  <c r="AB503" i="2"/>
  <c r="AB504" i="2"/>
  <c r="AB505" i="2"/>
  <c r="AB506" i="2"/>
  <c r="AB507" i="2"/>
  <c r="AB508" i="2"/>
  <c r="AB509" i="2"/>
  <c r="AB510" i="2"/>
  <c r="AB511" i="2"/>
  <c r="AB512" i="2"/>
  <c r="AB513" i="2"/>
  <c r="AB514" i="2"/>
  <c r="AB515" i="2"/>
  <c r="AB516" i="2"/>
  <c r="AB517" i="2"/>
  <c r="AB518" i="2"/>
  <c r="AB519" i="2"/>
  <c r="AB520" i="2"/>
  <c r="AB521" i="2"/>
  <c r="AB522" i="2"/>
  <c r="AB523" i="2"/>
  <c r="AB524" i="2"/>
  <c r="AB525" i="2"/>
  <c r="AB526" i="2"/>
  <c r="AB527" i="2"/>
  <c r="AB528" i="2"/>
  <c r="AB529" i="2"/>
  <c r="AB530" i="2"/>
  <c r="AB531" i="2"/>
  <c r="AB532" i="2"/>
  <c r="AB533" i="2"/>
  <c r="AB534" i="2"/>
  <c r="AB535" i="2"/>
  <c r="AB536" i="2"/>
  <c r="AB537" i="2"/>
  <c r="AB538" i="2"/>
  <c r="AB539" i="2"/>
  <c r="AB540" i="2"/>
  <c r="AB541" i="2"/>
  <c r="AB542" i="2"/>
  <c r="AB543" i="2"/>
  <c r="AB544" i="2"/>
  <c r="AB545" i="2"/>
  <c r="AB546" i="2"/>
  <c r="AB547" i="2"/>
  <c r="AB548" i="2"/>
  <c r="AB549" i="2"/>
  <c r="AB550" i="2"/>
  <c r="AB551" i="2"/>
  <c r="AB552" i="2"/>
  <c r="AB553" i="2"/>
  <c r="AB554" i="2"/>
  <c r="AB555" i="2"/>
  <c r="AB556" i="2"/>
  <c r="AB557" i="2"/>
  <c r="AB558" i="2"/>
  <c r="AB559" i="2"/>
  <c r="AB560" i="2"/>
  <c r="AB561" i="2"/>
  <c r="AB562" i="2"/>
  <c r="AB563" i="2"/>
  <c r="AB564" i="2"/>
  <c r="AB565" i="2"/>
  <c r="AB566" i="2"/>
  <c r="AB567" i="2"/>
  <c r="AB568" i="2"/>
  <c r="AB569" i="2"/>
  <c r="AB570" i="2"/>
  <c r="AB571" i="2"/>
  <c r="AB572" i="2"/>
  <c r="AB573" i="2"/>
  <c r="AB574" i="2"/>
  <c r="AB575" i="2"/>
  <c r="AB576" i="2"/>
  <c r="AB577" i="2"/>
  <c r="AB578" i="2"/>
  <c r="AB579" i="2"/>
  <c r="AB580" i="2"/>
  <c r="AB581" i="2"/>
  <c r="AB582" i="2"/>
  <c r="AB583" i="2"/>
  <c r="AB584" i="2"/>
  <c r="AB585" i="2"/>
  <c r="AB586" i="2"/>
  <c r="AB587" i="2"/>
  <c r="AB588" i="2"/>
  <c r="AB589" i="2"/>
  <c r="AB590" i="2"/>
  <c r="AB591" i="2"/>
  <c r="AB592" i="2"/>
  <c r="AB593" i="2"/>
  <c r="AB594" i="2"/>
  <c r="AB595" i="2"/>
  <c r="AB596" i="2"/>
  <c r="AB597" i="2"/>
  <c r="AB598" i="2"/>
  <c r="AB599" i="2"/>
  <c r="AB600" i="2"/>
  <c r="AB601" i="2"/>
  <c r="AB602" i="2"/>
  <c r="AB603" i="2"/>
  <c r="AB604" i="2"/>
  <c r="AB605" i="2"/>
  <c r="AB606" i="2"/>
  <c r="AB607" i="2"/>
  <c r="AB608" i="2"/>
  <c r="AB609" i="2"/>
  <c r="AB610" i="2"/>
  <c r="AB611" i="2"/>
  <c r="AB612" i="2"/>
  <c r="AB613" i="2"/>
  <c r="AB614" i="2"/>
  <c r="AB615" i="2"/>
  <c r="AB616" i="2"/>
  <c r="AB617" i="2"/>
  <c r="AB618" i="2"/>
  <c r="AB619" i="2"/>
  <c r="AB620" i="2"/>
  <c r="AB621" i="2"/>
  <c r="AB622" i="2"/>
  <c r="AB623" i="2"/>
  <c r="AB624" i="2"/>
  <c r="AB625" i="2"/>
  <c r="AB626" i="2"/>
  <c r="AB627" i="2"/>
  <c r="AB628" i="2"/>
  <c r="AB629" i="2"/>
  <c r="AB630" i="2"/>
  <c r="AB631" i="2"/>
  <c r="AB632" i="2"/>
  <c r="AB633" i="2"/>
  <c r="AB634" i="2"/>
  <c r="AB635" i="2"/>
  <c r="AB636" i="2"/>
  <c r="AB637" i="2"/>
  <c r="AB638" i="2"/>
  <c r="AB639" i="2"/>
  <c r="AB640" i="2"/>
  <c r="AB641" i="2"/>
  <c r="AB642" i="2"/>
  <c r="AB643" i="2"/>
  <c r="AB644" i="2"/>
  <c r="AB645" i="2"/>
  <c r="AB646" i="2"/>
  <c r="AB647" i="2"/>
  <c r="AB648" i="2"/>
  <c r="AB649" i="2"/>
  <c r="AB650" i="2"/>
  <c r="AB651" i="2"/>
  <c r="AB652" i="2"/>
  <c r="AB653" i="2"/>
  <c r="AB654" i="2"/>
  <c r="AB655" i="2"/>
  <c r="AB656" i="2"/>
  <c r="AB657" i="2"/>
  <c r="AB658" i="2"/>
  <c r="AB659" i="2"/>
  <c r="AB660" i="2"/>
  <c r="AB661" i="2"/>
  <c r="AB662" i="2"/>
  <c r="AB663" i="2"/>
  <c r="AB664" i="2"/>
  <c r="AB665" i="2"/>
  <c r="AB666" i="2"/>
  <c r="AB667" i="2"/>
  <c r="AB668" i="2"/>
  <c r="AB669" i="2"/>
  <c r="AB670" i="2"/>
  <c r="AB671" i="2"/>
  <c r="AB672" i="2"/>
  <c r="AB673" i="2"/>
  <c r="AB674" i="2"/>
  <c r="AB675" i="2"/>
  <c r="AB676" i="2"/>
  <c r="AB677" i="2"/>
  <c r="AB678" i="2"/>
  <c r="AB679" i="2"/>
  <c r="AB680" i="2"/>
  <c r="AB681" i="2"/>
  <c r="AB682" i="2"/>
  <c r="AB683" i="2"/>
  <c r="AB684" i="2"/>
  <c r="AB685" i="2"/>
  <c r="AB686" i="2"/>
  <c r="AB687" i="2"/>
  <c r="AB688" i="2"/>
  <c r="AB689" i="2"/>
  <c r="AB690" i="2"/>
  <c r="AB691" i="2"/>
  <c r="AB692" i="2"/>
  <c r="AB693" i="2"/>
  <c r="AB694" i="2"/>
  <c r="AB695" i="2"/>
  <c r="AB696" i="2"/>
  <c r="AB697" i="2"/>
  <c r="AB698" i="2"/>
  <c r="AB699" i="2"/>
  <c r="AB700" i="2"/>
  <c r="AB701" i="2"/>
  <c r="AB702" i="2"/>
  <c r="AB703" i="2"/>
  <c r="AB704" i="2"/>
  <c r="AB705" i="2"/>
  <c r="AB706" i="2"/>
  <c r="AB707" i="2"/>
  <c r="AB708" i="2"/>
  <c r="AB709" i="2"/>
  <c r="AB710" i="2"/>
  <c r="AB711" i="2"/>
  <c r="AB712" i="2"/>
  <c r="AB713" i="2"/>
  <c r="AB714" i="2"/>
  <c r="AB715" i="2"/>
  <c r="AB716" i="2"/>
  <c r="AB717" i="2"/>
  <c r="AB718" i="2"/>
  <c r="AB719" i="2"/>
  <c r="AB720" i="2"/>
  <c r="AB721" i="2"/>
  <c r="AB722" i="2"/>
  <c r="AB723" i="2"/>
  <c r="AB724" i="2"/>
  <c r="AB725" i="2"/>
  <c r="AB726" i="2"/>
  <c r="AB727" i="2"/>
  <c r="AB728" i="2"/>
  <c r="AB729" i="2"/>
  <c r="AB730" i="2"/>
  <c r="AB731" i="2"/>
  <c r="AB732" i="2"/>
  <c r="AB733" i="2"/>
  <c r="AB734" i="2"/>
  <c r="AB735" i="2"/>
  <c r="AB736" i="2"/>
  <c r="AB737" i="2"/>
  <c r="AB738" i="2"/>
  <c r="AB739" i="2"/>
  <c r="AB740" i="2"/>
  <c r="AB741" i="2"/>
  <c r="AB742" i="2"/>
  <c r="AB743" i="2"/>
  <c r="AB744" i="2"/>
  <c r="AB745" i="2"/>
  <c r="AB746" i="2"/>
  <c r="AB747" i="2"/>
  <c r="AB748" i="2"/>
  <c r="AB749" i="2"/>
  <c r="AB750" i="2"/>
  <c r="AB751" i="2"/>
  <c r="AB752" i="2"/>
  <c r="AB753" i="2"/>
  <c r="AB754" i="2"/>
  <c r="AB755" i="2"/>
  <c r="AB756" i="2"/>
  <c r="AB757" i="2"/>
  <c r="AB758" i="2"/>
  <c r="AB759" i="2"/>
  <c r="AB760" i="2"/>
  <c r="AB761" i="2"/>
  <c r="AB762" i="2"/>
  <c r="AB763" i="2"/>
  <c r="AB764" i="2"/>
  <c r="AB765" i="2"/>
  <c r="AB766" i="2"/>
  <c r="AB767" i="2"/>
  <c r="AB768" i="2"/>
  <c r="AB769" i="2"/>
  <c r="AB770" i="2"/>
  <c r="AB771" i="2"/>
  <c r="AB772" i="2"/>
  <c r="AB773" i="2"/>
  <c r="AB774" i="2"/>
  <c r="AB775" i="2"/>
  <c r="AB776" i="2"/>
  <c r="AB777" i="2"/>
  <c r="AB778" i="2"/>
  <c r="AB779" i="2"/>
  <c r="AB780" i="2"/>
  <c r="AB781" i="2"/>
  <c r="AB782" i="2"/>
  <c r="AB783" i="2"/>
  <c r="AB784" i="2"/>
  <c r="AB785" i="2"/>
  <c r="AB786" i="2"/>
  <c r="AB787" i="2"/>
  <c r="AB788" i="2"/>
  <c r="AB789" i="2"/>
  <c r="AB790" i="2"/>
  <c r="AB791" i="2"/>
  <c r="AB792" i="2"/>
  <c r="AB793" i="2"/>
  <c r="AB794" i="2"/>
  <c r="AB795" i="2"/>
  <c r="AB796" i="2"/>
  <c r="AB797" i="2"/>
  <c r="AB798" i="2"/>
  <c r="AB799" i="2"/>
  <c r="AB800" i="2"/>
  <c r="AB801" i="2"/>
  <c r="AB802" i="2"/>
  <c r="AB803" i="2"/>
  <c r="AB804" i="2"/>
  <c r="AB805" i="2"/>
  <c r="AB806" i="2"/>
  <c r="AB807" i="2"/>
  <c r="AB808" i="2"/>
  <c r="AB809" i="2"/>
  <c r="AB810" i="2"/>
  <c r="AB811" i="2"/>
  <c r="AB812" i="2"/>
  <c r="AB813" i="2"/>
  <c r="AB814" i="2"/>
  <c r="AB815" i="2"/>
  <c r="AB816" i="2"/>
  <c r="AB817" i="2"/>
  <c r="AB818" i="2"/>
  <c r="AB819" i="2"/>
  <c r="AB820" i="2"/>
  <c r="AB821" i="2"/>
  <c r="AB822" i="2"/>
  <c r="AB823" i="2"/>
  <c r="AB824" i="2"/>
  <c r="AB825" i="2"/>
  <c r="AB826" i="2"/>
  <c r="AB827" i="2"/>
  <c r="AB828" i="2"/>
  <c r="AB829" i="2"/>
  <c r="AB830" i="2"/>
  <c r="AB831" i="2"/>
  <c r="AB832" i="2"/>
  <c r="AB833" i="2"/>
  <c r="AB834" i="2"/>
  <c r="AB835" i="2"/>
  <c r="AB836" i="2"/>
  <c r="AB837" i="2"/>
  <c r="AB838" i="2"/>
  <c r="AB839" i="2"/>
  <c r="AB840" i="2"/>
  <c r="AB841" i="2"/>
  <c r="AB842" i="2"/>
  <c r="AB843" i="2"/>
  <c r="AB844" i="2"/>
  <c r="AB845" i="2"/>
  <c r="AB846" i="2"/>
  <c r="AB847" i="2"/>
  <c r="AB848" i="2"/>
  <c r="AB849" i="2"/>
  <c r="AB850" i="2"/>
  <c r="AB851" i="2"/>
  <c r="AB852" i="2"/>
  <c r="AB853" i="2"/>
  <c r="AB854" i="2"/>
  <c r="AB855" i="2"/>
  <c r="AB856" i="2"/>
  <c r="AB857" i="2"/>
  <c r="AB5" i="2"/>
  <c r="AC5" i="2" s="1"/>
  <c r="Z5" i="2" l="1"/>
  <c r="Q186" i="2"/>
  <c r="Q188" i="2"/>
  <c r="Q189" i="2"/>
  <c r="Q194" i="2"/>
  <c r="Q196" i="2"/>
  <c r="Q198" i="2"/>
  <c r="Q199" i="2"/>
  <c r="Q200" i="2"/>
  <c r="Q201" i="2"/>
  <c r="Q202" i="2"/>
  <c r="Q205" i="2"/>
  <c r="Q206" i="2"/>
  <c r="Q208" i="2"/>
  <c r="Q209" i="2"/>
  <c r="Q214" i="2"/>
  <c r="Q217" i="2"/>
  <c r="Q218" i="2"/>
  <c r="Q220" i="2"/>
  <c r="Q221" i="2"/>
  <c r="Q222" i="2"/>
  <c r="Q223" i="2"/>
  <c r="Q224" i="2"/>
  <c r="Q225" i="2"/>
  <c r="Q226" i="2"/>
  <c r="Q229" i="2"/>
  <c r="Q231" i="2"/>
  <c r="Q233" i="2"/>
  <c r="Q236" i="2"/>
  <c r="Q238" i="2"/>
  <c r="Q241" i="2"/>
  <c r="Q242" i="2"/>
  <c r="Q243" i="2"/>
  <c r="Q244" i="2"/>
  <c r="Q245" i="2"/>
  <c r="Q246" i="2"/>
  <c r="Q247" i="2"/>
  <c r="Q249" i="2"/>
  <c r="Q250" i="2"/>
  <c r="Q251" i="2"/>
  <c r="Q252" i="2"/>
  <c r="Q253" i="2"/>
  <c r="Q254" i="2"/>
  <c r="Q256" i="2"/>
  <c r="Q258" i="2"/>
  <c r="Q260" i="2"/>
  <c r="Q261" i="2"/>
  <c r="Q263" i="2"/>
  <c r="Q265" i="2"/>
  <c r="Q266" i="2"/>
  <c r="Q268" i="2"/>
  <c r="Q269" i="2"/>
  <c r="Q270" i="2"/>
  <c r="Q272" i="2"/>
  <c r="Q273" i="2"/>
  <c r="Q277" i="2"/>
  <c r="Q278" i="2"/>
  <c r="Q279" i="2"/>
  <c r="Q280" i="2"/>
  <c r="Q281" i="2"/>
  <c r="Q284" i="2"/>
  <c r="Q285" i="2"/>
  <c r="Q286" i="2"/>
  <c r="Q287" i="2"/>
  <c r="Q288" i="2"/>
  <c r="Q291" i="2"/>
  <c r="Q294" i="2"/>
  <c r="Q295" i="2"/>
  <c r="Q296" i="2"/>
  <c r="Q297" i="2"/>
  <c r="Q299" i="2"/>
  <c r="Q302" i="2"/>
  <c r="Q304" i="2"/>
  <c r="Q306" i="2"/>
  <c r="Q307" i="2"/>
  <c r="Q308" i="2"/>
  <c r="Q309" i="2"/>
  <c r="Q310" i="2"/>
  <c r="Q311" i="2"/>
  <c r="Q314" i="2"/>
  <c r="Q315" i="2"/>
  <c r="Q316" i="2"/>
  <c r="Q319" i="2"/>
  <c r="Q321" i="2"/>
  <c r="Q322" i="2"/>
  <c r="Q323" i="2"/>
  <c r="Q325" i="2"/>
  <c r="Q326" i="2"/>
  <c r="Q327" i="2"/>
  <c r="Q328" i="2"/>
  <c r="Q330" i="2"/>
  <c r="Q331" i="2"/>
  <c r="Q333" i="2"/>
  <c r="Q334" i="2"/>
  <c r="Q336" i="2"/>
  <c r="Q337" i="2"/>
  <c r="Q340" i="2"/>
  <c r="Q341" i="2"/>
  <c r="Q342" i="2"/>
  <c r="Q343" i="2"/>
  <c r="Q344" i="2"/>
  <c r="Q345" i="2"/>
  <c r="Q346" i="2"/>
  <c r="Q349" i="2"/>
  <c r="Q350" i="2"/>
  <c r="Q352" i="2"/>
  <c r="Q353" i="2"/>
  <c r="Q356" i="2"/>
  <c r="Q360" i="2"/>
  <c r="Q361" i="2"/>
  <c r="Q363" i="2"/>
  <c r="Q364" i="2"/>
  <c r="Q366" i="2"/>
  <c r="Q367" i="2"/>
  <c r="Q369" i="2"/>
  <c r="Q372" i="2"/>
  <c r="Q373" i="2"/>
  <c r="Q374" i="2"/>
  <c r="Q375" i="2"/>
  <c r="Q376" i="2"/>
  <c r="Q377" i="2"/>
  <c r="Q378" i="2"/>
  <c r="Q379" i="2"/>
  <c r="Q380" i="2"/>
  <c r="Q381" i="2"/>
  <c r="Q384" i="2"/>
  <c r="Q386" i="2"/>
  <c r="Q387" i="2"/>
  <c r="Q388" i="2"/>
  <c r="Q389" i="2"/>
  <c r="Q392" i="2"/>
  <c r="Q394" i="2"/>
  <c r="Q396" i="2"/>
  <c r="Q400" i="2"/>
  <c r="Q401" i="2"/>
  <c r="Q402" i="2"/>
  <c r="Q405" i="2"/>
  <c r="Q406" i="2"/>
  <c r="Q407" i="2"/>
  <c r="Q409" i="2"/>
  <c r="Q410" i="2"/>
  <c r="Q411" i="2"/>
  <c r="Q412" i="2"/>
  <c r="Q413" i="2"/>
  <c r="Q419" i="2"/>
  <c r="Q420" i="2"/>
  <c r="Q421" i="2"/>
  <c r="Q422" i="2"/>
  <c r="Q423" i="2"/>
  <c r="Q424" i="2"/>
  <c r="Q426" i="2"/>
  <c r="Q427" i="2"/>
  <c r="Q430" i="2"/>
  <c r="Q432" i="2"/>
  <c r="Q433" i="2"/>
  <c r="Q435" i="2"/>
  <c r="Q437" i="2"/>
  <c r="Q438" i="2"/>
  <c r="Q439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5" i="2"/>
  <c r="Q457" i="2"/>
  <c r="Q458" i="2"/>
  <c r="Q459" i="2"/>
  <c r="Q462" i="2"/>
  <c r="Q463" i="2"/>
  <c r="Q464" i="2"/>
  <c r="Q468" i="2"/>
  <c r="Q469" i="2"/>
  <c r="Q471" i="2"/>
  <c r="Q472" i="2"/>
  <c r="Q473" i="2"/>
  <c r="Q474" i="2"/>
  <c r="Q475" i="2"/>
  <c r="Q477" i="2"/>
  <c r="Q481" i="2"/>
  <c r="Q483" i="2"/>
  <c r="Q486" i="2"/>
  <c r="Q488" i="2"/>
  <c r="Q489" i="2"/>
  <c r="Q490" i="2"/>
  <c r="Q492" i="2"/>
  <c r="Q493" i="2"/>
  <c r="Q494" i="2"/>
  <c r="Q496" i="2"/>
  <c r="Q498" i="2"/>
  <c r="Q499" i="2"/>
  <c r="Q500" i="2"/>
  <c r="Q501" i="2"/>
  <c r="Q502" i="2"/>
  <c r="Q510" i="2"/>
  <c r="Q511" i="2"/>
  <c r="Q512" i="2"/>
  <c r="Q514" i="2"/>
  <c r="Q515" i="2"/>
  <c r="Q517" i="2"/>
  <c r="Q518" i="2"/>
  <c r="Q519" i="2"/>
  <c r="Q520" i="2"/>
  <c r="Q521" i="2"/>
  <c r="Q524" i="2"/>
  <c r="Q526" i="2"/>
  <c r="Q528" i="2"/>
  <c r="Q529" i="2"/>
  <c r="Q530" i="2"/>
  <c r="Q531" i="2"/>
  <c r="Q533" i="2"/>
  <c r="Q534" i="2"/>
  <c r="Q535" i="2"/>
  <c r="Q537" i="2"/>
  <c r="Q538" i="2"/>
  <c r="Q539" i="2"/>
  <c r="Q540" i="2"/>
  <c r="Q541" i="2"/>
  <c r="Q544" i="2"/>
  <c r="Q545" i="2"/>
  <c r="Q546" i="2"/>
  <c r="Q547" i="2"/>
  <c r="Q548" i="2"/>
  <c r="Q549" i="2"/>
  <c r="Q550" i="2"/>
  <c r="Q553" i="2"/>
  <c r="Q555" i="2"/>
  <c r="Q557" i="2"/>
  <c r="Q558" i="2"/>
  <c r="Q559" i="2"/>
  <c r="Q563" i="2"/>
  <c r="Q564" i="2"/>
  <c r="Q566" i="2"/>
  <c r="Q570" i="2"/>
  <c r="Q571" i="2"/>
  <c r="Q572" i="2"/>
  <c r="Q573" i="2"/>
  <c r="Q574" i="2"/>
  <c r="Q575" i="2"/>
  <c r="Q576" i="2"/>
  <c r="Q577" i="2"/>
  <c r="Q580" i="2"/>
  <c r="Q581" i="2"/>
  <c r="Q582" i="2"/>
  <c r="Q583" i="2"/>
  <c r="Q584" i="2"/>
  <c r="Q585" i="2"/>
  <c r="Q586" i="2"/>
  <c r="Q588" i="2"/>
  <c r="Q589" i="2"/>
  <c r="Q591" i="2"/>
  <c r="Q592" i="2"/>
  <c r="Q593" i="2"/>
  <c r="Q594" i="2"/>
  <c r="Q595" i="2"/>
  <c r="Q597" i="2"/>
  <c r="Q598" i="2"/>
  <c r="Q599" i="2"/>
  <c r="Q605" i="2"/>
  <c r="Q606" i="2"/>
  <c r="Q608" i="2"/>
  <c r="Q609" i="2"/>
  <c r="Q610" i="2"/>
  <c r="Q611" i="2"/>
  <c r="Q613" i="2"/>
  <c r="Q614" i="2"/>
  <c r="Q615" i="2"/>
  <c r="Q616" i="2"/>
  <c r="Q617" i="2"/>
  <c r="Q618" i="2"/>
  <c r="Q619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5" i="2"/>
  <c r="Q646" i="2"/>
  <c r="Q647" i="2"/>
  <c r="Q648" i="2"/>
  <c r="Q649" i="2"/>
  <c r="Q650" i="2"/>
  <c r="Q651" i="2"/>
  <c r="Q653" i="2"/>
  <c r="Q655" i="2"/>
  <c r="Q656" i="2"/>
  <c r="Q658" i="2"/>
  <c r="Q659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6" i="2"/>
  <c r="Q677" i="2"/>
  <c r="Q680" i="2"/>
  <c r="Q682" i="2"/>
  <c r="Q685" i="2"/>
  <c r="Q686" i="2"/>
  <c r="Q687" i="2"/>
  <c r="Q688" i="2"/>
  <c r="Q689" i="2"/>
  <c r="Q690" i="2"/>
  <c r="Q691" i="2"/>
  <c r="Q693" i="2"/>
  <c r="Q694" i="2"/>
  <c r="Q696" i="2"/>
  <c r="Q700" i="2"/>
  <c r="Q703" i="2"/>
  <c r="Q704" i="2"/>
  <c r="Q705" i="2"/>
  <c r="Q706" i="2"/>
  <c r="Q708" i="2"/>
  <c r="Q709" i="2"/>
  <c r="Q710" i="2"/>
  <c r="Q711" i="2"/>
  <c r="Q712" i="2"/>
  <c r="Q713" i="2"/>
  <c r="Q714" i="2"/>
  <c r="Q715" i="2"/>
  <c r="Q716" i="2"/>
  <c r="Q718" i="2"/>
  <c r="Q719" i="2"/>
  <c r="Q721" i="2"/>
  <c r="Q723" i="2"/>
  <c r="Q725" i="2"/>
  <c r="Q726" i="2"/>
  <c r="Q727" i="2"/>
  <c r="Q728" i="2"/>
  <c r="Q729" i="2"/>
  <c r="Q730" i="2"/>
  <c r="Q732" i="2"/>
  <c r="Q733" i="2"/>
  <c r="Q734" i="2"/>
  <c r="Q741" i="2"/>
  <c r="Q742" i="2"/>
  <c r="Q744" i="2"/>
  <c r="Q745" i="2"/>
  <c r="Q748" i="2"/>
  <c r="Q751" i="2"/>
  <c r="Q752" i="2"/>
  <c r="Q756" i="2"/>
  <c r="Q760" i="2"/>
  <c r="Q761" i="2"/>
  <c r="Q762" i="2"/>
  <c r="Q763" i="2"/>
  <c r="Q764" i="2"/>
  <c r="Q765" i="2"/>
  <c r="Q767" i="2"/>
  <c r="Q774" i="2"/>
  <c r="Q775" i="2"/>
  <c r="Q776" i="2"/>
  <c r="Q779" i="2"/>
  <c r="Q785" i="2"/>
  <c r="Q787" i="2"/>
  <c r="Q788" i="2"/>
  <c r="Q789" i="2"/>
  <c r="Q790" i="2"/>
  <c r="Q791" i="2"/>
  <c r="Q792" i="2"/>
  <c r="Q793" i="2"/>
  <c r="Q796" i="2"/>
  <c r="Q802" i="2"/>
  <c r="Q806" i="2"/>
  <c r="Q807" i="2"/>
  <c r="Q808" i="2"/>
  <c r="Q809" i="2"/>
  <c r="Q810" i="2"/>
  <c r="Q812" i="2"/>
  <c r="Q814" i="2"/>
  <c r="Q815" i="2"/>
  <c r="Q817" i="2"/>
  <c r="Q818" i="2"/>
  <c r="Q820" i="2"/>
  <c r="Q821" i="2"/>
  <c r="Q822" i="2"/>
  <c r="Q824" i="2"/>
  <c r="Q825" i="2"/>
  <c r="Q826" i="2"/>
  <c r="Q829" i="2"/>
  <c r="Q830" i="2"/>
  <c r="Q831" i="2"/>
  <c r="Q832" i="2"/>
  <c r="Q833" i="2"/>
  <c r="Q834" i="2"/>
  <c r="Q838" i="2"/>
  <c r="Q840" i="2"/>
  <c r="Q841" i="2"/>
  <c r="Q842" i="2"/>
  <c r="Q844" i="2"/>
  <c r="Q845" i="2"/>
  <c r="Q846" i="2"/>
  <c r="Q851" i="2"/>
  <c r="Q852" i="2"/>
  <c r="Q853" i="2"/>
  <c r="Q854" i="2"/>
  <c r="Q855" i="2"/>
  <c r="Q176" i="2"/>
  <c r="Q178" i="2"/>
  <c r="Q180" i="2"/>
  <c r="Q170" i="2"/>
  <c r="Q173" i="2"/>
  <c r="Q174" i="2"/>
  <c r="Q6" i="2"/>
  <c r="Q10" i="2"/>
  <c r="Q11" i="2"/>
  <c r="Q13" i="2"/>
  <c r="Q16" i="2"/>
  <c r="Q19" i="2"/>
  <c r="Q20" i="2"/>
  <c r="Q24" i="2"/>
  <c r="Q29" i="2"/>
  <c r="Q31" i="2"/>
  <c r="Q33" i="2"/>
  <c r="Q36" i="2"/>
  <c r="Q37" i="2"/>
  <c r="Q40" i="2"/>
  <c r="Q42" i="2"/>
  <c r="Q43" i="2"/>
  <c r="Q44" i="2"/>
  <c r="Q45" i="2"/>
  <c r="Q46" i="2"/>
  <c r="Q49" i="2"/>
  <c r="Q50" i="2"/>
  <c r="Q53" i="2"/>
  <c r="Q58" i="2"/>
  <c r="Q59" i="2"/>
  <c r="Q60" i="2"/>
  <c r="Q63" i="2"/>
  <c r="Q64" i="2"/>
  <c r="Q65" i="2"/>
  <c r="Q66" i="2"/>
  <c r="Q68" i="2"/>
  <c r="Q69" i="2"/>
  <c r="Q70" i="2"/>
  <c r="Q72" i="2"/>
  <c r="Q76" i="2"/>
  <c r="Q77" i="2"/>
  <c r="Q80" i="2"/>
  <c r="Q83" i="2"/>
  <c r="Q85" i="2"/>
  <c r="Q86" i="2"/>
  <c r="Q87" i="2"/>
  <c r="Q88" i="2"/>
  <c r="Q89" i="2"/>
  <c r="Q90" i="2"/>
  <c r="Q94" i="2"/>
  <c r="Q98" i="2"/>
  <c r="Q99" i="2"/>
  <c r="Q100" i="2"/>
  <c r="Q102" i="2"/>
  <c r="Q105" i="2"/>
  <c r="Q106" i="2"/>
  <c r="Q107" i="2"/>
  <c r="Q108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8" i="2"/>
  <c r="Q129" i="2"/>
  <c r="Q130" i="2"/>
  <c r="Q131" i="2"/>
  <c r="Q135" i="2"/>
  <c r="Q136" i="2"/>
  <c r="Q138" i="2"/>
  <c r="Q139" i="2"/>
  <c r="Q141" i="2"/>
  <c r="Q142" i="2"/>
  <c r="Q143" i="2"/>
  <c r="Q144" i="2"/>
  <c r="Q146" i="2"/>
  <c r="Q150" i="2"/>
  <c r="Q156" i="2"/>
  <c r="Q159" i="2"/>
  <c r="Q160" i="2"/>
  <c r="Q161" i="2"/>
  <c r="Q165" i="2"/>
  <c r="Q166" i="2"/>
  <c r="Q167" i="2"/>
  <c r="DU410" i="2" l="1"/>
  <c r="DV410" i="2" s="1"/>
  <c r="DU236" i="2"/>
  <c r="DV236" i="2" s="1"/>
  <c r="DV858" i="2" s="1"/>
  <c r="DP499" i="2"/>
  <c r="DQ499" i="2" s="1"/>
  <c r="DP473" i="2"/>
  <c r="DQ473" i="2" s="1"/>
  <c r="DP330" i="2"/>
  <c r="DQ330" i="2" s="1"/>
  <c r="DP732" i="2"/>
  <c r="DQ732" i="2" s="1"/>
  <c r="DP364" i="2"/>
  <c r="DQ364" i="2" s="1"/>
  <c r="DP344" i="2"/>
  <c r="DQ344" i="2" s="1"/>
  <c r="DP321" i="2"/>
  <c r="DQ321" i="2" s="1"/>
  <c r="DP547" i="2"/>
  <c r="DQ547" i="2" s="1"/>
  <c r="DP377" i="2"/>
  <c r="DQ377" i="2" s="1"/>
  <c r="DP419" i="2"/>
  <c r="DQ419" i="2" s="1"/>
  <c r="DP420" i="2"/>
  <c r="DQ420" i="2" s="1"/>
  <c r="DP449" i="2"/>
  <c r="DQ449" i="2" s="1"/>
  <c r="DP688" i="2"/>
  <c r="DQ688" i="2" s="1"/>
  <c r="DP696" i="2"/>
  <c r="DQ696" i="2" s="1"/>
  <c r="DP265" i="2"/>
  <c r="DQ265" i="2" s="1"/>
  <c r="DP745" i="2"/>
  <c r="DQ745" i="2" s="1"/>
  <c r="DP687" i="2"/>
  <c r="DQ687" i="2" s="1"/>
  <c r="DP685" i="2"/>
  <c r="DQ685" i="2" s="1"/>
  <c r="DP296" i="2"/>
  <c r="DQ296" i="2" s="1"/>
  <c r="DP725" i="2"/>
  <c r="DQ725" i="2" s="1"/>
  <c r="DP229" i="2"/>
  <c r="DQ229" i="2" s="1"/>
  <c r="DP510" i="2"/>
  <c r="DQ510" i="2" s="1"/>
  <c r="DP616" i="2"/>
  <c r="DQ616" i="2" s="1"/>
  <c r="DP787" i="2"/>
  <c r="DQ787" i="2" s="1"/>
  <c r="DP653" i="2"/>
  <c r="DQ653" i="2" s="1"/>
  <c r="DP225" i="2"/>
  <c r="DQ225" i="2" s="1"/>
  <c r="DP311" i="2"/>
  <c r="DQ311" i="2" s="1"/>
  <c r="DP120" i="2"/>
  <c r="DQ120" i="2" s="1"/>
  <c r="DP180" i="2"/>
  <c r="DQ180" i="2" s="1"/>
  <c r="DP183" i="2"/>
  <c r="DQ183" i="2" s="1"/>
  <c r="DP655" i="2"/>
  <c r="DQ655" i="2" s="1"/>
  <c r="DP672" i="2"/>
  <c r="DQ672" i="2" s="1"/>
  <c r="DP855" i="2"/>
  <c r="DQ855" i="2" s="1"/>
  <c r="DP829" i="2"/>
  <c r="DQ829" i="2" s="1"/>
  <c r="DP774" i="2"/>
  <c r="DQ774" i="2" s="1"/>
  <c r="DP693" i="2"/>
  <c r="DQ693" i="2" s="1"/>
  <c r="DP680" i="2"/>
  <c r="DQ680" i="2" s="1"/>
  <c r="DP387" i="2"/>
  <c r="DQ387" i="2" s="1"/>
  <c r="DP378" i="2"/>
  <c r="DQ378" i="2" s="1"/>
  <c r="DP76" i="2"/>
  <c r="DQ76" i="2" s="1"/>
  <c r="DP748" i="2" l="1"/>
  <c r="DQ748" i="2" s="1"/>
  <c r="DP734" i="2"/>
  <c r="DQ734" i="2" s="1"/>
  <c r="DP730" i="2"/>
  <c r="DQ730" i="2" s="1"/>
  <c r="DP721" i="2"/>
  <c r="DQ721" i="2" s="1"/>
  <c r="DP677" i="2"/>
  <c r="DQ677" i="2" s="1"/>
  <c r="DP647" i="2"/>
  <c r="DQ647" i="2" s="1"/>
  <c r="DP645" i="2"/>
  <c r="DQ645" i="2" s="1"/>
  <c r="DP458" i="2"/>
  <c r="DQ458" i="2" s="1"/>
  <c r="DP389" i="2"/>
  <c r="DQ389" i="2" s="1"/>
  <c r="DP141" i="2"/>
  <c r="DQ141" i="2" s="1"/>
  <c r="DP83" i="2"/>
  <c r="DQ83" i="2" s="1"/>
  <c r="DP31" i="2"/>
  <c r="DQ31" i="2" s="1"/>
  <c r="DP29" i="2"/>
  <c r="DQ29" i="2" s="1"/>
  <c r="CF436" i="2"/>
  <c r="CG436" i="2" s="1"/>
  <c r="CF206" i="2"/>
  <c r="CG206" i="2" s="1"/>
  <c r="P169" i="2"/>
  <c r="Q169" i="2" s="1"/>
  <c r="CF169" i="2"/>
  <c r="CG169" i="2" s="1"/>
  <c r="CF207" i="2"/>
  <c r="CG207" i="2" s="1"/>
  <c r="CF373" i="2"/>
  <c r="CG373" i="2" s="1"/>
  <c r="CF361" i="2"/>
  <c r="CG361" i="2" s="1"/>
  <c r="CF354" i="2"/>
  <c r="CG354" i="2" s="1"/>
  <c r="CF590" i="2"/>
  <c r="CG590" i="2" s="1"/>
  <c r="CF674" i="2"/>
  <c r="CG674" i="2" s="1"/>
  <c r="CF122" i="2"/>
  <c r="CG122" i="2" s="1"/>
  <c r="CF112" i="2"/>
  <c r="CG112" i="2" s="1"/>
  <c r="CF264" i="2"/>
  <c r="CG264" i="2" s="1"/>
  <c r="CF453" i="2"/>
  <c r="CG453" i="2" s="1"/>
  <c r="CF724" i="2"/>
  <c r="CG724" i="2" s="1"/>
  <c r="CF395" i="2"/>
  <c r="CG395" i="2" s="1"/>
  <c r="CF620" i="2"/>
  <c r="CG620" i="2" s="1"/>
  <c r="CF408" i="2"/>
  <c r="CG408" i="2" s="1"/>
  <c r="CF134" i="2"/>
  <c r="CG134" i="2" s="1"/>
  <c r="CF109" i="2"/>
  <c r="CG109" i="2" s="1"/>
  <c r="CF469" i="2"/>
  <c r="CG469" i="2" s="1"/>
  <c r="CF485" i="2"/>
  <c r="CG485" i="2" s="1"/>
  <c r="CF516" i="2"/>
  <c r="CG516" i="2" s="1"/>
  <c r="CF772" i="2"/>
  <c r="CG772" i="2" s="1"/>
  <c r="CF35" i="2"/>
  <c r="CG35" i="2" s="1"/>
  <c r="CF823" i="2"/>
  <c r="CG823" i="2" s="1"/>
  <c r="CF857" i="2"/>
  <c r="CG857" i="2" s="1"/>
  <c r="CF95" i="2"/>
  <c r="CG95" i="2" s="1"/>
  <c r="CF130" i="2"/>
  <c r="CG130" i="2" s="1"/>
  <c r="CF268" i="2"/>
  <c r="CG268" i="2" s="1"/>
  <c r="CF442" i="2"/>
  <c r="CG442" i="2" s="1"/>
  <c r="CF589" i="2"/>
  <c r="CG589" i="2" s="1"/>
  <c r="CF776" i="2"/>
  <c r="CG776" i="2" s="1"/>
  <c r="CF622" i="2"/>
  <c r="CG622" i="2" s="1"/>
  <c r="CF461" i="2"/>
  <c r="CG461" i="2" s="1"/>
  <c r="CF163" i="2"/>
  <c r="CG163" i="2" s="1"/>
  <c r="CF152" i="2"/>
  <c r="CG152" i="2" s="1"/>
  <c r="CF91" i="2"/>
  <c r="CG91" i="2" s="1"/>
  <c r="CF522" i="2"/>
  <c r="CG522" i="2" s="1"/>
  <c r="CF74" i="2"/>
  <c r="CG74" i="2" s="1"/>
  <c r="CF25" i="2"/>
  <c r="CG25" i="2" s="1"/>
  <c r="CF14" i="2"/>
  <c r="CG14" i="2" s="1"/>
  <c r="CF12" i="2"/>
  <c r="CG12" i="2" s="1"/>
  <c r="BW657" i="2"/>
  <c r="BX657" i="2" s="1"/>
  <c r="BW760" i="2"/>
  <c r="BX760" i="2" s="1"/>
  <c r="BW468" i="2"/>
  <c r="BX468" i="2" s="1"/>
  <c r="BW300" i="2"/>
  <c r="BX300" i="2" s="1"/>
  <c r="BW256" i="2"/>
  <c r="BX256" i="2" s="1"/>
  <c r="BW594" i="2"/>
  <c r="BX594" i="2" s="1"/>
  <c r="BW706" i="2"/>
  <c r="BX706" i="2" s="1"/>
  <c r="BW850" i="2"/>
  <c r="BX850" i="2" s="1"/>
  <c r="BW849" i="2"/>
  <c r="BX849" i="2" s="1"/>
  <c r="BW848" i="2"/>
  <c r="BX848" i="2" s="1"/>
  <c r="BW816" i="2"/>
  <c r="BX816" i="2" s="1"/>
  <c r="BW784" i="2"/>
  <c r="BX784" i="2" s="1"/>
  <c r="BW766" i="2"/>
  <c r="BX766" i="2" s="1"/>
  <c r="BW623" i="2"/>
  <c r="BX623" i="2" s="1"/>
  <c r="BW596" i="2"/>
  <c r="BX596" i="2" s="1"/>
  <c r="BW567" i="2"/>
  <c r="BX567" i="2" s="1"/>
  <c r="BW478" i="2"/>
  <c r="BX478" i="2" s="1"/>
  <c r="BW399" i="2"/>
  <c r="BX399" i="2" s="1"/>
  <c r="BW301" i="2"/>
  <c r="BX301" i="2" s="1"/>
  <c r="BW219" i="2"/>
  <c r="BX219" i="2" s="1"/>
  <c r="BW93" i="2"/>
  <c r="BX93" i="2" s="1"/>
  <c r="BW61" i="2"/>
  <c r="BX61" i="2" s="1"/>
  <c r="BW56" i="2"/>
  <c r="BX56" i="2" s="1"/>
  <c r="BW18" i="2"/>
  <c r="BX18" i="2" s="1"/>
  <c r="BW7" i="2"/>
  <c r="BX7" i="2" s="1"/>
  <c r="BN314" i="2"/>
  <c r="BO314" i="2" s="1"/>
  <c r="BN346" i="2"/>
  <c r="BO346" i="2" s="1"/>
  <c r="BN400" i="2"/>
  <c r="BO400" i="2" s="1"/>
  <c r="BN232" i="2"/>
  <c r="BO232" i="2" s="1"/>
  <c r="BN407" i="2"/>
  <c r="BO407" i="2" s="1"/>
  <c r="BN519" i="2"/>
  <c r="BO519" i="2" s="1"/>
  <c r="BN558" i="2"/>
  <c r="BO558" i="2" s="1"/>
  <c r="BN369" i="2"/>
  <c r="BO369" i="2" s="1"/>
  <c r="BN160" i="2"/>
  <c r="BO160" i="2" s="1"/>
  <c r="BN518" i="2"/>
  <c r="BO518" i="2" s="1"/>
  <c r="BN432" i="2"/>
  <c r="BO432" i="2" s="1"/>
  <c r="BN374" i="2"/>
  <c r="BO374" i="2" s="1"/>
  <c r="BN30" i="2"/>
  <c r="BO30" i="2" s="1"/>
  <c r="BN747" i="2"/>
  <c r="BO747" i="2" s="1"/>
  <c r="BN731" i="2"/>
  <c r="BO731" i="2" s="1"/>
  <c r="BN621" i="2"/>
  <c r="BO621" i="2" s="1"/>
  <c r="BN497" i="2"/>
  <c r="BO497" i="2" s="1"/>
  <c r="BN476" i="2"/>
  <c r="BO476" i="2" s="1"/>
  <c r="BN460" i="2"/>
  <c r="BO460" i="2" s="1"/>
  <c r="BN418" i="2"/>
  <c r="BO418" i="2" s="1"/>
  <c r="BN370" i="2"/>
  <c r="BO370" i="2" s="1"/>
  <c r="BN355" i="2"/>
  <c r="BO355" i="2" s="1"/>
  <c r="BN317" i="2"/>
  <c r="BO317" i="2" s="1"/>
  <c r="BN52" i="2"/>
  <c r="BO52" i="2" s="1"/>
  <c r="BN34" i="2"/>
  <c r="BO34" i="2" s="1"/>
  <c r="BN32" i="2"/>
  <c r="BO32" i="2" s="1"/>
  <c r="BE220" i="2"/>
  <c r="BF220" i="2" s="1"/>
  <c r="BE174" i="2"/>
  <c r="BF174" i="2" s="1"/>
  <c r="BE551" i="2"/>
  <c r="BF551" i="2" s="1"/>
  <c r="BE716" i="2"/>
  <c r="BF716" i="2" s="1"/>
  <c r="BE272" i="2"/>
  <c r="BF272" i="2" s="1"/>
  <c r="BE218" i="2"/>
  <c r="BF218" i="2" s="1"/>
  <c r="BE214" i="2"/>
  <c r="BF214" i="2" s="1"/>
  <c r="BE156" i="2"/>
  <c r="BF156" i="2" s="1"/>
  <c r="BE323" i="2"/>
  <c r="BF323" i="2" s="1"/>
  <c r="BE297" i="2"/>
  <c r="BF297" i="2" s="1"/>
  <c r="BE402" i="2"/>
  <c r="BF402" i="2" s="1"/>
  <c r="BE352" i="2"/>
  <c r="BF352" i="2" s="1"/>
  <c r="BE541" i="2"/>
  <c r="BF541" i="2" s="1"/>
  <c r="BE546" i="2"/>
  <c r="BF546" i="2" s="1"/>
  <c r="BE641" i="2"/>
  <c r="BF641" i="2" s="1"/>
  <c r="BE68" i="2"/>
  <c r="BF68" i="2" s="1"/>
  <c r="BE741" i="2"/>
  <c r="BF741" i="2" s="1"/>
  <c r="BE742" i="2"/>
  <c r="BF742" i="2" s="1"/>
  <c r="BE671" i="2"/>
  <c r="BF671" i="2" s="1"/>
  <c r="BE16" i="2"/>
  <c r="BF16" i="2" s="1"/>
  <c r="BE740" i="2"/>
  <c r="BF740" i="2" s="1"/>
  <c r="BE739" i="2"/>
  <c r="BF739" i="2" s="1"/>
  <c r="BE692" i="2"/>
  <c r="BF692" i="2" s="1"/>
  <c r="BE586" i="2"/>
  <c r="BF586" i="2" s="1"/>
  <c r="P569" i="2"/>
  <c r="Q569" i="2" s="1"/>
  <c r="BE569" i="2"/>
  <c r="BF569" i="2" s="1"/>
  <c r="BE466" i="2"/>
  <c r="BF466" i="2" s="1"/>
  <c r="BE431" i="2"/>
  <c r="BF431" i="2" s="1"/>
  <c r="BE21" i="2"/>
  <c r="BF21" i="2" s="1"/>
  <c r="BE17" i="2"/>
  <c r="BF17" i="2" s="1"/>
  <c r="AV376" i="2"/>
  <c r="AW376" i="2" s="1"/>
  <c r="AV315" i="2"/>
  <c r="AW315" i="2" s="1"/>
  <c r="AV295" i="2"/>
  <c r="AW295" i="2" s="1"/>
  <c r="AV294" i="2"/>
  <c r="AW294" i="2" s="1"/>
  <c r="AV224" i="2"/>
  <c r="AW224" i="2" s="1"/>
  <c r="AV217" i="2"/>
  <c r="AW217" i="2" s="1"/>
  <c r="AV147" i="2"/>
  <c r="AW147" i="2" s="1"/>
  <c r="AV247" i="2"/>
  <c r="AW247" i="2" s="1"/>
  <c r="AV131" i="2"/>
  <c r="AW131" i="2" s="1"/>
  <c r="AV98" i="2"/>
  <c r="AW98" i="2" s="1"/>
  <c r="AV293" i="2"/>
  <c r="AW293" i="2" s="1"/>
  <c r="AV259" i="2"/>
  <c r="AW259" i="2" s="1"/>
  <c r="AV203" i="2"/>
  <c r="AW203" i="2" s="1"/>
  <c r="AV197" i="2"/>
  <c r="AW197" i="2" s="1"/>
  <c r="AV179" i="2"/>
  <c r="AW179" i="2" s="1"/>
  <c r="AV177" i="2"/>
  <c r="AW177" i="2" s="1"/>
  <c r="AV144" i="2"/>
  <c r="AW144" i="2" s="1"/>
  <c r="AV140" i="2"/>
  <c r="AW140" i="2" s="1"/>
  <c r="AV683" i="2"/>
  <c r="AW683" i="2" s="1"/>
  <c r="AV678" i="2"/>
  <c r="AW678" i="2" s="1"/>
  <c r="AV675" i="2"/>
  <c r="AW675" i="2" s="1"/>
  <c r="AV504" i="2"/>
  <c r="AW504" i="2" s="1"/>
  <c r="AV503" i="2"/>
  <c r="AW503" i="2" s="1"/>
  <c r="AV480" i="2"/>
  <c r="AW480" i="2" s="1"/>
  <c r="AV385" i="2"/>
  <c r="AW385" i="2" s="1"/>
  <c r="AV303" i="2"/>
  <c r="AW303" i="2" s="1"/>
  <c r="AV298" i="2"/>
  <c r="AW298" i="2" s="1"/>
  <c r="AV368" i="2"/>
  <c r="AW368" i="2" s="1"/>
  <c r="AV357" i="2"/>
  <c r="AW357" i="2" s="1"/>
  <c r="AV313" i="2"/>
  <c r="AW313" i="2" s="1"/>
  <c r="AV506" i="2"/>
  <c r="AW506" i="2" s="1"/>
  <c r="P717" i="2"/>
  <c r="Q717" i="2" s="1"/>
  <c r="AV717" i="2"/>
  <c r="AW717" i="2" s="1"/>
  <c r="AV749" i="2"/>
  <c r="AW749" i="2" s="1"/>
  <c r="AV738" i="2"/>
  <c r="AW738" i="2" s="1"/>
  <c r="AV773" i="2"/>
  <c r="AW773" i="2" s="1"/>
  <c r="AV827" i="2"/>
  <c r="AW827" i="2" s="1"/>
  <c r="AV105" i="2"/>
  <c r="AW105" i="2" s="1"/>
  <c r="AV99" i="2"/>
  <c r="AW99" i="2" s="1"/>
  <c r="AV335" i="2"/>
  <c r="AW335" i="2" s="1"/>
  <c r="AV780" i="2"/>
  <c r="AW780" i="2" s="1"/>
  <c r="AV778" i="2"/>
  <c r="AW778" i="2" s="1"/>
  <c r="AV805" i="2"/>
  <c r="AW805" i="2" s="1"/>
  <c r="AV843" i="2"/>
  <c r="AW843" i="2" s="1"/>
  <c r="AV813" i="2"/>
  <c r="AW813" i="2" s="1"/>
  <c r="AV781" i="2"/>
  <c r="AW781" i="2" s="1"/>
  <c r="AV536" i="2"/>
  <c r="AW536" i="2" s="1"/>
  <c r="AV337" i="2"/>
  <c r="AW337" i="2" s="1"/>
  <c r="AV96" i="2"/>
  <c r="AW96" i="2" s="1"/>
  <c r="AV73" i="2"/>
  <c r="AW73" i="2" s="1"/>
  <c r="AV587" i="2"/>
  <c r="AW587" i="2" s="1"/>
  <c r="AV57" i="2"/>
  <c r="AW57" i="2" s="1"/>
  <c r="AV55" i="2"/>
  <c r="AW55" i="2" s="1"/>
  <c r="AV43" i="2"/>
  <c r="AW43" i="2" s="1"/>
  <c r="AM767" i="2"/>
  <c r="AN767" i="2" s="1"/>
  <c r="AM686" i="2"/>
  <c r="AN686" i="2" s="1"/>
  <c r="AM532" i="2"/>
  <c r="AN532" i="2" s="1"/>
  <c r="AM525" i="2"/>
  <c r="AN525" i="2" s="1"/>
  <c r="AM495" i="2"/>
  <c r="AN495" i="2" s="1"/>
  <c r="AM491" i="2"/>
  <c r="AN491" i="2" s="1"/>
  <c r="AM457" i="2"/>
  <c r="AN457" i="2" s="1"/>
  <c r="AM425" i="2"/>
  <c r="AN425" i="2" s="1"/>
  <c r="P404" i="2"/>
  <c r="Q404" i="2" s="1"/>
  <c r="P213" i="2"/>
  <c r="Q213" i="2" s="1"/>
  <c r="AM213" i="2"/>
  <c r="AN213" i="2" s="1"/>
  <c r="AM404" i="2"/>
  <c r="AN404" i="2" s="1"/>
  <c r="AM405" i="2"/>
  <c r="AN405" i="2" s="1"/>
  <c r="AM390" i="2"/>
  <c r="AN390" i="2" s="1"/>
  <c r="AM383" i="2"/>
  <c r="AN383" i="2" s="1"/>
  <c r="AM382" i="2"/>
  <c r="AN382" i="2" s="1"/>
  <c r="AM371" i="2"/>
  <c r="AN371" i="2" s="1"/>
  <c r="AM290" i="2"/>
  <c r="AN290" i="2" s="1"/>
  <c r="AM257" i="2"/>
  <c r="AN257" i="2" s="1"/>
  <c r="AM239" i="2"/>
  <c r="AN239" i="2" s="1"/>
  <c r="AM299" i="2"/>
  <c r="AN299" i="2" s="1"/>
  <c r="AM340" i="2"/>
  <c r="AN340" i="2" s="1"/>
  <c r="AM334" i="2"/>
  <c r="AN334" i="2" s="1"/>
  <c r="AM329" i="2"/>
  <c r="AN329" i="2" s="1"/>
  <c r="AM359" i="2"/>
  <c r="AN359" i="2" s="1"/>
  <c r="AM338" i="2"/>
  <c r="AN338" i="2" s="1"/>
  <c r="AM184" i="2"/>
  <c r="AN184" i="2" s="1"/>
  <c r="AM181" i="2"/>
  <c r="AN181" i="2" s="1"/>
  <c r="AM543" i="2"/>
  <c r="AN543" i="2" s="1"/>
  <c r="AM552" i="2"/>
  <c r="AN552" i="2" s="1"/>
  <c r="AM554" i="2"/>
  <c r="AN554" i="2" s="1"/>
  <c r="AM565" i="2"/>
  <c r="AN565" i="2" s="1"/>
  <c r="AM153" i="2"/>
  <c r="AN153" i="2" s="1"/>
  <c r="AM69" i="2"/>
  <c r="AN69" i="2" s="1"/>
  <c r="AM81" i="2"/>
  <c r="AN81" i="2" s="1"/>
  <c r="AM602" i="2"/>
  <c r="AN602" i="2" s="1"/>
  <c r="AM707" i="2"/>
  <c r="AN707" i="2" s="1"/>
  <c r="AM41" i="2"/>
  <c r="AN41" i="2" s="1"/>
  <c r="AM39" i="2"/>
  <c r="AN39" i="2" s="1"/>
  <c r="AM204" i="2"/>
  <c r="AN204" i="2" s="1"/>
  <c r="AM795" i="2"/>
  <c r="AN795" i="2" s="1"/>
  <c r="AM644" i="2"/>
  <c r="AN644" i="2" s="1"/>
  <c r="AM28" i="2"/>
  <c r="AN28" i="2" s="1"/>
  <c r="AM835" i="2"/>
  <c r="AN835" i="2" s="1"/>
  <c r="AM720" i="2"/>
  <c r="AN720" i="2" s="1"/>
  <c r="AM241" i="2"/>
  <c r="AN241" i="2" s="1"/>
  <c r="AM27" i="2"/>
  <c r="AN27" i="2" s="1"/>
  <c r="AM97" i="2"/>
  <c r="AN97" i="2" s="1"/>
  <c r="AM856" i="2"/>
  <c r="AN856" i="2" s="1"/>
  <c r="AM828" i="2"/>
  <c r="AN828" i="2" s="1"/>
  <c r="AM578" i="2"/>
  <c r="AN578" i="2" s="1"/>
  <c r="AM454" i="2"/>
  <c r="AN454" i="2" s="1"/>
  <c r="AM237" i="2"/>
  <c r="AN237" i="2" s="1"/>
  <c r="AM210" i="2"/>
  <c r="AN210" i="2" s="1"/>
  <c r="AM54" i="2"/>
  <c r="AN54" i="2" s="1"/>
  <c r="AM51" i="2"/>
  <c r="AN51" i="2" s="1"/>
  <c r="AM47" i="2"/>
  <c r="AN47" i="2" s="1"/>
  <c r="AM26" i="2"/>
  <c r="AN26" i="2" s="1"/>
  <c r="AM22" i="2"/>
  <c r="AN22" i="2" s="1"/>
  <c r="CZ433" i="2"/>
  <c r="DA433" i="2" s="1"/>
  <c r="CZ700" i="2"/>
  <c r="DA700" i="2" s="1"/>
  <c r="CZ614" i="2"/>
  <c r="DA614" i="2" s="1"/>
  <c r="CZ651" i="2"/>
  <c r="DA651" i="2" s="1"/>
  <c r="CZ309" i="2"/>
  <c r="DA309" i="2" s="1"/>
  <c r="CZ176" i="2"/>
  <c r="DA176" i="2" s="1"/>
  <c r="CZ143" i="2"/>
  <c r="DA143" i="2" s="1"/>
  <c r="CZ646" i="2"/>
  <c r="DA646" i="2" s="1"/>
  <c r="CZ191" i="2"/>
  <c r="DA191" i="2" s="1"/>
  <c r="CZ129" i="2"/>
  <c r="DA129" i="2" s="1"/>
  <c r="CZ9" i="2"/>
  <c r="DA9" i="2" s="1"/>
  <c r="CZ656" i="2"/>
  <c r="DA656" i="2" s="1"/>
  <c r="CZ585" i="2"/>
  <c r="DA585" i="2" s="1"/>
  <c r="CZ380" i="2"/>
  <c r="DA380" i="2" s="1"/>
  <c r="CZ118" i="2"/>
  <c r="DA118" i="2" s="1"/>
  <c r="CZ102" i="2"/>
  <c r="DA102" i="2" s="1"/>
  <c r="CZ426" i="2"/>
  <c r="DA426" i="2" s="1"/>
  <c r="CZ544" i="2"/>
  <c r="DA544" i="2" s="1"/>
  <c r="CZ538" i="2"/>
  <c r="DA538" i="2" s="1"/>
  <c r="CZ792" i="2"/>
  <c r="DA792" i="2" s="1"/>
  <c r="CZ713" i="2"/>
  <c r="DA713" i="2" s="1"/>
  <c r="CZ704" i="2"/>
  <c r="DA704" i="2" s="1"/>
  <c r="CZ630" i="2"/>
  <c r="DA630" i="2" s="1"/>
  <c r="CZ650" i="2"/>
  <c r="DA650" i="2" s="1"/>
  <c r="CZ333" i="2"/>
  <c r="DA333" i="2" s="1"/>
  <c r="CZ281" i="2"/>
  <c r="DA281" i="2" s="1"/>
  <c r="CZ576" i="2"/>
  <c r="DA576" i="2" s="1"/>
  <c r="CZ670" i="2"/>
  <c r="DA670" i="2" s="1"/>
  <c r="CZ273" i="2"/>
  <c r="DA273" i="2" s="1"/>
  <c r="CZ631" i="2"/>
  <c r="DA631" i="2" s="1"/>
  <c r="CZ437" i="2"/>
  <c r="DA437" i="2" s="1"/>
  <c r="CZ243" i="2"/>
  <c r="DA243" i="2" s="1"/>
  <c r="CZ513" i="2"/>
  <c r="DA513" i="2" s="1"/>
  <c r="CZ196" i="2"/>
  <c r="DA196" i="2" s="1"/>
  <c r="CZ842" i="2"/>
  <c r="DA842" i="2" s="1"/>
  <c r="CZ834" i="2"/>
  <c r="DA834" i="2" s="1"/>
  <c r="CZ316" i="2"/>
  <c r="DA316" i="2" s="1"/>
  <c r="CZ100" i="2"/>
  <c r="DA100" i="2" s="1"/>
  <c r="CZ87" i="2"/>
  <c r="DA87" i="2" s="1"/>
  <c r="CZ348" i="2"/>
  <c r="DA348" i="2" s="1"/>
  <c r="CZ266" i="2"/>
  <c r="DA266" i="2" s="1"/>
  <c r="CZ336" i="2"/>
  <c r="DA336" i="2" s="1"/>
  <c r="CZ388" i="2"/>
  <c r="DA388" i="2" s="1"/>
  <c r="CZ396" i="2"/>
  <c r="DA396" i="2" s="1"/>
  <c r="CZ824" i="2"/>
  <c r="DA824" i="2" s="1"/>
  <c r="CZ666" i="2"/>
  <c r="DA666" i="2" s="1"/>
  <c r="CZ201" i="2"/>
  <c r="DA201" i="2" s="1"/>
  <c r="CZ830" i="2"/>
  <c r="DA830" i="2" s="1"/>
  <c r="CZ601" i="2"/>
  <c r="DA601" i="2" s="1"/>
  <c r="CZ447" i="2"/>
  <c r="DA447" i="2" s="1"/>
  <c r="CZ429" i="2"/>
  <c r="DA429" i="2" s="1"/>
  <c r="CZ394" i="2"/>
  <c r="DA394" i="2" s="1"/>
  <c r="CZ205" i="2"/>
  <c r="DA205" i="2" s="1"/>
  <c r="CZ126" i="2"/>
  <c r="DA126" i="2" s="1"/>
  <c r="CZ108" i="2"/>
  <c r="DA108" i="2" s="1"/>
  <c r="CZ103" i="2"/>
  <c r="DA103" i="2" s="1"/>
  <c r="CZ852" i="2"/>
  <c r="DA852" i="2" s="1"/>
  <c r="CZ619" i="2"/>
  <c r="DA619" i="2" s="1"/>
  <c r="CZ280" i="2"/>
  <c r="DA280" i="2" s="1"/>
  <c r="CZ246" i="2"/>
  <c r="DA246" i="2" s="1"/>
  <c r="CZ190" i="2"/>
  <c r="DA190" i="2" s="1"/>
  <c r="CZ269" i="2"/>
  <c r="DA269" i="2" s="1"/>
  <c r="CZ327" i="2"/>
  <c r="DA327" i="2" s="1"/>
  <c r="CZ607" i="2"/>
  <c r="DA607" i="2" s="1"/>
  <c r="CZ575" i="2"/>
  <c r="DA575" i="2" s="1"/>
  <c r="CZ421" i="2"/>
  <c r="DA421" i="2" s="1"/>
  <c r="CZ121" i="2"/>
  <c r="DA121" i="2" s="1"/>
  <c r="CZ119" i="2"/>
  <c r="DA119" i="2" s="1"/>
  <c r="CZ669" i="2"/>
  <c r="DA669" i="2" s="1"/>
  <c r="CZ703" i="2"/>
  <c r="DA703" i="2" s="1"/>
  <c r="CZ807" i="2"/>
  <c r="DA807" i="2" s="1"/>
  <c r="CZ779" i="2"/>
  <c r="DA779" i="2" s="1"/>
  <c r="CZ597" i="2"/>
  <c r="DA597" i="2" s="1"/>
  <c r="CZ477" i="2"/>
  <c r="DA477" i="2" s="1"/>
  <c r="CZ471" i="2"/>
  <c r="DA471" i="2" s="1"/>
  <c r="CZ270" i="2"/>
  <c r="DA270" i="2" s="1"/>
  <c r="CZ85" i="2"/>
  <c r="DA85" i="2" s="1"/>
  <c r="CZ540" i="2"/>
  <c r="DA540" i="2" s="1"/>
  <c r="CZ84" i="2"/>
  <c r="DA84" i="2" s="1"/>
  <c r="CZ612" i="2"/>
  <c r="DA612" i="2" s="1"/>
  <c r="CZ598" i="2"/>
  <c r="DA598" i="2" s="1"/>
  <c r="CZ489" i="2"/>
  <c r="DA489" i="2" s="1"/>
  <c r="CZ481" i="2"/>
  <c r="DA481" i="2" s="1"/>
  <c r="CZ328" i="2"/>
  <c r="DA328" i="2" s="1"/>
  <c r="CZ325" i="2"/>
  <c r="DA325" i="2" s="1"/>
  <c r="CZ307" i="2"/>
  <c r="DA307" i="2" s="1"/>
  <c r="CZ306" i="2"/>
  <c r="DA306" i="2" s="1"/>
  <c r="CZ302" i="2"/>
  <c r="DA302" i="2" s="1"/>
  <c r="CZ261" i="2"/>
  <c r="DA261" i="2" s="1"/>
  <c r="CZ507" i="2"/>
  <c r="DA507" i="2" s="1"/>
  <c r="CZ189" i="2"/>
  <c r="DA189" i="2" s="1"/>
  <c r="CZ116" i="2"/>
  <c r="DA116" i="2" s="1"/>
  <c r="CZ88" i="2"/>
  <c r="DA88" i="2" s="1"/>
  <c r="CZ845" i="2"/>
  <c r="DA845" i="2" s="1"/>
  <c r="CZ822" i="2"/>
  <c r="DA822" i="2" s="1"/>
  <c r="CZ727" i="2"/>
  <c r="DA727" i="2" s="1"/>
  <c r="CZ718" i="2"/>
  <c r="DA718" i="2" s="1"/>
  <c r="CZ545" i="2"/>
  <c r="DA545" i="2" s="1"/>
  <c r="CZ490" i="2"/>
  <c r="DA490" i="2" s="1"/>
  <c r="CZ252" i="2"/>
  <c r="DA252" i="2" s="1"/>
  <c r="CZ78" i="2"/>
  <c r="DA78" i="2" s="1"/>
  <c r="CZ23" i="2"/>
  <c r="DA23" i="2" s="1"/>
  <c r="CZ673" i="2"/>
  <c r="DA673" i="2" s="1"/>
  <c r="CZ464" i="2"/>
  <c r="DA464" i="2" s="1"/>
  <c r="CZ463" i="2"/>
  <c r="DA463" i="2" s="1"/>
  <c r="CZ356" i="2"/>
  <c r="DA356" i="2" s="1"/>
  <c r="CZ70" i="2"/>
  <c r="DA70" i="2" s="1"/>
  <c r="CZ817" i="2"/>
  <c r="DA817" i="2" s="1"/>
  <c r="CZ814" i="2"/>
  <c r="DA814" i="2" s="1"/>
  <c r="CZ640" i="2"/>
  <c r="DA640" i="2" s="1"/>
  <c r="CZ638" i="2"/>
  <c r="DA638" i="2" s="1"/>
  <c r="CZ582" i="2"/>
  <c r="DA582" i="2" s="1"/>
  <c r="CZ580" i="2"/>
  <c r="DA580" i="2" s="1"/>
  <c r="CZ534" i="2"/>
  <c r="DA534" i="2" s="1"/>
  <c r="CZ529" i="2"/>
  <c r="DA529" i="2" s="1"/>
  <c r="CZ493" i="2"/>
  <c r="DA493" i="2" s="1"/>
  <c r="CZ353" i="2"/>
  <c r="DA353" i="2" s="1"/>
  <c r="CZ334" i="2"/>
  <c r="DA334" i="2" s="1"/>
  <c r="CZ285" i="2"/>
  <c r="DA285" i="2" s="1"/>
  <c r="CZ86" i="2"/>
  <c r="DA86" i="2" s="1"/>
  <c r="CZ50" i="2"/>
  <c r="DA50" i="2" s="1"/>
  <c r="CZ37" i="2"/>
  <c r="DA37" i="2" s="1"/>
  <c r="CZ851" i="2"/>
  <c r="DA851" i="2" s="1"/>
  <c r="CZ844" i="2"/>
  <c r="DA844" i="2" s="1"/>
  <c r="CZ791" i="2"/>
  <c r="DA791" i="2" s="1"/>
  <c r="CZ728" i="2"/>
  <c r="DA728" i="2" s="1"/>
  <c r="CZ628" i="2"/>
  <c r="DA628" i="2" s="1"/>
  <c r="CZ611" i="2"/>
  <c r="DA611" i="2" s="1"/>
  <c r="CZ384" i="2"/>
  <c r="DA384" i="2" s="1"/>
  <c r="CZ254" i="2"/>
  <c r="DA254" i="2" s="1"/>
  <c r="CZ251" i="2"/>
  <c r="DA251" i="2" s="1"/>
  <c r="CZ64" i="2"/>
  <c r="DA64" i="2" s="1"/>
  <c r="CZ13" i="2"/>
  <c r="DA13" i="2" s="1"/>
  <c r="CZ11" i="2"/>
  <c r="DA11" i="2" s="1"/>
  <c r="CZ10" i="2"/>
  <c r="DA10" i="2" s="1"/>
  <c r="CZ668" i="2"/>
  <c r="DA668" i="2" s="1"/>
  <c r="CZ577" i="2"/>
  <c r="DA577" i="2" s="1"/>
  <c r="CZ633" i="2"/>
  <c r="DA633" i="2" s="1"/>
  <c r="CZ366" i="2"/>
  <c r="DA366" i="2" s="1"/>
  <c r="CZ626" i="2"/>
  <c r="DA626" i="2" s="1"/>
  <c r="CZ584" i="2"/>
  <c r="DA584" i="2" s="1"/>
  <c r="CZ557" i="2"/>
  <c r="DA557" i="2" s="1"/>
  <c r="CZ277" i="2"/>
  <c r="DA277" i="2" s="1"/>
  <c r="CZ114" i="2"/>
  <c r="DA114" i="2" s="1"/>
  <c r="CZ637" i="2"/>
  <c r="DA637" i="2" s="1"/>
  <c r="CZ593" i="2"/>
  <c r="DA593" i="2" s="1"/>
  <c r="CZ472" i="2"/>
  <c r="DA472" i="2" s="1"/>
  <c r="CZ36" i="2"/>
  <c r="DA36" i="2" s="1"/>
  <c r="CZ533" i="2"/>
  <c r="DA533" i="2" s="1"/>
  <c r="CZ662" i="2"/>
  <c r="DA662" i="2" s="1"/>
  <c r="CZ415" i="2"/>
  <c r="DA415" i="2" s="1"/>
  <c r="CZ310" i="2"/>
  <c r="DA310" i="2" s="1"/>
  <c r="CZ231" i="2"/>
  <c r="DA231" i="2" s="1"/>
  <c r="CZ222" i="2"/>
  <c r="DA222" i="2" s="1"/>
  <c r="CZ165" i="2"/>
  <c r="DA165" i="2" s="1"/>
  <c r="CZ115" i="2"/>
  <c r="DA115" i="2" s="1"/>
  <c r="CZ609" i="2"/>
  <c r="DA609" i="2" s="1"/>
  <c r="CZ610" i="2"/>
  <c r="DA610" i="2" s="1"/>
  <c r="CZ574" i="2"/>
  <c r="DA574" i="2" s="1"/>
  <c r="CZ841" i="2"/>
  <c r="DA841" i="2" s="1"/>
  <c r="CZ819" i="2"/>
  <c r="DA819" i="2" s="1"/>
  <c r="CZ343" i="2"/>
  <c r="DA343" i="2" s="1"/>
  <c r="CZ430" i="2"/>
  <c r="DA430" i="2" s="1"/>
  <c r="CZ58" i="2"/>
  <c r="DA58" i="2" s="1"/>
  <c r="CZ304" i="2"/>
  <c r="DA304" i="2" s="1"/>
  <c r="CZ255" i="2"/>
  <c r="DA255" i="2" s="1"/>
  <c r="CZ262" i="2"/>
  <c r="DA262" i="2" s="1"/>
  <c r="CZ723" i="2"/>
  <c r="DA723" i="2" s="1"/>
  <c r="CZ358" i="2"/>
  <c r="DA358" i="2" s="1"/>
  <c r="CZ59" i="2"/>
  <c r="DA59" i="2" s="1"/>
  <c r="CZ8" i="2"/>
  <c r="DA8" i="2" s="1"/>
  <c r="CZ632" i="2"/>
  <c r="DA632" i="2" s="1"/>
  <c r="CZ719" i="2"/>
  <c r="DA719" i="2" s="1"/>
  <c r="CZ606" i="2"/>
  <c r="DA606" i="2" s="1"/>
  <c r="CZ250" i="2"/>
  <c r="DA250" i="2" s="1"/>
  <c r="CZ751" i="2"/>
  <c r="DA751" i="2" s="1"/>
  <c r="CZ710" i="2"/>
  <c r="DA710" i="2" s="1"/>
  <c r="CZ613" i="2"/>
  <c r="DA613" i="2" s="1"/>
  <c r="CZ571" i="2"/>
  <c r="DA571" i="2" s="1"/>
  <c r="CZ561" i="2"/>
  <c r="DA561" i="2" s="1"/>
  <c r="CZ553" i="2"/>
  <c r="DA553" i="2" s="1"/>
  <c r="CZ537" i="2"/>
  <c r="DA537" i="2" s="1"/>
  <c r="CZ459" i="2"/>
  <c r="DA459" i="2" s="1"/>
  <c r="CZ448" i="2"/>
  <c r="DA448" i="2" s="1"/>
  <c r="CZ446" i="2"/>
  <c r="DA446" i="2" s="1"/>
  <c r="CZ417" i="2"/>
  <c r="DA417" i="2" s="1"/>
  <c r="CZ398" i="2"/>
  <c r="DA398" i="2" s="1"/>
  <c r="CZ350" i="2"/>
  <c r="DA350" i="2" s="1"/>
  <c r="CZ276" i="2"/>
  <c r="DA276" i="2" s="1"/>
  <c r="CZ233" i="2"/>
  <c r="DA233" i="2" s="1"/>
  <c r="CZ221" i="2"/>
  <c r="DA221" i="2" s="1"/>
  <c r="CZ89" i="2"/>
  <c r="DA89" i="2" s="1"/>
  <c r="CZ60" i="2"/>
  <c r="DA60" i="2" s="1"/>
  <c r="CZ435" i="2"/>
  <c r="DA435" i="2" s="1"/>
  <c r="CZ386" i="2"/>
  <c r="DA386" i="2" s="1"/>
  <c r="CZ375" i="2"/>
  <c r="DA375" i="2" s="1"/>
  <c r="CZ339" i="2"/>
  <c r="DA339" i="2" s="1"/>
  <c r="CZ287" i="2"/>
  <c r="DA287" i="2" s="1"/>
  <c r="CZ588" i="2"/>
  <c r="DA588" i="2" s="1"/>
  <c r="CZ347" i="2"/>
  <c r="DA347" i="2" s="1"/>
  <c r="CZ765" i="2"/>
  <c r="DA765" i="2" s="1"/>
  <c r="CZ762" i="2"/>
  <c r="DA762" i="2" s="1"/>
  <c r="CZ810" i="2"/>
  <c r="DA810" i="2" s="1"/>
  <c r="CZ846" i="2"/>
  <c r="DA846" i="2" s="1"/>
  <c r="CZ789" i="2"/>
  <c r="DA789" i="2" s="1"/>
  <c r="CZ711" i="2"/>
  <c r="DA711" i="2" s="1"/>
  <c r="CZ667" i="2"/>
  <c r="DA667" i="2" s="1"/>
  <c r="CZ639" i="2"/>
  <c r="DA639" i="2" s="1"/>
  <c r="CZ627" i="2"/>
  <c r="DA627" i="2" s="1"/>
  <c r="CZ462" i="2"/>
  <c r="DA462" i="2" s="1"/>
  <c r="CZ367" i="2"/>
  <c r="DA367" i="2" s="1"/>
  <c r="CZ284" i="2"/>
  <c r="DA284" i="2" s="1"/>
  <c r="CZ253" i="2"/>
  <c r="DA253" i="2" s="1"/>
  <c r="CZ48" i="2"/>
  <c r="DA48" i="2" s="1"/>
  <c r="CZ44" i="2"/>
  <c r="DA44" i="2" s="1"/>
  <c r="CZ708" i="2"/>
  <c r="DA708" i="2" s="1"/>
  <c r="CZ642" i="2"/>
  <c r="DA642" i="2" s="1"/>
  <c r="CZ617" i="2"/>
  <c r="DA617" i="2" s="1"/>
  <c r="CZ202" i="2"/>
  <c r="DA202" i="2" s="1"/>
  <c r="CZ802" i="2"/>
  <c r="DA802" i="2" s="1"/>
  <c r="CZ649" i="2"/>
  <c r="DA649" i="2" s="1"/>
  <c r="CZ24" i="2"/>
  <c r="DA24" i="2" s="1"/>
  <c r="CZ811" i="2"/>
  <c r="DA811" i="2" s="1"/>
  <c r="CZ568" i="2"/>
  <c r="DA568" i="2" s="1"/>
  <c r="CZ799" i="2"/>
  <c r="DA799" i="2" s="1"/>
  <c r="CZ492" i="2"/>
  <c r="DA492" i="2" s="1"/>
  <c r="CZ413" i="2"/>
  <c r="DA413" i="2" s="1"/>
  <c r="CZ391" i="2"/>
  <c r="DA391" i="2" s="1"/>
  <c r="CZ714" i="2"/>
  <c r="DA714" i="2" s="1"/>
  <c r="CZ803" i="2"/>
  <c r="DA803" i="2" s="1"/>
  <c r="CZ768" i="2"/>
  <c r="DA768" i="2" s="1"/>
  <c r="CZ451" i="2"/>
  <c r="DA451" i="2" s="1"/>
  <c r="CZ90" i="2"/>
  <c r="DA90" i="2" s="1"/>
  <c r="CZ854" i="2"/>
  <c r="DA854" i="2" s="1"/>
  <c r="CZ104" i="2"/>
  <c r="DA104" i="2" s="1"/>
  <c r="CZ63" i="2"/>
  <c r="DA63" i="2" s="1"/>
  <c r="CZ501" i="2"/>
  <c r="DA501" i="2" s="1"/>
  <c r="CZ733" i="2"/>
  <c r="DA733" i="2" s="1"/>
  <c r="CZ726" i="2"/>
  <c r="DA726" i="2" s="1"/>
  <c r="CZ500" i="2"/>
  <c r="DA500" i="2" s="1"/>
  <c r="CZ502" i="2"/>
  <c r="DA502" i="2" s="1"/>
  <c r="CZ66" i="2"/>
  <c r="DA66" i="2" s="1"/>
  <c r="CZ65" i="2"/>
  <c r="DA65" i="2" s="1"/>
  <c r="CZ785" i="2"/>
  <c r="DA785" i="2" s="1"/>
  <c r="CZ665" i="2"/>
  <c r="DA665" i="2" s="1"/>
  <c r="CZ658" i="2"/>
  <c r="DA658" i="2" s="1"/>
  <c r="CZ242" i="2"/>
  <c r="DA242" i="2" s="1"/>
  <c r="CZ149" i="2"/>
  <c r="DA149" i="2" s="1"/>
  <c r="CZ695" i="2"/>
  <c r="DA695" i="2" s="1"/>
  <c r="CZ600" i="2"/>
  <c r="DA600" i="2" s="1"/>
  <c r="CZ397" i="2"/>
  <c r="DA397" i="2" s="1"/>
  <c r="CZ178" i="2"/>
  <c r="DA178" i="2" s="1"/>
  <c r="CZ528" i="2"/>
  <c r="DA528" i="2" s="1"/>
  <c r="CZ440" i="2"/>
  <c r="DA440" i="2" s="1"/>
  <c r="CZ279" i="2"/>
  <c r="DA279" i="2" s="1"/>
  <c r="CZ142" i="2"/>
  <c r="DA142" i="2" s="1"/>
  <c r="CZ427" i="2"/>
  <c r="DA427" i="2" s="1"/>
  <c r="CZ694" i="2"/>
  <c r="DA694" i="2" s="1"/>
  <c r="CZ80" i="2"/>
  <c r="DA80" i="2" s="1"/>
  <c r="DK657" i="2"/>
  <c r="DL657" i="2" s="1"/>
  <c r="DK678" i="2"/>
  <c r="DL678" i="2" s="1"/>
  <c r="P678" i="2"/>
  <c r="Q678" i="2" s="1"/>
  <c r="P657" i="2"/>
  <c r="Q657" i="2" s="1"/>
  <c r="DK324" i="2"/>
  <c r="DL324" i="2" s="1"/>
  <c r="DK440" i="2"/>
  <c r="DL440" i="2" s="1"/>
  <c r="P440" i="2"/>
  <c r="Q440" i="2" s="1"/>
  <c r="DK355" i="2"/>
  <c r="DL355" i="2" s="1"/>
  <c r="P355" i="2"/>
  <c r="Q355" i="2" s="1"/>
  <c r="DK495" i="2"/>
  <c r="DL495" i="2" s="1"/>
  <c r="DK487" i="2"/>
  <c r="DL487" i="2" s="1"/>
  <c r="DK466" i="2"/>
  <c r="DL466" i="2" s="1"/>
  <c r="DK351" i="2"/>
  <c r="DL351" i="2" s="1"/>
  <c r="DK346" i="2"/>
  <c r="DL346" i="2" s="1"/>
  <c r="DK248" i="2"/>
  <c r="DL248" i="2" s="1"/>
  <c r="P495" i="2"/>
  <c r="Q495" i="2" s="1"/>
  <c r="P487" i="2"/>
  <c r="Q487" i="2" s="1"/>
  <c r="P466" i="2"/>
  <c r="Q466" i="2" s="1"/>
  <c r="P351" i="2"/>
  <c r="Q351" i="2" s="1"/>
  <c r="P324" i="2"/>
  <c r="Q324" i="2" s="1"/>
  <c r="DK232" i="2"/>
  <c r="DL232" i="2" s="1"/>
  <c r="DK567" i="2"/>
  <c r="DL567" i="2" s="1"/>
  <c r="P567" i="2"/>
  <c r="Q567" i="2" s="1"/>
  <c r="P248" i="2"/>
  <c r="Q248" i="2" s="1"/>
  <c r="P232" i="2"/>
  <c r="Q232" i="2" s="1"/>
  <c r="DK707" i="2"/>
  <c r="DL707" i="2" s="1"/>
  <c r="P707" i="2"/>
  <c r="Q707" i="2" s="1"/>
  <c r="DK717" i="2"/>
  <c r="DL717" i="2" s="1"/>
  <c r="DK184" i="2"/>
  <c r="DL184" i="2" s="1"/>
  <c r="DK181" i="2"/>
  <c r="DL181" i="2" s="1"/>
  <c r="P184" i="2"/>
  <c r="Q184" i="2" s="1"/>
  <c r="P181" i="2"/>
  <c r="Q181" i="2" s="1"/>
  <c r="P738" i="2"/>
  <c r="Q738" i="2" s="1"/>
  <c r="DK698" i="2"/>
  <c r="DL698" i="2" s="1"/>
  <c r="P698" i="2"/>
  <c r="Q698" i="2" s="1"/>
  <c r="DK145" i="2"/>
  <c r="DL145" i="2" s="1"/>
  <c r="P145" i="2"/>
  <c r="Q145" i="2" s="1"/>
  <c r="DK692" i="2"/>
  <c r="DL692" i="2" s="1"/>
  <c r="DK172" i="2"/>
  <c r="DL172" i="2" s="1"/>
  <c r="DK73" i="2"/>
  <c r="DL73" i="2" s="1"/>
  <c r="DK801" i="2"/>
  <c r="DL801" i="2" s="1"/>
  <c r="P172" i="2"/>
  <c r="Q172" i="2" s="1"/>
  <c r="P73" i="2"/>
  <c r="Q73" i="2" s="1"/>
  <c r="DK803" i="2"/>
  <c r="DL803" i="2" s="1"/>
  <c r="DK754" i="2"/>
  <c r="DL754" i="2" s="1"/>
  <c r="DK749" i="2"/>
  <c r="DL749" i="2" s="1"/>
  <c r="DK741" i="2"/>
  <c r="DL741" i="2" s="1"/>
  <c r="DK738" i="2"/>
  <c r="DL738" i="2" s="1"/>
  <c r="DK652" i="2"/>
  <c r="DL652" i="2" s="1"/>
  <c r="DK644" i="2"/>
  <c r="DL644" i="2" s="1"/>
  <c r="DK332" i="2"/>
  <c r="DL332" i="2" s="1"/>
  <c r="DK329" i="2"/>
  <c r="DL329" i="2" s="1"/>
  <c r="DK183" i="2"/>
  <c r="DL183" i="2" s="1"/>
  <c r="DK174" i="2"/>
  <c r="DL174" i="2" s="1"/>
  <c r="DK82" i="2"/>
  <c r="DL82" i="2" s="1"/>
  <c r="DK61" i="2"/>
  <c r="DL61" i="2" s="1"/>
  <c r="DK28" i="2"/>
  <c r="DL28" i="2" s="1"/>
  <c r="P803" i="2"/>
  <c r="Q803" i="2" s="1"/>
  <c r="P801" i="2"/>
  <c r="Q801" i="2" s="1"/>
  <c r="P754" i="2"/>
  <c r="Q754" i="2" s="1"/>
  <c r="P749" i="2"/>
  <c r="Q749" i="2" s="1"/>
  <c r="P692" i="2"/>
  <c r="Q692" i="2" s="1"/>
  <c r="P652" i="2"/>
  <c r="Q652" i="2" s="1"/>
  <c r="P644" i="2"/>
  <c r="Q644" i="2" s="1"/>
  <c r="P332" i="2"/>
  <c r="Q332" i="2" s="1"/>
  <c r="P329" i="2"/>
  <c r="Q329" i="2" s="1"/>
  <c r="P183" i="2"/>
  <c r="Q183" i="2" s="1"/>
  <c r="P82" i="2"/>
  <c r="Q82" i="2" s="1"/>
  <c r="P61" i="2"/>
  <c r="Q61" i="2" s="1"/>
  <c r="P28" i="2"/>
  <c r="Q28" i="2" s="1"/>
  <c r="P799" i="2"/>
  <c r="Q799" i="2" s="1"/>
  <c r="DK799" i="2"/>
  <c r="DL799" i="2" s="1"/>
  <c r="DK766" i="2"/>
  <c r="DL766" i="2" s="1"/>
  <c r="P849" i="2"/>
  <c r="Q849" i="2" s="1"/>
  <c r="P766" i="2"/>
  <c r="Q766" i="2" s="1"/>
  <c r="DK298" i="2"/>
  <c r="DL298" i="2" s="1"/>
  <c r="P298" i="2"/>
  <c r="Q298" i="2" s="1"/>
  <c r="DK169" i="2"/>
  <c r="DL169" i="2" s="1"/>
  <c r="DK262" i="2"/>
  <c r="DL262" i="2" s="1"/>
  <c r="DK436" i="2"/>
  <c r="DL436" i="2" s="1"/>
  <c r="DK556" i="2"/>
  <c r="DL556" i="2" s="1"/>
  <c r="DK837" i="2"/>
  <c r="DL837" i="2" s="1"/>
  <c r="P837" i="2"/>
  <c r="Q837" i="2" s="1"/>
  <c r="P556" i="2"/>
  <c r="Q556" i="2" s="1"/>
  <c r="P436" i="2"/>
  <c r="Q436" i="2" s="1"/>
  <c r="P262" i="2"/>
  <c r="Q262" i="2" s="1"/>
  <c r="DK213" i="2"/>
  <c r="DL213" i="2" s="1"/>
  <c r="DK195" i="2"/>
  <c r="DL195" i="2" s="1"/>
  <c r="P195" i="2"/>
  <c r="Q195" i="2" s="1"/>
  <c r="DK470" i="2"/>
  <c r="DL470" i="2" s="1"/>
  <c r="DK416" i="2"/>
  <c r="DL416" i="2" s="1"/>
  <c r="DK404" i="2"/>
  <c r="DL404" i="2" s="1"/>
  <c r="DK804" i="2"/>
  <c r="DL804" i="2" s="1"/>
  <c r="P804" i="2"/>
  <c r="Q804" i="2" s="1"/>
  <c r="P470" i="2"/>
  <c r="Q470" i="2" s="1"/>
  <c r="P416" i="2"/>
  <c r="Q416" i="2" s="1"/>
  <c r="DK75" i="2"/>
  <c r="DL75" i="2" s="1"/>
  <c r="P168" i="2"/>
  <c r="Q168" i="2" s="1"/>
  <c r="P148" i="2"/>
  <c r="Q148" i="2" s="1"/>
  <c r="P137" i="2"/>
  <c r="Q137" i="2" s="1"/>
  <c r="P75" i="2"/>
  <c r="Q75" i="2" s="1"/>
  <c r="DK465" i="2"/>
  <c r="DL465" i="2" s="1"/>
  <c r="DK753" i="2"/>
  <c r="DL753" i="2" s="1"/>
  <c r="DK747" i="2"/>
  <c r="DL747" i="2" s="1"/>
  <c r="DK740" i="2"/>
  <c r="DL740" i="2" s="1"/>
  <c r="DK731" i="2"/>
  <c r="DL731" i="2" s="1"/>
  <c r="DK56" i="2"/>
  <c r="DL56" i="2" s="1"/>
  <c r="DK52" i="2"/>
  <c r="DL52" i="2" s="1"/>
  <c r="P56" i="2"/>
  <c r="Q56" i="2" s="1"/>
  <c r="P52" i="2"/>
  <c r="Q52" i="2" s="1"/>
  <c r="DK32" i="2"/>
  <c r="DL32" i="2" s="1"/>
  <c r="P32" i="2"/>
  <c r="Q32" i="2" s="1"/>
  <c r="P753" i="2"/>
  <c r="Q753" i="2" s="1"/>
  <c r="P747" i="2"/>
  <c r="Q747" i="2" s="1"/>
  <c r="P740" i="2"/>
  <c r="Q740" i="2" s="1"/>
  <c r="P731" i="2"/>
  <c r="Q731" i="2" s="1"/>
  <c r="P465" i="2"/>
  <c r="Q465" i="2" s="1"/>
  <c r="DK25" i="2"/>
  <c r="DL25" i="2" s="1"/>
  <c r="DK5" i="2"/>
  <c r="DL5" i="2" s="1"/>
  <c r="P25" i="2"/>
  <c r="Q25" i="2" s="1"/>
  <c r="P5" i="2"/>
  <c r="Q5" i="2" s="1"/>
  <c r="DK191" i="2"/>
  <c r="DL191" i="2" s="1"/>
  <c r="DK527" i="2"/>
  <c r="DL527" i="2" s="1"/>
  <c r="DK681" i="2"/>
  <c r="DL681" i="2" s="1"/>
  <c r="DK769" i="2"/>
  <c r="DL769" i="2" s="1"/>
  <c r="DK773" i="2"/>
  <c r="DL773" i="2" s="1"/>
  <c r="DK819" i="2"/>
  <c r="DL819" i="2" s="1"/>
  <c r="P819" i="2"/>
  <c r="Q819" i="2" s="1"/>
  <c r="P773" i="2"/>
  <c r="Q773" i="2" s="1"/>
  <c r="P681" i="2"/>
  <c r="Q681" i="2" s="1"/>
  <c r="P527" i="2"/>
  <c r="Q527" i="2" s="1"/>
  <c r="DK497" i="2"/>
  <c r="DL497" i="2" s="1"/>
  <c r="DK456" i="2"/>
  <c r="DL456" i="2" s="1"/>
  <c r="P456" i="2"/>
  <c r="Q456" i="2" s="1"/>
  <c r="P335" i="2"/>
  <c r="Q335" i="2" s="1"/>
  <c r="DK111" i="2"/>
  <c r="DL111" i="2" s="1"/>
  <c r="DK104" i="2"/>
  <c r="DL104" i="2" s="1"/>
  <c r="DK9" i="2"/>
  <c r="DL9" i="2" s="1"/>
  <c r="DK8" i="2"/>
  <c r="DL8" i="2" s="1"/>
  <c r="DK190" i="2"/>
  <c r="DL190" i="2" s="1"/>
  <c r="P182" i="2"/>
  <c r="Q182" i="2" s="1"/>
  <c r="DK182" i="2"/>
  <c r="DL182" i="2" s="1"/>
  <c r="DK179" i="2"/>
  <c r="DL179" i="2" s="1"/>
  <c r="DK177" i="2"/>
  <c r="DL177" i="2" s="1"/>
  <c r="DK127" i="2"/>
  <c r="DL127" i="2" s="1"/>
  <c r="P179" i="2"/>
  <c r="Q179" i="2" s="1"/>
  <c r="P177" i="2"/>
  <c r="Q177" i="2" s="1"/>
  <c r="P127" i="2"/>
  <c r="Q127" i="2" s="1"/>
  <c r="P111" i="2"/>
  <c r="Q111" i="2" s="1"/>
  <c r="DK41" i="2"/>
  <c r="DL41" i="2" s="1"/>
  <c r="DK39" i="2"/>
  <c r="DL39" i="2" s="1"/>
  <c r="DK7" i="2"/>
  <c r="DL7" i="2" s="1"/>
  <c r="DK431" i="2"/>
  <c r="DL431" i="2" s="1"/>
  <c r="DK359" i="2"/>
  <c r="DL359" i="2" s="1"/>
  <c r="DK358" i="2"/>
  <c r="DL358" i="2" s="1"/>
  <c r="DK338" i="2"/>
  <c r="DL338" i="2" s="1"/>
  <c r="DK312" i="2"/>
  <c r="DL312" i="2" s="1"/>
  <c r="DK643" i="2"/>
  <c r="DL643" i="2" s="1"/>
  <c r="DK568" i="2"/>
  <c r="DL568" i="2" s="1"/>
  <c r="DK768" i="2"/>
  <c r="DL768" i="2" s="1"/>
  <c r="DK684" i="2"/>
  <c r="DL684" i="2" s="1"/>
  <c r="DK843" i="2"/>
  <c r="DL843" i="2" s="1"/>
  <c r="P843" i="2"/>
  <c r="Q843" i="2" s="1"/>
  <c r="DK335" i="2"/>
  <c r="DL335" i="2" s="1"/>
  <c r="DK805" i="2"/>
  <c r="DL805" i="2" s="1"/>
  <c r="DK780" i="2"/>
  <c r="DL780" i="2" s="1"/>
  <c r="DK778" i="2"/>
  <c r="DL778" i="2" s="1"/>
  <c r="P780" i="2"/>
  <c r="Q780" i="2" s="1"/>
  <c r="P778" i="2"/>
  <c r="Q778" i="2" s="1"/>
  <c r="P769" i="2"/>
  <c r="Q769" i="2" s="1"/>
  <c r="P768" i="2"/>
  <c r="Q768" i="2" s="1"/>
  <c r="P684" i="2"/>
  <c r="Q684" i="2" s="1"/>
  <c r="P568" i="2"/>
  <c r="Q568" i="2" s="1"/>
  <c r="P497" i="2"/>
  <c r="Q497" i="2" s="1"/>
  <c r="P431" i="2"/>
  <c r="Q431" i="2" s="1"/>
  <c r="P359" i="2"/>
  <c r="Q359" i="2" s="1"/>
  <c r="P358" i="2"/>
  <c r="Q358" i="2" s="1"/>
  <c r="P104" i="2"/>
  <c r="Q104" i="2" s="1"/>
  <c r="P805" i="2"/>
  <c r="Q805" i="2" s="1"/>
  <c r="P643" i="2"/>
  <c r="Q643" i="2" s="1"/>
  <c r="P338" i="2"/>
  <c r="Q338" i="2" s="1"/>
  <c r="P312" i="2"/>
  <c r="Q312" i="2" s="1"/>
  <c r="P191" i="2"/>
  <c r="Q191" i="2" s="1"/>
  <c r="P190" i="2"/>
  <c r="Q190" i="2" s="1"/>
  <c r="P41" i="2"/>
  <c r="Q41" i="2" s="1"/>
  <c r="P39" i="2"/>
  <c r="Q39" i="2" s="1"/>
  <c r="P9" i="2"/>
  <c r="Q9" i="2" s="1"/>
  <c r="P8" i="2"/>
  <c r="Q8" i="2" s="1"/>
  <c r="P7" i="2"/>
  <c r="Q7" i="2" s="1"/>
  <c r="DK240" i="2"/>
  <c r="DL240" i="2" s="1"/>
  <c r="DK354" i="2"/>
  <c r="DL354" i="2" s="1"/>
  <c r="DK365" i="2"/>
  <c r="DL365" i="2" s="1"/>
  <c r="DK403" i="2"/>
  <c r="DL403" i="2" s="1"/>
  <c r="DK750" i="2"/>
  <c r="DL750" i="2" s="1"/>
  <c r="P750" i="2"/>
  <c r="Q750" i="2" s="1"/>
  <c r="DK554" i="2"/>
  <c r="DL554" i="2" s="1"/>
  <c r="P554" i="2"/>
  <c r="Q554" i="2" s="1"/>
  <c r="P590" i="2"/>
  <c r="Q590" i="2" s="1"/>
  <c r="P365" i="2"/>
  <c r="Q365" i="2" s="1"/>
  <c r="DK348" i="2"/>
  <c r="DL348" i="2" s="1"/>
  <c r="P348" i="2"/>
  <c r="Q348" i="2" s="1"/>
  <c r="DK590" i="2"/>
  <c r="DL590" i="2" s="1"/>
  <c r="DK579" i="2"/>
  <c r="DL579" i="2" s="1"/>
  <c r="DK414" i="2"/>
  <c r="DL414" i="2" s="1"/>
  <c r="DK736" i="2"/>
  <c r="DL736" i="2" s="1"/>
  <c r="DK777" i="2"/>
  <c r="DL777" i="2" s="1"/>
  <c r="DK794" i="2"/>
  <c r="DL794" i="2" s="1"/>
  <c r="DK800" i="2"/>
  <c r="DL800" i="2" s="1"/>
  <c r="DK795" i="2"/>
  <c r="DL795" i="2" s="1"/>
  <c r="P800" i="2"/>
  <c r="Q800" i="2" s="1"/>
  <c r="P795" i="2"/>
  <c r="Q795" i="2" s="1"/>
  <c r="DK207" i="2"/>
  <c r="DL207" i="2" s="1"/>
  <c r="DK204" i="2"/>
  <c r="DL204" i="2" s="1"/>
  <c r="P207" i="2"/>
  <c r="Q207" i="2" s="1"/>
  <c r="P204" i="2"/>
  <c r="Q204" i="2" s="1"/>
  <c r="DK228" i="2"/>
  <c r="DL228" i="2" s="1"/>
  <c r="DK227" i="2"/>
  <c r="DL227" i="2" s="1"/>
  <c r="DK408" i="2"/>
  <c r="DL408" i="2" s="1"/>
  <c r="DK836" i="2"/>
  <c r="DL836" i="2" s="1"/>
  <c r="DK134" i="2"/>
  <c r="DL134" i="2" s="1"/>
  <c r="DK109" i="2"/>
  <c r="DL109" i="2" s="1"/>
  <c r="P354" i="2"/>
  <c r="Q354" i="2" s="1"/>
  <c r="P836" i="2"/>
  <c r="Q836" i="2" s="1"/>
  <c r="P579" i="2"/>
  <c r="Q579" i="2" s="1"/>
  <c r="P414" i="2"/>
  <c r="Q414" i="2" s="1"/>
  <c r="P408" i="2"/>
  <c r="Q408" i="2" s="1"/>
  <c r="P403" i="2"/>
  <c r="Q403" i="2" s="1"/>
  <c r="P240" i="2"/>
  <c r="Q240" i="2" s="1"/>
  <c r="P134" i="2"/>
  <c r="Q134" i="2" s="1"/>
  <c r="P109" i="2"/>
  <c r="Q109" i="2" s="1"/>
  <c r="DK151" i="2"/>
  <c r="DL151" i="2" s="1"/>
  <c r="DK84" i="2"/>
  <c r="DL84" i="2" s="1"/>
  <c r="DK536" i="2"/>
  <c r="DL536" i="2" s="1"/>
  <c r="DK781" i="2"/>
  <c r="DL781" i="2" s="1"/>
  <c r="DK813" i="2"/>
  <c r="DL813" i="2" s="1"/>
  <c r="P813" i="2"/>
  <c r="Q813" i="2" s="1"/>
  <c r="P794" i="2"/>
  <c r="Q794" i="2" s="1"/>
  <c r="P781" i="2"/>
  <c r="Q781" i="2" s="1"/>
  <c r="P777" i="2"/>
  <c r="Q777" i="2" s="1"/>
  <c r="P536" i="2"/>
  <c r="Q536" i="2" s="1"/>
  <c r="P228" i="2"/>
  <c r="Q228" i="2" s="1"/>
  <c r="P227" i="2"/>
  <c r="Q227" i="2" s="1"/>
  <c r="P151" i="2"/>
  <c r="Q151" i="2" s="1"/>
  <c r="DK96" i="2"/>
  <c r="DL96" i="2" s="1"/>
  <c r="P96" i="2"/>
  <c r="Q96" i="2" s="1"/>
  <c r="DK219" i="2"/>
  <c r="DL219" i="2" s="1"/>
  <c r="DK93" i="2"/>
  <c r="DL93" i="2" s="1"/>
  <c r="P93" i="2"/>
  <c r="Q93" i="2" s="1"/>
  <c r="P736" i="2"/>
  <c r="Q736" i="2" s="1"/>
  <c r="P219" i="2"/>
  <c r="Q219" i="2" s="1"/>
  <c r="P84" i="2"/>
  <c r="Q84" i="2" s="1"/>
  <c r="DK14" i="2"/>
  <c r="DL14" i="2" s="1"/>
  <c r="DK12" i="2"/>
  <c r="DL12" i="2" s="1"/>
  <c r="P14" i="2"/>
  <c r="Q14" i="2" s="1"/>
  <c r="P12" i="2"/>
  <c r="Q12" i="2" s="1"/>
  <c r="DK699" i="2"/>
  <c r="DL699" i="2" s="1"/>
  <c r="P699" i="2"/>
  <c r="Q699" i="2" s="1"/>
  <c r="DK192" i="2"/>
  <c r="DL192" i="2" s="1"/>
  <c r="DK175" i="2"/>
  <c r="DL175" i="2" s="1"/>
  <c r="DK133" i="2"/>
  <c r="DL133" i="2" s="1"/>
  <c r="DK755" i="2"/>
  <c r="DL755" i="2" s="1"/>
  <c r="DK737" i="2"/>
  <c r="DL737" i="2" s="1"/>
  <c r="P755" i="2"/>
  <c r="Q755" i="2" s="1"/>
  <c r="P737" i="2"/>
  <c r="Q737" i="2" s="1"/>
  <c r="P192" i="2"/>
  <c r="Q192" i="2" s="1"/>
  <c r="P175" i="2"/>
  <c r="Q175" i="2" s="1"/>
  <c r="P133" i="2"/>
  <c r="Q133" i="2" s="1"/>
  <c r="DK772" i="2"/>
  <c r="DL772" i="2" s="1"/>
  <c r="DK771" i="2"/>
  <c r="DL771" i="2" s="1"/>
  <c r="DK562" i="2"/>
  <c r="DL562" i="2" s="1"/>
  <c r="DK543" i="2"/>
  <c r="DL543" i="2" s="1"/>
  <c r="DK505" i="2"/>
  <c r="DL505" i="2" s="1"/>
  <c r="DK479" i="2"/>
  <c r="DL479" i="2" s="1"/>
  <c r="DK67" i="2"/>
  <c r="DL67" i="2" s="1"/>
  <c r="P772" i="2"/>
  <c r="Q772" i="2" s="1"/>
  <c r="P771" i="2"/>
  <c r="Q771" i="2" s="1"/>
  <c r="P562" i="2"/>
  <c r="Q562" i="2" s="1"/>
  <c r="P543" i="2"/>
  <c r="Q543" i="2" s="1"/>
  <c r="P505" i="2"/>
  <c r="Q505" i="2" s="1"/>
  <c r="P479" i="2"/>
  <c r="Q479" i="2" s="1"/>
  <c r="P67" i="2"/>
  <c r="Q67" i="2" s="1"/>
  <c r="DK196" i="2"/>
  <c r="DL196" i="2" s="1"/>
  <c r="P654" i="2"/>
  <c r="Q654" i="2" s="1"/>
  <c r="DK654" i="2"/>
  <c r="DL654" i="2" s="1"/>
  <c r="DK197" i="2"/>
  <c r="DL197" i="2" s="1"/>
  <c r="P197" i="2"/>
  <c r="Q197" i="2" s="1"/>
  <c r="DK35" i="2"/>
  <c r="DL35" i="2" s="1"/>
  <c r="DK103" i="2"/>
  <c r="DL103" i="2" s="1"/>
  <c r="DK101" i="2"/>
  <c r="DL101" i="2" s="1"/>
  <c r="P103" i="2"/>
  <c r="Q103" i="2" s="1"/>
  <c r="P101" i="2"/>
  <c r="Q101" i="2" s="1"/>
  <c r="DK241" i="2"/>
  <c r="DL241" i="2" s="1"/>
  <c r="DK271" i="2"/>
  <c r="DL271" i="2" s="1"/>
  <c r="DK301" i="2"/>
  <c r="DL301" i="2" s="1"/>
  <c r="DK397" i="2"/>
  <c r="DL397" i="2" s="1"/>
  <c r="DK518" i="2"/>
  <c r="DL518" i="2" s="1"/>
  <c r="DK735" i="2"/>
  <c r="DL735" i="2" s="1"/>
  <c r="DK759" i="2"/>
  <c r="DL759" i="2" s="1"/>
  <c r="DK823" i="2"/>
  <c r="DL823" i="2" s="1"/>
  <c r="P759" i="2"/>
  <c r="Q759" i="2" s="1"/>
  <c r="P823" i="2"/>
  <c r="Q823" i="2" s="1"/>
  <c r="DK491" i="2"/>
  <c r="DL491" i="2" s="1"/>
  <c r="DK78" i="2"/>
  <c r="DL78" i="2" s="1"/>
  <c r="DK393" i="2"/>
  <c r="DL393" i="2" s="1"/>
  <c r="P393" i="2"/>
  <c r="Q393" i="2" s="1"/>
  <c r="P301" i="2"/>
  <c r="Q301" i="2" s="1"/>
  <c r="P78" i="2"/>
  <c r="Q78" i="2" s="1"/>
  <c r="DK147" i="2"/>
  <c r="DL147" i="2" s="1"/>
  <c r="P147" i="2"/>
  <c r="Q147" i="2" s="1"/>
  <c r="P35" i="2"/>
  <c r="Q35" i="2" s="1"/>
  <c r="DK742" i="2"/>
  <c r="DL742" i="2" s="1"/>
  <c r="DK34" i="2"/>
  <c r="DL34" i="2" s="1"/>
  <c r="P34" i="2"/>
  <c r="Q34" i="2" s="1"/>
  <c r="P735" i="2"/>
  <c r="Q735" i="2" s="1"/>
  <c r="P491" i="2"/>
  <c r="Q491" i="2" s="1"/>
  <c r="DK816" i="2"/>
  <c r="DL816" i="2" s="1"/>
  <c r="DK720" i="2"/>
  <c r="DL720" i="2" s="1"/>
  <c r="DK313" i="2"/>
  <c r="DL313" i="2" s="1"/>
  <c r="DK257" i="2"/>
  <c r="DL257" i="2" s="1"/>
  <c r="DK223" i="2"/>
  <c r="DL223" i="2" s="1"/>
  <c r="DK27" i="2"/>
  <c r="DL27" i="2" s="1"/>
  <c r="DK21" i="2"/>
  <c r="DL21" i="2" s="1"/>
  <c r="DK17" i="2"/>
  <c r="DL17" i="2" s="1"/>
  <c r="DK15" i="2"/>
  <c r="DL15" i="2" s="1"/>
  <c r="P816" i="2"/>
  <c r="Q816" i="2" s="1"/>
  <c r="P720" i="2"/>
  <c r="Q720" i="2" s="1"/>
  <c r="P397" i="2"/>
  <c r="Q397" i="2" s="1"/>
  <c r="P313" i="2"/>
  <c r="Q313" i="2" s="1"/>
  <c r="P271" i="2"/>
  <c r="Q271" i="2" s="1"/>
  <c r="P257" i="2"/>
  <c r="Q257" i="2" s="1"/>
  <c r="P27" i="2"/>
  <c r="Q27" i="2" s="1"/>
  <c r="P21" i="2"/>
  <c r="Q21" i="2" s="1"/>
  <c r="P17" i="2"/>
  <c r="Q17" i="2" s="1"/>
  <c r="P15" i="2"/>
  <c r="Q15" i="2" s="1"/>
  <c r="DK399" i="2"/>
  <c r="DL399" i="2" s="1"/>
  <c r="DK383" i="2"/>
  <c r="DL383" i="2" s="1"/>
  <c r="DK203" i="2"/>
  <c r="DL203" i="2" s="1"/>
  <c r="DK776" i="2"/>
  <c r="DL776" i="2" s="1"/>
  <c r="DK589" i="2"/>
  <c r="DL589" i="2" s="1"/>
  <c r="DK442" i="2"/>
  <c r="DL442" i="2" s="1"/>
  <c r="DK268" i="2"/>
  <c r="DL268" i="2" s="1"/>
  <c r="DK247" i="2"/>
  <c r="DL247" i="2" s="1"/>
  <c r="DK244" i="2"/>
  <c r="DL244" i="2" s="1"/>
  <c r="DK206" i="2"/>
  <c r="DL206" i="2" s="1"/>
  <c r="DK131" i="2"/>
  <c r="DL131" i="2" s="1"/>
  <c r="DK130" i="2"/>
  <c r="DL130" i="2" s="1"/>
  <c r="DK525" i="2"/>
  <c r="DL525" i="2" s="1"/>
  <c r="P525" i="2"/>
  <c r="Q525" i="2" s="1"/>
  <c r="DK370" i="2"/>
  <c r="DL370" i="2" s="1"/>
  <c r="P370" i="2"/>
  <c r="Q370" i="2" s="1"/>
  <c r="DK850" i="2"/>
  <c r="DL850" i="2" s="1"/>
  <c r="DK848" i="2"/>
  <c r="DL848" i="2" s="1"/>
  <c r="DK347" i="2"/>
  <c r="DL347" i="2" s="1"/>
  <c r="P347" i="2"/>
  <c r="Q347" i="2" s="1"/>
  <c r="P399" i="2"/>
  <c r="Q399" i="2" s="1"/>
  <c r="P850" i="2"/>
  <c r="Q850" i="2" s="1"/>
  <c r="P848" i="2"/>
  <c r="Q848" i="2" s="1"/>
  <c r="DK425" i="2"/>
  <c r="DL425" i="2" s="1"/>
  <c r="P425" i="2"/>
  <c r="Q425" i="2" s="1"/>
  <c r="P383" i="2"/>
  <c r="Q383" i="2" s="1"/>
  <c r="P203" i="2"/>
  <c r="Q203" i="2" s="1"/>
  <c r="DK552" i="2"/>
  <c r="DL552" i="2" s="1"/>
  <c r="DK551" i="2"/>
  <c r="DL551" i="2" s="1"/>
  <c r="P552" i="2"/>
  <c r="Q552" i="2" s="1"/>
  <c r="P551" i="2"/>
  <c r="Q551" i="2" s="1"/>
  <c r="DK480" i="2"/>
  <c r="DL480" i="2" s="1"/>
  <c r="P835" i="2"/>
  <c r="Q835" i="2" s="1"/>
  <c r="P798" i="2"/>
  <c r="Q798" i="2" s="1"/>
  <c r="P797" i="2"/>
  <c r="Q797" i="2" s="1"/>
  <c r="P480" i="2"/>
  <c r="Q480" i="2" s="1"/>
  <c r="DK290" i="2"/>
  <c r="DL290" i="2" s="1"/>
  <c r="P290" i="2"/>
  <c r="Q290" i="2" s="1"/>
  <c r="DK154" i="2"/>
  <c r="DL154" i="2" s="1"/>
  <c r="DK70" i="2"/>
  <c r="DL70" i="2" s="1"/>
  <c r="P154" i="2"/>
  <c r="Q154" i="2" s="1"/>
  <c r="P415" i="2"/>
  <c r="Q415" i="2" s="1"/>
  <c r="P516" i="2"/>
  <c r="Q516" i="2" s="1"/>
  <c r="P621" i="2"/>
  <c r="Q621" i="2" s="1"/>
  <c r="DK153" i="2"/>
  <c r="DL153" i="2" s="1"/>
  <c r="DK216" i="2"/>
  <c r="DL216" i="2" s="1"/>
  <c r="DK300" i="2"/>
  <c r="DL300" i="2" s="1"/>
  <c r="DK516" i="2"/>
  <c r="DL516" i="2" s="1"/>
  <c r="DK621" i="2"/>
  <c r="DL621" i="2" s="1"/>
  <c r="DK532" i="2"/>
  <c r="DL532" i="2" s="1"/>
  <c r="P532" i="2"/>
  <c r="Q532" i="2" s="1"/>
  <c r="P300" i="2"/>
  <c r="Q300" i="2" s="1"/>
  <c r="P292" i="2"/>
  <c r="Q292" i="2" s="1"/>
  <c r="DK199" i="2"/>
  <c r="DL199" i="2" s="1"/>
  <c r="P153" i="2"/>
  <c r="Q153" i="2" s="1"/>
  <c r="P149" i="2"/>
  <c r="Q149" i="2" s="1"/>
  <c r="DK230" i="2"/>
  <c r="DL230" i="2" s="1"/>
  <c r="DK97" i="2"/>
  <c r="DL97" i="2" s="1"/>
  <c r="DK149" i="2"/>
  <c r="DL149" i="2" s="1"/>
  <c r="DK292" i="2"/>
  <c r="DL292" i="2" s="1"/>
  <c r="DK856" i="2"/>
  <c r="DL856" i="2" s="1"/>
  <c r="P856" i="2"/>
  <c r="Q856" i="2" s="1"/>
  <c r="P216" i="2"/>
  <c r="Q216" i="2" s="1"/>
  <c r="P97" i="2"/>
  <c r="Q97" i="2" s="1"/>
  <c r="DK828" i="2"/>
  <c r="DL828" i="2" s="1"/>
  <c r="DK587" i="2"/>
  <c r="DL587" i="2" s="1"/>
  <c r="DK578" i="2"/>
  <c r="DL578" i="2" s="1"/>
  <c r="DK454" i="2"/>
  <c r="DL454" i="2" s="1"/>
  <c r="DK415" i="2"/>
  <c r="DL415" i="2" s="1"/>
  <c r="DK237" i="2"/>
  <c r="DL237" i="2" s="1"/>
  <c r="DK210" i="2"/>
  <c r="DL210" i="2" s="1"/>
  <c r="DK57" i="2"/>
  <c r="DL57" i="2" s="1"/>
  <c r="DK55" i="2"/>
  <c r="DL55" i="2" s="1"/>
  <c r="DK54" i="2"/>
  <c r="DL54" i="2" s="1"/>
  <c r="DK51" i="2"/>
  <c r="DL51" i="2" s="1"/>
  <c r="DK47" i="2"/>
  <c r="DL47" i="2" s="1"/>
  <c r="DK26" i="2"/>
  <c r="DL26" i="2" s="1"/>
  <c r="DK22" i="2"/>
  <c r="DL22" i="2" s="1"/>
  <c r="P828" i="2"/>
  <c r="Q828" i="2" s="1"/>
  <c r="P607" i="2"/>
  <c r="Q607" i="2" s="1"/>
  <c r="P587" i="2"/>
  <c r="Q587" i="2" s="1"/>
  <c r="P578" i="2"/>
  <c r="Q578" i="2" s="1"/>
  <c r="P454" i="2"/>
  <c r="Q454" i="2" s="1"/>
  <c r="P237" i="2"/>
  <c r="Q237" i="2" s="1"/>
  <c r="P230" i="2"/>
  <c r="Q230" i="2" s="1"/>
  <c r="P210" i="2"/>
  <c r="Q210" i="2" s="1"/>
  <c r="P57" i="2"/>
  <c r="Q57" i="2" s="1"/>
  <c r="P55" i="2"/>
  <c r="Q55" i="2" s="1"/>
  <c r="P54" i="2"/>
  <c r="Q54" i="2" s="1"/>
  <c r="P51" i="2"/>
  <c r="Q51" i="2" s="1"/>
  <c r="P47" i="2"/>
  <c r="Q47" i="2" s="1"/>
  <c r="P26" i="2"/>
  <c r="Q26" i="2" s="1"/>
  <c r="P22" i="2"/>
  <c r="Q22" i="2" s="1"/>
  <c r="DK484" i="2"/>
  <c r="DL484" i="2" s="1"/>
  <c r="P484" i="2"/>
  <c r="Q484" i="2" s="1"/>
  <c r="DK478" i="2"/>
  <c r="DL478" i="2" s="1"/>
  <c r="P478" i="2"/>
  <c r="Q478" i="2" s="1"/>
  <c r="DK417" i="2"/>
  <c r="DL417" i="2" s="1"/>
  <c r="DK398" i="2"/>
  <c r="DL398" i="2" s="1"/>
  <c r="DK165" i="2"/>
  <c r="DL165" i="2" s="1"/>
  <c r="DK782" i="2"/>
  <c r="DL782" i="2" s="1"/>
  <c r="P782" i="2"/>
  <c r="Q782" i="2" s="1"/>
  <c r="P417" i="2"/>
  <c r="Q417" i="2" s="1"/>
  <c r="P398" i="2"/>
  <c r="Q398" i="2" s="1"/>
  <c r="DK164" i="2"/>
  <c r="DL164" i="2" s="1"/>
  <c r="P164" i="2"/>
  <c r="Q164" i="2" s="1"/>
  <c r="DK722" i="2"/>
  <c r="DL722" i="2" s="1"/>
  <c r="P722" i="2"/>
  <c r="Q722" i="2" s="1"/>
  <c r="DK679" i="2"/>
  <c r="DL679" i="2" s="1"/>
  <c r="P679" i="2"/>
  <c r="Q679" i="2" s="1"/>
  <c r="DK623" i="2"/>
  <c r="DL623" i="2" s="1"/>
  <c r="P623" i="2"/>
  <c r="Q623" i="2" s="1"/>
  <c r="DK385" i="2"/>
  <c r="DL385" i="2" s="1"/>
  <c r="DK675" i="2"/>
  <c r="DL675" i="2" s="1"/>
  <c r="DK847" i="2"/>
  <c r="DL847" i="2" s="1"/>
  <c r="DK739" i="2"/>
  <c r="DL739" i="2" s="1"/>
  <c r="P847" i="2"/>
  <c r="Q847" i="2" s="1"/>
  <c r="P739" i="2"/>
  <c r="Q739" i="2" s="1"/>
  <c r="P675" i="2"/>
  <c r="Q675" i="2" s="1"/>
  <c r="P385" i="2"/>
  <c r="Q385" i="2" s="1"/>
  <c r="DK79" i="2"/>
  <c r="DL79" i="2" s="1"/>
  <c r="P79" i="2"/>
  <c r="Q79" i="2" s="1"/>
  <c r="DK95" i="2"/>
  <c r="DL95" i="2" s="1"/>
  <c r="P95" i="2"/>
  <c r="Q95" i="2" s="1"/>
  <c r="DK30" i="2"/>
  <c r="DL30" i="2" s="1"/>
  <c r="P30" i="2"/>
  <c r="Q30" i="2" s="1"/>
  <c r="DK18" i="2"/>
  <c r="DL18" i="2" s="1"/>
  <c r="DK362" i="2"/>
  <c r="DL362" i="2" s="1"/>
  <c r="P362" i="2"/>
  <c r="Q362" i="2" s="1"/>
  <c r="DK603" i="2"/>
  <c r="DL603" i="2" s="1"/>
  <c r="DK276" i="2"/>
  <c r="DL276" i="2" s="1"/>
  <c r="DK506" i="2"/>
  <c r="DL506" i="2" s="1"/>
  <c r="P506" i="2"/>
  <c r="Q506" i="2" s="1"/>
  <c r="P561" i="2"/>
  <c r="Q561" i="2" s="1"/>
  <c r="P603" i="2"/>
  <c r="Q603" i="2" s="1"/>
  <c r="DK293" i="2"/>
  <c r="DL293" i="2" s="1"/>
  <c r="DK259" i="2"/>
  <c r="DL259" i="2" s="1"/>
  <c r="P320" i="2"/>
  <c r="Q320" i="2" s="1"/>
  <c r="P276" i="2"/>
  <c r="Q276" i="2" s="1"/>
  <c r="P259" i="2"/>
  <c r="Q259" i="2" s="1"/>
  <c r="DK320" i="2"/>
  <c r="DL320" i="2" s="1"/>
  <c r="DK255" i="2"/>
  <c r="DL255" i="2" s="1"/>
  <c r="P255" i="2"/>
  <c r="Q255" i="2" s="1"/>
  <c r="DK601" i="2"/>
  <c r="DL601" i="2" s="1"/>
  <c r="DK275" i="2"/>
  <c r="DL275" i="2" s="1"/>
  <c r="P293" i="2"/>
  <c r="Q293" i="2" s="1"/>
  <c r="P275" i="2"/>
  <c r="Q275" i="2" s="1"/>
  <c r="DK215" i="2"/>
  <c r="DL215" i="2" s="1"/>
  <c r="DK157" i="2"/>
  <c r="DL157" i="2" s="1"/>
  <c r="DK71" i="2"/>
  <c r="DL71" i="2" s="1"/>
  <c r="DK23" i="2"/>
  <c r="DL23" i="2" s="1"/>
  <c r="DK283" i="2"/>
  <c r="DL283" i="2" s="1"/>
  <c r="DK467" i="2"/>
  <c r="DL467" i="2" s="1"/>
  <c r="DK429" i="2"/>
  <c r="DL429" i="2" s="1"/>
  <c r="DK542" i="2"/>
  <c r="DL542" i="2" s="1"/>
  <c r="DK507" i="2"/>
  <c r="DL507" i="2" s="1"/>
  <c r="DK561" i="2"/>
  <c r="DL561" i="2" s="1"/>
  <c r="DK596" i="2"/>
  <c r="DL596" i="2" s="1"/>
  <c r="DK783" i="2"/>
  <c r="DL783" i="2" s="1"/>
  <c r="DK770" i="2"/>
  <c r="DL770" i="2" s="1"/>
  <c r="P783" i="2"/>
  <c r="Q783" i="2" s="1"/>
  <c r="P770" i="2"/>
  <c r="Q770" i="2" s="1"/>
  <c r="P601" i="2"/>
  <c r="Q601" i="2" s="1"/>
  <c r="P596" i="2"/>
  <c r="Q596" i="2" s="1"/>
  <c r="P542" i="2"/>
  <c r="Q542" i="2" s="1"/>
  <c r="P508" i="2"/>
  <c r="Q508" i="2" s="1"/>
  <c r="P507" i="2"/>
  <c r="Q507" i="2" s="1"/>
  <c r="P467" i="2"/>
  <c r="Q467" i="2" s="1"/>
  <c r="P429" i="2"/>
  <c r="Q429" i="2" s="1"/>
  <c r="P283" i="2"/>
  <c r="Q283" i="2" s="1"/>
  <c r="P215" i="2"/>
  <c r="Q215" i="2" s="1"/>
  <c r="P157" i="2"/>
  <c r="Q157" i="2" s="1"/>
  <c r="P71" i="2"/>
  <c r="Q71" i="2" s="1"/>
  <c r="P23" i="2"/>
  <c r="Q23" i="2" s="1"/>
  <c r="P18" i="2"/>
  <c r="Q18" i="2" s="1"/>
  <c r="DK743" i="2"/>
  <c r="DL743" i="2" s="1"/>
  <c r="DK660" i="2"/>
  <c r="DL660" i="2" s="1"/>
  <c r="P743" i="2"/>
  <c r="Q743" i="2" s="1"/>
  <c r="P660" i="2"/>
  <c r="Q660" i="2" s="1"/>
  <c r="DK234" i="2"/>
  <c r="DL234" i="2" s="1"/>
  <c r="P234" i="2"/>
  <c r="Q234" i="2" s="1"/>
  <c r="DK140" i="2"/>
  <c r="DL140" i="2" s="1"/>
  <c r="P140" i="2"/>
  <c r="Q140" i="2" s="1"/>
  <c r="DK382" i="2"/>
  <c r="DL382" i="2" s="1"/>
  <c r="DK132" i="2"/>
  <c r="DL132" i="2" s="1"/>
  <c r="DK48" i="2"/>
  <c r="DL48" i="2" s="1"/>
  <c r="P132" i="2"/>
  <c r="Q132" i="2" s="1"/>
  <c r="P382" i="2"/>
  <c r="Q382" i="2" s="1"/>
  <c r="P48" i="2"/>
  <c r="Q48" i="2" s="1"/>
  <c r="CG858" i="2" l="1"/>
  <c r="AW858" i="2"/>
  <c r="BF743" i="2"/>
  <c r="BO858" i="2"/>
  <c r="DA858" i="2"/>
  <c r="DQ858" i="2"/>
  <c r="AN858" i="2"/>
  <c r="BX858" i="2"/>
  <c r="DK612" i="2"/>
  <c r="DL612" i="2" s="1"/>
  <c r="DK569" i="2"/>
  <c r="DL569" i="2" s="1"/>
  <c r="DK504" i="2"/>
  <c r="DL504" i="2" s="1"/>
  <c r="P504" i="2"/>
  <c r="Q504" i="2" s="1"/>
  <c r="DK476" i="2"/>
  <c r="DL476" i="2" s="1"/>
  <c r="P476" i="2"/>
  <c r="Q476" i="2" s="1"/>
  <c r="DK390" i="2"/>
  <c r="DL390" i="2" s="1"/>
  <c r="P390" i="2"/>
  <c r="Q390" i="2" s="1"/>
  <c r="DK757" i="2"/>
  <c r="DL757" i="2" s="1"/>
  <c r="P757" i="2"/>
  <c r="Q757" i="2" s="1"/>
  <c r="DK683" i="2"/>
  <c r="DL683" i="2" s="1"/>
  <c r="P683" i="2"/>
  <c r="Q683" i="2" s="1"/>
  <c r="DK357" i="2"/>
  <c r="DL357" i="2" s="1"/>
  <c r="P357" i="2"/>
  <c r="Q357" i="2" s="1"/>
  <c r="DK604" i="2"/>
  <c r="DL604" i="2" s="1"/>
  <c r="P604" i="2"/>
  <c r="Q604" i="2" s="1"/>
  <c r="DK211" i="2"/>
  <c r="DL211" i="2" s="1"/>
  <c r="P211" i="2"/>
  <c r="Q211" i="2" s="1"/>
  <c r="P612" i="2"/>
  <c r="Q612" i="2" s="1"/>
  <c r="DK110" i="2"/>
  <c r="DL110" i="2" s="1"/>
  <c r="P110" i="2"/>
  <c r="Q110" i="2" s="1"/>
  <c r="DK674" i="2"/>
  <c r="DL674" i="2" s="1"/>
  <c r="DK622" i="2"/>
  <c r="DL622" i="2" s="1"/>
  <c r="DK274" i="2"/>
  <c r="DL274" i="2" s="1"/>
  <c r="DK724" i="2"/>
  <c r="DL724" i="2" s="1"/>
  <c r="DK513" i="2"/>
  <c r="DL513" i="2" s="1"/>
  <c r="DK269" i="2"/>
  <c r="DL269" i="2" s="1"/>
  <c r="DK695" i="2"/>
  <c r="DL695" i="2" s="1"/>
  <c r="P695" i="2"/>
  <c r="Q695" i="2" s="1"/>
  <c r="DK758" i="2"/>
  <c r="DL758" i="2" s="1"/>
  <c r="P758" i="2"/>
  <c r="Q758" i="2" s="1"/>
  <c r="DK565" i="2"/>
  <c r="DL565" i="2" s="1"/>
  <c r="P565" i="2"/>
  <c r="Q565" i="2" s="1"/>
  <c r="DK620" i="2"/>
  <c r="DL620" i="2" s="1"/>
  <c r="DK485" i="2"/>
  <c r="DL485" i="2" s="1"/>
  <c r="DK395" i="2"/>
  <c r="DL395" i="2" s="1"/>
  <c r="DK564" i="2"/>
  <c r="DL564" i="2" s="1"/>
  <c r="DK827" i="2"/>
  <c r="DL827" i="2" s="1"/>
  <c r="P827" i="2"/>
  <c r="Q827" i="2" s="1"/>
  <c r="DK811" i="2"/>
  <c r="DL811" i="2" s="1"/>
  <c r="P811" i="2"/>
  <c r="Q811" i="2" s="1"/>
  <c r="DK318" i="2"/>
  <c r="DL318" i="2" s="1"/>
  <c r="P318" i="2"/>
  <c r="Q318" i="2" s="1"/>
  <c r="DK267" i="2"/>
  <c r="DL267" i="2" s="1"/>
  <c r="P267" i="2"/>
  <c r="Q267" i="2" s="1"/>
  <c r="DK857" i="2"/>
  <c r="DL857" i="2" s="1"/>
  <c r="P274" i="2"/>
  <c r="Q274" i="2" s="1"/>
  <c r="DK264" i="2"/>
  <c r="DL264" i="2" s="1"/>
  <c r="P264" i="2"/>
  <c r="Q264" i="2" s="1"/>
  <c r="P513" i="2"/>
  <c r="Q513" i="2" s="1"/>
  <c r="DK239" i="2"/>
  <c r="DL239" i="2" s="1"/>
  <c r="P239" i="2"/>
  <c r="Q239" i="2" s="1"/>
  <c r="DK786" i="2"/>
  <c r="DL786" i="2" s="1"/>
  <c r="DK560" i="2"/>
  <c r="DL560" i="2" s="1"/>
  <c r="DK482" i="2"/>
  <c r="DL482" i="2" s="1"/>
  <c r="DK391" i="2"/>
  <c r="DL391" i="2" s="1"/>
  <c r="DK305" i="2"/>
  <c r="DL305" i="2" s="1"/>
  <c r="DK282" i="2"/>
  <c r="DL282" i="2" s="1"/>
  <c r="DK112" i="2"/>
  <c r="DL112" i="2" s="1"/>
  <c r="DK158" i="2"/>
  <c r="DL158" i="2" s="1"/>
  <c r="P786" i="2"/>
  <c r="Q786" i="2" s="1"/>
  <c r="P857" i="2"/>
  <c r="Q857" i="2" s="1"/>
  <c r="P724" i="2"/>
  <c r="Q724" i="2" s="1"/>
  <c r="P702" i="2"/>
  <c r="Q702" i="2" s="1"/>
  <c r="P701" i="2"/>
  <c r="Q701" i="2" s="1"/>
  <c r="P674" i="2"/>
  <c r="Q674" i="2" s="1"/>
  <c r="P622" i="2"/>
  <c r="Q622" i="2" s="1"/>
  <c r="P620" i="2"/>
  <c r="Q620" i="2" s="1"/>
  <c r="P560" i="2"/>
  <c r="Q560" i="2" s="1"/>
  <c r="P485" i="2"/>
  <c r="Q485" i="2" s="1"/>
  <c r="P482" i="2"/>
  <c r="Q482" i="2" s="1"/>
  <c r="P395" i="2"/>
  <c r="Q395" i="2" s="1"/>
  <c r="P391" i="2"/>
  <c r="Q391" i="2" s="1"/>
  <c r="P305" i="2"/>
  <c r="Q305" i="2" s="1"/>
  <c r="P282" i="2"/>
  <c r="Q282" i="2" s="1"/>
  <c r="P158" i="2"/>
  <c r="Q158" i="2" s="1"/>
  <c r="P112" i="2"/>
  <c r="Q112" i="2" s="1"/>
  <c r="P92" i="2"/>
  <c r="Q92" i="2" s="1"/>
  <c r="DK92" i="2"/>
  <c r="DL92" i="2" s="1"/>
  <c r="DK339" i="2"/>
  <c r="DL339" i="2" s="1"/>
  <c r="P339" i="2"/>
  <c r="Q339" i="2" s="1"/>
  <c r="DK317" i="2"/>
  <c r="DL317" i="2" s="1"/>
  <c r="P317" i="2"/>
  <c r="Q317" i="2" s="1"/>
  <c r="DK289" i="2"/>
  <c r="DL289" i="2" s="1"/>
  <c r="P289" i="2"/>
  <c r="Q289" i="2" s="1"/>
  <c r="DK368" i="2"/>
  <c r="DL368" i="2" s="1"/>
  <c r="DK371" i="2"/>
  <c r="DL371" i="2" s="1"/>
  <c r="P371" i="2"/>
  <c r="Q371" i="2" s="1"/>
  <c r="P368" i="2"/>
  <c r="Q368" i="2" s="1"/>
  <c r="DK38" i="2"/>
  <c r="DL38" i="2" s="1"/>
  <c r="P38" i="2"/>
  <c r="Q38" i="2" s="1"/>
  <c r="DK152" i="2"/>
  <c r="DL152" i="2" s="1"/>
  <c r="DK91" i="2"/>
  <c r="DL91" i="2" s="1"/>
  <c r="DK163" i="2"/>
  <c r="DL163" i="2" s="1"/>
  <c r="DK461" i="2"/>
  <c r="DL461" i="2" s="1"/>
  <c r="DK460" i="2"/>
  <c r="DL460" i="2" s="1"/>
  <c r="P461" i="2"/>
  <c r="Q461" i="2" s="1"/>
  <c r="DK235" i="2"/>
  <c r="DL235" i="2" s="1"/>
  <c r="P235" i="2"/>
  <c r="Q235" i="2" s="1"/>
  <c r="P460" i="2"/>
  <c r="Q460" i="2" s="1"/>
  <c r="DK187" i="2"/>
  <c r="DL187" i="2" s="1"/>
  <c r="P162" i="2"/>
  <c r="Q162" i="2" s="1"/>
  <c r="P187" i="2"/>
  <c r="Q187" i="2" s="1"/>
  <c r="DK81" i="2"/>
  <c r="DL81" i="2" s="1"/>
  <c r="P81" i="2"/>
  <c r="Q81" i="2" s="1"/>
  <c r="DK434" i="2"/>
  <c r="DL434" i="2" s="1"/>
  <c r="DK508" i="2"/>
  <c r="DL508" i="2" s="1"/>
  <c r="DK600" i="2"/>
  <c r="DL600" i="2" s="1"/>
  <c r="DK162" i="2"/>
  <c r="DL162" i="2" s="1"/>
  <c r="DK522" i="2"/>
  <c r="DL522" i="2" s="1"/>
  <c r="DK428" i="2"/>
  <c r="DL428" i="2" s="1"/>
  <c r="P522" i="2"/>
  <c r="Q522" i="2" s="1"/>
  <c r="P434" i="2"/>
  <c r="Q434" i="2" s="1"/>
  <c r="P428" i="2"/>
  <c r="Q428" i="2" s="1"/>
  <c r="DK74" i="2"/>
  <c r="DL74" i="2" s="1"/>
  <c r="P74" i="2"/>
  <c r="Q74" i="2" s="1"/>
  <c r="DK784" i="2"/>
  <c r="DL784" i="2" s="1"/>
  <c r="DK418" i="2"/>
  <c r="DL418" i="2" s="1"/>
  <c r="P784" i="2"/>
  <c r="Q784" i="2" s="1"/>
  <c r="P600" i="2"/>
  <c r="Q600" i="2" s="1"/>
  <c r="P418" i="2"/>
  <c r="Q418" i="2" s="1"/>
  <c r="P163" i="2"/>
  <c r="Q163" i="2" s="1"/>
  <c r="P152" i="2"/>
  <c r="Q152" i="2" s="1"/>
  <c r="P91" i="2"/>
  <c r="Q91" i="2" s="1"/>
  <c r="DK68" i="2"/>
  <c r="DL68" i="2" s="1"/>
  <c r="DK746" i="2"/>
  <c r="DL746" i="2" s="1"/>
  <c r="P746" i="2"/>
  <c r="Q746" i="2" s="1"/>
  <c r="DK523" i="2"/>
  <c r="DL523" i="2" s="1"/>
  <c r="P523" i="2"/>
  <c r="Q523" i="2" s="1"/>
  <c r="DK62" i="2"/>
  <c r="DL62" i="2" s="1"/>
  <c r="DK503" i="2"/>
  <c r="DL503" i="2" s="1"/>
  <c r="P503" i="2"/>
  <c r="Q503" i="2" s="1"/>
  <c r="DK185" i="2"/>
  <c r="DL185" i="2" s="1"/>
  <c r="DK528" i="2"/>
  <c r="DL528" i="2" s="1"/>
  <c r="P185" i="2"/>
  <c r="Q185" i="2" s="1"/>
  <c r="P62" i="2"/>
  <c r="Q62" i="2" s="1"/>
  <c r="DK212" i="2"/>
  <c r="DL212" i="2" s="1"/>
  <c r="DK193" i="2"/>
  <c r="DL193" i="2" s="1"/>
  <c r="DK171" i="2"/>
  <c r="DL171" i="2" s="1"/>
  <c r="P212" i="2"/>
  <c r="Q212" i="2" s="1"/>
  <c r="P193" i="2"/>
  <c r="Q193" i="2" s="1"/>
  <c r="P171" i="2"/>
  <c r="Q171" i="2" s="1"/>
  <c r="DK839" i="2"/>
  <c r="DL839" i="2" s="1"/>
  <c r="P839" i="2"/>
  <c r="Q839" i="2" s="1"/>
  <c r="DK697" i="2"/>
  <c r="DL697" i="2" s="1"/>
  <c r="P697" i="2"/>
  <c r="Q697" i="2" s="1"/>
  <c r="DK602" i="2"/>
  <c r="DL602" i="2" s="1"/>
  <c r="DK509" i="2"/>
  <c r="DL509" i="2" s="1"/>
  <c r="DK303" i="2"/>
  <c r="DL303" i="2" s="1"/>
  <c r="DK155" i="2"/>
  <c r="DL155" i="2" s="1"/>
  <c r="P602" i="2"/>
  <c r="Q602" i="2" s="1"/>
  <c r="P509" i="2"/>
  <c r="Q509" i="2" s="1"/>
  <c r="P303" i="2"/>
  <c r="Q303" i="2" s="1"/>
  <c r="P155" i="2"/>
  <c r="Q155" i="2" s="1"/>
  <c r="Q858" i="2" l="1"/>
  <c r="L11" i="6" s="1"/>
  <c r="DL858" i="2"/>
  <c r="N11" i="6" s="1"/>
  <c r="M12" i="6" l="1"/>
  <c r="F14" i="6"/>
  <c r="M14" i="6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Z356" i="2"/>
  <c r="Z357" i="2"/>
  <c r="Z358" i="2"/>
  <c r="Z359" i="2"/>
  <c r="Z360" i="2"/>
  <c r="Z361" i="2"/>
  <c r="Z362" i="2"/>
  <c r="Z363" i="2"/>
  <c r="Z364" i="2"/>
  <c r="Z365" i="2"/>
  <c r="Z366" i="2"/>
  <c r="Z367" i="2"/>
  <c r="Z368" i="2"/>
  <c r="Z369" i="2"/>
  <c r="Z370" i="2"/>
  <c r="Z371" i="2"/>
  <c r="Z372" i="2"/>
  <c r="Z373" i="2"/>
  <c r="Z374" i="2"/>
  <c r="Z375" i="2"/>
  <c r="Z376" i="2"/>
  <c r="Z377" i="2"/>
  <c r="Z378" i="2"/>
  <c r="Z379" i="2"/>
  <c r="Z380" i="2"/>
  <c r="Z381" i="2"/>
  <c r="Z382" i="2"/>
  <c r="Z383" i="2"/>
  <c r="Z384" i="2"/>
  <c r="Z385" i="2"/>
  <c r="Z386" i="2"/>
  <c r="Z387" i="2"/>
  <c r="Z388" i="2"/>
  <c r="Z389" i="2"/>
  <c r="Z390" i="2"/>
  <c r="Z391" i="2"/>
  <c r="Z392" i="2"/>
  <c r="Z393" i="2"/>
  <c r="Z394" i="2"/>
  <c r="Z395" i="2"/>
  <c r="Z396" i="2"/>
  <c r="Z397" i="2"/>
  <c r="Z398" i="2"/>
  <c r="Z399" i="2"/>
  <c r="Z400" i="2"/>
  <c r="Z401" i="2"/>
  <c r="Z402" i="2"/>
  <c r="Z403" i="2"/>
  <c r="Z404" i="2"/>
  <c r="Z405" i="2"/>
  <c r="Z406" i="2"/>
  <c r="Z407" i="2"/>
  <c r="Z408" i="2"/>
  <c r="Z409" i="2"/>
  <c r="Z410" i="2"/>
  <c r="Z411" i="2"/>
  <c r="Z412" i="2"/>
  <c r="Z413" i="2"/>
  <c r="Z414" i="2"/>
  <c r="Z415" i="2"/>
  <c r="Z416" i="2"/>
  <c r="Z417" i="2"/>
  <c r="Z418" i="2"/>
  <c r="Z419" i="2"/>
  <c r="Z420" i="2"/>
  <c r="Z421" i="2"/>
  <c r="Z422" i="2"/>
  <c r="Z423" i="2"/>
  <c r="Z424" i="2"/>
  <c r="Z425" i="2"/>
  <c r="Z426" i="2"/>
  <c r="Z427" i="2"/>
  <c r="Z428" i="2"/>
  <c r="Z429" i="2"/>
  <c r="Z430" i="2"/>
  <c r="Z431" i="2"/>
  <c r="Z432" i="2"/>
  <c r="Z433" i="2"/>
  <c r="Z434" i="2"/>
  <c r="Z435" i="2"/>
  <c r="Z436" i="2"/>
  <c r="Z437" i="2"/>
  <c r="Z438" i="2"/>
  <c r="Z439" i="2"/>
  <c r="Z440" i="2"/>
  <c r="Z441" i="2"/>
  <c r="Z442" i="2"/>
  <c r="Z443" i="2"/>
  <c r="Z444" i="2"/>
  <c r="Z445" i="2"/>
  <c r="Z446" i="2"/>
  <c r="Z447" i="2"/>
  <c r="Z448" i="2"/>
  <c r="Z449" i="2"/>
  <c r="Z450" i="2"/>
  <c r="Z451" i="2"/>
  <c r="Z452" i="2"/>
  <c r="Z453" i="2"/>
  <c r="Z454" i="2"/>
  <c r="Z455" i="2"/>
  <c r="Z456" i="2"/>
  <c r="Z457" i="2"/>
  <c r="Z458" i="2"/>
  <c r="Z459" i="2"/>
  <c r="Z460" i="2"/>
  <c r="Z461" i="2"/>
  <c r="Z462" i="2"/>
  <c r="Z463" i="2"/>
  <c r="Z464" i="2"/>
  <c r="Z465" i="2"/>
  <c r="Z466" i="2"/>
  <c r="Z467" i="2"/>
  <c r="Z468" i="2"/>
  <c r="Z469" i="2"/>
  <c r="Z470" i="2"/>
  <c r="Z471" i="2"/>
  <c r="Z472" i="2"/>
  <c r="Z473" i="2"/>
  <c r="Z474" i="2"/>
  <c r="Z475" i="2"/>
  <c r="Z476" i="2"/>
  <c r="Z477" i="2"/>
  <c r="Z478" i="2"/>
  <c r="Z479" i="2"/>
  <c r="Z480" i="2"/>
  <c r="Z481" i="2"/>
  <c r="Z482" i="2"/>
  <c r="Z483" i="2"/>
  <c r="Z484" i="2"/>
  <c r="Z485" i="2"/>
  <c r="Z486" i="2"/>
  <c r="Z487" i="2"/>
  <c r="Z488" i="2"/>
  <c r="Z489" i="2"/>
  <c r="Z490" i="2"/>
  <c r="Z491" i="2"/>
  <c r="Z492" i="2"/>
  <c r="Z493" i="2"/>
  <c r="Z494" i="2"/>
  <c r="Z495" i="2"/>
  <c r="Z496" i="2"/>
  <c r="Z497" i="2"/>
  <c r="Z498" i="2"/>
  <c r="Z499" i="2"/>
  <c r="Z500" i="2"/>
  <c r="Z501" i="2"/>
  <c r="Z502" i="2"/>
  <c r="Z503" i="2"/>
  <c r="Z504" i="2"/>
  <c r="Z505" i="2"/>
  <c r="Z506" i="2"/>
  <c r="Z507" i="2"/>
  <c r="Z508" i="2"/>
  <c r="Z509" i="2"/>
  <c r="Z510" i="2"/>
  <c r="Z511" i="2"/>
  <c r="Z512" i="2"/>
  <c r="Z513" i="2"/>
  <c r="Z514" i="2"/>
  <c r="Z515" i="2"/>
  <c r="Z516" i="2"/>
  <c r="Z517" i="2"/>
  <c r="Z518" i="2"/>
  <c r="Z519" i="2"/>
  <c r="Z520" i="2"/>
  <c r="Z521" i="2"/>
  <c r="Z522" i="2"/>
  <c r="Z523" i="2"/>
  <c r="Z524" i="2"/>
  <c r="Z525" i="2"/>
  <c r="Z526" i="2"/>
  <c r="Z527" i="2"/>
  <c r="Z528" i="2"/>
  <c r="Z529" i="2"/>
  <c r="Z530" i="2"/>
  <c r="Z531" i="2"/>
  <c r="Z532" i="2"/>
  <c r="Z533" i="2"/>
  <c r="Z534" i="2"/>
  <c r="Z535" i="2"/>
  <c r="Z536" i="2"/>
  <c r="Z537" i="2"/>
  <c r="Z538" i="2"/>
  <c r="Z539" i="2"/>
  <c r="Z540" i="2"/>
  <c r="Z541" i="2"/>
  <c r="Z542" i="2"/>
  <c r="Z543" i="2"/>
  <c r="Z544" i="2"/>
  <c r="Z545" i="2"/>
  <c r="Z546" i="2"/>
  <c r="Z547" i="2"/>
  <c r="Z548" i="2"/>
  <c r="Z549" i="2"/>
  <c r="Z550" i="2"/>
  <c r="Z551" i="2"/>
  <c r="Z552" i="2"/>
  <c r="Z553" i="2"/>
  <c r="Z554" i="2"/>
  <c r="Z555" i="2"/>
  <c r="Z556" i="2"/>
  <c r="Z557" i="2"/>
  <c r="Z558" i="2"/>
  <c r="Z559" i="2"/>
  <c r="Z560" i="2"/>
  <c r="Z561" i="2"/>
  <c r="Z562" i="2"/>
  <c r="Z563" i="2"/>
  <c r="Z564" i="2"/>
  <c r="Z565" i="2"/>
  <c r="Z566" i="2"/>
  <c r="Z567" i="2"/>
  <c r="Z568" i="2"/>
  <c r="Z569" i="2"/>
  <c r="Z570" i="2"/>
  <c r="Z571" i="2"/>
  <c r="Z572" i="2"/>
  <c r="Z573" i="2"/>
  <c r="Z574" i="2"/>
  <c r="Z575" i="2"/>
  <c r="Z576" i="2"/>
  <c r="Z577" i="2"/>
  <c r="Z578" i="2"/>
  <c r="Z579" i="2"/>
  <c r="Z580" i="2"/>
  <c r="Z581" i="2"/>
  <c r="Z582" i="2"/>
  <c r="Z583" i="2"/>
  <c r="Z584" i="2"/>
  <c r="Z585" i="2"/>
  <c r="Z586" i="2"/>
  <c r="Z587" i="2"/>
  <c r="Z588" i="2"/>
  <c r="Z589" i="2"/>
  <c r="Z590" i="2"/>
  <c r="Z591" i="2"/>
  <c r="Z592" i="2"/>
  <c r="Z593" i="2"/>
  <c r="Z594" i="2"/>
  <c r="Z595" i="2"/>
  <c r="Z596" i="2"/>
  <c r="Z597" i="2"/>
  <c r="Z598" i="2"/>
  <c r="Z599" i="2"/>
  <c r="Z600" i="2"/>
  <c r="Z601" i="2"/>
  <c r="Z602" i="2"/>
  <c r="Z603" i="2"/>
  <c r="Z604" i="2"/>
  <c r="Z605" i="2"/>
  <c r="Z606" i="2"/>
  <c r="Z607" i="2"/>
  <c r="Z608" i="2"/>
  <c r="Z609" i="2"/>
  <c r="Z610" i="2"/>
  <c r="Z611" i="2"/>
  <c r="Z612" i="2"/>
  <c r="Z613" i="2"/>
  <c r="Z614" i="2"/>
  <c r="Z615" i="2"/>
  <c r="Z616" i="2"/>
  <c r="Z617" i="2"/>
  <c r="Z618" i="2"/>
  <c r="Z619" i="2"/>
  <c r="Z620" i="2"/>
  <c r="Z621" i="2"/>
  <c r="Z622" i="2"/>
  <c r="Z623" i="2"/>
  <c r="Z624" i="2"/>
  <c r="Z625" i="2"/>
  <c r="Z626" i="2"/>
  <c r="Z627" i="2"/>
  <c r="Z628" i="2"/>
  <c r="Z629" i="2"/>
  <c r="Z630" i="2"/>
  <c r="Z631" i="2"/>
  <c r="Z632" i="2"/>
  <c r="Z633" i="2"/>
  <c r="Z634" i="2"/>
  <c r="Z635" i="2"/>
  <c r="Z636" i="2"/>
  <c r="Z637" i="2"/>
  <c r="Z638" i="2"/>
  <c r="Z639" i="2"/>
  <c r="Z640" i="2"/>
  <c r="Z641" i="2"/>
  <c r="Z642" i="2"/>
  <c r="Z643" i="2"/>
  <c r="Z644" i="2"/>
  <c r="Z645" i="2"/>
  <c r="Z646" i="2"/>
  <c r="Z647" i="2"/>
  <c r="Z648" i="2"/>
  <c r="Z649" i="2"/>
  <c r="Z650" i="2"/>
  <c r="Z651" i="2"/>
  <c r="Z652" i="2"/>
  <c r="Z653" i="2"/>
  <c r="Z654" i="2"/>
  <c r="Z655" i="2"/>
  <c r="Z656" i="2"/>
  <c r="Z657" i="2"/>
  <c r="Z658" i="2"/>
  <c r="Z659" i="2"/>
  <c r="Z660" i="2"/>
  <c r="Z661" i="2"/>
  <c r="Z662" i="2"/>
  <c r="Z663" i="2"/>
  <c r="Z664" i="2"/>
  <c r="Z665" i="2"/>
  <c r="Z666" i="2"/>
  <c r="Z667" i="2"/>
  <c r="Z668" i="2"/>
  <c r="Z669" i="2"/>
  <c r="Z670" i="2"/>
  <c r="Z671" i="2"/>
  <c r="Z672" i="2"/>
  <c r="Z673" i="2"/>
  <c r="Z674" i="2"/>
  <c r="Z675" i="2"/>
  <c r="Z676" i="2"/>
  <c r="Z677" i="2"/>
  <c r="Z678" i="2"/>
  <c r="Z679" i="2"/>
  <c r="Z680" i="2"/>
  <c r="Z681" i="2"/>
  <c r="Z682" i="2"/>
  <c r="Z683" i="2"/>
  <c r="Z684" i="2"/>
  <c r="Z685" i="2"/>
  <c r="Z686" i="2"/>
  <c r="Z687" i="2"/>
  <c r="Z688" i="2"/>
  <c r="Z689" i="2"/>
  <c r="Z690" i="2"/>
  <c r="Z691" i="2"/>
  <c r="Z692" i="2"/>
  <c r="Z693" i="2"/>
  <c r="Z694" i="2"/>
  <c r="Z695" i="2"/>
  <c r="Z696" i="2"/>
  <c r="Z697" i="2"/>
  <c r="Z698" i="2"/>
  <c r="Z699" i="2"/>
  <c r="Z700" i="2"/>
  <c r="Z701" i="2"/>
  <c r="Z702" i="2"/>
  <c r="Z703" i="2"/>
  <c r="Z704" i="2"/>
  <c r="Z705" i="2"/>
  <c r="Z706" i="2"/>
  <c r="Z707" i="2"/>
  <c r="Z708" i="2"/>
  <c r="Z709" i="2"/>
  <c r="Z710" i="2"/>
  <c r="Z711" i="2"/>
  <c r="Z712" i="2"/>
  <c r="Z713" i="2"/>
  <c r="Z714" i="2"/>
  <c r="Z715" i="2"/>
  <c r="Z716" i="2"/>
  <c r="Z717" i="2"/>
  <c r="Z718" i="2"/>
  <c r="Z719" i="2"/>
  <c r="Z720" i="2"/>
  <c r="Z721" i="2"/>
  <c r="Z722" i="2"/>
  <c r="Z723" i="2"/>
  <c r="Z724" i="2"/>
  <c r="Z725" i="2"/>
  <c r="Z726" i="2"/>
  <c r="Z727" i="2"/>
  <c r="Z728" i="2"/>
  <c r="Z729" i="2"/>
  <c r="Z730" i="2"/>
  <c r="Z731" i="2"/>
  <c r="Z732" i="2"/>
  <c r="Z733" i="2"/>
  <c r="Z734" i="2"/>
  <c r="Z735" i="2"/>
  <c r="Z736" i="2"/>
  <c r="Z737" i="2"/>
  <c r="Z738" i="2"/>
  <c r="Z739" i="2"/>
  <c r="Z740" i="2"/>
  <c r="Z741" i="2"/>
  <c r="Z742" i="2"/>
  <c r="Z743" i="2"/>
  <c r="Z744" i="2"/>
  <c r="Z745" i="2"/>
  <c r="Z746" i="2"/>
  <c r="Z747" i="2"/>
  <c r="Z748" i="2"/>
  <c r="Z749" i="2"/>
  <c r="Z750" i="2"/>
  <c r="Z751" i="2"/>
  <c r="Z752" i="2"/>
  <c r="Z753" i="2"/>
  <c r="Z754" i="2"/>
  <c r="Z755" i="2"/>
  <c r="Z756" i="2"/>
  <c r="Z757" i="2"/>
  <c r="Z758" i="2"/>
  <c r="Z759" i="2"/>
  <c r="Z760" i="2"/>
  <c r="Z761" i="2"/>
  <c r="Z762" i="2"/>
  <c r="Z763" i="2"/>
  <c r="Z764" i="2"/>
  <c r="Z765" i="2"/>
  <c r="Z766" i="2"/>
  <c r="Z767" i="2"/>
  <c r="Z768" i="2"/>
  <c r="Z769" i="2"/>
  <c r="Z770" i="2"/>
  <c r="Z771" i="2"/>
  <c r="Z772" i="2"/>
  <c r="Z773" i="2"/>
  <c r="Z774" i="2"/>
  <c r="Z775" i="2"/>
  <c r="Z776" i="2"/>
  <c r="Z777" i="2"/>
  <c r="Z778" i="2"/>
  <c r="Z779" i="2"/>
  <c r="Z780" i="2"/>
  <c r="Z781" i="2"/>
  <c r="Z782" i="2"/>
  <c r="Z783" i="2"/>
  <c r="Z784" i="2"/>
  <c r="Z785" i="2"/>
  <c r="Z786" i="2"/>
  <c r="Z787" i="2"/>
  <c r="Z788" i="2"/>
  <c r="Z789" i="2"/>
  <c r="Z790" i="2"/>
  <c r="Z791" i="2"/>
  <c r="Z792" i="2"/>
  <c r="Z793" i="2"/>
  <c r="Z794" i="2"/>
  <c r="Z795" i="2"/>
  <c r="Z796" i="2"/>
  <c r="Z797" i="2"/>
  <c r="Z798" i="2"/>
  <c r="Z799" i="2"/>
  <c r="Z800" i="2"/>
  <c r="Z801" i="2"/>
  <c r="Z802" i="2"/>
  <c r="Z803" i="2"/>
  <c r="Z804" i="2"/>
  <c r="Z805" i="2"/>
  <c r="Z806" i="2"/>
  <c r="Z807" i="2"/>
  <c r="Z808" i="2"/>
  <c r="Z809" i="2"/>
  <c r="Z810" i="2"/>
  <c r="Z811" i="2"/>
  <c r="Z812" i="2"/>
  <c r="Z813" i="2"/>
  <c r="Z814" i="2"/>
  <c r="Z815" i="2"/>
  <c r="Z816" i="2"/>
  <c r="Z817" i="2"/>
  <c r="Z818" i="2"/>
  <c r="Z819" i="2"/>
  <c r="Z820" i="2"/>
  <c r="Z821" i="2"/>
  <c r="Z822" i="2"/>
  <c r="Z823" i="2"/>
  <c r="Z824" i="2"/>
  <c r="Z825" i="2"/>
  <c r="Z826" i="2"/>
  <c r="Z827" i="2"/>
  <c r="Z828" i="2"/>
  <c r="Z829" i="2"/>
  <c r="Z830" i="2"/>
  <c r="Z831" i="2"/>
  <c r="Z832" i="2"/>
  <c r="Z833" i="2"/>
  <c r="Z834" i="2"/>
  <c r="Z835" i="2"/>
  <c r="Z836" i="2"/>
  <c r="Z837" i="2"/>
  <c r="Z838" i="2"/>
  <c r="Z839" i="2"/>
  <c r="Z840" i="2"/>
  <c r="Z841" i="2"/>
  <c r="Z842" i="2"/>
  <c r="Z843" i="2"/>
  <c r="Z844" i="2"/>
  <c r="Z845" i="2"/>
  <c r="Z846" i="2"/>
  <c r="Z847" i="2"/>
  <c r="Z848" i="2"/>
  <c r="Z849" i="2"/>
  <c r="Z850" i="2"/>
  <c r="Z851" i="2"/>
  <c r="Z852" i="2"/>
  <c r="Z853" i="2"/>
  <c r="Z854" i="2"/>
  <c r="Z855" i="2"/>
  <c r="Z856" i="2"/>
  <c r="Z857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AC226" i="2"/>
  <c r="AC227" i="2"/>
  <c r="AC228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69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8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C317" i="2"/>
  <c r="AC318" i="2"/>
  <c r="AC319" i="2"/>
  <c r="AC320" i="2"/>
  <c r="AC321" i="2"/>
  <c r="AC322" i="2"/>
  <c r="AC323" i="2"/>
  <c r="AC324" i="2"/>
  <c r="AC325" i="2"/>
  <c r="AC326" i="2"/>
  <c r="AC327" i="2"/>
  <c r="AC328" i="2"/>
  <c r="AC329" i="2"/>
  <c r="AC330" i="2"/>
  <c r="AC331" i="2"/>
  <c r="AC332" i="2"/>
  <c r="AC333" i="2"/>
  <c r="AC334" i="2"/>
  <c r="AC335" i="2"/>
  <c r="AC336" i="2"/>
  <c r="AC337" i="2"/>
  <c r="AC338" i="2"/>
  <c r="AC339" i="2"/>
  <c r="AC340" i="2"/>
  <c r="AC341" i="2"/>
  <c r="AC342" i="2"/>
  <c r="AC343" i="2"/>
  <c r="AC344" i="2"/>
  <c r="AC345" i="2"/>
  <c r="AC346" i="2"/>
  <c r="AC347" i="2"/>
  <c r="AC348" i="2"/>
  <c r="AC349" i="2"/>
  <c r="AC350" i="2"/>
  <c r="AC351" i="2"/>
  <c r="AC352" i="2"/>
  <c r="AC353" i="2"/>
  <c r="AC354" i="2"/>
  <c r="AC355" i="2"/>
  <c r="AC356" i="2"/>
  <c r="AC357" i="2"/>
  <c r="AC358" i="2"/>
  <c r="AC359" i="2"/>
  <c r="AC360" i="2"/>
  <c r="AC361" i="2"/>
  <c r="AC362" i="2"/>
  <c r="AC363" i="2"/>
  <c r="AC364" i="2"/>
  <c r="AC365" i="2"/>
  <c r="AC366" i="2"/>
  <c r="AC367" i="2"/>
  <c r="AC368" i="2"/>
  <c r="AC369" i="2"/>
  <c r="AC370" i="2"/>
  <c r="AC371" i="2"/>
  <c r="AC372" i="2"/>
  <c r="AC373" i="2"/>
  <c r="AC374" i="2"/>
  <c r="AC375" i="2"/>
  <c r="AC376" i="2"/>
  <c r="AC377" i="2"/>
  <c r="AC378" i="2"/>
  <c r="AC379" i="2"/>
  <c r="AC380" i="2"/>
  <c r="AC381" i="2"/>
  <c r="AC382" i="2"/>
  <c r="AC383" i="2"/>
  <c r="AC384" i="2"/>
  <c r="AC385" i="2"/>
  <c r="AC386" i="2"/>
  <c r="AC387" i="2"/>
  <c r="AC388" i="2"/>
  <c r="AC389" i="2"/>
  <c r="AC390" i="2"/>
  <c r="AC391" i="2"/>
  <c r="AC392" i="2"/>
  <c r="AC393" i="2"/>
  <c r="AC394" i="2"/>
  <c r="AC395" i="2"/>
  <c r="AC396" i="2"/>
  <c r="AC397" i="2"/>
  <c r="AC398" i="2"/>
  <c r="AC399" i="2"/>
  <c r="AC400" i="2"/>
  <c r="AC401" i="2"/>
  <c r="AC402" i="2"/>
  <c r="AC403" i="2"/>
  <c r="AC404" i="2"/>
  <c r="AC405" i="2"/>
  <c r="AC406" i="2"/>
  <c r="AC407" i="2"/>
  <c r="AC408" i="2"/>
  <c r="AC409" i="2"/>
  <c r="AC410" i="2"/>
  <c r="AC411" i="2"/>
  <c r="AC412" i="2"/>
  <c r="AC413" i="2"/>
  <c r="AC414" i="2"/>
  <c r="AC415" i="2"/>
  <c r="AC416" i="2"/>
  <c r="AC417" i="2"/>
  <c r="AC418" i="2"/>
  <c r="AC419" i="2"/>
  <c r="AC420" i="2"/>
  <c r="AC421" i="2"/>
  <c r="AC422" i="2"/>
  <c r="AC423" i="2"/>
  <c r="AC424" i="2"/>
  <c r="AC425" i="2"/>
  <c r="AC426" i="2"/>
  <c r="AC427" i="2"/>
  <c r="AC428" i="2"/>
  <c r="AC429" i="2"/>
  <c r="AC430" i="2"/>
  <c r="AC431" i="2"/>
  <c r="AC432" i="2"/>
  <c r="AC433" i="2"/>
  <c r="AC434" i="2"/>
  <c r="AC435" i="2"/>
  <c r="AC436" i="2"/>
  <c r="AC437" i="2"/>
  <c r="AC438" i="2"/>
  <c r="AC439" i="2"/>
  <c r="AC440" i="2"/>
  <c r="AC441" i="2"/>
  <c r="AC442" i="2"/>
  <c r="AC443" i="2"/>
  <c r="AC444" i="2"/>
  <c r="AC445" i="2"/>
  <c r="AC446" i="2"/>
  <c r="AC447" i="2"/>
  <c r="AC448" i="2"/>
  <c r="AC449" i="2"/>
  <c r="AC450" i="2"/>
  <c r="AC451" i="2"/>
  <c r="AC452" i="2"/>
  <c r="AC453" i="2"/>
  <c r="AC454" i="2"/>
  <c r="AC455" i="2"/>
  <c r="AC456" i="2"/>
  <c r="AC457" i="2"/>
  <c r="AC458" i="2"/>
  <c r="AC459" i="2"/>
  <c r="AC460" i="2"/>
  <c r="AC461" i="2"/>
  <c r="AC462" i="2"/>
  <c r="AC463" i="2"/>
  <c r="AC464" i="2"/>
  <c r="AC465" i="2"/>
  <c r="AC466" i="2"/>
  <c r="AC467" i="2"/>
  <c r="AC468" i="2"/>
  <c r="AC469" i="2"/>
  <c r="AC470" i="2"/>
  <c r="AC471" i="2"/>
  <c r="AC472" i="2"/>
  <c r="AC473" i="2"/>
  <c r="AC474" i="2"/>
  <c r="AC475" i="2"/>
  <c r="AC476" i="2"/>
  <c r="AC477" i="2"/>
  <c r="AC478" i="2"/>
  <c r="AC479" i="2"/>
  <c r="AC480" i="2"/>
  <c r="AC481" i="2"/>
  <c r="AC482" i="2"/>
  <c r="AC483" i="2"/>
  <c r="AC484" i="2"/>
  <c r="AC485" i="2"/>
  <c r="AC486" i="2"/>
  <c r="AC487" i="2"/>
  <c r="AC488" i="2"/>
  <c r="AC489" i="2"/>
  <c r="AC490" i="2"/>
  <c r="AC491" i="2"/>
  <c r="AC492" i="2"/>
  <c r="AC493" i="2"/>
  <c r="AC494" i="2"/>
  <c r="AC495" i="2"/>
  <c r="AC496" i="2"/>
  <c r="AC497" i="2"/>
  <c r="AC498" i="2"/>
  <c r="AC499" i="2"/>
  <c r="AC500" i="2"/>
  <c r="AC501" i="2"/>
  <c r="AC502" i="2"/>
  <c r="AC503" i="2"/>
  <c r="AC504" i="2"/>
  <c r="AC505" i="2"/>
  <c r="AC506" i="2"/>
  <c r="AC507" i="2"/>
  <c r="AC508" i="2"/>
  <c r="AC509" i="2"/>
  <c r="AC510" i="2"/>
  <c r="AC511" i="2"/>
  <c r="AC512" i="2"/>
  <c r="AC513" i="2"/>
  <c r="AC514" i="2"/>
  <c r="AC515" i="2"/>
  <c r="AC516" i="2"/>
  <c r="AC517" i="2"/>
  <c r="AC518" i="2"/>
  <c r="AC519" i="2"/>
  <c r="AC520" i="2"/>
  <c r="AC521" i="2"/>
  <c r="AC522" i="2"/>
  <c r="AC523" i="2"/>
  <c r="AC524" i="2"/>
  <c r="AC525" i="2"/>
  <c r="AC526" i="2"/>
  <c r="AC527" i="2"/>
  <c r="AC528" i="2"/>
  <c r="AC529" i="2"/>
  <c r="AC530" i="2"/>
  <c r="AC531" i="2"/>
  <c r="AC532" i="2"/>
  <c r="AC533" i="2"/>
  <c r="AC534" i="2"/>
  <c r="AC535" i="2"/>
  <c r="AC536" i="2"/>
  <c r="AC537" i="2"/>
  <c r="AC538" i="2"/>
  <c r="AC539" i="2"/>
  <c r="AC540" i="2"/>
  <c r="AC541" i="2"/>
  <c r="AC542" i="2"/>
  <c r="AC543" i="2"/>
  <c r="AC544" i="2"/>
  <c r="AC545" i="2"/>
  <c r="AC546" i="2"/>
  <c r="AC547" i="2"/>
  <c r="AC548" i="2"/>
  <c r="AC549" i="2"/>
  <c r="AC550" i="2"/>
  <c r="AC551" i="2"/>
  <c r="AC552" i="2"/>
  <c r="AC553" i="2"/>
  <c r="AC554" i="2"/>
  <c r="AC555" i="2"/>
  <c r="AC556" i="2"/>
  <c r="AC557" i="2"/>
  <c r="AC558" i="2"/>
  <c r="AC559" i="2"/>
  <c r="AC560" i="2"/>
  <c r="AC561" i="2"/>
  <c r="AC562" i="2"/>
  <c r="AC563" i="2"/>
  <c r="AC564" i="2"/>
  <c r="AC565" i="2"/>
  <c r="AC566" i="2"/>
  <c r="AC567" i="2"/>
  <c r="AC568" i="2"/>
  <c r="AC569" i="2"/>
  <c r="AC570" i="2"/>
  <c r="AC571" i="2"/>
  <c r="AC572" i="2"/>
  <c r="AC573" i="2"/>
  <c r="AC574" i="2"/>
  <c r="AC575" i="2"/>
  <c r="AC576" i="2"/>
  <c r="AC577" i="2"/>
  <c r="AC578" i="2"/>
  <c r="AC579" i="2"/>
  <c r="AC580" i="2"/>
  <c r="AC581" i="2"/>
  <c r="AC582" i="2"/>
  <c r="AC583" i="2"/>
  <c r="AC584" i="2"/>
  <c r="AC585" i="2"/>
  <c r="AC586" i="2"/>
  <c r="AC587" i="2"/>
  <c r="AC588" i="2"/>
  <c r="AC589" i="2"/>
  <c r="AC590" i="2"/>
  <c r="AC591" i="2"/>
  <c r="AC592" i="2"/>
  <c r="AC593" i="2"/>
  <c r="AC594" i="2"/>
  <c r="AC595" i="2"/>
  <c r="AC596" i="2"/>
  <c r="AC597" i="2"/>
  <c r="AC598" i="2"/>
  <c r="AC599" i="2"/>
  <c r="AC600" i="2"/>
  <c r="AC601" i="2"/>
  <c r="AC602" i="2"/>
  <c r="AC603" i="2"/>
  <c r="AC604" i="2"/>
  <c r="AC605" i="2"/>
  <c r="AC606" i="2"/>
  <c r="AC607" i="2"/>
  <c r="AC608" i="2"/>
  <c r="AC609" i="2"/>
  <c r="AC610" i="2"/>
  <c r="AC611" i="2"/>
  <c r="AC612" i="2"/>
  <c r="AC613" i="2"/>
  <c r="AC614" i="2"/>
  <c r="AC615" i="2"/>
  <c r="AC616" i="2"/>
  <c r="AC617" i="2"/>
  <c r="AC618" i="2"/>
  <c r="AC619" i="2"/>
  <c r="AC620" i="2"/>
  <c r="AC621" i="2"/>
  <c r="AC622" i="2"/>
  <c r="AC623" i="2"/>
  <c r="AC624" i="2"/>
  <c r="AC625" i="2"/>
  <c r="AC626" i="2"/>
  <c r="AC627" i="2"/>
  <c r="AC628" i="2"/>
  <c r="AC629" i="2"/>
  <c r="AC630" i="2"/>
  <c r="AC631" i="2"/>
  <c r="AC632" i="2"/>
  <c r="AC633" i="2"/>
  <c r="AC634" i="2"/>
  <c r="AC635" i="2"/>
  <c r="AC636" i="2"/>
  <c r="AC637" i="2"/>
  <c r="AC638" i="2"/>
  <c r="AC639" i="2"/>
  <c r="AC640" i="2"/>
  <c r="AC641" i="2"/>
  <c r="AC642" i="2"/>
  <c r="AC643" i="2"/>
  <c r="AC644" i="2"/>
  <c r="AC645" i="2"/>
  <c r="AC646" i="2"/>
  <c r="AC647" i="2"/>
  <c r="AC648" i="2"/>
  <c r="AC649" i="2"/>
  <c r="AC650" i="2"/>
  <c r="AC651" i="2"/>
  <c r="AC652" i="2"/>
  <c r="AC653" i="2"/>
  <c r="AC654" i="2"/>
  <c r="AC655" i="2"/>
  <c r="AC656" i="2"/>
  <c r="AC657" i="2"/>
  <c r="AC658" i="2"/>
  <c r="AC659" i="2"/>
  <c r="AC660" i="2"/>
  <c r="AC661" i="2"/>
  <c r="AC662" i="2"/>
  <c r="AC663" i="2"/>
  <c r="AC664" i="2"/>
  <c r="AC665" i="2"/>
  <c r="AC666" i="2"/>
  <c r="AC667" i="2"/>
  <c r="AC668" i="2"/>
  <c r="AC669" i="2"/>
  <c r="AC670" i="2"/>
  <c r="AC671" i="2"/>
  <c r="AC672" i="2"/>
  <c r="AC673" i="2"/>
  <c r="AC674" i="2"/>
  <c r="AC675" i="2"/>
  <c r="AC676" i="2"/>
  <c r="AC677" i="2"/>
  <c r="AC678" i="2"/>
  <c r="AC679" i="2"/>
  <c r="AC680" i="2"/>
  <c r="AC681" i="2"/>
  <c r="AC682" i="2"/>
  <c r="AC683" i="2"/>
  <c r="AC684" i="2"/>
  <c r="AC685" i="2"/>
  <c r="AC686" i="2"/>
  <c r="AC687" i="2"/>
  <c r="AC688" i="2"/>
  <c r="AC689" i="2"/>
  <c r="AC690" i="2"/>
  <c r="AC691" i="2"/>
  <c r="AC692" i="2"/>
  <c r="AC693" i="2"/>
  <c r="AC694" i="2"/>
  <c r="AC695" i="2"/>
  <c r="AC696" i="2"/>
  <c r="AC697" i="2"/>
  <c r="AC698" i="2"/>
  <c r="AC699" i="2"/>
  <c r="AC700" i="2"/>
  <c r="AC701" i="2"/>
  <c r="AC702" i="2"/>
  <c r="AC703" i="2"/>
  <c r="AC704" i="2"/>
  <c r="AC705" i="2"/>
  <c r="AC706" i="2"/>
  <c r="AC707" i="2"/>
  <c r="AC708" i="2"/>
  <c r="AC709" i="2"/>
  <c r="AC710" i="2"/>
  <c r="AC711" i="2"/>
  <c r="AC712" i="2"/>
  <c r="AC713" i="2"/>
  <c r="AC714" i="2"/>
  <c r="AC715" i="2"/>
  <c r="AC716" i="2"/>
  <c r="AC717" i="2"/>
  <c r="AC718" i="2"/>
  <c r="AC719" i="2"/>
  <c r="AC720" i="2"/>
  <c r="AC721" i="2"/>
  <c r="AC722" i="2"/>
  <c r="AC723" i="2"/>
  <c r="AC724" i="2"/>
  <c r="AC725" i="2"/>
  <c r="AC726" i="2"/>
  <c r="AC727" i="2"/>
  <c r="AC728" i="2"/>
  <c r="AC729" i="2"/>
  <c r="AC730" i="2"/>
  <c r="AC731" i="2"/>
  <c r="AC732" i="2"/>
  <c r="AC733" i="2"/>
  <c r="AC734" i="2"/>
  <c r="AC735" i="2"/>
  <c r="AC736" i="2"/>
  <c r="AC737" i="2"/>
  <c r="AC738" i="2"/>
  <c r="AC739" i="2"/>
  <c r="AC740" i="2"/>
  <c r="AC741" i="2"/>
  <c r="AC742" i="2"/>
  <c r="AC743" i="2"/>
  <c r="AC744" i="2"/>
  <c r="AC745" i="2"/>
  <c r="AC746" i="2"/>
  <c r="AC747" i="2"/>
  <c r="AC748" i="2"/>
  <c r="AC749" i="2"/>
  <c r="AC750" i="2"/>
  <c r="AC751" i="2"/>
  <c r="AC752" i="2"/>
  <c r="AC753" i="2"/>
  <c r="AC754" i="2"/>
  <c r="AC755" i="2"/>
  <c r="AC756" i="2"/>
  <c r="AC757" i="2"/>
  <c r="AC758" i="2"/>
  <c r="AC759" i="2"/>
  <c r="AC760" i="2"/>
  <c r="AC761" i="2"/>
  <c r="AC762" i="2"/>
  <c r="AC763" i="2"/>
  <c r="AC764" i="2"/>
  <c r="AC765" i="2"/>
  <c r="AC766" i="2"/>
  <c r="AC767" i="2"/>
  <c r="AC768" i="2"/>
  <c r="AC769" i="2"/>
  <c r="AC770" i="2"/>
  <c r="AC771" i="2"/>
  <c r="AC772" i="2"/>
  <c r="AC773" i="2"/>
  <c r="AC774" i="2"/>
  <c r="AC775" i="2"/>
  <c r="AC776" i="2"/>
  <c r="AC777" i="2"/>
  <c r="AC778" i="2"/>
  <c r="AC779" i="2"/>
  <c r="AC780" i="2"/>
  <c r="AC781" i="2"/>
  <c r="AC782" i="2"/>
  <c r="AC783" i="2"/>
  <c r="AC784" i="2"/>
  <c r="AC785" i="2"/>
  <c r="AC786" i="2"/>
  <c r="AC787" i="2"/>
  <c r="AC788" i="2"/>
  <c r="AC789" i="2"/>
  <c r="AC790" i="2"/>
  <c r="AC791" i="2"/>
  <c r="AC792" i="2"/>
  <c r="AC793" i="2"/>
  <c r="AC794" i="2"/>
  <c r="AC795" i="2"/>
  <c r="AC796" i="2"/>
  <c r="AC797" i="2"/>
  <c r="AC798" i="2"/>
  <c r="AC799" i="2"/>
  <c r="AC800" i="2"/>
  <c r="AC801" i="2"/>
  <c r="AC802" i="2"/>
  <c r="AC803" i="2"/>
  <c r="AC804" i="2"/>
  <c r="AC805" i="2"/>
  <c r="AC806" i="2"/>
  <c r="AC807" i="2"/>
  <c r="AC808" i="2"/>
  <c r="AC809" i="2"/>
  <c r="AC810" i="2"/>
  <c r="AC811" i="2"/>
  <c r="AC812" i="2"/>
  <c r="AC813" i="2"/>
  <c r="AC814" i="2"/>
  <c r="AC815" i="2"/>
  <c r="AC816" i="2"/>
  <c r="AC817" i="2"/>
  <c r="AC818" i="2"/>
  <c r="AC819" i="2"/>
  <c r="AC820" i="2"/>
  <c r="AC821" i="2"/>
  <c r="AC822" i="2"/>
  <c r="AC823" i="2"/>
  <c r="AC824" i="2"/>
  <c r="AC825" i="2"/>
  <c r="AC826" i="2"/>
  <c r="AC827" i="2"/>
  <c r="AC828" i="2"/>
  <c r="AC829" i="2"/>
  <c r="AC830" i="2"/>
  <c r="AC831" i="2"/>
  <c r="AC832" i="2"/>
  <c r="AC833" i="2"/>
  <c r="AC834" i="2"/>
  <c r="AC835" i="2"/>
  <c r="AC836" i="2"/>
  <c r="AC837" i="2"/>
  <c r="AC838" i="2"/>
  <c r="AC839" i="2"/>
  <c r="AC840" i="2"/>
  <c r="AC841" i="2"/>
  <c r="AC842" i="2"/>
  <c r="AC843" i="2"/>
  <c r="AC844" i="2"/>
  <c r="AC845" i="2"/>
  <c r="AC846" i="2"/>
  <c r="AC847" i="2"/>
  <c r="AC848" i="2"/>
  <c r="AC849" i="2"/>
  <c r="AC850" i="2"/>
  <c r="AC851" i="2"/>
  <c r="AC852" i="2"/>
  <c r="AC853" i="2"/>
  <c r="AC854" i="2"/>
  <c r="AC855" i="2"/>
  <c r="AC856" i="2"/>
  <c r="AC857" i="2"/>
  <c r="M13" i="6" l="1"/>
  <c r="Y125" i="2"/>
  <c r="AD125" i="2" s="1"/>
  <c r="Y126" i="2"/>
  <c r="AD126" i="2" s="1"/>
  <c r="Y127" i="2"/>
  <c r="AD127" i="2" s="1"/>
  <c r="Y128" i="2"/>
  <c r="AD128" i="2" s="1"/>
  <c r="Y129" i="2"/>
  <c r="AD129" i="2" s="1"/>
  <c r="Y130" i="2"/>
  <c r="AD130" i="2" s="1"/>
  <c r="Y131" i="2"/>
  <c r="AD131" i="2" s="1"/>
  <c r="Y132" i="2"/>
  <c r="AD132" i="2" s="1"/>
  <c r="Y133" i="2"/>
  <c r="AD133" i="2" s="1"/>
  <c r="Y134" i="2"/>
  <c r="AD134" i="2" s="1"/>
  <c r="Y135" i="2"/>
  <c r="AD135" i="2" s="1"/>
  <c r="Y136" i="2"/>
  <c r="AD136" i="2" s="1"/>
  <c r="Y137" i="2"/>
  <c r="AD137" i="2" s="1"/>
  <c r="Y138" i="2"/>
  <c r="AD138" i="2" s="1"/>
  <c r="Y139" i="2"/>
  <c r="AD139" i="2" s="1"/>
  <c r="Y140" i="2"/>
  <c r="AD140" i="2" s="1"/>
  <c r="Y141" i="2"/>
  <c r="AD141" i="2" s="1"/>
  <c r="Y142" i="2"/>
  <c r="AD142" i="2" s="1"/>
  <c r="Y143" i="2"/>
  <c r="AD143" i="2" s="1"/>
  <c r="Y144" i="2"/>
  <c r="AD144" i="2" s="1"/>
  <c r="Y145" i="2"/>
  <c r="AD145" i="2" s="1"/>
  <c r="Y146" i="2"/>
  <c r="AD146" i="2" s="1"/>
  <c r="Y147" i="2"/>
  <c r="AD147" i="2" s="1"/>
  <c r="Y148" i="2"/>
  <c r="AD148" i="2" s="1"/>
  <c r="Y149" i="2"/>
  <c r="AD149" i="2" s="1"/>
  <c r="Y150" i="2"/>
  <c r="AD150" i="2" s="1"/>
  <c r="Y151" i="2"/>
  <c r="AD151" i="2" s="1"/>
  <c r="Y152" i="2"/>
  <c r="AD152" i="2" s="1"/>
  <c r="Y153" i="2"/>
  <c r="AD153" i="2" s="1"/>
  <c r="Y154" i="2"/>
  <c r="AD154" i="2" s="1"/>
  <c r="Y155" i="2"/>
  <c r="AD155" i="2" s="1"/>
  <c r="Y156" i="2"/>
  <c r="AD156" i="2" s="1"/>
  <c r="Y157" i="2"/>
  <c r="AD157" i="2" s="1"/>
  <c r="Y158" i="2"/>
  <c r="AD158" i="2" s="1"/>
  <c r="Y159" i="2"/>
  <c r="AD159" i="2" s="1"/>
  <c r="Y160" i="2"/>
  <c r="AD160" i="2" s="1"/>
  <c r="Y161" i="2"/>
  <c r="AD161" i="2" s="1"/>
  <c r="Y162" i="2"/>
  <c r="AD162" i="2" s="1"/>
  <c r="Y163" i="2"/>
  <c r="AD163" i="2" s="1"/>
  <c r="Y164" i="2"/>
  <c r="AD164" i="2" s="1"/>
  <c r="Y165" i="2"/>
  <c r="AD165" i="2" s="1"/>
  <c r="Y166" i="2"/>
  <c r="AD166" i="2" s="1"/>
  <c r="Y167" i="2"/>
  <c r="AD167" i="2" s="1"/>
  <c r="Y168" i="2"/>
  <c r="AD168" i="2" s="1"/>
  <c r="Y169" i="2"/>
  <c r="AD169" i="2" s="1"/>
  <c r="Y170" i="2"/>
  <c r="AD170" i="2" s="1"/>
  <c r="Y171" i="2"/>
  <c r="AD171" i="2" s="1"/>
  <c r="Y172" i="2"/>
  <c r="AD172" i="2" s="1"/>
  <c r="Y173" i="2"/>
  <c r="AD173" i="2" s="1"/>
  <c r="Y174" i="2"/>
  <c r="AD174" i="2" s="1"/>
  <c r="Y175" i="2"/>
  <c r="AD175" i="2" s="1"/>
  <c r="Y176" i="2"/>
  <c r="AD176" i="2" s="1"/>
  <c r="Y177" i="2"/>
  <c r="AD177" i="2" s="1"/>
  <c r="Y178" i="2"/>
  <c r="AD178" i="2" s="1"/>
  <c r="Y179" i="2"/>
  <c r="AD179" i="2" s="1"/>
  <c r="Y180" i="2"/>
  <c r="AD180" i="2" s="1"/>
  <c r="Y181" i="2"/>
  <c r="AD181" i="2" s="1"/>
  <c r="Y182" i="2"/>
  <c r="AD182" i="2" s="1"/>
  <c r="Y183" i="2"/>
  <c r="AD183" i="2" s="1"/>
  <c r="Y184" i="2"/>
  <c r="AD184" i="2" s="1"/>
  <c r="Y185" i="2"/>
  <c r="AD185" i="2" s="1"/>
  <c r="Y186" i="2"/>
  <c r="AD186" i="2" s="1"/>
  <c r="Y187" i="2"/>
  <c r="AD187" i="2" s="1"/>
  <c r="Y188" i="2"/>
  <c r="AD188" i="2" s="1"/>
  <c r="Y189" i="2"/>
  <c r="AD189" i="2" s="1"/>
  <c r="Y190" i="2"/>
  <c r="AD190" i="2" s="1"/>
  <c r="Y191" i="2"/>
  <c r="AD191" i="2" s="1"/>
  <c r="Y192" i="2"/>
  <c r="AD192" i="2" s="1"/>
  <c r="Y193" i="2"/>
  <c r="AD193" i="2" s="1"/>
  <c r="Y194" i="2"/>
  <c r="AD194" i="2" s="1"/>
  <c r="Y195" i="2"/>
  <c r="AD195" i="2" s="1"/>
  <c r="Y196" i="2"/>
  <c r="AD196" i="2" s="1"/>
  <c r="Y197" i="2"/>
  <c r="AD197" i="2" s="1"/>
  <c r="Y198" i="2"/>
  <c r="AD198" i="2" s="1"/>
  <c r="Y199" i="2"/>
  <c r="AD199" i="2" s="1"/>
  <c r="Y200" i="2"/>
  <c r="AD200" i="2" s="1"/>
  <c r="Y201" i="2"/>
  <c r="AD201" i="2" s="1"/>
  <c r="Y202" i="2"/>
  <c r="AD202" i="2" s="1"/>
  <c r="Y203" i="2"/>
  <c r="AD203" i="2" s="1"/>
  <c r="Y204" i="2"/>
  <c r="AD204" i="2" s="1"/>
  <c r="Y205" i="2"/>
  <c r="AD205" i="2" s="1"/>
  <c r="Y206" i="2"/>
  <c r="AD206" i="2" s="1"/>
  <c r="Y207" i="2"/>
  <c r="AD207" i="2" s="1"/>
  <c r="Y208" i="2"/>
  <c r="AD208" i="2" s="1"/>
  <c r="Y209" i="2"/>
  <c r="AD209" i="2" s="1"/>
  <c r="Y210" i="2"/>
  <c r="AD210" i="2" s="1"/>
  <c r="Y211" i="2"/>
  <c r="AD211" i="2" s="1"/>
  <c r="Y212" i="2"/>
  <c r="AD212" i="2" s="1"/>
  <c r="Y213" i="2"/>
  <c r="AD213" i="2" s="1"/>
  <c r="Y214" i="2"/>
  <c r="AD214" i="2" s="1"/>
  <c r="Y215" i="2"/>
  <c r="AD215" i="2" s="1"/>
  <c r="Y216" i="2"/>
  <c r="AD216" i="2" s="1"/>
  <c r="Y217" i="2"/>
  <c r="AD217" i="2" s="1"/>
  <c r="Y218" i="2"/>
  <c r="AD218" i="2" s="1"/>
  <c r="Y219" i="2"/>
  <c r="AD219" i="2" s="1"/>
  <c r="Y220" i="2"/>
  <c r="AD220" i="2" s="1"/>
  <c r="Y221" i="2"/>
  <c r="AD221" i="2" s="1"/>
  <c r="Y222" i="2"/>
  <c r="AD222" i="2" s="1"/>
  <c r="Y223" i="2"/>
  <c r="AD223" i="2" s="1"/>
  <c r="Y224" i="2"/>
  <c r="AD224" i="2" s="1"/>
  <c r="Y225" i="2"/>
  <c r="AD225" i="2" s="1"/>
  <c r="Y226" i="2"/>
  <c r="AD226" i="2" s="1"/>
  <c r="Y227" i="2"/>
  <c r="AD227" i="2" s="1"/>
  <c r="Y228" i="2"/>
  <c r="AD228" i="2" s="1"/>
  <c r="Y229" i="2"/>
  <c r="AD229" i="2" s="1"/>
  <c r="Y230" i="2"/>
  <c r="AD230" i="2" s="1"/>
  <c r="Y231" i="2"/>
  <c r="AD231" i="2" s="1"/>
  <c r="Y232" i="2"/>
  <c r="AD232" i="2" s="1"/>
  <c r="Y233" i="2"/>
  <c r="AD233" i="2" s="1"/>
  <c r="Y234" i="2"/>
  <c r="AD234" i="2" s="1"/>
  <c r="Y235" i="2"/>
  <c r="AD235" i="2" s="1"/>
  <c r="Y236" i="2"/>
  <c r="AD236" i="2" s="1"/>
  <c r="Y237" i="2"/>
  <c r="AD237" i="2" s="1"/>
  <c r="Y238" i="2"/>
  <c r="AD238" i="2" s="1"/>
  <c r="Y239" i="2"/>
  <c r="AD239" i="2" s="1"/>
  <c r="Y240" i="2"/>
  <c r="AD240" i="2" s="1"/>
  <c r="Y241" i="2"/>
  <c r="AD241" i="2" s="1"/>
  <c r="Y242" i="2"/>
  <c r="AD242" i="2" s="1"/>
  <c r="Y243" i="2"/>
  <c r="AD243" i="2" s="1"/>
  <c r="Y244" i="2"/>
  <c r="AD244" i="2" s="1"/>
  <c r="Y245" i="2"/>
  <c r="AD245" i="2" s="1"/>
  <c r="Y246" i="2"/>
  <c r="AD246" i="2" s="1"/>
  <c r="Y247" i="2"/>
  <c r="AD247" i="2" s="1"/>
  <c r="Y248" i="2"/>
  <c r="AD248" i="2" s="1"/>
  <c r="Y249" i="2"/>
  <c r="AD249" i="2" s="1"/>
  <c r="Y250" i="2"/>
  <c r="AD250" i="2" s="1"/>
  <c r="Y251" i="2"/>
  <c r="AD251" i="2" s="1"/>
  <c r="Y252" i="2"/>
  <c r="AD252" i="2" s="1"/>
  <c r="Y253" i="2"/>
  <c r="AD253" i="2" s="1"/>
  <c r="Y254" i="2"/>
  <c r="AD254" i="2" s="1"/>
  <c r="Y255" i="2"/>
  <c r="AD255" i="2" s="1"/>
  <c r="Y256" i="2"/>
  <c r="AD256" i="2" s="1"/>
  <c r="Y257" i="2"/>
  <c r="AD257" i="2" s="1"/>
  <c r="Y258" i="2"/>
  <c r="AD258" i="2" s="1"/>
  <c r="Y259" i="2"/>
  <c r="AD259" i="2" s="1"/>
  <c r="Y260" i="2"/>
  <c r="AD260" i="2" s="1"/>
  <c r="Y261" i="2"/>
  <c r="AD261" i="2" s="1"/>
  <c r="Y262" i="2"/>
  <c r="AD262" i="2" s="1"/>
  <c r="Y263" i="2"/>
  <c r="AD263" i="2" s="1"/>
  <c r="Y264" i="2"/>
  <c r="AD264" i="2" s="1"/>
  <c r="Y265" i="2"/>
  <c r="AD265" i="2" s="1"/>
  <c r="Y266" i="2"/>
  <c r="AD266" i="2" s="1"/>
  <c r="Y267" i="2"/>
  <c r="AD267" i="2" s="1"/>
  <c r="Y268" i="2"/>
  <c r="AD268" i="2" s="1"/>
  <c r="Y269" i="2"/>
  <c r="AD269" i="2" s="1"/>
  <c r="Y270" i="2"/>
  <c r="AD270" i="2" s="1"/>
  <c r="Y271" i="2"/>
  <c r="AD271" i="2" s="1"/>
  <c r="Y272" i="2"/>
  <c r="AD272" i="2" s="1"/>
  <c r="Y273" i="2"/>
  <c r="AD273" i="2" s="1"/>
  <c r="Y274" i="2"/>
  <c r="AD274" i="2" s="1"/>
  <c r="Y275" i="2"/>
  <c r="AD275" i="2" s="1"/>
  <c r="Y276" i="2"/>
  <c r="AD276" i="2" s="1"/>
  <c r="Y277" i="2"/>
  <c r="AD277" i="2" s="1"/>
  <c r="Y278" i="2"/>
  <c r="AD278" i="2" s="1"/>
  <c r="Y279" i="2"/>
  <c r="AD279" i="2" s="1"/>
  <c r="Y280" i="2"/>
  <c r="AD280" i="2" s="1"/>
  <c r="Y281" i="2"/>
  <c r="AD281" i="2" s="1"/>
  <c r="Y282" i="2"/>
  <c r="AD282" i="2" s="1"/>
  <c r="Y283" i="2"/>
  <c r="AD283" i="2" s="1"/>
  <c r="Y284" i="2"/>
  <c r="AD284" i="2" s="1"/>
  <c r="Y285" i="2"/>
  <c r="AD285" i="2" s="1"/>
  <c r="Y286" i="2"/>
  <c r="AD286" i="2" s="1"/>
  <c r="Y287" i="2"/>
  <c r="AD287" i="2" s="1"/>
  <c r="Y288" i="2"/>
  <c r="AD288" i="2" s="1"/>
  <c r="Y289" i="2"/>
  <c r="AD289" i="2" s="1"/>
  <c r="Y290" i="2"/>
  <c r="AD290" i="2" s="1"/>
  <c r="Y291" i="2"/>
  <c r="AD291" i="2" s="1"/>
  <c r="Y292" i="2"/>
  <c r="AD292" i="2" s="1"/>
  <c r="Y293" i="2"/>
  <c r="AD293" i="2" s="1"/>
  <c r="Y294" i="2"/>
  <c r="AD294" i="2" s="1"/>
  <c r="Y295" i="2"/>
  <c r="AD295" i="2" s="1"/>
  <c r="Y296" i="2"/>
  <c r="AD296" i="2" s="1"/>
  <c r="Y297" i="2"/>
  <c r="AD297" i="2" s="1"/>
  <c r="Y298" i="2"/>
  <c r="AD298" i="2" s="1"/>
  <c r="Y299" i="2"/>
  <c r="AD299" i="2" s="1"/>
  <c r="Y300" i="2"/>
  <c r="AD300" i="2" s="1"/>
  <c r="Y301" i="2"/>
  <c r="AD301" i="2" s="1"/>
  <c r="Y302" i="2"/>
  <c r="AD302" i="2" s="1"/>
  <c r="Y303" i="2"/>
  <c r="AD303" i="2" s="1"/>
  <c r="Y304" i="2"/>
  <c r="AD304" i="2" s="1"/>
  <c r="Y305" i="2"/>
  <c r="AD305" i="2" s="1"/>
  <c r="Y306" i="2"/>
  <c r="AD306" i="2" s="1"/>
  <c r="Y307" i="2"/>
  <c r="AD307" i="2" s="1"/>
  <c r="Y308" i="2"/>
  <c r="AD308" i="2" s="1"/>
  <c r="Y309" i="2"/>
  <c r="AD309" i="2" s="1"/>
  <c r="Y310" i="2"/>
  <c r="AD310" i="2" s="1"/>
  <c r="Y311" i="2"/>
  <c r="AD311" i="2" s="1"/>
  <c r="Y312" i="2"/>
  <c r="AD312" i="2" s="1"/>
  <c r="Y313" i="2"/>
  <c r="AD313" i="2" s="1"/>
  <c r="Y314" i="2"/>
  <c r="AD314" i="2" s="1"/>
  <c r="Y315" i="2"/>
  <c r="AD315" i="2" s="1"/>
  <c r="Y316" i="2"/>
  <c r="AD316" i="2" s="1"/>
  <c r="Y317" i="2"/>
  <c r="AD317" i="2" s="1"/>
  <c r="Y318" i="2"/>
  <c r="AD318" i="2" s="1"/>
  <c r="Y319" i="2"/>
  <c r="AD319" i="2" s="1"/>
  <c r="Y320" i="2"/>
  <c r="AD320" i="2" s="1"/>
  <c r="Y321" i="2"/>
  <c r="AD321" i="2" s="1"/>
  <c r="Y322" i="2"/>
  <c r="AD322" i="2" s="1"/>
  <c r="Y323" i="2"/>
  <c r="AD323" i="2" s="1"/>
  <c r="Y324" i="2"/>
  <c r="AD324" i="2" s="1"/>
  <c r="Y325" i="2"/>
  <c r="AD325" i="2" s="1"/>
  <c r="Y326" i="2"/>
  <c r="AD326" i="2" s="1"/>
  <c r="Y327" i="2"/>
  <c r="AD327" i="2" s="1"/>
  <c r="Y328" i="2"/>
  <c r="AD328" i="2" s="1"/>
  <c r="Y329" i="2"/>
  <c r="AD329" i="2" s="1"/>
  <c r="Y330" i="2"/>
  <c r="AD330" i="2" s="1"/>
  <c r="Y331" i="2"/>
  <c r="AD331" i="2" s="1"/>
  <c r="Y332" i="2"/>
  <c r="AD332" i="2" s="1"/>
  <c r="Y333" i="2"/>
  <c r="AD333" i="2" s="1"/>
  <c r="Y334" i="2"/>
  <c r="AD334" i="2" s="1"/>
  <c r="Y335" i="2"/>
  <c r="AD335" i="2" s="1"/>
  <c r="Y336" i="2"/>
  <c r="AD336" i="2" s="1"/>
  <c r="Y337" i="2"/>
  <c r="AD337" i="2" s="1"/>
  <c r="Y338" i="2"/>
  <c r="AD338" i="2" s="1"/>
  <c r="Y339" i="2"/>
  <c r="AD339" i="2" s="1"/>
  <c r="Y340" i="2"/>
  <c r="AD340" i="2" s="1"/>
  <c r="Y341" i="2"/>
  <c r="AD341" i="2" s="1"/>
  <c r="Y342" i="2"/>
  <c r="AD342" i="2" s="1"/>
  <c r="Y343" i="2"/>
  <c r="AD343" i="2" s="1"/>
  <c r="Y344" i="2"/>
  <c r="AD344" i="2" s="1"/>
  <c r="Y345" i="2"/>
  <c r="AD345" i="2" s="1"/>
  <c r="Y346" i="2"/>
  <c r="AD346" i="2" s="1"/>
  <c r="Y347" i="2"/>
  <c r="AD347" i="2" s="1"/>
  <c r="Y348" i="2"/>
  <c r="AD348" i="2" s="1"/>
  <c r="Y349" i="2"/>
  <c r="AD349" i="2" s="1"/>
  <c r="Y350" i="2"/>
  <c r="AD350" i="2" s="1"/>
  <c r="Y351" i="2"/>
  <c r="AD351" i="2" s="1"/>
  <c r="Y352" i="2"/>
  <c r="AD352" i="2" s="1"/>
  <c r="Y353" i="2"/>
  <c r="AD353" i="2" s="1"/>
  <c r="Y354" i="2"/>
  <c r="AD354" i="2" s="1"/>
  <c r="Y355" i="2"/>
  <c r="AD355" i="2" s="1"/>
  <c r="Y356" i="2"/>
  <c r="AD356" i="2" s="1"/>
  <c r="Y357" i="2"/>
  <c r="AD357" i="2" s="1"/>
  <c r="Y358" i="2"/>
  <c r="AD358" i="2" s="1"/>
  <c r="Y359" i="2"/>
  <c r="AD359" i="2" s="1"/>
  <c r="Y360" i="2"/>
  <c r="AD360" i="2" s="1"/>
  <c r="Y361" i="2"/>
  <c r="AD361" i="2" s="1"/>
  <c r="Y362" i="2"/>
  <c r="AD362" i="2" s="1"/>
  <c r="Y363" i="2"/>
  <c r="AD363" i="2" s="1"/>
  <c r="Y364" i="2"/>
  <c r="AD364" i="2" s="1"/>
  <c r="Y365" i="2"/>
  <c r="AD365" i="2" s="1"/>
  <c r="Y366" i="2"/>
  <c r="AD366" i="2" s="1"/>
  <c r="Y367" i="2"/>
  <c r="AD367" i="2" s="1"/>
  <c r="Y368" i="2"/>
  <c r="AD368" i="2" s="1"/>
  <c r="Y369" i="2"/>
  <c r="AD369" i="2" s="1"/>
  <c r="Y370" i="2"/>
  <c r="AD370" i="2" s="1"/>
  <c r="Y371" i="2"/>
  <c r="AD371" i="2" s="1"/>
  <c r="Y372" i="2"/>
  <c r="AD372" i="2" s="1"/>
  <c r="Y373" i="2"/>
  <c r="AD373" i="2" s="1"/>
  <c r="Y374" i="2"/>
  <c r="AD374" i="2" s="1"/>
  <c r="Y375" i="2"/>
  <c r="AD375" i="2" s="1"/>
  <c r="Y376" i="2"/>
  <c r="AD376" i="2" s="1"/>
  <c r="Y377" i="2"/>
  <c r="AD377" i="2" s="1"/>
  <c r="Y378" i="2"/>
  <c r="AD378" i="2" s="1"/>
  <c r="Y379" i="2"/>
  <c r="AD379" i="2" s="1"/>
  <c r="Y380" i="2"/>
  <c r="AD380" i="2" s="1"/>
  <c r="Y381" i="2"/>
  <c r="AD381" i="2" s="1"/>
  <c r="Y382" i="2"/>
  <c r="AD382" i="2" s="1"/>
  <c r="Y383" i="2"/>
  <c r="AD383" i="2" s="1"/>
  <c r="Y384" i="2"/>
  <c r="AD384" i="2" s="1"/>
  <c r="Y385" i="2"/>
  <c r="AD385" i="2" s="1"/>
  <c r="Y386" i="2"/>
  <c r="AD386" i="2" s="1"/>
  <c r="Y387" i="2"/>
  <c r="AD387" i="2" s="1"/>
  <c r="Y388" i="2"/>
  <c r="AD388" i="2" s="1"/>
  <c r="Y389" i="2"/>
  <c r="AD389" i="2" s="1"/>
  <c r="Y390" i="2"/>
  <c r="AD390" i="2" s="1"/>
  <c r="Y391" i="2"/>
  <c r="AD391" i="2" s="1"/>
  <c r="Y392" i="2"/>
  <c r="AD392" i="2" s="1"/>
  <c r="Y393" i="2"/>
  <c r="AD393" i="2" s="1"/>
  <c r="Y394" i="2"/>
  <c r="AD394" i="2" s="1"/>
  <c r="Y395" i="2"/>
  <c r="AD395" i="2" s="1"/>
  <c r="Y396" i="2"/>
  <c r="AD396" i="2" s="1"/>
  <c r="Y397" i="2"/>
  <c r="AD397" i="2" s="1"/>
  <c r="Y398" i="2"/>
  <c r="AD398" i="2" s="1"/>
  <c r="Y399" i="2"/>
  <c r="AD399" i="2" s="1"/>
  <c r="Y400" i="2"/>
  <c r="AD400" i="2" s="1"/>
  <c r="Y401" i="2"/>
  <c r="AD401" i="2" s="1"/>
  <c r="Y402" i="2"/>
  <c r="AD402" i="2" s="1"/>
  <c r="Y403" i="2"/>
  <c r="AD403" i="2" s="1"/>
  <c r="Y404" i="2"/>
  <c r="AD404" i="2" s="1"/>
  <c r="Y405" i="2"/>
  <c r="AD405" i="2" s="1"/>
  <c r="Y406" i="2"/>
  <c r="AD406" i="2" s="1"/>
  <c r="Y407" i="2"/>
  <c r="AD407" i="2" s="1"/>
  <c r="Y408" i="2"/>
  <c r="AD408" i="2" s="1"/>
  <c r="Y409" i="2"/>
  <c r="AD409" i="2" s="1"/>
  <c r="Y410" i="2"/>
  <c r="AD410" i="2" s="1"/>
  <c r="Y411" i="2"/>
  <c r="AD411" i="2" s="1"/>
  <c r="Y412" i="2"/>
  <c r="AD412" i="2" s="1"/>
  <c r="Y413" i="2"/>
  <c r="AD413" i="2" s="1"/>
  <c r="Y414" i="2"/>
  <c r="AD414" i="2" s="1"/>
  <c r="Y415" i="2"/>
  <c r="AD415" i="2" s="1"/>
  <c r="Y416" i="2"/>
  <c r="AD416" i="2" s="1"/>
  <c r="Y417" i="2"/>
  <c r="AD417" i="2" s="1"/>
  <c r="Y418" i="2"/>
  <c r="AD418" i="2" s="1"/>
  <c r="Y419" i="2"/>
  <c r="AD419" i="2" s="1"/>
  <c r="Y420" i="2"/>
  <c r="AD420" i="2" s="1"/>
  <c r="Y421" i="2"/>
  <c r="AD421" i="2" s="1"/>
  <c r="Y422" i="2"/>
  <c r="AD422" i="2" s="1"/>
  <c r="Y423" i="2"/>
  <c r="AD423" i="2" s="1"/>
  <c r="Y424" i="2"/>
  <c r="AD424" i="2" s="1"/>
  <c r="Y425" i="2"/>
  <c r="AD425" i="2" s="1"/>
  <c r="Y426" i="2"/>
  <c r="AD426" i="2" s="1"/>
  <c r="Y427" i="2"/>
  <c r="AD427" i="2" s="1"/>
  <c r="Y428" i="2"/>
  <c r="AD428" i="2" s="1"/>
  <c r="Y429" i="2"/>
  <c r="AD429" i="2" s="1"/>
  <c r="Y430" i="2"/>
  <c r="AD430" i="2" s="1"/>
  <c r="Y431" i="2"/>
  <c r="AD431" i="2" s="1"/>
  <c r="Y432" i="2"/>
  <c r="AD432" i="2" s="1"/>
  <c r="Y433" i="2"/>
  <c r="AD433" i="2" s="1"/>
  <c r="Y434" i="2"/>
  <c r="AD434" i="2" s="1"/>
  <c r="Y435" i="2"/>
  <c r="AD435" i="2" s="1"/>
  <c r="Y436" i="2"/>
  <c r="AD436" i="2" s="1"/>
  <c r="Y437" i="2"/>
  <c r="AD437" i="2" s="1"/>
  <c r="Y438" i="2"/>
  <c r="AD438" i="2" s="1"/>
  <c r="Y439" i="2"/>
  <c r="AD439" i="2" s="1"/>
  <c r="Y440" i="2"/>
  <c r="AD440" i="2" s="1"/>
  <c r="Y441" i="2"/>
  <c r="AD441" i="2" s="1"/>
  <c r="Y442" i="2"/>
  <c r="AD442" i="2" s="1"/>
  <c r="Y443" i="2"/>
  <c r="AD443" i="2" s="1"/>
  <c r="Y444" i="2"/>
  <c r="AD444" i="2" s="1"/>
  <c r="Y445" i="2"/>
  <c r="AD445" i="2" s="1"/>
  <c r="Y446" i="2"/>
  <c r="AD446" i="2" s="1"/>
  <c r="Y447" i="2"/>
  <c r="AD447" i="2" s="1"/>
  <c r="Y448" i="2"/>
  <c r="AD448" i="2" s="1"/>
  <c r="Y449" i="2"/>
  <c r="AD449" i="2" s="1"/>
  <c r="Y450" i="2"/>
  <c r="AD450" i="2" s="1"/>
  <c r="Y451" i="2"/>
  <c r="AD451" i="2" s="1"/>
  <c r="Y452" i="2"/>
  <c r="AD452" i="2" s="1"/>
  <c r="Y453" i="2"/>
  <c r="AD453" i="2" s="1"/>
  <c r="Y454" i="2"/>
  <c r="AD454" i="2" s="1"/>
  <c r="Y455" i="2"/>
  <c r="AD455" i="2" s="1"/>
  <c r="Y456" i="2"/>
  <c r="AD456" i="2" s="1"/>
  <c r="Y457" i="2"/>
  <c r="AD457" i="2" s="1"/>
  <c r="Y458" i="2"/>
  <c r="AD458" i="2" s="1"/>
  <c r="Y459" i="2"/>
  <c r="AD459" i="2" s="1"/>
  <c r="Y460" i="2"/>
  <c r="AD460" i="2" s="1"/>
  <c r="Y461" i="2"/>
  <c r="AD461" i="2" s="1"/>
  <c r="Y462" i="2"/>
  <c r="AD462" i="2" s="1"/>
  <c r="Y463" i="2"/>
  <c r="AD463" i="2" s="1"/>
  <c r="Y464" i="2"/>
  <c r="AD464" i="2" s="1"/>
  <c r="Y465" i="2"/>
  <c r="AD465" i="2" s="1"/>
  <c r="Y466" i="2"/>
  <c r="AD466" i="2" s="1"/>
  <c r="Y467" i="2"/>
  <c r="AD467" i="2" s="1"/>
  <c r="Y468" i="2"/>
  <c r="AD468" i="2" s="1"/>
  <c r="Y469" i="2"/>
  <c r="AD469" i="2" s="1"/>
  <c r="Y470" i="2"/>
  <c r="AD470" i="2" s="1"/>
  <c r="Y471" i="2"/>
  <c r="AD471" i="2" s="1"/>
  <c r="Y472" i="2"/>
  <c r="AD472" i="2" s="1"/>
  <c r="Y473" i="2"/>
  <c r="AD473" i="2" s="1"/>
  <c r="Y474" i="2"/>
  <c r="AD474" i="2" s="1"/>
  <c r="Y475" i="2"/>
  <c r="AD475" i="2" s="1"/>
  <c r="Y476" i="2"/>
  <c r="AD476" i="2" s="1"/>
  <c r="Y477" i="2"/>
  <c r="AD477" i="2" s="1"/>
  <c r="Y478" i="2"/>
  <c r="AD478" i="2" s="1"/>
  <c r="Y479" i="2"/>
  <c r="AD479" i="2" s="1"/>
  <c r="Y480" i="2"/>
  <c r="AD480" i="2" s="1"/>
  <c r="Y481" i="2"/>
  <c r="AD481" i="2" s="1"/>
  <c r="Y482" i="2"/>
  <c r="AD482" i="2" s="1"/>
  <c r="Y483" i="2"/>
  <c r="AD483" i="2" s="1"/>
  <c r="Y484" i="2"/>
  <c r="AD484" i="2" s="1"/>
  <c r="Y485" i="2"/>
  <c r="AD485" i="2" s="1"/>
  <c r="Y486" i="2"/>
  <c r="AD486" i="2" s="1"/>
  <c r="Y487" i="2"/>
  <c r="AD487" i="2" s="1"/>
  <c r="Y488" i="2"/>
  <c r="AD488" i="2" s="1"/>
  <c r="Y489" i="2"/>
  <c r="AD489" i="2" s="1"/>
  <c r="Y490" i="2"/>
  <c r="AD490" i="2" s="1"/>
  <c r="Y491" i="2"/>
  <c r="AD491" i="2" s="1"/>
  <c r="Y492" i="2"/>
  <c r="AD492" i="2" s="1"/>
  <c r="Y493" i="2"/>
  <c r="AD493" i="2" s="1"/>
  <c r="Y494" i="2"/>
  <c r="AD494" i="2" s="1"/>
  <c r="Y495" i="2"/>
  <c r="AD495" i="2" s="1"/>
  <c r="Y496" i="2"/>
  <c r="AD496" i="2" s="1"/>
  <c r="Y497" i="2"/>
  <c r="AD497" i="2" s="1"/>
  <c r="Y498" i="2"/>
  <c r="AD498" i="2" s="1"/>
  <c r="Y499" i="2"/>
  <c r="AD499" i="2" s="1"/>
  <c r="Y500" i="2"/>
  <c r="AD500" i="2" s="1"/>
  <c r="Y501" i="2"/>
  <c r="AD501" i="2" s="1"/>
  <c r="Y502" i="2"/>
  <c r="AD502" i="2" s="1"/>
  <c r="Y503" i="2"/>
  <c r="AD503" i="2" s="1"/>
  <c r="Y504" i="2"/>
  <c r="AD504" i="2" s="1"/>
  <c r="Y505" i="2"/>
  <c r="AD505" i="2" s="1"/>
  <c r="Y506" i="2"/>
  <c r="AD506" i="2" s="1"/>
  <c r="Y507" i="2"/>
  <c r="AD507" i="2" s="1"/>
  <c r="Y508" i="2"/>
  <c r="AD508" i="2" s="1"/>
  <c r="Y509" i="2"/>
  <c r="AD509" i="2" s="1"/>
  <c r="Y510" i="2"/>
  <c r="AD510" i="2" s="1"/>
  <c r="Y511" i="2"/>
  <c r="AD511" i="2" s="1"/>
  <c r="Y512" i="2"/>
  <c r="AD512" i="2" s="1"/>
  <c r="Y513" i="2"/>
  <c r="AD513" i="2" s="1"/>
  <c r="Y514" i="2"/>
  <c r="AD514" i="2" s="1"/>
  <c r="Y515" i="2"/>
  <c r="AD515" i="2" s="1"/>
  <c r="Y516" i="2"/>
  <c r="AD516" i="2" s="1"/>
  <c r="Y517" i="2"/>
  <c r="AD517" i="2" s="1"/>
  <c r="Y518" i="2"/>
  <c r="AD518" i="2" s="1"/>
  <c r="Y519" i="2"/>
  <c r="AD519" i="2" s="1"/>
  <c r="Y520" i="2"/>
  <c r="AD520" i="2" s="1"/>
  <c r="Y521" i="2"/>
  <c r="AD521" i="2" s="1"/>
  <c r="Y522" i="2"/>
  <c r="AD522" i="2" s="1"/>
  <c r="Y523" i="2"/>
  <c r="AD523" i="2" s="1"/>
  <c r="Y524" i="2"/>
  <c r="AD524" i="2" s="1"/>
  <c r="Y525" i="2"/>
  <c r="AD525" i="2" s="1"/>
  <c r="Y526" i="2"/>
  <c r="AD526" i="2" s="1"/>
  <c r="Y527" i="2"/>
  <c r="AD527" i="2" s="1"/>
  <c r="Y528" i="2"/>
  <c r="AD528" i="2" s="1"/>
  <c r="Y529" i="2"/>
  <c r="AD529" i="2" s="1"/>
  <c r="Y530" i="2"/>
  <c r="AD530" i="2" s="1"/>
  <c r="Y531" i="2"/>
  <c r="AD531" i="2" s="1"/>
  <c r="Y532" i="2"/>
  <c r="AD532" i="2" s="1"/>
  <c r="Y533" i="2"/>
  <c r="AD533" i="2" s="1"/>
  <c r="Y534" i="2"/>
  <c r="AD534" i="2" s="1"/>
  <c r="Y535" i="2"/>
  <c r="AD535" i="2" s="1"/>
  <c r="Y536" i="2"/>
  <c r="AD536" i="2" s="1"/>
  <c r="Y537" i="2"/>
  <c r="AD537" i="2" s="1"/>
  <c r="Y538" i="2"/>
  <c r="AD538" i="2" s="1"/>
  <c r="Y539" i="2"/>
  <c r="AD539" i="2" s="1"/>
  <c r="Y540" i="2"/>
  <c r="AD540" i="2" s="1"/>
  <c r="Y541" i="2"/>
  <c r="AD541" i="2" s="1"/>
  <c r="Y542" i="2"/>
  <c r="AD542" i="2" s="1"/>
  <c r="Y543" i="2"/>
  <c r="AD543" i="2" s="1"/>
  <c r="Y544" i="2"/>
  <c r="AD544" i="2" s="1"/>
  <c r="Y545" i="2"/>
  <c r="AD545" i="2" s="1"/>
  <c r="Y546" i="2"/>
  <c r="AD546" i="2" s="1"/>
  <c r="Y547" i="2"/>
  <c r="AD547" i="2" s="1"/>
  <c r="Y548" i="2"/>
  <c r="AD548" i="2" s="1"/>
  <c r="Y549" i="2"/>
  <c r="AD549" i="2" s="1"/>
  <c r="Y550" i="2"/>
  <c r="AD550" i="2" s="1"/>
  <c r="Y551" i="2"/>
  <c r="AD551" i="2" s="1"/>
  <c r="Y552" i="2"/>
  <c r="AD552" i="2" s="1"/>
  <c r="Y553" i="2"/>
  <c r="AD553" i="2" s="1"/>
  <c r="Y554" i="2"/>
  <c r="AD554" i="2" s="1"/>
  <c r="Y555" i="2"/>
  <c r="AD555" i="2" s="1"/>
  <c r="Y556" i="2"/>
  <c r="AD556" i="2" s="1"/>
  <c r="Y557" i="2"/>
  <c r="AD557" i="2" s="1"/>
  <c r="Y558" i="2"/>
  <c r="AD558" i="2" s="1"/>
  <c r="Y559" i="2"/>
  <c r="AD559" i="2" s="1"/>
  <c r="Y560" i="2"/>
  <c r="AD560" i="2" s="1"/>
  <c r="Y561" i="2"/>
  <c r="AD561" i="2" s="1"/>
  <c r="Y562" i="2"/>
  <c r="AD562" i="2" s="1"/>
  <c r="Y563" i="2"/>
  <c r="AD563" i="2" s="1"/>
  <c r="Y564" i="2"/>
  <c r="AD564" i="2" s="1"/>
  <c r="Y565" i="2"/>
  <c r="AD565" i="2" s="1"/>
  <c r="Y566" i="2"/>
  <c r="AD566" i="2" s="1"/>
  <c r="Y567" i="2"/>
  <c r="AD567" i="2" s="1"/>
  <c r="Y568" i="2"/>
  <c r="AD568" i="2" s="1"/>
  <c r="Y569" i="2"/>
  <c r="AD569" i="2" s="1"/>
  <c r="Y570" i="2"/>
  <c r="AD570" i="2" s="1"/>
  <c r="Y571" i="2"/>
  <c r="AD571" i="2" s="1"/>
  <c r="Y572" i="2"/>
  <c r="AD572" i="2" s="1"/>
  <c r="Y573" i="2"/>
  <c r="AD573" i="2" s="1"/>
  <c r="Y574" i="2"/>
  <c r="AD574" i="2" s="1"/>
  <c r="Y575" i="2"/>
  <c r="AD575" i="2" s="1"/>
  <c r="Y576" i="2"/>
  <c r="AD576" i="2" s="1"/>
  <c r="Y577" i="2"/>
  <c r="AD577" i="2" s="1"/>
  <c r="Y578" i="2"/>
  <c r="AD578" i="2" s="1"/>
  <c r="Y579" i="2"/>
  <c r="AD579" i="2" s="1"/>
  <c r="Y580" i="2"/>
  <c r="AD580" i="2" s="1"/>
  <c r="Y581" i="2"/>
  <c r="AD581" i="2" s="1"/>
  <c r="Y582" i="2"/>
  <c r="AD582" i="2" s="1"/>
  <c r="Y583" i="2"/>
  <c r="AD583" i="2" s="1"/>
  <c r="Y584" i="2"/>
  <c r="AD584" i="2" s="1"/>
  <c r="Y585" i="2"/>
  <c r="AD585" i="2" s="1"/>
  <c r="Y586" i="2"/>
  <c r="AD586" i="2" s="1"/>
  <c r="Y587" i="2"/>
  <c r="AD587" i="2" s="1"/>
  <c r="Y588" i="2"/>
  <c r="AD588" i="2" s="1"/>
  <c r="Y589" i="2"/>
  <c r="AD589" i="2" s="1"/>
  <c r="Y590" i="2"/>
  <c r="AD590" i="2" s="1"/>
  <c r="Y591" i="2"/>
  <c r="AD591" i="2" s="1"/>
  <c r="Y592" i="2"/>
  <c r="AD592" i="2" s="1"/>
  <c r="Y593" i="2"/>
  <c r="AD593" i="2" s="1"/>
  <c r="Y594" i="2"/>
  <c r="AD594" i="2" s="1"/>
  <c r="Y595" i="2"/>
  <c r="AD595" i="2" s="1"/>
  <c r="Y596" i="2"/>
  <c r="AD596" i="2" s="1"/>
  <c r="Y597" i="2"/>
  <c r="AD597" i="2" s="1"/>
  <c r="Y598" i="2"/>
  <c r="AD598" i="2" s="1"/>
  <c r="Y599" i="2"/>
  <c r="AD599" i="2" s="1"/>
  <c r="Y600" i="2"/>
  <c r="AD600" i="2" s="1"/>
  <c r="Y601" i="2"/>
  <c r="AD601" i="2" s="1"/>
  <c r="Y602" i="2"/>
  <c r="AD602" i="2" s="1"/>
  <c r="Y603" i="2"/>
  <c r="AD603" i="2" s="1"/>
  <c r="Y604" i="2"/>
  <c r="AD604" i="2" s="1"/>
  <c r="Y605" i="2"/>
  <c r="AD605" i="2" s="1"/>
  <c r="Y606" i="2"/>
  <c r="AD606" i="2" s="1"/>
  <c r="Y607" i="2"/>
  <c r="AD607" i="2" s="1"/>
  <c r="Y608" i="2"/>
  <c r="AD608" i="2" s="1"/>
  <c r="Y609" i="2"/>
  <c r="AD609" i="2" s="1"/>
  <c r="Y610" i="2"/>
  <c r="AD610" i="2" s="1"/>
  <c r="Y611" i="2"/>
  <c r="AD611" i="2" s="1"/>
  <c r="Y612" i="2"/>
  <c r="AD612" i="2" s="1"/>
  <c r="Y613" i="2"/>
  <c r="AD613" i="2" s="1"/>
  <c r="Y614" i="2"/>
  <c r="AD614" i="2" s="1"/>
  <c r="Y615" i="2"/>
  <c r="AD615" i="2" s="1"/>
  <c r="Y616" i="2"/>
  <c r="AD616" i="2" s="1"/>
  <c r="Y617" i="2"/>
  <c r="AD617" i="2" s="1"/>
  <c r="Y618" i="2"/>
  <c r="AD618" i="2" s="1"/>
  <c r="Y619" i="2"/>
  <c r="AD619" i="2" s="1"/>
  <c r="Y620" i="2"/>
  <c r="AD620" i="2" s="1"/>
  <c r="Y621" i="2"/>
  <c r="AD621" i="2" s="1"/>
  <c r="Y622" i="2"/>
  <c r="AD622" i="2" s="1"/>
  <c r="Y623" i="2"/>
  <c r="AD623" i="2" s="1"/>
  <c r="Y624" i="2"/>
  <c r="AD624" i="2" s="1"/>
  <c r="Y625" i="2"/>
  <c r="AD625" i="2" s="1"/>
  <c r="Y626" i="2"/>
  <c r="AD626" i="2" s="1"/>
  <c r="Y627" i="2"/>
  <c r="AD627" i="2" s="1"/>
  <c r="Y628" i="2"/>
  <c r="AD628" i="2" s="1"/>
  <c r="Y629" i="2"/>
  <c r="AD629" i="2" s="1"/>
  <c r="Y630" i="2"/>
  <c r="AD630" i="2" s="1"/>
  <c r="Y631" i="2"/>
  <c r="AD631" i="2" s="1"/>
  <c r="Y632" i="2"/>
  <c r="AD632" i="2" s="1"/>
  <c r="Y633" i="2"/>
  <c r="AD633" i="2" s="1"/>
  <c r="Y634" i="2"/>
  <c r="AD634" i="2" s="1"/>
  <c r="Y635" i="2"/>
  <c r="AD635" i="2" s="1"/>
  <c r="Y636" i="2"/>
  <c r="AD636" i="2" s="1"/>
  <c r="Y637" i="2"/>
  <c r="AD637" i="2" s="1"/>
  <c r="Y638" i="2"/>
  <c r="AD638" i="2" s="1"/>
  <c r="Y639" i="2"/>
  <c r="AD639" i="2" s="1"/>
  <c r="Y640" i="2"/>
  <c r="AD640" i="2" s="1"/>
  <c r="Y641" i="2"/>
  <c r="AD641" i="2" s="1"/>
  <c r="Y642" i="2"/>
  <c r="AD642" i="2" s="1"/>
  <c r="Y643" i="2"/>
  <c r="AD643" i="2" s="1"/>
  <c r="Y644" i="2"/>
  <c r="AD644" i="2" s="1"/>
  <c r="Y645" i="2"/>
  <c r="AD645" i="2" s="1"/>
  <c r="Y646" i="2"/>
  <c r="AD646" i="2" s="1"/>
  <c r="Y647" i="2"/>
  <c r="AD647" i="2" s="1"/>
  <c r="Y648" i="2"/>
  <c r="AD648" i="2" s="1"/>
  <c r="Y649" i="2"/>
  <c r="AD649" i="2" s="1"/>
  <c r="Y650" i="2"/>
  <c r="AD650" i="2" s="1"/>
  <c r="Y651" i="2"/>
  <c r="AD651" i="2" s="1"/>
  <c r="Y652" i="2"/>
  <c r="AD652" i="2" s="1"/>
  <c r="Y653" i="2"/>
  <c r="AD653" i="2" s="1"/>
  <c r="Y654" i="2"/>
  <c r="AD654" i="2" s="1"/>
  <c r="Y655" i="2"/>
  <c r="AD655" i="2" s="1"/>
  <c r="Y656" i="2"/>
  <c r="AD656" i="2" s="1"/>
  <c r="Y657" i="2"/>
  <c r="AD657" i="2" s="1"/>
  <c r="Y658" i="2"/>
  <c r="AD658" i="2" s="1"/>
  <c r="Y659" i="2"/>
  <c r="AD659" i="2" s="1"/>
  <c r="Y660" i="2"/>
  <c r="AD660" i="2" s="1"/>
  <c r="Y661" i="2"/>
  <c r="AD661" i="2" s="1"/>
  <c r="Y662" i="2"/>
  <c r="AD662" i="2" s="1"/>
  <c r="Y663" i="2"/>
  <c r="AD663" i="2" s="1"/>
  <c r="Y664" i="2"/>
  <c r="AD664" i="2" s="1"/>
  <c r="Y665" i="2"/>
  <c r="AD665" i="2" s="1"/>
  <c r="Y666" i="2"/>
  <c r="AD666" i="2" s="1"/>
  <c r="Y667" i="2"/>
  <c r="AD667" i="2" s="1"/>
  <c r="Y668" i="2"/>
  <c r="AD668" i="2" s="1"/>
  <c r="Y669" i="2"/>
  <c r="AD669" i="2" s="1"/>
  <c r="Y670" i="2"/>
  <c r="AD670" i="2" s="1"/>
  <c r="Y671" i="2"/>
  <c r="AD671" i="2" s="1"/>
  <c r="Y672" i="2"/>
  <c r="AD672" i="2" s="1"/>
  <c r="Y673" i="2"/>
  <c r="AD673" i="2" s="1"/>
  <c r="Y674" i="2"/>
  <c r="AD674" i="2" s="1"/>
  <c r="Y675" i="2"/>
  <c r="AD675" i="2" s="1"/>
  <c r="Y676" i="2"/>
  <c r="AD676" i="2" s="1"/>
  <c r="Y677" i="2"/>
  <c r="AD677" i="2" s="1"/>
  <c r="Y678" i="2"/>
  <c r="AD678" i="2" s="1"/>
  <c r="Y679" i="2"/>
  <c r="AD679" i="2" s="1"/>
  <c r="Y680" i="2"/>
  <c r="AD680" i="2" s="1"/>
  <c r="Y681" i="2"/>
  <c r="AD681" i="2" s="1"/>
  <c r="Y682" i="2"/>
  <c r="AD682" i="2" s="1"/>
  <c r="Y683" i="2"/>
  <c r="AD683" i="2" s="1"/>
  <c r="Y684" i="2"/>
  <c r="AD684" i="2" s="1"/>
  <c r="Y685" i="2"/>
  <c r="AD685" i="2" s="1"/>
  <c r="Y686" i="2"/>
  <c r="AD686" i="2" s="1"/>
  <c r="Y687" i="2"/>
  <c r="AD687" i="2" s="1"/>
  <c r="Y688" i="2"/>
  <c r="AD688" i="2" s="1"/>
  <c r="Y689" i="2"/>
  <c r="AD689" i="2" s="1"/>
  <c r="Y690" i="2"/>
  <c r="AD690" i="2" s="1"/>
  <c r="Y691" i="2"/>
  <c r="AD691" i="2" s="1"/>
  <c r="Y692" i="2"/>
  <c r="AD692" i="2" s="1"/>
  <c r="Y693" i="2"/>
  <c r="AD693" i="2" s="1"/>
  <c r="Y694" i="2"/>
  <c r="AD694" i="2" s="1"/>
  <c r="Y695" i="2"/>
  <c r="AD695" i="2" s="1"/>
  <c r="Y696" i="2"/>
  <c r="AD696" i="2" s="1"/>
  <c r="Y697" i="2"/>
  <c r="AD697" i="2" s="1"/>
  <c r="Y698" i="2"/>
  <c r="AD698" i="2" s="1"/>
  <c r="Y699" i="2"/>
  <c r="AD699" i="2" s="1"/>
  <c r="Y700" i="2"/>
  <c r="AD700" i="2" s="1"/>
  <c r="Y701" i="2"/>
  <c r="AD701" i="2" s="1"/>
  <c r="Y702" i="2"/>
  <c r="AD702" i="2" s="1"/>
  <c r="Y703" i="2"/>
  <c r="AD703" i="2" s="1"/>
  <c r="Y704" i="2"/>
  <c r="AD704" i="2" s="1"/>
  <c r="Y705" i="2"/>
  <c r="AD705" i="2" s="1"/>
  <c r="Y706" i="2"/>
  <c r="AD706" i="2" s="1"/>
  <c r="Y707" i="2"/>
  <c r="AD707" i="2" s="1"/>
  <c r="Y708" i="2"/>
  <c r="AD708" i="2" s="1"/>
  <c r="Y709" i="2"/>
  <c r="AD709" i="2" s="1"/>
  <c r="Y710" i="2"/>
  <c r="AD710" i="2" s="1"/>
  <c r="Y711" i="2"/>
  <c r="AD711" i="2" s="1"/>
  <c r="Y712" i="2"/>
  <c r="AD712" i="2" s="1"/>
  <c r="Y713" i="2"/>
  <c r="AD713" i="2" s="1"/>
  <c r="Y714" i="2"/>
  <c r="AD714" i="2" s="1"/>
  <c r="Y715" i="2"/>
  <c r="AD715" i="2" s="1"/>
  <c r="Y716" i="2"/>
  <c r="AD716" i="2" s="1"/>
  <c r="Y717" i="2"/>
  <c r="AD717" i="2" s="1"/>
  <c r="Y718" i="2"/>
  <c r="AD718" i="2" s="1"/>
  <c r="Y719" i="2"/>
  <c r="AD719" i="2" s="1"/>
  <c r="Y720" i="2"/>
  <c r="AD720" i="2" s="1"/>
  <c r="Y721" i="2"/>
  <c r="AD721" i="2" s="1"/>
  <c r="Y722" i="2"/>
  <c r="AD722" i="2" s="1"/>
  <c r="Y723" i="2"/>
  <c r="AD723" i="2" s="1"/>
  <c r="Y724" i="2"/>
  <c r="AD724" i="2" s="1"/>
  <c r="Y725" i="2"/>
  <c r="AD725" i="2" s="1"/>
  <c r="Y726" i="2"/>
  <c r="AD726" i="2" s="1"/>
  <c r="Y727" i="2"/>
  <c r="AD727" i="2" s="1"/>
  <c r="Y728" i="2"/>
  <c r="AD728" i="2" s="1"/>
  <c r="Y729" i="2"/>
  <c r="AD729" i="2" s="1"/>
  <c r="Y730" i="2"/>
  <c r="AD730" i="2" s="1"/>
  <c r="Y731" i="2"/>
  <c r="AD731" i="2" s="1"/>
  <c r="Y732" i="2"/>
  <c r="AD732" i="2" s="1"/>
  <c r="Y733" i="2"/>
  <c r="AD733" i="2" s="1"/>
  <c r="Y734" i="2"/>
  <c r="AD734" i="2" s="1"/>
  <c r="Y735" i="2"/>
  <c r="AD735" i="2" s="1"/>
  <c r="Y736" i="2"/>
  <c r="AD736" i="2" s="1"/>
  <c r="Y737" i="2"/>
  <c r="AD737" i="2" s="1"/>
  <c r="Y738" i="2"/>
  <c r="AD738" i="2" s="1"/>
  <c r="Y739" i="2"/>
  <c r="AD739" i="2" s="1"/>
  <c r="Y740" i="2"/>
  <c r="AD740" i="2" s="1"/>
  <c r="Y741" i="2"/>
  <c r="AD741" i="2" s="1"/>
  <c r="Y742" i="2"/>
  <c r="AD742" i="2" s="1"/>
  <c r="Y743" i="2"/>
  <c r="AD743" i="2" s="1"/>
  <c r="Y744" i="2"/>
  <c r="AD744" i="2" s="1"/>
  <c r="Y745" i="2"/>
  <c r="AD745" i="2" s="1"/>
  <c r="Y746" i="2"/>
  <c r="AD746" i="2" s="1"/>
  <c r="Y747" i="2"/>
  <c r="AD747" i="2" s="1"/>
  <c r="Y748" i="2"/>
  <c r="AD748" i="2" s="1"/>
  <c r="Y749" i="2"/>
  <c r="AD749" i="2" s="1"/>
  <c r="Y750" i="2"/>
  <c r="AD750" i="2" s="1"/>
  <c r="Y751" i="2"/>
  <c r="AD751" i="2" s="1"/>
  <c r="Y752" i="2"/>
  <c r="AD752" i="2" s="1"/>
  <c r="Y753" i="2"/>
  <c r="AD753" i="2" s="1"/>
  <c r="Y754" i="2"/>
  <c r="AD754" i="2" s="1"/>
  <c r="Y755" i="2"/>
  <c r="AD755" i="2" s="1"/>
  <c r="Y756" i="2"/>
  <c r="AD756" i="2" s="1"/>
  <c r="Y757" i="2"/>
  <c r="AD757" i="2" s="1"/>
  <c r="Y758" i="2"/>
  <c r="AD758" i="2" s="1"/>
  <c r="Y759" i="2"/>
  <c r="AD759" i="2" s="1"/>
  <c r="Y760" i="2"/>
  <c r="AD760" i="2" s="1"/>
  <c r="Y761" i="2"/>
  <c r="AD761" i="2" s="1"/>
  <c r="Y762" i="2"/>
  <c r="AD762" i="2" s="1"/>
  <c r="Y763" i="2"/>
  <c r="AD763" i="2" s="1"/>
  <c r="Y764" i="2"/>
  <c r="AD764" i="2" s="1"/>
  <c r="Y765" i="2"/>
  <c r="AD765" i="2" s="1"/>
  <c r="Y766" i="2"/>
  <c r="AD766" i="2" s="1"/>
  <c r="Y767" i="2"/>
  <c r="AD767" i="2" s="1"/>
  <c r="Y768" i="2"/>
  <c r="AD768" i="2" s="1"/>
  <c r="Y769" i="2"/>
  <c r="AD769" i="2" s="1"/>
  <c r="Y770" i="2"/>
  <c r="AD770" i="2" s="1"/>
  <c r="Y771" i="2"/>
  <c r="AD771" i="2" s="1"/>
  <c r="Y772" i="2"/>
  <c r="AD772" i="2" s="1"/>
  <c r="Y773" i="2"/>
  <c r="AD773" i="2" s="1"/>
  <c r="Y774" i="2"/>
  <c r="AD774" i="2" s="1"/>
  <c r="Y775" i="2"/>
  <c r="AD775" i="2" s="1"/>
  <c r="Y776" i="2"/>
  <c r="AD776" i="2" s="1"/>
  <c r="Y777" i="2"/>
  <c r="AD777" i="2" s="1"/>
  <c r="Y778" i="2"/>
  <c r="AD778" i="2" s="1"/>
  <c r="Y779" i="2"/>
  <c r="AD779" i="2" s="1"/>
  <c r="Y780" i="2"/>
  <c r="AD780" i="2" s="1"/>
  <c r="Y781" i="2"/>
  <c r="AD781" i="2" s="1"/>
  <c r="Y782" i="2"/>
  <c r="AD782" i="2" s="1"/>
  <c r="Y783" i="2"/>
  <c r="AD783" i="2" s="1"/>
  <c r="Y784" i="2"/>
  <c r="AD784" i="2" s="1"/>
  <c r="Y785" i="2"/>
  <c r="AD785" i="2" s="1"/>
  <c r="Y786" i="2"/>
  <c r="AD786" i="2" s="1"/>
  <c r="Y787" i="2"/>
  <c r="AD787" i="2" s="1"/>
  <c r="Y788" i="2"/>
  <c r="AD788" i="2" s="1"/>
  <c r="Y789" i="2"/>
  <c r="AD789" i="2" s="1"/>
  <c r="Y790" i="2"/>
  <c r="AD790" i="2" s="1"/>
  <c r="Y791" i="2"/>
  <c r="AD791" i="2" s="1"/>
  <c r="Y792" i="2"/>
  <c r="AD792" i="2" s="1"/>
  <c r="Y793" i="2"/>
  <c r="AD793" i="2" s="1"/>
  <c r="Y794" i="2"/>
  <c r="AD794" i="2" s="1"/>
  <c r="Y795" i="2"/>
  <c r="AD795" i="2" s="1"/>
  <c r="Y796" i="2"/>
  <c r="AD796" i="2" s="1"/>
  <c r="Y797" i="2"/>
  <c r="AD797" i="2" s="1"/>
  <c r="Y798" i="2"/>
  <c r="AD798" i="2" s="1"/>
  <c r="Y799" i="2"/>
  <c r="AD799" i="2" s="1"/>
  <c r="Y800" i="2"/>
  <c r="AD800" i="2" s="1"/>
  <c r="Y801" i="2"/>
  <c r="AD801" i="2" s="1"/>
  <c r="Y802" i="2"/>
  <c r="AD802" i="2" s="1"/>
  <c r="Y803" i="2"/>
  <c r="AD803" i="2" s="1"/>
  <c r="Y804" i="2"/>
  <c r="AD804" i="2" s="1"/>
  <c r="Y805" i="2"/>
  <c r="AD805" i="2" s="1"/>
  <c r="Y806" i="2"/>
  <c r="AD806" i="2" s="1"/>
  <c r="Y807" i="2"/>
  <c r="AD807" i="2" s="1"/>
  <c r="Y808" i="2"/>
  <c r="AD808" i="2" s="1"/>
  <c r="Y809" i="2"/>
  <c r="AD809" i="2" s="1"/>
  <c r="Y810" i="2"/>
  <c r="AD810" i="2" s="1"/>
  <c r="Y811" i="2"/>
  <c r="AD811" i="2" s="1"/>
  <c r="Y812" i="2"/>
  <c r="AD812" i="2" s="1"/>
  <c r="Y813" i="2"/>
  <c r="AD813" i="2" s="1"/>
  <c r="Y814" i="2"/>
  <c r="AD814" i="2" s="1"/>
  <c r="Y815" i="2"/>
  <c r="AD815" i="2" s="1"/>
  <c r="Y816" i="2"/>
  <c r="AD816" i="2" s="1"/>
  <c r="Y817" i="2"/>
  <c r="AD817" i="2" s="1"/>
  <c r="Y818" i="2"/>
  <c r="AD818" i="2" s="1"/>
  <c r="Y819" i="2"/>
  <c r="AD819" i="2" s="1"/>
  <c r="Y820" i="2"/>
  <c r="AD820" i="2" s="1"/>
  <c r="Y821" i="2"/>
  <c r="AD821" i="2" s="1"/>
  <c r="Y822" i="2"/>
  <c r="AD822" i="2" s="1"/>
  <c r="Y823" i="2"/>
  <c r="AD823" i="2" s="1"/>
  <c r="Y824" i="2"/>
  <c r="AD824" i="2" s="1"/>
  <c r="Y825" i="2"/>
  <c r="AD825" i="2" s="1"/>
  <c r="Y826" i="2"/>
  <c r="AD826" i="2" s="1"/>
  <c r="Y827" i="2"/>
  <c r="AD827" i="2" s="1"/>
  <c r="Y828" i="2"/>
  <c r="AD828" i="2" s="1"/>
  <c r="Y829" i="2"/>
  <c r="AD829" i="2" s="1"/>
  <c r="Y830" i="2"/>
  <c r="AD830" i="2" s="1"/>
  <c r="Y831" i="2"/>
  <c r="AD831" i="2" s="1"/>
  <c r="Y832" i="2"/>
  <c r="AD832" i="2" s="1"/>
  <c r="Y833" i="2"/>
  <c r="AD833" i="2" s="1"/>
  <c r="Y834" i="2"/>
  <c r="AD834" i="2" s="1"/>
  <c r="Y835" i="2"/>
  <c r="AD835" i="2" s="1"/>
  <c r="Y836" i="2"/>
  <c r="AD836" i="2" s="1"/>
  <c r="Y837" i="2"/>
  <c r="AD837" i="2" s="1"/>
  <c r="Y838" i="2"/>
  <c r="AD838" i="2" s="1"/>
  <c r="Y839" i="2"/>
  <c r="AD839" i="2" s="1"/>
  <c r="Y840" i="2"/>
  <c r="AD840" i="2" s="1"/>
  <c r="Y841" i="2"/>
  <c r="AD841" i="2" s="1"/>
  <c r="Y842" i="2"/>
  <c r="AD842" i="2" s="1"/>
  <c r="Y843" i="2"/>
  <c r="AD843" i="2" s="1"/>
  <c r="Y844" i="2"/>
  <c r="AD844" i="2" s="1"/>
  <c r="Y845" i="2"/>
  <c r="AD845" i="2" s="1"/>
  <c r="Y846" i="2"/>
  <c r="AD846" i="2" s="1"/>
  <c r="Y847" i="2"/>
  <c r="AD847" i="2" s="1"/>
  <c r="Y848" i="2"/>
  <c r="AD848" i="2" s="1"/>
  <c r="Y849" i="2"/>
  <c r="AD849" i="2" s="1"/>
  <c r="Y850" i="2"/>
  <c r="AD850" i="2" s="1"/>
  <c r="Y851" i="2"/>
  <c r="AD851" i="2" s="1"/>
  <c r="Y852" i="2"/>
  <c r="AD852" i="2" s="1"/>
  <c r="Y853" i="2"/>
  <c r="AD853" i="2" s="1"/>
  <c r="Y854" i="2"/>
  <c r="AD854" i="2" s="1"/>
  <c r="Y855" i="2"/>
  <c r="AD855" i="2" s="1"/>
  <c r="Y856" i="2"/>
  <c r="AD856" i="2" s="1"/>
  <c r="Y857" i="2"/>
  <c r="AD857" i="2" s="1"/>
  <c r="Y124" i="2"/>
  <c r="AD124" i="2" s="1"/>
  <c r="Y6" i="2"/>
  <c r="AD6" i="2" s="1"/>
  <c r="Y7" i="2"/>
  <c r="AD7" i="2" s="1"/>
  <c r="Y8" i="2"/>
  <c r="AD8" i="2" s="1"/>
  <c r="Y9" i="2"/>
  <c r="AD9" i="2" s="1"/>
  <c r="Y10" i="2"/>
  <c r="AD10" i="2" s="1"/>
  <c r="Y11" i="2"/>
  <c r="AD11" i="2" s="1"/>
  <c r="Y12" i="2"/>
  <c r="AD12" i="2" s="1"/>
  <c r="Y13" i="2"/>
  <c r="AD13" i="2" s="1"/>
  <c r="AD14" i="2"/>
  <c r="Y15" i="2"/>
  <c r="AD15" i="2" s="1"/>
  <c r="Y16" i="2"/>
  <c r="AD16" i="2" s="1"/>
  <c r="Y17" i="2"/>
  <c r="AD17" i="2" s="1"/>
  <c r="Y18" i="2"/>
  <c r="AD18" i="2" s="1"/>
  <c r="Y19" i="2"/>
  <c r="AD19" i="2" s="1"/>
  <c r="Y20" i="2"/>
  <c r="AD20" i="2" s="1"/>
  <c r="Y21" i="2"/>
  <c r="AD21" i="2" s="1"/>
  <c r="Y22" i="2"/>
  <c r="AD22" i="2" s="1"/>
  <c r="Y23" i="2"/>
  <c r="AD23" i="2" s="1"/>
  <c r="AD24" i="2"/>
  <c r="Y25" i="2"/>
  <c r="AD25" i="2" s="1"/>
  <c r="Y26" i="2"/>
  <c r="AD26" i="2" s="1"/>
  <c r="Y27" i="2"/>
  <c r="AD27" i="2" s="1"/>
  <c r="Y28" i="2"/>
  <c r="AD28" i="2" s="1"/>
  <c r="Y29" i="2"/>
  <c r="AD29" i="2" s="1"/>
  <c r="Y30" i="2"/>
  <c r="AD30" i="2" s="1"/>
  <c r="Y31" i="2"/>
  <c r="AD31" i="2" s="1"/>
  <c r="Y32" i="2"/>
  <c r="AD32" i="2" s="1"/>
  <c r="Y33" i="2"/>
  <c r="AD33" i="2" s="1"/>
  <c r="Y34" i="2"/>
  <c r="AD34" i="2" s="1"/>
  <c r="Y35" i="2"/>
  <c r="AD35" i="2" s="1"/>
  <c r="Y36" i="2"/>
  <c r="AD36" i="2" s="1"/>
  <c r="Y37" i="2"/>
  <c r="AD37" i="2" s="1"/>
  <c r="Y38" i="2"/>
  <c r="AD38" i="2" s="1"/>
  <c r="Y39" i="2"/>
  <c r="AD39" i="2" s="1"/>
  <c r="Y40" i="2"/>
  <c r="AD40" i="2" s="1"/>
  <c r="Y41" i="2"/>
  <c r="AD41" i="2" s="1"/>
  <c r="Y42" i="2"/>
  <c r="AD42" i="2" s="1"/>
  <c r="Y43" i="2"/>
  <c r="AD43" i="2" s="1"/>
  <c r="Y44" i="2"/>
  <c r="AD44" i="2" s="1"/>
  <c r="Y45" i="2"/>
  <c r="AD45" i="2" s="1"/>
  <c r="Y46" i="2"/>
  <c r="AD46" i="2" s="1"/>
  <c r="Y47" i="2"/>
  <c r="AD47" i="2" s="1"/>
  <c r="Y48" i="2"/>
  <c r="AD48" i="2" s="1"/>
  <c r="Y49" i="2"/>
  <c r="AD49" i="2" s="1"/>
  <c r="Y50" i="2"/>
  <c r="AD50" i="2" s="1"/>
  <c r="Y51" i="2"/>
  <c r="AD51" i="2" s="1"/>
  <c r="Y52" i="2"/>
  <c r="AD52" i="2" s="1"/>
  <c r="Y53" i="2"/>
  <c r="AD53" i="2" s="1"/>
  <c r="Y54" i="2"/>
  <c r="AD54" i="2" s="1"/>
  <c r="Y55" i="2"/>
  <c r="AD55" i="2" s="1"/>
  <c r="Y56" i="2"/>
  <c r="AD56" i="2" s="1"/>
  <c r="Y57" i="2"/>
  <c r="AD57" i="2" s="1"/>
  <c r="Y58" i="2"/>
  <c r="AD58" i="2" s="1"/>
  <c r="Y59" i="2"/>
  <c r="AD59" i="2" s="1"/>
  <c r="Y60" i="2"/>
  <c r="AD60" i="2" s="1"/>
  <c r="Y61" i="2"/>
  <c r="AD61" i="2" s="1"/>
  <c r="Y62" i="2"/>
  <c r="AD62" i="2" s="1"/>
  <c r="Y63" i="2"/>
  <c r="AD63" i="2" s="1"/>
  <c r="Y64" i="2"/>
  <c r="AD64" i="2" s="1"/>
  <c r="Y65" i="2"/>
  <c r="AD65" i="2" s="1"/>
  <c r="Y66" i="2"/>
  <c r="AD66" i="2" s="1"/>
  <c r="Y67" i="2"/>
  <c r="AD67" i="2" s="1"/>
  <c r="Y68" i="2"/>
  <c r="AD68" i="2" s="1"/>
  <c r="Y69" i="2"/>
  <c r="AD69" i="2" s="1"/>
  <c r="Y70" i="2"/>
  <c r="AD70" i="2" s="1"/>
  <c r="Y71" i="2"/>
  <c r="AD71" i="2" s="1"/>
  <c r="Y72" i="2"/>
  <c r="AD72" i="2" s="1"/>
  <c r="Y73" i="2"/>
  <c r="AD73" i="2" s="1"/>
  <c r="Y74" i="2"/>
  <c r="AD74" i="2" s="1"/>
  <c r="Y75" i="2"/>
  <c r="AD75" i="2" s="1"/>
  <c r="Y76" i="2"/>
  <c r="AD76" i="2" s="1"/>
  <c r="Y77" i="2"/>
  <c r="AD77" i="2" s="1"/>
  <c r="Y78" i="2"/>
  <c r="AD78" i="2" s="1"/>
  <c r="Y79" i="2"/>
  <c r="AD79" i="2" s="1"/>
  <c r="Y80" i="2"/>
  <c r="AD80" i="2" s="1"/>
  <c r="Y81" i="2"/>
  <c r="AD81" i="2" s="1"/>
  <c r="Y82" i="2"/>
  <c r="AD82" i="2" s="1"/>
  <c r="Y83" i="2"/>
  <c r="AD83" i="2" s="1"/>
  <c r="Y84" i="2"/>
  <c r="AD84" i="2" s="1"/>
  <c r="Y85" i="2"/>
  <c r="AD85" i="2" s="1"/>
  <c r="Y86" i="2"/>
  <c r="AD86" i="2" s="1"/>
  <c r="Y87" i="2"/>
  <c r="AD87" i="2" s="1"/>
  <c r="Y88" i="2"/>
  <c r="AD88" i="2" s="1"/>
  <c r="Y89" i="2"/>
  <c r="AD89" i="2" s="1"/>
  <c r="Y90" i="2"/>
  <c r="AD90" i="2" s="1"/>
  <c r="Y91" i="2"/>
  <c r="AD91" i="2" s="1"/>
  <c r="Y92" i="2"/>
  <c r="AD92" i="2" s="1"/>
  <c r="Y93" i="2"/>
  <c r="AD93" i="2" s="1"/>
  <c r="AD94" i="2"/>
  <c r="Y95" i="2"/>
  <c r="AD95" i="2" s="1"/>
  <c r="Y96" i="2"/>
  <c r="AD96" i="2" s="1"/>
  <c r="Y97" i="2"/>
  <c r="AD97" i="2" s="1"/>
  <c r="Y98" i="2"/>
  <c r="AD98" i="2" s="1"/>
  <c r="Y99" i="2"/>
  <c r="AD99" i="2" s="1"/>
  <c r="Y100" i="2"/>
  <c r="AD100" i="2" s="1"/>
  <c r="Y101" i="2"/>
  <c r="AD101" i="2" s="1"/>
  <c r="Y102" i="2"/>
  <c r="AD102" i="2" s="1"/>
  <c r="Y103" i="2"/>
  <c r="AD103" i="2" s="1"/>
  <c r="Y104" i="2"/>
  <c r="AD104" i="2" s="1"/>
  <c r="Y105" i="2"/>
  <c r="AD105" i="2" s="1"/>
  <c r="Y106" i="2"/>
  <c r="AD106" i="2" s="1"/>
  <c r="Y107" i="2"/>
  <c r="AD107" i="2" s="1"/>
  <c r="Y108" i="2"/>
  <c r="AD108" i="2" s="1"/>
  <c r="Y109" i="2"/>
  <c r="AD109" i="2" s="1"/>
  <c r="Y110" i="2"/>
  <c r="AD110" i="2" s="1"/>
  <c r="Y111" i="2"/>
  <c r="AD111" i="2" s="1"/>
  <c r="Y112" i="2"/>
  <c r="AD112" i="2" s="1"/>
  <c r="Y114" i="2"/>
  <c r="AD114" i="2" s="1"/>
  <c r="Y115" i="2"/>
  <c r="AD115" i="2" s="1"/>
  <c r="Y116" i="2"/>
  <c r="AD116" i="2" s="1"/>
  <c r="Y117" i="2"/>
  <c r="AD117" i="2" s="1"/>
  <c r="Y118" i="2"/>
  <c r="AD118" i="2" s="1"/>
  <c r="Y119" i="2"/>
  <c r="AD119" i="2" s="1"/>
  <c r="Y120" i="2"/>
  <c r="AD120" i="2" s="1"/>
  <c r="Y121" i="2"/>
  <c r="AD121" i="2" s="1"/>
  <c r="Y122" i="2"/>
  <c r="AD122" i="2" s="1"/>
  <c r="Y123" i="2"/>
  <c r="AD123" i="2" s="1"/>
  <c r="Y5" i="2"/>
  <c r="AD5" i="2" s="1"/>
  <c r="AD858" i="2" l="1"/>
  <c r="T9" i="6" l="1"/>
  <c r="M16" i="6" l="1"/>
  <c r="M17" i="6" s="1"/>
  <c r="F8" i="6"/>
  <c r="T10" i="6"/>
  <c r="F15" i="6"/>
  <c r="N19" i="6" l="1"/>
  <c r="N18" i="6"/>
  <c r="G8" i="6"/>
  <c r="F9" i="6"/>
  <c r="CP858" i="2"/>
</calcChain>
</file>

<file path=xl/sharedStrings.xml><?xml version="1.0" encoding="utf-8"?>
<sst xmlns="http://schemas.openxmlformats.org/spreadsheetml/2006/main" count="11473" uniqueCount="2799">
  <si>
    <t>Therapy related problems</t>
  </si>
  <si>
    <t>Additional comments</t>
  </si>
  <si>
    <t>Probability of adverse drug events if no intervention took place</t>
  </si>
  <si>
    <t>No indication</t>
  </si>
  <si>
    <t>Duplicate therapy</t>
  </si>
  <si>
    <t>Medication without indication</t>
  </si>
  <si>
    <t>Appropriate therapy</t>
  </si>
  <si>
    <t>Contraindication/safety</t>
  </si>
  <si>
    <t>Dosing/administration</t>
  </si>
  <si>
    <t>Drug interaction</t>
  </si>
  <si>
    <t xml:space="preserve">Non-formulary </t>
  </si>
  <si>
    <t>Drug information</t>
  </si>
  <si>
    <t>Alternative therapy</t>
  </si>
  <si>
    <t>Drug-drug interaction</t>
  </si>
  <si>
    <t>App. lab recommended</t>
  </si>
  <si>
    <t>Additional therapy required</t>
  </si>
  <si>
    <t>Untreated condition</t>
  </si>
  <si>
    <t>Preventive/prophylaxis</t>
  </si>
  <si>
    <t>Therapeutic drug therapy</t>
  </si>
  <si>
    <t>Inapp. duration</t>
  </si>
  <si>
    <t>Optimum dose</t>
  </si>
  <si>
    <t>Hold/resume</t>
  </si>
  <si>
    <t>Optimum administration</t>
  </si>
  <si>
    <t>Omitted medication</t>
  </si>
  <si>
    <t>Wrong dose</t>
  </si>
  <si>
    <t>Optimum frequency</t>
  </si>
  <si>
    <t>Wrong frequency</t>
  </si>
  <si>
    <t>Dose calculation</t>
  </si>
  <si>
    <t>Allergy</t>
  </si>
  <si>
    <t>Adverse drug event</t>
  </si>
  <si>
    <t>IV to PO</t>
  </si>
  <si>
    <t>Formulation selection</t>
  </si>
  <si>
    <t xml:space="preserve">Patient on same pharmacological class  </t>
  </si>
  <si>
    <t>Other drug therapy</t>
  </si>
  <si>
    <t xml:space="preserve">Drug-laboratory interaction   </t>
  </si>
  <si>
    <t>Wrong administration</t>
  </si>
  <si>
    <t>App.  Procedure recommednded</t>
  </si>
  <si>
    <t>Drug-disease interaction</t>
  </si>
  <si>
    <t>Kidney dysfunction</t>
  </si>
  <si>
    <t>Liver dysfunction</t>
  </si>
  <si>
    <t xml:space="preserve">Medication discontinued </t>
  </si>
  <si>
    <t>Sirolimus blood level</t>
  </si>
  <si>
    <t>Extend stop date</t>
  </si>
  <si>
    <t>Discontinued after 2 doses</t>
  </si>
  <si>
    <t>Dialysis fluid microbiological culture ordered.</t>
  </si>
  <si>
    <t>Meropenem and tigecycline active till 01/08</t>
  </si>
  <si>
    <t>Spiking fever</t>
  </si>
  <si>
    <t>Optimum dose (15 mg/kg)</t>
  </si>
  <si>
    <t>Vancomycin blood level monitoring</t>
  </si>
  <si>
    <t>Vancomycin trough level ordered</t>
  </si>
  <si>
    <t>Tap water enema</t>
  </si>
  <si>
    <t>No order</t>
  </si>
  <si>
    <t>Anticoagulant discontinued since 30/06/2018</t>
  </si>
  <si>
    <t>Discontinued</t>
  </si>
  <si>
    <t>Hypernatremia</t>
  </si>
  <si>
    <t>No orders</t>
  </si>
  <si>
    <t>2 orders of free water</t>
  </si>
  <si>
    <t>Suspended</t>
  </si>
  <si>
    <t xml:space="preserve"> hypoglycemic</t>
  </si>
  <si>
    <t>Volume overload</t>
  </si>
  <si>
    <t>???</t>
  </si>
  <si>
    <t>Low serum calcium level</t>
  </si>
  <si>
    <t>Normal saline continus infusion with rate 75 ml/hr</t>
  </si>
  <si>
    <t>Low blood pressure</t>
  </si>
  <si>
    <t>The combined use of these two agents may result in metabolic alkalosis and/or loss of efficacy of the cation exchange resin</t>
  </si>
  <si>
    <t>Constipation</t>
  </si>
  <si>
    <t>Medication discontinued and shifted to metoclopramide</t>
  </si>
  <si>
    <t>Resume home medication</t>
  </si>
  <si>
    <t>Renal dose adjustment</t>
  </si>
  <si>
    <t>Stomach protection</t>
  </si>
  <si>
    <t>Stroke treatment</t>
  </si>
  <si>
    <t>Quadrable therapy regimen</t>
  </si>
  <si>
    <t>Pantoprazole, tetracycline, metronidazole and bismuth ordered</t>
  </si>
  <si>
    <t>Mixtard 15 units pm and 20 units am on dischrage</t>
  </si>
  <si>
    <t>New onset of diabetes</t>
  </si>
  <si>
    <t>High blood pressure</t>
  </si>
  <si>
    <t>2 orders for mometasone cr and (flumethasone+clioquinol cream)</t>
  </si>
  <si>
    <t>Mometasone cream discontinued</t>
  </si>
  <si>
    <t>Lorazepam discontinued</t>
  </si>
  <si>
    <t>No vomiting</t>
  </si>
  <si>
    <t>Normal sodium level.</t>
  </si>
  <si>
    <t>Constipation management</t>
  </si>
  <si>
    <t>Duration completed</t>
  </si>
  <si>
    <t>C. diff -ve</t>
  </si>
  <si>
    <t>Renewed</t>
  </si>
  <si>
    <t>Coagulation parameter monitoring</t>
  </si>
  <si>
    <t>Tappering regimen completed</t>
  </si>
  <si>
    <t>No order for magnesium</t>
  </si>
  <si>
    <t>Better antimicrobial coverage</t>
  </si>
  <si>
    <t>Maintained blood pressure</t>
  </si>
  <si>
    <t>Bp in normal range</t>
  </si>
  <si>
    <t>Pain management</t>
  </si>
  <si>
    <t>Low phenytoin level</t>
  </si>
  <si>
    <t>Bp not controlled</t>
  </si>
  <si>
    <t>Duration completed (7 days)</t>
  </si>
  <si>
    <t xml:space="preserve">Duration completed </t>
  </si>
  <si>
    <t>Vomiting management (no need for regular)</t>
  </si>
  <si>
    <t>Vomiting management (order stopped  because duration completed)</t>
  </si>
  <si>
    <t>Amikacin level montioring</t>
  </si>
  <si>
    <t>Negative virology tests</t>
  </si>
  <si>
    <t>Phenytoin blood level monitoring</t>
  </si>
  <si>
    <t>Hypoglycemia episode</t>
  </si>
  <si>
    <t>High blood sugar level</t>
  </si>
  <si>
    <t>No need for regular dose</t>
  </si>
  <si>
    <t>Duration completed (10 days)</t>
  </si>
  <si>
    <t>Urine culture after spike fever</t>
  </si>
  <si>
    <t>Seizure</t>
  </si>
  <si>
    <t>Bp control</t>
  </si>
  <si>
    <t>Drug interaction with ciprofloxacin</t>
  </si>
  <si>
    <t>Low potassium and phosphorus level</t>
  </si>
  <si>
    <t>Low magnesium level</t>
  </si>
  <si>
    <t>Low phosphorus level</t>
  </si>
  <si>
    <t>No more vomiting</t>
  </si>
  <si>
    <t>Diarrhea</t>
  </si>
  <si>
    <t>Dyslipidemia</t>
  </si>
  <si>
    <t>Disccontinued</t>
  </si>
  <si>
    <t>Lupus nephritis management</t>
  </si>
  <si>
    <t>Order renew due to auto stop date</t>
  </si>
  <si>
    <t>Hypotension</t>
  </si>
  <si>
    <t>No need for 7 days (it was ordered as surgical prophylaxis )</t>
  </si>
  <si>
    <t>No indication (as aspirin stopped too)</t>
  </si>
  <si>
    <t>For asthma exacerbation</t>
  </si>
  <si>
    <t>No indication (no fever or sign of infection)</t>
  </si>
  <si>
    <t>Allergic reaction after ibuprofen administration</t>
  </si>
  <si>
    <t>Diarrhea treatment</t>
  </si>
  <si>
    <t>No indication (patient has gastritis)</t>
  </si>
  <si>
    <t>Colitis treatment (resume home medication)</t>
  </si>
  <si>
    <t>Insomnia treatment</t>
  </si>
  <si>
    <t>No order at discharge</t>
  </si>
  <si>
    <t>Hba1c for glucose blood level montioring</t>
  </si>
  <si>
    <t>No lab test ordered</t>
  </si>
  <si>
    <t>Necrotizing fascitis treatment</t>
  </si>
  <si>
    <t>No order for augmentin</t>
  </si>
  <si>
    <t>2nd prevention after tracheostomy</t>
  </si>
  <si>
    <t>Procalcitonin level for bacterial infection evaluation</t>
  </si>
  <si>
    <t>Based on culture sensitivity</t>
  </si>
  <si>
    <t>Normal renal function so recommend to give full dose</t>
  </si>
  <si>
    <t xml:space="preserve">Colitis treatment </t>
  </si>
  <si>
    <t>Drug induced pancreatitis</t>
  </si>
  <si>
    <t>Patient on dutasteride/tamsulosin</t>
  </si>
  <si>
    <t>Digoxin blood level monitoring</t>
  </si>
  <si>
    <t>Baseline thyroid function test before immunotherapy</t>
  </si>
  <si>
    <t>Lab test ordered and done</t>
  </si>
  <si>
    <t>Echo ordered and done</t>
  </si>
  <si>
    <t>Vancomycin trough level</t>
  </si>
  <si>
    <t>Insulin degluded</t>
  </si>
  <si>
    <t>Giardia lambia diarrhea</t>
  </si>
  <si>
    <t>Fluid overload</t>
  </si>
  <si>
    <t>Seizure management</t>
  </si>
  <si>
    <t>Dose caldulation for low body weight</t>
  </si>
  <si>
    <t>No orde</t>
  </si>
  <si>
    <t>Drug interaction between ciprofloxacin and escitalopram</t>
  </si>
  <si>
    <t>Lab test ordered and done (on 08/01)</t>
  </si>
  <si>
    <t xml:space="preserve">No need for regular paracetamol </t>
  </si>
  <si>
    <t xml:space="preserve"> initial plan of neurology/neurosurgery </t>
  </si>
  <si>
    <t xml:space="preserve"> patient still complaining of itching </t>
  </si>
  <si>
    <t>No indication ( patient afebrile and no lekocytosis)</t>
  </si>
  <si>
    <t xml:space="preserve">Discontinued </t>
  </si>
  <si>
    <t>No change</t>
  </si>
  <si>
    <t>Liver dysfunction risk</t>
  </si>
  <si>
    <t>Discontinued at discharge</t>
  </si>
  <si>
    <t>Cyclophosphamide hold</t>
  </si>
  <si>
    <t>Wernicke's syndrome (history of alcohol +ve)</t>
  </si>
  <si>
    <t>No need for aspirin as patient on enoxaparin</t>
  </si>
  <si>
    <t>Low calcium level</t>
  </si>
  <si>
    <t xml:space="preserve">No need </t>
  </si>
  <si>
    <t>No need for regular administration</t>
  </si>
  <si>
    <t>Discontinued but no lab test ordered</t>
  </si>
  <si>
    <t>Tacrolimus blood level</t>
  </si>
  <si>
    <t>Diabetic ketoacidosis management</t>
  </si>
  <si>
    <t>Diabetic ketoacidosis management (potassium correction)</t>
  </si>
  <si>
    <t>Anemia management</t>
  </si>
  <si>
    <t>Renal dose adjustment (see comment in the right)</t>
  </si>
  <si>
    <t>No indication (duration completed 14 days)</t>
  </si>
  <si>
    <t>No need for regular administration because no benefit</t>
  </si>
  <si>
    <t>Ciclosporin serum level</t>
  </si>
  <si>
    <t>No indication (duration completed and no signs of infection)</t>
  </si>
  <si>
    <t>Dublicate order</t>
  </si>
  <si>
    <t>Cellulitis management</t>
  </si>
  <si>
    <t>Culture show sensitivity to cloxacillin</t>
  </si>
  <si>
    <t>Duration extended to complete 10 days</t>
  </si>
  <si>
    <t>Pneumatic compression ordered</t>
  </si>
  <si>
    <t>For hypertriglycedemia</t>
  </si>
  <si>
    <t>Meningococcal vaccination is required after splenectomy</t>
  </si>
  <si>
    <t>Pneumococcal vaccination is required after splenectomy</t>
  </si>
  <si>
    <t>Influenzal vaccination is required after splenectomy</t>
  </si>
  <si>
    <t>Low potassium level</t>
  </si>
  <si>
    <t>Order renewed</t>
  </si>
  <si>
    <t>No indicatopn for twice daily dosing</t>
  </si>
  <si>
    <t>Duration completed (5 days)</t>
  </si>
  <si>
    <t>Neuropathic pain (pain management)</t>
  </si>
  <si>
    <t xml:space="preserve">Iv hydration </t>
  </si>
  <si>
    <t>No need for renal dose adjustment</t>
  </si>
  <si>
    <t>Malaria ttt (optimum administration)</t>
  </si>
  <si>
    <t>Antifungal prophylaxis</t>
  </si>
  <si>
    <t>Amikacin serum level</t>
  </si>
  <si>
    <t>No indication for use</t>
  </si>
  <si>
    <t>Dicontinued</t>
  </si>
  <si>
    <t>Coagulation monitoring</t>
  </si>
  <si>
    <t>Low peak blood level</t>
  </si>
  <si>
    <t>Discontniued</t>
  </si>
  <si>
    <t>Duration completed (3 days)</t>
  </si>
  <si>
    <t>Wernicke's syndrome prophylaxis</t>
  </si>
  <si>
    <t>No need to regular administration (pain management)</t>
  </si>
  <si>
    <t>Duration completed (14 days)</t>
  </si>
  <si>
    <t>Low glucose blood level</t>
  </si>
  <si>
    <t>Vanvomycin trough level</t>
  </si>
  <si>
    <t>No more constipation</t>
  </si>
  <si>
    <t>Bp controlled</t>
  </si>
  <si>
    <t>Auto stopped (renewal required)</t>
  </si>
  <si>
    <t xml:space="preserve"> for bowel ischemia </t>
  </si>
  <si>
    <t>No indication for use (duration completed 14 days)</t>
  </si>
  <si>
    <t>No indication (virus panel negative)</t>
  </si>
  <si>
    <t>No lab test ordered (patient discharged on day 10)</t>
  </si>
  <si>
    <t>No need</t>
  </si>
  <si>
    <t>No need for sedation as patient will be extubated</t>
  </si>
  <si>
    <t>No need for regular dosing (agitation ttt)</t>
  </si>
  <si>
    <t>Lab test ordered and done (coagulation profile)</t>
  </si>
  <si>
    <t>Average</t>
  </si>
  <si>
    <t>Resources associated with interventions</t>
  </si>
  <si>
    <t>Increase in dose by (mg)</t>
  </si>
  <si>
    <t>Decrease in dose by (mg)</t>
  </si>
  <si>
    <t>Increase in medx duration by (days)</t>
  </si>
  <si>
    <t>Increase in medx frequency to (OD, BID, TID, QID)</t>
  </si>
  <si>
    <t>Decrease in medx frequency to (PRN, OD, BID, TID, QID)</t>
  </si>
  <si>
    <t>Change in medx route to (PO, IV, SC, IM, cream, gel, suppository, ..etc)</t>
  </si>
  <si>
    <t>Medication regimen that was discontinued</t>
  </si>
  <si>
    <t>Lab test name</t>
  </si>
  <si>
    <t>Culture type</t>
  </si>
  <si>
    <t>Others</t>
  </si>
  <si>
    <t>Increase in medication dose</t>
  </si>
  <si>
    <t>Decrease in medication dose</t>
  </si>
  <si>
    <t>Increase in medication duration</t>
  </si>
  <si>
    <t xml:space="preserve">Decrease in medication duration </t>
  </si>
  <si>
    <t xml:space="preserve">Increase in medication frequency </t>
  </si>
  <si>
    <t xml:space="preserve">Decrease in medication frequency </t>
  </si>
  <si>
    <t xml:space="preserve">Change in medication strength </t>
  </si>
  <si>
    <t>Change in medication route</t>
  </si>
  <si>
    <t xml:space="preserve">Addition of another medication </t>
  </si>
  <si>
    <t xml:space="preserve">Discontination of a medication </t>
  </si>
  <si>
    <t>Addition of a prophylactic agent</t>
  </si>
  <si>
    <t xml:space="preserve">Switching to alternative medication </t>
  </si>
  <si>
    <t>Addition of a lab test</t>
  </si>
  <si>
    <t>Addition of a serum level</t>
  </si>
  <si>
    <t>Addition of a culture test</t>
  </si>
  <si>
    <t>Addition of a diagnostic test</t>
  </si>
  <si>
    <t>Change in a protocol</t>
  </si>
  <si>
    <t>Others, write in the last free box</t>
  </si>
  <si>
    <t>Medx name</t>
  </si>
  <si>
    <t>Dose (mg)</t>
  </si>
  <si>
    <t>Frequency (PRN, OD, BID, TID, QID)</t>
  </si>
  <si>
    <t>Duration (days)</t>
  </si>
  <si>
    <t>Route (IV, IM, SC, PO, cream, gel, ointment, intranasal, patch, drops)</t>
  </si>
  <si>
    <t>Sputum</t>
  </si>
  <si>
    <t>Blood</t>
  </si>
  <si>
    <t>Urine</t>
  </si>
  <si>
    <t>10 units</t>
  </si>
  <si>
    <t>once</t>
  </si>
  <si>
    <t>IV</t>
  </si>
  <si>
    <t>TID</t>
  </si>
  <si>
    <t>ertapenem</t>
  </si>
  <si>
    <t>qd</t>
  </si>
  <si>
    <t>tid</t>
  </si>
  <si>
    <t>bid</t>
  </si>
  <si>
    <t>12 mmol</t>
  </si>
  <si>
    <t>PO</t>
  </si>
  <si>
    <t>Potassium phosphate</t>
  </si>
  <si>
    <t>15 mmol</t>
  </si>
  <si>
    <t>OD</t>
  </si>
  <si>
    <t>30 meq</t>
  </si>
  <si>
    <t>15 units</t>
  </si>
  <si>
    <t>Lansoprazole</t>
  </si>
  <si>
    <t>Esomeprazole</t>
  </si>
  <si>
    <t>Septrin</t>
  </si>
  <si>
    <t>9 units</t>
  </si>
  <si>
    <t>Continuous</t>
  </si>
  <si>
    <t>Tap water</t>
  </si>
  <si>
    <t>1 enema</t>
  </si>
  <si>
    <t>Once</t>
  </si>
  <si>
    <t>PR</t>
  </si>
  <si>
    <t>Heparin</t>
  </si>
  <si>
    <t>5000 unitds</t>
  </si>
  <si>
    <t>BID</t>
  </si>
  <si>
    <t>SC</t>
  </si>
  <si>
    <t>Bisacodyl</t>
  </si>
  <si>
    <t>NGT</t>
  </si>
  <si>
    <t>200 ml</t>
  </si>
  <si>
    <t>Q4</t>
  </si>
  <si>
    <t>2 units</t>
  </si>
  <si>
    <t>Dalteparin</t>
  </si>
  <si>
    <t>5000 units</t>
  </si>
  <si>
    <t>Distilled water</t>
  </si>
  <si>
    <t>5 units</t>
  </si>
  <si>
    <t>600 ml</t>
  </si>
  <si>
    <t>1200 ml</t>
  </si>
  <si>
    <t>20 meq</t>
  </si>
  <si>
    <t>3 units</t>
  </si>
  <si>
    <t>Furosemide</t>
  </si>
  <si>
    <t>Ertapenem</t>
  </si>
  <si>
    <t>Enoxaparin</t>
  </si>
  <si>
    <t>Calcium resonium</t>
  </si>
  <si>
    <t>30 Gm</t>
  </si>
  <si>
    <t>Calcium carbonate</t>
  </si>
  <si>
    <t>1000 ml</t>
  </si>
  <si>
    <t>Cont</t>
  </si>
  <si>
    <t xml:space="preserve">OD </t>
  </si>
  <si>
    <t>Sodium phosphate</t>
  </si>
  <si>
    <t>Unknown</t>
  </si>
  <si>
    <t xml:space="preserve">Magnesium aspartate </t>
  </si>
  <si>
    <t xml:space="preserve">5 mmol </t>
  </si>
  <si>
    <t>Agiolax</t>
  </si>
  <si>
    <t>1 tsp</t>
  </si>
  <si>
    <t>Ondansetron</t>
  </si>
  <si>
    <t>Metoclopramide</t>
  </si>
  <si>
    <t>Movichol</t>
  </si>
  <si>
    <t>13.8 Gm</t>
  </si>
  <si>
    <t>Potassium chloride</t>
  </si>
  <si>
    <t>40 meq</t>
  </si>
  <si>
    <t>Rabeprazole</t>
  </si>
  <si>
    <t>QD</t>
  </si>
  <si>
    <t>Levothyroxine</t>
  </si>
  <si>
    <t>75 mcg</t>
  </si>
  <si>
    <t>Cefditoren</t>
  </si>
  <si>
    <t>PRN</t>
  </si>
  <si>
    <t>6 units</t>
  </si>
  <si>
    <t xml:space="preserve">TID </t>
  </si>
  <si>
    <t>Thiamine</t>
  </si>
  <si>
    <t>TID PRN</t>
  </si>
  <si>
    <t>IV PRN</t>
  </si>
  <si>
    <t xml:space="preserve">Ceftriaxone </t>
  </si>
  <si>
    <t>Aspirin</t>
  </si>
  <si>
    <t>Azithromycin</t>
  </si>
  <si>
    <t>Pantoprazole</t>
  </si>
  <si>
    <t>Cyclosporine</t>
  </si>
  <si>
    <t>Cefixime</t>
  </si>
  <si>
    <t>Ceftriaxone</t>
  </si>
  <si>
    <t>Hpylori</t>
  </si>
  <si>
    <t>Multiple</t>
  </si>
  <si>
    <t>QID</t>
  </si>
  <si>
    <t>Glargine</t>
  </si>
  <si>
    <t>Budesonide</t>
  </si>
  <si>
    <t>64 mcg</t>
  </si>
  <si>
    <t>Nasal</t>
  </si>
  <si>
    <t>Salbutamol</t>
  </si>
  <si>
    <t>90 mcg</t>
  </si>
  <si>
    <t>INH</t>
  </si>
  <si>
    <t>Mixtard</t>
  </si>
  <si>
    <t>Local</t>
  </si>
  <si>
    <t>Gliclazide</t>
  </si>
  <si>
    <t>Clarithromycin</t>
  </si>
  <si>
    <t xml:space="preserve">BID </t>
  </si>
  <si>
    <t>Prednisolone</t>
  </si>
  <si>
    <t>Vancomycin</t>
  </si>
  <si>
    <t>30 ml/h</t>
  </si>
  <si>
    <t>norepinephrine</t>
  </si>
  <si>
    <t>2 mcg/kg/min</t>
  </si>
  <si>
    <t>NG</t>
  </si>
  <si>
    <t>Insulin aspart</t>
  </si>
  <si>
    <t>Sliding</t>
  </si>
  <si>
    <t>Top</t>
  </si>
  <si>
    <t>4 units</t>
  </si>
  <si>
    <t>Acyclovir</t>
  </si>
  <si>
    <t>Lorazepam</t>
  </si>
  <si>
    <t>2 mg</t>
  </si>
  <si>
    <t>Diphenhydramine</t>
  </si>
  <si>
    <t xml:space="preserve">Aspirin </t>
  </si>
  <si>
    <t>glargine</t>
  </si>
  <si>
    <t>atorvastatin</t>
  </si>
  <si>
    <t>Q6</t>
  </si>
  <si>
    <t>Sodium phosphate/ potassium phosphate</t>
  </si>
  <si>
    <t>Hydrocortisone</t>
  </si>
  <si>
    <t xml:space="preserve">Norepinephrine </t>
  </si>
  <si>
    <t>16 mg+ Sodium chloride 0.9% 100 mL [1 mcg/kg/min]</t>
  </si>
  <si>
    <t>Coagulation profile</t>
  </si>
  <si>
    <t>potassium chloride</t>
  </si>
  <si>
    <t>Neb</t>
  </si>
  <si>
    <t xml:space="preserve">norepinephrine </t>
  </si>
  <si>
    <t>0.01 mcg/kg/min</t>
  </si>
  <si>
    <t>cont</t>
  </si>
  <si>
    <t>albumin</t>
  </si>
  <si>
    <t>250 mg</t>
  </si>
  <si>
    <t>insulin detemir</t>
  </si>
  <si>
    <t xml:space="preserve"> 3 unit(s)</t>
  </si>
  <si>
    <t>900 mg/70 mg</t>
  </si>
  <si>
    <t>cetirizine-pseudoephedrine</t>
  </si>
  <si>
    <t>5/120</t>
  </si>
  <si>
    <t>8 units</t>
  </si>
  <si>
    <t>2 MU</t>
  </si>
  <si>
    <t>QW</t>
  </si>
  <si>
    <t xml:space="preserve">desloratadine </t>
  </si>
  <si>
    <t>Amox/clav</t>
  </si>
  <si>
    <t>SS</t>
  </si>
  <si>
    <t>phenytoin</t>
  </si>
  <si>
    <t>midodrine</t>
  </si>
  <si>
    <t>tizanidine</t>
  </si>
  <si>
    <t>50,000 units</t>
  </si>
  <si>
    <t xml:space="preserve">IV </t>
  </si>
  <si>
    <t xml:space="preserve">Once </t>
  </si>
  <si>
    <t>21 mmol</t>
  </si>
  <si>
    <t>erythromycin</t>
  </si>
  <si>
    <t>Lipid profile</t>
  </si>
  <si>
    <t>Patch</t>
  </si>
  <si>
    <t>tab</t>
  </si>
  <si>
    <t>70 ml/h</t>
  </si>
  <si>
    <t>pseudoephedrine</t>
  </si>
  <si>
    <t xml:space="preserve"> 30 mEq</t>
  </si>
  <si>
    <t>Bromhexine</t>
  </si>
  <si>
    <t>4000 units</t>
  </si>
  <si>
    <t>TIW</t>
  </si>
  <si>
    <t>zolpidem</t>
  </si>
  <si>
    <t>Piperacillin/tazobactam</t>
  </si>
  <si>
    <t>post HD</t>
  </si>
  <si>
    <t>metformin/sitagliptin</t>
  </si>
  <si>
    <t>2000/100</t>
  </si>
  <si>
    <t>Lisinopril</t>
  </si>
  <si>
    <t>Od</t>
  </si>
  <si>
    <t>20 mew</t>
  </si>
  <si>
    <t>Bid</t>
  </si>
  <si>
    <t>po</t>
  </si>
  <si>
    <t>od</t>
  </si>
  <si>
    <t>iv</t>
  </si>
  <si>
    <t>Sodium</t>
  </si>
  <si>
    <t>q4</t>
  </si>
  <si>
    <t>perindopril</t>
  </si>
  <si>
    <t>sitagliptin</t>
  </si>
  <si>
    <t>10 g (2Tsp)</t>
  </si>
  <si>
    <t>sodium phosphate/ potassium phosphate</t>
  </si>
  <si>
    <t xml:space="preserve"> 500 mg </t>
  </si>
  <si>
    <t>dutasteride/tamsulosin</t>
  </si>
  <si>
    <t>0.5/0.4</t>
  </si>
  <si>
    <t>phytonadione</t>
  </si>
  <si>
    <t xml:space="preserve"> 5 mg</t>
  </si>
  <si>
    <t>50 ml/hr</t>
  </si>
  <si>
    <t xml:space="preserve"> 250 mg </t>
  </si>
  <si>
    <t>24/sach</t>
  </si>
  <si>
    <t>QD/BID</t>
  </si>
  <si>
    <t>2500 units</t>
  </si>
  <si>
    <t xml:space="preserve"> 10 mmol</t>
  </si>
  <si>
    <t>60 meq</t>
  </si>
  <si>
    <t>Atorvastatin</t>
  </si>
  <si>
    <t>18 units</t>
  </si>
  <si>
    <t xml:space="preserve"> 250 mg</t>
  </si>
  <si>
    <t>Heprain</t>
  </si>
  <si>
    <t xml:space="preserve"> 500,10,40 </t>
  </si>
  <si>
    <t xml:space="preserve"> Bid,OD,OD</t>
  </si>
  <si>
    <t>PO,PO,SC</t>
  </si>
  <si>
    <t>10 mL</t>
  </si>
  <si>
    <t>VALsartan/Amlodipine</t>
  </si>
  <si>
    <t>160/10</t>
  </si>
  <si>
    <t>160/12.5</t>
  </si>
  <si>
    <t>cefepime</t>
  </si>
  <si>
    <t>Ciprofloxacin</t>
  </si>
  <si>
    <t>labetalol</t>
  </si>
  <si>
    <t xml:space="preserve">Bid </t>
  </si>
  <si>
    <t xml:space="preserve"> 25000 units+250 ml sodium chloride 0.9% IV  2 mL/hr [1000 unit(s)/hr]</t>
  </si>
  <si>
    <t xml:space="preserve">0.9% Solution IV Cont  100 mL/hr </t>
  </si>
  <si>
    <t>Tid</t>
  </si>
  <si>
    <t>5/250</t>
  </si>
  <si>
    <t>cloNIDine</t>
  </si>
  <si>
    <t xml:space="preserve"> 30 mEq </t>
  </si>
  <si>
    <t>100ml/h</t>
  </si>
  <si>
    <t>PD</t>
  </si>
  <si>
    <t>acyclovir</t>
  </si>
  <si>
    <t>Piperacillin/tazo</t>
  </si>
  <si>
    <t>plasma protein fraction</t>
  </si>
  <si>
    <t>24 units</t>
  </si>
  <si>
    <t xml:space="preserve">20/1000 </t>
  </si>
  <si>
    <t>Anemia workup</t>
  </si>
  <si>
    <t>Cyclosporine level</t>
  </si>
  <si>
    <t>50 ml/h</t>
  </si>
  <si>
    <t>Ferric carboxymaltose</t>
  </si>
  <si>
    <t>meningococcal vaccine</t>
  </si>
  <si>
    <t>0.5 ml</t>
  </si>
  <si>
    <t>IM</t>
  </si>
  <si>
    <t>75 mL/hr</t>
  </si>
  <si>
    <t>75 ml/h</t>
  </si>
  <si>
    <t>24000/27600</t>
  </si>
  <si>
    <t>10 mmol</t>
  </si>
  <si>
    <t>10 mg</t>
  </si>
  <si>
    <t>250 mL</t>
  </si>
  <si>
    <t>50,000 unit(s)</t>
  </si>
  <si>
    <t>1000/50</t>
  </si>
  <si>
    <t>Fybogel</t>
  </si>
  <si>
    <t>1 sach</t>
  </si>
  <si>
    <t>Levofloxacin</t>
  </si>
  <si>
    <t>500/500</t>
  </si>
  <si>
    <t>BID/OD</t>
  </si>
  <si>
    <t>Sc</t>
  </si>
  <si>
    <t>Phenytoin level</t>
  </si>
  <si>
    <t>Morphine</t>
  </si>
  <si>
    <t xml:space="preserve">5 mg </t>
  </si>
  <si>
    <t>100 2000</t>
  </si>
  <si>
    <t>perindopril/indapamide</t>
  </si>
  <si>
    <t>2.5 0.25</t>
  </si>
  <si>
    <t>30 mEq</t>
  </si>
  <si>
    <t>20 mmol</t>
  </si>
  <si>
    <t>800 160</t>
  </si>
  <si>
    <t>200 mg</t>
  </si>
  <si>
    <t>500 mg</t>
  </si>
  <si>
    <t>mebeverine</t>
  </si>
  <si>
    <t>Salmeterol/Fluticasone</t>
  </si>
  <si>
    <t xml:space="preserve"> 50/250</t>
  </si>
  <si>
    <t>12 units</t>
  </si>
  <si>
    <t>Aspart</t>
  </si>
  <si>
    <t>Terlipressin</t>
  </si>
  <si>
    <t>[0.5 mcg/kg/hr]</t>
  </si>
  <si>
    <t>dexmedetomidine</t>
  </si>
  <si>
    <t>15 UNITS</t>
  </si>
  <si>
    <t>12 10</t>
  </si>
  <si>
    <t>H.influenza vaccine</t>
  </si>
  <si>
    <t>300 mg</t>
  </si>
  <si>
    <t xml:space="preserve"> 50 mg</t>
  </si>
  <si>
    <t>K and renal function</t>
  </si>
  <si>
    <t>tramadol</t>
  </si>
  <si>
    <t>24.4 units</t>
  </si>
  <si>
    <t>50000 units</t>
  </si>
  <si>
    <t xml:space="preserve"> 1,000 mg</t>
  </si>
  <si>
    <t>0.025 mcg/kg/min</t>
  </si>
  <si>
    <t>0.5 mcg/kg/h</t>
  </si>
  <si>
    <t>phenylephrine</t>
  </si>
  <si>
    <t>Sulfamethoxazole-trimethoprim</t>
  </si>
  <si>
    <t>3 MU 2000</t>
  </si>
  <si>
    <t>50 mg</t>
  </si>
  <si>
    <t>metroNIDAZOLE</t>
  </si>
  <si>
    <t>800 ml</t>
  </si>
  <si>
    <t>1 mcg/kg/min</t>
  </si>
  <si>
    <t>400 ml</t>
  </si>
  <si>
    <t>Dextrose</t>
  </si>
  <si>
    <t>haloperidol</t>
  </si>
  <si>
    <t xml:space="preserve"> 2-12 units</t>
  </si>
  <si>
    <t xml:space="preserve">5,000 units </t>
  </si>
  <si>
    <t xml:space="preserve"> 800 mg/160 mg</t>
  </si>
  <si>
    <t>Cloxacillin</t>
  </si>
  <si>
    <t xml:space="preserve"> 80 mmol</t>
  </si>
  <si>
    <t xml:space="preserve"> 50 mg </t>
  </si>
  <si>
    <t xml:space="preserve">Fentanyl </t>
  </si>
  <si>
    <t>0.5 mcg/kg/hr</t>
  </si>
  <si>
    <t>5mcg/kg/min</t>
  </si>
  <si>
    <t xml:space="preserve"> 20 mg</t>
  </si>
  <si>
    <t xml:space="preserve"> clindamycin</t>
  </si>
  <si>
    <t xml:space="preserve"> 900 mg</t>
  </si>
  <si>
    <t xml:space="preserve"> - albumin (human)</t>
  </si>
  <si>
    <t>1 mcg/kg/hr</t>
  </si>
  <si>
    <t xml:space="preserve"> 20 mmol </t>
  </si>
  <si>
    <t>Magnesium sulfate</t>
  </si>
  <si>
    <t>150 mcg/hr</t>
  </si>
  <si>
    <t xml:space="preserve">Cost saving </t>
  </si>
  <si>
    <t>Recourses calculation by Dina</t>
  </si>
  <si>
    <t>Routes</t>
  </si>
  <si>
    <t>Total number of tab/day</t>
  </si>
  <si>
    <t>Price per item</t>
  </si>
  <si>
    <t>Total cost of initial problem before intervention</t>
  </si>
  <si>
    <t>HGH average hopsital stay (days)</t>
  </si>
  <si>
    <t>Cost avoidance</t>
  </si>
  <si>
    <t>Average hospital stay in NCCCR</t>
  </si>
  <si>
    <t>Average hopsital stay plus 2 days due to ADEs</t>
  </si>
  <si>
    <t>Cost of ADEs (cost of in-patient NCCCR stay)</t>
  </si>
  <si>
    <t>Total cost of ADEs</t>
  </si>
  <si>
    <t>Cost avoidance (average probability*total cost of ADEs)</t>
  </si>
  <si>
    <t>Total cost of intervention</t>
  </si>
  <si>
    <t>Type of change in resources</t>
  </si>
  <si>
    <t>Regimen added after intervention</t>
  </si>
  <si>
    <t>Total freq/day</t>
  </si>
  <si>
    <t>Total duration</t>
  </si>
  <si>
    <t>Cost saving</t>
  </si>
  <si>
    <t>Paracetamol</t>
  </si>
  <si>
    <t>1 g</t>
  </si>
  <si>
    <t>440 mg</t>
  </si>
  <si>
    <t>Predinisolone</t>
  </si>
  <si>
    <t>40 mg</t>
  </si>
  <si>
    <t>Insulin regular</t>
  </si>
  <si>
    <t>100 mg</t>
  </si>
  <si>
    <t>Augmentin</t>
  </si>
  <si>
    <t>625 mg</t>
  </si>
  <si>
    <t>Furesomide</t>
  </si>
  <si>
    <t>80 mg</t>
  </si>
  <si>
    <t>2 g</t>
  </si>
  <si>
    <t>Clindamycine</t>
  </si>
  <si>
    <t>600 mg</t>
  </si>
  <si>
    <t>25 mcg</t>
  </si>
  <si>
    <t>q72hr</t>
  </si>
  <si>
    <t>patch</t>
  </si>
  <si>
    <t>Fentanyl</t>
  </si>
  <si>
    <t>Leveitrcetam</t>
  </si>
  <si>
    <t>Ranitidine</t>
  </si>
  <si>
    <t>150 mg</t>
  </si>
  <si>
    <t>1000 mg</t>
  </si>
  <si>
    <t>Phenytoin</t>
  </si>
  <si>
    <t>Cefuroxime</t>
  </si>
  <si>
    <t>Clindamycin</t>
  </si>
  <si>
    <t>Phosphate</t>
  </si>
  <si>
    <t>400 mg</t>
  </si>
  <si>
    <t>Valporic acid</t>
  </si>
  <si>
    <t>Vitamin B12</t>
  </si>
  <si>
    <t>1 mg</t>
  </si>
  <si>
    <t>Insulin glargine</t>
  </si>
  <si>
    <t>75 mg</t>
  </si>
  <si>
    <t>Moxifloxacin</t>
  </si>
  <si>
    <t>450 mg</t>
  </si>
  <si>
    <t>Sodium chloride</t>
  </si>
  <si>
    <t xml:space="preserve">Labetalol </t>
  </si>
  <si>
    <t>Metronidazole</t>
  </si>
  <si>
    <t>125 mg</t>
  </si>
  <si>
    <t>Augmentin 1800 mg</t>
  </si>
  <si>
    <t>Piptazo</t>
  </si>
  <si>
    <t>4.5 g</t>
  </si>
  <si>
    <t>Oseltamivir</t>
  </si>
  <si>
    <t>30 mg</t>
  </si>
  <si>
    <t>Meropenem</t>
  </si>
  <si>
    <t>40 units</t>
  </si>
  <si>
    <t>35 unit</t>
  </si>
  <si>
    <t>Ferrous fumarate</t>
  </si>
  <si>
    <t>Diphemhydramine</t>
  </si>
  <si>
    <t>25 mg</t>
  </si>
  <si>
    <t>Methyprednisolone</t>
  </si>
  <si>
    <t>60 mg</t>
  </si>
  <si>
    <t>Daptomycine</t>
  </si>
  <si>
    <t>q48hr</t>
  </si>
  <si>
    <t>5 mg</t>
  </si>
  <si>
    <t>2.5 mg</t>
  </si>
  <si>
    <t>Middrine</t>
  </si>
  <si>
    <t>Losartan</t>
  </si>
  <si>
    <t>Gabapentine</t>
  </si>
  <si>
    <t>Colistimethate</t>
  </si>
  <si>
    <t>3.5 MU</t>
  </si>
  <si>
    <t>Midazolam</t>
  </si>
  <si>
    <t>45 mg</t>
  </si>
  <si>
    <t>Esomerprazole</t>
  </si>
  <si>
    <t>Gentamicin</t>
  </si>
  <si>
    <t>140 mg</t>
  </si>
  <si>
    <t>Quetiapine</t>
  </si>
  <si>
    <t>850 mg</t>
  </si>
  <si>
    <t>Metochlopromide</t>
  </si>
  <si>
    <t>2.25 g</t>
  </si>
  <si>
    <t>Osetamivir</t>
  </si>
  <si>
    <t>clonidine</t>
  </si>
  <si>
    <t>Bisoprolol</t>
  </si>
  <si>
    <t>20 mg</t>
  </si>
  <si>
    <t>Fentanly</t>
  </si>
  <si>
    <t>2000 mcg</t>
  </si>
  <si>
    <t>Labetalol</t>
  </si>
  <si>
    <t>Amoxicillin</t>
  </si>
  <si>
    <t>Enalpril</t>
  </si>
  <si>
    <t>Metoprolol tartrate</t>
  </si>
  <si>
    <t>20 U</t>
  </si>
  <si>
    <t>Tramadol</t>
  </si>
  <si>
    <t>50 mcg</t>
  </si>
  <si>
    <t>Warfarin</t>
  </si>
  <si>
    <t>6 mg</t>
  </si>
  <si>
    <t>750 mg</t>
  </si>
  <si>
    <t>Propofol</t>
  </si>
  <si>
    <t>Rifampicin, Isoniazid, Pyrazinamid, and Ethambutal </t>
  </si>
  <si>
    <t>44 unit</t>
  </si>
  <si>
    <t>38 unit</t>
  </si>
  <si>
    <t>45 unit</t>
  </si>
  <si>
    <t>Amlodipine</t>
  </si>
  <si>
    <t>21 unit</t>
  </si>
  <si>
    <t>Insulin determir</t>
  </si>
  <si>
    <t>52 unit</t>
  </si>
  <si>
    <t>3 mg</t>
  </si>
  <si>
    <t>Cefepime</t>
  </si>
  <si>
    <t>10 unit</t>
  </si>
  <si>
    <t>25 unit</t>
  </si>
  <si>
    <t>Levetiracetam</t>
  </si>
  <si>
    <t>1500 mg</t>
  </si>
  <si>
    <t>Iron saccharate</t>
  </si>
  <si>
    <t>every other day</t>
  </si>
  <si>
    <t>Fondaparinux</t>
  </si>
  <si>
    <t>Iv</t>
  </si>
  <si>
    <t>Doxycycline</t>
  </si>
  <si>
    <t>7500 unit</t>
  </si>
  <si>
    <t>Levothyroxin</t>
  </si>
  <si>
    <t>100 mcg</t>
  </si>
  <si>
    <t>50 mEq</t>
  </si>
  <si>
    <t>Metoprolol</t>
  </si>
  <si>
    <t>Metformin</t>
  </si>
  <si>
    <t>Insuline glargine</t>
  </si>
  <si>
    <t>30 unit</t>
  </si>
  <si>
    <t>Spironolactonee</t>
  </si>
  <si>
    <t>Polyethylene glycol</t>
  </si>
  <si>
    <t>27.6 g</t>
  </si>
  <si>
    <t>sodium chloride</t>
  </si>
  <si>
    <t>1800 mg</t>
  </si>
  <si>
    <t>Ketorolac</t>
  </si>
  <si>
    <t>Octreotide</t>
  </si>
  <si>
    <t>24 unit</t>
  </si>
  <si>
    <t>Carbamazapine</t>
  </si>
  <si>
    <t>Hydralazine</t>
  </si>
  <si>
    <t>Acylovir</t>
  </si>
  <si>
    <t>Gentamycin</t>
  </si>
  <si>
    <t>320 mg</t>
  </si>
  <si>
    <t xml:space="preserve">Vasopressin </t>
  </si>
  <si>
    <t>40 unit</t>
  </si>
  <si>
    <t>Nifedipine</t>
  </si>
  <si>
    <t>40 mEq</t>
  </si>
  <si>
    <t>15 unit</t>
  </si>
  <si>
    <t>1 puff q 8hr</t>
  </si>
  <si>
    <t>q 8 hr</t>
  </si>
  <si>
    <t>Inhalation</t>
  </si>
  <si>
    <t>4 mg</t>
  </si>
  <si>
    <t>8 mg</t>
  </si>
  <si>
    <t>12 unit</t>
  </si>
  <si>
    <t>Magnesium aspartate</t>
  </si>
  <si>
    <t>Hydoxyzine</t>
  </si>
  <si>
    <t>Zolpidem</t>
  </si>
  <si>
    <t>Fenofibrate</t>
  </si>
  <si>
    <t>Ampicillin/sulbactam</t>
  </si>
  <si>
    <t>1.5 g</t>
  </si>
  <si>
    <t>Nebivolol</t>
  </si>
  <si>
    <t>Meropenem/tigecycline</t>
  </si>
  <si>
    <t>Ampicillin sulbactam</t>
  </si>
  <si>
    <t>IgG</t>
  </si>
  <si>
    <t>30 g</t>
  </si>
  <si>
    <t>5000 unit</t>
  </si>
  <si>
    <t xml:space="preserve">potassium phosphate </t>
  </si>
  <si>
    <t>Rivaroxaban</t>
  </si>
  <si>
    <t>15 mg</t>
  </si>
  <si>
    <t>2500 mcg</t>
  </si>
  <si>
    <t>Senna</t>
  </si>
  <si>
    <t>1 tab</t>
  </si>
  <si>
    <t>Movicol</t>
  </si>
  <si>
    <t>13.8 g</t>
  </si>
  <si>
    <t xml:space="preserve">1 puff </t>
  </si>
  <si>
    <t>inhalation</t>
  </si>
  <si>
    <t>Cefotaxime</t>
  </si>
  <si>
    <t>Bethasitine</t>
  </si>
  <si>
    <t>16 mg</t>
  </si>
  <si>
    <t>Vitmin B12</t>
  </si>
  <si>
    <t>Phosphate enema</t>
  </si>
  <si>
    <t>Metochlorprmide</t>
  </si>
  <si>
    <t>Ampicillin sulbacatm</t>
  </si>
  <si>
    <t>3 g</t>
  </si>
  <si>
    <t>1200 mg</t>
  </si>
  <si>
    <t>Cholestyramine resin</t>
  </si>
  <si>
    <t>4 g</t>
  </si>
  <si>
    <t>Insulin rgular</t>
  </si>
  <si>
    <t>50 unit</t>
  </si>
  <si>
    <t>960 mg</t>
  </si>
  <si>
    <t>1920 mg</t>
  </si>
  <si>
    <t xml:space="preserve">Acyclovir </t>
  </si>
  <si>
    <t>800 mg</t>
  </si>
  <si>
    <t>Albumin 20%</t>
  </si>
  <si>
    <t>100 ml</t>
  </si>
  <si>
    <t>Azithromycine</t>
  </si>
  <si>
    <t>Betahistine</t>
  </si>
  <si>
    <t>7.5 mg</t>
  </si>
  <si>
    <t>0.15 mg</t>
  </si>
  <si>
    <t>0.1 mg</t>
  </si>
  <si>
    <t>300 ml</t>
  </si>
  <si>
    <t>Insulin detemi</t>
  </si>
  <si>
    <t>Insulin deglud</t>
  </si>
  <si>
    <t>1g</t>
  </si>
  <si>
    <t>1.5 mg</t>
  </si>
  <si>
    <t>7 mg</t>
  </si>
  <si>
    <t>5 mmol</t>
  </si>
  <si>
    <t>24.4 unit</t>
  </si>
  <si>
    <t>Carbamazepine</t>
  </si>
  <si>
    <t>2000 mg</t>
  </si>
  <si>
    <t>q other day</t>
  </si>
  <si>
    <t>Leveitracetam</t>
  </si>
  <si>
    <t>Desloratdine</t>
  </si>
  <si>
    <t>82.5 mg</t>
  </si>
  <si>
    <t>Fluconazole</t>
  </si>
  <si>
    <t>q week</t>
  </si>
  <si>
    <t>Colistine</t>
  </si>
  <si>
    <t>3 mu</t>
  </si>
  <si>
    <t>Vitamin b12</t>
  </si>
  <si>
    <t>1 puff</t>
  </si>
  <si>
    <t>Methylprednisolone</t>
  </si>
  <si>
    <t>Dextorse 10%</t>
  </si>
  <si>
    <t>2 mcg</t>
  </si>
  <si>
    <t>Midodrine</t>
  </si>
  <si>
    <t>Hydroxyzine</t>
  </si>
  <si>
    <t>400 mcg</t>
  </si>
  <si>
    <t>Medication</t>
  </si>
  <si>
    <t>Strength/dosage form as per HMC formulary in Lexicomp</t>
  </si>
  <si>
    <t>Price as per HMC per vial/ampoule/tab/cap</t>
  </si>
  <si>
    <t>Albumin 5%</t>
  </si>
  <si>
    <t>Mometasone </t>
  </si>
  <si>
    <t>Cream 0.1</t>
  </si>
  <si>
    <t>Clioquinol and Flumethasone</t>
  </si>
  <si>
    <t>Cream</t>
  </si>
  <si>
    <t>Alendronate and Colecalciferol</t>
  </si>
  <si>
    <t>Tab</t>
  </si>
  <si>
    <t>Aluminium Hydroxide and Magnesium Hydroxide</t>
  </si>
  <si>
    <t xml:space="preserve">Amoxicillin </t>
  </si>
  <si>
    <t>500 cap</t>
  </si>
  <si>
    <t>Azathioprine</t>
  </si>
  <si>
    <t>25 mg Tab</t>
  </si>
  <si>
    <t xml:space="preserve">Bivalirudin </t>
  </si>
  <si>
    <t>Solution</t>
  </si>
  <si>
    <t xml:space="preserve">carBAMazepine </t>
  </si>
  <si>
    <t>100 mg Tab</t>
  </si>
  <si>
    <t xml:space="preserve">Carbidopa-levodopa </t>
  </si>
  <si>
    <t>100/25 mg tab</t>
  </si>
  <si>
    <t>200 mg tab</t>
  </si>
  <si>
    <t xml:space="preserve">Cefotaxime </t>
  </si>
  <si>
    <t>solution</t>
  </si>
  <si>
    <t xml:space="preserve">Cetirizine </t>
  </si>
  <si>
    <t>Syrup</t>
  </si>
  <si>
    <t>5/120 tab</t>
  </si>
  <si>
    <t xml:space="preserve">cholestyramine resin 4 gm </t>
  </si>
  <si>
    <t>Powder</t>
  </si>
  <si>
    <t xml:space="preserve">clarithromycin </t>
  </si>
  <si>
    <t>500 tab</t>
  </si>
  <si>
    <t>0.15 tab</t>
  </si>
  <si>
    <t xml:space="preserve">colistimethate </t>
  </si>
  <si>
    <t>100 mg tab</t>
  </si>
  <si>
    <t>5000 units Solution</t>
  </si>
  <si>
    <t>5 mg tab</t>
  </si>
  <si>
    <t>0.5/0.4 cap</t>
  </si>
  <si>
    <t xml:space="preserve">enalapril </t>
  </si>
  <si>
    <t>250 mg tab</t>
  </si>
  <si>
    <t xml:space="preserve">Ferric carboxymaltose </t>
  </si>
  <si>
    <t>Fexofenadine</t>
  </si>
  <si>
    <t>180 mg tab</t>
  </si>
  <si>
    <t>Sachet</t>
  </si>
  <si>
    <t>30 mg tab</t>
  </si>
  <si>
    <t>Pylera </t>
  </si>
  <si>
    <t xml:space="preserve">hydrOXYzine </t>
  </si>
  <si>
    <t>25 mg tab</t>
  </si>
  <si>
    <t>Sodium chloride 23.4%</t>
  </si>
  <si>
    <t xml:space="preserve">ketorolac </t>
  </si>
  <si>
    <t>30 mg/ml solution</t>
  </si>
  <si>
    <t>1000/50 mg tab</t>
  </si>
  <si>
    <t>methylprednisolone</t>
  </si>
  <si>
    <t>solution 125 mg</t>
  </si>
  <si>
    <t>500 mg tab</t>
  </si>
  <si>
    <t>Insulin Mixtard</t>
  </si>
  <si>
    <t>Polyethylene Glycol</t>
  </si>
  <si>
    <t xml:space="preserve">nebivolol </t>
  </si>
  <si>
    <t xml:space="preserve">nicotine </t>
  </si>
  <si>
    <t>patch 14 mg</t>
  </si>
  <si>
    <t>2.5/0.625 mg tab</t>
  </si>
  <si>
    <t>10 mg tab</t>
  </si>
  <si>
    <t>5% solution</t>
  </si>
  <si>
    <t>Emulsion</t>
  </si>
  <si>
    <t xml:space="preserve">propranolol </t>
  </si>
  <si>
    <t>60 mg tab</t>
  </si>
  <si>
    <t xml:space="preserve">QUEtiapine </t>
  </si>
  <si>
    <t>Rifafour </t>
  </si>
  <si>
    <t xml:space="preserve">rivaroxaban </t>
  </si>
  <si>
    <t>15 mg tab</t>
  </si>
  <si>
    <t>Salbutamol-Ipratropium bromide</t>
  </si>
  <si>
    <t>Nebulization Solution</t>
  </si>
  <si>
    <t>125/25 Aerosol</t>
  </si>
  <si>
    <t xml:space="preserve">sodium chloride </t>
  </si>
  <si>
    <t>600 mg tab</t>
  </si>
  <si>
    <t>4 mg tab</t>
  </si>
  <si>
    <t>160/10 mg tab</t>
  </si>
  <si>
    <t>Pneumococcal Polysaccharide Vaccine 13</t>
  </si>
  <si>
    <t xml:space="preserve">ketamin </t>
  </si>
  <si>
    <t xml:space="preserve">cholecalciferol </t>
  </si>
  <si>
    <t>drops</t>
  </si>
  <si>
    <t xml:space="preserve">Cefuroxime </t>
  </si>
  <si>
    <t xml:space="preserve">glycopyrrolate </t>
  </si>
  <si>
    <t>naphazoline-pheniramine</t>
  </si>
  <si>
    <t xml:space="preserve">ibuprofen </t>
  </si>
  <si>
    <t>rectal 60 mg</t>
  </si>
  <si>
    <t>Penicillin V</t>
  </si>
  <si>
    <t>Pneumococcal Polysaccharide Vaccine 23</t>
  </si>
  <si>
    <t>Rifater</t>
  </si>
  <si>
    <t>Pyrazinamide</t>
  </si>
  <si>
    <t>tab 500 mg</t>
  </si>
  <si>
    <t>Pyridoxine</t>
  </si>
  <si>
    <t>Ethionamide</t>
  </si>
  <si>
    <t>Clofazamine</t>
  </si>
  <si>
    <t>Rifampicin</t>
  </si>
  <si>
    <t>alfuzocin IV</t>
  </si>
  <si>
    <t>N/A</t>
  </si>
  <si>
    <t>amiodarone</t>
  </si>
  <si>
    <t>TAB OR IV</t>
  </si>
  <si>
    <t>atorvastatin 10</t>
  </si>
  <si>
    <t>atorvastatin 20</t>
  </si>
  <si>
    <t>atorvastatin  40</t>
  </si>
  <si>
    <t xml:space="preserve">budesonide nasal </t>
  </si>
  <si>
    <t>NEED CONCENTRATION</t>
  </si>
  <si>
    <t>budesonide-formoterol</t>
  </si>
  <si>
    <t>Bulk Laxative (Agiolax) 1 spoon Granule</t>
  </si>
  <si>
    <t xml:space="preserve">carvedilol 6.25 mg Oral </t>
  </si>
  <si>
    <t>ceFAZolin 2 g IV</t>
  </si>
  <si>
    <t xml:space="preserve">cinacalcet/sevelamir </t>
  </si>
  <si>
    <t xml:space="preserve">clindamycin 600 mg Oral </t>
  </si>
  <si>
    <t xml:space="preserve">colchicine 0.5 mg Oral </t>
  </si>
  <si>
    <t xml:space="preserve">dabigatran 150 mg Oral </t>
  </si>
  <si>
    <t>Daflon</t>
  </si>
  <si>
    <t>darbepoetin alfa  40 mcg</t>
  </si>
  <si>
    <t>darbepoetin alfa  80 mcg</t>
  </si>
  <si>
    <t>diltiazem 60 mg</t>
  </si>
  <si>
    <t>Dextrose 5%</t>
  </si>
  <si>
    <t>NEED VOLUME</t>
  </si>
  <si>
    <t xml:space="preserve">DOBUTamine 250 mg </t>
  </si>
  <si>
    <t xml:space="preserve">DOPamine 200 mcg </t>
  </si>
  <si>
    <t xml:space="preserve">epoetin beta-methoxy polyethylene glycol </t>
  </si>
  <si>
    <t xml:space="preserve">eptifibatide 75 mg IV </t>
  </si>
  <si>
    <t xml:space="preserve">ezetimibe 10 mg Oral </t>
  </si>
  <si>
    <t>febuxostat</t>
  </si>
  <si>
    <t xml:space="preserve">fenofibrate 200 mg Oral </t>
  </si>
  <si>
    <t xml:space="preserve">ferrous sulfate 190 mg Oral </t>
  </si>
  <si>
    <t xml:space="preserve">Ferrous Sulfate/Folic acid 1 cap(s) Oral </t>
  </si>
  <si>
    <t>fluvastatin 80 mg Oral</t>
  </si>
  <si>
    <t xml:space="preserve">gliclazide 30 mg Oral </t>
  </si>
  <si>
    <t>Glyceryl Trinitrate</t>
  </si>
  <si>
    <t>hydrochlorothiazide 25 mg Tab Oral</t>
  </si>
  <si>
    <t xml:space="preserve">hydrocortisone 50 mg IV </t>
  </si>
  <si>
    <t xml:space="preserve">ibuprofen 400 mg Oral </t>
  </si>
  <si>
    <t xml:space="preserve">indapamide 1.5 mg Oral </t>
  </si>
  <si>
    <t>Insulin glargine 100 IU</t>
  </si>
  <si>
    <t>insulin Novomix</t>
  </si>
  <si>
    <t xml:space="preserve">insulin regular </t>
  </si>
  <si>
    <t xml:space="preserve">Ipratropium bromide 500 mcg Nasal </t>
  </si>
  <si>
    <t xml:space="preserve">Iron Saccharate 100 mg IV  </t>
  </si>
  <si>
    <t>isoproterenol 1000 mcg</t>
  </si>
  <si>
    <t xml:space="preserve">isosorbide dinitrate 10 mg Oral </t>
  </si>
  <si>
    <t>Ispaghula husk</t>
  </si>
  <si>
    <t xml:space="preserve">ivabradine 5 mg Oral </t>
  </si>
  <si>
    <t xml:space="preserve">lansoprazole 30 mg NG </t>
  </si>
  <si>
    <t xml:space="preserve">linezolid 600 mg Oral </t>
  </si>
  <si>
    <t xml:space="preserve">lisinopril 2.5\1.25 mg </t>
  </si>
  <si>
    <t>losartan 25 mg Oral</t>
  </si>
  <si>
    <t>(NON FORMULARY)                                         4.485</t>
  </si>
  <si>
    <t xml:space="preserve">losartan-hydrochlorothiazide 50mg/12.5mg Oral </t>
  </si>
  <si>
    <t xml:space="preserve">metOLazone 10 mg NG </t>
  </si>
  <si>
    <t xml:space="preserve">NON FORMULARY </t>
  </si>
  <si>
    <t xml:space="preserve">metoprolol 12.5 mg Oral </t>
  </si>
  <si>
    <t>mometasone 0.05% 2 spray(s) Nasal</t>
  </si>
  <si>
    <t xml:space="preserve">moxonidine 0.2 mg </t>
  </si>
  <si>
    <t>Nicotine patch</t>
  </si>
  <si>
    <t xml:space="preserve">NIFEdipine 60 mg Oral </t>
  </si>
  <si>
    <t xml:space="preserve">nitroglycerin 1 patch(es) </t>
  </si>
  <si>
    <t>nitroglycerin 50 mg IV</t>
  </si>
  <si>
    <t>NTG patch</t>
  </si>
  <si>
    <t xml:space="preserve">Omega 3 Ethyl Esters 1000mg Oral  </t>
  </si>
  <si>
    <t>Paracetamol/Orphenadrine tab</t>
  </si>
  <si>
    <t>pentoxiphyllin</t>
  </si>
  <si>
    <t>perindopril 5 mg  tab</t>
  </si>
  <si>
    <t xml:space="preserve">pioglitazone 15 mg Oral </t>
  </si>
  <si>
    <t xml:space="preserve">pravastatin 40 mg Oral </t>
  </si>
  <si>
    <t>Propofol IV</t>
  </si>
  <si>
    <t xml:space="preserve">pyridostigmine 90 mg Oral </t>
  </si>
  <si>
    <t xml:space="preserve">ranolazine 500 mg Oral </t>
  </si>
  <si>
    <t xml:space="preserve">rosuvastatin 10 mg Oral </t>
  </si>
  <si>
    <t xml:space="preserve">rosuvastatin 20 mg Oral </t>
  </si>
  <si>
    <t>sacubitril/valsartan 50 mg  oral</t>
  </si>
  <si>
    <t xml:space="preserve">Salbutamol 5 mg NEB </t>
  </si>
  <si>
    <t xml:space="preserve">simethicone 84 mg Oral </t>
  </si>
  <si>
    <t>SITagliptin /metFORMIN 50/500mg oral</t>
  </si>
  <si>
    <t>spironolactone 25 mg oral</t>
  </si>
  <si>
    <t xml:space="preserve">tamsulosin 0.4 mg Oral </t>
  </si>
  <si>
    <t xml:space="preserve">ticagrelor 90 mg  Oral </t>
  </si>
  <si>
    <t xml:space="preserve">torsemide 10 mg Oral </t>
  </si>
  <si>
    <t xml:space="preserve">Trimetazidine 35 mg Oral </t>
  </si>
  <si>
    <t xml:space="preserve">VALsartan - hydrochlorothiazide 160 mg-12.5 mg </t>
  </si>
  <si>
    <t>warfarin 1 mg Oral</t>
  </si>
  <si>
    <t xml:space="preserve">warfarin 2 mg Oral </t>
  </si>
  <si>
    <t xml:space="preserve">Warfarin 3 mg Oral </t>
  </si>
  <si>
    <t xml:space="preserve">warfarin 4 mg Oral </t>
  </si>
  <si>
    <t xml:space="preserve">warfarin 5 mg Oral </t>
  </si>
  <si>
    <t xml:space="preserve">warfarin 10 mg Oral </t>
  </si>
  <si>
    <t xml:space="preserve">acetazolamide </t>
  </si>
  <si>
    <t xml:space="preserve">Acetylcysteine </t>
  </si>
  <si>
    <t xml:space="preserve"> Inhalation: 20% [200 mg/mL] (10 mL)</t>
  </si>
  <si>
    <t>AMP</t>
  </si>
  <si>
    <t xml:space="preserve">acetzolamide </t>
  </si>
  <si>
    <t xml:space="preserve">Solution injection </t>
  </si>
  <si>
    <t xml:space="preserve">activated Charcoal </t>
  </si>
  <si>
    <t>tab 300 mg</t>
  </si>
  <si>
    <t>Injection solution</t>
  </si>
  <si>
    <t>Allopurinol</t>
  </si>
  <si>
    <t>Tab 100 mG</t>
  </si>
  <si>
    <t>300MG TAB</t>
  </si>
  <si>
    <t>Amikacin</t>
  </si>
  <si>
    <t>Solution, Injection: 50 mg/mL (2 mL)</t>
  </si>
  <si>
    <t xml:space="preserve">Amitriptyline </t>
  </si>
  <si>
    <t>Amitryptyline</t>
  </si>
  <si>
    <t>Tab 25 mg</t>
  </si>
  <si>
    <t xml:space="preserve">Amlodipine </t>
  </si>
  <si>
    <t>tab  5 mg</t>
  </si>
  <si>
    <t>10MG TAB</t>
  </si>
  <si>
    <t>AmLodipine/Perindopril</t>
  </si>
  <si>
    <t>Tab (5/10 mg)</t>
  </si>
  <si>
    <t>Amphotericin B liposomal</t>
  </si>
  <si>
    <t>Solution injection</t>
  </si>
  <si>
    <t xml:space="preserve">Ampicillin/sulbactam </t>
  </si>
  <si>
    <t xml:space="preserve">anidulafungin </t>
  </si>
  <si>
    <t>Solution injection 100 mg</t>
  </si>
  <si>
    <t>Aprepitant</t>
  </si>
  <si>
    <t>tab 125 mg</t>
  </si>
  <si>
    <t xml:space="preserve">Aquaderm topical </t>
  </si>
  <si>
    <t xml:space="preserve">Cream
</t>
  </si>
  <si>
    <t>Asparaginase</t>
  </si>
  <si>
    <t xml:space="preserve">Power </t>
  </si>
  <si>
    <t>75 mg tab</t>
  </si>
  <si>
    <t xml:space="preserve">Atovaquone </t>
  </si>
  <si>
    <t>Suspension</t>
  </si>
  <si>
    <t xml:space="preserve">Tablet, 500: Amoxicillin 500 mg and clavulanate potassium 125 mg
</t>
  </si>
  <si>
    <t xml:space="preserve">Augmentin </t>
  </si>
  <si>
    <t>Vial</t>
  </si>
  <si>
    <t xml:space="preserve">baclofen </t>
  </si>
  <si>
    <t>Tab 10 mg</t>
  </si>
  <si>
    <t>Tab 8MG</t>
  </si>
  <si>
    <t>Tab 16MG</t>
  </si>
  <si>
    <t xml:space="preserve">Bisacodyl </t>
  </si>
  <si>
    <t xml:space="preserve">bisoprolol </t>
  </si>
  <si>
    <t>5, mg tab</t>
  </si>
  <si>
    <t xml:space="preserve"> 10 mg tab</t>
  </si>
  <si>
    <t xml:space="preserve">Bromohexine </t>
  </si>
  <si>
    <t>Solution, Oral: 4 mg/5 mL</t>
  </si>
  <si>
    <t>Caclium folinate</t>
  </si>
  <si>
    <t>50 mg powder</t>
  </si>
  <si>
    <t>Calcitonin</t>
  </si>
  <si>
    <t xml:space="preserve">Calcium carbonate </t>
  </si>
  <si>
    <t>Tablet, Chewable, Oral: 1250 mg</t>
  </si>
  <si>
    <t>Calcium gluconate</t>
  </si>
  <si>
    <t>Solution, Intravenous: 10%</t>
  </si>
  <si>
    <t xml:space="preserve">Calcium gluconate </t>
  </si>
  <si>
    <t>Solution, Intravenous: 10% (10 mL)</t>
  </si>
  <si>
    <t xml:space="preserve">Calcium lactate </t>
  </si>
  <si>
    <t xml:space="preserve">Calcium latate </t>
  </si>
  <si>
    <t xml:space="preserve">Calcium Polystyrene Sulfonate </t>
  </si>
  <si>
    <t>oral suspension 15 g/ rectal 30 g</t>
  </si>
  <si>
    <t xml:space="preserve">Solution  Intravenous, as acetate: 50 mg </t>
  </si>
  <si>
    <t xml:space="preserve">Caspofungin </t>
  </si>
  <si>
    <t xml:space="preserve">Solution  Intravenous, as acetate: 70 mg </t>
  </si>
  <si>
    <t xml:space="preserve">Ceferoxime </t>
  </si>
  <si>
    <t>Solution injection 750 mg</t>
  </si>
  <si>
    <t>Injection 2 g</t>
  </si>
  <si>
    <t>Tab 500 mg</t>
  </si>
  <si>
    <t xml:space="preserve">Celecoxib </t>
  </si>
  <si>
    <t>Cap</t>
  </si>
  <si>
    <t xml:space="preserve">cetuximab </t>
  </si>
  <si>
    <t>Cevimiline</t>
  </si>
  <si>
    <t>Cap 30 mg</t>
  </si>
  <si>
    <t xml:space="preserve">Chlorhexidine mouth wash </t>
  </si>
  <si>
    <t>Liquid (118 mL)</t>
  </si>
  <si>
    <t xml:space="preserve">ciprofloxacin </t>
  </si>
  <si>
    <t>Cisplatin</t>
  </si>
  <si>
    <t xml:space="preserve">Injection </t>
  </si>
  <si>
    <t xml:space="preserve">Clopidogril </t>
  </si>
  <si>
    <t xml:space="preserve">clotrimazole </t>
  </si>
  <si>
    <r>
      <t xml:space="preserve">Cloxacillin </t>
    </r>
    <r>
      <rPr>
        <sz val="11"/>
        <color rgb="FFFF0000"/>
        <rFont val="Calibri"/>
        <family val="2"/>
        <scheme val="minor"/>
      </rPr>
      <t xml:space="preserve"> 500mg</t>
    </r>
  </si>
  <si>
    <t>2 g injection</t>
  </si>
  <si>
    <t xml:space="preserve">Co-trimoxazole </t>
  </si>
  <si>
    <t xml:space="preserve">Tablet, Sulfamethoxazole 800 mg and trimethoprim 160 mg
</t>
  </si>
  <si>
    <t xml:space="preserve">cytarabine </t>
  </si>
  <si>
    <t>Solution Injection: 100 mg</t>
  </si>
  <si>
    <t xml:space="preserve">D5% +0.45% NaCl </t>
  </si>
  <si>
    <t>dactinomycin</t>
  </si>
  <si>
    <t xml:space="preserve">Dasatinib </t>
  </si>
  <si>
    <t>Tab 70 mg</t>
  </si>
  <si>
    <t xml:space="preserve">Denosumab </t>
  </si>
  <si>
    <t xml:space="preserve">Desmopressin </t>
  </si>
  <si>
    <t xml:space="preserve">Dexamethasone </t>
  </si>
  <si>
    <t>0.5mg tab</t>
  </si>
  <si>
    <t xml:space="preserve"> 2 mg tab</t>
  </si>
  <si>
    <t>8 mg tab</t>
  </si>
  <si>
    <t>Ophthalmic, as sodium phosphate: 0.1% (5 mL)</t>
  </si>
  <si>
    <t>dextromethorphan</t>
  </si>
  <si>
    <t>Solution, 15 mg/mL (60 mL)</t>
  </si>
  <si>
    <t xml:space="preserve">Diazepam </t>
  </si>
  <si>
    <t>Solution, Injection: 5 mg/mL (2 mL)</t>
  </si>
  <si>
    <t>diclofinac</t>
  </si>
  <si>
    <t>Gel</t>
  </si>
  <si>
    <t xml:space="preserve">diclofinac </t>
  </si>
  <si>
    <t>Tab 50 mg</t>
  </si>
  <si>
    <t>SOD OR POT</t>
  </si>
  <si>
    <t xml:space="preserve">Diclofinac  </t>
  </si>
  <si>
    <t>Solution eye</t>
  </si>
  <si>
    <t>digoxin</t>
  </si>
  <si>
    <t xml:space="preserve">Oral tab </t>
  </si>
  <si>
    <t>Dihydrocodeine</t>
  </si>
  <si>
    <t>30 mg Tab (non formulary)</t>
  </si>
  <si>
    <t xml:space="preserve">Diphenhydramine </t>
  </si>
  <si>
    <t xml:space="preserve">Solution </t>
  </si>
  <si>
    <t xml:space="preserve">diphenhydrAMINE/amm chloride/Na citrate/menthol </t>
  </si>
  <si>
    <t>Solution (not formulary)</t>
  </si>
  <si>
    <t xml:space="preserve">Disloratadine </t>
  </si>
  <si>
    <t xml:space="preserve"> Tab 5 mg</t>
  </si>
  <si>
    <t>Domperidone</t>
  </si>
  <si>
    <t>Empagliflozin</t>
  </si>
  <si>
    <t xml:space="preserve">Enoxaparin </t>
  </si>
  <si>
    <t>40 mg/0.4 mL (0.4 mL)</t>
  </si>
  <si>
    <t xml:space="preserve">Entecavir </t>
  </si>
  <si>
    <t>0.5 mg tab</t>
  </si>
  <si>
    <r>
      <t>Epoetin Alfa</t>
    </r>
    <r>
      <rPr>
        <sz val="15"/>
        <color rgb="FF757575"/>
        <rFont val="&amp;quot"/>
      </rPr>
      <t xml:space="preserve"> </t>
    </r>
  </si>
  <si>
    <t>000 units/mL (1 mL); 6000 units/mL (1 mL);</t>
  </si>
  <si>
    <t xml:space="preserve">escitalopram </t>
  </si>
  <si>
    <t xml:space="preserve">Esomeprazole </t>
  </si>
  <si>
    <t>Tab 40 mg</t>
  </si>
  <si>
    <t>etoposide</t>
  </si>
  <si>
    <t>Injection</t>
  </si>
  <si>
    <t xml:space="preserve">Ferrous fumarate </t>
  </si>
  <si>
    <t xml:space="preserve">Filgrastim </t>
  </si>
  <si>
    <t xml:space="preserve">Fluconazole </t>
  </si>
  <si>
    <t>50 mg tab</t>
  </si>
  <si>
    <t>150 mg tab</t>
  </si>
  <si>
    <t>200 mg injection</t>
  </si>
  <si>
    <t xml:space="preserve">Folic acid </t>
  </si>
  <si>
    <t>Tab 5 mg</t>
  </si>
  <si>
    <t>1 mg tab</t>
  </si>
  <si>
    <t>Fondaparinox</t>
  </si>
  <si>
    <t>Solution 2.5 mg/0.5 mL (0.5 mL)</t>
  </si>
  <si>
    <t xml:space="preserve">Fosapripetant </t>
  </si>
  <si>
    <t>Solution: 150 mg</t>
  </si>
  <si>
    <t xml:space="preserve">Fosfamycin </t>
  </si>
  <si>
    <t>Oral 3 g</t>
  </si>
  <si>
    <t xml:space="preserve">Furosemide </t>
  </si>
  <si>
    <t>10 mg/mL solution</t>
  </si>
  <si>
    <t>40 mg tab</t>
  </si>
  <si>
    <t>Fusidic Acid</t>
  </si>
  <si>
    <t xml:space="preserve">gabapentin </t>
  </si>
  <si>
    <t xml:space="preserve">Gemcitabine </t>
  </si>
  <si>
    <t xml:space="preserve">gentamycin </t>
  </si>
  <si>
    <t>Solution, Injection: 40 mg/mL (2 mL)</t>
  </si>
  <si>
    <t>Injection solution 100 units/mL (3 mL)</t>
  </si>
  <si>
    <t>Goserlin</t>
  </si>
  <si>
    <t>Implant 3.6 mg</t>
  </si>
  <si>
    <t xml:space="preserve">Granistrone </t>
  </si>
  <si>
    <t xml:space="preserve">Patch </t>
  </si>
  <si>
    <t>Solution, Injection: 1 mg/mL (1 mL)</t>
  </si>
  <si>
    <t>1 mg injection</t>
  </si>
  <si>
    <t xml:space="preserve">Heparin </t>
  </si>
  <si>
    <t>5000 units/mL (5 mL)</t>
  </si>
  <si>
    <t xml:space="preserve">Hydralazine </t>
  </si>
  <si>
    <t xml:space="preserve">Hydrocortisone </t>
  </si>
  <si>
    <t xml:space="preserve">Cream, External, as base: 1% (15 g)
</t>
  </si>
  <si>
    <t xml:space="preserve">Hydroxyurea </t>
  </si>
  <si>
    <t>Cap 1000 mg</t>
  </si>
  <si>
    <t>Hyoscine Butylbromide</t>
  </si>
  <si>
    <t>Immune Globulin</t>
  </si>
  <si>
    <t>Solution injection 5%</t>
  </si>
  <si>
    <t>Solution, Injection: 100 units/mL (3 mL, 10 mL)</t>
  </si>
  <si>
    <t>Irinotecan</t>
  </si>
  <si>
    <t>Solution IV</t>
  </si>
  <si>
    <t>isoniazid</t>
  </si>
  <si>
    <t>5 mg/mL (20 mL) solution</t>
  </si>
  <si>
    <t xml:space="preserve">Lactulose </t>
  </si>
  <si>
    <t>lamiVUDine</t>
  </si>
  <si>
    <t xml:space="preserve">Lamuvidine </t>
  </si>
  <si>
    <t xml:space="preserve">leucovorin </t>
  </si>
  <si>
    <t xml:space="preserve">Levofloxacin </t>
  </si>
  <si>
    <t>Tablet 500 mg</t>
  </si>
  <si>
    <t xml:space="preserve">Levothyroxine </t>
  </si>
  <si>
    <t>50 mcg tab</t>
  </si>
  <si>
    <t>100 mcg tab</t>
  </si>
  <si>
    <t>Lidocaine</t>
  </si>
  <si>
    <t>Lidocaine/Tribenoside</t>
  </si>
  <si>
    <t>Cream (non formulary)</t>
  </si>
  <si>
    <t xml:space="preserve">liposomal amphotericin B </t>
  </si>
  <si>
    <t>tab 20 mg</t>
  </si>
  <si>
    <t xml:space="preserve">loperamide </t>
  </si>
  <si>
    <t xml:space="preserve">Caplet </t>
  </si>
  <si>
    <t xml:space="preserve">Lorazepam </t>
  </si>
  <si>
    <t xml:space="preserve">Oral solution </t>
  </si>
  <si>
    <t xml:space="preserve">Magnesium hydroxide </t>
  </si>
  <si>
    <t xml:space="preserve">Suspension, Oral: 75 mg/mL (100 mL)
</t>
  </si>
  <si>
    <t xml:space="preserve">Magnesium sulphate </t>
  </si>
  <si>
    <t>Solution injection 10%</t>
  </si>
  <si>
    <t xml:space="preserve">megesterol </t>
  </si>
  <si>
    <t>Suspension, Oral, as acetate: 40 mg/mL (240 ml)</t>
  </si>
  <si>
    <t xml:space="preserve">Megestrol </t>
  </si>
  <si>
    <t>Oral suspension</t>
  </si>
  <si>
    <t xml:space="preserve">meropenem </t>
  </si>
  <si>
    <t>Solution 1 g</t>
  </si>
  <si>
    <t xml:space="preserve">Mesna </t>
  </si>
  <si>
    <t>Tab 1000 mg</t>
  </si>
  <si>
    <t xml:space="preserve">Methadone </t>
  </si>
  <si>
    <t>Tab  5 mg</t>
  </si>
  <si>
    <t xml:space="preserve">MEthotrexate </t>
  </si>
  <si>
    <t>25 mg/mL (2 mL) injection solution</t>
  </si>
  <si>
    <t xml:space="preserve">Metoclopramide </t>
  </si>
  <si>
    <t xml:space="preserve">Tablet, 10 mg and 5 mg/mL solution
</t>
  </si>
  <si>
    <t>Solution injection 5 mg/mL (2 mL)</t>
  </si>
  <si>
    <t xml:space="preserve">Metronidazole </t>
  </si>
  <si>
    <t xml:space="preserve">Solution, Injection: 5 mg/mL (3 mL)
</t>
  </si>
  <si>
    <t xml:space="preserve">morphine </t>
  </si>
  <si>
    <t>Multivitamin</t>
  </si>
  <si>
    <t xml:space="preserve">Vitamins (Multiple/Oral) </t>
  </si>
  <si>
    <t>Mycophenolate</t>
  </si>
  <si>
    <t>500 mg injection</t>
  </si>
  <si>
    <t xml:space="preserve">naproxen </t>
  </si>
  <si>
    <t>Tab 250 mg</t>
  </si>
  <si>
    <t xml:space="preserve">nitrofurantoin </t>
  </si>
  <si>
    <t>Normal saline  (NaCl)</t>
  </si>
  <si>
    <t xml:space="preserve">Solution, Injection: 0.9% ( 1000 mL)
</t>
  </si>
  <si>
    <t>Nystatin</t>
  </si>
  <si>
    <t>Suspension, Oral: 100,000 units/mL (60 mL)</t>
  </si>
  <si>
    <t>100,000 units/g (15 g)</t>
  </si>
  <si>
    <t>100 mcg/ml (AMP)</t>
  </si>
  <si>
    <t xml:space="preserve">olanzapine </t>
  </si>
  <si>
    <t xml:space="preserve">omeprazole </t>
  </si>
  <si>
    <t>Solution 40 mg</t>
  </si>
  <si>
    <t xml:space="preserve">omeprazole  </t>
  </si>
  <si>
    <t>Cap 20 mg</t>
  </si>
  <si>
    <t xml:space="preserve">Ondansetron </t>
  </si>
  <si>
    <t>Tab 8 mg</t>
  </si>
  <si>
    <t>Solution 2 mg/mL (2 mL)</t>
  </si>
  <si>
    <t>Capsule, Oral, as phosphate: 75 mg</t>
  </si>
  <si>
    <t>Oxycodone</t>
  </si>
  <si>
    <t xml:space="preserve">30 mg Tab </t>
  </si>
  <si>
    <t xml:space="preserve">pantoprazole </t>
  </si>
  <si>
    <t>TAB</t>
  </si>
  <si>
    <t xml:space="preserve">Paracetamol </t>
  </si>
  <si>
    <t>10 mg/mL (100 mL) solution</t>
  </si>
  <si>
    <t xml:space="preserve">paracetamol </t>
  </si>
  <si>
    <t xml:space="preserve">Pegfilgrastim </t>
  </si>
  <si>
    <t xml:space="preserve">Pentamidine </t>
  </si>
  <si>
    <t xml:space="preserve">Phosphate neutra </t>
  </si>
  <si>
    <t>Piperacillin and Tazobactam 2+250</t>
  </si>
  <si>
    <t>Piperacillin and Tazobactam 4+500</t>
  </si>
  <si>
    <t>polyethylene glycol PEDIATRIC</t>
  </si>
  <si>
    <t>polyethylene glycol ADULT</t>
  </si>
  <si>
    <t xml:space="preserve">Posaconazole </t>
  </si>
  <si>
    <t xml:space="preserve">Potassium chloride </t>
  </si>
  <si>
    <t>Tablet, Extended Release</t>
  </si>
  <si>
    <t>2 mEq/mL (10 mL) Solution injection</t>
  </si>
  <si>
    <t xml:space="preserve">Potassium phosphate </t>
  </si>
  <si>
    <t xml:space="preserve">Prednisolone </t>
  </si>
  <si>
    <t xml:space="preserve">Rabeprazole </t>
  </si>
  <si>
    <t>Ramipril</t>
  </si>
  <si>
    <t xml:space="preserve">Tab 5 mg </t>
  </si>
  <si>
    <t>Ramucirumab</t>
  </si>
  <si>
    <t>Solution injection (Not formulary)</t>
  </si>
  <si>
    <t xml:space="preserve">Ranitidine </t>
  </si>
  <si>
    <t>Solution, Injection: 25 mg/mL (2 mL)</t>
  </si>
  <si>
    <t xml:space="preserve">Rasburicase </t>
  </si>
  <si>
    <t>Solution 1.5 mg</t>
  </si>
  <si>
    <t xml:space="preserve">Resperidone </t>
  </si>
  <si>
    <t>Tab 1 mg</t>
  </si>
  <si>
    <t>Saliva substitute</t>
  </si>
  <si>
    <t>Liquid, Oral: (120 mL)</t>
  </si>
  <si>
    <t xml:space="preserve">saliva substitute </t>
  </si>
  <si>
    <t xml:space="preserve">Liquid, Oral: (120 mL)
</t>
  </si>
  <si>
    <t xml:space="preserve">Senna </t>
  </si>
  <si>
    <t>sodium bicarbonate</t>
  </si>
  <si>
    <t xml:space="preserve"> 8.4% (10 mL, 50 mL) Solution</t>
  </si>
  <si>
    <t xml:space="preserve">Sodium bicarbonate </t>
  </si>
  <si>
    <t>8.4% (10 mL, 50 mL) [10 mEq/10 mL]</t>
  </si>
  <si>
    <t xml:space="preserve">Sodium docusate </t>
  </si>
  <si>
    <t>Tab 100 mg</t>
  </si>
  <si>
    <t xml:space="preserve">Sodium Phosphate </t>
  </si>
  <si>
    <t>Solution rectal</t>
  </si>
  <si>
    <t xml:space="preserve">Sodoium docusate </t>
  </si>
  <si>
    <t>Spironolactone</t>
  </si>
  <si>
    <t>100 mg  tab</t>
  </si>
  <si>
    <t>Teicoplanin</t>
  </si>
  <si>
    <t>Teriparatide</t>
  </si>
  <si>
    <t xml:space="preserve">Solution 600 mcg/2.4 mL </t>
  </si>
  <si>
    <t xml:space="preserve">Thiamine </t>
  </si>
  <si>
    <t>100 mg/mL (1 mL)</t>
  </si>
  <si>
    <t>Thioguanine</t>
  </si>
  <si>
    <t xml:space="preserve">Tigecyline </t>
  </si>
  <si>
    <t>torsemide</t>
  </si>
  <si>
    <t>Solution 50 mg/mL</t>
  </si>
  <si>
    <t xml:space="preserve">Tranexamic acid </t>
  </si>
  <si>
    <t>Solution, Injection: 0.5 g/5 mL</t>
  </si>
  <si>
    <t xml:space="preserve">tranexamic acid </t>
  </si>
  <si>
    <t>tretinoin</t>
  </si>
  <si>
    <t>20 mg tab</t>
  </si>
  <si>
    <t>URicol</t>
  </si>
  <si>
    <t xml:space="preserve">Valacyclovir </t>
  </si>
  <si>
    <t xml:space="preserve">Valacylovir </t>
  </si>
  <si>
    <t xml:space="preserve">Valsartan </t>
  </si>
  <si>
    <t>Tablet, Oral: 80 mg</t>
  </si>
  <si>
    <t xml:space="preserve">Vancomycin </t>
  </si>
  <si>
    <t>Vincristine</t>
  </si>
  <si>
    <t>1 mg/mL (1 mL) solution</t>
  </si>
  <si>
    <t>Vitamin b 12</t>
  </si>
  <si>
    <t>1000 mcg tab</t>
  </si>
  <si>
    <t xml:space="preserve">Vitamin B complex </t>
  </si>
  <si>
    <t xml:space="preserve">Vitamin B2 </t>
  </si>
  <si>
    <t>Vitamin D2</t>
  </si>
  <si>
    <t>Capsule, oral: 50,000 units</t>
  </si>
  <si>
    <t xml:space="preserve">Vitamin D2 </t>
  </si>
  <si>
    <t xml:space="preserve">Vitamin K </t>
  </si>
  <si>
    <t xml:space="preserve">voriconazole </t>
  </si>
  <si>
    <t>Tab 200 mg</t>
  </si>
  <si>
    <t xml:space="preserve">Zinc oxide </t>
  </si>
  <si>
    <t xml:space="preserve">Zoledronic acid </t>
  </si>
  <si>
    <t xml:space="preserve">zolpidem </t>
  </si>
  <si>
    <t xml:space="preserve">Tab </t>
  </si>
  <si>
    <t>check ministry</t>
  </si>
  <si>
    <t>Perindopril</t>
  </si>
  <si>
    <t>Zopidem</t>
  </si>
  <si>
    <t>im</t>
  </si>
  <si>
    <t>Lab test</t>
  </si>
  <si>
    <t>Price as per HMC</t>
  </si>
  <si>
    <t>Name in Costing Booklet</t>
  </si>
  <si>
    <t>activated partial thromboplastin time</t>
  </si>
  <si>
    <t>APTT MANUAL</t>
  </si>
  <si>
    <t>alanine transaminase (ALT)</t>
  </si>
  <si>
    <t>alkaline phosphatase (ALP)</t>
  </si>
  <si>
    <t xml:space="preserve">Amikacin serum level </t>
  </si>
  <si>
    <t>AMIKACIN LEVEL RANDOM</t>
  </si>
  <si>
    <t xml:space="preserve">Amylase </t>
  </si>
  <si>
    <t>AMYLASE, PANCREATIC</t>
  </si>
  <si>
    <t>aspartate aminotransferase (AST)</t>
  </si>
  <si>
    <t>aspergillus galactomannan antigen</t>
  </si>
  <si>
    <t>bilirubin</t>
  </si>
  <si>
    <t>blood urea nitrogen</t>
  </si>
  <si>
    <t>NA</t>
  </si>
  <si>
    <t xml:space="preserve">Calcium </t>
  </si>
  <si>
    <t>CALCIUM BODY FLUID</t>
  </si>
  <si>
    <t xml:space="preserve">coagulation profile </t>
  </si>
  <si>
    <t>DISSEMINATED INTRAVASCULAR COAG PANEL</t>
  </si>
  <si>
    <t>Complete blood count </t>
  </si>
  <si>
    <t xml:space="preserve">Comprehensive metabolic panel </t>
  </si>
  <si>
    <t>c-reactive protein</t>
  </si>
  <si>
    <t>Culture-blood</t>
  </si>
  <si>
    <t>BLOOD CULTURE AEROBIC</t>
  </si>
  <si>
    <t>Culture-sputum</t>
  </si>
  <si>
    <t>Culture-urine</t>
  </si>
  <si>
    <t xml:space="preserve">Cytomegalovirus-Polymerase chain reaction </t>
  </si>
  <si>
    <t>ADENO-CMV-EBV PCR)</t>
  </si>
  <si>
    <t xml:space="preserve">digoxin level </t>
  </si>
  <si>
    <t>Ferritin</t>
  </si>
  <si>
    <t>Fibrinogen</t>
  </si>
  <si>
    <t>Folic acid</t>
  </si>
  <si>
    <t xml:space="preserve">gentamycin trough level </t>
  </si>
  <si>
    <t>Glucose-6-phosphate dehydrogenase</t>
  </si>
  <si>
    <t>GLUCOSE-6-PHOSPHATE DEHYDROGENASE</t>
  </si>
  <si>
    <t>Hemoglobin</t>
  </si>
  <si>
    <t>hemoglobin A1c</t>
  </si>
  <si>
    <t>Hepatitis B Panel</t>
  </si>
  <si>
    <t>HBV PANEL</t>
  </si>
  <si>
    <t>Herpes simplex virus</t>
  </si>
  <si>
    <t>HERPES SIMPLEX VIRUS I IGG</t>
  </si>
  <si>
    <t>herpes simplex virus panel</t>
  </si>
  <si>
    <t>Human chorionic gonadotropin</t>
  </si>
  <si>
    <t>BETA HCG QUANTITATIVE</t>
  </si>
  <si>
    <t>international normalized ratio </t>
  </si>
  <si>
    <t>PT-POC, INR-POC</t>
  </si>
  <si>
    <t>Lactate dehydrogenase</t>
  </si>
  <si>
    <t>Lactate dehydrogenase </t>
  </si>
  <si>
    <t>Lipase</t>
  </si>
  <si>
    <t xml:space="preserve">lipids profile </t>
  </si>
  <si>
    <t xml:space="preserve">Liver function test </t>
  </si>
  <si>
    <t>Magnesium</t>
  </si>
  <si>
    <t>methotrexate level</t>
  </si>
  <si>
    <t xml:space="preserve">Phenytoin trough </t>
  </si>
  <si>
    <t xml:space="preserve">phosphorus </t>
  </si>
  <si>
    <t>platelet</t>
  </si>
  <si>
    <t>PLATELET COUNT</t>
  </si>
  <si>
    <t xml:space="preserve">Potassium </t>
  </si>
  <si>
    <t xml:space="preserve">procalcitonin </t>
  </si>
  <si>
    <t xml:space="preserve">Respiratory viral panel </t>
  </si>
  <si>
    <t>RESPIRATORY VIRUS PCR</t>
  </si>
  <si>
    <t>Serum albumin</t>
  </si>
  <si>
    <t>Serum chloride</t>
  </si>
  <si>
    <t>Serum creatinine</t>
  </si>
  <si>
    <t>Serum Iron</t>
  </si>
  <si>
    <t>IRON</t>
  </si>
  <si>
    <t>Serum sodium</t>
  </si>
  <si>
    <t>Serum urea</t>
  </si>
  <si>
    <t xml:space="preserve">thyroid function </t>
  </si>
  <si>
    <t>Thyroid-stimulating hormone</t>
  </si>
  <si>
    <t>Total iron binding capacity</t>
  </si>
  <si>
    <t>Total protein</t>
  </si>
  <si>
    <t>Total Red Blood Cell Count</t>
  </si>
  <si>
    <t>Transferrin saturation</t>
  </si>
  <si>
    <t>TRANSFERRIN</t>
  </si>
  <si>
    <t xml:space="preserve">Uric acid </t>
  </si>
  <si>
    <t xml:space="preserve">Urine dipstick </t>
  </si>
  <si>
    <t xml:space="preserve">Urine erythrocytes  </t>
  </si>
  <si>
    <t>Urine microscopy</t>
  </si>
  <si>
    <t xml:space="preserve">Urine PH </t>
  </si>
  <si>
    <t>URIC ACID URINE</t>
  </si>
  <si>
    <t xml:space="preserve">Urine protein </t>
  </si>
  <si>
    <t xml:space="preserve">Vitamin B12 </t>
  </si>
  <si>
    <t>Vitamin D level</t>
  </si>
  <si>
    <t>CALCIUM URINE</t>
  </si>
  <si>
    <t>GLUCOSE-6-PHOSPHATE DEHYDROGENASE QUANTITATIVE</t>
  </si>
  <si>
    <t>PT APTT/INR</t>
  </si>
  <si>
    <t>BLOOD CULTURE ANAEROBIC</t>
  </si>
  <si>
    <t>BLOOD CULTURE PAEDIATRIC</t>
  </si>
  <si>
    <t>Price as per HMC 2021</t>
  </si>
  <si>
    <t>creatinine kinase</t>
  </si>
  <si>
    <t xml:space="preserve">diabetic educator </t>
  </si>
  <si>
    <t>Echocardiography</t>
  </si>
  <si>
    <t>Electrocardiogram</t>
  </si>
  <si>
    <t>fecal ocult blood</t>
  </si>
  <si>
    <t>glucose</t>
  </si>
  <si>
    <t>High-density lipoprotein </t>
  </si>
  <si>
    <t>Iron</t>
  </si>
  <si>
    <t>lipid panel (total cholesterol, TG, HDL, LDL).</t>
  </si>
  <si>
    <t>Low-density lipoprotein </t>
  </si>
  <si>
    <t>Nail biopsy</t>
  </si>
  <si>
    <t>Pneumatic compression</t>
  </si>
  <si>
    <t>Referal to cardiology consultation</t>
  </si>
  <si>
    <t>Referal to pain management consultation</t>
  </si>
  <si>
    <t>Referral to dietitian</t>
  </si>
  <si>
    <t>Referral to endocrinology consultation</t>
  </si>
  <si>
    <t xml:space="preserve">Referral to neurology consultation  </t>
  </si>
  <si>
    <t>Referral to oncology</t>
  </si>
  <si>
    <t>Referral to palliative care consultation</t>
  </si>
  <si>
    <t>Refrral to infectious disease consultation</t>
  </si>
  <si>
    <t>Serum magnesium</t>
  </si>
  <si>
    <t>Tacrolimus level</t>
  </si>
  <si>
    <t xml:space="preserve">Total cholesterol </t>
  </si>
  <si>
    <t>Total iron-binding capacity</t>
  </si>
  <si>
    <t xml:space="preserve">triglyceride </t>
  </si>
  <si>
    <t>Urea</t>
  </si>
  <si>
    <t>Urine analysis</t>
  </si>
  <si>
    <t>Arterial blood gas</t>
  </si>
  <si>
    <t>Chest x ray</t>
  </si>
  <si>
    <t>BhCG</t>
  </si>
  <si>
    <t>Results</t>
  </si>
  <si>
    <t>Overall (over 3-month)</t>
  </si>
  <si>
    <t>Cost saving: The reduced cost of therapy with the intervention were (the cost of before-clinical
pharmacy intervention therapy) minus (the cost of after-clinical pharmacy intervention
therapy)</t>
  </si>
  <si>
    <t>Cost avoidance: the overall cost
avoidance were the sum of avoided cost with all interventions for TRPs</t>
  </si>
  <si>
    <t>Overall (over 12-month)</t>
  </si>
  <si>
    <t>Cost of before interventions</t>
  </si>
  <si>
    <t>Cost of after interventions</t>
  </si>
  <si>
    <t>Over one year</t>
  </si>
  <si>
    <t>Cost of the intervention=(salary cost+ cost of intervention)</t>
  </si>
  <si>
    <t xml:space="preserve">Total  benefit is the sum of  cost savings and  cost avoidance </t>
  </si>
  <si>
    <t>b527ef018a54e5e34ea43de2aa651d3d_x0004__x0005_ÐÏ_x0011_à¡±_x001A_á_x0004__x0004__x0004__x0004__x0004__x0004__x0004__x0004__x0004__x0004__x0004__x0004__x0004__x0004__x0004__x0004_&gt;_x0004__x0003__x0004_þÿ	_x0004__x0006__x0004__x0004__x0004__x0004__x0004__x0004__x0004__x0004__x0004__x0004__x0004__x0002__x0004__x0004__x0004__x0001__x0004__x0004__x0004__x0004__x0004__x0004__x0004__x0004__x0010__x0004__x0004__x0002__x0004__x0004__x0004__x0001__x0004__x0004__x0004_þÿÿÿ_x0004__x0004__x0004__x0004__x0004__x0004__x0004__x0004_q_x0004__x0004__x0004_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_x0001__x0002_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_x0001__x0002_ÿÿÿÿÿÿÿÿýÿÿÿþÿÿÿþÿÿÿ_x0014__x0001__x0001__x0001__x0005__x0001__x0001__x0001__x0006__x0001__x0001__x0001__x0007__x0001__x0001__x0001__x0008__x0001__x0001__x0001_	_x0001__x0001__x0001__x0002__x0001__x0001__x0001__x000B__x0001__x0001__x0001__x000C__x0001__x0001__x0001__x000D__x0001__x0001__x0001__x000E__x0001__x0001__x0001__x000F__x0001__x0001__x0001__x0010__x0001__x0001__x0001__x0011__x0001__x0001__x0001__x0012__x0001__x0001__x0001__x0013__x0001__x0001__x0001__x0003__x0001__x0001__x0001__x0015__x0001__x0001__x0001__x0016__x0001__x0001__x0001__x0017__x0001__x0001__x0001__x0018__x0001__x0001__x0001__x0019__x0001__x0001__x0001__x001A__x0001__x0001__x0001__x001B__x0001__x0001__x0001__x001C__x0001__x0001__x0001__x001D__x0001__x0001__x0001__x001E__x0001__x0001__x0001__x001F__x0001__x0001__x0001_ _x0001__x0001__x0001_!_x0001__x0001__x0001_"_x0001__x0001__x0001_#_x0001__x0001__x0001_$_x0001__x0001__x0001_%_x0001__x0001__x0001_&amp;_x0001__x0001__x0001_'_x0001__x0001__x0001_(_x0001__x0001__x0001_)_x0001__x0001__x0001_*_x0001__x0001__x0001_+_x0001__x0001__x0001_,_x0001__x0001__x0001_-_x0001__x0001__x0001_._x0001__x0001__x0001_/_x0001__x0001__x0001_0_x0001__x0001__x0001_1_x0001__x0001__x0001_2_x0001__x0001__x0001_3_x0001__x0001__x0001_4_x0001__x0001__x0001_5_x0001__x0001__x0001_6_x0001__x0001__x0001_7_x0001__x0001__x0001_8_x0001__x0001__x0001_9_x0001__x0001__x0001_:_x0001__x0001__x0001_;_x0001__x0001__x0001_&lt;_x0001__x0001__x0001_=_x0001__x0001__x0001__x0001__x0002_&gt;_x0001__x0001__x0001_?_x0001__x0001__x0001_@_x0001__x0001__x0001_A_x0001__x0001__x0001_B_x0001__x0001__x0001_C_x0001__x0001__x0001_D_x0001__x0001__x0001_E_x0001__x0001__x0001_F_x0001__x0001__x0001_G_x0001__x0001__x0001_H_x0001__x0001__x0001_I_x0001__x0001__x0001_J_x0001__x0001__x0001_K_x0001__x0001__x0001_L_x0001__x0001__x0001_M_x0001__x0001__x0001_N_x0001__x0001__x0001_O_x0001__x0001__x0001_P_x0001__x0001__x0001_Q_x0001__x0001__x0001_R_x0001__x0001__x0001_S_x0001__x0001__x0001_T_x0001__x0001__x0001_U_x0001__x0001__x0001_V_x0001__x0001__x0001_W_x0001__x0001__x0001_X_x0001__x0001__x0001_Y_x0001__x0001__x0001_Z_x0001__x0001__x0001_[_x0001__x0001__x0001_\_x0001__x0001__x0001_]_x0001__x0001__x0001_^_x0001__x0001__x0001___x0001__x0001__x0001_`_x0001__x0001__x0001_a_x0001__x0001__x0001_b_x0001__x0001__x0001_c_x0001__x0001__x0001_d_x0001__x0001__x0001_e_x0001__x0001__x0001_f_x0001__x0001__x0001_g_x0001__x0001__x0001_h_x0001__x0001__x0001_i_x0001__x0001__x0001_j_x0001__x0001__x0001_k_x0001__x0001__x0001_l_x0001__x0001__x0001_m_x0001__x0001__x0001_n_x0001__x0001__x0001_o_x0001__x0001__x0001_p_x0001__x0001__x0001_r_x0001__x0001__x0001_ýÿÿÿs_x0001__x0001__x0001_t_x0001__x0001__x0001_u_x0001__x0001__x0001_v_x0001__x0001__x0001_w_x0001__x0001__x0001_x_x0001__x0001__x0001_y_x0001__x0001__x0001_z_x0001__x0001__x0001_{_x0001__x0001__x0001_|_x0001__x0001__x0001__x0003__x0004_}_x0003__x0003__x0003_~_x0003__x0003__x0003__x0003__x0003__x0003__x0003__x0003__x0003_R_x0003_o_x0003_o_x0003_t_x0003_ _x0003_E_x0003_n_x0003_t_x0003_r_x0003_y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16__x0003__x0005__x0003_ÿÿÿÿÿÿÿÿ_x0001__x0003__x0003__x0003__x0003__x0003__x0003__x0003__x0003__x0003__x0003__x0003__x0003__x0003__x0003__x0003__x0003__x0003__x0003__x0003__x0003__x0003__x0003__x0003__x0003__x0003__x0003__x0003__x0003__x0003__x0003__x0003_ ôi5ï×_x0001_þÿÿÿ_x0003__x0003__x0003__x0003__x0003__x0003__x0003__x0003_R_x0003_S_x0003_K_x0003_L_x0003_I_x0003_B_x0003_ _x0003_D_x0003_a_x0003_t_x0003_a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03__x0018__x0003__x0002__x0001_ÿÿÿÿÿÿÿÿÿÿÿÿ_x0003__x0003__x0003__x0003__x0003__x0003__x0003__x0003__x0003__x0003__x0003__x0003__x0003__x0003__x0003__x0003__x0003__x0003__x0003__x0003__x0003__x0003__x0003__x0003__x0003__x0003__x0003__x0003__x0002__x0003__x0002__x0002__x0002__x0002__x0002__x0002__x0002__x0002__x0004__x0002__x0002__x0002_X+_x0001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ÿÿÿÿÿÿÿÿÿÿÿÿ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_x0002_ÿÿÿÿÿÿÿÿÿÿÿÿ_x0002__x0002__x0002__x0002__x0002__x0002__x0002__x0002__x0002__x0002__x0002__x0002__x0002__x0002__x0002__x0002__x0002__x0002__x0002__x0002__x0002__x0002__x0002__x0002__x0001__x0002__x0001__x0001__x0001__x0001__x0001__x0001__x0001__x0001__x0001__x0001__x0001__x0001__x0001__x0001__x0001__x0001__x0001__x0001__x0001__x0001__x0001__x0001__x0001__x0001_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_x0001__x0002_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_x0001__x0004_ÿÿÿÿÿÿÿÿÿÿÿÿÿÿÿÿÿÿÿÿÿÿÿÿÿÿÿÿÿÿÿÿ¬ýÏ_x000E_º?an_x0003_ëM¸?á+Èlô÷·?X¤~mJ»?£gyYj¹?ð_©³¹?_x0011_ÙÄg}¹?Àú_x001D_Ô²%¹?â_x0002_ù_x001C_Ê)º?_x0014_ÜØÄ*P¸?ÜÚO`¢Û¹?°@»ÐÊ·?Þa_x001A__x001D_s¸?m+Paó·?Ü_x0003_]¨ª¹?§|éKÍi¹?¨lÐ_x001C__x001E_º?»i_x0015__x0019_¿¸?ô_x001A__x000C_:»?ou|«v¹?£ê7\Éº?ºôð_x001F_þNº?j©)_x0003_t3¸?'G¬_x000C_¸?_x0018_ØNT_x0019_ä¸?HÙL5:¹?]æÔ±_x0005_¸?|h%_x0001__x0003_ò2º?­ºq	ë¸?ù¨_x001E_ _x0010_¸?N_x0011_¥û]~¹?uOSIÊ!¹?O_x0006_E_x0015_»?RS_x0007_;_x0018_¸¹?.»]&amp;Y¹?¬Q7 á^¹?rh©EBÀ¹?ÕÂ¨bÞ1º?ó§a¹?_x001C_ÔåEð¹?¸ïû´&lt;º?%Ùïã4-¹?&lt;Ð_x000B_Ûø·?_x0001_1H¥î¹?©_x0014__x0003_¯ÔT¹?_x001D_õbéD¹?ýòÉ»?°z_x001D_¹¹?gYíuÇ¸?_x0002_®É4_x001C_§º?A_x0015_°¶å×¸?C³èÚ_x0003_wº?É5%¯fÜ·?@¬_x001F__x0010_Ô_x001E_º?J$rÀ_x0007__x0019_»?°6Ã_x0006__x000D_]¹?]|!vÔ¹º?L_x000D_²ohIº?F¿ÊKµà¹?_x0004__x0005_©.ª_x000B_£!º?ôDXÚÎ»?¤ËW_x001E_ü¹?Lz~_x0013_¹?Ù_x0016_4yº?_x0001__x0004__x0004_Fí£aRí£a_x0001__x0004__x0004__x0004__x0001__x0004__x0004__x0004_è_x0003__x0004__x0004_è_x0003__x0004__x0004_è_x0003__x0004__x0004__x0003__x0004__x0004__x0004__x0002__x0004__x0004__x0004__x0007__x0004__x0004__x0004__x0004__x0004__x0004__x0004__x0007__x0004__x0004__x0004__x0002__x0004__x0004__x0004_êY=_x0001__x0004__x0004__x0004__x0004__x0004__x0004__x0004__x0004__x0004__x0004__x0004__x0006_Ñ·OH0 ?àÊø4&lt;¡?k(¬¾åÌ ?9|£Éå_x000B_¡?Ù«ëBu+¡?_x001F_É_x0011_Ð_x0010_Â ?}®ûi¡?X-Åµ ?ù_x000B_¹Lg ?:ì:§£û ?ôÁK_x0002_f¡?ð_x0007_¤æ# ? ~ý~Ï® ?öð_x0011_&lt;2_x000F_?¹á»_x001A_Õg ?t[xAö ?~÷¹ÿs?ù_x000F_åÓ_x0002__x0005_7_x0001_¡?_x001B_ï»Ê_x0006__x001A_ ?º^S b ?T¡ã*h(¡?°¤Í_x0018_%ã ?D­é¡?ÝäÑhA ?SAí_x0003_T? ?õKW&gt;}² ?&gt;#¸ª·?R_x001D_Ð_x0011_c ?@_x001D___x0007_Ña?»!J¬]¡?¢z.i)¡?Ü0RHVâ ?£¨+q¾ ?w_x000D_j9v ?j÷jd/ ?Ê*÷âam ?H¢wþÓZ¡?°_x0007_ýòOÙ ?á­¡Ùï9¡?9xl]± ?_x0016_ÎR'¡?zc¦ ?àÄ¼¼L ?Ãé¶\*¬ ?Të^L¡?Kf¥=_x001F_¡?_x0017_f_x000B_D65¡?þéµÌ_x0018_¢?_x0004_zhð½_x0012_¡?_x0001__x0002_ú_¬nÉ ?_x0010_©;_*_x0017_?Ww§_x0005_Âr¡?|7éíU¡?	Xöð¦R ?_x0004_&gt;_x0015_#¡?Cz÷¨ë@¡?°_x0001_«w_x0011_¡?ðjµ)_x0005_¡??ñÓ_x001C__x0019_¡?ªÅWi¯ ?_x0016_e_x0010_! ?0è";ÏÅ ?M\þMAX ?_x0014_ÏH°7 ?û!ÛÞ?oE{_x000F_·ï ?æ#D";ý ?¡ßsÛ:l ?ªAtÇ×k¡?²_x0011_2 ?*LdÅ?Êb°ñß ?"F²òÅø ?}ô"¶_x001B_?EÆ`Ä ?_x000E__x0013__x0010_u&gt; ?]û4¦´F ?Æ§¡å&lt;£ ?¹S_x0013_&amp;F_x0001_¡?É_x001C_Ñ_uÞ ?Ç~¯_x000E__x0002__x0005__x0013_&amp;¡?DuIeñY ?Îì&amp;$vo ?)4_x0002__x0008__x0019_ ?ër_x0019_Ö_x0015_¡ ?_x0017_þÝtÓd¡?îÈê«èe ?5´Ö§· ?8_x000B__x0001_	M¡?ÖM9X_x0004_t ?ê%	ü_x001E_ ?LÌ¼wzb ?ü_x0005_è¼_x0001_Ø ?vOØ:ÍU ?Ã_x0011_H_x0018_ã_x000E_ ?¯_x0017_·c ?._x0002_×î­Q ?D"=i$j?Æ&amp;Ü.s ?I×ü2¹ ?×¸&gt;¢ö° ?s°TM  ?åE_x0005_ü= ?ñvï_x001B_G ?_x0003__x0013_·¯Ø¡?ü¶L±5 ?GñNÅn ?F9o1_x000F_,¡?xõ')i¡?F'úòm7 ?}RÓ¤_ ?iá_x0002_ëÍ_x0014_¡?_x0003__x0004_Gx_x0016_*6¼¡?_x0002_ê**äö ?Èb=.c ?&amp;SìP°B¡?Øû_x0010_ºã ?Áú;´_x000C_R ?«c_x0006_öbü ?Ê_x001E_Yî	 ?6àGôª§ ?è$íéïà ?þ×&gt;ÜMÏ ?âI°fDï ?«3.£îh ?_#|ÎV ?CX_x0002_0ïD¡?ÍPwñC¡?:T^æ ?ÈE·w_x0007_m ?}¨k·ò¡?Í_x001F_ªW ?í¢')e_x000E_ ?²_x000F_ç£Æ ?_x0010_ð~Uë\ ?'u_x0001_ÄA¡?°Ý_x001B_î ?TÖ	åQ3 ?_x000F_PþFf_x001D_ ?(À'ÛW§ ?ò_x000F_äoë?iWB ?À²_x0001_ã?S&lt;_x0001__x0002_Øî ?ÕHpÞY¡?(Ø+_x0016_&amp; ?¬²¶¤\Q?úG*´	¡?Õpûz_x000F_¡?îlÂ&lt;j¡?³_x001A_RÍµ¡?Ð@ñ_x0001_Ë ?_x001E_5G¿Äd ?.ó"4å ?ý°ÒãÇ£ ?ÓÚ»TH_x001D_¡?Ýö_x0006_«tø?X/Ùü¡_x0016_¡?_x0010_¹ô[\Ì ?3È_x001F_Ye ?#_x0014_K»Qá ?_x001B_á¸º^¡?_x0005_5Õ»3¡?Ì Õ_x0007_|Î ?&amp;MPs«w ?_x0006_Y_x0006__x0004_¨t ?À9® ?µã!_x000D_Õ1 ?UCÊÛØ_x0006_¡?è½âÇ@_x0007_?ð`?2_x001D_ ?ó_x0004_°U "?_x0018_½«#M?_­­_x0016_1R¡?¡o_x0006__x0006_T_x0006_ ?_x0005__x0006__x001D_ª ¥÷Þ ?X._x0015__x0004_ ?×qG_x0003_l» ?d"ÓÁ¿þ?äRÙÂ×?°ö_x001C__x000C_Ë ?E°26_x001D_é ?L¶åÊSª ?]3ª_x0012_J ?p²L_x001B_É5 ?í´Qeßp¡?B_x0001_@¢_¡?äÚ?ë3p ?,_x0016__x0012_ý[ ?Ãða_x0002_9 ?ÀÐ2ãõ ?ûæä-êC ?³^¼çï^?¶utÔ§ ?æz´ÓÛ ?¼¯¡@ ?_x001A_Ó²¶Rë ?63U( ?\µ!Ü¢_x0006_ ?jR_x0006_¿ÂÓ ?Ï{}Ë_x0018_ ?£.WéME?ÀÖ­Ý½J ?=²T_x000E_Öý?-ò/; ?ZY_x0007_¡?Ö«r·_x0003__x0004_öÔ?mFÃx ?ÖyµC ?ÒûÝ19P ?_x001A__x0014_Rq3¡?//¢~p ?KûöS*¡?Ö¦/_x0002_È ?Íß¥¼è ?©Ø+f ?_x0014_oá9rÃ ?_x001B_9¡_x0002_,_x000F_¡?¨þý´ ?Î~ñW¡?N_x0018_¥) ?ÆÔr:Û ?~åê:Ø[¡?«/_x001C__x001B_û ?Øü_x0011__x000D_¡?öç³QsÒ ?Bz¸&amp;ö ?È#³G??©bIâ ?sq_x0019_»» ? ÓT¸_x0016_ ?)_x0013_/; ?p[_x000E_þÛ_x0001_ ?._x0019_ÊOZ ?q1rèÍç ?wûê-Z ?üA½¾Ö ?G_x0002_´ÞÕ_x0019_¡?_x0001__x0002_µü_x000D_á¯ ?¦_x0018_½,»_x000B_¡?Ø·ÿÆa¡?°_x001A_x ?Ñ4ëeÐ ?\DPö]\¡?h_x0010_°ÚÈ ?ëTØ_x000B_P¥?ïÁ·] ?eMnC ?'àós´ ?M	Iú ?_x000D_ÿ_x000C_¾(d¡?û_x001B_÷±9v¡?hT½ ?_x0003_IÞQÍ ?V(_x001C__x001E__x000E_¡?uÖ½PCY ?B_x0003_TRa_x0002_¡?]DÀ² ?Éªbç ?äï¸'¾?µæ±ë_x001A_` ?¦Âàà8	 ?¿5½yâi ?$­á&amp;? ?ËT*)Ò_x000C_ ?É+Õý¨ô ?©õ¯÷gn ?°¾_x0011_OÄ6 ?õà¹~b¡?óàt	_x0001__x0002__x0018_Õ ?yfi«§Á¡?JRP¦ ?3NC70¡?RÎ_x0007_f_x001E_¡?HfðR;¡?_x001B_ì=mt2?»RêüìÐ ?¶_x0018_RçÕy ?Ý_x001C__x0008_Q¡?»KHsè ?N_x0012_}éq¡?°_x0011_I­Õò?¡ð-üp ?¦LpzÎ_x0013_ ?ÛÜ(ôÎs?8.Al¡ ?_x0014_-ëõ«?Úû¨! ?rKOË¿X ?/±ç_x0019_S¡?-°øø@^ ?hCWº×_x0002_ ?@ðy%þ ?eôdÄú3¡?dDÎaQo¡?_x000B_KÇË ?_x0010_2AÏ_x001B_) ?·_x0002_9¹Ø ? _x001B_Sv¡?SÃ[î¦¡?N3`_x0018_µÂ ?_x0002__x0003_p+DâÒ?_x001F__x0002__x000E_¹8 ?ÿ\iGQ ?¶ÉHzêÆ ?e¥ÊÒ¡(¡?ë°Ï)$O ?D)u6íÖ?_x0002_øs ?»mv%` ?lN@(_x001A_E ?8Nri_x0017__x001E_ ?YYX$?, ?òé=ÞiH ?1_x0012__x000C_¿|µ ?­_x000E_uI_x0008_» ?$_x000B_j%¹Ä?K4ÓH ?&lt;_x001C_ÂÝa ?ø_x000E_vL_x0001_u ?;_x001B_²(_x0002_¢ ?4_x0006_&gt;2 ?÷Ã¡NÂ)¡?pè+k½_x000D_¡?ötÝu ?'³M¼A ?&lt;M_x000F_Í?^´Ca ?"Ø§C ú?_x001C_É_x0003_Ív}¡?úï_x000F_°Ä¡?4øµ_x0011_¡?xXA_x0008__x0003__x0004_kV ?Xu_x0002_¹©y ?Þý°£_x000D_?C¼_x000D_GG|¡?$ö_x0016_§¡?Ø²5¶ ?	c·_x0001_eZ?º5b_x0001_)' ? ¢|´Ê_x001A_ ?j,é¹º?Ù¯`Ë_x0002_¡?Àw_x000D_¯n_x0019_¡?§nQö¯ª¡?C&gt;KMçú ?¦ ?@ ?_x0016__x0013_@_x000D_]è?@CæLûè ??4¨è  ?ÌÿØë/y ?u_x001F_[¢ý ?J$+øl?_x000F_Ú¬:îB ?_x000E_OR_x001C_^ ?Á_x0002_SS| ?_x001F_s"¡?_x000B_¶_x0003_Fù¢ ?`ÞÈ¶¨ ?s±ÿ#+¡?_x0010_Bc¿_x000F_g ?!rÆ_x001D_ _x0010_¡?·)a?Ë` ?¸ÿtG¡?_x0001__x0002_r!KØ ?_x0015_2ðL¶ ?_x001F__x0015_£×_x0019_] ?_x0011_J_x0019_eð ?ø{`«Ù ?Ïì_x0015__x0013_Ç¡?É_vúZÔ¡?%_x0007__x0008_¡?LÉwëëg¡?Y4	ÿâ¿ ?ÛN_x0008_D{ ?+Jl_x0003_þ ?_x000E_Ñc²ÌÞ ?~·~FÛ ?9	ø' ?IÂ_x001E_T ?D©Íz\Ê ?Êé!_x0013_Ã ?þpó&gt;õ ?Ô"'äá ?ôu®_x001F_E¸ ?_x000D_=8b_x0005_r ?I«&gt;ð_x000D_ ?M]F_x0008_)x ?rà¸ç{ ?ñ_x0008__x000B_¨2ç ?ú#çZ ?âË­ÞO¡?g_x0006_ÿÑ?{TË,_x001B_I ?ÖÝô?ò?!K_x0011_/_x0001__x0003_ÿ$ ?_x0003_ÅoÁn?Ö£Z+ ?Keðñ¶ ?_x0010_¬¶ÖñL¡?l¶_x0014_xºq ?l_x0005_Í~)ù ?V_x0011_ÝS:_x0004_¡?_x0010__x0016_©)5Ð?`ðµïp?p\·&gt;fÍ ?à¸Û$ÙÔ ?3û× ?ªì@_x001F_ ?=oóOAc¡?ËÙ;XÐ_x0012_ ?Lò[½_x0015_× ?9ÐÓÚö?¶tØ_x0003_%« ?_x0002_uXªB ?ð_x0005_	a¡?__x0015__x0012_£±m¡?$Ñ¼JJ_x0017_¡?×_x0016_×Û·¡?ÆqÕÇ ?Ê²aÆX§?³VUç_x000E__x0017_¡?ÈúV­ ?ç¨¶0d`¡?§º^+[X¡?s_x0006_ò_x0011_ ?!ætk ?_x0002__x0003_ú£8x?Ce1j ?Åk:)±È?CDàÎ4 ?_x0007__x000E__x001B_+i8¡?oh_x0016_æ_x0019_U ?ôr'2J¡?Ð1Ñ¼ í ?³&amp;_x000F_Þðj ?Á_x0008_þ_x0019_¦_x000C_¡?p_x0008_èÿ ??P¼¾¯#¡?(_x0007_~®µ_x0010_¡?c§=½f ?nU9S^¤?¸ÀG: ?£~ W_x000F__x0002_¡?_x000D_¾ä*bw ?Ñs_x0005_¢H~ ?É_x001D_L&gt;_x0001_v ?¡¹7É· ?ÂF­¾?&lt;Éq¤é ?Sª_x0008__x0001_Ì\¡?_x0002_Ð_x0006_m«0 ?NÏZ¨ ?Í´¥*Æ?&lt;¥ &amp;¼ ?$ü62Á_x001C_¡?Ø¡ÆóÕ ?"DAØÇ?5g1d_x0001__x000C_¿d ?6õÃªD ?H·C@° ?¸Ñ®ÙaÏ ?ÌmOÛV_x0007_ ?ÔNÞõ¼©?!üì4E½¡?_x000B_k_Ù_x0019__x0018_ ?W_x0006_d+f¡?ñ_x0017__x001D_8Zð ?¤=W_x0019_Î_x0005_¡?Ü¯I_x001E_	ì ?E@v¿&gt;% ?_x0011__x0004_õCÍ³ ?ïÒä¾¡?_x0014__x0011_¡zGÇ ?RT§E°£¡?ÿ&lt;õÄÝ ?Û^_x0005__x0014_¡?"xÍ_x0014_-_x0015_¡?_x001A__x0017_Ù=º_x0003_ ?Ç*0(6)?û.i&amp;$¡?_x001C_k¥_x0002_ ?ÉÊ4î&gt;¡?ÏO+âö$¡?_x0005_6_x0008_Ï- ?ã·G%_ ?äÁEÀ?Ë_x0013_Ê* ?Vs_x0001_©/_x0004_ ?1°òÂèÑ¡?_x0001__x0003_ý"Ðµ1S ?f63ø?z/F_x0012_?_x000C_G;;	L¡?Þÿjë#r¡?_x001A_ÎíÀ ?Ü¡Oºáæ?ºês_x0002_8¡?_x0014_¶ûÎ_x0003_¡?_x000B_³_x0010_B= ?ð$(_x0007_¡?`¢µÂQq ?_x0015_d?z ?ïQ¹_x0010_©¬ ?ßpé_x000C_ ?órÑÌ_x0010_ ?Î_ïcº ?«Y ?X_x001F_úóm ?Qþlâèì ?ÈÔÄ	® ?b·yr~¡?¾Ä¯_x0016_k¡?æfB'75 ?À_x001A_¥òûæ ?.·É_x0010_T¡?IÅÔF«ä?_x0016_ºz¸Oz¡? _x0016_|( ?.Ðã_x000E_° ?Ç"q½·Û?^Rð§_x0001__x0002_Î© ?üÝ§@H¡?À1PúÚ\?`(1÷f¡?eT_x0012__´Æ ?x¦ÌWI_x001F_?b)cj¡?Y@j_x0018_Yh ?²"µ«p¡?F[â_x0011_F¡?þÓÝ9 ?£ü¾~Ó3 ?ÐË_x0005_ý@{ ?_x0010_qþIèÚ ?&gt;_x0004_S¢H4 ?ùÌÞÈt¡?7á^_x0002_è_x0006_ ?k=¥ÊG ??Ø_x0005_¥Û ?Æ´ò¶_x0011_¡?²¨«ÀK_x000E_¡?·óç,¡?¢ep1{H ?2û4³W{ ?àL{¬^ ?Á,rÚö_x000C_¡?»Ýð-_x000C_« ?fÂéa¶ ?_x001D_?è[Âc ?ÞÖ÷_x0004_­ ?_x0002_½V¾&gt;¡?ÁL¨¹§* ?_x0001__x0006_´Ê	N_x0005_¡?Îâx¶© ?&lt;±_x000D_â_x001D__x0002_¡?I½ºÄ÷ ?	[Ø ?ªÚ¤¶h9 ?kÂIA|û ?Êâ¥úA1 ?w*_x0004_ÙìZ ?ïD7t¾_x0003_¡?Á=:eDD¡?Âý]ìõ! ?lEÜ´KC ?_x0014_ôöÄ ?¶ß_x0019_E ?¼_x0012_~Gê ?¬m_x000F_cª ?Ó 0î ?_x000E__x000D_jvuÙ?ËeZ_x0010_Ì_x001B_ ?eN¯ ©!¡?u`°â*\ ?_x000B_¥fú?Æ_x000C_Ôä÷ ?åªÜ,?Ö6qsQt ?»&gt;¶Kt ?cÂwÈì ?Ë_x0018_Ñc( ?ÚSÌ§&gt;a ?³Ö¬á«J¡?­é*_x0001__x0002_¤&amp; ?k¹âé¡P ?_æ°u_x0010_8 ?Èç«_x001F__x001C_ ?_x0007_éLÚ¦í?ºQ)û?ô*(ÏKW¡?¬Jrc¸_x001A_¡?0±ê­§ ?Pb_x0014_Þö_x0002_¡?¨k^M¾¼ ?¢DÁ~mÚ ?#H*äg?5_x000D_e·_x0014_Æ ?Ã7#û_x0003_Ö?B_x0015_}_x001D__x0002_¡?&amp;Ûiè_x000E_P?ïxU¶ ?D_x000D__x0006__ð?ð_x0005_Ë:	_x0010_ ?Wëf8w ?'_x0003__x0015_Y_x0005_ ?Â_x0016_3_x0016_ ?(Îc´ù0¡?ØÆz¯ ?B¹#_x0007_?(Æ_x0005_ ?_x001F_S¼V¡?i_x0013_é_x001B_RÝ¡?a¿©qr¼ ?,ÛDÐ ?_x0005_A{[+.¡?_x0003__x0004_j¡_x000D_»' ?´_x000E_ç¦3_x001A_ ?ª%+ ?}ÅíæR ?_x0006_f´M¸?_x0015_0ù_x0018_ÛW?8_x0011_ýR!Û ?_x0008_l½_x0018_Øl¡?`Nù/ÜE¡?ÊFÞÓ?gMùñIr ?ôW0ÝN{¡?x@Ô ?áóc ?_x0008_Ü&gt;/Ý ?ß¼Ã_x0014_: ?:Ç°8b±?/ý_x0008_ Ì ?¿GL8 ?À5F_x0002_ ?Lâú/;¡?¯_x0001_©å_x0016_ ?×¡h_x000E_/ñ ? _x0005_sxU ?z6QQæ?y·_x001E_Î_x001D_¡?J;ÜÈ4 ?!o_x0005_ÇÒ ?Ø5ÉU¯r ?Â£Vú/ ?Ð¥_x0018_:éW¡?r ä_x0001__x0002_¦_x0012_¡?£=\6A6¡?àkIz« ?g8ºë ?ÊÀ¶Ü ?_x000B_ ë_x0003_?Óäb¸6¡?ó¹ o³ ?y_x0005__x0005_ðMÑ ?ýñI ?Ôb4Ã  ?ìzÁZ¬± ?Ý_x0002_Û¹ ?ÝsxÊ­I?ó»¸6%¡?&amp;Òµò' ?TuëÖ3¢¡?Ì_x001F_+Tå ?©J»_x001F_çÑ ?)õõ± ?[lï2²ñ ?Á_ ñü&lt;¡?2øX=?­3îÑ ?À3ñ_x0011__x000E_ ?â_x0001_ì¢f2¡?y©_x0001_Úx ?&gt;&gt;»_x001F__Ò ?½£¸û/K¡?ÞBn&gt;@¡?v°_x0006__x0002_ð§ ?ºDÇ ?_x0003__x0007__x0003_nKó_x0007_$ ?Y&gt;0Ê² ?ËkÂ°V?¹Ysñãþ ?`¡¹½ ?_x0013_5 ¯G}?«UÎq¦¡?Úã¸_x0015_© ?s¤_x0007_;¡?5jç_x0004_È ?YÊ_x0001_É_x001F_ ?Ü1É`Ó ?þ6à¼ÚV ?=_x001A_ÿ°¡?CS­Üõ ?ÛÙú._x0015_d ?ª_x0005_¬Q_x0017_y?*Ì»¡?×ÄIp[ ?#ÆÞ7î¡?öëÿ5_x0015__x0016_ ?ÈpQC¡?Ànöå¸ ?öâ¯M_x0014_ô ?âÞÅ| ?%)_x0006_ ?_x0006_üÚO ?·ø¬ñ_x0011_ñ ?ãwÅ%¦ ?L£"¡ ?èMüÎ_x0006_¡?Ø_x0011_Ì_x0002__x0006__x0007_Õz ?ÄîÜ)_x000F_µ ?$A}··w¡?ågù§øµ?àÉ~ ?_x000C__x0015_Ìë)_x0003_¡?8_x0001__x0015_Äô?Åá_x0013__x0017_ ?=__6ò ?Ý8bµ_x0002_ú?*nÿ¹_x0013_ ?¦KVÓÏ ?-g_x001F__Î?r$öµo?øü¸u¤ ?§{_x0002_³S¡?ûÚá ?_x000C_Ë¾_x0002_Y_x000F_ ?_x001D_È3uy¡?_x0008_S6ôáì?_,Ö_x0011_å¤ ?ª_x000D_¹âñ ?±äcEÁ ?RÒ_x0005_±Ü ?FËÙQ ?áFº_x001B_¡?ÈÄqé_x0004_ ?_x0015__x001A_cÈï ?_x0002__x0001_/fä ?ÎÙ×&amp;_x0002_&lt; ?Å_x0011_Ç_x0005_ê ?IÅèTô&lt; ?_x0001__x0002_¾~_x001E_±É_x0008_¡?ØË'ÿ-?_x0008__x000C_KÈ ?9O°uÏ_x001A_¡?Þ_x001D_%ý» ?³¨h_ ?_x001C_ ¼ý§, ?_x001C_îþ¹.¡?TF_x0018_û_x0014_ï?u&gt;2¯T¡?BØKÐ3W ?Õ¯/£?¡?ùÐÅ­X ?¨5Ý_x000B_ ?¬âvaë?8Y_x001C_¸ ?Ôô_x0014__x0007_¤ ?FF¡ùfø ?&amp;µ9_x0001_Å ?ÌB9_x001D_é?_x0014_Üz*ä4?`AÉö5_x0016_ ?MôP-¡?Í7_x0015_Õá?Á×Wj?´ ?F+_x001E_Üâ_x0008_ ?n_x0004__x001E_+ýN¡?Z6~ªÒM¡?_ñUãvN ?_x001B_¡^t?Þ%_x0004_YC ?_x001B_o#*_x0002__x0006__x000E__x0001_ ?¢þýT ?¶Ùkq«=¡?eÒAu¨_x001D_ ?Ów6Û? ?_x0019_ÿÙÒp ?,&lt;0_x0007_ßå ?äuY$È"¡?tËTP_x000D_ ?a_x001A_øâ!_x001E_¡?= _x001E__x000D_Ê ?¿9l|_x001F_E¡?SKÆ ?¡ÄX¢ ?&gt;9û_x0015_¤©¡?±_x0014_3{¡?¾×_x000D__x0012_ ?/?Ný@÷ ?»Ñzfg# ?§2Îº  ?-Þëñ¡M ?lÈ_x000E_n/¡?_x0007__x0004__x0005__x000D_ ¡?_x0010_Êãuó_x0014_ ?l_x0003__x0002_f ¡?×ì|_x000E_ ?Wµÿ¸µ9?_x0019_ça+¥ ?]Ë;¡?È_x0001__x0017_ãJÖ ?º¨¸íã{?Bý§Oá?_x0002__x0003_ãö*£ëv ?ñïn@þm ?B½ì_x0013_AF ?­_x0005_·_x0003_Ï ?Gs4Y^¡?Äx_x0011_Ô ?t3³×ä¡?Øü_x001F_S_x0012_o¡?u¯lmáÀ ?füaÏ?7Ï`ü?_x0006_x	ã?OVL*¯ ?.½¾j ?¹ýýN%&gt; ?fefß ?ESÒ_x0005_hl ?7ªEÁíü ?HÑr[ñÊ¡?_x0001_óÁ_x0012_ÐH¡?ï_YöÑ¡?_x000C_E$_x0015__x001C_º ?[vS¾­¡?pKØ%â2¡?2ßÀ_x0004__x0002_ ?æ½²Ããs¡?_x0007_iTp¡?´÷_x0011_¤¬¡?0_x0014_nRË_x000F_¡?ë_x0010_IGä) ?_x0012_y«Ü_x0001_¡?1/_x0007__x0001__x0002_êÒ ?Ûm_x000B_ÎÐg?/zxôõ'¡?çdjËe_x001C_ ?L¸_!ª° ?_x001C_D?EÊ ?gt(¡Î ?ÿÎ24ò¡?ì()`°¡? Ü,à ?¡ôG{£1¡?ÉÄÛ´-( ?È¨$ê.L ?v¡Ê?G²á_x000B_ÆW ?8ÏÂú ?7`K© ?w:&lt;Îo ?yø«Ê;ó ?¢½_x000D_Î¾ ?dó_x001D_{]_x0013_¡?µd_x0003_i ?.±V¢ ?pgÇ÷9¡?µhºQ~!¡?_x000B_$_x0001_«×?AÈvµù ?À"Ö¡_x001A_à?þ+ÔcÔ. ?ã;.½ ?Ç­_x0014_¾ ?ª_x0015_@Âk7¡?_x0001__x0003_V_x001E_só÷Ù ?&amp;Kâ&lt;|ò ?ÞÝL9Ð« ?XêDl` ?R%°ý, ?ª_x0002__x0010_V³~ ?æ ÓbÚà ?¡&amp;l¯_x001B_ ?ó ½E_x0011_¡?R¯öe¤ ?_x0017_vz_µ¡?_x000E_µÀ¢ ?ê.wò«¡?¤j³ë2 ?÷ÜÉê_x0019_ª?Àõ÷³Ç¡?à¾ùÛ¡/?ëØÌ ?«Æ^-B¡?­5Z ? 2â_x0010_ ?¾G¿r$_x0008_ ?_x001F_Núß ?*&gt;} J ?ü_x0004_,ê®?ÀÎ3^	_x0016_¡?Þts_x0018_¡?ûê_x001F_ÛÕ ?_x0016__x000C__x0012_Å ?D%ÁÆ¦ ?¶·nÉ¨*?ÀÞ_x001E_Ä_x0001__x0006_÷S ?$²_x0005_³ ?;_x001C_ïëÆ«?nwêüÝ ?Û_x0015_ûJË?^d_x0004_¡?jX³fû- ?}ØUå" ?_x001A__x0015_æ_x0008_ñê ?f%v@¿ ?¥¼d	¡?Ì¬d	Â ?|SP_x0004_Å« ?Ôv½ _x001E_b ?6Áý,Ä ?)lÓ_x0017__x001C_¡?øoÌ_x001C_R ?4í"Â¦K ?B^3_x0002_N ?5S_x0013_zÀ ?n/__x0011_è ?D³P ?ï¨a³¡?õÏV¨H¡?|ËTü ¡?_x0016_KK$Ïº ?r"}8N¨ ?9°IÏ_x0014_ ?_x0015_¢ÜU} ?_x0003_E4Q_x000C_d?dT_x0008_¡?l¯_x0016_Mà½ ?_x0003__x0004_ñð_x0017__x000B_¯­ ?¥oO ?ª_x000B_Ê=ð ?»Ekh=· ?F@Á_x0011_Y¡?õ_x0010_¼BÂ ?_x0001_ÍºÁ ?(_x0015_D²_x0014_¡?_x0004_ñ{ðÖ?NÌ{_x0016__x0018_¡?×#º_x001B__x0002_} ?þÐÔOjÜ?,ú_x0004_k ?-6ßú~ô ?ÜÁ_x000B_&lt;6 ?ÛÅ\_x0019_¦ ?ëz_x0007_³³?s!:4¡?/W;1Ã?ùmùAàù ?8_x0013_"L?@pwx&amp;9¡?_x0018_«·_x001F_Å ?Î_x0018_:8Á¡ ?	Ø)'2M ?YÓ_x0019_C?úå_x000E_¢91¡?_x0018_¥F~²O¡?`¼µ_x001F_¡?tú~_x000C_Ó¤¡?{/×·êã ?ÍÏØ}_x0002__x0003_¡Ý ?/¶õ ?l­_x0012__x001F_5  ?øãl\Ý&amp;¡?|§ù6¥ ?"zàà2 ?n1â_x0008__x0001_¡?_x0019_Æ&gt;{v ?E_x0003__x0007_áº¡?±¶5ö_x001F_¿ ?õm6õÏ} ?_x0003_q´ö¦ ?ö¬ôu!À ?mÜàá1x¡?K©9»ä ?X©º(_A ?z¡Ïy&lt;»?_x001A_­%dÒõ?ÕQmÜE ?ªÊ_x000B_](Q¡?]}ã~ ?ß_x0004_mT?´ê×_x0011_±¯?j¼çvI¡?L_x0017_]Æ: ?_x0013_ ¯_x0015_Î ?&lt;D¬V_x0014_è ?*_x000D_(_x000F_É ?ûTàì8&lt;¡?_x001F_¢OÛ-¡?"$_x0016_«&lt; ?_x0003_ 0øh ?_x0003__x0005_³_x001C_ü O ?0âYSÜ ?JË¬K ?RÊUÂ ?ß:É^ó ?îÿóîëÂ ?_x0007_Eúù_x001C_¹?	Ú"_x000F_Ì¹?_x0004_Û×Ã5Kº?_x0007_h¡Çì¹?nò_x000C_ý&gt;õ·?}IBÌãº?õù}a:Â¸?V°rÁ¢k·?_x0005_z_x0014__x0012_º2»?b³Çòw¸?Ä°%ÍVJ¹?ÂÄ|_x001D__x000D_º?¿Q°X7º?ùÖj}_x001F_¸?d)"¿_x000F_»?)HV¢4·?¹{±#º?¶ÔáÖ_x0001_T¹?_x0013_U|6Aî¸?üî_x0001_º?¿Ä"J_x001B_¸?_x001E__x0014_Z_x0001__x000B_¹?¢_x0017__x0005_ä3O»?ÔVsïï·?yé_x0002_Cº?Â(+T_x0003__x0005_ââ·?ÚÊ¿að¹?k_x0015_hÂý¬¸?Æ¬é~oH¸?É!'Îî3º?i»äá_x0007_ø¸?3­ôC&lt;¹?_x0007_$DHÃº?å]æpb¸?ìÎY(¸?i[±8_x0001_»?³1d_x001D_b¹?ûÙ¸?±_x000D_9_x0003_¶d¸?pOÎ_x0015__x000D_â¹?+\Ò½¹?ð:¤A¹?3Ñ)Õ_x0004_»?:ØY±Ô¹?j$ghº?­£!Äf¹?_x0012_dÉ4¹¸?X%_x0002_#í¸?ÍoâZÃÉ¹?â:Í_x001D_9_x001F_º?ÎDAL»¸?Ë_Ó|iå¹?_x001C_Rj#_x0002_¼¹?:?}Ð+Úº?´_x000E_íð»º?I¤_x0019_p.|¸?é6Qoò.¹?_x0002__x0006_Ö^_x000C_õ÷×¹?_x0008_p¶O;¹?L×J]}¸?_x0015_Ô._x0011_Ãõ¹?ÐV¹Ó¹?_x0018_CºâÂ¸?õ×_x001C_¹¸?P_x0004_Ã³_x000D_uº?_x001D_H_x0019_ÑÙ¹?_x0006_[×¬_x0012_Tº?®E_x0005_&gt;»?þ­¦e¹?÷WÄþ2¹?àV_x0019__x0007_Ö¹?1^é_x0018_fÄ¹?:_Ê_x0016_ý¼¹?_x0018_é4ZC¦¸?_x0012_¸®5þ1¹?Æß0J¸?ï+¸ªõ¸?ÕtÐ º?Ð:·_x0007_.X¹?_x0019_ö%èR¹?ººÄRöè¹?ìcûæj_x0019_»?¶¹ÓC·?´òÙÆ$!¸?Qk&gt;_x0003_»?¨_x0018__x0003_LS_x000E_¸?JÎ-¶ô_x0001_º?²F~]m¸?¾ä»¿_x0004__x0006_í¹?*çÀ_x0002_nh¸?$Òx_x000F_¹? !&amp;ÕCÍ¸?b­]¸?4¡·ñ&amp;\»?÷E_x000C_îz-¸?u­^û¡ ¹?_x0003_æ|Ìt¹?jÄ_x001B_Í&amp;¹?íxö&gt;\ç¹?°6ÐÒ.d¹?Ø_x001A_%.¼î·?~ß÷|öº?.hÞ_x0014_`_x0004_º?h6òêÃØ¸?bÀA_x0017_ÌW»?á¬ÌWü_x0002_¹?ØÄïC5¹?_x001E__x0014_ùÈ iº?$§æÆk_x0013_¹?ÊG/ºú·?9Vùq&gt;º?_x0004_uH³_x0005_=º?þn$´S»?@ïÕü_x0001_Á¹?¶Ó©ß5_x0019_¹?ä_x0001_eß_x000E_¹?d#Ñ_x0019_LÛº?ÊÆ?_x0013_¸?Có3·º?g_x000B_¢8N_x0011_¸?_x0002__x0004_0_x0016__x0010_è%ãº?_x0015_Ë_x0019_Óº?¥k¿%¤ý·?EqGZ®È¸?¢ª¢¡uÂ¹?S:£ª¬®¸?wú«]:_x000F_º?»Õ6ãÅ¸?Ð¥=I¸?ÀZsb]Èº?÷Ê§Vå¹?Wt?·¹?Û¶9_x0011_É&gt;¹?ôÕD	|ß¹?¹_x001C_._x0005_õ¹?:hv:º?öë&lt;´&amp;º?îÌx_x0001_õÄ¸?_x0005_LÃEÎ¸? zY_x000E_C¹?&amp;éðW¹?_x0003_g¶ î.º?+:s_x0019_÷¹?_x000D__²FW^¹?Gð§ok¹?BÍb2v¹?h%¬?G¹?z1I¹?Â_x0014__x0018_ïOW¹?MEÕ_x0017_k¹?I#9ÝßÂº?ÚÁ,Õ_x0002__x0004__ï¸?§_x0001_Y_x001A_éø¹?ØæÏ7ø`¹?V,rÜnÆ¹?¤÷½°­C»?À_x0008_'D»?._x0017_¸ÔÛ¸?0/gzßº?jèd|_x0008__x0012_»?Jq/Z­º?þ%4°ö¸?üE{_x000B_N®»?MÍG_x0012_e¸?×£Hß«h»?1z¸áÁº?_x0016_à_x0001_K¬_x0010_¹? v_x0002_}Ñm»?y-°Ôº¹?®y¯_x000E_wÑ¹?£PTN³}»?ÌV_x0006_¥Gº?«ôãâ_x0003_¸?þ_x0019__x000D_4{»?Í_x000D_-g ¹?#z_x001C_½¿9¹?_x000D_M¾~M¸?_x0015_õí¼_x000B_»?_x0015_¥Ð¬_x0001_ðº?GÙ=© ¡¹?ÀÜw_x0005_»¹?ÏJ£Ë¼7º?Iò=îÑ¹?_x0002__x0006_ò_x000B_2Eº?ýÒ_x001F_âN¹?O!×&lt;GLº?zFöº?P	Ó_x0003_åA¹?[9øôºW·?&lt;_x0004_¶2t_x0006_»?kîä_x000E__x0011_¼?´,ªÉÙâ¸?Ëb «i¹?±ZHwº?En¶kù`»?pøÒÁ¨º?2Ht¹?â¿&lt;ü¸?Dú²³_x000D__x001E_¹?!$iJ_x0015_º??_x0005_n_x0011_±_x0001_¸?å¨BNÒ·?Ì¯¾µ^ì·?5´@_x0019__x001C_¸?/_x0005_wzº?¾ÿi)bð¸?SS7_x0018__x0001_º?Û×T¢F»?"GUÛ#¹?á+®Å·?YPf_x001B_&amp;º?Õì|×è¸? Û²îO¶·?à5ãGb%»?¦Ï¾_x0003__x0004_À¸?®úØ¢º?³ïÚ	ZZ¹?_x0001_tù¼º?%ò:Á÷º?í}_x001D_c°$¹?äç ÌÉÎº?ÊãÃs`º?²)$ñ¦¹?%y6À#¿¹?àªüÙ_x0011_`¸?ö¬að¦Ô¸?J¬§äg¹?r§×~®º?ðàü­ê»?x_x0013_Â¨_x0018_6»?_x0012__x0007_i5L¹?_x0017__x0011_C_x000F_ÍÁ¹?´LÐ9À%º?_x000E_NP-¹?:_x001E_)_x000D_º?]}éL¡¹?8°ú¿_»?_x0002_©å&lt;»?_x0019_CXÃ·? K1¨)¨·?ó2ù#Êº?ç{0Jy$º?ÁR½al»?ÙxE_ñ~º?:Iû_x001F_÷¹?¦WºÊÿ¹?_x0004__x0005_æöZ­´¹?5´\_x0002_ (¸?_x0011_º÷ËÓfº?Æ¤»?Ý¹?ÉõmÑh¸?QØ_x000F__x0007_@¹?S®î"¹?%	ÑÇÕÊ¹?ò\®U¦ º?ô_x0003__x0010_wh°¸?wÐº_x001B_¼¹?WáZí_x000D_~º?~²u}¿_x001C_º?_[RG6àº?îÚ1+Ot¹?è;³ºO¹?]è½ I¹?ÂUç¹²¥¹?F[85ôù¸?á_x0015_8R¹?LíòÐ«º?_x0001_W_x000E__x0010_z¯¸?d²dËaº?!êai_x001B_¹?`Ü®Éý_º?|KIÙ»æ·?_x0013_ú+r_x0013_¸?àqÄåM·?4Õ¨'¿§»?Nã*ûÊ_x0001_¹?¼øêÃ³¹?Ý(_x001F_Q_x0001__x0006_µ_x001F_¸?_x0003_QÞ°Õ·?Ø¢O]^º?_x0006_õù¤¢¹?ãÔäéØQ¹?OlÈ _x0006_º?uW¹9h»?-_x001E_´ìu·?Üt_x0018_×¹?XÉ0_x0003_®§·?I¾£'uó¹?t?Ùcðµº?TWÌ_x000D__x0018_F¹?_x0014_Á¡sU_x0003_º?·f!ÈÉ¸?_x0013_x7·»?_x0014_Wû_x0006_P_x0004_¼?k_x0002__x0017_¹?9²¹?hÒ=Ì å¸?Bjhyl_x0014_º?pÅÒ¢_x000F_	¸?_x0006_D¡ÌM|º?¢KË_x000B_+¥¹?QÂ=_x0004_º?¿_x0006_P¬t¾¹?¨sL)@äº?`Å_x001C__x0005_[â¸?aêµ=Q_x0014_¹??V1ër¸? h,¤¸?Á×S¢j¹º?_x0002__x0003_2÷¶©L¹?&amp;|3Ua¹?³HAª9Hº?ø_x0012_^âÉ½»? ù¼¡7è·?«;§$_x0015_¸?&gt;_x0018_à'©º?ÃrÁ|Úº?hÑ_x000C_=Yj¹?ç¥zÒ¸?_x001F_34Pº?_x0004_t¸ MF·?XT_x000C_d,7¹?_x001C_cºm­à·?_x0010_Y_x0007_+3îº?_x0006_]þóåº?_x0012_NïS0³»?Oç_x0018_0_3¹?¸ËQ£¹?s×_x000F_ÆF5¹?uØÓÛ_x001D_Uº?îÞ	Þº?ÄÙ¶	7ù»?Ì¯C9D¹?ï2_x0001__U¡·?=_x001B_$`Ø¹?±þJI·¬¹?_x0005_¶Âÿgº?8¦µðMí»?,'/Ý_x001C_£¹?{Á_x0006_ý&lt;¹?¨B¾Õ_x0002__x0005_é:¸?Ä¡ÏÕm¹?oã 5Ô¹?öÔ=Ä85»?îma_x001E_Çº?èþâ©_x001E_¸?K_x001D_$Ü	(¹?Mk]V_x0007_ìº?&gt;iÄÚ³_x0018_¹?èþÛ¶ÏR»?ü%ªÛ º?c¨¿Áßþ¹?C_x001B_v_x0007_¹?@q"ËÙÏ¸?/6°Ð¦_x000B_º?Èzº½J¹?§IP*¹?¬N_x0014__x0015_V»?ê)ÁE.ë¹?$²þà¸?¤\ë_x0002_±s¹?é|Èò·Ïº?_x0002_xÃnéw·?_x0002_é Üº?EÎµ_x0004_F¸?üÙÕ¸?0 åác+¹?Ô°ªI1i»?â	¢3_x000B_H¹?ªò_x0003_}X¹?_x0006__x0001_«ô¡P¹?#y:_x001E_Á¸?_x0004__x0007_¹&lt;0.q¹?ý`|«y¸?p_x001A_!ð==¹?_x0001_öî8ýoº?_x0018_8Gº²¹?¦UÂÒÃ¹?)o_x0010_P¾E¸?_x0016_@é"I,¹?þ³úÈ¹?_x001B_gö°1»?Ôû	_x0011_1 ¹?Éd_x000F_Í8å¸?´¡_x0001_²Þ¹¹?_x0015_I_x0002__x001C_}ê·?X}A:Î·?_x0003_¥n=_x000B_y¸?fç_x0017__x001D_X_x000D_¹?_x0005_À÷+¶ôº?_x0016_f¬n_x000F__x0010_»?¨VöTb¸º?!_x001A_Nþ©È·?ííÔ_x0013_ö¸?^N×ô¹?Ð/¹_x0017_â»?°Ñú_x001F__x0006__x0016_¹?æHÖpPf»?ÅÛôZmº?]¤_x001D_@#_x001A_º?Qmºg	»?Àò_x0010__x001C_Û»?V_x000D_íU¸?Clq_x0001__x0005__x0006_À*»?óþ_x0011_µà¸?õÛOÌf¸?X8µò¸?[ÿnÄW¸?Ýgf'¤º?i 4¸	ä¹?`_x0014_¼¶n¹?°}Æº?Ã±¬_x0004_¹?È)dk¯¹?_x0006__x001A__x0005_#L»?,ÃúÒ¸?6åt+þº?ÈèÎ_x001F__x000B_¸?þ46é¿º?_x0018_¦_x001C_é/¸?_x0013_j]Ì«¹?ª7=i_x0006_¹?²·ç¸?ø/w&gt;ád¹?7$Z_x0004_&amp;.¸?_x0002_´Cò©Ð·?Ýn¾]A¹?_x0006_&lt;¬&lt;_x000F_!»?uq)_x0003_i_x0001_¹?ôct_x000B_¸?Û@¾¸?i_x0013_Úq"¸?»]­8I]º?7`^ºab¹?Y´C+_x0010_Ë¸?_x0004__x0006__x0016_ëú©º?#mø_x0018_Uc¹?³P_á¸?Nà+n_x001C_º?¬_x001E__x000C_Âû±º?)_x001D_êìç¹?0¹?Æè¤øº?T[°l_x0002_­¹?Î¢ìþ	õ¸?2'û_x0005_-º?PS°í=¸?¡0:s_x000D_¹?_x0005_"1«&gt;¹?æNeè/»?ûRFËK&amp;»?r/éÇ¹?_x001D_q*Ã@r¸?bÍp§_x0003_Iº?ØK_x001F_Î¶¹?__x0014_Â¸â¹?d_x000F_aV¥4¹?ª_x000F_{X	º?UËB_x0001_×ñ·?ö_x0014_¹?ÿZGe¹?®!{Å¹?ØoØ¹?N2õÁÞ¹?¦EßU@¹?,ã²gdê¹?	«_x0001__x0002_°5¸?_x0011_.ý§õýº?_x001A__x0016_Ú¸?`ç_x001D__x0005_«n¸?vß_x0002_¡0º?¨Åð¥]¹?_x001B_3®-@·?²Òn¡_x0012_c¸?a ìâJ¹?2±_¨¸?_x001B_~Ð£­Ü¸?FvÖU@ò¹?ïØ_x000E__x0003_æ÷¹?l(£m*·?	 k£k¸?ª_x000F__x0001_ÔY¸?_x001C_½_x001A_¡¸?ÀÇ£_x0005_7»?í¼Øõl¹?0õc§_x001D_¹?mã+»?F&lt;_x0019_a_x0017_o¹?-_x0005_÷üÝ¸?_x0008_}êjzº?Ò\Éï#²¸?¬G¦¿ÜPº?_x0013_j°|úº?ë_x0007__x0013_þÝº?O ZËw¹?_x0015_\g¤]û¹?é§qq_x0016_Y¹?äí×_x001D_¾»?_x0002__x0005_rÕ)}·?ò*aQ¸?X,µÂ#Ï¹?à´CÁ_x0002_»?´KÒu¹?å&lt;ÑÈûU¹?GÏHº?]Ýö}3ñ¹?!á!A!L¸?®2HÞ=Õ¹?Ý_x0002__x001F_BK¸?r¦_x0019_¹?A»O_x0003_/º?µb½úkx¹?_x0003_P»u=Ä¸?øSþ_x0011_º?ñ²#»¤¹?&lt;±Îho¾¸?ðÞAEº?/Ü8w5º?+Ã%û º?¾Eïnbº?_x0012_ Û3¹?c8Ï4Sº?éqS_x0014__x0004_¹?_x0004_çÖ`²¹?_x0007__x001A_ W¹?Z_Ôu»?¥_x0010_ãÖñÂ·?À:3§S¹?_x0001_­nÄ:¹?T_ç_x0003__x0004_öÇ·?ëô;²p¹?íÐFö+º?1iÖIÞ·?V_x0013__x0004_Yº?B	tÂ¤ã·?_x000C_|[(	w¸?_x000B_'_x001D_Òõ¸?,_x0010_öí_x0018_dº?­v;À=º?ÌEí_x001B_1¹?LíÍÏP¥º?$_©¹?ªd4_x0018_Ò¤»?ª¬Äª¢(»?_x0001_.¦ãDÍ¹?ðÂ{[Ð¹?)G¿·?_x000D_Sdméº?ö·þ_x000C_·?[7Ú¹?_x0014_rÍm¸?_x000B_\&amp;ÈÃòº?_x0002_	ÀÂ&lt;4º?dz_x0007_Aº?^_x000E_sK×º¸?Ã&lt;U)üº?Æ7?_x0002__x001A_º?Å;ªïå_x0010_¹?àÊOX»? _x0015_f_x001F_¹?»»#Ó¸×·?_x0001__x0004_¢!3(¹?ö_x0006_.ù·_x0011_¹?óíqÈæ¹?â¾.ã¹?ú¥uûµ¸?x:-Çär»?ªá~þ¸?ó_x001F_|¹?|dÌ_x000B_c_x0001_¸?&gt;¦sØø¸?ë_x0019_£¨_x0002_[»?æ`Í_x0006_º?Û¿\_x0018_æ¹?ôã[¹?_x0018_9Æ]ý_x0016_º?R_x0004__x0002_´¬¸?F/ú¯RÖ¹?´G6_x0015__x0007_ »?_x0016_Ú&lt;w¹?¬ßd¦P»?Ká(_x0013_nxº?»wÏ¨_x0013_º?  _x001C__x000C_º?Äaº?oçå±¦¸?þçÊðï¸?W_x0006_²é_x0007_¸?_{¤%ñ¸¸?_x0017_Õ_x0002_hC¸?äÌ_x0003__x0010_õ{¹?*ÿ*Vy*º?_x0013__x0001__x0002_¹¹?nÌ!_x0017_=¸?Ø§V¬¥_x000E_»?_x0010_'ä_x0012_,»?(º_x0019_Ö_x0003__x0015_¸?_x0013_Á_x0016_àZ$»?`¦:8ÙWº? ñùúý¹?v_x0011__x0008_Dó¸?_x0001_oÃ¹çÑ¸?,p_x0013_º?·ZSÙú¸?¶D¦^¹?_x000D_îô-¹?ª#_x0014_5ö¿¹?_x0004_ubq´¸?¹*Ô=_x0015__x000D_»?ø_x0007_2Ê¹?Ã_x0014_Àk1)¹?&gt;°¼_x000B_½¹?_x000B_Îè¼V¸?_x0004_.Â_x0015_kk·?ÿ !B¾·?PÃ!È"º?*:êÍ¹?{»`F_x000D_ô¹?û&lt;_x001E_h_x001A_¹?ïÀÚÅ)¹?/ÙÎ'_x0017_®¹?½iÇDp¹?³³lãæ¸?úïg¥±¸?_x0002__x0003_bÝ³pËº?&amp;&gt;O6¸?½~í$Sñ¸?S_x0006_¢`R¸?_x0003_Ï'º?½Âr_¸?_x0014_,Âxü/¸?Üj²_x0001_ `º?²Tè1Û¸?½_x0015_H?Ìº?#ÒÇÛ_x0018_	¹?ñ_ú~¹?c2_x0001_ìÂëº??­?¦_x001D_p¸?×nßç;º?m»í&lt;U»?_x000F_[æÖ¸jº?_x0012_kPÔ~_x001C_»?Ä;_x0015_k®¹?Ñ_x0007_pÐW¸?Çs¢:îµ¹?ÏÇ_}X_x0018_·?{d9DN¹?qÐp±zçº?u3®ý¸?É9_x0007_Æ (º?_x0016_àÚ!©_x0018_¸?3(ëÐfñ¹?¸ëõ_x0010__x0019_Ñº? _x000E_üÀ¹¯º?&lt;BÕ¬'Ùº?biü_x0001__x0002_î»?BÌÖç»?´_(PÎ¸?¶¼yqô*º?µÖGz¹?¯_x0002__x000E_K1w»?±¦)rÃù¸?Þgqùë¹?¸_x0006_´a¹?ie¼ºß¸?Ó9Gæhº?@_x0001_*_x000D_ "»?_x0007_t?N{¸?ô`_x0001_ìÎÖº?þÔÿ¶¾º?_x000C_,X_x001E_@»?áÙåMÆ¸?+)_x001C_@¦··?'do«-ö¹?^ÿDèQá¹?¾ ¤B_x0001_þ·?ùnM8¹?$Ü_x0008_õ|1º?±ºôb_x0018_Ü¹?_x0007_ÃgBdþ¸?´í'b¬_x001B_º?87¾¬q×¸?¦úQe|¹?¨_x0014__x000E__x0013_¹?:MüØý¹?°ä3ÀÖ¸?;¢ùA¸?_x0001__x0004_ íDéòi¸?_x0012__x0002_Ôº?íÈh_x0003_`¹?O\_x0012__x001E_¾º?ÝW_x0019_LÌ_x0016_»?¡Ì)r¹?ð `YÖ¹?Û¡Ô0¢¸?h_x001E_QFÇ¦¹?:?»L~£º?¼/ ýÛÏ¹?ûW÷Æë_x0004_º?Ä)ót¸?e¶_x0004_ÝÔ»?lE¤ãh9¹?Vl_x0014_Äù+¸?}!^hÅº?·ai­"0¹?Ëi9Åä¸?mÍ_x0013__x000F_2¸?_x001D_¤)â/à¹?`W%yÐé¹?ßDñV¼Zº?_x0004_]O?º?µ]pËß¸?öpSÉ_x0015_-º?_x0014__x001F__x0005_-rnº?J_x001E_Rs=³º?=&gt;q_·?&gt;,i&amp;¹?ô_x0018_¬ûäp·?_x0008_	ÿ_x0001__x0002_ª¸?_x000C_ào)_x001B_Îº?_x0001_^)_x0016_"¹?*d0_x001D_&gt;»?¼_x0014_X¹_x0005_Æ¹?é&amp;wZ.»?­÷"²uº?ÜX2A½¼¸?_x0013_×èµuÃ¹?[æè_x0016_òUº?àv°_x0014__x001A_¹?_x0013_O#ÒW_x001F_¹?pA=úF¹?+	0±M¹?Þq_x0002_ô£-º?oÅ¯YÆ_x0007_º?²`¢8_x000D_ß»?çªÎ±_x001E__x0007_¹?MÝ§ù»?©¸_x001A_.!_x001C_»?ñÐ'_x0008_ÑH¹?ÍF¿¶¸?Í×Z÷×·?[uØÕid·?kêûe&lt;º?_x0008__x0002_`õF¸?'ªÄâ¢³·?e~±æs\¸?KQt¬C¹?ñH¡Q5Pº?J(=|Ó·?û#£6óº?_x0001__x0003_$8+]¹?èLrø_x0006_~¹?_x0014_¯hª/qº?ÓÈ±7Sê¸?'ù_x0015_æö_x0018_º?4X.Z¤ü¸?_x001C_Æ_x0007_PCÆ»?7çe£B_x0007_»?Ø_x000C_Þ2_x0005_º?|q®~]·?_x0018_É½ðn¹?Æ¨_x0012_½Þº?éÚ«ãöÇ¸?Ïd_x001F_@¸?_húj°º?vãOW±¸?EñE©óº?ß_x0003_Ô¡N¸?_x000E_º8ÁîP¹?ì^	7\º?@_x0002_³_x0015_Ëº?1_x0006_í÷ø_x0017_¸?§²_x0017_+®·?L7³ð^_x0006_»?&gt;-H_x0017_H¸?0¼Saí§¹?_x0019_tÈ_x0004_%¹?ùÏ_x0005__x000F_C¸?c_x0006_Ä_x0017_«¸?"JèÈ½¸??ô=^pb»?_x0013_"/&amp;_x0002__x0003_Bº?4T½Ã	_x0017_¹?Mgú~cú¹?Ï_x0004__x0007_²çª¹?Ø·&gt;6º?ÙÁj_x001F_ÿ¸?_x0005_ñNåCº?QKàQ·?ä§¼Û,sº?¶Äi¨_x001A_¹?u-7±¹?kí²dê	¹?æyæ/ù/¹?$k_x0001__x0018_7f¹?ÝRyHT¸?^«mhòwº?ñc¥_x0003_øí¹?_x001F_Ç5	Ð9º?@_x0007_×¤º?ÿ$ö_x000F_û4¸?'_x0011_M%8Nº?íH,ù_x0007_º?_x001F_ gÒ{º?ÙVGº?^$ËfÄ¸?*_x001C__x0015_Hô_x0004_º?­M}d§Ò¹?øtúÀ._x0006_¹?_x0007_}ëá_x0007_¹?=J+Ú±·?µ¥øH·?â³_x0018_}Á£¸?_x0002__x0004_ô¤6Ò1\º?_x0019_ê ô¸?l±Fì¯¹?v,_x0019_-_x001A_Ç¹?ÿPÎvg¹?´9ÿ%_x0010_º?¦ö_x0014_m&amp;¸?È,a¿ðº?_x0001_mUQº?=ê¿+ï¹?å_x001B_R*¸?h-õôy¹?àâÊ_x001E_ +¹?_x0014__x0008_Úà!º·?4_x000C_qX+ª¹?RÞøµ¨¹?C7_x000E_ðË¹?;È_x0018_î¸¹?¤ôYFú¹?¦)_x000C_H_x0017_·?|_x0011_©_x0011__x000E_.¹?\¿_x0003__x0005_={¹?ïÛÐ_x0014_ê·?í [s4y¹?_x0004_Ê¥_x0013_×Z·?÷¬kóø8º?¢²*Á»?´ëÈvÎ¹?_x0005__x0003_êü&amp;¸?ª¹¦ßüEº?_x0014_?Ñ_x0010__x0018_(º?z_x0019_à&amp;_x0001__x0003_õ+º?õKOñ~Ý¹?z2_x0014__x001C_i¹?gâÂî¹?29_x001C_»?Ð§xhfº?Ì_x000F__x0014_ÍìÞ¸?ÛDSù_x000B_¹?k5_x0014__x0004_Ñ¸?DÎb_x0002_tº?òÚ_x001B_âª»?1ÈI4©¸?_x001C_¯ÇÍÁ[¸?âkÛ#ó_x0002_º?Éæº_x0019_ìë¸?ã_x000E_éÃl¹?ï`±_x000C_nº?XmVê)_x0016_¸?ï*HóG»?ÏzÎÀB»?}^¸öbº?4\0&lt;_x0015_º?ìª¦&gt;·?ØöBh?»»?kë:DÙ¹?_x0004_ÈE_x001D__x0011_º?_x000B_¦ÄgÃ_x0001_¹?Õ=\#_x0005_¹?_x001A_»Rº?6CÆ@$¸?¼1³N¥Ýº?_x0018_Å_x001D_ØÉº?_x0006__x0007_Êmµ0åo¸?tOoÕú¹?%wBÐ¸?¨Ü@£_x0016_º?_x0006_¢bþ¹?&lt;?_x0014_úâXº?ý¦©»Y¸?Î`knA¥·?FÙA¬·?_x000E_íj_x0002__x0008__x0018_º?§ä.c°¬º?ºûõâ_x0004_Òº?Âóy_x0006__x001C__x001E_»?_x0016_]»ÎxJº?-Ôì0»?L__x0005_èkº?L$AZ\&amp;¸?Êø5×º?5ZM¹?Kù_x0018__x0007_ÔÓ¸?ÌÌ_x0015_Î°¹?S¸_x001D_zB³¸?aÍ÷×ÙU¹?´l³_x0001_íèº?,·&amp;4/_x0013_»?¤=ÂHÓ·¸?&gt;¥_x0001__x0010__x001F_rº?é(tïÚ·?üjú²_x0003_7¹?Ø=bñº?C8_x000C__x0001_¸?+OÅ;_x0001__x0003_z¡¸?áº_x0005_fº?ßå)*ðFº?_x001A__x0017_¿¿¸?Ø'v_x0019_hCº?-_x001C_»hMº?÷¹óÁ_x0002_Åº?W1)Di8¸?K®\&amp;T\¹?M:"\î_x0012_º?Bó_x0010__x000E_µ¹?mÃ-ºu¹?ueÞPß_x001B_¹?_x000C_nïù¹?e_x000D_´º?	àw_x0010_fâº?uè|Ü«eº?@?âé¸?H_x0008_ù³&lt;_x0015_¹?ìÀ7:¸?.Yªòô¸?OjÐÂ¶i¸?³\_x0017_þçË¸?_x0004__x0012_£wY¹?½çGÌq»?	á*E_x000E_Wº?_x0006_¥gå_¹?_x001D_Æx@º?È}ã_x0001_s¹?f_x0015_ÕÅ_x0010_Ì?:êM'É?ºõ¨MÕÒÇ?_x000D__x0010_ÅÖÕ_x0013__x0018__x0002_Ê?ª	Ô_x000B__x001C_È?´ª_x0013__x0001_æ_x001D_Ê?!_x001C__x0002_8f¬É?_x000C__x0007_ã_x0010__x001E_VÌ?p×ÄtûÇ?dÔ§ê_x0003__x0006_Ê?=39üéÉ?_x001C_¥û¯_x0016_¡Ë?óò	®Ç?Ê eÝÆ_x0010_È?_x0002_ÓîkH_x0019_É?_x000D_«¾1DÌ?øox¾ÉÇ?¡¨YöM1Ë?~ þñLÊ?èaØ)Ì?dc-_x0008_åÇ?P2_x0004_vÿË?¿SH_x001B_)#Ì?¯_x0019_P_x0005__x001F_É?üQ_x0013_àÁvÌ?Ø*ÐfûÉ? Æ_x0018_$ÇÉ?D÷ö£É?jrd_x001D__x000C_dÉ?AË."Ê?|Ñ_x000F_ÑÉ?3Ñ»_x0001_)È?_x0016_Çg_x001B_ZÉ?êTVâ¥1É?öõ_x000E_h_x0001__x0002_¤^Ê?¦à,9ÌÇ?ë®I²$_x001A_Ê?×H_x0004__x0002__È?:ÇÚ[Ê¸É?ò:Ùî&gt;×Ë?°ó_x0012__x0011_Î[Ë?ÞC£ÁÃ#Ç?Zêg~BÈ?k¡h`¨Ê?ü©¼_x0007_É?°6&gt;Üä6É?öYíYUÖÉ?®»RïÓªÈ?w)ú,¢FÈ?¦oÑÄ_x0006_Ë?¢D;ÖË?ÿ]óÂÉ?Ó_x0017__x001C_iýÇ?õ_x0018_SâÌ?_x0002_Ì_x0016_¤_x0008_Ë?Ì_x000D_ùÄÊ?«×Êµ­ÈÉ?ç*×KwË?\L_x0013_Ë?PÓ_x001F_x¬ÜÇ?Ú§=6ûÉÊ?¬_x0004_$«&amp;PÌ?ø_x0016_þ_x0008_NÇ?î_x0007_f_x0017_É?·\í~zÇ?E¢O"§?Ç?_x0001__x0003_µÒÉ¢_x0014_qÉ?_x0008_»n&lt;àÛÈ?b_x001B_ês­¼Ë?Øjo_x001D_É?_Ö¿ÒÈ?$×Æ`_x0017__x001C_Ê?O/ï¾öÇ?ÎóTc5É?S_x0019_ú#É?´_x001B_·_x0014_snÊ?_x0010_ÃìÙ»¦É?ÃKu_x0010_XêÈ? _x001A__x001E_ÊoÇ?xÂÎ4ÀÉ?¤_x001B_èÃÈ?_x000F_­úÏÙ^Ë?Ö¤_x0002_ÿÒ|È?_x0008__x0015_rñ0ÈÆ?êÀ;ÚÇ?QèËz_x0002_£É?Å¨#_x0002_äÊ?+z/ó_x0002_Ê?/1[$~Æ?µY_x000F_Mç_x001B_Ë?O-,ëVÔÇ?_x0007_pûe_x0010_È?dÍÝÚ?2Ë?Ýî¦g¢Ì?"¤_x000C_¥`É?7Ré¸·hÈ?¡x_x0013_¨_x001C_*Ë?_x001E_-6_x0002__x0002__x0003_Î&gt;Ì?)_x001F_VÕ½öÈ?`PÕZ»$Ë? °ãb¤&amp;Ê?kl^FoEÉ?_x000E_³FãìRÉ?_x0019_¼_x0007_pªÉ?þM_x0010_ÙÇ?ã,)Ô³_x0001_É?î+~û_x0005_É?)ìNÈfÉ?gÄ©L6Ë?ñº¥½ðuË?Ô©ä§Ë?hOÈª8gÉ?ox_x001D_ê¾&amp;É?_x0012_¼&lt;'Ê?V_x000C_ãÇ?ªmÍÿÊ?®µmÑ*Æ?Ôì!_x0011_Ë?þÑv.	&lt;È?£ô³3Ë²È?Ñ7§LÉ?ð¾¡_x000D_&amp;LÈ?Ç²îªGÇ?x#çáïRÇ?¬¬_x0003_Z¬Ê?¼åÔ¾È?ÞU³:OiË?è_x000C_¾cçÇ?,É_x0013_Ç;Ì?_x0001__x0002_fxû4¼ÄÇ?_x0005_2¦XÀ\È?ÐKv±_x000B_¼Ê?@p_x0006_ÆPaË?8[_x0013_Ì?zøÙ¼_x0015_ªÊ?@Y¸©MãÈ?¸`_x001F_ê£È?ïÕË	ùÉ?Ñd6_x000D_!Ë?_º_x0002_C³É?èé(ð$Ê?wÜç(Ì?H_x0011_³iIÉ?_x001C_h!Ù,_x0017_Ê?_x0019__x0015_°Î_x0007_Æ?&amp;ÿc_x0013_?È?\eð§§Ë?.dØøcÊ?_x0013_å `®Ë?ª@§ôSÉ?å§_x0001_ôÇ?¹ò_x0001_÷½ÇÊ?Ë_x0005_¤¬!Í?gû}"6È?»7_x0015__x0004_]É?¸òÛêÉ?_x0012__x000E_A=DË?FÓ_x001D_úû/É?õq¢é~)Ê?Ý#Dö_x0002_Ç?/{\_x0002__x0004_bÉ?¦_x0007_¶zÈ?@_x0016_Ko¤IÊ?Ú]_x000B_L]SË?°=_x0006_øÕWÉ?cxëzFpÉ?³_x000C__x0013_yÇ?cx9i_x0015_Ê?[Fø:ÒõÈ?¶kØxÃïÉ?v&amp;_x000B_Ì?ðk\!ËÆ?°ÑÅö)·Ç?_x0018_6|_x0011_ª¡É?LÐÍ;qúÇ?__x001B_)Á¥Ê?î&gt;_x0001__x001E_¥kÉ?ý8_x0006_\¢Ê?íïR7Ê?¶¼p_x0002_4äÈ?t ]~mÉ?7_x0003_´eÊ?£&amp;ý]iÜÊ?_x000B_ù_x001F_ÿ_x0002_ÛÈ?_x0015_ÏëVæÌ?¿C*qãØÉ?õ_x0011_:Õ­Ë?Ã§_x0013_ûÊ?_x0001_(GäuÌÉ?¦_x0010_,råÀÇ?Rö_x000B_7_x0012_&gt;È?¶3XEÏ9Ç?_x0002__x0003_¸ª_x001C_?Æ?¿|§âØ©Ì?3_x0013_­§u&lt;Ê?_x0019_üd_x0015_2Ê?ÄÆx×a_x0002_Ê?_x0012_¡Ü_x0004_?ÙÈ?Æ	öÂ­ËÊ?ò_x000C_hd´!È?w¡Úâ¼Ç?¦Uç$XË?Â_x0014_{&amp;!ÿÉ?¤_x0010_s"É$É?âÉü7ïeË?^4"¸É?ÖÁÔÖ6Ì?_x0010_kL¦Ç?¤c´à#sË?p_x0018__x001A_¦BÈ?¤Ö _x0001_KË?W_x0008_¹%j_x0003_Ê?N_x000C__x000D_È?4ÿ;ÍóÑÈ?2_*4dÈ?(ØnÀKÈ?Ðòâk.Ê?À÷ô¾ôÊ?©1çÑVúÈ?_x0008_~ É?jüú	VÇ?Å¦GÞÃÎÉ?¨W6¯É?=_x0007__x0017__x0001__x0006_Y/É?Û.»Y+_x0007_Ì?¯_x0004_iø$«Ç?Ôk0Få4Ç?_x0011_Ý°¤ârÊ?_x0015__x0005_ÜúfË?_x000D_N¾qnÇ?_x001E_7Ûð_x001C_Ê??8Íf_x000E_Í?û_x0012_5¬T¹Ë?_x001E_ê£¹_x0010_BÉ?É&amp;_x0008_CÁ_x001F_Ê?Z%-RÝÊ?òÚ?öI§È?©_x001B_CÈ?þ,÷E_x0015_É?]Ë*\©_x0002_É?Ã{mÉ?_x0004_Â¥¨çYÊ?&lt;ÍG!ÑÈ?ýîpI_x001C_È?EÓì,w5Ê? ;ÖåµdÇ?Ý_x0013_þKîÈ?&lt;1_x0003__x000E_UÇ?!|_x001C_üùË?ý¸³Ç?B_x000B_^_x0013_HË?_x0008_R¬ûË?P_x000C_h?KÉ?$_x001C_cº!Ê?ø3ìÅ0oË?_x0003__x0004_?!_x0010_Þæ¬É?9ÄÄwwÈ?¿º7?òÈ?¨7´Ä7XÇ?ÙÉ_x000D_Ãë¹É?|Ù_x0011_ Ê?R_x0018_4x_x0019_Ë?pN0òÇ?øz¼ñË_x0007_Ê?Ì_x0013_°V!É?cNI5SÊ?üs®[ÂË?ôÎ+Ù½É?_x0016_nTÅn_x001D_Ë?ÝÏG¢xËÉ?òÉ._x0005_Ç?p°_x0002_K(Ê?ÎqÑ_x001B_§Ê?çÐ&lt;E_x001E_Ç?JFÍz_x001B__x0001_Ì?È _x001C_üÈ?¢XæmÃÊ?+Ð½¯¾;É?D;yO:æÊ?}`âF|É?þ}ÈZË?k_x001B_Gë7È?Ä~&gt;{aÌ?ßw:8zÎÊ?¶?!%lÈ?Qì©Þ_x000F_ÒË?_x0016_ÏùÒ_x0002__x0003_¤©É?oÑÝ½7ìÉ?@/¿Ç_x0018_Ë?G;om6ÊÈ?Äv7,oÌ?ÊÎ8_x001E_Ì?!&amp;îÌZ:Ç?@0_x0007__x000E__x0014_´É?»Zþh;É?ê_x000F_äùåÈ?_x0011_·ùv_x0019_È?ø®_x001E_SÌ?^lÓÔÌÌ?_x000C_æFVãÉ?mð9×_x0016_kË? &amp;ê¼È?MWÞ_x001B_ÔÊ?T¤÷JÉ?6]&gt;+±Ê?xYOOÄÌ?®eT_x0016_lÆ?_x0018_rÆççóÉ?¸kYrã_x000F_É?è1wôûêÆ?«7LèÆ?¶5f|PÐÇ?_x0002__x001A_ë­¾Ê?_x001C_lh_x0016__x0001_È?_x0012_§þ_x0014__x0004_É?fáÇ}­Ç?&lt;RtéÖñÉ?_x0019_ Uf£ñÈ?_x0003__x0005_}¢_x000E__x001F_Ì?pÜóæÔðÆ?ï)VñAË?±_:]ÀæÈ?øÓ¥Î´Ë?;½Ú{ÖÈ?_x0002_Ì½ZTÉ?_x001C_ÎVÑ¼[Ê?GÕkÖç_x000B_Ë?_x0010_ü¿ÒóË?_x0004__x0014_Q¼þ«Ë?-wÚÂKjÊ?¤_x0010__x0002_k4Ë?(_x0019_Ã¸ÆÉ?ßB&gt;¨4½Ì?®¢Ç?!_ºIdþÇ?L_x0007_LÂÊ?p³_x000F_ÿÎqË?©s	¬ÿ_x0011_Ê?t¤Æ_x0013_Ì?©×Q_x0006_Ö_x0008_É?£¼_x0018__x0002_àâÊ?r·'¡ÅÊ?éÿK1BÉ?Ty_x0001_(WË?æ9$Î9È?~³ªü;Ç?â_x000F_÷XÿÂÈ?ä}h4MË?_x0019_¯öé-É?n§·Ì_x0001__x0005_¢Ë?bV}À_x0014_ðÈ?ó_x0019_¬©Ý#Ê?PJþ_x0008__x0014_É?_x000C_ÖÅ_x000B_É?YÏ_x0003_#¿BÇ?_x0019_IFÖÆ?Ö_x0001_XkÇ?øáÆßË?Ò_x000F__x0011_ïNÊ?ÝÏV_x0014_2Ë?R).Ò±âË?M_x000D_kLsÌ?1_x0013__x0002_kÉ?ò_x0014_^ ºÆÇ?}U_x0006__x0016_úÉ?9Ç-;ÕtÊ?ª(Jc¿EÊ?L_x0007_dñTÊ?¸dmHÉÈ?ëñï	ÔÈ?_x0010__x000F_Ù^=úÉ?_x0003_=`½-É?ir!:Ë?oË×øK@Ê?»\DBtÇ?ìæÔN­ÇË?v£%kÇèÉ?mÙÞýÉ? .Á _x001C_¯É?x&gt;¸¨1þÈ?_x0018_ö_x0004_¼Ë`Ç?_x0001__x0002_(uÈµ²ºÉ?ÂÖ¶ØþÌ?&amp;l*¼pMÊ?{\ë&gt;öË?'_x0014_GðfHÉ?ßa%ð_x001F_Ë?À­xý_x001E_Ë?_x0018_ÔøUu­Ê?Ì'ÐÉY	Ê?ÚyMÓÑÊ?úÞé¶¬Æ?[_x0016_%_x0018__x000B_Ë?¢¾#þZÜÉ?@ö_x0007_/Ë?_x001F_2_x0007__x0014_ÏyË?¡&amp;ãëÍÈ?3_x0016_É[_x0017_É?³_x0010_xe½È?lõc_x000F_Û£Ç?_x000E_ÅT9hØÊ?Ü-[_x0015_sÉ?äÑ$¼×¶É?,	~_x001D_!îÌ?_x0003_&gt;|t]Ç?P!_x0003_ºÝÉ?ÀGÖeÉ?9ìÑ_x001B_qÇ?úÆbå(.Ë?;ìßµÉ?_x0001_åÂÃ%kÈ?J»±PÆÄÉ?||ø3_x0001__x0007_ð_x000D_Ì?g²Ê¦¤ÂÉ?.º´6ÖÇ?"_x0004__x0008_3JeÆ?_x0008_üÎïË?µÃõ_x001E_xÆ?éÍ|Ï}Ê?ZV;5Ñ4É?U_x001F__x0012_»È?IàQ.wùÈ?Ü÷~ ÛÉ?A_x0005_fñ_x001C_Ç?ô9_E_x000B_bÊ?PùÄçòµÊ?8¡Ñ_x001B_3É?RfBh£Ë?_x0018_:&gt;_x0010_ÿÉ?¸ò·?XxÈ?_x0006_«M_x0010_Ì?öU ±QÖÈ?±HÒÈ?¼ù}_x0008_óÉ?_x000E_¶_x0006_ê_x0006__x0013_Ê?É_1©È?¿N_x0002_=_x001C_É?xÎ_x0018_!É?6Yu_x001D_XÊ?_x0017_áK¶_x0003_Ë?´Ú¥·;¹Ê?ÓM _x0012_ÆÊ?¸ÎýD_x000E_Ê?\º_x0016_©ËZÌ?_x0001__x0003_à8R(gÉ?üzLïpÈ?ãZbC_x0018_Ç?Rß­SQJÉ?Ý«¾ù"Ê?¹/:Ë?lµ¬.¡ÆÆ?°þ¡ÿÒ_x001B_Ì?ÓW_x000E_VÈ?.ICýÈ?Ïûy¾|ÔÉ?é_x001D__x0002__x0012_hXÌ?ýfàmÆ?eàÈeçèÊ?w«/ÆâÒÉ? LëXVÉ?(Ë¥9]Ê?¤ün'?Æ?PqégÈ?ÝU%%Í?Ù	"2¾_x0001_Ë?Î_x000F__x0018_ô¨Ç?Þ)IàÌ?°~Ò_x0001_0Ì?F2éúÎUÈ?$qå3_%Ç?Ëj,p*,Ç?¾Ò+¿ÁìÇ?ÞR«ÑaPÊ?rlý2ç-È?l_x001C_Ü_x0010_1Ê?~.ðv_x0001__x0002_'üÅ?X_x000B_Ñ¥_x0016_ÆÈ?QÛ_x0010_\_x000B_vÈ?´2of§{Ê?µ#QîÈ?*ÀE¶:Í?z¨ê|&gt;Ë? ¡s_x0008_Ê?4¸ðÀ,QË?×¡ÿêÀ_x001D_È?¸õõ.a_x0002_É?|QíN(ÏÊ?$¯Of_x0015_âÈ?R*müÉ?_x0006_ð»«9(Ë?_8_x000D_ºÈ?¸_x0015_÷ßi¡Ê?g_x0019_¡qzÊ?¶. -¦@Ì?°b_x0016_8ØÈ?_x0017_«!ñiÉ?Î'ÿk0PË?_x0004_àjÔ_x000B_Í?I_x000E_Q_x001C_+È?©ÁQÿ¬nÌ?ËÃ~WïzÉ?9&gt;Ã9&amp;Ë?µ_x001E_³1Ç?{_x001E_³7iSÊ?ÄQÛ¥ùÈ?_x001F_]úõæCÉ?î_x0005_wuÈ?_x0002__x0003_äÁ0.b}Ë?(!«Ç?&amp;¢s`Ë?J_x0017_ÅM+Ë?ÿ¦_x0016__x000D_=Ç?ö_x0012_ËKâ­É?Q_x000C_c_x0002_6Ç?_x0004_¤3ºÑ#Ë?ÄòIÖNÈ?m,ùªéÊ?³ax0.È?wùk_x0001_°½Æ?$°&amp;ßóíÈ?¡_x000C_:DnáË?_x0003_ÜºõÆ?û"_x0006_ÏJ9É?ÏòýÈ	Ë?@Ò_x0019_3|æÉ?¶_x0004_"_x0010_qÉ?Ïk_x001A_CÏÊ?tÃ9!_x0010_*Ê?BÀã_x001C_îË?òÊLÇ­È?Ì_x001C_Ú­íöÊ?_x0003_¡EQÈ_x0012_Ë?-ùMe_x001F_È?ît±\oøÉ?¼&amp;Ý_x001A_ËÈ?óaÔM¹Ç?_x0012_Î]®ÁÍÈ?²ß_x0001_|Ì?y__x001A___x0001__x0002__x0019__x0003_È?Ö6Ó¹ÂÇ?lU¡_x0001_ÑÉ?ò@T´5ÂÊ? ÄGÎÌ?ò¢¾Wn7Ë?ÃNi	â½Ç?©ï¦a¹ßÈ?I	´Ú,Æ?Ý7}D_x0003__x0007_Ç?úÞÕÉmàÊ?_7_x0005_XÆ?÷Qr»û&gt;É?|ÝDø_Ê?èÿÊÈIÉ?¶k°¢ÝñÊ?zEåZõ_x0013_È?)üíj_x0008_vÊ?iÐ_x000F__x0019_ßÊ?åXÄ~_x0014_nÊ?:*ñzÇ?&amp;ùzø_x0013_Ç?¡ÝÑ_x0011_uÖÊ?¶ÿ_x001E_åÉ?åà_x000B__x0012_TÉ?j_x0018_¤_x000E_ÚË?2U4_x0010_ó&amp;È?$)Ü_x0016_ÂåÊ?7ÒCG_x000B_@Ë?@_x0008_i¼ûhÇ?_x0016_­Æ6ûÌ?®+_x0005_aÊ?_x0001__x0005__x0002__x0007_mVÇ?·¥_x0010_üâ°È?_x0003_ßo¾Ë?ÂÅ+{ÄÏÇ?â8ÔÈ?45@ iÉ?6%'ÑÈ?Õ_x0012_§M!É?¯µ¿ÞÀÖÉ?ôª¢ôéÞÉ?YÑý_x0014_¬ÇÈ?¶üê_x0004_YÁË?Ùl_x000C_¼½¨Æ?H¤&gt;_x001D_ÙË?ò_x0002_YNûáÇ?¸Zs_x0001__x001A_É?Ý[W»¨çÉ?êÒXÏ¨íÊ?[¯Ln±Ë?9Ð_x000F_Á8ÛÊ?àÌ_x0018_H&lt;bÇ?Pã0ÔoTË?çRXÝË?.&amp;©nÈ?_x0002_'ÿKÌ?&gt;:£XáÉ?´ûÚK.Ê?Í}ÊV:MÉ?±TæÞñ_x0010_É?Ö*jýÊ?ÀëND_x0016_Ë?ÓM_x0018__x0001__x0005_,ÐÉ?_x000E_¥Ìì_x0019_ïÆ?³Õ.Ä(&lt;Ë?ñ_x0005_ô¢_®Ë?*ÉZs_x0013_µÈ?_x0015_Ó©üÉ?é_x0011__x0013_a_x001C_ùÊ?ÜN íÉ?I¦_x0001_ Ç?S_x0003__x001C__x001A_&amp;Ê?/_x0011_U4Æ?éôo_x001D_t!Æ?ØS_x001F_¹_x0010_Ë?s_x0002_Ù ,jÈ?-_x0002_U¿~É?e=ÔM_x0019_Æ?º2_x0004_¥NÆ?Ö_x0008_k-5´È?_x0011_Þñ}W_x0015_È?öÁÐ,_x0014_Ë?_x0015_¥YÇ?RjÃFËÊ?Th°«Ë?t_x000E_È??yn»¤FÆ?4å_x001B_fZË?@oÅh6Ê?8Ø@ÁÆ?¬ìÆâåÙÉ?ñR·cf_x000E_Ç?ùT[_x001A_:Ê?¤¡ÆQ=_x0006_É?_x0002__x0003_Ò_x0004_Éñ)PÈ?ÕáhËèÈÌ?ö£½_x0001_hvÉ?¹_x001C_G_x0013__x000B_É?%ñ~f²É?"¹P^%ºÇ?,59ñÊ?¾F=­[É?jXdh +È?³t_x0003_Ô2É?¸ËÇ_x0001_8Ê?_x0003__x0015__x001C_[lÉ?!ïüv_x000B_cÉ?|:_x000B_§¹+Ì?_x0012_ íÂtÉ?.Û{iSàÈ?_x0006_­m=øÓÌ?$¸ÊèÇ?^múãßÆ?çö_x0010_JY@È?#Æ¼M_x000C_òÇ?M_x0012_ôqú_x0017_È?ÖÙ_x000E_Ô»@É?¹Q:ê©aÈ?©K_x0011_{¼Ê?·û^WN³Ê?£Ã_x000B_	ÃWÊ?ê_x000D_Ú_x0002_Æ?_x000B_±ö%aÉÉ?¶M¢ÞÉÑË?Cl_x0001_Ê?&gt;G_x001E__x0001__x0003_¡wÉ?3òQÇ§É?Ò¢ÁM[«È?.åÏß_x000E_Ë?CäèUÍÇ?nH0E¬_x0002_Ë?U_x001C_G_x000E_£·Ë?ÐËîø\¯Æ?tÝÝNz_x0014_Ê?,m_x0010_WóÊ?²F[q@"È?_x0005_!Z_x0008_µÉ?`&lt;xw£XÉ?ÓÍÅa*É?ú¦Qx_x000B_È?_x0001_©FY¿KÊ?ò_x000E_üÊ_x001E_ÍË?øRÇ_x0015__x001F_Ê?|¨_x000C_´Ë?Àd¡bå±Ê?_x0006_ÿ_x000C_ª_x001B_Ë?(?þL²¿Ê?øõIRüÈ?ÀVnxûÊ?1ú~ülÉ?ÄÊ6ªgÀÉ?Ñ_x000F_Q¯ÕÊ?_x0014_Âi cË?_x0002_%ã´Ì?æE±_x0008_×3È? ¶ÐÈ?ÿ°.À_x0013_É?_x0002__x0004_#«ÏôzõÈ?C_x001F_!±¡È?ém$ÆclÊ?(N±_x000E_Ê?ÂzM_x001C_¼É?¨úÊI(_x001C_Ì?³Òú¿½_x0015_Ç?ð_x000D_êDË?_x0001_	eÇó_x0005_Ë?½£u}kéÈ?ëdwÊ¤Æ?ñE^Â_x0019_Ê?F_x0005_¬_x001D_ÝÉ?àÚ_x0001_ã_x0008_kÉ?´å³ÕÊ?_x001E_ð#Ù.KÈ?nz_x0010_O£ºÊ?_x0008_w-á~4Ì?sØ`É?Êò©_x000D_~¯È?_x0012_ïÃeµÆ?Õ{¿ÙÍÉ?iþÛÙÊ?®ëBñµ_x0003_Ì?rnÐî|dÊ?bµOaÈ?Í¦\dêxÊ?VöÍ_x0015_È?û&amp;LV_x0019_¡É?úk¿èúË?$_I;xÑÊ?Ü§É_x0003__x0006_è&lt;Ê?þ½¼ô_x0011_É?O_x001B__x0012_@êÇ?b)¼jP_x001C_Ç?_x0002_ø¢õJyÌ?_x0004_ÞËd)ÊÉ?_x000E_#GÉ_x0005_Ê?¬_x0019_ç1È?_¡^ã{_x0013_È?_x000F_Y_x0001_~´Ç?¡ò_x001E__x0004_AíÅ?ÙÈíÈæËÊ?_x0019_ùÉyGçÈ?¡t_x0015__x001D_sÈ?6Ù¾¨ÓÉ?t_x001B_óîÜÆ?5¹ý(Ç?Vúu¤ÒÆ?¹ïíhª&amp;È?q?Yy¨É?_x000F_!	_x0010_îÝÉ?ÄEþ´âÊ?6µ_x000E_þð_x0003_Ç?_x0014_§¢²fÈ?ÿ_x0016__ô}É?;à_x0016_q§È?q_x001F_1)ÛGË?ÿ·jC%Ì?e"	P	È?¹ÃxÏßÇ?ZPzoMË?\?Åa¥É?_x0001__x0002_á_x000E_E^!Ç?¿û_x0014_ö_x0013_Ç?(þ~&gt;Ê?¨_x0011_½å_x001B_KÇ?)Ó_x0003_}_x0003_È?w_x0016_©_x0003_Ê?rÄªøVÉ?_x001B_îG§6_x0015_Ë?å¶óKÈ&gt;É?Îôf}Ê?_x0002__x0019__x000C_Bû{Ë?´ëA·;xÊ?ÕFµ¬µ8Æ?5:÷bÉ?`_x0001_C_x0016_ÈÇ?jc½BEøÈ?H_x000F_¶{¹XÈ?_x0017_õ_x0008_½@ðÇ?xm}{«Ê?Ì«_x0011_ÃaÉ?½_x000C__x0011_Z_x001D_©Ç?m Ù=zöÊ?GÂDl¡Ê?§Ì7]¦É?+Û½Ê?S_x0001_µÍ Ê?MÐ4 NÉ?_x000B_óyIÌ?~+GqïÊ?ÕÍGó_x0004__É?Kô¹A}É?_x001D_¤m°_x0001__x0002_ðÉ?ø*Ò_x001C_ÆtË?ÎìÇÀVFÇ?©|pÉÒ'É?Ö_x000F_[CÏ¤Ç?_x001D_Ì¯ñüäÉ?¶µùóÈ?w¾_x0017_q_x0015_\Ê?¥P·Ô%É?÷Ä%i;MÍ?°x_x0008_PÓhÌ?åé	_x0016_Ë?eÌ×¢81Ì?ã\9_x001B_ãYÈ?¼àðëI4Ê?Sô zFÉ?¯Tf_x000F_ö_x0018_Ì?µo@£zÉ?æs_m:É?¨â^«sÆ?¯ðà_x0006_8Ë?ìóíáÆ?©_x001E_%í0È?#7$&lt;y_x000D_Ê?NÂ_x001B_Õ¯¬Ì?@_x0011_±þÏÈ?Þ¡oõ[Ç?s_x001C_¬þÆ?à-_x0008__x0011_ôÉ?¾å»Q2_x000D_É?`UÑ_x001C_FëÈ?_x0002_'&lt;o_x0002_È?_x0001__x0002_Îµ_x0011__x000B_»§Ê?Cõ]ZÎË?_x0015_{ÜÆ É?l_x0002_PÎÈ?w:rÔ)É?AP(UhÊ?_x000C_¡_x000B_'mË?F_x0007_ð0qÈ?ÛÂ /_x0010_È?5µTa¢Ë? [3£ÀÊ?ë%¹ôÊ?©¸õúøÇ?`²&lt;BY_x000D_Ë?Û¼Ç^É?'ÝÅ_x0010_Ç?¢qG¥VÈ?ñ¬¢T\É?¶Ã_x0001_[Ê?øPÔi"îÇ?Ó¢_x000C_¾Ê??Çª.Ï_x0005_É?ºÈ¹®Ê?³¡³¸_x0010_Ê?v«DÀ/È?@B±"pAÊ?´T5G&lt;dÌ?jgI_x001E_Ç¶Ê?]èÊÐ?ÏÆ?Ú3_x0019_ÎúåÉ?,£Ú=nÈ?ÏªU5_x0002__x0006__x001B_É?H&lt;J{È?ÜT²ÕMÉ?,_x0002_u¿QÊ?Öu_x001D_àeÈ?¼Á«_x0004_&amp;íÈ?Z¦LêË?öæcñp©È?I½]«-Ê?ä¿b?&amp;_x001A_È?Y}Í_x0013_Ç?Eu¼s³NÇ?­b¯6È?Úý*îÉ?¦IÃëÊ?Kdt%E¥É?²4£¤_x000D_åË?±¯_x0016_"^nÇ?_x0019_ìÊÃ_x0001_^È?ÊÃêÏêÊ?Ú²c_x0012_ñ&gt;Ê?Ë_x0003_]w3+É?ðÐHÓg±Ç?¾_x0008_6±É?h[Û|'É?_x000C_)(4Ö(É?ùôEË?²Ëw&gt;¨VÊ?&amp;_x0016_CÅ:ÞÈ?¬_x0012__x0005_á_x000C_RÉ?ÚçFÊ?_x000F_-¹M"àÉ?_x0001__x0004__x0001_ºæ_x0002_0IÈ?YÓ_x0007_9:Ê?Rë?ÝâÿÈ?_x001E_äûÖ´Ê?g_x000E_ËèË?x±´É?mös}¡Ì?ÜQ½Ìâ¦Ì?_x0018_×·x,Ê?|õüÀØÌ?¨uÄN=.Ç?*ÿyÆ7É?`¤.±ÿÉ?_x0012_gKßÍÃÈ?}_x000D_m¹8È?	È»4óÀÉ?ú_x000B_ÁÖS_x001A_É?4Y_x0015_ÄøË?û_x000D_¯ÁÿxÇ?ÐfûÇ??ôà¬\¤È?S_x0012_VM_x0003__x000E_É?÷m×7èÙÆ?þñÅìÊ?úïG7ÆoÊ?Äó_x001E_GÊ?-9­®âÉ?®îA*§0Ê?g`_x0008_Ù¿Ç?&amp;S»TÉ?ùdV4EvÇ?¦_x0015_d_x0003__x0004_åÕÈ?½Å(_x0014_ÀÈ?üJlÅÉ?Ø_x0016_Q«_x0005_È?ÈC_x000B_ÝÇ?¬ÎÞ²¾CÊ?y-|&amp;'Æ?÷t_x0005__x0001_É?ÜärN'Ê?¤&lt;¶Ø_x0016_É?F4µ_x0001_m È?Í/é QÉ?C_x001B_£²4_x0018_Ê?_x0007_§8ã_x0007_È?[KÚ²HÊ?bÁÑx@_x001E_É? ,_x0002_ßü¶È?¡:é_x0007_oZÈ?~Ø¡_x0011_ÚDÉ?æ²X=ß`Æ?`¨Ú×É?Ïþ«|DoÉ?f{v¤Ê?QÇ/ªNùÆ?:ÖhÊDÊ?!ë®$NÈ?òÑ[_x0005_yÉ?íb%É?_x001C_I2é(Ë?_x0017_rYs¡OÈ?ªòX¼0tÉ?LhùÍWÇ?_x0001__x0002_ºø6ËÅÜÈ?·p°Ê_x0006_lÈ?uQBÊ?_x001F_oÞj1kÊ?µ¶v¼0Ç?ûÆE5_x000D_È?IÓ_x0016_ÜU,É?Ü_x0006_eufÇ?"åm-ÕþÆ?èB¡¾­¼É?73ã_x000C_)+Ê?ðtÊ?ÉÎ:ÑKºÌ?ô_x0014_È¤·}Ç?_x0011_àS¯KyË?,e_x0005_e(wÉ?HóBWaÊ?_x0018_üR_x0002__x001E_Æ?iuHÊ?9÷ÄÐ_x000F_RÈ?/cY_x000E_ãÆ?±È'îöÉ?:_x000E_d_x000B_ôòÉ?³ØÐ_x000C_Ê?_x000F_J®Ú±õÉ?Ëa×TæµÈ?\sMµ;ÁÈ?r_x0004_d?c¬Ê?_x0003_@iPgÊ?_x001E_LPè]ÉË?J½&gt;ÐÈ?Ò_x0003_`Ý_x0004__x0007_ñ&lt;É?tïVË¥È?)$l !»Æ?ì´-­wiÌ?Z©Û_x0013_q_x000C_Ê?Q\éÃ_x0005_rÊ?Õ_x0003_Ñ\_x001B_TÈ?eY0´±É?_x0001_Â»_x0019_&lt;¸È?ÙZN_x0006_#É?Î».íOÉ?ã¯¾Ö\¿É?_x0002_¾¨ôµÉ?jÅ_ÆÈ?ØWh­ûÆ?tûÂ®È?ô^:HÈ?÷_x0008_ãÅä_x0013_Ê?`æ_x0018_ÏODÈ?,`x_x0012_ÅË?]_x001D_S3C%È?H]_x0008_ÛÔ?ÊÖ7Á*8Ò?_x000E_óI¾Ô?´_x0006_WÉ_x0010_Õ?¿	.Ä5òÕ?s­Õ?«ªÊ¢ÔØÓ?ÑÊÑ_x000F__x0015_-Ñ?_x0010_ÓBKÖ?&lt;_x001C_Êà»cÑ?¡9Ö$Ó?_x0003__x0005_^KAÔà7Ò?qÞQ¶fgÓ?©Y:Ô?ï_x000C__x0002_;z Ô?-`ïÄÀÔ?¦°Câ2ÏÕ?&lt;uAS^Ó?T_x0001_Ó_x0011__x000F_ÆÒ?FR¼lÅoÕ?ï5Ca&lt;ÝÔ?åóâ8âIÓ?0d&gt;Ò?_x000B_.í6[»Ñ?Ö]Q_x0013__x0004_Ô?wS9¤ÙÓ?ç_x0012_ñ³Ò?½ÎY?	Õ?Wg¾_x0005_&gt;Ñ?Õ~­_x0017_ _x0001_Ò?C@/+Ô?6ôA®*ëÓ?á&amp;ä_x0019_èÒ?D­#2³Ó?rTÜòûÔ?,Ë_x000B_ÐYÓ?Ð¾r^bÕ?rôcÌ³Ô?Áë_x000C__x0017_µ3Ò?_x0015_ýc©_x0006_Ó?ÚT×¼bÓ?ùØK_x000F_üQÓ?Ó_x000C_í_x0005__x0006_¥ýÒ?_x0013_ÈÜ£ÊÐÒ?Tðâ/vAÓ?«_x000F_kÉÓ?TóK_x0001_?*Ô?ôÝ_x0004_Ò?ªX°¿|Õ?ícªs7ÔÑ?ürÑ0)\Õ?_x0014_"d_x0007_ÀÑ?1Od_x000D_ó	Ô?_x001D_,ÿ Ô?¡O_x0001_pÓ?îU³Ù_x0003_LÓ?+@_x0012_øHÒ?ý«öI\Ò?nneJ_x0011_Ò?;_íù_x001D_Ñ?_x001F_fwRÑ?_x0015__²_x0002_Õ?³Ê/`_x000D_Ó?¯òß±h[Ò?V§­&lt;ÞÒ?_x001B_­9òôÑ?uÜÓþ­Ò?'¤_x0001_3çÓ?&amp;lbênÑ?0µÇ¯Þ¡Ó?ÿÜÞ_x0019_`Õ?_x001E_5yWXÕ?ºBfÝÒ?ìÂØ_x0010_íÓ?_x0003__x0004__x0016_ÆNp_x0007_ØÓ?+ÖàýJÕ?.¼4_x0016_àÑ?ÒÉÛúðAÓ?B4~ÓÓ?_x0010_YPD_Ó?_x0011_.ØÕ?°¿þ.ýÓ?tD­®×Ò?{Id¤£¥Ò?kÑP_x000B__x000F_Ô?UL{7rÔ?KÎ|%Ô?îü&amp;þòÑ?Éâx_x0001_ÁÓ?É¡ëM&lt;kÑ?@F	%RIÕ?Þëß_x000E_n_x001E_Ô?AbmFÓ?_x0008_gúM§Ò?_x0016_îFhÕ?cX_x0002__x0012_øÂÒ?Ûz»w§5Õ?]$J´åÑ?ÊL&gt;_x0003_Ô?fCÍTGÒ?á uM%ÜÔ?Wh1äÔÒ?_x0010_úü-}Õ?wI;ðñÓ?æ£Y&amp;êpÑ?úqjé_x0001__x0003_p_x001A_Ô?¯­¡NäÓ?F/Öµ&gt;_x0001_Ö?«§Ü_x0001_ö@Ö?ôýþsöàÓ?Ä3qÉÁåÕ?éæ~éëhÓ?ïXÇZÒ?+/ë~_x0001_Ô?°Æ¯ÈÑ?ÔÐoñ_x0017_Ñ?6_ý_x0011_óÒ?};ªO÷_x000C_Ó?H2^ÑÔ?øÀÏP_Ó?dä8Q_x001A_"Ó?`Ä¸_x0014__x0016_MÓ?dá_x0002__x0002_dþÔ?4éG¹«.Õ?ùß_x001F_\Ô?ÎÓÛ_x001C_\Ó?7`~Å_x000F_ãÓ?@È¨ÔàtÕ?û+_x0004__x001A_zÕ?Ö`­_x000C_£Õ?)µ_x0008_]Ò?®|¢lýãÒ?çé&amp;Ý_x0008_Ó?âd_x0015_å½Ó?Â_x000C_¥]Ê_x0016_Ö? -_x000D_ýçÔ?A&amp;A&gt;Ó?_x0003__x0006_Á:;©hÒ?_x0003__x0001_©&amp;*EÔ?À÷[_x000F_Ù=Ò?Òô*j_x000D_Ò?Álk^Ò?"O\¹¶oÓ?åý_x0005_=z_x000F_Ô?_x001B_·GÌAÔ?Peü_x000C_CÔÕ?¦Qí_x0003_1Õ?è¨µ©ç$Ó?Ôz_x001C__x0005_Õ^Õ?M%¿_x0014_oÓ?§°Õ[É«Ô?)_x001E_}FÛÑ?ç|`³ËJÓ?_x0011__x0005_	¾&amp;Ô?þD}hÿ@Ò?¢U_x001A__x0012_YTÓ?=_x0007_TËÒ?ò_x000E_6Ñ?_x0007_$ÐßÔ?°!aÌÿÑ? Ãnñ_x0008_Ô?¶w_x001E_O¦Õ?ÊÉ#_x0017_4IÔ?_x0002_Ñk±ÍPÒ?EàòJ±SÓ?óä1À#Ô?yÇë¥VÌÒ?	_x0006_ÅËÓ?q_x0004_;_x0016__x0002__x0004_jZÔ?,MÁ_x0014_*²Ó?ês¬_x0004_q_x0005_Ô?Ä!ó_x0008_¿8Ó?²8ÆúAÕ?kÓxö_x0001_÷Ò?OMx¦Ó?ÚÞ¾í:Ó?¿¿Ä_x000D_.*Õ?*:~ÏáÓ?©&amp;&gt;WaoÒ?á_x001F_}e(Ô?_x0010_´Ðp£¤Ó?0©Ü_x0005_´$Õ?b_x0014_eÓ?¿SØ·ñ_x001F_Ò?qã©!Õ?-_x0018_-¸NBÔ?®¿`0bÓ?CÀoÂÕ?Nü%ãt_x0003_Ò?¼nUþ¹_x0013_Ô?ò»Lxì"Õ?Ò+Á¸è=Ñ?È£_x0017_)°Ó?FXG¢ìÑ?ýæÿ_x000E_©Ó?8_x0003_çOyÔ?»Bé?_x0018_Ñ?ÈäýúÔþÓ?_x0003_Å-û»	Ö?Ø_x0004_Js°Ô?_x0001__x0005__x0004_ü#Ù+ïÑ?»?êÀâcÔ?+ÖayÓ?¦ûz.´_x0011_Ô?ß©J=¿iÑ?_x001C__x0012_òq¯¨Ñ?þ1ÔÒ_x0010_èÓ?³£{_x0016_½ÕÒ?KÆ¿ªÑ?_x0002_Up¯Ó?ÝO ß­Ò?Tï_x0012_[7@Ô?Ü,Ñ%9·Ò?¤_x000E_[øVÆÓ?¥_x0012_Ï³Ó_x001E_Ò?ÔÈUcÒ?VÀ5Q·Ñ?$é5óá_Ó?/Ø_x001B_óâÔ?ÿisáþ_x000D_Ó?å)ùUÔ?qZôoÔ?ÿU_x0018_àæõÓ?_x001C_¶TÅFÔ?_x0012_ÎP#1Ñ?ÚSÐ1°Ñ?¬»1ËÔ Ò?_x000C_;rs:¿Ó?vZÄd_x0001_ÔÔ?0_x0003_Á=£pÓ?îÝÓSÔ?Gè_x001C__x0002__x0003_Ó?vS&gt;ÜnuÒ?zÕ_x000E_CäÔ?fê_x0013__x0011_CtÒ?_x001B_yü²V&gt;Ô?Á¯¼¾Ò?¾k&lt;½s|Ó?¡ù½_x001B_IÓ?öhÍ®[Ó?_x0014_£y_x000F_:Ó?_x000E_-±Õ¢³Ò?Y´_x001C_¢äqÓ?PöA_x001B__x000E__x001E_Ó?RåWJ§Ò?lgH_x0014_ÅÓ?BSc_x001A_C_x0007_Õ?_x0001_«û_x0016_ýÊÔ?¡c_x0015_Ó?`÷_x001D_Íß6Ô?\'_x001C_-.ÅÔ? óøÃÕ?,V«´Ô?_x0012_Ø²wÜÓ?&gt;if_x0003_üÒ?¨Ól/ÖÔ?@#&gt;NÔ?ÉÂ­_x0001_QÓ?¯ý_x001A_0Ò?w·_x000F_rO¢Ò?Å_x000D_÷@ÙmÔ?@_x0014_DÅ_x0017_èÑ?!jRÒ_x0017_Ó?_x0001__x0002_ìb#M&lt;RÔ?®²_x0002_@-Ô?U_x0016__x001B_uÈÑ?dp©þÑ?ñË¹%-Ò?ÝÎÍ0¾Ò?p´&amp;·&amp;åÔ?^aÇ2_x000D_{Ô?L`=¨àÓ?@·g2Ï7Õ?AXèw]OÔ?_x0001_°kÃ-NÔ?©ÿ_x0019_ðßÐ?éL87kÕ?_x001B_N®»Ä_x0013_Ò?_x0012_Rv3Ö?ølÌdLÔ?_x000F_+órHsÔ?_x0018_Ð2/Ô?÷èÿtßÒ?Ç_x001D_OZÒ?î_x000B__x0008_ÐÍ_x001E_Ô?- éÑ?)¦bÒg¨Ô?îµáK_x001D_êÓ?rR&gt;dñµÒ?ù_x000E_±Ì,_x0015_Ô?ÅÕ¡;_x001A_Ö?TÃ¦á,þÑ?OÚÇíÖÊÑ?_x001D_Õ_x001C_´	ðÒ?o5¢n_x0002__x0003_Í@Ó?è÷È?Ó?&lt;£._x0015_Ó?©þî_x0007_èmÕ?_x000D_è»EÓ?Ów{_x001E_3âÐ?_x0015_¬_x000C_ù UÒ?Ìñ3¢ÛwÔ?Y_x0003_ö_x0004_Õ?Ô´,5ÑïÓ?&lt;)Ú»ø¾Ó?kjgY9ÒÒ?|÷VõÑ,Ó?àÝôCÕ?_x000E__x001D_®þ&amp;/Ò?cý Ò?¬bTºÓ?ýêv0þÓ?/jcåÿÅÑ?ºZÔ¹BvÓ?z¦&gt;_x0001_^.Ô?_x001A_³ÇÓ?;_x000F_³®ÐÄÒ?fÑ×_x0018_ã1Ò?Ö?G_x0004_ZçÒ?_x001E_£or+ÖÑ?¦x«_¸Ò?Ð³:óV£Ò?y\&lt;_x0014_±Ò?¹ß~a}zÒ?boê¦¼¦Ô?_x001E_h01_x0008_Ô?_x0001__x0006__x001A_Í_x0019_¬_x0018__x000D_Õ?iéè_x0019_Ò?ª}_x001C_-ºÒ?_x0008_fÑÔ?_x000E_þy_x0005_Þ9Õ?µ_x0005_1QÔ?Ñ_x000F_È´_x001E_Õ?d4ÁkÓ?ç°~"Ô?*f+_x0002_®Ô?Ñæ-c_x000B_Ó?ð.B¢Ì²Ò?pNÜ_x0015_ Ò?ÕLz_x000E_W[Ô?:OÑ&gt;§Ñ?¯_x0006_u[ÚÉÕ?ª#µRÈbÔ?ÁÅàæ¢ÎÒ?B4wª"òÒ?_x001B_kííRÓ?cÖ£Æ¡_x001C_Ó?_x000C_íý.ûÕ?\²ákG Ô?_x0019_xAhÕÓ?ÈªFå_ÊÒ?¸»íö;Õ?Í@¡q½¼Ó?hz_x0003_íÔ?bXH_x0004_Ò?ø_x000E_(Vx(Ò?«É_x0001_j+¡Ó?t- q_x0001__x0004_RÛÒ?_x000F_¯ëðÐ?Ø_x0006_³T¹Ò?¿§_x0003_¯Ô?_x001F_±·×ÂáÒ?K·'ÂjÓ?×__x0012_$_x0002_¬Ó?&lt;¢ØÝßÔ?J)úÐý	Ò?ÖÆ@I_x0011_ÏÔ?Ê_x0014_bTîÓ?Áôè5¶Ñ?äa_x001C_Ä¡MÑ?q_x0007_ôÄ_x000E_2Ò?_x0003_h«/ÂEÔ?ÊtHîÑ?wÝNT&gt;³Ð?ô6_x001E_PÕ?R§_x0001_õÐÔ?àE}¨Ò?¤}Ä_x0008_U»Ô?_x000C_Æ9FëÕ?ÁÁúCÓ?­)ù_x0001_Ó?_x0010_ÇfÒÒ?{Ëv¶1Ô?À­_x0001_Ð÷gÒ?R_x0019__x000D_Ô?Ææýý­Ò?ºèìr·¢Ó?¯ÅÝ9C_x001C_Ò?_x001A_+¥«_x0001_CÒ?_x0005__x0006_¤'q£:ÞÓ?¯ûR¤~Ñ?Fo_x0003_._x001A__x0008_Õ?¥=Y²#Ó?IAÞFÛÓ?É2ò´O_Ñ?V:[_x000C_M_x0019_Ô?_x0016_¡t\û'Ò?x$Á|ÎÑ?ì	ûäÑ?èwë_x0001__x0014_Ó? bð¨&amp;Ò?_x001C_D*ÑÑ?£[_x0006_ÇTÒ?ñÝEòJªÓ?Ä5dIÏÓ?n³Þd'Õ?+_x0015__x0002_¥Ñ?_x0004_;6§0Ó?4g_x000C_Û½¸Ó?&lt;y_x0001_´bìÒ?Q+«dÓ?_x000E_0_x0015_PuÔ?º:Ó?üËôéI`Ò?ÆxOX~Ô?6rV_x0008_Ò?)ÒhõWÝÒ?d_x0019_P]?SÕ?z¤æSõóÑ?ég_x0006_Ó?éÌ¿§_x0001__x0005__x0015_ÂÒ?9._x001F_FõuÕ?Zä¢¢^{Ó?å=öY_Ô?_x0006_ch_x0003__x000C_6Ò?¡ÃEÀ_®Ñ?º½Û_x0006__x0016_Ô?­D:ÞöÑ?z£YÑ?Ç_x0003_À_x0005_^ëÒ?&amp;­Ð1¥Ó?Sÿ_x0006_ËdÔ?-â,¬ Ô?_x0010_c_x0011__x0019_ÄÕ?üÈÅ Ä+Ó?XcÍeNÿÔ?y|rÄìÀÑ?ÑG&lt; á¢Ô?òO¦ÚàeÓ?ßÞ&amp;_x0011_Õ?È;¶Ñ¬Ó?÷_x000C_*ßÌÑ?¡xé/YÕ?_x0007_ë¯â±Ò?égc×Ó?ÈÚ¢Um¬Ò?îÏ'¨èÓ?h_x0013_J2_x0002_«Ó?µR_x0004_s_x000E_Ó?"YiºV_x000B_Õ?¹¼ºÓ?ð_x001D_aÒÓ?_x0002__x0003_q¬_x001E_¸JÓ?_x001C_L+SQìÔ?\wXjtUÓ?R-_x000C_Ö.Ó?fQÚ&gt;áÒ?%YÜ:MxÓ?Tû-h4Ò?õ÷ðWµÓ?Â¹°]yÒ?n³ä+éºÔ?BïÐó?_x0007_Ò?Å2óÂÒ?QÝ&amp;f_x0002_ZÒ?.ÇJäÆüÑ?dNÎôlêÔ?9Jz&amp;ÛÓÓ?¦áÔ¼¥²Ñ?ù_x0013_å±Û3Ô?_x0001_Ñµv{EÓ?_x0011_rÌ¡TÔ?^=ËMuéÒ?]f³Ï&gt;$Ò?H3ô¥«öÕ?þÂ_x0014_µÝÓ?²ý_x0005_g3Ô?BûÛúÓ?²l³ÜK~Ó?~Kó_x0017_?Ó?'?£Ü_x0013_Ñ?Ë:.ðË4Ò?C/U§)@Ò?dÿ_x0006__x0007_âJÒ?&lt;4_x001C_Ö3Ó?K_x0010_yõ"_x000D_Ñ?¹Ó]m¹_x0019_Ò?X0Ò¹Ã/Ó?)X¦ì_x0003_úÔ?9ºpÅF_x000C_Ó?Ýh¢°_x0013_Ó?Âóï_x001D_íÝÕ?XÜ5*áêÑ?°nPÌWÒ?_x0001_ê¸_x001F__x000B_Ò?_x0016_S#´UBÒ?0i®äÑ?ùúQeÔ?~`ÿ§Ò?&lt;wJ_x0005__x001D_5Ô?5_x0008_»§äÒ?_x0003_Öï}ØÒ?w_x001A_";TÑ?7K´¶ÐkÓ?ûÚaÛ'DÔ?_x0002_Fì*Ô?êRÒ©Ò?bB8×¯Ò?Ä$à_x0018_Õ?_x0004_ò´©÷øÓ?]_x001E_ÖâíiÒ?^1dèy_x0017_Ó?_x001C_'LÙ÷Ô?¼Jr6_Ò?×_x0012_l÷°mÓ?_x0001__x0002_ßWÅ%_x001B_Õ?§K&amp;ïÒ?¥2úÓ?*Æî¬ï¸Ó?_x0001_Ì®_x0002__x001B_Ó?c_x0006_dùßDÒ?×ÅÞ_x001A_HOÒ?Ë,+q_x0004_CÑ?#l ù_x0005_Ò?Ô~¼ZN£Ó?«S_x0017_¡Ñ?ë_x0005_Î0 vÑ?~Õ_x0001__x0005_Ù=Õ?´8Â_x001B_ìÓ?`¬p:ÐNÕ?_x0001_2R_x001C_Q(Ó?,ï_x0006_å_x001B_Ó?Õ©:4WÔ?¸8`aÃÑ?ôàoh$Ó?¢C_x0019_ÌJÜÒ?ÐvM{_x0015_(Ô?¹xrÓ?4È'uÐæÓ?Fù_x0008_}5Ó? zÊ»¾Ó?é_x0017_´sÒ?®{/_x001E_ÅÑ?_x0001_Z_x0005_ÇÑÓ?ú.¹ÆEÒ?X&amp;V_x0015_&amp;NÒ?\A5_x0001__x0002_	ñÔ?Aï¶.QÎÓ?_x0017_¸ß*Ñ?_x0016__x000D_Ë÷_x0016_Ó?s·*Ò?ÿÓÝzÔ?H}x´_x001E_èÔ?Ö§Ñ_x001A_RkÒ?qIï_x0008__x0017_Õ?MÑ1$_x0010_Ö?_x0007_*I1_x0014_úÒ?&lt;ìÃ_x0012_±7Ô??!$ÀÓ?ª_x0010_â_x001F_:Ò?ãJúFÖÓ?k&lt;.fÒ?_x000B_ªYðãòÔ?\ZD|wÔ?È÷ë_x0001_,Õ?í_x0008_u£Õ Ñ?üö_x000F_K_x000C__x001D_Ô?áØÀrÔÑ?_x0007_AoqfÖÓ?Êy&gt;.1Ó?¡©§'hÓ?öÑÔ²Ó?GY_x0004_G#_x000B_Ó?§Ó_x0010_Â Ò?¶£:CBÑ?`_x0010_¡_x001C_ú_x0012_Õ?þ&lt;aÖäÓ?h3Î_x0010_)DÓ?_x0001__x0002_'CÊÔ?lÒßÐ½Ô?Æ#©ëWÓ?_x0014__x001A_ÉS¿®Õ?_x0011_ÿnÍÒ?_x0001_OzXÓ?Â¡î_x0017_­óÒ?lWÃa9yÒ?Êó_äÓ?+¹=èóÔ?=&amp;O_x0016_PÓ?5oÔK_x0007_Ô?ã_x0014_7_x0015_Ó?µX\îÔ?vnfW_x000C_Ô?´iK	Ó?_x000B_¦ª{Ñ?ß)ûFæÓ?BJvÈ¤«Ò?ï_x001C_«ÖbqÓ?o°²Ô£Ñ?0¼ÈèÔ?ómÉ_x001E_5¨Ó?M©CôÑ?_x000B__x001D_ÿ¼Ò?ò¢&gt;_x0014__x0012_ùÑ?ÊO_x0010_|¼ÇÔ?é`üa_x0004_Ñ?Ï_x000D_G_x0017_Å_x0002_Ô?_x001A_Nû®¢Ñ?nòèÀÎLÓ?îçú_x0001__x0002_]¬Õ?02A¯ÒrÕ?_x0012_¬ _x0002_l9Ó?¢4ÉÈÓ?M,[_x0003_ûüÒ?_x001C_¯èQÓ?¦G_x0019_YõÒ?0aÏaÓ?I¯ÝÑtÓ?eøË&gt;DRÒ?_x001B_!V V÷Ó?6_x0002__x0013_Ç¤Ô?ÀiÇÓ?¹æ$àMaÒ?¾%®BÓ?_x0018_qK'mÒ?ÌÍ)`OÔ?_x0010_©Æ~SÒ?_x000D__x0003_O_x0019_4_x0015_Ñ?_x001D_4û(IdÒ?_x0012_-pòTaÔ?ä¿|Yq_x000F_Ó?ª_x001D_s¼Ñ?_x0001_"´_x0019_*;Ò?¾/­·¶:Ó?00íðnáÔ?k@BÍS'Ó?_x000F_ð¦I&lt;éÒ?N¹Å¹ZÓ?_x0010_%_x0002_ÖGzÓ?_x0003_*_x0012_A* Ó?p2õóFÕ?_x0002__x0004_{_x001B_^l±yÑ?Ï4~¤rÓ?#íox_x000B_ Ñ?Á £XÙÐ?_x0004_ë«5_x0001_5Õ?_x001B_Kýw}*Ñ?´ÙØÑ?fö\eÔ?_x0010_-%?ë_x0015_Ò?_x0004_ÎC_x0005_½_x0006_Ó?'¦QÇhúÑ?¬S{±_x0010_Ó?÷¿è_x000C_Ò?`á»-(ÌÔ?_x000E_*¡jÔ?ôðE­SüÓ?äär¼_x0016_vÔ?Ò_x0003_?3Ó?ä³´þíÒ?ÁYÏÿóîÔ?¯3.PrÒ?²_x0013_÷#ç&lt;Ó?Üv¦	ª_x001D_Ó?@{ô;f·Ó?æÓ, c$Ñ?F½_x0015_N+Ô?@8BtwÑ?&amp;_x000D_ç_x001F_{Ó?õ_x0015_¨¼ú·Ô?`?H_x001F_Ò?_x0012_(®û+ÛÓ?wä_x0002__x0003_e&lt;Ò?!^)M=YÓ?gÕ1¨ßØÒ?¸_x000B_7êWøÔ?h,µËÓ?Ë¶3ôÈ¶Ô?$_x0007_5èÂ&lt;Ô?&lt;_x001B__x001A_©³µÓ?ÂøóqÕ?_)ÛELÒ?7ÒÞ\ÓLÕ?MNm_x0007_7Ó?T_x000C_½ïcEÑ?}#ß	Ô?tª\F_x0001_Õ?W¢/óâNÔ?_x001C_Fq=ÕÔ?È@ÒPI-Ó?'_x0007_ÿÐÔ?ì ¹½×Ó? Í:_x0005_á\Ñ?$iQ{ÆÒ?vjÇÍê_x000F_Ñ?Ä¡ðlðÓ?5Q|½Ñ?;ÛH/Ò?^RøXíÓ?kÜ_x0015_Ñ¸)Ò?¢4ùx¨XÒ?ÛâÓ¹cÓ?Ze3îÐ?_w_x000F_Ç¬Ñ?_x0003__x0005_f_x0018_¢Ö1Ó?_x001D__x0019_._x000E_Ó?¢ÂLä¢_x0012_Ò?I_x000C_k%µÒ?s7fDo;Ô?_x001D_£ 3ùÍÔ?Ûy%s_x0006_`Ô?íË_x001D__x000F_yÚÑ?8b_x0012__¡!Ó?-]Áè]_x0001_Ó?¡AöJÓ?ü×6&amp;Ý_x0012_Ó?bKöéÒ?bZ¼Ñ_x0004_¯Ò?DÏNO)_x0005_Ó?û¿ü½G'Ö?_x0007_ ¦EhÖÒ?;¢5ÊQ;Ó?~&lt;«9²Ô?5ÆÛ³LjÓ?H~	_x0014_Õ?Ø	 WÔ?F¯ûÎÜÓ?7d_x0014_1Ó?ç@F&gt;ÊÓ?Ð''_x000C_@KÔ?M%¹á_x001A_Ô?¨¾´Y_x0001__x0002_Ô?l_x0004_ýIÛÔ?_x0019__x001F_)ªXÓ?ò´¥Ó?Ý`Q¯_x0001__x0002_Ò?_x0011_ËyÙÒ?pÕÅÐÏÑ?,êQBÉÔ?ÔÈ0=ê$Ô?»ÏÞw_x0018_ÔÓ?túÍ\&gt;uÓ?±Î,þÉÑ?$¢_x000C_ÅÓ?x	«ë_x001B_¤Ò?û.í¼èÓ?_x0003_ñ_x0001_Ï0Ô?Z=Ó?´ úA_x0012_õÔ?X¬úiîÏÓ?L¥éà?Õ?ZEÂ&lt;Õ?_x0002_G_x0018_H_x001A_Ó?Tk¾0½ðÑ?NèÉãUÓ?ð;¯9ûÒ?V ù°_x0016_Ô?_x0015_S°æNÓ?¸ÐØÒÂ½Ñ?áñ_x001E_±HßÑ?÷¨Â/8ÉÒ?£#z]r®Ó?ð¯_x001E_¬Ô?_x0017_(Üj_x001D_Õ?p_x0015_tß_x0012_Ô?TÂ¬ÿlÔ?½_x0010_^?Ô?</t>
  </si>
  <si>
    <t>521ca21b348cde984c6260c48334a1eb_x0001__x000C_GRê4ÒeÓ?å@_x0004_k}Ò?OC7hoÄÓ?²Éj_x0014_X¼Ò?¨ýBÀ_x0016_Ò?1v_x0006_¤JÒ?Iy_x001B__x0010__x0018_)Ó?Ok_x0006_]Ó?Û_x0006_á_x0007_ÅnÒ?Ìá_x001C__x0010__x000F_»Ò?Æ_x0008__x001C_||Ò?¡½JÔ?DkÍ"Ó?^¿_êÇÓ?T|Kþ_x000E_Ò?dc_x0011_¢+2Ó??þ_x0001_¹|Ô?ÇØ¶ÀÒ?_x0011_|Ø_x0002_Ô?|ý °_x001F_ÙÔ?_x000B_±s_x0005_,9Ô?zÊà#¼XÔ?Ofî#_x0008_Ñ?MK*_x0008_1ÍÒ?99fäò¿Ò?_x0003_d)Ó?ðUwÒ?	Ä¨ÚvÓ?Î²¸ïÒ?Ï7ï{_x000E_Õ?båB[RßÓ? H«P_x0001__x0004_Â`Ó?2úþ³ÇÕ?ÃµIôÓ?[cqÅ+bÑ?mKOh!¹Ñ?=¸^ïþÒ?0Ö!_x0005__x0010_5Ó?(WÉ¼$qÒ?d$ß Õ?Ó;XN_x0003_æÒ?¶í_x001D_BÓÒ?ë÷é§ÛÚÒ?1[	3,|Ò?$_x000D_»bÒ?_x0006_Mb-RÁÔ?(&lt;QdÙ]Ô?_x001D_e!oÔ?&lt;äÄÑÔ?T]t÷_x0002__x0005_Ó?2/ÍáÑ?¢,îpgÔ?¶_x0018_U_x001A_Ò?ìÑÙS&lt;_x001C_Ô?PäÿýÒ?C_x0005_£8¼Ó?7_x0008_×v_x0010_Ô?à¤Ï:_x0015_Ó?_x0006_ÖUÆØÑ?i%á.ÃÔ?ª_x0018__x0017_­ç²Ñ?Æ:XþÇÓ?_x0006_¬(_x001E_Ó?_x0002__x0005_¢Á)«E&lt;Ó?¤/JfÈVÑ?vÁ&amp;lSæÒ?,ôsÝ._x0010_Ò?eñ0_x0007_sÙÕ?_x0001_á`±Ó?¥l2_x001D__x0018_Ò?_x0005_§#_x001E_ã-Ó?]É§XÓ_x0008_Ô?ô6_x0018_ úÕ?òÍ-%Ó?4wIãgÔ?ÉÞÜ_x0004_ÈÒ?_x0018_ð5(1UÕ?Õ(T_ÎºÕ?w¤8L	+Ó?v¹ëSiÓ?¦ß¿_x001B_¡Ô?L_x0015_'r=Ó?_x0019_çãgÓÒ?xÕXçøÒ?_x001A_£,Î¡Ò?Lÿâ|:Ô?H]¶ö_x001B_tÔ?3&gt;Ù½w_x0007_Ó?84dÑfÕ?§f¢_x001F_Ó?SJ÷LÓ?=Q5&amp;ÙÛÑ?¼I©G7!Ô?ñ_x0003_+®?&amp;Ó?,},_x0001__x0003__x000C__x000E_·Ó?_x001B__x000D_7¿×Ó?°CØÐgÑ?_x0006_ö¹_x0004_ÜÑ?ÆÀXGÓ?_x0013_8`G-_x0011_Ó?_x0012_~Ì_x0018_Ó?_x0010__x0001_Ía;)Ó?­´=ÆÒ?KÚV¤PÑ?_x0002_Jdü_x0008_QÑ?7«dïÒ?e_x001E_Æ7hÔ?Ðh!_x0005__x001F_Ó?çæÿÒ?{u#ÃVÒ?_x0018_Fð_x0018_óÓ?V!ÈÚ	ªÔ?(?9¨_x0004_Ò?ÏX]Ó?·®0(ôÒ?ªÓØTâÒ?É_x0010_èNfÒ?"_x001F_¯¶Õ?ô_x0007_g_x0007_öÒ?úíu+«Ò?l²_x0014_­VñÓ?ßÁÊmÜ!Ò?_x0016_)ð_x001A_MÒ?Ú±UÔ?_x001A__x001D_ßÔ_x0004_6Ó?¡ÎÜ\_x000B_1Ó?_x0001__x0003_¾ªl_Ô?\_x0016_ÒCÍÓ?#^N©Ó?·öáÁ.Ô?xià¯ÇìÒ? {_x001B__x000D__x0006_*Ó?9nº[¯Ó?lM§_x0018_xªÒ?_Õ"ÂÓ?,_x001E_À	JÑ?Ù41nâÑ?&gt;I3lÄ_x0002_Ó?Atd_x0004__x0007_xÓ?Y_x0007_:ÃÓ?oÿwàPÓ?z_x001C_ðËrÑ?b«@Þ×Ô?5¶wþûÐ?¿I}Æm Ñ?¾%iÝ?ÈÒ?X·Ö__x0005_óÒ?«_x0019_YFÆ¥Ô?§³egÓ?.æ¦"ôÒ?­o}Ó?2£_x0014_^ãÒ?Õé·vÒ?_x0016_7:ìÜ_x0018_Ò?âµ©XpÒ?W/{³êÒ?ù÷=´9Ô?ù_x0017_"¦_x0001__x0003_ñsÓ?{_x001C_ÚïVÓ?×_x001D_pNíJÓ?_x0011_]_x001C_.ç_x0019_Õ?_x0003_ÀD_x0012_Ó?á_x0004_ô4;Ñ?;_x0011_$økÔ?ÞÀùw#øÓ?	M÷Ï_x000C_Ô?æ&gt;P_x001A_®Ó? õAí(÷Ñ?éj$[ÇGÓ?2¬VÏÁ·Õ?³_x001F_ÐX´Õ?Ö¨ðGÁÒ?B«¥_x0012_ÏÒ?ìôC°+Ò?ËÖæ÷Ò?2_x0012__x0013_¬¶Ò?|T_x0016__ôªÕ?_x0002_jXÕ&amp;ÆÔ?þÚ©z®Ò?[CHdñÒ?¨&amp;üU×ôÓ?frmÄÒ?4T¬_x001B_epÔ?_x001A_IâÛ_x0004_Ó?f×Ú}ä7Ó?Èú.XnËÐ?Ì½|û,ÞÒ?Û_x000D_÷ÌÒ?_x0003_r_x0003_ó8´Ó?_x0004__x0006__x0003_;áñJHÔ?ì4àÕ?i¥ Øh$Ò?§_x001B_2ü3Ñ?efÁ_x000C__x001C__x0016_Ó?_x0002_7Boð÷Ð?û_x001C_µº_x0003_Ó?/Î\®¤Ò?1{4ã_x0003_Ô?Qkö_x0006_DÔ?é¯Ëo/Ò?_x001E_B-_x0007_iÔ?_x001A_«$_x0001_N)Õ?_x0019_ñ;²Ò?~ñí¨ZlÓ?ÇõN0Ô?xÀ(»ÒàÒ?0ã_x000C_Ô?FÃâjnÓ?_x0019_[ÊõÆ_x0019_Ó?à©:¤ì½Õ?´W½ce§Ó?BÝ+_x0002_Ó?_x0005_y£ï_x0017_ÑÓ?_x0017_ûº6QÒ?/w"_x001F_ÑÒ?4_x000F_»;¥~Ò?ÚÆÕ,Ò?_x000F__x0016_N$ùÒ?tÌU¾ðMÓ?ùùÒ#ÀÒ?xó¢T_x0001__x0003_ÛßÑ?_x0017_Ã=É&amp;üÑ?²_x001E_ÑÛ/FÒ?5eËo¹Ô?N~_x000E__x0019_lÒ?_x001C_/ØÁJÔ?%±_x0013_ÎÕ?_x0002_âÀ_x0002__x0018_Ô?e³¿Ñ_x0014_2Õ?W^V_x000C_Ò?]ñÝ¤âÕ?¿úr/_x0001__x001D_Ò?_x0016_Ø;zhÕ?jP«UsÛ?z(WbEÙ?|_x001E__x000E_°×?nÚM©·Û?Ìä_x001B_)Ç_x0019_Ø?_x0005_hø¡_x0004_~×?ÒÅYöæØ?=ñ®Ã°Ù?x_x0007_i´ÿÛ?.?øôËD×?^eö&gt;ÿs×?0qþsÚ?àC-¡PùÙ?*«Ë\fÜ?^¢Ò ÇÙ?·êj_x001B_bÎÚ?LÓÙbndÛ?È_x0017_7Í»YÙ?¯O×x~ÃÛ?_x0001__x0003_ö¤hQ~9Ù?®³C£_x0012_Ø?LMq_x0010_ôÜ?}ÿ_x0017_BUµ×?í7_x0016_ã½jÙ?î´_x0011_A0Ù?®W:éÁ£Ö?otG°3Û?xE©_x001C__ÙÙ?©~µß_x000C_Ú?_x001C_q_x0002_ãFÃÙ?= á¹Ù?R_x001E_3Ð]DÙ?ºXg§¬ïÛ?-+øê Ð×? Æ&gt;_x001C_Ú?î4ÜãÐØ?myYQÖØ?A~|Ö?ÈÅg¶_x0011_Ø?½âu7[×?"y¦8mÙ?ÌÖE|_x001E_äÛ?1j±_x000D_ò&lt;Ø?´ÅvØzÚ?VR_x000B_È_x0016_Û?"_x0012_|»åý×?_x0014_ïLC5-Ù?_x001F_W`ÛØ?|×_x001F_5ªØ?_x0013_Ê5CEØ?ø.³_x0003__x0005_a­Ú?®¾çðÙ?zö_x000C_P&gt;|Û?&lt;÷_x0002__x001F_/GÚ?Üùü#«Ú?	s'§w]×?ê_x0004_öö§Ù?X_x000E_ÇVÇØ?»3_x001C_E¨Æ×?Ì+p_x000D_ä×?_x0016_ù_x0005_Ùo,×?ÐV¨".Ú?ÎphÑÖÙ?_x0016_ÿÞ_x0017_òØ?ç^vÏÚ?Í&amp;§MÚ?AÇcõ°`×?\`F_x0018_]÷Ù?_x000E__x000F_ß«Ü£×?Ú_x0005__x0003_ªIÛ?qú_x0018_öÚ?{D3êØ?ûÝ-¥IÜ?_x0007_"3_x0018_ïÕ?_x0015_¢+eÑÙÙ?Äñ|}Ú?_x0001_}c#×?s=F¨ÐµÖ?Vü$k§SÛ?Ùb¼Û×?Em_x000C_Ï'×?¬|õ0|¯Ø?_x0001__x0002__x0007_ÿ¦Óã×?¤"(ÚAÚ?F&lt;_x000E_5?¦Ù?h}_x000E_6ËØ?mS0MBPÚ?«½Å(Ö?à_x0010_ø¯1×?ÞS_x0018_?ç¿Ø?_x000C_æT¶^Ø?ÊZ¾J_x0019_+Ù?/ÛE§Ø?Y w®ÃSÙ?Ñ:+Û?û_x0010_ì_x000B_äÐÙ?tÖíÞÈvÜ?74Uh_x001E_ÍÚ?ÚC_x000E__x0017_ý¿Ü?¸g9¨hÚ?viÓU7Û?µ¨ØÁÚ?ï~»KÅÙ?¶ä_x000D_d7Ù?_x0006__x0012_Áæ»¥Ø?óCD»µØ?_x0018_h¦Ñ»Ù?fh/åÖ_x000E_Ú?)B§øë×?nýQ'_x0017__x0008_Ö?Ots_x0018_]n×?5_x0017_m_x0017__x0004_ÐÙ?q¡ÄZ_x0003_Û?_x0018_®Ä_x0001__x0003_æÖ?²V_x0014_¢_x0002_FØ?_x000B_Øä#A_x001D_Ù?f³_x0002_;È6Û?6-òfØ?_x000B_IÅRô»×?(LM_x0005_2Ù?HÞ*ú%Û?»³µ:I×?&lt;ô&gt;¥(Ù?ö°_x0002_¹²Ø?»²BNÙ?8!½ÃÝBÚ?ª=±&gt;È×?®FQýÿ&lt;Û?Ü_x0015_°U_x000F_yÙ?õOöNÚÚÚ?ÅD¢WÍáÙ?F&gt;m_x0016_±Ø?9"Þé|_x0014_Ý?Ü(.B)Ù?vÄ@®@,Ù?!Â¥ÛÖ_x0005_Û?l8Oó×?"_x001A_(E1×?VÑùÌ1ÜÖ?¦_x0017_vÙ?_x0001_ö_x0005_I7÷Ø?ïô&lt;áê_x0004_×?nÚ_x0002__x000D_j×?òi¦ºÀùØ?BåóéÖ?_x0002__x0006_Q_x001A__x0006__ûÛ?n_x000E__x000E__x0015_x_x0001_Ù?ð¨@§rØ?¢C=ßÙ?IÖ2Ù¯Ú?Wõ[ê_x0001_øÛ?«§ëçÃ Ù?þ­äã3ÙØ?ùuGw_x0004_Ü?_x0003_¼_x0007_J!×?&amp;Oão_Û?´x_x0007_)¶iÙ?ÍÚ²±ôØ?L#Óò_x001A_Ü?!ì©{ÁÙ?Z_x0014_¡Z'lÙ?f©ÑµöõÙ?$ónÒ(åØ?a*"µÚ?±'xP'£Ù?C!ÁXp/×?_x0014_s¥p}Ø?ß2y·aØ?Õ}P"Ä_x000D_Ù?.y=~úIÚ?-w]zÃFÙ?1ÊÜ?_x0003_Å\°b_x0005_Ù?¼Þ s_x001F_Ú?&lt;/Û?ÞTÙ?S¯ºÙ?õì£2_x0004__x0005_¥QÚ?ÎqïÆôwØ?Å_x000D_YCÉ¾Ø?:_x0007_0_x0017_"CÖ?_x001C_8äD¹Û?ô L_x0017_ÓÜ?)_x0006_ïd_x0016_Ú?&gt;¿_x001F_:âØ?¶_x0007_%^&gt;ÿØ?_x001A_¯ð¹XÜ?Î¯_x000C_DÂÜ?_x001A__x0007_/HìjÚ?÷6c_x001D__x0019_þÖ?ç¹\ûÙ?s;ßT_x0004__x0003_Ù?|º_x0001_Ö/çØ?_x0016_ë'£}wÚ? _x001B_|ôÀÜ?Sv_x0012_¸5Ù?ìfæKZÖ?_x0010_6}ïïÙ?ÂXJ²-B×?A·tÜ?T_x0002_â7èØ?ÙvB_ÎØ?¶»p¦ì Ø?´æ~°c_x0003_Ú?ØÀ0|_x001E_®×?¡9YµkÚ?Ó§E³³_x0016_Ö?ñ_x000B_þH$ÙÚ?_x000B_§Ifü:Ù?_x0004__x0005_4´½v¨Ø?_x0001_º;£*Û?´³_x0003_¢Ú?K_x0002_ÏI_x000B_Ù?Z&gt;1»Ù?F4eE_x000D_Ü?_x0008__x001D_·3Ü?¨ç+JÜ?ý¦Dz±Ù?CF_x001B_0lÙ?ÎÊSbò:Ü?}ÆLQpÚ?²D Õo×?U©uÉ_x001F_Ù?_x0015_Ëb7¹×?sç[°ûÚ?*_x001B_Ía¿NØ?³_x001B_@à5_Ú?Ê/&amp;_x0019_nkØ?_x0004_R¬n_x0006_Ú?înìx»dÚ?_x0010_N²G_x0019_mÜ?^{_x0019__x0002_²[Ø?_x001F_k"ÈÙ?­raXXÛ?Ó=g%4Ù?ÁfÛºàØ?_x0002_+_x001D_u_x0008_Ü?Ë_x000D__x001C_ÔÜ_x000D_×?_x0010_·Þ.àÚ?_x0015_Læ÷òØ?ª_x0001__x000E__x0001__x0002_@äÖ?^/&lt;¿~ïÖ?j_x0005_Ñ_x0014_*Û?_x0012__x001C_ÄÎïØ?ý@X:lzÛ?mpË¤öcØ?Ü5QP_x001D_bÚ?°¯Ìz·Ø?_x001E_µ8_x0004_ÁçÙ?¨H0¨MLØ?&amp;-ÀÍcìÚ?Ðu_x0013_"_x000D_fÚ?Ëö0KØ?A_x0001_«_x000C_+¢Ù?JÌÒ_x000B_}_x0006_Ù?_x000E_Á5¤~Ø?ÑSëý3M×?Å_x0010_{&amp;E¥Ù?,¤4ïÑ(Ø?èªWÝ¨Ö?V¶_x0019_Ê;OÜ?ø_x001C_Þû_x001C_MÚ?Í¬Û"'PÙ?û¢tnE»Ú?eÐÁFÚ?©xAd4GÚ?]Ç¬5¥Ú?¶HÝf=Ü?_x000C_ÃAÖùQÙ?XåÎ©fÙ?\ÑUáYBÛ?îA\:ÁbÜ?_x0002__x0007_*Èª_iÜ?²'k:_Ø?_x0007_Bj4àÙ?di_x001B_Ög×?_x001E_­a_x0001_P7Ø?u½¾_x0013_:x×?ý_x000D_Îr'ðÚ?_x0006_v2rïËÙ?nf_x0018_µÒØ?_x001A_pdô\Û?_x000C_ûßìÙ?yo_x001C_14%Ú?Dò_x0004_à_x0013_Ù?¼MÓÏÞÙ?]_x000C_ºY·]Ú?-8AïØ?_x0002_I¦½Ø?_x000D_¤?óDLÙ?_x001B_±½#Ù?^ÎÇS?Û?&lt;?Ò¥&lt;Ú?¦?·:Ü.Ù?x_x0011_À[Ú?_ÝyÅ¢Ù?_x0015__x0013_Àv¿_x0005_Ú?_x0018__x000D_»q¸Ù?¤®°ü¿Û?Å_x0003_½Z0Ú?Tü£	_x001C_Ù?Ò_x0010_Eª¯ýÙ?_x000B_ç_x000D_ÎØ?¬ôÇ_x0003__x0004_¶pÛ?|&gt;z+ReÛ?0 `z_x001E_Ø?$NÅ!-×Ü?@"_x001D_Å+Ú?kTh_x000F_Ú½×?Ï°%4æZÙ?ËÉjï_x000D_Ù?;èNØØ?¶#_x0011__x0002_Ú?_x000E_ë»Ó_x0004_Û?Ùèü_x0006_DöÛ?¦3¹H_x0001_6Ú?5£Ï_x0001_ÔØ?:íÌç»Ø?[¹T_x0003_×?È¥ãR&amp;Ù?ÂnAîÛ?_x001A_ó8Z@Ú?h_x0017_x!zØ?]P_x001C_eìÙ?DÑ0_x0002_Ü?WÝü[µ¿×?Äù_x000E__x0005_éØ?ðC_x0010_]å¡Ü?ÑÄGH_x0017__x001A_Û?aÉÅÂ_x0008_×?ú_x001D_J_x0005_xÞÜ?gTj&lt;5Ü?-Ð_x000E__x001E_ÜwÛ?ý Xö9_x000C_Ù?¯11Þ8_x000E_Ø?_x0003__x0004_Í_x0004_,_x000F_Õ«Ù?"_x0018__x0008_[¯Û?çX_x001B_üî-Ü?{³_x0002_äýä×?öÿ_x001A_±­/Ù?_x001C_ïn¿Ú?¢K_JùÖ?$NÒGàûÛ?B1~'/ÎÖ?¹¥s×?£&gt;_x0003_©ÃÖ?è¦¨ÚØ?%_x001D_J%_x0007_$Ø?_:ZÇÈÚ?ÙÆ_x0008_àÑ{Ù?k_x0001_åi×?¦æ¡Ø_x0005_Ù?þ÷p»oÚ?b^LIÞÛ?w¥K_x0017_Ù?Pz4Vt"Û?_x001C_"]õz×?_x001C_Éì4NÄÚ?âö1Z_x0004_Ø?O~Î¦p¡Ø?ß+ÖÝ_x0016_Ú?r«Æ_x000B_pØ?·n7·c%×?z ^Þ_x0019_õ×?îHÅü_x000F_Ù?ÜÔý_x001F_&amp;bØ?Ün¥®_x0001__x0002_P'Ú?×_x0012_ÖâÚ?Ì×1¼,ÉÛ?Òlp ·Á×?_x0006_-¢¹Z.Ø?@àB}ÜmÛ?§!Û&lt;ÈúÚ?t²¢¨%Û?ýNv×?ý_x0005_É3f&amp;Û?ôzöÚÙ?²åS-Qþ×?+&amp;_x000F_ÌlÚ?_x0004_qÔÝÚ?¯®£@ù´Ù?KÚÈºBÙ?²ÐX'53Ù?Èïæ;ÕØ?_x0013_¾¯Û?_x0002__x001E_ÑÈ(Ú?´ëï¢hØ?§	]2ÏÛ?_x0002_8_x001E_Î{_x0007_Ú?_x0014_éNæÉØ?ç«º×?Ý¹Ug_x001E_êÚ?MµÄ"Ç_x0019_Ú??B_x001F_'Ó©Ø?È:À8ÅØ×?!_x0011_#=½eÙ?_x0008_[£N_x0013_\Ù?Âß1ßÚ?_x0002__x0005_Lh_x0014_O_x001B_Ù?éÎ_x000C_08Ø?âý_x0003_pÔ©Ü?Ì¸BnØ?vË¼ÿiØ?K_x0015_ó²è#Ü?;Y#±!Ü?fV_x0012__x001E_Í_x0017_Ú?BòaíµÖ?þ_x0007_!« ùÚ?&lt;_x000D__x0011_Ú?	_x0019__x0019_Ç_x001E_Ù?Îxÿ{?éÙ?NI_x000C_5Ø?øþ*¥ÆÛ?³¾¶ñÙ?qxkCEYÚ?j_x0007_ÍÏsWÛ?$·OëûØ?òÆ6%_x0001_­Ø?õ_x000B__x0015_÷bÖ?Kî0	¯Ü?Ù¾5T:Û?®_x0004_t[+~Ü?V_x0010_ÈÖ,Û?&lt;hSéÌ¾Û?¯+A:'Ý?=_x0006_î_x0014__x0015_×?¯Ôóé¤VØ?ãLüVMHÜ?{sTÎñpÚ?$3Û_x0004__x0006_´XÜ?«­Ê$N)Ù?Óq_x0011_#¸Ú?_x0018_ceGÛ?²M5RöÜ?î_x000B_&lt;_x0003_kOÚ?EK_x001E_yÚ?Ù"NhÇØ?úéÅà÷Ú?_x001D__x0015_á¨~Ú?û_x000B_È_x0016_VâÙ?_x0002_.g"DÃ×?.ßU¿0Z×?_x0012_&gt;_x000B_Á¿dØ?ÀXèÓMàÖ?ipíÈÌ;Ø?¹'Ú_x0007_ÖÙ?_x000B_¼QO×?¢A4r_x001A_×?ÑÌÔü©T×?;±F_x0001_ÅØ?&gt;@BèÝÚ?KLrï³Ü?\%³ÏØ?RðÉÜ­Ö?_x0010_*U½#_x0011_Ü?Ä_x001C__x0011_z«¡Û?_x0012_¸Õ ÍØ?ÃlSÎôæÚ?R_x0006_Fl¯_x0017_Û?a_x0005_èÝgÙ?t©c&gt;£¨Ù?_x0003__x0006_1Ü_x0003_6:ñØ?ÎWb¡_x0014_×?Û»¬_x0002_À¯Ù?_x0001__x0015_¸Ø?w_x0006_IÂÙ?:1;pÙ?*Þ_x0019__x000B_»_x0012_Û?Z¨iÞÂ9Ø?¶øÜrNØ?Ðö_x0005_ù2Û?_x001D_gçzã¤Û?pËå#_x0004_ÓÙ?x?_x0006_6ÄòÖ?Ü×©ù!Ú?áUíc÷Ù?Q;©z½Ú?P^w_x0014_|Ø?ið[ØVÚ?þ,)a³Ú?õ_x0010_½;+_x0013_Ù?²·D_x0003_û×?]¨r¦çÚ?_x0015_}dn÷Ú?öX§énÛ?ÓB~´_x0016_Ù?_x0003_3RKÐ×?_x0001__x001A_·¦G^Ù?òÙg ¡Û?&lt;_·Ú?ÌNsÈä_x0017_Ù? n)ÅÓÙ?F^_x0001__x0005_®ÑÙ?óHíâ¼Û?òÓzyé_x000B_Ú?äT7AÚ?§_x0004_úE_x0008_Ú?Ñh"ÔëÓÛ?ðUìû_x001E_÷×?_x0014__x000C_Ûa&amp;QØ?»¶ò_x001C__x001A_Ø?ú_x0001_x[§ú×?PtQ§ÐÛ?ØNÙ¼fÜÙ?_x0013_«ø_x0015_Û?ïxæAÚ?»-L±¦CÙ?lòÄÞ0§Ù?&gt;2Ã¸×?5ÖüÜ?´_ôFAÎÙ?ÄÇº_x0007__x0002_Û?Öõ_x0002__x0012_¬Þ×?_x000E__x0003_ì²ãDÛ?äé3_x0013_Ø?üevO_x0003_³Û?_x0010_/_x000E_£Î_x001A_Ú?D²ò·ë_x000B_Ø?WåG¬Y×?ÔbGÛ?øSt¼?Û?_x0017_pu;nØ?	ûavÍÛ?Ë8(xØ?_x0002__x0003_âA_x0017_h"þØ?_x0016_À4eºÜ?²dTü_x001D_¥×?ýj%É_x000F_?Ú?vÅ_x0005_ç&amp;Ù?ÞX[ß_x001C_Ú?h&gt;Æ_x000F_Û?ÅûM%õØ?_x0019_E°,aÀÖ?ád"x¨	Û?vËõ HØ?WE&lt;äÌÑÖ?ÒX¨_x0008_Õ Û?°"Vï{×?¼6x¤BÒÚ?0gèeVÙ?ì²ñïpZÚ?}í_x0010_7_x0002__x0004_Ú?¿Ä_x000E_õÈÖ?ÏZë_x0001_Ø?D-7RÚØ?_x0015_á,w_x000E_Ø?_x000B_"ûs_x001D_Ú?tbC2ÙZ×?#øW1/WÚ?d¡®àL_x0011_Ù?©»$Âõ	Ú?vÂ°4«Û?Æ' TÛ?C¸, 3Ù?_x0016__x0016_MÙ?û¶^§_x0002__x0003__x0010_=Ù?_x0004_Ö_x0010_«_x000F_Û?_x0001_ß+ºÙ?O2ù·EÚ?"û!Û£Ü?!:òM&gt;Ø?h »ª$Ù?½7ât$Û?;É_x0008_íÔ_x0007_Ø?÷´­Mõ÷Ø?.ß&amp;ÞÛÛ?s÷¹x?Ù?W#p_x0015_Ë_x0002_Ú?§²ÎÒyÓ×?¢¢_x001D_xx_x001D_Ü?Ð7_x0015__x0010_¹Ö?G·_x0007_&gt;ä2Ø?¼ß÷MÊMÙ?cõ©ÞØ?r¢étÿrÛ?ÉXM`Ú?W_x001E_XÎ×?_x0004_7.2_x000B_§Û?ÀÔ¥þíÙ?aÿA_x000B_0Ø?h_x000F_;ô_x0005_&gt;×?h_x000D_ü«_x0008_uØ?¬6ú=8ÝÙ?,s(âÛ?óª[¥ÅÚ?o×_È_î×?_ÍÏ¨lç×?_x0002__x0006__x000E_ÑqÚ?VH±ùìþÚ?nñH8ÁÖ?_x0007_|3_x001C_ÙQÛ?_x0003__x0001_ÊÊfÙ?RL¦£ Ú?ýÞT*¯_x0007_Ý?yÍàóúzÙ?Ô²´k½Ù?\ÐãÓÚ?_x0016_ØÁ&gt;ïØ?æÿ_x001A__«Ù?|³ZÙ?ètÆ9a_x0019_Ý?Â_x001A_¼²iØ?!mË³SaÛ?ûÀi_x001D_tÚ?Ó³?"_x0004_Ù?_x0006_°x:pÙ?(¶-¼0¾Ö?ì~e_x0003_õÖ?7ø#_x001B_#Ú?Ô?E,[ZÛ?JÝªK§_x001C_Ø?î\_x0006_ÞeÚ?Ò@_x000D_ä_x001A_Û??Ú¬_x0005_ÃË×?v÷KÆ·dÙ?Gb&amp;`_x0006_ØÕ?þg`ICØ?Ýf"_x000F_Ü?B_ä_x0005__x0004__x0005_È.Ú?ÐnÄ|_x0003_Ø?.rpÐb_x0007_Ù?Á_x0004_9@J*Ø?ù&amp;F_x0019_ÙÙ?¡[Âè ÄÙ?1_x001F_m³'Ú?_ÆáféÙ?/²_»ãÚ?BTWÙ?äèÓ4ÉÚ?rbÃÉ·sÙ?¢7Ö½Ù?³eo_x0018_×?øSÒxcÙ?6ýë×ìóÚ?×¢¿_x0019_Ù¡×?_x0001_cªh_x0003_êÛ?¶Ù}~³×?¢==_x0014__x001B_Ø?µmíî+_x0004_Ù?B |&lt;©îÚ?¬)cà×?ºÔZ_x0014_[_x001C_Û?Í_x000C__x0002_SÚ?ÚB£!.Ú?ËAWÚ]×?@_x0001__x0015_fØÛ?{~hMÇÛ?¼¡äLiÖ?&gt;êªÎ4Ú?»{4ÎýJÙ?_x0002__x0003_C,õ¤JÛ?ÏØ_x001C_s.PÛ?ë]Ã½_x0013_Ú?AD&amp;;Ý?FöÀ¶¦×?ß 	¡_x0019_Ù?_x000F__x001D_MWËÚ?¦&lt;`_x000E_Ú?8§¨rrÚ?Ö~I·DjÚ?¹oÚ3dÚ?_x0008_rBàÚ?ÇáµÛ?)¹ùÅj¾Ù?aÝ_x0005_©Ú?Â}ÒôÏÕÛ?ï__x000B_o»\Ø?_x001E_½|&lt;¸Ù?]|UµÜØ?ÛHK÷Ù?PwÓèÙ?&gt;£Ö;a¨×?ÒvqÙ?±uÅ},Ú?Òú_x0012__x0001_`Ø?acaJÒqÜ?êë#IuËÛ?ÿõ&lt;Àà×?·ò#{_x0012_×?ÃfÔÅ_x0010__x001F_Û?_x0004_»_x001D_§/Û?:¤6_x0002__x0003_äÛ?ë[ï®Ù?{orÏZ_x0005_Ø?Ä_x001B_¡¬Ù?ùY±#ÌÈØ?À I¯i¶Ù?)_x0001_w~üNÖ?å@Õ_x0018_íØ?:°­óNÛ?PçK2¡Ú?_x0013_SÙPâÛ?±ý9qéRÚ?n]e_x0013_pyÖ?·°ßVÌÑØ?ª)ç&amp;P×?¼øU ÚÖÖ?èú×½ÒëÚ?ï);Ù?l#yû'_x000B_Ú?X4_x001D__x0012_*~Ù?!k±áåúÙ?Ï&amp;6³Ù?_x000C_ÑL×ú_x0007_×?]ë!0(Û?`,Ç=6_x0014_Ø?_x0010__x0016_n×?ü©ôÞñÚ?_x001A_`_x0012_|³_x000D_Û?¹_x0011_U¼_x0011_Û?Ì9f(°gÚ?_x0005_^æüÚ?%y»@Ø?_x0003__x0004_º¯©%}¨Û?oÿÜ1Ú?ëWlêi.Ù?Ô~ÿ5eÜ?|i&lt;_x000B_éÛ?ò^_x0017__x001C__x0015_Ù?!Ør 6Ø?x^0»jÛ?AcìEñ_x0011_Ù?6Ð&lt;Ù?hP_x000B_¡Ø?¤ÝÅoR×?²ÍôÓëÙ?Ñò£_x0001_ï×?göP-,{Ú?öLüâ8gÛ?âÎgÓ_x001E_ÆÙ?£ðàê×?_x0002__x0008_ßMØ?v aÕ×?ñ[_x0019_|ÜuÚ?xÄG_x0013_Û?¼¶_x0008__x0015_·%Ü?½ê_x001E_º?Ö?ö²[uÙ?`µÙVi×? ëH×uÁØ?þ1´~zóÙ?h&lt;êÏ\Ö? §n!²_x001F_Ø?@%ZL}Ù?P7wÌ_x0001__x0002_ÚHÛ?¶®ºrÿuÙ?S()QL¢Ø?×_x001F__x001A_»Á7Ú?KÑ¾j1Ù?¿V÷$_x0001__x001C_Ú?k_x000B__x0008_åÊÖ?¿h4¥Y¤Ù?	ñµt§ÿÙ?pÏX _x0008_Û?ÂFf1V_x0012_Ú?³/ëIÙ?~_x0007_kôåÚ?_x001A_iï_x000E_××?e£:_x0012__x0007_&lt;Ù?¢a¥1rÂØ?ª®&amp;ÊôÙ?«à _x001A_øÙ?ÂKªÖNÙ?js'DÖ?_x001A_ªæmsXÝ?_x0016_3C_x0019_q&lt;Ú?è_x0019_ä¼Ù?ì_x001D_OE_x0018_Ù?_x001E_p¡/Ø?_x0012__x000E__x0017_xß×Ú?zòçÛÀÙ?ñ¢-­òÚ?_x000E_ÂtókÂÙ?=åf»7üÙ?_x0002_Ä.MÎ±Ø?mbáBFÜ?_x0001__x0002_pTÈ_x0015_'Ø?êÇ-Ú?=e_x0003__x0015_!_x000F_Ø?\,ÿ¡+Ü?Q§lÖÚ?®ýüZÅ9Ü?âÛÒ=Ú?	³cÆÛ?ïn¸9±IØ?ãÏdÓæÜ?GR_x001C__x001D_OûØ?¢Rn äÙ?Xì®ËØÙ?ÕÝïïè×?_x001B_`§æ÷sØ?Ân?0lØ?~õªLÏÛ?iY5Ø?²øN÷:AØ?iÚã¯ìØ?_x0001_IØ¡ÂWØ?{l[2êÙ?ñÌ_x000F_!Ø?oÿ_x000C_9MÚ×?Obc;K@×?ópÿ_x000C_Â"Ù?²_x001D_QcºÚ? _x001D_fTq§Ø?§¬ÔK_x0015_ØØ?µµPR@Ù?Ä4&gt;Û\Ü?^¿òE_x0002__x0003_ÿuÚ?ï_x0004_ö:×?_x0008_É_x0013_hòÙ?_x001D_WtÝÕÚ?=*}_JÙ?ÞSM	ÈØ?«Q°Þ/!Ú?n!ËV×?°§«&gt;¨Ú?où_x001E_ù «Ø?_JõÓ6ÛÙ?ÎM_x0001_&lt;3pÖ?@bUÚ?k@)y³Ø?F_x000F__x0019_Á_x0016_Ü?¢Ã½ L!Ù?ç^ÓGDLÛ?£ÍS6Ú8Û?_x001B_°_x0001__x000D_vØ?h{ê·:ÕÙ?@_x000E_ò´Ï«Ú?ýe&lt;bÙ?mÖÇf´Ù?è{_x000B_Ó÷Ú?Ý_x0002_G_x0014__Ù?ÊÚjÕLãÙ?×_x000D__x0016_=ªþÙ?øò{²£ÂÚ?:PYGçÛ?ó_x0004_êc×?2 ÷§Û?÷óç|wÛ?_x0001__x0002__x000B_UÉX-iÙ?pÉÈ_x001A_ç2×?a!õB×?vbùKðÙ?_x0004_x_¤8	Ù?_x001C_Z¬@&amp;Ù?0¯iÀÚ?_x000F_%_x000B__Ü?a}ç­Ù?_x0010_Àêð¡Ö?2|¾¦Û?_x001E_ÅKÜ«Ö?jì«×?2&amp;_x000C_ÑáÌÙ?Ý_x0011_ªÀl_x0008_Ø?fôoûwdÖ?_x000C_Ü_x001C_YõBÜ?ÛÐ=Ý_x0006_iÛ?É¿\_x0010__x0003_ÉÙ?2HSz5CÛ?Ón¿Ù?{UO±Ú?+[TûXÙ?5(X±_x0001_ãØ?~{÷¤T(Ü?,ðlèØ?¸d_x0019_$%_x0007_Û?ÚûÐ=Û?N ÐÞ4Ö?DU§!J·×?tL_x001B_X_x001D_1Û?_x001B_ÌÔÕ_x0001__x0002_V_x0015_Ø?_x000D_U¬²N9Ù?¼_x0010__x0011_wÚ?½u7ë&gt;ÐÚ?6(o_x0006_gLÖ?¤Xü_x0003_ÄØ?.õ°	l×?þ9ã³Ü_x0017_Ø?·//_x001A_¥6Ù?Ô°ÈÂÁ2Ú?Çÿ&lt;_x000E_Û?RTtOBëØ?Ä_x000E_áAÙ?&amp;ËýyÜ?^rØÿJÚ?_x001A_|KpÌð×?mrSrxØ?rÑàK Ú?çhôHr×?_x001E_6?ò5TØ?2_x0006__x000F__x0001_æÙ?ü"NÊ×?_x0018_Æ_x0014_]ÍÚ?Õóå²3yØ?¿Új8&amp;Ú?Ù_x001E__x0004_!±Ö?4É×Ø ¼Ø?®BÃwzHÚ?Vo _ßØ?Øº3[0Ü?{_x000E_J3õú×?`	ã{_x000E_wÙ?_x0001__x0002_¶Z$Ô'°Ú?_x0014_¡nÚãØ?·«_x001D_§	`Ù?=jXÿé	Ù?áásHóJ×?EÏõG^Û?4ùÅ_x000E_ÎÙ?ddíWø7Ú?ð_x0002_ay_x0004_8×?ÜÀD!¯Ø?º&amp;2Ë×¤Ú?DWNÐC:Ú?cuºDÚ?I_x000F_Î­Ú?_x0017_q]D²Ù?RøLy¢%Ø?]õ±Û?9_x001C_ ±__x0014_Ú?nZ³;âÚ?Ñ_x0011_&amp;:àÿÚ?Ã#Öw_x0018_ýØ?·P&amp;FË[Ú?rÐ*=zuÛ?w_x0002_Û.#OÙ?_x0008_¯|Ô¬&gt;Ù? ù¨üGÙ?³WÕØ?ÏÆ_x0015_èï,Ø?ð_x0014_ÐRÙ?~x¤_x0014_ºØ?CÖ 9v_x0015_Ü?ºÅs}_x0001__x0003_áÜ?qªòÝ"Ø?×ïj	¿Ú?_x000D_I4°³Ú?	#¶]£¶Ù?¬_¸®^mÚ?Øb_x0014_ÕÙÖ?j_x001C_H_x0001_m¬Û?®_x000E_,mÊÙ?_x0002_ÛA_x0008_l4Ø?Üíè¬zÙ?·rm»ÿUØ?ÇùÄ_Ú?­»æÇ_x0010_×?ÐÑÎ_x000D_/_x0010_Ú?¢Ð¶_x0001_ºQÜ?zº£_x0006_&lt;úÙ?h|Ï_x0011_/]Ù?ê_x001D_'6`ÚÛ?7ï¥¼cóØ?_x001B_óê}Ñ²Ù?_x0003_wa_x000E_asÖ?0a8ö"Ö?_x001C_êÈQØ?\çÕPm_x0003_Ü?v_x000C_rÄòÙ?_x0003_°æe_x000F_É×?,_x0006__x0008_]&lt;Ö??Ä\WEb×?FÇcòØ?_?/*­×?("ÌFCÆÚ?_x0002__x0004_wúsÑpÙ?¢¥à_x0002_e3Ú?¼¦ÅÛ?&gt;v ÐõUÜ?5_x0001_¿æOø×?òÂ`_x0001_sÙ?êðæÉD_x001E_×?|î_x001C_Ó5×?_x0003_,_x0019_á`Ú?þóeòÌæÙ?&amp;¦ÄãÏnÙ?	§_x0010_w©Ù?ø¶'É&lt;òÛ?[ð5_x000E_­_x0002_Ø?ÇFï6éÙ?ÔÐHþ¿AÙ?UA|xÙ?BX_x0008_ß*Ú?°¡ ÉzßÚ?+)y_x001C_º´Ø?¨`_x001F_\¶Ú?:eÓÿó£Ø?ù·&amp;_x001C_/aÙ?ÙK+EUÚ?ûå±£ÜÚ?Õ_x000D_^O6úÖ?àUU_x001B_ì Ù?_x0006_o&amp;í¶Ú?¨ØÉ¶_x000D_§Ú?Q~_x0012_í_x000D_Ú?Þ®¶]lÙ?PõÖ­_x0001__x0002_ÓØ?T _x000E_ï_x0003_ÒÜ?_x0007_Æ:ªYØ?H)lÈ9Ú?;mÍWÙ?úÑ®çÕá?_x000D__x0018_Çþ_x000B_Ü?R"ßN2?ß?_x0014_«Ý_x0015_Mâ?_x0012__x001B_hº¯lá?$_x0014_dBg¤à?ö÷-1}óÝ?Çdp_x001F_ß?í@1Z_x000D_Ý?£+Õà?öÚ¹óÅ	â?Ë×e8c_x001E_Ý?X±Øç¯à?@lÏLêß?3qØûó á?3_x0004_N_x0010_9$á?KîIJdß?	jgx»"ß?î?¼ã_x0003__x000C_à?_x0002_¢ÍäÌÝ?W_x000C_[æ°Ý?_x001B_ëEÌèVÜ?P_x000D_&amp;Êmñß?5Ê'	ßß?ß·1_x0001_69á?¨(®ß?_x0002_§î³½zà?_x0005__x0006_%_x0019_1e_x000E_â?_x000D_I_x0016_«Rß?ú_x0010_Î,aÜ?ÆdÎÆì¤ß?øÉôÖËAá?_x0006_rT£8_x0002_á?_x000B_ÙÊjÁ¬ß?*¢´_x001E_ÐÌà?¼÷°_x0001_Sà?n¹Ù#ÕÜÞ?_x0013_lïû¬à?&amp;P©Ý?À_x000B_	_x0004_¨Uâ?º	4×¤Àß?mUª#à?ÆVåÿDÕá?Hs}tÔTà?_x0015_£_x0011_2Jà?ªø.ù_x0015_á?ª^«_x001A_ÀÞ?E|ï×nà?v_x001A_¢_x0019__x001D_á?uk_x0013_!5à? wQ·:úà?úIóÛ}ÅÞ?÷_x001C_ùÝÅÕÞ?n_x0005_ÃîXGà?Oéééà?¸dZ_x0005_Qá?_x0014_a!FÇà?ùÂ_x001C_ì|_x0003_Ý?_x001F_Õ_x001B_g_x0001_	±Zá?ÇÓ®_x0005_\_x0013_à?:a¿¡tà?ø_x0004_'º_x000E_nà?Y5[à?ÎçÁ±QÍà?_x001B__x0013_ÏÇÞ?ú¼h_x0003_Hfà?f6=?_x0014_à?3_x0007_Ob_x0017_»Þ?àg`N à?ùl_x000F_¬Jà?_x000B__x001B_~OÝ?ë_x0019__x0002_wxÝ?ø5r_x000B__x0006_á?ôé_x000D_¿LÞ?32_x001E_u{Ý?îsùÛMåß?q´n¤_x0001_à?ç;¤îæ)á?_x0012_A¬¼æà?ië_x001D_¦Áß?#ÑÕ_x001B__Ý?_x0008_¦@_x001E_¤ÒÝ?_x0013_ùmG Þ?Bþý"£òß?_x0013__x0005_þ5±Lß?G_x0002_g_x0006_/á?_x0004_|ÎiÞá?r_x000F_7_x0006_Ü?±_x001D_£OPá?ºÏB"_x0005_á?_x0004__x0006_ùÊ¤Ódcà?"·6é6á?ºs_x0016_ZÊÝ?_x0015_\·`¬{à?Ë¯G·¤Ý?².&lt;Å½ÃÞ?yoÊCÝ?k_x0016_æFRà?IuçÎS_x0012_à?aNs	_x0011_à?K¯O@¹äá?({q _wà?Fí°!E+â?³Ç¢_x0001_úêÞ?û}rß?ãÊvß?wïçÄ¼@á?_x0006_±&amp;_x0007_çÞ?Q×&gt;_x0016_mÞ?ZÀx8_x0012_à?(;IúÜ?ò'¸Qtäß?êPX×©_x0004_â?ÉT7ò¶ß?6iô_x0005_ß?ð\bñß?_x0006_Qzfá?_x001E_¢×Má?_x0002__x0010_r_x000C__x0003_à?'ÝM_x0011_TtÜ?e_pÿÊá?@f _x0014__x0002__x0005_'ïà?2ì_x001F__x0006_{ãÝ?ÓyM½ ïÝ?_x0003_¬^çfà?½EÄíJà?ç-©ó;á?ð~_x001A__x0004_s£Þ?±©kÖ Iâ?­pïoxâ?}óßñ_x0018_±Ü?_x0013_Á3¿«ìÝ?qø_x0005_óR_x001E_á?É\æáÓ/á?Ôþ¸Û¸Þ?ßãØÀ.Æá?"³ù_x0010_Dà?) )²_x0016_à?_x0015_¦ ¾_x0011_5Ý?µr_x001F_[ø»à?Ú:n(â?æ_x001A_ãßúÞ?#ª_x001A_&amp;Êß?_x0007_£Ñ-F_x0004_Þ?h_x0005_qÔ¼_x001D_à?&amp;HÞ&gt;G4â?V¿ì¼_x000B_á?÷K_Òâ¹á?g_x0001_Ìózá?é]¾1á?J._x001A_ß"}Ü?ßFBÕ_x001B_ñá?Ûeî©Ý?_x0005__x0006__x0007_çGÍ£ºà?d/:üiÞ?zÊ2­Òà?_x0014_=ÑâÔÞ?ÜI¸á?_x0006_ÂxÁu'ß?ß1èöà?_x0002_9]®_x0016_Þ?2N4^Ýà?Æ_x001E_!/¤Ûß?_x0014__x0003_ü,÷à?¥(cho~ß?ÊÑ)Ä_x0013_á?ãºa¼à?À'¸øTùà?xA·_x0015_RÑÞ?S_x0012_Ð|` â?H	ð_x0004_,¹Ý?u¬ðp3á?õ6ãÈâÜ?¨­._x001E_)@à?(ütà?»+©[£à?_x000B_ë_x001D_¾OKà?¨OT_x0017_Âß?eGh,9¶á?¤c°o57à?¯@¯_x0001_x:ß?Õ8àM_x0007_%à?Ï@_x001A_V_x0004_Qà?L_x000E_·½_x0013_ß?n	bí_x0002__x0003__x0004__x001C_ß?S÷_x000F_&lt;Ë_x0019_à?_x0002_¸¯w¤á?ÞÀ¤E_x0015_ÅÜ?ì_x0005_[mk8á?7¨]y|òá?Ø¬kÙá?´aá­ûÐß?Ü_x001E__x000F__x000D__x001A__x000B_à?Ôð.9y¼Ý?,Sm\áà?PTÙ,_x0010_à?åQ_x0015_àÑá?»M©ÐcPà?jJ¼CGãÞ?µHZÀ÷Ý?^¡;1ëá?_x001B_Ï×°BpÜ?ì]Æ_x0007_N'à?p»K_x000D_vß?K_x0010_QKÝ?U_x0005_Hd3à?n_x0019__x0018_?lÞ?Ê54à?UâÆ¤_x0019_ìà?_midá?_x0005_/¥Cá?á¼Æ_x0001_ß?§»otÝ?´Ï7FQà?Óa±*Ý?¸¢¸_x000D_jMà?_x0002__x0003_Ì_x001C_óe_x001D_,à?_x0002_ |&gt;Ý?d_x001C_@ß?ö¦EÔH_x0010_Ý?#î¬Êà?_x0003_ôx¨_x0006_Þ?è×Ã*à?ÍækàÉ_x0014_Þ?i,énCà?Pâ=Ûá?õk@9_x0017_eÞ?*@«õ¾æÞ?ÙcOÅÝ?ªIäià?@_x0006__­_x001C_Þ?HÌðs1à?_x0001_§_x0018_áÙà?úcÐÑ"á?D£kº_à?'ÐAa¯à?Wç]`§à?I§@ùKà?^_x001D_±ä°à?R1nÞ?êW¶7rÝ?,7}¢§Dá?[pË¡°Ká?_x0007_h´xÆà?»_x0017_P´_x001D_à?óL/õ_x0016_Ý?´Ï_x0003_3½á?J&lt;VK_x0003__x0006__x0007_oá?þk_x0010_Ø_x0018_à?Ü07¨ô_x000B_à?Iö4©Ú¸ß?oY_x0015_í*8à?æÓÛ_x0005_dËà?&gt;Ä_x0004_5_x000E_ïß?3_x001B_økÄIß?ª©8ü_x001F_à?65m!_x000C_á?_x0008__x0017_d¥bjá?Ìnà_x0010_LÜ?/Z'^ÊÝ?_x0017_Âg{åkà?0â±ä_x0001_rà?là_x0017_P¿iá?PÇFÜà?cº»^á?tñ6X_x001D_â?[³gªà?_x0015_]!©_x0006_Ý?4ÉÀ]6à?¹Ö¤%à?i^uÉZÜ?%ÂæMÛ_x001D_ß?¤%÷	&amp;ß?¯ÃÏé§rß?T_x001A_F~¤¶Þ?ë0Ø§·á?_x001F_ß_x0012__x0008_ÎÞ?_x0002_Oò':à?M_x000E__x000D_:e¨ß?_x0004__x0006_Z@RßÂá?f_x001D_Àúm¯Þ?g*qz_x0003_µà?u_x000E_Þ¤`ß?2zÊc_x001D_	á?±¾bã_x0004_¦Ý?¡ôCÊå;à?b»_x0014_N·Êß?_x001F_Á¥_x000D_à?BÈ´ë[à?_x001C_A_x0005__x0001_8cÝ?2_x001D_µöÛ?òF@:ÐÄà?âTZ7öjà?¶_x0002_p%sß?©¯À_x0003_ Ý?õ¶ÓTO_x001B_á?_x0019_`×Á2ß?&lt;«¯¦RÉÞ?_x000C_ý»GD¶ß?òÏI)G;à?$y¯O%öß?º_x0013_ÂGxá?_x0002_u_C-á?Ì]L]&gt;à?_x0005_'`o_x001D__x001B_ß?¶_x0006_U_x000C_LüÝ?ÿþÎ)_x0018_¾á?í_x0014__x0001_ÑÝ?ðnõÐL_x000E_á?R_x0005_¿0/à?Ûó ï_x0004__x0008_qoá?í× Uÿzá?_x0011_è_x0007_¢å=á?³_x000E_|9pß?Ä	Ñ_x0008__x000B_ß?:R2Ç-à?ñ_x0010_ïá?Ë_x001F_+¶¥Þ?|Ü'_x0001_h_x0006_Þ?RuÙé`Ùß?_x0015_¿_x0002__Þ?g_x001F_lëúÞ?B'b«DÒà?_x0012_kÊ*7_x0005_à?*Ï6ÚVà?Â_x000B_N³tQß?³Uá_x001D_lEà?JÙ²´Ëß?5&amp;ß_x0016_ÆXà?UÒ&gt;R&gt;±Þ?@IdN¨êà?£´é¯ÛÜ?ú¨Ê_x001F_$_x0015_á?4@³_x0019__x0005_ß?á_x001C_ï3_x000D_à?þàÂ%#á?¡×Ù^($Ü?_x0019__x0004_V_x000C_Hà?/ÐÇ_x0003_·JÜ?¼bIíß?JtK_x0011_¨Þ?Hk¹é0á?_x0001__x0002_·Fo÷_x0006_á?_x0011_'=_x0003_ÿ5Þ?Å¯½M÷ß?iè$tß?d[0·_x0002_Oá?L³_x001D_O_x0008_à?U4ßGDèà?ÚÇÊ_x0007_ÒFà?_x000E_oÙÍÈgÜ?$z:Ì©ùá?ò_x0018_a_x0008_Æß?Bp_x001B_¦à?åÊXdÄß?é¬Iåà?ìq¾5Dß?&gt;Tû÷Þ?Ñ_x000D_Zìs'á?4D_x001A_1µÞ?à+ýPÄÝ?Q_x000E_A[$/ß?µ_x0015_0¤Øà?%hd_x0012__x001F_ Ý?ûp¢hBß?ò[2Ýöà?_x001C_S_x0006_´à?&amp;Õ¥65ß?ºÁÌ_x001E__x0013_]à?,0là?ÎÝ,_x0019_ß?).íÃ¹Kß?¾ù_x001E_ +óà?²Xøy_x0001__x0002_ÿ|Þ?.½å[Þ#à?_x0005_£®Ká?Dhs¢ÁµÝ?¬¯§é_x0013_ß?_x001D_MñÉPß?_x001A_í¿#® à?_x001C_ÓL_x0019_eà?|ÏMÅµ²ß?}Q_x000D_ªþß?_x0017_HÁ"K#à?_x0005_~)Jx9à?ðë}8Þ_x0014_à?-8Y/«ß?&lt;Þ¡_x0018_á?FO·-Uà?_x001C_§&gt;0Ý?_x001B_à_x0019_"ià?içZélà?á#-ÅõªÜ?Ç²À¶}¾à?`]T;GªÞ?&lt;Ï9Øªá?w9_x0014_5_x0018_à?3§K`ÆÇá?vr¢sà?m­O	!à?_x0002_á£eÑà?Eìº]&lt;á?ÿ\°_x0012_8à?l_x001A_´QÅ8ß?É:kß?_x0003__x0004_µ@D_x000F_^ß?_x000B_c_x0015_Rºß?Û_x0015_4¼7ªá?¹KÑ'¬½Þ?z°&lt;Q÷Þ?_x000B_ñdø¦ßÝ?ºëjÁà?­&lt;Ü`©üÞ?pêE§Ãß?ó4&gt;_x0006__x0006_â?_x0006_¯u_x0002_µ_x0015_à?h'ß_x0010_6á?_x000E_K²1ß?wu,ºÎ*à?.Ðb_x0003_Y_x0001_à?+çZÖà?Ø_x0002_ý_x0002_×ß?_x001A_©-!G_x0011_ß?½%Úà?ZëS_x0011__x000C_ßà?_x000B_õÍù&amp;á?Fû±*\á?_x001D_[[´Ý?hÁAð$	à?&gt;ºìÅ_x0002_ß?|¡µ±uÞ?_x0003_PL_á? _x0019_ÏÇ_x000D_0à?KE·Ö+á?,åyê_x0016_Ý?	"J/_x0006_Ià?º°f8_x0002__x0005__x001A_ûß?aOlíÎß?àªµ²ýß?ÖÁºK&amp;äà?JÿCìÇÞ?mpp_x001C_{Wà?Ñ}£ýÞ?^?jôÒâß?]x_x0012_ 0ß?Ì_x0003_¯ãEà?ïÕ_x0008__x0002__x0016_`à?ìûâ ì_x0019_Þ?ømå?_x0001_ á?ºÜ|Mà?`_x0012_B~¦Zß?LÃ¦_x0010_L{Þ?F_x001B_÷gà?n_x0008_.«:bÝ?ñÒò{_x001C_þà?Dp_x0004_â_x000E_Þ?ðÓ|®O3à?pÍôåÝ?%1³ÆÝ?¡H	Þ3Ü?_x001A_~&lt;£Týà?ÄÔß)+ß?æM XýÜ?_x000E_ñóFðà?_x0002_ä_x000C__x0001_á?I0á"KVà?×ÅÂÛ_x000E_«ß?4²wÍkiÝ?_x0002__x0003_{Í´qà?X_x0008_õâÇ_x0010_á?ÜKÌÌùß?S¡çSá?_x0005__x000E_Ý¶_x0011_¦á?5_x0017__x000F_7)ß?+&lt;à?c ,t¸à?®¿ø	_x0017_á?ñx_x0006_Ë~Þ?_x001A_.Û_x0012_ôÈá?E	ÒvÓÜ?O8¥¤à?WúÝÕìsà?_x001C__x0001_Xß?2ÔSS°á?´Bä«à?¢è¾­¦à?ýaá?#_x0019_Ìü0cá?5Þ³Ý?011ÉàòÞ?d¾_x0001_SÕ#Ý?Qé|_x0001_Ì_á?pÛÞùÉà?®_x000E_¿¢á?fÔFrä0à?ØÃø9;·à?ð_x0008__x0011_³ïß?Ñ¯Á_x0019_1_x0016_ß?$í¡Å_x001A_á?É_x0003__x0002__x0004__x001A_Óß?kõ¢ýà?¼hù*§ß?¿k_x0015_övÞ?öÌ¨§và?N+ê_x0002_ñÓà?J#èo~_x0001_à?¢	Ìõ}=ß?k¹ÇWASá?æ&amp;Ä¢hÝ?_x001A_·zñ!á?®Â_x001C_1ß?Ð³÷°àß?ç®r_x0012_ñÞ?¬j«r£]ß?½kv_x0017_³-ß?~ºY»~Ü?LÊä¤Nà?ÜþðÇzÍÞ?È÷±_x000E__x0003_â?0_x0002_ú'à?¤8ÂRXà?`ó2Ì_x0010_Üá?_x000C_yÊU¯@à?fÇ_x0008_Ìøuà?:VYu¾bà?_x000D_;Bù[_x001A_à?Áÿ¢_x000E_«:á?&gt;_x0008_ÙÕa%á?9órÙ5à?ÿ~ð_x000E_Óàà?_x000F_tqPåÞ?_x0003__x0005_A!Å±&lt;Ïá?¢ð^º_x0013_à?ýbÖ_x0008_ß?K[Oãçâà?ÇîÕé_x001B_à?ÆøÎ?æà?bÕ_x001F_Õþ1Ý?I_x000C__x001B_é¢á?¼ÕÅôÓlß?Ûu$Ë÷Ü?Tk%T$à?1ä/¶7à?nö÷Êüà?±_x0001_&amp;S_x001B_Ý?z´4Ï,à?4ÚT_x0003_hóÜ?&lt;¤¯©hÇß?Ñ¥1_x000C_*à?õøH&amp;¶Þ?_x0008_&gt;ø_x001B_?¨á?î}3dYâá?SOÙNTAß?_x0002_jJÈ²à?^Ê»A»ß?Y±å×câ?ß9ÛVá?ó_x0004_p×à?Á/©-¯Vâ?&gt;këÕ~á?_x000B_º{TÝ?Y_x0001_à¢Þ?(z_x0012__x0003__x0004_Ìoâ?´_x0010__x001D_ìÛ?¬_x0002_flá?k°ª$_x001A_íÞ?MNú=pà?ÄdÊâÓß?3_x000C_"Òß¾Ü?Â	¸_x0001_&gt;Ðà?ZÕ¦U«ØÞ?^s_x001D_Ý?vÓopâß?Í9ÉNß?@){=8¾ß?2Èbñ­=à?¹º_x001A_Ñwá?ÕÀdû	*à?£ó¬½Þ?i¾!¦¬*á?^D_x0017_à?þØb_x001E_?Îà?àØÐ5Øß?'_x0002_n,Ü?Þä Á_x000C_óà?®·aü£	à?jÛ)_x0014_yÞ?½ÌÐ1Þß?Ù¥_x000E__òÝ?Óg_¯DÞ?¿7¥_x000F__x0006_Bà?s®F_x0005_Yá?ØÄ¢ÂÁXÝ?AjzhÜ?_x0001_	_x001E_¹bõßÞ?(RDo_x0004__x0010_á?JÇWThà?ÇÑ_x0010_%7ß?z_x001B_Pí»yà?êréó_x0007_ß?IyÖZFá?ê!	ù(à?_x001F_ÿWÈ_x0006_XÞ?%©Ã(sÞ?ø¤÷_x001C_Fåá?ùmX~ÚHß?Q#ÍîäÝ?lÏ³¯	}à?_x0014_ZçÃB_x0012_á?SÙ¢î¨á?áJLMÁÜ?Uþ¹î8à?m6_x001D_¡`à?D}±_x0001_ûQÞ?í³_x001F_åCpß?_x0014_ø_x0002_P_x0017_"â?_x0017_¬ÿá?Þc_x0006_Í¼Þ??_x001B_×S_x000F_á?B_x0002_9J\à?9_x0012_7­¦ñà?Ü_x0002_Ââè_x0005_Ý?à_x0003__x000F_è#_x0001_à?¶_x0004_´HIà?6E_x0008_à?Á+Ïï_x0003__x0004_3QÞ?¨_x0013_OÐß?CN*ÚÛ?_x0017_TasnÍÝ?Ê~ðTBÞ?/o lþOá?úEM¡¿Ý?Ó$_x001E_ôØá?ØÜNäÈÏÛ?apl_x000D_ à?ñ_x000C_âß¤Ü?)tQ"ýÜ?BÎ&lt;_x001B_£^à?_x000C_Ú_x0011_p_x0004_HÞ?Û®®_x0002_k?á?ùÐ ¸_x0012_ûÝ?øµWköbÞ?[_x0012_4_x0015_6á?f©!_x000F_à?öqlPßà?HË'ÐaÞ?_x0013__x000C_ÖVà?"h_x000C_7Æ_x0015_Ý?N&lt;û§_x001A_.à?ò»Ïtá?#{Ùï(à?TzÚåÂbß?OÁjÃ_x0001_á?¾_x0003__x0018_^±à?³¡´£ß?m"ò`_x0002_à?_x0005_Ã¸Pv&amp;à?_x0001__x0002_¨Çä¤4{ß?R¨ú'Ä¾ß?å%S{*_x001E_à?Þ0ëÂYéß?_x0002_6j]³ûà?%F_x000E_fµ_x0010_à?ú¥wôß?\³_x001A_ªPyà?¼`(íÜß?ñ Ák_x001D_Lá?ðÌv_x0001_/á?_x000C_B~×ÕÝ?µ_x001D_2/ììà?ùzjÁ9Uß? ùÆ÷¬Þ?_x0005_¥\|_x001E_à?_x0013_F+ueß?­_x000D_%úqoà?s¬lO¯Âß?I9&lt;_x000F_Îß?_x0001_YÏââß?ô{MÙÝ?f§¨Í&lt;$Þ?hCÈi¡¦ß?0_x0003_ÂiYß?ÚDHÝ?¯³ß_x0017_çß?ût\÷&gt;Ü?ÿÚ·Lìß?úÿß¾çÝ?_x000C_X1Ýï­á?ð+¸_x0002__x0003_ÙàÞ?L_x0005_ÜòßÜ?@ì^%_x000C__x0018_ß?¹§+_x0001_Bá?ÛÉUs³á?n_x0012_F-à?ø3&gt;_x001C_Ïà?À_x000C_oÇ"_x0001_Þ?*éõß?_x000E_}ÔÓnß?x¨_x001A_ëÖá? jî=(gß?nPË_x0005_ïÞ? åy÷}ß?üAquôá?xB),ÁÜ?Eò/_x0015_J?à?X6¸_x0007_°iß?ës_x0016_§¨!Ý?¤ºñËkéà?y©_x0012__x0006_qà?Ò1yf,,Þ?°«{'_x0011_â?_x0012__x0004__x001D_buá?Ú_x0006__x000C_~à?ÚXÇ!©Þ?ÊS9_x000E_4ß?uÐ_x001A_©à?ÜH zÇeà?¬Gp^R9Ý?`U/uDà?~½9§0OÞ?_x0001__x0002_ _x001A_î_x0008_¤èá?²R[ÝRUá?»_x0006_aà?¼ÚnvûÞ?õ³Y±)_x0013_á?*3LÞ?ø¯î#UÞ?ÊÛz0¶¢ß?²-_x0008_á?_x0006_wdJôà?2i±ÅgAà?w ;6+á?U4dP'sá?_x000B__x0019_ù}à?iO_x001B_ÇoÝ?ß=Ã~¯¤Ü?¼7z_x0012__x001C_Áà?E)~âÒÞ?G_x0013_)µU5à?¸(BY_x0012_Þ?¤_x001A_Z²úUÞ?lq¿l]Þ?¹ëñ;ß?~ÒÉ_x000D_{ËÜ?íÇµ5öá?ë¿a84!ß?ÝÍËôíDÝ?¹åø!à?"_x0011_íµÅà?ï0_x0002_]ÁÞ?ö'Èûß?cHr_x0005__x0006__x001F_á?_x0015_½]_x001E_Èß?¾Õ³§à?C4ZÃÝ?ÉxÉgT_x0004_à?âýÆ !xß?æ9º_x0007_Ãà?¿5ýMµÝ?lA¬mÈôÞ?ÆÀÒWw{ß?_x0006__x000B_¤¯Úà?_x0006_öAzkÞ?¬xÊmÚß?j¼ðè\9à?%Jp_x0015__x000F_à?*¹^û&gt;øá?Ïd÷_x0017_Já?&gt;Ê{ÆRÈà?nªcêÝ?_x0016_F_ñÁà?Ú­_x0004_nã_x0002_à?äçòÞ?åS#]¬Ý?_x001B_Þ3]8Ýà?ZyA_x0005_àÔß?_x0002__x0014_ëZ_x0001_®ß?,gkÐà?Äíe2'Ü?íÕ×ò×_x0003_á?J_x0005_`Øû´Ü?_x0006_ì0¾ç_x0004_à?sw1F³_x0001_á?_x0001__x0003_z&amp;yñçQà?ÛvªJ¬ùÞ?_x001C_£h²½à?²(mY&gt;Þ?¹f¡Û3Þ?¼F_x0006_)ì_x0019_â?_x0001_¡Y]ç&lt;à?ÎûC¸·©ß?-/æxà?5ÀRÛ+à?+y_x0013_Ý_x0015_â?¤«2`VÞ?ÔCî¿_x0014__Þ?ÖãQÍvà?ï_x000C_RnYà?z_x001A__x0015_&lt;Þ?^_x000B_^ÿóJÞ?`ãÈã_x0017_^à?Âû(A yß?_ð¯þ{ïÞ?_x0007__x0002_Û³à?i8P[ç$ß?ºTc$	á?=½H*_x0019_£Ý?ÐÖs]á?£ªÏQX à?¤tº,ß?	_x0011_g¯/_x0017_à?þ²qÖ³á?©hQaAâ?SßÐt¤Sà?_x001A_L1²_x0001__x0002__x0012_ß?gc1_x0017_¹âà?¶_x0006__x0003_Õá?t&amp;¿»Há?êBÉûÿà?c_x0008_=64á? ÜÉ5èß?­¬CÁqõÝ?¢lß_x001C_³à?H®ÿµà?Á=ÅbÐÁá?TCæ_x001D__x0002_ß?9ÏÁÇ_x000D_bà?'½Q[Ý?×õÝI_x0010_ß?_x0016_Ç_x0004_õà?è_x0017_Ç2MÞ?_x0016_#%ÎNà?Z¼îîá?´Ñ"Mf|à?}OºÀà?,·q²:â?r¬/ÿ_x0002_á?_x0011_¹/üà?Xgò_x001A_ªà?Xl_x0003_¿_x0004_Íá?_x001A_ËïFìrà?.ËÝBí"à?o^i}¤2à?ºn¦ï×Ü?P¿¦_x0003__x0008_á?ò_x0013_\,éÞ?_x0001__x0002_Óg%_x0018_ÇÞ?,ëgÞ?ëè)$W|á?G-SÆ_x0013_ýÛ?·ðH6_x001D_aá?z@ts"Zà?_x0011_Ô_x000F_e_x0004_ðà?Ê,÷¾,GÞ?ÊU\óM¼á?òMcRä¢à?VYU]6à?_x001D_é©Êð?Þ?â_x000D_Å á¸à?_x000D_¯kóß?àçVxà?ß_x000C_6&gt;¸à?dÍÿü	aß? ³&gt;VM_x000C_Þ?Éª[ÓÔà?Q·-iFß?¯_x001F_m'Íà?ß_x0003_J;ã¤à?ð+ì)ªà?±I,Ú_x000B_qá?¾0¶§*Þ?&gt;¯¼§¬¹à?_x001F_J_x0008_¯q(Þ?~l;y8¢Þ?±'{_x0018_x¬à?øà_x0006_6±Þ?ÆÞÚÊÈà?_2¸m_x0001__x0002_*_x000D_â?#Ë_x001A_ÅBà?^Ù:þ_x0019_á?u¿_x0001_¢à?pa÷¨øß?zÏÖKÕÝ?Vµ_x000D_A°¯á?Å¢~	¼°ß?Ê(sµcà?T?_x0013_ý§³Þ?_x000C__x001E_)Y×_x0005_à?­_x0002_¿½À=Ý?&gt;R×_x0013_ñõÞ?ó¨?@èÜ?í¦Q±à?²ü¥;Í_x0010_Þ?Ð¡	Ôíà?­~©á?é_x0005_:6 _x0018_Ü?_x0013_JÒ!Ü_x0007_à?¿ÉU7s_x000E_à?ýgs?¸ïÜ?[_x0008_ðÌÃà?PÄ¦^Wá?X_x001C_ÞJöFß?÷æ¸ô)_x0004_á?D*QÝàÝ?Ì_x000D_t,_x0007_à?&amp;¯ý_x001C_ß³ß?tt_x001D_ãKà?HÔ_x0011_«ß7Þ?r¦â|#Û?_x0003__x0008_5¸_x0017_T&gt;Þ?Ð¡Ð?ûà?Ö_x0011_úí`_x001A_Þ?P_x0018_±@dà?ð\½_x0018_7Õà?ùDk´ß?_Â£ñ¨à?nª5íz_x0002_ß?èG_x0002_=_x0004_Gá?{dP_x0010_¨à?QX8(ÏOà?Yø{_x000B_"ýá?¬fîfÞ?$_x0006__x0011_h_x001A_ÌÞ?·hz_x001D_,)ß?":¯_x000D_:ß?|(ßÝÞ?²_x0007_ÅÎ_x0014__x0013_ß?)_x0001__x0005__x0002_¢	Þ?¸ÀÞ?f|âõìÜ?6©?_x001E_ÎÜ?³Eu¤1¹Ü?µ_x001A_Ïÿ¡ÿÝ?hØ	r0Þ? +-_x001D_¾¶à?'h_x001B_;¹¿à?_x0007_:.^iºÝ?B¸{ÒÙ_x001A_à?_x0018_Õ_x001A__x0010_Ê­à?n_x001A_yà_x0018_à?ðû¢_x0003__x0004_7QÝ?°Üd2ÛSß?_x000B_Þ½¹YUà?µb¼¸ÊYÞ?ø]_x001D_r¤ÛÝ?_x0016_5»òÍ'Ý?rÅ@Âß?»£G¡á?_x000F_Ð[fà?÷Ç_x000F__x0019_:¿á?Xü_x0013_Év[Þ?_x0002_Rî¬ggá?_x001B_mÒD_x0004_à?¸RÑ_x000E_ÚÞ?ÁlÖØà?àüÉTß?_x0011_Q_x0001_O_x000F_ß?.Á_x0015_%Þ?[ºL_x000D_$ß?÷¡Ipl¯ß?­Ï¨hà?Ö_x001E_¾cPqÞ?Ìª)¡Þ?êu_x001E_&lt;½9Ü?³ÑN_x000F__x0005_Þ?T_x001A__x001E_¸_x000D_ß?@y_x000E__x000B_;üß?ÞÅuúMÿÞ?öhÂ_x000E_:Þ?KÐÎ_x0004_"Þ?Ö­¢Å_x000C_ß?ñ]Çb¿à?_x0004__x0007_¼VÌ_x0002_R1Þ?_VÉïaEÞ?_x0016_8_x0004_dÊVß?.£ÐÖÁß?NÝ_x0016_Pzøà?r&amp;¶»I_x001B_à?÷wðM7Mà?Ç_x001C_Á×Ý?zx7m}¡ß?à³ë_x001F_N-Þ?Tý¦_x001C_à?óÄdþªß?º°Hbô.à?u­b?[ß?_x0001_òåÈÍ(á?Äu÷_x0005_à?_x0005_PÌÐxà?_x000C_¶ìÁKnÝ?ß0,rÝ?»åÄßý~à?îÓÝF:?Ý?Ýý¦è_x001C_:â?l.hR®Ý?N_x001E_¢t¿×Þ?ÐÃæ00â?ôT©ehß?±Wø¼ß?,1Kû_x0006_à?^_x0003_ìµÃ@µ}¯³Ã@_x001A_æ?L¯Á@Pi_x0018__x0001__x0002_KæÁ@	PàVL0Á@e)·Ð4Á@wÙ½ê_x0005_ÔÄ@OþÙc{UÂ@n&gt;O$¢À@=%_x0014__x0003_Á@êÒ§7_x001F_Ä@´WhODÁ@ø"&amp;¦þÂ@ï_x0013__x001F_Öì1Ã@+9óaLõÀ@'Ê4(=öÁ@CS[_x001B_Â@°Ùç©	Á@@çÁ@$±9_x0003_â~Â@M_x001E_V_x0019_nÂ@Ø_x001D_ö7þÁ@	%L×lÁ@ 5]tÌ#Ä@fÛ_x0016_ù_x0014_?Â@±_x0003_Q×RGÁ@iï= Á@_x0012_KOKæÁ@Z¬ëTÛvÀ@_x000C_?Á%¸_x0014_Â@\\[KÃ@¡r0_x0012_ÍiÄ@öÀÿ;B_x0019_Â@/_x0001_\)×Á@X½_x0007_Y?À@_x0005__x0007_k_x0003_7CÃ@#u_x0006_7Ã@KTÓæ Â@d4_x000B_*iµÁ@Å	él[Ã@ü)Á@ìz_x001D_È;À@&gt;EvñÁ@ªæ±#­Á@^¦Ð{øÀ@zC_x000C_FúgÀ@ÖD2ÑeÑÃ@_x0002_ÔHL=Â@^_x0013_Ü?ÝÀ@æ_x001C_\cbÁ@¢ØxNÂ@_x0008_Z|µ¬Ã@_x001D__¶_x0007_IÁ@ãðqö_x001D_Â@[t«_x0016_áÂ@Q(ïhBfÂ@cÍ0 }Ã@¯m_x0017_ÙäÃ@_x0014_Êuh_x0003_Â@_x0004__Þ6ØOÃ@ó_x000B__x0007_Ð'Â@Ý*C`_x0006_zÂ@¥È¦ÎkÁ@mY'_x001F_ãîÃ@Ô&gt;®?Á@ÄWFj_x001C__x0001_Ã@Ö°r_x0002__x0012_À@à_x0007_Ä ùÁ@_x0014_à2_x001D__x0002_Â@:¿*¡s_x0010_Â@¦ÇíÉ_x0016_Ã@_x001A_»g^_x000F_GÃ@_x000D__x0005_±?îãÁ@ô­_x0007_I´,Â@ÜÙ0o	Ä@Ù_x001A_~vÙÁ@_x000C_*¿²wXÂ@â|11¦_x000B_Â@uqà½Ò»Ã@ãµT_x0005_@Ã@õ_x0008_öM1SÂ@_x001D_Eóv¥Á@\QM_x0012__x0002_Á@ø_x0011__x000B_3B¼Ã@Û8ì¡QÂ@H:¤T¡ÄÁ@_x001E_mw*Ã@_x0004_ðÜ`Â@i_x0006_S&amp;ØXÂ@_x000E_âF'Ã@Déñë_x001D_Á@ô¹_x0003_»_x000C_Â@u+&lt;çÚÁ@,L_x000E_Ç_x0018_£Â@·ûÅ´ÿÂ@èhÌTºÄ@?d%_x0006_úÂ@J_x0001_K_x0017_ùìÃ@_x0001__x0003_«S|{ÎÂ@Q¥cýÀïÁ@êö§ÛúrÁ@_x0005__x000F_'q ÅÂ@a¦+I÷3Á@dï´XçÂ@Äðo¬óÃ@cü&lt;_x0013_ÁÝÃ@Ø+×µË÷Ã@¢_x0006_áÓÆÀ@	Z®ÔA=Â@¦¸_x0008_¬_x0007_aÂ@Fá_x0008_îóÃ@¿ë4«Ã@ü"ELÃµÀ@QÁ[_x0012_ÊÄ@4-sè_x0006_&gt;Â@ s"Ð_x0001_ÔÁ@x&gt;@Á@+_x0007_^_x0002_aßÂ@°=AfÄ@;ßÉßWBÁ@1	òR¬ÓÁ@ùxXA*ÚÀ@xJ]ýÂ@¬®N]_x0010_TÁ@^íM~­'Á@ã_x0003_ö;y¿@WR_x0015_Ýµí¿@no2P_x0008_Á@F1­&lt;Ä@ÁTLÛ_x0003__x0004_ó_x0001_Ä@K1'°Ã@f_x0008_¤^rÄ@Ó,Æ_x0016_&gt;ôÂ@8!WÀ_x001C__x0003_Á@«{Vl*ËÀ@&amp;`D_x000F_C!Â@_x0002_ß3_x0005_Á@^ã4N«{À@ÒGYÍÁ@Óg³â_x000F_Á@ßÎæ¯_x001C_ÀÂ@ËÓ2sí_x0005_Â@ÑÇÉÓ_x0006_\Â@;¾L_x001E_éAÂ@_x000C_X1_x000F_HÃ@b¶ÀµËÃ@Ô×_x0003_8ì`Ã@-s_x001B_NzÃ@þkÅrÃ@¾`ærÙ_À@_x0006_^ÔìÒ|Â@£Ü;'Î+Â@ÄF¹û)¼Â@6±3E¸Ã@âöó_x000D__x0019_CÂ@ÌÚ=_x0008__x0006_Ä@&lt;é _x001C_WÂ@_x0007_ øo_x001C_®Ã@_x0013_}æTa7À@ß_x001F_ì_x0005_3Â@_x000B_ií_x000B_XÁ@_x0002__x000B_3Ì_x0010__x0001_EÁ@\Ý/U_x0006_AÂ@èÑ%_x0004_ù_x0007_Â@_x0008_ñþAÃ@¤æL_x001B__x0016_¡À@Þ_x0001_(&lt;%Â@ë²_x000C__x001A_Â@ø_x0007__x001C_jýÃ@£xn¯m×Á@på·ÿþPÂ@`_x001B_-;Ì_x001A_Ä@|'C4cÂ@^ù_x0019_yø*Á@ÍWCTÃ@_x0002__x0005_Ñ(´¬Á@ÎpÁQvÀ¿@_x0012_kÈïäÁ@¿v¨_x000D_.PÂ@_x000E_âw\¹_x000B_Ã@º5¶&lt;HÂ@Ë_x000B_Dí_x0008_Á@}_x0003_3c~«Â@&amp;©Ï@lOÄ@%ÜÖ.%_x000D_Ã@$7Ã_x0013_îÂ@_x0006_àw_x001F_®¿@áÜ²¹úÀ@ë&gt;USÄ@ÐØÌãbÞÁ@_x000E_^üF`Ã@åÁIþ	^Ã@Z\_x0007_­_x0002__x0003_)mÂ@³2_x0004_¥_x0007_Ã@$/aÄ@Bí_x001B__x001D_dÂ@_x000F_{K £öÀ@ê\P.d_x001C_Â@!-m&gt;´vÃ@­,eræÂ@_x000E_äKµüÀ@l_x0017_y«M=¿@¯è_x0015_7·_x001A_Â@´_x0012__x0013__x001E_P:Á@unï§+Ã@1¬_x0018_NÃ@UÀ¥[_x0010_7Ã@ñÕ¸fe¹Á@vv·fÁ@_x001C_ô*oôìÁ@&amp;% _x0017_Â@ærÑïc5Ã@Ï_x001F_¡³_x001F_Á@ ìUm­Ä@_x0012_z0!)ÓÂ@&gt;ÍQ}_x0012_Ã@WÇt¹Q_x000F_À@ÀZ|¦uÁ@Û_x0012_¶ïÂ¡Â@LÏ^F:3À@_x0001_´#Ó¨Ã@`½	Ta_x001D_Â@_x001E_Fì¥Ã@¶ò_x0017_P××Ã@_x0001__x0002_ÔæñtâÃ@üøUÞ_x001D_Á@£=åTóÂ@I×bªi¨Â@_x0006_¢§pnÀ@$A|&gt;¾?Â@Ì úºÂ@9Eí`ZÆÁ@ð__x000D_È^ÛÂ@î±Í¬­ßÁ@:A»^tÂ@º%MDâÀ@ù-ýrÁ_x0016_Ä@_x0012_¬Y_x0013_Ç Â@_x001F_:EøÂÀ@±"¨PxÁ@+¼®ú±_x0011_Â@ø¸ý^ØöÁ@Ó9cìÜÂ@ãôÛà¿ÚÀ@Úê¤¤ãÀ@_x0004_t&gt;":Ä@	ùupE_x000B_À@&amp;Ð22Á@JðÇ^¿@fBü_x000B_Æ¡Ã@L±ù}Á@[¯aKÑÁ@Æ"õY«mÃ@Ôhúàm_x001B_À@3G_x0004_àÈ_x0013_Ã@_x0003_j¬&amp;_x0001__x0004_âGÁ@ü_x0018_y0ÝÁ@³­ä§¸Ä@Àz._x0014_·5Ä@É81Ã@üÀ½ý_x001F_Â@ÞGo¢WÂ@ùWXyÁ@*ÐY]9FÂ@,Q¿rÂ@þ9án:Ã@`¬@_x000F_IÂ@°HËÉè&gt;Ã@SèaÌ_x0016_Á@vÃA²pÂ@"£8×Ü¤Ã@_x0016__x0011_7y-_x0015_Á@Åé&lt;r_x0006_¸Â@_x0001_L×À@îj_x0002_/k×Â@Ù¡~b_x0015__x0014_Ä@Ü#áêpËÂ@(kp_x0003_ $À@µîìßÞVÀ@aüÊÓv_x0004_Á@6ÅQb1Ä@ªÃ[¦©XÃ@]0\¾V_x0019_À@¼¨M0äÔÂ@W8¦þ-Á@56&gt;ÙÃ@H_x0017_QMÃ@_x0001__x0003_m~'ÚÌñÂ@&gt;9«Ú	Â@¤Vp_x0019_ÖÂ@_x0007_zyVÂ@Y_x0002_¿@T#B_x001A_ªÀ@¿t±UüÁ@¥ªqµöSÂ@"vUMIÇÃ@k_x0012_;ÊVÁ@g_x000E_ZtýÃ@"ØwAõ¶Â@Nu±_x0012_¦_x000D_Â@×å/?{¦Ä@_x000C_Ð¿Â@¦_x0013_ÒþÛ¾À@,±Ï½ Ã@íQ¥iÿÃ@êÙæð|Ä@ðpKdVÂ@ &amp;§ã¯EÃ@ÿæ¸_x000B_ÕEÂ@Æ_x0015_y_x0017_&lt;Á@	Öº_x0001_HÆÂ@¶~§í^Á@TÙÓ­úÂ@_x0014_Fæ7p´Á@ÆRBÀ@¶¬[O/Ã@ï­RÅ`"Â@¢}ÿ++Ã@:Ðäú_x0001__x0002__x0006_OÂ@Ç¦ö_x000E_|ýÁ@P_x000E_1U°sÃ@Á_iCÁ@Î_x000E_¿ñéðÂ@[üì¯|Á@ëÇÔÉ6Á@ß_x0003_ ö&gt;ÑÂ@'ÒâØ_x0004_zÀ@_x001C_T_x0002_)_x0004_pÁ@XØuÅ_x000B_ûÁ@×@¯Â@Ú÷Ð#Â@sÎ³_x0018_Â@âÿÜs5Â@-u%¼x_x0018_Ã@z,h¨iÂ@?\íÇ(ªÃ@úYÐ+GÕÁ@ó_x000E_I_x000D_Ä¶Â@_x0001_:îh@ÁÁ@_pâPàôÂ@Ü¹	ÑÞbÄ@1òB¦9Á@®_x0018__x0015_ëÀ@è¥_?\Á@w¹ßV[AÀ@ox/á8Ã@³_x0013_?3_x0013_Á@_x000B_æÃXâ¿@ôN¢N&gt;Â@_x0011_Õ·æîqÃ@_x0002__x0004_ø_x0016__x0006_ÊÙPÃ@?"n¥_x001C_éÂ@Ô¼_x001E_Ã@)¿µ_x001B_ÌÂ@e7Î½v_x0012_Â@1_x0002_ù _x0013_Ã@¨_x000D_ÀG_x0004_wÁ@Ø^¬õòÀ@_x0018_¤1$tNÀ@µq;K?Á@RÁGf+ºÂ@HÓ	_x0005_ÊwÃ@_x0002__x0001_X_x0014_âóÁ@Lå´õ_x0016_½À@ÃÃÁ@Å]ÕÙ8Á@oJëÅöÀ@;¼ÔNÃ@k¬t_x0019_ÂÃ@Pµ%-ÊÁ@Ä_x0017__x000F_Î$Â@_x001B_jû¸¯%Á@_x001F_ì_x0017_âÁ@Í¸ïìÂ@jaf?uÀ@©;¾wÞ¡Á@¨æÌ_x0003_¥Á@)F=«Á@ÈÚÐ_ÆöÂ@,e+ÕxÃ@¥vúë5Â@8_x001C_i_x0001__x0003_Ó¥Â@ç;¥­õÃ@ýlÅÚ1IÃ@_x0013_»Û_x0013_Â@º¥_x000E_Z°Á@R[{_x0018_ìÇÂ@¶_x0008_R¨Á@Ïon_x0019_3PÀ@äíÐ{ßÃ@$_x001E_bª³ÆÃ@,âàÛõÃ@¥¤mDÂ@¢ñº¹Ã@[%_x000D__x001A_}CÂ@¥äCçé6Â@£P"î_x0005_Ã@|_x001E_Ý_x0013_­Â@k·vpÄ@ñ_x0002_1Äj_x001A_Ã@®ØÔöûÃÂ@yO«(­Ã@Ú¤þxxÂ@¥ýÄÚ_x000D_Ã@²û_x001F_û2Â@¦_x0005_¤Û_x0012_Á@~_x0005_¼+á_x0019_Á@RüÅÒÍ¸Â@¢&lt;ï/ì¿@1ï·¬S[Â@©èp	Ë_Á@Ð_x0002_ ¿Â@Öz_x0002_u?Ä@_x0003_	_x001C_è_x000E_-¹'Ã@~Ê«_x0002_Â@Åàë_x0005_:MÁ@V1°L_x0019_Ä@ÖÎébÂ@'_x0019_Xc_x0008_Â@eC¡8ºqÀ@çï³»TþÀ@_x0007_¸ÁRÂ@4Ý¢ß(äÂ@ÜEO_x001C_s Â@| UQÅÃ@ÉNra}OÂ@V2_x000E_L°Ã@]ÿh×'À@OßÒAúÀ@%ÐëªÂ@`_x0002_½[òíÂ@_x0011_»fèLÂ@½ñ_x0017_À*Â@¾hÛêÃ@_x000C_ù_x000B_^1Á@!´r&gt;G}Á@¿ãLÇ_x0006_Â@ýgÄÂ@5¨ýæ_x001A_Ä@Û_x001F_P	ë_x001A_Á@áÁSÂ@ÂÁ ¿]oÂ@_x0004_{É6_x0001_kÁ@£Ã¹éÒÓ¿@27¾ÿ_x0003__x0005_¯ÉÁ@_x000D_ÑªI_x0017_Â@+-ïÁ@_x001C__x0008_9_x000E_Â@À_x0008_ÆAÎÁ@,ì_x0015_jÃ@Äf_x0016__x0006__x0004_jÁ@5_x001D_e¢LÀÃ@KÚýEÜÀ@¯ÏÑù"áÀ@LÄÌ}_x0017_JÁ@&amp;á)ÒÀ@æÌ3êaMÃ@_x0002_l*´*_x0010_Ã@cÆX_x001A_|KÂ@A²f¸Á@y?ÝmüÂ@ïd_x000C__x001D_Þ"Ã@À¿(R¼nÃ@Ë5hJÄ@&lt;£Öí_x0007__x0001_Â@Ç¶_x000D_;NÉÀ@Õll_Â@úMöÇÊ_x0010_Ã@¨³'³-Ã@Ø_x0002_¶3_x000B_Â@4E_x0006_ÛGÿÁ@tfÑP)Ã@Íã-ânùÁ@´L_x000F_&amp;*ÊÂ@MÅÖ~ç_x0004_À@p°_x0015__x0006_åOÁ@_x0002__x0006_ä_x0010_&lt;ÉQÁ@_x0008_öÉb¾À@R{0WR¥Ã@£ìÀ_x001F__x0007_Â@~A_x000C_öÊ9Ä@_x001A_B_x001B__x001F_-Ã@¬_x001E_V:ÒÂ@Ø8_x000D_Ï½'Ä@]_x0012_ËÜàÁ@=µÅ_x0010_ôÃ@|Få_x0005_mÃ@0&gt;K_x0003_ûÁ@¸i×#±ßÂ@1]áÆóÏÂ@;_x0004_(÷_x0001_À@p_x001F_äâ`Â@ÎöÙ|6¿Ã@%¿ã^¦Ã@_x001A_[&amp;Y³Â@Ù2;&gt;Ã@L_x0018_\_x000F_®Â@5W²Ù&amp;\À@³ja÷Ã¨À@AìÉcÁ@^¶çãPÁ@ää0#¼ÂÃ@_x000E__x0013_^_x001F_©_x000B_Ã@Ð4pÀ@--âõ8ôÀ@îö~ìÁ@°q_x0004_öÎÁ@ ×ó1_x0001__x0004_dÂ@\ª_x0014_+HLÀ@ä_x0004_}ÌèºÀ@x°|^£Â@_x0019_ YDÃ@ñìãÅknÁ@u&lt;Ü_x0004_~àÂ@!§_x0003_	¾!Ä@Å&lt;À.¡RÁ@*­&gt;0óIÀ@Ä@ó_x000C_7Á@`_x001E__x001D_ËDÀ@ôXr_x0001_hÁ@³fERÂ@¿)ÉÈ´uÂ@l\_x000F_¤ðÃ@ÏÕ_x0019_õ&amp;Ä@ïÁtï(;Â@¸|_x0002_È½Â@_x001E_Ó?H¬ÎÃ@ÿ+ÏM?#Á@&amp;´|È½Á@¯Ù·§ ãÂ@x½AÝ_x0018_Á@Å,½ôYÁ@¾zý_x0016_û°Â@1Z6µÀ@(V´Ë¢Á@þàþ¨¾gÂ@ì÷9ÈEÔÂ@íÊ áüÁ@Ñ_x0001__x0001_ìÁÂ@_x0007__x0008_0ßÂ@¬D£ê&amp;wÄ@_x0002__x001C_VòlÄ@3"sF_x0013_À@_x000F_GÕ"ñÀ@ì&gt;oùêÁ@®ÇmÍ0êÂ@dÜSôÈÂ@]_x0010_4kx)Â@ûÌa_x001D_Á@N5Ý	¹Á@ùÇ_x0016_@_x000F_Â@)s_x0006_H4ÚÂ@D³Îý_x0001_Â@l&amp;_Fm(Â@|_x001B_&lt;Z_x0016_Á@r_x0003__x0003__x0004_YÂ@5×=._x0008_èÁ@Ð+êØ3-À@Áÿ¬]hÂ@%_x0008_&lt;áï_x0003_Á@Ú	_x001B__x0013_ªÄ@â:¨(-Â@HHÝÄ/ÿÃ@Ú_x0012__x0018_¨¤Â@ ùb_x001A_YÀ@wØf{%£¿@ÖËozÁ@!¡í_x0005_ÑÁ@WÑkjèÀ@_x0017_F!à¼ÂÁ@®_x000E__x0001__x0007_ý¤À@V5ôõÔfÂ@­½ÁW'@Á@°_x0019_¡' Â@VOé«_x000E_SÀ@ì8(_x000C_Â@á_x0012_çÃ@có^QNÁ@¬_x001B_~×_x001F_Ã@¶5§N_x0017_Â@àê_x000C_F_x0014_kÂ@F_x000E__x0012_?Ý¦Â@Øc_x0019_¯_x0005_Ã@DÖµØÆ«Á@_x001D_üjX×kÃ@¶_x000D__x0001_ÓÂ@ëä¡%Ã@_x0006_²_x0003_y8À@¾_x0005_,fÀ@Ù¦pxËqÂ@T°Éò_x000B_pÀ@!÷Ë@~¸À@N{ÃfoZÄ@Þ0fóAÂ@Ñ:ð×ûjÀ@·Þ_x0002_¾²Ã@W_x0004_Ò·ò9Ã@Q¨CEÂ@_x0017__x001E_rÂ@_x0001_kÈ¾çÃ@ÿÓCOE.Ä@AôüÇ¿@_x0005__x000B_Rúv_x0015_"ÍÁ@MÏ#ºZÁ@£Å^Xy À@Å×ô1¤Á@ú~þGo{Â@¤õírdNÄ@(è8_x0001_JÁÂ@_x001F_MÂ@I[&amp; ¢7Â@_x0004_V~_x001A_ðÂ@F_x001C_nNëJÄ@¢ç®=_x0019_Ã@;èÚú_x0008_&lt;Ã@	;­ÈÃ@&amp;Ç³_x0001_dÔÃ@Ôå}õâÂ@i­å^ÜÙÁ@W_x000E_QÃ@_x0006_Ú_x0010_&amp;rÁ@Ñ_x0003_é7_x0011_Ã@_x0007_ÉT±wÂ@_x0010_¡_x000B_\Ã@_x000D__x0002_àû&amp;À@+I©O&amp;ÒÀ@dU~L~£Á@ÑfÎÏ¢Ã@_x0012_úNj©Â@/_x0002_1ZÞWÃ@²ø}oÙeÃ@®_x0007_ïü5Á@]ek_x0005_ëÃ@\%H9_x0003__x0004_´íÁ@¥sí_x0017_Ã@Mgø_x0001_Á@ß¿y¦QÌÁ@:&lt;Ía`¯À@EjcL¡_x001C_Ã@ÔiÊ\&amp;Â@IoÐsÂ£À@Óz7ÍWÄ@P_ÏÍ½aÀ@íV`LlÂ@t¯+&lt;êÁ@o^¬\7_x001E_Ã@\Õ_x0006_ôÝÂ@ f_x001D_d	Â@°(oåÁ@_x0002_rZ5Ã@Òý)­_x001C_=Ã@n=ÆÁ@æ}ãÀãIÃ@N% ¯ø_x0010_Â@Ü_x000C_³¿Á@ô|qÌ°gÃ@dÇ_x0011__x0011_+Ä@~zÝåð8Â@¯l°þWMÂ@_x0001_!_x0014_yÚ_x0008_Ã@!_x0010__x0001_E-`Â@(~¬OØÂ@_x001E_ê*ÂÁ@_x0015_`&lt;XbHÀ@~H÷^I¬Â@_x0002__x0003_­!}F¦ Ã@_x000D_Å±ÏÂ@²ù!áR¼Á@­á¦PB_x0004_Â@¬®_x0017_Â@¨é_x0006_lÀ@ÓAÆk.LÂ@_x0017_!_x0019__x001B_ËÂ@uÚ?0Ã@¶S_x0003_ÑCæÀ@Ú_x0011_H&amp;;|Â@_x001C_ýèÁ@r_x000D_P0JÂ@È/ÒF\Â@ÌÂ¤D"ÊÃ@'§Yø!bÁ@`´-*¸XÁ@_x0008_Y¯¢K_x0015_Ã@À_x0001_ÆF{Ã@+å°3Â@ø8_x0010_DÍ_x0004_Â@Ê~fÌPbÃ@ã3K[À@HT_x0010_Á@üph_x0005_,VÄ@_x001E_Æ=Cû_x0006_Ã@²_x0007__x0008_DÃ@Ë	^rÂ@Bëh´Â@`9_x0014_4Â@ÀÙHSÃ@E¡ï¦_x0001__x0005_|_x000C_Á@j¥ó_x0015_9ZÃ@¬úb_x001F_©ËÀ@¯mJäçÀ@pðCc,À@&amp;&lt;à_x001A_ËÁ@Á,Ä_x000C_ù¥Á@Èì³éà_x0002_Ã@!_x0013_Ü¡û1Â@}Á&amp;ò9ðÀ@Ýç¹x_x0003_Á@rÞ(«À@¶_x0011_#:tÁ@ó³DñBÐÁ@¡ÝH`ö¼Á@§gBÃÁ@8¶&gt;Ê0_x0008_Ä@;ú2×ÝÜÁ@¸wõ_x0004_iÂ@ÛO\_x0015_Û_x0002_Ä@ãàòØÿ@Ä@x¼^ÙUÁ@uþLÌ0eÂ@JÆj_x0011__x0001_Ã@_x001E_¤]nåÂ@goÇ_x001C_§Á@XÔ_x000F_ai)Á@_x0005_\ýdÑÂ@|}ïÁÂ@_x000B_T7WÀ@ÞúnÍ(Â@¾FO°pÒÂ@_x0001__x0003_XxaØÁ]Â@çMÓÂ@5R²ëóÄ@ç²e»Â@_x0005_Å/t¯Á@_x001B_8¹5WÂ@Ô·3%é±À@±á®ÜDÀ@J+ÓÒàêÂ@é­Òµ³À@ö_x0015_LÏ}tÂ@6­NÍèWÁ@r_x0008_Ô_x0003_Ä@µ±Ú1îÀ@zMK_x0002_Á@:_x0014_|+_x000F__x001C_Ã@__x0011__x001A_7À@Cñöaæ`Á@9Ù_x000E_îÍÁ@yÂºF_x0016_Ã@8_x0017_EÁ4Ã@É_x0013_Wâ­À@SÂ6_x000E_Â@ßÜ Ì¿@GæÔ¸tÆÀ@xËÈIìÂ@Ý_x0010_!ÈêtÁ@ô:a8MºÁ@_x001C_Lÿ6$ûÀ@\¾å,¸À@_x0019_bùºÂ@_x0007_º_x0001_Ó_x0005_	duÃ@ê­ D_x0004_ÃÂ@7øá´÷Â@E_x000D_e¸_x0006_©Â@&gt;·ì+|³Â@¸_x0006_=ýz_x000E_Ã@·ìf=_x0007_iÃ@5WûõcÃ@é¡_x0003_¦Y_x0001_Á@î_x0008_AÃ\Â@LÖz_x0015_ðÁ@ññÏ zÁ@æÚu:´Â@ê_x001D_G¥&lt;ñÁ@(Iù¶^Â@bÔëyÃ@I_x0016_c*_x0007_Á@ÆFà&amp;_x0014_À@_x0002_×²OþÕÃ@êÈÄÏÀ@R_x001E_A'ZÁ@:wê_x0010_.áÃ@gï"öOiÁ@¸NSRXÛÃ@¨®	£ëÂ@.$Í]_x001B_èÂ@eÏ_x0011_)º_x001E_Ä@4¸LSyÂ@-îs_x0001_õ÷Á@ê"08HÂ@\Àº^×AÁ@{_x0015_	à.Ä@_x0004__x0006_ªîÚ_x0015_ÑÁ@û°jòÁ@_x000F__x0019_ðÚÅ_x000E_Á@}#'eÀ@^VÝZWÓÃ@1Æ_x0002_}ÅÁ@Äöé8-¯Â@óõÑSÄ9Â@ézÕ_x0001_e·Á@_x0001__x0006_DK ÀÁ@m1/_x001F_Ã@+ËÞvûÂ@?0ïéT÷¿@_x0015_Ù0aÔ!Ã@_x000C_¨ÌÒÁ@WÑÕ_x0014_Ã@º(ÁÁÞÄÀ@_x000B_+$^_x0018_)Ã@¥¤ÑùîÂ@ßêîOkBÄ@Ã82_x0005__x0016_Â@ñ&amp;9ÏÀ@T	WÓ_x001D_vÂ@ÐëUvî¾Á@wF}HíÀ@[q_x0003_wÂ@ÊåÈìg÷Á@í}7reeÁ@§_x000B_saz_x001D_À@_x0007_OR ÿkÂ@±Ä%û©Â@¶"èÑ_x0001__x0002_x§Á@i5×TeÂ@åoE+Á@3q{EÑ/À@Ú2óÙØÁ@¢{Z6;Á@øªMJqÁ@6Ã_x001D_¥_x000B_~Â@á_x001A_UÆïÂ@ïÖ\íÌÂ@ý_x0005_£D"ØÂ@eXI_x0011_·Ã@É(¦.Â@Ô_x000F_8Ä@hêà0_x001F_Á@_x000E_ÈmnD_x0010_Ä@e £ÏÃ@¢L;&gt;þªÂ@î)Iú³Á@oÁ"Á@£¾Cà«¶Á@¤_x000E_ªòµÄ@-É	ý_x001E_Â@Us­,Â@àg_Z²bÂ@¢½þ¤%öÂ@zX:&lt;Â@Ùýú_x0015_²Â@h_x000B_íÎ2Â@/»ZªzÄ@Qô¨HÃûÃ@p_x0007_YÊ£ãÁ@_x0001__x0002_«±_x0014__x000B_\ÁÀ@°]î+{Â@¹ñéZ£	Ã@:¨Ü3\½Â@_x001D_v+iÀ_x0007_À@Ì_x0015_DzÆ)Ã@_x0015_Ú¨Ó]Ä@®µ´E_x0005_±Á@Æ*_x0005_µ2Ä@YññE_x001B_'Á@®oÂ@@Á'$)JÂ@Bù	v±À@óm¥øÂ@ù³ñEÁ@_x0014_÷»8/Á@_x000E_^_x0012_ÐÂ@_x0017_:ðDx=Á@þäN&amp; _x000E_Ä@×Òl8_x001F__x001D_Ã@4_x0003_ß=»Á@Jk_x001B__x0017_&lt;Â@7^&lt;0ÀoÁ@_x0001_Ã_x001D__x001C_Á@_x0017_kzÕfáÁ@hÀG^_x0015_Á@D_x0004_.±Á@¤Ë¨¨:Â@Ã-¸_x0007_ÝÃ@¨~;_x0018__x000B_%Á@¤57C¨ÛÁ@;ÃJ_x001C__x0002__x0005_Á@Ü2U=_x0001_;Ã@Ù_x000C_æüLÁ@_x0002__x000D_ÐÚ]Ã@rq&lt;h]Â@_x0017_·ËéP]Á@X"½õèYÁ@ta¾£óaÂ@·V§_x0015_+Â@HáNQÄ@¹t_x0007_|®Á@Û¦~S&gt;Á@©íò°60Â@¶][¯=fÃ@´_x000B_Ml&lt;Â@_x0001_¤Ë©_x001C_ÖÀ@_x0015__x001E_Í)2ªÁ@eùÂd¦À@5L!4U3Ä@Ü¬?8FTÂ@ÆuïSÊÂ@òlVÀ@Ôè_x0005_»¦Ã@N_x0007_ê"Ð[Á@¤_x0007__x000F_{¥GÂ@6î?ZÂ@dîj¥ÿ_x0017_Ã@Nf·¶¾Â@¤Ù%_x0004_{Á@wêÑA´ÇÂ@­7Ö÷_x001A_.Â@ïDQ4_x0003_'Ã@_x0003__x0004_7´BîÁ@1Ýï¹Â@	Z°_x0004_#Â@h°»)e_x000D_Á@Ø§ÑÉîóÁ@Èmé[ùÃ@l_x0017_zB/Â@_x0007__x001C_7o_x0002_pÃ@Þ!ÅâôÁ@"åñË,Á@j«{î§}À@;$?^µÂ@L_x0001_uYóÞÁ@_x0010_j_x0001_àFfÁ@bßå_x0001_VÀ@p»3Ù$Ã@(_x001E_tUúéÀ@3õXYsDÄ@£DA=ÕÀ@Ù¤_x0012_[ÂÄ@&amp;Ç_x000B_!UÁ@q_x000F__x001E_íÁ@îA}¼b_x0010_Ä@½¿lïÒÙÂ@_x001C_Q_x0011_sKÁ@`	A_x001D_¥Â@7_x0001_rv_x0013_cÁ@_x0003_¨S_x000C_½Ã@Ò_x0018_ÕP± Ä@|Ü'»ZÓÀ@öÂ®º§Â@Làj	_x0003__x0005_ÐFÄ@uë]C¥Â@,GJ¬fÁ@¤Ì9_x000D_sÂ@Zd_x001A__x0018__x000D__x0006_Â@YÏßÁçÃ@ì_x0013_ª,²Á@àí_x0001_RòÞÀ@~è1õ-_x0013_Â@W¬Ý!ªÁ@ê{``^ëÁ@Pkn_x0006_cÃ@ r2»;²Á@ÐøÉ98À@_x001E_ô_x000F_ujÂ@Ç^ÅÝ"ÖÁ@[_x0012__x0004__x0008_Â@þ¢Ï¸_x0002_Ã@6_x001D_N2U}Ã@üXñúûÁ@;LC"ýÀ@lCÎÇÁ@v&amp;4gGÂ@ê·èK8Â@kùÞç&amp;Â@d:]ìuÁ@_x0005_¨1B@Â@ò3ÁöÂ@Í'­7¶ÍÀ@NÖ&gt;aåpÂ@¤_x001F__x001D_»(AÃ@_x0017__x0006_&amp;õ8sÀ@_x0001__x0002_âU_x001C_!Á@yzRtIÀ@^¹ @;ÜÂ@´kË&gt;O1Â@(9 3ÈÁ@_x0008_Ñ_x0004_u_x0011__x0004_Ã@/Èå¤¬nÂ@áÉo2&amp;$Ã@_x0018_v}»5_x0005_Ã@-Õl=!VÃ@D_x000B_Þ$3Ã@_x0004_÷w;åÀ@_x0004_·o_x0015_Ã_x0015_Ä@îÚ_x0002__x0015_Â@É´Ôm±Â@úc(ü]ÛÄ@'ô2ïLÃ@l_x000B__x0016__x0004_ÀÂ@_x0019_à³UÃ@YÜ_x001B__x0003__x0015_Ã@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_x0001__x0001__x0001__x0001__x0001__x0001__x0001__x0001__x0001__x0001__x0001__x0001__x0001__x0001__x0001__x0001__x0001__x0001__x0001__x0001__x0001__x0001__x0001__x0001__x0001__x0001__x0001__x0001__x0001__x0001__x0001__x0001__x0001__x0001__x0001__x0001__x0001__x0001__x0001__x0001__x0001__x0001__x0001__x0001__x0001__x0001__x0001__x0001__x0001__x0001__x0001__x0001__x0001__x0001__x0001__x0001__x0001__x0001__x0001__x0001__x0001__x0001__x0001__x0001__x0001__x0001__x0001__x0001__x0001__x0001__x0001__x0001__x0001__x0002__x0001__x0001__x0001_þ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_x0001__x0002_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ÿ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</t>
  </si>
  <si>
    <t>3c79eacfeff783885e7d802a1a6ed286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_x0001__x0002_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e6{,1A_x0001__x0002_e6{,1Ae6{,1Ae6{,1Ae6{,1Ae6{,1Ae6{,1Ae6{,1Ae6{,1Ae6{,1Ae6{,1Ae6{,1Ae6{,1Ae6{,1Aø§±}ãìÌA0m_x0003_lÊAx;ZÎaÈA_x001F_É_x001F_úÒÉA&lt;ïh¿x_x0017_ÈA'$SÐÞÈArÂ_x001A_/Ç¡ÌA8¦ìÙ_x000C_ÈAÝ_x0007_m[ôòÇAn©`´=ÆA.Ô_x0011_MO®ËAò¥_x0014_ ÒëÇA_x0014_;_x000D_ú_x0012_©ÉAAÏ¿ô_x0005_xÊAª_x000F_i:}$ÈA ±_oÿiÊA_x0011_÷Vq¼YÉA_x0010__x0010_¦þ\]ÈAc Ì_x0002__x0003_x_x0008_ÉA_x000F_v]XTËA_x0015_4I*bÉA»ñðÕì ÉA_x0001_q_x001E_wüÇAVðü£ÀÊA4_x0005_j_x001A_ÊA´-êÒêÇA%à_x001C_f_x0005_³ÇAºE=Ô1ÒÈAé_x001F_,C|ÅA-vqS6VÈA&gt;bÇ#pûÊAøY+WÆûËAq$ñs÷ÈAÆ_x001D_Ñ_x0015_»ÈAy÷4&amp;¥KÇA_x0003_gúPÃ_x0004_ÊA*Aßm³ËAòÞAÜ¯ÈAgÇt_x001B_ÿzÇAã__x001B_Ê÷ÊAÇà_x0013_§ù¡ÈAùë_x0001__x001F_rÅAQBa,_x000D_:ÈA¨Ã?SéHÈAnèYo7êÆAÝsUÙ³ÆAÂBþËA÷9[iÙÈATÿ_x0004_¶ÇAÑª}]ªÒÇA_x0001__x0002_C_x0006_ íÊAÈ{óø4:ÊA/¤³öÊÊÇA3q#kæÊA¿Ê_x0008_{ê§ÊA«_x0004_ÂùÓ¦ÉA#gf_x0008_=ÊA{Î^#O_x0010_ËA_x000B_×h¹ÈAÄFs¾ÈAÄý_x001D__x001A_7ÈA÷:Ù_x0018_ ËA_x000C_ËÁÊaÇAÕ¹P¥¢ÊAsK´ÒwmÇAl_x0017_ßã_x0017_YÈA¶_x0018_'[ÆA¬Ñ¹m¢;ÈA"ä«]xÈAÁï(_x001F__x000C_@ÉA{ñ_x0015_ ¹ËAá#³â¿ØËA_x0004__x000D_ãáj_x0016_ÈAÇX4ÌâÈAp±Ôv¾ËAÉps(À4ÊA_x000B_$J_x001C_'@ÈA°§§SìYÈA¿A#¼`ÖÊAia_ëÉA&gt;TÙ{ÉÅÉAò&amp;\_x0001__x0002_ËÈAv%±&amp;É-ÇAm_x0014_ãG_x0008_ÊA5n_x0011_)_x0012_¤ÈA~Ã^Z_x0011_ÒÈA¤^o_x0005_G©ËATOxºéNÈAÈQOý~sÈA7Ér,Ö_x0013_ÊA_x001C_Èß%ç×ÇA[-6è_x001D_ÉAÚÌ_x001F_¤ÈAE[	üRÊA¿ÉÊø_x0018__x0015_ËA®Û^/Ì¦ËA¥*_x0010__x000E_ùËA8IlËeËA¼²É["üÉAÂRÝïôÈA!u_x0011_Ó÷ÈA¶M[Ñ_x001E_OÉAÂ¾Ö_x0018_í^ÈA)O_x001E_¸PÊAeõ0\¼ÉA­Ì8ÃhËAj|:/_x0012_ÌAx¹ÙÏ+ÈAkö£GM_x0004_ËAÀ²ÁAÖÑÉAl²uáþÌA·_x000C__x0002_ÆâÞÊAÒ{ôôî¡ÆA_x0004__x0007_ò=¢×6ÍAo_x001B_qC.uÇAÑ¾l=_x001E_ÈAfl£@¨ãÆAX¸Äí{ÊAº¶:`JÌAaÁ×k&amp;ÇAÏXtiÿfÈA·n_x000B__x000F__x0019_¤ÆAÛ96OÍ_x0001_ÊA©×?µò£ÇA2_x0002_i·Ø[ÈA^ö=vmsÅA_x0012_©"'élÆAÿXÙît»ÇA_x001F_1&amp;¹k-ÎA7éÉÍ/PÌAp³³QÜ=ÊAúùÌA_x0002_Õ_x0019_æ7¿ÊAÅÑ¥Ar9ÈAQ_x0018_`ÈA_x0015_áö«\ÉA_x0005_¨_x0011_HôÆAU_x000F_Öt|_x0005_ÆA_x0006__x0007__x0008_swÄÈA_x0011_¤_x0012_¤%ÆÆAµhv_x001C_.ÉA«9^ Á_x001A_ÉAW_x0003_£¿_x0003__x0005_ÉA¡õÜ_x0014_pÉA÷z_x0001__x0002_ËÉA±@ÁÇá¡ÌA?Ëðª`×ËA_x0018_ñ_x000F_IñÊA±ÉH@EÏÌA_x0012__x001F_Z²­YÆA&gt;!+T=¹ÉA_x0013_¶~å"KÈAª8_x0001_^dÞÊAé!(W_x0001_ËA_x000E_,_Æ*ÈA´Êæ_x0012_ ËA_x000E_Ý¬ñ#1ÉA ä§û)ÊA"1)¦ùÛÆAèwt÷S_x0011_ÈAwÓ¼ò¦ÈAê}÷»fÈA_x001A_ÍÍ²·ÄÉAµÙôäÈA¡¢ÀÐ:_x0003_ÊAhBF¨1@ÇAóÖ_x0005_ÈAr}GÐø_x000B_ÉA[_x001C_ÛW_x000C__x001C_ÌA}ÐÕºÆÈAÇ_x001A_Ç](ÊA«~ô_x001B_Ç_x0002_ËA_x0008__x001D_åqdÉAXxf¨V&amp;ÇAeèãE6KÊAÖ¢_x0014_ÕÈA_x0003__x0007_¯³_x0004_&gt;ÝÆAõ_x0001_úî_x001B_ÉAÿ¥ÁnÞÌÈAÑbh]úÉAeÜõ_x0018_þÉA_x0010_£Áù`ÈAGJ(@ØxÊA_x0005__x0005_$&lt;ÊAÁYckÌAD%´±e_x000B_ËAÑåJÆAçâÆ¾_x0015_ýÇAg_x001B_¤f_x000D_'ËAIîï÷-ÈARW_x000B__x0002_×0ËA_x0002_8í_x0006_àyÈA©_x001E_ï¯IÈAYËÀ¤ëÊAg¾¥_x0002__x0008_gÌAN­fÍÉAør5_x001B_"fÆAâ=ìGØÈAúJºÞ,ÈÌAøgR4ÊAuK´*a8ÆAsU&amp;õä_x0013_ÆA_x000B_Ü|aðÈA÷Ö½½¥ÇAeì_x0008_wÊAwð_x0003__²ÔÉAùÝàÑ©ËA'B´_x0001__x0003__x0013_lÇAq^³ÙÇAK:7mÈAò­&lt;e8 ÉA¬y_x0011__x0001_äÊAÒTNXÎÆA¸~õ_x001D_ÌAqôz°CÉA;çÇ¬IpÉA»9+éÅA_x001C__x0001_WÜUÈAvØªbÊA_x001D_P±o¥nÆA_x0003_íi_x001E_/öÊAr_MÉAa_x000D_¢¸``ËA_x0016_zmn#_x0006_ÌA»_x0002_0Zÿ/ËAþ&lt;¸Q_x001B_½ÆASÑ_x000E_0ÉA_x0011_¼£;gãÉA_x001B_GL=1ÈA§¹ÖGæÈAÎ¦3øÉA@_x001B__x0017_ã¶÷ÉA+_x0001_áëÒ\ÊAËXÌl¨:ÉA9_x0005_$ÉSmÉAå6ÌSÈAAªEÞ£kÊAÑÜ\áµÉAU¢_x0010_u^¸ÆA_x0001__x0006_åÿ%ùMÇA¸HÓ²EÈAcÿÔïÁ_x0006_ÉAs«&gt;âàÉAxa(_x0002_4¿ÆAM¡Ø0_x0004_ÇAZ_x001D_;GeËA=6_x001B_ä»ÆA_x0005__x001D_¦¥ÕÇA¯,x_x0003_ÆAñ_x0004_P®_x0008_ËA_x0007_ãlauÉAv+ôib_x001E_ÊAÒiÜäÈóÊA  _x001D_úÆA¬©I³Z_x0013_ËAi=`ä_x001C_'ÈA_x0005_£§ÍÈA_x0013_]vÉ÷;ÌAß;´Â¾ÊAä49P+tÊAnatJ4ÃÉAº¡Ãë_x0011_ÚÈAµ_x0010_ v³dÇA¸ÑtmêÉA_x0002_Sh_x0010_ÉAïdG´_x0002_ÊAqëpÇ²ÏÈAò&gt;ikõÉAá?_x000E_W£ÛÇA«Ì_x0001_@·(ÊAµþ&lt;_x0004__x0006_|òÊAº¿hÝ]ÈA_x001D_£Î_x000C_ÏÊA,iÜ#}ÆAQiæ]_x000F__x001C_ËAGñõ_x0011_Ò´ÉAcÈ¥_x0003_Ü°ÊA$&lt;÷_x0006_ßÅAÁ{SD	êÇA_x001E_¼ |øÇA¯^_x000D_3_x000E_ÍAÓ_x000C_yð_x0001_ËA~© M¸õÆAw6_x0007_rÔÇÉAÀð_x000D_×ÇA_x000C_(o_x000D_7ËAM8a,5}ËA__x0011_QýeÊAd^+AZ³ÈA_x0013__x000F__x0010_NmÀÉAX_x000C_³ÜÍÔËAÆö=©ï0ÆA_x000B__x0005_£¬ÕÅAÓNxýÜ@ÈA}ò!´ëÈA¹&lt;|¢ýÊAÉ}õÄ®ëÇA_x0002_Jàò_x0005_ÍA_x001B_ëÚ±ÉÊAYÒ®ÇAÇ+Ð¾QïÌAâ_x0010_m__x001E_ÊA_x0003__x0005_1â¦_x0006_êâÇA&lt;@;S_x0008_ÓÊA¨¯l@«ËA[ÁpÛdÍA¨±ß»ÙÈA:_x0014_½vÆËA_x0002_3Ö®XrÈA\ô_x0016_¾ÆAÞë,'_x0012_ÉA_x0001_Ä_x0011_Ê@fÇA_r|õéÉA3¼°!_x0015_ÈA£_x0015_=oL´ÆA_x000D__x000B_­JD·ÉA_x0002_`¢ÈAS»_x0006_YÉA«9ø7QÖÉAeiïY_x001F_ÇAV_x000B_°èÝ_x0004_ËAxBI BÇA'j¡ºQÊAß¯¯¦µÇAVe¦në_x0017_ÈAT/w@ÊUÊA®_x0019_z)ýÇAúµ÷SqÈAÝ#í_x001B_)ÄÈAàl_x0007_T:½ÊA»1Ú.XÈÊAo/ZLÉAª~_Ú_x001D__x0012_ËAÇA_x0002__x0003_ÉdÉA/Z_x0002_2|RÉAo û¬ÐéËA¾YÚ_x0010_àÈAª}VÝôÈA¤P&amp;k%ÉAxx_x0001_ÜUÊA+ _x0011_![ËA_x0010__x0002_ÏÞg_x000F_ÉApMöÝ_x001C_ÇA_x000F__x0015_Y"B_x001B_ÈA_x001D__x001B_eÞ_x0006_ÅAsE@_ÎÉAþ&amp;â8_x001A_ÇA"7¸òÛéÇAù§_x0002_XæÈA n_x000C_8òËA¼¥lÞÉAT%_x000E_¸QËA£Ô|SÁXËA÷QÕêV3ÊAQ¬Y]ãÇAìÛ_x0003_E,	ÉAÍØ_x0012_I_x0019_ëÇAñ#ï&lt;ê_x0010_ÈA;_x0001__x0019_OjÅAämÊ²_x0007_ÈA%âE8æÊA%_x0019__x0014_ÚfËA)!_x0002_ï)GÈAÌr3_x0008_®ÆA_x0017_Í_x0006_ÉA_x0001__x0006_Öxn¯kqÇAù{I£ÇAà_x0019_ýªRËAnM¯Oþ·ÉAWA?_x0007_ÇA:$|_x0004_bÈA_x000D_Ôë_x001D_ÜÇAeîj°ÛÈAe:__x0001__x000B_£ÈA0¸L0òïÆA_x0006_(¸ÅÉAü_x001D_&amp;FFÈAê§ò_x001C_ÈA_x0014_ë]9ËA!dÈü©ÃÊA[8_x0008__x0016__x0002_OÈA_x001A__x0007__x000F__x0019_e.ÉA|=MEÌAÞ`zÒ2ÊA§®w_x000D_)ÉA½_x001F_Á_x0005_c¹ÇAøÃýÂ\?ÊAwË£wÈAvI_x000E_`mÆAj$Ê	K_x0003_ÌACdy_x001C_7ªÊAÈ¤ÊÊ¨\ËA_x000F_Ì¯_x001E_rÉA_x0005_»_x001A_6ËA_x0014_ºÜ¿ÉÈA-Ë_x001F_p£ÊA_x001C_¼¹_x0003__x0005_FÉAÓ¤\_x0007_VÈAé'ùÖR¿ÊA°ï_x000B__x000D_ä´ÉA_x001E_QOgì¹ÉA7Ø9Ïs¢ÊAnÂïI² ÉA%íö³ËA_x000F_%úß BÈA;BV¡:_x0001_ÈA_x0001_ËD¡_x000D_ÇÆAJVþê½WÉAâu@¼_x000B_­ÆA&amp;_MµÈAQ"_x0015_ûlNÇA_x0017_Q4´.ÊA;R}7&lt;ÍA_x001B_«Ø$ÏKÊAvF-r_x0004_ÉA_x0014_,MëU3ÆAJóÆ&amp;ÌA6Úë_x0017_ÉAÍ_x0015_Ú´ÈAëv&amp;ÆAýó«ñÆAøÇ_x0004_bxÊAv3_x0004_õ¾TÊAÁu_x001E_ùÑÈA_x0011_-ëg×¯ÊA¡Vg³âÈAIâÔ"å_x001B_ËA_x0002_WSÉiÆA_x0002__x0004__x0007_ËWèabÆAë_x000C_Ñ_x0014_¬°ÈA*÷Eæá÷ÊA:_x000C_ísïÉAaò®8ëhÉAE_x0015__x000B_»ÌAÒ^ð_x0002_N¦ÇA_x0002_®JåEÈA$_x0001_´ßÇAþÀÙ¼À&gt;ÊA=­®öqÌAÙ_x0013__x0007_Fö_x0002_ÉA¼P_x0008_?*ÙÉAþ-`øµçÈA²âõÑÈAÇ_x0013__x0012_ÿ.ÆAêj×°ÈA¨¢É3ÞSÈAèô_x001B_GÇAD_x001E_1_x0001_GÈAÆúÚÈA5M_x0011_@àâËA_x0003_~±ùl_x0016_ÇAÇxÆæèóËA1ô°9ÆAB¹x_x001D_ï_x0016_ÈA_x0012_"µZAÈAXJ2_ÇA9&gt;¥]ÃÈAýG­ÊA¸D³lêÛÈA _x000E__x001C_5_x0001__x0002_©ÒÈA²¢·mÇÉAµ¢¶¬Û_x0008_ÊA¢Y_x001E_ÎÉA$øJgD"ÍAi{ôf_x0003_ÉAè÷í4;ÆA7ÒÎ_x0004_öÓÊA_x0006__x0002_«_x000B_ËA@saN×ÈAd7Pe§RÈA+K(×¸íÇAÐ¶ î¨ÊA¿ú9ÄÈAµ³w_x0015_ÕÈAí]N¥GÇAÓ*à_x001E_^8ÇA/±uæÄÇAí¬çù2ûÆAí®HÓÌãËA_x0012_H6ÂÈAlX_oPÌAÍý±ÌQ_x001E_ÊAqÁæÕ_x0010_YÉAÌã4Ár¾ËAþ_x000D_n_x0003_ÈANhç_ÂÉA\_x0018_MÃXÊA÷ãÒSBÈA.½©áo¢ÊAhÊEÍÉAVH·_x000D_qÅA_x0001__x0002__x001C_5_x0017_½FaËA_x0008_înÅVÃÊAÑYöß_x0016_ËASg^´ÈA_x0003__x0019_U×ÉAÌIÕÉAcÝ_x000F_vÐÇAýwVÐÐïÅAV´ÚiAÉA_x000D_¹Pæ!eÇAó_x0015_á®uËA0Çª¨mÈA©£gBJÇAÓûd9³ÇAüVÜ|_x0016_ÉAmL¸_x0004__x0011_	ÈA¼[.mxÉAEZîäÆA7ÄjÙ_x0001_ÈAø`xj}ÉAV,÷&gt;/¿ÉAfè~òÁÈAºYSáÈA¡´ààÅÌAüY]_x0003_pNÈA-_x0012_Ì£çBÆAiÕq®ÇAÉ_x000B_(RÆAÝc"pÃÇA\ííIôÉA\icÉzFÈAÅºz_x0001__x0005_zºÉA_x000F_æ_x0013_¬\wËAIaÏ³ÉAQ*ªÈA¿_x000E_Gä«ÊA'¾©£ ÈA_x0005__x0013_=±ZÉANmÊ_x001E__x000C_âÊAµT»_x0019_%}ÇA=_x000F_cQ¾ÈAþzû8¥ÉAFHàÖÅAJ_x0002_÷©ÐÇAíþÙ­µÈA½ÇáeÉA¹_x0011_m!ÉÉA"¬_x0007_5|ÉAl\ÄjÇ´ÈA}_x0019_Ì_x0017_0ÌA¨_x0010_iÝËA_x0017_8_x001C_i"FÆA+¸£µwÇA_x0003_y×ø&amp;ÇA_x000E_æ«á_x0004_ÉAbÂ834ÉA´D_x0019_·ÈAªi_x000D_ÇA1 Oæ_x001C_ÇA¡vfQ³ÈAHQB­uäÊAxÒ5e;ÉAÅ_x0015_¢ß7_x001F_ÉA_x0001__x0004__x001E_N?_x000C_öÇA;õú1í%ËA_x0018_cl_x0014_À!ÉAK¼:~¯_x000C_ÇAóX¨õs_x0011_ÉAW°CÆAU[G_x000C_¾ÔÌAJóÞíþÈA_x0001_f_x0010_y_x001A_½ËA!_x0002_ #ÊAz®æP¶_x000B_ÇAMáD!ÅA¸ÚgõÈAv~4\àÆAd¥ûõÄÈAE·_x000C__x0006_¶ÈA7xsKðÅAUú_x0003_Y_x0014__x0017_ÉAS&gt;Óó_x0007_éÇAQ_x0013_hºÈA_áGø\ÅA\D8¤jÉA2f¡Ò_x001C_PËA_x0018_Øi_x0006_ó³ÇAÕß_x0002_T°ØÊA9_x0015_ÀºOþÉA;Ñ]=_x0016_ÉAoe¿"Ð­ËA¾_x001C_~óÉA,ÏÒÓÙ_x000F_ÉAòU"ÇÉACºD{_x0001__x0005_ñÈA(ü°ÌuÊAÉo*Í7þÇA÷Æ_x0015_,ÒÖÆAô¿þ¸µÊA-J_x0002_Q'®ÅAæ_x0007_Mì_x001F_4ÈAÓ_x0003_ÒJ¸jÍAµzOg!ÈA	_x000D_Þ_x001F_yÆA&amp;½eð=ÍËAp5_x000B_ÒªýÉA1_x001A_A_x0014_2ÉA_x0015_ÚSür7ÈAÆõøAûËA¿_x0006_-ÌA_x0002_&gt;M^Ý`ÅAß¢Ê4Ü|ÇAè/xÖÇAÇ_x0001_À_x0004_¼ÇAÄ°_x0019_T¦ÆAYt½äÉAiZe_x000E_ÞËA *Éçc_x0010_ÊA_x0017_rpf_x0013__x000E_ÊA,0TãÉAC¬à*9ÉAÅvÖñIMÊAiíé_x000F__x0003_ÊAê%wSÉA1_x001B_Àm4ËA{6k©]jÊA_x0004__x0006_!ïÏö_x000F_ÉAI³_x0002_êò}ÇAOÛª(õÊA¢íÝ_x000F_6ÉAÉü_x001F_ÉAwb¯"ÂÉAÙgv_x0013_LËA4×/&gt;ÅAC_+_x001E_ÆAa_x001F_X%æ=ÈAiý_x001D_;_x001C_ÊAÏñÚ£].ÈAacÜIþÊA]Á_x0011_ÒÞÉA2ù±©NÇA_x001B_Ø¤_x0005_ØºÊA1`Jço¥ÇA`çÑø^ÄÌA£$lÛ6ÈA_uc¡_x0008_ÈAÌhI²RìÆAýñáÉ¥¸ÉAû©_x000C_Ö²$ÉA__x0018_û_x0013_ÇAÉÊú_x0019_ÃÊA_x0006__x0015_ÁËÛÆAá_x001E__x000F_+¨ÈAQ?]_x001B_AáÇA_x0003_t&lt;µvËA1n_x0004_ìªÉA8aË¶õÇAÃ_x0001_u_x0005__x0008_$þÈArfú&lt;ËA_x0012_@8ñû±ÉAT^_x0004_-¥ÆAÛ¯FèÝ_x000B_ÊAOb_x0001_3ÇA;_x0002_;jÈA2@4;_x001B_RËA_x0014_._x0015_òð´ËA´]r«ÉADG#¼_x0008_ÈÉA»ÊWÏ_x0006_ÊA0^-ÝyÈAJM_x0012__x001B_e_x0003_ÊA´Ú´ÕßÈA_x000B_¿Ó»®ÆA{Ç_x0017_gPÙÉAîö ¡êÈA[9xê_x0018_ÊAL¿ñyTÊÇASv¢:_x0019_1ÈAN?ÊAw_x0017_l{_x001F_¸ÆAsí&amp;:ÈA_x0015_ÌÏÔdÉAþC5~(ÅÊAÖ¼&lt;o¢©ÆA_x0004__x000D_cÊA¤9ÝÂ_x000E_]ÈA×_x0019_hG^_x0007_ÉA¡+8ÉA²_x0003__x0006__x000F_ÚËA_x0001__x0003_à·×rÇÉA_x0013_e¼´ÇAt@_x001F_¬ËA,dX_x001A__x0013_ËAéâAî_x001F_ÈAK´¶lP­ÉA_x0018_Ï_x0008_#5ÚÊAÜKL_x0019_ÇA$8¶ÓcÈA_x001C_Ì¿ª¯¥ËA_x0003_¯mÄ,ËAåð¦¯_x0006_ËAßøoI²|ÉAàñ¿þ¥ÈAí/sÃ7ÇAÈýë _x001F_ÊAæKº_x0003_UÆA[i`læÉAÎù±èÇAÏ_x0014_Àü¯ÈÆA1Z²e_x000D_ÆA_x0017_*Sh³_x0004_ÉA¯ø_x0015_CðMÆA	ÿÕ_kfÊAIQ/^qÉA§³É_x001C_\FÇA®)UV·ÆA¾â_x001C_p/°ÆAWtÑñÈAÃ[l¤¦ÈA_x0018_b_x0002_Ù FÉA`_x0006_,©_x0003__x0004_+ÇAÔ,m7ôßËA 'õ_x0002_VÉAH¯Ár_x0004_ÉAÑïF"b^ËAõzeïðÑÊA{ØYWö±ÇAÔÑ)ñÕ¶ÉAz_x001D_®$ôÌAªÓÕñdÊA_x0001_þ0?°ÇAbÓBãnÈA"_x0007_ò1WÉAØf·¢ÊÊAó×V_x0003_·ÇA_x001A_á_x0001_Pi²ÉANToûLÊA_x0002_&gt;×0ÉA]õUNçeÉA&amp;ÂH=_x0008_ÌAl_x0018_õß¡¶ÊA¬!L_x0015_&lt;ÉA$3_x001D_ÊAä{&lt;:Ü_x000D_ÇAµ3Õê(ÅA»»ênºÈA!ü^_x001C_&amp;_x0011_ÅASÎ/y_x000C_vÊAÃÈ_x0017_½ªÇA_x000C_&gt;ÓId_x0007_ËAq^g_x0007_[ÇAo³s@ÆA_x0005__x0008_Dlg_x0015_TÉA%9/ÈL®ÅAï)tePKÇA_x001C__x0002_õ1zÜÈA9&lt;$_x001D_ÝNÊAcA_x0004_HÕËA_x0004_EþÅAW0+T'_x0012_ÉAt¸oÜÆA=bÑ_x0011_öÆABê_x0019__x000E_VÉA_x0007__x0006__x0001_íÈAÌð_x001A_úÕ_x0010_ÈA^_x0008_&amp;!ßùÆAÂmúsoÇAÔa=°ËuÈA2^éþ$ÉAhðð_x0010_üÜÈAUÚë1ÊA`øÈ?f_ÉAÒ_x0016_õ_x0019_ÊAb\ÚX8ËAf3&amp;_x0014_ËAþ%9û_x001D_YËA_x0016_Ò´O±`ÇA4&lt;d!ÉA8¶Òg6ÉA©FÏü_x0012_ÖÇA.V´_x0014__x0003_ÈA7,Füý-ÈAñ&gt;&amp;gÈA÷°xv_x0001__x0002_«_x0001_ËA_x0001_}/IÆA_x0014_Ø_x0004_ûx3ÆA%-ÞBEËAZèÒÊÝÇA_x001D_hw]8ÇA¤°wêôËAú,_x001F_lBÇAAÉ_x0001_&lt;ËAZ:_x0003_¥_x001A__x001F_ËA´µ¿©_x0016_ÊA6d¢_x0017_?ÌA+©«·£_x000B_ËA­Ä}ëGÖÉAIxÁ¤_x001D_¤ÉAÚí=9\ÆAsÚÂËA_x0013_;mÇ¥ÈA¶=ll;åÇAÊ7_x000F__x0010__x0004_ÃÆA*GNé_x000E_ÞÅAØ&amp;¹ÿöòÊAU_x0017_9Ý*ÉA(¼ÏÒÿ5ÊA¨LçÞ¥TÉAÇæ_x0002_*EÊA_x001A__x000F_o'¡ëÉA_x0005__x0015_yCºçÊA¢b:Û_x0014_üÉAäxÔ3Ï&gt;ÅA´è¤EøÉA_x000C_ç³ó¾ÇA_x0003__x0004_FxÓ  ÍAU_x001B_kÆAË_x0003__x0008_¬*ÉA_x001C_@_x001B_M_x000F_ÈA·b¦ºßËA_x0002_Tß_x0012_µÇA]¾Jm_x0010_ÇAéÃ¡8ß!ÊAë_x0008__x0006_çîÉA.HgÃ¾ÇAæ_x0010_þÞ´ÈAÕu²­ÆAØT;_x001A_-®ÈA^_x0001_&lt;nJÅA÷4n-_x001E__x0016_ÊAYNg(_x0003_UÉAXí	¦üÈA_x0017_zÎ DÊAïpéâGÇA_x0008__x0005_-1ouÅAR+/_x0016_?ûÈA_x000B_Yp]\ÙÆA^YùÉ_x001F_ðÈAôsî_x000C_ÉA(ÿÏ_x0012_àÉA²ìoEÉA6i _x0016_ÊAô_x0015_ëº+ËAðÉ½v×_x0017_ÊAK³Ú"=ÌAß¿æÆAþ´qH_x0001__x0003_Ñ_x0010_ËA_x000B_¢ZB_x0002_ËAÛayZÊA_x001F_Î_x0005_¦Ó\ÈAÒþ¯ÁAAÇA{8G5ÈA_x0003_×Èà_x0014_ÍAªî11"ÚÊAþ"«øÑìÉAöÖ&lt;·ÈA_x000B_è´ÀùÁÊA_x0018_&lt;Pê¨ÊA=º¥¥ÉA`7¢9^±ÇAúII¦	ÌAô_x000F_] UùÊAp3Æ üÈA$Ä_x0005_ÉÂÆA6¤f_x000C_ÚÊA/~ô_x0007_t2ÊA/Â¬{ÉA_x000B_+9A*ÅA_x0012_1_x000C_XËA{_x0004_µóÒ½ËAPçµ°ÈAò¼7ñ_x0005_1ÌAt_x0002_-_x0006_ ÆA#/ÇcxÏÇAO[_x0018_Jñ_x000D_ÉAçÒ`Ì_x0007_ÂÆAKNB/ïrÊA¿[FfDöÇA_x0001__x0002_ ¨_x0019_¦¯ÇAV\ÿÃÉÇA)Õ_x0005_Ï+}ÆAþ4=msrËAc@_Z¸ÊA·_x001D_´ÇA½ì®aÛ«ÇAú5_x0012_:=ÇAbðî«èòÇAo­í)úÈA/ÔæÖ)mÈA¸L·*nÈA_x0004_Þd7§\ÈAÏ°_x0008_¿AËA_x0002_X_x0001_ä#ÇA¾,æäÎÉA_x0002_Áusé¥ÇAHÁ%_x0013_bÊA._x0012__x000F_nÇArbæ@®3ÊA_x0016_ýd)DeÉAQ1¤%DÝÇA¥s*bïÌÈA"y×K_x0014_ÊA¶A_x001F_ÛÉAf "ÍA³_x0007_¡BnÇA½_x0018_V=ÇA\¦fÌÆÈAâôà9ÜhÊAüS	_x0017_EÈAg_x0012_sÿ_x0002__x0003_PÜÆAD_x0015_¸LïÇAìZ_x001D_&gt;½ÆA{ÍZ®£ÊA_x000C_íYÈA³äô-ÉAöè²ÀÎùÆAÂ09bS$ÊA&amp;_x001E__x0019_ý¸uÇAð_x001D_¾øÉA=·60ÈAÎ®ÊeïAÉAºÅý²_x001F_ÊA.ñF&amp;_x000F_jÇA)MqÍ KÊAt»_x000B_kKÈA Ó_x0014_ÓFÉA¼l¸)_x0018_ÉÈA¤Cþêþ	ÊA_x001B_6&amp;åÇAÓq¹Ðº&lt;ÆA_x0015_T_x0007_¿tÈAOÿI²_x0007_ÊA_x000E_.¡XNÉA&amp;D@ËA_x0012_Á¹_x0017_)ÈA4¼ØÅnÇAB_x001E_¬(ÇAÚìt·âÃÉAtk.jÛ_x0011_ÇASËJ_x0012_W ÈAQ_x0001_IÍmÇA_x0001__x0005_×hWên¤ÊA\RéöÆAr±q:ºúÊAçþÇ$_x001B_ÆA«7U_x001F_u_x0016_ÎAK_x000B_C÷¡ÈA´Ð®ï_x0003_AÈAC&lt;OÔÀÊA4¬_x000F_6ÖÉAå_x0002_¯àÄ$ÇANé²ÀÙÈAÏÔ_x001D_µoìÈA®(U_x000B_rÌA¿Ã£îZËARÚ_x000E_m¬ÆA]ð9_x0015_5_x001E_ÉA_x000E_x¤¦ÏêÊA¥*¼H}èÉAGCv_x000E_«JÈAØÞ±_x0004_ËÉAÀïcUa_x0010_ÇAbjeÊA§_x0019_Ô_x001D_RðÇA8)ø_x0002_¹ÆAd®]Ü|RÈAtý&amp;U)·ÉAÓa_x000B__x000E_ÈA_x001F__x0019_+Ñ~fÉA8Ð_x0005_ÉA¦¨_x001C_ª`ÄA÷QNs©ÉAÿ_x0014_g_x0002__x0004_îhÈA_x0004_ó:_x0005_hlÊA®_x000B_e7ÉA·õ^,'_x0008_ËA	ED_x000F__x000E_¦ÈA`×VC ÇAÊëB3OÈAS+y"_x0002_ÞÈAûDËdÉA_x0001_vM	ÉA_x000B_æoï¯eÈA:M_x0012_Ö_x0003__x0007_ÉA$B6ØÉAÊ_x0004_ÍT´ÈA×ÍûÉSÊAÿ£©Ç¤ÉA%T_x0019_ÆA&gt;SSVxëÆAIÞ­ÕTÅÅAßO¯ÜÊAÙY6½eÈAµÃ4%b¬ÈAþ÷aíÓÉA£x_x0004_»äVÉAÆýõ_x0001_~ÉAï_x0007_Ïö"BÉAà2_x0010_oÉAvAlÉ&lt;ÈÊAiEI»¸ÆA½ÝÓËA&lt;Gi¿ ÉA´/TqÏ§ÉA_x0001__x0002_¤2_x000E_´úÍAÕ_x0019_Tø}ÊAÐÐ_x0010_2_x001F_GÊA@x²®¯ÝÊAÅ$_x0007_øp»ÊA_x0003__x0001__x0001__x0001_"_x0001__x0001__x0001_NCCCR sheet DAV5 basecase all.xlsx_x0008__x0001__x0001__x0001__x0010__x0001__x0001__x0001_Final data sheet_x0001__x0001__x0001__x0001__x000F__x0001__x0001__x0001_Overall results_x0001__x0001__x0001__x0001__x0006__x0001__x0001__x0001_Sheet1_x0001__x0001__x0001__x0001__x001E__x0001__x0001__x0001_Interventions specific results_x0001__x0001__x0001__x0001__x001A__x0001__x0001__x0001_Resources specific results_x0001__x0001__x0001__x0001__x000E__x0001__x0001__x0001_Prices of medx_x0001__x0001__x0001__x0001__x0006__x0001__x0001__x0001_Prices_x0001__x0002__x0004__x0002__x0002__x0002__x0012__x0002__x0002__x0002_Resources category_x0002__x0002__x0002__x0002__x001E__x0002__x0002__x0002_NCCCR sheet DAV5 PSA - v2.xlsx_x0008__x0002__x0002__x0002__x0015__x0002__x0002__x0002_RiskSerializationData_x0002__x0002__x0002__x0002__x0010__x0002__x0002__x0002_Final data sheet_x0007__x0002__x0002__x0002__x0003__x0002__x0002__x0002_AB11_x0002__x0002__x0002_=RiskTriang(0.03,0.0325,0.035,RiskStatic(0.0325))_x0010__x0002__x0002__x0002_Cost saving_x0001_S1_x0001__x0001__x0001__x0002__x0002__x0002__x0002__x0002__x0002__x0002__x0002__x0002__x0002__x0002__x0001__x0002__x0002__x0002_1_x0002__x0002__x0002__x000B__x0002__x0002__x0002_Cost saving_x0001__x0002__x0002__x0002__x0002__x0002__x0002__x0002__x0002__x0002__x0002__x0002__x0002__x0002__x0002__x0002__x0002__x0004__x0005__x0004__x0004__x0004__x0003__x0004__x0004__x0004_AC1*_x0004__x0004__x0004_=RiskTriang(0.09,0.1,0.11,RiskStatic(0.1))_x0010__x0004__x0004__x0004_Cost saving_x0001_S1_x0001__x0001__x0001__x0004__x0004__x0004__x0004__x0004__x0004__x0004__x0001__x0004__x0004__x0004__x0001__x0004__x0004__x0004_*_x0004__x0004__x0004__x000B__x0004__x0004__x0004_Cost saving_x0001__x0004__x0004__x0004__x0004__x0004__x0004__x0004__x0004__x0004__x0004__x0004__x0004__x0004__x0004__x0004__x0004__x0004__x0004__x0004__x0003__x0004__x0004__x0004_AD1,_x0004__x0004__x0004_=RiskTriang(0.17,0.2,0.23,RiskStatic(0.175))_x0010__x0004__x0004__x0004_Cost saving_x0001_S1_x0001__x0001__x0001__x0004__x0004__x0004__x0004__x0004__x0004__x0004__x0002__x0004__x0004__x0004__x0001__x0004__x0004__x0004_,_x0004__x0004__x0004__x000B__x0004__x0004__x0004_Cost saving_x0001__x0004__x0004__x0004__x0004__x0004__x0004__x0004__x0004__x0004__x0004__x0002__x0005__x0002__x0002__x0002__x0002__x0002__x0002__x0002__x0002__x0002__x0003__x0002__x0002__x0002_AE1,_x0002__x0002__x0002_=RiskTriang(0.26,0.3,0.35,RiskStatic(0.325))_x0010__x0002__x0002__x0002_Cost saving_x0001_S1_x0001__x0001__x0001__x0002__x0002__x0002__x0002__x0002__x0002__x0002__x0003__x0002__x0002__x0002__x0001__x0002__x0002__x0002_,_x0002__x0002__x0002__x000B__x0002__x0002__x0002_Cost saving_x0001__x0002__x0002__x0002__x0002__x0002__x0002__x0002__x0002__x0002__x0002__x0002__x0002__x0002__x0002__x0002__x0002__x0002__x0002__x0002__x0003__x0002__x0002__x0002_AF1*_x0002__x0002__x0002_=RiskTriang(0.34,0.4,0.46,RiskStatic(0.4))_x0010__x0002__x0002__x0002_Cost saving_x0001_S1_x0001__x0001__x0001__x0002__x0002__x0002__x0002__x0002__x0002__x0002__x0004__x0002__x0002__x0002__x0001__x0002__x0002__x0002_*_x0002__x0002__x0002__x000B__x0002__x0002__x0002_Cost saving_x0001__x0002__x0002__x0002__x0002__x0002__x0004__x0002__x0002__x0002__x0002__x0002__x0002__x0002__x0002__x0002__x0002__x0002__x0002__x0002__x0002__x0002__x0003__x0002__x0002__x0002_AG1*_x0002__x0002__x0002_=RiskTriang(0.43,0.5,0.58,RiskStatic(0.5))_x0010__x0002__x0002__x0002_Cost saving_x0001_S1_x0001__x0001__x0001__x0002__x0002__x0002__x0002__x0002__x0002__x0002__x0005__x0002__x0002__x0002__x0001__x0002__x0002__x0002_*_x0002__x0002__x0002__x000B__x0002__x0002__x0002_Cost saving_x0001__x0002__x0002__x0002__x0002__x0002__x0002__x0002__x0002__x0002__x0002__x0002__x0002__x0002__x0002__x0002__x0002__x0002__x0002__x0002__x0003__x0002__x0002__x0002_AB2-_x0002__x0002__x0002_=RiskTriang(7955,9359,10763,RiskStatic(9359))_x0011__x0002__x0002__x0002_cost of ADE_x0001_AA2_x0001__x0001__x0001__x0002__x0002__x0002__x0002__x0002__x0002__x0002__x0006__x0002__x0002__x0002__x0001__x0002__x0002__x0002_-_x0002__x0002__x0002__x000B__x0002__x0002__x0002_cost of _x0004__x0005_ADE_x0001__x0004__x0004__x0004__x0004__x0004__x0004__x0004__x0004__x0004__x0004__x0004__x0004__x0004__x0004__x0004__x0004__x0004__x0004__x0004__x000F__x0004__x0004__x0004_Overall results_x0002__x0004__x0004__x0004__x0003__x0004__x0004__x0004_F14/_x0004__x0004__x0004_=RiskOutput()+SUM($B$8,'Overall results'!$N$11)Y_x0004__x0004__x0004_Overall (over 3-month)_x0001_C14_x0001_E13_x0001_Cost of the intervention=(salary cost+ overall added cost)_x0004__x0004__x0004__x0004__x0001__x0004__x0004__x0004__x0004__x0004__x0004__x0004__x0001__x0004__x0004__x0004__x000D__x0004__x0004__x0004__x0004__x0004__x0004__x0004_S_x0004__x0004__x0004_Overall (over 3-month) / Co_x0002__x0004_st of the intervention=(salary cost+ overall added cost)_x0002__x0002__x0002__x0002__x0002__x0002__x0002__x0002__x0001__x0002_ÿÿÿÿÿÿÿÿÿÿÿÿÿÿÿÿÿÿÿÿÿÿÿÿÿÿÿÿÿÿÿÿÿÿÿÿÿÿÿÿÿÿ_x0002__x0002__x0003__x0002__x0002__x0002_F28_x0017__x0002__x0002__x0002_=RiskOutput()+F27*$B$10Z_x0002__x0002__x0002_Overall (over 12-month)_x0001_C28_x0001_E13_x0001_Cost of the intervention=(salary cost+ overall added cost)_x0002__x0002__x0002__x0002__x0001__x0002__x0002__x0002__x0001__x0002__x0002__x0002__x0001__x0002__x0002__x0003__x0002__x0002__x000D__x0002__x0002__x0002__x0002__x0002__x0002__x0002_T_x0002__x0002__x0002_Overall (over 12-month) / Cost of the intervention=(salary cost+ overall added cost)_x0002__x0002__x0002__x0002__x0002__x0002__x0002__x0002__x0001__x0002_ÿÿÿÿÿÿÿÿÿÿÿÿÿÿÿÿÿÿÿÿÿÿÿÿÿÿÿÿÿÿÿÿÿÿÿÿÿÿÿÿÿÿ_x0002__x0002__x001E__x0002__x0002__x0002_Interventions specific results_x0002__x0002__x0002__x0002__x001A__x0002__x0002__x0002_Resources specific results_x0002__x0002__x0002__x0002__x000E__x0002__x0002__x0002_Prices of medx_x0002__x0002__x0002__x0002__x0006__x0002__x0002__x0002_Pr_x0007_	ices_x0007__x0007__x0007__x0007__x0012__x0007__x0007__x0007_Resources category_x0007__x0007__x0007__x0007__x000E__x0007__x0007__x0007_CEP ratio.xlsx_x0003__x0007__x0007__x0007__x000D__x0007__x0007__x0007_rsklibSimData_x0007__x0007__x0007__x0007__x0015__x0007__x0007__x0007_RiskSerializationData_x0007__x0007__x0007__x0007__x0006__x0007__x0007__x0007_Sheet1_x0007__x0007__x0007__x0007__x0007__x0007__x0007__x0007__x0001__x0007__x0007__x0007__x0005__x0007__x0007__x0007_Sim#1_x0007__x0007__x0007__x0007__x0007__x0007__x0008__x0007__x0007__x0007_X1VPCHIJ_x0002__x0007__x0007__x0007__x0004__x0007__x0007__x0007__x0007__x0007__x0007__x0007__x0005__x0007__x0007__x0007__x0006__x0007__x0007_þ_x0007__x0007__x0001__x0007__x0007__x0007__x0007__x0007_RH1GB6LVVMQVII1CBWDLAQE8_x0007_CS35L9Y4ZMGVNM6UBB7HW3HL_x0007__x0007__x0007_ÿÿÿÿ_x0007__x0007_ÿÿÿÿ_x0007__x0007_ÿÿ_x0001__x0002_ÿÿ_x0001__x0001_ÿÿÿÿ_x0001__x0001_ÿÿÿÿ_x0001__x0001_ÿÿÿÿ_x0001__x0001_ÿÿÿÿ_x0001__x0001_ÿÿ_x0001__x0001_ÿÿV2LXA2RZHM52ANMTTKK11Q7M_x0001__x0010_'_x0001__x0001_I_x0008__x0001__x0001__x0001__x0004__x0001__x0001__x0001__x0003__x0001__x0001__x0001__x0001_"_x0001__x0001_NCCCR sheet DAV5 basecase all.xlsx_x0018__x0001__x0001__x0001_RH1GB6LVVMQVII1CBWDLAQE8_x0008__x0001__x0001__x0001__x0001__x0010__x0001__x0001_Final data sheet_x0001__x0001__x0001__x0001__x0001__x000F__x0001__x0001_Overall results_x0001__x0001__x0001__x0001__x0001__x0006__x0001__x0001_Sheet1_x0001__x0001__x0001__x0001__x0001__x001E__x0001__x0001_Interventions specific results_x0001__x0001__x0001__x0001__x0001__x001A__x0001__x0002__x0001__x0001_Resources specific results_x0001__x0001__x0001__x0001__x0001__x000E__x0001__x0001_Prices of medx_x0001__x0001__x0001__x0001__x0001__x0006__x0001__x0001_Prices_x0001__x0001__x0001__x0001__x0001__x0012__x0001__x0001_Resources category_x0001__x0001__x0001__x0001__x0001__x001E__x0001__x0001_NCCCR sheet DAV5 PSA - v2.xlsx_x0018__x0001__x0001__x0001_CS35L9Y4ZMGVNM6UBB7HW3HL_x0008__x0001__x0001__x0001__x0001__x0015__x0001__x0001_RiskSerializationData_x0001__x0001__x0001__x0001__x0001__x0010__x0001__x0001_Final data sheet_x0007__x0001__x0001__x0001__x0001__x0001__x0001__x0001__x0001__x001B__x0001_1_x0001__x0001_=RiskTriang(0.03,0.03_x0002__x0003_25,0.035,RiskStatic(0.0325))_x0010__x0002__x0002_Cost saving_x0001_S1_x0001__x0001__x0002__x0001__x0002__x0002__x0002__x0002__x0002__x0002__x0002__x0002__x0001__x0002__x0002__x0002_1_x0002__x0002__x0002__x0002__x0002__x0002__x0001__x0002_ÿÿÿÿ_x0002__x0002__x0002__x0002__x0002__x0002__x0002__x0002__x0002__x0002__x0002__x0002__x0002__x0002__x0002__x0002__x0002__x0002__x0002__x0002__x0002__x001C__x0002_*_x0002__x0002_=RiskTriang(0.09,0.1,0.11,RiskStatic(0.1))_x0010__x0002__x0002_Cost saving_x0001_S1_x0001__x0001__x0002__x0001__x0002__x0002__x0002__x0002__x0001__x0002__x0002__x0002__x0001__x0002__x0002__x0002_*_x0002__x0002__x0002__x0002__x0002__x0002__x0001__x0002_ÿÿÿÿ_x0002__x0002__x0002__x0002__x0002__x0002__x0002__x0002__x0002__x0002__x0002__x0002__x0002__x0002__x0002__x0002__x0002__x0002__x0002__x0002__x0002__x001D__x0002_,_x0002__x0002_=RiskTriang(0.17,0.2,0.2_x0004__x0005_3,RiskStatic(0.175))_x0010__x0004__x0004_Cost saving_x0001_S1_x0001__x0001__x0004__x0001__x0004__x0004__x0004__x0004__x0002__x0004__x0004__x0004__x0001__x0004__x0004__x0004_,_x0004__x0004__x0004__x0004__x0004__x0004__x0001__x0004_ÿÿÿÿ_x0004__x0004__x0004__x0004__x0004__x0004__x0004__x0004__x0004__x0004__x0004__x0004__x0004__x0004__x0004__x0004__x0004__x0004__x0004__x0004__x0004__x001E__x0004_,_x0004__x0004_=RiskTriang(0.26,0.3,0.35,RiskStatic(0.325))_x0010__x0004__x0004_Cost saving_x0001_S1_x0001__x0001__x0004__x0001__x0004__x0004__x0004__x0004__x0003__x0004__x0004__x0004__x0001__x0004__x0004__x0004_,_x0004__x0004__x0004__x0004__x0004__x0004__x0001__x0004_ÿÿÿÿ_x0004__x0004__x0004__x0004__x0004__x0004__x0004__x0004__x0004__x0004__x0004__x0004__x0004__x0004__x0004__x0004__x0004__x0004__x0004__x0004__x0004__x001F__x0004_*_x0004__x0004_=RiskTriang(0.34,0.4,0.46,Risk_x0002__x0003_Static(0.4))_x0010__x0002__x0002_Cost saving_x0001_S1_x0001__x0001__x0002__x0001__x0002__x0002__x0002__x0002__x0004__x0002__x0002__x0002__x0001__x0002__x0002__x0002_*_x0002__x0002__x0002__x0002__x0002__x0002__x0001__x0002_ÿÿÿÿ_x0002__x0002__x0002__x0002__x0002__x0002__x0002__x0002__x0002__x0002__x0002__x0002__x0002__x0002__x0002__x0002__x0002__x0002__x0002__x0002__x0002_ _x0002_*_x0002__x0002_=RiskTriang(0.43,0.5,0.58,RiskStatic(0.5))_x0010__x0002__x0002_Cost saving_x0001_S1_x0001__x0001__x0002__x0001__x0002__x0002__x0002__x0002__x0005__x0002__x0002__x0002__x0001__x0002__x0002__x0002_*_x0002__x0002__x0002__x0002__x0002__x0002__x0001__x0002_ÿÿÿÿ_x0002__x0002__x0002__x0002__x0002__x0002__x0002__x0002__x0002__x0002__x0002__x0002__x0002__x0002__x0002__x0002__x0002__x0001__x0002__x0002__x0002__x001B__x0002_-_x0002__x0002_=RiskTriang(7955,9359,10763,RiskStatic(9_x0003__x0004_359))_x0011__x0003__x0003_cost of ADE_x0001_AA2_x0001__x0001__x0003__x0001__x0003__x0003__x0003__x0003__x0006__x0003__x0003__x0003__x0001__x0003__x0003__x0003_-_x0003__x0003__x0003__x0003__x0003__x0003__x0001__x0003_ÿÿÿÿ_x0003__x0003__x0003__x0003__x0003__x0003__x0003__x0003__x0003__x0003__x0003__x0003__x0003__x0003__x0003__x0003__x0003__x000F__x0003__x0003_Overall results_x0002__x0003__x0003__x0003__x0003__x000D__x0003__x0003__x0003__x0005__x0003_/_x0003__x0003_=RiskOutput()+SUM($B$8,'Overall results'!$N$11)Y_x0003__x0003_Overall (over 3-month)_x0001_C14_x0001_E13_x0001_Cost of the intervention=(salary cost+ overall added cost)_x0003__x0003__x0003__x0002__x0003__x0002__x0002__x0001__x0002__x0002__x0002__x0002__x0002__x0002__x0002__x0002__x0001__x0002__x0002__x0002__x000D__x0002__x0002__x0002__x0002__x0002__x0002__x0002__x0002__x0002__x0002__x0002__x0002__x0002__x0002__x0002__x0001_ÿÿÿÿÿÿÿÿÿÿÿÿÿÿÿÿÿÿÿÿÿÿÿÿÿÿÿÿÿÿÿÿÿÿÿÿÿÿÿÿÿÿ_x0002_ÿÿ_x0002__x001B__x0002__x0002__x0002__x0005__x0002__x0017__x0002__x0002_=RiskOutput()+F27*$B$10Z_x0002__x0002_Overall (over 12-month)_x0001_C28_x0001_E13_x0001_Cost of the intervention=(salary cost+ overall added cost)_x0002__x0002__x0002__x0002__x0002__x0001__x0002__x0002__x0002__x0002__x0001__x0002__x0002__x0002__x0001__x0002__x0002__x0002__x000D__x0002__x0002__x0002__x0002__x0002__x0002__x0002__x0002__x0002__x0002__x0002__x0002__x0002__x0002__x0002__x0001_ÿÿÿÿÿÿÿÿ_x0001__x0002_ÿÿÿÿÿÿÿÿÿÿÿÿÿÿÿÿÿÿÿÿÿÿÿÿÿÿÿÿÿÿÿÿÿÿ_x0001_ÿÿ_x0001__x001E__x0001__x0001_Interventions specific results_x0001__x0001__x0001__x0001__x0001__x001A__x0001__x0001_Resources specific results_x0001__x0001__x0001__x0001__x0001__x000E__x0001__x0001_Prices of medx_x0001__x0001__x0001__x0001__x0001__x0006__x0001__x0001_Prices_x0001__x0001__x0001__x0001__x0001__x0012__x0001__x0001_Resources category_x0001__x0001__x0001__x0001__x0001__x000E__x0001__x0001_CEP ratio.xlsx_x0018__x0001__x0001__x0001_V2LXA2RZHM52ANMTTKK11Q7M_x0003__x0001__x0001__x0001__x0001__x000D__x0001__x0001_rsklibSimData_x0001__x0001__x0001__x0001__x0001__x0015__x0001__x0008_	_x0008_RiskSerializationData_x0008__x0008__x0008__x0008__x0008__x0006__x0008__x0008_Sheet1_x0008__x0008__x0008__x0008__x0007__x0008__x0008__x0008__x0008__x0008__x0008__x0008__x0002__x0008__x0008__x0008__x0008__x0008__x0008__x0008__x0007__x0008__x0008__x0008__x0001__x0008__x0001__x0008__x0008__x0008__x0008__x0008__x0008__x0008__x0001__x0008__x0001__x0008__x0001__x0008__x0008__x0008__x0008__x0008__x0001__x0008__x0001__x0008__x0002__x0008__x0008__x0008__x0008__x0008__x0001__x0008__x0001__x0008__x0003__x0008__x0008__x0008__x0008__x0008__x0001__x0008__x0001__x0008__x0004__x0008__x0008__x0008__x0008__x0008__x0001__x0008__x0001__x0008__x0005__x0008__x0008__x0008__x0008__x0008__x0001__x0008__x0001__x0008__x0006__x0008__x0008__x0008__x0008__x0008__x0002__x0008__x0008__x0008__x0001__x0008__x0002__x0008__x0008__x0008__x0008__x0008__x0008__x0008__x0001__x0008__x0002__x0008__x0001__x0008__x0008__x0008__x0008__x0008__x0008__x0008__x0008__x0008__x0008__x0008__x0008__x0008__x0012_'_x0008__x0008_D_x0008__x0008__x0008_ÿÿÿÿÿÿÿÿÿÿÿÿÿÿÿÿÿÿÿÿÿÿÿÿÿÿÿÿÿÿÿÿÿÿÿÿÿÿÿÿÿÿÿÿÿÿÿÿÿÿÿÿÿÿÿÿ_x0008__x0008__x0008__x0008_ N_x0008__x0008_0_x0008__x0008__x0008__x0008__x0008__x0008__x0008__x0008__x0008__x0008__x0008__x0008__x0008__x0008__x0008__x0002__x0003__x0002__x0002__x0002__x0002__x0002__x0002__x0002__x0002__x0002__x0002__x0002__x0002__x0002__x0002__x0002__x0002__x0002__x0002__x0002__x0002__x0002__x0002__x0002__x0002__x0002__x0002__x0002__x0002__x0011_'_x0002__x0002__x000C__x0002__x0002__x0002__x0001__x0002__x0002__x0002__x0013_'_x0002__x0002__x0010__x0002__x0002__x0002__x0001__x0002__x0002__x0002_êY=_x0001__x0002__x0002_ÿÿÿÿ</t>
  </si>
  <si>
    <t>16fc56187a81d3c2fecfc473827c47770|1|79192|e5cc420b7d2b07166d6dbd77ed754844</t>
  </si>
  <si>
    <t>GraphThumbnail</t>
  </si>
  <si>
    <t xml:space="preserve">overall cost savings </t>
  </si>
  <si>
    <t>intervention</t>
  </si>
  <si>
    <t>patients</t>
  </si>
  <si>
    <t>per one patient</t>
  </si>
  <si>
    <t>x</t>
  </si>
  <si>
    <t>ADE hospitalisation stay</t>
  </si>
  <si>
    <t>Cost of HGH hospitalization per day</t>
  </si>
  <si>
    <t>Co-trimoxazole 960 mg po bid</t>
  </si>
  <si>
    <t/>
  </si>
  <si>
    <t>Tazocin 2.25 g iv q12h</t>
  </si>
  <si>
    <t>Tazocin 2.25 g iv q8h</t>
  </si>
  <si>
    <t>Paracetamol 1 g iv q6h</t>
  </si>
  <si>
    <t>Meropenem 1 g iv q12h</t>
  </si>
  <si>
    <t>Phosphate tab 250 mg po tid</t>
  </si>
  <si>
    <t>Meropenem 500 mg iv q12h</t>
  </si>
  <si>
    <t>Esomeprazole 40 mg po bid</t>
  </si>
  <si>
    <t>Potassium chloride 30 meq ng tid for 1 day</t>
  </si>
  <si>
    <t>Insulin glargine 20 units sc daily</t>
  </si>
  <si>
    <t>Esomeprazole 40 mg po daily</t>
  </si>
  <si>
    <t>Septrin 1920 mg q8h oral</t>
  </si>
  <si>
    <t>Insulin glargine 35 units sc daily</t>
  </si>
  <si>
    <t>Meropenem 1 g iv q8h</t>
  </si>
  <si>
    <t>Vancomycin 1500 mg iv once</t>
  </si>
  <si>
    <t>Furosemide 40 mg iv daily</t>
  </si>
  <si>
    <t>Sennoside 1 tab ng daily prn</t>
  </si>
  <si>
    <t>Movicol 13.8 g ng daily prn</t>
  </si>
  <si>
    <t>Methyl prednisolone 60 mg iv q8h</t>
  </si>
  <si>
    <t>Bisacodyl 10 mg po bid</t>
  </si>
  <si>
    <t>Tazocin 2.25 gm iv q6h</t>
  </si>
  <si>
    <t>Distilled water 200 ml ng q4h</t>
  </si>
  <si>
    <t>&lt;&lt; sliding scale comments &gt;&gt; insulin aspart 8.1 - 10  give 2 unit(s)</t>
  </si>
  <si>
    <t>1)distilled water 200ml ng q4h and distilled water 400ml ng q4h</t>
  </si>
  <si>
    <t>Distilled water 400 ml ng q4h</t>
  </si>
  <si>
    <t>Insulin glargine 30 units sc daily</t>
  </si>
  <si>
    <t>Dalteparin 5000 units sd daily</t>
  </si>
  <si>
    <t>Salbutamol 1 puff inhalation q8h</t>
  </si>
  <si>
    <t>Distilled water 300 ml ng q4h</t>
  </si>
  <si>
    <t>Insulin glargine 45 units sc daily</t>
  </si>
  <si>
    <t>Salbutamol 1 puff inhalation q4h</t>
  </si>
  <si>
    <t>Insulin glargine 35 units sc bid</t>
  </si>
  <si>
    <t>Vancomycin 750 mg iv daily</t>
  </si>
  <si>
    <t>Amlodipine 5 mg ng daily</t>
  </si>
  <si>
    <t>Ampicillin/sulbactam 1.5 g iv q6h for 3 days</t>
  </si>
  <si>
    <t>Furosemide 20 mg iv bid</t>
  </si>
  <si>
    <t>Isdn 40 mg oral daily</t>
  </si>
  <si>
    <t>Esomeprazole 40 mg ng daily (since 19/12)</t>
  </si>
  <si>
    <t>Vancomycin 250 mg oral q6h</t>
  </si>
  <si>
    <t>Aspirin 75 mg ng daily</t>
  </si>
  <si>
    <t>Sodium phosphate 250 mg oral bid</t>
  </si>
  <si>
    <t>Magnesium aspartate 5 mmol oral bid</t>
  </si>
  <si>
    <t>Ferrous fumarate 200 mg oral bid</t>
  </si>
  <si>
    <t>Atorvastatin 20 mg oral at bedtime</t>
  </si>
  <si>
    <t>Vancomycin 1 g bid iv</t>
  </si>
  <si>
    <t>Ondansetron 8mg iv bid</t>
  </si>
  <si>
    <t>Ampicillin/sulbactam 1.5 g iv q6h</t>
  </si>
  <si>
    <t>Ca carbonate 1 tab oral bid</t>
  </si>
  <si>
    <t xml:space="preserve">Ondansetron 4 mg oral bid </t>
  </si>
  <si>
    <t>Oseltamivir 75 mg oral bid</t>
  </si>
  <si>
    <t>Insulin asparte 5 unis sc tid</t>
  </si>
  <si>
    <t>Metoclopramide 10 mg iv tid prn</t>
  </si>
  <si>
    <t>Tazocin 4.5 g iv tid</t>
  </si>
  <si>
    <t>Pantoprazole 40 mg iv daily</t>
  </si>
  <si>
    <t>Cyclosporine 400 mg oral bid</t>
  </si>
  <si>
    <t>Prednisolone 40 mg oral bid</t>
  </si>
  <si>
    <t>Ceftriaxone 2gm iv daily</t>
  </si>
  <si>
    <t>Clindamycin 600 mg iv q8h</t>
  </si>
  <si>
    <t>Rabeprazole 20 mg oral daily, amoxicillin 500mg oral tid, clarithromycin 500 mg oral q24h</t>
  </si>
  <si>
    <t>Prednisolone 5 mg oral daily</t>
  </si>
  <si>
    <t>Leveitracetam 1000 mg iv bid</t>
  </si>
  <si>
    <t>Dextrose 10% continous iv 30 ml/hr since 19/07/2018</t>
  </si>
  <si>
    <t>Norepinephrine iv 2mcg/kg/min</t>
  </si>
  <si>
    <t>Immunoglobulin 30 gm iv daily suspended on 21/07/2018</t>
  </si>
  <si>
    <t>Sodium phosphate 250 mg ng tid</t>
  </si>
  <si>
    <t>Immunoglobulin 30 gm iv daily</t>
  </si>
  <si>
    <t>Diphenhydramine 82.5 mg iv daily</t>
  </si>
  <si>
    <t>Methyl prednisolone 60 mg iv daily</t>
  </si>
  <si>
    <t>Traneximic acid 500 mg iv tid (since 31/07/2018)</t>
  </si>
  <si>
    <t>Methyl prednisolone 50 mg iv daily</t>
  </si>
  <si>
    <t>Insulin detemir 30 units sc daily and no order for asparte</t>
  </si>
  <si>
    <t>Oseltamivir 30 mg oral bid</t>
  </si>
  <si>
    <t>Ampicillin/sulbactam 1.5 g iv q8h</t>
  </si>
  <si>
    <t>Insulin detemir 48 units sc daily</t>
  </si>
  <si>
    <t>Acyclovir 600 mg iv q8h</t>
  </si>
  <si>
    <t>Enoxoparin 40 mg sc daily (aso on 23/07)</t>
  </si>
  <si>
    <t>Esomeprazole 20 mg oral daily</t>
  </si>
  <si>
    <t>2 orders for lorazepam and midazolam</t>
  </si>
  <si>
    <t>Paracetamol 1 g iv q8h</t>
  </si>
  <si>
    <t>Hydrocortisone 100 mg iv daily</t>
  </si>
  <si>
    <t>Aspirin 100 mg oral daily</t>
  </si>
  <si>
    <t>Heparin 5000 units sc bid</t>
  </si>
  <si>
    <t>Suspended order of insulin glargine 5 units sc daily</t>
  </si>
  <si>
    <t>2 orders for paracetamol iv prn (one tid and the other q6h)</t>
  </si>
  <si>
    <t>Sodium phosphate/ potassium phosphate 500 mg ng tid</t>
  </si>
  <si>
    <t>Ranitidine 50 mg iv q8h</t>
  </si>
  <si>
    <t>Water distilled 200 ml ng tid</t>
  </si>
  <si>
    <t xml:space="preserve">Albumin (human) 20%  100 ml iv bid </t>
  </si>
  <si>
    <t>Vancomycin 125 mg oral q6hr</t>
  </si>
  <si>
    <t>Hydrocortisone 50 mg iv q6hr</t>
  </si>
  <si>
    <t>Insulin regular 2-12 units subcutaneous sliding scale</t>
  </si>
  <si>
    <t>Norepinephrine 16 mg+ sodium chloride 0.9% 100 ml [1 mcg/kg/min]</t>
  </si>
  <si>
    <t>Warfarin suspended on 09/07</t>
  </si>
  <si>
    <t>Prednisolone 5 mg ng bid</t>
  </si>
  <si>
    <t>Prednisolone 5 mg ng daily</t>
  </si>
  <si>
    <t>Warfarin 1.5 mg ng daily</t>
  </si>
  <si>
    <t>Prednisolone 2.5 mg ng daily</t>
  </si>
  <si>
    <t>Warfarin 2 mg ng daily</t>
  </si>
  <si>
    <t>Amlodipine 5 mg oral daily</t>
  </si>
  <si>
    <t>Potassium chloride 30 meq ng bid</t>
  </si>
  <si>
    <t>Atorvastatin 20 mg oral daily</t>
  </si>
  <si>
    <t>Budesonide 0.5 mg neb bid</t>
  </si>
  <si>
    <t>Piperacillin-tazobactam 2.25 gm iv q8h</t>
  </si>
  <si>
    <t>Norepinephrine 8 mg+ 50 ml dextrose 5% iv [0.01 mcg/kg/min]</t>
  </si>
  <si>
    <t>Albumin (human) 20% 100 ml iv bid</t>
  </si>
  <si>
    <t>Sodium phosphate/ potassium phosphate 250 mg oral bid</t>
  </si>
  <si>
    <t>Meropenem 500 mg iv daily</t>
  </si>
  <si>
    <t>Midodrine 5 mg ng tid</t>
  </si>
  <si>
    <t>Insulin detemir 3 unit(s) subcutaneous daily</t>
  </si>
  <si>
    <t>Cortisol level done on 28/01</t>
  </si>
  <si>
    <t>Levothyroxine 100 mcg oral daily</t>
  </si>
  <si>
    <t>Phenytoin 100 mg oral q8hr</t>
  </si>
  <si>
    <t>Levetiracetam 1,000 mg iv bid</t>
  </si>
  <si>
    <t>Phenytoin 100 mg iv q8hr</t>
  </si>
  <si>
    <t>Losartan 100 mg ng bid</t>
  </si>
  <si>
    <t>Labetalol 200 mg gtube bid</t>
  </si>
  <si>
    <t>Insulin glargine 8 unit(s) subcutaneous once a day (at bedtime)</t>
  </si>
  <si>
    <t>Cetirizine-pseudoephedrine 1 tab oral bid</t>
  </si>
  <si>
    <t>Sodium phosphate/ potassium phosphate 250 mg oral tid</t>
  </si>
  <si>
    <t>Heparin 5,000 unit(s) subcutaneous q8hr (discontinued due to aso)</t>
  </si>
  <si>
    <t>Esomeprazole 40 mg ng daily</t>
  </si>
  <si>
    <t>Insulin aspart 2-12 unit(s) subcutaneous qid</t>
  </si>
  <si>
    <t>Gabapentin 300 mg ng tid</t>
  </si>
  <si>
    <t>Heparin 5,000 units subcutaneous bid</t>
  </si>
  <si>
    <t>Ondansetron 8 mg iv tid</t>
  </si>
  <si>
    <t>Ondansetron 8 mg iv tid prn as needed for nausea/vomiting</t>
  </si>
  <si>
    <t>Meropenem 1000 mg iv q24h</t>
  </si>
  <si>
    <t>Insulin glargine 5 unit subcutaneous once a day and insulin regular 2-12 unit(s) subcutaneous q6hr</t>
  </si>
  <si>
    <t>Zolpidem 5 mg ng once a day (at bedtime)</t>
  </si>
  <si>
    <t>Enoxaparin 40 mg subcutaneous daily</t>
  </si>
  <si>
    <t>Desloratadine 5 mg ng daily</t>
  </si>
  <si>
    <t>Amoxicillin-clavulanate 625 mg ng bid</t>
  </si>
  <si>
    <t>Insulin glargine 15 units subcutaneous once a day (at bedtime)</t>
  </si>
  <si>
    <t>Metformin 1000 mg bid oral</t>
  </si>
  <si>
    <t>Cefepime 2 g iv daily</t>
  </si>
  <si>
    <t>Pantoprazole 40 mg iv bid</t>
  </si>
  <si>
    <t>Meropenem 500 mg iv q24 hr</t>
  </si>
  <si>
    <t>Levetiracetam 1000 mg iv q12hr</t>
  </si>
  <si>
    <t>Midazolam 45 mg + 36 ml sodium chloride 0.9% iv 0.84 ml/hr [0.2 mcg/kg/min]</t>
  </si>
  <si>
    <t>Levetiracetam 1250 mg iv q12hr</t>
  </si>
  <si>
    <t>Tizanidine 4 mg oral daily</t>
  </si>
  <si>
    <t>Erythromycin ethyl succinate 250 mg gtube q8hr</t>
  </si>
  <si>
    <t xml:space="preserve">Morphine 5 mg iv q6hr </t>
  </si>
  <si>
    <t>Enoxaparin 80 mg subcutaneous bid</t>
  </si>
  <si>
    <t>Ranitidine 150 mg oral bid</t>
  </si>
  <si>
    <t>Cefuroxime 1.5 gm iv q8hr</t>
  </si>
  <si>
    <t xml:space="preserve">Cefazolin 2g iv q8hr </t>
  </si>
  <si>
    <t>Levetiracetam 1,000 mg iv q12hr</t>
  </si>
  <si>
    <t>Meropenem 500 mg iv q24h</t>
  </si>
  <si>
    <t>Heparin 5,000 unit subcutaneous bid</t>
  </si>
  <si>
    <t>Cefuroxime 250 mg oral q12hr</t>
  </si>
  <si>
    <t>Esomeprazole 40 mg iv daily</t>
  </si>
  <si>
    <t>Hydrocortisone 50 mg iv q8hr</t>
  </si>
  <si>
    <t>Ceftriaxone 2 gm iv q24hr</t>
  </si>
  <si>
    <t>Esomeprazole 40 mg  ng daily</t>
  </si>
  <si>
    <t>Metoclopramide 10 mg iv tid  prn for nausea/vomiting</t>
  </si>
  <si>
    <t>Bromhexine 8 mg oral tid</t>
  </si>
  <si>
    <t xml:space="preserve">Iron saccharate 100 mg iv every other day </t>
  </si>
  <si>
    <t>Insulin aspart 8 unit(s) subcutaneous breakfastac and lunch and 12 units dinnerac</t>
  </si>
  <si>
    <t>Esomeprazole 80 mg + 100 ml sodium chloride 0.9% iv 8 mg/hr</t>
  </si>
  <si>
    <t>Quetiapine 25 mg ng bid</t>
  </si>
  <si>
    <t>Fondaparinux 2.5 mg subcutaneous daily</t>
  </si>
  <si>
    <t>Insulin regular 2-12 unit(s) subcutaneous q4hr</t>
  </si>
  <si>
    <t>Magnesium aspartate 10 mmol ng tid</t>
  </si>
  <si>
    <t>Acyclovir 1000 mg iv q8h</t>
  </si>
  <si>
    <t>Piperacillin-tazobactam 4.5 gm iv q6h</t>
  </si>
  <si>
    <t>Meropenem 1000 mg iv q12h</t>
  </si>
  <si>
    <t>Cefotaxime 2 gm iv q24h</t>
  </si>
  <si>
    <t>Metoclopramide 70 mg iv every 8hrs prn nausea</t>
  </si>
  <si>
    <t>Betahistine 16 mg oral tid prn dizzness</t>
  </si>
  <si>
    <t xml:space="preserve">Cefazolin 1 gm iv q8hr </t>
  </si>
  <si>
    <t>Erythromycin ethyl succinate 125 mg ng q8hr</t>
  </si>
  <si>
    <t>Clindamycin 600 mg iv tid</t>
  </si>
  <si>
    <t>Thiamine 100 mg iv daily</t>
  </si>
  <si>
    <t>Vancomycin 2000 mg iv bid</t>
  </si>
  <si>
    <t>Vancomycin 1 gm iv q12h</t>
  </si>
  <si>
    <t xml:space="preserve"> piperacillin-tazobactam 4.5 gm iv tid</t>
  </si>
  <si>
    <t>Piperacillin-tazobactam 2.25 gm iv q8hr</t>
  </si>
  <si>
    <t>Azithromycin 500 mg iv q24hr</t>
  </si>
  <si>
    <t>Doxycycline 100 mg oral once daily</t>
  </si>
  <si>
    <t>Thiamine 300 mg iv daily</t>
  </si>
  <si>
    <t>Lorazepam 4 mg iv q2hr prn agitation</t>
  </si>
  <si>
    <t>Perindopril 2.5 mg oral daily</t>
  </si>
  <si>
    <t xml:space="preserve">Thiamine 200 mg iv daily </t>
  </si>
  <si>
    <t>Stopped on 27/02/2018</t>
  </si>
  <si>
    <t>Pantoprazole 40 mg iv once daily</t>
  </si>
  <si>
    <t>Cyanocobalamin 1 mg im weekly</t>
  </si>
  <si>
    <t>Clonidine 0.15 mg ng bid</t>
  </si>
  <si>
    <t>Piperacillin-tazobactam 4.5 gm iv q8h</t>
  </si>
  <si>
    <t>Piperacillin-tazobactam 4,500 mg iv q8h</t>
  </si>
  <si>
    <t>Dutasteride/tamsulosin 1 tab(s) oral daily</t>
  </si>
  <si>
    <t>Tamsulosin 0.4 mg oral once a day (at bedtime)</t>
  </si>
  <si>
    <t>Phytonadione 5 mg  iv daily</t>
  </si>
  <si>
    <t>Bisoprolol 7.5 mg oral daily</t>
  </si>
  <si>
    <t>Paracetamol 1 gm iv q8hr</t>
  </si>
  <si>
    <t>Lisinopril 10 mg oral daily</t>
  </si>
  <si>
    <t>Bisoprolol 5 mg oral daily</t>
  </si>
  <si>
    <t>Furosemide 40 mg oral bid</t>
  </si>
  <si>
    <t>Furosemide 20 mg iv q12hr</t>
  </si>
  <si>
    <t>Distilled water 200 ml ng q6hr</t>
  </si>
  <si>
    <t>Dalteparin 5,000 international units subcutaneous daily</t>
  </si>
  <si>
    <t>Levothyroxine 50 mcg oral qam</t>
  </si>
  <si>
    <t>Fentanyl 2000 mcg + 50 ml sodium chloride 0.9% iv 5 ml/hr [200 mcg/hr]</t>
  </si>
  <si>
    <t>Cloxacillin 500 mg iv q6h</t>
  </si>
  <si>
    <t>Ceftriaxone 2 gm iv daily</t>
  </si>
  <si>
    <t>Magnesium aspartate 10 mmol gtube tid</t>
  </si>
  <si>
    <t>Ceftriaxone 2,000 mg iv daily</t>
  </si>
  <si>
    <t>Meropenem 1,000 mg iv q8hr</t>
  </si>
  <si>
    <t>Heparin 5,000 unit(s) subcutaneous bid</t>
  </si>
  <si>
    <t>Lorazepam 2 mg oral q4hr</t>
  </si>
  <si>
    <t>Phosphate (neutra) 500 mg oral bid</t>
  </si>
  <si>
    <t>Enoxaparin 60 mg subcutaneous daily</t>
  </si>
  <si>
    <t>Pantoprazole 40 mg oral daily</t>
  </si>
  <si>
    <t>Sodium phosphate/ potassium phosphate 250 mg  oral qid</t>
  </si>
  <si>
    <t>Potassium chloride 30 meq oral tid</t>
  </si>
  <si>
    <t>Metoclopramide 5 mg iv q6hr prn nausea/vomiting</t>
  </si>
  <si>
    <t>Pantoprazole 80 mg+ 100 ml sodium chloride 0.9% iv [8 mg/hr]</t>
  </si>
  <si>
    <t>Sodium phosphate/ potassium phosphate 250 mg / 1 tab(s) oral bid</t>
  </si>
  <si>
    <t>Heparin 5,000 unit(s)subcutaneous q8hr</t>
  </si>
  <si>
    <t>Ampicillin/sulbactam 3 gm iv q8h</t>
  </si>
  <si>
    <t>Metoprolol oral 25 mg oral bid</t>
  </si>
  <si>
    <t xml:space="preserve">Metformin 500 mg bid oral,perindopril 10 mg oral daily and enoxoparin 40 mg sc daily </t>
  </si>
  <si>
    <t>Levothyroxine 25 mcg oral daily</t>
  </si>
  <si>
    <t>Aspirin 100 mg oral daily for 365 day</t>
  </si>
  <si>
    <t>Esomeprazole 40 mg oral daily</t>
  </si>
  <si>
    <t>Piperacillin-tazobactam 4.5 gm iv q6h (stop date 03/03/2018)</t>
  </si>
  <si>
    <t>Sennosides a &amp; b 24 mg ng daily and polyethylene glycol 1 sachet ng bid prn constipation</t>
  </si>
  <si>
    <t>Ranitidine 50 mg iv tid</t>
  </si>
  <si>
    <t>Nifedipine 20 mg oral daily</t>
  </si>
  <si>
    <t>Valsartan-hydrochlorothiazide 160 mg-12.5 mg oral 1 taboral daily</t>
  </si>
  <si>
    <t>Levetiracetam 1500 mg iv bid</t>
  </si>
  <si>
    <t>Valproic sodium 1 gm iv bid</t>
  </si>
  <si>
    <t xml:space="preserve">Metformin 500 mg tab oral bid </t>
  </si>
  <si>
    <t>Rifampin/isoniazid/pyrazinamide/ethambutal 4 tab(s) oral daily</t>
  </si>
  <si>
    <t>Ciprofloxacin 400 mg iv q12hr</t>
  </si>
  <si>
    <t>Insulin glargine 20 unit(s) subcutaneous once a day (at bedtime)</t>
  </si>
  <si>
    <t>Propranolol 10 mg oral tid</t>
  </si>
  <si>
    <t>Spironolactone 50 mg oral daily</t>
  </si>
  <si>
    <t>Amoxicillin-clavulanate 1200mg iv q12h</t>
  </si>
  <si>
    <t>Amoxicillin-clavulanate 1200mg iv q8h</t>
  </si>
  <si>
    <t>Sulfamethoxazole-trimethoprim 960 mg oral q12hr</t>
  </si>
  <si>
    <t>Esomeprazole 40 mg  oral daily</t>
  </si>
  <si>
    <t xml:space="preserve">Paracetamol 1,000 mgiv q6hr </t>
  </si>
  <si>
    <t>Vitamin b12 1 mg iv q24hr</t>
  </si>
  <si>
    <t>Metformin 500 mg oral bidcc</t>
  </si>
  <si>
    <t>Glimepiride 2 mg oral daily</t>
  </si>
  <si>
    <t>Cholestyramine resin 4 gm oral bid</t>
  </si>
  <si>
    <t>Hydroxyzine 25 mg oral q6hr</t>
  </si>
  <si>
    <t xml:space="preserve">Sodium chloride 0.9% solution iv cont  100 ml/hr </t>
  </si>
  <si>
    <t>Labetalol 200 mg+ 50 ml ns iv [0.5 mg/min]</t>
  </si>
  <si>
    <t>Ceftriaxone 1 gm iv q24h</t>
  </si>
  <si>
    <t>Ibuprofen 400 mg oral q8hr  prn as needed for fever</t>
  </si>
  <si>
    <t>Thiamine 100 mg iv bid</t>
  </si>
  <si>
    <t>Salbutamol 5 mg neb q12hr and ipratropium bromide 250 mcg neb q12hr</t>
  </si>
  <si>
    <t xml:space="preserve">Polyethylene glycol 13.8 gm oral daily and sennosides a &amp; b 24 mg  ng daily </t>
  </si>
  <si>
    <t>Paracetamol 1 gm iv q6hr</t>
  </si>
  <si>
    <t>Amoxicillin 1 gm oral q12hr</t>
  </si>
  <si>
    <t>Clarithromycin 500 mg oral q12hr</t>
  </si>
  <si>
    <t>Sodium chloride 0.9% solution 1,000 ml iv  100 ml/hr</t>
  </si>
  <si>
    <t>Enalapril 5 mg oral daily</t>
  </si>
  <si>
    <t xml:space="preserve">Acyclovir 850 mg iv q8hr </t>
  </si>
  <si>
    <t>Water distilled 400 ml ng q4hr</t>
  </si>
  <si>
    <t>Cefepime 2,000 mg iv q12h</t>
  </si>
  <si>
    <t>Insulin regular 50 units + 50 ml ns  iv  [4 unit(s)/hr]</t>
  </si>
  <si>
    <t>Meropenem 1,000 mg iv bid</t>
  </si>
  <si>
    <t>Labetalol 10 mg iv q30min</t>
  </si>
  <si>
    <t>Escitalopram 10 mg oral daily</t>
  </si>
  <si>
    <t>Amikacin 1,250 mg iv daily</t>
  </si>
  <si>
    <t>Aspirin 100 mg ng daily</t>
  </si>
  <si>
    <t>Amitriptyline 10 mg oral daily</t>
  </si>
  <si>
    <t>Metoprolol tartrate 50 mg gtube bid</t>
  </si>
  <si>
    <t>Lisinopril 2.5 mg oral daily</t>
  </si>
  <si>
    <t>Plasma protein fraction 5% 12.5 gm iv int inf q8hr</t>
  </si>
  <si>
    <t>Propofol 200 mg iv [50 mg/hr]</t>
  </si>
  <si>
    <t>Amlodipine 10 mg  oral daily suspended on 21/2/2018</t>
  </si>
  <si>
    <t>Insulin regular 50 units+50 ml ns iv  [6 unit(s)/hr]</t>
  </si>
  <si>
    <t>Oseltamivir 30 mg ng bid</t>
  </si>
  <si>
    <t>Sodium chloride 600 mg oral tid</t>
  </si>
  <si>
    <t>Enoxaparin 60 mg subcutaneous q12hr</t>
  </si>
  <si>
    <t>Ketorolac 30 mg iv q8hr prn pain</t>
  </si>
  <si>
    <t>Ketorolac 30 mg iv daily prn pain</t>
  </si>
  <si>
    <t>Octreotide 50 mcg iv once</t>
  </si>
  <si>
    <t>Enoxaparin 40 mg subcutaneous qpm</t>
  </si>
  <si>
    <t>Ns  1,000 ml iv cont  50 ml/hr</t>
  </si>
  <si>
    <t>Cefepime 2,000 mg iv q8h</t>
  </si>
  <si>
    <t>Carbamazepine 300 mg oral bid</t>
  </si>
  <si>
    <t>Zolpidem 10 mg oral once a day</t>
  </si>
  <si>
    <t>Cloxacillin 2,000 mg iv q6h for 3 days</t>
  </si>
  <si>
    <t>Saline 3% iv with rate 30 ml/hr</t>
  </si>
  <si>
    <t>Potassium chloride 20 meq oral bid</t>
  </si>
  <si>
    <t>Insulin glargine 24 unit(s) subcutaneous once a day (at bedtime)</t>
  </si>
  <si>
    <t>Levetiracetam 500 mg iv bid</t>
  </si>
  <si>
    <t>Hydralazine 75 mg oral tid</t>
  </si>
  <si>
    <t>Morphine 5 mg subcutaneous q6hr</t>
  </si>
  <si>
    <t>Saline 2% iv with rate 75 ml/hr</t>
  </si>
  <si>
    <t>Esomeprazole 40 mg ng bid</t>
  </si>
  <si>
    <t>Ampicillin/sulbactam 3 gm iv q6h</t>
  </si>
  <si>
    <t>Acyclovir 800 mg iv q8h</t>
  </si>
  <si>
    <t>Cetirizine 10 mg  ng daily</t>
  </si>
  <si>
    <t>Plain water 250 ml gtube q8hr</t>
  </si>
  <si>
    <t>Insulin glargine 12 units subcutaneous at bedtime and metformin 500 mg oral tidcc</t>
  </si>
  <si>
    <t>Ciprofloxacin 500 mg oral q12hr and azithromycin 500 mg oral daily</t>
  </si>
  <si>
    <t>Ceftriaxone 2,000 mg iv q24h</t>
  </si>
  <si>
    <t>Insulin sliding scale regular vial 2-10 unit(s) subcutaneous tid</t>
  </si>
  <si>
    <t>Fenofibrate 200 mg oral bid</t>
  </si>
  <si>
    <t>Rosuvastatin 10 mg oral once a day (at bedtime)</t>
  </si>
  <si>
    <t>Nifedipine mr 60 mg oral bid</t>
  </si>
  <si>
    <t>Piperacillin-tazobactam 2.25 gm iv q6h</t>
  </si>
  <si>
    <t>Vancomycin 1500 mg iv q12h</t>
  </si>
  <si>
    <t xml:space="preserve"> vancomycin 1,000 mgiv q12h</t>
  </si>
  <si>
    <t>Mebeverine 200 mg oral bid</t>
  </si>
  <si>
    <t>Tramadol 50 mg oral tid</t>
  </si>
  <si>
    <t>Terlipressin 2 mg iv q6hr</t>
  </si>
  <si>
    <t>Dexmedetomidine 400 mcg+ ns50 ml iv [0.5 mcg/kg/hr]</t>
  </si>
  <si>
    <t>500 ml ns + 21 mmol potassium phosphate iv 20.83 ml/hr</t>
  </si>
  <si>
    <t>Fentanyl 2000 mcg iv [200 mcg/hr]</t>
  </si>
  <si>
    <t>Tramadol 50 mg oral q8hr prn pain</t>
  </si>
  <si>
    <t>Ferric carboxymaltose 500 mg iv qweek (dilute in 250 ml ns and infuse over 1 hr)</t>
  </si>
  <si>
    <t>Propranolol 10 mg gtube tid</t>
  </si>
  <si>
    <t>Clonidine 100 mcg ml iv q8hr</t>
  </si>
  <si>
    <t>Gentamicin 240 mg iv q24h</t>
  </si>
  <si>
    <t>Clindamycin 450 mg iv q8hr</t>
  </si>
  <si>
    <t>Vancomycin 1,000 mg iv q8h</t>
  </si>
  <si>
    <t>Caspofungin 50 mg iv q24h</t>
  </si>
  <si>
    <t>Acetazolamide 250 mg iv int inf q12hr</t>
  </si>
  <si>
    <t>Tranexamic acid 1 gm  iv tid</t>
  </si>
  <si>
    <t>Naproxen 250 mg oral bid prn as needed for headache</t>
  </si>
  <si>
    <t xml:space="preserve">Morphine 5 mg subcutaneous q6hr </t>
  </si>
  <si>
    <t>Vasopressin 40 units + 50 ml ns iv [0.02 unit/min]</t>
  </si>
  <si>
    <t>Nifedipine 20 mg oral bid</t>
  </si>
  <si>
    <t>Rivaroxaban 15 mg tab oral bid 14 day(s)</t>
  </si>
  <si>
    <t>Warfarin 7 mg oral daily</t>
  </si>
  <si>
    <t xml:space="preserve">Meropenem 500 mg iv q24hr </t>
  </si>
  <si>
    <t>Fluconazole 50 mg / 25 ml iv daily</t>
  </si>
  <si>
    <t>Hydrocortisone 100 mg iv q8hr</t>
  </si>
  <si>
    <t>Sulfamethoxazole-trimethoprim 320 mg iv q8h</t>
  </si>
  <si>
    <t>Polyethylene glycol 27.6 gm ng bid</t>
  </si>
  <si>
    <t>Ondansetron 4 mg iv q8hr</t>
  </si>
  <si>
    <t>Norepinephrine 8 mg+ 50 ml ns iv (0.025 mcg/kg/min)</t>
  </si>
  <si>
    <t>Vancomycin 1000 mg iv q12h</t>
  </si>
  <si>
    <t>Fentanyl 2500 mcg+ 50 ml ns iv [4 mcg/kg/hr]</t>
  </si>
  <si>
    <t>Sulfamethoxazole-trimethoprim 320 mg iv q6h</t>
  </si>
  <si>
    <t>Vancomycin 750 mg iv q12h</t>
  </si>
  <si>
    <t>Meropenem 2,000 mg iv q8h</t>
  </si>
  <si>
    <t>Dexmedetomidine 400 mcg + 50 ml ns iv 0.5 mcg/kg/hr</t>
  </si>
  <si>
    <t>Alendronate-cholecalciferol 1 tab(s) oral qweek</t>
  </si>
  <si>
    <t>Sulfamethoxazole-trimethoprim 320 mg iv q12h</t>
  </si>
  <si>
    <t>Phenylephrine 5 mg + 50 ml ns iv 50 ml/hr</t>
  </si>
  <si>
    <t>Vancomycin 500 mg iv q12h</t>
  </si>
  <si>
    <t>Norepinephrine 16 mg+ 50 ml ns iv [0.01 mcg/kg/min]</t>
  </si>
  <si>
    <t>Water distilled 300 ml ng q6hr</t>
  </si>
  <si>
    <t>Colistimethate 3 mu iv q8h and meropenem 2,000 mg iv q8h</t>
  </si>
  <si>
    <t>Metronidazole 500 mg ng tid</t>
  </si>
  <si>
    <t xml:space="preserve">Paracetamol 1g iv q6hr  </t>
  </si>
  <si>
    <t>Water distilled 200 ml ng q6hr</t>
  </si>
  <si>
    <t>Midazolam 45 mg+ 36 ml ns iv [1 mcg/kg/min]</t>
  </si>
  <si>
    <t>Water distilled 400 ml ng q6hr</t>
  </si>
  <si>
    <t>Quetiapine 50 mg ng bid</t>
  </si>
  <si>
    <t>Potassium chloride 30 meq ng tid</t>
  </si>
  <si>
    <t>Sodium chloride 1200 mg oral qid</t>
  </si>
  <si>
    <t>Sodium chloride 1800 mg oral qid</t>
  </si>
  <si>
    <t>Propofol 200 mg iv [70 mg/hr]</t>
  </si>
  <si>
    <t>Haloperidol 1 m im bid prn as needed for agitation</t>
  </si>
  <si>
    <t>Oseltamivir 75 mg ng bid</t>
  </si>
  <si>
    <t>Heparin 5,000 unit(s) / 1 ml subcutaneous bid</t>
  </si>
  <si>
    <t>Esomeprazole 40 mg ng q24hr</t>
  </si>
  <si>
    <t>Ampicillin/sulbactam 1.5 gm iv q6h</t>
  </si>
  <si>
    <t>Ns 50 ml +21 mmol potassium phosphate iv 4.17 ml/hr</t>
  </si>
  <si>
    <t>Phenytoin 300 mg iv daily</t>
  </si>
  <si>
    <t>Labetalol 5 mg iv q4hr prn high blood pressure</t>
  </si>
  <si>
    <t>Quetiapine 25 mg gtube bid</t>
  </si>
  <si>
    <t>Vancomycin 125 mg ng q6hr</t>
  </si>
  <si>
    <t>Hydrocortisone 50 mg iv tid</t>
  </si>
  <si>
    <t>Cefazolin 2 gm iv q12h</t>
  </si>
  <si>
    <t xml:space="preserve">Immune globulin intravenous 35,000 mg iv daily </t>
  </si>
  <si>
    <t xml:space="preserve">Meropenem 1000 mg iv q12hr </t>
  </si>
  <si>
    <t>Propofol 400 mcg iv (5mck/kg/min)</t>
  </si>
  <si>
    <t>Furosemide 20 mg  iv tid</t>
  </si>
  <si>
    <t xml:space="preserve"> clindamycin 900 mg iv q8h</t>
  </si>
  <si>
    <t>Metronidazole 500 mg iv tid</t>
  </si>
  <si>
    <t>Rifampin/isoniazid/pyrazinamide/ethambutal 5 tab(s) oral daily</t>
  </si>
  <si>
    <t>Nebivolol 5 mg oral bid</t>
  </si>
  <si>
    <t>Cefditoren 400 mg oral q12hr</t>
  </si>
  <si>
    <t>Lantus 10 units subcutaneous at bedtime and novorapid 5 units subcutaneous tidac</t>
  </si>
  <si>
    <t>Labetalol 20 mg iv once</t>
  </si>
  <si>
    <t>Pantoprazole 40 mg iv q12hr</t>
  </si>
  <si>
    <t xml:space="preserve"> - albumin (human) 20% 20 gm iv bid</t>
  </si>
  <si>
    <t>Piperacillin/tazobactam 2 gm iv q8hr</t>
  </si>
  <si>
    <t>Fentanyl 2000 mcg+50 ml ns iv [150 mcg/hr]</t>
  </si>
  <si>
    <t>Lorazepam 2 mg  oral q4hr</t>
  </si>
  <si>
    <t>Quetiapine 25 mg oral bid</t>
  </si>
  <si>
    <t>Lorazepam 2 mg  oral q4hr prn agitation</t>
  </si>
  <si>
    <t>Insulin aspart 5 unit(s) subcutaneous tid</t>
  </si>
  <si>
    <t>Ceftriaxone 2 g iv daily</t>
  </si>
  <si>
    <t>Before interventions</t>
  </si>
  <si>
    <t>Nacl</t>
  </si>
  <si>
    <t>Isdn</t>
  </si>
  <si>
    <t>Noreepinephrine</t>
  </si>
  <si>
    <t>Igm</t>
  </si>
  <si>
    <t>Tranexamic acid</t>
  </si>
  <si>
    <t xml:space="preserve">Insulin sc </t>
  </si>
  <si>
    <t>Cetirizine-pseudoephedrine</t>
  </si>
  <si>
    <t>Tizandine</t>
  </si>
  <si>
    <t>Erythromycin</t>
  </si>
  <si>
    <t>Cefazolin</t>
  </si>
  <si>
    <t>Insulin s) sub</t>
  </si>
  <si>
    <t>Insulin s)</t>
  </si>
  <si>
    <t>Clonidine</t>
  </si>
  <si>
    <t>Dutasteride/tamsulosin</t>
  </si>
  <si>
    <t>Phytonadione</t>
  </si>
  <si>
    <t>Valsartan/hctz</t>
  </si>
  <si>
    <t>Propranolol</t>
  </si>
  <si>
    <t>Ibuprofen</t>
  </si>
  <si>
    <t>Peg</t>
  </si>
  <si>
    <t>Insulin units + 5</t>
  </si>
  <si>
    <t>Amitriptyline</t>
  </si>
  <si>
    <t xml:space="preserve">Insulin insulin regular 50 units+50 </t>
  </si>
  <si>
    <t>Cetirizine</t>
  </si>
  <si>
    <t>Insulin regula</t>
  </si>
  <si>
    <t>Mebeverine</t>
  </si>
  <si>
    <t>Dexmedetomidiner</t>
  </si>
  <si>
    <t>Caspofungin</t>
  </si>
  <si>
    <t>Acetazolamide</t>
  </si>
  <si>
    <t>Naproxen</t>
  </si>
  <si>
    <t>Alendronate-cholecalciferol</t>
  </si>
  <si>
    <t>Phenylephrine</t>
  </si>
  <si>
    <t>Sirolimus level ordered on 21/01/2019</t>
  </si>
  <si>
    <t>Ertapenem 500 mg iv q24h</t>
  </si>
  <si>
    <t>Tigecycline 100 mg iv once then 50 mg q12h</t>
  </si>
  <si>
    <t>Potassium phosphate 12 mmol iv once</t>
  </si>
  <si>
    <t>Paracetamol 1 g ng q6h</t>
  </si>
  <si>
    <t>Potassium phosphate 15 mmol iv once</t>
  </si>
  <si>
    <t>Duration extended for 3 days more</t>
  </si>
  <si>
    <t>Same order with extended stop date</t>
  </si>
  <si>
    <t>Duration extended</t>
  </si>
  <si>
    <t>Lansoprazole 30 mg ng daily</t>
  </si>
  <si>
    <t>Septrin 440 mg q8h iv</t>
  </si>
  <si>
    <t>Insulin glargine 44 units sc daily</t>
  </si>
  <si>
    <t>Meropenem 2 g iv q8h</t>
  </si>
  <si>
    <t>Vancomycin 2000 mg iv once</t>
  </si>
  <si>
    <t>Furosemide iv infusion with rate 10mg/hr</t>
  </si>
  <si>
    <t>Sennoside 1 tab ng daily</t>
  </si>
  <si>
    <t>Movicol 13.8 g ng daily</t>
  </si>
  <si>
    <t>Prednisolone 40 mg oral daily</t>
  </si>
  <si>
    <t>Potassium chloride 30 meq oral bid</t>
  </si>
  <si>
    <t>Tazocin 4.5 gm iv q8h</t>
  </si>
  <si>
    <t>&lt;&lt; sliding scale comments &gt;&gt; insulin aspart 10.1 - 12  give 2 unit(s)</t>
  </si>
  <si>
    <t xml:space="preserve">Discontinue distilled water 200ml ng </t>
  </si>
  <si>
    <t>Potassium chloride 20 meq oral tid</t>
  </si>
  <si>
    <t>Insulin glargine 38 units sc daily</t>
  </si>
  <si>
    <t>Insulin glargine 40 units sc daily</t>
  </si>
  <si>
    <t>Furosemide 40mg iv stat</t>
  </si>
  <si>
    <t>Ertapenem 500 mg iv stat</t>
  </si>
  <si>
    <t>Enoxaparin 60 mg sc daily</t>
  </si>
  <si>
    <t>Amlodipine 10 mg ng daily</t>
  </si>
  <si>
    <t>Calcium polysterine sulphonate 30 g oral tid</t>
  </si>
  <si>
    <t>Calcium carbonate 1250 mg oral bid</t>
  </si>
  <si>
    <t xml:space="preserve">Stop date extended </t>
  </si>
  <si>
    <t>Furosemide 40 mg iv bid</t>
  </si>
  <si>
    <t>Resumed because bp is controlled</t>
  </si>
  <si>
    <t>Vancomycin 125 mg oral q6h</t>
  </si>
  <si>
    <t>Order discontinued</t>
  </si>
  <si>
    <t>Ecg ordered</t>
  </si>
  <si>
    <t>Ferrous fumarate 200 mg oral once daily</t>
  </si>
  <si>
    <t>Agiolax 1 tsp oral bid</t>
  </si>
  <si>
    <t>Atorvastatin 40 mg oral at bedtime</t>
  </si>
  <si>
    <t>Trough level ordered</t>
  </si>
  <si>
    <t>Order for polyethylene glycon sachets and senna has been placed</t>
  </si>
  <si>
    <t>Iv infusion potassium ordered</t>
  </si>
  <si>
    <t>Rabeprazole 20 mg oral daily</t>
  </si>
  <si>
    <t>Levothyroxin 75 mcg oral once</t>
  </si>
  <si>
    <t>Exonoparin 40 mg sc daily</t>
  </si>
  <si>
    <t>Cefditoren 400 mg po bid</t>
  </si>
  <si>
    <t>Augmentin 625 mg oral q8h</t>
  </si>
  <si>
    <t>Ondansetron 4 mg oral bid prn</t>
  </si>
  <si>
    <t>Furosemide 40 mg oral daily</t>
  </si>
  <si>
    <t>Oseltamivir 30 mg oral once daily</t>
  </si>
  <si>
    <t>Insulin asparte 7 unis sc tid</t>
  </si>
  <si>
    <t>Augmentin 1.2 g iv once then 600mg iv q24h</t>
  </si>
  <si>
    <t>Ranitidine 150 mg oral bid on discharge</t>
  </si>
  <si>
    <t>Thiamine 100 mg oral daily</t>
  </si>
  <si>
    <t>Ondansetron 4 mg iv tid prn</t>
  </si>
  <si>
    <t>Aspirin 100 mg oral daily on discharge</t>
  </si>
  <si>
    <t>Azithromycin 500 mg oral q24h</t>
  </si>
  <si>
    <t>Pantoprazole 40 mg po daily</t>
  </si>
  <si>
    <t>Prednisolone 20 mg oral bid</t>
  </si>
  <si>
    <t>Cefixime 400 mg oral q12h on discharge</t>
  </si>
  <si>
    <t>Clindamycin 600 mg oral q8h (on discharge)</t>
  </si>
  <si>
    <t>Insulin glargine 15 units sc daily</t>
  </si>
  <si>
    <t>Leveitracetam 1000 mg iv once</t>
  </si>
  <si>
    <t>Budesonide 64 mcg nasal spray bid</t>
  </si>
  <si>
    <t>Salbutamol 1 puff inh tid</t>
  </si>
  <si>
    <t>Hba1c ordered on the system 12/03</t>
  </si>
  <si>
    <t>Metronidazole 500 mg oral bid</t>
  </si>
  <si>
    <t>Fentanyl patch 25 mcg/hr td q72hrs</t>
  </si>
  <si>
    <t>Gliclazide 60 mg oral daily</t>
  </si>
  <si>
    <t>Normal saline 1000 ml iv</t>
  </si>
  <si>
    <t>Pantoprazole 40 mg oral bid, amoxicillin 1 gm oral bid, clarithromycin 500 mg oral q12h</t>
  </si>
  <si>
    <t>Thyroxine 125 mcg oral daily</t>
  </si>
  <si>
    <t>Vancomycin 1 g iv q24h</t>
  </si>
  <si>
    <t>Leveitracetam 500 mg ng bid</t>
  </si>
  <si>
    <t>Leveitracetam 500 mg ng bid and 500 mg ng post dialysis</t>
  </si>
  <si>
    <t>Immunoglobulin 30 gm iv daily resumed</t>
  </si>
  <si>
    <t>Meropenem 500 mg iv q24h daily and 500 mg iv post dialysis</t>
  </si>
  <si>
    <t>Stop date adjusted</t>
  </si>
  <si>
    <t>Diphenhydramine 25 mg iv daily</t>
  </si>
  <si>
    <t>Ordered on 23/07</t>
  </si>
  <si>
    <t>Vancomycin 750 mg iv post dialysis</t>
  </si>
  <si>
    <t>Daptomycin 400 mg iv q48 hours and daily</t>
  </si>
  <si>
    <t>Methyl prednisolone 40 mg iv daily (on 16/08/2018)</t>
  </si>
  <si>
    <t>Discontinued on 07/08/2018</t>
  </si>
  <si>
    <t>Insulin asparte sliding scale sc tid and insulin detemir 35 units sc daily</t>
  </si>
  <si>
    <t>Increased to insulin detemir 52 units sc daily</t>
  </si>
  <si>
    <t>Renewed on 22/07</t>
  </si>
  <si>
    <t>Paracetamol 1 g iv daily prn pre medication of the iv ig</t>
  </si>
  <si>
    <t>Hydrocortisone 50 mg iv daily</t>
  </si>
  <si>
    <t>Aspirin disp 75 mg ng daily</t>
  </si>
  <si>
    <t>Heparin suspended on (17/07) and enooxoparin started on 19/07</t>
  </si>
  <si>
    <t>Order resumed</t>
  </si>
  <si>
    <t>Atorvastatin 40 mg oral qpm started on 17/07</t>
  </si>
  <si>
    <t>Discontinue of paracetamol 1 gm iv q6h prn</t>
  </si>
  <si>
    <t>Discontinued and switched to 150 mg oral bid</t>
  </si>
  <si>
    <t>Warfarin 3 mg ng daily</t>
  </si>
  <si>
    <t>Meropenem 500 mg iv q8hr</t>
  </si>
  <si>
    <t>Vancomycin 1.5 gm iv once</t>
  </si>
  <si>
    <t>Midodrine 10 mg ng tid</t>
  </si>
  <si>
    <t>Hydrocortisone 200 mg iv once</t>
  </si>
  <si>
    <t>Test didn't repeated</t>
  </si>
  <si>
    <t xml:space="preserve">Paracetamol/orphenadrine 450 mg/35 mg 2 tabs po tid prn  </t>
  </si>
  <si>
    <t>Cyanocobalamin 1,000 mcg oral daily</t>
  </si>
  <si>
    <t>Levothyroxine 75 mcg oral daily</t>
  </si>
  <si>
    <t>Phenytoin 200 mg oral tid</t>
  </si>
  <si>
    <t>Levetiracetam 1,000 mg oral bid</t>
  </si>
  <si>
    <t>Losartan 100 mg oral *daily</t>
  </si>
  <si>
    <t>Labetalol 400 mg gtube bid</t>
  </si>
  <si>
    <t>Insulin glargine 10 unit(s) subcutaneous once a day (at bedtime)</t>
  </si>
  <si>
    <t>Sodium phosphate/ potassium phosphate 500 mg oral tid</t>
  </si>
  <si>
    <t>Insulin regular 50 units+50 ml sodium chloride 0.9% iv 0.5 ml/hr</t>
  </si>
  <si>
    <t>Gabapentin 100 mg / 2 ml ng bid</t>
  </si>
  <si>
    <t>Insulin glargine 8 unit subcutaneous once a day (at bedtime)</t>
  </si>
  <si>
    <t>Colistimethate 2 mu iv q12h + 1.5 mu post dialysis</t>
  </si>
  <si>
    <t>Ergocalciferol 50,000 units oral qweek</t>
  </si>
  <si>
    <t>Insulin glargine 6 unit subcutaneous once a day</t>
  </si>
  <si>
    <t>Zolpidem 5 mg ng once a day (at bedtime) prn as needed for sleep</t>
  </si>
  <si>
    <t>Urine culture ordered and done</t>
  </si>
  <si>
    <t>Insulin glargine 25 units subcutaneous once a day (at bedtime)</t>
  </si>
  <si>
    <t>Hold metformin</t>
  </si>
  <si>
    <t>Cefepime 2 g iv q12h</t>
  </si>
  <si>
    <t>Contnued and add meropenem 2,000 mg iv once post hd</t>
  </si>
  <si>
    <t>Insulin aspart 2-12 unit(s) subcutaneous q6hr</t>
  </si>
  <si>
    <t>Phenytoin 1 gm iv once</t>
  </si>
  <si>
    <t>Levetiracetam 1500 mg iv q12hr</t>
  </si>
  <si>
    <t>Midazolam 45 mg + 36 ml sodium chloride 0.9% iv 0.84 ml/hr [0.1 mcg/kg/min]</t>
  </si>
  <si>
    <t xml:space="preserve">Midodrine 15 mg oral prn </t>
  </si>
  <si>
    <t>Bisoprolol 2.5 mg oral daily</t>
  </si>
  <si>
    <t>Ergocalciferol 50,000 unit(s) oral 2x/wk</t>
  </si>
  <si>
    <t>50 ml ns + 21 mmol potassium phosphate iv 6.25 ml/hr</t>
  </si>
  <si>
    <t>2 g magnesium sulfate 50% inj +50 ml ns iv rate 25 ml/hr</t>
  </si>
  <si>
    <t>Dalteparin 5,000 units subcutaneous qpm</t>
  </si>
  <si>
    <t>Morphine 5 mg / 0.33 ml iv q6hr prn as needed for pain</t>
  </si>
  <si>
    <t>Enoxaparin 60 mg subcutaneous bid</t>
  </si>
  <si>
    <t>Loperamide 2 mg  oral tid</t>
  </si>
  <si>
    <t>Atorvastatin 10 mg oral daily</t>
  </si>
  <si>
    <t>Cefuroxime 500 mg oral bid</t>
  </si>
  <si>
    <t>Nicotine 14 mg/24 hr 1 patch td daily</t>
  </si>
  <si>
    <t>Levetiracetam 1,000 mg  ng q12hr</t>
  </si>
  <si>
    <t>Mycophenolate 250 mg ng bid</t>
  </si>
  <si>
    <t>Polyethylene glycol 3350 13.8 gm oral once</t>
  </si>
  <si>
    <t>Pseudoephedrine 30 mg oral q8hr</t>
  </si>
  <si>
    <t>Enoxaparin 40 mg subcutaneous q12hr</t>
  </si>
  <si>
    <t>Sodium chloride 0.9% solution 500 ml iv 70 ml/hr</t>
  </si>
  <si>
    <t>Amlodipine 10 mg / 10 ml ng daily</t>
  </si>
  <si>
    <t>Multivitamin 1 tab oral daily and cyanocobalamin 1,000 mcg oral daily</t>
  </si>
  <si>
    <t>Prednisolone 40 mg oral once</t>
  </si>
  <si>
    <t>Diphenhydramine 50 mg iv once</t>
  </si>
  <si>
    <t xml:space="preserve">Iron saccharate 200 mg iv every other day </t>
  </si>
  <si>
    <t>Atorvastatin 20 mg oral once a day (at bedtime)</t>
  </si>
  <si>
    <t>Insulin aspart 8 unit(s) subcutaneous breakfastac and dinner and 12 units lunchac</t>
  </si>
  <si>
    <t>Esomeprazole 40 mg + 50 ml sodium chloride 0.9% iv bid</t>
  </si>
  <si>
    <t>Ciprofloxacin 400 mg / 200 ml iv q24hr</t>
  </si>
  <si>
    <t>Gentamicin 140 mg iv daily</t>
  </si>
  <si>
    <t>Quetiapine 25 mg ng bedtime</t>
  </si>
  <si>
    <t>Fondaparinux 5 mg subcutaneous daily</t>
  </si>
  <si>
    <t>Insulin regular 2-12 unit(s) subcutaneous q6hr</t>
  </si>
  <si>
    <t>Magnesium aspartate 10 mmol ng daily</t>
  </si>
  <si>
    <t>Loperamide 2 mg ng tid  prn as needed for loose stool</t>
  </si>
  <si>
    <t>Acyclovir 850 mg iv q8h</t>
  </si>
  <si>
    <t>No order for any esa at discharge</t>
  </si>
  <si>
    <t>Loperamide 4 mg oral once</t>
  </si>
  <si>
    <t>Lamivudine 150 mg oral daily</t>
  </si>
  <si>
    <t>Azathioprine 100 mg oral daily</t>
  </si>
  <si>
    <t>Zolpidem 5 mg oral once a day (at bedtime) prn insomnia</t>
  </si>
  <si>
    <t>Changed to clindamycin 600 mg iv q8h</t>
  </si>
  <si>
    <t>Meropenem 500 mg iv q8h</t>
  </si>
  <si>
    <t>Add another cefotaxime 2 gm iv q24h prn post hd</t>
  </si>
  <si>
    <t>Metoclopramide 10 mg  iv every 8hrs prn nausea</t>
  </si>
  <si>
    <t>Betahistine 16 mg oral tid</t>
  </si>
  <si>
    <t>Lab test ordered and done (iron profile, b12 and folate )</t>
  </si>
  <si>
    <t>Clindamycin 600 mg oral q8h</t>
  </si>
  <si>
    <t>Lisinopril 2.5 mg ng daily</t>
  </si>
  <si>
    <t>Aspirin 75 mg / 1 tab(s) ng daily</t>
  </si>
  <si>
    <t xml:space="preserve">Sitagliptin/metformin 50mg/1000mg 2 tab po d </t>
  </si>
  <si>
    <t>Lisinopril 10 mg ng bid</t>
  </si>
  <si>
    <t>Vancomycin 1,000 mg iv tid</t>
  </si>
  <si>
    <t xml:space="preserve">Azithromycin 500 mg oral daily </t>
  </si>
  <si>
    <t xml:space="preserve"> piperacillin-tazobactam 4.5 gm iv q6h</t>
  </si>
  <si>
    <t>Potassium chloride 20 mmol+ 100 ml premix diluent iv once 100 ml/hr</t>
  </si>
  <si>
    <t xml:space="preserve"> piperacillin-tazobactam 2.25 gm iv tid</t>
  </si>
  <si>
    <t xml:space="preserve"> piperacillin-tazobactam 4.5 gm iv q8h</t>
  </si>
  <si>
    <t>Doxycycline 100 mg oral bid</t>
  </si>
  <si>
    <t>Salbutamol 5 mg / 1 ml neb once</t>
  </si>
  <si>
    <t>Fexofenadine 180 mg oral daily</t>
  </si>
  <si>
    <t>Hydrocortisone 100 mg iv push once</t>
  </si>
  <si>
    <t>Diazepam 10 mg iv push q4hr  prn as needed for anxiety</t>
  </si>
  <si>
    <t>Perindopril 5 mg oral daily</t>
  </si>
  <si>
    <t>Sitaglipitin and statins discontinued at discharge</t>
  </si>
  <si>
    <t>Cyanocobalamin 1 mg im daily</t>
  </si>
  <si>
    <t>Ispaghula husk/senna 2 tea spoon oral daily</t>
  </si>
  <si>
    <t>Clonidine 75 mcg gtube tid</t>
  </si>
  <si>
    <t>Ertapenem 1 gm iv q24h</t>
  </si>
  <si>
    <t>Piperacillin-tazobactam 4,500 mg iv q6h</t>
  </si>
  <si>
    <t>Sodium phosphate/ potassium phosphate 500 mg / 2 tab(s) oral qid</t>
  </si>
  <si>
    <t>No orders for phosphate iv (only oral)</t>
  </si>
  <si>
    <t>Hypertonic 2% saline iv 50 ml/hr</t>
  </si>
  <si>
    <t>Dalteparin 5,000 inter  unit subcutaneous daily</t>
  </si>
  <si>
    <t>Bisoprolol 2.5 mg  oral daily</t>
  </si>
  <si>
    <t>Paracetamol 1 gm / 100 ml iv q8hr prn for pain</t>
  </si>
  <si>
    <t>Lisinopril 10 mg oral bid</t>
  </si>
  <si>
    <t>Bisoprolol 10 mg oral daily</t>
  </si>
  <si>
    <t>No orderes for iv phosphate</t>
  </si>
  <si>
    <t>Docusate 100 mg oral daily</t>
  </si>
  <si>
    <t>Furosemide 20 mg iv q24hr</t>
  </si>
  <si>
    <t xml:space="preserve">Sennosides a &amp; b 24 mg ng daily prn constipation and polyethylene glycol 2 sachet ng bid prn constipation
</t>
  </si>
  <si>
    <t>Distilled water 300 ml ng q4hr</t>
  </si>
  <si>
    <t>Dalteparin 7,500 international units subcutaneous daily</t>
  </si>
  <si>
    <t>Levothyroxine 100 mcg ng qam</t>
  </si>
  <si>
    <t>Sodium chloride 0.9% 100 ml+ 21 mmolpotassium phosphate iv 12.5 ml/hr</t>
  </si>
  <si>
    <t>Fentanyl 2000 mcg + 50 ml sodium chloride 0.9% iv 5 ml/hr [150 mcg/hr]</t>
  </si>
  <si>
    <t>Not ordered because vancomycin stopped after 3rd dose</t>
  </si>
  <si>
    <t>Cloxacillin 2000 mg iv q6h</t>
  </si>
  <si>
    <t>Ciprofloxacin 500 mg oral q12hr 7 day(s)</t>
  </si>
  <si>
    <t>Phenytoin 500 mg iv once</t>
  </si>
  <si>
    <t xml:space="preserve">Pantoprazole 40 mg oral daily </t>
  </si>
  <si>
    <t xml:space="preserve">Cefditoren 400mg  oral q12hr </t>
  </si>
  <si>
    <t>Ampicillin/sulbactam 3,000 mg iv q6h</t>
  </si>
  <si>
    <t>Lorazepam 2 mg oral q6hr prn as needed for anxiety</t>
  </si>
  <si>
    <t>Phosphate (neutra) 500 mg oral tid</t>
  </si>
  <si>
    <t>Sodium phosphate/ potassium phosphate 500 mg oral qid</t>
  </si>
  <si>
    <t>Potassium chloride 50 meq oral tid</t>
  </si>
  <si>
    <t>Sulfamethoxazole-trimethoprim 320 mg iv q24h</t>
  </si>
  <si>
    <t>Metoclopramide 10 mg  iv tid</t>
  </si>
  <si>
    <t>Pantoprazole 40 mg oral q12hr</t>
  </si>
  <si>
    <t>Salbutamol 2.5 mg neb q8hr</t>
  </si>
  <si>
    <t>Aspirin 75 mg oral qam</t>
  </si>
  <si>
    <t>Atorvastatin 40 mg oral qpm</t>
  </si>
  <si>
    <t>Clopidogrel 75 mg oral qpm</t>
  </si>
  <si>
    <t xml:space="preserve">Insulin glargine 18 units subcutaneous once a day (at bedtime) </t>
  </si>
  <si>
    <t>Metoprolol oral 50 mg oral bid</t>
  </si>
  <si>
    <t>(order since 08/01) acyclovir 800 mg iv q8h</t>
  </si>
  <si>
    <t>Hold metformin, perindopril and start heparin 5000 units sc bid</t>
  </si>
  <si>
    <t>Levothyroxine 50 mcg oral daily</t>
  </si>
  <si>
    <t xml:space="preserve">Thiamine 100 mg oral daily </t>
  </si>
  <si>
    <t xml:space="preserve">Aluminum-magnesium hydroxide 10 ml oral tid </t>
  </si>
  <si>
    <t>Aspirin 100 mg oral daily for 120 day</t>
  </si>
  <si>
    <t>One dose furosemide 40 mg iv once</t>
  </si>
  <si>
    <t>Stop date extended to 08/03/2018</t>
  </si>
  <si>
    <t>Change movicol to regular</t>
  </si>
  <si>
    <t xml:space="preserve">Valsartan 160 mg -amlodipine 10 mg 1 tab(s) oral daily </t>
  </si>
  <si>
    <t>Ranitidine 150 mg ng bid</t>
  </si>
  <si>
    <t>Phenytoin 100 mg  iv q8hr</t>
  </si>
  <si>
    <t>All order place as the intervention</t>
  </si>
  <si>
    <t>Amlodipine besylate 5 mg oral daily</t>
  </si>
  <si>
    <t>Levetiracetam 1,000 mg ng bid</t>
  </si>
  <si>
    <t>Valproic sodium 1 gm ng bid</t>
  </si>
  <si>
    <t xml:space="preserve">Metformin 1,000 mg tab oral bid </t>
  </si>
  <si>
    <t>Rifampin/isoniazid/pyrazinamide/ethambutal 3 tab(s) oral daily</t>
  </si>
  <si>
    <t xml:space="preserve">Cefepime 2 g iv q8hr </t>
  </si>
  <si>
    <t xml:space="preserve">Ciprofloxacin 500 mg oral q12hr </t>
  </si>
  <si>
    <t>Insulin glargine 30 unit(s) subcutaneous once a day (at bedtime)</t>
  </si>
  <si>
    <t>Sitagliptin /metformin 50/1000mg (sustained release) 2 tabs oral daily</t>
  </si>
  <si>
    <t>Spironolactone 100 mg oral daily</t>
  </si>
  <si>
    <t xml:space="preserve">Amoxicillin/clavulanate (500mg/125mg) 625 mg po q8h </t>
  </si>
  <si>
    <t>Dalteparin 5,000 unit(s) subcutaneous qpm</t>
  </si>
  <si>
    <t>Duration extended for 5 days</t>
  </si>
  <si>
    <t xml:space="preserve">Paracetamol 1,000 mgiv q6hr prn headache </t>
  </si>
  <si>
    <t>Cyanocobalamin 1,000 mcg ng daily</t>
  </si>
  <si>
    <t>Heparin 25000 units+250 ml sodium chloride 0.9% iv  2 ml/hr [1000 unit(s)/hr]</t>
  </si>
  <si>
    <t>Cholestyramine resin 4 gm oral tid</t>
  </si>
  <si>
    <t>Polyethylene glycol 13.8 gm ng bid</t>
  </si>
  <si>
    <t>Hydroxyzine 25 mg oral bid</t>
  </si>
  <si>
    <t xml:space="preserve">Stopped </t>
  </si>
  <si>
    <t>Labetalol 200 mg+ 50 ml ns iv [5 mg/hr]</t>
  </si>
  <si>
    <t>Lisinopril 2.5 mg gtube daily</t>
  </si>
  <si>
    <t xml:space="preserve">Prothrombin complex 50unit/kg iv int inf once </t>
  </si>
  <si>
    <t xml:space="preserve">Cefditoren 200 mg po q12h </t>
  </si>
  <si>
    <t>Moxifloxacin 400 mg oral daily</t>
  </si>
  <si>
    <t>Lisinopril 5 mg gtube daily</t>
  </si>
  <si>
    <t xml:space="preserve">Magnesium sulfate 50% 1 g + 100 ml ns iv once </t>
  </si>
  <si>
    <t>Polyethylene glycol 27.6 gm oral daily and senna no change</t>
  </si>
  <si>
    <t>Clonidine 0.1 mg ng tid</t>
  </si>
  <si>
    <t xml:space="preserve">Add piperacillin-tazobactam 750 mg iv post dialysis </t>
  </si>
  <si>
    <t xml:space="preserve">No aspirin order </t>
  </si>
  <si>
    <t xml:space="preserve">Calcium gluconate 1 g + 100 ml ns iv once </t>
  </si>
  <si>
    <t>Calcium gluconate 1 g + 100 ml ns iv once andd suspend phosphate neutra</t>
  </si>
  <si>
    <t>Calcium carbonate 1,250 mg oral tidpc</t>
  </si>
  <si>
    <t>Amoxicillin 500 mg oral q24hr</t>
  </si>
  <si>
    <t>Clarithromycin 250 mg oral q12hr</t>
  </si>
  <si>
    <t>Enalapril 2.5 mg oral daily</t>
  </si>
  <si>
    <t xml:space="preserve">Lansoprazole 30 mg oral dailyac </t>
  </si>
  <si>
    <t>Water distilled 200 ml ng q4hr</t>
  </si>
  <si>
    <t>Phenobarbital 1,510 mg iv once</t>
  </si>
  <si>
    <t xml:space="preserve">Insulin glargine 24 unit(s) subcutaneous once a day </t>
  </si>
  <si>
    <t>Sodium phosphate/ potassium phosphate 250 mg ng qid</t>
  </si>
  <si>
    <t>Add an order for meropenem 500 mg iv post dialysis</t>
  </si>
  <si>
    <t>Changed to labetalol 10 mg / 2 ml iv q30min prn if systolic bp &gt; 160</t>
  </si>
  <si>
    <t>Metoprolol tartrate 25 mg gtube tid</t>
  </si>
  <si>
    <t>Lisinopril 5 mg oral daily</t>
  </si>
  <si>
    <t>Propofol 200 mg iv [20 mg/hr]</t>
  </si>
  <si>
    <t>Resumed</t>
  </si>
  <si>
    <t>Insulin regular 50 units+50 ml ns iv [7 unit(s)/hr]</t>
  </si>
  <si>
    <t>Insulin regular 6 unit(s) iv once</t>
  </si>
  <si>
    <t>Ns 1000 ml +20 mmol potassium chloride iv 100 ml/hr</t>
  </si>
  <si>
    <t>Iron saccharate 100 mg iv daily</t>
  </si>
  <si>
    <t>Metoclopramide 10 mg iv q6hr as needed for nausea/vomiting</t>
  </si>
  <si>
    <t>Sodium chloride 1,800 mg oral qid</t>
  </si>
  <si>
    <t>Thiamine 100 mg iv once</t>
  </si>
  <si>
    <t>Magnesium sulfate 50% inj 2 gmiv once</t>
  </si>
  <si>
    <t>Colistimethate 6 millionunits iv once then colistimethate 4.5 millionunits iv q8h</t>
  </si>
  <si>
    <t>Ketorolac 30 mg iv bid prn pain</t>
  </si>
  <si>
    <t>Octreotide 100 mcg iv once</t>
  </si>
  <si>
    <t>Normal saline 0.9% solution  1,000 ml iv once</t>
  </si>
  <si>
    <t>Labetalol 20 mg +100 ml ns [1 mg/min]</t>
  </si>
  <si>
    <t>Hydralazine 10 mg iv q4hr prn high blood pressure</t>
  </si>
  <si>
    <t>Carbamazepine 400 mg oral bid</t>
  </si>
  <si>
    <t>Zolpidem 10 mg oral once a day as needed for sleep</t>
  </si>
  <si>
    <t>Cloxacillin 2,000 mg iv q6h</t>
  </si>
  <si>
    <t>Ferric carboxymaltose 750 mg iv weekly (2 doses)</t>
  </si>
  <si>
    <t>Atorvastatin 10 mg oral qpm</t>
  </si>
  <si>
    <t xml:space="preserve">Meningococcal a/c/y/w-135 0.5 ml im once and meningococcal group 0.5 ml im once
</t>
  </si>
  <si>
    <t>Pneumococcal 13-valent conjugate vaccine 1 vial(s) im once</t>
  </si>
  <si>
    <t>Haemophilus influenzae b vaccine 0.5 ml im once</t>
  </si>
  <si>
    <t>Sodium phosphate/ potassium phosphate 250 mg  oral tid</t>
  </si>
  <si>
    <t>Sodium chloride 0.9% 2,000 ml iv cont 75 ml/hr</t>
  </si>
  <si>
    <t xml:space="preserve">Sennosides a &amp; b 24 mg oral daily  prn constipation and polyethylene glycol 3350 27.6 gm / 2 sachet ng daily prn constipation
</t>
  </si>
  <si>
    <t xml:space="preserve">Diltiazem oral 120 mg cap-sr oral daily </t>
  </si>
  <si>
    <t>Levetiracetam 500 mg oral bid</t>
  </si>
  <si>
    <t>Esomeprazole 40 mg / 1 tab(s) ng daily</t>
  </si>
  <si>
    <t>Hydralazine 100 mg oral tid</t>
  </si>
  <si>
    <t>Isosorbide dinitrate 20 mg ng tid</t>
  </si>
  <si>
    <t>Heparin 5,000 unit(s) subcutaneous daily</t>
  </si>
  <si>
    <t>Morphine 5 mg subcutaneous q6hr prn as needed for pain</t>
  </si>
  <si>
    <t>Polyethylene glycol 2 sachet oral bid prn constipation</t>
  </si>
  <si>
    <t>Atorvastatin 40 mg ng qpm</t>
  </si>
  <si>
    <t>Ergocalciferol 50,000 unit(s) oral qweek</t>
  </si>
  <si>
    <t>Continue insulin and change metformin to sitagliptin-metformin 2 tab oral qpm</t>
  </si>
  <si>
    <t xml:space="preserve">Piperacillin-tazobactam 4.5 g iv q8hr </t>
  </si>
  <si>
    <t xml:space="preserve">Ferrous sulfate 190 mg oral bid </t>
  </si>
  <si>
    <t>Fybogel 1 sachet oral daily</t>
  </si>
  <si>
    <t>Ns 50 ml + 21 mmol potassium phosphate iv cont 50 ml/hr</t>
  </si>
  <si>
    <t>Changed to levofloxacin 750 mg oral daily</t>
  </si>
  <si>
    <t xml:space="preserve">Tranexamic acid 500 mg tab oral tid </t>
  </si>
  <si>
    <t>Cyanocobalamin 1,000 mcg im daily</t>
  </si>
  <si>
    <t>Sodium phosphate/ potassium phosphate 250 mg ng tid</t>
  </si>
  <si>
    <t>Morphine 5 mg iv q4h as needed for agitation</t>
  </si>
  <si>
    <t>Insulin regular 50 units+ ns iv [3 unit(s)/hr]</t>
  </si>
  <si>
    <t>Amoxicillin-clavulanate 625mg oral bid</t>
  </si>
  <si>
    <t>Fenofibrate 200 mg oral daily</t>
  </si>
  <si>
    <t>Rivaroxaban 15 mg oral bid 21 day(s) then 20 mg once a day for 3 month</t>
  </si>
  <si>
    <t>Gabapentin 300 mg oral bid</t>
  </si>
  <si>
    <t>Sodium chloride 0.9% bolus  1,000 ml iv once</t>
  </si>
  <si>
    <t>Dalteparin 5,000 international unitss subcutaneous daily</t>
  </si>
  <si>
    <t>Ns 500 ml + 21 mmol potassium phosphate iv  62.5 ml/hr</t>
  </si>
  <si>
    <t>Sitagliptin-metformin 2 tab(s) oral daily</t>
  </si>
  <si>
    <t>Perindopril arginine-indapamide 1 tab(s) oral daily</t>
  </si>
  <si>
    <t>2% saline iv with rate 50 ml/hr</t>
  </si>
  <si>
    <t>Atorvastatin 40 mg oral once a day (at bedtime)</t>
  </si>
  <si>
    <t>Changed to nifedipine 90 mg / 3 tab(s) oral daily</t>
  </si>
  <si>
    <t>Budesonide 500 mcg neb bid and ipratropium bromide 500 mcg inh tid</t>
  </si>
  <si>
    <t>Potassium chloride 20 mmol + 250 ml ns iv once 250 ml/hr</t>
  </si>
  <si>
    <t>Vancomycin 2,000 mg iv q12h</t>
  </si>
  <si>
    <t>Artemether and lumefantrine 20mg/120mg 4 tab(s) oral 4 tablets as a single initial dose, 4 tablets again after 8 h, and then 4 tablets twice daily for the following 2 days</t>
  </si>
  <si>
    <t>Co-trimoxazole 800 mg/160 mg d.s. tab 1 tab oral mwf</t>
  </si>
  <si>
    <t>Posaconazole 200 mg oral tidpc</t>
  </si>
  <si>
    <t>Valaciclovir 500 mg oral bid</t>
  </si>
  <si>
    <t>Salmeterol/fluticasone 50/250 mcg/puff 1 puff(s) inh bid</t>
  </si>
  <si>
    <t>Tramadol 50 mg oral tid prn as needed for pain</t>
  </si>
  <si>
    <t>Insulin aspart 100 units/ml 2-12 unit(s) subcutaneous tidac</t>
  </si>
  <si>
    <t>Amiodarone 900 mg+ 500 ml dextrose 5% iv  20.83 ml/hr</t>
  </si>
  <si>
    <t>Insulin glargine 15 unit(s) subcutaneous once a day (at bedtime)</t>
  </si>
  <si>
    <t>Insulin aspart 2-12 unit(s) subcutaneous tidac and insulin glargine 10 unit(s) sc at bedtime</t>
  </si>
  <si>
    <t xml:space="preserve">Paracetamol 1 gm oral tid </t>
  </si>
  <si>
    <t>Haemophilus influenzae b vaccine 0.5 ml subcutaneous once</t>
  </si>
  <si>
    <t>Meningococcal polysaccharide vaccine 1 subcutaneous once</t>
  </si>
  <si>
    <t>Pneumococcal 23-polyvalent vaccine 0.5 ml subcutaneous once</t>
  </si>
  <si>
    <t>Continued</t>
  </si>
  <si>
    <t xml:space="preserve">Ibuprofen 400 mg tab oral bid </t>
  </si>
  <si>
    <t xml:space="preserve">Moxifloxacin 400 mg tab oral daily </t>
  </si>
  <si>
    <t>Fentanyl 2000 mcg iv [100 mcg/hr]</t>
  </si>
  <si>
    <t>Norepinephrine 8mg + ns 40 ml iv [0.05 mcg/kg/min]</t>
  </si>
  <si>
    <t>Tramadol 50 mg oral q12hr prn pain</t>
  </si>
  <si>
    <t>Ferric carboxymaltose 500 mg iv qweek (dilute in 1000 ml ns and infuse over 1 hr)</t>
  </si>
  <si>
    <t>Ecg ordered and done</t>
  </si>
  <si>
    <t>Metoprolol tartrate 25 mg oral bid</t>
  </si>
  <si>
    <t>Clonidine 50 mcg ml iv q8hr</t>
  </si>
  <si>
    <t>Gentamicin 320 mg iv q24h</t>
  </si>
  <si>
    <t>Bisoprolol 1.25 mg  oral daily and rosuvastatin 20 mg oral once a day (at bedtime)</t>
  </si>
  <si>
    <t>Clindamycin 450 mg oral q8hr</t>
  </si>
  <si>
    <t>Stop date adjusted to complete 14 days</t>
  </si>
  <si>
    <t>Allopurinol 300 mg  ng daily</t>
  </si>
  <si>
    <t>Add amphotericin b 200 mg iv  daily</t>
  </si>
  <si>
    <t>Tramadol 50 mg oral q6hr</t>
  </si>
  <si>
    <t xml:space="preserve">Cefixime 400mg oral q24h </t>
  </si>
  <si>
    <t>Metoclopramide 10 mg tab ral tidac</t>
  </si>
  <si>
    <t>Thiamine 500 mg iv daily</t>
  </si>
  <si>
    <t>Labetalol 200 mg+ ns 100 ml iv 0.5 mg/min</t>
  </si>
  <si>
    <t>Vasopressin 40 units + 50 ml ns iv [0.03 unit/min]</t>
  </si>
  <si>
    <t>Rivaroxaban 15 mg oral bid for 21 days then 20mg oral od for life and no orders for aspirin</t>
  </si>
  <si>
    <t>Thiamine 100 mg  oral daily</t>
  </si>
  <si>
    <t>Carvedilol 12.5 mg oral bid</t>
  </si>
  <si>
    <t>Nifedipine 40 mg oral bid</t>
  </si>
  <si>
    <t>Rivaroxaban 15 mg tab oral bid 21 day(s)</t>
  </si>
  <si>
    <t>Warfarin 6 mg oral daily</t>
  </si>
  <si>
    <t>Magnesium sulfate 2 g + 100 ml ns iv 100 ml/hr</t>
  </si>
  <si>
    <t xml:space="preserve">Meropenem 500 mg iv q8hr </t>
  </si>
  <si>
    <t>Esomeprazole 80 mg + 50 ml ns iv  8 mg/hr</t>
  </si>
  <si>
    <t>Dextrose 5%  150 ml iv adhoc</t>
  </si>
  <si>
    <t>Calcium chloride 1,000 mg / 10 ml iv once</t>
  </si>
  <si>
    <t>Magnesium sulfate 4 g + 200 ml ns iv once</t>
  </si>
  <si>
    <t>21 mmol potassium phosphate+ 250 ml ns iv once</t>
  </si>
  <si>
    <t>Fentanyl 2500 mcg+ 50 ml ns iv [2 mcg/kg/hr]</t>
  </si>
  <si>
    <t>Tpn total volume  1,250 ml iv once 52.08 ml/hr</t>
  </si>
  <si>
    <t>Paracetamol 1g iv q6hr as needed for fever</t>
  </si>
  <si>
    <t>Dexmedetomidine 400 mcg+ 50 ml ns iv [0.2 mcg/kg/hr]</t>
  </si>
  <si>
    <t>Dextrose 5% bolus 500 ml iv once</t>
  </si>
  <si>
    <t>Quetiapine 50 mg ng qpm</t>
  </si>
  <si>
    <t>Potassium chloride 40 meq ng tid</t>
  </si>
  <si>
    <t>Cefepime 1,000 mg iv q12h</t>
  </si>
  <si>
    <t>Changed to normal saline 0.9% solution 1,000 ml iv once</t>
  </si>
  <si>
    <t>Ecg and bp montioting ordered and done</t>
  </si>
  <si>
    <t xml:space="preserve">Polyethylene glycol 27.6 gmoral bid prn constipation and sennosides a &amp; b 24 mg oral daily prn constipation
</t>
  </si>
  <si>
    <t>Ampicillin/sulbactam 1.5 gm iv bid</t>
  </si>
  <si>
    <t>Insulin aspart 2-12 unit(s) subcutaneous tidac</t>
  </si>
  <si>
    <t>Dalteparin 5,000 units subcutaneous daily</t>
  </si>
  <si>
    <t>Thiamine 100 mg im daily</t>
  </si>
  <si>
    <t>Discontinue oseltamivir and start methylprednisolone 20 mg ml iv bid</t>
  </si>
  <si>
    <t>Phenytoin 400 mg iv daily</t>
  </si>
  <si>
    <t>Sodium chloride 20 meq oral tid</t>
  </si>
  <si>
    <t>Labetalol 100 mg gtube bid</t>
  </si>
  <si>
    <t>Changed to clonidine 75 mcg oral tid</t>
  </si>
  <si>
    <t xml:space="preserve">Co-trimoxazole 800 mg/160 mg d.s. 1 tablet oral 3x/wk </t>
  </si>
  <si>
    <t>Changed to cefazolin 2 gm iv q12h</t>
  </si>
  <si>
    <t>Piperacillin-tazobactam 2,250 mg iv q6h</t>
  </si>
  <si>
    <t>Polyethylene glycol 27.6 gm ng bid prn constipation and sennosides a &amp; b 24 mg ng daily prn constipation</t>
  </si>
  <si>
    <t>Desmopressin 20 mcg iv once</t>
  </si>
  <si>
    <t>Cloxacillin 2,000 mg iv q4h</t>
  </si>
  <si>
    <t>Potassium chloride 30 meq ng once</t>
  </si>
  <si>
    <t xml:space="preserve">Meropenem 1000 mg iv q8hr </t>
  </si>
  <si>
    <t xml:space="preserve">Potassium chloride 80 mmol + 1 l dextrose 5% iv </t>
  </si>
  <si>
    <t>Fentanyl 2000 mcg+ 50 ml dextrose 5% iv [0.5 mcg/kg/hr]</t>
  </si>
  <si>
    <t xml:space="preserve">Magnesium sulfate 2 g + 50 ml ns iv once </t>
  </si>
  <si>
    <t>Metronidazole 500 mg oral tid</t>
  </si>
  <si>
    <t>Rifampin/isoniazid/pyrazinamide/ethambutal 4 tab(s) oral daily and add pyrazinamide 500 mg oral q24hr</t>
  </si>
  <si>
    <t>Nebivolol 5 mg oral once daily</t>
  </si>
  <si>
    <t>Cefditoren 400 mg oral daily</t>
  </si>
  <si>
    <t>Lantus 15 units subcutaneous at bedtime and novorapid 8 units subcutaneous tidac</t>
  </si>
  <si>
    <t>Pantoprazole 80 mg iv once</t>
  </si>
  <si>
    <t>Potassium phosphate 250 mg ng bid</t>
  </si>
  <si>
    <t>Ranitidine 50 mg iv once</t>
  </si>
  <si>
    <t>Labetalol 40 mg iv once</t>
  </si>
  <si>
    <t>Fentanyl infusion 500 mcg +50 ml ns iv [1 mcg/kg/hr]</t>
  </si>
  <si>
    <t>Piperacillin/tazobactam 2.25 gm iv q8hr</t>
  </si>
  <si>
    <t>Ns 500 ml + 20 mmol potassium phosphate iv 83.33 ml/hr</t>
  </si>
  <si>
    <t>Magnesium sulfate 50% 2 g + 50 ml ns iv once</t>
  </si>
  <si>
    <t>Quetiapine 25 mg oral once daily</t>
  </si>
  <si>
    <t>Lorazepam 2 mg oral once daily prn tation</t>
  </si>
  <si>
    <t>Ns 500 ml + 21 mmol potassium phosphate iv 250 ml/hr</t>
  </si>
  <si>
    <t>Ns  1,000 ml iv  1,000 ml/hr</t>
  </si>
  <si>
    <t>Ceftriaxone 2,000 mg iv once</t>
  </si>
  <si>
    <t>Insulin aspart 10 unit(s) subcutaneous tid</t>
  </si>
  <si>
    <t>Interventions</t>
  </si>
  <si>
    <t>Pt developed hyponatermia after taking septrin</t>
  </si>
  <si>
    <t>Dose adjustment because calculated crcl is 14</t>
  </si>
  <si>
    <t>For better tissue penetration</t>
  </si>
  <si>
    <t>Peritoneal dialysis</t>
  </si>
  <si>
    <t>Septic work up</t>
  </si>
  <si>
    <t>Meningitic dosing</t>
  </si>
  <si>
    <t>Target urine output 50 ml/hr and above</t>
  </si>
  <si>
    <t>To increase bowel movement</t>
  </si>
  <si>
    <t>From iv corticosteroid to po corticosteroid</t>
  </si>
  <si>
    <t>Potassium level is 3.7 mmol/l</t>
  </si>
  <si>
    <t xml:space="preserve">Can't be crushed </t>
  </si>
  <si>
    <t>Crcl is improving</t>
  </si>
  <si>
    <t>To avoid hypoglycemia</t>
  </si>
  <si>
    <t>Dvt prophylaxis</t>
  </si>
  <si>
    <t xml:space="preserve">Adjusted based on water deficit </t>
  </si>
  <si>
    <t xml:space="preserve">Increased based on requirment </t>
  </si>
  <si>
    <t>Autostopped</t>
  </si>
  <si>
    <t>K level 3.3 mmol/l</t>
  </si>
  <si>
    <t xml:space="preserve">Decreased based on requirment </t>
  </si>
  <si>
    <t>No indication for q4hrs</t>
  </si>
  <si>
    <t xml:space="preserve">Empiric therapy </t>
  </si>
  <si>
    <t>Sbp still high</t>
  </si>
  <si>
    <t>Low potassium (3.4 mmol/l) and phosphorus (0.44 mmol/l) blood level</t>
  </si>
  <si>
    <t>Potassium level is 6.6 mmol/l</t>
  </si>
  <si>
    <t>To complete 7 days</t>
  </si>
  <si>
    <t>Low phosphorus (0.73 mmol/l) blood level</t>
  </si>
  <si>
    <t>C.diff tappering regimen</t>
  </si>
  <si>
    <t>Oral route is available</t>
  </si>
  <si>
    <t>Phosphorus level 1.15 mmol/l</t>
  </si>
  <si>
    <t>K level is 6.2 mmol/l</t>
  </si>
  <si>
    <t xml:space="preserve">Patient could be had tia </t>
  </si>
  <si>
    <t>Dose adjustment because patient on hd</t>
  </si>
  <si>
    <t xml:space="preserve">Vancomycin lvl </t>
  </si>
  <si>
    <t>Requirng prokinetics (high residual gastric)</t>
  </si>
  <si>
    <t>Increase bowel movement</t>
  </si>
  <si>
    <t>Low k level 3.3 mmol/l</t>
  </si>
  <si>
    <t>Ttt of pneumonia</t>
  </si>
  <si>
    <t>Change from iv to oral</t>
  </si>
  <si>
    <t>Calcium level is normal and patient suffering from constipation</t>
  </si>
  <si>
    <t xml:space="preserve">Switch from regular administration to prn </t>
  </si>
  <si>
    <t>Same intervention llike down</t>
  </si>
  <si>
    <t>Changing from iv to oral</t>
  </si>
  <si>
    <t>High blood glucose level</t>
  </si>
  <si>
    <t>To avoid development of extrapyramidal reactions</t>
  </si>
  <si>
    <t>Management of alcohol withdrawal</t>
  </si>
  <si>
    <t>Instead of metoclopramide</t>
  </si>
  <si>
    <t xml:space="preserve">Deescalation </t>
  </si>
  <si>
    <t>Urti</t>
  </si>
  <si>
    <t>Prednisolone tappering</t>
  </si>
  <si>
    <t>For enteric (typhoid) fever</t>
  </si>
  <si>
    <t>Uncontrolled diabetes</t>
  </si>
  <si>
    <t>For rhinorrhea</t>
  </si>
  <si>
    <t>For asthma symptoms control</t>
  </si>
  <si>
    <t>As per patient history</t>
  </si>
  <si>
    <t>To check patient diabetic control</t>
  </si>
  <si>
    <t>To treat infective colitis</t>
  </si>
  <si>
    <t>To control severe back pain</t>
  </si>
  <si>
    <t>Fluids replacement</t>
  </si>
  <si>
    <t>Clarithromycin may increase the serum concentration of atorvastatin</t>
  </si>
  <si>
    <t>Dose adjustment for triple therapy</t>
  </si>
  <si>
    <t>Patient on iv hydrocortisone</t>
  </si>
  <si>
    <t>Reorder of thyroxine (auto stop 1 day before)</t>
  </si>
  <si>
    <t>Septic shock likely intra abdominal infection</t>
  </si>
  <si>
    <t>Normal bp</t>
  </si>
  <si>
    <t>Hold yesterday because the patient develop tachycardia after start infusion</t>
  </si>
  <si>
    <t>Low phosphorus level 0.6 mmol/l</t>
  </si>
  <si>
    <t>Order was without stop date</t>
  </si>
  <si>
    <t xml:space="preserve">To finish 5 days course </t>
  </si>
  <si>
    <t>Dose optimization</t>
  </si>
  <si>
    <t>For vancomycin  level</t>
  </si>
  <si>
    <t>Tappering</t>
  </si>
  <si>
    <t>Influenza virus -ve</t>
  </si>
  <si>
    <t>Deescalation (-ve culture so far)</t>
  </si>
  <si>
    <t>Patient edevelop headache which may be s.e of isdn</t>
  </si>
  <si>
    <t>Viral lab result negative</t>
  </si>
  <si>
    <t xml:space="preserve">Dvt prophylaxis </t>
  </si>
  <si>
    <t>Active for 10 days and -ve culture</t>
  </si>
  <si>
    <t>Patient is a febrile no need to be reular</t>
  </si>
  <si>
    <t>Dose optimization for ivig premedication</t>
  </si>
  <si>
    <t>Patient on ng tube (asa 100 mg is enteric coated)</t>
  </si>
  <si>
    <t>Deescalation</t>
  </si>
  <si>
    <t>Patient develop haematuria</t>
  </si>
  <si>
    <t>Dm management with hba1c above 10%</t>
  </si>
  <si>
    <t>2nd stroke prevention</t>
  </si>
  <si>
    <t>High sodium level (151 mmol/l) and normal phosphorus level</t>
  </si>
  <si>
    <t>Blood sugar level control</t>
  </si>
  <si>
    <t>Pt. off inotropes</t>
  </si>
  <si>
    <t>Inr normalised</t>
  </si>
  <si>
    <t>Tappering regimen</t>
  </si>
  <si>
    <t>High systolic bp</t>
  </si>
  <si>
    <t>Dose optimization based on inr</t>
  </si>
  <si>
    <t>Low bp</t>
  </si>
  <si>
    <t>Normal potassium level now (4.1 mmol/l)</t>
  </si>
  <si>
    <t>Stop hepatotoxic medication</t>
  </si>
  <si>
    <t>Normal phosphorus level (1.22 mmol/l)</t>
  </si>
  <si>
    <t>Antimicrobial use assesment (culture sensitve to tazocin)</t>
  </si>
  <si>
    <t>Adrenal insufficiency</t>
  </si>
  <si>
    <t>Hypoglycemia</t>
  </si>
  <si>
    <t xml:space="preserve">Cortisol level </t>
  </si>
  <si>
    <t>Low b12 blood level (165.0 pmol/l)</t>
  </si>
  <si>
    <t>Low tsh</t>
  </si>
  <si>
    <t>Gi prophylaxis</t>
  </si>
  <si>
    <t>Wrong dose (max. is 100 mg daily)</t>
  </si>
  <si>
    <t>Low phosphorus level ( 0.53 mmol/l)</t>
  </si>
  <si>
    <t>Dvt prophylaxis (order need renew)</t>
  </si>
  <si>
    <t>Dm management</t>
  </si>
  <si>
    <t>Low vitamin d level (14 ng/ml)</t>
  </si>
  <si>
    <t>Adverse effect reporting</t>
  </si>
  <si>
    <t>Lactic acid is elevated</t>
  </si>
  <si>
    <t>Ppi iv duration completed and melena stopped</t>
  </si>
  <si>
    <t>Dose adjustment</t>
  </si>
  <si>
    <t>Dose adjutment</t>
  </si>
  <si>
    <t>Tappering decrease of the dose</t>
  </si>
  <si>
    <t>Low vitamin d level (3 ng/ml)</t>
  </si>
  <si>
    <t>Bleeding factors monitoring to adjust the enoxoparin dose</t>
  </si>
  <si>
    <t>Dose adjustment according to anti xa level</t>
  </si>
  <si>
    <t>Lipid profile monitoring</t>
  </si>
  <si>
    <t>Nicotine replacement therapy</t>
  </si>
  <si>
    <t>Durationcompleted (3 days prophylaxis abx finished)</t>
  </si>
  <si>
    <t>Hydration</t>
  </si>
  <si>
    <t>Home medication</t>
  </si>
  <si>
    <t>Supplement post gastroectomy</t>
  </si>
  <si>
    <t>Patient extubated</t>
  </si>
  <si>
    <t>Low potassium level (3.5 mmol/l)</t>
  </si>
  <si>
    <t>Post stroke treatment</t>
  </si>
  <si>
    <t>Patient had history of developing eps</t>
  </si>
  <si>
    <t>Duration completed ( 5 days)</t>
  </si>
  <si>
    <t>Low hemoglobin level</t>
  </si>
  <si>
    <t>Optimum administration(stress ulcer management)</t>
  </si>
  <si>
    <t>Gentamicin blood level monitoring</t>
  </si>
  <si>
    <t xml:space="preserve">There is a trend for decreasing anti-xa levels </t>
  </si>
  <si>
    <t>No need for monitoring blood sugar level 6 times daily</t>
  </si>
  <si>
    <t>Serum mg increasing</t>
  </si>
  <si>
    <t>Optimium dose calculation according to abw</t>
  </si>
  <si>
    <t>Hbv treatment (resume home medication)</t>
  </si>
  <si>
    <t>Add prn to be given post hd only</t>
  </si>
  <si>
    <t>Dizzness treatment</t>
  </si>
  <si>
    <t>Culture senstivity showing kelbsiella penumonia sensitive to augmentin</t>
  </si>
  <si>
    <t>To decide the reason for hgb level drop</t>
  </si>
  <si>
    <t>Duration completed ( more than 10 days)</t>
  </si>
  <si>
    <t xml:space="preserve">Elevated blood pressure </t>
  </si>
  <si>
    <t>Htn management</t>
  </si>
  <si>
    <t>Antibiotic for infection coverage</t>
  </si>
  <si>
    <t>Culture shows enterococcus sensitive to ampicillin</t>
  </si>
  <si>
    <t>Low potassium level (2.6 mmol/l)</t>
  </si>
  <si>
    <t>Empiric therapy for viral infection</t>
  </si>
  <si>
    <t>Empiric therapy for tb</t>
  </si>
  <si>
    <t>Shortness of breath</t>
  </si>
  <si>
    <t>Patient admitted for allergy following administration of tamsulosin</t>
  </si>
  <si>
    <t>For allergy</t>
  </si>
  <si>
    <t>Check sodium level</t>
  </si>
  <si>
    <t>Alochol withdrawal management</t>
  </si>
  <si>
    <t>Agitation management</t>
  </si>
  <si>
    <t>Low vitamin b12 level</t>
  </si>
  <si>
    <t>Tappering regimen (sedation)</t>
  </si>
  <si>
    <t>Culture shows sensitivity to ertapenem</t>
  </si>
  <si>
    <t>Stii spiking fever (patient with aspiration pneumonia)</t>
  </si>
  <si>
    <t>Low phosphorus level (0.37 mmol/l)</t>
  </si>
  <si>
    <t>Low sodium level (136 mmol/l)</t>
  </si>
  <si>
    <t>Heart rate is low</t>
  </si>
  <si>
    <t>Resume home dose</t>
  </si>
  <si>
    <t>Low phosphorus level (0.58 mmol/l)</t>
  </si>
  <si>
    <t>Attempt to reach eubalance</t>
  </si>
  <si>
    <t xml:space="preserve">Baseline echo  before immunotherapy </t>
  </si>
  <si>
    <t xml:space="preserve">Increased per water deficit calculation </t>
  </si>
  <si>
    <t>Optimum dose based on weight</t>
  </si>
  <si>
    <t xml:space="preserve">High tsh and ft4 </t>
  </si>
  <si>
    <t>Low phosporus level (0.41 mmol/l)</t>
  </si>
  <si>
    <t>Reduce sedation for weaning</t>
  </si>
  <si>
    <t xml:space="preserve">Stroke patient highly likely to be embolic </t>
  </si>
  <si>
    <t>Empirically antiviral prophylaxis</t>
  </si>
  <si>
    <t>Change antibiotic to oral at discharge</t>
  </si>
  <si>
    <t>Administre over 1 hour to avoid extravasation</t>
  </si>
  <si>
    <t>High magnesium blood level (1.23 mmol/l)</t>
  </si>
  <si>
    <t>Low phosphorus level (0.52 mmol/l)</t>
  </si>
  <si>
    <t>Low phosphorus level (0.45 mmol/l)</t>
  </si>
  <si>
    <t>Low phosphorus level (0.54 mmol/l)</t>
  </si>
  <si>
    <t>Low potassium level (3.1 mmol/l)</t>
  </si>
  <si>
    <t>Hiccups treatment</t>
  </si>
  <si>
    <t>Duration completed (more than 3 days)</t>
  </si>
  <si>
    <t>To rule out the infection cause</t>
  </si>
  <si>
    <t>No need for gi prophylaxis</t>
  </si>
  <si>
    <t>Changed as degludec not formulary at this time</t>
  </si>
  <si>
    <t>Normal phosphorus level (1.21 mmol/l)</t>
  </si>
  <si>
    <t>Checking cortisol and tft to rule out hypotension cause</t>
  </si>
  <si>
    <t>Optimum dose (high bp)</t>
  </si>
  <si>
    <t>Patient develop aki so drugs need to be adjusted</t>
  </si>
  <si>
    <t>Tsh is high</t>
  </si>
  <si>
    <t>Alcohol withdrawal treatment (to avoid low vitamin b levles)</t>
  </si>
  <si>
    <t>Antiacid</t>
  </si>
  <si>
    <t>Modify the duration of aspirin order</t>
  </si>
  <si>
    <t>Drug interaction with clopidogrel</t>
  </si>
  <si>
    <t>Extend duration (to cover pseudomomas)</t>
  </si>
  <si>
    <t>Patient has hematoma</t>
  </si>
  <si>
    <t>Correct the frequency</t>
  </si>
  <si>
    <t>Patient develope acute kidney injury</t>
  </si>
  <si>
    <t>Valporic acid trough level</t>
  </si>
  <si>
    <t>Uncontrolled dm</t>
  </si>
  <si>
    <t>Serum creatinine level to calculate cr cl</t>
  </si>
  <si>
    <t>Dose calculation based on patient weight</t>
  </si>
  <si>
    <t>Bnp is less than 300 and ef = 48 %</t>
  </si>
  <si>
    <t>Changing from iv to oral at discharge</t>
  </si>
  <si>
    <t>Patient has sepsis</t>
  </si>
  <si>
    <t>Ascites management</t>
  </si>
  <si>
    <t>Changing from iv to oral (on discharge)</t>
  </si>
  <si>
    <t>Patient already started on ertapenam</t>
  </si>
  <si>
    <t>No  needf for gi prophylaxis</t>
  </si>
  <si>
    <t>Changing from iv to po</t>
  </si>
  <si>
    <t>No rmal phosphorus level (1.13 mmol/l)</t>
  </si>
  <si>
    <t>Phosphorus serum level checking</t>
  </si>
  <si>
    <t>Renal function decreased</t>
  </si>
  <si>
    <t>Reduce dose because the patient is sleepy</t>
  </si>
  <si>
    <t xml:space="preserve">Patient with hisory of heart failure </t>
  </si>
  <si>
    <t>Patient develops bradycardia</t>
  </si>
  <si>
    <t>Changing to oral abx at discharge</t>
  </si>
  <si>
    <t>Infection</t>
  </si>
  <si>
    <t>Duration competed (6 days)</t>
  </si>
  <si>
    <t>Low magnesium level (0.65 mmol/l)</t>
  </si>
  <si>
    <t>Low potassium level (2.8 mmol/l)</t>
  </si>
  <si>
    <t>Risk of infection as patient pt has pancytopenia</t>
  </si>
  <si>
    <t>Hbv core ab serology</t>
  </si>
  <si>
    <t>Hyperphosphatemia</t>
  </si>
  <si>
    <t>Patient  will start bisoprolol</t>
  </si>
  <si>
    <t>Drug interaction between clopidogrel and esomeprazole</t>
  </si>
  <si>
    <t>Patient started rivaroxiban</t>
  </si>
  <si>
    <t>Phenytoin serum level</t>
  </si>
  <si>
    <t>Sepsis workup</t>
  </si>
  <si>
    <t>Patient still actively seizing</t>
  </si>
  <si>
    <t>Phenobarbital serum level</t>
  </si>
  <si>
    <t>Low gcs</t>
  </si>
  <si>
    <t>Asa 100 mg tablet is enteric coated (not suitable for g tube)</t>
  </si>
  <si>
    <t>Low hr</t>
  </si>
  <si>
    <t>Wean off sedation</t>
  </si>
  <si>
    <t>Low k level</t>
  </si>
  <si>
    <t>Optimum dose (htn management)</t>
  </si>
  <si>
    <t>Nausea and vomiting management</t>
  </si>
  <si>
    <t>Dvt prophylaxis(duration completed)</t>
  </si>
  <si>
    <t>Low serum sodium level (136 mmol/l)</t>
  </si>
  <si>
    <t xml:space="preserve">Changing from iv to oral </t>
  </si>
  <si>
    <t>Colistin dose calculation</t>
  </si>
  <si>
    <t>Patient on iv ns</t>
  </si>
  <si>
    <t>To complete the antibiotic course</t>
  </si>
  <si>
    <t>Low hgb leve</t>
  </si>
  <si>
    <t>Blood glucose level management</t>
  </si>
  <si>
    <t>Sodium level increased from 120 to 130 mmol/l</t>
  </si>
  <si>
    <t>Low phosphorus level (0.29 mmol/l)</t>
  </si>
  <si>
    <t>Iv hydration for acyclovir</t>
  </si>
  <si>
    <t>Proteinurea management</t>
  </si>
  <si>
    <t>No need for regylar administration</t>
  </si>
  <si>
    <t>Normal sodium level (141 mmol/l)</t>
  </si>
  <si>
    <t>Low magnesium level (0.62 mmol/l)</t>
  </si>
  <si>
    <t>To avoid drug-drug interaction</t>
  </si>
  <si>
    <t>Patient will start rivaroxiban</t>
  </si>
  <si>
    <t>Low vitamin d level (13 ng/ml)</t>
  </si>
  <si>
    <t>Empirically for sepsis</t>
  </si>
  <si>
    <t>Patient has bleeding (to avoid hgb drop)</t>
  </si>
  <si>
    <t>Constipation management (for hemorrhoids)</t>
  </si>
  <si>
    <t>Downgrading</t>
  </si>
  <si>
    <t>Gum bleeding control</t>
  </si>
  <si>
    <t>Low vitamin b12 level (118.0 pmol/l)</t>
  </si>
  <si>
    <t>Low phosphorus level (0.79 mmol/l)</t>
  </si>
  <si>
    <t>For pain and agitataion</t>
  </si>
  <si>
    <t>Dka management</t>
  </si>
  <si>
    <t>Dose optimization (optimum dose is daily)</t>
  </si>
  <si>
    <t>Low phosphorus level (0.78 mmol/l)</t>
  </si>
  <si>
    <t>Low phosphorus level (0.72 mmol/l)</t>
  </si>
  <si>
    <t>Low vitamin d level (11 ng/ml)</t>
  </si>
  <si>
    <t>Low sodium level (118 mmol/l)</t>
  </si>
  <si>
    <t>Ckd patient (atorvastatin is best option)</t>
  </si>
  <si>
    <t>Difficulty in breathing</t>
  </si>
  <si>
    <t>Dvt prohpylaxis</t>
  </si>
  <si>
    <t>Low vitamin b12 (129.0 pmol/l)</t>
  </si>
  <si>
    <t>Dose optimization (based on trough level)</t>
  </si>
  <si>
    <t>Empiric therapy for meningitis</t>
  </si>
  <si>
    <t>Pcp prophylaxis</t>
  </si>
  <si>
    <t>No need for g+ ve coverage</t>
  </si>
  <si>
    <t>Asthma management (sob)</t>
  </si>
  <si>
    <t>Pain management (no need to regular administration)</t>
  </si>
  <si>
    <t>Due to ecg change</t>
  </si>
  <si>
    <t xml:space="preserve">Optimum dose </t>
  </si>
  <si>
    <t>Optimum administration (over 1 hr)</t>
  </si>
  <si>
    <t>Dm management (newly diagnosed)</t>
  </si>
  <si>
    <t>Dvt management</t>
  </si>
  <si>
    <t>Required vaccines after splenectomy</t>
  </si>
  <si>
    <t>Low phosphorus level (0.63 mmol/l)</t>
  </si>
  <si>
    <t>To maintain normal bp</t>
  </si>
  <si>
    <t>Hd patient (need low fluid volume)</t>
  </si>
  <si>
    <t>Cardiac monitoring (due to borderline qtc)</t>
  </si>
  <si>
    <t>Hr control</t>
  </si>
  <si>
    <t>Wean off (gradual decreasing to avoid withdrawal symptoms)</t>
  </si>
  <si>
    <t>Negative inflamattory markers and no signs of infection</t>
  </si>
  <si>
    <t>Gentamicin serum level</t>
  </si>
  <si>
    <t>Gentamicin serum level and renal function monitoring</t>
  </si>
  <si>
    <t>Lv thrombus and bp</t>
  </si>
  <si>
    <t>Changing from iv to oral (at discharge)</t>
  </si>
  <si>
    <t>Patient is afebrile &gt; 48 hrs and neutrophils recovered;</t>
  </si>
  <si>
    <t>Check ecg to decide which antifungal drug to start</t>
  </si>
  <si>
    <t>Tls prophylaxis</t>
  </si>
  <si>
    <t>To cover t. asahii</t>
  </si>
  <si>
    <t>Monitor k level and renal function test with amphotericin</t>
  </si>
  <si>
    <t>Low hco3 level</t>
  </si>
  <si>
    <t>Central hematoma (nsaids contraindicated)</t>
  </si>
  <si>
    <t>Vomiting management</t>
  </si>
  <si>
    <t>To elevate bp</t>
  </si>
  <si>
    <t>Low vitamin b12 level (159 pmol/l)</t>
  </si>
  <si>
    <t>To d/c aspirin as rivaroxiban started for pe</t>
  </si>
  <si>
    <t>Extend duration to 3 weeks</t>
  </si>
  <si>
    <t>Inr increasing</t>
  </si>
  <si>
    <t>Low magnesium level (0.55 mmol/l)</t>
  </si>
  <si>
    <t>Low vitamin d level (9 ng/ml)</t>
  </si>
  <si>
    <t>No need for renal dose adjustment (patient on sled)</t>
  </si>
  <si>
    <t>Gi bleeding</t>
  </si>
  <si>
    <t>Monitor blood platelet count (patient on heparin)</t>
  </si>
  <si>
    <t>Change the dose based on vanco trough level</t>
  </si>
  <si>
    <t>Tpn optimum dose</t>
  </si>
  <si>
    <t>Lipid panel fot tpn follow up</t>
  </si>
  <si>
    <t>Spiked fever</t>
  </si>
  <si>
    <t>Enoxoparin monitoring</t>
  </si>
  <si>
    <t>No indication (c. diff -ve)</t>
  </si>
  <si>
    <t xml:space="preserve">Shifted to dexmedetomidine </t>
  </si>
  <si>
    <t>Free water</t>
  </si>
  <si>
    <t>Instead of ns as patient sodium serum level is high</t>
  </si>
  <si>
    <t>Decrease gradually to avoid withdrawal symptoms</t>
  </si>
  <si>
    <t>Low potassium level (2.9 mmol/l)</t>
  </si>
  <si>
    <t>Culture show acinetobacter baumannii sensitive to cefepime</t>
  </si>
  <si>
    <t>Low sodium level (129 mmol/l)</t>
  </si>
  <si>
    <t>Still sodium level less than normal range</t>
  </si>
  <si>
    <t>Monitoring parameter with antipsychotic (queitiapine)</t>
  </si>
  <si>
    <t>Lowers seizure threshold</t>
  </si>
  <si>
    <t>Switch to pneumatic compression</t>
  </si>
  <si>
    <t>No more needed (stepped down from icu)</t>
  </si>
  <si>
    <t>No need for antibiotics</t>
  </si>
  <si>
    <t>Pneumonia management</t>
  </si>
  <si>
    <t>Head injury patients at risk of wernicke-korsakoff syndrome</t>
  </si>
  <si>
    <t>Copd exacerbation management (anti inflamatory)</t>
  </si>
  <si>
    <t>Viral panel -ve and copd exacerbation management (anti inflamatory)</t>
  </si>
  <si>
    <t>Adjust dose based on the level</t>
  </si>
  <si>
    <t>Sodium level is in the lower side (136 mmol/l)</t>
  </si>
  <si>
    <t>Sedation and htn management</t>
  </si>
  <si>
    <t>Patient already on levetiracetam</t>
  </si>
  <si>
    <t>Improved and the c.diff culture came back negative</t>
  </si>
  <si>
    <t>Pcp prophylaxis (as patient is takinh high dose steroid)</t>
  </si>
  <si>
    <t>Culture show mssa bacterimia (cefazolin is superior)</t>
  </si>
  <si>
    <t>Phosphorus level become high (1.85 mmol/l)</t>
  </si>
  <si>
    <t>For uremic plt dysfunction.</t>
  </si>
  <si>
    <t>Patient on hd and cloxacillin didn't require any adjustment</t>
  </si>
  <si>
    <t>Duration completed (finished 3 days as part of tss management)</t>
  </si>
  <si>
    <t>Low potassium level (3.4 mmol/l)</t>
  </si>
  <si>
    <t>Optimum dose  (off dialysis)</t>
  </si>
  <si>
    <t>No need (off vasopressor)</t>
  </si>
  <si>
    <t>For sedation and analgesia</t>
  </si>
  <si>
    <t>Good output</t>
  </si>
  <si>
    <t>Last cultures from patient's thigh have no staph</t>
  </si>
  <si>
    <t>Low magnesium level (0.57 mmol/l)</t>
  </si>
  <si>
    <t>Antiviral empirically</t>
  </si>
  <si>
    <t>Change the dose based on pt. weight</t>
  </si>
  <si>
    <t>Insulin</t>
  </si>
  <si>
    <t>Monitoring cardiac rhytm with azithromycin in elderly patients is recommended</t>
  </si>
  <si>
    <t>Patient ingest ethanol in attempt to suicide</t>
  </si>
  <si>
    <t>Empirical pneumonia treatment</t>
  </si>
  <si>
    <t>Low phosphorus level (0.14 mmol/l)</t>
  </si>
  <si>
    <t>Ulcer protection</t>
  </si>
  <si>
    <t>No more needed (gastric pain relieved)</t>
  </si>
  <si>
    <t>Monitor tacrolimus serum level</t>
  </si>
  <si>
    <t>Stopped as patient for comfort care only</t>
  </si>
  <si>
    <t>Additional sedation required</t>
  </si>
  <si>
    <t>Dose optimizatios</t>
  </si>
  <si>
    <t xml:space="preserve"> low potassium level (3.3 mmol/l)</t>
  </si>
  <si>
    <t>Low magnesium level (0.61 mmol/l)</t>
  </si>
  <si>
    <t>Patient rass score equal zero .</t>
  </si>
  <si>
    <t>Low phosphorus level ( 0.50 mmol/l)</t>
  </si>
  <si>
    <t>Iv hydratoin</t>
  </si>
  <si>
    <t>Low phosphorus level (0.61 mmol/l)</t>
  </si>
  <si>
    <t>Heart failure patient</t>
  </si>
  <si>
    <t>To cover the strains of esbl in the urine</t>
  </si>
  <si>
    <t>Tigecycline</t>
  </si>
  <si>
    <t>Normal saline</t>
  </si>
  <si>
    <t xml:space="preserve">Paracetamol/orphenadrine </t>
  </si>
  <si>
    <t>Cyanocobalamine</t>
  </si>
  <si>
    <t xml:space="preserve">Insulin glargine </t>
  </si>
  <si>
    <t>Vitamin d</t>
  </si>
  <si>
    <t>Egocalciferol</t>
  </si>
  <si>
    <t>Magnesium sulphate</t>
  </si>
  <si>
    <t>Loperamide</t>
  </si>
  <si>
    <t>Esomprazole</t>
  </si>
  <si>
    <t>Nicotine</t>
  </si>
  <si>
    <t>Pseudoephedrine</t>
  </si>
  <si>
    <t>Mulitivitamin</t>
  </si>
  <si>
    <t>Esa</t>
  </si>
  <si>
    <t>Lamivudine</t>
  </si>
  <si>
    <t>Metformin/sitagliptin</t>
  </si>
  <si>
    <t>Kcl</t>
  </si>
  <si>
    <t>Diazepam</t>
  </si>
  <si>
    <t>Ispaghula husk/senna</t>
  </si>
  <si>
    <t>Hypertonic 2% saline</t>
  </si>
  <si>
    <t>Docusate</t>
  </si>
  <si>
    <t>Senna/peg</t>
  </si>
  <si>
    <t>Amp/sulb</t>
  </si>
  <si>
    <t>Clopidogrel</t>
  </si>
  <si>
    <t>Aluminum-magnesium hydroxide</t>
  </si>
  <si>
    <t>Valsartan/amlodipine</t>
  </si>
  <si>
    <t>Metocolopramide</t>
  </si>
  <si>
    <t>Nacl 0.9%</t>
  </si>
  <si>
    <t>Meningococcal vaccine</t>
  </si>
  <si>
    <t xml:space="preserve">Pneumococcal vaccine </t>
  </si>
  <si>
    <t>Sennosides a &amp; b/polyethylene glycol</t>
  </si>
  <si>
    <t>Diltiazem</t>
  </si>
  <si>
    <t xml:space="preserve">Magnesium </t>
  </si>
  <si>
    <t>Ergocalciferol</t>
  </si>
  <si>
    <t>Ferrous sulfate</t>
  </si>
  <si>
    <t>Cyanocobalamin</t>
  </si>
  <si>
    <t>Nacl 0.9</t>
  </si>
  <si>
    <t>Sitagliptin/metformin</t>
  </si>
  <si>
    <t>Perindopril/indapamide</t>
  </si>
  <si>
    <t xml:space="preserve">Nacl 2% </t>
  </si>
  <si>
    <t xml:space="preserve">Atorvastatin </t>
  </si>
  <si>
    <t>Tmp/smx</t>
  </si>
  <si>
    <t>Posaconazole</t>
  </si>
  <si>
    <t>Valaciclovir</t>
  </si>
  <si>
    <t>Salmeterol/fluticasone</t>
  </si>
  <si>
    <t>Insulin aspart  glargine</t>
  </si>
  <si>
    <t>H.influenza</t>
  </si>
  <si>
    <t>Meningococcal</t>
  </si>
  <si>
    <t>Pneumococcal</t>
  </si>
  <si>
    <t>Amphoterecin b</t>
  </si>
  <si>
    <t>Carvedilol</t>
  </si>
  <si>
    <t>Ergocalcifero</t>
  </si>
  <si>
    <t>Calcium chloride</t>
  </si>
  <si>
    <t>Dexmedetomidine</t>
  </si>
  <si>
    <t xml:space="preserve">Cefepime </t>
  </si>
  <si>
    <t xml:space="preserve">Dalteparin </t>
  </si>
  <si>
    <t>Co-trimoxazole</t>
  </si>
  <si>
    <t xml:space="preserve">Cefazolin </t>
  </si>
  <si>
    <t>Desmopressin</t>
  </si>
  <si>
    <t xml:space="preserve">Magnesium sulfate </t>
  </si>
  <si>
    <t>Fentanyl infusion</t>
  </si>
  <si>
    <t>Ns</t>
  </si>
  <si>
    <t>Tazocin</t>
  </si>
  <si>
    <t>Dextrose 10%</t>
  </si>
  <si>
    <t>Norepinephrine</t>
  </si>
  <si>
    <t>Tranexmic acid</t>
  </si>
  <si>
    <t>Mometasone</t>
  </si>
  <si>
    <t>Albumin</t>
  </si>
  <si>
    <t xml:space="preserve">Sodium phosphate/ potassium phosphate </t>
  </si>
  <si>
    <t>Insulin detemir</t>
  </si>
  <si>
    <t>Albumin (human)</t>
  </si>
  <si>
    <t xml:space="preserve">Desloratadine </t>
  </si>
  <si>
    <t>Tamsulosin</t>
  </si>
  <si>
    <t>Sitagliptin</t>
  </si>
  <si>
    <t>Thaimine</t>
  </si>
  <si>
    <t>2.5</t>
  </si>
  <si>
    <t>10</t>
  </si>
  <si>
    <t>Degludec</t>
  </si>
  <si>
    <t>Metformin,perindopril,enoxoparin</t>
  </si>
  <si>
    <t>Thiamin</t>
  </si>
  <si>
    <t>Glimepiride</t>
  </si>
  <si>
    <t>Salbutamol, ipratropium bromide</t>
  </si>
  <si>
    <t>Cyclophosphamide</t>
  </si>
  <si>
    <t>Escitalopram</t>
  </si>
  <si>
    <t>Plasma protein fraction</t>
  </si>
  <si>
    <t xml:space="preserve">Nacl 0.9% </t>
  </si>
  <si>
    <t>Sirolimus level</t>
  </si>
  <si>
    <t>Septic workup</t>
  </si>
  <si>
    <t>Vanco level</t>
  </si>
  <si>
    <t>Ecg</t>
  </si>
  <si>
    <t>A1c</t>
  </si>
  <si>
    <t>Cortisol level</t>
  </si>
  <si>
    <t>Amikacin level</t>
  </si>
  <si>
    <t>Antixa</t>
  </si>
  <si>
    <t>Iron profile</t>
  </si>
  <si>
    <t>Procalcitonin</t>
  </si>
  <si>
    <t>Digoxin level</t>
  </si>
  <si>
    <t>Tft</t>
  </si>
  <si>
    <t>Echo</t>
  </si>
  <si>
    <t>Tft/cortisol</t>
  </si>
  <si>
    <t>Valproic acid level</t>
  </si>
  <si>
    <t>Scr</t>
  </si>
  <si>
    <t>Phosphorus</t>
  </si>
  <si>
    <t>Phenobarbital</t>
  </si>
  <si>
    <t>Anticoagulation profile</t>
  </si>
  <si>
    <t>Gentamicin level</t>
  </si>
  <si>
    <t>Renal function</t>
  </si>
  <si>
    <t>Blood sugar</t>
  </si>
  <si>
    <t>Platelets</t>
  </si>
  <si>
    <t>Lipid level</t>
  </si>
  <si>
    <t>Antixa level</t>
  </si>
  <si>
    <t>Ethanol</t>
  </si>
  <si>
    <t>Tacrolimus</t>
  </si>
  <si>
    <t>Coagluation profile</t>
  </si>
  <si>
    <t>per one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5"/>
      <color rgb="FF757575"/>
      <name val="&amp;quot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</patternFill>
    </fill>
    <fill>
      <patternFill patternType="solid">
        <fgColor rgb="FFFFC000"/>
        <bgColor indexed="64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5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4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auto="1"/>
      </left>
      <right style="thin">
        <color theme="2"/>
      </right>
      <top/>
      <bottom/>
      <diagonal/>
    </border>
    <border>
      <left/>
      <right/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/>
      <diagonal/>
    </border>
    <border>
      <left style="thin">
        <color rgb="FF7F7F7F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1">
    <xf numFmtId="0" fontId="0" fillId="0" borderId="0"/>
    <xf numFmtId="0" fontId="3" fillId="3" borderId="9" applyNumberFormat="0" applyAlignment="0" applyProtection="0"/>
    <xf numFmtId="0" fontId="8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43" fontId="7" fillId="0" borderId="0" applyFont="0" applyFill="0" applyBorder="0" applyAlignment="0" applyProtection="0"/>
    <xf numFmtId="0" fontId="7" fillId="13" borderId="0" applyNumberFormat="0" applyBorder="0" applyAlignment="0" applyProtection="0"/>
  </cellStyleXfs>
  <cellXfs count="157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5" fillId="0" borderId="0" xfId="0" applyFont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4" fillId="3" borderId="9" xfId="1" applyFont="1"/>
    <xf numFmtId="0" fontId="6" fillId="0" borderId="0" xfId="0" applyFont="1"/>
    <xf numFmtId="3" fontId="0" fillId="0" borderId="0" xfId="0" applyNumberFormat="1"/>
    <xf numFmtId="0" fontId="6" fillId="4" borderId="24" xfId="0" applyFont="1" applyFill="1" applyBorder="1"/>
    <xf numFmtId="0" fontId="4" fillId="3" borderId="25" xfId="1" applyFont="1" applyBorder="1"/>
    <xf numFmtId="0" fontId="4" fillId="0" borderId="25" xfId="1" applyFont="1" applyFill="1" applyBorder="1"/>
    <xf numFmtId="0" fontId="4" fillId="0" borderId="0" xfId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10" borderId="32" xfId="7" applyFont="1" applyBorder="1" applyAlignment="1">
      <alignment horizontal="left"/>
    </xf>
    <xf numFmtId="0" fontId="4" fillId="10" borderId="15" xfId="7" applyFont="1" applyBorder="1"/>
    <xf numFmtId="0" fontId="4" fillId="10" borderId="16" xfId="7" applyFont="1" applyBorder="1"/>
    <xf numFmtId="3" fontId="0" fillId="0" borderId="1" xfId="0" applyNumberFormat="1" applyBorder="1"/>
    <xf numFmtId="0" fontId="4" fillId="10" borderId="1" xfId="7" applyFont="1" applyBorder="1" applyAlignment="1">
      <alignment horizontal="left"/>
    </xf>
    <xf numFmtId="0" fontId="4" fillId="10" borderId="1" xfId="7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4" fontId="0" fillId="0" borderId="1" xfId="0" applyNumberFormat="1" applyBorder="1"/>
    <xf numFmtId="0" fontId="7" fillId="0" borderId="1" xfId="5" applyFont="1" applyFill="1" applyBorder="1"/>
    <xf numFmtId="0" fontId="0" fillId="0" borderId="1" xfId="0" applyBorder="1" applyAlignment="1">
      <alignment vertical="top"/>
    </xf>
    <xf numFmtId="0" fontId="0" fillId="0" borderId="1" xfId="0" applyBorder="1" applyAlignment="1">
      <alignment vertical="top" wrapText="1"/>
    </xf>
    <xf numFmtId="0" fontId="0" fillId="2" borderId="1" xfId="0" applyFill="1" applyBorder="1"/>
    <xf numFmtId="0" fontId="0" fillId="12" borderId="1" xfId="0" applyFill="1" applyBorder="1"/>
    <xf numFmtId="0" fontId="4" fillId="11" borderId="0" xfId="8" applyFont="1"/>
    <xf numFmtId="0" fontId="0" fillId="0" borderId="1" xfId="0" applyBorder="1" applyAlignment="1">
      <alignment vertic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43" fontId="0" fillId="0" borderId="0" xfId="0" applyNumberFormat="1"/>
    <xf numFmtId="0" fontId="7" fillId="0" borderId="0" xfId="10" applyFill="1" applyAlignment="1">
      <alignment vertical="center"/>
    </xf>
    <xf numFmtId="0" fontId="0" fillId="0" borderId="0" xfId="0" applyAlignment="1">
      <alignment vertical="center"/>
    </xf>
    <xf numFmtId="43" fontId="0" fillId="0" borderId="0" xfId="9" applyFont="1"/>
    <xf numFmtId="164" fontId="0" fillId="4" borderId="0" xfId="9" applyNumberFormat="1" applyFont="1" applyFill="1"/>
    <xf numFmtId="164" fontId="0" fillId="4" borderId="1" xfId="9" applyNumberFormat="1" applyFont="1" applyFill="1" applyBorder="1"/>
    <xf numFmtId="164" fontId="2" fillId="4" borderId="2" xfId="9" applyNumberFormat="1" applyFont="1" applyFill="1" applyBorder="1"/>
    <xf numFmtId="164" fontId="2" fillId="4" borderId="3" xfId="9" applyNumberFormat="1" applyFont="1" applyFill="1" applyBorder="1"/>
    <xf numFmtId="164" fontId="5" fillId="4" borderId="0" xfId="9" applyNumberFormat="1" applyFont="1" applyFill="1"/>
    <xf numFmtId="164" fontId="1" fillId="4" borderId="0" xfId="9" applyNumberFormat="1" applyFont="1" applyFill="1" applyBorder="1"/>
    <xf numFmtId="164" fontId="0" fillId="0" borderId="0" xfId="9" applyNumberFormat="1" applyFont="1"/>
    <xf numFmtId="0" fontId="0" fillId="0" borderId="0" xfId="0" quotePrefix="1"/>
    <xf numFmtId="2" fontId="0" fillId="0" borderId="0" xfId="0" applyNumberFormat="1"/>
    <xf numFmtId="43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13" fillId="0" borderId="0" xfId="6" applyFont="1" applyFill="1" applyBorder="1" applyAlignment="1">
      <alignment vertical="center"/>
    </xf>
    <xf numFmtId="0" fontId="7" fillId="0" borderId="0" xfId="10" applyFill="1" applyBorder="1" applyAlignment="1">
      <alignment vertical="center"/>
    </xf>
    <xf numFmtId="0" fontId="1" fillId="0" borderId="0" xfId="0" applyFont="1"/>
    <xf numFmtId="0" fontId="1" fillId="0" borderId="12" xfId="0" applyFont="1" applyBorder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2" xfId="0" applyFont="1" applyBorder="1" applyAlignment="1">
      <alignment wrapText="1"/>
    </xf>
    <xf numFmtId="0" fontId="2" fillId="0" borderId="8" xfId="0" applyFont="1" applyBorder="1"/>
    <xf numFmtId="0" fontId="1" fillId="5" borderId="11" xfId="2" applyFont="1" applyBorder="1"/>
    <xf numFmtId="0" fontId="1" fillId="5" borderId="10" xfId="2" applyFont="1" applyBorder="1"/>
    <xf numFmtId="0" fontId="0" fillId="5" borderId="11" xfId="2" applyFont="1" applyBorder="1" applyAlignment="1">
      <alignment horizontal="left"/>
    </xf>
    <xf numFmtId="0" fontId="0" fillId="0" borderId="0" xfId="2" applyFont="1" applyFill="1" applyBorder="1" applyAlignment="1">
      <alignment horizontal="left"/>
    </xf>
    <xf numFmtId="0" fontId="0" fillId="5" borderId="0" xfId="2" applyFont="1" applyBorder="1" applyAlignment="1">
      <alignment horizontal="left"/>
    </xf>
    <xf numFmtId="0" fontId="0" fillId="5" borderId="15" xfId="2" applyFont="1" applyBorder="1" applyAlignment="1">
      <alignment horizontal="left"/>
    </xf>
    <xf numFmtId="0" fontId="1" fillId="5" borderId="11" xfId="2" applyFont="1" applyBorder="1" applyAlignment="1">
      <alignment horizontal="left"/>
    </xf>
    <xf numFmtId="0" fontId="1" fillId="5" borderId="18" xfId="2" applyFont="1" applyBorder="1" applyAlignment="1">
      <alignment horizontal="left"/>
    </xf>
    <xf numFmtId="0" fontId="0" fillId="0" borderId="22" xfId="2" applyFont="1" applyFill="1" applyBorder="1" applyAlignment="1">
      <alignment horizontal="left"/>
    </xf>
    <xf numFmtId="0" fontId="0" fillId="0" borderId="23" xfId="2" applyFont="1" applyFill="1" applyBorder="1" applyAlignment="1">
      <alignment horizontal="left"/>
    </xf>
    <xf numFmtId="0" fontId="17" fillId="0" borderId="0" xfId="0" applyFont="1"/>
    <xf numFmtId="0" fontId="16" fillId="0" borderId="0" xfId="2" applyFont="1" applyFill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 wrapText="1"/>
    </xf>
    <xf numFmtId="0" fontId="0" fillId="0" borderId="0" xfId="5" applyFont="1" applyFill="1"/>
    <xf numFmtId="0" fontId="0" fillId="0" borderId="0" xfId="6" applyFont="1" applyFill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9" xfId="1" applyFont="1" applyFill="1"/>
    <xf numFmtId="0" fontId="18" fillId="0" borderId="0" xfId="0" applyFont="1"/>
    <xf numFmtId="9" fontId="0" fillId="0" borderId="0" xfId="0" applyNumberFormat="1"/>
    <xf numFmtId="16" fontId="0" fillId="0" borderId="0" xfId="0" applyNumberFormat="1"/>
    <xf numFmtId="1" fontId="0" fillId="0" borderId="0" xfId="0" applyNumberFormat="1"/>
    <xf numFmtId="17" fontId="0" fillId="0" borderId="0" xfId="0" applyNumberFormat="1"/>
    <xf numFmtId="4" fontId="0" fillId="0" borderId="0" xfId="0" applyNumberFormat="1"/>
    <xf numFmtId="164" fontId="0" fillId="4" borderId="0" xfId="9" applyNumberFormat="1" applyFont="1" applyFill="1" applyBorder="1"/>
    <xf numFmtId="0" fontId="0" fillId="4" borderId="0" xfId="6" applyFont="1" applyFill="1" applyBorder="1"/>
    <xf numFmtId="0" fontId="0" fillId="0" borderId="1" xfId="6" applyFont="1" applyFill="1" applyBorder="1"/>
    <xf numFmtId="0" fontId="0" fillId="0" borderId="3" xfId="6" applyFont="1" applyFill="1" applyBorder="1"/>
    <xf numFmtId="0" fontId="0" fillId="0" borderId="33" xfId="0" applyBorder="1"/>
    <xf numFmtId="0" fontId="0" fillId="0" borderId="35" xfId="0" applyBorder="1"/>
    <xf numFmtId="0" fontId="0" fillId="0" borderId="36" xfId="0" applyBorder="1"/>
    <xf numFmtId="0" fontId="0" fillId="0" borderId="38" xfId="0" applyBorder="1"/>
    <xf numFmtId="0" fontId="9" fillId="7" borderId="10" xfId="4" applyFont="1" applyBorder="1" applyAlignment="1">
      <alignment horizontal="center"/>
    </xf>
    <xf numFmtId="0" fontId="9" fillId="7" borderId="11" xfId="4" applyFont="1" applyBorder="1" applyAlignment="1">
      <alignment horizontal="center"/>
    </xf>
    <xf numFmtId="0" fontId="9" fillId="7" borderId="29" xfId="4" applyFont="1" applyBorder="1" applyAlignment="1">
      <alignment horizontal="center"/>
    </xf>
    <xf numFmtId="0" fontId="9" fillId="7" borderId="30" xfId="4" applyFont="1" applyBorder="1" applyAlignment="1">
      <alignment horizontal="center"/>
    </xf>
    <xf numFmtId="0" fontId="9" fillId="7" borderId="28" xfId="4" applyFont="1" applyBorder="1" applyAlignment="1">
      <alignment horizontal="center"/>
    </xf>
    <xf numFmtId="0" fontId="9" fillId="7" borderId="0" xfId="4" applyFont="1" applyBorder="1" applyAlignment="1">
      <alignment horizontal="center"/>
    </xf>
    <xf numFmtId="0" fontId="6" fillId="5" borderId="18" xfId="2" applyFont="1" applyBorder="1" applyAlignment="1">
      <alignment horizontal="center"/>
    </xf>
    <xf numFmtId="0" fontId="4" fillId="3" borderId="27" xfId="1" applyFont="1" applyBorder="1" applyAlignment="1">
      <alignment horizontal="center"/>
    </xf>
    <xf numFmtId="0" fontId="4" fillId="3" borderId="11" xfId="1" applyFont="1" applyBorder="1" applyAlignment="1">
      <alignment horizontal="center"/>
    </xf>
    <xf numFmtId="0" fontId="10" fillId="7" borderId="17" xfId="4" applyFont="1" applyBorder="1" applyAlignment="1">
      <alignment horizontal="center"/>
    </xf>
    <xf numFmtId="0" fontId="10" fillId="7" borderId="18" xfId="4" applyFont="1" applyBorder="1" applyAlignment="1">
      <alignment horizontal="center"/>
    </xf>
    <xf numFmtId="0" fontId="10" fillId="7" borderId="19" xfId="4" applyFont="1" applyBorder="1" applyAlignment="1">
      <alignment horizontal="center"/>
    </xf>
    <xf numFmtId="0" fontId="4" fillId="5" borderId="20" xfId="2" applyFont="1" applyBorder="1" applyAlignment="1">
      <alignment horizontal="center"/>
    </xf>
    <xf numFmtId="0" fontId="4" fillId="5" borderId="21" xfId="2" applyFont="1" applyBorder="1" applyAlignment="1">
      <alignment horizontal="center"/>
    </xf>
    <xf numFmtId="0" fontId="6" fillId="6" borderId="17" xfId="3" applyFont="1" applyBorder="1" applyAlignment="1">
      <alignment horizontal="center"/>
    </xf>
    <xf numFmtId="0" fontId="6" fillId="6" borderId="18" xfId="3" applyFont="1" applyBorder="1" applyAlignment="1">
      <alignment horizontal="center"/>
    </xf>
    <xf numFmtId="0" fontId="6" fillId="6" borderId="19" xfId="3" applyFont="1" applyBorder="1" applyAlignment="1">
      <alignment horizontal="center"/>
    </xf>
    <xf numFmtId="0" fontId="1" fillId="5" borderId="17" xfId="2" applyFont="1" applyBorder="1" applyAlignment="1">
      <alignment horizontal="center"/>
    </xf>
    <xf numFmtId="0" fontId="1" fillId="5" borderId="18" xfId="2" applyFont="1" applyBorder="1" applyAlignment="1">
      <alignment horizontal="center"/>
    </xf>
    <xf numFmtId="0" fontId="1" fillId="5" borderId="19" xfId="2" applyFont="1" applyBorder="1" applyAlignment="1">
      <alignment horizontal="center"/>
    </xf>
    <xf numFmtId="0" fontId="9" fillId="7" borderId="17" xfId="4" applyFont="1" applyBorder="1" applyAlignment="1">
      <alignment horizontal="center"/>
    </xf>
    <xf numFmtId="0" fontId="9" fillId="7" borderId="18" xfId="4" applyFont="1" applyBorder="1" applyAlignment="1">
      <alignment horizontal="center"/>
    </xf>
    <xf numFmtId="0" fontId="4" fillId="3" borderId="26" xfId="1" applyFont="1" applyBorder="1" applyAlignment="1">
      <alignment horizontal="center"/>
    </xf>
    <xf numFmtId="0" fontId="4" fillId="3" borderId="0" xfId="1" applyFont="1" applyBorder="1" applyAlignment="1">
      <alignment horizontal="center"/>
    </xf>
    <xf numFmtId="0" fontId="4" fillId="3" borderId="29" xfId="1" applyFont="1" applyBorder="1" applyAlignment="1">
      <alignment horizontal="center"/>
    </xf>
    <xf numFmtId="0" fontId="4" fillId="3" borderId="30" xfId="1" applyFont="1" applyBorder="1" applyAlignment="1">
      <alignment horizontal="center"/>
    </xf>
    <xf numFmtId="0" fontId="7" fillId="13" borderId="33" xfId="10" applyBorder="1" applyAlignment="1">
      <alignment horizontal="center" vertical="center"/>
    </xf>
    <xf numFmtId="0" fontId="7" fillId="13" borderId="34" xfId="10" applyBorder="1" applyAlignment="1">
      <alignment horizontal="center" vertical="center"/>
    </xf>
    <xf numFmtId="0" fontId="7" fillId="13" borderId="35" xfId="10" applyBorder="1" applyAlignment="1">
      <alignment horizontal="center" vertical="center"/>
    </xf>
    <xf numFmtId="0" fontId="15" fillId="8" borderId="29" xfId="5" applyFont="1" applyBorder="1" applyAlignment="1">
      <alignment horizontal="center"/>
    </xf>
    <xf numFmtId="0" fontId="15" fillId="8" borderId="30" xfId="5" applyFont="1" applyBorder="1" applyAlignment="1">
      <alignment horizontal="center"/>
    </xf>
    <xf numFmtId="0" fontId="15" fillId="8" borderId="31" xfId="5" applyFont="1" applyBorder="1" applyAlignment="1">
      <alignment horizontal="center"/>
    </xf>
    <xf numFmtId="0" fontId="7" fillId="13" borderId="36" xfId="10" applyBorder="1" applyAlignment="1">
      <alignment horizontal="center" vertical="center"/>
    </xf>
    <xf numFmtId="0" fontId="7" fillId="13" borderId="37" xfId="10" applyBorder="1" applyAlignment="1">
      <alignment horizontal="center" vertical="center"/>
    </xf>
    <xf numFmtId="0" fontId="7" fillId="13" borderId="38" xfId="10" applyBorder="1" applyAlignment="1">
      <alignment horizontal="center" vertical="center"/>
    </xf>
    <xf numFmtId="0" fontId="13" fillId="9" borderId="33" xfId="6" applyFont="1" applyBorder="1" applyAlignment="1">
      <alignment horizontal="center" vertical="center"/>
    </xf>
    <xf numFmtId="0" fontId="13" fillId="9" borderId="34" xfId="6" applyFont="1" applyBorder="1" applyAlignment="1">
      <alignment horizontal="center" vertical="center"/>
    </xf>
    <xf numFmtId="0" fontId="13" fillId="9" borderId="35" xfId="6" applyFont="1" applyBorder="1" applyAlignment="1">
      <alignment horizontal="center" vertical="center"/>
    </xf>
    <xf numFmtId="0" fontId="13" fillId="9" borderId="39" xfId="6" applyFont="1" applyBorder="1" applyAlignment="1">
      <alignment horizontal="center" vertical="center"/>
    </xf>
    <xf numFmtId="0" fontId="13" fillId="9" borderId="0" xfId="6" applyFont="1" applyAlignment="1">
      <alignment horizontal="center" vertical="center"/>
    </xf>
    <xf numFmtId="0" fontId="13" fillId="9" borderId="40" xfId="6" applyFont="1" applyBorder="1" applyAlignment="1">
      <alignment horizontal="center" vertical="center"/>
    </xf>
    <xf numFmtId="0" fontId="13" fillId="9" borderId="36" xfId="6" applyFont="1" applyBorder="1" applyAlignment="1">
      <alignment horizontal="center" vertical="center"/>
    </xf>
    <xf numFmtId="0" fontId="13" fillId="9" borderId="37" xfId="6" applyFont="1" applyBorder="1" applyAlignment="1">
      <alignment horizontal="center" vertical="center"/>
    </xf>
    <xf numFmtId="0" fontId="13" fillId="9" borderId="38" xfId="6" applyFont="1" applyBorder="1" applyAlignment="1">
      <alignment horizontal="center" vertical="center"/>
    </xf>
    <xf numFmtId="0" fontId="13" fillId="9" borderId="33" xfId="6" applyFont="1" applyBorder="1" applyAlignment="1">
      <alignment horizontal="center" vertical="center" wrapText="1"/>
    </xf>
    <xf numFmtId="0" fontId="13" fillId="9" borderId="34" xfId="6" applyFont="1" applyBorder="1" applyAlignment="1">
      <alignment horizontal="center" vertical="center" wrapText="1"/>
    </xf>
    <xf numFmtId="0" fontId="13" fillId="9" borderId="35" xfId="6" applyFont="1" applyBorder="1" applyAlignment="1">
      <alignment horizontal="center" vertical="center" wrapText="1"/>
    </xf>
    <xf numFmtId="0" fontId="13" fillId="9" borderId="39" xfId="6" applyFont="1" applyBorder="1" applyAlignment="1">
      <alignment horizontal="center" vertical="center" wrapText="1"/>
    </xf>
    <xf numFmtId="0" fontId="13" fillId="9" borderId="0" xfId="6" applyFont="1" applyAlignment="1">
      <alignment horizontal="center" vertical="center" wrapText="1"/>
    </xf>
    <xf numFmtId="0" fontId="13" fillId="9" borderId="40" xfId="6" applyFont="1" applyBorder="1" applyAlignment="1">
      <alignment horizontal="center" vertical="center" wrapText="1"/>
    </xf>
    <xf numFmtId="0" fontId="13" fillId="9" borderId="36" xfId="6" applyFont="1" applyBorder="1" applyAlignment="1">
      <alignment horizontal="center" vertical="center" wrapText="1"/>
    </xf>
    <xf numFmtId="0" fontId="13" fillId="9" borderId="37" xfId="6" applyFont="1" applyBorder="1" applyAlignment="1">
      <alignment horizontal="center" vertical="center" wrapText="1"/>
    </xf>
    <xf numFmtId="0" fontId="13" fillId="9" borderId="38" xfId="6" applyFont="1" applyBorder="1" applyAlignment="1">
      <alignment horizontal="center" vertical="center" wrapText="1"/>
    </xf>
    <xf numFmtId="0" fontId="7" fillId="13" borderId="29" xfId="10" applyBorder="1" applyAlignment="1">
      <alignment horizontal="center" vertical="center"/>
    </xf>
    <xf numFmtId="0" fontId="7" fillId="13" borderId="30" xfId="10" applyBorder="1" applyAlignment="1">
      <alignment horizontal="center" vertical="center"/>
    </xf>
    <xf numFmtId="0" fontId="7" fillId="13" borderId="31" xfId="10" applyBorder="1" applyAlignment="1">
      <alignment horizontal="center" vertical="center"/>
    </xf>
    <xf numFmtId="164" fontId="0" fillId="0" borderId="34" xfId="9" applyNumberFormat="1" applyFont="1" applyBorder="1" applyAlignment="1">
      <alignment horizontal="center" vertical="top" wrapText="1"/>
    </xf>
    <xf numFmtId="164" fontId="0" fillId="0" borderId="34" xfId="0" applyNumberFormat="1" applyBorder="1" applyAlignment="1">
      <alignment horizontal="center" vertical="center"/>
    </xf>
    <xf numFmtId="0" fontId="13" fillId="9" borderId="29" xfId="6" applyFont="1" applyBorder="1" applyAlignment="1">
      <alignment horizontal="center"/>
    </xf>
    <xf numFmtId="0" fontId="13" fillId="9" borderId="30" xfId="6" applyFont="1" applyBorder="1" applyAlignment="1">
      <alignment horizontal="center"/>
    </xf>
    <xf numFmtId="0" fontId="13" fillId="9" borderId="31" xfId="6" applyFont="1" applyBorder="1" applyAlignment="1">
      <alignment horizontal="center"/>
    </xf>
  </cellXfs>
  <cellStyles count="11">
    <cellStyle name="20% - Accent1" xfId="10" builtinId="30"/>
    <cellStyle name="20% - Accent5" xfId="3" builtinId="46"/>
    <cellStyle name="40% - Accent1" xfId="8" builtinId="31"/>
    <cellStyle name="40% - Accent5" xfId="4" builtinId="47"/>
    <cellStyle name="60% - Accent5" xfId="7" builtinId="48"/>
    <cellStyle name="Accent5" xfId="2" builtinId="45"/>
    <cellStyle name="Comma" xfId="9" builtinId="3"/>
    <cellStyle name="Good" xfId="6" builtinId="26"/>
    <cellStyle name="Input" xfId="1" builtinId="20"/>
    <cellStyle name="Neutral" xfId="5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A859"/>
  <sheetViews>
    <sheetView tabSelected="1" topLeftCell="P39" zoomScale="80" zoomScaleNormal="80" zoomScaleSheetLayoutView="50" workbookViewId="0">
      <selection activeCell="DN3" sqref="DN1:DN1048576"/>
    </sheetView>
  </sheetViews>
  <sheetFormatPr defaultRowHeight="14.5"/>
  <cols>
    <col min="1" max="1" width="22.1796875" bestFit="1" customWidth="1"/>
    <col min="2" max="8" width="22.1796875" customWidth="1"/>
    <col min="9" max="9" width="46.26953125" customWidth="1"/>
    <col min="10" max="10" width="22" customWidth="1"/>
    <col min="11" max="11" width="6.453125" customWidth="1"/>
    <col min="12" max="15" width="7" customWidth="1"/>
    <col min="16" max="16" width="11" customWidth="1"/>
    <col min="17" max="17" width="48.90625" customWidth="1"/>
    <col min="18" max="18" width="40.453125" customWidth="1"/>
    <col min="19" max="19" width="45.81640625" customWidth="1"/>
    <col min="20" max="20" width="20.26953125" bestFit="1" customWidth="1"/>
    <col min="21" max="23" width="6.54296875" customWidth="1"/>
    <col min="24" max="24" width="6.54296875" style="3" customWidth="1"/>
    <col min="25" max="25" width="6.54296875" customWidth="1"/>
    <col min="26" max="29" width="13.26953125" customWidth="1"/>
    <col min="30" max="30" width="15.54296875" customWidth="1"/>
    <col min="31" max="31" width="41.54296875" customWidth="1"/>
    <col min="32" max="32" width="11" bestFit="1" customWidth="1"/>
    <col min="33" max="40" width="10.453125" customWidth="1"/>
    <col min="41" max="41" width="19.6328125" customWidth="1"/>
    <col min="42" max="48" width="9" customWidth="1"/>
    <col min="49" max="49" width="14.7265625" customWidth="1"/>
    <col min="50" max="50" width="14.54296875" customWidth="1"/>
    <col min="51" max="58" width="12" customWidth="1"/>
    <col min="59" max="59" width="12.26953125" bestFit="1" customWidth="1"/>
    <col min="60" max="67" width="8.7265625" customWidth="1"/>
    <col min="68" max="68" width="19.453125" customWidth="1"/>
    <col min="69" max="76" width="11.54296875" customWidth="1"/>
    <col min="77" max="77" width="6.26953125" bestFit="1" customWidth="1"/>
    <col min="78" max="85" width="12.26953125" customWidth="1"/>
    <col min="86" max="86" width="7.54296875" customWidth="1"/>
    <col min="87" max="94" width="13" customWidth="1"/>
    <col min="95" max="95" width="20.7265625" customWidth="1"/>
    <col min="96" max="96" width="23" customWidth="1"/>
    <col min="97" max="97" width="12.7265625" customWidth="1"/>
    <col min="98" max="98" width="9.54296875" customWidth="1"/>
    <col min="99" max="100" width="6.26953125" customWidth="1"/>
    <col min="101" max="101" width="9.54296875" customWidth="1"/>
    <col min="102" max="105" width="8.54296875" customWidth="1"/>
    <col min="106" max="106" width="20.453125" customWidth="1"/>
    <col min="107" max="107" width="16.54296875" customWidth="1"/>
    <col min="108" max="108" width="7.7265625" customWidth="1"/>
    <col min="110" max="110" width="6.1796875" customWidth="1"/>
    <col min="111" max="111" width="6.54296875" customWidth="1"/>
    <col min="112" max="112" width="6.26953125" customWidth="1"/>
    <col min="113" max="113" width="9.7265625" customWidth="1"/>
    <col min="114" max="114" width="4.453125" customWidth="1"/>
    <col min="115" max="115" width="9.7265625" customWidth="1"/>
    <col min="116" max="116" width="8.54296875" customWidth="1"/>
    <col min="117" max="117" width="22.7265625" customWidth="1"/>
    <col min="118" max="121" width="13.453125" customWidth="1"/>
    <col min="122" max="122" width="12" bestFit="1" customWidth="1"/>
    <col min="123" max="126" width="12" customWidth="1"/>
  </cols>
  <sheetData>
    <row r="1" spans="1:131" ht="24" thickBot="1">
      <c r="A1" s="92" t="s">
        <v>1427</v>
      </c>
      <c r="B1" s="93">
        <v>1660</v>
      </c>
      <c r="J1" s="105" t="s">
        <v>546</v>
      </c>
      <c r="K1" s="106"/>
      <c r="L1" s="106"/>
      <c r="M1" s="106"/>
      <c r="N1" s="106"/>
      <c r="O1" s="106"/>
      <c r="P1" s="106"/>
      <c r="Q1" s="107"/>
      <c r="T1" t="s">
        <v>1426</v>
      </c>
      <c r="U1">
        <v>2</v>
      </c>
      <c r="Z1" s="110" t="s">
        <v>553</v>
      </c>
      <c r="AA1" s="111"/>
      <c r="AB1" s="111"/>
      <c r="AC1" s="111"/>
      <c r="AD1" s="112"/>
      <c r="AG1" s="116" t="s">
        <v>546</v>
      </c>
      <c r="AH1" s="117"/>
      <c r="AI1" s="117"/>
      <c r="AJ1" s="117"/>
      <c r="AK1" s="117"/>
      <c r="AL1" s="117"/>
      <c r="AM1" s="117"/>
      <c r="AN1" s="117"/>
      <c r="AP1" s="116" t="s">
        <v>546</v>
      </c>
      <c r="AQ1" s="117"/>
      <c r="AR1" s="117"/>
      <c r="AS1" s="117"/>
      <c r="AT1" s="117"/>
      <c r="AU1" s="117"/>
      <c r="AV1" s="117"/>
      <c r="AW1" s="117"/>
      <c r="AY1" s="116" t="s">
        <v>546</v>
      </c>
      <c r="AZ1" s="117"/>
      <c r="BA1" s="117"/>
      <c r="BB1" s="117"/>
      <c r="BC1" s="117"/>
      <c r="BD1" s="117"/>
      <c r="BE1" s="117"/>
      <c r="BF1" s="117"/>
      <c r="BH1" s="116" t="s">
        <v>546</v>
      </c>
      <c r="BI1" s="117"/>
      <c r="BJ1" s="117"/>
      <c r="BK1" s="117"/>
      <c r="BL1" s="117"/>
      <c r="BM1" s="117"/>
      <c r="BN1" s="117"/>
      <c r="BO1" s="117"/>
      <c r="BQ1" s="116" t="s">
        <v>546</v>
      </c>
      <c r="BR1" s="117"/>
      <c r="BS1" s="117"/>
      <c r="BT1" s="117"/>
      <c r="BU1" s="117"/>
      <c r="BV1" s="117"/>
      <c r="BW1" s="117"/>
      <c r="BX1" s="117"/>
      <c r="BZ1" s="116" t="s">
        <v>546</v>
      </c>
      <c r="CA1" s="117"/>
      <c r="CB1" s="117"/>
      <c r="CC1" s="117"/>
      <c r="CD1" s="117"/>
      <c r="CE1" s="117"/>
      <c r="CF1" s="117"/>
      <c r="CG1" s="117"/>
      <c r="CI1" s="116" t="s">
        <v>546</v>
      </c>
      <c r="CJ1" s="117"/>
      <c r="CK1" s="117"/>
      <c r="CL1" s="117"/>
      <c r="CM1" s="117"/>
      <c r="CN1" s="117"/>
      <c r="CO1" s="117"/>
      <c r="CP1" s="117"/>
      <c r="CR1" s="100" t="s">
        <v>546</v>
      </c>
      <c r="CS1" s="101"/>
      <c r="CT1" s="101"/>
      <c r="CU1" s="101"/>
      <c r="CV1" s="101"/>
      <c r="CW1" s="101"/>
      <c r="CX1" s="101"/>
      <c r="CY1" s="101"/>
      <c r="CZ1" s="101"/>
      <c r="DA1" s="101"/>
      <c r="DC1" s="98" t="s">
        <v>546</v>
      </c>
      <c r="DD1" s="99"/>
      <c r="DE1" s="99"/>
      <c r="DF1" s="99"/>
      <c r="DG1" s="99"/>
      <c r="DH1" s="99"/>
      <c r="DI1" s="99"/>
      <c r="DJ1" s="99"/>
      <c r="DK1" s="99"/>
      <c r="DL1" s="99"/>
      <c r="DN1" s="100" t="s">
        <v>564</v>
      </c>
      <c r="DO1" s="101"/>
      <c r="DP1" s="101"/>
      <c r="DQ1" s="101"/>
      <c r="DS1" s="100" t="s">
        <v>564</v>
      </c>
      <c r="DT1" s="101"/>
      <c r="DU1" s="101"/>
      <c r="DV1" s="101"/>
      <c r="DX1" s="96" t="s">
        <v>564</v>
      </c>
      <c r="DY1" s="97"/>
      <c r="DZ1" s="97"/>
      <c r="EA1" s="97"/>
    </row>
    <row r="2" spans="1:131" ht="16" thickBot="1">
      <c r="A2" s="94" t="s">
        <v>552</v>
      </c>
      <c r="B2" s="95">
        <v>7</v>
      </c>
      <c r="Z2" s="113" t="s">
        <v>547</v>
      </c>
      <c r="AA2" s="114"/>
      <c r="AB2" s="114"/>
      <c r="AC2" s="114"/>
      <c r="AD2" s="115"/>
      <c r="AE2" s="10" t="s">
        <v>219</v>
      </c>
      <c r="AG2" s="118" t="s">
        <v>220</v>
      </c>
      <c r="AH2" s="119"/>
      <c r="AI2" s="119"/>
      <c r="AJ2" s="119"/>
      <c r="AK2" s="119"/>
      <c r="AL2" s="119"/>
      <c r="AM2" s="119"/>
      <c r="AN2" s="119"/>
      <c r="AO2" s="8"/>
      <c r="AP2" s="118" t="s">
        <v>221</v>
      </c>
      <c r="AQ2" s="119"/>
      <c r="AR2" s="119"/>
      <c r="AS2" s="119"/>
      <c r="AT2" s="119"/>
      <c r="AU2" s="119"/>
      <c r="AV2" s="119"/>
      <c r="AW2" s="119"/>
      <c r="AX2" s="8"/>
      <c r="AY2" s="118" t="s">
        <v>222</v>
      </c>
      <c r="AZ2" s="119"/>
      <c r="BA2" s="119"/>
      <c r="BB2" s="119"/>
      <c r="BC2" s="119"/>
      <c r="BD2" s="119"/>
      <c r="BE2" s="119"/>
      <c r="BF2" s="119"/>
      <c r="BG2" s="8"/>
      <c r="BH2" s="118" t="s">
        <v>223</v>
      </c>
      <c r="BI2" s="119"/>
      <c r="BJ2" s="119"/>
      <c r="BK2" s="119"/>
      <c r="BL2" s="119"/>
      <c r="BM2" s="119"/>
      <c r="BN2" s="119"/>
      <c r="BO2" s="119"/>
      <c r="BP2" s="8"/>
      <c r="BQ2" s="118" t="s">
        <v>224</v>
      </c>
      <c r="BR2" s="119"/>
      <c r="BS2" s="119"/>
      <c r="BT2" s="119"/>
      <c r="BU2" s="119"/>
      <c r="BV2" s="119"/>
      <c r="BW2" s="119"/>
      <c r="BX2" s="119"/>
      <c r="BY2" s="8"/>
      <c r="BZ2" s="118" t="s">
        <v>225</v>
      </c>
      <c r="CA2" s="119"/>
      <c r="CB2" s="119"/>
      <c r="CC2" s="119"/>
      <c r="CD2" s="119"/>
      <c r="CE2" s="119"/>
      <c r="CF2" s="119"/>
      <c r="CG2" s="119"/>
      <c r="CH2" s="13"/>
      <c r="CI2" s="118" t="s">
        <v>225</v>
      </c>
      <c r="CJ2" s="119"/>
      <c r="CK2" s="119"/>
      <c r="CL2" s="119"/>
      <c r="CM2" s="119"/>
      <c r="CN2" s="119"/>
      <c r="CO2" s="119"/>
      <c r="CP2" s="119"/>
      <c r="CQ2" s="13"/>
      <c r="CR2" s="120" t="s">
        <v>561</v>
      </c>
      <c r="CS2" s="121"/>
      <c r="CT2" s="121"/>
      <c r="CU2" s="121"/>
      <c r="CV2" s="121"/>
      <c r="CW2" s="121"/>
      <c r="CX2" s="121"/>
      <c r="CY2" s="121"/>
      <c r="CZ2" s="121"/>
      <c r="DA2" s="121"/>
      <c r="DB2" s="14"/>
      <c r="DC2" s="103" t="s">
        <v>226</v>
      </c>
      <c r="DD2" s="104"/>
      <c r="DE2" s="104"/>
      <c r="DF2" s="104"/>
      <c r="DG2" s="104"/>
      <c r="DH2" s="104"/>
      <c r="DI2" s="104"/>
      <c r="DJ2" s="104"/>
      <c r="DK2" s="104"/>
      <c r="DL2" s="104"/>
      <c r="DM2" s="11" t="s">
        <v>227</v>
      </c>
      <c r="DN2" s="102" t="s">
        <v>547</v>
      </c>
      <c r="DO2" s="102"/>
      <c r="DP2" s="102"/>
      <c r="DQ2" s="102"/>
      <c r="DR2" s="11" t="s">
        <v>228</v>
      </c>
      <c r="DS2" s="102" t="s">
        <v>547</v>
      </c>
      <c r="DT2" s="102"/>
      <c r="DU2" s="102"/>
      <c r="DV2" s="102"/>
      <c r="DW2" s="11" t="s">
        <v>229</v>
      </c>
      <c r="DX2" s="102" t="s">
        <v>547</v>
      </c>
      <c r="DY2" s="102"/>
      <c r="DZ2" s="102"/>
      <c r="EA2" s="102"/>
    </row>
    <row r="3" spans="1:131" s="8" customFormat="1" ht="16" thickBot="1">
      <c r="A3" s="11" t="s">
        <v>0</v>
      </c>
      <c r="B3" s="11" t="s">
        <v>6</v>
      </c>
      <c r="C3" s="7" t="s">
        <v>7</v>
      </c>
      <c r="D3" s="7" t="s">
        <v>8</v>
      </c>
      <c r="E3" s="7" t="s">
        <v>9</v>
      </c>
      <c r="F3" s="7" t="s">
        <v>4</v>
      </c>
      <c r="G3" s="7" t="s">
        <v>10</v>
      </c>
      <c r="H3" s="7" t="s">
        <v>11</v>
      </c>
      <c r="I3" s="7" t="s">
        <v>1823</v>
      </c>
      <c r="J3" s="108" t="s">
        <v>547</v>
      </c>
      <c r="K3" s="109"/>
      <c r="L3" s="109"/>
      <c r="M3" s="109"/>
      <c r="N3" s="109"/>
      <c r="O3" s="109"/>
      <c r="P3" s="109"/>
      <c r="Q3" s="109"/>
      <c r="R3" s="7" t="s">
        <v>2308</v>
      </c>
      <c r="S3" s="7"/>
      <c r="T3" s="7" t="s">
        <v>1</v>
      </c>
      <c r="U3" s="7" t="s">
        <v>2</v>
      </c>
      <c r="V3" s="7" t="s">
        <v>2</v>
      </c>
      <c r="W3" s="7" t="s">
        <v>2</v>
      </c>
      <c r="X3" s="7" t="s">
        <v>2</v>
      </c>
      <c r="Y3" s="7" t="s">
        <v>218</v>
      </c>
      <c r="Z3" s="61" t="s">
        <v>554</v>
      </c>
      <c r="AA3" s="62" t="s">
        <v>555</v>
      </c>
      <c r="AB3" s="62" t="s">
        <v>556</v>
      </c>
      <c r="AC3" s="62" t="s">
        <v>557</v>
      </c>
      <c r="AD3" s="62" t="s">
        <v>558</v>
      </c>
      <c r="AE3" s="7" t="s">
        <v>560</v>
      </c>
      <c r="AG3" s="63" t="s">
        <v>248</v>
      </c>
      <c r="AH3" s="63" t="s">
        <v>249</v>
      </c>
      <c r="AI3" s="63" t="s">
        <v>250</v>
      </c>
      <c r="AJ3" s="63" t="s">
        <v>548</v>
      </c>
      <c r="AK3" s="63" t="s">
        <v>251</v>
      </c>
      <c r="AL3" s="63" t="s">
        <v>549</v>
      </c>
      <c r="AM3" s="63" t="s">
        <v>550</v>
      </c>
      <c r="AN3" s="63" t="s">
        <v>559</v>
      </c>
      <c r="AP3" s="63" t="s">
        <v>248</v>
      </c>
      <c r="AQ3" s="63" t="s">
        <v>249</v>
      </c>
      <c r="AR3" s="63" t="s">
        <v>250</v>
      </c>
      <c r="AS3" s="63" t="s">
        <v>548</v>
      </c>
      <c r="AT3" s="63" t="s">
        <v>251</v>
      </c>
      <c r="AU3" s="63" t="s">
        <v>549</v>
      </c>
      <c r="AV3" s="63" t="s">
        <v>550</v>
      </c>
      <c r="AW3" s="63" t="s">
        <v>559</v>
      </c>
      <c r="AX3" s="12"/>
      <c r="AY3" s="63" t="s">
        <v>248</v>
      </c>
      <c r="AZ3" s="63" t="s">
        <v>249</v>
      </c>
      <c r="BA3" s="63" t="s">
        <v>250</v>
      </c>
      <c r="BB3" s="63" t="s">
        <v>548</v>
      </c>
      <c r="BC3" s="63" t="s">
        <v>251</v>
      </c>
      <c r="BD3" s="63" t="s">
        <v>549</v>
      </c>
      <c r="BE3" s="63" t="s">
        <v>550</v>
      </c>
      <c r="BF3" s="63" t="s">
        <v>559</v>
      </c>
      <c r="BH3" s="63" t="s">
        <v>248</v>
      </c>
      <c r="BI3" s="63" t="s">
        <v>249</v>
      </c>
      <c r="BJ3" s="63" t="s">
        <v>250</v>
      </c>
      <c r="BK3" s="63" t="s">
        <v>548</v>
      </c>
      <c r="BL3" s="63" t="s">
        <v>251</v>
      </c>
      <c r="BM3" s="63" t="s">
        <v>549</v>
      </c>
      <c r="BN3" s="63" t="s">
        <v>550</v>
      </c>
      <c r="BO3" s="63" t="s">
        <v>559</v>
      </c>
      <c r="BQ3" s="63" t="s">
        <v>248</v>
      </c>
      <c r="BR3" s="63" t="s">
        <v>249</v>
      </c>
      <c r="BS3" s="63" t="s">
        <v>250</v>
      </c>
      <c r="BT3" s="63" t="s">
        <v>548</v>
      </c>
      <c r="BU3" s="63" t="s">
        <v>251</v>
      </c>
      <c r="BV3" s="63" t="s">
        <v>549</v>
      </c>
      <c r="BW3" s="63" t="s">
        <v>550</v>
      </c>
      <c r="BX3" s="63" t="s">
        <v>559</v>
      </c>
      <c r="BZ3" s="63" t="s">
        <v>248</v>
      </c>
      <c r="CA3" s="63" t="s">
        <v>249</v>
      </c>
      <c r="CB3" s="63" t="s">
        <v>250</v>
      </c>
      <c r="CC3" s="63" t="s">
        <v>548</v>
      </c>
      <c r="CD3" s="63" t="s">
        <v>251</v>
      </c>
      <c r="CE3" s="63" t="s">
        <v>549</v>
      </c>
      <c r="CF3" s="63" t="s">
        <v>550</v>
      </c>
      <c r="CG3" s="63" t="s">
        <v>559</v>
      </c>
      <c r="CH3" s="64"/>
      <c r="CI3" s="63" t="s">
        <v>248</v>
      </c>
      <c r="CJ3" s="63" t="s">
        <v>249</v>
      </c>
      <c r="CK3" s="63" t="s">
        <v>250</v>
      </c>
      <c r="CL3" s="63" t="s">
        <v>548</v>
      </c>
      <c r="CM3" s="63" t="s">
        <v>251</v>
      </c>
      <c r="CN3" s="63" t="s">
        <v>549</v>
      </c>
      <c r="CO3" s="63" t="s">
        <v>550</v>
      </c>
      <c r="CP3" s="63" t="s">
        <v>559</v>
      </c>
      <c r="CQ3" s="64"/>
      <c r="CR3" s="65" t="s">
        <v>248</v>
      </c>
      <c r="CS3" s="65" t="s">
        <v>249</v>
      </c>
      <c r="CT3" s="65" t="s">
        <v>250</v>
      </c>
      <c r="CU3" s="65" t="s">
        <v>252</v>
      </c>
      <c r="CV3" s="65" t="s">
        <v>251</v>
      </c>
      <c r="CW3" s="65" t="s">
        <v>562</v>
      </c>
      <c r="CX3" s="65" t="s">
        <v>549</v>
      </c>
      <c r="CY3" s="65" t="s">
        <v>251</v>
      </c>
      <c r="CZ3" s="65" t="s">
        <v>550</v>
      </c>
      <c r="DA3" s="65" t="s">
        <v>559</v>
      </c>
      <c r="DB3" s="64"/>
      <c r="DC3" s="66" t="s">
        <v>248</v>
      </c>
      <c r="DD3" s="66" t="s">
        <v>249</v>
      </c>
      <c r="DE3" s="66" t="s">
        <v>250</v>
      </c>
      <c r="DF3" s="66" t="s">
        <v>252</v>
      </c>
      <c r="DG3" s="66" t="s">
        <v>251</v>
      </c>
      <c r="DH3" s="66" t="s">
        <v>562</v>
      </c>
      <c r="DI3" s="66" t="s">
        <v>549</v>
      </c>
      <c r="DJ3" s="66" t="s">
        <v>563</v>
      </c>
      <c r="DK3" s="66" t="s">
        <v>550</v>
      </c>
      <c r="DL3" s="66" t="s">
        <v>559</v>
      </c>
      <c r="DN3" s="67" t="s">
        <v>562</v>
      </c>
      <c r="DO3" s="68" t="s">
        <v>563</v>
      </c>
      <c r="DP3" s="68" t="s">
        <v>550</v>
      </c>
      <c r="DQ3" s="68" t="s">
        <v>559</v>
      </c>
      <c r="DS3" s="67" t="s">
        <v>562</v>
      </c>
      <c r="DT3" s="68" t="s">
        <v>563</v>
      </c>
      <c r="DU3" s="68" t="s">
        <v>550</v>
      </c>
      <c r="DV3" s="68" t="s">
        <v>559</v>
      </c>
      <c r="DX3" s="67" t="s">
        <v>562</v>
      </c>
      <c r="DY3" s="68" t="s">
        <v>563</v>
      </c>
      <c r="DZ3" s="68" t="s">
        <v>550</v>
      </c>
      <c r="EA3" s="68" t="s">
        <v>559</v>
      </c>
    </row>
    <row r="4" spans="1:131" s="52" customFormat="1" ht="19" thickBot="1">
      <c r="B4" s="53"/>
      <c r="C4" s="53"/>
      <c r="D4" s="53"/>
      <c r="E4" s="53"/>
      <c r="F4" s="53"/>
      <c r="G4" s="53"/>
      <c r="H4" s="53"/>
      <c r="J4" s="69" t="s">
        <v>248</v>
      </c>
      <c r="K4" s="70" t="s">
        <v>249</v>
      </c>
      <c r="L4" s="70" t="s">
        <v>250</v>
      </c>
      <c r="M4" s="70" t="s">
        <v>548</v>
      </c>
      <c r="N4" s="70" t="s">
        <v>251</v>
      </c>
      <c r="O4" s="70" t="s">
        <v>549</v>
      </c>
      <c r="P4" s="70" t="s">
        <v>550</v>
      </c>
      <c r="Q4" s="70" t="s">
        <v>551</v>
      </c>
      <c r="X4" s="71"/>
      <c r="AE4" s="54"/>
      <c r="AF4" s="54"/>
      <c r="AG4" s="54"/>
      <c r="AH4" s="54"/>
      <c r="AI4" s="54"/>
      <c r="AJ4" s="54"/>
      <c r="AK4" s="54"/>
      <c r="AL4" s="54"/>
      <c r="AM4" s="54"/>
      <c r="AN4" s="52">
        <f>AM4*AL4*AK4</f>
        <v>0</v>
      </c>
      <c r="AO4" s="54"/>
      <c r="AP4" s="54"/>
      <c r="AQ4" s="54"/>
      <c r="AR4" s="54"/>
      <c r="AS4" s="54"/>
      <c r="AT4" s="54"/>
      <c r="AU4" s="54"/>
      <c r="AV4" s="54"/>
      <c r="AW4">
        <f>AV4*AU4*AT4</f>
        <v>0</v>
      </c>
      <c r="AX4" s="54"/>
      <c r="AY4" s="54"/>
      <c r="AZ4" s="54"/>
      <c r="BA4" s="54"/>
      <c r="BB4" s="54"/>
      <c r="BC4" s="54"/>
      <c r="BD4" s="54"/>
      <c r="BE4" s="54"/>
      <c r="BF4">
        <f>BE4*BD4*BC4</f>
        <v>0</v>
      </c>
      <c r="BG4" s="54"/>
      <c r="BH4" s="54"/>
      <c r="BI4" s="54"/>
      <c r="BJ4" s="54"/>
      <c r="BK4" s="54"/>
      <c r="BL4" s="54"/>
      <c r="BM4" s="54"/>
      <c r="BN4" s="54"/>
      <c r="BO4">
        <f>BN4*BM4*BL4</f>
        <v>0</v>
      </c>
      <c r="BP4" s="54"/>
      <c r="BQ4" s="54"/>
      <c r="BR4" s="54"/>
      <c r="BS4" s="54"/>
      <c r="BT4" s="54"/>
      <c r="BU4" s="54"/>
      <c r="BV4" s="54"/>
      <c r="BW4" s="54"/>
      <c r="BX4">
        <f>BW4*BV4*BU4</f>
        <v>0</v>
      </c>
      <c r="BY4" s="54"/>
      <c r="BZ4" s="54"/>
      <c r="CA4" s="54"/>
      <c r="CB4" s="54"/>
      <c r="CC4" s="54"/>
      <c r="CD4" s="54"/>
      <c r="CE4" s="54"/>
      <c r="CF4" s="54"/>
      <c r="CG4">
        <f>CF4*CE4*CD4</f>
        <v>0</v>
      </c>
      <c r="CH4" s="54"/>
      <c r="CI4" s="54"/>
      <c r="CJ4" s="54"/>
      <c r="CK4" s="54"/>
      <c r="CL4" s="54"/>
      <c r="CM4" s="54"/>
      <c r="CN4" s="54"/>
      <c r="CO4" s="54"/>
      <c r="CP4">
        <f>CO4*CN4*CM4</f>
        <v>0</v>
      </c>
      <c r="CQ4" s="54"/>
      <c r="CR4"/>
      <c r="CS4"/>
      <c r="CT4"/>
      <c r="CW4" s="72"/>
      <c r="CX4" s="72"/>
      <c r="CZ4" s="72"/>
      <c r="DA4" s="64">
        <f>CZ4*CY4*CX4</f>
        <v>0</v>
      </c>
      <c r="DB4" s="72"/>
      <c r="DC4"/>
      <c r="DD4"/>
      <c r="DE4"/>
      <c r="DG4" s="73"/>
      <c r="DH4" s="73"/>
      <c r="DI4" s="73"/>
      <c r="DJ4" s="73"/>
      <c r="DK4" s="73"/>
      <c r="DL4" s="73">
        <f>DI4*DJ4*DK4</f>
        <v>0</v>
      </c>
      <c r="DM4" s="54"/>
      <c r="DN4" s="54"/>
      <c r="DO4" s="54"/>
      <c r="DP4" s="54"/>
      <c r="DQ4">
        <f>DP4*DO4*DN4</f>
        <v>0</v>
      </c>
      <c r="DR4" s="54"/>
      <c r="DS4" s="54"/>
      <c r="DT4" s="54"/>
      <c r="DU4" s="54"/>
      <c r="DV4">
        <f>DU4*DT4*DS4</f>
        <v>0</v>
      </c>
    </row>
    <row r="5" spans="1:131" ht="15.5">
      <c r="A5">
        <v>1</v>
      </c>
      <c r="B5" s="2"/>
      <c r="C5" s="2" t="s">
        <v>29</v>
      </c>
      <c r="D5" s="2"/>
      <c r="E5" s="2"/>
      <c r="F5" s="2"/>
      <c r="G5" s="2"/>
      <c r="H5" s="2"/>
      <c r="I5" t="s">
        <v>1428</v>
      </c>
      <c r="J5" t="s">
        <v>273</v>
      </c>
      <c r="K5" t="s">
        <v>737</v>
      </c>
      <c r="L5">
        <v>2</v>
      </c>
      <c r="M5" t="s">
        <v>265</v>
      </c>
      <c r="N5">
        <v>7</v>
      </c>
      <c r="O5">
        <v>2</v>
      </c>
      <c r="P5">
        <f>'Prices of medications'!$C$61</f>
        <v>0.53600000000000003</v>
      </c>
      <c r="Q5">
        <f>P5*O5*N5</f>
        <v>7.5040000000000004</v>
      </c>
      <c r="R5" t="s">
        <v>40</v>
      </c>
      <c r="S5" t="s">
        <v>2309</v>
      </c>
      <c r="T5" s="74"/>
      <c r="U5" s="52">
        <v>0.4</v>
      </c>
      <c r="V5" s="52">
        <v>0.4</v>
      </c>
      <c r="W5" s="52">
        <v>0.6</v>
      </c>
      <c r="X5" s="71">
        <v>0.4</v>
      </c>
      <c r="Y5">
        <f>AVERAGE(U5:X5)</f>
        <v>0.44999999999999996</v>
      </c>
      <c r="Z5" s="52">
        <f>$B$2</f>
        <v>7</v>
      </c>
      <c r="AA5" s="52">
        <f t="shared" ref="AA5:AA68" si="0">$U$1</f>
        <v>2</v>
      </c>
      <c r="AB5">
        <f t="shared" ref="AB5:AB68" si="1">$B$1</f>
        <v>1660</v>
      </c>
      <c r="AC5">
        <f>AB5*AA5</f>
        <v>3320</v>
      </c>
      <c r="AD5">
        <f>AC5*Y5</f>
        <v>1493.9999999999998</v>
      </c>
      <c r="AE5" t="s">
        <v>239</v>
      </c>
      <c r="AN5" s="52">
        <f t="shared" ref="AN5:AN68" si="2">AM5*AL5*AK5</f>
        <v>0</v>
      </c>
      <c r="AW5">
        <f t="shared" ref="AW5:AW68" si="3">AV5*AU5*AT5</f>
        <v>0</v>
      </c>
      <c r="BF5">
        <f t="shared" ref="BF5:BF68" si="4">BE5*BD5*BC5</f>
        <v>0</v>
      </c>
      <c r="BO5">
        <f t="shared" ref="BO5:BO68" si="5">BN5*BM5*BL5</f>
        <v>0</v>
      </c>
      <c r="BX5">
        <f t="shared" ref="BX5:BX68" si="6">BW5*BV5*BU5</f>
        <v>0</v>
      </c>
      <c r="CG5">
        <f t="shared" ref="CG5:CG68" si="7">CF5*CE5*CD5</f>
        <v>0</v>
      </c>
      <c r="CP5">
        <f t="shared" ref="CP5:CP68" si="8">CO5*CN5*CM5</f>
        <v>0</v>
      </c>
      <c r="DA5" s="64">
        <f t="shared" ref="DA5:DA68" si="9">CZ5*CY5*CX5</f>
        <v>0</v>
      </c>
      <c r="DC5" t="s">
        <v>273</v>
      </c>
      <c r="DD5" t="s">
        <v>737</v>
      </c>
      <c r="DE5">
        <v>2</v>
      </c>
      <c r="DF5" t="s">
        <v>265</v>
      </c>
      <c r="DG5">
        <v>7</v>
      </c>
      <c r="DH5">
        <v>2</v>
      </c>
      <c r="DI5">
        <v>2</v>
      </c>
      <c r="DJ5">
        <v>7</v>
      </c>
      <c r="DK5">
        <f>'Prices of medications'!$C$61</f>
        <v>0.53600000000000003</v>
      </c>
      <c r="DL5" s="73">
        <f t="shared" ref="DL5:DL68" si="10">DI5*DJ5*DK5</f>
        <v>7.5040000000000004</v>
      </c>
      <c r="DM5" t="s">
        <v>1429</v>
      </c>
      <c r="DQ5">
        <f t="shared" ref="DQ5:DQ68" si="11">DP5*DO5*DN5</f>
        <v>0</v>
      </c>
      <c r="DV5">
        <f t="shared" ref="DV5:DV68" si="12">DU5*DT5*DS5</f>
        <v>0</v>
      </c>
    </row>
    <row r="6" spans="1:131" ht="15.5">
      <c r="A6">
        <v>4</v>
      </c>
      <c r="B6" s="2" t="s">
        <v>18</v>
      </c>
      <c r="C6" s="2"/>
      <c r="D6" s="2"/>
      <c r="E6" s="2"/>
      <c r="F6" s="2"/>
      <c r="G6" s="2"/>
      <c r="H6" s="2"/>
      <c r="I6" t="s">
        <v>1429</v>
      </c>
      <c r="J6" t="s">
        <v>1429</v>
      </c>
      <c r="P6">
        <v>0</v>
      </c>
      <c r="Q6">
        <f t="shared" ref="Q6:Q69" si="13">P6*O6*N6</f>
        <v>0</v>
      </c>
      <c r="R6" t="s">
        <v>1855</v>
      </c>
      <c r="S6" t="s">
        <v>41</v>
      </c>
      <c r="T6" s="74"/>
      <c r="U6">
        <v>0.6</v>
      </c>
      <c r="V6">
        <v>0.01</v>
      </c>
      <c r="W6">
        <v>0.4</v>
      </c>
      <c r="X6" s="3">
        <v>0.1</v>
      </c>
      <c r="Y6">
        <f t="shared" ref="Y6:Y65" si="14">AVERAGE(U6:X6)</f>
        <v>0.27750000000000002</v>
      </c>
      <c r="Z6" s="52">
        <f t="shared" ref="Z6:Z64" si="15">$B$2</f>
        <v>7</v>
      </c>
      <c r="AA6" s="52">
        <f t="shared" si="0"/>
        <v>2</v>
      </c>
      <c r="AB6">
        <f t="shared" si="1"/>
        <v>1660</v>
      </c>
      <c r="AC6">
        <f t="shared" ref="AC6:AC69" si="16">AB6*AA6</f>
        <v>3320</v>
      </c>
      <c r="AD6">
        <f t="shared" ref="AD6:AD69" si="17">AC6*Y6</f>
        <v>921.30000000000007</v>
      </c>
      <c r="AE6" t="s">
        <v>243</v>
      </c>
      <c r="AN6" s="52">
        <f t="shared" si="2"/>
        <v>0</v>
      </c>
      <c r="AW6">
        <f t="shared" si="3"/>
        <v>0</v>
      </c>
      <c r="BF6">
        <f t="shared" si="4"/>
        <v>0</v>
      </c>
      <c r="BO6">
        <f t="shared" si="5"/>
        <v>0</v>
      </c>
      <c r="BX6">
        <f t="shared" si="6"/>
        <v>0</v>
      </c>
      <c r="CG6">
        <f t="shared" si="7"/>
        <v>0</v>
      </c>
      <c r="CP6">
        <f t="shared" si="8"/>
        <v>0</v>
      </c>
      <c r="DA6" s="64">
        <f t="shared" si="9"/>
        <v>0</v>
      </c>
      <c r="DC6" t="s">
        <v>1429</v>
      </c>
      <c r="DL6" s="73">
        <f t="shared" si="10"/>
        <v>0</v>
      </c>
      <c r="DM6" s="75" t="s">
        <v>2770</v>
      </c>
      <c r="DN6" s="75">
        <v>1</v>
      </c>
      <c r="DO6" s="75">
        <v>1</v>
      </c>
      <c r="DP6" s="75"/>
      <c r="DQ6">
        <f t="shared" si="11"/>
        <v>0</v>
      </c>
      <c r="DV6">
        <f t="shared" si="12"/>
        <v>0</v>
      </c>
    </row>
    <row r="7" spans="1:131" ht="15.5">
      <c r="A7">
        <v>5</v>
      </c>
      <c r="B7" s="2"/>
      <c r="C7" s="2"/>
      <c r="D7" s="2" t="s">
        <v>20</v>
      </c>
      <c r="E7" s="2"/>
      <c r="F7" s="2"/>
      <c r="G7" s="2"/>
      <c r="H7" s="2"/>
      <c r="I7" t="s">
        <v>1430</v>
      </c>
      <c r="J7" t="s">
        <v>604</v>
      </c>
      <c r="K7" t="s">
        <v>633</v>
      </c>
      <c r="L7">
        <v>2</v>
      </c>
      <c r="M7" t="s">
        <v>258</v>
      </c>
      <c r="N7">
        <v>7</v>
      </c>
      <c r="O7">
        <v>2</v>
      </c>
      <c r="P7">
        <f>'Prices of medications'!$C$183</f>
        <v>21.78</v>
      </c>
      <c r="Q7">
        <f>P7*O7*N7</f>
        <v>304.92</v>
      </c>
      <c r="R7" t="s">
        <v>1431</v>
      </c>
      <c r="S7" t="s">
        <v>2310</v>
      </c>
      <c r="T7" s="74"/>
      <c r="U7">
        <v>0.1</v>
      </c>
      <c r="V7">
        <v>0.1</v>
      </c>
      <c r="W7">
        <v>0.1</v>
      </c>
      <c r="X7" s="3">
        <v>0.4</v>
      </c>
      <c r="Y7">
        <f t="shared" si="14"/>
        <v>0.17500000000000002</v>
      </c>
      <c r="Z7" s="52">
        <f t="shared" si="15"/>
        <v>7</v>
      </c>
      <c r="AA7" s="52">
        <f t="shared" si="0"/>
        <v>2</v>
      </c>
      <c r="AB7">
        <f t="shared" si="1"/>
        <v>1660</v>
      </c>
      <c r="AC7">
        <f t="shared" si="16"/>
        <v>3320</v>
      </c>
      <c r="AD7">
        <f t="shared" si="17"/>
        <v>581</v>
      </c>
      <c r="AE7" t="s">
        <v>239</v>
      </c>
      <c r="AN7" s="52">
        <f t="shared" si="2"/>
        <v>0</v>
      </c>
      <c r="AW7">
        <f t="shared" si="3"/>
        <v>0</v>
      </c>
      <c r="BF7">
        <f t="shared" si="4"/>
        <v>0</v>
      </c>
      <c r="BG7" t="s">
        <v>259</v>
      </c>
      <c r="BO7">
        <f t="shared" si="5"/>
        <v>0</v>
      </c>
      <c r="BQ7" t="s">
        <v>604</v>
      </c>
      <c r="BR7" t="s">
        <v>633</v>
      </c>
      <c r="BS7">
        <v>3</v>
      </c>
      <c r="BT7" t="s">
        <v>258</v>
      </c>
      <c r="BU7">
        <v>7</v>
      </c>
      <c r="BV7">
        <v>3</v>
      </c>
      <c r="BW7">
        <f>'Prices of medications'!$C$183</f>
        <v>21.78</v>
      </c>
      <c r="BX7">
        <f t="shared" si="6"/>
        <v>457.38</v>
      </c>
      <c r="CG7">
        <f t="shared" si="7"/>
        <v>0</v>
      </c>
      <c r="CP7">
        <f t="shared" si="8"/>
        <v>0</v>
      </c>
      <c r="DA7" s="64">
        <f t="shared" si="9"/>
        <v>0</v>
      </c>
      <c r="DC7" t="s">
        <v>463</v>
      </c>
      <c r="DI7">
        <v>3</v>
      </c>
      <c r="DJ7">
        <v>7</v>
      </c>
      <c r="DK7">
        <f>'Prices of medications'!$C$183</f>
        <v>21.78</v>
      </c>
      <c r="DL7" s="73">
        <f t="shared" si="10"/>
        <v>457.38</v>
      </c>
      <c r="DM7" t="s">
        <v>1429</v>
      </c>
      <c r="DQ7">
        <f t="shared" si="11"/>
        <v>0</v>
      </c>
      <c r="DV7">
        <f t="shared" si="12"/>
        <v>0</v>
      </c>
    </row>
    <row r="8" spans="1:131" ht="15.5">
      <c r="A8">
        <v>6</v>
      </c>
      <c r="B8" s="2" t="s">
        <v>12</v>
      </c>
      <c r="C8" s="2"/>
      <c r="D8" s="2"/>
      <c r="E8" s="2"/>
      <c r="F8" s="2"/>
      <c r="G8" s="2"/>
      <c r="H8" s="2"/>
      <c r="I8" t="s">
        <v>1431</v>
      </c>
      <c r="J8" t="s">
        <v>604</v>
      </c>
      <c r="K8" t="s">
        <v>633</v>
      </c>
      <c r="L8">
        <v>3</v>
      </c>
      <c r="M8" t="s">
        <v>258</v>
      </c>
      <c r="N8">
        <v>7</v>
      </c>
      <c r="O8">
        <v>3</v>
      </c>
      <c r="P8">
        <f>'Prices of medications'!$C$183</f>
        <v>21.78</v>
      </c>
      <c r="Q8">
        <f t="shared" si="13"/>
        <v>457.38</v>
      </c>
      <c r="R8" t="s">
        <v>1856</v>
      </c>
      <c r="S8" t="s">
        <v>2683</v>
      </c>
      <c r="T8" s="74"/>
      <c r="U8">
        <v>0.4</v>
      </c>
      <c r="V8">
        <v>0.4</v>
      </c>
      <c r="W8">
        <v>0.4</v>
      </c>
      <c r="X8" s="3">
        <v>0.4</v>
      </c>
      <c r="Y8">
        <f t="shared" si="14"/>
        <v>0.4</v>
      </c>
      <c r="Z8" s="52">
        <f t="shared" si="15"/>
        <v>7</v>
      </c>
      <c r="AA8" s="52">
        <f t="shared" si="0"/>
        <v>2</v>
      </c>
      <c r="AB8">
        <f t="shared" si="1"/>
        <v>1660</v>
      </c>
      <c r="AC8">
        <f t="shared" si="16"/>
        <v>3320</v>
      </c>
      <c r="AD8">
        <f t="shared" si="17"/>
        <v>1328</v>
      </c>
      <c r="AE8" t="s">
        <v>241</v>
      </c>
      <c r="AN8" s="52">
        <f t="shared" si="2"/>
        <v>0</v>
      </c>
      <c r="AW8">
        <f t="shared" si="3"/>
        <v>0</v>
      </c>
      <c r="BF8">
        <f t="shared" si="4"/>
        <v>0</v>
      </c>
      <c r="BO8">
        <f t="shared" si="5"/>
        <v>0</v>
      </c>
      <c r="BX8">
        <f t="shared" si="6"/>
        <v>0</v>
      </c>
      <c r="CG8">
        <f t="shared" si="7"/>
        <v>0</v>
      </c>
      <c r="CP8">
        <f t="shared" si="8"/>
        <v>0</v>
      </c>
      <c r="CR8" t="s">
        <v>298</v>
      </c>
      <c r="CS8">
        <v>500</v>
      </c>
      <c r="CT8" t="s">
        <v>261</v>
      </c>
      <c r="CU8" t="s">
        <v>258</v>
      </c>
      <c r="CV8">
        <v>7</v>
      </c>
      <c r="CW8">
        <v>4</v>
      </c>
      <c r="CX8">
        <v>4</v>
      </c>
      <c r="CY8">
        <v>7</v>
      </c>
      <c r="CZ8">
        <f>'Prices of medications'!$C$89</f>
        <v>160.41800000000001</v>
      </c>
      <c r="DA8" s="64">
        <f t="shared" si="9"/>
        <v>4491.7039999999997</v>
      </c>
      <c r="DC8" t="s">
        <v>2746</v>
      </c>
      <c r="DD8">
        <v>2250</v>
      </c>
      <c r="DE8" t="s">
        <v>262</v>
      </c>
      <c r="DF8" t="s">
        <v>258</v>
      </c>
      <c r="DG8">
        <v>7</v>
      </c>
      <c r="DH8">
        <v>3</v>
      </c>
      <c r="DI8">
        <v>3</v>
      </c>
      <c r="DJ8">
        <v>1</v>
      </c>
      <c r="DK8">
        <f>'Prices of medications'!$C$183</f>
        <v>21.78</v>
      </c>
      <c r="DL8" s="73">
        <f t="shared" si="10"/>
        <v>65.34</v>
      </c>
      <c r="DM8" t="s">
        <v>1429</v>
      </c>
      <c r="DQ8">
        <f t="shared" si="11"/>
        <v>0</v>
      </c>
      <c r="DV8">
        <f t="shared" si="12"/>
        <v>0</v>
      </c>
    </row>
    <row r="9" spans="1:131" ht="15.5">
      <c r="A9">
        <v>7</v>
      </c>
      <c r="B9" s="2" t="s">
        <v>15</v>
      </c>
      <c r="C9" s="2"/>
      <c r="D9" s="2"/>
      <c r="E9" s="2"/>
      <c r="F9" s="2"/>
      <c r="G9" s="2"/>
      <c r="H9" s="2"/>
      <c r="I9" t="s">
        <v>1431</v>
      </c>
      <c r="J9" t="s">
        <v>604</v>
      </c>
      <c r="K9" t="s">
        <v>633</v>
      </c>
      <c r="L9">
        <v>3</v>
      </c>
      <c r="M9" t="s">
        <v>258</v>
      </c>
      <c r="N9">
        <v>7</v>
      </c>
      <c r="O9">
        <v>3</v>
      </c>
      <c r="P9">
        <f>'Prices of medications'!$C$183</f>
        <v>21.78</v>
      </c>
      <c r="Q9">
        <f t="shared" si="13"/>
        <v>457.38</v>
      </c>
      <c r="R9" t="s">
        <v>1857</v>
      </c>
      <c r="S9" t="s">
        <v>2311</v>
      </c>
      <c r="T9" s="74"/>
      <c r="U9">
        <v>0.1</v>
      </c>
      <c r="V9">
        <v>0.01</v>
      </c>
      <c r="W9">
        <v>0.4</v>
      </c>
      <c r="X9" s="3">
        <v>0.4</v>
      </c>
      <c r="Y9">
        <f t="shared" si="14"/>
        <v>0.22750000000000001</v>
      </c>
      <c r="Z9" s="52">
        <f t="shared" si="15"/>
        <v>7</v>
      </c>
      <c r="AA9" s="52">
        <f t="shared" si="0"/>
        <v>2</v>
      </c>
      <c r="AB9">
        <f t="shared" si="1"/>
        <v>1660</v>
      </c>
      <c r="AC9">
        <f t="shared" si="16"/>
        <v>3320</v>
      </c>
      <c r="AD9">
        <f t="shared" si="17"/>
        <v>755.30000000000007</v>
      </c>
      <c r="AE9" t="s">
        <v>238</v>
      </c>
      <c r="AN9" s="52">
        <f t="shared" si="2"/>
        <v>0</v>
      </c>
      <c r="AW9">
        <f t="shared" si="3"/>
        <v>0</v>
      </c>
      <c r="BF9">
        <f t="shared" si="4"/>
        <v>0</v>
      </c>
      <c r="BO9">
        <f t="shared" si="5"/>
        <v>0</v>
      </c>
      <c r="BX9">
        <f t="shared" si="6"/>
        <v>0</v>
      </c>
      <c r="CG9">
        <f t="shared" si="7"/>
        <v>0</v>
      </c>
      <c r="CP9">
        <f t="shared" si="8"/>
        <v>0</v>
      </c>
      <c r="CR9" t="s">
        <v>2684</v>
      </c>
      <c r="CS9">
        <v>50</v>
      </c>
      <c r="CT9" t="s">
        <v>263</v>
      </c>
      <c r="CU9" t="s">
        <v>258</v>
      </c>
      <c r="CV9">
        <v>7</v>
      </c>
      <c r="CW9">
        <v>2</v>
      </c>
      <c r="CX9">
        <v>2</v>
      </c>
      <c r="CY9">
        <v>7</v>
      </c>
      <c r="CZ9">
        <f>'Prices of medications'!$C$215</f>
        <v>173.00299999999999</v>
      </c>
      <c r="DA9" s="64">
        <f>CZ9*CY9*CX9</f>
        <v>2422.0419999999999</v>
      </c>
      <c r="DC9" t="s">
        <v>1429</v>
      </c>
      <c r="DI9">
        <v>3</v>
      </c>
      <c r="DJ9">
        <v>7</v>
      </c>
      <c r="DK9">
        <f>'Prices of medications'!$C$183</f>
        <v>21.78</v>
      </c>
      <c r="DL9" s="73">
        <f t="shared" si="10"/>
        <v>457.38</v>
      </c>
      <c r="DM9" t="s">
        <v>1429</v>
      </c>
      <c r="DQ9">
        <f t="shared" si="11"/>
        <v>0</v>
      </c>
      <c r="DV9">
        <f t="shared" si="12"/>
        <v>0</v>
      </c>
    </row>
    <row r="10" spans="1:131" ht="15.5">
      <c r="A10">
        <v>8</v>
      </c>
      <c r="B10" s="2" t="s">
        <v>15</v>
      </c>
      <c r="C10" s="2"/>
      <c r="D10" s="2"/>
      <c r="E10" s="2"/>
      <c r="F10" s="2"/>
      <c r="G10" s="2"/>
      <c r="H10" s="2"/>
      <c r="I10" t="s">
        <v>1429</v>
      </c>
      <c r="J10" t="s">
        <v>1429</v>
      </c>
      <c r="O10">
        <v>4</v>
      </c>
      <c r="P10">
        <v>0</v>
      </c>
      <c r="Q10">
        <f t="shared" si="13"/>
        <v>0</v>
      </c>
      <c r="R10" t="s">
        <v>1858</v>
      </c>
      <c r="S10" t="s">
        <v>1429</v>
      </c>
      <c r="T10" s="74"/>
      <c r="U10">
        <v>0.1</v>
      </c>
      <c r="V10">
        <v>0.01</v>
      </c>
      <c r="W10">
        <v>0.4</v>
      </c>
      <c r="X10" s="3">
        <v>0.4</v>
      </c>
      <c r="Y10">
        <f t="shared" si="14"/>
        <v>0.22750000000000001</v>
      </c>
      <c r="Z10" s="52">
        <f t="shared" si="15"/>
        <v>7</v>
      </c>
      <c r="AA10" s="52">
        <f t="shared" si="0"/>
        <v>2</v>
      </c>
      <c r="AB10">
        <f t="shared" si="1"/>
        <v>1660</v>
      </c>
      <c r="AC10">
        <f t="shared" si="16"/>
        <v>3320</v>
      </c>
      <c r="AD10">
        <f t="shared" si="17"/>
        <v>755.30000000000007</v>
      </c>
      <c r="AE10" t="s">
        <v>238</v>
      </c>
      <c r="AN10" s="52">
        <f t="shared" si="2"/>
        <v>0</v>
      </c>
      <c r="AW10">
        <f t="shared" si="3"/>
        <v>0</v>
      </c>
      <c r="BF10">
        <f t="shared" si="4"/>
        <v>0</v>
      </c>
      <c r="BO10">
        <f t="shared" si="5"/>
        <v>0</v>
      </c>
      <c r="BX10">
        <f t="shared" si="6"/>
        <v>0</v>
      </c>
      <c r="CG10">
        <f t="shared" si="7"/>
        <v>0</v>
      </c>
      <c r="CP10">
        <f t="shared" si="8"/>
        <v>0</v>
      </c>
      <c r="CR10" t="s">
        <v>266</v>
      </c>
      <c r="CS10" t="s">
        <v>264</v>
      </c>
      <c r="CT10" t="s">
        <v>257</v>
      </c>
      <c r="CU10" t="s">
        <v>258</v>
      </c>
      <c r="CV10">
        <v>1</v>
      </c>
      <c r="CW10">
        <v>1</v>
      </c>
      <c r="CX10">
        <v>1</v>
      </c>
      <c r="CY10">
        <v>1</v>
      </c>
      <c r="CZ10">
        <f>'Prices of medications'!$C$190</f>
        <v>10.78</v>
      </c>
      <c r="DA10" s="64">
        <f t="shared" si="9"/>
        <v>10.78</v>
      </c>
      <c r="DC10" t="s">
        <v>1429</v>
      </c>
      <c r="DL10" s="73">
        <f t="shared" si="10"/>
        <v>0</v>
      </c>
      <c r="DM10" t="s">
        <v>1429</v>
      </c>
      <c r="DQ10">
        <f t="shared" si="11"/>
        <v>0</v>
      </c>
      <c r="DV10">
        <f t="shared" si="12"/>
        <v>0</v>
      </c>
    </row>
    <row r="11" spans="1:131" ht="15.5">
      <c r="A11">
        <v>9</v>
      </c>
      <c r="B11" s="2" t="s">
        <v>15</v>
      </c>
      <c r="C11" s="2"/>
      <c r="D11" s="2"/>
      <c r="E11" s="2"/>
      <c r="F11" s="2"/>
      <c r="G11" s="2"/>
      <c r="H11" s="2"/>
      <c r="I11" t="s">
        <v>1429</v>
      </c>
      <c r="J11" t="s">
        <v>1429</v>
      </c>
      <c r="O11">
        <v>4</v>
      </c>
      <c r="P11">
        <v>0</v>
      </c>
      <c r="Q11">
        <f t="shared" si="13"/>
        <v>0</v>
      </c>
      <c r="R11" t="s">
        <v>1858</v>
      </c>
      <c r="S11" t="s">
        <v>1429</v>
      </c>
      <c r="T11" s="74"/>
      <c r="U11">
        <v>0.1</v>
      </c>
      <c r="V11">
        <v>0.01</v>
      </c>
      <c r="W11">
        <v>0.4</v>
      </c>
      <c r="X11" s="3">
        <v>0.4</v>
      </c>
      <c r="Y11">
        <f t="shared" si="14"/>
        <v>0.22750000000000001</v>
      </c>
      <c r="Z11" s="52">
        <f t="shared" si="15"/>
        <v>7</v>
      </c>
      <c r="AA11" s="52">
        <f t="shared" si="0"/>
        <v>2</v>
      </c>
      <c r="AB11">
        <f t="shared" si="1"/>
        <v>1660</v>
      </c>
      <c r="AC11">
        <f t="shared" si="16"/>
        <v>3320</v>
      </c>
      <c r="AD11">
        <f t="shared" si="17"/>
        <v>755.30000000000007</v>
      </c>
      <c r="AE11" t="s">
        <v>238</v>
      </c>
      <c r="AN11" s="52">
        <f t="shared" si="2"/>
        <v>0</v>
      </c>
      <c r="AW11">
        <f t="shared" si="3"/>
        <v>0</v>
      </c>
      <c r="BF11">
        <f t="shared" si="4"/>
        <v>0</v>
      </c>
      <c r="BO11">
        <f t="shared" si="5"/>
        <v>0</v>
      </c>
      <c r="BX11">
        <f t="shared" si="6"/>
        <v>0</v>
      </c>
      <c r="CG11">
        <f t="shared" si="7"/>
        <v>0</v>
      </c>
      <c r="CP11">
        <f t="shared" si="8"/>
        <v>0</v>
      </c>
      <c r="CR11" t="s">
        <v>266</v>
      </c>
      <c r="CS11" t="s">
        <v>264</v>
      </c>
      <c r="CT11" t="s">
        <v>257</v>
      </c>
      <c r="CU11" t="s">
        <v>258</v>
      </c>
      <c r="CV11">
        <v>1</v>
      </c>
      <c r="CW11">
        <v>1</v>
      </c>
      <c r="CX11">
        <v>1</v>
      </c>
      <c r="CY11">
        <v>1</v>
      </c>
      <c r="CZ11">
        <f>'Prices of medications'!$C$190</f>
        <v>10.78</v>
      </c>
      <c r="DA11" s="64">
        <f t="shared" si="9"/>
        <v>10.78</v>
      </c>
      <c r="DC11" t="s">
        <v>1429</v>
      </c>
      <c r="DL11" s="73">
        <f t="shared" si="10"/>
        <v>0</v>
      </c>
      <c r="DM11" t="s">
        <v>1429</v>
      </c>
      <c r="DQ11">
        <f t="shared" si="11"/>
        <v>0</v>
      </c>
      <c r="DV11">
        <f t="shared" si="12"/>
        <v>0</v>
      </c>
    </row>
    <row r="12" spans="1:131" ht="15.5">
      <c r="A12">
        <v>10</v>
      </c>
      <c r="B12" s="2"/>
      <c r="C12" s="2"/>
      <c r="D12" s="2" t="s">
        <v>30</v>
      </c>
      <c r="E12" s="2"/>
      <c r="F12" s="2"/>
      <c r="G12" s="2"/>
      <c r="H12" s="2"/>
      <c r="I12" t="s">
        <v>1432</v>
      </c>
      <c r="J12" t="s">
        <v>565</v>
      </c>
      <c r="K12" t="s">
        <v>566</v>
      </c>
      <c r="L12">
        <v>4</v>
      </c>
      <c r="M12" t="s">
        <v>258</v>
      </c>
      <c r="N12">
        <v>7</v>
      </c>
      <c r="O12">
        <v>3</v>
      </c>
      <c r="P12">
        <f>'Prices of medications'!$C$178</f>
        <v>2.7610000000000001</v>
      </c>
      <c r="Q12">
        <f t="shared" si="13"/>
        <v>57.981000000000009</v>
      </c>
      <c r="R12" t="s">
        <v>1859</v>
      </c>
      <c r="S12" t="s">
        <v>1429</v>
      </c>
      <c r="T12" s="74"/>
      <c r="U12">
        <v>0.01</v>
      </c>
      <c r="V12">
        <v>0.01</v>
      </c>
      <c r="W12">
        <v>0.01</v>
      </c>
      <c r="X12" s="3">
        <v>0.1</v>
      </c>
      <c r="Y12">
        <f t="shared" si="14"/>
        <v>3.2500000000000001E-2</v>
      </c>
      <c r="Z12" s="52">
        <f t="shared" si="15"/>
        <v>7</v>
      </c>
      <c r="AA12" s="52">
        <f t="shared" si="0"/>
        <v>2</v>
      </c>
      <c r="AB12">
        <f t="shared" si="1"/>
        <v>1660</v>
      </c>
      <c r="AC12">
        <f t="shared" si="16"/>
        <v>3320</v>
      </c>
      <c r="AD12">
        <f t="shared" si="17"/>
        <v>107.9</v>
      </c>
      <c r="AE12" t="s">
        <v>237</v>
      </c>
      <c r="AN12" s="52">
        <f t="shared" si="2"/>
        <v>0</v>
      </c>
      <c r="AW12">
        <f t="shared" si="3"/>
        <v>0</v>
      </c>
      <c r="BF12">
        <f t="shared" si="4"/>
        <v>0</v>
      </c>
      <c r="BO12">
        <f t="shared" si="5"/>
        <v>0</v>
      </c>
      <c r="BX12">
        <f t="shared" si="6"/>
        <v>0</v>
      </c>
      <c r="BY12" t="s">
        <v>265</v>
      </c>
      <c r="BZ12" t="s">
        <v>565</v>
      </c>
      <c r="CA12" t="s">
        <v>566</v>
      </c>
      <c r="CB12">
        <v>4</v>
      </c>
      <c r="CC12" t="s">
        <v>265</v>
      </c>
      <c r="CD12">
        <v>7</v>
      </c>
      <c r="CE12">
        <v>4</v>
      </c>
      <c r="CF12">
        <f>'Prices of medications'!$C$179</f>
        <v>2.1999999999999999E-2</v>
      </c>
      <c r="CG12">
        <f t="shared" si="7"/>
        <v>0.61599999999999999</v>
      </c>
      <c r="CP12">
        <f t="shared" si="8"/>
        <v>0</v>
      </c>
      <c r="CR12" t="s">
        <v>1429</v>
      </c>
      <c r="DA12" s="64">
        <f t="shared" si="9"/>
        <v>0</v>
      </c>
      <c r="DC12" t="s">
        <v>565</v>
      </c>
      <c r="DI12">
        <v>7</v>
      </c>
      <c r="DJ12">
        <v>4</v>
      </c>
      <c r="DK12">
        <f>'Prices of medications'!$C$179</f>
        <v>2.1999999999999999E-2</v>
      </c>
      <c r="DL12" s="73">
        <f t="shared" si="10"/>
        <v>0.61599999999999999</v>
      </c>
      <c r="DM12" t="s">
        <v>1429</v>
      </c>
      <c r="DQ12">
        <f t="shared" si="11"/>
        <v>0</v>
      </c>
      <c r="DV12">
        <f t="shared" si="12"/>
        <v>0</v>
      </c>
    </row>
    <row r="13" spans="1:131" ht="15.5">
      <c r="A13">
        <v>11</v>
      </c>
      <c r="B13" s="2" t="s">
        <v>15</v>
      </c>
      <c r="C13" s="2"/>
      <c r="D13" s="2"/>
      <c r="E13" s="2"/>
      <c r="F13" s="2"/>
      <c r="G13" s="2"/>
      <c r="H13" s="2"/>
      <c r="I13" t="s">
        <v>1429</v>
      </c>
      <c r="J13" t="s">
        <v>1429</v>
      </c>
      <c r="O13">
        <v>3</v>
      </c>
      <c r="P13">
        <v>0</v>
      </c>
      <c r="Q13">
        <f t="shared" si="13"/>
        <v>0</v>
      </c>
      <c r="R13" t="s">
        <v>1860</v>
      </c>
      <c r="S13" t="s">
        <v>1429</v>
      </c>
      <c r="T13" s="74"/>
      <c r="U13">
        <v>0.01</v>
      </c>
      <c r="V13">
        <v>0.1</v>
      </c>
      <c r="W13">
        <v>0.4</v>
      </c>
      <c r="X13" s="3">
        <v>0.4</v>
      </c>
      <c r="Y13">
        <f t="shared" si="14"/>
        <v>0.22750000000000001</v>
      </c>
      <c r="Z13" s="52">
        <f t="shared" si="15"/>
        <v>7</v>
      </c>
      <c r="AA13" s="52">
        <f t="shared" si="0"/>
        <v>2</v>
      </c>
      <c r="AB13">
        <f t="shared" si="1"/>
        <v>1660</v>
      </c>
      <c r="AC13">
        <f t="shared" si="16"/>
        <v>3320</v>
      </c>
      <c r="AD13">
        <f t="shared" si="17"/>
        <v>755.30000000000007</v>
      </c>
      <c r="AE13" t="s">
        <v>238</v>
      </c>
      <c r="AN13" s="52">
        <f t="shared" si="2"/>
        <v>0</v>
      </c>
      <c r="AW13">
        <f t="shared" si="3"/>
        <v>0</v>
      </c>
      <c r="BF13">
        <f t="shared" si="4"/>
        <v>0</v>
      </c>
      <c r="BO13">
        <f t="shared" si="5"/>
        <v>0</v>
      </c>
      <c r="BX13">
        <f t="shared" si="6"/>
        <v>0</v>
      </c>
      <c r="CG13">
        <f t="shared" si="7"/>
        <v>0</v>
      </c>
      <c r="CP13">
        <f t="shared" si="8"/>
        <v>0</v>
      </c>
      <c r="CR13" t="s">
        <v>266</v>
      </c>
      <c r="CS13" t="s">
        <v>267</v>
      </c>
      <c r="CT13" t="s">
        <v>257</v>
      </c>
      <c r="CU13" t="s">
        <v>258</v>
      </c>
      <c r="CV13">
        <v>1</v>
      </c>
      <c r="CW13">
        <v>1</v>
      </c>
      <c r="CX13">
        <v>1</v>
      </c>
      <c r="CY13">
        <v>1</v>
      </c>
      <c r="CZ13">
        <f>'Prices of medications'!$C$190</f>
        <v>10.78</v>
      </c>
      <c r="DA13" s="64">
        <f t="shared" si="9"/>
        <v>10.78</v>
      </c>
      <c r="DC13" t="s">
        <v>565</v>
      </c>
      <c r="DL13" s="73">
        <f t="shared" si="10"/>
        <v>0</v>
      </c>
      <c r="DM13" t="s">
        <v>1429</v>
      </c>
      <c r="DQ13">
        <f t="shared" si="11"/>
        <v>0</v>
      </c>
      <c r="DV13">
        <f t="shared" si="12"/>
        <v>0</v>
      </c>
    </row>
    <row r="14" spans="1:131" ht="15.5">
      <c r="A14">
        <v>13</v>
      </c>
      <c r="B14" s="2"/>
      <c r="C14" s="2"/>
      <c r="D14" s="2" t="s">
        <v>30</v>
      </c>
      <c r="E14" s="2"/>
      <c r="F14" s="2"/>
      <c r="G14" s="2"/>
      <c r="H14" s="2"/>
      <c r="I14" t="s">
        <v>1432</v>
      </c>
      <c r="J14" t="s">
        <v>565</v>
      </c>
      <c r="K14" t="s">
        <v>566</v>
      </c>
      <c r="L14">
        <v>4</v>
      </c>
      <c r="M14" t="s">
        <v>258</v>
      </c>
      <c r="N14">
        <v>7</v>
      </c>
      <c r="O14">
        <v>4</v>
      </c>
      <c r="P14">
        <f>'Prices of medications'!$C$178</f>
        <v>2.7610000000000001</v>
      </c>
      <c r="Q14">
        <f t="shared" si="13"/>
        <v>77.308000000000007</v>
      </c>
      <c r="R14" t="s">
        <v>1859</v>
      </c>
      <c r="S14" t="s">
        <v>1429</v>
      </c>
      <c r="T14" s="74"/>
      <c r="U14">
        <v>0.1</v>
      </c>
      <c r="V14">
        <v>0.01</v>
      </c>
      <c r="W14">
        <v>0.01</v>
      </c>
      <c r="X14" s="3">
        <v>0.01</v>
      </c>
      <c r="Y14">
        <f>AVERAGE(U14:X14)</f>
        <v>3.2500000000000001E-2</v>
      </c>
      <c r="Z14" s="52">
        <f t="shared" si="15"/>
        <v>7</v>
      </c>
      <c r="AA14" s="52">
        <f t="shared" si="0"/>
        <v>2</v>
      </c>
      <c r="AB14">
        <f t="shared" si="1"/>
        <v>1660</v>
      </c>
      <c r="AC14">
        <f t="shared" si="16"/>
        <v>3320</v>
      </c>
      <c r="AD14">
        <f t="shared" si="17"/>
        <v>107.9</v>
      </c>
      <c r="AE14" t="s">
        <v>237</v>
      </c>
      <c r="AN14" s="52">
        <f t="shared" si="2"/>
        <v>0</v>
      </c>
      <c r="AW14">
        <f t="shared" si="3"/>
        <v>0</v>
      </c>
      <c r="BF14">
        <f t="shared" si="4"/>
        <v>0</v>
      </c>
      <c r="BO14">
        <f t="shared" si="5"/>
        <v>0</v>
      </c>
      <c r="BX14">
        <f t="shared" si="6"/>
        <v>0</v>
      </c>
      <c r="BY14" t="s">
        <v>265</v>
      </c>
      <c r="BZ14" t="s">
        <v>565</v>
      </c>
      <c r="CA14" t="s">
        <v>566</v>
      </c>
      <c r="CB14">
        <v>4</v>
      </c>
      <c r="CC14" t="s">
        <v>265</v>
      </c>
      <c r="CD14">
        <v>7</v>
      </c>
      <c r="CE14">
        <v>4</v>
      </c>
      <c r="CF14">
        <f>'Prices of medications'!$C$179</f>
        <v>2.1999999999999999E-2</v>
      </c>
      <c r="CG14">
        <f t="shared" si="7"/>
        <v>0.61599999999999999</v>
      </c>
      <c r="CP14">
        <f t="shared" si="8"/>
        <v>0</v>
      </c>
      <c r="CR14" t="s">
        <v>1429</v>
      </c>
      <c r="DA14" s="64">
        <f t="shared" si="9"/>
        <v>0</v>
      </c>
      <c r="DC14" t="s">
        <v>565</v>
      </c>
      <c r="DI14">
        <v>7</v>
      </c>
      <c r="DJ14">
        <v>4</v>
      </c>
      <c r="DK14">
        <f>'Prices of medications'!$C$179</f>
        <v>2.1999999999999999E-2</v>
      </c>
      <c r="DL14" s="73">
        <f t="shared" si="10"/>
        <v>0.61599999999999999</v>
      </c>
      <c r="DM14" t="s">
        <v>1429</v>
      </c>
      <c r="DQ14">
        <f t="shared" si="11"/>
        <v>0</v>
      </c>
      <c r="DV14">
        <f t="shared" si="12"/>
        <v>0</v>
      </c>
    </row>
    <row r="15" spans="1:131" ht="15.5">
      <c r="A15">
        <v>14</v>
      </c>
      <c r="B15" s="2"/>
      <c r="C15" s="2"/>
      <c r="D15" s="2" t="s">
        <v>20</v>
      </c>
      <c r="E15" s="2"/>
      <c r="F15" s="2"/>
      <c r="G15" s="2"/>
      <c r="H15" s="2"/>
      <c r="I15" t="s">
        <v>1433</v>
      </c>
      <c r="J15" t="s">
        <v>608</v>
      </c>
      <c r="K15" t="s">
        <v>566</v>
      </c>
      <c r="L15">
        <v>2</v>
      </c>
      <c r="M15" t="s">
        <v>258</v>
      </c>
      <c r="N15">
        <v>7</v>
      </c>
      <c r="O15">
        <v>2</v>
      </c>
      <c r="P15">
        <f>'Prices of medications'!$C$148</f>
        <v>17.606999999999999</v>
      </c>
      <c r="Q15">
        <f t="shared" si="13"/>
        <v>246.49799999999999</v>
      </c>
      <c r="R15" t="s">
        <v>1435</v>
      </c>
      <c r="S15" t="s">
        <v>2312</v>
      </c>
      <c r="T15" s="74"/>
      <c r="U15">
        <v>0.4</v>
      </c>
      <c r="V15">
        <v>0.4</v>
      </c>
      <c r="W15">
        <v>0.4</v>
      </c>
      <c r="X15" s="3">
        <v>0.4</v>
      </c>
      <c r="Y15">
        <f t="shared" si="14"/>
        <v>0.4</v>
      </c>
      <c r="Z15" s="52">
        <f t="shared" si="15"/>
        <v>7</v>
      </c>
      <c r="AA15" s="52">
        <f t="shared" si="0"/>
        <v>2</v>
      </c>
      <c r="AB15">
        <f t="shared" si="1"/>
        <v>1660</v>
      </c>
      <c r="AC15">
        <f t="shared" si="16"/>
        <v>3320</v>
      </c>
      <c r="AD15">
        <f t="shared" si="17"/>
        <v>1328</v>
      </c>
      <c r="AE15" t="s">
        <v>236</v>
      </c>
      <c r="AN15" s="52">
        <f t="shared" si="2"/>
        <v>0</v>
      </c>
      <c r="AO15">
        <v>1000</v>
      </c>
      <c r="AW15">
        <f t="shared" si="3"/>
        <v>0</v>
      </c>
      <c r="BF15">
        <f t="shared" si="4"/>
        <v>0</v>
      </c>
      <c r="BO15">
        <f t="shared" si="5"/>
        <v>0</v>
      </c>
      <c r="BX15">
        <f t="shared" si="6"/>
        <v>0</v>
      </c>
      <c r="CG15">
        <f t="shared" si="7"/>
        <v>0</v>
      </c>
      <c r="CP15">
        <f t="shared" si="8"/>
        <v>0</v>
      </c>
      <c r="CR15" t="s">
        <v>1429</v>
      </c>
      <c r="DA15" s="64">
        <f t="shared" si="9"/>
        <v>0</v>
      </c>
      <c r="DC15" t="s">
        <v>565</v>
      </c>
      <c r="DI15">
        <v>3</v>
      </c>
      <c r="DJ15">
        <v>7</v>
      </c>
      <c r="DK15">
        <f>'Prices of medications'!$C$148</f>
        <v>17.606999999999999</v>
      </c>
      <c r="DL15" s="73">
        <f t="shared" si="10"/>
        <v>369.74699999999996</v>
      </c>
      <c r="DM15" t="s">
        <v>1429</v>
      </c>
      <c r="DQ15">
        <f t="shared" si="11"/>
        <v>0</v>
      </c>
      <c r="DV15">
        <f t="shared" si="12"/>
        <v>0</v>
      </c>
    </row>
    <row r="16" spans="1:131" ht="15.5">
      <c r="A16">
        <v>15</v>
      </c>
      <c r="B16" s="2" t="s">
        <v>19</v>
      </c>
      <c r="C16" s="2"/>
      <c r="D16" s="2"/>
      <c r="E16" s="2"/>
      <c r="F16" s="2"/>
      <c r="G16" s="2"/>
      <c r="H16" s="2"/>
      <c r="I16" t="s">
        <v>1434</v>
      </c>
      <c r="J16" t="s">
        <v>1429</v>
      </c>
      <c r="O16">
        <v>3</v>
      </c>
      <c r="Q16">
        <f t="shared" si="13"/>
        <v>0</v>
      </c>
      <c r="R16" t="s">
        <v>1861</v>
      </c>
      <c r="S16" t="s">
        <v>1429</v>
      </c>
      <c r="T16" s="74"/>
      <c r="U16">
        <v>0.01</v>
      </c>
      <c r="V16">
        <v>0.01</v>
      </c>
      <c r="W16">
        <v>0.4</v>
      </c>
      <c r="X16" s="3">
        <v>0.1</v>
      </c>
      <c r="Y16">
        <f t="shared" si="14"/>
        <v>0.13</v>
      </c>
      <c r="Z16" s="52">
        <f t="shared" si="15"/>
        <v>7</v>
      </c>
      <c r="AA16" s="52">
        <f t="shared" si="0"/>
        <v>2</v>
      </c>
      <c r="AB16">
        <f t="shared" si="1"/>
        <v>1660</v>
      </c>
      <c r="AC16">
        <f t="shared" si="16"/>
        <v>3320</v>
      </c>
      <c r="AD16">
        <f t="shared" si="17"/>
        <v>431.6</v>
      </c>
      <c r="AE16" t="s">
        <v>232</v>
      </c>
      <c r="AN16" s="52">
        <f t="shared" si="2"/>
        <v>0</v>
      </c>
      <c r="AW16">
        <f t="shared" si="3"/>
        <v>0</v>
      </c>
      <c r="AX16">
        <v>3</v>
      </c>
      <c r="AY16" t="s">
        <v>590</v>
      </c>
      <c r="AZ16" t="s">
        <v>380</v>
      </c>
      <c r="BA16">
        <v>3</v>
      </c>
      <c r="BB16" t="s">
        <v>265</v>
      </c>
      <c r="BC16">
        <v>3</v>
      </c>
      <c r="BD16">
        <v>3</v>
      </c>
      <c r="BE16">
        <f>'Prices of medications'!$C$188</f>
        <v>0.24199999999999999</v>
      </c>
      <c r="BF16">
        <f t="shared" si="4"/>
        <v>2.1779999999999999</v>
      </c>
      <c r="BO16">
        <f t="shared" si="5"/>
        <v>0</v>
      </c>
      <c r="BX16">
        <f t="shared" si="6"/>
        <v>0</v>
      </c>
      <c r="CG16">
        <f t="shared" si="7"/>
        <v>0</v>
      </c>
      <c r="CP16">
        <f t="shared" si="8"/>
        <v>0</v>
      </c>
      <c r="CR16" t="s">
        <v>1429</v>
      </c>
      <c r="DA16" s="64">
        <f t="shared" si="9"/>
        <v>0</v>
      </c>
      <c r="DC16" t="s">
        <v>1429</v>
      </c>
      <c r="DL16" s="73">
        <f t="shared" si="10"/>
        <v>0</v>
      </c>
      <c r="DM16" t="s">
        <v>1429</v>
      </c>
      <c r="DQ16">
        <f t="shared" si="11"/>
        <v>0</v>
      </c>
      <c r="DV16">
        <f t="shared" si="12"/>
        <v>0</v>
      </c>
    </row>
    <row r="17" spans="1:126" ht="15.5">
      <c r="A17">
        <v>16</v>
      </c>
      <c r="B17" s="2" t="s">
        <v>19</v>
      </c>
      <c r="C17" s="2"/>
      <c r="D17" s="2"/>
      <c r="E17" s="2"/>
      <c r="F17" s="2"/>
      <c r="G17" s="2"/>
      <c r="H17" s="2"/>
      <c r="I17" t="s">
        <v>1435</v>
      </c>
      <c r="J17" t="s">
        <v>608</v>
      </c>
      <c r="K17">
        <v>500</v>
      </c>
      <c r="L17">
        <v>2</v>
      </c>
      <c r="M17" t="s">
        <v>258</v>
      </c>
      <c r="N17">
        <v>7</v>
      </c>
      <c r="O17">
        <v>2</v>
      </c>
      <c r="P17">
        <f>'Prices of medications'!$C$148</f>
        <v>17.606999999999999</v>
      </c>
      <c r="Q17">
        <f t="shared" si="13"/>
        <v>246.49799999999999</v>
      </c>
      <c r="R17" t="s">
        <v>1862</v>
      </c>
      <c r="S17" t="s">
        <v>42</v>
      </c>
      <c r="T17" s="74"/>
      <c r="U17">
        <v>0.01</v>
      </c>
      <c r="V17">
        <v>0.01</v>
      </c>
      <c r="W17">
        <v>0.4</v>
      </c>
      <c r="X17" s="3">
        <v>0.1</v>
      </c>
      <c r="Y17">
        <f t="shared" si="14"/>
        <v>0.13</v>
      </c>
      <c r="Z17" s="52">
        <f t="shared" si="15"/>
        <v>7</v>
      </c>
      <c r="AA17" s="52">
        <f t="shared" si="0"/>
        <v>2</v>
      </c>
      <c r="AB17">
        <f t="shared" si="1"/>
        <v>1660</v>
      </c>
      <c r="AC17">
        <f t="shared" si="16"/>
        <v>3320</v>
      </c>
      <c r="AD17">
        <f t="shared" si="17"/>
        <v>431.6</v>
      </c>
      <c r="AE17" t="s">
        <v>232</v>
      </c>
      <c r="AN17" s="52">
        <f t="shared" si="2"/>
        <v>0</v>
      </c>
      <c r="AW17">
        <f t="shared" si="3"/>
        <v>0</v>
      </c>
      <c r="AX17">
        <v>3</v>
      </c>
      <c r="AY17" t="s">
        <v>608</v>
      </c>
      <c r="AZ17" t="s">
        <v>498</v>
      </c>
      <c r="BA17">
        <v>2</v>
      </c>
      <c r="BB17" t="s">
        <v>258</v>
      </c>
      <c r="BC17">
        <v>3</v>
      </c>
      <c r="BD17">
        <v>2</v>
      </c>
      <c r="BE17">
        <f>'Prices of medications'!$C$148</f>
        <v>17.606999999999999</v>
      </c>
      <c r="BF17">
        <f t="shared" si="4"/>
        <v>105.642</v>
      </c>
      <c r="BO17">
        <f t="shared" si="5"/>
        <v>0</v>
      </c>
      <c r="BX17">
        <f t="shared" si="6"/>
        <v>0</v>
      </c>
      <c r="CG17">
        <f t="shared" si="7"/>
        <v>0</v>
      </c>
      <c r="CP17">
        <f t="shared" si="8"/>
        <v>0</v>
      </c>
      <c r="CR17" t="s">
        <v>1429</v>
      </c>
      <c r="DA17" s="64">
        <f t="shared" si="9"/>
        <v>0</v>
      </c>
      <c r="DC17" t="s">
        <v>1429</v>
      </c>
      <c r="DI17">
        <v>2</v>
      </c>
      <c r="DJ17">
        <v>7</v>
      </c>
      <c r="DK17">
        <f>'Prices of medications'!$C$148</f>
        <v>17.606999999999999</v>
      </c>
      <c r="DL17" s="73">
        <f t="shared" si="10"/>
        <v>246.49799999999999</v>
      </c>
      <c r="DM17" t="s">
        <v>1429</v>
      </c>
      <c r="DQ17">
        <f t="shared" si="11"/>
        <v>0</v>
      </c>
      <c r="DV17">
        <f t="shared" si="12"/>
        <v>0</v>
      </c>
    </row>
    <row r="18" spans="1:126" ht="15.5">
      <c r="A18">
        <v>17</v>
      </c>
      <c r="B18" s="2"/>
      <c r="C18" s="2"/>
      <c r="D18" s="2" t="s">
        <v>20</v>
      </c>
      <c r="E18" s="2"/>
      <c r="F18" s="2"/>
      <c r="G18" s="2"/>
      <c r="H18" s="2"/>
      <c r="I18" t="s">
        <v>1436</v>
      </c>
      <c r="J18" t="s">
        <v>272</v>
      </c>
      <c r="K18">
        <v>40</v>
      </c>
      <c r="L18">
        <v>2</v>
      </c>
      <c r="M18" t="s">
        <v>265</v>
      </c>
      <c r="N18">
        <v>7</v>
      </c>
      <c r="O18">
        <v>3</v>
      </c>
      <c r="P18">
        <f>'Prices of medications'!$C$92</f>
        <v>3.544</v>
      </c>
      <c r="Q18">
        <f t="shared" si="13"/>
        <v>74.423999999999992</v>
      </c>
      <c r="R18" t="s">
        <v>1439</v>
      </c>
      <c r="S18" t="s">
        <v>1429</v>
      </c>
      <c r="T18" s="74"/>
      <c r="U18">
        <v>0.01</v>
      </c>
      <c r="V18">
        <v>0.01</v>
      </c>
      <c r="W18">
        <v>0.01</v>
      </c>
      <c r="X18" s="3">
        <v>0.1</v>
      </c>
      <c r="Y18">
        <f t="shared" si="14"/>
        <v>3.2500000000000001E-2</v>
      </c>
      <c r="Z18" s="52">
        <f t="shared" si="15"/>
        <v>7</v>
      </c>
      <c r="AA18" s="52">
        <f t="shared" si="0"/>
        <v>2</v>
      </c>
      <c r="AB18">
        <f t="shared" si="1"/>
        <v>1660</v>
      </c>
      <c r="AC18">
        <f t="shared" si="16"/>
        <v>3320</v>
      </c>
      <c r="AD18">
        <f t="shared" si="17"/>
        <v>107.9</v>
      </c>
      <c r="AE18" t="s">
        <v>239</v>
      </c>
      <c r="AN18" s="52">
        <f t="shared" si="2"/>
        <v>0</v>
      </c>
      <c r="AW18">
        <f t="shared" si="3"/>
        <v>0</v>
      </c>
      <c r="BC18">
        <v>3</v>
      </c>
      <c r="BF18">
        <f t="shared" si="4"/>
        <v>0</v>
      </c>
      <c r="BO18">
        <f t="shared" si="5"/>
        <v>0</v>
      </c>
      <c r="BP18" t="s">
        <v>268</v>
      </c>
      <c r="BQ18" t="s">
        <v>272</v>
      </c>
      <c r="BR18" t="s">
        <v>569</v>
      </c>
      <c r="BS18">
        <v>2</v>
      </c>
      <c r="BT18" t="s">
        <v>265</v>
      </c>
      <c r="BU18">
        <v>90</v>
      </c>
      <c r="BV18">
        <v>2</v>
      </c>
      <c r="BW18">
        <f>'Prices of medications'!$C$92</f>
        <v>3.544</v>
      </c>
      <c r="BX18">
        <f t="shared" si="6"/>
        <v>637.91999999999996</v>
      </c>
      <c r="CG18">
        <f t="shared" si="7"/>
        <v>0</v>
      </c>
      <c r="CP18">
        <f t="shared" si="8"/>
        <v>0</v>
      </c>
      <c r="CR18" t="s">
        <v>1429</v>
      </c>
      <c r="DA18" s="64">
        <f t="shared" si="9"/>
        <v>0</v>
      </c>
      <c r="DC18" t="s">
        <v>272</v>
      </c>
      <c r="DD18">
        <v>40</v>
      </c>
      <c r="DE18" t="s">
        <v>268</v>
      </c>
      <c r="DF18" t="s">
        <v>265</v>
      </c>
      <c r="DG18">
        <v>7</v>
      </c>
      <c r="DH18">
        <v>1</v>
      </c>
      <c r="DI18">
        <v>1</v>
      </c>
      <c r="DJ18">
        <v>7</v>
      </c>
      <c r="DK18">
        <f>'Prices of medications'!$C$92</f>
        <v>3.544</v>
      </c>
      <c r="DL18" s="73">
        <f t="shared" si="10"/>
        <v>24.808</v>
      </c>
      <c r="DM18" t="s">
        <v>1429</v>
      </c>
      <c r="DQ18">
        <f t="shared" si="11"/>
        <v>0</v>
      </c>
      <c r="DV18">
        <f t="shared" si="12"/>
        <v>0</v>
      </c>
    </row>
    <row r="19" spans="1:126" ht="15.5">
      <c r="A19">
        <v>18</v>
      </c>
      <c r="B19" s="2" t="s">
        <v>19</v>
      </c>
      <c r="C19" s="2"/>
      <c r="D19" s="2"/>
      <c r="E19" s="2"/>
      <c r="F19" s="2"/>
      <c r="G19" s="2"/>
      <c r="H19" s="2"/>
      <c r="I19" t="s">
        <v>1437</v>
      </c>
      <c r="J19" t="s">
        <v>1429</v>
      </c>
      <c r="O19">
        <v>4</v>
      </c>
      <c r="Q19">
        <f t="shared" si="13"/>
        <v>0</v>
      </c>
      <c r="R19" t="s">
        <v>43</v>
      </c>
      <c r="S19" t="s">
        <v>1429</v>
      </c>
      <c r="T19" s="74"/>
      <c r="U19">
        <v>0.1</v>
      </c>
      <c r="V19">
        <v>0.01</v>
      </c>
      <c r="W19">
        <v>0.4</v>
      </c>
      <c r="X19" s="3">
        <v>0.4</v>
      </c>
      <c r="Y19">
        <f t="shared" si="14"/>
        <v>0.22750000000000001</v>
      </c>
      <c r="Z19" s="52">
        <f t="shared" si="15"/>
        <v>7</v>
      </c>
      <c r="AA19" s="52">
        <f t="shared" si="0"/>
        <v>2</v>
      </c>
      <c r="AB19">
        <f t="shared" si="1"/>
        <v>1660</v>
      </c>
      <c r="AC19">
        <f t="shared" si="16"/>
        <v>3320</v>
      </c>
      <c r="AD19">
        <f t="shared" si="17"/>
        <v>755.30000000000007</v>
      </c>
      <c r="AE19" t="s">
        <v>239</v>
      </c>
      <c r="AN19" s="52">
        <f t="shared" si="2"/>
        <v>0</v>
      </c>
      <c r="AW19">
        <f t="shared" si="3"/>
        <v>0</v>
      </c>
      <c r="BC19">
        <v>2</v>
      </c>
      <c r="BF19">
        <f t="shared" si="4"/>
        <v>0</v>
      </c>
      <c r="BO19">
        <f t="shared" si="5"/>
        <v>0</v>
      </c>
      <c r="BX19">
        <f t="shared" si="6"/>
        <v>0</v>
      </c>
      <c r="CG19">
        <f t="shared" si="7"/>
        <v>0</v>
      </c>
      <c r="CP19">
        <f t="shared" si="8"/>
        <v>0</v>
      </c>
      <c r="CR19" t="s">
        <v>1429</v>
      </c>
      <c r="DA19" s="64">
        <f t="shared" si="9"/>
        <v>0</v>
      </c>
      <c r="DC19" t="s">
        <v>316</v>
      </c>
      <c r="DD19" t="s">
        <v>269</v>
      </c>
      <c r="DE19" t="s">
        <v>259</v>
      </c>
      <c r="DF19" t="s">
        <v>265</v>
      </c>
      <c r="DG19">
        <v>1</v>
      </c>
      <c r="DH19">
        <v>3</v>
      </c>
      <c r="DI19">
        <v>3</v>
      </c>
      <c r="DJ19">
        <v>1</v>
      </c>
      <c r="DL19" s="73">
        <f t="shared" si="10"/>
        <v>0</v>
      </c>
      <c r="DM19" t="s">
        <v>1429</v>
      </c>
      <c r="DQ19">
        <f t="shared" si="11"/>
        <v>0</v>
      </c>
      <c r="DV19">
        <f t="shared" si="12"/>
        <v>0</v>
      </c>
    </row>
    <row r="20" spans="1:126" ht="15.5">
      <c r="A20">
        <v>19</v>
      </c>
      <c r="B20" s="2" t="s">
        <v>14</v>
      </c>
      <c r="C20" s="2"/>
      <c r="D20" s="2"/>
      <c r="E20" s="2"/>
      <c r="F20" s="2"/>
      <c r="G20" s="2"/>
      <c r="H20" s="2"/>
      <c r="I20" t="s">
        <v>1429</v>
      </c>
      <c r="J20" t="s">
        <v>1429</v>
      </c>
      <c r="O20">
        <v>3</v>
      </c>
      <c r="P20">
        <v>0</v>
      </c>
      <c r="Q20">
        <f t="shared" si="13"/>
        <v>0</v>
      </c>
      <c r="R20" t="s">
        <v>44</v>
      </c>
      <c r="S20" t="s">
        <v>2313</v>
      </c>
      <c r="T20" s="74"/>
      <c r="U20">
        <v>0.1</v>
      </c>
      <c r="V20">
        <v>0</v>
      </c>
      <c r="W20">
        <v>0.4</v>
      </c>
      <c r="X20" s="3">
        <v>0.4</v>
      </c>
      <c r="Y20">
        <f t="shared" si="14"/>
        <v>0.22500000000000001</v>
      </c>
      <c r="Z20" s="52">
        <f t="shared" si="15"/>
        <v>7</v>
      </c>
      <c r="AA20" s="52">
        <f t="shared" si="0"/>
        <v>2</v>
      </c>
      <c r="AB20">
        <f t="shared" si="1"/>
        <v>1660</v>
      </c>
      <c r="AC20">
        <f t="shared" si="16"/>
        <v>3320</v>
      </c>
      <c r="AD20">
        <f t="shared" si="17"/>
        <v>747</v>
      </c>
      <c r="AE20" t="s">
        <v>242</v>
      </c>
      <c r="AN20" s="52">
        <f t="shared" si="2"/>
        <v>0</v>
      </c>
      <c r="AW20">
        <f t="shared" si="3"/>
        <v>0</v>
      </c>
      <c r="BC20">
        <v>3</v>
      </c>
      <c r="BF20">
        <f t="shared" si="4"/>
        <v>0</v>
      </c>
      <c r="BO20">
        <f t="shared" si="5"/>
        <v>0</v>
      </c>
      <c r="BX20">
        <f t="shared" si="6"/>
        <v>0</v>
      </c>
      <c r="CG20">
        <f t="shared" si="7"/>
        <v>0</v>
      </c>
      <c r="CP20">
        <f t="shared" si="8"/>
        <v>0</v>
      </c>
      <c r="CR20" t="s">
        <v>1429</v>
      </c>
      <c r="DA20" s="64">
        <f t="shared" si="9"/>
        <v>0</v>
      </c>
      <c r="DC20" t="s">
        <v>1429</v>
      </c>
      <c r="DL20" s="73">
        <f t="shared" si="10"/>
        <v>0</v>
      </c>
      <c r="DM20" s="75" t="s">
        <v>2771</v>
      </c>
      <c r="DN20" s="75">
        <v>1</v>
      </c>
      <c r="DO20" s="75">
        <v>1</v>
      </c>
      <c r="DP20" s="75"/>
      <c r="DQ20">
        <f t="shared" si="11"/>
        <v>0</v>
      </c>
      <c r="DV20">
        <f t="shared" si="12"/>
        <v>0</v>
      </c>
    </row>
    <row r="21" spans="1:126" ht="15.5">
      <c r="A21">
        <v>20</v>
      </c>
      <c r="B21" s="2" t="s">
        <v>19</v>
      </c>
      <c r="C21" s="2"/>
      <c r="D21" s="2"/>
      <c r="E21" s="2"/>
      <c r="F21" s="2"/>
      <c r="G21" s="2"/>
      <c r="H21" s="2"/>
      <c r="I21" t="s">
        <v>45</v>
      </c>
      <c r="J21" t="s">
        <v>608</v>
      </c>
      <c r="K21">
        <v>500</v>
      </c>
      <c r="L21">
        <v>2</v>
      </c>
      <c r="M21" t="s">
        <v>258</v>
      </c>
      <c r="N21">
        <v>7</v>
      </c>
      <c r="O21">
        <v>2</v>
      </c>
      <c r="P21">
        <f>'Prices of medications'!$C$148</f>
        <v>17.606999999999999</v>
      </c>
      <c r="Q21">
        <f t="shared" si="13"/>
        <v>246.49799999999999</v>
      </c>
      <c r="R21" t="s">
        <v>1863</v>
      </c>
      <c r="S21" t="s">
        <v>1429</v>
      </c>
      <c r="T21" s="74"/>
      <c r="U21">
        <v>0.1</v>
      </c>
      <c r="V21">
        <v>0.1</v>
      </c>
      <c r="W21">
        <v>0.4</v>
      </c>
      <c r="X21" s="3">
        <v>0.1</v>
      </c>
      <c r="Y21">
        <f t="shared" si="14"/>
        <v>0.17500000000000002</v>
      </c>
      <c r="Z21" s="52">
        <f t="shared" si="15"/>
        <v>7</v>
      </c>
      <c r="AA21" s="52">
        <f t="shared" si="0"/>
        <v>2</v>
      </c>
      <c r="AB21">
        <f t="shared" si="1"/>
        <v>1660</v>
      </c>
      <c r="AC21">
        <f t="shared" si="16"/>
        <v>3320</v>
      </c>
      <c r="AD21">
        <f t="shared" si="17"/>
        <v>581</v>
      </c>
      <c r="AE21" t="s">
        <v>232</v>
      </c>
      <c r="AN21" s="52">
        <f t="shared" si="2"/>
        <v>0</v>
      </c>
      <c r="AW21">
        <f t="shared" si="3"/>
        <v>0</v>
      </c>
      <c r="AX21">
        <v>3</v>
      </c>
      <c r="AY21" t="s">
        <v>709</v>
      </c>
      <c r="BB21" t="s">
        <v>258</v>
      </c>
      <c r="BC21">
        <v>3</v>
      </c>
      <c r="BD21">
        <v>2</v>
      </c>
      <c r="BE21">
        <f>'Prices of medications'!$C$148</f>
        <v>17.606999999999999</v>
      </c>
      <c r="BF21">
        <f t="shared" si="4"/>
        <v>105.642</v>
      </c>
      <c r="BO21">
        <f t="shared" si="5"/>
        <v>0</v>
      </c>
      <c r="BX21">
        <f t="shared" si="6"/>
        <v>0</v>
      </c>
      <c r="CG21">
        <f t="shared" si="7"/>
        <v>0</v>
      </c>
      <c r="CP21">
        <f t="shared" si="8"/>
        <v>0</v>
      </c>
      <c r="CR21" t="s">
        <v>1429</v>
      </c>
      <c r="DA21" s="64">
        <f t="shared" si="9"/>
        <v>0</v>
      </c>
      <c r="DC21" t="s">
        <v>1429</v>
      </c>
      <c r="DI21">
        <v>2</v>
      </c>
      <c r="DJ21">
        <v>7</v>
      </c>
      <c r="DK21">
        <f>'Prices of medications'!$C$148</f>
        <v>17.606999999999999</v>
      </c>
      <c r="DL21" s="73">
        <f t="shared" si="10"/>
        <v>246.49799999999999</v>
      </c>
      <c r="DM21" t="s">
        <v>1429</v>
      </c>
      <c r="DQ21">
        <f t="shared" si="11"/>
        <v>0</v>
      </c>
      <c r="DV21">
        <f t="shared" si="12"/>
        <v>0</v>
      </c>
    </row>
    <row r="22" spans="1:126" ht="15.5">
      <c r="A22">
        <v>21</v>
      </c>
      <c r="B22" s="2"/>
      <c r="C22" s="2"/>
      <c r="D22" s="2" t="s">
        <v>20</v>
      </c>
      <c r="E22" s="2"/>
      <c r="F22" s="2"/>
      <c r="G22" s="2"/>
      <c r="H22" s="2"/>
      <c r="I22" t="s">
        <v>1438</v>
      </c>
      <c r="J22" t="s">
        <v>595</v>
      </c>
      <c r="O22">
        <v>6</v>
      </c>
      <c r="P22">
        <f>'Prices of medications'!$J$37</f>
        <v>36.883000000000003</v>
      </c>
      <c r="Q22">
        <f t="shared" si="13"/>
        <v>0</v>
      </c>
      <c r="R22" t="s">
        <v>1441</v>
      </c>
      <c r="S22" t="s">
        <v>1429</v>
      </c>
      <c r="T22" s="74"/>
      <c r="U22">
        <v>0.1</v>
      </c>
      <c r="V22">
        <v>0.1</v>
      </c>
      <c r="W22">
        <v>0.6</v>
      </c>
      <c r="X22" s="3">
        <v>0.4</v>
      </c>
      <c r="Y22">
        <f t="shared" si="14"/>
        <v>0.30000000000000004</v>
      </c>
      <c r="Z22" s="52">
        <f t="shared" si="15"/>
        <v>7</v>
      </c>
      <c r="AA22" s="52">
        <f t="shared" si="0"/>
        <v>2</v>
      </c>
      <c r="AB22">
        <f t="shared" si="1"/>
        <v>1660</v>
      </c>
      <c r="AC22">
        <f t="shared" si="16"/>
        <v>3320</v>
      </c>
      <c r="AD22">
        <f t="shared" si="17"/>
        <v>996.00000000000011</v>
      </c>
      <c r="AE22" t="s">
        <v>230</v>
      </c>
      <c r="AF22" t="s">
        <v>270</v>
      </c>
      <c r="AG22" t="s">
        <v>595</v>
      </c>
      <c r="AH22" t="s">
        <v>610</v>
      </c>
      <c r="AL22">
        <v>11</v>
      </c>
      <c r="AM22">
        <f>'Prices of medications'!$J$37</f>
        <v>36.883000000000003</v>
      </c>
      <c r="AN22" s="52">
        <f t="shared" si="2"/>
        <v>0</v>
      </c>
      <c r="AW22">
        <f t="shared" si="3"/>
        <v>0</v>
      </c>
      <c r="BC22">
        <v>3</v>
      </c>
      <c r="BF22">
        <f t="shared" si="4"/>
        <v>0</v>
      </c>
      <c r="BO22">
        <f t="shared" si="5"/>
        <v>0</v>
      </c>
      <c r="BX22">
        <f t="shared" si="6"/>
        <v>0</v>
      </c>
      <c r="CG22">
        <f t="shared" si="7"/>
        <v>0</v>
      </c>
      <c r="CP22">
        <f t="shared" si="8"/>
        <v>0</v>
      </c>
      <c r="CR22" t="s">
        <v>1429</v>
      </c>
      <c r="DA22" s="64">
        <f t="shared" si="9"/>
        <v>0</v>
      </c>
      <c r="DC22" t="s">
        <v>1429</v>
      </c>
      <c r="DJ22">
        <v>11</v>
      </c>
      <c r="DK22">
        <f>'Prices of medications'!$J$37</f>
        <v>36.883000000000003</v>
      </c>
      <c r="DL22" s="73">
        <f t="shared" si="10"/>
        <v>0</v>
      </c>
      <c r="DM22" t="s">
        <v>1429</v>
      </c>
      <c r="DQ22">
        <f t="shared" si="11"/>
        <v>0</v>
      </c>
      <c r="DV22">
        <f t="shared" si="12"/>
        <v>0</v>
      </c>
    </row>
    <row r="23" spans="1:126" ht="15.5">
      <c r="A23">
        <v>22</v>
      </c>
      <c r="B23" s="2" t="s">
        <v>19</v>
      </c>
      <c r="C23" s="2"/>
      <c r="D23" s="2"/>
      <c r="E23" s="2"/>
      <c r="F23" s="2"/>
      <c r="G23" s="2"/>
      <c r="H23" s="2"/>
      <c r="I23" t="s">
        <v>1439</v>
      </c>
      <c r="J23" t="s">
        <v>272</v>
      </c>
      <c r="K23">
        <v>40</v>
      </c>
      <c r="L23">
        <v>1</v>
      </c>
      <c r="M23" t="s">
        <v>265</v>
      </c>
      <c r="N23">
        <v>7</v>
      </c>
      <c r="O23">
        <v>3</v>
      </c>
      <c r="P23">
        <f>'Prices of medications'!$C$92</f>
        <v>3.544</v>
      </c>
      <c r="Q23">
        <f t="shared" si="13"/>
        <v>74.423999999999992</v>
      </c>
      <c r="R23" t="s">
        <v>1864</v>
      </c>
      <c r="S23" t="s">
        <v>1429</v>
      </c>
      <c r="T23" s="74"/>
      <c r="U23">
        <v>0</v>
      </c>
      <c r="V23">
        <v>0.1</v>
      </c>
      <c r="W23">
        <v>0.4</v>
      </c>
      <c r="X23" s="3">
        <v>0.1</v>
      </c>
      <c r="Y23">
        <f t="shared" si="14"/>
        <v>0.15</v>
      </c>
      <c r="Z23" s="52">
        <f t="shared" si="15"/>
        <v>7</v>
      </c>
      <c r="AA23" s="52">
        <f t="shared" si="0"/>
        <v>2</v>
      </c>
      <c r="AB23">
        <f t="shared" si="1"/>
        <v>1660</v>
      </c>
      <c r="AC23">
        <f t="shared" si="16"/>
        <v>3320</v>
      </c>
      <c r="AD23">
        <f t="shared" si="17"/>
        <v>498</v>
      </c>
      <c r="AE23" t="s">
        <v>241</v>
      </c>
      <c r="AN23" s="52">
        <f t="shared" si="2"/>
        <v>0</v>
      </c>
      <c r="AW23">
        <f t="shared" si="3"/>
        <v>0</v>
      </c>
      <c r="BC23">
        <v>3</v>
      </c>
      <c r="BF23">
        <f t="shared" si="4"/>
        <v>0</v>
      </c>
      <c r="BO23">
        <f t="shared" si="5"/>
        <v>0</v>
      </c>
      <c r="BX23">
        <f t="shared" si="6"/>
        <v>0</v>
      </c>
      <c r="CG23">
        <f t="shared" si="7"/>
        <v>0</v>
      </c>
      <c r="CP23">
        <f t="shared" si="8"/>
        <v>0</v>
      </c>
      <c r="CR23" t="s">
        <v>271</v>
      </c>
      <c r="CS23">
        <v>30</v>
      </c>
      <c r="CT23" t="s">
        <v>268</v>
      </c>
      <c r="CU23" t="s">
        <v>285</v>
      </c>
      <c r="CV23">
        <v>7</v>
      </c>
      <c r="CW23">
        <v>1</v>
      </c>
      <c r="CX23">
        <v>1</v>
      </c>
      <c r="CY23">
        <v>7</v>
      </c>
      <c r="CZ23">
        <f>'Prices of medications'!$J$46</f>
        <v>0.16500000000000001</v>
      </c>
      <c r="DA23" s="64">
        <f t="shared" si="9"/>
        <v>1.155</v>
      </c>
      <c r="DC23" t="s">
        <v>272</v>
      </c>
      <c r="DD23">
        <v>40</v>
      </c>
      <c r="DE23" t="s">
        <v>268</v>
      </c>
      <c r="DF23" t="s">
        <v>265</v>
      </c>
      <c r="DG23">
        <v>7</v>
      </c>
      <c r="DH23">
        <v>1</v>
      </c>
      <c r="DI23">
        <v>1</v>
      </c>
      <c r="DJ23">
        <v>7</v>
      </c>
      <c r="DK23">
        <f>'Prices of medications'!$C$92</f>
        <v>3.544</v>
      </c>
      <c r="DL23" s="73">
        <f t="shared" si="10"/>
        <v>24.808</v>
      </c>
      <c r="DM23" t="s">
        <v>1429</v>
      </c>
      <c r="DQ23">
        <f t="shared" si="11"/>
        <v>0</v>
      </c>
      <c r="DV23">
        <f t="shared" si="12"/>
        <v>0</v>
      </c>
    </row>
    <row r="24" spans="1:126" ht="15.5">
      <c r="A24">
        <v>23</v>
      </c>
      <c r="B24" s="2" t="s">
        <v>15</v>
      </c>
      <c r="C24" s="2"/>
      <c r="D24" s="2"/>
      <c r="E24" s="2"/>
      <c r="F24" s="2"/>
      <c r="G24" s="2"/>
      <c r="H24" s="2"/>
      <c r="I24" t="s">
        <v>1429</v>
      </c>
      <c r="J24" t="s">
        <v>1429</v>
      </c>
      <c r="O24">
        <v>3</v>
      </c>
      <c r="P24">
        <v>0</v>
      </c>
      <c r="Q24">
        <f t="shared" si="13"/>
        <v>0</v>
      </c>
      <c r="R24" t="s">
        <v>1440</v>
      </c>
      <c r="S24" t="s">
        <v>46</v>
      </c>
      <c r="T24" s="74"/>
      <c r="U24">
        <v>0.1</v>
      </c>
      <c r="V24">
        <v>0.1</v>
      </c>
      <c r="W24">
        <v>0.6</v>
      </c>
      <c r="X24" s="3">
        <v>0.1</v>
      </c>
      <c r="Y24">
        <f t="shared" si="14"/>
        <v>0.22500000000000001</v>
      </c>
      <c r="Z24" s="52">
        <f t="shared" si="15"/>
        <v>7</v>
      </c>
      <c r="AA24" s="52">
        <f t="shared" si="0"/>
        <v>2</v>
      </c>
      <c r="AB24">
        <f t="shared" si="1"/>
        <v>1660</v>
      </c>
      <c r="AC24">
        <f t="shared" si="16"/>
        <v>3320</v>
      </c>
      <c r="AD24">
        <f t="shared" si="17"/>
        <v>747</v>
      </c>
      <c r="AE24" t="s">
        <v>238</v>
      </c>
      <c r="AN24" s="52">
        <f t="shared" si="2"/>
        <v>0</v>
      </c>
      <c r="AW24">
        <f t="shared" si="3"/>
        <v>0</v>
      </c>
      <c r="BC24">
        <v>3</v>
      </c>
      <c r="BF24">
        <f t="shared" si="4"/>
        <v>0</v>
      </c>
      <c r="BO24">
        <f t="shared" si="5"/>
        <v>0</v>
      </c>
      <c r="BX24">
        <f t="shared" si="6"/>
        <v>0</v>
      </c>
      <c r="CG24">
        <f t="shared" si="7"/>
        <v>0</v>
      </c>
      <c r="CP24">
        <f t="shared" si="8"/>
        <v>0</v>
      </c>
      <c r="CR24" t="s">
        <v>273</v>
      </c>
      <c r="CS24">
        <v>1920</v>
      </c>
      <c r="CT24" t="s">
        <v>259</v>
      </c>
      <c r="CU24" t="s">
        <v>265</v>
      </c>
      <c r="CV24">
        <v>7</v>
      </c>
      <c r="CW24">
        <v>3</v>
      </c>
      <c r="CX24">
        <v>3</v>
      </c>
      <c r="CY24">
        <v>7</v>
      </c>
      <c r="CZ24">
        <f>'Prices of medications'!$C$61</f>
        <v>0.53600000000000003</v>
      </c>
      <c r="DA24" s="64">
        <f t="shared" si="9"/>
        <v>11.256</v>
      </c>
      <c r="DC24" t="s">
        <v>1429</v>
      </c>
      <c r="DL24" s="73">
        <f t="shared" si="10"/>
        <v>0</v>
      </c>
      <c r="DM24" t="s">
        <v>1429</v>
      </c>
      <c r="DQ24">
        <f t="shared" si="11"/>
        <v>0</v>
      </c>
      <c r="DV24">
        <f t="shared" si="12"/>
        <v>0</v>
      </c>
    </row>
    <row r="25" spans="1:126" ht="15.5">
      <c r="A25">
        <v>24</v>
      </c>
      <c r="B25" s="2"/>
      <c r="C25" s="2"/>
      <c r="D25" s="2" t="s">
        <v>20</v>
      </c>
      <c r="E25" s="2"/>
      <c r="F25" s="2"/>
      <c r="G25" s="2"/>
      <c r="H25" s="2"/>
      <c r="I25" t="s">
        <v>1440</v>
      </c>
      <c r="J25" t="s">
        <v>273</v>
      </c>
      <c r="K25" t="s">
        <v>738</v>
      </c>
      <c r="L25">
        <v>3</v>
      </c>
      <c r="M25" t="s">
        <v>265</v>
      </c>
      <c r="N25">
        <v>7</v>
      </c>
      <c r="O25">
        <v>3</v>
      </c>
      <c r="P25">
        <f>'Prices of medications'!$C$61</f>
        <v>0.53600000000000003</v>
      </c>
      <c r="Q25">
        <f t="shared" si="13"/>
        <v>11.256</v>
      </c>
      <c r="R25" t="s">
        <v>1865</v>
      </c>
      <c r="S25" t="s">
        <v>1429</v>
      </c>
      <c r="T25" s="74"/>
      <c r="U25">
        <v>0.4</v>
      </c>
      <c r="V25">
        <v>0.1</v>
      </c>
      <c r="W25">
        <v>0.4</v>
      </c>
      <c r="X25" s="3">
        <v>0.1</v>
      </c>
      <c r="Y25">
        <f t="shared" si="14"/>
        <v>0.25</v>
      </c>
      <c r="Z25" s="52">
        <f t="shared" si="15"/>
        <v>7</v>
      </c>
      <c r="AA25" s="52">
        <f t="shared" si="0"/>
        <v>2</v>
      </c>
      <c r="AB25">
        <f t="shared" si="1"/>
        <v>1660</v>
      </c>
      <c r="AC25">
        <f t="shared" si="16"/>
        <v>3320</v>
      </c>
      <c r="AD25">
        <f t="shared" si="17"/>
        <v>830</v>
      </c>
      <c r="AE25" t="s">
        <v>237</v>
      </c>
      <c r="AN25" s="52">
        <f t="shared" si="2"/>
        <v>0</v>
      </c>
      <c r="AW25">
        <f t="shared" si="3"/>
        <v>0</v>
      </c>
      <c r="BC25">
        <v>3</v>
      </c>
      <c r="BF25">
        <f t="shared" si="4"/>
        <v>0</v>
      </c>
      <c r="BO25">
        <f t="shared" si="5"/>
        <v>0</v>
      </c>
      <c r="BX25">
        <f t="shared" si="6"/>
        <v>0</v>
      </c>
      <c r="BY25" t="s">
        <v>258</v>
      </c>
      <c r="BZ25" t="s">
        <v>273</v>
      </c>
      <c r="CA25" t="s">
        <v>567</v>
      </c>
      <c r="CB25">
        <v>3</v>
      </c>
      <c r="CC25" t="s">
        <v>258</v>
      </c>
      <c r="CD25">
        <v>3</v>
      </c>
      <c r="CE25">
        <v>3</v>
      </c>
      <c r="CF25">
        <f>'Prices of medications'!C61</f>
        <v>0.53600000000000003</v>
      </c>
      <c r="CG25">
        <f t="shared" si="7"/>
        <v>4.8239999999999998</v>
      </c>
      <c r="CP25">
        <f t="shared" si="8"/>
        <v>0</v>
      </c>
      <c r="CR25" t="s">
        <v>1429</v>
      </c>
      <c r="DA25" s="64">
        <f t="shared" si="9"/>
        <v>0</v>
      </c>
      <c r="DC25" t="s">
        <v>1429</v>
      </c>
      <c r="DI25">
        <v>3</v>
      </c>
      <c r="DJ25">
        <v>7</v>
      </c>
      <c r="DK25">
        <f>'Prices of medications'!$C$61</f>
        <v>0.53600000000000003</v>
      </c>
      <c r="DL25" s="73">
        <f t="shared" si="10"/>
        <v>11.256</v>
      </c>
      <c r="DM25" t="s">
        <v>1429</v>
      </c>
      <c r="DQ25">
        <f t="shared" si="11"/>
        <v>0</v>
      </c>
      <c r="DV25">
        <f t="shared" si="12"/>
        <v>0</v>
      </c>
    </row>
    <row r="26" spans="1:126" ht="15.5">
      <c r="A26">
        <v>25</v>
      </c>
      <c r="B26" s="2"/>
      <c r="C26" s="2"/>
      <c r="D26" s="2" t="s">
        <v>20</v>
      </c>
      <c r="E26" s="2"/>
      <c r="F26" s="2"/>
      <c r="G26" s="2"/>
      <c r="H26" s="2"/>
      <c r="I26" t="s">
        <v>1441</v>
      </c>
      <c r="J26" t="s">
        <v>595</v>
      </c>
      <c r="O26">
        <v>11</v>
      </c>
      <c r="P26">
        <f>'Prices of medications'!$J$37</f>
        <v>36.883000000000003</v>
      </c>
      <c r="Q26">
        <f t="shared" si="13"/>
        <v>0</v>
      </c>
      <c r="R26" t="s">
        <v>1866</v>
      </c>
      <c r="S26" t="s">
        <v>1429</v>
      </c>
      <c r="T26" s="74"/>
      <c r="U26">
        <v>0.1</v>
      </c>
      <c r="V26">
        <v>0.1</v>
      </c>
      <c r="W26">
        <v>0.4</v>
      </c>
      <c r="X26" s="3">
        <v>0.1</v>
      </c>
      <c r="Y26">
        <f t="shared" si="14"/>
        <v>0.17500000000000002</v>
      </c>
      <c r="Z26" s="52">
        <f t="shared" si="15"/>
        <v>7</v>
      </c>
      <c r="AA26" s="52">
        <f t="shared" si="0"/>
        <v>2</v>
      </c>
      <c r="AB26">
        <f t="shared" si="1"/>
        <v>1660</v>
      </c>
      <c r="AC26">
        <f t="shared" si="16"/>
        <v>3320</v>
      </c>
      <c r="AD26">
        <f t="shared" si="17"/>
        <v>581</v>
      </c>
      <c r="AE26" t="s">
        <v>230</v>
      </c>
      <c r="AF26" t="s">
        <v>274</v>
      </c>
      <c r="AG26" t="s">
        <v>595</v>
      </c>
      <c r="AH26" t="s">
        <v>652</v>
      </c>
      <c r="AL26">
        <v>14</v>
      </c>
      <c r="AM26">
        <f>'Prices of medications'!$J$37</f>
        <v>36.883000000000003</v>
      </c>
      <c r="AN26" s="52">
        <f t="shared" si="2"/>
        <v>0</v>
      </c>
      <c r="AW26">
        <f t="shared" si="3"/>
        <v>0</v>
      </c>
      <c r="BC26">
        <v>3</v>
      </c>
      <c r="BF26">
        <f t="shared" si="4"/>
        <v>0</v>
      </c>
      <c r="BO26">
        <f t="shared" si="5"/>
        <v>0</v>
      </c>
      <c r="BX26">
        <f t="shared" si="6"/>
        <v>0</v>
      </c>
      <c r="CG26">
        <f t="shared" si="7"/>
        <v>0</v>
      </c>
      <c r="CP26">
        <f t="shared" si="8"/>
        <v>0</v>
      </c>
      <c r="CR26" t="s">
        <v>1429</v>
      </c>
      <c r="DA26" s="64">
        <f t="shared" si="9"/>
        <v>0</v>
      </c>
      <c r="DC26" t="s">
        <v>1429</v>
      </c>
      <c r="DJ26">
        <v>14</v>
      </c>
      <c r="DK26">
        <f>'Prices of medications'!$J$37</f>
        <v>36.883000000000003</v>
      </c>
      <c r="DL26" s="73">
        <f t="shared" si="10"/>
        <v>0</v>
      </c>
      <c r="DM26" t="s">
        <v>1429</v>
      </c>
      <c r="DQ26">
        <f t="shared" si="11"/>
        <v>0</v>
      </c>
      <c r="DV26">
        <f t="shared" si="12"/>
        <v>0</v>
      </c>
    </row>
    <row r="27" spans="1:126" ht="15.5">
      <c r="A27">
        <v>26</v>
      </c>
      <c r="B27" s="2"/>
      <c r="C27" s="2"/>
      <c r="D27" s="2" t="s">
        <v>20</v>
      </c>
      <c r="E27" s="2"/>
      <c r="F27" s="2"/>
      <c r="G27" s="2"/>
      <c r="H27" s="2"/>
      <c r="I27" t="s">
        <v>1442</v>
      </c>
      <c r="J27" t="s">
        <v>608</v>
      </c>
      <c r="K27" t="s">
        <v>566</v>
      </c>
      <c r="L27">
        <v>3</v>
      </c>
      <c r="M27" t="s">
        <v>258</v>
      </c>
      <c r="N27">
        <v>7</v>
      </c>
      <c r="O27">
        <v>3</v>
      </c>
      <c r="P27">
        <f>'Prices of medications'!$C$148</f>
        <v>17.606999999999999</v>
      </c>
      <c r="Q27">
        <f t="shared" si="13"/>
        <v>369.74699999999996</v>
      </c>
      <c r="R27" t="s">
        <v>1867</v>
      </c>
      <c r="S27" t="s">
        <v>2314</v>
      </c>
      <c r="T27" s="74"/>
      <c r="U27">
        <v>0.1</v>
      </c>
      <c r="V27">
        <v>0.6</v>
      </c>
      <c r="W27">
        <v>0.6</v>
      </c>
      <c r="X27" s="3">
        <v>0.4</v>
      </c>
      <c r="Y27">
        <f t="shared" si="14"/>
        <v>0.42499999999999993</v>
      </c>
      <c r="Z27" s="52">
        <f t="shared" si="15"/>
        <v>7</v>
      </c>
      <c r="AA27" s="52">
        <f t="shared" si="0"/>
        <v>2</v>
      </c>
      <c r="AB27">
        <f t="shared" si="1"/>
        <v>1660</v>
      </c>
      <c r="AC27">
        <f t="shared" si="16"/>
        <v>3320</v>
      </c>
      <c r="AD27">
        <f t="shared" si="17"/>
        <v>1410.9999999999998</v>
      </c>
      <c r="AE27" t="s">
        <v>230</v>
      </c>
      <c r="AF27">
        <v>3000</v>
      </c>
      <c r="AG27" t="s">
        <v>608</v>
      </c>
      <c r="AH27" t="s">
        <v>576</v>
      </c>
      <c r="AI27">
        <v>3</v>
      </c>
      <c r="AJ27" t="s">
        <v>258</v>
      </c>
      <c r="AK27">
        <v>7</v>
      </c>
      <c r="AL27">
        <v>3</v>
      </c>
      <c r="AM27">
        <f>'Prices of medications'!$C$148</f>
        <v>17.606999999999999</v>
      </c>
      <c r="AN27" s="52">
        <f t="shared" si="2"/>
        <v>369.74699999999996</v>
      </c>
      <c r="AW27">
        <f t="shared" si="3"/>
        <v>0</v>
      </c>
      <c r="BC27">
        <v>3</v>
      </c>
      <c r="BF27">
        <f t="shared" si="4"/>
        <v>0</v>
      </c>
      <c r="BO27">
        <f t="shared" si="5"/>
        <v>0</v>
      </c>
      <c r="BX27">
        <f t="shared" si="6"/>
        <v>0</v>
      </c>
      <c r="CG27">
        <f t="shared" si="7"/>
        <v>0</v>
      </c>
      <c r="CP27">
        <f t="shared" si="8"/>
        <v>0</v>
      </c>
      <c r="CR27" t="s">
        <v>1429</v>
      </c>
      <c r="DA27" s="64">
        <f t="shared" si="9"/>
        <v>0</v>
      </c>
      <c r="DC27" t="s">
        <v>608</v>
      </c>
      <c r="DI27">
        <v>3</v>
      </c>
      <c r="DJ27">
        <v>7</v>
      </c>
      <c r="DK27">
        <f>'Prices of medications'!$C$148</f>
        <v>17.606999999999999</v>
      </c>
      <c r="DL27" s="73">
        <f t="shared" si="10"/>
        <v>369.74699999999996</v>
      </c>
      <c r="DM27" t="s">
        <v>1429</v>
      </c>
      <c r="DQ27">
        <f t="shared" si="11"/>
        <v>0</v>
      </c>
      <c r="DV27">
        <f t="shared" si="12"/>
        <v>0</v>
      </c>
    </row>
    <row r="28" spans="1:126" ht="15.5">
      <c r="A28">
        <v>27</v>
      </c>
      <c r="B28" s="2"/>
      <c r="C28" s="2"/>
      <c r="D28" s="2" t="s">
        <v>20</v>
      </c>
      <c r="E28" s="2"/>
      <c r="F28" s="2"/>
      <c r="G28" s="2"/>
      <c r="H28" s="2"/>
      <c r="I28" t="s">
        <v>1443</v>
      </c>
      <c r="J28" t="s">
        <v>352</v>
      </c>
      <c r="K28">
        <v>1500</v>
      </c>
      <c r="L28">
        <v>1</v>
      </c>
      <c r="M28" t="s">
        <v>258</v>
      </c>
      <c r="N28">
        <v>1</v>
      </c>
      <c r="O28">
        <v>3</v>
      </c>
      <c r="P28">
        <f>'Prices of medications'!$C$225</f>
        <v>6.6509999999999998</v>
      </c>
      <c r="Q28">
        <f t="shared" si="13"/>
        <v>19.952999999999999</v>
      </c>
      <c r="R28" t="s">
        <v>1868</v>
      </c>
      <c r="S28" t="s">
        <v>47</v>
      </c>
      <c r="T28" s="74"/>
      <c r="U28">
        <v>0.4</v>
      </c>
      <c r="V28">
        <v>0.1</v>
      </c>
      <c r="W28">
        <v>0.4</v>
      </c>
      <c r="X28" s="3">
        <v>0.1</v>
      </c>
      <c r="Y28">
        <f t="shared" si="14"/>
        <v>0.25</v>
      </c>
      <c r="Z28" s="52">
        <f t="shared" si="15"/>
        <v>7</v>
      </c>
      <c r="AA28" s="52">
        <f t="shared" si="0"/>
        <v>2</v>
      </c>
      <c r="AB28">
        <f t="shared" si="1"/>
        <v>1660</v>
      </c>
      <c r="AC28">
        <f t="shared" si="16"/>
        <v>3320</v>
      </c>
      <c r="AD28">
        <f t="shared" si="17"/>
        <v>830</v>
      </c>
      <c r="AE28" t="s">
        <v>230</v>
      </c>
      <c r="AF28">
        <v>500</v>
      </c>
      <c r="AG28" t="s">
        <v>352</v>
      </c>
      <c r="AH28" t="s">
        <v>576</v>
      </c>
      <c r="AI28">
        <v>1</v>
      </c>
      <c r="AJ28" t="s">
        <v>258</v>
      </c>
      <c r="AK28">
        <v>1</v>
      </c>
      <c r="AL28">
        <v>1</v>
      </c>
      <c r="AM28">
        <f>'Prices of medications'!$C$225</f>
        <v>6.6509999999999998</v>
      </c>
      <c r="AN28" s="52">
        <f t="shared" si="2"/>
        <v>6.6509999999999998</v>
      </c>
      <c r="AW28">
        <f t="shared" si="3"/>
        <v>0</v>
      </c>
      <c r="BC28">
        <v>7</v>
      </c>
      <c r="BF28">
        <f t="shared" si="4"/>
        <v>0</v>
      </c>
      <c r="BO28">
        <f t="shared" si="5"/>
        <v>0</v>
      </c>
      <c r="BX28">
        <f t="shared" si="6"/>
        <v>0</v>
      </c>
      <c r="CG28">
        <f t="shared" si="7"/>
        <v>0</v>
      </c>
      <c r="CP28">
        <f t="shared" si="8"/>
        <v>0</v>
      </c>
      <c r="CR28" t="s">
        <v>1429</v>
      </c>
      <c r="DA28" s="64">
        <f t="shared" si="9"/>
        <v>0</v>
      </c>
      <c r="DC28" t="s">
        <v>352</v>
      </c>
      <c r="DF28" t="s">
        <v>420</v>
      </c>
      <c r="DI28">
        <v>1</v>
      </c>
      <c r="DJ28">
        <v>1</v>
      </c>
      <c r="DK28">
        <f>'Prices of medications'!$C$225</f>
        <v>6.6509999999999998</v>
      </c>
      <c r="DL28" s="73">
        <f t="shared" si="10"/>
        <v>6.6509999999999998</v>
      </c>
      <c r="DM28" t="s">
        <v>1429</v>
      </c>
      <c r="DQ28">
        <f t="shared" si="11"/>
        <v>0</v>
      </c>
      <c r="DV28">
        <f t="shared" si="12"/>
        <v>0</v>
      </c>
    </row>
    <row r="29" spans="1:126" ht="15.5">
      <c r="A29">
        <v>28</v>
      </c>
      <c r="B29" s="2" t="s">
        <v>14</v>
      </c>
      <c r="C29" s="2"/>
      <c r="D29" s="2"/>
      <c r="E29" s="2"/>
      <c r="F29" s="2"/>
      <c r="G29" s="2"/>
      <c r="H29" s="2"/>
      <c r="I29" t="s">
        <v>1429</v>
      </c>
      <c r="J29" t="s">
        <v>1429</v>
      </c>
      <c r="O29">
        <v>3</v>
      </c>
      <c r="P29">
        <v>0</v>
      </c>
      <c r="Q29">
        <f t="shared" si="13"/>
        <v>0</v>
      </c>
      <c r="R29" t="s">
        <v>49</v>
      </c>
      <c r="S29" t="s">
        <v>48</v>
      </c>
      <c r="T29" s="74"/>
      <c r="U29">
        <v>0.6</v>
      </c>
      <c r="V29">
        <v>0.4</v>
      </c>
      <c r="W29">
        <v>0.4</v>
      </c>
      <c r="X29" s="3">
        <v>0.1</v>
      </c>
      <c r="Y29">
        <f t="shared" si="14"/>
        <v>0.375</v>
      </c>
      <c r="Z29" s="52">
        <f t="shared" si="15"/>
        <v>7</v>
      </c>
      <c r="AA29" s="52">
        <f t="shared" si="0"/>
        <v>2</v>
      </c>
      <c r="AB29">
        <f t="shared" si="1"/>
        <v>1660</v>
      </c>
      <c r="AC29">
        <f t="shared" si="16"/>
        <v>3320</v>
      </c>
      <c r="AD29">
        <f t="shared" si="17"/>
        <v>1245</v>
      </c>
      <c r="AE29" t="s">
        <v>243</v>
      </c>
      <c r="AN29" s="52">
        <f t="shared" si="2"/>
        <v>0</v>
      </c>
      <c r="AW29">
        <f t="shared" si="3"/>
        <v>0</v>
      </c>
      <c r="BC29">
        <v>3</v>
      </c>
      <c r="BF29">
        <f t="shared" si="4"/>
        <v>0</v>
      </c>
      <c r="BO29">
        <f t="shared" si="5"/>
        <v>0</v>
      </c>
      <c r="BX29">
        <f t="shared" si="6"/>
        <v>0</v>
      </c>
      <c r="CG29">
        <f t="shared" si="7"/>
        <v>0</v>
      </c>
      <c r="CP29">
        <f t="shared" si="8"/>
        <v>0</v>
      </c>
      <c r="CR29" t="s">
        <v>1429</v>
      </c>
      <c r="DA29" s="64">
        <f t="shared" si="9"/>
        <v>0</v>
      </c>
      <c r="DC29" t="s">
        <v>1429</v>
      </c>
      <c r="DL29" s="73">
        <f t="shared" si="10"/>
        <v>0</v>
      </c>
      <c r="DM29" t="s">
        <v>2772</v>
      </c>
      <c r="DN29">
        <v>1</v>
      </c>
      <c r="DO29">
        <v>1</v>
      </c>
      <c r="DP29">
        <f>'Prices of non-medications'!$D$65</f>
        <v>40</v>
      </c>
      <c r="DQ29">
        <f t="shared" si="11"/>
        <v>40</v>
      </c>
      <c r="DV29">
        <f t="shared" si="12"/>
        <v>0</v>
      </c>
    </row>
    <row r="30" spans="1:126" ht="15.5">
      <c r="A30">
        <v>29</v>
      </c>
      <c r="B30" s="2"/>
      <c r="C30" s="2"/>
      <c r="D30" s="2" t="s">
        <v>20</v>
      </c>
      <c r="E30" s="2"/>
      <c r="F30" s="2"/>
      <c r="G30" s="2"/>
      <c r="H30" s="2"/>
      <c r="I30" t="s">
        <v>1444</v>
      </c>
      <c r="J30" t="s">
        <v>297</v>
      </c>
      <c r="K30">
        <v>40</v>
      </c>
      <c r="L30">
        <v>1</v>
      </c>
      <c r="M30" t="s">
        <v>265</v>
      </c>
      <c r="N30">
        <v>7</v>
      </c>
      <c r="O30">
        <v>1</v>
      </c>
      <c r="P30">
        <f>'Prices of medications'!$C$107</f>
        <v>8.3000000000000004E-2</v>
      </c>
      <c r="Q30">
        <f t="shared" si="13"/>
        <v>0.58100000000000007</v>
      </c>
      <c r="R30" t="s">
        <v>1869</v>
      </c>
      <c r="S30" t="s">
        <v>2315</v>
      </c>
      <c r="T30" s="74"/>
      <c r="U30">
        <v>0.1</v>
      </c>
      <c r="V30">
        <v>0.1</v>
      </c>
      <c r="W30">
        <v>0.4</v>
      </c>
      <c r="X30" s="3">
        <v>0.4</v>
      </c>
      <c r="Y30">
        <f t="shared" si="14"/>
        <v>0.25</v>
      </c>
      <c r="Z30" s="52">
        <f t="shared" si="15"/>
        <v>7</v>
      </c>
      <c r="AA30" s="52">
        <f t="shared" si="0"/>
        <v>2</v>
      </c>
      <c r="AB30">
        <f t="shared" si="1"/>
        <v>1660</v>
      </c>
      <c r="AC30">
        <f t="shared" si="16"/>
        <v>3320</v>
      </c>
      <c r="AD30">
        <f t="shared" si="17"/>
        <v>830</v>
      </c>
      <c r="AE30" t="s">
        <v>234</v>
      </c>
      <c r="AN30" s="52">
        <f t="shared" si="2"/>
        <v>0</v>
      </c>
      <c r="AW30">
        <f t="shared" si="3"/>
        <v>0</v>
      </c>
      <c r="BC30">
        <v>5</v>
      </c>
      <c r="BF30">
        <f t="shared" si="4"/>
        <v>0</v>
      </c>
      <c r="BG30" t="s">
        <v>275</v>
      </c>
      <c r="BH30" t="s">
        <v>297</v>
      </c>
      <c r="BI30" t="s">
        <v>569</v>
      </c>
      <c r="BJ30">
        <v>1</v>
      </c>
      <c r="BK30" t="s">
        <v>258</v>
      </c>
      <c r="BL30">
        <v>7</v>
      </c>
      <c r="BM30">
        <v>1</v>
      </c>
      <c r="BN30">
        <f>'Prices of medications'!$C$106</f>
        <v>22.533999999999999</v>
      </c>
      <c r="BO30">
        <f t="shared" si="5"/>
        <v>157.738</v>
      </c>
      <c r="BX30">
        <f t="shared" si="6"/>
        <v>0</v>
      </c>
      <c r="CG30">
        <f t="shared" si="7"/>
        <v>0</v>
      </c>
      <c r="CP30">
        <f t="shared" si="8"/>
        <v>0</v>
      </c>
      <c r="CR30" t="s">
        <v>1429</v>
      </c>
      <c r="DA30" s="64">
        <f t="shared" si="9"/>
        <v>0</v>
      </c>
      <c r="DC30" t="s">
        <v>297</v>
      </c>
      <c r="DD30" t="s">
        <v>569</v>
      </c>
      <c r="DI30">
        <v>7</v>
      </c>
      <c r="DJ30">
        <v>1</v>
      </c>
      <c r="DK30">
        <f>'Prices of medications'!$C$106</f>
        <v>22.533999999999999</v>
      </c>
      <c r="DL30" s="73">
        <f t="shared" si="10"/>
        <v>157.738</v>
      </c>
      <c r="DM30" t="s">
        <v>1429</v>
      </c>
      <c r="DQ30">
        <f t="shared" si="11"/>
        <v>0</v>
      </c>
      <c r="DV30">
        <f t="shared" si="12"/>
        <v>0</v>
      </c>
    </row>
    <row r="31" spans="1:126" ht="15.5">
      <c r="A31">
        <v>30</v>
      </c>
      <c r="B31" s="2" t="s">
        <v>14</v>
      </c>
      <c r="C31" s="2"/>
      <c r="D31" s="2"/>
      <c r="E31" s="2"/>
      <c r="F31" s="2"/>
      <c r="G31" s="2"/>
      <c r="H31" s="2"/>
      <c r="I31" t="s">
        <v>1429</v>
      </c>
      <c r="J31" t="s">
        <v>1429</v>
      </c>
      <c r="P31">
        <v>0</v>
      </c>
      <c r="Q31">
        <f t="shared" si="13"/>
        <v>0</v>
      </c>
      <c r="R31" t="s">
        <v>49</v>
      </c>
      <c r="S31" t="s">
        <v>48</v>
      </c>
      <c r="T31" s="74"/>
      <c r="U31">
        <v>0.6</v>
      </c>
      <c r="V31">
        <v>0.4</v>
      </c>
      <c r="W31">
        <v>0.4</v>
      </c>
      <c r="X31" s="3">
        <v>0.1</v>
      </c>
      <c r="Y31">
        <f t="shared" si="14"/>
        <v>0.375</v>
      </c>
      <c r="Z31" s="52">
        <f t="shared" si="15"/>
        <v>7</v>
      </c>
      <c r="AA31" s="52">
        <f t="shared" si="0"/>
        <v>2</v>
      </c>
      <c r="AB31">
        <f t="shared" si="1"/>
        <v>1660</v>
      </c>
      <c r="AC31">
        <f t="shared" si="16"/>
        <v>3320</v>
      </c>
      <c r="AD31">
        <f t="shared" si="17"/>
        <v>1245</v>
      </c>
      <c r="AE31" t="s">
        <v>243</v>
      </c>
      <c r="AN31" s="52">
        <f t="shared" si="2"/>
        <v>0</v>
      </c>
      <c r="AW31">
        <f t="shared" si="3"/>
        <v>0</v>
      </c>
      <c r="BC31">
        <v>3</v>
      </c>
      <c r="BF31">
        <f t="shared" si="4"/>
        <v>0</v>
      </c>
      <c r="BO31">
        <f t="shared" si="5"/>
        <v>0</v>
      </c>
      <c r="BX31">
        <f t="shared" si="6"/>
        <v>0</v>
      </c>
      <c r="CG31">
        <f t="shared" si="7"/>
        <v>0</v>
      </c>
      <c r="CP31">
        <f t="shared" si="8"/>
        <v>0</v>
      </c>
      <c r="CR31" t="s">
        <v>1429</v>
      </c>
      <c r="DA31" s="64">
        <f t="shared" si="9"/>
        <v>0</v>
      </c>
      <c r="DC31" t="s">
        <v>1429</v>
      </c>
      <c r="DL31" s="73">
        <f t="shared" si="10"/>
        <v>0</v>
      </c>
      <c r="DM31" t="s">
        <v>2772</v>
      </c>
      <c r="DN31">
        <v>1</v>
      </c>
      <c r="DO31">
        <v>1</v>
      </c>
      <c r="DP31">
        <f>'Prices of non-medications'!$D$65</f>
        <v>40</v>
      </c>
      <c r="DQ31">
        <f t="shared" si="11"/>
        <v>40</v>
      </c>
      <c r="DV31">
        <f t="shared" si="12"/>
        <v>0</v>
      </c>
    </row>
    <row r="32" spans="1:126" ht="15.5">
      <c r="A32">
        <v>31</v>
      </c>
      <c r="B32" s="2"/>
      <c r="C32" s="2"/>
      <c r="D32" s="2" t="s">
        <v>20</v>
      </c>
      <c r="E32" s="2"/>
      <c r="F32" s="2"/>
      <c r="G32" s="2"/>
      <c r="H32" s="2"/>
      <c r="I32" t="s">
        <v>1445</v>
      </c>
      <c r="J32" t="s">
        <v>718</v>
      </c>
      <c r="K32" t="s">
        <v>719</v>
      </c>
      <c r="L32">
        <v>1</v>
      </c>
      <c r="M32" t="s">
        <v>265</v>
      </c>
      <c r="N32">
        <v>3</v>
      </c>
      <c r="O32">
        <v>1</v>
      </c>
      <c r="P32">
        <f>'Prices of medications'!$C$202</f>
        <v>0.20300000000000001</v>
      </c>
      <c r="Q32">
        <f t="shared" si="13"/>
        <v>0.60899999999999999</v>
      </c>
      <c r="R32" t="s">
        <v>1870</v>
      </c>
      <c r="S32" t="s">
        <v>2316</v>
      </c>
      <c r="T32" s="74"/>
      <c r="U32">
        <v>0.1</v>
      </c>
      <c r="V32">
        <v>0.01</v>
      </c>
      <c r="W32">
        <v>0.1</v>
      </c>
      <c r="X32" s="3">
        <v>0.1</v>
      </c>
      <c r="Y32">
        <f t="shared" si="14"/>
        <v>7.7500000000000013E-2</v>
      </c>
      <c r="Z32" s="52">
        <f t="shared" si="15"/>
        <v>7</v>
      </c>
      <c r="AA32" s="52">
        <f t="shared" si="0"/>
        <v>2</v>
      </c>
      <c r="AB32">
        <f t="shared" si="1"/>
        <v>1660</v>
      </c>
      <c r="AC32">
        <f t="shared" si="16"/>
        <v>3320</v>
      </c>
      <c r="AD32">
        <f t="shared" si="17"/>
        <v>257.30000000000007</v>
      </c>
      <c r="AE32" t="s">
        <v>234</v>
      </c>
      <c r="AN32" s="52">
        <f t="shared" si="2"/>
        <v>0</v>
      </c>
      <c r="AW32">
        <f t="shared" si="3"/>
        <v>0</v>
      </c>
      <c r="BC32">
        <v>7</v>
      </c>
      <c r="BF32">
        <f t="shared" si="4"/>
        <v>0</v>
      </c>
      <c r="BG32" t="s">
        <v>268</v>
      </c>
      <c r="BH32" t="s">
        <v>718</v>
      </c>
      <c r="BI32" t="s">
        <v>719</v>
      </c>
      <c r="BJ32">
        <v>1</v>
      </c>
      <c r="BK32" t="s">
        <v>265</v>
      </c>
      <c r="BL32">
        <v>3</v>
      </c>
      <c r="BM32">
        <v>1</v>
      </c>
      <c r="BN32">
        <f>'Prices of medications'!$C$202</f>
        <v>0.20300000000000001</v>
      </c>
      <c r="BO32">
        <f t="shared" si="5"/>
        <v>0.60899999999999999</v>
      </c>
      <c r="BX32">
        <f t="shared" si="6"/>
        <v>0</v>
      </c>
      <c r="CG32">
        <f t="shared" si="7"/>
        <v>0</v>
      </c>
      <c r="CP32">
        <f t="shared" si="8"/>
        <v>0</v>
      </c>
      <c r="CR32" t="s">
        <v>1429</v>
      </c>
      <c r="DA32" s="64">
        <f t="shared" si="9"/>
        <v>0</v>
      </c>
      <c r="DC32" t="s">
        <v>1429</v>
      </c>
      <c r="DI32">
        <v>3</v>
      </c>
      <c r="DJ32">
        <v>1</v>
      </c>
      <c r="DK32">
        <f>'Prices of medications'!$C$202</f>
        <v>0.20300000000000001</v>
      </c>
      <c r="DL32" s="73">
        <f t="shared" si="10"/>
        <v>0.60899999999999999</v>
      </c>
      <c r="DM32" t="s">
        <v>1429</v>
      </c>
      <c r="DQ32">
        <f t="shared" si="11"/>
        <v>0</v>
      </c>
      <c r="DV32">
        <f t="shared" si="12"/>
        <v>0</v>
      </c>
    </row>
    <row r="33" spans="1:126" ht="15.5">
      <c r="A33">
        <v>32</v>
      </c>
      <c r="B33" s="2" t="s">
        <v>15</v>
      </c>
      <c r="C33" s="2"/>
      <c r="D33" s="2"/>
      <c r="E33" s="2"/>
      <c r="F33" s="2"/>
      <c r="G33" s="2"/>
      <c r="H33" s="2"/>
      <c r="I33" t="s">
        <v>1429</v>
      </c>
      <c r="J33" t="s">
        <v>1429</v>
      </c>
      <c r="P33">
        <v>0</v>
      </c>
      <c r="Q33">
        <f t="shared" si="13"/>
        <v>0</v>
      </c>
      <c r="R33" t="s">
        <v>50</v>
      </c>
      <c r="S33" t="s">
        <v>2316</v>
      </c>
      <c r="T33" s="74"/>
      <c r="U33">
        <v>0.1</v>
      </c>
      <c r="V33">
        <v>0.01</v>
      </c>
      <c r="W33">
        <v>0.1</v>
      </c>
      <c r="X33" s="3">
        <v>0.1</v>
      </c>
      <c r="Y33">
        <f t="shared" si="14"/>
        <v>7.7500000000000013E-2</v>
      </c>
      <c r="Z33" s="52">
        <f t="shared" si="15"/>
        <v>7</v>
      </c>
      <c r="AA33" s="52">
        <f t="shared" si="0"/>
        <v>2</v>
      </c>
      <c r="AB33">
        <f t="shared" si="1"/>
        <v>1660</v>
      </c>
      <c r="AC33">
        <f t="shared" si="16"/>
        <v>3320</v>
      </c>
      <c r="AD33">
        <f t="shared" si="17"/>
        <v>257.30000000000007</v>
      </c>
      <c r="AE33" t="s">
        <v>238</v>
      </c>
      <c r="AN33" s="52">
        <f t="shared" si="2"/>
        <v>0</v>
      </c>
      <c r="AW33">
        <f t="shared" si="3"/>
        <v>0</v>
      </c>
      <c r="BC33">
        <v>7</v>
      </c>
      <c r="BF33">
        <f t="shared" si="4"/>
        <v>0</v>
      </c>
      <c r="BO33">
        <f t="shared" si="5"/>
        <v>0</v>
      </c>
      <c r="BX33">
        <f t="shared" si="6"/>
        <v>0</v>
      </c>
      <c r="CG33">
        <f t="shared" si="7"/>
        <v>0</v>
      </c>
      <c r="CP33">
        <f t="shared" si="8"/>
        <v>0</v>
      </c>
      <c r="CR33" t="s">
        <v>276</v>
      </c>
      <c r="CS33" t="s">
        <v>277</v>
      </c>
      <c r="CT33" t="s">
        <v>278</v>
      </c>
      <c r="CU33" t="s">
        <v>279</v>
      </c>
      <c r="CV33">
        <v>1</v>
      </c>
      <c r="CW33">
        <v>1</v>
      </c>
      <c r="CX33">
        <v>1</v>
      </c>
      <c r="CY33">
        <v>1</v>
      </c>
      <c r="DA33" s="64">
        <f t="shared" si="9"/>
        <v>0</v>
      </c>
      <c r="DC33" t="s">
        <v>1429</v>
      </c>
      <c r="DL33" s="73">
        <f t="shared" si="10"/>
        <v>0</v>
      </c>
      <c r="DM33" t="s">
        <v>1429</v>
      </c>
      <c r="DQ33">
        <f t="shared" si="11"/>
        <v>0</v>
      </c>
      <c r="DV33">
        <f t="shared" si="12"/>
        <v>0</v>
      </c>
    </row>
    <row r="34" spans="1:126" ht="15.5">
      <c r="A34">
        <v>33</v>
      </c>
      <c r="B34" s="2"/>
      <c r="C34" s="2"/>
      <c r="D34" s="2" t="s">
        <v>20</v>
      </c>
      <c r="E34" s="2"/>
      <c r="F34" s="2"/>
      <c r="G34" s="2"/>
      <c r="H34" s="2"/>
      <c r="I34" t="s">
        <v>1446</v>
      </c>
      <c r="J34" t="s">
        <v>720</v>
      </c>
      <c r="K34" t="s">
        <v>721</v>
      </c>
      <c r="L34">
        <v>1</v>
      </c>
      <c r="M34" t="s">
        <v>265</v>
      </c>
      <c r="N34">
        <v>3</v>
      </c>
      <c r="O34">
        <v>1</v>
      </c>
      <c r="P34">
        <f>'Prices of medications'!$C$186</f>
        <v>0.66</v>
      </c>
      <c r="Q34">
        <f t="shared" si="13"/>
        <v>1.98</v>
      </c>
      <c r="R34" t="s">
        <v>1871</v>
      </c>
      <c r="S34" t="s">
        <v>2316</v>
      </c>
      <c r="T34" s="74"/>
      <c r="U34">
        <v>0.1</v>
      </c>
      <c r="V34">
        <v>0.01</v>
      </c>
      <c r="W34">
        <v>0.1</v>
      </c>
      <c r="X34" s="3">
        <v>0.1</v>
      </c>
      <c r="Y34">
        <f t="shared" si="14"/>
        <v>7.7500000000000013E-2</v>
      </c>
      <c r="Z34" s="52">
        <f t="shared" si="15"/>
        <v>7</v>
      </c>
      <c r="AA34" s="52">
        <f t="shared" si="0"/>
        <v>2</v>
      </c>
      <c r="AB34">
        <f t="shared" si="1"/>
        <v>1660</v>
      </c>
      <c r="AC34">
        <f t="shared" si="16"/>
        <v>3320</v>
      </c>
      <c r="AD34">
        <f t="shared" si="17"/>
        <v>257.30000000000007</v>
      </c>
      <c r="AE34" t="s">
        <v>234</v>
      </c>
      <c r="AN34" s="52">
        <f t="shared" si="2"/>
        <v>0</v>
      </c>
      <c r="AW34">
        <f t="shared" si="3"/>
        <v>0</v>
      </c>
      <c r="BC34">
        <v>7</v>
      </c>
      <c r="BF34">
        <f t="shared" si="4"/>
        <v>0</v>
      </c>
      <c r="BG34" t="s">
        <v>268</v>
      </c>
      <c r="BH34" t="s">
        <v>720</v>
      </c>
      <c r="BI34" t="s">
        <v>721</v>
      </c>
      <c r="BJ34">
        <v>1</v>
      </c>
      <c r="BK34" t="s">
        <v>265</v>
      </c>
      <c r="BL34">
        <v>3</v>
      </c>
      <c r="BM34">
        <v>1</v>
      </c>
      <c r="BN34">
        <f>'Prices of medications'!$C$186</f>
        <v>0.66</v>
      </c>
      <c r="BO34">
        <f t="shared" si="5"/>
        <v>1.98</v>
      </c>
      <c r="BX34">
        <f t="shared" si="6"/>
        <v>0</v>
      </c>
      <c r="CG34">
        <f t="shared" si="7"/>
        <v>0</v>
      </c>
      <c r="CP34">
        <f t="shared" si="8"/>
        <v>0</v>
      </c>
      <c r="CR34" t="s">
        <v>1429</v>
      </c>
      <c r="DA34" s="64">
        <f t="shared" si="9"/>
        <v>0</v>
      </c>
      <c r="DC34" t="s">
        <v>1429</v>
      </c>
      <c r="DI34">
        <v>3</v>
      </c>
      <c r="DJ34">
        <v>1</v>
      </c>
      <c r="DK34">
        <f>'Prices of medications'!$C$186</f>
        <v>0.66</v>
      </c>
      <c r="DL34" s="73">
        <f t="shared" si="10"/>
        <v>1.98</v>
      </c>
      <c r="DM34" t="s">
        <v>1429</v>
      </c>
      <c r="DQ34">
        <f t="shared" si="11"/>
        <v>0</v>
      </c>
      <c r="DV34">
        <f t="shared" si="12"/>
        <v>0</v>
      </c>
    </row>
    <row r="35" spans="1:126" ht="15.5">
      <c r="A35">
        <v>34</v>
      </c>
      <c r="B35" s="2" t="s">
        <v>12</v>
      </c>
      <c r="C35" s="2"/>
      <c r="D35" s="2"/>
      <c r="E35" s="2"/>
      <c r="F35" s="2"/>
      <c r="G35" s="2"/>
      <c r="H35" s="2"/>
      <c r="I35" t="s">
        <v>1447</v>
      </c>
      <c r="J35" t="s">
        <v>768</v>
      </c>
      <c r="K35" t="s">
        <v>615</v>
      </c>
      <c r="L35">
        <v>3</v>
      </c>
      <c r="M35" t="s">
        <v>258</v>
      </c>
      <c r="N35">
        <v>3</v>
      </c>
      <c r="O35">
        <v>3</v>
      </c>
      <c r="P35">
        <f>'Prices of medications'!$G$48</f>
        <v>17.256</v>
      </c>
      <c r="Q35">
        <f t="shared" si="13"/>
        <v>155.304</v>
      </c>
      <c r="R35" t="s">
        <v>1872</v>
      </c>
      <c r="S35" t="s">
        <v>2317</v>
      </c>
      <c r="T35" s="74"/>
      <c r="U35">
        <v>0.1</v>
      </c>
      <c r="V35">
        <v>0.1</v>
      </c>
      <c r="W35">
        <v>0.1</v>
      </c>
      <c r="X35" s="3">
        <v>0.1</v>
      </c>
      <c r="Y35">
        <f t="shared" si="14"/>
        <v>0.1</v>
      </c>
      <c r="Z35" s="52">
        <f t="shared" si="15"/>
        <v>7</v>
      </c>
      <c r="AA35" s="52">
        <f t="shared" si="0"/>
        <v>2</v>
      </c>
      <c r="AB35">
        <f t="shared" si="1"/>
        <v>1660</v>
      </c>
      <c r="AC35">
        <f t="shared" si="16"/>
        <v>3320</v>
      </c>
      <c r="AD35">
        <f t="shared" si="17"/>
        <v>332</v>
      </c>
      <c r="AE35" t="s">
        <v>237</v>
      </c>
      <c r="AN35" s="52">
        <f t="shared" si="2"/>
        <v>0</v>
      </c>
      <c r="AW35">
        <f t="shared" si="3"/>
        <v>0</v>
      </c>
      <c r="BC35">
        <v>3</v>
      </c>
      <c r="BF35">
        <f t="shared" si="4"/>
        <v>0</v>
      </c>
      <c r="BO35">
        <f t="shared" si="5"/>
        <v>0</v>
      </c>
      <c r="BX35">
        <f t="shared" si="6"/>
        <v>0</v>
      </c>
      <c r="BY35" t="s">
        <v>265</v>
      </c>
      <c r="BZ35" t="s">
        <v>568</v>
      </c>
      <c r="CA35" t="s">
        <v>569</v>
      </c>
      <c r="CB35">
        <v>1</v>
      </c>
      <c r="CC35" t="s">
        <v>265</v>
      </c>
      <c r="CD35">
        <v>15</v>
      </c>
      <c r="CE35">
        <v>1</v>
      </c>
      <c r="CF35">
        <f>'Prices of medications'!$C$192</f>
        <v>0.1</v>
      </c>
      <c r="CG35">
        <f t="shared" si="7"/>
        <v>1.5</v>
      </c>
      <c r="CP35">
        <f t="shared" si="8"/>
        <v>0</v>
      </c>
      <c r="CR35" t="s">
        <v>1429</v>
      </c>
      <c r="DA35" s="64">
        <f t="shared" si="9"/>
        <v>0</v>
      </c>
      <c r="DC35" t="s">
        <v>1429</v>
      </c>
      <c r="DI35">
        <v>8</v>
      </c>
      <c r="DJ35">
        <v>5</v>
      </c>
      <c r="DK35">
        <f>'Prices of medications'!$C$192</f>
        <v>0.1</v>
      </c>
      <c r="DL35" s="73">
        <f t="shared" si="10"/>
        <v>4</v>
      </c>
      <c r="DM35" t="s">
        <v>1429</v>
      </c>
      <c r="DQ35">
        <f t="shared" si="11"/>
        <v>0</v>
      </c>
      <c r="DV35">
        <f t="shared" si="12"/>
        <v>0</v>
      </c>
    </row>
    <row r="36" spans="1:126" ht="15.5">
      <c r="A36">
        <v>35</v>
      </c>
      <c r="B36" s="2" t="s">
        <v>23</v>
      </c>
      <c r="C36" s="2"/>
      <c r="D36" s="2"/>
      <c r="E36" s="2"/>
      <c r="F36" s="2"/>
      <c r="G36" s="2"/>
      <c r="H36" s="2"/>
      <c r="I36" t="s">
        <v>51</v>
      </c>
      <c r="J36" t="s">
        <v>1429</v>
      </c>
      <c r="P36">
        <v>0</v>
      </c>
      <c r="Q36">
        <f t="shared" si="13"/>
        <v>0</v>
      </c>
      <c r="R36" t="s">
        <v>1510</v>
      </c>
      <c r="S36" t="s">
        <v>52</v>
      </c>
      <c r="T36" s="74"/>
      <c r="U36">
        <v>0.4</v>
      </c>
      <c r="V36">
        <v>0.6</v>
      </c>
      <c r="W36">
        <v>0.6</v>
      </c>
      <c r="X36" s="3">
        <v>0.6</v>
      </c>
      <c r="Y36">
        <f t="shared" si="14"/>
        <v>0.55000000000000004</v>
      </c>
      <c r="Z36" s="52">
        <f t="shared" si="15"/>
        <v>7</v>
      </c>
      <c r="AA36" s="52">
        <f t="shared" si="0"/>
        <v>2</v>
      </c>
      <c r="AB36">
        <f t="shared" si="1"/>
        <v>1660</v>
      </c>
      <c r="AC36">
        <f t="shared" si="16"/>
        <v>3320</v>
      </c>
      <c r="AD36">
        <f t="shared" si="17"/>
        <v>1826.0000000000002</v>
      </c>
      <c r="AE36" t="s">
        <v>240</v>
      </c>
      <c r="AN36" s="52">
        <f t="shared" si="2"/>
        <v>0</v>
      </c>
      <c r="AW36">
        <f t="shared" si="3"/>
        <v>0</v>
      </c>
      <c r="BC36">
        <v>3</v>
      </c>
      <c r="BF36">
        <f t="shared" si="4"/>
        <v>0</v>
      </c>
      <c r="BO36">
        <f t="shared" si="5"/>
        <v>0</v>
      </c>
      <c r="BX36">
        <f t="shared" si="6"/>
        <v>0</v>
      </c>
      <c r="CG36">
        <f t="shared" si="7"/>
        <v>0</v>
      </c>
      <c r="CP36">
        <f t="shared" si="8"/>
        <v>0</v>
      </c>
      <c r="CR36" t="s">
        <v>280</v>
      </c>
      <c r="CS36" t="s">
        <v>281</v>
      </c>
      <c r="CT36" t="s">
        <v>282</v>
      </c>
      <c r="CU36" t="s">
        <v>283</v>
      </c>
      <c r="CV36">
        <v>7</v>
      </c>
      <c r="CW36">
        <v>2</v>
      </c>
      <c r="CX36">
        <v>2</v>
      </c>
      <c r="CY36">
        <v>7</v>
      </c>
      <c r="CZ36">
        <f>'Prices of medications'!$C$119</f>
        <v>50.970999999999997</v>
      </c>
      <c r="DA36" s="64">
        <f t="shared" si="9"/>
        <v>713.59399999999994</v>
      </c>
      <c r="DC36" t="s">
        <v>1429</v>
      </c>
      <c r="DL36" s="73">
        <f t="shared" si="10"/>
        <v>0</v>
      </c>
      <c r="DM36" t="s">
        <v>1429</v>
      </c>
      <c r="DQ36">
        <f t="shared" si="11"/>
        <v>0</v>
      </c>
      <c r="DV36">
        <f t="shared" si="12"/>
        <v>0</v>
      </c>
    </row>
    <row r="37" spans="1:126" ht="15.5">
      <c r="A37">
        <v>36</v>
      </c>
      <c r="B37" s="2" t="s">
        <v>15</v>
      </c>
      <c r="C37" s="2"/>
      <c r="D37" s="2"/>
      <c r="E37" s="2"/>
      <c r="F37" s="2"/>
      <c r="G37" s="2"/>
      <c r="H37" s="2"/>
      <c r="I37" t="s">
        <v>51</v>
      </c>
      <c r="J37" t="s">
        <v>1429</v>
      </c>
      <c r="P37">
        <v>0</v>
      </c>
      <c r="Q37">
        <f t="shared" si="13"/>
        <v>0</v>
      </c>
      <c r="R37" t="s">
        <v>1873</v>
      </c>
      <c r="S37" t="s">
        <v>2318</v>
      </c>
      <c r="T37" s="74"/>
      <c r="U37">
        <v>0.1</v>
      </c>
      <c r="V37">
        <v>0.1</v>
      </c>
      <c r="W37">
        <v>0.1</v>
      </c>
      <c r="X37" s="3">
        <v>0.1</v>
      </c>
      <c r="Y37">
        <f t="shared" si="14"/>
        <v>0.1</v>
      </c>
      <c r="Z37" s="52">
        <f t="shared" si="15"/>
        <v>7</v>
      </c>
      <c r="AA37" s="52">
        <f t="shared" si="0"/>
        <v>2</v>
      </c>
      <c r="AB37">
        <f t="shared" si="1"/>
        <v>1660</v>
      </c>
      <c r="AC37">
        <f t="shared" si="16"/>
        <v>3320</v>
      </c>
      <c r="AD37">
        <f t="shared" si="17"/>
        <v>332</v>
      </c>
      <c r="AE37" t="s">
        <v>238</v>
      </c>
      <c r="AN37" s="52">
        <f t="shared" si="2"/>
        <v>0</v>
      </c>
      <c r="AW37">
        <f t="shared" si="3"/>
        <v>0</v>
      </c>
      <c r="BC37">
        <v>3</v>
      </c>
      <c r="BF37">
        <f t="shared" si="4"/>
        <v>0</v>
      </c>
      <c r="BO37">
        <f t="shared" si="5"/>
        <v>0</v>
      </c>
      <c r="BX37">
        <f t="shared" si="6"/>
        <v>0</v>
      </c>
      <c r="CG37">
        <f t="shared" si="7"/>
        <v>0</v>
      </c>
      <c r="CP37">
        <f t="shared" si="8"/>
        <v>0</v>
      </c>
      <c r="CR37" t="s">
        <v>316</v>
      </c>
      <c r="CS37" t="s">
        <v>269</v>
      </c>
      <c r="CT37" t="s">
        <v>282</v>
      </c>
      <c r="CU37" t="s">
        <v>265</v>
      </c>
      <c r="CV37">
        <v>1</v>
      </c>
      <c r="CW37">
        <v>2</v>
      </c>
      <c r="CX37">
        <v>2</v>
      </c>
      <c r="CY37">
        <v>1</v>
      </c>
      <c r="CZ37">
        <f>'Prices of medications'!$C$188</f>
        <v>0.24199999999999999</v>
      </c>
      <c r="DA37" s="64">
        <f t="shared" si="9"/>
        <v>0.48399999999999999</v>
      </c>
      <c r="DC37" t="s">
        <v>1429</v>
      </c>
      <c r="DL37" s="73">
        <f t="shared" si="10"/>
        <v>0</v>
      </c>
      <c r="DM37" t="s">
        <v>1429</v>
      </c>
      <c r="DQ37">
        <f t="shared" si="11"/>
        <v>0</v>
      </c>
      <c r="DV37">
        <f t="shared" si="12"/>
        <v>0</v>
      </c>
    </row>
    <row r="38" spans="1:126" ht="15.5">
      <c r="A38">
        <v>37</v>
      </c>
      <c r="B38" s="2"/>
      <c r="C38" s="2"/>
      <c r="D38" s="2" t="s">
        <v>31</v>
      </c>
      <c r="E38" s="2"/>
      <c r="F38" s="2"/>
      <c r="G38" s="2"/>
      <c r="H38" s="2"/>
      <c r="I38" t="s">
        <v>1448</v>
      </c>
      <c r="J38" t="s">
        <v>284</v>
      </c>
      <c r="K38">
        <v>10</v>
      </c>
      <c r="L38" t="s">
        <v>282</v>
      </c>
      <c r="M38" t="s">
        <v>265</v>
      </c>
      <c r="N38">
        <v>3</v>
      </c>
      <c r="O38">
        <v>2</v>
      </c>
      <c r="P38">
        <f>'Prices of medications'!$C$33</f>
        <v>0.32800000000000001</v>
      </c>
      <c r="Q38">
        <f t="shared" si="13"/>
        <v>1.968</v>
      </c>
      <c r="R38" t="s">
        <v>53</v>
      </c>
      <c r="S38" t="s">
        <v>2319</v>
      </c>
      <c r="T38" s="74"/>
      <c r="U38">
        <v>0.1</v>
      </c>
      <c r="V38">
        <v>0.01</v>
      </c>
      <c r="W38">
        <v>0.01</v>
      </c>
      <c r="X38" s="3">
        <v>0.01</v>
      </c>
      <c r="Y38">
        <f t="shared" si="14"/>
        <v>3.2500000000000001E-2</v>
      </c>
      <c r="Z38" s="52">
        <f t="shared" si="15"/>
        <v>7</v>
      </c>
      <c r="AA38" s="52">
        <f t="shared" si="0"/>
        <v>2</v>
      </c>
      <c r="AB38">
        <f t="shared" si="1"/>
        <v>1660</v>
      </c>
      <c r="AC38">
        <f t="shared" si="16"/>
        <v>3320</v>
      </c>
      <c r="AD38">
        <f t="shared" si="17"/>
        <v>107.9</v>
      </c>
      <c r="AE38" t="s">
        <v>239</v>
      </c>
      <c r="AN38" s="52">
        <f t="shared" si="2"/>
        <v>0</v>
      </c>
      <c r="AW38">
        <f t="shared" si="3"/>
        <v>0</v>
      </c>
      <c r="BC38">
        <v>3</v>
      </c>
      <c r="BF38">
        <f t="shared" si="4"/>
        <v>0</v>
      </c>
      <c r="BO38">
        <f t="shared" si="5"/>
        <v>0</v>
      </c>
      <c r="BX38">
        <f t="shared" si="6"/>
        <v>0</v>
      </c>
      <c r="CG38">
        <f t="shared" si="7"/>
        <v>0</v>
      </c>
      <c r="CP38">
        <f t="shared" si="8"/>
        <v>0</v>
      </c>
      <c r="CR38" t="s">
        <v>1429</v>
      </c>
      <c r="DA38" s="64">
        <f t="shared" si="9"/>
        <v>0</v>
      </c>
      <c r="DC38" t="s">
        <v>284</v>
      </c>
      <c r="DD38">
        <v>10</v>
      </c>
      <c r="DE38" t="s">
        <v>282</v>
      </c>
      <c r="DF38" t="s">
        <v>285</v>
      </c>
      <c r="DG38">
        <v>3</v>
      </c>
      <c r="DH38">
        <v>2</v>
      </c>
      <c r="DI38">
        <v>2</v>
      </c>
      <c r="DJ38">
        <v>3</v>
      </c>
      <c r="DK38">
        <f>'Prices of medications'!$C$33</f>
        <v>0.32800000000000001</v>
      </c>
      <c r="DL38" s="73">
        <f t="shared" si="10"/>
        <v>1.968</v>
      </c>
      <c r="DM38" t="s">
        <v>1429</v>
      </c>
      <c r="DQ38">
        <f t="shared" si="11"/>
        <v>0</v>
      </c>
      <c r="DV38">
        <f t="shared" si="12"/>
        <v>0</v>
      </c>
    </row>
    <row r="39" spans="1:126" ht="15.5">
      <c r="A39">
        <v>38</v>
      </c>
      <c r="B39" s="2"/>
      <c r="C39" s="2"/>
      <c r="D39" s="2" t="s">
        <v>20</v>
      </c>
      <c r="E39" s="2"/>
      <c r="F39" s="2"/>
      <c r="G39" s="2"/>
      <c r="H39" s="2"/>
      <c r="I39" t="s">
        <v>1449</v>
      </c>
      <c r="J39" t="s">
        <v>604</v>
      </c>
      <c r="K39" t="s">
        <v>633</v>
      </c>
      <c r="L39">
        <v>4</v>
      </c>
      <c r="M39" t="s">
        <v>258</v>
      </c>
      <c r="N39">
        <v>7</v>
      </c>
      <c r="O39">
        <v>4</v>
      </c>
      <c r="P39">
        <f>'Prices of medications'!$C$183</f>
        <v>21.78</v>
      </c>
      <c r="Q39">
        <f t="shared" si="13"/>
        <v>609.84</v>
      </c>
      <c r="R39" t="s">
        <v>1874</v>
      </c>
      <c r="S39" t="s">
        <v>1429</v>
      </c>
      <c r="T39" s="74"/>
      <c r="U39">
        <v>0.1</v>
      </c>
      <c r="V39">
        <v>0.1</v>
      </c>
      <c r="W39">
        <v>0.4</v>
      </c>
      <c r="X39" s="3">
        <v>0.4</v>
      </c>
      <c r="Y39">
        <f t="shared" si="14"/>
        <v>0.25</v>
      </c>
      <c r="Z39" s="52">
        <f t="shared" si="15"/>
        <v>7</v>
      </c>
      <c r="AA39" s="52">
        <f t="shared" si="0"/>
        <v>2</v>
      </c>
      <c r="AB39">
        <f t="shared" si="1"/>
        <v>1660</v>
      </c>
      <c r="AC39">
        <f t="shared" si="16"/>
        <v>3320</v>
      </c>
      <c r="AD39">
        <f t="shared" si="17"/>
        <v>830</v>
      </c>
      <c r="AE39" t="s">
        <v>230</v>
      </c>
      <c r="AF39">
        <v>4500</v>
      </c>
      <c r="AG39" t="s">
        <v>604</v>
      </c>
      <c r="AH39" t="s">
        <v>605</v>
      </c>
      <c r="AI39">
        <v>3</v>
      </c>
      <c r="AJ39" t="s">
        <v>258</v>
      </c>
      <c r="AK39">
        <v>7</v>
      </c>
      <c r="AL39">
        <v>3</v>
      </c>
      <c r="AM39">
        <f>'Prices of medications'!$C$183</f>
        <v>21.78</v>
      </c>
      <c r="AN39" s="52">
        <f t="shared" si="2"/>
        <v>457.38</v>
      </c>
      <c r="AW39">
        <f t="shared" si="3"/>
        <v>0</v>
      </c>
      <c r="BC39">
        <v>3</v>
      </c>
      <c r="BF39">
        <f t="shared" si="4"/>
        <v>0</v>
      </c>
      <c r="BO39">
        <f t="shared" si="5"/>
        <v>0</v>
      </c>
      <c r="BX39">
        <f t="shared" si="6"/>
        <v>0</v>
      </c>
      <c r="CG39">
        <f t="shared" si="7"/>
        <v>0</v>
      </c>
      <c r="CP39">
        <f t="shared" si="8"/>
        <v>0</v>
      </c>
      <c r="CR39" t="s">
        <v>1429</v>
      </c>
      <c r="DA39" s="64">
        <f t="shared" si="9"/>
        <v>0</v>
      </c>
      <c r="DC39" t="s">
        <v>463</v>
      </c>
      <c r="DI39">
        <v>3</v>
      </c>
      <c r="DJ39">
        <v>7</v>
      </c>
      <c r="DK39">
        <f>'Prices of medications'!$C$184</f>
        <v>32.218000000000004</v>
      </c>
      <c r="DL39" s="73">
        <f t="shared" si="10"/>
        <v>676.57800000000009</v>
      </c>
      <c r="DM39" t="s">
        <v>1429</v>
      </c>
      <c r="DQ39">
        <f t="shared" si="11"/>
        <v>0</v>
      </c>
      <c r="DV39">
        <f t="shared" si="12"/>
        <v>0</v>
      </c>
    </row>
    <row r="40" spans="1:126" ht="15.5">
      <c r="A40">
        <v>39</v>
      </c>
      <c r="B40" s="2" t="s">
        <v>15</v>
      </c>
      <c r="C40" s="2"/>
      <c r="D40" s="2"/>
      <c r="E40" s="2"/>
      <c r="F40" s="2"/>
      <c r="G40" s="2"/>
      <c r="H40" s="2"/>
      <c r="I40" t="s">
        <v>51</v>
      </c>
      <c r="J40" t="s">
        <v>1429</v>
      </c>
      <c r="P40">
        <v>0</v>
      </c>
      <c r="Q40">
        <f t="shared" si="13"/>
        <v>0</v>
      </c>
      <c r="R40" t="s">
        <v>1450</v>
      </c>
      <c r="S40" t="s">
        <v>54</v>
      </c>
      <c r="T40" s="74"/>
      <c r="U40">
        <v>0.1</v>
      </c>
      <c r="V40">
        <v>0.4</v>
      </c>
      <c r="W40">
        <v>0.4</v>
      </c>
      <c r="X40" s="3">
        <v>0.4</v>
      </c>
      <c r="Y40">
        <f t="shared" si="14"/>
        <v>0.32500000000000001</v>
      </c>
      <c r="Z40" s="52">
        <f t="shared" si="15"/>
        <v>7</v>
      </c>
      <c r="AA40" s="52">
        <f t="shared" si="0"/>
        <v>2</v>
      </c>
      <c r="AB40">
        <f t="shared" si="1"/>
        <v>1660</v>
      </c>
      <c r="AC40">
        <f t="shared" si="16"/>
        <v>3320</v>
      </c>
      <c r="AD40">
        <f t="shared" si="17"/>
        <v>1079</v>
      </c>
      <c r="AE40" t="s">
        <v>238</v>
      </c>
      <c r="AN40" s="52">
        <f t="shared" si="2"/>
        <v>0</v>
      </c>
      <c r="AW40">
        <f t="shared" si="3"/>
        <v>0</v>
      </c>
      <c r="BC40">
        <v>3</v>
      </c>
      <c r="BF40">
        <f t="shared" si="4"/>
        <v>0</v>
      </c>
      <c r="BO40">
        <f t="shared" si="5"/>
        <v>0</v>
      </c>
      <c r="BX40">
        <f t="shared" si="6"/>
        <v>0</v>
      </c>
      <c r="CG40">
        <f t="shared" si="7"/>
        <v>0</v>
      </c>
      <c r="CP40">
        <f t="shared" si="8"/>
        <v>0</v>
      </c>
      <c r="CR40" t="s">
        <v>291</v>
      </c>
      <c r="CS40" t="s">
        <v>286</v>
      </c>
      <c r="CT40" t="s">
        <v>287</v>
      </c>
      <c r="CU40" t="s">
        <v>285</v>
      </c>
      <c r="CV40">
        <v>7</v>
      </c>
      <c r="CW40">
        <v>6</v>
      </c>
      <c r="CX40">
        <v>6</v>
      </c>
      <c r="CY40">
        <v>7</v>
      </c>
      <c r="DA40" s="64">
        <f t="shared" si="9"/>
        <v>0</v>
      </c>
      <c r="DC40" t="s">
        <v>1429</v>
      </c>
      <c r="DL40" s="73">
        <f t="shared" si="10"/>
        <v>0</v>
      </c>
      <c r="DM40" t="s">
        <v>1429</v>
      </c>
      <c r="DQ40">
        <f t="shared" si="11"/>
        <v>0</v>
      </c>
      <c r="DV40">
        <f t="shared" si="12"/>
        <v>0</v>
      </c>
    </row>
    <row r="41" spans="1:126" ht="15.5">
      <c r="A41">
        <v>40</v>
      </c>
      <c r="B41" s="2"/>
      <c r="C41" s="2"/>
      <c r="D41" s="2" t="s">
        <v>20</v>
      </c>
      <c r="E41" s="2"/>
      <c r="F41" s="2"/>
      <c r="G41" s="2"/>
      <c r="H41" s="2"/>
      <c r="I41" t="s">
        <v>1449</v>
      </c>
      <c r="J41" t="s">
        <v>604</v>
      </c>
      <c r="K41" t="s">
        <v>633</v>
      </c>
      <c r="L41">
        <v>4</v>
      </c>
      <c r="M41" t="s">
        <v>258</v>
      </c>
      <c r="N41">
        <v>7</v>
      </c>
      <c r="O41">
        <v>4</v>
      </c>
      <c r="P41">
        <f>'Prices of medications'!$C$183</f>
        <v>21.78</v>
      </c>
      <c r="Q41">
        <f t="shared" si="13"/>
        <v>609.84</v>
      </c>
      <c r="R41" t="s">
        <v>1874</v>
      </c>
      <c r="S41" t="s">
        <v>2320</v>
      </c>
      <c r="T41" s="74"/>
      <c r="U41">
        <v>0.4</v>
      </c>
      <c r="V41">
        <v>0.1</v>
      </c>
      <c r="W41">
        <v>0.4</v>
      </c>
      <c r="X41" s="3">
        <v>0.4</v>
      </c>
      <c r="Y41">
        <f t="shared" si="14"/>
        <v>0.32500000000000001</v>
      </c>
      <c r="Z41" s="52">
        <f t="shared" si="15"/>
        <v>7</v>
      </c>
      <c r="AA41" s="52">
        <f t="shared" si="0"/>
        <v>2</v>
      </c>
      <c r="AB41">
        <f t="shared" si="1"/>
        <v>1660</v>
      </c>
      <c r="AC41">
        <f t="shared" si="16"/>
        <v>3320</v>
      </c>
      <c r="AD41">
        <f t="shared" si="17"/>
        <v>1079</v>
      </c>
      <c r="AE41" t="s">
        <v>230</v>
      </c>
      <c r="AF41">
        <v>6750</v>
      </c>
      <c r="AG41" t="s">
        <v>604</v>
      </c>
      <c r="AH41" t="s">
        <v>605</v>
      </c>
      <c r="AI41">
        <v>3</v>
      </c>
      <c r="AJ41" t="s">
        <v>258</v>
      </c>
      <c r="AK41">
        <v>7</v>
      </c>
      <c r="AL41">
        <v>3</v>
      </c>
      <c r="AM41">
        <f>'Prices of medications'!$C$183</f>
        <v>21.78</v>
      </c>
      <c r="AN41" s="52">
        <f t="shared" si="2"/>
        <v>457.38</v>
      </c>
      <c r="AW41">
        <f t="shared" si="3"/>
        <v>0</v>
      </c>
      <c r="BC41">
        <v>1</v>
      </c>
      <c r="BF41">
        <f t="shared" si="4"/>
        <v>0</v>
      </c>
      <c r="BO41">
        <f t="shared" si="5"/>
        <v>0</v>
      </c>
      <c r="BX41">
        <f t="shared" si="6"/>
        <v>0</v>
      </c>
      <c r="CG41">
        <f t="shared" si="7"/>
        <v>0</v>
      </c>
      <c r="CP41">
        <f t="shared" si="8"/>
        <v>0</v>
      </c>
      <c r="CR41" t="s">
        <v>1429</v>
      </c>
      <c r="DA41" s="64">
        <f t="shared" si="9"/>
        <v>0</v>
      </c>
      <c r="DC41" t="s">
        <v>463</v>
      </c>
      <c r="DI41">
        <v>3</v>
      </c>
      <c r="DJ41">
        <v>7</v>
      </c>
      <c r="DK41">
        <f>'Prices of medications'!$C$184</f>
        <v>32.218000000000004</v>
      </c>
      <c r="DL41" s="73">
        <f t="shared" si="10"/>
        <v>676.57800000000009</v>
      </c>
      <c r="DM41" t="s">
        <v>1429</v>
      </c>
      <c r="DQ41">
        <f t="shared" si="11"/>
        <v>0</v>
      </c>
      <c r="DV41">
        <f t="shared" si="12"/>
        <v>0</v>
      </c>
    </row>
    <row r="42" spans="1:126" ht="15.5">
      <c r="A42">
        <v>41</v>
      </c>
      <c r="B42" s="2"/>
      <c r="C42" s="2"/>
      <c r="D42" s="2" t="s">
        <v>20</v>
      </c>
      <c r="E42" s="2"/>
      <c r="F42" s="2"/>
      <c r="G42" s="2"/>
      <c r="H42" s="2"/>
      <c r="I42" t="s">
        <v>1450</v>
      </c>
      <c r="J42" t="s">
        <v>291</v>
      </c>
      <c r="L42">
        <v>6</v>
      </c>
      <c r="N42">
        <v>3</v>
      </c>
      <c r="O42">
        <v>6</v>
      </c>
      <c r="P42">
        <v>0</v>
      </c>
      <c r="Q42">
        <f t="shared" si="13"/>
        <v>0</v>
      </c>
      <c r="R42" s="75" t="s">
        <v>1453</v>
      </c>
      <c r="S42" t="s">
        <v>1429</v>
      </c>
      <c r="T42" s="74"/>
      <c r="U42">
        <v>0.01</v>
      </c>
      <c r="V42">
        <v>0.4</v>
      </c>
      <c r="W42">
        <v>0.4</v>
      </c>
      <c r="X42" s="3">
        <v>0.4</v>
      </c>
      <c r="Y42">
        <f t="shared" si="14"/>
        <v>0.30249999999999999</v>
      </c>
      <c r="Z42" s="52">
        <f t="shared" si="15"/>
        <v>7</v>
      </c>
      <c r="AA42" s="52">
        <f t="shared" si="0"/>
        <v>2</v>
      </c>
      <c r="AB42">
        <f t="shared" si="1"/>
        <v>1660</v>
      </c>
      <c r="AC42">
        <f t="shared" si="16"/>
        <v>3320</v>
      </c>
      <c r="AD42">
        <f t="shared" si="17"/>
        <v>1004.3</v>
      </c>
      <c r="AE42" t="s">
        <v>230</v>
      </c>
      <c r="AF42" t="s">
        <v>286</v>
      </c>
      <c r="AN42" s="52">
        <f t="shared" si="2"/>
        <v>0</v>
      </c>
      <c r="AW42">
        <f t="shared" si="3"/>
        <v>0</v>
      </c>
      <c r="BC42">
        <v>4</v>
      </c>
      <c r="BF42">
        <f t="shared" si="4"/>
        <v>0</v>
      </c>
      <c r="BO42">
        <f t="shared" si="5"/>
        <v>0</v>
      </c>
      <c r="BX42">
        <f t="shared" si="6"/>
        <v>0</v>
      </c>
      <c r="CG42">
        <f t="shared" si="7"/>
        <v>0</v>
      </c>
      <c r="CP42">
        <f t="shared" si="8"/>
        <v>0</v>
      </c>
      <c r="CR42" t="s">
        <v>1429</v>
      </c>
      <c r="DA42" s="64">
        <f t="shared" si="9"/>
        <v>0</v>
      </c>
      <c r="DC42" t="s">
        <v>1429</v>
      </c>
      <c r="DL42" s="73">
        <f t="shared" si="10"/>
        <v>0</v>
      </c>
      <c r="DM42" t="s">
        <v>1429</v>
      </c>
      <c r="DQ42">
        <f t="shared" si="11"/>
        <v>0</v>
      </c>
      <c r="DV42">
        <f t="shared" si="12"/>
        <v>0</v>
      </c>
    </row>
    <row r="43" spans="1:126" ht="15.5">
      <c r="A43">
        <v>42</v>
      </c>
      <c r="B43" s="2"/>
      <c r="C43" s="2"/>
      <c r="D43" s="2" t="s">
        <v>20</v>
      </c>
      <c r="E43" s="2"/>
      <c r="F43" s="2"/>
      <c r="G43" s="2"/>
      <c r="H43" s="2"/>
      <c r="I43" t="s">
        <v>1451</v>
      </c>
      <c r="J43" t="s">
        <v>1429</v>
      </c>
      <c r="Q43">
        <f t="shared" si="13"/>
        <v>0</v>
      </c>
      <c r="R43" t="s">
        <v>1875</v>
      </c>
      <c r="S43" t="s">
        <v>2321</v>
      </c>
      <c r="T43" s="74"/>
      <c r="U43">
        <v>0.1</v>
      </c>
      <c r="V43">
        <v>0.01</v>
      </c>
      <c r="W43">
        <v>0.4</v>
      </c>
      <c r="X43" s="3">
        <v>0.4</v>
      </c>
      <c r="Y43">
        <f t="shared" si="14"/>
        <v>0.22750000000000001</v>
      </c>
      <c r="Z43" s="52">
        <f t="shared" si="15"/>
        <v>7</v>
      </c>
      <c r="AA43" s="52">
        <f t="shared" si="0"/>
        <v>2</v>
      </c>
      <c r="AB43">
        <f t="shared" si="1"/>
        <v>1660</v>
      </c>
      <c r="AC43">
        <f t="shared" si="16"/>
        <v>3320</v>
      </c>
      <c r="AD43">
        <f t="shared" si="17"/>
        <v>755.30000000000007</v>
      </c>
      <c r="AE43" t="s">
        <v>231</v>
      </c>
      <c r="AN43" s="52">
        <f t="shared" si="2"/>
        <v>0</v>
      </c>
      <c r="AO43" t="s">
        <v>288</v>
      </c>
      <c r="AP43" t="s">
        <v>357</v>
      </c>
      <c r="AQ43" t="s">
        <v>288</v>
      </c>
      <c r="AU43">
        <v>1</v>
      </c>
      <c r="AV43">
        <f>'Prices of medications'!$C$125</f>
        <v>25.388000000000002</v>
      </c>
      <c r="AW43">
        <f t="shared" si="3"/>
        <v>0</v>
      </c>
      <c r="BC43">
        <v>7</v>
      </c>
      <c r="BF43">
        <f t="shared" si="4"/>
        <v>0</v>
      </c>
      <c r="BO43">
        <f t="shared" si="5"/>
        <v>0</v>
      </c>
      <c r="BX43">
        <f t="shared" si="6"/>
        <v>0</v>
      </c>
      <c r="CG43">
        <f t="shared" si="7"/>
        <v>0</v>
      </c>
      <c r="CP43">
        <f t="shared" si="8"/>
        <v>0</v>
      </c>
      <c r="CR43" t="s">
        <v>1429</v>
      </c>
      <c r="DA43" s="64">
        <f t="shared" si="9"/>
        <v>0</v>
      </c>
      <c r="DC43" t="s">
        <v>1429</v>
      </c>
      <c r="DL43" s="73">
        <f t="shared" si="10"/>
        <v>0</v>
      </c>
      <c r="DM43" t="s">
        <v>1429</v>
      </c>
      <c r="DQ43">
        <f t="shared" si="11"/>
        <v>0</v>
      </c>
      <c r="DV43">
        <f t="shared" si="12"/>
        <v>0</v>
      </c>
    </row>
    <row r="44" spans="1:126" ht="15.5">
      <c r="A44">
        <v>43</v>
      </c>
      <c r="B44" s="2" t="s">
        <v>17</v>
      </c>
      <c r="C44" s="2"/>
      <c r="D44" s="2"/>
      <c r="E44" s="2"/>
      <c r="F44" s="2"/>
      <c r="G44" s="2"/>
      <c r="H44" s="2"/>
      <c r="I44" t="s">
        <v>55</v>
      </c>
      <c r="J44" t="s">
        <v>1429</v>
      </c>
      <c r="P44">
        <v>0</v>
      </c>
      <c r="Q44">
        <f t="shared" si="13"/>
        <v>0</v>
      </c>
      <c r="R44" t="s">
        <v>1455</v>
      </c>
      <c r="S44" t="s">
        <v>2322</v>
      </c>
      <c r="T44" s="74"/>
      <c r="U44">
        <v>0.4</v>
      </c>
      <c r="V44">
        <v>0.6</v>
      </c>
      <c r="W44">
        <v>0.4</v>
      </c>
      <c r="X44" s="3">
        <v>0.4</v>
      </c>
      <c r="Y44">
        <f t="shared" si="14"/>
        <v>0.44999999999999996</v>
      </c>
      <c r="Z44" s="52">
        <f t="shared" si="15"/>
        <v>7</v>
      </c>
      <c r="AA44" s="52">
        <f t="shared" si="0"/>
        <v>2</v>
      </c>
      <c r="AB44">
        <f t="shared" si="1"/>
        <v>1660</v>
      </c>
      <c r="AC44">
        <f t="shared" si="16"/>
        <v>3320</v>
      </c>
      <c r="AD44">
        <f t="shared" si="17"/>
        <v>1493.9999999999998</v>
      </c>
      <c r="AE44" t="s">
        <v>240</v>
      </c>
      <c r="AN44" s="52">
        <f t="shared" si="2"/>
        <v>0</v>
      </c>
      <c r="AW44">
        <f t="shared" si="3"/>
        <v>0</v>
      </c>
      <c r="BC44">
        <v>1</v>
      </c>
      <c r="BF44">
        <f t="shared" si="4"/>
        <v>0</v>
      </c>
      <c r="BO44">
        <f t="shared" si="5"/>
        <v>0</v>
      </c>
      <c r="BX44">
        <f t="shared" si="6"/>
        <v>0</v>
      </c>
      <c r="CG44">
        <f t="shared" si="7"/>
        <v>0</v>
      </c>
      <c r="CP44">
        <f t="shared" si="8"/>
        <v>0</v>
      </c>
      <c r="CR44" t="s">
        <v>289</v>
      </c>
      <c r="CS44" t="s">
        <v>290</v>
      </c>
      <c r="CT44" t="s">
        <v>268</v>
      </c>
      <c r="CU44" t="s">
        <v>283</v>
      </c>
      <c r="CV44">
        <v>7</v>
      </c>
      <c r="CW44">
        <v>1</v>
      </c>
      <c r="CX44">
        <v>1</v>
      </c>
      <c r="CY44">
        <v>7</v>
      </c>
      <c r="CZ44">
        <f>'Prices of medications'!$G$25</f>
        <v>10.199999999999999</v>
      </c>
      <c r="DA44" s="64">
        <f t="shared" si="9"/>
        <v>71.399999999999991</v>
      </c>
      <c r="DC44" t="s">
        <v>1429</v>
      </c>
      <c r="DL44" s="73">
        <f t="shared" si="10"/>
        <v>0</v>
      </c>
      <c r="DM44" t="s">
        <v>1429</v>
      </c>
      <c r="DQ44">
        <f t="shared" si="11"/>
        <v>0</v>
      </c>
      <c r="DV44">
        <f t="shared" si="12"/>
        <v>0</v>
      </c>
    </row>
    <row r="45" spans="1:126" ht="15.5">
      <c r="A45">
        <v>44</v>
      </c>
      <c r="B45" s="2"/>
      <c r="C45" s="2"/>
      <c r="D45" s="2"/>
      <c r="E45" s="2"/>
      <c r="F45" s="2" t="s">
        <v>32</v>
      </c>
      <c r="G45" s="2"/>
      <c r="H45" s="2"/>
      <c r="I45" t="s">
        <v>1452</v>
      </c>
      <c r="J45" t="s">
        <v>291</v>
      </c>
      <c r="K45" t="s">
        <v>526</v>
      </c>
      <c r="L45">
        <v>6</v>
      </c>
      <c r="M45" t="s">
        <v>356</v>
      </c>
      <c r="N45">
        <v>3</v>
      </c>
      <c r="O45">
        <v>6</v>
      </c>
      <c r="Q45">
        <f t="shared" si="13"/>
        <v>0</v>
      </c>
      <c r="R45" t="s">
        <v>1876</v>
      </c>
      <c r="S45" t="s">
        <v>56</v>
      </c>
      <c r="T45" s="74"/>
      <c r="U45">
        <v>0</v>
      </c>
      <c r="V45">
        <v>0.01</v>
      </c>
      <c r="W45">
        <v>0.01</v>
      </c>
      <c r="X45" s="3">
        <v>0.1</v>
      </c>
      <c r="Y45">
        <f t="shared" si="14"/>
        <v>3.0000000000000002E-2</v>
      </c>
      <c r="Z45" s="52">
        <f t="shared" si="15"/>
        <v>7</v>
      </c>
      <c r="AA45" s="52">
        <f t="shared" si="0"/>
        <v>2</v>
      </c>
      <c r="AB45">
        <f t="shared" si="1"/>
        <v>1660</v>
      </c>
      <c r="AC45">
        <f t="shared" si="16"/>
        <v>3320</v>
      </c>
      <c r="AD45">
        <f t="shared" si="17"/>
        <v>99.600000000000009</v>
      </c>
      <c r="AE45" t="s">
        <v>239</v>
      </c>
      <c r="AN45" s="52">
        <f t="shared" si="2"/>
        <v>0</v>
      </c>
      <c r="AW45">
        <f t="shared" si="3"/>
        <v>0</v>
      </c>
      <c r="BC45">
        <v>1</v>
      </c>
      <c r="BF45">
        <f t="shared" si="4"/>
        <v>0</v>
      </c>
      <c r="BO45">
        <f t="shared" si="5"/>
        <v>0</v>
      </c>
      <c r="BX45">
        <f t="shared" si="6"/>
        <v>0</v>
      </c>
      <c r="CG45">
        <f t="shared" si="7"/>
        <v>0</v>
      </c>
      <c r="CP45">
        <f t="shared" si="8"/>
        <v>0</v>
      </c>
      <c r="CR45" t="s">
        <v>1429</v>
      </c>
      <c r="DA45" s="64">
        <f t="shared" si="9"/>
        <v>0</v>
      </c>
      <c r="DC45" t="s">
        <v>291</v>
      </c>
      <c r="DD45" t="s">
        <v>286</v>
      </c>
      <c r="DE45" t="s">
        <v>287</v>
      </c>
      <c r="DF45" t="s">
        <v>285</v>
      </c>
      <c r="DG45">
        <v>7</v>
      </c>
      <c r="DH45">
        <v>6</v>
      </c>
      <c r="DI45">
        <v>6</v>
      </c>
      <c r="DJ45">
        <v>7</v>
      </c>
      <c r="DL45" s="73">
        <f t="shared" si="10"/>
        <v>0</v>
      </c>
      <c r="DM45" t="s">
        <v>1429</v>
      </c>
      <c r="DQ45">
        <f t="shared" si="11"/>
        <v>0</v>
      </c>
      <c r="DV45">
        <f t="shared" si="12"/>
        <v>0</v>
      </c>
    </row>
    <row r="46" spans="1:126" ht="15.5">
      <c r="A46">
        <v>45</v>
      </c>
      <c r="B46" s="2"/>
      <c r="C46" s="2"/>
      <c r="D46" s="2" t="s">
        <v>20</v>
      </c>
      <c r="E46" s="2"/>
      <c r="F46" s="2"/>
      <c r="G46" s="2"/>
      <c r="H46" s="2"/>
      <c r="I46" t="s">
        <v>1453</v>
      </c>
      <c r="J46" t="s">
        <v>291</v>
      </c>
      <c r="L46">
        <v>6</v>
      </c>
      <c r="N46">
        <v>3</v>
      </c>
      <c r="O46">
        <v>6</v>
      </c>
      <c r="Q46">
        <f t="shared" si="13"/>
        <v>0</v>
      </c>
      <c r="R46" t="s">
        <v>1450</v>
      </c>
      <c r="S46" t="s">
        <v>2323</v>
      </c>
      <c r="T46" s="74"/>
      <c r="U46">
        <v>0</v>
      </c>
      <c r="V46">
        <v>0.1</v>
      </c>
      <c r="W46">
        <v>0.1</v>
      </c>
      <c r="X46" s="3">
        <v>0.4</v>
      </c>
      <c r="Y46">
        <f t="shared" si="14"/>
        <v>0.15000000000000002</v>
      </c>
      <c r="Z46" s="52">
        <f t="shared" si="15"/>
        <v>7</v>
      </c>
      <c r="AA46" s="52">
        <f t="shared" si="0"/>
        <v>2</v>
      </c>
      <c r="AB46">
        <f t="shared" si="1"/>
        <v>1660</v>
      </c>
      <c r="AC46">
        <f t="shared" si="16"/>
        <v>3320</v>
      </c>
      <c r="AD46">
        <f t="shared" si="17"/>
        <v>498.00000000000006</v>
      </c>
      <c r="AE46" t="s">
        <v>231</v>
      </c>
      <c r="AN46" s="52">
        <f t="shared" si="2"/>
        <v>0</v>
      </c>
      <c r="AO46" t="s">
        <v>294</v>
      </c>
      <c r="AP46" t="s">
        <v>291</v>
      </c>
      <c r="AQ46" t="s">
        <v>294</v>
      </c>
      <c r="AR46">
        <v>1</v>
      </c>
      <c r="AS46" t="s">
        <v>265</v>
      </c>
      <c r="AT46">
        <v>1</v>
      </c>
      <c r="AU46">
        <v>1</v>
      </c>
      <c r="AW46">
        <f t="shared" si="3"/>
        <v>0</v>
      </c>
      <c r="BC46">
        <v>3</v>
      </c>
      <c r="BF46">
        <f t="shared" si="4"/>
        <v>0</v>
      </c>
      <c r="BO46">
        <f t="shared" si="5"/>
        <v>0</v>
      </c>
      <c r="BX46">
        <f t="shared" si="6"/>
        <v>0</v>
      </c>
      <c r="CG46">
        <f t="shared" si="7"/>
        <v>0</v>
      </c>
      <c r="CP46">
        <f t="shared" si="8"/>
        <v>0</v>
      </c>
      <c r="CR46" t="s">
        <v>1429</v>
      </c>
      <c r="DA46" s="64">
        <f t="shared" si="9"/>
        <v>0</v>
      </c>
      <c r="DC46" t="s">
        <v>1429</v>
      </c>
      <c r="DL46" s="73">
        <f t="shared" si="10"/>
        <v>0</v>
      </c>
      <c r="DM46" t="s">
        <v>1429</v>
      </c>
      <c r="DQ46">
        <f t="shared" si="11"/>
        <v>0</v>
      </c>
      <c r="DV46">
        <f t="shared" si="12"/>
        <v>0</v>
      </c>
    </row>
    <row r="47" spans="1:126" ht="15.5">
      <c r="A47">
        <v>46</v>
      </c>
      <c r="B47" s="2"/>
      <c r="C47" s="2"/>
      <c r="D47" s="2" t="s">
        <v>20</v>
      </c>
      <c r="E47" s="2"/>
      <c r="F47" s="2"/>
      <c r="G47" s="2"/>
      <c r="H47" s="2"/>
      <c r="I47" t="s">
        <v>1454</v>
      </c>
      <c r="J47" t="s">
        <v>595</v>
      </c>
      <c r="O47">
        <v>9</v>
      </c>
      <c r="P47">
        <f>'Prices of medications'!$J$37</f>
        <v>36.883000000000003</v>
      </c>
      <c r="Q47">
        <f t="shared" si="13"/>
        <v>0</v>
      </c>
      <c r="R47" t="s">
        <v>1441</v>
      </c>
      <c r="S47" t="s">
        <v>2324</v>
      </c>
      <c r="T47" s="74"/>
      <c r="U47">
        <v>0.1</v>
      </c>
      <c r="V47">
        <v>0.1</v>
      </c>
      <c r="W47">
        <v>0.4</v>
      </c>
      <c r="X47" s="3">
        <v>0.1</v>
      </c>
      <c r="Y47">
        <f t="shared" si="14"/>
        <v>0.17500000000000002</v>
      </c>
      <c r="Z47" s="52">
        <f t="shared" si="15"/>
        <v>7</v>
      </c>
      <c r="AA47" s="52">
        <f t="shared" si="0"/>
        <v>2</v>
      </c>
      <c r="AB47">
        <f t="shared" si="1"/>
        <v>1660</v>
      </c>
      <c r="AC47">
        <f t="shared" si="16"/>
        <v>3320</v>
      </c>
      <c r="AD47">
        <f t="shared" si="17"/>
        <v>581</v>
      </c>
      <c r="AE47" t="s">
        <v>230</v>
      </c>
      <c r="AF47" t="s">
        <v>292</v>
      </c>
      <c r="AG47" t="s">
        <v>595</v>
      </c>
      <c r="AH47" t="s">
        <v>610</v>
      </c>
      <c r="AL47">
        <v>11</v>
      </c>
      <c r="AM47">
        <f>'Prices of medications'!$J$37</f>
        <v>36.883000000000003</v>
      </c>
      <c r="AN47" s="52">
        <f t="shared" si="2"/>
        <v>0</v>
      </c>
      <c r="AW47">
        <f t="shared" si="3"/>
        <v>0</v>
      </c>
      <c r="BC47">
        <v>3</v>
      </c>
      <c r="BF47">
        <f t="shared" si="4"/>
        <v>0</v>
      </c>
      <c r="BO47">
        <f t="shared" si="5"/>
        <v>0</v>
      </c>
      <c r="BX47">
        <f t="shared" si="6"/>
        <v>0</v>
      </c>
      <c r="CG47">
        <f t="shared" si="7"/>
        <v>0</v>
      </c>
      <c r="CP47">
        <f t="shared" si="8"/>
        <v>0</v>
      </c>
      <c r="CR47" t="s">
        <v>1429</v>
      </c>
      <c r="DA47" s="64">
        <f t="shared" si="9"/>
        <v>0</v>
      </c>
      <c r="DC47" t="s">
        <v>1429</v>
      </c>
      <c r="DJ47">
        <v>11</v>
      </c>
      <c r="DK47">
        <f>'Prices of medications'!$J$37</f>
        <v>36.883000000000003</v>
      </c>
      <c r="DL47" s="73">
        <f t="shared" si="10"/>
        <v>0</v>
      </c>
      <c r="DM47" t="s">
        <v>1429</v>
      </c>
      <c r="DQ47">
        <f t="shared" si="11"/>
        <v>0</v>
      </c>
      <c r="DV47">
        <f t="shared" si="12"/>
        <v>0</v>
      </c>
    </row>
    <row r="48" spans="1:126" ht="15.5">
      <c r="A48">
        <v>47</v>
      </c>
      <c r="B48" s="2" t="s">
        <v>23</v>
      </c>
      <c r="C48" s="2"/>
      <c r="D48" s="2"/>
      <c r="E48" s="2"/>
      <c r="F48" s="2"/>
      <c r="G48" s="2"/>
      <c r="H48" s="2"/>
      <c r="I48" t="s">
        <v>1455</v>
      </c>
      <c r="J48" t="s">
        <v>289</v>
      </c>
      <c r="K48" t="s">
        <v>290</v>
      </c>
      <c r="L48" t="s">
        <v>268</v>
      </c>
      <c r="M48" t="s">
        <v>283</v>
      </c>
      <c r="N48">
        <v>7</v>
      </c>
      <c r="O48">
        <v>1</v>
      </c>
      <c r="P48">
        <f>'Prices of medications'!$G$25</f>
        <v>10.199999999999999</v>
      </c>
      <c r="Q48">
        <f t="shared" si="13"/>
        <v>71.399999999999991</v>
      </c>
      <c r="R48" t="s">
        <v>1455</v>
      </c>
      <c r="S48" t="s">
        <v>2325</v>
      </c>
      <c r="T48" s="74"/>
      <c r="U48">
        <v>0.4</v>
      </c>
      <c r="V48">
        <v>0.01</v>
      </c>
      <c r="W48">
        <v>0.4</v>
      </c>
      <c r="X48" s="3">
        <v>0.1</v>
      </c>
      <c r="Y48">
        <f t="shared" si="14"/>
        <v>0.22750000000000001</v>
      </c>
      <c r="Z48" s="52">
        <f t="shared" si="15"/>
        <v>7</v>
      </c>
      <c r="AA48" s="52">
        <f t="shared" si="0"/>
        <v>2</v>
      </c>
      <c r="AB48">
        <f t="shared" si="1"/>
        <v>1660</v>
      </c>
      <c r="AC48">
        <f t="shared" si="16"/>
        <v>3320</v>
      </c>
      <c r="AD48">
        <f t="shared" si="17"/>
        <v>755.30000000000007</v>
      </c>
      <c r="AE48" t="s">
        <v>240</v>
      </c>
      <c r="AN48" s="52">
        <f t="shared" si="2"/>
        <v>0</v>
      </c>
      <c r="AW48">
        <f t="shared" si="3"/>
        <v>0</v>
      </c>
      <c r="BC48">
        <v>3</v>
      </c>
      <c r="BF48">
        <f t="shared" si="4"/>
        <v>0</v>
      </c>
      <c r="BO48">
        <f t="shared" si="5"/>
        <v>0</v>
      </c>
      <c r="BX48">
        <f t="shared" si="6"/>
        <v>0</v>
      </c>
      <c r="CG48">
        <f t="shared" si="7"/>
        <v>0</v>
      </c>
      <c r="CP48">
        <f t="shared" si="8"/>
        <v>0</v>
      </c>
      <c r="CR48" t="s">
        <v>289</v>
      </c>
      <c r="CS48" t="s">
        <v>290</v>
      </c>
      <c r="CT48" t="s">
        <v>268</v>
      </c>
      <c r="CU48" t="s">
        <v>283</v>
      </c>
      <c r="CV48">
        <v>7</v>
      </c>
      <c r="CW48">
        <v>1</v>
      </c>
      <c r="CX48">
        <v>1</v>
      </c>
      <c r="CY48">
        <v>7</v>
      </c>
      <c r="CZ48">
        <f>'Prices of medications'!$G$25</f>
        <v>10.199999999999999</v>
      </c>
      <c r="DA48" s="64">
        <f t="shared" si="9"/>
        <v>71.399999999999991</v>
      </c>
      <c r="DC48" t="s">
        <v>289</v>
      </c>
      <c r="DD48" t="s">
        <v>290</v>
      </c>
      <c r="DE48" t="s">
        <v>268</v>
      </c>
      <c r="DF48" t="s">
        <v>283</v>
      </c>
      <c r="DG48">
        <v>7</v>
      </c>
      <c r="DH48">
        <v>1</v>
      </c>
      <c r="DI48">
        <v>1</v>
      </c>
      <c r="DJ48">
        <v>7</v>
      </c>
      <c r="DK48">
        <f>'Prices of medications'!$G$25</f>
        <v>10.199999999999999</v>
      </c>
      <c r="DL48" s="73">
        <f t="shared" si="10"/>
        <v>71.399999999999991</v>
      </c>
      <c r="DM48" t="s">
        <v>1429</v>
      </c>
      <c r="DQ48">
        <f t="shared" si="11"/>
        <v>0</v>
      </c>
      <c r="DV48">
        <f t="shared" si="12"/>
        <v>0</v>
      </c>
    </row>
    <row r="49" spans="1:126" ht="15.5">
      <c r="A49">
        <v>48</v>
      </c>
      <c r="B49" s="2" t="s">
        <v>15</v>
      </c>
      <c r="C49" s="2"/>
      <c r="D49" s="2"/>
      <c r="E49" s="2"/>
      <c r="F49" s="2"/>
      <c r="G49" s="2"/>
      <c r="H49" s="2"/>
      <c r="I49" t="s">
        <v>1450</v>
      </c>
      <c r="J49" t="s">
        <v>291</v>
      </c>
      <c r="L49">
        <v>6</v>
      </c>
      <c r="N49">
        <v>3</v>
      </c>
      <c r="O49">
        <v>6</v>
      </c>
      <c r="Q49">
        <f t="shared" si="13"/>
        <v>0</v>
      </c>
      <c r="R49" s="75" t="s">
        <v>1457</v>
      </c>
      <c r="S49" t="s">
        <v>2323</v>
      </c>
      <c r="T49" s="74"/>
      <c r="U49">
        <v>0</v>
      </c>
      <c r="V49">
        <v>0.1</v>
      </c>
      <c r="W49">
        <v>0.1</v>
      </c>
      <c r="X49" s="3">
        <v>0.4</v>
      </c>
      <c r="Y49">
        <f t="shared" si="14"/>
        <v>0.15000000000000002</v>
      </c>
      <c r="Z49" s="52">
        <f t="shared" si="15"/>
        <v>7</v>
      </c>
      <c r="AA49" s="52">
        <f t="shared" si="0"/>
        <v>2</v>
      </c>
      <c r="AB49">
        <f t="shared" si="1"/>
        <v>1660</v>
      </c>
      <c r="AC49">
        <f t="shared" si="16"/>
        <v>3320</v>
      </c>
      <c r="AD49">
        <f t="shared" si="17"/>
        <v>498.00000000000006</v>
      </c>
      <c r="AE49" t="s">
        <v>230</v>
      </c>
      <c r="AF49" t="s">
        <v>293</v>
      </c>
      <c r="AN49" s="52">
        <f t="shared" si="2"/>
        <v>0</v>
      </c>
      <c r="AW49">
        <f t="shared" si="3"/>
        <v>0</v>
      </c>
      <c r="BC49">
        <v>1</v>
      </c>
      <c r="BF49">
        <f t="shared" si="4"/>
        <v>0</v>
      </c>
      <c r="BO49">
        <f t="shared" si="5"/>
        <v>0</v>
      </c>
      <c r="BX49">
        <f t="shared" si="6"/>
        <v>0</v>
      </c>
      <c r="CG49">
        <f t="shared" si="7"/>
        <v>0</v>
      </c>
      <c r="CP49">
        <f t="shared" si="8"/>
        <v>0</v>
      </c>
      <c r="CR49" t="s">
        <v>1429</v>
      </c>
      <c r="DA49" s="64">
        <f t="shared" si="9"/>
        <v>0</v>
      </c>
      <c r="DC49" t="s">
        <v>1429</v>
      </c>
      <c r="DL49" s="73">
        <f t="shared" si="10"/>
        <v>0</v>
      </c>
      <c r="DM49" t="s">
        <v>1429</v>
      </c>
      <c r="DQ49">
        <f t="shared" si="11"/>
        <v>0</v>
      </c>
      <c r="DV49">
        <f t="shared" si="12"/>
        <v>0</v>
      </c>
    </row>
    <row r="50" spans="1:126" ht="15.5">
      <c r="A50">
        <v>49</v>
      </c>
      <c r="B50" s="2" t="s">
        <v>15</v>
      </c>
      <c r="C50" s="2"/>
      <c r="D50" s="2"/>
      <c r="E50" s="2"/>
      <c r="F50" s="2"/>
      <c r="G50" s="2"/>
      <c r="H50" s="2"/>
      <c r="I50" t="s">
        <v>51</v>
      </c>
      <c r="J50" t="s">
        <v>1429</v>
      </c>
      <c r="P50">
        <v>0</v>
      </c>
      <c r="Q50">
        <f t="shared" si="13"/>
        <v>0</v>
      </c>
      <c r="R50" t="s">
        <v>1877</v>
      </c>
      <c r="S50" t="s">
        <v>2326</v>
      </c>
      <c r="T50" s="74"/>
      <c r="U50">
        <v>0.01</v>
      </c>
      <c r="V50">
        <v>0.01</v>
      </c>
      <c r="W50">
        <v>0.4</v>
      </c>
      <c r="X50" s="3">
        <v>0.4</v>
      </c>
      <c r="Y50">
        <f t="shared" si="14"/>
        <v>0.20500000000000002</v>
      </c>
      <c r="Z50" s="52">
        <f t="shared" si="15"/>
        <v>7</v>
      </c>
      <c r="AA50" s="52">
        <f t="shared" si="0"/>
        <v>2</v>
      </c>
      <c r="AB50">
        <f t="shared" si="1"/>
        <v>1660</v>
      </c>
      <c r="AC50">
        <f t="shared" si="16"/>
        <v>3320</v>
      </c>
      <c r="AD50">
        <f t="shared" si="17"/>
        <v>680.6</v>
      </c>
      <c r="AE50" t="s">
        <v>238</v>
      </c>
      <c r="AN50" s="52">
        <f t="shared" si="2"/>
        <v>0</v>
      </c>
      <c r="AW50">
        <f t="shared" si="3"/>
        <v>0</v>
      </c>
      <c r="BC50">
        <v>1</v>
      </c>
      <c r="BF50">
        <f t="shared" si="4"/>
        <v>0</v>
      </c>
      <c r="BO50">
        <f t="shared" si="5"/>
        <v>0</v>
      </c>
      <c r="BX50">
        <f t="shared" si="6"/>
        <v>0</v>
      </c>
      <c r="CG50">
        <f t="shared" si="7"/>
        <v>0</v>
      </c>
      <c r="CP50">
        <f t="shared" si="8"/>
        <v>0</v>
      </c>
      <c r="CR50" t="s">
        <v>316</v>
      </c>
      <c r="CS50" t="s">
        <v>295</v>
      </c>
      <c r="CT50" t="s">
        <v>259</v>
      </c>
      <c r="CU50" t="s">
        <v>265</v>
      </c>
      <c r="CV50">
        <v>1</v>
      </c>
      <c r="CW50">
        <v>3</v>
      </c>
      <c r="CX50">
        <v>1</v>
      </c>
      <c r="CY50">
        <v>1</v>
      </c>
      <c r="CZ50">
        <f>'Prices of medications'!$C$188</f>
        <v>0.24199999999999999</v>
      </c>
      <c r="DA50" s="64">
        <f t="shared" si="9"/>
        <v>0.24199999999999999</v>
      </c>
      <c r="DC50" t="s">
        <v>1429</v>
      </c>
      <c r="DL50" s="73">
        <f t="shared" si="10"/>
        <v>0</v>
      </c>
      <c r="DM50" t="s">
        <v>1429</v>
      </c>
      <c r="DQ50">
        <f t="shared" si="11"/>
        <v>0</v>
      </c>
      <c r="DV50">
        <f t="shared" si="12"/>
        <v>0</v>
      </c>
    </row>
    <row r="51" spans="1:126" ht="15.5">
      <c r="A51">
        <v>50</v>
      </c>
      <c r="B51" s="2"/>
      <c r="C51" s="2"/>
      <c r="D51" s="2" t="s">
        <v>20</v>
      </c>
      <c r="E51" s="2"/>
      <c r="F51" s="2"/>
      <c r="G51" s="2"/>
      <c r="H51" s="2"/>
      <c r="I51" t="s">
        <v>1441</v>
      </c>
      <c r="J51" t="s">
        <v>595</v>
      </c>
      <c r="O51">
        <v>11</v>
      </c>
      <c r="P51">
        <f>'Prices of medications'!$J$37</f>
        <v>36.883000000000003</v>
      </c>
      <c r="Q51">
        <f t="shared" si="13"/>
        <v>0</v>
      </c>
      <c r="R51" t="s">
        <v>1878</v>
      </c>
      <c r="S51" t="s">
        <v>2324</v>
      </c>
      <c r="T51" s="74"/>
      <c r="U51">
        <v>0.1</v>
      </c>
      <c r="V51">
        <v>0.01</v>
      </c>
      <c r="W51">
        <v>0.4</v>
      </c>
      <c r="X51" s="3">
        <v>0.1</v>
      </c>
      <c r="Y51">
        <f t="shared" si="14"/>
        <v>0.1525</v>
      </c>
      <c r="Z51" s="52">
        <f t="shared" si="15"/>
        <v>7</v>
      </c>
      <c r="AA51" s="52">
        <f t="shared" si="0"/>
        <v>2</v>
      </c>
      <c r="AB51">
        <f t="shared" si="1"/>
        <v>1660</v>
      </c>
      <c r="AC51">
        <f t="shared" si="16"/>
        <v>3320</v>
      </c>
      <c r="AD51">
        <f t="shared" si="17"/>
        <v>506.3</v>
      </c>
      <c r="AE51" t="s">
        <v>230</v>
      </c>
      <c r="AF51" t="s">
        <v>296</v>
      </c>
      <c r="AG51" t="s">
        <v>595</v>
      </c>
      <c r="AH51" t="s">
        <v>653</v>
      </c>
      <c r="AL51">
        <v>12</v>
      </c>
      <c r="AM51">
        <f>'Prices of medications'!$J$37</f>
        <v>36.883000000000003</v>
      </c>
      <c r="AN51" s="52">
        <f t="shared" si="2"/>
        <v>0</v>
      </c>
      <c r="AW51">
        <f t="shared" si="3"/>
        <v>0</v>
      </c>
      <c r="BC51">
        <v>1</v>
      </c>
      <c r="BF51">
        <f t="shared" si="4"/>
        <v>0</v>
      </c>
      <c r="BO51">
        <f t="shared" si="5"/>
        <v>0</v>
      </c>
      <c r="BX51">
        <f t="shared" si="6"/>
        <v>0</v>
      </c>
      <c r="CG51">
        <f t="shared" si="7"/>
        <v>0</v>
      </c>
      <c r="CP51">
        <f t="shared" si="8"/>
        <v>0</v>
      </c>
      <c r="CR51" t="s">
        <v>1429</v>
      </c>
      <c r="DA51" s="64">
        <f t="shared" si="9"/>
        <v>0</v>
      </c>
      <c r="DC51" t="s">
        <v>1429</v>
      </c>
      <c r="DJ51">
        <v>12</v>
      </c>
      <c r="DK51">
        <f>'Prices of medications'!$J$37</f>
        <v>36.883000000000003</v>
      </c>
      <c r="DL51" s="73">
        <f t="shared" si="10"/>
        <v>0</v>
      </c>
      <c r="DM51" t="s">
        <v>1429</v>
      </c>
      <c r="DQ51">
        <f t="shared" si="11"/>
        <v>0</v>
      </c>
      <c r="DV51">
        <f t="shared" si="12"/>
        <v>0</v>
      </c>
    </row>
    <row r="52" spans="1:126" ht="15.5">
      <c r="A52">
        <v>51</v>
      </c>
      <c r="B52" s="2"/>
      <c r="C52" s="2"/>
      <c r="D52" s="2" t="s">
        <v>22</v>
      </c>
      <c r="E52" s="2"/>
      <c r="F52" s="2"/>
      <c r="G52" s="2"/>
      <c r="H52" s="2"/>
      <c r="I52" t="s">
        <v>1456</v>
      </c>
      <c r="J52" t="s">
        <v>343</v>
      </c>
      <c r="K52" t="s">
        <v>767</v>
      </c>
      <c r="L52">
        <v>3</v>
      </c>
      <c r="M52" t="s">
        <v>723</v>
      </c>
      <c r="N52">
        <v>4</v>
      </c>
      <c r="O52">
        <v>1</v>
      </c>
      <c r="P52">
        <f>'Prices of medications'!$J$73</f>
        <v>6.75</v>
      </c>
      <c r="Q52">
        <f t="shared" si="13"/>
        <v>27</v>
      </c>
      <c r="R52" t="s">
        <v>1459</v>
      </c>
      <c r="S52" t="s">
        <v>1429</v>
      </c>
      <c r="T52" s="74"/>
      <c r="U52">
        <v>0.1</v>
      </c>
      <c r="V52">
        <v>0.01</v>
      </c>
      <c r="W52">
        <v>0.4</v>
      </c>
      <c r="X52" s="3">
        <v>0.1</v>
      </c>
      <c r="Y52">
        <f t="shared" si="14"/>
        <v>0.1525</v>
      </c>
      <c r="Z52" s="52">
        <f t="shared" si="15"/>
        <v>7</v>
      </c>
      <c r="AA52" s="52">
        <f t="shared" si="0"/>
        <v>2</v>
      </c>
      <c r="AB52">
        <f t="shared" si="1"/>
        <v>1660</v>
      </c>
      <c r="AC52">
        <f t="shared" si="16"/>
        <v>3320</v>
      </c>
      <c r="AD52">
        <f t="shared" si="17"/>
        <v>506.3</v>
      </c>
      <c r="AE52" t="s">
        <v>234</v>
      </c>
      <c r="AN52" s="52">
        <f t="shared" si="2"/>
        <v>0</v>
      </c>
      <c r="AW52">
        <f t="shared" si="3"/>
        <v>0</v>
      </c>
      <c r="BC52">
        <v>1</v>
      </c>
      <c r="BF52">
        <f t="shared" si="4"/>
        <v>0</v>
      </c>
      <c r="BG52" t="s">
        <v>287</v>
      </c>
      <c r="BH52" t="s">
        <v>343</v>
      </c>
      <c r="BI52" t="s">
        <v>722</v>
      </c>
      <c r="BJ52">
        <v>6</v>
      </c>
      <c r="BK52" t="s">
        <v>723</v>
      </c>
      <c r="BM52">
        <v>4</v>
      </c>
      <c r="BN52">
        <f>'Prices of medications'!$J$73</f>
        <v>6.75</v>
      </c>
      <c r="BO52">
        <f t="shared" si="5"/>
        <v>0</v>
      </c>
      <c r="BX52">
        <f t="shared" si="6"/>
        <v>0</v>
      </c>
      <c r="CG52">
        <f t="shared" si="7"/>
        <v>0</v>
      </c>
      <c r="CP52">
        <f t="shared" si="8"/>
        <v>0</v>
      </c>
      <c r="CR52" t="s">
        <v>1429</v>
      </c>
      <c r="DA52" s="64">
        <f t="shared" si="9"/>
        <v>0</v>
      </c>
      <c r="DC52" t="s">
        <v>1429</v>
      </c>
      <c r="DI52">
        <v>4</v>
      </c>
      <c r="DJ52">
        <v>1</v>
      </c>
      <c r="DK52">
        <f>'Prices of medications'!$J$73</f>
        <v>6.75</v>
      </c>
      <c r="DL52" s="73">
        <f t="shared" si="10"/>
        <v>27</v>
      </c>
      <c r="DM52" t="s">
        <v>1429</v>
      </c>
      <c r="DQ52">
        <f t="shared" si="11"/>
        <v>0</v>
      </c>
      <c r="DV52">
        <f t="shared" si="12"/>
        <v>0</v>
      </c>
    </row>
    <row r="53" spans="1:126" ht="15.5">
      <c r="A53">
        <v>52</v>
      </c>
      <c r="B53" s="2"/>
      <c r="C53" s="2"/>
      <c r="D53" s="2" t="s">
        <v>20</v>
      </c>
      <c r="E53" s="2"/>
      <c r="F53" s="2"/>
      <c r="G53" s="2"/>
      <c r="H53" s="2"/>
      <c r="I53" t="s">
        <v>1457</v>
      </c>
      <c r="J53" t="s">
        <v>291</v>
      </c>
      <c r="L53">
        <v>6</v>
      </c>
      <c r="N53">
        <v>3</v>
      </c>
      <c r="O53">
        <v>6</v>
      </c>
      <c r="Q53">
        <f t="shared" si="13"/>
        <v>0</v>
      </c>
      <c r="R53" s="76" t="s">
        <v>1453</v>
      </c>
      <c r="S53" t="s">
        <v>2323</v>
      </c>
      <c r="T53" s="74"/>
      <c r="U53">
        <v>0.01</v>
      </c>
      <c r="V53">
        <v>0.01</v>
      </c>
      <c r="W53">
        <v>0.1</v>
      </c>
      <c r="X53" s="3">
        <v>0.4</v>
      </c>
      <c r="Y53">
        <f t="shared" si="14"/>
        <v>0.13</v>
      </c>
      <c r="Z53" s="52">
        <f t="shared" si="15"/>
        <v>7</v>
      </c>
      <c r="AA53" s="52">
        <f t="shared" si="0"/>
        <v>2</v>
      </c>
      <c r="AB53">
        <f t="shared" si="1"/>
        <v>1660</v>
      </c>
      <c r="AC53">
        <f t="shared" si="16"/>
        <v>3320</v>
      </c>
      <c r="AD53">
        <f t="shared" si="17"/>
        <v>431.6</v>
      </c>
      <c r="AE53" t="s">
        <v>230</v>
      </c>
      <c r="AF53" t="s">
        <v>293</v>
      </c>
      <c r="AN53" s="52">
        <f t="shared" si="2"/>
        <v>0</v>
      </c>
      <c r="AW53">
        <f t="shared" si="3"/>
        <v>0</v>
      </c>
      <c r="BF53">
        <f t="shared" si="4"/>
        <v>0</v>
      </c>
      <c r="BO53">
        <f t="shared" si="5"/>
        <v>0</v>
      </c>
      <c r="BX53">
        <f t="shared" si="6"/>
        <v>0</v>
      </c>
      <c r="CG53">
        <f t="shared" si="7"/>
        <v>0</v>
      </c>
      <c r="CP53">
        <f t="shared" si="8"/>
        <v>0</v>
      </c>
      <c r="CR53" t="s">
        <v>1429</v>
      </c>
      <c r="DA53" s="64">
        <f t="shared" si="9"/>
        <v>0</v>
      </c>
      <c r="DC53" t="s">
        <v>1429</v>
      </c>
      <c r="DL53" s="73">
        <f t="shared" si="10"/>
        <v>0</v>
      </c>
      <c r="DM53" t="s">
        <v>1429</v>
      </c>
      <c r="DQ53">
        <f t="shared" si="11"/>
        <v>0</v>
      </c>
      <c r="DV53">
        <f t="shared" si="12"/>
        <v>0</v>
      </c>
    </row>
    <row r="54" spans="1:126" ht="15.5">
      <c r="A54">
        <v>53</v>
      </c>
      <c r="B54" s="2"/>
      <c r="C54" s="2"/>
      <c r="D54" s="2" t="s">
        <v>20</v>
      </c>
      <c r="E54" s="2"/>
      <c r="F54" s="2"/>
      <c r="G54" s="2"/>
      <c r="H54" s="2"/>
      <c r="I54" t="s">
        <v>1441</v>
      </c>
      <c r="J54" t="s">
        <v>595</v>
      </c>
      <c r="O54">
        <v>11</v>
      </c>
      <c r="P54">
        <f>'Prices of medications'!$J$37</f>
        <v>36.883000000000003</v>
      </c>
      <c r="Q54">
        <f t="shared" si="13"/>
        <v>0</v>
      </c>
      <c r="R54" t="s">
        <v>1458</v>
      </c>
      <c r="S54" t="s">
        <v>2324</v>
      </c>
      <c r="T54" s="74"/>
      <c r="U54">
        <v>0.1</v>
      </c>
      <c r="V54">
        <v>0.01</v>
      </c>
      <c r="W54">
        <v>0.4</v>
      </c>
      <c r="X54" s="3">
        <v>0.1</v>
      </c>
      <c r="Y54">
        <f t="shared" si="14"/>
        <v>0.1525</v>
      </c>
      <c r="Z54" s="52">
        <f t="shared" si="15"/>
        <v>7</v>
      </c>
      <c r="AA54" s="52">
        <f t="shared" si="0"/>
        <v>2</v>
      </c>
      <c r="AB54">
        <f t="shared" si="1"/>
        <v>1660</v>
      </c>
      <c r="AC54">
        <f t="shared" si="16"/>
        <v>3320</v>
      </c>
      <c r="AD54">
        <f t="shared" si="17"/>
        <v>506.3</v>
      </c>
      <c r="AE54" t="s">
        <v>230</v>
      </c>
      <c r="AF54" t="s">
        <v>256</v>
      </c>
      <c r="AG54" t="s">
        <v>595</v>
      </c>
      <c r="AH54" t="s">
        <v>654</v>
      </c>
      <c r="AL54">
        <v>14</v>
      </c>
      <c r="AM54">
        <f>'Prices of medications'!$J$37</f>
        <v>36.883000000000003</v>
      </c>
      <c r="AN54" s="52">
        <f t="shared" si="2"/>
        <v>0</v>
      </c>
      <c r="AW54">
        <f t="shared" si="3"/>
        <v>0</v>
      </c>
      <c r="BF54">
        <f t="shared" si="4"/>
        <v>0</v>
      </c>
      <c r="BO54">
        <f t="shared" si="5"/>
        <v>0</v>
      </c>
      <c r="BX54">
        <f t="shared" si="6"/>
        <v>0</v>
      </c>
      <c r="CG54">
        <f t="shared" si="7"/>
        <v>0</v>
      </c>
      <c r="CP54">
        <f t="shared" si="8"/>
        <v>0</v>
      </c>
      <c r="CR54" t="s">
        <v>1429</v>
      </c>
      <c r="DA54" s="64">
        <f t="shared" si="9"/>
        <v>0</v>
      </c>
      <c r="DC54" t="s">
        <v>1429</v>
      </c>
      <c r="DJ54">
        <v>14</v>
      </c>
      <c r="DK54">
        <f>'Prices of medications'!$J$37</f>
        <v>36.883000000000003</v>
      </c>
      <c r="DL54" s="73">
        <f t="shared" si="10"/>
        <v>0</v>
      </c>
      <c r="DM54" t="s">
        <v>1429</v>
      </c>
      <c r="DQ54">
        <f t="shared" si="11"/>
        <v>0</v>
      </c>
      <c r="DV54">
        <f t="shared" si="12"/>
        <v>0</v>
      </c>
    </row>
    <row r="55" spans="1:126" ht="15.5">
      <c r="A55">
        <v>54</v>
      </c>
      <c r="B55" s="2"/>
      <c r="C55" s="2"/>
      <c r="D55" s="2" t="s">
        <v>20</v>
      </c>
      <c r="E55" s="2"/>
      <c r="F55" s="2"/>
      <c r="G55" s="2"/>
      <c r="H55" s="2"/>
      <c r="I55" t="s">
        <v>1458</v>
      </c>
      <c r="J55" t="s">
        <v>595</v>
      </c>
      <c r="O55">
        <v>14</v>
      </c>
      <c r="P55">
        <f>'Prices of medications'!$J$37</f>
        <v>36.883000000000003</v>
      </c>
      <c r="Q55">
        <f t="shared" si="13"/>
        <v>0</v>
      </c>
      <c r="R55" t="s">
        <v>1879</v>
      </c>
      <c r="S55" t="s">
        <v>2327</v>
      </c>
      <c r="T55" s="74"/>
      <c r="U55">
        <v>0.1</v>
      </c>
      <c r="V55">
        <v>0.01</v>
      </c>
      <c r="W55">
        <v>0.4</v>
      </c>
      <c r="X55" s="3">
        <v>0.1</v>
      </c>
      <c r="Y55">
        <f t="shared" si="14"/>
        <v>0.1525</v>
      </c>
      <c r="Z55" s="52">
        <f t="shared" si="15"/>
        <v>7</v>
      </c>
      <c r="AA55" s="52">
        <f t="shared" si="0"/>
        <v>2</v>
      </c>
      <c r="AB55">
        <f t="shared" si="1"/>
        <v>1660</v>
      </c>
      <c r="AC55">
        <f t="shared" si="16"/>
        <v>3320</v>
      </c>
      <c r="AD55">
        <f t="shared" si="17"/>
        <v>506.3</v>
      </c>
      <c r="AE55" t="s">
        <v>231</v>
      </c>
      <c r="AN55" s="52">
        <f t="shared" si="2"/>
        <v>0</v>
      </c>
      <c r="AO55" t="s">
        <v>292</v>
      </c>
      <c r="AP55" t="s">
        <v>595</v>
      </c>
      <c r="AQ55" t="s">
        <v>609</v>
      </c>
      <c r="AU55">
        <v>12</v>
      </c>
      <c r="AV55">
        <f>'Prices of medications'!$J$37</f>
        <v>36.883000000000003</v>
      </c>
      <c r="AW55">
        <f t="shared" si="3"/>
        <v>0</v>
      </c>
      <c r="BF55">
        <f t="shared" si="4"/>
        <v>0</v>
      </c>
      <c r="BO55">
        <f t="shared" si="5"/>
        <v>0</v>
      </c>
      <c r="BX55">
        <f t="shared" si="6"/>
        <v>0</v>
      </c>
      <c r="CG55">
        <f t="shared" si="7"/>
        <v>0</v>
      </c>
      <c r="CP55">
        <f t="shared" si="8"/>
        <v>0</v>
      </c>
      <c r="CR55" t="s">
        <v>1429</v>
      </c>
      <c r="DA55" s="64">
        <f t="shared" si="9"/>
        <v>0</v>
      </c>
      <c r="DC55" t="s">
        <v>1429</v>
      </c>
      <c r="DJ55">
        <v>13</v>
      </c>
      <c r="DK55">
        <f>'Prices of medications'!$J$37</f>
        <v>36.883000000000003</v>
      </c>
      <c r="DL55" s="73">
        <f t="shared" si="10"/>
        <v>0</v>
      </c>
      <c r="DM55" t="s">
        <v>1429</v>
      </c>
      <c r="DQ55">
        <f t="shared" si="11"/>
        <v>0</v>
      </c>
      <c r="DV55">
        <f t="shared" si="12"/>
        <v>0</v>
      </c>
    </row>
    <row r="56" spans="1:126" ht="15.5">
      <c r="A56">
        <v>55</v>
      </c>
      <c r="B56" s="2"/>
      <c r="C56" s="2"/>
      <c r="D56" s="2" t="s">
        <v>22</v>
      </c>
      <c r="E56" s="2"/>
      <c r="F56" s="2"/>
      <c r="G56" s="2"/>
      <c r="H56" s="2"/>
      <c r="I56" t="s">
        <v>1459</v>
      </c>
      <c r="J56" t="s">
        <v>343</v>
      </c>
      <c r="K56" t="s">
        <v>767</v>
      </c>
      <c r="L56">
        <v>3</v>
      </c>
      <c r="M56" t="s">
        <v>723</v>
      </c>
      <c r="N56">
        <v>4</v>
      </c>
      <c r="O56">
        <v>1</v>
      </c>
      <c r="P56">
        <f>'Prices of medications'!$J$73</f>
        <v>6.75</v>
      </c>
      <c r="Q56">
        <f t="shared" si="13"/>
        <v>27</v>
      </c>
      <c r="R56" t="s">
        <v>1456</v>
      </c>
      <c r="S56" t="s">
        <v>2328</v>
      </c>
      <c r="T56" s="74"/>
      <c r="U56">
        <v>0.01</v>
      </c>
      <c r="V56">
        <v>0.01</v>
      </c>
      <c r="W56">
        <v>0.01</v>
      </c>
      <c r="X56" s="3">
        <v>0.1</v>
      </c>
      <c r="Y56">
        <f t="shared" si="14"/>
        <v>3.2500000000000001E-2</v>
      </c>
      <c r="Z56" s="52">
        <f t="shared" si="15"/>
        <v>7</v>
      </c>
      <c r="AA56" s="52">
        <f t="shared" si="0"/>
        <v>2</v>
      </c>
      <c r="AB56">
        <f t="shared" si="1"/>
        <v>1660</v>
      </c>
      <c r="AC56">
        <f t="shared" si="16"/>
        <v>3320</v>
      </c>
      <c r="AD56">
        <f t="shared" si="17"/>
        <v>107.9</v>
      </c>
      <c r="AE56" t="s">
        <v>235</v>
      </c>
      <c r="AN56" s="52">
        <f t="shared" si="2"/>
        <v>0</v>
      </c>
      <c r="AW56">
        <f t="shared" si="3"/>
        <v>0</v>
      </c>
      <c r="BF56">
        <f t="shared" si="4"/>
        <v>0</v>
      </c>
      <c r="BG56" t="s">
        <v>259</v>
      </c>
      <c r="BO56">
        <f t="shared" si="5"/>
        <v>0</v>
      </c>
      <c r="BQ56" t="s">
        <v>343</v>
      </c>
      <c r="BR56" t="s">
        <v>696</v>
      </c>
      <c r="BS56" t="s">
        <v>697</v>
      </c>
      <c r="BT56" t="s">
        <v>698</v>
      </c>
      <c r="BV56">
        <v>4</v>
      </c>
      <c r="BW56">
        <f>'Prices of medications'!$J$73</f>
        <v>6.75</v>
      </c>
      <c r="BX56">
        <f t="shared" si="6"/>
        <v>0</v>
      </c>
      <c r="CG56">
        <f t="shared" si="7"/>
        <v>0</v>
      </c>
      <c r="CP56">
        <f t="shared" si="8"/>
        <v>0</v>
      </c>
      <c r="CR56" t="s">
        <v>1429</v>
      </c>
      <c r="DA56" s="64">
        <f t="shared" si="9"/>
        <v>0</v>
      </c>
      <c r="DC56" t="s">
        <v>1429</v>
      </c>
      <c r="DI56">
        <v>4</v>
      </c>
      <c r="DJ56">
        <v>1</v>
      </c>
      <c r="DK56">
        <f>'Prices of medications'!$J$73</f>
        <v>6.75</v>
      </c>
      <c r="DL56" s="73">
        <f t="shared" si="10"/>
        <v>27</v>
      </c>
      <c r="DM56" t="s">
        <v>1429</v>
      </c>
      <c r="DQ56">
        <f t="shared" si="11"/>
        <v>0</v>
      </c>
      <c r="DV56">
        <f t="shared" si="12"/>
        <v>0</v>
      </c>
    </row>
    <row r="57" spans="1:126" ht="15.5">
      <c r="A57">
        <v>56</v>
      </c>
      <c r="B57" s="2"/>
      <c r="C57" s="2"/>
      <c r="D57" s="2" t="s">
        <v>20</v>
      </c>
      <c r="E57" s="2"/>
      <c r="F57" s="2"/>
      <c r="G57" s="2"/>
      <c r="H57" s="2"/>
      <c r="I57" t="s">
        <v>1460</v>
      </c>
      <c r="J57" t="s">
        <v>595</v>
      </c>
      <c r="O57">
        <v>11</v>
      </c>
      <c r="P57">
        <f>'Prices of medications'!$J$37</f>
        <v>36.883000000000003</v>
      </c>
      <c r="Q57">
        <f t="shared" si="13"/>
        <v>0</v>
      </c>
      <c r="R57" t="s">
        <v>1441</v>
      </c>
      <c r="S57" t="s">
        <v>58</v>
      </c>
      <c r="T57" s="74"/>
      <c r="U57">
        <v>0.4</v>
      </c>
      <c r="V57">
        <v>0.6</v>
      </c>
      <c r="W57">
        <v>0.6</v>
      </c>
      <c r="X57" s="3">
        <v>0.6</v>
      </c>
      <c r="Y57">
        <f t="shared" si="14"/>
        <v>0.55000000000000004</v>
      </c>
      <c r="Z57" s="52">
        <f t="shared" si="15"/>
        <v>7</v>
      </c>
      <c r="AA57" s="52">
        <f t="shared" si="0"/>
        <v>2</v>
      </c>
      <c r="AB57">
        <f t="shared" si="1"/>
        <v>1660</v>
      </c>
      <c r="AC57">
        <f t="shared" si="16"/>
        <v>3320</v>
      </c>
      <c r="AD57">
        <f t="shared" si="17"/>
        <v>1826.0000000000002</v>
      </c>
      <c r="AE57" t="s">
        <v>231</v>
      </c>
      <c r="AN57" s="52">
        <f t="shared" si="2"/>
        <v>0</v>
      </c>
      <c r="AO57" t="s">
        <v>292</v>
      </c>
      <c r="AP57" t="s">
        <v>595</v>
      </c>
      <c r="AQ57" t="s">
        <v>610</v>
      </c>
      <c r="AU57">
        <v>11</v>
      </c>
      <c r="AV57">
        <f>'Prices of medications'!$J$37</f>
        <v>36.883000000000003</v>
      </c>
      <c r="AW57">
        <f t="shared" si="3"/>
        <v>0</v>
      </c>
      <c r="BF57">
        <f t="shared" si="4"/>
        <v>0</v>
      </c>
      <c r="BO57">
        <f t="shared" si="5"/>
        <v>0</v>
      </c>
      <c r="BX57">
        <f t="shared" si="6"/>
        <v>0</v>
      </c>
      <c r="CG57">
        <f t="shared" si="7"/>
        <v>0</v>
      </c>
      <c r="CP57">
        <f t="shared" si="8"/>
        <v>0</v>
      </c>
      <c r="CR57" t="s">
        <v>1429</v>
      </c>
      <c r="DA57" s="64">
        <f t="shared" si="9"/>
        <v>0</v>
      </c>
      <c r="DC57" t="s">
        <v>1429</v>
      </c>
      <c r="DJ57">
        <v>11</v>
      </c>
      <c r="DK57">
        <f>'Prices of medications'!$J$37</f>
        <v>36.883000000000003</v>
      </c>
      <c r="DL57" s="73">
        <f t="shared" si="10"/>
        <v>0</v>
      </c>
      <c r="DM57" t="s">
        <v>1429</v>
      </c>
      <c r="DQ57">
        <f t="shared" si="11"/>
        <v>0</v>
      </c>
      <c r="DV57">
        <f t="shared" si="12"/>
        <v>0</v>
      </c>
    </row>
    <row r="58" spans="1:126" ht="15.5">
      <c r="A58">
        <v>57</v>
      </c>
      <c r="B58" s="2"/>
      <c r="C58" s="2"/>
      <c r="D58" s="2" t="s">
        <v>20</v>
      </c>
      <c r="E58" s="2"/>
      <c r="F58" s="2"/>
      <c r="G58" s="2"/>
      <c r="H58" s="2"/>
      <c r="I58" s="77" t="s">
        <v>1429</v>
      </c>
      <c r="J58" t="s">
        <v>1429</v>
      </c>
      <c r="P58">
        <v>0</v>
      </c>
      <c r="Q58">
        <f t="shared" si="13"/>
        <v>0</v>
      </c>
      <c r="R58" s="78" t="s">
        <v>1880</v>
      </c>
      <c r="S58" s="79" t="s">
        <v>59</v>
      </c>
      <c r="T58" s="74"/>
      <c r="U58">
        <v>0.1</v>
      </c>
      <c r="V58">
        <v>0.4</v>
      </c>
      <c r="W58">
        <v>0.6</v>
      </c>
      <c r="X58" s="3">
        <v>0.4</v>
      </c>
      <c r="Y58">
        <f t="shared" si="14"/>
        <v>0.375</v>
      </c>
      <c r="Z58" s="52">
        <f t="shared" si="15"/>
        <v>7</v>
      </c>
      <c r="AA58" s="52">
        <f t="shared" si="0"/>
        <v>2</v>
      </c>
      <c r="AB58">
        <f t="shared" si="1"/>
        <v>1660</v>
      </c>
      <c r="AC58">
        <f t="shared" si="16"/>
        <v>3320</v>
      </c>
      <c r="AD58">
        <f t="shared" si="17"/>
        <v>1245</v>
      </c>
      <c r="AE58" t="s">
        <v>238</v>
      </c>
      <c r="AN58" s="52">
        <f t="shared" si="2"/>
        <v>0</v>
      </c>
      <c r="AW58">
        <f t="shared" si="3"/>
        <v>0</v>
      </c>
      <c r="BF58">
        <f t="shared" si="4"/>
        <v>0</v>
      </c>
      <c r="BO58">
        <f t="shared" si="5"/>
        <v>0</v>
      </c>
      <c r="BX58">
        <f t="shared" si="6"/>
        <v>0</v>
      </c>
      <c r="CG58">
        <f t="shared" si="7"/>
        <v>0</v>
      </c>
      <c r="CP58">
        <f t="shared" si="8"/>
        <v>0</v>
      </c>
      <c r="CR58" t="s">
        <v>297</v>
      </c>
      <c r="CS58">
        <v>40</v>
      </c>
      <c r="CT58" t="s">
        <v>278</v>
      </c>
      <c r="CU58" t="s">
        <v>258</v>
      </c>
      <c r="CV58">
        <v>1</v>
      </c>
      <c r="CW58">
        <v>1</v>
      </c>
      <c r="CX58">
        <v>1</v>
      </c>
      <c r="CY58">
        <v>1</v>
      </c>
      <c r="CZ58">
        <f>'Prices of medications'!$C$106</f>
        <v>22.533999999999999</v>
      </c>
      <c r="DA58" s="64">
        <f t="shared" si="9"/>
        <v>22.533999999999999</v>
      </c>
      <c r="DC58" t="s">
        <v>1429</v>
      </c>
      <c r="DL58" s="73">
        <f t="shared" si="10"/>
        <v>0</v>
      </c>
      <c r="DM58" t="s">
        <v>1429</v>
      </c>
      <c r="DQ58">
        <f t="shared" si="11"/>
        <v>0</v>
      </c>
      <c r="DV58">
        <f t="shared" si="12"/>
        <v>0</v>
      </c>
    </row>
    <row r="59" spans="1:126" ht="15.5">
      <c r="A59">
        <v>58</v>
      </c>
      <c r="B59" s="2" t="s">
        <v>15</v>
      </c>
      <c r="C59" s="2"/>
      <c r="D59" s="2"/>
      <c r="E59" s="2"/>
      <c r="F59" s="2"/>
      <c r="G59" s="2"/>
      <c r="H59" s="2"/>
      <c r="I59" t="s">
        <v>1429</v>
      </c>
      <c r="J59" t="s">
        <v>1429</v>
      </c>
      <c r="P59">
        <v>0</v>
      </c>
      <c r="Q59">
        <f t="shared" si="13"/>
        <v>0</v>
      </c>
      <c r="R59" t="s">
        <v>1881</v>
      </c>
      <c r="S59" s="80" t="s">
        <v>2329</v>
      </c>
      <c r="T59" s="74"/>
      <c r="U59">
        <v>0.01</v>
      </c>
      <c r="V59">
        <v>0.1</v>
      </c>
      <c r="W59">
        <v>0.4</v>
      </c>
      <c r="X59" s="3">
        <v>0.4</v>
      </c>
      <c r="Y59">
        <f t="shared" si="14"/>
        <v>0.22750000000000001</v>
      </c>
      <c r="Z59" s="52">
        <f t="shared" si="15"/>
        <v>7</v>
      </c>
      <c r="AA59" s="52">
        <f t="shared" si="0"/>
        <v>2</v>
      </c>
      <c r="AB59">
        <f t="shared" si="1"/>
        <v>1660</v>
      </c>
      <c r="AC59">
        <f t="shared" si="16"/>
        <v>3320</v>
      </c>
      <c r="AD59">
        <f t="shared" si="17"/>
        <v>755.30000000000007</v>
      </c>
      <c r="AE59" t="s">
        <v>238</v>
      </c>
      <c r="AN59" s="52">
        <f t="shared" si="2"/>
        <v>0</v>
      </c>
      <c r="AW59">
        <f t="shared" si="3"/>
        <v>0</v>
      </c>
      <c r="BF59">
        <f t="shared" si="4"/>
        <v>0</v>
      </c>
      <c r="BO59">
        <f t="shared" si="5"/>
        <v>0</v>
      </c>
      <c r="BX59">
        <f t="shared" si="6"/>
        <v>0</v>
      </c>
      <c r="CG59">
        <f t="shared" si="7"/>
        <v>0</v>
      </c>
      <c r="CP59">
        <f t="shared" si="8"/>
        <v>0</v>
      </c>
      <c r="CR59" t="s">
        <v>298</v>
      </c>
      <c r="CS59">
        <v>500</v>
      </c>
      <c r="CT59" t="s">
        <v>278</v>
      </c>
      <c r="CU59" t="s">
        <v>258</v>
      </c>
      <c r="CV59">
        <v>1</v>
      </c>
      <c r="CW59">
        <v>1</v>
      </c>
      <c r="CX59">
        <v>1</v>
      </c>
      <c r="CY59">
        <v>1</v>
      </c>
      <c r="CZ59">
        <f>'Prices of medications'!$C$89</f>
        <v>160.41800000000001</v>
      </c>
      <c r="DA59" s="64">
        <f t="shared" si="9"/>
        <v>160.41800000000001</v>
      </c>
      <c r="DC59" t="s">
        <v>1429</v>
      </c>
      <c r="DL59" s="73">
        <f t="shared" si="10"/>
        <v>0</v>
      </c>
      <c r="DM59" t="s">
        <v>1429</v>
      </c>
      <c r="DQ59">
        <f t="shared" si="11"/>
        <v>0</v>
      </c>
      <c r="DV59">
        <f t="shared" si="12"/>
        <v>0</v>
      </c>
    </row>
    <row r="60" spans="1:126" ht="15.5">
      <c r="A60">
        <v>59</v>
      </c>
      <c r="B60" s="2"/>
      <c r="C60" s="2"/>
      <c r="D60" s="2" t="s">
        <v>20</v>
      </c>
      <c r="E60" s="2"/>
      <c r="F60" s="2"/>
      <c r="G60" s="2"/>
      <c r="H60" s="2"/>
      <c r="I60" t="s">
        <v>51</v>
      </c>
      <c r="J60" t="s">
        <v>1429</v>
      </c>
      <c r="P60">
        <v>0</v>
      </c>
      <c r="Q60">
        <f t="shared" si="13"/>
        <v>0</v>
      </c>
      <c r="R60" t="s">
        <v>1882</v>
      </c>
      <c r="S60" t="s">
        <v>2322</v>
      </c>
      <c r="T60" s="74"/>
      <c r="U60">
        <v>0.4</v>
      </c>
      <c r="V60">
        <v>0.4</v>
      </c>
      <c r="W60">
        <v>0.6</v>
      </c>
      <c r="X60" s="3">
        <v>0.4</v>
      </c>
      <c r="Y60">
        <f t="shared" si="14"/>
        <v>0.44999999999999996</v>
      </c>
      <c r="Z60" s="52">
        <f t="shared" si="15"/>
        <v>7</v>
      </c>
      <c r="AA60" s="52">
        <f t="shared" si="0"/>
        <v>2</v>
      </c>
      <c r="AB60">
        <f t="shared" si="1"/>
        <v>1660</v>
      </c>
      <c r="AC60">
        <f t="shared" si="16"/>
        <v>3320</v>
      </c>
      <c r="AD60">
        <f t="shared" si="17"/>
        <v>1493.9999999999998</v>
      </c>
      <c r="AE60" t="s">
        <v>240</v>
      </c>
      <c r="AN60" s="52">
        <f t="shared" si="2"/>
        <v>0</v>
      </c>
      <c r="AW60">
        <f t="shared" si="3"/>
        <v>0</v>
      </c>
      <c r="BF60">
        <f t="shared" si="4"/>
        <v>0</v>
      </c>
      <c r="BO60">
        <f t="shared" si="5"/>
        <v>0</v>
      </c>
      <c r="BX60">
        <f t="shared" si="6"/>
        <v>0</v>
      </c>
      <c r="CG60">
        <f t="shared" si="7"/>
        <v>0</v>
      </c>
      <c r="CP60">
        <f t="shared" si="8"/>
        <v>0</v>
      </c>
      <c r="CR60" t="s">
        <v>299</v>
      </c>
      <c r="CS60">
        <v>60</v>
      </c>
      <c r="CT60" t="s">
        <v>268</v>
      </c>
      <c r="CU60" t="s">
        <v>283</v>
      </c>
      <c r="CV60">
        <v>7</v>
      </c>
      <c r="CW60">
        <v>1</v>
      </c>
      <c r="CX60">
        <v>1</v>
      </c>
      <c r="CY60">
        <v>7</v>
      </c>
      <c r="CZ60">
        <f>'Prices of medications'!$C$86</f>
        <v>13.821999999999999</v>
      </c>
      <c r="DA60" s="64">
        <f t="shared" si="9"/>
        <v>96.753999999999991</v>
      </c>
      <c r="DC60" t="s">
        <v>1429</v>
      </c>
      <c r="DL60" s="73">
        <f t="shared" si="10"/>
        <v>0</v>
      </c>
      <c r="DM60" t="s">
        <v>1429</v>
      </c>
      <c r="DQ60">
        <f t="shared" si="11"/>
        <v>0</v>
      </c>
      <c r="DV60">
        <f t="shared" si="12"/>
        <v>0</v>
      </c>
    </row>
    <row r="61" spans="1:126" ht="15.5">
      <c r="A61">
        <v>60</v>
      </c>
      <c r="B61" s="2"/>
      <c r="C61" s="2"/>
      <c r="D61" s="2" t="s">
        <v>26</v>
      </c>
      <c r="E61" s="2"/>
      <c r="F61" s="2"/>
      <c r="G61" s="2"/>
      <c r="H61" s="2"/>
      <c r="I61" t="s">
        <v>1461</v>
      </c>
      <c r="J61" t="s">
        <v>352</v>
      </c>
      <c r="K61">
        <v>750</v>
      </c>
      <c r="L61">
        <v>1</v>
      </c>
      <c r="M61" t="s">
        <v>258</v>
      </c>
      <c r="N61">
        <v>7</v>
      </c>
      <c r="O61">
        <v>1</v>
      </c>
      <c r="P61">
        <f>'Prices of medications'!$C$225</f>
        <v>6.6509999999999998</v>
      </c>
      <c r="Q61">
        <f t="shared" si="13"/>
        <v>46.557000000000002</v>
      </c>
      <c r="R61" t="s">
        <v>53</v>
      </c>
      <c r="S61" t="s">
        <v>68</v>
      </c>
      <c r="T61" s="74"/>
      <c r="U61">
        <v>0.6</v>
      </c>
      <c r="V61">
        <v>0.4</v>
      </c>
      <c r="W61">
        <v>0.1</v>
      </c>
      <c r="X61" s="3">
        <v>0.1</v>
      </c>
      <c r="Y61">
        <f t="shared" si="14"/>
        <v>0.30000000000000004</v>
      </c>
      <c r="Z61" s="52">
        <f t="shared" si="15"/>
        <v>7</v>
      </c>
      <c r="AA61" s="52">
        <f t="shared" si="0"/>
        <v>2</v>
      </c>
      <c r="AB61">
        <f t="shared" si="1"/>
        <v>1660</v>
      </c>
      <c r="AC61">
        <f t="shared" si="16"/>
        <v>3320</v>
      </c>
      <c r="AD61">
        <f t="shared" si="17"/>
        <v>996.00000000000011</v>
      </c>
      <c r="AE61" t="s">
        <v>239</v>
      </c>
      <c r="AN61" s="52">
        <f t="shared" si="2"/>
        <v>0</v>
      </c>
      <c r="AW61">
        <f t="shared" si="3"/>
        <v>0</v>
      </c>
      <c r="BF61">
        <f t="shared" si="4"/>
        <v>0</v>
      </c>
      <c r="BG61" t="s">
        <v>268</v>
      </c>
      <c r="BO61">
        <f t="shared" si="5"/>
        <v>0</v>
      </c>
      <c r="BQ61" t="s">
        <v>352</v>
      </c>
      <c r="BR61" t="s">
        <v>649</v>
      </c>
      <c r="BS61">
        <v>1</v>
      </c>
      <c r="BT61" t="s">
        <v>258</v>
      </c>
      <c r="BU61">
        <v>7</v>
      </c>
      <c r="BV61">
        <v>1</v>
      </c>
      <c r="BW61">
        <f>'Prices of medications'!$C$225</f>
        <v>6.6509999999999998</v>
      </c>
      <c r="BX61">
        <f t="shared" si="6"/>
        <v>46.557000000000002</v>
      </c>
      <c r="CG61">
        <f t="shared" si="7"/>
        <v>0</v>
      </c>
      <c r="CP61">
        <f t="shared" si="8"/>
        <v>0</v>
      </c>
      <c r="CR61" t="s">
        <v>1429</v>
      </c>
      <c r="DA61" s="64">
        <f t="shared" si="9"/>
        <v>0</v>
      </c>
      <c r="DC61" t="s">
        <v>352</v>
      </c>
      <c r="DF61" t="s">
        <v>420</v>
      </c>
      <c r="DI61">
        <v>1</v>
      </c>
      <c r="DJ61">
        <v>7</v>
      </c>
      <c r="DK61">
        <f>'Prices of medications'!$C$225</f>
        <v>6.6509999999999998</v>
      </c>
      <c r="DL61" s="73">
        <f t="shared" si="10"/>
        <v>46.557000000000002</v>
      </c>
      <c r="DM61" t="s">
        <v>1429</v>
      </c>
      <c r="DQ61">
        <f t="shared" si="11"/>
        <v>0</v>
      </c>
      <c r="DV61">
        <f t="shared" si="12"/>
        <v>0</v>
      </c>
    </row>
    <row r="62" spans="1:126" ht="15.5">
      <c r="A62">
        <v>62</v>
      </c>
      <c r="B62" s="2"/>
      <c r="C62" s="2"/>
      <c r="D62" s="2" t="s">
        <v>20</v>
      </c>
      <c r="E62" s="2"/>
      <c r="F62" s="2"/>
      <c r="G62" s="2"/>
      <c r="H62" s="2"/>
      <c r="I62" t="s">
        <v>1462</v>
      </c>
      <c r="J62" t="s">
        <v>655</v>
      </c>
      <c r="K62" t="s">
        <v>618</v>
      </c>
      <c r="L62">
        <v>1</v>
      </c>
      <c r="M62" t="s">
        <v>265</v>
      </c>
      <c r="N62">
        <v>5</v>
      </c>
      <c r="O62">
        <v>1</v>
      </c>
      <c r="P62">
        <f>'Prices of medications'!$C$15</f>
        <v>1.4910000000000001</v>
      </c>
      <c r="Q62">
        <f t="shared" si="13"/>
        <v>7.4550000000000001</v>
      </c>
      <c r="R62" t="s">
        <v>1883</v>
      </c>
      <c r="S62" t="s">
        <v>2330</v>
      </c>
      <c r="T62" s="74"/>
      <c r="U62">
        <v>0.1</v>
      </c>
      <c r="V62">
        <v>0.1</v>
      </c>
      <c r="W62">
        <v>0.4</v>
      </c>
      <c r="X62" s="3">
        <v>0.1</v>
      </c>
      <c r="Y62">
        <f t="shared" si="14"/>
        <v>0.17500000000000002</v>
      </c>
      <c r="Z62" s="52">
        <f t="shared" si="15"/>
        <v>7</v>
      </c>
      <c r="AA62" s="52">
        <f t="shared" si="0"/>
        <v>2</v>
      </c>
      <c r="AB62">
        <f t="shared" si="1"/>
        <v>1660</v>
      </c>
      <c r="AC62">
        <f t="shared" si="16"/>
        <v>3320</v>
      </c>
      <c r="AD62">
        <f t="shared" si="17"/>
        <v>581</v>
      </c>
      <c r="AE62" t="s">
        <v>230</v>
      </c>
      <c r="AF62">
        <v>5</v>
      </c>
      <c r="AN62" s="52">
        <f t="shared" si="2"/>
        <v>0</v>
      </c>
      <c r="AW62">
        <f t="shared" si="3"/>
        <v>0</v>
      </c>
      <c r="BF62">
        <f t="shared" si="4"/>
        <v>0</v>
      </c>
      <c r="BO62">
        <f t="shared" si="5"/>
        <v>0</v>
      </c>
      <c r="BX62">
        <f t="shared" si="6"/>
        <v>0</v>
      </c>
      <c r="CG62">
        <f t="shared" si="7"/>
        <v>0</v>
      </c>
      <c r="CP62">
        <f t="shared" si="8"/>
        <v>0</v>
      </c>
      <c r="CR62" t="s">
        <v>1429</v>
      </c>
      <c r="DA62" s="64">
        <f t="shared" si="9"/>
        <v>0</v>
      </c>
      <c r="DC62" t="s">
        <v>655</v>
      </c>
      <c r="DD62" t="s">
        <v>478</v>
      </c>
      <c r="DE62">
        <v>1</v>
      </c>
      <c r="DF62" t="s">
        <v>265</v>
      </c>
      <c r="DG62">
        <v>7</v>
      </c>
      <c r="DH62">
        <v>1</v>
      </c>
      <c r="DI62">
        <v>1</v>
      </c>
      <c r="DJ62">
        <v>7</v>
      </c>
      <c r="DK62">
        <f>'Prices of medications'!$C$16</f>
        <v>2.2389999999999999</v>
      </c>
      <c r="DL62" s="73">
        <f t="shared" si="10"/>
        <v>15.672999999999998</v>
      </c>
      <c r="DM62" t="s">
        <v>1429</v>
      </c>
      <c r="DQ62">
        <f t="shared" si="11"/>
        <v>0</v>
      </c>
      <c r="DV62">
        <f t="shared" si="12"/>
        <v>0</v>
      </c>
    </row>
    <row r="63" spans="1:126" ht="15.5">
      <c r="A63">
        <v>63</v>
      </c>
      <c r="B63" s="2" t="s">
        <v>15</v>
      </c>
      <c r="C63" s="2"/>
      <c r="D63" s="2"/>
      <c r="E63" s="2"/>
      <c r="F63" s="2"/>
      <c r="G63" s="2"/>
      <c r="H63" s="2"/>
      <c r="I63" t="s">
        <v>51</v>
      </c>
      <c r="J63" t="s">
        <v>1429</v>
      </c>
      <c r="P63">
        <v>0</v>
      </c>
      <c r="Q63">
        <f t="shared" si="13"/>
        <v>0</v>
      </c>
      <c r="R63" t="s">
        <v>1822</v>
      </c>
      <c r="S63" t="s">
        <v>2329</v>
      </c>
      <c r="T63" s="74"/>
      <c r="U63">
        <v>0.1</v>
      </c>
      <c r="V63">
        <v>0.1</v>
      </c>
      <c r="W63">
        <v>0.4</v>
      </c>
      <c r="X63" s="3">
        <v>0.4</v>
      </c>
      <c r="Y63">
        <f t="shared" si="14"/>
        <v>0.25</v>
      </c>
      <c r="Z63" s="52">
        <f t="shared" si="15"/>
        <v>7</v>
      </c>
      <c r="AA63" s="52">
        <f t="shared" si="0"/>
        <v>2</v>
      </c>
      <c r="AB63">
        <f t="shared" si="1"/>
        <v>1660</v>
      </c>
      <c r="AC63">
        <f t="shared" si="16"/>
        <v>3320</v>
      </c>
      <c r="AD63">
        <f t="shared" si="17"/>
        <v>830</v>
      </c>
      <c r="AE63" t="s">
        <v>238</v>
      </c>
      <c r="AN63" s="52">
        <f t="shared" si="2"/>
        <v>0</v>
      </c>
      <c r="AW63">
        <f t="shared" si="3"/>
        <v>0</v>
      </c>
      <c r="BF63">
        <f t="shared" si="4"/>
        <v>0</v>
      </c>
      <c r="BO63">
        <f t="shared" si="5"/>
        <v>0</v>
      </c>
      <c r="BX63">
        <f t="shared" si="6"/>
        <v>0</v>
      </c>
      <c r="CG63">
        <f t="shared" si="7"/>
        <v>0</v>
      </c>
      <c r="CP63">
        <f t="shared" si="8"/>
        <v>0</v>
      </c>
      <c r="CR63" t="s">
        <v>335</v>
      </c>
      <c r="CS63">
        <v>2000</v>
      </c>
      <c r="CT63" t="s">
        <v>268</v>
      </c>
      <c r="CU63" t="s">
        <v>258</v>
      </c>
      <c r="CV63">
        <v>7</v>
      </c>
      <c r="CW63">
        <v>1</v>
      </c>
      <c r="CX63">
        <v>1</v>
      </c>
      <c r="CY63">
        <v>7</v>
      </c>
      <c r="CZ63">
        <f>'Prices of medications'!$C$50</f>
        <v>11.576000000000001</v>
      </c>
      <c r="DA63" s="64">
        <f t="shared" si="9"/>
        <v>81.032000000000011</v>
      </c>
      <c r="DC63" t="s">
        <v>1429</v>
      </c>
      <c r="DL63" s="73">
        <f t="shared" si="10"/>
        <v>0</v>
      </c>
      <c r="DM63" t="s">
        <v>1429</v>
      </c>
      <c r="DQ63">
        <f t="shared" si="11"/>
        <v>0</v>
      </c>
      <c r="DV63">
        <f t="shared" si="12"/>
        <v>0</v>
      </c>
    </row>
    <row r="64" spans="1:126" ht="15.5">
      <c r="A64">
        <v>64</v>
      </c>
      <c r="B64" s="2"/>
      <c r="C64" s="2"/>
      <c r="D64" s="2" t="s">
        <v>31</v>
      </c>
      <c r="E64" s="2"/>
      <c r="F64" s="2"/>
      <c r="G64" s="2"/>
      <c r="H64" s="2"/>
      <c r="I64" t="s">
        <v>51</v>
      </c>
      <c r="J64" t="s">
        <v>1429</v>
      </c>
      <c r="P64">
        <v>0</v>
      </c>
      <c r="Q64">
        <f t="shared" si="13"/>
        <v>0</v>
      </c>
      <c r="R64" t="s">
        <v>1860</v>
      </c>
      <c r="S64" t="s">
        <v>2331</v>
      </c>
      <c r="T64" s="74"/>
      <c r="U64">
        <v>0.01</v>
      </c>
      <c r="V64">
        <v>0.1</v>
      </c>
      <c r="W64">
        <v>0.4</v>
      </c>
      <c r="X64" s="3">
        <v>0.4</v>
      </c>
      <c r="Y64">
        <f t="shared" si="14"/>
        <v>0.22750000000000001</v>
      </c>
      <c r="Z64" s="52">
        <f t="shared" si="15"/>
        <v>7</v>
      </c>
      <c r="AA64" s="52">
        <f t="shared" si="0"/>
        <v>2</v>
      </c>
      <c r="AB64">
        <f t="shared" si="1"/>
        <v>1660</v>
      </c>
      <c r="AC64">
        <f t="shared" si="16"/>
        <v>3320</v>
      </c>
      <c r="AD64">
        <f t="shared" si="17"/>
        <v>755.30000000000007</v>
      </c>
      <c r="AE64" t="s">
        <v>238</v>
      </c>
      <c r="AN64" s="52">
        <f t="shared" si="2"/>
        <v>0</v>
      </c>
      <c r="AW64">
        <f t="shared" si="3"/>
        <v>0</v>
      </c>
      <c r="BF64">
        <f t="shared" si="4"/>
        <v>0</v>
      </c>
      <c r="BO64">
        <f t="shared" si="5"/>
        <v>0</v>
      </c>
      <c r="BX64">
        <f t="shared" si="6"/>
        <v>0</v>
      </c>
      <c r="CG64">
        <f t="shared" si="7"/>
        <v>0</v>
      </c>
      <c r="CP64">
        <f t="shared" si="8"/>
        <v>0</v>
      </c>
      <c r="CR64" t="s">
        <v>266</v>
      </c>
      <c r="CS64" t="s">
        <v>267</v>
      </c>
      <c r="CT64" t="s">
        <v>278</v>
      </c>
      <c r="CU64" t="s">
        <v>258</v>
      </c>
      <c r="CV64">
        <v>1</v>
      </c>
      <c r="CW64">
        <v>1</v>
      </c>
      <c r="CX64">
        <v>1</v>
      </c>
      <c r="CY64">
        <v>1</v>
      </c>
      <c r="CZ64">
        <f>'Prices of medications'!$C$190</f>
        <v>10.78</v>
      </c>
      <c r="DA64" s="64">
        <f t="shared" si="9"/>
        <v>10.78</v>
      </c>
      <c r="DC64" t="s">
        <v>1429</v>
      </c>
      <c r="DL64" s="73">
        <f t="shared" si="10"/>
        <v>0</v>
      </c>
      <c r="DM64" t="s">
        <v>1429</v>
      </c>
      <c r="DQ64">
        <f t="shared" si="11"/>
        <v>0</v>
      </c>
      <c r="DV64">
        <f t="shared" si="12"/>
        <v>0</v>
      </c>
    </row>
    <row r="65" spans="1:126" ht="15.5">
      <c r="A65">
        <v>65</v>
      </c>
      <c r="B65" s="2" t="s">
        <v>16</v>
      </c>
      <c r="C65" s="2"/>
      <c r="D65" s="2"/>
      <c r="E65" s="2"/>
      <c r="F65" s="2"/>
      <c r="G65" s="2"/>
      <c r="H65" s="2"/>
      <c r="I65" t="s">
        <v>51</v>
      </c>
      <c r="J65" t="s">
        <v>1429</v>
      </c>
      <c r="P65">
        <v>0</v>
      </c>
      <c r="Q65">
        <f t="shared" si="13"/>
        <v>0</v>
      </c>
      <c r="R65" t="s">
        <v>1884</v>
      </c>
      <c r="S65" t="s">
        <v>2332</v>
      </c>
      <c r="T65" s="74"/>
      <c r="U65">
        <v>0.4</v>
      </c>
      <c r="V65">
        <v>0.6</v>
      </c>
      <c r="W65">
        <v>0.4</v>
      </c>
      <c r="X65" s="3">
        <v>0.6</v>
      </c>
      <c r="Y65">
        <f t="shared" si="14"/>
        <v>0.5</v>
      </c>
      <c r="Z65" s="52">
        <f t="shared" ref="Z65:Z118" si="18">$B$2</f>
        <v>7</v>
      </c>
      <c r="AA65" s="52">
        <f t="shared" si="0"/>
        <v>2</v>
      </c>
      <c r="AB65">
        <f t="shared" si="1"/>
        <v>1660</v>
      </c>
      <c r="AC65">
        <f t="shared" si="16"/>
        <v>3320</v>
      </c>
      <c r="AD65">
        <f t="shared" si="17"/>
        <v>1660</v>
      </c>
      <c r="AE65" t="s">
        <v>238</v>
      </c>
      <c r="AN65" s="52">
        <f t="shared" si="2"/>
        <v>0</v>
      </c>
      <c r="AW65">
        <f t="shared" si="3"/>
        <v>0</v>
      </c>
      <c r="BF65">
        <f t="shared" si="4"/>
        <v>0</v>
      </c>
      <c r="BO65">
        <f t="shared" si="5"/>
        <v>0</v>
      </c>
      <c r="BX65">
        <f t="shared" si="6"/>
        <v>0</v>
      </c>
      <c r="CG65">
        <f t="shared" si="7"/>
        <v>0</v>
      </c>
      <c r="CP65">
        <f t="shared" si="8"/>
        <v>0</v>
      </c>
      <c r="CR65" t="s">
        <v>300</v>
      </c>
      <c r="CS65" s="9" t="s">
        <v>301</v>
      </c>
      <c r="CT65" t="s">
        <v>259</v>
      </c>
      <c r="CU65" t="s">
        <v>265</v>
      </c>
      <c r="CV65">
        <v>1</v>
      </c>
      <c r="CW65">
        <v>3</v>
      </c>
      <c r="CX65">
        <v>3</v>
      </c>
      <c r="CY65">
        <v>1</v>
      </c>
      <c r="CZ65">
        <f>'Prices of medications'!$C$40</f>
        <v>8.5000000000000006E-2</v>
      </c>
      <c r="DA65" s="64">
        <f t="shared" si="9"/>
        <v>0.255</v>
      </c>
      <c r="DC65" t="s">
        <v>1429</v>
      </c>
      <c r="DL65" s="73">
        <f t="shared" si="10"/>
        <v>0</v>
      </c>
      <c r="DM65" t="s">
        <v>1429</v>
      </c>
      <c r="DQ65">
        <f t="shared" si="11"/>
        <v>0</v>
      </c>
      <c r="DV65">
        <f t="shared" si="12"/>
        <v>0</v>
      </c>
    </row>
    <row r="66" spans="1:126" ht="15.5">
      <c r="A66">
        <v>66</v>
      </c>
      <c r="B66" s="2" t="s">
        <v>16</v>
      </c>
      <c r="C66" s="2"/>
      <c r="D66" s="2"/>
      <c r="E66" s="2"/>
      <c r="F66" s="2"/>
      <c r="G66" s="2"/>
      <c r="H66" s="2"/>
      <c r="I66" t="s">
        <v>51</v>
      </c>
      <c r="J66" t="s">
        <v>1429</v>
      </c>
      <c r="P66">
        <v>0</v>
      </c>
      <c r="Q66">
        <f t="shared" si="13"/>
        <v>0</v>
      </c>
      <c r="R66" t="s">
        <v>1885</v>
      </c>
      <c r="S66" s="80" t="s">
        <v>61</v>
      </c>
      <c r="T66" s="74"/>
      <c r="U66">
        <v>0.1</v>
      </c>
      <c r="V66">
        <v>0.1</v>
      </c>
      <c r="W66">
        <v>0.1</v>
      </c>
      <c r="X66" s="3">
        <v>0.1</v>
      </c>
      <c r="Y66">
        <f t="shared" ref="Y66:Y119" si="19">AVERAGE(U66:X66)</f>
        <v>0.1</v>
      </c>
      <c r="Z66" s="52">
        <f t="shared" si="18"/>
        <v>7</v>
      </c>
      <c r="AA66" s="52">
        <f t="shared" si="0"/>
        <v>2</v>
      </c>
      <c r="AB66">
        <f t="shared" si="1"/>
        <v>1660</v>
      </c>
      <c r="AC66">
        <f t="shared" si="16"/>
        <v>3320</v>
      </c>
      <c r="AD66">
        <f t="shared" si="17"/>
        <v>332</v>
      </c>
      <c r="AE66" t="s">
        <v>238</v>
      </c>
      <c r="AN66" s="52">
        <f t="shared" si="2"/>
        <v>0</v>
      </c>
      <c r="AW66">
        <f t="shared" si="3"/>
        <v>0</v>
      </c>
      <c r="BF66">
        <f t="shared" si="4"/>
        <v>0</v>
      </c>
      <c r="BO66">
        <f t="shared" si="5"/>
        <v>0</v>
      </c>
      <c r="BX66">
        <f t="shared" si="6"/>
        <v>0</v>
      </c>
      <c r="CG66">
        <f t="shared" si="7"/>
        <v>0</v>
      </c>
      <c r="CP66">
        <f t="shared" si="8"/>
        <v>0</v>
      </c>
      <c r="CR66" t="s">
        <v>302</v>
      </c>
      <c r="CS66">
        <v>1250</v>
      </c>
      <c r="CT66" t="s">
        <v>282</v>
      </c>
      <c r="CU66" t="s">
        <v>265</v>
      </c>
      <c r="CV66">
        <v>7</v>
      </c>
      <c r="CW66">
        <v>2</v>
      </c>
      <c r="CX66">
        <v>2</v>
      </c>
      <c r="CY66">
        <v>7</v>
      </c>
      <c r="CZ66">
        <f>'Prices of medications'!$C$40</f>
        <v>8.5000000000000006E-2</v>
      </c>
      <c r="DA66" s="64">
        <f t="shared" si="9"/>
        <v>1.1900000000000002</v>
      </c>
      <c r="DC66" t="s">
        <v>1429</v>
      </c>
      <c r="DL66" s="73">
        <f t="shared" si="10"/>
        <v>0</v>
      </c>
      <c r="DM66" t="s">
        <v>1429</v>
      </c>
      <c r="DQ66">
        <f t="shared" si="11"/>
        <v>0</v>
      </c>
      <c r="DV66">
        <f t="shared" si="12"/>
        <v>0</v>
      </c>
    </row>
    <row r="67" spans="1:126" ht="15.5">
      <c r="A67">
        <v>67</v>
      </c>
      <c r="B67" s="2" t="s">
        <v>19</v>
      </c>
      <c r="C67" s="2"/>
      <c r="D67" s="2"/>
      <c r="E67" s="2"/>
      <c r="F67" s="2"/>
      <c r="G67" s="2"/>
      <c r="H67" s="2"/>
      <c r="I67" t="s">
        <v>62</v>
      </c>
      <c r="J67" t="s">
        <v>1824</v>
      </c>
      <c r="K67">
        <v>1</v>
      </c>
      <c r="L67">
        <v>1</v>
      </c>
      <c r="M67" t="s">
        <v>258</v>
      </c>
      <c r="N67">
        <v>7</v>
      </c>
      <c r="O67">
        <v>1</v>
      </c>
      <c r="P67">
        <f>'Prices of medications'!$C$165</f>
        <v>3.4529999999999998</v>
      </c>
      <c r="Q67">
        <f t="shared" si="13"/>
        <v>24.170999999999999</v>
      </c>
      <c r="R67" t="s">
        <v>53</v>
      </c>
      <c r="S67" t="s">
        <v>1429</v>
      </c>
      <c r="T67" s="74"/>
      <c r="U67">
        <v>0.01</v>
      </c>
      <c r="V67">
        <v>0.01</v>
      </c>
      <c r="W67">
        <v>0.1</v>
      </c>
      <c r="X67" s="3">
        <v>0.1</v>
      </c>
      <c r="Y67">
        <f t="shared" si="19"/>
        <v>5.5000000000000007E-2</v>
      </c>
      <c r="Z67" s="52">
        <f t="shared" si="18"/>
        <v>7</v>
      </c>
      <c r="AA67" s="52">
        <f t="shared" si="0"/>
        <v>2</v>
      </c>
      <c r="AB67">
        <f t="shared" si="1"/>
        <v>1660</v>
      </c>
      <c r="AC67">
        <f t="shared" si="16"/>
        <v>3320</v>
      </c>
      <c r="AD67">
        <f t="shared" si="17"/>
        <v>182.60000000000002</v>
      </c>
      <c r="AE67" t="s">
        <v>239</v>
      </c>
      <c r="AN67" s="52">
        <f t="shared" si="2"/>
        <v>0</v>
      </c>
      <c r="AW67">
        <f t="shared" si="3"/>
        <v>0</v>
      </c>
      <c r="BF67">
        <f t="shared" si="4"/>
        <v>0</v>
      </c>
      <c r="BO67">
        <f t="shared" si="5"/>
        <v>0</v>
      </c>
      <c r="BX67">
        <f t="shared" si="6"/>
        <v>0</v>
      </c>
      <c r="CG67">
        <f t="shared" si="7"/>
        <v>0</v>
      </c>
      <c r="CP67">
        <f t="shared" si="8"/>
        <v>0</v>
      </c>
      <c r="CR67" t="s">
        <v>1429</v>
      </c>
      <c r="DA67" s="64">
        <f t="shared" si="9"/>
        <v>0</v>
      </c>
      <c r="DC67" t="s">
        <v>2685</v>
      </c>
      <c r="DD67" t="s">
        <v>303</v>
      </c>
      <c r="DE67" t="s">
        <v>304</v>
      </c>
      <c r="DF67" t="s">
        <v>258</v>
      </c>
      <c r="DG67">
        <v>3</v>
      </c>
      <c r="DH67">
        <v>1</v>
      </c>
      <c r="DI67">
        <v>1</v>
      </c>
      <c r="DJ67">
        <v>3</v>
      </c>
      <c r="DK67">
        <f>'Prices of medications'!$C$165</f>
        <v>3.4529999999999998</v>
      </c>
      <c r="DL67" s="73">
        <f t="shared" si="10"/>
        <v>10.359</v>
      </c>
      <c r="DM67" t="s">
        <v>1429</v>
      </c>
      <c r="DQ67">
        <f t="shared" si="11"/>
        <v>0</v>
      </c>
      <c r="DV67">
        <f t="shared" si="12"/>
        <v>0</v>
      </c>
    </row>
    <row r="68" spans="1:126" ht="15.5">
      <c r="A68">
        <v>68</v>
      </c>
      <c r="B68" s="2" t="s">
        <v>19</v>
      </c>
      <c r="C68" s="2"/>
      <c r="D68" s="2"/>
      <c r="E68" s="2"/>
      <c r="F68" s="2"/>
      <c r="G68" s="2"/>
      <c r="H68" s="2"/>
      <c r="I68" t="s">
        <v>1463</v>
      </c>
      <c r="J68" t="s">
        <v>983</v>
      </c>
      <c r="K68" t="s">
        <v>707</v>
      </c>
      <c r="L68">
        <v>4</v>
      </c>
      <c r="M68" t="s">
        <v>258</v>
      </c>
      <c r="N68">
        <v>3</v>
      </c>
      <c r="O68">
        <v>4</v>
      </c>
      <c r="P68">
        <v>0</v>
      </c>
      <c r="Q68">
        <f t="shared" si="13"/>
        <v>0</v>
      </c>
      <c r="R68" t="s">
        <v>1886</v>
      </c>
      <c r="S68" t="s">
        <v>2333</v>
      </c>
      <c r="T68" s="74"/>
      <c r="U68">
        <v>0.1</v>
      </c>
      <c r="V68">
        <v>0.4</v>
      </c>
      <c r="W68">
        <v>0.4</v>
      </c>
      <c r="X68" s="3">
        <v>0.1</v>
      </c>
      <c r="Y68">
        <f t="shared" si="19"/>
        <v>0.25</v>
      </c>
      <c r="Z68" s="52">
        <f t="shared" si="18"/>
        <v>7</v>
      </c>
      <c r="AA68" s="52">
        <f t="shared" si="0"/>
        <v>2</v>
      </c>
      <c r="AB68">
        <f t="shared" si="1"/>
        <v>1660</v>
      </c>
      <c r="AC68">
        <f t="shared" si="16"/>
        <v>3320</v>
      </c>
      <c r="AD68">
        <f t="shared" si="17"/>
        <v>830</v>
      </c>
      <c r="AE68" t="s">
        <v>232</v>
      </c>
      <c r="AN68" s="52">
        <f t="shared" si="2"/>
        <v>0</v>
      </c>
      <c r="AW68">
        <f t="shared" si="3"/>
        <v>0</v>
      </c>
      <c r="AX68">
        <v>2</v>
      </c>
      <c r="AY68" t="s">
        <v>710</v>
      </c>
      <c r="AZ68" t="s">
        <v>707</v>
      </c>
      <c r="BA68">
        <v>4</v>
      </c>
      <c r="BB68" t="s">
        <v>258</v>
      </c>
      <c r="BC68">
        <v>2</v>
      </c>
      <c r="BD68">
        <v>4</v>
      </c>
      <c r="BE68">
        <f>'Prices of medications'!$C$19</f>
        <v>21.206</v>
      </c>
      <c r="BF68">
        <f t="shared" si="4"/>
        <v>169.648</v>
      </c>
      <c r="BO68">
        <f t="shared" si="5"/>
        <v>0</v>
      </c>
      <c r="BX68">
        <f t="shared" si="6"/>
        <v>0</v>
      </c>
      <c r="CG68">
        <f t="shared" si="7"/>
        <v>0</v>
      </c>
      <c r="CP68">
        <f t="shared" si="8"/>
        <v>0</v>
      </c>
      <c r="CR68" t="s">
        <v>1429</v>
      </c>
      <c r="DA68" s="64">
        <f t="shared" si="9"/>
        <v>0</v>
      </c>
      <c r="DC68" t="s">
        <v>983</v>
      </c>
      <c r="DD68" t="s">
        <v>707</v>
      </c>
      <c r="DE68">
        <v>4</v>
      </c>
      <c r="DF68" t="s">
        <v>258</v>
      </c>
      <c r="DG68">
        <v>3</v>
      </c>
      <c r="DH68">
        <v>4</v>
      </c>
      <c r="DI68">
        <v>4</v>
      </c>
      <c r="DJ68">
        <v>3</v>
      </c>
      <c r="DK68">
        <f>'Prices of medications'!$C$19</f>
        <v>21.206</v>
      </c>
      <c r="DL68" s="73">
        <f t="shared" si="10"/>
        <v>254.47199999999998</v>
      </c>
      <c r="DM68" t="s">
        <v>1429</v>
      </c>
      <c r="DQ68">
        <f t="shared" si="11"/>
        <v>0</v>
      </c>
      <c r="DV68">
        <f t="shared" si="12"/>
        <v>0</v>
      </c>
    </row>
    <row r="69" spans="1:126" ht="15.5">
      <c r="A69">
        <v>69</v>
      </c>
      <c r="B69" s="2"/>
      <c r="C69" s="2"/>
      <c r="D69" s="2" t="s">
        <v>20</v>
      </c>
      <c r="E69" s="2"/>
      <c r="F69" s="2"/>
      <c r="G69" s="2"/>
      <c r="H69" s="2"/>
      <c r="I69" t="s">
        <v>1464</v>
      </c>
      <c r="J69" t="s">
        <v>1429</v>
      </c>
      <c r="Q69">
        <f t="shared" si="13"/>
        <v>0</v>
      </c>
      <c r="R69" t="s">
        <v>1887</v>
      </c>
      <c r="S69" t="s">
        <v>59</v>
      </c>
      <c r="T69" s="74"/>
      <c r="U69">
        <v>0.1</v>
      </c>
      <c r="V69">
        <v>0.4</v>
      </c>
      <c r="W69">
        <v>0.4</v>
      </c>
      <c r="X69" s="3">
        <v>0.4</v>
      </c>
      <c r="Y69">
        <f t="shared" si="19"/>
        <v>0.32500000000000001</v>
      </c>
      <c r="Z69" s="52">
        <f t="shared" si="18"/>
        <v>7</v>
      </c>
      <c r="AA69" s="52">
        <f t="shared" ref="AA69:AA132" si="20">$U$1</f>
        <v>2</v>
      </c>
      <c r="AB69">
        <f t="shared" ref="AB69:AB132" si="21">$B$1</f>
        <v>1660</v>
      </c>
      <c r="AC69">
        <f t="shared" si="16"/>
        <v>3320</v>
      </c>
      <c r="AD69">
        <f t="shared" si="17"/>
        <v>1079</v>
      </c>
      <c r="AE69" t="s">
        <v>230</v>
      </c>
      <c r="AF69">
        <v>40</v>
      </c>
      <c r="AG69" t="s">
        <v>297</v>
      </c>
      <c r="AH69" t="s">
        <v>569</v>
      </c>
      <c r="AI69">
        <v>2</v>
      </c>
      <c r="AJ69" t="s">
        <v>258</v>
      </c>
      <c r="AK69">
        <v>7</v>
      </c>
      <c r="AL69">
        <v>2</v>
      </c>
      <c r="AM69">
        <f>'Prices of medications'!$C$106</f>
        <v>22.533999999999999</v>
      </c>
      <c r="AN69" s="52">
        <f t="shared" ref="AN69:AN132" si="22">AM69*AL69*AK69</f>
        <v>315.476</v>
      </c>
      <c r="AW69">
        <f t="shared" ref="AW69:AW132" si="23">AV69*AU69*AT69</f>
        <v>0</v>
      </c>
      <c r="BF69">
        <f t="shared" ref="BF69:BF132" si="24">BE69*BD69*BC69</f>
        <v>0</v>
      </c>
      <c r="BO69">
        <f t="shared" ref="BO69:BO132" si="25">BN69*BM69*BL69</f>
        <v>0</v>
      </c>
      <c r="BX69">
        <f t="shared" ref="BX69:BX132" si="26">BW69*BV69*BU69</f>
        <v>0</v>
      </c>
      <c r="CG69">
        <f t="shared" ref="CG69:CG132" si="27">CF69*CE69*CD69</f>
        <v>0</v>
      </c>
      <c r="CP69">
        <f t="shared" ref="CP69:CP132" si="28">CO69*CN69*CM69</f>
        <v>0</v>
      </c>
      <c r="CR69" t="s">
        <v>1429</v>
      </c>
      <c r="DA69" s="64">
        <f t="shared" ref="DA69:DA132" si="29">CZ69*CY69*CX69</f>
        <v>0</v>
      </c>
      <c r="DC69" t="s">
        <v>1429</v>
      </c>
      <c r="DL69" s="73">
        <f t="shared" ref="DL69:DL132" si="30">DI69*DJ69*DK69</f>
        <v>0</v>
      </c>
      <c r="DM69" t="s">
        <v>1429</v>
      </c>
      <c r="DQ69">
        <f t="shared" ref="DQ69:DQ132" si="31">DP69*DO69*DN69</f>
        <v>0</v>
      </c>
      <c r="DV69">
        <f t="shared" ref="DV69:DV132" si="32">DU69*DT69*DS69</f>
        <v>0</v>
      </c>
    </row>
    <row r="70" spans="1:126" ht="15.5">
      <c r="A70">
        <v>70</v>
      </c>
      <c r="B70" s="2" t="s">
        <v>23</v>
      </c>
      <c r="C70" s="2"/>
      <c r="D70" s="2"/>
      <c r="E70" s="2"/>
      <c r="F70" s="2"/>
      <c r="G70" s="2"/>
      <c r="H70" s="2"/>
      <c r="I70" t="s">
        <v>1465</v>
      </c>
      <c r="J70" t="s">
        <v>1825</v>
      </c>
      <c r="K70">
        <v>40</v>
      </c>
      <c r="L70" t="s">
        <v>268</v>
      </c>
      <c r="M70" t="s">
        <v>265</v>
      </c>
      <c r="N70">
        <v>7</v>
      </c>
      <c r="O70">
        <v>1</v>
      </c>
      <c r="P70">
        <v>0</v>
      </c>
      <c r="Q70">
        <f t="shared" ref="Q70:Q133" si="33">P70*O70*N70</f>
        <v>0</v>
      </c>
      <c r="R70" t="s">
        <v>1888</v>
      </c>
      <c r="S70" t="s">
        <v>63</v>
      </c>
      <c r="T70" s="74"/>
      <c r="U70">
        <v>0.1</v>
      </c>
      <c r="V70">
        <v>0.01</v>
      </c>
      <c r="W70">
        <v>0.4</v>
      </c>
      <c r="X70" s="3">
        <v>0.1</v>
      </c>
      <c r="Y70">
        <f t="shared" si="19"/>
        <v>0.1525</v>
      </c>
      <c r="Z70" s="52">
        <f t="shared" si="18"/>
        <v>7</v>
      </c>
      <c r="AA70" s="52">
        <f t="shared" si="20"/>
        <v>2</v>
      </c>
      <c r="AB70">
        <f t="shared" si="21"/>
        <v>1660</v>
      </c>
      <c r="AC70">
        <f t="shared" ref="AC70:AC133" si="34">AB70*AA70</f>
        <v>3320</v>
      </c>
      <c r="AD70">
        <f t="shared" ref="AD70:AD133" si="35">AC70*Y70</f>
        <v>506.3</v>
      </c>
      <c r="AE70" t="s">
        <v>238</v>
      </c>
      <c r="AN70" s="52">
        <f t="shared" si="22"/>
        <v>0</v>
      </c>
      <c r="AW70">
        <f t="shared" si="23"/>
        <v>0</v>
      </c>
      <c r="BF70">
        <f t="shared" si="24"/>
        <v>0</v>
      </c>
      <c r="BO70">
        <f t="shared" si="25"/>
        <v>0</v>
      </c>
      <c r="BX70">
        <f t="shared" si="26"/>
        <v>0</v>
      </c>
      <c r="CG70">
        <f t="shared" si="27"/>
        <v>0</v>
      </c>
      <c r="CP70">
        <f t="shared" si="28"/>
        <v>0</v>
      </c>
      <c r="CR70" t="s">
        <v>1825</v>
      </c>
      <c r="CS70">
        <v>40</v>
      </c>
      <c r="CT70" t="s">
        <v>268</v>
      </c>
      <c r="CU70" t="s">
        <v>265</v>
      </c>
      <c r="CV70">
        <v>7</v>
      </c>
      <c r="CW70">
        <v>1</v>
      </c>
      <c r="CX70">
        <v>1</v>
      </c>
      <c r="CY70">
        <v>7</v>
      </c>
      <c r="CZ70">
        <f>'Prices of medications'!$J$43</f>
        <v>9.4E-2</v>
      </c>
      <c r="DA70" s="64">
        <f t="shared" si="29"/>
        <v>0.65800000000000003</v>
      </c>
      <c r="DC70" t="s">
        <v>1825</v>
      </c>
      <c r="DI70">
        <v>1</v>
      </c>
      <c r="DJ70">
        <v>7</v>
      </c>
      <c r="DK70">
        <f>'Prices of medications'!$J$43</f>
        <v>9.4E-2</v>
      </c>
      <c r="DL70" s="73">
        <f t="shared" si="30"/>
        <v>0.65800000000000003</v>
      </c>
      <c r="DM70" t="s">
        <v>1429</v>
      </c>
      <c r="DQ70">
        <f t="shared" si="31"/>
        <v>0</v>
      </c>
      <c r="DV70">
        <f t="shared" si="32"/>
        <v>0</v>
      </c>
    </row>
    <row r="71" spans="1:126" ht="15.5">
      <c r="A71">
        <v>71</v>
      </c>
      <c r="B71" s="2" t="s">
        <v>19</v>
      </c>
      <c r="C71" s="2"/>
      <c r="D71" s="2"/>
      <c r="E71" s="2"/>
      <c r="F71" s="2"/>
      <c r="G71" s="2"/>
      <c r="H71" s="2"/>
      <c r="I71" t="s">
        <v>1466</v>
      </c>
      <c r="J71" t="s">
        <v>272</v>
      </c>
      <c r="K71">
        <v>40</v>
      </c>
      <c r="L71">
        <v>1</v>
      </c>
      <c r="M71" t="s">
        <v>265</v>
      </c>
      <c r="N71">
        <v>7</v>
      </c>
      <c r="O71">
        <v>1</v>
      </c>
      <c r="P71">
        <f>'Prices of medications'!$C$92</f>
        <v>3.544</v>
      </c>
      <c r="Q71">
        <f t="shared" si="33"/>
        <v>24.808</v>
      </c>
      <c r="R71" t="s">
        <v>53</v>
      </c>
      <c r="S71" t="s">
        <v>1429</v>
      </c>
      <c r="T71" s="74"/>
      <c r="U71">
        <v>0.01</v>
      </c>
      <c r="V71">
        <v>0.1</v>
      </c>
      <c r="W71">
        <v>0.1</v>
      </c>
      <c r="X71" s="3">
        <v>0.01</v>
      </c>
      <c r="Y71">
        <f t="shared" si="19"/>
        <v>5.5000000000000007E-2</v>
      </c>
      <c r="Z71" s="52">
        <f t="shared" si="18"/>
        <v>7</v>
      </c>
      <c r="AA71" s="52">
        <f t="shared" si="20"/>
        <v>2</v>
      </c>
      <c r="AB71">
        <f t="shared" si="21"/>
        <v>1660</v>
      </c>
      <c r="AC71">
        <f t="shared" si="34"/>
        <v>3320</v>
      </c>
      <c r="AD71">
        <f t="shared" si="35"/>
        <v>182.60000000000002</v>
      </c>
      <c r="AE71" t="s">
        <v>239</v>
      </c>
      <c r="AN71" s="52">
        <f t="shared" si="22"/>
        <v>0</v>
      </c>
      <c r="AW71">
        <f t="shared" si="23"/>
        <v>0</v>
      </c>
      <c r="BF71">
        <f t="shared" si="24"/>
        <v>0</v>
      </c>
      <c r="BO71">
        <f t="shared" si="25"/>
        <v>0</v>
      </c>
      <c r="BX71">
        <f t="shared" si="26"/>
        <v>0</v>
      </c>
      <c r="CG71">
        <f t="shared" si="27"/>
        <v>0</v>
      </c>
      <c r="CP71">
        <f t="shared" si="28"/>
        <v>0</v>
      </c>
      <c r="CR71" t="s">
        <v>1429</v>
      </c>
      <c r="DA71" s="64">
        <f t="shared" si="29"/>
        <v>0</v>
      </c>
      <c r="DC71" t="s">
        <v>1825</v>
      </c>
      <c r="DD71">
        <v>40</v>
      </c>
      <c r="DE71" t="s">
        <v>268</v>
      </c>
      <c r="DF71" t="s">
        <v>285</v>
      </c>
      <c r="DH71">
        <v>1</v>
      </c>
      <c r="DI71">
        <v>1</v>
      </c>
      <c r="DJ71">
        <v>7</v>
      </c>
      <c r="DK71">
        <f>'Prices of medications'!$C$92</f>
        <v>3.544</v>
      </c>
      <c r="DL71" s="73">
        <f t="shared" si="30"/>
        <v>24.808</v>
      </c>
      <c r="DM71" t="s">
        <v>1429</v>
      </c>
      <c r="DQ71">
        <f t="shared" si="31"/>
        <v>0</v>
      </c>
      <c r="DV71">
        <f t="shared" si="32"/>
        <v>0</v>
      </c>
    </row>
    <row r="72" spans="1:126" ht="15.5">
      <c r="A72">
        <v>72</v>
      </c>
      <c r="B72" s="2" t="s">
        <v>15</v>
      </c>
      <c r="C72" s="2"/>
      <c r="D72" s="2"/>
      <c r="E72" s="2"/>
      <c r="F72" s="2"/>
      <c r="G72" s="2"/>
      <c r="H72" s="2"/>
      <c r="I72" t="s">
        <v>1429</v>
      </c>
      <c r="J72" t="s">
        <v>1429</v>
      </c>
      <c r="P72">
        <v>0</v>
      </c>
      <c r="Q72">
        <f t="shared" si="33"/>
        <v>0</v>
      </c>
      <c r="R72" t="s">
        <v>1469</v>
      </c>
      <c r="S72" t="s">
        <v>2334</v>
      </c>
      <c r="T72" s="74"/>
      <c r="U72">
        <v>0.1</v>
      </c>
      <c r="V72">
        <v>0.1</v>
      </c>
      <c r="W72">
        <v>0.1</v>
      </c>
      <c r="X72" s="3">
        <v>0.4</v>
      </c>
      <c r="Y72">
        <f t="shared" si="19"/>
        <v>0.17500000000000002</v>
      </c>
      <c r="Z72" s="52">
        <f t="shared" si="18"/>
        <v>7</v>
      </c>
      <c r="AA72" s="52">
        <f t="shared" si="20"/>
        <v>2</v>
      </c>
      <c r="AB72">
        <f t="shared" si="21"/>
        <v>1660</v>
      </c>
      <c r="AC72">
        <f t="shared" si="34"/>
        <v>3320</v>
      </c>
      <c r="AD72">
        <f t="shared" si="35"/>
        <v>581</v>
      </c>
      <c r="AE72" t="s">
        <v>238</v>
      </c>
      <c r="AN72" s="52">
        <f t="shared" si="22"/>
        <v>0</v>
      </c>
      <c r="AW72">
        <f t="shared" si="23"/>
        <v>0</v>
      </c>
      <c r="BF72">
        <f t="shared" si="24"/>
        <v>0</v>
      </c>
      <c r="BO72">
        <f t="shared" si="25"/>
        <v>0</v>
      </c>
      <c r="BX72">
        <f t="shared" si="26"/>
        <v>0</v>
      </c>
      <c r="CG72">
        <f t="shared" si="27"/>
        <v>0</v>
      </c>
      <c r="CP72">
        <f t="shared" si="28"/>
        <v>0</v>
      </c>
      <c r="CR72" t="s">
        <v>306</v>
      </c>
      <c r="CS72">
        <v>250</v>
      </c>
      <c r="CT72" t="s">
        <v>305</v>
      </c>
      <c r="CU72" t="s">
        <v>265</v>
      </c>
      <c r="CV72">
        <v>3</v>
      </c>
      <c r="CW72">
        <v>1</v>
      </c>
      <c r="CX72">
        <v>1</v>
      </c>
      <c r="CY72">
        <v>3</v>
      </c>
      <c r="CZ72" s="81">
        <v>0</v>
      </c>
      <c r="DA72" s="64">
        <f t="shared" si="29"/>
        <v>0</v>
      </c>
      <c r="DC72" t="s">
        <v>1429</v>
      </c>
      <c r="DL72" s="73">
        <f t="shared" si="30"/>
        <v>0</v>
      </c>
      <c r="DM72" t="s">
        <v>1429</v>
      </c>
      <c r="DQ72">
        <f t="shared" si="31"/>
        <v>0</v>
      </c>
      <c r="DV72">
        <f t="shared" si="32"/>
        <v>0</v>
      </c>
    </row>
    <row r="73" spans="1:126" ht="15.5">
      <c r="A73">
        <v>73</v>
      </c>
      <c r="B73" s="2"/>
      <c r="C73" s="2"/>
      <c r="D73" s="2" t="s">
        <v>20</v>
      </c>
      <c r="E73" s="2"/>
      <c r="F73" s="2"/>
      <c r="G73" s="2"/>
      <c r="H73" s="2"/>
      <c r="I73" t="s">
        <v>1467</v>
      </c>
      <c r="J73" t="s">
        <v>352</v>
      </c>
      <c r="K73">
        <v>250</v>
      </c>
      <c r="L73">
        <v>4</v>
      </c>
      <c r="M73" t="s">
        <v>265</v>
      </c>
      <c r="N73">
        <v>5</v>
      </c>
      <c r="O73">
        <v>4</v>
      </c>
      <c r="P73">
        <f>'Prices of medications'!$C$225</f>
        <v>6.6509999999999998</v>
      </c>
      <c r="Q73">
        <f t="shared" si="33"/>
        <v>133.01999999999998</v>
      </c>
      <c r="R73" t="s">
        <v>1889</v>
      </c>
      <c r="S73" t="s">
        <v>2335</v>
      </c>
      <c r="T73" s="74"/>
      <c r="U73">
        <v>0.4</v>
      </c>
      <c r="V73">
        <v>0.1</v>
      </c>
      <c r="W73">
        <v>0.1</v>
      </c>
      <c r="X73" s="3">
        <v>0.01</v>
      </c>
      <c r="Y73">
        <f t="shared" si="19"/>
        <v>0.1525</v>
      </c>
      <c r="Z73" s="52">
        <f t="shared" si="18"/>
        <v>7</v>
      </c>
      <c r="AA73" s="52">
        <f t="shared" si="20"/>
        <v>2</v>
      </c>
      <c r="AB73">
        <f t="shared" si="21"/>
        <v>1660</v>
      </c>
      <c r="AC73">
        <f t="shared" si="34"/>
        <v>3320</v>
      </c>
      <c r="AD73">
        <f t="shared" si="35"/>
        <v>506.3</v>
      </c>
      <c r="AE73" t="s">
        <v>231</v>
      </c>
      <c r="AN73" s="52">
        <f t="shared" si="22"/>
        <v>0</v>
      </c>
      <c r="AO73">
        <v>500</v>
      </c>
      <c r="AP73" t="s">
        <v>352</v>
      </c>
      <c r="AQ73" t="s">
        <v>602</v>
      </c>
      <c r="AR73">
        <v>4</v>
      </c>
      <c r="AS73" t="s">
        <v>265</v>
      </c>
      <c r="AT73">
        <v>10</v>
      </c>
      <c r="AU73">
        <v>4</v>
      </c>
      <c r="AV73">
        <f>'Prices of medications'!$C$225</f>
        <v>6.6509999999999998</v>
      </c>
      <c r="AW73">
        <f t="shared" si="23"/>
        <v>266.03999999999996</v>
      </c>
      <c r="BF73">
        <f t="shared" si="24"/>
        <v>0</v>
      </c>
      <c r="BO73">
        <f t="shared" si="25"/>
        <v>0</v>
      </c>
      <c r="BX73">
        <f t="shared" si="26"/>
        <v>0</v>
      </c>
      <c r="CG73">
        <f t="shared" si="27"/>
        <v>0</v>
      </c>
      <c r="CP73">
        <f t="shared" si="28"/>
        <v>0</v>
      </c>
      <c r="CR73" t="s">
        <v>1429</v>
      </c>
      <c r="DA73" s="64">
        <f t="shared" si="29"/>
        <v>0</v>
      </c>
      <c r="DC73" t="s">
        <v>352</v>
      </c>
      <c r="DF73" t="s">
        <v>418</v>
      </c>
      <c r="DI73">
        <v>5</v>
      </c>
      <c r="DJ73">
        <v>4</v>
      </c>
      <c r="DK73">
        <f>'Prices of medications'!$C$225</f>
        <v>6.6509999999999998</v>
      </c>
      <c r="DL73" s="73">
        <f t="shared" si="30"/>
        <v>133.01999999999998</v>
      </c>
      <c r="DM73" t="s">
        <v>1429</v>
      </c>
      <c r="DQ73">
        <f t="shared" si="31"/>
        <v>0</v>
      </c>
      <c r="DV73">
        <f t="shared" si="32"/>
        <v>0</v>
      </c>
    </row>
    <row r="74" spans="1:126" ht="15.5">
      <c r="A74">
        <v>74</v>
      </c>
      <c r="B74" s="2"/>
      <c r="C74" s="2"/>
      <c r="D74" s="2" t="s">
        <v>31</v>
      </c>
      <c r="E74" s="2"/>
      <c r="F74" s="2"/>
      <c r="G74" s="2"/>
      <c r="H74" s="2"/>
      <c r="I74" t="s">
        <v>1468</v>
      </c>
      <c r="J74" t="s">
        <v>330</v>
      </c>
      <c r="K74" t="s">
        <v>596</v>
      </c>
      <c r="L74">
        <v>1</v>
      </c>
      <c r="M74" t="s">
        <v>265</v>
      </c>
      <c r="N74">
        <v>90</v>
      </c>
      <c r="O74">
        <v>1</v>
      </c>
      <c r="P74">
        <f>'Prices of medications'!$C$24</f>
        <v>3.6999999999999998E-2</v>
      </c>
      <c r="Q74">
        <f t="shared" si="33"/>
        <v>3.3299999999999996</v>
      </c>
      <c r="R74" t="s">
        <v>1509</v>
      </c>
      <c r="S74" t="s">
        <v>2336</v>
      </c>
      <c r="T74" s="74"/>
      <c r="U74">
        <v>0.01</v>
      </c>
      <c r="V74">
        <v>0.01</v>
      </c>
      <c r="W74">
        <v>0.01</v>
      </c>
      <c r="X74" s="3">
        <v>0.01</v>
      </c>
      <c r="Y74">
        <f t="shared" si="19"/>
        <v>0.01</v>
      </c>
      <c r="Z74" s="52">
        <f t="shared" si="18"/>
        <v>7</v>
      </c>
      <c r="AA74" s="52">
        <f t="shared" si="20"/>
        <v>2</v>
      </c>
      <c r="AB74">
        <f t="shared" si="21"/>
        <v>1660</v>
      </c>
      <c r="AC74">
        <f t="shared" si="34"/>
        <v>3320</v>
      </c>
      <c r="AD74">
        <f t="shared" si="35"/>
        <v>33.200000000000003</v>
      </c>
      <c r="AE74" t="s">
        <v>237</v>
      </c>
      <c r="AN74" s="52">
        <f t="shared" si="22"/>
        <v>0</v>
      </c>
      <c r="AW74">
        <f t="shared" si="23"/>
        <v>0</v>
      </c>
      <c r="BF74">
        <f t="shared" si="24"/>
        <v>0</v>
      </c>
      <c r="BO74">
        <f t="shared" si="25"/>
        <v>0</v>
      </c>
      <c r="BX74">
        <f t="shared" si="26"/>
        <v>0</v>
      </c>
      <c r="BY74" t="s">
        <v>265</v>
      </c>
      <c r="BZ74" t="s">
        <v>330</v>
      </c>
      <c r="CA74" t="s">
        <v>571</v>
      </c>
      <c r="CB74">
        <v>1</v>
      </c>
      <c r="CC74" t="s">
        <v>265</v>
      </c>
      <c r="CD74">
        <v>90</v>
      </c>
      <c r="CE74">
        <v>1</v>
      </c>
      <c r="CF74">
        <f>'Prices of medications'!$C$25</f>
        <v>0.19800000000000001</v>
      </c>
      <c r="CG74">
        <f t="shared" si="27"/>
        <v>17.82</v>
      </c>
      <c r="CP74">
        <f t="shared" si="28"/>
        <v>0</v>
      </c>
      <c r="CR74" t="s">
        <v>1429</v>
      </c>
      <c r="DA74" s="64">
        <f t="shared" si="29"/>
        <v>0</v>
      </c>
      <c r="DC74" t="s">
        <v>330</v>
      </c>
      <c r="DD74">
        <v>100</v>
      </c>
      <c r="DE74" t="s">
        <v>268</v>
      </c>
      <c r="DF74" t="s">
        <v>265</v>
      </c>
      <c r="DG74">
        <v>7</v>
      </c>
      <c r="DH74">
        <v>1</v>
      </c>
      <c r="DI74">
        <v>1</v>
      </c>
      <c r="DJ74">
        <v>7</v>
      </c>
      <c r="DK74">
        <f>'Prices of medications'!$C$25</f>
        <v>0.19800000000000001</v>
      </c>
      <c r="DL74" s="73">
        <f t="shared" si="30"/>
        <v>1.3860000000000001</v>
      </c>
      <c r="DM74" t="s">
        <v>1429</v>
      </c>
      <c r="DQ74">
        <f t="shared" si="31"/>
        <v>0</v>
      </c>
      <c r="DV74">
        <f t="shared" si="32"/>
        <v>0</v>
      </c>
    </row>
    <row r="75" spans="1:126" ht="15.5">
      <c r="A75">
        <v>75</v>
      </c>
      <c r="B75" s="2" t="s">
        <v>19</v>
      </c>
      <c r="C75" s="2"/>
      <c r="D75" s="2"/>
      <c r="E75" s="2"/>
      <c r="F75" s="2"/>
      <c r="G75" s="2"/>
      <c r="H75" s="2"/>
      <c r="I75" t="s">
        <v>1469</v>
      </c>
      <c r="J75" t="s">
        <v>369</v>
      </c>
      <c r="K75">
        <v>250</v>
      </c>
      <c r="L75">
        <v>2</v>
      </c>
      <c r="M75" t="s">
        <v>356</v>
      </c>
      <c r="N75">
        <v>3</v>
      </c>
      <c r="O75">
        <v>2</v>
      </c>
      <c r="P75" s="75">
        <f>'Prices of medications'!$C$208</f>
        <v>0</v>
      </c>
      <c r="Q75">
        <f t="shared" si="33"/>
        <v>0</v>
      </c>
      <c r="R75" t="s">
        <v>1890</v>
      </c>
      <c r="S75" t="s">
        <v>2337</v>
      </c>
      <c r="T75" s="74"/>
      <c r="U75">
        <v>0.01</v>
      </c>
      <c r="V75">
        <v>0.01</v>
      </c>
      <c r="W75">
        <v>0.4</v>
      </c>
      <c r="X75" s="3">
        <v>0.1</v>
      </c>
      <c r="Y75">
        <f t="shared" si="19"/>
        <v>0.13</v>
      </c>
      <c r="Z75" s="52">
        <f t="shared" si="18"/>
        <v>7</v>
      </c>
      <c r="AA75" s="52">
        <f t="shared" si="20"/>
        <v>2</v>
      </c>
      <c r="AB75">
        <f t="shared" si="21"/>
        <v>1660</v>
      </c>
      <c r="AC75">
        <f t="shared" si="34"/>
        <v>3320</v>
      </c>
      <c r="AD75">
        <f t="shared" si="35"/>
        <v>431.6</v>
      </c>
      <c r="AE75" t="s">
        <v>238</v>
      </c>
      <c r="AN75" s="52">
        <f t="shared" si="22"/>
        <v>0</v>
      </c>
      <c r="AW75">
        <f t="shared" si="23"/>
        <v>0</v>
      </c>
      <c r="BF75">
        <f t="shared" si="24"/>
        <v>0</v>
      </c>
      <c r="BO75">
        <f t="shared" si="25"/>
        <v>0</v>
      </c>
      <c r="BX75">
        <f t="shared" si="26"/>
        <v>0</v>
      </c>
      <c r="CG75">
        <f t="shared" si="27"/>
        <v>0</v>
      </c>
      <c r="CP75">
        <f t="shared" si="28"/>
        <v>0</v>
      </c>
      <c r="CR75" t="s">
        <v>1429</v>
      </c>
      <c r="CS75">
        <v>250</v>
      </c>
      <c r="DA75" s="64">
        <f t="shared" si="29"/>
        <v>0</v>
      </c>
      <c r="DC75" t="s">
        <v>306</v>
      </c>
      <c r="DD75">
        <v>250</v>
      </c>
      <c r="DE75" t="s">
        <v>282</v>
      </c>
      <c r="DF75" t="s">
        <v>265</v>
      </c>
      <c r="DG75">
        <v>3</v>
      </c>
      <c r="DH75">
        <v>2</v>
      </c>
      <c r="DI75">
        <v>2</v>
      </c>
      <c r="DJ75">
        <v>3</v>
      </c>
      <c r="DK75" s="75">
        <f>'Prices of medications'!$C$208</f>
        <v>0</v>
      </c>
      <c r="DL75" s="73">
        <f t="shared" si="30"/>
        <v>0</v>
      </c>
      <c r="DM75" t="s">
        <v>1429</v>
      </c>
      <c r="DQ75">
        <f t="shared" si="31"/>
        <v>0</v>
      </c>
      <c r="DV75">
        <f t="shared" si="32"/>
        <v>0</v>
      </c>
    </row>
    <row r="76" spans="1:126" ht="15.5">
      <c r="A76">
        <v>80</v>
      </c>
      <c r="B76" s="2" t="s">
        <v>14</v>
      </c>
      <c r="C76" s="2"/>
      <c r="D76" s="2"/>
      <c r="E76" s="2"/>
      <c r="F76" s="2"/>
      <c r="G76" s="2"/>
      <c r="H76" s="2"/>
      <c r="I76" t="s">
        <v>1429</v>
      </c>
      <c r="J76" t="s">
        <v>1429</v>
      </c>
      <c r="P76">
        <v>0</v>
      </c>
      <c r="Q76">
        <f t="shared" si="33"/>
        <v>0</v>
      </c>
      <c r="R76" t="s">
        <v>1891</v>
      </c>
      <c r="S76" t="s">
        <v>2338</v>
      </c>
      <c r="T76" s="74"/>
      <c r="U76">
        <v>0.1</v>
      </c>
      <c r="V76">
        <v>0.6</v>
      </c>
      <c r="W76">
        <v>0.4</v>
      </c>
      <c r="X76" s="3">
        <v>0.6</v>
      </c>
      <c r="Y76">
        <f t="shared" si="19"/>
        <v>0.42500000000000004</v>
      </c>
      <c r="Z76" s="52">
        <f t="shared" si="18"/>
        <v>7</v>
      </c>
      <c r="AA76" s="52">
        <f t="shared" si="20"/>
        <v>2</v>
      </c>
      <c r="AB76">
        <f t="shared" si="21"/>
        <v>1660</v>
      </c>
      <c r="AC76">
        <f t="shared" si="34"/>
        <v>3320</v>
      </c>
      <c r="AD76">
        <f t="shared" si="35"/>
        <v>1411.0000000000002</v>
      </c>
      <c r="AE76" t="s">
        <v>245</v>
      </c>
      <c r="AN76" s="52">
        <f t="shared" si="22"/>
        <v>0</v>
      </c>
      <c r="AW76">
        <f t="shared" si="23"/>
        <v>0</v>
      </c>
      <c r="BF76">
        <f t="shared" si="24"/>
        <v>0</v>
      </c>
      <c r="BO76">
        <f t="shared" si="25"/>
        <v>0</v>
      </c>
      <c r="BX76">
        <f t="shared" si="26"/>
        <v>0</v>
      </c>
      <c r="CG76">
        <f t="shared" si="27"/>
        <v>0</v>
      </c>
      <c r="CP76">
        <f t="shared" si="28"/>
        <v>0</v>
      </c>
      <c r="CR76" t="s">
        <v>1429</v>
      </c>
      <c r="DA76" s="64">
        <f t="shared" si="29"/>
        <v>0</v>
      </c>
      <c r="DC76" t="s">
        <v>1429</v>
      </c>
      <c r="DL76" s="73">
        <f t="shared" si="30"/>
        <v>0</v>
      </c>
      <c r="DM76" t="s">
        <v>2773</v>
      </c>
      <c r="DN76">
        <v>1</v>
      </c>
      <c r="DO76">
        <v>1</v>
      </c>
      <c r="DP76">
        <f>'Prices of non-medications'!$I$25</f>
        <v>389</v>
      </c>
      <c r="DQ76">
        <f t="shared" si="31"/>
        <v>389</v>
      </c>
      <c r="DV76">
        <f t="shared" si="32"/>
        <v>0</v>
      </c>
    </row>
    <row r="77" spans="1:126" ht="15.5">
      <c r="A77">
        <v>81</v>
      </c>
      <c r="B77" s="2"/>
      <c r="C77" s="2"/>
      <c r="D77" s="2" t="s">
        <v>22</v>
      </c>
      <c r="E77" s="2"/>
      <c r="F77" s="2"/>
      <c r="G77" s="2"/>
      <c r="H77" s="2"/>
      <c r="I77" t="s">
        <v>1429</v>
      </c>
      <c r="J77" t="s">
        <v>1429</v>
      </c>
      <c r="P77">
        <v>0</v>
      </c>
      <c r="Q77">
        <f t="shared" si="33"/>
        <v>0</v>
      </c>
      <c r="R77" t="s">
        <v>1429</v>
      </c>
      <c r="S77" s="82" t="s">
        <v>64</v>
      </c>
      <c r="T77" s="74"/>
      <c r="U77">
        <v>0.4</v>
      </c>
      <c r="W77">
        <v>0.4</v>
      </c>
      <c r="X77" s="3">
        <v>0.01</v>
      </c>
      <c r="Y77">
        <f t="shared" si="19"/>
        <v>0.27</v>
      </c>
      <c r="Z77" s="52">
        <f t="shared" si="18"/>
        <v>7</v>
      </c>
      <c r="AA77" s="52">
        <f t="shared" si="20"/>
        <v>2</v>
      </c>
      <c r="AB77">
        <f t="shared" si="21"/>
        <v>1660</v>
      </c>
      <c r="AC77">
        <f t="shared" si="34"/>
        <v>3320</v>
      </c>
      <c r="AD77">
        <f t="shared" si="35"/>
        <v>896.40000000000009</v>
      </c>
      <c r="AE77" t="s">
        <v>239</v>
      </c>
      <c r="AN77" s="52">
        <f t="shared" si="22"/>
        <v>0</v>
      </c>
      <c r="AW77">
        <f t="shared" si="23"/>
        <v>0</v>
      </c>
      <c r="BF77">
        <f t="shared" si="24"/>
        <v>0</v>
      </c>
      <c r="BO77">
        <f t="shared" si="25"/>
        <v>0</v>
      </c>
      <c r="BX77">
        <f t="shared" si="26"/>
        <v>0</v>
      </c>
      <c r="CG77">
        <f t="shared" si="27"/>
        <v>0</v>
      </c>
      <c r="CP77">
        <f t="shared" si="28"/>
        <v>0</v>
      </c>
      <c r="CR77" t="s">
        <v>1429</v>
      </c>
      <c r="DA77" s="64">
        <f t="shared" si="29"/>
        <v>0</v>
      </c>
      <c r="DC77" t="s">
        <v>307</v>
      </c>
      <c r="DL77" s="73">
        <f t="shared" si="30"/>
        <v>0</v>
      </c>
      <c r="DM77" t="s">
        <v>1429</v>
      </c>
      <c r="DQ77">
        <f t="shared" si="31"/>
        <v>0</v>
      </c>
      <c r="DV77">
        <f t="shared" si="32"/>
        <v>0</v>
      </c>
    </row>
    <row r="78" spans="1:126" ht="15.5">
      <c r="A78">
        <v>82</v>
      </c>
      <c r="B78" s="2" t="s">
        <v>23</v>
      </c>
      <c r="C78" s="2"/>
      <c r="D78" s="2"/>
      <c r="E78" s="2"/>
      <c r="F78" s="2"/>
      <c r="G78" s="2"/>
      <c r="H78" s="2"/>
      <c r="I78" t="s">
        <v>1470</v>
      </c>
      <c r="J78" t="s">
        <v>308</v>
      </c>
      <c r="K78" t="s">
        <v>754</v>
      </c>
      <c r="L78">
        <v>2</v>
      </c>
      <c r="M78" t="s">
        <v>265</v>
      </c>
      <c r="N78">
        <v>5</v>
      </c>
      <c r="O78">
        <v>2</v>
      </c>
      <c r="P78">
        <f>'Prices of medications'!$C$144</f>
        <v>16.631</v>
      </c>
      <c r="Q78">
        <f t="shared" si="33"/>
        <v>166.31</v>
      </c>
      <c r="R78" t="s">
        <v>53</v>
      </c>
      <c r="S78" t="s">
        <v>1429</v>
      </c>
      <c r="T78" s="74"/>
      <c r="U78">
        <v>0.01</v>
      </c>
      <c r="V78">
        <v>0.1</v>
      </c>
      <c r="W78">
        <v>0.1</v>
      </c>
      <c r="X78" s="3">
        <v>0.1</v>
      </c>
      <c r="Y78">
        <f t="shared" si="19"/>
        <v>7.7500000000000013E-2</v>
      </c>
      <c r="Z78" s="52">
        <f t="shared" si="18"/>
        <v>7</v>
      </c>
      <c r="AA78" s="52">
        <f t="shared" si="20"/>
        <v>2</v>
      </c>
      <c r="AB78">
        <f t="shared" si="21"/>
        <v>1660</v>
      </c>
      <c r="AC78">
        <f t="shared" si="34"/>
        <v>3320</v>
      </c>
      <c r="AD78">
        <f t="shared" si="35"/>
        <v>257.30000000000007</v>
      </c>
      <c r="AE78" t="s">
        <v>238</v>
      </c>
      <c r="AN78" s="52">
        <f t="shared" si="22"/>
        <v>0</v>
      </c>
      <c r="AW78">
        <f t="shared" si="23"/>
        <v>0</v>
      </c>
      <c r="BF78">
        <f t="shared" si="24"/>
        <v>0</v>
      </c>
      <c r="BO78">
        <f t="shared" si="25"/>
        <v>0</v>
      </c>
      <c r="BX78">
        <f t="shared" si="26"/>
        <v>0</v>
      </c>
      <c r="CG78">
        <f t="shared" si="27"/>
        <v>0</v>
      </c>
      <c r="CP78">
        <f t="shared" si="28"/>
        <v>0</v>
      </c>
      <c r="CR78" t="s">
        <v>308</v>
      </c>
      <c r="CS78" t="s">
        <v>309</v>
      </c>
      <c r="CT78" t="s">
        <v>282</v>
      </c>
      <c r="CU78" t="s">
        <v>265</v>
      </c>
      <c r="CV78">
        <v>5</v>
      </c>
      <c r="CW78">
        <v>2</v>
      </c>
      <c r="CX78">
        <v>2</v>
      </c>
      <c r="CZ78">
        <f>'Prices of medications'!$C$144</f>
        <v>16.631</v>
      </c>
      <c r="DA78" s="64">
        <f t="shared" si="29"/>
        <v>0</v>
      </c>
      <c r="DC78" t="s">
        <v>1429</v>
      </c>
      <c r="DI78">
        <v>5</v>
      </c>
      <c r="DJ78">
        <v>2</v>
      </c>
      <c r="DK78">
        <f>'Prices of medications'!$C$144</f>
        <v>16.631</v>
      </c>
      <c r="DL78" s="73">
        <f t="shared" si="30"/>
        <v>166.31</v>
      </c>
      <c r="DM78" t="s">
        <v>1429</v>
      </c>
      <c r="DQ78">
        <f t="shared" si="31"/>
        <v>0</v>
      </c>
      <c r="DV78">
        <f t="shared" si="32"/>
        <v>0</v>
      </c>
    </row>
    <row r="79" spans="1:126" ht="15.5">
      <c r="A79">
        <v>83</v>
      </c>
      <c r="B79" s="2"/>
      <c r="C79" s="2"/>
      <c r="D79" s="2" t="s">
        <v>20</v>
      </c>
      <c r="E79" s="2"/>
      <c r="F79" s="2"/>
      <c r="G79" s="2"/>
      <c r="H79" s="2"/>
      <c r="I79" t="s">
        <v>1471</v>
      </c>
      <c r="J79" t="s">
        <v>611</v>
      </c>
      <c r="K79" t="s">
        <v>497</v>
      </c>
      <c r="L79">
        <v>2</v>
      </c>
      <c r="M79" t="s">
        <v>265</v>
      </c>
      <c r="N79">
        <v>90</v>
      </c>
      <c r="O79">
        <v>2</v>
      </c>
      <c r="P79">
        <f>'Prices of medications'!$C$96</f>
        <v>4.7E-2</v>
      </c>
      <c r="Q79">
        <f t="shared" si="33"/>
        <v>8.4600000000000009</v>
      </c>
      <c r="R79" t="s">
        <v>1892</v>
      </c>
      <c r="S79" t="s">
        <v>65</v>
      </c>
      <c r="T79" s="74"/>
      <c r="U79">
        <v>0.01</v>
      </c>
      <c r="V79">
        <v>0.1</v>
      </c>
      <c r="W79">
        <v>0.4</v>
      </c>
      <c r="X79" s="3">
        <v>0.1</v>
      </c>
      <c r="Y79">
        <f t="shared" si="19"/>
        <v>0.1525</v>
      </c>
      <c r="Z79" s="52">
        <f t="shared" si="18"/>
        <v>7</v>
      </c>
      <c r="AA79" s="52">
        <f t="shared" si="20"/>
        <v>2</v>
      </c>
      <c r="AB79">
        <f t="shared" si="21"/>
        <v>1660</v>
      </c>
      <c r="AC79">
        <f t="shared" si="34"/>
        <v>3320</v>
      </c>
      <c r="AD79">
        <f t="shared" si="35"/>
        <v>506.3</v>
      </c>
      <c r="AE79" t="s">
        <v>231</v>
      </c>
      <c r="AN79" s="52">
        <f t="shared" si="22"/>
        <v>0</v>
      </c>
      <c r="AO79">
        <v>200</v>
      </c>
      <c r="AP79" t="s">
        <v>611</v>
      </c>
      <c r="AQ79" t="s">
        <v>497</v>
      </c>
      <c r="AR79">
        <v>1</v>
      </c>
      <c r="AS79" t="s">
        <v>265</v>
      </c>
      <c r="AT79">
        <v>90</v>
      </c>
      <c r="AU79">
        <v>1</v>
      </c>
      <c r="AV79">
        <v>4.7E-2</v>
      </c>
      <c r="AW79">
        <f t="shared" si="23"/>
        <v>4.2300000000000004</v>
      </c>
      <c r="BF79">
        <f t="shared" si="24"/>
        <v>0</v>
      </c>
      <c r="BO79">
        <f t="shared" si="25"/>
        <v>0</v>
      </c>
      <c r="BX79">
        <f t="shared" si="26"/>
        <v>0</v>
      </c>
      <c r="CG79">
        <f t="shared" si="27"/>
        <v>0</v>
      </c>
      <c r="CP79">
        <f t="shared" si="28"/>
        <v>0</v>
      </c>
      <c r="CR79" t="s">
        <v>1429</v>
      </c>
      <c r="DA79" s="64">
        <f t="shared" si="29"/>
        <v>0</v>
      </c>
      <c r="DC79" t="s">
        <v>611</v>
      </c>
      <c r="DI79">
        <v>90</v>
      </c>
      <c r="DJ79">
        <v>1</v>
      </c>
      <c r="DK79">
        <f>'Prices of medications'!$C$96</f>
        <v>4.7E-2</v>
      </c>
      <c r="DL79" s="73">
        <f t="shared" si="30"/>
        <v>4.2300000000000004</v>
      </c>
      <c r="DM79" t="s">
        <v>1429</v>
      </c>
      <c r="DQ79">
        <f t="shared" si="31"/>
        <v>0</v>
      </c>
      <c r="DV79">
        <f t="shared" si="32"/>
        <v>0</v>
      </c>
    </row>
    <row r="80" spans="1:126" ht="15.5">
      <c r="A80">
        <v>84</v>
      </c>
      <c r="B80" s="2" t="s">
        <v>16</v>
      </c>
      <c r="C80" s="2"/>
      <c r="D80" s="2"/>
      <c r="E80" s="2"/>
      <c r="F80" s="2"/>
      <c r="G80" s="2"/>
      <c r="H80" s="2"/>
      <c r="I80" t="s">
        <v>1429</v>
      </c>
      <c r="J80" t="s">
        <v>1429</v>
      </c>
      <c r="P80">
        <v>0</v>
      </c>
      <c r="Q80">
        <f t="shared" si="33"/>
        <v>0</v>
      </c>
      <c r="R80" t="s">
        <v>1893</v>
      </c>
      <c r="S80" t="s">
        <v>65</v>
      </c>
      <c r="T80" s="74"/>
      <c r="U80">
        <v>0.01</v>
      </c>
      <c r="V80">
        <v>0.1</v>
      </c>
      <c r="W80">
        <v>0.1</v>
      </c>
      <c r="X80" s="3">
        <v>0.1</v>
      </c>
      <c r="Y80">
        <f t="shared" si="19"/>
        <v>7.7500000000000013E-2</v>
      </c>
      <c r="Z80" s="52">
        <f t="shared" si="18"/>
        <v>7</v>
      </c>
      <c r="AA80" s="52">
        <f t="shared" si="20"/>
        <v>2</v>
      </c>
      <c r="AB80">
        <f t="shared" si="21"/>
        <v>1660</v>
      </c>
      <c r="AC80">
        <f t="shared" si="34"/>
        <v>3320</v>
      </c>
      <c r="AD80">
        <f t="shared" si="35"/>
        <v>257.30000000000007</v>
      </c>
      <c r="AE80" t="s">
        <v>238</v>
      </c>
      <c r="AN80" s="52">
        <f t="shared" si="22"/>
        <v>0</v>
      </c>
      <c r="AV80">
        <v>10.053000000000001</v>
      </c>
      <c r="AW80">
        <f t="shared" si="23"/>
        <v>0</v>
      </c>
      <c r="BF80">
        <f t="shared" si="24"/>
        <v>0</v>
      </c>
      <c r="BO80">
        <f t="shared" si="25"/>
        <v>0</v>
      </c>
      <c r="BX80">
        <f t="shared" si="26"/>
        <v>0</v>
      </c>
      <c r="CG80">
        <f t="shared" si="27"/>
        <v>0</v>
      </c>
      <c r="CP80">
        <f t="shared" si="28"/>
        <v>0</v>
      </c>
      <c r="CR80" t="s">
        <v>310</v>
      </c>
      <c r="CS80" t="s">
        <v>311</v>
      </c>
      <c r="CT80" t="s">
        <v>268</v>
      </c>
      <c r="CU80" t="s">
        <v>265</v>
      </c>
      <c r="CW80">
        <v>1</v>
      </c>
      <c r="CX80">
        <v>1</v>
      </c>
      <c r="CZ80">
        <f>'Prices of medications'!$G$2</f>
        <v>15.741</v>
      </c>
      <c r="DA80" s="64">
        <f t="shared" si="29"/>
        <v>0</v>
      </c>
      <c r="DC80" t="s">
        <v>1429</v>
      </c>
      <c r="DL80" s="73">
        <f t="shared" si="30"/>
        <v>0</v>
      </c>
      <c r="DM80" t="s">
        <v>1429</v>
      </c>
      <c r="DQ80">
        <f t="shared" si="31"/>
        <v>0</v>
      </c>
      <c r="DV80">
        <f t="shared" si="32"/>
        <v>0</v>
      </c>
    </row>
    <row r="81" spans="1:126" ht="15.5">
      <c r="A81">
        <v>85</v>
      </c>
      <c r="B81" s="2"/>
      <c r="C81" s="2"/>
      <c r="D81" s="2" t="s">
        <v>20</v>
      </c>
      <c r="E81" s="2"/>
      <c r="F81" s="2"/>
      <c r="G81" s="2"/>
      <c r="H81" s="2"/>
      <c r="I81" t="s">
        <v>1472</v>
      </c>
      <c r="J81" t="s">
        <v>439</v>
      </c>
      <c r="K81">
        <v>20</v>
      </c>
      <c r="L81" t="s">
        <v>268</v>
      </c>
      <c r="M81" t="s">
        <v>265</v>
      </c>
      <c r="N81">
        <v>90</v>
      </c>
      <c r="O81">
        <v>1</v>
      </c>
      <c r="P81">
        <f>'Prices of medications'!$J$6</f>
        <v>3.5670000000000002</v>
      </c>
      <c r="Q81">
        <f t="shared" si="33"/>
        <v>321.03000000000003</v>
      </c>
      <c r="R81" t="s">
        <v>1894</v>
      </c>
      <c r="S81" t="s">
        <v>2339</v>
      </c>
      <c r="T81" s="74"/>
      <c r="U81">
        <v>0.1</v>
      </c>
      <c r="V81">
        <v>0.1</v>
      </c>
      <c r="W81">
        <v>0.4</v>
      </c>
      <c r="X81" s="3">
        <v>0.4</v>
      </c>
      <c r="Y81">
        <f t="shared" si="19"/>
        <v>0.25</v>
      </c>
      <c r="Z81" s="52">
        <f t="shared" si="18"/>
        <v>7</v>
      </c>
      <c r="AA81" s="52">
        <f t="shared" si="20"/>
        <v>2</v>
      </c>
      <c r="AB81">
        <f t="shared" si="21"/>
        <v>1660</v>
      </c>
      <c r="AC81">
        <f t="shared" si="34"/>
        <v>3320</v>
      </c>
      <c r="AD81">
        <f t="shared" si="35"/>
        <v>830</v>
      </c>
      <c r="AE81" t="s">
        <v>230</v>
      </c>
      <c r="AG81" t="s">
        <v>367</v>
      </c>
      <c r="AH81" t="s">
        <v>569</v>
      </c>
      <c r="AI81">
        <v>1</v>
      </c>
      <c r="AJ81" t="s">
        <v>265</v>
      </c>
      <c r="AK81">
        <v>90</v>
      </c>
      <c r="AL81">
        <v>1</v>
      </c>
      <c r="AM81">
        <f>'Prices of medications'!$J$6</f>
        <v>3.5670000000000002</v>
      </c>
      <c r="AN81" s="52">
        <f t="shared" si="22"/>
        <v>321.03000000000003</v>
      </c>
      <c r="AO81">
        <v>20</v>
      </c>
      <c r="AW81">
        <f t="shared" si="23"/>
        <v>0</v>
      </c>
      <c r="BF81">
        <f t="shared" si="24"/>
        <v>0</v>
      </c>
      <c r="BO81">
        <f t="shared" si="25"/>
        <v>0</v>
      </c>
      <c r="BX81">
        <f t="shared" si="26"/>
        <v>0</v>
      </c>
      <c r="CG81">
        <f t="shared" si="27"/>
        <v>0</v>
      </c>
      <c r="CP81">
        <f t="shared" si="28"/>
        <v>0</v>
      </c>
      <c r="CR81" t="s">
        <v>1429</v>
      </c>
      <c r="DA81" s="64">
        <f t="shared" si="29"/>
        <v>0</v>
      </c>
      <c r="DC81" t="s">
        <v>439</v>
      </c>
      <c r="DD81">
        <v>40</v>
      </c>
      <c r="DE81">
        <v>1</v>
      </c>
      <c r="DF81" t="s">
        <v>265</v>
      </c>
      <c r="DG81">
        <v>1</v>
      </c>
      <c r="DH81">
        <v>1</v>
      </c>
      <c r="DI81">
        <v>1</v>
      </c>
      <c r="DJ81">
        <v>90</v>
      </c>
      <c r="DK81">
        <f>'Prices of medications'!$J$4</f>
        <v>5.1349999999999998</v>
      </c>
      <c r="DL81" s="73">
        <f t="shared" si="30"/>
        <v>462.15</v>
      </c>
      <c r="DM81" t="s">
        <v>1429</v>
      </c>
      <c r="DQ81">
        <f t="shared" si="31"/>
        <v>0</v>
      </c>
      <c r="DV81">
        <f t="shared" si="32"/>
        <v>0</v>
      </c>
    </row>
    <row r="82" spans="1:126" ht="15.5">
      <c r="A82">
        <v>86</v>
      </c>
      <c r="B82" s="2"/>
      <c r="C82" s="2"/>
      <c r="D82" s="2" t="s">
        <v>20</v>
      </c>
      <c r="E82" s="2"/>
      <c r="F82" s="2"/>
      <c r="G82" s="2"/>
      <c r="H82" s="2"/>
      <c r="I82" t="s">
        <v>1473</v>
      </c>
      <c r="J82" t="s">
        <v>352</v>
      </c>
      <c r="K82" t="s">
        <v>566</v>
      </c>
      <c r="L82">
        <v>2</v>
      </c>
      <c r="M82" t="s">
        <v>420</v>
      </c>
      <c r="N82">
        <v>7</v>
      </c>
      <c r="O82">
        <v>2</v>
      </c>
      <c r="P82">
        <f>'Prices of medications'!$C$225</f>
        <v>6.6509999999999998</v>
      </c>
      <c r="Q82">
        <f t="shared" si="33"/>
        <v>93.114000000000004</v>
      </c>
      <c r="R82" t="s">
        <v>53</v>
      </c>
      <c r="S82" t="s">
        <v>2340</v>
      </c>
      <c r="T82" s="74"/>
      <c r="U82">
        <v>0.6</v>
      </c>
      <c r="V82">
        <v>0.4</v>
      </c>
      <c r="W82">
        <v>0.1</v>
      </c>
      <c r="X82" s="3">
        <v>0.4</v>
      </c>
      <c r="Y82">
        <f t="shared" si="19"/>
        <v>0.375</v>
      </c>
      <c r="Z82" s="52">
        <f t="shared" si="18"/>
        <v>7</v>
      </c>
      <c r="AA82" s="52">
        <f t="shared" si="20"/>
        <v>2</v>
      </c>
      <c r="AB82">
        <f t="shared" si="21"/>
        <v>1660</v>
      </c>
      <c r="AC82">
        <f t="shared" si="34"/>
        <v>3320</v>
      </c>
      <c r="AD82">
        <f t="shared" si="35"/>
        <v>1245</v>
      </c>
      <c r="AE82" t="s">
        <v>239</v>
      </c>
      <c r="AN82" s="52">
        <f t="shared" si="22"/>
        <v>0</v>
      </c>
      <c r="AW82">
        <f t="shared" si="23"/>
        <v>0</v>
      </c>
      <c r="BF82">
        <f t="shared" si="24"/>
        <v>0</v>
      </c>
      <c r="BO82">
        <f t="shared" si="25"/>
        <v>0</v>
      </c>
      <c r="BX82">
        <f t="shared" si="26"/>
        <v>0</v>
      </c>
      <c r="CG82">
        <f t="shared" si="27"/>
        <v>0</v>
      </c>
      <c r="CP82">
        <f t="shared" si="28"/>
        <v>0</v>
      </c>
      <c r="CR82" t="s">
        <v>1429</v>
      </c>
      <c r="DA82" s="64">
        <f t="shared" si="29"/>
        <v>0</v>
      </c>
      <c r="DC82" t="s">
        <v>352</v>
      </c>
      <c r="DD82">
        <v>1000</v>
      </c>
      <c r="DE82" t="s">
        <v>282</v>
      </c>
      <c r="DF82" t="s">
        <v>258</v>
      </c>
      <c r="DG82">
        <v>7</v>
      </c>
      <c r="DH82">
        <v>2</v>
      </c>
      <c r="DI82">
        <v>2</v>
      </c>
      <c r="DJ82">
        <v>7</v>
      </c>
      <c r="DK82">
        <f>'Prices of medications'!$C$225</f>
        <v>6.6509999999999998</v>
      </c>
      <c r="DL82" s="73">
        <f t="shared" si="30"/>
        <v>93.114000000000004</v>
      </c>
      <c r="DM82" t="s">
        <v>1429</v>
      </c>
      <c r="DQ82">
        <f t="shared" si="31"/>
        <v>0</v>
      </c>
      <c r="DV82">
        <f t="shared" si="32"/>
        <v>0</v>
      </c>
    </row>
    <row r="83" spans="1:126" ht="15.5">
      <c r="A83">
        <v>87</v>
      </c>
      <c r="B83" s="2" t="s">
        <v>14</v>
      </c>
      <c r="C83" s="2"/>
      <c r="D83" s="2"/>
      <c r="E83" s="2"/>
      <c r="F83" s="2"/>
      <c r="G83" s="2"/>
      <c r="H83" s="2"/>
      <c r="I83" t="s">
        <v>1429</v>
      </c>
      <c r="J83" t="s">
        <v>1429</v>
      </c>
      <c r="P83">
        <v>0</v>
      </c>
      <c r="Q83">
        <f t="shared" si="33"/>
        <v>0</v>
      </c>
      <c r="R83" t="s">
        <v>1895</v>
      </c>
      <c r="S83" t="s">
        <v>2341</v>
      </c>
      <c r="T83" s="74"/>
      <c r="U83">
        <v>0.6</v>
      </c>
      <c r="V83">
        <v>0.4</v>
      </c>
      <c r="W83">
        <v>0.4</v>
      </c>
      <c r="X83" s="3">
        <v>0.1</v>
      </c>
      <c r="Y83">
        <f t="shared" si="19"/>
        <v>0.375</v>
      </c>
      <c r="Z83" s="52">
        <f t="shared" si="18"/>
        <v>7</v>
      </c>
      <c r="AA83" s="52">
        <f t="shared" si="20"/>
        <v>2</v>
      </c>
      <c r="AB83">
        <f t="shared" si="21"/>
        <v>1660</v>
      </c>
      <c r="AC83">
        <f t="shared" si="34"/>
        <v>3320</v>
      </c>
      <c r="AD83">
        <f t="shared" si="35"/>
        <v>1245</v>
      </c>
      <c r="AE83" t="s">
        <v>243</v>
      </c>
      <c r="AN83" s="52">
        <f t="shared" si="22"/>
        <v>0</v>
      </c>
      <c r="AW83">
        <f t="shared" si="23"/>
        <v>0</v>
      </c>
      <c r="BF83">
        <f t="shared" si="24"/>
        <v>0</v>
      </c>
      <c r="BO83">
        <f t="shared" si="25"/>
        <v>0</v>
      </c>
      <c r="BX83">
        <f t="shared" si="26"/>
        <v>0</v>
      </c>
      <c r="CG83">
        <f t="shared" si="27"/>
        <v>0</v>
      </c>
      <c r="CP83">
        <f t="shared" si="28"/>
        <v>0</v>
      </c>
      <c r="CR83" t="s">
        <v>1429</v>
      </c>
      <c r="DA83" s="64">
        <f t="shared" si="29"/>
        <v>0</v>
      </c>
      <c r="DC83" t="s">
        <v>1429</v>
      </c>
      <c r="DL83" s="73">
        <f t="shared" si="30"/>
        <v>0</v>
      </c>
      <c r="DM83" t="s">
        <v>2772</v>
      </c>
      <c r="DN83">
        <v>1</v>
      </c>
      <c r="DO83">
        <v>1</v>
      </c>
      <c r="DP83">
        <f>'Prices of non-medications'!$D$65</f>
        <v>40</v>
      </c>
      <c r="DQ83">
        <f t="shared" si="31"/>
        <v>40</v>
      </c>
      <c r="DV83">
        <f t="shared" si="32"/>
        <v>0</v>
      </c>
    </row>
    <row r="84" spans="1:126" ht="15.5">
      <c r="A84">
        <v>88</v>
      </c>
      <c r="B84" s="2" t="s">
        <v>12</v>
      </c>
      <c r="C84" s="2"/>
      <c r="D84" s="2"/>
      <c r="E84" s="2"/>
      <c r="F84" s="2"/>
      <c r="G84" s="2"/>
      <c r="H84" s="2"/>
      <c r="I84" t="s">
        <v>1474</v>
      </c>
      <c r="J84" t="s">
        <v>312</v>
      </c>
      <c r="K84">
        <v>4</v>
      </c>
      <c r="L84" t="s">
        <v>259</v>
      </c>
      <c r="M84" t="s">
        <v>258</v>
      </c>
      <c r="N84">
        <v>3</v>
      </c>
      <c r="O84">
        <v>3</v>
      </c>
      <c r="P84">
        <f>'Prices of medications'!$C$173</f>
        <v>3.8740000000000001</v>
      </c>
      <c r="Q84">
        <f t="shared" si="33"/>
        <v>34.866</v>
      </c>
      <c r="R84" t="s">
        <v>66</v>
      </c>
      <c r="S84" t="s">
        <v>2342</v>
      </c>
      <c r="T84" s="74"/>
      <c r="U84">
        <v>0.1</v>
      </c>
      <c r="V84">
        <v>0.4</v>
      </c>
      <c r="W84">
        <v>0.4</v>
      </c>
      <c r="X84" s="3">
        <v>0.1</v>
      </c>
      <c r="Y84">
        <f t="shared" si="19"/>
        <v>0.25</v>
      </c>
      <c r="Z84" s="52">
        <f t="shared" si="18"/>
        <v>7</v>
      </c>
      <c r="AA84" s="52">
        <f t="shared" si="20"/>
        <v>2</v>
      </c>
      <c r="AB84">
        <f t="shared" si="21"/>
        <v>1660</v>
      </c>
      <c r="AC84">
        <f t="shared" si="34"/>
        <v>3320</v>
      </c>
      <c r="AD84">
        <f t="shared" si="35"/>
        <v>830</v>
      </c>
      <c r="AE84" t="s">
        <v>241</v>
      </c>
      <c r="AN84" s="52">
        <f t="shared" si="22"/>
        <v>0</v>
      </c>
      <c r="AW84">
        <f t="shared" si="23"/>
        <v>0</v>
      </c>
      <c r="BF84">
        <f t="shared" si="24"/>
        <v>0</v>
      </c>
      <c r="BO84">
        <f t="shared" si="25"/>
        <v>0</v>
      </c>
      <c r="BX84">
        <f t="shared" si="26"/>
        <v>0</v>
      </c>
      <c r="CG84">
        <f t="shared" si="27"/>
        <v>0</v>
      </c>
      <c r="CP84">
        <f t="shared" si="28"/>
        <v>0</v>
      </c>
      <c r="CR84" t="s">
        <v>313</v>
      </c>
      <c r="CS84">
        <v>10</v>
      </c>
      <c r="CT84" t="s">
        <v>259</v>
      </c>
      <c r="CU84" t="s">
        <v>258</v>
      </c>
      <c r="CV84">
        <v>3</v>
      </c>
      <c r="CW84">
        <v>3</v>
      </c>
      <c r="CX84">
        <v>3</v>
      </c>
      <c r="CY84">
        <v>3</v>
      </c>
      <c r="CZ84">
        <f>'Prices of medications'!$C$154</f>
        <v>0.85099999999999998</v>
      </c>
      <c r="DA84" s="64">
        <f t="shared" si="29"/>
        <v>7.6589999999999998</v>
      </c>
      <c r="DC84" t="s">
        <v>312</v>
      </c>
      <c r="DD84">
        <v>8</v>
      </c>
      <c r="DE84" t="s">
        <v>282</v>
      </c>
      <c r="DF84" t="s">
        <v>258</v>
      </c>
      <c r="DG84">
        <v>3</v>
      </c>
      <c r="DH84">
        <v>2</v>
      </c>
      <c r="DI84">
        <v>2</v>
      </c>
      <c r="DJ84">
        <v>3</v>
      </c>
      <c r="DK84">
        <f>'Prices of medications'!$C$173</f>
        <v>3.8740000000000001</v>
      </c>
      <c r="DL84" s="73">
        <f t="shared" si="30"/>
        <v>23.244</v>
      </c>
      <c r="DM84" t="s">
        <v>1429</v>
      </c>
      <c r="DQ84">
        <f t="shared" si="31"/>
        <v>0</v>
      </c>
      <c r="DV84">
        <f t="shared" si="32"/>
        <v>0</v>
      </c>
    </row>
    <row r="85" spans="1:126" ht="15.5">
      <c r="A85">
        <v>90</v>
      </c>
      <c r="B85" s="2" t="s">
        <v>15</v>
      </c>
      <c r="C85" s="2"/>
      <c r="D85" s="2"/>
      <c r="E85" s="2"/>
      <c r="F85" s="2"/>
      <c r="G85" s="2"/>
      <c r="H85" s="2"/>
      <c r="I85" t="s">
        <v>1429</v>
      </c>
      <c r="J85" t="s">
        <v>1429</v>
      </c>
      <c r="P85">
        <v>0</v>
      </c>
      <c r="Q85">
        <f t="shared" si="33"/>
        <v>0</v>
      </c>
      <c r="R85" t="s">
        <v>1896</v>
      </c>
      <c r="S85" t="s">
        <v>2343</v>
      </c>
      <c r="T85" s="74"/>
      <c r="U85">
        <v>0.1</v>
      </c>
      <c r="V85">
        <v>0.1</v>
      </c>
      <c r="W85">
        <v>0.1</v>
      </c>
      <c r="X85" s="3">
        <v>0.1</v>
      </c>
      <c r="Y85">
        <f t="shared" si="19"/>
        <v>0.1</v>
      </c>
      <c r="Z85" s="52">
        <f t="shared" si="18"/>
        <v>7</v>
      </c>
      <c r="AA85" s="52">
        <f t="shared" si="20"/>
        <v>2</v>
      </c>
      <c r="AB85">
        <f t="shared" si="21"/>
        <v>1660</v>
      </c>
      <c r="AC85">
        <f t="shared" si="34"/>
        <v>3320</v>
      </c>
      <c r="AD85">
        <f t="shared" si="35"/>
        <v>332</v>
      </c>
      <c r="AE85" t="s">
        <v>238</v>
      </c>
      <c r="AN85" s="52">
        <f t="shared" si="22"/>
        <v>0</v>
      </c>
      <c r="AW85">
        <f t="shared" si="23"/>
        <v>0</v>
      </c>
      <c r="BF85">
        <f t="shared" si="24"/>
        <v>0</v>
      </c>
      <c r="BO85">
        <f t="shared" si="25"/>
        <v>0</v>
      </c>
      <c r="BX85">
        <f t="shared" si="26"/>
        <v>0</v>
      </c>
      <c r="CG85">
        <f t="shared" si="27"/>
        <v>0</v>
      </c>
      <c r="CP85">
        <f t="shared" si="28"/>
        <v>0</v>
      </c>
      <c r="CR85" t="s">
        <v>314</v>
      </c>
      <c r="CS85" t="s">
        <v>315</v>
      </c>
      <c r="CT85" t="s">
        <v>282</v>
      </c>
      <c r="CU85" t="s">
        <v>265</v>
      </c>
      <c r="CV85">
        <v>5</v>
      </c>
      <c r="CW85">
        <v>2</v>
      </c>
      <c r="CX85">
        <v>2</v>
      </c>
      <c r="CY85">
        <v>5</v>
      </c>
      <c r="CZ85">
        <f>'Prices of medications'!$C$186</f>
        <v>0.66</v>
      </c>
      <c r="DA85" s="64">
        <f t="shared" si="29"/>
        <v>6.6000000000000005</v>
      </c>
      <c r="DC85" t="s">
        <v>1429</v>
      </c>
      <c r="DL85" s="73">
        <f t="shared" si="30"/>
        <v>0</v>
      </c>
      <c r="DM85" t="s">
        <v>1429</v>
      </c>
      <c r="DQ85">
        <f t="shared" si="31"/>
        <v>0</v>
      </c>
      <c r="DV85">
        <f t="shared" si="32"/>
        <v>0</v>
      </c>
    </row>
    <row r="86" spans="1:126" ht="15.5">
      <c r="A86">
        <v>91</v>
      </c>
      <c r="B86" s="2" t="s">
        <v>15</v>
      </c>
      <c r="C86" s="2"/>
      <c r="D86" s="2"/>
      <c r="E86" s="2"/>
      <c r="F86" s="2"/>
      <c r="G86" s="2"/>
      <c r="H86" s="2"/>
      <c r="I86" t="s">
        <v>1429</v>
      </c>
      <c r="J86" t="s">
        <v>1429</v>
      </c>
      <c r="P86">
        <v>0</v>
      </c>
      <c r="Q86">
        <f t="shared" si="33"/>
        <v>0</v>
      </c>
      <c r="R86" t="s">
        <v>1897</v>
      </c>
      <c r="S86" t="s">
        <v>2344</v>
      </c>
      <c r="T86" s="74"/>
      <c r="U86">
        <v>0.01</v>
      </c>
      <c r="V86">
        <v>0.4</v>
      </c>
      <c r="W86">
        <v>0.4</v>
      </c>
      <c r="X86" s="3">
        <v>0.4</v>
      </c>
      <c r="Y86">
        <f t="shared" si="19"/>
        <v>0.30249999999999999</v>
      </c>
      <c r="Z86" s="52">
        <f t="shared" si="18"/>
        <v>7</v>
      </c>
      <c r="AA86" s="52">
        <f t="shared" si="20"/>
        <v>2</v>
      </c>
      <c r="AB86">
        <f t="shared" si="21"/>
        <v>1660</v>
      </c>
      <c r="AC86">
        <f t="shared" si="34"/>
        <v>3320</v>
      </c>
      <c r="AD86">
        <f t="shared" si="35"/>
        <v>1004.3</v>
      </c>
      <c r="AE86" t="s">
        <v>238</v>
      </c>
      <c r="AN86" s="52">
        <f t="shared" si="22"/>
        <v>0</v>
      </c>
      <c r="AW86">
        <f t="shared" si="23"/>
        <v>0</v>
      </c>
      <c r="BF86">
        <f t="shared" si="24"/>
        <v>0</v>
      </c>
      <c r="BO86">
        <f t="shared" si="25"/>
        <v>0</v>
      </c>
      <c r="BX86">
        <f t="shared" si="26"/>
        <v>0</v>
      </c>
      <c r="CG86">
        <f t="shared" si="27"/>
        <v>0</v>
      </c>
      <c r="CP86">
        <f t="shared" si="28"/>
        <v>0</v>
      </c>
      <c r="CR86" t="s">
        <v>316</v>
      </c>
      <c r="CS86" t="s">
        <v>317</v>
      </c>
      <c r="CT86" t="s">
        <v>278</v>
      </c>
      <c r="CU86" t="s">
        <v>258</v>
      </c>
      <c r="CV86">
        <v>1</v>
      </c>
      <c r="CW86">
        <v>1</v>
      </c>
      <c r="CX86">
        <v>1</v>
      </c>
      <c r="CY86">
        <v>1</v>
      </c>
      <c r="CZ86">
        <f>'Prices of medications'!$C$188</f>
        <v>0.24199999999999999</v>
      </c>
      <c r="DA86" s="64">
        <f t="shared" si="29"/>
        <v>0.24199999999999999</v>
      </c>
      <c r="DC86" t="s">
        <v>1429</v>
      </c>
      <c r="DL86" s="73">
        <f t="shared" si="30"/>
        <v>0</v>
      </c>
      <c r="DM86" t="s">
        <v>1429</v>
      </c>
      <c r="DQ86">
        <f t="shared" si="31"/>
        <v>0</v>
      </c>
      <c r="DV86">
        <f t="shared" si="32"/>
        <v>0</v>
      </c>
    </row>
    <row r="87" spans="1:126" ht="15.5">
      <c r="A87">
        <v>93</v>
      </c>
      <c r="B87" s="2" t="s">
        <v>23</v>
      </c>
      <c r="C87" s="2"/>
      <c r="D87" s="2"/>
      <c r="E87" s="2"/>
      <c r="F87" s="2"/>
      <c r="G87" s="2"/>
      <c r="H87" s="2"/>
      <c r="I87" t="s">
        <v>51</v>
      </c>
      <c r="J87" t="s">
        <v>1429</v>
      </c>
      <c r="P87">
        <v>0</v>
      </c>
      <c r="Q87">
        <f t="shared" si="33"/>
        <v>0</v>
      </c>
      <c r="R87" t="s">
        <v>1898</v>
      </c>
      <c r="S87" t="s">
        <v>67</v>
      </c>
      <c r="T87" s="74"/>
      <c r="U87">
        <v>0.01</v>
      </c>
      <c r="V87">
        <v>0.01</v>
      </c>
      <c r="W87">
        <v>0.1</v>
      </c>
      <c r="X87" s="3">
        <v>0.1</v>
      </c>
      <c r="Y87">
        <f t="shared" si="19"/>
        <v>5.5000000000000007E-2</v>
      </c>
      <c r="Z87" s="52">
        <f t="shared" si="18"/>
        <v>7</v>
      </c>
      <c r="AA87" s="52">
        <f t="shared" si="20"/>
        <v>2</v>
      </c>
      <c r="AB87">
        <f t="shared" si="21"/>
        <v>1660</v>
      </c>
      <c r="AC87">
        <f t="shared" si="34"/>
        <v>3320</v>
      </c>
      <c r="AD87">
        <f t="shared" si="35"/>
        <v>182.60000000000002</v>
      </c>
      <c r="AE87" t="s">
        <v>238</v>
      </c>
      <c r="AN87" s="52">
        <f t="shared" si="22"/>
        <v>0</v>
      </c>
      <c r="AW87">
        <f t="shared" si="23"/>
        <v>0</v>
      </c>
      <c r="BF87">
        <f t="shared" si="24"/>
        <v>0</v>
      </c>
      <c r="BO87">
        <f t="shared" si="25"/>
        <v>0</v>
      </c>
      <c r="BX87">
        <f t="shared" si="26"/>
        <v>0</v>
      </c>
      <c r="CG87">
        <f t="shared" si="27"/>
        <v>0</v>
      </c>
      <c r="CP87">
        <f t="shared" si="28"/>
        <v>0</v>
      </c>
      <c r="CR87" t="s">
        <v>318</v>
      </c>
      <c r="CS87">
        <v>20</v>
      </c>
      <c r="CT87" t="s">
        <v>319</v>
      </c>
      <c r="CU87" t="s">
        <v>265</v>
      </c>
      <c r="CV87">
        <v>7</v>
      </c>
      <c r="CW87">
        <v>1</v>
      </c>
      <c r="CX87">
        <v>1</v>
      </c>
      <c r="CY87">
        <v>7</v>
      </c>
      <c r="CZ87">
        <f>'Prices of medications'!$C$193</f>
        <v>2.839</v>
      </c>
      <c r="DA87" s="64">
        <f t="shared" si="29"/>
        <v>19.873000000000001</v>
      </c>
      <c r="DC87" t="s">
        <v>1429</v>
      </c>
      <c r="DL87" s="73">
        <f t="shared" si="30"/>
        <v>0</v>
      </c>
      <c r="DM87" t="s">
        <v>1429</v>
      </c>
      <c r="DQ87">
        <f t="shared" si="31"/>
        <v>0</v>
      </c>
      <c r="DV87">
        <f t="shared" si="32"/>
        <v>0</v>
      </c>
    </row>
    <row r="88" spans="1:126" ht="15.5">
      <c r="A88">
        <v>95</v>
      </c>
      <c r="B88" s="2"/>
      <c r="C88" s="2"/>
      <c r="D88" s="2" t="s">
        <v>21</v>
      </c>
      <c r="E88" s="2"/>
      <c r="F88" s="2"/>
      <c r="G88" s="2"/>
      <c r="H88" s="2"/>
      <c r="I88" t="s">
        <v>1429</v>
      </c>
      <c r="J88" t="s">
        <v>1429</v>
      </c>
      <c r="P88">
        <v>0</v>
      </c>
      <c r="Q88">
        <f t="shared" si="33"/>
        <v>0</v>
      </c>
      <c r="R88" t="s">
        <v>1899</v>
      </c>
      <c r="S88" t="s">
        <v>1429</v>
      </c>
      <c r="T88" s="74"/>
      <c r="U88">
        <v>0.01</v>
      </c>
      <c r="V88">
        <v>0.1</v>
      </c>
      <c r="W88">
        <v>0.4</v>
      </c>
      <c r="X88" s="3">
        <v>0.1</v>
      </c>
      <c r="Y88">
        <f t="shared" si="19"/>
        <v>0.1525</v>
      </c>
      <c r="Z88" s="52">
        <f t="shared" si="18"/>
        <v>7</v>
      </c>
      <c r="AA88" s="52">
        <f t="shared" si="20"/>
        <v>2</v>
      </c>
      <c r="AB88">
        <f t="shared" si="21"/>
        <v>1660</v>
      </c>
      <c r="AC88">
        <f t="shared" si="34"/>
        <v>3320</v>
      </c>
      <c r="AD88">
        <f t="shared" si="35"/>
        <v>506.3</v>
      </c>
      <c r="AE88" t="s">
        <v>238</v>
      </c>
      <c r="AN88" s="52">
        <f t="shared" si="22"/>
        <v>0</v>
      </c>
      <c r="AW88">
        <f t="shared" si="23"/>
        <v>0</v>
      </c>
      <c r="BF88">
        <f t="shared" si="24"/>
        <v>0</v>
      </c>
      <c r="BO88">
        <f t="shared" si="25"/>
        <v>0</v>
      </c>
      <c r="BX88">
        <f t="shared" si="26"/>
        <v>0</v>
      </c>
      <c r="CG88">
        <f t="shared" si="27"/>
        <v>0</v>
      </c>
      <c r="CP88">
        <f t="shared" si="28"/>
        <v>0</v>
      </c>
      <c r="CR88" t="s">
        <v>320</v>
      </c>
      <c r="CS88" t="s">
        <v>321</v>
      </c>
      <c r="CT88" t="s">
        <v>319</v>
      </c>
      <c r="CU88" t="s">
        <v>265</v>
      </c>
      <c r="CV88">
        <v>7</v>
      </c>
      <c r="CW88">
        <v>1</v>
      </c>
      <c r="CX88">
        <v>1</v>
      </c>
      <c r="CY88">
        <v>7</v>
      </c>
      <c r="CZ88">
        <f>'Prices of medications'!$C$136</f>
        <v>0.109</v>
      </c>
      <c r="DA88" s="64">
        <f t="shared" si="29"/>
        <v>0.76300000000000001</v>
      </c>
      <c r="DC88" t="s">
        <v>1429</v>
      </c>
      <c r="DL88" s="73">
        <f t="shared" si="30"/>
        <v>0</v>
      </c>
      <c r="DM88" t="s">
        <v>1429</v>
      </c>
      <c r="DQ88">
        <f t="shared" si="31"/>
        <v>0</v>
      </c>
      <c r="DV88">
        <f t="shared" si="32"/>
        <v>0</v>
      </c>
    </row>
    <row r="89" spans="1:126" ht="15.5">
      <c r="A89">
        <v>96</v>
      </c>
      <c r="B89" s="2" t="s">
        <v>17</v>
      </c>
      <c r="C89" s="2"/>
      <c r="D89" s="2"/>
      <c r="E89" s="2"/>
      <c r="F89" s="2"/>
      <c r="G89" s="2"/>
      <c r="H89" s="2"/>
      <c r="I89" t="s">
        <v>1429</v>
      </c>
      <c r="J89" t="s">
        <v>1429</v>
      </c>
      <c r="P89">
        <v>0</v>
      </c>
      <c r="Q89">
        <f t="shared" si="33"/>
        <v>0</v>
      </c>
      <c r="R89" t="s">
        <v>1900</v>
      </c>
      <c r="S89" t="s">
        <v>2322</v>
      </c>
      <c r="T89" s="74"/>
      <c r="U89">
        <v>0.4</v>
      </c>
      <c r="V89">
        <v>0.4</v>
      </c>
      <c r="W89">
        <v>0.4</v>
      </c>
      <c r="X89" s="3">
        <v>0.4</v>
      </c>
      <c r="Y89">
        <f t="shared" si="19"/>
        <v>0.4</v>
      </c>
      <c r="Z89" s="52">
        <f t="shared" si="18"/>
        <v>7</v>
      </c>
      <c r="AA89" s="52">
        <f t="shared" si="20"/>
        <v>2</v>
      </c>
      <c r="AB89">
        <f t="shared" si="21"/>
        <v>1660</v>
      </c>
      <c r="AC89">
        <f t="shared" si="34"/>
        <v>3320</v>
      </c>
      <c r="AD89">
        <f t="shared" si="35"/>
        <v>1328</v>
      </c>
      <c r="AE89" t="s">
        <v>240</v>
      </c>
      <c r="AN89" s="52">
        <f t="shared" si="22"/>
        <v>0</v>
      </c>
      <c r="AW89">
        <f t="shared" si="23"/>
        <v>0</v>
      </c>
      <c r="BF89">
        <f t="shared" si="24"/>
        <v>0</v>
      </c>
      <c r="BO89">
        <f t="shared" si="25"/>
        <v>0</v>
      </c>
      <c r="BX89">
        <f t="shared" si="26"/>
        <v>0</v>
      </c>
      <c r="CG89">
        <f t="shared" si="27"/>
        <v>0</v>
      </c>
      <c r="CP89">
        <f t="shared" si="28"/>
        <v>0</v>
      </c>
      <c r="CR89" t="s">
        <v>299</v>
      </c>
      <c r="CS89">
        <v>40</v>
      </c>
      <c r="CT89" t="s">
        <v>319</v>
      </c>
      <c r="CU89" t="s">
        <v>283</v>
      </c>
      <c r="CV89">
        <v>7</v>
      </c>
      <c r="CW89">
        <v>1</v>
      </c>
      <c r="CX89">
        <v>1</v>
      </c>
      <c r="CY89">
        <v>7</v>
      </c>
      <c r="CZ89">
        <f>'Prices of medications'!$C$86</f>
        <v>13.821999999999999</v>
      </c>
      <c r="DA89" s="64">
        <f t="shared" si="29"/>
        <v>96.753999999999991</v>
      </c>
      <c r="DC89" t="s">
        <v>1429</v>
      </c>
      <c r="DL89" s="73">
        <f t="shared" si="30"/>
        <v>0</v>
      </c>
      <c r="DM89" t="s">
        <v>1429</v>
      </c>
      <c r="DQ89">
        <f t="shared" si="31"/>
        <v>0</v>
      </c>
      <c r="DV89">
        <f t="shared" si="32"/>
        <v>0</v>
      </c>
    </row>
    <row r="90" spans="1:126" ht="15.5">
      <c r="A90">
        <v>97</v>
      </c>
      <c r="B90" s="2" t="s">
        <v>15</v>
      </c>
      <c r="C90" s="2"/>
      <c r="D90" s="2"/>
      <c r="E90" s="2"/>
      <c r="F90" s="2"/>
      <c r="G90" s="2"/>
      <c r="H90" s="2"/>
      <c r="I90" t="s">
        <v>1429</v>
      </c>
      <c r="J90" t="s">
        <v>1429</v>
      </c>
      <c r="P90">
        <v>0</v>
      </c>
      <c r="Q90">
        <f t="shared" si="33"/>
        <v>0</v>
      </c>
      <c r="R90" t="s">
        <v>1901</v>
      </c>
      <c r="S90" t="s">
        <v>2345</v>
      </c>
      <c r="T90" s="74"/>
      <c r="U90">
        <v>0.1</v>
      </c>
      <c r="V90">
        <v>0.1</v>
      </c>
      <c r="W90">
        <v>0.4</v>
      </c>
      <c r="X90" s="3">
        <v>0.4</v>
      </c>
      <c r="Y90">
        <f t="shared" si="19"/>
        <v>0.25</v>
      </c>
      <c r="Z90" s="52">
        <f t="shared" si="18"/>
        <v>7</v>
      </c>
      <c r="AA90" s="52">
        <f t="shared" si="20"/>
        <v>2</v>
      </c>
      <c r="AB90">
        <f t="shared" si="21"/>
        <v>1660</v>
      </c>
      <c r="AC90">
        <f t="shared" si="34"/>
        <v>3320</v>
      </c>
      <c r="AD90">
        <f t="shared" si="35"/>
        <v>830</v>
      </c>
      <c r="AE90" t="s">
        <v>238</v>
      </c>
      <c r="AN90" s="52">
        <f t="shared" si="22"/>
        <v>0</v>
      </c>
      <c r="AW90">
        <f t="shared" si="23"/>
        <v>0</v>
      </c>
      <c r="BF90">
        <f t="shared" si="24"/>
        <v>0</v>
      </c>
      <c r="BO90">
        <f t="shared" si="25"/>
        <v>0</v>
      </c>
      <c r="BX90">
        <f t="shared" si="26"/>
        <v>0</v>
      </c>
      <c r="CG90">
        <f t="shared" si="27"/>
        <v>0</v>
      </c>
      <c r="CP90">
        <f t="shared" si="28"/>
        <v>0</v>
      </c>
      <c r="CR90" t="s">
        <v>322</v>
      </c>
      <c r="CS90">
        <v>400</v>
      </c>
      <c r="CT90" t="s">
        <v>282</v>
      </c>
      <c r="CU90" t="s">
        <v>265</v>
      </c>
      <c r="CV90">
        <v>7</v>
      </c>
      <c r="CW90">
        <v>2</v>
      </c>
      <c r="CX90">
        <v>2</v>
      </c>
      <c r="CY90">
        <v>7</v>
      </c>
      <c r="CZ90">
        <f>'Prices of medications'!$G$12</f>
        <v>2.6190000000000002</v>
      </c>
      <c r="DA90" s="64">
        <f t="shared" si="29"/>
        <v>36.666000000000004</v>
      </c>
      <c r="DC90" t="s">
        <v>1429</v>
      </c>
      <c r="DL90" s="73">
        <f t="shared" si="30"/>
        <v>0</v>
      </c>
      <c r="DM90" t="s">
        <v>1429</v>
      </c>
      <c r="DQ90">
        <f t="shared" si="31"/>
        <v>0</v>
      </c>
      <c r="DV90">
        <f t="shared" si="32"/>
        <v>0</v>
      </c>
    </row>
    <row r="91" spans="1:126" ht="15.5">
      <c r="A91">
        <v>98</v>
      </c>
      <c r="B91" s="2"/>
      <c r="C91" s="2"/>
      <c r="D91" s="2" t="s">
        <v>30</v>
      </c>
      <c r="E91" s="2"/>
      <c r="F91" s="2"/>
      <c r="G91" s="2"/>
      <c r="H91" s="2"/>
      <c r="I91" t="s">
        <v>1475</v>
      </c>
      <c r="J91" t="s">
        <v>983</v>
      </c>
      <c r="K91" t="s">
        <v>707</v>
      </c>
      <c r="L91">
        <v>4</v>
      </c>
      <c r="M91" t="s">
        <v>258</v>
      </c>
      <c r="N91">
        <v>3</v>
      </c>
      <c r="O91">
        <v>4</v>
      </c>
      <c r="P91">
        <f>'Prices of medications'!$C$19</f>
        <v>21.206</v>
      </c>
      <c r="Q91">
        <f t="shared" si="33"/>
        <v>254.47199999999998</v>
      </c>
      <c r="R91" t="s">
        <v>1902</v>
      </c>
      <c r="S91" t="s">
        <v>2346</v>
      </c>
      <c r="T91" s="74"/>
      <c r="U91">
        <v>0.1</v>
      </c>
      <c r="V91">
        <v>0.6</v>
      </c>
      <c r="W91">
        <v>0.1</v>
      </c>
      <c r="X91" s="3">
        <v>0.1</v>
      </c>
      <c r="Y91">
        <f t="shared" si="19"/>
        <v>0.22499999999999998</v>
      </c>
      <c r="Z91" s="52">
        <f t="shared" si="18"/>
        <v>7</v>
      </c>
      <c r="AA91" s="52">
        <f t="shared" si="20"/>
        <v>2</v>
      </c>
      <c r="AB91">
        <f t="shared" si="21"/>
        <v>1660</v>
      </c>
      <c r="AC91">
        <f t="shared" si="34"/>
        <v>3320</v>
      </c>
      <c r="AD91">
        <f t="shared" si="35"/>
        <v>746.99999999999989</v>
      </c>
      <c r="AE91" t="s">
        <v>237</v>
      </c>
      <c r="AN91" s="52">
        <f t="shared" si="22"/>
        <v>0</v>
      </c>
      <c r="AW91">
        <f t="shared" si="23"/>
        <v>0</v>
      </c>
      <c r="BF91">
        <f t="shared" si="24"/>
        <v>0</v>
      </c>
      <c r="BO91">
        <f t="shared" si="25"/>
        <v>0</v>
      </c>
      <c r="BX91">
        <f t="shared" si="26"/>
        <v>0</v>
      </c>
      <c r="BY91" t="s">
        <v>265</v>
      </c>
      <c r="BZ91" t="s">
        <v>572</v>
      </c>
      <c r="CA91" t="s">
        <v>573</v>
      </c>
      <c r="CB91">
        <v>3</v>
      </c>
      <c r="CC91" t="s">
        <v>265</v>
      </c>
      <c r="CD91">
        <v>7</v>
      </c>
      <c r="CE91">
        <v>3</v>
      </c>
      <c r="CF91">
        <f>'Prices of medications'!$C$27</f>
        <v>0.59499999999999997</v>
      </c>
      <c r="CG91">
        <f t="shared" si="27"/>
        <v>12.494999999999999</v>
      </c>
      <c r="CP91">
        <f t="shared" si="28"/>
        <v>0</v>
      </c>
      <c r="CR91" t="s">
        <v>1429</v>
      </c>
      <c r="DA91" s="64">
        <f t="shared" si="29"/>
        <v>0</v>
      </c>
      <c r="DC91" t="s">
        <v>996</v>
      </c>
      <c r="DF91" t="s">
        <v>265</v>
      </c>
      <c r="DI91">
        <v>3</v>
      </c>
      <c r="DJ91">
        <v>3</v>
      </c>
      <c r="DK91">
        <f>'Prices of medications'!$C$27</f>
        <v>0.59499999999999997</v>
      </c>
      <c r="DL91" s="73">
        <f t="shared" si="30"/>
        <v>5.3549999999999995</v>
      </c>
      <c r="DM91" t="s">
        <v>1429</v>
      </c>
      <c r="DQ91">
        <f t="shared" si="31"/>
        <v>0</v>
      </c>
      <c r="DV91">
        <f t="shared" si="32"/>
        <v>0</v>
      </c>
    </row>
    <row r="92" spans="1:126" ht="15.5">
      <c r="A92">
        <v>99</v>
      </c>
      <c r="B92" s="2" t="s">
        <v>23</v>
      </c>
      <c r="C92" s="2"/>
      <c r="D92" s="2"/>
      <c r="E92" s="2"/>
      <c r="F92" s="2"/>
      <c r="G92" s="2"/>
      <c r="H92" s="2"/>
      <c r="I92" t="s">
        <v>1476</v>
      </c>
      <c r="J92" t="s">
        <v>302</v>
      </c>
      <c r="K92">
        <v>1250</v>
      </c>
      <c r="L92" t="s">
        <v>282</v>
      </c>
      <c r="M92" t="s">
        <v>265</v>
      </c>
      <c r="N92">
        <v>7</v>
      </c>
      <c r="O92">
        <v>2</v>
      </c>
      <c r="P92">
        <f>'Prices of medications'!$C$40</f>
        <v>8.5000000000000006E-2</v>
      </c>
      <c r="Q92">
        <f t="shared" si="33"/>
        <v>1.1900000000000002</v>
      </c>
      <c r="R92" t="s">
        <v>53</v>
      </c>
      <c r="S92" t="s">
        <v>2347</v>
      </c>
      <c r="T92" s="74"/>
      <c r="U92">
        <v>0.1</v>
      </c>
      <c r="V92">
        <v>0.4</v>
      </c>
      <c r="W92">
        <v>0.4</v>
      </c>
      <c r="X92" s="3">
        <v>0.1</v>
      </c>
      <c r="Y92">
        <f t="shared" si="19"/>
        <v>0.25</v>
      </c>
      <c r="Z92" s="52">
        <f t="shared" si="18"/>
        <v>7</v>
      </c>
      <c r="AA92" s="52">
        <f t="shared" si="20"/>
        <v>2</v>
      </c>
      <c r="AB92">
        <f t="shared" si="21"/>
        <v>1660</v>
      </c>
      <c r="AC92">
        <f t="shared" si="34"/>
        <v>3320</v>
      </c>
      <c r="AD92">
        <f t="shared" si="35"/>
        <v>830</v>
      </c>
      <c r="AE92" t="s">
        <v>239</v>
      </c>
      <c r="AN92" s="52">
        <f t="shared" si="22"/>
        <v>0</v>
      </c>
      <c r="AW92">
        <f t="shared" si="23"/>
        <v>0</v>
      </c>
      <c r="BF92">
        <f t="shared" si="24"/>
        <v>0</v>
      </c>
      <c r="BO92">
        <f t="shared" si="25"/>
        <v>0</v>
      </c>
      <c r="BX92">
        <f t="shared" si="26"/>
        <v>0</v>
      </c>
      <c r="CG92">
        <f t="shared" si="27"/>
        <v>0</v>
      </c>
      <c r="CP92">
        <f t="shared" si="28"/>
        <v>0</v>
      </c>
      <c r="CR92" t="s">
        <v>1429</v>
      </c>
      <c r="DA92" s="64">
        <f t="shared" si="29"/>
        <v>0</v>
      </c>
      <c r="DC92" t="s">
        <v>302</v>
      </c>
      <c r="DD92">
        <v>1250</v>
      </c>
      <c r="DE92" t="s">
        <v>282</v>
      </c>
      <c r="DF92" t="s">
        <v>265</v>
      </c>
      <c r="DG92">
        <v>7</v>
      </c>
      <c r="DH92">
        <v>2</v>
      </c>
      <c r="DI92">
        <v>2</v>
      </c>
      <c r="DJ92">
        <v>7</v>
      </c>
      <c r="DK92">
        <f>'Prices of medications'!$C$40</f>
        <v>8.5000000000000006E-2</v>
      </c>
      <c r="DL92" s="73">
        <f t="shared" si="30"/>
        <v>1.1900000000000002</v>
      </c>
      <c r="DM92" t="s">
        <v>1429</v>
      </c>
      <c r="DQ92">
        <f t="shared" si="31"/>
        <v>0</v>
      </c>
      <c r="DV92">
        <f t="shared" si="32"/>
        <v>0</v>
      </c>
    </row>
    <row r="93" spans="1:126" ht="15.5">
      <c r="A93">
        <v>100</v>
      </c>
      <c r="B93" s="2"/>
      <c r="C93" s="2"/>
      <c r="D93" s="2" t="s">
        <v>22</v>
      </c>
      <c r="E93" s="2"/>
      <c r="F93" s="2"/>
      <c r="G93" s="2"/>
      <c r="H93" s="2"/>
      <c r="I93" t="s">
        <v>1477</v>
      </c>
      <c r="J93" t="s">
        <v>312</v>
      </c>
      <c r="K93">
        <v>2</v>
      </c>
      <c r="L93" t="s">
        <v>259</v>
      </c>
      <c r="M93" t="s">
        <v>265</v>
      </c>
      <c r="N93">
        <v>3</v>
      </c>
      <c r="O93">
        <v>2</v>
      </c>
      <c r="P93">
        <f>'Prices of medications'!$C$172</f>
        <v>26.632999999999999</v>
      </c>
      <c r="Q93">
        <f t="shared" si="33"/>
        <v>159.798</v>
      </c>
      <c r="R93" t="s">
        <v>1903</v>
      </c>
      <c r="S93" t="s">
        <v>2348</v>
      </c>
      <c r="T93" s="74"/>
      <c r="U93">
        <v>0.01</v>
      </c>
      <c r="V93">
        <v>0.01</v>
      </c>
      <c r="W93">
        <v>0.1</v>
      </c>
      <c r="X93" s="3">
        <v>0.01</v>
      </c>
      <c r="Y93">
        <f t="shared" si="19"/>
        <v>3.2500000000000001E-2</v>
      </c>
      <c r="Z93" s="52">
        <f t="shared" si="18"/>
        <v>7</v>
      </c>
      <c r="AA93" s="52">
        <f t="shared" si="20"/>
        <v>2</v>
      </c>
      <c r="AB93">
        <f t="shared" si="21"/>
        <v>1660</v>
      </c>
      <c r="AC93">
        <f t="shared" si="34"/>
        <v>3320</v>
      </c>
      <c r="AD93">
        <f t="shared" si="35"/>
        <v>107.9</v>
      </c>
      <c r="AE93" t="s">
        <v>239</v>
      </c>
      <c r="AN93" s="52">
        <f t="shared" si="22"/>
        <v>0</v>
      </c>
      <c r="AW93">
        <f t="shared" si="23"/>
        <v>0</v>
      </c>
      <c r="BF93">
        <f t="shared" si="24"/>
        <v>0</v>
      </c>
      <c r="BO93">
        <f t="shared" si="25"/>
        <v>0</v>
      </c>
      <c r="BP93" t="s">
        <v>323</v>
      </c>
      <c r="BQ93" t="s">
        <v>312</v>
      </c>
      <c r="BR93" t="s">
        <v>699</v>
      </c>
      <c r="BS93">
        <v>2</v>
      </c>
      <c r="BT93" t="s">
        <v>265</v>
      </c>
      <c r="BU93">
        <v>7</v>
      </c>
      <c r="BV93">
        <v>2</v>
      </c>
      <c r="BW93">
        <f>'Prices of medications'!$C$172</f>
        <v>26.632999999999999</v>
      </c>
      <c r="BX93">
        <f t="shared" si="26"/>
        <v>372.86199999999997</v>
      </c>
      <c r="CG93">
        <f t="shared" si="27"/>
        <v>0</v>
      </c>
      <c r="CP93">
        <f t="shared" si="28"/>
        <v>0</v>
      </c>
      <c r="CR93" t="s">
        <v>1429</v>
      </c>
      <c r="DA93" s="64">
        <f t="shared" si="29"/>
        <v>0</v>
      </c>
      <c r="DC93" t="s">
        <v>312</v>
      </c>
      <c r="DI93">
        <v>2</v>
      </c>
      <c r="DJ93">
        <v>2</v>
      </c>
      <c r="DK93">
        <f>'Prices of medications'!$C$172</f>
        <v>26.632999999999999</v>
      </c>
      <c r="DL93" s="73">
        <f t="shared" si="30"/>
        <v>106.532</v>
      </c>
      <c r="DM93" t="s">
        <v>1429</v>
      </c>
      <c r="DQ93">
        <f t="shared" si="31"/>
        <v>0</v>
      </c>
      <c r="DV93">
        <f t="shared" si="32"/>
        <v>0</v>
      </c>
    </row>
    <row r="94" spans="1:126" ht="15.5">
      <c r="A94">
        <v>101</v>
      </c>
      <c r="B94" s="2"/>
      <c r="C94" s="2"/>
      <c r="D94" s="2" t="s">
        <v>20</v>
      </c>
      <c r="E94" s="2"/>
      <c r="F94" s="2"/>
      <c r="G94" s="2"/>
      <c r="H94" s="2"/>
      <c r="I94" t="s">
        <v>1429</v>
      </c>
      <c r="J94" t="s">
        <v>1429</v>
      </c>
      <c r="P94">
        <v>0</v>
      </c>
      <c r="Q94">
        <f t="shared" si="33"/>
        <v>0</v>
      </c>
      <c r="R94" t="s">
        <v>1429</v>
      </c>
      <c r="S94" t="s">
        <v>2349</v>
      </c>
      <c r="T94" s="74"/>
      <c r="U94">
        <v>0.1</v>
      </c>
      <c r="V94">
        <v>0.01</v>
      </c>
      <c r="W94">
        <v>0.1</v>
      </c>
      <c r="X94" s="3">
        <v>0.1</v>
      </c>
      <c r="Y94">
        <f t="shared" ref="Y94" si="36">AVERAGE(U94:X94)</f>
        <v>7.7500000000000013E-2</v>
      </c>
      <c r="Z94" s="52">
        <f t="shared" si="18"/>
        <v>7</v>
      </c>
      <c r="AA94" s="52">
        <f t="shared" si="20"/>
        <v>2</v>
      </c>
      <c r="AB94">
        <f t="shared" si="21"/>
        <v>1660</v>
      </c>
      <c r="AC94">
        <f t="shared" si="34"/>
        <v>3320</v>
      </c>
      <c r="AD94">
        <f t="shared" si="35"/>
        <v>257.30000000000007</v>
      </c>
      <c r="AE94" t="s">
        <v>237</v>
      </c>
      <c r="AN94" s="52">
        <f t="shared" si="22"/>
        <v>0</v>
      </c>
      <c r="AW94">
        <f t="shared" si="23"/>
        <v>0</v>
      </c>
      <c r="BF94">
        <f t="shared" si="24"/>
        <v>0</v>
      </c>
      <c r="BO94">
        <f t="shared" si="25"/>
        <v>0</v>
      </c>
      <c r="BX94">
        <f t="shared" si="26"/>
        <v>0</v>
      </c>
      <c r="BY94" t="s">
        <v>265</v>
      </c>
      <c r="BZ94" t="s">
        <v>574</v>
      </c>
      <c r="CA94" t="s">
        <v>575</v>
      </c>
      <c r="CB94">
        <v>1</v>
      </c>
      <c r="CC94" t="s">
        <v>265</v>
      </c>
      <c r="CD94">
        <v>90</v>
      </c>
      <c r="CE94">
        <v>1</v>
      </c>
      <c r="CF94">
        <f>'Prices of medications'!$C$107</f>
        <v>8.3000000000000004E-2</v>
      </c>
      <c r="CG94">
        <f t="shared" ref="CG94" si="37">CF94*CE94*CD94</f>
        <v>7.4700000000000006</v>
      </c>
      <c r="CP94">
        <f t="shared" si="28"/>
        <v>0</v>
      </c>
      <c r="CR94" t="s">
        <v>1429</v>
      </c>
      <c r="DA94" s="64">
        <f t="shared" si="29"/>
        <v>0</v>
      </c>
      <c r="DC94" t="s">
        <v>1429</v>
      </c>
      <c r="DL94" s="73">
        <f t="shared" si="30"/>
        <v>0</v>
      </c>
      <c r="DM94" t="s">
        <v>1429</v>
      </c>
      <c r="DQ94">
        <f t="shared" si="31"/>
        <v>0</v>
      </c>
      <c r="DV94">
        <f t="shared" si="32"/>
        <v>0</v>
      </c>
    </row>
    <row r="95" spans="1:126" ht="15.5">
      <c r="A95">
        <v>102</v>
      </c>
      <c r="B95" s="2"/>
      <c r="C95" s="2"/>
      <c r="D95" s="2" t="s">
        <v>30</v>
      </c>
      <c r="E95" s="2"/>
      <c r="F95" s="2"/>
      <c r="G95" s="2"/>
      <c r="H95" s="2"/>
      <c r="I95" t="s">
        <v>1444</v>
      </c>
      <c r="J95" t="s">
        <v>297</v>
      </c>
      <c r="K95" t="s">
        <v>569</v>
      </c>
      <c r="L95">
        <v>1</v>
      </c>
      <c r="M95" t="s">
        <v>258</v>
      </c>
      <c r="N95">
        <v>7</v>
      </c>
      <c r="O95">
        <v>1</v>
      </c>
      <c r="P95">
        <f>'Prices of medications'!$C$106</f>
        <v>22.533999999999999</v>
      </c>
      <c r="Q95">
        <f t="shared" si="33"/>
        <v>157.738</v>
      </c>
      <c r="R95" t="s">
        <v>1904</v>
      </c>
      <c r="S95" t="s">
        <v>2350</v>
      </c>
      <c r="T95" s="74"/>
      <c r="U95">
        <v>0.1</v>
      </c>
      <c r="V95">
        <v>0.01</v>
      </c>
      <c r="W95">
        <v>0.1</v>
      </c>
      <c r="X95" s="3">
        <v>0.1</v>
      </c>
      <c r="Y95">
        <f t="shared" si="19"/>
        <v>7.7500000000000013E-2</v>
      </c>
      <c r="Z95" s="52">
        <f t="shared" si="18"/>
        <v>7</v>
      </c>
      <c r="AA95" s="52">
        <f t="shared" si="20"/>
        <v>2</v>
      </c>
      <c r="AB95">
        <f t="shared" si="21"/>
        <v>1660</v>
      </c>
      <c r="AC95">
        <f t="shared" si="34"/>
        <v>3320</v>
      </c>
      <c r="AD95">
        <f t="shared" si="35"/>
        <v>257.30000000000007</v>
      </c>
      <c r="AE95" t="s">
        <v>237</v>
      </c>
      <c r="AN95" s="52">
        <f t="shared" si="22"/>
        <v>0</v>
      </c>
      <c r="AW95">
        <f t="shared" si="23"/>
        <v>0</v>
      </c>
      <c r="BF95">
        <f t="shared" si="24"/>
        <v>0</v>
      </c>
      <c r="BO95">
        <f t="shared" si="25"/>
        <v>0</v>
      </c>
      <c r="BX95">
        <f t="shared" si="26"/>
        <v>0</v>
      </c>
      <c r="BY95" t="s">
        <v>265</v>
      </c>
      <c r="BZ95" t="s">
        <v>574</v>
      </c>
      <c r="CA95" t="s">
        <v>575</v>
      </c>
      <c r="CB95">
        <v>1</v>
      </c>
      <c r="CC95" t="s">
        <v>265</v>
      </c>
      <c r="CD95">
        <v>90</v>
      </c>
      <c r="CE95">
        <v>1</v>
      </c>
      <c r="CF95">
        <f>'Prices of medications'!$C$107</f>
        <v>8.3000000000000004E-2</v>
      </c>
      <c r="CG95">
        <f t="shared" si="27"/>
        <v>7.4700000000000006</v>
      </c>
      <c r="CP95">
        <f t="shared" si="28"/>
        <v>0</v>
      </c>
      <c r="CR95" t="s">
        <v>1429</v>
      </c>
      <c r="DA95" s="64">
        <f t="shared" si="29"/>
        <v>0</v>
      </c>
      <c r="DC95" t="s">
        <v>297</v>
      </c>
      <c r="DD95" t="s">
        <v>569</v>
      </c>
      <c r="DI95">
        <v>7</v>
      </c>
      <c r="DJ95">
        <v>1</v>
      </c>
      <c r="DK95">
        <f>'Prices of medications'!$C$107</f>
        <v>8.3000000000000004E-2</v>
      </c>
      <c r="DL95" s="73">
        <f t="shared" si="30"/>
        <v>0.58100000000000007</v>
      </c>
      <c r="DM95" t="s">
        <v>1429</v>
      </c>
      <c r="DQ95">
        <f t="shared" si="31"/>
        <v>0</v>
      </c>
      <c r="DV95">
        <f t="shared" si="32"/>
        <v>0</v>
      </c>
    </row>
    <row r="96" spans="1:126" ht="15.5">
      <c r="A96">
        <v>103</v>
      </c>
      <c r="B96" s="2"/>
      <c r="C96" s="2"/>
      <c r="D96" s="2" t="s">
        <v>20</v>
      </c>
      <c r="E96" s="2"/>
      <c r="F96" s="2"/>
      <c r="G96" s="2"/>
      <c r="H96" s="2"/>
      <c r="I96" t="s">
        <v>1478</v>
      </c>
      <c r="J96" t="s">
        <v>634</v>
      </c>
      <c r="K96" t="s">
        <v>596</v>
      </c>
      <c r="L96">
        <v>2</v>
      </c>
      <c r="M96" t="s">
        <v>265</v>
      </c>
      <c r="N96">
        <v>5</v>
      </c>
      <c r="O96">
        <v>2</v>
      </c>
      <c r="P96">
        <f>'Prices of medications'!$C$174</f>
        <v>10.053000000000001</v>
      </c>
      <c r="Q96">
        <f t="shared" si="33"/>
        <v>100.53</v>
      </c>
      <c r="R96" t="s">
        <v>1905</v>
      </c>
      <c r="S96" t="s">
        <v>68</v>
      </c>
      <c r="T96" s="74"/>
      <c r="U96">
        <v>0.1</v>
      </c>
      <c r="V96">
        <v>0.4</v>
      </c>
      <c r="W96">
        <v>0.4</v>
      </c>
      <c r="X96" s="3">
        <v>0.4</v>
      </c>
      <c r="Y96">
        <f t="shared" si="19"/>
        <v>0.32500000000000001</v>
      </c>
      <c r="Z96" s="52">
        <f t="shared" si="18"/>
        <v>7</v>
      </c>
      <c r="AA96" s="52">
        <f t="shared" si="20"/>
        <v>2</v>
      </c>
      <c r="AB96">
        <f t="shared" si="21"/>
        <v>1660</v>
      </c>
      <c r="AC96">
        <f t="shared" si="34"/>
        <v>3320</v>
      </c>
      <c r="AD96">
        <f t="shared" si="35"/>
        <v>1079</v>
      </c>
      <c r="AE96" t="s">
        <v>231</v>
      </c>
      <c r="AN96" s="52">
        <f t="shared" si="22"/>
        <v>0</v>
      </c>
      <c r="AO96">
        <v>110</v>
      </c>
      <c r="AP96" t="s">
        <v>606</v>
      </c>
      <c r="AQ96" t="s">
        <v>607</v>
      </c>
      <c r="AR96">
        <v>1</v>
      </c>
      <c r="AS96" t="s">
        <v>265</v>
      </c>
      <c r="AT96">
        <v>5</v>
      </c>
      <c r="AU96">
        <v>1</v>
      </c>
      <c r="AV96">
        <f>'Prices of medications'!$C$174</f>
        <v>10.053000000000001</v>
      </c>
      <c r="AW96">
        <f t="shared" si="23"/>
        <v>50.265000000000001</v>
      </c>
      <c r="BF96">
        <f t="shared" si="24"/>
        <v>0</v>
      </c>
      <c r="BO96">
        <f t="shared" si="25"/>
        <v>0</v>
      </c>
      <c r="BX96">
        <f t="shared" si="26"/>
        <v>0</v>
      </c>
      <c r="CG96">
        <f t="shared" si="27"/>
        <v>0</v>
      </c>
      <c r="CP96">
        <f t="shared" si="28"/>
        <v>0</v>
      </c>
      <c r="CR96" t="s">
        <v>1429</v>
      </c>
      <c r="DA96" s="64">
        <f t="shared" si="29"/>
        <v>0</v>
      </c>
      <c r="DC96" t="s">
        <v>634</v>
      </c>
      <c r="DD96" t="s">
        <v>596</v>
      </c>
      <c r="DE96">
        <v>2</v>
      </c>
      <c r="DK96">
        <f>'Prices of medications'!$C$174</f>
        <v>10.053000000000001</v>
      </c>
      <c r="DL96" s="73">
        <f t="shared" si="30"/>
        <v>0</v>
      </c>
      <c r="DM96" t="s">
        <v>1429</v>
      </c>
      <c r="DQ96">
        <f t="shared" si="31"/>
        <v>0</v>
      </c>
      <c r="DV96">
        <f t="shared" si="32"/>
        <v>0</v>
      </c>
    </row>
    <row r="97" spans="1:126" ht="15.5">
      <c r="A97">
        <v>105</v>
      </c>
      <c r="B97" s="2"/>
      <c r="C97" s="2"/>
      <c r="D97" s="2" t="s">
        <v>20</v>
      </c>
      <c r="E97" s="2"/>
      <c r="F97" s="2"/>
      <c r="G97" s="2"/>
      <c r="H97" s="2"/>
      <c r="I97" t="s">
        <v>1479</v>
      </c>
      <c r="J97" t="s">
        <v>357</v>
      </c>
      <c r="O97">
        <v>5</v>
      </c>
      <c r="P97">
        <f>'Prices of medications'!$C$125</f>
        <v>25.388000000000002</v>
      </c>
      <c r="Q97">
        <f t="shared" si="33"/>
        <v>0</v>
      </c>
      <c r="R97" t="s">
        <v>1906</v>
      </c>
      <c r="S97" t="s">
        <v>2351</v>
      </c>
      <c r="T97" s="74"/>
      <c r="U97">
        <v>0.1</v>
      </c>
      <c r="V97">
        <v>0.1</v>
      </c>
      <c r="W97">
        <v>0.6</v>
      </c>
      <c r="X97" s="3">
        <v>0.1</v>
      </c>
      <c r="Y97">
        <f t="shared" si="19"/>
        <v>0.22500000000000001</v>
      </c>
      <c r="Z97" s="52">
        <f t="shared" si="18"/>
        <v>7</v>
      </c>
      <c r="AA97" s="52">
        <f t="shared" si="20"/>
        <v>2</v>
      </c>
      <c r="AB97">
        <f t="shared" si="21"/>
        <v>1660</v>
      </c>
      <c r="AC97">
        <f t="shared" si="34"/>
        <v>3320</v>
      </c>
      <c r="AD97">
        <f t="shared" si="35"/>
        <v>747</v>
      </c>
      <c r="AE97" t="s">
        <v>230</v>
      </c>
      <c r="AF97" t="s">
        <v>324</v>
      </c>
      <c r="AG97" t="s">
        <v>357</v>
      </c>
      <c r="AH97" t="s">
        <v>656</v>
      </c>
      <c r="AL97">
        <v>7</v>
      </c>
      <c r="AM97">
        <f>'Prices of medications'!$C$125</f>
        <v>25.388000000000002</v>
      </c>
      <c r="AN97" s="52">
        <f t="shared" si="22"/>
        <v>0</v>
      </c>
      <c r="AW97">
        <f t="shared" si="23"/>
        <v>0</v>
      </c>
      <c r="BF97">
        <f t="shared" si="24"/>
        <v>0</v>
      </c>
      <c r="BO97">
        <f t="shared" si="25"/>
        <v>0</v>
      </c>
      <c r="BX97">
        <f t="shared" si="26"/>
        <v>0</v>
      </c>
      <c r="CG97">
        <f t="shared" si="27"/>
        <v>0</v>
      </c>
      <c r="CP97">
        <f t="shared" si="28"/>
        <v>0</v>
      </c>
      <c r="CR97" t="s">
        <v>1429</v>
      </c>
      <c r="DA97" s="64">
        <f t="shared" si="29"/>
        <v>0</v>
      </c>
      <c r="DC97" t="s">
        <v>1429</v>
      </c>
      <c r="DJ97">
        <v>7</v>
      </c>
      <c r="DK97">
        <f>'Prices of medications'!$C$125</f>
        <v>25.388000000000002</v>
      </c>
      <c r="DL97" s="73">
        <f t="shared" si="30"/>
        <v>0</v>
      </c>
      <c r="DM97" t="s">
        <v>1429</v>
      </c>
      <c r="DQ97">
        <f t="shared" si="31"/>
        <v>0</v>
      </c>
      <c r="DV97">
        <f t="shared" si="32"/>
        <v>0</v>
      </c>
    </row>
    <row r="98" spans="1:126" ht="15.5">
      <c r="A98">
        <v>106</v>
      </c>
      <c r="B98" s="2"/>
      <c r="C98" s="2"/>
      <c r="D98" s="2" t="s">
        <v>20</v>
      </c>
      <c r="E98" s="2"/>
      <c r="F98" s="2"/>
      <c r="G98" s="2"/>
      <c r="H98" s="2"/>
      <c r="I98" t="s">
        <v>1429</v>
      </c>
      <c r="J98" t="s">
        <v>1429</v>
      </c>
      <c r="P98">
        <v>0</v>
      </c>
      <c r="Q98">
        <f t="shared" si="33"/>
        <v>0</v>
      </c>
      <c r="R98" t="s">
        <v>1907</v>
      </c>
      <c r="S98" t="s">
        <v>68</v>
      </c>
      <c r="T98" s="74"/>
      <c r="U98">
        <v>0.4</v>
      </c>
      <c r="V98">
        <v>0.4</v>
      </c>
      <c r="W98">
        <v>0.4</v>
      </c>
      <c r="X98" s="3">
        <v>0.4</v>
      </c>
      <c r="Y98">
        <f t="shared" si="19"/>
        <v>0.4</v>
      </c>
      <c r="Z98" s="52">
        <f t="shared" si="18"/>
        <v>7</v>
      </c>
      <c r="AA98" s="52">
        <f t="shared" si="20"/>
        <v>2</v>
      </c>
      <c r="AB98">
        <f t="shared" si="21"/>
        <v>1660</v>
      </c>
      <c r="AC98">
        <f t="shared" si="34"/>
        <v>3320</v>
      </c>
      <c r="AD98">
        <f t="shared" si="35"/>
        <v>1328</v>
      </c>
      <c r="AE98" t="s">
        <v>231</v>
      </c>
      <c r="AN98" s="52">
        <f t="shared" si="22"/>
        <v>0</v>
      </c>
      <c r="AO98">
        <v>1800</v>
      </c>
      <c r="AP98" t="s">
        <v>603</v>
      </c>
      <c r="AR98">
        <v>3</v>
      </c>
      <c r="AS98" t="s">
        <v>258</v>
      </c>
      <c r="AT98">
        <v>7</v>
      </c>
      <c r="AU98">
        <v>3</v>
      </c>
      <c r="AV98">
        <f>'Prices of medications'!$C$27</f>
        <v>0.59499999999999997</v>
      </c>
      <c r="AW98">
        <f t="shared" si="23"/>
        <v>12.494999999999999</v>
      </c>
      <c r="BF98">
        <f t="shared" si="24"/>
        <v>0</v>
      </c>
      <c r="BO98">
        <f t="shared" si="25"/>
        <v>0</v>
      </c>
      <c r="BX98">
        <f t="shared" si="26"/>
        <v>0</v>
      </c>
      <c r="CG98">
        <f t="shared" si="27"/>
        <v>0</v>
      </c>
      <c r="CP98">
        <f t="shared" si="28"/>
        <v>0</v>
      </c>
      <c r="CR98" t="s">
        <v>1429</v>
      </c>
      <c r="DA98" s="64">
        <f t="shared" si="29"/>
        <v>0</v>
      </c>
      <c r="DC98" t="s">
        <v>1429</v>
      </c>
      <c r="DL98" s="73">
        <f t="shared" si="30"/>
        <v>0</v>
      </c>
      <c r="DM98" t="s">
        <v>1429</v>
      </c>
      <c r="DQ98">
        <f t="shared" si="31"/>
        <v>0</v>
      </c>
      <c r="DV98">
        <f t="shared" si="32"/>
        <v>0</v>
      </c>
    </row>
    <row r="99" spans="1:126" ht="15.5">
      <c r="A99">
        <v>107</v>
      </c>
      <c r="B99" s="2"/>
      <c r="C99" s="2"/>
      <c r="D99" s="2" t="s">
        <v>20</v>
      </c>
      <c r="E99" s="2"/>
      <c r="F99" s="2"/>
      <c r="G99" s="2"/>
      <c r="H99" s="2"/>
      <c r="I99" t="s">
        <v>1429</v>
      </c>
      <c r="J99" t="s">
        <v>1429</v>
      </c>
      <c r="P99">
        <v>0</v>
      </c>
      <c r="Q99">
        <f t="shared" si="33"/>
        <v>0</v>
      </c>
      <c r="R99" t="s">
        <v>1874</v>
      </c>
      <c r="S99" t="s">
        <v>68</v>
      </c>
      <c r="T99" s="74"/>
      <c r="U99">
        <v>0.4</v>
      </c>
      <c r="V99">
        <v>0.4</v>
      </c>
      <c r="W99">
        <v>0.4</v>
      </c>
      <c r="X99" s="3">
        <v>0.4</v>
      </c>
      <c r="Y99">
        <f t="shared" si="19"/>
        <v>0.4</v>
      </c>
      <c r="Z99" s="52">
        <f t="shared" si="18"/>
        <v>7</v>
      </c>
      <c r="AA99" s="52">
        <f t="shared" si="20"/>
        <v>2</v>
      </c>
      <c r="AB99">
        <f t="shared" si="21"/>
        <v>1660</v>
      </c>
      <c r="AC99">
        <f t="shared" si="34"/>
        <v>3320</v>
      </c>
      <c r="AD99">
        <f t="shared" si="35"/>
        <v>1328</v>
      </c>
      <c r="AE99" t="s">
        <v>231</v>
      </c>
      <c r="AN99" s="52">
        <f t="shared" si="22"/>
        <v>0</v>
      </c>
      <c r="AO99">
        <v>4500</v>
      </c>
      <c r="AP99" t="s">
        <v>604</v>
      </c>
      <c r="AQ99" t="s">
        <v>605</v>
      </c>
      <c r="AR99">
        <v>3</v>
      </c>
      <c r="AS99" t="s">
        <v>258</v>
      </c>
      <c r="AT99">
        <v>7</v>
      </c>
      <c r="AU99">
        <v>3</v>
      </c>
      <c r="AV99">
        <f>'Prices of medications'!$C$184</f>
        <v>32.218000000000004</v>
      </c>
      <c r="AW99">
        <f t="shared" si="23"/>
        <v>676.57800000000009</v>
      </c>
      <c r="BF99">
        <f t="shared" si="24"/>
        <v>0</v>
      </c>
      <c r="BO99">
        <f t="shared" si="25"/>
        <v>0</v>
      </c>
      <c r="BX99">
        <f t="shared" si="26"/>
        <v>0</v>
      </c>
      <c r="CG99">
        <f t="shared" si="27"/>
        <v>0</v>
      </c>
      <c r="CP99">
        <f t="shared" si="28"/>
        <v>0</v>
      </c>
      <c r="CR99" t="s">
        <v>1429</v>
      </c>
      <c r="DA99" s="64">
        <f t="shared" si="29"/>
        <v>0</v>
      </c>
      <c r="DC99" t="s">
        <v>1429</v>
      </c>
      <c r="DL99" s="73">
        <f t="shared" si="30"/>
        <v>0</v>
      </c>
      <c r="DM99" t="s">
        <v>1429</v>
      </c>
      <c r="DQ99">
        <f t="shared" si="31"/>
        <v>0</v>
      </c>
      <c r="DV99">
        <f t="shared" si="32"/>
        <v>0</v>
      </c>
    </row>
    <row r="100" spans="1:126" ht="15.5">
      <c r="A100">
        <v>108</v>
      </c>
      <c r="B100" s="2" t="s">
        <v>15</v>
      </c>
      <c r="C100" s="2"/>
      <c r="D100" s="2"/>
      <c r="E100" s="2"/>
      <c r="F100" s="2"/>
      <c r="G100" s="2"/>
      <c r="H100" s="2"/>
      <c r="I100" t="s">
        <v>1429</v>
      </c>
      <c r="J100" t="s">
        <v>1429</v>
      </c>
      <c r="P100">
        <v>0</v>
      </c>
      <c r="Q100">
        <f t="shared" si="33"/>
        <v>0</v>
      </c>
      <c r="R100" t="s">
        <v>1908</v>
      </c>
      <c r="S100" t="s">
        <v>69</v>
      </c>
      <c r="T100" s="74"/>
      <c r="U100">
        <v>0.4</v>
      </c>
      <c r="V100">
        <v>0.1</v>
      </c>
      <c r="W100">
        <v>0.4</v>
      </c>
      <c r="X100" s="3">
        <v>0.1</v>
      </c>
      <c r="Y100">
        <f t="shared" si="19"/>
        <v>0.25</v>
      </c>
      <c r="Z100" s="52">
        <f t="shared" si="18"/>
        <v>7</v>
      </c>
      <c r="AA100" s="52">
        <f t="shared" si="20"/>
        <v>2</v>
      </c>
      <c r="AB100">
        <f t="shared" si="21"/>
        <v>1660</v>
      </c>
      <c r="AC100">
        <f t="shared" si="34"/>
        <v>3320</v>
      </c>
      <c r="AD100">
        <f t="shared" si="35"/>
        <v>830</v>
      </c>
      <c r="AE100" t="s">
        <v>238</v>
      </c>
      <c r="AN100" s="52">
        <f t="shared" si="22"/>
        <v>0</v>
      </c>
      <c r="AW100">
        <f t="shared" si="23"/>
        <v>0</v>
      </c>
      <c r="BF100">
        <f t="shared" si="24"/>
        <v>0</v>
      </c>
      <c r="BO100">
        <f t="shared" si="25"/>
        <v>0</v>
      </c>
      <c r="BX100">
        <f t="shared" si="26"/>
        <v>0</v>
      </c>
      <c r="CG100">
        <f t="shared" si="27"/>
        <v>0</v>
      </c>
      <c r="CP100">
        <f t="shared" si="28"/>
        <v>0</v>
      </c>
      <c r="CR100" t="s">
        <v>584</v>
      </c>
      <c r="CS100">
        <v>150</v>
      </c>
      <c r="CT100" t="s">
        <v>263</v>
      </c>
      <c r="CU100" t="s">
        <v>265</v>
      </c>
      <c r="CV100">
        <v>7</v>
      </c>
      <c r="CW100">
        <v>2</v>
      </c>
      <c r="CX100">
        <v>2</v>
      </c>
      <c r="CY100">
        <v>7</v>
      </c>
      <c r="CZ100">
        <f>'Prices of medications'!$C$196</f>
        <v>4.8000000000000001E-2</v>
      </c>
      <c r="DA100" s="64">
        <f t="shared" si="29"/>
        <v>0.67200000000000004</v>
      </c>
      <c r="DC100" t="s">
        <v>1429</v>
      </c>
      <c r="DL100" s="73">
        <f t="shared" si="30"/>
        <v>0</v>
      </c>
      <c r="DM100" t="s">
        <v>1429</v>
      </c>
      <c r="DQ100">
        <f t="shared" si="31"/>
        <v>0</v>
      </c>
      <c r="DV100">
        <f t="shared" si="32"/>
        <v>0</v>
      </c>
    </row>
    <row r="101" spans="1:126" ht="15.5">
      <c r="A101">
        <v>109</v>
      </c>
      <c r="B101" s="2"/>
      <c r="C101" s="2"/>
      <c r="D101" s="2"/>
      <c r="E101" s="2" t="s">
        <v>13</v>
      </c>
      <c r="F101" s="2"/>
      <c r="G101" s="2"/>
      <c r="H101" s="2"/>
      <c r="I101" t="s">
        <v>1480</v>
      </c>
      <c r="J101" t="s">
        <v>632</v>
      </c>
      <c r="K101" t="s">
        <v>478</v>
      </c>
      <c r="L101">
        <v>3</v>
      </c>
      <c r="M101" t="s">
        <v>258</v>
      </c>
      <c r="N101">
        <v>5</v>
      </c>
      <c r="O101">
        <v>3</v>
      </c>
      <c r="P101">
        <f>'Prices of medications'!$C$154</f>
        <v>0.85099999999999998</v>
      </c>
      <c r="Q101">
        <f t="shared" si="33"/>
        <v>12.765000000000001</v>
      </c>
      <c r="R101" t="s">
        <v>53</v>
      </c>
      <c r="S101" t="s">
        <v>2352</v>
      </c>
      <c r="T101" s="74"/>
      <c r="U101">
        <v>0.4</v>
      </c>
      <c r="V101">
        <v>0.1</v>
      </c>
      <c r="W101">
        <v>0.6</v>
      </c>
      <c r="X101" s="3">
        <v>0.1</v>
      </c>
      <c r="Y101">
        <f t="shared" si="19"/>
        <v>0.30000000000000004</v>
      </c>
      <c r="Z101" s="52">
        <f t="shared" si="18"/>
        <v>7</v>
      </c>
      <c r="AA101" s="52">
        <f t="shared" si="20"/>
        <v>2</v>
      </c>
      <c r="AB101">
        <f t="shared" si="21"/>
        <v>1660</v>
      </c>
      <c r="AC101">
        <f t="shared" si="34"/>
        <v>3320</v>
      </c>
      <c r="AD101">
        <f t="shared" si="35"/>
        <v>996.00000000000011</v>
      </c>
      <c r="AE101" t="s">
        <v>239</v>
      </c>
      <c r="AN101" s="52">
        <f t="shared" si="22"/>
        <v>0</v>
      </c>
      <c r="AW101">
        <f t="shared" si="23"/>
        <v>0</v>
      </c>
      <c r="BF101">
        <f t="shared" si="24"/>
        <v>0</v>
      </c>
      <c r="BO101">
        <f t="shared" si="25"/>
        <v>0</v>
      </c>
      <c r="BX101">
        <f t="shared" si="26"/>
        <v>0</v>
      </c>
      <c r="CG101">
        <f t="shared" si="27"/>
        <v>0</v>
      </c>
      <c r="CP101">
        <f t="shared" si="28"/>
        <v>0</v>
      </c>
      <c r="CR101" t="s">
        <v>1429</v>
      </c>
      <c r="DA101" s="64">
        <f t="shared" si="29"/>
        <v>0</v>
      </c>
      <c r="DC101" t="s">
        <v>2710</v>
      </c>
      <c r="DD101">
        <v>10</v>
      </c>
      <c r="DE101" t="s">
        <v>325</v>
      </c>
      <c r="DF101" t="s">
        <v>258</v>
      </c>
      <c r="DG101">
        <v>7</v>
      </c>
      <c r="DH101">
        <v>3</v>
      </c>
      <c r="DI101">
        <v>3</v>
      </c>
      <c r="DJ101">
        <v>7</v>
      </c>
      <c r="DK101">
        <f>'Prices of medications'!$C$154</f>
        <v>0.85099999999999998</v>
      </c>
      <c r="DL101" s="73">
        <f t="shared" si="30"/>
        <v>17.870999999999999</v>
      </c>
      <c r="DM101" t="s">
        <v>1429</v>
      </c>
      <c r="DQ101">
        <f t="shared" si="31"/>
        <v>0</v>
      </c>
      <c r="DV101">
        <f t="shared" si="32"/>
        <v>0</v>
      </c>
    </row>
    <row r="102" spans="1:126" ht="15.5">
      <c r="A102">
        <v>110</v>
      </c>
      <c r="B102" s="2" t="s">
        <v>15</v>
      </c>
      <c r="C102" s="2"/>
      <c r="D102" s="2"/>
      <c r="E102" s="2"/>
      <c r="F102" s="2"/>
      <c r="G102" s="2"/>
      <c r="H102" s="2"/>
      <c r="I102" t="s">
        <v>51</v>
      </c>
      <c r="J102" t="s">
        <v>1429</v>
      </c>
      <c r="P102">
        <v>0</v>
      </c>
      <c r="Q102">
        <f t="shared" si="33"/>
        <v>0</v>
      </c>
      <c r="R102" t="s">
        <v>1909</v>
      </c>
      <c r="S102" t="s">
        <v>2353</v>
      </c>
      <c r="T102" s="74"/>
      <c r="U102">
        <v>0.1</v>
      </c>
      <c r="V102">
        <v>0.1</v>
      </c>
      <c r="W102">
        <v>0.6</v>
      </c>
      <c r="X102" s="3">
        <v>0.6</v>
      </c>
      <c r="Y102">
        <f t="shared" si="19"/>
        <v>0.35</v>
      </c>
      <c r="Z102" s="52">
        <f t="shared" si="18"/>
        <v>7</v>
      </c>
      <c r="AA102" s="52">
        <f t="shared" si="20"/>
        <v>2</v>
      </c>
      <c r="AB102">
        <f t="shared" si="21"/>
        <v>1660</v>
      </c>
      <c r="AC102">
        <f t="shared" si="34"/>
        <v>3320</v>
      </c>
      <c r="AD102">
        <f t="shared" si="35"/>
        <v>1162</v>
      </c>
      <c r="AE102" t="s">
        <v>238</v>
      </c>
      <c r="AN102" s="52">
        <f t="shared" si="22"/>
        <v>0</v>
      </c>
      <c r="AW102">
        <f t="shared" si="23"/>
        <v>0</v>
      </c>
      <c r="BF102">
        <f t="shared" si="24"/>
        <v>0</v>
      </c>
      <c r="BO102">
        <f t="shared" si="25"/>
        <v>0</v>
      </c>
      <c r="BX102">
        <f t="shared" si="26"/>
        <v>0</v>
      </c>
      <c r="CG102">
        <f t="shared" si="27"/>
        <v>0</v>
      </c>
      <c r="CP102">
        <f t="shared" si="28"/>
        <v>0</v>
      </c>
      <c r="CR102" t="s">
        <v>326</v>
      </c>
      <c r="CS102">
        <v>100</v>
      </c>
      <c r="CT102" t="s">
        <v>268</v>
      </c>
      <c r="CU102" t="s">
        <v>265</v>
      </c>
      <c r="CV102">
        <v>7</v>
      </c>
      <c r="CW102">
        <v>1</v>
      </c>
      <c r="CX102">
        <v>1</v>
      </c>
      <c r="CY102">
        <v>7</v>
      </c>
      <c r="CZ102">
        <f>'Prices of medications'!$C$213</f>
        <v>2.3159999999999998</v>
      </c>
      <c r="DA102" s="64">
        <f t="shared" si="29"/>
        <v>16.212</v>
      </c>
      <c r="DC102" t="s">
        <v>1429</v>
      </c>
      <c r="DL102" s="73">
        <f t="shared" si="30"/>
        <v>0</v>
      </c>
      <c r="DM102" t="s">
        <v>1429</v>
      </c>
      <c r="DQ102">
        <f t="shared" si="31"/>
        <v>0</v>
      </c>
      <c r="DV102">
        <f t="shared" si="32"/>
        <v>0</v>
      </c>
    </row>
    <row r="103" spans="1:126" ht="15.5">
      <c r="A103">
        <v>111</v>
      </c>
      <c r="B103" s="2" t="s">
        <v>12</v>
      </c>
      <c r="C103" s="2"/>
      <c r="D103" s="2"/>
      <c r="E103" s="2"/>
      <c r="F103" s="2"/>
      <c r="G103" s="2"/>
      <c r="H103" s="2"/>
      <c r="I103" t="s">
        <v>1480</v>
      </c>
      <c r="J103" t="s">
        <v>632</v>
      </c>
      <c r="K103" t="s">
        <v>478</v>
      </c>
      <c r="L103">
        <v>3</v>
      </c>
      <c r="M103" t="s">
        <v>258</v>
      </c>
      <c r="N103">
        <v>5</v>
      </c>
      <c r="O103">
        <v>3</v>
      </c>
      <c r="P103">
        <f>'Prices of medications'!$C$154</f>
        <v>0.85099999999999998</v>
      </c>
      <c r="Q103">
        <f t="shared" si="33"/>
        <v>12.765000000000001</v>
      </c>
      <c r="R103" t="s">
        <v>1910</v>
      </c>
      <c r="S103" t="s">
        <v>2354</v>
      </c>
      <c r="T103" s="74"/>
      <c r="U103">
        <v>0.1</v>
      </c>
      <c r="V103">
        <v>0.1</v>
      </c>
      <c r="W103">
        <v>0.4</v>
      </c>
      <c r="X103" s="3">
        <v>0.1</v>
      </c>
      <c r="Y103">
        <f t="shared" si="19"/>
        <v>0.17500000000000002</v>
      </c>
      <c r="Z103" s="52">
        <f t="shared" si="18"/>
        <v>7</v>
      </c>
      <c r="AA103" s="52">
        <f t="shared" si="20"/>
        <v>2</v>
      </c>
      <c r="AB103">
        <f t="shared" si="21"/>
        <v>1660</v>
      </c>
      <c r="AC103">
        <f t="shared" si="34"/>
        <v>3320</v>
      </c>
      <c r="AD103">
        <f t="shared" si="35"/>
        <v>581</v>
      </c>
      <c r="AE103" t="s">
        <v>241</v>
      </c>
      <c r="AN103" s="52">
        <f t="shared" si="22"/>
        <v>0</v>
      </c>
      <c r="AW103">
        <f t="shared" si="23"/>
        <v>0</v>
      </c>
      <c r="BF103">
        <f t="shared" si="24"/>
        <v>0</v>
      </c>
      <c r="BO103">
        <f t="shared" si="25"/>
        <v>0</v>
      </c>
      <c r="BX103">
        <f t="shared" si="26"/>
        <v>0</v>
      </c>
      <c r="CG103">
        <f t="shared" si="27"/>
        <v>0</v>
      </c>
      <c r="CP103">
        <f t="shared" si="28"/>
        <v>0</v>
      </c>
      <c r="CR103" t="s">
        <v>312</v>
      </c>
      <c r="CS103">
        <v>4</v>
      </c>
      <c r="CT103" t="s">
        <v>327</v>
      </c>
      <c r="CU103" t="s">
        <v>258</v>
      </c>
      <c r="CV103">
        <v>7</v>
      </c>
      <c r="CW103">
        <v>3</v>
      </c>
      <c r="CX103">
        <v>3</v>
      </c>
      <c r="CY103">
        <v>7</v>
      </c>
      <c r="CZ103">
        <f>'Prices of medications'!$C$173</f>
        <v>3.8740000000000001</v>
      </c>
      <c r="DA103" s="64">
        <f t="shared" si="29"/>
        <v>81.354000000000013</v>
      </c>
      <c r="DC103" t="s">
        <v>2710</v>
      </c>
      <c r="DD103">
        <v>10</v>
      </c>
      <c r="DE103" t="s">
        <v>325</v>
      </c>
      <c r="DF103" t="s">
        <v>328</v>
      </c>
      <c r="DG103">
        <v>7</v>
      </c>
      <c r="DH103">
        <v>3</v>
      </c>
      <c r="DI103">
        <v>3</v>
      </c>
      <c r="DJ103">
        <v>7</v>
      </c>
      <c r="DK103">
        <f>'Prices of medications'!$C$154</f>
        <v>0.85099999999999998</v>
      </c>
      <c r="DL103" s="73">
        <f t="shared" si="30"/>
        <v>17.870999999999999</v>
      </c>
      <c r="DM103" t="s">
        <v>1429</v>
      </c>
      <c r="DQ103">
        <f t="shared" si="31"/>
        <v>0</v>
      </c>
      <c r="DV103">
        <f t="shared" si="32"/>
        <v>0</v>
      </c>
    </row>
    <row r="104" spans="1:126" ht="15.5">
      <c r="A104">
        <v>112</v>
      </c>
      <c r="B104" s="2" t="s">
        <v>12</v>
      </c>
      <c r="C104" s="2"/>
      <c r="D104" s="2"/>
      <c r="E104" s="2"/>
      <c r="F104" s="2"/>
      <c r="G104" s="2"/>
      <c r="H104" s="2"/>
      <c r="I104" t="s">
        <v>1481</v>
      </c>
      <c r="J104" t="s">
        <v>604</v>
      </c>
      <c r="K104">
        <v>4.5</v>
      </c>
      <c r="L104">
        <v>3</v>
      </c>
      <c r="M104" t="s">
        <v>258</v>
      </c>
      <c r="N104">
        <v>7</v>
      </c>
      <c r="O104">
        <v>3</v>
      </c>
      <c r="P104">
        <f>'Prices of medications'!$C$184</f>
        <v>32.218000000000004</v>
      </c>
      <c r="Q104">
        <f t="shared" si="33"/>
        <v>676.57800000000009</v>
      </c>
      <c r="R104" t="s">
        <v>1822</v>
      </c>
      <c r="S104" t="s">
        <v>2355</v>
      </c>
      <c r="T104" s="74"/>
      <c r="U104">
        <v>0.4</v>
      </c>
      <c r="V104">
        <v>0.6</v>
      </c>
      <c r="W104">
        <v>0.1</v>
      </c>
      <c r="X104" s="3">
        <v>0.1</v>
      </c>
      <c r="Y104">
        <f t="shared" si="19"/>
        <v>0.30000000000000004</v>
      </c>
      <c r="Z104" s="52">
        <f t="shared" si="18"/>
        <v>7</v>
      </c>
      <c r="AA104" s="52">
        <f t="shared" si="20"/>
        <v>2</v>
      </c>
      <c r="AB104">
        <f t="shared" si="21"/>
        <v>1660</v>
      </c>
      <c r="AC104">
        <f t="shared" si="34"/>
        <v>3320</v>
      </c>
      <c r="AD104">
        <f t="shared" si="35"/>
        <v>996.00000000000011</v>
      </c>
      <c r="AE104" t="s">
        <v>241</v>
      </c>
      <c r="AN104" s="52">
        <f t="shared" si="22"/>
        <v>0</v>
      </c>
      <c r="AW104">
        <f t="shared" si="23"/>
        <v>0</v>
      </c>
      <c r="BF104">
        <f t="shared" si="24"/>
        <v>0</v>
      </c>
      <c r="BO104">
        <f t="shared" si="25"/>
        <v>0</v>
      </c>
      <c r="BX104">
        <f t="shared" si="26"/>
        <v>0</v>
      </c>
      <c r="CG104">
        <f t="shared" si="27"/>
        <v>0</v>
      </c>
      <c r="CP104">
        <f t="shared" si="28"/>
        <v>0</v>
      </c>
      <c r="CR104" t="s">
        <v>329</v>
      </c>
      <c r="CS104">
        <v>2000</v>
      </c>
      <c r="CT104" t="s">
        <v>268</v>
      </c>
      <c r="CU104" t="s">
        <v>258</v>
      </c>
      <c r="CV104">
        <v>7</v>
      </c>
      <c r="CW104">
        <v>1</v>
      </c>
      <c r="CX104">
        <v>1</v>
      </c>
      <c r="CY104">
        <v>7</v>
      </c>
      <c r="CZ104">
        <f>'Prices of medications'!$C$50</f>
        <v>11.576000000000001</v>
      </c>
      <c r="DA104" s="64">
        <f t="shared" si="29"/>
        <v>81.032000000000011</v>
      </c>
      <c r="DC104" t="s">
        <v>463</v>
      </c>
      <c r="DD104">
        <v>4500</v>
      </c>
      <c r="DE104" t="s">
        <v>325</v>
      </c>
      <c r="DF104" t="s">
        <v>258</v>
      </c>
      <c r="DH104">
        <v>3</v>
      </c>
      <c r="DI104">
        <v>3</v>
      </c>
      <c r="DK104">
        <f>'Prices of medications'!$C$184</f>
        <v>32.218000000000004</v>
      </c>
      <c r="DL104" s="73">
        <f t="shared" si="30"/>
        <v>0</v>
      </c>
      <c r="DM104" t="s">
        <v>1429</v>
      </c>
      <c r="DQ104">
        <f t="shared" si="31"/>
        <v>0</v>
      </c>
      <c r="DV104">
        <f t="shared" si="32"/>
        <v>0</v>
      </c>
    </row>
    <row r="105" spans="1:126" ht="15.5">
      <c r="A105">
        <v>113</v>
      </c>
      <c r="B105" s="2"/>
      <c r="C105" s="2"/>
      <c r="D105" s="2" t="s">
        <v>20</v>
      </c>
      <c r="E105" s="2"/>
      <c r="F105" s="2"/>
      <c r="G105" s="2"/>
      <c r="H105" s="2"/>
      <c r="I105" t="s">
        <v>51</v>
      </c>
      <c r="J105" t="s">
        <v>1429</v>
      </c>
      <c r="P105">
        <v>0</v>
      </c>
      <c r="Q105">
        <f t="shared" si="33"/>
        <v>0</v>
      </c>
      <c r="R105" t="s">
        <v>1500</v>
      </c>
      <c r="S105" t="s">
        <v>68</v>
      </c>
      <c r="T105" s="74"/>
      <c r="U105">
        <v>0.4</v>
      </c>
      <c r="V105">
        <v>0.4</v>
      </c>
      <c r="W105">
        <v>0.4</v>
      </c>
      <c r="X105" s="3">
        <v>0.1</v>
      </c>
      <c r="Y105">
        <f t="shared" si="19"/>
        <v>0.32500000000000007</v>
      </c>
      <c r="Z105" s="52">
        <f t="shared" si="18"/>
        <v>7</v>
      </c>
      <c r="AA105" s="52">
        <f t="shared" si="20"/>
        <v>2</v>
      </c>
      <c r="AB105">
        <f t="shared" si="21"/>
        <v>1660</v>
      </c>
      <c r="AC105">
        <f t="shared" si="34"/>
        <v>3320</v>
      </c>
      <c r="AD105">
        <f t="shared" si="35"/>
        <v>1079.0000000000002</v>
      </c>
      <c r="AE105" t="s">
        <v>231</v>
      </c>
      <c r="AN105" s="52">
        <f t="shared" si="22"/>
        <v>0</v>
      </c>
      <c r="AO105">
        <v>90</v>
      </c>
      <c r="AP105" t="s">
        <v>606</v>
      </c>
      <c r="AQ105" t="s">
        <v>607</v>
      </c>
      <c r="AR105">
        <v>2</v>
      </c>
      <c r="AS105" t="s">
        <v>265</v>
      </c>
      <c r="AT105">
        <v>5</v>
      </c>
      <c r="AU105">
        <v>2</v>
      </c>
      <c r="AV105">
        <f>'Prices of medications'!$C$174</f>
        <v>10.053000000000001</v>
      </c>
      <c r="AW105">
        <f t="shared" si="23"/>
        <v>100.53</v>
      </c>
      <c r="BF105">
        <f t="shared" si="24"/>
        <v>0</v>
      </c>
      <c r="BO105">
        <f t="shared" si="25"/>
        <v>0</v>
      </c>
      <c r="BX105">
        <f t="shared" si="26"/>
        <v>0</v>
      </c>
      <c r="CG105">
        <f t="shared" si="27"/>
        <v>0</v>
      </c>
      <c r="CP105">
        <f t="shared" si="28"/>
        <v>0</v>
      </c>
      <c r="CR105" t="s">
        <v>1429</v>
      </c>
      <c r="DA105" s="64">
        <f t="shared" si="29"/>
        <v>0</v>
      </c>
      <c r="DC105" t="s">
        <v>1429</v>
      </c>
      <c r="DL105" s="73">
        <f t="shared" si="30"/>
        <v>0</v>
      </c>
      <c r="DM105" t="s">
        <v>1429</v>
      </c>
      <c r="DQ105">
        <f t="shared" si="31"/>
        <v>0</v>
      </c>
      <c r="DV105">
        <f t="shared" si="32"/>
        <v>0</v>
      </c>
    </row>
    <row r="106" spans="1:126" ht="15.5">
      <c r="A106">
        <v>114</v>
      </c>
      <c r="B106" s="2" t="s">
        <v>16</v>
      </c>
      <c r="C106" s="2"/>
      <c r="D106" s="2"/>
      <c r="E106" s="2"/>
      <c r="F106" s="2"/>
      <c r="G106" s="2"/>
      <c r="H106" s="2"/>
      <c r="I106" t="s">
        <v>51</v>
      </c>
      <c r="J106" t="s">
        <v>1429</v>
      </c>
      <c r="P106">
        <v>0</v>
      </c>
      <c r="Q106">
        <f t="shared" si="33"/>
        <v>0</v>
      </c>
      <c r="R106" t="s">
        <v>1911</v>
      </c>
      <c r="S106" t="s">
        <v>70</v>
      </c>
      <c r="T106" s="74"/>
      <c r="U106">
        <v>0.6</v>
      </c>
      <c r="V106">
        <v>0.1</v>
      </c>
      <c r="W106">
        <v>0.6</v>
      </c>
      <c r="X106" s="3">
        <v>0.4</v>
      </c>
      <c r="Y106">
        <f t="shared" si="19"/>
        <v>0.42499999999999993</v>
      </c>
      <c r="Z106" s="52">
        <f t="shared" si="18"/>
        <v>7</v>
      </c>
      <c r="AA106" s="52">
        <f t="shared" si="20"/>
        <v>2</v>
      </c>
      <c r="AB106">
        <f t="shared" si="21"/>
        <v>1660</v>
      </c>
      <c r="AC106">
        <f t="shared" si="34"/>
        <v>3320</v>
      </c>
      <c r="AD106">
        <f t="shared" si="35"/>
        <v>1410.9999999999998</v>
      </c>
      <c r="AE106" t="s">
        <v>238</v>
      </c>
      <c r="AN106" s="52">
        <f t="shared" si="22"/>
        <v>0</v>
      </c>
      <c r="AW106">
        <f t="shared" si="23"/>
        <v>0</v>
      </c>
      <c r="BF106">
        <f t="shared" si="24"/>
        <v>0</v>
      </c>
      <c r="BO106">
        <f t="shared" si="25"/>
        <v>0</v>
      </c>
      <c r="BX106">
        <f t="shared" si="26"/>
        <v>0</v>
      </c>
      <c r="CG106">
        <f t="shared" si="27"/>
        <v>0</v>
      </c>
      <c r="CP106">
        <f t="shared" si="28"/>
        <v>0</v>
      </c>
      <c r="CR106" t="s">
        <v>330</v>
      </c>
      <c r="CS106">
        <v>100</v>
      </c>
      <c r="CT106" t="s">
        <v>268</v>
      </c>
      <c r="CU106" t="s">
        <v>265</v>
      </c>
      <c r="CV106">
        <v>7</v>
      </c>
      <c r="CW106">
        <v>1</v>
      </c>
      <c r="CX106">
        <v>1</v>
      </c>
      <c r="CY106">
        <v>7</v>
      </c>
      <c r="DA106" s="64">
        <f t="shared" si="29"/>
        <v>0</v>
      </c>
      <c r="DC106" t="s">
        <v>1429</v>
      </c>
      <c r="DL106" s="73">
        <f t="shared" si="30"/>
        <v>0</v>
      </c>
      <c r="DM106" t="s">
        <v>1429</v>
      </c>
      <c r="DQ106">
        <f t="shared" si="31"/>
        <v>0</v>
      </c>
      <c r="DV106">
        <f t="shared" si="32"/>
        <v>0</v>
      </c>
    </row>
    <row r="107" spans="1:126" ht="15.5">
      <c r="A107">
        <v>115</v>
      </c>
      <c r="B107" s="2" t="s">
        <v>15</v>
      </c>
      <c r="C107" s="2"/>
      <c r="D107" s="2"/>
      <c r="E107" s="2"/>
      <c r="F107" s="2"/>
      <c r="G107" s="2"/>
      <c r="H107" s="2"/>
      <c r="I107" t="s">
        <v>51</v>
      </c>
      <c r="J107" t="s">
        <v>1429</v>
      </c>
      <c r="P107">
        <v>0</v>
      </c>
      <c r="Q107">
        <f t="shared" si="33"/>
        <v>0</v>
      </c>
      <c r="R107" t="s">
        <v>1912</v>
      </c>
      <c r="S107" t="s">
        <v>2356</v>
      </c>
      <c r="T107" s="74"/>
      <c r="U107">
        <v>0.1</v>
      </c>
      <c r="V107">
        <v>0.1</v>
      </c>
      <c r="W107">
        <v>0.4</v>
      </c>
      <c r="X107" s="3">
        <v>0.4</v>
      </c>
      <c r="Y107">
        <f t="shared" si="19"/>
        <v>0.25</v>
      </c>
      <c r="Z107" s="52">
        <f t="shared" si="18"/>
        <v>7</v>
      </c>
      <c r="AA107" s="52">
        <f t="shared" si="20"/>
        <v>2</v>
      </c>
      <c r="AB107">
        <f t="shared" si="21"/>
        <v>1660</v>
      </c>
      <c r="AC107">
        <f t="shared" si="34"/>
        <v>3320</v>
      </c>
      <c r="AD107">
        <f t="shared" si="35"/>
        <v>830</v>
      </c>
      <c r="AE107" t="s">
        <v>238</v>
      </c>
      <c r="AN107" s="52">
        <f t="shared" si="22"/>
        <v>0</v>
      </c>
      <c r="AW107">
        <f t="shared" si="23"/>
        <v>0</v>
      </c>
      <c r="BF107">
        <f t="shared" si="24"/>
        <v>0</v>
      </c>
      <c r="BO107">
        <f t="shared" si="25"/>
        <v>0</v>
      </c>
      <c r="BX107">
        <f t="shared" si="26"/>
        <v>0</v>
      </c>
      <c r="CG107">
        <f t="shared" si="27"/>
        <v>0</v>
      </c>
      <c r="CP107">
        <f t="shared" si="28"/>
        <v>0</v>
      </c>
      <c r="CR107" t="s">
        <v>331</v>
      </c>
      <c r="CS107">
        <v>500</v>
      </c>
      <c r="CT107" t="s">
        <v>268</v>
      </c>
      <c r="CU107" t="s">
        <v>265</v>
      </c>
      <c r="CV107">
        <v>3</v>
      </c>
      <c r="CW107">
        <v>1</v>
      </c>
      <c r="CX107">
        <v>1</v>
      </c>
      <c r="CY107">
        <v>3</v>
      </c>
      <c r="DA107" s="64">
        <f t="shared" si="29"/>
        <v>0</v>
      </c>
      <c r="DC107" t="s">
        <v>1429</v>
      </c>
      <c r="DL107" s="73">
        <f t="shared" si="30"/>
        <v>0</v>
      </c>
      <c r="DM107" t="s">
        <v>1429</v>
      </c>
      <c r="DQ107">
        <f t="shared" si="31"/>
        <v>0</v>
      </c>
      <c r="DV107">
        <f t="shared" si="32"/>
        <v>0</v>
      </c>
    </row>
    <row r="108" spans="1:126" ht="15.5">
      <c r="A108">
        <v>117</v>
      </c>
      <c r="B108" s="2" t="s">
        <v>17</v>
      </c>
      <c r="C108" s="2"/>
      <c r="D108" s="2"/>
      <c r="E108" s="2"/>
      <c r="F108" s="2"/>
      <c r="G108" s="2"/>
      <c r="H108" s="2"/>
      <c r="I108" t="s">
        <v>1429</v>
      </c>
      <c r="J108" t="s">
        <v>1429</v>
      </c>
      <c r="P108">
        <v>0</v>
      </c>
      <c r="Q108">
        <f t="shared" si="33"/>
        <v>0</v>
      </c>
      <c r="R108" t="s">
        <v>1913</v>
      </c>
      <c r="S108" t="s">
        <v>69</v>
      </c>
      <c r="T108" s="74"/>
      <c r="U108">
        <v>0.4</v>
      </c>
      <c r="V108">
        <v>0.1</v>
      </c>
      <c r="W108">
        <v>0.4</v>
      </c>
      <c r="X108" s="3">
        <v>0.1</v>
      </c>
      <c r="Y108">
        <f t="shared" si="19"/>
        <v>0.25</v>
      </c>
      <c r="Z108" s="52">
        <f t="shared" si="18"/>
        <v>7</v>
      </c>
      <c r="AA108" s="52">
        <f t="shared" si="20"/>
        <v>2</v>
      </c>
      <c r="AB108">
        <f t="shared" si="21"/>
        <v>1660</v>
      </c>
      <c r="AC108">
        <f t="shared" si="34"/>
        <v>3320</v>
      </c>
      <c r="AD108">
        <f t="shared" si="35"/>
        <v>830</v>
      </c>
      <c r="AE108" t="s">
        <v>238</v>
      </c>
      <c r="AN108" s="52">
        <f t="shared" si="22"/>
        <v>0</v>
      </c>
      <c r="AW108">
        <f t="shared" si="23"/>
        <v>0</v>
      </c>
      <c r="BF108">
        <f t="shared" si="24"/>
        <v>0</v>
      </c>
      <c r="BO108">
        <f t="shared" si="25"/>
        <v>0</v>
      </c>
      <c r="BX108">
        <f t="shared" si="26"/>
        <v>0</v>
      </c>
      <c r="CG108">
        <f t="shared" si="27"/>
        <v>0</v>
      </c>
      <c r="CP108">
        <f t="shared" si="28"/>
        <v>0</v>
      </c>
      <c r="CR108" t="s">
        <v>332</v>
      </c>
      <c r="CS108">
        <v>40</v>
      </c>
      <c r="CT108" t="s">
        <v>268</v>
      </c>
      <c r="CU108" t="s">
        <v>265</v>
      </c>
      <c r="CV108">
        <v>7</v>
      </c>
      <c r="CW108">
        <v>1</v>
      </c>
      <c r="CX108">
        <v>1</v>
      </c>
      <c r="CY108">
        <v>7</v>
      </c>
      <c r="CZ108">
        <f>'Prices of medications'!$C$175</f>
        <v>6.1319999999999997</v>
      </c>
      <c r="DA108" s="64">
        <f t="shared" si="29"/>
        <v>42.923999999999999</v>
      </c>
      <c r="DC108" t="s">
        <v>1429</v>
      </c>
      <c r="DL108" s="73">
        <f t="shared" si="30"/>
        <v>0</v>
      </c>
      <c r="DM108" t="s">
        <v>1429</v>
      </c>
      <c r="DQ108">
        <f t="shared" si="31"/>
        <v>0</v>
      </c>
      <c r="DV108">
        <f t="shared" si="32"/>
        <v>0</v>
      </c>
    </row>
    <row r="109" spans="1:126" ht="15.5">
      <c r="A109">
        <v>118</v>
      </c>
      <c r="B109" s="2"/>
      <c r="C109" s="2"/>
      <c r="D109" s="2" t="s">
        <v>20</v>
      </c>
      <c r="E109" s="2"/>
      <c r="F109" s="2"/>
      <c r="G109" s="2"/>
      <c r="H109" s="2"/>
      <c r="I109" t="s">
        <v>1482</v>
      </c>
      <c r="J109" t="s">
        <v>332</v>
      </c>
      <c r="K109" t="s">
        <v>569</v>
      </c>
      <c r="L109">
        <v>1</v>
      </c>
      <c r="M109" t="s">
        <v>258</v>
      </c>
      <c r="N109">
        <v>7</v>
      </c>
      <c r="O109">
        <v>1</v>
      </c>
      <c r="P109">
        <f>'Prices of medications'!$C$177</f>
        <v>2.0830000000000002</v>
      </c>
      <c r="Q109">
        <f t="shared" si="33"/>
        <v>14.581000000000001</v>
      </c>
      <c r="R109" t="s">
        <v>1913</v>
      </c>
      <c r="S109" t="s">
        <v>2346</v>
      </c>
      <c r="T109" s="74"/>
      <c r="U109">
        <v>0.4</v>
      </c>
      <c r="V109">
        <v>0.1</v>
      </c>
      <c r="W109">
        <v>0.1</v>
      </c>
      <c r="X109" s="3">
        <v>0.1</v>
      </c>
      <c r="Y109">
        <f t="shared" si="19"/>
        <v>0.17499999999999999</v>
      </c>
      <c r="Z109" s="52">
        <f t="shared" si="18"/>
        <v>7</v>
      </c>
      <c r="AA109" s="52">
        <f t="shared" si="20"/>
        <v>2</v>
      </c>
      <c r="AB109">
        <f t="shared" si="21"/>
        <v>1660</v>
      </c>
      <c r="AC109">
        <f t="shared" si="34"/>
        <v>3320</v>
      </c>
      <c r="AD109">
        <f t="shared" si="35"/>
        <v>581</v>
      </c>
      <c r="AE109" t="s">
        <v>237</v>
      </c>
      <c r="AN109" s="52">
        <f t="shared" si="22"/>
        <v>0</v>
      </c>
      <c r="AW109">
        <f t="shared" si="23"/>
        <v>0</v>
      </c>
      <c r="BF109">
        <f t="shared" si="24"/>
        <v>0</v>
      </c>
      <c r="BO109">
        <f t="shared" si="25"/>
        <v>0</v>
      </c>
      <c r="BX109">
        <f t="shared" si="26"/>
        <v>0</v>
      </c>
      <c r="BY109" t="s">
        <v>265</v>
      </c>
      <c r="BZ109" t="s">
        <v>332</v>
      </c>
      <c r="CA109" t="s">
        <v>569</v>
      </c>
      <c r="CB109">
        <v>1</v>
      </c>
      <c r="CC109" t="s">
        <v>265</v>
      </c>
      <c r="CD109">
        <v>90</v>
      </c>
      <c r="CE109">
        <v>1</v>
      </c>
      <c r="CF109">
        <f>'Prices of medications'!$C$177</f>
        <v>2.0830000000000002</v>
      </c>
      <c r="CG109">
        <f t="shared" si="27"/>
        <v>187.47000000000003</v>
      </c>
      <c r="CP109">
        <f t="shared" si="28"/>
        <v>0</v>
      </c>
      <c r="CR109" t="s">
        <v>1429</v>
      </c>
      <c r="DA109" s="64">
        <f t="shared" si="29"/>
        <v>0</v>
      </c>
      <c r="DC109" t="s">
        <v>332</v>
      </c>
      <c r="DI109">
        <v>7</v>
      </c>
      <c r="DJ109">
        <v>1</v>
      </c>
      <c r="DK109">
        <f>'Prices of medications'!$C$177</f>
        <v>2.0830000000000002</v>
      </c>
      <c r="DL109" s="73">
        <f t="shared" si="30"/>
        <v>14.581000000000001</v>
      </c>
      <c r="DM109" t="s">
        <v>1429</v>
      </c>
      <c r="DQ109">
        <f t="shared" si="31"/>
        <v>0</v>
      </c>
      <c r="DV109">
        <f t="shared" si="32"/>
        <v>0</v>
      </c>
    </row>
    <row r="110" spans="1:126" ht="15.5">
      <c r="A110">
        <v>119</v>
      </c>
      <c r="B110" s="2" t="s">
        <v>5</v>
      </c>
      <c r="C110" s="2"/>
      <c r="D110" s="2"/>
      <c r="E110" s="2"/>
      <c r="F110" s="2"/>
      <c r="G110" s="2"/>
      <c r="H110" s="2"/>
      <c r="I110" t="s">
        <v>1483</v>
      </c>
      <c r="J110" t="s">
        <v>333</v>
      </c>
      <c r="K110">
        <v>400</v>
      </c>
      <c r="L110" t="s">
        <v>282</v>
      </c>
      <c r="M110" t="s">
        <v>265</v>
      </c>
      <c r="N110">
        <v>7</v>
      </c>
      <c r="O110">
        <v>2</v>
      </c>
      <c r="P110">
        <f>'Prices of medications'!$C$56</f>
        <v>0.67700000000000005</v>
      </c>
      <c r="Q110">
        <f t="shared" si="33"/>
        <v>9.4780000000000015</v>
      </c>
      <c r="R110" t="s">
        <v>53</v>
      </c>
      <c r="S110" t="s">
        <v>3</v>
      </c>
      <c r="T110" s="74"/>
      <c r="U110">
        <v>0.6</v>
      </c>
      <c r="V110">
        <v>0.6</v>
      </c>
      <c r="W110">
        <v>0.4</v>
      </c>
      <c r="X110" s="3">
        <v>0.4</v>
      </c>
      <c r="Y110">
        <f t="shared" si="19"/>
        <v>0.5</v>
      </c>
      <c r="Z110" s="52">
        <f t="shared" si="18"/>
        <v>7</v>
      </c>
      <c r="AA110" s="52">
        <f t="shared" si="20"/>
        <v>2</v>
      </c>
      <c r="AB110">
        <f t="shared" si="21"/>
        <v>1660</v>
      </c>
      <c r="AC110">
        <f t="shared" si="34"/>
        <v>3320</v>
      </c>
      <c r="AD110">
        <f t="shared" si="35"/>
        <v>1660</v>
      </c>
      <c r="AE110" t="s">
        <v>239</v>
      </c>
      <c r="AN110" s="52">
        <f t="shared" si="22"/>
        <v>0</v>
      </c>
      <c r="AW110">
        <f t="shared" si="23"/>
        <v>0</v>
      </c>
      <c r="BF110">
        <f t="shared" si="24"/>
        <v>0</v>
      </c>
      <c r="BO110">
        <f t="shared" si="25"/>
        <v>0</v>
      </c>
      <c r="BX110">
        <f t="shared" si="26"/>
        <v>0</v>
      </c>
      <c r="CG110">
        <f t="shared" si="27"/>
        <v>0</v>
      </c>
      <c r="CP110">
        <f t="shared" si="28"/>
        <v>0</v>
      </c>
      <c r="CR110" t="s">
        <v>1429</v>
      </c>
      <c r="DA110" s="64">
        <f t="shared" si="29"/>
        <v>0</v>
      </c>
      <c r="DC110" t="s">
        <v>333</v>
      </c>
      <c r="DD110">
        <v>400</v>
      </c>
      <c r="DE110" t="s">
        <v>282</v>
      </c>
      <c r="DF110" t="s">
        <v>265</v>
      </c>
      <c r="DG110">
        <v>7</v>
      </c>
      <c r="DH110">
        <v>2</v>
      </c>
      <c r="DI110">
        <v>2</v>
      </c>
      <c r="DJ110">
        <v>7</v>
      </c>
      <c r="DK110">
        <f>'Prices of medications'!$C$56</f>
        <v>0.67700000000000005</v>
      </c>
      <c r="DL110" s="73">
        <f t="shared" si="30"/>
        <v>9.4780000000000015</v>
      </c>
      <c r="DM110" t="s">
        <v>1429</v>
      </c>
      <c r="DQ110">
        <f t="shared" si="31"/>
        <v>0</v>
      </c>
      <c r="DV110">
        <f t="shared" si="32"/>
        <v>0</v>
      </c>
    </row>
    <row r="111" spans="1:126" ht="15.5">
      <c r="A111">
        <v>120</v>
      </c>
      <c r="B111" s="2"/>
      <c r="C111" s="2"/>
      <c r="D111" s="2" t="s">
        <v>20</v>
      </c>
      <c r="E111" s="2"/>
      <c r="F111" s="2"/>
      <c r="G111" s="2"/>
      <c r="H111" s="2"/>
      <c r="I111" t="s">
        <v>1484</v>
      </c>
      <c r="J111" t="s">
        <v>351</v>
      </c>
      <c r="K111" t="s">
        <v>569</v>
      </c>
      <c r="L111">
        <v>2</v>
      </c>
      <c r="M111" t="s">
        <v>265</v>
      </c>
      <c r="N111">
        <v>15</v>
      </c>
      <c r="O111">
        <v>2</v>
      </c>
      <c r="P111">
        <f>'Prices of medications'!$C$192</f>
        <v>0.1</v>
      </c>
      <c r="Q111">
        <f t="shared" si="33"/>
        <v>3</v>
      </c>
      <c r="R111" t="s">
        <v>1914</v>
      </c>
      <c r="S111" t="s">
        <v>2357</v>
      </c>
      <c r="T111" s="74"/>
      <c r="U111">
        <v>0.4</v>
      </c>
      <c r="V111">
        <v>0.1</v>
      </c>
      <c r="W111">
        <v>0.4</v>
      </c>
      <c r="X111" s="3">
        <v>0.1</v>
      </c>
      <c r="Y111">
        <f t="shared" si="19"/>
        <v>0.25</v>
      </c>
      <c r="Z111" s="52">
        <f t="shared" si="18"/>
        <v>7</v>
      </c>
      <c r="AA111" s="52">
        <f t="shared" si="20"/>
        <v>2</v>
      </c>
      <c r="AB111">
        <f t="shared" si="21"/>
        <v>1660</v>
      </c>
      <c r="AC111">
        <f t="shared" si="34"/>
        <v>3320</v>
      </c>
      <c r="AD111">
        <f t="shared" si="35"/>
        <v>830</v>
      </c>
      <c r="AE111" t="s">
        <v>233</v>
      </c>
      <c r="AN111" s="52">
        <f t="shared" si="22"/>
        <v>0</v>
      </c>
      <c r="AO111">
        <v>40</v>
      </c>
      <c r="AW111">
        <f t="shared" si="23"/>
        <v>0</v>
      </c>
      <c r="BF111">
        <f t="shared" si="24"/>
        <v>0</v>
      </c>
      <c r="BO111">
        <f t="shared" si="25"/>
        <v>0</v>
      </c>
      <c r="BX111">
        <f t="shared" si="26"/>
        <v>0</v>
      </c>
      <c r="CG111">
        <f t="shared" si="27"/>
        <v>0</v>
      </c>
      <c r="CP111">
        <f t="shared" si="28"/>
        <v>0</v>
      </c>
      <c r="CR111" t="s">
        <v>1429</v>
      </c>
      <c r="DA111" s="64">
        <f t="shared" si="29"/>
        <v>0</v>
      </c>
      <c r="DC111" t="s">
        <v>1429</v>
      </c>
      <c r="DI111">
        <v>5</v>
      </c>
      <c r="DJ111">
        <v>5</v>
      </c>
      <c r="DK111">
        <f>'Prices of medications'!$C$192</f>
        <v>0.1</v>
      </c>
      <c r="DL111" s="73">
        <f t="shared" si="30"/>
        <v>2.5</v>
      </c>
      <c r="DM111" t="s">
        <v>1429</v>
      </c>
      <c r="DQ111">
        <f t="shared" si="31"/>
        <v>0</v>
      </c>
      <c r="DV111">
        <f t="shared" si="32"/>
        <v>0</v>
      </c>
    </row>
    <row r="112" spans="1:126" ht="15.5">
      <c r="A112">
        <v>121</v>
      </c>
      <c r="B112" s="2" t="s">
        <v>18</v>
      </c>
      <c r="C112" s="2"/>
      <c r="D112" s="2"/>
      <c r="E112" s="2"/>
      <c r="F112" s="2"/>
      <c r="G112" s="2"/>
      <c r="H112" s="2"/>
      <c r="I112" t="s">
        <v>1485</v>
      </c>
      <c r="J112" t="s">
        <v>335</v>
      </c>
      <c r="K112">
        <v>2000</v>
      </c>
      <c r="L112" t="s">
        <v>268</v>
      </c>
      <c r="M112" t="s">
        <v>258</v>
      </c>
      <c r="N112">
        <v>7</v>
      </c>
      <c r="O112">
        <v>1</v>
      </c>
      <c r="P112">
        <f>'Prices of medications'!$C$50</f>
        <v>11.576000000000001</v>
      </c>
      <c r="Q112">
        <f t="shared" si="33"/>
        <v>81.032000000000011</v>
      </c>
      <c r="R112" t="s">
        <v>1915</v>
      </c>
      <c r="S112" t="s">
        <v>2358</v>
      </c>
      <c r="T112" s="74"/>
      <c r="U112">
        <v>0.01</v>
      </c>
      <c r="V112">
        <v>0.4</v>
      </c>
      <c r="W112">
        <v>0.4</v>
      </c>
      <c r="X112" s="3">
        <v>0.1</v>
      </c>
      <c r="Y112">
        <f t="shared" si="19"/>
        <v>0.22750000000000001</v>
      </c>
      <c r="Z112" s="52">
        <f t="shared" si="18"/>
        <v>7</v>
      </c>
      <c r="AA112" s="52">
        <f t="shared" si="20"/>
        <v>2</v>
      </c>
      <c r="AB112">
        <f t="shared" si="21"/>
        <v>1660</v>
      </c>
      <c r="AC112">
        <f t="shared" si="34"/>
        <v>3320</v>
      </c>
      <c r="AD112">
        <f t="shared" si="35"/>
        <v>755.30000000000007</v>
      </c>
      <c r="AE112" t="s">
        <v>237</v>
      </c>
      <c r="AN112" s="52">
        <f t="shared" si="22"/>
        <v>0</v>
      </c>
      <c r="AW112">
        <f t="shared" si="23"/>
        <v>0</v>
      </c>
      <c r="BF112">
        <f t="shared" si="24"/>
        <v>0</v>
      </c>
      <c r="BO112">
        <f t="shared" si="25"/>
        <v>0</v>
      </c>
      <c r="BX112">
        <f t="shared" si="26"/>
        <v>0</v>
      </c>
      <c r="BY112" t="s">
        <v>265</v>
      </c>
      <c r="BZ112" t="s">
        <v>335</v>
      </c>
      <c r="CA112" t="s">
        <v>576</v>
      </c>
      <c r="CB112">
        <v>1</v>
      </c>
      <c r="CC112" t="s">
        <v>265</v>
      </c>
      <c r="CD112">
        <v>7</v>
      </c>
      <c r="CE112">
        <v>1</v>
      </c>
      <c r="CF112">
        <f>'Prices of medications'!$C$51</f>
        <v>3.657</v>
      </c>
      <c r="CG112">
        <f t="shared" si="27"/>
        <v>25.599</v>
      </c>
      <c r="CP112">
        <f t="shared" si="28"/>
        <v>0</v>
      </c>
      <c r="CR112" t="s">
        <v>334</v>
      </c>
      <c r="CS112">
        <v>400</v>
      </c>
      <c r="CT112" t="s">
        <v>282</v>
      </c>
      <c r="CU112" t="s">
        <v>265</v>
      </c>
      <c r="CV112">
        <v>7</v>
      </c>
      <c r="CW112">
        <v>2</v>
      </c>
      <c r="CX112">
        <v>2</v>
      </c>
      <c r="CY112">
        <v>7</v>
      </c>
      <c r="CZ112" s="81">
        <v>0</v>
      </c>
      <c r="DA112" s="64">
        <f t="shared" si="29"/>
        <v>0</v>
      </c>
      <c r="DC112" t="s">
        <v>335</v>
      </c>
      <c r="DD112">
        <v>2000</v>
      </c>
      <c r="DE112" t="s">
        <v>319</v>
      </c>
      <c r="DF112" t="s">
        <v>258</v>
      </c>
      <c r="DG112">
        <v>5</v>
      </c>
      <c r="DH112">
        <v>1</v>
      </c>
      <c r="DI112">
        <v>1</v>
      </c>
      <c r="DJ112">
        <v>5</v>
      </c>
      <c r="DK112">
        <f>'Prices of medications'!$C$50</f>
        <v>11.576000000000001</v>
      </c>
      <c r="DL112" s="73">
        <f t="shared" si="30"/>
        <v>57.88</v>
      </c>
      <c r="DM112" t="s">
        <v>1429</v>
      </c>
      <c r="DQ112">
        <f t="shared" si="31"/>
        <v>0</v>
      </c>
      <c r="DV112">
        <f t="shared" si="32"/>
        <v>0</v>
      </c>
    </row>
    <row r="113" spans="1:126" ht="15.5">
      <c r="A113">
        <v>122</v>
      </c>
      <c r="B113" s="2"/>
      <c r="C113" s="2"/>
      <c r="D113" s="2" t="s">
        <v>20</v>
      </c>
      <c r="E113" s="2"/>
      <c r="F113" s="2"/>
      <c r="G113" s="2"/>
      <c r="H113" s="2"/>
      <c r="I113" t="s">
        <v>1486</v>
      </c>
      <c r="J113" t="s">
        <v>539</v>
      </c>
      <c r="K113" t="s">
        <v>578</v>
      </c>
      <c r="L113">
        <v>3</v>
      </c>
      <c r="M113" t="s">
        <v>258</v>
      </c>
      <c r="N113">
        <v>5</v>
      </c>
      <c r="O113">
        <v>3</v>
      </c>
      <c r="P113" s="75">
        <v>0</v>
      </c>
      <c r="Q113">
        <f t="shared" si="33"/>
        <v>0</v>
      </c>
      <c r="R113" t="s">
        <v>1916</v>
      </c>
      <c r="S113" t="s">
        <v>27</v>
      </c>
      <c r="T113" s="74"/>
      <c r="U113">
        <v>0.4</v>
      </c>
      <c r="V113">
        <v>0.4</v>
      </c>
      <c r="W113">
        <v>0.4</v>
      </c>
      <c r="X113" s="3">
        <v>0.1</v>
      </c>
      <c r="Y113">
        <f t="shared" si="19"/>
        <v>0.32500000000000007</v>
      </c>
      <c r="Z113" s="52">
        <f t="shared" si="18"/>
        <v>7</v>
      </c>
      <c r="AA113" s="52">
        <f t="shared" si="20"/>
        <v>2</v>
      </c>
      <c r="AB113">
        <f t="shared" si="21"/>
        <v>1660</v>
      </c>
      <c r="AC113">
        <f t="shared" si="34"/>
        <v>3320</v>
      </c>
      <c r="AD113">
        <f t="shared" si="35"/>
        <v>1079.0000000000002</v>
      </c>
      <c r="AE113" t="s">
        <v>237</v>
      </c>
      <c r="AN113" s="52">
        <f t="shared" si="22"/>
        <v>0</v>
      </c>
      <c r="AW113">
        <f t="shared" si="23"/>
        <v>0</v>
      </c>
      <c r="BF113">
        <f t="shared" si="24"/>
        <v>0</v>
      </c>
      <c r="BO113">
        <f t="shared" si="25"/>
        <v>0</v>
      </c>
      <c r="BX113">
        <f t="shared" si="26"/>
        <v>0</v>
      </c>
      <c r="BY113" t="s">
        <v>265</v>
      </c>
      <c r="BZ113" t="s">
        <v>577</v>
      </c>
      <c r="CA113" t="s">
        <v>578</v>
      </c>
      <c r="CB113">
        <v>3</v>
      </c>
      <c r="CC113" t="s">
        <v>265</v>
      </c>
      <c r="CD113">
        <v>7</v>
      </c>
      <c r="CE113">
        <v>1</v>
      </c>
      <c r="CF113" s="75">
        <v>0</v>
      </c>
      <c r="CG113">
        <f t="shared" si="27"/>
        <v>0</v>
      </c>
      <c r="CP113">
        <f t="shared" si="28"/>
        <v>0</v>
      </c>
      <c r="CR113" t="s">
        <v>1429</v>
      </c>
      <c r="DA113" s="64">
        <f t="shared" si="29"/>
        <v>0</v>
      </c>
      <c r="DC113" t="s">
        <v>1429</v>
      </c>
      <c r="DK113" s="75">
        <v>0</v>
      </c>
      <c r="DL113" s="73">
        <f t="shared" si="30"/>
        <v>0</v>
      </c>
      <c r="DM113" t="s">
        <v>1429</v>
      </c>
      <c r="DQ113">
        <f t="shared" si="31"/>
        <v>0</v>
      </c>
      <c r="DV113">
        <f t="shared" si="32"/>
        <v>0</v>
      </c>
    </row>
    <row r="114" spans="1:126" ht="15.5">
      <c r="A114">
        <v>123</v>
      </c>
      <c r="B114" s="2" t="s">
        <v>15</v>
      </c>
      <c r="C114" s="2"/>
      <c r="D114" s="2"/>
      <c r="E114" s="2"/>
      <c r="F114" s="2"/>
      <c r="G114" s="2"/>
      <c r="H114" s="2"/>
      <c r="I114" t="s">
        <v>1429</v>
      </c>
      <c r="J114" t="s">
        <v>1429</v>
      </c>
      <c r="P114">
        <v>0</v>
      </c>
      <c r="Q114">
        <f t="shared" si="33"/>
        <v>0</v>
      </c>
      <c r="R114" t="s">
        <v>72</v>
      </c>
      <c r="S114" t="s">
        <v>71</v>
      </c>
      <c r="T114" s="74"/>
      <c r="U114">
        <v>0.4</v>
      </c>
      <c r="V114">
        <v>0.1</v>
      </c>
      <c r="W114">
        <v>0.4</v>
      </c>
      <c r="X114" s="3">
        <v>0.1</v>
      </c>
      <c r="Y114">
        <f t="shared" si="19"/>
        <v>0.25</v>
      </c>
      <c r="Z114" s="52">
        <f t="shared" si="18"/>
        <v>7</v>
      </c>
      <c r="AA114" s="52">
        <f t="shared" si="20"/>
        <v>2</v>
      </c>
      <c r="AB114">
        <f t="shared" si="21"/>
        <v>1660</v>
      </c>
      <c r="AC114">
        <f t="shared" si="34"/>
        <v>3320</v>
      </c>
      <c r="AD114">
        <f t="shared" si="35"/>
        <v>830</v>
      </c>
      <c r="AE114" t="s">
        <v>238</v>
      </c>
      <c r="AN114" s="52">
        <f t="shared" si="22"/>
        <v>0</v>
      </c>
      <c r="AW114">
        <f t="shared" si="23"/>
        <v>0</v>
      </c>
      <c r="BF114">
        <f t="shared" si="24"/>
        <v>0</v>
      </c>
      <c r="BO114">
        <f t="shared" si="25"/>
        <v>0</v>
      </c>
      <c r="BX114">
        <f t="shared" si="26"/>
        <v>0</v>
      </c>
      <c r="CG114">
        <f t="shared" si="27"/>
        <v>0</v>
      </c>
      <c r="CP114">
        <f t="shared" si="28"/>
        <v>0</v>
      </c>
      <c r="CR114" t="s">
        <v>336</v>
      </c>
      <c r="CS114" t="s">
        <v>337</v>
      </c>
      <c r="CT114" t="s">
        <v>338</v>
      </c>
      <c r="CU114" t="s">
        <v>265</v>
      </c>
      <c r="CV114">
        <v>14</v>
      </c>
      <c r="CW114">
        <v>4</v>
      </c>
      <c r="CX114">
        <v>4</v>
      </c>
      <c r="CY114">
        <v>14</v>
      </c>
      <c r="CZ114">
        <f>'Prices of medications'!$G$68</f>
        <v>1.831</v>
      </c>
      <c r="DA114" s="64">
        <f t="shared" si="29"/>
        <v>102.536</v>
      </c>
      <c r="DC114" t="s">
        <v>1429</v>
      </c>
      <c r="DL114" s="73">
        <f t="shared" si="30"/>
        <v>0</v>
      </c>
      <c r="DM114" t="s">
        <v>1429</v>
      </c>
      <c r="DQ114">
        <f t="shared" si="31"/>
        <v>0</v>
      </c>
      <c r="DV114">
        <f t="shared" si="32"/>
        <v>0</v>
      </c>
    </row>
    <row r="115" spans="1:126" ht="15.5">
      <c r="A115">
        <v>124</v>
      </c>
      <c r="B115" s="2" t="s">
        <v>15</v>
      </c>
      <c r="C115" s="2"/>
      <c r="D115" s="2"/>
      <c r="E115" s="2"/>
      <c r="F115" s="2"/>
      <c r="G115" s="2"/>
      <c r="H115" s="2"/>
      <c r="I115" t="s">
        <v>1429</v>
      </c>
      <c r="J115" t="s">
        <v>1429</v>
      </c>
      <c r="P115">
        <v>0</v>
      </c>
      <c r="Q115">
        <f t="shared" si="33"/>
        <v>0</v>
      </c>
      <c r="R115" t="s">
        <v>1917</v>
      </c>
      <c r="S115" t="s">
        <v>2359</v>
      </c>
      <c r="T115" s="74"/>
      <c r="U115">
        <v>0.4</v>
      </c>
      <c r="V115">
        <v>0.4</v>
      </c>
      <c r="W115">
        <v>0.6</v>
      </c>
      <c r="X115" s="3">
        <v>0.1</v>
      </c>
      <c r="Y115">
        <f t="shared" si="19"/>
        <v>0.375</v>
      </c>
      <c r="Z115" s="52">
        <f t="shared" si="18"/>
        <v>7</v>
      </c>
      <c r="AA115" s="52">
        <f t="shared" si="20"/>
        <v>2</v>
      </c>
      <c r="AB115">
        <f t="shared" si="21"/>
        <v>1660</v>
      </c>
      <c r="AC115">
        <f t="shared" si="34"/>
        <v>3320</v>
      </c>
      <c r="AD115">
        <f t="shared" si="35"/>
        <v>1245</v>
      </c>
      <c r="AE115" t="s">
        <v>238</v>
      </c>
      <c r="AN115" s="52">
        <f t="shared" si="22"/>
        <v>0</v>
      </c>
      <c r="AW115">
        <f t="shared" si="23"/>
        <v>0</v>
      </c>
      <c r="BF115">
        <f t="shared" si="24"/>
        <v>0</v>
      </c>
      <c r="BO115">
        <f t="shared" si="25"/>
        <v>0</v>
      </c>
      <c r="BX115">
        <f t="shared" si="26"/>
        <v>0</v>
      </c>
      <c r="CG115">
        <f t="shared" si="27"/>
        <v>0</v>
      </c>
      <c r="CP115">
        <f t="shared" si="28"/>
        <v>0</v>
      </c>
      <c r="CR115" t="s">
        <v>339</v>
      </c>
      <c r="CS115" t="s">
        <v>270</v>
      </c>
      <c r="CT115" t="s">
        <v>319</v>
      </c>
      <c r="CU115" t="s">
        <v>283</v>
      </c>
      <c r="CV115">
        <v>5</v>
      </c>
      <c r="CW115">
        <v>1</v>
      </c>
      <c r="CX115">
        <v>1</v>
      </c>
      <c r="CY115">
        <v>5</v>
      </c>
      <c r="CZ115">
        <f>'Prices of medications'!$C$112</f>
        <v>36.883000000000003</v>
      </c>
      <c r="DA115" s="64">
        <f t="shared" si="29"/>
        <v>184.41500000000002</v>
      </c>
      <c r="DC115" t="s">
        <v>1429</v>
      </c>
      <c r="DK115" s="75">
        <v>0</v>
      </c>
      <c r="DL115" s="73">
        <f t="shared" si="30"/>
        <v>0</v>
      </c>
      <c r="DM115" t="s">
        <v>1429</v>
      </c>
      <c r="DQ115">
        <f t="shared" si="31"/>
        <v>0</v>
      </c>
      <c r="DV115">
        <f t="shared" si="32"/>
        <v>0</v>
      </c>
    </row>
    <row r="116" spans="1:126" ht="15.5">
      <c r="A116">
        <v>125</v>
      </c>
      <c r="B116" s="2" t="s">
        <v>15</v>
      </c>
      <c r="C116" s="2"/>
      <c r="D116" s="2"/>
      <c r="E116" s="2"/>
      <c r="F116" s="2"/>
      <c r="G116" s="2"/>
      <c r="H116" s="2"/>
      <c r="I116" t="s">
        <v>51</v>
      </c>
      <c r="J116" t="s">
        <v>1429</v>
      </c>
      <c r="P116">
        <v>0</v>
      </c>
      <c r="Q116">
        <f t="shared" si="33"/>
        <v>0</v>
      </c>
      <c r="R116" t="s">
        <v>1918</v>
      </c>
      <c r="S116" t="s">
        <v>1429</v>
      </c>
      <c r="T116" s="74"/>
      <c r="U116">
        <v>0.4</v>
      </c>
      <c r="V116">
        <v>0.1</v>
      </c>
      <c r="W116">
        <v>0.6</v>
      </c>
      <c r="X116" s="3">
        <v>0.4</v>
      </c>
      <c r="Y116">
        <f t="shared" si="19"/>
        <v>0.375</v>
      </c>
      <c r="Z116" s="52">
        <f t="shared" si="18"/>
        <v>7</v>
      </c>
      <c r="AA116" s="52">
        <f t="shared" si="20"/>
        <v>2</v>
      </c>
      <c r="AB116">
        <f t="shared" si="21"/>
        <v>1660</v>
      </c>
      <c r="AC116">
        <f t="shared" si="34"/>
        <v>3320</v>
      </c>
      <c r="AD116">
        <f t="shared" si="35"/>
        <v>1245</v>
      </c>
      <c r="AE116" t="s">
        <v>238</v>
      </c>
      <c r="AN116" s="52">
        <f t="shared" si="22"/>
        <v>0</v>
      </c>
      <c r="AW116">
        <f t="shared" si="23"/>
        <v>0</v>
      </c>
      <c r="BF116">
        <f t="shared" si="24"/>
        <v>0</v>
      </c>
      <c r="BO116">
        <f t="shared" si="25"/>
        <v>0</v>
      </c>
      <c r="BX116">
        <f t="shared" si="26"/>
        <v>0</v>
      </c>
      <c r="CG116">
        <f t="shared" si="27"/>
        <v>0</v>
      </c>
      <c r="CP116">
        <f t="shared" si="28"/>
        <v>0</v>
      </c>
      <c r="CR116" t="s">
        <v>663</v>
      </c>
      <c r="CS116">
        <v>1000</v>
      </c>
      <c r="CT116" t="s">
        <v>278</v>
      </c>
      <c r="CU116" t="s">
        <v>258</v>
      </c>
      <c r="CV116">
        <v>1</v>
      </c>
      <c r="CW116">
        <v>1</v>
      </c>
      <c r="CX116">
        <v>2</v>
      </c>
      <c r="CY116">
        <v>1</v>
      </c>
      <c r="CZ116">
        <f>'Prices of medications'!$C$133</f>
        <v>3.1309999999999998</v>
      </c>
      <c r="DA116" s="64">
        <f t="shared" si="29"/>
        <v>6.2619999999999996</v>
      </c>
      <c r="DC116" t="s">
        <v>1429</v>
      </c>
      <c r="DL116" s="73">
        <f t="shared" si="30"/>
        <v>0</v>
      </c>
      <c r="DM116" t="s">
        <v>1429</v>
      </c>
      <c r="DQ116">
        <f t="shared" si="31"/>
        <v>0</v>
      </c>
      <c r="DV116">
        <f t="shared" si="32"/>
        <v>0</v>
      </c>
    </row>
    <row r="117" spans="1:126" ht="15.5">
      <c r="A117">
        <v>127</v>
      </c>
      <c r="B117" s="2" t="s">
        <v>15</v>
      </c>
      <c r="C117" s="2"/>
      <c r="D117" s="2"/>
      <c r="E117" s="2"/>
      <c r="F117" s="2"/>
      <c r="G117" s="2"/>
      <c r="H117" s="2"/>
      <c r="I117" t="s">
        <v>1429</v>
      </c>
      <c r="J117" t="s">
        <v>1429</v>
      </c>
      <c r="P117">
        <v>0</v>
      </c>
      <c r="Q117">
        <f t="shared" si="33"/>
        <v>0</v>
      </c>
      <c r="R117" t="s">
        <v>1919</v>
      </c>
      <c r="S117" t="s">
        <v>2360</v>
      </c>
      <c r="T117" s="74"/>
      <c r="U117">
        <v>0.1</v>
      </c>
      <c r="V117">
        <v>0.1</v>
      </c>
      <c r="W117">
        <v>0.1</v>
      </c>
      <c r="X117" s="3">
        <v>0.1</v>
      </c>
      <c r="Y117">
        <f t="shared" si="19"/>
        <v>0.1</v>
      </c>
      <c r="Z117" s="52">
        <f t="shared" si="18"/>
        <v>7</v>
      </c>
      <c r="AA117" s="52">
        <f t="shared" si="20"/>
        <v>2</v>
      </c>
      <c r="AB117">
        <f t="shared" si="21"/>
        <v>1660</v>
      </c>
      <c r="AC117">
        <f t="shared" si="34"/>
        <v>3320</v>
      </c>
      <c r="AD117">
        <f t="shared" si="35"/>
        <v>332</v>
      </c>
      <c r="AE117" t="s">
        <v>238</v>
      </c>
      <c r="AN117" s="52">
        <f t="shared" si="22"/>
        <v>0</v>
      </c>
      <c r="AW117">
        <f t="shared" si="23"/>
        <v>0</v>
      </c>
      <c r="BF117">
        <f t="shared" si="24"/>
        <v>0</v>
      </c>
      <c r="BO117">
        <f t="shared" si="25"/>
        <v>0</v>
      </c>
      <c r="BX117">
        <f t="shared" si="26"/>
        <v>0</v>
      </c>
      <c r="CG117">
        <f t="shared" si="27"/>
        <v>0</v>
      </c>
      <c r="CP117">
        <f t="shared" si="28"/>
        <v>0</v>
      </c>
      <c r="CR117" t="s">
        <v>340</v>
      </c>
      <c r="CS117" t="s">
        <v>341</v>
      </c>
      <c r="CT117" t="s">
        <v>268</v>
      </c>
      <c r="CU117" t="s">
        <v>342</v>
      </c>
      <c r="CV117">
        <v>14</v>
      </c>
      <c r="CW117">
        <v>1</v>
      </c>
      <c r="CX117">
        <v>1</v>
      </c>
      <c r="CY117">
        <v>14</v>
      </c>
      <c r="CZ117" s="81">
        <v>0</v>
      </c>
      <c r="DA117" s="64">
        <f t="shared" si="29"/>
        <v>0</v>
      </c>
      <c r="DC117" t="s">
        <v>1429</v>
      </c>
      <c r="DL117" s="73">
        <f t="shared" si="30"/>
        <v>0</v>
      </c>
      <c r="DM117" t="s">
        <v>1429</v>
      </c>
      <c r="DQ117">
        <f t="shared" si="31"/>
        <v>0</v>
      </c>
      <c r="DV117">
        <f t="shared" si="32"/>
        <v>0</v>
      </c>
    </row>
    <row r="118" spans="1:126" ht="15.5">
      <c r="A118">
        <v>128</v>
      </c>
      <c r="B118" s="2"/>
      <c r="C118" s="2"/>
      <c r="D118" s="2" t="s">
        <v>31</v>
      </c>
      <c r="E118" s="2"/>
      <c r="F118" s="2"/>
      <c r="G118" s="2"/>
      <c r="H118" s="2"/>
      <c r="I118" t="s">
        <v>1429</v>
      </c>
      <c r="J118" t="s">
        <v>1429</v>
      </c>
      <c r="P118">
        <v>0</v>
      </c>
      <c r="Q118">
        <f t="shared" si="33"/>
        <v>0</v>
      </c>
      <c r="R118" t="s">
        <v>1920</v>
      </c>
      <c r="S118" t="s">
        <v>2361</v>
      </c>
      <c r="T118" s="74"/>
      <c r="U118">
        <v>0.01</v>
      </c>
      <c r="V118">
        <v>0.1</v>
      </c>
      <c r="W118">
        <v>0.4</v>
      </c>
      <c r="X118" s="3">
        <v>0.1</v>
      </c>
      <c r="Y118">
        <f t="shared" si="19"/>
        <v>0.1525</v>
      </c>
      <c r="Z118" s="52">
        <f t="shared" si="18"/>
        <v>7</v>
      </c>
      <c r="AA118" s="52">
        <f t="shared" si="20"/>
        <v>2</v>
      </c>
      <c r="AB118">
        <f t="shared" si="21"/>
        <v>1660</v>
      </c>
      <c r="AC118">
        <f t="shared" si="34"/>
        <v>3320</v>
      </c>
      <c r="AD118">
        <f t="shared" si="35"/>
        <v>506.3</v>
      </c>
      <c r="AE118" t="s">
        <v>238</v>
      </c>
      <c r="AN118" s="52">
        <f t="shared" si="22"/>
        <v>0</v>
      </c>
      <c r="AW118">
        <f t="shared" si="23"/>
        <v>0</v>
      </c>
      <c r="BF118">
        <f t="shared" si="24"/>
        <v>0</v>
      </c>
      <c r="BO118">
        <f t="shared" si="25"/>
        <v>0</v>
      </c>
      <c r="BX118">
        <f t="shared" si="26"/>
        <v>0</v>
      </c>
      <c r="CG118">
        <f t="shared" si="27"/>
        <v>0</v>
      </c>
      <c r="CP118">
        <f t="shared" si="28"/>
        <v>0</v>
      </c>
      <c r="CR118" t="s">
        <v>343</v>
      </c>
      <c r="CS118" t="s">
        <v>344</v>
      </c>
      <c r="CT118" t="s">
        <v>259</v>
      </c>
      <c r="CU118" t="s">
        <v>345</v>
      </c>
      <c r="CV118">
        <v>7</v>
      </c>
      <c r="CW118">
        <v>3</v>
      </c>
      <c r="CX118">
        <v>1</v>
      </c>
      <c r="CY118">
        <v>1</v>
      </c>
      <c r="CZ118">
        <f>'Prices of medications'!$J$73</f>
        <v>6.75</v>
      </c>
      <c r="DA118" s="64">
        <f t="shared" si="29"/>
        <v>6.75</v>
      </c>
      <c r="DC118" t="s">
        <v>1429</v>
      </c>
      <c r="DL118" s="73">
        <f t="shared" si="30"/>
        <v>0</v>
      </c>
      <c r="DM118" t="s">
        <v>1429</v>
      </c>
      <c r="DQ118">
        <f t="shared" si="31"/>
        <v>0</v>
      </c>
      <c r="DV118">
        <f t="shared" si="32"/>
        <v>0</v>
      </c>
    </row>
    <row r="119" spans="1:126" ht="15.5">
      <c r="A119">
        <v>129</v>
      </c>
      <c r="B119" s="2" t="s">
        <v>23</v>
      </c>
      <c r="C119" s="2"/>
      <c r="D119" s="2"/>
      <c r="E119" s="2"/>
      <c r="F119" s="2"/>
      <c r="G119" s="2"/>
      <c r="H119" s="2"/>
      <c r="I119" t="s">
        <v>1429</v>
      </c>
      <c r="J119" t="s">
        <v>1429</v>
      </c>
      <c r="P119">
        <v>0</v>
      </c>
      <c r="Q119">
        <f t="shared" si="33"/>
        <v>0</v>
      </c>
      <c r="R119" t="s">
        <v>73</v>
      </c>
      <c r="S119" t="s">
        <v>2362</v>
      </c>
      <c r="T119" s="74"/>
      <c r="U119">
        <v>0.01</v>
      </c>
      <c r="V119">
        <v>0.01</v>
      </c>
      <c r="W119">
        <v>0.4</v>
      </c>
      <c r="X119" s="3">
        <v>0.01</v>
      </c>
      <c r="Y119">
        <f t="shared" si="19"/>
        <v>0.10750000000000001</v>
      </c>
      <c r="Z119" s="52">
        <f t="shared" ref="Z119:Z178" si="38">$B$2</f>
        <v>7</v>
      </c>
      <c r="AA119" s="52">
        <f t="shared" si="20"/>
        <v>2</v>
      </c>
      <c r="AB119">
        <f t="shared" si="21"/>
        <v>1660</v>
      </c>
      <c r="AC119">
        <f t="shared" si="34"/>
        <v>3320</v>
      </c>
      <c r="AD119">
        <f t="shared" si="35"/>
        <v>356.90000000000003</v>
      </c>
      <c r="AE119" t="s">
        <v>238</v>
      </c>
      <c r="AN119" s="52">
        <f t="shared" si="22"/>
        <v>0</v>
      </c>
      <c r="AW119">
        <f t="shared" si="23"/>
        <v>0</v>
      </c>
      <c r="BF119">
        <f t="shared" si="24"/>
        <v>0</v>
      </c>
      <c r="BO119">
        <f t="shared" si="25"/>
        <v>0</v>
      </c>
      <c r="BX119">
        <f t="shared" si="26"/>
        <v>0</v>
      </c>
      <c r="CG119">
        <f t="shared" si="27"/>
        <v>0</v>
      </c>
      <c r="CP119">
        <f t="shared" si="28"/>
        <v>0</v>
      </c>
      <c r="CR119" t="s">
        <v>346</v>
      </c>
      <c r="CS119" t="s">
        <v>270</v>
      </c>
      <c r="CT119" t="s">
        <v>282</v>
      </c>
      <c r="CU119" t="s">
        <v>283</v>
      </c>
      <c r="CV119">
        <v>5</v>
      </c>
      <c r="CW119">
        <v>2</v>
      </c>
      <c r="CX119">
        <v>2</v>
      </c>
      <c r="CY119">
        <v>5</v>
      </c>
      <c r="CZ119">
        <f>'Prices of medications'!$G$42</f>
        <v>11.211</v>
      </c>
      <c r="DA119" s="64">
        <f t="shared" si="29"/>
        <v>112.11</v>
      </c>
      <c r="DC119" t="s">
        <v>1429</v>
      </c>
      <c r="DL119" s="73">
        <f t="shared" si="30"/>
        <v>0</v>
      </c>
      <c r="DM119" t="s">
        <v>1429</v>
      </c>
      <c r="DQ119">
        <f t="shared" si="31"/>
        <v>0</v>
      </c>
      <c r="DV119">
        <f t="shared" si="32"/>
        <v>0</v>
      </c>
    </row>
    <row r="120" spans="1:126" ht="15.5">
      <c r="A120">
        <v>130</v>
      </c>
      <c r="B120" s="2" t="s">
        <v>14</v>
      </c>
      <c r="C120" s="2"/>
      <c r="D120" s="2"/>
      <c r="E120" s="2"/>
      <c r="F120" s="2"/>
      <c r="G120" s="2"/>
      <c r="H120" s="2"/>
      <c r="I120" t="s">
        <v>1429</v>
      </c>
      <c r="J120" t="s">
        <v>1429</v>
      </c>
      <c r="P120">
        <v>0</v>
      </c>
      <c r="Q120">
        <f t="shared" si="33"/>
        <v>0</v>
      </c>
      <c r="R120" t="s">
        <v>1921</v>
      </c>
      <c r="S120" t="s">
        <v>2363</v>
      </c>
      <c r="T120" s="74"/>
      <c r="U120">
        <v>0.1</v>
      </c>
      <c r="V120">
        <v>0.4</v>
      </c>
      <c r="W120">
        <v>0.01</v>
      </c>
      <c r="X120" s="3">
        <v>0.01</v>
      </c>
      <c r="Y120">
        <f t="shared" ref="Y120:Y123" si="39">AVERAGE(U120:X120)</f>
        <v>0.13</v>
      </c>
      <c r="Z120" s="52">
        <f t="shared" si="38"/>
        <v>7</v>
      </c>
      <c r="AA120" s="52">
        <f t="shared" si="20"/>
        <v>2</v>
      </c>
      <c r="AB120">
        <f t="shared" si="21"/>
        <v>1660</v>
      </c>
      <c r="AC120">
        <f t="shared" si="34"/>
        <v>3320</v>
      </c>
      <c r="AD120">
        <f t="shared" si="35"/>
        <v>431.6</v>
      </c>
      <c r="AE120" t="s">
        <v>242</v>
      </c>
      <c r="AN120" s="52">
        <f t="shared" si="22"/>
        <v>0</v>
      </c>
      <c r="AW120">
        <f t="shared" si="23"/>
        <v>0</v>
      </c>
      <c r="BF120">
        <f t="shared" si="24"/>
        <v>0</v>
      </c>
      <c r="BO120">
        <f t="shared" si="25"/>
        <v>0</v>
      </c>
      <c r="BX120">
        <f t="shared" si="26"/>
        <v>0</v>
      </c>
      <c r="CG120">
        <f t="shared" si="27"/>
        <v>0</v>
      </c>
      <c r="CP120">
        <f t="shared" si="28"/>
        <v>0</v>
      </c>
      <c r="CR120" t="s">
        <v>1429</v>
      </c>
      <c r="DA120" s="64">
        <f t="shared" si="29"/>
        <v>0</v>
      </c>
      <c r="DC120" t="s">
        <v>1429</v>
      </c>
      <c r="DL120" s="73">
        <f t="shared" si="30"/>
        <v>0</v>
      </c>
      <c r="DM120" t="s">
        <v>2774</v>
      </c>
      <c r="DN120">
        <v>1</v>
      </c>
      <c r="DO120">
        <v>1</v>
      </c>
      <c r="DP120">
        <f>'Prices of non-medications'!$I$34</f>
        <v>30</v>
      </c>
      <c r="DQ120">
        <f t="shared" si="31"/>
        <v>30</v>
      </c>
      <c r="DV120">
        <f t="shared" si="32"/>
        <v>0</v>
      </c>
    </row>
    <row r="121" spans="1:126" ht="15.5">
      <c r="A121">
        <v>131</v>
      </c>
      <c r="B121" s="2" t="s">
        <v>15</v>
      </c>
      <c r="C121" s="2"/>
      <c r="D121" s="2"/>
      <c r="E121" s="2"/>
      <c r="F121" s="2"/>
      <c r="G121" s="2"/>
      <c r="H121" s="2"/>
      <c r="I121" t="s">
        <v>1429</v>
      </c>
      <c r="J121" t="s">
        <v>1429</v>
      </c>
      <c r="P121">
        <v>0</v>
      </c>
      <c r="Q121">
        <f t="shared" si="33"/>
        <v>0</v>
      </c>
      <c r="R121" t="s">
        <v>1922</v>
      </c>
      <c r="S121" t="s">
        <v>2364</v>
      </c>
      <c r="T121" s="74"/>
      <c r="U121">
        <v>0.4</v>
      </c>
      <c r="V121">
        <v>0.1</v>
      </c>
      <c r="W121">
        <v>0.4</v>
      </c>
      <c r="X121" s="3">
        <v>0.4</v>
      </c>
      <c r="Y121">
        <f t="shared" si="39"/>
        <v>0.32500000000000001</v>
      </c>
      <c r="Z121" s="52">
        <f t="shared" si="38"/>
        <v>7</v>
      </c>
      <c r="AA121" s="52">
        <f t="shared" si="20"/>
        <v>2</v>
      </c>
      <c r="AB121">
        <f t="shared" si="21"/>
        <v>1660</v>
      </c>
      <c r="AC121">
        <f t="shared" si="34"/>
        <v>3320</v>
      </c>
      <c r="AD121">
        <f t="shared" si="35"/>
        <v>1079</v>
      </c>
      <c r="AE121" t="s">
        <v>238</v>
      </c>
      <c r="AN121" s="52">
        <f t="shared" si="22"/>
        <v>0</v>
      </c>
      <c r="AW121">
        <f t="shared" si="23"/>
        <v>0</v>
      </c>
      <c r="BF121">
        <f t="shared" si="24"/>
        <v>0</v>
      </c>
      <c r="BO121">
        <f t="shared" si="25"/>
        <v>0</v>
      </c>
      <c r="BX121">
        <f t="shared" si="26"/>
        <v>0</v>
      </c>
      <c r="CG121">
        <f t="shared" si="27"/>
        <v>0</v>
      </c>
      <c r="CP121">
        <f t="shared" si="28"/>
        <v>0</v>
      </c>
      <c r="CR121" t="s">
        <v>601</v>
      </c>
      <c r="CS121">
        <v>500</v>
      </c>
      <c r="CT121" t="s">
        <v>282</v>
      </c>
      <c r="CU121" t="s">
        <v>265</v>
      </c>
      <c r="CV121">
        <v>7</v>
      </c>
      <c r="CW121">
        <v>2</v>
      </c>
      <c r="CX121">
        <v>2</v>
      </c>
      <c r="CY121">
        <v>7</v>
      </c>
      <c r="CZ121">
        <f>'Prices of medications'!$G$49</f>
        <v>0.13700000000000001</v>
      </c>
      <c r="DA121" s="64">
        <f t="shared" si="29"/>
        <v>1.9180000000000001</v>
      </c>
      <c r="DC121" t="s">
        <v>1429</v>
      </c>
      <c r="DL121" s="73">
        <f t="shared" si="30"/>
        <v>0</v>
      </c>
      <c r="DM121" t="s">
        <v>1429</v>
      </c>
      <c r="DQ121">
        <f t="shared" si="31"/>
        <v>0</v>
      </c>
      <c r="DV121">
        <f t="shared" si="32"/>
        <v>0</v>
      </c>
    </row>
    <row r="122" spans="1:126" ht="15.5">
      <c r="A122">
        <v>132</v>
      </c>
      <c r="B122" s="2"/>
      <c r="C122" s="2"/>
      <c r="D122" s="2" t="s">
        <v>22</v>
      </c>
      <c r="E122" s="2"/>
      <c r="F122" s="2"/>
      <c r="G122" s="2"/>
      <c r="H122" s="2"/>
      <c r="I122" t="s">
        <v>1429</v>
      </c>
      <c r="J122" t="s">
        <v>1429</v>
      </c>
      <c r="P122">
        <v>0</v>
      </c>
      <c r="Q122">
        <f t="shared" si="33"/>
        <v>0</v>
      </c>
      <c r="R122" t="s">
        <v>1923</v>
      </c>
      <c r="S122" t="s">
        <v>2365</v>
      </c>
      <c r="T122" s="74"/>
      <c r="U122">
        <v>0.01</v>
      </c>
      <c r="V122">
        <v>0.1</v>
      </c>
      <c r="W122">
        <v>0.1</v>
      </c>
      <c r="X122" s="3">
        <v>0.4</v>
      </c>
      <c r="Y122">
        <f t="shared" si="39"/>
        <v>0.15250000000000002</v>
      </c>
      <c r="Z122" s="52">
        <f t="shared" si="38"/>
        <v>7</v>
      </c>
      <c r="AA122" s="52">
        <f t="shared" si="20"/>
        <v>2</v>
      </c>
      <c r="AB122">
        <f t="shared" si="21"/>
        <v>1660</v>
      </c>
      <c r="AC122">
        <f t="shared" si="34"/>
        <v>3320</v>
      </c>
      <c r="AD122">
        <f t="shared" si="35"/>
        <v>506.30000000000007</v>
      </c>
      <c r="AE122" t="s">
        <v>237</v>
      </c>
      <c r="AN122" s="52">
        <f t="shared" si="22"/>
        <v>0</v>
      </c>
      <c r="AW122">
        <f t="shared" si="23"/>
        <v>0</v>
      </c>
      <c r="BF122">
        <f t="shared" si="24"/>
        <v>0</v>
      </c>
      <c r="BO122">
        <f t="shared" si="25"/>
        <v>0</v>
      </c>
      <c r="BX122">
        <f t="shared" si="26"/>
        <v>0</v>
      </c>
      <c r="BY122" t="s">
        <v>347</v>
      </c>
      <c r="BZ122" t="s">
        <v>582</v>
      </c>
      <c r="CA122" t="s">
        <v>579</v>
      </c>
      <c r="CB122" t="s">
        <v>580</v>
      </c>
      <c r="CC122" t="s">
        <v>581</v>
      </c>
      <c r="CD122">
        <v>7</v>
      </c>
      <c r="CE122">
        <v>3</v>
      </c>
      <c r="CF122">
        <f>'Prices of medications'!$C$95</f>
        <v>1.1739999999999999</v>
      </c>
      <c r="CG122">
        <f t="shared" si="27"/>
        <v>24.654</v>
      </c>
      <c r="CP122">
        <f t="shared" si="28"/>
        <v>0</v>
      </c>
      <c r="CR122" t="s">
        <v>1429</v>
      </c>
      <c r="DA122" s="64">
        <f t="shared" si="29"/>
        <v>0</v>
      </c>
      <c r="DC122" t="s">
        <v>1429</v>
      </c>
      <c r="DL122" s="73">
        <f t="shared" si="30"/>
        <v>0</v>
      </c>
      <c r="DM122" t="s">
        <v>1429</v>
      </c>
      <c r="DQ122">
        <f t="shared" si="31"/>
        <v>0</v>
      </c>
      <c r="DV122">
        <f t="shared" si="32"/>
        <v>0</v>
      </c>
    </row>
    <row r="123" spans="1:126" ht="15.5">
      <c r="A123">
        <v>133</v>
      </c>
      <c r="B123" s="2" t="s">
        <v>15</v>
      </c>
      <c r="C123" s="2"/>
      <c r="D123" s="2"/>
      <c r="E123" s="2"/>
      <c r="F123" s="2"/>
      <c r="G123" s="2"/>
      <c r="H123" s="2"/>
      <c r="I123" t="s">
        <v>51</v>
      </c>
      <c r="J123" t="s">
        <v>1429</v>
      </c>
      <c r="P123">
        <v>0</v>
      </c>
      <c r="Q123">
        <f t="shared" si="33"/>
        <v>0</v>
      </c>
      <c r="R123" t="s">
        <v>1924</v>
      </c>
      <c r="S123" t="s">
        <v>74</v>
      </c>
      <c r="T123" s="74"/>
      <c r="U123">
        <v>0.1</v>
      </c>
      <c r="V123">
        <v>0.4</v>
      </c>
      <c r="W123">
        <v>0.1</v>
      </c>
      <c r="X123" s="3">
        <v>0.4</v>
      </c>
      <c r="Y123">
        <f t="shared" si="39"/>
        <v>0.25</v>
      </c>
      <c r="Z123" s="52">
        <f t="shared" si="38"/>
        <v>7</v>
      </c>
      <c r="AA123" s="52">
        <f t="shared" si="20"/>
        <v>2</v>
      </c>
      <c r="AB123">
        <f t="shared" si="21"/>
        <v>1660</v>
      </c>
      <c r="AC123">
        <f t="shared" si="34"/>
        <v>3320</v>
      </c>
      <c r="AD123">
        <f t="shared" si="35"/>
        <v>830</v>
      </c>
      <c r="AE123" t="s">
        <v>238</v>
      </c>
      <c r="AN123" s="52">
        <f t="shared" si="22"/>
        <v>0</v>
      </c>
      <c r="AW123">
        <f t="shared" si="23"/>
        <v>0</v>
      </c>
      <c r="BF123">
        <f t="shared" si="24"/>
        <v>0</v>
      </c>
      <c r="BO123">
        <f t="shared" si="25"/>
        <v>0</v>
      </c>
      <c r="BX123">
        <f t="shared" si="26"/>
        <v>0</v>
      </c>
      <c r="CG123">
        <f t="shared" si="27"/>
        <v>0</v>
      </c>
      <c r="CP123">
        <f t="shared" si="28"/>
        <v>0</v>
      </c>
      <c r="CR123" t="s">
        <v>348</v>
      </c>
      <c r="CS123">
        <v>60</v>
      </c>
      <c r="CT123" t="s">
        <v>268</v>
      </c>
      <c r="CU123" t="s">
        <v>265</v>
      </c>
      <c r="CV123">
        <v>7</v>
      </c>
      <c r="CW123">
        <v>1</v>
      </c>
      <c r="CX123">
        <v>1</v>
      </c>
      <c r="CY123">
        <v>7</v>
      </c>
      <c r="CZ123" s="81">
        <v>0</v>
      </c>
      <c r="DA123" s="64">
        <f t="shared" si="29"/>
        <v>0</v>
      </c>
      <c r="DC123" t="s">
        <v>1429</v>
      </c>
      <c r="DL123" s="73">
        <f t="shared" si="30"/>
        <v>0</v>
      </c>
      <c r="DM123" t="s">
        <v>1429</v>
      </c>
      <c r="DQ123">
        <f t="shared" si="31"/>
        <v>0</v>
      </c>
      <c r="DV123">
        <f t="shared" si="32"/>
        <v>0</v>
      </c>
    </row>
    <row r="124" spans="1:126" ht="15.5">
      <c r="A124">
        <v>134</v>
      </c>
      <c r="B124" s="2" t="s">
        <v>15</v>
      </c>
      <c r="C124" s="2"/>
      <c r="D124" s="2"/>
      <c r="E124" s="2"/>
      <c r="F124" s="2"/>
      <c r="G124" s="2"/>
      <c r="H124" s="2"/>
      <c r="I124" t="s">
        <v>1429</v>
      </c>
      <c r="J124" t="s">
        <v>1429</v>
      </c>
      <c r="P124">
        <v>0</v>
      </c>
      <c r="Q124">
        <f t="shared" si="33"/>
        <v>0</v>
      </c>
      <c r="R124" t="s">
        <v>1925</v>
      </c>
      <c r="S124" t="s">
        <v>2366</v>
      </c>
      <c r="T124" s="74"/>
      <c r="U124">
        <v>0.4</v>
      </c>
      <c r="V124">
        <v>0.4</v>
      </c>
      <c r="W124">
        <v>0.1</v>
      </c>
      <c r="X124" s="3">
        <v>0.1</v>
      </c>
      <c r="Y124">
        <f>AVERAGE(U124:X124)</f>
        <v>0.25</v>
      </c>
      <c r="Z124" s="52">
        <f t="shared" si="38"/>
        <v>7</v>
      </c>
      <c r="AA124" s="52">
        <f t="shared" si="20"/>
        <v>2</v>
      </c>
      <c r="AB124">
        <f t="shared" si="21"/>
        <v>1660</v>
      </c>
      <c r="AC124">
        <f t="shared" si="34"/>
        <v>3320</v>
      </c>
      <c r="AD124">
        <f t="shared" si="35"/>
        <v>830</v>
      </c>
      <c r="AE124" t="s">
        <v>238</v>
      </c>
      <c r="AN124" s="52">
        <f t="shared" si="22"/>
        <v>0</v>
      </c>
      <c r="AW124">
        <f t="shared" si="23"/>
        <v>0</v>
      </c>
      <c r="BF124">
        <f t="shared" si="24"/>
        <v>0</v>
      </c>
      <c r="BO124">
        <f t="shared" si="25"/>
        <v>0</v>
      </c>
      <c r="BX124">
        <f t="shared" si="26"/>
        <v>0</v>
      </c>
      <c r="CG124">
        <f t="shared" si="27"/>
        <v>0</v>
      </c>
      <c r="CP124">
        <f t="shared" si="28"/>
        <v>0</v>
      </c>
      <c r="CR124" t="s">
        <v>2685</v>
      </c>
      <c r="CS124" t="s">
        <v>303</v>
      </c>
      <c r="CT124" t="s">
        <v>278</v>
      </c>
      <c r="CU124" t="s">
        <v>258</v>
      </c>
      <c r="CV124">
        <v>1</v>
      </c>
      <c r="CW124">
        <v>1</v>
      </c>
      <c r="CX124">
        <v>1</v>
      </c>
      <c r="CY124">
        <v>1</v>
      </c>
      <c r="DA124" s="64">
        <f t="shared" si="29"/>
        <v>0</v>
      </c>
      <c r="DC124" t="s">
        <v>1429</v>
      </c>
      <c r="DL124" s="73">
        <f t="shared" si="30"/>
        <v>0</v>
      </c>
      <c r="DM124" t="s">
        <v>1429</v>
      </c>
      <c r="DQ124">
        <f t="shared" si="31"/>
        <v>0</v>
      </c>
      <c r="DV124">
        <f t="shared" si="32"/>
        <v>0</v>
      </c>
    </row>
    <row r="125" spans="1:126" ht="15.5">
      <c r="A125">
        <v>135</v>
      </c>
      <c r="B125" s="2"/>
      <c r="C125" s="2"/>
      <c r="D125" s="2"/>
      <c r="E125" s="2" t="s">
        <v>13</v>
      </c>
      <c r="F125" s="2"/>
      <c r="G125" s="2"/>
      <c r="H125" s="2"/>
      <c r="I125" t="s">
        <v>1429</v>
      </c>
      <c r="J125" t="s">
        <v>1429</v>
      </c>
      <c r="P125">
        <v>0</v>
      </c>
      <c r="Q125">
        <f t="shared" si="33"/>
        <v>0</v>
      </c>
      <c r="R125" t="s">
        <v>1429</v>
      </c>
      <c r="S125" t="s">
        <v>2367</v>
      </c>
      <c r="T125" s="74"/>
      <c r="U125">
        <v>0.1</v>
      </c>
      <c r="V125">
        <v>0.4</v>
      </c>
      <c r="W125">
        <v>0.4</v>
      </c>
      <c r="X125" s="3">
        <v>0.4</v>
      </c>
      <c r="Y125">
        <f t="shared" ref="Y125:Y184" si="40">AVERAGE(U125:X125)</f>
        <v>0.32500000000000001</v>
      </c>
      <c r="Z125" s="52">
        <f t="shared" si="38"/>
        <v>7</v>
      </c>
      <c r="AA125" s="52">
        <f t="shared" si="20"/>
        <v>2</v>
      </c>
      <c r="AB125">
        <f t="shared" si="21"/>
        <v>1660</v>
      </c>
      <c r="AC125">
        <f t="shared" si="34"/>
        <v>3320</v>
      </c>
      <c r="AD125">
        <f t="shared" si="35"/>
        <v>1079</v>
      </c>
      <c r="AE125" t="s">
        <v>241</v>
      </c>
      <c r="AN125" s="52">
        <f t="shared" si="22"/>
        <v>0</v>
      </c>
      <c r="AW125">
        <f t="shared" si="23"/>
        <v>0</v>
      </c>
      <c r="BF125">
        <f t="shared" si="24"/>
        <v>0</v>
      </c>
      <c r="BO125">
        <f t="shared" si="25"/>
        <v>0</v>
      </c>
      <c r="BX125">
        <f t="shared" si="26"/>
        <v>0</v>
      </c>
      <c r="CG125">
        <f t="shared" si="27"/>
        <v>0</v>
      </c>
      <c r="CP125">
        <f t="shared" si="28"/>
        <v>0</v>
      </c>
      <c r="CR125" t="s">
        <v>331</v>
      </c>
      <c r="CS125">
        <v>500</v>
      </c>
      <c r="CT125" t="s">
        <v>268</v>
      </c>
      <c r="CU125" t="s">
        <v>265</v>
      </c>
      <c r="CV125">
        <v>3</v>
      </c>
      <c r="CW125">
        <v>1</v>
      </c>
      <c r="CX125">
        <v>1</v>
      </c>
      <c r="CY125">
        <v>3</v>
      </c>
      <c r="DA125" s="64">
        <f t="shared" si="29"/>
        <v>0</v>
      </c>
      <c r="DC125" t="s">
        <v>349</v>
      </c>
      <c r="DD125">
        <v>500</v>
      </c>
      <c r="DE125" t="s">
        <v>350</v>
      </c>
      <c r="DF125" t="s">
        <v>265</v>
      </c>
      <c r="DG125">
        <v>7</v>
      </c>
      <c r="DH125">
        <v>2</v>
      </c>
      <c r="DI125">
        <v>2</v>
      </c>
      <c r="DJ125">
        <v>7</v>
      </c>
      <c r="DL125" s="73">
        <f t="shared" si="30"/>
        <v>0</v>
      </c>
      <c r="DM125" t="s">
        <v>1429</v>
      </c>
      <c r="DQ125">
        <f t="shared" si="31"/>
        <v>0</v>
      </c>
      <c r="DV125">
        <f t="shared" si="32"/>
        <v>0</v>
      </c>
    </row>
    <row r="126" spans="1:126" ht="15.5">
      <c r="A126">
        <v>136</v>
      </c>
      <c r="B126" s="2" t="s">
        <v>18</v>
      </c>
      <c r="C126" s="2"/>
      <c r="D126" s="2"/>
      <c r="E126" s="2"/>
      <c r="F126" s="2"/>
      <c r="G126" s="2"/>
      <c r="H126" s="2"/>
      <c r="I126" t="s">
        <v>1487</v>
      </c>
      <c r="J126" t="s">
        <v>1429</v>
      </c>
      <c r="Q126">
        <f t="shared" si="33"/>
        <v>0</v>
      </c>
      <c r="R126" t="s">
        <v>1926</v>
      </c>
      <c r="S126" t="s">
        <v>2368</v>
      </c>
      <c r="T126" s="74"/>
      <c r="U126">
        <v>0.1</v>
      </c>
      <c r="V126">
        <v>0.4</v>
      </c>
      <c r="W126">
        <v>0.1</v>
      </c>
      <c r="X126" s="3">
        <v>0.1</v>
      </c>
      <c r="Y126">
        <f t="shared" si="40"/>
        <v>0.17499999999999999</v>
      </c>
      <c r="Z126" s="52">
        <f t="shared" si="38"/>
        <v>7</v>
      </c>
      <c r="AA126" s="52">
        <f t="shared" si="20"/>
        <v>2</v>
      </c>
      <c r="AB126">
        <f t="shared" si="21"/>
        <v>1660</v>
      </c>
      <c r="AC126">
        <f t="shared" si="34"/>
        <v>3320</v>
      </c>
      <c r="AD126">
        <f t="shared" si="35"/>
        <v>581</v>
      </c>
      <c r="AE126" t="s">
        <v>241</v>
      </c>
      <c r="AN126" s="52">
        <f t="shared" si="22"/>
        <v>0</v>
      </c>
      <c r="AW126">
        <f t="shared" si="23"/>
        <v>0</v>
      </c>
      <c r="BF126">
        <f t="shared" si="24"/>
        <v>0</v>
      </c>
      <c r="BO126">
        <f t="shared" si="25"/>
        <v>0</v>
      </c>
      <c r="BX126">
        <f t="shared" si="26"/>
        <v>0</v>
      </c>
      <c r="CG126">
        <f t="shared" si="27"/>
        <v>0</v>
      </c>
      <c r="CP126">
        <f t="shared" si="28"/>
        <v>0</v>
      </c>
      <c r="CR126" t="s">
        <v>332</v>
      </c>
      <c r="CS126">
        <v>40</v>
      </c>
      <c r="CT126" t="s">
        <v>282</v>
      </c>
      <c r="CU126" t="s">
        <v>265</v>
      </c>
      <c r="CV126">
        <v>14</v>
      </c>
      <c r="CW126">
        <v>2</v>
      </c>
      <c r="CX126">
        <v>2</v>
      </c>
      <c r="CY126">
        <v>14</v>
      </c>
      <c r="CZ126">
        <f>'Prices of medications'!$C$175</f>
        <v>6.1319999999999997</v>
      </c>
      <c r="DA126" s="64">
        <f t="shared" si="29"/>
        <v>171.696</v>
      </c>
      <c r="DC126" t="s">
        <v>318</v>
      </c>
      <c r="DD126">
        <v>20</v>
      </c>
      <c r="DE126" t="s">
        <v>268</v>
      </c>
      <c r="DF126" t="s">
        <v>265</v>
      </c>
      <c r="DG126">
        <v>14</v>
      </c>
      <c r="DH126">
        <v>1</v>
      </c>
      <c r="DI126">
        <v>1</v>
      </c>
      <c r="DJ126">
        <v>14</v>
      </c>
      <c r="DL126" s="73">
        <f t="shared" si="30"/>
        <v>0</v>
      </c>
      <c r="DM126" t="s">
        <v>1429</v>
      </c>
      <c r="DQ126">
        <f t="shared" si="31"/>
        <v>0</v>
      </c>
      <c r="DV126">
        <f t="shared" si="32"/>
        <v>0</v>
      </c>
    </row>
    <row r="127" spans="1:126" ht="15.5">
      <c r="A127">
        <v>138</v>
      </c>
      <c r="B127" s="2"/>
      <c r="C127" s="2"/>
      <c r="D127" s="2"/>
      <c r="E127" s="2"/>
      <c r="F127" s="55" t="s">
        <v>32</v>
      </c>
      <c r="G127" s="2"/>
      <c r="H127" s="2"/>
      <c r="I127" t="s">
        <v>1488</v>
      </c>
      <c r="J127" t="s">
        <v>351</v>
      </c>
      <c r="K127" t="s">
        <v>618</v>
      </c>
      <c r="L127">
        <v>1</v>
      </c>
      <c r="M127" t="s">
        <v>265</v>
      </c>
      <c r="N127">
        <v>7</v>
      </c>
      <c r="O127">
        <v>1</v>
      </c>
      <c r="P127">
        <f>'Prices of medications'!$C$192</f>
        <v>0.1</v>
      </c>
      <c r="Q127">
        <f t="shared" si="33"/>
        <v>0.70000000000000007</v>
      </c>
      <c r="R127" t="s">
        <v>53</v>
      </c>
      <c r="S127" t="s">
        <v>2369</v>
      </c>
      <c r="T127" s="74"/>
      <c r="U127">
        <v>0.1</v>
      </c>
      <c r="V127">
        <v>0.4</v>
      </c>
      <c r="W127">
        <v>0.4</v>
      </c>
      <c r="X127" s="3">
        <v>0.1</v>
      </c>
      <c r="Y127">
        <f t="shared" si="40"/>
        <v>0.25</v>
      </c>
      <c r="Z127" s="52">
        <f t="shared" si="38"/>
        <v>7</v>
      </c>
      <c r="AA127" s="52">
        <f t="shared" si="20"/>
        <v>2</v>
      </c>
      <c r="AB127">
        <f t="shared" si="21"/>
        <v>1660</v>
      </c>
      <c r="AC127">
        <f t="shared" si="34"/>
        <v>3320</v>
      </c>
      <c r="AD127">
        <f t="shared" si="35"/>
        <v>830</v>
      </c>
      <c r="AE127" t="s">
        <v>239</v>
      </c>
      <c r="AN127" s="52">
        <f t="shared" si="22"/>
        <v>0</v>
      </c>
      <c r="AW127">
        <f t="shared" si="23"/>
        <v>0</v>
      </c>
      <c r="BF127">
        <f t="shared" si="24"/>
        <v>0</v>
      </c>
      <c r="BO127">
        <f t="shared" si="25"/>
        <v>0</v>
      </c>
      <c r="BX127">
        <f t="shared" si="26"/>
        <v>0</v>
      </c>
      <c r="CG127">
        <f t="shared" si="27"/>
        <v>0</v>
      </c>
      <c r="CP127">
        <f t="shared" si="28"/>
        <v>0</v>
      </c>
      <c r="CR127" t="s">
        <v>1429</v>
      </c>
      <c r="DA127" s="64">
        <f t="shared" si="29"/>
        <v>0</v>
      </c>
      <c r="DC127" t="s">
        <v>351</v>
      </c>
      <c r="DD127">
        <v>5</v>
      </c>
      <c r="DE127" t="s">
        <v>268</v>
      </c>
      <c r="DF127" t="s">
        <v>265</v>
      </c>
      <c r="DG127">
        <v>5</v>
      </c>
      <c r="DH127">
        <v>1</v>
      </c>
      <c r="DI127">
        <v>1</v>
      </c>
      <c r="DJ127">
        <v>5</v>
      </c>
      <c r="DK127">
        <f>'Prices of medications'!$C$192</f>
        <v>0.1</v>
      </c>
      <c r="DL127" s="73">
        <f t="shared" si="30"/>
        <v>0.5</v>
      </c>
      <c r="DM127" t="s">
        <v>1429</v>
      </c>
      <c r="DQ127">
        <f t="shared" si="31"/>
        <v>0</v>
      </c>
      <c r="DV127">
        <f t="shared" si="32"/>
        <v>0</v>
      </c>
    </row>
    <row r="128" spans="1:126" ht="15.5">
      <c r="A128">
        <v>139</v>
      </c>
      <c r="B128" s="2" t="s">
        <v>23</v>
      </c>
      <c r="C128" s="2"/>
      <c r="D128" s="2"/>
      <c r="E128" s="2"/>
      <c r="F128" s="55"/>
      <c r="G128" s="2"/>
      <c r="H128" s="2"/>
      <c r="I128" t="s">
        <v>1429</v>
      </c>
      <c r="J128" t="s">
        <v>1429</v>
      </c>
      <c r="P128">
        <v>0</v>
      </c>
      <c r="Q128">
        <f t="shared" si="33"/>
        <v>0</v>
      </c>
      <c r="R128" t="s">
        <v>1927</v>
      </c>
      <c r="S128" t="s">
        <v>2370</v>
      </c>
      <c r="T128" s="74"/>
      <c r="U128">
        <v>0.1</v>
      </c>
      <c r="V128">
        <v>0.1</v>
      </c>
      <c r="W128">
        <v>0.4</v>
      </c>
      <c r="X128" s="3">
        <v>0.1</v>
      </c>
      <c r="Y128">
        <f t="shared" si="40"/>
        <v>0.17500000000000002</v>
      </c>
      <c r="Z128" s="52">
        <f t="shared" si="38"/>
        <v>7</v>
      </c>
      <c r="AA128" s="52">
        <f t="shared" si="20"/>
        <v>2</v>
      </c>
      <c r="AB128">
        <f t="shared" si="21"/>
        <v>1660</v>
      </c>
      <c r="AC128">
        <f t="shared" si="34"/>
        <v>3320</v>
      </c>
      <c r="AD128">
        <f t="shared" si="35"/>
        <v>581</v>
      </c>
      <c r="AN128" s="52">
        <f t="shared" si="22"/>
        <v>0</v>
      </c>
      <c r="AW128">
        <f t="shared" si="23"/>
        <v>0</v>
      </c>
      <c r="BF128">
        <f t="shared" si="24"/>
        <v>0</v>
      </c>
      <c r="BO128">
        <f t="shared" si="25"/>
        <v>0</v>
      </c>
      <c r="BX128">
        <f t="shared" si="26"/>
        <v>0</v>
      </c>
      <c r="CG128">
        <f t="shared" si="27"/>
        <v>0</v>
      </c>
      <c r="CP128">
        <f t="shared" si="28"/>
        <v>0</v>
      </c>
      <c r="CR128" t="s">
        <v>1429</v>
      </c>
      <c r="DA128" s="64">
        <f t="shared" si="29"/>
        <v>0</v>
      </c>
      <c r="DC128" t="s">
        <v>1429</v>
      </c>
      <c r="DL128" s="73">
        <f t="shared" si="30"/>
        <v>0</v>
      </c>
      <c r="DM128" t="s">
        <v>1429</v>
      </c>
      <c r="DQ128">
        <f t="shared" si="31"/>
        <v>0</v>
      </c>
      <c r="DV128">
        <f t="shared" si="32"/>
        <v>0</v>
      </c>
    </row>
    <row r="129" spans="1:126" ht="15.5">
      <c r="A129">
        <v>140</v>
      </c>
      <c r="B129" s="2" t="s">
        <v>15</v>
      </c>
      <c r="C129" s="2"/>
      <c r="D129" s="2"/>
      <c r="E129" s="2"/>
      <c r="F129" s="55"/>
      <c r="G129" s="2"/>
      <c r="H129" s="2"/>
      <c r="I129" t="s">
        <v>1429</v>
      </c>
      <c r="J129" t="s">
        <v>1429</v>
      </c>
      <c r="P129">
        <v>0</v>
      </c>
      <c r="Q129">
        <f t="shared" si="33"/>
        <v>0</v>
      </c>
      <c r="R129" t="s">
        <v>1928</v>
      </c>
      <c r="S129" t="s">
        <v>2371</v>
      </c>
      <c r="T129" s="74"/>
      <c r="U129">
        <v>0.6</v>
      </c>
      <c r="V129">
        <v>0.4</v>
      </c>
      <c r="W129">
        <v>0.6</v>
      </c>
      <c r="X129" s="3">
        <v>0.4</v>
      </c>
      <c r="Y129">
        <f t="shared" si="40"/>
        <v>0.5</v>
      </c>
      <c r="Z129" s="52">
        <f t="shared" si="38"/>
        <v>7</v>
      </c>
      <c r="AA129" s="52">
        <f t="shared" si="20"/>
        <v>2</v>
      </c>
      <c r="AB129">
        <f t="shared" si="21"/>
        <v>1660</v>
      </c>
      <c r="AC129">
        <f t="shared" si="34"/>
        <v>3320</v>
      </c>
      <c r="AD129">
        <f t="shared" si="35"/>
        <v>1660</v>
      </c>
      <c r="AE129" t="s">
        <v>238</v>
      </c>
      <c r="AN129" s="52">
        <f t="shared" si="22"/>
        <v>0</v>
      </c>
      <c r="AW129">
        <f t="shared" si="23"/>
        <v>0</v>
      </c>
      <c r="BF129">
        <f t="shared" si="24"/>
        <v>0</v>
      </c>
      <c r="BO129">
        <f t="shared" si="25"/>
        <v>0</v>
      </c>
      <c r="BX129">
        <f t="shared" si="26"/>
        <v>0</v>
      </c>
      <c r="CG129">
        <f t="shared" si="27"/>
        <v>0</v>
      </c>
      <c r="CP129">
        <f t="shared" si="28"/>
        <v>0</v>
      </c>
      <c r="CR129" t="s">
        <v>352</v>
      </c>
      <c r="CS129">
        <v>1000</v>
      </c>
      <c r="CT129" t="s">
        <v>268</v>
      </c>
      <c r="CU129" t="s">
        <v>258</v>
      </c>
      <c r="CV129">
        <v>14</v>
      </c>
      <c r="CW129">
        <v>1</v>
      </c>
      <c r="CX129">
        <v>1</v>
      </c>
      <c r="CY129">
        <v>14</v>
      </c>
      <c r="CZ129">
        <f>'Prices of medications'!$C$225</f>
        <v>6.6509999999999998</v>
      </c>
      <c r="DA129" s="64">
        <f t="shared" si="29"/>
        <v>93.114000000000004</v>
      </c>
      <c r="DC129" t="s">
        <v>1429</v>
      </c>
      <c r="DL129" s="73">
        <f t="shared" si="30"/>
        <v>0</v>
      </c>
      <c r="DM129" t="s">
        <v>1429</v>
      </c>
      <c r="DQ129">
        <f t="shared" si="31"/>
        <v>0</v>
      </c>
      <c r="DV129">
        <f t="shared" si="32"/>
        <v>0</v>
      </c>
    </row>
    <row r="130" spans="1:126" ht="15.5">
      <c r="A130">
        <v>141</v>
      </c>
      <c r="B130" s="2"/>
      <c r="C130" s="2"/>
      <c r="D130" s="2" t="s">
        <v>30</v>
      </c>
      <c r="E130" s="2"/>
      <c r="F130" s="55"/>
      <c r="G130" s="2"/>
      <c r="H130" s="2"/>
      <c r="I130" t="s">
        <v>1489</v>
      </c>
      <c r="J130" t="s">
        <v>759</v>
      </c>
      <c r="K130" t="s">
        <v>586</v>
      </c>
      <c r="L130">
        <v>2</v>
      </c>
      <c r="M130" t="s">
        <v>420</v>
      </c>
      <c r="N130">
        <v>7</v>
      </c>
      <c r="O130">
        <v>2</v>
      </c>
      <c r="P130" s="75">
        <v>0</v>
      </c>
      <c r="Q130">
        <f t="shared" si="33"/>
        <v>0</v>
      </c>
      <c r="R130" t="s">
        <v>1929</v>
      </c>
      <c r="S130" t="s">
        <v>2346</v>
      </c>
      <c r="T130" s="74"/>
      <c r="U130">
        <v>0.4</v>
      </c>
      <c r="V130">
        <v>0.1</v>
      </c>
      <c r="W130">
        <v>0.1</v>
      </c>
      <c r="X130" s="3">
        <v>0.1</v>
      </c>
      <c r="Y130">
        <f t="shared" si="40"/>
        <v>0.17499999999999999</v>
      </c>
      <c r="Z130" s="52">
        <f t="shared" si="38"/>
        <v>7</v>
      </c>
      <c r="AA130" s="52">
        <f t="shared" si="20"/>
        <v>2</v>
      </c>
      <c r="AB130">
        <f t="shared" si="21"/>
        <v>1660</v>
      </c>
      <c r="AC130">
        <f t="shared" si="34"/>
        <v>3320</v>
      </c>
      <c r="AD130">
        <f t="shared" si="35"/>
        <v>581</v>
      </c>
      <c r="AE130" t="s">
        <v>237</v>
      </c>
      <c r="AN130" s="52">
        <f t="shared" si="22"/>
        <v>0</v>
      </c>
      <c r="AW130">
        <f t="shared" si="23"/>
        <v>0</v>
      </c>
      <c r="BF130">
        <f t="shared" si="24"/>
        <v>0</v>
      </c>
      <c r="BO130">
        <f t="shared" si="25"/>
        <v>0</v>
      </c>
      <c r="BX130">
        <f t="shared" si="26"/>
        <v>0</v>
      </c>
      <c r="BY130" t="s">
        <v>265</v>
      </c>
      <c r="BZ130" t="s">
        <v>583</v>
      </c>
      <c r="CA130" t="s">
        <v>498</v>
      </c>
      <c r="CB130">
        <v>2</v>
      </c>
      <c r="CC130" t="s">
        <v>265</v>
      </c>
      <c r="CD130">
        <v>90</v>
      </c>
      <c r="CE130">
        <v>2</v>
      </c>
      <c r="CF130">
        <f>'Prices of medications'!$C$133</f>
        <v>3.1309999999999998</v>
      </c>
      <c r="CG130">
        <f t="shared" si="27"/>
        <v>563.57999999999993</v>
      </c>
      <c r="CP130">
        <f t="shared" si="28"/>
        <v>0</v>
      </c>
      <c r="CR130" t="s">
        <v>1429</v>
      </c>
      <c r="DA130" s="64">
        <f t="shared" si="29"/>
        <v>0</v>
      </c>
      <c r="DC130" t="s">
        <v>759</v>
      </c>
      <c r="DD130">
        <v>500</v>
      </c>
      <c r="DI130">
        <v>2</v>
      </c>
      <c r="DJ130">
        <v>7</v>
      </c>
      <c r="DK130">
        <f>'Prices of medications'!$C$133</f>
        <v>3.1309999999999998</v>
      </c>
      <c r="DL130" s="73">
        <f t="shared" si="30"/>
        <v>43.833999999999996</v>
      </c>
      <c r="DM130" t="s">
        <v>1429</v>
      </c>
      <c r="DQ130">
        <f t="shared" si="31"/>
        <v>0</v>
      </c>
      <c r="DV130">
        <f t="shared" si="32"/>
        <v>0</v>
      </c>
    </row>
    <row r="131" spans="1:126" ht="15.5">
      <c r="A131">
        <v>142</v>
      </c>
      <c r="B131" s="2"/>
      <c r="C131" s="2"/>
      <c r="D131" s="2" t="s">
        <v>20</v>
      </c>
      <c r="E131" s="2"/>
      <c r="F131" s="55"/>
      <c r="G131" s="2"/>
      <c r="H131" s="2"/>
      <c r="I131" t="s">
        <v>1489</v>
      </c>
      <c r="J131" t="s">
        <v>759</v>
      </c>
      <c r="K131" t="s">
        <v>586</v>
      </c>
      <c r="L131">
        <v>2</v>
      </c>
      <c r="M131" t="s">
        <v>420</v>
      </c>
      <c r="N131">
        <v>7</v>
      </c>
      <c r="O131">
        <v>2</v>
      </c>
      <c r="P131" s="75">
        <v>0</v>
      </c>
      <c r="Q131">
        <f t="shared" si="33"/>
        <v>0</v>
      </c>
      <c r="R131" t="s">
        <v>1930</v>
      </c>
      <c r="S131" t="s">
        <v>68</v>
      </c>
      <c r="T131" s="74"/>
      <c r="U131">
        <v>0.4</v>
      </c>
      <c r="V131">
        <v>0.4</v>
      </c>
      <c r="W131">
        <v>0.4</v>
      </c>
      <c r="X131" s="3">
        <v>0.4</v>
      </c>
      <c r="Y131">
        <f t="shared" si="40"/>
        <v>0.4</v>
      </c>
      <c r="Z131" s="52">
        <f t="shared" si="38"/>
        <v>7</v>
      </c>
      <c r="AA131" s="52">
        <f t="shared" si="20"/>
        <v>2</v>
      </c>
      <c r="AB131">
        <f t="shared" si="21"/>
        <v>1660</v>
      </c>
      <c r="AC131">
        <f t="shared" si="34"/>
        <v>3320</v>
      </c>
      <c r="AD131">
        <f t="shared" si="35"/>
        <v>1328</v>
      </c>
      <c r="AE131" t="s">
        <v>231</v>
      </c>
      <c r="AN131" s="52">
        <f t="shared" si="22"/>
        <v>0</v>
      </c>
      <c r="AO131">
        <v>1000</v>
      </c>
      <c r="AP131" t="s">
        <v>583</v>
      </c>
      <c r="AQ131" t="s">
        <v>498</v>
      </c>
      <c r="AR131">
        <v>2</v>
      </c>
      <c r="AS131" t="s">
        <v>265</v>
      </c>
      <c r="AT131">
        <v>90</v>
      </c>
      <c r="AU131">
        <v>2</v>
      </c>
      <c r="AV131">
        <f>'Prices of medications'!$C$133</f>
        <v>3.1309999999999998</v>
      </c>
      <c r="AW131">
        <f t="shared" si="23"/>
        <v>563.57999999999993</v>
      </c>
      <c r="BF131">
        <f t="shared" si="24"/>
        <v>0</v>
      </c>
      <c r="BO131">
        <f t="shared" si="25"/>
        <v>0</v>
      </c>
      <c r="BX131">
        <f t="shared" si="26"/>
        <v>0</v>
      </c>
      <c r="CG131">
        <f t="shared" si="27"/>
        <v>0</v>
      </c>
      <c r="CP131">
        <f t="shared" si="28"/>
        <v>0</v>
      </c>
      <c r="CR131" t="s">
        <v>1429</v>
      </c>
      <c r="DA131" s="64">
        <f t="shared" si="29"/>
        <v>0</v>
      </c>
      <c r="DC131" t="s">
        <v>759</v>
      </c>
      <c r="DD131">
        <v>500</v>
      </c>
      <c r="DI131">
        <v>2</v>
      </c>
      <c r="DJ131">
        <v>7</v>
      </c>
      <c r="DK131">
        <f>'Prices of medications'!$C$133</f>
        <v>3.1309999999999998</v>
      </c>
      <c r="DL131" s="73">
        <f t="shared" si="30"/>
        <v>43.833999999999996</v>
      </c>
      <c r="DM131" t="s">
        <v>1429</v>
      </c>
      <c r="DQ131">
        <f t="shared" si="31"/>
        <v>0</v>
      </c>
      <c r="DV131">
        <f t="shared" si="32"/>
        <v>0</v>
      </c>
    </row>
    <row r="132" spans="1:126" ht="15.5">
      <c r="A132">
        <v>143</v>
      </c>
      <c r="B132" s="2" t="s">
        <v>19</v>
      </c>
      <c r="C132" s="2"/>
      <c r="D132" s="2"/>
      <c r="E132" s="2"/>
      <c r="F132" s="55"/>
      <c r="G132" s="2"/>
      <c r="H132" s="2"/>
      <c r="I132" t="s">
        <v>1490</v>
      </c>
      <c r="J132" t="s">
        <v>769</v>
      </c>
      <c r="L132">
        <v>1</v>
      </c>
      <c r="M132" t="s">
        <v>258</v>
      </c>
      <c r="N132">
        <v>7</v>
      </c>
      <c r="O132">
        <v>1</v>
      </c>
      <c r="P132">
        <f>'Prices of medications'!$C$63</f>
        <v>3.8079999999999998</v>
      </c>
      <c r="Q132">
        <f t="shared" si="33"/>
        <v>26.655999999999999</v>
      </c>
      <c r="R132" t="s">
        <v>53</v>
      </c>
      <c r="S132" t="s">
        <v>1429</v>
      </c>
      <c r="T132" s="74"/>
      <c r="U132">
        <v>0.1</v>
      </c>
      <c r="V132">
        <v>0.1</v>
      </c>
      <c r="W132">
        <v>0.1</v>
      </c>
      <c r="X132" s="3">
        <v>0.1</v>
      </c>
      <c r="Y132">
        <f t="shared" si="40"/>
        <v>0.1</v>
      </c>
      <c r="Z132" s="52">
        <f t="shared" si="38"/>
        <v>7</v>
      </c>
      <c r="AA132" s="52">
        <f t="shared" si="20"/>
        <v>2</v>
      </c>
      <c r="AB132">
        <f t="shared" si="21"/>
        <v>1660</v>
      </c>
      <c r="AC132">
        <f t="shared" si="34"/>
        <v>3320</v>
      </c>
      <c r="AD132">
        <f t="shared" si="35"/>
        <v>332</v>
      </c>
      <c r="AE132" t="s">
        <v>239</v>
      </c>
      <c r="AN132" s="52">
        <f t="shared" si="22"/>
        <v>0</v>
      </c>
      <c r="AW132">
        <f t="shared" si="23"/>
        <v>0</v>
      </c>
      <c r="BF132">
        <f t="shared" si="24"/>
        <v>0</v>
      </c>
      <c r="BO132">
        <f t="shared" si="25"/>
        <v>0</v>
      </c>
      <c r="BX132">
        <f t="shared" si="26"/>
        <v>0</v>
      </c>
      <c r="CG132">
        <f t="shared" si="27"/>
        <v>0</v>
      </c>
      <c r="CP132">
        <f t="shared" si="28"/>
        <v>0</v>
      </c>
      <c r="CR132" t="s">
        <v>1429</v>
      </c>
      <c r="DA132" s="64">
        <f t="shared" si="29"/>
        <v>0</v>
      </c>
      <c r="DC132" t="s">
        <v>2747</v>
      </c>
      <c r="DD132" s="83" t="s">
        <v>353</v>
      </c>
      <c r="DE132" t="s">
        <v>304</v>
      </c>
      <c r="DF132" t="s">
        <v>258</v>
      </c>
      <c r="DG132">
        <v>7</v>
      </c>
      <c r="DH132">
        <v>1</v>
      </c>
      <c r="DI132">
        <v>1</v>
      </c>
      <c r="DJ132">
        <v>7</v>
      </c>
      <c r="DK132">
        <f>'Prices of medications'!$C$63</f>
        <v>3.8079999999999998</v>
      </c>
      <c r="DL132" s="73">
        <f t="shared" si="30"/>
        <v>26.655999999999999</v>
      </c>
      <c r="DM132" t="s">
        <v>1429</v>
      </c>
      <c r="DQ132">
        <f t="shared" si="31"/>
        <v>0</v>
      </c>
      <c r="DV132">
        <f t="shared" si="32"/>
        <v>0</v>
      </c>
    </row>
    <row r="133" spans="1:126" ht="15.5">
      <c r="A133">
        <v>144</v>
      </c>
      <c r="B133" s="2" t="s">
        <v>19</v>
      </c>
      <c r="C133" s="2"/>
      <c r="D133" s="2"/>
      <c r="E133" s="2"/>
      <c r="F133" s="55"/>
      <c r="G133" s="2"/>
      <c r="H133" s="2"/>
      <c r="I133" t="s">
        <v>1491</v>
      </c>
      <c r="J133" t="s">
        <v>1826</v>
      </c>
      <c r="K133" t="s">
        <v>770</v>
      </c>
      <c r="L133">
        <v>1</v>
      </c>
      <c r="M133" t="s">
        <v>258</v>
      </c>
      <c r="N133">
        <v>3</v>
      </c>
      <c r="O133">
        <v>1</v>
      </c>
      <c r="P133">
        <f>'Prices of medications'!$C$164</f>
        <v>1.2090000000000001</v>
      </c>
      <c r="Q133">
        <f t="shared" si="33"/>
        <v>3.6270000000000002</v>
      </c>
      <c r="R133" t="s">
        <v>53</v>
      </c>
      <c r="S133" t="s">
        <v>2372</v>
      </c>
      <c r="T133" s="74"/>
      <c r="U133">
        <v>0.4</v>
      </c>
      <c r="V133">
        <v>0.4</v>
      </c>
      <c r="W133">
        <v>0.6</v>
      </c>
      <c r="X133" s="3">
        <v>0.1</v>
      </c>
      <c r="Y133">
        <f t="shared" si="40"/>
        <v>0.375</v>
      </c>
      <c r="Z133" s="52">
        <f t="shared" si="38"/>
        <v>7</v>
      </c>
      <c r="AA133" s="52">
        <f t="shared" ref="AA133:AA196" si="41">$U$1</f>
        <v>2</v>
      </c>
      <c r="AB133">
        <f t="shared" ref="AB133:AB196" si="42">$B$1</f>
        <v>1660</v>
      </c>
      <c r="AC133">
        <f t="shared" si="34"/>
        <v>3320</v>
      </c>
      <c r="AD133">
        <f t="shared" si="35"/>
        <v>1245</v>
      </c>
      <c r="AE133" t="s">
        <v>239</v>
      </c>
      <c r="AN133" s="52">
        <f t="shared" ref="AN133:AN196" si="43">AM133*AL133*AK133</f>
        <v>0</v>
      </c>
      <c r="AW133">
        <f t="shared" ref="AW133:AW196" si="44">AV133*AU133*AT133</f>
        <v>0</v>
      </c>
      <c r="BF133">
        <f t="shared" ref="BF133:BF196" si="45">BE133*BD133*BC133</f>
        <v>0</v>
      </c>
      <c r="BO133">
        <f t="shared" ref="BO133:BO196" si="46">BN133*BM133*BL133</f>
        <v>0</v>
      </c>
      <c r="BX133">
        <f t="shared" ref="BX133:BX196" si="47">BW133*BV133*BU133</f>
        <v>0</v>
      </c>
      <c r="CG133">
        <f t="shared" ref="CG133:CG196" si="48">CF133*CE133*CD133</f>
        <v>0</v>
      </c>
      <c r="CP133">
        <f t="shared" ref="CP133:CP196" si="49">CO133*CN133*CM133</f>
        <v>0</v>
      </c>
      <c r="CR133" t="s">
        <v>1429</v>
      </c>
      <c r="DA133" s="64">
        <f t="shared" ref="DA133:DA196" si="50">CZ133*CY133*CX133</f>
        <v>0</v>
      </c>
      <c r="DC133" t="s">
        <v>2748</v>
      </c>
      <c r="DD133" t="s">
        <v>355</v>
      </c>
      <c r="DE133" t="s">
        <v>304</v>
      </c>
      <c r="DF133" t="s">
        <v>258</v>
      </c>
      <c r="DG133">
        <v>3</v>
      </c>
      <c r="DH133">
        <v>1</v>
      </c>
      <c r="DI133">
        <v>1</v>
      </c>
      <c r="DJ133">
        <v>3</v>
      </c>
      <c r="DK133">
        <f>'Prices of medications'!$C$164</f>
        <v>1.2090000000000001</v>
      </c>
      <c r="DL133" s="73">
        <f t="shared" ref="DL133:DL196" si="51">DI133*DJ133*DK133</f>
        <v>3.6270000000000002</v>
      </c>
      <c r="DM133" t="s">
        <v>1429</v>
      </c>
      <c r="DQ133">
        <f t="shared" ref="DQ133:DQ196" si="52">DP133*DO133*DN133</f>
        <v>0</v>
      </c>
      <c r="DV133">
        <f t="shared" ref="DV133:DV196" si="53">DU133*DT133*DS133</f>
        <v>0</v>
      </c>
    </row>
    <row r="134" spans="1:126" ht="15.5">
      <c r="A134">
        <v>145</v>
      </c>
      <c r="B134" s="2"/>
      <c r="C134" s="2"/>
      <c r="D134" s="2" t="s">
        <v>30</v>
      </c>
      <c r="E134" s="2"/>
      <c r="F134" s="55"/>
      <c r="G134" s="2"/>
      <c r="H134" s="2"/>
      <c r="I134" t="s">
        <v>1482</v>
      </c>
      <c r="J134" t="s">
        <v>332</v>
      </c>
      <c r="K134" t="s">
        <v>569</v>
      </c>
      <c r="L134">
        <v>1</v>
      </c>
      <c r="M134" t="s">
        <v>258</v>
      </c>
      <c r="N134">
        <v>7</v>
      </c>
      <c r="O134">
        <v>1</v>
      </c>
      <c r="P134">
        <f>'Prices of medications'!$C$177</f>
        <v>2.0830000000000002</v>
      </c>
      <c r="Q134">
        <f t="shared" ref="Q134:Q180" si="54">P134*O134*N134</f>
        <v>14.581000000000001</v>
      </c>
      <c r="R134" t="s">
        <v>1641</v>
      </c>
      <c r="S134" t="s">
        <v>2346</v>
      </c>
      <c r="T134" s="74"/>
      <c r="U134">
        <v>0.4</v>
      </c>
      <c r="V134">
        <v>0.1</v>
      </c>
      <c r="W134">
        <v>0.1</v>
      </c>
      <c r="X134" s="3">
        <v>0.1</v>
      </c>
      <c r="Y134">
        <f t="shared" si="40"/>
        <v>0.17499999999999999</v>
      </c>
      <c r="Z134" s="52">
        <f t="shared" si="38"/>
        <v>7</v>
      </c>
      <c r="AA134" s="52">
        <f t="shared" si="41"/>
        <v>2</v>
      </c>
      <c r="AB134">
        <f t="shared" si="42"/>
        <v>1660</v>
      </c>
      <c r="AC134">
        <f t="shared" ref="AC134:AC197" si="55">AB134*AA134</f>
        <v>3320</v>
      </c>
      <c r="AD134">
        <f t="shared" ref="AD134:AD197" si="56">AC134*Y134</f>
        <v>581</v>
      </c>
      <c r="AE134" t="s">
        <v>237</v>
      </c>
      <c r="AN134" s="52">
        <f t="shared" si="43"/>
        <v>0</v>
      </c>
      <c r="AW134">
        <f t="shared" si="44"/>
        <v>0</v>
      </c>
      <c r="BF134">
        <f t="shared" si="45"/>
        <v>0</v>
      </c>
      <c r="BO134">
        <f t="shared" si="46"/>
        <v>0</v>
      </c>
      <c r="BX134">
        <f t="shared" si="47"/>
        <v>0</v>
      </c>
      <c r="BY134" t="s">
        <v>265</v>
      </c>
      <c r="BZ134" t="s">
        <v>332</v>
      </c>
      <c r="CA134" t="s">
        <v>569</v>
      </c>
      <c r="CB134">
        <v>1</v>
      </c>
      <c r="CC134" t="s">
        <v>265</v>
      </c>
      <c r="CD134">
        <v>90</v>
      </c>
      <c r="CE134">
        <v>1</v>
      </c>
      <c r="CF134">
        <f>'Prices of medications'!$C$177</f>
        <v>2.0830000000000002</v>
      </c>
      <c r="CG134">
        <f t="shared" si="48"/>
        <v>187.47000000000003</v>
      </c>
      <c r="CP134">
        <f t="shared" si="49"/>
        <v>0</v>
      </c>
      <c r="CR134" t="s">
        <v>1429</v>
      </c>
      <c r="DA134" s="64">
        <f t="shared" si="50"/>
        <v>0</v>
      </c>
      <c r="DC134" t="s">
        <v>332</v>
      </c>
      <c r="DI134">
        <v>7</v>
      </c>
      <c r="DJ134">
        <v>1</v>
      </c>
      <c r="DK134">
        <f>'Prices of medications'!$C$177</f>
        <v>2.0830000000000002</v>
      </c>
      <c r="DL134" s="73">
        <f t="shared" si="51"/>
        <v>14.581000000000001</v>
      </c>
      <c r="DM134" t="s">
        <v>1429</v>
      </c>
      <c r="DQ134">
        <f t="shared" si="52"/>
        <v>0</v>
      </c>
      <c r="DV134">
        <f t="shared" si="53"/>
        <v>0</v>
      </c>
    </row>
    <row r="135" spans="1:126" ht="15.5">
      <c r="A135">
        <v>146</v>
      </c>
      <c r="B135" s="2" t="s">
        <v>23</v>
      </c>
      <c r="C135" s="2"/>
      <c r="D135" s="2"/>
      <c r="E135" s="2"/>
      <c r="F135" s="55"/>
      <c r="G135" s="2"/>
      <c r="H135" s="2"/>
      <c r="I135" t="s">
        <v>1492</v>
      </c>
      <c r="J135" t="s">
        <v>1827</v>
      </c>
      <c r="K135" t="s">
        <v>712</v>
      </c>
      <c r="L135">
        <v>1</v>
      </c>
      <c r="M135" t="s">
        <v>258</v>
      </c>
      <c r="N135">
        <v>5</v>
      </c>
      <c r="O135">
        <v>1</v>
      </c>
      <c r="P135" s="75">
        <v>0</v>
      </c>
      <c r="Q135">
        <f t="shared" si="54"/>
        <v>0</v>
      </c>
      <c r="R135" t="s">
        <v>1931</v>
      </c>
      <c r="S135" t="s">
        <v>2373</v>
      </c>
      <c r="T135" s="74"/>
      <c r="U135">
        <v>0.4</v>
      </c>
      <c r="V135">
        <v>0.4</v>
      </c>
      <c r="W135">
        <v>0.6</v>
      </c>
      <c r="X135" s="3">
        <v>0.4</v>
      </c>
      <c r="Y135">
        <f t="shared" si="40"/>
        <v>0.44999999999999996</v>
      </c>
      <c r="Z135" s="52">
        <f t="shared" si="38"/>
        <v>7</v>
      </c>
      <c r="AA135" s="52">
        <f t="shared" si="41"/>
        <v>2</v>
      </c>
      <c r="AB135">
        <f t="shared" si="42"/>
        <v>1660</v>
      </c>
      <c r="AC135">
        <f t="shared" si="55"/>
        <v>3320</v>
      </c>
      <c r="AD135">
        <f t="shared" si="56"/>
        <v>1493.9999999999998</v>
      </c>
      <c r="AE135" t="s">
        <v>232</v>
      </c>
      <c r="AN135" s="52">
        <f t="shared" si="43"/>
        <v>0</v>
      </c>
      <c r="AW135">
        <f t="shared" si="44"/>
        <v>0</v>
      </c>
      <c r="AX135">
        <v>3</v>
      </c>
      <c r="AY135" t="s">
        <v>711</v>
      </c>
      <c r="AZ135" t="s">
        <v>712</v>
      </c>
      <c r="BA135">
        <v>1</v>
      </c>
      <c r="BB135" t="s">
        <v>668</v>
      </c>
      <c r="BC135">
        <v>3</v>
      </c>
      <c r="BD135">
        <v>1</v>
      </c>
      <c r="BE135" s="75">
        <v>0</v>
      </c>
      <c r="BF135">
        <f t="shared" si="45"/>
        <v>0</v>
      </c>
      <c r="BO135">
        <f t="shared" si="46"/>
        <v>0</v>
      </c>
      <c r="BX135">
        <f t="shared" si="47"/>
        <v>0</v>
      </c>
      <c r="CG135">
        <f t="shared" si="48"/>
        <v>0</v>
      </c>
      <c r="CP135">
        <f t="shared" si="49"/>
        <v>0</v>
      </c>
      <c r="CR135" t="s">
        <v>1429</v>
      </c>
      <c r="DA135" s="64">
        <f t="shared" si="50"/>
        <v>0</v>
      </c>
      <c r="DC135" t="s">
        <v>1827</v>
      </c>
      <c r="DI135">
        <v>5</v>
      </c>
      <c r="DJ135">
        <v>1</v>
      </c>
      <c r="DK135" s="75">
        <v>0</v>
      </c>
      <c r="DL135" s="73">
        <f t="shared" si="51"/>
        <v>0</v>
      </c>
      <c r="DM135" t="s">
        <v>1429</v>
      </c>
      <c r="DQ135">
        <f t="shared" si="52"/>
        <v>0</v>
      </c>
      <c r="DV135">
        <f t="shared" si="53"/>
        <v>0</v>
      </c>
    </row>
    <row r="136" spans="1:126" ht="15.5">
      <c r="A136">
        <v>147</v>
      </c>
      <c r="B136" s="2" t="s">
        <v>15</v>
      </c>
      <c r="C136" s="2"/>
      <c r="D136" s="2"/>
      <c r="E136" s="2"/>
      <c r="F136" s="55"/>
      <c r="G136" s="2"/>
      <c r="H136" s="2"/>
      <c r="I136" t="s">
        <v>51</v>
      </c>
      <c r="J136" t="s">
        <v>1429</v>
      </c>
      <c r="P136">
        <v>0</v>
      </c>
      <c r="Q136">
        <f t="shared" si="54"/>
        <v>0</v>
      </c>
      <c r="R136" t="s">
        <v>1493</v>
      </c>
      <c r="S136" t="s">
        <v>2374</v>
      </c>
      <c r="T136" s="74"/>
      <c r="U136">
        <v>0.1</v>
      </c>
      <c r="V136">
        <v>0.1</v>
      </c>
      <c r="W136">
        <v>0.4</v>
      </c>
      <c r="X136" s="3">
        <v>0.1</v>
      </c>
      <c r="Y136">
        <f t="shared" si="40"/>
        <v>0.17500000000000002</v>
      </c>
      <c r="Z136" s="52">
        <f t="shared" si="38"/>
        <v>7</v>
      </c>
      <c r="AA136" s="52">
        <f t="shared" si="41"/>
        <v>2</v>
      </c>
      <c r="AB136">
        <f t="shared" si="42"/>
        <v>1660</v>
      </c>
      <c r="AC136">
        <f t="shared" si="55"/>
        <v>3320</v>
      </c>
      <c r="AD136">
        <f t="shared" si="56"/>
        <v>581</v>
      </c>
      <c r="AE136" t="s">
        <v>238</v>
      </c>
      <c r="AN136" s="52">
        <f t="shared" si="43"/>
        <v>0</v>
      </c>
      <c r="AW136">
        <f t="shared" si="44"/>
        <v>0</v>
      </c>
      <c r="BF136">
        <f t="shared" si="45"/>
        <v>0</v>
      </c>
      <c r="BO136">
        <f t="shared" si="46"/>
        <v>0</v>
      </c>
      <c r="BX136">
        <f t="shared" si="47"/>
        <v>0</v>
      </c>
      <c r="CG136">
        <f t="shared" si="48"/>
        <v>0</v>
      </c>
      <c r="CP136">
        <f t="shared" si="49"/>
        <v>0</v>
      </c>
      <c r="CR136" t="s">
        <v>306</v>
      </c>
      <c r="CS136">
        <v>250</v>
      </c>
      <c r="CT136" t="s">
        <v>259</v>
      </c>
      <c r="CU136" t="s">
        <v>265</v>
      </c>
      <c r="CV136">
        <v>3</v>
      </c>
      <c r="CW136">
        <v>3</v>
      </c>
      <c r="CX136">
        <v>3</v>
      </c>
      <c r="CY136">
        <v>3</v>
      </c>
      <c r="CZ136" s="81">
        <v>0</v>
      </c>
      <c r="DA136" s="64">
        <f t="shared" si="50"/>
        <v>0</v>
      </c>
      <c r="DC136" t="s">
        <v>1429</v>
      </c>
      <c r="DL136" s="73">
        <f t="shared" si="51"/>
        <v>0</v>
      </c>
      <c r="DM136" t="s">
        <v>1429</v>
      </c>
      <c r="DQ136">
        <f t="shared" si="52"/>
        <v>0</v>
      </c>
      <c r="DV136">
        <f t="shared" si="53"/>
        <v>0</v>
      </c>
    </row>
    <row r="137" spans="1:126" ht="15.5">
      <c r="A137">
        <v>148</v>
      </c>
      <c r="B137" s="2" t="s">
        <v>19</v>
      </c>
      <c r="C137" s="2"/>
      <c r="D137" s="2"/>
      <c r="E137" s="2"/>
      <c r="F137" s="55"/>
      <c r="G137" s="2"/>
      <c r="H137" s="2"/>
      <c r="I137" t="s">
        <v>1493</v>
      </c>
      <c r="J137" t="s">
        <v>306</v>
      </c>
      <c r="K137">
        <v>250</v>
      </c>
      <c r="L137">
        <v>3</v>
      </c>
      <c r="M137" t="s">
        <v>265</v>
      </c>
      <c r="N137">
        <v>3</v>
      </c>
      <c r="O137">
        <v>3</v>
      </c>
      <c r="P137" s="75">
        <f>'Prices of medications'!$C$207</f>
        <v>0</v>
      </c>
      <c r="Q137">
        <f t="shared" si="54"/>
        <v>0</v>
      </c>
      <c r="R137" t="s">
        <v>53</v>
      </c>
      <c r="S137" t="s">
        <v>2375</v>
      </c>
      <c r="T137" s="74"/>
      <c r="U137">
        <v>0.4</v>
      </c>
      <c r="V137">
        <v>0.1</v>
      </c>
      <c r="W137">
        <v>0.4</v>
      </c>
      <c r="X137" s="3">
        <v>0.01</v>
      </c>
      <c r="Y137">
        <f t="shared" si="40"/>
        <v>0.22750000000000001</v>
      </c>
      <c r="Z137" s="52">
        <f t="shared" si="38"/>
        <v>7</v>
      </c>
      <c r="AA137" s="52">
        <f t="shared" si="41"/>
        <v>2</v>
      </c>
      <c r="AB137">
        <f t="shared" si="42"/>
        <v>1660</v>
      </c>
      <c r="AC137">
        <f t="shared" si="55"/>
        <v>3320</v>
      </c>
      <c r="AD137">
        <f t="shared" si="56"/>
        <v>755.30000000000007</v>
      </c>
      <c r="AE137" t="s">
        <v>233</v>
      </c>
      <c r="AN137" s="52">
        <f t="shared" si="43"/>
        <v>0</v>
      </c>
      <c r="AW137">
        <f t="shared" si="44"/>
        <v>0</v>
      </c>
      <c r="BF137">
        <f t="shared" si="45"/>
        <v>0</v>
      </c>
      <c r="BO137">
        <f t="shared" si="46"/>
        <v>0</v>
      </c>
      <c r="BX137">
        <f t="shared" si="47"/>
        <v>0</v>
      </c>
      <c r="CG137">
        <f t="shared" si="48"/>
        <v>0</v>
      </c>
      <c r="CP137">
        <f t="shared" si="49"/>
        <v>0</v>
      </c>
      <c r="CR137" t="s">
        <v>1429</v>
      </c>
      <c r="DA137" s="64">
        <f t="shared" si="50"/>
        <v>0</v>
      </c>
      <c r="DC137" t="s">
        <v>1429</v>
      </c>
      <c r="DI137">
        <v>3</v>
      </c>
      <c r="DJ137">
        <v>3</v>
      </c>
      <c r="DK137" s="75">
        <v>0</v>
      </c>
      <c r="DL137" s="73">
        <f t="shared" si="51"/>
        <v>0</v>
      </c>
      <c r="DM137" t="s">
        <v>1429</v>
      </c>
      <c r="DQ137">
        <f t="shared" si="52"/>
        <v>0</v>
      </c>
      <c r="DV137">
        <f t="shared" si="53"/>
        <v>0</v>
      </c>
    </row>
    <row r="138" spans="1:126" ht="15.5">
      <c r="A138">
        <v>149</v>
      </c>
      <c r="B138" s="2"/>
      <c r="C138" s="2"/>
      <c r="D138" s="2" t="s">
        <v>20</v>
      </c>
      <c r="E138" s="2"/>
      <c r="F138" s="55"/>
      <c r="G138" s="2"/>
      <c r="H138" s="2"/>
      <c r="I138" t="s">
        <v>1429</v>
      </c>
      <c r="J138" t="s">
        <v>1429</v>
      </c>
      <c r="P138">
        <v>0</v>
      </c>
      <c r="Q138">
        <f t="shared" si="54"/>
        <v>0</v>
      </c>
      <c r="R138" t="s">
        <v>1932</v>
      </c>
      <c r="S138" t="s">
        <v>68</v>
      </c>
      <c r="T138" s="74"/>
      <c r="U138">
        <v>0.4</v>
      </c>
      <c r="V138">
        <v>0.4</v>
      </c>
      <c r="W138">
        <v>0.4</v>
      </c>
      <c r="X138" s="3">
        <v>0.4</v>
      </c>
      <c r="Y138">
        <f t="shared" si="40"/>
        <v>0.4</v>
      </c>
      <c r="Z138" s="52">
        <f t="shared" si="38"/>
        <v>7</v>
      </c>
      <c r="AA138" s="52">
        <f t="shared" si="41"/>
        <v>2</v>
      </c>
      <c r="AB138">
        <f t="shared" si="42"/>
        <v>1660</v>
      </c>
      <c r="AC138">
        <f t="shared" si="55"/>
        <v>3320</v>
      </c>
      <c r="AD138">
        <f t="shared" si="56"/>
        <v>1328</v>
      </c>
      <c r="AE138" t="s">
        <v>231</v>
      </c>
      <c r="AN138" s="52">
        <f t="shared" si="43"/>
        <v>0</v>
      </c>
      <c r="AO138">
        <v>2500</v>
      </c>
      <c r="AP138" t="s">
        <v>608</v>
      </c>
      <c r="AQ138" t="s">
        <v>498</v>
      </c>
      <c r="AR138">
        <v>1</v>
      </c>
      <c r="AS138" t="s">
        <v>258</v>
      </c>
      <c r="AT138">
        <v>7</v>
      </c>
      <c r="AU138">
        <v>1</v>
      </c>
      <c r="AV138">
        <v>17.606999999999999</v>
      </c>
      <c r="AW138">
        <f t="shared" si="44"/>
        <v>123.249</v>
      </c>
      <c r="BF138">
        <f t="shared" si="45"/>
        <v>0</v>
      </c>
      <c r="BO138">
        <f t="shared" si="46"/>
        <v>0</v>
      </c>
      <c r="BX138">
        <f t="shared" si="47"/>
        <v>0</v>
      </c>
      <c r="CG138">
        <f t="shared" si="48"/>
        <v>0</v>
      </c>
      <c r="CP138">
        <f t="shared" si="49"/>
        <v>0</v>
      </c>
      <c r="CR138" t="s">
        <v>1429</v>
      </c>
      <c r="DA138" s="64">
        <f t="shared" si="50"/>
        <v>0</v>
      </c>
      <c r="DC138" t="s">
        <v>1429</v>
      </c>
      <c r="DK138" s="75">
        <v>0</v>
      </c>
      <c r="DL138" s="73">
        <f t="shared" si="51"/>
        <v>0</v>
      </c>
      <c r="DM138" t="s">
        <v>1429</v>
      </c>
      <c r="DQ138">
        <f t="shared" si="52"/>
        <v>0</v>
      </c>
      <c r="DV138">
        <f t="shared" si="53"/>
        <v>0</v>
      </c>
    </row>
    <row r="139" spans="1:126" ht="15.5">
      <c r="A139">
        <v>150</v>
      </c>
      <c r="B139" s="2" t="s">
        <v>19</v>
      </c>
      <c r="C139" s="2"/>
      <c r="D139" s="2"/>
      <c r="E139" s="2"/>
      <c r="F139" s="55"/>
      <c r="G139" s="2"/>
      <c r="H139" s="2"/>
      <c r="I139" t="s">
        <v>1494</v>
      </c>
      <c r="J139" t="s">
        <v>1429</v>
      </c>
      <c r="Q139">
        <f t="shared" si="54"/>
        <v>0</v>
      </c>
      <c r="R139" t="s">
        <v>1933</v>
      </c>
      <c r="S139" t="s">
        <v>2376</v>
      </c>
      <c r="T139" s="74"/>
      <c r="U139">
        <v>0.4</v>
      </c>
      <c r="V139">
        <v>0.4</v>
      </c>
      <c r="W139">
        <v>0.1</v>
      </c>
      <c r="X139" s="3">
        <v>0.4</v>
      </c>
      <c r="Y139">
        <f t="shared" si="40"/>
        <v>0.32500000000000001</v>
      </c>
      <c r="Z139" s="52">
        <f t="shared" si="38"/>
        <v>7</v>
      </c>
      <c r="AA139" s="52">
        <f t="shared" si="41"/>
        <v>2</v>
      </c>
      <c r="AB139">
        <f t="shared" si="42"/>
        <v>1660</v>
      </c>
      <c r="AC139">
        <f t="shared" si="55"/>
        <v>3320</v>
      </c>
      <c r="AD139">
        <f t="shared" si="56"/>
        <v>1079</v>
      </c>
      <c r="AE139" t="s">
        <v>233</v>
      </c>
      <c r="AN139" s="52">
        <f t="shared" si="43"/>
        <v>0</v>
      </c>
      <c r="AW139">
        <f t="shared" si="44"/>
        <v>0</v>
      </c>
      <c r="BF139">
        <f t="shared" si="45"/>
        <v>0</v>
      </c>
      <c r="BO139">
        <f t="shared" si="46"/>
        <v>0</v>
      </c>
      <c r="BX139">
        <f t="shared" si="47"/>
        <v>0</v>
      </c>
      <c r="CG139">
        <f t="shared" si="48"/>
        <v>0</v>
      </c>
      <c r="CP139">
        <f t="shared" si="49"/>
        <v>0</v>
      </c>
      <c r="CR139" t="s">
        <v>1429</v>
      </c>
      <c r="DA139" s="64">
        <f t="shared" si="50"/>
        <v>0</v>
      </c>
      <c r="DC139" t="s">
        <v>1429</v>
      </c>
      <c r="DK139" s="75">
        <v>0</v>
      </c>
      <c r="DL139" s="73">
        <f t="shared" si="51"/>
        <v>0</v>
      </c>
      <c r="DM139" t="s">
        <v>1429</v>
      </c>
      <c r="DQ139">
        <f t="shared" si="52"/>
        <v>0</v>
      </c>
      <c r="DV139">
        <f t="shared" si="53"/>
        <v>0</v>
      </c>
    </row>
    <row r="140" spans="1:126" ht="15.5">
      <c r="A140">
        <v>151</v>
      </c>
      <c r="B140" s="2"/>
      <c r="C140" s="2"/>
      <c r="D140" s="2" t="s">
        <v>24</v>
      </c>
      <c r="E140" s="2"/>
      <c r="F140" s="55"/>
      <c r="G140" s="2"/>
      <c r="H140" s="2"/>
      <c r="I140" t="s">
        <v>1495</v>
      </c>
      <c r="J140" t="s">
        <v>364</v>
      </c>
      <c r="K140" t="s">
        <v>761</v>
      </c>
      <c r="L140">
        <v>1</v>
      </c>
      <c r="M140" t="s">
        <v>420</v>
      </c>
      <c r="N140">
        <v>5</v>
      </c>
      <c r="O140">
        <v>1</v>
      </c>
      <c r="P140">
        <f>'Prices of medications'!$C$80</f>
        <v>14.566000000000001</v>
      </c>
      <c r="Q140">
        <f t="shared" si="54"/>
        <v>72.83</v>
      </c>
      <c r="R140" t="s">
        <v>1934</v>
      </c>
      <c r="S140" t="s">
        <v>2377</v>
      </c>
      <c r="T140" s="74"/>
      <c r="U140">
        <v>0.01</v>
      </c>
      <c r="V140">
        <v>0.1</v>
      </c>
      <c r="W140">
        <v>0.4</v>
      </c>
      <c r="X140" s="3">
        <v>0.4</v>
      </c>
      <c r="Y140">
        <f t="shared" si="40"/>
        <v>0.22750000000000001</v>
      </c>
      <c r="Z140" s="52">
        <f t="shared" si="38"/>
        <v>7</v>
      </c>
      <c r="AA140" s="52">
        <f t="shared" si="41"/>
        <v>2</v>
      </c>
      <c r="AB140">
        <f t="shared" si="42"/>
        <v>1660</v>
      </c>
      <c r="AC140">
        <f t="shared" si="55"/>
        <v>3320</v>
      </c>
      <c r="AD140">
        <f t="shared" si="56"/>
        <v>755.30000000000007</v>
      </c>
      <c r="AE140" t="s">
        <v>231</v>
      </c>
      <c r="AN140" s="52">
        <f t="shared" si="43"/>
        <v>0</v>
      </c>
      <c r="AO140">
        <v>57.5</v>
      </c>
      <c r="AP140" t="s">
        <v>612</v>
      </c>
      <c r="AQ140" t="s">
        <v>613</v>
      </c>
      <c r="AR140">
        <v>1</v>
      </c>
      <c r="AS140" t="s">
        <v>258</v>
      </c>
      <c r="AT140">
        <v>7</v>
      </c>
      <c r="AU140">
        <v>1</v>
      </c>
      <c r="AV140">
        <f>'Prices of medications'!$C$80</f>
        <v>14.566000000000001</v>
      </c>
      <c r="AW140">
        <f t="shared" si="44"/>
        <v>101.962</v>
      </c>
      <c r="BF140">
        <f t="shared" si="45"/>
        <v>0</v>
      </c>
      <c r="BO140">
        <f t="shared" si="46"/>
        <v>0</v>
      </c>
      <c r="BX140">
        <f t="shared" si="47"/>
        <v>0</v>
      </c>
      <c r="CG140">
        <f t="shared" si="48"/>
        <v>0</v>
      </c>
      <c r="CP140">
        <f t="shared" si="49"/>
        <v>0</v>
      </c>
      <c r="CR140" t="s">
        <v>1429</v>
      </c>
      <c r="DA140" s="64">
        <f t="shared" si="50"/>
        <v>0</v>
      </c>
      <c r="DC140" t="s">
        <v>364</v>
      </c>
      <c r="DD140" t="s">
        <v>613</v>
      </c>
      <c r="DE140">
        <v>1</v>
      </c>
      <c r="DF140" t="s">
        <v>420</v>
      </c>
      <c r="DG140">
        <v>5</v>
      </c>
      <c r="DH140">
        <v>1</v>
      </c>
      <c r="DI140">
        <v>1</v>
      </c>
      <c r="DJ140">
        <v>5</v>
      </c>
      <c r="DK140">
        <f>'Prices of medications'!$C$80</f>
        <v>14.566000000000001</v>
      </c>
      <c r="DL140" s="73">
        <f t="shared" si="51"/>
        <v>72.83</v>
      </c>
      <c r="DM140" t="s">
        <v>1429</v>
      </c>
      <c r="DQ140">
        <f t="shared" si="52"/>
        <v>0</v>
      </c>
      <c r="DV140">
        <f t="shared" si="53"/>
        <v>0</v>
      </c>
    </row>
    <row r="141" spans="1:126" ht="15.5">
      <c r="A141">
        <v>152</v>
      </c>
      <c r="B141" s="2" t="s">
        <v>14</v>
      </c>
      <c r="C141" s="2"/>
      <c r="D141" s="2"/>
      <c r="E141" s="2"/>
      <c r="F141" s="55"/>
      <c r="G141" s="2"/>
      <c r="H141" s="2"/>
      <c r="I141" t="s">
        <v>1429</v>
      </c>
      <c r="J141" t="s">
        <v>1429</v>
      </c>
      <c r="P141">
        <v>0</v>
      </c>
      <c r="Q141">
        <f t="shared" si="54"/>
        <v>0</v>
      </c>
      <c r="R141" t="s">
        <v>1935</v>
      </c>
      <c r="S141" t="s">
        <v>2378</v>
      </c>
      <c r="T141" s="74"/>
      <c r="U141">
        <v>0.4</v>
      </c>
      <c r="V141">
        <v>0.4</v>
      </c>
      <c r="W141">
        <v>0.4</v>
      </c>
      <c r="X141" s="3">
        <v>0.1</v>
      </c>
      <c r="Y141">
        <f t="shared" si="40"/>
        <v>0.32500000000000007</v>
      </c>
      <c r="Z141" s="52">
        <f t="shared" si="38"/>
        <v>7</v>
      </c>
      <c r="AA141" s="52">
        <f t="shared" si="41"/>
        <v>2</v>
      </c>
      <c r="AB141">
        <f t="shared" si="42"/>
        <v>1660</v>
      </c>
      <c r="AC141">
        <f t="shared" si="55"/>
        <v>3320</v>
      </c>
      <c r="AD141">
        <f t="shared" si="56"/>
        <v>1079.0000000000002</v>
      </c>
      <c r="AE141" t="s">
        <v>243</v>
      </c>
      <c r="AN141" s="52">
        <f t="shared" si="43"/>
        <v>0</v>
      </c>
      <c r="AW141">
        <f t="shared" si="44"/>
        <v>0</v>
      </c>
      <c r="BF141">
        <f t="shared" si="45"/>
        <v>0</v>
      </c>
      <c r="BO141">
        <f t="shared" si="46"/>
        <v>0</v>
      </c>
      <c r="BX141">
        <f t="shared" si="47"/>
        <v>0</v>
      </c>
      <c r="CG141">
        <f t="shared" si="48"/>
        <v>0</v>
      </c>
      <c r="CP141">
        <f t="shared" si="49"/>
        <v>0</v>
      </c>
      <c r="CR141" t="s">
        <v>1429</v>
      </c>
      <c r="DA141" s="64">
        <f t="shared" si="50"/>
        <v>0</v>
      </c>
      <c r="DC141" t="s">
        <v>1429</v>
      </c>
      <c r="DL141" s="73">
        <f t="shared" si="51"/>
        <v>0</v>
      </c>
      <c r="DM141" t="s">
        <v>2772</v>
      </c>
      <c r="DN141">
        <v>1</v>
      </c>
      <c r="DO141">
        <v>1</v>
      </c>
      <c r="DP141">
        <f>'Prices of non-medications'!$D$65</f>
        <v>40</v>
      </c>
      <c r="DQ141">
        <f t="shared" si="52"/>
        <v>40</v>
      </c>
      <c r="DV141">
        <f t="shared" si="53"/>
        <v>0</v>
      </c>
    </row>
    <row r="142" spans="1:126" ht="15.5">
      <c r="A142">
        <v>153</v>
      </c>
      <c r="B142" s="2" t="s">
        <v>15</v>
      </c>
      <c r="C142" s="2"/>
      <c r="D142" s="2"/>
      <c r="E142" s="2"/>
      <c r="F142" s="55"/>
      <c r="G142" s="2"/>
      <c r="H142" s="2"/>
      <c r="I142" t="s">
        <v>51</v>
      </c>
      <c r="J142" t="s">
        <v>1429</v>
      </c>
      <c r="P142">
        <v>0</v>
      </c>
      <c r="Q142">
        <f t="shared" si="54"/>
        <v>0</v>
      </c>
      <c r="R142" t="s">
        <v>1883</v>
      </c>
      <c r="S142" t="s">
        <v>75</v>
      </c>
      <c r="T142" s="74"/>
      <c r="U142">
        <v>0.4</v>
      </c>
      <c r="V142">
        <v>0.4</v>
      </c>
      <c r="W142">
        <v>0.4</v>
      </c>
      <c r="X142" s="3">
        <v>0.1</v>
      </c>
      <c r="Y142">
        <f t="shared" si="40"/>
        <v>0.32500000000000007</v>
      </c>
      <c r="Z142" s="52">
        <f t="shared" si="38"/>
        <v>7</v>
      </c>
      <c r="AA142" s="52">
        <f t="shared" si="41"/>
        <v>2</v>
      </c>
      <c r="AB142">
        <f t="shared" si="42"/>
        <v>1660</v>
      </c>
      <c r="AC142">
        <f t="shared" si="55"/>
        <v>3320</v>
      </c>
      <c r="AD142">
        <f t="shared" si="56"/>
        <v>1079.0000000000002</v>
      </c>
      <c r="AE142" t="s">
        <v>238</v>
      </c>
      <c r="AN142" s="52">
        <f t="shared" si="43"/>
        <v>0</v>
      </c>
      <c r="AW142">
        <f t="shared" si="44"/>
        <v>0</v>
      </c>
      <c r="BF142">
        <f t="shared" si="45"/>
        <v>0</v>
      </c>
      <c r="BO142">
        <f t="shared" si="46"/>
        <v>0</v>
      </c>
      <c r="BX142">
        <f t="shared" si="47"/>
        <v>0</v>
      </c>
      <c r="CG142">
        <f t="shared" si="48"/>
        <v>0</v>
      </c>
      <c r="CP142">
        <f t="shared" si="49"/>
        <v>0</v>
      </c>
      <c r="CR142" t="s">
        <v>655</v>
      </c>
      <c r="CS142">
        <v>10</v>
      </c>
      <c r="CT142" t="s">
        <v>268</v>
      </c>
      <c r="CU142" t="s">
        <v>265</v>
      </c>
      <c r="CV142">
        <v>7</v>
      </c>
      <c r="CW142">
        <v>1</v>
      </c>
      <c r="CX142">
        <v>1</v>
      </c>
      <c r="CY142">
        <v>7</v>
      </c>
      <c r="CZ142">
        <f>'Prices of medications'!$C$16</f>
        <v>2.2389999999999999</v>
      </c>
      <c r="DA142" s="64">
        <f t="shared" si="50"/>
        <v>15.672999999999998</v>
      </c>
      <c r="DC142" t="s">
        <v>1429</v>
      </c>
      <c r="DL142" s="73">
        <f t="shared" si="51"/>
        <v>0</v>
      </c>
      <c r="DM142" t="s">
        <v>1429</v>
      </c>
      <c r="DQ142">
        <f t="shared" si="52"/>
        <v>0</v>
      </c>
      <c r="DV142">
        <f t="shared" si="53"/>
        <v>0</v>
      </c>
    </row>
    <row r="143" spans="1:126" ht="15.5">
      <c r="A143">
        <v>154</v>
      </c>
      <c r="B143" s="2" t="s">
        <v>15</v>
      </c>
      <c r="C143" s="2"/>
      <c r="D143" s="2"/>
      <c r="E143" s="2"/>
      <c r="F143" s="55"/>
      <c r="G143" s="2"/>
      <c r="H143" s="2"/>
      <c r="I143" t="s">
        <v>1429</v>
      </c>
      <c r="J143" t="s">
        <v>1429</v>
      </c>
      <c r="P143">
        <v>0</v>
      </c>
      <c r="Q143">
        <f t="shared" si="54"/>
        <v>0</v>
      </c>
      <c r="R143" t="s">
        <v>1936</v>
      </c>
      <c r="S143" t="s">
        <v>68</v>
      </c>
      <c r="T143" s="74"/>
      <c r="U143">
        <v>0.6</v>
      </c>
      <c r="V143">
        <v>0.4</v>
      </c>
      <c r="W143">
        <v>0.6</v>
      </c>
      <c r="X143" s="3">
        <v>0.4</v>
      </c>
      <c r="Y143">
        <f t="shared" si="40"/>
        <v>0.5</v>
      </c>
      <c r="Z143" s="52">
        <f t="shared" si="38"/>
        <v>7</v>
      </c>
      <c r="AA143" s="52">
        <f t="shared" si="41"/>
        <v>2</v>
      </c>
      <c r="AB143">
        <f t="shared" si="42"/>
        <v>1660</v>
      </c>
      <c r="AC143">
        <f t="shared" si="55"/>
        <v>3320</v>
      </c>
      <c r="AD143">
        <f t="shared" si="56"/>
        <v>1660</v>
      </c>
      <c r="AE143" t="s">
        <v>238</v>
      </c>
      <c r="AN143" s="52">
        <f t="shared" si="43"/>
        <v>0</v>
      </c>
      <c r="AW143">
        <f t="shared" si="44"/>
        <v>0</v>
      </c>
      <c r="BF143">
        <f t="shared" si="45"/>
        <v>0</v>
      </c>
      <c r="BO143">
        <f t="shared" si="46"/>
        <v>0</v>
      </c>
      <c r="BX143">
        <f t="shared" si="47"/>
        <v>0</v>
      </c>
      <c r="CG143">
        <f t="shared" si="48"/>
        <v>0</v>
      </c>
      <c r="CP143">
        <f t="shared" si="49"/>
        <v>0</v>
      </c>
      <c r="CR143" t="s">
        <v>352</v>
      </c>
      <c r="CS143">
        <v>750</v>
      </c>
      <c r="CX143">
        <v>1</v>
      </c>
      <c r="CY143">
        <v>5</v>
      </c>
      <c r="CZ143">
        <f>'Prices of medications'!$C$225</f>
        <v>6.6509999999999998</v>
      </c>
      <c r="DA143" s="64">
        <f t="shared" si="50"/>
        <v>33.254999999999995</v>
      </c>
      <c r="DC143" t="s">
        <v>1429</v>
      </c>
      <c r="DL143" s="73">
        <f t="shared" si="51"/>
        <v>0</v>
      </c>
      <c r="DM143" t="s">
        <v>1429</v>
      </c>
      <c r="DQ143">
        <f t="shared" si="52"/>
        <v>0</v>
      </c>
      <c r="DV143">
        <f t="shared" si="53"/>
        <v>0</v>
      </c>
    </row>
    <row r="144" spans="1:126" ht="15.5">
      <c r="A144">
        <v>155</v>
      </c>
      <c r="B144" s="2"/>
      <c r="C144" s="2"/>
      <c r="D144" s="2" t="s">
        <v>20</v>
      </c>
      <c r="E144" s="2"/>
      <c r="F144" s="55"/>
      <c r="G144" s="2"/>
      <c r="H144" s="2"/>
      <c r="I144" t="s">
        <v>1496</v>
      </c>
      <c r="J144" t="s">
        <v>1429</v>
      </c>
      <c r="Q144">
        <f t="shared" si="54"/>
        <v>0</v>
      </c>
      <c r="R144" t="s">
        <v>1498</v>
      </c>
      <c r="S144" t="s">
        <v>2379</v>
      </c>
      <c r="T144" s="74"/>
      <c r="U144">
        <v>0.01</v>
      </c>
      <c r="V144">
        <v>0.1</v>
      </c>
      <c r="W144">
        <v>0.4</v>
      </c>
      <c r="X144" s="3">
        <v>0.1</v>
      </c>
      <c r="Y144">
        <f t="shared" si="40"/>
        <v>0.1525</v>
      </c>
      <c r="Z144" s="52">
        <f t="shared" si="38"/>
        <v>7</v>
      </c>
      <c r="AA144" s="52">
        <f t="shared" si="41"/>
        <v>2</v>
      </c>
      <c r="AB144">
        <f t="shared" si="42"/>
        <v>1660</v>
      </c>
      <c r="AC144">
        <f t="shared" si="55"/>
        <v>3320</v>
      </c>
      <c r="AD144">
        <f t="shared" si="56"/>
        <v>506.3</v>
      </c>
      <c r="AE144" t="s">
        <v>231</v>
      </c>
      <c r="AN144" s="52">
        <f t="shared" si="43"/>
        <v>0</v>
      </c>
      <c r="AO144">
        <v>10</v>
      </c>
      <c r="AP144" t="s">
        <v>614</v>
      </c>
      <c r="AQ144" t="s">
        <v>522</v>
      </c>
      <c r="AR144">
        <v>1</v>
      </c>
      <c r="AS144" t="s">
        <v>258</v>
      </c>
      <c r="AT144">
        <v>7</v>
      </c>
      <c r="AU144">
        <v>1</v>
      </c>
      <c r="AV144">
        <f>'Prices of medications'!$G$48</f>
        <v>17.256</v>
      </c>
      <c r="AW144">
        <f t="shared" si="44"/>
        <v>120.792</v>
      </c>
      <c r="BF144">
        <f t="shared" si="45"/>
        <v>0</v>
      </c>
      <c r="BO144">
        <f t="shared" si="46"/>
        <v>0</v>
      </c>
      <c r="BX144">
        <f t="shared" si="47"/>
        <v>0</v>
      </c>
      <c r="CG144">
        <f t="shared" si="48"/>
        <v>0</v>
      </c>
      <c r="CP144">
        <f t="shared" si="49"/>
        <v>0</v>
      </c>
      <c r="CR144" t="s">
        <v>1429</v>
      </c>
      <c r="DA144" s="64">
        <f t="shared" si="50"/>
        <v>0</v>
      </c>
      <c r="DC144" t="s">
        <v>1429</v>
      </c>
      <c r="DL144" s="73">
        <f t="shared" si="51"/>
        <v>0</v>
      </c>
      <c r="DM144" t="s">
        <v>1429</v>
      </c>
      <c r="DQ144">
        <f t="shared" si="52"/>
        <v>0</v>
      </c>
      <c r="DV144">
        <f t="shared" si="53"/>
        <v>0</v>
      </c>
    </row>
    <row r="145" spans="1:126" ht="15.5">
      <c r="A145">
        <v>156</v>
      </c>
      <c r="B145" s="2" t="s">
        <v>19</v>
      </c>
      <c r="C145" s="2"/>
      <c r="D145" s="2"/>
      <c r="E145" s="2"/>
      <c r="F145" s="55"/>
      <c r="G145" s="2"/>
      <c r="H145" s="2"/>
      <c r="I145" t="s">
        <v>1497</v>
      </c>
      <c r="J145" t="s">
        <v>1828</v>
      </c>
      <c r="K145">
        <v>500</v>
      </c>
      <c r="L145" t="s">
        <v>259</v>
      </c>
      <c r="M145" t="s">
        <v>258</v>
      </c>
      <c r="N145">
        <v>4</v>
      </c>
      <c r="O145">
        <v>3</v>
      </c>
      <c r="P145">
        <f>'Prices of medications'!$C$218</f>
        <v>3.0670000000000002</v>
      </c>
      <c r="Q145">
        <f t="shared" si="54"/>
        <v>36.804000000000002</v>
      </c>
      <c r="R145" t="s">
        <v>53</v>
      </c>
      <c r="S145" t="s">
        <v>2375</v>
      </c>
      <c r="T145" s="74"/>
      <c r="U145">
        <v>0.01</v>
      </c>
      <c r="V145">
        <v>0.01</v>
      </c>
      <c r="W145">
        <v>0.6</v>
      </c>
      <c r="X145" s="3">
        <v>0.1</v>
      </c>
      <c r="Y145">
        <f t="shared" si="40"/>
        <v>0.18</v>
      </c>
      <c r="Z145" s="52">
        <f t="shared" si="38"/>
        <v>7</v>
      </c>
      <c r="AA145" s="52">
        <f t="shared" si="41"/>
        <v>2</v>
      </c>
      <c r="AB145">
        <f t="shared" si="42"/>
        <v>1660</v>
      </c>
      <c r="AC145">
        <f t="shared" si="55"/>
        <v>3320</v>
      </c>
      <c r="AD145">
        <f t="shared" si="56"/>
        <v>597.6</v>
      </c>
      <c r="AE145" t="s">
        <v>233</v>
      </c>
      <c r="AN145" s="52">
        <f t="shared" si="43"/>
        <v>0</v>
      </c>
      <c r="AW145">
        <f t="shared" si="44"/>
        <v>0</v>
      </c>
      <c r="BF145">
        <f t="shared" si="45"/>
        <v>0</v>
      </c>
      <c r="BO145">
        <f t="shared" si="46"/>
        <v>0</v>
      </c>
      <c r="BX145">
        <f t="shared" si="47"/>
        <v>0</v>
      </c>
      <c r="CG145">
        <f t="shared" si="48"/>
        <v>0</v>
      </c>
      <c r="CP145">
        <f t="shared" si="49"/>
        <v>0</v>
      </c>
      <c r="CR145" t="s">
        <v>1429</v>
      </c>
      <c r="DA145" s="64">
        <f t="shared" si="50"/>
        <v>0</v>
      </c>
      <c r="DC145" t="s">
        <v>2749</v>
      </c>
      <c r="DF145" t="s">
        <v>420</v>
      </c>
      <c r="DI145">
        <v>3</v>
      </c>
      <c r="DJ145">
        <v>4</v>
      </c>
      <c r="DK145">
        <f>'Prices of medications'!$C$218</f>
        <v>3.0670000000000002</v>
      </c>
      <c r="DL145" s="73">
        <f t="shared" si="51"/>
        <v>36.804000000000002</v>
      </c>
      <c r="DM145" t="s">
        <v>1429</v>
      </c>
      <c r="DQ145">
        <f t="shared" si="52"/>
        <v>0</v>
      </c>
      <c r="DV145">
        <f t="shared" si="53"/>
        <v>0</v>
      </c>
    </row>
    <row r="146" spans="1:126" ht="15.5">
      <c r="A146">
        <v>158</v>
      </c>
      <c r="B146" s="2"/>
      <c r="C146" s="2"/>
      <c r="D146" s="2" t="s">
        <v>22</v>
      </c>
      <c r="E146" s="2"/>
      <c r="F146" s="55"/>
      <c r="G146" s="2"/>
      <c r="H146" s="2"/>
      <c r="I146" t="s">
        <v>1429</v>
      </c>
      <c r="J146" t="s">
        <v>1429</v>
      </c>
      <c r="P146">
        <v>0</v>
      </c>
      <c r="Q146">
        <f t="shared" si="54"/>
        <v>0</v>
      </c>
      <c r="R146" t="s">
        <v>1937</v>
      </c>
      <c r="S146" t="s">
        <v>68</v>
      </c>
      <c r="T146" s="74"/>
      <c r="U146">
        <v>0.4</v>
      </c>
      <c r="V146">
        <v>0.4</v>
      </c>
      <c r="W146">
        <v>0.4</v>
      </c>
      <c r="X146" s="3">
        <v>0.4</v>
      </c>
      <c r="Y146">
        <f t="shared" si="40"/>
        <v>0.4</v>
      </c>
      <c r="Z146" s="52">
        <f t="shared" si="38"/>
        <v>7</v>
      </c>
      <c r="AA146" s="52">
        <f t="shared" si="41"/>
        <v>2</v>
      </c>
      <c r="AB146">
        <f t="shared" si="42"/>
        <v>1660</v>
      </c>
      <c r="AC146">
        <f t="shared" si="55"/>
        <v>3320</v>
      </c>
      <c r="AD146">
        <f t="shared" si="56"/>
        <v>1328</v>
      </c>
      <c r="AE146" t="s">
        <v>231</v>
      </c>
      <c r="AN146" s="52">
        <f t="shared" si="43"/>
        <v>0</v>
      </c>
      <c r="AO146">
        <v>400</v>
      </c>
      <c r="AP146" t="s">
        <v>616</v>
      </c>
      <c r="AQ146" t="s">
        <v>591</v>
      </c>
      <c r="AR146" t="s">
        <v>617</v>
      </c>
      <c r="AS146" t="s">
        <v>258</v>
      </c>
      <c r="AT146">
        <v>7</v>
      </c>
      <c r="AU146">
        <v>3</v>
      </c>
      <c r="AV146" s="81">
        <v>0</v>
      </c>
      <c r="AW146">
        <f t="shared" si="44"/>
        <v>0</v>
      </c>
      <c r="BF146">
        <f t="shared" si="45"/>
        <v>0</v>
      </c>
      <c r="BO146">
        <f t="shared" si="46"/>
        <v>0</v>
      </c>
      <c r="BX146">
        <f t="shared" si="47"/>
        <v>0</v>
      </c>
      <c r="CG146">
        <f t="shared" si="48"/>
        <v>0</v>
      </c>
      <c r="CP146">
        <f t="shared" si="49"/>
        <v>0</v>
      </c>
      <c r="CR146" t="s">
        <v>1429</v>
      </c>
      <c r="DA146" s="64">
        <f t="shared" si="50"/>
        <v>0</v>
      </c>
      <c r="DC146" t="s">
        <v>1429</v>
      </c>
      <c r="DL146" s="73">
        <f t="shared" si="51"/>
        <v>0</v>
      </c>
      <c r="DM146" t="s">
        <v>1429</v>
      </c>
      <c r="DQ146">
        <f t="shared" si="52"/>
        <v>0</v>
      </c>
      <c r="DV146">
        <f t="shared" si="53"/>
        <v>0</v>
      </c>
    </row>
    <row r="147" spans="1:126" ht="15.5">
      <c r="A147">
        <v>159</v>
      </c>
      <c r="B147" s="2"/>
      <c r="C147" s="2"/>
      <c r="D147" s="2" t="s">
        <v>20</v>
      </c>
      <c r="E147" s="2"/>
      <c r="F147" s="55"/>
      <c r="G147" s="2"/>
      <c r="H147" s="2"/>
      <c r="I147" t="s">
        <v>1498</v>
      </c>
      <c r="J147" t="s">
        <v>768</v>
      </c>
      <c r="K147" t="s">
        <v>522</v>
      </c>
      <c r="L147">
        <v>1</v>
      </c>
      <c r="M147" t="s">
        <v>420</v>
      </c>
      <c r="N147">
        <v>3</v>
      </c>
      <c r="O147">
        <v>1</v>
      </c>
      <c r="P147">
        <f>'Prices of medications'!$G$48</f>
        <v>17.256</v>
      </c>
      <c r="Q147">
        <f t="shared" si="54"/>
        <v>51.768000000000001</v>
      </c>
      <c r="R147" t="s">
        <v>1938</v>
      </c>
      <c r="S147" t="s">
        <v>2379</v>
      </c>
      <c r="T147" s="74"/>
      <c r="U147">
        <v>0.01</v>
      </c>
      <c r="V147">
        <v>0.1</v>
      </c>
      <c r="W147">
        <v>0.1</v>
      </c>
      <c r="X147" s="3">
        <v>0.1</v>
      </c>
      <c r="Y147">
        <f t="shared" si="40"/>
        <v>7.7500000000000013E-2</v>
      </c>
      <c r="Z147" s="52">
        <f t="shared" si="38"/>
        <v>7</v>
      </c>
      <c r="AA147" s="52">
        <f t="shared" si="41"/>
        <v>2</v>
      </c>
      <c r="AB147">
        <f t="shared" si="42"/>
        <v>1660</v>
      </c>
      <c r="AC147">
        <f t="shared" si="55"/>
        <v>3320</v>
      </c>
      <c r="AD147">
        <f t="shared" si="56"/>
        <v>257.30000000000007</v>
      </c>
      <c r="AE147" t="s">
        <v>231</v>
      </c>
      <c r="AN147" s="52">
        <f t="shared" si="43"/>
        <v>0</v>
      </c>
      <c r="AO147">
        <v>10</v>
      </c>
      <c r="AP147" t="s">
        <v>614</v>
      </c>
      <c r="AQ147" t="s">
        <v>569</v>
      </c>
      <c r="AR147">
        <v>1</v>
      </c>
      <c r="AS147" t="s">
        <v>258</v>
      </c>
      <c r="AT147">
        <v>7</v>
      </c>
      <c r="AU147">
        <v>1</v>
      </c>
      <c r="AV147">
        <f>'Prices of medications'!$G$48</f>
        <v>17.256</v>
      </c>
      <c r="AW147">
        <f t="shared" si="44"/>
        <v>120.792</v>
      </c>
      <c r="BF147">
        <f t="shared" si="45"/>
        <v>0</v>
      </c>
      <c r="BO147">
        <f t="shared" si="46"/>
        <v>0</v>
      </c>
      <c r="BX147">
        <f t="shared" si="47"/>
        <v>0</v>
      </c>
      <c r="CG147">
        <f t="shared" si="48"/>
        <v>0</v>
      </c>
      <c r="CP147">
        <f t="shared" si="49"/>
        <v>0</v>
      </c>
      <c r="CR147" t="s">
        <v>1429</v>
      </c>
      <c r="DA147" s="64">
        <f t="shared" si="50"/>
        <v>0</v>
      </c>
      <c r="DC147" t="s">
        <v>1429</v>
      </c>
      <c r="DI147">
        <v>4</v>
      </c>
      <c r="DJ147">
        <v>7</v>
      </c>
      <c r="DK147">
        <f>'Prices of medications'!$G$48</f>
        <v>17.256</v>
      </c>
      <c r="DL147" s="73">
        <f t="shared" si="51"/>
        <v>483.16800000000001</v>
      </c>
      <c r="DM147" t="s">
        <v>1429</v>
      </c>
      <c r="DQ147">
        <f t="shared" si="52"/>
        <v>0</v>
      </c>
      <c r="DV147">
        <f t="shared" si="53"/>
        <v>0</v>
      </c>
    </row>
    <row r="148" spans="1:126" ht="15.5">
      <c r="A148">
        <v>160</v>
      </c>
      <c r="B148" s="2" t="s">
        <v>19</v>
      </c>
      <c r="C148" s="2"/>
      <c r="D148" s="2"/>
      <c r="E148" s="2"/>
      <c r="F148" s="55"/>
      <c r="G148" s="2"/>
      <c r="H148" s="2"/>
      <c r="I148" t="s">
        <v>1493</v>
      </c>
      <c r="J148" t="s">
        <v>306</v>
      </c>
      <c r="K148" t="s">
        <v>380</v>
      </c>
      <c r="L148">
        <v>3</v>
      </c>
      <c r="M148" t="s">
        <v>265</v>
      </c>
      <c r="N148">
        <v>5</v>
      </c>
      <c r="O148">
        <v>3</v>
      </c>
      <c r="P148" s="75">
        <f>'Prices of medications'!$C$207</f>
        <v>0</v>
      </c>
      <c r="Q148">
        <f t="shared" si="54"/>
        <v>0</v>
      </c>
      <c r="R148" t="s">
        <v>1939</v>
      </c>
      <c r="S148" t="s">
        <v>2375</v>
      </c>
      <c r="T148" s="74"/>
      <c r="U148">
        <v>0.01</v>
      </c>
      <c r="V148">
        <v>0.01</v>
      </c>
      <c r="W148">
        <v>0.1</v>
      </c>
      <c r="X148" s="3">
        <v>0.01</v>
      </c>
      <c r="Y148">
        <f t="shared" si="40"/>
        <v>3.2500000000000001E-2</v>
      </c>
      <c r="Z148" s="52">
        <f t="shared" si="38"/>
        <v>7</v>
      </c>
      <c r="AA148" s="52">
        <f t="shared" si="41"/>
        <v>2</v>
      </c>
      <c r="AB148">
        <f t="shared" si="42"/>
        <v>1660</v>
      </c>
      <c r="AC148">
        <f t="shared" si="55"/>
        <v>3320</v>
      </c>
      <c r="AD148">
        <f t="shared" si="56"/>
        <v>107.9</v>
      </c>
      <c r="AE148" t="s">
        <v>239</v>
      </c>
      <c r="AN148" s="52">
        <f t="shared" si="43"/>
        <v>0</v>
      </c>
      <c r="AW148">
        <f t="shared" si="44"/>
        <v>0</v>
      </c>
      <c r="BF148">
        <f t="shared" si="45"/>
        <v>0</v>
      </c>
      <c r="BO148">
        <f t="shared" si="46"/>
        <v>0</v>
      </c>
      <c r="BX148">
        <f t="shared" si="47"/>
        <v>0</v>
      </c>
      <c r="CG148">
        <f t="shared" si="48"/>
        <v>0</v>
      </c>
      <c r="CP148">
        <f t="shared" si="49"/>
        <v>0</v>
      </c>
      <c r="CR148" t="s">
        <v>1429</v>
      </c>
      <c r="DA148" s="64">
        <f t="shared" si="50"/>
        <v>0</v>
      </c>
      <c r="DC148" t="s">
        <v>306</v>
      </c>
      <c r="DD148">
        <v>250</v>
      </c>
      <c r="DE148" t="s">
        <v>259</v>
      </c>
      <c r="DF148" t="s">
        <v>356</v>
      </c>
      <c r="DG148">
        <v>5</v>
      </c>
      <c r="DH148">
        <v>3</v>
      </c>
      <c r="DI148">
        <v>3</v>
      </c>
      <c r="DJ148">
        <v>5</v>
      </c>
      <c r="DK148" s="75">
        <v>0</v>
      </c>
      <c r="DL148" s="73">
        <f t="shared" si="51"/>
        <v>0</v>
      </c>
      <c r="DM148" t="s">
        <v>1429</v>
      </c>
      <c r="DQ148">
        <f t="shared" si="52"/>
        <v>0</v>
      </c>
      <c r="DV148">
        <f t="shared" si="53"/>
        <v>0</v>
      </c>
    </row>
    <row r="149" spans="1:126" ht="15.5">
      <c r="A149">
        <v>161</v>
      </c>
      <c r="B149" s="2"/>
      <c r="C149" s="2"/>
      <c r="D149" s="2" t="s">
        <v>20</v>
      </c>
      <c r="E149" s="2"/>
      <c r="F149" s="55"/>
      <c r="G149" s="2"/>
      <c r="H149" s="2"/>
      <c r="I149" t="s">
        <v>1499</v>
      </c>
      <c r="J149" t="s">
        <v>1829</v>
      </c>
      <c r="O149">
        <v>9</v>
      </c>
      <c r="P149">
        <f>'Prices of medications'!$G$41</f>
        <v>44.438000000000002</v>
      </c>
      <c r="Q149">
        <f t="shared" si="54"/>
        <v>0</v>
      </c>
      <c r="R149" t="s">
        <v>1940</v>
      </c>
      <c r="S149" t="s">
        <v>2351</v>
      </c>
      <c r="T149" s="74"/>
      <c r="U149">
        <v>0.1</v>
      </c>
      <c r="V149">
        <v>0.1</v>
      </c>
      <c r="W149">
        <v>0.6</v>
      </c>
      <c r="X149" s="3">
        <v>0.1</v>
      </c>
      <c r="Y149">
        <f t="shared" si="40"/>
        <v>0.22500000000000001</v>
      </c>
      <c r="Z149" s="52">
        <f t="shared" si="38"/>
        <v>7</v>
      </c>
      <c r="AA149" s="52">
        <f t="shared" si="41"/>
        <v>2</v>
      </c>
      <c r="AB149">
        <f t="shared" si="42"/>
        <v>1660</v>
      </c>
      <c r="AC149">
        <f t="shared" si="55"/>
        <v>3320</v>
      </c>
      <c r="AD149">
        <f t="shared" si="56"/>
        <v>747</v>
      </c>
      <c r="AE149" t="s">
        <v>238</v>
      </c>
      <c r="AN149" s="52">
        <f t="shared" si="43"/>
        <v>0</v>
      </c>
      <c r="AW149">
        <f t="shared" si="44"/>
        <v>0</v>
      </c>
      <c r="BF149">
        <f t="shared" si="45"/>
        <v>0</v>
      </c>
      <c r="BO149">
        <f t="shared" si="46"/>
        <v>0</v>
      </c>
      <c r="BX149">
        <f t="shared" si="47"/>
        <v>0</v>
      </c>
      <c r="CG149">
        <f t="shared" si="48"/>
        <v>0</v>
      </c>
      <c r="CP149">
        <f t="shared" si="49"/>
        <v>0</v>
      </c>
      <c r="CR149" t="s">
        <v>357</v>
      </c>
      <c r="CS149" t="s">
        <v>358</v>
      </c>
      <c r="CT149" t="s">
        <v>259</v>
      </c>
      <c r="CU149" t="s">
        <v>283</v>
      </c>
      <c r="CV149">
        <v>3</v>
      </c>
      <c r="CW149">
        <v>3</v>
      </c>
      <c r="CX149">
        <v>3</v>
      </c>
      <c r="CY149">
        <v>3</v>
      </c>
      <c r="CZ149">
        <f>'Prices of medications'!$C$125</f>
        <v>25.388000000000002</v>
      </c>
      <c r="DA149" s="64">
        <f t="shared" si="50"/>
        <v>228.49200000000002</v>
      </c>
      <c r="DC149" t="s">
        <v>1429</v>
      </c>
      <c r="DJ149">
        <v>10</v>
      </c>
      <c r="DK149">
        <f>'Prices of medications'!$C$125</f>
        <v>25.388000000000002</v>
      </c>
      <c r="DL149" s="73">
        <f t="shared" si="51"/>
        <v>0</v>
      </c>
      <c r="DM149" t="s">
        <v>1429</v>
      </c>
      <c r="DQ149">
        <f t="shared" si="52"/>
        <v>0</v>
      </c>
      <c r="DV149">
        <f t="shared" si="53"/>
        <v>0</v>
      </c>
    </row>
    <row r="150" spans="1:126" ht="15.5">
      <c r="A150">
        <v>162</v>
      </c>
      <c r="B150" s="2"/>
      <c r="C150" s="2"/>
      <c r="D150" s="2"/>
      <c r="E150" s="2"/>
      <c r="F150" s="55" t="s">
        <v>32</v>
      </c>
      <c r="G150" s="2"/>
      <c r="H150" s="2"/>
      <c r="I150" t="s">
        <v>76</v>
      </c>
      <c r="J150" t="s">
        <v>1429</v>
      </c>
      <c r="Q150">
        <f t="shared" si="54"/>
        <v>0</v>
      </c>
      <c r="R150" t="s">
        <v>77</v>
      </c>
      <c r="S150" t="s">
        <v>4</v>
      </c>
      <c r="T150" s="74"/>
      <c r="U150">
        <v>0.01</v>
      </c>
      <c r="V150">
        <v>0.01</v>
      </c>
      <c r="W150">
        <v>0.1</v>
      </c>
      <c r="X150" s="3">
        <v>0.1</v>
      </c>
      <c r="Y150">
        <f t="shared" si="40"/>
        <v>5.5000000000000007E-2</v>
      </c>
      <c r="Z150" s="52">
        <f t="shared" si="38"/>
        <v>7</v>
      </c>
      <c r="AA150" s="52">
        <f t="shared" si="41"/>
        <v>2</v>
      </c>
      <c r="AB150">
        <f t="shared" si="42"/>
        <v>1660</v>
      </c>
      <c r="AC150">
        <f t="shared" si="55"/>
        <v>3320</v>
      </c>
      <c r="AD150">
        <f t="shared" si="56"/>
        <v>182.60000000000002</v>
      </c>
      <c r="AE150" t="s">
        <v>239</v>
      </c>
      <c r="AN150" s="52">
        <f t="shared" si="43"/>
        <v>0</v>
      </c>
      <c r="AW150">
        <f t="shared" si="44"/>
        <v>0</v>
      </c>
      <c r="BF150">
        <f t="shared" si="45"/>
        <v>0</v>
      </c>
      <c r="BO150">
        <f t="shared" si="46"/>
        <v>0</v>
      </c>
      <c r="BX150">
        <f t="shared" si="47"/>
        <v>0</v>
      </c>
      <c r="CG150">
        <f t="shared" si="48"/>
        <v>0</v>
      </c>
      <c r="CP150">
        <f t="shared" si="49"/>
        <v>0</v>
      </c>
      <c r="CR150" t="s">
        <v>1429</v>
      </c>
      <c r="DA150" s="64">
        <f t="shared" si="50"/>
        <v>0</v>
      </c>
      <c r="DC150" t="s">
        <v>2750</v>
      </c>
      <c r="DD150" t="s">
        <v>359</v>
      </c>
      <c r="DE150" t="s">
        <v>268</v>
      </c>
      <c r="DF150" t="s">
        <v>359</v>
      </c>
      <c r="DG150">
        <v>7</v>
      </c>
      <c r="DH150">
        <v>1</v>
      </c>
      <c r="DI150">
        <v>1</v>
      </c>
      <c r="DJ150">
        <v>7</v>
      </c>
      <c r="DL150" s="73">
        <f t="shared" si="51"/>
        <v>0</v>
      </c>
      <c r="DM150" t="s">
        <v>1429</v>
      </c>
      <c r="DQ150">
        <f t="shared" si="52"/>
        <v>0</v>
      </c>
      <c r="DV150">
        <f t="shared" si="53"/>
        <v>0</v>
      </c>
    </row>
    <row r="151" spans="1:126" ht="15.5">
      <c r="A151">
        <v>163</v>
      </c>
      <c r="B151" s="2" t="s">
        <v>23</v>
      </c>
      <c r="C151" s="2"/>
      <c r="D151" s="2"/>
      <c r="E151" s="2"/>
      <c r="F151" s="55"/>
      <c r="G151" s="2"/>
      <c r="H151" s="2"/>
      <c r="I151" t="s">
        <v>1500</v>
      </c>
      <c r="J151" t="s">
        <v>634</v>
      </c>
      <c r="K151" t="s">
        <v>607</v>
      </c>
      <c r="L151">
        <v>2</v>
      </c>
      <c r="M151" t="s">
        <v>265</v>
      </c>
      <c r="N151">
        <v>5</v>
      </c>
      <c r="O151">
        <v>2</v>
      </c>
      <c r="P151">
        <f>'Prices of medications'!$C$174</f>
        <v>10.053000000000001</v>
      </c>
      <c r="Q151">
        <f t="shared" si="54"/>
        <v>100.53</v>
      </c>
      <c r="R151" t="s">
        <v>53</v>
      </c>
      <c r="S151" t="s">
        <v>2380</v>
      </c>
      <c r="T151" s="74"/>
      <c r="U151">
        <v>0.1</v>
      </c>
      <c r="V151">
        <v>0.4</v>
      </c>
      <c r="W151">
        <v>0.4</v>
      </c>
      <c r="X151" s="3">
        <v>0.1</v>
      </c>
      <c r="Y151">
        <f t="shared" si="40"/>
        <v>0.25</v>
      </c>
      <c r="Z151" s="52">
        <f t="shared" si="38"/>
        <v>7</v>
      </c>
      <c r="AA151" s="52">
        <f t="shared" si="41"/>
        <v>2</v>
      </c>
      <c r="AB151">
        <f t="shared" si="42"/>
        <v>1660</v>
      </c>
      <c r="AC151">
        <f t="shared" si="55"/>
        <v>3320</v>
      </c>
      <c r="AD151">
        <f t="shared" si="56"/>
        <v>830</v>
      </c>
      <c r="AE151" t="s">
        <v>239</v>
      </c>
      <c r="AN151" s="52">
        <f t="shared" si="43"/>
        <v>0</v>
      </c>
      <c r="AW151">
        <f t="shared" si="44"/>
        <v>0</v>
      </c>
      <c r="BF151">
        <f t="shared" si="45"/>
        <v>0</v>
      </c>
      <c r="BO151">
        <f t="shared" si="46"/>
        <v>0</v>
      </c>
      <c r="BX151">
        <f t="shared" si="47"/>
        <v>0</v>
      </c>
      <c r="CG151">
        <f t="shared" si="48"/>
        <v>0</v>
      </c>
      <c r="CP151">
        <f t="shared" si="49"/>
        <v>0</v>
      </c>
      <c r="CR151" t="s">
        <v>1429</v>
      </c>
      <c r="DA151" s="64">
        <f t="shared" si="50"/>
        <v>0</v>
      </c>
      <c r="DC151" t="s">
        <v>606</v>
      </c>
      <c r="DD151">
        <v>30</v>
      </c>
      <c r="DE151" t="s">
        <v>282</v>
      </c>
      <c r="DF151" t="s">
        <v>265</v>
      </c>
      <c r="DG151">
        <v>5</v>
      </c>
      <c r="DH151">
        <v>2</v>
      </c>
      <c r="DI151">
        <v>2</v>
      </c>
      <c r="DJ151">
        <v>5</v>
      </c>
      <c r="DK151">
        <f>'Prices of medications'!$C$174</f>
        <v>10.053000000000001</v>
      </c>
      <c r="DL151" s="73">
        <f t="shared" si="51"/>
        <v>100.53</v>
      </c>
      <c r="DM151" t="s">
        <v>1429</v>
      </c>
      <c r="DQ151">
        <f t="shared" si="52"/>
        <v>0</v>
      </c>
      <c r="DV151">
        <f t="shared" si="53"/>
        <v>0</v>
      </c>
    </row>
    <row r="152" spans="1:126" ht="15.5">
      <c r="A152">
        <v>164</v>
      </c>
      <c r="B152" s="2"/>
      <c r="C152" s="2"/>
      <c r="D152" s="2" t="s">
        <v>30</v>
      </c>
      <c r="E152" s="2"/>
      <c r="F152" s="55"/>
      <c r="G152" s="2"/>
      <c r="H152" s="2"/>
      <c r="I152" t="s">
        <v>1501</v>
      </c>
      <c r="J152" t="s">
        <v>983</v>
      </c>
      <c r="K152" t="s">
        <v>707</v>
      </c>
      <c r="L152">
        <v>3</v>
      </c>
      <c r="M152" t="s">
        <v>258</v>
      </c>
      <c r="N152">
        <v>3</v>
      </c>
      <c r="O152">
        <v>3</v>
      </c>
      <c r="P152">
        <f>'Prices of medications'!$C$19</f>
        <v>21.206</v>
      </c>
      <c r="Q152">
        <f t="shared" si="54"/>
        <v>190.85399999999998</v>
      </c>
      <c r="R152" t="s">
        <v>1902</v>
      </c>
      <c r="S152" t="s">
        <v>2381</v>
      </c>
      <c r="T152" s="74"/>
      <c r="U152">
        <v>0.4</v>
      </c>
      <c r="V152">
        <v>0.4</v>
      </c>
      <c r="W152">
        <v>0.4</v>
      </c>
      <c r="X152" s="3">
        <v>0.1</v>
      </c>
      <c r="Y152">
        <f t="shared" si="40"/>
        <v>0.32500000000000007</v>
      </c>
      <c r="Z152" s="52">
        <f t="shared" si="38"/>
        <v>7</v>
      </c>
      <c r="AA152" s="52">
        <f t="shared" si="41"/>
        <v>2</v>
      </c>
      <c r="AB152">
        <f t="shared" si="42"/>
        <v>1660</v>
      </c>
      <c r="AC152">
        <f t="shared" si="55"/>
        <v>3320</v>
      </c>
      <c r="AD152">
        <f t="shared" si="56"/>
        <v>1079.0000000000002</v>
      </c>
      <c r="AE152" t="s">
        <v>237</v>
      </c>
      <c r="AN152" s="52">
        <f t="shared" si="43"/>
        <v>0</v>
      </c>
      <c r="AW152">
        <f t="shared" si="44"/>
        <v>0</v>
      </c>
      <c r="BF152">
        <f t="shared" si="45"/>
        <v>0</v>
      </c>
      <c r="BO152">
        <f t="shared" si="46"/>
        <v>0</v>
      </c>
      <c r="BX152">
        <f t="shared" si="47"/>
        <v>0</v>
      </c>
      <c r="BY152" t="s">
        <v>265</v>
      </c>
      <c r="BZ152" t="s">
        <v>572</v>
      </c>
      <c r="CA152" t="s">
        <v>573</v>
      </c>
      <c r="CB152">
        <v>3</v>
      </c>
      <c r="CC152" t="s">
        <v>265</v>
      </c>
      <c r="CD152">
        <v>7</v>
      </c>
      <c r="CE152">
        <v>3</v>
      </c>
      <c r="CF152">
        <f>'Prices of medications'!$C$27</f>
        <v>0.59499999999999997</v>
      </c>
      <c r="CG152">
        <f t="shared" si="48"/>
        <v>12.494999999999999</v>
      </c>
      <c r="CP152">
        <f t="shared" si="49"/>
        <v>0</v>
      </c>
      <c r="CR152" t="s">
        <v>1429</v>
      </c>
      <c r="DA152" s="64">
        <f t="shared" si="50"/>
        <v>0</v>
      </c>
      <c r="DC152" t="s">
        <v>996</v>
      </c>
      <c r="DF152" t="s">
        <v>265</v>
      </c>
      <c r="DI152">
        <v>3</v>
      </c>
      <c r="DJ152">
        <v>3</v>
      </c>
      <c r="DK152">
        <f>'Prices of medications'!$C$27</f>
        <v>0.59499999999999997</v>
      </c>
      <c r="DL152" s="73">
        <f t="shared" si="51"/>
        <v>5.3549999999999995</v>
      </c>
      <c r="DM152" t="s">
        <v>1429</v>
      </c>
      <c r="DQ152">
        <f t="shared" si="52"/>
        <v>0</v>
      </c>
      <c r="DV152">
        <f t="shared" si="53"/>
        <v>0</v>
      </c>
    </row>
    <row r="153" spans="1:126" ht="15.5">
      <c r="A153">
        <v>165</v>
      </c>
      <c r="B153" s="2"/>
      <c r="C153" s="2"/>
      <c r="D153" s="2" t="s">
        <v>20</v>
      </c>
      <c r="E153" s="2"/>
      <c r="F153" s="55"/>
      <c r="G153" s="2"/>
      <c r="H153" s="2"/>
      <c r="I153" t="s">
        <v>1502</v>
      </c>
      <c r="J153" t="s">
        <v>749</v>
      </c>
      <c r="O153">
        <v>15</v>
      </c>
      <c r="P153">
        <f>'Prices of medications'!$G$41</f>
        <v>44.438000000000002</v>
      </c>
      <c r="Q153">
        <f t="shared" si="54"/>
        <v>0</v>
      </c>
      <c r="R153" t="s">
        <v>1941</v>
      </c>
      <c r="S153" t="s">
        <v>2351</v>
      </c>
      <c r="T153" s="74"/>
      <c r="U153">
        <v>0.1</v>
      </c>
      <c r="V153">
        <v>0.1</v>
      </c>
      <c r="W153">
        <v>0.6</v>
      </c>
      <c r="X153" s="3">
        <v>0.1</v>
      </c>
      <c r="Y153">
        <f t="shared" si="40"/>
        <v>0.22500000000000001</v>
      </c>
      <c r="Z153" s="52">
        <f t="shared" si="38"/>
        <v>7</v>
      </c>
      <c r="AA153" s="52">
        <f t="shared" si="41"/>
        <v>2</v>
      </c>
      <c r="AB153">
        <f t="shared" si="42"/>
        <v>1660</v>
      </c>
      <c r="AC153">
        <f t="shared" si="55"/>
        <v>3320</v>
      </c>
      <c r="AD153">
        <f t="shared" si="56"/>
        <v>747</v>
      </c>
      <c r="AE153" t="s">
        <v>230</v>
      </c>
      <c r="AF153" t="s">
        <v>360</v>
      </c>
      <c r="AG153" t="s">
        <v>657</v>
      </c>
      <c r="AH153" t="s">
        <v>658</v>
      </c>
      <c r="AL153">
        <v>16</v>
      </c>
      <c r="AM153">
        <f>'Prices of medications'!$G$41</f>
        <v>44.438000000000002</v>
      </c>
      <c r="AN153" s="52">
        <f t="shared" si="43"/>
        <v>0</v>
      </c>
      <c r="AW153">
        <f t="shared" si="44"/>
        <v>0</v>
      </c>
      <c r="BF153">
        <f t="shared" si="45"/>
        <v>0</v>
      </c>
      <c r="BO153">
        <f t="shared" si="46"/>
        <v>0</v>
      </c>
      <c r="BX153">
        <f t="shared" si="47"/>
        <v>0</v>
      </c>
      <c r="CG153">
        <f t="shared" si="48"/>
        <v>0</v>
      </c>
      <c r="CP153">
        <f t="shared" si="49"/>
        <v>0</v>
      </c>
      <c r="CR153" t="s">
        <v>1429</v>
      </c>
      <c r="DA153" s="64">
        <f t="shared" si="50"/>
        <v>0</v>
      </c>
      <c r="DC153" t="s">
        <v>1429</v>
      </c>
      <c r="DJ153">
        <v>16</v>
      </c>
      <c r="DK153">
        <f>'Prices of medications'!$G$41</f>
        <v>44.438000000000002</v>
      </c>
      <c r="DL153" s="73">
        <f t="shared" si="51"/>
        <v>0</v>
      </c>
      <c r="DM153" t="s">
        <v>1429</v>
      </c>
      <c r="DQ153">
        <f t="shared" si="52"/>
        <v>0</v>
      </c>
      <c r="DV153">
        <f t="shared" si="53"/>
        <v>0</v>
      </c>
    </row>
    <row r="154" spans="1:126" ht="15.5">
      <c r="A154">
        <v>166</v>
      </c>
      <c r="B154" s="2" t="s">
        <v>23</v>
      </c>
      <c r="C154" s="2"/>
      <c r="D154" s="2"/>
      <c r="E154" s="2"/>
      <c r="F154" s="55"/>
      <c r="G154" s="2"/>
      <c r="H154" s="2"/>
      <c r="I154" t="s">
        <v>1465</v>
      </c>
      <c r="J154" t="s">
        <v>1825</v>
      </c>
      <c r="K154">
        <v>40</v>
      </c>
      <c r="L154" t="s">
        <v>268</v>
      </c>
      <c r="M154" t="s">
        <v>265</v>
      </c>
      <c r="N154">
        <v>7</v>
      </c>
      <c r="O154">
        <v>1</v>
      </c>
      <c r="P154">
        <f>'Prices of medications'!$J$43</f>
        <v>9.4E-2</v>
      </c>
      <c r="Q154">
        <f t="shared" si="54"/>
        <v>0.65800000000000003</v>
      </c>
      <c r="R154" t="s">
        <v>53</v>
      </c>
      <c r="S154" t="s">
        <v>2382</v>
      </c>
      <c r="T154" s="74"/>
      <c r="U154">
        <v>0.4</v>
      </c>
      <c r="V154">
        <v>0.1</v>
      </c>
      <c r="W154">
        <v>0.4</v>
      </c>
      <c r="X154" s="3">
        <v>0.1</v>
      </c>
      <c r="Y154">
        <f t="shared" si="40"/>
        <v>0.25</v>
      </c>
      <c r="Z154" s="52">
        <f t="shared" si="38"/>
        <v>7</v>
      </c>
      <c r="AA154" s="52">
        <f t="shared" si="41"/>
        <v>2</v>
      </c>
      <c r="AB154">
        <f t="shared" si="42"/>
        <v>1660</v>
      </c>
      <c r="AC154">
        <f t="shared" si="55"/>
        <v>3320</v>
      </c>
      <c r="AD154">
        <f t="shared" si="56"/>
        <v>830</v>
      </c>
      <c r="AE154" t="s">
        <v>239</v>
      </c>
      <c r="AN154" s="52">
        <f t="shared" si="43"/>
        <v>0</v>
      </c>
      <c r="AW154">
        <f t="shared" si="44"/>
        <v>0</v>
      </c>
      <c r="BF154">
        <f t="shared" si="45"/>
        <v>0</v>
      </c>
      <c r="BO154">
        <f t="shared" si="46"/>
        <v>0</v>
      </c>
      <c r="BX154">
        <f t="shared" si="47"/>
        <v>0</v>
      </c>
      <c r="CG154">
        <f t="shared" si="48"/>
        <v>0</v>
      </c>
      <c r="CP154">
        <f t="shared" si="49"/>
        <v>0</v>
      </c>
      <c r="CR154" t="s">
        <v>1429</v>
      </c>
      <c r="DA154" s="64">
        <f t="shared" si="50"/>
        <v>0</v>
      </c>
      <c r="DC154" t="s">
        <v>1825</v>
      </c>
      <c r="DD154">
        <v>40</v>
      </c>
      <c r="DE154" t="s">
        <v>268</v>
      </c>
      <c r="DF154" t="s">
        <v>265</v>
      </c>
      <c r="DG154">
        <v>7</v>
      </c>
      <c r="DH154">
        <v>1</v>
      </c>
      <c r="DI154">
        <v>1</v>
      </c>
      <c r="DJ154">
        <v>7</v>
      </c>
      <c r="DK154">
        <f>'Prices of medications'!$J$43</f>
        <v>9.4E-2</v>
      </c>
      <c r="DL154" s="73">
        <f t="shared" si="51"/>
        <v>0.65800000000000003</v>
      </c>
      <c r="DM154" t="s">
        <v>1429</v>
      </c>
      <c r="DQ154">
        <f t="shared" si="52"/>
        <v>0</v>
      </c>
      <c r="DV154">
        <f t="shared" si="53"/>
        <v>0</v>
      </c>
    </row>
    <row r="155" spans="1:126" ht="15.5">
      <c r="A155">
        <v>167</v>
      </c>
      <c r="B155" s="2" t="s">
        <v>19</v>
      </c>
      <c r="C155" s="2"/>
      <c r="D155" s="2"/>
      <c r="E155" s="2"/>
      <c r="F155" s="55"/>
      <c r="G155" s="2"/>
      <c r="H155" s="2"/>
      <c r="I155" t="s">
        <v>1503</v>
      </c>
      <c r="J155" t="s">
        <v>739</v>
      </c>
      <c r="K155" t="s">
        <v>578</v>
      </c>
      <c r="L155">
        <v>3</v>
      </c>
      <c r="M155" t="s">
        <v>258</v>
      </c>
      <c r="N155">
        <v>7</v>
      </c>
      <c r="O155">
        <v>3</v>
      </c>
      <c r="P155">
        <f>'Prices of medications'!$C$8</f>
        <v>7.6760000000000002</v>
      </c>
      <c r="Q155">
        <f t="shared" si="54"/>
        <v>161.196</v>
      </c>
      <c r="R155" t="s">
        <v>53</v>
      </c>
      <c r="S155" t="s">
        <v>2383</v>
      </c>
      <c r="T155" s="74"/>
      <c r="U155">
        <v>0.4</v>
      </c>
      <c r="V155">
        <v>0.4</v>
      </c>
      <c r="W155">
        <v>0.4</v>
      </c>
      <c r="X155" s="3">
        <v>0.1</v>
      </c>
      <c r="Y155">
        <f t="shared" si="40"/>
        <v>0.32500000000000007</v>
      </c>
      <c r="Z155" s="52">
        <f t="shared" si="38"/>
        <v>7</v>
      </c>
      <c r="AA155" s="52">
        <f t="shared" si="41"/>
        <v>2</v>
      </c>
      <c r="AB155">
        <f t="shared" si="42"/>
        <v>1660</v>
      </c>
      <c r="AC155">
        <f t="shared" si="55"/>
        <v>3320</v>
      </c>
      <c r="AD155">
        <f t="shared" si="56"/>
        <v>1079.0000000000002</v>
      </c>
      <c r="AE155" t="s">
        <v>239</v>
      </c>
      <c r="AN155" s="52">
        <f t="shared" si="43"/>
        <v>0</v>
      </c>
      <c r="AW155">
        <f t="shared" si="44"/>
        <v>0</v>
      </c>
      <c r="BF155">
        <f t="shared" si="45"/>
        <v>0</v>
      </c>
      <c r="BO155">
        <f t="shared" si="46"/>
        <v>0</v>
      </c>
      <c r="BX155">
        <f t="shared" si="47"/>
        <v>0</v>
      </c>
      <c r="CG155">
        <f t="shared" si="48"/>
        <v>0</v>
      </c>
      <c r="CP155">
        <f t="shared" si="49"/>
        <v>0</v>
      </c>
      <c r="CR155" t="s">
        <v>1429</v>
      </c>
      <c r="DA155" s="64">
        <f t="shared" si="50"/>
        <v>0</v>
      </c>
      <c r="DC155" t="s">
        <v>361</v>
      </c>
      <c r="DD155">
        <v>600</v>
      </c>
      <c r="DE155" t="s">
        <v>259</v>
      </c>
      <c r="DF155" t="s">
        <v>258</v>
      </c>
      <c r="DG155">
        <v>7</v>
      </c>
      <c r="DH155">
        <v>3</v>
      </c>
      <c r="DI155">
        <v>3</v>
      </c>
      <c r="DJ155">
        <v>7</v>
      </c>
      <c r="DK155">
        <f>'Prices of medications'!$C$8</f>
        <v>7.6760000000000002</v>
      </c>
      <c r="DL155" s="73">
        <f t="shared" si="51"/>
        <v>161.196</v>
      </c>
      <c r="DM155" t="s">
        <v>1429</v>
      </c>
      <c r="DQ155">
        <f t="shared" si="52"/>
        <v>0</v>
      </c>
      <c r="DV155">
        <f t="shared" si="53"/>
        <v>0</v>
      </c>
    </row>
    <row r="156" spans="1:126" ht="15.5">
      <c r="A156">
        <v>168</v>
      </c>
      <c r="B156" s="2" t="s">
        <v>23</v>
      </c>
      <c r="C156" s="2"/>
      <c r="D156" s="2"/>
      <c r="E156" s="2"/>
      <c r="F156" s="55"/>
      <c r="G156" s="2"/>
      <c r="H156" s="2"/>
      <c r="I156" t="s">
        <v>1504</v>
      </c>
      <c r="J156" t="s">
        <v>1429</v>
      </c>
      <c r="P156">
        <v>0</v>
      </c>
      <c r="Q156">
        <f t="shared" si="54"/>
        <v>0</v>
      </c>
      <c r="R156" t="s">
        <v>1942</v>
      </c>
      <c r="S156" t="s">
        <v>2384</v>
      </c>
      <c r="T156" s="74"/>
      <c r="U156">
        <v>0.4</v>
      </c>
      <c r="V156">
        <v>0.4</v>
      </c>
      <c r="W156">
        <v>0.6</v>
      </c>
      <c r="X156" s="3">
        <v>0.1</v>
      </c>
      <c r="Y156">
        <f t="shared" si="40"/>
        <v>0.375</v>
      </c>
      <c r="Z156" s="52">
        <f t="shared" si="38"/>
        <v>7</v>
      </c>
      <c r="AA156" s="52">
        <f t="shared" si="41"/>
        <v>2</v>
      </c>
      <c r="AB156">
        <f t="shared" si="42"/>
        <v>1660</v>
      </c>
      <c r="AC156">
        <f t="shared" si="55"/>
        <v>3320</v>
      </c>
      <c r="AD156">
        <f t="shared" si="56"/>
        <v>1245</v>
      </c>
      <c r="AE156" t="s">
        <v>232</v>
      </c>
      <c r="AN156" s="52">
        <f t="shared" si="43"/>
        <v>0</v>
      </c>
      <c r="AW156">
        <f t="shared" si="44"/>
        <v>0</v>
      </c>
      <c r="AX156">
        <v>3</v>
      </c>
      <c r="AY156" t="s">
        <v>299</v>
      </c>
      <c r="AZ156" t="s">
        <v>569</v>
      </c>
      <c r="BA156">
        <v>1</v>
      </c>
      <c r="BB156" t="s">
        <v>283</v>
      </c>
      <c r="BC156">
        <v>3</v>
      </c>
      <c r="BD156">
        <v>1</v>
      </c>
      <c r="BE156">
        <f>'Prices of medications'!$C$86</f>
        <v>13.821999999999999</v>
      </c>
      <c r="BF156">
        <f t="shared" si="45"/>
        <v>41.465999999999994</v>
      </c>
      <c r="BO156">
        <f t="shared" si="46"/>
        <v>0</v>
      </c>
      <c r="BX156">
        <f t="shared" si="47"/>
        <v>0</v>
      </c>
      <c r="CG156">
        <f t="shared" si="48"/>
        <v>0</v>
      </c>
      <c r="CP156">
        <f t="shared" si="49"/>
        <v>0</v>
      </c>
      <c r="CR156" t="s">
        <v>1429</v>
      </c>
      <c r="DA156" s="64">
        <f t="shared" si="50"/>
        <v>0</v>
      </c>
      <c r="DC156" t="s">
        <v>1429</v>
      </c>
      <c r="DL156" s="73">
        <f t="shared" si="51"/>
        <v>0</v>
      </c>
      <c r="DM156" t="s">
        <v>1429</v>
      </c>
      <c r="DQ156">
        <f t="shared" si="52"/>
        <v>0</v>
      </c>
      <c r="DV156">
        <f t="shared" si="53"/>
        <v>0</v>
      </c>
    </row>
    <row r="157" spans="1:126" ht="15.5">
      <c r="A157">
        <v>169</v>
      </c>
      <c r="B157" s="2" t="s">
        <v>5</v>
      </c>
      <c r="C157" s="2"/>
      <c r="D157" s="2"/>
      <c r="E157" s="2"/>
      <c r="F157" s="55"/>
      <c r="G157" s="2"/>
      <c r="H157" s="2"/>
      <c r="I157" t="s">
        <v>1505</v>
      </c>
      <c r="J157" t="s">
        <v>272</v>
      </c>
      <c r="K157" t="s">
        <v>637</v>
      </c>
      <c r="L157">
        <v>1</v>
      </c>
      <c r="M157" t="s">
        <v>265</v>
      </c>
      <c r="N157">
        <v>7</v>
      </c>
      <c r="O157">
        <v>1</v>
      </c>
      <c r="P157">
        <f>'Prices of medications'!$C$92</f>
        <v>3.544</v>
      </c>
      <c r="Q157">
        <f t="shared" si="54"/>
        <v>24.808</v>
      </c>
      <c r="R157" t="s">
        <v>53</v>
      </c>
      <c r="S157" t="s">
        <v>3</v>
      </c>
      <c r="T157" s="74"/>
      <c r="U157">
        <v>0.4</v>
      </c>
      <c r="V157">
        <v>0.4</v>
      </c>
      <c r="W157">
        <v>0.1</v>
      </c>
      <c r="X157" s="3">
        <v>0.1</v>
      </c>
      <c r="Y157">
        <f t="shared" si="40"/>
        <v>0.25</v>
      </c>
      <c r="Z157" s="52">
        <f t="shared" si="38"/>
        <v>7</v>
      </c>
      <c r="AA157" s="52">
        <f t="shared" si="41"/>
        <v>2</v>
      </c>
      <c r="AB157">
        <f t="shared" si="42"/>
        <v>1660</v>
      </c>
      <c r="AC157">
        <f t="shared" si="55"/>
        <v>3320</v>
      </c>
      <c r="AD157">
        <f t="shared" si="56"/>
        <v>830</v>
      </c>
      <c r="AE157" t="s">
        <v>239</v>
      </c>
      <c r="AN157" s="52">
        <f t="shared" si="43"/>
        <v>0</v>
      </c>
      <c r="AW157">
        <f t="shared" si="44"/>
        <v>0</v>
      </c>
      <c r="BF157">
        <f t="shared" si="45"/>
        <v>0</v>
      </c>
      <c r="BO157">
        <f t="shared" si="46"/>
        <v>0</v>
      </c>
      <c r="BX157">
        <f t="shared" si="47"/>
        <v>0</v>
      </c>
      <c r="CG157">
        <f t="shared" si="48"/>
        <v>0</v>
      </c>
      <c r="CP157">
        <f t="shared" si="49"/>
        <v>0</v>
      </c>
      <c r="CR157" t="s">
        <v>1429</v>
      </c>
      <c r="DA157" s="64">
        <f t="shared" si="50"/>
        <v>0</v>
      </c>
      <c r="DC157" t="s">
        <v>272</v>
      </c>
      <c r="DD157">
        <v>20</v>
      </c>
      <c r="DE157" t="s">
        <v>268</v>
      </c>
      <c r="DF157" t="s">
        <v>265</v>
      </c>
      <c r="DG157">
        <v>7</v>
      </c>
      <c r="DH157">
        <v>1</v>
      </c>
      <c r="DI157">
        <v>1</v>
      </c>
      <c r="DJ157">
        <v>7</v>
      </c>
      <c r="DK157">
        <f>'Prices of medications'!$C$92</f>
        <v>3.544</v>
      </c>
      <c r="DL157" s="73">
        <f t="shared" si="51"/>
        <v>24.808</v>
      </c>
      <c r="DM157" t="s">
        <v>1429</v>
      </c>
      <c r="DQ157">
        <f t="shared" si="52"/>
        <v>0</v>
      </c>
      <c r="DV157">
        <f t="shared" si="53"/>
        <v>0</v>
      </c>
    </row>
    <row r="158" spans="1:126" ht="15.5">
      <c r="A158">
        <v>170</v>
      </c>
      <c r="B158" s="2" t="s">
        <v>19</v>
      </c>
      <c r="C158" s="2"/>
      <c r="D158" s="2"/>
      <c r="E158" s="2"/>
      <c r="F158" s="55"/>
      <c r="G158" s="2"/>
      <c r="H158" s="2"/>
      <c r="I158" t="s">
        <v>1485</v>
      </c>
      <c r="J158" t="s">
        <v>335</v>
      </c>
      <c r="K158">
        <v>2000</v>
      </c>
      <c r="L158" t="s">
        <v>268</v>
      </c>
      <c r="M158" t="s">
        <v>258</v>
      </c>
      <c r="N158">
        <v>7</v>
      </c>
      <c r="O158">
        <v>1</v>
      </c>
      <c r="P158">
        <f>'Prices of medications'!$C$50</f>
        <v>11.576000000000001</v>
      </c>
      <c r="Q158">
        <f t="shared" si="54"/>
        <v>81.032000000000011</v>
      </c>
      <c r="R158" t="s">
        <v>53</v>
      </c>
      <c r="S158" t="s">
        <v>2385</v>
      </c>
      <c r="T158" s="74"/>
      <c r="U158">
        <v>0.4</v>
      </c>
      <c r="V158">
        <v>0.4</v>
      </c>
      <c r="W158">
        <v>0.4</v>
      </c>
      <c r="X158" s="3">
        <v>0.1</v>
      </c>
      <c r="Y158">
        <f t="shared" si="40"/>
        <v>0.32500000000000007</v>
      </c>
      <c r="Z158" s="52">
        <f t="shared" si="38"/>
        <v>7</v>
      </c>
      <c r="AA158" s="52">
        <f t="shared" si="41"/>
        <v>2</v>
      </c>
      <c r="AB158">
        <f t="shared" si="42"/>
        <v>1660</v>
      </c>
      <c r="AC158">
        <f t="shared" si="55"/>
        <v>3320</v>
      </c>
      <c r="AD158">
        <f t="shared" si="56"/>
        <v>1079.0000000000002</v>
      </c>
      <c r="AE158" t="s">
        <v>239</v>
      </c>
      <c r="AN158" s="52">
        <f t="shared" si="43"/>
        <v>0</v>
      </c>
      <c r="AW158">
        <f t="shared" si="44"/>
        <v>0</v>
      </c>
      <c r="BF158">
        <f t="shared" si="45"/>
        <v>0</v>
      </c>
      <c r="BO158">
        <f t="shared" si="46"/>
        <v>0</v>
      </c>
      <c r="BX158">
        <f t="shared" si="47"/>
        <v>0</v>
      </c>
      <c r="CG158">
        <f t="shared" si="48"/>
        <v>0</v>
      </c>
      <c r="CP158">
        <f t="shared" si="49"/>
        <v>0</v>
      </c>
      <c r="CR158" t="s">
        <v>1429</v>
      </c>
      <c r="DA158" s="64">
        <f t="shared" si="50"/>
        <v>0</v>
      </c>
      <c r="DC158" t="s">
        <v>335</v>
      </c>
      <c r="DD158">
        <v>2000</v>
      </c>
      <c r="DE158" t="s">
        <v>268</v>
      </c>
      <c r="DF158" t="s">
        <v>258</v>
      </c>
      <c r="DG158">
        <v>4</v>
      </c>
      <c r="DH158">
        <v>1</v>
      </c>
      <c r="DI158">
        <v>1</v>
      </c>
      <c r="DJ158">
        <v>4</v>
      </c>
      <c r="DK158">
        <f>'Prices of medications'!$C$50</f>
        <v>11.576000000000001</v>
      </c>
      <c r="DL158" s="73">
        <f t="shared" si="51"/>
        <v>46.304000000000002</v>
      </c>
      <c r="DM158" t="s">
        <v>1429</v>
      </c>
      <c r="DQ158">
        <f t="shared" si="52"/>
        <v>0</v>
      </c>
      <c r="DV158">
        <f t="shared" si="53"/>
        <v>0</v>
      </c>
    </row>
    <row r="159" spans="1:126" ht="15.5">
      <c r="A159">
        <v>171</v>
      </c>
      <c r="B159" s="2"/>
      <c r="C159" s="2"/>
      <c r="D159" s="2"/>
      <c r="E159" s="2"/>
      <c r="F159" s="55" t="s">
        <v>32</v>
      </c>
      <c r="G159" s="2"/>
      <c r="H159" s="2"/>
      <c r="I159" t="s">
        <v>1506</v>
      </c>
      <c r="J159" t="s">
        <v>1429</v>
      </c>
      <c r="Q159">
        <f t="shared" si="54"/>
        <v>0</v>
      </c>
      <c r="R159" t="s">
        <v>78</v>
      </c>
      <c r="S159" t="s">
        <v>4</v>
      </c>
      <c r="T159" s="74"/>
      <c r="U159">
        <v>0.4</v>
      </c>
      <c r="V159">
        <v>0.1</v>
      </c>
      <c r="W159">
        <v>0.4</v>
      </c>
      <c r="X159" s="3">
        <v>0.01</v>
      </c>
      <c r="Y159">
        <f t="shared" si="40"/>
        <v>0.22750000000000001</v>
      </c>
      <c r="Z159" s="52">
        <f t="shared" si="38"/>
        <v>7</v>
      </c>
      <c r="AA159" s="52">
        <f t="shared" si="41"/>
        <v>2</v>
      </c>
      <c r="AB159">
        <f t="shared" si="42"/>
        <v>1660</v>
      </c>
      <c r="AC159">
        <f t="shared" si="55"/>
        <v>3320</v>
      </c>
      <c r="AD159">
        <f t="shared" si="56"/>
        <v>755.30000000000007</v>
      </c>
      <c r="AE159" t="s">
        <v>239</v>
      </c>
      <c r="AN159" s="52">
        <f t="shared" si="43"/>
        <v>0</v>
      </c>
      <c r="AW159">
        <f t="shared" si="44"/>
        <v>0</v>
      </c>
      <c r="BF159">
        <f t="shared" si="45"/>
        <v>0</v>
      </c>
      <c r="BO159">
        <f t="shared" si="46"/>
        <v>0</v>
      </c>
      <c r="BX159">
        <f t="shared" si="47"/>
        <v>0</v>
      </c>
      <c r="CG159">
        <f t="shared" si="48"/>
        <v>0</v>
      </c>
      <c r="CP159">
        <f t="shared" si="49"/>
        <v>0</v>
      </c>
      <c r="CR159" t="s">
        <v>1429</v>
      </c>
      <c r="DA159" s="64">
        <f t="shared" si="50"/>
        <v>0</v>
      </c>
      <c r="DC159" t="s">
        <v>362</v>
      </c>
      <c r="DD159" t="s">
        <v>363</v>
      </c>
      <c r="DE159" t="s">
        <v>259</v>
      </c>
      <c r="DF159" t="s">
        <v>258</v>
      </c>
      <c r="DG159">
        <v>3</v>
      </c>
      <c r="DH159">
        <v>3</v>
      </c>
      <c r="DI159">
        <v>3</v>
      </c>
      <c r="DJ159">
        <v>3</v>
      </c>
      <c r="DL159" s="73">
        <f t="shared" si="51"/>
        <v>0</v>
      </c>
      <c r="DM159" t="s">
        <v>1429</v>
      </c>
      <c r="DQ159">
        <f t="shared" si="52"/>
        <v>0</v>
      </c>
      <c r="DV159">
        <f t="shared" si="53"/>
        <v>0</v>
      </c>
    </row>
    <row r="160" spans="1:126" ht="15.5">
      <c r="A160">
        <v>172</v>
      </c>
      <c r="B160" s="2"/>
      <c r="C160" s="2"/>
      <c r="D160" s="2" t="s">
        <v>26</v>
      </c>
      <c r="E160" s="2"/>
      <c r="F160" s="55"/>
      <c r="G160" s="2"/>
      <c r="H160" s="2"/>
      <c r="I160" t="s">
        <v>1507</v>
      </c>
      <c r="J160" t="s">
        <v>1429</v>
      </c>
      <c r="Q160">
        <f t="shared" si="54"/>
        <v>0</v>
      </c>
      <c r="R160" t="s">
        <v>1943</v>
      </c>
      <c r="S160" t="s">
        <v>2386</v>
      </c>
      <c r="T160" s="74"/>
      <c r="U160">
        <v>0.1</v>
      </c>
      <c r="V160">
        <v>0.1</v>
      </c>
      <c r="W160">
        <v>0.1</v>
      </c>
      <c r="X160" s="3">
        <v>0.1</v>
      </c>
      <c r="Y160">
        <f t="shared" si="40"/>
        <v>0.1</v>
      </c>
      <c r="Z160" s="52">
        <f t="shared" si="38"/>
        <v>7</v>
      </c>
      <c r="AA160" s="52">
        <f t="shared" si="41"/>
        <v>2</v>
      </c>
      <c r="AB160">
        <f t="shared" si="42"/>
        <v>1660</v>
      </c>
      <c r="AC160">
        <f t="shared" si="55"/>
        <v>3320</v>
      </c>
      <c r="AD160">
        <f t="shared" si="56"/>
        <v>332</v>
      </c>
      <c r="AE160" t="s">
        <v>234</v>
      </c>
      <c r="AN160" s="52">
        <f t="shared" si="43"/>
        <v>0</v>
      </c>
      <c r="AW160">
        <f t="shared" si="44"/>
        <v>0</v>
      </c>
      <c r="BF160">
        <f t="shared" si="45"/>
        <v>0</v>
      </c>
      <c r="BH160" t="s">
        <v>565</v>
      </c>
      <c r="BI160" t="s">
        <v>566</v>
      </c>
      <c r="BJ160">
        <v>1</v>
      </c>
      <c r="BK160" t="s">
        <v>258</v>
      </c>
      <c r="BL160">
        <v>7</v>
      </c>
      <c r="BM160">
        <v>1</v>
      </c>
      <c r="BN160">
        <f>'Prices of medications'!$C$178</f>
        <v>2.7610000000000001</v>
      </c>
      <c r="BO160">
        <f t="shared" si="46"/>
        <v>19.327000000000002</v>
      </c>
      <c r="BP160" t="s">
        <v>268</v>
      </c>
      <c r="BX160">
        <f t="shared" si="47"/>
        <v>0</v>
      </c>
      <c r="CG160">
        <f t="shared" si="48"/>
        <v>0</v>
      </c>
      <c r="CP160">
        <f t="shared" si="49"/>
        <v>0</v>
      </c>
      <c r="CR160" t="s">
        <v>1429</v>
      </c>
      <c r="DA160" s="64">
        <f t="shared" si="50"/>
        <v>0</v>
      </c>
      <c r="DC160" t="s">
        <v>1429</v>
      </c>
      <c r="DL160" s="73">
        <f t="shared" si="51"/>
        <v>0</v>
      </c>
      <c r="DM160" t="s">
        <v>1429</v>
      </c>
      <c r="DQ160">
        <f t="shared" si="52"/>
        <v>0</v>
      </c>
      <c r="DV160">
        <f t="shared" si="53"/>
        <v>0</v>
      </c>
    </row>
    <row r="161" spans="1:126" ht="15.5">
      <c r="A161">
        <v>174</v>
      </c>
      <c r="B161" s="2"/>
      <c r="C161" s="2"/>
      <c r="D161" s="2" t="s">
        <v>20</v>
      </c>
      <c r="E161" s="2"/>
      <c r="F161" s="55"/>
      <c r="G161" s="2"/>
      <c r="H161" s="2"/>
      <c r="I161" t="s">
        <v>1508</v>
      </c>
      <c r="J161" t="s">
        <v>370</v>
      </c>
      <c r="K161">
        <v>100</v>
      </c>
      <c r="L161">
        <v>1</v>
      </c>
      <c r="M161" t="s">
        <v>258</v>
      </c>
      <c r="N161">
        <v>5</v>
      </c>
      <c r="O161">
        <v>1</v>
      </c>
      <c r="P161" s="75">
        <v>0</v>
      </c>
      <c r="Q161">
        <f t="shared" si="54"/>
        <v>0</v>
      </c>
      <c r="R161" t="s">
        <v>1944</v>
      </c>
      <c r="S161" t="s">
        <v>2387</v>
      </c>
      <c r="T161" s="74"/>
      <c r="U161">
        <v>0.1</v>
      </c>
      <c r="V161">
        <v>0.1</v>
      </c>
      <c r="W161">
        <v>0.4</v>
      </c>
      <c r="X161" s="3">
        <v>0.1</v>
      </c>
      <c r="Y161">
        <f t="shared" si="40"/>
        <v>0.17500000000000002</v>
      </c>
      <c r="Z161" s="52">
        <f t="shared" si="38"/>
        <v>7</v>
      </c>
      <c r="AA161" s="52">
        <f t="shared" si="41"/>
        <v>2</v>
      </c>
      <c r="AB161">
        <f t="shared" si="42"/>
        <v>1660</v>
      </c>
      <c r="AC161">
        <f t="shared" si="55"/>
        <v>3320</v>
      </c>
      <c r="AD161">
        <f t="shared" si="56"/>
        <v>581</v>
      </c>
      <c r="AE161" t="s">
        <v>231</v>
      </c>
      <c r="AN161" s="52">
        <f t="shared" si="43"/>
        <v>0</v>
      </c>
      <c r="AO161">
        <v>50</v>
      </c>
      <c r="AP161" t="s">
        <v>370</v>
      </c>
      <c r="AQ161" t="s">
        <v>522</v>
      </c>
      <c r="AR161">
        <v>1</v>
      </c>
      <c r="AS161" t="s">
        <v>258</v>
      </c>
      <c r="AT161">
        <v>7</v>
      </c>
      <c r="AU161">
        <v>1</v>
      </c>
      <c r="AV161" s="81">
        <v>0</v>
      </c>
      <c r="AW161">
        <f t="shared" si="44"/>
        <v>0</v>
      </c>
      <c r="BF161">
        <f t="shared" si="45"/>
        <v>0</v>
      </c>
      <c r="BO161">
        <f t="shared" si="46"/>
        <v>0</v>
      </c>
      <c r="BX161">
        <f t="shared" si="47"/>
        <v>0</v>
      </c>
      <c r="CG161">
        <f t="shared" si="48"/>
        <v>0</v>
      </c>
      <c r="CP161">
        <f t="shared" si="49"/>
        <v>0</v>
      </c>
      <c r="CR161" t="s">
        <v>1429</v>
      </c>
      <c r="DA161" s="64">
        <f t="shared" si="50"/>
        <v>0</v>
      </c>
      <c r="DC161" t="s">
        <v>370</v>
      </c>
      <c r="DI161">
        <v>5</v>
      </c>
      <c r="DJ161">
        <v>1</v>
      </c>
      <c r="DK161" s="75">
        <v>0</v>
      </c>
      <c r="DL161" s="73">
        <f t="shared" si="51"/>
        <v>0</v>
      </c>
      <c r="DM161" t="s">
        <v>1429</v>
      </c>
      <c r="DQ161">
        <f t="shared" si="52"/>
        <v>0</v>
      </c>
      <c r="DV161">
        <f t="shared" si="53"/>
        <v>0</v>
      </c>
    </row>
    <row r="162" spans="1:126" ht="15.5">
      <c r="A162">
        <v>175</v>
      </c>
      <c r="B162" s="2"/>
      <c r="C162" s="2"/>
      <c r="D162" s="2" t="s">
        <v>31</v>
      </c>
      <c r="E162" s="2"/>
      <c r="F162" s="55"/>
      <c r="G162" s="2"/>
      <c r="H162" s="2"/>
      <c r="I162" t="s">
        <v>1509</v>
      </c>
      <c r="J162" t="s">
        <v>330</v>
      </c>
      <c r="K162" t="s">
        <v>571</v>
      </c>
      <c r="L162">
        <v>1</v>
      </c>
      <c r="M162" t="s">
        <v>265</v>
      </c>
      <c r="N162">
        <v>90</v>
      </c>
      <c r="O162">
        <v>1</v>
      </c>
      <c r="P162">
        <f>'Prices of medications'!$C$25</f>
        <v>0.19800000000000001</v>
      </c>
      <c r="Q162">
        <f t="shared" si="54"/>
        <v>17.82</v>
      </c>
      <c r="R162" t="s">
        <v>1945</v>
      </c>
      <c r="S162" t="s">
        <v>2388</v>
      </c>
      <c r="T162" s="74"/>
      <c r="U162">
        <v>0.1</v>
      </c>
      <c r="V162">
        <v>0.4</v>
      </c>
      <c r="W162">
        <v>0.4</v>
      </c>
      <c r="X162" s="3">
        <v>0.01</v>
      </c>
      <c r="Y162">
        <f t="shared" si="40"/>
        <v>0.22750000000000001</v>
      </c>
      <c r="Z162" s="52">
        <f t="shared" si="38"/>
        <v>7</v>
      </c>
      <c r="AA162" s="52">
        <f t="shared" si="41"/>
        <v>2</v>
      </c>
      <c r="AB162">
        <f t="shared" si="42"/>
        <v>1660</v>
      </c>
      <c r="AC162">
        <f t="shared" si="55"/>
        <v>3320</v>
      </c>
      <c r="AD162">
        <f t="shared" si="56"/>
        <v>755.30000000000007</v>
      </c>
      <c r="AE162" t="s">
        <v>241</v>
      </c>
      <c r="AN162" s="52">
        <f t="shared" si="43"/>
        <v>0</v>
      </c>
      <c r="AW162">
        <f t="shared" si="44"/>
        <v>0</v>
      </c>
      <c r="BF162">
        <f t="shared" si="45"/>
        <v>0</v>
      </c>
      <c r="BO162">
        <f t="shared" si="46"/>
        <v>0</v>
      </c>
      <c r="BX162">
        <f t="shared" si="47"/>
        <v>0</v>
      </c>
      <c r="CG162">
        <f t="shared" si="48"/>
        <v>0</v>
      </c>
      <c r="CP162">
        <f t="shared" si="49"/>
        <v>0</v>
      </c>
      <c r="CR162" t="s">
        <v>330</v>
      </c>
      <c r="CS162">
        <v>75</v>
      </c>
      <c r="CT162" t="s">
        <v>268</v>
      </c>
      <c r="CU162" t="s">
        <v>356</v>
      </c>
      <c r="CV162">
        <v>7</v>
      </c>
      <c r="CW162">
        <v>1</v>
      </c>
      <c r="CX162">
        <v>1</v>
      </c>
      <c r="CY162">
        <v>7</v>
      </c>
      <c r="DA162" s="64">
        <f t="shared" si="50"/>
        <v>0</v>
      </c>
      <c r="DC162" t="s">
        <v>365</v>
      </c>
      <c r="DD162">
        <v>100</v>
      </c>
      <c r="DE162" t="s">
        <v>268</v>
      </c>
      <c r="DF162" t="s">
        <v>356</v>
      </c>
      <c r="DG162">
        <v>7</v>
      </c>
      <c r="DH162">
        <v>1</v>
      </c>
      <c r="DI162">
        <v>1</v>
      </c>
      <c r="DJ162">
        <v>7</v>
      </c>
      <c r="DK162">
        <f>'Prices of medications'!$C$24</f>
        <v>3.6999999999999998E-2</v>
      </c>
      <c r="DL162" s="73">
        <f t="shared" si="51"/>
        <v>0.25900000000000001</v>
      </c>
      <c r="DM162" t="s">
        <v>1429</v>
      </c>
      <c r="DQ162">
        <f t="shared" si="52"/>
        <v>0</v>
      </c>
      <c r="DV162">
        <f t="shared" si="53"/>
        <v>0</v>
      </c>
    </row>
    <row r="163" spans="1:126" ht="15.5">
      <c r="A163">
        <v>176</v>
      </c>
      <c r="B163" s="2"/>
      <c r="C163" s="2"/>
      <c r="D163" s="2" t="s">
        <v>30</v>
      </c>
      <c r="E163" s="2"/>
      <c r="F163" s="55"/>
      <c r="G163" s="2"/>
      <c r="H163" s="2"/>
      <c r="I163" t="s">
        <v>1501</v>
      </c>
      <c r="J163" t="s">
        <v>983</v>
      </c>
      <c r="K163" t="s">
        <v>707</v>
      </c>
      <c r="L163">
        <v>3</v>
      </c>
      <c r="M163" t="s">
        <v>258</v>
      </c>
      <c r="N163">
        <v>3</v>
      </c>
      <c r="O163">
        <v>3</v>
      </c>
      <c r="P163">
        <f>'Prices of medications'!$C$19</f>
        <v>21.206</v>
      </c>
      <c r="Q163">
        <f t="shared" si="54"/>
        <v>190.85399999999998</v>
      </c>
      <c r="R163" t="s">
        <v>1902</v>
      </c>
      <c r="S163" t="s">
        <v>2389</v>
      </c>
      <c r="T163" s="74"/>
      <c r="U163">
        <v>0.4</v>
      </c>
      <c r="V163">
        <v>0.4</v>
      </c>
      <c r="W163">
        <v>0.1</v>
      </c>
      <c r="X163" s="3">
        <v>0.1</v>
      </c>
      <c r="Y163">
        <f t="shared" si="40"/>
        <v>0.25</v>
      </c>
      <c r="Z163" s="52">
        <f t="shared" si="38"/>
        <v>7</v>
      </c>
      <c r="AA163" s="52">
        <f t="shared" si="41"/>
        <v>2</v>
      </c>
      <c r="AB163">
        <f t="shared" si="42"/>
        <v>1660</v>
      </c>
      <c r="AC163">
        <f t="shared" si="55"/>
        <v>3320</v>
      </c>
      <c r="AD163">
        <f t="shared" si="56"/>
        <v>830</v>
      </c>
      <c r="AE163" t="s">
        <v>237</v>
      </c>
      <c r="AN163" s="52">
        <f t="shared" si="43"/>
        <v>0</v>
      </c>
      <c r="AW163">
        <f t="shared" si="44"/>
        <v>0</v>
      </c>
      <c r="BF163">
        <f t="shared" si="45"/>
        <v>0</v>
      </c>
      <c r="BO163">
        <f t="shared" si="46"/>
        <v>0</v>
      </c>
      <c r="BX163">
        <f t="shared" si="47"/>
        <v>0</v>
      </c>
      <c r="BY163" t="s">
        <v>265</v>
      </c>
      <c r="BZ163" t="s">
        <v>572</v>
      </c>
      <c r="CA163" t="s">
        <v>573</v>
      </c>
      <c r="CB163">
        <v>3</v>
      </c>
      <c r="CC163" t="s">
        <v>265</v>
      </c>
      <c r="CD163">
        <v>7</v>
      </c>
      <c r="CE163">
        <v>3</v>
      </c>
      <c r="CF163">
        <f>'Prices of medications'!$C$27</f>
        <v>0.59499999999999997</v>
      </c>
      <c r="CG163">
        <f t="shared" si="48"/>
        <v>12.494999999999999</v>
      </c>
      <c r="CP163">
        <f t="shared" si="49"/>
        <v>0</v>
      </c>
      <c r="CR163" t="s">
        <v>1429</v>
      </c>
      <c r="DA163" s="64">
        <f t="shared" si="50"/>
        <v>0</v>
      </c>
      <c r="DC163" t="s">
        <v>996</v>
      </c>
      <c r="DF163" t="s">
        <v>265</v>
      </c>
      <c r="DI163">
        <v>3</v>
      </c>
      <c r="DJ163">
        <v>3</v>
      </c>
      <c r="DK163">
        <f>'Prices of medications'!$C$27</f>
        <v>0.59499999999999997</v>
      </c>
      <c r="DL163" s="73">
        <f t="shared" si="51"/>
        <v>5.3549999999999995</v>
      </c>
      <c r="DM163" t="s">
        <v>1429</v>
      </c>
      <c r="DQ163">
        <f t="shared" si="52"/>
        <v>0</v>
      </c>
      <c r="DV163">
        <f t="shared" si="53"/>
        <v>0</v>
      </c>
    </row>
    <row r="164" spans="1:126" ht="15.5">
      <c r="A164">
        <v>177</v>
      </c>
      <c r="B164" s="2" t="s">
        <v>12</v>
      </c>
      <c r="C164" s="2"/>
      <c r="D164" s="2"/>
      <c r="E164" s="2"/>
      <c r="F164" s="55"/>
      <c r="G164" s="2"/>
      <c r="H164" s="2"/>
      <c r="I164" t="s">
        <v>1510</v>
      </c>
      <c r="J164" t="s">
        <v>280</v>
      </c>
      <c r="K164">
        <v>5000</v>
      </c>
      <c r="L164" t="s">
        <v>282</v>
      </c>
      <c r="M164" t="s">
        <v>283</v>
      </c>
      <c r="N164">
        <v>7</v>
      </c>
      <c r="O164">
        <v>2</v>
      </c>
      <c r="P164">
        <f>'Prices of medications'!$C$119</f>
        <v>50.970999999999997</v>
      </c>
      <c r="Q164">
        <f t="shared" si="54"/>
        <v>713.59399999999994</v>
      </c>
      <c r="R164" t="s">
        <v>1946</v>
      </c>
      <c r="S164" t="s">
        <v>2390</v>
      </c>
      <c r="T164" s="74"/>
      <c r="U164">
        <v>0.4</v>
      </c>
      <c r="V164">
        <v>0.6</v>
      </c>
      <c r="W164">
        <v>0.6</v>
      </c>
      <c r="X164" s="3">
        <v>0.4</v>
      </c>
      <c r="Y164">
        <f t="shared" si="40"/>
        <v>0.5</v>
      </c>
      <c r="Z164" s="52">
        <f t="shared" si="38"/>
        <v>7</v>
      </c>
      <c r="AA164" s="52">
        <f t="shared" si="41"/>
        <v>2</v>
      </c>
      <c r="AB164">
        <f t="shared" si="42"/>
        <v>1660</v>
      </c>
      <c r="AC164">
        <f t="shared" si="55"/>
        <v>3320</v>
      </c>
      <c r="AD164">
        <f t="shared" si="56"/>
        <v>1660</v>
      </c>
      <c r="AE164" t="s">
        <v>239</v>
      </c>
      <c r="AN164" s="52">
        <f t="shared" si="43"/>
        <v>0</v>
      </c>
      <c r="AW164">
        <f t="shared" si="44"/>
        <v>0</v>
      </c>
      <c r="BF164">
        <f t="shared" si="45"/>
        <v>0</v>
      </c>
      <c r="BO164">
        <f t="shared" si="46"/>
        <v>0</v>
      </c>
      <c r="BX164">
        <f t="shared" si="47"/>
        <v>0</v>
      </c>
      <c r="CG164">
        <f t="shared" si="48"/>
        <v>0</v>
      </c>
      <c r="CP164">
        <f t="shared" si="49"/>
        <v>0</v>
      </c>
      <c r="CR164" t="s">
        <v>1429</v>
      </c>
      <c r="DA164" s="64">
        <f t="shared" si="50"/>
        <v>0</v>
      </c>
      <c r="DC164" t="s">
        <v>280</v>
      </c>
      <c r="DD164">
        <v>5000</v>
      </c>
      <c r="DE164" t="s">
        <v>282</v>
      </c>
      <c r="DF164" t="s">
        <v>283</v>
      </c>
      <c r="DG164">
        <v>3</v>
      </c>
      <c r="DH164">
        <v>2</v>
      </c>
      <c r="DI164">
        <v>2</v>
      </c>
      <c r="DJ164">
        <v>3</v>
      </c>
      <c r="DK164">
        <f>'Prices of medications'!$C$119</f>
        <v>50.970999999999997</v>
      </c>
      <c r="DL164" s="73">
        <f t="shared" si="51"/>
        <v>305.82599999999996</v>
      </c>
      <c r="DM164" t="s">
        <v>1429</v>
      </c>
      <c r="DQ164">
        <f t="shared" si="52"/>
        <v>0</v>
      </c>
      <c r="DV164">
        <f t="shared" si="53"/>
        <v>0</v>
      </c>
    </row>
    <row r="165" spans="1:126" ht="15.5">
      <c r="A165">
        <v>178</v>
      </c>
      <c r="B165" s="2" t="s">
        <v>15</v>
      </c>
      <c r="C165" s="2"/>
      <c r="D165" s="2"/>
      <c r="E165" s="2"/>
      <c r="F165" s="55"/>
      <c r="G165" s="2"/>
      <c r="H165" s="2"/>
      <c r="I165" t="s">
        <v>1511</v>
      </c>
      <c r="J165" t="s">
        <v>280</v>
      </c>
      <c r="K165">
        <v>5000</v>
      </c>
      <c r="L165">
        <v>3</v>
      </c>
      <c r="M165" t="s">
        <v>283</v>
      </c>
      <c r="N165">
        <v>7</v>
      </c>
      <c r="O165">
        <v>3</v>
      </c>
      <c r="P165">
        <v>0</v>
      </c>
      <c r="Q165">
        <f t="shared" si="54"/>
        <v>0</v>
      </c>
      <c r="R165" t="s">
        <v>1947</v>
      </c>
      <c r="S165" t="s">
        <v>2391</v>
      </c>
      <c r="T165" s="74"/>
      <c r="U165">
        <v>0.4</v>
      </c>
      <c r="V165">
        <v>0.4</v>
      </c>
      <c r="W165">
        <v>0.6</v>
      </c>
      <c r="X165" s="3">
        <v>0.1</v>
      </c>
      <c r="Y165">
        <f t="shared" si="40"/>
        <v>0.375</v>
      </c>
      <c r="Z165" s="52">
        <f t="shared" si="38"/>
        <v>7</v>
      </c>
      <c r="AA165" s="52">
        <f t="shared" si="41"/>
        <v>2</v>
      </c>
      <c r="AB165">
        <f t="shared" si="42"/>
        <v>1660</v>
      </c>
      <c r="AC165">
        <f t="shared" si="55"/>
        <v>3320</v>
      </c>
      <c r="AD165">
        <f t="shared" si="56"/>
        <v>1245</v>
      </c>
      <c r="AE165" t="s">
        <v>238</v>
      </c>
      <c r="AN165" s="52">
        <f t="shared" si="43"/>
        <v>0</v>
      </c>
      <c r="AW165">
        <f t="shared" si="44"/>
        <v>0</v>
      </c>
      <c r="BF165">
        <f t="shared" si="45"/>
        <v>0</v>
      </c>
      <c r="BO165">
        <f t="shared" si="46"/>
        <v>0</v>
      </c>
      <c r="BX165">
        <f t="shared" si="47"/>
        <v>0</v>
      </c>
      <c r="CG165">
        <f t="shared" si="48"/>
        <v>0</v>
      </c>
      <c r="CP165">
        <f t="shared" si="49"/>
        <v>0</v>
      </c>
      <c r="CR165" t="s">
        <v>339</v>
      </c>
      <c r="CS165">
        <v>5</v>
      </c>
      <c r="CT165" t="s">
        <v>268</v>
      </c>
      <c r="CU165" t="s">
        <v>283</v>
      </c>
      <c r="CV165">
        <v>7</v>
      </c>
      <c r="CW165">
        <v>1</v>
      </c>
      <c r="CX165">
        <v>1</v>
      </c>
      <c r="CY165">
        <v>7</v>
      </c>
      <c r="CZ165">
        <f>'Prices of medications'!$C$112</f>
        <v>36.883000000000003</v>
      </c>
      <c r="DA165" s="64">
        <f t="shared" si="50"/>
        <v>258.18100000000004</v>
      </c>
      <c r="DC165" t="s">
        <v>1121</v>
      </c>
      <c r="DH165">
        <v>7</v>
      </c>
      <c r="DI165">
        <v>3</v>
      </c>
      <c r="DK165">
        <f>'Prices of medications'!$C$119</f>
        <v>50.970999999999997</v>
      </c>
      <c r="DL165" s="73">
        <f t="shared" si="51"/>
        <v>0</v>
      </c>
      <c r="DM165" t="s">
        <v>1429</v>
      </c>
      <c r="DQ165">
        <f t="shared" si="52"/>
        <v>0</v>
      </c>
      <c r="DV165">
        <f t="shared" si="53"/>
        <v>0</v>
      </c>
    </row>
    <row r="166" spans="1:126" ht="15.5">
      <c r="A166">
        <v>179</v>
      </c>
      <c r="B166" s="2" t="s">
        <v>15</v>
      </c>
      <c r="C166" s="2"/>
      <c r="D166" s="2"/>
      <c r="E166" s="2"/>
      <c r="F166" s="55"/>
      <c r="G166" s="2"/>
      <c r="H166" s="2"/>
      <c r="I166" t="s">
        <v>51</v>
      </c>
      <c r="J166" t="s">
        <v>1429</v>
      </c>
      <c r="P166">
        <v>0</v>
      </c>
      <c r="Q166">
        <f t="shared" si="54"/>
        <v>0</v>
      </c>
      <c r="R166" t="s">
        <v>1948</v>
      </c>
      <c r="S166" t="s">
        <v>2392</v>
      </c>
      <c r="T166" s="74"/>
      <c r="U166">
        <v>0.4</v>
      </c>
      <c r="V166">
        <v>0.4</v>
      </c>
      <c r="W166">
        <v>0.4</v>
      </c>
      <c r="X166" s="3">
        <v>0.4</v>
      </c>
      <c r="Y166">
        <f t="shared" si="40"/>
        <v>0.4</v>
      </c>
      <c r="Z166" s="52">
        <f t="shared" si="38"/>
        <v>7</v>
      </c>
      <c r="AA166" s="52">
        <f t="shared" si="41"/>
        <v>2</v>
      </c>
      <c r="AB166">
        <f t="shared" si="42"/>
        <v>1660</v>
      </c>
      <c r="AC166">
        <f t="shared" si="55"/>
        <v>3320</v>
      </c>
      <c r="AD166">
        <f t="shared" si="56"/>
        <v>1328</v>
      </c>
      <c r="AE166" t="s">
        <v>238</v>
      </c>
      <c r="AN166" s="52">
        <f t="shared" si="43"/>
        <v>0</v>
      </c>
      <c r="AW166">
        <f t="shared" si="44"/>
        <v>0</v>
      </c>
      <c r="BF166">
        <f t="shared" si="45"/>
        <v>0</v>
      </c>
      <c r="BO166">
        <f t="shared" si="46"/>
        <v>0</v>
      </c>
      <c r="BX166">
        <f t="shared" si="47"/>
        <v>0</v>
      </c>
      <c r="CG166">
        <f t="shared" si="48"/>
        <v>0</v>
      </c>
      <c r="CP166">
        <f t="shared" si="49"/>
        <v>0</v>
      </c>
      <c r="CR166" t="s">
        <v>439</v>
      </c>
      <c r="CS166">
        <v>40</v>
      </c>
      <c r="CT166" t="s">
        <v>268</v>
      </c>
      <c r="CU166" t="s">
        <v>265</v>
      </c>
      <c r="CV166">
        <v>7</v>
      </c>
      <c r="CW166">
        <v>1</v>
      </c>
      <c r="CX166">
        <v>1</v>
      </c>
      <c r="CY166">
        <v>7</v>
      </c>
      <c r="DA166" s="64">
        <f t="shared" si="50"/>
        <v>0</v>
      </c>
      <c r="DC166" t="s">
        <v>1429</v>
      </c>
      <c r="DL166" s="73">
        <f t="shared" si="51"/>
        <v>0</v>
      </c>
      <c r="DM166" t="s">
        <v>1429</v>
      </c>
      <c r="DQ166">
        <f t="shared" si="52"/>
        <v>0</v>
      </c>
      <c r="DV166">
        <f t="shared" si="53"/>
        <v>0</v>
      </c>
    </row>
    <row r="167" spans="1:126" ht="15.5">
      <c r="A167">
        <v>180</v>
      </c>
      <c r="B167" s="2"/>
      <c r="C167" s="2"/>
      <c r="D167" s="2"/>
      <c r="E167" s="2"/>
      <c r="F167" s="55" t="s">
        <v>32</v>
      </c>
      <c r="G167" s="2"/>
      <c r="H167" s="2"/>
      <c r="I167" t="s">
        <v>1512</v>
      </c>
      <c r="J167" t="s">
        <v>1429</v>
      </c>
      <c r="Q167">
        <f t="shared" si="54"/>
        <v>0</v>
      </c>
      <c r="R167" t="s">
        <v>1949</v>
      </c>
      <c r="S167" t="s">
        <v>4</v>
      </c>
      <c r="T167" s="74"/>
      <c r="U167">
        <v>0.1</v>
      </c>
      <c r="V167">
        <v>0.4</v>
      </c>
      <c r="W167">
        <v>0.1</v>
      </c>
      <c r="X167" s="3">
        <v>0.01</v>
      </c>
      <c r="Y167">
        <f t="shared" si="40"/>
        <v>0.1525</v>
      </c>
      <c r="Z167" s="52">
        <f t="shared" si="38"/>
        <v>7</v>
      </c>
      <c r="AA167" s="52">
        <f t="shared" si="41"/>
        <v>2</v>
      </c>
      <c r="AB167">
        <f t="shared" si="42"/>
        <v>1660</v>
      </c>
      <c r="AC167">
        <f t="shared" si="55"/>
        <v>3320</v>
      </c>
      <c r="AD167">
        <f t="shared" si="56"/>
        <v>506.3</v>
      </c>
      <c r="AE167" t="s">
        <v>239</v>
      </c>
      <c r="AN167" s="52">
        <f t="shared" si="43"/>
        <v>0</v>
      </c>
      <c r="AW167">
        <f t="shared" si="44"/>
        <v>0</v>
      </c>
      <c r="BF167">
        <f t="shared" si="45"/>
        <v>0</v>
      </c>
      <c r="BO167">
        <f t="shared" si="46"/>
        <v>0</v>
      </c>
      <c r="BX167">
        <f t="shared" si="47"/>
        <v>0</v>
      </c>
      <c r="CG167">
        <f t="shared" si="48"/>
        <v>0</v>
      </c>
      <c r="CP167">
        <f t="shared" si="49"/>
        <v>0</v>
      </c>
      <c r="CR167" t="s">
        <v>1429</v>
      </c>
      <c r="DA167" s="64">
        <f t="shared" si="50"/>
        <v>0</v>
      </c>
      <c r="DC167" t="s">
        <v>565</v>
      </c>
      <c r="DD167">
        <v>1000</v>
      </c>
      <c r="DE167" t="s">
        <v>368</v>
      </c>
      <c r="DF167" t="s">
        <v>258</v>
      </c>
      <c r="DG167">
        <v>7</v>
      </c>
      <c r="DH167">
        <v>4</v>
      </c>
      <c r="DI167">
        <v>4</v>
      </c>
      <c r="DJ167">
        <v>7</v>
      </c>
      <c r="DL167" s="73">
        <f t="shared" si="51"/>
        <v>0</v>
      </c>
      <c r="DM167" t="s">
        <v>1429</v>
      </c>
      <c r="DQ167">
        <f t="shared" si="52"/>
        <v>0</v>
      </c>
      <c r="DV167">
        <f t="shared" si="53"/>
        <v>0</v>
      </c>
    </row>
    <row r="168" spans="1:126" ht="15.5">
      <c r="A168">
        <v>181</v>
      </c>
      <c r="B168" s="2" t="s">
        <v>5</v>
      </c>
      <c r="C168" s="2"/>
      <c r="D168" s="2"/>
      <c r="E168" s="2"/>
      <c r="F168" s="2"/>
      <c r="G168" s="2"/>
      <c r="H168" s="2"/>
      <c r="I168" t="s">
        <v>1513</v>
      </c>
      <c r="J168" t="s">
        <v>306</v>
      </c>
      <c r="K168">
        <v>500</v>
      </c>
      <c r="L168" t="s">
        <v>259</v>
      </c>
      <c r="M168" t="s">
        <v>356</v>
      </c>
      <c r="N168">
        <v>5</v>
      </c>
      <c r="O168">
        <v>3</v>
      </c>
      <c r="P168" s="75">
        <f>'Prices of medications'!$C$207</f>
        <v>0</v>
      </c>
      <c r="Q168">
        <f t="shared" si="54"/>
        <v>0</v>
      </c>
      <c r="R168" t="s">
        <v>53</v>
      </c>
      <c r="S168" t="s">
        <v>2393</v>
      </c>
      <c r="T168" s="74"/>
      <c r="U168">
        <v>0.4</v>
      </c>
      <c r="V168">
        <v>0.4</v>
      </c>
      <c r="W168">
        <v>0.4</v>
      </c>
      <c r="X168" s="3">
        <v>0.4</v>
      </c>
      <c r="Y168">
        <f t="shared" si="40"/>
        <v>0.4</v>
      </c>
      <c r="Z168" s="52">
        <f t="shared" si="38"/>
        <v>7</v>
      </c>
      <c r="AA168" s="52">
        <f t="shared" si="41"/>
        <v>2</v>
      </c>
      <c r="AB168">
        <f t="shared" si="42"/>
        <v>1660</v>
      </c>
      <c r="AC168">
        <f t="shared" si="55"/>
        <v>3320</v>
      </c>
      <c r="AD168">
        <f t="shared" si="56"/>
        <v>1328</v>
      </c>
      <c r="AE168" t="s">
        <v>239</v>
      </c>
      <c r="AN168" s="52">
        <f t="shared" si="43"/>
        <v>0</v>
      </c>
      <c r="AW168">
        <f t="shared" si="44"/>
        <v>0</v>
      </c>
      <c r="BF168">
        <f t="shared" si="45"/>
        <v>0</v>
      </c>
      <c r="BO168">
        <f t="shared" si="46"/>
        <v>0</v>
      </c>
      <c r="BX168">
        <f t="shared" si="47"/>
        <v>0</v>
      </c>
      <c r="CG168">
        <f t="shared" si="48"/>
        <v>0</v>
      </c>
      <c r="CP168">
        <f t="shared" si="49"/>
        <v>0</v>
      </c>
      <c r="CR168" t="s">
        <v>1429</v>
      </c>
      <c r="DA168" s="64">
        <f t="shared" si="50"/>
        <v>0</v>
      </c>
      <c r="DC168" t="s">
        <v>369</v>
      </c>
      <c r="DD168">
        <v>500</v>
      </c>
      <c r="DE168" t="s">
        <v>259</v>
      </c>
      <c r="DF168" t="s">
        <v>356</v>
      </c>
      <c r="DG168">
        <v>5</v>
      </c>
      <c r="DH168">
        <v>3</v>
      </c>
      <c r="DI168">
        <v>3</v>
      </c>
      <c r="DJ168">
        <v>5</v>
      </c>
      <c r="DK168" s="75">
        <v>0</v>
      </c>
      <c r="DL168" s="73">
        <f t="shared" si="51"/>
        <v>0</v>
      </c>
      <c r="DM168" t="s">
        <v>1429</v>
      </c>
      <c r="DQ168">
        <f t="shared" si="52"/>
        <v>0</v>
      </c>
      <c r="DV168">
        <f t="shared" si="53"/>
        <v>0</v>
      </c>
    </row>
    <row r="169" spans="1:126" ht="15.5">
      <c r="A169">
        <v>182</v>
      </c>
      <c r="B169" s="2"/>
      <c r="C169" s="2"/>
      <c r="D169" s="2" t="s">
        <v>30</v>
      </c>
      <c r="E169" s="2"/>
      <c r="F169" s="2"/>
      <c r="G169" s="2"/>
      <c r="H169" s="2"/>
      <c r="I169" t="s">
        <v>1514</v>
      </c>
      <c r="J169" t="s">
        <v>584</v>
      </c>
      <c r="K169">
        <v>50</v>
      </c>
      <c r="L169">
        <v>3</v>
      </c>
      <c r="M169" t="s">
        <v>258</v>
      </c>
      <c r="N169">
        <v>7</v>
      </c>
      <c r="O169">
        <v>3</v>
      </c>
      <c r="P169">
        <f>'Prices of medications'!$C$196</f>
        <v>4.8000000000000001E-2</v>
      </c>
      <c r="Q169">
        <f t="shared" si="54"/>
        <v>1.008</v>
      </c>
      <c r="R169" t="s">
        <v>1950</v>
      </c>
      <c r="S169" t="s">
        <v>2346</v>
      </c>
      <c r="T169" s="74"/>
      <c r="U169">
        <v>0.1</v>
      </c>
      <c r="V169">
        <v>0.1</v>
      </c>
      <c r="W169">
        <v>0.1</v>
      </c>
      <c r="X169" s="3">
        <v>0.1</v>
      </c>
      <c r="Y169">
        <f t="shared" si="40"/>
        <v>0.1</v>
      </c>
      <c r="Z169" s="52">
        <f t="shared" si="38"/>
        <v>7</v>
      </c>
      <c r="AA169" s="52">
        <f t="shared" si="41"/>
        <v>2</v>
      </c>
      <c r="AB169">
        <f t="shared" si="42"/>
        <v>1660</v>
      </c>
      <c r="AC169">
        <f t="shared" si="55"/>
        <v>3320</v>
      </c>
      <c r="AD169">
        <f t="shared" si="56"/>
        <v>332</v>
      </c>
      <c r="AE169" t="s">
        <v>237</v>
      </c>
      <c r="AN169" s="52">
        <f t="shared" si="43"/>
        <v>0</v>
      </c>
      <c r="AW169">
        <f t="shared" si="44"/>
        <v>0</v>
      </c>
      <c r="BF169">
        <f t="shared" si="45"/>
        <v>0</v>
      </c>
      <c r="BO169">
        <f t="shared" si="46"/>
        <v>0</v>
      </c>
      <c r="BX169">
        <f t="shared" si="47"/>
        <v>0</v>
      </c>
      <c r="BY169" t="s">
        <v>265</v>
      </c>
      <c r="BZ169" t="s">
        <v>584</v>
      </c>
      <c r="CA169" t="s">
        <v>585</v>
      </c>
      <c r="CB169">
        <v>2</v>
      </c>
      <c r="CC169" t="s">
        <v>265</v>
      </c>
      <c r="CD169">
        <v>90</v>
      </c>
      <c r="CE169">
        <v>2</v>
      </c>
      <c r="CF169">
        <f>'Prices of medications'!$C$196</f>
        <v>4.8000000000000001E-2</v>
      </c>
      <c r="CG169">
        <f t="shared" si="48"/>
        <v>8.64</v>
      </c>
      <c r="CP169">
        <f t="shared" si="49"/>
        <v>0</v>
      </c>
      <c r="CR169" t="s">
        <v>1429</v>
      </c>
      <c r="DA169" s="64">
        <f t="shared" si="50"/>
        <v>0</v>
      </c>
      <c r="DC169" t="s">
        <v>584</v>
      </c>
      <c r="DI169">
        <v>7</v>
      </c>
      <c r="DJ169">
        <v>3</v>
      </c>
      <c r="DK169">
        <f>'Prices of medications'!$C$196</f>
        <v>4.8000000000000001E-2</v>
      </c>
      <c r="DL169" s="73">
        <f t="shared" si="51"/>
        <v>1.008</v>
      </c>
      <c r="DM169" t="s">
        <v>1429</v>
      </c>
      <c r="DQ169">
        <f t="shared" si="52"/>
        <v>0</v>
      </c>
      <c r="DV169">
        <f t="shared" si="53"/>
        <v>0</v>
      </c>
    </row>
    <row r="170" spans="1:126" ht="15.5">
      <c r="A170">
        <v>183</v>
      </c>
      <c r="B170" s="2"/>
      <c r="C170" s="2"/>
      <c r="D170" s="2" t="s">
        <v>20</v>
      </c>
      <c r="E170" s="2"/>
      <c r="F170" s="2"/>
      <c r="G170" s="2"/>
      <c r="H170" s="2"/>
      <c r="I170" t="s">
        <v>1515</v>
      </c>
      <c r="J170" t="s">
        <v>291</v>
      </c>
      <c r="K170" t="s">
        <v>286</v>
      </c>
      <c r="L170" t="s">
        <v>259</v>
      </c>
      <c r="M170" t="s">
        <v>356</v>
      </c>
      <c r="N170">
        <v>3</v>
      </c>
      <c r="O170">
        <v>3</v>
      </c>
      <c r="Q170">
        <f t="shared" si="54"/>
        <v>0</v>
      </c>
      <c r="R170" t="s">
        <v>53</v>
      </c>
      <c r="S170" t="s">
        <v>80</v>
      </c>
      <c r="T170" s="74"/>
      <c r="U170">
        <v>0.1</v>
      </c>
      <c r="V170">
        <v>0.4</v>
      </c>
      <c r="W170">
        <v>0.4</v>
      </c>
      <c r="X170" s="3">
        <v>0.4</v>
      </c>
      <c r="Y170">
        <f t="shared" si="40"/>
        <v>0.32500000000000001</v>
      </c>
      <c r="Z170" s="52">
        <f t="shared" si="38"/>
        <v>7</v>
      </c>
      <c r="AA170" s="52">
        <f t="shared" si="41"/>
        <v>2</v>
      </c>
      <c r="AB170">
        <f t="shared" si="42"/>
        <v>1660</v>
      </c>
      <c r="AC170">
        <f t="shared" si="55"/>
        <v>3320</v>
      </c>
      <c r="AD170">
        <f t="shared" si="56"/>
        <v>1079</v>
      </c>
      <c r="AE170" t="s">
        <v>239</v>
      </c>
      <c r="AN170" s="52">
        <f t="shared" si="43"/>
        <v>0</v>
      </c>
      <c r="AW170">
        <f t="shared" si="44"/>
        <v>0</v>
      </c>
      <c r="BF170">
        <f t="shared" si="45"/>
        <v>0</v>
      </c>
      <c r="BO170">
        <f t="shared" si="46"/>
        <v>0</v>
      </c>
      <c r="BX170">
        <f t="shared" si="47"/>
        <v>0</v>
      </c>
      <c r="CG170">
        <f t="shared" si="48"/>
        <v>0</v>
      </c>
      <c r="CP170">
        <f t="shared" si="49"/>
        <v>0</v>
      </c>
      <c r="CR170" t="s">
        <v>1429</v>
      </c>
      <c r="DA170" s="64">
        <f t="shared" si="50"/>
        <v>0</v>
      </c>
      <c r="DC170" t="s">
        <v>291</v>
      </c>
      <c r="DD170" t="s">
        <v>286</v>
      </c>
      <c r="DE170" t="s">
        <v>259</v>
      </c>
      <c r="DF170" t="s">
        <v>356</v>
      </c>
      <c r="DG170">
        <v>3</v>
      </c>
      <c r="DH170">
        <v>3</v>
      </c>
      <c r="DI170">
        <v>3</v>
      </c>
      <c r="DJ170">
        <v>3</v>
      </c>
      <c r="DL170" s="73">
        <f t="shared" si="51"/>
        <v>0</v>
      </c>
      <c r="DM170" t="s">
        <v>1429</v>
      </c>
      <c r="DQ170">
        <f t="shared" si="52"/>
        <v>0</v>
      </c>
      <c r="DV170">
        <f t="shared" si="53"/>
        <v>0</v>
      </c>
    </row>
    <row r="171" spans="1:126" ht="15.5">
      <c r="A171">
        <v>185</v>
      </c>
      <c r="B171" s="2" t="s">
        <v>19</v>
      </c>
      <c r="C171" s="2"/>
      <c r="D171" s="2"/>
      <c r="E171" s="2"/>
      <c r="F171" s="2"/>
      <c r="G171" s="2"/>
      <c r="H171" s="2"/>
      <c r="I171" t="s">
        <v>1516</v>
      </c>
      <c r="J171" t="s">
        <v>741</v>
      </c>
      <c r="K171" t="s">
        <v>742</v>
      </c>
      <c r="L171">
        <v>2</v>
      </c>
      <c r="M171" t="s">
        <v>258</v>
      </c>
      <c r="N171">
        <v>3</v>
      </c>
      <c r="O171">
        <v>2</v>
      </c>
      <c r="P171">
        <f>'Prices of medications'!$G$3</f>
        <v>112.55200000000001</v>
      </c>
      <c r="Q171">
        <f t="shared" si="54"/>
        <v>675.31200000000001</v>
      </c>
      <c r="R171" t="s">
        <v>53</v>
      </c>
      <c r="S171" t="s">
        <v>82</v>
      </c>
      <c r="T171" s="74"/>
      <c r="U171">
        <v>0.1</v>
      </c>
      <c r="V171">
        <v>0.01</v>
      </c>
      <c r="W171">
        <v>0.4</v>
      </c>
      <c r="X171" s="3">
        <v>0.01</v>
      </c>
      <c r="Y171">
        <f t="shared" si="40"/>
        <v>0.13</v>
      </c>
      <c r="Z171" s="52">
        <f t="shared" si="38"/>
        <v>7</v>
      </c>
      <c r="AA171" s="52">
        <f t="shared" si="41"/>
        <v>2</v>
      </c>
      <c r="AB171">
        <f t="shared" si="42"/>
        <v>1660</v>
      </c>
      <c r="AC171">
        <f t="shared" si="55"/>
        <v>3320</v>
      </c>
      <c r="AD171">
        <f t="shared" si="56"/>
        <v>431.6</v>
      </c>
      <c r="AE171" t="s">
        <v>233</v>
      </c>
      <c r="AN171" s="52">
        <f t="shared" si="43"/>
        <v>0</v>
      </c>
      <c r="AW171">
        <f t="shared" si="44"/>
        <v>0</v>
      </c>
      <c r="BF171">
        <f t="shared" si="45"/>
        <v>0</v>
      </c>
      <c r="BO171">
        <f t="shared" si="46"/>
        <v>0</v>
      </c>
      <c r="BX171">
        <f t="shared" si="47"/>
        <v>0</v>
      </c>
      <c r="CG171">
        <f t="shared" si="48"/>
        <v>0</v>
      </c>
      <c r="CP171">
        <f t="shared" si="49"/>
        <v>0</v>
      </c>
      <c r="CR171" t="s">
        <v>1429</v>
      </c>
      <c r="DA171" s="64">
        <f t="shared" si="50"/>
        <v>0</v>
      </c>
      <c r="DC171" t="s">
        <v>1429</v>
      </c>
      <c r="DK171">
        <f>'Prices of medications'!$G$3</f>
        <v>112.55200000000001</v>
      </c>
      <c r="DL171" s="73">
        <f t="shared" si="51"/>
        <v>0</v>
      </c>
      <c r="DM171" t="s">
        <v>1429</v>
      </c>
      <c r="DQ171">
        <f t="shared" si="52"/>
        <v>0</v>
      </c>
      <c r="DV171">
        <f t="shared" si="53"/>
        <v>0</v>
      </c>
    </row>
    <row r="172" spans="1:126" ht="15.5">
      <c r="A172">
        <v>186</v>
      </c>
      <c r="B172" s="2" t="s">
        <v>5</v>
      </c>
      <c r="C172" s="2"/>
      <c r="D172" s="2"/>
      <c r="E172" s="2"/>
      <c r="F172" s="2"/>
      <c r="G172" s="2"/>
      <c r="H172" s="2"/>
      <c r="I172" t="s">
        <v>1517</v>
      </c>
      <c r="J172" t="s">
        <v>352</v>
      </c>
      <c r="K172">
        <v>125</v>
      </c>
      <c r="L172" t="s">
        <v>368</v>
      </c>
      <c r="M172" t="s">
        <v>265</v>
      </c>
      <c r="N172">
        <v>10</v>
      </c>
      <c r="O172">
        <v>4</v>
      </c>
      <c r="P172">
        <f>'Prices of medications'!$C$225</f>
        <v>6.6509999999999998</v>
      </c>
      <c r="Q172">
        <f t="shared" si="54"/>
        <v>266.03999999999996</v>
      </c>
      <c r="R172" t="s">
        <v>53</v>
      </c>
      <c r="S172" t="s">
        <v>83</v>
      </c>
      <c r="T172" s="74"/>
      <c r="U172">
        <v>0.1</v>
      </c>
      <c r="V172">
        <v>0.1</v>
      </c>
      <c r="W172">
        <v>0.4</v>
      </c>
      <c r="X172" s="3">
        <v>0.1</v>
      </c>
      <c r="Y172">
        <f t="shared" si="40"/>
        <v>0.17500000000000002</v>
      </c>
      <c r="Z172" s="52">
        <f t="shared" si="38"/>
        <v>7</v>
      </c>
      <c r="AA172" s="52">
        <f t="shared" si="41"/>
        <v>2</v>
      </c>
      <c r="AB172">
        <f t="shared" si="42"/>
        <v>1660</v>
      </c>
      <c r="AC172">
        <f t="shared" si="55"/>
        <v>3320</v>
      </c>
      <c r="AD172">
        <f t="shared" si="56"/>
        <v>581</v>
      </c>
      <c r="AE172" t="s">
        <v>239</v>
      </c>
      <c r="AN172" s="52">
        <f t="shared" si="43"/>
        <v>0</v>
      </c>
      <c r="AW172">
        <f t="shared" si="44"/>
        <v>0</v>
      </c>
      <c r="BF172">
        <f t="shared" si="45"/>
        <v>0</v>
      </c>
      <c r="BO172">
        <f t="shared" si="46"/>
        <v>0</v>
      </c>
      <c r="BX172">
        <f t="shared" si="47"/>
        <v>0</v>
      </c>
      <c r="CG172">
        <f t="shared" si="48"/>
        <v>0</v>
      </c>
      <c r="CP172">
        <f t="shared" si="49"/>
        <v>0</v>
      </c>
      <c r="CR172" t="s">
        <v>1429</v>
      </c>
      <c r="DA172" s="64">
        <f t="shared" si="50"/>
        <v>0</v>
      </c>
      <c r="DC172" t="s">
        <v>352</v>
      </c>
      <c r="DD172">
        <v>125</v>
      </c>
      <c r="DE172" t="s">
        <v>368</v>
      </c>
      <c r="DF172" t="s">
        <v>265</v>
      </c>
      <c r="DG172">
        <v>5</v>
      </c>
      <c r="DH172">
        <v>4</v>
      </c>
      <c r="DI172">
        <v>4</v>
      </c>
      <c r="DJ172">
        <v>5</v>
      </c>
      <c r="DK172">
        <f>'Prices of medications'!$C$225</f>
        <v>6.6509999999999998</v>
      </c>
      <c r="DL172" s="73">
        <f t="shared" si="51"/>
        <v>133.01999999999998</v>
      </c>
      <c r="DM172" t="s">
        <v>1429</v>
      </c>
      <c r="DQ172">
        <f t="shared" si="52"/>
        <v>0</v>
      </c>
      <c r="DV172">
        <f t="shared" si="53"/>
        <v>0</v>
      </c>
    </row>
    <row r="173" spans="1:126" ht="15.5">
      <c r="A173">
        <v>187</v>
      </c>
      <c r="B173" s="2" t="s">
        <v>5</v>
      </c>
      <c r="C173" s="2"/>
      <c r="D173" s="2"/>
      <c r="E173" s="2"/>
      <c r="F173" s="2"/>
      <c r="G173" s="2"/>
      <c r="H173" s="2"/>
      <c r="I173" t="s">
        <v>1518</v>
      </c>
      <c r="J173" t="s">
        <v>1429</v>
      </c>
      <c r="Q173">
        <f t="shared" si="54"/>
        <v>0</v>
      </c>
      <c r="R173" t="s">
        <v>53</v>
      </c>
      <c r="S173" t="s">
        <v>3</v>
      </c>
      <c r="T173" s="74"/>
      <c r="U173">
        <v>0.4</v>
      </c>
      <c r="V173">
        <v>0.1</v>
      </c>
      <c r="W173">
        <v>0.4</v>
      </c>
      <c r="X173" s="3">
        <v>0.4</v>
      </c>
      <c r="Y173">
        <f t="shared" si="40"/>
        <v>0.32500000000000001</v>
      </c>
      <c r="Z173" s="52">
        <f t="shared" si="38"/>
        <v>7</v>
      </c>
      <c r="AA173" s="52">
        <f t="shared" si="41"/>
        <v>2</v>
      </c>
      <c r="AB173">
        <f t="shared" si="42"/>
        <v>1660</v>
      </c>
      <c r="AC173">
        <f t="shared" si="55"/>
        <v>3320</v>
      </c>
      <c r="AD173">
        <f t="shared" si="56"/>
        <v>1079</v>
      </c>
      <c r="AE173" t="s">
        <v>239</v>
      </c>
      <c r="AN173" s="52">
        <f t="shared" si="43"/>
        <v>0</v>
      </c>
      <c r="AW173">
        <f t="shared" si="44"/>
        <v>0</v>
      </c>
      <c r="BF173">
        <f t="shared" si="45"/>
        <v>0</v>
      </c>
      <c r="BO173">
        <f t="shared" si="46"/>
        <v>0</v>
      </c>
      <c r="BX173">
        <f t="shared" si="47"/>
        <v>0</v>
      </c>
      <c r="CG173">
        <f t="shared" si="48"/>
        <v>0</v>
      </c>
      <c r="CP173">
        <f t="shared" si="49"/>
        <v>0</v>
      </c>
      <c r="CR173" t="s">
        <v>1429</v>
      </c>
      <c r="DA173" s="64">
        <f t="shared" si="50"/>
        <v>0</v>
      </c>
      <c r="DC173" t="s">
        <v>370</v>
      </c>
      <c r="DD173">
        <v>50</v>
      </c>
      <c r="DE173" t="s">
        <v>368</v>
      </c>
      <c r="DF173" t="s">
        <v>258</v>
      </c>
      <c r="DG173">
        <v>5</v>
      </c>
      <c r="DH173">
        <v>4</v>
      </c>
      <c r="DI173">
        <v>4</v>
      </c>
      <c r="DJ173">
        <v>5</v>
      </c>
      <c r="DL173" s="73">
        <f t="shared" si="51"/>
        <v>0</v>
      </c>
      <c r="DM173" t="s">
        <v>1429</v>
      </c>
      <c r="DQ173">
        <f t="shared" si="52"/>
        <v>0</v>
      </c>
      <c r="DV173">
        <f t="shared" si="53"/>
        <v>0</v>
      </c>
    </row>
    <row r="174" spans="1:126" ht="15.5">
      <c r="A174">
        <v>188</v>
      </c>
      <c r="B174" s="2" t="s">
        <v>15</v>
      </c>
      <c r="C174" s="2"/>
      <c r="D174" s="2"/>
      <c r="E174" s="2"/>
      <c r="F174" s="2"/>
      <c r="G174" s="2"/>
      <c r="H174" s="2"/>
      <c r="I174" t="s">
        <v>1519</v>
      </c>
      <c r="J174" t="s">
        <v>352</v>
      </c>
      <c r="K174">
        <v>1000</v>
      </c>
      <c r="L174" t="s">
        <v>282</v>
      </c>
      <c r="M174" t="s">
        <v>258</v>
      </c>
      <c r="N174">
        <v>5</v>
      </c>
      <c r="O174">
        <v>2</v>
      </c>
      <c r="P174">
        <v>0</v>
      </c>
      <c r="Q174">
        <f t="shared" si="54"/>
        <v>0</v>
      </c>
      <c r="R174" t="s">
        <v>84</v>
      </c>
      <c r="S174" t="s">
        <v>2394</v>
      </c>
      <c r="T174" s="74"/>
      <c r="U174">
        <v>0.1</v>
      </c>
      <c r="V174">
        <v>0.4</v>
      </c>
      <c r="W174">
        <v>0.6</v>
      </c>
      <c r="X174" s="3">
        <v>0.1</v>
      </c>
      <c r="Y174">
        <f t="shared" si="40"/>
        <v>0.30000000000000004</v>
      </c>
      <c r="Z174" s="52">
        <f t="shared" si="38"/>
        <v>7</v>
      </c>
      <c r="AA174" s="52">
        <f t="shared" si="41"/>
        <v>2</v>
      </c>
      <c r="AB174">
        <f t="shared" si="42"/>
        <v>1660</v>
      </c>
      <c r="AC174">
        <f t="shared" si="55"/>
        <v>3320</v>
      </c>
      <c r="AD174">
        <f t="shared" si="56"/>
        <v>996.00000000000011</v>
      </c>
      <c r="AE174" t="s">
        <v>232</v>
      </c>
      <c r="AN174" s="52">
        <f t="shared" si="43"/>
        <v>0</v>
      </c>
      <c r="AW174">
        <f t="shared" si="44"/>
        <v>0</v>
      </c>
      <c r="AX174">
        <v>3</v>
      </c>
      <c r="AY174" t="s">
        <v>570</v>
      </c>
      <c r="AZ174" t="s">
        <v>701</v>
      </c>
      <c r="BD174">
        <v>4</v>
      </c>
      <c r="BE174">
        <f>'Prices of medications'!$J$39</f>
        <v>11.256</v>
      </c>
      <c r="BF174">
        <f t="shared" si="45"/>
        <v>0</v>
      </c>
      <c r="BO174">
        <f t="shared" si="46"/>
        <v>0</v>
      </c>
      <c r="BX174">
        <f t="shared" si="47"/>
        <v>0</v>
      </c>
      <c r="CG174">
        <f t="shared" si="48"/>
        <v>0</v>
      </c>
      <c r="CP174">
        <f t="shared" si="49"/>
        <v>0</v>
      </c>
      <c r="CR174" t="s">
        <v>1429</v>
      </c>
      <c r="DA174" s="64">
        <f t="shared" si="50"/>
        <v>0</v>
      </c>
      <c r="DC174" t="s">
        <v>352</v>
      </c>
      <c r="DF174" t="s">
        <v>420</v>
      </c>
      <c r="DI174">
        <v>5</v>
      </c>
      <c r="DJ174">
        <v>2</v>
      </c>
      <c r="DK174">
        <f>'Prices of medications'!$C$225</f>
        <v>6.6509999999999998</v>
      </c>
      <c r="DL174" s="73">
        <f t="shared" si="51"/>
        <v>66.509999999999991</v>
      </c>
      <c r="DM174" t="s">
        <v>1429</v>
      </c>
      <c r="DQ174">
        <f t="shared" si="52"/>
        <v>0</v>
      </c>
      <c r="DV174">
        <f t="shared" si="53"/>
        <v>0</v>
      </c>
    </row>
    <row r="175" spans="1:126" ht="15.5">
      <c r="A175">
        <v>189</v>
      </c>
      <c r="B175" s="2" t="s">
        <v>19</v>
      </c>
      <c r="C175" s="2"/>
      <c r="D175" s="2"/>
      <c r="E175" s="2"/>
      <c r="F175" s="2"/>
      <c r="G175" s="2"/>
      <c r="H175" s="2"/>
      <c r="I175" t="s">
        <v>1520</v>
      </c>
      <c r="J175" t="s">
        <v>1826</v>
      </c>
      <c r="K175">
        <v>16</v>
      </c>
      <c r="L175">
        <v>1</v>
      </c>
      <c r="M175" t="s">
        <v>258</v>
      </c>
      <c r="N175">
        <v>3</v>
      </c>
      <c r="O175">
        <v>1</v>
      </c>
      <c r="P175">
        <f>'Prices of medications'!$C$164</f>
        <v>1.2090000000000001</v>
      </c>
      <c r="Q175">
        <f>P175*O175*N175</f>
        <v>3.6270000000000002</v>
      </c>
      <c r="R175" t="s">
        <v>53</v>
      </c>
      <c r="S175" t="s">
        <v>2395</v>
      </c>
      <c r="T175" s="74"/>
      <c r="U175">
        <v>0.4</v>
      </c>
      <c r="V175">
        <v>0.1</v>
      </c>
      <c r="W175">
        <v>0.6</v>
      </c>
      <c r="X175" s="3">
        <v>0.1</v>
      </c>
      <c r="Y175">
        <f t="shared" si="40"/>
        <v>0.30000000000000004</v>
      </c>
      <c r="Z175" s="52">
        <f t="shared" si="38"/>
        <v>7</v>
      </c>
      <c r="AA175" s="52">
        <f t="shared" si="41"/>
        <v>2</v>
      </c>
      <c r="AB175">
        <f t="shared" si="42"/>
        <v>1660</v>
      </c>
      <c r="AC175">
        <f t="shared" si="55"/>
        <v>3320</v>
      </c>
      <c r="AD175">
        <f t="shared" si="56"/>
        <v>996.00000000000011</v>
      </c>
      <c r="AE175" t="s">
        <v>239</v>
      </c>
      <c r="AN175" s="52">
        <f t="shared" si="43"/>
        <v>0</v>
      </c>
      <c r="AW175">
        <f t="shared" si="44"/>
        <v>0</v>
      </c>
      <c r="BF175">
        <f t="shared" si="45"/>
        <v>0</v>
      </c>
      <c r="BO175">
        <f t="shared" si="46"/>
        <v>0</v>
      </c>
      <c r="BX175">
        <f t="shared" si="47"/>
        <v>0</v>
      </c>
      <c r="CG175">
        <f t="shared" si="48"/>
        <v>0</v>
      </c>
      <c r="CP175">
        <f t="shared" si="49"/>
        <v>0</v>
      </c>
      <c r="CR175" t="s">
        <v>1429</v>
      </c>
      <c r="DA175" s="64">
        <f t="shared" si="50"/>
        <v>0</v>
      </c>
      <c r="DC175" t="s">
        <v>371</v>
      </c>
      <c r="DD175" t="s">
        <v>372</v>
      </c>
      <c r="DE175" t="s">
        <v>304</v>
      </c>
      <c r="DF175" t="s">
        <v>258</v>
      </c>
      <c r="DG175">
        <v>3</v>
      </c>
      <c r="DH175">
        <v>1</v>
      </c>
      <c r="DI175">
        <v>1</v>
      </c>
      <c r="DJ175">
        <v>3</v>
      </c>
      <c r="DK175">
        <f>'Prices of medications'!$C$164</f>
        <v>1.2090000000000001</v>
      </c>
      <c r="DL175" s="73">
        <f t="shared" si="51"/>
        <v>3.6270000000000002</v>
      </c>
      <c r="DM175" t="s">
        <v>1429</v>
      </c>
      <c r="DQ175">
        <f t="shared" si="52"/>
        <v>0</v>
      </c>
      <c r="DV175">
        <f t="shared" si="53"/>
        <v>0</v>
      </c>
    </row>
    <row r="176" spans="1:126" ht="15.5">
      <c r="A176">
        <v>190</v>
      </c>
      <c r="B176" s="2" t="s">
        <v>15</v>
      </c>
      <c r="C176" s="2"/>
      <c r="D176" s="2"/>
      <c r="E176" s="2"/>
      <c r="F176" s="2"/>
      <c r="G176" s="2"/>
      <c r="H176" s="2"/>
      <c r="I176" t="s">
        <v>1521</v>
      </c>
      <c r="J176" t="s">
        <v>1429</v>
      </c>
      <c r="O176">
        <v>0</v>
      </c>
      <c r="Q176">
        <f t="shared" si="54"/>
        <v>0</v>
      </c>
      <c r="R176" t="s">
        <v>1524</v>
      </c>
      <c r="S176" t="s">
        <v>2396</v>
      </c>
      <c r="T176" s="74"/>
      <c r="U176">
        <v>0.6</v>
      </c>
      <c r="V176">
        <v>0.4</v>
      </c>
      <c r="W176">
        <v>0.6</v>
      </c>
      <c r="X176" s="3">
        <v>0.4</v>
      </c>
      <c r="Y176">
        <f t="shared" si="40"/>
        <v>0.5</v>
      </c>
      <c r="Z176" s="52">
        <f t="shared" si="38"/>
        <v>7</v>
      </c>
      <c r="AA176" s="52">
        <f t="shared" si="41"/>
        <v>2</v>
      </c>
      <c r="AB176">
        <f t="shared" si="42"/>
        <v>1660</v>
      </c>
      <c r="AC176">
        <f t="shared" si="55"/>
        <v>3320</v>
      </c>
      <c r="AD176">
        <f t="shared" si="56"/>
        <v>1660</v>
      </c>
      <c r="AE176" t="s">
        <v>238</v>
      </c>
      <c r="AN176" s="52">
        <f t="shared" si="43"/>
        <v>0</v>
      </c>
      <c r="AW176">
        <f t="shared" si="44"/>
        <v>0</v>
      </c>
      <c r="BF176">
        <f t="shared" si="45"/>
        <v>0</v>
      </c>
      <c r="BO176">
        <f t="shared" si="46"/>
        <v>0</v>
      </c>
      <c r="BX176">
        <f t="shared" si="47"/>
        <v>0</v>
      </c>
      <c r="CG176">
        <f t="shared" si="48"/>
        <v>0</v>
      </c>
      <c r="CP176">
        <f t="shared" si="49"/>
        <v>0</v>
      </c>
      <c r="CR176" t="s">
        <v>647</v>
      </c>
      <c r="CS176">
        <v>1.5</v>
      </c>
      <c r="CT176" t="s">
        <v>268</v>
      </c>
      <c r="CU176" t="s">
        <v>265</v>
      </c>
      <c r="CV176">
        <v>3</v>
      </c>
      <c r="CW176">
        <v>1</v>
      </c>
      <c r="CX176">
        <v>1</v>
      </c>
      <c r="CY176">
        <v>3</v>
      </c>
      <c r="CZ176">
        <f>'Prices of medications'!$C$322</f>
        <v>0.36</v>
      </c>
      <c r="DA176" s="64">
        <f t="shared" si="50"/>
        <v>1.08</v>
      </c>
      <c r="DC176" t="s">
        <v>1429</v>
      </c>
      <c r="DL176" s="73">
        <f t="shared" si="51"/>
        <v>0</v>
      </c>
      <c r="DM176" t="s">
        <v>1429</v>
      </c>
      <c r="DQ176">
        <f t="shared" si="52"/>
        <v>0</v>
      </c>
      <c r="DV176">
        <f t="shared" si="53"/>
        <v>0</v>
      </c>
    </row>
    <row r="177" spans="1:126" ht="15.5">
      <c r="A177">
        <v>191</v>
      </c>
      <c r="B177" s="2"/>
      <c r="C177" s="2"/>
      <c r="D177" s="2" t="s">
        <v>20</v>
      </c>
      <c r="E177" s="2"/>
      <c r="F177" s="2"/>
      <c r="G177" s="2"/>
      <c r="H177" s="2"/>
      <c r="I177" t="s">
        <v>1522</v>
      </c>
      <c r="J177" t="s">
        <v>351</v>
      </c>
      <c r="K177" t="s">
        <v>618</v>
      </c>
      <c r="L177">
        <v>2</v>
      </c>
      <c r="M177" t="s">
        <v>265</v>
      </c>
      <c r="N177">
        <v>7</v>
      </c>
      <c r="O177">
        <v>2</v>
      </c>
      <c r="P177">
        <f>'Prices of medications'!$C$192</f>
        <v>0.1</v>
      </c>
      <c r="Q177">
        <f t="shared" si="54"/>
        <v>1.4000000000000001</v>
      </c>
      <c r="R177" t="s">
        <v>1523</v>
      </c>
      <c r="S177" t="s">
        <v>2397</v>
      </c>
      <c r="T177" s="74"/>
      <c r="U177">
        <v>0.01</v>
      </c>
      <c r="V177">
        <v>0.1</v>
      </c>
      <c r="W177">
        <v>0.4</v>
      </c>
      <c r="X177" s="3">
        <v>0.1</v>
      </c>
      <c r="Y177">
        <f t="shared" si="40"/>
        <v>0.1525</v>
      </c>
      <c r="Z177" s="52">
        <f t="shared" si="38"/>
        <v>7</v>
      </c>
      <c r="AA177" s="52">
        <f t="shared" si="41"/>
        <v>2</v>
      </c>
      <c r="AB177">
        <f t="shared" si="42"/>
        <v>1660</v>
      </c>
      <c r="AC177">
        <f t="shared" si="55"/>
        <v>3320</v>
      </c>
      <c r="AD177">
        <f t="shared" si="56"/>
        <v>506.3</v>
      </c>
      <c r="AE177" t="s">
        <v>231</v>
      </c>
      <c r="AN177" s="52">
        <f t="shared" si="43"/>
        <v>0</v>
      </c>
      <c r="AO177">
        <v>5</v>
      </c>
      <c r="AP177" t="s">
        <v>351</v>
      </c>
      <c r="AQ177" t="s">
        <v>618</v>
      </c>
      <c r="AR177">
        <v>1</v>
      </c>
      <c r="AS177" t="s">
        <v>265</v>
      </c>
      <c r="AT177">
        <v>7</v>
      </c>
      <c r="AU177">
        <v>1</v>
      </c>
      <c r="AV177">
        <f>'Prices of medications'!$C$192</f>
        <v>0.1</v>
      </c>
      <c r="AW177">
        <f t="shared" si="44"/>
        <v>0.70000000000000007</v>
      </c>
      <c r="BF177">
        <f t="shared" si="45"/>
        <v>0</v>
      </c>
      <c r="BO177">
        <f t="shared" si="46"/>
        <v>0</v>
      </c>
      <c r="BX177">
        <f t="shared" si="47"/>
        <v>0</v>
      </c>
      <c r="CG177">
        <f t="shared" si="48"/>
        <v>0</v>
      </c>
      <c r="CP177">
        <f t="shared" si="49"/>
        <v>0</v>
      </c>
      <c r="CR177" t="s">
        <v>1429</v>
      </c>
      <c r="DA177" s="64">
        <f t="shared" si="50"/>
        <v>0</v>
      </c>
      <c r="DC177" t="s">
        <v>351</v>
      </c>
      <c r="DI177">
        <v>1</v>
      </c>
      <c r="DJ177">
        <v>5</v>
      </c>
      <c r="DK177">
        <f>'Prices of medications'!$C$192</f>
        <v>0.1</v>
      </c>
      <c r="DL177" s="73">
        <f t="shared" si="51"/>
        <v>0.5</v>
      </c>
      <c r="DM177" t="s">
        <v>1429</v>
      </c>
      <c r="DQ177">
        <f t="shared" si="52"/>
        <v>0</v>
      </c>
      <c r="DV177">
        <f t="shared" si="53"/>
        <v>0</v>
      </c>
    </row>
    <row r="178" spans="1:126" ht="15.5">
      <c r="A178">
        <v>192</v>
      </c>
      <c r="B178" s="2" t="s">
        <v>15</v>
      </c>
      <c r="C178" s="2"/>
      <c r="D178" s="2"/>
      <c r="E178" s="2"/>
      <c r="F178" s="2"/>
      <c r="G178" s="2"/>
      <c r="H178" s="2"/>
      <c r="I178" t="s">
        <v>51</v>
      </c>
      <c r="J178" t="s">
        <v>1429</v>
      </c>
      <c r="Q178">
        <f t="shared" si="54"/>
        <v>0</v>
      </c>
      <c r="R178" t="s">
        <v>1527</v>
      </c>
      <c r="S178" t="s">
        <v>2398</v>
      </c>
      <c r="T178" s="74"/>
      <c r="U178">
        <v>0.1</v>
      </c>
      <c r="V178">
        <v>0.4</v>
      </c>
      <c r="W178">
        <v>0.6</v>
      </c>
      <c r="X178" s="3">
        <v>0.4</v>
      </c>
      <c r="Y178">
        <f t="shared" si="40"/>
        <v>0.375</v>
      </c>
      <c r="Z178" s="52">
        <f t="shared" si="38"/>
        <v>7</v>
      </c>
      <c r="AA178" s="52">
        <f t="shared" si="41"/>
        <v>2</v>
      </c>
      <c r="AB178">
        <f t="shared" si="42"/>
        <v>1660</v>
      </c>
      <c r="AC178">
        <f t="shared" si="55"/>
        <v>3320</v>
      </c>
      <c r="AD178">
        <f t="shared" si="56"/>
        <v>1245</v>
      </c>
      <c r="AE178" t="s">
        <v>238</v>
      </c>
      <c r="AN178" s="52">
        <f t="shared" si="43"/>
        <v>0</v>
      </c>
      <c r="AW178">
        <f t="shared" si="44"/>
        <v>0</v>
      </c>
      <c r="BF178">
        <f t="shared" si="45"/>
        <v>0</v>
      </c>
      <c r="BO178">
        <f t="shared" si="46"/>
        <v>0</v>
      </c>
      <c r="BX178">
        <f t="shared" si="47"/>
        <v>0</v>
      </c>
      <c r="CG178">
        <f t="shared" si="48"/>
        <v>0</v>
      </c>
      <c r="CP178">
        <f t="shared" si="49"/>
        <v>0</v>
      </c>
      <c r="CR178" t="s">
        <v>655</v>
      </c>
      <c r="CS178">
        <v>5</v>
      </c>
      <c r="CT178" t="s">
        <v>268</v>
      </c>
      <c r="CU178" t="s">
        <v>265</v>
      </c>
      <c r="CV178">
        <v>3</v>
      </c>
      <c r="CW178">
        <v>1</v>
      </c>
      <c r="CX178">
        <v>1</v>
      </c>
      <c r="CY178">
        <v>3</v>
      </c>
      <c r="CZ178">
        <f>'Prices of medications'!$C$15</f>
        <v>1.4910000000000001</v>
      </c>
      <c r="DA178" s="64">
        <f t="shared" si="50"/>
        <v>4.4730000000000008</v>
      </c>
      <c r="DC178" t="s">
        <v>1429</v>
      </c>
      <c r="DL178" s="73">
        <f t="shared" si="51"/>
        <v>0</v>
      </c>
      <c r="DM178" t="s">
        <v>1429</v>
      </c>
      <c r="DQ178">
        <f t="shared" si="52"/>
        <v>0</v>
      </c>
      <c r="DV178">
        <f t="shared" si="53"/>
        <v>0</v>
      </c>
    </row>
    <row r="179" spans="1:126" ht="15.5">
      <c r="A179">
        <v>193</v>
      </c>
      <c r="B179" s="2"/>
      <c r="C179" s="2"/>
      <c r="D179" s="2" t="s">
        <v>20</v>
      </c>
      <c r="E179" s="2"/>
      <c r="F179" s="2"/>
      <c r="G179" s="2"/>
      <c r="H179" s="2"/>
      <c r="I179" t="s">
        <v>1523</v>
      </c>
      <c r="J179" t="s">
        <v>351</v>
      </c>
      <c r="K179" t="s">
        <v>618</v>
      </c>
      <c r="L179">
        <v>1</v>
      </c>
      <c r="M179" t="s">
        <v>265</v>
      </c>
      <c r="N179">
        <v>7</v>
      </c>
      <c r="O179">
        <v>1</v>
      </c>
      <c r="P179">
        <f>'Prices of medications'!$C$192</f>
        <v>0.1</v>
      </c>
      <c r="Q179">
        <f t="shared" si="54"/>
        <v>0.70000000000000007</v>
      </c>
      <c r="R179" t="s">
        <v>1525</v>
      </c>
      <c r="S179" t="s">
        <v>2397</v>
      </c>
      <c r="T179" s="74"/>
      <c r="U179">
        <v>0.01</v>
      </c>
      <c r="V179">
        <v>0.1</v>
      </c>
      <c r="W179">
        <v>0.4</v>
      </c>
      <c r="X179" s="3">
        <v>0.1</v>
      </c>
      <c r="Y179">
        <f t="shared" si="40"/>
        <v>0.1525</v>
      </c>
      <c r="Z179" s="52">
        <f t="shared" ref="Z179:Z237" si="57">$B$2</f>
        <v>7</v>
      </c>
      <c r="AA179" s="52">
        <f t="shared" si="41"/>
        <v>2</v>
      </c>
      <c r="AB179">
        <f t="shared" si="42"/>
        <v>1660</v>
      </c>
      <c r="AC179">
        <f t="shared" si="55"/>
        <v>3320</v>
      </c>
      <c r="AD179">
        <f t="shared" si="56"/>
        <v>506.3</v>
      </c>
      <c r="AE179" t="s">
        <v>231</v>
      </c>
      <c r="AN179" s="52">
        <f t="shared" si="43"/>
        <v>0</v>
      </c>
      <c r="AO179">
        <v>2.5</v>
      </c>
      <c r="AP179" t="s">
        <v>351</v>
      </c>
      <c r="AQ179" t="s">
        <v>619</v>
      </c>
      <c r="AR179">
        <v>1</v>
      </c>
      <c r="AS179" t="s">
        <v>265</v>
      </c>
      <c r="AT179">
        <v>7</v>
      </c>
      <c r="AU179">
        <v>1</v>
      </c>
      <c r="AV179">
        <f>'Prices of medications'!$C$192</f>
        <v>0.1</v>
      </c>
      <c r="AW179">
        <f t="shared" si="44"/>
        <v>0.70000000000000007</v>
      </c>
      <c r="BF179">
        <f t="shared" si="45"/>
        <v>0</v>
      </c>
      <c r="BO179">
        <f t="shared" si="46"/>
        <v>0</v>
      </c>
      <c r="BX179">
        <f t="shared" si="47"/>
        <v>0</v>
      </c>
      <c r="CG179">
        <f t="shared" si="48"/>
        <v>0</v>
      </c>
      <c r="CP179">
        <f t="shared" si="49"/>
        <v>0</v>
      </c>
      <c r="CR179" t="s">
        <v>1429</v>
      </c>
      <c r="DA179" s="64">
        <f t="shared" si="50"/>
        <v>0</v>
      </c>
      <c r="DC179" t="s">
        <v>351</v>
      </c>
      <c r="DI179">
        <v>1</v>
      </c>
      <c r="DJ179">
        <v>5</v>
      </c>
      <c r="DK179">
        <f>'Prices of medications'!$C$192</f>
        <v>0.1</v>
      </c>
      <c r="DL179" s="73">
        <f t="shared" si="51"/>
        <v>0.5</v>
      </c>
      <c r="DM179" t="s">
        <v>1429</v>
      </c>
      <c r="DQ179">
        <f t="shared" si="52"/>
        <v>0</v>
      </c>
      <c r="DV179">
        <f t="shared" si="53"/>
        <v>0</v>
      </c>
    </row>
    <row r="180" spans="1:126" ht="15.5">
      <c r="A180">
        <v>194</v>
      </c>
      <c r="B180" s="2" t="s">
        <v>14</v>
      </c>
      <c r="C180" s="2"/>
      <c r="D180" s="2"/>
      <c r="E180" s="2"/>
      <c r="F180" s="2"/>
      <c r="G180" s="2"/>
      <c r="H180" s="2"/>
      <c r="I180" t="s">
        <v>1429</v>
      </c>
      <c r="J180" t="s">
        <v>1429</v>
      </c>
      <c r="Q180">
        <f t="shared" si="54"/>
        <v>0</v>
      </c>
      <c r="R180" t="s">
        <v>142</v>
      </c>
      <c r="S180" t="s">
        <v>85</v>
      </c>
      <c r="T180" s="74"/>
      <c r="U180">
        <v>0.4</v>
      </c>
      <c r="V180">
        <v>0.1</v>
      </c>
      <c r="W180">
        <v>0.6</v>
      </c>
      <c r="X180" s="3">
        <v>0.1</v>
      </c>
      <c r="Y180">
        <f t="shared" si="40"/>
        <v>0.30000000000000004</v>
      </c>
      <c r="Z180" s="52">
        <f t="shared" si="57"/>
        <v>7</v>
      </c>
      <c r="AA180" s="52">
        <f t="shared" si="41"/>
        <v>2</v>
      </c>
      <c r="AB180">
        <f t="shared" si="42"/>
        <v>1660</v>
      </c>
      <c r="AC180">
        <f t="shared" si="55"/>
        <v>3320</v>
      </c>
      <c r="AD180">
        <f t="shared" si="56"/>
        <v>996.00000000000011</v>
      </c>
      <c r="AE180" t="s">
        <v>242</v>
      </c>
      <c r="AN180" s="52">
        <f t="shared" si="43"/>
        <v>0</v>
      </c>
      <c r="AW180">
        <f t="shared" si="44"/>
        <v>0</v>
      </c>
      <c r="BF180">
        <f t="shared" si="45"/>
        <v>0</v>
      </c>
      <c r="BO180">
        <f t="shared" si="46"/>
        <v>0</v>
      </c>
      <c r="BX180">
        <f t="shared" si="47"/>
        <v>0</v>
      </c>
      <c r="CG180">
        <f t="shared" si="48"/>
        <v>0</v>
      </c>
      <c r="CP180">
        <f t="shared" si="49"/>
        <v>0</v>
      </c>
      <c r="CR180" t="s">
        <v>1429</v>
      </c>
      <c r="DA180" s="64">
        <f t="shared" si="50"/>
        <v>0</v>
      </c>
      <c r="DC180" t="s">
        <v>1429</v>
      </c>
      <c r="DL180" s="73">
        <f t="shared" si="51"/>
        <v>0</v>
      </c>
      <c r="DM180" t="s">
        <v>373</v>
      </c>
      <c r="DN180">
        <v>1</v>
      </c>
      <c r="DO180">
        <v>1</v>
      </c>
      <c r="DP180">
        <f>'Prices of non-medications'!$D$13</f>
        <v>110</v>
      </c>
      <c r="DQ180">
        <f t="shared" si="52"/>
        <v>110</v>
      </c>
      <c r="DV180">
        <f t="shared" si="53"/>
        <v>0</v>
      </c>
    </row>
    <row r="181" spans="1:126" ht="15.5">
      <c r="A181">
        <v>195</v>
      </c>
      <c r="B181" s="2"/>
      <c r="C181" s="2"/>
      <c r="D181" s="2" t="s">
        <v>20</v>
      </c>
      <c r="E181" s="2"/>
      <c r="F181" s="2"/>
      <c r="G181" s="2"/>
      <c r="H181" s="2"/>
      <c r="I181" t="s">
        <v>1524</v>
      </c>
      <c r="J181" t="s">
        <v>647</v>
      </c>
      <c r="K181" t="s">
        <v>752</v>
      </c>
      <c r="L181">
        <v>1</v>
      </c>
      <c r="M181" t="s">
        <v>265</v>
      </c>
      <c r="N181">
        <v>1</v>
      </c>
      <c r="O181">
        <v>90</v>
      </c>
      <c r="P181">
        <f>'Prices of medications'!$C$322</f>
        <v>0.36</v>
      </c>
      <c r="Q181">
        <f>P181*O181*N181</f>
        <v>32.4</v>
      </c>
      <c r="R181" t="s">
        <v>1526</v>
      </c>
      <c r="S181" t="s">
        <v>2399</v>
      </c>
      <c r="T181" s="74"/>
      <c r="U181">
        <v>0.6</v>
      </c>
      <c r="V181">
        <v>0.4</v>
      </c>
      <c r="W181">
        <v>0.6</v>
      </c>
      <c r="X181" s="3">
        <v>0.4</v>
      </c>
      <c r="Y181">
        <f t="shared" si="40"/>
        <v>0.5</v>
      </c>
      <c r="Z181" s="52">
        <f t="shared" si="57"/>
        <v>7</v>
      </c>
      <c r="AA181" s="52">
        <f t="shared" si="41"/>
        <v>2</v>
      </c>
      <c r="AB181">
        <f t="shared" si="42"/>
        <v>1660</v>
      </c>
      <c r="AC181">
        <f t="shared" si="55"/>
        <v>3320</v>
      </c>
      <c r="AD181">
        <f t="shared" si="56"/>
        <v>1660</v>
      </c>
      <c r="AE181" t="s">
        <v>230</v>
      </c>
      <c r="AF181">
        <v>0.5</v>
      </c>
      <c r="AG181" t="s">
        <v>647</v>
      </c>
      <c r="AH181" t="s">
        <v>363</v>
      </c>
      <c r="AI181">
        <v>1</v>
      </c>
      <c r="AJ181" t="s">
        <v>265</v>
      </c>
      <c r="AK181">
        <v>90</v>
      </c>
      <c r="AL181">
        <v>1</v>
      </c>
      <c r="AM181">
        <f>'Prices of medications'!$C$322</f>
        <v>0.36</v>
      </c>
      <c r="AN181" s="52">
        <f t="shared" si="43"/>
        <v>32.4</v>
      </c>
      <c r="AW181">
        <f t="shared" si="44"/>
        <v>0</v>
      </c>
      <c r="BF181">
        <f t="shared" si="45"/>
        <v>0</v>
      </c>
      <c r="BO181">
        <f t="shared" si="46"/>
        <v>0</v>
      </c>
      <c r="BX181">
        <f t="shared" si="47"/>
        <v>0</v>
      </c>
      <c r="CG181">
        <f t="shared" si="48"/>
        <v>0</v>
      </c>
      <c r="CP181">
        <f t="shared" si="49"/>
        <v>0</v>
      </c>
      <c r="CR181" t="s">
        <v>1429</v>
      </c>
      <c r="DA181" s="64">
        <f t="shared" si="50"/>
        <v>0</v>
      </c>
      <c r="DC181" t="s">
        <v>647</v>
      </c>
      <c r="DI181">
        <v>1</v>
      </c>
      <c r="DJ181">
        <v>90</v>
      </c>
      <c r="DK181">
        <f>'Prices of medications'!$C$322</f>
        <v>0.36</v>
      </c>
      <c r="DL181" s="73">
        <f t="shared" si="51"/>
        <v>32.4</v>
      </c>
      <c r="DM181" t="s">
        <v>1429</v>
      </c>
      <c r="DQ181">
        <f t="shared" si="52"/>
        <v>0</v>
      </c>
      <c r="DV181">
        <f t="shared" si="53"/>
        <v>0</v>
      </c>
    </row>
    <row r="182" spans="1:126" ht="15.5">
      <c r="A182">
        <v>196</v>
      </c>
      <c r="B182" s="2" t="s">
        <v>19</v>
      </c>
      <c r="C182" s="2"/>
      <c r="D182" s="2"/>
      <c r="E182" s="2"/>
      <c r="F182" s="2"/>
      <c r="G182" s="2"/>
      <c r="H182" s="2"/>
      <c r="I182" t="s">
        <v>1525</v>
      </c>
      <c r="J182" t="s">
        <v>351</v>
      </c>
      <c r="K182">
        <v>2.5</v>
      </c>
      <c r="L182" t="s">
        <v>268</v>
      </c>
      <c r="M182" t="s">
        <v>265</v>
      </c>
      <c r="N182">
        <v>7</v>
      </c>
      <c r="O182">
        <v>1</v>
      </c>
      <c r="P182">
        <f>'Prices of medications'!$C$192</f>
        <v>0.1</v>
      </c>
      <c r="Q182">
        <f t="shared" ref="Q182:Q245" si="58">P182*O182*N182</f>
        <v>0.70000000000000007</v>
      </c>
      <c r="R182" t="s">
        <v>53</v>
      </c>
      <c r="S182" t="s">
        <v>86</v>
      </c>
      <c r="T182" s="74"/>
      <c r="U182">
        <v>0.1</v>
      </c>
      <c r="V182">
        <v>0.1</v>
      </c>
      <c r="W182">
        <v>0.4</v>
      </c>
      <c r="X182" s="3">
        <v>0.01</v>
      </c>
      <c r="Y182">
        <f t="shared" si="40"/>
        <v>0.15250000000000002</v>
      </c>
      <c r="Z182" s="52">
        <f t="shared" si="57"/>
        <v>7</v>
      </c>
      <c r="AA182" s="52">
        <f t="shared" si="41"/>
        <v>2</v>
      </c>
      <c r="AB182">
        <f t="shared" si="42"/>
        <v>1660</v>
      </c>
      <c r="AC182">
        <f t="shared" si="55"/>
        <v>3320</v>
      </c>
      <c r="AD182">
        <f t="shared" si="56"/>
        <v>506.30000000000007</v>
      </c>
      <c r="AE182" t="s">
        <v>239</v>
      </c>
      <c r="AN182" s="52">
        <f t="shared" si="43"/>
        <v>0</v>
      </c>
      <c r="AW182">
        <f t="shared" si="44"/>
        <v>0</v>
      </c>
      <c r="BF182">
        <f t="shared" si="45"/>
        <v>0</v>
      </c>
      <c r="BO182">
        <f t="shared" si="46"/>
        <v>0</v>
      </c>
      <c r="BX182">
        <f t="shared" si="47"/>
        <v>0</v>
      </c>
      <c r="CG182">
        <f t="shared" si="48"/>
        <v>0</v>
      </c>
      <c r="CP182">
        <f t="shared" si="49"/>
        <v>0</v>
      </c>
      <c r="CR182" t="s">
        <v>1429</v>
      </c>
      <c r="DA182" s="64">
        <f t="shared" si="50"/>
        <v>0</v>
      </c>
      <c r="DC182" t="s">
        <v>351</v>
      </c>
      <c r="DD182">
        <v>2.5</v>
      </c>
      <c r="DE182" t="s">
        <v>268</v>
      </c>
      <c r="DF182" t="s">
        <v>265</v>
      </c>
      <c r="DG182">
        <v>7</v>
      </c>
      <c r="DH182">
        <v>1</v>
      </c>
      <c r="DI182">
        <v>1</v>
      </c>
      <c r="DJ182">
        <v>7</v>
      </c>
      <c r="DK182">
        <f>'Prices of medications'!$C$192</f>
        <v>0.1</v>
      </c>
      <c r="DL182" s="73">
        <f t="shared" si="51"/>
        <v>0.70000000000000007</v>
      </c>
      <c r="DM182" t="s">
        <v>1429</v>
      </c>
      <c r="DQ182">
        <f t="shared" si="52"/>
        <v>0</v>
      </c>
      <c r="DV182">
        <f t="shared" si="53"/>
        <v>0</v>
      </c>
    </row>
    <row r="183" spans="1:126" ht="15.5">
      <c r="A183">
        <v>197</v>
      </c>
      <c r="B183" s="2" t="s">
        <v>14</v>
      </c>
      <c r="C183" s="2"/>
      <c r="D183" s="2"/>
      <c r="E183" s="2"/>
      <c r="F183" s="2"/>
      <c r="G183" s="2"/>
      <c r="H183" s="2"/>
      <c r="I183" t="s">
        <v>1429</v>
      </c>
      <c r="J183" t="s">
        <v>352</v>
      </c>
      <c r="K183">
        <v>1000</v>
      </c>
      <c r="L183" t="s">
        <v>282</v>
      </c>
      <c r="M183" t="s">
        <v>258</v>
      </c>
      <c r="N183">
        <v>3</v>
      </c>
      <c r="O183">
        <v>2</v>
      </c>
      <c r="P183">
        <f>'Prices of medications'!$C$225</f>
        <v>6.6509999999999998</v>
      </c>
      <c r="Q183">
        <f t="shared" si="58"/>
        <v>39.905999999999999</v>
      </c>
      <c r="R183" t="s">
        <v>142</v>
      </c>
      <c r="S183" t="s">
        <v>85</v>
      </c>
      <c r="T183" s="74"/>
      <c r="U183">
        <v>0.4</v>
      </c>
      <c r="V183">
        <v>0.1</v>
      </c>
      <c r="W183">
        <v>0.6</v>
      </c>
      <c r="X183" s="3">
        <v>0.1</v>
      </c>
      <c r="Y183">
        <f t="shared" si="40"/>
        <v>0.30000000000000004</v>
      </c>
      <c r="Z183" s="52">
        <f t="shared" si="57"/>
        <v>7</v>
      </c>
      <c r="AA183" s="52">
        <f t="shared" si="41"/>
        <v>2</v>
      </c>
      <c r="AB183">
        <f t="shared" si="42"/>
        <v>1660</v>
      </c>
      <c r="AC183">
        <f t="shared" si="55"/>
        <v>3320</v>
      </c>
      <c r="AD183">
        <f t="shared" si="56"/>
        <v>996.00000000000011</v>
      </c>
      <c r="AE183" t="s">
        <v>242</v>
      </c>
      <c r="AN183" s="52">
        <f t="shared" si="43"/>
        <v>0</v>
      </c>
      <c r="AW183">
        <f t="shared" si="44"/>
        <v>0</v>
      </c>
      <c r="BF183">
        <f t="shared" si="45"/>
        <v>0</v>
      </c>
      <c r="BO183">
        <f t="shared" si="46"/>
        <v>0</v>
      </c>
      <c r="BX183">
        <f t="shared" si="47"/>
        <v>0</v>
      </c>
      <c r="CG183">
        <f t="shared" si="48"/>
        <v>0</v>
      </c>
      <c r="CP183">
        <f t="shared" si="49"/>
        <v>0</v>
      </c>
      <c r="CR183" t="s">
        <v>1429</v>
      </c>
      <c r="DA183" s="64">
        <f t="shared" si="50"/>
        <v>0</v>
      </c>
      <c r="DC183" t="s">
        <v>352</v>
      </c>
      <c r="DF183" t="s">
        <v>420</v>
      </c>
      <c r="DI183">
        <v>3</v>
      </c>
      <c r="DJ183">
        <v>2</v>
      </c>
      <c r="DK183">
        <f>'Prices of medications'!$C$225</f>
        <v>6.6509999999999998</v>
      </c>
      <c r="DL183" s="73">
        <f t="shared" si="51"/>
        <v>39.905999999999999</v>
      </c>
      <c r="DM183" t="s">
        <v>373</v>
      </c>
      <c r="DN183">
        <v>1</v>
      </c>
      <c r="DO183">
        <v>1</v>
      </c>
      <c r="DP183">
        <f>'Prices of non-medications'!$D$13</f>
        <v>110</v>
      </c>
      <c r="DQ183">
        <f t="shared" si="52"/>
        <v>110</v>
      </c>
      <c r="DV183">
        <f t="shared" si="53"/>
        <v>0</v>
      </c>
    </row>
    <row r="184" spans="1:126" ht="15.5">
      <c r="A184">
        <v>198</v>
      </c>
      <c r="B184" s="2"/>
      <c r="C184" s="2"/>
      <c r="D184" s="2" t="s">
        <v>20</v>
      </c>
      <c r="E184" s="2"/>
      <c r="F184" s="2"/>
      <c r="G184" s="2"/>
      <c r="H184" s="2"/>
      <c r="I184" t="s">
        <v>1526</v>
      </c>
      <c r="J184" t="s">
        <v>647</v>
      </c>
      <c r="K184" t="s">
        <v>363</v>
      </c>
      <c r="L184">
        <v>1</v>
      </c>
      <c r="M184" t="s">
        <v>265</v>
      </c>
      <c r="N184">
        <v>1</v>
      </c>
      <c r="O184">
        <v>90</v>
      </c>
      <c r="P184">
        <f>'Prices of medications'!$C$322</f>
        <v>0.36</v>
      </c>
      <c r="Q184">
        <f t="shared" si="58"/>
        <v>32.4</v>
      </c>
      <c r="R184" t="s">
        <v>1951</v>
      </c>
      <c r="S184" t="s">
        <v>2399</v>
      </c>
      <c r="T184" s="74"/>
      <c r="U184">
        <v>0.6</v>
      </c>
      <c r="V184">
        <v>0.4</v>
      </c>
      <c r="W184">
        <v>0.6</v>
      </c>
      <c r="X184" s="3">
        <v>0.4</v>
      </c>
      <c r="Y184">
        <f t="shared" si="40"/>
        <v>0.5</v>
      </c>
      <c r="Z184" s="52">
        <f t="shared" si="57"/>
        <v>7</v>
      </c>
      <c r="AA184" s="52">
        <f t="shared" si="41"/>
        <v>2</v>
      </c>
      <c r="AB184">
        <f t="shared" si="42"/>
        <v>1660</v>
      </c>
      <c r="AC184">
        <f t="shared" si="55"/>
        <v>3320</v>
      </c>
      <c r="AD184">
        <f t="shared" si="56"/>
        <v>1660</v>
      </c>
      <c r="AE184" t="s">
        <v>230</v>
      </c>
      <c r="AF184">
        <v>1</v>
      </c>
      <c r="AG184" t="s">
        <v>647</v>
      </c>
      <c r="AH184" t="s">
        <v>659</v>
      </c>
      <c r="AI184">
        <v>1</v>
      </c>
      <c r="AJ184" t="s">
        <v>265</v>
      </c>
      <c r="AK184">
        <v>90</v>
      </c>
      <c r="AL184">
        <v>1</v>
      </c>
      <c r="AM184">
        <f>'Prices of medications'!$J$86</f>
        <v>0.36</v>
      </c>
      <c r="AN184" s="52">
        <f t="shared" si="43"/>
        <v>32.4</v>
      </c>
      <c r="AW184">
        <f t="shared" si="44"/>
        <v>0</v>
      </c>
      <c r="BF184">
        <f t="shared" si="45"/>
        <v>0</v>
      </c>
      <c r="BO184">
        <f t="shared" si="46"/>
        <v>0</v>
      </c>
      <c r="BX184">
        <f t="shared" si="47"/>
        <v>0</v>
      </c>
      <c r="CG184">
        <f t="shared" si="48"/>
        <v>0</v>
      </c>
      <c r="CP184">
        <f t="shared" si="49"/>
        <v>0</v>
      </c>
      <c r="CR184" t="s">
        <v>1429</v>
      </c>
      <c r="DA184" s="64">
        <f t="shared" si="50"/>
        <v>0</v>
      </c>
      <c r="DC184" t="s">
        <v>647</v>
      </c>
      <c r="DI184">
        <v>1</v>
      </c>
      <c r="DJ184">
        <v>90</v>
      </c>
      <c r="DK184">
        <f>'Prices of medications'!$J$86</f>
        <v>0.36</v>
      </c>
      <c r="DL184" s="73">
        <f t="shared" si="51"/>
        <v>32.4</v>
      </c>
      <c r="DM184" t="s">
        <v>1429</v>
      </c>
      <c r="DQ184">
        <f t="shared" si="52"/>
        <v>0</v>
      </c>
      <c r="DV184">
        <f t="shared" si="53"/>
        <v>0</v>
      </c>
    </row>
    <row r="185" spans="1:126" ht="15.5">
      <c r="A185">
        <v>199</v>
      </c>
      <c r="B185" s="2" t="s">
        <v>19</v>
      </c>
      <c r="C185" s="2"/>
      <c r="D185" s="2"/>
      <c r="E185" s="2"/>
      <c r="F185" s="2"/>
      <c r="G185" s="2"/>
      <c r="H185" s="2"/>
      <c r="I185" t="s">
        <v>1527</v>
      </c>
      <c r="J185" t="s">
        <v>655</v>
      </c>
      <c r="K185">
        <v>5</v>
      </c>
      <c r="L185">
        <v>1</v>
      </c>
      <c r="M185" t="s">
        <v>265</v>
      </c>
      <c r="N185">
        <v>5</v>
      </c>
      <c r="O185">
        <v>1</v>
      </c>
      <c r="P185">
        <f>'Prices of medications'!$C$15</f>
        <v>1.4910000000000001</v>
      </c>
      <c r="Q185">
        <f t="shared" si="58"/>
        <v>7.4550000000000001</v>
      </c>
      <c r="R185" t="s">
        <v>53</v>
      </c>
      <c r="S185" t="s">
        <v>2400</v>
      </c>
      <c r="T185" s="74"/>
      <c r="U185">
        <v>0.4</v>
      </c>
      <c r="V185">
        <v>0.1</v>
      </c>
      <c r="W185">
        <v>0.6</v>
      </c>
      <c r="X185" s="3">
        <v>0.4</v>
      </c>
      <c r="Y185">
        <f t="shared" ref="Y185:Y243" si="59">AVERAGE(U185:X185)</f>
        <v>0.375</v>
      </c>
      <c r="Z185" s="52">
        <f t="shared" si="57"/>
        <v>7</v>
      </c>
      <c r="AA185" s="52">
        <f t="shared" si="41"/>
        <v>2</v>
      </c>
      <c r="AB185">
        <f t="shared" si="42"/>
        <v>1660</v>
      </c>
      <c r="AC185">
        <f t="shared" si="55"/>
        <v>3320</v>
      </c>
      <c r="AD185">
        <f t="shared" si="56"/>
        <v>1245</v>
      </c>
      <c r="AE185" t="s">
        <v>239</v>
      </c>
      <c r="AN185" s="52">
        <f t="shared" si="43"/>
        <v>0</v>
      </c>
      <c r="AW185">
        <f t="shared" si="44"/>
        <v>0</v>
      </c>
      <c r="BF185">
        <f t="shared" si="45"/>
        <v>0</v>
      </c>
      <c r="BO185">
        <f t="shared" si="46"/>
        <v>0</v>
      </c>
      <c r="BX185">
        <f t="shared" si="47"/>
        <v>0</v>
      </c>
      <c r="CG185">
        <f t="shared" si="48"/>
        <v>0</v>
      </c>
      <c r="CP185">
        <f t="shared" si="49"/>
        <v>0</v>
      </c>
      <c r="CR185" t="s">
        <v>1429</v>
      </c>
      <c r="DA185" s="64">
        <f t="shared" si="50"/>
        <v>0</v>
      </c>
      <c r="DC185" t="s">
        <v>655</v>
      </c>
      <c r="DD185">
        <v>5</v>
      </c>
      <c r="DE185" t="s">
        <v>268</v>
      </c>
      <c r="DF185" t="s">
        <v>265</v>
      </c>
      <c r="DG185">
        <v>5</v>
      </c>
      <c r="DH185">
        <v>1</v>
      </c>
      <c r="DI185">
        <v>1</v>
      </c>
      <c r="DJ185">
        <v>5</v>
      </c>
      <c r="DK185">
        <f>'Prices of medications'!$C$15</f>
        <v>1.4910000000000001</v>
      </c>
      <c r="DL185" s="73">
        <f t="shared" si="51"/>
        <v>7.4550000000000001</v>
      </c>
      <c r="DM185" t="s">
        <v>1429</v>
      </c>
      <c r="DQ185">
        <f t="shared" si="52"/>
        <v>0</v>
      </c>
      <c r="DV185">
        <f t="shared" si="53"/>
        <v>0</v>
      </c>
    </row>
    <row r="186" spans="1:126" ht="15.5">
      <c r="A186">
        <v>200</v>
      </c>
      <c r="B186" s="2" t="s">
        <v>19</v>
      </c>
      <c r="C186" s="2"/>
      <c r="D186" s="2"/>
      <c r="E186" s="2"/>
      <c r="F186" s="2"/>
      <c r="G186" s="2"/>
      <c r="H186" s="2"/>
      <c r="I186" t="s">
        <v>1528</v>
      </c>
      <c r="J186" t="s">
        <v>1429</v>
      </c>
      <c r="Q186">
        <f t="shared" si="58"/>
        <v>0</v>
      </c>
      <c r="R186" t="s">
        <v>53</v>
      </c>
      <c r="S186" t="s">
        <v>2401</v>
      </c>
      <c r="T186" s="74"/>
      <c r="U186">
        <v>0.4</v>
      </c>
      <c r="V186">
        <v>0.1</v>
      </c>
      <c r="W186">
        <v>0.1</v>
      </c>
      <c r="X186" s="3">
        <v>0.1</v>
      </c>
      <c r="Y186">
        <f t="shared" si="59"/>
        <v>0.17499999999999999</v>
      </c>
      <c r="Z186" s="52">
        <f t="shared" si="57"/>
        <v>7</v>
      </c>
      <c r="AA186" s="52">
        <f t="shared" si="41"/>
        <v>2</v>
      </c>
      <c r="AB186">
        <f t="shared" si="42"/>
        <v>1660</v>
      </c>
      <c r="AC186">
        <f t="shared" si="55"/>
        <v>3320</v>
      </c>
      <c r="AD186">
        <f t="shared" si="56"/>
        <v>581</v>
      </c>
      <c r="AE186" t="s">
        <v>239</v>
      </c>
      <c r="AN186" s="52">
        <f t="shared" si="43"/>
        <v>0</v>
      </c>
      <c r="AW186">
        <f t="shared" si="44"/>
        <v>0</v>
      </c>
      <c r="BF186">
        <f t="shared" si="45"/>
        <v>0</v>
      </c>
      <c r="BO186">
        <f t="shared" si="46"/>
        <v>0</v>
      </c>
      <c r="BX186">
        <f t="shared" si="47"/>
        <v>0</v>
      </c>
      <c r="CG186">
        <f t="shared" si="48"/>
        <v>0</v>
      </c>
      <c r="CP186">
        <f t="shared" si="49"/>
        <v>0</v>
      </c>
      <c r="CR186" t="s">
        <v>1429</v>
      </c>
      <c r="DA186" s="64">
        <f t="shared" si="50"/>
        <v>0</v>
      </c>
      <c r="DC186" t="s">
        <v>316</v>
      </c>
      <c r="DD186" t="s">
        <v>269</v>
      </c>
      <c r="DE186" t="s">
        <v>282</v>
      </c>
      <c r="DF186" t="s">
        <v>356</v>
      </c>
      <c r="DG186">
        <v>3</v>
      </c>
      <c r="DH186">
        <v>2</v>
      </c>
      <c r="DI186">
        <v>2</v>
      </c>
      <c r="DJ186">
        <v>3</v>
      </c>
      <c r="DL186" s="73">
        <f t="shared" si="51"/>
        <v>0</v>
      </c>
      <c r="DM186" t="s">
        <v>1429</v>
      </c>
      <c r="DQ186">
        <f t="shared" si="52"/>
        <v>0</v>
      </c>
      <c r="DV186">
        <f t="shared" si="53"/>
        <v>0</v>
      </c>
    </row>
    <row r="187" spans="1:126" ht="15.5">
      <c r="A187">
        <v>201</v>
      </c>
      <c r="B187" s="2"/>
      <c r="C187" s="2"/>
      <c r="D187" s="2" t="s">
        <v>21</v>
      </c>
      <c r="E187" s="2"/>
      <c r="F187" s="2"/>
      <c r="G187" s="2"/>
      <c r="H187" s="2"/>
      <c r="I187" t="s">
        <v>1529</v>
      </c>
      <c r="J187" t="s">
        <v>439</v>
      </c>
      <c r="K187">
        <v>20</v>
      </c>
      <c r="L187" t="s">
        <v>268</v>
      </c>
      <c r="M187" t="s">
        <v>265</v>
      </c>
      <c r="N187">
        <v>90</v>
      </c>
      <c r="O187">
        <v>1</v>
      </c>
      <c r="P187">
        <f>'Prices of medications'!$J$6</f>
        <v>3.5670000000000002</v>
      </c>
      <c r="Q187">
        <f t="shared" si="58"/>
        <v>321.03000000000003</v>
      </c>
      <c r="R187" t="s">
        <v>53</v>
      </c>
      <c r="S187" t="s">
        <v>2402</v>
      </c>
      <c r="T187" s="74"/>
      <c r="U187">
        <v>0.4</v>
      </c>
      <c r="V187">
        <v>0.4</v>
      </c>
      <c r="W187">
        <v>0.4</v>
      </c>
      <c r="X187" s="3">
        <v>0.4</v>
      </c>
      <c r="Y187">
        <f t="shared" si="59"/>
        <v>0.4</v>
      </c>
      <c r="Z187" s="52">
        <f t="shared" si="57"/>
        <v>7</v>
      </c>
      <c r="AA187" s="52">
        <f t="shared" si="41"/>
        <v>2</v>
      </c>
      <c r="AB187">
        <f t="shared" si="42"/>
        <v>1660</v>
      </c>
      <c r="AC187">
        <f t="shared" si="55"/>
        <v>3320</v>
      </c>
      <c r="AD187">
        <f t="shared" si="56"/>
        <v>1328</v>
      </c>
      <c r="AE187" t="s">
        <v>239</v>
      </c>
      <c r="AN187" s="52">
        <f t="shared" si="43"/>
        <v>0</v>
      </c>
      <c r="AW187">
        <f t="shared" si="44"/>
        <v>0</v>
      </c>
      <c r="BF187">
        <f t="shared" si="45"/>
        <v>0</v>
      </c>
      <c r="BO187">
        <f t="shared" si="46"/>
        <v>0</v>
      </c>
      <c r="BX187">
        <f t="shared" si="47"/>
        <v>0</v>
      </c>
      <c r="CG187">
        <f t="shared" si="48"/>
        <v>0</v>
      </c>
      <c r="CP187">
        <f t="shared" si="49"/>
        <v>0</v>
      </c>
      <c r="CR187" t="s">
        <v>1429</v>
      </c>
      <c r="DA187" s="64">
        <f t="shared" si="50"/>
        <v>0</v>
      </c>
      <c r="DC187" t="s">
        <v>439</v>
      </c>
      <c r="DD187">
        <v>20</v>
      </c>
      <c r="DE187" t="s">
        <v>268</v>
      </c>
      <c r="DF187" t="s">
        <v>265</v>
      </c>
      <c r="DG187">
        <v>7</v>
      </c>
      <c r="DH187">
        <v>1</v>
      </c>
      <c r="DI187">
        <v>1</v>
      </c>
      <c r="DJ187">
        <v>7</v>
      </c>
      <c r="DK187">
        <f>'Prices of medications'!$J$6</f>
        <v>3.5670000000000002</v>
      </c>
      <c r="DL187" s="73">
        <f t="shared" si="51"/>
        <v>24.969000000000001</v>
      </c>
      <c r="DM187" t="s">
        <v>1429</v>
      </c>
      <c r="DQ187">
        <f t="shared" si="52"/>
        <v>0</v>
      </c>
      <c r="DV187">
        <f t="shared" si="53"/>
        <v>0</v>
      </c>
    </row>
    <row r="188" spans="1:126" ht="15.5">
      <c r="A188">
        <v>202</v>
      </c>
      <c r="B188" s="2" t="s">
        <v>5</v>
      </c>
      <c r="C188" s="2"/>
      <c r="D188" s="2"/>
      <c r="E188" s="2"/>
      <c r="F188" s="2"/>
      <c r="G188" s="2"/>
      <c r="H188" s="2"/>
      <c r="I188" t="s">
        <v>1530</v>
      </c>
      <c r="J188" t="s">
        <v>340</v>
      </c>
      <c r="K188">
        <v>500</v>
      </c>
      <c r="L188" t="s">
        <v>282</v>
      </c>
      <c r="M188" t="s">
        <v>375</v>
      </c>
      <c r="N188">
        <v>7</v>
      </c>
      <c r="O188">
        <v>2</v>
      </c>
      <c r="P188" s="75">
        <v>0</v>
      </c>
      <c r="Q188">
        <f t="shared" si="58"/>
        <v>0</v>
      </c>
      <c r="R188" t="s">
        <v>53</v>
      </c>
      <c r="S188" t="s">
        <v>3</v>
      </c>
      <c r="T188" s="74"/>
      <c r="U188">
        <v>0.1</v>
      </c>
      <c r="V188">
        <v>0.1</v>
      </c>
      <c r="W188">
        <v>0.4</v>
      </c>
      <c r="X188" s="3">
        <v>0.1</v>
      </c>
      <c r="Y188">
        <f t="shared" si="59"/>
        <v>0.17500000000000002</v>
      </c>
      <c r="Z188" s="52">
        <f t="shared" si="57"/>
        <v>7</v>
      </c>
      <c r="AA188" s="52">
        <f t="shared" si="41"/>
        <v>2</v>
      </c>
      <c r="AB188">
        <f t="shared" si="42"/>
        <v>1660</v>
      </c>
      <c r="AC188">
        <f t="shared" si="55"/>
        <v>3320</v>
      </c>
      <c r="AD188">
        <f t="shared" si="56"/>
        <v>581</v>
      </c>
      <c r="AE188" t="s">
        <v>239</v>
      </c>
      <c r="AN188" s="52">
        <f t="shared" si="43"/>
        <v>0</v>
      </c>
      <c r="AW188">
        <f t="shared" si="44"/>
        <v>0</v>
      </c>
      <c r="BF188">
        <f t="shared" si="45"/>
        <v>0</v>
      </c>
      <c r="BO188">
        <f t="shared" si="46"/>
        <v>0</v>
      </c>
      <c r="BX188">
        <f t="shared" si="47"/>
        <v>0</v>
      </c>
      <c r="CG188">
        <f t="shared" si="48"/>
        <v>0</v>
      </c>
      <c r="CP188">
        <f t="shared" si="49"/>
        <v>0</v>
      </c>
      <c r="CR188" t="s">
        <v>1429</v>
      </c>
      <c r="DA188" s="64">
        <f t="shared" si="50"/>
        <v>0</v>
      </c>
      <c r="DC188" t="s">
        <v>340</v>
      </c>
      <c r="DD188">
        <v>500</v>
      </c>
      <c r="DE188" t="s">
        <v>282</v>
      </c>
      <c r="DF188" t="s">
        <v>375</v>
      </c>
      <c r="DG188">
        <v>7</v>
      </c>
      <c r="DH188">
        <v>2</v>
      </c>
      <c r="DI188">
        <v>2</v>
      </c>
      <c r="DJ188">
        <v>7</v>
      </c>
      <c r="DK188" s="75">
        <v>0</v>
      </c>
      <c r="DL188" s="73">
        <f t="shared" si="51"/>
        <v>0</v>
      </c>
      <c r="DM188" t="s">
        <v>1429</v>
      </c>
      <c r="DQ188">
        <f t="shared" si="52"/>
        <v>0</v>
      </c>
      <c r="DV188">
        <f t="shared" si="53"/>
        <v>0</v>
      </c>
    </row>
    <row r="189" spans="1:126" ht="15.5">
      <c r="A189">
        <v>203</v>
      </c>
      <c r="B189" s="2" t="s">
        <v>15</v>
      </c>
      <c r="C189" s="2"/>
      <c r="D189" s="2"/>
      <c r="E189" s="2"/>
      <c r="F189" s="2"/>
      <c r="G189" s="2"/>
      <c r="H189" s="2"/>
      <c r="I189" t="s">
        <v>51</v>
      </c>
      <c r="J189" t="s">
        <v>1429</v>
      </c>
      <c r="P189">
        <v>0</v>
      </c>
      <c r="Q189">
        <f t="shared" si="58"/>
        <v>0</v>
      </c>
      <c r="R189" t="s">
        <v>51</v>
      </c>
      <c r="S189" t="s">
        <v>87</v>
      </c>
      <c r="T189" s="74"/>
      <c r="U189">
        <v>0.1</v>
      </c>
      <c r="V189">
        <v>0.1</v>
      </c>
      <c r="W189">
        <v>0.6</v>
      </c>
      <c r="X189" s="3">
        <v>0.1</v>
      </c>
      <c r="Y189">
        <f t="shared" si="59"/>
        <v>0.22500000000000001</v>
      </c>
      <c r="Z189" s="52">
        <f t="shared" si="57"/>
        <v>7</v>
      </c>
      <c r="AA189" s="52">
        <f t="shared" si="41"/>
        <v>2</v>
      </c>
      <c r="AB189">
        <f t="shared" si="42"/>
        <v>1660</v>
      </c>
      <c r="AC189">
        <f t="shared" si="55"/>
        <v>3320</v>
      </c>
      <c r="AD189">
        <f t="shared" si="56"/>
        <v>747</v>
      </c>
      <c r="AE189" t="s">
        <v>238</v>
      </c>
      <c r="AN189" s="52">
        <f t="shared" si="43"/>
        <v>0</v>
      </c>
      <c r="AW189">
        <f t="shared" si="44"/>
        <v>0</v>
      </c>
      <c r="BF189">
        <f t="shared" si="45"/>
        <v>0</v>
      </c>
      <c r="BO189">
        <f t="shared" si="46"/>
        <v>0</v>
      </c>
      <c r="BX189">
        <f t="shared" si="47"/>
        <v>0</v>
      </c>
      <c r="CG189">
        <f t="shared" si="48"/>
        <v>0</v>
      </c>
      <c r="CP189">
        <f t="shared" si="49"/>
        <v>0</v>
      </c>
      <c r="CR189" t="s">
        <v>1337</v>
      </c>
      <c r="CS189">
        <v>15</v>
      </c>
      <c r="CT189" t="s">
        <v>259</v>
      </c>
      <c r="CU189" t="s">
        <v>265</v>
      </c>
      <c r="CV189">
        <v>3</v>
      </c>
      <c r="CW189">
        <v>3</v>
      </c>
      <c r="CX189">
        <v>3</v>
      </c>
      <c r="CY189">
        <v>3</v>
      </c>
      <c r="CZ189">
        <f>'Prices of medications'!$C$144</f>
        <v>16.631</v>
      </c>
      <c r="DA189" s="64">
        <f t="shared" si="50"/>
        <v>149.679</v>
      </c>
      <c r="DC189" t="s">
        <v>1429</v>
      </c>
      <c r="DL189" s="73">
        <f t="shared" si="51"/>
        <v>0</v>
      </c>
      <c r="DM189" t="s">
        <v>1429</v>
      </c>
      <c r="DQ189">
        <f t="shared" si="52"/>
        <v>0</v>
      </c>
      <c r="DV189">
        <f t="shared" si="53"/>
        <v>0</v>
      </c>
    </row>
    <row r="190" spans="1:126" ht="15.5">
      <c r="A190">
        <v>204</v>
      </c>
      <c r="B190" s="2"/>
      <c r="C190" s="2"/>
      <c r="D190" s="2" t="s">
        <v>20</v>
      </c>
      <c r="E190" s="2"/>
      <c r="F190" s="2"/>
      <c r="G190" s="2"/>
      <c r="H190" s="2"/>
      <c r="I190" t="s">
        <v>1531</v>
      </c>
      <c r="J190" t="s">
        <v>604</v>
      </c>
      <c r="K190" t="s">
        <v>633</v>
      </c>
      <c r="L190">
        <v>3</v>
      </c>
      <c r="M190" t="s">
        <v>258</v>
      </c>
      <c r="N190">
        <v>7</v>
      </c>
      <c r="O190">
        <v>3</v>
      </c>
      <c r="P190">
        <f>'Prices of medications'!$C$183</f>
        <v>21.78</v>
      </c>
      <c r="Q190">
        <f t="shared" si="58"/>
        <v>457.38</v>
      </c>
      <c r="R190" t="s">
        <v>1952</v>
      </c>
      <c r="S190" t="s">
        <v>88</v>
      </c>
      <c r="T190" s="74"/>
      <c r="U190">
        <v>0.4</v>
      </c>
      <c r="V190">
        <v>0.4</v>
      </c>
      <c r="W190">
        <v>0.4</v>
      </c>
      <c r="X190" s="3">
        <v>0.4</v>
      </c>
      <c r="Y190">
        <f t="shared" si="59"/>
        <v>0.4</v>
      </c>
      <c r="Z190" s="52">
        <f t="shared" si="57"/>
        <v>7</v>
      </c>
      <c r="AA190" s="52">
        <f t="shared" si="41"/>
        <v>2</v>
      </c>
      <c r="AB190">
        <f t="shared" si="42"/>
        <v>1660</v>
      </c>
      <c r="AC190">
        <f t="shared" si="55"/>
        <v>3320</v>
      </c>
      <c r="AD190">
        <f t="shared" si="56"/>
        <v>1328</v>
      </c>
      <c r="AE190" t="s">
        <v>241</v>
      </c>
      <c r="AN190" s="52">
        <f t="shared" si="43"/>
        <v>0</v>
      </c>
      <c r="AW190">
        <f t="shared" si="44"/>
        <v>0</v>
      </c>
      <c r="BF190">
        <f t="shared" si="45"/>
        <v>0</v>
      </c>
      <c r="BO190">
        <f t="shared" si="46"/>
        <v>0</v>
      </c>
      <c r="BX190">
        <f t="shared" si="47"/>
        <v>0</v>
      </c>
      <c r="CG190">
        <f t="shared" si="48"/>
        <v>0</v>
      </c>
      <c r="CP190">
        <f t="shared" si="49"/>
        <v>0</v>
      </c>
      <c r="CR190" t="s">
        <v>608</v>
      </c>
      <c r="CS190">
        <v>500</v>
      </c>
      <c r="CT190" t="s">
        <v>259</v>
      </c>
      <c r="CU190" t="s">
        <v>258</v>
      </c>
      <c r="CV190">
        <v>7</v>
      </c>
      <c r="CW190">
        <v>3</v>
      </c>
      <c r="CX190">
        <v>3</v>
      </c>
      <c r="CY190">
        <v>7</v>
      </c>
      <c r="CZ190">
        <f>'Prices of medications'!$C$148</f>
        <v>17.606999999999999</v>
      </c>
      <c r="DA190" s="64">
        <f t="shared" si="50"/>
        <v>369.74699999999996</v>
      </c>
      <c r="DC190" t="s">
        <v>463</v>
      </c>
      <c r="DD190">
        <v>2250</v>
      </c>
      <c r="DE190" t="s">
        <v>259</v>
      </c>
      <c r="DF190" t="s">
        <v>258</v>
      </c>
      <c r="DG190">
        <v>7</v>
      </c>
      <c r="DH190">
        <v>3</v>
      </c>
      <c r="DI190">
        <v>3</v>
      </c>
      <c r="DJ190">
        <v>7</v>
      </c>
      <c r="DK190">
        <f>'Prices of medications'!$C$183</f>
        <v>21.78</v>
      </c>
      <c r="DL190" s="73">
        <f t="shared" si="51"/>
        <v>457.38</v>
      </c>
      <c r="DM190" t="s">
        <v>1429</v>
      </c>
      <c r="DQ190">
        <f t="shared" si="52"/>
        <v>0</v>
      </c>
      <c r="DV190">
        <f t="shared" si="53"/>
        <v>0</v>
      </c>
    </row>
    <row r="191" spans="1:126" ht="15.5">
      <c r="A191">
        <v>205</v>
      </c>
      <c r="B191" s="2"/>
      <c r="C191" s="2"/>
      <c r="D191" s="2" t="s">
        <v>20</v>
      </c>
      <c r="E191" s="2"/>
      <c r="F191" s="2"/>
      <c r="G191" s="2"/>
      <c r="H191" s="2"/>
      <c r="I191" t="s">
        <v>1531</v>
      </c>
      <c r="J191" t="s">
        <v>604</v>
      </c>
      <c r="K191" t="s">
        <v>633</v>
      </c>
      <c r="L191">
        <v>3</v>
      </c>
      <c r="M191" t="s">
        <v>258</v>
      </c>
      <c r="N191">
        <v>7</v>
      </c>
      <c r="O191">
        <v>3</v>
      </c>
      <c r="P191">
        <f>'Prices of medications'!$C$183</f>
        <v>21.78</v>
      </c>
      <c r="Q191">
        <f t="shared" si="58"/>
        <v>457.38</v>
      </c>
      <c r="R191" t="s">
        <v>1953</v>
      </c>
      <c r="S191" t="s">
        <v>88</v>
      </c>
      <c r="T191" s="74"/>
      <c r="U191">
        <v>0.6</v>
      </c>
      <c r="V191">
        <v>0.4</v>
      </c>
      <c r="W191">
        <v>0.4</v>
      </c>
      <c r="X191" s="3">
        <v>0.1</v>
      </c>
      <c r="Y191">
        <f t="shared" si="59"/>
        <v>0.375</v>
      </c>
      <c r="Z191" s="52">
        <f t="shared" si="57"/>
        <v>7</v>
      </c>
      <c r="AA191" s="52">
        <f t="shared" si="41"/>
        <v>2</v>
      </c>
      <c r="AB191">
        <f t="shared" si="42"/>
        <v>1660</v>
      </c>
      <c r="AC191">
        <f t="shared" si="55"/>
        <v>3320</v>
      </c>
      <c r="AD191">
        <f t="shared" si="56"/>
        <v>1245</v>
      </c>
      <c r="AE191" t="s">
        <v>238</v>
      </c>
      <c r="AN191" s="52">
        <f t="shared" si="43"/>
        <v>0</v>
      </c>
      <c r="AW191">
        <f t="shared" si="44"/>
        <v>0</v>
      </c>
      <c r="BF191">
        <f t="shared" si="45"/>
        <v>0</v>
      </c>
      <c r="BO191">
        <f t="shared" si="46"/>
        <v>0</v>
      </c>
      <c r="BX191">
        <f t="shared" si="47"/>
        <v>0</v>
      </c>
      <c r="CG191">
        <f t="shared" si="48"/>
        <v>0</v>
      </c>
      <c r="CP191">
        <f t="shared" si="49"/>
        <v>0</v>
      </c>
      <c r="CR191" t="s">
        <v>352</v>
      </c>
      <c r="CS191">
        <v>1500</v>
      </c>
      <c r="CT191" t="s">
        <v>278</v>
      </c>
      <c r="CU191" t="s">
        <v>258</v>
      </c>
      <c r="CV191">
        <v>1</v>
      </c>
      <c r="CW191">
        <v>1</v>
      </c>
      <c r="CX191">
        <v>1</v>
      </c>
      <c r="CY191">
        <v>1</v>
      </c>
      <c r="CZ191">
        <f>'Prices of medications'!$C$225</f>
        <v>6.6509999999999998</v>
      </c>
      <c r="DA191" s="64">
        <f t="shared" si="50"/>
        <v>6.6509999999999998</v>
      </c>
      <c r="DC191" t="s">
        <v>463</v>
      </c>
      <c r="DD191">
        <v>2.25</v>
      </c>
      <c r="DI191">
        <v>7</v>
      </c>
      <c r="DJ191">
        <v>3</v>
      </c>
      <c r="DK191">
        <f>'Prices of medications'!$C$183</f>
        <v>21.78</v>
      </c>
      <c r="DL191" s="73">
        <f t="shared" si="51"/>
        <v>457.38</v>
      </c>
      <c r="DM191" t="s">
        <v>1429</v>
      </c>
      <c r="DQ191">
        <f t="shared" si="52"/>
        <v>0</v>
      </c>
      <c r="DV191">
        <f t="shared" si="53"/>
        <v>0</v>
      </c>
    </row>
    <row r="192" spans="1:126" ht="15.5">
      <c r="A192">
        <v>206</v>
      </c>
      <c r="B192" s="2" t="s">
        <v>19</v>
      </c>
      <c r="C192" s="2"/>
      <c r="D192" s="2"/>
      <c r="E192" s="2"/>
      <c r="F192" s="2"/>
      <c r="G192" s="2"/>
      <c r="H192" s="2"/>
      <c r="I192" t="s">
        <v>1532</v>
      </c>
      <c r="J192" t="s">
        <v>1826</v>
      </c>
      <c r="K192">
        <v>8</v>
      </c>
      <c r="L192">
        <v>1</v>
      </c>
      <c r="M192" t="s">
        <v>258</v>
      </c>
      <c r="N192">
        <v>3</v>
      </c>
      <c r="O192">
        <v>1</v>
      </c>
      <c r="P192">
        <f>'Prices of medications'!$C$164</f>
        <v>1.2090000000000001</v>
      </c>
      <c r="Q192">
        <f t="shared" si="58"/>
        <v>3.6270000000000002</v>
      </c>
      <c r="R192" t="s">
        <v>53</v>
      </c>
      <c r="S192" t="s">
        <v>89</v>
      </c>
      <c r="T192" s="74"/>
      <c r="U192">
        <v>0.4</v>
      </c>
      <c r="V192">
        <v>0.4</v>
      </c>
      <c r="W192">
        <v>0.6</v>
      </c>
      <c r="X192" s="3">
        <v>0.1</v>
      </c>
      <c r="Y192">
        <f t="shared" si="59"/>
        <v>0.375</v>
      </c>
      <c r="Z192" s="52">
        <f t="shared" si="57"/>
        <v>7</v>
      </c>
      <c r="AA192" s="52">
        <f t="shared" si="41"/>
        <v>2</v>
      </c>
      <c r="AB192">
        <f t="shared" si="42"/>
        <v>1660</v>
      </c>
      <c r="AC192">
        <f t="shared" si="55"/>
        <v>3320</v>
      </c>
      <c r="AD192">
        <f t="shared" si="56"/>
        <v>1245</v>
      </c>
      <c r="AE192" t="s">
        <v>239</v>
      </c>
      <c r="AN192" s="52">
        <f t="shared" si="43"/>
        <v>0</v>
      </c>
      <c r="AW192">
        <f t="shared" si="44"/>
        <v>0</v>
      </c>
      <c r="BF192">
        <f t="shared" si="45"/>
        <v>0</v>
      </c>
      <c r="BO192">
        <f t="shared" si="46"/>
        <v>0</v>
      </c>
      <c r="BX192">
        <f t="shared" si="47"/>
        <v>0</v>
      </c>
      <c r="CG192">
        <f t="shared" si="48"/>
        <v>0</v>
      </c>
      <c r="CP192">
        <f t="shared" si="49"/>
        <v>0</v>
      </c>
      <c r="CR192" t="s">
        <v>1429</v>
      </c>
      <c r="DA192" s="64">
        <f t="shared" si="50"/>
        <v>0</v>
      </c>
      <c r="DC192" t="s">
        <v>371</v>
      </c>
      <c r="DD192" t="s">
        <v>377</v>
      </c>
      <c r="DE192" t="s">
        <v>378</v>
      </c>
      <c r="DF192" t="s">
        <v>258</v>
      </c>
      <c r="DG192">
        <v>3</v>
      </c>
      <c r="DH192">
        <v>1</v>
      </c>
      <c r="DI192">
        <v>1</v>
      </c>
      <c r="DJ192">
        <v>3</v>
      </c>
      <c r="DK192">
        <f>'Prices of medications'!$C$164</f>
        <v>1.2090000000000001</v>
      </c>
      <c r="DL192" s="73">
        <f t="shared" si="51"/>
        <v>3.6270000000000002</v>
      </c>
      <c r="DM192" t="s">
        <v>1429</v>
      </c>
      <c r="DQ192">
        <f t="shared" si="52"/>
        <v>0</v>
      </c>
      <c r="DV192">
        <f t="shared" si="53"/>
        <v>0</v>
      </c>
    </row>
    <row r="193" spans="1:126" ht="15.5">
      <c r="A193">
        <v>207</v>
      </c>
      <c r="B193" s="2" t="s">
        <v>19</v>
      </c>
      <c r="C193" s="2"/>
      <c r="D193" s="2"/>
      <c r="E193" s="2"/>
      <c r="F193" s="2"/>
      <c r="G193" s="2"/>
      <c r="H193" s="2"/>
      <c r="I193" t="s">
        <v>1533</v>
      </c>
      <c r="J193" t="s">
        <v>741</v>
      </c>
      <c r="K193" t="s">
        <v>742</v>
      </c>
      <c r="L193">
        <v>2</v>
      </c>
      <c r="M193" t="s">
        <v>258</v>
      </c>
      <c r="N193">
        <v>3</v>
      </c>
      <c r="O193">
        <v>2</v>
      </c>
      <c r="P193">
        <f>'Prices of medications'!$G$3</f>
        <v>112.55200000000001</v>
      </c>
      <c r="Q193">
        <f t="shared" si="58"/>
        <v>675.31200000000001</v>
      </c>
      <c r="R193" t="s">
        <v>53</v>
      </c>
      <c r="S193" t="s">
        <v>1429</v>
      </c>
      <c r="T193" s="74"/>
      <c r="U193">
        <v>0.1</v>
      </c>
      <c r="V193">
        <v>0.4</v>
      </c>
      <c r="W193">
        <v>0.6</v>
      </c>
      <c r="X193" s="3">
        <v>0.1</v>
      </c>
      <c r="Y193">
        <f t="shared" si="59"/>
        <v>0.30000000000000004</v>
      </c>
      <c r="Z193" s="52">
        <f t="shared" si="57"/>
        <v>7</v>
      </c>
      <c r="AA193" s="52">
        <f t="shared" si="41"/>
        <v>2</v>
      </c>
      <c r="AB193">
        <f t="shared" si="42"/>
        <v>1660</v>
      </c>
      <c r="AC193">
        <f t="shared" si="55"/>
        <v>3320</v>
      </c>
      <c r="AD193">
        <f t="shared" si="56"/>
        <v>996.00000000000011</v>
      </c>
      <c r="AE193" t="s">
        <v>239</v>
      </c>
      <c r="AN193" s="52">
        <f t="shared" si="43"/>
        <v>0</v>
      </c>
      <c r="AW193">
        <f t="shared" si="44"/>
        <v>0</v>
      </c>
      <c r="BF193">
        <f t="shared" si="45"/>
        <v>0</v>
      </c>
      <c r="BO193">
        <f t="shared" si="46"/>
        <v>0</v>
      </c>
      <c r="BX193">
        <f t="shared" si="47"/>
        <v>0</v>
      </c>
      <c r="CG193">
        <f t="shared" si="48"/>
        <v>0</v>
      </c>
      <c r="CP193">
        <f t="shared" si="49"/>
        <v>0</v>
      </c>
      <c r="CR193" t="s">
        <v>1429</v>
      </c>
      <c r="DA193" s="64">
        <f t="shared" si="50"/>
        <v>0</v>
      </c>
      <c r="DC193" t="s">
        <v>2751</v>
      </c>
      <c r="DD193" s="9">
        <v>20000</v>
      </c>
      <c r="DE193" t="s">
        <v>282</v>
      </c>
      <c r="DF193" t="s">
        <v>258</v>
      </c>
      <c r="DG193">
        <v>3</v>
      </c>
      <c r="DH193">
        <v>2</v>
      </c>
      <c r="DI193">
        <v>2</v>
      </c>
      <c r="DJ193">
        <v>3</v>
      </c>
      <c r="DK193">
        <f>'Prices of medications'!$G$3</f>
        <v>112.55200000000001</v>
      </c>
      <c r="DL193" s="73">
        <f t="shared" si="51"/>
        <v>675.31200000000001</v>
      </c>
      <c r="DM193" t="s">
        <v>1429</v>
      </c>
      <c r="DQ193">
        <f t="shared" si="52"/>
        <v>0</v>
      </c>
      <c r="DV193">
        <f t="shared" si="53"/>
        <v>0</v>
      </c>
    </row>
    <row r="194" spans="1:126" ht="15.5">
      <c r="A194">
        <v>208</v>
      </c>
      <c r="B194" s="2" t="s">
        <v>19</v>
      </c>
      <c r="C194" s="2"/>
      <c r="D194" s="2"/>
      <c r="E194" s="2"/>
      <c r="F194" s="2"/>
      <c r="G194" s="2"/>
      <c r="H194" s="2"/>
      <c r="I194" t="s">
        <v>1518</v>
      </c>
      <c r="J194" t="s">
        <v>370</v>
      </c>
      <c r="K194">
        <v>50</v>
      </c>
      <c r="L194">
        <v>4</v>
      </c>
      <c r="M194" t="s">
        <v>258</v>
      </c>
      <c r="N194">
        <v>3</v>
      </c>
      <c r="O194">
        <v>4</v>
      </c>
      <c r="P194" s="75">
        <v>0</v>
      </c>
      <c r="Q194">
        <f t="shared" si="58"/>
        <v>0</v>
      </c>
      <c r="R194" t="s">
        <v>53</v>
      </c>
      <c r="S194" t="s">
        <v>1429</v>
      </c>
      <c r="T194" s="74"/>
      <c r="U194">
        <v>0.1</v>
      </c>
      <c r="V194">
        <v>0.4</v>
      </c>
      <c r="W194">
        <v>0.4</v>
      </c>
      <c r="X194" s="3">
        <v>0.4</v>
      </c>
      <c r="Y194">
        <f t="shared" si="59"/>
        <v>0.32500000000000001</v>
      </c>
      <c r="Z194" s="52">
        <f t="shared" si="57"/>
        <v>7</v>
      </c>
      <c r="AA194" s="52">
        <f t="shared" si="41"/>
        <v>2</v>
      </c>
      <c r="AB194">
        <f t="shared" si="42"/>
        <v>1660</v>
      </c>
      <c r="AC194">
        <f t="shared" si="55"/>
        <v>3320</v>
      </c>
      <c r="AD194">
        <f t="shared" si="56"/>
        <v>1079</v>
      </c>
      <c r="AE194" t="s">
        <v>239</v>
      </c>
      <c r="AN194" s="52">
        <f t="shared" si="43"/>
        <v>0</v>
      </c>
      <c r="AW194">
        <f t="shared" si="44"/>
        <v>0</v>
      </c>
      <c r="BF194">
        <f t="shared" si="45"/>
        <v>0</v>
      </c>
      <c r="BO194">
        <f t="shared" si="46"/>
        <v>0</v>
      </c>
      <c r="BX194">
        <f t="shared" si="47"/>
        <v>0</v>
      </c>
      <c r="CG194">
        <f t="shared" si="48"/>
        <v>0</v>
      </c>
      <c r="CP194">
        <f t="shared" si="49"/>
        <v>0</v>
      </c>
      <c r="CR194" t="s">
        <v>1429</v>
      </c>
      <c r="DA194" s="64">
        <f t="shared" si="50"/>
        <v>0</v>
      </c>
      <c r="DC194" t="s">
        <v>1124</v>
      </c>
      <c r="DD194">
        <v>50</v>
      </c>
      <c r="DE194" t="s">
        <v>338</v>
      </c>
      <c r="DF194" t="s">
        <v>258</v>
      </c>
      <c r="DG194">
        <v>3</v>
      </c>
      <c r="DH194">
        <v>4</v>
      </c>
      <c r="DI194">
        <v>4</v>
      </c>
      <c r="DJ194">
        <v>3</v>
      </c>
      <c r="DK194" s="75">
        <v>0</v>
      </c>
      <c r="DL194" s="73">
        <f t="shared" si="51"/>
        <v>0</v>
      </c>
      <c r="DM194" t="s">
        <v>1429</v>
      </c>
      <c r="DQ194">
        <f t="shared" si="52"/>
        <v>0</v>
      </c>
      <c r="DV194">
        <f t="shared" si="53"/>
        <v>0</v>
      </c>
    </row>
    <row r="195" spans="1:126" ht="15.5">
      <c r="A195">
        <v>209</v>
      </c>
      <c r="B195" s="2" t="s">
        <v>19</v>
      </c>
      <c r="C195" s="2"/>
      <c r="D195" s="2"/>
      <c r="E195" s="2"/>
      <c r="F195" s="2"/>
      <c r="G195" s="2"/>
      <c r="H195" s="2"/>
      <c r="I195" t="s">
        <v>1534</v>
      </c>
      <c r="J195" t="s">
        <v>306</v>
      </c>
      <c r="K195">
        <v>250</v>
      </c>
      <c r="L195">
        <v>2</v>
      </c>
      <c r="M195" t="s">
        <v>356</v>
      </c>
      <c r="N195">
        <v>5</v>
      </c>
      <c r="O195">
        <v>2</v>
      </c>
      <c r="P195" s="75">
        <f>'Prices of medications'!$C$207</f>
        <v>0</v>
      </c>
      <c r="Q195">
        <f t="shared" si="58"/>
        <v>0</v>
      </c>
      <c r="R195" t="s">
        <v>53</v>
      </c>
      <c r="S195" t="s">
        <v>2403</v>
      </c>
      <c r="T195" s="74"/>
      <c r="U195">
        <v>0.1</v>
      </c>
      <c r="V195">
        <v>0.1</v>
      </c>
      <c r="W195">
        <v>0.4</v>
      </c>
      <c r="X195" s="3">
        <v>0.4</v>
      </c>
      <c r="Y195">
        <f t="shared" si="59"/>
        <v>0.25</v>
      </c>
      <c r="Z195" s="52">
        <f t="shared" si="57"/>
        <v>7</v>
      </c>
      <c r="AA195" s="52">
        <f t="shared" si="41"/>
        <v>2</v>
      </c>
      <c r="AB195">
        <f t="shared" si="42"/>
        <v>1660</v>
      </c>
      <c r="AC195">
        <f t="shared" si="55"/>
        <v>3320</v>
      </c>
      <c r="AD195">
        <f t="shared" si="56"/>
        <v>830</v>
      </c>
      <c r="AE195" t="s">
        <v>239</v>
      </c>
      <c r="AN195" s="52">
        <f t="shared" si="43"/>
        <v>0</v>
      </c>
      <c r="AW195">
        <f t="shared" si="44"/>
        <v>0</v>
      </c>
      <c r="BF195">
        <f t="shared" si="45"/>
        <v>0</v>
      </c>
      <c r="BO195">
        <f t="shared" si="46"/>
        <v>0</v>
      </c>
      <c r="BX195">
        <f t="shared" si="47"/>
        <v>0</v>
      </c>
      <c r="CG195">
        <f t="shared" si="48"/>
        <v>0</v>
      </c>
      <c r="CP195">
        <f t="shared" si="49"/>
        <v>0</v>
      </c>
      <c r="CR195" t="s">
        <v>1429</v>
      </c>
      <c r="DA195" s="64">
        <f t="shared" si="50"/>
        <v>0</v>
      </c>
      <c r="DC195" t="s">
        <v>2752</v>
      </c>
      <c r="DD195" t="s">
        <v>380</v>
      </c>
      <c r="DE195" t="s">
        <v>282</v>
      </c>
      <c r="DF195" t="s">
        <v>265</v>
      </c>
      <c r="DG195">
        <v>3</v>
      </c>
      <c r="DH195">
        <v>2</v>
      </c>
      <c r="DI195">
        <v>2</v>
      </c>
      <c r="DJ195">
        <v>3</v>
      </c>
      <c r="DK195" s="75">
        <f>'Prices of medications'!$C$207</f>
        <v>0</v>
      </c>
      <c r="DL195" s="73">
        <f t="shared" si="51"/>
        <v>0</v>
      </c>
      <c r="DM195" t="s">
        <v>1429</v>
      </c>
      <c r="DQ195">
        <f t="shared" si="52"/>
        <v>0</v>
      </c>
      <c r="DV195">
        <f t="shared" si="53"/>
        <v>0</v>
      </c>
    </row>
    <row r="196" spans="1:126" ht="15.5">
      <c r="A196">
        <v>210</v>
      </c>
      <c r="B196" s="2" t="s">
        <v>12</v>
      </c>
      <c r="C196" s="2"/>
      <c r="D196" s="2"/>
      <c r="E196" s="2"/>
      <c r="F196" s="2"/>
      <c r="G196" s="2"/>
      <c r="H196" s="2"/>
      <c r="I196" t="s">
        <v>1535</v>
      </c>
      <c r="J196" t="s">
        <v>608</v>
      </c>
      <c r="K196">
        <v>500</v>
      </c>
      <c r="L196">
        <v>1</v>
      </c>
      <c r="M196" t="s">
        <v>258</v>
      </c>
      <c r="N196">
        <v>7</v>
      </c>
      <c r="O196">
        <v>1</v>
      </c>
      <c r="P196">
        <v>17.606999999999999</v>
      </c>
      <c r="Q196">
        <f t="shared" si="58"/>
        <v>123.249</v>
      </c>
      <c r="R196" t="s">
        <v>1736</v>
      </c>
      <c r="S196" t="s">
        <v>2404</v>
      </c>
      <c r="T196" s="74"/>
      <c r="U196">
        <v>0.4</v>
      </c>
      <c r="V196">
        <v>0.6</v>
      </c>
      <c r="W196">
        <v>0.4</v>
      </c>
      <c r="X196" s="3">
        <v>0.4</v>
      </c>
      <c r="Y196">
        <f t="shared" si="59"/>
        <v>0.44999999999999996</v>
      </c>
      <c r="Z196" s="52">
        <f t="shared" si="57"/>
        <v>7</v>
      </c>
      <c r="AA196" s="52">
        <f t="shared" si="41"/>
        <v>2</v>
      </c>
      <c r="AB196">
        <f t="shared" si="42"/>
        <v>1660</v>
      </c>
      <c r="AC196">
        <f t="shared" si="55"/>
        <v>3320</v>
      </c>
      <c r="AD196">
        <f t="shared" si="56"/>
        <v>1493.9999999999998</v>
      </c>
      <c r="AE196" t="s">
        <v>241</v>
      </c>
      <c r="AN196" s="52">
        <f t="shared" si="43"/>
        <v>0</v>
      </c>
      <c r="AW196">
        <f t="shared" si="44"/>
        <v>0</v>
      </c>
      <c r="BF196">
        <f t="shared" si="45"/>
        <v>0</v>
      </c>
      <c r="BO196">
        <f t="shared" si="46"/>
        <v>0</v>
      </c>
      <c r="BX196">
        <f t="shared" si="47"/>
        <v>0</v>
      </c>
      <c r="CG196">
        <f t="shared" si="48"/>
        <v>0</v>
      </c>
      <c r="CP196">
        <f t="shared" si="49"/>
        <v>0</v>
      </c>
      <c r="CR196" t="s">
        <v>463</v>
      </c>
      <c r="CS196">
        <v>2250</v>
      </c>
      <c r="CT196" t="s">
        <v>338</v>
      </c>
      <c r="CU196" t="s">
        <v>258</v>
      </c>
      <c r="CV196">
        <v>7</v>
      </c>
      <c r="CW196">
        <v>4</v>
      </c>
      <c r="CX196">
        <v>4</v>
      </c>
      <c r="CY196">
        <v>7</v>
      </c>
      <c r="CZ196">
        <f>'Prices of medications'!$C$183</f>
        <v>21.78</v>
      </c>
      <c r="DA196" s="64">
        <f t="shared" si="50"/>
        <v>609.84</v>
      </c>
      <c r="DC196" t="s">
        <v>608</v>
      </c>
      <c r="DD196">
        <v>500</v>
      </c>
      <c r="DE196" t="s">
        <v>268</v>
      </c>
      <c r="DF196" t="s">
        <v>258</v>
      </c>
      <c r="DG196">
        <v>7</v>
      </c>
      <c r="DH196">
        <v>1</v>
      </c>
      <c r="DI196">
        <v>1</v>
      </c>
      <c r="DJ196">
        <v>7</v>
      </c>
      <c r="DK196">
        <f>'Prices of medications'!$C$148</f>
        <v>17.606999999999999</v>
      </c>
      <c r="DL196" s="73">
        <f t="shared" si="51"/>
        <v>123.249</v>
      </c>
      <c r="DM196" t="s">
        <v>1429</v>
      </c>
      <c r="DQ196">
        <f t="shared" si="52"/>
        <v>0</v>
      </c>
      <c r="DV196">
        <f t="shared" si="53"/>
        <v>0</v>
      </c>
    </row>
    <row r="197" spans="1:126" ht="15.5">
      <c r="A197">
        <v>211</v>
      </c>
      <c r="B197" s="2"/>
      <c r="C197" s="2"/>
      <c r="D197" s="2" t="s">
        <v>20</v>
      </c>
      <c r="E197" s="2"/>
      <c r="F197" s="2"/>
      <c r="G197" s="2"/>
      <c r="H197" s="2"/>
      <c r="I197" t="s">
        <v>1536</v>
      </c>
      <c r="J197" t="s">
        <v>771</v>
      </c>
      <c r="K197" t="s">
        <v>618</v>
      </c>
      <c r="L197">
        <v>3</v>
      </c>
      <c r="M197" t="s">
        <v>265</v>
      </c>
      <c r="N197">
        <v>7</v>
      </c>
      <c r="O197">
        <v>3</v>
      </c>
      <c r="P197">
        <f>'Prices of medications'!$G$50</f>
        <v>1.458</v>
      </c>
      <c r="Q197">
        <f t="shared" si="58"/>
        <v>30.617999999999999</v>
      </c>
      <c r="R197" t="s">
        <v>1954</v>
      </c>
      <c r="S197" t="s">
        <v>90</v>
      </c>
      <c r="T197" s="74"/>
      <c r="U197">
        <v>0.1</v>
      </c>
      <c r="V197">
        <v>0.4</v>
      </c>
      <c r="W197">
        <v>0.4</v>
      </c>
      <c r="X197" s="3">
        <v>0.1</v>
      </c>
      <c r="Y197">
        <f t="shared" si="59"/>
        <v>0.25</v>
      </c>
      <c r="Z197" s="52">
        <f t="shared" si="57"/>
        <v>7</v>
      </c>
      <c r="AA197" s="52">
        <f t="shared" ref="AA197:AA260" si="60">$U$1</f>
        <v>2</v>
      </c>
      <c r="AB197">
        <f t="shared" ref="AB197:AB260" si="61">$B$1</f>
        <v>1660</v>
      </c>
      <c r="AC197">
        <f t="shared" si="55"/>
        <v>3320</v>
      </c>
      <c r="AD197">
        <f t="shared" si="56"/>
        <v>830</v>
      </c>
      <c r="AE197" t="s">
        <v>231</v>
      </c>
      <c r="AN197" s="52">
        <f t="shared" ref="AN197:AN260" si="62">AM197*AL197*AK197</f>
        <v>0</v>
      </c>
      <c r="AO197">
        <v>15</v>
      </c>
      <c r="AP197" t="s">
        <v>620</v>
      </c>
      <c r="AQ197" t="s">
        <v>478</v>
      </c>
      <c r="AR197">
        <v>3</v>
      </c>
      <c r="AS197" t="s">
        <v>265</v>
      </c>
      <c r="AT197">
        <v>7</v>
      </c>
      <c r="AU197">
        <v>3</v>
      </c>
      <c r="AV197">
        <f>'Prices of medications'!$G$50</f>
        <v>1.458</v>
      </c>
      <c r="AW197">
        <f t="shared" ref="AW197:AW260" si="63">AV197*AU197*AT197</f>
        <v>30.617999999999999</v>
      </c>
      <c r="BF197">
        <f t="shared" ref="BF197:BF260" si="64">BE197*BD197*BC197</f>
        <v>0</v>
      </c>
      <c r="BO197">
        <f t="shared" ref="BO197:BO260" si="65">BN197*BM197*BL197</f>
        <v>0</v>
      </c>
      <c r="BX197">
        <f t="shared" ref="BX197:BX260" si="66">BW197*BV197*BU197</f>
        <v>0</v>
      </c>
      <c r="CG197">
        <f t="shared" ref="CG197:CG260" si="67">CF197*CE197*CD197</f>
        <v>0</v>
      </c>
      <c r="CP197">
        <f t="shared" ref="CP197:CP260" si="68">CO197*CN197*CM197</f>
        <v>0</v>
      </c>
      <c r="CR197" t="s">
        <v>1429</v>
      </c>
      <c r="DA197" s="64">
        <f t="shared" ref="DA197:DA260" si="69">CZ197*CY197*CX197</f>
        <v>0</v>
      </c>
      <c r="DC197" t="s">
        <v>1429</v>
      </c>
      <c r="DI197">
        <v>3</v>
      </c>
      <c r="DJ197">
        <v>7</v>
      </c>
      <c r="DK197">
        <f>'Prices of medications'!$G$50</f>
        <v>1.458</v>
      </c>
      <c r="DL197" s="73">
        <f t="shared" ref="DL197:DL260" si="70">DI197*DJ197*DK197</f>
        <v>30.617999999999999</v>
      </c>
      <c r="DM197" t="s">
        <v>1429</v>
      </c>
      <c r="DQ197">
        <f t="shared" ref="DQ197:DQ260" si="71">DP197*DO197*DN197</f>
        <v>0</v>
      </c>
      <c r="DV197">
        <f t="shared" ref="DV197:DV260" si="72">DU197*DT197*DS197</f>
        <v>0</v>
      </c>
    </row>
    <row r="198" spans="1:126" ht="15.5">
      <c r="A198">
        <v>212</v>
      </c>
      <c r="B198" s="2" t="s">
        <v>15</v>
      </c>
      <c r="C198" s="2"/>
      <c r="D198" s="2"/>
      <c r="E198" s="2"/>
      <c r="F198" s="2"/>
      <c r="G198" s="2"/>
      <c r="H198" s="2"/>
      <c r="I198" t="s">
        <v>51</v>
      </c>
      <c r="J198" t="s">
        <v>1429</v>
      </c>
      <c r="P198">
        <v>17.606999999999999</v>
      </c>
      <c r="Q198">
        <f t="shared" si="58"/>
        <v>0</v>
      </c>
      <c r="R198" t="s">
        <v>1955</v>
      </c>
      <c r="S198" t="s">
        <v>2405</v>
      </c>
      <c r="T198" s="74"/>
      <c r="U198">
        <v>0.4</v>
      </c>
      <c r="V198">
        <v>0.1</v>
      </c>
      <c r="W198">
        <v>0.6</v>
      </c>
      <c r="X198" s="3">
        <v>0.4</v>
      </c>
      <c r="Y198">
        <f t="shared" si="59"/>
        <v>0.375</v>
      </c>
      <c r="Z198" s="52">
        <f t="shared" si="57"/>
        <v>7</v>
      </c>
      <c r="AA198" s="52">
        <f t="shared" si="60"/>
        <v>2</v>
      </c>
      <c r="AB198">
        <f t="shared" si="61"/>
        <v>1660</v>
      </c>
      <c r="AC198">
        <f t="shared" ref="AC198:AC261" si="73">AB198*AA198</f>
        <v>3320</v>
      </c>
      <c r="AD198">
        <f t="shared" ref="AD198:AD261" si="74">AC198*Y198</f>
        <v>1245</v>
      </c>
      <c r="AE198" t="s">
        <v>238</v>
      </c>
      <c r="AN198" s="52">
        <f t="shared" si="62"/>
        <v>0</v>
      </c>
      <c r="AW198">
        <f t="shared" si="63"/>
        <v>0</v>
      </c>
      <c r="BF198">
        <f t="shared" si="64"/>
        <v>0</v>
      </c>
      <c r="BO198">
        <f t="shared" si="65"/>
        <v>0</v>
      </c>
      <c r="BX198">
        <f t="shared" si="66"/>
        <v>0</v>
      </c>
      <c r="CG198">
        <f t="shared" si="67"/>
        <v>0</v>
      </c>
      <c r="CP198">
        <f t="shared" si="68"/>
        <v>0</v>
      </c>
      <c r="CR198" t="s">
        <v>370</v>
      </c>
      <c r="CS198">
        <v>200</v>
      </c>
      <c r="CT198" t="s">
        <v>278</v>
      </c>
      <c r="CU198" t="s">
        <v>258</v>
      </c>
      <c r="CV198">
        <v>1</v>
      </c>
      <c r="CW198">
        <v>1</v>
      </c>
      <c r="CX198">
        <v>1</v>
      </c>
      <c r="CY198">
        <v>1</v>
      </c>
      <c r="CZ198" s="81">
        <v>0</v>
      </c>
      <c r="DA198" s="64">
        <f t="shared" si="69"/>
        <v>0</v>
      </c>
      <c r="DC198" t="s">
        <v>1429</v>
      </c>
      <c r="DL198" s="73">
        <f t="shared" si="70"/>
        <v>0</v>
      </c>
      <c r="DM198" t="s">
        <v>1429</v>
      </c>
      <c r="DQ198">
        <f t="shared" si="71"/>
        <v>0</v>
      </c>
      <c r="DV198">
        <f t="shared" si="72"/>
        <v>0</v>
      </c>
    </row>
    <row r="199" spans="1:126" ht="15.5">
      <c r="A199">
        <v>214</v>
      </c>
      <c r="B199" s="2"/>
      <c r="C199" s="2" t="s">
        <v>29</v>
      </c>
      <c r="D199" s="2"/>
      <c r="E199" s="2"/>
      <c r="F199" s="2"/>
      <c r="G199" s="2"/>
      <c r="H199" s="2"/>
      <c r="I199" t="s">
        <v>1537</v>
      </c>
      <c r="J199" t="s">
        <v>749</v>
      </c>
      <c r="O199">
        <v>1</v>
      </c>
      <c r="P199">
        <v>0</v>
      </c>
      <c r="Q199">
        <f t="shared" si="58"/>
        <v>0</v>
      </c>
      <c r="R199" t="s">
        <v>57</v>
      </c>
      <c r="S199" t="s">
        <v>2406</v>
      </c>
      <c r="T199" s="74"/>
      <c r="U199">
        <v>0.4</v>
      </c>
      <c r="V199">
        <v>0.6</v>
      </c>
      <c r="W199">
        <v>0.6</v>
      </c>
      <c r="X199" s="3">
        <v>0.6</v>
      </c>
      <c r="Y199">
        <f t="shared" si="59"/>
        <v>0.55000000000000004</v>
      </c>
      <c r="Z199" s="52">
        <f t="shared" si="57"/>
        <v>7</v>
      </c>
      <c r="AA199" s="52">
        <f t="shared" si="60"/>
        <v>2</v>
      </c>
      <c r="AB199">
        <f t="shared" si="61"/>
        <v>1660</v>
      </c>
      <c r="AC199">
        <f t="shared" si="73"/>
        <v>3320</v>
      </c>
      <c r="AD199">
        <f t="shared" si="74"/>
        <v>1826.0000000000002</v>
      </c>
      <c r="AE199" t="s">
        <v>239</v>
      </c>
      <c r="AN199" s="52">
        <f t="shared" si="62"/>
        <v>0</v>
      </c>
      <c r="AW199">
        <f t="shared" si="63"/>
        <v>0</v>
      </c>
      <c r="BF199">
        <f t="shared" si="64"/>
        <v>0</v>
      </c>
      <c r="BO199">
        <f t="shared" si="65"/>
        <v>0</v>
      </c>
      <c r="BX199">
        <f t="shared" si="66"/>
        <v>0</v>
      </c>
      <c r="CG199">
        <f t="shared" si="67"/>
        <v>0</v>
      </c>
      <c r="CP199">
        <f t="shared" si="68"/>
        <v>0</v>
      </c>
      <c r="CR199" t="s">
        <v>1429</v>
      </c>
      <c r="DA199" s="64">
        <f t="shared" si="69"/>
        <v>0</v>
      </c>
      <c r="DC199" t="s">
        <v>2753</v>
      </c>
      <c r="DD199" t="s">
        <v>382</v>
      </c>
      <c r="DE199" t="s">
        <v>268</v>
      </c>
      <c r="DF199" t="s">
        <v>283</v>
      </c>
      <c r="DG199">
        <v>7</v>
      </c>
      <c r="DH199">
        <v>1</v>
      </c>
      <c r="DI199">
        <v>1</v>
      </c>
      <c r="DJ199">
        <v>1</v>
      </c>
      <c r="DK199">
        <f>'Prices of medications'!$G$41</f>
        <v>44.438000000000002</v>
      </c>
      <c r="DL199" s="73">
        <f t="shared" si="70"/>
        <v>44.438000000000002</v>
      </c>
      <c r="DM199" t="s">
        <v>1429</v>
      </c>
      <c r="DQ199">
        <f t="shared" si="71"/>
        <v>0</v>
      </c>
      <c r="DV199">
        <f t="shared" si="72"/>
        <v>0</v>
      </c>
    </row>
    <row r="200" spans="1:126" ht="15.5">
      <c r="A200">
        <v>215</v>
      </c>
      <c r="B200" s="2" t="s">
        <v>14</v>
      </c>
      <c r="C200" s="2"/>
      <c r="D200" s="2"/>
      <c r="E200" s="2"/>
      <c r="F200" s="2"/>
      <c r="G200" s="2"/>
      <c r="H200" s="2"/>
      <c r="I200" t="s">
        <v>1538</v>
      </c>
      <c r="J200" t="s">
        <v>1429</v>
      </c>
      <c r="Q200">
        <f t="shared" si="58"/>
        <v>0</v>
      </c>
      <c r="R200" t="s">
        <v>1956</v>
      </c>
      <c r="S200" t="s">
        <v>2407</v>
      </c>
      <c r="T200" s="74"/>
      <c r="U200">
        <v>0.1</v>
      </c>
      <c r="V200">
        <v>0.1</v>
      </c>
      <c r="W200">
        <v>0.1</v>
      </c>
      <c r="X200" s="3">
        <v>0.1</v>
      </c>
      <c r="Y200">
        <f t="shared" si="59"/>
        <v>0.1</v>
      </c>
      <c r="Z200" s="52">
        <f t="shared" si="57"/>
        <v>7</v>
      </c>
      <c r="AA200" s="52">
        <f t="shared" si="60"/>
        <v>2</v>
      </c>
      <c r="AB200">
        <f t="shared" si="61"/>
        <v>1660</v>
      </c>
      <c r="AC200">
        <f t="shared" si="73"/>
        <v>3320</v>
      </c>
      <c r="AD200">
        <f t="shared" si="74"/>
        <v>332</v>
      </c>
      <c r="AE200" t="s">
        <v>242</v>
      </c>
      <c r="AN200" s="52">
        <f t="shared" si="62"/>
        <v>0</v>
      </c>
      <c r="AW200">
        <f t="shared" si="63"/>
        <v>0</v>
      </c>
      <c r="BF200">
        <f t="shared" si="64"/>
        <v>0</v>
      </c>
      <c r="BO200">
        <f t="shared" si="65"/>
        <v>0</v>
      </c>
      <c r="BX200">
        <f t="shared" si="66"/>
        <v>0</v>
      </c>
      <c r="CG200">
        <f t="shared" si="67"/>
        <v>0</v>
      </c>
      <c r="CP200">
        <f t="shared" si="68"/>
        <v>0</v>
      </c>
      <c r="CR200" t="s">
        <v>1429</v>
      </c>
      <c r="DA200" s="64">
        <f t="shared" si="69"/>
        <v>0</v>
      </c>
      <c r="DC200" t="s">
        <v>1429</v>
      </c>
      <c r="DL200" s="73">
        <f t="shared" si="70"/>
        <v>0</v>
      </c>
      <c r="DM200" s="75" t="s">
        <v>2775</v>
      </c>
      <c r="DN200" s="75">
        <v>1</v>
      </c>
      <c r="DO200" s="75">
        <v>1</v>
      </c>
      <c r="DP200" s="75"/>
      <c r="DQ200">
        <f t="shared" si="71"/>
        <v>0</v>
      </c>
      <c r="DV200">
        <f t="shared" si="72"/>
        <v>0</v>
      </c>
    </row>
    <row r="201" spans="1:126" ht="15.5">
      <c r="A201">
        <v>216</v>
      </c>
      <c r="B201" s="2" t="s">
        <v>15</v>
      </c>
      <c r="C201" s="2"/>
      <c r="D201" s="2"/>
      <c r="E201" s="2"/>
      <c r="F201" s="2"/>
      <c r="G201" s="2"/>
      <c r="H201" s="2"/>
      <c r="I201" t="s">
        <v>51</v>
      </c>
      <c r="J201" t="s">
        <v>1429</v>
      </c>
      <c r="P201">
        <v>0</v>
      </c>
      <c r="Q201">
        <f t="shared" si="58"/>
        <v>0</v>
      </c>
      <c r="R201" t="s">
        <v>1957</v>
      </c>
      <c r="S201" t="s">
        <v>91</v>
      </c>
      <c r="T201" s="74"/>
      <c r="U201">
        <v>0.1</v>
      </c>
      <c r="V201">
        <v>0.1</v>
      </c>
      <c r="W201">
        <v>0.1</v>
      </c>
      <c r="X201" s="3">
        <v>0.1</v>
      </c>
      <c r="Y201">
        <f t="shared" si="59"/>
        <v>0.1</v>
      </c>
      <c r="Z201" s="52">
        <f t="shared" si="57"/>
        <v>7</v>
      </c>
      <c r="AA201" s="52">
        <f t="shared" si="60"/>
        <v>2</v>
      </c>
      <c r="AB201">
        <f t="shared" si="61"/>
        <v>1660</v>
      </c>
      <c r="AC201">
        <f t="shared" si="73"/>
        <v>3320</v>
      </c>
      <c r="AD201">
        <f t="shared" si="74"/>
        <v>332</v>
      </c>
      <c r="AE201" t="s">
        <v>238</v>
      </c>
      <c r="AN201" s="52">
        <f t="shared" si="62"/>
        <v>0</v>
      </c>
      <c r="AW201">
        <f t="shared" si="63"/>
        <v>0</v>
      </c>
      <c r="BF201">
        <f t="shared" si="64"/>
        <v>0</v>
      </c>
      <c r="BO201">
        <f t="shared" si="65"/>
        <v>0</v>
      </c>
      <c r="BX201">
        <f t="shared" si="66"/>
        <v>0</v>
      </c>
      <c r="CG201">
        <f t="shared" si="67"/>
        <v>0</v>
      </c>
      <c r="CP201">
        <f t="shared" si="68"/>
        <v>0</v>
      </c>
      <c r="CR201" t="s">
        <v>2686</v>
      </c>
      <c r="CS201" t="s">
        <v>383</v>
      </c>
      <c r="CT201" t="s">
        <v>325</v>
      </c>
      <c r="CU201" t="s">
        <v>265</v>
      </c>
      <c r="CV201">
        <v>3</v>
      </c>
      <c r="CW201">
        <v>3</v>
      </c>
      <c r="CX201">
        <v>3</v>
      </c>
      <c r="CY201">
        <v>3</v>
      </c>
      <c r="CZ201">
        <f>'Prices of medications'!$C$179</f>
        <v>2.1999999999999999E-2</v>
      </c>
      <c r="DA201" s="64">
        <f t="shared" si="69"/>
        <v>0.19800000000000001</v>
      </c>
      <c r="DC201" t="s">
        <v>1429</v>
      </c>
      <c r="DL201" s="73">
        <f t="shared" si="70"/>
        <v>0</v>
      </c>
      <c r="DM201" t="s">
        <v>1429</v>
      </c>
      <c r="DQ201">
        <f t="shared" si="71"/>
        <v>0</v>
      </c>
      <c r="DV201">
        <f t="shared" si="72"/>
        <v>0</v>
      </c>
    </row>
    <row r="202" spans="1:126" ht="15.5">
      <c r="A202">
        <v>217</v>
      </c>
      <c r="B202" s="2" t="s">
        <v>18</v>
      </c>
      <c r="C202" s="2"/>
      <c r="D202" s="2"/>
      <c r="E202" s="2"/>
      <c r="F202" s="2"/>
      <c r="G202" s="2"/>
      <c r="H202" s="2"/>
      <c r="I202" t="s">
        <v>51</v>
      </c>
      <c r="J202" t="s">
        <v>1429</v>
      </c>
      <c r="P202">
        <v>0</v>
      </c>
      <c r="Q202">
        <f t="shared" si="58"/>
        <v>0</v>
      </c>
      <c r="R202" t="s">
        <v>1958</v>
      </c>
      <c r="S202" t="s">
        <v>2408</v>
      </c>
      <c r="T202" s="74"/>
      <c r="U202">
        <v>0.4</v>
      </c>
      <c r="V202">
        <v>0.1</v>
      </c>
      <c r="W202">
        <v>0.4</v>
      </c>
      <c r="X202" s="3">
        <v>0.1</v>
      </c>
      <c r="Y202">
        <f t="shared" si="59"/>
        <v>0.25</v>
      </c>
      <c r="Z202" s="52">
        <f t="shared" si="57"/>
        <v>7</v>
      </c>
      <c r="AA202" s="52">
        <f t="shared" si="60"/>
        <v>2</v>
      </c>
      <c r="AB202">
        <f t="shared" si="61"/>
        <v>1660</v>
      </c>
      <c r="AC202">
        <f t="shared" si="73"/>
        <v>3320</v>
      </c>
      <c r="AD202">
        <f t="shared" si="74"/>
        <v>830</v>
      </c>
      <c r="AE202" t="s">
        <v>238</v>
      </c>
      <c r="AN202" s="52">
        <f t="shared" si="62"/>
        <v>0</v>
      </c>
      <c r="AW202">
        <f t="shared" si="63"/>
        <v>0</v>
      </c>
      <c r="BF202">
        <f t="shared" si="64"/>
        <v>0</v>
      </c>
      <c r="BO202">
        <f t="shared" si="65"/>
        <v>0</v>
      </c>
      <c r="BX202">
        <f t="shared" si="66"/>
        <v>0</v>
      </c>
      <c r="CG202">
        <f t="shared" si="67"/>
        <v>0</v>
      </c>
      <c r="CP202">
        <f t="shared" si="68"/>
        <v>0</v>
      </c>
      <c r="CR202" t="s">
        <v>2687</v>
      </c>
      <c r="CS202">
        <v>1</v>
      </c>
      <c r="CT202" t="s">
        <v>268</v>
      </c>
      <c r="CU202" t="s">
        <v>265</v>
      </c>
      <c r="CV202">
        <v>7</v>
      </c>
      <c r="CW202">
        <v>1</v>
      </c>
      <c r="CX202">
        <v>1</v>
      </c>
      <c r="CY202">
        <v>7</v>
      </c>
      <c r="CZ202">
        <f>'Prices of medications'!$C$227</f>
        <v>0.09</v>
      </c>
      <c r="DA202" s="64">
        <f t="shared" si="69"/>
        <v>0.63</v>
      </c>
      <c r="DC202" t="s">
        <v>1429</v>
      </c>
      <c r="DL202" s="73">
        <f t="shared" si="70"/>
        <v>0</v>
      </c>
      <c r="DM202" t="s">
        <v>1429</v>
      </c>
      <c r="DQ202">
        <f t="shared" si="71"/>
        <v>0</v>
      </c>
      <c r="DV202">
        <f t="shared" si="72"/>
        <v>0</v>
      </c>
    </row>
    <row r="203" spans="1:126" ht="15.5">
      <c r="A203">
        <v>219</v>
      </c>
      <c r="B203" s="2"/>
      <c r="C203" s="2"/>
      <c r="D203" s="2" t="s">
        <v>20</v>
      </c>
      <c r="E203" s="2"/>
      <c r="F203" s="2"/>
      <c r="G203" s="2"/>
      <c r="H203" s="2"/>
      <c r="I203" t="s">
        <v>1539</v>
      </c>
      <c r="J203" t="s">
        <v>320</v>
      </c>
      <c r="K203" t="s">
        <v>672</v>
      </c>
      <c r="L203">
        <v>1</v>
      </c>
      <c r="M203" t="s">
        <v>265</v>
      </c>
      <c r="N203">
        <v>90</v>
      </c>
      <c r="O203">
        <v>1</v>
      </c>
      <c r="P203">
        <f>'Prices of medications'!$C$136</f>
        <v>0.109</v>
      </c>
      <c r="Q203">
        <f t="shared" si="58"/>
        <v>9.81</v>
      </c>
      <c r="R203" t="s">
        <v>1959</v>
      </c>
      <c r="S203" t="s">
        <v>2409</v>
      </c>
      <c r="T203" s="74"/>
      <c r="U203">
        <v>0.1</v>
      </c>
      <c r="V203">
        <v>0.4</v>
      </c>
      <c r="W203">
        <v>0.4</v>
      </c>
      <c r="X203" s="3">
        <v>0.1</v>
      </c>
      <c r="Y203">
        <f t="shared" si="59"/>
        <v>0.25</v>
      </c>
      <c r="Z203" s="52">
        <f t="shared" si="57"/>
        <v>7</v>
      </c>
      <c r="AA203" s="52">
        <f t="shared" si="60"/>
        <v>2</v>
      </c>
      <c r="AB203">
        <f t="shared" si="61"/>
        <v>1660</v>
      </c>
      <c r="AC203">
        <f t="shared" si="73"/>
        <v>3320</v>
      </c>
      <c r="AD203">
        <f t="shared" si="74"/>
        <v>830</v>
      </c>
      <c r="AE203" t="s">
        <v>231</v>
      </c>
      <c r="AN203" s="52">
        <f t="shared" si="62"/>
        <v>0</v>
      </c>
      <c r="AO203">
        <v>0.25</v>
      </c>
      <c r="AP203" t="s">
        <v>320</v>
      </c>
      <c r="AQ203" t="s">
        <v>321</v>
      </c>
      <c r="AR203">
        <v>1</v>
      </c>
      <c r="AS203" t="s">
        <v>265</v>
      </c>
      <c r="AT203">
        <v>90</v>
      </c>
      <c r="AU203">
        <v>1</v>
      </c>
      <c r="AV203">
        <f>'Prices of medications'!$C$136</f>
        <v>0.109</v>
      </c>
      <c r="AW203">
        <f t="shared" si="63"/>
        <v>9.81</v>
      </c>
      <c r="BF203">
        <f t="shared" si="64"/>
        <v>0</v>
      </c>
      <c r="BO203">
        <f t="shared" si="65"/>
        <v>0</v>
      </c>
      <c r="BX203">
        <f t="shared" si="66"/>
        <v>0</v>
      </c>
      <c r="CG203">
        <f t="shared" si="67"/>
        <v>0</v>
      </c>
      <c r="CP203">
        <f t="shared" si="68"/>
        <v>0</v>
      </c>
      <c r="CR203" t="s">
        <v>1429</v>
      </c>
      <c r="DA203" s="64">
        <f t="shared" si="69"/>
        <v>0</v>
      </c>
      <c r="DC203" t="s">
        <v>320</v>
      </c>
      <c r="DD203">
        <v>75</v>
      </c>
      <c r="DI203">
        <v>1</v>
      </c>
      <c r="DJ203">
        <v>90</v>
      </c>
      <c r="DK203">
        <f>'Prices of medications'!$C$136</f>
        <v>0.109</v>
      </c>
      <c r="DL203" s="73">
        <f t="shared" si="70"/>
        <v>9.81</v>
      </c>
      <c r="DM203" t="s">
        <v>1429</v>
      </c>
      <c r="DQ203">
        <f t="shared" si="71"/>
        <v>0</v>
      </c>
      <c r="DV203">
        <f t="shared" si="72"/>
        <v>0</v>
      </c>
    </row>
    <row r="204" spans="1:126" ht="15.5">
      <c r="A204">
        <v>220</v>
      </c>
      <c r="B204" s="2" t="s">
        <v>18</v>
      </c>
      <c r="C204" s="2"/>
      <c r="D204" s="2"/>
      <c r="E204" s="2"/>
      <c r="F204" s="2"/>
      <c r="G204" s="2"/>
      <c r="H204" s="2"/>
      <c r="I204" t="s">
        <v>1540</v>
      </c>
      <c r="J204" t="s">
        <v>587</v>
      </c>
      <c r="K204">
        <v>100</v>
      </c>
      <c r="L204">
        <v>3</v>
      </c>
      <c r="M204" t="s">
        <v>258</v>
      </c>
      <c r="N204">
        <v>7</v>
      </c>
      <c r="O204">
        <v>3</v>
      </c>
      <c r="P204">
        <f>'Prices of medications'!$G$59</f>
        <v>3.0329999999999999</v>
      </c>
      <c r="Q204">
        <f t="shared" si="58"/>
        <v>63.692999999999998</v>
      </c>
      <c r="R204" t="s">
        <v>1960</v>
      </c>
      <c r="S204" t="s">
        <v>92</v>
      </c>
      <c r="T204" s="74"/>
      <c r="U204">
        <v>0.4</v>
      </c>
      <c r="V204">
        <v>0.6</v>
      </c>
      <c r="W204">
        <v>0.6</v>
      </c>
      <c r="X204" s="3">
        <v>0.1</v>
      </c>
      <c r="Y204">
        <f t="shared" si="59"/>
        <v>0.42500000000000004</v>
      </c>
      <c r="Z204" s="52">
        <f t="shared" si="57"/>
        <v>7</v>
      </c>
      <c r="AA204" s="52">
        <f t="shared" si="60"/>
        <v>2</v>
      </c>
      <c r="AB204">
        <f t="shared" si="61"/>
        <v>1660</v>
      </c>
      <c r="AC204">
        <f t="shared" si="73"/>
        <v>3320</v>
      </c>
      <c r="AD204">
        <f t="shared" si="74"/>
        <v>1411.0000000000002</v>
      </c>
      <c r="AE204" t="s">
        <v>230</v>
      </c>
      <c r="AF204">
        <v>300</v>
      </c>
      <c r="AG204" t="s">
        <v>587</v>
      </c>
      <c r="AH204" t="s">
        <v>497</v>
      </c>
      <c r="AI204">
        <v>3</v>
      </c>
      <c r="AJ204" t="s">
        <v>265</v>
      </c>
      <c r="AK204">
        <v>90</v>
      </c>
      <c r="AL204">
        <v>3</v>
      </c>
      <c r="AM204">
        <f>'Prices of medications'!$G$59</f>
        <v>3.0329999999999999</v>
      </c>
      <c r="AN204" s="52">
        <f t="shared" si="62"/>
        <v>818.91</v>
      </c>
      <c r="AW204">
        <f t="shared" si="63"/>
        <v>0</v>
      </c>
      <c r="BF204">
        <f t="shared" si="64"/>
        <v>0</v>
      </c>
      <c r="BO204">
        <f t="shared" si="65"/>
        <v>0</v>
      </c>
      <c r="BX204">
        <f t="shared" si="66"/>
        <v>0</v>
      </c>
      <c r="CG204">
        <f t="shared" si="67"/>
        <v>0</v>
      </c>
      <c r="CP204">
        <f t="shared" si="68"/>
        <v>0</v>
      </c>
      <c r="CR204" t="s">
        <v>1429</v>
      </c>
      <c r="DA204" s="64">
        <f t="shared" si="69"/>
        <v>0</v>
      </c>
      <c r="DC204" t="s">
        <v>587</v>
      </c>
      <c r="DI204">
        <v>7</v>
      </c>
      <c r="DJ204">
        <v>3</v>
      </c>
      <c r="DK204">
        <f>'Prices of medications'!$G$59</f>
        <v>3.0329999999999999</v>
      </c>
      <c r="DL204" s="73">
        <f t="shared" si="70"/>
        <v>63.692999999999998</v>
      </c>
      <c r="DM204" t="s">
        <v>1429</v>
      </c>
      <c r="DQ204">
        <f t="shared" si="71"/>
        <v>0</v>
      </c>
      <c r="DV204">
        <f t="shared" si="72"/>
        <v>0</v>
      </c>
    </row>
    <row r="205" spans="1:126" ht="15.5">
      <c r="A205">
        <v>221</v>
      </c>
      <c r="B205" s="2" t="s">
        <v>17</v>
      </c>
      <c r="C205" s="2"/>
      <c r="D205" s="2"/>
      <c r="E205" s="2"/>
      <c r="F205" s="2"/>
      <c r="G205" s="2"/>
      <c r="H205" s="2"/>
      <c r="I205" t="s">
        <v>51</v>
      </c>
      <c r="J205" t="s">
        <v>1429</v>
      </c>
      <c r="P205">
        <v>0</v>
      </c>
      <c r="Q205">
        <f t="shared" si="58"/>
        <v>0</v>
      </c>
      <c r="R205" t="s">
        <v>1641</v>
      </c>
      <c r="S205" t="s">
        <v>2410</v>
      </c>
      <c r="T205" s="74"/>
      <c r="U205">
        <v>0.1</v>
      </c>
      <c r="V205">
        <v>0.6</v>
      </c>
      <c r="W205">
        <v>0.4</v>
      </c>
      <c r="X205" s="3">
        <v>0.1</v>
      </c>
      <c r="Y205">
        <f t="shared" si="59"/>
        <v>0.30000000000000004</v>
      </c>
      <c r="Z205" s="52">
        <f t="shared" si="57"/>
        <v>7</v>
      </c>
      <c r="AA205" s="52">
        <f t="shared" si="60"/>
        <v>2</v>
      </c>
      <c r="AB205">
        <f t="shared" si="61"/>
        <v>1660</v>
      </c>
      <c r="AC205">
        <f t="shared" si="73"/>
        <v>3320</v>
      </c>
      <c r="AD205">
        <f t="shared" si="74"/>
        <v>996.00000000000011</v>
      </c>
      <c r="AE205" t="s">
        <v>238</v>
      </c>
      <c r="AN205" s="52">
        <f t="shared" si="62"/>
        <v>0</v>
      </c>
      <c r="AW205">
        <f t="shared" si="63"/>
        <v>0</v>
      </c>
      <c r="BF205">
        <f t="shared" si="64"/>
        <v>0</v>
      </c>
      <c r="BO205">
        <f t="shared" si="65"/>
        <v>0</v>
      </c>
      <c r="BX205">
        <f t="shared" si="66"/>
        <v>0</v>
      </c>
      <c r="CG205">
        <f t="shared" si="67"/>
        <v>0</v>
      </c>
      <c r="CP205">
        <f t="shared" si="68"/>
        <v>0</v>
      </c>
      <c r="CR205" t="s">
        <v>332</v>
      </c>
      <c r="CS205">
        <v>40</v>
      </c>
      <c r="CT205" t="s">
        <v>268</v>
      </c>
      <c r="CU205" t="s">
        <v>265</v>
      </c>
      <c r="CV205">
        <v>7</v>
      </c>
      <c r="CW205">
        <v>1</v>
      </c>
      <c r="CX205">
        <v>1</v>
      </c>
      <c r="CY205">
        <v>7</v>
      </c>
      <c r="CZ205">
        <f>'Prices of medications'!$C$175</f>
        <v>6.1319999999999997</v>
      </c>
      <c r="DA205" s="64">
        <f t="shared" si="69"/>
        <v>42.923999999999999</v>
      </c>
      <c r="DC205" t="s">
        <v>1429</v>
      </c>
      <c r="DL205" s="73">
        <f t="shared" si="70"/>
        <v>0</v>
      </c>
      <c r="DM205" t="s">
        <v>1429</v>
      </c>
      <c r="DQ205">
        <f t="shared" si="71"/>
        <v>0</v>
      </c>
      <c r="DV205">
        <f t="shared" si="72"/>
        <v>0</v>
      </c>
    </row>
    <row r="206" spans="1:126" ht="15.5">
      <c r="A206">
        <v>222</v>
      </c>
      <c r="B206" s="2"/>
      <c r="C206" s="2"/>
      <c r="D206" s="2" t="s">
        <v>30</v>
      </c>
      <c r="E206" s="2"/>
      <c r="F206" s="2"/>
      <c r="G206" s="2"/>
      <c r="H206" s="2"/>
      <c r="I206" t="s">
        <v>1541</v>
      </c>
      <c r="J206" t="s">
        <v>759</v>
      </c>
      <c r="K206" t="s">
        <v>586</v>
      </c>
      <c r="L206">
        <v>2</v>
      </c>
      <c r="M206" t="s">
        <v>420</v>
      </c>
      <c r="N206">
        <v>7</v>
      </c>
      <c r="O206">
        <v>2</v>
      </c>
      <c r="P206" s="75">
        <v>0</v>
      </c>
      <c r="Q206">
        <f t="shared" si="58"/>
        <v>0</v>
      </c>
      <c r="R206" t="s">
        <v>1961</v>
      </c>
      <c r="S206" t="s">
        <v>2350</v>
      </c>
      <c r="T206" s="74"/>
      <c r="U206">
        <v>0.1</v>
      </c>
      <c r="V206">
        <v>0.4</v>
      </c>
      <c r="W206">
        <v>0.1</v>
      </c>
      <c r="X206" s="3">
        <v>0.1</v>
      </c>
      <c r="Y206">
        <f t="shared" si="59"/>
        <v>0.17499999999999999</v>
      </c>
      <c r="Z206" s="52">
        <f t="shared" si="57"/>
        <v>7</v>
      </c>
      <c r="AA206" s="52">
        <f t="shared" si="60"/>
        <v>2</v>
      </c>
      <c r="AB206">
        <f t="shared" si="61"/>
        <v>1660</v>
      </c>
      <c r="AC206">
        <f t="shared" si="73"/>
        <v>3320</v>
      </c>
      <c r="AD206">
        <f t="shared" si="74"/>
        <v>581</v>
      </c>
      <c r="AE206" t="s">
        <v>237</v>
      </c>
      <c r="AN206" s="52">
        <f t="shared" si="62"/>
        <v>0</v>
      </c>
      <c r="AW206">
        <f t="shared" si="63"/>
        <v>0</v>
      </c>
      <c r="BF206">
        <f t="shared" si="64"/>
        <v>0</v>
      </c>
      <c r="BO206">
        <f t="shared" si="65"/>
        <v>0</v>
      </c>
      <c r="BX206">
        <f t="shared" si="66"/>
        <v>0</v>
      </c>
      <c r="BY206" t="s">
        <v>265</v>
      </c>
      <c r="BZ206" t="s">
        <v>583</v>
      </c>
      <c r="CA206" t="s">
        <v>586</v>
      </c>
      <c r="CB206">
        <v>2</v>
      </c>
      <c r="CC206" t="s">
        <v>265</v>
      </c>
      <c r="CD206">
        <v>90</v>
      </c>
      <c r="CE206">
        <v>2</v>
      </c>
      <c r="CF206">
        <f>'Prices of medications'!$C$133</f>
        <v>3.1309999999999998</v>
      </c>
      <c r="CG206">
        <f t="shared" si="67"/>
        <v>563.57999999999993</v>
      </c>
      <c r="CP206">
        <f t="shared" si="68"/>
        <v>0</v>
      </c>
      <c r="CR206" t="s">
        <v>1429</v>
      </c>
      <c r="DA206" s="64">
        <f t="shared" si="69"/>
        <v>0</v>
      </c>
      <c r="DC206" t="s">
        <v>759</v>
      </c>
      <c r="DD206">
        <v>1000</v>
      </c>
      <c r="DI206">
        <v>4</v>
      </c>
      <c r="DJ206">
        <v>7</v>
      </c>
      <c r="DK206">
        <f>'Prices of medications'!$C$133</f>
        <v>3.1309999999999998</v>
      </c>
      <c r="DL206" s="73">
        <f t="shared" si="70"/>
        <v>87.667999999999992</v>
      </c>
      <c r="DM206" t="s">
        <v>1429</v>
      </c>
      <c r="DQ206">
        <f t="shared" si="71"/>
        <v>0</v>
      </c>
      <c r="DV206">
        <f t="shared" si="72"/>
        <v>0</v>
      </c>
    </row>
    <row r="207" spans="1:126" ht="15.5">
      <c r="A207">
        <v>223</v>
      </c>
      <c r="B207" s="2"/>
      <c r="C207" s="2"/>
      <c r="D207" s="2" t="s">
        <v>30</v>
      </c>
      <c r="E207" s="2"/>
      <c r="F207" s="2"/>
      <c r="G207" s="2"/>
      <c r="H207" s="2"/>
      <c r="I207" t="s">
        <v>1542</v>
      </c>
      <c r="J207" t="s">
        <v>587</v>
      </c>
      <c r="K207">
        <v>100</v>
      </c>
      <c r="L207">
        <v>3</v>
      </c>
      <c r="M207" t="s">
        <v>258</v>
      </c>
      <c r="N207">
        <v>7</v>
      </c>
      <c r="O207">
        <v>3</v>
      </c>
      <c r="P207">
        <f>'Prices of medications'!$G$59</f>
        <v>3.0329999999999999</v>
      </c>
      <c r="Q207">
        <f t="shared" si="58"/>
        <v>63.692999999999998</v>
      </c>
      <c r="R207" t="s">
        <v>1540</v>
      </c>
      <c r="S207" t="s">
        <v>2350</v>
      </c>
      <c r="T207" s="74"/>
      <c r="U207">
        <v>0.1</v>
      </c>
      <c r="V207">
        <v>0.4</v>
      </c>
      <c r="W207">
        <v>0.1</v>
      </c>
      <c r="X207" s="3">
        <v>0.1</v>
      </c>
      <c r="Y207">
        <f t="shared" si="59"/>
        <v>0.17499999999999999</v>
      </c>
      <c r="Z207" s="52">
        <f t="shared" si="57"/>
        <v>7</v>
      </c>
      <c r="AA207" s="52">
        <f t="shared" si="60"/>
        <v>2</v>
      </c>
      <c r="AB207">
        <f t="shared" si="61"/>
        <v>1660</v>
      </c>
      <c r="AC207">
        <f t="shared" si="73"/>
        <v>3320</v>
      </c>
      <c r="AD207">
        <f t="shared" si="74"/>
        <v>581</v>
      </c>
      <c r="AE207" t="s">
        <v>237</v>
      </c>
      <c r="AN207" s="52">
        <f t="shared" si="62"/>
        <v>0</v>
      </c>
      <c r="AW207">
        <f t="shared" si="63"/>
        <v>0</v>
      </c>
      <c r="BF207">
        <f t="shared" si="64"/>
        <v>0</v>
      </c>
      <c r="BO207">
        <f t="shared" si="65"/>
        <v>0</v>
      </c>
      <c r="BX207">
        <f t="shared" si="66"/>
        <v>0</v>
      </c>
      <c r="BY207" t="s">
        <v>265</v>
      </c>
      <c r="BZ207" t="s">
        <v>587</v>
      </c>
      <c r="CA207" t="s">
        <v>571</v>
      </c>
      <c r="CB207">
        <v>3</v>
      </c>
      <c r="CC207" t="s">
        <v>265</v>
      </c>
      <c r="CD207">
        <v>90</v>
      </c>
      <c r="CE207">
        <v>3</v>
      </c>
      <c r="CF207">
        <f>'Prices of medications'!$G$59</f>
        <v>3.0329999999999999</v>
      </c>
      <c r="CG207">
        <f t="shared" si="67"/>
        <v>818.91</v>
      </c>
      <c r="CP207">
        <f t="shared" si="68"/>
        <v>0</v>
      </c>
      <c r="CR207" t="s">
        <v>1429</v>
      </c>
      <c r="DA207" s="64">
        <f t="shared" si="69"/>
        <v>0</v>
      </c>
      <c r="DC207" t="s">
        <v>587</v>
      </c>
      <c r="DI207">
        <v>7</v>
      </c>
      <c r="DJ207">
        <v>3</v>
      </c>
      <c r="DK207">
        <f>'Prices of medications'!$G$59</f>
        <v>3.0329999999999999</v>
      </c>
      <c r="DL207" s="73">
        <f t="shared" si="70"/>
        <v>63.692999999999998</v>
      </c>
      <c r="DM207" t="s">
        <v>1429</v>
      </c>
      <c r="DQ207">
        <f t="shared" si="71"/>
        <v>0</v>
      </c>
      <c r="DV207">
        <f t="shared" si="72"/>
        <v>0</v>
      </c>
    </row>
    <row r="208" spans="1:126" ht="15.5">
      <c r="A208">
        <v>224</v>
      </c>
      <c r="B208" s="2"/>
      <c r="C208" s="2"/>
      <c r="D208" s="2" t="s">
        <v>24</v>
      </c>
      <c r="E208" s="2"/>
      <c r="F208" s="2"/>
      <c r="G208" s="2"/>
      <c r="H208" s="2"/>
      <c r="I208" t="s">
        <v>1543</v>
      </c>
      <c r="J208" t="s">
        <v>621</v>
      </c>
      <c r="K208">
        <v>100</v>
      </c>
      <c r="L208">
        <v>2</v>
      </c>
      <c r="M208" t="s">
        <v>265</v>
      </c>
      <c r="N208">
        <v>90</v>
      </c>
      <c r="O208">
        <v>2</v>
      </c>
      <c r="P208" s="75">
        <v>0</v>
      </c>
      <c r="Q208">
        <f t="shared" si="58"/>
        <v>0</v>
      </c>
      <c r="R208" t="s">
        <v>1962</v>
      </c>
      <c r="S208" t="s">
        <v>2411</v>
      </c>
      <c r="T208" s="74"/>
      <c r="U208">
        <v>0.4</v>
      </c>
      <c r="V208">
        <v>0.4</v>
      </c>
      <c r="W208">
        <v>0.6</v>
      </c>
      <c r="X208" s="3">
        <v>0.6</v>
      </c>
      <c r="Y208">
        <f t="shared" si="59"/>
        <v>0.5</v>
      </c>
      <c r="Z208" s="52">
        <f t="shared" si="57"/>
        <v>7</v>
      </c>
      <c r="AA208" s="52">
        <f t="shared" si="60"/>
        <v>2</v>
      </c>
      <c r="AB208">
        <f t="shared" si="61"/>
        <v>1660</v>
      </c>
      <c r="AC208">
        <f t="shared" si="73"/>
        <v>3320</v>
      </c>
      <c r="AD208">
        <f t="shared" si="74"/>
        <v>1660</v>
      </c>
      <c r="AE208" t="s">
        <v>231</v>
      </c>
      <c r="AN208" s="52">
        <f t="shared" si="62"/>
        <v>0</v>
      </c>
      <c r="AO208">
        <v>100</v>
      </c>
      <c r="AP208" t="s">
        <v>621</v>
      </c>
      <c r="AQ208" t="s">
        <v>571</v>
      </c>
      <c r="AR208">
        <v>1</v>
      </c>
      <c r="AS208" t="s">
        <v>265</v>
      </c>
      <c r="AT208">
        <v>90</v>
      </c>
      <c r="AU208">
        <v>1</v>
      </c>
      <c r="AV208" s="81">
        <v>0</v>
      </c>
      <c r="AW208">
        <f t="shared" si="63"/>
        <v>0</v>
      </c>
      <c r="BF208">
        <f t="shared" si="64"/>
        <v>0</v>
      </c>
      <c r="BO208">
        <f t="shared" si="65"/>
        <v>0</v>
      </c>
      <c r="BX208">
        <f t="shared" si="66"/>
        <v>0</v>
      </c>
      <c r="CG208">
        <f t="shared" si="67"/>
        <v>0</v>
      </c>
      <c r="CP208">
        <f t="shared" si="68"/>
        <v>0</v>
      </c>
      <c r="CR208" t="s">
        <v>1429</v>
      </c>
      <c r="DA208" s="64">
        <f t="shared" si="69"/>
        <v>0</v>
      </c>
      <c r="DC208" t="s">
        <v>621</v>
      </c>
      <c r="DD208">
        <v>100</v>
      </c>
      <c r="DI208">
        <v>1</v>
      </c>
      <c r="DJ208">
        <v>90</v>
      </c>
      <c r="DK208" s="75">
        <v>0</v>
      </c>
      <c r="DL208" s="73">
        <f t="shared" si="70"/>
        <v>0</v>
      </c>
      <c r="DM208" t="s">
        <v>1429</v>
      </c>
      <c r="DQ208">
        <f t="shared" si="71"/>
        <v>0</v>
      </c>
      <c r="DV208">
        <f t="shared" si="72"/>
        <v>0</v>
      </c>
    </row>
    <row r="209" spans="1:126" ht="15.5">
      <c r="A209">
        <v>225</v>
      </c>
      <c r="B209" s="2"/>
      <c r="C209" s="2"/>
      <c r="D209" s="2" t="s">
        <v>20</v>
      </c>
      <c r="E209" s="2"/>
      <c r="F209" s="2"/>
      <c r="G209" s="2"/>
      <c r="H209" s="2"/>
      <c r="I209" t="s">
        <v>1544</v>
      </c>
      <c r="J209" t="s">
        <v>640</v>
      </c>
      <c r="K209" t="s">
        <v>497</v>
      </c>
      <c r="L209">
        <v>2</v>
      </c>
      <c r="M209" t="s">
        <v>265</v>
      </c>
      <c r="N209">
        <v>90</v>
      </c>
      <c r="O209">
        <v>2</v>
      </c>
      <c r="P209" s="75">
        <v>0</v>
      </c>
      <c r="Q209">
        <f t="shared" si="58"/>
        <v>0</v>
      </c>
      <c r="R209" t="s">
        <v>1963</v>
      </c>
      <c r="S209" t="s">
        <v>93</v>
      </c>
      <c r="T209" s="74"/>
      <c r="U209">
        <v>0.4</v>
      </c>
      <c r="V209">
        <v>0.4</v>
      </c>
      <c r="W209">
        <v>0.4</v>
      </c>
      <c r="X209" s="3">
        <v>0.1</v>
      </c>
      <c r="Y209">
        <f t="shared" si="59"/>
        <v>0.32500000000000007</v>
      </c>
      <c r="Z209" s="52">
        <f t="shared" si="57"/>
        <v>7</v>
      </c>
      <c r="AA209" s="52">
        <f t="shared" si="60"/>
        <v>2</v>
      </c>
      <c r="AB209">
        <f t="shared" si="61"/>
        <v>1660</v>
      </c>
      <c r="AC209">
        <f t="shared" si="73"/>
        <v>3320</v>
      </c>
      <c r="AD209">
        <f t="shared" si="74"/>
        <v>1079.0000000000002</v>
      </c>
      <c r="AE209" t="s">
        <v>230</v>
      </c>
      <c r="AF209">
        <v>400</v>
      </c>
      <c r="AG209" t="s">
        <v>640</v>
      </c>
      <c r="AH209" t="s">
        <v>591</v>
      </c>
      <c r="AI209">
        <v>2</v>
      </c>
      <c r="AJ209" t="s">
        <v>265</v>
      </c>
      <c r="AK209">
        <v>90</v>
      </c>
      <c r="AL209">
        <v>2</v>
      </c>
      <c r="AM209" s="75" t="s">
        <v>1281</v>
      </c>
      <c r="AN209" s="52">
        <v>0</v>
      </c>
      <c r="AW209">
        <f t="shared" si="63"/>
        <v>0</v>
      </c>
      <c r="BF209">
        <f t="shared" si="64"/>
        <v>0</v>
      </c>
      <c r="BO209">
        <f t="shared" si="65"/>
        <v>0</v>
      </c>
      <c r="BX209">
        <f t="shared" si="66"/>
        <v>0</v>
      </c>
      <c r="CG209">
        <f t="shared" si="67"/>
        <v>0</v>
      </c>
      <c r="CP209">
        <f t="shared" si="68"/>
        <v>0</v>
      </c>
      <c r="CR209" t="s">
        <v>1429</v>
      </c>
      <c r="DA209" s="64">
        <f t="shared" si="69"/>
        <v>0</v>
      </c>
      <c r="DC209" t="s">
        <v>640</v>
      </c>
      <c r="DD209" t="s">
        <v>591</v>
      </c>
      <c r="DI209">
        <v>2</v>
      </c>
      <c r="DJ209">
        <v>90</v>
      </c>
      <c r="DK209" s="75">
        <v>0</v>
      </c>
      <c r="DL209" s="73">
        <f t="shared" si="70"/>
        <v>0</v>
      </c>
      <c r="DM209" t="s">
        <v>1429</v>
      </c>
      <c r="DQ209">
        <f t="shared" si="71"/>
        <v>0</v>
      </c>
      <c r="DV209">
        <f t="shared" si="72"/>
        <v>0</v>
      </c>
    </row>
    <row r="210" spans="1:126" ht="15.5">
      <c r="A210">
        <v>226</v>
      </c>
      <c r="B210" s="2"/>
      <c r="C210" s="2"/>
      <c r="D210" s="2" t="s">
        <v>20</v>
      </c>
      <c r="E210" s="2"/>
      <c r="F210" s="2"/>
      <c r="G210" s="2"/>
      <c r="H210" s="2"/>
      <c r="I210" t="s">
        <v>1545</v>
      </c>
      <c r="J210" t="s">
        <v>595</v>
      </c>
      <c r="O210">
        <v>3</v>
      </c>
      <c r="P210">
        <f>'Prices of medications'!$J$37</f>
        <v>36.883000000000003</v>
      </c>
      <c r="Q210">
        <f t="shared" si="58"/>
        <v>0</v>
      </c>
      <c r="R210" t="s">
        <v>1964</v>
      </c>
      <c r="S210" t="s">
        <v>2394</v>
      </c>
      <c r="T210" s="74"/>
      <c r="U210">
        <v>0.1</v>
      </c>
      <c r="V210">
        <v>0.4</v>
      </c>
      <c r="W210">
        <v>0.6</v>
      </c>
      <c r="X210" s="3">
        <v>0.1</v>
      </c>
      <c r="Y210">
        <f t="shared" si="59"/>
        <v>0.30000000000000004</v>
      </c>
      <c r="Z210" s="52">
        <f t="shared" si="57"/>
        <v>7</v>
      </c>
      <c r="AA210" s="52">
        <f t="shared" si="60"/>
        <v>2</v>
      </c>
      <c r="AB210">
        <f t="shared" si="61"/>
        <v>1660</v>
      </c>
      <c r="AC210">
        <f t="shared" si="73"/>
        <v>3320</v>
      </c>
      <c r="AD210">
        <f t="shared" si="74"/>
        <v>996.00000000000011</v>
      </c>
      <c r="AE210" t="s">
        <v>230</v>
      </c>
      <c r="AF210" t="s">
        <v>288</v>
      </c>
      <c r="AG210" t="s">
        <v>595</v>
      </c>
      <c r="AH210" t="s">
        <v>661</v>
      </c>
      <c r="AL210">
        <v>3</v>
      </c>
      <c r="AM210">
        <f>'Prices of medications'!$J$37</f>
        <v>36.883000000000003</v>
      </c>
      <c r="AN210" s="52">
        <f t="shared" si="62"/>
        <v>0</v>
      </c>
      <c r="AW210">
        <f t="shared" si="63"/>
        <v>0</v>
      </c>
      <c r="BF210">
        <f t="shared" si="64"/>
        <v>0</v>
      </c>
      <c r="BO210">
        <f t="shared" si="65"/>
        <v>0</v>
      </c>
      <c r="BX210">
        <f t="shared" si="66"/>
        <v>0</v>
      </c>
      <c r="CG210">
        <f t="shared" si="67"/>
        <v>0</v>
      </c>
      <c r="CP210">
        <f t="shared" si="68"/>
        <v>0</v>
      </c>
      <c r="CR210" t="s">
        <v>1429</v>
      </c>
      <c r="DA210" s="64">
        <f t="shared" si="69"/>
        <v>0</v>
      </c>
      <c r="DC210" t="s">
        <v>1429</v>
      </c>
      <c r="DJ210">
        <v>4</v>
      </c>
      <c r="DK210">
        <f>'Prices of medications'!$J$37</f>
        <v>36.883000000000003</v>
      </c>
      <c r="DL210" s="73">
        <f t="shared" si="70"/>
        <v>0</v>
      </c>
      <c r="DM210" t="s">
        <v>1429</v>
      </c>
      <c r="DQ210">
        <f t="shared" si="71"/>
        <v>0</v>
      </c>
      <c r="DV210">
        <f t="shared" si="72"/>
        <v>0</v>
      </c>
    </row>
    <row r="211" spans="1:126" ht="15.5">
      <c r="A211">
        <v>227</v>
      </c>
      <c r="B211" s="2" t="s">
        <v>19</v>
      </c>
      <c r="C211" s="2"/>
      <c r="D211" s="2"/>
      <c r="E211" s="2"/>
      <c r="F211" s="2"/>
      <c r="G211" s="2"/>
      <c r="H211" s="2"/>
      <c r="I211" t="s">
        <v>1546</v>
      </c>
      <c r="J211" t="s">
        <v>1830</v>
      </c>
      <c r="K211" t="s">
        <v>385</v>
      </c>
      <c r="L211" t="s">
        <v>282</v>
      </c>
      <c r="M211" t="s">
        <v>265</v>
      </c>
      <c r="N211">
        <v>7</v>
      </c>
      <c r="O211">
        <v>2</v>
      </c>
      <c r="P211">
        <f>'Prices of medications'!$G$16</f>
        <v>0.51</v>
      </c>
      <c r="Q211">
        <f t="shared" si="58"/>
        <v>7.1400000000000006</v>
      </c>
      <c r="R211" t="s">
        <v>53</v>
      </c>
      <c r="S211" t="s">
        <v>94</v>
      </c>
      <c r="T211" s="74"/>
      <c r="U211">
        <v>0.1</v>
      </c>
      <c r="V211">
        <v>0.1</v>
      </c>
      <c r="W211">
        <v>0.4</v>
      </c>
      <c r="X211" s="3">
        <v>0.01</v>
      </c>
      <c r="Y211">
        <f t="shared" si="59"/>
        <v>0.15250000000000002</v>
      </c>
      <c r="Z211" s="52">
        <f t="shared" si="57"/>
        <v>7</v>
      </c>
      <c r="AA211" s="52">
        <f t="shared" si="60"/>
        <v>2</v>
      </c>
      <c r="AB211">
        <f t="shared" si="61"/>
        <v>1660</v>
      </c>
      <c r="AC211">
        <f t="shared" si="73"/>
        <v>3320</v>
      </c>
      <c r="AD211">
        <f t="shared" si="74"/>
        <v>506.30000000000007</v>
      </c>
      <c r="AE211" t="s">
        <v>239</v>
      </c>
      <c r="AN211" s="52">
        <f t="shared" si="62"/>
        <v>0</v>
      </c>
      <c r="AW211">
        <f t="shared" si="63"/>
        <v>0</v>
      </c>
      <c r="BF211">
        <f t="shared" si="64"/>
        <v>0</v>
      </c>
      <c r="BO211">
        <f t="shared" si="65"/>
        <v>0</v>
      </c>
      <c r="BX211">
        <f t="shared" si="66"/>
        <v>0</v>
      </c>
      <c r="CG211">
        <f t="shared" si="67"/>
        <v>0</v>
      </c>
      <c r="CP211">
        <f t="shared" si="68"/>
        <v>0</v>
      </c>
      <c r="CR211" t="s">
        <v>1429</v>
      </c>
      <c r="DA211" s="64">
        <f t="shared" si="69"/>
        <v>0</v>
      </c>
      <c r="DC211" t="s">
        <v>1830</v>
      </c>
      <c r="DD211" t="s">
        <v>385</v>
      </c>
      <c r="DE211" t="s">
        <v>282</v>
      </c>
      <c r="DF211" t="s">
        <v>265</v>
      </c>
      <c r="DG211">
        <v>7</v>
      </c>
      <c r="DH211">
        <v>2</v>
      </c>
      <c r="DI211">
        <v>2</v>
      </c>
      <c r="DJ211">
        <v>7</v>
      </c>
      <c r="DK211">
        <f>'Prices of medications'!$G$16</f>
        <v>0.51</v>
      </c>
      <c r="DL211" s="73">
        <f t="shared" si="70"/>
        <v>7.1400000000000006</v>
      </c>
      <c r="DM211" t="s">
        <v>1429</v>
      </c>
      <c r="DQ211">
        <f t="shared" si="71"/>
        <v>0</v>
      </c>
      <c r="DV211">
        <f t="shared" si="72"/>
        <v>0</v>
      </c>
    </row>
    <row r="212" spans="1:126" ht="15.5">
      <c r="A212">
        <v>228</v>
      </c>
      <c r="B212" s="2" t="s">
        <v>5</v>
      </c>
      <c r="C212" s="2"/>
      <c r="D212" s="2"/>
      <c r="E212" s="2"/>
      <c r="F212" s="2"/>
      <c r="G212" s="2"/>
      <c r="H212" s="2"/>
      <c r="I212" t="s">
        <v>1533</v>
      </c>
      <c r="J212" t="s">
        <v>741</v>
      </c>
      <c r="K212" t="s">
        <v>742</v>
      </c>
      <c r="L212">
        <v>2</v>
      </c>
      <c r="M212" t="s">
        <v>258</v>
      </c>
      <c r="N212">
        <v>5</v>
      </c>
      <c r="O212">
        <v>2</v>
      </c>
      <c r="P212">
        <f>'Prices of medications'!$G$3</f>
        <v>112.55200000000001</v>
      </c>
      <c r="Q212">
        <f t="shared" si="58"/>
        <v>1125.52</v>
      </c>
      <c r="R212" t="s">
        <v>53</v>
      </c>
      <c r="S212" t="s">
        <v>95</v>
      </c>
      <c r="T212" s="74"/>
      <c r="U212">
        <v>0.1</v>
      </c>
      <c r="V212">
        <v>0.1</v>
      </c>
      <c r="W212">
        <v>0.4</v>
      </c>
      <c r="X212" s="3">
        <v>0.1</v>
      </c>
      <c r="Y212">
        <f t="shared" si="59"/>
        <v>0.17500000000000002</v>
      </c>
      <c r="Z212" s="52">
        <f t="shared" si="57"/>
        <v>7</v>
      </c>
      <c r="AA212" s="52">
        <f t="shared" si="60"/>
        <v>2</v>
      </c>
      <c r="AB212">
        <f t="shared" si="61"/>
        <v>1660</v>
      </c>
      <c r="AC212">
        <f t="shared" si="73"/>
        <v>3320</v>
      </c>
      <c r="AD212">
        <f t="shared" si="74"/>
        <v>581</v>
      </c>
      <c r="AE212" t="s">
        <v>239</v>
      </c>
      <c r="AN212" s="52">
        <f t="shared" si="62"/>
        <v>0</v>
      </c>
      <c r="AW212">
        <f t="shared" si="63"/>
        <v>0</v>
      </c>
      <c r="BF212">
        <f t="shared" si="64"/>
        <v>0</v>
      </c>
      <c r="BO212">
        <f t="shared" si="65"/>
        <v>0</v>
      </c>
      <c r="BX212">
        <f t="shared" si="66"/>
        <v>0</v>
      </c>
      <c r="CG212">
        <f t="shared" si="67"/>
        <v>0</v>
      </c>
      <c r="CP212">
        <f t="shared" si="68"/>
        <v>0</v>
      </c>
      <c r="CR212" t="s">
        <v>1429</v>
      </c>
      <c r="DA212" s="64">
        <f t="shared" si="69"/>
        <v>0</v>
      </c>
      <c r="DC212" t="s">
        <v>2754</v>
      </c>
      <c r="DD212">
        <v>20000</v>
      </c>
      <c r="DE212" t="s">
        <v>282</v>
      </c>
      <c r="DF212" t="s">
        <v>258</v>
      </c>
      <c r="DG212">
        <v>5</v>
      </c>
      <c r="DH212">
        <v>2</v>
      </c>
      <c r="DI212">
        <v>2</v>
      </c>
      <c r="DJ212">
        <v>5</v>
      </c>
      <c r="DK212">
        <f>'Prices of medications'!$G$3</f>
        <v>112.55200000000001</v>
      </c>
      <c r="DL212" s="73">
        <f t="shared" si="70"/>
        <v>1125.52</v>
      </c>
      <c r="DM212" t="s">
        <v>1429</v>
      </c>
      <c r="DQ212">
        <f t="shared" si="71"/>
        <v>0</v>
      </c>
      <c r="DV212">
        <f t="shared" si="72"/>
        <v>0</v>
      </c>
    </row>
    <row r="213" spans="1:126" ht="15.5">
      <c r="A213">
        <v>230</v>
      </c>
      <c r="B213" s="2"/>
      <c r="C213" s="2"/>
      <c r="D213" s="2" t="s">
        <v>20</v>
      </c>
      <c r="E213" s="2"/>
      <c r="F213" s="2"/>
      <c r="G213" s="2"/>
      <c r="H213" s="2"/>
      <c r="I213" t="s">
        <v>1547</v>
      </c>
      <c r="J213" t="s">
        <v>306</v>
      </c>
      <c r="K213">
        <v>250</v>
      </c>
      <c r="L213">
        <v>3</v>
      </c>
      <c r="M213" t="s">
        <v>356</v>
      </c>
      <c r="N213">
        <v>3</v>
      </c>
      <c r="O213">
        <v>3</v>
      </c>
      <c r="P213" s="75">
        <f>'Prices of medications'!$C$190</f>
        <v>10.78</v>
      </c>
      <c r="Q213">
        <f t="shared" si="58"/>
        <v>97.019999999999982</v>
      </c>
      <c r="R213" t="s">
        <v>1965</v>
      </c>
      <c r="S213" t="s">
        <v>2412</v>
      </c>
      <c r="T213" s="74"/>
      <c r="U213">
        <v>0.1</v>
      </c>
      <c r="V213">
        <v>0.1</v>
      </c>
      <c r="W213">
        <v>0.6</v>
      </c>
      <c r="X213" s="3">
        <v>0.4</v>
      </c>
      <c r="Y213">
        <f t="shared" si="59"/>
        <v>0.30000000000000004</v>
      </c>
      <c r="Z213" s="52">
        <f t="shared" si="57"/>
        <v>7</v>
      </c>
      <c r="AA213" s="52">
        <f t="shared" si="60"/>
        <v>2</v>
      </c>
      <c r="AB213">
        <f t="shared" si="61"/>
        <v>1660</v>
      </c>
      <c r="AC213">
        <f t="shared" si="73"/>
        <v>3320</v>
      </c>
      <c r="AD213">
        <f t="shared" si="74"/>
        <v>996.00000000000011</v>
      </c>
      <c r="AE213" t="s">
        <v>230</v>
      </c>
      <c r="AG213" t="s">
        <v>426</v>
      </c>
      <c r="AH213" t="s">
        <v>498</v>
      </c>
      <c r="AI213">
        <v>3</v>
      </c>
      <c r="AJ213" t="s">
        <v>265</v>
      </c>
      <c r="AK213">
        <v>90</v>
      </c>
      <c r="AL213">
        <v>3</v>
      </c>
      <c r="AM213" s="75">
        <f>'Prices of medications'!$C$190</f>
        <v>10.78</v>
      </c>
      <c r="AN213" s="52">
        <f t="shared" si="62"/>
        <v>2910.5999999999995</v>
      </c>
      <c r="AO213">
        <v>750</v>
      </c>
      <c r="AW213">
        <f t="shared" si="63"/>
        <v>0</v>
      </c>
      <c r="BF213">
        <f t="shared" si="64"/>
        <v>0</v>
      </c>
      <c r="BO213">
        <f t="shared" si="65"/>
        <v>0</v>
      </c>
      <c r="BX213">
        <f t="shared" si="66"/>
        <v>0</v>
      </c>
      <c r="CG213">
        <f t="shared" si="67"/>
        <v>0</v>
      </c>
      <c r="CP213">
        <f t="shared" si="68"/>
        <v>0</v>
      </c>
      <c r="CR213" t="s">
        <v>1429</v>
      </c>
      <c r="DA213" s="64">
        <f t="shared" si="69"/>
        <v>0</v>
      </c>
      <c r="DC213" t="s">
        <v>1429</v>
      </c>
      <c r="DI213">
        <v>3</v>
      </c>
      <c r="DJ213">
        <v>3</v>
      </c>
      <c r="DK213" s="75">
        <f>'Prices of medications'!$C$207</f>
        <v>0</v>
      </c>
      <c r="DL213" s="73">
        <f t="shared" si="70"/>
        <v>0</v>
      </c>
      <c r="DM213" t="s">
        <v>1429</v>
      </c>
      <c r="DQ213">
        <f t="shared" si="71"/>
        <v>0</v>
      </c>
      <c r="DV213">
        <f t="shared" si="72"/>
        <v>0</v>
      </c>
    </row>
    <row r="214" spans="1:126" ht="15.5">
      <c r="A214">
        <v>231</v>
      </c>
      <c r="B214" s="2" t="s">
        <v>23</v>
      </c>
      <c r="C214" s="2"/>
      <c r="D214" s="2"/>
      <c r="E214" s="2"/>
      <c r="F214" s="2"/>
      <c r="G214" s="2"/>
      <c r="H214" s="2"/>
      <c r="I214" t="s">
        <v>1548</v>
      </c>
      <c r="J214" t="s">
        <v>1429</v>
      </c>
      <c r="P214">
        <v>0</v>
      </c>
      <c r="Q214">
        <f t="shared" si="58"/>
        <v>0</v>
      </c>
      <c r="R214" t="s">
        <v>84</v>
      </c>
      <c r="S214" t="s">
        <v>2413</v>
      </c>
      <c r="T214" s="74"/>
      <c r="U214">
        <v>0.4</v>
      </c>
      <c r="V214">
        <v>0.6</v>
      </c>
      <c r="W214">
        <v>0.4</v>
      </c>
      <c r="X214" s="3">
        <v>0.1</v>
      </c>
      <c r="Y214">
        <f t="shared" si="59"/>
        <v>0.375</v>
      </c>
      <c r="Z214" s="52">
        <f t="shared" si="57"/>
        <v>7</v>
      </c>
      <c r="AA214" s="52">
        <f t="shared" si="60"/>
        <v>2</v>
      </c>
      <c r="AB214">
        <f t="shared" si="61"/>
        <v>1660</v>
      </c>
      <c r="AC214">
        <f t="shared" si="73"/>
        <v>3320</v>
      </c>
      <c r="AD214">
        <f t="shared" si="74"/>
        <v>1245</v>
      </c>
      <c r="AE214" t="s">
        <v>232</v>
      </c>
      <c r="AN214" s="52">
        <f t="shared" si="62"/>
        <v>0</v>
      </c>
      <c r="AW214">
        <f t="shared" si="63"/>
        <v>0</v>
      </c>
      <c r="AX214">
        <v>3</v>
      </c>
      <c r="AY214" t="s">
        <v>280</v>
      </c>
      <c r="AZ214" t="s">
        <v>713</v>
      </c>
      <c r="BA214">
        <v>3</v>
      </c>
      <c r="BB214" t="s">
        <v>283</v>
      </c>
      <c r="BC214">
        <v>3</v>
      </c>
      <c r="BD214">
        <v>3</v>
      </c>
      <c r="BE214">
        <f>'Prices of medications'!$C$119</f>
        <v>50.970999999999997</v>
      </c>
      <c r="BF214">
        <f t="shared" si="64"/>
        <v>458.73899999999992</v>
      </c>
      <c r="BO214">
        <f t="shared" si="65"/>
        <v>0</v>
      </c>
      <c r="BX214">
        <f t="shared" si="66"/>
        <v>0</v>
      </c>
      <c r="CG214">
        <f t="shared" si="67"/>
        <v>0</v>
      </c>
      <c r="CP214">
        <f t="shared" si="68"/>
        <v>0</v>
      </c>
      <c r="CR214" t="s">
        <v>1429</v>
      </c>
      <c r="DA214" s="64">
        <f t="shared" si="69"/>
        <v>0</v>
      </c>
      <c r="DC214" t="s">
        <v>1429</v>
      </c>
      <c r="DL214" s="73">
        <f t="shared" si="70"/>
        <v>0</v>
      </c>
      <c r="DM214" t="s">
        <v>1429</v>
      </c>
      <c r="DQ214">
        <f t="shared" si="71"/>
        <v>0</v>
      </c>
      <c r="DV214">
        <f t="shared" si="72"/>
        <v>0</v>
      </c>
    </row>
    <row r="215" spans="1:126" ht="15.5">
      <c r="A215">
        <v>232</v>
      </c>
      <c r="B215" s="2" t="s">
        <v>5</v>
      </c>
      <c r="C215" s="2"/>
      <c r="D215" s="2"/>
      <c r="E215" s="2"/>
      <c r="F215" s="2"/>
      <c r="G215" s="2"/>
      <c r="H215" s="2"/>
      <c r="I215" t="s">
        <v>1549</v>
      </c>
      <c r="J215" t="s">
        <v>272</v>
      </c>
      <c r="K215">
        <v>40</v>
      </c>
      <c r="L215">
        <v>1</v>
      </c>
      <c r="M215" t="s">
        <v>265</v>
      </c>
      <c r="N215">
        <v>7</v>
      </c>
      <c r="O215">
        <v>1</v>
      </c>
      <c r="P215">
        <f>'Prices of medications'!$C$92</f>
        <v>3.544</v>
      </c>
      <c r="Q215">
        <f t="shared" si="58"/>
        <v>24.808</v>
      </c>
      <c r="R215" t="s">
        <v>53</v>
      </c>
      <c r="S215" t="s">
        <v>3</v>
      </c>
      <c r="T215" s="74"/>
      <c r="U215">
        <v>0.1</v>
      </c>
      <c r="V215">
        <v>0.4</v>
      </c>
      <c r="W215">
        <v>0.4</v>
      </c>
      <c r="X215" s="3">
        <v>0.1</v>
      </c>
      <c r="Y215">
        <f t="shared" si="59"/>
        <v>0.25</v>
      </c>
      <c r="Z215" s="52">
        <f t="shared" si="57"/>
        <v>7</v>
      </c>
      <c r="AA215" s="52">
        <f t="shared" si="60"/>
        <v>2</v>
      </c>
      <c r="AB215">
        <f t="shared" si="61"/>
        <v>1660</v>
      </c>
      <c r="AC215">
        <f t="shared" si="73"/>
        <v>3320</v>
      </c>
      <c r="AD215">
        <f t="shared" si="74"/>
        <v>830</v>
      </c>
      <c r="AE215" t="s">
        <v>239</v>
      </c>
      <c r="AN215" s="52">
        <f t="shared" si="62"/>
        <v>0</v>
      </c>
      <c r="AW215">
        <f t="shared" si="63"/>
        <v>0</v>
      </c>
      <c r="BF215">
        <f t="shared" si="64"/>
        <v>0</v>
      </c>
      <c r="BO215">
        <f t="shared" si="65"/>
        <v>0</v>
      </c>
      <c r="BX215">
        <f t="shared" si="66"/>
        <v>0</v>
      </c>
      <c r="CG215">
        <f t="shared" si="67"/>
        <v>0</v>
      </c>
      <c r="CP215">
        <f t="shared" si="68"/>
        <v>0</v>
      </c>
      <c r="CR215" t="s">
        <v>1429</v>
      </c>
      <c r="DA215" s="64">
        <f t="shared" si="69"/>
        <v>0</v>
      </c>
      <c r="DC215" t="s">
        <v>272</v>
      </c>
      <c r="DD215">
        <v>40</v>
      </c>
      <c r="DE215" t="s">
        <v>268</v>
      </c>
      <c r="DF215" t="s">
        <v>265</v>
      </c>
      <c r="DG215">
        <v>7</v>
      </c>
      <c r="DH215">
        <v>1</v>
      </c>
      <c r="DI215">
        <v>1</v>
      </c>
      <c r="DJ215">
        <v>7</v>
      </c>
      <c r="DK215">
        <f>'Prices of medications'!$C$92</f>
        <v>3.544</v>
      </c>
      <c r="DL215" s="73">
        <f t="shared" si="70"/>
        <v>24.808</v>
      </c>
      <c r="DM215" t="s">
        <v>1429</v>
      </c>
      <c r="DQ215">
        <f t="shared" si="71"/>
        <v>0</v>
      </c>
      <c r="DV215">
        <f t="shared" si="72"/>
        <v>0</v>
      </c>
    </row>
    <row r="216" spans="1:126" ht="15.5">
      <c r="A216">
        <v>233</v>
      </c>
      <c r="B216" s="2" t="s">
        <v>15</v>
      </c>
      <c r="C216" s="2"/>
      <c r="D216" s="2"/>
      <c r="E216" s="2"/>
      <c r="F216" s="2"/>
      <c r="G216" s="2"/>
      <c r="H216" s="2"/>
      <c r="I216" t="s">
        <v>1550</v>
      </c>
      <c r="J216" t="s">
        <v>357</v>
      </c>
      <c r="O216">
        <v>15</v>
      </c>
      <c r="P216">
        <f>'Prices of medications'!$C$125</f>
        <v>25.388000000000002</v>
      </c>
      <c r="Q216">
        <f t="shared" si="58"/>
        <v>0</v>
      </c>
      <c r="R216" t="s">
        <v>1966</v>
      </c>
      <c r="S216" t="s">
        <v>2394</v>
      </c>
      <c r="T216" s="74"/>
      <c r="U216">
        <v>0.1</v>
      </c>
      <c r="V216">
        <v>0.4</v>
      </c>
      <c r="W216">
        <v>0.6</v>
      </c>
      <c r="X216" s="3">
        <v>0.1</v>
      </c>
      <c r="Y216">
        <f t="shared" si="59"/>
        <v>0.30000000000000004</v>
      </c>
      <c r="Z216" s="52">
        <f t="shared" si="57"/>
        <v>7</v>
      </c>
      <c r="AA216" s="52">
        <f t="shared" si="60"/>
        <v>2</v>
      </c>
      <c r="AB216">
        <f t="shared" si="61"/>
        <v>1660</v>
      </c>
      <c r="AC216">
        <f t="shared" si="73"/>
        <v>3320</v>
      </c>
      <c r="AD216">
        <f t="shared" si="74"/>
        <v>996.00000000000011</v>
      </c>
      <c r="AE216" t="s">
        <v>238</v>
      </c>
      <c r="AN216" s="52">
        <f t="shared" si="62"/>
        <v>0</v>
      </c>
      <c r="AW216">
        <f t="shared" si="63"/>
        <v>0</v>
      </c>
      <c r="BF216">
        <f t="shared" si="64"/>
        <v>0</v>
      </c>
      <c r="BO216">
        <f t="shared" si="65"/>
        <v>0</v>
      </c>
      <c r="BX216">
        <f t="shared" si="66"/>
        <v>0</v>
      </c>
      <c r="BY216" t="s">
        <v>258</v>
      </c>
      <c r="CG216">
        <f t="shared" si="67"/>
        <v>0</v>
      </c>
      <c r="CP216">
        <f t="shared" si="68"/>
        <v>0</v>
      </c>
      <c r="CR216" t="s">
        <v>1429</v>
      </c>
      <c r="DA216" s="64">
        <f t="shared" si="69"/>
        <v>0</v>
      </c>
      <c r="DC216" t="s">
        <v>1429</v>
      </c>
      <c r="DJ216">
        <v>15</v>
      </c>
      <c r="DK216">
        <f>'Prices of medications'!$J$39</f>
        <v>11.256</v>
      </c>
      <c r="DL216" s="73">
        <f t="shared" si="70"/>
        <v>0</v>
      </c>
      <c r="DM216" t="s">
        <v>1429</v>
      </c>
      <c r="DQ216">
        <f t="shared" si="71"/>
        <v>0</v>
      </c>
      <c r="DV216">
        <f t="shared" si="72"/>
        <v>0</v>
      </c>
    </row>
    <row r="217" spans="1:126" ht="15.5">
      <c r="A217">
        <v>234</v>
      </c>
      <c r="B217" s="2" t="s">
        <v>15</v>
      </c>
      <c r="C217" s="2"/>
      <c r="D217" s="2"/>
      <c r="E217" s="2"/>
      <c r="F217" s="2"/>
      <c r="G217" s="2"/>
      <c r="H217" s="2"/>
      <c r="I217" t="s">
        <v>1551</v>
      </c>
      <c r="J217" t="s">
        <v>1429</v>
      </c>
      <c r="Q217">
        <f t="shared" si="58"/>
        <v>0</v>
      </c>
      <c r="R217" t="s">
        <v>1967</v>
      </c>
      <c r="S217" t="s">
        <v>68</v>
      </c>
      <c r="T217" s="74"/>
      <c r="U217">
        <v>0.4</v>
      </c>
      <c r="V217">
        <v>0.4</v>
      </c>
      <c r="W217">
        <v>0.6</v>
      </c>
      <c r="X217" s="3">
        <v>0.4</v>
      </c>
      <c r="Y217">
        <f t="shared" si="59"/>
        <v>0.44999999999999996</v>
      </c>
      <c r="Z217" s="52">
        <f t="shared" si="57"/>
        <v>7</v>
      </c>
      <c r="AA217" s="52">
        <f t="shared" si="60"/>
        <v>2</v>
      </c>
      <c r="AB217">
        <f t="shared" si="61"/>
        <v>1660</v>
      </c>
      <c r="AC217">
        <f t="shared" si="73"/>
        <v>3320</v>
      </c>
      <c r="AD217">
        <f t="shared" si="74"/>
        <v>1493.9999999999998</v>
      </c>
      <c r="AE217" t="s">
        <v>231</v>
      </c>
      <c r="AN217" s="52">
        <f t="shared" si="62"/>
        <v>0</v>
      </c>
      <c r="AO217">
        <v>700</v>
      </c>
      <c r="AP217" t="s">
        <v>622</v>
      </c>
      <c r="AQ217" t="s">
        <v>571</v>
      </c>
      <c r="AR217">
        <v>1</v>
      </c>
      <c r="AS217" t="s">
        <v>265</v>
      </c>
      <c r="AT217">
        <v>90</v>
      </c>
      <c r="AU217">
        <v>1</v>
      </c>
      <c r="AV217">
        <f>'Prices of medications'!$C$109</f>
        <v>1.2949999999999999</v>
      </c>
      <c r="AW217">
        <f t="shared" si="63"/>
        <v>116.55</v>
      </c>
      <c r="BF217">
        <f t="shared" si="64"/>
        <v>0</v>
      </c>
      <c r="BO217">
        <f t="shared" si="65"/>
        <v>0</v>
      </c>
      <c r="BX217">
        <f t="shared" si="66"/>
        <v>0</v>
      </c>
      <c r="CG217">
        <f t="shared" si="67"/>
        <v>0</v>
      </c>
      <c r="CP217">
        <f t="shared" si="68"/>
        <v>0</v>
      </c>
      <c r="CR217" t="s">
        <v>1429</v>
      </c>
      <c r="DA217" s="64">
        <f t="shared" si="69"/>
        <v>0</v>
      </c>
      <c r="DC217" t="s">
        <v>1429</v>
      </c>
      <c r="DL217" s="73">
        <f t="shared" si="70"/>
        <v>0</v>
      </c>
      <c r="DM217" t="s">
        <v>1429</v>
      </c>
      <c r="DQ217">
        <f t="shared" si="71"/>
        <v>0</v>
      </c>
      <c r="DV217">
        <f t="shared" si="72"/>
        <v>0</v>
      </c>
    </row>
    <row r="218" spans="1:126" ht="15.5">
      <c r="A218">
        <v>235</v>
      </c>
      <c r="B218" s="2" t="s">
        <v>17</v>
      </c>
      <c r="C218" s="2"/>
      <c r="D218" s="2"/>
      <c r="E218" s="2"/>
      <c r="F218" s="2"/>
      <c r="G218" s="2"/>
      <c r="H218" s="2"/>
      <c r="I218" t="s">
        <v>1552</v>
      </c>
      <c r="J218" t="s">
        <v>1429</v>
      </c>
      <c r="P218">
        <v>0</v>
      </c>
      <c r="Q218">
        <f t="shared" si="58"/>
        <v>0</v>
      </c>
      <c r="R218" t="s">
        <v>84</v>
      </c>
      <c r="S218" t="s">
        <v>2322</v>
      </c>
      <c r="T218" s="74"/>
      <c r="U218">
        <v>0.1</v>
      </c>
      <c r="V218">
        <v>0.6</v>
      </c>
      <c r="W218">
        <v>0.4</v>
      </c>
      <c r="X218" s="3">
        <v>0.1</v>
      </c>
      <c r="Y218">
        <f t="shared" si="59"/>
        <v>0.30000000000000004</v>
      </c>
      <c r="Z218" s="52">
        <f t="shared" si="57"/>
        <v>7</v>
      </c>
      <c r="AA218" s="52">
        <f t="shared" si="60"/>
        <v>2</v>
      </c>
      <c r="AB218">
        <f t="shared" si="61"/>
        <v>1660</v>
      </c>
      <c r="AC218">
        <f t="shared" si="73"/>
        <v>3320</v>
      </c>
      <c r="AD218">
        <f t="shared" si="74"/>
        <v>996.00000000000011</v>
      </c>
      <c r="AE218" t="s">
        <v>232</v>
      </c>
      <c r="AN218" s="52">
        <f t="shared" si="62"/>
        <v>0</v>
      </c>
      <c r="AW218">
        <f t="shared" si="63"/>
        <v>0</v>
      </c>
      <c r="AX218">
        <v>3</v>
      </c>
      <c r="AY218" t="s">
        <v>280</v>
      </c>
      <c r="AZ218" t="s">
        <v>713</v>
      </c>
      <c r="BA218">
        <v>2</v>
      </c>
      <c r="BB218" t="s">
        <v>283</v>
      </c>
      <c r="BC218">
        <v>3</v>
      </c>
      <c r="BD218">
        <v>2</v>
      </c>
      <c r="BE218">
        <f>'Prices of medications'!$C$119</f>
        <v>50.970999999999997</v>
      </c>
      <c r="BF218">
        <f t="shared" si="64"/>
        <v>305.82599999999996</v>
      </c>
      <c r="BO218">
        <f t="shared" si="65"/>
        <v>0</v>
      </c>
      <c r="BX218">
        <f t="shared" si="66"/>
        <v>0</v>
      </c>
      <c r="CG218">
        <f t="shared" si="67"/>
        <v>0</v>
      </c>
      <c r="CP218">
        <f t="shared" si="68"/>
        <v>0</v>
      </c>
      <c r="CR218" t="s">
        <v>1429</v>
      </c>
      <c r="DA218" s="64">
        <f t="shared" si="69"/>
        <v>0</v>
      </c>
      <c r="DC218" t="s">
        <v>1429</v>
      </c>
      <c r="DL218" s="73">
        <f t="shared" si="70"/>
        <v>0</v>
      </c>
      <c r="DM218" t="s">
        <v>1429</v>
      </c>
      <c r="DQ218">
        <f t="shared" si="71"/>
        <v>0</v>
      </c>
      <c r="DV218">
        <f t="shared" si="72"/>
        <v>0</v>
      </c>
    </row>
    <row r="219" spans="1:126" ht="15.5">
      <c r="A219">
        <v>236</v>
      </c>
      <c r="B219" s="2"/>
      <c r="C219" s="2"/>
      <c r="D219" s="2" t="s">
        <v>25</v>
      </c>
      <c r="E219" s="2"/>
      <c r="F219" s="2"/>
      <c r="G219" s="2"/>
      <c r="H219" s="2"/>
      <c r="I219" t="s">
        <v>1553</v>
      </c>
      <c r="J219" t="s">
        <v>312</v>
      </c>
      <c r="K219">
        <v>4</v>
      </c>
      <c r="L219" t="s">
        <v>259</v>
      </c>
      <c r="M219" t="s">
        <v>258</v>
      </c>
      <c r="N219">
        <v>3</v>
      </c>
      <c r="O219">
        <v>3</v>
      </c>
      <c r="P219">
        <f>'Prices of medications'!$C$173</f>
        <v>3.8740000000000001</v>
      </c>
      <c r="Q219">
        <f t="shared" si="58"/>
        <v>34.866</v>
      </c>
      <c r="R219" t="s">
        <v>1554</v>
      </c>
      <c r="S219" t="s">
        <v>96</v>
      </c>
      <c r="T219" s="74"/>
      <c r="U219">
        <v>0.1</v>
      </c>
      <c r="V219">
        <v>0.1</v>
      </c>
      <c r="W219">
        <v>0.4</v>
      </c>
      <c r="X219" s="3">
        <v>0.1</v>
      </c>
      <c r="Y219">
        <f t="shared" si="59"/>
        <v>0.17500000000000002</v>
      </c>
      <c r="Z219" s="52">
        <f t="shared" si="57"/>
        <v>7</v>
      </c>
      <c r="AA219" s="52">
        <f t="shared" si="60"/>
        <v>2</v>
      </c>
      <c r="AB219">
        <f t="shared" si="61"/>
        <v>1660</v>
      </c>
      <c r="AC219">
        <f t="shared" si="73"/>
        <v>3320</v>
      </c>
      <c r="AD219">
        <f t="shared" si="74"/>
        <v>581</v>
      </c>
      <c r="AE219" t="s">
        <v>235</v>
      </c>
      <c r="AN219" s="52">
        <f t="shared" si="62"/>
        <v>0</v>
      </c>
      <c r="AW219">
        <f t="shared" si="63"/>
        <v>0</v>
      </c>
      <c r="BF219">
        <f t="shared" si="64"/>
        <v>0</v>
      </c>
      <c r="BO219">
        <f t="shared" si="65"/>
        <v>0</v>
      </c>
      <c r="BP219" t="s">
        <v>323</v>
      </c>
      <c r="BQ219" t="s">
        <v>312</v>
      </c>
      <c r="BR219" t="s">
        <v>700</v>
      </c>
      <c r="BS219">
        <v>3</v>
      </c>
      <c r="BT219" t="s">
        <v>258</v>
      </c>
      <c r="BU219">
        <v>7</v>
      </c>
      <c r="BV219">
        <v>3</v>
      </c>
      <c r="BW219">
        <f>'Prices of medications'!$C$173</f>
        <v>3.8740000000000001</v>
      </c>
      <c r="BX219">
        <f t="shared" si="66"/>
        <v>81.353999999999999</v>
      </c>
      <c r="CG219">
        <f t="shared" si="67"/>
        <v>0</v>
      </c>
      <c r="CP219">
        <f t="shared" si="68"/>
        <v>0</v>
      </c>
      <c r="CR219" t="s">
        <v>1429</v>
      </c>
      <c r="DA219" s="64">
        <f t="shared" si="69"/>
        <v>0</v>
      </c>
      <c r="DC219" t="s">
        <v>1429</v>
      </c>
      <c r="DK219">
        <f>'Prices of medications'!$C$173</f>
        <v>3.8740000000000001</v>
      </c>
      <c r="DL219" s="73">
        <f t="shared" si="70"/>
        <v>0</v>
      </c>
      <c r="DM219" t="s">
        <v>1429</v>
      </c>
      <c r="DQ219">
        <f t="shared" si="71"/>
        <v>0</v>
      </c>
      <c r="DV219">
        <f t="shared" si="72"/>
        <v>0</v>
      </c>
    </row>
    <row r="220" spans="1:126" ht="15.5">
      <c r="A220">
        <v>237</v>
      </c>
      <c r="B220" s="2" t="s">
        <v>15</v>
      </c>
      <c r="C220" s="2"/>
      <c r="D220" s="2"/>
      <c r="E220" s="2"/>
      <c r="F220" s="2"/>
      <c r="G220" s="2"/>
      <c r="H220" s="2"/>
      <c r="I220" t="s">
        <v>1554</v>
      </c>
      <c r="J220" t="s">
        <v>1429</v>
      </c>
      <c r="P220">
        <v>0</v>
      </c>
      <c r="Q220">
        <f t="shared" si="58"/>
        <v>0</v>
      </c>
      <c r="R220" t="s">
        <v>84</v>
      </c>
      <c r="S220" t="s">
        <v>97</v>
      </c>
      <c r="T220" s="74"/>
      <c r="U220">
        <v>0.1</v>
      </c>
      <c r="V220">
        <v>0.1</v>
      </c>
      <c r="W220">
        <v>0.4</v>
      </c>
      <c r="X220" s="3">
        <v>0.1</v>
      </c>
      <c r="Y220">
        <f t="shared" si="59"/>
        <v>0.17500000000000002</v>
      </c>
      <c r="Z220" s="52">
        <f t="shared" si="57"/>
        <v>7</v>
      </c>
      <c r="AA220" s="52">
        <f t="shared" si="60"/>
        <v>2</v>
      </c>
      <c r="AB220">
        <f t="shared" si="61"/>
        <v>1660</v>
      </c>
      <c r="AC220">
        <f t="shared" si="73"/>
        <v>3320</v>
      </c>
      <c r="AD220">
        <f t="shared" si="74"/>
        <v>581</v>
      </c>
      <c r="AE220" t="s">
        <v>232</v>
      </c>
      <c r="AN220" s="52">
        <f t="shared" si="62"/>
        <v>0</v>
      </c>
      <c r="AW220">
        <f t="shared" si="63"/>
        <v>0</v>
      </c>
      <c r="AX220">
        <v>3</v>
      </c>
      <c r="AY220" t="s">
        <v>312</v>
      </c>
      <c r="AZ220" t="s">
        <v>700</v>
      </c>
      <c r="BA220">
        <v>3</v>
      </c>
      <c r="BB220" t="s">
        <v>258</v>
      </c>
      <c r="BC220">
        <v>3</v>
      </c>
      <c r="BD220">
        <v>3</v>
      </c>
      <c r="BE220">
        <f>'Prices of medications'!$C$173</f>
        <v>3.8740000000000001</v>
      </c>
      <c r="BF220">
        <f t="shared" si="64"/>
        <v>34.866</v>
      </c>
      <c r="BO220">
        <f t="shared" si="65"/>
        <v>0</v>
      </c>
      <c r="BX220">
        <f t="shared" si="66"/>
        <v>0</v>
      </c>
      <c r="CG220">
        <f t="shared" si="67"/>
        <v>0</v>
      </c>
      <c r="CP220">
        <f t="shared" si="68"/>
        <v>0</v>
      </c>
      <c r="CR220" t="s">
        <v>1429</v>
      </c>
      <c r="DA220" s="64">
        <f t="shared" si="69"/>
        <v>0</v>
      </c>
      <c r="DC220" t="s">
        <v>1429</v>
      </c>
      <c r="DL220" s="73">
        <f t="shared" si="70"/>
        <v>0</v>
      </c>
      <c r="DM220" t="s">
        <v>1429</v>
      </c>
      <c r="DQ220">
        <f t="shared" si="71"/>
        <v>0</v>
      </c>
      <c r="DV220">
        <f t="shared" si="72"/>
        <v>0</v>
      </c>
    </row>
    <row r="221" spans="1:126" ht="15.5">
      <c r="A221">
        <v>238</v>
      </c>
      <c r="B221" s="2" t="s">
        <v>17</v>
      </c>
      <c r="C221" s="2"/>
      <c r="D221" s="2"/>
      <c r="E221" s="2"/>
      <c r="F221" s="2"/>
      <c r="G221" s="2"/>
      <c r="H221" s="2"/>
      <c r="I221" t="s">
        <v>51</v>
      </c>
      <c r="J221" t="s">
        <v>1429</v>
      </c>
      <c r="P221">
        <v>0</v>
      </c>
      <c r="Q221">
        <f t="shared" si="58"/>
        <v>0</v>
      </c>
      <c r="R221" t="s">
        <v>1558</v>
      </c>
      <c r="S221" t="s">
        <v>2322</v>
      </c>
      <c r="T221" s="74"/>
      <c r="U221">
        <v>0.4</v>
      </c>
      <c r="V221">
        <v>0.6</v>
      </c>
      <c r="W221">
        <v>0.6</v>
      </c>
      <c r="X221" s="3">
        <v>0.4</v>
      </c>
      <c r="Y221">
        <f t="shared" si="59"/>
        <v>0.5</v>
      </c>
      <c r="Z221" s="52">
        <f t="shared" si="57"/>
        <v>7</v>
      </c>
      <c r="AA221" s="52">
        <f t="shared" si="60"/>
        <v>2</v>
      </c>
      <c r="AB221">
        <f t="shared" si="61"/>
        <v>1660</v>
      </c>
      <c r="AC221">
        <f t="shared" si="73"/>
        <v>3320</v>
      </c>
      <c r="AD221">
        <f t="shared" si="74"/>
        <v>1660</v>
      </c>
      <c r="AE221" t="s">
        <v>240</v>
      </c>
      <c r="AN221" s="52">
        <f t="shared" si="62"/>
        <v>0</v>
      </c>
      <c r="AW221">
        <f t="shared" si="63"/>
        <v>0</v>
      </c>
      <c r="BF221">
        <f t="shared" si="64"/>
        <v>0</v>
      </c>
      <c r="BO221">
        <f t="shared" si="65"/>
        <v>0</v>
      </c>
      <c r="BX221">
        <f t="shared" si="66"/>
        <v>0</v>
      </c>
      <c r="CG221">
        <f t="shared" si="67"/>
        <v>0</v>
      </c>
      <c r="CP221">
        <f t="shared" si="68"/>
        <v>0</v>
      </c>
      <c r="CR221" t="s">
        <v>299</v>
      </c>
      <c r="CS221">
        <v>40</v>
      </c>
      <c r="CT221" t="s">
        <v>268</v>
      </c>
      <c r="CU221" t="s">
        <v>283</v>
      </c>
      <c r="CV221">
        <v>7</v>
      </c>
      <c r="CW221">
        <v>1</v>
      </c>
      <c r="CX221">
        <v>1</v>
      </c>
      <c r="CY221">
        <v>7</v>
      </c>
      <c r="CZ221">
        <f>'Prices of medications'!$C$86</f>
        <v>13.821999999999999</v>
      </c>
      <c r="DA221" s="64">
        <f t="shared" si="69"/>
        <v>96.753999999999991</v>
      </c>
      <c r="DC221" t="s">
        <v>1429</v>
      </c>
      <c r="DL221" s="73">
        <f t="shared" si="70"/>
        <v>0</v>
      </c>
      <c r="DM221" t="s">
        <v>1429</v>
      </c>
      <c r="DQ221">
        <f t="shared" si="71"/>
        <v>0</v>
      </c>
      <c r="DV221">
        <f t="shared" si="72"/>
        <v>0</v>
      </c>
    </row>
    <row r="222" spans="1:126" ht="15.5">
      <c r="A222">
        <v>239</v>
      </c>
      <c r="B222" s="2" t="s">
        <v>15</v>
      </c>
      <c r="C222" s="2"/>
      <c r="D222" s="2"/>
      <c r="E222" s="2"/>
      <c r="F222" s="2"/>
      <c r="G222" s="2"/>
      <c r="H222" s="2"/>
      <c r="I222" t="s">
        <v>51</v>
      </c>
      <c r="J222" t="s">
        <v>1429</v>
      </c>
      <c r="P222">
        <v>0</v>
      </c>
      <c r="Q222">
        <f t="shared" si="58"/>
        <v>0</v>
      </c>
      <c r="R222" t="s">
        <v>1968</v>
      </c>
      <c r="S222" t="s">
        <v>2414</v>
      </c>
      <c r="T222" s="74"/>
      <c r="U222">
        <v>0.4</v>
      </c>
      <c r="V222">
        <v>0.4</v>
      </c>
      <c r="W222">
        <v>0.4</v>
      </c>
      <c r="X222" s="3">
        <v>0.1</v>
      </c>
      <c r="Y222">
        <f t="shared" si="59"/>
        <v>0.32500000000000007</v>
      </c>
      <c r="Z222" s="52">
        <f t="shared" si="57"/>
        <v>7</v>
      </c>
      <c r="AA222" s="52">
        <f t="shared" si="60"/>
        <v>2</v>
      </c>
      <c r="AB222">
        <f t="shared" si="61"/>
        <v>1660</v>
      </c>
      <c r="AC222">
        <f t="shared" si="73"/>
        <v>3320</v>
      </c>
      <c r="AD222">
        <f t="shared" si="74"/>
        <v>1079.0000000000002</v>
      </c>
      <c r="AE222" t="s">
        <v>238</v>
      </c>
      <c r="AN222" s="52">
        <f t="shared" si="62"/>
        <v>0</v>
      </c>
      <c r="AW222">
        <f t="shared" si="63"/>
        <v>0</v>
      </c>
      <c r="BF222">
        <f t="shared" si="64"/>
        <v>0</v>
      </c>
      <c r="BO222">
        <f t="shared" si="65"/>
        <v>0</v>
      </c>
      <c r="BX222">
        <f t="shared" si="66"/>
        <v>0</v>
      </c>
      <c r="CG222">
        <f t="shared" si="67"/>
        <v>0</v>
      </c>
      <c r="CP222">
        <f t="shared" si="68"/>
        <v>0</v>
      </c>
      <c r="CR222" t="s">
        <v>2688</v>
      </c>
      <c r="CS222" t="s">
        <v>386</v>
      </c>
      <c r="CT222" t="s">
        <v>268</v>
      </c>
      <c r="CU222" t="s">
        <v>283</v>
      </c>
      <c r="CV222">
        <v>3</v>
      </c>
      <c r="CW222">
        <v>1</v>
      </c>
      <c r="CX222">
        <v>1</v>
      </c>
      <c r="CY222">
        <v>3</v>
      </c>
      <c r="CZ222">
        <f>'Prices of medications'!$C$112</f>
        <v>36.883000000000003</v>
      </c>
      <c r="DA222" s="64">
        <f t="shared" si="69"/>
        <v>110.649</v>
      </c>
      <c r="DC222" t="s">
        <v>1429</v>
      </c>
      <c r="DL222" s="73">
        <f t="shared" si="70"/>
        <v>0</v>
      </c>
      <c r="DM222" t="s">
        <v>1429</v>
      </c>
      <c r="DQ222">
        <f t="shared" si="71"/>
        <v>0</v>
      </c>
      <c r="DV222">
        <f t="shared" si="72"/>
        <v>0</v>
      </c>
    </row>
    <row r="223" spans="1:126" ht="15.5">
      <c r="A223">
        <v>240</v>
      </c>
      <c r="B223" s="2"/>
      <c r="C223" s="2"/>
      <c r="D223" s="2" t="s">
        <v>20</v>
      </c>
      <c r="E223" s="2"/>
      <c r="F223" s="2"/>
      <c r="G223" s="2"/>
      <c r="H223" s="2"/>
      <c r="I223" t="s">
        <v>1555</v>
      </c>
      <c r="J223" t="s">
        <v>608</v>
      </c>
      <c r="K223" t="s">
        <v>566</v>
      </c>
      <c r="L223">
        <v>1</v>
      </c>
      <c r="M223" t="s">
        <v>258</v>
      </c>
      <c r="N223">
        <v>7</v>
      </c>
      <c r="O223">
        <v>1</v>
      </c>
      <c r="P223">
        <v>17.606999999999999</v>
      </c>
      <c r="Q223">
        <f t="shared" si="58"/>
        <v>123.249</v>
      </c>
      <c r="R223" t="s">
        <v>1577</v>
      </c>
      <c r="S223" t="s">
        <v>68</v>
      </c>
      <c r="T223" s="74"/>
      <c r="U223">
        <v>0.4</v>
      </c>
      <c r="V223">
        <v>0.4</v>
      </c>
      <c r="W223">
        <v>0.4</v>
      </c>
      <c r="X223" s="3">
        <v>0.1</v>
      </c>
      <c r="Y223">
        <f t="shared" si="59"/>
        <v>0.32500000000000007</v>
      </c>
      <c r="Z223" s="52">
        <f t="shared" si="57"/>
        <v>7</v>
      </c>
      <c r="AA223" s="52">
        <f t="shared" si="60"/>
        <v>2</v>
      </c>
      <c r="AB223">
        <f t="shared" si="61"/>
        <v>1660</v>
      </c>
      <c r="AC223">
        <f t="shared" si="73"/>
        <v>3320</v>
      </c>
      <c r="AD223">
        <f t="shared" si="74"/>
        <v>1079.0000000000002</v>
      </c>
      <c r="AE223" t="s">
        <v>231</v>
      </c>
      <c r="AN223" s="52">
        <f t="shared" si="62"/>
        <v>0</v>
      </c>
      <c r="AO223">
        <v>500</v>
      </c>
      <c r="AP223" t="s">
        <v>608</v>
      </c>
      <c r="AQ223" t="s">
        <v>498</v>
      </c>
      <c r="AR223">
        <v>1</v>
      </c>
      <c r="AS223" t="s">
        <v>258</v>
      </c>
      <c r="AT223">
        <v>7</v>
      </c>
      <c r="AU223">
        <v>1</v>
      </c>
      <c r="AV223">
        <v>17.606999999999999</v>
      </c>
      <c r="AW223">
        <f t="shared" si="63"/>
        <v>123.249</v>
      </c>
      <c r="BF223">
        <f t="shared" si="64"/>
        <v>0</v>
      </c>
      <c r="BO223">
        <f t="shared" si="65"/>
        <v>0</v>
      </c>
      <c r="BX223">
        <f t="shared" si="66"/>
        <v>0</v>
      </c>
      <c r="CG223">
        <f t="shared" si="67"/>
        <v>0</v>
      </c>
      <c r="CP223">
        <f t="shared" si="68"/>
        <v>0</v>
      </c>
      <c r="CR223" t="s">
        <v>1429</v>
      </c>
      <c r="DA223" s="64">
        <f t="shared" si="69"/>
        <v>0</v>
      </c>
      <c r="DC223" t="s">
        <v>608</v>
      </c>
      <c r="DI223">
        <v>1</v>
      </c>
      <c r="DJ223">
        <v>7</v>
      </c>
      <c r="DK223">
        <f>'Prices of medications'!$C$148</f>
        <v>17.606999999999999</v>
      </c>
      <c r="DL223" s="73">
        <f t="shared" si="70"/>
        <v>123.249</v>
      </c>
      <c r="DM223" t="s">
        <v>1429</v>
      </c>
      <c r="DQ223">
        <f t="shared" si="71"/>
        <v>0</v>
      </c>
      <c r="DV223">
        <f t="shared" si="72"/>
        <v>0</v>
      </c>
    </row>
    <row r="224" spans="1:126" ht="15.5">
      <c r="A224">
        <v>241</v>
      </c>
      <c r="B224" s="2"/>
      <c r="C224" s="2"/>
      <c r="D224" s="2" t="s">
        <v>20</v>
      </c>
      <c r="E224" s="2"/>
      <c r="F224" s="2"/>
      <c r="G224" s="2"/>
      <c r="H224" s="2"/>
      <c r="I224" t="s">
        <v>51</v>
      </c>
      <c r="J224" t="s">
        <v>1429</v>
      </c>
      <c r="P224">
        <v>0</v>
      </c>
      <c r="Q224">
        <f t="shared" si="58"/>
        <v>0</v>
      </c>
      <c r="R224" t="s">
        <v>1969</v>
      </c>
      <c r="S224" t="s">
        <v>68</v>
      </c>
      <c r="T224" s="74"/>
      <c r="U224">
        <v>0.4</v>
      </c>
      <c r="V224">
        <v>0.4</v>
      </c>
      <c r="W224">
        <v>0.4</v>
      </c>
      <c r="X224" s="3">
        <v>0.4</v>
      </c>
      <c r="Y224">
        <f t="shared" si="59"/>
        <v>0.4</v>
      </c>
      <c r="Z224" s="52">
        <f t="shared" si="57"/>
        <v>7</v>
      </c>
      <c r="AA224" s="52">
        <f t="shared" si="60"/>
        <v>2</v>
      </c>
      <c r="AB224">
        <f t="shared" si="61"/>
        <v>1660</v>
      </c>
      <c r="AC224">
        <f t="shared" si="73"/>
        <v>3320</v>
      </c>
      <c r="AD224">
        <f t="shared" si="74"/>
        <v>1328</v>
      </c>
      <c r="AE224" t="s">
        <v>231</v>
      </c>
      <c r="AN224" s="52">
        <f t="shared" si="62"/>
        <v>0</v>
      </c>
      <c r="AO224" t="s">
        <v>387</v>
      </c>
      <c r="AP224" t="s">
        <v>623</v>
      </c>
      <c r="AQ224" s="75" t="s">
        <v>624</v>
      </c>
      <c r="AR224" s="75">
        <v>2</v>
      </c>
      <c r="AS224" t="s">
        <v>258</v>
      </c>
      <c r="AT224">
        <v>7</v>
      </c>
      <c r="AU224">
        <v>2</v>
      </c>
      <c r="AV224">
        <f>'Prices of medications'!$G$23</f>
        <v>151.12200000000001</v>
      </c>
      <c r="AW224">
        <f t="shared" si="63"/>
        <v>2115.7080000000001</v>
      </c>
      <c r="BF224">
        <f t="shared" si="64"/>
        <v>0</v>
      </c>
      <c r="BO224">
        <f t="shared" si="65"/>
        <v>0</v>
      </c>
      <c r="BX224">
        <f t="shared" si="66"/>
        <v>0</v>
      </c>
      <c r="CG224">
        <f t="shared" si="67"/>
        <v>0</v>
      </c>
      <c r="CP224">
        <f t="shared" si="68"/>
        <v>0</v>
      </c>
      <c r="CR224" t="s">
        <v>1429</v>
      </c>
      <c r="DA224" s="64">
        <f t="shared" si="69"/>
        <v>0</v>
      </c>
      <c r="DC224" t="s">
        <v>1429</v>
      </c>
      <c r="DL224" s="73">
        <f t="shared" si="70"/>
        <v>0</v>
      </c>
      <c r="DM224" t="s">
        <v>1429</v>
      </c>
      <c r="DQ224">
        <f t="shared" si="71"/>
        <v>0</v>
      </c>
      <c r="DV224">
        <f t="shared" si="72"/>
        <v>0</v>
      </c>
    </row>
    <row r="225" spans="1:126" ht="15.5">
      <c r="A225">
        <v>243</v>
      </c>
      <c r="B225" s="2" t="s">
        <v>18</v>
      </c>
      <c r="C225" s="2"/>
      <c r="D225" s="2"/>
      <c r="E225" s="2"/>
      <c r="F225" s="2"/>
      <c r="G225" s="2"/>
      <c r="H225" s="2"/>
      <c r="I225" t="s">
        <v>1429</v>
      </c>
      <c r="J225" t="s">
        <v>1429</v>
      </c>
      <c r="P225">
        <v>0</v>
      </c>
      <c r="Q225">
        <f t="shared" si="58"/>
        <v>0</v>
      </c>
      <c r="R225" t="s">
        <v>142</v>
      </c>
      <c r="S225" t="s">
        <v>98</v>
      </c>
      <c r="T225" s="74"/>
      <c r="U225">
        <v>0.4</v>
      </c>
      <c r="V225">
        <v>0.4</v>
      </c>
      <c r="W225">
        <v>0.4</v>
      </c>
      <c r="X225" s="3">
        <v>0.1</v>
      </c>
      <c r="Y225">
        <f t="shared" si="59"/>
        <v>0.32500000000000007</v>
      </c>
      <c r="Z225" s="52">
        <f t="shared" si="57"/>
        <v>7</v>
      </c>
      <c r="AA225" s="52">
        <f t="shared" si="60"/>
        <v>2</v>
      </c>
      <c r="AB225">
        <f t="shared" si="61"/>
        <v>1660</v>
      </c>
      <c r="AC225">
        <f t="shared" si="73"/>
        <v>3320</v>
      </c>
      <c r="AD225">
        <f t="shared" si="74"/>
        <v>1079.0000000000002</v>
      </c>
      <c r="AE225" t="s">
        <v>243</v>
      </c>
      <c r="AN225" s="52">
        <f t="shared" si="62"/>
        <v>0</v>
      </c>
      <c r="AW225">
        <f t="shared" si="63"/>
        <v>0</v>
      </c>
      <c r="BF225">
        <f t="shared" si="64"/>
        <v>0</v>
      </c>
      <c r="BO225">
        <f t="shared" si="65"/>
        <v>0</v>
      </c>
      <c r="BX225">
        <f t="shared" si="66"/>
        <v>0</v>
      </c>
      <c r="CG225">
        <f t="shared" si="67"/>
        <v>0</v>
      </c>
      <c r="CP225">
        <f t="shared" si="68"/>
        <v>0</v>
      </c>
      <c r="CR225" t="s">
        <v>1429</v>
      </c>
      <c r="DA225" s="64">
        <f t="shared" si="69"/>
        <v>0</v>
      </c>
      <c r="DC225" t="s">
        <v>1429</v>
      </c>
      <c r="DL225" s="73">
        <f t="shared" si="70"/>
        <v>0</v>
      </c>
      <c r="DM225" t="s">
        <v>2776</v>
      </c>
      <c r="DN225">
        <v>1</v>
      </c>
      <c r="DO225">
        <v>1</v>
      </c>
      <c r="DP225">
        <f>'Prices of non-medications'!$D$6</f>
        <v>30</v>
      </c>
      <c r="DQ225">
        <f t="shared" si="71"/>
        <v>30</v>
      </c>
      <c r="DV225">
        <f t="shared" si="72"/>
        <v>0</v>
      </c>
    </row>
    <row r="226" spans="1:126" ht="15.5">
      <c r="A226">
        <v>244</v>
      </c>
      <c r="B226" s="2" t="s">
        <v>17</v>
      </c>
      <c r="C226" s="2"/>
      <c r="D226" s="2"/>
      <c r="E226" s="2"/>
      <c r="F226" s="2"/>
      <c r="G226" s="2"/>
      <c r="H226" s="2"/>
      <c r="I226" t="s">
        <v>51</v>
      </c>
      <c r="J226" t="s">
        <v>1429</v>
      </c>
      <c r="P226">
        <v>0</v>
      </c>
      <c r="Q226">
        <f t="shared" si="58"/>
        <v>0</v>
      </c>
      <c r="R226" t="s">
        <v>1970</v>
      </c>
      <c r="S226" t="s">
        <v>2415</v>
      </c>
      <c r="T226" s="74"/>
      <c r="U226">
        <v>0.1</v>
      </c>
      <c r="V226">
        <v>0.01</v>
      </c>
      <c r="W226">
        <v>0.1</v>
      </c>
      <c r="X226" s="3">
        <v>0.1</v>
      </c>
      <c r="Y226">
        <f t="shared" si="59"/>
        <v>7.7500000000000013E-2</v>
      </c>
      <c r="Z226" s="52">
        <f t="shared" si="57"/>
        <v>7</v>
      </c>
      <c r="AA226" s="52">
        <f t="shared" si="60"/>
        <v>2</v>
      </c>
      <c r="AB226">
        <f t="shared" si="61"/>
        <v>1660</v>
      </c>
      <c r="AC226">
        <f t="shared" si="73"/>
        <v>3320</v>
      </c>
      <c r="AD226">
        <f t="shared" si="74"/>
        <v>257.30000000000007</v>
      </c>
      <c r="AE226" t="s">
        <v>238</v>
      </c>
      <c r="AN226" s="52">
        <f t="shared" si="62"/>
        <v>0</v>
      </c>
      <c r="AW226">
        <f t="shared" si="63"/>
        <v>0</v>
      </c>
      <c r="BF226">
        <f t="shared" si="64"/>
        <v>0</v>
      </c>
      <c r="BO226">
        <f t="shared" si="65"/>
        <v>0</v>
      </c>
      <c r="BX226">
        <f t="shared" si="66"/>
        <v>0</v>
      </c>
      <c r="CG226">
        <f t="shared" si="67"/>
        <v>0</v>
      </c>
      <c r="CP226">
        <f t="shared" si="68"/>
        <v>0</v>
      </c>
      <c r="CR226" t="s">
        <v>2689</v>
      </c>
      <c r="CS226" s="9">
        <v>50000</v>
      </c>
      <c r="CT226" t="s">
        <v>388</v>
      </c>
      <c r="CU226" t="s">
        <v>265</v>
      </c>
      <c r="CV226">
        <v>7</v>
      </c>
      <c r="CW226">
        <v>1</v>
      </c>
      <c r="CX226">
        <v>1</v>
      </c>
      <c r="CY226">
        <v>1</v>
      </c>
      <c r="CZ226" s="75">
        <f>'Prices of medications'!$C$230</f>
        <v>0.126</v>
      </c>
      <c r="DA226" s="64">
        <f t="shared" si="69"/>
        <v>0.126</v>
      </c>
      <c r="DC226" t="s">
        <v>1429</v>
      </c>
      <c r="DL226" s="73">
        <f t="shared" si="70"/>
        <v>0</v>
      </c>
      <c r="DM226" t="s">
        <v>1429</v>
      </c>
      <c r="DQ226">
        <f t="shared" si="71"/>
        <v>0</v>
      </c>
      <c r="DV226">
        <f t="shared" si="72"/>
        <v>0</v>
      </c>
    </row>
    <row r="227" spans="1:126" ht="15.5">
      <c r="A227">
        <v>245</v>
      </c>
      <c r="B227" s="2" t="s">
        <v>5</v>
      </c>
      <c r="C227" s="2"/>
      <c r="D227" s="2"/>
      <c r="E227" s="2"/>
      <c r="F227" s="2"/>
      <c r="G227" s="2"/>
      <c r="H227" s="2"/>
      <c r="I227" t="s">
        <v>1478</v>
      </c>
      <c r="J227" t="s">
        <v>634</v>
      </c>
      <c r="K227" t="s">
        <v>596</v>
      </c>
      <c r="L227">
        <v>2</v>
      </c>
      <c r="M227" t="s">
        <v>265</v>
      </c>
      <c r="N227">
        <v>5</v>
      </c>
      <c r="O227">
        <v>2</v>
      </c>
      <c r="P227">
        <f>'Prices of medications'!$C$174</f>
        <v>10.053000000000001</v>
      </c>
      <c r="Q227">
        <f t="shared" si="58"/>
        <v>100.53</v>
      </c>
      <c r="R227" t="s">
        <v>53</v>
      </c>
      <c r="S227" t="s">
        <v>99</v>
      </c>
      <c r="T227" s="74"/>
      <c r="U227">
        <v>0.1</v>
      </c>
      <c r="V227">
        <v>0.4</v>
      </c>
      <c r="W227">
        <v>0.4</v>
      </c>
      <c r="X227" s="3">
        <v>0.1</v>
      </c>
      <c r="Y227">
        <f t="shared" si="59"/>
        <v>0.25</v>
      </c>
      <c r="Z227" s="52">
        <f t="shared" si="57"/>
        <v>7</v>
      </c>
      <c r="AA227" s="52">
        <f t="shared" si="60"/>
        <v>2</v>
      </c>
      <c r="AB227">
        <f t="shared" si="61"/>
        <v>1660</v>
      </c>
      <c r="AC227">
        <f t="shared" si="73"/>
        <v>3320</v>
      </c>
      <c r="AD227">
        <f t="shared" si="74"/>
        <v>830</v>
      </c>
      <c r="AE227" t="s">
        <v>239</v>
      </c>
      <c r="AN227" s="52">
        <f t="shared" si="62"/>
        <v>0</v>
      </c>
      <c r="AW227">
        <f t="shared" si="63"/>
        <v>0</v>
      </c>
      <c r="BF227">
        <f t="shared" si="64"/>
        <v>0</v>
      </c>
      <c r="BO227">
        <f t="shared" si="65"/>
        <v>0</v>
      </c>
      <c r="BX227">
        <f t="shared" si="66"/>
        <v>0</v>
      </c>
      <c r="CG227">
        <f t="shared" si="67"/>
        <v>0</v>
      </c>
      <c r="CP227">
        <f t="shared" si="68"/>
        <v>0</v>
      </c>
      <c r="CR227" t="s">
        <v>1429</v>
      </c>
      <c r="DA227" s="64">
        <f t="shared" si="69"/>
        <v>0</v>
      </c>
      <c r="DC227" t="s">
        <v>606</v>
      </c>
      <c r="DD227">
        <v>75</v>
      </c>
      <c r="DE227" t="s">
        <v>282</v>
      </c>
      <c r="DF227" t="s">
        <v>265</v>
      </c>
      <c r="DG227">
        <v>5</v>
      </c>
      <c r="DH227">
        <v>2</v>
      </c>
      <c r="DI227">
        <v>2</v>
      </c>
      <c r="DJ227">
        <v>5</v>
      </c>
      <c r="DK227">
        <f>'Prices of medications'!$C$174</f>
        <v>10.053000000000001</v>
      </c>
      <c r="DL227" s="73">
        <f t="shared" si="70"/>
        <v>100.53</v>
      </c>
      <c r="DM227" t="s">
        <v>1429</v>
      </c>
      <c r="DQ227">
        <f t="shared" si="71"/>
        <v>0</v>
      </c>
      <c r="DV227">
        <f t="shared" si="72"/>
        <v>0</v>
      </c>
    </row>
    <row r="228" spans="1:126" ht="15.5">
      <c r="A228">
        <v>246</v>
      </c>
      <c r="B228" s="2"/>
      <c r="C228" s="2" t="s">
        <v>29</v>
      </c>
      <c r="D228" s="2"/>
      <c r="E228" s="2"/>
      <c r="F228" s="2"/>
      <c r="G228" s="2"/>
      <c r="H228" s="2"/>
      <c r="I228" t="s">
        <v>1478</v>
      </c>
      <c r="J228" t="s">
        <v>634</v>
      </c>
      <c r="K228" t="s">
        <v>596</v>
      </c>
      <c r="L228">
        <v>2</v>
      </c>
      <c r="M228" t="s">
        <v>265</v>
      </c>
      <c r="N228">
        <v>5</v>
      </c>
      <c r="O228">
        <v>2</v>
      </c>
      <c r="P228">
        <f>'Prices of medications'!$C$174</f>
        <v>10.053000000000001</v>
      </c>
      <c r="Q228">
        <f t="shared" si="58"/>
        <v>100.53</v>
      </c>
      <c r="R228" t="s">
        <v>53</v>
      </c>
      <c r="S228" t="s">
        <v>2416</v>
      </c>
      <c r="T228" s="74"/>
      <c r="U228">
        <v>0.1</v>
      </c>
      <c r="V228">
        <v>0.4</v>
      </c>
      <c r="W228">
        <v>0.4</v>
      </c>
      <c r="X228" s="3">
        <v>0.4</v>
      </c>
      <c r="Y228">
        <f t="shared" si="59"/>
        <v>0.32500000000000001</v>
      </c>
      <c r="Z228" s="52">
        <f t="shared" si="57"/>
        <v>7</v>
      </c>
      <c r="AA228" s="52">
        <f t="shared" si="60"/>
        <v>2</v>
      </c>
      <c r="AB228">
        <f t="shared" si="61"/>
        <v>1660</v>
      </c>
      <c r="AC228">
        <f t="shared" si="73"/>
        <v>3320</v>
      </c>
      <c r="AD228">
        <f t="shared" si="74"/>
        <v>1079</v>
      </c>
      <c r="AE228" t="s">
        <v>239</v>
      </c>
      <c r="AN228" s="52">
        <f t="shared" si="62"/>
        <v>0</v>
      </c>
      <c r="AW228">
        <f t="shared" si="63"/>
        <v>0</v>
      </c>
      <c r="BF228">
        <f t="shared" si="64"/>
        <v>0</v>
      </c>
      <c r="BO228">
        <f t="shared" si="65"/>
        <v>0</v>
      </c>
      <c r="BX228">
        <f t="shared" si="66"/>
        <v>0</v>
      </c>
      <c r="CG228">
        <f t="shared" si="67"/>
        <v>0</v>
      </c>
      <c r="CP228">
        <f t="shared" si="68"/>
        <v>0</v>
      </c>
      <c r="CR228" t="s">
        <v>1429</v>
      </c>
      <c r="DA228" s="64">
        <f t="shared" si="69"/>
        <v>0</v>
      </c>
      <c r="DC228" t="s">
        <v>606</v>
      </c>
      <c r="DD228">
        <v>75</v>
      </c>
      <c r="DE228" t="s">
        <v>282</v>
      </c>
      <c r="DF228" t="s">
        <v>265</v>
      </c>
      <c r="DG228">
        <v>5</v>
      </c>
      <c r="DH228">
        <v>2</v>
      </c>
      <c r="DI228">
        <v>2</v>
      </c>
      <c r="DJ228">
        <v>5</v>
      </c>
      <c r="DK228">
        <f>'Prices of medications'!$C$174</f>
        <v>10.053000000000001</v>
      </c>
      <c r="DL228" s="73">
        <f t="shared" si="70"/>
        <v>100.53</v>
      </c>
      <c r="DM228" t="s">
        <v>1429</v>
      </c>
      <c r="DQ228">
        <f t="shared" si="71"/>
        <v>0</v>
      </c>
      <c r="DV228">
        <f t="shared" si="72"/>
        <v>0</v>
      </c>
    </row>
    <row r="229" spans="1:126" ht="15.5">
      <c r="A229">
        <v>247</v>
      </c>
      <c r="B229" s="2" t="s">
        <v>14</v>
      </c>
      <c r="C229" s="2"/>
      <c r="D229" s="2"/>
      <c r="E229" s="2"/>
      <c r="F229" s="2"/>
      <c r="G229" s="2"/>
      <c r="H229" s="2"/>
      <c r="I229" t="s">
        <v>1429</v>
      </c>
      <c r="J229" t="s">
        <v>1429</v>
      </c>
      <c r="P229">
        <v>0</v>
      </c>
      <c r="Q229">
        <f t="shared" si="58"/>
        <v>0</v>
      </c>
      <c r="R229" t="s">
        <v>142</v>
      </c>
      <c r="S229" t="s">
        <v>100</v>
      </c>
      <c r="T229" s="74"/>
      <c r="U229">
        <v>0.4</v>
      </c>
      <c r="V229">
        <v>0.4</v>
      </c>
      <c r="W229">
        <v>0.4</v>
      </c>
      <c r="X229" s="3">
        <v>0.1</v>
      </c>
      <c r="Y229">
        <f t="shared" si="59"/>
        <v>0.32500000000000007</v>
      </c>
      <c r="Z229" s="52">
        <f t="shared" si="57"/>
        <v>7</v>
      </c>
      <c r="AA229" s="52">
        <f t="shared" si="60"/>
        <v>2</v>
      </c>
      <c r="AB229">
        <f t="shared" si="61"/>
        <v>1660</v>
      </c>
      <c r="AC229">
        <f t="shared" si="73"/>
        <v>3320</v>
      </c>
      <c r="AD229">
        <f t="shared" si="74"/>
        <v>1079.0000000000002</v>
      </c>
      <c r="AE229" t="s">
        <v>243</v>
      </c>
      <c r="AN229" s="52">
        <f t="shared" si="62"/>
        <v>0</v>
      </c>
      <c r="AW229">
        <f t="shared" si="63"/>
        <v>0</v>
      </c>
      <c r="BF229">
        <f t="shared" si="64"/>
        <v>0</v>
      </c>
      <c r="BO229">
        <f t="shared" si="65"/>
        <v>0</v>
      </c>
      <c r="BX229">
        <f t="shared" si="66"/>
        <v>0</v>
      </c>
      <c r="CG229">
        <f t="shared" si="67"/>
        <v>0</v>
      </c>
      <c r="CP229">
        <f t="shared" si="68"/>
        <v>0</v>
      </c>
      <c r="CR229" t="s">
        <v>1429</v>
      </c>
      <c r="DA229" s="64">
        <f t="shared" si="69"/>
        <v>0</v>
      </c>
      <c r="DC229" t="s">
        <v>1429</v>
      </c>
      <c r="DL229" s="73">
        <f t="shared" si="70"/>
        <v>0</v>
      </c>
      <c r="DM229" t="s">
        <v>488</v>
      </c>
      <c r="DN229">
        <v>1</v>
      </c>
      <c r="DO229">
        <v>1</v>
      </c>
      <c r="DP229">
        <f>'Prices of non-medications'!$D$41</f>
        <v>40</v>
      </c>
      <c r="DQ229">
        <f t="shared" si="71"/>
        <v>40</v>
      </c>
      <c r="DV229">
        <f t="shared" si="72"/>
        <v>0</v>
      </c>
    </row>
    <row r="230" spans="1:126" ht="15.5">
      <c r="A230">
        <v>249</v>
      </c>
      <c r="B230" s="2"/>
      <c r="C230" s="2"/>
      <c r="D230" s="2" t="s">
        <v>21</v>
      </c>
      <c r="E230" s="2"/>
      <c r="F230" s="2"/>
      <c r="G230" s="2"/>
      <c r="H230" s="2"/>
      <c r="I230" t="s">
        <v>1556</v>
      </c>
      <c r="J230" t="s">
        <v>595</v>
      </c>
      <c r="O230">
        <v>2</v>
      </c>
      <c r="P230">
        <f>'Prices of medications'!$J$37</f>
        <v>36.883000000000003</v>
      </c>
      <c r="Q230">
        <f t="shared" si="58"/>
        <v>0</v>
      </c>
      <c r="R230" t="s">
        <v>53</v>
      </c>
      <c r="S230" t="s">
        <v>101</v>
      </c>
      <c r="T230" s="56"/>
      <c r="U230">
        <v>0.4</v>
      </c>
      <c r="V230">
        <v>0.6</v>
      </c>
      <c r="W230">
        <v>0.6</v>
      </c>
      <c r="X230" s="3">
        <v>0.4</v>
      </c>
      <c r="Y230">
        <f t="shared" si="59"/>
        <v>0.5</v>
      </c>
      <c r="Z230" s="52">
        <f t="shared" si="57"/>
        <v>7</v>
      </c>
      <c r="AA230" s="52">
        <f t="shared" si="60"/>
        <v>2</v>
      </c>
      <c r="AB230">
        <f t="shared" si="61"/>
        <v>1660</v>
      </c>
      <c r="AC230">
        <f t="shared" si="73"/>
        <v>3320</v>
      </c>
      <c r="AD230">
        <f t="shared" si="74"/>
        <v>1660</v>
      </c>
      <c r="AE230" t="s">
        <v>239</v>
      </c>
      <c r="AN230" s="52">
        <f t="shared" si="62"/>
        <v>0</v>
      </c>
      <c r="AW230">
        <f t="shared" si="63"/>
        <v>0</v>
      </c>
      <c r="BF230">
        <f t="shared" si="64"/>
        <v>0</v>
      </c>
      <c r="BO230">
        <f t="shared" si="65"/>
        <v>0</v>
      </c>
      <c r="BX230">
        <f t="shared" si="66"/>
        <v>0</v>
      </c>
      <c r="CG230">
        <f t="shared" si="67"/>
        <v>0</v>
      </c>
      <c r="CP230">
        <f t="shared" si="68"/>
        <v>0</v>
      </c>
      <c r="CR230" t="s">
        <v>1429</v>
      </c>
      <c r="DA230" s="64">
        <f t="shared" si="69"/>
        <v>0</v>
      </c>
      <c r="DC230" t="s">
        <v>339</v>
      </c>
      <c r="DD230" t="s">
        <v>292</v>
      </c>
      <c r="DE230" t="s">
        <v>268</v>
      </c>
      <c r="DF230" t="s">
        <v>283</v>
      </c>
      <c r="DG230">
        <v>7</v>
      </c>
      <c r="DH230">
        <v>1</v>
      </c>
      <c r="DI230">
        <v>1</v>
      </c>
      <c r="DJ230">
        <v>2</v>
      </c>
      <c r="DK230">
        <f>'Prices of medications'!$J$37</f>
        <v>36.883000000000003</v>
      </c>
      <c r="DL230" s="73">
        <f t="shared" si="70"/>
        <v>73.766000000000005</v>
      </c>
      <c r="DM230" t="s">
        <v>1429</v>
      </c>
      <c r="DQ230">
        <f t="shared" si="71"/>
        <v>0</v>
      </c>
      <c r="DV230">
        <f t="shared" si="72"/>
        <v>0</v>
      </c>
    </row>
    <row r="231" spans="1:126" ht="15.5">
      <c r="A231">
        <v>250</v>
      </c>
      <c r="B231" s="2" t="s">
        <v>15</v>
      </c>
      <c r="C231" s="2"/>
      <c r="D231" s="2"/>
      <c r="E231" s="2"/>
      <c r="F231" s="2"/>
      <c r="G231" s="2"/>
      <c r="H231" s="2"/>
      <c r="I231" t="s">
        <v>51</v>
      </c>
      <c r="J231" t="s">
        <v>1429</v>
      </c>
      <c r="P231">
        <v>0</v>
      </c>
      <c r="Q231">
        <f t="shared" si="58"/>
        <v>0</v>
      </c>
      <c r="R231" t="s">
        <v>1971</v>
      </c>
      <c r="S231" t="s">
        <v>102</v>
      </c>
      <c r="T231" s="56"/>
      <c r="U231">
        <v>0.1</v>
      </c>
      <c r="V231">
        <v>0.1</v>
      </c>
      <c r="W231">
        <v>0.6</v>
      </c>
      <c r="X231" s="3">
        <v>0.4</v>
      </c>
      <c r="Y231">
        <f t="shared" si="59"/>
        <v>0.30000000000000004</v>
      </c>
      <c r="Z231" s="52">
        <f t="shared" si="57"/>
        <v>7</v>
      </c>
      <c r="AA231" s="52">
        <f t="shared" si="60"/>
        <v>2</v>
      </c>
      <c r="AB231">
        <f t="shared" si="61"/>
        <v>1660</v>
      </c>
      <c r="AC231">
        <f t="shared" si="73"/>
        <v>3320</v>
      </c>
      <c r="AD231">
        <f t="shared" si="74"/>
        <v>996.00000000000011</v>
      </c>
      <c r="AE231" t="s">
        <v>238</v>
      </c>
      <c r="AN231" s="52">
        <f t="shared" si="62"/>
        <v>0</v>
      </c>
      <c r="AW231">
        <f t="shared" si="63"/>
        <v>0</v>
      </c>
      <c r="BF231">
        <f t="shared" si="64"/>
        <v>0</v>
      </c>
      <c r="BO231">
        <f t="shared" si="65"/>
        <v>0</v>
      </c>
      <c r="BX231">
        <f t="shared" si="66"/>
        <v>0</v>
      </c>
      <c r="CG231">
        <f t="shared" si="67"/>
        <v>0</v>
      </c>
      <c r="CP231">
        <f t="shared" si="68"/>
        <v>0</v>
      </c>
      <c r="CR231" t="s">
        <v>339</v>
      </c>
      <c r="CS231" t="s">
        <v>324</v>
      </c>
      <c r="CT231" t="s">
        <v>268</v>
      </c>
      <c r="CU231" t="s">
        <v>283</v>
      </c>
      <c r="CV231">
        <v>3</v>
      </c>
      <c r="CW231">
        <v>1</v>
      </c>
      <c r="CX231">
        <v>1</v>
      </c>
      <c r="CY231">
        <v>3</v>
      </c>
      <c r="CZ231">
        <f>'Prices of medications'!$C$112</f>
        <v>36.883000000000003</v>
      </c>
      <c r="DA231" s="64">
        <f t="shared" si="69"/>
        <v>110.649</v>
      </c>
      <c r="DC231" t="s">
        <v>1429</v>
      </c>
      <c r="DL231" s="73">
        <f t="shared" si="70"/>
        <v>0</v>
      </c>
      <c r="DM231" t="s">
        <v>1429</v>
      </c>
      <c r="DQ231">
        <f t="shared" si="71"/>
        <v>0</v>
      </c>
      <c r="DV231">
        <f t="shared" si="72"/>
        <v>0</v>
      </c>
    </row>
    <row r="232" spans="1:126" ht="15.5">
      <c r="A232">
        <v>251</v>
      </c>
      <c r="B232" s="2"/>
      <c r="C232" s="2"/>
      <c r="D232" s="2" t="s">
        <v>22</v>
      </c>
      <c r="E232" s="2"/>
      <c r="F232" s="2"/>
      <c r="G232" s="2"/>
      <c r="H232" s="2"/>
      <c r="I232" t="s">
        <v>1557</v>
      </c>
      <c r="J232" t="s">
        <v>704</v>
      </c>
      <c r="K232" t="s">
        <v>618</v>
      </c>
      <c r="L232">
        <v>1</v>
      </c>
      <c r="M232" t="s">
        <v>265</v>
      </c>
      <c r="N232">
        <v>7</v>
      </c>
      <c r="O232">
        <v>1</v>
      </c>
      <c r="P232">
        <f>'Prices of medications'!F324</f>
        <v>0</v>
      </c>
      <c r="Q232">
        <f t="shared" si="58"/>
        <v>0</v>
      </c>
      <c r="R232" t="s">
        <v>1972</v>
      </c>
      <c r="S232" t="s">
        <v>103</v>
      </c>
      <c r="U232">
        <v>0.1</v>
      </c>
      <c r="V232">
        <v>0.1</v>
      </c>
      <c r="W232">
        <v>0.4</v>
      </c>
      <c r="X232" s="3">
        <v>0.1</v>
      </c>
      <c r="Y232">
        <f t="shared" si="59"/>
        <v>0.17500000000000002</v>
      </c>
      <c r="Z232" s="52">
        <f t="shared" si="57"/>
        <v>7</v>
      </c>
      <c r="AA232" s="52">
        <f t="shared" si="60"/>
        <v>2</v>
      </c>
      <c r="AB232">
        <f t="shared" si="61"/>
        <v>1660</v>
      </c>
      <c r="AC232">
        <f t="shared" si="73"/>
        <v>3320</v>
      </c>
      <c r="AD232">
        <f t="shared" si="74"/>
        <v>581</v>
      </c>
      <c r="AE232" t="s">
        <v>234</v>
      </c>
      <c r="AN232" s="52">
        <f t="shared" si="62"/>
        <v>0</v>
      </c>
      <c r="AW232">
        <f t="shared" si="63"/>
        <v>0</v>
      </c>
      <c r="BF232">
        <f t="shared" si="64"/>
        <v>0</v>
      </c>
      <c r="BH232" t="s">
        <v>704</v>
      </c>
      <c r="BI232" t="s">
        <v>618</v>
      </c>
      <c r="BJ232">
        <v>1</v>
      </c>
      <c r="BK232" t="s">
        <v>265</v>
      </c>
      <c r="BL232" s="75">
        <v>7</v>
      </c>
      <c r="BM232">
        <v>1</v>
      </c>
      <c r="BN232">
        <f>'Prices of medications'!$C$237</f>
        <v>0.91500000000000004</v>
      </c>
      <c r="BO232">
        <f t="shared" si="65"/>
        <v>6.4050000000000002</v>
      </c>
      <c r="BP232" t="s">
        <v>323</v>
      </c>
      <c r="BX232">
        <f t="shared" si="66"/>
        <v>0</v>
      </c>
      <c r="CG232">
        <f t="shared" si="67"/>
        <v>0</v>
      </c>
      <c r="CP232">
        <f t="shared" si="68"/>
        <v>0</v>
      </c>
      <c r="CR232" t="s">
        <v>1429</v>
      </c>
      <c r="DA232" s="64">
        <f t="shared" si="69"/>
        <v>0</v>
      </c>
      <c r="DC232" t="s">
        <v>704</v>
      </c>
      <c r="DF232" t="s">
        <v>418</v>
      </c>
      <c r="DI232">
        <v>1</v>
      </c>
      <c r="DJ232">
        <v>7</v>
      </c>
      <c r="DK232">
        <f>'Prices of medications'!$C$237</f>
        <v>0.91500000000000004</v>
      </c>
      <c r="DL232" s="73">
        <f t="shared" si="70"/>
        <v>6.4050000000000002</v>
      </c>
      <c r="DM232" t="s">
        <v>1429</v>
      </c>
      <c r="DQ232">
        <f t="shared" si="71"/>
        <v>0</v>
      </c>
      <c r="DV232">
        <f t="shared" si="72"/>
        <v>0</v>
      </c>
    </row>
    <row r="233" spans="1:126" ht="15.5">
      <c r="A233">
        <v>252</v>
      </c>
      <c r="B233" s="2" t="s">
        <v>17</v>
      </c>
      <c r="C233" s="2"/>
      <c r="D233" s="2"/>
      <c r="E233" s="2"/>
      <c r="F233" s="2"/>
      <c r="G233" s="2"/>
      <c r="H233" s="2"/>
      <c r="I233" t="s">
        <v>1558</v>
      </c>
      <c r="J233" t="s">
        <v>1429</v>
      </c>
      <c r="P233">
        <v>0</v>
      </c>
      <c r="Q233">
        <f t="shared" si="58"/>
        <v>0</v>
      </c>
      <c r="R233" t="s">
        <v>84</v>
      </c>
      <c r="S233" t="s">
        <v>2322</v>
      </c>
      <c r="T233" s="56"/>
      <c r="U233">
        <v>0.4</v>
      </c>
      <c r="V233">
        <v>0.4</v>
      </c>
      <c r="W233">
        <v>0.4</v>
      </c>
      <c r="X233" s="3">
        <v>0.1</v>
      </c>
      <c r="Y233">
        <f t="shared" si="59"/>
        <v>0.32500000000000007</v>
      </c>
      <c r="Z233" s="52">
        <f t="shared" si="57"/>
        <v>7</v>
      </c>
      <c r="AA233" s="52">
        <f t="shared" si="60"/>
        <v>2</v>
      </c>
      <c r="AB233">
        <f t="shared" si="61"/>
        <v>1660</v>
      </c>
      <c r="AC233">
        <f t="shared" si="73"/>
        <v>3320</v>
      </c>
      <c r="AD233">
        <f t="shared" si="74"/>
        <v>1079.0000000000002</v>
      </c>
      <c r="AE233" t="s">
        <v>240</v>
      </c>
      <c r="AN233" s="52">
        <f t="shared" si="62"/>
        <v>0</v>
      </c>
      <c r="AW233">
        <f t="shared" si="63"/>
        <v>0</v>
      </c>
      <c r="BF233">
        <f t="shared" si="64"/>
        <v>0</v>
      </c>
      <c r="BO233">
        <f t="shared" si="65"/>
        <v>0</v>
      </c>
      <c r="BX233">
        <f t="shared" si="66"/>
        <v>0</v>
      </c>
      <c r="CG233">
        <f t="shared" si="67"/>
        <v>0</v>
      </c>
      <c r="CP233">
        <f t="shared" si="68"/>
        <v>0</v>
      </c>
      <c r="CR233" t="s">
        <v>299</v>
      </c>
      <c r="CS233">
        <v>40</v>
      </c>
      <c r="CT233" t="s">
        <v>268</v>
      </c>
      <c r="CU233" t="s">
        <v>283</v>
      </c>
      <c r="CV233">
        <v>7</v>
      </c>
      <c r="CW233">
        <v>1</v>
      </c>
      <c r="CX233">
        <v>1</v>
      </c>
      <c r="CY233">
        <v>7</v>
      </c>
      <c r="CZ233">
        <f>'Prices of medications'!$C$86</f>
        <v>13.821999999999999</v>
      </c>
      <c r="DA233" s="64">
        <f t="shared" si="69"/>
        <v>96.753999999999991</v>
      </c>
      <c r="DC233" t="s">
        <v>1429</v>
      </c>
      <c r="DL233" s="73">
        <f t="shared" si="70"/>
        <v>0</v>
      </c>
      <c r="DM233" t="s">
        <v>1429</v>
      </c>
      <c r="DQ233">
        <f t="shared" si="71"/>
        <v>0</v>
      </c>
      <c r="DV233">
        <f t="shared" si="72"/>
        <v>0</v>
      </c>
    </row>
    <row r="234" spans="1:126" ht="15.5">
      <c r="A234">
        <v>253</v>
      </c>
      <c r="B234" s="2" t="s">
        <v>19</v>
      </c>
      <c r="C234" s="2"/>
      <c r="D234" s="2"/>
      <c r="E234" s="2"/>
      <c r="F234" s="2"/>
      <c r="G234" s="2"/>
      <c r="H234" s="2"/>
      <c r="I234" t="s">
        <v>1559</v>
      </c>
      <c r="J234" t="s">
        <v>760</v>
      </c>
      <c r="K234" t="s">
        <v>618</v>
      </c>
      <c r="L234">
        <v>1</v>
      </c>
      <c r="M234" t="s">
        <v>265</v>
      </c>
      <c r="N234">
        <v>5</v>
      </c>
      <c r="O234">
        <v>1</v>
      </c>
      <c r="P234">
        <f>'Prices of medications'!$C$82</f>
        <v>0.42499999999999999</v>
      </c>
      <c r="Q234">
        <f t="shared" si="58"/>
        <v>2.125</v>
      </c>
      <c r="R234" t="s">
        <v>53</v>
      </c>
      <c r="S234" t="s">
        <v>1429</v>
      </c>
      <c r="T234" s="56"/>
      <c r="U234">
        <v>0.1</v>
      </c>
      <c r="V234">
        <v>0.1</v>
      </c>
      <c r="W234">
        <v>0.1</v>
      </c>
      <c r="X234" s="3">
        <v>0.1</v>
      </c>
      <c r="Y234">
        <f t="shared" si="59"/>
        <v>0.1</v>
      </c>
      <c r="Z234" s="52">
        <f t="shared" si="57"/>
        <v>7</v>
      </c>
      <c r="AA234" s="52">
        <f t="shared" si="60"/>
        <v>2</v>
      </c>
      <c r="AB234">
        <f t="shared" si="61"/>
        <v>1660</v>
      </c>
      <c r="AC234">
        <f t="shared" si="73"/>
        <v>3320</v>
      </c>
      <c r="AD234">
        <f t="shared" si="74"/>
        <v>332</v>
      </c>
      <c r="AE234" t="s">
        <v>239</v>
      </c>
      <c r="AN234" s="52">
        <f t="shared" si="62"/>
        <v>0</v>
      </c>
      <c r="AW234">
        <f t="shared" si="63"/>
        <v>0</v>
      </c>
      <c r="BF234">
        <f t="shared" si="64"/>
        <v>0</v>
      </c>
      <c r="BO234">
        <f t="shared" si="65"/>
        <v>0</v>
      </c>
      <c r="BX234">
        <f t="shared" si="66"/>
        <v>0</v>
      </c>
      <c r="CG234">
        <f t="shared" si="67"/>
        <v>0</v>
      </c>
      <c r="CP234">
        <f t="shared" si="68"/>
        <v>0</v>
      </c>
      <c r="CR234" t="s">
        <v>1429</v>
      </c>
      <c r="DA234" s="64">
        <f t="shared" si="69"/>
        <v>0</v>
      </c>
      <c r="DC234" t="s">
        <v>2755</v>
      </c>
      <c r="DD234">
        <v>5</v>
      </c>
      <c r="DE234" t="s">
        <v>268</v>
      </c>
      <c r="DF234" t="s">
        <v>356</v>
      </c>
      <c r="DG234">
        <v>5</v>
      </c>
      <c r="DH234">
        <v>1</v>
      </c>
      <c r="DI234">
        <v>1</v>
      </c>
      <c r="DJ234">
        <v>5</v>
      </c>
      <c r="DK234">
        <f>'Prices of medications'!$C$82</f>
        <v>0.42499999999999999</v>
      </c>
      <c r="DL234" s="73">
        <f t="shared" si="70"/>
        <v>2.125</v>
      </c>
      <c r="DM234" t="s">
        <v>1429</v>
      </c>
      <c r="DQ234">
        <f t="shared" si="71"/>
        <v>0</v>
      </c>
      <c r="DV234">
        <f t="shared" si="72"/>
        <v>0</v>
      </c>
    </row>
    <row r="235" spans="1:126" ht="15.5">
      <c r="A235">
        <v>254</v>
      </c>
      <c r="B235" s="2" t="s">
        <v>19</v>
      </c>
      <c r="C235" s="2"/>
      <c r="D235" s="2"/>
      <c r="E235" s="2"/>
      <c r="F235" s="2"/>
      <c r="G235" s="2"/>
      <c r="H235" s="2"/>
      <c r="I235" t="s">
        <v>1560</v>
      </c>
      <c r="J235" t="s">
        <v>572</v>
      </c>
      <c r="K235" t="s">
        <v>573</v>
      </c>
      <c r="L235">
        <v>2</v>
      </c>
      <c r="M235" t="s">
        <v>265</v>
      </c>
      <c r="N235">
        <v>4</v>
      </c>
      <c r="O235">
        <v>2</v>
      </c>
      <c r="P235">
        <f>'Prices of medications'!$C$27</f>
        <v>0.59499999999999997</v>
      </c>
      <c r="Q235">
        <f t="shared" si="58"/>
        <v>4.76</v>
      </c>
      <c r="R235" t="s">
        <v>53</v>
      </c>
      <c r="S235" t="s">
        <v>104</v>
      </c>
      <c r="T235" s="56"/>
      <c r="U235">
        <v>0.1</v>
      </c>
      <c r="V235">
        <v>0.4</v>
      </c>
      <c r="W235">
        <v>0.1</v>
      </c>
      <c r="X235" s="3">
        <v>0.1</v>
      </c>
      <c r="Y235">
        <f t="shared" si="59"/>
        <v>0.17499999999999999</v>
      </c>
      <c r="Z235" s="52">
        <f t="shared" si="57"/>
        <v>7</v>
      </c>
      <c r="AA235" s="52">
        <f t="shared" si="60"/>
        <v>2</v>
      </c>
      <c r="AB235">
        <f t="shared" si="61"/>
        <v>1660</v>
      </c>
      <c r="AC235">
        <f t="shared" si="73"/>
        <v>3320</v>
      </c>
      <c r="AD235">
        <f t="shared" si="74"/>
        <v>581</v>
      </c>
      <c r="AE235" t="s">
        <v>239</v>
      </c>
      <c r="AN235" s="52">
        <f t="shared" si="62"/>
        <v>0</v>
      </c>
      <c r="AW235">
        <f t="shared" si="63"/>
        <v>0</v>
      </c>
      <c r="BF235">
        <f t="shared" si="64"/>
        <v>0</v>
      </c>
      <c r="BO235">
        <f t="shared" si="65"/>
        <v>0</v>
      </c>
      <c r="BX235">
        <f t="shared" si="66"/>
        <v>0</v>
      </c>
      <c r="CG235">
        <f t="shared" si="67"/>
        <v>0</v>
      </c>
      <c r="CP235">
        <f t="shared" si="68"/>
        <v>0</v>
      </c>
      <c r="CR235" t="s">
        <v>1429</v>
      </c>
      <c r="DA235" s="64">
        <f t="shared" si="69"/>
        <v>0</v>
      </c>
      <c r="DC235" t="s">
        <v>390</v>
      </c>
      <c r="DD235">
        <v>635</v>
      </c>
      <c r="DE235" t="s">
        <v>282</v>
      </c>
      <c r="DF235" t="s">
        <v>265</v>
      </c>
      <c r="DG235">
        <v>4</v>
      </c>
      <c r="DH235">
        <v>2</v>
      </c>
      <c r="DI235">
        <v>2</v>
      </c>
      <c r="DJ235">
        <v>4</v>
      </c>
      <c r="DK235">
        <f>'Prices of medications'!$C$27</f>
        <v>0.59499999999999997</v>
      </c>
      <c r="DL235" s="73">
        <f t="shared" si="70"/>
        <v>4.76</v>
      </c>
      <c r="DM235" t="s">
        <v>1429</v>
      </c>
      <c r="DQ235">
        <f t="shared" si="71"/>
        <v>0</v>
      </c>
      <c r="DV235">
        <f t="shared" si="72"/>
        <v>0</v>
      </c>
    </row>
    <row r="236" spans="1:126" ht="15.5">
      <c r="A236">
        <v>255</v>
      </c>
      <c r="B236" s="2" t="s">
        <v>14</v>
      </c>
      <c r="C236" s="2"/>
      <c r="D236" s="2"/>
      <c r="E236" s="2"/>
      <c r="F236" s="2"/>
      <c r="G236" s="2"/>
      <c r="H236" s="2"/>
      <c r="I236" t="s">
        <v>51</v>
      </c>
      <c r="J236" t="s">
        <v>1429</v>
      </c>
      <c r="P236">
        <v>0</v>
      </c>
      <c r="Q236">
        <f t="shared" si="58"/>
        <v>0</v>
      </c>
      <c r="R236" t="s">
        <v>1973</v>
      </c>
      <c r="S236" t="s">
        <v>105</v>
      </c>
      <c r="T236" s="56"/>
      <c r="U236">
        <v>0.4</v>
      </c>
      <c r="V236">
        <v>0.1</v>
      </c>
      <c r="W236">
        <v>0.4</v>
      </c>
      <c r="X236" s="3">
        <v>0.1</v>
      </c>
      <c r="Y236">
        <f t="shared" si="59"/>
        <v>0.25</v>
      </c>
      <c r="Z236" s="52">
        <f t="shared" si="57"/>
        <v>7</v>
      </c>
      <c r="AA236" s="52">
        <f t="shared" si="60"/>
        <v>2</v>
      </c>
      <c r="AB236">
        <f t="shared" si="61"/>
        <v>1660</v>
      </c>
      <c r="AC236">
        <f t="shared" si="73"/>
        <v>3320</v>
      </c>
      <c r="AD236">
        <f t="shared" si="74"/>
        <v>830</v>
      </c>
      <c r="AE236" t="s">
        <v>244</v>
      </c>
      <c r="AN236" s="52">
        <f t="shared" si="62"/>
        <v>0</v>
      </c>
      <c r="AW236">
        <f t="shared" si="63"/>
        <v>0</v>
      </c>
      <c r="BF236">
        <f t="shared" si="64"/>
        <v>0</v>
      </c>
      <c r="BO236">
        <f t="shared" si="65"/>
        <v>0</v>
      </c>
      <c r="BX236">
        <f t="shared" si="66"/>
        <v>0</v>
      </c>
      <c r="CG236">
        <f t="shared" si="67"/>
        <v>0</v>
      </c>
      <c r="CP236">
        <f t="shared" si="68"/>
        <v>0</v>
      </c>
      <c r="CR236" t="s">
        <v>1429</v>
      </c>
      <c r="DA236" s="64">
        <f t="shared" si="69"/>
        <v>0</v>
      </c>
      <c r="DC236" t="s">
        <v>1429</v>
      </c>
      <c r="DL236" s="73">
        <f t="shared" si="70"/>
        <v>0</v>
      </c>
      <c r="DM236" t="s">
        <v>1429</v>
      </c>
      <c r="DQ236">
        <f t="shared" si="71"/>
        <v>0</v>
      </c>
      <c r="DR236" t="s">
        <v>255</v>
      </c>
      <c r="DS236">
        <v>1</v>
      </c>
      <c r="DT236">
        <v>1</v>
      </c>
      <c r="DU236">
        <f>'Prices of non-medications'!$D$19</f>
        <v>60</v>
      </c>
      <c r="DV236">
        <f t="shared" si="72"/>
        <v>60</v>
      </c>
    </row>
    <row r="237" spans="1:126" ht="15.5">
      <c r="A237">
        <v>256</v>
      </c>
      <c r="B237" s="2"/>
      <c r="C237" s="2"/>
      <c r="D237" s="2" t="s">
        <v>20</v>
      </c>
      <c r="E237" s="2"/>
      <c r="F237" s="2"/>
      <c r="G237" s="2"/>
      <c r="H237" s="2"/>
      <c r="I237" t="s">
        <v>1561</v>
      </c>
      <c r="J237" t="s">
        <v>595</v>
      </c>
      <c r="O237">
        <v>5</v>
      </c>
      <c r="P237">
        <f>'Prices of medications'!$J$37</f>
        <v>36.883000000000003</v>
      </c>
      <c r="Q237">
        <f t="shared" si="58"/>
        <v>0</v>
      </c>
      <c r="R237" t="s">
        <v>1974</v>
      </c>
      <c r="S237" t="s">
        <v>102</v>
      </c>
      <c r="T237" s="56"/>
      <c r="U237">
        <v>0.1</v>
      </c>
      <c r="V237">
        <v>0.1</v>
      </c>
      <c r="W237">
        <v>0.6</v>
      </c>
      <c r="X237" s="3">
        <v>0.4</v>
      </c>
      <c r="Y237">
        <f t="shared" si="59"/>
        <v>0.30000000000000004</v>
      </c>
      <c r="Z237" s="52">
        <f t="shared" si="57"/>
        <v>7</v>
      </c>
      <c r="AA237" s="52">
        <f t="shared" si="60"/>
        <v>2</v>
      </c>
      <c r="AB237">
        <f t="shared" si="61"/>
        <v>1660</v>
      </c>
      <c r="AC237">
        <f t="shared" si="73"/>
        <v>3320</v>
      </c>
      <c r="AD237">
        <f t="shared" si="74"/>
        <v>996.00000000000011</v>
      </c>
      <c r="AE237" t="s">
        <v>230</v>
      </c>
      <c r="AF237" t="s">
        <v>256</v>
      </c>
      <c r="AG237" t="s">
        <v>595</v>
      </c>
      <c r="AH237" t="s">
        <v>662</v>
      </c>
      <c r="AL237">
        <v>8</v>
      </c>
      <c r="AM237">
        <f>'Prices of medications'!$J$37</f>
        <v>36.883000000000003</v>
      </c>
      <c r="AN237" s="52">
        <f t="shared" si="62"/>
        <v>0</v>
      </c>
      <c r="AW237">
        <f t="shared" si="63"/>
        <v>0</v>
      </c>
      <c r="BF237">
        <f t="shared" si="64"/>
        <v>0</v>
      </c>
      <c r="BO237">
        <f t="shared" si="65"/>
        <v>0</v>
      </c>
      <c r="BX237">
        <f t="shared" si="66"/>
        <v>0</v>
      </c>
      <c r="CG237">
        <f t="shared" si="67"/>
        <v>0</v>
      </c>
      <c r="CP237">
        <f t="shared" si="68"/>
        <v>0</v>
      </c>
      <c r="CR237" t="s">
        <v>1429</v>
      </c>
      <c r="DA237" s="64">
        <f t="shared" si="69"/>
        <v>0</v>
      </c>
      <c r="DC237" t="s">
        <v>1429</v>
      </c>
      <c r="DJ237">
        <v>8</v>
      </c>
      <c r="DK237">
        <f>'Prices of medications'!$J$37</f>
        <v>36.883000000000003</v>
      </c>
      <c r="DL237" s="73">
        <f t="shared" si="70"/>
        <v>0</v>
      </c>
      <c r="DM237" t="s">
        <v>1429</v>
      </c>
      <c r="DQ237">
        <f t="shared" si="71"/>
        <v>0</v>
      </c>
      <c r="DV237">
        <f t="shared" si="72"/>
        <v>0</v>
      </c>
    </row>
    <row r="238" spans="1:126" ht="15.5">
      <c r="A238">
        <v>257</v>
      </c>
      <c r="B238" s="2"/>
      <c r="C238" s="2"/>
      <c r="D238" s="2"/>
      <c r="E238" s="2" t="s">
        <v>34</v>
      </c>
      <c r="F238" s="2"/>
      <c r="G238" s="2"/>
      <c r="H238" s="2"/>
      <c r="I238" t="s">
        <v>1562</v>
      </c>
      <c r="J238" t="s">
        <v>1429</v>
      </c>
      <c r="Q238">
        <f t="shared" si="58"/>
        <v>0</v>
      </c>
      <c r="R238" t="s">
        <v>1975</v>
      </c>
      <c r="S238" t="s">
        <v>2417</v>
      </c>
      <c r="T238" s="56"/>
      <c r="U238">
        <v>0.4</v>
      </c>
      <c r="V238">
        <v>0.6</v>
      </c>
      <c r="W238">
        <v>0.4</v>
      </c>
      <c r="X238" s="3">
        <v>0.4</v>
      </c>
      <c r="Y238">
        <f t="shared" si="59"/>
        <v>0.44999999999999996</v>
      </c>
      <c r="Z238" s="52">
        <f t="shared" ref="Z238:Z280" si="75">$B$2</f>
        <v>7</v>
      </c>
      <c r="AA238" s="52">
        <f t="shared" si="60"/>
        <v>2</v>
      </c>
      <c r="AB238">
        <f t="shared" si="61"/>
        <v>1660</v>
      </c>
      <c r="AC238">
        <f t="shared" si="73"/>
        <v>3320</v>
      </c>
      <c r="AD238">
        <f t="shared" si="74"/>
        <v>1493.9999999999998</v>
      </c>
      <c r="AE238" t="s">
        <v>239</v>
      </c>
      <c r="AN238" s="52">
        <f t="shared" si="62"/>
        <v>0</v>
      </c>
      <c r="AW238">
        <f t="shared" si="63"/>
        <v>0</v>
      </c>
      <c r="BF238">
        <f t="shared" si="64"/>
        <v>0</v>
      </c>
      <c r="BO238">
        <f t="shared" si="65"/>
        <v>0</v>
      </c>
      <c r="BX238">
        <f t="shared" si="66"/>
        <v>0</v>
      </c>
      <c r="CG238">
        <f t="shared" si="67"/>
        <v>0</v>
      </c>
      <c r="CP238">
        <f t="shared" si="68"/>
        <v>0</v>
      </c>
      <c r="CR238" t="s">
        <v>1429</v>
      </c>
      <c r="DA238" s="64">
        <f t="shared" si="69"/>
        <v>0</v>
      </c>
      <c r="DC238" t="s">
        <v>675</v>
      </c>
      <c r="DD238">
        <v>1000</v>
      </c>
      <c r="DE238" t="s">
        <v>282</v>
      </c>
      <c r="DF238" t="s">
        <v>265</v>
      </c>
      <c r="DG238">
        <v>7</v>
      </c>
      <c r="DH238">
        <v>2</v>
      </c>
      <c r="DI238">
        <v>2</v>
      </c>
      <c r="DJ238">
        <v>7</v>
      </c>
      <c r="DL238" s="73">
        <f t="shared" si="70"/>
        <v>0</v>
      </c>
      <c r="DM238" t="s">
        <v>1429</v>
      </c>
      <c r="DQ238">
        <f t="shared" si="71"/>
        <v>0</v>
      </c>
      <c r="DV238">
        <f t="shared" si="72"/>
        <v>0</v>
      </c>
    </row>
    <row r="239" spans="1:126" ht="15.5">
      <c r="A239">
        <v>258</v>
      </c>
      <c r="B239" s="2"/>
      <c r="C239" s="2"/>
      <c r="D239" s="2" t="s">
        <v>20</v>
      </c>
      <c r="E239" s="2"/>
      <c r="F239" s="2"/>
      <c r="G239" s="2"/>
      <c r="H239" s="2"/>
      <c r="I239" t="s">
        <v>1563</v>
      </c>
      <c r="J239" t="s">
        <v>660</v>
      </c>
      <c r="K239" t="s">
        <v>576</v>
      </c>
      <c r="L239">
        <v>1</v>
      </c>
      <c r="M239" t="s">
        <v>258</v>
      </c>
      <c r="N239">
        <v>7</v>
      </c>
      <c r="O239">
        <v>1</v>
      </c>
      <c r="P239">
        <f>'Prices of medications'!$C$48</f>
        <v>15.523999999999999</v>
      </c>
      <c r="Q239">
        <f t="shared" si="58"/>
        <v>108.66799999999999</v>
      </c>
      <c r="R239" t="s">
        <v>1976</v>
      </c>
      <c r="S239" t="s">
        <v>2377</v>
      </c>
      <c r="T239" s="56"/>
      <c r="U239">
        <v>0.4</v>
      </c>
      <c r="V239">
        <v>0.4</v>
      </c>
      <c r="W239">
        <v>0.4</v>
      </c>
      <c r="X239" s="3">
        <v>0.1</v>
      </c>
      <c r="Y239">
        <f t="shared" si="59"/>
        <v>0.32500000000000007</v>
      </c>
      <c r="Z239" s="52">
        <f t="shared" si="75"/>
        <v>7</v>
      </c>
      <c r="AA239" s="52">
        <f t="shared" si="60"/>
        <v>2</v>
      </c>
      <c r="AB239">
        <f t="shared" si="61"/>
        <v>1660</v>
      </c>
      <c r="AC239">
        <f t="shared" si="73"/>
        <v>3320</v>
      </c>
      <c r="AD239">
        <f t="shared" si="74"/>
        <v>1079.0000000000002</v>
      </c>
      <c r="AE239" t="s">
        <v>230</v>
      </c>
      <c r="AF239">
        <v>2000</v>
      </c>
      <c r="AG239" t="s">
        <v>660</v>
      </c>
      <c r="AH239" t="s">
        <v>576</v>
      </c>
      <c r="AI239">
        <v>2</v>
      </c>
      <c r="AJ239" t="s">
        <v>258</v>
      </c>
      <c r="AK239">
        <v>7</v>
      </c>
      <c r="AL239">
        <v>2</v>
      </c>
      <c r="AM239">
        <f>'Prices of medications'!$C$48</f>
        <v>15.523999999999999</v>
      </c>
      <c r="AN239" s="52">
        <f t="shared" si="62"/>
        <v>217.33599999999998</v>
      </c>
      <c r="AW239">
        <f t="shared" si="63"/>
        <v>0</v>
      </c>
      <c r="BF239">
        <f t="shared" si="64"/>
        <v>0</v>
      </c>
      <c r="BO239">
        <f t="shared" si="65"/>
        <v>0</v>
      </c>
      <c r="BX239">
        <f t="shared" si="66"/>
        <v>0</v>
      </c>
      <c r="CG239">
        <f t="shared" si="67"/>
        <v>0</v>
      </c>
      <c r="CP239">
        <f t="shared" si="68"/>
        <v>0</v>
      </c>
      <c r="CR239" t="s">
        <v>1429</v>
      </c>
      <c r="DA239" s="64">
        <f t="shared" si="69"/>
        <v>0</v>
      </c>
      <c r="DC239" t="s">
        <v>660</v>
      </c>
      <c r="DD239">
        <v>2000</v>
      </c>
      <c r="DE239" t="s">
        <v>282</v>
      </c>
      <c r="DF239" t="s">
        <v>258</v>
      </c>
      <c r="DI239">
        <v>2</v>
      </c>
      <c r="DJ239">
        <v>7</v>
      </c>
      <c r="DK239">
        <f>'Prices of medications'!$C$48</f>
        <v>15.523999999999999</v>
      </c>
      <c r="DL239" s="73">
        <f t="shared" si="70"/>
        <v>217.33599999999998</v>
      </c>
      <c r="DM239" t="s">
        <v>1429</v>
      </c>
      <c r="DQ239">
        <f t="shared" si="71"/>
        <v>0</v>
      </c>
      <c r="DV239">
        <f t="shared" si="72"/>
        <v>0</v>
      </c>
    </row>
    <row r="240" spans="1:126" ht="15.5">
      <c r="A240">
        <v>259</v>
      </c>
      <c r="B240" s="2"/>
      <c r="C240" s="2"/>
      <c r="D240" s="2" t="s">
        <v>20</v>
      </c>
      <c r="E240" s="2"/>
      <c r="F240" s="2"/>
      <c r="G240" s="2"/>
      <c r="H240" s="2"/>
      <c r="I240" t="s">
        <v>1564</v>
      </c>
      <c r="J240" t="s">
        <v>332</v>
      </c>
      <c r="K240" t="s">
        <v>569</v>
      </c>
      <c r="L240">
        <v>2</v>
      </c>
      <c r="M240" t="s">
        <v>258</v>
      </c>
      <c r="N240">
        <v>7</v>
      </c>
      <c r="O240">
        <v>2</v>
      </c>
      <c r="P240">
        <f>'Prices of medications'!$C$177</f>
        <v>2.0830000000000002</v>
      </c>
      <c r="Q240">
        <f t="shared" si="58"/>
        <v>29.162000000000003</v>
      </c>
      <c r="R240" t="s">
        <v>1864</v>
      </c>
      <c r="S240" t="s">
        <v>2418</v>
      </c>
      <c r="T240" s="56"/>
      <c r="U240">
        <v>0.1</v>
      </c>
      <c r="V240">
        <v>0.4</v>
      </c>
      <c r="W240">
        <v>0.1</v>
      </c>
      <c r="X240" s="3">
        <v>0.1</v>
      </c>
      <c r="Y240">
        <f t="shared" si="59"/>
        <v>0.17499999999999999</v>
      </c>
      <c r="Z240" s="52">
        <f t="shared" si="75"/>
        <v>7</v>
      </c>
      <c r="AA240" s="52">
        <f t="shared" si="60"/>
        <v>2</v>
      </c>
      <c r="AB240">
        <f t="shared" si="61"/>
        <v>1660</v>
      </c>
      <c r="AC240">
        <f t="shared" si="73"/>
        <v>3320</v>
      </c>
      <c r="AD240">
        <f t="shared" si="74"/>
        <v>581</v>
      </c>
      <c r="AE240" t="s">
        <v>239</v>
      </c>
      <c r="AN240" s="52">
        <f t="shared" si="62"/>
        <v>0</v>
      </c>
      <c r="AW240">
        <f t="shared" si="63"/>
        <v>0</v>
      </c>
      <c r="BF240">
        <f t="shared" si="64"/>
        <v>0</v>
      </c>
      <c r="BO240">
        <f t="shared" si="65"/>
        <v>0</v>
      </c>
      <c r="BX240">
        <f t="shared" si="66"/>
        <v>0</v>
      </c>
      <c r="CG240">
        <f t="shared" si="67"/>
        <v>0</v>
      </c>
      <c r="CP240">
        <f t="shared" si="68"/>
        <v>0</v>
      </c>
      <c r="CR240" t="s">
        <v>1429</v>
      </c>
      <c r="DA240" s="64">
        <f t="shared" si="69"/>
        <v>0</v>
      </c>
      <c r="DC240" t="s">
        <v>271</v>
      </c>
      <c r="DD240">
        <v>30</v>
      </c>
      <c r="DE240" t="s">
        <v>268</v>
      </c>
      <c r="DF240" t="s">
        <v>356</v>
      </c>
      <c r="DH240">
        <v>1</v>
      </c>
      <c r="DI240">
        <v>1</v>
      </c>
      <c r="DJ240">
        <v>7</v>
      </c>
      <c r="DK240">
        <f>'Prices of medications'!$J$46</f>
        <v>0.16500000000000001</v>
      </c>
      <c r="DL240" s="73">
        <f t="shared" si="70"/>
        <v>1.155</v>
      </c>
      <c r="DM240" t="s">
        <v>1429</v>
      </c>
      <c r="DQ240">
        <f t="shared" si="71"/>
        <v>0</v>
      </c>
      <c r="DV240">
        <f t="shared" si="72"/>
        <v>0</v>
      </c>
    </row>
    <row r="241" spans="1:126" ht="15.5">
      <c r="A241">
        <v>260</v>
      </c>
      <c r="B241" s="2"/>
      <c r="C241" s="2"/>
      <c r="D241" s="2" t="s">
        <v>20</v>
      </c>
      <c r="E241" s="2"/>
      <c r="F241" s="2"/>
      <c r="G241" s="2"/>
      <c r="H241" s="2"/>
      <c r="I241" t="s">
        <v>1565</v>
      </c>
      <c r="J241" t="s">
        <v>608</v>
      </c>
      <c r="K241">
        <v>500</v>
      </c>
      <c r="L241">
        <v>1</v>
      </c>
      <c r="M241" t="s">
        <v>258</v>
      </c>
      <c r="N241">
        <v>7</v>
      </c>
      <c r="O241">
        <v>1</v>
      </c>
      <c r="P241">
        <v>17.606999999999999</v>
      </c>
      <c r="Q241">
        <f t="shared" si="58"/>
        <v>123.249</v>
      </c>
      <c r="R241" t="s">
        <v>1977</v>
      </c>
      <c r="S241" t="s">
        <v>68</v>
      </c>
      <c r="T241" s="56"/>
      <c r="U241">
        <v>0.4</v>
      </c>
      <c r="V241">
        <v>0.4</v>
      </c>
      <c r="W241">
        <v>0.6</v>
      </c>
      <c r="X241" s="3">
        <v>0.4</v>
      </c>
      <c r="Y241">
        <f t="shared" si="59"/>
        <v>0.44999999999999996</v>
      </c>
      <c r="Z241" s="52">
        <f t="shared" si="75"/>
        <v>7</v>
      </c>
      <c r="AA241" s="52">
        <f t="shared" si="60"/>
        <v>2</v>
      </c>
      <c r="AB241">
        <f t="shared" si="61"/>
        <v>1660</v>
      </c>
      <c r="AC241">
        <f t="shared" si="73"/>
        <v>3320</v>
      </c>
      <c r="AD241">
        <f t="shared" si="74"/>
        <v>1493.9999999999998</v>
      </c>
      <c r="AE241" t="s">
        <v>230</v>
      </c>
      <c r="AF241">
        <v>2000</v>
      </c>
      <c r="AG241" t="s">
        <v>608</v>
      </c>
      <c r="AH241" t="s">
        <v>576</v>
      </c>
      <c r="AI241">
        <v>1</v>
      </c>
      <c r="AJ241" t="s">
        <v>258</v>
      </c>
      <c r="AK241">
        <v>7</v>
      </c>
      <c r="AL241">
        <v>1</v>
      </c>
      <c r="AM241">
        <f>'Prices of medications'!$C$148</f>
        <v>17.606999999999999</v>
      </c>
      <c r="AN241" s="52">
        <f t="shared" si="62"/>
        <v>123.249</v>
      </c>
      <c r="AW241">
        <f t="shared" si="63"/>
        <v>0</v>
      </c>
      <c r="BF241">
        <f t="shared" si="64"/>
        <v>0</v>
      </c>
      <c r="BO241">
        <f t="shared" si="65"/>
        <v>0</v>
      </c>
      <c r="BX241">
        <f t="shared" si="66"/>
        <v>0</v>
      </c>
      <c r="CG241">
        <f t="shared" si="67"/>
        <v>0</v>
      </c>
      <c r="CP241">
        <f t="shared" si="68"/>
        <v>0</v>
      </c>
      <c r="CR241" t="s">
        <v>1429</v>
      </c>
      <c r="DA241" s="64">
        <f t="shared" si="69"/>
        <v>0</v>
      </c>
      <c r="DC241" t="s">
        <v>608</v>
      </c>
      <c r="DI241">
        <v>1</v>
      </c>
      <c r="DJ241">
        <v>7</v>
      </c>
      <c r="DK241">
        <f>'Prices of medications'!$C$148</f>
        <v>17.606999999999999</v>
      </c>
      <c r="DL241" s="73">
        <f t="shared" si="70"/>
        <v>123.249</v>
      </c>
      <c r="DM241" t="s">
        <v>1429</v>
      </c>
      <c r="DQ241">
        <f t="shared" si="71"/>
        <v>0</v>
      </c>
      <c r="DV241">
        <f t="shared" si="72"/>
        <v>0</v>
      </c>
    </row>
    <row r="242" spans="1:126" ht="15.5">
      <c r="A242">
        <v>261</v>
      </c>
      <c r="B242" s="2" t="s">
        <v>15</v>
      </c>
      <c r="C242" s="2"/>
      <c r="D242" s="2"/>
      <c r="E242" s="2"/>
      <c r="F242" s="2"/>
      <c r="G242" s="2"/>
      <c r="H242" s="2"/>
      <c r="I242" t="s">
        <v>51</v>
      </c>
      <c r="J242" t="s">
        <v>1429</v>
      </c>
      <c r="P242">
        <v>0</v>
      </c>
      <c r="Q242">
        <f t="shared" si="58"/>
        <v>0</v>
      </c>
      <c r="R242" t="s">
        <v>1978</v>
      </c>
      <c r="S242" t="s">
        <v>2394</v>
      </c>
      <c r="T242" s="56"/>
      <c r="U242">
        <v>0.1</v>
      </c>
      <c r="V242">
        <v>0.1</v>
      </c>
      <c r="W242">
        <v>0.6</v>
      </c>
      <c r="X242" s="3">
        <v>0.1</v>
      </c>
      <c r="Y242">
        <f t="shared" si="59"/>
        <v>0.22500000000000001</v>
      </c>
      <c r="Z242" s="52">
        <f t="shared" si="75"/>
        <v>7</v>
      </c>
      <c r="AA242" s="52">
        <f t="shared" si="60"/>
        <v>2</v>
      </c>
      <c r="AB242">
        <f t="shared" si="61"/>
        <v>1660</v>
      </c>
      <c r="AC242">
        <f t="shared" si="73"/>
        <v>3320</v>
      </c>
      <c r="AD242">
        <f t="shared" si="74"/>
        <v>747</v>
      </c>
      <c r="AE242" t="s">
        <v>238</v>
      </c>
      <c r="AN242" s="52">
        <f t="shared" si="62"/>
        <v>0</v>
      </c>
      <c r="AW242">
        <f t="shared" si="63"/>
        <v>0</v>
      </c>
      <c r="BF242">
        <f t="shared" si="64"/>
        <v>0</v>
      </c>
      <c r="BO242">
        <f t="shared" si="65"/>
        <v>0</v>
      </c>
      <c r="BX242">
        <f t="shared" si="66"/>
        <v>0</v>
      </c>
      <c r="CG242">
        <f t="shared" si="67"/>
        <v>0</v>
      </c>
      <c r="CP242">
        <f t="shared" si="68"/>
        <v>0</v>
      </c>
      <c r="CR242" t="s">
        <v>503</v>
      </c>
      <c r="CS242" t="s">
        <v>391</v>
      </c>
      <c r="CT242" t="s">
        <v>259</v>
      </c>
      <c r="CU242" t="s">
        <v>283</v>
      </c>
      <c r="CV242">
        <v>3</v>
      </c>
      <c r="CW242">
        <v>3</v>
      </c>
      <c r="CX242">
        <v>3</v>
      </c>
      <c r="CY242">
        <v>3</v>
      </c>
      <c r="CZ242">
        <f>'Prices of medications'!$C$125</f>
        <v>25.388000000000002</v>
      </c>
      <c r="DA242" s="64">
        <f t="shared" si="69"/>
        <v>228.49200000000002</v>
      </c>
      <c r="DC242" t="s">
        <v>1429</v>
      </c>
      <c r="DL242" s="73">
        <f t="shared" si="70"/>
        <v>0</v>
      </c>
      <c r="DM242" t="s">
        <v>1429</v>
      </c>
      <c r="DQ242">
        <f t="shared" si="71"/>
        <v>0</v>
      </c>
      <c r="DV242">
        <f t="shared" si="72"/>
        <v>0</v>
      </c>
    </row>
    <row r="243" spans="1:126" ht="15.5">
      <c r="A243">
        <v>262</v>
      </c>
      <c r="B243" s="2" t="s">
        <v>15</v>
      </c>
      <c r="C243" s="2"/>
      <c r="D243" s="2"/>
      <c r="E243" s="2"/>
      <c r="F243" s="2"/>
      <c r="G243" s="2"/>
      <c r="H243" s="2"/>
      <c r="I243" t="s">
        <v>51</v>
      </c>
      <c r="J243" t="s">
        <v>1429</v>
      </c>
      <c r="P243">
        <v>0</v>
      </c>
      <c r="Q243">
        <f t="shared" si="58"/>
        <v>0</v>
      </c>
      <c r="R243" t="s">
        <v>1979</v>
      </c>
      <c r="S243" t="s">
        <v>106</v>
      </c>
      <c r="T243" s="56"/>
      <c r="U243">
        <v>0.4</v>
      </c>
      <c r="V243">
        <v>0.6</v>
      </c>
      <c r="W243">
        <v>0.6</v>
      </c>
      <c r="X243" s="3">
        <v>0.6</v>
      </c>
      <c r="Y243">
        <f t="shared" si="59"/>
        <v>0.55000000000000004</v>
      </c>
      <c r="Z243" s="52">
        <f t="shared" si="75"/>
        <v>7</v>
      </c>
      <c r="AA243" s="52">
        <f t="shared" si="60"/>
        <v>2</v>
      </c>
      <c r="AB243">
        <f t="shared" si="61"/>
        <v>1660</v>
      </c>
      <c r="AC243">
        <f t="shared" si="73"/>
        <v>3320</v>
      </c>
      <c r="AD243">
        <f t="shared" si="74"/>
        <v>1826.0000000000002</v>
      </c>
      <c r="AE243" t="s">
        <v>238</v>
      </c>
      <c r="AN243" s="52">
        <f t="shared" si="62"/>
        <v>0</v>
      </c>
      <c r="AW243">
        <f t="shared" si="63"/>
        <v>0</v>
      </c>
      <c r="BF243">
        <f t="shared" si="64"/>
        <v>0</v>
      </c>
      <c r="BO243">
        <f t="shared" si="65"/>
        <v>0</v>
      </c>
      <c r="BX243">
        <f t="shared" si="66"/>
        <v>0</v>
      </c>
      <c r="CG243">
        <f t="shared" si="67"/>
        <v>0</v>
      </c>
      <c r="CP243">
        <f t="shared" si="68"/>
        <v>0</v>
      </c>
      <c r="CR243" t="s">
        <v>587</v>
      </c>
      <c r="CS243">
        <v>1000</v>
      </c>
      <c r="CT243" t="s">
        <v>278</v>
      </c>
      <c r="CU243" t="s">
        <v>258</v>
      </c>
      <c r="CV243">
        <v>1</v>
      </c>
      <c r="CW243">
        <v>1</v>
      </c>
      <c r="CX243">
        <v>1</v>
      </c>
      <c r="CY243">
        <v>1</v>
      </c>
      <c r="CZ243">
        <f>'Prices of medications'!$G$59</f>
        <v>3.0329999999999999</v>
      </c>
      <c r="DA243" s="64">
        <f t="shared" si="69"/>
        <v>3.0329999999999999</v>
      </c>
      <c r="DC243" t="s">
        <v>1429</v>
      </c>
      <c r="DL243" s="73">
        <f t="shared" si="70"/>
        <v>0</v>
      </c>
      <c r="DM243" t="s">
        <v>1429</v>
      </c>
      <c r="DQ243">
        <f t="shared" si="71"/>
        <v>0</v>
      </c>
      <c r="DV243">
        <f t="shared" si="72"/>
        <v>0</v>
      </c>
    </row>
    <row r="244" spans="1:126" ht="15.5">
      <c r="A244">
        <v>263</v>
      </c>
      <c r="B244" s="2"/>
      <c r="C244" s="2"/>
      <c r="D244" s="2" t="s">
        <v>20</v>
      </c>
      <c r="E244" s="2"/>
      <c r="F244" s="2"/>
      <c r="G244" s="2"/>
      <c r="H244" s="2"/>
      <c r="I244" t="s">
        <v>1566</v>
      </c>
      <c r="J244" t="s">
        <v>759</v>
      </c>
      <c r="K244" t="s">
        <v>586</v>
      </c>
      <c r="L244">
        <v>2</v>
      </c>
      <c r="M244" t="s">
        <v>420</v>
      </c>
      <c r="N244">
        <v>7</v>
      </c>
      <c r="O244">
        <v>2</v>
      </c>
      <c r="P244" s="75">
        <v>0</v>
      </c>
      <c r="Q244">
        <f t="shared" si="58"/>
        <v>0</v>
      </c>
      <c r="R244" t="s">
        <v>1980</v>
      </c>
      <c r="S244" t="s">
        <v>2419</v>
      </c>
      <c r="T244" s="56"/>
      <c r="U244">
        <v>0.1</v>
      </c>
      <c r="V244">
        <v>0.4</v>
      </c>
      <c r="W244">
        <v>0.4</v>
      </c>
      <c r="X244" s="3">
        <v>0.4</v>
      </c>
      <c r="Y244">
        <f t="shared" ref="Y244:Y286" si="76">AVERAGE(U244:X244)</f>
        <v>0.32500000000000001</v>
      </c>
      <c r="Z244" s="52">
        <f t="shared" si="75"/>
        <v>7</v>
      </c>
      <c r="AA244" s="52">
        <f t="shared" si="60"/>
        <v>2</v>
      </c>
      <c r="AB244">
        <f t="shared" si="61"/>
        <v>1660</v>
      </c>
      <c r="AC244">
        <f t="shared" si="73"/>
        <v>3320</v>
      </c>
      <c r="AD244">
        <f t="shared" si="74"/>
        <v>1079</v>
      </c>
      <c r="AE244" t="s">
        <v>230</v>
      </c>
      <c r="AF244">
        <v>1000</v>
      </c>
      <c r="AG244" t="s">
        <v>663</v>
      </c>
      <c r="AH244" t="s">
        <v>664</v>
      </c>
      <c r="AI244">
        <v>2</v>
      </c>
      <c r="AJ244" t="s">
        <v>258</v>
      </c>
      <c r="AK244">
        <v>7</v>
      </c>
      <c r="AL244">
        <v>2</v>
      </c>
      <c r="AM244" s="75" t="s">
        <v>1281</v>
      </c>
      <c r="AN244" s="52">
        <v>0</v>
      </c>
      <c r="AW244">
        <f t="shared" si="63"/>
        <v>0</v>
      </c>
      <c r="BF244">
        <f t="shared" si="64"/>
        <v>0</v>
      </c>
      <c r="BO244">
        <f t="shared" si="65"/>
        <v>0</v>
      </c>
      <c r="BX244">
        <f t="shared" si="66"/>
        <v>0</v>
      </c>
      <c r="CG244">
        <f t="shared" si="67"/>
        <v>0</v>
      </c>
      <c r="CP244">
        <f t="shared" si="68"/>
        <v>0</v>
      </c>
      <c r="CR244" t="s">
        <v>1429</v>
      </c>
      <c r="DA244" s="64">
        <f t="shared" si="69"/>
        <v>0</v>
      </c>
      <c r="DC244" t="s">
        <v>759</v>
      </c>
      <c r="DD244">
        <v>1500</v>
      </c>
      <c r="DI244">
        <v>6</v>
      </c>
      <c r="DJ244">
        <v>7</v>
      </c>
      <c r="DK244">
        <f>'Prices of medications'!$C$133</f>
        <v>3.1309999999999998</v>
      </c>
      <c r="DL244" s="73">
        <f t="shared" si="70"/>
        <v>131.50199999999998</v>
      </c>
      <c r="DM244" t="s">
        <v>1429</v>
      </c>
      <c r="DQ244">
        <f t="shared" si="71"/>
        <v>0</v>
      </c>
      <c r="DV244">
        <f t="shared" si="72"/>
        <v>0</v>
      </c>
    </row>
    <row r="245" spans="1:126" ht="15.5">
      <c r="A245">
        <v>264</v>
      </c>
      <c r="B245" s="2"/>
      <c r="C245" s="2"/>
      <c r="D245" s="2" t="s">
        <v>20</v>
      </c>
      <c r="E245" s="2"/>
      <c r="F245" s="2"/>
      <c r="G245" s="2"/>
      <c r="H245" s="2"/>
      <c r="I245" t="s">
        <v>1567</v>
      </c>
      <c r="J245" t="s">
        <v>625</v>
      </c>
      <c r="K245" t="s">
        <v>626</v>
      </c>
      <c r="L245" t="s">
        <v>378</v>
      </c>
      <c r="M245" t="s">
        <v>420</v>
      </c>
      <c r="N245">
        <v>5</v>
      </c>
      <c r="O245">
        <v>1</v>
      </c>
      <c r="P245" s="75">
        <v>0</v>
      </c>
      <c r="Q245">
        <f t="shared" si="58"/>
        <v>0</v>
      </c>
      <c r="R245" t="s">
        <v>1981</v>
      </c>
      <c r="S245" t="s">
        <v>2420</v>
      </c>
      <c r="T245" s="56"/>
      <c r="U245">
        <v>0.4</v>
      </c>
      <c r="V245">
        <v>0.4</v>
      </c>
      <c r="W245">
        <v>0.4</v>
      </c>
      <c r="X245" s="3">
        <v>0.4</v>
      </c>
      <c r="Y245">
        <f t="shared" si="76"/>
        <v>0.4</v>
      </c>
      <c r="Z245" s="52">
        <f t="shared" si="75"/>
        <v>7</v>
      </c>
      <c r="AA245" s="52">
        <f t="shared" si="60"/>
        <v>2</v>
      </c>
      <c r="AB245">
        <f t="shared" si="61"/>
        <v>1660</v>
      </c>
      <c r="AC245">
        <f t="shared" si="73"/>
        <v>3320</v>
      </c>
      <c r="AD245">
        <f t="shared" si="74"/>
        <v>1328</v>
      </c>
      <c r="AE245" t="s">
        <v>231</v>
      </c>
      <c r="AN245" s="52">
        <f t="shared" si="62"/>
        <v>0</v>
      </c>
      <c r="AO245">
        <v>10</v>
      </c>
      <c r="AP245" t="s">
        <v>625</v>
      </c>
      <c r="AQ245" t="s">
        <v>626</v>
      </c>
      <c r="AR245">
        <v>1</v>
      </c>
      <c r="AS245" t="s">
        <v>258</v>
      </c>
      <c r="AT245">
        <v>1</v>
      </c>
      <c r="AU245">
        <v>1</v>
      </c>
      <c r="AV245" s="81">
        <v>0</v>
      </c>
      <c r="AW245">
        <f t="shared" si="63"/>
        <v>0</v>
      </c>
      <c r="BF245">
        <f t="shared" si="64"/>
        <v>0</v>
      </c>
      <c r="BO245">
        <f t="shared" si="65"/>
        <v>0</v>
      </c>
      <c r="BX245">
        <f t="shared" si="66"/>
        <v>0</v>
      </c>
      <c r="CG245">
        <f t="shared" si="67"/>
        <v>0</v>
      </c>
      <c r="CP245">
        <f t="shared" si="68"/>
        <v>0</v>
      </c>
      <c r="CR245" t="s">
        <v>1429</v>
      </c>
      <c r="DA245" s="64">
        <f t="shared" si="69"/>
        <v>0</v>
      </c>
      <c r="DC245" t="s">
        <v>625</v>
      </c>
      <c r="DK245" s="75">
        <v>0</v>
      </c>
      <c r="DL245" s="73">
        <f t="shared" si="70"/>
        <v>0</v>
      </c>
      <c r="DM245" t="s">
        <v>1429</v>
      </c>
      <c r="DQ245">
        <f t="shared" si="71"/>
        <v>0</v>
      </c>
      <c r="DV245">
        <f t="shared" si="72"/>
        <v>0</v>
      </c>
    </row>
    <row r="246" spans="1:126" ht="15.5">
      <c r="A246">
        <v>265</v>
      </c>
      <c r="B246" s="2" t="s">
        <v>15</v>
      </c>
      <c r="C246" s="2"/>
      <c r="D246" s="2"/>
      <c r="E246" s="2"/>
      <c r="F246" s="2"/>
      <c r="G246" s="2"/>
      <c r="H246" s="2"/>
      <c r="I246" t="s">
        <v>51</v>
      </c>
      <c r="J246" t="s">
        <v>1429</v>
      </c>
      <c r="P246">
        <v>0</v>
      </c>
      <c r="Q246">
        <f t="shared" ref="Q246:Q309" si="77">P246*O246*N246</f>
        <v>0</v>
      </c>
      <c r="R246" t="s">
        <v>1982</v>
      </c>
      <c r="S246" t="s">
        <v>107</v>
      </c>
      <c r="U246">
        <v>0.4</v>
      </c>
      <c r="V246">
        <v>0.4</v>
      </c>
      <c r="W246">
        <v>0.4</v>
      </c>
      <c r="X246" s="3">
        <v>0.4</v>
      </c>
      <c r="Y246">
        <f t="shared" si="76"/>
        <v>0.4</v>
      </c>
      <c r="Z246" s="52">
        <f t="shared" si="75"/>
        <v>7</v>
      </c>
      <c r="AA246" s="52">
        <f t="shared" si="60"/>
        <v>2</v>
      </c>
      <c r="AB246">
        <f t="shared" si="61"/>
        <v>1660</v>
      </c>
      <c r="AC246">
        <f t="shared" si="73"/>
        <v>3320</v>
      </c>
      <c r="AD246">
        <f t="shared" si="74"/>
        <v>1328</v>
      </c>
      <c r="AE246" t="s">
        <v>238</v>
      </c>
      <c r="AN246" s="52">
        <f t="shared" si="62"/>
        <v>0</v>
      </c>
      <c r="AW246">
        <f t="shared" si="63"/>
        <v>0</v>
      </c>
      <c r="BF246">
        <f t="shared" si="64"/>
        <v>0</v>
      </c>
      <c r="BO246">
        <f t="shared" si="65"/>
        <v>0</v>
      </c>
      <c r="BX246">
        <f t="shared" si="66"/>
        <v>0</v>
      </c>
      <c r="CG246">
        <f t="shared" si="67"/>
        <v>0</v>
      </c>
      <c r="CP246">
        <f t="shared" si="68"/>
        <v>0</v>
      </c>
      <c r="CR246" t="s">
        <v>771</v>
      </c>
      <c r="CS246">
        <v>15</v>
      </c>
      <c r="CT246" t="s">
        <v>259</v>
      </c>
      <c r="CU246" t="s">
        <v>265</v>
      </c>
      <c r="CV246">
        <v>7</v>
      </c>
      <c r="CW246">
        <v>3</v>
      </c>
      <c r="CX246">
        <v>3</v>
      </c>
      <c r="CY246">
        <v>7</v>
      </c>
      <c r="CZ246">
        <f>'Prices of medications'!$G$50</f>
        <v>1.458</v>
      </c>
      <c r="DA246" s="64">
        <f t="shared" si="69"/>
        <v>30.617999999999999</v>
      </c>
      <c r="DC246" t="s">
        <v>1429</v>
      </c>
      <c r="DL246" s="73">
        <f t="shared" si="70"/>
        <v>0</v>
      </c>
      <c r="DM246" t="s">
        <v>1429</v>
      </c>
      <c r="DQ246">
        <f t="shared" si="71"/>
        <v>0</v>
      </c>
      <c r="DV246">
        <f t="shared" si="72"/>
        <v>0</v>
      </c>
    </row>
    <row r="247" spans="1:126" ht="15.5">
      <c r="A247">
        <v>266</v>
      </c>
      <c r="B247" s="2"/>
      <c r="C247" s="2"/>
      <c r="D247" s="2" t="s">
        <v>20</v>
      </c>
      <c r="E247" s="2"/>
      <c r="F247" s="2"/>
      <c r="G247" s="2"/>
      <c r="H247" s="2"/>
      <c r="I247" t="s">
        <v>1568</v>
      </c>
      <c r="J247" t="s">
        <v>759</v>
      </c>
      <c r="K247">
        <v>1250</v>
      </c>
      <c r="L247">
        <v>2</v>
      </c>
      <c r="M247" t="s">
        <v>420</v>
      </c>
      <c r="N247">
        <v>7</v>
      </c>
      <c r="O247">
        <v>2</v>
      </c>
      <c r="P247" s="75">
        <v>0</v>
      </c>
      <c r="Q247">
        <f t="shared" si="77"/>
        <v>0</v>
      </c>
      <c r="R247" t="s">
        <v>1566</v>
      </c>
      <c r="S247" t="s">
        <v>2421</v>
      </c>
      <c r="U247">
        <v>0.4</v>
      </c>
      <c r="V247">
        <v>0.4</v>
      </c>
      <c r="W247">
        <v>0.4</v>
      </c>
      <c r="X247" s="3">
        <v>0.1</v>
      </c>
      <c r="Y247">
        <f t="shared" si="76"/>
        <v>0.32500000000000007</v>
      </c>
      <c r="Z247" s="52">
        <f t="shared" si="75"/>
        <v>7</v>
      </c>
      <c r="AA247" s="52">
        <f t="shared" si="60"/>
        <v>2</v>
      </c>
      <c r="AB247">
        <f t="shared" si="61"/>
        <v>1660</v>
      </c>
      <c r="AC247">
        <f t="shared" si="73"/>
        <v>3320</v>
      </c>
      <c r="AD247">
        <f t="shared" si="74"/>
        <v>1079.0000000000002</v>
      </c>
      <c r="AE247" t="s">
        <v>231</v>
      </c>
      <c r="AN247" s="52">
        <f t="shared" si="62"/>
        <v>0</v>
      </c>
      <c r="AO247">
        <v>2000</v>
      </c>
      <c r="AP247" t="s">
        <v>583</v>
      </c>
      <c r="AQ247" t="s">
        <v>586</v>
      </c>
      <c r="AR247">
        <v>2</v>
      </c>
      <c r="AS247" t="s">
        <v>265</v>
      </c>
      <c r="AT247">
        <v>90</v>
      </c>
      <c r="AU247">
        <v>2</v>
      </c>
      <c r="AV247">
        <f>'Prices of medications'!$C$133</f>
        <v>3.1309999999999998</v>
      </c>
      <c r="AW247">
        <f t="shared" si="63"/>
        <v>563.57999999999993</v>
      </c>
      <c r="BF247">
        <f t="shared" si="64"/>
        <v>0</v>
      </c>
      <c r="BO247">
        <f t="shared" si="65"/>
        <v>0</v>
      </c>
      <c r="BX247">
        <f t="shared" si="66"/>
        <v>0</v>
      </c>
      <c r="CG247">
        <f t="shared" si="67"/>
        <v>0</v>
      </c>
      <c r="CP247">
        <f t="shared" si="68"/>
        <v>0</v>
      </c>
      <c r="CR247" t="s">
        <v>1429</v>
      </c>
      <c r="DA247" s="64">
        <f t="shared" si="69"/>
        <v>0</v>
      </c>
      <c r="DC247" t="s">
        <v>759</v>
      </c>
      <c r="DD247">
        <v>1000</v>
      </c>
      <c r="DI247">
        <v>4</v>
      </c>
      <c r="DJ247">
        <v>7</v>
      </c>
      <c r="DK247">
        <f>'Prices of medications'!$C$133</f>
        <v>3.1309999999999998</v>
      </c>
      <c r="DL247" s="73">
        <f t="shared" si="70"/>
        <v>87.667999999999992</v>
      </c>
      <c r="DM247" t="s">
        <v>1429</v>
      </c>
      <c r="DQ247">
        <f t="shared" si="71"/>
        <v>0</v>
      </c>
      <c r="DV247">
        <f t="shared" si="72"/>
        <v>0</v>
      </c>
    </row>
    <row r="248" spans="1:126" ht="15.5">
      <c r="A248">
        <v>267</v>
      </c>
      <c r="B248" s="2" t="s">
        <v>23</v>
      </c>
      <c r="C248" s="2"/>
      <c r="D248" s="2"/>
      <c r="E248" s="2"/>
      <c r="F248" s="2"/>
      <c r="G248" s="2"/>
      <c r="H248" s="2"/>
      <c r="I248" t="s">
        <v>1569</v>
      </c>
      <c r="J248" t="s">
        <v>1831</v>
      </c>
      <c r="K248" t="s">
        <v>699</v>
      </c>
      <c r="L248">
        <v>1</v>
      </c>
      <c r="M248" t="s">
        <v>265</v>
      </c>
      <c r="N248">
        <v>7</v>
      </c>
      <c r="O248">
        <v>1</v>
      </c>
      <c r="P248">
        <f>'Prices of medications'!$C$237</f>
        <v>0.91500000000000004</v>
      </c>
      <c r="Q248">
        <f t="shared" si="77"/>
        <v>6.4050000000000002</v>
      </c>
      <c r="R248" t="s">
        <v>53</v>
      </c>
      <c r="S248" t="s">
        <v>108</v>
      </c>
      <c r="U248">
        <v>0.1</v>
      </c>
      <c r="V248">
        <v>0.4</v>
      </c>
      <c r="W248">
        <v>0.4</v>
      </c>
      <c r="X248" s="3">
        <v>0.4</v>
      </c>
      <c r="Y248">
        <f t="shared" si="76"/>
        <v>0.32500000000000001</v>
      </c>
      <c r="Z248" s="52">
        <f t="shared" si="75"/>
        <v>7</v>
      </c>
      <c r="AA248" s="52">
        <f t="shared" si="60"/>
        <v>2</v>
      </c>
      <c r="AB248">
        <f t="shared" si="61"/>
        <v>1660</v>
      </c>
      <c r="AC248">
        <f t="shared" si="73"/>
        <v>3320</v>
      </c>
      <c r="AD248">
        <f t="shared" si="74"/>
        <v>1079</v>
      </c>
      <c r="AE248" t="s">
        <v>239</v>
      </c>
      <c r="AN248" s="52">
        <f t="shared" si="62"/>
        <v>0</v>
      </c>
      <c r="AW248">
        <f t="shared" si="63"/>
        <v>0</v>
      </c>
      <c r="BF248">
        <f t="shared" si="64"/>
        <v>0</v>
      </c>
      <c r="BO248">
        <f t="shared" si="65"/>
        <v>0</v>
      </c>
      <c r="BX248">
        <f t="shared" si="66"/>
        <v>0</v>
      </c>
      <c r="CG248">
        <f t="shared" si="67"/>
        <v>0</v>
      </c>
      <c r="CP248">
        <f t="shared" si="68"/>
        <v>0</v>
      </c>
      <c r="CR248" t="s">
        <v>1429</v>
      </c>
      <c r="DA248" s="64">
        <f t="shared" si="69"/>
        <v>0</v>
      </c>
      <c r="DC248" t="s">
        <v>759</v>
      </c>
      <c r="DD248">
        <v>4</v>
      </c>
      <c r="DE248" t="s">
        <v>268</v>
      </c>
      <c r="DF248" t="s">
        <v>265</v>
      </c>
      <c r="DG248">
        <v>7</v>
      </c>
      <c r="DH248">
        <v>1</v>
      </c>
      <c r="DI248">
        <v>1</v>
      </c>
      <c r="DJ248">
        <v>5</v>
      </c>
      <c r="DK248">
        <f>'Prices of medications'!$C$213</f>
        <v>2.3159999999999998</v>
      </c>
      <c r="DL248" s="73">
        <f t="shared" si="70"/>
        <v>11.579999999999998</v>
      </c>
      <c r="DM248" t="s">
        <v>1429</v>
      </c>
      <c r="DQ248">
        <f t="shared" si="71"/>
        <v>0</v>
      </c>
      <c r="DV248">
        <f t="shared" si="72"/>
        <v>0</v>
      </c>
    </row>
    <row r="249" spans="1:126" ht="15.5">
      <c r="A249">
        <v>268</v>
      </c>
      <c r="B249" s="2" t="s">
        <v>15</v>
      </c>
      <c r="C249" s="2"/>
      <c r="D249" s="2"/>
      <c r="E249" s="2"/>
      <c r="F249" s="2"/>
      <c r="G249" s="2"/>
      <c r="H249" s="2"/>
      <c r="I249" t="s">
        <v>51</v>
      </c>
      <c r="J249" t="s">
        <v>1429</v>
      </c>
      <c r="P249">
        <v>0</v>
      </c>
      <c r="Q249">
        <f t="shared" si="77"/>
        <v>0</v>
      </c>
      <c r="R249" t="s">
        <v>1983</v>
      </c>
      <c r="S249" t="s">
        <v>75</v>
      </c>
      <c r="T249" s="56"/>
      <c r="U249">
        <v>0.1</v>
      </c>
      <c r="V249">
        <v>0.4</v>
      </c>
      <c r="W249">
        <v>0.6</v>
      </c>
      <c r="X249" s="3">
        <v>0.1</v>
      </c>
      <c r="Y249">
        <f t="shared" si="76"/>
        <v>0.30000000000000004</v>
      </c>
      <c r="Z249" s="52">
        <f t="shared" si="75"/>
        <v>7</v>
      </c>
      <c r="AA249" s="52">
        <f t="shared" si="60"/>
        <v>2</v>
      </c>
      <c r="AB249">
        <f t="shared" si="61"/>
        <v>1660</v>
      </c>
      <c r="AC249">
        <f t="shared" si="73"/>
        <v>3320</v>
      </c>
      <c r="AD249">
        <f t="shared" si="74"/>
        <v>996.00000000000011</v>
      </c>
      <c r="AE249" t="s">
        <v>238</v>
      </c>
      <c r="AN249" s="52">
        <f t="shared" si="62"/>
        <v>0</v>
      </c>
      <c r="AW249">
        <f t="shared" si="63"/>
        <v>0</v>
      </c>
      <c r="BF249">
        <f t="shared" si="64"/>
        <v>0</v>
      </c>
      <c r="BO249">
        <f t="shared" si="65"/>
        <v>0</v>
      </c>
      <c r="BX249">
        <f t="shared" si="66"/>
        <v>0</v>
      </c>
      <c r="CG249">
        <f t="shared" si="67"/>
        <v>0</v>
      </c>
      <c r="CP249">
        <f t="shared" si="68"/>
        <v>0</v>
      </c>
      <c r="CR249" t="s">
        <v>636</v>
      </c>
      <c r="CS249">
        <v>2.5</v>
      </c>
      <c r="CT249" t="s">
        <v>268</v>
      </c>
      <c r="CU249" t="s">
        <v>265</v>
      </c>
      <c r="CV249">
        <v>7</v>
      </c>
      <c r="CW249">
        <v>1</v>
      </c>
      <c r="CX249">
        <v>1</v>
      </c>
      <c r="CY249">
        <v>4</v>
      </c>
      <c r="DA249" s="64">
        <f t="shared" si="69"/>
        <v>0</v>
      </c>
      <c r="DC249" t="s">
        <v>1429</v>
      </c>
      <c r="DL249" s="73">
        <f t="shared" si="70"/>
        <v>0</v>
      </c>
      <c r="DM249" t="s">
        <v>1429</v>
      </c>
      <c r="DQ249">
        <f t="shared" si="71"/>
        <v>0</v>
      </c>
      <c r="DV249">
        <f t="shared" si="72"/>
        <v>0</v>
      </c>
    </row>
    <row r="250" spans="1:126" ht="15.5">
      <c r="A250">
        <v>269</v>
      </c>
      <c r="B250" s="2" t="s">
        <v>16</v>
      </c>
      <c r="C250" s="2"/>
      <c r="D250" s="2"/>
      <c r="E250" s="2"/>
      <c r="F250" s="2"/>
      <c r="G250" s="2"/>
      <c r="H250" s="2"/>
      <c r="I250" t="s">
        <v>51</v>
      </c>
      <c r="J250" t="s">
        <v>1429</v>
      </c>
      <c r="P250">
        <v>0</v>
      </c>
      <c r="Q250">
        <f t="shared" si="77"/>
        <v>0</v>
      </c>
      <c r="R250" t="s">
        <v>1984</v>
      </c>
      <c r="S250" t="s">
        <v>2422</v>
      </c>
      <c r="T250" s="56"/>
      <c r="U250">
        <v>0.1</v>
      </c>
      <c r="V250">
        <v>0.1</v>
      </c>
      <c r="W250">
        <v>0.1</v>
      </c>
      <c r="X250" s="3">
        <v>0.1</v>
      </c>
      <c r="Y250">
        <f t="shared" si="76"/>
        <v>0.1</v>
      </c>
      <c r="Z250" s="52">
        <f t="shared" si="75"/>
        <v>7</v>
      </c>
      <c r="AA250" s="52">
        <f t="shared" si="60"/>
        <v>2</v>
      </c>
      <c r="AB250">
        <f t="shared" si="61"/>
        <v>1660</v>
      </c>
      <c r="AC250">
        <f t="shared" si="73"/>
        <v>3320</v>
      </c>
      <c r="AD250">
        <f t="shared" si="74"/>
        <v>332</v>
      </c>
      <c r="AE250" t="s">
        <v>238</v>
      </c>
      <c r="AN250" s="52">
        <f t="shared" si="62"/>
        <v>0</v>
      </c>
      <c r="AW250">
        <f t="shared" si="63"/>
        <v>0</v>
      </c>
      <c r="BF250">
        <f t="shared" si="64"/>
        <v>0</v>
      </c>
      <c r="BO250">
        <f t="shared" si="65"/>
        <v>0</v>
      </c>
      <c r="BX250">
        <f t="shared" si="66"/>
        <v>0</v>
      </c>
      <c r="CG250">
        <f t="shared" si="67"/>
        <v>0</v>
      </c>
      <c r="CP250">
        <f t="shared" si="68"/>
        <v>0</v>
      </c>
      <c r="CR250" t="s">
        <v>2690</v>
      </c>
      <c r="CS250" t="s">
        <v>395</v>
      </c>
      <c r="CT250" t="s">
        <v>388</v>
      </c>
      <c r="CU250" t="s">
        <v>265</v>
      </c>
      <c r="CV250">
        <v>7</v>
      </c>
      <c r="CW250">
        <v>1</v>
      </c>
      <c r="CX250">
        <v>1</v>
      </c>
      <c r="CY250">
        <v>7</v>
      </c>
      <c r="CZ250" s="75">
        <f>'Prices of medications'!$C$230</f>
        <v>0.126</v>
      </c>
      <c r="DA250" s="64">
        <f t="shared" si="69"/>
        <v>0.88200000000000001</v>
      </c>
      <c r="DC250" t="s">
        <v>1429</v>
      </c>
      <c r="DL250" s="73">
        <f t="shared" si="70"/>
        <v>0</v>
      </c>
      <c r="DM250" t="s">
        <v>1429</v>
      </c>
      <c r="DQ250">
        <f t="shared" si="71"/>
        <v>0</v>
      </c>
      <c r="DV250">
        <f t="shared" si="72"/>
        <v>0</v>
      </c>
    </row>
    <row r="251" spans="1:126" ht="15.5">
      <c r="A251">
        <v>270</v>
      </c>
      <c r="B251" s="2" t="s">
        <v>15</v>
      </c>
      <c r="C251" s="2"/>
      <c r="D251" s="2"/>
      <c r="E251" s="2"/>
      <c r="F251" s="2"/>
      <c r="G251" s="2"/>
      <c r="H251" s="2"/>
      <c r="I251" t="s">
        <v>51</v>
      </c>
      <c r="J251" t="s">
        <v>1429</v>
      </c>
      <c r="P251">
        <v>0</v>
      </c>
      <c r="Q251">
        <f t="shared" si="77"/>
        <v>0</v>
      </c>
      <c r="R251" t="s">
        <v>1985</v>
      </c>
      <c r="S251" t="s">
        <v>109</v>
      </c>
      <c r="T251" s="56"/>
      <c r="U251">
        <v>0.4</v>
      </c>
      <c r="V251">
        <v>0.1</v>
      </c>
      <c r="W251">
        <v>0.4</v>
      </c>
      <c r="X251" s="3">
        <v>0.4</v>
      </c>
      <c r="Y251">
        <f t="shared" si="76"/>
        <v>0.32500000000000001</v>
      </c>
      <c r="Z251" s="52">
        <f t="shared" si="75"/>
        <v>7</v>
      </c>
      <c r="AA251" s="52">
        <f t="shared" si="60"/>
        <v>2</v>
      </c>
      <c r="AB251">
        <f t="shared" si="61"/>
        <v>1660</v>
      </c>
      <c r="AC251">
        <f t="shared" si="73"/>
        <v>3320</v>
      </c>
      <c r="AD251">
        <f t="shared" si="74"/>
        <v>1079</v>
      </c>
      <c r="AE251" t="s">
        <v>238</v>
      </c>
      <c r="AN251" s="52">
        <f t="shared" si="62"/>
        <v>0</v>
      </c>
      <c r="AW251">
        <f t="shared" si="63"/>
        <v>0</v>
      </c>
      <c r="BF251">
        <f t="shared" si="64"/>
        <v>0</v>
      </c>
      <c r="BO251">
        <f t="shared" si="65"/>
        <v>0</v>
      </c>
      <c r="BX251">
        <f t="shared" si="66"/>
        <v>0</v>
      </c>
      <c r="CG251">
        <f t="shared" si="67"/>
        <v>0</v>
      </c>
      <c r="CP251">
        <f t="shared" si="68"/>
        <v>0</v>
      </c>
      <c r="CR251" t="s">
        <v>266</v>
      </c>
      <c r="CS251" t="s">
        <v>398</v>
      </c>
      <c r="CT251" t="s">
        <v>397</v>
      </c>
      <c r="CU251" t="s">
        <v>258</v>
      </c>
      <c r="CV251">
        <v>1</v>
      </c>
      <c r="CW251">
        <v>1</v>
      </c>
      <c r="CX251">
        <v>1</v>
      </c>
      <c r="CY251">
        <v>1</v>
      </c>
      <c r="CZ251">
        <f>'Prices of medications'!$C$190</f>
        <v>10.78</v>
      </c>
      <c r="DA251" s="64">
        <f t="shared" si="69"/>
        <v>10.78</v>
      </c>
      <c r="DC251" t="s">
        <v>1429</v>
      </c>
      <c r="DL251" s="73">
        <f t="shared" si="70"/>
        <v>0</v>
      </c>
      <c r="DM251" t="s">
        <v>1429</v>
      </c>
      <c r="DQ251">
        <f t="shared" si="71"/>
        <v>0</v>
      </c>
      <c r="DV251">
        <f t="shared" si="72"/>
        <v>0</v>
      </c>
    </row>
    <row r="252" spans="1:126" ht="15.5">
      <c r="A252">
        <v>271</v>
      </c>
      <c r="B252" s="2" t="s">
        <v>15</v>
      </c>
      <c r="C252" s="2"/>
      <c r="D252" s="2"/>
      <c r="E252" s="2"/>
      <c r="F252" s="2"/>
      <c r="G252" s="2"/>
      <c r="H252" s="2"/>
      <c r="I252" t="s">
        <v>51</v>
      </c>
      <c r="J252" t="s">
        <v>1429</v>
      </c>
      <c r="P252">
        <v>0</v>
      </c>
      <c r="Q252">
        <f t="shared" si="77"/>
        <v>0</v>
      </c>
      <c r="R252" t="s">
        <v>1986</v>
      </c>
      <c r="S252" t="s">
        <v>110</v>
      </c>
      <c r="T252" s="57"/>
      <c r="U252">
        <v>0.1</v>
      </c>
      <c r="V252">
        <v>0.1</v>
      </c>
      <c r="W252">
        <v>0.4</v>
      </c>
      <c r="X252" s="3">
        <v>0.4</v>
      </c>
      <c r="Y252">
        <f t="shared" si="76"/>
        <v>0.25</v>
      </c>
      <c r="Z252" s="52">
        <f t="shared" si="75"/>
        <v>7</v>
      </c>
      <c r="AA252" s="52">
        <f t="shared" si="60"/>
        <v>2</v>
      </c>
      <c r="AB252">
        <f t="shared" si="61"/>
        <v>1660</v>
      </c>
      <c r="AC252">
        <f t="shared" si="73"/>
        <v>3320</v>
      </c>
      <c r="AD252">
        <f t="shared" si="74"/>
        <v>830</v>
      </c>
      <c r="AE252" t="s">
        <v>238</v>
      </c>
      <c r="AN252" s="52">
        <f t="shared" si="62"/>
        <v>0</v>
      </c>
      <c r="AW252">
        <f t="shared" si="63"/>
        <v>0</v>
      </c>
      <c r="BF252">
        <f t="shared" si="64"/>
        <v>0</v>
      </c>
      <c r="BO252">
        <f t="shared" si="65"/>
        <v>0</v>
      </c>
      <c r="BX252">
        <f t="shared" si="66"/>
        <v>0</v>
      </c>
      <c r="CG252">
        <f t="shared" si="67"/>
        <v>0</v>
      </c>
      <c r="CP252">
        <f t="shared" si="68"/>
        <v>0</v>
      </c>
      <c r="CR252" t="s">
        <v>2691</v>
      </c>
      <c r="CS252">
        <v>2000</v>
      </c>
      <c r="CT252" t="s">
        <v>397</v>
      </c>
      <c r="CU252" t="s">
        <v>258</v>
      </c>
      <c r="CV252">
        <v>1</v>
      </c>
      <c r="CW252">
        <v>1</v>
      </c>
      <c r="CX252">
        <v>1</v>
      </c>
      <c r="CY252">
        <v>1</v>
      </c>
      <c r="CZ252">
        <f>'Prices of medications'!$C$145</f>
        <v>1.377</v>
      </c>
      <c r="DA252" s="64">
        <f t="shared" si="69"/>
        <v>1.377</v>
      </c>
      <c r="DC252" t="s">
        <v>1429</v>
      </c>
      <c r="DL252" s="73">
        <f t="shared" si="70"/>
        <v>0</v>
      </c>
      <c r="DM252" t="s">
        <v>1429</v>
      </c>
      <c r="DQ252">
        <f t="shared" si="71"/>
        <v>0</v>
      </c>
      <c r="DV252">
        <f t="shared" si="72"/>
        <v>0</v>
      </c>
    </row>
    <row r="253" spans="1:126" ht="15.5">
      <c r="A253">
        <v>272</v>
      </c>
      <c r="B253" s="2" t="s">
        <v>15</v>
      </c>
      <c r="C253" s="2"/>
      <c r="D253" s="2"/>
      <c r="E253" s="2"/>
      <c r="F253" s="2"/>
      <c r="G253" s="2"/>
      <c r="H253" s="2"/>
      <c r="I253" t="s">
        <v>51</v>
      </c>
      <c r="J253" t="s">
        <v>1429</v>
      </c>
      <c r="P253">
        <v>0</v>
      </c>
      <c r="Q253">
        <f t="shared" si="77"/>
        <v>0</v>
      </c>
      <c r="R253" t="s">
        <v>1987</v>
      </c>
      <c r="S253" t="s">
        <v>2322</v>
      </c>
      <c r="U253">
        <v>0.4</v>
      </c>
      <c r="V253">
        <v>0.4</v>
      </c>
      <c r="W253">
        <v>0.6</v>
      </c>
      <c r="X253" s="3">
        <v>0.4</v>
      </c>
      <c r="Y253">
        <f t="shared" si="76"/>
        <v>0.44999999999999996</v>
      </c>
      <c r="Z253" s="52">
        <f t="shared" si="75"/>
        <v>7</v>
      </c>
      <c r="AA253" s="52">
        <f t="shared" si="60"/>
        <v>2</v>
      </c>
      <c r="AB253">
        <f t="shared" si="61"/>
        <v>1660</v>
      </c>
      <c r="AC253">
        <f t="shared" si="73"/>
        <v>3320</v>
      </c>
      <c r="AD253">
        <f t="shared" si="74"/>
        <v>1493.9999999999998</v>
      </c>
      <c r="AE253" t="s">
        <v>240</v>
      </c>
      <c r="AN253" s="52">
        <f t="shared" si="62"/>
        <v>0</v>
      </c>
      <c r="AW253">
        <f t="shared" si="63"/>
        <v>0</v>
      </c>
      <c r="BF253">
        <f t="shared" si="64"/>
        <v>0</v>
      </c>
      <c r="BO253">
        <f t="shared" si="65"/>
        <v>0</v>
      </c>
      <c r="BX253">
        <f t="shared" si="66"/>
        <v>0</v>
      </c>
      <c r="CG253">
        <f t="shared" si="67"/>
        <v>0</v>
      </c>
      <c r="CP253">
        <f t="shared" si="68"/>
        <v>0</v>
      </c>
      <c r="CR253" t="s">
        <v>289</v>
      </c>
      <c r="CS253" t="s">
        <v>290</v>
      </c>
      <c r="CT253" t="s">
        <v>268</v>
      </c>
      <c r="CU253" t="s">
        <v>283</v>
      </c>
      <c r="CV253">
        <v>7</v>
      </c>
      <c r="CW253">
        <v>1</v>
      </c>
      <c r="CX253">
        <v>1</v>
      </c>
      <c r="CY253">
        <v>7</v>
      </c>
      <c r="CZ253">
        <f>'Prices of medications'!$G$25</f>
        <v>10.199999999999999</v>
      </c>
      <c r="DA253" s="64">
        <f t="shared" si="69"/>
        <v>71.399999999999991</v>
      </c>
      <c r="DC253" t="s">
        <v>1429</v>
      </c>
      <c r="DL253" s="73">
        <f t="shared" si="70"/>
        <v>0</v>
      </c>
      <c r="DM253" t="s">
        <v>1429</v>
      </c>
      <c r="DQ253">
        <f t="shared" si="71"/>
        <v>0</v>
      </c>
      <c r="DV253">
        <f t="shared" si="72"/>
        <v>0</v>
      </c>
    </row>
    <row r="254" spans="1:126" ht="15.5">
      <c r="A254">
        <v>273</v>
      </c>
      <c r="B254" s="2" t="s">
        <v>15</v>
      </c>
      <c r="C254" s="2"/>
      <c r="D254" s="2"/>
      <c r="E254" s="2"/>
      <c r="F254" s="2"/>
      <c r="G254" s="2"/>
      <c r="H254" s="2"/>
      <c r="I254" t="s">
        <v>51</v>
      </c>
      <c r="J254" t="s">
        <v>1429</v>
      </c>
      <c r="P254">
        <v>0</v>
      </c>
      <c r="Q254">
        <f t="shared" si="77"/>
        <v>0</v>
      </c>
      <c r="R254" t="s">
        <v>1985</v>
      </c>
      <c r="S254" t="s">
        <v>111</v>
      </c>
      <c r="U254">
        <v>0.1</v>
      </c>
      <c r="V254">
        <v>0.1</v>
      </c>
      <c r="W254">
        <v>0.4</v>
      </c>
      <c r="X254" s="3">
        <v>0.4</v>
      </c>
      <c r="Y254">
        <f t="shared" si="76"/>
        <v>0.25</v>
      </c>
      <c r="Z254" s="52">
        <f t="shared" si="75"/>
        <v>7</v>
      </c>
      <c r="AA254" s="52">
        <f t="shared" si="60"/>
        <v>2</v>
      </c>
      <c r="AB254">
        <f t="shared" si="61"/>
        <v>1660</v>
      </c>
      <c r="AC254">
        <f t="shared" si="73"/>
        <v>3320</v>
      </c>
      <c r="AD254">
        <f t="shared" si="74"/>
        <v>830</v>
      </c>
      <c r="AE254" t="s">
        <v>238</v>
      </c>
      <c r="AN254" s="52">
        <f t="shared" si="62"/>
        <v>0</v>
      </c>
      <c r="AW254">
        <f t="shared" si="63"/>
        <v>0</v>
      </c>
      <c r="BF254">
        <f t="shared" si="64"/>
        <v>0</v>
      </c>
      <c r="BO254">
        <f t="shared" si="65"/>
        <v>0</v>
      </c>
      <c r="BX254">
        <f t="shared" si="66"/>
        <v>0</v>
      </c>
      <c r="CG254">
        <f t="shared" si="67"/>
        <v>0</v>
      </c>
      <c r="CP254">
        <f t="shared" si="68"/>
        <v>0</v>
      </c>
      <c r="CR254" t="s">
        <v>266</v>
      </c>
      <c r="CS254" t="s">
        <v>398</v>
      </c>
      <c r="CT254" t="s">
        <v>397</v>
      </c>
      <c r="CU254" t="s">
        <v>258</v>
      </c>
      <c r="CV254">
        <v>1</v>
      </c>
      <c r="CW254">
        <v>1</v>
      </c>
      <c r="CX254">
        <v>1</v>
      </c>
      <c r="CY254">
        <v>1</v>
      </c>
      <c r="CZ254">
        <f>'Prices of medications'!$C$190</f>
        <v>10.78</v>
      </c>
      <c r="DA254" s="64">
        <f t="shared" si="69"/>
        <v>10.78</v>
      </c>
      <c r="DC254" t="s">
        <v>1429</v>
      </c>
      <c r="DL254" s="73">
        <f t="shared" si="70"/>
        <v>0</v>
      </c>
      <c r="DM254" t="s">
        <v>1429</v>
      </c>
      <c r="DQ254">
        <f t="shared" si="71"/>
        <v>0</v>
      </c>
      <c r="DV254">
        <f t="shared" si="72"/>
        <v>0</v>
      </c>
    </row>
    <row r="255" spans="1:126" ht="15.5">
      <c r="A255">
        <v>274</v>
      </c>
      <c r="B255" s="2" t="s">
        <v>5</v>
      </c>
      <c r="C255" s="2"/>
      <c r="D255" s="2"/>
      <c r="E255" s="2"/>
      <c r="F255" s="2"/>
      <c r="G255" s="2"/>
      <c r="H255" s="2"/>
      <c r="I255" t="s">
        <v>1570</v>
      </c>
      <c r="J255" t="s">
        <v>1832</v>
      </c>
      <c r="K255" t="s">
        <v>380</v>
      </c>
      <c r="L255" t="s">
        <v>259</v>
      </c>
      <c r="M255" t="s">
        <v>356</v>
      </c>
      <c r="N255">
        <v>5</v>
      </c>
      <c r="O255">
        <v>3</v>
      </c>
      <c r="P255">
        <f>'Prices of medications'!$G$30</f>
        <v>0.13400000000000001</v>
      </c>
      <c r="Q255">
        <f t="shared" si="77"/>
        <v>2.0100000000000002</v>
      </c>
      <c r="R255" t="s">
        <v>53</v>
      </c>
      <c r="S255" t="s">
        <v>112</v>
      </c>
      <c r="U255">
        <v>0.1</v>
      </c>
      <c r="V255">
        <v>0.1</v>
      </c>
      <c r="W255">
        <v>0.1</v>
      </c>
      <c r="X255" s="3">
        <v>0.1</v>
      </c>
      <c r="Y255">
        <f t="shared" si="76"/>
        <v>0.1</v>
      </c>
      <c r="Z255" s="52">
        <f t="shared" si="75"/>
        <v>7</v>
      </c>
      <c r="AA255" s="52">
        <f t="shared" si="60"/>
        <v>2</v>
      </c>
      <c r="AB255">
        <f t="shared" si="61"/>
        <v>1660</v>
      </c>
      <c r="AC255">
        <f t="shared" si="73"/>
        <v>3320</v>
      </c>
      <c r="AD255">
        <f t="shared" si="74"/>
        <v>332</v>
      </c>
      <c r="AE255" t="s">
        <v>239</v>
      </c>
      <c r="AN255" s="52">
        <f t="shared" si="62"/>
        <v>0</v>
      </c>
      <c r="AW255">
        <f t="shared" si="63"/>
        <v>0</v>
      </c>
      <c r="BF255">
        <f t="shared" si="64"/>
        <v>0</v>
      </c>
      <c r="BO255">
        <f t="shared" si="65"/>
        <v>0</v>
      </c>
      <c r="BX255">
        <f t="shared" si="66"/>
        <v>0</v>
      </c>
      <c r="CG255">
        <f t="shared" si="67"/>
        <v>0</v>
      </c>
      <c r="CP255">
        <f t="shared" si="68"/>
        <v>0</v>
      </c>
      <c r="CR255" t="s">
        <v>1832</v>
      </c>
      <c r="CS255">
        <v>250</v>
      </c>
      <c r="CT255" t="s">
        <v>259</v>
      </c>
      <c r="CU255" t="s">
        <v>356</v>
      </c>
      <c r="CV255">
        <v>5</v>
      </c>
      <c r="CW255">
        <v>3</v>
      </c>
      <c r="CX255">
        <v>3</v>
      </c>
      <c r="CY255">
        <v>5</v>
      </c>
      <c r="CZ255" s="75">
        <f>'Prices of medications'!$G$30</f>
        <v>0.13400000000000001</v>
      </c>
      <c r="DA255" s="64">
        <f t="shared" si="69"/>
        <v>2.0100000000000002</v>
      </c>
      <c r="DC255" t="s">
        <v>1832</v>
      </c>
      <c r="DD255" t="s">
        <v>380</v>
      </c>
      <c r="DE255" t="s">
        <v>259</v>
      </c>
      <c r="DF255" t="s">
        <v>356</v>
      </c>
      <c r="DI255">
        <v>3</v>
      </c>
      <c r="DJ255">
        <v>5</v>
      </c>
      <c r="DK255">
        <f>'Prices of medications'!$G$30</f>
        <v>0.13400000000000001</v>
      </c>
      <c r="DL255" s="73">
        <f t="shared" si="70"/>
        <v>2.0100000000000002</v>
      </c>
      <c r="DM255" t="s">
        <v>1429</v>
      </c>
      <c r="DQ255">
        <f t="shared" si="71"/>
        <v>0</v>
      </c>
      <c r="DV255">
        <f t="shared" si="72"/>
        <v>0</v>
      </c>
    </row>
    <row r="256" spans="1:126" ht="15.5">
      <c r="A256">
        <v>275</v>
      </c>
      <c r="B256" s="2"/>
      <c r="C256" s="2"/>
      <c r="D256" s="2" t="s">
        <v>22</v>
      </c>
      <c r="E256" s="2"/>
      <c r="F256" s="2"/>
      <c r="G256" s="2"/>
      <c r="H256" s="2"/>
      <c r="I256" t="s">
        <v>1571</v>
      </c>
      <c r="J256" t="s">
        <v>1429</v>
      </c>
      <c r="Q256">
        <f t="shared" si="77"/>
        <v>0</v>
      </c>
      <c r="R256" t="s">
        <v>1988</v>
      </c>
      <c r="S256" t="s">
        <v>103</v>
      </c>
      <c r="U256">
        <v>0.1</v>
      </c>
      <c r="V256">
        <v>0.4</v>
      </c>
      <c r="W256">
        <v>0.4</v>
      </c>
      <c r="X256" s="3">
        <v>0.4</v>
      </c>
      <c r="Y256">
        <f t="shared" si="76"/>
        <v>0.32500000000000001</v>
      </c>
      <c r="Z256" s="52">
        <f t="shared" si="75"/>
        <v>7</v>
      </c>
      <c r="AA256" s="52">
        <f t="shared" si="60"/>
        <v>2</v>
      </c>
      <c r="AB256">
        <f t="shared" si="61"/>
        <v>1660</v>
      </c>
      <c r="AC256">
        <f t="shared" si="73"/>
        <v>3320</v>
      </c>
      <c r="AD256">
        <f t="shared" si="74"/>
        <v>1079</v>
      </c>
      <c r="AE256" t="s">
        <v>235</v>
      </c>
      <c r="AN256" s="52">
        <f t="shared" si="62"/>
        <v>0</v>
      </c>
      <c r="AW256">
        <f t="shared" si="63"/>
        <v>0</v>
      </c>
      <c r="BF256">
        <f t="shared" si="64"/>
        <v>0</v>
      </c>
      <c r="BO256">
        <f t="shared" si="65"/>
        <v>0</v>
      </c>
      <c r="BP256" t="s">
        <v>323</v>
      </c>
      <c r="BQ256" t="s">
        <v>489</v>
      </c>
      <c r="BR256" t="s">
        <v>618</v>
      </c>
      <c r="BS256">
        <v>4</v>
      </c>
      <c r="BT256" t="s">
        <v>258</v>
      </c>
      <c r="BU256">
        <v>7</v>
      </c>
      <c r="BV256">
        <v>4</v>
      </c>
      <c r="BW256">
        <f>'Prices of medications'!$C$158</f>
        <v>1.4830000000000001</v>
      </c>
      <c r="BX256">
        <f t="shared" si="66"/>
        <v>41.524000000000001</v>
      </c>
      <c r="CG256">
        <f t="shared" si="67"/>
        <v>0</v>
      </c>
      <c r="CP256">
        <f t="shared" si="68"/>
        <v>0</v>
      </c>
      <c r="CR256" t="s">
        <v>1429</v>
      </c>
      <c r="DA256" s="64">
        <f t="shared" si="69"/>
        <v>0</v>
      </c>
      <c r="DC256" t="s">
        <v>1429</v>
      </c>
      <c r="DL256" s="73">
        <f t="shared" si="70"/>
        <v>0</v>
      </c>
      <c r="DM256" t="s">
        <v>1429</v>
      </c>
      <c r="DQ256">
        <f t="shared" si="71"/>
        <v>0</v>
      </c>
      <c r="DV256">
        <f t="shared" si="72"/>
        <v>0</v>
      </c>
    </row>
    <row r="257" spans="1:126" ht="15.5">
      <c r="A257">
        <v>278</v>
      </c>
      <c r="B257" s="2"/>
      <c r="C257" s="2"/>
      <c r="D257" s="2" t="s">
        <v>27</v>
      </c>
      <c r="E257" s="2"/>
      <c r="F257" s="2"/>
      <c r="G257" s="2"/>
      <c r="H257" s="2"/>
      <c r="I257" t="s">
        <v>1435</v>
      </c>
      <c r="J257" t="s">
        <v>608</v>
      </c>
      <c r="K257">
        <v>500</v>
      </c>
      <c r="L257">
        <v>1</v>
      </c>
      <c r="M257" t="s">
        <v>258</v>
      </c>
      <c r="N257">
        <v>7</v>
      </c>
      <c r="O257">
        <v>1</v>
      </c>
      <c r="P257">
        <f>'Prices of medications'!$C$148</f>
        <v>17.606999999999999</v>
      </c>
      <c r="Q257">
        <f t="shared" si="77"/>
        <v>123.249</v>
      </c>
      <c r="R257" t="s">
        <v>1595</v>
      </c>
      <c r="S257" t="s">
        <v>68</v>
      </c>
      <c r="T257" s="56"/>
      <c r="U257">
        <v>0.4</v>
      </c>
      <c r="V257">
        <v>0.4</v>
      </c>
      <c r="W257">
        <v>0.4</v>
      </c>
      <c r="X257" s="3">
        <v>0.1</v>
      </c>
      <c r="Y257">
        <f t="shared" si="76"/>
        <v>0.32500000000000007</v>
      </c>
      <c r="Z257" s="52">
        <f t="shared" si="75"/>
        <v>7</v>
      </c>
      <c r="AA257" s="52">
        <f t="shared" si="60"/>
        <v>2</v>
      </c>
      <c r="AB257">
        <f t="shared" si="61"/>
        <v>1660</v>
      </c>
      <c r="AC257">
        <f t="shared" si="73"/>
        <v>3320</v>
      </c>
      <c r="AD257">
        <f t="shared" si="74"/>
        <v>1079.0000000000002</v>
      </c>
      <c r="AE257" t="s">
        <v>230</v>
      </c>
      <c r="AF257">
        <v>1000</v>
      </c>
      <c r="AG257" t="s">
        <v>608</v>
      </c>
      <c r="AH257" t="s">
        <v>576</v>
      </c>
      <c r="AI257">
        <v>1</v>
      </c>
      <c r="AJ257" t="s">
        <v>258</v>
      </c>
      <c r="AK257">
        <v>7</v>
      </c>
      <c r="AL257">
        <v>1</v>
      </c>
      <c r="AM257">
        <f>'Prices of medications'!$C$148</f>
        <v>17.606999999999999</v>
      </c>
      <c r="AN257" s="52">
        <f t="shared" si="62"/>
        <v>123.249</v>
      </c>
      <c r="AW257">
        <f t="shared" si="63"/>
        <v>0</v>
      </c>
      <c r="BF257">
        <f t="shared" si="64"/>
        <v>0</v>
      </c>
      <c r="BO257">
        <f t="shared" si="65"/>
        <v>0</v>
      </c>
      <c r="BX257">
        <f t="shared" si="66"/>
        <v>0</v>
      </c>
      <c r="CG257">
        <f t="shared" si="67"/>
        <v>0</v>
      </c>
      <c r="CP257">
        <f t="shared" si="68"/>
        <v>0</v>
      </c>
      <c r="CR257" t="s">
        <v>1429</v>
      </c>
      <c r="DA257" s="64">
        <f t="shared" si="69"/>
        <v>0</v>
      </c>
      <c r="DC257" t="s">
        <v>1429</v>
      </c>
      <c r="DI257">
        <v>2</v>
      </c>
      <c r="DJ257">
        <v>7</v>
      </c>
      <c r="DK257">
        <f>'Prices of medications'!$C$148</f>
        <v>17.606999999999999</v>
      </c>
      <c r="DL257" s="73">
        <f t="shared" si="70"/>
        <v>246.49799999999999</v>
      </c>
      <c r="DM257" t="s">
        <v>1429</v>
      </c>
      <c r="DQ257">
        <f t="shared" si="71"/>
        <v>0</v>
      </c>
      <c r="DV257">
        <f t="shared" si="72"/>
        <v>0</v>
      </c>
    </row>
    <row r="258" spans="1:126" ht="15.5">
      <c r="A258">
        <v>279</v>
      </c>
      <c r="B258" s="2" t="s">
        <v>14</v>
      </c>
      <c r="C258" s="2"/>
      <c r="D258" s="2"/>
      <c r="E258" s="2"/>
      <c r="F258" s="2"/>
      <c r="G258" s="2"/>
      <c r="H258" s="2"/>
      <c r="I258" t="s">
        <v>1429</v>
      </c>
      <c r="J258" t="s">
        <v>1429</v>
      </c>
      <c r="P258">
        <v>0</v>
      </c>
      <c r="Q258">
        <f t="shared" si="77"/>
        <v>0</v>
      </c>
      <c r="R258" t="s">
        <v>142</v>
      </c>
      <c r="S258" t="s">
        <v>2423</v>
      </c>
      <c r="T258" s="56"/>
      <c r="U258">
        <v>0.4</v>
      </c>
      <c r="V258">
        <v>0.4</v>
      </c>
      <c r="W258">
        <v>0.6</v>
      </c>
      <c r="X258" s="3">
        <v>0.1</v>
      </c>
      <c r="Y258">
        <f t="shared" si="76"/>
        <v>0.375</v>
      </c>
      <c r="Z258" s="52">
        <f t="shared" si="75"/>
        <v>7</v>
      </c>
      <c r="AA258" s="52">
        <f t="shared" si="60"/>
        <v>2</v>
      </c>
      <c r="AB258">
        <f t="shared" si="61"/>
        <v>1660</v>
      </c>
      <c r="AC258">
        <f t="shared" si="73"/>
        <v>3320</v>
      </c>
      <c r="AD258">
        <f t="shared" si="74"/>
        <v>1245</v>
      </c>
      <c r="AE258" t="s">
        <v>242</v>
      </c>
      <c r="AN258" s="52">
        <f t="shared" si="62"/>
        <v>0</v>
      </c>
      <c r="AW258">
        <f t="shared" si="63"/>
        <v>0</v>
      </c>
      <c r="BF258">
        <f t="shared" si="64"/>
        <v>0</v>
      </c>
      <c r="BO258">
        <f t="shared" si="65"/>
        <v>0</v>
      </c>
      <c r="BX258">
        <f t="shared" si="66"/>
        <v>0</v>
      </c>
      <c r="CG258">
        <f t="shared" si="67"/>
        <v>0</v>
      </c>
      <c r="CP258">
        <f t="shared" si="68"/>
        <v>0</v>
      </c>
      <c r="CR258" t="s">
        <v>1429</v>
      </c>
      <c r="DA258" s="64">
        <f t="shared" si="69"/>
        <v>0</v>
      </c>
      <c r="DC258" t="s">
        <v>1429</v>
      </c>
      <c r="DL258" s="73">
        <f t="shared" si="70"/>
        <v>0</v>
      </c>
      <c r="DM258" s="75" t="s">
        <v>2777</v>
      </c>
      <c r="DN258" s="75">
        <v>1</v>
      </c>
      <c r="DO258" s="75">
        <v>1</v>
      </c>
      <c r="DP258" s="75"/>
      <c r="DQ258">
        <f t="shared" si="71"/>
        <v>0</v>
      </c>
      <c r="DV258">
        <f t="shared" si="72"/>
        <v>0</v>
      </c>
    </row>
    <row r="259" spans="1:126" ht="15.5">
      <c r="A259">
        <v>280</v>
      </c>
      <c r="B259" s="2"/>
      <c r="C259" s="2"/>
      <c r="D259" s="2" t="s">
        <v>20</v>
      </c>
      <c r="E259" s="2"/>
      <c r="F259" s="2"/>
      <c r="G259" s="2"/>
      <c r="H259" s="2"/>
      <c r="I259" t="s">
        <v>1572</v>
      </c>
      <c r="J259" t="s">
        <v>299</v>
      </c>
      <c r="K259">
        <v>80</v>
      </c>
      <c r="L259" t="s">
        <v>282</v>
      </c>
      <c r="M259" t="s">
        <v>283</v>
      </c>
      <c r="N259">
        <v>5</v>
      </c>
      <c r="O259">
        <v>2</v>
      </c>
      <c r="P259">
        <f>'Prices of medications'!$C$86</f>
        <v>13.821999999999999</v>
      </c>
      <c r="Q259">
        <f t="shared" si="77"/>
        <v>138.22</v>
      </c>
      <c r="R259" t="s">
        <v>1989</v>
      </c>
      <c r="S259" t="s">
        <v>2424</v>
      </c>
      <c r="T259" s="56"/>
      <c r="U259">
        <v>0.4</v>
      </c>
      <c r="V259">
        <v>0.4</v>
      </c>
      <c r="W259">
        <v>0.6</v>
      </c>
      <c r="X259" s="3">
        <v>0.4</v>
      </c>
      <c r="Y259">
        <f t="shared" si="76"/>
        <v>0.44999999999999996</v>
      </c>
      <c r="Z259" s="52">
        <f t="shared" si="75"/>
        <v>7</v>
      </c>
      <c r="AA259" s="52">
        <f t="shared" si="60"/>
        <v>2</v>
      </c>
      <c r="AB259">
        <f t="shared" si="61"/>
        <v>1660</v>
      </c>
      <c r="AC259">
        <f t="shared" si="73"/>
        <v>3320</v>
      </c>
      <c r="AD259">
        <f t="shared" si="74"/>
        <v>1493.9999999999998</v>
      </c>
      <c r="AE259" t="s">
        <v>231</v>
      </c>
      <c r="AN259" s="52">
        <f t="shared" si="62"/>
        <v>0</v>
      </c>
      <c r="AO259">
        <v>40</v>
      </c>
      <c r="AP259" t="s">
        <v>299</v>
      </c>
      <c r="AQ259" t="s">
        <v>615</v>
      </c>
      <c r="AR259">
        <v>2</v>
      </c>
      <c r="AS259" t="s">
        <v>283</v>
      </c>
      <c r="AT259">
        <v>90</v>
      </c>
      <c r="AU259">
        <v>2</v>
      </c>
      <c r="AV259">
        <f>'Prices of medications'!$C$86</f>
        <v>13.821999999999999</v>
      </c>
      <c r="AW259">
        <f t="shared" si="63"/>
        <v>2487.96</v>
      </c>
      <c r="BF259">
        <f t="shared" si="64"/>
        <v>0</v>
      </c>
      <c r="BO259">
        <f t="shared" si="65"/>
        <v>0</v>
      </c>
      <c r="BX259">
        <f t="shared" si="66"/>
        <v>0</v>
      </c>
      <c r="CG259">
        <f t="shared" si="67"/>
        <v>0</v>
      </c>
      <c r="CP259">
        <f t="shared" si="68"/>
        <v>0</v>
      </c>
      <c r="CR259" t="s">
        <v>1429</v>
      </c>
      <c r="DA259" s="64">
        <f t="shared" si="69"/>
        <v>0</v>
      </c>
      <c r="DC259" t="s">
        <v>299</v>
      </c>
      <c r="DD259">
        <v>80</v>
      </c>
      <c r="DE259" t="s">
        <v>282</v>
      </c>
      <c r="DF259" t="s">
        <v>283</v>
      </c>
      <c r="DI259">
        <v>3</v>
      </c>
      <c r="DJ259">
        <v>5</v>
      </c>
      <c r="DK259">
        <f>'Prices of medications'!$C$86</f>
        <v>13.821999999999999</v>
      </c>
      <c r="DL259" s="73">
        <f t="shared" si="70"/>
        <v>207.32999999999998</v>
      </c>
      <c r="DM259" t="s">
        <v>1429</v>
      </c>
      <c r="DQ259">
        <f t="shared" si="71"/>
        <v>0</v>
      </c>
      <c r="DV259">
        <f t="shared" si="72"/>
        <v>0</v>
      </c>
    </row>
    <row r="260" spans="1:126" ht="15.5">
      <c r="A260">
        <v>281</v>
      </c>
      <c r="B260" s="2" t="s">
        <v>14</v>
      </c>
      <c r="C260" s="2"/>
      <c r="D260" s="2"/>
      <c r="E260" s="2"/>
      <c r="F260" s="2"/>
      <c r="G260" s="2"/>
      <c r="H260" s="2"/>
      <c r="I260" t="s">
        <v>1429</v>
      </c>
      <c r="J260" t="s">
        <v>1429</v>
      </c>
      <c r="P260">
        <v>0</v>
      </c>
      <c r="Q260">
        <f t="shared" si="77"/>
        <v>0</v>
      </c>
      <c r="R260" t="s">
        <v>142</v>
      </c>
      <c r="S260" t="s">
        <v>2423</v>
      </c>
      <c r="T260" s="56"/>
      <c r="U260">
        <v>0.4</v>
      </c>
      <c r="V260">
        <v>0.4</v>
      </c>
      <c r="W260">
        <v>0.6</v>
      </c>
      <c r="X260" s="3">
        <v>0.1</v>
      </c>
      <c r="Y260">
        <f t="shared" si="76"/>
        <v>0.375</v>
      </c>
      <c r="Z260" s="52">
        <f t="shared" si="75"/>
        <v>7</v>
      </c>
      <c r="AA260" s="52">
        <f t="shared" si="60"/>
        <v>2</v>
      </c>
      <c r="AB260">
        <f t="shared" si="61"/>
        <v>1660</v>
      </c>
      <c r="AC260">
        <f t="shared" si="73"/>
        <v>3320</v>
      </c>
      <c r="AD260">
        <f t="shared" si="74"/>
        <v>1245</v>
      </c>
      <c r="AE260" t="s">
        <v>242</v>
      </c>
      <c r="AN260" s="52">
        <f t="shared" si="62"/>
        <v>0</v>
      </c>
      <c r="AW260">
        <f t="shared" si="63"/>
        <v>0</v>
      </c>
      <c r="BF260">
        <f t="shared" si="64"/>
        <v>0</v>
      </c>
      <c r="BO260">
        <f t="shared" si="65"/>
        <v>0</v>
      </c>
      <c r="BX260">
        <f t="shared" si="66"/>
        <v>0</v>
      </c>
      <c r="CG260">
        <f t="shared" si="67"/>
        <v>0</v>
      </c>
      <c r="CP260">
        <f t="shared" si="68"/>
        <v>0</v>
      </c>
      <c r="CR260" t="s">
        <v>1429</v>
      </c>
      <c r="DA260" s="64">
        <f t="shared" si="69"/>
        <v>0</v>
      </c>
      <c r="DC260" t="s">
        <v>1429</v>
      </c>
      <c r="DL260" s="73">
        <f t="shared" si="70"/>
        <v>0</v>
      </c>
      <c r="DM260" s="75" t="s">
        <v>2777</v>
      </c>
      <c r="DN260" s="75">
        <v>1</v>
      </c>
      <c r="DO260" s="75">
        <v>1</v>
      </c>
      <c r="DP260" s="75"/>
      <c r="DQ260">
        <f t="shared" si="71"/>
        <v>0</v>
      </c>
      <c r="DV260">
        <f t="shared" si="72"/>
        <v>0</v>
      </c>
    </row>
    <row r="261" spans="1:126" ht="15.5">
      <c r="A261">
        <v>282</v>
      </c>
      <c r="B261" s="2" t="s">
        <v>15</v>
      </c>
      <c r="C261" s="2"/>
      <c r="D261" s="2"/>
      <c r="E261" s="2"/>
      <c r="F261" s="2"/>
      <c r="G261" s="2"/>
      <c r="H261" s="2"/>
      <c r="I261" t="s">
        <v>51</v>
      </c>
      <c r="J261" t="s">
        <v>1429</v>
      </c>
      <c r="P261">
        <v>0</v>
      </c>
      <c r="Q261">
        <f t="shared" si="77"/>
        <v>0</v>
      </c>
      <c r="R261" t="s">
        <v>1990</v>
      </c>
      <c r="S261" t="s">
        <v>113</v>
      </c>
      <c r="T261" s="56"/>
      <c r="U261">
        <v>0.1</v>
      </c>
      <c r="V261">
        <v>0.4</v>
      </c>
      <c r="W261">
        <v>0.4</v>
      </c>
      <c r="X261" s="3">
        <v>0.1</v>
      </c>
      <c r="Y261">
        <f t="shared" si="76"/>
        <v>0.25</v>
      </c>
      <c r="Z261" s="52">
        <f t="shared" si="75"/>
        <v>7</v>
      </c>
      <c r="AA261" s="52">
        <f t="shared" ref="AA261:AA324" si="78">$U$1</f>
        <v>2</v>
      </c>
      <c r="AB261">
        <f t="shared" ref="AB261:AB324" si="79">$B$1</f>
        <v>1660</v>
      </c>
      <c r="AC261">
        <f t="shared" si="73"/>
        <v>3320</v>
      </c>
      <c r="AD261">
        <f t="shared" si="74"/>
        <v>830</v>
      </c>
      <c r="AE261" t="s">
        <v>238</v>
      </c>
      <c r="AN261" s="52">
        <f t="shared" ref="AN261:AN324" si="80">AM261*AL261*AK261</f>
        <v>0</v>
      </c>
      <c r="AW261">
        <f t="shared" ref="AW261:AW324" si="81">AV261*AU261*AT261</f>
        <v>0</v>
      </c>
      <c r="BF261">
        <f t="shared" ref="BF261:BF324" si="82">BE261*BD261*BC261</f>
        <v>0</v>
      </c>
      <c r="BO261">
        <f t="shared" ref="BO261:BO324" si="83">BN261*BM261*BL261</f>
        <v>0</v>
      </c>
      <c r="BX261">
        <f t="shared" ref="BX261:BX324" si="84">BW261*BV261*BU261</f>
        <v>0</v>
      </c>
      <c r="CG261">
        <f t="shared" ref="CG261:CG324" si="85">CF261*CE261*CD261</f>
        <v>0</v>
      </c>
      <c r="CP261">
        <f t="shared" ref="CP261:CP324" si="86">CO261*CN261*CM261</f>
        <v>0</v>
      </c>
      <c r="CR261" t="s">
        <v>2692</v>
      </c>
      <c r="CS261">
        <v>2</v>
      </c>
      <c r="CT261" t="s">
        <v>259</v>
      </c>
      <c r="CU261" t="s">
        <v>265</v>
      </c>
      <c r="CV261">
        <v>3</v>
      </c>
      <c r="CW261">
        <v>3</v>
      </c>
      <c r="CX261">
        <v>3</v>
      </c>
      <c r="CY261">
        <v>3</v>
      </c>
      <c r="CZ261">
        <f>'Prices of medications'!$C$141</f>
        <v>0.151</v>
      </c>
      <c r="DA261" s="64">
        <f t="shared" ref="DA261:DA324" si="87">CZ261*CY261*CX261</f>
        <v>1.359</v>
      </c>
      <c r="DC261" t="s">
        <v>1429</v>
      </c>
      <c r="DL261" s="73">
        <f t="shared" ref="DL261:DL324" si="88">DI261*DJ261*DK261</f>
        <v>0</v>
      </c>
      <c r="DM261" t="s">
        <v>1429</v>
      </c>
      <c r="DQ261">
        <f t="shared" ref="DQ261:DQ324" si="89">DP261*DO261*DN261</f>
        <v>0</v>
      </c>
      <c r="DV261">
        <f t="shared" ref="DV261:DV324" si="90">DU261*DT261*DS261</f>
        <v>0</v>
      </c>
    </row>
    <row r="262" spans="1:126" ht="15.5">
      <c r="A262">
        <v>283</v>
      </c>
      <c r="B262" s="2" t="s">
        <v>12</v>
      </c>
      <c r="C262" s="2"/>
      <c r="D262" s="2"/>
      <c r="E262" s="2"/>
      <c r="F262" s="2"/>
      <c r="G262" s="2"/>
      <c r="H262" s="2"/>
      <c r="I262" t="s">
        <v>1573</v>
      </c>
      <c r="J262" t="s">
        <v>584</v>
      </c>
      <c r="K262">
        <v>150</v>
      </c>
      <c r="L262" t="s">
        <v>282</v>
      </c>
      <c r="M262" t="s">
        <v>265</v>
      </c>
      <c r="N262">
        <v>7</v>
      </c>
      <c r="O262">
        <v>2</v>
      </c>
      <c r="P262">
        <f>'Prices of medications'!$C$196</f>
        <v>4.8000000000000001E-2</v>
      </c>
      <c r="Q262">
        <f t="shared" si="77"/>
        <v>0.67200000000000004</v>
      </c>
      <c r="R262" t="s">
        <v>1670</v>
      </c>
      <c r="S262" t="s">
        <v>2410</v>
      </c>
      <c r="U262">
        <v>0.4</v>
      </c>
      <c r="V262">
        <v>0.1</v>
      </c>
      <c r="W262">
        <v>0.4</v>
      </c>
      <c r="X262" s="3">
        <v>0.1</v>
      </c>
      <c r="Y262">
        <f t="shared" si="76"/>
        <v>0.25</v>
      </c>
      <c r="Z262" s="52">
        <f t="shared" si="75"/>
        <v>7</v>
      </c>
      <c r="AA262" s="52">
        <f t="shared" si="78"/>
        <v>2</v>
      </c>
      <c r="AB262">
        <f t="shared" si="79"/>
        <v>1660</v>
      </c>
      <c r="AC262">
        <f t="shared" ref="AC262:AC325" si="91">AB262*AA262</f>
        <v>3320</v>
      </c>
      <c r="AD262">
        <f t="shared" ref="AD262:AD325" si="92">AC262*Y262</f>
        <v>830</v>
      </c>
      <c r="AE262" t="s">
        <v>241</v>
      </c>
      <c r="AN262" s="52">
        <f t="shared" si="80"/>
        <v>0</v>
      </c>
      <c r="AW262">
        <f t="shared" si="81"/>
        <v>0</v>
      </c>
      <c r="BF262">
        <f t="shared" si="82"/>
        <v>0</v>
      </c>
      <c r="BO262">
        <f t="shared" si="83"/>
        <v>0</v>
      </c>
      <c r="BX262">
        <f t="shared" si="84"/>
        <v>0</v>
      </c>
      <c r="CG262">
        <f t="shared" si="85"/>
        <v>0</v>
      </c>
      <c r="CP262">
        <f t="shared" si="86"/>
        <v>0</v>
      </c>
      <c r="CR262" t="s">
        <v>2693</v>
      </c>
      <c r="CS262">
        <v>40</v>
      </c>
      <c r="CT262" t="s">
        <v>268</v>
      </c>
      <c r="CU262" t="s">
        <v>265</v>
      </c>
      <c r="CV262">
        <v>7</v>
      </c>
      <c r="CW262">
        <v>1</v>
      </c>
      <c r="CX262">
        <v>1</v>
      </c>
      <c r="CY262">
        <v>7</v>
      </c>
      <c r="CZ262">
        <f>'Prices of medications'!$C$92</f>
        <v>3.544</v>
      </c>
      <c r="DA262" s="64">
        <f t="shared" si="87"/>
        <v>24.808</v>
      </c>
      <c r="DC262" t="s">
        <v>584</v>
      </c>
      <c r="DD262">
        <v>150</v>
      </c>
      <c r="DE262" t="s">
        <v>282</v>
      </c>
      <c r="DF262" t="s">
        <v>265</v>
      </c>
      <c r="DG262">
        <v>7</v>
      </c>
      <c r="DH262">
        <v>2</v>
      </c>
      <c r="DI262">
        <v>2</v>
      </c>
      <c r="DJ262">
        <v>7</v>
      </c>
      <c r="DK262">
        <f>'Prices of medications'!$C$196</f>
        <v>4.8000000000000001E-2</v>
      </c>
      <c r="DL262" s="73">
        <f t="shared" si="88"/>
        <v>0.67200000000000004</v>
      </c>
      <c r="DM262" t="s">
        <v>1429</v>
      </c>
      <c r="DQ262">
        <f t="shared" si="89"/>
        <v>0</v>
      </c>
      <c r="DV262">
        <f t="shared" si="90"/>
        <v>0</v>
      </c>
    </row>
    <row r="263" spans="1:126" ht="15.75" customHeight="1">
      <c r="A263">
        <v>284</v>
      </c>
      <c r="B263" s="2" t="s">
        <v>15</v>
      </c>
      <c r="C263" s="2"/>
      <c r="D263" s="2"/>
      <c r="E263" s="2"/>
      <c r="F263" s="2"/>
      <c r="G263" s="2"/>
      <c r="H263" s="2"/>
      <c r="I263" t="s">
        <v>51</v>
      </c>
      <c r="J263" t="s">
        <v>1429</v>
      </c>
      <c r="P263">
        <v>0</v>
      </c>
      <c r="Q263">
        <f t="shared" si="77"/>
        <v>0</v>
      </c>
      <c r="R263" t="s">
        <v>1991</v>
      </c>
      <c r="S263" t="s">
        <v>114</v>
      </c>
      <c r="U263">
        <v>0.4</v>
      </c>
      <c r="V263">
        <v>0.1</v>
      </c>
      <c r="W263">
        <v>0.1</v>
      </c>
      <c r="X263" s="3">
        <v>0.1</v>
      </c>
      <c r="Y263">
        <f t="shared" si="76"/>
        <v>0.17499999999999999</v>
      </c>
      <c r="Z263" s="52">
        <f t="shared" si="75"/>
        <v>7</v>
      </c>
      <c r="AA263" s="52">
        <f t="shared" si="78"/>
        <v>2</v>
      </c>
      <c r="AB263">
        <f t="shared" si="79"/>
        <v>1660</v>
      </c>
      <c r="AC263">
        <f t="shared" si="91"/>
        <v>3320</v>
      </c>
      <c r="AD263">
        <f t="shared" si="92"/>
        <v>581</v>
      </c>
      <c r="AE263" t="s">
        <v>238</v>
      </c>
      <c r="AN263" s="52">
        <f t="shared" si="80"/>
        <v>0</v>
      </c>
      <c r="AW263">
        <f t="shared" si="81"/>
        <v>0</v>
      </c>
      <c r="BF263">
        <f t="shared" si="82"/>
        <v>0</v>
      </c>
      <c r="BO263">
        <f t="shared" si="83"/>
        <v>0</v>
      </c>
      <c r="BX263">
        <f t="shared" si="84"/>
        <v>0</v>
      </c>
      <c r="CG263">
        <f t="shared" si="85"/>
        <v>0</v>
      </c>
      <c r="CP263">
        <f t="shared" si="86"/>
        <v>0</v>
      </c>
      <c r="CR263" t="s">
        <v>439</v>
      </c>
      <c r="CS263">
        <v>10</v>
      </c>
      <c r="CT263" t="s">
        <v>268</v>
      </c>
      <c r="CU263" t="s">
        <v>265</v>
      </c>
      <c r="CV263">
        <v>7</v>
      </c>
      <c r="CW263">
        <v>1</v>
      </c>
      <c r="CX263">
        <v>1</v>
      </c>
      <c r="CY263">
        <v>7</v>
      </c>
      <c r="DA263" s="64">
        <f t="shared" si="87"/>
        <v>0</v>
      </c>
      <c r="DC263" t="s">
        <v>1429</v>
      </c>
      <c r="DL263" s="73">
        <f t="shared" si="88"/>
        <v>0</v>
      </c>
      <c r="DM263" t="s">
        <v>1429</v>
      </c>
      <c r="DQ263">
        <f t="shared" si="89"/>
        <v>0</v>
      </c>
      <c r="DV263">
        <f t="shared" si="90"/>
        <v>0</v>
      </c>
    </row>
    <row r="264" spans="1:126" ht="15.5">
      <c r="A264">
        <v>285</v>
      </c>
      <c r="B264" s="2"/>
      <c r="C264" s="2"/>
      <c r="D264" s="2" t="s">
        <v>30</v>
      </c>
      <c r="E264" s="2"/>
      <c r="F264" s="2"/>
      <c r="G264" s="2"/>
      <c r="H264" s="2"/>
      <c r="I264" t="s">
        <v>1574</v>
      </c>
      <c r="J264" t="s">
        <v>588</v>
      </c>
      <c r="K264" t="s">
        <v>707</v>
      </c>
      <c r="L264">
        <v>3</v>
      </c>
      <c r="M264" t="s">
        <v>258</v>
      </c>
      <c r="N264">
        <v>7</v>
      </c>
      <c r="O264">
        <v>3</v>
      </c>
      <c r="P264">
        <f>'Prices of medications'!$C$51</f>
        <v>3.657</v>
      </c>
      <c r="Q264">
        <f t="shared" si="77"/>
        <v>76.796999999999997</v>
      </c>
      <c r="R264" t="s">
        <v>1992</v>
      </c>
      <c r="S264" t="s">
        <v>2350</v>
      </c>
      <c r="T264" s="56"/>
      <c r="U264">
        <v>0.1</v>
      </c>
      <c r="V264">
        <v>0.4</v>
      </c>
      <c r="W264">
        <v>0.1</v>
      </c>
      <c r="X264" s="3">
        <v>0.1</v>
      </c>
      <c r="Y264">
        <f t="shared" si="76"/>
        <v>0.17499999999999999</v>
      </c>
      <c r="Z264" s="52">
        <f t="shared" si="75"/>
        <v>7</v>
      </c>
      <c r="AA264" s="52">
        <f t="shared" si="78"/>
        <v>2</v>
      </c>
      <c r="AB264">
        <f t="shared" si="79"/>
        <v>1660</v>
      </c>
      <c r="AC264">
        <f t="shared" si="91"/>
        <v>3320</v>
      </c>
      <c r="AD264">
        <f t="shared" si="92"/>
        <v>581</v>
      </c>
      <c r="AE264" t="s">
        <v>237</v>
      </c>
      <c r="AN264" s="52">
        <f t="shared" si="80"/>
        <v>0</v>
      </c>
      <c r="AW264">
        <f t="shared" si="81"/>
        <v>0</v>
      </c>
      <c r="BF264">
        <f t="shared" si="82"/>
        <v>0</v>
      </c>
      <c r="BO264">
        <f t="shared" si="83"/>
        <v>0</v>
      </c>
      <c r="BX264">
        <f t="shared" si="84"/>
        <v>0</v>
      </c>
      <c r="BY264" t="s">
        <v>265</v>
      </c>
      <c r="BZ264" t="s">
        <v>588</v>
      </c>
      <c r="CA264" t="s">
        <v>498</v>
      </c>
      <c r="CB264">
        <v>2</v>
      </c>
      <c r="CC264" t="s">
        <v>265</v>
      </c>
      <c r="CD264">
        <v>7</v>
      </c>
      <c r="CE264">
        <v>2</v>
      </c>
      <c r="CF264">
        <f>'Prices of medications'!$C$51</f>
        <v>3.657</v>
      </c>
      <c r="CG264">
        <f t="shared" si="85"/>
        <v>51.198</v>
      </c>
      <c r="CP264">
        <f t="shared" si="86"/>
        <v>0</v>
      </c>
      <c r="CR264" t="s">
        <v>1429</v>
      </c>
      <c r="DA264" s="64">
        <f t="shared" si="87"/>
        <v>0</v>
      </c>
      <c r="DC264" t="s">
        <v>588</v>
      </c>
      <c r="DI264">
        <v>2</v>
      </c>
      <c r="DJ264">
        <v>7</v>
      </c>
      <c r="DK264">
        <f>'Prices of medications'!$C$51</f>
        <v>3.657</v>
      </c>
      <c r="DL264" s="73">
        <f t="shared" si="88"/>
        <v>51.198</v>
      </c>
      <c r="DM264" t="s">
        <v>1429</v>
      </c>
      <c r="DQ264">
        <f t="shared" si="89"/>
        <v>0</v>
      </c>
      <c r="DV264">
        <f t="shared" si="90"/>
        <v>0</v>
      </c>
    </row>
    <row r="265" spans="1:126" ht="15.5">
      <c r="A265">
        <v>294</v>
      </c>
      <c r="B265" s="2" t="s">
        <v>14</v>
      </c>
      <c r="C265" s="2"/>
      <c r="D265" s="2"/>
      <c r="E265" s="2"/>
      <c r="F265" s="2"/>
      <c r="G265" s="2"/>
      <c r="H265" s="2"/>
      <c r="I265" t="s">
        <v>1429</v>
      </c>
      <c r="J265" t="s">
        <v>1429</v>
      </c>
      <c r="P265">
        <v>0</v>
      </c>
      <c r="Q265">
        <f t="shared" si="77"/>
        <v>0</v>
      </c>
      <c r="R265" t="s">
        <v>142</v>
      </c>
      <c r="S265" t="s">
        <v>2425</v>
      </c>
      <c r="T265" s="56"/>
      <c r="U265">
        <v>0.01</v>
      </c>
      <c r="V265">
        <v>0.1</v>
      </c>
      <c r="W265">
        <v>0.4</v>
      </c>
      <c r="X265" s="3">
        <v>0.1</v>
      </c>
      <c r="Y265">
        <f t="shared" si="76"/>
        <v>0.1525</v>
      </c>
      <c r="Z265" s="52">
        <f t="shared" si="75"/>
        <v>7</v>
      </c>
      <c r="AA265" s="52">
        <f t="shared" si="78"/>
        <v>2</v>
      </c>
      <c r="AB265">
        <f t="shared" si="79"/>
        <v>1660</v>
      </c>
      <c r="AC265">
        <f t="shared" si="91"/>
        <v>3320</v>
      </c>
      <c r="AD265">
        <f t="shared" si="92"/>
        <v>506.3</v>
      </c>
      <c r="AE265" t="s">
        <v>242</v>
      </c>
      <c r="AN265" s="52">
        <f t="shared" si="80"/>
        <v>0</v>
      </c>
      <c r="AW265">
        <f t="shared" si="81"/>
        <v>0</v>
      </c>
      <c r="BF265">
        <f t="shared" si="82"/>
        <v>0</v>
      </c>
      <c r="BO265">
        <f t="shared" si="83"/>
        <v>0</v>
      </c>
      <c r="BX265">
        <f t="shared" si="84"/>
        <v>0</v>
      </c>
      <c r="CG265">
        <f t="shared" si="85"/>
        <v>0</v>
      </c>
      <c r="CP265">
        <f t="shared" si="86"/>
        <v>0</v>
      </c>
      <c r="CR265" t="s">
        <v>1429</v>
      </c>
      <c r="DA265" s="64">
        <f t="shared" si="87"/>
        <v>0</v>
      </c>
      <c r="DC265" t="s">
        <v>1429</v>
      </c>
      <c r="DL265" s="73">
        <f t="shared" si="88"/>
        <v>0</v>
      </c>
      <c r="DM265" t="s">
        <v>400</v>
      </c>
      <c r="DN265">
        <v>1</v>
      </c>
      <c r="DO265">
        <v>1</v>
      </c>
      <c r="DP265">
        <f>'Prices of non-medications'!$D$37</f>
        <v>20</v>
      </c>
      <c r="DQ265">
        <f t="shared" si="89"/>
        <v>20</v>
      </c>
      <c r="DV265">
        <f t="shared" si="90"/>
        <v>0</v>
      </c>
    </row>
    <row r="266" spans="1:126" ht="15.5">
      <c r="A266">
        <v>297</v>
      </c>
      <c r="B266" s="2"/>
      <c r="C266" s="2"/>
      <c r="D266" s="2" t="s">
        <v>20</v>
      </c>
      <c r="E266" s="2"/>
      <c r="F266" s="2"/>
      <c r="G266" s="2"/>
      <c r="H266" s="2"/>
      <c r="I266" t="s">
        <v>1429</v>
      </c>
      <c r="J266" t="s">
        <v>1429</v>
      </c>
      <c r="P266">
        <v>0</v>
      </c>
      <c r="Q266">
        <f t="shared" si="77"/>
        <v>0</v>
      </c>
      <c r="R266" t="s">
        <v>1993</v>
      </c>
      <c r="S266" t="s">
        <v>2426</v>
      </c>
      <c r="U266">
        <v>0.1</v>
      </c>
      <c r="V266">
        <v>0.1</v>
      </c>
      <c r="W266">
        <v>0.1</v>
      </c>
      <c r="X266" s="3">
        <v>0.4</v>
      </c>
      <c r="Y266">
        <f t="shared" si="76"/>
        <v>0.17500000000000002</v>
      </c>
      <c r="Z266" s="52">
        <f t="shared" si="75"/>
        <v>7</v>
      </c>
      <c r="AA266" s="52">
        <f t="shared" si="78"/>
        <v>2</v>
      </c>
      <c r="AB266">
        <f t="shared" si="79"/>
        <v>1660</v>
      </c>
      <c r="AC266">
        <f t="shared" si="91"/>
        <v>3320</v>
      </c>
      <c r="AD266">
        <f t="shared" si="92"/>
        <v>581</v>
      </c>
      <c r="AE266" t="s">
        <v>238</v>
      </c>
      <c r="AN266" s="52">
        <f t="shared" si="80"/>
        <v>0</v>
      </c>
      <c r="AW266">
        <f t="shared" si="81"/>
        <v>0</v>
      </c>
      <c r="BF266">
        <f t="shared" si="82"/>
        <v>0</v>
      </c>
      <c r="BO266">
        <f t="shared" si="83"/>
        <v>0</v>
      </c>
      <c r="BX266">
        <f t="shared" si="84"/>
        <v>0</v>
      </c>
      <c r="CG266">
        <f t="shared" si="85"/>
        <v>0</v>
      </c>
      <c r="CP266">
        <f t="shared" si="86"/>
        <v>0</v>
      </c>
      <c r="CR266" t="s">
        <v>2694</v>
      </c>
      <c r="CS266">
        <v>14</v>
      </c>
      <c r="CT266" t="s">
        <v>268</v>
      </c>
      <c r="CU266" t="s">
        <v>401</v>
      </c>
      <c r="CV266">
        <v>7</v>
      </c>
      <c r="CW266">
        <v>1</v>
      </c>
      <c r="CX266">
        <v>1</v>
      </c>
      <c r="CY266">
        <v>7</v>
      </c>
      <c r="CZ266">
        <f>'Prices of medications'!$G$54</f>
        <v>6.3789999999999996</v>
      </c>
      <c r="DA266" s="64">
        <f t="shared" si="87"/>
        <v>44.652999999999999</v>
      </c>
      <c r="DC266" t="s">
        <v>1429</v>
      </c>
      <c r="DL266" s="73">
        <f t="shared" si="88"/>
        <v>0</v>
      </c>
      <c r="DM266" t="s">
        <v>1429</v>
      </c>
      <c r="DQ266">
        <f t="shared" si="89"/>
        <v>0</v>
      </c>
      <c r="DV266">
        <f t="shared" si="90"/>
        <v>0</v>
      </c>
    </row>
    <row r="267" spans="1:126" ht="15.5">
      <c r="A267">
        <v>307</v>
      </c>
      <c r="B267" s="2" t="s">
        <v>5</v>
      </c>
      <c r="C267" s="2"/>
      <c r="D267" s="2"/>
      <c r="E267" s="2"/>
      <c r="F267" s="2"/>
      <c r="G267" s="2"/>
      <c r="H267" s="2"/>
      <c r="I267" t="s">
        <v>1575</v>
      </c>
      <c r="J267" t="s">
        <v>1833</v>
      </c>
      <c r="K267">
        <v>2000</v>
      </c>
      <c r="L267" t="s">
        <v>259</v>
      </c>
      <c r="M267" t="s">
        <v>258</v>
      </c>
      <c r="N267">
        <v>7</v>
      </c>
      <c r="O267">
        <v>3</v>
      </c>
      <c r="P267">
        <f>'Prices of medications'!$J$11</f>
        <v>3.5779999999999998</v>
      </c>
      <c r="Q267">
        <f t="shared" si="77"/>
        <v>75.138000000000005</v>
      </c>
      <c r="R267" t="s">
        <v>115</v>
      </c>
      <c r="S267" t="s">
        <v>2427</v>
      </c>
      <c r="T267" s="57"/>
      <c r="U267">
        <v>0.4</v>
      </c>
      <c r="V267">
        <v>0.4</v>
      </c>
      <c r="W267">
        <v>0.1</v>
      </c>
      <c r="X267" s="3">
        <v>0.1</v>
      </c>
      <c r="Y267">
        <f t="shared" si="76"/>
        <v>0.25</v>
      </c>
      <c r="Z267" s="52">
        <f t="shared" si="75"/>
        <v>7</v>
      </c>
      <c r="AA267" s="52">
        <f t="shared" si="78"/>
        <v>2</v>
      </c>
      <c r="AB267">
        <f t="shared" si="79"/>
        <v>1660</v>
      </c>
      <c r="AC267">
        <f t="shared" si="91"/>
        <v>3320</v>
      </c>
      <c r="AD267">
        <f t="shared" si="92"/>
        <v>830</v>
      </c>
      <c r="AE267" t="s">
        <v>239</v>
      </c>
      <c r="AN267" s="52">
        <f t="shared" si="80"/>
        <v>0</v>
      </c>
      <c r="AW267">
        <f t="shared" si="81"/>
        <v>0</v>
      </c>
      <c r="BF267">
        <f t="shared" si="82"/>
        <v>0</v>
      </c>
      <c r="BO267">
        <f t="shared" si="83"/>
        <v>0</v>
      </c>
      <c r="BX267">
        <f t="shared" si="84"/>
        <v>0</v>
      </c>
      <c r="CG267">
        <f t="shared" si="85"/>
        <v>0</v>
      </c>
      <c r="CP267">
        <f t="shared" si="86"/>
        <v>0</v>
      </c>
      <c r="CR267" t="s">
        <v>1429</v>
      </c>
      <c r="DA267" s="64">
        <f t="shared" si="87"/>
        <v>0</v>
      </c>
      <c r="DC267" t="s">
        <v>1833</v>
      </c>
      <c r="DD267">
        <v>2000</v>
      </c>
      <c r="DE267" t="s">
        <v>259</v>
      </c>
      <c r="DF267" t="s">
        <v>258</v>
      </c>
      <c r="DG267">
        <v>7</v>
      </c>
      <c r="DH267">
        <v>3</v>
      </c>
      <c r="DI267">
        <v>3</v>
      </c>
      <c r="DJ267">
        <v>7</v>
      </c>
      <c r="DK267">
        <f>'Prices of medications'!$J$11</f>
        <v>3.5779999999999998</v>
      </c>
      <c r="DL267" s="73">
        <f t="shared" si="88"/>
        <v>75.137999999999991</v>
      </c>
      <c r="DM267" t="s">
        <v>1429</v>
      </c>
      <c r="DQ267">
        <f t="shared" si="89"/>
        <v>0</v>
      </c>
      <c r="DV267">
        <f t="shared" si="90"/>
        <v>0</v>
      </c>
    </row>
    <row r="268" spans="1:126" ht="15.5">
      <c r="A268">
        <v>308</v>
      </c>
      <c r="B268" s="2"/>
      <c r="C268" s="2"/>
      <c r="D268" s="2" t="s">
        <v>30</v>
      </c>
      <c r="E268" s="2"/>
      <c r="F268" s="2"/>
      <c r="G268" s="2"/>
      <c r="H268" s="2"/>
      <c r="I268" t="s">
        <v>1576</v>
      </c>
      <c r="J268" t="s">
        <v>759</v>
      </c>
      <c r="K268" t="s">
        <v>586</v>
      </c>
      <c r="L268">
        <v>2</v>
      </c>
      <c r="M268" t="s">
        <v>420</v>
      </c>
      <c r="N268">
        <v>7</v>
      </c>
      <c r="O268">
        <v>2</v>
      </c>
      <c r="P268" s="75">
        <v>0</v>
      </c>
      <c r="Q268">
        <f t="shared" si="77"/>
        <v>0</v>
      </c>
      <c r="R268" t="s">
        <v>1994</v>
      </c>
      <c r="S268" t="s">
        <v>2350</v>
      </c>
      <c r="U268">
        <v>0.1</v>
      </c>
      <c r="V268">
        <v>0.4</v>
      </c>
      <c r="W268">
        <v>0.1</v>
      </c>
      <c r="X268" s="3">
        <v>0.1</v>
      </c>
      <c r="Y268">
        <f t="shared" si="76"/>
        <v>0.17499999999999999</v>
      </c>
      <c r="Z268" s="52">
        <f t="shared" si="75"/>
        <v>7</v>
      </c>
      <c r="AA268" s="52">
        <f t="shared" si="78"/>
        <v>2</v>
      </c>
      <c r="AB268">
        <f t="shared" si="79"/>
        <v>1660</v>
      </c>
      <c r="AC268">
        <f t="shared" si="91"/>
        <v>3320</v>
      </c>
      <c r="AD268">
        <f t="shared" si="92"/>
        <v>581</v>
      </c>
      <c r="AE268" t="s">
        <v>237</v>
      </c>
      <c r="AN268" s="52">
        <f t="shared" si="80"/>
        <v>0</v>
      </c>
      <c r="AW268">
        <f t="shared" si="81"/>
        <v>0</v>
      </c>
      <c r="BF268">
        <f t="shared" si="82"/>
        <v>0</v>
      </c>
      <c r="BO268">
        <f t="shared" si="83"/>
        <v>0</v>
      </c>
      <c r="BX268">
        <f t="shared" si="84"/>
        <v>0</v>
      </c>
      <c r="BY268" t="s">
        <v>265</v>
      </c>
      <c r="BZ268" t="s">
        <v>583</v>
      </c>
      <c r="CA268" t="s">
        <v>586</v>
      </c>
      <c r="CB268">
        <v>2</v>
      </c>
      <c r="CC268" t="s">
        <v>265</v>
      </c>
      <c r="CD268">
        <v>90</v>
      </c>
      <c r="CE268">
        <v>2</v>
      </c>
      <c r="CF268">
        <f>'Prices of medications'!$C$133</f>
        <v>3.1309999999999998</v>
      </c>
      <c r="CG268">
        <f t="shared" si="85"/>
        <v>563.57999999999993</v>
      </c>
      <c r="CP268">
        <f t="shared" si="86"/>
        <v>0</v>
      </c>
      <c r="CR268" t="s">
        <v>1429</v>
      </c>
      <c r="DA268" s="64">
        <f t="shared" si="87"/>
        <v>0</v>
      </c>
      <c r="DC268" t="s">
        <v>759</v>
      </c>
      <c r="DD268">
        <v>1000</v>
      </c>
      <c r="DI268">
        <v>4</v>
      </c>
      <c r="DJ268">
        <v>7</v>
      </c>
      <c r="DK268">
        <f>'Prices of medications'!$C$133</f>
        <v>3.1309999999999998</v>
      </c>
      <c r="DL268" s="73">
        <f t="shared" si="88"/>
        <v>87.667999999999992</v>
      </c>
      <c r="DM268" t="s">
        <v>1429</v>
      </c>
      <c r="DQ268">
        <f t="shared" si="89"/>
        <v>0</v>
      </c>
      <c r="DV268">
        <f t="shared" si="90"/>
        <v>0</v>
      </c>
    </row>
    <row r="269" spans="1:126" ht="15.5">
      <c r="A269">
        <v>309</v>
      </c>
      <c r="B269" s="2" t="s">
        <v>23</v>
      </c>
      <c r="C269" s="2"/>
      <c r="D269" s="2"/>
      <c r="E269" s="2"/>
      <c r="F269" s="2"/>
      <c r="G269" s="2"/>
      <c r="H269" s="2"/>
      <c r="I269" t="s">
        <v>51</v>
      </c>
      <c r="J269" t="s">
        <v>1833</v>
      </c>
      <c r="K269">
        <v>2000</v>
      </c>
      <c r="L269" t="s">
        <v>282</v>
      </c>
      <c r="M269" t="s">
        <v>258</v>
      </c>
      <c r="N269">
        <v>3</v>
      </c>
      <c r="O269">
        <v>2</v>
      </c>
      <c r="P269">
        <v>0</v>
      </c>
      <c r="Q269">
        <f t="shared" si="77"/>
        <v>0</v>
      </c>
      <c r="R269" t="s">
        <v>1995</v>
      </c>
      <c r="S269" t="s">
        <v>116</v>
      </c>
      <c r="U269">
        <v>0.4</v>
      </c>
      <c r="V269">
        <v>0.1</v>
      </c>
      <c r="W269">
        <v>0.4</v>
      </c>
      <c r="X269" s="3">
        <v>0.4</v>
      </c>
      <c r="Y269">
        <f t="shared" si="76"/>
        <v>0.32500000000000001</v>
      </c>
      <c r="Z269" s="52">
        <f t="shared" si="75"/>
        <v>7</v>
      </c>
      <c r="AA269" s="52">
        <f t="shared" si="78"/>
        <v>2</v>
      </c>
      <c r="AB269">
        <f t="shared" si="79"/>
        <v>1660</v>
      </c>
      <c r="AC269">
        <f t="shared" si="91"/>
        <v>3320</v>
      </c>
      <c r="AD269">
        <f t="shared" si="92"/>
        <v>1079</v>
      </c>
      <c r="AE269" t="s">
        <v>238</v>
      </c>
      <c r="AN269" s="52">
        <f t="shared" si="80"/>
        <v>0</v>
      </c>
      <c r="AW269">
        <f t="shared" si="81"/>
        <v>0</v>
      </c>
      <c r="BF269">
        <f t="shared" si="82"/>
        <v>0</v>
      </c>
      <c r="BO269">
        <f t="shared" si="83"/>
        <v>0</v>
      </c>
      <c r="BX269">
        <f t="shared" si="84"/>
        <v>0</v>
      </c>
      <c r="CG269">
        <f t="shared" si="85"/>
        <v>0</v>
      </c>
      <c r="CP269">
        <f t="shared" si="86"/>
        <v>0</v>
      </c>
      <c r="CR269" t="s">
        <v>1178</v>
      </c>
      <c r="CS269">
        <v>250</v>
      </c>
      <c r="CT269" t="s">
        <v>282</v>
      </c>
      <c r="CU269" t="s">
        <v>356</v>
      </c>
      <c r="CV269">
        <v>7</v>
      </c>
      <c r="CW269">
        <v>2</v>
      </c>
      <c r="CX269">
        <v>2</v>
      </c>
      <c r="CY269">
        <v>7</v>
      </c>
      <c r="CZ269">
        <f>'Prices of medications'!$C$161</f>
        <v>78.478999999999999</v>
      </c>
      <c r="DA269" s="64">
        <f t="shared" si="87"/>
        <v>1098.7059999999999</v>
      </c>
      <c r="DC269" t="s">
        <v>759</v>
      </c>
      <c r="DF269" t="s">
        <v>265</v>
      </c>
      <c r="DI269">
        <v>2</v>
      </c>
      <c r="DJ269">
        <v>7</v>
      </c>
      <c r="DK269">
        <f>'Prices of medications'!$C$161</f>
        <v>78.478999999999999</v>
      </c>
      <c r="DL269" s="73">
        <f t="shared" si="88"/>
        <v>1098.7059999999999</v>
      </c>
      <c r="DM269" t="s">
        <v>1429</v>
      </c>
      <c r="DQ269">
        <f t="shared" si="89"/>
        <v>0</v>
      </c>
      <c r="DV269">
        <f t="shared" si="90"/>
        <v>0</v>
      </c>
    </row>
    <row r="270" spans="1:126" ht="15.5">
      <c r="A270">
        <v>310</v>
      </c>
      <c r="B270" s="2" t="s">
        <v>15</v>
      </c>
      <c r="C270" s="2"/>
      <c r="D270" s="2"/>
      <c r="E270" s="2"/>
      <c r="F270" s="2"/>
      <c r="G270" s="2"/>
      <c r="H270" s="2"/>
      <c r="I270" t="s">
        <v>51</v>
      </c>
      <c r="J270" t="s">
        <v>1429</v>
      </c>
      <c r="P270">
        <v>0</v>
      </c>
      <c r="Q270">
        <f t="shared" si="77"/>
        <v>0</v>
      </c>
      <c r="R270" t="s">
        <v>1996</v>
      </c>
      <c r="S270" t="s">
        <v>65</v>
      </c>
      <c r="T270" s="1"/>
      <c r="U270">
        <v>0.01</v>
      </c>
      <c r="V270">
        <v>0.1</v>
      </c>
      <c r="W270">
        <v>0.1</v>
      </c>
      <c r="X270" s="3">
        <v>0.1</v>
      </c>
      <c r="Y270">
        <f t="shared" si="76"/>
        <v>7.7500000000000013E-2</v>
      </c>
      <c r="Z270" s="52">
        <f t="shared" si="75"/>
        <v>7</v>
      </c>
      <c r="AA270" s="52">
        <f t="shared" si="78"/>
        <v>2</v>
      </c>
      <c r="AB270">
        <f t="shared" si="79"/>
        <v>1660</v>
      </c>
      <c r="AC270">
        <f t="shared" si="91"/>
        <v>3320</v>
      </c>
      <c r="AD270">
        <f t="shared" si="92"/>
        <v>257.30000000000007</v>
      </c>
      <c r="AE270" t="s">
        <v>238</v>
      </c>
      <c r="AN270" s="52">
        <f t="shared" si="80"/>
        <v>0</v>
      </c>
      <c r="AW270">
        <f t="shared" si="81"/>
        <v>0</v>
      </c>
      <c r="BF270">
        <f t="shared" si="82"/>
        <v>0</v>
      </c>
      <c r="BO270">
        <f t="shared" si="83"/>
        <v>0</v>
      </c>
      <c r="BX270">
        <f t="shared" si="84"/>
        <v>0</v>
      </c>
      <c r="CG270">
        <f t="shared" si="85"/>
        <v>0</v>
      </c>
      <c r="CP270">
        <f t="shared" si="86"/>
        <v>0</v>
      </c>
      <c r="CR270" t="s">
        <v>1842</v>
      </c>
      <c r="CS270">
        <v>13800</v>
      </c>
      <c r="CT270" t="s">
        <v>282</v>
      </c>
      <c r="CU270" t="s">
        <v>265</v>
      </c>
      <c r="CV270">
        <v>3</v>
      </c>
      <c r="CW270">
        <v>2</v>
      </c>
      <c r="CX270">
        <v>2</v>
      </c>
      <c r="CY270">
        <v>3</v>
      </c>
      <c r="CZ270">
        <f>'Prices of medications'!$C$186</f>
        <v>0.66</v>
      </c>
      <c r="DA270" s="64">
        <f t="shared" si="87"/>
        <v>3.96</v>
      </c>
      <c r="DC270" t="s">
        <v>1429</v>
      </c>
      <c r="DL270" s="73">
        <f t="shared" si="88"/>
        <v>0</v>
      </c>
      <c r="DM270" t="s">
        <v>1429</v>
      </c>
      <c r="DQ270">
        <f t="shared" si="89"/>
        <v>0</v>
      </c>
      <c r="DV270">
        <f t="shared" si="90"/>
        <v>0</v>
      </c>
    </row>
    <row r="271" spans="1:126" ht="15.5">
      <c r="A271">
        <v>311</v>
      </c>
      <c r="B271" s="2" t="s">
        <v>19</v>
      </c>
      <c r="C271" s="2"/>
      <c r="D271" s="2"/>
      <c r="E271" s="2"/>
      <c r="F271" s="2"/>
      <c r="G271" s="2"/>
      <c r="H271" s="2"/>
      <c r="I271" t="s">
        <v>1577</v>
      </c>
      <c r="J271" t="s">
        <v>608</v>
      </c>
      <c r="K271">
        <v>500</v>
      </c>
      <c r="L271">
        <v>1</v>
      </c>
      <c r="M271" t="s">
        <v>258</v>
      </c>
      <c r="N271">
        <v>3</v>
      </c>
      <c r="O271">
        <v>1</v>
      </c>
      <c r="P271">
        <f>'Prices of medications'!$C$148</f>
        <v>17.606999999999999</v>
      </c>
      <c r="Q271">
        <f t="shared" si="77"/>
        <v>52.820999999999998</v>
      </c>
      <c r="R271" t="s">
        <v>53</v>
      </c>
      <c r="S271" t="s">
        <v>104</v>
      </c>
      <c r="U271">
        <v>0.4</v>
      </c>
      <c r="V271">
        <v>0.4</v>
      </c>
      <c r="W271">
        <v>0.1</v>
      </c>
      <c r="X271" s="3">
        <v>0.1</v>
      </c>
      <c r="Y271">
        <f t="shared" si="76"/>
        <v>0.25</v>
      </c>
      <c r="Z271" s="52">
        <f t="shared" si="75"/>
        <v>7</v>
      </c>
      <c r="AA271" s="52">
        <f t="shared" si="78"/>
        <v>2</v>
      </c>
      <c r="AB271">
        <f t="shared" si="79"/>
        <v>1660</v>
      </c>
      <c r="AC271">
        <f t="shared" si="91"/>
        <v>3320</v>
      </c>
      <c r="AD271">
        <f t="shared" si="92"/>
        <v>830</v>
      </c>
      <c r="AE271" t="s">
        <v>239</v>
      </c>
      <c r="AN271" s="52">
        <f t="shared" si="80"/>
        <v>0</v>
      </c>
      <c r="AW271">
        <f t="shared" si="81"/>
        <v>0</v>
      </c>
      <c r="BF271">
        <f t="shared" si="82"/>
        <v>0</v>
      </c>
      <c r="BO271">
        <f t="shared" si="83"/>
        <v>0</v>
      </c>
      <c r="BX271">
        <f t="shared" si="84"/>
        <v>0</v>
      </c>
      <c r="CG271">
        <f t="shared" si="85"/>
        <v>0</v>
      </c>
      <c r="CP271">
        <f t="shared" si="86"/>
        <v>0</v>
      </c>
      <c r="CR271" t="s">
        <v>1429</v>
      </c>
      <c r="DA271" s="64">
        <f t="shared" si="87"/>
        <v>0</v>
      </c>
      <c r="DC271" t="s">
        <v>608</v>
      </c>
      <c r="DD271">
        <v>500</v>
      </c>
      <c r="DE271" t="s">
        <v>268</v>
      </c>
      <c r="DF271" t="s">
        <v>396</v>
      </c>
      <c r="DG271">
        <v>3</v>
      </c>
      <c r="DH271">
        <v>1</v>
      </c>
      <c r="DI271">
        <v>1</v>
      </c>
      <c r="DJ271">
        <v>3</v>
      </c>
      <c r="DK271">
        <f>'Prices of medications'!$C$148</f>
        <v>17.606999999999999</v>
      </c>
      <c r="DL271" s="73">
        <f t="shared" si="88"/>
        <v>52.820999999999998</v>
      </c>
      <c r="DM271" t="s">
        <v>1429</v>
      </c>
      <c r="DQ271">
        <f t="shared" si="89"/>
        <v>0</v>
      </c>
      <c r="DV271">
        <f t="shared" si="90"/>
        <v>0</v>
      </c>
    </row>
    <row r="272" spans="1:126" ht="15.5">
      <c r="A272">
        <v>312</v>
      </c>
      <c r="B272" s="2" t="s">
        <v>23</v>
      </c>
      <c r="C272" s="2"/>
      <c r="D272" s="2"/>
      <c r="E272" s="2"/>
      <c r="F272" s="2"/>
      <c r="G272" s="2"/>
      <c r="H272" s="2"/>
      <c r="I272" t="s">
        <v>1578</v>
      </c>
      <c r="J272" t="s">
        <v>1429</v>
      </c>
      <c r="P272">
        <v>0</v>
      </c>
      <c r="Q272">
        <f t="shared" si="77"/>
        <v>0</v>
      </c>
      <c r="R272" t="s">
        <v>84</v>
      </c>
      <c r="S272" t="s">
        <v>117</v>
      </c>
      <c r="U272">
        <v>0.4</v>
      </c>
      <c r="V272">
        <v>0.4</v>
      </c>
      <c r="W272">
        <v>0.4</v>
      </c>
      <c r="X272" s="3">
        <v>0.1</v>
      </c>
      <c r="Y272">
        <f t="shared" si="76"/>
        <v>0.32500000000000007</v>
      </c>
      <c r="Z272" s="52">
        <f t="shared" si="75"/>
        <v>7</v>
      </c>
      <c r="AA272" s="52">
        <f t="shared" si="78"/>
        <v>2</v>
      </c>
      <c r="AB272">
        <f t="shared" si="79"/>
        <v>1660</v>
      </c>
      <c r="AC272">
        <f t="shared" si="91"/>
        <v>3320</v>
      </c>
      <c r="AD272">
        <f t="shared" si="92"/>
        <v>1079.0000000000002</v>
      </c>
      <c r="AE272" t="s">
        <v>232</v>
      </c>
      <c r="AN272" s="52">
        <f t="shared" si="80"/>
        <v>0</v>
      </c>
      <c r="AW272">
        <f t="shared" si="81"/>
        <v>0</v>
      </c>
      <c r="AX272">
        <v>3</v>
      </c>
      <c r="AY272" t="s">
        <v>280</v>
      </c>
      <c r="AZ272" t="s">
        <v>713</v>
      </c>
      <c r="BA272">
        <v>2</v>
      </c>
      <c r="BB272" t="s">
        <v>283</v>
      </c>
      <c r="BC272">
        <v>3</v>
      </c>
      <c r="BD272">
        <v>2</v>
      </c>
      <c r="BE272">
        <f>'Prices of medications'!$C$119</f>
        <v>50.970999999999997</v>
      </c>
      <c r="BF272">
        <f t="shared" si="82"/>
        <v>305.82599999999996</v>
      </c>
      <c r="BO272">
        <f t="shared" si="83"/>
        <v>0</v>
      </c>
      <c r="BX272">
        <f t="shared" si="84"/>
        <v>0</v>
      </c>
      <c r="CG272">
        <f t="shared" si="85"/>
        <v>0</v>
      </c>
      <c r="CP272">
        <f t="shared" si="86"/>
        <v>0</v>
      </c>
      <c r="CR272" t="s">
        <v>1429</v>
      </c>
      <c r="DA272" s="64">
        <f t="shared" si="87"/>
        <v>0</v>
      </c>
      <c r="DC272" t="s">
        <v>1429</v>
      </c>
      <c r="DL272" s="73">
        <f t="shared" si="88"/>
        <v>0</v>
      </c>
      <c r="DM272" t="s">
        <v>1429</v>
      </c>
      <c r="DQ272">
        <f t="shared" si="89"/>
        <v>0</v>
      </c>
      <c r="DV272">
        <f t="shared" si="90"/>
        <v>0</v>
      </c>
    </row>
    <row r="273" spans="1:126" ht="15.5">
      <c r="A273">
        <v>313</v>
      </c>
      <c r="B273" s="2" t="s">
        <v>15</v>
      </c>
      <c r="C273" s="2"/>
      <c r="D273" s="2"/>
      <c r="E273" s="2"/>
      <c r="F273" s="2"/>
      <c r="G273" s="2"/>
      <c r="H273" s="2"/>
      <c r="I273" t="s">
        <v>51</v>
      </c>
      <c r="J273" t="s">
        <v>1429</v>
      </c>
      <c r="P273">
        <v>0</v>
      </c>
      <c r="Q273">
        <f t="shared" si="77"/>
        <v>0</v>
      </c>
      <c r="R273" t="s">
        <v>1997</v>
      </c>
      <c r="S273" t="s">
        <v>118</v>
      </c>
      <c r="U273">
        <v>0.4</v>
      </c>
      <c r="V273">
        <v>0.1</v>
      </c>
      <c r="W273">
        <v>0.4</v>
      </c>
      <c r="X273" s="3">
        <v>0.4</v>
      </c>
      <c r="Y273">
        <f t="shared" si="76"/>
        <v>0.32500000000000001</v>
      </c>
      <c r="Z273" s="52">
        <f t="shared" si="75"/>
        <v>7</v>
      </c>
      <c r="AA273" s="52">
        <f t="shared" si="78"/>
        <v>2</v>
      </c>
      <c r="AB273">
        <f t="shared" si="79"/>
        <v>1660</v>
      </c>
      <c r="AC273">
        <f t="shared" si="91"/>
        <v>3320</v>
      </c>
      <c r="AD273">
        <f t="shared" si="92"/>
        <v>1079</v>
      </c>
      <c r="AE273" t="s">
        <v>238</v>
      </c>
      <c r="AN273" s="52">
        <f t="shared" si="80"/>
        <v>0</v>
      </c>
      <c r="AW273">
        <f t="shared" si="81"/>
        <v>0</v>
      </c>
      <c r="BF273">
        <f t="shared" si="82"/>
        <v>0</v>
      </c>
      <c r="BO273">
        <f t="shared" si="83"/>
        <v>0</v>
      </c>
      <c r="BX273">
        <f t="shared" si="84"/>
        <v>0</v>
      </c>
      <c r="CG273">
        <f t="shared" si="85"/>
        <v>0</v>
      </c>
      <c r="CP273">
        <f t="shared" si="86"/>
        <v>0</v>
      </c>
      <c r="CR273" t="s">
        <v>2695</v>
      </c>
      <c r="CS273">
        <v>30</v>
      </c>
      <c r="CT273" t="s">
        <v>259</v>
      </c>
      <c r="CU273" t="s">
        <v>265</v>
      </c>
      <c r="CV273">
        <v>3</v>
      </c>
      <c r="CW273">
        <v>3</v>
      </c>
      <c r="CX273">
        <v>3</v>
      </c>
      <c r="CY273">
        <v>3</v>
      </c>
      <c r="CZ273">
        <f>'Prices of medications'!$G$67</f>
        <v>0.68500000000000005</v>
      </c>
      <c r="DA273" s="64">
        <f t="shared" si="87"/>
        <v>6.1650000000000009</v>
      </c>
      <c r="DC273" t="s">
        <v>1429</v>
      </c>
      <c r="DL273" s="73">
        <f t="shared" si="88"/>
        <v>0</v>
      </c>
      <c r="DM273" t="s">
        <v>1429</v>
      </c>
      <c r="DQ273">
        <f t="shared" si="89"/>
        <v>0</v>
      </c>
      <c r="DV273">
        <f t="shared" si="90"/>
        <v>0</v>
      </c>
    </row>
    <row r="274" spans="1:126" ht="15.5">
      <c r="A274">
        <v>314</v>
      </c>
      <c r="B274" s="2" t="s">
        <v>5</v>
      </c>
      <c r="C274" s="2"/>
      <c r="D274" s="2"/>
      <c r="E274" s="2"/>
      <c r="F274" s="2"/>
      <c r="G274" s="2"/>
      <c r="H274" s="2"/>
      <c r="I274" t="s">
        <v>1579</v>
      </c>
      <c r="J274" t="s">
        <v>588</v>
      </c>
      <c r="K274">
        <v>250</v>
      </c>
      <c r="L274" t="s">
        <v>282</v>
      </c>
      <c r="M274" t="s">
        <v>265</v>
      </c>
      <c r="N274">
        <v>7</v>
      </c>
      <c r="O274">
        <v>2</v>
      </c>
      <c r="P274">
        <f>'Prices of medications'!$C$51</f>
        <v>3.657</v>
      </c>
      <c r="Q274">
        <f t="shared" si="77"/>
        <v>51.198</v>
      </c>
      <c r="R274" t="s">
        <v>53</v>
      </c>
      <c r="S274" t="s">
        <v>119</v>
      </c>
      <c r="T274" s="56"/>
      <c r="U274">
        <v>0.4</v>
      </c>
      <c r="V274">
        <v>0.4</v>
      </c>
      <c r="W274">
        <v>0.1</v>
      </c>
      <c r="X274" s="3">
        <v>0.1</v>
      </c>
      <c r="Y274">
        <f t="shared" si="76"/>
        <v>0.25</v>
      </c>
      <c r="Z274" s="52">
        <f t="shared" si="75"/>
        <v>7</v>
      </c>
      <c r="AA274" s="52">
        <f t="shared" si="78"/>
        <v>2</v>
      </c>
      <c r="AB274">
        <f t="shared" si="79"/>
        <v>1660</v>
      </c>
      <c r="AC274">
        <f t="shared" si="91"/>
        <v>3320</v>
      </c>
      <c r="AD274">
        <f t="shared" si="92"/>
        <v>830</v>
      </c>
      <c r="AE274" t="s">
        <v>239</v>
      </c>
      <c r="AN274" s="52">
        <f t="shared" si="80"/>
        <v>0</v>
      </c>
      <c r="AW274">
        <f t="shared" si="81"/>
        <v>0</v>
      </c>
      <c r="BF274">
        <f t="shared" si="82"/>
        <v>0</v>
      </c>
      <c r="BO274">
        <f t="shared" si="83"/>
        <v>0</v>
      </c>
      <c r="BX274">
        <f t="shared" si="84"/>
        <v>0</v>
      </c>
      <c r="CG274">
        <f t="shared" si="85"/>
        <v>0</v>
      </c>
      <c r="CP274">
        <f t="shared" si="86"/>
        <v>0</v>
      </c>
      <c r="CR274" t="s">
        <v>1429</v>
      </c>
      <c r="DA274" s="64">
        <f t="shared" si="87"/>
        <v>0</v>
      </c>
      <c r="DC274" t="s">
        <v>588</v>
      </c>
      <c r="DD274">
        <v>250</v>
      </c>
      <c r="DE274" t="s">
        <v>282</v>
      </c>
      <c r="DF274" t="s">
        <v>265</v>
      </c>
      <c r="DG274">
        <v>7</v>
      </c>
      <c r="DH274">
        <v>2</v>
      </c>
      <c r="DI274">
        <v>2</v>
      </c>
      <c r="DJ274">
        <v>7</v>
      </c>
      <c r="DK274">
        <f>'Prices of medications'!$C$51</f>
        <v>3.657</v>
      </c>
      <c r="DL274" s="73">
        <f t="shared" si="88"/>
        <v>51.198</v>
      </c>
      <c r="DM274" t="s">
        <v>1429</v>
      </c>
      <c r="DQ274">
        <f t="shared" si="89"/>
        <v>0</v>
      </c>
      <c r="DV274">
        <f t="shared" si="90"/>
        <v>0</v>
      </c>
    </row>
    <row r="275" spans="1:126" ht="15.5">
      <c r="A275">
        <v>315</v>
      </c>
      <c r="B275" s="2" t="s">
        <v>19</v>
      </c>
      <c r="C275" s="2"/>
      <c r="D275" s="2"/>
      <c r="E275" s="2"/>
      <c r="F275" s="2"/>
      <c r="G275" s="2"/>
      <c r="H275" s="2"/>
      <c r="I275" t="s">
        <v>1580</v>
      </c>
      <c r="J275" t="s">
        <v>272</v>
      </c>
      <c r="K275">
        <v>40</v>
      </c>
      <c r="L275">
        <v>1</v>
      </c>
      <c r="M275" t="s">
        <v>258</v>
      </c>
      <c r="N275">
        <v>7</v>
      </c>
      <c r="O275">
        <v>1</v>
      </c>
      <c r="P275">
        <f>'Prices of medications'!$C$91</f>
        <v>11.446999999999999</v>
      </c>
      <c r="Q275">
        <f t="shared" si="77"/>
        <v>80.128999999999991</v>
      </c>
      <c r="R275" t="s">
        <v>53</v>
      </c>
      <c r="S275" t="s">
        <v>120</v>
      </c>
      <c r="T275" s="56"/>
      <c r="U275">
        <v>0.1</v>
      </c>
      <c r="V275">
        <v>0.4</v>
      </c>
      <c r="W275">
        <v>0.1</v>
      </c>
      <c r="X275" s="3">
        <v>0.1</v>
      </c>
      <c r="Y275">
        <f t="shared" si="76"/>
        <v>0.17499999999999999</v>
      </c>
      <c r="Z275" s="52">
        <f t="shared" si="75"/>
        <v>7</v>
      </c>
      <c r="AA275" s="52">
        <f t="shared" si="78"/>
        <v>2</v>
      </c>
      <c r="AB275">
        <f t="shared" si="79"/>
        <v>1660</v>
      </c>
      <c r="AC275">
        <f t="shared" si="91"/>
        <v>3320</v>
      </c>
      <c r="AD275">
        <f t="shared" si="92"/>
        <v>581</v>
      </c>
      <c r="AE275" t="s">
        <v>239</v>
      </c>
      <c r="AN275" s="52">
        <f t="shared" si="80"/>
        <v>0</v>
      </c>
      <c r="AW275">
        <f t="shared" si="81"/>
        <v>0</v>
      </c>
      <c r="BF275">
        <f t="shared" si="82"/>
        <v>0</v>
      </c>
      <c r="BO275">
        <f t="shared" si="83"/>
        <v>0</v>
      </c>
      <c r="BX275">
        <f t="shared" si="84"/>
        <v>0</v>
      </c>
      <c r="CG275">
        <f t="shared" si="85"/>
        <v>0</v>
      </c>
      <c r="CP275">
        <f t="shared" si="86"/>
        <v>0</v>
      </c>
      <c r="CR275" t="s">
        <v>1429</v>
      </c>
      <c r="DA275" s="64">
        <f t="shared" si="87"/>
        <v>0</v>
      </c>
      <c r="DC275" t="s">
        <v>272</v>
      </c>
      <c r="DD275">
        <v>40</v>
      </c>
      <c r="DE275" t="s">
        <v>268</v>
      </c>
      <c r="DF275" t="s">
        <v>258</v>
      </c>
      <c r="DG275">
        <v>5</v>
      </c>
      <c r="DH275">
        <v>1</v>
      </c>
      <c r="DI275">
        <v>1</v>
      </c>
      <c r="DJ275">
        <v>5</v>
      </c>
      <c r="DK275">
        <f>'Prices of medications'!$C$91</f>
        <v>11.446999999999999</v>
      </c>
      <c r="DL275" s="73">
        <f t="shared" si="88"/>
        <v>57.234999999999999</v>
      </c>
      <c r="DM275" t="s">
        <v>1429</v>
      </c>
      <c r="DQ275">
        <f t="shared" si="89"/>
        <v>0</v>
      </c>
      <c r="DV275">
        <f t="shared" si="90"/>
        <v>0</v>
      </c>
    </row>
    <row r="276" spans="1:126" ht="15.5">
      <c r="A276">
        <v>316</v>
      </c>
      <c r="B276" s="2"/>
      <c r="C276" s="2"/>
      <c r="D276" s="2" t="s">
        <v>20</v>
      </c>
      <c r="E276" s="2"/>
      <c r="F276" s="2"/>
      <c r="G276" s="2"/>
      <c r="H276" s="2"/>
      <c r="I276" t="s">
        <v>1558</v>
      </c>
      <c r="J276" t="s">
        <v>299</v>
      </c>
      <c r="K276">
        <v>40</v>
      </c>
      <c r="L276">
        <v>1</v>
      </c>
      <c r="M276" t="s">
        <v>283</v>
      </c>
      <c r="N276">
        <v>7</v>
      </c>
      <c r="O276">
        <v>1</v>
      </c>
      <c r="P276">
        <f>'Prices of medications'!$C$86</f>
        <v>13.821999999999999</v>
      </c>
      <c r="Q276">
        <f t="shared" si="77"/>
        <v>96.753999999999991</v>
      </c>
      <c r="R276" t="s">
        <v>1998</v>
      </c>
      <c r="S276" t="s">
        <v>2322</v>
      </c>
      <c r="T276" s="57"/>
      <c r="U276">
        <v>0.4</v>
      </c>
      <c r="V276">
        <v>0.4</v>
      </c>
      <c r="W276">
        <v>0.4</v>
      </c>
      <c r="X276" s="3">
        <v>0.4</v>
      </c>
      <c r="Y276">
        <f t="shared" si="76"/>
        <v>0.4</v>
      </c>
      <c r="Z276" s="52">
        <f t="shared" si="75"/>
        <v>7</v>
      </c>
      <c r="AA276" s="52">
        <f t="shared" si="78"/>
        <v>2</v>
      </c>
      <c r="AB276">
        <f t="shared" si="79"/>
        <v>1660</v>
      </c>
      <c r="AC276">
        <f t="shared" si="91"/>
        <v>3320</v>
      </c>
      <c r="AD276">
        <f t="shared" si="92"/>
        <v>1328</v>
      </c>
      <c r="AE276" t="s">
        <v>240</v>
      </c>
      <c r="AN276" s="52">
        <f t="shared" si="80"/>
        <v>0</v>
      </c>
      <c r="AW276">
        <f t="shared" si="81"/>
        <v>0</v>
      </c>
      <c r="BF276">
        <f t="shared" si="82"/>
        <v>0</v>
      </c>
      <c r="BO276">
        <f t="shared" si="83"/>
        <v>0</v>
      </c>
      <c r="BX276">
        <f t="shared" si="84"/>
        <v>0</v>
      </c>
      <c r="CG276">
        <f t="shared" si="85"/>
        <v>0</v>
      </c>
      <c r="CP276">
        <f t="shared" si="86"/>
        <v>0</v>
      </c>
      <c r="CR276" t="s">
        <v>299</v>
      </c>
      <c r="CS276">
        <v>40</v>
      </c>
      <c r="CT276" t="s">
        <v>268</v>
      </c>
      <c r="CU276" t="s">
        <v>283</v>
      </c>
      <c r="CV276">
        <v>7</v>
      </c>
      <c r="CW276">
        <v>1</v>
      </c>
      <c r="CX276">
        <v>1</v>
      </c>
      <c r="CY276">
        <v>7</v>
      </c>
      <c r="CZ276">
        <f>'Prices of medications'!$C$86</f>
        <v>13.821999999999999</v>
      </c>
      <c r="DA276" s="64">
        <f t="shared" si="87"/>
        <v>96.753999999999991</v>
      </c>
      <c r="DC276" t="s">
        <v>299</v>
      </c>
      <c r="DD276">
        <v>40</v>
      </c>
      <c r="DE276" t="s">
        <v>282</v>
      </c>
      <c r="DF276" t="s">
        <v>283</v>
      </c>
      <c r="DI276">
        <v>2</v>
      </c>
      <c r="DJ276">
        <v>5</v>
      </c>
      <c r="DK276">
        <f>'Prices of medications'!$C$86</f>
        <v>13.821999999999999</v>
      </c>
      <c r="DL276" s="73">
        <f t="shared" si="88"/>
        <v>138.22</v>
      </c>
      <c r="DM276" t="s">
        <v>1429</v>
      </c>
      <c r="DQ276">
        <f t="shared" si="89"/>
        <v>0</v>
      </c>
      <c r="DV276">
        <f t="shared" si="90"/>
        <v>0</v>
      </c>
    </row>
    <row r="277" spans="1:126" ht="15.5">
      <c r="A277">
        <v>317</v>
      </c>
      <c r="B277" s="2" t="s">
        <v>15</v>
      </c>
      <c r="C277" s="2"/>
      <c r="D277" s="2"/>
      <c r="E277" s="2"/>
      <c r="F277" s="2"/>
      <c r="G277" s="2"/>
      <c r="H277" s="2"/>
      <c r="I277" t="s">
        <v>51</v>
      </c>
      <c r="J277" t="s">
        <v>1429</v>
      </c>
      <c r="P277">
        <v>0</v>
      </c>
      <c r="Q277">
        <f t="shared" si="77"/>
        <v>0</v>
      </c>
      <c r="R277" t="s">
        <v>1999</v>
      </c>
      <c r="S277" t="s">
        <v>2428</v>
      </c>
      <c r="U277">
        <v>0.1</v>
      </c>
      <c r="V277">
        <v>0.1</v>
      </c>
      <c r="W277">
        <v>0.4</v>
      </c>
      <c r="X277" s="3">
        <v>0.4</v>
      </c>
      <c r="Y277">
        <f t="shared" si="76"/>
        <v>0.25</v>
      </c>
      <c r="Z277" s="52">
        <f t="shared" si="75"/>
        <v>7</v>
      </c>
      <c r="AA277" s="52">
        <f t="shared" si="78"/>
        <v>2</v>
      </c>
      <c r="AB277">
        <f t="shared" si="79"/>
        <v>1660</v>
      </c>
      <c r="AC277">
        <f t="shared" si="91"/>
        <v>3320</v>
      </c>
      <c r="AD277">
        <f t="shared" si="92"/>
        <v>830</v>
      </c>
      <c r="AE277" t="s">
        <v>238</v>
      </c>
      <c r="AN277" s="52">
        <f t="shared" si="80"/>
        <v>0</v>
      </c>
      <c r="AW277">
        <f t="shared" si="81"/>
        <v>0</v>
      </c>
      <c r="BF277">
        <f t="shared" si="82"/>
        <v>0</v>
      </c>
      <c r="BO277">
        <f t="shared" si="83"/>
        <v>0</v>
      </c>
      <c r="BX277">
        <f t="shared" si="84"/>
        <v>0</v>
      </c>
      <c r="CG277">
        <f t="shared" si="85"/>
        <v>0</v>
      </c>
      <c r="CP277">
        <f t="shared" si="86"/>
        <v>0</v>
      </c>
      <c r="CR277" t="s">
        <v>1824</v>
      </c>
      <c r="CS277" t="s">
        <v>403</v>
      </c>
      <c r="CT277" t="s">
        <v>268</v>
      </c>
      <c r="CU277" t="s">
        <v>258</v>
      </c>
      <c r="CV277">
        <v>3</v>
      </c>
      <c r="CW277">
        <v>1</v>
      </c>
      <c r="CX277">
        <v>1</v>
      </c>
      <c r="CY277">
        <v>3</v>
      </c>
      <c r="CZ277">
        <f>'Prices of medications'!$C$165</f>
        <v>3.4529999999999998</v>
      </c>
      <c r="DA277" s="64">
        <f t="shared" si="87"/>
        <v>10.359</v>
      </c>
      <c r="DC277" t="s">
        <v>1429</v>
      </c>
      <c r="DL277" s="73">
        <f t="shared" si="88"/>
        <v>0</v>
      </c>
      <c r="DM277" t="s">
        <v>1429</v>
      </c>
      <c r="DQ277">
        <f t="shared" si="89"/>
        <v>0</v>
      </c>
      <c r="DV277">
        <f t="shared" si="90"/>
        <v>0</v>
      </c>
    </row>
    <row r="278" spans="1:126" ht="15.5">
      <c r="A278">
        <v>318</v>
      </c>
      <c r="B278" s="2" t="s">
        <v>19</v>
      </c>
      <c r="C278" s="2"/>
      <c r="D278" s="2"/>
      <c r="E278" s="2"/>
      <c r="F278" s="2"/>
      <c r="G278" s="2"/>
      <c r="H278" s="2"/>
      <c r="I278" t="s">
        <v>1581</v>
      </c>
      <c r="J278" t="s">
        <v>370</v>
      </c>
      <c r="K278">
        <v>50</v>
      </c>
      <c r="L278">
        <v>3</v>
      </c>
      <c r="M278" t="s">
        <v>258</v>
      </c>
      <c r="N278">
        <v>5</v>
      </c>
      <c r="O278">
        <v>3</v>
      </c>
      <c r="P278" s="75">
        <v>0</v>
      </c>
      <c r="Q278">
        <f t="shared" si="77"/>
        <v>0</v>
      </c>
      <c r="R278" t="s">
        <v>53</v>
      </c>
      <c r="S278" t="s">
        <v>3</v>
      </c>
      <c r="U278">
        <v>0.1</v>
      </c>
      <c r="V278">
        <v>0.1</v>
      </c>
      <c r="W278">
        <v>0.1</v>
      </c>
      <c r="X278" s="3">
        <v>0.1</v>
      </c>
      <c r="Y278">
        <f t="shared" si="76"/>
        <v>0.1</v>
      </c>
      <c r="Z278" s="52">
        <f t="shared" si="75"/>
        <v>7</v>
      </c>
      <c r="AA278" s="52">
        <f t="shared" si="78"/>
        <v>2</v>
      </c>
      <c r="AB278">
        <f t="shared" si="79"/>
        <v>1660</v>
      </c>
      <c r="AC278">
        <f t="shared" si="91"/>
        <v>3320</v>
      </c>
      <c r="AD278">
        <f t="shared" si="92"/>
        <v>332</v>
      </c>
      <c r="AE278" t="s">
        <v>239</v>
      </c>
      <c r="AN278" s="52">
        <f t="shared" si="80"/>
        <v>0</v>
      </c>
      <c r="AW278">
        <f t="shared" si="81"/>
        <v>0</v>
      </c>
      <c r="BF278">
        <f t="shared" si="82"/>
        <v>0</v>
      </c>
      <c r="BO278">
        <f t="shared" si="83"/>
        <v>0</v>
      </c>
      <c r="BX278">
        <f t="shared" si="84"/>
        <v>0</v>
      </c>
      <c r="CG278">
        <f t="shared" si="85"/>
        <v>0</v>
      </c>
      <c r="CP278">
        <f t="shared" si="86"/>
        <v>0</v>
      </c>
      <c r="CR278" t="s">
        <v>1429</v>
      </c>
      <c r="DA278" s="64">
        <f t="shared" si="87"/>
        <v>0</v>
      </c>
      <c r="DC278" t="s">
        <v>370</v>
      </c>
      <c r="DD278">
        <v>50</v>
      </c>
      <c r="DE278" t="s">
        <v>259</v>
      </c>
      <c r="DF278" t="s">
        <v>258</v>
      </c>
      <c r="DG278">
        <v>5</v>
      </c>
      <c r="DH278">
        <v>3</v>
      </c>
      <c r="DI278">
        <v>3</v>
      </c>
      <c r="DJ278">
        <v>5</v>
      </c>
      <c r="DK278" s="75">
        <v>0</v>
      </c>
      <c r="DL278" s="73">
        <f t="shared" si="88"/>
        <v>0</v>
      </c>
      <c r="DM278" t="s">
        <v>1429</v>
      </c>
      <c r="DQ278">
        <f t="shared" si="89"/>
        <v>0</v>
      </c>
      <c r="DV278">
        <f t="shared" si="90"/>
        <v>0</v>
      </c>
    </row>
    <row r="279" spans="1:126" ht="15.5">
      <c r="A279">
        <v>319</v>
      </c>
      <c r="B279" s="2" t="s">
        <v>15</v>
      </c>
      <c r="C279" s="2"/>
      <c r="D279" s="2"/>
      <c r="E279" s="2"/>
      <c r="F279" s="2"/>
      <c r="G279" s="2"/>
      <c r="H279" s="2"/>
      <c r="I279" t="s">
        <v>51</v>
      </c>
      <c r="J279" t="s">
        <v>1429</v>
      </c>
      <c r="P279">
        <v>0</v>
      </c>
      <c r="Q279">
        <f t="shared" si="77"/>
        <v>0</v>
      </c>
      <c r="R279" t="s">
        <v>2000</v>
      </c>
      <c r="S279" t="s">
        <v>2429</v>
      </c>
      <c r="U279">
        <v>0.1</v>
      </c>
      <c r="V279">
        <v>0.1</v>
      </c>
      <c r="W279">
        <v>0.1</v>
      </c>
      <c r="X279" s="3">
        <v>0.1</v>
      </c>
      <c r="Y279">
        <f t="shared" si="76"/>
        <v>0.1</v>
      </c>
      <c r="Z279" s="52">
        <f t="shared" si="75"/>
        <v>7</v>
      </c>
      <c r="AA279" s="52">
        <f t="shared" si="78"/>
        <v>2</v>
      </c>
      <c r="AB279">
        <f t="shared" si="79"/>
        <v>1660</v>
      </c>
      <c r="AC279">
        <f t="shared" si="91"/>
        <v>3320</v>
      </c>
      <c r="AD279">
        <f t="shared" si="92"/>
        <v>332</v>
      </c>
      <c r="AE279" t="s">
        <v>238</v>
      </c>
      <c r="AN279" s="52">
        <f t="shared" si="80"/>
        <v>0</v>
      </c>
      <c r="AW279">
        <f t="shared" si="81"/>
        <v>0</v>
      </c>
      <c r="BF279">
        <f t="shared" si="82"/>
        <v>0</v>
      </c>
      <c r="BO279">
        <f t="shared" si="83"/>
        <v>0</v>
      </c>
      <c r="BX279">
        <f t="shared" si="84"/>
        <v>0</v>
      </c>
      <c r="CG279">
        <f t="shared" si="85"/>
        <v>0</v>
      </c>
      <c r="CP279">
        <f t="shared" si="86"/>
        <v>0</v>
      </c>
      <c r="CR279" t="s">
        <v>655</v>
      </c>
      <c r="CS279">
        <v>10</v>
      </c>
      <c r="CT279" t="s">
        <v>268</v>
      </c>
      <c r="CU279" t="s">
        <v>356</v>
      </c>
      <c r="CV279">
        <v>7</v>
      </c>
      <c r="CW279">
        <v>1</v>
      </c>
      <c r="CX279">
        <v>1</v>
      </c>
      <c r="CY279">
        <v>7</v>
      </c>
      <c r="CZ279">
        <f>'Prices of medications'!$C$16</f>
        <v>2.2389999999999999</v>
      </c>
      <c r="DA279" s="64">
        <f t="shared" si="87"/>
        <v>15.672999999999998</v>
      </c>
      <c r="DC279" t="s">
        <v>1429</v>
      </c>
      <c r="DK279" s="75">
        <v>0</v>
      </c>
      <c r="DL279" s="73">
        <f t="shared" si="88"/>
        <v>0</v>
      </c>
      <c r="DM279" t="s">
        <v>1429</v>
      </c>
      <c r="DQ279">
        <f t="shared" si="89"/>
        <v>0</v>
      </c>
      <c r="DV279">
        <f t="shared" si="90"/>
        <v>0</v>
      </c>
    </row>
    <row r="280" spans="1:126" ht="15.5">
      <c r="A280">
        <v>320</v>
      </c>
      <c r="B280" s="2" t="s">
        <v>15</v>
      </c>
      <c r="C280" s="2"/>
      <c r="D280" s="2"/>
      <c r="E280" s="2"/>
      <c r="F280" s="2"/>
      <c r="G280" s="2"/>
      <c r="H280" s="2"/>
      <c r="I280" t="s">
        <v>51</v>
      </c>
      <c r="J280" t="s">
        <v>1429</v>
      </c>
      <c r="P280">
        <v>0</v>
      </c>
      <c r="Q280">
        <f t="shared" si="77"/>
        <v>0</v>
      </c>
      <c r="R280" t="s">
        <v>2001</v>
      </c>
      <c r="S280" t="s">
        <v>2430</v>
      </c>
      <c r="U280">
        <v>0.4</v>
      </c>
      <c r="V280">
        <v>0.1</v>
      </c>
      <c r="W280">
        <v>0.1</v>
      </c>
      <c r="X280" s="3">
        <v>0.1</v>
      </c>
      <c r="Y280">
        <f t="shared" si="76"/>
        <v>0.17499999999999999</v>
      </c>
      <c r="Z280" s="52">
        <f t="shared" si="75"/>
        <v>7</v>
      </c>
      <c r="AA280" s="52">
        <f t="shared" si="78"/>
        <v>2</v>
      </c>
      <c r="AB280">
        <f t="shared" si="79"/>
        <v>1660</v>
      </c>
      <c r="AC280">
        <f t="shared" si="91"/>
        <v>3320</v>
      </c>
      <c r="AD280">
        <f t="shared" si="92"/>
        <v>581</v>
      </c>
      <c r="AE280" t="s">
        <v>238</v>
      </c>
      <c r="AN280" s="52">
        <f t="shared" si="80"/>
        <v>0</v>
      </c>
      <c r="AW280">
        <f t="shared" si="81"/>
        <v>0</v>
      </c>
      <c r="BF280">
        <f t="shared" si="82"/>
        <v>0</v>
      </c>
      <c r="BO280">
        <f t="shared" si="83"/>
        <v>0</v>
      </c>
      <c r="BX280">
        <f t="shared" si="84"/>
        <v>0</v>
      </c>
      <c r="CG280">
        <f t="shared" si="85"/>
        <v>0</v>
      </c>
      <c r="CP280">
        <f t="shared" si="86"/>
        <v>0</v>
      </c>
      <c r="CR280" t="s">
        <v>2696</v>
      </c>
      <c r="CS280" t="s">
        <v>402</v>
      </c>
      <c r="CT280" t="s">
        <v>268</v>
      </c>
      <c r="CU280" t="s">
        <v>265</v>
      </c>
      <c r="CV280">
        <v>7</v>
      </c>
      <c r="CW280">
        <v>1</v>
      </c>
      <c r="CX280">
        <v>1</v>
      </c>
      <c r="CY280">
        <v>7</v>
      </c>
      <c r="CZ280">
        <f>'Prices of medications'!$C$160</f>
        <v>6.2E-2</v>
      </c>
      <c r="DA280" s="64">
        <f t="shared" si="87"/>
        <v>0.434</v>
      </c>
      <c r="DC280" t="s">
        <v>1429</v>
      </c>
      <c r="DL280" s="73">
        <f t="shared" si="88"/>
        <v>0</v>
      </c>
      <c r="DM280" t="s">
        <v>1429</v>
      </c>
      <c r="DQ280">
        <f t="shared" si="89"/>
        <v>0</v>
      </c>
      <c r="DV280">
        <f t="shared" si="90"/>
        <v>0</v>
      </c>
    </row>
    <row r="281" spans="1:126" ht="15.5">
      <c r="A281">
        <v>321</v>
      </c>
      <c r="B281" s="2" t="s">
        <v>15</v>
      </c>
      <c r="C281" s="2"/>
      <c r="D281" s="2"/>
      <c r="E281" s="2"/>
      <c r="F281" s="2"/>
      <c r="G281" s="2"/>
      <c r="H281" s="2"/>
      <c r="I281" t="s">
        <v>51</v>
      </c>
      <c r="J281" t="s">
        <v>1429</v>
      </c>
      <c r="P281">
        <v>0</v>
      </c>
      <c r="Q281">
        <f t="shared" si="77"/>
        <v>0</v>
      </c>
      <c r="R281" t="s">
        <v>2002</v>
      </c>
      <c r="S281" t="s">
        <v>121</v>
      </c>
      <c r="U281">
        <v>0.6</v>
      </c>
      <c r="V281">
        <v>0.6</v>
      </c>
      <c r="W281">
        <v>0.4</v>
      </c>
      <c r="X281" s="3">
        <v>0.4</v>
      </c>
      <c r="Y281">
        <f t="shared" si="76"/>
        <v>0.5</v>
      </c>
      <c r="Z281" s="52">
        <f t="shared" ref="Z281:Z334" si="93">$B$2</f>
        <v>7</v>
      </c>
      <c r="AA281" s="52">
        <f t="shared" si="78"/>
        <v>2</v>
      </c>
      <c r="AB281">
        <f t="shared" si="79"/>
        <v>1660</v>
      </c>
      <c r="AC281">
        <f t="shared" si="91"/>
        <v>3320</v>
      </c>
      <c r="AD281">
        <f t="shared" si="92"/>
        <v>1660</v>
      </c>
      <c r="AE281" t="s">
        <v>238</v>
      </c>
      <c r="AN281" s="52">
        <f t="shared" si="80"/>
        <v>0</v>
      </c>
      <c r="AW281">
        <f t="shared" si="81"/>
        <v>0</v>
      </c>
      <c r="BF281">
        <f t="shared" si="82"/>
        <v>0</v>
      </c>
      <c r="BO281">
        <f t="shared" si="83"/>
        <v>0</v>
      </c>
      <c r="BX281">
        <f t="shared" si="84"/>
        <v>0</v>
      </c>
      <c r="CG281">
        <f t="shared" si="85"/>
        <v>0</v>
      </c>
      <c r="CP281">
        <f t="shared" si="86"/>
        <v>0</v>
      </c>
      <c r="CR281" t="s">
        <v>351</v>
      </c>
      <c r="CS281">
        <v>40</v>
      </c>
      <c r="CT281" t="s">
        <v>268</v>
      </c>
      <c r="CU281" t="s">
        <v>265</v>
      </c>
      <c r="CV281">
        <v>5</v>
      </c>
      <c r="CW281">
        <v>1</v>
      </c>
      <c r="CX281">
        <v>8</v>
      </c>
      <c r="CY281">
        <v>5</v>
      </c>
      <c r="CZ281">
        <f>'Prices of medications'!$C$192</f>
        <v>0.1</v>
      </c>
      <c r="DA281" s="64">
        <f t="shared" si="87"/>
        <v>4</v>
      </c>
      <c r="DC281" t="s">
        <v>1429</v>
      </c>
      <c r="DL281" s="73">
        <f t="shared" si="88"/>
        <v>0</v>
      </c>
      <c r="DM281" t="s">
        <v>1429</v>
      </c>
      <c r="DQ281">
        <f t="shared" si="89"/>
        <v>0</v>
      </c>
      <c r="DV281">
        <f t="shared" si="90"/>
        <v>0</v>
      </c>
    </row>
    <row r="282" spans="1:126" ht="15.5">
      <c r="A282">
        <v>322</v>
      </c>
      <c r="B282" s="2" t="s">
        <v>5</v>
      </c>
      <c r="C282" s="2"/>
      <c r="D282" s="2"/>
      <c r="E282" s="2"/>
      <c r="F282" s="2"/>
      <c r="G282" s="2"/>
      <c r="H282" s="2"/>
      <c r="I282" t="s">
        <v>1582</v>
      </c>
      <c r="J282" t="s">
        <v>335</v>
      </c>
      <c r="K282">
        <v>2000</v>
      </c>
      <c r="L282" t="s">
        <v>268</v>
      </c>
      <c r="M282" t="s">
        <v>258</v>
      </c>
      <c r="N282">
        <v>7</v>
      </c>
      <c r="O282">
        <v>1</v>
      </c>
      <c r="P282">
        <f>'Prices of medications'!$C$50</f>
        <v>11.576000000000001</v>
      </c>
      <c r="Q282">
        <f t="shared" si="77"/>
        <v>81.032000000000011</v>
      </c>
      <c r="R282" t="s">
        <v>53</v>
      </c>
      <c r="S282" t="s">
        <v>122</v>
      </c>
      <c r="U282">
        <v>0.4</v>
      </c>
      <c r="V282">
        <v>0.6</v>
      </c>
      <c r="W282">
        <v>0.1</v>
      </c>
      <c r="X282" s="3">
        <v>0.1</v>
      </c>
      <c r="Y282">
        <f t="shared" si="76"/>
        <v>0.30000000000000004</v>
      </c>
      <c r="Z282" s="52">
        <f t="shared" si="93"/>
        <v>7</v>
      </c>
      <c r="AA282" s="52">
        <f t="shared" si="78"/>
        <v>2</v>
      </c>
      <c r="AB282">
        <f t="shared" si="79"/>
        <v>1660</v>
      </c>
      <c r="AC282">
        <f t="shared" si="91"/>
        <v>3320</v>
      </c>
      <c r="AD282">
        <f t="shared" si="92"/>
        <v>996.00000000000011</v>
      </c>
      <c r="AE282" t="s">
        <v>239</v>
      </c>
      <c r="AN282" s="52">
        <f t="shared" si="80"/>
        <v>0</v>
      </c>
      <c r="AW282">
        <f t="shared" si="81"/>
        <v>0</v>
      </c>
      <c r="BF282">
        <f t="shared" si="82"/>
        <v>0</v>
      </c>
      <c r="BO282">
        <f t="shared" si="83"/>
        <v>0</v>
      </c>
      <c r="BX282">
        <f t="shared" si="84"/>
        <v>0</v>
      </c>
      <c r="CG282">
        <f t="shared" si="85"/>
        <v>0</v>
      </c>
      <c r="CP282">
        <f t="shared" si="86"/>
        <v>0</v>
      </c>
      <c r="CR282" t="s">
        <v>1429</v>
      </c>
      <c r="DA282" s="64">
        <f t="shared" si="87"/>
        <v>0</v>
      </c>
      <c r="DC282" t="s">
        <v>335</v>
      </c>
      <c r="DD282">
        <v>2000</v>
      </c>
      <c r="DE282" t="s">
        <v>268</v>
      </c>
      <c r="DF282" t="s">
        <v>258</v>
      </c>
      <c r="DG282">
        <v>5</v>
      </c>
      <c r="DH282">
        <v>1</v>
      </c>
      <c r="DI282">
        <v>1</v>
      </c>
      <c r="DJ282">
        <v>5</v>
      </c>
      <c r="DK282">
        <f>'Prices of medications'!$C$50</f>
        <v>11.576000000000001</v>
      </c>
      <c r="DL282" s="73">
        <f t="shared" si="88"/>
        <v>57.88</v>
      </c>
      <c r="DM282" t="s">
        <v>1429</v>
      </c>
      <c r="DQ282">
        <f t="shared" si="89"/>
        <v>0</v>
      </c>
      <c r="DV282">
        <f t="shared" si="90"/>
        <v>0</v>
      </c>
    </row>
    <row r="283" spans="1:126" ht="15.5">
      <c r="A283">
        <v>323</v>
      </c>
      <c r="B283" s="2" t="s">
        <v>19</v>
      </c>
      <c r="C283" s="2"/>
      <c r="D283" s="2"/>
      <c r="E283" s="2"/>
      <c r="F283" s="2"/>
      <c r="G283" s="2"/>
      <c r="H283" s="2"/>
      <c r="I283" t="s">
        <v>1583</v>
      </c>
      <c r="J283" t="s">
        <v>272</v>
      </c>
      <c r="K283">
        <v>40</v>
      </c>
      <c r="L283">
        <v>1</v>
      </c>
      <c r="M283" t="s">
        <v>265</v>
      </c>
      <c r="N283">
        <v>7</v>
      </c>
      <c r="O283">
        <v>1</v>
      </c>
      <c r="P283">
        <f>'Prices of medications'!$C$92</f>
        <v>3.544</v>
      </c>
      <c r="Q283">
        <f t="shared" si="77"/>
        <v>24.808</v>
      </c>
      <c r="R283" t="s">
        <v>53</v>
      </c>
      <c r="S283" t="s">
        <v>2431</v>
      </c>
      <c r="U283">
        <v>0.1</v>
      </c>
      <c r="V283">
        <v>0.6</v>
      </c>
      <c r="W283">
        <v>0.1</v>
      </c>
      <c r="X283" s="3">
        <v>0.1</v>
      </c>
      <c r="Y283">
        <f t="shared" si="76"/>
        <v>0.22499999999999998</v>
      </c>
      <c r="Z283" s="52">
        <f t="shared" si="93"/>
        <v>7</v>
      </c>
      <c r="AA283" s="52">
        <f t="shared" si="78"/>
        <v>2</v>
      </c>
      <c r="AB283">
        <f t="shared" si="79"/>
        <v>1660</v>
      </c>
      <c r="AC283">
        <f t="shared" si="91"/>
        <v>3320</v>
      </c>
      <c r="AD283">
        <f t="shared" si="92"/>
        <v>746.99999999999989</v>
      </c>
      <c r="AE283" t="s">
        <v>239</v>
      </c>
      <c r="AN283" s="52">
        <f t="shared" si="80"/>
        <v>0</v>
      </c>
      <c r="AW283">
        <f t="shared" si="81"/>
        <v>0</v>
      </c>
      <c r="BF283">
        <f t="shared" si="82"/>
        <v>0</v>
      </c>
      <c r="BO283">
        <f t="shared" si="83"/>
        <v>0</v>
      </c>
      <c r="BX283">
        <f t="shared" si="84"/>
        <v>0</v>
      </c>
      <c r="CG283">
        <f t="shared" si="85"/>
        <v>0</v>
      </c>
      <c r="CP283">
        <f t="shared" si="86"/>
        <v>0</v>
      </c>
      <c r="CR283" t="s">
        <v>1429</v>
      </c>
      <c r="DA283" s="64">
        <f t="shared" si="87"/>
        <v>0</v>
      </c>
      <c r="DC283" t="s">
        <v>272</v>
      </c>
      <c r="DD283">
        <v>40</v>
      </c>
      <c r="DE283" t="s">
        <v>268</v>
      </c>
      <c r="DF283" t="s">
        <v>356</v>
      </c>
      <c r="DG283">
        <v>5</v>
      </c>
      <c r="DH283">
        <v>1</v>
      </c>
      <c r="DI283">
        <v>1</v>
      </c>
      <c r="DJ283">
        <v>5</v>
      </c>
      <c r="DK283">
        <f>'Prices of medications'!$C$92</f>
        <v>3.544</v>
      </c>
      <c r="DL283" s="73">
        <f t="shared" si="88"/>
        <v>17.72</v>
      </c>
      <c r="DM283" t="s">
        <v>1429</v>
      </c>
      <c r="DQ283">
        <f t="shared" si="89"/>
        <v>0</v>
      </c>
      <c r="DV283">
        <f t="shared" si="90"/>
        <v>0</v>
      </c>
    </row>
    <row r="284" spans="1:126" ht="15.5">
      <c r="A284">
        <v>324</v>
      </c>
      <c r="B284" s="2" t="s">
        <v>17</v>
      </c>
      <c r="C284" s="2"/>
      <c r="D284" s="2"/>
      <c r="E284" s="2"/>
      <c r="F284" s="2"/>
      <c r="G284" s="2"/>
      <c r="H284" s="2"/>
      <c r="I284" t="s">
        <v>51</v>
      </c>
      <c r="J284" t="s">
        <v>1429</v>
      </c>
      <c r="P284">
        <v>0</v>
      </c>
      <c r="Q284">
        <f t="shared" si="77"/>
        <v>0</v>
      </c>
      <c r="R284" t="s">
        <v>1987</v>
      </c>
      <c r="S284" t="s">
        <v>2322</v>
      </c>
      <c r="U284">
        <v>0.4</v>
      </c>
      <c r="V284">
        <v>0.6</v>
      </c>
      <c r="W284">
        <v>0.4</v>
      </c>
      <c r="X284" s="3">
        <v>0.4</v>
      </c>
      <c r="Y284">
        <f t="shared" si="76"/>
        <v>0.44999999999999996</v>
      </c>
      <c r="Z284" s="52">
        <f t="shared" si="93"/>
        <v>7</v>
      </c>
      <c r="AA284" s="52">
        <f t="shared" si="78"/>
        <v>2</v>
      </c>
      <c r="AB284">
        <f t="shared" si="79"/>
        <v>1660</v>
      </c>
      <c r="AC284">
        <f t="shared" si="91"/>
        <v>3320</v>
      </c>
      <c r="AD284">
        <f t="shared" si="92"/>
        <v>1493.9999999999998</v>
      </c>
      <c r="AE284" t="s">
        <v>238</v>
      </c>
      <c r="AN284" s="52">
        <f t="shared" si="80"/>
        <v>0</v>
      </c>
      <c r="AW284">
        <f t="shared" si="81"/>
        <v>0</v>
      </c>
      <c r="BF284">
        <f t="shared" si="82"/>
        <v>0</v>
      </c>
      <c r="BO284">
        <f t="shared" si="83"/>
        <v>0</v>
      </c>
      <c r="BX284">
        <f t="shared" si="84"/>
        <v>0</v>
      </c>
      <c r="CG284">
        <f t="shared" si="85"/>
        <v>0</v>
      </c>
      <c r="CP284">
        <f t="shared" si="86"/>
        <v>0</v>
      </c>
      <c r="CR284" t="s">
        <v>289</v>
      </c>
      <c r="CS284" t="s">
        <v>290</v>
      </c>
      <c r="CT284" t="s">
        <v>268</v>
      </c>
      <c r="CU284" t="s">
        <v>283</v>
      </c>
      <c r="CV284">
        <v>7</v>
      </c>
      <c r="CW284">
        <v>1</v>
      </c>
      <c r="CX284">
        <v>1</v>
      </c>
      <c r="CY284">
        <v>7</v>
      </c>
      <c r="CZ284">
        <f>'Prices of medications'!$G$25</f>
        <v>10.199999999999999</v>
      </c>
      <c r="DA284" s="64">
        <f t="shared" si="87"/>
        <v>71.399999999999991</v>
      </c>
      <c r="DC284" t="s">
        <v>1429</v>
      </c>
      <c r="DL284" s="73">
        <f t="shared" si="88"/>
        <v>0</v>
      </c>
      <c r="DM284" t="s">
        <v>1429</v>
      </c>
      <c r="DQ284">
        <f t="shared" si="89"/>
        <v>0</v>
      </c>
      <c r="DV284">
        <f t="shared" si="90"/>
        <v>0</v>
      </c>
    </row>
    <row r="285" spans="1:126" ht="15.5">
      <c r="A285">
        <v>325</v>
      </c>
      <c r="B285" s="2" t="s">
        <v>15</v>
      </c>
      <c r="C285" s="2"/>
      <c r="D285" s="2"/>
      <c r="E285" s="2"/>
      <c r="F285" s="2"/>
      <c r="G285" s="2"/>
      <c r="H285" s="2"/>
      <c r="I285" t="s">
        <v>1429</v>
      </c>
      <c r="J285" t="s">
        <v>1429</v>
      </c>
      <c r="P285">
        <v>0</v>
      </c>
      <c r="Q285">
        <f t="shared" si="77"/>
        <v>0</v>
      </c>
      <c r="R285" t="s">
        <v>1787</v>
      </c>
      <c r="S285" t="s">
        <v>2432</v>
      </c>
      <c r="U285">
        <v>0.4</v>
      </c>
      <c r="V285">
        <v>0.1</v>
      </c>
      <c r="W285">
        <v>0.6</v>
      </c>
      <c r="X285" s="3">
        <v>0.1</v>
      </c>
      <c r="Y285">
        <f t="shared" si="76"/>
        <v>0.30000000000000004</v>
      </c>
      <c r="Z285" s="52">
        <f t="shared" si="93"/>
        <v>7</v>
      </c>
      <c r="AA285" s="52">
        <f t="shared" si="78"/>
        <v>2</v>
      </c>
      <c r="AB285">
        <f t="shared" si="79"/>
        <v>1660</v>
      </c>
      <c r="AC285">
        <f t="shared" si="91"/>
        <v>3320</v>
      </c>
      <c r="AD285">
        <f t="shared" si="92"/>
        <v>996.00000000000011</v>
      </c>
      <c r="AE285" t="s">
        <v>238</v>
      </c>
      <c r="AN285" s="52">
        <f t="shared" si="80"/>
        <v>0</v>
      </c>
      <c r="AW285">
        <f t="shared" si="81"/>
        <v>0</v>
      </c>
      <c r="BF285">
        <f t="shared" si="82"/>
        <v>0</v>
      </c>
      <c r="BO285">
        <f t="shared" si="83"/>
        <v>0</v>
      </c>
      <c r="BX285">
        <f t="shared" si="84"/>
        <v>0</v>
      </c>
      <c r="CG285">
        <f t="shared" si="85"/>
        <v>0</v>
      </c>
      <c r="CP285">
        <f t="shared" si="86"/>
        <v>0</v>
      </c>
      <c r="CR285" t="s">
        <v>316</v>
      </c>
      <c r="CS285" t="s">
        <v>405</v>
      </c>
      <c r="CT285" t="s">
        <v>259</v>
      </c>
      <c r="CU285" t="s">
        <v>356</v>
      </c>
      <c r="CV285">
        <v>1</v>
      </c>
      <c r="CW285">
        <v>3</v>
      </c>
      <c r="CX285">
        <v>3</v>
      </c>
      <c r="CY285">
        <v>1</v>
      </c>
      <c r="CZ285">
        <f>'Prices of medications'!$C$188</f>
        <v>0.24199999999999999</v>
      </c>
      <c r="DA285" s="64">
        <f t="shared" si="87"/>
        <v>0.72599999999999998</v>
      </c>
      <c r="DC285" t="s">
        <v>1429</v>
      </c>
      <c r="DL285" s="73">
        <f t="shared" si="88"/>
        <v>0</v>
      </c>
      <c r="DM285" t="s">
        <v>1429</v>
      </c>
      <c r="DQ285">
        <f t="shared" si="89"/>
        <v>0</v>
      </c>
      <c r="DV285">
        <f t="shared" si="90"/>
        <v>0</v>
      </c>
    </row>
    <row r="286" spans="1:126" ht="15.5">
      <c r="A286">
        <v>326</v>
      </c>
      <c r="B286" s="2" t="s">
        <v>15</v>
      </c>
      <c r="C286" s="2"/>
      <c r="D286" s="2"/>
      <c r="E286" s="2"/>
      <c r="F286" s="2"/>
      <c r="G286" s="2"/>
      <c r="H286" s="2"/>
      <c r="I286" t="s">
        <v>51</v>
      </c>
      <c r="J286" t="s">
        <v>1429</v>
      </c>
      <c r="P286">
        <v>0</v>
      </c>
      <c r="Q286">
        <f t="shared" si="77"/>
        <v>0</v>
      </c>
      <c r="R286" t="s">
        <v>1468</v>
      </c>
      <c r="S286" t="s">
        <v>2433</v>
      </c>
      <c r="U286">
        <v>0.4</v>
      </c>
      <c r="V286">
        <v>0.6</v>
      </c>
      <c r="W286">
        <v>0.6</v>
      </c>
      <c r="X286" s="3">
        <v>0.6</v>
      </c>
      <c r="Y286">
        <f t="shared" si="76"/>
        <v>0.55000000000000004</v>
      </c>
      <c r="Z286" s="52">
        <f t="shared" si="93"/>
        <v>7</v>
      </c>
      <c r="AA286" s="52">
        <f t="shared" si="78"/>
        <v>2</v>
      </c>
      <c r="AB286">
        <f t="shared" si="79"/>
        <v>1660</v>
      </c>
      <c r="AC286">
        <f t="shared" si="91"/>
        <v>3320</v>
      </c>
      <c r="AD286">
        <f t="shared" si="92"/>
        <v>1826.0000000000002</v>
      </c>
      <c r="AE286" t="s">
        <v>238</v>
      </c>
      <c r="AN286" s="52">
        <f t="shared" si="80"/>
        <v>0</v>
      </c>
      <c r="AW286">
        <f t="shared" si="81"/>
        <v>0</v>
      </c>
      <c r="BF286">
        <f t="shared" si="82"/>
        <v>0</v>
      </c>
      <c r="BO286">
        <f t="shared" si="83"/>
        <v>0</v>
      </c>
      <c r="BX286">
        <f t="shared" si="84"/>
        <v>0</v>
      </c>
      <c r="CG286">
        <f t="shared" si="85"/>
        <v>0</v>
      </c>
      <c r="CP286">
        <f t="shared" si="86"/>
        <v>0</v>
      </c>
      <c r="CR286" t="s">
        <v>330</v>
      </c>
      <c r="CS286">
        <v>75</v>
      </c>
      <c r="CT286" t="s">
        <v>268</v>
      </c>
      <c r="CU286" t="s">
        <v>356</v>
      </c>
      <c r="CV286">
        <v>7</v>
      </c>
      <c r="CW286">
        <v>1</v>
      </c>
      <c r="CX286">
        <v>1</v>
      </c>
      <c r="CY286">
        <v>7</v>
      </c>
      <c r="DA286" s="64">
        <f t="shared" si="87"/>
        <v>0</v>
      </c>
      <c r="DC286" t="s">
        <v>1429</v>
      </c>
      <c r="DL286" s="73">
        <f t="shared" si="88"/>
        <v>0</v>
      </c>
      <c r="DM286" t="s">
        <v>1429</v>
      </c>
      <c r="DQ286">
        <f t="shared" si="89"/>
        <v>0</v>
      </c>
      <c r="DV286">
        <f t="shared" si="90"/>
        <v>0</v>
      </c>
    </row>
    <row r="287" spans="1:126" ht="15.5">
      <c r="A287">
        <v>328</v>
      </c>
      <c r="B287" s="2"/>
      <c r="C287" s="2" t="s">
        <v>28</v>
      </c>
      <c r="D287" s="2"/>
      <c r="E287" s="2"/>
      <c r="F287" s="2"/>
      <c r="G287" s="2"/>
      <c r="H287" s="2"/>
      <c r="I287" t="s">
        <v>51</v>
      </c>
      <c r="J287" t="s">
        <v>1429</v>
      </c>
      <c r="P287">
        <v>0</v>
      </c>
      <c r="Q287">
        <f t="shared" si="77"/>
        <v>0</v>
      </c>
      <c r="R287" t="s">
        <v>2003</v>
      </c>
      <c r="S287" t="s">
        <v>123</v>
      </c>
      <c r="U287">
        <v>0.4</v>
      </c>
      <c r="V287">
        <v>0.1</v>
      </c>
      <c r="W287">
        <v>0.4</v>
      </c>
      <c r="X287" s="3">
        <v>0.4</v>
      </c>
      <c r="Y287">
        <f t="shared" ref="Y287:Y339" si="94">AVERAGE(U287:X287)</f>
        <v>0.32500000000000001</v>
      </c>
      <c r="Z287" s="52">
        <f t="shared" si="93"/>
        <v>7</v>
      </c>
      <c r="AA287" s="52">
        <f t="shared" si="78"/>
        <v>2</v>
      </c>
      <c r="AB287">
        <f t="shared" si="79"/>
        <v>1660</v>
      </c>
      <c r="AC287">
        <f t="shared" si="91"/>
        <v>3320</v>
      </c>
      <c r="AD287">
        <f t="shared" si="92"/>
        <v>1079</v>
      </c>
      <c r="AE287" t="s">
        <v>238</v>
      </c>
      <c r="AN287" s="52">
        <f t="shared" si="80"/>
        <v>0</v>
      </c>
      <c r="AW287">
        <f t="shared" si="81"/>
        <v>0</v>
      </c>
      <c r="BF287">
        <f t="shared" si="82"/>
        <v>0</v>
      </c>
      <c r="BO287">
        <f t="shared" si="83"/>
        <v>0</v>
      </c>
      <c r="BX287">
        <f t="shared" si="84"/>
        <v>0</v>
      </c>
      <c r="CG287">
        <f t="shared" si="85"/>
        <v>0</v>
      </c>
      <c r="CP287">
        <f t="shared" si="86"/>
        <v>0</v>
      </c>
      <c r="CR287" t="s">
        <v>364</v>
      </c>
      <c r="CS287">
        <v>50</v>
      </c>
      <c r="CT287" t="s">
        <v>278</v>
      </c>
      <c r="CU287" t="s">
        <v>258</v>
      </c>
      <c r="CV287">
        <v>1</v>
      </c>
      <c r="CW287">
        <v>1</v>
      </c>
      <c r="CX287">
        <v>1</v>
      </c>
      <c r="CY287">
        <v>1</v>
      </c>
      <c r="CZ287">
        <f>'Prices of medications'!$C$80</f>
        <v>14.566000000000001</v>
      </c>
      <c r="DA287" s="64">
        <f t="shared" si="87"/>
        <v>14.566000000000001</v>
      </c>
      <c r="DC287" t="s">
        <v>1429</v>
      </c>
      <c r="DL287" s="73">
        <f t="shared" si="88"/>
        <v>0</v>
      </c>
      <c r="DM287" t="s">
        <v>1429</v>
      </c>
      <c r="DQ287">
        <f t="shared" si="89"/>
        <v>0</v>
      </c>
      <c r="DV287">
        <f t="shared" si="90"/>
        <v>0</v>
      </c>
    </row>
    <row r="288" spans="1:126" ht="15.5">
      <c r="A288">
        <v>329</v>
      </c>
      <c r="B288" s="2"/>
      <c r="C288" s="2" t="s">
        <v>29</v>
      </c>
      <c r="D288" s="2"/>
      <c r="E288" s="2"/>
      <c r="F288" s="2"/>
      <c r="G288" s="2"/>
      <c r="H288" s="2"/>
      <c r="I288" t="s">
        <v>1584</v>
      </c>
      <c r="J288" t="s">
        <v>1429</v>
      </c>
      <c r="Q288">
        <f t="shared" si="77"/>
        <v>0</v>
      </c>
      <c r="R288" t="s">
        <v>53</v>
      </c>
      <c r="S288" t="s">
        <v>2434</v>
      </c>
      <c r="U288">
        <v>0.6</v>
      </c>
      <c r="V288">
        <v>0.4</v>
      </c>
      <c r="W288">
        <v>0.4</v>
      </c>
      <c r="X288" s="3">
        <v>0.1</v>
      </c>
      <c r="Y288">
        <f t="shared" si="94"/>
        <v>0.375</v>
      </c>
      <c r="Z288" s="52">
        <f t="shared" si="93"/>
        <v>7</v>
      </c>
      <c r="AA288" s="52">
        <f t="shared" si="78"/>
        <v>2</v>
      </c>
      <c r="AB288">
        <f t="shared" si="79"/>
        <v>1660</v>
      </c>
      <c r="AC288">
        <f t="shared" si="91"/>
        <v>3320</v>
      </c>
      <c r="AD288">
        <f t="shared" si="92"/>
        <v>1245</v>
      </c>
      <c r="AE288" t="s">
        <v>239</v>
      </c>
      <c r="AN288" s="52">
        <f t="shared" si="80"/>
        <v>0</v>
      </c>
      <c r="AW288">
        <f t="shared" si="81"/>
        <v>0</v>
      </c>
      <c r="BF288">
        <f t="shared" si="82"/>
        <v>0</v>
      </c>
      <c r="BO288">
        <f t="shared" si="83"/>
        <v>0</v>
      </c>
      <c r="BX288">
        <f t="shared" si="84"/>
        <v>0</v>
      </c>
      <c r="CG288">
        <f t="shared" si="85"/>
        <v>0</v>
      </c>
      <c r="CP288">
        <f t="shared" si="86"/>
        <v>0</v>
      </c>
      <c r="CR288" t="s">
        <v>1429</v>
      </c>
      <c r="DA288" s="64">
        <f t="shared" si="87"/>
        <v>0</v>
      </c>
      <c r="DC288" t="s">
        <v>313</v>
      </c>
      <c r="DD288">
        <v>10</v>
      </c>
      <c r="DE288" t="s">
        <v>259</v>
      </c>
      <c r="DF288" t="s">
        <v>258</v>
      </c>
      <c r="DG288">
        <v>3</v>
      </c>
      <c r="DH288">
        <v>3</v>
      </c>
      <c r="DI288">
        <v>3</v>
      </c>
      <c r="DJ288">
        <v>3</v>
      </c>
      <c r="DL288" s="73">
        <f t="shared" si="88"/>
        <v>0</v>
      </c>
      <c r="DM288" t="s">
        <v>1429</v>
      </c>
      <c r="DQ288">
        <f t="shared" si="89"/>
        <v>0</v>
      </c>
      <c r="DV288">
        <f t="shared" si="90"/>
        <v>0</v>
      </c>
    </row>
    <row r="289" spans="1:126" ht="15.5">
      <c r="A289">
        <v>330</v>
      </c>
      <c r="B289" s="2" t="s">
        <v>19</v>
      </c>
      <c r="C289" s="2"/>
      <c r="D289" s="2"/>
      <c r="E289" s="2"/>
      <c r="F289" s="2"/>
      <c r="G289" s="2"/>
      <c r="H289" s="2"/>
      <c r="I289" t="s">
        <v>1585</v>
      </c>
      <c r="J289" t="s">
        <v>406</v>
      </c>
      <c r="K289" t="s">
        <v>700</v>
      </c>
      <c r="L289">
        <v>3</v>
      </c>
      <c r="M289" t="s">
        <v>265</v>
      </c>
      <c r="N289">
        <v>5</v>
      </c>
      <c r="O289">
        <v>3</v>
      </c>
      <c r="P289">
        <f>'Prices of medications'!$C$36</f>
        <v>1.1479999999999999</v>
      </c>
      <c r="Q289">
        <f t="shared" si="77"/>
        <v>17.22</v>
      </c>
      <c r="R289" t="s">
        <v>53</v>
      </c>
      <c r="S289" t="s">
        <v>2435</v>
      </c>
      <c r="U289">
        <v>0.1</v>
      </c>
      <c r="V289">
        <v>0.1</v>
      </c>
      <c r="W289">
        <v>0.1</v>
      </c>
      <c r="X289" s="3">
        <v>0.1</v>
      </c>
      <c r="Y289">
        <f t="shared" si="94"/>
        <v>0.1</v>
      </c>
      <c r="Z289" s="52">
        <f t="shared" si="93"/>
        <v>7</v>
      </c>
      <c r="AA289" s="52">
        <f t="shared" si="78"/>
        <v>2</v>
      </c>
      <c r="AB289">
        <f t="shared" si="79"/>
        <v>1660</v>
      </c>
      <c r="AC289">
        <f t="shared" si="91"/>
        <v>3320</v>
      </c>
      <c r="AD289">
        <f t="shared" si="92"/>
        <v>332</v>
      </c>
      <c r="AE289" t="s">
        <v>239</v>
      </c>
      <c r="AN289" s="52">
        <f t="shared" si="80"/>
        <v>0</v>
      </c>
      <c r="AW289">
        <f t="shared" si="81"/>
        <v>0</v>
      </c>
      <c r="BF289">
        <f t="shared" si="82"/>
        <v>0</v>
      </c>
      <c r="BO289">
        <f t="shared" si="83"/>
        <v>0</v>
      </c>
      <c r="BX289">
        <f t="shared" si="84"/>
        <v>0</v>
      </c>
      <c r="CG289">
        <f t="shared" si="85"/>
        <v>0</v>
      </c>
      <c r="CP289">
        <f t="shared" si="86"/>
        <v>0</v>
      </c>
      <c r="CR289" t="s">
        <v>1429</v>
      </c>
      <c r="DA289" s="64">
        <f t="shared" si="87"/>
        <v>0</v>
      </c>
      <c r="DC289" t="s">
        <v>406</v>
      </c>
      <c r="DD289">
        <v>8</v>
      </c>
      <c r="DE289" t="s">
        <v>259</v>
      </c>
      <c r="DF289" t="s">
        <v>265</v>
      </c>
      <c r="DG289">
        <v>5</v>
      </c>
      <c r="DH289">
        <v>3</v>
      </c>
      <c r="DI289">
        <v>3</v>
      </c>
      <c r="DJ289">
        <v>5</v>
      </c>
      <c r="DK289">
        <f>'Prices of medications'!$C$36</f>
        <v>1.1479999999999999</v>
      </c>
      <c r="DL289" s="73">
        <f t="shared" si="88"/>
        <v>17.22</v>
      </c>
      <c r="DM289" t="s">
        <v>1429</v>
      </c>
      <c r="DQ289">
        <f t="shared" si="89"/>
        <v>0</v>
      </c>
      <c r="DV289">
        <f t="shared" si="90"/>
        <v>0</v>
      </c>
    </row>
    <row r="290" spans="1:126" ht="15.5">
      <c r="A290">
        <v>331</v>
      </c>
      <c r="B290" s="2"/>
      <c r="C290" s="2"/>
      <c r="D290" s="2" t="s">
        <v>20</v>
      </c>
      <c r="E290" s="2"/>
      <c r="F290" s="2"/>
      <c r="G290" s="2"/>
      <c r="H290" s="2"/>
      <c r="I290" t="s">
        <v>1586</v>
      </c>
      <c r="J290" t="s">
        <v>665</v>
      </c>
      <c r="K290" t="s">
        <v>571</v>
      </c>
      <c r="L290" t="s">
        <v>758</v>
      </c>
      <c r="M290" t="s">
        <v>258</v>
      </c>
      <c r="N290">
        <v>3</v>
      </c>
      <c r="O290">
        <v>1</v>
      </c>
      <c r="P290">
        <f>'Prices of medications'!$J$41</f>
        <v>13.382</v>
      </c>
      <c r="Q290">
        <f t="shared" si="77"/>
        <v>40.146000000000001</v>
      </c>
      <c r="R290" t="s">
        <v>2004</v>
      </c>
      <c r="S290" t="s">
        <v>2436</v>
      </c>
      <c r="U290">
        <v>0.1</v>
      </c>
      <c r="V290">
        <v>0.1</v>
      </c>
      <c r="W290">
        <v>0.1</v>
      </c>
      <c r="X290" s="3">
        <v>0.4</v>
      </c>
      <c r="Y290">
        <f t="shared" si="94"/>
        <v>0.17500000000000002</v>
      </c>
      <c r="Z290" s="52">
        <f t="shared" si="93"/>
        <v>7</v>
      </c>
      <c r="AA290" s="52">
        <f t="shared" si="78"/>
        <v>2</v>
      </c>
      <c r="AB290">
        <f t="shared" si="79"/>
        <v>1660</v>
      </c>
      <c r="AC290">
        <f t="shared" si="91"/>
        <v>3320</v>
      </c>
      <c r="AD290">
        <f t="shared" si="92"/>
        <v>581</v>
      </c>
      <c r="AE290" t="s">
        <v>230</v>
      </c>
      <c r="AF290">
        <v>100</v>
      </c>
      <c r="AG290" t="s">
        <v>665</v>
      </c>
      <c r="AH290" t="s">
        <v>497</v>
      </c>
      <c r="AI290" t="s">
        <v>666</v>
      </c>
      <c r="AJ290" t="s">
        <v>258</v>
      </c>
      <c r="AK290">
        <v>4</v>
      </c>
      <c r="AL290">
        <v>1</v>
      </c>
      <c r="AM290">
        <f>'Prices of medications'!$J$41</f>
        <v>13.382</v>
      </c>
      <c r="AN290" s="52">
        <f t="shared" si="80"/>
        <v>53.527999999999999</v>
      </c>
      <c r="AW290">
        <f t="shared" si="81"/>
        <v>0</v>
      </c>
      <c r="BF290">
        <f t="shared" si="82"/>
        <v>0</v>
      </c>
      <c r="BO290">
        <f t="shared" si="83"/>
        <v>0</v>
      </c>
      <c r="BX290">
        <f t="shared" si="84"/>
        <v>0</v>
      </c>
      <c r="CG290">
        <f t="shared" si="85"/>
        <v>0</v>
      </c>
      <c r="CP290">
        <f t="shared" si="86"/>
        <v>0</v>
      </c>
      <c r="CR290" t="s">
        <v>1429</v>
      </c>
      <c r="DA290" s="64">
        <f t="shared" si="87"/>
        <v>0</v>
      </c>
      <c r="DC290" t="s">
        <v>665</v>
      </c>
      <c r="DD290">
        <v>200</v>
      </c>
      <c r="DI290">
        <v>3</v>
      </c>
      <c r="DJ290">
        <v>1</v>
      </c>
      <c r="DK290">
        <f>'Prices of medications'!$J$41</f>
        <v>13.382</v>
      </c>
      <c r="DL290" s="73">
        <f t="shared" si="88"/>
        <v>40.146000000000001</v>
      </c>
      <c r="DM290" t="s">
        <v>1429</v>
      </c>
      <c r="DQ290">
        <f t="shared" si="89"/>
        <v>0</v>
      </c>
      <c r="DV290">
        <f t="shared" si="90"/>
        <v>0</v>
      </c>
    </row>
    <row r="291" spans="1:126" ht="15.5">
      <c r="A291">
        <v>332</v>
      </c>
      <c r="B291" s="2" t="s">
        <v>15</v>
      </c>
      <c r="C291" s="2"/>
      <c r="D291" s="2"/>
      <c r="E291" s="2"/>
      <c r="F291" s="2"/>
      <c r="G291" s="2"/>
      <c r="H291" s="2"/>
      <c r="I291" t="s">
        <v>51</v>
      </c>
      <c r="J291" t="s">
        <v>1429</v>
      </c>
      <c r="P291">
        <v>0</v>
      </c>
      <c r="Q291">
        <f t="shared" si="77"/>
        <v>0</v>
      </c>
      <c r="R291" t="s">
        <v>2005</v>
      </c>
      <c r="S291" t="s">
        <v>114</v>
      </c>
      <c r="U291">
        <v>0.1</v>
      </c>
      <c r="V291">
        <v>0.4</v>
      </c>
      <c r="W291">
        <v>0.4</v>
      </c>
      <c r="X291" s="3">
        <v>0.1</v>
      </c>
      <c r="Y291">
        <f t="shared" si="94"/>
        <v>0.25</v>
      </c>
      <c r="Z291" s="52">
        <f t="shared" si="93"/>
        <v>7</v>
      </c>
      <c r="AA291" s="52">
        <f t="shared" si="78"/>
        <v>2</v>
      </c>
      <c r="AB291">
        <f t="shared" si="79"/>
        <v>1660</v>
      </c>
      <c r="AC291">
        <f t="shared" si="91"/>
        <v>3320</v>
      </c>
      <c r="AD291">
        <f t="shared" si="92"/>
        <v>830</v>
      </c>
      <c r="AE291" t="s">
        <v>238</v>
      </c>
      <c r="AN291" s="52">
        <f t="shared" si="80"/>
        <v>0</v>
      </c>
      <c r="AW291">
        <f t="shared" si="81"/>
        <v>0</v>
      </c>
      <c r="BF291">
        <f t="shared" si="82"/>
        <v>0</v>
      </c>
      <c r="BO291">
        <f t="shared" si="83"/>
        <v>0</v>
      </c>
      <c r="BX291">
        <f t="shared" si="84"/>
        <v>0</v>
      </c>
      <c r="CG291">
        <f t="shared" si="85"/>
        <v>0</v>
      </c>
      <c r="CP291">
        <f t="shared" si="86"/>
        <v>0</v>
      </c>
      <c r="CR291" t="s">
        <v>439</v>
      </c>
      <c r="CS291">
        <v>20</v>
      </c>
      <c r="CT291" t="s">
        <v>268</v>
      </c>
      <c r="CU291" t="s">
        <v>265</v>
      </c>
      <c r="CV291">
        <v>7</v>
      </c>
      <c r="CW291">
        <v>1</v>
      </c>
      <c r="CX291">
        <v>1</v>
      </c>
      <c r="CY291">
        <v>7</v>
      </c>
      <c r="DA291" s="64">
        <f t="shared" si="87"/>
        <v>0</v>
      </c>
      <c r="DC291" t="s">
        <v>1429</v>
      </c>
      <c r="DL291" s="73">
        <f t="shared" si="88"/>
        <v>0</v>
      </c>
      <c r="DM291" t="s">
        <v>1429</v>
      </c>
      <c r="DQ291">
        <f t="shared" si="89"/>
        <v>0</v>
      </c>
      <c r="DV291">
        <f t="shared" si="90"/>
        <v>0</v>
      </c>
    </row>
    <row r="292" spans="1:126" ht="15.5">
      <c r="A292">
        <v>333</v>
      </c>
      <c r="B292" s="2"/>
      <c r="C292" s="2"/>
      <c r="D292" s="2" t="s">
        <v>35</v>
      </c>
      <c r="E292" s="2"/>
      <c r="F292" s="2"/>
      <c r="G292" s="2"/>
      <c r="H292" s="2"/>
      <c r="I292" t="s">
        <v>1587</v>
      </c>
      <c r="J292" t="s">
        <v>1834</v>
      </c>
      <c r="O292">
        <v>9</v>
      </c>
      <c r="P292">
        <f>'Prices of medications'!$C$125</f>
        <v>25.388000000000002</v>
      </c>
      <c r="Q292">
        <f t="shared" si="77"/>
        <v>0</v>
      </c>
      <c r="R292" t="s">
        <v>2006</v>
      </c>
      <c r="S292" t="s">
        <v>22</v>
      </c>
      <c r="U292">
        <v>0.01</v>
      </c>
      <c r="V292">
        <v>0.1</v>
      </c>
      <c r="W292">
        <v>0.4</v>
      </c>
      <c r="X292" s="3">
        <v>0.1</v>
      </c>
      <c r="Y292">
        <f t="shared" si="94"/>
        <v>0.1525</v>
      </c>
      <c r="Z292" s="52">
        <f t="shared" si="93"/>
        <v>7</v>
      </c>
      <c r="AA292" s="52">
        <f t="shared" si="78"/>
        <v>2</v>
      </c>
      <c r="AB292">
        <f t="shared" si="79"/>
        <v>1660</v>
      </c>
      <c r="AC292">
        <f t="shared" si="91"/>
        <v>3320</v>
      </c>
      <c r="AD292">
        <f t="shared" si="92"/>
        <v>506.3</v>
      </c>
      <c r="AE292" t="s">
        <v>236</v>
      </c>
      <c r="AN292" s="52">
        <f t="shared" si="80"/>
        <v>0</v>
      </c>
      <c r="AW292">
        <f t="shared" si="81"/>
        <v>0</v>
      </c>
      <c r="BF292">
        <f t="shared" si="82"/>
        <v>0</v>
      </c>
      <c r="BO292">
        <f t="shared" si="83"/>
        <v>0</v>
      </c>
      <c r="BX292">
        <f t="shared" si="84"/>
        <v>0</v>
      </c>
      <c r="CG292">
        <f t="shared" si="85"/>
        <v>0</v>
      </c>
      <c r="CP292">
        <f t="shared" si="86"/>
        <v>0</v>
      </c>
      <c r="CR292" t="s">
        <v>1429</v>
      </c>
      <c r="DA292" s="64">
        <f t="shared" si="87"/>
        <v>0</v>
      </c>
      <c r="DC292" t="s">
        <v>1429</v>
      </c>
      <c r="DJ292">
        <v>9</v>
      </c>
      <c r="DK292">
        <f>'Prices of medications'!$C$125</f>
        <v>25.388000000000002</v>
      </c>
      <c r="DL292" s="73">
        <f t="shared" si="88"/>
        <v>0</v>
      </c>
      <c r="DM292" t="s">
        <v>1429</v>
      </c>
      <c r="DQ292">
        <f t="shared" si="89"/>
        <v>0</v>
      </c>
      <c r="DV292">
        <f t="shared" si="90"/>
        <v>0</v>
      </c>
    </row>
    <row r="293" spans="1:126" ht="15.5">
      <c r="A293">
        <v>337</v>
      </c>
      <c r="B293" s="2"/>
      <c r="C293" s="2"/>
      <c r="D293" s="2" t="s">
        <v>20</v>
      </c>
      <c r="E293" s="2"/>
      <c r="F293" s="2"/>
      <c r="G293" s="2"/>
      <c r="H293" s="2"/>
      <c r="I293" t="s">
        <v>1588</v>
      </c>
      <c r="J293" t="s">
        <v>272</v>
      </c>
      <c r="K293" t="s">
        <v>575</v>
      </c>
      <c r="L293">
        <v>1</v>
      </c>
      <c r="M293" t="s">
        <v>668</v>
      </c>
      <c r="N293">
        <v>7</v>
      </c>
      <c r="O293">
        <v>1</v>
      </c>
      <c r="P293">
        <f>'Prices of medications'!$C$91</f>
        <v>11.446999999999999</v>
      </c>
      <c r="Q293">
        <f t="shared" si="77"/>
        <v>80.128999999999991</v>
      </c>
      <c r="R293" t="s">
        <v>2007</v>
      </c>
      <c r="S293" t="s">
        <v>2437</v>
      </c>
      <c r="U293">
        <v>0.01</v>
      </c>
      <c r="V293">
        <v>0.1</v>
      </c>
      <c r="X293" s="3">
        <v>0.1</v>
      </c>
      <c r="Y293">
        <f t="shared" si="94"/>
        <v>7.0000000000000007E-2</v>
      </c>
      <c r="Z293" s="52">
        <f t="shared" si="93"/>
        <v>7</v>
      </c>
      <c r="AA293" s="52">
        <f t="shared" si="78"/>
        <v>2</v>
      </c>
      <c r="AB293">
        <f t="shared" si="79"/>
        <v>1660</v>
      </c>
      <c r="AC293">
        <f t="shared" si="91"/>
        <v>3320</v>
      </c>
      <c r="AD293">
        <f t="shared" si="92"/>
        <v>232.40000000000003</v>
      </c>
      <c r="AE293" t="s">
        <v>231</v>
      </c>
      <c r="AN293" s="52">
        <f t="shared" si="80"/>
        <v>0</v>
      </c>
      <c r="AO293">
        <v>112</v>
      </c>
      <c r="AP293" t="s">
        <v>627</v>
      </c>
      <c r="AQ293" t="s">
        <v>569</v>
      </c>
      <c r="AR293">
        <v>1</v>
      </c>
      <c r="AS293" t="s">
        <v>258</v>
      </c>
      <c r="AT293">
        <v>1</v>
      </c>
      <c r="AU293">
        <v>1</v>
      </c>
      <c r="AV293">
        <f>'Prices of medications'!$C$91</f>
        <v>11.446999999999999</v>
      </c>
      <c r="AW293">
        <f t="shared" si="81"/>
        <v>11.446999999999999</v>
      </c>
      <c r="BF293">
        <f t="shared" si="82"/>
        <v>0</v>
      </c>
      <c r="BO293">
        <f t="shared" si="83"/>
        <v>0</v>
      </c>
      <c r="BX293">
        <f t="shared" si="84"/>
        <v>0</v>
      </c>
      <c r="CG293">
        <f t="shared" si="85"/>
        <v>0</v>
      </c>
      <c r="CP293">
        <f t="shared" si="86"/>
        <v>0</v>
      </c>
      <c r="CR293" t="s">
        <v>1429</v>
      </c>
      <c r="DA293" s="64">
        <f t="shared" si="87"/>
        <v>0</v>
      </c>
      <c r="DC293" t="s">
        <v>272</v>
      </c>
      <c r="DI293">
        <v>1</v>
      </c>
      <c r="DJ293">
        <v>5</v>
      </c>
      <c r="DK293">
        <f>'Prices of medications'!$C$91</f>
        <v>11.446999999999999</v>
      </c>
      <c r="DL293" s="73">
        <f t="shared" si="88"/>
        <v>57.234999999999999</v>
      </c>
      <c r="DM293" t="s">
        <v>1429</v>
      </c>
      <c r="DQ293">
        <f t="shared" si="89"/>
        <v>0</v>
      </c>
      <c r="DV293">
        <f t="shared" si="90"/>
        <v>0</v>
      </c>
    </row>
    <row r="294" spans="1:126" ht="15.5">
      <c r="A294">
        <v>338</v>
      </c>
      <c r="B294" s="2"/>
      <c r="C294" s="2"/>
      <c r="D294" s="2" t="s">
        <v>20</v>
      </c>
      <c r="E294" s="2"/>
      <c r="F294" s="2"/>
      <c r="G294" s="2"/>
      <c r="H294" s="2"/>
      <c r="I294" t="s">
        <v>51</v>
      </c>
      <c r="J294" t="s">
        <v>1429</v>
      </c>
      <c r="P294">
        <v>0</v>
      </c>
      <c r="Q294">
        <f t="shared" si="77"/>
        <v>0</v>
      </c>
      <c r="R294" t="s">
        <v>2008</v>
      </c>
      <c r="S294" t="s">
        <v>68</v>
      </c>
      <c r="U294">
        <v>0.4</v>
      </c>
      <c r="V294">
        <v>0.4</v>
      </c>
      <c r="W294">
        <v>0.4</v>
      </c>
      <c r="X294" s="3">
        <v>0.4</v>
      </c>
      <c r="Y294">
        <f t="shared" si="94"/>
        <v>0.4</v>
      </c>
      <c r="Z294" s="52">
        <f t="shared" si="93"/>
        <v>7</v>
      </c>
      <c r="AA294" s="52">
        <f t="shared" si="78"/>
        <v>2</v>
      </c>
      <c r="AB294">
        <f t="shared" si="79"/>
        <v>1660</v>
      </c>
      <c r="AC294">
        <f t="shared" si="91"/>
        <v>3320</v>
      </c>
      <c r="AD294">
        <f t="shared" si="92"/>
        <v>1328</v>
      </c>
      <c r="AE294" t="s">
        <v>231</v>
      </c>
      <c r="AN294" s="52">
        <f t="shared" si="80"/>
        <v>0</v>
      </c>
      <c r="AO294">
        <v>400</v>
      </c>
      <c r="AP294" t="s">
        <v>451</v>
      </c>
      <c r="AQ294" t="s">
        <v>591</v>
      </c>
      <c r="AR294">
        <v>1</v>
      </c>
      <c r="AS294" t="s">
        <v>258</v>
      </c>
      <c r="AT294">
        <v>7</v>
      </c>
      <c r="AU294">
        <v>1</v>
      </c>
      <c r="AV294">
        <f>'Prices of medications'!$C$56</f>
        <v>0.67700000000000005</v>
      </c>
      <c r="AW294">
        <f t="shared" si="81"/>
        <v>4.7390000000000008</v>
      </c>
      <c r="BF294">
        <f t="shared" si="82"/>
        <v>0</v>
      </c>
      <c r="BO294">
        <f t="shared" si="83"/>
        <v>0</v>
      </c>
      <c r="BX294">
        <f t="shared" si="84"/>
        <v>0</v>
      </c>
      <c r="CG294">
        <f t="shared" si="85"/>
        <v>0</v>
      </c>
      <c r="CP294">
        <f t="shared" si="86"/>
        <v>0</v>
      </c>
      <c r="CR294" t="s">
        <v>1429</v>
      </c>
      <c r="DA294" s="64">
        <f t="shared" si="87"/>
        <v>0</v>
      </c>
      <c r="DC294" t="s">
        <v>1429</v>
      </c>
      <c r="DL294" s="73">
        <f t="shared" si="88"/>
        <v>0</v>
      </c>
      <c r="DM294" t="s">
        <v>1429</v>
      </c>
      <c r="DQ294">
        <f t="shared" si="89"/>
        <v>0</v>
      </c>
      <c r="DV294">
        <f t="shared" si="90"/>
        <v>0</v>
      </c>
    </row>
    <row r="295" spans="1:126" ht="15.5">
      <c r="A295">
        <v>339</v>
      </c>
      <c r="B295" s="2"/>
      <c r="C295" s="2"/>
      <c r="D295" s="2" t="s">
        <v>20</v>
      </c>
      <c r="E295" s="2"/>
      <c r="F295" s="2"/>
      <c r="G295" s="2"/>
      <c r="H295" s="2"/>
      <c r="I295" t="s">
        <v>51</v>
      </c>
      <c r="J295" t="s">
        <v>1429</v>
      </c>
      <c r="P295">
        <v>0</v>
      </c>
      <c r="Q295">
        <f t="shared" si="77"/>
        <v>0</v>
      </c>
      <c r="R295" t="s">
        <v>2009</v>
      </c>
      <c r="S295" t="s">
        <v>68</v>
      </c>
      <c r="U295">
        <v>0.4</v>
      </c>
      <c r="V295">
        <v>0.4</v>
      </c>
      <c r="W295">
        <v>0.6</v>
      </c>
      <c r="X295" s="3">
        <v>0.4</v>
      </c>
      <c r="Y295">
        <f t="shared" si="94"/>
        <v>0.44999999999999996</v>
      </c>
      <c r="Z295" s="52">
        <f t="shared" si="93"/>
        <v>7</v>
      </c>
      <c r="AA295" s="52">
        <f t="shared" si="78"/>
        <v>2</v>
      </c>
      <c r="AB295">
        <f t="shared" si="79"/>
        <v>1660</v>
      </c>
      <c r="AC295">
        <f t="shared" si="91"/>
        <v>3320</v>
      </c>
      <c r="AD295">
        <f t="shared" si="92"/>
        <v>1493.9999999999998</v>
      </c>
      <c r="AE295" t="s">
        <v>231</v>
      </c>
      <c r="AN295" s="52">
        <f t="shared" si="80"/>
        <v>0</v>
      </c>
      <c r="AO295">
        <v>280</v>
      </c>
      <c r="AP295" t="s">
        <v>628</v>
      </c>
      <c r="AQ295" t="s">
        <v>629</v>
      </c>
      <c r="AR295">
        <v>1</v>
      </c>
      <c r="AS295" t="s">
        <v>258</v>
      </c>
      <c r="AT295">
        <v>7</v>
      </c>
      <c r="AU295">
        <v>1</v>
      </c>
      <c r="AV295">
        <f>'Prices of medications'!$C$111</f>
        <v>4.3810000000000002</v>
      </c>
      <c r="AW295">
        <f t="shared" si="81"/>
        <v>30.667000000000002</v>
      </c>
      <c r="BF295">
        <f t="shared" si="82"/>
        <v>0</v>
      </c>
      <c r="BO295">
        <f t="shared" si="83"/>
        <v>0</v>
      </c>
      <c r="BX295">
        <f t="shared" si="84"/>
        <v>0</v>
      </c>
      <c r="CG295">
        <f t="shared" si="85"/>
        <v>0</v>
      </c>
      <c r="CP295">
        <f t="shared" si="86"/>
        <v>0</v>
      </c>
      <c r="CR295" t="s">
        <v>1429</v>
      </c>
      <c r="DA295" s="64">
        <f t="shared" si="87"/>
        <v>0</v>
      </c>
      <c r="DC295" t="s">
        <v>1429</v>
      </c>
      <c r="DL295" s="73">
        <f t="shared" si="88"/>
        <v>0</v>
      </c>
      <c r="DM295" t="s">
        <v>1429</v>
      </c>
      <c r="DQ295">
        <f t="shared" si="89"/>
        <v>0</v>
      </c>
      <c r="DV295">
        <f t="shared" si="90"/>
        <v>0</v>
      </c>
    </row>
    <row r="296" spans="1:126" ht="15.5">
      <c r="A296">
        <v>340</v>
      </c>
      <c r="B296" s="2" t="s">
        <v>14</v>
      </c>
      <c r="C296" s="2"/>
      <c r="D296" s="2"/>
      <c r="E296" s="2"/>
      <c r="F296" s="2"/>
      <c r="G296" s="2"/>
      <c r="H296" s="2"/>
      <c r="I296" t="s">
        <v>1429</v>
      </c>
      <c r="J296" t="s">
        <v>1429</v>
      </c>
      <c r="P296">
        <v>0</v>
      </c>
      <c r="Q296">
        <f t="shared" si="77"/>
        <v>0</v>
      </c>
      <c r="R296" t="s">
        <v>142</v>
      </c>
      <c r="S296" t="s">
        <v>2438</v>
      </c>
      <c r="T296" s="56"/>
      <c r="U296">
        <v>0.4</v>
      </c>
      <c r="V296">
        <v>0.4</v>
      </c>
      <c r="W296">
        <v>0.6</v>
      </c>
      <c r="X296" s="3">
        <v>0.1</v>
      </c>
      <c r="Y296">
        <f t="shared" si="94"/>
        <v>0.375</v>
      </c>
      <c r="Z296" s="52">
        <f t="shared" si="93"/>
        <v>7</v>
      </c>
      <c r="AA296" s="52">
        <f t="shared" si="78"/>
        <v>2</v>
      </c>
      <c r="AB296">
        <f t="shared" si="79"/>
        <v>1660</v>
      </c>
      <c r="AC296">
        <f t="shared" si="91"/>
        <v>3320</v>
      </c>
      <c r="AD296">
        <f t="shared" si="92"/>
        <v>1245</v>
      </c>
      <c r="AE296" t="s">
        <v>243</v>
      </c>
      <c r="AN296" s="52">
        <f t="shared" si="80"/>
        <v>0</v>
      </c>
      <c r="AW296">
        <f t="shared" si="81"/>
        <v>0</v>
      </c>
      <c r="BF296">
        <f t="shared" si="82"/>
        <v>0</v>
      </c>
      <c r="BO296">
        <f t="shared" si="83"/>
        <v>0</v>
      </c>
      <c r="BX296">
        <f t="shared" si="84"/>
        <v>0</v>
      </c>
      <c r="CG296">
        <f t="shared" si="85"/>
        <v>0</v>
      </c>
      <c r="CP296">
        <f t="shared" si="86"/>
        <v>0</v>
      </c>
      <c r="CR296" t="s">
        <v>1429</v>
      </c>
      <c r="DA296" s="64">
        <f t="shared" si="87"/>
        <v>0</v>
      </c>
      <c r="DC296" t="s">
        <v>1429</v>
      </c>
      <c r="DL296" s="73">
        <f t="shared" si="88"/>
        <v>0</v>
      </c>
      <c r="DM296" t="s">
        <v>628</v>
      </c>
      <c r="DN296">
        <v>1</v>
      </c>
      <c r="DO296">
        <v>1</v>
      </c>
      <c r="DP296">
        <f>'Prices of non-medications'!$D$25</f>
        <v>40</v>
      </c>
      <c r="DQ296">
        <f t="shared" si="89"/>
        <v>40</v>
      </c>
      <c r="DV296">
        <f t="shared" si="90"/>
        <v>0</v>
      </c>
    </row>
    <row r="297" spans="1:126" ht="15.5">
      <c r="A297">
        <v>342</v>
      </c>
      <c r="B297" s="2" t="s">
        <v>17</v>
      </c>
      <c r="C297" s="2"/>
      <c r="D297" s="2"/>
      <c r="E297" s="2"/>
      <c r="F297" s="2"/>
      <c r="G297" s="2"/>
      <c r="H297" s="2"/>
      <c r="I297" t="s">
        <v>1558</v>
      </c>
      <c r="J297" t="s">
        <v>1429</v>
      </c>
      <c r="P297">
        <v>0</v>
      </c>
      <c r="Q297">
        <f t="shared" si="77"/>
        <v>0</v>
      </c>
      <c r="R297" t="s">
        <v>84</v>
      </c>
      <c r="S297" t="s">
        <v>2322</v>
      </c>
      <c r="T297" s="56"/>
      <c r="U297">
        <v>0.4</v>
      </c>
      <c r="V297">
        <v>0.4</v>
      </c>
      <c r="W297">
        <v>0.4</v>
      </c>
      <c r="X297" s="3">
        <v>0.1</v>
      </c>
      <c r="Y297">
        <f t="shared" si="94"/>
        <v>0.32500000000000007</v>
      </c>
      <c r="Z297" s="52">
        <f t="shared" si="93"/>
        <v>7</v>
      </c>
      <c r="AA297" s="52">
        <f t="shared" si="78"/>
        <v>2</v>
      </c>
      <c r="AB297">
        <f t="shared" si="79"/>
        <v>1660</v>
      </c>
      <c r="AC297">
        <f t="shared" si="91"/>
        <v>3320</v>
      </c>
      <c r="AD297">
        <f t="shared" si="92"/>
        <v>1079.0000000000002</v>
      </c>
      <c r="AE297" t="s">
        <v>232</v>
      </c>
      <c r="AN297" s="52">
        <f t="shared" si="80"/>
        <v>0</v>
      </c>
      <c r="AW297">
        <f t="shared" si="81"/>
        <v>0</v>
      </c>
      <c r="AX297">
        <v>7</v>
      </c>
      <c r="AY297" t="s">
        <v>299</v>
      </c>
      <c r="AZ297" t="s">
        <v>569</v>
      </c>
      <c r="BA297">
        <v>1</v>
      </c>
      <c r="BB297" t="s">
        <v>283</v>
      </c>
      <c r="BC297">
        <v>7</v>
      </c>
      <c r="BD297">
        <v>1</v>
      </c>
      <c r="BE297">
        <f>'Prices of medications'!$C$86</f>
        <v>13.821999999999999</v>
      </c>
      <c r="BF297">
        <f t="shared" si="82"/>
        <v>96.753999999999991</v>
      </c>
      <c r="BO297">
        <f t="shared" si="83"/>
        <v>0</v>
      </c>
      <c r="BX297">
        <f t="shared" si="84"/>
        <v>0</v>
      </c>
      <c r="CG297">
        <f t="shared" si="85"/>
        <v>0</v>
      </c>
      <c r="CP297">
        <f t="shared" si="86"/>
        <v>0</v>
      </c>
      <c r="CR297" t="s">
        <v>1429</v>
      </c>
      <c r="DA297" s="64">
        <f t="shared" si="87"/>
        <v>0</v>
      </c>
      <c r="DC297" t="s">
        <v>1429</v>
      </c>
      <c r="DL297" s="73">
        <f t="shared" si="88"/>
        <v>0</v>
      </c>
      <c r="DM297" t="s">
        <v>1429</v>
      </c>
      <c r="DQ297">
        <f t="shared" si="89"/>
        <v>0</v>
      </c>
      <c r="DV297">
        <f t="shared" si="90"/>
        <v>0</v>
      </c>
    </row>
    <row r="298" spans="1:126" ht="15.5">
      <c r="A298">
        <v>343</v>
      </c>
      <c r="B298" s="2"/>
      <c r="C298" s="2"/>
      <c r="D298" s="2" t="s">
        <v>20</v>
      </c>
      <c r="E298" s="2"/>
      <c r="F298" s="2"/>
      <c r="G298" s="2"/>
      <c r="H298" s="2"/>
      <c r="I298" t="s">
        <v>1589</v>
      </c>
      <c r="J298" t="s">
        <v>630</v>
      </c>
      <c r="K298" t="s">
        <v>613</v>
      </c>
      <c r="L298">
        <v>2</v>
      </c>
      <c r="M298" t="s">
        <v>265</v>
      </c>
      <c r="N298">
        <v>90</v>
      </c>
      <c r="O298">
        <v>2</v>
      </c>
      <c r="P298">
        <f>'Prices of medications'!$G$71</f>
        <v>0.51900000000000002</v>
      </c>
      <c r="Q298">
        <f t="shared" si="77"/>
        <v>93.42</v>
      </c>
      <c r="R298" t="s">
        <v>2010</v>
      </c>
      <c r="S298" t="s">
        <v>20</v>
      </c>
      <c r="T298" s="56"/>
      <c r="U298">
        <v>0.1</v>
      </c>
      <c r="V298">
        <v>0.1</v>
      </c>
      <c r="W298">
        <v>0.4</v>
      </c>
      <c r="X298" s="3">
        <v>0.1</v>
      </c>
      <c r="Y298">
        <f t="shared" si="94"/>
        <v>0.17500000000000002</v>
      </c>
      <c r="Z298" s="52">
        <f t="shared" si="93"/>
        <v>7</v>
      </c>
      <c r="AA298" s="52">
        <f t="shared" si="78"/>
        <v>2</v>
      </c>
      <c r="AB298">
        <f t="shared" si="79"/>
        <v>1660</v>
      </c>
      <c r="AC298">
        <f t="shared" si="91"/>
        <v>3320</v>
      </c>
      <c r="AD298">
        <f t="shared" si="92"/>
        <v>581</v>
      </c>
      <c r="AE298" t="s">
        <v>231</v>
      </c>
      <c r="AN298" s="52">
        <f t="shared" si="80"/>
        <v>0</v>
      </c>
      <c r="AO298">
        <v>25</v>
      </c>
      <c r="AP298" t="s">
        <v>630</v>
      </c>
      <c r="AQ298" t="s">
        <v>613</v>
      </c>
      <c r="AR298">
        <v>1</v>
      </c>
      <c r="AS298" t="s">
        <v>265</v>
      </c>
      <c r="AT298">
        <v>90</v>
      </c>
      <c r="AU298">
        <v>1</v>
      </c>
      <c r="AV298">
        <f>'Prices of medications'!$G$71</f>
        <v>0.51900000000000002</v>
      </c>
      <c r="AW298">
        <f t="shared" si="81"/>
        <v>46.71</v>
      </c>
      <c r="BF298">
        <f t="shared" si="82"/>
        <v>0</v>
      </c>
      <c r="BO298">
        <f t="shared" si="83"/>
        <v>0</v>
      </c>
      <c r="BX298">
        <f t="shared" si="84"/>
        <v>0</v>
      </c>
      <c r="CG298">
        <f t="shared" si="85"/>
        <v>0</v>
      </c>
      <c r="CP298">
        <f t="shared" si="86"/>
        <v>0</v>
      </c>
      <c r="CR298" t="s">
        <v>1429</v>
      </c>
      <c r="DA298" s="64">
        <f t="shared" si="87"/>
        <v>0</v>
      </c>
      <c r="DC298" t="s">
        <v>1429</v>
      </c>
      <c r="DI298">
        <v>90</v>
      </c>
      <c r="DJ298">
        <v>1</v>
      </c>
      <c r="DK298">
        <f>'Prices of medications'!$G$71</f>
        <v>0.51900000000000002</v>
      </c>
      <c r="DL298" s="73">
        <f t="shared" si="88"/>
        <v>46.71</v>
      </c>
      <c r="DM298" t="s">
        <v>1429</v>
      </c>
      <c r="DQ298">
        <f t="shared" si="89"/>
        <v>0</v>
      </c>
      <c r="DV298">
        <f t="shared" si="90"/>
        <v>0</v>
      </c>
    </row>
    <row r="299" spans="1:126" ht="15.5">
      <c r="A299">
        <v>345</v>
      </c>
      <c r="B299" s="2"/>
      <c r="C299" s="2"/>
      <c r="D299" s="2" t="s">
        <v>20</v>
      </c>
      <c r="E299" s="2"/>
      <c r="F299" s="2"/>
      <c r="G299" s="2"/>
      <c r="H299" s="2"/>
      <c r="I299" t="s">
        <v>1590</v>
      </c>
      <c r="J299" t="s">
        <v>1429</v>
      </c>
      <c r="Q299">
        <f t="shared" si="77"/>
        <v>0</v>
      </c>
      <c r="R299" t="s">
        <v>2011</v>
      </c>
      <c r="S299" t="s">
        <v>2439</v>
      </c>
      <c r="T299" s="56"/>
      <c r="U299">
        <v>0.01</v>
      </c>
      <c r="V299">
        <v>0.4</v>
      </c>
      <c r="W299">
        <v>0.6</v>
      </c>
      <c r="X299" s="3">
        <v>0.4</v>
      </c>
      <c r="Y299">
        <f t="shared" si="94"/>
        <v>0.35250000000000004</v>
      </c>
      <c r="Z299" s="52">
        <f t="shared" si="93"/>
        <v>7</v>
      </c>
      <c r="AA299" s="52">
        <f t="shared" si="78"/>
        <v>2</v>
      </c>
      <c r="AB299">
        <f t="shared" si="79"/>
        <v>1660</v>
      </c>
      <c r="AC299">
        <f t="shared" si="91"/>
        <v>3320</v>
      </c>
      <c r="AD299">
        <f t="shared" si="92"/>
        <v>1170.3000000000002</v>
      </c>
      <c r="AE299" t="s">
        <v>230</v>
      </c>
      <c r="AF299">
        <v>2.5</v>
      </c>
      <c r="AG299" t="s">
        <v>667</v>
      </c>
      <c r="AH299" t="s">
        <v>618</v>
      </c>
      <c r="AI299">
        <v>1</v>
      </c>
      <c r="AJ299" t="s">
        <v>283</v>
      </c>
      <c r="AK299">
        <v>90</v>
      </c>
      <c r="AL299">
        <v>1</v>
      </c>
      <c r="AM299">
        <f>'Prices of medications'!$C$103</f>
        <v>34.762</v>
      </c>
      <c r="AN299" s="52">
        <f t="shared" si="80"/>
        <v>3128.58</v>
      </c>
      <c r="AW299">
        <f t="shared" si="81"/>
        <v>0</v>
      </c>
      <c r="BF299">
        <f t="shared" si="82"/>
        <v>0</v>
      </c>
      <c r="BO299">
        <f t="shared" si="83"/>
        <v>0</v>
      </c>
      <c r="BX299">
        <f t="shared" si="84"/>
        <v>0</v>
      </c>
      <c r="CG299">
        <f t="shared" si="85"/>
        <v>0</v>
      </c>
      <c r="CP299">
        <f t="shared" si="86"/>
        <v>0</v>
      </c>
      <c r="CR299" t="s">
        <v>1429</v>
      </c>
      <c r="DA299" s="64">
        <f t="shared" si="87"/>
        <v>0</v>
      </c>
      <c r="DC299" t="s">
        <v>1429</v>
      </c>
      <c r="DL299" s="73">
        <f t="shared" si="88"/>
        <v>0</v>
      </c>
      <c r="DM299" t="s">
        <v>1429</v>
      </c>
      <c r="DQ299">
        <f t="shared" si="89"/>
        <v>0</v>
      </c>
      <c r="DV299">
        <f t="shared" si="90"/>
        <v>0</v>
      </c>
    </row>
    <row r="300" spans="1:126" ht="15.5">
      <c r="A300">
        <v>346</v>
      </c>
      <c r="B300" s="2"/>
      <c r="C300" s="2"/>
      <c r="D300" s="2" t="s">
        <v>26</v>
      </c>
      <c r="E300" s="2"/>
      <c r="F300" s="2"/>
      <c r="G300" s="2"/>
      <c r="H300" s="2"/>
      <c r="I300" t="s">
        <v>1591</v>
      </c>
      <c r="J300" t="s">
        <v>1835</v>
      </c>
      <c r="O300">
        <v>22</v>
      </c>
      <c r="P300">
        <f>'Prices of medications'!$J$39</f>
        <v>11.256</v>
      </c>
      <c r="Q300">
        <f t="shared" si="77"/>
        <v>0</v>
      </c>
      <c r="R300" t="s">
        <v>2012</v>
      </c>
      <c r="S300" t="s">
        <v>2440</v>
      </c>
      <c r="T300" s="56"/>
      <c r="U300">
        <v>0.01</v>
      </c>
      <c r="V300">
        <v>0.1</v>
      </c>
      <c r="W300">
        <v>0.1</v>
      </c>
      <c r="X300" s="3">
        <v>0.1</v>
      </c>
      <c r="Y300">
        <f t="shared" si="94"/>
        <v>7.7500000000000013E-2</v>
      </c>
      <c r="Z300" s="52">
        <f t="shared" si="93"/>
        <v>7</v>
      </c>
      <c r="AA300" s="52">
        <f t="shared" si="78"/>
        <v>2</v>
      </c>
      <c r="AB300">
        <f t="shared" si="79"/>
        <v>1660</v>
      </c>
      <c r="AC300">
        <f t="shared" si="91"/>
        <v>3320</v>
      </c>
      <c r="AD300">
        <f t="shared" si="92"/>
        <v>257.30000000000007</v>
      </c>
      <c r="AE300" t="s">
        <v>235</v>
      </c>
      <c r="AN300" s="52">
        <f t="shared" si="80"/>
        <v>0</v>
      </c>
      <c r="AW300">
        <f t="shared" si="81"/>
        <v>0</v>
      </c>
      <c r="BF300">
        <f t="shared" si="82"/>
        <v>0</v>
      </c>
      <c r="BO300">
        <f t="shared" si="83"/>
        <v>0</v>
      </c>
      <c r="BP300" t="s">
        <v>338</v>
      </c>
      <c r="BQ300" t="s">
        <v>595</v>
      </c>
      <c r="BR300" t="s">
        <v>701</v>
      </c>
      <c r="BV300">
        <v>4</v>
      </c>
      <c r="BW300">
        <f>'Prices of medications'!$J$37</f>
        <v>36.883000000000003</v>
      </c>
      <c r="BX300">
        <f t="shared" si="84"/>
        <v>0</v>
      </c>
      <c r="CG300">
        <f t="shared" si="85"/>
        <v>0</v>
      </c>
      <c r="CP300">
        <f t="shared" si="86"/>
        <v>0</v>
      </c>
      <c r="CR300" t="s">
        <v>1429</v>
      </c>
      <c r="DA300" s="64">
        <f t="shared" si="87"/>
        <v>0</v>
      </c>
      <c r="DC300" t="s">
        <v>1429</v>
      </c>
      <c r="DJ300">
        <v>22</v>
      </c>
      <c r="DK300">
        <f>'Prices of medications'!$J$39</f>
        <v>11.256</v>
      </c>
      <c r="DL300" s="73">
        <f t="shared" si="88"/>
        <v>0</v>
      </c>
      <c r="DM300" t="s">
        <v>1429</v>
      </c>
      <c r="DQ300">
        <f t="shared" si="89"/>
        <v>0</v>
      </c>
      <c r="DV300">
        <f t="shared" si="90"/>
        <v>0</v>
      </c>
    </row>
    <row r="301" spans="1:126" ht="15.5">
      <c r="A301">
        <v>347</v>
      </c>
      <c r="B301" s="2"/>
      <c r="C301" s="2"/>
      <c r="D301" s="2" t="s">
        <v>20</v>
      </c>
      <c r="E301" s="2"/>
      <c r="F301" s="2"/>
      <c r="G301" s="2"/>
      <c r="H301" s="2"/>
      <c r="I301" t="s">
        <v>1592</v>
      </c>
      <c r="J301" t="s">
        <v>308</v>
      </c>
      <c r="K301" t="s">
        <v>477</v>
      </c>
      <c r="L301">
        <v>3</v>
      </c>
      <c r="M301" t="s">
        <v>265</v>
      </c>
      <c r="N301">
        <v>5</v>
      </c>
      <c r="O301">
        <v>3</v>
      </c>
      <c r="P301">
        <f>'Prices of medications'!$C$144</f>
        <v>16.631</v>
      </c>
      <c r="Q301">
        <f t="shared" si="77"/>
        <v>249.465</v>
      </c>
      <c r="R301" t="s">
        <v>2013</v>
      </c>
      <c r="S301" t="s">
        <v>2441</v>
      </c>
      <c r="T301" s="56"/>
      <c r="U301">
        <v>0.1</v>
      </c>
      <c r="V301">
        <v>0.1</v>
      </c>
      <c r="W301">
        <v>0.4</v>
      </c>
      <c r="X301" s="3">
        <v>0.1</v>
      </c>
      <c r="Y301">
        <f t="shared" si="94"/>
        <v>0.17500000000000002</v>
      </c>
      <c r="Z301" s="52">
        <f t="shared" si="93"/>
        <v>7</v>
      </c>
      <c r="AA301" s="52">
        <f t="shared" si="78"/>
        <v>2</v>
      </c>
      <c r="AB301">
        <f t="shared" si="79"/>
        <v>1660</v>
      </c>
      <c r="AC301">
        <f t="shared" si="91"/>
        <v>3320</v>
      </c>
      <c r="AD301">
        <f t="shared" si="92"/>
        <v>581</v>
      </c>
      <c r="AE301" t="s">
        <v>239</v>
      </c>
      <c r="AN301" s="52">
        <f t="shared" si="80"/>
        <v>0</v>
      </c>
      <c r="AW301">
        <f t="shared" si="81"/>
        <v>0</v>
      </c>
      <c r="BF301">
        <f t="shared" si="82"/>
        <v>0</v>
      </c>
      <c r="BO301">
        <f t="shared" si="83"/>
        <v>0</v>
      </c>
      <c r="BP301" t="s">
        <v>268</v>
      </c>
      <c r="BQ301" t="s">
        <v>702</v>
      </c>
      <c r="BR301" t="s">
        <v>477</v>
      </c>
      <c r="BS301">
        <v>1</v>
      </c>
      <c r="BT301" t="s">
        <v>265</v>
      </c>
      <c r="BU301">
        <v>90</v>
      </c>
      <c r="BV301">
        <v>1</v>
      </c>
      <c r="BW301">
        <f>'Prices of medications'!$C$144</f>
        <v>16.631</v>
      </c>
      <c r="BX301">
        <f t="shared" si="84"/>
        <v>1496.79</v>
      </c>
      <c r="CG301">
        <f t="shared" si="85"/>
        <v>0</v>
      </c>
      <c r="CP301">
        <f t="shared" si="86"/>
        <v>0</v>
      </c>
      <c r="CR301" t="s">
        <v>1429</v>
      </c>
      <c r="DA301" s="64">
        <f t="shared" si="87"/>
        <v>0</v>
      </c>
      <c r="DC301" t="s">
        <v>308</v>
      </c>
      <c r="DD301" t="s">
        <v>754</v>
      </c>
      <c r="DF301" t="s">
        <v>418</v>
      </c>
      <c r="DI301">
        <v>3</v>
      </c>
      <c r="DJ301">
        <v>5</v>
      </c>
      <c r="DK301">
        <f>'Prices of medications'!$C$144</f>
        <v>16.631</v>
      </c>
      <c r="DL301" s="73">
        <f t="shared" si="88"/>
        <v>249.465</v>
      </c>
      <c r="DM301" t="s">
        <v>1429</v>
      </c>
      <c r="DQ301">
        <f t="shared" si="89"/>
        <v>0</v>
      </c>
      <c r="DV301">
        <f t="shared" si="90"/>
        <v>0</v>
      </c>
    </row>
    <row r="302" spans="1:126" ht="15.5">
      <c r="A302">
        <v>348</v>
      </c>
      <c r="B302" s="2" t="s">
        <v>15</v>
      </c>
      <c r="C302" s="2"/>
      <c r="D302" s="2"/>
      <c r="E302" s="2"/>
      <c r="F302" s="2"/>
      <c r="G302" s="2"/>
      <c r="H302" s="2"/>
      <c r="I302" t="s">
        <v>51</v>
      </c>
      <c r="J302" t="s">
        <v>1429</v>
      </c>
      <c r="P302">
        <v>0</v>
      </c>
      <c r="Q302">
        <f t="shared" si="77"/>
        <v>0</v>
      </c>
      <c r="R302" t="s">
        <v>2014</v>
      </c>
      <c r="S302" t="s">
        <v>124</v>
      </c>
      <c r="T302" s="56"/>
      <c r="U302">
        <v>0.1</v>
      </c>
      <c r="V302">
        <v>0.4</v>
      </c>
      <c r="W302">
        <v>0.4</v>
      </c>
      <c r="X302" s="3">
        <v>0.1</v>
      </c>
      <c r="Y302">
        <f t="shared" si="94"/>
        <v>0.25</v>
      </c>
      <c r="Z302" s="52">
        <f t="shared" si="93"/>
        <v>7</v>
      </c>
      <c r="AA302" s="52">
        <f t="shared" si="78"/>
        <v>2</v>
      </c>
      <c r="AB302">
        <f t="shared" si="79"/>
        <v>1660</v>
      </c>
      <c r="AC302">
        <f t="shared" si="91"/>
        <v>3320</v>
      </c>
      <c r="AD302">
        <f t="shared" si="92"/>
        <v>830</v>
      </c>
      <c r="AE302" t="s">
        <v>238</v>
      </c>
      <c r="AN302" s="52">
        <f t="shared" si="80"/>
        <v>0</v>
      </c>
      <c r="AW302">
        <f t="shared" si="81"/>
        <v>0</v>
      </c>
      <c r="BF302">
        <f t="shared" si="82"/>
        <v>0</v>
      </c>
      <c r="BO302">
        <f t="shared" si="83"/>
        <v>0</v>
      </c>
      <c r="BX302">
        <f t="shared" si="84"/>
        <v>0</v>
      </c>
      <c r="CG302">
        <f t="shared" si="85"/>
        <v>0</v>
      </c>
      <c r="CP302">
        <f t="shared" si="86"/>
        <v>0</v>
      </c>
      <c r="CR302" t="s">
        <v>2692</v>
      </c>
      <c r="CS302">
        <v>2</v>
      </c>
      <c r="CT302" t="s">
        <v>259</v>
      </c>
      <c r="CU302" t="s">
        <v>265</v>
      </c>
      <c r="CV302">
        <v>3</v>
      </c>
      <c r="CW302">
        <v>3</v>
      </c>
      <c r="CX302">
        <v>3</v>
      </c>
      <c r="CY302">
        <v>3</v>
      </c>
      <c r="CZ302">
        <f>'Prices of medications'!$C$141</f>
        <v>0.151</v>
      </c>
      <c r="DA302" s="64">
        <f t="shared" si="87"/>
        <v>1.359</v>
      </c>
      <c r="DC302" t="s">
        <v>1429</v>
      </c>
      <c r="DL302" s="73">
        <f t="shared" si="88"/>
        <v>0</v>
      </c>
      <c r="DM302" t="s">
        <v>1429</v>
      </c>
      <c r="DQ302">
        <f t="shared" si="89"/>
        <v>0</v>
      </c>
      <c r="DV302">
        <f t="shared" si="90"/>
        <v>0</v>
      </c>
    </row>
    <row r="303" spans="1:126" ht="15.5">
      <c r="A303">
        <v>349</v>
      </c>
      <c r="B303" s="2"/>
      <c r="C303" s="2"/>
      <c r="D303" s="2" t="s">
        <v>20</v>
      </c>
      <c r="E303" s="2"/>
      <c r="F303" s="2"/>
      <c r="G303" s="2"/>
      <c r="H303" s="2"/>
      <c r="I303" t="s">
        <v>1593</v>
      </c>
      <c r="J303" t="s">
        <v>739</v>
      </c>
      <c r="K303" t="s">
        <v>586</v>
      </c>
      <c r="L303">
        <v>3</v>
      </c>
      <c r="M303" t="s">
        <v>258</v>
      </c>
      <c r="N303">
        <v>7</v>
      </c>
      <c r="O303">
        <v>3</v>
      </c>
      <c r="P303">
        <f>'Prices of medications'!$C$8</f>
        <v>7.6760000000000002</v>
      </c>
      <c r="Q303">
        <f t="shared" si="77"/>
        <v>161.196</v>
      </c>
      <c r="R303" t="s">
        <v>2015</v>
      </c>
      <c r="S303" t="s">
        <v>2442</v>
      </c>
      <c r="T303" s="56"/>
      <c r="U303">
        <v>0.4</v>
      </c>
      <c r="V303">
        <v>0.4</v>
      </c>
      <c r="W303">
        <v>0.4</v>
      </c>
      <c r="X303" s="3">
        <v>0.4</v>
      </c>
      <c r="Y303">
        <f t="shared" si="94"/>
        <v>0.4</v>
      </c>
      <c r="Z303" s="52">
        <f t="shared" si="93"/>
        <v>7</v>
      </c>
      <c r="AA303" s="52">
        <f t="shared" si="78"/>
        <v>2</v>
      </c>
      <c r="AB303">
        <f t="shared" si="79"/>
        <v>1660</v>
      </c>
      <c r="AC303">
        <f t="shared" si="91"/>
        <v>3320</v>
      </c>
      <c r="AD303">
        <f t="shared" si="92"/>
        <v>1328</v>
      </c>
      <c r="AE303" t="s">
        <v>231</v>
      </c>
      <c r="AN303" s="52">
        <f t="shared" si="80"/>
        <v>0</v>
      </c>
      <c r="AO303">
        <v>450</v>
      </c>
      <c r="AP303" t="s">
        <v>361</v>
      </c>
      <c r="AQ303" t="s">
        <v>631</v>
      </c>
      <c r="AR303">
        <v>3</v>
      </c>
      <c r="AS303" t="s">
        <v>258</v>
      </c>
      <c r="AT303">
        <v>3</v>
      </c>
      <c r="AU303">
        <v>3</v>
      </c>
      <c r="AV303">
        <f>'Prices of medications'!$C$8</f>
        <v>7.6760000000000002</v>
      </c>
      <c r="AW303">
        <f t="shared" si="81"/>
        <v>69.084000000000003</v>
      </c>
      <c r="BF303">
        <f t="shared" si="82"/>
        <v>0</v>
      </c>
      <c r="BO303">
        <f t="shared" si="83"/>
        <v>0</v>
      </c>
      <c r="BX303">
        <f t="shared" si="84"/>
        <v>0</v>
      </c>
      <c r="CG303">
        <f t="shared" si="85"/>
        <v>0</v>
      </c>
      <c r="CP303">
        <f t="shared" si="86"/>
        <v>0</v>
      </c>
      <c r="CR303" t="s">
        <v>1429</v>
      </c>
      <c r="DA303" s="64">
        <f t="shared" si="87"/>
        <v>0</v>
      </c>
      <c r="DC303" t="s">
        <v>1429</v>
      </c>
      <c r="DK303">
        <f>'Prices of medications'!$C$8</f>
        <v>7.6760000000000002</v>
      </c>
      <c r="DL303" s="73">
        <f t="shared" si="88"/>
        <v>0</v>
      </c>
      <c r="DM303" t="s">
        <v>1429</v>
      </c>
      <c r="DQ303">
        <f t="shared" si="89"/>
        <v>0</v>
      </c>
      <c r="DV303">
        <f t="shared" si="90"/>
        <v>0</v>
      </c>
    </row>
    <row r="304" spans="1:126" ht="15.5">
      <c r="A304">
        <v>350</v>
      </c>
      <c r="B304" s="2" t="s">
        <v>15</v>
      </c>
      <c r="C304" s="2"/>
      <c r="D304" s="2"/>
      <c r="E304" s="2"/>
      <c r="F304" s="2"/>
      <c r="G304" s="2"/>
      <c r="H304" s="2"/>
      <c r="I304" t="s">
        <v>1429</v>
      </c>
      <c r="J304" t="s">
        <v>1429</v>
      </c>
      <c r="P304">
        <v>0</v>
      </c>
      <c r="Q304">
        <f t="shared" si="77"/>
        <v>0</v>
      </c>
      <c r="R304" t="s">
        <v>2016</v>
      </c>
      <c r="S304" t="s">
        <v>2436</v>
      </c>
      <c r="T304" s="56"/>
      <c r="U304">
        <v>0.1</v>
      </c>
      <c r="V304">
        <v>0.1</v>
      </c>
      <c r="W304">
        <v>0.4</v>
      </c>
      <c r="X304" s="3">
        <v>0.1</v>
      </c>
      <c r="Y304">
        <f t="shared" si="94"/>
        <v>0.17500000000000002</v>
      </c>
      <c r="Z304" s="52">
        <f t="shared" si="93"/>
        <v>7</v>
      </c>
      <c r="AA304" s="52">
        <f t="shared" si="78"/>
        <v>2</v>
      </c>
      <c r="AB304">
        <f t="shared" si="79"/>
        <v>1660</v>
      </c>
      <c r="AC304">
        <f t="shared" si="91"/>
        <v>3320</v>
      </c>
      <c r="AD304">
        <f t="shared" si="92"/>
        <v>581</v>
      </c>
      <c r="AE304" t="s">
        <v>238</v>
      </c>
      <c r="AN304" s="52">
        <f t="shared" si="80"/>
        <v>0</v>
      </c>
      <c r="AW304">
        <f t="shared" si="81"/>
        <v>0</v>
      </c>
      <c r="BF304">
        <f t="shared" si="82"/>
        <v>0</v>
      </c>
      <c r="BO304">
        <f t="shared" si="83"/>
        <v>0</v>
      </c>
      <c r="BX304">
        <f t="shared" si="84"/>
        <v>0</v>
      </c>
      <c r="CG304">
        <f t="shared" si="85"/>
        <v>0</v>
      </c>
      <c r="CP304">
        <f t="shared" si="86"/>
        <v>0</v>
      </c>
      <c r="CR304" t="s">
        <v>2697</v>
      </c>
      <c r="CS304" t="s">
        <v>407</v>
      </c>
      <c r="CT304" t="s">
        <v>408</v>
      </c>
      <c r="CU304" t="s">
        <v>283</v>
      </c>
      <c r="CV304" s="75">
        <v>30</v>
      </c>
      <c r="CW304" s="75">
        <v>12</v>
      </c>
      <c r="CX304" s="75">
        <v>12</v>
      </c>
      <c r="CY304" s="75">
        <v>30</v>
      </c>
      <c r="CZ304">
        <f>'Prices of medications'!$C$254</f>
        <v>265.97899999999998</v>
      </c>
      <c r="DA304" s="64">
        <f t="shared" si="87"/>
        <v>95752.44</v>
      </c>
      <c r="DC304" t="s">
        <v>1429</v>
      </c>
      <c r="DL304" s="73">
        <f t="shared" si="88"/>
        <v>0</v>
      </c>
      <c r="DM304" t="s">
        <v>1429</v>
      </c>
      <c r="DQ304">
        <f t="shared" si="89"/>
        <v>0</v>
      </c>
      <c r="DV304">
        <f t="shared" si="90"/>
        <v>0</v>
      </c>
    </row>
    <row r="305" spans="1:126" ht="15.5">
      <c r="A305">
        <v>351</v>
      </c>
      <c r="B305" s="2" t="s">
        <v>5</v>
      </c>
      <c r="C305" s="2"/>
      <c r="D305" s="2"/>
      <c r="E305" s="2"/>
      <c r="F305" s="2"/>
      <c r="G305" s="2"/>
      <c r="H305" s="2"/>
      <c r="I305" t="s">
        <v>1582</v>
      </c>
      <c r="J305" t="s">
        <v>335</v>
      </c>
      <c r="K305">
        <v>2000</v>
      </c>
      <c r="L305" t="s">
        <v>268</v>
      </c>
      <c r="M305" t="s">
        <v>258</v>
      </c>
      <c r="N305">
        <v>7</v>
      </c>
      <c r="O305">
        <v>1</v>
      </c>
      <c r="P305">
        <f>'Prices of medications'!$C$50</f>
        <v>11.576000000000001</v>
      </c>
      <c r="Q305">
        <f t="shared" si="77"/>
        <v>81.032000000000011</v>
      </c>
      <c r="R305" t="s">
        <v>53</v>
      </c>
      <c r="S305" t="s">
        <v>125</v>
      </c>
      <c r="T305" s="56"/>
      <c r="U305">
        <v>0.4</v>
      </c>
      <c r="V305">
        <v>0.4</v>
      </c>
      <c r="W305">
        <v>0.4</v>
      </c>
      <c r="X305" s="3">
        <v>0.1</v>
      </c>
      <c r="Y305">
        <f t="shared" si="94"/>
        <v>0.32500000000000007</v>
      </c>
      <c r="Z305" s="52">
        <f t="shared" si="93"/>
        <v>7</v>
      </c>
      <c r="AA305" s="52">
        <f t="shared" si="78"/>
        <v>2</v>
      </c>
      <c r="AB305">
        <f t="shared" si="79"/>
        <v>1660</v>
      </c>
      <c r="AC305">
        <f t="shared" si="91"/>
        <v>3320</v>
      </c>
      <c r="AD305">
        <f t="shared" si="92"/>
        <v>1079.0000000000002</v>
      </c>
      <c r="AE305" t="s">
        <v>239</v>
      </c>
      <c r="AN305" s="52">
        <f t="shared" si="80"/>
        <v>0</v>
      </c>
      <c r="AW305">
        <f t="shared" si="81"/>
        <v>0</v>
      </c>
      <c r="BF305">
        <f t="shared" si="82"/>
        <v>0</v>
      </c>
      <c r="BO305">
        <f t="shared" si="83"/>
        <v>0</v>
      </c>
      <c r="BX305">
        <f t="shared" si="84"/>
        <v>0</v>
      </c>
      <c r="CG305">
        <f t="shared" si="85"/>
        <v>0</v>
      </c>
      <c r="CP305">
        <f t="shared" si="86"/>
        <v>0</v>
      </c>
      <c r="CR305" t="s">
        <v>1429</v>
      </c>
      <c r="DA305" s="64">
        <f t="shared" si="87"/>
        <v>0</v>
      </c>
      <c r="DC305" t="s">
        <v>335</v>
      </c>
      <c r="DD305">
        <v>2000</v>
      </c>
      <c r="DE305" t="s">
        <v>268</v>
      </c>
      <c r="DF305" t="s">
        <v>258</v>
      </c>
      <c r="DG305">
        <v>7</v>
      </c>
      <c r="DH305">
        <v>1</v>
      </c>
      <c r="DI305">
        <v>1</v>
      </c>
      <c r="DJ305">
        <v>7</v>
      </c>
      <c r="DK305">
        <f>'Prices of medications'!$C$50</f>
        <v>11.576000000000001</v>
      </c>
      <c r="DL305" s="73">
        <f t="shared" si="88"/>
        <v>81.032000000000011</v>
      </c>
      <c r="DM305" t="s">
        <v>1429</v>
      </c>
      <c r="DQ305">
        <f t="shared" si="89"/>
        <v>0</v>
      </c>
      <c r="DV305">
        <f t="shared" si="90"/>
        <v>0</v>
      </c>
    </row>
    <row r="306" spans="1:126" ht="15.5">
      <c r="A306">
        <v>352</v>
      </c>
      <c r="B306" s="2" t="s">
        <v>15</v>
      </c>
      <c r="C306" s="2"/>
      <c r="D306" s="2"/>
      <c r="E306" s="2"/>
      <c r="F306" s="2"/>
      <c r="G306" s="2"/>
      <c r="H306" s="2"/>
      <c r="I306" t="s">
        <v>51</v>
      </c>
      <c r="J306" t="s">
        <v>1429</v>
      </c>
      <c r="P306">
        <v>0</v>
      </c>
      <c r="Q306">
        <f t="shared" si="77"/>
        <v>0</v>
      </c>
      <c r="R306" t="s">
        <v>2017</v>
      </c>
      <c r="S306" t="s">
        <v>124</v>
      </c>
      <c r="T306" s="56"/>
      <c r="U306">
        <v>0.1</v>
      </c>
      <c r="V306">
        <v>0.1</v>
      </c>
      <c r="W306">
        <v>0.4</v>
      </c>
      <c r="X306" s="3">
        <v>0.1</v>
      </c>
      <c r="Y306">
        <f t="shared" si="94"/>
        <v>0.17500000000000002</v>
      </c>
      <c r="Z306" s="52">
        <f t="shared" si="93"/>
        <v>7</v>
      </c>
      <c r="AA306" s="52">
        <f t="shared" si="78"/>
        <v>2</v>
      </c>
      <c r="AB306">
        <f t="shared" si="79"/>
        <v>1660</v>
      </c>
      <c r="AC306">
        <f t="shared" si="91"/>
        <v>3320</v>
      </c>
      <c r="AD306">
        <f t="shared" si="92"/>
        <v>581</v>
      </c>
      <c r="AE306" t="s">
        <v>238</v>
      </c>
      <c r="AN306" s="52">
        <f t="shared" si="80"/>
        <v>0</v>
      </c>
      <c r="AW306">
        <f t="shared" si="81"/>
        <v>0</v>
      </c>
      <c r="BF306">
        <f t="shared" si="82"/>
        <v>0</v>
      </c>
      <c r="BO306">
        <f t="shared" si="83"/>
        <v>0</v>
      </c>
      <c r="BX306">
        <f t="shared" si="84"/>
        <v>0</v>
      </c>
      <c r="CG306">
        <f t="shared" si="85"/>
        <v>0</v>
      </c>
      <c r="CP306">
        <f t="shared" si="86"/>
        <v>0</v>
      </c>
      <c r="CR306" t="s">
        <v>2692</v>
      </c>
      <c r="CS306">
        <v>4</v>
      </c>
      <c r="CT306" t="s">
        <v>278</v>
      </c>
      <c r="CU306" t="s">
        <v>265</v>
      </c>
      <c r="CV306">
        <v>1</v>
      </c>
      <c r="CW306">
        <v>1</v>
      </c>
      <c r="CX306">
        <v>1</v>
      </c>
      <c r="CY306">
        <v>1</v>
      </c>
      <c r="CZ306">
        <f>'Prices of medications'!$C$141</f>
        <v>0.151</v>
      </c>
      <c r="DA306" s="64">
        <f t="shared" si="87"/>
        <v>0.151</v>
      </c>
      <c r="DC306" t="s">
        <v>1429</v>
      </c>
      <c r="DL306" s="73">
        <f t="shared" si="88"/>
        <v>0</v>
      </c>
      <c r="DM306" t="s">
        <v>1429</v>
      </c>
      <c r="DQ306">
        <f t="shared" si="89"/>
        <v>0</v>
      </c>
      <c r="DV306">
        <f t="shared" si="90"/>
        <v>0</v>
      </c>
    </row>
    <row r="307" spans="1:126" ht="15.5">
      <c r="A307">
        <v>353</v>
      </c>
      <c r="B307" s="2" t="s">
        <v>23</v>
      </c>
      <c r="C307" s="2"/>
      <c r="D307" s="2"/>
      <c r="E307" s="2"/>
      <c r="F307" s="2"/>
      <c r="G307" s="2"/>
      <c r="H307" s="2"/>
      <c r="I307" t="s">
        <v>51</v>
      </c>
      <c r="J307" t="s">
        <v>1429</v>
      </c>
      <c r="P307">
        <v>0</v>
      </c>
      <c r="Q307">
        <f t="shared" si="77"/>
        <v>0</v>
      </c>
      <c r="R307" t="s">
        <v>2018</v>
      </c>
      <c r="S307" t="s">
        <v>2443</v>
      </c>
      <c r="T307" s="56"/>
      <c r="U307">
        <v>0.1</v>
      </c>
      <c r="V307">
        <v>0.4</v>
      </c>
      <c r="W307">
        <v>0.4</v>
      </c>
      <c r="X307" s="3">
        <v>0.4</v>
      </c>
      <c r="Y307">
        <f t="shared" si="94"/>
        <v>0.32500000000000001</v>
      </c>
      <c r="Z307" s="52">
        <f t="shared" si="93"/>
        <v>7</v>
      </c>
      <c r="AA307" s="52">
        <f t="shared" si="78"/>
        <v>2</v>
      </c>
      <c r="AB307">
        <f t="shared" si="79"/>
        <v>1660</v>
      </c>
      <c r="AC307">
        <f t="shared" si="91"/>
        <v>3320</v>
      </c>
      <c r="AD307">
        <f t="shared" si="92"/>
        <v>1079</v>
      </c>
      <c r="AE307" t="s">
        <v>238</v>
      </c>
      <c r="AN307" s="52">
        <f t="shared" si="80"/>
        <v>0</v>
      </c>
      <c r="AW307">
        <f t="shared" si="81"/>
        <v>0</v>
      </c>
      <c r="BF307">
        <f t="shared" si="82"/>
        <v>0</v>
      </c>
      <c r="BO307">
        <f t="shared" si="83"/>
        <v>0</v>
      </c>
      <c r="BX307">
        <f t="shared" si="84"/>
        <v>0</v>
      </c>
      <c r="CG307">
        <f t="shared" si="85"/>
        <v>0</v>
      </c>
      <c r="CP307">
        <f t="shared" si="86"/>
        <v>0</v>
      </c>
      <c r="CR307" t="s">
        <v>2698</v>
      </c>
      <c r="CS307">
        <v>150</v>
      </c>
      <c r="CT307" t="s">
        <v>268</v>
      </c>
      <c r="CU307" t="s">
        <v>265</v>
      </c>
      <c r="CV307">
        <v>7</v>
      </c>
      <c r="CW307">
        <v>1</v>
      </c>
      <c r="CX307">
        <v>1</v>
      </c>
      <c r="CY307">
        <v>7</v>
      </c>
      <c r="CZ307">
        <f>'Prices of medications'!$C$130</f>
        <v>5.0350000000000001</v>
      </c>
      <c r="DA307" s="64">
        <f t="shared" si="87"/>
        <v>35.245000000000005</v>
      </c>
      <c r="DC307" t="s">
        <v>1429</v>
      </c>
      <c r="DL307" s="73">
        <f t="shared" si="88"/>
        <v>0</v>
      </c>
      <c r="DM307" t="s">
        <v>1429</v>
      </c>
      <c r="DQ307">
        <f t="shared" si="89"/>
        <v>0</v>
      </c>
      <c r="DV307">
        <f t="shared" si="90"/>
        <v>0</v>
      </c>
    </row>
    <row r="308" spans="1:126" ht="15.5">
      <c r="A308">
        <v>354</v>
      </c>
      <c r="B308" s="2" t="s">
        <v>23</v>
      </c>
      <c r="C308" s="2"/>
      <c r="D308" s="2"/>
      <c r="E308" s="2"/>
      <c r="F308" s="2"/>
      <c r="G308" s="2"/>
      <c r="H308" s="2"/>
      <c r="I308" t="s">
        <v>51</v>
      </c>
      <c r="J308" t="s">
        <v>1429</v>
      </c>
      <c r="P308">
        <v>0</v>
      </c>
      <c r="Q308">
        <f t="shared" si="77"/>
        <v>0</v>
      </c>
      <c r="R308" t="s">
        <v>2019</v>
      </c>
      <c r="S308" t="s">
        <v>126</v>
      </c>
      <c r="T308" s="56"/>
      <c r="U308">
        <v>0.4</v>
      </c>
      <c r="V308">
        <v>0.1</v>
      </c>
      <c r="W308">
        <v>0.1</v>
      </c>
      <c r="X308" s="3">
        <v>0.4</v>
      </c>
      <c r="Y308">
        <f t="shared" si="94"/>
        <v>0.25</v>
      </c>
      <c r="Z308" s="52">
        <f t="shared" si="93"/>
        <v>7</v>
      </c>
      <c r="AA308" s="52">
        <f t="shared" si="78"/>
        <v>2</v>
      </c>
      <c r="AB308">
        <f t="shared" si="79"/>
        <v>1660</v>
      </c>
      <c r="AC308">
        <f t="shared" si="91"/>
        <v>3320</v>
      </c>
      <c r="AD308">
        <f t="shared" si="92"/>
        <v>830</v>
      </c>
      <c r="AE308" t="s">
        <v>238</v>
      </c>
      <c r="AN308" s="52">
        <f t="shared" si="80"/>
        <v>0</v>
      </c>
      <c r="AW308">
        <f t="shared" si="81"/>
        <v>0</v>
      </c>
      <c r="BF308">
        <f t="shared" si="82"/>
        <v>0</v>
      </c>
      <c r="BO308">
        <f t="shared" si="83"/>
        <v>0</v>
      </c>
      <c r="BX308">
        <f t="shared" si="84"/>
        <v>0</v>
      </c>
      <c r="CG308">
        <f t="shared" si="85"/>
        <v>0</v>
      </c>
      <c r="CP308">
        <f t="shared" si="86"/>
        <v>0</v>
      </c>
      <c r="CR308" t="s">
        <v>787</v>
      </c>
      <c r="CS308">
        <v>100</v>
      </c>
      <c r="CT308" t="s">
        <v>268</v>
      </c>
      <c r="CU308" t="s">
        <v>265</v>
      </c>
      <c r="CV308">
        <v>7</v>
      </c>
      <c r="CW308">
        <v>1</v>
      </c>
      <c r="CX308">
        <v>1</v>
      </c>
      <c r="CY308">
        <v>7</v>
      </c>
      <c r="DA308" s="64">
        <f t="shared" si="87"/>
        <v>0</v>
      </c>
      <c r="DC308" t="s">
        <v>1429</v>
      </c>
      <c r="DL308" s="73">
        <f t="shared" si="88"/>
        <v>0</v>
      </c>
      <c r="DM308" t="s">
        <v>1429</v>
      </c>
      <c r="DQ308">
        <f t="shared" si="89"/>
        <v>0</v>
      </c>
      <c r="DV308">
        <f t="shared" si="90"/>
        <v>0</v>
      </c>
    </row>
    <row r="309" spans="1:126" ht="15.5">
      <c r="A309">
        <v>355</v>
      </c>
      <c r="B309" s="2" t="s">
        <v>15</v>
      </c>
      <c r="C309" s="2"/>
      <c r="D309" s="2"/>
      <c r="E309" s="2"/>
      <c r="F309" s="2"/>
      <c r="G309" s="2"/>
      <c r="H309" s="2"/>
      <c r="I309" t="s">
        <v>51</v>
      </c>
      <c r="J309" t="s">
        <v>1429</v>
      </c>
      <c r="P309">
        <v>0</v>
      </c>
      <c r="Q309">
        <f t="shared" si="77"/>
        <v>0</v>
      </c>
      <c r="R309" t="s">
        <v>2020</v>
      </c>
      <c r="S309" t="s">
        <v>127</v>
      </c>
      <c r="T309" s="56"/>
      <c r="U309">
        <v>0.01</v>
      </c>
      <c r="V309">
        <v>0.1</v>
      </c>
      <c r="W309">
        <v>0.4</v>
      </c>
      <c r="X309" s="3">
        <v>0.4</v>
      </c>
      <c r="Y309">
        <f t="shared" si="94"/>
        <v>0.22750000000000001</v>
      </c>
      <c r="Z309" s="52">
        <f t="shared" si="93"/>
        <v>7</v>
      </c>
      <c r="AA309" s="52">
        <f t="shared" si="78"/>
        <v>2</v>
      </c>
      <c r="AB309">
        <f t="shared" si="79"/>
        <v>1660</v>
      </c>
      <c r="AC309">
        <f t="shared" si="91"/>
        <v>3320</v>
      </c>
      <c r="AD309">
        <f t="shared" si="92"/>
        <v>755.30000000000007</v>
      </c>
      <c r="AE309" t="s">
        <v>238</v>
      </c>
      <c r="AN309" s="52">
        <f t="shared" si="80"/>
        <v>0</v>
      </c>
      <c r="AW309">
        <f t="shared" si="81"/>
        <v>0</v>
      </c>
      <c r="BF309">
        <f t="shared" si="82"/>
        <v>0</v>
      </c>
      <c r="BO309">
        <f t="shared" si="83"/>
        <v>0</v>
      </c>
      <c r="BX309">
        <f t="shared" si="84"/>
        <v>0</v>
      </c>
      <c r="CG309">
        <f t="shared" si="85"/>
        <v>0</v>
      </c>
      <c r="CP309">
        <f t="shared" si="86"/>
        <v>0</v>
      </c>
      <c r="CR309" t="s">
        <v>704</v>
      </c>
      <c r="CS309">
        <v>5</v>
      </c>
      <c r="CT309" t="s">
        <v>268</v>
      </c>
      <c r="CU309" t="s">
        <v>265</v>
      </c>
      <c r="CV309">
        <v>3</v>
      </c>
      <c r="CW309">
        <v>1</v>
      </c>
      <c r="CX309">
        <v>1</v>
      </c>
      <c r="CY309">
        <v>3</v>
      </c>
      <c r="CZ309">
        <f>'Prices of medications'!$C$237</f>
        <v>0.91500000000000004</v>
      </c>
      <c r="DA309" s="64">
        <f t="shared" si="87"/>
        <v>2.7450000000000001</v>
      </c>
      <c r="DC309" t="s">
        <v>1429</v>
      </c>
      <c r="DL309" s="73">
        <f t="shared" si="88"/>
        <v>0</v>
      </c>
      <c r="DM309" t="s">
        <v>1429</v>
      </c>
      <c r="DQ309">
        <f t="shared" si="89"/>
        <v>0</v>
      </c>
      <c r="DV309">
        <f t="shared" si="90"/>
        <v>0</v>
      </c>
    </row>
    <row r="310" spans="1:126" ht="15.5">
      <c r="A310">
        <v>357</v>
      </c>
      <c r="B310" s="2" t="s">
        <v>15</v>
      </c>
      <c r="C310" s="2"/>
      <c r="D310" s="2"/>
      <c r="E310" s="2"/>
      <c r="F310" s="2"/>
      <c r="G310" s="2"/>
      <c r="H310" s="2"/>
      <c r="I310" t="s">
        <v>128</v>
      </c>
      <c r="J310" t="s">
        <v>1429</v>
      </c>
      <c r="P310">
        <v>0</v>
      </c>
      <c r="Q310">
        <f t="shared" ref="Q310:Q373" si="95">P310*O310*N310</f>
        <v>0</v>
      </c>
      <c r="R310" t="s">
        <v>1561</v>
      </c>
      <c r="S310" t="s">
        <v>2414</v>
      </c>
      <c r="T310" s="56"/>
      <c r="U310">
        <v>0.4</v>
      </c>
      <c r="V310">
        <v>0.4</v>
      </c>
      <c r="W310">
        <v>0.1</v>
      </c>
      <c r="X310" s="3">
        <v>0.4</v>
      </c>
      <c r="Y310">
        <f t="shared" si="94"/>
        <v>0.32500000000000001</v>
      </c>
      <c r="Z310" s="52">
        <f t="shared" si="93"/>
        <v>7</v>
      </c>
      <c r="AA310" s="52">
        <f t="shared" si="78"/>
        <v>2</v>
      </c>
      <c r="AB310">
        <f t="shared" si="79"/>
        <v>1660</v>
      </c>
      <c r="AC310">
        <f t="shared" si="91"/>
        <v>3320</v>
      </c>
      <c r="AD310">
        <f t="shared" si="92"/>
        <v>1079</v>
      </c>
      <c r="AE310" t="s">
        <v>238</v>
      </c>
      <c r="AN310" s="52">
        <f t="shared" si="80"/>
        <v>0</v>
      </c>
      <c r="AW310">
        <f t="shared" si="81"/>
        <v>0</v>
      </c>
      <c r="BF310">
        <f t="shared" si="82"/>
        <v>0</v>
      </c>
      <c r="BO310">
        <f t="shared" si="83"/>
        <v>0</v>
      </c>
      <c r="BX310">
        <f t="shared" si="84"/>
        <v>0</v>
      </c>
      <c r="CG310">
        <f t="shared" si="85"/>
        <v>0</v>
      </c>
      <c r="CP310">
        <f t="shared" si="86"/>
        <v>0</v>
      </c>
      <c r="CR310" t="s">
        <v>339</v>
      </c>
      <c r="CS310" t="s">
        <v>270</v>
      </c>
      <c r="CT310" t="s">
        <v>268</v>
      </c>
      <c r="CU310" t="s">
        <v>283</v>
      </c>
      <c r="CV310">
        <v>30</v>
      </c>
      <c r="CW310">
        <v>1</v>
      </c>
      <c r="CX310">
        <v>1</v>
      </c>
      <c r="CY310">
        <v>30</v>
      </c>
      <c r="CZ310">
        <f>'Prices of medications'!$C$112</f>
        <v>36.883000000000003</v>
      </c>
      <c r="DA310" s="64">
        <f t="shared" si="87"/>
        <v>1106.49</v>
      </c>
      <c r="DC310" t="s">
        <v>1429</v>
      </c>
      <c r="DL310" s="73">
        <f t="shared" si="88"/>
        <v>0</v>
      </c>
      <c r="DM310" t="s">
        <v>1429</v>
      </c>
      <c r="DQ310">
        <f t="shared" si="89"/>
        <v>0</v>
      </c>
      <c r="DV310">
        <f t="shared" si="90"/>
        <v>0</v>
      </c>
    </row>
    <row r="311" spans="1:126" ht="15.5">
      <c r="A311">
        <v>358</v>
      </c>
      <c r="B311" s="2" t="s">
        <v>14</v>
      </c>
      <c r="C311" s="2"/>
      <c r="D311" s="2"/>
      <c r="E311" s="2"/>
      <c r="F311" s="2"/>
      <c r="G311" s="2"/>
      <c r="H311" s="2"/>
      <c r="I311" t="s">
        <v>1429</v>
      </c>
      <c r="J311" t="s">
        <v>1429</v>
      </c>
      <c r="P311">
        <v>0</v>
      </c>
      <c r="Q311">
        <f t="shared" si="95"/>
        <v>0</v>
      </c>
      <c r="R311" t="s">
        <v>130</v>
      </c>
      <c r="S311" t="s">
        <v>129</v>
      </c>
      <c r="T311" s="56"/>
      <c r="U311">
        <v>0.01</v>
      </c>
      <c r="V311">
        <v>0.01</v>
      </c>
      <c r="W311">
        <v>0.1</v>
      </c>
      <c r="X311" s="3">
        <v>0.1</v>
      </c>
      <c r="Y311">
        <f t="shared" si="94"/>
        <v>5.5000000000000007E-2</v>
      </c>
      <c r="Z311" s="52">
        <f t="shared" si="93"/>
        <v>7</v>
      </c>
      <c r="AA311" s="52">
        <f t="shared" si="78"/>
        <v>2</v>
      </c>
      <c r="AB311">
        <f t="shared" si="79"/>
        <v>1660</v>
      </c>
      <c r="AC311">
        <f t="shared" si="91"/>
        <v>3320</v>
      </c>
      <c r="AD311">
        <f t="shared" si="92"/>
        <v>182.60000000000002</v>
      </c>
      <c r="AE311" t="s">
        <v>242</v>
      </c>
      <c r="AN311" s="52">
        <f t="shared" si="80"/>
        <v>0</v>
      </c>
      <c r="AW311">
        <f t="shared" si="81"/>
        <v>0</v>
      </c>
      <c r="BF311">
        <f t="shared" si="82"/>
        <v>0</v>
      </c>
      <c r="BO311">
        <f t="shared" si="83"/>
        <v>0</v>
      </c>
      <c r="BX311">
        <f t="shared" si="84"/>
        <v>0</v>
      </c>
      <c r="CG311">
        <f t="shared" si="85"/>
        <v>0</v>
      </c>
      <c r="CP311">
        <f t="shared" si="86"/>
        <v>0</v>
      </c>
      <c r="CR311" t="s">
        <v>1429</v>
      </c>
      <c r="DA311" s="64">
        <f t="shared" si="87"/>
        <v>0</v>
      </c>
      <c r="DC311" t="s">
        <v>1429</v>
      </c>
      <c r="DL311" s="73">
        <f t="shared" si="88"/>
        <v>0</v>
      </c>
      <c r="DM311" t="s">
        <v>2774</v>
      </c>
      <c r="DN311">
        <v>1</v>
      </c>
      <c r="DO311">
        <v>1</v>
      </c>
      <c r="DP311">
        <f>'Prices of non-medications'!$I$34</f>
        <v>30</v>
      </c>
      <c r="DQ311">
        <f t="shared" si="89"/>
        <v>30</v>
      </c>
      <c r="DV311">
        <f t="shared" si="90"/>
        <v>0</v>
      </c>
    </row>
    <row r="312" spans="1:126" ht="15.5">
      <c r="A312">
        <v>359</v>
      </c>
      <c r="B312" s="2" t="s">
        <v>12</v>
      </c>
      <c r="C312" s="2"/>
      <c r="D312" s="2"/>
      <c r="E312" s="2"/>
      <c r="F312" s="2"/>
      <c r="G312" s="2"/>
      <c r="H312" s="2"/>
      <c r="I312" t="s">
        <v>1594</v>
      </c>
      <c r="J312" t="s">
        <v>604</v>
      </c>
      <c r="K312" t="s">
        <v>633</v>
      </c>
      <c r="L312">
        <v>4</v>
      </c>
      <c r="M312" t="s">
        <v>258</v>
      </c>
      <c r="N312">
        <v>7</v>
      </c>
      <c r="O312">
        <v>4</v>
      </c>
      <c r="P312">
        <f>'Prices of medications'!$C$183</f>
        <v>21.78</v>
      </c>
      <c r="Q312">
        <f t="shared" si="95"/>
        <v>609.84</v>
      </c>
      <c r="R312" t="s">
        <v>2021</v>
      </c>
      <c r="S312" t="s">
        <v>131</v>
      </c>
      <c r="T312" s="56"/>
      <c r="U312">
        <v>0.1</v>
      </c>
      <c r="V312">
        <v>0.4</v>
      </c>
      <c r="W312">
        <v>0.4</v>
      </c>
      <c r="X312" s="3">
        <v>0.4</v>
      </c>
      <c r="Y312">
        <f t="shared" si="94"/>
        <v>0.32500000000000001</v>
      </c>
      <c r="Z312" s="52">
        <f t="shared" si="93"/>
        <v>7</v>
      </c>
      <c r="AA312" s="52">
        <f t="shared" si="78"/>
        <v>2</v>
      </c>
      <c r="AB312">
        <f t="shared" si="79"/>
        <v>1660</v>
      </c>
      <c r="AC312">
        <f t="shared" si="91"/>
        <v>3320</v>
      </c>
      <c r="AD312">
        <f t="shared" si="92"/>
        <v>1079</v>
      </c>
      <c r="AE312" t="s">
        <v>241</v>
      </c>
      <c r="AN312" s="52">
        <f t="shared" si="80"/>
        <v>0</v>
      </c>
      <c r="AW312">
        <f t="shared" si="81"/>
        <v>0</v>
      </c>
      <c r="BF312">
        <f t="shared" si="82"/>
        <v>0</v>
      </c>
      <c r="BO312">
        <f t="shared" si="83"/>
        <v>0</v>
      </c>
      <c r="BX312">
        <f t="shared" si="84"/>
        <v>0</v>
      </c>
      <c r="CG312">
        <f t="shared" si="85"/>
        <v>0</v>
      </c>
      <c r="CP312">
        <f t="shared" si="86"/>
        <v>0</v>
      </c>
      <c r="CR312" t="s">
        <v>589</v>
      </c>
      <c r="CS312">
        <v>600</v>
      </c>
      <c r="CT312" t="s">
        <v>259</v>
      </c>
      <c r="CU312" t="s">
        <v>258</v>
      </c>
      <c r="CV312">
        <v>7</v>
      </c>
      <c r="CW312">
        <v>3</v>
      </c>
      <c r="CX312">
        <v>3</v>
      </c>
      <c r="CY312">
        <v>7</v>
      </c>
      <c r="CZ312" s="81">
        <v>0</v>
      </c>
      <c r="DA312" s="64">
        <f t="shared" si="87"/>
        <v>0</v>
      </c>
      <c r="DC312" t="s">
        <v>410</v>
      </c>
      <c r="DD312">
        <v>4500</v>
      </c>
      <c r="DE312" t="s">
        <v>259</v>
      </c>
      <c r="DF312" t="s">
        <v>258</v>
      </c>
      <c r="DG312">
        <v>7</v>
      </c>
      <c r="DH312">
        <v>3</v>
      </c>
      <c r="DI312">
        <v>3</v>
      </c>
      <c r="DJ312">
        <v>7</v>
      </c>
      <c r="DK312">
        <f>'Prices of medications'!$C$184</f>
        <v>32.218000000000004</v>
      </c>
      <c r="DL312" s="73">
        <f t="shared" si="88"/>
        <v>676.57800000000009</v>
      </c>
      <c r="DM312" t="s">
        <v>1429</v>
      </c>
      <c r="DQ312">
        <f t="shared" si="89"/>
        <v>0</v>
      </c>
      <c r="DV312">
        <f t="shared" si="90"/>
        <v>0</v>
      </c>
    </row>
    <row r="313" spans="1:126" ht="15.5">
      <c r="A313">
        <v>361</v>
      </c>
      <c r="B313" s="2"/>
      <c r="C313" s="2"/>
      <c r="D313" s="2" t="s">
        <v>20</v>
      </c>
      <c r="E313" s="2"/>
      <c r="F313" s="2"/>
      <c r="G313" s="2"/>
      <c r="H313" s="2"/>
      <c r="I313" t="s">
        <v>1595</v>
      </c>
      <c r="J313" t="s">
        <v>608</v>
      </c>
      <c r="K313" t="s">
        <v>566</v>
      </c>
      <c r="L313">
        <v>2</v>
      </c>
      <c r="M313" t="s">
        <v>258</v>
      </c>
      <c r="N313">
        <v>7</v>
      </c>
      <c r="O313">
        <v>2</v>
      </c>
      <c r="P313">
        <f>'Prices of medications'!$C$148</f>
        <v>17.606999999999999</v>
      </c>
      <c r="Q313">
        <f t="shared" si="95"/>
        <v>246.49799999999999</v>
      </c>
      <c r="R313" t="s">
        <v>2022</v>
      </c>
      <c r="S313" t="s">
        <v>68</v>
      </c>
      <c r="T313" s="56"/>
      <c r="U313">
        <v>0.4</v>
      </c>
      <c r="V313">
        <v>0.4</v>
      </c>
      <c r="W313">
        <v>0.4</v>
      </c>
      <c r="X313" s="3">
        <v>0.1</v>
      </c>
      <c r="Y313">
        <f t="shared" si="94"/>
        <v>0.32500000000000007</v>
      </c>
      <c r="Z313" s="52">
        <f t="shared" si="93"/>
        <v>7</v>
      </c>
      <c r="AA313" s="52">
        <f t="shared" si="78"/>
        <v>2</v>
      </c>
      <c r="AB313">
        <f t="shared" si="79"/>
        <v>1660</v>
      </c>
      <c r="AC313">
        <f t="shared" si="91"/>
        <v>3320</v>
      </c>
      <c r="AD313">
        <f t="shared" si="92"/>
        <v>1079.0000000000002</v>
      </c>
      <c r="AE313" t="s">
        <v>231</v>
      </c>
      <c r="AN313" s="52">
        <f t="shared" si="80"/>
        <v>0</v>
      </c>
      <c r="AO313">
        <v>500</v>
      </c>
      <c r="AP313" t="s">
        <v>608</v>
      </c>
      <c r="AQ313" t="s">
        <v>498</v>
      </c>
      <c r="AR313">
        <v>3</v>
      </c>
      <c r="AS313" t="s">
        <v>258</v>
      </c>
      <c r="AT313">
        <v>7</v>
      </c>
      <c r="AU313">
        <v>3</v>
      </c>
      <c r="AV313">
        <f>'Prices of medications'!$C$148</f>
        <v>17.606999999999999</v>
      </c>
      <c r="AW313">
        <f t="shared" si="81"/>
        <v>369.74699999999996</v>
      </c>
      <c r="BF313">
        <f t="shared" si="82"/>
        <v>0</v>
      </c>
      <c r="BO313">
        <f t="shared" si="83"/>
        <v>0</v>
      </c>
      <c r="BX313">
        <f t="shared" si="84"/>
        <v>0</v>
      </c>
      <c r="CG313">
        <f t="shared" si="85"/>
        <v>0</v>
      </c>
      <c r="CP313">
        <f t="shared" si="86"/>
        <v>0</v>
      </c>
      <c r="CR313" t="s">
        <v>1429</v>
      </c>
      <c r="DA313" s="64">
        <f t="shared" si="87"/>
        <v>0</v>
      </c>
      <c r="DC313" t="s">
        <v>608</v>
      </c>
      <c r="DI313">
        <v>3</v>
      </c>
      <c r="DJ313">
        <v>7</v>
      </c>
      <c r="DK313">
        <f>'Prices of medications'!$C$148</f>
        <v>17.606999999999999</v>
      </c>
      <c r="DL313" s="73">
        <f t="shared" si="88"/>
        <v>369.74699999999996</v>
      </c>
      <c r="DM313" t="s">
        <v>1429</v>
      </c>
      <c r="DQ313">
        <f t="shared" si="89"/>
        <v>0</v>
      </c>
      <c r="DV313">
        <f t="shared" si="90"/>
        <v>0</v>
      </c>
    </row>
    <row r="314" spans="1:126" ht="15.5">
      <c r="A314">
        <v>362</v>
      </c>
      <c r="B314" s="2"/>
      <c r="C314" s="2"/>
      <c r="D314" s="2" t="s">
        <v>20</v>
      </c>
      <c r="E314" s="2"/>
      <c r="F314" s="2"/>
      <c r="G314" s="2"/>
      <c r="H314" s="2"/>
      <c r="I314" t="s">
        <v>1596</v>
      </c>
      <c r="J314" t="s">
        <v>1429</v>
      </c>
      <c r="Q314">
        <f t="shared" si="95"/>
        <v>0</v>
      </c>
      <c r="R314" t="s">
        <v>2023</v>
      </c>
      <c r="S314" t="s">
        <v>2444</v>
      </c>
      <c r="T314" s="56"/>
      <c r="U314">
        <v>0.1</v>
      </c>
      <c r="V314">
        <v>0.4</v>
      </c>
      <c r="W314">
        <v>0.4</v>
      </c>
      <c r="X314" s="3">
        <v>0.4</v>
      </c>
      <c r="Y314">
        <f t="shared" si="94"/>
        <v>0.32500000000000001</v>
      </c>
      <c r="Z314" s="52">
        <f t="shared" si="93"/>
        <v>7</v>
      </c>
      <c r="AA314" s="52">
        <f t="shared" si="78"/>
        <v>2</v>
      </c>
      <c r="AB314">
        <f t="shared" si="79"/>
        <v>1660</v>
      </c>
      <c r="AC314">
        <f t="shared" si="91"/>
        <v>3320</v>
      </c>
      <c r="AD314">
        <f t="shared" si="92"/>
        <v>1079</v>
      </c>
      <c r="AE314" t="s">
        <v>234</v>
      </c>
      <c r="AN314" s="52">
        <f t="shared" si="80"/>
        <v>0</v>
      </c>
      <c r="AW314">
        <f t="shared" si="81"/>
        <v>0</v>
      </c>
      <c r="BF314">
        <f t="shared" si="82"/>
        <v>0</v>
      </c>
      <c r="BG314" t="s">
        <v>411</v>
      </c>
      <c r="BH314" t="s">
        <v>724</v>
      </c>
      <c r="BI314" t="s">
        <v>576</v>
      </c>
      <c r="BJ314">
        <v>1</v>
      </c>
      <c r="BK314" t="s">
        <v>258</v>
      </c>
      <c r="BL314">
        <v>7</v>
      </c>
      <c r="BM314">
        <v>1</v>
      </c>
      <c r="BN314">
        <f>'Prices of medications'!$G$13</f>
        <v>7.6740000000000004</v>
      </c>
      <c r="BO314">
        <f t="shared" si="83"/>
        <v>53.718000000000004</v>
      </c>
      <c r="BX314">
        <f t="shared" si="84"/>
        <v>0</v>
      </c>
      <c r="CG314">
        <f t="shared" si="85"/>
        <v>0</v>
      </c>
      <c r="CP314">
        <f t="shared" si="86"/>
        <v>0</v>
      </c>
      <c r="CR314" t="s">
        <v>1429</v>
      </c>
      <c r="DA314" s="64">
        <f t="shared" si="87"/>
        <v>0</v>
      </c>
      <c r="DC314" t="s">
        <v>1429</v>
      </c>
      <c r="DL314" s="73">
        <f t="shared" si="88"/>
        <v>0</v>
      </c>
      <c r="DM314" t="s">
        <v>1429</v>
      </c>
      <c r="DQ314">
        <f t="shared" si="89"/>
        <v>0</v>
      </c>
      <c r="DV314">
        <f t="shared" si="90"/>
        <v>0</v>
      </c>
    </row>
    <row r="315" spans="1:126" ht="15.5">
      <c r="A315">
        <v>364</v>
      </c>
      <c r="B315" s="2"/>
      <c r="C315" s="2"/>
      <c r="D315" s="2" t="s">
        <v>20</v>
      </c>
      <c r="E315" s="2"/>
      <c r="F315" s="2"/>
      <c r="G315" s="2"/>
      <c r="H315" s="2"/>
      <c r="I315" t="s">
        <v>1597</v>
      </c>
      <c r="J315" t="s">
        <v>1429</v>
      </c>
      <c r="Q315">
        <f t="shared" si="95"/>
        <v>0</v>
      </c>
      <c r="R315" t="s">
        <v>2024</v>
      </c>
      <c r="S315" t="s">
        <v>24</v>
      </c>
      <c r="T315" s="56"/>
      <c r="U315">
        <v>0.4</v>
      </c>
      <c r="V315">
        <v>0.6</v>
      </c>
      <c r="W315">
        <v>0.6</v>
      </c>
      <c r="X315" s="3">
        <v>0.6</v>
      </c>
      <c r="Y315">
        <f t="shared" si="94"/>
        <v>0.55000000000000004</v>
      </c>
      <c r="Z315" s="52">
        <f t="shared" si="93"/>
        <v>7</v>
      </c>
      <c r="AA315" s="52">
        <f t="shared" si="78"/>
        <v>2</v>
      </c>
      <c r="AB315">
        <f t="shared" si="79"/>
        <v>1660</v>
      </c>
      <c r="AC315">
        <f t="shared" si="91"/>
        <v>3320</v>
      </c>
      <c r="AD315">
        <f t="shared" si="92"/>
        <v>1826.0000000000002</v>
      </c>
      <c r="AE315" t="s">
        <v>231</v>
      </c>
      <c r="AN315" s="52">
        <f t="shared" si="80"/>
        <v>0</v>
      </c>
      <c r="AO315">
        <v>180</v>
      </c>
      <c r="AP315" t="s">
        <v>632</v>
      </c>
      <c r="AQ315" t="s">
        <v>478</v>
      </c>
      <c r="AR315">
        <v>3</v>
      </c>
      <c r="AS315" t="s">
        <v>258</v>
      </c>
      <c r="AT315">
        <v>7</v>
      </c>
      <c r="AU315">
        <v>3</v>
      </c>
      <c r="AV315">
        <f>'Prices of medications'!$C$154</f>
        <v>0.85099999999999998</v>
      </c>
      <c r="AW315">
        <f t="shared" si="81"/>
        <v>17.870999999999999</v>
      </c>
      <c r="BF315">
        <f t="shared" si="82"/>
        <v>0</v>
      </c>
      <c r="BO315">
        <f t="shared" si="83"/>
        <v>0</v>
      </c>
      <c r="BX315">
        <f t="shared" si="84"/>
        <v>0</v>
      </c>
      <c r="CG315">
        <f t="shared" si="85"/>
        <v>0</v>
      </c>
      <c r="CP315">
        <f t="shared" si="86"/>
        <v>0</v>
      </c>
      <c r="CR315" t="s">
        <v>1429</v>
      </c>
      <c r="DA315" s="64">
        <f t="shared" si="87"/>
        <v>0</v>
      </c>
      <c r="DC315" t="s">
        <v>1429</v>
      </c>
      <c r="DL315" s="73">
        <f t="shared" si="88"/>
        <v>0</v>
      </c>
      <c r="DM315" t="s">
        <v>1429</v>
      </c>
      <c r="DQ315">
        <f t="shared" si="89"/>
        <v>0</v>
      </c>
      <c r="DV315">
        <f t="shared" si="90"/>
        <v>0</v>
      </c>
    </row>
    <row r="316" spans="1:126" ht="15.5">
      <c r="A316">
        <v>365</v>
      </c>
      <c r="B316" s="2" t="s">
        <v>15</v>
      </c>
      <c r="C316" s="2"/>
      <c r="D316" s="2"/>
      <c r="E316" s="2"/>
      <c r="F316" s="2"/>
      <c r="G316" s="2"/>
      <c r="H316" s="2"/>
      <c r="I316" t="s">
        <v>51</v>
      </c>
      <c r="J316" t="s">
        <v>1429</v>
      </c>
      <c r="P316">
        <v>0</v>
      </c>
      <c r="Q316">
        <f t="shared" si="95"/>
        <v>0</v>
      </c>
      <c r="R316" t="s">
        <v>1898</v>
      </c>
      <c r="S316" t="s">
        <v>2410</v>
      </c>
      <c r="T316" s="56"/>
      <c r="U316">
        <v>0.1</v>
      </c>
      <c r="V316">
        <v>0.1</v>
      </c>
      <c r="W316">
        <v>0.1</v>
      </c>
      <c r="X316" s="3">
        <v>0.1</v>
      </c>
      <c r="Y316">
        <f t="shared" si="94"/>
        <v>0.1</v>
      </c>
      <c r="Z316" s="52">
        <f t="shared" si="93"/>
        <v>7</v>
      </c>
      <c r="AA316" s="52">
        <f t="shared" si="78"/>
        <v>2</v>
      </c>
      <c r="AB316">
        <f t="shared" si="79"/>
        <v>1660</v>
      </c>
      <c r="AC316">
        <f t="shared" si="91"/>
        <v>3320</v>
      </c>
      <c r="AD316">
        <f t="shared" si="92"/>
        <v>332</v>
      </c>
      <c r="AE316" t="s">
        <v>238</v>
      </c>
      <c r="AN316" s="52">
        <f t="shared" si="80"/>
        <v>0</v>
      </c>
      <c r="AW316">
        <f t="shared" si="81"/>
        <v>0</v>
      </c>
      <c r="BF316">
        <f t="shared" si="82"/>
        <v>0</v>
      </c>
      <c r="BO316">
        <f t="shared" si="83"/>
        <v>0</v>
      </c>
      <c r="BX316">
        <f t="shared" si="84"/>
        <v>0</v>
      </c>
      <c r="CG316">
        <f t="shared" si="85"/>
        <v>0</v>
      </c>
      <c r="CP316">
        <f t="shared" si="86"/>
        <v>0</v>
      </c>
      <c r="CR316" t="s">
        <v>318</v>
      </c>
      <c r="CS316">
        <v>20</v>
      </c>
      <c r="CT316" t="s">
        <v>268</v>
      </c>
      <c r="CU316" t="s">
        <v>265</v>
      </c>
      <c r="CV316">
        <v>7</v>
      </c>
      <c r="CW316">
        <v>1</v>
      </c>
      <c r="CX316">
        <v>1</v>
      </c>
      <c r="CY316">
        <v>7</v>
      </c>
      <c r="CZ316">
        <f>'Prices of medications'!$C$196</f>
        <v>4.8000000000000001E-2</v>
      </c>
      <c r="DA316" s="64">
        <f t="shared" si="87"/>
        <v>0.33600000000000002</v>
      </c>
      <c r="DC316" t="s">
        <v>1429</v>
      </c>
      <c r="DL316" s="73">
        <f t="shared" si="88"/>
        <v>0</v>
      </c>
      <c r="DM316" t="s">
        <v>1429</v>
      </c>
      <c r="DQ316">
        <f t="shared" si="89"/>
        <v>0</v>
      </c>
      <c r="DV316">
        <f t="shared" si="90"/>
        <v>0</v>
      </c>
    </row>
    <row r="317" spans="1:126" ht="15.5">
      <c r="A317">
        <v>366</v>
      </c>
      <c r="B317" s="2"/>
      <c r="C317" s="2"/>
      <c r="D317" s="2" t="s">
        <v>20</v>
      </c>
      <c r="E317" s="2"/>
      <c r="F317" s="2"/>
      <c r="G317" s="2"/>
      <c r="H317" s="2"/>
      <c r="I317" t="s">
        <v>1598</v>
      </c>
      <c r="J317" t="s">
        <v>744</v>
      </c>
      <c r="K317" t="s">
        <v>726</v>
      </c>
      <c r="L317">
        <v>3</v>
      </c>
      <c r="M317" t="s">
        <v>265</v>
      </c>
      <c r="N317">
        <v>7</v>
      </c>
      <c r="O317">
        <v>3</v>
      </c>
      <c r="P317">
        <f>'Prices of medications'!$C$32</f>
        <v>0.68500000000000005</v>
      </c>
      <c r="Q317">
        <f t="shared" si="95"/>
        <v>14.385000000000002</v>
      </c>
      <c r="R317" t="s">
        <v>2025</v>
      </c>
      <c r="S317" t="s">
        <v>2445</v>
      </c>
      <c r="T317" s="56"/>
      <c r="U317">
        <v>0.1</v>
      </c>
      <c r="V317">
        <v>0.1</v>
      </c>
      <c r="W317">
        <v>0.1</v>
      </c>
      <c r="X317" s="3">
        <v>0.4</v>
      </c>
      <c r="Y317">
        <f t="shared" si="94"/>
        <v>0.17500000000000002</v>
      </c>
      <c r="Z317" s="52">
        <f t="shared" si="93"/>
        <v>7</v>
      </c>
      <c r="AA317" s="52">
        <f t="shared" si="78"/>
        <v>2</v>
      </c>
      <c r="AB317">
        <f t="shared" si="79"/>
        <v>1660</v>
      </c>
      <c r="AC317">
        <f t="shared" si="91"/>
        <v>3320</v>
      </c>
      <c r="AD317">
        <f t="shared" si="92"/>
        <v>581</v>
      </c>
      <c r="AE317" t="s">
        <v>234</v>
      </c>
      <c r="AN317" s="52">
        <f t="shared" si="80"/>
        <v>0</v>
      </c>
      <c r="AW317">
        <f t="shared" si="81"/>
        <v>0</v>
      </c>
      <c r="BF317">
        <f t="shared" si="82"/>
        <v>0</v>
      </c>
      <c r="BG317" t="s">
        <v>259</v>
      </c>
      <c r="BH317" t="s">
        <v>725</v>
      </c>
      <c r="BI317" t="s">
        <v>726</v>
      </c>
      <c r="BJ317">
        <v>3</v>
      </c>
      <c r="BK317" t="s">
        <v>265</v>
      </c>
      <c r="BL317" s="75">
        <v>7</v>
      </c>
      <c r="BM317">
        <v>3</v>
      </c>
      <c r="BN317">
        <f>'Prices of medications'!$C$32</f>
        <v>0.68500000000000005</v>
      </c>
      <c r="BO317">
        <f t="shared" si="83"/>
        <v>14.385000000000002</v>
      </c>
      <c r="BX317">
        <f t="shared" si="84"/>
        <v>0</v>
      </c>
      <c r="CG317">
        <f t="shared" si="85"/>
        <v>0</v>
      </c>
      <c r="CP317">
        <f t="shared" si="86"/>
        <v>0</v>
      </c>
      <c r="CR317" t="s">
        <v>1429</v>
      </c>
      <c r="DA317" s="64">
        <f t="shared" si="87"/>
        <v>0</v>
      </c>
      <c r="DC317" t="s">
        <v>1429</v>
      </c>
      <c r="DI317">
        <v>3</v>
      </c>
      <c r="DJ317">
        <v>7</v>
      </c>
      <c r="DK317">
        <f>'Prices of medications'!$C$32</f>
        <v>0.68500000000000005</v>
      </c>
      <c r="DL317" s="73">
        <f t="shared" si="88"/>
        <v>14.385000000000002</v>
      </c>
      <c r="DM317" t="s">
        <v>1429</v>
      </c>
      <c r="DQ317">
        <f t="shared" si="89"/>
        <v>0</v>
      </c>
      <c r="DV317">
        <f t="shared" si="90"/>
        <v>0</v>
      </c>
    </row>
    <row r="318" spans="1:126" ht="15.5">
      <c r="A318">
        <v>367</v>
      </c>
      <c r="B318" s="2" t="s">
        <v>5</v>
      </c>
      <c r="C318" s="2"/>
      <c r="D318" s="2"/>
      <c r="E318" s="2"/>
      <c r="F318" s="2"/>
      <c r="G318" s="2"/>
      <c r="H318" s="2"/>
      <c r="I318" t="s">
        <v>1599</v>
      </c>
      <c r="J318" t="s">
        <v>1833</v>
      </c>
      <c r="K318" t="s">
        <v>566</v>
      </c>
      <c r="L318" t="s">
        <v>259</v>
      </c>
      <c r="M318" t="s">
        <v>258</v>
      </c>
      <c r="N318">
        <v>7</v>
      </c>
      <c r="O318">
        <v>3</v>
      </c>
      <c r="P318">
        <f>'Prices of medications'!$J$11</f>
        <v>3.5779999999999998</v>
      </c>
      <c r="Q318">
        <f t="shared" si="95"/>
        <v>75.138000000000005</v>
      </c>
      <c r="R318" t="s">
        <v>53</v>
      </c>
      <c r="S318" t="s">
        <v>2446</v>
      </c>
      <c r="T318" s="56"/>
      <c r="U318">
        <v>0.1</v>
      </c>
      <c r="V318">
        <v>0.6</v>
      </c>
      <c r="W318">
        <v>0.4</v>
      </c>
      <c r="X318" s="3">
        <v>0.1</v>
      </c>
      <c r="Y318">
        <f t="shared" si="94"/>
        <v>0.30000000000000004</v>
      </c>
      <c r="Z318" s="52">
        <f t="shared" si="93"/>
        <v>7</v>
      </c>
      <c r="AA318" s="52">
        <f t="shared" si="78"/>
        <v>2</v>
      </c>
      <c r="AB318">
        <f t="shared" si="79"/>
        <v>1660</v>
      </c>
      <c r="AC318">
        <f t="shared" si="91"/>
        <v>3320</v>
      </c>
      <c r="AD318">
        <f t="shared" si="92"/>
        <v>996.00000000000011</v>
      </c>
      <c r="AE318" t="s">
        <v>239</v>
      </c>
      <c r="AN318" s="52">
        <f t="shared" si="80"/>
        <v>0</v>
      </c>
      <c r="AW318">
        <f t="shared" si="81"/>
        <v>0</v>
      </c>
      <c r="BF318">
        <f t="shared" si="82"/>
        <v>0</v>
      </c>
      <c r="BO318">
        <f t="shared" si="83"/>
        <v>0</v>
      </c>
      <c r="BX318">
        <f t="shared" si="84"/>
        <v>0</v>
      </c>
      <c r="CG318">
        <f t="shared" si="85"/>
        <v>0</v>
      </c>
      <c r="CP318">
        <f t="shared" si="86"/>
        <v>0</v>
      </c>
      <c r="CR318" t="s">
        <v>1429</v>
      </c>
      <c r="DA318" s="64">
        <f t="shared" si="87"/>
        <v>0</v>
      </c>
      <c r="DC318" t="s">
        <v>1833</v>
      </c>
      <c r="DD318">
        <v>1000</v>
      </c>
      <c r="DE318" t="s">
        <v>259</v>
      </c>
      <c r="DF318" t="s">
        <v>258</v>
      </c>
      <c r="DG318">
        <v>7</v>
      </c>
      <c r="DH318">
        <v>3</v>
      </c>
      <c r="DI318">
        <v>3</v>
      </c>
      <c r="DJ318">
        <v>7</v>
      </c>
      <c r="DK318">
        <f>'Prices of medications'!$J$11</f>
        <v>3.5779999999999998</v>
      </c>
      <c r="DL318" s="73">
        <f t="shared" si="88"/>
        <v>75.137999999999991</v>
      </c>
      <c r="DM318" t="s">
        <v>1429</v>
      </c>
      <c r="DQ318">
        <f t="shared" si="89"/>
        <v>0</v>
      </c>
      <c r="DV318">
        <f t="shared" si="90"/>
        <v>0</v>
      </c>
    </row>
    <row r="319" spans="1:126" ht="15.5">
      <c r="A319">
        <v>368</v>
      </c>
      <c r="B319" s="2" t="s">
        <v>15</v>
      </c>
      <c r="C319" s="2"/>
      <c r="D319" s="2"/>
      <c r="E319" s="2"/>
      <c r="F319" s="2"/>
      <c r="G319" s="2"/>
      <c r="H319" s="2"/>
      <c r="I319" t="s">
        <v>1429</v>
      </c>
      <c r="J319" t="s">
        <v>1429</v>
      </c>
      <c r="P319">
        <v>0</v>
      </c>
      <c r="Q319">
        <f t="shared" si="95"/>
        <v>0</v>
      </c>
      <c r="R319" t="s">
        <v>132</v>
      </c>
      <c r="S319" t="s">
        <v>2446</v>
      </c>
      <c r="T319" s="57"/>
      <c r="U319">
        <v>0.1</v>
      </c>
      <c r="V319">
        <v>0.6</v>
      </c>
      <c r="W319">
        <v>0.4</v>
      </c>
      <c r="X319" s="3">
        <v>0.4</v>
      </c>
      <c r="Y319">
        <f t="shared" si="94"/>
        <v>0.375</v>
      </c>
      <c r="Z319" s="52">
        <f t="shared" si="93"/>
        <v>7</v>
      </c>
      <c r="AA319" s="52">
        <f t="shared" si="78"/>
        <v>2</v>
      </c>
      <c r="AB319">
        <f t="shared" si="79"/>
        <v>1660</v>
      </c>
      <c r="AC319">
        <f t="shared" si="91"/>
        <v>3320</v>
      </c>
      <c r="AD319">
        <f t="shared" si="92"/>
        <v>1245</v>
      </c>
      <c r="AE319" t="s">
        <v>241</v>
      </c>
      <c r="AN319" s="52">
        <f t="shared" si="80"/>
        <v>0</v>
      </c>
      <c r="AW319">
        <f t="shared" si="81"/>
        <v>0</v>
      </c>
      <c r="BF319">
        <f t="shared" si="82"/>
        <v>0</v>
      </c>
      <c r="BO319">
        <f t="shared" si="83"/>
        <v>0</v>
      </c>
      <c r="BX319">
        <f t="shared" si="84"/>
        <v>0</v>
      </c>
      <c r="CG319">
        <f t="shared" si="85"/>
        <v>0</v>
      </c>
      <c r="CP319">
        <f t="shared" si="86"/>
        <v>0</v>
      </c>
      <c r="CR319" t="s">
        <v>390</v>
      </c>
      <c r="CS319">
        <v>1200</v>
      </c>
      <c r="CT319" t="s">
        <v>259</v>
      </c>
      <c r="CU319" t="s">
        <v>258</v>
      </c>
      <c r="CV319">
        <v>7</v>
      </c>
      <c r="CW319">
        <v>3</v>
      </c>
      <c r="CX319">
        <v>3</v>
      </c>
      <c r="CY319">
        <v>7</v>
      </c>
      <c r="DA319" s="64">
        <f t="shared" si="87"/>
        <v>0</v>
      </c>
      <c r="DC319" t="s">
        <v>1429</v>
      </c>
      <c r="DL319" s="73">
        <f t="shared" si="88"/>
        <v>0</v>
      </c>
      <c r="DM319" t="s">
        <v>1429</v>
      </c>
      <c r="DQ319">
        <f t="shared" si="89"/>
        <v>0</v>
      </c>
      <c r="DV319">
        <f t="shared" si="90"/>
        <v>0</v>
      </c>
    </row>
    <row r="320" spans="1:126" ht="15.5">
      <c r="A320">
        <v>369</v>
      </c>
      <c r="B320" s="2" t="s">
        <v>5</v>
      </c>
      <c r="C320" s="2"/>
      <c r="D320" s="2"/>
      <c r="E320" s="2"/>
      <c r="F320" s="2"/>
      <c r="G320" s="2"/>
      <c r="H320" s="2"/>
      <c r="I320" t="s">
        <v>1600</v>
      </c>
      <c r="J320" t="s">
        <v>1832</v>
      </c>
      <c r="K320">
        <v>125</v>
      </c>
      <c r="L320" t="s">
        <v>259</v>
      </c>
      <c r="M320" t="s">
        <v>356</v>
      </c>
      <c r="N320">
        <v>7</v>
      </c>
      <c r="O320">
        <v>3</v>
      </c>
      <c r="P320">
        <f>'Prices of medications'!$G$30</f>
        <v>0.13400000000000001</v>
      </c>
      <c r="Q320">
        <f t="shared" si="95"/>
        <v>2.8140000000000001</v>
      </c>
      <c r="R320" t="s">
        <v>53</v>
      </c>
      <c r="S320" t="s">
        <v>2446</v>
      </c>
      <c r="T320" s="58"/>
      <c r="U320">
        <v>0.1</v>
      </c>
      <c r="V320">
        <v>0.6</v>
      </c>
      <c r="W320">
        <v>0.4</v>
      </c>
      <c r="X320" s="3">
        <v>0.1</v>
      </c>
      <c r="Y320">
        <f t="shared" si="94"/>
        <v>0.30000000000000004</v>
      </c>
      <c r="Z320" s="52">
        <f t="shared" si="93"/>
        <v>7</v>
      </c>
      <c r="AA320" s="52">
        <f t="shared" si="78"/>
        <v>2</v>
      </c>
      <c r="AB320">
        <f t="shared" si="79"/>
        <v>1660</v>
      </c>
      <c r="AC320">
        <f t="shared" si="91"/>
        <v>3320</v>
      </c>
      <c r="AD320">
        <f t="shared" si="92"/>
        <v>996.00000000000011</v>
      </c>
      <c r="AE320" t="s">
        <v>239</v>
      </c>
      <c r="AN320" s="52">
        <f t="shared" si="80"/>
        <v>0</v>
      </c>
      <c r="AW320">
        <f t="shared" si="81"/>
        <v>0</v>
      </c>
      <c r="BF320">
        <f t="shared" si="82"/>
        <v>0</v>
      </c>
      <c r="BO320">
        <f t="shared" si="83"/>
        <v>0</v>
      </c>
      <c r="BX320">
        <f t="shared" si="84"/>
        <v>0</v>
      </c>
      <c r="CG320">
        <f t="shared" si="85"/>
        <v>0</v>
      </c>
      <c r="CP320">
        <f t="shared" si="86"/>
        <v>0</v>
      </c>
      <c r="CR320" t="s">
        <v>1429</v>
      </c>
      <c r="DA320" s="64">
        <f t="shared" si="87"/>
        <v>0</v>
      </c>
      <c r="DC320" t="s">
        <v>1832</v>
      </c>
      <c r="DD320">
        <v>125</v>
      </c>
      <c r="DE320" t="s">
        <v>259</v>
      </c>
      <c r="DF320" t="s">
        <v>356</v>
      </c>
      <c r="DG320">
        <v>7</v>
      </c>
      <c r="DH320">
        <v>3</v>
      </c>
      <c r="DI320">
        <v>3</v>
      </c>
      <c r="DJ320">
        <v>7</v>
      </c>
      <c r="DK320">
        <f>'Prices of medications'!$G$30</f>
        <v>0.13400000000000001</v>
      </c>
      <c r="DL320" s="73">
        <f t="shared" si="88"/>
        <v>2.8140000000000001</v>
      </c>
      <c r="DM320" t="s">
        <v>1429</v>
      </c>
      <c r="DQ320">
        <f t="shared" si="89"/>
        <v>0</v>
      </c>
      <c r="DV320">
        <f t="shared" si="90"/>
        <v>0</v>
      </c>
    </row>
    <row r="321" spans="1:126" ht="15.5">
      <c r="A321">
        <v>371</v>
      </c>
      <c r="B321" s="2" t="s">
        <v>14</v>
      </c>
      <c r="C321" s="2"/>
      <c r="D321" s="2"/>
      <c r="E321" s="2"/>
      <c r="F321" s="2"/>
      <c r="G321" s="2"/>
      <c r="H321" s="2"/>
      <c r="I321" t="s">
        <v>1429</v>
      </c>
      <c r="J321" t="s">
        <v>1429</v>
      </c>
      <c r="P321">
        <v>0</v>
      </c>
      <c r="Q321">
        <f t="shared" si="95"/>
        <v>0</v>
      </c>
      <c r="R321" t="s">
        <v>2026</v>
      </c>
      <c r="S321" t="s">
        <v>2447</v>
      </c>
      <c r="T321" s="58"/>
      <c r="U321">
        <v>0.01</v>
      </c>
      <c r="V321">
        <v>0.1</v>
      </c>
      <c r="W321">
        <v>0.4</v>
      </c>
      <c r="X321" s="3">
        <v>0.1</v>
      </c>
      <c r="Y321">
        <f t="shared" si="94"/>
        <v>0.1525</v>
      </c>
      <c r="Z321" s="52">
        <f t="shared" si="93"/>
        <v>7</v>
      </c>
      <c r="AA321" s="52">
        <f t="shared" si="78"/>
        <v>2</v>
      </c>
      <c r="AB321">
        <f t="shared" si="79"/>
        <v>1660</v>
      </c>
      <c r="AC321">
        <f t="shared" si="91"/>
        <v>3320</v>
      </c>
      <c r="AD321">
        <f t="shared" si="92"/>
        <v>506.3</v>
      </c>
      <c r="AE321" t="s">
        <v>242</v>
      </c>
      <c r="AN321" s="52">
        <f t="shared" si="80"/>
        <v>0</v>
      </c>
      <c r="AW321">
        <f t="shared" si="81"/>
        <v>0</v>
      </c>
      <c r="BF321">
        <f t="shared" si="82"/>
        <v>0</v>
      </c>
      <c r="BO321">
        <f t="shared" si="83"/>
        <v>0</v>
      </c>
      <c r="BX321">
        <f t="shared" si="84"/>
        <v>0</v>
      </c>
      <c r="CG321">
        <f t="shared" si="85"/>
        <v>0</v>
      </c>
      <c r="CP321">
        <f t="shared" si="86"/>
        <v>0</v>
      </c>
      <c r="CR321" t="s">
        <v>1429</v>
      </c>
      <c r="DA321" s="64">
        <f t="shared" si="87"/>
        <v>0</v>
      </c>
      <c r="DC321" t="s">
        <v>1429</v>
      </c>
      <c r="DL321" s="73">
        <f t="shared" si="88"/>
        <v>0</v>
      </c>
      <c r="DM321" t="s">
        <v>2778</v>
      </c>
      <c r="DN321">
        <v>1</v>
      </c>
      <c r="DO321">
        <v>1</v>
      </c>
      <c r="DP321">
        <f>'Prices of non-medications'!$D$22+'Prices of non-medications'!$D$14+'Prices of non-medications'!$D$26+'Prices of non-medications'!$D$50</f>
        <v>120</v>
      </c>
      <c r="DQ321">
        <f t="shared" si="89"/>
        <v>120</v>
      </c>
      <c r="DV321">
        <f t="shared" si="90"/>
        <v>0</v>
      </c>
    </row>
    <row r="322" spans="1:126" ht="15.5">
      <c r="A322">
        <v>372</v>
      </c>
      <c r="B322" s="2"/>
      <c r="C322" s="2"/>
      <c r="D322" s="2" t="s">
        <v>30</v>
      </c>
      <c r="E322" s="2"/>
      <c r="F322" s="2"/>
      <c r="G322" s="2"/>
      <c r="H322" s="2"/>
      <c r="I322" t="s">
        <v>1601</v>
      </c>
      <c r="J322" t="s">
        <v>539</v>
      </c>
      <c r="K322" t="s">
        <v>578</v>
      </c>
      <c r="L322">
        <v>3</v>
      </c>
      <c r="M322" t="s">
        <v>258</v>
      </c>
      <c r="N322">
        <v>5</v>
      </c>
      <c r="O322">
        <v>3</v>
      </c>
      <c r="P322" s="75">
        <v>0</v>
      </c>
      <c r="Q322">
        <f t="shared" si="95"/>
        <v>0</v>
      </c>
      <c r="R322" t="s">
        <v>2027</v>
      </c>
      <c r="S322" t="s">
        <v>2350</v>
      </c>
      <c r="U322">
        <v>0.1</v>
      </c>
      <c r="V322">
        <v>0.4</v>
      </c>
      <c r="W322">
        <v>0.1</v>
      </c>
      <c r="X322" s="3">
        <v>0.1</v>
      </c>
      <c r="Y322">
        <f t="shared" si="94"/>
        <v>0.17499999999999999</v>
      </c>
      <c r="Z322" s="52">
        <f t="shared" si="93"/>
        <v>7</v>
      </c>
      <c r="AA322" s="52">
        <f t="shared" si="78"/>
        <v>2</v>
      </c>
      <c r="AB322">
        <f t="shared" si="79"/>
        <v>1660</v>
      </c>
      <c r="AC322">
        <f t="shared" si="91"/>
        <v>3320</v>
      </c>
      <c r="AD322">
        <f t="shared" si="92"/>
        <v>581</v>
      </c>
      <c r="AE322" t="s">
        <v>237</v>
      </c>
      <c r="AN322" s="52">
        <f t="shared" si="80"/>
        <v>0</v>
      </c>
      <c r="AW322">
        <f t="shared" si="81"/>
        <v>0</v>
      </c>
      <c r="BF322">
        <f t="shared" si="82"/>
        <v>0</v>
      </c>
      <c r="BO322">
        <f t="shared" si="83"/>
        <v>0</v>
      </c>
      <c r="BX322">
        <f t="shared" si="84"/>
        <v>0</v>
      </c>
      <c r="BY322" t="s">
        <v>265</v>
      </c>
      <c r="BZ322" t="s">
        <v>589</v>
      </c>
      <c r="CA322" t="s">
        <v>578</v>
      </c>
      <c r="CB322">
        <v>3</v>
      </c>
      <c r="CC322" t="s">
        <v>265</v>
      </c>
      <c r="CD322">
        <v>7</v>
      </c>
      <c r="CE322">
        <v>3</v>
      </c>
      <c r="CF322" s="75">
        <v>0</v>
      </c>
      <c r="CG322">
        <f t="shared" si="85"/>
        <v>0</v>
      </c>
      <c r="CP322">
        <f t="shared" si="86"/>
        <v>0</v>
      </c>
      <c r="CR322" t="s">
        <v>1429</v>
      </c>
      <c r="DA322" s="64">
        <f t="shared" si="87"/>
        <v>0</v>
      </c>
      <c r="DC322" t="s">
        <v>1429</v>
      </c>
      <c r="DK322" s="75">
        <v>0</v>
      </c>
      <c r="DL322" s="73">
        <f t="shared" si="88"/>
        <v>0</v>
      </c>
      <c r="DM322" t="s">
        <v>1429</v>
      </c>
      <c r="DQ322">
        <f t="shared" si="89"/>
        <v>0</v>
      </c>
      <c r="DV322">
        <f t="shared" si="90"/>
        <v>0</v>
      </c>
    </row>
    <row r="323" spans="1:126" ht="15.5">
      <c r="A323">
        <v>373</v>
      </c>
      <c r="B323" s="2" t="s">
        <v>17</v>
      </c>
      <c r="C323" s="2"/>
      <c r="D323" s="2"/>
      <c r="E323" s="2"/>
      <c r="F323" s="2"/>
      <c r="G323" s="2"/>
      <c r="H323" s="2"/>
      <c r="I323" t="s">
        <v>1558</v>
      </c>
      <c r="J323" t="s">
        <v>1429</v>
      </c>
      <c r="P323">
        <v>0</v>
      </c>
      <c r="Q323">
        <f t="shared" si="95"/>
        <v>0</v>
      </c>
      <c r="R323" t="s">
        <v>84</v>
      </c>
      <c r="S323" t="s">
        <v>2322</v>
      </c>
      <c r="U323">
        <v>0.4</v>
      </c>
      <c r="V323">
        <v>0.4</v>
      </c>
      <c r="W323">
        <v>0.4</v>
      </c>
      <c r="X323" s="3">
        <v>0.1</v>
      </c>
      <c r="Y323">
        <f t="shared" si="94"/>
        <v>0.32500000000000007</v>
      </c>
      <c r="Z323" s="52">
        <f t="shared" si="93"/>
        <v>7</v>
      </c>
      <c r="AA323" s="52">
        <f t="shared" si="78"/>
        <v>2</v>
      </c>
      <c r="AB323">
        <f t="shared" si="79"/>
        <v>1660</v>
      </c>
      <c r="AC323">
        <f t="shared" si="91"/>
        <v>3320</v>
      </c>
      <c r="AD323">
        <f t="shared" si="92"/>
        <v>1079.0000000000002</v>
      </c>
      <c r="AE323" t="s">
        <v>232</v>
      </c>
      <c r="AN323" s="52">
        <f t="shared" si="80"/>
        <v>0</v>
      </c>
      <c r="AW323">
        <f t="shared" si="81"/>
        <v>0</v>
      </c>
      <c r="AX323">
        <v>3</v>
      </c>
      <c r="AY323" t="s">
        <v>299</v>
      </c>
      <c r="AZ323" t="s">
        <v>569</v>
      </c>
      <c r="BA323">
        <v>1</v>
      </c>
      <c r="BB323" t="s">
        <v>283</v>
      </c>
      <c r="BC323">
        <v>3</v>
      </c>
      <c r="BD323">
        <v>1</v>
      </c>
      <c r="BE323">
        <f>'Prices of medications'!$C$86</f>
        <v>13.821999999999999</v>
      </c>
      <c r="BF323">
        <f t="shared" si="82"/>
        <v>41.465999999999994</v>
      </c>
      <c r="BO323">
        <f t="shared" si="83"/>
        <v>0</v>
      </c>
      <c r="BX323">
        <f t="shared" si="84"/>
        <v>0</v>
      </c>
      <c r="CG323">
        <f t="shared" si="85"/>
        <v>0</v>
      </c>
      <c r="CP323">
        <f t="shared" si="86"/>
        <v>0</v>
      </c>
      <c r="CR323" t="s">
        <v>1429</v>
      </c>
      <c r="DA323" s="64">
        <f t="shared" si="87"/>
        <v>0</v>
      </c>
      <c r="DC323" t="s">
        <v>1429</v>
      </c>
      <c r="DL323" s="73">
        <f t="shared" si="88"/>
        <v>0</v>
      </c>
      <c r="DM323" t="s">
        <v>1429</v>
      </c>
      <c r="DQ323">
        <f t="shared" si="89"/>
        <v>0</v>
      </c>
      <c r="DV323">
        <f t="shared" si="90"/>
        <v>0</v>
      </c>
    </row>
    <row r="324" spans="1:126" ht="15.5">
      <c r="A324">
        <v>374</v>
      </c>
      <c r="B324" s="2" t="s">
        <v>19</v>
      </c>
      <c r="C324" s="2"/>
      <c r="D324" s="2"/>
      <c r="E324" s="2"/>
      <c r="F324" s="2"/>
      <c r="G324" s="2"/>
      <c r="H324" s="2"/>
      <c r="I324" t="s">
        <v>1602</v>
      </c>
      <c r="J324" t="s">
        <v>326</v>
      </c>
      <c r="K324">
        <v>100</v>
      </c>
      <c r="L324" t="s">
        <v>268</v>
      </c>
      <c r="M324" t="s">
        <v>258</v>
      </c>
      <c r="N324">
        <v>5</v>
      </c>
      <c r="O324">
        <v>1</v>
      </c>
      <c r="P324">
        <f>'Prices of medications'!$C$213</f>
        <v>2.3159999999999998</v>
      </c>
      <c r="Q324">
        <f t="shared" si="95"/>
        <v>11.579999999999998</v>
      </c>
      <c r="R324" t="s">
        <v>53</v>
      </c>
      <c r="S324" t="s">
        <v>2448</v>
      </c>
      <c r="U324">
        <v>0.01</v>
      </c>
      <c r="V324">
        <v>0.1</v>
      </c>
      <c r="W324">
        <v>0.1</v>
      </c>
      <c r="X324" s="3">
        <v>0.1</v>
      </c>
      <c r="Y324">
        <f t="shared" si="94"/>
        <v>7.7500000000000013E-2</v>
      </c>
      <c r="Z324" s="52">
        <f t="shared" si="93"/>
        <v>7</v>
      </c>
      <c r="AA324" s="52">
        <f t="shared" si="78"/>
        <v>2</v>
      </c>
      <c r="AB324">
        <f t="shared" si="79"/>
        <v>1660</v>
      </c>
      <c r="AC324">
        <f t="shared" si="91"/>
        <v>3320</v>
      </c>
      <c r="AD324">
        <f t="shared" si="92"/>
        <v>257.30000000000007</v>
      </c>
      <c r="AE324" t="s">
        <v>239</v>
      </c>
      <c r="AN324" s="52">
        <f t="shared" si="80"/>
        <v>0</v>
      </c>
      <c r="AW324">
        <f t="shared" si="81"/>
        <v>0</v>
      </c>
      <c r="BF324">
        <f t="shared" si="82"/>
        <v>0</v>
      </c>
      <c r="BO324">
        <f t="shared" si="83"/>
        <v>0</v>
      </c>
      <c r="BX324">
        <f t="shared" si="84"/>
        <v>0</v>
      </c>
      <c r="CG324">
        <f t="shared" si="85"/>
        <v>0</v>
      </c>
      <c r="CP324">
        <f t="shared" si="86"/>
        <v>0</v>
      </c>
      <c r="CR324" t="s">
        <v>1429</v>
      </c>
      <c r="DA324" s="64">
        <f t="shared" si="87"/>
        <v>0</v>
      </c>
      <c r="DC324" t="s">
        <v>326</v>
      </c>
      <c r="DD324">
        <v>100</v>
      </c>
      <c r="DE324" t="s">
        <v>268</v>
      </c>
      <c r="DF324" t="s">
        <v>258</v>
      </c>
      <c r="DG324">
        <v>5</v>
      </c>
      <c r="DH324">
        <v>1</v>
      </c>
      <c r="DI324">
        <v>1</v>
      </c>
      <c r="DJ324">
        <v>5</v>
      </c>
      <c r="DK324">
        <f>'Prices of medications'!$C$213</f>
        <v>2.3159999999999998</v>
      </c>
      <c r="DL324" s="73">
        <f t="shared" si="88"/>
        <v>11.579999999999998</v>
      </c>
      <c r="DM324" t="s">
        <v>1429</v>
      </c>
      <c r="DQ324">
        <f t="shared" si="89"/>
        <v>0</v>
      </c>
      <c r="DV324">
        <f t="shared" si="90"/>
        <v>0</v>
      </c>
    </row>
    <row r="325" spans="1:126" ht="15.5">
      <c r="A325">
        <v>375</v>
      </c>
      <c r="B325" s="2" t="s">
        <v>15</v>
      </c>
      <c r="C325" s="2"/>
      <c r="D325" s="2"/>
      <c r="E325" s="2"/>
      <c r="F325" s="2"/>
      <c r="G325" s="2"/>
      <c r="H325" s="2"/>
      <c r="I325" t="s">
        <v>51</v>
      </c>
      <c r="J325" t="s">
        <v>1429</v>
      </c>
      <c r="P325">
        <v>0</v>
      </c>
      <c r="Q325">
        <f t="shared" si="95"/>
        <v>0</v>
      </c>
      <c r="R325" t="s">
        <v>2028</v>
      </c>
      <c r="S325" t="s">
        <v>2449</v>
      </c>
      <c r="U325">
        <v>0.1</v>
      </c>
      <c r="V325">
        <v>0.4</v>
      </c>
      <c r="W325">
        <v>0.4</v>
      </c>
      <c r="X325" s="3">
        <v>0.4</v>
      </c>
      <c r="Y325">
        <f t="shared" si="94"/>
        <v>0.32500000000000001</v>
      </c>
      <c r="Z325" s="52">
        <f t="shared" si="93"/>
        <v>7</v>
      </c>
      <c r="AA325" s="52">
        <f t="shared" ref="AA325:AA388" si="96">$U$1</f>
        <v>2</v>
      </c>
      <c r="AB325">
        <f t="shared" ref="AB325:AB388" si="97">$B$1</f>
        <v>1660</v>
      </c>
      <c r="AC325">
        <f t="shared" si="91"/>
        <v>3320</v>
      </c>
      <c r="AD325">
        <f t="shared" si="92"/>
        <v>1079</v>
      </c>
      <c r="AE325" t="s">
        <v>238</v>
      </c>
      <c r="AN325" s="52">
        <f t="shared" ref="AN325:AN388" si="98">AM325*AL325*AK325</f>
        <v>0</v>
      </c>
      <c r="AW325">
        <f t="shared" ref="AW325:AW388" si="99">AV325*AU325*AT325</f>
        <v>0</v>
      </c>
      <c r="BF325">
        <f t="shared" ref="BF325:BF388" si="100">BE325*BD325*BC325</f>
        <v>0</v>
      </c>
      <c r="BO325">
        <f t="shared" ref="BO325:BO388" si="101">BN325*BM325*BL325</f>
        <v>0</v>
      </c>
      <c r="BX325">
        <f t="shared" ref="BX325:BX388" si="102">BW325*BV325*BU325</f>
        <v>0</v>
      </c>
      <c r="CG325">
        <f t="shared" ref="CG325:CG388" si="103">CF325*CE325*CD325</f>
        <v>0</v>
      </c>
      <c r="CP325">
        <f t="shared" ref="CP325:CP388" si="104">CO325*CN325*CM325</f>
        <v>0</v>
      </c>
      <c r="CR325" t="s">
        <v>414</v>
      </c>
      <c r="CS325">
        <v>2.5</v>
      </c>
      <c r="CT325" t="s">
        <v>305</v>
      </c>
      <c r="CU325" t="s">
        <v>356</v>
      </c>
      <c r="CV325">
        <v>3</v>
      </c>
      <c r="CW325">
        <v>1</v>
      </c>
      <c r="CX325">
        <v>1</v>
      </c>
      <c r="CY325">
        <v>3</v>
      </c>
      <c r="CZ325">
        <f>'Prices of medications'!$C$140</f>
        <v>0.64900000000000002</v>
      </c>
      <c r="DA325" s="64">
        <f t="shared" ref="DA325:DA388" si="105">CZ325*CY325*CX325</f>
        <v>1.9470000000000001</v>
      </c>
      <c r="DC325" t="s">
        <v>1429</v>
      </c>
      <c r="DL325" s="73">
        <f t="shared" ref="DL325:DL388" si="106">DI325*DJ325*DK325</f>
        <v>0</v>
      </c>
      <c r="DM325" t="s">
        <v>1429</v>
      </c>
      <c r="DQ325">
        <f t="shared" ref="DQ325:DQ388" si="107">DP325*DO325*DN325</f>
        <v>0</v>
      </c>
      <c r="DV325">
        <f t="shared" ref="DV325:DV388" si="108">DU325*DT325*DS325</f>
        <v>0</v>
      </c>
    </row>
    <row r="326" spans="1:126" ht="15.5">
      <c r="A326">
        <v>376</v>
      </c>
      <c r="B326" s="2" t="s">
        <v>15</v>
      </c>
      <c r="C326" s="2"/>
      <c r="D326" s="2"/>
      <c r="E326" s="2"/>
      <c r="F326" s="2"/>
      <c r="G326" s="2"/>
      <c r="H326" s="2"/>
      <c r="I326" t="s">
        <v>51</v>
      </c>
      <c r="J326" t="s">
        <v>1429</v>
      </c>
      <c r="P326">
        <v>0</v>
      </c>
      <c r="Q326">
        <f t="shared" si="95"/>
        <v>0</v>
      </c>
      <c r="R326" t="s">
        <v>2029</v>
      </c>
      <c r="S326" t="s">
        <v>133</v>
      </c>
      <c r="U326">
        <v>0.1</v>
      </c>
      <c r="V326">
        <v>0.4</v>
      </c>
      <c r="W326">
        <v>0.1</v>
      </c>
      <c r="X326" s="3">
        <v>0.4</v>
      </c>
      <c r="Y326">
        <f t="shared" si="94"/>
        <v>0.25</v>
      </c>
      <c r="Z326" s="52">
        <f t="shared" si="93"/>
        <v>7</v>
      </c>
      <c r="AA326" s="52">
        <f t="shared" si="96"/>
        <v>2</v>
      </c>
      <c r="AB326">
        <f t="shared" si="97"/>
        <v>1660</v>
      </c>
      <c r="AC326">
        <f t="shared" ref="AC326:AC389" si="109">AB326*AA326</f>
        <v>3320</v>
      </c>
      <c r="AD326">
        <f t="shared" ref="AD326:AD389" si="110">AC326*Y326</f>
        <v>830</v>
      </c>
      <c r="AE326" t="s">
        <v>238</v>
      </c>
      <c r="AN326" s="52">
        <f t="shared" si="98"/>
        <v>0</v>
      </c>
      <c r="AW326">
        <f t="shared" si="99"/>
        <v>0</v>
      </c>
      <c r="BF326">
        <f t="shared" si="100"/>
        <v>0</v>
      </c>
      <c r="BO326">
        <f t="shared" si="101"/>
        <v>0</v>
      </c>
      <c r="BX326">
        <f t="shared" si="102"/>
        <v>0</v>
      </c>
      <c r="CG326">
        <f t="shared" si="103"/>
        <v>0</v>
      </c>
      <c r="CP326">
        <f t="shared" si="104"/>
        <v>0</v>
      </c>
      <c r="CR326" t="s">
        <v>330</v>
      </c>
      <c r="CS326">
        <v>75</v>
      </c>
      <c r="CT326" t="s">
        <v>305</v>
      </c>
      <c r="CU326" t="s">
        <v>356</v>
      </c>
      <c r="CV326">
        <v>7</v>
      </c>
      <c r="CW326">
        <v>1</v>
      </c>
      <c r="CX326">
        <v>1</v>
      </c>
      <c r="CY326">
        <v>7</v>
      </c>
      <c r="DA326" s="64">
        <f t="shared" si="105"/>
        <v>0</v>
      </c>
      <c r="DC326" t="s">
        <v>1429</v>
      </c>
      <c r="DL326" s="73">
        <f t="shared" si="106"/>
        <v>0</v>
      </c>
      <c r="DM326" t="s">
        <v>1429</v>
      </c>
      <c r="DQ326">
        <f t="shared" si="107"/>
        <v>0</v>
      </c>
      <c r="DV326">
        <f t="shared" si="108"/>
        <v>0</v>
      </c>
    </row>
    <row r="327" spans="1:126" ht="15.5">
      <c r="A327">
        <v>377</v>
      </c>
      <c r="B327" s="2" t="s">
        <v>15</v>
      </c>
      <c r="C327" s="2"/>
      <c r="D327" s="2"/>
      <c r="E327" s="2"/>
      <c r="F327" s="2"/>
      <c r="G327" s="2"/>
      <c r="H327" s="2"/>
      <c r="I327" t="s">
        <v>51</v>
      </c>
      <c r="J327" t="s">
        <v>1429</v>
      </c>
      <c r="P327">
        <v>0</v>
      </c>
      <c r="Q327">
        <f t="shared" si="95"/>
        <v>0</v>
      </c>
      <c r="R327" t="s">
        <v>2030</v>
      </c>
      <c r="S327" t="s">
        <v>2414</v>
      </c>
      <c r="U327">
        <v>0.1</v>
      </c>
      <c r="V327">
        <v>0.4</v>
      </c>
      <c r="W327">
        <v>0.4</v>
      </c>
      <c r="X327" s="3">
        <v>0.1</v>
      </c>
      <c r="Y327">
        <f t="shared" si="94"/>
        <v>0.25</v>
      </c>
      <c r="Z327" s="52">
        <f t="shared" si="93"/>
        <v>7</v>
      </c>
      <c r="AA327" s="52">
        <f t="shared" si="96"/>
        <v>2</v>
      </c>
      <c r="AB327">
        <f t="shared" si="97"/>
        <v>1660</v>
      </c>
      <c r="AC327">
        <f t="shared" si="109"/>
        <v>3320</v>
      </c>
      <c r="AD327">
        <f t="shared" si="110"/>
        <v>830</v>
      </c>
      <c r="AE327" t="s">
        <v>238</v>
      </c>
      <c r="AN327" s="52">
        <f t="shared" si="98"/>
        <v>0</v>
      </c>
      <c r="AW327">
        <f t="shared" si="99"/>
        <v>0</v>
      </c>
      <c r="BF327">
        <f t="shared" si="100"/>
        <v>0</v>
      </c>
      <c r="BO327">
        <f t="shared" si="101"/>
        <v>0</v>
      </c>
      <c r="BX327">
        <f t="shared" si="102"/>
        <v>0</v>
      </c>
      <c r="CG327">
        <f t="shared" si="103"/>
        <v>0</v>
      </c>
      <c r="CP327">
        <f t="shared" si="104"/>
        <v>0</v>
      </c>
      <c r="CR327" t="s">
        <v>2699</v>
      </c>
      <c r="CS327" t="s">
        <v>413</v>
      </c>
      <c r="CT327" t="s">
        <v>305</v>
      </c>
      <c r="CU327" t="s">
        <v>265</v>
      </c>
      <c r="CV327">
        <v>7</v>
      </c>
      <c r="CW327">
        <v>1</v>
      </c>
      <c r="CX327">
        <v>1</v>
      </c>
      <c r="CY327">
        <v>7</v>
      </c>
      <c r="CZ327">
        <f>'Prices of medications'!$G$47</f>
        <v>2.835</v>
      </c>
      <c r="DA327" s="64">
        <f t="shared" si="105"/>
        <v>19.844999999999999</v>
      </c>
      <c r="DC327" t="s">
        <v>1429</v>
      </c>
      <c r="DL327" s="73">
        <f t="shared" si="106"/>
        <v>0</v>
      </c>
      <c r="DM327" t="s">
        <v>1429</v>
      </c>
      <c r="DQ327">
        <f t="shared" si="107"/>
        <v>0</v>
      </c>
      <c r="DV327">
        <f t="shared" si="108"/>
        <v>0</v>
      </c>
    </row>
    <row r="328" spans="1:126" ht="15.5">
      <c r="A328">
        <v>378</v>
      </c>
      <c r="B328" s="2" t="s">
        <v>15</v>
      </c>
      <c r="C328" s="2"/>
      <c r="D328" s="2"/>
      <c r="E328" s="2"/>
      <c r="F328" s="2"/>
      <c r="G328" s="2"/>
      <c r="H328" s="2"/>
      <c r="I328" t="s">
        <v>51</v>
      </c>
      <c r="J328" t="s">
        <v>1429</v>
      </c>
      <c r="P328">
        <v>0</v>
      </c>
      <c r="Q328">
        <f t="shared" si="95"/>
        <v>0</v>
      </c>
      <c r="R328" t="s">
        <v>2031</v>
      </c>
      <c r="S328" t="s">
        <v>2450</v>
      </c>
      <c r="U328">
        <v>0.1</v>
      </c>
      <c r="V328">
        <v>0.4</v>
      </c>
      <c r="W328">
        <v>0.4</v>
      </c>
      <c r="X328" s="3">
        <v>0.1</v>
      </c>
      <c r="Y328">
        <f t="shared" si="94"/>
        <v>0.25</v>
      </c>
      <c r="Z328" s="52">
        <f t="shared" si="93"/>
        <v>7</v>
      </c>
      <c r="AA328" s="52">
        <f t="shared" si="96"/>
        <v>2</v>
      </c>
      <c r="AB328">
        <f t="shared" si="97"/>
        <v>1660</v>
      </c>
      <c r="AC328">
        <f t="shared" si="109"/>
        <v>3320</v>
      </c>
      <c r="AD328">
        <f t="shared" si="110"/>
        <v>830</v>
      </c>
      <c r="AE328" t="s">
        <v>238</v>
      </c>
      <c r="AN328" s="52">
        <f t="shared" si="98"/>
        <v>0</v>
      </c>
      <c r="AW328">
        <f t="shared" si="99"/>
        <v>0</v>
      </c>
      <c r="BF328">
        <f t="shared" si="100"/>
        <v>0</v>
      </c>
      <c r="BO328">
        <f t="shared" si="101"/>
        <v>0</v>
      </c>
      <c r="BX328">
        <f t="shared" si="102"/>
        <v>0</v>
      </c>
      <c r="CG328">
        <f t="shared" si="103"/>
        <v>0</v>
      </c>
      <c r="CP328">
        <f t="shared" si="104"/>
        <v>0</v>
      </c>
      <c r="CR328" t="s">
        <v>414</v>
      </c>
      <c r="CS328">
        <v>10</v>
      </c>
      <c r="CT328" t="s">
        <v>350</v>
      </c>
      <c r="CU328" t="s">
        <v>265</v>
      </c>
      <c r="CV328">
        <v>7</v>
      </c>
      <c r="CW328">
        <v>2</v>
      </c>
      <c r="CX328">
        <v>2</v>
      </c>
      <c r="CY328">
        <v>7</v>
      </c>
      <c r="CZ328">
        <f>'Prices of medications'!$C$140</f>
        <v>0.64900000000000002</v>
      </c>
      <c r="DA328" s="64">
        <f t="shared" si="105"/>
        <v>9.0860000000000003</v>
      </c>
      <c r="DC328" t="s">
        <v>1429</v>
      </c>
      <c r="DL328" s="73">
        <f t="shared" si="106"/>
        <v>0</v>
      </c>
      <c r="DM328" t="s">
        <v>1429</v>
      </c>
      <c r="DQ328">
        <f t="shared" si="107"/>
        <v>0</v>
      </c>
      <c r="DV328">
        <f t="shared" si="108"/>
        <v>0</v>
      </c>
    </row>
    <row r="329" spans="1:126" ht="15.5">
      <c r="A329">
        <v>379</v>
      </c>
      <c r="B329" s="2"/>
      <c r="C329" s="2"/>
      <c r="D329" s="2" t="s">
        <v>20</v>
      </c>
      <c r="E329" s="2"/>
      <c r="F329" s="2"/>
      <c r="G329" s="2"/>
      <c r="H329" s="2"/>
      <c r="I329" t="s">
        <v>1603</v>
      </c>
      <c r="J329" t="s">
        <v>352</v>
      </c>
      <c r="K329">
        <v>2000</v>
      </c>
      <c r="L329">
        <v>2</v>
      </c>
      <c r="M329" t="s">
        <v>420</v>
      </c>
      <c r="N329">
        <v>7</v>
      </c>
      <c r="O329">
        <v>2</v>
      </c>
      <c r="P329">
        <f>'Prices of medications'!$C$225</f>
        <v>6.6509999999999998</v>
      </c>
      <c r="Q329">
        <f t="shared" si="95"/>
        <v>93.114000000000004</v>
      </c>
      <c r="R329" t="s">
        <v>2032</v>
      </c>
      <c r="S329" t="s">
        <v>20</v>
      </c>
      <c r="T329" s="56"/>
      <c r="U329">
        <v>0.6</v>
      </c>
      <c r="V329">
        <v>0.4</v>
      </c>
      <c r="W329">
        <v>0.4</v>
      </c>
      <c r="X329" s="3">
        <v>0.4</v>
      </c>
      <c r="Y329">
        <f t="shared" si="94"/>
        <v>0.44999999999999996</v>
      </c>
      <c r="Z329" s="52">
        <f t="shared" si="93"/>
        <v>7</v>
      </c>
      <c r="AA329" s="52">
        <f t="shared" si="96"/>
        <v>2</v>
      </c>
      <c r="AB329">
        <f t="shared" si="97"/>
        <v>1660</v>
      </c>
      <c r="AC329">
        <f t="shared" si="109"/>
        <v>3320</v>
      </c>
      <c r="AD329">
        <f t="shared" si="110"/>
        <v>1493.9999999999998</v>
      </c>
      <c r="AE329" t="s">
        <v>230</v>
      </c>
      <c r="AF329">
        <v>1000</v>
      </c>
      <c r="AG329" t="s">
        <v>352</v>
      </c>
      <c r="AH329" t="s">
        <v>566</v>
      </c>
      <c r="AI329">
        <v>3</v>
      </c>
      <c r="AJ329" t="s">
        <v>258</v>
      </c>
      <c r="AK329">
        <v>7</v>
      </c>
      <c r="AL329">
        <v>3</v>
      </c>
      <c r="AM329">
        <f>'Prices of medications'!$C$225</f>
        <v>6.6509999999999998</v>
      </c>
      <c r="AN329" s="52">
        <f t="shared" si="98"/>
        <v>139.67099999999999</v>
      </c>
      <c r="AW329">
        <f t="shared" si="99"/>
        <v>0</v>
      </c>
      <c r="BF329">
        <f t="shared" si="100"/>
        <v>0</v>
      </c>
      <c r="BO329">
        <f t="shared" si="101"/>
        <v>0</v>
      </c>
      <c r="BX329">
        <f t="shared" si="102"/>
        <v>0</v>
      </c>
      <c r="CG329">
        <f t="shared" si="103"/>
        <v>0</v>
      </c>
      <c r="CP329">
        <f t="shared" si="104"/>
        <v>0</v>
      </c>
      <c r="CR329" t="s">
        <v>1429</v>
      </c>
      <c r="DA329" s="64">
        <f t="shared" si="105"/>
        <v>0</v>
      </c>
      <c r="DC329" t="s">
        <v>352</v>
      </c>
      <c r="DF329" t="s">
        <v>420</v>
      </c>
      <c r="DI329">
        <v>3</v>
      </c>
      <c r="DJ329">
        <v>7</v>
      </c>
      <c r="DK329">
        <f>'Prices of medications'!$C$225</f>
        <v>6.6509999999999998</v>
      </c>
      <c r="DL329" s="73">
        <f t="shared" si="106"/>
        <v>139.67099999999999</v>
      </c>
      <c r="DM329" t="s">
        <v>1429</v>
      </c>
      <c r="DQ329">
        <f t="shared" si="107"/>
        <v>0</v>
      </c>
      <c r="DV329">
        <f t="shared" si="108"/>
        <v>0</v>
      </c>
    </row>
    <row r="330" spans="1:126" ht="15.5">
      <c r="A330">
        <v>380</v>
      </c>
      <c r="B330" s="2" t="s">
        <v>14</v>
      </c>
      <c r="C330" s="2"/>
      <c r="D330" s="2"/>
      <c r="E330" s="2"/>
      <c r="F330" s="2"/>
      <c r="G330" s="2"/>
      <c r="H330" s="2"/>
      <c r="I330" t="s">
        <v>1429</v>
      </c>
      <c r="J330" t="s">
        <v>1429</v>
      </c>
      <c r="P330">
        <v>0</v>
      </c>
      <c r="Q330">
        <f t="shared" si="95"/>
        <v>0</v>
      </c>
      <c r="R330" t="s">
        <v>130</v>
      </c>
      <c r="S330" t="s">
        <v>134</v>
      </c>
      <c r="T330" s="56"/>
      <c r="U330">
        <v>0.1</v>
      </c>
      <c r="V330">
        <v>0.1</v>
      </c>
      <c r="W330">
        <v>0.1</v>
      </c>
      <c r="X330" s="3">
        <v>0.1</v>
      </c>
      <c r="Y330">
        <f t="shared" si="94"/>
        <v>0.1</v>
      </c>
      <c r="Z330" s="52">
        <f t="shared" si="93"/>
        <v>7</v>
      </c>
      <c r="AA330" s="52">
        <f t="shared" si="96"/>
        <v>2</v>
      </c>
      <c r="AB330">
        <f t="shared" si="97"/>
        <v>1660</v>
      </c>
      <c r="AC330">
        <f t="shared" si="109"/>
        <v>3320</v>
      </c>
      <c r="AD330">
        <f t="shared" si="110"/>
        <v>332</v>
      </c>
      <c r="AE330" t="s">
        <v>242</v>
      </c>
      <c r="AN330" s="52">
        <f t="shared" si="98"/>
        <v>0</v>
      </c>
      <c r="AW330">
        <f t="shared" si="99"/>
        <v>0</v>
      </c>
      <c r="BF330">
        <f t="shared" si="100"/>
        <v>0</v>
      </c>
      <c r="BO330">
        <f t="shared" si="101"/>
        <v>0</v>
      </c>
      <c r="BX330">
        <f t="shared" si="102"/>
        <v>0</v>
      </c>
      <c r="CG330">
        <f t="shared" si="103"/>
        <v>0</v>
      </c>
      <c r="CP330">
        <f t="shared" si="104"/>
        <v>0</v>
      </c>
      <c r="CR330" t="s">
        <v>1429</v>
      </c>
      <c r="DA330" s="64">
        <f t="shared" si="105"/>
        <v>0</v>
      </c>
      <c r="DC330" t="s">
        <v>1429</v>
      </c>
      <c r="DL330" s="73">
        <f t="shared" si="106"/>
        <v>0</v>
      </c>
      <c r="DM330" t="s">
        <v>2779</v>
      </c>
      <c r="DN330">
        <v>1</v>
      </c>
      <c r="DO330">
        <v>1</v>
      </c>
      <c r="DP330">
        <f>'Prices of non-medications'!$D$45</f>
        <v>100</v>
      </c>
      <c r="DQ330">
        <f t="shared" si="107"/>
        <v>100</v>
      </c>
      <c r="DV330">
        <f t="shared" si="108"/>
        <v>0</v>
      </c>
    </row>
    <row r="331" spans="1:126" ht="15.5">
      <c r="A331">
        <v>381</v>
      </c>
      <c r="B331" s="2" t="s">
        <v>15</v>
      </c>
      <c r="C331" s="2"/>
      <c r="D331" s="2"/>
      <c r="E331" s="2"/>
      <c r="F331" s="2"/>
      <c r="G331" s="2"/>
      <c r="H331" s="2"/>
      <c r="I331" t="s">
        <v>51</v>
      </c>
      <c r="J331" t="s">
        <v>1429</v>
      </c>
      <c r="P331">
        <v>0</v>
      </c>
      <c r="Q331">
        <f t="shared" si="95"/>
        <v>0</v>
      </c>
      <c r="R331" t="s">
        <v>2033</v>
      </c>
      <c r="S331" t="s">
        <v>2451</v>
      </c>
      <c r="T331" s="56"/>
      <c r="U331">
        <v>0.1</v>
      </c>
      <c r="V331">
        <v>0.1</v>
      </c>
      <c r="W331">
        <v>0.4</v>
      </c>
      <c r="X331" s="3">
        <v>0.4</v>
      </c>
      <c r="Y331">
        <f t="shared" si="94"/>
        <v>0.25</v>
      </c>
      <c r="Z331" s="52">
        <f t="shared" si="93"/>
        <v>7</v>
      </c>
      <c r="AA331" s="52">
        <f t="shared" si="96"/>
        <v>2</v>
      </c>
      <c r="AB331">
        <f t="shared" si="97"/>
        <v>1660</v>
      </c>
      <c r="AC331">
        <f t="shared" si="109"/>
        <v>3320</v>
      </c>
      <c r="AD331">
        <f t="shared" si="110"/>
        <v>830</v>
      </c>
      <c r="AE331" t="s">
        <v>238</v>
      </c>
      <c r="AN331" s="52">
        <f t="shared" si="98"/>
        <v>0</v>
      </c>
      <c r="AW331">
        <f t="shared" si="99"/>
        <v>0</v>
      </c>
      <c r="BF331">
        <f t="shared" si="100"/>
        <v>0</v>
      </c>
      <c r="BO331">
        <f t="shared" si="101"/>
        <v>0</v>
      </c>
      <c r="BX331">
        <f t="shared" si="102"/>
        <v>0</v>
      </c>
      <c r="CG331">
        <f t="shared" si="103"/>
        <v>0</v>
      </c>
      <c r="CP331">
        <f t="shared" si="104"/>
        <v>0</v>
      </c>
      <c r="CR331" t="s">
        <v>331</v>
      </c>
      <c r="CS331">
        <v>500</v>
      </c>
      <c r="CT331" t="s">
        <v>415</v>
      </c>
      <c r="CU331" t="s">
        <v>265</v>
      </c>
      <c r="CV331">
        <v>5</v>
      </c>
      <c r="CW331">
        <v>1</v>
      </c>
      <c r="CX331">
        <v>1</v>
      </c>
      <c r="CY331">
        <v>5</v>
      </c>
      <c r="DA331" s="64">
        <f t="shared" si="105"/>
        <v>0</v>
      </c>
      <c r="DC331" t="s">
        <v>1429</v>
      </c>
      <c r="DL331" s="73">
        <f t="shared" si="106"/>
        <v>0</v>
      </c>
      <c r="DM331" t="s">
        <v>1429</v>
      </c>
      <c r="DQ331">
        <f t="shared" si="107"/>
        <v>0</v>
      </c>
      <c r="DV331">
        <f t="shared" si="108"/>
        <v>0</v>
      </c>
    </row>
    <row r="332" spans="1:126" ht="15.5">
      <c r="A332">
        <v>382</v>
      </c>
      <c r="B332" s="2" t="s">
        <v>19</v>
      </c>
      <c r="C332" s="2"/>
      <c r="D332" s="2"/>
      <c r="E332" s="2"/>
      <c r="F332" s="2"/>
      <c r="G332" s="2"/>
      <c r="H332" s="2"/>
      <c r="I332" t="s">
        <v>1604</v>
      </c>
      <c r="J332" t="s">
        <v>352</v>
      </c>
      <c r="K332" t="s">
        <v>566</v>
      </c>
      <c r="L332">
        <v>2</v>
      </c>
      <c r="M332" t="s">
        <v>420</v>
      </c>
      <c r="N332">
        <v>5</v>
      </c>
      <c r="O332">
        <v>2</v>
      </c>
      <c r="P332">
        <f>'Prices of medications'!$C$225</f>
        <v>6.6509999999999998</v>
      </c>
      <c r="Q332">
        <f t="shared" si="95"/>
        <v>66.509999999999991</v>
      </c>
      <c r="R332" t="s">
        <v>53</v>
      </c>
      <c r="S332" t="s">
        <v>2452</v>
      </c>
      <c r="T332" s="56"/>
      <c r="U332">
        <v>0.4</v>
      </c>
      <c r="V332">
        <v>0.6</v>
      </c>
      <c r="W332">
        <v>0.4</v>
      </c>
      <c r="X332" s="3">
        <v>0.1</v>
      </c>
      <c r="Y332">
        <f t="shared" si="94"/>
        <v>0.375</v>
      </c>
      <c r="Z332" s="52">
        <f t="shared" si="93"/>
        <v>7</v>
      </c>
      <c r="AA332" s="52">
        <f t="shared" si="96"/>
        <v>2</v>
      </c>
      <c r="AB332">
        <f t="shared" si="97"/>
        <v>1660</v>
      </c>
      <c r="AC332">
        <f t="shared" si="109"/>
        <v>3320</v>
      </c>
      <c r="AD332">
        <f t="shared" si="110"/>
        <v>1245</v>
      </c>
      <c r="AE332" t="s">
        <v>239</v>
      </c>
      <c r="AN332" s="52">
        <f t="shared" si="98"/>
        <v>0</v>
      </c>
      <c r="AW332">
        <f t="shared" si="99"/>
        <v>0</v>
      </c>
      <c r="BF332">
        <f t="shared" si="100"/>
        <v>0</v>
      </c>
      <c r="BO332">
        <f t="shared" si="101"/>
        <v>0</v>
      </c>
      <c r="BX332">
        <f t="shared" si="102"/>
        <v>0</v>
      </c>
      <c r="CG332">
        <f t="shared" si="103"/>
        <v>0</v>
      </c>
      <c r="CP332">
        <f t="shared" si="104"/>
        <v>0</v>
      </c>
      <c r="CR332" t="s">
        <v>1429</v>
      </c>
      <c r="DA332" s="64">
        <f t="shared" si="105"/>
        <v>0</v>
      </c>
      <c r="DC332" t="s">
        <v>352</v>
      </c>
      <c r="DD332">
        <v>1000</v>
      </c>
      <c r="DE332" t="s">
        <v>282</v>
      </c>
      <c r="DF332" t="s">
        <v>258</v>
      </c>
      <c r="DG332">
        <v>5</v>
      </c>
      <c r="DH332">
        <v>2</v>
      </c>
      <c r="DI332">
        <v>2</v>
      </c>
      <c r="DJ332">
        <v>5</v>
      </c>
      <c r="DK332">
        <f>'Prices of medications'!$C$225</f>
        <v>6.6509999999999998</v>
      </c>
      <c r="DL332" s="73">
        <f t="shared" si="106"/>
        <v>66.509999999999991</v>
      </c>
      <c r="DM332" t="s">
        <v>1429</v>
      </c>
      <c r="DQ332">
        <f t="shared" si="107"/>
        <v>0</v>
      </c>
      <c r="DV332">
        <f t="shared" si="108"/>
        <v>0</v>
      </c>
    </row>
    <row r="333" spans="1:126" ht="15.5">
      <c r="A333">
        <v>383</v>
      </c>
      <c r="B333" s="2" t="s">
        <v>15</v>
      </c>
      <c r="C333" s="2"/>
      <c r="D333" s="2"/>
      <c r="E333" s="2"/>
      <c r="F333" s="2"/>
      <c r="G333" s="2"/>
      <c r="H333" s="2"/>
      <c r="I333" t="s">
        <v>51</v>
      </c>
      <c r="J333" t="s">
        <v>1429</v>
      </c>
      <c r="P333">
        <v>0</v>
      </c>
      <c r="Q333">
        <f t="shared" si="95"/>
        <v>0</v>
      </c>
      <c r="R333" t="s">
        <v>2034</v>
      </c>
      <c r="S333" t="s">
        <v>135</v>
      </c>
      <c r="T333" s="57"/>
      <c r="U333">
        <v>0.1</v>
      </c>
      <c r="V333">
        <v>0.4</v>
      </c>
      <c r="W333">
        <v>0.4</v>
      </c>
      <c r="X333" s="3">
        <v>0.4</v>
      </c>
      <c r="Y333">
        <f t="shared" si="94"/>
        <v>0.32500000000000001</v>
      </c>
      <c r="Z333" s="52">
        <f t="shared" si="93"/>
        <v>7</v>
      </c>
      <c r="AA333" s="52">
        <f t="shared" si="96"/>
        <v>2</v>
      </c>
      <c r="AB333">
        <f t="shared" si="97"/>
        <v>1660</v>
      </c>
      <c r="AC333">
        <f t="shared" si="109"/>
        <v>3320</v>
      </c>
      <c r="AD333">
        <f t="shared" si="110"/>
        <v>1079</v>
      </c>
      <c r="AE333" t="s">
        <v>241</v>
      </c>
      <c r="AN333" s="52">
        <f t="shared" si="98"/>
        <v>0</v>
      </c>
      <c r="AW333">
        <f t="shared" si="99"/>
        <v>0</v>
      </c>
      <c r="BF333">
        <f t="shared" si="100"/>
        <v>0</v>
      </c>
      <c r="BO333">
        <f t="shared" si="101"/>
        <v>0</v>
      </c>
      <c r="BX333">
        <f t="shared" si="102"/>
        <v>0</v>
      </c>
      <c r="CG333">
        <f t="shared" si="103"/>
        <v>0</v>
      </c>
      <c r="CP333">
        <f t="shared" si="104"/>
        <v>0</v>
      </c>
      <c r="CR333" t="s">
        <v>410</v>
      </c>
      <c r="CS333">
        <v>4500</v>
      </c>
      <c r="CT333" t="s">
        <v>259</v>
      </c>
      <c r="CU333" t="s">
        <v>258</v>
      </c>
      <c r="CV333">
        <v>7</v>
      </c>
      <c r="CW333">
        <v>3</v>
      </c>
      <c r="CX333">
        <v>3</v>
      </c>
      <c r="CY333">
        <v>7</v>
      </c>
      <c r="CZ333">
        <f>'Prices of medications'!$C$184</f>
        <v>32.218000000000004</v>
      </c>
      <c r="DA333" s="64">
        <f t="shared" si="105"/>
        <v>676.57799999999997</v>
      </c>
      <c r="DC333" t="s">
        <v>1429</v>
      </c>
      <c r="DL333" s="73">
        <f t="shared" si="106"/>
        <v>0</v>
      </c>
      <c r="DM333" t="s">
        <v>1429</v>
      </c>
      <c r="DQ333">
        <f t="shared" si="107"/>
        <v>0</v>
      </c>
      <c r="DV333">
        <f t="shared" si="108"/>
        <v>0</v>
      </c>
    </row>
    <row r="334" spans="1:126" ht="15.5">
      <c r="A334">
        <v>384</v>
      </c>
      <c r="B334" s="2" t="s">
        <v>15</v>
      </c>
      <c r="C334" s="2"/>
      <c r="D334" s="2"/>
      <c r="E334" s="2"/>
      <c r="F334" s="2"/>
      <c r="G334" s="2"/>
      <c r="H334" s="2"/>
      <c r="I334" t="s">
        <v>51</v>
      </c>
      <c r="J334" t="s">
        <v>1429</v>
      </c>
      <c r="P334">
        <v>0</v>
      </c>
      <c r="Q334">
        <f t="shared" si="95"/>
        <v>0</v>
      </c>
      <c r="R334" t="s">
        <v>2035</v>
      </c>
      <c r="S334" t="s">
        <v>2453</v>
      </c>
      <c r="T334" s="56"/>
      <c r="U334">
        <v>0.1</v>
      </c>
      <c r="V334">
        <v>0.1</v>
      </c>
      <c r="W334">
        <v>0.6</v>
      </c>
      <c r="X334" s="3">
        <v>0.6</v>
      </c>
      <c r="Y334">
        <f t="shared" si="94"/>
        <v>0.35</v>
      </c>
      <c r="Z334" s="52">
        <f t="shared" si="93"/>
        <v>7</v>
      </c>
      <c r="AA334" s="52">
        <f t="shared" si="96"/>
        <v>2</v>
      </c>
      <c r="AB334">
        <f t="shared" si="97"/>
        <v>1660</v>
      </c>
      <c r="AC334">
        <f t="shared" si="109"/>
        <v>3320</v>
      </c>
      <c r="AD334">
        <f t="shared" si="110"/>
        <v>1162</v>
      </c>
      <c r="AE334" t="s">
        <v>238</v>
      </c>
      <c r="AG334" t="s">
        <v>667</v>
      </c>
      <c r="AH334" t="s">
        <v>618</v>
      </c>
      <c r="AJ334" t="s">
        <v>283</v>
      </c>
      <c r="AK334">
        <v>90</v>
      </c>
      <c r="AL334">
        <v>1</v>
      </c>
      <c r="AM334">
        <f>'Prices of medications'!$C$103</f>
        <v>34.762</v>
      </c>
      <c r="AN334" s="52">
        <f t="shared" si="98"/>
        <v>3128.58</v>
      </c>
      <c r="AW334">
        <f t="shared" si="99"/>
        <v>0</v>
      </c>
      <c r="BF334">
        <f t="shared" si="100"/>
        <v>0</v>
      </c>
      <c r="BO334">
        <f t="shared" si="101"/>
        <v>0</v>
      </c>
      <c r="BX334">
        <f t="shared" si="102"/>
        <v>0</v>
      </c>
      <c r="CG334">
        <f t="shared" si="103"/>
        <v>0</v>
      </c>
      <c r="CP334">
        <f t="shared" si="104"/>
        <v>0</v>
      </c>
      <c r="CR334" t="s">
        <v>2700</v>
      </c>
      <c r="CS334" t="s">
        <v>416</v>
      </c>
      <c r="CT334" t="s">
        <v>278</v>
      </c>
      <c r="CU334" t="s">
        <v>258</v>
      </c>
      <c r="CV334">
        <v>1</v>
      </c>
      <c r="CW334">
        <v>1</v>
      </c>
      <c r="CX334">
        <v>1</v>
      </c>
      <c r="CY334">
        <v>1</v>
      </c>
      <c r="CZ334">
        <f>'Prices of medications'!$C$188</f>
        <v>0.24199999999999999</v>
      </c>
      <c r="DA334" s="64">
        <f t="shared" si="105"/>
        <v>0.24199999999999999</v>
      </c>
      <c r="DC334" t="s">
        <v>1429</v>
      </c>
      <c r="DL334" s="73">
        <f t="shared" si="106"/>
        <v>0</v>
      </c>
      <c r="DM334" t="s">
        <v>1429</v>
      </c>
      <c r="DQ334">
        <f t="shared" si="107"/>
        <v>0</v>
      </c>
      <c r="DV334">
        <f t="shared" si="108"/>
        <v>0</v>
      </c>
    </row>
    <row r="335" spans="1:126" ht="15.5">
      <c r="A335">
        <v>385</v>
      </c>
      <c r="B335" s="2"/>
      <c r="C335" s="2"/>
      <c r="D335" s="2" t="s">
        <v>20</v>
      </c>
      <c r="E335" s="2"/>
      <c r="F335" s="2"/>
      <c r="G335" s="2"/>
      <c r="H335" s="2"/>
      <c r="I335" t="s">
        <v>1605</v>
      </c>
      <c r="J335" t="s">
        <v>604</v>
      </c>
      <c r="K335">
        <v>4.5</v>
      </c>
      <c r="L335">
        <v>3</v>
      </c>
      <c r="M335" t="s">
        <v>258</v>
      </c>
      <c r="N335">
        <v>7</v>
      </c>
      <c r="O335">
        <v>3</v>
      </c>
      <c r="P335">
        <f>'Prices of medications'!$C$184</f>
        <v>32.218000000000004</v>
      </c>
      <c r="Q335">
        <f t="shared" si="95"/>
        <v>676.57800000000009</v>
      </c>
      <c r="R335" t="s">
        <v>2036</v>
      </c>
      <c r="S335" t="s">
        <v>68</v>
      </c>
      <c r="T335" s="56"/>
      <c r="U335">
        <v>0.4</v>
      </c>
      <c r="V335">
        <v>0.4</v>
      </c>
      <c r="W335">
        <v>0.4</v>
      </c>
      <c r="X335" s="3">
        <v>0.4</v>
      </c>
      <c r="Y335">
        <f t="shared" si="94"/>
        <v>0.4</v>
      </c>
      <c r="Z335" s="52">
        <f t="shared" ref="Z335:Z391" si="111">$B$2</f>
        <v>7</v>
      </c>
      <c r="AA335" s="52">
        <f t="shared" si="96"/>
        <v>2</v>
      </c>
      <c r="AB335">
        <f t="shared" si="97"/>
        <v>1660</v>
      </c>
      <c r="AC335">
        <f t="shared" si="109"/>
        <v>3320</v>
      </c>
      <c r="AD335">
        <f t="shared" si="110"/>
        <v>1328</v>
      </c>
      <c r="AE335" t="s">
        <v>231</v>
      </c>
      <c r="AN335" s="52">
        <f t="shared" si="98"/>
        <v>0</v>
      </c>
      <c r="AO335">
        <v>6750</v>
      </c>
      <c r="AP335" t="s">
        <v>604</v>
      </c>
      <c r="AQ335" t="s">
        <v>633</v>
      </c>
      <c r="AR335">
        <v>3</v>
      </c>
      <c r="AS335" t="s">
        <v>258</v>
      </c>
      <c r="AT335">
        <v>7</v>
      </c>
      <c r="AU335">
        <v>3</v>
      </c>
      <c r="AV335">
        <f>'Prices of medications'!$C$183</f>
        <v>21.78</v>
      </c>
      <c r="AW335">
        <f t="shared" si="99"/>
        <v>457.38</v>
      </c>
      <c r="BF335">
        <f t="shared" si="100"/>
        <v>0</v>
      </c>
      <c r="BO335">
        <f t="shared" si="101"/>
        <v>0</v>
      </c>
      <c r="BX335">
        <f t="shared" si="102"/>
        <v>0</v>
      </c>
      <c r="CG335">
        <f t="shared" si="103"/>
        <v>0</v>
      </c>
      <c r="CP335">
        <f t="shared" si="104"/>
        <v>0</v>
      </c>
      <c r="CR335" t="s">
        <v>1429</v>
      </c>
      <c r="DA335" s="64">
        <f t="shared" si="105"/>
        <v>0</v>
      </c>
      <c r="DC335" t="s">
        <v>410</v>
      </c>
      <c r="DD335">
        <v>2.25</v>
      </c>
      <c r="DI335">
        <v>3</v>
      </c>
      <c r="DJ335">
        <v>7</v>
      </c>
      <c r="DK335">
        <f>'Prices of medications'!$C$183</f>
        <v>21.78</v>
      </c>
      <c r="DL335" s="73">
        <f t="shared" si="106"/>
        <v>457.38</v>
      </c>
      <c r="DM335" t="s">
        <v>1429</v>
      </c>
      <c r="DQ335">
        <f t="shared" si="107"/>
        <v>0</v>
      </c>
      <c r="DV335">
        <f t="shared" si="108"/>
        <v>0</v>
      </c>
    </row>
    <row r="336" spans="1:126" ht="15.5">
      <c r="A336">
        <v>386</v>
      </c>
      <c r="B336" s="2" t="s">
        <v>15</v>
      </c>
      <c r="C336" s="2"/>
      <c r="D336" s="2"/>
      <c r="E336" s="2"/>
      <c r="F336" s="2"/>
      <c r="G336" s="2"/>
      <c r="H336" s="2"/>
      <c r="I336" t="s">
        <v>51</v>
      </c>
      <c r="J336" t="s">
        <v>1429</v>
      </c>
      <c r="P336">
        <v>0</v>
      </c>
      <c r="Q336">
        <f t="shared" si="95"/>
        <v>0</v>
      </c>
      <c r="R336" t="s">
        <v>1500</v>
      </c>
      <c r="S336" t="s">
        <v>2454</v>
      </c>
      <c r="T336" s="56"/>
      <c r="U336">
        <v>0.1</v>
      </c>
      <c r="V336">
        <v>0.1</v>
      </c>
      <c r="W336">
        <v>0.4</v>
      </c>
      <c r="X336" s="3">
        <v>0.1</v>
      </c>
      <c r="Y336">
        <f t="shared" si="94"/>
        <v>0.17500000000000002</v>
      </c>
      <c r="Z336" s="52">
        <f t="shared" si="111"/>
        <v>7</v>
      </c>
      <c r="AA336" s="52">
        <f t="shared" si="96"/>
        <v>2</v>
      </c>
      <c r="AB336">
        <f t="shared" si="97"/>
        <v>1660</v>
      </c>
      <c r="AC336">
        <f t="shared" si="109"/>
        <v>3320</v>
      </c>
      <c r="AD336">
        <f t="shared" si="110"/>
        <v>581</v>
      </c>
      <c r="AE336" t="s">
        <v>238</v>
      </c>
      <c r="AN336" s="52">
        <f t="shared" si="98"/>
        <v>0</v>
      </c>
      <c r="AW336">
        <f t="shared" si="99"/>
        <v>0</v>
      </c>
      <c r="BF336">
        <f t="shared" si="100"/>
        <v>0</v>
      </c>
      <c r="BO336">
        <f t="shared" si="101"/>
        <v>0</v>
      </c>
      <c r="BX336">
        <f t="shared" si="102"/>
        <v>0</v>
      </c>
      <c r="CG336">
        <f t="shared" si="103"/>
        <v>0</v>
      </c>
      <c r="CP336">
        <f t="shared" si="104"/>
        <v>0</v>
      </c>
      <c r="CR336" t="s">
        <v>606</v>
      </c>
      <c r="CS336">
        <v>30</v>
      </c>
      <c r="CT336" t="s">
        <v>417</v>
      </c>
      <c r="CU336" t="s">
        <v>265</v>
      </c>
      <c r="CV336">
        <v>5</v>
      </c>
      <c r="CW336">
        <v>2</v>
      </c>
      <c r="CX336">
        <v>2</v>
      </c>
      <c r="CY336">
        <v>5</v>
      </c>
      <c r="CZ336">
        <f>'Prices of medications'!$C$174</f>
        <v>10.053000000000001</v>
      </c>
      <c r="DA336" s="64">
        <f t="shared" si="105"/>
        <v>100.53</v>
      </c>
      <c r="DC336" t="s">
        <v>1429</v>
      </c>
      <c r="DL336" s="73">
        <f t="shared" si="106"/>
        <v>0</v>
      </c>
      <c r="DM336" t="s">
        <v>1429</v>
      </c>
      <c r="DQ336">
        <f t="shared" si="107"/>
        <v>0</v>
      </c>
      <c r="DV336">
        <f t="shared" si="108"/>
        <v>0</v>
      </c>
    </row>
    <row r="337" spans="1:126" ht="15.5">
      <c r="A337">
        <v>387</v>
      </c>
      <c r="B337" s="2"/>
      <c r="C337" s="2"/>
      <c r="D337" s="2" t="s">
        <v>20</v>
      </c>
      <c r="E337" s="2"/>
      <c r="F337" s="2"/>
      <c r="G337" s="2"/>
      <c r="H337" s="2"/>
      <c r="I337" t="s">
        <v>51</v>
      </c>
      <c r="J337" t="s">
        <v>1429</v>
      </c>
      <c r="P337">
        <v>0</v>
      </c>
      <c r="Q337">
        <f t="shared" si="95"/>
        <v>0</v>
      </c>
      <c r="R337" t="s">
        <v>1500</v>
      </c>
      <c r="S337" t="s">
        <v>27</v>
      </c>
      <c r="T337" s="56"/>
      <c r="U337">
        <v>0.1</v>
      </c>
      <c r="V337">
        <v>0.4</v>
      </c>
      <c r="W337">
        <v>0.4</v>
      </c>
      <c r="X337" s="3">
        <v>0.1</v>
      </c>
      <c r="Y337">
        <f t="shared" si="94"/>
        <v>0.25</v>
      </c>
      <c r="Z337" s="52">
        <f t="shared" si="111"/>
        <v>7</v>
      </c>
      <c r="AA337" s="52">
        <f t="shared" si="96"/>
        <v>2</v>
      </c>
      <c r="AB337">
        <f t="shared" si="97"/>
        <v>1660</v>
      </c>
      <c r="AC337">
        <f t="shared" si="109"/>
        <v>3320</v>
      </c>
      <c r="AD337">
        <f t="shared" si="110"/>
        <v>830</v>
      </c>
      <c r="AE337" t="s">
        <v>231</v>
      </c>
      <c r="AN337" s="52">
        <f t="shared" si="98"/>
        <v>0</v>
      </c>
      <c r="AO337">
        <v>90</v>
      </c>
      <c r="AP337" t="s">
        <v>634</v>
      </c>
      <c r="AQ337" t="s">
        <v>607</v>
      </c>
      <c r="AR337">
        <v>2</v>
      </c>
      <c r="AS337" t="s">
        <v>265</v>
      </c>
      <c r="AT337">
        <v>5</v>
      </c>
      <c r="AU337">
        <v>2</v>
      </c>
      <c r="AV337">
        <f>'Prices of medications'!$C$174</f>
        <v>10.053000000000001</v>
      </c>
      <c r="AW337">
        <f t="shared" si="99"/>
        <v>100.53</v>
      </c>
      <c r="BF337">
        <f t="shared" si="100"/>
        <v>0</v>
      </c>
      <c r="BO337">
        <f t="shared" si="101"/>
        <v>0</v>
      </c>
      <c r="BX337">
        <f t="shared" si="102"/>
        <v>0</v>
      </c>
      <c r="CG337">
        <f t="shared" si="103"/>
        <v>0</v>
      </c>
      <c r="CP337">
        <f t="shared" si="104"/>
        <v>0</v>
      </c>
      <c r="CR337" t="s">
        <v>1429</v>
      </c>
      <c r="DA337" s="64">
        <f t="shared" si="105"/>
        <v>0</v>
      </c>
      <c r="DC337" t="s">
        <v>1429</v>
      </c>
      <c r="DL337" s="73">
        <f t="shared" si="106"/>
        <v>0</v>
      </c>
      <c r="DM337" t="s">
        <v>1429</v>
      </c>
      <c r="DQ337">
        <f t="shared" si="107"/>
        <v>0</v>
      </c>
      <c r="DV337">
        <f t="shared" si="108"/>
        <v>0</v>
      </c>
    </row>
    <row r="338" spans="1:126" ht="15.5">
      <c r="A338">
        <v>389</v>
      </c>
      <c r="B338" s="2"/>
      <c r="C338" s="2"/>
      <c r="D338" s="2" t="s">
        <v>20</v>
      </c>
      <c r="E338" s="2"/>
      <c r="F338" s="2"/>
      <c r="G338" s="2"/>
      <c r="H338" s="2"/>
      <c r="I338" t="s">
        <v>1606</v>
      </c>
      <c r="J338" t="s">
        <v>604</v>
      </c>
      <c r="K338" t="s">
        <v>633</v>
      </c>
      <c r="L338">
        <v>3</v>
      </c>
      <c r="M338" t="s">
        <v>258</v>
      </c>
      <c r="N338">
        <v>7</v>
      </c>
      <c r="O338">
        <v>3</v>
      </c>
      <c r="P338">
        <f>'Prices of medications'!$C$183</f>
        <v>21.78</v>
      </c>
      <c r="Q338">
        <f t="shared" si="95"/>
        <v>457.38</v>
      </c>
      <c r="R338" t="s">
        <v>2037</v>
      </c>
      <c r="S338" t="s">
        <v>136</v>
      </c>
      <c r="T338" s="57"/>
      <c r="U338">
        <v>0.4</v>
      </c>
      <c r="V338">
        <v>0.4</v>
      </c>
      <c r="W338">
        <v>0.4</v>
      </c>
      <c r="X338" s="3">
        <v>0.1</v>
      </c>
      <c r="Y338">
        <f t="shared" si="94"/>
        <v>0.32500000000000007</v>
      </c>
      <c r="Z338" s="52">
        <f t="shared" si="111"/>
        <v>7</v>
      </c>
      <c r="AA338" s="52">
        <f t="shared" si="96"/>
        <v>2</v>
      </c>
      <c r="AB338">
        <f t="shared" si="97"/>
        <v>1660</v>
      </c>
      <c r="AC338">
        <f t="shared" si="109"/>
        <v>3320</v>
      </c>
      <c r="AD338">
        <f t="shared" si="110"/>
        <v>1079.0000000000002</v>
      </c>
      <c r="AE338" t="s">
        <v>230</v>
      </c>
      <c r="AF338">
        <v>6750</v>
      </c>
      <c r="AG338" t="s">
        <v>604</v>
      </c>
      <c r="AH338" t="s">
        <v>605</v>
      </c>
      <c r="AI338">
        <v>3</v>
      </c>
      <c r="AJ338" t="s">
        <v>668</v>
      </c>
      <c r="AK338">
        <v>7</v>
      </c>
      <c r="AL338">
        <v>3</v>
      </c>
      <c r="AM338">
        <f>'Prices of medications'!$C$184</f>
        <v>32.218000000000004</v>
      </c>
      <c r="AN338" s="52">
        <f t="shared" si="98"/>
        <v>676.57800000000009</v>
      </c>
      <c r="AW338">
        <f t="shared" si="99"/>
        <v>0</v>
      </c>
      <c r="BF338">
        <f t="shared" si="100"/>
        <v>0</v>
      </c>
      <c r="BO338">
        <f t="shared" si="101"/>
        <v>0</v>
      </c>
      <c r="BX338">
        <f t="shared" si="102"/>
        <v>0</v>
      </c>
      <c r="CG338">
        <f t="shared" si="103"/>
        <v>0</v>
      </c>
      <c r="CP338">
        <f t="shared" si="104"/>
        <v>0</v>
      </c>
      <c r="CR338" t="s">
        <v>1429</v>
      </c>
      <c r="DA338" s="64">
        <f t="shared" si="105"/>
        <v>0</v>
      </c>
      <c r="DC338" t="s">
        <v>410</v>
      </c>
      <c r="DD338">
        <v>4.5</v>
      </c>
      <c r="DI338">
        <v>3</v>
      </c>
      <c r="DJ338">
        <v>7</v>
      </c>
      <c r="DK338">
        <f>'Prices of medications'!$C$184</f>
        <v>32.218000000000004</v>
      </c>
      <c r="DL338" s="73">
        <f t="shared" si="106"/>
        <v>676.57800000000009</v>
      </c>
      <c r="DM338" t="s">
        <v>1429</v>
      </c>
      <c r="DQ338">
        <f t="shared" si="107"/>
        <v>0</v>
      </c>
      <c r="DV338">
        <f t="shared" si="108"/>
        <v>0</v>
      </c>
    </row>
    <row r="339" spans="1:126" ht="15.5">
      <c r="A339">
        <v>390</v>
      </c>
      <c r="B339" s="2" t="s">
        <v>12</v>
      </c>
      <c r="C339" s="2"/>
      <c r="D339" s="2"/>
      <c r="E339" s="2"/>
      <c r="F339" s="2"/>
      <c r="G339" s="2"/>
      <c r="H339" s="2"/>
      <c r="I339" t="s">
        <v>1607</v>
      </c>
      <c r="J339" t="s">
        <v>743</v>
      </c>
      <c r="K339" t="s">
        <v>498</v>
      </c>
      <c r="L339">
        <v>1</v>
      </c>
      <c r="M339" t="s">
        <v>258</v>
      </c>
      <c r="N339">
        <v>7</v>
      </c>
      <c r="O339">
        <v>1</v>
      </c>
      <c r="P339">
        <f>'Prices of medications'!$C$29</f>
        <v>5.5910000000000002</v>
      </c>
      <c r="Q339">
        <f>P339*O339*N339</f>
        <v>39.137</v>
      </c>
      <c r="R339" t="s">
        <v>1608</v>
      </c>
      <c r="S339" t="s">
        <v>2455</v>
      </c>
      <c r="U339">
        <v>0.1</v>
      </c>
      <c r="V339">
        <v>0.1</v>
      </c>
      <c r="W339">
        <v>0.4</v>
      </c>
      <c r="X339" s="3">
        <v>0.1</v>
      </c>
      <c r="Y339">
        <f t="shared" si="94"/>
        <v>0.17500000000000002</v>
      </c>
      <c r="Z339" s="52">
        <f t="shared" si="111"/>
        <v>7</v>
      </c>
      <c r="AA339" s="52">
        <f t="shared" si="96"/>
        <v>2</v>
      </c>
      <c r="AB339">
        <f t="shared" si="97"/>
        <v>1660</v>
      </c>
      <c r="AC339">
        <f t="shared" si="109"/>
        <v>3320</v>
      </c>
      <c r="AD339">
        <f t="shared" si="110"/>
        <v>581</v>
      </c>
      <c r="AE339" t="s">
        <v>241</v>
      </c>
      <c r="AN339" s="52">
        <f t="shared" si="98"/>
        <v>0</v>
      </c>
      <c r="AW339">
        <f t="shared" si="99"/>
        <v>0</v>
      </c>
      <c r="BF339">
        <f t="shared" si="100"/>
        <v>0</v>
      </c>
      <c r="BO339">
        <f t="shared" si="101"/>
        <v>0</v>
      </c>
      <c r="BX339">
        <f t="shared" si="102"/>
        <v>0</v>
      </c>
      <c r="CG339">
        <f t="shared" si="103"/>
        <v>0</v>
      </c>
      <c r="CP339">
        <f t="shared" si="104"/>
        <v>0</v>
      </c>
      <c r="CR339" t="s">
        <v>669</v>
      </c>
      <c r="CS339">
        <v>100</v>
      </c>
      <c r="CT339" t="s">
        <v>268</v>
      </c>
      <c r="CU339" t="s">
        <v>418</v>
      </c>
      <c r="CV339">
        <v>7</v>
      </c>
      <c r="CW339">
        <v>1</v>
      </c>
      <c r="CX339">
        <v>1</v>
      </c>
      <c r="CY339">
        <v>7</v>
      </c>
      <c r="CZ339">
        <f>'Prices of medications'!$C$84</f>
        <v>0.157</v>
      </c>
      <c r="DA339" s="64">
        <f t="shared" si="105"/>
        <v>1.099</v>
      </c>
      <c r="DC339" t="s">
        <v>331</v>
      </c>
      <c r="DD339">
        <v>500</v>
      </c>
      <c r="DE339" t="s">
        <v>268</v>
      </c>
      <c r="DF339" t="s">
        <v>420</v>
      </c>
      <c r="DG339">
        <v>5</v>
      </c>
      <c r="DH339">
        <v>1</v>
      </c>
      <c r="DI339">
        <v>1</v>
      </c>
      <c r="DJ339">
        <v>5</v>
      </c>
      <c r="DK339">
        <f>'Prices of medications'!$C$29</f>
        <v>5.5910000000000002</v>
      </c>
      <c r="DL339" s="73">
        <f t="shared" si="106"/>
        <v>27.955000000000002</v>
      </c>
      <c r="DM339" t="s">
        <v>1429</v>
      </c>
      <c r="DQ339">
        <f t="shared" si="107"/>
        <v>0</v>
      </c>
      <c r="DV339">
        <f t="shared" si="108"/>
        <v>0</v>
      </c>
    </row>
    <row r="340" spans="1:126" ht="15.5">
      <c r="A340">
        <v>391</v>
      </c>
      <c r="B340" s="2"/>
      <c r="C340" s="2"/>
      <c r="D340" s="2" t="s">
        <v>20</v>
      </c>
      <c r="E340" s="2"/>
      <c r="F340" s="2"/>
      <c r="G340" s="2"/>
      <c r="H340" s="2"/>
      <c r="I340" t="s">
        <v>1608</v>
      </c>
      <c r="J340" t="s">
        <v>1429</v>
      </c>
      <c r="Q340">
        <f t="shared" si="95"/>
        <v>0</v>
      </c>
      <c r="R340" t="s">
        <v>2038</v>
      </c>
      <c r="S340" t="s">
        <v>20</v>
      </c>
      <c r="U340">
        <v>0.1</v>
      </c>
      <c r="V340">
        <v>0.4</v>
      </c>
      <c r="W340">
        <v>0.4</v>
      </c>
      <c r="X340" s="3">
        <v>0.1</v>
      </c>
      <c r="Y340">
        <f t="shared" ref="Y340:Y397" si="112">AVERAGE(U340:X340)</f>
        <v>0.25</v>
      </c>
      <c r="Z340" s="52">
        <f t="shared" si="111"/>
        <v>7</v>
      </c>
      <c r="AA340" s="52">
        <f t="shared" si="96"/>
        <v>2</v>
      </c>
      <c r="AB340">
        <f t="shared" si="97"/>
        <v>1660</v>
      </c>
      <c r="AC340">
        <f t="shared" si="109"/>
        <v>3320</v>
      </c>
      <c r="AD340">
        <f t="shared" si="110"/>
        <v>830</v>
      </c>
      <c r="AE340" t="s">
        <v>230</v>
      </c>
      <c r="AF340">
        <v>100</v>
      </c>
      <c r="AG340" t="s">
        <v>669</v>
      </c>
      <c r="AH340" t="s">
        <v>571</v>
      </c>
      <c r="AI340">
        <v>2</v>
      </c>
      <c r="AJ340" t="s">
        <v>265</v>
      </c>
      <c r="AK340">
        <v>7</v>
      </c>
      <c r="AL340">
        <v>2</v>
      </c>
      <c r="AM340">
        <f>'Prices of medications'!$C$84</f>
        <v>0.157</v>
      </c>
      <c r="AN340" s="52">
        <f t="shared" si="98"/>
        <v>2.198</v>
      </c>
      <c r="AW340">
        <f t="shared" si="99"/>
        <v>0</v>
      </c>
      <c r="BF340">
        <f t="shared" si="100"/>
        <v>0</v>
      </c>
      <c r="BO340">
        <f t="shared" si="101"/>
        <v>0</v>
      </c>
      <c r="BX340">
        <f t="shared" si="102"/>
        <v>0</v>
      </c>
      <c r="CG340">
        <f t="shared" si="103"/>
        <v>0</v>
      </c>
      <c r="CP340">
        <f t="shared" si="104"/>
        <v>0</v>
      </c>
      <c r="CR340" t="s">
        <v>1429</v>
      </c>
      <c r="DA340" s="64">
        <f t="shared" si="105"/>
        <v>0</v>
      </c>
      <c r="DC340" t="s">
        <v>1429</v>
      </c>
      <c r="DL340" s="73">
        <f t="shared" si="106"/>
        <v>0</v>
      </c>
      <c r="DM340" t="s">
        <v>1429</v>
      </c>
      <c r="DQ340">
        <f t="shared" si="107"/>
        <v>0</v>
      </c>
      <c r="DV340">
        <f t="shared" si="108"/>
        <v>0</v>
      </c>
    </row>
    <row r="341" spans="1:126" ht="15.5">
      <c r="A341">
        <v>392</v>
      </c>
      <c r="B341" s="2" t="s">
        <v>15</v>
      </c>
      <c r="C341" s="2"/>
      <c r="D341" s="2"/>
      <c r="E341" s="2"/>
      <c r="F341" s="2"/>
      <c r="G341" s="2"/>
      <c r="H341" s="2"/>
      <c r="I341" t="s">
        <v>51</v>
      </c>
      <c r="J341" t="s">
        <v>1429</v>
      </c>
      <c r="P341">
        <v>0</v>
      </c>
      <c r="Q341">
        <f t="shared" si="95"/>
        <v>0</v>
      </c>
      <c r="R341" t="s">
        <v>2039</v>
      </c>
      <c r="S341" t="s">
        <v>2456</v>
      </c>
      <c r="U341">
        <v>0.4</v>
      </c>
      <c r="V341">
        <v>0.01</v>
      </c>
      <c r="W341">
        <v>0.4</v>
      </c>
      <c r="X341" s="3">
        <v>0.4</v>
      </c>
      <c r="Y341">
        <f t="shared" si="112"/>
        <v>0.30249999999999999</v>
      </c>
      <c r="Z341" s="52">
        <f t="shared" si="111"/>
        <v>7</v>
      </c>
      <c r="AA341" s="52">
        <f t="shared" si="96"/>
        <v>2</v>
      </c>
      <c r="AB341">
        <f t="shared" si="97"/>
        <v>1660</v>
      </c>
      <c r="AC341">
        <f t="shared" si="109"/>
        <v>3320</v>
      </c>
      <c r="AD341">
        <f t="shared" si="110"/>
        <v>1004.3</v>
      </c>
      <c r="AE341" t="s">
        <v>238</v>
      </c>
      <c r="AN341" s="52">
        <f t="shared" si="98"/>
        <v>0</v>
      </c>
      <c r="AW341">
        <f t="shared" si="99"/>
        <v>0</v>
      </c>
      <c r="BF341">
        <f t="shared" si="100"/>
        <v>0</v>
      </c>
      <c r="BO341">
        <f t="shared" si="101"/>
        <v>0</v>
      </c>
      <c r="BX341">
        <f t="shared" si="102"/>
        <v>0</v>
      </c>
      <c r="CG341">
        <f t="shared" si="103"/>
        <v>0</v>
      </c>
      <c r="CP341">
        <f t="shared" si="104"/>
        <v>0</v>
      </c>
      <c r="CR341" t="s">
        <v>343</v>
      </c>
      <c r="CS341">
        <v>5</v>
      </c>
      <c r="CT341" t="s">
        <v>278</v>
      </c>
      <c r="CU341" t="s">
        <v>375</v>
      </c>
      <c r="CV341">
        <v>1</v>
      </c>
      <c r="CW341">
        <v>1</v>
      </c>
      <c r="CX341">
        <v>1</v>
      </c>
      <c r="CY341">
        <v>1</v>
      </c>
      <c r="DA341" s="64">
        <f t="shared" si="105"/>
        <v>0</v>
      </c>
      <c r="DC341" t="s">
        <v>1429</v>
      </c>
      <c r="DL341" s="73">
        <f t="shared" si="106"/>
        <v>0</v>
      </c>
      <c r="DM341" t="s">
        <v>1429</v>
      </c>
      <c r="DQ341">
        <f t="shared" si="107"/>
        <v>0</v>
      </c>
      <c r="DV341">
        <f t="shared" si="108"/>
        <v>0</v>
      </c>
    </row>
    <row r="342" spans="1:126" ht="15.5">
      <c r="A342">
        <v>393</v>
      </c>
      <c r="B342" s="2"/>
      <c r="C342" s="2" t="s">
        <v>28</v>
      </c>
      <c r="D342" s="2"/>
      <c r="E342" s="2"/>
      <c r="F342" s="2"/>
      <c r="G342" s="2"/>
      <c r="H342" s="2"/>
      <c r="I342" t="s">
        <v>1429</v>
      </c>
      <c r="J342" t="s">
        <v>1429</v>
      </c>
      <c r="P342">
        <v>0</v>
      </c>
      <c r="Q342">
        <f t="shared" si="95"/>
        <v>0</v>
      </c>
      <c r="R342" t="s">
        <v>1429</v>
      </c>
      <c r="S342" t="s">
        <v>2457</v>
      </c>
      <c r="U342">
        <v>0</v>
      </c>
      <c r="V342">
        <v>0.01</v>
      </c>
      <c r="W342">
        <v>0</v>
      </c>
      <c r="X342" s="3">
        <v>0.4</v>
      </c>
      <c r="Y342">
        <f t="shared" si="112"/>
        <v>0.10250000000000001</v>
      </c>
      <c r="Z342" s="52">
        <f t="shared" si="111"/>
        <v>7</v>
      </c>
      <c r="AA342" s="52">
        <f t="shared" si="96"/>
        <v>2</v>
      </c>
      <c r="AB342">
        <f t="shared" si="97"/>
        <v>1660</v>
      </c>
      <c r="AC342">
        <f t="shared" si="109"/>
        <v>3320</v>
      </c>
      <c r="AD342">
        <f t="shared" si="110"/>
        <v>340.3</v>
      </c>
      <c r="AE342" t="s">
        <v>239</v>
      </c>
      <c r="AN342" s="52">
        <f t="shared" si="98"/>
        <v>0</v>
      </c>
      <c r="AW342">
        <f t="shared" si="99"/>
        <v>0</v>
      </c>
      <c r="BF342">
        <f t="shared" si="100"/>
        <v>0</v>
      </c>
      <c r="BO342">
        <f t="shared" si="101"/>
        <v>0</v>
      </c>
      <c r="BX342">
        <f t="shared" si="102"/>
        <v>0</v>
      </c>
      <c r="CG342">
        <f t="shared" si="103"/>
        <v>0</v>
      </c>
      <c r="CP342">
        <f t="shared" si="104"/>
        <v>0</v>
      </c>
      <c r="CR342" t="s">
        <v>1429</v>
      </c>
      <c r="DA342" s="64">
        <f t="shared" si="105"/>
        <v>0</v>
      </c>
      <c r="DC342" t="s">
        <v>2756</v>
      </c>
      <c r="DD342">
        <v>0.4</v>
      </c>
      <c r="DE342" t="s">
        <v>268</v>
      </c>
      <c r="DF342" t="s">
        <v>418</v>
      </c>
      <c r="DG342">
        <v>7</v>
      </c>
      <c r="DH342">
        <v>1</v>
      </c>
      <c r="DI342">
        <v>1</v>
      </c>
      <c r="DJ342">
        <v>7</v>
      </c>
      <c r="DL342" s="73">
        <f t="shared" si="106"/>
        <v>0</v>
      </c>
      <c r="DM342" t="s">
        <v>1429</v>
      </c>
      <c r="DQ342">
        <f t="shared" si="107"/>
        <v>0</v>
      </c>
      <c r="DV342">
        <f t="shared" si="108"/>
        <v>0</v>
      </c>
    </row>
    <row r="343" spans="1:126" ht="15.5">
      <c r="A343">
        <v>394</v>
      </c>
      <c r="B343" s="2"/>
      <c r="C343" s="2" t="s">
        <v>28</v>
      </c>
      <c r="D343" s="2"/>
      <c r="E343" s="2"/>
      <c r="F343" s="2"/>
      <c r="G343" s="2"/>
      <c r="H343" s="2"/>
      <c r="I343" t="s">
        <v>51</v>
      </c>
      <c r="J343" t="s">
        <v>1429</v>
      </c>
      <c r="P343">
        <v>0</v>
      </c>
      <c r="Q343">
        <f t="shared" si="95"/>
        <v>0</v>
      </c>
      <c r="R343" t="s">
        <v>2040</v>
      </c>
      <c r="S343" t="s">
        <v>2458</v>
      </c>
      <c r="U343">
        <v>0.01</v>
      </c>
      <c r="V343">
        <v>0.01</v>
      </c>
      <c r="W343">
        <v>0.4</v>
      </c>
      <c r="X343" s="3">
        <v>0.4</v>
      </c>
      <c r="Y343">
        <f t="shared" si="112"/>
        <v>0.20500000000000002</v>
      </c>
      <c r="Z343" s="52">
        <f t="shared" si="111"/>
        <v>7</v>
      </c>
      <c r="AA343" s="52">
        <f t="shared" si="96"/>
        <v>2</v>
      </c>
      <c r="AB343">
        <f t="shared" si="97"/>
        <v>1660</v>
      </c>
      <c r="AC343">
        <f t="shared" si="109"/>
        <v>3320</v>
      </c>
      <c r="AD343">
        <f t="shared" si="110"/>
        <v>680.6</v>
      </c>
      <c r="AE343" t="s">
        <v>238</v>
      </c>
      <c r="AN343" s="52">
        <f t="shared" si="98"/>
        <v>0</v>
      </c>
      <c r="AW343">
        <f t="shared" si="99"/>
        <v>0</v>
      </c>
      <c r="BF343">
        <f t="shared" si="100"/>
        <v>0</v>
      </c>
      <c r="BO343">
        <f t="shared" si="101"/>
        <v>0</v>
      </c>
      <c r="BX343">
        <f t="shared" si="102"/>
        <v>0</v>
      </c>
      <c r="CG343">
        <f t="shared" si="103"/>
        <v>0</v>
      </c>
      <c r="CP343">
        <f t="shared" si="104"/>
        <v>0</v>
      </c>
      <c r="CR343" t="s">
        <v>814</v>
      </c>
      <c r="CS343">
        <v>180</v>
      </c>
      <c r="CT343" t="s">
        <v>419</v>
      </c>
      <c r="CU343" t="s">
        <v>418</v>
      </c>
      <c r="CV343">
        <v>7</v>
      </c>
      <c r="CW343">
        <v>1</v>
      </c>
      <c r="CX343">
        <v>1</v>
      </c>
      <c r="CY343">
        <v>7</v>
      </c>
      <c r="CZ343">
        <f>'Prices of medications'!$C$95</f>
        <v>1.1739999999999999</v>
      </c>
      <c r="DA343" s="64">
        <f t="shared" si="105"/>
        <v>8.218</v>
      </c>
      <c r="DC343" t="s">
        <v>1429</v>
      </c>
      <c r="DL343" s="73">
        <f t="shared" si="106"/>
        <v>0</v>
      </c>
      <c r="DM343" t="s">
        <v>1429</v>
      </c>
      <c r="DQ343">
        <f t="shared" si="107"/>
        <v>0</v>
      </c>
      <c r="DV343">
        <f t="shared" si="108"/>
        <v>0</v>
      </c>
    </row>
    <row r="344" spans="1:126" ht="15.5">
      <c r="A344">
        <v>395</v>
      </c>
      <c r="B344" s="2" t="s">
        <v>14</v>
      </c>
      <c r="C344" s="2"/>
      <c r="D344" s="2"/>
      <c r="E344" s="2"/>
      <c r="F344" s="2"/>
      <c r="G344" s="2"/>
      <c r="H344" s="2"/>
      <c r="I344" t="s">
        <v>1429</v>
      </c>
      <c r="J344" t="s">
        <v>1429</v>
      </c>
      <c r="P344">
        <v>0</v>
      </c>
      <c r="Q344">
        <f t="shared" si="95"/>
        <v>0</v>
      </c>
      <c r="R344" t="s">
        <v>142</v>
      </c>
      <c r="S344" t="s">
        <v>2459</v>
      </c>
      <c r="U344">
        <v>0.1</v>
      </c>
      <c r="V344">
        <v>0.1</v>
      </c>
      <c r="W344">
        <v>0.4</v>
      </c>
      <c r="X344" s="3">
        <v>0.1</v>
      </c>
      <c r="Y344">
        <f t="shared" si="112"/>
        <v>0.17500000000000002</v>
      </c>
      <c r="Z344" s="52">
        <f t="shared" si="111"/>
        <v>7</v>
      </c>
      <c r="AA344" s="52">
        <f t="shared" si="96"/>
        <v>2</v>
      </c>
      <c r="AB344">
        <f t="shared" si="97"/>
        <v>1660</v>
      </c>
      <c r="AC344">
        <f t="shared" si="109"/>
        <v>3320</v>
      </c>
      <c r="AD344">
        <f t="shared" si="110"/>
        <v>581</v>
      </c>
      <c r="AE344" t="s">
        <v>242</v>
      </c>
      <c r="AN344" s="52">
        <f t="shared" si="98"/>
        <v>0</v>
      </c>
      <c r="AW344">
        <f t="shared" si="99"/>
        <v>0</v>
      </c>
      <c r="BF344">
        <f t="shared" si="100"/>
        <v>0</v>
      </c>
      <c r="BO344">
        <f t="shared" si="101"/>
        <v>0</v>
      </c>
      <c r="BX344">
        <f t="shared" si="102"/>
        <v>0</v>
      </c>
      <c r="CG344">
        <f t="shared" si="103"/>
        <v>0</v>
      </c>
      <c r="CP344">
        <f t="shared" si="104"/>
        <v>0</v>
      </c>
      <c r="CR344" t="s">
        <v>1429</v>
      </c>
      <c r="DA344" s="64">
        <f t="shared" si="105"/>
        <v>0</v>
      </c>
      <c r="DC344" t="s">
        <v>1429</v>
      </c>
      <c r="DL344" s="73">
        <f t="shared" si="106"/>
        <v>0</v>
      </c>
      <c r="DM344" t="s">
        <v>421</v>
      </c>
      <c r="DN344">
        <v>1</v>
      </c>
      <c r="DO344">
        <v>1</v>
      </c>
      <c r="DP344">
        <f>'Prices of non-medications'!$D$51</f>
        <v>20</v>
      </c>
      <c r="DQ344">
        <f t="shared" si="107"/>
        <v>20</v>
      </c>
      <c r="DV344">
        <f t="shared" si="108"/>
        <v>0</v>
      </c>
    </row>
    <row r="345" spans="1:126" ht="15.5">
      <c r="A345">
        <v>396</v>
      </c>
      <c r="B345" s="2" t="s">
        <v>15</v>
      </c>
      <c r="C345" s="2"/>
      <c r="D345" s="2"/>
      <c r="E345" s="2"/>
      <c r="F345" s="2"/>
      <c r="G345" s="2"/>
      <c r="H345" s="2"/>
      <c r="I345" t="s">
        <v>51</v>
      </c>
      <c r="J345" t="s">
        <v>1429</v>
      </c>
      <c r="P345">
        <v>0</v>
      </c>
      <c r="Q345">
        <f t="shared" si="95"/>
        <v>0</v>
      </c>
      <c r="R345" t="s">
        <v>2041</v>
      </c>
      <c r="S345" t="s">
        <v>137</v>
      </c>
      <c r="U345">
        <v>0.4</v>
      </c>
      <c r="V345">
        <v>0.01</v>
      </c>
      <c r="W345">
        <v>0.6</v>
      </c>
      <c r="X345" s="3">
        <v>0.4</v>
      </c>
      <c r="Y345">
        <f t="shared" si="112"/>
        <v>0.35250000000000004</v>
      </c>
      <c r="Z345" s="52">
        <f t="shared" si="111"/>
        <v>7</v>
      </c>
      <c r="AA345" s="52">
        <f t="shared" si="96"/>
        <v>2</v>
      </c>
      <c r="AB345">
        <f t="shared" si="97"/>
        <v>1660</v>
      </c>
      <c r="AC345">
        <f t="shared" si="109"/>
        <v>3320</v>
      </c>
      <c r="AD345">
        <f t="shared" si="110"/>
        <v>1170.3000000000002</v>
      </c>
      <c r="AE345" t="s">
        <v>238</v>
      </c>
      <c r="AN345" s="52">
        <f t="shared" si="98"/>
        <v>0</v>
      </c>
      <c r="AW345">
        <f t="shared" si="99"/>
        <v>0</v>
      </c>
      <c r="BF345">
        <f t="shared" si="100"/>
        <v>0</v>
      </c>
      <c r="BO345">
        <f t="shared" si="101"/>
        <v>0</v>
      </c>
      <c r="BX345">
        <f t="shared" si="102"/>
        <v>0</v>
      </c>
      <c r="CG345">
        <f t="shared" si="103"/>
        <v>0</v>
      </c>
      <c r="CP345">
        <f t="shared" si="104"/>
        <v>0</v>
      </c>
      <c r="CR345" t="s">
        <v>370</v>
      </c>
      <c r="CS345">
        <v>100</v>
      </c>
      <c r="CT345" t="s">
        <v>257</v>
      </c>
      <c r="CU345" t="s">
        <v>258</v>
      </c>
      <c r="CV345">
        <v>1</v>
      </c>
      <c r="CW345">
        <v>1</v>
      </c>
      <c r="CX345">
        <v>1</v>
      </c>
      <c r="CY345">
        <v>1</v>
      </c>
      <c r="CZ345" s="81">
        <v>0</v>
      </c>
      <c r="DA345" s="64">
        <f t="shared" si="105"/>
        <v>0</v>
      </c>
      <c r="DC345" t="s">
        <v>1429</v>
      </c>
      <c r="DL345" s="73">
        <f t="shared" si="106"/>
        <v>0</v>
      </c>
      <c r="DM345" t="s">
        <v>1429</v>
      </c>
      <c r="DQ345">
        <f t="shared" si="107"/>
        <v>0</v>
      </c>
      <c r="DV345">
        <f t="shared" si="108"/>
        <v>0</v>
      </c>
    </row>
    <row r="346" spans="1:126" ht="15.5">
      <c r="A346">
        <v>398</v>
      </c>
      <c r="B346" s="2"/>
      <c r="C346" s="2"/>
      <c r="D346" s="2" t="s">
        <v>20</v>
      </c>
      <c r="E346" s="2"/>
      <c r="F346" s="2"/>
      <c r="G346" s="2"/>
      <c r="H346" s="2"/>
      <c r="I346" t="s">
        <v>1609</v>
      </c>
      <c r="J346" t="s">
        <v>326</v>
      </c>
      <c r="K346">
        <v>300</v>
      </c>
      <c r="L346" t="s">
        <v>268</v>
      </c>
      <c r="M346" t="s">
        <v>258</v>
      </c>
      <c r="N346">
        <v>5</v>
      </c>
      <c r="O346">
        <v>1</v>
      </c>
      <c r="P346">
        <v>0</v>
      </c>
      <c r="Q346">
        <f t="shared" si="95"/>
        <v>0</v>
      </c>
      <c r="R346" t="s">
        <v>84</v>
      </c>
      <c r="S346" t="s">
        <v>2460</v>
      </c>
      <c r="U346">
        <v>0.1</v>
      </c>
      <c r="V346">
        <v>0.01</v>
      </c>
      <c r="W346">
        <v>0.1</v>
      </c>
      <c r="X346" s="3">
        <v>0.1</v>
      </c>
      <c r="Y346">
        <f t="shared" si="112"/>
        <v>7.7500000000000013E-2</v>
      </c>
      <c r="Z346" s="52">
        <f t="shared" si="111"/>
        <v>7</v>
      </c>
      <c r="AA346" s="52">
        <f t="shared" si="96"/>
        <v>2</v>
      </c>
      <c r="AB346">
        <f t="shared" si="97"/>
        <v>1660</v>
      </c>
      <c r="AC346">
        <f t="shared" si="109"/>
        <v>3320</v>
      </c>
      <c r="AD346">
        <f t="shared" si="110"/>
        <v>257.30000000000007</v>
      </c>
      <c r="AE346" t="s">
        <v>234</v>
      </c>
      <c r="AN346" s="52">
        <f t="shared" si="98"/>
        <v>0</v>
      </c>
      <c r="AW346">
        <f t="shared" si="99"/>
        <v>0</v>
      </c>
      <c r="AX346">
        <v>5</v>
      </c>
      <c r="BF346">
        <f t="shared" si="100"/>
        <v>0</v>
      </c>
      <c r="BH346" t="s">
        <v>326</v>
      </c>
      <c r="BI346" t="s">
        <v>510</v>
      </c>
      <c r="BJ346">
        <v>1</v>
      </c>
      <c r="BK346" t="s">
        <v>258</v>
      </c>
      <c r="BL346">
        <v>5</v>
      </c>
      <c r="BM346">
        <v>1</v>
      </c>
      <c r="BN346">
        <f>'Prices of medications'!$C$213</f>
        <v>2.3159999999999998</v>
      </c>
      <c r="BO346">
        <f t="shared" si="101"/>
        <v>11.579999999999998</v>
      </c>
      <c r="BX346">
        <f t="shared" si="102"/>
        <v>0</v>
      </c>
      <c r="CG346">
        <f t="shared" si="103"/>
        <v>0</v>
      </c>
      <c r="CP346">
        <f t="shared" si="104"/>
        <v>0</v>
      </c>
      <c r="CR346" t="s">
        <v>1429</v>
      </c>
      <c r="DA346" s="64">
        <f t="shared" si="105"/>
        <v>0</v>
      </c>
      <c r="DC346" t="s">
        <v>326</v>
      </c>
      <c r="DF346" t="s">
        <v>420</v>
      </c>
      <c r="DI346">
        <v>1</v>
      </c>
      <c r="DJ346">
        <v>5</v>
      </c>
      <c r="DK346">
        <f>'Prices of medications'!$C$213</f>
        <v>2.3159999999999998</v>
      </c>
      <c r="DL346" s="73">
        <f t="shared" si="106"/>
        <v>11.579999999999998</v>
      </c>
      <c r="DM346" t="s">
        <v>1429</v>
      </c>
      <c r="DQ346">
        <f t="shared" si="107"/>
        <v>0</v>
      </c>
      <c r="DV346">
        <f t="shared" si="108"/>
        <v>0</v>
      </c>
    </row>
    <row r="347" spans="1:126" ht="15.5">
      <c r="A347">
        <v>399</v>
      </c>
      <c r="B347" s="2" t="s">
        <v>15</v>
      </c>
      <c r="C347" s="2"/>
      <c r="D347" s="2"/>
      <c r="E347" s="2"/>
      <c r="F347" s="2"/>
      <c r="G347" s="2"/>
      <c r="H347" s="2"/>
      <c r="I347" t="s">
        <v>1610</v>
      </c>
      <c r="J347" t="s">
        <v>362</v>
      </c>
      <c r="K347" t="s">
        <v>699</v>
      </c>
      <c r="L347">
        <v>12</v>
      </c>
      <c r="M347" t="s">
        <v>420</v>
      </c>
      <c r="N347">
        <v>1</v>
      </c>
      <c r="O347">
        <v>12</v>
      </c>
      <c r="P347">
        <f>'Prices of medications'!$C$142</f>
        <v>0.17499999999999999</v>
      </c>
      <c r="Q347">
        <f t="shared" si="95"/>
        <v>2.0999999999999996</v>
      </c>
      <c r="R347" t="s">
        <v>2042</v>
      </c>
      <c r="S347" t="s">
        <v>2461</v>
      </c>
      <c r="U347">
        <v>0.4</v>
      </c>
      <c r="V347">
        <v>0.1</v>
      </c>
      <c r="W347">
        <v>0.6</v>
      </c>
      <c r="X347" s="3">
        <v>0.4</v>
      </c>
      <c r="Y347">
        <f t="shared" si="112"/>
        <v>0.375</v>
      </c>
      <c r="Z347" s="52">
        <f t="shared" si="111"/>
        <v>7</v>
      </c>
      <c r="AA347" s="52">
        <f t="shared" si="96"/>
        <v>2</v>
      </c>
      <c r="AB347">
        <f t="shared" si="97"/>
        <v>1660</v>
      </c>
      <c r="AC347">
        <f t="shared" si="109"/>
        <v>3320</v>
      </c>
      <c r="AD347">
        <f t="shared" si="110"/>
        <v>1245</v>
      </c>
      <c r="AE347" t="s">
        <v>241</v>
      </c>
      <c r="AN347" s="52">
        <f t="shared" si="98"/>
        <v>0</v>
      </c>
      <c r="AW347">
        <f t="shared" si="99"/>
        <v>0</v>
      </c>
      <c r="BF347">
        <f t="shared" si="100"/>
        <v>0</v>
      </c>
      <c r="BO347">
        <f t="shared" si="101"/>
        <v>0</v>
      </c>
      <c r="BX347">
        <f t="shared" si="102"/>
        <v>0</v>
      </c>
      <c r="CG347">
        <f t="shared" si="103"/>
        <v>0</v>
      </c>
      <c r="CP347">
        <f t="shared" si="104"/>
        <v>0</v>
      </c>
      <c r="CR347" t="s">
        <v>2701</v>
      </c>
      <c r="CS347">
        <v>10</v>
      </c>
      <c r="CT347" t="s">
        <v>422</v>
      </c>
      <c r="CU347" t="s">
        <v>420</v>
      </c>
      <c r="CV347">
        <v>3</v>
      </c>
      <c r="CY347">
        <v>3</v>
      </c>
      <c r="CZ347">
        <f>'Prices of medications'!$C$74</f>
        <v>1.554</v>
      </c>
      <c r="DA347" s="64">
        <f t="shared" si="105"/>
        <v>0</v>
      </c>
      <c r="DC347" t="s">
        <v>362</v>
      </c>
      <c r="DD347">
        <v>10</v>
      </c>
      <c r="DI347">
        <v>6</v>
      </c>
      <c r="DJ347">
        <v>1</v>
      </c>
      <c r="DK347">
        <f>'Prices of medications'!$C$142</f>
        <v>0.17499999999999999</v>
      </c>
      <c r="DL347" s="73">
        <f t="shared" si="106"/>
        <v>1.0499999999999998</v>
      </c>
      <c r="DM347" t="s">
        <v>1429</v>
      </c>
      <c r="DQ347">
        <f t="shared" si="107"/>
        <v>0</v>
      </c>
      <c r="DV347">
        <f t="shared" si="108"/>
        <v>0</v>
      </c>
    </row>
    <row r="348" spans="1:126" ht="15.5">
      <c r="A348">
        <v>400</v>
      </c>
      <c r="B348" s="2" t="s">
        <v>16</v>
      </c>
      <c r="C348" s="2"/>
      <c r="D348" s="2"/>
      <c r="E348" s="2"/>
      <c r="F348" s="2"/>
      <c r="G348" s="2"/>
      <c r="H348" s="2"/>
      <c r="I348" t="s">
        <v>1611</v>
      </c>
      <c r="J348" t="s">
        <v>1282</v>
      </c>
      <c r="K348" t="s">
        <v>619</v>
      </c>
      <c r="L348">
        <v>1</v>
      </c>
      <c r="M348" t="s">
        <v>265</v>
      </c>
      <c r="N348">
        <v>45</v>
      </c>
      <c r="O348">
        <v>1</v>
      </c>
      <c r="P348">
        <f>'Prices of medications'!$J$64</f>
        <v>1.224</v>
      </c>
      <c r="Q348">
        <f t="shared" si="95"/>
        <v>55.08</v>
      </c>
      <c r="R348" t="s">
        <v>2043</v>
      </c>
      <c r="S348" t="s">
        <v>2450</v>
      </c>
      <c r="U348">
        <v>0.1</v>
      </c>
      <c r="V348">
        <v>0.1</v>
      </c>
      <c r="W348">
        <v>0.4</v>
      </c>
      <c r="X348" s="3">
        <v>0.1</v>
      </c>
      <c r="Y348">
        <f t="shared" si="112"/>
        <v>0.17500000000000002</v>
      </c>
      <c r="Z348" s="52">
        <f t="shared" si="111"/>
        <v>7</v>
      </c>
      <c r="AA348" s="52">
        <f t="shared" si="96"/>
        <v>2</v>
      </c>
      <c r="AB348">
        <f t="shared" si="97"/>
        <v>1660</v>
      </c>
      <c r="AC348">
        <f t="shared" si="109"/>
        <v>3320</v>
      </c>
      <c r="AD348">
        <f t="shared" si="110"/>
        <v>581</v>
      </c>
      <c r="AE348" t="s">
        <v>238</v>
      </c>
      <c r="AN348" s="52">
        <f t="shared" si="98"/>
        <v>0</v>
      </c>
      <c r="AW348">
        <f t="shared" si="99"/>
        <v>0</v>
      </c>
      <c r="BF348">
        <f t="shared" si="100"/>
        <v>0</v>
      </c>
      <c r="BO348">
        <f t="shared" si="101"/>
        <v>0</v>
      </c>
      <c r="BX348">
        <f t="shared" si="102"/>
        <v>0</v>
      </c>
      <c r="CG348">
        <f t="shared" si="103"/>
        <v>0</v>
      </c>
      <c r="CP348">
        <f t="shared" si="104"/>
        <v>0</v>
      </c>
      <c r="CR348" t="s">
        <v>1282</v>
      </c>
      <c r="CS348">
        <v>2.5</v>
      </c>
      <c r="CT348" t="s">
        <v>268</v>
      </c>
      <c r="CU348" t="s">
        <v>265</v>
      </c>
      <c r="CV348">
        <v>3</v>
      </c>
      <c r="CW348">
        <v>1</v>
      </c>
      <c r="CX348">
        <v>1</v>
      </c>
      <c r="CY348">
        <v>3</v>
      </c>
      <c r="CZ348">
        <f>'Prices of medications'!$J$64</f>
        <v>1.224</v>
      </c>
      <c r="DA348" s="64">
        <f t="shared" si="105"/>
        <v>3.6719999999999997</v>
      </c>
      <c r="DC348" t="s">
        <v>1282</v>
      </c>
      <c r="DI348">
        <v>90</v>
      </c>
      <c r="DJ348">
        <v>1</v>
      </c>
      <c r="DK348">
        <f>'Prices of medications'!$J$64</f>
        <v>1.224</v>
      </c>
      <c r="DL348" s="73">
        <f t="shared" si="106"/>
        <v>110.16</v>
      </c>
      <c r="DM348" t="s">
        <v>1429</v>
      </c>
      <c r="DQ348">
        <f t="shared" si="107"/>
        <v>0</v>
      </c>
      <c r="DV348">
        <f t="shared" si="108"/>
        <v>0</v>
      </c>
    </row>
    <row r="349" spans="1:126" ht="15.5">
      <c r="A349">
        <v>401</v>
      </c>
      <c r="B349" s="2"/>
      <c r="C349" s="2" t="s">
        <v>29</v>
      </c>
      <c r="D349" s="2"/>
      <c r="E349" s="2"/>
      <c r="F349" s="2"/>
      <c r="G349" s="2"/>
      <c r="H349" s="2"/>
      <c r="I349" t="s">
        <v>1429</v>
      </c>
      <c r="J349" t="s">
        <v>1429</v>
      </c>
      <c r="P349">
        <v>0</v>
      </c>
      <c r="Q349">
        <f t="shared" si="95"/>
        <v>0</v>
      </c>
      <c r="R349" t="s">
        <v>2044</v>
      </c>
      <c r="S349" t="s">
        <v>138</v>
      </c>
      <c r="T349" s="56"/>
      <c r="U349">
        <v>0</v>
      </c>
      <c r="V349">
        <v>0.6</v>
      </c>
      <c r="W349">
        <v>0.6</v>
      </c>
      <c r="X349" s="3">
        <v>0.4</v>
      </c>
      <c r="Y349">
        <f t="shared" si="112"/>
        <v>0.4</v>
      </c>
      <c r="Z349" s="52">
        <f t="shared" si="111"/>
        <v>7</v>
      </c>
      <c r="AA349" s="52">
        <f t="shared" si="96"/>
        <v>2</v>
      </c>
      <c r="AB349">
        <f t="shared" si="97"/>
        <v>1660</v>
      </c>
      <c r="AC349">
        <f t="shared" si="109"/>
        <v>3320</v>
      </c>
      <c r="AD349">
        <f t="shared" si="110"/>
        <v>1328</v>
      </c>
      <c r="AE349" t="s">
        <v>239</v>
      </c>
      <c r="AN349" s="52">
        <f t="shared" si="98"/>
        <v>0</v>
      </c>
      <c r="AW349">
        <f t="shared" si="99"/>
        <v>0</v>
      </c>
      <c r="BF349">
        <f t="shared" si="100"/>
        <v>0</v>
      </c>
      <c r="BO349">
        <f t="shared" si="101"/>
        <v>0</v>
      </c>
      <c r="BX349">
        <f t="shared" si="102"/>
        <v>0</v>
      </c>
      <c r="CG349">
        <f t="shared" si="103"/>
        <v>0</v>
      </c>
      <c r="CP349">
        <f t="shared" si="104"/>
        <v>0</v>
      </c>
      <c r="CR349" t="s">
        <v>1429</v>
      </c>
      <c r="DA349" s="64">
        <f t="shared" si="105"/>
        <v>0</v>
      </c>
      <c r="DC349" t="s">
        <v>2757</v>
      </c>
      <c r="DD349">
        <v>100</v>
      </c>
      <c r="DE349" t="s">
        <v>268</v>
      </c>
      <c r="DF349" t="s">
        <v>265</v>
      </c>
      <c r="DG349">
        <v>5</v>
      </c>
      <c r="DH349">
        <v>1</v>
      </c>
      <c r="DI349">
        <v>1</v>
      </c>
      <c r="DJ349">
        <v>5</v>
      </c>
      <c r="DL349" s="73">
        <f t="shared" si="106"/>
        <v>0</v>
      </c>
      <c r="DM349" t="s">
        <v>1429</v>
      </c>
      <c r="DQ349">
        <f t="shared" si="107"/>
        <v>0</v>
      </c>
      <c r="DV349">
        <f t="shared" si="108"/>
        <v>0</v>
      </c>
    </row>
    <row r="350" spans="1:126" ht="15.5">
      <c r="A350">
        <v>402</v>
      </c>
      <c r="B350" s="2" t="s">
        <v>17</v>
      </c>
      <c r="C350" s="2"/>
      <c r="D350" s="2"/>
      <c r="E350" s="2"/>
      <c r="F350" s="2"/>
      <c r="G350" s="2"/>
      <c r="H350" s="2"/>
      <c r="I350" t="s">
        <v>51</v>
      </c>
      <c r="J350" t="s">
        <v>1429</v>
      </c>
      <c r="P350">
        <v>0</v>
      </c>
      <c r="Q350">
        <f t="shared" si="95"/>
        <v>0</v>
      </c>
      <c r="R350" t="s">
        <v>1558</v>
      </c>
      <c r="S350" t="s">
        <v>2322</v>
      </c>
      <c r="T350" s="57"/>
      <c r="U350">
        <v>0.4</v>
      </c>
      <c r="V350">
        <v>0.4</v>
      </c>
      <c r="W350">
        <v>0.6</v>
      </c>
      <c r="X350" s="3">
        <v>0.4</v>
      </c>
      <c r="Y350">
        <f t="shared" si="112"/>
        <v>0.44999999999999996</v>
      </c>
      <c r="Z350" s="52">
        <f t="shared" si="111"/>
        <v>7</v>
      </c>
      <c r="AA350" s="52">
        <f t="shared" si="96"/>
        <v>2</v>
      </c>
      <c r="AB350">
        <f t="shared" si="97"/>
        <v>1660</v>
      </c>
      <c r="AC350">
        <f t="shared" si="109"/>
        <v>3320</v>
      </c>
      <c r="AD350">
        <f t="shared" si="110"/>
        <v>1493.9999999999998</v>
      </c>
      <c r="AE350" t="s">
        <v>240</v>
      </c>
      <c r="AN350" s="52">
        <f t="shared" si="98"/>
        <v>0</v>
      </c>
      <c r="AW350">
        <f t="shared" si="99"/>
        <v>0</v>
      </c>
      <c r="BF350">
        <f t="shared" si="100"/>
        <v>0</v>
      </c>
      <c r="BO350">
        <f t="shared" si="101"/>
        <v>0</v>
      </c>
      <c r="BX350">
        <f t="shared" si="102"/>
        <v>0</v>
      </c>
      <c r="CG350">
        <f t="shared" si="103"/>
        <v>0</v>
      </c>
      <c r="CP350">
        <f t="shared" si="104"/>
        <v>0</v>
      </c>
      <c r="CR350" t="s">
        <v>299</v>
      </c>
      <c r="CS350">
        <v>40</v>
      </c>
      <c r="CT350" t="s">
        <v>268</v>
      </c>
      <c r="CU350" t="s">
        <v>283</v>
      </c>
      <c r="CV350">
        <v>7</v>
      </c>
      <c r="CW350">
        <v>1</v>
      </c>
      <c r="CX350">
        <v>1</v>
      </c>
      <c r="CY350">
        <v>7</v>
      </c>
      <c r="CZ350">
        <f>'Prices of medications'!$C$86</f>
        <v>13.821999999999999</v>
      </c>
      <c r="DA350" s="64">
        <f t="shared" si="105"/>
        <v>96.753999999999991</v>
      </c>
      <c r="DC350" t="s">
        <v>1429</v>
      </c>
      <c r="DL350" s="73">
        <f t="shared" si="106"/>
        <v>0</v>
      </c>
      <c r="DM350" t="s">
        <v>1429</v>
      </c>
      <c r="DQ350">
        <f t="shared" si="107"/>
        <v>0</v>
      </c>
      <c r="DV350">
        <f t="shared" si="108"/>
        <v>0</v>
      </c>
    </row>
    <row r="351" spans="1:126" ht="15.5">
      <c r="A351">
        <v>403</v>
      </c>
      <c r="B351" s="2" t="s">
        <v>19</v>
      </c>
      <c r="C351" s="2"/>
      <c r="D351" s="2"/>
      <c r="E351" s="2"/>
      <c r="F351" s="2"/>
      <c r="G351" s="2"/>
      <c r="H351" s="2"/>
      <c r="I351" t="s">
        <v>1612</v>
      </c>
      <c r="J351" t="s">
        <v>326</v>
      </c>
      <c r="K351">
        <v>200</v>
      </c>
      <c r="L351" t="s">
        <v>268</v>
      </c>
      <c r="M351" t="s">
        <v>258</v>
      </c>
      <c r="N351">
        <v>5</v>
      </c>
      <c r="O351">
        <v>1</v>
      </c>
      <c r="P351">
        <f>'Prices of medications'!$C$213</f>
        <v>2.3159999999999998</v>
      </c>
      <c r="Q351">
        <f t="shared" si="95"/>
        <v>11.579999999999998</v>
      </c>
      <c r="R351" t="s">
        <v>53</v>
      </c>
      <c r="S351" t="s">
        <v>189</v>
      </c>
      <c r="T351" s="57"/>
      <c r="U351">
        <v>0.01</v>
      </c>
      <c r="V351">
        <v>0.01</v>
      </c>
      <c r="W351">
        <v>0.1</v>
      </c>
      <c r="X351" s="3">
        <v>0.1</v>
      </c>
      <c r="Y351">
        <f t="shared" si="112"/>
        <v>5.5000000000000007E-2</v>
      </c>
      <c r="Z351" s="52">
        <f t="shared" si="111"/>
        <v>7</v>
      </c>
      <c r="AA351" s="52">
        <f t="shared" si="96"/>
        <v>2</v>
      </c>
      <c r="AB351">
        <f t="shared" si="97"/>
        <v>1660</v>
      </c>
      <c r="AC351">
        <f t="shared" si="109"/>
        <v>3320</v>
      </c>
      <c r="AD351">
        <f t="shared" si="110"/>
        <v>182.60000000000002</v>
      </c>
      <c r="AE351" t="s">
        <v>239</v>
      </c>
      <c r="AN351" s="52">
        <f t="shared" si="98"/>
        <v>0</v>
      </c>
      <c r="AW351">
        <f t="shared" si="99"/>
        <v>0</v>
      </c>
      <c r="BF351">
        <f t="shared" si="100"/>
        <v>0</v>
      </c>
      <c r="BO351">
        <f t="shared" si="101"/>
        <v>0</v>
      </c>
      <c r="BX351">
        <f t="shared" si="102"/>
        <v>0</v>
      </c>
      <c r="CG351">
        <f t="shared" si="103"/>
        <v>0</v>
      </c>
      <c r="CP351">
        <f t="shared" si="104"/>
        <v>0</v>
      </c>
      <c r="CR351" t="s">
        <v>1429</v>
      </c>
      <c r="DA351" s="64">
        <f t="shared" si="105"/>
        <v>0</v>
      </c>
      <c r="DC351" t="s">
        <v>2758</v>
      </c>
      <c r="DD351">
        <v>200</v>
      </c>
      <c r="DE351" t="s">
        <v>268</v>
      </c>
      <c r="DF351" t="s">
        <v>258</v>
      </c>
      <c r="DG351">
        <v>5</v>
      </c>
      <c r="DH351">
        <v>1</v>
      </c>
      <c r="DI351">
        <v>1</v>
      </c>
      <c r="DJ351">
        <v>5</v>
      </c>
      <c r="DK351">
        <f>'Prices of medications'!$C$213</f>
        <v>2.3159999999999998</v>
      </c>
      <c r="DL351" s="73">
        <f t="shared" si="106"/>
        <v>11.579999999999998</v>
      </c>
      <c r="DM351" t="s">
        <v>1429</v>
      </c>
      <c r="DQ351">
        <f t="shared" si="107"/>
        <v>0</v>
      </c>
      <c r="DV351">
        <f t="shared" si="108"/>
        <v>0</v>
      </c>
    </row>
    <row r="352" spans="1:126" ht="15.5">
      <c r="A352">
        <v>405</v>
      </c>
      <c r="B352" s="2" t="s">
        <v>17</v>
      </c>
      <c r="C352" s="2"/>
      <c r="D352" s="2"/>
      <c r="E352" s="2"/>
      <c r="F352" s="2"/>
      <c r="G352" s="2"/>
      <c r="H352" s="2"/>
      <c r="I352" t="s">
        <v>1613</v>
      </c>
      <c r="J352" t="s">
        <v>1429</v>
      </c>
      <c r="Q352">
        <f t="shared" si="95"/>
        <v>0</v>
      </c>
      <c r="R352" t="s">
        <v>1558</v>
      </c>
      <c r="S352" t="s">
        <v>2322</v>
      </c>
      <c r="U352">
        <v>0.4</v>
      </c>
      <c r="V352">
        <v>0.4</v>
      </c>
      <c r="W352">
        <v>0.6</v>
      </c>
      <c r="X352" s="3">
        <v>0.4</v>
      </c>
      <c r="Y352">
        <f t="shared" si="112"/>
        <v>0.44999999999999996</v>
      </c>
      <c r="Z352" s="52">
        <f t="shared" si="111"/>
        <v>7</v>
      </c>
      <c r="AA352" s="52">
        <f t="shared" si="96"/>
        <v>2</v>
      </c>
      <c r="AB352">
        <f t="shared" si="97"/>
        <v>1660</v>
      </c>
      <c r="AC352">
        <f t="shared" si="109"/>
        <v>3320</v>
      </c>
      <c r="AD352">
        <f t="shared" si="110"/>
        <v>1493.9999999999998</v>
      </c>
      <c r="AE352" t="s">
        <v>232</v>
      </c>
      <c r="AN352" s="52">
        <f t="shared" si="98"/>
        <v>0</v>
      </c>
      <c r="AW352">
        <f t="shared" si="99"/>
        <v>0</v>
      </c>
      <c r="AX352">
        <v>3</v>
      </c>
      <c r="AY352" t="s">
        <v>299</v>
      </c>
      <c r="AZ352" t="s">
        <v>569</v>
      </c>
      <c r="BA352">
        <v>1</v>
      </c>
      <c r="BB352" t="s">
        <v>283</v>
      </c>
      <c r="BC352">
        <v>3</v>
      </c>
      <c r="BD352">
        <v>1</v>
      </c>
      <c r="BE352">
        <f>'Prices of medications'!$C$86</f>
        <v>13.821999999999999</v>
      </c>
      <c r="BF352">
        <f t="shared" si="100"/>
        <v>41.465999999999994</v>
      </c>
      <c r="BO352">
        <f t="shared" si="101"/>
        <v>0</v>
      </c>
      <c r="BX352">
        <f t="shared" si="102"/>
        <v>0</v>
      </c>
      <c r="CG352">
        <f t="shared" si="103"/>
        <v>0</v>
      </c>
      <c r="CP352">
        <f t="shared" si="104"/>
        <v>0</v>
      </c>
      <c r="CR352" t="s">
        <v>1429</v>
      </c>
      <c r="DA352" s="64">
        <f t="shared" si="105"/>
        <v>0</v>
      </c>
      <c r="DC352" t="s">
        <v>1429</v>
      </c>
      <c r="DL352" s="73">
        <f t="shared" si="106"/>
        <v>0</v>
      </c>
      <c r="DM352" t="s">
        <v>1429</v>
      </c>
      <c r="DQ352">
        <f t="shared" si="107"/>
        <v>0</v>
      </c>
      <c r="DV352">
        <f t="shared" si="108"/>
        <v>0</v>
      </c>
    </row>
    <row r="353" spans="1:126" ht="15.5">
      <c r="A353">
        <v>406</v>
      </c>
      <c r="B353" s="2" t="s">
        <v>15</v>
      </c>
      <c r="C353" s="2"/>
      <c r="D353" s="2"/>
      <c r="E353" s="2"/>
      <c r="F353" s="2"/>
      <c r="G353" s="2"/>
      <c r="H353" s="2"/>
      <c r="I353" t="s">
        <v>51</v>
      </c>
      <c r="J353" t="s">
        <v>1429</v>
      </c>
      <c r="P353">
        <v>0</v>
      </c>
      <c r="Q353">
        <f t="shared" si="95"/>
        <v>0</v>
      </c>
      <c r="R353" t="s">
        <v>1787</v>
      </c>
      <c r="S353" t="s">
        <v>2432</v>
      </c>
      <c r="U353">
        <v>0.01</v>
      </c>
      <c r="V353">
        <v>0.01</v>
      </c>
      <c r="W353">
        <v>0.6</v>
      </c>
      <c r="X353" s="3">
        <v>0.1</v>
      </c>
      <c r="Y353">
        <f t="shared" si="112"/>
        <v>0.18</v>
      </c>
      <c r="Z353" s="52">
        <f t="shared" si="111"/>
        <v>7</v>
      </c>
      <c r="AA353" s="52">
        <f t="shared" si="96"/>
        <v>2</v>
      </c>
      <c r="AB353">
        <f t="shared" si="97"/>
        <v>1660</v>
      </c>
      <c r="AC353">
        <f t="shared" si="109"/>
        <v>3320</v>
      </c>
      <c r="AD353">
        <f t="shared" si="110"/>
        <v>597.6</v>
      </c>
      <c r="AE353" t="s">
        <v>238</v>
      </c>
      <c r="AN353" s="52">
        <f t="shared" si="98"/>
        <v>0</v>
      </c>
      <c r="AW353">
        <f t="shared" si="99"/>
        <v>0</v>
      </c>
      <c r="BF353">
        <f t="shared" si="100"/>
        <v>0</v>
      </c>
      <c r="BO353">
        <f t="shared" si="101"/>
        <v>0</v>
      </c>
      <c r="BX353">
        <f t="shared" si="102"/>
        <v>0</v>
      </c>
      <c r="CG353">
        <f t="shared" si="103"/>
        <v>0</v>
      </c>
      <c r="CP353">
        <f t="shared" si="104"/>
        <v>0</v>
      </c>
      <c r="CR353" t="s">
        <v>2700</v>
      </c>
      <c r="CS353" t="s">
        <v>269</v>
      </c>
      <c r="CT353" t="s">
        <v>259</v>
      </c>
      <c r="CU353" t="s">
        <v>356</v>
      </c>
      <c r="CV353">
        <v>1</v>
      </c>
      <c r="CW353">
        <v>3</v>
      </c>
      <c r="CX353">
        <v>3</v>
      </c>
      <c r="CY353">
        <v>1</v>
      </c>
      <c r="CZ353">
        <f>'Prices of medications'!$C$188</f>
        <v>0.24199999999999999</v>
      </c>
      <c r="DA353" s="64">
        <f t="shared" si="105"/>
        <v>0.72599999999999998</v>
      </c>
      <c r="DC353" t="s">
        <v>1429</v>
      </c>
      <c r="DL353" s="73">
        <f t="shared" si="106"/>
        <v>0</v>
      </c>
      <c r="DM353" t="s">
        <v>1429</v>
      </c>
      <c r="DQ353">
        <f t="shared" si="107"/>
        <v>0</v>
      </c>
      <c r="DV353">
        <f t="shared" si="108"/>
        <v>0</v>
      </c>
    </row>
    <row r="354" spans="1:126" ht="15.5">
      <c r="A354">
        <v>407</v>
      </c>
      <c r="B354" s="2"/>
      <c r="C354" s="2"/>
      <c r="D354" s="2" t="s">
        <v>30</v>
      </c>
      <c r="E354" s="2"/>
      <c r="F354" s="2"/>
      <c r="G354" s="2"/>
      <c r="H354" s="2"/>
      <c r="I354" t="s">
        <v>1614</v>
      </c>
      <c r="J354" t="s">
        <v>332</v>
      </c>
      <c r="K354" t="s">
        <v>569</v>
      </c>
      <c r="L354">
        <v>1</v>
      </c>
      <c r="M354" t="s">
        <v>258</v>
      </c>
      <c r="N354">
        <v>7</v>
      </c>
      <c r="O354">
        <v>1</v>
      </c>
      <c r="P354">
        <f>'Prices of medications'!$C$177</f>
        <v>2.0830000000000002</v>
      </c>
      <c r="Q354">
        <f t="shared" si="95"/>
        <v>14.581000000000001</v>
      </c>
      <c r="R354" t="s">
        <v>1549</v>
      </c>
      <c r="S354" t="s">
        <v>2350</v>
      </c>
      <c r="U354">
        <v>0.1</v>
      </c>
      <c r="V354">
        <v>0.1</v>
      </c>
      <c r="W354">
        <v>0.1</v>
      </c>
      <c r="X354" s="3">
        <v>0.1</v>
      </c>
      <c r="Y354">
        <f t="shared" si="112"/>
        <v>0.1</v>
      </c>
      <c r="Z354" s="52">
        <f t="shared" si="111"/>
        <v>7</v>
      </c>
      <c r="AA354" s="52">
        <f t="shared" si="96"/>
        <v>2</v>
      </c>
      <c r="AB354">
        <f t="shared" si="97"/>
        <v>1660</v>
      </c>
      <c r="AC354">
        <f t="shared" si="109"/>
        <v>3320</v>
      </c>
      <c r="AD354">
        <f t="shared" si="110"/>
        <v>332</v>
      </c>
      <c r="AE354" t="s">
        <v>237</v>
      </c>
      <c r="AN354" s="52">
        <f t="shared" si="98"/>
        <v>0</v>
      </c>
      <c r="AW354">
        <f t="shared" si="99"/>
        <v>0</v>
      </c>
      <c r="BF354">
        <f t="shared" si="100"/>
        <v>0</v>
      </c>
      <c r="BO354">
        <f t="shared" si="101"/>
        <v>0</v>
      </c>
      <c r="BX354">
        <f t="shared" si="102"/>
        <v>0</v>
      </c>
      <c r="BY354" t="s">
        <v>265</v>
      </c>
      <c r="BZ354" t="s">
        <v>272</v>
      </c>
      <c r="CA354" t="s">
        <v>569</v>
      </c>
      <c r="CB354">
        <v>1</v>
      </c>
      <c r="CC354" t="s">
        <v>265</v>
      </c>
      <c r="CD354">
        <v>90</v>
      </c>
      <c r="CE354">
        <v>1</v>
      </c>
      <c r="CF354">
        <f>'Prices of medications'!$C$92</f>
        <v>3.544</v>
      </c>
      <c r="CG354">
        <f t="shared" si="103"/>
        <v>318.95999999999998</v>
      </c>
      <c r="CP354">
        <f t="shared" si="104"/>
        <v>0</v>
      </c>
      <c r="CR354" t="s">
        <v>1429</v>
      </c>
      <c r="DA354" s="64">
        <f t="shared" si="105"/>
        <v>0</v>
      </c>
      <c r="DC354" t="s">
        <v>332</v>
      </c>
      <c r="DD354">
        <v>40</v>
      </c>
      <c r="DE354" t="s">
        <v>268</v>
      </c>
      <c r="DF354" t="s">
        <v>265</v>
      </c>
      <c r="DG354">
        <v>7</v>
      </c>
      <c r="DH354">
        <v>1</v>
      </c>
      <c r="DI354">
        <v>1</v>
      </c>
      <c r="DJ354">
        <v>7</v>
      </c>
      <c r="DK354">
        <f>'Prices of medications'!$C$177</f>
        <v>2.0830000000000002</v>
      </c>
      <c r="DL354" s="73">
        <f t="shared" si="106"/>
        <v>14.581000000000001</v>
      </c>
      <c r="DM354" t="s">
        <v>1429</v>
      </c>
      <c r="DQ354">
        <f t="shared" si="107"/>
        <v>0</v>
      </c>
      <c r="DV354">
        <f t="shared" si="108"/>
        <v>0</v>
      </c>
    </row>
    <row r="355" spans="1:126" ht="15.5">
      <c r="A355">
        <v>408</v>
      </c>
      <c r="B355" s="2" t="s">
        <v>18</v>
      </c>
      <c r="C355" s="2"/>
      <c r="D355" s="2"/>
      <c r="E355" s="2"/>
      <c r="F355" s="2"/>
      <c r="G355" s="2"/>
      <c r="H355" s="2"/>
      <c r="I355" t="s">
        <v>1615</v>
      </c>
      <c r="J355" t="s">
        <v>766</v>
      </c>
      <c r="K355" t="s">
        <v>594</v>
      </c>
      <c r="L355">
        <v>1</v>
      </c>
      <c r="M355" t="s">
        <v>473</v>
      </c>
      <c r="N355">
        <v>4</v>
      </c>
      <c r="O355">
        <v>1</v>
      </c>
      <c r="P355">
        <f>'Prices of medications'!$G$84</f>
        <v>1.1299999999999999</v>
      </c>
      <c r="Q355">
        <f t="shared" si="95"/>
        <v>4.5199999999999996</v>
      </c>
      <c r="R355" t="s">
        <v>2045</v>
      </c>
      <c r="S355" t="s">
        <v>2462</v>
      </c>
      <c r="U355">
        <v>0.1</v>
      </c>
      <c r="V355">
        <v>0.1</v>
      </c>
      <c r="W355">
        <v>0.1</v>
      </c>
      <c r="X355" s="3">
        <v>0.1</v>
      </c>
      <c r="Y355">
        <f t="shared" si="112"/>
        <v>0.1</v>
      </c>
      <c r="Z355" s="52">
        <f t="shared" si="111"/>
        <v>7</v>
      </c>
      <c r="AA355" s="52">
        <f t="shared" si="96"/>
        <v>2</v>
      </c>
      <c r="AB355">
        <f t="shared" si="97"/>
        <v>1660</v>
      </c>
      <c r="AC355">
        <f t="shared" si="109"/>
        <v>3320</v>
      </c>
      <c r="AD355">
        <f t="shared" si="110"/>
        <v>332</v>
      </c>
      <c r="AE355" t="s">
        <v>234</v>
      </c>
      <c r="AN355" s="52">
        <f t="shared" si="98"/>
        <v>0</v>
      </c>
      <c r="AW355">
        <f t="shared" si="99"/>
        <v>0</v>
      </c>
      <c r="BF355">
        <f t="shared" si="100"/>
        <v>0</v>
      </c>
      <c r="BG355" t="s">
        <v>268</v>
      </c>
      <c r="BH355" t="s">
        <v>727</v>
      </c>
      <c r="BI355" t="s">
        <v>594</v>
      </c>
      <c r="BJ355">
        <v>1</v>
      </c>
      <c r="BK355" t="s">
        <v>473</v>
      </c>
      <c r="BL355">
        <v>7</v>
      </c>
      <c r="BM355">
        <v>1</v>
      </c>
      <c r="BN355">
        <f>'Prices of medications'!$G$84</f>
        <v>1.1299999999999999</v>
      </c>
      <c r="BO355">
        <f t="shared" si="101"/>
        <v>7.9099999999999993</v>
      </c>
      <c r="BX355">
        <f t="shared" si="102"/>
        <v>0</v>
      </c>
      <c r="CG355">
        <f t="shared" si="103"/>
        <v>0</v>
      </c>
      <c r="CP355">
        <f t="shared" si="104"/>
        <v>0</v>
      </c>
      <c r="CR355" t="s">
        <v>1429</v>
      </c>
      <c r="DA355" s="64">
        <f t="shared" si="105"/>
        <v>0</v>
      </c>
      <c r="DC355" t="s">
        <v>766</v>
      </c>
      <c r="DF355" t="s">
        <v>1284</v>
      </c>
      <c r="DI355">
        <v>4</v>
      </c>
      <c r="DJ355">
        <v>1</v>
      </c>
      <c r="DK355">
        <f>'Prices of medications'!$G$84</f>
        <v>1.1299999999999999</v>
      </c>
      <c r="DL355" s="73">
        <f t="shared" si="106"/>
        <v>4.5199999999999996</v>
      </c>
      <c r="DM355" t="s">
        <v>1429</v>
      </c>
      <c r="DQ355">
        <f t="shared" si="107"/>
        <v>0</v>
      </c>
      <c r="DV355">
        <f t="shared" si="108"/>
        <v>0</v>
      </c>
    </row>
    <row r="356" spans="1:126" ht="15.5">
      <c r="A356">
        <v>409</v>
      </c>
      <c r="B356" s="2" t="s">
        <v>15</v>
      </c>
      <c r="C356" s="2"/>
      <c r="D356" s="2"/>
      <c r="E356" s="2"/>
      <c r="F356" s="2"/>
      <c r="G356" s="2"/>
      <c r="H356" s="2"/>
      <c r="I356" t="s">
        <v>51</v>
      </c>
      <c r="J356" t="s">
        <v>1429</v>
      </c>
      <c r="P356">
        <v>0</v>
      </c>
      <c r="Q356">
        <f t="shared" si="95"/>
        <v>0</v>
      </c>
      <c r="R356" t="s">
        <v>2046</v>
      </c>
      <c r="S356" t="s">
        <v>65</v>
      </c>
      <c r="U356">
        <v>0.1</v>
      </c>
      <c r="V356">
        <v>0.1</v>
      </c>
      <c r="W356">
        <v>0.1</v>
      </c>
      <c r="X356" s="3">
        <v>0.1</v>
      </c>
      <c r="Y356">
        <f t="shared" si="112"/>
        <v>0.1</v>
      </c>
      <c r="Z356" s="52">
        <f t="shared" si="111"/>
        <v>7</v>
      </c>
      <c r="AA356" s="52">
        <f t="shared" si="96"/>
        <v>2</v>
      </c>
      <c r="AB356">
        <f t="shared" si="97"/>
        <v>1660</v>
      </c>
      <c r="AC356">
        <f t="shared" si="109"/>
        <v>3320</v>
      </c>
      <c r="AD356">
        <f t="shared" si="110"/>
        <v>332</v>
      </c>
      <c r="AE356" t="s">
        <v>238</v>
      </c>
      <c r="AN356" s="52">
        <f t="shared" si="98"/>
        <v>0</v>
      </c>
      <c r="AW356">
        <f t="shared" si="99"/>
        <v>0</v>
      </c>
      <c r="BF356">
        <f t="shared" si="100"/>
        <v>0</v>
      </c>
      <c r="BO356">
        <f t="shared" si="101"/>
        <v>0</v>
      </c>
      <c r="BX356">
        <f t="shared" si="102"/>
        <v>0</v>
      </c>
      <c r="CG356">
        <f t="shared" si="103"/>
        <v>0</v>
      </c>
      <c r="CP356">
        <f t="shared" si="104"/>
        <v>0</v>
      </c>
      <c r="CR356" t="s">
        <v>2702</v>
      </c>
      <c r="CS356" t="s">
        <v>425</v>
      </c>
      <c r="CT356" t="s">
        <v>268</v>
      </c>
      <c r="CU356" t="s">
        <v>265</v>
      </c>
      <c r="CV356">
        <v>7</v>
      </c>
      <c r="CW356">
        <v>1</v>
      </c>
      <c r="CX356">
        <v>1</v>
      </c>
      <c r="CY356">
        <v>7</v>
      </c>
      <c r="CZ356">
        <f>'Prices of medications'!$J$44</f>
        <v>0.45200000000000001</v>
      </c>
      <c r="DA356" s="64">
        <f t="shared" si="105"/>
        <v>3.1640000000000001</v>
      </c>
      <c r="DC356" t="s">
        <v>1429</v>
      </c>
      <c r="DL356" s="73">
        <f t="shared" si="106"/>
        <v>0</v>
      </c>
      <c r="DM356" t="s">
        <v>1429</v>
      </c>
      <c r="DQ356">
        <f t="shared" si="107"/>
        <v>0</v>
      </c>
      <c r="DV356">
        <f t="shared" si="108"/>
        <v>0</v>
      </c>
    </row>
    <row r="357" spans="1:126" ht="15.5">
      <c r="A357">
        <v>410</v>
      </c>
      <c r="B357" s="2"/>
      <c r="C357" s="2"/>
      <c r="D357" s="2" t="s">
        <v>20</v>
      </c>
      <c r="E357" s="2"/>
      <c r="F357" s="2"/>
      <c r="G357" s="2"/>
      <c r="H357" s="2"/>
      <c r="I357" t="s">
        <v>1616</v>
      </c>
      <c r="J357" t="s">
        <v>1836</v>
      </c>
      <c r="K357" t="s">
        <v>746</v>
      </c>
      <c r="L357">
        <v>2</v>
      </c>
      <c r="M357" t="s">
        <v>265</v>
      </c>
      <c r="N357">
        <v>90</v>
      </c>
      <c r="O357">
        <v>2</v>
      </c>
      <c r="P357">
        <f>'Prices of medications'!$G$22</f>
        <v>0.59</v>
      </c>
      <c r="Q357">
        <f t="shared" si="95"/>
        <v>106.19999999999999</v>
      </c>
      <c r="R357" t="s">
        <v>2047</v>
      </c>
      <c r="S357" t="s">
        <v>2463</v>
      </c>
      <c r="U357">
        <v>0.01</v>
      </c>
      <c r="V357">
        <v>0.1</v>
      </c>
      <c r="W357">
        <v>0.4</v>
      </c>
      <c r="X357" s="3">
        <v>0.1</v>
      </c>
      <c r="Y357">
        <f t="shared" si="112"/>
        <v>0.1525</v>
      </c>
      <c r="Z357" s="52">
        <f t="shared" si="111"/>
        <v>7</v>
      </c>
      <c r="AA357" s="52">
        <f t="shared" si="96"/>
        <v>2</v>
      </c>
      <c r="AB357">
        <f t="shared" si="97"/>
        <v>1660</v>
      </c>
      <c r="AC357">
        <f t="shared" si="109"/>
        <v>3320</v>
      </c>
      <c r="AD357">
        <f t="shared" si="110"/>
        <v>506.3</v>
      </c>
      <c r="AE357" t="s">
        <v>231</v>
      </c>
      <c r="AN357" s="52">
        <f t="shared" si="98"/>
        <v>0</v>
      </c>
      <c r="AO357">
        <v>0.15</v>
      </c>
      <c r="AP357" t="s">
        <v>635</v>
      </c>
      <c r="AQ357" t="s">
        <v>321</v>
      </c>
      <c r="AR357">
        <v>3</v>
      </c>
      <c r="AS357" t="s">
        <v>265</v>
      </c>
      <c r="AT357">
        <v>90</v>
      </c>
      <c r="AU357">
        <v>3</v>
      </c>
      <c r="AV357">
        <f>'Prices of medications'!$G$22</f>
        <v>0.59</v>
      </c>
      <c r="AW357">
        <f t="shared" si="99"/>
        <v>159.30000000000001</v>
      </c>
      <c r="BF357">
        <f t="shared" si="100"/>
        <v>0</v>
      </c>
      <c r="BO357">
        <f t="shared" si="101"/>
        <v>0</v>
      </c>
      <c r="BX357">
        <f t="shared" si="102"/>
        <v>0</v>
      </c>
      <c r="CG357">
        <f t="shared" si="103"/>
        <v>0</v>
      </c>
      <c r="CP357">
        <f t="shared" si="104"/>
        <v>0</v>
      </c>
      <c r="CR357" t="s">
        <v>1429</v>
      </c>
      <c r="DA357" s="64">
        <f t="shared" si="105"/>
        <v>0</v>
      </c>
      <c r="DC357" t="s">
        <v>1429</v>
      </c>
      <c r="DI357">
        <v>90</v>
      </c>
      <c r="DJ357">
        <v>3</v>
      </c>
      <c r="DK357">
        <f>'Prices of medications'!$G$22</f>
        <v>0.59</v>
      </c>
      <c r="DL357" s="73">
        <f t="shared" si="106"/>
        <v>159.29999999999998</v>
      </c>
      <c r="DM357" t="s">
        <v>1429</v>
      </c>
      <c r="DQ357">
        <f t="shared" si="107"/>
        <v>0</v>
      </c>
      <c r="DV357">
        <f t="shared" si="108"/>
        <v>0</v>
      </c>
    </row>
    <row r="358" spans="1:126" ht="15.5">
      <c r="A358">
        <v>411</v>
      </c>
      <c r="B358" s="2" t="s">
        <v>12</v>
      </c>
      <c r="C358" s="2"/>
      <c r="D358" s="2"/>
      <c r="E358" s="2"/>
      <c r="F358" s="2"/>
      <c r="G358" s="2"/>
      <c r="H358" s="2"/>
      <c r="I358" t="s">
        <v>1617</v>
      </c>
      <c r="J358" t="s">
        <v>604</v>
      </c>
      <c r="K358">
        <v>4.5</v>
      </c>
      <c r="L358">
        <v>3</v>
      </c>
      <c r="M358" t="s">
        <v>258</v>
      </c>
      <c r="N358">
        <v>7</v>
      </c>
      <c r="O358">
        <v>3</v>
      </c>
      <c r="P358">
        <f>'Prices of medications'!$C$184</f>
        <v>32.218000000000004</v>
      </c>
      <c r="Q358">
        <f t="shared" si="95"/>
        <v>676.57800000000009</v>
      </c>
      <c r="R358" t="s">
        <v>2048</v>
      </c>
      <c r="S358" t="s">
        <v>2464</v>
      </c>
      <c r="T358" s="56"/>
      <c r="U358">
        <v>0.1</v>
      </c>
      <c r="V358">
        <v>0.4</v>
      </c>
      <c r="W358">
        <v>0.4</v>
      </c>
      <c r="X358" s="3">
        <v>0.4</v>
      </c>
      <c r="Y358">
        <f t="shared" si="112"/>
        <v>0.32500000000000001</v>
      </c>
      <c r="Z358" s="52">
        <f t="shared" si="111"/>
        <v>7</v>
      </c>
      <c r="AA358" s="52">
        <f t="shared" si="96"/>
        <v>2</v>
      </c>
      <c r="AB358">
        <f t="shared" si="97"/>
        <v>1660</v>
      </c>
      <c r="AC358">
        <f t="shared" si="109"/>
        <v>3320</v>
      </c>
      <c r="AD358">
        <f t="shared" si="110"/>
        <v>1079</v>
      </c>
      <c r="AE358" t="s">
        <v>241</v>
      </c>
      <c r="AN358" s="52">
        <f t="shared" si="98"/>
        <v>0</v>
      </c>
      <c r="AW358">
        <f t="shared" si="99"/>
        <v>0</v>
      </c>
      <c r="BF358">
        <f t="shared" si="100"/>
        <v>0</v>
      </c>
      <c r="BO358">
        <f t="shared" si="101"/>
        <v>0</v>
      </c>
      <c r="BX358">
        <f t="shared" si="102"/>
        <v>0</v>
      </c>
      <c r="CG358">
        <f t="shared" si="103"/>
        <v>0</v>
      </c>
      <c r="CP358">
        <f t="shared" si="104"/>
        <v>0</v>
      </c>
      <c r="CR358" t="s">
        <v>298</v>
      </c>
      <c r="CS358">
        <v>1000</v>
      </c>
      <c r="CT358" t="s">
        <v>268</v>
      </c>
      <c r="CU358" t="s">
        <v>258</v>
      </c>
      <c r="CV358">
        <v>7</v>
      </c>
      <c r="CW358">
        <v>1</v>
      </c>
      <c r="CX358">
        <v>1</v>
      </c>
      <c r="CY358">
        <v>7</v>
      </c>
      <c r="CZ358">
        <f>'Prices of medications'!$C$89</f>
        <v>160.41800000000001</v>
      </c>
      <c r="DA358" s="64">
        <f t="shared" si="105"/>
        <v>1122.9259999999999</v>
      </c>
      <c r="DC358" t="s">
        <v>410</v>
      </c>
      <c r="DD358">
        <v>4500</v>
      </c>
      <c r="DE358" t="s">
        <v>259</v>
      </c>
      <c r="DF358" t="s">
        <v>258</v>
      </c>
      <c r="DG358">
        <v>7</v>
      </c>
      <c r="DH358">
        <v>3</v>
      </c>
      <c r="DI358">
        <v>3</v>
      </c>
      <c r="DJ358">
        <v>7</v>
      </c>
      <c r="DK358">
        <f>'Prices of medications'!$C$184</f>
        <v>32.218000000000004</v>
      </c>
      <c r="DL358" s="73">
        <f t="shared" si="106"/>
        <v>676.57800000000009</v>
      </c>
      <c r="DM358" t="s">
        <v>1429</v>
      </c>
      <c r="DQ358">
        <f t="shared" si="107"/>
        <v>0</v>
      </c>
      <c r="DV358">
        <f t="shared" si="108"/>
        <v>0</v>
      </c>
    </row>
    <row r="359" spans="1:126" ht="15.5">
      <c r="A359">
        <v>412</v>
      </c>
      <c r="B359" s="2"/>
      <c r="C359" s="2"/>
      <c r="D359" s="2" t="s">
        <v>22</v>
      </c>
      <c r="E359" s="2"/>
      <c r="F359" s="2"/>
      <c r="G359" s="2"/>
      <c r="H359" s="2"/>
      <c r="I359" t="s">
        <v>1618</v>
      </c>
      <c r="J359" t="s">
        <v>604</v>
      </c>
      <c r="K359">
        <v>4.5</v>
      </c>
      <c r="L359">
        <v>3</v>
      </c>
      <c r="M359" t="s">
        <v>258</v>
      </c>
      <c r="N359">
        <v>7</v>
      </c>
      <c r="O359">
        <v>3</v>
      </c>
      <c r="P359">
        <f>'Prices of medications'!$C$184</f>
        <v>32.218000000000004</v>
      </c>
      <c r="Q359">
        <f t="shared" si="95"/>
        <v>676.57800000000009</v>
      </c>
      <c r="R359" t="s">
        <v>2049</v>
      </c>
      <c r="S359" t="s">
        <v>2465</v>
      </c>
      <c r="T359" s="56"/>
      <c r="U359">
        <v>0.1</v>
      </c>
      <c r="V359">
        <v>0.4</v>
      </c>
      <c r="W359">
        <v>0.6</v>
      </c>
      <c r="X359" s="3">
        <v>0.1</v>
      </c>
      <c r="Y359">
        <f t="shared" si="112"/>
        <v>0.30000000000000004</v>
      </c>
      <c r="Z359" s="52">
        <f t="shared" si="111"/>
        <v>7</v>
      </c>
      <c r="AA359" s="52">
        <f t="shared" si="96"/>
        <v>2</v>
      </c>
      <c r="AB359">
        <f t="shared" si="97"/>
        <v>1660</v>
      </c>
      <c r="AC359">
        <f t="shared" si="109"/>
        <v>3320</v>
      </c>
      <c r="AD359">
        <f t="shared" si="110"/>
        <v>996.00000000000011</v>
      </c>
      <c r="AE359" t="s">
        <v>230</v>
      </c>
      <c r="AF359">
        <v>4500</v>
      </c>
      <c r="AG359" t="s">
        <v>604</v>
      </c>
      <c r="AH359" t="s">
        <v>605</v>
      </c>
      <c r="AI359">
        <v>4</v>
      </c>
      <c r="AJ359" t="s">
        <v>668</v>
      </c>
      <c r="AK359">
        <v>7</v>
      </c>
      <c r="AL359">
        <v>4</v>
      </c>
      <c r="AM359">
        <f>'Prices of medications'!$C$184</f>
        <v>32.218000000000004</v>
      </c>
      <c r="AN359" s="52">
        <f t="shared" si="98"/>
        <v>902.10400000000004</v>
      </c>
      <c r="AW359">
        <f t="shared" si="99"/>
        <v>0</v>
      </c>
      <c r="BF359">
        <f t="shared" si="100"/>
        <v>0</v>
      </c>
      <c r="BO359">
        <f t="shared" si="101"/>
        <v>0</v>
      </c>
      <c r="BX359">
        <f t="shared" si="102"/>
        <v>0</v>
      </c>
      <c r="CG359">
        <f t="shared" si="103"/>
        <v>0</v>
      </c>
      <c r="CP359">
        <f t="shared" si="104"/>
        <v>0</v>
      </c>
      <c r="CR359" t="s">
        <v>1429</v>
      </c>
      <c r="DA359" s="64">
        <f t="shared" si="105"/>
        <v>0</v>
      </c>
      <c r="DC359" t="s">
        <v>410</v>
      </c>
      <c r="DD359">
        <v>4.5</v>
      </c>
      <c r="DI359">
        <v>3</v>
      </c>
      <c r="DJ359">
        <v>7</v>
      </c>
      <c r="DK359">
        <f>'Prices of medications'!$C$184</f>
        <v>32.218000000000004</v>
      </c>
      <c r="DL359" s="73">
        <f t="shared" si="106"/>
        <v>676.57800000000009</v>
      </c>
      <c r="DM359" t="s">
        <v>1429</v>
      </c>
      <c r="DQ359">
        <f t="shared" si="107"/>
        <v>0</v>
      </c>
      <c r="DV359">
        <f t="shared" si="108"/>
        <v>0</v>
      </c>
    </row>
    <row r="360" spans="1:126" ht="15.5">
      <c r="A360">
        <v>413</v>
      </c>
      <c r="B360" s="2" t="s">
        <v>15</v>
      </c>
      <c r="C360" s="2"/>
      <c r="D360" s="2"/>
      <c r="E360" s="2"/>
      <c r="F360" s="2"/>
      <c r="G360" s="2"/>
      <c r="H360" s="2"/>
      <c r="I360" t="s">
        <v>51</v>
      </c>
      <c r="J360" t="s">
        <v>1429</v>
      </c>
      <c r="P360">
        <v>0</v>
      </c>
      <c r="Q360">
        <f t="shared" si="95"/>
        <v>0</v>
      </c>
      <c r="R360" t="s">
        <v>2050</v>
      </c>
      <c r="S360" t="s">
        <v>2466</v>
      </c>
      <c r="T360" s="57"/>
      <c r="U360">
        <v>0.1</v>
      </c>
      <c r="V360">
        <v>0.1</v>
      </c>
      <c r="W360">
        <v>0.6</v>
      </c>
      <c r="X360" s="3">
        <v>0.4</v>
      </c>
      <c r="Y360">
        <f t="shared" si="112"/>
        <v>0.30000000000000004</v>
      </c>
      <c r="Z360" s="52">
        <f t="shared" si="111"/>
        <v>7</v>
      </c>
      <c r="AA360" s="52">
        <f t="shared" si="96"/>
        <v>2</v>
      </c>
      <c r="AB360">
        <f t="shared" si="97"/>
        <v>1660</v>
      </c>
      <c r="AC360">
        <f t="shared" si="109"/>
        <v>3320</v>
      </c>
      <c r="AD360">
        <f t="shared" si="110"/>
        <v>996.00000000000011</v>
      </c>
      <c r="AE360" t="s">
        <v>238</v>
      </c>
      <c r="AN360" s="52">
        <f t="shared" si="98"/>
        <v>0</v>
      </c>
      <c r="AW360">
        <f t="shared" si="99"/>
        <v>0</v>
      </c>
      <c r="BF360">
        <f t="shared" si="100"/>
        <v>0</v>
      </c>
      <c r="BO360">
        <f t="shared" si="101"/>
        <v>0</v>
      </c>
      <c r="BX360">
        <f t="shared" si="102"/>
        <v>0</v>
      </c>
      <c r="CG360">
        <f t="shared" si="103"/>
        <v>0</v>
      </c>
      <c r="CP360">
        <f t="shared" si="104"/>
        <v>0</v>
      </c>
      <c r="CR360" t="s">
        <v>369</v>
      </c>
      <c r="CS360" t="s">
        <v>427</v>
      </c>
      <c r="CT360" t="s">
        <v>338</v>
      </c>
      <c r="CU360" t="s">
        <v>265</v>
      </c>
      <c r="CV360">
        <v>3</v>
      </c>
      <c r="CW360">
        <v>4</v>
      </c>
      <c r="CX360">
        <v>4</v>
      </c>
      <c r="CY360">
        <v>3</v>
      </c>
      <c r="CZ360" s="81">
        <v>0</v>
      </c>
      <c r="DA360" s="64">
        <f t="shared" si="105"/>
        <v>0</v>
      </c>
      <c r="DC360" t="s">
        <v>1429</v>
      </c>
      <c r="DL360" s="73">
        <f t="shared" si="106"/>
        <v>0</v>
      </c>
      <c r="DM360" t="s">
        <v>1429</v>
      </c>
      <c r="DQ360">
        <f t="shared" si="107"/>
        <v>0</v>
      </c>
      <c r="DV360">
        <f t="shared" si="108"/>
        <v>0</v>
      </c>
    </row>
    <row r="361" spans="1:126" ht="15.5">
      <c r="A361">
        <v>414</v>
      </c>
      <c r="B361" s="2" t="s">
        <v>15</v>
      </c>
      <c r="C361" s="2"/>
      <c r="D361" s="2"/>
      <c r="E361" s="2"/>
      <c r="F361" s="2"/>
      <c r="G361" s="2"/>
      <c r="H361" s="2"/>
      <c r="I361" t="s">
        <v>1429</v>
      </c>
      <c r="J361" t="s">
        <v>1429</v>
      </c>
      <c r="P361">
        <v>0</v>
      </c>
      <c r="Q361">
        <f t="shared" si="95"/>
        <v>0</v>
      </c>
      <c r="R361" t="s">
        <v>2051</v>
      </c>
      <c r="S361" t="s">
        <v>2466</v>
      </c>
      <c r="U361">
        <v>0.1</v>
      </c>
      <c r="V361">
        <v>0.1</v>
      </c>
      <c r="W361">
        <v>0.6</v>
      </c>
      <c r="X361" s="3">
        <v>0.4</v>
      </c>
      <c r="Y361">
        <f t="shared" si="112"/>
        <v>0.30000000000000004</v>
      </c>
      <c r="Z361" s="52">
        <f t="shared" si="111"/>
        <v>7</v>
      </c>
      <c r="AA361" s="52">
        <f t="shared" si="96"/>
        <v>2</v>
      </c>
      <c r="AB361">
        <f t="shared" si="97"/>
        <v>1660</v>
      </c>
      <c r="AC361">
        <f t="shared" si="109"/>
        <v>3320</v>
      </c>
      <c r="AD361">
        <f t="shared" si="110"/>
        <v>996.00000000000011</v>
      </c>
      <c r="AE361" t="s">
        <v>237</v>
      </c>
      <c r="AN361" s="52">
        <f t="shared" si="98"/>
        <v>0</v>
      </c>
      <c r="AW361">
        <f t="shared" si="99"/>
        <v>0</v>
      </c>
      <c r="BF361">
        <f t="shared" si="100"/>
        <v>0</v>
      </c>
      <c r="BO361">
        <f t="shared" si="101"/>
        <v>0</v>
      </c>
      <c r="BX361">
        <f t="shared" si="102"/>
        <v>0</v>
      </c>
      <c r="BY361" t="s">
        <v>258</v>
      </c>
      <c r="BZ361" t="s">
        <v>590</v>
      </c>
      <c r="CB361">
        <v>1</v>
      </c>
      <c r="CC361" t="s">
        <v>258</v>
      </c>
      <c r="CD361">
        <v>1</v>
      </c>
      <c r="CE361">
        <v>1</v>
      </c>
      <c r="CF361">
        <f>'Prices of medications'!$C$182</f>
        <v>1.0660000000000001</v>
      </c>
      <c r="CG361">
        <f t="shared" si="103"/>
        <v>1.0660000000000001</v>
      </c>
      <c r="CP361">
        <f t="shared" si="104"/>
        <v>0</v>
      </c>
      <c r="CR361" t="s">
        <v>1429</v>
      </c>
      <c r="DA361" s="64">
        <f t="shared" si="105"/>
        <v>0</v>
      </c>
      <c r="DC361" t="s">
        <v>1429</v>
      </c>
      <c r="DL361" s="73">
        <f t="shared" si="106"/>
        <v>0</v>
      </c>
      <c r="DM361" t="s">
        <v>1429</v>
      </c>
      <c r="DQ361">
        <f t="shared" si="107"/>
        <v>0</v>
      </c>
      <c r="DV361">
        <f t="shared" si="108"/>
        <v>0</v>
      </c>
    </row>
    <row r="362" spans="1:126" ht="15.5">
      <c r="A362">
        <v>415</v>
      </c>
      <c r="B362" s="2"/>
      <c r="C362" s="2"/>
      <c r="D362" s="2" t="s">
        <v>21</v>
      </c>
      <c r="E362" s="2"/>
      <c r="F362" s="2"/>
      <c r="G362" s="2"/>
      <c r="H362" s="2"/>
      <c r="I362" t="s">
        <v>1619</v>
      </c>
      <c r="J362" t="s">
        <v>1837</v>
      </c>
      <c r="K362" t="s">
        <v>429</v>
      </c>
      <c r="L362" t="s">
        <v>268</v>
      </c>
      <c r="M362" t="s">
        <v>265</v>
      </c>
      <c r="N362">
        <v>7</v>
      </c>
      <c r="O362">
        <v>1</v>
      </c>
      <c r="P362">
        <f>'Prices of medications'!$G$28</f>
        <v>3.1030000000000002</v>
      </c>
      <c r="Q362">
        <f t="shared" si="95"/>
        <v>21.721</v>
      </c>
      <c r="R362" t="s">
        <v>57</v>
      </c>
      <c r="S362" t="s">
        <v>1429</v>
      </c>
      <c r="T362" s="56"/>
      <c r="U362">
        <v>0.01</v>
      </c>
      <c r="V362">
        <v>0.01</v>
      </c>
      <c r="W362">
        <v>0.6</v>
      </c>
      <c r="X362" s="3">
        <v>0.1</v>
      </c>
      <c r="Y362">
        <f t="shared" si="112"/>
        <v>0.18</v>
      </c>
      <c r="Z362" s="52">
        <f t="shared" si="111"/>
        <v>7</v>
      </c>
      <c r="AA362" s="52">
        <f t="shared" si="96"/>
        <v>2</v>
      </c>
      <c r="AB362">
        <f t="shared" si="97"/>
        <v>1660</v>
      </c>
      <c r="AC362">
        <f t="shared" si="109"/>
        <v>3320</v>
      </c>
      <c r="AD362">
        <f t="shared" si="110"/>
        <v>597.6</v>
      </c>
      <c r="AE362" t="s">
        <v>239</v>
      </c>
      <c r="AN362" s="52">
        <f t="shared" si="98"/>
        <v>0</v>
      </c>
      <c r="AW362">
        <f t="shared" si="99"/>
        <v>0</v>
      </c>
      <c r="BF362">
        <f t="shared" si="100"/>
        <v>0</v>
      </c>
      <c r="BO362">
        <f t="shared" si="101"/>
        <v>0</v>
      </c>
      <c r="BX362">
        <f t="shared" si="102"/>
        <v>0</v>
      </c>
      <c r="CG362">
        <f t="shared" si="103"/>
        <v>0</v>
      </c>
      <c r="CP362">
        <f t="shared" si="104"/>
        <v>0</v>
      </c>
      <c r="CR362" t="s">
        <v>1429</v>
      </c>
      <c r="DA362" s="64">
        <f t="shared" si="105"/>
        <v>0</v>
      </c>
      <c r="DC362" t="s">
        <v>1837</v>
      </c>
      <c r="DD362" t="s">
        <v>429</v>
      </c>
      <c r="DE362" t="s">
        <v>268</v>
      </c>
      <c r="DF362" t="s">
        <v>265</v>
      </c>
      <c r="DG362">
        <v>7</v>
      </c>
      <c r="DH362">
        <v>1</v>
      </c>
      <c r="DI362">
        <v>1</v>
      </c>
      <c r="DJ362">
        <v>7</v>
      </c>
      <c r="DK362">
        <f>'Prices of medications'!$G$28</f>
        <v>3.1030000000000002</v>
      </c>
      <c r="DL362" s="73">
        <f t="shared" si="106"/>
        <v>21.721</v>
      </c>
      <c r="DM362" t="s">
        <v>1429</v>
      </c>
      <c r="DQ362">
        <f t="shared" si="107"/>
        <v>0</v>
      </c>
      <c r="DV362">
        <f t="shared" si="108"/>
        <v>0</v>
      </c>
    </row>
    <row r="363" spans="1:126" ht="15.5">
      <c r="A363">
        <v>416</v>
      </c>
      <c r="B363" s="2"/>
      <c r="C363" s="2"/>
      <c r="D363" s="2" t="s">
        <v>21</v>
      </c>
      <c r="E363" s="2"/>
      <c r="F363" s="2"/>
      <c r="G363" s="2"/>
      <c r="H363" s="2"/>
      <c r="I363" t="s">
        <v>1620</v>
      </c>
      <c r="J363" t="s">
        <v>1429</v>
      </c>
      <c r="Q363">
        <f t="shared" si="95"/>
        <v>0</v>
      </c>
      <c r="R363" t="s">
        <v>53</v>
      </c>
      <c r="S363" t="s">
        <v>139</v>
      </c>
      <c r="T363" s="57"/>
      <c r="U363">
        <v>0.1</v>
      </c>
      <c r="V363">
        <v>0.4</v>
      </c>
      <c r="W363">
        <v>0.6</v>
      </c>
      <c r="X363" s="3">
        <v>0.4</v>
      </c>
      <c r="Y363">
        <f t="shared" si="112"/>
        <v>0.375</v>
      </c>
      <c r="Z363" s="52">
        <f t="shared" si="111"/>
        <v>7</v>
      </c>
      <c r="AA363" s="52">
        <f t="shared" si="96"/>
        <v>2</v>
      </c>
      <c r="AB363">
        <f t="shared" si="97"/>
        <v>1660</v>
      </c>
      <c r="AC363">
        <f t="shared" si="109"/>
        <v>3320</v>
      </c>
      <c r="AD363">
        <f t="shared" si="110"/>
        <v>1245</v>
      </c>
      <c r="AE363" t="s">
        <v>239</v>
      </c>
      <c r="AN363" s="52">
        <f t="shared" si="98"/>
        <v>0</v>
      </c>
      <c r="AW363">
        <f t="shared" si="99"/>
        <v>0</v>
      </c>
      <c r="BF363">
        <f t="shared" si="100"/>
        <v>0</v>
      </c>
      <c r="BO363">
        <f t="shared" si="101"/>
        <v>0</v>
      </c>
      <c r="BX363">
        <f t="shared" si="102"/>
        <v>0</v>
      </c>
      <c r="CG363">
        <f t="shared" si="103"/>
        <v>0</v>
      </c>
      <c r="CP363">
        <f t="shared" si="104"/>
        <v>0</v>
      </c>
      <c r="CR363" t="s">
        <v>1429</v>
      </c>
      <c r="DA363" s="64">
        <f t="shared" si="105"/>
        <v>0</v>
      </c>
      <c r="DC363" t="s">
        <v>2756</v>
      </c>
      <c r="DD363">
        <v>0.4</v>
      </c>
      <c r="DE363" t="s">
        <v>268</v>
      </c>
      <c r="DF363" t="s">
        <v>265</v>
      </c>
      <c r="DG363">
        <v>7</v>
      </c>
      <c r="DH363">
        <v>1</v>
      </c>
      <c r="DI363">
        <v>1</v>
      </c>
      <c r="DJ363">
        <v>7</v>
      </c>
      <c r="DL363" s="73">
        <f t="shared" si="106"/>
        <v>0</v>
      </c>
      <c r="DM363" t="s">
        <v>1429</v>
      </c>
      <c r="DQ363">
        <f t="shared" si="107"/>
        <v>0</v>
      </c>
      <c r="DV363">
        <f t="shared" si="108"/>
        <v>0</v>
      </c>
    </row>
    <row r="364" spans="1:126" ht="15.5">
      <c r="A364">
        <v>417</v>
      </c>
      <c r="B364" s="2" t="s">
        <v>14</v>
      </c>
      <c r="C364" s="2"/>
      <c r="D364" s="2"/>
      <c r="E364" s="2"/>
      <c r="F364" s="2"/>
      <c r="G364" s="2"/>
      <c r="H364" s="2"/>
      <c r="I364" t="s">
        <v>1429</v>
      </c>
      <c r="J364" t="s">
        <v>1429</v>
      </c>
      <c r="P364">
        <v>0</v>
      </c>
      <c r="Q364">
        <f t="shared" si="95"/>
        <v>0</v>
      </c>
      <c r="R364" t="s">
        <v>142</v>
      </c>
      <c r="S364" t="s">
        <v>140</v>
      </c>
      <c r="U364">
        <v>0.1</v>
      </c>
      <c r="V364">
        <v>0.4</v>
      </c>
      <c r="W364">
        <v>0.6</v>
      </c>
      <c r="X364" s="3">
        <v>0.4</v>
      </c>
      <c r="Y364">
        <f t="shared" si="112"/>
        <v>0.375</v>
      </c>
      <c r="Z364" s="52">
        <f t="shared" si="111"/>
        <v>7</v>
      </c>
      <c r="AA364" s="52">
        <f t="shared" si="96"/>
        <v>2</v>
      </c>
      <c r="AB364">
        <f t="shared" si="97"/>
        <v>1660</v>
      </c>
      <c r="AC364">
        <f t="shared" si="109"/>
        <v>3320</v>
      </c>
      <c r="AD364">
        <f t="shared" si="110"/>
        <v>1245</v>
      </c>
      <c r="AE364" t="s">
        <v>243</v>
      </c>
      <c r="AN364" s="52">
        <f t="shared" si="98"/>
        <v>0</v>
      </c>
      <c r="AW364">
        <f t="shared" si="99"/>
        <v>0</v>
      </c>
      <c r="BF364">
        <f t="shared" si="100"/>
        <v>0</v>
      </c>
      <c r="BO364">
        <f t="shared" si="101"/>
        <v>0</v>
      </c>
      <c r="BX364">
        <f t="shared" si="102"/>
        <v>0</v>
      </c>
      <c r="CG364">
        <f t="shared" si="103"/>
        <v>0</v>
      </c>
      <c r="CP364">
        <f t="shared" si="104"/>
        <v>0</v>
      </c>
      <c r="CR364" t="s">
        <v>1429</v>
      </c>
      <c r="DA364" s="64">
        <f t="shared" si="105"/>
        <v>0</v>
      </c>
      <c r="DC364" t="s">
        <v>1429</v>
      </c>
      <c r="DL364" s="73">
        <f t="shared" si="106"/>
        <v>0</v>
      </c>
      <c r="DM364" t="s">
        <v>2780</v>
      </c>
      <c r="DN364">
        <v>1</v>
      </c>
      <c r="DO364">
        <v>1</v>
      </c>
      <c r="DP364">
        <f>'Prices of non-medications'!$I$23</f>
        <v>40</v>
      </c>
      <c r="DQ364">
        <f t="shared" si="107"/>
        <v>40</v>
      </c>
      <c r="DV364">
        <f t="shared" si="108"/>
        <v>0</v>
      </c>
    </row>
    <row r="365" spans="1:126" ht="15.5">
      <c r="A365">
        <v>418</v>
      </c>
      <c r="B365" s="2" t="s">
        <v>5</v>
      </c>
      <c r="C365" s="2"/>
      <c r="D365" s="2"/>
      <c r="E365" s="2"/>
      <c r="F365" s="2"/>
      <c r="G365" s="2"/>
      <c r="H365" s="2"/>
      <c r="I365" t="s">
        <v>1621</v>
      </c>
      <c r="J365" t="s">
        <v>1838</v>
      </c>
      <c r="K365" t="s">
        <v>431</v>
      </c>
      <c r="L365" t="s">
        <v>258</v>
      </c>
      <c r="M365" t="s">
        <v>268</v>
      </c>
      <c r="N365">
        <v>5</v>
      </c>
      <c r="O365">
        <v>1</v>
      </c>
      <c r="P365">
        <f>'Prices of medications'!$C$232</f>
        <v>3.4340000000000002</v>
      </c>
      <c r="Q365">
        <f t="shared" si="95"/>
        <v>17.170000000000002</v>
      </c>
      <c r="R365" t="s">
        <v>53</v>
      </c>
      <c r="S365" t="s">
        <v>3</v>
      </c>
      <c r="U365">
        <v>0.01</v>
      </c>
      <c r="V365">
        <v>0.4</v>
      </c>
      <c r="W365">
        <v>0.1</v>
      </c>
      <c r="X365" s="3">
        <v>0.4</v>
      </c>
      <c r="Y365">
        <f t="shared" si="112"/>
        <v>0.22750000000000001</v>
      </c>
      <c r="Z365" s="52">
        <f t="shared" si="111"/>
        <v>7</v>
      </c>
      <c r="AA365" s="52">
        <f t="shared" si="96"/>
        <v>2</v>
      </c>
      <c r="AB365">
        <f t="shared" si="97"/>
        <v>1660</v>
      </c>
      <c r="AC365">
        <f t="shared" si="109"/>
        <v>3320</v>
      </c>
      <c r="AD365">
        <f t="shared" si="110"/>
        <v>755.30000000000007</v>
      </c>
      <c r="AE365" t="s">
        <v>239</v>
      </c>
      <c r="AN365" s="52">
        <f t="shared" si="98"/>
        <v>0</v>
      </c>
      <c r="AW365">
        <f t="shared" si="99"/>
        <v>0</v>
      </c>
      <c r="BF365">
        <f t="shared" si="100"/>
        <v>0</v>
      </c>
      <c r="BO365">
        <f t="shared" si="101"/>
        <v>0</v>
      </c>
      <c r="BX365">
        <f t="shared" si="102"/>
        <v>0</v>
      </c>
      <c r="CG365">
        <f t="shared" si="103"/>
        <v>0</v>
      </c>
      <c r="CP365">
        <f t="shared" si="104"/>
        <v>0</v>
      </c>
      <c r="CR365" t="s">
        <v>1429</v>
      </c>
      <c r="DA365" s="64">
        <f t="shared" si="105"/>
        <v>0</v>
      </c>
      <c r="DC365" t="s">
        <v>1838</v>
      </c>
      <c r="DD365" t="s">
        <v>431</v>
      </c>
      <c r="DE365" t="s">
        <v>258</v>
      </c>
      <c r="DF365" t="s">
        <v>268</v>
      </c>
      <c r="DG365">
        <v>5</v>
      </c>
      <c r="DH365">
        <v>1</v>
      </c>
      <c r="DI365">
        <v>1</v>
      </c>
      <c r="DJ365">
        <v>5</v>
      </c>
      <c r="DK365">
        <f>'Prices of medications'!$C$232</f>
        <v>3.4340000000000002</v>
      </c>
      <c r="DL365" s="73">
        <f t="shared" si="106"/>
        <v>17.170000000000002</v>
      </c>
      <c r="DM365" t="s">
        <v>1429</v>
      </c>
      <c r="DQ365">
        <f t="shared" si="107"/>
        <v>0</v>
      </c>
      <c r="DV365">
        <f t="shared" si="108"/>
        <v>0</v>
      </c>
    </row>
    <row r="366" spans="1:126" ht="15.5">
      <c r="A366">
        <v>419</v>
      </c>
      <c r="B366" s="2" t="s">
        <v>15</v>
      </c>
      <c r="C366" s="2"/>
      <c r="D366" s="2"/>
      <c r="E366" s="2"/>
      <c r="F366" s="2"/>
      <c r="G366" s="2"/>
      <c r="H366" s="2"/>
      <c r="I366" t="s">
        <v>51</v>
      </c>
      <c r="J366" t="s">
        <v>1429</v>
      </c>
      <c r="P366">
        <v>0</v>
      </c>
      <c r="Q366">
        <f t="shared" si="95"/>
        <v>0</v>
      </c>
      <c r="R366" t="s">
        <v>2052</v>
      </c>
      <c r="S366" t="s">
        <v>2467</v>
      </c>
      <c r="T366" s="1"/>
      <c r="U366">
        <v>0.4</v>
      </c>
      <c r="V366">
        <v>0.01</v>
      </c>
      <c r="W366">
        <v>0.6</v>
      </c>
      <c r="X366" s="3">
        <v>0.1</v>
      </c>
      <c r="Y366">
        <f t="shared" si="112"/>
        <v>0.27750000000000002</v>
      </c>
      <c r="Z366" s="52">
        <f t="shared" si="111"/>
        <v>7</v>
      </c>
      <c r="AA366" s="52">
        <f t="shared" si="96"/>
        <v>2</v>
      </c>
      <c r="AB366">
        <f t="shared" si="97"/>
        <v>1660</v>
      </c>
      <c r="AC366">
        <f t="shared" si="109"/>
        <v>3320</v>
      </c>
      <c r="AD366">
        <f t="shared" si="110"/>
        <v>921.30000000000007</v>
      </c>
      <c r="AE366" t="s">
        <v>238</v>
      </c>
      <c r="AN366" s="52">
        <f t="shared" si="98"/>
        <v>0</v>
      </c>
      <c r="AW366">
        <f t="shared" si="99"/>
        <v>0</v>
      </c>
      <c r="BF366">
        <f t="shared" si="100"/>
        <v>0</v>
      </c>
      <c r="BO366">
        <f t="shared" si="101"/>
        <v>0</v>
      </c>
      <c r="BX366">
        <f t="shared" si="102"/>
        <v>0</v>
      </c>
      <c r="CG366">
        <f t="shared" si="103"/>
        <v>0</v>
      </c>
      <c r="CP366">
        <f t="shared" si="104"/>
        <v>0</v>
      </c>
      <c r="CR366" t="s">
        <v>2703</v>
      </c>
      <c r="CS366" t="s">
        <v>432</v>
      </c>
      <c r="CT366" t="s">
        <v>304</v>
      </c>
      <c r="CU366" t="s">
        <v>258</v>
      </c>
      <c r="CV366">
        <v>1</v>
      </c>
      <c r="CW366">
        <v>1</v>
      </c>
      <c r="CX366">
        <v>1</v>
      </c>
      <c r="CY366">
        <v>1</v>
      </c>
      <c r="CZ366">
        <f>'Prices of medications'!$G$80</f>
        <v>11.519</v>
      </c>
      <c r="DA366" s="64">
        <f t="shared" si="105"/>
        <v>11.519</v>
      </c>
      <c r="DC366" t="s">
        <v>1429</v>
      </c>
      <c r="DL366" s="73">
        <f t="shared" si="106"/>
        <v>0</v>
      </c>
      <c r="DM366" t="s">
        <v>1429</v>
      </c>
      <c r="DQ366">
        <f t="shared" si="107"/>
        <v>0</v>
      </c>
      <c r="DV366">
        <f t="shared" si="108"/>
        <v>0</v>
      </c>
    </row>
    <row r="367" spans="1:126" ht="15.5">
      <c r="A367">
        <v>420</v>
      </c>
      <c r="B367" s="2" t="s">
        <v>15</v>
      </c>
      <c r="C367" s="2"/>
      <c r="D367" s="2"/>
      <c r="E367" s="2"/>
      <c r="F367" s="2"/>
      <c r="G367" s="2"/>
      <c r="H367" s="2"/>
      <c r="I367" t="s">
        <v>51</v>
      </c>
      <c r="J367" t="s">
        <v>1429</v>
      </c>
      <c r="P367">
        <v>0</v>
      </c>
      <c r="Q367">
        <f t="shared" si="95"/>
        <v>0</v>
      </c>
      <c r="R367" t="s">
        <v>2053</v>
      </c>
      <c r="S367" t="s">
        <v>2322</v>
      </c>
      <c r="T367" s="59"/>
      <c r="U367">
        <v>0.4</v>
      </c>
      <c r="V367">
        <v>0.4</v>
      </c>
      <c r="W367">
        <v>0.6</v>
      </c>
      <c r="X367" s="3">
        <v>0.4</v>
      </c>
      <c r="Y367">
        <f t="shared" si="112"/>
        <v>0.44999999999999996</v>
      </c>
      <c r="Z367" s="52">
        <f t="shared" si="111"/>
        <v>7</v>
      </c>
      <c r="AA367" s="52">
        <f t="shared" si="96"/>
        <v>2</v>
      </c>
      <c r="AB367">
        <f t="shared" si="97"/>
        <v>1660</v>
      </c>
      <c r="AC367">
        <f t="shared" si="109"/>
        <v>3320</v>
      </c>
      <c r="AD367">
        <f t="shared" si="110"/>
        <v>1493.9999999999998</v>
      </c>
      <c r="AE367" t="s">
        <v>240</v>
      </c>
      <c r="AN367" s="52">
        <f t="shared" si="98"/>
        <v>0</v>
      </c>
      <c r="AW367">
        <f t="shared" si="99"/>
        <v>0</v>
      </c>
      <c r="BF367">
        <f t="shared" si="100"/>
        <v>0</v>
      </c>
      <c r="BO367">
        <f t="shared" si="101"/>
        <v>0</v>
      </c>
      <c r="BX367">
        <f t="shared" si="102"/>
        <v>0</v>
      </c>
      <c r="CG367">
        <f t="shared" si="103"/>
        <v>0</v>
      </c>
      <c r="CP367">
        <f t="shared" si="104"/>
        <v>0</v>
      </c>
      <c r="CR367" t="s">
        <v>289</v>
      </c>
      <c r="CS367" t="s">
        <v>290</v>
      </c>
      <c r="CT367" t="s">
        <v>268</v>
      </c>
      <c r="CU367" t="s">
        <v>283</v>
      </c>
      <c r="CV367">
        <v>7</v>
      </c>
      <c r="CW367">
        <v>1</v>
      </c>
      <c r="CX367">
        <v>1</v>
      </c>
      <c r="CY367">
        <v>7</v>
      </c>
      <c r="CZ367">
        <f>'Prices of medications'!$G$25</f>
        <v>10.199999999999999</v>
      </c>
      <c r="DA367" s="64">
        <f t="shared" si="105"/>
        <v>71.399999999999991</v>
      </c>
      <c r="DC367" t="s">
        <v>1429</v>
      </c>
      <c r="DL367" s="73">
        <f t="shared" si="106"/>
        <v>0</v>
      </c>
      <c r="DM367" t="s">
        <v>1429</v>
      </c>
      <c r="DQ367">
        <f t="shared" si="107"/>
        <v>0</v>
      </c>
      <c r="DV367">
        <f t="shared" si="108"/>
        <v>0</v>
      </c>
    </row>
    <row r="368" spans="1:126" ht="15.5">
      <c r="A368">
        <v>421</v>
      </c>
      <c r="B368" s="2"/>
      <c r="C368" s="2"/>
      <c r="D368" s="2" t="s">
        <v>20</v>
      </c>
      <c r="E368" s="2"/>
      <c r="F368" s="2"/>
      <c r="G368" s="2"/>
      <c r="H368" s="2"/>
      <c r="I368" t="s">
        <v>1622</v>
      </c>
      <c r="J368" t="s">
        <v>636</v>
      </c>
      <c r="K368" t="s">
        <v>745</v>
      </c>
      <c r="L368">
        <v>1</v>
      </c>
      <c r="M368" t="s">
        <v>265</v>
      </c>
      <c r="N368">
        <v>90</v>
      </c>
      <c r="O368">
        <v>1</v>
      </c>
      <c r="P368">
        <f>'Prices of medications'!$C$33</f>
        <v>0.32800000000000001</v>
      </c>
      <c r="Q368">
        <f t="shared" si="95"/>
        <v>29.52</v>
      </c>
      <c r="R368" t="s">
        <v>2054</v>
      </c>
      <c r="S368" t="s">
        <v>2468</v>
      </c>
      <c r="T368" s="57"/>
      <c r="U368">
        <v>0.1</v>
      </c>
      <c r="V368">
        <v>0.4</v>
      </c>
      <c r="W368">
        <v>0.6</v>
      </c>
      <c r="X368" s="3">
        <v>0.4</v>
      </c>
      <c r="Y368">
        <f t="shared" si="112"/>
        <v>0.375</v>
      </c>
      <c r="Z368" s="52">
        <f t="shared" si="111"/>
        <v>7</v>
      </c>
      <c r="AA368" s="52">
        <f t="shared" si="96"/>
        <v>2</v>
      </c>
      <c r="AB368">
        <f t="shared" si="97"/>
        <v>1660</v>
      </c>
      <c r="AC368">
        <f t="shared" si="109"/>
        <v>3320</v>
      </c>
      <c r="AD368">
        <f t="shared" si="110"/>
        <v>1245</v>
      </c>
      <c r="AE368" t="s">
        <v>231</v>
      </c>
      <c r="AN368" s="52">
        <f t="shared" si="98"/>
        <v>0</v>
      </c>
      <c r="AO368">
        <v>5</v>
      </c>
      <c r="AP368" t="s">
        <v>636</v>
      </c>
      <c r="AQ368" t="s">
        <v>619</v>
      </c>
      <c r="AR368">
        <v>1</v>
      </c>
      <c r="AS368" t="s">
        <v>265</v>
      </c>
      <c r="AT368">
        <v>45</v>
      </c>
      <c r="AU368">
        <v>1</v>
      </c>
      <c r="AV368">
        <f>'Prices of medications'!$C$34</f>
        <v>0.71499999999999997</v>
      </c>
      <c r="AW368">
        <f t="shared" si="99"/>
        <v>32.174999999999997</v>
      </c>
      <c r="BF368">
        <f t="shared" si="100"/>
        <v>0</v>
      </c>
      <c r="BO368">
        <f t="shared" si="101"/>
        <v>0</v>
      </c>
      <c r="BX368">
        <f t="shared" si="102"/>
        <v>0</v>
      </c>
      <c r="CG368">
        <f t="shared" si="103"/>
        <v>0</v>
      </c>
      <c r="CP368">
        <f t="shared" si="104"/>
        <v>0</v>
      </c>
      <c r="CR368" t="s">
        <v>1429</v>
      </c>
      <c r="DA368" s="64">
        <f t="shared" si="105"/>
        <v>0</v>
      </c>
      <c r="DC368" t="s">
        <v>2759</v>
      </c>
      <c r="DI368">
        <v>1</v>
      </c>
      <c r="DJ368">
        <v>3</v>
      </c>
      <c r="DK368">
        <f>'Prices of medications'!$C$32</f>
        <v>0.68500000000000005</v>
      </c>
      <c r="DL368" s="73">
        <f t="shared" si="106"/>
        <v>2.0550000000000002</v>
      </c>
      <c r="DM368" t="s">
        <v>1429</v>
      </c>
      <c r="DQ368">
        <f t="shared" si="107"/>
        <v>0</v>
      </c>
      <c r="DV368">
        <f t="shared" si="108"/>
        <v>0</v>
      </c>
    </row>
    <row r="369" spans="1:126" ht="15.5">
      <c r="A369">
        <v>422</v>
      </c>
      <c r="B369" s="2"/>
      <c r="C369" s="2"/>
      <c r="D369" s="2" t="s">
        <v>22</v>
      </c>
      <c r="E369" s="2"/>
      <c r="F369" s="2"/>
      <c r="G369" s="2"/>
      <c r="H369" s="2"/>
      <c r="I369" t="s">
        <v>1623</v>
      </c>
      <c r="J369" t="s">
        <v>1429</v>
      </c>
      <c r="Q369">
        <f t="shared" si="95"/>
        <v>0</v>
      </c>
      <c r="R369" t="s">
        <v>2055</v>
      </c>
      <c r="S369" t="s">
        <v>103</v>
      </c>
      <c r="U369">
        <v>0.1</v>
      </c>
      <c r="V369">
        <v>0.1</v>
      </c>
      <c r="W369">
        <v>0.1</v>
      </c>
      <c r="X369" s="3">
        <v>0.1</v>
      </c>
      <c r="Y369">
        <f t="shared" si="112"/>
        <v>0.1</v>
      </c>
      <c r="Z369" s="52">
        <f t="shared" si="111"/>
        <v>7</v>
      </c>
      <c r="AA369" s="52">
        <f t="shared" si="96"/>
        <v>2</v>
      </c>
      <c r="AB369">
        <f t="shared" si="97"/>
        <v>1660</v>
      </c>
      <c r="AC369">
        <f t="shared" si="109"/>
        <v>3320</v>
      </c>
      <c r="AD369">
        <f t="shared" si="110"/>
        <v>332</v>
      </c>
      <c r="AE369" t="s">
        <v>234</v>
      </c>
      <c r="AN369" s="52">
        <f t="shared" si="98"/>
        <v>0</v>
      </c>
      <c r="AW369">
        <f t="shared" si="99"/>
        <v>0</v>
      </c>
      <c r="BF369">
        <f t="shared" si="100"/>
        <v>0</v>
      </c>
      <c r="BH369" t="s">
        <v>565</v>
      </c>
      <c r="BI369" t="s">
        <v>566</v>
      </c>
      <c r="BJ369">
        <v>1</v>
      </c>
      <c r="BK369" t="s">
        <v>258</v>
      </c>
      <c r="BL369">
        <v>1</v>
      </c>
      <c r="BM369">
        <v>1</v>
      </c>
      <c r="BN369">
        <f>'Prices of medications'!$C$178</f>
        <v>2.7610000000000001</v>
      </c>
      <c r="BO369">
        <f t="shared" si="101"/>
        <v>2.7610000000000001</v>
      </c>
      <c r="BP369" t="s">
        <v>323</v>
      </c>
      <c r="BX369">
        <f t="shared" si="102"/>
        <v>0</v>
      </c>
      <c r="CG369">
        <f t="shared" si="103"/>
        <v>0</v>
      </c>
      <c r="CP369">
        <f t="shared" si="104"/>
        <v>0</v>
      </c>
      <c r="CR369" t="s">
        <v>1429</v>
      </c>
      <c r="DA369" s="64">
        <f t="shared" si="105"/>
        <v>0</v>
      </c>
      <c r="DC369" t="s">
        <v>1429</v>
      </c>
      <c r="DL369" s="73">
        <f t="shared" si="106"/>
        <v>0</v>
      </c>
      <c r="DM369" t="s">
        <v>1429</v>
      </c>
      <c r="DQ369">
        <f t="shared" si="107"/>
        <v>0</v>
      </c>
      <c r="DV369">
        <f t="shared" si="108"/>
        <v>0</v>
      </c>
    </row>
    <row r="370" spans="1:126" ht="15.5">
      <c r="A370">
        <v>423</v>
      </c>
      <c r="B370" s="2"/>
      <c r="C370" s="2"/>
      <c r="D370" s="2" t="s">
        <v>20</v>
      </c>
      <c r="E370" s="2"/>
      <c r="F370" s="2"/>
      <c r="G370" s="2"/>
      <c r="H370" s="2"/>
      <c r="I370" t="s">
        <v>1624</v>
      </c>
      <c r="J370" t="s">
        <v>414</v>
      </c>
      <c r="K370" t="s">
        <v>478</v>
      </c>
      <c r="L370">
        <v>1</v>
      </c>
      <c r="M370" t="s">
        <v>265</v>
      </c>
      <c r="N370">
        <v>90</v>
      </c>
      <c r="O370">
        <v>1</v>
      </c>
      <c r="P370">
        <f>'Prices of medications'!$C$140</f>
        <v>0.64900000000000002</v>
      </c>
      <c r="Q370">
        <f t="shared" si="95"/>
        <v>58.410000000000004</v>
      </c>
      <c r="R370" t="s">
        <v>2056</v>
      </c>
      <c r="S370" t="s">
        <v>2469</v>
      </c>
      <c r="U370">
        <v>0.1</v>
      </c>
      <c r="V370">
        <v>0.01</v>
      </c>
      <c r="W370">
        <v>0.4</v>
      </c>
      <c r="X370" s="3">
        <v>0.1</v>
      </c>
      <c r="Y370">
        <f t="shared" si="112"/>
        <v>0.1525</v>
      </c>
      <c r="Z370" s="52">
        <f t="shared" si="111"/>
        <v>7</v>
      </c>
      <c r="AA370" s="52">
        <f t="shared" si="96"/>
        <v>2</v>
      </c>
      <c r="AB370">
        <f t="shared" si="97"/>
        <v>1660</v>
      </c>
      <c r="AC370">
        <f t="shared" si="109"/>
        <v>3320</v>
      </c>
      <c r="AD370">
        <f t="shared" si="110"/>
        <v>506.3</v>
      </c>
      <c r="AE370" t="s">
        <v>234</v>
      </c>
      <c r="AN370" s="52">
        <f t="shared" si="98"/>
        <v>0</v>
      </c>
      <c r="AW370">
        <f t="shared" si="99"/>
        <v>0</v>
      </c>
      <c r="BF370">
        <f t="shared" si="100"/>
        <v>0</v>
      </c>
      <c r="BH370" t="s">
        <v>414</v>
      </c>
      <c r="BI370" t="s">
        <v>478</v>
      </c>
      <c r="BJ370">
        <v>2</v>
      </c>
      <c r="BK370" t="s">
        <v>265</v>
      </c>
      <c r="BL370">
        <v>90</v>
      </c>
      <c r="BM370">
        <v>2</v>
      </c>
      <c r="BN370">
        <f>'Prices of medications'!$C$140</f>
        <v>0.64900000000000002</v>
      </c>
      <c r="BO370">
        <f t="shared" si="101"/>
        <v>116.82000000000001</v>
      </c>
      <c r="BP370" t="s">
        <v>282</v>
      </c>
      <c r="BX370">
        <f t="shared" si="102"/>
        <v>0</v>
      </c>
      <c r="CG370">
        <f t="shared" si="103"/>
        <v>0</v>
      </c>
      <c r="CP370">
        <f t="shared" si="104"/>
        <v>0</v>
      </c>
      <c r="CR370" t="s">
        <v>1429</v>
      </c>
      <c r="DA370" s="64">
        <f t="shared" si="105"/>
        <v>0</v>
      </c>
      <c r="DC370" t="s">
        <v>414</v>
      </c>
      <c r="DD370">
        <v>20</v>
      </c>
      <c r="DI370">
        <v>2</v>
      </c>
      <c r="DJ370">
        <v>90</v>
      </c>
      <c r="DK370">
        <f>'Prices of medications'!$C$140</f>
        <v>0.64900000000000002</v>
      </c>
      <c r="DL370" s="73">
        <f t="shared" si="106"/>
        <v>116.82000000000001</v>
      </c>
      <c r="DM370" t="s">
        <v>1429</v>
      </c>
      <c r="DQ370">
        <f t="shared" si="107"/>
        <v>0</v>
      </c>
      <c r="DV370">
        <f t="shared" si="108"/>
        <v>0</v>
      </c>
    </row>
    <row r="371" spans="1:126" ht="15.5">
      <c r="A371">
        <v>424</v>
      </c>
      <c r="B371" s="2"/>
      <c r="C371" s="2"/>
      <c r="D371" s="2" t="s">
        <v>20</v>
      </c>
      <c r="E371" s="2"/>
      <c r="F371" s="2"/>
      <c r="G371" s="2"/>
      <c r="H371" s="2"/>
      <c r="I371" t="s">
        <v>1625</v>
      </c>
      <c r="J371" t="s">
        <v>636</v>
      </c>
      <c r="K371" t="s">
        <v>618</v>
      </c>
      <c r="L371">
        <v>1</v>
      </c>
      <c r="M371" t="s">
        <v>265</v>
      </c>
      <c r="N371">
        <v>90</v>
      </c>
      <c r="O371">
        <v>1</v>
      </c>
      <c r="P371">
        <f>'Prices of medications'!$C$32</f>
        <v>0.68500000000000005</v>
      </c>
      <c r="Q371">
        <f t="shared" si="95"/>
        <v>61.650000000000006</v>
      </c>
      <c r="R371" t="s">
        <v>2057</v>
      </c>
      <c r="S371" t="s">
        <v>2450</v>
      </c>
      <c r="U371">
        <v>0.1</v>
      </c>
      <c r="V371">
        <v>0.1</v>
      </c>
      <c r="W371">
        <v>0.4</v>
      </c>
      <c r="X371" s="3">
        <v>0.1</v>
      </c>
      <c r="Y371">
        <f t="shared" si="112"/>
        <v>0.17500000000000002</v>
      </c>
      <c r="Z371" s="52">
        <f t="shared" si="111"/>
        <v>7</v>
      </c>
      <c r="AA371" s="52">
        <f t="shared" si="96"/>
        <v>2</v>
      </c>
      <c r="AB371">
        <f t="shared" si="97"/>
        <v>1660</v>
      </c>
      <c r="AC371">
        <f t="shared" si="109"/>
        <v>3320</v>
      </c>
      <c r="AD371">
        <f t="shared" si="110"/>
        <v>581</v>
      </c>
      <c r="AE371" t="s">
        <v>230</v>
      </c>
      <c r="AF371">
        <v>5</v>
      </c>
      <c r="AG371" t="s">
        <v>636</v>
      </c>
      <c r="AH371" t="s">
        <v>478</v>
      </c>
      <c r="AI371">
        <v>1</v>
      </c>
      <c r="AJ371" t="s">
        <v>265</v>
      </c>
      <c r="AK371">
        <v>90</v>
      </c>
      <c r="AL371">
        <v>1</v>
      </c>
      <c r="AM371">
        <f>'Prices of medications'!$C$32</f>
        <v>0.68500000000000005</v>
      </c>
      <c r="AN371" s="52">
        <f t="shared" si="98"/>
        <v>61.650000000000006</v>
      </c>
      <c r="AW371">
        <f t="shared" si="99"/>
        <v>0</v>
      </c>
      <c r="BF371">
        <f t="shared" si="100"/>
        <v>0</v>
      </c>
      <c r="BO371">
        <f t="shared" si="101"/>
        <v>0</v>
      </c>
      <c r="BX371">
        <f t="shared" si="102"/>
        <v>0</v>
      </c>
      <c r="CG371">
        <f t="shared" si="103"/>
        <v>0</v>
      </c>
      <c r="CP371">
        <f t="shared" si="104"/>
        <v>0</v>
      </c>
      <c r="CR371" t="s">
        <v>1429</v>
      </c>
      <c r="DA371" s="64">
        <f t="shared" si="105"/>
        <v>0</v>
      </c>
      <c r="DC371" t="s">
        <v>2760</v>
      </c>
      <c r="DD371" t="s">
        <v>282</v>
      </c>
      <c r="DE371" t="s">
        <v>265</v>
      </c>
      <c r="DF371">
        <v>3</v>
      </c>
      <c r="DG371">
        <v>2</v>
      </c>
      <c r="DI371">
        <v>1</v>
      </c>
      <c r="DJ371">
        <v>3</v>
      </c>
      <c r="DK371">
        <f>'Prices of medications'!$C$33</f>
        <v>0.32800000000000001</v>
      </c>
      <c r="DL371" s="73">
        <f t="shared" si="106"/>
        <v>0.98399999999999999</v>
      </c>
      <c r="DM371" t="s">
        <v>1429</v>
      </c>
      <c r="DQ371">
        <f t="shared" si="107"/>
        <v>0</v>
      </c>
      <c r="DV371">
        <f t="shared" si="108"/>
        <v>0</v>
      </c>
    </row>
    <row r="372" spans="1:126" ht="15.5">
      <c r="A372">
        <v>425</v>
      </c>
      <c r="B372" s="2" t="s">
        <v>15</v>
      </c>
      <c r="C372" s="2"/>
      <c r="D372" s="2"/>
      <c r="E372" s="2"/>
      <c r="F372" s="2"/>
      <c r="G372" s="2"/>
      <c r="H372" s="2"/>
      <c r="I372" t="s">
        <v>51</v>
      </c>
      <c r="J372" t="s">
        <v>1429</v>
      </c>
      <c r="P372">
        <v>0</v>
      </c>
      <c r="Q372">
        <f t="shared" si="95"/>
        <v>0</v>
      </c>
      <c r="R372" t="s">
        <v>1547</v>
      </c>
      <c r="S372" t="s">
        <v>2470</v>
      </c>
      <c r="U372">
        <v>0.1</v>
      </c>
      <c r="V372">
        <v>0.01</v>
      </c>
      <c r="W372">
        <v>0.6</v>
      </c>
      <c r="X372" s="3">
        <v>0.4</v>
      </c>
      <c r="Y372">
        <f t="shared" si="112"/>
        <v>0.27749999999999997</v>
      </c>
      <c r="Z372" s="52">
        <f t="shared" si="111"/>
        <v>7</v>
      </c>
      <c r="AA372" s="52">
        <f t="shared" si="96"/>
        <v>2</v>
      </c>
      <c r="AB372">
        <f t="shared" si="97"/>
        <v>1660</v>
      </c>
      <c r="AC372">
        <f t="shared" si="109"/>
        <v>3320</v>
      </c>
      <c r="AD372">
        <f t="shared" si="110"/>
        <v>921.29999999999984</v>
      </c>
      <c r="AE372" t="s">
        <v>238</v>
      </c>
      <c r="AN372" s="52">
        <f t="shared" si="98"/>
        <v>0</v>
      </c>
      <c r="AW372">
        <f t="shared" si="99"/>
        <v>0</v>
      </c>
      <c r="BF372">
        <f t="shared" si="100"/>
        <v>0</v>
      </c>
      <c r="BO372">
        <f t="shared" si="101"/>
        <v>0</v>
      </c>
      <c r="BX372">
        <f t="shared" si="102"/>
        <v>0</v>
      </c>
      <c r="CG372">
        <f t="shared" si="103"/>
        <v>0</v>
      </c>
      <c r="CP372">
        <f t="shared" si="104"/>
        <v>0</v>
      </c>
      <c r="CR372" t="s">
        <v>369</v>
      </c>
      <c r="CS372" t="s">
        <v>433</v>
      </c>
      <c r="CT372" t="s">
        <v>259</v>
      </c>
      <c r="CU372" t="s">
        <v>265</v>
      </c>
      <c r="CV372">
        <v>3</v>
      </c>
      <c r="CW372">
        <v>3</v>
      </c>
      <c r="CX372">
        <v>3</v>
      </c>
      <c r="CY372">
        <v>3</v>
      </c>
      <c r="CZ372" s="81">
        <v>0</v>
      </c>
      <c r="DA372" s="64">
        <f t="shared" si="105"/>
        <v>0</v>
      </c>
      <c r="DC372" t="s">
        <v>1429</v>
      </c>
      <c r="DL372" s="73">
        <f t="shared" si="106"/>
        <v>0</v>
      </c>
      <c r="DM372" t="s">
        <v>1429</v>
      </c>
      <c r="DQ372">
        <f t="shared" si="107"/>
        <v>0</v>
      </c>
      <c r="DV372">
        <f t="shared" si="108"/>
        <v>0</v>
      </c>
    </row>
    <row r="373" spans="1:126" ht="15.5">
      <c r="A373">
        <v>426</v>
      </c>
      <c r="B373" s="2" t="s">
        <v>15</v>
      </c>
      <c r="C373" s="2"/>
      <c r="D373" s="2"/>
      <c r="E373" s="2"/>
      <c r="F373" s="2"/>
      <c r="G373" s="2"/>
      <c r="H373" s="2"/>
      <c r="I373" t="s">
        <v>51</v>
      </c>
      <c r="J373" t="s">
        <v>1429</v>
      </c>
      <c r="P373">
        <v>0</v>
      </c>
      <c r="Q373">
        <f t="shared" si="95"/>
        <v>0</v>
      </c>
      <c r="R373" t="s">
        <v>2058</v>
      </c>
      <c r="S373" t="s">
        <v>2470</v>
      </c>
      <c r="U373">
        <v>0.1</v>
      </c>
      <c r="V373">
        <v>0.01</v>
      </c>
      <c r="W373">
        <v>0.6</v>
      </c>
      <c r="X373" s="3">
        <v>0.1</v>
      </c>
      <c r="Y373">
        <f t="shared" si="112"/>
        <v>0.20249999999999999</v>
      </c>
      <c r="Z373" s="52">
        <f t="shared" si="111"/>
        <v>7</v>
      </c>
      <c r="AA373" s="52">
        <f t="shared" si="96"/>
        <v>2</v>
      </c>
      <c r="AB373">
        <f t="shared" si="97"/>
        <v>1660</v>
      </c>
      <c r="AC373">
        <f t="shared" si="109"/>
        <v>3320</v>
      </c>
      <c r="AD373">
        <f t="shared" si="110"/>
        <v>672.3</v>
      </c>
      <c r="AE373" t="s">
        <v>237</v>
      </c>
      <c r="AN373" s="52">
        <f t="shared" si="98"/>
        <v>0</v>
      </c>
      <c r="AW373">
        <f t="shared" si="99"/>
        <v>0</v>
      </c>
      <c r="BF373">
        <f t="shared" si="100"/>
        <v>0</v>
      </c>
      <c r="BO373">
        <f t="shared" si="101"/>
        <v>0</v>
      </c>
      <c r="BX373">
        <f t="shared" si="102"/>
        <v>0</v>
      </c>
      <c r="BY373" t="s">
        <v>258</v>
      </c>
      <c r="BZ373" t="s">
        <v>590</v>
      </c>
      <c r="CB373">
        <v>1</v>
      </c>
      <c r="CC373" t="s">
        <v>258</v>
      </c>
      <c r="CD373">
        <v>1</v>
      </c>
      <c r="CE373">
        <v>1</v>
      </c>
      <c r="CF373">
        <f>'Prices of medications'!$C$182</f>
        <v>1.0660000000000001</v>
      </c>
      <c r="CG373">
        <f t="shared" si="103"/>
        <v>1.0660000000000001</v>
      </c>
      <c r="CP373">
        <f t="shared" si="104"/>
        <v>0</v>
      </c>
      <c r="CR373" t="s">
        <v>1429</v>
      </c>
      <c r="DA373" s="64">
        <f t="shared" si="105"/>
        <v>0</v>
      </c>
      <c r="DC373" t="s">
        <v>1429</v>
      </c>
      <c r="DL373" s="73">
        <f t="shared" si="106"/>
        <v>0</v>
      </c>
      <c r="DM373" t="s">
        <v>1429</v>
      </c>
      <c r="DQ373">
        <f t="shared" si="107"/>
        <v>0</v>
      </c>
      <c r="DV373">
        <f t="shared" si="108"/>
        <v>0</v>
      </c>
    </row>
    <row r="374" spans="1:126" ht="15.5">
      <c r="A374">
        <v>428</v>
      </c>
      <c r="B374" s="2" t="s">
        <v>23</v>
      </c>
      <c r="C374" s="2"/>
      <c r="D374" s="2"/>
      <c r="E374" s="2"/>
      <c r="F374" s="2"/>
      <c r="G374" s="2"/>
      <c r="H374" s="2"/>
      <c r="I374" t="s">
        <v>1626</v>
      </c>
      <c r="J374" t="s">
        <v>1429</v>
      </c>
      <c r="P374">
        <v>0</v>
      </c>
      <c r="Q374">
        <f t="shared" ref="Q374:Q437" si="113">P374*O374*N374</f>
        <v>0</v>
      </c>
      <c r="R374" t="s">
        <v>84</v>
      </c>
      <c r="S374" t="s">
        <v>117</v>
      </c>
      <c r="U374">
        <v>0.01</v>
      </c>
      <c r="V374">
        <v>0.4</v>
      </c>
      <c r="W374">
        <v>0.4</v>
      </c>
      <c r="X374" s="3">
        <v>0.1</v>
      </c>
      <c r="Y374">
        <f t="shared" si="112"/>
        <v>0.22750000000000001</v>
      </c>
      <c r="Z374" s="52">
        <f t="shared" si="111"/>
        <v>7</v>
      </c>
      <c r="AA374" s="52">
        <f t="shared" si="96"/>
        <v>2</v>
      </c>
      <c r="AB374">
        <f t="shared" si="97"/>
        <v>1660</v>
      </c>
      <c r="AC374">
        <f t="shared" si="109"/>
        <v>3320</v>
      </c>
      <c r="AD374">
        <f t="shared" si="110"/>
        <v>755.30000000000007</v>
      </c>
      <c r="AE374" t="s">
        <v>234</v>
      </c>
      <c r="AN374" s="52">
        <f t="shared" si="98"/>
        <v>0</v>
      </c>
      <c r="AW374">
        <f t="shared" si="99"/>
        <v>0</v>
      </c>
      <c r="AX374">
        <v>7</v>
      </c>
      <c r="BF374">
        <f t="shared" si="100"/>
        <v>0</v>
      </c>
      <c r="BH374" t="s">
        <v>297</v>
      </c>
      <c r="BI374" t="s">
        <v>569</v>
      </c>
      <c r="BJ374">
        <v>2</v>
      </c>
      <c r="BK374" t="s">
        <v>265</v>
      </c>
      <c r="BL374">
        <v>90</v>
      </c>
      <c r="BM374">
        <v>2</v>
      </c>
      <c r="BN374">
        <f>'Prices of medications'!$C$107</f>
        <v>8.3000000000000004E-2</v>
      </c>
      <c r="BO374">
        <f t="shared" si="101"/>
        <v>14.940000000000001</v>
      </c>
      <c r="BX374">
        <f t="shared" si="102"/>
        <v>0</v>
      </c>
      <c r="CG374">
        <f t="shared" si="103"/>
        <v>0</v>
      </c>
      <c r="CP374">
        <f t="shared" si="104"/>
        <v>0</v>
      </c>
      <c r="CR374" t="s">
        <v>1429</v>
      </c>
      <c r="DA374" s="64">
        <f t="shared" si="105"/>
        <v>0</v>
      </c>
      <c r="DC374" t="s">
        <v>1429</v>
      </c>
      <c r="DL374" s="73">
        <f t="shared" si="106"/>
        <v>0</v>
      </c>
      <c r="DM374" t="s">
        <v>1429</v>
      </c>
      <c r="DQ374">
        <f t="shared" si="107"/>
        <v>0</v>
      </c>
      <c r="DV374">
        <f t="shared" si="108"/>
        <v>0</v>
      </c>
    </row>
    <row r="375" spans="1:126" ht="15.5">
      <c r="A375">
        <v>429</v>
      </c>
      <c r="B375" s="2" t="s">
        <v>15</v>
      </c>
      <c r="C375" s="2"/>
      <c r="D375" s="2"/>
      <c r="E375" s="2"/>
      <c r="F375" s="2"/>
      <c r="G375" s="2"/>
      <c r="H375" s="2"/>
      <c r="I375" t="s">
        <v>51</v>
      </c>
      <c r="J375" t="s">
        <v>1429</v>
      </c>
      <c r="P375">
        <v>0</v>
      </c>
      <c r="Q375">
        <f t="shared" si="113"/>
        <v>0</v>
      </c>
      <c r="R375" t="s">
        <v>2059</v>
      </c>
      <c r="S375" t="s">
        <v>81</v>
      </c>
      <c r="U375">
        <v>0.1</v>
      </c>
      <c r="V375">
        <v>0.01</v>
      </c>
      <c r="W375">
        <v>0.1</v>
      </c>
      <c r="X375" s="3">
        <v>0.1</v>
      </c>
      <c r="Y375">
        <f t="shared" si="112"/>
        <v>7.7500000000000013E-2</v>
      </c>
      <c r="Z375" s="52">
        <f t="shared" si="111"/>
        <v>7</v>
      </c>
      <c r="AA375" s="52">
        <f t="shared" si="96"/>
        <v>2</v>
      </c>
      <c r="AB375">
        <f t="shared" si="97"/>
        <v>1660</v>
      </c>
      <c r="AC375">
        <f t="shared" si="109"/>
        <v>3320</v>
      </c>
      <c r="AD375">
        <f t="shared" si="110"/>
        <v>257.30000000000007</v>
      </c>
      <c r="AE375" t="s">
        <v>238</v>
      </c>
      <c r="AN375" s="52">
        <f t="shared" si="98"/>
        <v>0</v>
      </c>
      <c r="AW375">
        <f t="shared" si="99"/>
        <v>0</v>
      </c>
      <c r="BF375">
        <f t="shared" si="100"/>
        <v>0</v>
      </c>
      <c r="BO375">
        <f t="shared" si="101"/>
        <v>0</v>
      </c>
      <c r="BX375">
        <f t="shared" si="102"/>
        <v>0</v>
      </c>
      <c r="CG375">
        <f t="shared" si="103"/>
        <v>0</v>
      </c>
      <c r="CP375">
        <f t="shared" si="104"/>
        <v>0</v>
      </c>
      <c r="CR375" t="s">
        <v>2704</v>
      </c>
      <c r="CS375">
        <v>100</v>
      </c>
      <c r="CT375" t="s">
        <v>268</v>
      </c>
      <c r="CU375" t="s">
        <v>265</v>
      </c>
      <c r="CV375">
        <v>3</v>
      </c>
      <c r="CW375">
        <v>1</v>
      </c>
      <c r="CX375">
        <v>1</v>
      </c>
      <c r="CY375">
        <v>3</v>
      </c>
      <c r="CZ375">
        <f>'Prices of medications'!$C$206</f>
        <v>0.36299999999999999</v>
      </c>
      <c r="DA375" s="64">
        <f t="shared" si="105"/>
        <v>1.089</v>
      </c>
      <c r="DC375" t="s">
        <v>1429</v>
      </c>
      <c r="DL375" s="73">
        <f t="shared" si="106"/>
        <v>0</v>
      </c>
      <c r="DM375" t="s">
        <v>1429</v>
      </c>
      <c r="DQ375">
        <f t="shared" si="107"/>
        <v>0</v>
      </c>
      <c r="DV375">
        <f t="shared" si="108"/>
        <v>0</v>
      </c>
    </row>
    <row r="376" spans="1:126" ht="15.5">
      <c r="A376">
        <v>430</v>
      </c>
      <c r="B376" s="2"/>
      <c r="C376" s="2"/>
      <c r="D376" s="2" t="s">
        <v>20</v>
      </c>
      <c r="E376" s="2"/>
      <c r="F376" s="2"/>
      <c r="G376" s="2"/>
      <c r="H376" s="2"/>
      <c r="I376" t="s">
        <v>1627</v>
      </c>
      <c r="J376" t="s">
        <v>1429</v>
      </c>
      <c r="Q376">
        <f t="shared" si="113"/>
        <v>0</v>
      </c>
      <c r="R376" t="s">
        <v>2060</v>
      </c>
      <c r="S376" t="s">
        <v>2471</v>
      </c>
      <c r="U376">
        <v>0.1</v>
      </c>
      <c r="V376">
        <v>0.1</v>
      </c>
      <c r="W376">
        <v>0.4</v>
      </c>
      <c r="X376" s="3">
        <v>0.1</v>
      </c>
      <c r="Y376">
        <f t="shared" si="112"/>
        <v>0.17500000000000002</v>
      </c>
      <c r="Z376" s="52">
        <f t="shared" si="111"/>
        <v>7</v>
      </c>
      <c r="AA376" s="52">
        <f t="shared" si="96"/>
        <v>2</v>
      </c>
      <c r="AB376">
        <f t="shared" si="97"/>
        <v>1660</v>
      </c>
      <c r="AC376">
        <f t="shared" si="109"/>
        <v>3320</v>
      </c>
      <c r="AD376">
        <f t="shared" si="110"/>
        <v>581</v>
      </c>
      <c r="AE376" t="s">
        <v>231</v>
      </c>
      <c r="AN376" s="52">
        <f t="shared" si="98"/>
        <v>0</v>
      </c>
      <c r="AO376">
        <v>200</v>
      </c>
      <c r="AP376" t="s">
        <v>297</v>
      </c>
      <c r="AQ376" t="s">
        <v>637</v>
      </c>
      <c r="AR376">
        <v>1</v>
      </c>
      <c r="AS376" t="s">
        <v>258</v>
      </c>
      <c r="AT376">
        <v>7</v>
      </c>
      <c r="AU376">
        <v>1</v>
      </c>
      <c r="AV376">
        <f>'Prices of medications'!$C$106</f>
        <v>22.533999999999999</v>
      </c>
      <c r="AW376">
        <f t="shared" si="99"/>
        <v>157.738</v>
      </c>
      <c r="BF376">
        <f t="shared" si="100"/>
        <v>0</v>
      </c>
      <c r="BO376">
        <f t="shared" si="101"/>
        <v>0</v>
      </c>
      <c r="BX376">
        <f t="shared" si="102"/>
        <v>0</v>
      </c>
      <c r="CG376">
        <f t="shared" si="103"/>
        <v>0</v>
      </c>
      <c r="CP376">
        <f t="shared" si="104"/>
        <v>0</v>
      </c>
      <c r="CR376" t="s">
        <v>1429</v>
      </c>
      <c r="DA376" s="64">
        <f t="shared" si="105"/>
        <v>0</v>
      </c>
      <c r="DC376" t="s">
        <v>1429</v>
      </c>
      <c r="DL376" s="73">
        <f t="shared" si="106"/>
        <v>0</v>
      </c>
      <c r="DM376" t="s">
        <v>1429</v>
      </c>
      <c r="DQ376">
        <f t="shared" si="107"/>
        <v>0</v>
      </c>
      <c r="DV376">
        <f t="shared" si="108"/>
        <v>0</v>
      </c>
    </row>
    <row r="377" spans="1:126" ht="15.5">
      <c r="A377">
        <v>431</v>
      </c>
      <c r="B377" s="2" t="s">
        <v>14</v>
      </c>
      <c r="C377" s="2"/>
      <c r="D377" s="2"/>
      <c r="E377" s="2"/>
      <c r="F377" s="2"/>
      <c r="G377" s="2"/>
      <c r="H377" s="2"/>
      <c r="I377" t="s">
        <v>1429</v>
      </c>
      <c r="J377" t="s">
        <v>1429</v>
      </c>
      <c r="P377">
        <v>0</v>
      </c>
      <c r="Q377">
        <f t="shared" si="113"/>
        <v>0</v>
      </c>
      <c r="R377" t="s">
        <v>142</v>
      </c>
      <c r="S377" t="s">
        <v>141</v>
      </c>
      <c r="U377">
        <v>0.1</v>
      </c>
      <c r="V377">
        <v>0.1</v>
      </c>
      <c r="W377">
        <v>0.4</v>
      </c>
      <c r="X377" s="3">
        <v>0.1</v>
      </c>
      <c r="Y377">
        <f t="shared" si="112"/>
        <v>0.17500000000000002</v>
      </c>
      <c r="Z377" s="52">
        <f t="shared" si="111"/>
        <v>7</v>
      </c>
      <c r="AA377" s="52">
        <f t="shared" si="96"/>
        <v>2</v>
      </c>
      <c r="AB377">
        <f t="shared" si="97"/>
        <v>1660</v>
      </c>
      <c r="AC377">
        <f t="shared" si="109"/>
        <v>3320</v>
      </c>
      <c r="AD377">
        <f t="shared" si="110"/>
        <v>581</v>
      </c>
      <c r="AE377" t="s">
        <v>242</v>
      </c>
      <c r="AN377" s="52">
        <f t="shared" si="98"/>
        <v>0</v>
      </c>
      <c r="AW377">
        <f t="shared" si="99"/>
        <v>0</v>
      </c>
      <c r="BF377">
        <f t="shared" si="100"/>
        <v>0</v>
      </c>
      <c r="BO377">
        <f t="shared" si="101"/>
        <v>0</v>
      </c>
      <c r="BX377">
        <f t="shared" si="102"/>
        <v>0</v>
      </c>
      <c r="CG377">
        <f t="shared" si="103"/>
        <v>0</v>
      </c>
      <c r="CP377">
        <f t="shared" si="104"/>
        <v>0</v>
      </c>
      <c r="CR377" t="s">
        <v>1429</v>
      </c>
      <c r="DA377" s="64">
        <f t="shared" si="105"/>
        <v>0</v>
      </c>
      <c r="DC377" t="s">
        <v>1429</v>
      </c>
      <c r="DL377" s="73">
        <f t="shared" si="106"/>
        <v>0</v>
      </c>
      <c r="DM377" t="s">
        <v>2781</v>
      </c>
      <c r="DN377">
        <v>1</v>
      </c>
      <c r="DO377">
        <v>1</v>
      </c>
      <c r="DP377">
        <f>'Prices of non-medications'!$D$38</f>
        <v>20</v>
      </c>
      <c r="DQ377">
        <f t="shared" si="107"/>
        <v>20</v>
      </c>
      <c r="DV377">
        <f t="shared" si="108"/>
        <v>0</v>
      </c>
    </row>
    <row r="378" spans="1:126" ht="15.5">
      <c r="A378">
        <v>432</v>
      </c>
      <c r="B378" s="2" t="s">
        <v>14</v>
      </c>
      <c r="C378" s="2"/>
      <c r="D378" s="2"/>
      <c r="E378" s="2"/>
      <c r="F378" s="2"/>
      <c r="G378" s="2"/>
      <c r="H378" s="2"/>
      <c r="I378" t="s">
        <v>1429</v>
      </c>
      <c r="J378" t="s">
        <v>1429</v>
      </c>
      <c r="P378">
        <v>0</v>
      </c>
      <c r="Q378">
        <f t="shared" si="113"/>
        <v>0</v>
      </c>
      <c r="R378" t="s">
        <v>143</v>
      </c>
      <c r="S378" t="s">
        <v>2472</v>
      </c>
      <c r="U378">
        <v>0.1</v>
      </c>
      <c r="V378">
        <v>0.1</v>
      </c>
      <c r="W378">
        <v>0.1</v>
      </c>
      <c r="X378" s="3">
        <v>0.1</v>
      </c>
      <c r="Y378">
        <f t="shared" si="112"/>
        <v>0.1</v>
      </c>
      <c r="Z378" s="52">
        <f t="shared" si="111"/>
        <v>7</v>
      </c>
      <c r="AA378" s="52">
        <f t="shared" si="96"/>
        <v>2</v>
      </c>
      <c r="AB378">
        <f t="shared" si="97"/>
        <v>1660</v>
      </c>
      <c r="AC378">
        <f t="shared" si="109"/>
        <v>3320</v>
      </c>
      <c r="AD378">
        <f t="shared" si="110"/>
        <v>332</v>
      </c>
      <c r="AE378" t="s">
        <v>245</v>
      </c>
      <c r="AN378" s="52">
        <f t="shared" si="98"/>
        <v>0</v>
      </c>
      <c r="AW378">
        <f t="shared" si="99"/>
        <v>0</v>
      </c>
      <c r="BF378">
        <f t="shared" si="100"/>
        <v>0</v>
      </c>
      <c r="BO378">
        <f t="shared" si="101"/>
        <v>0</v>
      </c>
      <c r="BX378">
        <f t="shared" si="102"/>
        <v>0</v>
      </c>
      <c r="CG378">
        <f t="shared" si="103"/>
        <v>0</v>
      </c>
      <c r="CP378">
        <f t="shared" si="104"/>
        <v>0</v>
      </c>
      <c r="CR378" t="s">
        <v>1429</v>
      </c>
      <c r="DA378" s="64">
        <f t="shared" si="105"/>
        <v>0</v>
      </c>
      <c r="DC378" t="s">
        <v>1429</v>
      </c>
      <c r="DL378" s="73">
        <f t="shared" si="106"/>
        <v>0</v>
      </c>
      <c r="DM378" t="s">
        <v>2782</v>
      </c>
      <c r="DN378">
        <v>1</v>
      </c>
      <c r="DO378">
        <v>1</v>
      </c>
      <c r="DP378">
        <f>'Prices of non-medications'!$I$24</f>
        <v>82</v>
      </c>
      <c r="DQ378">
        <f t="shared" si="107"/>
        <v>82</v>
      </c>
      <c r="DV378">
        <f t="shared" si="108"/>
        <v>0</v>
      </c>
    </row>
    <row r="379" spans="1:126" ht="15.5">
      <c r="A379">
        <v>433</v>
      </c>
      <c r="B379" s="2" t="s">
        <v>15</v>
      </c>
      <c r="C379" s="2"/>
      <c r="D379" s="2"/>
      <c r="E379" s="2"/>
      <c r="F379" s="2"/>
      <c r="G379" s="2"/>
      <c r="H379" s="2"/>
      <c r="I379" t="s">
        <v>51</v>
      </c>
      <c r="J379" t="s">
        <v>1429</v>
      </c>
      <c r="P379">
        <v>0</v>
      </c>
      <c r="Q379">
        <f t="shared" si="113"/>
        <v>0</v>
      </c>
      <c r="R379" t="s">
        <v>1628</v>
      </c>
      <c r="S379" t="s">
        <v>1429</v>
      </c>
      <c r="U379">
        <v>0.1</v>
      </c>
      <c r="V379">
        <v>0.1</v>
      </c>
      <c r="W379">
        <v>0.4</v>
      </c>
      <c r="X379" s="3">
        <v>0.1</v>
      </c>
      <c r="Y379">
        <f t="shared" si="112"/>
        <v>0.17500000000000002</v>
      </c>
      <c r="Z379" s="52">
        <f t="shared" si="111"/>
        <v>7</v>
      </c>
      <c r="AA379" s="52">
        <f t="shared" si="96"/>
        <v>2</v>
      </c>
      <c r="AB379">
        <f t="shared" si="97"/>
        <v>1660</v>
      </c>
      <c r="AC379">
        <f t="shared" si="109"/>
        <v>3320</v>
      </c>
      <c r="AD379">
        <f t="shared" si="110"/>
        <v>581</v>
      </c>
      <c r="AE379" t="s">
        <v>238</v>
      </c>
      <c r="AN379" s="52">
        <f t="shared" si="98"/>
        <v>0</v>
      </c>
      <c r="AW379">
        <f t="shared" si="99"/>
        <v>0</v>
      </c>
      <c r="BF379">
        <f t="shared" si="100"/>
        <v>0</v>
      </c>
      <c r="BO379">
        <f t="shared" si="101"/>
        <v>0</v>
      </c>
      <c r="BX379">
        <f t="shared" si="102"/>
        <v>0</v>
      </c>
      <c r="CG379">
        <f t="shared" si="103"/>
        <v>0</v>
      </c>
      <c r="CP379">
        <f t="shared" si="104"/>
        <v>0</v>
      </c>
      <c r="CR379" t="s">
        <v>291</v>
      </c>
      <c r="CS379" t="s">
        <v>286</v>
      </c>
      <c r="CT379" t="s">
        <v>338</v>
      </c>
      <c r="CU379" t="s">
        <v>356</v>
      </c>
      <c r="CV379">
        <v>3</v>
      </c>
      <c r="CW379">
        <v>4</v>
      </c>
      <c r="CX379">
        <v>4</v>
      </c>
      <c r="CY379">
        <v>3</v>
      </c>
      <c r="DA379" s="64">
        <f t="shared" si="105"/>
        <v>0</v>
      </c>
      <c r="DC379" t="s">
        <v>1429</v>
      </c>
      <c r="DL379" s="73">
        <f t="shared" si="106"/>
        <v>0</v>
      </c>
      <c r="DM379" t="s">
        <v>1429</v>
      </c>
      <c r="DQ379">
        <f t="shared" si="107"/>
        <v>0</v>
      </c>
      <c r="DV379">
        <f t="shared" si="108"/>
        <v>0</v>
      </c>
    </row>
    <row r="380" spans="1:126" ht="18" customHeight="1">
      <c r="A380">
        <v>435</v>
      </c>
      <c r="B380" s="2" t="s">
        <v>15</v>
      </c>
      <c r="C380" s="2"/>
      <c r="D380" s="2"/>
      <c r="E380" s="2"/>
      <c r="F380" s="2"/>
      <c r="G380" s="2"/>
      <c r="H380" s="2"/>
      <c r="I380" t="s">
        <v>51</v>
      </c>
      <c r="J380" t="s">
        <v>1429</v>
      </c>
      <c r="P380">
        <v>0</v>
      </c>
      <c r="Q380">
        <f t="shared" si="113"/>
        <v>0</v>
      </c>
      <c r="R380" s="1" t="s">
        <v>2061</v>
      </c>
      <c r="S380" t="s">
        <v>81</v>
      </c>
      <c r="U380">
        <v>0.1</v>
      </c>
      <c r="V380">
        <v>0.01</v>
      </c>
      <c r="W380">
        <v>0.1</v>
      </c>
      <c r="X380" s="3">
        <v>0.1</v>
      </c>
      <c r="Y380">
        <f t="shared" si="112"/>
        <v>7.7500000000000013E-2</v>
      </c>
      <c r="Z380" s="52">
        <f t="shared" si="111"/>
        <v>7</v>
      </c>
      <c r="AA380" s="52">
        <f t="shared" si="96"/>
        <v>2</v>
      </c>
      <c r="AB380">
        <f t="shared" si="97"/>
        <v>1660</v>
      </c>
      <c r="AC380">
        <f t="shared" si="109"/>
        <v>3320</v>
      </c>
      <c r="AD380">
        <f t="shared" si="110"/>
        <v>257.30000000000007</v>
      </c>
      <c r="AE380" t="s">
        <v>238</v>
      </c>
      <c r="AN380" s="52">
        <f t="shared" si="98"/>
        <v>0</v>
      </c>
      <c r="AW380">
        <f t="shared" si="99"/>
        <v>0</v>
      </c>
      <c r="BF380">
        <f t="shared" si="100"/>
        <v>0</v>
      </c>
      <c r="BO380">
        <f t="shared" si="101"/>
        <v>0</v>
      </c>
      <c r="BX380">
        <f t="shared" si="102"/>
        <v>0</v>
      </c>
      <c r="CG380">
        <f t="shared" si="103"/>
        <v>0</v>
      </c>
      <c r="CP380">
        <f t="shared" si="104"/>
        <v>0</v>
      </c>
      <c r="CR380" t="s">
        <v>2705</v>
      </c>
      <c r="CS380" t="s">
        <v>434</v>
      </c>
      <c r="CT380" t="s">
        <v>435</v>
      </c>
      <c r="CU380" t="s">
        <v>356</v>
      </c>
      <c r="CV380">
        <v>5</v>
      </c>
      <c r="CW380">
        <v>2</v>
      </c>
      <c r="CX380">
        <v>2</v>
      </c>
      <c r="CY380">
        <v>5</v>
      </c>
      <c r="CZ380">
        <f>'Prices of medications'!$C$202</f>
        <v>0.20300000000000001</v>
      </c>
      <c r="DA380" s="64">
        <f t="shared" si="105"/>
        <v>2.0300000000000002</v>
      </c>
      <c r="DC380" t="s">
        <v>1429</v>
      </c>
      <c r="DL380" s="73">
        <f t="shared" si="106"/>
        <v>0</v>
      </c>
      <c r="DM380" t="s">
        <v>1429</v>
      </c>
      <c r="DQ380">
        <f t="shared" si="107"/>
        <v>0</v>
      </c>
      <c r="DV380">
        <f t="shared" si="108"/>
        <v>0</v>
      </c>
    </row>
    <row r="381" spans="1:126" ht="15.5">
      <c r="A381">
        <v>436</v>
      </c>
      <c r="B381" s="2"/>
      <c r="C381" s="2"/>
      <c r="D381" s="2" t="s">
        <v>20</v>
      </c>
      <c r="E381" s="2"/>
      <c r="F381" s="2"/>
      <c r="G381" s="2"/>
      <c r="H381" s="2"/>
      <c r="I381" t="s">
        <v>1628</v>
      </c>
      <c r="J381" t="s">
        <v>291</v>
      </c>
      <c r="K381" t="s">
        <v>526</v>
      </c>
      <c r="L381">
        <v>4</v>
      </c>
      <c r="M381" t="s">
        <v>356</v>
      </c>
      <c r="N381">
        <v>3</v>
      </c>
      <c r="O381">
        <v>4</v>
      </c>
      <c r="Q381">
        <f t="shared" si="113"/>
        <v>0</v>
      </c>
      <c r="R381" s="75" t="s">
        <v>2062</v>
      </c>
      <c r="S381" t="s">
        <v>2473</v>
      </c>
      <c r="U381">
        <v>0.1</v>
      </c>
      <c r="V381">
        <v>0.4</v>
      </c>
      <c r="W381">
        <v>0.4</v>
      </c>
      <c r="X381" s="3">
        <v>0.4</v>
      </c>
      <c r="Y381">
        <f t="shared" si="112"/>
        <v>0.32500000000000001</v>
      </c>
      <c r="Z381" s="52">
        <f t="shared" si="111"/>
        <v>7</v>
      </c>
      <c r="AA381" s="52">
        <f t="shared" si="96"/>
        <v>2</v>
      </c>
      <c r="AB381">
        <f t="shared" si="97"/>
        <v>1660</v>
      </c>
      <c r="AC381">
        <f t="shared" si="109"/>
        <v>3320</v>
      </c>
      <c r="AD381">
        <f t="shared" si="110"/>
        <v>1079</v>
      </c>
      <c r="AE381" t="s">
        <v>230</v>
      </c>
      <c r="AF381" t="s">
        <v>303</v>
      </c>
      <c r="AN381" s="52">
        <f t="shared" si="98"/>
        <v>0</v>
      </c>
      <c r="AW381">
        <f t="shared" si="99"/>
        <v>0</v>
      </c>
      <c r="BF381">
        <f t="shared" si="100"/>
        <v>0</v>
      </c>
      <c r="BO381">
        <f t="shared" si="101"/>
        <v>0</v>
      </c>
      <c r="BX381">
        <f t="shared" si="102"/>
        <v>0</v>
      </c>
      <c r="CG381">
        <f t="shared" si="103"/>
        <v>0</v>
      </c>
      <c r="CP381">
        <f t="shared" si="104"/>
        <v>0</v>
      </c>
      <c r="CR381" t="s">
        <v>1429</v>
      </c>
      <c r="DA381" s="64">
        <f t="shared" si="105"/>
        <v>0</v>
      </c>
      <c r="DC381" t="s">
        <v>1429</v>
      </c>
      <c r="DL381" s="73">
        <f t="shared" si="106"/>
        <v>0</v>
      </c>
      <c r="DM381" t="s">
        <v>1429</v>
      </c>
      <c r="DQ381">
        <f t="shared" si="107"/>
        <v>0</v>
      </c>
      <c r="DV381">
        <f t="shared" si="108"/>
        <v>0</v>
      </c>
    </row>
    <row r="382" spans="1:126" ht="15.5">
      <c r="A382">
        <v>437</v>
      </c>
      <c r="B382" s="2"/>
      <c r="C382" s="2"/>
      <c r="D382" s="2" t="s">
        <v>20</v>
      </c>
      <c r="E382" s="2"/>
      <c r="F382" s="2"/>
      <c r="G382" s="2"/>
      <c r="H382" s="2"/>
      <c r="I382" t="s">
        <v>1629</v>
      </c>
      <c r="J382" t="s">
        <v>289</v>
      </c>
      <c r="K382" t="s">
        <v>290</v>
      </c>
      <c r="L382" t="s">
        <v>268</v>
      </c>
      <c r="M382" t="s">
        <v>283</v>
      </c>
      <c r="N382">
        <v>7</v>
      </c>
      <c r="O382">
        <v>1</v>
      </c>
      <c r="P382">
        <f>'Prices of medications'!$G$25</f>
        <v>10.199999999999999</v>
      </c>
      <c r="Q382">
        <f t="shared" si="113"/>
        <v>71.399999999999991</v>
      </c>
      <c r="R382" t="s">
        <v>2063</v>
      </c>
      <c r="S382" t="s">
        <v>2474</v>
      </c>
      <c r="U382">
        <v>0.1</v>
      </c>
      <c r="V382">
        <v>0.4</v>
      </c>
      <c r="W382">
        <v>0.4</v>
      </c>
      <c r="X382" s="3">
        <v>0.4</v>
      </c>
      <c r="Y382">
        <f t="shared" si="112"/>
        <v>0.32500000000000001</v>
      </c>
      <c r="Z382" s="52">
        <f t="shared" si="111"/>
        <v>7</v>
      </c>
      <c r="AA382" s="52">
        <f t="shared" si="96"/>
        <v>2</v>
      </c>
      <c r="AB382">
        <f t="shared" si="97"/>
        <v>1660</v>
      </c>
      <c r="AC382">
        <f t="shared" si="109"/>
        <v>3320</v>
      </c>
      <c r="AD382">
        <f t="shared" si="110"/>
        <v>1079</v>
      </c>
      <c r="AE382" t="s">
        <v>230</v>
      </c>
      <c r="AF382" t="s">
        <v>436</v>
      </c>
      <c r="AG382" t="s">
        <v>289</v>
      </c>
      <c r="AH382" t="s">
        <v>670</v>
      </c>
      <c r="AI382">
        <v>1</v>
      </c>
      <c r="AJ382" t="s">
        <v>283</v>
      </c>
      <c r="AK382">
        <v>90</v>
      </c>
      <c r="AL382">
        <v>1</v>
      </c>
      <c r="AM382">
        <f>'Prices of medications'!$G$25</f>
        <v>10.199999999999999</v>
      </c>
      <c r="AN382" s="52">
        <f t="shared" si="98"/>
        <v>917.99999999999989</v>
      </c>
      <c r="AW382">
        <f t="shared" si="99"/>
        <v>0</v>
      </c>
      <c r="BF382">
        <f t="shared" si="100"/>
        <v>0</v>
      </c>
      <c r="BO382">
        <f t="shared" si="101"/>
        <v>0</v>
      </c>
      <c r="BX382">
        <f t="shared" si="102"/>
        <v>0</v>
      </c>
      <c r="CG382">
        <f t="shared" si="103"/>
        <v>0</v>
      </c>
      <c r="CP382">
        <f t="shared" si="104"/>
        <v>0</v>
      </c>
      <c r="CR382" t="s">
        <v>1429</v>
      </c>
      <c r="DA382" s="64">
        <f t="shared" si="105"/>
        <v>0</v>
      </c>
      <c r="DC382" t="s">
        <v>1429</v>
      </c>
      <c r="DD382" t="s">
        <v>290</v>
      </c>
      <c r="DE382" t="s">
        <v>268</v>
      </c>
      <c r="DF382" t="s">
        <v>283</v>
      </c>
      <c r="DG382">
        <v>7</v>
      </c>
      <c r="DH382">
        <v>1</v>
      </c>
      <c r="DI382">
        <v>1</v>
      </c>
      <c r="DJ382">
        <v>7</v>
      </c>
      <c r="DK382">
        <f>'Prices of medications'!$G$25</f>
        <v>10.199999999999999</v>
      </c>
      <c r="DL382" s="73">
        <f t="shared" si="106"/>
        <v>71.399999999999991</v>
      </c>
      <c r="DM382" t="s">
        <v>1429</v>
      </c>
      <c r="DQ382">
        <f t="shared" si="107"/>
        <v>0</v>
      </c>
      <c r="DV382">
        <f t="shared" si="108"/>
        <v>0</v>
      </c>
    </row>
    <row r="383" spans="1:126" ht="15.5">
      <c r="A383">
        <v>438</v>
      </c>
      <c r="B383" s="2"/>
      <c r="C383" s="2"/>
      <c r="D383" s="2" t="s">
        <v>20</v>
      </c>
      <c r="E383" s="2"/>
      <c r="F383" s="2"/>
      <c r="G383" s="2"/>
      <c r="H383" s="2"/>
      <c r="I383" t="s">
        <v>1630</v>
      </c>
      <c r="J383" t="s">
        <v>320</v>
      </c>
      <c r="K383">
        <v>50</v>
      </c>
      <c r="L383">
        <v>1</v>
      </c>
      <c r="M383" t="s">
        <v>265</v>
      </c>
      <c r="N383">
        <v>90</v>
      </c>
      <c r="O383">
        <v>1</v>
      </c>
      <c r="P383">
        <f>'Prices of medications'!$C$135</f>
        <v>9.5000000000000001E-2</v>
      </c>
      <c r="Q383">
        <f t="shared" si="113"/>
        <v>8.5500000000000007</v>
      </c>
      <c r="R383" t="s">
        <v>2064</v>
      </c>
      <c r="S383" t="s">
        <v>2475</v>
      </c>
      <c r="U383">
        <v>0.1</v>
      </c>
      <c r="V383">
        <v>0.4</v>
      </c>
      <c r="W383">
        <v>0.6</v>
      </c>
      <c r="X383" s="3">
        <v>0.4</v>
      </c>
      <c r="Y383">
        <f t="shared" si="112"/>
        <v>0.375</v>
      </c>
      <c r="Z383" s="52">
        <f t="shared" si="111"/>
        <v>7</v>
      </c>
      <c r="AA383" s="52">
        <f t="shared" si="96"/>
        <v>2</v>
      </c>
      <c r="AB383">
        <f t="shared" si="97"/>
        <v>1660</v>
      </c>
      <c r="AC383">
        <f t="shared" si="109"/>
        <v>3320</v>
      </c>
      <c r="AD383">
        <f t="shared" si="110"/>
        <v>1245</v>
      </c>
      <c r="AE383" t="s">
        <v>230</v>
      </c>
      <c r="AF383">
        <v>0.05</v>
      </c>
      <c r="AG383" t="s">
        <v>671</v>
      </c>
      <c r="AH383" t="s">
        <v>672</v>
      </c>
      <c r="AI383">
        <v>1</v>
      </c>
      <c r="AJ383" t="s">
        <v>265</v>
      </c>
      <c r="AK383">
        <v>90</v>
      </c>
      <c r="AL383">
        <v>1</v>
      </c>
      <c r="AM383">
        <f>'Prices of medications'!$C$136</f>
        <v>0.109</v>
      </c>
      <c r="AN383" s="52">
        <f t="shared" si="98"/>
        <v>9.81</v>
      </c>
      <c r="AW383">
        <f t="shared" si="99"/>
        <v>0</v>
      </c>
      <c r="BF383">
        <f t="shared" si="100"/>
        <v>0</v>
      </c>
      <c r="BO383">
        <f t="shared" si="101"/>
        <v>0</v>
      </c>
      <c r="BX383">
        <f t="shared" si="102"/>
        <v>0</v>
      </c>
      <c r="CG383">
        <f t="shared" si="103"/>
        <v>0</v>
      </c>
      <c r="CP383">
        <f t="shared" si="104"/>
        <v>0</v>
      </c>
      <c r="CR383" t="s">
        <v>1429</v>
      </c>
      <c r="DA383" s="64">
        <f t="shared" si="105"/>
        <v>0</v>
      </c>
      <c r="DC383" t="s">
        <v>320</v>
      </c>
      <c r="DD383">
        <v>100</v>
      </c>
      <c r="DI383">
        <v>1</v>
      </c>
      <c r="DJ383">
        <v>90</v>
      </c>
      <c r="DK383">
        <f>'Prices of medications'!$C$136</f>
        <v>0.109</v>
      </c>
      <c r="DL383" s="73">
        <f t="shared" si="106"/>
        <v>9.81</v>
      </c>
      <c r="DM383" t="s">
        <v>1429</v>
      </c>
      <c r="DQ383">
        <f t="shared" si="107"/>
        <v>0</v>
      </c>
      <c r="DV383">
        <f t="shared" si="108"/>
        <v>0</v>
      </c>
    </row>
    <row r="384" spans="1:126" ht="15.5">
      <c r="A384">
        <v>439</v>
      </c>
      <c r="B384" s="2" t="s">
        <v>15</v>
      </c>
      <c r="C384" s="2"/>
      <c r="D384" s="2"/>
      <c r="E384" s="2"/>
      <c r="F384" s="2"/>
      <c r="G384" s="2"/>
      <c r="H384" s="2"/>
      <c r="I384" t="s">
        <v>51</v>
      </c>
      <c r="J384" t="s">
        <v>1429</v>
      </c>
      <c r="P384">
        <v>0</v>
      </c>
      <c r="Q384">
        <f t="shared" si="113"/>
        <v>0</v>
      </c>
      <c r="R384" t="s">
        <v>2065</v>
      </c>
      <c r="S384" t="s">
        <v>2476</v>
      </c>
      <c r="U384">
        <v>0.1</v>
      </c>
      <c r="V384">
        <v>0.1</v>
      </c>
      <c r="W384">
        <v>0.6</v>
      </c>
      <c r="X384" s="3">
        <v>0.4</v>
      </c>
      <c r="Y384">
        <f t="shared" si="112"/>
        <v>0.30000000000000004</v>
      </c>
      <c r="Z384" s="52">
        <f t="shared" si="111"/>
        <v>7</v>
      </c>
      <c r="AA384" s="52">
        <f t="shared" si="96"/>
        <v>2</v>
      </c>
      <c r="AB384">
        <f t="shared" si="97"/>
        <v>1660</v>
      </c>
      <c r="AC384">
        <f t="shared" si="109"/>
        <v>3320</v>
      </c>
      <c r="AD384">
        <f t="shared" si="110"/>
        <v>996.00000000000011</v>
      </c>
      <c r="AE384" t="s">
        <v>238</v>
      </c>
      <c r="AN384" s="52">
        <f t="shared" si="98"/>
        <v>0</v>
      </c>
      <c r="AW384">
        <f t="shared" si="99"/>
        <v>0</v>
      </c>
      <c r="BF384">
        <f t="shared" si="100"/>
        <v>0</v>
      </c>
      <c r="BO384">
        <f t="shared" si="101"/>
        <v>0</v>
      </c>
      <c r="BX384">
        <f t="shared" si="102"/>
        <v>0</v>
      </c>
      <c r="CG384">
        <f t="shared" si="103"/>
        <v>0</v>
      </c>
      <c r="CP384">
        <f t="shared" si="104"/>
        <v>0</v>
      </c>
      <c r="CR384" t="s">
        <v>266</v>
      </c>
      <c r="CS384" t="s">
        <v>398</v>
      </c>
      <c r="CT384" t="s">
        <v>278</v>
      </c>
      <c r="CU384" t="s">
        <v>258</v>
      </c>
      <c r="CV384">
        <v>1</v>
      </c>
      <c r="CW384">
        <v>1</v>
      </c>
      <c r="CX384">
        <v>1</v>
      </c>
      <c r="CY384">
        <v>1</v>
      </c>
      <c r="CZ384">
        <f>'Prices of medications'!$C$190</f>
        <v>10.78</v>
      </c>
      <c r="DA384" s="64">
        <f t="shared" si="105"/>
        <v>10.78</v>
      </c>
      <c r="DC384" t="s">
        <v>1429</v>
      </c>
      <c r="DL384" s="73">
        <f t="shared" si="106"/>
        <v>0</v>
      </c>
      <c r="DM384" t="s">
        <v>1429</v>
      </c>
      <c r="DQ384">
        <f t="shared" si="107"/>
        <v>0</v>
      </c>
      <c r="DV384">
        <f t="shared" si="108"/>
        <v>0</v>
      </c>
    </row>
    <row r="385" spans="1:126" ht="15.5">
      <c r="A385">
        <v>440</v>
      </c>
      <c r="B385" s="2"/>
      <c r="C385" s="2"/>
      <c r="D385" s="2" t="s">
        <v>20</v>
      </c>
      <c r="E385" s="2"/>
      <c r="F385" s="2"/>
      <c r="G385" s="2"/>
      <c r="H385" s="2"/>
      <c r="I385" t="s">
        <v>1631</v>
      </c>
      <c r="J385" t="s">
        <v>638</v>
      </c>
      <c r="K385" t="s">
        <v>639</v>
      </c>
      <c r="L385">
        <v>1</v>
      </c>
      <c r="M385" t="s">
        <v>258</v>
      </c>
      <c r="N385">
        <v>1</v>
      </c>
      <c r="O385">
        <v>1</v>
      </c>
      <c r="P385">
        <f>'Prices of medications'!$C$95</f>
        <v>1.1739999999999999</v>
      </c>
      <c r="Q385">
        <f t="shared" si="113"/>
        <v>1.1739999999999999</v>
      </c>
      <c r="R385" t="s">
        <v>2066</v>
      </c>
      <c r="S385" t="s">
        <v>2477</v>
      </c>
      <c r="U385">
        <v>0.1</v>
      </c>
      <c r="V385">
        <v>0.1</v>
      </c>
      <c r="W385">
        <v>0.6</v>
      </c>
      <c r="X385" s="3">
        <v>0.1</v>
      </c>
      <c r="Y385">
        <f t="shared" si="112"/>
        <v>0.22500000000000001</v>
      </c>
      <c r="Z385" s="52">
        <f t="shared" si="111"/>
        <v>7</v>
      </c>
      <c r="AA385" s="52">
        <f t="shared" si="96"/>
        <v>2</v>
      </c>
      <c r="AB385">
        <f t="shared" si="97"/>
        <v>1660</v>
      </c>
      <c r="AC385">
        <f t="shared" si="109"/>
        <v>3320</v>
      </c>
      <c r="AD385">
        <f t="shared" si="110"/>
        <v>747</v>
      </c>
      <c r="AE385" t="s">
        <v>231</v>
      </c>
      <c r="AN385" s="52">
        <f t="shared" si="98"/>
        <v>0</v>
      </c>
      <c r="AO385">
        <v>1.2</v>
      </c>
      <c r="AP385" t="s">
        <v>638</v>
      </c>
      <c r="AQ385" t="s">
        <v>639</v>
      </c>
      <c r="AR385">
        <v>1</v>
      </c>
      <c r="AS385" t="s">
        <v>258</v>
      </c>
      <c r="AT385">
        <v>1</v>
      </c>
      <c r="AU385">
        <v>1</v>
      </c>
      <c r="AV385">
        <f>'Prices of medications'!$C$95</f>
        <v>1.1739999999999999</v>
      </c>
      <c r="AW385">
        <f t="shared" si="99"/>
        <v>1.1739999999999999</v>
      </c>
      <c r="BF385">
        <f t="shared" si="100"/>
        <v>0</v>
      </c>
      <c r="BO385">
        <f t="shared" si="101"/>
        <v>0</v>
      </c>
      <c r="BX385">
        <f t="shared" si="102"/>
        <v>0</v>
      </c>
      <c r="CG385">
        <f t="shared" si="103"/>
        <v>0</v>
      </c>
      <c r="CP385">
        <f t="shared" si="104"/>
        <v>0</v>
      </c>
      <c r="CR385" t="s">
        <v>1429</v>
      </c>
      <c r="DA385" s="64">
        <f t="shared" si="105"/>
        <v>0</v>
      </c>
      <c r="DC385" t="s">
        <v>1429</v>
      </c>
      <c r="DI385">
        <v>1</v>
      </c>
      <c r="DJ385">
        <v>1</v>
      </c>
      <c r="DK385">
        <f>'Prices of medications'!$C$95</f>
        <v>1.1739999999999999</v>
      </c>
      <c r="DL385" s="73">
        <f t="shared" si="106"/>
        <v>1.1739999999999999</v>
      </c>
      <c r="DM385" t="s">
        <v>1429</v>
      </c>
      <c r="DQ385">
        <f t="shared" si="107"/>
        <v>0</v>
      </c>
      <c r="DV385">
        <f t="shared" si="108"/>
        <v>0</v>
      </c>
    </row>
    <row r="386" spans="1:126" ht="15.5">
      <c r="A386">
        <v>441</v>
      </c>
      <c r="B386" s="2" t="s">
        <v>15</v>
      </c>
      <c r="C386" s="2"/>
      <c r="D386" s="2"/>
      <c r="E386" s="2"/>
      <c r="F386" s="2"/>
      <c r="G386" s="2"/>
      <c r="H386" s="2"/>
      <c r="I386" t="s">
        <v>51</v>
      </c>
      <c r="J386" t="s">
        <v>1429</v>
      </c>
      <c r="P386">
        <v>0</v>
      </c>
      <c r="Q386">
        <f t="shared" si="113"/>
        <v>0</v>
      </c>
      <c r="R386" t="s">
        <v>2059</v>
      </c>
      <c r="S386" t="s">
        <v>81</v>
      </c>
      <c r="T386" s="56"/>
      <c r="U386">
        <v>0.1</v>
      </c>
      <c r="V386">
        <v>0.01</v>
      </c>
      <c r="W386">
        <v>0.1</v>
      </c>
      <c r="X386" s="3">
        <v>0.1</v>
      </c>
      <c r="Y386">
        <f t="shared" si="112"/>
        <v>7.7500000000000013E-2</v>
      </c>
      <c r="Z386" s="52">
        <f t="shared" si="111"/>
        <v>7</v>
      </c>
      <c r="AA386" s="52">
        <f t="shared" si="96"/>
        <v>2</v>
      </c>
      <c r="AB386">
        <f t="shared" si="97"/>
        <v>1660</v>
      </c>
      <c r="AC386">
        <f t="shared" si="109"/>
        <v>3320</v>
      </c>
      <c r="AD386">
        <f t="shared" si="110"/>
        <v>257.30000000000007</v>
      </c>
      <c r="AE386" t="s">
        <v>238</v>
      </c>
      <c r="AN386" s="52">
        <f t="shared" si="98"/>
        <v>0</v>
      </c>
      <c r="AW386">
        <f t="shared" si="99"/>
        <v>0</v>
      </c>
      <c r="BF386">
        <f t="shared" si="100"/>
        <v>0</v>
      </c>
      <c r="BO386">
        <f t="shared" si="101"/>
        <v>0</v>
      </c>
      <c r="BX386">
        <f t="shared" si="102"/>
        <v>0</v>
      </c>
      <c r="CG386">
        <f t="shared" si="103"/>
        <v>0</v>
      </c>
      <c r="CP386">
        <f t="shared" si="104"/>
        <v>0</v>
      </c>
      <c r="CR386" t="s">
        <v>2704</v>
      </c>
      <c r="CS386">
        <v>100</v>
      </c>
      <c r="CT386" t="s">
        <v>268</v>
      </c>
      <c r="CU386" t="s">
        <v>265</v>
      </c>
      <c r="CV386">
        <v>7</v>
      </c>
      <c r="CW386">
        <v>1</v>
      </c>
      <c r="CX386">
        <v>1</v>
      </c>
      <c r="CY386">
        <v>7</v>
      </c>
      <c r="CZ386">
        <f>'Prices of medications'!$C$206</f>
        <v>0.36299999999999999</v>
      </c>
      <c r="DA386" s="64">
        <f t="shared" si="105"/>
        <v>2.5409999999999999</v>
      </c>
      <c r="DC386" t="s">
        <v>1429</v>
      </c>
      <c r="DL386" s="73">
        <f t="shared" si="106"/>
        <v>0</v>
      </c>
      <c r="DM386" t="s">
        <v>1429</v>
      </c>
      <c r="DQ386">
        <f t="shared" si="107"/>
        <v>0</v>
      </c>
      <c r="DV386">
        <f t="shared" si="108"/>
        <v>0</v>
      </c>
    </row>
    <row r="387" spans="1:126" ht="15.5">
      <c r="A387">
        <v>443</v>
      </c>
      <c r="B387" s="2" t="s">
        <v>36</v>
      </c>
      <c r="C387" s="2"/>
      <c r="D387" s="2"/>
      <c r="E387" s="2"/>
      <c r="F387" s="2"/>
      <c r="G387" s="2"/>
      <c r="H387" s="2"/>
      <c r="I387" t="s">
        <v>1429</v>
      </c>
      <c r="J387" t="s">
        <v>1429</v>
      </c>
      <c r="P387">
        <v>0</v>
      </c>
      <c r="Q387">
        <f t="shared" si="113"/>
        <v>0</v>
      </c>
      <c r="R387" t="s">
        <v>143</v>
      </c>
      <c r="S387" t="s">
        <v>2478</v>
      </c>
      <c r="U387">
        <v>0.1</v>
      </c>
      <c r="V387">
        <v>0.01</v>
      </c>
      <c r="W387">
        <v>0.4</v>
      </c>
      <c r="X387" s="3">
        <v>0.1</v>
      </c>
      <c r="Y387">
        <f t="shared" si="112"/>
        <v>0.1525</v>
      </c>
      <c r="Z387" s="52">
        <f t="shared" si="111"/>
        <v>7</v>
      </c>
      <c r="AA387" s="52">
        <f t="shared" si="96"/>
        <v>2</v>
      </c>
      <c r="AB387">
        <f t="shared" si="97"/>
        <v>1660</v>
      </c>
      <c r="AC387">
        <f t="shared" si="109"/>
        <v>3320</v>
      </c>
      <c r="AD387">
        <f t="shared" si="110"/>
        <v>506.3</v>
      </c>
      <c r="AE387" t="s">
        <v>245</v>
      </c>
      <c r="AN387" s="52">
        <f t="shared" si="98"/>
        <v>0</v>
      </c>
      <c r="AW387">
        <f t="shared" si="99"/>
        <v>0</v>
      </c>
      <c r="BF387">
        <f t="shared" si="100"/>
        <v>0</v>
      </c>
      <c r="BO387">
        <f t="shared" si="101"/>
        <v>0</v>
      </c>
      <c r="BX387">
        <f t="shared" si="102"/>
        <v>0</v>
      </c>
      <c r="CG387">
        <f t="shared" si="103"/>
        <v>0</v>
      </c>
      <c r="CP387">
        <f t="shared" si="104"/>
        <v>0</v>
      </c>
      <c r="CR387" t="s">
        <v>1429</v>
      </c>
      <c r="DA387" s="64">
        <f t="shared" si="105"/>
        <v>0</v>
      </c>
      <c r="DC387" t="s">
        <v>1429</v>
      </c>
      <c r="DL387" s="73">
        <f t="shared" si="106"/>
        <v>0</v>
      </c>
      <c r="DM387" t="s">
        <v>2782</v>
      </c>
      <c r="DN387">
        <v>1</v>
      </c>
      <c r="DO387">
        <v>1</v>
      </c>
      <c r="DP387">
        <f>'Prices of non-medications'!$I$24</f>
        <v>82</v>
      </c>
      <c r="DQ387">
        <f t="shared" si="107"/>
        <v>82</v>
      </c>
      <c r="DV387">
        <f t="shared" si="108"/>
        <v>0</v>
      </c>
    </row>
    <row r="388" spans="1:126" ht="15.5">
      <c r="A388">
        <v>444</v>
      </c>
      <c r="B388" s="2" t="s">
        <v>15</v>
      </c>
      <c r="C388" s="2"/>
      <c r="D388" s="2"/>
      <c r="E388" s="2"/>
      <c r="F388" s="2"/>
      <c r="G388" s="2"/>
      <c r="H388" s="2"/>
      <c r="I388" t="s">
        <v>51</v>
      </c>
      <c r="J388" t="s">
        <v>1429</v>
      </c>
      <c r="P388">
        <v>0</v>
      </c>
      <c r="Q388">
        <f t="shared" si="113"/>
        <v>0</v>
      </c>
      <c r="R388" t="s">
        <v>1478</v>
      </c>
      <c r="S388" t="s">
        <v>2479</v>
      </c>
      <c r="U388">
        <v>0.01</v>
      </c>
      <c r="V388">
        <v>0.1</v>
      </c>
      <c r="W388">
        <v>0.4</v>
      </c>
      <c r="X388" s="3">
        <v>0.1</v>
      </c>
      <c r="Y388">
        <f t="shared" si="112"/>
        <v>0.1525</v>
      </c>
      <c r="Z388" s="52">
        <f t="shared" si="111"/>
        <v>7</v>
      </c>
      <c r="AA388" s="52">
        <f t="shared" si="96"/>
        <v>2</v>
      </c>
      <c r="AB388">
        <f t="shared" si="97"/>
        <v>1660</v>
      </c>
      <c r="AC388">
        <f t="shared" si="109"/>
        <v>3320</v>
      </c>
      <c r="AD388">
        <f t="shared" si="110"/>
        <v>506.3</v>
      </c>
      <c r="AE388" t="s">
        <v>238</v>
      </c>
      <c r="AN388" s="52">
        <f t="shared" si="98"/>
        <v>0</v>
      </c>
      <c r="AW388">
        <f t="shared" si="99"/>
        <v>0</v>
      </c>
      <c r="BF388">
        <f t="shared" si="100"/>
        <v>0</v>
      </c>
      <c r="BO388">
        <f t="shared" si="101"/>
        <v>0</v>
      </c>
      <c r="BX388">
        <f t="shared" si="102"/>
        <v>0</v>
      </c>
      <c r="CG388">
        <f t="shared" si="103"/>
        <v>0</v>
      </c>
      <c r="CP388">
        <f t="shared" si="104"/>
        <v>0</v>
      </c>
      <c r="CR388" t="s">
        <v>606</v>
      </c>
      <c r="CS388">
        <v>75</v>
      </c>
      <c r="CT388" t="s">
        <v>282</v>
      </c>
      <c r="CU388" t="s">
        <v>265</v>
      </c>
      <c r="CV388">
        <v>5</v>
      </c>
      <c r="CW388">
        <v>2</v>
      </c>
      <c r="CX388">
        <v>2</v>
      </c>
      <c r="CY388">
        <v>5</v>
      </c>
      <c r="CZ388">
        <f>'Prices of medications'!$C$174</f>
        <v>10.053000000000001</v>
      </c>
      <c r="DA388" s="64">
        <f t="shared" si="105"/>
        <v>100.53</v>
      </c>
      <c r="DC388" t="s">
        <v>1429</v>
      </c>
      <c r="DL388" s="73">
        <f t="shared" si="106"/>
        <v>0</v>
      </c>
      <c r="DM388" t="s">
        <v>1429</v>
      </c>
      <c r="DQ388">
        <f t="shared" si="107"/>
        <v>0</v>
      </c>
      <c r="DV388">
        <f t="shared" si="108"/>
        <v>0</v>
      </c>
    </row>
    <row r="389" spans="1:126" ht="15.5">
      <c r="A389">
        <v>445</v>
      </c>
      <c r="B389" s="2" t="s">
        <v>14</v>
      </c>
      <c r="C389" s="2"/>
      <c r="D389" s="2"/>
      <c r="E389" s="2"/>
      <c r="F389" s="2"/>
      <c r="G389" s="2"/>
      <c r="H389" s="2"/>
      <c r="I389" t="s">
        <v>1429</v>
      </c>
      <c r="J389" t="s">
        <v>1429</v>
      </c>
      <c r="P389">
        <v>0</v>
      </c>
      <c r="Q389">
        <f t="shared" si="113"/>
        <v>0</v>
      </c>
      <c r="R389" t="s">
        <v>2067</v>
      </c>
      <c r="S389" t="s">
        <v>144</v>
      </c>
      <c r="T389" s="56"/>
      <c r="U389">
        <v>0.6</v>
      </c>
      <c r="V389">
        <v>0.4</v>
      </c>
      <c r="W389">
        <v>0.4</v>
      </c>
      <c r="X389" s="3">
        <v>0.1</v>
      </c>
      <c r="Y389">
        <f t="shared" si="112"/>
        <v>0.375</v>
      </c>
      <c r="Z389" s="52">
        <f t="shared" si="111"/>
        <v>7</v>
      </c>
      <c r="AA389" s="52">
        <f t="shared" ref="AA389:AA452" si="114">$U$1</f>
        <v>2</v>
      </c>
      <c r="AB389">
        <f t="shared" ref="AB389:AB452" si="115">$B$1</f>
        <v>1660</v>
      </c>
      <c r="AC389">
        <f t="shared" si="109"/>
        <v>3320</v>
      </c>
      <c r="AD389">
        <f t="shared" si="110"/>
        <v>1245</v>
      </c>
      <c r="AE389" t="s">
        <v>243</v>
      </c>
      <c r="AN389" s="52">
        <f t="shared" ref="AN389:AN452" si="116">AM389*AL389*AK389</f>
        <v>0</v>
      </c>
      <c r="AW389">
        <f t="shared" ref="AW389:AW452" si="117">AV389*AU389*AT389</f>
        <v>0</v>
      </c>
      <c r="BF389">
        <f t="shared" ref="BF389:BF452" si="118">BE389*BD389*BC389</f>
        <v>0</v>
      </c>
      <c r="BO389">
        <f t="shared" ref="BO389:BO452" si="119">BN389*BM389*BL389</f>
        <v>0</v>
      </c>
      <c r="BX389">
        <f t="shared" ref="BX389:BX452" si="120">BW389*BV389*BU389</f>
        <v>0</v>
      </c>
      <c r="CG389">
        <f t="shared" ref="CG389:CG452" si="121">CF389*CE389*CD389</f>
        <v>0</v>
      </c>
      <c r="CP389">
        <f t="shared" ref="CP389:CP452" si="122">CO389*CN389*CM389</f>
        <v>0</v>
      </c>
      <c r="CR389" t="s">
        <v>1429</v>
      </c>
      <c r="DA389" s="64">
        <f t="shared" ref="DA389:DA452" si="123">CZ389*CY389*CX389</f>
        <v>0</v>
      </c>
      <c r="DC389" t="s">
        <v>1429</v>
      </c>
      <c r="DL389" s="73">
        <f t="shared" ref="DL389:DL452" si="124">DI389*DJ389*DK389</f>
        <v>0</v>
      </c>
      <c r="DM389" t="s">
        <v>2772</v>
      </c>
      <c r="DN389">
        <v>1</v>
      </c>
      <c r="DO389">
        <v>1</v>
      </c>
      <c r="DP389">
        <f>'Prices of non-medications'!$D$65</f>
        <v>40</v>
      </c>
      <c r="DQ389">
        <f t="shared" ref="DQ389:DQ452" si="125">DP389*DO389*DN389</f>
        <v>40</v>
      </c>
      <c r="DV389">
        <f t="shared" ref="DV389:DV452" si="126">DU389*DT389*DS389</f>
        <v>0</v>
      </c>
    </row>
    <row r="390" spans="1:126" ht="15.5">
      <c r="A390">
        <v>446</v>
      </c>
      <c r="B390" s="2"/>
      <c r="C390" s="2"/>
      <c r="D390" s="2" t="s">
        <v>20</v>
      </c>
      <c r="E390" s="2"/>
      <c r="F390" s="2"/>
      <c r="G390" s="2"/>
      <c r="H390" s="2"/>
      <c r="I390" t="s">
        <v>1632</v>
      </c>
      <c r="J390" t="s">
        <v>532</v>
      </c>
      <c r="K390" t="s">
        <v>498</v>
      </c>
      <c r="L390">
        <v>4</v>
      </c>
      <c r="M390" t="s">
        <v>258</v>
      </c>
      <c r="N390">
        <v>3</v>
      </c>
      <c r="O390">
        <v>4</v>
      </c>
      <c r="P390">
        <f>'Prices of medications'!$C$60</f>
        <v>5.1280000000000001</v>
      </c>
      <c r="Q390">
        <f t="shared" si="113"/>
        <v>61.536000000000001</v>
      </c>
      <c r="R390" t="s">
        <v>2068</v>
      </c>
      <c r="S390" t="s">
        <v>20</v>
      </c>
      <c r="T390" s="56"/>
      <c r="U390">
        <v>0.01</v>
      </c>
      <c r="V390">
        <v>0.4</v>
      </c>
      <c r="W390">
        <v>0.4</v>
      </c>
      <c r="X390" s="3">
        <v>0.4</v>
      </c>
      <c r="Y390">
        <f t="shared" si="112"/>
        <v>0.30249999999999999</v>
      </c>
      <c r="Z390" s="52">
        <f t="shared" si="111"/>
        <v>7</v>
      </c>
      <c r="AA390" s="52">
        <f t="shared" si="114"/>
        <v>2</v>
      </c>
      <c r="AB390">
        <f t="shared" si="115"/>
        <v>1660</v>
      </c>
      <c r="AC390">
        <f t="shared" ref="AC390:AC453" si="127">AB390*AA390</f>
        <v>3320</v>
      </c>
      <c r="AD390">
        <f t="shared" ref="AD390:AD453" si="128">AC390*Y390</f>
        <v>1004.3</v>
      </c>
      <c r="AE390" t="s">
        <v>230</v>
      </c>
      <c r="AF390">
        <v>6000</v>
      </c>
      <c r="AG390" t="s">
        <v>532</v>
      </c>
      <c r="AH390" t="s">
        <v>576</v>
      </c>
      <c r="AI390">
        <v>4</v>
      </c>
      <c r="AJ390" t="s">
        <v>258</v>
      </c>
      <c r="AK390">
        <v>7</v>
      </c>
      <c r="AL390">
        <v>4</v>
      </c>
      <c r="AM390">
        <f>'Prices of medications'!$C$60</f>
        <v>5.1280000000000001</v>
      </c>
      <c r="AN390" s="52">
        <f t="shared" si="116"/>
        <v>143.584</v>
      </c>
      <c r="AW390">
        <f t="shared" si="117"/>
        <v>0</v>
      </c>
      <c r="BF390">
        <f t="shared" si="118"/>
        <v>0</v>
      </c>
      <c r="BO390">
        <f t="shared" si="119"/>
        <v>0</v>
      </c>
      <c r="BX390">
        <f t="shared" si="120"/>
        <v>0</v>
      </c>
      <c r="CG390">
        <f t="shared" si="121"/>
        <v>0</v>
      </c>
      <c r="CP390">
        <f t="shared" si="122"/>
        <v>0</v>
      </c>
      <c r="CR390" t="s">
        <v>1429</v>
      </c>
      <c r="DA390" s="64">
        <f t="shared" si="123"/>
        <v>0</v>
      </c>
      <c r="DC390" t="s">
        <v>1429</v>
      </c>
      <c r="DK390">
        <f>'Prices of medications'!$C$60</f>
        <v>5.1280000000000001</v>
      </c>
      <c r="DL390" s="73">
        <f t="shared" si="124"/>
        <v>0</v>
      </c>
      <c r="DM390" t="s">
        <v>1429</v>
      </c>
      <c r="DQ390">
        <f t="shared" si="125"/>
        <v>0</v>
      </c>
      <c r="DV390">
        <f t="shared" si="126"/>
        <v>0</v>
      </c>
    </row>
    <row r="391" spans="1:126" ht="15.5">
      <c r="A391">
        <v>447</v>
      </c>
      <c r="B391" s="2" t="s">
        <v>12</v>
      </c>
      <c r="C391" s="2"/>
      <c r="D391" s="2"/>
      <c r="E391" s="2"/>
      <c r="F391" s="2"/>
      <c r="G391" s="2"/>
      <c r="H391" s="2"/>
      <c r="I391" t="s">
        <v>1633</v>
      </c>
      <c r="J391" t="s">
        <v>335</v>
      </c>
      <c r="K391">
        <v>2000</v>
      </c>
      <c r="L391" t="s">
        <v>268</v>
      </c>
      <c r="M391" t="s">
        <v>258</v>
      </c>
      <c r="N391">
        <v>7</v>
      </c>
      <c r="O391">
        <v>1</v>
      </c>
      <c r="P391">
        <f>'Prices of medications'!$C$50</f>
        <v>11.576000000000001</v>
      </c>
      <c r="Q391">
        <f t="shared" si="113"/>
        <v>81.032000000000011</v>
      </c>
      <c r="R391" t="s">
        <v>2069</v>
      </c>
      <c r="S391" t="s">
        <v>2480</v>
      </c>
      <c r="T391" s="56"/>
      <c r="U391">
        <v>0.01</v>
      </c>
      <c r="V391">
        <v>0.4</v>
      </c>
      <c r="W391">
        <v>0.1</v>
      </c>
      <c r="X391" s="3">
        <v>0.1</v>
      </c>
      <c r="Y391">
        <f t="shared" si="112"/>
        <v>0.1525</v>
      </c>
      <c r="Z391" s="52">
        <f t="shared" si="111"/>
        <v>7</v>
      </c>
      <c r="AA391" s="52">
        <f t="shared" si="114"/>
        <v>2</v>
      </c>
      <c r="AB391">
        <f t="shared" si="115"/>
        <v>1660</v>
      </c>
      <c r="AC391">
        <f t="shared" si="127"/>
        <v>3320</v>
      </c>
      <c r="AD391">
        <f t="shared" si="128"/>
        <v>506.3</v>
      </c>
      <c r="AE391" t="s">
        <v>241</v>
      </c>
      <c r="AN391" s="52">
        <f t="shared" si="116"/>
        <v>0</v>
      </c>
      <c r="AW391">
        <f t="shared" si="117"/>
        <v>0</v>
      </c>
      <c r="BF391">
        <f t="shared" si="118"/>
        <v>0</v>
      </c>
      <c r="BO391">
        <f t="shared" si="119"/>
        <v>0</v>
      </c>
      <c r="BX391">
        <f t="shared" si="120"/>
        <v>0</v>
      </c>
      <c r="CG391">
        <f t="shared" si="121"/>
        <v>0</v>
      </c>
      <c r="CP391">
        <f t="shared" si="122"/>
        <v>0</v>
      </c>
      <c r="CR391" t="s">
        <v>451</v>
      </c>
      <c r="CS391">
        <v>500</v>
      </c>
      <c r="CT391" t="s">
        <v>282</v>
      </c>
      <c r="CU391" t="s">
        <v>265</v>
      </c>
      <c r="CV391">
        <v>7</v>
      </c>
      <c r="CW391">
        <v>2</v>
      </c>
      <c r="CX391">
        <v>2</v>
      </c>
      <c r="CY391">
        <v>7</v>
      </c>
      <c r="CZ391">
        <f>'Prices of medications'!$C$56</f>
        <v>0.67700000000000005</v>
      </c>
      <c r="DA391" s="64">
        <f t="shared" si="123"/>
        <v>9.4780000000000015</v>
      </c>
      <c r="DC391" t="s">
        <v>335</v>
      </c>
      <c r="DD391">
        <v>2000</v>
      </c>
      <c r="DE391" t="s">
        <v>268</v>
      </c>
      <c r="DF391" t="s">
        <v>258</v>
      </c>
      <c r="DG391">
        <v>7</v>
      </c>
      <c r="DH391">
        <v>1</v>
      </c>
      <c r="DI391">
        <v>1</v>
      </c>
      <c r="DJ391">
        <v>7</v>
      </c>
      <c r="DK391">
        <f>'Prices of medications'!$C$50</f>
        <v>11.576000000000001</v>
      </c>
      <c r="DL391" s="73">
        <f t="shared" si="124"/>
        <v>81.032000000000011</v>
      </c>
      <c r="DM391" t="s">
        <v>1429</v>
      </c>
      <c r="DQ391">
        <f t="shared" si="125"/>
        <v>0</v>
      </c>
      <c r="DV391">
        <f t="shared" si="126"/>
        <v>0</v>
      </c>
    </row>
    <row r="392" spans="1:126" ht="15.5">
      <c r="A392">
        <v>449</v>
      </c>
      <c r="B392" s="2"/>
      <c r="C392" s="2"/>
      <c r="D392" s="2" t="s">
        <v>22</v>
      </c>
      <c r="E392" s="2"/>
      <c r="F392" s="2"/>
      <c r="G392" s="2"/>
      <c r="H392" s="2"/>
      <c r="I392" t="s">
        <v>51</v>
      </c>
      <c r="J392" t="s">
        <v>1429</v>
      </c>
      <c r="P392">
        <v>0</v>
      </c>
      <c r="Q392">
        <f t="shared" si="113"/>
        <v>0</v>
      </c>
      <c r="R392" t="s">
        <v>2070</v>
      </c>
      <c r="S392" t="s">
        <v>2481</v>
      </c>
      <c r="T392" s="56"/>
      <c r="U392">
        <v>0.01</v>
      </c>
      <c r="V392">
        <v>0.4</v>
      </c>
      <c r="W392">
        <v>0.4</v>
      </c>
      <c r="X392" s="3">
        <v>0.01</v>
      </c>
      <c r="Y392">
        <f t="shared" si="112"/>
        <v>0.20500000000000002</v>
      </c>
      <c r="Z392" s="52">
        <f t="shared" ref="Z392:Z453" si="129">$B$2</f>
        <v>7</v>
      </c>
      <c r="AA392" s="52">
        <f t="shared" si="114"/>
        <v>2</v>
      </c>
      <c r="AB392">
        <f t="shared" si="115"/>
        <v>1660</v>
      </c>
      <c r="AC392">
        <f t="shared" si="127"/>
        <v>3320</v>
      </c>
      <c r="AD392">
        <f t="shared" si="128"/>
        <v>680.6</v>
      </c>
      <c r="AE392" t="s">
        <v>236</v>
      </c>
      <c r="AN392" s="52">
        <f t="shared" si="116"/>
        <v>0</v>
      </c>
      <c r="AW392">
        <f t="shared" si="117"/>
        <v>0</v>
      </c>
      <c r="BF392">
        <f t="shared" si="118"/>
        <v>0</v>
      </c>
      <c r="BO392">
        <f t="shared" si="119"/>
        <v>0</v>
      </c>
      <c r="BX392">
        <f t="shared" si="120"/>
        <v>0</v>
      </c>
      <c r="CG392">
        <f t="shared" si="121"/>
        <v>0</v>
      </c>
      <c r="CP392">
        <f t="shared" si="122"/>
        <v>0</v>
      </c>
      <c r="CR392" t="s">
        <v>1429</v>
      </c>
      <c r="DA392" s="64">
        <f t="shared" si="123"/>
        <v>0</v>
      </c>
      <c r="DC392" t="s">
        <v>1429</v>
      </c>
      <c r="DL392" s="73">
        <f t="shared" si="124"/>
        <v>0</v>
      </c>
      <c r="DM392" t="s">
        <v>1429</v>
      </c>
      <c r="DQ392">
        <f t="shared" si="125"/>
        <v>0</v>
      </c>
      <c r="DV392">
        <f t="shared" si="126"/>
        <v>0</v>
      </c>
    </row>
    <row r="393" spans="1:126" ht="15.5">
      <c r="A393">
        <v>450</v>
      </c>
      <c r="B393" s="2" t="s">
        <v>23</v>
      </c>
      <c r="C393" s="2"/>
      <c r="D393" s="2"/>
      <c r="E393" s="2"/>
      <c r="F393" s="2"/>
      <c r="G393" s="2"/>
      <c r="H393" s="2"/>
      <c r="I393" t="s">
        <v>1634</v>
      </c>
      <c r="J393" t="s">
        <v>308</v>
      </c>
      <c r="K393" t="s">
        <v>477</v>
      </c>
      <c r="L393">
        <v>3</v>
      </c>
      <c r="M393" t="s">
        <v>265</v>
      </c>
      <c r="N393">
        <v>5</v>
      </c>
      <c r="O393">
        <v>3</v>
      </c>
      <c r="P393">
        <f>'Prices of medications'!$C$144</f>
        <v>16.631</v>
      </c>
      <c r="Q393">
        <f t="shared" si="113"/>
        <v>249.465</v>
      </c>
      <c r="R393" t="s">
        <v>53</v>
      </c>
      <c r="S393" t="s">
        <v>2482</v>
      </c>
      <c r="T393" s="56"/>
      <c r="U393">
        <v>0.1</v>
      </c>
      <c r="V393">
        <v>0.1</v>
      </c>
      <c r="W393">
        <v>0.6</v>
      </c>
      <c r="X393" s="3">
        <v>0.1</v>
      </c>
      <c r="Y393">
        <f t="shared" si="112"/>
        <v>0.22500000000000001</v>
      </c>
      <c r="Z393" s="52">
        <f t="shared" si="129"/>
        <v>7</v>
      </c>
      <c r="AA393" s="52">
        <f t="shared" si="114"/>
        <v>2</v>
      </c>
      <c r="AB393">
        <f t="shared" si="115"/>
        <v>1660</v>
      </c>
      <c r="AC393">
        <f t="shared" si="127"/>
        <v>3320</v>
      </c>
      <c r="AD393">
        <f t="shared" si="128"/>
        <v>747</v>
      </c>
      <c r="AE393" t="s">
        <v>239</v>
      </c>
      <c r="AN393" s="52">
        <f t="shared" si="116"/>
        <v>0</v>
      </c>
      <c r="AW393">
        <f t="shared" si="117"/>
        <v>0</v>
      </c>
      <c r="BF393">
        <f t="shared" si="118"/>
        <v>0</v>
      </c>
      <c r="BO393">
        <f t="shared" si="119"/>
        <v>0</v>
      </c>
      <c r="BX393">
        <f t="shared" si="120"/>
        <v>0</v>
      </c>
      <c r="CG393">
        <f t="shared" si="121"/>
        <v>0</v>
      </c>
      <c r="CP393">
        <f t="shared" si="122"/>
        <v>0</v>
      </c>
      <c r="CR393" t="s">
        <v>1429</v>
      </c>
      <c r="DA393" s="64">
        <f t="shared" si="123"/>
        <v>0</v>
      </c>
      <c r="DC393" t="s">
        <v>702</v>
      </c>
      <c r="DD393" t="s">
        <v>437</v>
      </c>
      <c r="DE393" t="s">
        <v>259</v>
      </c>
      <c r="DF393" t="s">
        <v>356</v>
      </c>
      <c r="DG393">
        <v>5</v>
      </c>
      <c r="DH393">
        <v>3</v>
      </c>
      <c r="DI393">
        <v>3</v>
      </c>
      <c r="DJ393">
        <v>5</v>
      </c>
      <c r="DK393">
        <f>'Prices of medications'!$C$144</f>
        <v>16.631</v>
      </c>
      <c r="DL393" s="73">
        <f t="shared" si="124"/>
        <v>249.465</v>
      </c>
      <c r="DM393" t="s">
        <v>1429</v>
      </c>
      <c r="DQ393">
        <f t="shared" si="125"/>
        <v>0</v>
      </c>
      <c r="DV393">
        <f t="shared" si="126"/>
        <v>0</v>
      </c>
    </row>
    <row r="394" spans="1:126" ht="15.5">
      <c r="A394">
        <v>451</v>
      </c>
      <c r="B394" s="2" t="s">
        <v>17</v>
      </c>
      <c r="C394" s="2"/>
      <c r="D394" s="2"/>
      <c r="E394" s="2"/>
      <c r="F394" s="2"/>
      <c r="G394" s="2"/>
      <c r="H394" s="2"/>
      <c r="I394" t="s">
        <v>51</v>
      </c>
      <c r="J394" t="s">
        <v>1429</v>
      </c>
      <c r="P394">
        <v>0</v>
      </c>
      <c r="Q394">
        <f t="shared" si="113"/>
        <v>0</v>
      </c>
      <c r="R394" t="s">
        <v>2071</v>
      </c>
      <c r="S394" t="s">
        <v>2410</v>
      </c>
      <c r="T394" s="56"/>
      <c r="U394">
        <v>0.1</v>
      </c>
      <c r="V394">
        <v>0.4</v>
      </c>
      <c r="W394">
        <v>0.4</v>
      </c>
      <c r="X394" s="3">
        <v>0.1</v>
      </c>
      <c r="Y394">
        <f t="shared" si="112"/>
        <v>0.25</v>
      </c>
      <c r="Z394" s="52">
        <f t="shared" si="129"/>
        <v>7</v>
      </c>
      <c r="AA394" s="52">
        <f t="shared" si="114"/>
        <v>2</v>
      </c>
      <c r="AB394">
        <f t="shared" si="115"/>
        <v>1660</v>
      </c>
      <c r="AC394">
        <f t="shared" si="127"/>
        <v>3320</v>
      </c>
      <c r="AD394">
        <f t="shared" si="128"/>
        <v>830</v>
      </c>
      <c r="AE394" t="s">
        <v>238</v>
      </c>
      <c r="AN394" s="52">
        <f t="shared" si="116"/>
        <v>0</v>
      </c>
      <c r="AW394">
        <f t="shared" si="117"/>
        <v>0</v>
      </c>
      <c r="BF394">
        <f t="shared" si="118"/>
        <v>0</v>
      </c>
      <c r="BO394">
        <f t="shared" si="119"/>
        <v>0</v>
      </c>
      <c r="BX394">
        <f t="shared" si="120"/>
        <v>0</v>
      </c>
      <c r="CG394">
        <f t="shared" si="121"/>
        <v>0</v>
      </c>
      <c r="CP394">
        <f t="shared" si="122"/>
        <v>0</v>
      </c>
      <c r="CR394" t="s">
        <v>332</v>
      </c>
      <c r="CS394">
        <v>40</v>
      </c>
      <c r="CT394" t="s">
        <v>268</v>
      </c>
      <c r="CU394" t="s">
        <v>265</v>
      </c>
      <c r="CV394">
        <v>7</v>
      </c>
      <c r="CW394">
        <v>1</v>
      </c>
      <c r="CX394">
        <v>1</v>
      </c>
      <c r="CY394">
        <v>7</v>
      </c>
      <c r="CZ394">
        <f>'Prices of medications'!$C$175</f>
        <v>6.1319999999999997</v>
      </c>
      <c r="DA394" s="64">
        <f t="shared" si="123"/>
        <v>42.923999999999999</v>
      </c>
      <c r="DC394" t="s">
        <v>1429</v>
      </c>
      <c r="DL394" s="73">
        <f t="shared" si="124"/>
        <v>0</v>
      </c>
      <c r="DM394" t="s">
        <v>1429</v>
      </c>
      <c r="DQ394">
        <f t="shared" si="125"/>
        <v>0</v>
      </c>
      <c r="DV394">
        <f t="shared" si="126"/>
        <v>0</v>
      </c>
    </row>
    <row r="395" spans="1:126" ht="15.5">
      <c r="A395">
        <v>452</v>
      </c>
      <c r="B395" s="2" t="s">
        <v>15</v>
      </c>
      <c r="C395" s="2"/>
      <c r="D395" s="2"/>
      <c r="E395" s="2"/>
      <c r="F395" s="2"/>
      <c r="G395" s="2"/>
      <c r="H395" s="2"/>
      <c r="I395" t="s">
        <v>1635</v>
      </c>
      <c r="J395" t="s">
        <v>335</v>
      </c>
      <c r="K395">
        <v>2000</v>
      </c>
      <c r="L395" t="s">
        <v>268</v>
      </c>
      <c r="M395" t="s">
        <v>258</v>
      </c>
      <c r="N395">
        <v>7</v>
      </c>
      <c r="O395">
        <v>1</v>
      </c>
      <c r="P395">
        <f>'Prices of medications'!$C$50</f>
        <v>11.576000000000001</v>
      </c>
      <c r="Q395">
        <f t="shared" si="113"/>
        <v>81.032000000000011</v>
      </c>
      <c r="R395" t="s">
        <v>2072</v>
      </c>
      <c r="S395" t="s">
        <v>2480</v>
      </c>
      <c r="T395" s="56"/>
      <c r="U395">
        <v>0.1</v>
      </c>
      <c r="V395">
        <v>0.6</v>
      </c>
      <c r="W395">
        <v>0.1</v>
      </c>
      <c r="X395" s="3">
        <v>0.1</v>
      </c>
      <c r="Y395">
        <f t="shared" si="112"/>
        <v>0.22499999999999998</v>
      </c>
      <c r="Z395" s="52">
        <f t="shared" si="129"/>
        <v>7</v>
      </c>
      <c r="AA395" s="52">
        <f t="shared" si="114"/>
        <v>2</v>
      </c>
      <c r="AB395">
        <f t="shared" si="115"/>
        <v>1660</v>
      </c>
      <c r="AC395">
        <f t="shared" si="127"/>
        <v>3320</v>
      </c>
      <c r="AD395">
        <f t="shared" si="128"/>
        <v>746.99999999999989</v>
      </c>
      <c r="AE395" t="s">
        <v>237</v>
      </c>
      <c r="AN395" s="52">
        <f t="shared" si="116"/>
        <v>0</v>
      </c>
      <c r="AW395">
        <f t="shared" si="117"/>
        <v>0</v>
      </c>
      <c r="BF395">
        <f t="shared" si="118"/>
        <v>0</v>
      </c>
      <c r="BO395">
        <f t="shared" si="119"/>
        <v>0</v>
      </c>
      <c r="BX395">
        <f t="shared" si="120"/>
        <v>0</v>
      </c>
      <c r="BY395" t="s">
        <v>265</v>
      </c>
      <c r="BZ395" t="s">
        <v>322</v>
      </c>
      <c r="CA395" t="s">
        <v>591</v>
      </c>
      <c r="CB395">
        <v>2</v>
      </c>
      <c r="CC395" t="s">
        <v>265</v>
      </c>
      <c r="CD395">
        <v>7</v>
      </c>
      <c r="CE395">
        <v>2</v>
      </c>
      <c r="CF395">
        <f>'Prices of medications'!$G$12</f>
        <v>2.6190000000000002</v>
      </c>
      <c r="CG395">
        <f t="shared" si="121"/>
        <v>36.666000000000004</v>
      </c>
      <c r="CP395">
        <f t="shared" si="122"/>
        <v>0</v>
      </c>
      <c r="CR395" t="s">
        <v>1429</v>
      </c>
      <c r="DA395" s="64">
        <f t="shared" si="123"/>
        <v>0</v>
      </c>
      <c r="DC395" t="s">
        <v>322</v>
      </c>
      <c r="DI395">
        <v>2</v>
      </c>
      <c r="DJ395">
        <v>7</v>
      </c>
      <c r="DK395">
        <f>'Prices of medications'!$G$12</f>
        <v>2.6190000000000002</v>
      </c>
      <c r="DL395" s="73">
        <f t="shared" si="124"/>
        <v>36.666000000000004</v>
      </c>
      <c r="DM395" t="s">
        <v>1429</v>
      </c>
      <c r="DQ395">
        <f t="shared" si="125"/>
        <v>0</v>
      </c>
      <c r="DV395">
        <f t="shared" si="126"/>
        <v>0</v>
      </c>
    </row>
    <row r="396" spans="1:126" ht="15.5">
      <c r="A396">
        <v>453</v>
      </c>
      <c r="B396" s="2" t="s">
        <v>15</v>
      </c>
      <c r="C396" s="2"/>
      <c r="D396" s="2"/>
      <c r="E396" s="2"/>
      <c r="F396" s="2"/>
      <c r="G396" s="2"/>
      <c r="H396" s="2"/>
      <c r="I396" t="s">
        <v>51</v>
      </c>
      <c r="J396" t="s">
        <v>1429</v>
      </c>
      <c r="P396">
        <v>0</v>
      </c>
      <c r="Q396">
        <f t="shared" si="113"/>
        <v>0</v>
      </c>
      <c r="R396" t="s">
        <v>1705</v>
      </c>
      <c r="S396" t="s">
        <v>2479</v>
      </c>
      <c r="T396" s="56"/>
      <c r="U396">
        <v>0.1</v>
      </c>
      <c r="V396">
        <v>0.1</v>
      </c>
      <c r="W396">
        <v>0.4</v>
      </c>
      <c r="X396" s="3">
        <v>0.1</v>
      </c>
      <c r="Y396">
        <f t="shared" si="112"/>
        <v>0.17500000000000002</v>
      </c>
      <c r="Z396" s="52">
        <f t="shared" si="129"/>
        <v>7</v>
      </c>
      <c r="AA396" s="52">
        <f t="shared" si="114"/>
        <v>2</v>
      </c>
      <c r="AB396">
        <f t="shared" si="115"/>
        <v>1660</v>
      </c>
      <c r="AC396">
        <f t="shared" si="127"/>
        <v>3320</v>
      </c>
      <c r="AD396">
        <f t="shared" si="128"/>
        <v>581</v>
      </c>
      <c r="AE396" t="s">
        <v>238</v>
      </c>
      <c r="AN396" s="52">
        <f t="shared" si="116"/>
        <v>0</v>
      </c>
      <c r="AW396">
        <f t="shared" si="117"/>
        <v>0</v>
      </c>
      <c r="BF396">
        <f t="shared" si="118"/>
        <v>0</v>
      </c>
      <c r="BO396">
        <f t="shared" si="119"/>
        <v>0</v>
      </c>
      <c r="BX396">
        <f t="shared" si="120"/>
        <v>0</v>
      </c>
      <c r="CG396">
        <f t="shared" si="121"/>
        <v>0</v>
      </c>
      <c r="CP396">
        <f t="shared" si="122"/>
        <v>0</v>
      </c>
      <c r="CR396" t="s">
        <v>606</v>
      </c>
      <c r="CS396">
        <v>75</v>
      </c>
      <c r="CT396" t="s">
        <v>282</v>
      </c>
      <c r="CU396" t="s">
        <v>265</v>
      </c>
      <c r="CV396">
        <v>5</v>
      </c>
      <c r="CW396">
        <v>2</v>
      </c>
      <c r="CX396">
        <v>2</v>
      </c>
      <c r="CY396">
        <v>5</v>
      </c>
      <c r="CZ396">
        <f>'Prices of medications'!$C$174</f>
        <v>10.053000000000001</v>
      </c>
      <c r="DA396" s="64">
        <f t="shared" si="123"/>
        <v>100.53</v>
      </c>
      <c r="DC396" t="s">
        <v>1429</v>
      </c>
      <c r="DL396" s="73">
        <f t="shared" si="124"/>
        <v>0</v>
      </c>
      <c r="DM396" t="s">
        <v>1429</v>
      </c>
      <c r="DQ396">
        <f t="shared" si="125"/>
        <v>0</v>
      </c>
      <c r="DV396">
        <f t="shared" si="126"/>
        <v>0</v>
      </c>
    </row>
    <row r="397" spans="1:126" ht="15.5">
      <c r="A397">
        <v>454</v>
      </c>
      <c r="B397" s="2" t="s">
        <v>12</v>
      </c>
      <c r="C397" s="2"/>
      <c r="D397" s="2"/>
      <c r="E397" s="2"/>
      <c r="F397" s="2"/>
      <c r="G397" s="2"/>
      <c r="H397" s="2"/>
      <c r="I397" t="s">
        <v>1636</v>
      </c>
      <c r="J397" t="s">
        <v>608</v>
      </c>
      <c r="K397" t="s">
        <v>566</v>
      </c>
      <c r="L397">
        <v>3</v>
      </c>
      <c r="M397" t="s">
        <v>258</v>
      </c>
      <c r="N397">
        <v>7</v>
      </c>
      <c r="O397">
        <v>3</v>
      </c>
      <c r="P397">
        <f>'Prices of medications'!$C$148</f>
        <v>17.606999999999999</v>
      </c>
      <c r="Q397">
        <f t="shared" si="113"/>
        <v>369.74699999999996</v>
      </c>
      <c r="R397" t="s">
        <v>2073</v>
      </c>
      <c r="S397" t="s">
        <v>2389</v>
      </c>
      <c r="T397" s="57"/>
      <c r="U397">
        <v>0.1</v>
      </c>
      <c r="V397">
        <v>0.6</v>
      </c>
      <c r="W397">
        <v>0.1</v>
      </c>
      <c r="X397" s="3">
        <v>0.1</v>
      </c>
      <c r="Y397">
        <f t="shared" si="112"/>
        <v>0.22499999999999998</v>
      </c>
      <c r="Z397" s="52">
        <f t="shared" si="129"/>
        <v>7</v>
      </c>
      <c r="AA397" s="52">
        <f t="shared" si="114"/>
        <v>2</v>
      </c>
      <c r="AB397">
        <f t="shared" si="115"/>
        <v>1660</v>
      </c>
      <c r="AC397">
        <f t="shared" si="127"/>
        <v>3320</v>
      </c>
      <c r="AD397">
        <f t="shared" si="128"/>
        <v>746.99999999999989</v>
      </c>
      <c r="AE397" t="s">
        <v>241</v>
      </c>
      <c r="AN397" s="52">
        <f t="shared" si="116"/>
        <v>0</v>
      </c>
      <c r="AW397">
        <f t="shared" si="117"/>
        <v>0</v>
      </c>
      <c r="BF397">
        <f t="shared" si="118"/>
        <v>0</v>
      </c>
      <c r="BO397">
        <f t="shared" si="119"/>
        <v>0</v>
      </c>
      <c r="BX397">
        <f t="shared" si="120"/>
        <v>0</v>
      </c>
      <c r="CG397">
        <f t="shared" si="121"/>
        <v>0</v>
      </c>
      <c r="CP397">
        <f t="shared" si="122"/>
        <v>0</v>
      </c>
      <c r="CR397" t="s">
        <v>2706</v>
      </c>
      <c r="CS397">
        <v>3000</v>
      </c>
      <c r="CT397" t="s">
        <v>338</v>
      </c>
      <c r="CU397" t="s">
        <v>258</v>
      </c>
      <c r="CV397">
        <v>5</v>
      </c>
      <c r="CW397">
        <v>4</v>
      </c>
      <c r="CX397">
        <v>4</v>
      </c>
      <c r="CY397">
        <v>5</v>
      </c>
      <c r="CZ397">
        <f>'Prices of medications'!$C$19</f>
        <v>21.206</v>
      </c>
      <c r="DA397" s="64">
        <f t="shared" si="123"/>
        <v>424.12</v>
      </c>
      <c r="DC397" t="s">
        <v>608</v>
      </c>
      <c r="DD397">
        <v>1000</v>
      </c>
      <c r="DE397" t="s">
        <v>259</v>
      </c>
      <c r="DF397" t="s">
        <v>258</v>
      </c>
      <c r="DG397">
        <v>7</v>
      </c>
      <c r="DH397">
        <v>3</v>
      </c>
      <c r="DI397">
        <v>3</v>
      </c>
      <c r="DJ397">
        <v>7</v>
      </c>
      <c r="DK397">
        <f>'Prices of medications'!$C$148</f>
        <v>17.606999999999999</v>
      </c>
      <c r="DL397" s="73">
        <f t="shared" si="124"/>
        <v>369.74699999999996</v>
      </c>
      <c r="DM397" t="s">
        <v>1429</v>
      </c>
      <c r="DQ397">
        <f t="shared" si="125"/>
        <v>0</v>
      </c>
      <c r="DV397">
        <f t="shared" si="126"/>
        <v>0</v>
      </c>
    </row>
    <row r="398" spans="1:126" ht="15.5">
      <c r="A398">
        <v>455</v>
      </c>
      <c r="B398" s="2" t="s">
        <v>12</v>
      </c>
      <c r="C398" s="2"/>
      <c r="D398" s="2"/>
      <c r="E398" s="2"/>
      <c r="F398" s="2"/>
      <c r="G398" s="2"/>
      <c r="H398" s="2"/>
      <c r="I398" t="s">
        <v>1637</v>
      </c>
      <c r="J398" t="s">
        <v>280</v>
      </c>
      <c r="K398">
        <v>5000</v>
      </c>
      <c r="L398" t="s">
        <v>282</v>
      </c>
      <c r="M398" t="s">
        <v>283</v>
      </c>
      <c r="N398">
        <v>7</v>
      </c>
      <c r="O398">
        <v>2</v>
      </c>
      <c r="P398">
        <f>'Prices of medications'!$C$119</f>
        <v>50.970999999999997</v>
      </c>
      <c r="Q398">
        <f t="shared" si="113"/>
        <v>713.59399999999994</v>
      </c>
      <c r="R398" t="s">
        <v>1640</v>
      </c>
      <c r="S398" t="s">
        <v>2322</v>
      </c>
      <c r="U398">
        <v>0.1</v>
      </c>
      <c r="V398">
        <v>0.6</v>
      </c>
      <c r="W398">
        <v>0.1</v>
      </c>
      <c r="X398" s="3">
        <v>0.4</v>
      </c>
      <c r="Y398">
        <f t="shared" ref="Y398:Y459" si="130">AVERAGE(U398:X398)</f>
        <v>0.3</v>
      </c>
      <c r="Z398" s="52">
        <f t="shared" si="129"/>
        <v>7</v>
      </c>
      <c r="AA398" s="52">
        <f t="shared" si="114"/>
        <v>2</v>
      </c>
      <c r="AB398">
        <f t="shared" si="115"/>
        <v>1660</v>
      </c>
      <c r="AC398">
        <f t="shared" si="127"/>
        <v>3320</v>
      </c>
      <c r="AD398">
        <f t="shared" si="128"/>
        <v>996</v>
      </c>
      <c r="AE398" t="s">
        <v>241</v>
      </c>
      <c r="AN398" s="52">
        <f t="shared" si="116"/>
        <v>0</v>
      </c>
      <c r="AW398">
        <f t="shared" si="117"/>
        <v>0</v>
      </c>
      <c r="BF398">
        <f t="shared" si="118"/>
        <v>0</v>
      </c>
      <c r="BO398">
        <f t="shared" si="119"/>
        <v>0</v>
      </c>
      <c r="BX398">
        <f t="shared" si="120"/>
        <v>0</v>
      </c>
      <c r="CG398">
        <f t="shared" si="121"/>
        <v>0</v>
      </c>
      <c r="CP398">
        <f t="shared" si="122"/>
        <v>0</v>
      </c>
      <c r="CR398" t="s">
        <v>299</v>
      </c>
      <c r="CS398">
        <v>40</v>
      </c>
      <c r="CT398" t="s">
        <v>268</v>
      </c>
      <c r="CU398" t="s">
        <v>283</v>
      </c>
      <c r="CV398">
        <v>3</v>
      </c>
      <c r="CW398">
        <v>1</v>
      </c>
      <c r="CX398">
        <v>1</v>
      </c>
      <c r="CY398">
        <v>3</v>
      </c>
      <c r="CZ398">
        <f>'Prices of medications'!$C$86</f>
        <v>13.821999999999999</v>
      </c>
      <c r="DA398" s="64">
        <f t="shared" si="123"/>
        <v>41.465999999999994</v>
      </c>
      <c r="DC398" t="s">
        <v>280</v>
      </c>
      <c r="DD398" t="s">
        <v>290</v>
      </c>
      <c r="DE398" t="s">
        <v>282</v>
      </c>
      <c r="DF398" t="s">
        <v>283</v>
      </c>
      <c r="DG398">
        <v>7</v>
      </c>
      <c r="DH398">
        <v>2</v>
      </c>
      <c r="DI398">
        <v>2</v>
      </c>
      <c r="DJ398">
        <v>7</v>
      </c>
      <c r="DK398">
        <f>'Prices of medications'!$C$119</f>
        <v>50.970999999999997</v>
      </c>
      <c r="DL398" s="73">
        <f t="shared" si="124"/>
        <v>713.59399999999994</v>
      </c>
      <c r="DM398" t="s">
        <v>1429</v>
      </c>
      <c r="DQ398">
        <f t="shared" si="125"/>
        <v>0</v>
      </c>
      <c r="DV398">
        <f t="shared" si="126"/>
        <v>0</v>
      </c>
    </row>
    <row r="399" spans="1:126" ht="15.5">
      <c r="A399">
        <v>456</v>
      </c>
      <c r="B399" s="2"/>
      <c r="C399" s="2"/>
      <c r="D399" s="2" t="s">
        <v>25</v>
      </c>
      <c r="E399" s="2"/>
      <c r="F399" s="2"/>
      <c r="G399" s="2"/>
      <c r="H399" s="2"/>
      <c r="I399" t="s">
        <v>1638</v>
      </c>
      <c r="J399" t="s">
        <v>362</v>
      </c>
      <c r="K399" t="s">
        <v>363</v>
      </c>
      <c r="L399">
        <v>6</v>
      </c>
      <c r="M399" t="s">
        <v>265</v>
      </c>
      <c r="N399">
        <v>1</v>
      </c>
      <c r="O399">
        <v>6</v>
      </c>
      <c r="P399">
        <f>'Prices of medications'!$C$142</f>
        <v>0.17499999999999999</v>
      </c>
      <c r="Q399">
        <f t="shared" si="113"/>
        <v>1.0499999999999998</v>
      </c>
      <c r="R399" t="s">
        <v>2074</v>
      </c>
      <c r="S399" t="s">
        <v>103</v>
      </c>
      <c r="U399">
        <v>0.1</v>
      </c>
      <c r="V399">
        <v>0.4</v>
      </c>
      <c r="W399">
        <v>0.4</v>
      </c>
      <c r="X399" s="3">
        <v>0.1</v>
      </c>
      <c r="Y399">
        <f t="shared" si="130"/>
        <v>0.25</v>
      </c>
      <c r="Z399" s="52">
        <f t="shared" si="129"/>
        <v>7</v>
      </c>
      <c r="AA399" s="52">
        <f t="shared" si="114"/>
        <v>2</v>
      </c>
      <c r="AB399">
        <f t="shared" si="115"/>
        <v>1660</v>
      </c>
      <c r="AC399">
        <f t="shared" si="127"/>
        <v>3320</v>
      </c>
      <c r="AD399">
        <f t="shared" si="128"/>
        <v>830</v>
      </c>
      <c r="AE399" t="s">
        <v>239</v>
      </c>
      <c r="AN399" s="52">
        <f t="shared" si="116"/>
        <v>0</v>
      </c>
      <c r="AW399">
        <f t="shared" si="117"/>
        <v>0</v>
      </c>
      <c r="BF399">
        <f t="shared" si="118"/>
        <v>0</v>
      </c>
      <c r="BO399">
        <f t="shared" si="119"/>
        <v>0</v>
      </c>
      <c r="BP399" t="s">
        <v>323</v>
      </c>
      <c r="BQ399" t="s">
        <v>362</v>
      </c>
      <c r="BR399" t="s">
        <v>363</v>
      </c>
      <c r="BS399">
        <v>4</v>
      </c>
      <c r="BT399" t="s">
        <v>265</v>
      </c>
      <c r="BU399">
        <v>7</v>
      </c>
      <c r="BV399">
        <v>4</v>
      </c>
      <c r="BW399">
        <f>'Prices of medications'!$C$142</f>
        <v>0.17499999999999999</v>
      </c>
      <c r="BX399">
        <f t="shared" si="120"/>
        <v>4.8999999999999995</v>
      </c>
      <c r="CG399">
        <f t="shared" si="121"/>
        <v>0</v>
      </c>
      <c r="CP399">
        <f t="shared" si="122"/>
        <v>0</v>
      </c>
      <c r="CR399" t="s">
        <v>1429</v>
      </c>
      <c r="DA399" s="64">
        <f t="shared" si="123"/>
        <v>0</v>
      </c>
      <c r="DC399" t="s">
        <v>362</v>
      </c>
      <c r="DD399">
        <v>2</v>
      </c>
      <c r="DI399">
        <v>4</v>
      </c>
      <c r="DJ399">
        <v>1</v>
      </c>
      <c r="DK399">
        <f>'Prices of medications'!$C$142</f>
        <v>0.17499999999999999</v>
      </c>
      <c r="DL399" s="73">
        <f t="shared" si="124"/>
        <v>0.7</v>
      </c>
      <c r="DM399" t="s">
        <v>1429</v>
      </c>
      <c r="DQ399">
        <f t="shared" si="125"/>
        <v>0</v>
      </c>
      <c r="DV399">
        <f t="shared" si="126"/>
        <v>0</v>
      </c>
    </row>
    <row r="400" spans="1:126" ht="15.5">
      <c r="A400">
        <v>457</v>
      </c>
      <c r="B400" s="2"/>
      <c r="C400" s="2"/>
      <c r="D400" s="2" t="s">
        <v>20</v>
      </c>
      <c r="E400" s="2"/>
      <c r="F400" s="2"/>
      <c r="G400" s="2"/>
      <c r="H400" s="2"/>
      <c r="I400" t="s">
        <v>1639</v>
      </c>
      <c r="J400" t="s">
        <v>1429</v>
      </c>
      <c r="Q400">
        <f t="shared" si="113"/>
        <v>0</v>
      </c>
      <c r="R400" t="s">
        <v>2075</v>
      </c>
      <c r="S400" t="s">
        <v>2483</v>
      </c>
      <c r="U400">
        <v>0.1</v>
      </c>
      <c r="V400">
        <v>0.1</v>
      </c>
      <c r="W400">
        <v>0.6</v>
      </c>
      <c r="X400" s="3">
        <v>0.4</v>
      </c>
      <c r="Y400">
        <f t="shared" si="130"/>
        <v>0.30000000000000004</v>
      </c>
      <c r="Z400" s="52">
        <f t="shared" si="129"/>
        <v>7</v>
      </c>
      <c r="AA400" s="52">
        <f t="shared" si="114"/>
        <v>2</v>
      </c>
      <c r="AB400">
        <f t="shared" si="115"/>
        <v>1660</v>
      </c>
      <c r="AC400">
        <f t="shared" si="127"/>
        <v>3320</v>
      </c>
      <c r="AD400">
        <f t="shared" si="128"/>
        <v>996.00000000000011</v>
      </c>
      <c r="AE400" t="s">
        <v>234</v>
      </c>
      <c r="AN400" s="52">
        <f t="shared" si="116"/>
        <v>0</v>
      </c>
      <c r="AW400">
        <f t="shared" si="117"/>
        <v>0</v>
      </c>
      <c r="BF400">
        <f t="shared" si="118"/>
        <v>0</v>
      </c>
      <c r="BG400" t="s">
        <v>259</v>
      </c>
      <c r="BH400" t="s">
        <v>728</v>
      </c>
      <c r="BI400" t="s">
        <v>498</v>
      </c>
      <c r="BJ400">
        <v>3</v>
      </c>
      <c r="BK400" t="s">
        <v>265</v>
      </c>
      <c r="BL400">
        <v>7</v>
      </c>
      <c r="BM400">
        <v>3</v>
      </c>
      <c r="BN400">
        <f>'Prices of medications'!$C$182</f>
        <v>1.0660000000000001</v>
      </c>
      <c r="BO400">
        <f t="shared" si="119"/>
        <v>22.386000000000003</v>
      </c>
      <c r="BX400">
        <f t="shared" si="120"/>
        <v>0</v>
      </c>
      <c r="CG400">
        <f t="shared" si="121"/>
        <v>0</v>
      </c>
      <c r="CP400">
        <f t="shared" si="122"/>
        <v>0</v>
      </c>
      <c r="CR400" t="s">
        <v>1429</v>
      </c>
      <c r="DA400" s="64">
        <f t="shared" si="123"/>
        <v>0</v>
      </c>
      <c r="DC400" t="s">
        <v>1429</v>
      </c>
      <c r="DL400" s="73">
        <f t="shared" si="124"/>
        <v>0</v>
      </c>
      <c r="DM400" t="s">
        <v>1429</v>
      </c>
      <c r="DQ400">
        <f t="shared" si="125"/>
        <v>0</v>
      </c>
      <c r="DV400">
        <f t="shared" si="126"/>
        <v>0</v>
      </c>
    </row>
    <row r="401" spans="1:126" ht="15.5">
      <c r="A401">
        <v>458</v>
      </c>
      <c r="B401" s="2" t="s">
        <v>15</v>
      </c>
      <c r="C401" s="2"/>
      <c r="D401" s="2"/>
      <c r="E401" s="2"/>
      <c r="F401" s="2"/>
      <c r="G401" s="2"/>
      <c r="H401" s="2"/>
      <c r="I401" t="s">
        <v>51</v>
      </c>
      <c r="J401" t="s">
        <v>1429</v>
      </c>
      <c r="P401">
        <v>0</v>
      </c>
      <c r="Q401">
        <f t="shared" si="113"/>
        <v>0</v>
      </c>
      <c r="R401" t="s">
        <v>2076</v>
      </c>
      <c r="S401" t="s">
        <v>2484</v>
      </c>
      <c r="U401">
        <v>0.1</v>
      </c>
      <c r="V401">
        <v>0.1</v>
      </c>
      <c r="W401">
        <v>0.6</v>
      </c>
      <c r="X401" s="3">
        <v>0.4</v>
      </c>
      <c r="Y401">
        <f t="shared" si="130"/>
        <v>0.30000000000000004</v>
      </c>
      <c r="Z401" s="52">
        <f t="shared" si="129"/>
        <v>7</v>
      </c>
      <c r="AA401" s="52">
        <f t="shared" si="114"/>
        <v>2</v>
      </c>
      <c r="AB401">
        <f t="shared" si="115"/>
        <v>1660</v>
      </c>
      <c r="AC401">
        <f t="shared" si="127"/>
        <v>3320</v>
      </c>
      <c r="AD401">
        <f t="shared" si="128"/>
        <v>996.00000000000011</v>
      </c>
      <c r="AE401" t="s">
        <v>238</v>
      </c>
      <c r="AN401" s="52">
        <f t="shared" si="116"/>
        <v>0</v>
      </c>
      <c r="AW401">
        <f t="shared" si="117"/>
        <v>0</v>
      </c>
      <c r="BF401">
        <f t="shared" si="118"/>
        <v>0</v>
      </c>
      <c r="BO401">
        <f t="shared" si="119"/>
        <v>0</v>
      </c>
      <c r="BX401">
        <f t="shared" si="120"/>
        <v>0</v>
      </c>
      <c r="CG401">
        <f t="shared" si="121"/>
        <v>0</v>
      </c>
      <c r="CP401">
        <f t="shared" si="122"/>
        <v>0</v>
      </c>
      <c r="CR401" t="s">
        <v>369</v>
      </c>
      <c r="CS401">
        <v>500</v>
      </c>
      <c r="CT401" t="s">
        <v>338</v>
      </c>
      <c r="CU401" t="s">
        <v>265</v>
      </c>
      <c r="CW401">
        <v>4</v>
      </c>
      <c r="CX401">
        <v>4</v>
      </c>
      <c r="CZ401" s="81">
        <v>0</v>
      </c>
      <c r="DA401" s="64">
        <f t="shared" si="123"/>
        <v>0</v>
      </c>
      <c r="DC401" t="s">
        <v>1429</v>
      </c>
      <c r="DL401" s="73">
        <f t="shared" si="124"/>
        <v>0</v>
      </c>
      <c r="DM401" t="s">
        <v>1429</v>
      </c>
      <c r="DQ401">
        <f t="shared" si="125"/>
        <v>0</v>
      </c>
      <c r="DV401">
        <f t="shared" si="126"/>
        <v>0</v>
      </c>
    </row>
    <row r="402" spans="1:126" ht="15.5">
      <c r="A402">
        <v>459</v>
      </c>
      <c r="B402" s="2" t="s">
        <v>23</v>
      </c>
      <c r="C402" s="2"/>
      <c r="D402" s="2"/>
      <c r="E402" s="2"/>
      <c r="F402" s="2"/>
      <c r="G402" s="2"/>
      <c r="H402" s="2"/>
      <c r="I402" t="s">
        <v>1640</v>
      </c>
      <c r="J402" t="s">
        <v>1429</v>
      </c>
      <c r="P402">
        <v>0</v>
      </c>
      <c r="Q402">
        <f t="shared" si="113"/>
        <v>0</v>
      </c>
      <c r="R402" t="s">
        <v>84</v>
      </c>
      <c r="S402" t="s">
        <v>117</v>
      </c>
      <c r="U402">
        <v>0.4</v>
      </c>
      <c r="V402">
        <v>0.4</v>
      </c>
      <c r="W402">
        <v>0.4</v>
      </c>
      <c r="X402" s="3">
        <v>0.1</v>
      </c>
      <c r="Y402">
        <f t="shared" si="130"/>
        <v>0.32500000000000007</v>
      </c>
      <c r="Z402" s="52">
        <f t="shared" si="129"/>
        <v>7</v>
      </c>
      <c r="AA402" s="52">
        <f t="shared" si="114"/>
        <v>2</v>
      </c>
      <c r="AB402">
        <f t="shared" si="115"/>
        <v>1660</v>
      </c>
      <c r="AC402">
        <f t="shared" si="127"/>
        <v>3320</v>
      </c>
      <c r="AD402">
        <f t="shared" si="128"/>
        <v>1079.0000000000002</v>
      </c>
      <c r="AE402" t="s">
        <v>232</v>
      </c>
      <c r="AN402" s="52">
        <f t="shared" si="116"/>
        <v>0</v>
      </c>
      <c r="AW402">
        <f t="shared" si="117"/>
        <v>0</v>
      </c>
      <c r="AX402">
        <v>7</v>
      </c>
      <c r="AY402" t="s">
        <v>299</v>
      </c>
      <c r="AZ402" t="s">
        <v>615</v>
      </c>
      <c r="BA402">
        <v>1</v>
      </c>
      <c r="BB402" t="s">
        <v>283</v>
      </c>
      <c r="BC402">
        <v>7</v>
      </c>
      <c r="BD402">
        <v>1</v>
      </c>
      <c r="BE402">
        <f>'Prices of medications'!$C$86</f>
        <v>13.821999999999999</v>
      </c>
      <c r="BF402">
        <f t="shared" si="118"/>
        <v>96.753999999999991</v>
      </c>
      <c r="BO402">
        <f t="shared" si="119"/>
        <v>0</v>
      </c>
      <c r="BX402">
        <f t="shared" si="120"/>
        <v>0</v>
      </c>
      <c r="CG402">
        <f t="shared" si="121"/>
        <v>0</v>
      </c>
      <c r="CP402">
        <f t="shared" si="122"/>
        <v>0</v>
      </c>
      <c r="CR402" t="s">
        <v>1429</v>
      </c>
      <c r="DA402" s="64">
        <f t="shared" si="123"/>
        <v>0</v>
      </c>
      <c r="DC402" t="s">
        <v>1429</v>
      </c>
      <c r="DL402" s="73">
        <f t="shared" si="124"/>
        <v>0</v>
      </c>
      <c r="DM402" t="s">
        <v>1429</v>
      </c>
      <c r="DQ402">
        <f t="shared" si="125"/>
        <v>0</v>
      </c>
      <c r="DV402">
        <f t="shared" si="126"/>
        <v>0</v>
      </c>
    </row>
    <row r="403" spans="1:126" ht="15.5">
      <c r="A403">
        <v>460</v>
      </c>
      <c r="B403" s="2" t="s">
        <v>19</v>
      </c>
      <c r="C403" s="2"/>
      <c r="D403" s="2"/>
      <c r="E403" s="2"/>
      <c r="F403" s="2"/>
      <c r="G403" s="2"/>
      <c r="H403" s="2"/>
      <c r="I403" t="s">
        <v>1641</v>
      </c>
      <c r="J403" t="s">
        <v>332</v>
      </c>
      <c r="K403" t="s">
        <v>569</v>
      </c>
      <c r="L403">
        <v>1</v>
      </c>
      <c r="M403" t="s">
        <v>265</v>
      </c>
      <c r="N403">
        <v>90</v>
      </c>
      <c r="O403">
        <v>1</v>
      </c>
      <c r="P403">
        <f>'Prices of medications'!$C$177</f>
        <v>2.0830000000000002</v>
      </c>
      <c r="Q403">
        <f t="shared" si="113"/>
        <v>187.47000000000003</v>
      </c>
      <c r="R403" t="s">
        <v>53</v>
      </c>
      <c r="S403" t="s">
        <v>1429</v>
      </c>
      <c r="U403">
        <v>0.1</v>
      </c>
      <c r="V403">
        <v>0.1</v>
      </c>
      <c r="W403">
        <v>0.1</v>
      </c>
      <c r="X403" s="3">
        <v>0.1</v>
      </c>
      <c r="Y403">
        <f t="shared" si="130"/>
        <v>0.1</v>
      </c>
      <c r="Z403" s="52">
        <f t="shared" si="129"/>
        <v>7</v>
      </c>
      <c r="AA403" s="52">
        <f t="shared" si="114"/>
        <v>2</v>
      </c>
      <c r="AB403">
        <f t="shared" si="115"/>
        <v>1660</v>
      </c>
      <c r="AC403">
        <f t="shared" si="127"/>
        <v>3320</v>
      </c>
      <c r="AD403">
        <f t="shared" si="128"/>
        <v>332</v>
      </c>
      <c r="AE403" t="s">
        <v>239</v>
      </c>
      <c r="AN403" s="52">
        <f t="shared" si="116"/>
        <v>0</v>
      </c>
      <c r="AW403">
        <f t="shared" si="117"/>
        <v>0</v>
      </c>
      <c r="BF403">
        <f t="shared" si="118"/>
        <v>0</v>
      </c>
      <c r="BO403">
        <f t="shared" si="119"/>
        <v>0</v>
      </c>
      <c r="BX403">
        <f t="shared" si="120"/>
        <v>0</v>
      </c>
      <c r="CG403">
        <f t="shared" si="121"/>
        <v>0</v>
      </c>
      <c r="CP403">
        <f t="shared" si="122"/>
        <v>0</v>
      </c>
      <c r="CR403" t="s">
        <v>1429</v>
      </c>
      <c r="DA403" s="64">
        <f t="shared" si="123"/>
        <v>0</v>
      </c>
      <c r="DC403" t="s">
        <v>332</v>
      </c>
      <c r="DD403">
        <v>40</v>
      </c>
      <c r="DE403" t="s">
        <v>268</v>
      </c>
      <c r="DF403" t="s">
        <v>265</v>
      </c>
      <c r="DG403">
        <v>7</v>
      </c>
      <c r="DH403">
        <v>1</v>
      </c>
      <c r="DI403">
        <v>1</v>
      </c>
      <c r="DJ403">
        <v>7</v>
      </c>
      <c r="DK403">
        <f>'Prices of medications'!$C$177</f>
        <v>2.0830000000000002</v>
      </c>
      <c r="DL403" s="73">
        <f t="shared" si="124"/>
        <v>14.581000000000001</v>
      </c>
      <c r="DM403" t="s">
        <v>1429</v>
      </c>
      <c r="DQ403">
        <f t="shared" si="125"/>
        <v>0</v>
      </c>
      <c r="DV403">
        <f t="shared" si="126"/>
        <v>0</v>
      </c>
    </row>
    <row r="404" spans="1:126" ht="15.5">
      <c r="A404">
        <v>461</v>
      </c>
      <c r="B404" s="2"/>
      <c r="C404" s="2"/>
      <c r="D404" s="2" t="s">
        <v>20</v>
      </c>
      <c r="E404" s="2"/>
      <c r="F404" s="2"/>
      <c r="G404" s="2"/>
      <c r="H404" s="2"/>
      <c r="I404" t="s">
        <v>1642</v>
      </c>
      <c r="J404" t="s">
        <v>306</v>
      </c>
      <c r="K404">
        <v>250</v>
      </c>
      <c r="L404">
        <v>4</v>
      </c>
      <c r="M404" t="s">
        <v>356</v>
      </c>
      <c r="N404">
        <v>5</v>
      </c>
      <c r="O404">
        <v>4</v>
      </c>
      <c r="P404" s="75">
        <f>'Prices of medications'!$C$190</f>
        <v>10.78</v>
      </c>
      <c r="Q404">
        <f t="shared" si="113"/>
        <v>215.6</v>
      </c>
      <c r="R404" t="s">
        <v>2076</v>
      </c>
      <c r="S404" t="s">
        <v>2485</v>
      </c>
      <c r="U404">
        <v>0.1</v>
      </c>
      <c r="V404">
        <v>0.1</v>
      </c>
      <c r="W404">
        <v>0.6</v>
      </c>
      <c r="X404" s="3">
        <v>0.4</v>
      </c>
      <c r="Y404">
        <f t="shared" si="130"/>
        <v>0.30000000000000004</v>
      </c>
      <c r="Z404" s="52">
        <f t="shared" si="129"/>
        <v>7</v>
      </c>
      <c r="AA404" s="52">
        <f t="shared" si="114"/>
        <v>2</v>
      </c>
      <c r="AB404">
        <f t="shared" si="115"/>
        <v>1660</v>
      </c>
      <c r="AC404">
        <f t="shared" si="127"/>
        <v>3320</v>
      </c>
      <c r="AD404">
        <f t="shared" si="128"/>
        <v>996.00000000000011</v>
      </c>
      <c r="AE404" t="s">
        <v>230</v>
      </c>
      <c r="AF404">
        <v>1000</v>
      </c>
      <c r="AG404" t="s">
        <v>426</v>
      </c>
      <c r="AH404" t="s">
        <v>498</v>
      </c>
      <c r="AI404">
        <v>3</v>
      </c>
      <c r="AJ404" t="s">
        <v>265</v>
      </c>
      <c r="AK404">
        <v>90</v>
      </c>
      <c r="AL404">
        <v>3</v>
      </c>
      <c r="AM404" s="75">
        <f>'Prices of medications'!$C$190</f>
        <v>10.78</v>
      </c>
      <c r="AN404" s="52">
        <f t="shared" si="116"/>
        <v>2910.5999999999995</v>
      </c>
      <c r="AW404">
        <f t="shared" si="117"/>
        <v>0</v>
      </c>
      <c r="BF404">
        <f t="shared" si="118"/>
        <v>0</v>
      </c>
      <c r="BO404">
        <f t="shared" si="119"/>
        <v>0</v>
      </c>
      <c r="BX404">
        <f t="shared" si="120"/>
        <v>0</v>
      </c>
      <c r="CG404">
        <f t="shared" si="121"/>
        <v>0</v>
      </c>
      <c r="CP404">
        <f t="shared" si="122"/>
        <v>0</v>
      </c>
      <c r="CR404" t="s">
        <v>1429</v>
      </c>
      <c r="DA404" s="64">
        <f t="shared" si="123"/>
        <v>0</v>
      </c>
      <c r="DC404" t="s">
        <v>1429</v>
      </c>
      <c r="DI404">
        <v>5</v>
      </c>
      <c r="DJ404">
        <v>4</v>
      </c>
      <c r="DK404" s="75">
        <f>'Prices of medications'!$C$207</f>
        <v>0</v>
      </c>
      <c r="DL404" s="73">
        <f t="shared" si="124"/>
        <v>0</v>
      </c>
      <c r="DM404" t="s">
        <v>1429</v>
      </c>
      <c r="DQ404">
        <f t="shared" si="125"/>
        <v>0</v>
      </c>
      <c r="DV404">
        <f t="shared" si="126"/>
        <v>0</v>
      </c>
    </row>
    <row r="405" spans="1:126" ht="15.5">
      <c r="A405">
        <v>462</v>
      </c>
      <c r="B405" s="2"/>
      <c r="C405" s="2"/>
      <c r="D405" s="2" t="s">
        <v>20</v>
      </c>
      <c r="E405" s="2"/>
      <c r="F405" s="2"/>
      <c r="G405" s="2"/>
      <c r="H405" s="2"/>
      <c r="I405" t="s">
        <v>1643</v>
      </c>
      <c r="J405" t="s">
        <v>1429</v>
      </c>
      <c r="Q405">
        <f t="shared" si="113"/>
        <v>0</v>
      </c>
      <c r="R405" t="s">
        <v>2077</v>
      </c>
      <c r="S405" t="s">
        <v>2486</v>
      </c>
      <c r="U405">
        <v>0.1</v>
      </c>
      <c r="V405">
        <v>0.1</v>
      </c>
      <c r="W405">
        <v>0.6</v>
      </c>
      <c r="X405" s="3">
        <v>0.4</v>
      </c>
      <c r="Y405">
        <f t="shared" si="130"/>
        <v>0.30000000000000004</v>
      </c>
      <c r="Z405" s="52">
        <f t="shared" si="129"/>
        <v>7</v>
      </c>
      <c r="AA405" s="52">
        <f t="shared" si="114"/>
        <v>2</v>
      </c>
      <c r="AB405">
        <f t="shared" si="115"/>
        <v>1660</v>
      </c>
      <c r="AC405">
        <f t="shared" si="127"/>
        <v>3320</v>
      </c>
      <c r="AD405">
        <f t="shared" si="128"/>
        <v>996.00000000000011</v>
      </c>
      <c r="AE405" t="s">
        <v>230</v>
      </c>
      <c r="AF405" t="s">
        <v>438</v>
      </c>
      <c r="AG405" t="s">
        <v>374</v>
      </c>
      <c r="AH405" t="s">
        <v>673</v>
      </c>
      <c r="AI405">
        <v>3</v>
      </c>
      <c r="AJ405" t="s">
        <v>265</v>
      </c>
      <c r="AK405">
        <v>7</v>
      </c>
      <c r="AL405">
        <v>3</v>
      </c>
      <c r="AM405">
        <f>'Prices of medications'!$C$188</f>
        <v>0.24199999999999999</v>
      </c>
      <c r="AN405" s="52">
        <f t="shared" si="116"/>
        <v>5.0819999999999999</v>
      </c>
      <c r="AW405">
        <f t="shared" si="117"/>
        <v>0</v>
      </c>
      <c r="BF405">
        <f t="shared" si="118"/>
        <v>0</v>
      </c>
      <c r="BO405">
        <f t="shared" si="119"/>
        <v>0</v>
      </c>
      <c r="BX405">
        <f t="shared" si="120"/>
        <v>0</v>
      </c>
      <c r="CG405">
        <f t="shared" si="121"/>
        <v>0</v>
      </c>
      <c r="CP405">
        <f t="shared" si="122"/>
        <v>0</v>
      </c>
      <c r="CR405" t="s">
        <v>1429</v>
      </c>
      <c r="DA405" s="64">
        <f t="shared" si="123"/>
        <v>0</v>
      </c>
      <c r="DC405" t="s">
        <v>1429</v>
      </c>
      <c r="DL405" s="73">
        <f t="shared" si="124"/>
        <v>0</v>
      </c>
      <c r="DM405" t="s">
        <v>1429</v>
      </c>
      <c r="DQ405">
        <f t="shared" si="125"/>
        <v>0</v>
      </c>
      <c r="DV405">
        <f t="shared" si="126"/>
        <v>0</v>
      </c>
    </row>
    <row r="406" spans="1:126" ht="15.5">
      <c r="A406">
        <v>463</v>
      </c>
      <c r="B406" s="2"/>
      <c r="C406" s="2"/>
      <c r="D406" s="2" t="s">
        <v>20</v>
      </c>
      <c r="E406" s="2"/>
      <c r="F406" s="2"/>
      <c r="G406" s="2"/>
      <c r="H406" s="2"/>
      <c r="I406" t="s">
        <v>51</v>
      </c>
      <c r="J406" t="s">
        <v>1429</v>
      </c>
      <c r="P406">
        <v>0</v>
      </c>
      <c r="Q406">
        <f t="shared" si="113"/>
        <v>0</v>
      </c>
      <c r="R406" t="s">
        <v>2078</v>
      </c>
      <c r="S406" t="s">
        <v>20</v>
      </c>
      <c r="U406">
        <v>0.1</v>
      </c>
      <c r="V406">
        <v>0.4</v>
      </c>
      <c r="W406">
        <v>0.6</v>
      </c>
      <c r="X406" s="3">
        <v>0.1</v>
      </c>
      <c r="Y406">
        <f t="shared" si="130"/>
        <v>0.30000000000000004</v>
      </c>
      <c r="Z406" s="52">
        <f t="shared" si="129"/>
        <v>7</v>
      </c>
      <c r="AA406" s="52">
        <f t="shared" si="114"/>
        <v>2</v>
      </c>
      <c r="AB406">
        <f t="shared" si="115"/>
        <v>1660</v>
      </c>
      <c r="AC406">
        <f t="shared" si="127"/>
        <v>3320</v>
      </c>
      <c r="AD406">
        <f t="shared" si="128"/>
        <v>996.00000000000011</v>
      </c>
      <c r="AE406" t="s">
        <v>236</v>
      </c>
      <c r="AN406" s="52">
        <f t="shared" si="116"/>
        <v>0</v>
      </c>
      <c r="AW406">
        <f t="shared" si="117"/>
        <v>0</v>
      </c>
      <c r="BF406">
        <f t="shared" si="118"/>
        <v>0</v>
      </c>
      <c r="BO406">
        <f t="shared" si="119"/>
        <v>0</v>
      </c>
      <c r="BX406">
        <f t="shared" si="120"/>
        <v>0</v>
      </c>
      <c r="CG406">
        <f t="shared" si="121"/>
        <v>0</v>
      </c>
      <c r="CP406">
        <f t="shared" si="122"/>
        <v>0</v>
      </c>
      <c r="CR406" t="s">
        <v>1429</v>
      </c>
      <c r="DA406" s="64">
        <f t="shared" si="123"/>
        <v>0</v>
      </c>
      <c r="DC406" t="s">
        <v>1429</v>
      </c>
      <c r="DL406" s="73">
        <f t="shared" si="124"/>
        <v>0</v>
      </c>
      <c r="DM406" t="s">
        <v>1429</v>
      </c>
      <c r="DQ406">
        <f t="shared" si="125"/>
        <v>0</v>
      </c>
      <c r="DV406">
        <f t="shared" si="126"/>
        <v>0</v>
      </c>
    </row>
    <row r="407" spans="1:126" ht="15.5">
      <c r="A407">
        <v>464</v>
      </c>
      <c r="B407" s="2" t="s">
        <v>18</v>
      </c>
      <c r="C407" s="2"/>
      <c r="D407" s="2"/>
      <c r="E407" s="2"/>
      <c r="F407" s="2"/>
      <c r="G407" s="2"/>
      <c r="H407" s="2"/>
      <c r="I407" t="s">
        <v>1644</v>
      </c>
      <c r="J407" t="s">
        <v>1429</v>
      </c>
      <c r="Q407">
        <f t="shared" si="113"/>
        <v>0</v>
      </c>
      <c r="R407" t="s">
        <v>2079</v>
      </c>
      <c r="S407" t="s">
        <v>2487</v>
      </c>
      <c r="T407" s="56"/>
      <c r="U407">
        <v>0.1</v>
      </c>
      <c r="V407">
        <v>0.1</v>
      </c>
      <c r="W407">
        <v>0.1</v>
      </c>
      <c r="X407" s="3">
        <v>0.1</v>
      </c>
      <c r="Y407">
        <f t="shared" si="130"/>
        <v>0.1</v>
      </c>
      <c r="Z407" s="52">
        <f t="shared" si="129"/>
        <v>7</v>
      </c>
      <c r="AA407" s="52">
        <f t="shared" si="114"/>
        <v>2</v>
      </c>
      <c r="AB407">
        <f t="shared" si="115"/>
        <v>1660</v>
      </c>
      <c r="AC407">
        <f t="shared" si="127"/>
        <v>3320</v>
      </c>
      <c r="AD407">
        <f t="shared" si="128"/>
        <v>332</v>
      </c>
      <c r="AE407" t="s">
        <v>234</v>
      </c>
      <c r="AN407" s="52">
        <f t="shared" si="116"/>
        <v>0</v>
      </c>
      <c r="AW407">
        <f t="shared" si="117"/>
        <v>0</v>
      </c>
      <c r="BF407">
        <f t="shared" si="118"/>
        <v>0</v>
      </c>
      <c r="BG407" t="s">
        <v>259</v>
      </c>
      <c r="BH407" t="s">
        <v>729</v>
      </c>
      <c r="BI407" t="s">
        <v>478</v>
      </c>
      <c r="BJ407">
        <v>3</v>
      </c>
      <c r="BK407" t="s">
        <v>258</v>
      </c>
      <c r="BL407">
        <v>7</v>
      </c>
      <c r="BM407">
        <v>3</v>
      </c>
      <c r="BN407">
        <f>'Prices of medications'!$C$154</f>
        <v>0.85099999999999998</v>
      </c>
      <c r="BO407">
        <f t="shared" si="119"/>
        <v>17.870999999999999</v>
      </c>
      <c r="BX407">
        <f t="shared" si="120"/>
        <v>0</v>
      </c>
      <c r="CG407">
        <f t="shared" si="121"/>
        <v>0</v>
      </c>
      <c r="CP407">
        <f t="shared" si="122"/>
        <v>0</v>
      </c>
      <c r="CR407" t="s">
        <v>1429</v>
      </c>
      <c r="DA407" s="64">
        <f t="shared" si="123"/>
        <v>0</v>
      </c>
      <c r="DC407" t="s">
        <v>1429</v>
      </c>
      <c r="DL407" s="73">
        <f t="shared" si="124"/>
        <v>0</v>
      </c>
      <c r="DM407" t="s">
        <v>1429</v>
      </c>
      <c r="DQ407">
        <f t="shared" si="125"/>
        <v>0</v>
      </c>
      <c r="DV407">
        <f t="shared" si="126"/>
        <v>0</v>
      </c>
    </row>
    <row r="408" spans="1:126" ht="15.5">
      <c r="A408">
        <v>465</v>
      </c>
      <c r="B408" s="2"/>
      <c r="C408" s="2"/>
      <c r="D408" s="2" t="s">
        <v>30</v>
      </c>
      <c r="E408" s="2"/>
      <c r="F408" s="2"/>
      <c r="G408" s="2"/>
      <c r="H408" s="2"/>
      <c r="I408" t="s">
        <v>1645</v>
      </c>
      <c r="J408" t="s">
        <v>332</v>
      </c>
      <c r="K408" t="s">
        <v>575</v>
      </c>
      <c r="L408">
        <v>1</v>
      </c>
      <c r="M408" t="s">
        <v>420</v>
      </c>
      <c r="N408">
        <v>7</v>
      </c>
      <c r="O408">
        <v>1</v>
      </c>
      <c r="P408">
        <f>'Prices of medications'!$C$177</f>
        <v>2.0830000000000002</v>
      </c>
      <c r="Q408">
        <f t="shared" si="113"/>
        <v>14.581000000000001</v>
      </c>
      <c r="R408" t="s">
        <v>2080</v>
      </c>
      <c r="S408" t="s">
        <v>2488</v>
      </c>
      <c r="T408" s="56"/>
      <c r="U408">
        <v>0.1</v>
      </c>
      <c r="V408">
        <v>0.4</v>
      </c>
      <c r="W408">
        <v>0.1</v>
      </c>
      <c r="X408" s="3">
        <v>0.1</v>
      </c>
      <c r="Y408">
        <f t="shared" si="130"/>
        <v>0.17499999999999999</v>
      </c>
      <c r="Z408" s="52">
        <f t="shared" si="129"/>
        <v>7</v>
      </c>
      <c r="AA408" s="52">
        <f t="shared" si="114"/>
        <v>2</v>
      </c>
      <c r="AB408">
        <f t="shared" si="115"/>
        <v>1660</v>
      </c>
      <c r="AC408">
        <f t="shared" si="127"/>
        <v>3320</v>
      </c>
      <c r="AD408">
        <f t="shared" si="128"/>
        <v>581</v>
      </c>
      <c r="AE408" t="s">
        <v>237</v>
      </c>
      <c r="AN408" s="52">
        <f t="shared" si="116"/>
        <v>0</v>
      </c>
      <c r="AW408">
        <f t="shared" si="117"/>
        <v>0</v>
      </c>
      <c r="BF408">
        <f t="shared" si="118"/>
        <v>0</v>
      </c>
      <c r="BO408">
        <f t="shared" si="119"/>
        <v>0</v>
      </c>
      <c r="BX408">
        <f t="shared" si="120"/>
        <v>0</v>
      </c>
      <c r="BY408" t="s">
        <v>265</v>
      </c>
      <c r="BZ408" t="s">
        <v>332</v>
      </c>
      <c r="CA408" t="s">
        <v>569</v>
      </c>
      <c r="CB408">
        <v>2</v>
      </c>
      <c r="CC408" t="s">
        <v>265</v>
      </c>
      <c r="CD408">
        <v>90</v>
      </c>
      <c r="CE408">
        <v>2</v>
      </c>
      <c r="CF408">
        <f>'Prices of medications'!$C$177</f>
        <v>2.0830000000000002</v>
      </c>
      <c r="CG408">
        <f t="shared" si="121"/>
        <v>374.94000000000005</v>
      </c>
      <c r="CP408">
        <f t="shared" si="122"/>
        <v>0</v>
      </c>
      <c r="CR408" t="s">
        <v>1429</v>
      </c>
      <c r="DA408" s="64">
        <f t="shared" si="123"/>
        <v>0</v>
      </c>
      <c r="DC408" t="s">
        <v>332</v>
      </c>
      <c r="DI408">
        <v>2</v>
      </c>
      <c r="DJ408">
        <v>7</v>
      </c>
      <c r="DK408">
        <f>'Prices of medications'!$C$177</f>
        <v>2.0830000000000002</v>
      </c>
      <c r="DL408" s="73">
        <f t="shared" si="124"/>
        <v>29.162000000000003</v>
      </c>
      <c r="DM408" t="s">
        <v>1429</v>
      </c>
      <c r="DQ408">
        <f t="shared" si="125"/>
        <v>0</v>
      </c>
      <c r="DV408">
        <f t="shared" si="126"/>
        <v>0</v>
      </c>
    </row>
    <row r="409" spans="1:126" ht="15.5">
      <c r="A409">
        <v>467</v>
      </c>
      <c r="B409" s="2"/>
      <c r="C409" s="2"/>
      <c r="D409" s="2" t="s">
        <v>20</v>
      </c>
      <c r="E409" s="2"/>
      <c r="F409" s="2"/>
      <c r="G409" s="2"/>
      <c r="H409" s="2"/>
      <c r="I409" t="s">
        <v>51</v>
      </c>
      <c r="J409" t="s">
        <v>1429</v>
      </c>
      <c r="P409">
        <v>0</v>
      </c>
      <c r="Q409">
        <f t="shared" si="113"/>
        <v>0</v>
      </c>
      <c r="R409" t="s">
        <v>2081</v>
      </c>
      <c r="S409" t="s">
        <v>20</v>
      </c>
      <c r="T409" s="57"/>
      <c r="U409">
        <v>0.01</v>
      </c>
      <c r="V409">
        <v>0.1</v>
      </c>
      <c r="W409">
        <v>0.4</v>
      </c>
      <c r="X409" s="3">
        <v>0.1</v>
      </c>
      <c r="Y409">
        <f t="shared" si="130"/>
        <v>0.1525</v>
      </c>
      <c r="Z409" s="52">
        <f t="shared" si="129"/>
        <v>7</v>
      </c>
      <c r="AA409" s="52">
        <f t="shared" si="114"/>
        <v>2</v>
      </c>
      <c r="AB409">
        <f t="shared" si="115"/>
        <v>1660</v>
      </c>
      <c r="AC409">
        <f t="shared" si="127"/>
        <v>3320</v>
      </c>
      <c r="AD409">
        <f t="shared" si="128"/>
        <v>506.3</v>
      </c>
      <c r="AE409" t="s">
        <v>236</v>
      </c>
      <c r="AN409" s="52">
        <f t="shared" si="116"/>
        <v>0</v>
      </c>
      <c r="AW409">
        <f t="shared" si="117"/>
        <v>0</v>
      </c>
      <c r="BF409">
        <f t="shared" si="118"/>
        <v>0</v>
      </c>
      <c r="BO409">
        <f t="shared" si="119"/>
        <v>0</v>
      </c>
      <c r="BX409">
        <f t="shared" si="120"/>
        <v>0</v>
      </c>
      <c r="CG409">
        <f t="shared" si="121"/>
        <v>0</v>
      </c>
      <c r="CP409">
        <f t="shared" si="122"/>
        <v>0</v>
      </c>
      <c r="CR409" t="s">
        <v>1429</v>
      </c>
      <c r="DA409" s="64">
        <f t="shared" si="123"/>
        <v>0</v>
      </c>
      <c r="DC409" t="s">
        <v>1429</v>
      </c>
      <c r="DL409" s="73">
        <f t="shared" si="124"/>
        <v>0</v>
      </c>
      <c r="DM409" t="s">
        <v>1429</v>
      </c>
      <c r="DQ409">
        <f t="shared" si="125"/>
        <v>0</v>
      </c>
      <c r="DV409">
        <f t="shared" si="126"/>
        <v>0</v>
      </c>
    </row>
    <row r="410" spans="1:126" ht="15.5">
      <c r="A410">
        <v>468</v>
      </c>
      <c r="B410" s="2" t="s">
        <v>14</v>
      </c>
      <c r="C410" s="2"/>
      <c r="D410" s="2"/>
      <c r="E410" s="2"/>
      <c r="F410" s="2"/>
      <c r="G410" s="2"/>
      <c r="H410" s="2"/>
      <c r="I410" t="s">
        <v>1429</v>
      </c>
      <c r="J410" t="s">
        <v>1429</v>
      </c>
      <c r="P410">
        <v>0</v>
      </c>
      <c r="Q410">
        <f t="shared" si="113"/>
        <v>0</v>
      </c>
      <c r="R410" t="s">
        <v>1973</v>
      </c>
      <c r="S410" t="s">
        <v>2489</v>
      </c>
      <c r="U410">
        <v>0.1</v>
      </c>
      <c r="V410">
        <v>0.1</v>
      </c>
      <c r="W410">
        <v>0.4</v>
      </c>
      <c r="X410" s="3">
        <v>0.1</v>
      </c>
      <c r="Y410">
        <f t="shared" si="130"/>
        <v>0.17500000000000002</v>
      </c>
      <c r="Z410" s="52">
        <f t="shared" si="129"/>
        <v>7</v>
      </c>
      <c r="AA410" s="52">
        <f t="shared" si="114"/>
        <v>2</v>
      </c>
      <c r="AB410">
        <f t="shared" si="115"/>
        <v>1660</v>
      </c>
      <c r="AC410">
        <f t="shared" si="127"/>
        <v>3320</v>
      </c>
      <c r="AD410">
        <f t="shared" si="128"/>
        <v>581</v>
      </c>
      <c r="AE410" t="s">
        <v>244</v>
      </c>
      <c r="AN410" s="52">
        <f t="shared" si="116"/>
        <v>0</v>
      </c>
      <c r="AW410">
        <f t="shared" si="117"/>
        <v>0</v>
      </c>
      <c r="BF410">
        <f t="shared" si="118"/>
        <v>0</v>
      </c>
      <c r="BO410">
        <f t="shared" si="119"/>
        <v>0</v>
      </c>
      <c r="BX410">
        <f t="shared" si="120"/>
        <v>0</v>
      </c>
      <c r="CG410">
        <f t="shared" si="121"/>
        <v>0</v>
      </c>
      <c r="CP410">
        <f t="shared" si="122"/>
        <v>0</v>
      </c>
      <c r="CR410" t="s">
        <v>1429</v>
      </c>
      <c r="DA410" s="64">
        <f t="shared" si="123"/>
        <v>0</v>
      </c>
      <c r="DC410" t="s">
        <v>1429</v>
      </c>
      <c r="DL410" s="73">
        <f t="shared" si="124"/>
        <v>0</v>
      </c>
      <c r="DM410" t="s">
        <v>1429</v>
      </c>
      <c r="DQ410">
        <f t="shared" si="125"/>
        <v>0</v>
      </c>
      <c r="DR410" t="s">
        <v>255</v>
      </c>
      <c r="DS410">
        <v>1</v>
      </c>
      <c r="DT410">
        <v>1</v>
      </c>
      <c r="DU410">
        <f>'Prices of non-medications'!$D$19</f>
        <v>60</v>
      </c>
      <c r="DV410">
        <f t="shared" si="126"/>
        <v>60</v>
      </c>
    </row>
    <row r="411" spans="1:126" ht="15.5">
      <c r="A411">
        <v>469</v>
      </c>
      <c r="B411" s="2" t="s">
        <v>15</v>
      </c>
      <c r="C411" s="2"/>
      <c r="D411" s="2"/>
      <c r="E411" s="2"/>
      <c r="F411" s="2"/>
      <c r="G411" s="2"/>
      <c r="H411" s="2"/>
      <c r="I411" t="s">
        <v>51</v>
      </c>
      <c r="J411" t="s">
        <v>1429</v>
      </c>
      <c r="P411">
        <v>0</v>
      </c>
      <c r="Q411">
        <f t="shared" si="113"/>
        <v>0</v>
      </c>
      <c r="R411" t="s">
        <v>2082</v>
      </c>
      <c r="S411" t="s">
        <v>67</v>
      </c>
      <c r="U411">
        <v>0.4</v>
      </c>
      <c r="V411">
        <v>0.4</v>
      </c>
      <c r="W411">
        <v>0.1</v>
      </c>
      <c r="X411" s="3">
        <v>0.4</v>
      </c>
      <c r="Y411">
        <f t="shared" si="130"/>
        <v>0.32500000000000001</v>
      </c>
      <c r="Z411" s="52">
        <f t="shared" si="129"/>
        <v>7</v>
      </c>
      <c r="AA411" s="52">
        <f t="shared" si="114"/>
        <v>2</v>
      </c>
      <c r="AB411">
        <f t="shared" si="115"/>
        <v>1660</v>
      </c>
      <c r="AC411">
        <f t="shared" si="127"/>
        <v>3320</v>
      </c>
      <c r="AD411">
        <f t="shared" si="128"/>
        <v>1079</v>
      </c>
      <c r="AE411" t="s">
        <v>238</v>
      </c>
      <c r="AN411" s="52">
        <f t="shared" si="116"/>
        <v>0</v>
      </c>
      <c r="AW411">
        <f t="shared" si="117"/>
        <v>0</v>
      </c>
      <c r="BF411">
        <f t="shared" si="118"/>
        <v>0</v>
      </c>
      <c r="BO411">
        <f t="shared" si="119"/>
        <v>0</v>
      </c>
      <c r="BX411">
        <f t="shared" si="120"/>
        <v>0</v>
      </c>
      <c r="CG411">
        <f t="shared" si="121"/>
        <v>0</v>
      </c>
      <c r="CP411">
        <f t="shared" si="122"/>
        <v>0</v>
      </c>
      <c r="CR411" t="s">
        <v>330</v>
      </c>
      <c r="CS411">
        <v>75</v>
      </c>
      <c r="CT411" t="s">
        <v>268</v>
      </c>
      <c r="CU411" t="s">
        <v>265</v>
      </c>
      <c r="CV411">
        <v>7</v>
      </c>
      <c r="CW411">
        <v>1</v>
      </c>
      <c r="CX411">
        <v>1</v>
      </c>
      <c r="CY411">
        <v>7</v>
      </c>
      <c r="DA411" s="64">
        <f t="shared" si="123"/>
        <v>0</v>
      </c>
      <c r="DC411" t="s">
        <v>1429</v>
      </c>
      <c r="DL411" s="73">
        <f t="shared" si="124"/>
        <v>0</v>
      </c>
      <c r="DM411" t="s">
        <v>1429</v>
      </c>
      <c r="DQ411">
        <f t="shared" si="125"/>
        <v>0</v>
      </c>
      <c r="DV411">
        <f t="shared" si="126"/>
        <v>0</v>
      </c>
    </row>
    <row r="412" spans="1:126" ht="15.5">
      <c r="A412">
        <v>470</v>
      </c>
      <c r="B412" s="2" t="s">
        <v>15</v>
      </c>
      <c r="C412" s="2"/>
      <c r="D412" s="2"/>
      <c r="E412" s="2"/>
      <c r="F412" s="2"/>
      <c r="G412" s="2"/>
      <c r="H412" s="2"/>
      <c r="I412" t="s">
        <v>51</v>
      </c>
      <c r="J412" t="s">
        <v>1429</v>
      </c>
      <c r="P412">
        <v>0</v>
      </c>
      <c r="Q412">
        <f t="shared" si="113"/>
        <v>0</v>
      </c>
      <c r="R412" t="s">
        <v>2083</v>
      </c>
      <c r="S412" t="s">
        <v>67</v>
      </c>
      <c r="U412">
        <v>0.4</v>
      </c>
      <c r="V412">
        <v>0.1</v>
      </c>
      <c r="W412">
        <v>0.4</v>
      </c>
      <c r="X412" s="3">
        <v>0.4</v>
      </c>
      <c r="Y412">
        <f t="shared" si="130"/>
        <v>0.32500000000000001</v>
      </c>
      <c r="Z412" s="52">
        <f t="shared" si="129"/>
        <v>7</v>
      </c>
      <c r="AA412" s="52">
        <f t="shared" si="114"/>
        <v>2</v>
      </c>
      <c r="AB412">
        <f t="shared" si="115"/>
        <v>1660</v>
      </c>
      <c r="AC412">
        <f t="shared" si="127"/>
        <v>3320</v>
      </c>
      <c r="AD412">
        <f t="shared" si="128"/>
        <v>1079</v>
      </c>
      <c r="AE412" t="s">
        <v>238</v>
      </c>
      <c r="AN412" s="52">
        <f t="shared" si="116"/>
        <v>0</v>
      </c>
      <c r="AW412">
        <f t="shared" si="117"/>
        <v>0</v>
      </c>
      <c r="BF412">
        <f t="shared" si="118"/>
        <v>0</v>
      </c>
      <c r="BO412">
        <f t="shared" si="119"/>
        <v>0</v>
      </c>
      <c r="BX412">
        <f t="shared" si="120"/>
        <v>0</v>
      </c>
      <c r="CG412">
        <f t="shared" si="121"/>
        <v>0</v>
      </c>
      <c r="CP412">
        <f t="shared" si="122"/>
        <v>0</v>
      </c>
      <c r="CR412" t="s">
        <v>439</v>
      </c>
      <c r="CS412">
        <v>40</v>
      </c>
      <c r="CT412" t="s">
        <v>268</v>
      </c>
      <c r="CU412" t="s">
        <v>265</v>
      </c>
      <c r="CV412">
        <v>7</v>
      </c>
      <c r="CW412">
        <v>1</v>
      </c>
      <c r="CX412">
        <v>1</v>
      </c>
      <c r="CY412">
        <v>7</v>
      </c>
      <c r="DA412" s="64">
        <f t="shared" si="123"/>
        <v>0</v>
      </c>
      <c r="DC412" t="s">
        <v>1429</v>
      </c>
      <c r="DL412" s="73">
        <f t="shared" si="124"/>
        <v>0</v>
      </c>
      <c r="DM412" t="s">
        <v>1429</v>
      </c>
      <c r="DQ412">
        <f t="shared" si="125"/>
        <v>0</v>
      </c>
      <c r="DV412">
        <f t="shared" si="126"/>
        <v>0</v>
      </c>
    </row>
    <row r="413" spans="1:126" ht="15.5">
      <c r="A413">
        <v>471</v>
      </c>
      <c r="B413" s="2" t="s">
        <v>15</v>
      </c>
      <c r="C413" s="2"/>
      <c r="D413" s="2"/>
      <c r="E413" s="2"/>
      <c r="F413" s="2"/>
      <c r="G413" s="2"/>
      <c r="H413" s="2"/>
      <c r="I413" t="s">
        <v>51</v>
      </c>
      <c r="J413" t="s">
        <v>1429</v>
      </c>
      <c r="P413">
        <v>0</v>
      </c>
      <c r="Q413">
        <f t="shared" si="113"/>
        <v>0</v>
      </c>
      <c r="R413" t="s">
        <v>2084</v>
      </c>
      <c r="S413" t="s">
        <v>67</v>
      </c>
      <c r="U413">
        <v>0.4</v>
      </c>
      <c r="V413">
        <v>0.1</v>
      </c>
      <c r="W413">
        <v>0.4</v>
      </c>
      <c r="X413" s="3">
        <v>0.4</v>
      </c>
      <c r="Y413">
        <f t="shared" si="130"/>
        <v>0.32500000000000001</v>
      </c>
      <c r="Z413" s="52">
        <f t="shared" si="129"/>
        <v>7</v>
      </c>
      <c r="AA413" s="52">
        <f t="shared" si="114"/>
        <v>2</v>
      </c>
      <c r="AB413">
        <f t="shared" si="115"/>
        <v>1660</v>
      </c>
      <c r="AC413">
        <f t="shared" si="127"/>
        <v>3320</v>
      </c>
      <c r="AD413">
        <f t="shared" si="128"/>
        <v>1079</v>
      </c>
      <c r="AE413" t="s">
        <v>238</v>
      </c>
      <c r="AN413" s="52">
        <f t="shared" si="116"/>
        <v>0</v>
      </c>
      <c r="AW413">
        <f t="shared" si="117"/>
        <v>0</v>
      </c>
      <c r="BF413">
        <f t="shared" si="118"/>
        <v>0</v>
      </c>
      <c r="BO413">
        <f t="shared" si="119"/>
        <v>0</v>
      </c>
      <c r="BX413">
        <f t="shared" si="120"/>
        <v>0</v>
      </c>
      <c r="CG413">
        <f t="shared" si="121"/>
        <v>0</v>
      </c>
      <c r="CP413">
        <f t="shared" si="122"/>
        <v>0</v>
      </c>
      <c r="CR413" t="s">
        <v>2707</v>
      </c>
      <c r="CS413">
        <v>75</v>
      </c>
      <c r="CT413" t="s">
        <v>268</v>
      </c>
      <c r="CU413" t="s">
        <v>265</v>
      </c>
      <c r="CV413">
        <v>7</v>
      </c>
      <c r="CW413">
        <v>1</v>
      </c>
      <c r="CX413">
        <v>1</v>
      </c>
      <c r="CY413">
        <v>7</v>
      </c>
      <c r="CZ413">
        <f>'Prices of medications'!$C$58</f>
        <v>4.242</v>
      </c>
      <c r="DA413" s="64">
        <f t="shared" si="123"/>
        <v>29.693999999999999</v>
      </c>
      <c r="DC413" t="s">
        <v>1429</v>
      </c>
      <c r="DL413" s="73">
        <f t="shared" si="124"/>
        <v>0</v>
      </c>
      <c r="DM413" t="s">
        <v>1429</v>
      </c>
      <c r="DQ413">
        <f t="shared" si="125"/>
        <v>0</v>
      </c>
      <c r="DV413">
        <f t="shared" si="126"/>
        <v>0</v>
      </c>
    </row>
    <row r="414" spans="1:126" ht="15.5">
      <c r="A414">
        <v>472</v>
      </c>
      <c r="B414" s="2" t="s">
        <v>5</v>
      </c>
      <c r="C414" s="2"/>
      <c r="D414" s="2"/>
      <c r="E414" s="2"/>
      <c r="F414" s="2"/>
      <c r="G414" s="2"/>
      <c r="H414" s="2"/>
      <c r="I414" t="s">
        <v>1641</v>
      </c>
      <c r="J414" t="s">
        <v>332</v>
      </c>
      <c r="K414" t="s">
        <v>569</v>
      </c>
      <c r="L414">
        <v>1</v>
      </c>
      <c r="M414" t="s">
        <v>265</v>
      </c>
      <c r="N414">
        <v>90</v>
      </c>
      <c r="O414">
        <v>1</v>
      </c>
      <c r="P414">
        <f>'Prices of medications'!$C$177</f>
        <v>2.0830000000000002</v>
      </c>
      <c r="Q414">
        <f t="shared" si="113"/>
        <v>187.47000000000003</v>
      </c>
      <c r="R414" t="s">
        <v>53</v>
      </c>
      <c r="S414" t="s">
        <v>2490</v>
      </c>
      <c r="U414">
        <v>0.1</v>
      </c>
      <c r="V414">
        <v>0.4</v>
      </c>
      <c r="W414">
        <v>0.1</v>
      </c>
      <c r="X414" s="3">
        <v>0.1</v>
      </c>
      <c r="Y414">
        <f t="shared" si="130"/>
        <v>0.17499999999999999</v>
      </c>
      <c r="Z414" s="52">
        <f t="shared" si="129"/>
        <v>7</v>
      </c>
      <c r="AA414" s="52">
        <f t="shared" si="114"/>
        <v>2</v>
      </c>
      <c r="AB414">
        <f t="shared" si="115"/>
        <v>1660</v>
      </c>
      <c r="AC414">
        <f t="shared" si="127"/>
        <v>3320</v>
      </c>
      <c r="AD414">
        <f t="shared" si="128"/>
        <v>581</v>
      </c>
      <c r="AE414" t="s">
        <v>239</v>
      </c>
      <c r="AN414" s="52">
        <f t="shared" si="116"/>
        <v>0</v>
      </c>
      <c r="AW414">
        <f t="shared" si="117"/>
        <v>0</v>
      </c>
      <c r="BF414">
        <f t="shared" si="118"/>
        <v>0</v>
      </c>
      <c r="BO414">
        <f t="shared" si="119"/>
        <v>0</v>
      </c>
      <c r="BX414">
        <f t="shared" si="120"/>
        <v>0</v>
      </c>
      <c r="CG414">
        <f t="shared" si="121"/>
        <v>0</v>
      </c>
      <c r="CP414">
        <f t="shared" si="122"/>
        <v>0</v>
      </c>
      <c r="CR414" t="s">
        <v>1429</v>
      </c>
      <c r="DA414" s="64">
        <f t="shared" si="123"/>
        <v>0</v>
      </c>
      <c r="DC414" t="s">
        <v>332</v>
      </c>
      <c r="DD414">
        <v>40</v>
      </c>
      <c r="DE414" t="s">
        <v>268</v>
      </c>
      <c r="DF414" t="s">
        <v>265</v>
      </c>
      <c r="DG414">
        <v>7</v>
      </c>
      <c r="DH414">
        <v>1</v>
      </c>
      <c r="DI414">
        <v>1</v>
      </c>
      <c r="DJ414">
        <v>7</v>
      </c>
      <c r="DK414">
        <f>'Prices of medications'!$C$177</f>
        <v>2.0830000000000002</v>
      </c>
      <c r="DL414" s="73">
        <f t="shared" si="124"/>
        <v>14.581000000000001</v>
      </c>
      <c r="DM414" t="s">
        <v>1429</v>
      </c>
      <c r="DQ414">
        <f t="shared" si="125"/>
        <v>0</v>
      </c>
      <c r="DV414">
        <f t="shared" si="126"/>
        <v>0</v>
      </c>
    </row>
    <row r="415" spans="1:126" ht="15.5">
      <c r="A415">
        <v>473</v>
      </c>
      <c r="B415" s="2" t="s">
        <v>15</v>
      </c>
      <c r="C415" s="2"/>
      <c r="D415" s="2"/>
      <c r="E415" s="2"/>
      <c r="F415" s="2"/>
      <c r="G415" s="2"/>
      <c r="H415" s="2"/>
      <c r="I415" t="s">
        <v>145</v>
      </c>
      <c r="J415" t="s">
        <v>750</v>
      </c>
      <c r="O415">
        <v>1</v>
      </c>
      <c r="P415">
        <f>'Prices of medications'!$G$40</f>
        <v>60.942</v>
      </c>
      <c r="Q415">
        <f t="shared" si="113"/>
        <v>0</v>
      </c>
      <c r="R415" t="s">
        <v>2085</v>
      </c>
      <c r="S415" t="s">
        <v>2491</v>
      </c>
      <c r="T415" s="56"/>
      <c r="U415">
        <v>0.01</v>
      </c>
      <c r="V415">
        <v>0.01</v>
      </c>
      <c r="W415">
        <v>0.4</v>
      </c>
      <c r="X415" s="3">
        <v>0.4</v>
      </c>
      <c r="Y415">
        <f t="shared" si="130"/>
        <v>0.20500000000000002</v>
      </c>
      <c r="Z415" s="52">
        <f t="shared" si="129"/>
        <v>7</v>
      </c>
      <c r="AA415" s="52">
        <f t="shared" si="114"/>
        <v>2</v>
      </c>
      <c r="AB415">
        <f t="shared" si="115"/>
        <v>1660</v>
      </c>
      <c r="AC415">
        <f t="shared" si="127"/>
        <v>3320</v>
      </c>
      <c r="AD415">
        <f t="shared" si="128"/>
        <v>680.6</v>
      </c>
      <c r="AE415" t="s">
        <v>241</v>
      </c>
      <c r="AN415" s="52">
        <f t="shared" si="116"/>
        <v>0</v>
      </c>
      <c r="AW415">
        <f t="shared" si="117"/>
        <v>0</v>
      </c>
      <c r="BF415">
        <f t="shared" si="118"/>
        <v>0</v>
      </c>
      <c r="BO415">
        <f t="shared" si="119"/>
        <v>0</v>
      </c>
      <c r="BX415">
        <f t="shared" si="120"/>
        <v>0</v>
      </c>
      <c r="CG415">
        <f t="shared" si="121"/>
        <v>0</v>
      </c>
      <c r="CP415">
        <f t="shared" si="122"/>
        <v>0</v>
      </c>
      <c r="CR415" t="s">
        <v>339</v>
      </c>
      <c r="CS415" t="s">
        <v>440</v>
      </c>
      <c r="CT415" t="s">
        <v>268</v>
      </c>
      <c r="CU415" t="s">
        <v>283</v>
      </c>
      <c r="CV415">
        <v>5</v>
      </c>
      <c r="CW415">
        <v>1</v>
      </c>
      <c r="CX415">
        <v>1</v>
      </c>
      <c r="CY415">
        <v>5</v>
      </c>
      <c r="CZ415">
        <f>'Prices of medications'!$C$112</f>
        <v>36.883000000000003</v>
      </c>
      <c r="DA415" s="64">
        <f t="shared" si="123"/>
        <v>184.41500000000002</v>
      </c>
      <c r="DC415" t="s">
        <v>2761</v>
      </c>
      <c r="DD415" t="s">
        <v>440</v>
      </c>
      <c r="DE415" t="s">
        <v>268</v>
      </c>
      <c r="DF415" t="s">
        <v>283</v>
      </c>
      <c r="DG415">
        <v>5</v>
      </c>
      <c r="DH415">
        <v>1</v>
      </c>
      <c r="DI415">
        <v>1</v>
      </c>
      <c r="DJ415">
        <v>6</v>
      </c>
      <c r="DK415">
        <f>'Prices of medications'!$J$37</f>
        <v>36.883000000000003</v>
      </c>
      <c r="DL415" s="73">
        <f t="shared" si="124"/>
        <v>221.298</v>
      </c>
      <c r="DM415" t="s">
        <v>1429</v>
      </c>
      <c r="DQ415">
        <f t="shared" si="125"/>
        <v>0</v>
      </c>
      <c r="DV415">
        <f t="shared" si="126"/>
        <v>0</v>
      </c>
    </row>
    <row r="416" spans="1:126" ht="15.5">
      <c r="A416">
        <v>474</v>
      </c>
      <c r="B416" s="2" t="s">
        <v>19</v>
      </c>
      <c r="C416" s="2"/>
      <c r="D416" s="2"/>
      <c r="E416" s="2"/>
      <c r="F416" s="2"/>
      <c r="G416" s="2"/>
      <c r="H416" s="2"/>
      <c r="I416" t="s">
        <v>1646</v>
      </c>
      <c r="J416" t="s">
        <v>306</v>
      </c>
      <c r="K416">
        <v>250</v>
      </c>
      <c r="L416">
        <v>2</v>
      </c>
      <c r="M416" t="s">
        <v>356</v>
      </c>
      <c r="N416">
        <v>3</v>
      </c>
      <c r="O416">
        <v>2</v>
      </c>
      <c r="P416" s="75">
        <f>'Prices of medications'!$C$207</f>
        <v>0</v>
      </c>
      <c r="Q416">
        <f t="shared" si="113"/>
        <v>0</v>
      </c>
      <c r="R416" t="s">
        <v>53</v>
      </c>
      <c r="S416" t="s">
        <v>2492</v>
      </c>
      <c r="T416" s="56"/>
      <c r="U416">
        <v>0.1</v>
      </c>
      <c r="V416">
        <v>0.1</v>
      </c>
      <c r="W416">
        <v>0.6</v>
      </c>
      <c r="X416" s="3">
        <v>0.1</v>
      </c>
      <c r="Y416">
        <f t="shared" si="130"/>
        <v>0.22500000000000001</v>
      </c>
      <c r="Z416" s="52">
        <f t="shared" si="129"/>
        <v>7</v>
      </c>
      <c r="AA416" s="52">
        <f t="shared" si="114"/>
        <v>2</v>
      </c>
      <c r="AB416">
        <f t="shared" si="115"/>
        <v>1660</v>
      </c>
      <c r="AC416">
        <f t="shared" si="127"/>
        <v>3320</v>
      </c>
      <c r="AD416">
        <f t="shared" si="128"/>
        <v>747</v>
      </c>
      <c r="AE416" t="s">
        <v>239</v>
      </c>
      <c r="AN416" s="52">
        <f t="shared" si="116"/>
        <v>0</v>
      </c>
      <c r="AW416">
        <f t="shared" si="117"/>
        <v>0</v>
      </c>
      <c r="BF416">
        <f t="shared" si="118"/>
        <v>0</v>
      </c>
      <c r="BO416">
        <f t="shared" si="119"/>
        <v>0</v>
      </c>
      <c r="BX416">
        <f t="shared" si="120"/>
        <v>0</v>
      </c>
      <c r="CG416">
        <f t="shared" si="121"/>
        <v>0</v>
      </c>
      <c r="CP416">
        <f t="shared" si="122"/>
        <v>0</v>
      </c>
      <c r="CR416" t="s">
        <v>1429</v>
      </c>
      <c r="DA416" s="64">
        <f t="shared" si="123"/>
        <v>0</v>
      </c>
      <c r="DC416" t="s">
        <v>369</v>
      </c>
      <c r="DD416" t="s">
        <v>441</v>
      </c>
      <c r="DE416" t="s">
        <v>282</v>
      </c>
      <c r="DF416" t="s">
        <v>265</v>
      </c>
      <c r="DG416">
        <v>3</v>
      </c>
      <c r="DH416">
        <v>2</v>
      </c>
      <c r="DI416">
        <v>2</v>
      </c>
      <c r="DJ416">
        <v>3</v>
      </c>
      <c r="DK416" s="75">
        <f>'Prices of medications'!$C$207</f>
        <v>0</v>
      </c>
      <c r="DL416" s="73">
        <f t="shared" si="124"/>
        <v>0</v>
      </c>
      <c r="DM416" t="s">
        <v>1429</v>
      </c>
      <c r="DQ416">
        <f t="shared" si="125"/>
        <v>0</v>
      </c>
      <c r="DV416">
        <f t="shared" si="126"/>
        <v>0</v>
      </c>
    </row>
    <row r="417" spans="1:126" ht="15.5">
      <c r="A417">
        <v>475</v>
      </c>
      <c r="B417" s="2" t="s">
        <v>12</v>
      </c>
      <c r="C417" s="2"/>
      <c r="D417" s="2"/>
      <c r="E417" s="2"/>
      <c r="F417" s="2"/>
      <c r="G417" s="2"/>
      <c r="H417" s="2"/>
      <c r="I417" t="s">
        <v>1647</v>
      </c>
      <c r="J417" t="s">
        <v>280</v>
      </c>
      <c r="K417">
        <v>5000</v>
      </c>
      <c r="L417">
        <v>3</v>
      </c>
      <c r="M417" t="s">
        <v>283</v>
      </c>
      <c r="N417">
        <v>7</v>
      </c>
      <c r="O417">
        <v>3</v>
      </c>
      <c r="P417">
        <f>'Prices of medications'!$C$119</f>
        <v>50.970999999999997</v>
      </c>
      <c r="Q417">
        <f t="shared" si="113"/>
        <v>1070.3909999999998</v>
      </c>
      <c r="R417" t="s">
        <v>1640</v>
      </c>
      <c r="S417" t="s">
        <v>2322</v>
      </c>
      <c r="T417" s="56"/>
      <c r="U417">
        <v>0.01</v>
      </c>
      <c r="V417">
        <v>0.4</v>
      </c>
      <c r="W417">
        <v>0.4</v>
      </c>
      <c r="X417" s="3">
        <v>0.4</v>
      </c>
      <c r="Y417">
        <f t="shared" si="130"/>
        <v>0.30249999999999999</v>
      </c>
      <c r="Z417" s="52">
        <f t="shared" si="129"/>
        <v>7</v>
      </c>
      <c r="AA417" s="52">
        <f t="shared" si="114"/>
        <v>2</v>
      </c>
      <c r="AB417">
        <f t="shared" si="115"/>
        <v>1660</v>
      </c>
      <c r="AC417">
        <f t="shared" si="127"/>
        <v>3320</v>
      </c>
      <c r="AD417">
        <f t="shared" si="128"/>
        <v>1004.3</v>
      </c>
      <c r="AE417" t="s">
        <v>241</v>
      </c>
      <c r="AN417" s="52">
        <f t="shared" si="116"/>
        <v>0</v>
      </c>
      <c r="AW417">
        <f t="shared" si="117"/>
        <v>0</v>
      </c>
      <c r="BF417">
        <f t="shared" si="118"/>
        <v>0</v>
      </c>
      <c r="BO417">
        <f t="shared" si="119"/>
        <v>0</v>
      </c>
      <c r="BX417">
        <f t="shared" si="120"/>
        <v>0</v>
      </c>
      <c r="CG417">
        <f t="shared" si="121"/>
        <v>0</v>
      </c>
      <c r="CP417">
        <f t="shared" si="122"/>
        <v>0</v>
      </c>
      <c r="CR417" t="s">
        <v>299</v>
      </c>
      <c r="CS417">
        <v>40</v>
      </c>
      <c r="CT417" t="s">
        <v>268</v>
      </c>
      <c r="CU417" t="s">
        <v>283</v>
      </c>
      <c r="CV417">
        <v>7</v>
      </c>
      <c r="CW417">
        <v>1</v>
      </c>
      <c r="CX417">
        <v>1</v>
      </c>
      <c r="CY417">
        <v>7</v>
      </c>
      <c r="CZ417">
        <f>'Prices of medications'!$C$86</f>
        <v>13.821999999999999</v>
      </c>
      <c r="DA417" s="64">
        <f t="shared" si="123"/>
        <v>96.753999999999991</v>
      </c>
      <c r="DC417" t="s">
        <v>442</v>
      </c>
      <c r="DD417" t="s">
        <v>290</v>
      </c>
      <c r="DE417" t="s">
        <v>282</v>
      </c>
      <c r="DF417" t="s">
        <v>283</v>
      </c>
      <c r="DG417">
        <v>7</v>
      </c>
      <c r="DH417">
        <v>2</v>
      </c>
      <c r="DI417">
        <v>2</v>
      </c>
      <c r="DJ417">
        <v>7</v>
      </c>
      <c r="DK417">
        <f>'Prices of medications'!$C$119</f>
        <v>50.970999999999997</v>
      </c>
      <c r="DL417" s="73">
        <f t="shared" si="124"/>
        <v>713.59399999999994</v>
      </c>
      <c r="DM417" t="s">
        <v>1429</v>
      </c>
      <c r="DQ417">
        <f t="shared" si="125"/>
        <v>0</v>
      </c>
      <c r="DV417">
        <f t="shared" si="126"/>
        <v>0</v>
      </c>
    </row>
    <row r="418" spans="1:126" ht="15.5">
      <c r="A418">
        <v>476</v>
      </c>
      <c r="B418" s="2"/>
      <c r="C418" s="2"/>
      <c r="D418" s="2" t="s">
        <v>20</v>
      </c>
      <c r="E418" s="2"/>
      <c r="F418" s="2"/>
      <c r="G418" s="2"/>
      <c r="H418" s="2"/>
      <c r="I418" t="s">
        <v>1648</v>
      </c>
      <c r="J418" t="s">
        <v>983</v>
      </c>
      <c r="K418" t="s">
        <v>731</v>
      </c>
      <c r="L418">
        <v>3</v>
      </c>
      <c r="M418" t="s">
        <v>258</v>
      </c>
      <c r="N418">
        <v>3</v>
      </c>
      <c r="O418">
        <v>3</v>
      </c>
      <c r="P418">
        <f>'Prices of medications'!$C$19</f>
        <v>21.206</v>
      </c>
      <c r="Q418">
        <f t="shared" si="113"/>
        <v>190.85399999999998</v>
      </c>
      <c r="R418" t="s">
        <v>1725</v>
      </c>
      <c r="S418" t="s">
        <v>20</v>
      </c>
      <c r="T418" s="56"/>
      <c r="U418">
        <v>0.01</v>
      </c>
      <c r="V418">
        <v>0.4</v>
      </c>
      <c r="W418">
        <v>0.4</v>
      </c>
      <c r="X418" s="3">
        <v>0.1</v>
      </c>
      <c r="Y418">
        <f t="shared" si="130"/>
        <v>0.22750000000000001</v>
      </c>
      <c r="Z418" s="52">
        <f t="shared" si="129"/>
        <v>7</v>
      </c>
      <c r="AA418" s="52">
        <f t="shared" si="114"/>
        <v>2</v>
      </c>
      <c r="AB418">
        <f t="shared" si="115"/>
        <v>1660</v>
      </c>
      <c r="AC418">
        <f t="shared" si="127"/>
        <v>3320</v>
      </c>
      <c r="AD418">
        <f t="shared" si="128"/>
        <v>755.30000000000007</v>
      </c>
      <c r="AE418" t="s">
        <v>234</v>
      </c>
      <c r="AN418" s="52">
        <f t="shared" si="116"/>
        <v>0</v>
      </c>
      <c r="AW418">
        <f t="shared" si="117"/>
        <v>0</v>
      </c>
      <c r="BF418">
        <f t="shared" si="118"/>
        <v>0</v>
      </c>
      <c r="BG418" t="s">
        <v>338</v>
      </c>
      <c r="BH418" t="s">
        <v>730</v>
      </c>
      <c r="BI418" t="s">
        <v>731</v>
      </c>
      <c r="BJ418">
        <v>4</v>
      </c>
      <c r="BK418" t="s">
        <v>258</v>
      </c>
      <c r="BL418">
        <v>7</v>
      </c>
      <c r="BM418">
        <v>4</v>
      </c>
      <c r="BN418">
        <f>'Prices of medications'!$C$19</f>
        <v>21.206</v>
      </c>
      <c r="BO418">
        <f t="shared" si="119"/>
        <v>593.76800000000003</v>
      </c>
      <c r="BX418">
        <f t="shared" si="120"/>
        <v>0</v>
      </c>
      <c r="CG418">
        <f t="shared" si="121"/>
        <v>0</v>
      </c>
      <c r="CP418">
        <f t="shared" si="122"/>
        <v>0</v>
      </c>
      <c r="CR418" t="s">
        <v>1429</v>
      </c>
      <c r="DA418" s="64">
        <f t="shared" si="123"/>
        <v>0</v>
      </c>
      <c r="DC418" t="s">
        <v>983</v>
      </c>
      <c r="DD418" t="s">
        <v>707</v>
      </c>
      <c r="DE418">
        <v>4</v>
      </c>
      <c r="DF418" t="s">
        <v>258</v>
      </c>
      <c r="DG418">
        <v>3</v>
      </c>
      <c r="DH418">
        <v>4</v>
      </c>
      <c r="DI418">
        <v>3</v>
      </c>
      <c r="DJ418">
        <v>3</v>
      </c>
      <c r="DK418">
        <f>'Prices of medications'!$C$19</f>
        <v>21.206</v>
      </c>
      <c r="DL418" s="73">
        <f t="shared" si="124"/>
        <v>190.85399999999998</v>
      </c>
      <c r="DM418" t="s">
        <v>1429</v>
      </c>
      <c r="DQ418">
        <f t="shared" si="125"/>
        <v>0</v>
      </c>
      <c r="DV418">
        <f t="shared" si="126"/>
        <v>0</v>
      </c>
    </row>
    <row r="419" spans="1:126" ht="15.5">
      <c r="A419">
        <v>477</v>
      </c>
      <c r="B419" s="2" t="s">
        <v>14</v>
      </c>
      <c r="C419" s="2"/>
      <c r="D419" s="2"/>
      <c r="E419" s="2"/>
      <c r="F419" s="2"/>
      <c r="G419" s="2"/>
      <c r="H419" s="2"/>
      <c r="I419" t="s">
        <v>1429</v>
      </c>
      <c r="J419" t="s">
        <v>1429</v>
      </c>
      <c r="P419">
        <v>0</v>
      </c>
      <c r="Q419">
        <f t="shared" si="113"/>
        <v>0</v>
      </c>
      <c r="R419" t="s">
        <v>142</v>
      </c>
      <c r="S419" t="s">
        <v>2493</v>
      </c>
      <c r="T419" s="57"/>
      <c r="U419">
        <v>0.1</v>
      </c>
      <c r="V419">
        <v>0.4</v>
      </c>
      <c r="W419">
        <v>0.4</v>
      </c>
      <c r="X419" s="3">
        <v>0.1</v>
      </c>
      <c r="Y419">
        <f t="shared" si="130"/>
        <v>0.25</v>
      </c>
      <c r="Z419" s="52">
        <f t="shared" si="129"/>
        <v>7</v>
      </c>
      <c r="AA419" s="52">
        <f t="shared" si="114"/>
        <v>2</v>
      </c>
      <c r="AB419">
        <f t="shared" si="115"/>
        <v>1660</v>
      </c>
      <c r="AC419">
        <f t="shared" si="127"/>
        <v>3320</v>
      </c>
      <c r="AD419">
        <f t="shared" si="128"/>
        <v>830</v>
      </c>
      <c r="AE419" t="s">
        <v>242</v>
      </c>
      <c r="AN419" s="52">
        <f t="shared" si="116"/>
        <v>0</v>
      </c>
      <c r="AW419">
        <f t="shared" si="117"/>
        <v>0</v>
      </c>
      <c r="BF419">
        <f t="shared" si="118"/>
        <v>0</v>
      </c>
      <c r="BO419">
        <f t="shared" si="119"/>
        <v>0</v>
      </c>
      <c r="BX419">
        <f t="shared" si="120"/>
        <v>0</v>
      </c>
      <c r="CG419">
        <f t="shared" si="121"/>
        <v>0</v>
      </c>
      <c r="CP419">
        <f t="shared" si="122"/>
        <v>0</v>
      </c>
      <c r="CR419" t="s">
        <v>1429</v>
      </c>
      <c r="DA419" s="64">
        <f t="shared" si="123"/>
        <v>0</v>
      </c>
      <c r="DC419" t="s">
        <v>1429</v>
      </c>
      <c r="DL419" s="73">
        <f t="shared" si="124"/>
        <v>0</v>
      </c>
      <c r="DM419" t="s">
        <v>2783</v>
      </c>
      <c r="DN419">
        <v>1</v>
      </c>
      <c r="DO419">
        <v>1</v>
      </c>
      <c r="DP419">
        <f>'Prices of non-medications'!$D$38</f>
        <v>20</v>
      </c>
      <c r="DQ419">
        <f t="shared" si="125"/>
        <v>20</v>
      </c>
      <c r="DV419">
        <f t="shared" si="126"/>
        <v>0</v>
      </c>
    </row>
    <row r="420" spans="1:126" ht="15.5">
      <c r="A420">
        <v>478</v>
      </c>
      <c r="B420" s="2" t="s">
        <v>18</v>
      </c>
      <c r="C420" s="2"/>
      <c r="D420" s="2"/>
      <c r="E420" s="2"/>
      <c r="F420" s="2"/>
      <c r="G420" s="2"/>
      <c r="H420" s="2"/>
      <c r="I420" t="s">
        <v>1429</v>
      </c>
      <c r="J420" t="s">
        <v>1429</v>
      </c>
      <c r="P420">
        <v>0</v>
      </c>
      <c r="Q420">
        <f t="shared" si="113"/>
        <v>0</v>
      </c>
      <c r="R420" t="s">
        <v>142</v>
      </c>
      <c r="S420" t="s">
        <v>144</v>
      </c>
      <c r="U420">
        <v>0.6</v>
      </c>
      <c r="V420">
        <v>0.4</v>
      </c>
      <c r="W420">
        <v>0.4</v>
      </c>
      <c r="X420" s="3">
        <v>0.1</v>
      </c>
      <c r="Y420">
        <f t="shared" si="130"/>
        <v>0.375</v>
      </c>
      <c r="Z420" s="52">
        <f t="shared" si="129"/>
        <v>7</v>
      </c>
      <c r="AA420" s="52">
        <f t="shared" si="114"/>
        <v>2</v>
      </c>
      <c r="AB420">
        <f t="shared" si="115"/>
        <v>1660</v>
      </c>
      <c r="AC420">
        <f t="shared" si="127"/>
        <v>3320</v>
      </c>
      <c r="AD420">
        <f t="shared" si="128"/>
        <v>1245</v>
      </c>
      <c r="AE420" t="s">
        <v>243</v>
      </c>
      <c r="AN420" s="52">
        <f t="shared" si="116"/>
        <v>0</v>
      </c>
      <c r="AW420">
        <f t="shared" si="117"/>
        <v>0</v>
      </c>
      <c r="BF420">
        <f t="shared" si="118"/>
        <v>0</v>
      </c>
      <c r="BO420">
        <f t="shared" si="119"/>
        <v>0</v>
      </c>
      <c r="BX420">
        <f t="shared" si="120"/>
        <v>0</v>
      </c>
      <c r="CG420">
        <f t="shared" si="121"/>
        <v>0</v>
      </c>
      <c r="CP420">
        <f t="shared" si="122"/>
        <v>0</v>
      </c>
      <c r="CR420" t="s">
        <v>1429</v>
      </c>
      <c r="DA420" s="64">
        <f t="shared" si="123"/>
        <v>0</v>
      </c>
      <c r="DC420" t="s">
        <v>1429</v>
      </c>
      <c r="DL420" s="73">
        <f t="shared" si="124"/>
        <v>0</v>
      </c>
      <c r="DM420" t="s">
        <v>2772</v>
      </c>
      <c r="DN420">
        <v>1</v>
      </c>
      <c r="DO420">
        <v>1</v>
      </c>
      <c r="DP420">
        <f>'Prices of non-medications'!$D$65</f>
        <v>40</v>
      </c>
      <c r="DQ420">
        <f t="shared" si="125"/>
        <v>40</v>
      </c>
      <c r="DV420">
        <f t="shared" si="126"/>
        <v>0</v>
      </c>
    </row>
    <row r="421" spans="1:126" ht="15.5">
      <c r="A421">
        <v>480</v>
      </c>
      <c r="B421" s="2" t="s">
        <v>18</v>
      </c>
      <c r="C421" s="2"/>
      <c r="D421" s="2"/>
      <c r="E421" s="2"/>
      <c r="F421" s="2"/>
      <c r="G421" s="2"/>
      <c r="H421" s="2"/>
      <c r="I421" t="s">
        <v>51</v>
      </c>
      <c r="J421" t="s">
        <v>1429</v>
      </c>
      <c r="P421">
        <v>0</v>
      </c>
      <c r="Q421">
        <f t="shared" si="113"/>
        <v>0</v>
      </c>
      <c r="R421" t="s">
        <v>1922</v>
      </c>
      <c r="S421" t="s">
        <v>146</v>
      </c>
      <c r="U421">
        <v>0.01</v>
      </c>
      <c r="V421">
        <v>0.4</v>
      </c>
      <c r="W421">
        <v>0.4</v>
      </c>
      <c r="X421" s="3">
        <v>0.4</v>
      </c>
      <c r="Y421">
        <f t="shared" si="130"/>
        <v>0.30249999999999999</v>
      </c>
      <c r="Z421" s="52">
        <f t="shared" si="129"/>
        <v>7</v>
      </c>
      <c r="AA421" s="52">
        <f t="shared" si="114"/>
        <v>2</v>
      </c>
      <c r="AB421">
        <f t="shared" si="115"/>
        <v>1660</v>
      </c>
      <c r="AC421">
        <f t="shared" si="127"/>
        <v>3320</v>
      </c>
      <c r="AD421">
        <f t="shared" si="128"/>
        <v>1004.3</v>
      </c>
      <c r="AE421" t="s">
        <v>238</v>
      </c>
      <c r="AN421" s="52">
        <f t="shared" si="116"/>
        <v>0</v>
      </c>
      <c r="AW421">
        <f t="shared" si="117"/>
        <v>0</v>
      </c>
      <c r="BF421">
        <f t="shared" si="118"/>
        <v>0</v>
      </c>
      <c r="BO421">
        <f t="shared" si="119"/>
        <v>0</v>
      </c>
      <c r="BX421">
        <f t="shared" si="120"/>
        <v>0</v>
      </c>
      <c r="CG421">
        <f t="shared" si="121"/>
        <v>0</v>
      </c>
      <c r="CP421">
        <f t="shared" si="122"/>
        <v>0</v>
      </c>
      <c r="CR421" t="s">
        <v>601</v>
      </c>
      <c r="CS421">
        <v>500</v>
      </c>
      <c r="CT421" t="s">
        <v>282</v>
      </c>
      <c r="CU421" t="s">
        <v>265</v>
      </c>
      <c r="CV421">
        <v>7</v>
      </c>
      <c r="CW421">
        <v>2</v>
      </c>
      <c r="CX421">
        <v>2</v>
      </c>
      <c r="CY421">
        <v>7</v>
      </c>
      <c r="CZ421">
        <f>'Prices of medications'!$G$49</f>
        <v>0.13700000000000001</v>
      </c>
      <c r="DA421" s="64">
        <f t="shared" si="123"/>
        <v>1.9180000000000001</v>
      </c>
      <c r="DC421" t="s">
        <v>1429</v>
      </c>
      <c r="DL421" s="73">
        <f t="shared" si="124"/>
        <v>0</v>
      </c>
      <c r="DM421" t="s">
        <v>1429</v>
      </c>
      <c r="DQ421">
        <f t="shared" si="125"/>
        <v>0</v>
      </c>
      <c r="DV421">
        <f t="shared" si="126"/>
        <v>0</v>
      </c>
    </row>
    <row r="422" spans="1:126" ht="15.5">
      <c r="A422">
        <v>481</v>
      </c>
      <c r="B422" s="2"/>
      <c r="C422" s="2"/>
      <c r="D422" s="2" t="s">
        <v>20</v>
      </c>
      <c r="E422" s="2"/>
      <c r="F422" s="2"/>
      <c r="G422" s="2"/>
      <c r="H422" s="2"/>
      <c r="I422" t="s">
        <v>1649</v>
      </c>
      <c r="J422" t="s">
        <v>1429</v>
      </c>
      <c r="Q422">
        <f t="shared" si="113"/>
        <v>0</v>
      </c>
      <c r="R422" t="s">
        <v>2086</v>
      </c>
      <c r="S422" t="s">
        <v>2494</v>
      </c>
      <c r="U422">
        <v>0.1</v>
      </c>
      <c r="V422">
        <v>0.4</v>
      </c>
      <c r="W422">
        <v>0.4</v>
      </c>
      <c r="X422" s="3">
        <v>0.4</v>
      </c>
      <c r="Y422">
        <f t="shared" si="130"/>
        <v>0.32500000000000001</v>
      </c>
      <c r="Z422" s="52">
        <f t="shared" si="129"/>
        <v>7</v>
      </c>
      <c r="AA422" s="52">
        <f t="shared" si="114"/>
        <v>2</v>
      </c>
      <c r="AB422">
        <f t="shared" si="115"/>
        <v>1660</v>
      </c>
      <c r="AC422">
        <f t="shared" si="127"/>
        <v>3320</v>
      </c>
      <c r="AD422">
        <f t="shared" si="128"/>
        <v>1079</v>
      </c>
      <c r="AE422" t="s">
        <v>230</v>
      </c>
      <c r="AF422">
        <v>50</v>
      </c>
      <c r="AG422" t="s">
        <v>674</v>
      </c>
      <c r="AH422" t="s">
        <v>522</v>
      </c>
      <c r="AI422">
        <v>2</v>
      </c>
      <c r="AJ422" t="s">
        <v>265</v>
      </c>
      <c r="AK422">
        <v>90</v>
      </c>
      <c r="AL422">
        <v>2</v>
      </c>
      <c r="AM422" s="75" t="s">
        <v>1281</v>
      </c>
      <c r="AN422" s="52">
        <v>0</v>
      </c>
      <c r="AW422">
        <f t="shared" si="117"/>
        <v>0</v>
      </c>
      <c r="BF422">
        <f t="shared" si="118"/>
        <v>0</v>
      </c>
      <c r="BO422">
        <f t="shared" si="119"/>
        <v>0</v>
      </c>
      <c r="BX422">
        <f t="shared" si="120"/>
        <v>0</v>
      </c>
      <c r="CG422">
        <f t="shared" si="121"/>
        <v>0</v>
      </c>
      <c r="CP422">
        <f t="shared" si="122"/>
        <v>0</v>
      </c>
      <c r="CR422" t="s">
        <v>1429</v>
      </c>
      <c r="DA422" s="64">
        <f t="shared" si="123"/>
        <v>0</v>
      </c>
      <c r="DC422" t="s">
        <v>1429</v>
      </c>
      <c r="DL422" s="73">
        <f t="shared" si="124"/>
        <v>0</v>
      </c>
      <c r="DM422" t="s">
        <v>1429</v>
      </c>
      <c r="DQ422">
        <f t="shared" si="125"/>
        <v>0</v>
      </c>
      <c r="DV422">
        <f t="shared" si="126"/>
        <v>0</v>
      </c>
    </row>
    <row r="423" spans="1:126" ht="15.5">
      <c r="A423">
        <v>482</v>
      </c>
      <c r="B423" s="2"/>
      <c r="C423" s="2"/>
      <c r="D423" s="2" t="s">
        <v>20</v>
      </c>
      <c r="E423" s="2"/>
      <c r="F423" s="2"/>
      <c r="G423" s="2"/>
      <c r="H423" s="2"/>
      <c r="I423" t="s">
        <v>51</v>
      </c>
      <c r="J423" t="s">
        <v>1429</v>
      </c>
      <c r="P423">
        <v>0</v>
      </c>
      <c r="Q423">
        <f t="shared" si="113"/>
        <v>0</v>
      </c>
      <c r="R423" t="s">
        <v>2087</v>
      </c>
      <c r="S423" t="s">
        <v>27</v>
      </c>
      <c r="U423">
        <v>0.1</v>
      </c>
      <c r="V423">
        <v>0.4</v>
      </c>
      <c r="W423">
        <v>0.6</v>
      </c>
      <c r="X423" s="3">
        <v>0.1</v>
      </c>
      <c r="Y423">
        <f t="shared" si="130"/>
        <v>0.30000000000000004</v>
      </c>
      <c r="Z423" s="52">
        <f t="shared" si="129"/>
        <v>7</v>
      </c>
      <c r="AA423" s="52">
        <f t="shared" si="114"/>
        <v>2</v>
      </c>
      <c r="AB423">
        <f t="shared" si="115"/>
        <v>1660</v>
      </c>
      <c r="AC423">
        <f t="shared" si="127"/>
        <v>3320</v>
      </c>
      <c r="AD423">
        <f t="shared" si="128"/>
        <v>996.00000000000011</v>
      </c>
      <c r="AE423" t="s">
        <v>236</v>
      </c>
      <c r="AN423" s="52">
        <f t="shared" si="116"/>
        <v>0</v>
      </c>
      <c r="AW423">
        <f t="shared" si="117"/>
        <v>0</v>
      </c>
      <c r="BF423">
        <f t="shared" si="118"/>
        <v>0</v>
      </c>
      <c r="BO423">
        <f t="shared" si="119"/>
        <v>0</v>
      </c>
      <c r="BX423">
        <f t="shared" si="120"/>
        <v>0</v>
      </c>
      <c r="CG423">
        <f t="shared" si="121"/>
        <v>0</v>
      </c>
      <c r="CP423">
        <f t="shared" si="122"/>
        <v>0</v>
      </c>
      <c r="CR423" t="s">
        <v>1429</v>
      </c>
      <c r="DA423" s="64">
        <f t="shared" si="123"/>
        <v>0</v>
      </c>
      <c r="DC423" t="s">
        <v>1429</v>
      </c>
      <c r="DL423" s="73">
        <f t="shared" si="124"/>
        <v>0</v>
      </c>
      <c r="DM423" t="s">
        <v>1429</v>
      </c>
      <c r="DQ423">
        <f t="shared" si="125"/>
        <v>0</v>
      </c>
      <c r="DV423">
        <f t="shared" si="126"/>
        <v>0</v>
      </c>
    </row>
    <row r="424" spans="1:126" ht="15.5">
      <c r="A424">
        <v>483</v>
      </c>
      <c r="B424" s="2"/>
      <c r="C424" s="2"/>
      <c r="D424" s="2"/>
      <c r="E424" s="2" t="s">
        <v>37</v>
      </c>
      <c r="F424" s="2"/>
      <c r="G424" s="2"/>
      <c r="H424" s="2"/>
      <c r="I424" t="s">
        <v>1650</v>
      </c>
      <c r="J424" t="s">
        <v>1429</v>
      </c>
      <c r="Q424">
        <f t="shared" si="113"/>
        <v>0</v>
      </c>
      <c r="R424" t="s">
        <v>2088</v>
      </c>
      <c r="S424" t="s">
        <v>2495</v>
      </c>
      <c r="U424">
        <v>0.4</v>
      </c>
      <c r="V424">
        <v>0.4</v>
      </c>
      <c r="W424">
        <v>0.6</v>
      </c>
      <c r="X424" s="3">
        <v>0.4</v>
      </c>
      <c r="Y424">
        <f t="shared" si="130"/>
        <v>0.44999999999999996</v>
      </c>
      <c r="Z424" s="52">
        <f t="shared" si="129"/>
        <v>7</v>
      </c>
      <c r="AA424" s="52">
        <f t="shared" si="114"/>
        <v>2</v>
      </c>
      <c r="AB424">
        <f t="shared" si="115"/>
        <v>1660</v>
      </c>
      <c r="AC424">
        <f t="shared" si="127"/>
        <v>3320</v>
      </c>
      <c r="AD424">
        <f t="shared" si="128"/>
        <v>1493.9999999999998</v>
      </c>
      <c r="AE424" t="s">
        <v>239</v>
      </c>
      <c r="AN424" s="52">
        <f t="shared" si="116"/>
        <v>0</v>
      </c>
      <c r="AW424">
        <f t="shared" si="117"/>
        <v>0</v>
      </c>
      <c r="BF424">
        <f t="shared" si="118"/>
        <v>0</v>
      </c>
      <c r="BO424">
        <f t="shared" si="119"/>
        <v>0</v>
      </c>
      <c r="BX424">
        <f t="shared" si="120"/>
        <v>0</v>
      </c>
      <c r="CG424">
        <f t="shared" si="121"/>
        <v>0</v>
      </c>
      <c r="CP424">
        <f t="shared" si="122"/>
        <v>0</v>
      </c>
      <c r="CR424" t="s">
        <v>1429</v>
      </c>
      <c r="DA424" s="64">
        <f t="shared" si="123"/>
        <v>0</v>
      </c>
      <c r="DC424" t="s">
        <v>2762</v>
      </c>
      <c r="DD424" t="s">
        <v>443</v>
      </c>
      <c r="DE424" t="s">
        <v>444</v>
      </c>
      <c r="DF424" t="s">
        <v>445</v>
      </c>
      <c r="DG424">
        <v>7</v>
      </c>
      <c r="DH424">
        <v>1</v>
      </c>
      <c r="DI424">
        <v>1</v>
      </c>
      <c r="DJ424">
        <v>7</v>
      </c>
      <c r="DL424" s="73">
        <f t="shared" si="124"/>
        <v>0</v>
      </c>
      <c r="DM424" t="s">
        <v>1429</v>
      </c>
      <c r="DQ424">
        <f t="shared" si="125"/>
        <v>0</v>
      </c>
      <c r="DV424">
        <f t="shared" si="126"/>
        <v>0</v>
      </c>
    </row>
    <row r="425" spans="1:126" ht="15.5">
      <c r="A425">
        <v>484</v>
      </c>
      <c r="B425" s="2" t="s">
        <v>18</v>
      </c>
      <c r="C425" s="2"/>
      <c r="D425" s="2"/>
      <c r="E425" s="2"/>
      <c r="F425" s="2"/>
      <c r="G425" s="2"/>
      <c r="H425" s="2"/>
      <c r="I425" t="s">
        <v>1651</v>
      </c>
      <c r="J425" t="s">
        <v>320</v>
      </c>
      <c r="K425">
        <v>25</v>
      </c>
      <c r="L425">
        <v>1</v>
      </c>
      <c r="M425" t="s">
        <v>265</v>
      </c>
      <c r="N425">
        <v>90</v>
      </c>
      <c r="O425">
        <v>1</v>
      </c>
      <c r="P425">
        <f>'Prices of medications'!$C$135</f>
        <v>9.5000000000000001E-2</v>
      </c>
      <c r="Q425">
        <f t="shared" si="113"/>
        <v>8.5500000000000007</v>
      </c>
      <c r="R425" t="s">
        <v>2089</v>
      </c>
      <c r="S425" t="s">
        <v>2496</v>
      </c>
      <c r="U425">
        <v>0.1</v>
      </c>
      <c r="V425">
        <v>0.4</v>
      </c>
      <c r="W425">
        <v>0.6</v>
      </c>
      <c r="X425" s="3">
        <v>0.4</v>
      </c>
      <c r="Y425">
        <f t="shared" si="130"/>
        <v>0.375</v>
      </c>
      <c r="Z425" s="52">
        <f t="shared" si="129"/>
        <v>7</v>
      </c>
      <c r="AA425" s="52">
        <f t="shared" si="114"/>
        <v>2</v>
      </c>
      <c r="AB425">
        <f t="shared" si="115"/>
        <v>1660</v>
      </c>
      <c r="AC425">
        <f t="shared" si="127"/>
        <v>3320</v>
      </c>
      <c r="AD425">
        <f t="shared" si="128"/>
        <v>1245</v>
      </c>
      <c r="AE425" t="s">
        <v>230</v>
      </c>
      <c r="AF425">
        <v>2.5000000000000001E-2</v>
      </c>
      <c r="AG425" t="s">
        <v>671</v>
      </c>
      <c r="AH425" t="s">
        <v>646</v>
      </c>
      <c r="AI425">
        <v>1</v>
      </c>
      <c r="AJ425" t="s">
        <v>265</v>
      </c>
      <c r="AK425">
        <v>90</v>
      </c>
      <c r="AL425">
        <v>1</v>
      </c>
      <c r="AM425">
        <f>'Prices of medications'!$C$135</f>
        <v>9.5000000000000001E-2</v>
      </c>
      <c r="AN425" s="52">
        <f t="shared" si="116"/>
        <v>8.5500000000000007</v>
      </c>
      <c r="AW425">
        <f t="shared" si="117"/>
        <v>0</v>
      </c>
      <c r="BF425">
        <f t="shared" si="118"/>
        <v>0</v>
      </c>
      <c r="BO425">
        <f t="shared" si="119"/>
        <v>0</v>
      </c>
      <c r="BX425">
        <f t="shared" si="120"/>
        <v>0</v>
      </c>
      <c r="CG425">
        <f t="shared" si="121"/>
        <v>0</v>
      </c>
      <c r="CP425">
        <f t="shared" si="122"/>
        <v>0</v>
      </c>
      <c r="CR425" t="s">
        <v>1429</v>
      </c>
      <c r="DA425" s="64">
        <f t="shared" si="123"/>
        <v>0</v>
      </c>
      <c r="DC425" t="s">
        <v>320</v>
      </c>
      <c r="DD425">
        <v>50</v>
      </c>
      <c r="DI425">
        <v>1</v>
      </c>
      <c r="DJ425">
        <v>90</v>
      </c>
      <c r="DK425">
        <f>'Prices of medications'!$C$135</f>
        <v>9.5000000000000001E-2</v>
      </c>
      <c r="DL425" s="73">
        <f t="shared" si="124"/>
        <v>8.5500000000000007</v>
      </c>
      <c r="DM425" t="s">
        <v>1429</v>
      </c>
      <c r="DQ425">
        <f t="shared" si="125"/>
        <v>0</v>
      </c>
      <c r="DV425">
        <f t="shared" si="126"/>
        <v>0</v>
      </c>
    </row>
    <row r="426" spans="1:126" ht="15.5">
      <c r="A426">
        <v>485</v>
      </c>
      <c r="B426" s="2" t="s">
        <v>15</v>
      </c>
      <c r="C426" s="2"/>
      <c r="D426" s="2"/>
      <c r="E426" s="2"/>
      <c r="F426" s="2"/>
      <c r="G426" s="2"/>
      <c r="H426" s="2"/>
      <c r="I426" t="s">
        <v>51</v>
      </c>
      <c r="J426" t="s">
        <v>1429</v>
      </c>
      <c r="P426">
        <v>0</v>
      </c>
      <c r="Q426">
        <f t="shared" si="113"/>
        <v>0</v>
      </c>
      <c r="R426" t="s">
        <v>2090</v>
      </c>
      <c r="S426" t="s">
        <v>2497</v>
      </c>
      <c r="T426" s="56"/>
      <c r="U426">
        <v>0.4</v>
      </c>
      <c r="V426">
        <v>0.1</v>
      </c>
      <c r="W426">
        <v>0.6</v>
      </c>
      <c r="X426" s="3">
        <v>0.4</v>
      </c>
      <c r="Y426">
        <f t="shared" si="130"/>
        <v>0.375</v>
      </c>
      <c r="Z426" s="52">
        <f t="shared" si="129"/>
        <v>7</v>
      </c>
      <c r="AA426" s="52">
        <f t="shared" si="114"/>
        <v>2</v>
      </c>
      <c r="AB426">
        <f t="shared" si="115"/>
        <v>1660</v>
      </c>
      <c r="AC426">
        <f t="shared" si="127"/>
        <v>3320</v>
      </c>
      <c r="AD426">
        <f t="shared" si="128"/>
        <v>1245</v>
      </c>
      <c r="AE426" t="s">
        <v>238</v>
      </c>
      <c r="AN426" s="52">
        <f t="shared" si="116"/>
        <v>0</v>
      </c>
      <c r="AW426">
        <f t="shared" si="117"/>
        <v>0</v>
      </c>
      <c r="BF426">
        <f t="shared" si="118"/>
        <v>0</v>
      </c>
      <c r="BO426">
        <f t="shared" si="119"/>
        <v>0</v>
      </c>
      <c r="BX426">
        <f t="shared" si="120"/>
        <v>0</v>
      </c>
      <c r="CG426">
        <f t="shared" si="121"/>
        <v>0</v>
      </c>
      <c r="CP426">
        <f t="shared" si="122"/>
        <v>0</v>
      </c>
      <c r="CR426" t="s">
        <v>326</v>
      </c>
      <c r="CS426">
        <v>100</v>
      </c>
      <c r="CT426" t="s">
        <v>268</v>
      </c>
      <c r="CU426" t="s">
        <v>265</v>
      </c>
      <c r="CV426">
        <v>7</v>
      </c>
      <c r="CW426">
        <v>1</v>
      </c>
      <c r="CX426">
        <v>1</v>
      </c>
      <c r="CY426">
        <v>7</v>
      </c>
      <c r="CZ426">
        <f>'Prices of medications'!$C$213</f>
        <v>2.3159999999999998</v>
      </c>
      <c r="DA426" s="64">
        <f t="shared" si="123"/>
        <v>16.212</v>
      </c>
      <c r="DC426" t="s">
        <v>1429</v>
      </c>
      <c r="DL426" s="73">
        <f t="shared" si="124"/>
        <v>0</v>
      </c>
      <c r="DM426" t="s">
        <v>1429</v>
      </c>
      <c r="DQ426">
        <f t="shared" si="125"/>
        <v>0</v>
      </c>
      <c r="DV426">
        <f t="shared" si="126"/>
        <v>0</v>
      </c>
    </row>
    <row r="427" spans="1:126" ht="15.5">
      <c r="A427">
        <v>486</v>
      </c>
      <c r="B427" s="2" t="s">
        <v>15</v>
      </c>
      <c r="C427" s="2"/>
      <c r="D427" s="2"/>
      <c r="E427" s="2"/>
      <c r="F427" s="2"/>
      <c r="G427" s="2"/>
      <c r="H427" s="2"/>
      <c r="I427" t="s">
        <v>51</v>
      </c>
      <c r="J427" t="s">
        <v>1429</v>
      </c>
      <c r="P427">
        <v>0</v>
      </c>
      <c r="Q427">
        <f t="shared" si="113"/>
        <v>0</v>
      </c>
      <c r="R427" t="s">
        <v>2091</v>
      </c>
      <c r="S427" t="s">
        <v>2498</v>
      </c>
      <c r="T427" s="56"/>
      <c r="U427">
        <v>0.1</v>
      </c>
      <c r="V427">
        <v>0.1</v>
      </c>
      <c r="W427">
        <v>0.1</v>
      </c>
      <c r="X427" s="3">
        <v>0.1</v>
      </c>
      <c r="Y427">
        <f t="shared" si="130"/>
        <v>0.1</v>
      </c>
      <c r="Z427" s="52">
        <f t="shared" si="129"/>
        <v>7</v>
      </c>
      <c r="AA427" s="52">
        <f t="shared" si="114"/>
        <v>2</v>
      </c>
      <c r="AB427">
        <f t="shared" si="115"/>
        <v>1660</v>
      </c>
      <c r="AC427">
        <f t="shared" si="127"/>
        <v>3320</v>
      </c>
      <c r="AD427">
        <f t="shared" si="128"/>
        <v>332</v>
      </c>
      <c r="AE427" t="s">
        <v>238</v>
      </c>
      <c r="AN427" s="52">
        <f t="shared" si="116"/>
        <v>0</v>
      </c>
      <c r="AW427">
        <f t="shared" si="117"/>
        <v>0</v>
      </c>
      <c r="BF427">
        <f t="shared" si="118"/>
        <v>0</v>
      </c>
      <c r="BO427">
        <f t="shared" si="119"/>
        <v>0</v>
      </c>
      <c r="BX427">
        <f t="shared" si="120"/>
        <v>0</v>
      </c>
      <c r="CG427">
        <f t="shared" si="121"/>
        <v>0</v>
      </c>
      <c r="CP427">
        <f t="shared" si="122"/>
        <v>0</v>
      </c>
      <c r="CR427" t="s">
        <v>2708</v>
      </c>
      <c r="CS427" t="s">
        <v>446</v>
      </c>
      <c r="CT427" t="s">
        <v>259</v>
      </c>
      <c r="CU427" t="s">
        <v>265</v>
      </c>
      <c r="CV427">
        <v>5</v>
      </c>
      <c r="CW427">
        <v>3</v>
      </c>
      <c r="CX427">
        <v>3</v>
      </c>
      <c r="CY427">
        <v>5</v>
      </c>
      <c r="CZ427">
        <f>'Prices of medications'!$G$5</f>
        <v>2.8000000000000001E-2</v>
      </c>
      <c r="DA427" s="64">
        <f t="shared" si="123"/>
        <v>0.42000000000000004</v>
      </c>
      <c r="DC427" t="s">
        <v>1429</v>
      </c>
      <c r="DL427" s="73">
        <f t="shared" si="124"/>
        <v>0</v>
      </c>
      <c r="DM427" t="s">
        <v>1429</v>
      </c>
      <c r="DQ427">
        <f t="shared" si="125"/>
        <v>0</v>
      </c>
      <c r="DV427">
        <f t="shared" si="126"/>
        <v>0</v>
      </c>
    </row>
    <row r="428" spans="1:126" ht="15.5">
      <c r="A428">
        <v>487</v>
      </c>
      <c r="B428" s="2" t="s">
        <v>19</v>
      </c>
      <c r="C428" s="2"/>
      <c r="D428" s="2"/>
      <c r="E428" s="2"/>
      <c r="F428" s="2"/>
      <c r="G428" s="2"/>
      <c r="H428" s="2"/>
      <c r="I428" t="s">
        <v>1652</v>
      </c>
      <c r="J428" t="s">
        <v>330</v>
      </c>
      <c r="K428" t="s">
        <v>571</v>
      </c>
      <c r="L428">
        <v>1</v>
      </c>
      <c r="M428" t="s">
        <v>265</v>
      </c>
      <c r="N428">
        <v>90</v>
      </c>
      <c r="O428">
        <v>1</v>
      </c>
      <c r="P428">
        <f>'Prices of medications'!$C$25</f>
        <v>0.19800000000000001</v>
      </c>
      <c r="Q428">
        <f t="shared" si="113"/>
        <v>17.82</v>
      </c>
      <c r="R428" t="s">
        <v>2092</v>
      </c>
      <c r="S428" t="s">
        <v>2499</v>
      </c>
      <c r="U428">
        <v>0</v>
      </c>
      <c r="V428">
        <v>0.01</v>
      </c>
      <c r="W428">
        <v>0.4</v>
      </c>
      <c r="X428" s="3">
        <v>0.01</v>
      </c>
      <c r="Y428">
        <f t="shared" si="130"/>
        <v>0.10500000000000001</v>
      </c>
      <c r="Z428" s="52">
        <f t="shared" si="129"/>
        <v>7</v>
      </c>
      <c r="AA428" s="52">
        <f t="shared" si="114"/>
        <v>2</v>
      </c>
      <c r="AB428">
        <f t="shared" si="115"/>
        <v>1660</v>
      </c>
      <c r="AC428">
        <f t="shared" si="127"/>
        <v>3320</v>
      </c>
      <c r="AD428">
        <f t="shared" si="128"/>
        <v>348.6</v>
      </c>
      <c r="AE428" t="s">
        <v>233</v>
      </c>
      <c r="AN428" s="52">
        <f t="shared" si="116"/>
        <v>0</v>
      </c>
      <c r="AW428">
        <f t="shared" si="117"/>
        <v>0</v>
      </c>
      <c r="BF428">
        <f t="shared" si="118"/>
        <v>0</v>
      </c>
      <c r="BO428">
        <f t="shared" si="119"/>
        <v>0</v>
      </c>
      <c r="BX428">
        <f t="shared" si="120"/>
        <v>0</v>
      </c>
      <c r="CG428">
        <f t="shared" si="121"/>
        <v>0</v>
      </c>
      <c r="CP428">
        <f t="shared" si="122"/>
        <v>0</v>
      </c>
      <c r="CR428" t="s">
        <v>1429</v>
      </c>
      <c r="DA428" s="64">
        <f t="shared" si="123"/>
        <v>0</v>
      </c>
      <c r="DC428" t="s">
        <v>330</v>
      </c>
      <c r="DD428">
        <v>100</v>
      </c>
      <c r="DE428" t="s">
        <v>268</v>
      </c>
      <c r="DF428" t="s">
        <v>265</v>
      </c>
      <c r="DG428">
        <v>7</v>
      </c>
      <c r="DH428">
        <v>1</v>
      </c>
      <c r="DI428">
        <v>1</v>
      </c>
      <c r="DJ428">
        <v>7</v>
      </c>
      <c r="DK428">
        <f>'Prices of medications'!$C$25</f>
        <v>0.19800000000000001</v>
      </c>
      <c r="DL428" s="73">
        <f t="shared" si="124"/>
        <v>1.3860000000000001</v>
      </c>
      <c r="DM428" t="s">
        <v>1429</v>
      </c>
      <c r="DQ428">
        <f t="shared" si="125"/>
        <v>0</v>
      </c>
      <c r="DV428">
        <f t="shared" si="126"/>
        <v>0</v>
      </c>
    </row>
    <row r="429" spans="1:126" ht="15.5">
      <c r="A429">
        <v>488</v>
      </c>
      <c r="B429" s="2" t="s">
        <v>12</v>
      </c>
      <c r="C429" s="2"/>
      <c r="D429" s="2"/>
      <c r="E429" s="2"/>
      <c r="F429" s="2"/>
      <c r="G429" s="2"/>
      <c r="H429" s="2"/>
      <c r="I429" t="s">
        <v>1653</v>
      </c>
      <c r="J429" t="s">
        <v>272</v>
      </c>
      <c r="K429">
        <v>40</v>
      </c>
      <c r="L429">
        <v>1</v>
      </c>
      <c r="M429" t="s">
        <v>265</v>
      </c>
      <c r="N429">
        <v>7</v>
      </c>
      <c r="O429">
        <v>1</v>
      </c>
      <c r="P429">
        <f>'Prices of medications'!$C$92</f>
        <v>3.544</v>
      </c>
      <c r="Q429">
        <f t="shared" si="113"/>
        <v>24.808</v>
      </c>
      <c r="R429" t="s">
        <v>1641</v>
      </c>
      <c r="S429" t="s">
        <v>2500</v>
      </c>
      <c r="U429">
        <v>0.01</v>
      </c>
      <c r="V429">
        <v>0.1</v>
      </c>
      <c r="W429">
        <v>0.4</v>
      </c>
      <c r="X429" s="3">
        <v>0.4</v>
      </c>
      <c r="Y429">
        <f t="shared" si="130"/>
        <v>0.22750000000000001</v>
      </c>
      <c r="Z429" s="52">
        <f t="shared" si="129"/>
        <v>7</v>
      </c>
      <c r="AA429" s="52">
        <f t="shared" si="114"/>
        <v>2</v>
      </c>
      <c r="AB429">
        <f t="shared" si="115"/>
        <v>1660</v>
      </c>
      <c r="AC429">
        <f t="shared" si="127"/>
        <v>3320</v>
      </c>
      <c r="AD429">
        <f t="shared" si="128"/>
        <v>755.30000000000007</v>
      </c>
      <c r="AE429" t="s">
        <v>241</v>
      </c>
      <c r="AN429" s="52">
        <f t="shared" si="116"/>
        <v>0</v>
      </c>
      <c r="AW429">
        <f t="shared" si="117"/>
        <v>0</v>
      </c>
      <c r="BF429">
        <f t="shared" si="118"/>
        <v>0</v>
      </c>
      <c r="BO429">
        <f t="shared" si="119"/>
        <v>0</v>
      </c>
      <c r="BX429">
        <f t="shared" si="120"/>
        <v>0</v>
      </c>
      <c r="CG429">
        <f t="shared" si="121"/>
        <v>0</v>
      </c>
      <c r="CP429">
        <f t="shared" si="122"/>
        <v>0</v>
      </c>
      <c r="CR429" t="s">
        <v>332</v>
      </c>
      <c r="CS429">
        <v>40</v>
      </c>
      <c r="CT429" t="s">
        <v>268</v>
      </c>
      <c r="CU429" t="s">
        <v>265</v>
      </c>
      <c r="CV429">
        <v>7</v>
      </c>
      <c r="CW429">
        <v>1</v>
      </c>
      <c r="CX429">
        <v>1</v>
      </c>
      <c r="CY429">
        <v>7</v>
      </c>
      <c r="CZ429">
        <f>'Prices of medications'!$C$175</f>
        <v>6.1319999999999997</v>
      </c>
      <c r="DA429" s="64">
        <f t="shared" si="123"/>
        <v>42.923999999999999</v>
      </c>
      <c r="DC429" t="s">
        <v>272</v>
      </c>
      <c r="DD429">
        <v>40</v>
      </c>
      <c r="DE429" t="s">
        <v>268</v>
      </c>
      <c r="DF429" t="s">
        <v>265</v>
      </c>
      <c r="DG429">
        <v>7</v>
      </c>
      <c r="DH429">
        <v>1</v>
      </c>
      <c r="DI429">
        <v>1</v>
      </c>
      <c r="DJ429">
        <v>7</v>
      </c>
      <c r="DK429">
        <f>'Prices of medications'!$C$92</f>
        <v>3.544</v>
      </c>
      <c r="DL429" s="73">
        <f t="shared" si="124"/>
        <v>24.808</v>
      </c>
      <c r="DM429" t="s">
        <v>1429</v>
      </c>
      <c r="DQ429">
        <f t="shared" si="125"/>
        <v>0</v>
      </c>
      <c r="DV429">
        <f t="shared" si="126"/>
        <v>0</v>
      </c>
    </row>
    <row r="430" spans="1:126" ht="15.5">
      <c r="A430">
        <v>489</v>
      </c>
      <c r="B430" s="2" t="s">
        <v>15</v>
      </c>
      <c r="C430" s="2"/>
      <c r="D430" s="2"/>
      <c r="E430" s="2"/>
      <c r="F430" s="2"/>
      <c r="G430" s="2"/>
      <c r="H430" s="2"/>
      <c r="I430" t="s">
        <v>1626</v>
      </c>
      <c r="J430" t="s">
        <v>1429</v>
      </c>
      <c r="Q430">
        <f t="shared" si="113"/>
        <v>0</v>
      </c>
      <c r="R430" t="s">
        <v>2093</v>
      </c>
      <c r="S430" t="s">
        <v>147</v>
      </c>
      <c r="U430">
        <v>0.01</v>
      </c>
      <c r="V430">
        <v>0.1</v>
      </c>
      <c r="W430">
        <v>0.4</v>
      </c>
      <c r="X430" s="3">
        <v>0.4</v>
      </c>
      <c r="Y430">
        <f t="shared" si="130"/>
        <v>0.22750000000000001</v>
      </c>
      <c r="Z430" s="52">
        <f t="shared" si="129"/>
        <v>7</v>
      </c>
      <c r="AA430" s="52">
        <f t="shared" si="114"/>
        <v>2</v>
      </c>
      <c r="AB430">
        <f t="shared" si="115"/>
        <v>1660</v>
      </c>
      <c r="AC430">
        <f t="shared" si="127"/>
        <v>3320</v>
      </c>
      <c r="AD430">
        <f t="shared" si="128"/>
        <v>755.30000000000007</v>
      </c>
      <c r="AE430" t="s">
        <v>238</v>
      </c>
      <c r="AN430" s="52">
        <f t="shared" si="116"/>
        <v>0</v>
      </c>
      <c r="AW430">
        <f t="shared" si="117"/>
        <v>0</v>
      </c>
      <c r="BF430">
        <f t="shared" si="118"/>
        <v>0</v>
      </c>
      <c r="BO430">
        <f t="shared" si="119"/>
        <v>0</v>
      </c>
      <c r="BX430">
        <f t="shared" si="120"/>
        <v>0</v>
      </c>
      <c r="CG430">
        <f t="shared" si="121"/>
        <v>0</v>
      </c>
      <c r="CP430">
        <f t="shared" si="122"/>
        <v>0</v>
      </c>
      <c r="CR430" t="s">
        <v>297</v>
      </c>
      <c r="CS430">
        <v>40</v>
      </c>
      <c r="CT430" t="s">
        <v>278</v>
      </c>
      <c r="CU430" t="s">
        <v>258</v>
      </c>
      <c r="CV430">
        <v>1</v>
      </c>
      <c r="CW430">
        <v>1</v>
      </c>
      <c r="CX430">
        <v>1</v>
      </c>
      <c r="CY430">
        <v>1</v>
      </c>
      <c r="CZ430">
        <f>'Prices of medications'!$C$106</f>
        <v>22.533999999999999</v>
      </c>
      <c r="DA430" s="64">
        <f t="shared" si="123"/>
        <v>22.533999999999999</v>
      </c>
      <c r="DC430" t="s">
        <v>1429</v>
      </c>
      <c r="DL430" s="73">
        <f t="shared" si="124"/>
        <v>0</v>
      </c>
      <c r="DM430" t="s">
        <v>1429</v>
      </c>
      <c r="DQ430">
        <f t="shared" si="125"/>
        <v>0</v>
      </c>
      <c r="DV430">
        <f t="shared" si="126"/>
        <v>0</v>
      </c>
    </row>
    <row r="431" spans="1:126" ht="15.5">
      <c r="A431">
        <v>490</v>
      </c>
      <c r="B431" s="2" t="s">
        <v>19</v>
      </c>
      <c r="C431" s="2"/>
      <c r="D431" s="2"/>
      <c r="E431" s="2"/>
      <c r="F431" s="2"/>
      <c r="G431" s="2"/>
      <c r="H431" s="2"/>
      <c r="I431" t="s">
        <v>1654</v>
      </c>
      <c r="J431" t="s">
        <v>604</v>
      </c>
      <c r="K431">
        <v>4.5</v>
      </c>
      <c r="L431">
        <v>4</v>
      </c>
      <c r="M431" t="s">
        <v>258</v>
      </c>
      <c r="N431">
        <v>7</v>
      </c>
      <c r="O431">
        <v>4</v>
      </c>
      <c r="P431">
        <f>'Prices of medications'!$C$184</f>
        <v>32.218000000000004</v>
      </c>
      <c r="Q431">
        <f t="shared" si="113"/>
        <v>902.10400000000004</v>
      </c>
      <c r="R431" t="s">
        <v>2094</v>
      </c>
      <c r="S431" t="s">
        <v>2501</v>
      </c>
      <c r="U431">
        <v>0.1</v>
      </c>
      <c r="V431">
        <v>0.4</v>
      </c>
      <c r="W431">
        <v>0.6</v>
      </c>
      <c r="X431" s="3">
        <v>0.1</v>
      </c>
      <c r="Y431">
        <f t="shared" si="130"/>
        <v>0.30000000000000004</v>
      </c>
      <c r="Z431" s="52">
        <f t="shared" si="129"/>
        <v>7</v>
      </c>
      <c r="AA431" s="52">
        <f t="shared" si="114"/>
        <v>2</v>
      </c>
      <c r="AB431">
        <f t="shared" si="115"/>
        <v>1660</v>
      </c>
      <c r="AC431">
        <f t="shared" si="127"/>
        <v>3320</v>
      </c>
      <c r="AD431">
        <f t="shared" si="128"/>
        <v>996.00000000000011</v>
      </c>
      <c r="AE431" t="s">
        <v>232</v>
      </c>
      <c r="AN431" s="52">
        <f t="shared" si="116"/>
        <v>0</v>
      </c>
      <c r="AW431">
        <f t="shared" si="117"/>
        <v>0</v>
      </c>
      <c r="AX431">
        <v>7</v>
      </c>
      <c r="AY431" t="s">
        <v>604</v>
      </c>
      <c r="AZ431" t="s">
        <v>605</v>
      </c>
      <c r="BA431">
        <v>4</v>
      </c>
      <c r="BB431" t="s">
        <v>258</v>
      </c>
      <c r="BC431">
        <v>7</v>
      </c>
      <c r="BD431">
        <v>4</v>
      </c>
      <c r="BE431">
        <f>'Prices of medications'!$C$184</f>
        <v>32.218000000000004</v>
      </c>
      <c r="BF431">
        <f t="shared" si="118"/>
        <v>902.10400000000004</v>
      </c>
      <c r="BO431">
        <f t="shared" si="119"/>
        <v>0</v>
      </c>
      <c r="BX431">
        <f t="shared" si="120"/>
        <v>0</v>
      </c>
      <c r="CG431">
        <f t="shared" si="121"/>
        <v>0</v>
      </c>
      <c r="CP431">
        <f t="shared" si="122"/>
        <v>0</v>
      </c>
      <c r="CR431" t="s">
        <v>1429</v>
      </c>
      <c r="DA431" s="64">
        <f t="shared" si="123"/>
        <v>0</v>
      </c>
      <c r="DC431" t="s">
        <v>410</v>
      </c>
      <c r="DD431">
        <v>4.5</v>
      </c>
      <c r="DI431">
        <v>3</v>
      </c>
      <c r="DJ431">
        <v>7</v>
      </c>
      <c r="DK431">
        <f>'Prices of medications'!$C$184</f>
        <v>32.218000000000004</v>
      </c>
      <c r="DL431" s="73">
        <f t="shared" si="124"/>
        <v>676.57800000000009</v>
      </c>
      <c r="DM431" t="s">
        <v>1429</v>
      </c>
      <c r="DQ431">
        <f t="shared" si="125"/>
        <v>0</v>
      </c>
      <c r="DV431">
        <f t="shared" si="126"/>
        <v>0</v>
      </c>
    </row>
    <row r="432" spans="1:126" ht="15.5">
      <c r="A432">
        <v>491</v>
      </c>
      <c r="B432" s="2"/>
      <c r="C432" s="2"/>
      <c r="D432" s="2" t="s">
        <v>20</v>
      </c>
      <c r="E432" s="2"/>
      <c r="F432" s="2"/>
      <c r="G432" s="2"/>
      <c r="H432" s="2"/>
      <c r="I432" t="s">
        <v>1655</v>
      </c>
      <c r="J432" t="s">
        <v>1429</v>
      </c>
      <c r="Q432">
        <f t="shared" si="113"/>
        <v>0</v>
      </c>
      <c r="R432" t="s">
        <v>2095</v>
      </c>
      <c r="S432" t="s">
        <v>81</v>
      </c>
      <c r="U432">
        <v>0.01</v>
      </c>
      <c r="V432">
        <v>0.1</v>
      </c>
      <c r="W432">
        <v>0.1</v>
      </c>
      <c r="X432" s="3">
        <v>0.1</v>
      </c>
      <c r="Y432">
        <f t="shared" si="130"/>
        <v>7.7500000000000013E-2</v>
      </c>
      <c r="Z432" s="52">
        <f t="shared" si="129"/>
        <v>7</v>
      </c>
      <c r="AA432" s="52">
        <f t="shared" si="114"/>
        <v>2</v>
      </c>
      <c r="AB432">
        <f t="shared" si="115"/>
        <v>1660</v>
      </c>
      <c r="AC432">
        <f t="shared" si="127"/>
        <v>3320</v>
      </c>
      <c r="AD432">
        <f t="shared" si="128"/>
        <v>257.30000000000007</v>
      </c>
      <c r="AE432" t="s">
        <v>234</v>
      </c>
      <c r="AN432" s="52">
        <f t="shared" si="116"/>
        <v>0</v>
      </c>
      <c r="AW432">
        <f t="shared" si="117"/>
        <v>0</v>
      </c>
      <c r="BF432">
        <f t="shared" si="118"/>
        <v>0</v>
      </c>
      <c r="BG432" t="s">
        <v>282</v>
      </c>
      <c r="BH432" t="s">
        <v>720</v>
      </c>
      <c r="BJ432">
        <v>1</v>
      </c>
      <c r="BK432" t="s">
        <v>265</v>
      </c>
      <c r="BL432">
        <v>3</v>
      </c>
      <c r="BM432">
        <v>1</v>
      </c>
      <c r="BN432">
        <f>'Prices of medications'!$C$19</f>
        <v>21.206</v>
      </c>
      <c r="BO432">
        <f t="shared" si="119"/>
        <v>63.617999999999995</v>
      </c>
      <c r="BX432">
        <f t="shared" si="120"/>
        <v>0</v>
      </c>
      <c r="CG432">
        <f t="shared" si="121"/>
        <v>0</v>
      </c>
      <c r="CP432">
        <f t="shared" si="122"/>
        <v>0</v>
      </c>
      <c r="CR432" t="s">
        <v>1429</v>
      </c>
      <c r="DA432" s="64">
        <f t="shared" si="123"/>
        <v>0</v>
      </c>
      <c r="DC432" t="s">
        <v>1429</v>
      </c>
      <c r="DL432" s="73">
        <f t="shared" si="124"/>
        <v>0</v>
      </c>
      <c r="DM432" t="s">
        <v>1429</v>
      </c>
      <c r="DQ432">
        <f t="shared" si="125"/>
        <v>0</v>
      </c>
      <c r="DV432">
        <f t="shared" si="126"/>
        <v>0</v>
      </c>
    </row>
    <row r="433" spans="1:126" ht="15.5">
      <c r="A433">
        <v>492</v>
      </c>
      <c r="B433" s="2" t="s">
        <v>15</v>
      </c>
      <c r="C433" s="2"/>
      <c r="D433" s="2"/>
      <c r="E433" s="2"/>
      <c r="F433" s="2"/>
      <c r="G433" s="2"/>
      <c r="H433" s="2"/>
      <c r="I433" t="s">
        <v>51</v>
      </c>
      <c r="J433" t="s">
        <v>1429</v>
      </c>
      <c r="P433">
        <v>0</v>
      </c>
      <c r="Q433">
        <f t="shared" si="113"/>
        <v>0</v>
      </c>
      <c r="R433" t="s">
        <v>2096</v>
      </c>
      <c r="S433" t="s">
        <v>2450</v>
      </c>
      <c r="U433">
        <v>0.1</v>
      </c>
      <c r="V433">
        <v>0.1</v>
      </c>
      <c r="W433">
        <v>0.4</v>
      </c>
      <c r="X433" s="3">
        <v>0.1</v>
      </c>
      <c r="Y433">
        <f t="shared" si="130"/>
        <v>0.17500000000000002</v>
      </c>
      <c r="Z433" s="52">
        <f t="shared" si="129"/>
        <v>7</v>
      </c>
      <c r="AA433" s="52">
        <f t="shared" si="114"/>
        <v>2</v>
      </c>
      <c r="AB433">
        <f t="shared" si="115"/>
        <v>1660</v>
      </c>
      <c r="AC433">
        <f t="shared" si="127"/>
        <v>3320</v>
      </c>
      <c r="AD433">
        <f t="shared" si="128"/>
        <v>581</v>
      </c>
      <c r="AE433" t="s">
        <v>238</v>
      </c>
      <c r="AN433" s="52">
        <f t="shared" si="116"/>
        <v>0</v>
      </c>
      <c r="AW433">
        <f t="shared" si="117"/>
        <v>0</v>
      </c>
      <c r="BF433">
        <f t="shared" si="118"/>
        <v>0</v>
      </c>
      <c r="BO433">
        <f t="shared" si="119"/>
        <v>0</v>
      </c>
      <c r="BX433">
        <f t="shared" si="120"/>
        <v>0</v>
      </c>
      <c r="CG433">
        <f t="shared" si="121"/>
        <v>0</v>
      </c>
      <c r="CP433">
        <f t="shared" si="122"/>
        <v>0</v>
      </c>
      <c r="CR433" t="s">
        <v>2709</v>
      </c>
      <c r="CS433" t="s">
        <v>448</v>
      </c>
      <c r="CT433" t="s">
        <v>268</v>
      </c>
      <c r="CU433" t="s">
        <v>265</v>
      </c>
      <c r="CV433">
        <v>7</v>
      </c>
      <c r="CW433">
        <v>1</v>
      </c>
      <c r="CX433">
        <v>1</v>
      </c>
      <c r="CY433">
        <v>7</v>
      </c>
      <c r="CZ433">
        <f>'Prices of medications'!$J$82</f>
        <v>1.8049999999999999</v>
      </c>
      <c r="DA433" s="64">
        <f t="shared" si="123"/>
        <v>12.635</v>
      </c>
      <c r="DC433" t="s">
        <v>1429</v>
      </c>
      <c r="DL433" s="73">
        <f t="shared" si="124"/>
        <v>0</v>
      </c>
      <c r="DM433" t="s">
        <v>1429</v>
      </c>
      <c r="DQ433">
        <f t="shared" si="125"/>
        <v>0</v>
      </c>
      <c r="DV433">
        <f t="shared" si="126"/>
        <v>0</v>
      </c>
    </row>
    <row r="434" spans="1:126" ht="15.5">
      <c r="A434">
        <v>493</v>
      </c>
      <c r="B434" s="2" t="s">
        <v>23</v>
      </c>
      <c r="C434" s="2"/>
      <c r="D434" s="2"/>
      <c r="E434" s="2"/>
      <c r="F434" s="2"/>
      <c r="G434" s="2"/>
      <c r="H434" s="2"/>
      <c r="I434" t="s">
        <v>1509</v>
      </c>
      <c r="J434" t="s">
        <v>330</v>
      </c>
      <c r="K434" t="s">
        <v>571</v>
      </c>
      <c r="L434">
        <v>1</v>
      </c>
      <c r="M434" t="s">
        <v>265</v>
      </c>
      <c r="N434">
        <v>90</v>
      </c>
      <c r="O434">
        <v>1</v>
      </c>
      <c r="P434">
        <f>'Prices of medications'!$C$25</f>
        <v>0.19800000000000001</v>
      </c>
      <c r="Q434">
        <f t="shared" si="113"/>
        <v>17.82</v>
      </c>
      <c r="R434" t="s">
        <v>53</v>
      </c>
      <c r="S434" t="s">
        <v>2502</v>
      </c>
      <c r="U434">
        <v>0.4</v>
      </c>
      <c r="V434">
        <v>0.4</v>
      </c>
      <c r="W434">
        <v>0.6</v>
      </c>
      <c r="X434" s="3">
        <v>0.6</v>
      </c>
      <c r="Y434">
        <f t="shared" si="130"/>
        <v>0.5</v>
      </c>
      <c r="Z434" s="52">
        <f t="shared" si="129"/>
        <v>7</v>
      </c>
      <c r="AA434" s="52">
        <f t="shared" si="114"/>
        <v>2</v>
      </c>
      <c r="AB434">
        <f t="shared" si="115"/>
        <v>1660</v>
      </c>
      <c r="AC434">
        <f t="shared" si="127"/>
        <v>3320</v>
      </c>
      <c r="AD434">
        <f t="shared" si="128"/>
        <v>1660</v>
      </c>
      <c r="AE434" t="s">
        <v>239</v>
      </c>
      <c r="AN434" s="52">
        <f t="shared" si="116"/>
        <v>0</v>
      </c>
      <c r="AW434">
        <f t="shared" si="117"/>
        <v>0</v>
      </c>
      <c r="BF434">
        <f t="shared" si="118"/>
        <v>0</v>
      </c>
      <c r="BO434">
        <f t="shared" si="119"/>
        <v>0</v>
      </c>
      <c r="BX434">
        <f t="shared" si="120"/>
        <v>0</v>
      </c>
      <c r="CG434">
        <f t="shared" si="121"/>
        <v>0</v>
      </c>
      <c r="CP434">
        <f t="shared" si="122"/>
        <v>0</v>
      </c>
      <c r="CR434" t="s">
        <v>1429</v>
      </c>
      <c r="DA434" s="64">
        <f t="shared" si="123"/>
        <v>0</v>
      </c>
      <c r="DC434" t="s">
        <v>330</v>
      </c>
      <c r="DD434">
        <v>100</v>
      </c>
      <c r="DE434" t="s">
        <v>268</v>
      </c>
      <c r="DF434" t="s">
        <v>265</v>
      </c>
      <c r="DG434">
        <v>7</v>
      </c>
      <c r="DH434">
        <v>1</v>
      </c>
      <c r="DI434">
        <v>1</v>
      </c>
      <c r="DJ434">
        <v>7</v>
      </c>
      <c r="DK434">
        <f>'Prices of medications'!$C$25</f>
        <v>0.19800000000000001</v>
      </c>
      <c r="DL434" s="73">
        <f t="shared" si="124"/>
        <v>1.3860000000000001</v>
      </c>
      <c r="DM434" t="s">
        <v>1429</v>
      </c>
      <c r="DQ434">
        <f t="shared" si="125"/>
        <v>0</v>
      </c>
      <c r="DV434">
        <f t="shared" si="126"/>
        <v>0</v>
      </c>
    </row>
    <row r="435" spans="1:126" ht="15.5">
      <c r="A435">
        <v>494</v>
      </c>
      <c r="B435" s="2" t="s">
        <v>15</v>
      </c>
      <c r="C435" s="2"/>
      <c r="D435" s="2"/>
      <c r="E435" s="2"/>
      <c r="F435" s="2"/>
      <c r="G435" s="2"/>
      <c r="H435" s="2"/>
      <c r="I435" t="s">
        <v>51</v>
      </c>
      <c r="J435" t="s">
        <v>1429</v>
      </c>
      <c r="P435">
        <v>0</v>
      </c>
      <c r="Q435">
        <f t="shared" si="113"/>
        <v>0</v>
      </c>
      <c r="R435" t="s">
        <v>2059</v>
      </c>
      <c r="S435" t="s">
        <v>65</v>
      </c>
      <c r="T435" s="1"/>
      <c r="U435">
        <v>0.1</v>
      </c>
      <c r="V435">
        <v>0.1</v>
      </c>
      <c r="W435">
        <v>0.1</v>
      </c>
      <c r="X435" s="3">
        <v>0.1</v>
      </c>
      <c r="Y435">
        <f t="shared" si="130"/>
        <v>0.1</v>
      </c>
      <c r="Z435" s="52">
        <f t="shared" si="129"/>
        <v>7</v>
      </c>
      <c r="AA435" s="52">
        <f t="shared" si="114"/>
        <v>2</v>
      </c>
      <c r="AB435">
        <f t="shared" si="115"/>
        <v>1660</v>
      </c>
      <c r="AC435">
        <f t="shared" si="127"/>
        <v>3320</v>
      </c>
      <c r="AD435">
        <f t="shared" si="128"/>
        <v>332</v>
      </c>
      <c r="AE435" t="s">
        <v>238</v>
      </c>
      <c r="AN435" s="52">
        <f t="shared" si="116"/>
        <v>0</v>
      </c>
      <c r="AW435">
        <f t="shared" si="117"/>
        <v>0</v>
      </c>
      <c r="BF435">
        <f t="shared" si="118"/>
        <v>0</v>
      </c>
      <c r="BO435">
        <f t="shared" si="119"/>
        <v>0</v>
      </c>
      <c r="BX435">
        <f t="shared" si="120"/>
        <v>0</v>
      </c>
      <c r="CG435">
        <f t="shared" si="121"/>
        <v>0</v>
      </c>
      <c r="CP435">
        <f t="shared" si="122"/>
        <v>0</v>
      </c>
      <c r="CR435" t="s">
        <v>2704</v>
      </c>
      <c r="CS435">
        <v>100</v>
      </c>
      <c r="CT435" t="s">
        <v>268</v>
      </c>
      <c r="CU435" t="s">
        <v>265</v>
      </c>
      <c r="CV435">
        <v>5</v>
      </c>
      <c r="CW435">
        <v>1</v>
      </c>
      <c r="CX435">
        <v>1</v>
      </c>
      <c r="CY435">
        <v>5</v>
      </c>
      <c r="CZ435">
        <f>'Prices of medications'!$C$206</f>
        <v>0.36299999999999999</v>
      </c>
      <c r="DA435" s="64">
        <f t="shared" si="123"/>
        <v>1.8149999999999999</v>
      </c>
      <c r="DC435" t="s">
        <v>1429</v>
      </c>
      <c r="DL435" s="73">
        <f t="shared" si="124"/>
        <v>0</v>
      </c>
      <c r="DM435" t="s">
        <v>1429</v>
      </c>
      <c r="DQ435">
        <f t="shared" si="125"/>
        <v>0</v>
      </c>
      <c r="DV435">
        <f t="shared" si="126"/>
        <v>0</v>
      </c>
    </row>
    <row r="436" spans="1:126" ht="15.5">
      <c r="A436">
        <v>495</v>
      </c>
      <c r="B436" s="2"/>
      <c r="C436" s="2"/>
      <c r="D436" s="2" t="s">
        <v>30</v>
      </c>
      <c r="E436" s="2"/>
      <c r="F436" s="2"/>
      <c r="G436" s="2"/>
      <c r="H436" s="2"/>
      <c r="I436" t="s">
        <v>1656</v>
      </c>
      <c r="J436" t="s">
        <v>584</v>
      </c>
      <c r="K436">
        <v>50</v>
      </c>
      <c r="L436">
        <v>3</v>
      </c>
      <c r="M436" t="s">
        <v>258</v>
      </c>
      <c r="N436">
        <v>7</v>
      </c>
      <c r="O436">
        <v>3</v>
      </c>
      <c r="P436">
        <f>'Prices of medications'!$C$196</f>
        <v>4.8000000000000001E-2</v>
      </c>
      <c r="Q436">
        <f t="shared" si="113"/>
        <v>1.008</v>
      </c>
      <c r="R436" t="s">
        <v>2097</v>
      </c>
      <c r="S436" t="s">
        <v>2350</v>
      </c>
      <c r="U436">
        <v>0.1</v>
      </c>
      <c r="V436">
        <v>0.1</v>
      </c>
      <c r="W436">
        <v>0.1</v>
      </c>
      <c r="X436" s="3">
        <v>0.1</v>
      </c>
      <c r="Y436">
        <f t="shared" si="130"/>
        <v>0.1</v>
      </c>
      <c r="Z436" s="52">
        <f t="shared" si="129"/>
        <v>7</v>
      </c>
      <c r="AA436" s="52">
        <f t="shared" si="114"/>
        <v>2</v>
      </c>
      <c r="AB436">
        <f t="shared" si="115"/>
        <v>1660</v>
      </c>
      <c r="AC436">
        <f t="shared" si="127"/>
        <v>3320</v>
      </c>
      <c r="AD436">
        <f t="shared" si="128"/>
        <v>332</v>
      </c>
      <c r="AE436" t="s">
        <v>237</v>
      </c>
      <c r="AN436" s="52">
        <f t="shared" si="116"/>
        <v>0</v>
      </c>
      <c r="AW436">
        <f t="shared" si="117"/>
        <v>0</v>
      </c>
      <c r="BF436">
        <f t="shared" si="118"/>
        <v>0</v>
      </c>
      <c r="BO436">
        <f t="shared" si="119"/>
        <v>0</v>
      </c>
      <c r="BX436">
        <f t="shared" si="120"/>
        <v>0</v>
      </c>
      <c r="BY436" t="s">
        <v>265</v>
      </c>
      <c r="BZ436" t="s">
        <v>584</v>
      </c>
      <c r="CA436" t="s">
        <v>585</v>
      </c>
      <c r="CB436">
        <v>2</v>
      </c>
      <c r="CC436" t="s">
        <v>265</v>
      </c>
      <c r="CD436">
        <v>90</v>
      </c>
      <c r="CE436">
        <v>2</v>
      </c>
      <c r="CF436">
        <f>'Prices of medications'!$C$196</f>
        <v>4.8000000000000001E-2</v>
      </c>
      <c r="CG436">
        <f t="shared" si="121"/>
        <v>8.64</v>
      </c>
      <c r="CP436">
        <f t="shared" si="122"/>
        <v>0</v>
      </c>
      <c r="CR436" t="s">
        <v>1429</v>
      </c>
      <c r="DA436" s="64">
        <f t="shared" si="123"/>
        <v>0</v>
      </c>
      <c r="DC436" t="s">
        <v>1429</v>
      </c>
      <c r="DI436">
        <v>2</v>
      </c>
      <c r="DJ436">
        <v>7</v>
      </c>
      <c r="DK436">
        <f>'Prices of medications'!$C$196</f>
        <v>4.8000000000000001E-2</v>
      </c>
      <c r="DL436" s="73">
        <f t="shared" si="124"/>
        <v>0.67200000000000004</v>
      </c>
      <c r="DM436" t="s">
        <v>1429</v>
      </c>
      <c r="DQ436">
        <f t="shared" si="125"/>
        <v>0</v>
      </c>
      <c r="DV436">
        <f t="shared" si="126"/>
        <v>0</v>
      </c>
    </row>
    <row r="437" spans="1:126" ht="15.5">
      <c r="A437">
        <v>496</v>
      </c>
      <c r="B437" s="2" t="s">
        <v>18</v>
      </c>
      <c r="C437" s="2"/>
      <c r="D437" s="2"/>
      <c r="E437" s="2"/>
      <c r="F437" s="2"/>
      <c r="G437" s="2"/>
      <c r="H437" s="2"/>
      <c r="I437" t="s">
        <v>51</v>
      </c>
      <c r="J437" t="s">
        <v>1429</v>
      </c>
      <c r="P437">
        <v>0</v>
      </c>
      <c r="Q437">
        <f t="shared" si="113"/>
        <v>0</v>
      </c>
      <c r="R437" t="s">
        <v>2098</v>
      </c>
      <c r="S437" t="s">
        <v>148</v>
      </c>
      <c r="U437">
        <v>0.4</v>
      </c>
      <c r="V437">
        <v>0.4</v>
      </c>
      <c r="W437">
        <v>0.4</v>
      </c>
      <c r="X437" s="3">
        <v>0.4</v>
      </c>
      <c r="Y437">
        <f t="shared" si="130"/>
        <v>0.4</v>
      </c>
      <c r="Z437" s="52">
        <f t="shared" si="129"/>
        <v>7</v>
      </c>
      <c r="AA437" s="52">
        <f t="shared" si="114"/>
        <v>2</v>
      </c>
      <c r="AB437">
        <f t="shared" si="115"/>
        <v>1660</v>
      </c>
      <c r="AC437">
        <f t="shared" si="127"/>
        <v>3320</v>
      </c>
      <c r="AD437">
        <f t="shared" si="128"/>
        <v>1328</v>
      </c>
      <c r="AE437" t="s">
        <v>238</v>
      </c>
      <c r="AN437" s="52">
        <f t="shared" si="116"/>
        <v>0</v>
      </c>
      <c r="AW437">
        <f t="shared" si="117"/>
        <v>0</v>
      </c>
      <c r="BF437">
        <f t="shared" si="118"/>
        <v>0</v>
      </c>
      <c r="BO437">
        <f t="shared" si="119"/>
        <v>0</v>
      </c>
      <c r="BX437">
        <f t="shared" si="120"/>
        <v>0</v>
      </c>
      <c r="CG437">
        <f t="shared" si="121"/>
        <v>0</v>
      </c>
      <c r="CP437">
        <f t="shared" si="122"/>
        <v>0</v>
      </c>
      <c r="CR437" t="s">
        <v>587</v>
      </c>
      <c r="CS437">
        <v>100</v>
      </c>
      <c r="CT437" t="s">
        <v>259</v>
      </c>
      <c r="CU437" t="s">
        <v>258</v>
      </c>
      <c r="CV437">
        <v>7</v>
      </c>
      <c r="CW437">
        <v>3</v>
      </c>
      <c r="CX437">
        <v>3</v>
      </c>
      <c r="CY437">
        <v>7</v>
      </c>
      <c r="CZ437">
        <f>'Prices of medications'!$G$59</f>
        <v>3.0329999999999999</v>
      </c>
      <c r="DA437" s="64">
        <f t="shared" si="123"/>
        <v>63.692999999999998</v>
      </c>
      <c r="DC437" t="s">
        <v>1429</v>
      </c>
      <c r="DL437" s="73">
        <f t="shared" si="124"/>
        <v>0</v>
      </c>
      <c r="DM437" t="s">
        <v>1429</v>
      </c>
      <c r="DQ437">
        <f t="shared" si="125"/>
        <v>0</v>
      </c>
      <c r="DV437">
        <f t="shared" si="126"/>
        <v>0</v>
      </c>
    </row>
    <row r="438" spans="1:126" ht="15.5">
      <c r="A438">
        <v>497</v>
      </c>
      <c r="B438" s="2"/>
      <c r="C438" s="2"/>
      <c r="D438" s="2" t="s">
        <v>27</v>
      </c>
      <c r="E438" s="2"/>
      <c r="F438" s="2"/>
      <c r="G438" s="2"/>
      <c r="H438" s="2"/>
      <c r="I438" t="s">
        <v>51</v>
      </c>
      <c r="J438" t="s">
        <v>1429</v>
      </c>
      <c r="P438">
        <v>0</v>
      </c>
      <c r="Q438">
        <f t="shared" ref="Q438:Q501" si="131">P438*O438*N438</f>
        <v>0</v>
      </c>
      <c r="R438" t="s">
        <v>2099</v>
      </c>
      <c r="S438" t="s">
        <v>149</v>
      </c>
      <c r="U438">
        <v>0.4</v>
      </c>
      <c r="V438">
        <v>0.4</v>
      </c>
      <c r="W438">
        <v>0.4</v>
      </c>
      <c r="X438" s="3">
        <v>0.4</v>
      </c>
      <c r="Y438">
        <f t="shared" si="130"/>
        <v>0.4</v>
      </c>
      <c r="Z438" s="52">
        <f t="shared" si="129"/>
        <v>7</v>
      </c>
      <c r="AA438" s="52">
        <f t="shared" si="114"/>
        <v>2</v>
      </c>
      <c r="AB438">
        <f t="shared" si="115"/>
        <v>1660</v>
      </c>
      <c r="AC438">
        <f t="shared" si="127"/>
        <v>3320</v>
      </c>
      <c r="AD438">
        <f t="shared" si="128"/>
        <v>1328</v>
      </c>
      <c r="AE438" t="s">
        <v>236</v>
      </c>
      <c r="AN438" s="52">
        <f t="shared" si="116"/>
        <v>0</v>
      </c>
      <c r="AW438">
        <f t="shared" si="117"/>
        <v>0</v>
      </c>
      <c r="BF438">
        <f t="shared" si="118"/>
        <v>0</v>
      </c>
      <c r="BO438">
        <f t="shared" si="119"/>
        <v>0</v>
      </c>
      <c r="BX438">
        <f t="shared" si="120"/>
        <v>0</v>
      </c>
      <c r="CG438">
        <f t="shared" si="121"/>
        <v>0</v>
      </c>
      <c r="CP438">
        <f t="shared" si="122"/>
        <v>0</v>
      </c>
      <c r="CR438" t="s">
        <v>1429</v>
      </c>
      <c r="DA438" s="64">
        <f t="shared" si="123"/>
        <v>0</v>
      </c>
      <c r="DC438" t="s">
        <v>1429</v>
      </c>
      <c r="DL438" s="73">
        <f t="shared" si="124"/>
        <v>0</v>
      </c>
      <c r="DM438" t="s">
        <v>1429</v>
      </c>
      <c r="DQ438">
        <f t="shared" si="125"/>
        <v>0</v>
      </c>
      <c r="DV438">
        <f t="shared" si="126"/>
        <v>0</v>
      </c>
    </row>
    <row r="439" spans="1:126" ht="15.5">
      <c r="A439">
        <v>498</v>
      </c>
      <c r="B439" s="2"/>
      <c r="C439" s="2"/>
      <c r="D439" s="2" t="s">
        <v>26</v>
      </c>
      <c r="E439" s="2"/>
      <c r="F439" s="2"/>
      <c r="G439" s="2"/>
      <c r="H439" s="2"/>
      <c r="I439" t="s">
        <v>1657</v>
      </c>
      <c r="J439" t="s">
        <v>693</v>
      </c>
      <c r="K439" t="s">
        <v>637</v>
      </c>
      <c r="L439">
        <v>1</v>
      </c>
      <c r="M439" t="s">
        <v>265</v>
      </c>
      <c r="N439">
        <v>90</v>
      </c>
      <c r="O439">
        <v>1</v>
      </c>
      <c r="P439" s="75">
        <v>0</v>
      </c>
      <c r="Q439">
        <f t="shared" si="131"/>
        <v>0</v>
      </c>
      <c r="R439" t="s">
        <v>1758</v>
      </c>
      <c r="S439" t="s">
        <v>2503</v>
      </c>
      <c r="U439">
        <v>0.1</v>
      </c>
      <c r="V439">
        <v>0.4</v>
      </c>
      <c r="W439">
        <v>0.6</v>
      </c>
      <c r="X439" s="3">
        <v>0.1</v>
      </c>
      <c r="Y439">
        <f t="shared" si="130"/>
        <v>0.30000000000000004</v>
      </c>
      <c r="Z439" s="52">
        <f t="shared" si="129"/>
        <v>7</v>
      </c>
      <c r="AA439" s="52">
        <f t="shared" si="114"/>
        <v>2</v>
      </c>
      <c r="AB439">
        <f t="shared" si="115"/>
        <v>1660</v>
      </c>
      <c r="AC439">
        <f t="shared" si="127"/>
        <v>3320</v>
      </c>
      <c r="AD439">
        <f t="shared" si="128"/>
        <v>996.00000000000011</v>
      </c>
      <c r="AE439" t="s">
        <v>234</v>
      </c>
      <c r="AN439" s="52">
        <f t="shared" si="116"/>
        <v>0</v>
      </c>
      <c r="AW439">
        <f t="shared" si="117"/>
        <v>0</v>
      </c>
      <c r="BF439">
        <f t="shared" si="118"/>
        <v>0</v>
      </c>
      <c r="BG439" t="s">
        <v>282</v>
      </c>
      <c r="BH439" t="s">
        <v>693</v>
      </c>
      <c r="BI439" t="s">
        <v>637</v>
      </c>
      <c r="BJ439">
        <v>2</v>
      </c>
      <c r="BK439" t="s">
        <v>265</v>
      </c>
      <c r="BL439">
        <v>90</v>
      </c>
      <c r="BM439">
        <v>2</v>
      </c>
      <c r="BN439" s="75">
        <v>0</v>
      </c>
      <c r="BO439">
        <f t="shared" si="119"/>
        <v>0</v>
      </c>
      <c r="BX439">
        <f t="shared" si="120"/>
        <v>0</v>
      </c>
      <c r="CG439">
        <f t="shared" si="121"/>
        <v>0</v>
      </c>
      <c r="CP439">
        <f t="shared" si="122"/>
        <v>0</v>
      </c>
      <c r="CR439" t="s">
        <v>1429</v>
      </c>
      <c r="DA439" s="64">
        <f t="shared" si="123"/>
        <v>0</v>
      </c>
      <c r="DC439" t="s">
        <v>1429</v>
      </c>
      <c r="DI439">
        <v>90</v>
      </c>
      <c r="DJ439">
        <v>2</v>
      </c>
      <c r="DK439" s="75">
        <v>0</v>
      </c>
      <c r="DL439" s="73">
        <f t="shared" si="124"/>
        <v>0</v>
      </c>
      <c r="DM439" t="s">
        <v>1429</v>
      </c>
      <c r="DQ439">
        <f t="shared" si="125"/>
        <v>0</v>
      </c>
      <c r="DV439">
        <f t="shared" si="126"/>
        <v>0</v>
      </c>
    </row>
    <row r="440" spans="1:126" ht="15.5">
      <c r="A440">
        <v>499</v>
      </c>
      <c r="B440" s="2" t="s">
        <v>12</v>
      </c>
      <c r="C440" s="2"/>
      <c r="D440" s="2"/>
      <c r="E440" s="2"/>
      <c r="F440" s="2"/>
      <c r="G440" s="2"/>
      <c r="H440" s="2"/>
      <c r="I440" t="s">
        <v>1658</v>
      </c>
      <c r="J440" t="s">
        <v>1839</v>
      </c>
      <c r="K440" t="s">
        <v>449</v>
      </c>
      <c r="L440" t="s">
        <v>268</v>
      </c>
      <c r="M440" t="s">
        <v>265</v>
      </c>
      <c r="N440">
        <v>7</v>
      </c>
      <c r="O440">
        <v>1</v>
      </c>
      <c r="P440">
        <f>'Prices of medications'!$J$82</f>
        <v>1.8049999999999999</v>
      </c>
      <c r="Q440">
        <f t="shared" si="131"/>
        <v>12.635</v>
      </c>
      <c r="R440" t="s">
        <v>2100</v>
      </c>
      <c r="S440" t="s">
        <v>2504</v>
      </c>
      <c r="U440">
        <v>0.4</v>
      </c>
      <c r="V440">
        <v>0.6</v>
      </c>
      <c r="W440">
        <v>0.4</v>
      </c>
      <c r="X440" s="3">
        <v>0.4</v>
      </c>
      <c r="Y440">
        <f t="shared" si="130"/>
        <v>0.44999999999999996</v>
      </c>
      <c r="Z440" s="52">
        <f t="shared" si="129"/>
        <v>7</v>
      </c>
      <c r="AA440" s="52">
        <f t="shared" si="114"/>
        <v>2</v>
      </c>
      <c r="AB440">
        <f t="shared" si="115"/>
        <v>1660</v>
      </c>
      <c r="AC440">
        <f t="shared" si="127"/>
        <v>3320</v>
      </c>
      <c r="AD440">
        <f t="shared" si="128"/>
        <v>1493.9999999999998</v>
      </c>
      <c r="AE440" t="s">
        <v>241</v>
      </c>
      <c r="AN440" s="52">
        <f t="shared" si="116"/>
        <v>0</v>
      </c>
      <c r="AW440">
        <f t="shared" si="117"/>
        <v>0</v>
      </c>
      <c r="BF440">
        <f t="shared" si="118"/>
        <v>0</v>
      </c>
      <c r="BO440">
        <f t="shared" si="119"/>
        <v>0</v>
      </c>
      <c r="BX440">
        <f t="shared" si="120"/>
        <v>0</v>
      </c>
      <c r="CG440">
        <f t="shared" si="121"/>
        <v>0</v>
      </c>
      <c r="CP440">
        <f t="shared" si="122"/>
        <v>0</v>
      </c>
      <c r="CR440" t="s">
        <v>655</v>
      </c>
      <c r="CS440">
        <v>10</v>
      </c>
      <c r="CT440" t="s">
        <v>268</v>
      </c>
      <c r="CU440" t="s">
        <v>265</v>
      </c>
      <c r="CV440">
        <v>5</v>
      </c>
      <c r="CW440">
        <v>1</v>
      </c>
      <c r="CX440">
        <v>1</v>
      </c>
      <c r="CY440">
        <v>5</v>
      </c>
      <c r="CZ440">
        <f>'Prices of medications'!$C$16</f>
        <v>2.2389999999999999</v>
      </c>
      <c r="DA440" s="64">
        <f t="shared" si="123"/>
        <v>11.195</v>
      </c>
      <c r="DC440" t="s">
        <v>1839</v>
      </c>
      <c r="DD440" t="s">
        <v>449</v>
      </c>
      <c r="DE440" t="s">
        <v>268</v>
      </c>
      <c r="DF440" t="s">
        <v>265</v>
      </c>
      <c r="DG440">
        <v>7</v>
      </c>
      <c r="DH440">
        <v>1</v>
      </c>
      <c r="DI440">
        <v>1</v>
      </c>
      <c r="DJ440">
        <v>7</v>
      </c>
      <c r="DK440">
        <f>'Prices of medications'!$J$82</f>
        <v>1.8049999999999999</v>
      </c>
      <c r="DL440" s="73">
        <f t="shared" si="124"/>
        <v>12.635</v>
      </c>
      <c r="DM440" t="s">
        <v>1429</v>
      </c>
      <c r="DQ440">
        <f t="shared" si="125"/>
        <v>0</v>
      </c>
      <c r="DV440">
        <f t="shared" si="126"/>
        <v>0</v>
      </c>
    </row>
    <row r="441" spans="1:126" ht="15.5">
      <c r="A441">
        <v>500</v>
      </c>
      <c r="B441" s="2" t="s">
        <v>14</v>
      </c>
      <c r="C441" s="2"/>
      <c r="D441" s="2"/>
      <c r="E441" s="2"/>
      <c r="F441" s="2"/>
      <c r="G441" s="2"/>
      <c r="H441" s="2"/>
      <c r="I441" t="s">
        <v>1429</v>
      </c>
      <c r="J441" t="s">
        <v>1429</v>
      </c>
      <c r="P441">
        <v>0</v>
      </c>
      <c r="Q441">
        <f t="shared" si="131"/>
        <v>0</v>
      </c>
      <c r="R441" t="s">
        <v>142</v>
      </c>
      <c r="S441" t="s">
        <v>2505</v>
      </c>
      <c r="U441">
        <v>0.1</v>
      </c>
      <c r="V441">
        <v>0.4</v>
      </c>
      <c r="W441">
        <v>0.6</v>
      </c>
      <c r="X441" s="3">
        <v>0.1</v>
      </c>
      <c r="Y441">
        <f t="shared" si="130"/>
        <v>0.30000000000000004</v>
      </c>
      <c r="Z441" s="52">
        <f t="shared" si="129"/>
        <v>7</v>
      </c>
      <c r="AA441" s="52">
        <f t="shared" si="114"/>
        <v>2</v>
      </c>
      <c r="AB441">
        <f t="shared" si="115"/>
        <v>1660</v>
      </c>
      <c r="AC441">
        <f t="shared" si="127"/>
        <v>3320</v>
      </c>
      <c r="AD441">
        <f t="shared" si="128"/>
        <v>996.00000000000011</v>
      </c>
      <c r="AE441" t="s">
        <v>243</v>
      </c>
      <c r="AN441" s="52">
        <f t="shared" si="116"/>
        <v>0</v>
      </c>
      <c r="AW441">
        <f t="shared" si="117"/>
        <v>0</v>
      </c>
      <c r="BF441">
        <f t="shared" si="118"/>
        <v>0</v>
      </c>
      <c r="BO441">
        <f t="shared" si="119"/>
        <v>0</v>
      </c>
      <c r="BX441">
        <f t="shared" si="120"/>
        <v>0</v>
      </c>
      <c r="CG441">
        <f t="shared" si="121"/>
        <v>0</v>
      </c>
      <c r="CP441">
        <f t="shared" si="122"/>
        <v>0</v>
      </c>
      <c r="CR441" t="s">
        <v>1429</v>
      </c>
      <c r="DA441" s="64">
        <f t="shared" si="123"/>
        <v>0</v>
      </c>
      <c r="DC441" t="s">
        <v>1429</v>
      </c>
      <c r="DL441" s="73">
        <f t="shared" si="124"/>
        <v>0</v>
      </c>
      <c r="DM441" t="s">
        <v>2784</v>
      </c>
      <c r="DN441">
        <v>1</v>
      </c>
      <c r="DO441">
        <v>1</v>
      </c>
      <c r="DQ441">
        <f t="shared" si="125"/>
        <v>0</v>
      </c>
      <c r="DV441">
        <f t="shared" si="126"/>
        <v>0</v>
      </c>
    </row>
    <row r="442" spans="1:126" ht="15.5">
      <c r="A442">
        <v>501</v>
      </c>
      <c r="B442" s="2"/>
      <c r="C442" s="2"/>
      <c r="D442" s="2" t="s">
        <v>30</v>
      </c>
      <c r="E442" s="2"/>
      <c r="F442" s="2"/>
      <c r="G442" s="2"/>
      <c r="H442" s="2"/>
      <c r="I442" t="s">
        <v>1659</v>
      </c>
      <c r="J442" t="s">
        <v>759</v>
      </c>
      <c r="K442">
        <v>1500</v>
      </c>
      <c r="L442">
        <v>2</v>
      </c>
      <c r="M442" t="s">
        <v>420</v>
      </c>
      <c r="N442">
        <v>7</v>
      </c>
      <c r="O442">
        <v>2</v>
      </c>
      <c r="P442" s="75">
        <v>0</v>
      </c>
      <c r="Q442">
        <f t="shared" si="131"/>
        <v>0</v>
      </c>
      <c r="R442" t="s">
        <v>2101</v>
      </c>
      <c r="S442" t="s">
        <v>2350</v>
      </c>
      <c r="U442">
        <v>0.01</v>
      </c>
      <c r="V442">
        <v>0.1</v>
      </c>
      <c r="W442">
        <v>0.1</v>
      </c>
      <c r="X442" s="3">
        <v>0.1</v>
      </c>
      <c r="Y442">
        <f t="shared" si="130"/>
        <v>7.7500000000000013E-2</v>
      </c>
      <c r="Z442" s="52">
        <f t="shared" si="129"/>
        <v>7</v>
      </c>
      <c r="AA442" s="52">
        <f t="shared" si="114"/>
        <v>2</v>
      </c>
      <c r="AB442">
        <f t="shared" si="115"/>
        <v>1660</v>
      </c>
      <c r="AC442">
        <f t="shared" si="127"/>
        <v>3320</v>
      </c>
      <c r="AD442">
        <f t="shared" si="128"/>
        <v>257.30000000000007</v>
      </c>
      <c r="AE442" t="s">
        <v>237</v>
      </c>
      <c r="AN442" s="52">
        <f t="shared" si="116"/>
        <v>0</v>
      </c>
      <c r="AW442">
        <f t="shared" si="117"/>
        <v>0</v>
      </c>
      <c r="BF442">
        <f t="shared" si="118"/>
        <v>0</v>
      </c>
      <c r="BO442">
        <f t="shared" si="119"/>
        <v>0</v>
      </c>
      <c r="BX442">
        <f t="shared" si="120"/>
        <v>0</v>
      </c>
      <c r="BY442" t="s">
        <v>265</v>
      </c>
      <c r="BZ442" t="s">
        <v>583</v>
      </c>
      <c r="CA442" t="s">
        <v>586</v>
      </c>
      <c r="CB442">
        <v>2</v>
      </c>
      <c r="CC442" t="s">
        <v>265</v>
      </c>
      <c r="CD442">
        <v>90</v>
      </c>
      <c r="CE442">
        <v>2</v>
      </c>
      <c r="CF442">
        <f>'Prices of medications'!$C$133</f>
        <v>3.1309999999999998</v>
      </c>
      <c r="CG442">
        <f t="shared" si="121"/>
        <v>563.57999999999993</v>
      </c>
      <c r="CP442">
        <f t="shared" si="122"/>
        <v>0</v>
      </c>
      <c r="CR442" t="s">
        <v>1429</v>
      </c>
      <c r="DA442" s="64">
        <f t="shared" si="123"/>
        <v>0</v>
      </c>
      <c r="DC442" t="s">
        <v>759</v>
      </c>
      <c r="DD442">
        <v>1000</v>
      </c>
      <c r="DI442">
        <v>4</v>
      </c>
      <c r="DJ442">
        <v>7</v>
      </c>
      <c r="DK442">
        <f>'Prices of medications'!$C$133</f>
        <v>3.1309999999999998</v>
      </c>
      <c r="DL442" s="73">
        <f t="shared" si="124"/>
        <v>87.667999999999992</v>
      </c>
      <c r="DM442" t="s">
        <v>1429</v>
      </c>
      <c r="DQ442">
        <f t="shared" si="125"/>
        <v>0</v>
      </c>
      <c r="DV442">
        <f t="shared" si="126"/>
        <v>0</v>
      </c>
    </row>
    <row r="443" spans="1:126" ht="15.5">
      <c r="A443">
        <v>502</v>
      </c>
      <c r="B443" s="2"/>
      <c r="C443" s="2"/>
      <c r="D443" s="2" t="s">
        <v>30</v>
      </c>
      <c r="E443" s="2"/>
      <c r="F443" s="2"/>
      <c r="G443" s="2"/>
      <c r="H443" s="2"/>
      <c r="I443" t="s">
        <v>1660</v>
      </c>
      <c r="J443" t="s">
        <v>592</v>
      </c>
      <c r="K443" t="s">
        <v>751</v>
      </c>
      <c r="L443">
        <v>2</v>
      </c>
      <c r="M443" t="s">
        <v>420</v>
      </c>
      <c r="N443">
        <v>7</v>
      </c>
      <c r="O443">
        <v>2</v>
      </c>
      <c r="P443" s="75">
        <v>0</v>
      </c>
      <c r="Q443">
        <f t="shared" si="131"/>
        <v>0</v>
      </c>
      <c r="R443" t="s">
        <v>2102</v>
      </c>
      <c r="S443" t="s">
        <v>2350</v>
      </c>
      <c r="U443">
        <v>0.1</v>
      </c>
      <c r="V443">
        <v>0.1</v>
      </c>
      <c r="W443">
        <v>0.1</v>
      </c>
      <c r="X443" s="3">
        <v>0.1</v>
      </c>
      <c r="Y443">
        <f t="shared" si="130"/>
        <v>0.1</v>
      </c>
      <c r="Z443" s="52">
        <f t="shared" si="129"/>
        <v>7</v>
      </c>
      <c r="AA443" s="52">
        <f t="shared" si="114"/>
        <v>2</v>
      </c>
      <c r="AB443">
        <f t="shared" si="115"/>
        <v>1660</v>
      </c>
      <c r="AC443">
        <f t="shared" si="127"/>
        <v>3320</v>
      </c>
      <c r="AD443">
        <f t="shared" si="128"/>
        <v>332</v>
      </c>
      <c r="AE443" t="s">
        <v>237</v>
      </c>
      <c r="AN443" s="52">
        <f t="shared" si="116"/>
        <v>0</v>
      </c>
      <c r="AW443">
        <f t="shared" si="117"/>
        <v>0</v>
      </c>
      <c r="BF443">
        <f t="shared" si="118"/>
        <v>0</v>
      </c>
      <c r="BO443">
        <f t="shared" si="119"/>
        <v>0</v>
      </c>
      <c r="BX443">
        <f t="shared" si="120"/>
        <v>0</v>
      </c>
      <c r="BY443" t="s">
        <v>265</v>
      </c>
      <c r="BZ443" t="s">
        <v>592</v>
      </c>
      <c r="CA443" t="s">
        <v>566</v>
      </c>
      <c r="CB443">
        <v>2</v>
      </c>
      <c r="CC443" t="s">
        <v>265</v>
      </c>
      <c r="CD443">
        <v>90</v>
      </c>
      <c r="CE443">
        <v>2</v>
      </c>
      <c r="CF443" s="75">
        <v>0</v>
      </c>
      <c r="CG443">
        <f t="shared" si="121"/>
        <v>0</v>
      </c>
      <c r="CP443">
        <f t="shared" si="122"/>
        <v>0</v>
      </c>
      <c r="CR443" t="s">
        <v>1429</v>
      </c>
      <c r="DA443" s="64">
        <f t="shared" si="123"/>
        <v>0</v>
      </c>
      <c r="DC443" t="s">
        <v>759</v>
      </c>
      <c r="DF443" t="s">
        <v>418</v>
      </c>
      <c r="DI443">
        <v>2</v>
      </c>
      <c r="DJ443">
        <v>7</v>
      </c>
      <c r="DK443" s="75">
        <v>0</v>
      </c>
      <c r="DL443" s="73">
        <f t="shared" si="124"/>
        <v>0</v>
      </c>
      <c r="DM443" t="s">
        <v>1429</v>
      </c>
      <c r="DQ443">
        <f t="shared" si="125"/>
        <v>0</v>
      </c>
      <c r="DV443">
        <f t="shared" si="126"/>
        <v>0</v>
      </c>
    </row>
    <row r="444" spans="1:126" ht="15.5">
      <c r="A444">
        <v>503</v>
      </c>
      <c r="B444" s="2" t="s">
        <v>15</v>
      </c>
      <c r="C444" s="2"/>
      <c r="D444" s="2"/>
      <c r="E444" s="2"/>
      <c r="F444" s="2"/>
      <c r="G444" s="2"/>
      <c r="H444" s="2"/>
      <c r="I444" t="s">
        <v>51</v>
      </c>
      <c r="J444" t="s">
        <v>1429</v>
      </c>
      <c r="P444">
        <v>0</v>
      </c>
      <c r="Q444">
        <f t="shared" si="131"/>
        <v>0</v>
      </c>
      <c r="R444" t="s">
        <v>1924</v>
      </c>
      <c r="S444" t="s">
        <v>2506</v>
      </c>
      <c r="U444">
        <v>0.1</v>
      </c>
      <c r="V444">
        <v>0.4</v>
      </c>
      <c r="W444">
        <v>0.6</v>
      </c>
      <c r="X444" s="3">
        <v>0.1</v>
      </c>
      <c r="Y444">
        <f t="shared" si="130"/>
        <v>0.30000000000000004</v>
      </c>
      <c r="Z444" s="52">
        <f t="shared" si="129"/>
        <v>7</v>
      </c>
      <c r="AA444" s="52">
        <f t="shared" si="114"/>
        <v>2</v>
      </c>
      <c r="AB444">
        <f t="shared" si="115"/>
        <v>1660</v>
      </c>
      <c r="AC444">
        <f t="shared" si="127"/>
        <v>3320</v>
      </c>
      <c r="AD444">
        <f t="shared" si="128"/>
        <v>996.00000000000011</v>
      </c>
      <c r="AE444" t="s">
        <v>238</v>
      </c>
      <c r="AN444" s="52">
        <f t="shared" si="116"/>
        <v>0</v>
      </c>
      <c r="AW444">
        <f t="shared" si="117"/>
        <v>0</v>
      </c>
      <c r="BF444">
        <f t="shared" si="118"/>
        <v>0</v>
      </c>
      <c r="BO444">
        <f t="shared" si="119"/>
        <v>0</v>
      </c>
      <c r="BX444">
        <f t="shared" si="120"/>
        <v>0</v>
      </c>
      <c r="CG444">
        <f t="shared" si="121"/>
        <v>0</v>
      </c>
      <c r="CP444">
        <f t="shared" si="122"/>
        <v>0</v>
      </c>
      <c r="CR444" t="s">
        <v>348</v>
      </c>
      <c r="CS444">
        <v>60</v>
      </c>
      <c r="CT444" t="s">
        <v>268</v>
      </c>
      <c r="CU444" t="s">
        <v>265</v>
      </c>
      <c r="CV444">
        <v>7</v>
      </c>
      <c r="CW444">
        <v>1</v>
      </c>
      <c r="CX444">
        <v>1</v>
      </c>
      <c r="CY444">
        <v>7</v>
      </c>
      <c r="CZ444" s="81">
        <v>0</v>
      </c>
      <c r="DA444" s="64">
        <f t="shared" si="123"/>
        <v>0</v>
      </c>
      <c r="DC444" t="s">
        <v>1429</v>
      </c>
      <c r="DL444" s="73">
        <f t="shared" si="124"/>
        <v>0</v>
      </c>
      <c r="DM444" t="s">
        <v>1429</v>
      </c>
      <c r="DQ444">
        <f t="shared" si="125"/>
        <v>0</v>
      </c>
      <c r="DV444">
        <f t="shared" si="126"/>
        <v>0</v>
      </c>
    </row>
    <row r="445" spans="1:126" ht="15.5">
      <c r="A445">
        <v>504</v>
      </c>
      <c r="B445" s="2"/>
      <c r="C445" s="2"/>
      <c r="D445" s="2" t="s">
        <v>20</v>
      </c>
      <c r="E445" s="2"/>
      <c r="F445" s="2"/>
      <c r="G445" s="2"/>
      <c r="H445" s="2"/>
      <c r="I445" t="s">
        <v>1661</v>
      </c>
      <c r="J445" t="s">
        <v>675</v>
      </c>
      <c r="K445">
        <v>500</v>
      </c>
      <c r="L445" t="s">
        <v>282</v>
      </c>
      <c r="M445" t="s">
        <v>265</v>
      </c>
      <c r="N445">
        <v>7</v>
      </c>
      <c r="O445">
        <v>2</v>
      </c>
      <c r="P445" s="75">
        <v>0</v>
      </c>
      <c r="Q445">
        <f t="shared" si="131"/>
        <v>0</v>
      </c>
      <c r="R445" t="s">
        <v>2103</v>
      </c>
      <c r="S445" t="s">
        <v>2506</v>
      </c>
      <c r="U445">
        <v>0.01</v>
      </c>
      <c r="V445">
        <v>0.4</v>
      </c>
      <c r="W445">
        <v>0.4</v>
      </c>
      <c r="X445" s="3">
        <v>0.1</v>
      </c>
      <c r="Y445">
        <f t="shared" si="130"/>
        <v>0.22750000000000001</v>
      </c>
      <c r="Z445" s="52">
        <f t="shared" si="129"/>
        <v>7</v>
      </c>
      <c r="AA445" s="52">
        <f t="shared" si="114"/>
        <v>2</v>
      </c>
      <c r="AB445">
        <f t="shared" si="115"/>
        <v>1660</v>
      </c>
      <c r="AC445">
        <f t="shared" si="127"/>
        <v>3320</v>
      </c>
      <c r="AD445">
        <f t="shared" si="128"/>
        <v>755.30000000000007</v>
      </c>
      <c r="AE445" t="s">
        <v>230</v>
      </c>
      <c r="AF445">
        <v>1000</v>
      </c>
      <c r="AG445" t="s">
        <v>675</v>
      </c>
      <c r="AH445" t="s">
        <v>586</v>
      </c>
      <c r="AI445">
        <v>2</v>
      </c>
      <c r="AJ445" t="s">
        <v>265</v>
      </c>
      <c r="AK445">
        <v>90</v>
      </c>
      <c r="AL445">
        <v>2</v>
      </c>
      <c r="AM445" s="81" t="s">
        <v>1281</v>
      </c>
      <c r="AN445" s="52">
        <v>0</v>
      </c>
      <c r="AW445">
        <f t="shared" si="117"/>
        <v>0</v>
      </c>
      <c r="BF445">
        <f t="shared" si="118"/>
        <v>0</v>
      </c>
      <c r="BO445">
        <f t="shared" si="119"/>
        <v>0</v>
      </c>
      <c r="BX445">
        <f t="shared" si="120"/>
        <v>0</v>
      </c>
      <c r="CG445">
        <f t="shared" si="121"/>
        <v>0</v>
      </c>
      <c r="CP445">
        <f t="shared" si="122"/>
        <v>0</v>
      </c>
      <c r="CR445" t="s">
        <v>1429</v>
      </c>
      <c r="DA445" s="64">
        <f t="shared" si="123"/>
        <v>0</v>
      </c>
      <c r="DC445" t="s">
        <v>1429</v>
      </c>
      <c r="DK445" s="75">
        <v>0</v>
      </c>
      <c r="DL445" s="73">
        <f t="shared" si="124"/>
        <v>0</v>
      </c>
      <c r="DM445" t="s">
        <v>1429</v>
      </c>
      <c r="DQ445">
        <f t="shared" si="125"/>
        <v>0</v>
      </c>
      <c r="DV445">
        <f t="shared" si="126"/>
        <v>0</v>
      </c>
    </row>
    <row r="446" spans="1:126" ht="15.5">
      <c r="A446">
        <v>505</v>
      </c>
      <c r="B446" s="2" t="s">
        <v>15</v>
      </c>
      <c r="C446" s="2"/>
      <c r="D446" s="2"/>
      <c r="E446" s="2"/>
      <c r="F446" s="2"/>
      <c r="G446" s="2"/>
      <c r="H446" s="2"/>
      <c r="I446" t="s">
        <v>51</v>
      </c>
      <c r="J446" t="s">
        <v>1429</v>
      </c>
      <c r="P446">
        <v>0</v>
      </c>
      <c r="Q446">
        <f t="shared" si="131"/>
        <v>0</v>
      </c>
      <c r="R446" t="s">
        <v>1558</v>
      </c>
      <c r="S446" t="s">
        <v>2322</v>
      </c>
      <c r="U446">
        <v>0.4</v>
      </c>
      <c r="V446">
        <v>0.4</v>
      </c>
      <c r="W446">
        <v>0.6</v>
      </c>
      <c r="X446" s="3">
        <v>0.4</v>
      </c>
      <c r="Y446">
        <f t="shared" si="130"/>
        <v>0.44999999999999996</v>
      </c>
      <c r="Z446" s="52">
        <f t="shared" si="129"/>
        <v>7</v>
      </c>
      <c r="AA446" s="52">
        <f t="shared" si="114"/>
        <v>2</v>
      </c>
      <c r="AB446">
        <f t="shared" si="115"/>
        <v>1660</v>
      </c>
      <c r="AC446">
        <f t="shared" si="127"/>
        <v>3320</v>
      </c>
      <c r="AD446">
        <f t="shared" si="128"/>
        <v>1493.9999999999998</v>
      </c>
      <c r="AE446" t="s">
        <v>240</v>
      </c>
      <c r="AN446" s="52">
        <f t="shared" si="116"/>
        <v>0</v>
      </c>
      <c r="AW446">
        <f t="shared" si="117"/>
        <v>0</v>
      </c>
      <c r="BF446">
        <f t="shared" si="118"/>
        <v>0</v>
      </c>
      <c r="BO446">
        <f t="shared" si="119"/>
        <v>0</v>
      </c>
      <c r="BX446">
        <f t="shared" si="120"/>
        <v>0</v>
      </c>
      <c r="CG446">
        <f t="shared" si="121"/>
        <v>0</v>
      </c>
      <c r="CP446">
        <f t="shared" si="122"/>
        <v>0</v>
      </c>
      <c r="CR446" t="s">
        <v>299</v>
      </c>
      <c r="CS446">
        <v>40</v>
      </c>
      <c r="CT446" t="s">
        <v>268</v>
      </c>
      <c r="CU446" t="s">
        <v>283</v>
      </c>
      <c r="CV446">
        <v>7</v>
      </c>
      <c r="CW446">
        <v>1</v>
      </c>
      <c r="CX446">
        <v>1</v>
      </c>
      <c r="CY446">
        <v>7</v>
      </c>
      <c r="CZ446">
        <f>'Prices of medications'!$C$86</f>
        <v>13.821999999999999</v>
      </c>
      <c r="DA446" s="64">
        <f t="shared" si="123"/>
        <v>96.753999999999991</v>
      </c>
      <c r="DC446" t="s">
        <v>1429</v>
      </c>
      <c r="DK446" s="75">
        <v>0</v>
      </c>
      <c r="DL446" s="73">
        <f t="shared" si="124"/>
        <v>0</v>
      </c>
      <c r="DM446" t="s">
        <v>1429</v>
      </c>
      <c r="DQ446">
        <f t="shared" si="125"/>
        <v>0</v>
      </c>
      <c r="DV446">
        <f t="shared" si="126"/>
        <v>0</v>
      </c>
    </row>
    <row r="447" spans="1:126" ht="15.5">
      <c r="A447">
        <v>506</v>
      </c>
      <c r="B447" s="2" t="s">
        <v>15</v>
      </c>
      <c r="C447" s="2"/>
      <c r="D447" s="2"/>
      <c r="E447" s="2"/>
      <c r="F447" s="2"/>
      <c r="G447" s="2"/>
      <c r="H447" s="2"/>
      <c r="I447" t="s">
        <v>51</v>
      </c>
      <c r="J447" t="s">
        <v>1429</v>
      </c>
      <c r="P447">
        <v>0</v>
      </c>
      <c r="Q447">
        <f t="shared" si="131"/>
        <v>0</v>
      </c>
      <c r="R447" t="s">
        <v>1641</v>
      </c>
      <c r="S447" t="s">
        <v>2410</v>
      </c>
      <c r="U447">
        <v>0.1</v>
      </c>
      <c r="V447">
        <v>0.4</v>
      </c>
      <c r="W447">
        <v>0.6</v>
      </c>
      <c r="X447" s="3">
        <v>0.1</v>
      </c>
      <c r="Y447">
        <f t="shared" si="130"/>
        <v>0.30000000000000004</v>
      </c>
      <c r="Z447" s="52">
        <f t="shared" si="129"/>
        <v>7</v>
      </c>
      <c r="AA447" s="52">
        <f t="shared" si="114"/>
        <v>2</v>
      </c>
      <c r="AB447">
        <f t="shared" si="115"/>
        <v>1660</v>
      </c>
      <c r="AC447">
        <f t="shared" si="127"/>
        <v>3320</v>
      </c>
      <c r="AD447">
        <f t="shared" si="128"/>
        <v>996.00000000000011</v>
      </c>
      <c r="AE447" t="s">
        <v>240</v>
      </c>
      <c r="AN447" s="52">
        <f t="shared" si="116"/>
        <v>0</v>
      </c>
      <c r="AW447">
        <f t="shared" si="117"/>
        <v>0</v>
      </c>
      <c r="BF447">
        <f t="shared" si="118"/>
        <v>0</v>
      </c>
      <c r="BO447">
        <f t="shared" si="119"/>
        <v>0</v>
      </c>
      <c r="BX447">
        <f t="shared" si="120"/>
        <v>0</v>
      </c>
      <c r="CG447">
        <f t="shared" si="121"/>
        <v>0</v>
      </c>
      <c r="CP447">
        <f t="shared" si="122"/>
        <v>0</v>
      </c>
      <c r="CR447" t="s">
        <v>332</v>
      </c>
      <c r="CS447">
        <v>40</v>
      </c>
      <c r="CT447" t="s">
        <v>268</v>
      </c>
      <c r="CU447" t="s">
        <v>265</v>
      </c>
      <c r="CV447">
        <v>7</v>
      </c>
      <c r="CW447">
        <v>1</v>
      </c>
      <c r="CX447">
        <v>1</v>
      </c>
      <c r="CY447">
        <v>7</v>
      </c>
      <c r="CZ447">
        <f>'Prices of medications'!$C$175</f>
        <v>6.1319999999999997</v>
      </c>
      <c r="DA447" s="64">
        <f t="shared" si="123"/>
        <v>42.923999999999999</v>
      </c>
      <c r="DC447" t="s">
        <v>1429</v>
      </c>
      <c r="DL447" s="73">
        <f t="shared" si="124"/>
        <v>0</v>
      </c>
      <c r="DM447" t="s">
        <v>1429</v>
      </c>
      <c r="DQ447">
        <f t="shared" si="125"/>
        <v>0</v>
      </c>
      <c r="DV447">
        <f t="shared" si="126"/>
        <v>0</v>
      </c>
    </row>
    <row r="448" spans="1:126" ht="15.5">
      <c r="A448">
        <v>507</v>
      </c>
      <c r="B448" s="2" t="s">
        <v>23</v>
      </c>
      <c r="C448" s="2"/>
      <c r="D448" s="2"/>
      <c r="E448" s="2"/>
      <c r="F448" s="2"/>
      <c r="G448" s="2"/>
      <c r="H448" s="2"/>
      <c r="I448" t="s">
        <v>150</v>
      </c>
      <c r="J448" t="s">
        <v>1429</v>
      </c>
      <c r="P448">
        <v>0</v>
      </c>
      <c r="Q448">
        <f t="shared" si="131"/>
        <v>0</v>
      </c>
      <c r="R448" t="s">
        <v>1558</v>
      </c>
      <c r="S448" t="s">
        <v>2322</v>
      </c>
      <c r="U448">
        <v>0.4</v>
      </c>
      <c r="V448">
        <v>0.4</v>
      </c>
      <c r="W448">
        <v>0.6</v>
      </c>
      <c r="X448" s="3">
        <v>0.4</v>
      </c>
      <c r="Y448">
        <f t="shared" si="130"/>
        <v>0.44999999999999996</v>
      </c>
      <c r="Z448" s="52">
        <f t="shared" si="129"/>
        <v>7</v>
      </c>
      <c r="AA448" s="52">
        <f t="shared" si="114"/>
        <v>2</v>
      </c>
      <c r="AB448">
        <f t="shared" si="115"/>
        <v>1660</v>
      </c>
      <c r="AC448">
        <f t="shared" si="127"/>
        <v>3320</v>
      </c>
      <c r="AD448">
        <f t="shared" si="128"/>
        <v>1493.9999999999998</v>
      </c>
      <c r="AE448" t="s">
        <v>240</v>
      </c>
      <c r="AN448" s="52">
        <f t="shared" si="116"/>
        <v>0</v>
      </c>
      <c r="AW448">
        <f t="shared" si="117"/>
        <v>0</v>
      </c>
      <c r="BF448">
        <f t="shared" si="118"/>
        <v>0</v>
      </c>
      <c r="BO448">
        <f t="shared" si="119"/>
        <v>0</v>
      </c>
      <c r="BX448">
        <f t="shared" si="120"/>
        <v>0</v>
      </c>
      <c r="CG448">
        <f t="shared" si="121"/>
        <v>0</v>
      </c>
      <c r="CP448">
        <f t="shared" si="122"/>
        <v>0</v>
      </c>
      <c r="CR448" t="s">
        <v>299</v>
      </c>
      <c r="CS448">
        <v>40</v>
      </c>
      <c r="CT448" t="s">
        <v>268</v>
      </c>
      <c r="CU448" t="s">
        <v>283</v>
      </c>
      <c r="CV448">
        <v>7</v>
      </c>
      <c r="CW448">
        <v>1</v>
      </c>
      <c r="CX448">
        <v>1</v>
      </c>
      <c r="CY448">
        <v>7</v>
      </c>
      <c r="CZ448">
        <f>'Prices of medications'!$C$86</f>
        <v>13.821999999999999</v>
      </c>
      <c r="DA448" s="64">
        <f t="shared" si="123"/>
        <v>96.753999999999991</v>
      </c>
      <c r="DC448" t="s">
        <v>1429</v>
      </c>
      <c r="DL448" s="73">
        <f t="shared" si="124"/>
        <v>0</v>
      </c>
      <c r="DM448" t="s">
        <v>1429</v>
      </c>
      <c r="DQ448">
        <f t="shared" si="125"/>
        <v>0</v>
      </c>
      <c r="DV448">
        <f t="shared" si="126"/>
        <v>0</v>
      </c>
    </row>
    <row r="449" spans="1:126" ht="15.5">
      <c r="A449">
        <v>508</v>
      </c>
      <c r="B449" s="2" t="s">
        <v>14</v>
      </c>
      <c r="C449" s="2"/>
      <c r="D449" s="2"/>
      <c r="E449" s="2"/>
      <c r="F449" s="2"/>
      <c r="G449" s="2"/>
      <c r="H449" s="2"/>
      <c r="I449" t="s">
        <v>1429</v>
      </c>
      <c r="J449" t="s">
        <v>1429</v>
      </c>
      <c r="P449">
        <v>0</v>
      </c>
      <c r="Q449">
        <f t="shared" si="131"/>
        <v>0</v>
      </c>
      <c r="R449" t="s">
        <v>142</v>
      </c>
      <c r="S449" t="s">
        <v>2507</v>
      </c>
      <c r="U449">
        <v>0.1</v>
      </c>
      <c r="V449">
        <v>0.1</v>
      </c>
      <c r="W449">
        <v>0.4</v>
      </c>
      <c r="X449" s="3">
        <v>0.1</v>
      </c>
      <c r="Y449">
        <f t="shared" si="130"/>
        <v>0.17500000000000002</v>
      </c>
      <c r="Z449" s="52">
        <f t="shared" si="129"/>
        <v>7</v>
      </c>
      <c r="AA449" s="52">
        <f t="shared" si="114"/>
        <v>2</v>
      </c>
      <c r="AB449">
        <f t="shared" si="115"/>
        <v>1660</v>
      </c>
      <c r="AC449">
        <f t="shared" si="127"/>
        <v>3320</v>
      </c>
      <c r="AD449">
        <f t="shared" si="128"/>
        <v>581</v>
      </c>
      <c r="AE449" t="s">
        <v>242</v>
      </c>
      <c r="AN449" s="52">
        <f t="shared" si="116"/>
        <v>0</v>
      </c>
      <c r="AW449">
        <f t="shared" si="117"/>
        <v>0</v>
      </c>
      <c r="BF449">
        <f t="shared" si="118"/>
        <v>0</v>
      </c>
      <c r="BO449">
        <f t="shared" si="119"/>
        <v>0</v>
      </c>
      <c r="BX449">
        <f t="shared" si="120"/>
        <v>0</v>
      </c>
      <c r="CG449">
        <f t="shared" si="121"/>
        <v>0</v>
      </c>
      <c r="CP449">
        <f t="shared" si="122"/>
        <v>0</v>
      </c>
      <c r="CR449" t="s">
        <v>1429</v>
      </c>
      <c r="DA449" s="64">
        <f t="shared" si="123"/>
        <v>0</v>
      </c>
      <c r="DC449" t="s">
        <v>1429</v>
      </c>
      <c r="DL449" s="73">
        <f t="shared" si="124"/>
        <v>0</v>
      </c>
      <c r="DM449" t="s">
        <v>2785</v>
      </c>
      <c r="DN449">
        <v>1</v>
      </c>
      <c r="DO449">
        <v>1</v>
      </c>
      <c r="DP449">
        <f>'Prices of non-medications'!$D$49</f>
        <v>20</v>
      </c>
      <c r="DQ449">
        <f t="shared" si="125"/>
        <v>20</v>
      </c>
      <c r="DV449">
        <f t="shared" si="126"/>
        <v>0</v>
      </c>
    </row>
    <row r="450" spans="1:126" ht="15.5">
      <c r="A450">
        <v>509</v>
      </c>
      <c r="B450" s="2"/>
      <c r="C450" s="2"/>
      <c r="D450" s="2" t="s">
        <v>27</v>
      </c>
      <c r="E450" s="2"/>
      <c r="F450" s="2"/>
      <c r="G450" s="2"/>
      <c r="H450" s="2"/>
      <c r="I450" t="s">
        <v>1662</v>
      </c>
      <c r="J450" t="s">
        <v>1429</v>
      </c>
      <c r="Q450">
        <f t="shared" si="131"/>
        <v>0</v>
      </c>
      <c r="R450" t="s">
        <v>2104</v>
      </c>
      <c r="S450" t="s">
        <v>2508</v>
      </c>
      <c r="U450">
        <v>0.1</v>
      </c>
      <c r="V450">
        <v>0.4</v>
      </c>
      <c r="W450">
        <v>0.4</v>
      </c>
      <c r="X450" s="3">
        <v>0.1</v>
      </c>
      <c r="Y450">
        <f t="shared" si="130"/>
        <v>0.25</v>
      </c>
      <c r="Z450" s="52">
        <f t="shared" si="129"/>
        <v>7</v>
      </c>
      <c r="AA450" s="52">
        <f t="shared" si="114"/>
        <v>2</v>
      </c>
      <c r="AB450">
        <f t="shared" si="115"/>
        <v>1660</v>
      </c>
      <c r="AC450">
        <f t="shared" si="127"/>
        <v>3320</v>
      </c>
      <c r="AD450">
        <f t="shared" si="128"/>
        <v>830</v>
      </c>
      <c r="AE450" t="s">
        <v>236</v>
      </c>
      <c r="AN450" s="52">
        <f t="shared" si="116"/>
        <v>0</v>
      </c>
      <c r="AW450">
        <f t="shared" si="117"/>
        <v>0</v>
      </c>
      <c r="BF450">
        <f t="shared" si="118"/>
        <v>0</v>
      </c>
      <c r="BO450">
        <f t="shared" si="119"/>
        <v>0</v>
      </c>
      <c r="BX450">
        <f t="shared" si="120"/>
        <v>0</v>
      </c>
      <c r="CG450">
        <f t="shared" si="121"/>
        <v>0</v>
      </c>
      <c r="CP450">
        <f t="shared" si="122"/>
        <v>0</v>
      </c>
      <c r="CR450" t="s">
        <v>1429</v>
      </c>
      <c r="DA450" s="64">
        <f t="shared" si="123"/>
        <v>0</v>
      </c>
      <c r="DC450" t="s">
        <v>1429</v>
      </c>
      <c r="DL450" s="73">
        <f t="shared" si="124"/>
        <v>0</v>
      </c>
      <c r="DM450" t="s">
        <v>1429</v>
      </c>
      <c r="DQ450">
        <f t="shared" si="125"/>
        <v>0</v>
      </c>
      <c r="DV450">
        <f t="shared" si="126"/>
        <v>0</v>
      </c>
    </row>
    <row r="451" spans="1:126" ht="15.5">
      <c r="A451">
        <v>510</v>
      </c>
      <c r="B451" s="2"/>
      <c r="C451" s="2"/>
      <c r="D451" s="2"/>
      <c r="E451" s="2" t="s">
        <v>13</v>
      </c>
      <c r="F451" s="2"/>
      <c r="G451" s="2"/>
      <c r="H451" s="2"/>
      <c r="I451" t="s">
        <v>1663</v>
      </c>
      <c r="J451" t="s">
        <v>451</v>
      </c>
      <c r="K451" t="s">
        <v>591</v>
      </c>
      <c r="L451">
        <v>2</v>
      </c>
      <c r="M451" t="s">
        <v>258</v>
      </c>
      <c r="N451">
        <v>7</v>
      </c>
      <c r="O451">
        <v>2</v>
      </c>
      <c r="P451" s="75">
        <v>0</v>
      </c>
      <c r="Q451">
        <f t="shared" si="131"/>
        <v>0</v>
      </c>
      <c r="R451" t="s">
        <v>2105</v>
      </c>
      <c r="S451" t="s">
        <v>151</v>
      </c>
      <c r="U451">
        <v>0.4</v>
      </c>
      <c r="V451">
        <v>0.6</v>
      </c>
      <c r="W451">
        <v>0.4</v>
      </c>
      <c r="X451" s="3">
        <v>0.4</v>
      </c>
      <c r="Y451">
        <f t="shared" si="130"/>
        <v>0.44999999999999996</v>
      </c>
      <c r="Z451" s="52">
        <f t="shared" si="129"/>
        <v>7</v>
      </c>
      <c r="AA451" s="52">
        <f t="shared" si="114"/>
        <v>2</v>
      </c>
      <c r="AB451">
        <f t="shared" si="115"/>
        <v>1660</v>
      </c>
      <c r="AC451">
        <f t="shared" si="127"/>
        <v>3320</v>
      </c>
      <c r="AD451">
        <f t="shared" si="128"/>
        <v>1493.9999999999998</v>
      </c>
      <c r="AE451" t="s">
        <v>241</v>
      </c>
      <c r="AN451" s="52">
        <f t="shared" si="116"/>
        <v>0</v>
      </c>
      <c r="AW451">
        <f t="shared" si="117"/>
        <v>0</v>
      </c>
      <c r="BF451">
        <f t="shared" si="118"/>
        <v>0</v>
      </c>
      <c r="BO451">
        <f t="shared" si="119"/>
        <v>0</v>
      </c>
      <c r="BX451">
        <f t="shared" si="120"/>
        <v>0</v>
      </c>
      <c r="CG451">
        <f t="shared" si="121"/>
        <v>0</v>
      </c>
      <c r="CP451">
        <f t="shared" si="122"/>
        <v>0</v>
      </c>
      <c r="CR451" t="s">
        <v>660</v>
      </c>
      <c r="CS451">
        <v>2000</v>
      </c>
      <c r="CT451" t="s">
        <v>259</v>
      </c>
      <c r="CU451" t="s">
        <v>258</v>
      </c>
      <c r="CV451">
        <v>7</v>
      </c>
      <c r="CW451">
        <v>3</v>
      </c>
      <c r="CX451">
        <v>3</v>
      </c>
      <c r="CY451">
        <v>7</v>
      </c>
      <c r="CZ451">
        <f>'Prices of medications'!$C$48</f>
        <v>15.523999999999999</v>
      </c>
      <c r="DA451" s="64">
        <f t="shared" si="123"/>
        <v>326.00399999999996</v>
      </c>
      <c r="DC451" t="s">
        <v>451</v>
      </c>
      <c r="DD451">
        <v>400</v>
      </c>
      <c r="DE451" t="s">
        <v>282</v>
      </c>
      <c r="DF451" t="s">
        <v>258</v>
      </c>
      <c r="DG451">
        <v>7</v>
      </c>
      <c r="DH451">
        <v>2</v>
      </c>
      <c r="DI451">
        <v>2</v>
      </c>
      <c r="DJ451">
        <v>7</v>
      </c>
      <c r="DK451" s="75">
        <v>0</v>
      </c>
      <c r="DL451" s="73">
        <f t="shared" si="124"/>
        <v>0</v>
      </c>
      <c r="DM451" t="s">
        <v>1429</v>
      </c>
      <c r="DQ451">
        <f t="shared" si="125"/>
        <v>0</v>
      </c>
      <c r="DV451">
        <f t="shared" si="126"/>
        <v>0</v>
      </c>
    </row>
    <row r="452" spans="1:126" ht="15.5">
      <c r="A452">
        <v>511</v>
      </c>
      <c r="B452" s="2" t="s">
        <v>5</v>
      </c>
      <c r="C452" s="2"/>
      <c r="D452" s="2"/>
      <c r="E452" s="2"/>
      <c r="F452" s="2"/>
      <c r="G452" s="2"/>
      <c r="H452" s="2"/>
      <c r="I452" t="s">
        <v>1627</v>
      </c>
      <c r="J452" t="s">
        <v>1429</v>
      </c>
      <c r="Q452">
        <f t="shared" si="131"/>
        <v>0</v>
      </c>
      <c r="R452" t="s">
        <v>53</v>
      </c>
      <c r="S452" t="s">
        <v>2509</v>
      </c>
      <c r="U452">
        <v>0.4</v>
      </c>
      <c r="V452">
        <v>0.4</v>
      </c>
      <c r="W452">
        <v>0.6</v>
      </c>
      <c r="X452" s="3">
        <v>0.1</v>
      </c>
      <c r="Y452">
        <f t="shared" si="130"/>
        <v>0.375</v>
      </c>
      <c r="Z452" s="52">
        <f t="shared" si="129"/>
        <v>7</v>
      </c>
      <c r="AA452" s="52">
        <f t="shared" si="114"/>
        <v>2</v>
      </c>
      <c r="AB452">
        <f t="shared" si="115"/>
        <v>1660</v>
      </c>
      <c r="AC452">
        <f t="shared" si="127"/>
        <v>3320</v>
      </c>
      <c r="AD452">
        <f t="shared" si="128"/>
        <v>1245</v>
      </c>
      <c r="AE452" t="s">
        <v>239</v>
      </c>
      <c r="AN452" s="52">
        <f t="shared" si="116"/>
        <v>0</v>
      </c>
      <c r="AW452">
        <f t="shared" si="117"/>
        <v>0</v>
      </c>
      <c r="BF452">
        <f t="shared" si="118"/>
        <v>0</v>
      </c>
      <c r="BO452">
        <f t="shared" si="119"/>
        <v>0</v>
      </c>
      <c r="BX452">
        <f t="shared" si="120"/>
        <v>0</v>
      </c>
      <c r="CG452">
        <f t="shared" si="121"/>
        <v>0</v>
      </c>
      <c r="CP452">
        <f t="shared" si="122"/>
        <v>0</v>
      </c>
      <c r="CR452" t="s">
        <v>1429</v>
      </c>
      <c r="DA452" s="64">
        <f t="shared" si="123"/>
        <v>0</v>
      </c>
      <c r="DC452" t="s">
        <v>297</v>
      </c>
      <c r="DD452">
        <v>20</v>
      </c>
      <c r="DE452" t="s">
        <v>282</v>
      </c>
      <c r="DF452" t="s">
        <v>258</v>
      </c>
      <c r="DG452">
        <v>5</v>
      </c>
      <c r="DH452">
        <v>2</v>
      </c>
      <c r="DI452">
        <v>2</v>
      </c>
      <c r="DJ452">
        <v>5</v>
      </c>
      <c r="DL452" s="73">
        <f t="shared" si="124"/>
        <v>0</v>
      </c>
      <c r="DM452" t="s">
        <v>1429</v>
      </c>
      <c r="DQ452">
        <f t="shared" si="125"/>
        <v>0</v>
      </c>
      <c r="DV452">
        <f t="shared" si="126"/>
        <v>0</v>
      </c>
    </row>
    <row r="453" spans="1:126" ht="15.5">
      <c r="A453">
        <v>512</v>
      </c>
      <c r="B453" s="2"/>
      <c r="C453" s="2"/>
      <c r="D453" s="2" t="s">
        <v>30</v>
      </c>
      <c r="E453" s="2"/>
      <c r="F453" s="2"/>
      <c r="G453" s="2"/>
      <c r="H453" s="2"/>
      <c r="I453" t="s">
        <v>1663</v>
      </c>
      <c r="J453" t="s">
        <v>451</v>
      </c>
      <c r="K453" t="s">
        <v>591</v>
      </c>
      <c r="L453">
        <v>2</v>
      </c>
      <c r="M453" t="s">
        <v>258</v>
      </c>
      <c r="N453">
        <v>7</v>
      </c>
      <c r="O453">
        <v>2</v>
      </c>
      <c r="P453" s="75">
        <v>0</v>
      </c>
      <c r="Q453">
        <f t="shared" si="131"/>
        <v>0</v>
      </c>
      <c r="R453" t="s">
        <v>2106</v>
      </c>
      <c r="S453" t="s">
        <v>2510</v>
      </c>
      <c r="U453">
        <v>0.1</v>
      </c>
      <c r="V453">
        <v>0.4</v>
      </c>
      <c r="W453">
        <v>0.1</v>
      </c>
      <c r="X453" s="3">
        <v>0.1</v>
      </c>
      <c r="Y453">
        <f t="shared" si="130"/>
        <v>0.17499999999999999</v>
      </c>
      <c r="Z453" s="52">
        <f t="shared" si="129"/>
        <v>7</v>
      </c>
      <c r="AA453" s="52">
        <f t="shared" ref="AA453:AA516" si="132">$U$1</f>
        <v>2</v>
      </c>
      <c r="AB453">
        <f t="shared" ref="AB453:AB516" si="133">$B$1</f>
        <v>1660</v>
      </c>
      <c r="AC453">
        <f t="shared" si="127"/>
        <v>3320</v>
      </c>
      <c r="AD453">
        <f t="shared" si="128"/>
        <v>581</v>
      </c>
      <c r="AE453" t="s">
        <v>237</v>
      </c>
      <c r="AN453" s="52">
        <f t="shared" ref="AN453:AN516" si="134">AM453*AL453*AK453</f>
        <v>0</v>
      </c>
      <c r="AW453">
        <f t="shared" ref="AW453:AW516" si="135">AV453*AU453*AT453</f>
        <v>0</v>
      </c>
      <c r="BF453">
        <f t="shared" ref="BF453:BF516" si="136">BE453*BD453*BC453</f>
        <v>0</v>
      </c>
      <c r="BO453">
        <f t="shared" ref="BO453:BO516" si="137">BN453*BM453*BL453</f>
        <v>0</v>
      </c>
      <c r="BX453">
        <f t="shared" ref="BX453:BX516" si="138">BW453*BV453*BU453</f>
        <v>0</v>
      </c>
      <c r="BY453" t="s">
        <v>265</v>
      </c>
      <c r="BZ453" t="s">
        <v>451</v>
      </c>
      <c r="CA453" t="s">
        <v>498</v>
      </c>
      <c r="CB453">
        <v>2</v>
      </c>
      <c r="CC453" t="s">
        <v>265</v>
      </c>
      <c r="CD453">
        <v>7</v>
      </c>
      <c r="CE453">
        <v>2</v>
      </c>
      <c r="CF453">
        <f>'Prices of medications'!$C$56</f>
        <v>0.67700000000000005</v>
      </c>
      <c r="CG453">
        <f t="shared" ref="CG453:CG516" si="139">CF453*CE453*CD453</f>
        <v>9.4780000000000015</v>
      </c>
      <c r="CP453">
        <f t="shared" ref="CP453:CP516" si="140">CO453*CN453*CM453</f>
        <v>0</v>
      </c>
      <c r="CR453" t="s">
        <v>1429</v>
      </c>
      <c r="DA453" s="64">
        <f t="shared" ref="DA453:DA516" si="141">CZ453*CY453*CX453</f>
        <v>0</v>
      </c>
      <c r="DC453" t="s">
        <v>1429</v>
      </c>
      <c r="DK453" s="75">
        <v>0</v>
      </c>
      <c r="DL453" s="73">
        <f t="shared" ref="DL453:DL516" si="142">DI453*DJ453*DK453</f>
        <v>0</v>
      </c>
      <c r="DM453" t="s">
        <v>1429</v>
      </c>
      <c r="DQ453">
        <f t="shared" ref="DQ453:DQ516" si="143">DP453*DO453*DN453</f>
        <v>0</v>
      </c>
      <c r="DV453">
        <f t="shared" ref="DV453:DV516" si="144">DU453*DT453*DS453</f>
        <v>0</v>
      </c>
    </row>
    <row r="454" spans="1:126" ht="15.5">
      <c r="A454">
        <v>513</v>
      </c>
      <c r="B454" s="2" t="s">
        <v>15</v>
      </c>
      <c r="C454" s="2"/>
      <c r="D454" s="2"/>
      <c r="E454" s="2"/>
      <c r="F454" s="2"/>
      <c r="G454" s="2"/>
      <c r="H454" s="2"/>
      <c r="I454" t="s">
        <v>1664</v>
      </c>
      <c r="J454" t="s">
        <v>595</v>
      </c>
      <c r="O454">
        <v>6</v>
      </c>
      <c r="P454">
        <f>'Prices of medications'!$J$37</f>
        <v>36.883000000000003</v>
      </c>
      <c r="Q454">
        <f t="shared" si="131"/>
        <v>0</v>
      </c>
      <c r="R454" t="s">
        <v>2107</v>
      </c>
      <c r="S454" t="s">
        <v>2506</v>
      </c>
      <c r="U454">
        <v>0.1</v>
      </c>
      <c r="V454">
        <v>0.4</v>
      </c>
      <c r="W454">
        <v>0.6</v>
      </c>
      <c r="X454" s="3">
        <v>0.4</v>
      </c>
      <c r="Y454">
        <f t="shared" si="130"/>
        <v>0.375</v>
      </c>
      <c r="Z454" s="52">
        <f t="shared" ref="Z454:Z511" si="145">$B$2</f>
        <v>7</v>
      </c>
      <c r="AA454" s="52">
        <f t="shared" si="132"/>
        <v>2</v>
      </c>
      <c r="AB454">
        <f t="shared" si="133"/>
        <v>1660</v>
      </c>
      <c r="AC454">
        <f t="shared" ref="AC454:AC517" si="146">AB454*AA454</f>
        <v>3320</v>
      </c>
      <c r="AD454">
        <f t="shared" ref="AD454:AD517" si="147">AC454*Y454</f>
        <v>1245</v>
      </c>
      <c r="AE454" t="s">
        <v>230</v>
      </c>
      <c r="AF454" t="s">
        <v>256</v>
      </c>
      <c r="AG454" t="s">
        <v>676</v>
      </c>
      <c r="AH454" t="s">
        <v>677</v>
      </c>
      <c r="AL454">
        <v>9</v>
      </c>
      <c r="AM454">
        <f>'Prices of medications'!$J$37</f>
        <v>36.883000000000003</v>
      </c>
      <c r="AN454" s="52">
        <f t="shared" si="134"/>
        <v>0</v>
      </c>
      <c r="AW454">
        <f t="shared" si="135"/>
        <v>0</v>
      </c>
      <c r="BF454">
        <f t="shared" si="136"/>
        <v>0</v>
      </c>
      <c r="BO454">
        <f t="shared" si="137"/>
        <v>0</v>
      </c>
      <c r="BX454">
        <f t="shared" si="138"/>
        <v>0</v>
      </c>
      <c r="CG454">
        <f t="shared" si="139"/>
        <v>0</v>
      </c>
      <c r="CP454">
        <f t="shared" si="140"/>
        <v>0</v>
      </c>
      <c r="CR454" t="s">
        <v>1429</v>
      </c>
      <c r="DA454" s="64">
        <f t="shared" si="141"/>
        <v>0</v>
      </c>
      <c r="DC454" t="s">
        <v>1429</v>
      </c>
      <c r="DJ454">
        <v>9</v>
      </c>
      <c r="DK454">
        <f>'Prices of medications'!$J$37</f>
        <v>36.883000000000003</v>
      </c>
      <c r="DL454" s="73">
        <f t="shared" si="142"/>
        <v>0</v>
      </c>
      <c r="DM454" t="s">
        <v>1429</v>
      </c>
      <c r="DQ454">
        <f t="shared" si="143"/>
        <v>0</v>
      </c>
      <c r="DV454">
        <f t="shared" si="144"/>
        <v>0</v>
      </c>
    </row>
    <row r="455" spans="1:126" ht="15.5">
      <c r="A455">
        <v>514</v>
      </c>
      <c r="B455" s="2"/>
      <c r="C455" s="2"/>
      <c r="D455" s="2" t="s">
        <v>20</v>
      </c>
      <c r="E455" s="2"/>
      <c r="F455" s="2"/>
      <c r="G455" s="2"/>
      <c r="H455" s="2"/>
      <c r="I455" t="s">
        <v>51</v>
      </c>
      <c r="J455" t="s">
        <v>1429</v>
      </c>
      <c r="P455">
        <v>0</v>
      </c>
      <c r="Q455">
        <f t="shared" si="131"/>
        <v>0</v>
      </c>
      <c r="R455" t="s">
        <v>2108</v>
      </c>
      <c r="S455" t="s">
        <v>2506</v>
      </c>
      <c r="U455">
        <v>0.1</v>
      </c>
      <c r="V455">
        <v>0.4</v>
      </c>
      <c r="W455">
        <v>0.4</v>
      </c>
      <c r="X455" s="3">
        <v>0.1</v>
      </c>
      <c r="Y455">
        <f t="shared" si="130"/>
        <v>0.25</v>
      </c>
      <c r="Z455" s="52">
        <f t="shared" si="145"/>
        <v>7</v>
      </c>
      <c r="AA455" s="52">
        <f t="shared" si="132"/>
        <v>2</v>
      </c>
      <c r="AB455">
        <f t="shared" si="133"/>
        <v>1660</v>
      </c>
      <c r="AC455">
        <f t="shared" si="146"/>
        <v>3320</v>
      </c>
      <c r="AD455">
        <f t="shared" si="147"/>
        <v>830</v>
      </c>
      <c r="AE455" t="s">
        <v>236</v>
      </c>
      <c r="AN455" s="52">
        <f t="shared" si="134"/>
        <v>0</v>
      </c>
      <c r="AW455">
        <f t="shared" si="135"/>
        <v>0</v>
      </c>
      <c r="BF455">
        <f t="shared" si="136"/>
        <v>0</v>
      </c>
      <c r="BO455">
        <f t="shared" si="137"/>
        <v>0</v>
      </c>
      <c r="BX455">
        <f t="shared" si="138"/>
        <v>0</v>
      </c>
      <c r="CG455">
        <f t="shared" si="139"/>
        <v>0</v>
      </c>
      <c r="CP455">
        <f t="shared" si="140"/>
        <v>0</v>
      </c>
      <c r="CR455" t="s">
        <v>1429</v>
      </c>
      <c r="DA455" s="64">
        <f t="shared" si="141"/>
        <v>0</v>
      </c>
      <c r="DC455" t="s">
        <v>1429</v>
      </c>
      <c r="DL455" s="73">
        <f t="shared" si="142"/>
        <v>0</v>
      </c>
      <c r="DM455" t="s">
        <v>1429</v>
      </c>
      <c r="DQ455">
        <f t="shared" si="143"/>
        <v>0</v>
      </c>
      <c r="DV455">
        <f t="shared" si="144"/>
        <v>0</v>
      </c>
    </row>
    <row r="456" spans="1:126" ht="15.5">
      <c r="A456">
        <v>515</v>
      </c>
      <c r="B456" s="2" t="s">
        <v>18</v>
      </c>
      <c r="C456" s="2"/>
      <c r="D456" s="2"/>
      <c r="E456" s="2"/>
      <c r="F456" s="2"/>
      <c r="G456" s="2"/>
      <c r="H456" s="2"/>
      <c r="I456" t="s">
        <v>1665</v>
      </c>
      <c r="J456" t="s">
        <v>1840</v>
      </c>
      <c r="K456">
        <v>10</v>
      </c>
      <c r="L456" t="s">
        <v>259</v>
      </c>
      <c r="M456" t="s">
        <v>265</v>
      </c>
      <c r="N456">
        <v>7</v>
      </c>
      <c r="O456">
        <v>3</v>
      </c>
      <c r="P456">
        <f>'Prices of medications'!$G$66</f>
        <v>0.28100000000000003</v>
      </c>
      <c r="Q456">
        <f t="shared" si="131"/>
        <v>5.9010000000000007</v>
      </c>
      <c r="R456" t="s">
        <v>53</v>
      </c>
      <c r="S456" t="s">
        <v>2511</v>
      </c>
      <c r="U456">
        <v>0.1</v>
      </c>
      <c r="V456">
        <v>0.1</v>
      </c>
      <c r="W456">
        <v>0.6</v>
      </c>
      <c r="X456" s="3">
        <v>0.4</v>
      </c>
      <c r="Y456">
        <f t="shared" si="130"/>
        <v>0.30000000000000004</v>
      </c>
      <c r="Z456" s="52">
        <f t="shared" si="145"/>
        <v>7</v>
      </c>
      <c r="AA456" s="52">
        <f t="shared" si="132"/>
        <v>2</v>
      </c>
      <c r="AB456">
        <f t="shared" si="133"/>
        <v>1660</v>
      </c>
      <c r="AC456">
        <f t="shared" si="146"/>
        <v>3320</v>
      </c>
      <c r="AD456">
        <f t="shared" si="147"/>
        <v>996.00000000000011</v>
      </c>
      <c r="AE456" t="s">
        <v>239</v>
      </c>
      <c r="AN456" s="52">
        <f t="shared" si="134"/>
        <v>0</v>
      </c>
      <c r="AW456">
        <f t="shared" si="135"/>
        <v>0</v>
      </c>
      <c r="BF456">
        <f t="shared" si="136"/>
        <v>0</v>
      </c>
      <c r="BO456">
        <f t="shared" si="137"/>
        <v>0</v>
      </c>
      <c r="BX456">
        <f t="shared" si="138"/>
        <v>0</v>
      </c>
      <c r="CG456">
        <f t="shared" si="139"/>
        <v>0</v>
      </c>
      <c r="CP456">
        <f t="shared" si="140"/>
        <v>0</v>
      </c>
      <c r="CR456" t="s">
        <v>1429</v>
      </c>
      <c r="DA456" s="64">
        <f t="shared" si="141"/>
        <v>0</v>
      </c>
      <c r="DC456" t="s">
        <v>1840</v>
      </c>
      <c r="DD456">
        <v>10</v>
      </c>
      <c r="DE456" t="s">
        <v>259</v>
      </c>
      <c r="DF456" t="s">
        <v>265</v>
      </c>
      <c r="DG456">
        <v>7</v>
      </c>
      <c r="DH456">
        <v>3</v>
      </c>
      <c r="DI456">
        <v>3</v>
      </c>
      <c r="DJ456">
        <v>7</v>
      </c>
      <c r="DK456">
        <f>'Prices of medications'!$G$66</f>
        <v>0.28100000000000003</v>
      </c>
      <c r="DL456" s="73">
        <f t="shared" si="142"/>
        <v>5.9010000000000007</v>
      </c>
      <c r="DM456" t="s">
        <v>1429</v>
      </c>
      <c r="DQ456">
        <f t="shared" si="143"/>
        <v>0</v>
      </c>
      <c r="DV456">
        <f t="shared" si="144"/>
        <v>0</v>
      </c>
    </row>
    <row r="457" spans="1:126" ht="15.5">
      <c r="A457">
        <v>516</v>
      </c>
      <c r="B457" s="2"/>
      <c r="C457" s="2"/>
      <c r="D457" s="2" t="s">
        <v>27</v>
      </c>
      <c r="E457" s="2"/>
      <c r="F457" s="2"/>
      <c r="G457" s="2"/>
      <c r="H457" s="2"/>
      <c r="I457" t="s">
        <v>1666</v>
      </c>
      <c r="J457" t="s">
        <v>1429</v>
      </c>
      <c r="Q457">
        <f t="shared" si="131"/>
        <v>0</v>
      </c>
      <c r="R457" t="s">
        <v>2109</v>
      </c>
      <c r="S457" t="s">
        <v>2512</v>
      </c>
      <c r="U457">
        <v>0.1</v>
      </c>
      <c r="V457">
        <v>0.4</v>
      </c>
      <c r="W457">
        <v>0.4</v>
      </c>
      <c r="X457" s="3">
        <v>0.4</v>
      </c>
      <c r="Y457">
        <f t="shared" si="130"/>
        <v>0.32500000000000001</v>
      </c>
      <c r="Z457" s="52">
        <f t="shared" si="145"/>
        <v>7</v>
      </c>
      <c r="AA457" s="52">
        <f t="shared" si="132"/>
        <v>2</v>
      </c>
      <c r="AB457">
        <f t="shared" si="133"/>
        <v>1660</v>
      </c>
      <c r="AC457">
        <f t="shared" si="146"/>
        <v>3320</v>
      </c>
      <c r="AD457">
        <f t="shared" si="147"/>
        <v>1079</v>
      </c>
      <c r="AE457" t="s">
        <v>230</v>
      </c>
      <c r="AF457">
        <v>50</v>
      </c>
      <c r="AG457" t="s">
        <v>678</v>
      </c>
      <c r="AH457" t="s">
        <v>571</v>
      </c>
      <c r="AI457">
        <v>1</v>
      </c>
      <c r="AJ457" t="s">
        <v>265</v>
      </c>
      <c r="AK457">
        <v>90</v>
      </c>
      <c r="AL457">
        <v>3</v>
      </c>
      <c r="AM457">
        <f>'Prices of medications'!$J$77</f>
        <v>0.40100000000000002</v>
      </c>
      <c r="AN457" s="52">
        <f t="shared" si="134"/>
        <v>108.27000000000001</v>
      </c>
      <c r="AW457">
        <f t="shared" si="135"/>
        <v>0</v>
      </c>
      <c r="BF457">
        <f t="shared" si="136"/>
        <v>0</v>
      </c>
      <c r="BO457">
        <f t="shared" si="137"/>
        <v>0</v>
      </c>
      <c r="BX457">
        <f t="shared" si="138"/>
        <v>0</v>
      </c>
      <c r="CG457">
        <f t="shared" si="139"/>
        <v>0</v>
      </c>
      <c r="CP457">
        <f t="shared" si="140"/>
        <v>0</v>
      </c>
      <c r="CR457" t="s">
        <v>1429</v>
      </c>
      <c r="DA457" s="64">
        <f t="shared" si="141"/>
        <v>0</v>
      </c>
      <c r="DC457" t="s">
        <v>1429</v>
      </c>
      <c r="DL457" s="73">
        <f t="shared" si="142"/>
        <v>0</v>
      </c>
      <c r="DM457" t="s">
        <v>1429</v>
      </c>
      <c r="DQ457">
        <f t="shared" si="143"/>
        <v>0</v>
      </c>
      <c r="DV457">
        <f t="shared" si="144"/>
        <v>0</v>
      </c>
    </row>
    <row r="458" spans="1:126" ht="15.5">
      <c r="A458">
        <v>517</v>
      </c>
      <c r="B458" s="2" t="s">
        <v>14</v>
      </c>
      <c r="C458" s="2"/>
      <c r="D458" s="2"/>
      <c r="E458" s="2"/>
      <c r="F458" s="2"/>
      <c r="G458" s="2"/>
      <c r="H458" s="2"/>
      <c r="I458" t="s">
        <v>1429</v>
      </c>
      <c r="J458" t="s">
        <v>1429</v>
      </c>
      <c r="P458">
        <v>0</v>
      </c>
      <c r="Q458">
        <f t="shared" si="131"/>
        <v>0</v>
      </c>
      <c r="R458" t="s">
        <v>152</v>
      </c>
      <c r="S458" t="s">
        <v>144</v>
      </c>
      <c r="U458">
        <v>0.6</v>
      </c>
      <c r="V458">
        <v>0.4</v>
      </c>
      <c r="W458">
        <v>0.4</v>
      </c>
      <c r="X458" s="3">
        <v>0.1</v>
      </c>
      <c r="Y458">
        <f t="shared" si="130"/>
        <v>0.375</v>
      </c>
      <c r="Z458" s="52">
        <f t="shared" si="145"/>
        <v>7</v>
      </c>
      <c r="AA458" s="52">
        <f t="shared" si="132"/>
        <v>2</v>
      </c>
      <c r="AB458">
        <f t="shared" si="133"/>
        <v>1660</v>
      </c>
      <c r="AC458">
        <f t="shared" si="146"/>
        <v>3320</v>
      </c>
      <c r="AD458">
        <f t="shared" si="147"/>
        <v>1245</v>
      </c>
      <c r="AE458" t="s">
        <v>243</v>
      </c>
      <c r="AN458" s="52">
        <f t="shared" si="134"/>
        <v>0</v>
      </c>
      <c r="AW458">
        <f t="shared" si="135"/>
        <v>0</v>
      </c>
      <c r="BF458">
        <f t="shared" si="136"/>
        <v>0</v>
      </c>
      <c r="BO458">
        <f t="shared" si="137"/>
        <v>0</v>
      </c>
      <c r="BX458">
        <f t="shared" si="138"/>
        <v>0</v>
      </c>
      <c r="CG458">
        <f t="shared" si="139"/>
        <v>0</v>
      </c>
      <c r="CP458">
        <f t="shared" si="140"/>
        <v>0</v>
      </c>
      <c r="CR458" t="s">
        <v>1429</v>
      </c>
      <c r="DA458" s="64">
        <f t="shared" si="141"/>
        <v>0</v>
      </c>
      <c r="DC458" t="s">
        <v>1429</v>
      </c>
      <c r="DL458" s="73">
        <f t="shared" si="142"/>
        <v>0</v>
      </c>
      <c r="DM458" t="s">
        <v>352</v>
      </c>
      <c r="DN458">
        <v>1</v>
      </c>
      <c r="DO458">
        <v>1</v>
      </c>
      <c r="DP458">
        <f>'Prices of non-medications'!$D$65</f>
        <v>40</v>
      </c>
      <c r="DQ458">
        <f t="shared" si="143"/>
        <v>40</v>
      </c>
      <c r="DV458">
        <f t="shared" si="144"/>
        <v>0</v>
      </c>
    </row>
    <row r="459" spans="1:126" ht="15.5">
      <c r="A459">
        <v>518</v>
      </c>
      <c r="B459" s="2" t="s">
        <v>17</v>
      </c>
      <c r="C459" s="2"/>
      <c r="D459" s="2"/>
      <c r="E459" s="2"/>
      <c r="F459" s="2"/>
      <c r="G459" s="2"/>
      <c r="H459" s="2"/>
      <c r="I459" t="s">
        <v>51</v>
      </c>
      <c r="J459" t="s">
        <v>1429</v>
      </c>
      <c r="P459">
        <v>0</v>
      </c>
      <c r="Q459">
        <f t="shared" si="131"/>
        <v>0</v>
      </c>
      <c r="R459" t="s">
        <v>1711</v>
      </c>
      <c r="S459" t="s">
        <v>2322</v>
      </c>
      <c r="U459">
        <v>0.4</v>
      </c>
      <c r="V459">
        <v>0.4</v>
      </c>
      <c r="W459">
        <v>0.6</v>
      </c>
      <c r="X459" s="3">
        <v>0.4</v>
      </c>
      <c r="Y459">
        <f t="shared" si="130"/>
        <v>0.44999999999999996</v>
      </c>
      <c r="Z459" s="52">
        <f t="shared" si="145"/>
        <v>7</v>
      </c>
      <c r="AA459" s="52">
        <f t="shared" si="132"/>
        <v>2</v>
      </c>
      <c r="AB459">
        <f t="shared" si="133"/>
        <v>1660</v>
      </c>
      <c r="AC459">
        <f t="shared" si="146"/>
        <v>3320</v>
      </c>
      <c r="AD459">
        <f t="shared" si="147"/>
        <v>1493.9999999999998</v>
      </c>
      <c r="AE459" t="s">
        <v>240</v>
      </c>
      <c r="AN459" s="52">
        <f t="shared" si="134"/>
        <v>0</v>
      </c>
      <c r="AW459">
        <f t="shared" si="135"/>
        <v>0</v>
      </c>
      <c r="BF459">
        <f t="shared" si="136"/>
        <v>0</v>
      </c>
      <c r="BO459">
        <f t="shared" si="137"/>
        <v>0</v>
      </c>
      <c r="BX459">
        <f t="shared" si="138"/>
        <v>0</v>
      </c>
      <c r="CG459">
        <f t="shared" si="139"/>
        <v>0</v>
      </c>
      <c r="CP459">
        <f t="shared" si="140"/>
        <v>0</v>
      </c>
      <c r="CR459" t="s">
        <v>299</v>
      </c>
      <c r="CS459">
        <v>40</v>
      </c>
      <c r="CT459" t="s">
        <v>268</v>
      </c>
      <c r="CU459" t="s">
        <v>283</v>
      </c>
      <c r="CV459">
        <v>7</v>
      </c>
      <c r="CW459">
        <v>1</v>
      </c>
      <c r="CX459">
        <v>1</v>
      </c>
      <c r="CY459">
        <v>7</v>
      </c>
      <c r="CZ459">
        <f>'Prices of medications'!$C$86</f>
        <v>13.821999999999999</v>
      </c>
      <c r="DA459" s="64">
        <f t="shared" si="141"/>
        <v>96.753999999999991</v>
      </c>
      <c r="DC459" t="s">
        <v>1429</v>
      </c>
      <c r="DL459" s="73">
        <f t="shared" si="142"/>
        <v>0</v>
      </c>
      <c r="DM459" t="s">
        <v>1429</v>
      </c>
      <c r="DQ459">
        <f t="shared" si="143"/>
        <v>0</v>
      </c>
      <c r="DV459">
        <f t="shared" si="144"/>
        <v>0</v>
      </c>
    </row>
    <row r="460" spans="1:126" ht="15.5">
      <c r="A460">
        <v>519</v>
      </c>
      <c r="B460" s="2"/>
      <c r="C460" s="2"/>
      <c r="D460" s="2" t="s">
        <v>20</v>
      </c>
      <c r="E460" s="2"/>
      <c r="F460" s="2"/>
      <c r="G460" s="2"/>
      <c r="H460" s="2"/>
      <c r="I460" t="s">
        <v>1667</v>
      </c>
      <c r="J460" t="s">
        <v>572</v>
      </c>
      <c r="K460" t="s">
        <v>732</v>
      </c>
      <c r="L460">
        <v>2</v>
      </c>
      <c r="M460" t="s">
        <v>258</v>
      </c>
      <c r="N460">
        <v>4</v>
      </c>
      <c r="O460">
        <v>2</v>
      </c>
      <c r="P460">
        <f>'Prices of medications'!$C$28</f>
        <v>4.2880000000000003</v>
      </c>
      <c r="Q460">
        <f t="shared" si="131"/>
        <v>34.304000000000002</v>
      </c>
      <c r="R460" t="s">
        <v>1668</v>
      </c>
      <c r="S460" t="s">
        <v>20</v>
      </c>
      <c r="U460">
        <v>0.1</v>
      </c>
      <c r="V460">
        <v>0.4</v>
      </c>
      <c r="W460">
        <v>0.4</v>
      </c>
      <c r="X460" s="3">
        <v>0.1</v>
      </c>
      <c r="Y460">
        <f t="shared" ref="Y460:Y515" si="148">AVERAGE(U460:X460)</f>
        <v>0.25</v>
      </c>
      <c r="Z460" s="52">
        <f t="shared" si="145"/>
        <v>7</v>
      </c>
      <c r="AA460" s="52">
        <f t="shared" si="132"/>
        <v>2</v>
      </c>
      <c r="AB460">
        <f t="shared" si="133"/>
        <v>1660</v>
      </c>
      <c r="AC460">
        <f t="shared" si="146"/>
        <v>3320</v>
      </c>
      <c r="AD460">
        <f t="shared" si="147"/>
        <v>830</v>
      </c>
      <c r="AE460" t="s">
        <v>234</v>
      </c>
      <c r="AN460" s="52">
        <f t="shared" si="134"/>
        <v>0</v>
      </c>
      <c r="AW460">
        <f t="shared" si="135"/>
        <v>0</v>
      </c>
      <c r="BF460">
        <f t="shared" si="136"/>
        <v>0</v>
      </c>
      <c r="BG460" t="s">
        <v>259</v>
      </c>
      <c r="BH460" t="s">
        <v>572</v>
      </c>
      <c r="BI460" t="s">
        <v>732</v>
      </c>
      <c r="BJ460">
        <v>3</v>
      </c>
      <c r="BK460" t="s">
        <v>258</v>
      </c>
      <c r="BL460">
        <v>7</v>
      </c>
      <c r="BM460">
        <v>3</v>
      </c>
      <c r="BN460">
        <f>'Prices of medications'!$C$28</f>
        <v>4.2880000000000003</v>
      </c>
      <c r="BO460">
        <f t="shared" si="137"/>
        <v>90.048000000000002</v>
      </c>
      <c r="BX460">
        <f t="shared" si="138"/>
        <v>0</v>
      </c>
      <c r="CG460">
        <f t="shared" si="139"/>
        <v>0</v>
      </c>
      <c r="CP460">
        <f t="shared" si="140"/>
        <v>0</v>
      </c>
      <c r="CR460" t="s">
        <v>1429</v>
      </c>
      <c r="DA460" s="64">
        <f t="shared" si="141"/>
        <v>0</v>
      </c>
      <c r="DC460" t="s">
        <v>572</v>
      </c>
      <c r="DE460">
        <v>2</v>
      </c>
      <c r="DF460" t="s">
        <v>258</v>
      </c>
      <c r="DG460">
        <v>4</v>
      </c>
      <c r="DH460">
        <v>2</v>
      </c>
      <c r="DI460">
        <v>2</v>
      </c>
      <c r="DJ460">
        <v>4</v>
      </c>
      <c r="DK460">
        <f>'Prices of medications'!$C$28</f>
        <v>4.2880000000000003</v>
      </c>
      <c r="DL460" s="73">
        <f t="shared" si="142"/>
        <v>34.304000000000002</v>
      </c>
      <c r="DM460" t="s">
        <v>1429</v>
      </c>
      <c r="DQ460">
        <f t="shared" si="143"/>
        <v>0</v>
      </c>
      <c r="DV460">
        <f t="shared" si="144"/>
        <v>0</v>
      </c>
    </row>
    <row r="461" spans="1:126" ht="15.5">
      <c r="A461">
        <v>520</v>
      </c>
      <c r="B461" s="2"/>
      <c r="C461" s="2"/>
      <c r="D461" s="2" t="s">
        <v>30</v>
      </c>
      <c r="E461" s="2"/>
      <c r="F461" s="2"/>
      <c r="G461" s="2"/>
      <c r="H461" s="2"/>
      <c r="I461" t="s">
        <v>1668</v>
      </c>
      <c r="J461" t="s">
        <v>572</v>
      </c>
      <c r="K461" t="s">
        <v>732</v>
      </c>
      <c r="L461">
        <v>3</v>
      </c>
      <c r="M461" t="s">
        <v>258</v>
      </c>
      <c r="N461">
        <v>4</v>
      </c>
      <c r="O461">
        <v>3</v>
      </c>
      <c r="P461">
        <f>'Prices of medications'!$C$28</f>
        <v>4.2880000000000003</v>
      </c>
      <c r="Q461">
        <f t="shared" si="131"/>
        <v>51.456000000000003</v>
      </c>
      <c r="R461" t="s">
        <v>2110</v>
      </c>
      <c r="S461" t="s">
        <v>2513</v>
      </c>
      <c r="U461">
        <v>0.1</v>
      </c>
      <c r="V461">
        <v>0.1</v>
      </c>
      <c r="W461">
        <v>0.4</v>
      </c>
      <c r="X461" s="3">
        <v>0.1</v>
      </c>
      <c r="Y461">
        <f t="shared" si="148"/>
        <v>0.17500000000000002</v>
      </c>
      <c r="Z461" s="52">
        <f t="shared" si="145"/>
        <v>7</v>
      </c>
      <c r="AA461" s="52">
        <f t="shared" si="132"/>
        <v>2</v>
      </c>
      <c r="AB461">
        <f t="shared" si="133"/>
        <v>1660</v>
      </c>
      <c r="AC461">
        <f t="shared" si="146"/>
        <v>3320</v>
      </c>
      <c r="AD461">
        <f t="shared" si="147"/>
        <v>581</v>
      </c>
      <c r="AE461" t="s">
        <v>237</v>
      </c>
      <c r="AN461" s="52">
        <f t="shared" si="134"/>
        <v>0</v>
      </c>
      <c r="AW461">
        <f t="shared" si="135"/>
        <v>0</v>
      </c>
      <c r="BF461">
        <f t="shared" si="136"/>
        <v>0</v>
      </c>
      <c r="BO461">
        <f t="shared" si="137"/>
        <v>0</v>
      </c>
      <c r="BX461">
        <f t="shared" si="138"/>
        <v>0</v>
      </c>
      <c r="BY461" t="s">
        <v>265</v>
      </c>
      <c r="BZ461" t="s">
        <v>572</v>
      </c>
      <c r="CA461" t="s">
        <v>573</v>
      </c>
      <c r="CB461">
        <v>3</v>
      </c>
      <c r="CC461" t="s">
        <v>265</v>
      </c>
      <c r="CD461">
        <v>7</v>
      </c>
      <c r="CE461">
        <v>3</v>
      </c>
      <c r="CF461">
        <f>'Prices of medications'!$C$27</f>
        <v>0.59499999999999997</v>
      </c>
      <c r="CG461">
        <f t="shared" si="139"/>
        <v>12.494999999999999</v>
      </c>
      <c r="CP461">
        <f t="shared" si="140"/>
        <v>0</v>
      </c>
      <c r="CR461" t="s">
        <v>1429</v>
      </c>
      <c r="DA461" s="64">
        <f t="shared" si="141"/>
        <v>0</v>
      </c>
      <c r="DC461" t="s">
        <v>996</v>
      </c>
      <c r="DF461" t="s">
        <v>265</v>
      </c>
      <c r="DI461">
        <v>3</v>
      </c>
      <c r="DJ461">
        <v>4</v>
      </c>
      <c r="DK461">
        <f>'Prices of medications'!$C$27</f>
        <v>0.59499999999999997</v>
      </c>
      <c r="DL461" s="73">
        <f t="shared" si="142"/>
        <v>7.14</v>
      </c>
      <c r="DM461" t="s">
        <v>1429</v>
      </c>
      <c r="DQ461">
        <f t="shared" si="143"/>
        <v>0</v>
      </c>
      <c r="DV461">
        <f t="shared" si="144"/>
        <v>0</v>
      </c>
    </row>
    <row r="462" spans="1:126" ht="15.5">
      <c r="A462">
        <v>521</v>
      </c>
      <c r="B462" s="2" t="s">
        <v>15</v>
      </c>
      <c r="C462" s="2"/>
      <c r="D462" s="2"/>
      <c r="E462" s="2"/>
      <c r="F462" s="2"/>
      <c r="G462" s="2"/>
      <c r="H462" s="2"/>
      <c r="I462" t="s">
        <v>51</v>
      </c>
      <c r="J462" t="s">
        <v>1429</v>
      </c>
      <c r="P462">
        <v>0</v>
      </c>
      <c r="Q462">
        <f t="shared" si="131"/>
        <v>0</v>
      </c>
      <c r="R462" t="s">
        <v>2111</v>
      </c>
      <c r="S462" t="s">
        <v>2322</v>
      </c>
      <c r="U462">
        <v>0.4</v>
      </c>
      <c r="V462">
        <v>0.4</v>
      </c>
      <c r="W462">
        <v>0.6</v>
      </c>
      <c r="X462" s="3">
        <v>0.4</v>
      </c>
      <c r="Y462">
        <f t="shared" si="148"/>
        <v>0.44999999999999996</v>
      </c>
      <c r="Z462" s="52">
        <f t="shared" si="145"/>
        <v>7</v>
      </c>
      <c r="AA462" s="52">
        <f t="shared" si="132"/>
        <v>2</v>
      </c>
      <c r="AB462">
        <f t="shared" si="133"/>
        <v>1660</v>
      </c>
      <c r="AC462">
        <f t="shared" si="146"/>
        <v>3320</v>
      </c>
      <c r="AD462">
        <f t="shared" si="147"/>
        <v>1493.9999999999998</v>
      </c>
      <c r="AE462" t="s">
        <v>240</v>
      </c>
      <c r="AN462" s="52">
        <f t="shared" si="134"/>
        <v>0</v>
      </c>
      <c r="AW462">
        <f t="shared" si="135"/>
        <v>0</v>
      </c>
      <c r="BF462">
        <f t="shared" si="136"/>
        <v>0</v>
      </c>
      <c r="BO462">
        <f t="shared" si="137"/>
        <v>0</v>
      </c>
      <c r="BX462">
        <f t="shared" si="138"/>
        <v>0</v>
      </c>
      <c r="CG462">
        <f t="shared" si="139"/>
        <v>0</v>
      </c>
      <c r="CP462">
        <f t="shared" si="140"/>
        <v>0</v>
      </c>
      <c r="CR462" t="s">
        <v>289</v>
      </c>
      <c r="CS462">
        <v>5000</v>
      </c>
      <c r="CT462" t="s">
        <v>268</v>
      </c>
      <c r="CU462" t="s">
        <v>283</v>
      </c>
      <c r="CV462">
        <v>7</v>
      </c>
      <c r="CW462">
        <v>1</v>
      </c>
      <c r="CX462">
        <v>1</v>
      </c>
      <c r="CY462">
        <v>7</v>
      </c>
      <c r="CZ462">
        <f>'Prices of medications'!$G$25</f>
        <v>10.199999999999999</v>
      </c>
      <c r="DA462" s="64">
        <f t="shared" si="141"/>
        <v>71.399999999999991</v>
      </c>
      <c r="DC462" t="s">
        <v>1429</v>
      </c>
      <c r="DL462" s="73">
        <f t="shared" si="142"/>
        <v>0</v>
      </c>
      <c r="DM462" t="s">
        <v>1429</v>
      </c>
      <c r="DQ462">
        <f t="shared" si="143"/>
        <v>0</v>
      </c>
      <c r="DV462">
        <f t="shared" si="144"/>
        <v>0</v>
      </c>
    </row>
    <row r="463" spans="1:126" ht="15.5">
      <c r="A463">
        <v>522</v>
      </c>
      <c r="B463" s="2"/>
      <c r="C463" s="2"/>
      <c r="D463" s="2" t="s">
        <v>20</v>
      </c>
      <c r="E463" s="2"/>
      <c r="F463" s="2"/>
      <c r="G463" s="2"/>
      <c r="H463" s="2"/>
      <c r="I463" t="s">
        <v>51</v>
      </c>
      <c r="J463" t="s">
        <v>1429</v>
      </c>
      <c r="P463">
        <v>0</v>
      </c>
      <c r="Q463">
        <f t="shared" si="131"/>
        <v>0</v>
      </c>
      <c r="R463" t="s">
        <v>1813</v>
      </c>
      <c r="S463" t="s">
        <v>2450</v>
      </c>
      <c r="U463">
        <v>0.01</v>
      </c>
      <c r="V463">
        <v>0.1</v>
      </c>
      <c r="W463">
        <v>0.6</v>
      </c>
      <c r="X463" s="3">
        <v>0.4</v>
      </c>
      <c r="Y463">
        <f t="shared" si="148"/>
        <v>0.27749999999999997</v>
      </c>
      <c r="Z463" s="52">
        <f t="shared" si="145"/>
        <v>7</v>
      </c>
      <c r="AA463" s="52">
        <f t="shared" si="132"/>
        <v>2</v>
      </c>
      <c r="AB463">
        <f t="shared" si="133"/>
        <v>1660</v>
      </c>
      <c r="AC463">
        <f t="shared" si="146"/>
        <v>3320</v>
      </c>
      <c r="AD463">
        <f t="shared" si="147"/>
        <v>921.29999999999984</v>
      </c>
      <c r="AE463" t="s">
        <v>238</v>
      </c>
      <c r="AN463" s="52">
        <f t="shared" si="134"/>
        <v>0</v>
      </c>
      <c r="AW463">
        <f t="shared" si="135"/>
        <v>0</v>
      </c>
      <c r="BF463">
        <f t="shared" si="136"/>
        <v>0</v>
      </c>
      <c r="BO463">
        <f t="shared" si="137"/>
        <v>0</v>
      </c>
      <c r="BX463">
        <f t="shared" si="138"/>
        <v>0</v>
      </c>
      <c r="CG463">
        <f t="shared" si="139"/>
        <v>0</v>
      </c>
      <c r="CP463">
        <f t="shared" si="140"/>
        <v>0</v>
      </c>
      <c r="CR463" t="s">
        <v>640</v>
      </c>
      <c r="CS463">
        <v>20</v>
      </c>
      <c r="CT463" t="s">
        <v>278</v>
      </c>
      <c r="CU463" t="s">
        <v>258</v>
      </c>
      <c r="CV463">
        <v>1</v>
      </c>
      <c r="CW463">
        <v>1</v>
      </c>
      <c r="CX463">
        <v>1</v>
      </c>
      <c r="CY463">
        <v>1</v>
      </c>
      <c r="CZ463">
        <f>'Prices of medications'!$C$128</f>
        <v>14.246</v>
      </c>
      <c r="DA463" s="64">
        <f t="shared" si="141"/>
        <v>14.246</v>
      </c>
      <c r="DC463" t="s">
        <v>1429</v>
      </c>
      <c r="DL463" s="73">
        <f t="shared" si="142"/>
        <v>0</v>
      </c>
      <c r="DM463" t="s">
        <v>1429</v>
      </c>
      <c r="DQ463">
        <f t="shared" si="143"/>
        <v>0</v>
      </c>
      <c r="DV463">
        <f t="shared" si="144"/>
        <v>0</v>
      </c>
    </row>
    <row r="464" spans="1:126" ht="15.5">
      <c r="A464">
        <v>523</v>
      </c>
      <c r="B464" s="2"/>
      <c r="C464" s="2"/>
      <c r="D464" s="2" t="s">
        <v>22</v>
      </c>
      <c r="E464" s="2"/>
      <c r="F464" s="2"/>
      <c r="G464" s="2"/>
      <c r="H464" s="2"/>
      <c r="I464" t="s">
        <v>51</v>
      </c>
      <c r="J464" t="s">
        <v>1429</v>
      </c>
      <c r="P464">
        <v>0</v>
      </c>
      <c r="Q464">
        <f t="shared" si="131"/>
        <v>0</v>
      </c>
      <c r="R464" t="s">
        <v>1813</v>
      </c>
      <c r="S464" t="s">
        <v>2450</v>
      </c>
      <c r="U464">
        <v>0.01</v>
      </c>
      <c r="V464">
        <v>0.1</v>
      </c>
      <c r="W464">
        <v>0.6</v>
      </c>
      <c r="X464" s="3">
        <v>0.4</v>
      </c>
      <c r="Y464">
        <f t="shared" si="148"/>
        <v>0.27749999999999997</v>
      </c>
      <c r="Z464" s="52">
        <f t="shared" si="145"/>
        <v>7</v>
      </c>
      <c r="AA464" s="52">
        <f t="shared" si="132"/>
        <v>2</v>
      </c>
      <c r="AB464">
        <f t="shared" si="133"/>
        <v>1660</v>
      </c>
      <c r="AC464">
        <f t="shared" si="146"/>
        <v>3320</v>
      </c>
      <c r="AD464">
        <f t="shared" si="147"/>
        <v>921.29999999999984</v>
      </c>
      <c r="AE464" t="s">
        <v>238</v>
      </c>
      <c r="AN464" s="52">
        <f t="shared" si="134"/>
        <v>0</v>
      </c>
      <c r="AW464">
        <f t="shared" si="135"/>
        <v>0</v>
      </c>
      <c r="BF464">
        <f t="shared" si="136"/>
        <v>0</v>
      </c>
      <c r="BO464">
        <f t="shared" si="137"/>
        <v>0</v>
      </c>
      <c r="BX464">
        <f t="shared" si="138"/>
        <v>0</v>
      </c>
      <c r="CG464">
        <f t="shared" si="139"/>
        <v>0</v>
      </c>
      <c r="CP464">
        <f t="shared" si="140"/>
        <v>0</v>
      </c>
      <c r="CR464" t="s">
        <v>640</v>
      </c>
      <c r="CS464">
        <v>20</v>
      </c>
      <c r="CT464" t="s">
        <v>278</v>
      </c>
      <c r="CU464" t="s">
        <v>258</v>
      </c>
      <c r="CV464">
        <v>1</v>
      </c>
      <c r="CW464">
        <v>1</v>
      </c>
      <c r="CX464">
        <v>1</v>
      </c>
      <c r="CY464">
        <v>1</v>
      </c>
      <c r="CZ464">
        <f>'Prices of medications'!$C$128</f>
        <v>14.246</v>
      </c>
      <c r="DA464" s="64">
        <f t="shared" si="141"/>
        <v>14.246</v>
      </c>
      <c r="DC464" t="s">
        <v>1429</v>
      </c>
      <c r="DL464" s="73">
        <f t="shared" si="142"/>
        <v>0</v>
      </c>
      <c r="DM464" t="s">
        <v>1429</v>
      </c>
      <c r="DQ464">
        <f t="shared" si="143"/>
        <v>0</v>
      </c>
      <c r="DV464">
        <f t="shared" si="144"/>
        <v>0</v>
      </c>
    </row>
    <row r="465" spans="1:126" ht="15.5">
      <c r="A465">
        <v>524</v>
      </c>
      <c r="B465" s="2" t="s">
        <v>18</v>
      </c>
      <c r="C465" s="2"/>
      <c r="D465" s="2"/>
      <c r="E465" s="2"/>
      <c r="F465" s="2"/>
      <c r="G465" s="2"/>
      <c r="H465" s="2"/>
      <c r="I465" t="s">
        <v>1669</v>
      </c>
      <c r="J465" t="s">
        <v>273</v>
      </c>
      <c r="K465" t="s">
        <v>737</v>
      </c>
      <c r="L465">
        <v>2</v>
      </c>
      <c r="M465" t="s">
        <v>265</v>
      </c>
      <c r="N465">
        <v>7</v>
      </c>
      <c r="O465">
        <v>2</v>
      </c>
      <c r="P465">
        <f>'Prices of medications'!$C$61</f>
        <v>0.53600000000000003</v>
      </c>
      <c r="Q465">
        <f t="shared" si="131"/>
        <v>7.5040000000000004</v>
      </c>
      <c r="R465" t="s">
        <v>53</v>
      </c>
      <c r="S465" t="s">
        <v>2514</v>
      </c>
      <c r="U465">
        <v>0.01</v>
      </c>
      <c r="V465">
        <v>0.4</v>
      </c>
      <c r="W465">
        <v>0.4</v>
      </c>
      <c r="X465" s="3">
        <v>0.1</v>
      </c>
      <c r="Y465">
        <f t="shared" si="148"/>
        <v>0.22750000000000001</v>
      </c>
      <c r="Z465" s="52">
        <f t="shared" si="145"/>
        <v>7</v>
      </c>
      <c r="AA465" s="52">
        <f t="shared" si="132"/>
        <v>2</v>
      </c>
      <c r="AB465">
        <f t="shared" si="133"/>
        <v>1660</v>
      </c>
      <c r="AC465">
        <f t="shared" si="146"/>
        <v>3320</v>
      </c>
      <c r="AD465">
        <f t="shared" si="147"/>
        <v>755.30000000000007</v>
      </c>
      <c r="AE465" t="s">
        <v>239</v>
      </c>
      <c r="AN465" s="52">
        <f t="shared" si="134"/>
        <v>0</v>
      </c>
      <c r="AW465">
        <f t="shared" si="135"/>
        <v>0</v>
      </c>
      <c r="BF465">
        <f t="shared" si="136"/>
        <v>0</v>
      </c>
      <c r="BO465">
        <f t="shared" si="137"/>
        <v>0</v>
      </c>
      <c r="BX465">
        <f t="shared" si="138"/>
        <v>0</v>
      </c>
      <c r="CG465">
        <f t="shared" si="139"/>
        <v>0</v>
      </c>
      <c r="CP465">
        <f t="shared" si="140"/>
        <v>0</v>
      </c>
      <c r="CR465" t="s">
        <v>1429</v>
      </c>
      <c r="DA465" s="64">
        <f t="shared" si="141"/>
        <v>0</v>
      </c>
      <c r="DC465" t="s">
        <v>520</v>
      </c>
      <c r="DD465">
        <v>960</v>
      </c>
      <c r="DE465" t="s">
        <v>453</v>
      </c>
      <c r="DF465" t="s">
        <v>265</v>
      </c>
      <c r="DG465">
        <v>7</v>
      </c>
      <c r="DH465">
        <v>2</v>
      </c>
      <c r="DI465">
        <v>2</v>
      </c>
      <c r="DJ465">
        <v>7</v>
      </c>
      <c r="DK465">
        <f>'Prices of medications'!$C$61</f>
        <v>0.53600000000000003</v>
      </c>
      <c r="DL465" s="73">
        <f t="shared" si="142"/>
        <v>7.5040000000000004</v>
      </c>
      <c r="DM465" t="s">
        <v>1429</v>
      </c>
      <c r="DQ465">
        <f t="shared" si="143"/>
        <v>0</v>
      </c>
      <c r="DV465">
        <f t="shared" si="144"/>
        <v>0</v>
      </c>
    </row>
    <row r="466" spans="1:126" ht="15.5">
      <c r="A466">
        <v>525</v>
      </c>
      <c r="B466" s="2" t="s">
        <v>19</v>
      </c>
      <c r="C466" s="2"/>
      <c r="D466" s="2"/>
      <c r="E466" s="2"/>
      <c r="F466" s="2"/>
      <c r="G466" s="2"/>
      <c r="H466" s="2"/>
      <c r="I466" t="s">
        <v>1602</v>
      </c>
      <c r="J466" t="s">
        <v>326</v>
      </c>
      <c r="K466">
        <v>100</v>
      </c>
      <c r="L466" t="s">
        <v>268</v>
      </c>
      <c r="M466" t="s">
        <v>258</v>
      </c>
      <c r="N466">
        <v>5</v>
      </c>
      <c r="O466">
        <v>1</v>
      </c>
      <c r="P466">
        <f>'Prices of medications'!$C$213</f>
        <v>2.3159999999999998</v>
      </c>
      <c r="Q466">
        <f t="shared" si="131"/>
        <v>11.579999999999998</v>
      </c>
      <c r="R466" t="s">
        <v>2112</v>
      </c>
      <c r="S466" t="s">
        <v>1429</v>
      </c>
      <c r="U466">
        <v>0.01</v>
      </c>
      <c r="V466">
        <v>0.01</v>
      </c>
      <c r="W466">
        <v>0.1</v>
      </c>
      <c r="X466" s="3">
        <v>0.1</v>
      </c>
      <c r="Y466">
        <f t="shared" si="148"/>
        <v>5.5000000000000007E-2</v>
      </c>
      <c r="Z466" s="52">
        <f t="shared" si="145"/>
        <v>7</v>
      </c>
      <c r="AA466" s="52">
        <f t="shared" si="132"/>
        <v>2</v>
      </c>
      <c r="AB466">
        <f t="shared" si="133"/>
        <v>1660</v>
      </c>
      <c r="AC466">
        <f t="shared" si="146"/>
        <v>3320</v>
      </c>
      <c r="AD466">
        <f t="shared" si="147"/>
        <v>182.60000000000002</v>
      </c>
      <c r="AE466" t="s">
        <v>232</v>
      </c>
      <c r="AN466" s="52">
        <f t="shared" si="134"/>
        <v>0</v>
      </c>
      <c r="AW466">
        <f t="shared" si="135"/>
        <v>0</v>
      </c>
      <c r="AX466">
        <v>7</v>
      </c>
      <c r="AY466" t="s">
        <v>326</v>
      </c>
      <c r="AZ466" t="s">
        <v>571</v>
      </c>
      <c r="BA466">
        <v>1</v>
      </c>
      <c r="BB466" t="s">
        <v>258</v>
      </c>
      <c r="BC466">
        <v>7</v>
      </c>
      <c r="BD466">
        <v>1</v>
      </c>
      <c r="BE466">
        <f>'Prices of medications'!$C$213</f>
        <v>2.3159999999999998</v>
      </c>
      <c r="BF466">
        <f t="shared" si="136"/>
        <v>16.212</v>
      </c>
      <c r="BO466">
        <f t="shared" si="137"/>
        <v>0</v>
      </c>
      <c r="BX466">
        <f t="shared" si="138"/>
        <v>0</v>
      </c>
      <c r="CG466">
        <f t="shared" si="139"/>
        <v>0</v>
      </c>
      <c r="CP466">
        <f t="shared" si="140"/>
        <v>0</v>
      </c>
      <c r="CR466" t="s">
        <v>1429</v>
      </c>
      <c r="DA466" s="64">
        <f t="shared" si="141"/>
        <v>0</v>
      </c>
      <c r="DC466" t="s">
        <v>2763</v>
      </c>
      <c r="DF466" t="s">
        <v>420</v>
      </c>
      <c r="DI466">
        <v>1</v>
      </c>
      <c r="DJ466">
        <v>5</v>
      </c>
      <c r="DK466">
        <f>'Prices of medications'!$C$213</f>
        <v>2.3159999999999998</v>
      </c>
      <c r="DL466" s="73">
        <f t="shared" si="142"/>
        <v>11.579999999999998</v>
      </c>
      <c r="DM466" t="s">
        <v>1429</v>
      </c>
      <c r="DQ466">
        <f t="shared" si="143"/>
        <v>0</v>
      </c>
      <c r="DV466">
        <f t="shared" si="144"/>
        <v>0</v>
      </c>
    </row>
    <row r="467" spans="1:126" ht="15.5">
      <c r="A467">
        <v>526</v>
      </c>
      <c r="B467" s="2" t="s">
        <v>19</v>
      </c>
      <c r="C467" s="2"/>
      <c r="D467" s="2"/>
      <c r="E467" s="2"/>
      <c r="F467" s="2"/>
      <c r="G467" s="2"/>
      <c r="H467" s="2"/>
      <c r="I467" t="s">
        <v>1670</v>
      </c>
      <c r="J467" t="s">
        <v>272</v>
      </c>
      <c r="K467">
        <v>40</v>
      </c>
      <c r="L467">
        <v>1</v>
      </c>
      <c r="M467" t="s">
        <v>265</v>
      </c>
      <c r="N467">
        <v>7</v>
      </c>
      <c r="O467">
        <v>1</v>
      </c>
      <c r="P467">
        <f>'Prices of medications'!$C$92</f>
        <v>3.544</v>
      </c>
      <c r="Q467">
        <f t="shared" si="131"/>
        <v>24.808</v>
      </c>
      <c r="R467" t="s">
        <v>53</v>
      </c>
      <c r="S467" t="s">
        <v>2515</v>
      </c>
      <c r="U467">
        <v>0.01</v>
      </c>
      <c r="V467">
        <v>0.4</v>
      </c>
      <c r="W467">
        <v>0.1</v>
      </c>
      <c r="X467" s="3">
        <v>0.1</v>
      </c>
      <c r="Y467">
        <f t="shared" si="148"/>
        <v>0.1525</v>
      </c>
      <c r="Z467" s="52">
        <f t="shared" si="145"/>
        <v>7</v>
      </c>
      <c r="AA467" s="52">
        <f t="shared" si="132"/>
        <v>2</v>
      </c>
      <c r="AB467">
        <f t="shared" si="133"/>
        <v>1660</v>
      </c>
      <c r="AC467">
        <f t="shared" si="146"/>
        <v>3320</v>
      </c>
      <c r="AD467">
        <f t="shared" si="147"/>
        <v>506.3</v>
      </c>
      <c r="AE467" t="s">
        <v>239</v>
      </c>
      <c r="AN467" s="52">
        <f t="shared" si="134"/>
        <v>0</v>
      </c>
      <c r="AW467">
        <f t="shared" si="135"/>
        <v>0</v>
      </c>
      <c r="BF467">
        <f t="shared" si="136"/>
        <v>0</v>
      </c>
      <c r="BO467">
        <f t="shared" si="137"/>
        <v>0</v>
      </c>
      <c r="BX467">
        <f t="shared" si="138"/>
        <v>0</v>
      </c>
      <c r="CG467">
        <f t="shared" si="139"/>
        <v>0</v>
      </c>
      <c r="CP467">
        <f t="shared" si="140"/>
        <v>0</v>
      </c>
      <c r="CR467" t="s">
        <v>1429</v>
      </c>
      <c r="DA467" s="64">
        <f t="shared" si="141"/>
        <v>0</v>
      </c>
      <c r="DC467" t="s">
        <v>272</v>
      </c>
      <c r="DD467">
        <v>40</v>
      </c>
      <c r="DE467" t="s">
        <v>268</v>
      </c>
      <c r="DF467" t="s">
        <v>265</v>
      </c>
      <c r="DG467">
        <v>7</v>
      </c>
      <c r="DH467">
        <v>1</v>
      </c>
      <c r="DI467">
        <v>1</v>
      </c>
      <c r="DJ467">
        <v>7</v>
      </c>
      <c r="DK467">
        <f>'Prices of medications'!$C$92</f>
        <v>3.544</v>
      </c>
      <c r="DL467" s="73">
        <f t="shared" si="142"/>
        <v>24.808</v>
      </c>
      <c r="DM467" t="s">
        <v>1429</v>
      </c>
      <c r="DQ467">
        <f t="shared" si="143"/>
        <v>0</v>
      </c>
      <c r="DV467">
        <f t="shared" si="144"/>
        <v>0</v>
      </c>
    </row>
    <row r="468" spans="1:126" ht="15.5">
      <c r="A468">
        <v>527</v>
      </c>
      <c r="B468" s="2"/>
      <c r="C468" s="2"/>
      <c r="D468" s="2" t="s">
        <v>22</v>
      </c>
      <c r="E468" s="2"/>
      <c r="F468" s="2"/>
      <c r="G468" s="2"/>
      <c r="H468" s="2"/>
      <c r="I468" t="s">
        <v>1671</v>
      </c>
      <c r="J468" t="s">
        <v>1429</v>
      </c>
      <c r="Q468">
        <f t="shared" si="131"/>
        <v>0</v>
      </c>
      <c r="R468" t="s">
        <v>2113</v>
      </c>
      <c r="S468" t="s">
        <v>153</v>
      </c>
      <c r="U468">
        <v>0.01</v>
      </c>
      <c r="V468">
        <v>0.01</v>
      </c>
      <c r="W468">
        <v>0.1</v>
      </c>
      <c r="X468" s="3">
        <v>0.1</v>
      </c>
      <c r="Y468">
        <f t="shared" si="148"/>
        <v>5.5000000000000007E-2</v>
      </c>
      <c r="Z468" s="52">
        <f t="shared" si="145"/>
        <v>7</v>
      </c>
      <c r="AA468" s="52">
        <f t="shared" si="132"/>
        <v>2</v>
      </c>
      <c r="AB468">
        <f t="shared" si="133"/>
        <v>1660</v>
      </c>
      <c r="AC468">
        <f t="shared" si="146"/>
        <v>3320</v>
      </c>
      <c r="AD468">
        <f t="shared" si="147"/>
        <v>182.60000000000002</v>
      </c>
      <c r="AE468" t="s">
        <v>235</v>
      </c>
      <c r="AN468" s="52">
        <f t="shared" si="134"/>
        <v>0</v>
      </c>
      <c r="AW468">
        <f t="shared" si="135"/>
        <v>0</v>
      </c>
      <c r="BF468">
        <f t="shared" si="136"/>
        <v>0</v>
      </c>
      <c r="BO468">
        <f t="shared" si="137"/>
        <v>0</v>
      </c>
      <c r="BP468" t="s">
        <v>323</v>
      </c>
      <c r="BQ468" t="s">
        <v>565</v>
      </c>
      <c r="BR468" t="s">
        <v>566</v>
      </c>
      <c r="BS468">
        <v>4</v>
      </c>
      <c r="BT468" t="s">
        <v>258</v>
      </c>
      <c r="BU468">
        <v>7</v>
      </c>
      <c r="BV468">
        <v>4</v>
      </c>
      <c r="BW468">
        <f>'Prices of medications'!$C$178</f>
        <v>2.7610000000000001</v>
      </c>
      <c r="BX468">
        <f t="shared" si="138"/>
        <v>77.308000000000007</v>
      </c>
      <c r="CG468">
        <f t="shared" si="139"/>
        <v>0</v>
      </c>
      <c r="CP468">
        <f t="shared" si="140"/>
        <v>0</v>
      </c>
      <c r="CR468" t="s">
        <v>1429</v>
      </c>
      <c r="DA468" s="64">
        <f t="shared" si="141"/>
        <v>0</v>
      </c>
      <c r="DC468" t="s">
        <v>1429</v>
      </c>
      <c r="DL468" s="73">
        <f t="shared" si="142"/>
        <v>0</v>
      </c>
      <c r="DM468" t="s">
        <v>1429</v>
      </c>
      <c r="DQ468">
        <f t="shared" si="143"/>
        <v>0</v>
      </c>
      <c r="DV468">
        <f t="shared" si="144"/>
        <v>0</v>
      </c>
    </row>
    <row r="469" spans="1:126" ht="15.5">
      <c r="A469">
        <v>528</v>
      </c>
      <c r="B469" s="2" t="s">
        <v>12</v>
      </c>
      <c r="C469" s="2"/>
      <c r="D469" s="2"/>
      <c r="E469" s="2"/>
      <c r="F469" s="2"/>
      <c r="G469" s="2"/>
      <c r="H469" s="2"/>
      <c r="I469" t="s">
        <v>1672</v>
      </c>
      <c r="J469" t="s">
        <v>1429</v>
      </c>
      <c r="Q469">
        <f t="shared" si="131"/>
        <v>0</v>
      </c>
      <c r="R469" t="s">
        <v>2114</v>
      </c>
      <c r="S469" t="s">
        <v>2516</v>
      </c>
      <c r="U469">
        <v>0.1</v>
      </c>
      <c r="V469">
        <v>0.01</v>
      </c>
      <c r="W469">
        <v>0.1</v>
      </c>
      <c r="X469" s="3">
        <v>0.1</v>
      </c>
      <c r="Y469">
        <f t="shared" si="148"/>
        <v>7.7500000000000013E-2</v>
      </c>
      <c r="Z469" s="52">
        <f t="shared" si="145"/>
        <v>7</v>
      </c>
      <c r="AA469" s="52">
        <f t="shared" si="132"/>
        <v>2</v>
      </c>
      <c r="AB469">
        <f t="shared" si="133"/>
        <v>1660</v>
      </c>
      <c r="AC469">
        <f t="shared" si="146"/>
        <v>3320</v>
      </c>
      <c r="AD469">
        <f t="shared" si="147"/>
        <v>257.30000000000007</v>
      </c>
      <c r="AE469" t="s">
        <v>237</v>
      </c>
      <c r="AN469" s="52">
        <f t="shared" si="134"/>
        <v>0</v>
      </c>
      <c r="AW469">
        <f t="shared" si="135"/>
        <v>0</v>
      </c>
      <c r="BF469">
        <f t="shared" si="136"/>
        <v>0</v>
      </c>
      <c r="BO469">
        <f t="shared" si="137"/>
        <v>0</v>
      </c>
      <c r="BX469">
        <f t="shared" si="138"/>
        <v>0</v>
      </c>
      <c r="BY469" t="s">
        <v>265</v>
      </c>
      <c r="BZ469" t="s">
        <v>593</v>
      </c>
      <c r="CA469" t="s">
        <v>594</v>
      </c>
      <c r="CB469">
        <v>1</v>
      </c>
      <c r="CC469" t="s">
        <v>265</v>
      </c>
      <c r="CD469">
        <v>90</v>
      </c>
      <c r="CE469">
        <v>1</v>
      </c>
      <c r="CF469">
        <f>'Prices of medications'!$C$227</f>
        <v>0.09</v>
      </c>
      <c r="CG469">
        <f t="shared" si="139"/>
        <v>8.1</v>
      </c>
      <c r="CP469">
        <f t="shared" si="140"/>
        <v>0</v>
      </c>
      <c r="CR469" t="s">
        <v>1429</v>
      </c>
      <c r="DA469" s="64">
        <f t="shared" si="141"/>
        <v>0</v>
      </c>
      <c r="DC469" t="s">
        <v>1429</v>
      </c>
      <c r="DL469" s="73">
        <f t="shared" si="142"/>
        <v>0</v>
      </c>
      <c r="DM469" t="s">
        <v>1429</v>
      </c>
      <c r="DQ469">
        <f t="shared" si="143"/>
        <v>0</v>
      </c>
      <c r="DV469">
        <f t="shared" si="144"/>
        <v>0</v>
      </c>
    </row>
    <row r="470" spans="1:126" ht="15.5">
      <c r="A470">
        <v>529</v>
      </c>
      <c r="B470" s="2" t="s">
        <v>19</v>
      </c>
      <c r="C470" s="2"/>
      <c r="D470" s="2"/>
      <c r="E470" s="2"/>
      <c r="F470" s="2"/>
      <c r="G470" s="2"/>
      <c r="H470" s="2"/>
      <c r="I470" t="s">
        <v>1547</v>
      </c>
      <c r="J470" t="s">
        <v>306</v>
      </c>
      <c r="K470">
        <v>250</v>
      </c>
      <c r="L470">
        <v>3</v>
      </c>
      <c r="M470" t="s">
        <v>356</v>
      </c>
      <c r="N470">
        <v>3</v>
      </c>
      <c r="O470">
        <v>3</v>
      </c>
      <c r="P470" s="75">
        <f>'Prices of medications'!$C$207</f>
        <v>0</v>
      </c>
      <c r="Q470">
        <f t="shared" si="131"/>
        <v>0</v>
      </c>
      <c r="R470" t="s">
        <v>53</v>
      </c>
      <c r="S470" t="s">
        <v>2517</v>
      </c>
      <c r="T470" s="57"/>
      <c r="U470">
        <v>0.1</v>
      </c>
      <c r="V470">
        <v>0.1</v>
      </c>
      <c r="W470">
        <v>0.4</v>
      </c>
      <c r="X470" s="3">
        <v>0.1</v>
      </c>
      <c r="Y470">
        <f t="shared" si="148"/>
        <v>0.17500000000000002</v>
      </c>
      <c r="Z470" s="52">
        <f t="shared" si="145"/>
        <v>7</v>
      </c>
      <c r="AA470" s="52">
        <f t="shared" si="132"/>
        <v>2</v>
      </c>
      <c r="AB470">
        <f t="shared" si="133"/>
        <v>1660</v>
      </c>
      <c r="AC470">
        <f t="shared" si="146"/>
        <v>3320</v>
      </c>
      <c r="AD470">
        <f t="shared" si="147"/>
        <v>581</v>
      </c>
      <c r="AE470" t="s">
        <v>239</v>
      </c>
      <c r="AN470" s="52">
        <f t="shared" si="134"/>
        <v>0</v>
      </c>
      <c r="AW470">
        <f t="shared" si="135"/>
        <v>0</v>
      </c>
      <c r="BF470">
        <f t="shared" si="136"/>
        <v>0</v>
      </c>
      <c r="BO470">
        <f t="shared" si="137"/>
        <v>0</v>
      </c>
      <c r="BX470">
        <f t="shared" si="138"/>
        <v>0</v>
      </c>
      <c r="CG470">
        <f t="shared" si="139"/>
        <v>0</v>
      </c>
      <c r="CP470">
        <f t="shared" si="140"/>
        <v>0</v>
      </c>
      <c r="CR470" t="s">
        <v>1429</v>
      </c>
      <c r="DA470" s="64">
        <f t="shared" si="141"/>
        <v>0</v>
      </c>
      <c r="DC470" t="s">
        <v>369</v>
      </c>
      <c r="DD470">
        <v>250</v>
      </c>
      <c r="DE470" t="s">
        <v>259</v>
      </c>
      <c r="DF470" t="s">
        <v>265</v>
      </c>
      <c r="DG470">
        <v>3</v>
      </c>
      <c r="DH470">
        <v>3</v>
      </c>
      <c r="DI470">
        <v>3</v>
      </c>
      <c r="DJ470">
        <v>3</v>
      </c>
      <c r="DK470" s="75">
        <f>'Prices of medications'!$C$207</f>
        <v>0</v>
      </c>
      <c r="DL470" s="73">
        <f t="shared" si="142"/>
        <v>0</v>
      </c>
      <c r="DM470" t="s">
        <v>1429</v>
      </c>
      <c r="DQ470">
        <f t="shared" si="143"/>
        <v>0</v>
      </c>
      <c r="DV470">
        <f t="shared" si="144"/>
        <v>0</v>
      </c>
    </row>
    <row r="471" spans="1:126" ht="15.5">
      <c r="A471">
        <v>530</v>
      </c>
      <c r="B471" s="2" t="s">
        <v>15</v>
      </c>
      <c r="C471" s="2"/>
      <c r="D471" s="2"/>
      <c r="E471" s="2"/>
      <c r="F471" s="2"/>
      <c r="G471" s="2"/>
      <c r="H471" s="2"/>
      <c r="I471" t="s">
        <v>51</v>
      </c>
      <c r="J471" t="s">
        <v>1429</v>
      </c>
      <c r="P471">
        <v>0</v>
      </c>
      <c r="Q471">
        <f t="shared" si="131"/>
        <v>0</v>
      </c>
      <c r="R471" t="s">
        <v>1765</v>
      </c>
      <c r="S471" t="s">
        <v>81</v>
      </c>
      <c r="T471" s="56"/>
      <c r="U471">
        <v>0.1</v>
      </c>
      <c r="V471">
        <v>0.1</v>
      </c>
      <c r="W471">
        <v>0.1</v>
      </c>
      <c r="X471" s="3">
        <v>0.1</v>
      </c>
      <c r="Y471">
        <f t="shared" si="148"/>
        <v>0.1</v>
      </c>
      <c r="Z471" s="52">
        <f t="shared" si="145"/>
        <v>7</v>
      </c>
      <c r="AA471" s="52">
        <f t="shared" si="132"/>
        <v>2</v>
      </c>
      <c r="AB471">
        <f t="shared" si="133"/>
        <v>1660</v>
      </c>
      <c r="AC471">
        <f t="shared" si="146"/>
        <v>3320</v>
      </c>
      <c r="AD471">
        <f t="shared" si="147"/>
        <v>332</v>
      </c>
      <c r="AE471" t="s">
        <v>238</v>
      </c>
      <c r="AN471" s="52">
        <f t="shared" si="134"/>
        <v>0</v>
      </c>
      <c r="AW471">
        <f t="shared" si="135"/>
        <v>0</v>
      </c>
      <c r="BF471">
        <f t="shared" si="136"/>
        <v>0</v>
      </c>
      <c r="BO471">
        <f t="shared" si="137"/>
        <v>0</v>
      </c>
      <c r="BX471">
        <f t="shared" si="138"/>
        <v>0</v>
      </c>
      <c r="CG471">
        <f t="shared" si="139"/>
        <v>0</v>
      </c>
      <c r="CP471">
        <f t="shared" si="140"/>
        <v>0</v>
      </c>
      <c r="CR471" t="s">
        <v>679</v>
      </c>
      <c r="CS471">
        <v>27600</v>
      </c>
      <c r="CT471" t="s">
        <v>282</v>
      </c>
      <c r="CU471" t="s">
        <v>356</v>
      </c>
      <c r="CV471">
        <v>3</v>
      </c>
      <c r="CW471">
        <v>2</v>
      </c>
      <c r="CX471">
        <v>2</v>
      </c>
      <c r="CY471">
        <v>3</v>
      </c>
      <c r="CZ471">
        <f>'Prices of medications'!$C$186</f>
        <v>0.66</v>
      </c>
      <c r="DA471" s="64">
        <f t="shared" si="141"/>
        <v>3.96</v>
      </c>
      <c r="DC471" t="s">
        <v>1429</v>
      </c>
      <c r="DL471" s="73">
        <f t="shared" si="142"/>
        <v>0</v>
      </c>
      <c r="DM471" t="s">
        <v>1429</v>
      </c>
      <c r="DQ471">
        <f t="shared" si="143"/>
        <v>0</v>
      </c>
      <c r="DV471">
        <f t="shared" si="144"/>
        <v>0</v>
      </c>
    </row>
    <row r="472" spans="1:126" ht="15.5">
      <c r="A472">
        <v>531</v>
      </c>
      <c r="B472" s="2" t="s">
        <v>15</v>
      </c>
      <c r="C472" s="2"/>
      <c r="D472" s="2"/>
      <c r="E472" s="2"/>
      <c r="F472" s="2"/>
      <c r="G472" s="2"/>
      <c r="H472" s="2"/>
      <c r="I472" t="s">
        <v>51</v>
      </c>
      <c r="J472" t="s">
        <v>1429</v>
      </c>
      <c r="P472">
        <v>0</v>
      </c>
      <c r="Q472">
        <f t="shared" si="131"/>
        <v>0</v>
      </c>
      <c r="R472" t="s">
        <v>2115</v>
      </c>
      <c r="S472" t="s">
        <v>154</v>
      </c>
      <c r="T472" s="56"/>
      <c r="U472">
        <v>0.4</v>
      </c>
      <c r="V472">
        <v>0.1</v>
      </c>
      <c r="W472">
        <v>0.6</v>
      </c>
      <c r="X472" s="3">
        <v>0.4</v>
      </c>
      <c r="Y472">
        <f t="shared" si="148"/>
        <v>0.375</v>
      </c>
      <c r="Z472" s="52">
        <f t="shared" si="145"/>
        <v>7</v>
      </c>
      <c r="AA472" s="52">
        <f t="shared" si="132"/>
        <v>2</v>
      </c>
      <c r="AB472">
        <f t="shared" si="133"/>
        <v>1660</v>
      </c>
      <c r="AC472">
        <f t="shared" si="146"/>
        <v>3320</v>
      </c>
      <c r="AD472">
        <f t="shared" si="147"/>
        <v>1245</v>
      </c>
      <c r="AE472" t="s">
        <v>238</v>
      </c>
      <c r="AN472" s="52">
        <f t="shared" si="134"/>
        <v>0</v>
      </c>
      <c r="AW472">
        <f t="shared" si="135"/>
        <v>0</v>
      </c>
      <c r="BF472">
        <f t="shared" si="136"/>
        <v>0</v>
      </c>
      <c r="BO472">
        <f t="shared" si="137"/>
        <v>0</v>
      </c>
      <c r="BX472">
        <f t="shared" si="138"/>
        <v>0</v>
      </c>
      <c r="CG472">
        <f t="shared" si="139"/>
        <v>0</v>
      </c>
      <c r="CP472">
        <f t="shared" si="140"/>
        <v>0</v>
      </c>
      <c r="CR472" t="s">
        <v>280</v>
      </c>
      <c r="CS472" t="s">
        <v>454</v>
      </c>
      <c r="CT472" t="s">
        <v>304</v>
      </c>
      <c r="CU472" t="s">
        <v>258</v>
      </c>
      <c r="CV472">
        <v>5</v>
      </c>
      <c r="CW472">
        <v>1</v>
      </c>
      <c r="CX472">
        <v>1</v>
      </c>
      <c r="CY472">
        <v>5</v>
      </c>
      <c r="CZ472">
        <f>'Prices of medications'!$C$119</f>
        <v>50.970999999999997</v>
      </c>
      <c r="DA472" s="64">
        <f t="shared" si="141"/>
        <v>254.85499999999999</v>
      </c>
      <c r="DC472" t="s">
        <v>1429</v>
      </c>
      <c r="DL472" s="73">
        <f t="shared" si="142"/>
        <v>0</v>
      </c>
      <c r="DM472" t="s">
        <v>1429</v>
      </c>
      <c r="DQ472">
        <f t="shared" si="143"/>
        <v>0</v>
      </c>
      <c r="DV472">
        <f t="shared" si="144"/>
        <v>0</v>
      </c>
    </row>
    <row r="473" spans="1:126" ht="15.5">
      <c r="A473">
        <v>532</v>
      </c>
      <c r="B473" s="2" t="s">
        <v>14</v>
      </c>
      <c r="C473" s="2"/>
      <c r="D473" s="2"/>
      <c r="E473" s="2"/>
      <c r="F473" s="2"/>
      <c r="G473" s="2"/>
      <c r="H473" s="2"/>
      <c r="I473" t="s">
        <v>1429</v>
      </c>
      <c r="J473" t="s">
        <v>1429</v>
      </c>
      <c r="P473">
        <v>0</v>
      </c>
      <c r="Q473">
        <f t="shared" si="131"/>
        <v>0</v>
      </c>
      <c r="R473" t="s">
        <v>142</v>
      </c>
      <c r="S473" t="s">
        <v>2518</v>
      </c>
      <c r="T473" s="56"/>
      <c r="U473">
        <v>0.01</v>
      </c>
      <c r="V473">
        <v>0.1</v>
      </c>
      <c r="W473">
        <v>0.4</v>
      </c>
      <c r="X473" s="3">
        <v>0.1</v>
      </c>
      <c r="Y473">
        <f t="shared" si="148"/>
        <v>0.1525</v>
      </c>
      <c r="Z473" s="52">
        <f t="shared" si="145"/>
        <v>7</v>
      </c>
      <c r="AA473" s="52">
        <f t="shared" si="132"/>
        <v>2</v>
      </c>
      <c r="AB473">
        <f t="shared" si="133"/>
        <v>1660</v>
      </c>
      <c r="AC473">
        <f t="shared" si="146"/>
        <v>3320</v>
      </c>
      <c r="AD473">
        <f t="shared" si="147"/>
        <v>506.3</v>
      </c>
      <c r="AE473" t="s">
        <v>242</v>
      </c>
      <c r="AN473" s="52">
        <f t="shared" si="134"/>
        <v>0</v>
      </c>
      <c r="AW473">
        <f t="shared" si="135"/>
        <v>0</v>
      </c>
      <c r="BF473">
        <f t="shared" si="136"/>
        <v>0</v>
      </c>
      <c r="BO473">
        <f t="shared" si="137"/>
        <v>0</v>
      </c>
      <c r="BX473">
        <f t="shared" si="138"/>
        <v>0</v>
      </c>
      <c r="CG473">
        <f t="shared" si="139"/>
        <v>0</v>
      </c>
      <c r="CP473">
        <f t="shared" si="140"/>
        <v>0</v>
      </c>
      <c r="CR473" t="s">
        <v>1429</v>
      </c>
      <c r="DA473" s="64">
        <f t="shared" si="141"/>
        <v>0</v>
      </c>
      <c r="DC473" t="s">
        <v>1429</v>
      </c>
      <c r="DL473" s="73">
        <f t="shared" si="142"/>
        <v>0</v>
      </c>
      <c r="DM473" t="s">
        <v>2786</v>
      </c>
      <c r="DN473">
        <v>1</v>
      </c>
      <c r="DO473">
        <v>1</v>
      </c>
      <c r="DP473">
        <f>'Prices of non-medications'!$D$42</f>
        <v>20</v>
      </c>
      <c r="DQ473">
        <f t="shared" si="143"/>
        <v>20</v>
      </c>
      <c r="DV473">
        <f t="shared" si="144"/>
        <v>0</v>
      </c>
    </row>
    <row r="474" spans="1:126" ht="15.5">
      <c r="A474">
        <v>533</v>
      </c>
      <c r="B474" s="2" t="s">
        <v>12</v>
      </c>
      <c r="C474" s="2"/>
      <c r="D474" s="2"/>
      <c r="E474" s="2"/>
      <c r="F474" s="2"/>
      <c r="G474" s="2"/>
      <c r="H474" s="2"/>
      <c r="I474" t="s">
        <v>1673</v>
      </c>
      <c r="J474" t="s">
        <v>675</v>
      </c>
      <c r="K474">
        <v>500</v>
      </c>
      <c r="L474" t="s">
        <v>282</v>
      </c>
      <c r="M474" t="s">
        <v>265</v>
      </c>
      <c r="N474">
        <v>7</v>
      </c>
      <c r="O474">
        <v>2</v>
      </c>
      <c r="P474" s="75">
        <v>0</v>
      </c>
      <c r="Q474">
        <f t="shared" si="131"/>
        <v>0</v>
      </c>
      <c r="R474" t="s">
        <v>53</v>
      </c>
      <c r="S474" t="s">
        <v>2519</v>
      </c>
      <c r="T474" s="56"/>
      <c r="U474">
        <v>0.6</v>
      </c>
      <c r="V474">
        <v>0.4</v>
      </c>
      <c r="W474">
        <v>0.4</v>
      </c>
      <c r="X474" s="3">
        <v>0.4</v>
      </c>
      <c r="Y474">
        <f t="shared" si="148"/>
        <v>0.44999999999999996</v>
      </c>
      <c r="Z474" s="52">
        <f t="shared" si="145"/>
        <v>7</v>
      </c>
      <c r="AA474" s="52">
        <f t="shared" si="132"/>
        <v>2</v>
      </c>
      <c r="AB474">
        <f t="shared" si="133"/>
        <v>1660</v>
      </c>
      <c r="AC474">
        <f t="shared" si="146"/>
        <v>3320</v>
      </c>
      <c r="AD474">
        <f t="shared" si="147"/>
        <v>1493.9999999999998</v>
      </c>
      <c r="AE474" t="s">
        <v>239</v>
      </c>
      <c r="AN474" s="52">
        <f t="shared" si="134"/>
        <v>0</v>
      </c>
      <c r="AW474">
        <f t="shared" si="135"/>
        <v>0</v>
      </c>
      <c r="BF474">
        <f t="shared" si="136"/>
        <v>0</v>
      </c>
      <c r="BO474">
        <f t="shared" si="137"/>
        <v>0</v>
      </c>
      <c r="BX474">
        <f t="shared" si="138"/>
        <v>0</v>
      </c>
      <c r="CG474">
        <f t="shared" si="139"/>
        <v>0</v>
      </c>
      <c r="CP474">
        <f t="shared" si="140"/>
        <v>0</v>
      </c>
      <c r="CR474" t="s">
        <v>1429</v>
      </c>
      <c r="DA474" s="64">
        <f t="shared" si="141"/>
        <v>0</v>
      </c>
      <c r="DC474" t="s">
        <v>675</v>
      </c>
      <c r="DD474">
        <v>500</v>
      </c>
      <c r="DE474" t="s">
        <v>282</v>
      </c>
      <c r="DF474" t="s">
        <v>265</v>
      </c>
      <c r="DG474">
        <v>7</v>
      </c>
      <c r="DH474">
        <v>2</v>
      </c>
      <c r="DI474">
        <v>2</v>
      </c>
      <c r="DJ474">
        <v>7</v>
      </c>
      <c r="DK474" s="75">
        <v>0</v>
      </c>
      <c r="DL474" s="73">
        <f t="shared" si="142"/>
        <v>0</v>
      </c>
      <c r="DM474" t="s">
        <v>1429</v>
      </c>
      <c r="DQ474">
        <f t="shared" si="143"/>
        <v>0</v>
      </c>
      <c r="DV474">
        <f t="shared" si="144"/>
        <v>0</v>
      </c>
    </row>
    <row r="475" spans="1:126" ht="15.5">
      <c r="A475">
        <v>534</v>
      </c>
      <c r="B475" s="2"/>
      <c r="C475" s="2" t="s">
        <v>38</v>
      </c>
      <c r="D475" s="2"/>
      <c r="E475" s="2"/>
      <c r="F475" s="2"/>
      <c r="G475" s="2"/>
      <c r="H475" s="2"/>
      <c r="I475" t="s">
        <v>1674</v>
      </c>
      <c r="J475" t="s">
        <v>1429</v>
      </c>
      <c r="Q475">
        <f t="shared" si="131"/>
        <v>0</v>
      </c>
      <c r="R475" t="s">
        <v>53</v>
      </c>
      <c r="S475" t="s">
        <v>2519</v>
      </c>
      <c r="T475" s="56"/>
      <c r="U475">
        <v>0.4</v>
      </c>
      <c r="V475">
        <v>0.4</v>
      </c>
      <c r="W475">
        <v>0.6</v>
      </c>
      <c r="X475" s="3">
        <v>0.4</v>
      </c>
      <c r="Y475">
        <f t="shared" si="148"/>
        <v>0.44999999999999996</v>
      </c>
      <c r="Z475" s="52">
        <f t="shared" si="145"/>
        <v>7</v>
      </c>
      <c r="AA475" s="52">
        <f t="shared" si="132"/>
        <v>2</v>
      </c>
      <c r="AB475">
        <f t="shared" si="133"/>
        <v>1660</v>
      </c>
      <c r="AC475">
        <f t="shared" si="146"/>
        <v>3320</v>
      </c>
      <c r="AD475">
        <f t="shared" si="147"/>
        <v>1493.9999999999998</v>
      </c>
      <c r="AE475" t="s">
        <v>239</v>
      </c>
      <c r="AN475" s="52">
        <f t="shared" si="134"/>
        <v>0</v>
      </c>
      <c r="AW475">
        <f t="shared" si="135"/>
        <v>0</v>
      </c>
      <c r="BF475">
        <f t="shared" si="136"/>
        <v>0</v>
      </c>
      <c r="BO475">
        <f t="shared" si="137"/>
        <v>0</v>
      </c>
      <c r="BX475">
        <f t="shared" si="138"/>
        <v>0</v>
      </c>
      <c r="CG475">
        <f t="shared" si="139"/>
        <v>0</v>
      </c>
      <c r="CP475">
        <f t="shared" si="140"/>
        <v>0</v>
      </c>
      <c r="CR475" t="s">
        <v>1429</v>
      </c>
      <c r="DA475" s="64">
        <f t="shared" si="141"/>
        <v>0</v>
      </c>
      <c r="DC475" t="s">
        <v>2764</v>
      </c>
      <c r="DD475">
        <v>2</v>
      </c>
      <c r="DE475" t="s">
        <v>268</v>
      </c>
      <c r="DF475" t="s">
        <v>265</v>
      </c>
      <c r="DG475">
        <v>7</v>
      </c>
      <c r="DH475">
        <v>1</v>
      </c>
      <c r="DI475">
        <v>1</v>
      </c>
      <c r="DJ475">
        <v>7</v>
      </c>
      <c r="DK475" s="75">
        <v>0</v>
      </c>
      <c r="DL475" s="73">
        <f t="shared" si="142"/>
        <v>0</v>
      </c>
      <c r="DM475" t="s">
        <v>1429</v>
      </c>
      <c r="DQ475">
        <f t="shared" si="143"/>
        <v>0</v>
      </c>
      <c r="DV475">
        <f t="shared" si="144"/>
        <v>0</v>
      </c>
    </row>
    <row r="476" spans="1:126" ht="15.5">
      <c r="A476">
        <v>535</v>
      </c>
      <c r="B476" s="2"/>
      <c r="C476" s="2"/>
      <c r="D476" s="2" t="s">
        <v>20</v>
      </c>
      <c r="E476" s="2"/>
      <c r="F476" s="2"/>
      <c r="G476" s="2"/>
      <c r="H476" s="2"/>
      <c r="I476" t="s">
        <v>1675</v>
      </c>
      <c r="J476" t="s">
        <v>733</v>
      </c>
      <c r="K476" t="s">
        <v>734</v>
      </c>
      <c r="L476">
        <v>2</v>
      </c>
      <c r="M476" t="s">
        <v>265</v>
      </c>
      <c r="N476">
        <v>7</v>
      </c>
      <c r="O476">
        <v>2</v>
      </c>
      <c r="P476">
        <f>'Prices of medications'!$G$18</f>
        <v>2.2629999999999999</v>
      </c>
      <c r="Q476">
        <f t="shared" si="131"/>
        <v>31.681999999999999</v>
      </c>
      <c r="R476" t="s">
        <v>2116</v>
      </c>
      <c r="S476" t="s">
        <v>155</v>
      </c>
      <c r="T476" s="56"/>
      <c r="U476">
        <v>0.1</v>
      </c>
      <c r="V476">
        <v>0.1</v>
      </c>
      <c r="W476">
        <v>0.4</v>
      </c>
      <c r="X476" s="3">
        <v>0.4</v>
      </c>
      <c r="Y476">
        <f t="shared" si="148"/>
        <v>0.25</v>
      </c>
      <c r="Z476" s="52">
        <f t="shared" si="145"/>
        <v>7</v>
      </c>
      <c r="AA476" s="52">
        <f t="shared" si="132"/>
        <v>2</v>
      </c>
      <c r="AB476">
        <f t="shared" si="133"/>
        <v>1660</v>
      </c>
      <c r="AC476">
        <f t="shared" si="146"/>
        <v>3320</v>
      </c>
      <c r="AD476">
        <f t="shared" si="147"/>
        <v>830</v>
      </c>
      <c r="AE476" t="s">
        <v>234</v>
      </c>
      <c r="AN476" s="52">
        <f t="shared" si="134"/>
        <v>0</v>
      </c>
      <c r="AW476">
        <f t="shared" si="135"/>
        <v>0</v>
      </c>
      <c r="BF476">
        <f t="shared" si="136"/>
        <v>0</v>
      </c>
      <c r="BG476" t="s">
        <v>259</v>
      </c>
      <c r="BH476" t="s">
        <v>733</v>
      </c>
      <c r="BI476" t="s">
        <v>734</v>
      </c>
      <c r="BJ476">
        <v>3</v>
      </c>
      <c r="BK476" t="s">
        <v>265</v>
      </c>
      <c r="BL476">
        <v>7</v>
      </c>
      <c r="BM476">
        <v>3</v>
      </c>
      <c r="BN476">
        <f>'Prices of medications'!$G$18</f>
        <v>2.2629999999999999</v>
      </c>
      <c r="BO476">
        <f t="shared" si="137"/>
        <v>47.522999999999996</v>
      </c>
      <c r="BX476">
        <f t="shared" si="138"/>
        <v>0</v>
      </c>
      <c r="CG476">
        <f t="shared" si="139"/>
        <v>0</v>
      </c>
      <c r="CP476">
        <f t="shared" si="140"/>
        <v>0</v>
      </c>
      <c r="CR476" t="s">
        <v>1429</v>
      </c>
      <c r="DA476" s="64">
        <f t="shared" si="141"/>
        <v>0</v>
      </c>
      <c r="DC476" t="s">
        <v>733</v>
      </c>
      <c r="DI476">
        <v>3</v>
      </c>
      <c r="DJ476">
        <v>7</v>
      </c>
      <c r="DK476">
        <f>'Prices of medications'!$G$18</f>
        <v>2.2629999999999999</v>
      </c>
      <c r="DL476" s="73">
        <f t="shared" si="142"/>
        <v>47.522999999999996</v>
      </c>
      <c r="DM476" t="s">
        <v>1429</v>
      </c>
      <c r="DQ476">
        <f t="shared" si="143"/>
        <v>0</v>
      </c>
      <c r="DV476">
        <f t="shared" si="144"/>
        <v>0</v>
      </c>
    </row>
    <row r="477" spans="1:126" ht="15.5">
      <c r="A477">
        <v>536</v>
      </c>
      <c r="B477" s="2" t="s">
        <v>18</v>
      </c>
      <c r="C477" s="2"/>
      <c r="D477" s="2"/>
      <c r="E477" s="2"/>
      <c r="F477" s="2"/>
      <c r="G477" s="2"/>
      <c r="H477" s="2"/>
      <c r="I477" t="s">
        <v>51</v>
      </c>
      <c r="J477" t="s">
        <v>1429</v>
      </c>
      <c r="P477">
        <v>0</v>
      </c>
      <c r="Q477">
        <f t="shared" si="131"/>
        <v>0</v>
      </c>
      <c r="R477" t="s">
        <v>2117</v>
      </c>
      <c r="S477" t="s">
        <v>81</v>
      </c>
      <c r="T477" s="56"/>
      <c r="U477">
        <v>0.1</v>
      </c>
      <c r="V477">
        <v>0.01</v>
      </c>
      <c r="W477">
        <v>0.1</v>
      </c>
      <c r="X477" s="3">
        <v>0.1</v>
      </c>
      <c r="Y477">
        <f t="shared" si="148"/>
        <v>7.7500000000000013E-2</v>
      </c>
      <c r="Z477" s="52">
        <f t="shared" si="145"/>
        <v>7</v>
      </c>
      <c r="AA477" s="52">
        <f t="shared" si="132"/>
        <v>2</v>
      </c>
      <c r="AB477">
        <f t="shared" si="133"/>
        <v>1660</v>
      </c>
      <c r="AC477">
        <f t="shared" si="146"/>
        <v>3320</v>
      </c>
      <c r="AD477">
        <f t="shared" si="147"/>
        <v>257.30000000000007</v>
      </c>
      <c r="AE477" t="s">
        <v>238</v>
      </c>
      <c r="AN477" s="52">
        <f t="shared" si="134"/>
        <v>0</v>
      </c>
      <c r="AW477">
        <f t="shared" si="135"/>
        <v>0</v>
      </c>
      <c r="BF477">
        <f t="shared" si="136"/>
        <v>0</v>
      </c>
      <c r="BO477">
        <f t="shared" si="137"/>
        <v>0</v>
      </c>
      <c r="BX477">
        <f t="shared" si="138"/>
        <v>0</v>
      </c>
      <c r="CG477">
        <f t="shared" si="139"/>
        <v>0</v>
      </c>
      <c r="CP477">
        <f t="shared" si="140"/>
        <v>0</v>
      </c>
      <c r="CR477" t="s">
        <v>679</v>
      </c>
      <c r="CS477">
        <v>13800</v>
      </c>
      <c r="CT477" t="s">
        <v>282</v>
      </c>
      <c r="CU477" t="s">
        <v>356</v>
      </c>
      <c r="CV477">
        <v>3</v>
      </c>
      <c r="CW477">
        <v>2</v>
      </c>
      <c r="CX477">
        <v>2</v>
      </c>
      <c r="CY477">
        <v>3</v>
      </c>
      <c r="CZ477">
        <f>'Prices of medications'!$C$186</f>
        <v>0.66</v>
      </c>
      <c r="DA477" s="64">
        <f t="shared" si="141"/>
        <v>3.96</v>
      </c>
      <c r="DC477" t="s">
        <v>1429</v>
      </c>
      <c r="DL477" s="73">
        <f t="shared" si="142"/>
        <v>0</v>
      </c>
      <c r="DM477" t="s">
        <v>1429</v>
      </c>
      <c r="DQ477">
        <f t="shared" si="143"/>
        <v>0</v>
      </c>
      <c r="DV477">
        <f t="shared" si="144"/>
        <v>0</v>
      </c>
    </row>
    <row r="478" spans="1:126" ht="15.5">
      <c r="A478">
        <v>538</v>
      </c>
      <c r="B478" s="2"/>
      <c r="C478" s="2"/>
      <c r="D478" s="2" t="s">
        <v>20</v>
      </c>
      <c r="E478" s="2"/>
      <c r="F478" s="2"/>
      <c r="G478" s="2"/>
      <c r="H478" s="2"/>
      <c r="I478" t="s">
        <v>1676</v>
      </c>
      <c r="J478" t="s">
        <v>772</v>
      </c>
      <c r="K478" t="s">
        <v>613</v>
      </c>
      <c r="L478">
        <v>4</v>
      </c>
      <c r="M478" t="s">
        <v>265</v>
      </c>
      <c r="N478">
        <v>90</v>
      </c>
      <c r="O478">
        <v>4</v>
      </c>
      <c r="P478">
        <f>'Prices of medications'!$G$38</f>
        <v>0.16500000000000001</v>
      </c>
      <c r="Q478">
        <f t="shared" si="131"/>
        <v>59.400000000000006</v>
      </c>
      <c r="R478" t="s">
        <v>2118</v>
      </c>
      <c r="S478" t="s">
        <v>2520</v>
      </c>
      <c r="T478" s="56"/>
      <c r="U478">
        <v>0.1</v>
      </c>
      <c r="V478">
        <v>0.1</v>
      </c>
      <c r="W478">
        <v>0.4</v>
      </c>
      <c r="X478" s="3">
        <v>0.1</v>
      </c>
      <c r="Y478">
        <f t="shared" si="148"/>
        <v>0.17500000000000002</v>
      </c>
      <c r="Z478" s="52">
        <f t="shared" si="145"/>
        <v>7</v>
      </c>
      <c r="AA478" s="52">
        <f t="shared" si="132"/>
        <v>2</v>
      </c>
      <c r="AB478">
        <f t="shared" si="133"/>
        <v>1660</v>
      </c>
      <c r="AC478">
        <f t="shared" si="146"/>
        <v>3320</v>
      </c>
      <c r="AD478">
        <f t="shared" si="147"/>
        <v>581</v>
      </c>
      <c r="AE478" t="s">
        <v>239</v>
      </c>
      <c r="AN478" s="52">
        <f t="shared" si="134"/>
        <v>0</v>
      </c>
      <c r="AW478">
        <f t="shared" si="135"/>
        <v>0</v>
      </c>
      <c r="BF478">
        <f t="shared" si="136"/>
        <v>0</v>
      </c>
      <c r="BO478">
        <f t="shared" si="137"/>
        <v>0</v>
      </c>
      <c r="BP478" t="s">
        <v>282</v>
      </c>
      <c r="BQ478" t="s">
        <v>703</v>
      </c>
      <c r="BR478" t="s">
        <v>613</v>
      </c>
      <c r="BS478">
        <v>2</v>
      </c>
      <c r="BT478" t="s">
        <v>265</v>
      </c>
      <c r="BU478">
        <v>90</v>
      </c>
      <c r="BV478">
        <v>2</v>
      </c>
      <c r="BW478">
        <f>'Prices of medications'!$G$38</f>
        <v>0.16500000000000001</v>
      </c>
      <c r="BX478">
        <f t="shared" si="138"/>
        <v>29.700000000000003</v>
      </c>
      <c r="CG478">
        <f t="shared" si="139"/>
        <v>0</v>
      </c>
      <c r="CP478">
        <f t="shared" si="140"/>
        <v>0</v>
      </c>
      <c r="CR478" t="s">
        <v>1429</v>
      </c>
      <c r="DA478" s="64">
        <f t="shared" si="141"/>
        <v>0</v>
      </c>
      <c r="DC478" t="s">
        <v>772</v>
      </c>
      <c r="DI478">
        <v>90</v>
      </c>
      <c r="DJ478">
        <v>2</v>
      </c>
      <c r="DK478">
        <f>'Prices of medications'!$G$38</f>
        <v>0.16500000000000001</v>
      </c>
      <c r="DL478" s="73">
        <f t="shared" si="142"/>
        <v>29.700000000000003</v>
      </c>
      <c r="DM478" t="s">
        <v>1429</v>
      </c>
      <c r="DQ478">
        <f t="shared" si="143"/>
        <v>0</v>
      </c>
      <c r="DV478">
        <f t="shared" si="144"/>
        <v>0</v>
      </c>
    </row>
    <row r="479" spans="1:126" ht="15.5">
      <c r="A479">
        <v>539</v>
      </c>
      <c r="B479" s="2" t="s">
        <v>23</v>
      </c>
      <c r="C479" s="2"/>
      <c r="D479" s="2"/>
      <c r="E479" s="2"/>
      <c r="F479" s="2"/>
      <c r="G479" s="2"/>
      <c r="H479" s="2"/>
      <c r="I479" t="s">
        <v>1677</v>
      </c>
      <c r="J479" t="s">
        <v>1824</v>
      </c>
      <c r="M479" t="s">
        <v>258</v>
      </c>
      <c r="N479">
        <v>3</v>
      </c>
      <c r="O479">
        <v>1</v>
      </c>
      <c r="P479">
        <f>'Prices of medications'!$C$165</f>
        <v>3.4529999999999998</v>
      </c>
      <c r="Q479">
        <f t="shared" si="131"/>
        <v>10.359</v>
      </c>
      <c r="R479" t="s">
        <v>2119</v>
      </c>
      <c r="S479" t="s">
        <v>2521</v>
      </c>
      <c r="T479" s="57"/>
      <c r="U479">
        <v>0.4</v>
      </c>
      <c r="V479">
        <v>0.1</v>
      </c>
      <c r="W479">
        <v>0.6</v>
      </c>
      <c r="X479" s="3">
        <v>0.4</v>
      </c>
      <c r="Y479">
        <f t="shared" si="148"/>
        <v>0.375</v>
      </c>
      <c r="Z479" s="52">
        <f t="shared" si="145"/>
        <v>7</v>
      </c>
      <c r="AA479" s="52">
        <f t="shared" si="132"/>
        <v>2</v>
      </c>
      <c r="AB479">
        <f t="shared" si="133"/>
        <v>1660</v>
      </c>
      <c r="AC479">
        <f t="shared" si="146"/>
        <v>3320</v>
      </c>
      <c r="AD479">
        <f t="shared" si="147"/>
        <v>1245</v>
      </c>
      <c r="AE479" t="s">
        <v>239</v>
      </c>
      <c r="AN479" s="52">
        <f t="shared" si="134"/>
        <v>0</v>
      </c>
      <c r="AW479">
        <f t="shared" si="135"/>
        <v>0</v>
      </c>
      <c r="BF479">
        <f t="shared" si="136"/>
        <v>0</v>
      </c>
      <c r="BO479">
        <f t="shared" si="137"/>
        <v>0</v>
      </c>
      <c r="BX479">
        <f t="shared" si="138"/>
        <v>0</v>
      </c>
      <c r="CG479">
        <f t="shared" si="139"/>
        <v>0</v>
      </c>
      <c r="CP479">
        <f t="shared" si="140"/>
        <v>0</v>
      </c>
      <c r="CR479" t="s">
        <v>1429</v>
      </c>
      <c r="DA479" s="64">
        <f t="shared" si="141"/>
        <v>0</v>
      </c>
      <c r="DC479" t="s">
        <v>1824</v>
      </c>
      <c r="DD479" t="s">
        <v>455</v>
      </c>
      <c r="DE479" t="s">
        <v>304</v>
      </c>
      <c r="DF479" t="s">
        <v>258</v>
      </c>
      <c r="DG479">
        <v>3</v>
      </c>
      <c r="DH479">
        <v>1</v>
      </c>
      <c r="DI479">
        <v>1</v>
      </c>
      <c r="DJ479">
        <v>3</v>
      </c>
      <c r="DK479">
        <f>'Prices of medications'!$C$165</f>
        <v>3.4529999999999998</v>
      </c>
      <c r="DL479" s="73">
        <f t="shared" si="142"/>
        <v>10.359</v>
      </c>
      <c r="DM479" t="s">
        <v>1429</v>
      </c>
      <c r="DQ479">
        <f t="shared" si="143"/>
        <v>0</v>
      </c>
      <c r="DV479">
        <f t="shared" si="144"/>
        <v>0</v>
      </c>
    </row>
    <row r="480" spans="1:126" ht="15.5">
      <c r="A480">
        <v>540</v>
      </c>
      <c r="B480" s="2"/>
      <c r="C480" s="2" t="s">
        <v>29</v>
      </c>
      <c r="D480" s="2"/>
      <c r="E480" s="2"/>
      <c r="F480" s="2"/>
      <c r="G480" s="2"/>
      <c r="H480" s="2"/>
      <c r="I480" t="s">
        <v>1678</v>
      </c>
      <c r="J480" t="s">
        <v>640</v>
      </c>
      <c r="K480" t="s">
        <v>497</v>
      </c>
      <c r="L480">
        <v>1</v>
      </c>
      <c r="M480" t="s">
        <v>258</v>
      </c>
      <c r="N480">
        <v>1</v>
      </c>
      <c r="O480">
        <v>1</v>
      </c>
      <c r="P480">
        <f>'Prices of medications'!$C$128</f>
        <v>14.246</v>
      </c>
      <c r="Q480">
        <f t="shared" si="131"/>
        <v>14.246</v>
      </c>
      <c r="R480" t="s">
        <v>2120</v>
      </c>
      <c r="S480" t="s">
        <v>2522</v>
      </c>
      <c r="U480">
        <v>0.4</v>
      </c>
      <c r="V480">
        <v>0.4</v>
      </c>
      <c r="W480">
        <v>0.6</v>
      </c>
      <c r="X480" s="3">
        <v>0.4</v>
      </c>
      <c r="Y480">
        <f t="shared" si="148"/>
        <v>0.44999999999999996</v>
      </c>
      <c r="Z480" s="52">
        <f t="shared" si="145"/>
        <v>7</v>
      </c>
      <c r="AA480" s="52">
        <f t="shared" si="132"/>
        <v>2</v>
      </c>
      <c r="AB480">
        <f t="shared" si="133"/>
        <v>1660</v>
      </c>
      <c r="AC480">
        <f t="shared" si="146"/>
        <v>3320</v>
      </c>
      <c r="AD480">
        <f t="shared" si="147"/>
        <v>1493.9999999999998</v>
      </c>
      <c r="AE480" t="s">
        <v>231</v>
      </c>
      <c r="AN480" s="52">
        <f t="shared" si="134"/>
        <v>0</v>
      </c>
      <c r="AO480">
        <v>600</v>
      </c>
      <c r="AP480" t="s">
        <v>640</v>
      </c>
      <c r="AQ480" t="s">
        <v>497</v>
      </c>
      <c r="AR480">
        <v>1</v>
      </c>
      <c r="AS480" t="s">
        <v>258</v>
      </c>
      <c r="AT480">
        <v>1</v>
      </c>
      <c r="AU480">
        <v>1</v>
      </c>
      <c r="AV480">
        <f>'Prices of medications'!$C$128</f>
        <v>14.246</v>
      </c>
      <c r="AW480">
        <f t="shared" si="135"/>
        <v>14.246</v>
      </c>
      <c r="BF480">
        <f t="shared" si="136"/>
        <v>0</v>
      </c>
      <c r="BO480">
        <f t="shared" si="137"/>
        <v>0</v>
      </c>
      <c r="BX480">
        <f t="shared" si="138"/>
        <v>0</v>
      </c>
      <c r="CG480">
        <f t="shared" si="139"/>
        <v>0</v>
      </c>
      <c r="CP480">
        <f t="shared" si="140"/>
        <v>0</v>
      </c>
      <c r="CR480" t="s">
        <v>1429</v>
      </c>
      <c r="DA480" s="64">
        <f t="shared" si="141"/>
        <v>0</v>
      </c>
      <c r="DC480" t="s">
        <v>640</v>
      </c>
      <c r="DD480">
        <v>200</v>
      </c>
      <c r="DI480">
        <v>1</v>
      </c>
      <c r="DJ480">
        <v>1</v>
      </c>
      <c r="DK480">
        <f>'Prices of medications'!$C$128</f>
        <v>14.246</v>
      </c>
      <c r="DL480" s="73">
        <f t="shared" si="142"/>
        <v>14.246</v>
      </c>
      <c r="DM480" t="s">
        <v>1429</v>
      </c>
      <c r="DQ480">
        <f t="shared" si="143"/>
        <v>0</v>
      </c>
      <c r="DV480">
        <f t="shared" si="144"/>
        <v>0</v>
      </c>
    </row>
    <row r="481" spans="1:126" ht="15.5">
      <c r="A481">
        <v>541</v>
      </c>
      <c r="B481" s="2" t="s">
        <v>15</v>
      </c>
      <c r="C481" s="2"/>
      <c r="D481" s="2"/>
      <c r="E481" s="2"/>
      <c r="F481" s="2"/>
      <c r="G481" s="2"/>
      <c r="H481" s="2"/>
      <c r="I481" t="s">
        <v>51</v>
      </c>
      <c r="J481" t="s">
        <v>1429</v>
      </c>
      <c r="P481">
        <v>0</v>
      </c>
      <c r="Q481">
        <f t="shared" si="131"/>
        <v>0</v>
      </c>
      <c r="R481" t="s">
        <v>2121</v>
      </c>
      <c r="S481" t="s">
        <v>1429</v>
      </c>
      <c r="U481">
        <v>0.1</v>
      </c>
      <c r="V481">
        <v>0.1</v>
      </c>
      <c r="W481">
        <v>0.6</v>
      </c>
      <c r="X481" s="3">
        <v>0.1</v>
      </c>
      <c r="Y481">
        <f t="shared" si="148"/>
        <v>0.22500000000000001</v>
      </c>
      <c r="Z481" s="52">
        <f t="shared" si="145"/>
        <v>7</v>
      </c>
      <c r="AA481" s="52">
        <f t="shared" si="132"/>
        <v>2</v>
      </c>
      <c r="AB481">
        <f t="shared" si="133"/>
        <v>1660</v>
      </c>
      <c r="AC481">
        <f t="shared" si="146"/>
        <v>3320</v>
      </c>
      <c r="AD481">
        <f t="shared" si="147"/>
        <v>747</v>
      </c>
      <c r="AE481" t="s">
        <v>238</v>
      </c>
      <c r="AN481" s="52">
        <f t="shared" si="134"/>
        <v>0</v>
      </c>
      <c r="AW481">
        <f t="shared" si="135"/>
        <v>0</v>
      </c>
      <c r="BF481">
        <f t="shared" si="136"/>
        <v>0</v>
      </c>
      <c r="BO481">
        <f t="shared" si="137"/>
        <v>0</v>
      </c>
      <c r="BX481">
        <f t="shared" si="138"/>
        <v>0</v>
      </c>
      <c r="CG481">
        <f t="shared" si="139"/>
        <v>0</v>
      </c>
      <c r="CP481">
        <f t="shared" si="140"/>
        <v>0</v>
      </c>
      <c r="CR481" t="s">
        <v>414</v>
      </c>
      <c r="CS481">
        <v>2.5</v>
      </c>
      <c r="CT481" t="s">
        <v>268</v>
      </c>
      <c r="CU481" t="s">
        <v>356</v>
      </c>
      <c r="CV481">
        <v>7</v>
      </c>
      <c r="CW481">
        <v>1</v>
      </c>
      <c r="CX481">
        <v>1</v>
      </c>
      <c r="CY481">
        <v>7</v>
      </c>
      <c r="CZ481">
        <f>'Prices of medications'!$C$140</f>
        <v>0.64900000000000002</v>
      </c>
      <c r="DA481" s="64">
        <f t="shared" si="141"/>
        <v>4.5430000000000001</v>
      </c>
      <c r="DC481" t="s">
        <v>1429</v>
      </c>
      <c r="DL481" s="73">
        <f t="shared" si="142"/>
        <v>0</v>
      </c>
      <c r="DM481" t="s">
        <v>1429</v>
      </c>
      <c r="DQ481">
        <f t="shared" si="143"/>
        <v>0</v>
      </c>
      <c r="DV481">
        <f t="shared" si="144"/>
        <v>0</v>
      </c>
    </row>
    <row r="482" spans="1:126" ht="15.5">
      <c r="A482">
        <v>542</v>
      </c>
      <c r="B482" s="2" t="s">
        <v>5</v>
      </c>
      <c r="C482" s="2"/>
      <c r="D482" s="2"/>
      <c r="E482" s="2"/>
      <c r="F482" s="2"/>
      <c r="G482" s="2"/>
      <c r="H482" s="2"/>
      <c r="I482" t="s">
        <v>1679</v>
      </c>
      <c r="J482" t="s">
        <v>335</v>
      </c>
      <c r="K482">
        <v>1000</v>
      </c>
      <c r="L482" t="s">
        <v>268</v>
      </c>
      <c r="M482" t="s">
        <v>258</v>
      </c>
      <c r="N482">
        <v>7</v>
      </c>
      <c r="O482">
        <v>1</v>
      </c>
      <c r="P482">
        <f>'Prices of medications'!$C$50</f>
        <v>11.576000000000001</v>
      </c>
      <c r="Q482">
        <f t="shared" si="131"/>
        <v>81.032000000000011</v>
      </c>
      <c r="R482" t="s">
        <v>157</v>
      </c>
      <c r="S482" t="s">
        <v>156</v>
      </c>
      <c r="U482">
        <v>0.4</v>
      </c>
      <c r="V482">
        <v>0.4</v>
      </c>
      <c r="W482">
        <v>0.1</v>
      </c>
      <c r="X482" s="3">
        <v>0.1</v>
      </c>
      <c r="Y482">
        <f t="shared" si="148"/>
        <v>0.25</v>
      </c>
      <c r="Z482" s="52">
        <f t="shared" si="145"/>
        <v>7</v>
      </c>
      <c r="AA482" s="52">
        <f t="shared" si="132"/>
        <v>2</v>
      </c>
      <c r="AB482">
        <f t="shared" si="133"/>
        <v>1660</v>
      </c>
      <c r="AC482">
        <f t="shared" si="146"/>
        <v>3320</v>
      </c>
      <c r="AD482">
        <f t="shared" si="147"/>
        <v>830</v>
      </c>
      <c r="AE482" t="s">
        <v>239</v>
      </c>
      <c r="AN482" s="52">
        <f t="shared" si="134"/>
        <v>0</v>
      </c>
      <c r="AW482">
        <f t="shared" si="135"/>
        <v>0</v>
      </c>
      <c r="BF482">
        <f t="shared" si="136"/>
        <v>0</v>
      </c>
      <c r="BO482">
        <f t="shared" si="137"/>
        <v>0</v>
      </c>
      <c r="BX482">
        <f t="shared" si="138"/>
        <v>0</v>
      </c>
      <c r="CG482">
        <f t="shared" si="139"/>
        <v>0</v>
      </c>
      <c r="CP482">
        <f t="shared" si="140"/>
        <v>0</v>
      </c>
      <c r="CR482" t="s">
        <v>1429</v>
      </c>
      <c r="DA482" s="64">
        <f t="shared" si="141"/>
        <v>0</v>
      </c>
      <c r="DC482" t="s">
        <v>335</v>
      </c>
      <c r="DD482">
        <v>1000</v>
      </c>
      <c r="DE482" t="s">
        <v>268</v>
      </c>
      <c r="DF482" t="s">
        <v>258</v>
      </c>
      <c r="DG482">
        <v>7</v>
      </c>
      <c r="DH482">
        <v>1</v>
      </c>
      <c r="DI482">
        <v>1</v>
      </c>
      <c r="DJ482">
        <v>7</v>
      </c>
      <c r="DK482">
        <f>'Prices of medications'!$C$50</f>
        <v>11.576000000000001</v>
      </c>
      <c r="DL482" s="73">
        <f t="shared" si="142"/>
        <v>81.032000000000011</v>
      </c>
      <c r="DM482" t="s">
        <v>1429</v>
      </c>
      <c r="DQ482">
        <f t="shared" si="143"/>
        <v>0</v>
      </c>
      <c r="DV482">
        <f t="shared" si="144"/>
        <v>0</v>
      </c>
    </row>
    <row r="483" spans="1:126" ht="15.5">
      <c r="A483">
        <v>545</v>
      </c>
      <c r="B483" s="2"/>
      <c r="C483" s="2"/>
      <c r="D483" s="2" t="s">
        <v>20</v>
      </c>
      <c r="E483" s="2"/>
      <c r="F483" s="2"/>
      <c r="G483" s="2"/>
      <c r="H483" s="2"/>
      <c r="I483" t="s">
        <v>51</v>
      </c>
      <c r="J483" t="s">
        <v>1429</v>
      </c>
      <c r="P483">
        <v>0</v>
      </c>
      <c r="Q483">
        <f t="shared" si="131"/>
        <v>0</v>
      </c>
      <c r="R483" t="s">
        <v>2122</v>
      </c>
      <c r="S483" t="s">
        <v>20</v>
      </c>
      <c r="U483">
        <v>0.4</v>
      </c>
      <c r="V483">
        <v>0.4</v>
      </c>
      <c r="W483">
        <v>0.6</v>
      </c>
      <c r="X483" s="3">
        <v>0.4</v>
      </c>
      <c r="Y483">
        <f t="shared" si="148"/>
        <v>0.44999999999999996</v>
      </c>
      <c r="Z483" s="52">
        <f t="shared" si="145"/>
        <v>7</v>
      </c>
      <c r="AA483" s="52">
        <f t="shared" si="132"/>
        <v>2</v>
      </c>
      <c r="AB483">
        <f t="shared" si="133"/>
        <v>1660</v>
      </c>
      <c r="AC483">
        <f t="shared" si="146"/>
        <v>3320</v>
      </c>
      <c r="AD483">
        <f t="shared" si="147"/>
        <v>1493.9999999999998</v>
      </c>
      <c r="AE483" t="s">
        <v>236</v>
      </c>
      <c r="AN483" s="52">
        <f t="shared" si="134"/>
        <v>0</v>
      </c>
      <c r="AW483">
        <f t="shared" si="135"/>
        <v>0</v>
      </c>
      <c r="BF483">
        <f t="shared" si="136"/>
        <v>0</v>
      </c>
      <c r="BO483">
        <f t="shared" si="137"/>
        <v>0</v>
      </c>
      <c r="BX483">
        <f t="shared" si="138"/>
        <v>0</v>
      </c>
      <c r="CG483">
        <f t="shared" si="139"/>
        <v>0</v>
      </c>
      <c r="CP483">
        <f t="shared" si="140"/>
        <v>0</v>
      </c>
      <c r="CR483" t="s">
        <v>1429</v>
      </c>
      <c r="DA483" s="64">
        <f t="shared" si="141"/>
        <v>0</v>
      </c>
      <c r="DC483" t="s">
        <v>1429</v>
      </c>
      <c r="DL483" s="73">
        <f t="shared" si="142"/>
        <v>0</v>
      </c>
      <c r="DM483" t="s">
        <v>1429</v>
      </c>
      <c r="DQ483">
        <f t="shared" si="143"/>
        <v>0</v>
      </c>
      <c r="DV483">
        <f t="shared" si="144"/>
        <v>0</v>
      </c>
    </row>
    <row r="484" spans="1:126" ht="15.5">
      <c r="A484">
        <v>547</v>
      </c>
      <c r="B484" s="2"/>
      <c r="C484" s="2" t="s">
        <v>39</v>
      </c>
      <c r="D484" s="2"/>
      <c r="E484" s="2"/>
      <c r="F484" s="2"/>
      <c r="G484" s="2"/>
      <c r="H484" s="2"/>
      <c r="I484" t="s">
        <v>1680</v>
      </c>
      <c r="J484" t="s">
        <v>1841</v>
      </c>
      <c r="K484">
        <v>400</v>
      </c>
      <c r="L484" t="s">
        <v>456</v>
      </c>
      <c r="M484" t="s">
        <v>265</v>
      </c>
      <c r="N484">
        <v>7</v>
      </c>
      <c r="O484">
        <v>3</v>
      </c>
      <c r="P484">
        <f>'Prices of medications'!$J$35</f>
        <v>4.7E-2</v>
      </c>
      <c r="Q484">
        <f t="shared" si="131"/>
        <v>0.9870000000000001</v>
      </c>
      <c r="R484" t="s">
        <v>160</v>
      </c>
      <c r="S484" t="s">
        <v>159</v>
      </c>
      <c r="U484">
        <v>0.1</v>
      </c>
      <c r="V484">
        <v>0.1</v>
      </c>
      <c r="W484">
        <v>0.4</v>
      </c>
      <c r="X484" s="3">
        <v>0.4</v>
      </c>
      <c r="Y484">
        <f t="shared" si="148"/>
        <v>0.25</v>
      </c>
      <c r="Z484" s="52">
        <f t="shared" si="145"/>
        <v>7</v>
      </c>
      <c r="AA484" s="52">
        <f t="shared" si="132"/>
        <v>2</v>
      </c>
      <c r="AB484">
        <f t="shared" si="133"/>
        <v>1660</v>
      </c>
      <c r="AC484">
        <f t="shared" si="146"/>
        <v>3320</v>
      </c>
      <c r="AD484">
        <f t="shared" si="147"/>
        <v>830</v>
      </c>
      <c r="AE484" t="s">
        <v>239</v>
      </c>
      <c r="AN484" s="52">
        <f t="shared" si="134"/>
        <v>0</v>
      </c>
      <c r="AW484">
        <f t="shared" si="135"/>
        <v>0</v>
      </c>
      <c r="BF484">
        <f t="shared" si="136"/>
        <v>0</v>
      </c>
      <c r="BO484">
        <f t="shared" si="137"/>
        <v>0</v>
      </c>
      <c r="BX484">
        <f t="shared" si="138"/>
        <v>0</v>
      </c>
      <c r="CG484">
        <f t="shared" si="139"/>
        <v>0</v>
      </c>
      <c r="CP484">
        <f t="shared" si="140"/>
        <v>0</v>
      </c>
      <c r="CR484" t="s">
        <v>1429</v>
      </c>
      <c r="DA484" s="64">
        <f t="shared" si="141"/>
        <v>0</v>
      </c>
      <c r="DC484" t="s">
        <v>1841</v>
      </c>
      <c r="DD484">
        <v>400</v>
      </c>
      <c r="DE484" t="s">
        <v>456</v>
      </c>
      <c r="DF484" t="s">
        <v>265</v>
      </c>
      <c r="DG484">
        <v>7</v>
      </c>
      <c r="DH484">
        <v>3</v>
      </c>
      <c r="DI484">
        <v>3</v>
      </c>
      <c r="DJ484">
        <v>7</v>
      </c>
      <c r="DK484">
        <f>'Prices of medications'!$J$35</f>
        <v>4.7E-2</v>
      </c>
      <c r="DL484" s="73">
        <f t="shared" si="142"/>
        <v>0.98699999999999999</v>
      </c>
      <c r="DM484" t="s">
        <v>1429</v>
      </c>
      <c r="DQ484">
        <f t="shared" si="143"/>
        <v>0</v>
      </c>
      <c r="DV484">
        <f t="shared" si="144"/>
        <v>0</v>
      </c>
    </row>
    <row r="485" spans="1:126" ht="15.5">
      <c r="A485">
        <v>548</v>
      </c>
      <c r="B485" s="2" t="s">
        <v>15</v>
      </c>
      <c r="C485" s="2"/>
      <c r="D485" s="2"/>
      <c r="E485" s="2"/>
      <c r="F485" s="2"/>
      <c r="G485" s="2"/>
      <c r="H485" s="2"/>
      <c r="I485" t="s">
        <v>1582</v>
      </c>
      <c r="J485" t="s">
        <v>335</v>
      </c>
      <c r="K485">
        <v>2000</v>
      </c>
      <c r="L485" t="s">
        <v>268</v>
      </c>
      <c r="M485" t="s">
        <v>258</v>
      </c>
      <c r="N485">
        <v>7</v>
      </c>
      <c r="O485">
        <v>1</v>
      </c>
      <c r="P485">
        <f>'Prices of medications'!$C$50</f>
        <v>11.576000000000001</v>
      </c>
      <c r="Q485">
        <f t="shared" si="131"/>
        <v>81.032000000000011</v>
      </c>
      <c r="R485" t="s">
        <v>2123</v>
      </c>
      <c r="S485" t="s">
        <v>2523</v>
      </c>
      <c r="U485">
        <v>0.4</v>
      </c>
      <c r="V485">
        <v>0.4</v>
      </c>
      <c r="W485">
        <v>0.1</v>
      </c>
      <c r="X485" s="3">
        <v>0.1</v>
      </c>
      <c r="Y485">
        <f t="shared" si="148"/>
        <v>0.25</v>
      </c>
      <c r="Z485" s="52">
        <f t="shared" si="145"/>
        <v>7</v>
      </c>
      <c r="AA485" s="52">
        <f t="shared" si="132"/>
        <v>2</v>
      </c>
      <c r="AB485">
        <f t="shared" si="133"/>
        <v>1660</v>
      </c>
      <c r="AC485">
        <f t="shared" si="146"/>
        <v>3320</v>
      </c>
      <c r="AD485">
        <f t="shared" si="147"/>
        <v>830</v>
      </c>
      <c r="AE485" t="s">
        <v>237</v>
      </c>
      <c r="AN485" s="52">
        <f t="shared" si="134"/>
        <v>0</v>
      </c>
      <c r="AW485">
        <f t="shared" si="135"/>
        <v>0</v>
      </c>
      <c r="BF485">
        <f t="shared" si="136"/>
        <v>0</v>
      </c>
      <c r="BO485">
        <f t="shared" si="137"/>
        <v>0</v>
      </c>
      <c r="BX485">
        <f t="shared" si="138"/>
        <v>0</v>
      </c>
      <c r="BY485" t="s">
        <v>265</v>
      </c>
      <c r="BZ485" t="s">
        <v>322</v>
      </c>
      <c r="CA485" t="s">
        <v>497</v>
      </c>
      <c r="CB485">
        <v>2</v>
      </c>
      <c r="CC485" t="s">
        <v>265</v>
      </c>
      <c r="CD485">
        <v>7</v>
      </c>
      <c r="CE485">
        <v>2</v>
      </c>
      <c r="CF485">
        <f>'Prices of medications'!$G$12</f>
        <v>2.6190000000000002</v>
      </c>
      <c r="CG485">
        <f t="shared" si="139"/>
        <v>36.666000000000004</v>
      </c>
      <c r="CP485">
        <f t="shared" si="140"/>
        <v>0</v>
      </c>
      <c r="CR485" t="s">
        <v>1429</v>
      </c>
      <c r="DA485" s="64">
        <f t="shared" si="141"/>
        <v>0</v>
      </c>
      <c r="DC485" t="s">
        <v>322</v>
      </c>
      <c r="DI485">
        <v>2</v>
      </c>
      <c r="DJ485">
        <v>7</v>
      </c>
      <c r="DK485">
        <f>'Prices of medications'!$G$12</f>
        <v>2.6190000000000002</v>
      </c>
      <c r="DL485" s="73">
        <f t="shared" si="142"/>
        <v>36.666000000000004</v>
      </c>
      <c r="DM485" t="s">
        <v>1429</v>
      </c>
      <c r="DQ485">
        <f t="shared" si="143"/>
        <v>0</v>
      </c>
      <c r="DV485">
        <f t="shared" si="144"/>
        <v>0</v>
      </c>
    </row>
    <row r="486" spans="1:126" ht="15.5">
      <c r="A486">
        <v>549</v>
      </c>
      <c r="B486" s="2" t="s">
        <v>5</v>
      </c>
      <c r="C486" s="2"/>
      <c r="D486" s="2"/>
      <c r="E486" s="2"/>
      <c r="F486" s="2"/>
      <c r="G486" s="2"/>
      <c r="H486" s="2"/>
      <c r="I486" t="s">
        <v>51</v>
      </c>
      <c r="J486" t="s">
        <v>1429</v>
      </c>
      <c r="P486">
        <v>0</v>
      </c>
      <c r="Q486">
        <f t="shared" si="131"/>
        <v>0</v>
      </c>
      <c r="R486" t="s">
        <v>2124</v>
      </c>
      <c r="S486" t="s">
        <v>2524</v>
      </c>
      <c r="U486">
        <v>0.4</v>
      </c>
      <c r="V486">
        <v>0.4</v>
      </c>
      <c r="W486">
        <v>0.4</v>
      </c>
      <c r="X486" s="3">
        <v>0.4</v>
      </c>
      <c r="Y486">
        <f t="shared" si="148"/>
        <v>0.4</v>
      </c>
      <c r="Z486" s="52">
        <f t="shared" si="145"/>
        <v>7</v>
      </c>
      <c r="AA486" s="52">
        <f t="shared" si="132"/>
        <v>2</v>
      </c>
      <c r="AB486">
        <f t="shared" si="133"/>
        <v>1660</v>
      </c>
      <c r="AC486">
        <f t="shared" si="146"/>
        <v>3320</v>
      </c>
      <c r="AD486">
        <f t="shared" si="147"/>
        <v>1328</v>
      </c>
      <c r="AE486" t="s">
        <v>239</v>
      </c>
      <c r="AN486" s="52">
        <f t="shared" si="134"/>
        <v>0</v>
      </c>
      <c r="AW486">
        <f t="shared" si="135"/>
        <v>0</v>
      </c>
      <c r="BF486">
        <f t="shared" si="136"/>
        <v>0</v>
      </c>
      <c r="BO486">
        <f t="shared" si="137"/>
        <v>0</v>
      </c>
      <c r="BX486">
        <f t="shared" si="138"/>
        <v>0</v>
      </c>
      <c r="CG486">
        <f t="shared" si="139"/>
        <v>0</v>
      </c>
      <c r="CP486">
        <f t="shared" si="140"/>
        <v>0</v>
      </c>
      <c r="CR486" t="s">
        <v>1429</v>
      </c>
      <c r="DA486" s="64">
        <f t="shared" si="141"/>
        <v>0</v>
      </c>
      <c r="DC486" t="s">
        <v>597</v>
      </c>
      <c r="DD486">
        <v>400</v>
      </c>
      <c r="DE486" t="s">
        <v>268</v>
      </c>
      <c r="DF486" t="s">
        <v>265</v>
      </c>
      <c r="DG486">
        <v>5</v>
      </c>
      <c r="DH486">
        <v>1</v>
      </c>
      <c r="DI486">
        <v>1</v>
      </c>
      <c r="DJ486">
        <v>5</v>
      </c>
      <c r="DL486" s="73">
        <f t="shared" si="142"/>
        <v>0</v>
      </c>
      <c r="DM486" t="s">
        <v>1429</v>
      </c>
      <c r="DQ486">
        <f t="shared" si="143"/>
        <v>0</v>
      </c>
      <c r="DV486">
        <f t="shared" si="144"/>
        <v>0</v>
      </c>
    </row>
    <row r="487" spans="1:126" ht="15.5">
      <c r="A487">
        <v>550</v>
      </c>
      <c r="B487" s="2" t="s">
        <v>5</v>
      </c>
      <c r="C487" s="2"/>
      <c r="D487" s="2"/>
      <c r="E487" s="2"/>
      <c r="F487" s="2"/>
      <c r="G487" s="2"/>
      <c r="H487" s="2"/>
      <c r="I487" t="s">
        <v>1681</v>
      </c>
      <c r="J487" t="s">
        <v>326</v>
      </c>
      <c r="K487">
        <v>100</v>
      </c>
      <c r="L487">
        <v>2</v>
      </c>
      <c r="M487" t="s">
        <v>258</v>
      </c>
      <c r="N487">
        <v>7</v>
      </c>
      <c r="O487">
        <v>2</v>
      </c>
      <c r="P487">
        <f>'Prices of medications'!$C$213</f>
        <v>2.3159999999999998</v>
      </c>
      <c r="Q487">
        <f t="shared" si="131"/>
        <v>32.423999999999999</v>
      </c>
      <c r="R487" t="s">
        <v>53</v>
      </c>
      <c r="S487" t="s">
        <v>3</v>
      </c>
      <c r="U487">
        <v>0.01</v>
      </c>
      <c r="V487">
        <v>0.01</v>
      </c>
      <c r="W487">
        <v>0.1</v>
      </c>
      <c r="X487" s="3">
        <v>0.1</v>
      </c>
      <c r="Y487">
        <f t="shared" si="148"/>
        <v>5.5000000000000007E-2</v>
      </c>
      <c r="Z487" s="52">
        <f t="shared" si="145"/>
        <v>7</v>
      </c>
      <c r="AA487" s="52">
        <f t="shared" si="132"/>
        <v>2</v>
      </c>
      <c r="AB487">
        <f t="shared" si="133"/>
        <v>1660</v>
      </c>
      <c r="AC487">
        <f t="shared" si="146"/>
        <v>3320</v>
      </c>
      <c r="AD487">
        <f t="shared" si="147"/>
        <v>182.60000000000002</v>
      </c>
      <c r="AE487" t="s">
        <v>239</v>
      </c>
      <c r="AN487" s="52">
        <f t="shared" si="134"/>
        <v>0</v>
      </c>
      <c r="AW487">
        <f t="shared" si="135"/>
        <v>0</v>
      </c>
      <c r="BF487">
        <f t="shared" si="136"/>
        <v>0</v>
      </c>
      <c r="BO487">
        <f t="shared" si="137"/>
        <v>0</v>
      </c>
      <c r="BX487">
        <f t="shared" si="138"/>
        <v>0</v>
      </c>
      <c r="CG487">
        <f t="shared" si="139"/>
        <v>0</v>
      </c>
      <c r="CP487">
        <f t="shared" si="140"/>
        <v>0</v>
      </c>
      <c r="CR487" t="s">
        <v>1429</v>
      </c>
      <c r="DA487" s="64">
        <f t="shared" si="141"/>
        <v>0</v>
      </c>
      <c r="DC487" t="s">
        <v>326</v>
      </c>
      <c r="DD487">
        <v>100</v>
      </c>
      <c r="DE487" t="s">
        <v>268</v>
      </c>
      <c r="DF487" t="s">
        <v>258</v>
      </c>
      <c r="DG487">
        <v>7</v>
      </c>
      <c r="DH487">
        <v>1</v>
      </c>
      <c r="DI487">
        <v>1</v>
      </c>
      <c r="DJ487">
        <v>5</v>
      </c>
      <c r="DK487">
        <f>'Prices of medications'!$C$213</f>
        <v>2.3159999999999998</v>
      </c>
      <c r="DL487" s="73">
        <f t="shared" si="142"/>
        <v>11.579999999999998</v>
      </c>
      <c r="DM487" t="s">
        <v>1429</v>
      </c>
      <c r="DQ487">
        <f t="shared" si="143"/>
        <v>0</v>
      </c>
      <c r="DV487">
        <f t="shared" si="144"/>
        <v>0</v>
      </c>
    </row>
    <row r="488" spans="1:126" ht="15.5">
      <c r="A488">
        <v>551</v>
      </c>
      <c r="B488" s="2" t="s">
        <v>19</v>
      </c>
      <c r="C488" s="2"/>
      <c r="D488" s="2"/>
      <c r="E488" s="2"/>
      <c r="F488" s="2"/>
      <c r="G488" s="2"/>
      <c r="H488" s="2"/>
      <c r="I488" t="s">
        <v>1682</v>
      </c>
      <c r="J488" t="s">
        <v>1429</v>
      </c>
      <c r="Q488">
        <f t="shared" si="131"/>
        <v>0</v>
      </c>
      <c r="R488" t="s">
        <v>53</v>
      </c>
      <c r="S488" t="s">
        <v>2525</v>
      </c>
      <c r="U488">
        <v>0.1</v>
      </c>
      <c r="V488">
        <v>0.1</v>
      </c>
      <c r="W488">
        <v>0.4</v>
      </c>
      <c r="X488" s="3">
        <v>0.1</v>
      </c>
      <c r="Y488">
        <f t="shared" si="148"/>
        <v>0.17500000000000002</v>
      </c>
      <c r="Z488" s="52">
        <f t="shared" si="145"/>
        <v>7</v>
      </c>
      <c r="AA488" s="52">
        <f t="shared" si="132"/>
        <v>2</v>
      </c>
      <c r="AB488">
        <f t="shared" si="133"/>
        <v>1660</v>
      </c>
      <c r="AC488">
        <f t="shared" si="146"/>
        <v>3320</v>
      </c>
      <c r="AD488">
        <f t="shared" si="147"/>
        <v>581</v>
      </c>
      <c r="AE488" t="s">
        <v>239</v>
      </c>
      <c r="AN488" s="52">
        <f t="shared" si="134"/>
        <v>0</v>
      </c>
      <c r="AW488">
        <f t="shared" si="135"/>
        <v>0</v>
      </c>
      <c r="BF488">
        <f t="shared" si="136"/>
        <v>0</v>
      </c>
      <c r="BO488">
        <f t="shared" si="137"/>
        <v>0</v>
      </c>
      <c r="BX488">
        <f t="shared" si="138"/>
        <v>0</v>
      </c>
      <c r="CG488">
        <f t="shared" si="139"/>
        <v>0</v>
      </c>
      <c r="CP488">
        <f t="shared" si="140"/>
        <v>0</v>
      </c>
      <c r="CR488" t="s">
        <v>1429</v>
      </c>
      <c r="DA488" s="64">
        <f t="shared" si="141"/>
        <v>0</v>
      </c>
      <c r="DC488" t="s">
        <v>2765</v>
      </c>
      <c r="DD488" t="s">
        <v>457</v>
      </c>
      <c r="DE488" t="s">
        <v>417</v>
      </c>
      <c r="DF488" t="s">
        <v>375</v>
      </c>
      <c r="DG488">
        <v>7</v>
      </c>
      <c r="DH488">
        <v>2</v>
      </c>
      <c r="DI488">
        <v>2</v>
      </c>
      <c r="DJ488">
        <v>7</v>
      </c>
      <c r="DL488" s="73">
        <f t="shared" si="142"/>
        <v>0</v>
      </c>
      <c r="DM488" t="s">
        <v>1429</v>
      </c>
      <c r="DQ488">
        <f t="shared" si="143"/>
        <v>0</v>
      </c>
      <c r="DV488">
        <f t="shared" si="144"/>
        <v>0</v>
      </c>
    </row>
    <row r="489" spans="1:126" ht="15.5">
      <c r="A489">
        <v>552</v>
      </c>
      <c r="B489" s="2" t="s">
        <v>15</v>
      </c>
      <c r="C489" s="2"/>
      <c r="D489" s="2"/>
      <c r="E489" s="2"/>
      <c r="F489" s="2"/>
      <c r="G489" s="2"/>
      <c r="H489" s="2"/>
      <c r="I489" t="s">
        <v>51</v>
      </c>
      <c r="J489" t="s">
        <v>1429</v>
      </c>
      <c r="P489">
        <v>0</v>
      </c>
      <c r="Q489">
        <f t="shared" si="131"/>
        <v>0</v>
      </c>
      <c r="R489" t="s">
        <v>2125</v>
      </c>
      <c r="S489" t="s">
        <v>2450</v>
      </c>
      <c r="U489">
        <v>0.1</v>
      </c>
      <c r="V489">
        <v>0.4</v>
      </c>
      <c r="W489">
        <v>0.4</v>
      </c>
      <c r="X489" s="3">
        <v>0.1</v>
      </c>
      <c r="Y489">
        <f t="shared" si="148"/>
        <v>0.25</v>
      </c>
      <c r="Z489" s="52">
        <f t="shared" si="145"/>
        <v>7</v>
      </c>
      <c r="AA489" s="52">
        <f t="shared" si="132"/>
        <v>2</v>
      </c>
      <c r="AB489">
        <f t="shared" si="133"/>
        <v>1660</v>
      </c>
      <c r="AC489">
        <f t="shared" si="146"/>
        <v>3320</v>
      </c>
      <c r="AD489">
        <f t="shared" si="147"/>
        <v>830</v>
      </c>
      <c r="AE489" t="s">
        <v>238</v>
      </c>
      <c r="AN489" s="52">
        <f t="shared" si="134"/>
        <v>0</v>
      </c>
      <c r="AW489">
        <f t="shared" si="135"/>
        <v>0</v>
      </c>
      <c r="BF489">
        <f t="shared" si="136"/>
        <v>0</v>
      </c>
      <c r="BO489">
        <f t="shared" si="137"/>
        <v>0</v>
      </c>
      <c r="BX489">
        <f t="shared" si="138"/>
        <v>0</v>
      </c>
      <c r="CG489">
        <f t="shared" si="139"/>
        <v>0</v>
      </c>
      <c r="CP489">
        <f t="shared" si="140"/>
        <v>0</v>
      </c>
      <c r="CR489" t="s">
        <v>414</v>
      </c>
      <c r="CS489">
        <v>5</v>
      </c>
      <c r="CT489" t="s">
        <v>268</v>
      </c>
      <c r="CU489" t="s">
        <v>265</v>
      </c>
      <c r="CV489">
        <v>7</v>
      </c>
      <c r="CW489">
        <v>1</v>
      </c>
      <c r="CX489">
        <v>1</v>
      </c>
      <c r="CY489">
        <v>7</v>
      </c>
      <c r="CZ489">
        <f>'Prices of medications'!$C$140</f>
        <v>0.64900000000000002</v>
      </c>
      <c r="DA489" s="64">
        <f t="shared" si="141"/>
        <v>4.5430000000000001</v>
      </c>
      <c r="DC489" t="s">
        <v>1429</v>
      </c>
      <c r="DL489" s="73">
        <f t="shared" si="142"/>
        <v>0</v>
      </c>
      <c r="DM489" t="s">
        <v>1429</v>
      </c>
      <c r="DQ489">
        <f t="shared" si="143"/>
        <v>0</v>
      </c>
      <c r="DV489">
        <f t="shared" si="144"/>
        <v>0</v>
      </c>
    </row>
    <row r="490" spans="1:126" ht="15.5">
      <c r="A490">
        <v>553</v>
      </c>
      <c r="B490" s="2" t="s">
        <v>15</v>
      </c>
      <c r="C490" s="2"/>
      <c r="D490" s="2"/>
      <c r="E490" s="2"/>
      <c r="F490" s="2"/>
      <c r="G490" s="2"/>
      <c r="H490" s="2"/>
      <c r="I490" t="s">
        <v>51</v>
      </c>
      <c r="J490" t="s">
        <v>1429</v>
      </c>
      <c r="P490">
        <v>0</v>
      </c>
      <c r="Q490">
        <f t="shared" si="131"/>
        <v>0</v>
      </c>
      <c r="R490" t="s">
        <v>2126</v>
      </c>
      <c r="S490" t="s">
        <v>2526</v>
      </c>
      <c r="U490">
        <v>0.4</v>
      </c>
      <c r="V490">
        <v>0.1</v>
      </c>
      <c r="W490">
        <v>0.6</v>
      </c>
      <c r="X490" s="3">
        <v>0.4</v>
      </c>
      <c r="Y490">
        <f t="shared" si="148"/>
        <v>0.375</v>
      </c>
      <c r="Z490" s="52">
        <f t="shared" si="145"/>
        <v>7</v>
      </c>
      <c r="AA490" s="52">
        <f t="shared" si="132"/>
        <v>2</v>
      </c>
      <c r="AB490">
        <f t="shared" si="133"/>
        <v>1660</v>
      </c>
      <c r="AC490">
        <f t="shared" si="146"/>
        <v>3320</v>
      </c>
      <c r="AD490">
        <f t="shared" si="147"/>
        <v>1245</v>
      </c>
      <c r="AE490" t="s">
        <v>238</v>
      </c>
      <c r="AN490" s="52">
        <f t="shared" si="134"/>
        <v>0</v>
      </c>
      <c r="AW490">
        <f t="shared" si="135"/>
        <v>0</v>
      </c>
      <c r="BF490">
        <f t="shared" si="136"/>
        <v>0</v>
      </c>
      <c r="BO490">
        <f t="shared" si="137"/>
        <v>0</v>
      </c>
      <c r="BX490">
        <f t="shared" si="138"/>
        <v>0</v>
      </c>
      <c r="CG490">
        <f t="shared" si="139"/>
        <v>0</v>
      </c>
      <c r="CP490">
        <f t="shared" si="140"/>
        <v>0</v>
      </c>
      <c r="CR490" t="s">
        <v>544</v>
      </c>
      <c r="CS490">
        <v>1000</v>
      </c>
      <c r="CT490" t="s">
        <v>278</v>
      </c>
      <c r="CU490" t="s">
        <v>258</v>
      </c>
      <c r="CV490">
        <v>1</v>
      </c>
      <c r="CW490">
        <v>1</v>
      </c>
      <c r="CX490">
        <v>1</v>
      </c>
      <c r="CY490">
        <v>1</v>
      </c>
      <c r="CZ490">
        <f>'Prices of medications'!$C$145</f>
        <v>1.377</v>
      </c>
      <c r="DA490" s="64">
        <f t="shared" si="141"/>
        <v>1.377</v>
      </c>
      <c r="DC490" t="s">
        <v>1429</v>
      </c>
      <c r="DL490" s="73">
        <f t="shared" si="142"/>
        <v>0</v>
      </c>
      <c r="DM490" t="s">
        <v>1429</v>
      </c>
      <c r="DQ490">
        <f t="shared" si="143"/>
        <v>0</v>
      </c>
      <c r="DV490">
        <f t="shared" si="144"/>
        <v>0</v>
      </c>
    </row>
    <row r="491" spans="1:126" ht="15.5">
      <c r="A491">
        <v>554</v>
      </c>
      <c r="B491" s="2"/>
      <c r="C491" s="2"/>
      <c r="D491" s="2" t="s">
        <v>20</v>
      </c>
      <c r="E491" s="2"/>
      <c r="F491" s="2"/>
      <c r="G491" s="2"/>
      <c r="H491" s="2"/>
      <c r="I491" t="s">
        <v>1683</v>
      </c>
      <c r="J491" t="s">
        <v>1842</v>
      </c>
      <c r="K491">
        <v>13.8</v>
      </c>
      <c r="L491">
        <v>1</v>
      </c>
      <c r="M491" t="s">
        <v>356</v>
      </c>
      <c r="N491">
        <v>3</v>
      </c>
      <c r="O491">
        <v>1</v>
      </c>
      <c r="P491">
        <f>'Prices of medications'!$C$186</f>
        <v>0.66</v>
      </c>
      <c r="Q491">
        <f t="shared" si="131"/>
        <v>1.98</v>
      </c>
      <c r="R491" t="s">
        <v>2127</v>
      </c>
      <c r="S491" t="s">
        <v>81</v>
      </c>
      <c r="U491">
        <v>0.1</v>
      </c>
      <c r="V491">
        <v>0.1</v>
      </c>
      <c r="W491">
        <v>0.1</v>
      </c>
      <c r="X491" s="3">
        <v>0.1</v>
      </c>
      <c r="Y491">
        <f t="shared" si="148"/>
        <v>0.1</v>
      </c>
      <c r="Z491" s="52">
        <f t="shared" si="145"/>
        <v>7</v>
      </c>
      <c r="AA491" s="52">
        <f t="shared" si="132"/>
        <v>2</v>
      </c>
      <c r="AB491">
        <f t="shared" si="133"/>
        <v>1660</v>
      </c>
      <c r="AC491">
        <f t="shared" si="146"/>
        <v>3320</v>
      </c>
      <c r="AD491">
        <f t="shared" si="147"/>
        <v>332</v>
      </c>
      <c r="AE491" t="s">
        <v>230</v>
      </c>
      <c r="AF491">
        <v>13800</v>
      </c>
      <c r="AG491" t="s">
        <v>679</v>
      </c>
      <c r="AH491" t="s">
        <v>680</v>
      </c>
      <c r="AI491">
        <v>1</v>
      </c>
      <c r="AJ491" t="s">
        <v>265</v>
      </c>
      <c r="AK491">
        <v>7</v>
      </c>
      <c r="AL491">
        <v>1</v>
      </c>
      <c r="AM491">
        <f>'Prices of medications'!$C$186</f>
        <v>0.66</v>
      </c>
      <c r="AN491" s="52">
        <f t="shared" si="134"/>
        <v>4.62</v>
      </c>
      <c r="AW491">
        <f t="shared" si="135"/>
        <v>0</v>
      </c>
      <c r="BF491">
        <f t="shared" si="136"/>
        <v>0</v>
      </c>
      <c r="BO491">
        <f t="shared" si="137"/>
        <v>0</v>
      </c>
      <c r="BX491">
        <f t="shared" si="138"/>
        <v>0</v>
      </c>
      <c r="CG491">
        <f t="shared" si="139"/>
        <v>0</v>
      </c>
      <c r="CP491">
        <f t="shared" si="140"/>
        <v>0</v>
      </c>
      <c r="CR491" t="s">
        <v>1429</v>
      </c>
      <c r="DA491" s="64">
        <f t="shared" si="141"/>
        <v>0</v>
      </c>
      <c r="DC491" t="s">
        <v>1429</v>
      </c>
      <c r="DI491">
        <v>3</v>
      </c>
      <c r="DJ491">
        <v>1</v>
      </c>
      <c r="DK491">
        <f>'Prices of medications'!$C$186</f>
        <v>0.66</v>
      </c>
      <c r="DL491" s="73">
        <f t="shared" si="142"/>
        <v>1.98</v>
      </c>
      <c r="DM491" t="s">
        <v>1429</v>
      </c>
      <c r="DQ491">
        <f t="shared" si="143"/>
        <v>0</v>
      </c>
      <c r="DV491">
        <f t="shared" si="144"/>
        <v>0</v>
      </c>
    </row>
    <row r="492" spans="1:126" ht="15.5">
      <c r="A492">
        <v>555</v>
      </c>
      <c r="B492" s="2" t="s">
        <v>15</v>
      </c>
      <c r="C492" s="2"/>
      <c r="D492" s="2"/>
      <c r="E492" s="2"/>
      <c r="F492" s="2"/>
      <c r="G492" s="2"/>
      <c r="H492" s="2"/>
      <c r="I492" t="s">
        <v>51</v>
      </c>
      <c r="J492" t="s">
        <v>1429</v>
      </c>
      <c r="P492">
        <v>0</v>
      </c>
      <c r="Q492">
        <f t="shared" si="131"/>
        <v>0</v>
      </c>
      <c r="R492" t="s">
        <v>2128</v>
      </c>
      <c r="S492" t="s">
        <v>2450</v>
      </c>
      <c r="U492">
        <v>0.1</v>
      </c>
      <c r="V492">
        <v>0.1</v>
      </c>
      <c r="W492">
        <v>0.4</v>
      </c>
      <c r="X492" s="3">
        <v>0.1</v>
      </c>
      <c r="Y492">
        <f t="shared" si="148"/>
        <v>0.17500000000000002</v>
      </c>
      <c r="Z492" s="52">
        <f t="shared" si="145"/>
        <v>7</v>
      </c>
      <c r="AA492" s="52">
        <f t="shared" si="132"/>
        <v>2</v>
      </c>
      <c r="AB492">
        <f t="shared" si="133"/>
        <v>1660</v>
      </c>
      <c r="AC492">
        <f t="shared" si="146"/>
        <v>3320</v>
      </c>
      <c r="AD492">
        <f t="shared" si="147"/>
        <v>581</v>
      </c>
      <c r="AE492" t="s">
        <v>238</v>
      </c>
      <c r="AN492" s="52">
        <f t="shared" si="134"/>
        <v>0</v>
      </c>
      <c r="AW492">
        <f t="shared" si="135"/>
        <v>0</v>
      </c>
      <c r="BF492">
        <f t="shared" si="136"/>
        <v>0</v>
      </c>
      <c r="BO492">
        <f t="shared" si="137"/>
        <v>0</v>
      </c>
      <c r="BX492">
        <f t="shared" si="138"/>
        <v>0</v>
      </c>
      <c r="CG492">
        <f t="shared" si="139"/>
        <v>0</v>
      </c>
      <c r="CP492">
        <f t="shared" si="140"/>
        <v>0</v>
      </c>
      <c r="CR492" t="s">
        <v>1836</v>
      </c>
      <c r="CS492">
        <v>0.1</v>
      </c>
      <c r="CT492" t="s">
        <v>259</v>
      </c>
      <c r="CU492" t="s">
        <v>356</v>
      </c>
      <c r="CV492">
        <v>3</v>
      </c>
      <c r="CW492">
        <v>3</v>
      </c>
      <c r="CX492">
        <v>3</v>
      </c>
      <c r="CY492">
        <v>3</v>
      </c>
      <c r="CZ492">
        <f>'Prices of medications'!$G$22</f>
        <v>0.59</v>
      </c>
      <c r="DA492" s="64">
        <f t="shared" si="141"/>
        <v>5.3100000000000005</v>
      </c>
      <c r="DC492" t="s">
        <v>1429</v>
      </c>
      <c r="DL492" s="73">
        <f t="shared" si="142"/>
        <v>0</v>
      </c>
      <c r="DM492" t="s">
        <v>1429</v>
      </c>
      <c r="DQ492">
        <f t="shared" si="143"/>
        <v>0</v>
      </c>
      <c r="DV492">
        <f t="shared" si="144"/>
        <v>0</v>
      </c>
    </row>
    <row r="493" spans="1:126" ht="15.5">
      <c r="A493">
        <v>556</v>
      </c>
      <c r="B493" s="2" t="s">
        <v>15</v>
      </c>
      <c r="C493" s="2"/>
      <c r="D493" s="2"/>
      <c r="E493" s="2"/>
      <c r="F493" s="2"/>
      <c r="G493" s="2"/>
      <c r="H493" s="2"/>
      <c r="I493" t="s">
        <v>51</v>
      </c>
      <c r="J493" t="s">
        <v>1429</v>
      </c>
      <c r="P493">
        <v>0</v>
      </c>
      <c r="Q493">
        <f t="shared" si="131"/>
        <v>0</v>
      </c>
      <c r="R493" t="s">
        <v>1528</v>
      </c>
      <c r="S493" t="s">
        <v>2527</v>
      </c>
      <c r="U493">
        <v>0.1</v>
      </c>
      <c r="V493">
        <v>0.1</v>
      </c>
      <c r="W493">
        <v>0.6</v>
      </c>
      <c r="X493" s="3">
        <v>0.6</v>
      </c>
      <c r="Y493">
        <f t="shared" si="148"/>
        <v>0.35</v>
      </c>
      <c r="Z493" s="52">
        <f t="shared" si="145"/>
        <v>7</v>
      </c>
      <c r="AA493" s="52">
        <f t="shared" si="132"/>
        <v>2</v>
      </c>
      <c r="AB493">
        <f t="shared" si="133"/>
        <v>1660</v>
      </c>
      <c r="AC493">
        <f t="shared" si="146"/>
        <v>3320</v>
      </c>
      <c r="AD493">
        <f t="shared" si="147"/>
        <v>1162</v>
      </c>
      <c r="AE493" t="s">
        <v>238</v>
      </c>
      <c r="AN493" s="52">
        <f t="shared" si="134"/>
        <v>0</v>
      </c>
      <c r="AW493">
        <f t="shared" si="135"/>
        <v>0</v>
      </c>
      <c r="BF493">
        <f t="shared" si="136"/>
        <v>0</v>
      </c>
      <c r="BO493">
        <f t="shared" si="137"/>
        <v>0</v>
      </c>
      <c r="BX493">
        <f t="shared" si="138"/>
        <v>0</v>
      </c>
      <c r="CG493">
        <f t="shared" si="139"/>
        <v>0</v>
      </c>
      <c r="CP493">
        <f t="shared" si="140"/>
        <v>0</v>
      </c>
      <c r="CR493" t="s">
        <v>316</v>
      </c>
      <c r="CS493" t="s">
        <v>459</v>
      </c>
      <c r="CT493" t="s">
        <v>282</v>
      </c>
      <c r="CU493" t="s">
        <v>356</v>
      </c>
      <c r="CV493">
        <v>3</v>
      </c>
      <c r="CW493">
        <v>2</v>
      </c>
      <c r="CX493">
        <v>2</v>
      </c>
      <c r="CY493">
        <v>3</v>
      </c>
      <c r="CZ493">
        <f>'Prices of medications'!$C$188</f>
        <v>0.24199999999999999</v>
      </c>
      <c r="DA493" s="64">
        <f t="shared" si="141"/>
        <v>1.452</v>
      </c>
      <c r="DC493" t="s">
        <v>1429</v>
      </c>
      <c r="DL493" s="73">
        <f t="shared" si="142"/>
        <v>0</v>
      </c>
      <c r="DM493" t="s">
        <v>1429</v>
      </c>
      <c r="DQ493">
        <f t="shared" si="143"/>
        <v>0</v>
      </c>
      <c r="DV493">
        <f t="shared" si="144"/>
        <v>0</v>
      </c>
    </row>
    <row r="494" spans="1:126" ht="15.5">
      <c r="A494">
        <v>557</v>
      </c>
      <c r="B494" s="2"/>
      <c r="C494" s="2" t="s">
        <v>33</v>
      </c>
      <c r="D494" s="2"/>
      <c r="E494" s="2"/>
      <c r="F494" s="2"/>
      <c r="G494" s="2"/>
      <c r="H494" s="2"/>
      <c r="I494" t="s">
        <v>1429</v>
      </c>
      <c r="J494" t="s">
        <v>1429</v>
      </c>
      <c r="P494">
        <v>0</v>
      </c>
      <c r="Q494">
        <f t="shared" si="131"/>
        <v>0</v>
      </c>
      <c r="R494" t="s">
        <v>161</v>
      </c>
      <c r="S494" t="s">
        <v>2528</v>
      </c>
      <c r="U494">
        <v>0.4</v>
      </c>
      <c r="V494">
        <v>0.4</v>
      </c>
      <c r="W494">
        <v>0.6</v>
      </c>
      <c r="X494" s="3">
        <v>0.4</v>
      </c>
      <c r="Y494">
        <f t="shared" si="148"/>
        <v>0.44999999999999996</v>
      </c>
      <c r="Z494" s="52">
        <f t="shared" si="145"/>
        <v>7</v>
      </c>
      <c r="AA494" s="52">
        <f t="shared" si="132"/>
        <v>2</v>
      </c>
      <c r="AB494">
        <f t="shared" si="133"/>
        <v>1660</v>
      </c>
      <c r="AC494">
        <f t="shared" si="146"/>
        <v>3320</v>
      </c>
      <c r="AD494">
        <f t="shared" si="147"/>
        <v>1493.9999999999998</v>
      </c>
      <c r="AE494" t="s">
        <v>239</v>
      </c>
      <c r="AN494" s="52">
        <f t="shared" si="134"/>
        <v>0</v>
      </c>
      <c r="AW494">
        <f t="shared" si="135"/>
        <v>0</v>
      </c>
      <c r="BF494">
        <f t="shared" si="136"/>
        <v>0</v>
      </c>
      <c r="BO494">
        <f t="shared" si="137"/>
        <v>0</v>
      </c>
      <c r="BX494">
        <f t="shared" si="138"/>
        <v>0</v>
      </c>
      <c r="CG494">
        <f t="shared" si="139"/>
        <v>0</v>
      </c>
      <c r="CP494">
        <f t="shared" si="140"/>
        <v>0</v>
      </c>
      <c r="CR494" t="s">
        <v>1429</v>
      </c>
      <c r="DA494" s="64">
        <f t="shared" si="141"/>
        <v>0</v>
      </c>
      <c r="DC494" t="s">
        <v>2766</v>
      </c>
      <c r="DL494" s="73">
        <f t="shared" si="142"/>
        <v>0</v>
      </c>
      <c r="DM494" t="s">
        <v>1429</v>
      </c>
      <c r="DQ494">
        <f t="shared" si="143"/>
        <v>0</v>
      </c>
      <c r="DV494">
        <f t="shared" si="144"/>
        <v>0</v>
      </c>
    </row>
    <row r="495" spans="1:126" ht="15.5">
      <c r="A495">
        <v>558</v>
      </c>
      <c r="B495" s="2"/>
      <c r="C495" s="2"/>
      <c r="D495" s="2" t="s">
        <v>20</v>
      </c>
      <c r="E495" s="2"/>
      <c r="F495" s="2"/>
      <c r="G495" s="2"/>
      <c r="H495" s="2"/>
      <c r="I495" t="s">
        <v>1602</v>
      </c>
      <c r="J495" t="s">
        <v>326</v>
      </c>
      <c r="K495">
        <v>100</v>
      </c>
      <c r="L495" t="s">
        <v>268</v>
      </c>
      <c r="M495" t="s">
        <v>258</v>
      </c>
      <c r="N495">
        <v>7</v>
      </c>
      <c r="O495">
        <v>1</v>
      </c>
      <c r="P495">
        <f>'Prices of medications'!$C$213</f>
        <v>2.3159999999999998</v>
      </c>
      <c r="Q495">
        <f t="shared" si="131"/>
        <v>16.212</v>
      </c>
      <c r="R495" t="s">
        <v>1609</v>
      </c>
      <c r="S495" t="s">
        <v>162</v>
      </c>
      <c r="U495">
        <v>0.4</v>
      </c>
      <c r="V495">
        <v>0.1</v>
      </c>
      <c r="W495">
        <v>0.6</v>
      </c>
      <c r="X495" s="3">
        <v>0.4</v>
      </c>
      <c r="Y495">
        <f t="shared" si="148"/>
        <v>0.375</v>
      </c>
      <c r="Z495" s="52">
        <f t="shared" si="145"/>
        <v>7</v>
      </c>
      <c r="AA495" s="52">
        <f t="shared" si="132"/>
        <v>2</v>
      </c>
      <c r="AB495">
        <f t="shared" si="133"/>
        <v>1660</v>
      </c>
      <c r="AC495">
        <f t="shared" si="146"/>
        <v>3320</v>
      </c>
      <c r="AD495">
        <f t="shared" si="147"/>
        <v>1245</v>
      </c>
      <c r="AE495" t="s">
        <v>230</v>
      </c>
      <c r="AF495">
        <v>200</v>
      </c>
      <c r="AG495" t="s">
        <v>326</v>
      </c>
      <c r="AH495" t="s">
        <v>510</v>
      </c>
      <c r="AI495">
        <v>1</v>
      </c>
      <c r="AJ495" t="s">
        <v>258</v>
      </c>
      <c r="AK495">
        <v>5</v>
      </c>
      <c r="AL495">
        <v>1</v>
      </c>
      <c r="AM495">
        <f>'Prices of medications'!$C$213</f>
        <v>2.3159999999999998</v>
      </c>
      <c r="AN495" s="52">
        <f t="shared" si="134"/>
        <v>11.579999999999998</v>
      </c>
      <c r="AW495">
        <f t="shared" si="135"/>
        <v>0</v>
      </c>
      <c r="BF495">
        <f t="shared" si="136"/>
        <v>0</v>
      </c>
      <c r="BO495">
        <f t="shared" si="137"/>
        <v>0</v>
      </c>
      <c r="BX495">
        <f t="shared" si="138"/>
        <v>0</v>
      </c>
      <c r="CG495">
        <f t="shared" si="139"/>
        <v>0</v>
      </c>
      <c r="CP495">
        <f t="shared" si="140"/>
        <v>0</v>
      </c>
      <c r="CR495" t="s">
        <v>1429</v>
      </c>
      <c r="DA495" s="64">
        <f t="shared" si="141"/>
        <v>0</v>
      </c>
      <c r="DC495" t="s">
        <v>2763</v>
      </c>
      <c r="DF495" t="s">
        <v>420</v>
      </c>
      <c r="DI495">
        <v>1</v>
      </c>
      <c r="DJ495">
        <v>5</v>
      </c>
      <c r="DK495">
        <f>'Prices of medications'!$C$213</f>
        <v>2.3159999999999998</v>
      </c>
      <c r="DL495" s="73">
        <f t="shared" si="142"/>
        <v>11.579999999999998</v>
      </c>
      <c r="DM495" t="s">
        <v>1429</v>
      </c>
      <c r="DQ495">
        <f t="shared" si="143"/>
        <v>0</v>
      </c>
      <c r="DV495">
        <f t="shared" si="144"/>
        <v>0</v>
      </c>
    </row>
    <row r="496" spans="1:126" ht="15.5">
      <c r="A496">
        <v>559</v>
      </c>
      <c r="B496" s="2" t="s">
        <v>19</v>
      </c>
      <c r="C496" s="2"/>
      <c r="D496" s="2"/>
      <c r="E496" s="2"/>
      <c r="F496" s="2"/>
      <c r="G496" s="2"/>
      <c r="H496" s="2"/>
      <c r="I496" t="s">
        <v>1684</v>
      </c>
      <c r="J496" t="s">
        <v>1429</v>
      </c>
      <c r="Q496">
        <f t="shared" si="131"/>
        <v>0</v>
      </c>
      <c r="R496" t="s">
        <v>53</v>
      </c>
      <c r="S496" t="s">
        <v>3</v>
      </c>
      <c r="U496">
        <v>0.1</v>
      </c>
      <c r="V496">
        <v>0.1</v>
      </c>
      <c r="W496">
        <v>0.1</v>
      </c>
      <c r="X496" s="3">
        <v>0.1</v>
      </c>
      <c r="Y496">
        <f t="shared" si="148"/>
        <v>0.1</v>
      </c>
      <c r="Z496" s="52">
        <f t="shared" si="145"/>
        <v>7</v>
      </c>
      <c r="AA496" s="52">
        <f t="shared" si="132"/>
        <v>2</v>
      </c>
      <c r="AB496">
        <f t="shared" si="133"/>
        <v>1660</v>
      </c>
      <c r="AC496">
        <f t="shared" si="146"/>
        <v>3320</v>
      </c>
      <c r="AD496">
        <f t="shared" si="147"/>
        <v>332</v>
      </c>
      <c r="AE496" t="s">
        <v>239</v>
      </c>
      <c r="AN496" s="52">
        <f t="shared" si="134"/>
        <v>0</v>
      </c>
      <c r="AW496">
        <f t="shared" si="135"/>
        <v>0</v>
      </c>
      <c r="BF496">
        <f t="shared" si="136"/>
        <v>0</v>
      </c>
      <c r="BO496">
        <f t="shared" si="137"/>
        <v>0</v>
      </c>
      <c r="BX496">
        <f t="shared" si="138"/>
        <v>0</v>
      </c>
      <c r="CG496">
        <f t="shared" si="139"/>
        <v>0</v>
      </c>
      <c r="CP496">
        <f t="shared" si="140"/>
        <v>0</v>
      </c>
      <c r="CR496" t="s">
        <v>1429</v>
      </c>
      <c r="DA496" s="64">
        <f t="shared" si="141"/>
        <v>0</v>
      </c>
      <c r="DC496" t="s">
        <v>565</v>
      </c>
      <c r="DD496">
        <v>1000</v>
      </c>
      <c r="DE496" t="s">
        <v>338</v>
      </c>
      <c r="DF496" t="s">
        <v>258</v>
      </c>
      <c r="DG496">
        <v>3</v>
      </c>
      <c r="DH496">
        <v>4</v>
      </c>
      <c r="DI496">
        <v>4</v>
      </c>
      <c r="DJ496">
        <v>3</v>
      </c>
      <c r="DL496" s="73">
        <f t="shared" si="142"/>
        <v>0</v>
      </c>
      <c r="DM496" t="s">
        <v>1429</v>
      </c>
      <c r="DQ496">
        <f t="shared" si="143"/>
        <v>0</v>
      </c>
      <c r="DV496">
        <f t="shared" si="144"/>
        <v>0</v>
      </c>
    </row>
    <row r="497" spans="1:126" ht="15.5">
      <c r="A497">
        <v>560</v>
      </c>
      <c r="B497" s="2"/>
      <c r="C497" s="2"/>
      <c r="D497" s="2" t="s">
        <v>20</v>
      </c>
      <c r="E497" s="2"/>
      <c r="F497" s="2"/>
      <c r="G497" s="2"/>
      <c r="H497" s="2"/>
      <c r="I497" t="s">
        <v>1618</v>
      </c>
      <c r="J497" t="s">
        <v>604</v>
      </c>
      <c r="K497">
        <v>4.5</v>
      </c>
      <c r="L497">
        <v>3</v>
      </c>
      <c r="M497" t="s">
        <v>258</v>
      </c>
      <c r="N497">
        <v>7</v>
      </c>
      <c r="O497">
        <v>3</v>
      </c>
      <c r="P497">
        <f>'Prices of medications'!$C$184</f>
        <v>32.218000000000004</v>
      </c>
      <c r="Q497">
        <f t="shared" si="131"/>
        <v>676.57800000000009</v>
      </c>
      <c r="R497" t="s">
        <v>2129</v>
      </c>
      <c r="S497" t="s">
        <v>68</v>
      </c>
      <c r="T497" s="59"/>
      <c r="U497">
        <v>0.4</v>
      </c>
      <c r="V497">
        <v>0.4</v>
      </c>
      <c r="W497">
        <v>0.4</v>
      </c>
      <c r="X497" s="3">
        <v>0.1</v>
      </c>
      <c r="Y497">
        <f t="shared" si="148"/>
        <v>0.32500000000000007</v>
      </c>
      <c r="Z497" s="52">
        <f t="shared" si="145"/>
        <v>7</v>
      </c>
      <c r="AA497" s="52">
        <f t="shared" si="132"/>
        <v>2</v>
      </c>
      <c r="AB497">
        <f t="shared" si="133"/>
        <v>1660</v>
      </c>
      <c r="AC497">
        <f t="shared" si="146"/>
        <v>3320</v>
      </c>
      <c r="AD497">
        <f t="shared" si="147"/>
        <v>1079.0000000000002</v>
      </c>
      <c r="AE497" t="s">
        <v>234</v>
      </c>
      <c r="AN497" s="52">
        <f t="shared" si="134"/>
        <v>0</v>
      </c>
      <c r="AW497">
        <f t="shared" si="135"/>
        <v>0</v>
      </c>
      <c r="BF497">
        <f t="shared" si="136"/>
        <v>0</v>
      </c>
      <c r="BG497" t="s">
        <v>411</v>
      </c>
      <c r="BH497" t="s">
        <v>604</v>
      </c>
      <c r="BI497" t="s">
        <v>649</v>
      </c>
      <c r="BJ497">
        <v>1</v>
      </c>
      <c r="BK497" t="s">
        <v>258</v>
      </c>
      <c r="BL497">
        <v>1</v>
      </c>
      <c r="BM497">
        <v>1</v>
      </c>
      <c r="BN497">
        <f>'Prices of medications'!$C$184</f>
        <v>32.218000000000004</v>
      </c>
      <c r="BO497">
        <f t="shared" si="137"/>
        <v>32.218000000000004</v>
      </c>
      <c r="BX497">
        <f t="shared" si="138"/>
        <v>0</v>
      </c>
      <c r="CG497">
        <f t="shared" si="139"/>
        <v>0</v>
      </c>
      <c r="CP497">
        <f t="shared" si="140"/>
        <v>0</v>
      </c>
      <c r="CR497" t="s">
        <v>1429</v>
      </c>
      <c r="DA497" s="64">
        <f t="shared" si="141"/>
        <v>0</v>
      </c>
      <c r="DC497" t="s">
        <v>1429</v>
      </c>
      <c r="DI497">
        <v>3</v>
      </c>
      <c r="DJ497">
        <v>7</v>
      </c>
      <c r="DK497">
        <f>'Prices of medications'!$C$184</f>
        <v>32.218000000000004</v>
      </c>
      <c r="DL497" s="73">
        <f t="shared" si="142"/>
        <v>676.57800000000009</v>
      </c>
      <c r="DM497" t="s">
        <v>1429</v>
      </c>
      <c r="DQ497">
        <f t="shared" si="143"/>
        <v>0</v>
      </c>
      <c r="DV497">
        <f t="shared" si="144"/>
        <v>0</v>
      </c>
    </row>
    <row r="498" spans="1:126" ht="15.5">
      <c r="A498">
        <v>561</v>
      </c>
      <c r="B498" s="2" t="s">
        <v>18</v>
      </c>
      <c r="C498" s="2"/>
      <c r="D498" s="2"/>
      <c r="E498" s="2"/>
      <c r="F498" s="2"/>
      <c r="G498" s="2"/>
      <c r="H498" s="2"/>
      <c r="I498" t="s">
        <v>1429</v>
      </c>
      <c r="J498" t="s">
        <v>1429</v>
      </c>
      <c r="P498">
        <v>0</v>
      </c>
      <c r="Q498">
        <f t="shared" si="131"/>
        <v>0</v>
      </c>
      <c r="R498" t="s">
        <v>2130</v>
      </c>
      <c r="S498" t="s">
        <v>163</v>
      </c>
      <c r="T498" s="57"/>
      <c r="U498">
        <v>0.4</v>
      </c>
      <c r="V498">
        <v>0.1</v>
      </c>
      <c r="W498">
        <v>0.4</v>
      </c>
      <c r="X498" s="3">
        <v>0.1</v>
      </c>
      <c r="Y498">
        <f t="shared" si="148"/>
        <v>0.25</v>
      </c>
      <c r="Z498" s="52">
        <f t="shared" si="145"/>
        <v>7</v>
      </c>
      <c r="AA498" s="52">
        <f t="shared" si="132"/>
        <v>2</v>
      </c>
      <c r="AB498">
        <f t="shared" si="133"/>
        <v>1660</v>
      </c>
      <c r="AC498">
        <f t="shared" si="146"/>
        <v>3320</v>
      </c>
      <c r="AD498">
        <f t="shared" si="147"/>
        <v>830</v>
      </c>
      <c r="AE498" t="s">
        <v>239</v>
      </c>
      <c r="AN498" s="52">
        <f t="shared" si="134"/>
        <v>0</v>
      </c>
      <c r="AW498">
        <f t="shared" si="135"/>
        <v>0</v>
      </c>
      <c r="BF498">
        <f t="shared" si="136"/>
        <v>0</v>
      </c>
      <c r="BO498">
        <f t="shared" si="137"/>
        <v>0</v>
      </c>
      <c r="BX498">
        <f t="shared" si="138"/>
        <v>0</v>
      </c>
      <c r="CG498">
        <f t="shared" si="139"/>
        <v>0</v>
      </c>
      <c r="CP498">
        <f t="shared" si="140"/>
        <v>0</v>
      </c>
      <c r="CR498" t="s">
        <v>1429</v>
      </c>
      <c r="DA498" s="64">
        <f t="shared" si="141"/>
        <v>0</v>
      </c>
      <c r="DC498" t="s">
        <v>330</v>
      </c>
      <c r="DD498">
        <v>100</v>
      </c>
      <c r="DE498" t="s">
        <v>268</v>
      </c>
      <c r="DF498" t="s">
        <v>265</v>
      </c>
      <c r="DG498">
        <v>7</v>
      </c>
      <c r="DH498">
        <v>1</v>
      </c>
      <c r="DI498">
        <v>1</v>
      </c>
      <c r="DJ498">
        <v>7</v>
      </c>
      <c r="DL498" s="73">
        <f t="shared" si="142"/>
        <v>0</v>
      </c>
      <c r="DM498" t="s">
        <v>1429</v>
      </c>
      <c r="DQ498">
        <f t="shared" si="143"/>
        <v>0</v>
      </c>
      <c r="DV498">
        <f t="shared" si="144"/>
        <v>0</v>
      </c>
    </row>
    <row r="499" spans="1:126" ht="15.5">
      <c r="A499">
        <v>562</v>
      </c>
      <c r="B499" s="2" t="s">
        <v>14</v>
      </c>
      <c r="C499" s="2"/>
      <c r="D499" s="2"/>
      <c r="E499" s="2"/>
      <c r="F499" s="2"/>
      <c r="G499" s="2"/>
      <c r="H499" s="2"/>
      <c r="I499" t="s">
        <v>1429</v>
      </c>
      <c r="J499" t="s">
        <v>1429</v>
      </c>
      <c r="P499">
        <v>0</v>
      </c>
      <c r="Q499">
        <f t="shared" si="131"/>
        <v>0</v>
      </c>
      <c r="R499" t="s">
        <v>130</v>
      </c>
      <c r="S499" t="s">
        <v>2529</v>
      </c>
      <c r="U499">
        <v>0.01</v>
      </c>
      <c r="V499">
        <v>0.1</v>
      </c>
      <c r="W499">
        <v>0.4</v>
      </c>
      <c r="X499" s="3">
        <v>0.1</v>
      </c>
      <c r="Y499">
        <f t="shared" si="148"/>
        <v>0.1525</v>
      </c>
      <c r="Z499" s="52">
        <f t="shared" si="145"/>
        <v>7</v>
      </c>
      <c r="AA499" s="52">
        <f t="shared" si="132"/>
        <v>2</v>
      </c>
      <c r="AB499">
        <f t="shared" si="133"/>
        <v>1660</v>
      </c>
      <c r="AC499">
        <f t="shared" si="146"/>
        <v>3320</v>
      </c>
      <c r="AD499">
        <f t="shared" si="147"/>
        <v>506.3</v>
      </c>
      <c r="AE499" t="s">
        <v>242</v>
      </c>
      <c r="AN499" s="52">
        <f t="shared" si="134"/>
        <v>0</v>
      </c>
      <c r="AW499">
        <f t="shared" si="135"/>
        <v>0</v>
      </c>
      <c r="BF499">
        <f t="shared" si="136"/>
        <v>0</v>
      </c>
      <c r="BO499">
        <f t="shared" si="137"/>
        <v>0</v>
      </c>
      <c r="BX499">
        <f t="shared" si="138"/>
        <v>0</v>
      </c>
      <c r="CG499">
        <f t="shared" si="139"/>
        <v>0</v>
      </c>
      <c r="CP499">
        <f t="shared" si="140"/>
        <v>0</v>
      </c>
      <c r="CR499" t="s">
        <v>1429</v>
      </c>
      <c r="DA499" s="64">
        <f t="shared" si="141"/>
        <v>0</v>
      </c>
      <c r="DC499" t="s">
        <v>1429</v>
      </c>
      <c r="DL499" s="73">
        <f t="shared" si="142"/>
        <v>0</v>
      </c>
      <c r="DM499" t="s">
        <v>2529</v>
      </c>
      <c r="DN499">
        <v>1</v>
      </c>
      <c r="DO499">
        <v>1</v>
      </c>
      <c r="DP499">
        <f>'Prices of non-medications'!$D$31</f>
        <v>80</v>
      </c>
      <c r="DQ499">
        <f t="shared" si="143"/>
        <v>80</v>
      </c>
      <c r="DV499">
        <f t="shared" si="144"/>
        <v>0</v>
      </c>
    </row>
    <row r="500" spans="1:126" ht="15.5">
      <c r="A500">
        <v>564</v>
      </c>
      <c r="B500" s="2" t="s">
        <v>15</v>
      </c>
      <c r="C500" s="2"/>
      <c r="D500" s="2"/>
      <c r="E500" s="2"/>
      <c r="F500" s="2"/>
      <c r="G500" s="2"/>
      <c r="H500" s="2"/>
      <c r="I500" t="s">
        <v>51</v>
      </c>
      <c r="J500" t="s">
        <v>1429</v>
      </c>
      <c r="P500">
        <v>0</v>
      </c>
      <c r="Q500">
        <f t="shared" si="131"/>
        <v>0</v>
      </c>
      <c r="R500" t="s">
        <v>2131</v>
      </c>
      <c r="S500" t="s">
        <v>164</v>
      </c>
      <c r="U500">
        <v>0.01</v>
      </c>
      <c r="V500">
        <v>0.4</v>
      </c>
      <c r="W500">
        <v>0.6</v>
      </c>
      <c r="X500" s="3">
        <v>0</v>
      </c>
      <c r="Y500">
        <f t="shared" si="148"/>
        <v>0.2525</v>
      </c>
      <c r="Z500" s="52">
        <f t="shared" si="145"/>
        <v>7</v>
      </c>
      <c r="AA500" s="52">
        <f t="shared" si="132"/>
        <v>2</v>
      </c>
      <c r="AB500">
        <f t="shared" si="133"/>
        <v>1660</v>
      </c>
      <c r="AC500">
        <f t="shared" si="146"/>
        <v>3320</v>
      </c>
      <c r="AD500">
        <f t="shared" si="147"/>
        <v>838.3</v>
      </c>
      <c r="AE500" t="s">
        <v>238</v>
      </c>
      <c r="AN500" s="52">
        <f t="shared" si="134"/>
        <v>0</v>
      </c>
      <c r="AW500">
        <f t="shared" si="135"/>
        <v>0</v>
      </c>
      <c r="BF500">
        <f t="shared" si="136"/>
        <v>0</v>
      </c>
      <c r="BO500">
        <f t="shared" si="137"/>
        <v>0</v>
      </c>
      <c r="BX500">
        <f t="shared" si="138"/>
        <v>0</v>
      </c>
      <c r="CG500">
        <f t="shared" si="139"/>
        <v>0</v>
      </c>
      <c r="CP500">
        <f t="shared" si="140"/>
        <v>0</v>
      </c>
      <c r="CR500" t="s">
        <v>1013</v>
      </c>
      <c r="CS500">
        <v>1000</v>
      </c>
      <c r="CT500" t="s">
        <v>257</v>
      </c>
      <c r="CU500" t="s">
        <v>258</v>
      </c>
      <c r="CV500">
        <v>1</v>
      </c>
      <c r="CW500">
        <v>1</v>
      </c>
      <c r="CX500">
        <v>1</v>
      </c>
      <c r="CY500">
        <v>1</v>
      </c>
      <c r="CZ500">
        <f>'Prices of medications'!$C$41</f>
        <v>1.26</v>
      </c>
      <c r="DA500" s="64">
        <f t="shared" si="141"/>
        <v>1.26</v>
      </c>
      <c r="DC500" t="s">
        <v>1429</v>
      </c>
      <c r="DL500" s="73">
        <f t="shared" si="142"/>
        <v>0</v>
      </c>
      <c r="DM500" t="s">
        <v>1429</v>
      </c>
      <c r="DQ500">
        <f t="shared" si="143"/>
        <v>0</v>
      </c>
      <c r="DV500">
        <f t="shared" si="144"/>
        <v>0</v>
      </c>
    </row>
    <row r="501" spans="1:126" ht="15.5">
      <c r="A501">
        <v>565</v>
      </c>
      <c r="B501" s="2" t="s">
        <v>15</v>
      </c>
      <c r="C501" s="2"/>
      <c r="D501" s="2"/>
      <c r="E501" s="2"/>
      <c r="F501" s="2"/>
      <c r="G501" s="2"/>
      <c r="H501" s="2"/>
      <c r="I501" t="s">
        <v>51</v>
      </c>
      <c r="J501" t="s">
        <v>1429</v>
      </c>
      <c r="P501">
        <v>0</v>
      </c>
      <c r="Q501">
        <f t="shared" si="131"/>
        <v>0</v>
      </c>
      <c r="R501" t="s">
        <v>2132</v>
      </c>
      <c r="S501" t="s">
        <v>164</v>
      </c>
      <c r="U501">
        <v>0.01</v>
      </c>
      <c r="V501">
        <v>0.4</v>
      </c>
      <c r="W501">
        <v>0.6</v>
      </c>
      <c r="X501" s="3">
        <v>0.4</v>
      </c>
      <c r="Y501">
        <f t="shared" si="148"/>
        <v>0.35250000000000004</v>
      </c>
      <c r="Z501" s="52">
        <f t="shared" si="145"/>
        <v>7</v>
      </c>
      <c r="AA501" s="52">
        <f t="shared" si="132"/>
        <v>2</v>
      </c>
      <c r="AB501">
        <f t="shared" si="133"/>
        <v>1660</v>
      </c>
      <c r="AC501">
        <f t="shared" si="146"/>
        <v>3320</v>
      </c>
      <c r="AD501">
        <f t="shared" si="147"/>
        <v>1170.3000000000002</v>
      </c>
      <c r="AE501" t="s">
        <v>238</v>
      </c>
      <c r="AN501" s="52">
        <f t="shared" si="134"/>
        <v>0</v>
      </c>
      <c r="AW501">
        <f t="shared" si="135"/>
        <v>0</v>
      </c>
      <c r="BF501">
        <f t="shared" si="136"/>
        <v>0</v>
      </c>
      <c r="BO501">
        <f t="shared" si="137"/>
        <v>0</v>
      </c>
      <c r="BX501">
        <f t="shared" si="138"/>
        <v>0</v>
      </c>
      <c r="CG501">
        <f t="shared" si="139"/>
        <v>0</v>
      </c>
      <c r="CP501">
        <f t="shared" si="140"/>
        <v>0</v>
      </c>
      <c r="CR501" t="s">
        <v>1013</v>
      </c>
      <c r="CS501">
        <v>1000</v>
      </c>
      <c r="CT501" t="s">
        <v>257</v>
      </c>
      <c r="CU501" t="s">
        <v>258</v>
      </c>
      <c r="CV501">
        <v>1</v>
      </c>
      <c r="CW501">
        <v>1</v>
      </c>
      <c r="CX501">
        <v>1</v>
      </c>
      <c r="CY501">
        <v>1</v>
      </c>
      <c r="CZ501">
        <f>'Prices of medications'!$C$41</f>
        <v>1.26</v>
      </c>
      <c r="DA501" s="64">
        <f t="shared" si="141"/>
        <v>1.26</v>
      </c>
      <c r="DC501" t="s">
        <v>1429</v>
      </c>
      <c r="DL501" s="73">
        <f t="shared" si="142"/>
        <v>0</v>
      </c>
      <c r="DM501" t="s">
        <v>1429</v>
      </c>
      <c r="DQ501">
        <f t="shared" si="143"/>
        <v>0</v>
      </c>
      <c r="DV501">
        <f t="shared" si="144"/>
        <v>0</v>
      </c>
    </row>
    <row r="502" spans="1:126" ht="15.5">
      <c r="A502">
        <v>566</v>
      </c>
      <c r="B502" s="2" t="s">
        <v>16</v>
      </c>
      <c r="C502" s="2"/>
      <c r="D502" s="2"/>
      <c r="E502" s="2"/>
      <c r="F502" s="2"/>
      <c r="G502" s="2"/>
      <c r="H502" s="2"/>
      <c r="I502" t="s">
        <v>51</v>
      </c>
      <c r="J502" t="s">
        <v>1429</v>
      </c>
      <c r="P502">
        <v>0</v>
      </c>
      <c r="Q502">
        <f t="shared" ref="Q502:Q565" si="149">P502*O502*N502</f>
        <v>0</v>
      </c>
      <c r="R502" t="s">
        <v>2133</v>
      </c>
      <c r="S502" t="s">
        <v>2530</v>
      </c>
      <c r="U502">
        <v>0.1</v>
      </c>
      <c r="V502">
        <v>0.4</v>
      </c>
      <c r="W502">
        <v>0.4</v>
      </c>
      <c r="X502" s="3">
        <v>0.4</v>
      </c>
      <c r="Y502">
        <f t="shared" si="148"/>
        <v>0.32500000000000001</v>
      </c>
      <c r="Z502" s="52">
        <f t="shared" si="145"/>
        <v>7</v>
      </c>
      <c r="AA502" s="52">
        <f t="shared" si="132"/>
        <v>2</v>
      </c>
      <c r="AB502">
        <f t="shared" si="133"/>
        <v>1660</v>
      </c>
      <c r="AC502">
        <f t="shared" si="146"/>
        <v>3320</v>
      </c>
      <c r="AD502">
        <f t="shared" si="147"/>
        <v>1079</v>
      </c>
      <c r="AE502" t="s">
        <v>238</v>
      </c>
      <c r="AN502" s="52">
        <f t="shared" si="134"/>
        <v>0</v>
      </c>
      <c r="AW502">
        <f t="shared" si="135"/>
        <v>0</v>
      </c>
      <c r="BF502">
        <f t="shared" si="136"/>
        <v>0</v>
      </c>
      <c r="BO502">
        <f t="shared" si="137"/>
        <v>0</v>
      </c>
      <c r="BX502">
        <f t="shared" si="138"/>
        <v>0</v>
      </c>
      <c r="CG502">
        <f t="shared" si="139"/>
        <v>0</v>
      </c>
      <c r="CP502">
        <f t="shared" si="140"/>
        <v>0</v>
      </c>
      <c r="CR502" t="s">
        <v>302</v>
      </c>
      <c r="CS502" s="9">
        <v>1250</v>
      </c>
      <c r="CT502" t="s">
        <v>259</v>
      </c>
      <c r="CU502" t="s">
        <v>265</v>
      </c>
      <c r="CV502">
        <v>7</v>
      </c>
      <c r="CW502">
        <v>3</v>
      </c>
      <c r="CX502">
        <v>3</v>
      </c>
      <c r="CY502">
        <v>7</v>
      </c>
      <c r="CZ502">
        <f>'Prices of medications'!$C$40</f>
        <v>8.5000000000000006E-2</v>
      </c>
      <c r="DA502" s="64">
        <f t="shared" si="141"/>
        <v>1.7850000000000001</v>
      </c>
      <c r="DC502" t="s">
        <v>1429</v>
      </c>
      <c r="DL502" s="73">
        <f t="shared" si="142"/>
        <v>0</v>
      </c>
      <c r="DM502" t="s">
        <v>1429</v>
      </c>
      <c r="DQ502">
        <f t="shared" si="143"/>
        <v>0</v>
      </c>
      <c r="DV502">
        <f t="shared" si="144"/>
        <v>0</v>
      </c>
    </row>
    <row r="503" spans="1:126" ht="15.5">
      <c r="A503">
        <v>567</v>
      </c>
      <c r="B503" s="2"/>
      <c r="C503" s="2"/>
      <c r="D503" s="2" t="s">
        <v>20</v>
      </c>
      <c r="E503" s="2"/>
      <c r="F503" s="2"/>
      <c r="G503" s="2"/>
      <c r="H503" s="2"/>
      <c r="I503" t="s">
        <v>1685</v>
      </c>
      <c r="J503" t="s">
        <v>641</v>
      </c>
      <c r="K503" t="s">
        <v>566</v>
      </c>
      <c r="L503">
        <v>2</v>
      </c>
      <c r="M503" t="s">
        <v>265</v>
      </c>
      <c r="N503">
        <v>4</v>
      </c>
      <c r="O503">
        <v>2</v>
      </c>
      <c r="P503">
        <f>'Prices of medications'!$G$6</f>
        <v>0.16800000000000001</v>
      </c>
      <c r="Q503">
        <f t="shared" si="149"/>
        <v>1.3440000000000001</v>
      </c>
      <c r="R503" t="s">
        <v>2134</v>
      </c>
      <c r="S503" t="s">
        <v>68</v>
      </c>
      <c r="U503">
        <v>0.4</v>
      </c>
      <c r="V503">
        <v>0.4</v>
      </c>
      <c r="W503">
        <v>0.4</v>
      </c>
      <c r="X503" s="3">
        <v>0.4</v>
      </c>
      <c r="Y503">
        <f t="shared" si="148"/>
        <v>0.4</v>
      </c>
      <c r="Z503" s="52">
        <f t="shared" si="145"/>
        <v>7</v>
      </c>
      <c r="AA503" s="52">
        <f t="shared" si="132"/>
        <v>2</v>
      </c>
      <c r="AB503">
        <f t="shared" si="133"/>
        <v>1660</v>
      </c>
      <c r="AC503">
        <f t="shared" si="146"/>
        <v>3320</v>
      </c>
      <c r="AD503">
        <f t="shared" si="147"/>
        <v>1328</v>
      </c>
      <c r="AE503" t="s">
        <v>231</v>
      </c>
      <c r="AN503" s="52">
        <f t="shared" si="134"/>
        <v>0</v>
      </c>
      <c r="AO503">
        <v>1500</v>
      </c>
      <c r="AP503" t="s">
        <v>641</v>
      </c>
      <c r="AQ503" t="s">
        <v>498</v>
      </c>
      <c r="AR503">
        <v>1</v>
      </c>
      <c r="AS503" t="s">
        <v>265</v>
      </c>
      <c r="AT503">
        <v>7</v>
      </c>
      <c r="AU503">
        <v>1</v>
      </c>
      <c r="AV503">
        <f>'Prices of medications'!$G$6</f>
        <v>0.16800000000000001</v>
      </c>
      <c r="AW503">
        <f t="shared" si="135"/>
        <v>1.1760000000000002</v>
      </c>
      <c r="BF503">
        <f t="shared" si="136"/>
        <v>0</v>
      </c>
      <c r="BO503">
        <f t="shared" si="137"/>
        <v>0</v>
      </c>
      <c r="BX503">
        <f t="shared" si="138"/>
        <v>0</v>
      </c>
      <c r="CG503">
        <f t="shared" si="139"/>
        <v>0</v>
      </c>
      <c r="CP503">
        <f t="shared" si="140"/>
        <v>0</v>
      </c>
      <c r="CR503" t="s">
        <v>1429</v>
      </c>
      <c r="DA503" s="64">
        <f t="shared" si="141"/>
        <v>0</v>
      </c>
      <c r="DC503" t="s">
        <v>1429</v>
      </c>
      <c r="DK503">
        <f>'Prices of medications'!$G$6</f>
        <v>0.16800000000000001</v>
      </c>
      <c r="DL503" s="73">
        <f t="shared" si="142"/>
        <v>0</v>
      </c>
      <c r="DM503" t="s">
        <v>1429</v>
      </c>
      <c r="DQ503">
        <f t="shared" si="143"/>
        <v>0</v>
      </c>
      <c r="DV503">
        <f t="shared" si="144"/>
        <v>0</v>
      </c>
    </row>
    <row r="504" spans="1:126" ht="15.5">
      <c r="A504">
        <v>568</v>
      </c>
      <c r="B504" s="2"/>
      <c r="C504" s="2"/>
      <c r="D504" s="2" t="s">
        <v>20</v>
      </c>
      <c r="E504" s="2"/>
      <c r="F504" s="2"/>
      <c r="G504" s="2"/>
      <c r="H504" s="2"/>
      <c r="I504" t="s">
        <v>1686</v>
      </c>
      <c r="J504" t="s">
        <v>349</v>
      </c>
      <c r="K504" t="s">
        <v>498</v>
      </c>
      <c r="L504">
        <v>2</v>
      </c>
      <c r="M504" t="s">
        <v>265</v>
      </c>
      <c r="N504">
        <v>7</v>
      </c>
      <c r="O504">
        <v>3</v>
      </c>
      <c r="P504">
        <f>'Prices of medications'!$G$19</f>
        <v>4.6849999999999996</v>
      </c>
      <c r="Q504">
        <f t="shared" si="149"/>
        <v>98.384999999999991</v>
      </c>
      <c r="R504" t="s">
        <v>2135</v>
      </c>
      <c r="S504" t="s">
        <v>68</v>
      </c>
      <c r="U504">
        <v>0.4</v>
      </c>
      <c r="V504">
        <v>0.4</v>
      </c>
      <c r="W504">
        <v>0.4</v>
      </c>
      <c r="X504" s="3">
        <v>0.4</v>
      </c>
      <c r="Y504">
        <f t="shared" si="148"/>
        <v>0.4</v>
      </c>
      <c r="Z504" s="52">
        <f t="shared" si="145"/>
        <v>7</v>
      </c>
      <c r="AA504" s="52">
        <f t="shared" si="132"/>
        <v>2</v>
      </c>
      <c r="AB504">
        <f t="shared" si="133"/>
        <v>1660</v>
      </c>
      <c r="AC504">
        <f t="shared" si="146"/>
        <v>3320</v>
      </c>
      <c r="AD504">
        <f t="shared" si="147"/>
        <v>1328</v>
      </c>
      <c r="AE504" t="s">
        <v>231</v>
      </c>
      <c r="AN504" s="52">
        <f t="shared" si="134"/>
        <v>0</v>
      </c>
      <c r="AO504">
        <v>500</v>
      </c>
      <c r="AP504" t="s">
        <v>349</v>
      </c>
      <c r="AQ504" t="s">
        <v>380</v>
      </c>
      <c r="AR504">
        <v>2</v>
      </c>
      <c r="AS504" t="s">
        <v>265</v>
      </c>
      <c r="AT504">
        <v>7</v>
      </c>
      <c r="AU504">
        <v>2</v>
      </c>
      <c r="AV504">
        <f>'Prices of medications'!$G$19</f>
        <v>4.6849999999999996</v>
      </c>
      <c r="AW504">
        <f t="shared" si="135"/>
        <v>65.589999999999989</v>
      </c>
      <c r="BF504">
        <f t="shared" si="136"/>
        <v>0</v>
      </c>
      <c r="BO504">
        <f t="shared" si="137"/>
        <v>0</v>
      </c>
      <c r="BX504">
        <f t="shared" si="138"/>
        <v>0</v>
      </c>
      <c r="CG504">
        <f t="shared" si="139"/>
        <v>0</v>
      </c>
      <c r="CP504">
        <f t="shared" si="140"/>
        <v>0</v>
      </c>
      <c r="CR504" t="s">
        <v>1429</v>
      </c>
      <c r="DA504" s="64">
        <f t="shared" si="141"/>
        <v>0</v>
      </c>
      <c r="DC504" t="s">
        <v>349</v>
      </c>
      <c r="DI504">
        <v>2</v>
      </c>
      <c r="DJ504">
        <v>7</v>
      </c>
      <c r="DK504">
        <f>'Prices of medications'!$G$19</f>
        <v>4.6849999999999996</v>
      </c>
      <c r="DL504" s="73">
        <f t="shared" si="142"/>
        <v>65.589999999999989</v>
      </c>
      <c r="DM504" t="s">
        <v>1429</v>
      </c>
      <c r="DQ504">
        <f t="shared" si="143"/>
        <v>0</v>
      </c>
      <c r="DV504">
        <f t="shared" si="144"/>
        <v>0</v>
      </c>
    </row>
    <row r="505" spans="1:126" ht="15.5">
      <c r="A505">
        <v>569</v>
      </c>
      <c r="B505" s="2" t="s">
        <v>19</v>
      </c>
      <c r="C505" s="2"/>
      <c r="D505" s="2"/>
      <c r="E505" s="2"/>
      <c r="F505" s="2"/>
      <c r="G505" s="2"/>
      <c r="H505" s="2"/>
      <c r="I505" t="s">
        <v>1687</v>
      </c>
      <c r="J505" t="s">
        <v>1824</v>
      </c>
      <c r="M505" t="s">
        <v>258</v>
      </c>
      <c r="N505">
        <v>3</v>
      </c>
      <c r="O505">
        <v>1</v>
      </c>
      <c r="P505">
        <f>'Prices of medications'!$C$165</f>
        <v>3.4529999999999998</v>
      </c>
      <c r="Q505">
        <f t="shared" si="149"/>
        <v>10.359</v>
      </c>
      <c r="R505" t="s">
        <v>53</v>
      </c>
      <c r="S505" t="s">
        <v>165</v>
      </c>
      <c r="U505">
        <v>0.1</v>
      </c>
      <c r="V505">
        <v>0.4</v>
      </c>
      <c r="W505">
        <v>0.1</v>
      </c>
      <c r="X505" s="3">
        <v>0.1</v>
      </c>
      <c r="Y505">
        <f t="shared" si="148"/>
        <v>0.17499999999999999</v>
      </c>
      <c r="Z505" s="52">
        <f t="shared" si="145"/>
        <v>7</v>
      </c>
      <c r="AA505" s="52">
        <f t="shared" si="132"/>
        <v>2</v>
      </c>
      <c r="AB505">
        <f t="shared" si="133"/>
        <v>1660</v>
      </c>
      <c r="AC505">
        <f t="shared" si="146"/>
        <v>3320</v>
      </c>
      <c r="AD505">
        <f t="shared" si="147"/>
        <v>581</v>
      </c>
      <c r="AE505" t="s">
        <v>239</v>
      </c>
      <c r="AN505" s="52">
        <f t="shared" si="134"/>
        <v>0</v>
      </c>
      <c r="AW505">
        <f t="shared" si="135"/>
        <v>0</v>
      </c>
      <c r="BF505">
        <f t="shared" si="136"/>
        <v>0</v>
      </c>
      <c r="BO505">
        <f t="shared" si="137"/>
        <v>0</v>
      </c>
      <c r="BX505">
        <f t="shared" si="138"/>
        <v>0</v>
      </c>
      <c r="CG505">
        <f t="shared" si="139"/>
        <v>0</v>
      </c>
      <c r="CP505">
        <f t="shared" si="140"/>
        <v>0</v>
      </c>
      <c r="CR505" t="s">
        <v>1429</v>
      </c>
      <c r="DA505" s="64">
        <f t="shared" si="141"/>
        <v>0</v>
      </c>
      <c r="DC505" t="s">
        <v>599</v>
      </c>
      <c r="DD505" t="s">
        <v>460</v>
      </c>
      <c r="DE505" t="s">
        <v>304</v>
      </c>
      <c r="DF505" t="s">
        <v>258</v>
      </c>
      <c r="DG505">
        <v>3</v>
      </c>
      <c r="DH505">
        <v>1</v>
      </c>
      <c r="DI505">
        <v>1</v>
      </c>
      <c r="DJ505">
        <v>3</v>
      </c>
      <c r="DK505">
        <f>'Prices of medications'!$C$165</f>
        <v>3.4529999999999998</v>
      </c>
      <c r="DL505" s="73">
        <f t="shared" si="142"/>
        <v>10.359</v>
      </c>
      <c r="DM505" t="s">
        <v>1429</v>
      </c>
      <c r="DQ505">
        <f t="shared" si="143"/>
        <v>0</v>
      </c>
      <c r="DV505">
        <f t="shared" si="144"/>
        <v>0</v>
      </c>
    </row>
    <row r="506" spans="1:126" ht="15.5">
      <c r="A506">
        <v>570</v>
      </c>
      <c r="B506" s="2"/>
      <c r="C506" s="2"/>
      <c r="D506" s="2" t="s">
        <v>20</v>
      </c>
      <c r="E506" s="2"/>
      <c r="F506" s="2"/>
      <c r="G506" s="2"/>
      <c r="H506" s="2"/>
      <c r="I506" t="s">
        <v>1688</v>
      </c>
      <c r="J506" t="s">
        <v>642</v>
      </c>
      <c r="K506" t="s">
        <v>618</v>
      </c>
      <c r="L506">
        <v>1</v>
      </c>
      <c r="M506" t="s">
        <v>265</v>
      </c>
      <c r="N506">
        <v>90</v>
      </c>
      <c r="O506">
        <v>1</v>
      </c>
      <c r="P506">
        <f>'Prices of medications'!$G$29</f>
        <v>0.31</v>
      </c>
      <c r="Q506">
        <f t="shared" si="149"/>
        <v>27.9</v>
      </c>
      <c r="R506" t="s">
        <v>2136</v>
      </c>
      <c r="S506" t="s">
        <v>2531</v>
      </c>
      <c r="T506" s="56"/>
      <c r="U506">
        <v>0.1</v>
      </c>
      <c r="V506">
        <v>0.1</v>
      </c>
      <c r="W506">
        <v>0.4</v>
      </c>
      <c r="X506" s="3">
        <v>0.4</v>
      </c>
      <c r="Y506">
        <f t="shared" si="148"/>
        <v>0.25</v>
      </c>
      <c r="Z506" s="52">
        <f t="shared" si="145"/>
        <v>7</v>
      </c>
      <c r="AA506" s="52">
        <f t="shared" si="132"/>
        <v>2</v>
      </c>
      <c r="AB506">
        <f t="shared" si="133"/>
        <v>1660</v>
      </c>
      <c r="AC506">
        <f t="shared" si="146"/>
        <v>3320</v>
      </c>
      <c r="AD506">
        <f t="shared" si="147"/>
        <v>830</v>
      </c>
      <c r="AE506" t="s">
        <v>231</v>
      </c>
      <c r="AN506" s="52">
        <f t="shared" si="134"/>
        <v>0</v>
      </c>
      <c r="AO506">
        <v>2.5</v>
      </c>
      <c r="AP506" t="s">
        <v>642</v>
      </c>
      <c r="AQ506" t="s">
        <v>619</v>
      </c>
      <c r="AR506">
        <v>1</v>
      </c>
      <c r="AS506" t="s">
        <v>265</v>
      </c>
      <c r="AT506">
        <v>90</v>
      </c>
      <c r="AU506">
        <v>1</v>
      </c>
      <c r="AV506">
        <f>'Prices of medications'!$G$29</f>
        <v>0.31</v>
      </c>
      <c r="AW506">
        <f t="shared" si="135"/>
        <v>27.9</v>
      </c>
      <c r="BF506">
        <f t="shared" si="136"/>
        <v>0</v>
      </c>
      <c r="BO506">
        <f t="shared" si="137"/>
        <v>0</v>
      </c>
      <c r="BX506">
        <f t="shared" si="138"/>
        <v>0</v>
      </c>
      <c r="CG506">
        <f t="shared" si="139"/>
        <v>0</v>
      </c>
      <c r="CP506">
        <f t="shared" si="140"/>
        <v>0</v>
      </c>
      <c r="CR506" t="s">
        <v>1429</v>
      </c>
      <c r="DA506" s="64">
        <f t="shared" si="141"/>
        <v>0</v>
      </c>
      <c r="DC506" t="s">
        <v>642</v>
      </c>
      <c r="DD506" t="s">
        <v>619</v>
      </c>
      <c r="DE506">
        <v>1</v>
      </c>
      <c r="DF506" t="s">
        <v>265</v>
      </c>
      <c r="DG506">
        <v>90</v>
      </c>
      <c r="DH506">
        <v>1</v>
      </c>
      <c r="DI506">
        <v>1</v>
      </c>
      <c r="DJ506">
        <v>45</v>
      </c>
      <c r="DK506">
        <f>'Prices of medications'!$G$29</f>
        <v>0.31</v>
      </c>
      <c r="DL506" s="73">
        <f t="shared" si="142"/>
        <v>13.95</v>
      </c>
      <c r="DM506" t="s">
        <v>1429</v>
      </c>
      <c r="DQ506">
        <f t="shared" si="143"/>
        <v>0</v>
      </c>
      <c r="DV506">
        <f t="shared" si="144"/>
        <v>0</v>
      </c>
    </row>
    <row r="507" spans="1:126" ht="15.5">
      <c r="A507">
        <v>571</v>
      </c>
      <c r="B507" s="2"/>
      <c r="C507" s="2"/>
      <c r="D507" s="2"/>
      <c r="E507" s="2" t="s">
        <v>13</v>
      </c>
      <c r="F507" s="2"/>
      <c r="G507" s="2"/>
      <c r="H507" s="2"/>
      <c r="I507" t="s">
        <v>1505</v>
      </c>
      <c r="J507" t="s">
        <v>272</v>
      </c>
      <c r="K507">
        <v>20</v>
      </c>
      <c r="L507">
        <v>1</v>
      </c>
      <c r="M507" t="s">
        <v>265</v>
      </c>
      <c r="N507">
        <v>7</v>
      </c>
      <c r="O507">
        <v>1</v>
      </c>
      <c r="P507">
        <f>'Prices of medications'!$C$92</f>
        <v>3.544</v>
      </c>
      <c r="Q507">
        <f t="shared" si="149"/>
        <v>24.808</v>
      </c>
      <c r="R507" t="s">
        <v>2137</v>
      </c>
      <c r="S507" t="s">
        <v>2532</v>
      </c>
      <c r="T507" s="56"/>
      <c r="U507">
        <v>0.1</v>
      </c>
      <c r="V507">
        <v>0.1</v>
      </c>
      <c r="W507">
        <v>0.4</v>
      </c>
      <c r="X507" s="3">
        <v>0.4</v>
      </c>
      <c r="Y507">
        <f t="shared" si="148"/>
        <v>0.25</v>
      </c>
      <c r="Z507" s="52">
        <f t="shared" si="145"/>
        <v>7</v>
      </c>
      <c r="AA507" s="52">
        <f t="shared" si="132"/>
        <v>2</v>
      </c>
      <c r="AB507">
        <f t="shared" si="133"/>
        <v>1660</v>
      </c>
      <c r="AC507">
        <f t="shared" si="146"/>
        <v>3320</v>
      </c>
      <c r="AD507">
        <f t="shared" si="147"/>
        <v>830</v>
      </c>
      <c r="AE507" t="s">
        <v>241</v>
      </c>
      <c r="AN507" s="52">
        <f t="shared" si="134"/>
        <v>0</v>
      </c>
      <c r="AW507">
        <f t="shared" si="135"/>
        <v>0</v>
      </c>
      <c r="BF507">
        <f t="shared" si="136"/>
        <v>0</v>
      </c>
      <c r="BO507">
        <f t="shared" si="137"/>
        <v>0</v>
      </c>
      <c r="BX507">
        <f t="shared" si="138"/>
        <v>0</v>
      </c>
      <c r="CG507">
        <f t="shared" si="139"/>
        <v>0</v>
      </c>
      <c r="CP507">
        <f t="shared" si="140"/>
        <v>0</v>
      </c>
      <c r="CR507" t="s">
        <v>271</v>
      </c>
      <c r="CS507">
        <v>30</v>
      </c>
      <c r="CT507" t="s">
        <v>268</v>
      </c>
      <c r="CU507" t="s">
        <v>265</v>
      </c>
      <c r="CV507">
        <v>7</v>
      </c>
      <c r="CW507">
        <v>1</v>
      </c>
      <c r="CX507">
        <v>1</v>
      </c>
      <c r="CY507">
        <v>7</v>
      </c>
      <c r="CZ507">
        <f>'Prices of medications'!$J$46</f>
        <v>0.16500000000000001</v>
      </c>
      <c r="DA507" s="64">
        <f t="shared" si="141"/>
        <v>1.155</v>
      </c>
      <c r="DC507" t="s">
        <v>272</v>
      </c>
      <c r="DD507">
        <v>20</v>
      </c>
      <c r="DE507" t="s">
        <v>415</v>
      </c>
      <c r="DF507" t="s">
        <v>265</v>
      </c>
      <c r="DG507">
        <v>7</v>
      </c>
      <c r="DH507">
        <v>1</v>
      </c>
      <c r="DI507">
        <v>1</v>
      </c>
      <c r="DJ507">
        <v>7</v>
      </c>
      <c r="DK507">
        <f>'Prices of medications'!$C$92</f>
        <v>3.544</v>
      </c>
      <c r="DL507" s="73">
        <f t="shared" si="142"/>
        <v>24.808</v>
      </c>
      <c r="DM507" t="s">
        <v>1429</v>
      </c>
      <c r="DQ507">
        <f t="shared" si="143"/>
        <v>0</v>
      </c>
      <c r="DV507">
        <f t="shared" si="144"/>
        <v>0</v>
      </c>
    </row>
    <row r="508" spans="1:126" ht="15.5">
      <c r="A508">
        <v>572</v>
      </c>
      <c r="B508" s="2" t="s">
        <v>23</v>
      </c>
      <c r="C508" s="2"/>
      <c r="D508" s="2"/>
      <c r="E508" s="2"/>
      <c r="F508" s="2"/>
      <c r="G508" s="2"/>
      <c r="H508" s="2"/>
      <c r="I508" t="s">
        <v>1509</v>
      </c>
      <c r="J508" t="s">
        <v>330</v>
      </c>
      <c r="K508" t="s">
        <v>571</v>
      </c>
      <c r="L508">
        <v>1</v>
      </c>
      <c r="M508" t="s">
        <v>265</v>
      </c>
      <c r="N508">
        <v>90</v>
      </c>
      <c r="O508">
        <v>1</v>
      </c>
      <c r="P508">
        <f>'Prices of medications'!$C$92</f>
        <v>3.544</v>
      </c>
      <c r="Q508">
        <f t="shared" si="149"/>
        <v>318.95999999999998</v>
      </c>
      <c r="R508" t="s">
        <v>53</v>
      </c>
      <c r="S508" t="s">
        <v>2533</v>
      </c>
      <c r="T508" s="56"/>
      <c r="U508">
        <v>0.4</v>
      </c>
      <c r="V508">
        <v>0.4</v>
      </c>
      <c r="W508">
        <v>0.6</v>
      </c>
      <c r="X508" s="3">
        <v>0.4</v>
      </c>
      <c r="Y508">
        <f t="shared" si="148"/>
        <v>0.44999999999999996</v>
      </c>
      <c r="Z508" s="52">
        <f t="shared" si="145"/>
        <v>7</v>
      </c>
      <c r="AA508" s="52">
        <f t="shared" si="132"/>
        <v>2</v>
      </c>
      <c r="AB508">
        <f t="shared" si="133"/>
        <v>1660</v>
      </c>
      <c r="AC508">
        <f t="shared" si="146"/>
        <v>3320</v>
      </c>
      <c r="AD508">
        <f t="shared" si="147"/>
        <v>1493.9999999999998</v>
      </c>
      <c r="AE508" t="s">
        <v>239</v>
      </c>
      <c r="AN508" s="52">
        <f t="shared" si="134"/>
        <v>0</v>
      </c>
      <c r="AW508">
        <f t="shared" si="135"/>
        <v>0</v>
      </c>
      <c r="BF508">
        <f t="shared" si="136"/>
        <v>0</v>
      </c>
      <c r="BO508">
        <f t="shared" si="137"/>
        <v>0</v>
      </c>
      <c r="BX508">
        <f t="shared" si="138"/>
        <v>0</v>
      </c>
      <c r="CG508">
        <f t="shared" si="139"/>
        <v>0</v>
      </c>
      <c r="CP508">
        <f t="shared" si="140"/>
        <v>0</v>
      </c>
      <c r="CR508" t="s">
        <v>1429</v>
      </c>
      <c r="DA508" s="64">
        <f t="shared" si="141"/>
        <v>0</v>
      </c>
      <c r="DC508" t="s">
        <v>330</v>
      </c>
      <c r="DD508">
        <v>100</v>
      </c>
      <c r="DE508" t="s">
        <v>461</v>
      </c>
      <c r="DF508" t="s">
        <v>265</v>
      </c>
      <c r="DG508">
        <v>7</v>
      </c>
      <c r="DH508">
        <v>1</v>
      </c>
      <c r="DI508">
        <v>1</v>
      </c>
      <c r="DJ508">
        <v>7</v>
      </c>
      <c r="DK508">
        <f>'Prices of medications'!$C$25</f>
        <v>0.19800000000000001</v>
      </c>
      <c r="DL508" s="73">
        <f t="shared" si="142"/>
        <v>1.3860000000000001</v>
      </c>
      <c r="DM508" t="s">
        <v>1429</v>
      </c>
      <c r="DQ508">
        <f t="shared" si="143"/>
        <v>0</v>
      </c>
      <c r="DV508">
        <f t="shared" si="144"/>
        <v>0</v>
      </c>
    </row>
    <row r="509" spans="1:126" ht="15.5">
      <c r="A509">
        <v>574</v>
      </c>
      <c r="B509" s="2" t="s">
        <v>19</v>
      </c>
      <c r="C509" s="2"/>
      <c r="D509" s="2"/>
      <c r="E509" s="2"/>
      <c r="F509" s="2"/>
      <c r="G509" s="2"/>
      <c r="H509" s="2"/>
      <c r="I509" t="s">
        <v>1689</v>
      </c>
      <c r="J509" t="s">
        <v>739</v>
      </c>
      <c r="K509" t="s">
        <v>631</v>
      </c>
      <c r="L509">
        <v>3</v>
      </c>
      <c r="M509" t="s">
        <v>258</v>
      </c>
      <c r="N509">
        <v>3</v>
      </c>
      <c r="O509">
        <v>3</v>
      </c>
      <c r="P509">
        <f>'Prices of medications'!$C$8</f>
        <v>7.6760000000000002</v>
      </c>
      <c r="Q509">
        <f t="shared" si="149"/>
        <v>69.084000000000003</v>
      </c>
      <c r="R509" t="s">
        <v>53</v>
      </c>
      <c r="S509" t="s">
        <v>82</v>
      </c>
      <c r="T509" s="57"/>
      <c r="U509">
        <v>0.01</v>
      </c>
      <c r="V509">
        <v>0.4</v>
      </c>
      <c r="W509">
        <v>0.4</v>
      </c>
      <c r="X509" s="3">
        <v>0.1</v>
      </c>
      <c r="Y509">
        <f t="shared" si="148"/>
        <v>0.22750000000000001</v>
      </c>
      <c r="Z509" s="52">
        <f t="shared" si="145"/>
        <v>7</v>
      </c>
      <c r="AA509" s="52">
        <f t="shared" si="132"/>
        <v>2</v>
      </c>
      <c r="AB509">
        <f t="shared" si="133"/>
        <v>1660</v>
      </c>
      <c r="AC509">
        <f t="shared" si="146"/>
        <v>3320</v>
      </c>
      <c r="AD509">
        <f t="shared" si="147"/>
        <v>755.30000000000007</v>
      </c>
      <c r="AE509" t="s">
        <v>239</v>
      </c>
      <c r="AN509" s="52">
        <f t="shared" si="134"/>
        <v>0</v>
      </c>
      <c r="AW509">
        <f t="shared" si="135"/>
        <v>0</v>
      </c>
      <c r="BF509">
        <f t="shared" si="136"/>
        <v>0</v>
      </c>
      <c r="BO509">
        <f t="shared" si="137"/>
        <v>0</v>
      </c>
      <c r="BX509">
        <f t="shared" si="138"/>
        <v>0</v>
      </c>
      <c r="CG509">
        <f t="shared" si="139"/>
        <v>0</v>
      </c>
      <c r="CP509">
        <f t="shared" si="140"/>
        <v>0</v>
      </c>
      <c r="CR509" t="s">
        <v>1429</v>
      </c>
      <c r="DA509" s="64">
        <f t="shared" si="141"/>
        <v>0</v>
      </c>
      <c r="DC509" t="s">
        <v>361</v>
      </c>
      <c r="DD509">
        <v>850</v>
      </c>
      <c r="DE509" t="s">
        <v>259</v>
      </c>
      <c r="DF509" t="s">
        <v>258</v>
      </c>
      <c r="DG509">
        <v>3</v>
      </c>
      <c r="DH509">
        <v>3</v>
      </c>
      <c r="DI509">
        <v>3</v>
      </c>
      <c r="DJ509">
        <v>3</v>
      </c>
      <c r="DK509">
        <f>'Prices of medications'!$C$8</f>
        <v>7.6760000000000002</v>
      </c>
      <c r="DL509" s="73">
        <f t="shared" si="142"/>
        <v>69.084000000000003</v>
      </c>
      <c r="DM509" t="s">
        <v>1429</v>
      </c>
      <c r="DQ509">
        <f t="shared" si="143"/>
        <v>0</v>
      </c>
      <c r="DV509">
        <f t="shared" si="144"/>
        <v>0</v>
      </c>
    </row>
    <row r="510" spans="1:126" ht="15.5">
      <c r="A510">
        <v>575</v>
      </c>
      <c r="B510" s="2" t="s">
        <v>14</v>
      </c>
      <c r="C510" s="2"/>
      <c r="D510" s="2"/>
      <c r="E510" s="2"/>
      <c r="F510" s="2"/>
      <c r="G510" s="2"/>
      <c r="H510" s="2"/>
      <c r="I510" t="s">
        <v>1429</v>
      </c>
      <c r="J510" t="s">
        <v>1429</v>
      </c>
      <c r="P510">
        <v>0</v>
      </c>
      <c r="Q510">
        <f t="shared" si="149"/>
        <v>0</v>
      </c>
      <c r="R510" t="s">
        <v>142</v>
      </c>
      <c r="S510" t="s">
        <v>2534</v>
      </c>
      <c r="U510">
        <v>0.1</v>
      </c>
      <c r="V510">
        <v>0.4</v>
      </c>
      <c r="W510">
        <v>0.4</v>
      </c>
      <c r="X510" s="3">
        <v>0.1</v>
      </c>
      <c r="Y510">
        <f t="shared" si="148"/>
        <v>0.25</v>
      </c>
      <c r="Z510" s="52">
        <f t="shared" si="145"/>
        <v>7</v>
      </c>
      <c r="AA510" s="52">
        <f t="shared" si="132"/>
        <v>2</v>
      </c>
      <c r="AB510">
        <f t="shared" si="133"/>
        <v>1660</v>
      </c>
      <c r="AC510">
        <f t="shared" si="146"/>
        <v>3320</v>
      </c>
      <c r="AD510">
        <f t="shared" si="147"/>
        <v>830</v>
      </c>
      <c r="AE510" t="s">
        <v>243</v>
      </c>
      <c r="AN510" s="52">
        <f t="shared" si="134"/>
        <v>0</v>
      </c>
      <c r="AW510">
        <f t="shared" si="135"/>
        <v>0</v>
      </c>
      <c r="BF510">
        <f t="shared" si="136"/>
        <v>0</v>
      </c>
      <c r="BO510">
        <f t="shared" si="137"/>
        <v>0</v>
      </c>
      <c r="BX510">
        <f t="shared" si="138"/>
        <v>0</v>
      </c>
      <c r="CG510">
        <f t="shared" si="139"/>
        <v>0</v>
      </c>
      <c r="CP510">
        <f t="shared" si="140"/>
        <v>0</v>
      </c>
      <c r="CR510" t="s">
        <v>1429</v>
      </c>
      <c r="DA510" s="64">
        <f t="shared" si="141"/>
        <v>0</v>
      </c>
      <c r="DC510" t="s">
        <v>1429</v>
      </c>
      <c r="DL510" s="73">
        <f t="shared" si="142"/>
        <v>0</v>
      </c>
      <c r="DM510" t="s">
        <v>488</v>
      </c>
      <c r="DN510">
        <v>1</v>
      </c>
      <c r="DO510">
        <v>1</v>
      </c>
      <c r="DP510">
        <f>'Prices of non-medications'!$D$41</f>
        <v>40</v>
      </c>
      <c r="DQ510">
        <f t="shared" si="143"/>
        <v>40</v>
      </c>
      <c r="DV510">
        <f t="shared" si="144"/>
        <v>0</v>
      </c>
    </row>
    <row r="511" spans="1:126" ht="15.5">
      <c r="A511">
        <v>576</v>
      </c>
      <c r="B511" s="2"/>
      <c r="C511" s="2"/>
      <c r="D511" s="2" t="s">
        <v>20</v>
      </c>
      <c r="E511" s="2"/>
      <c r="F511" s="2"/>
      <c r="G511" s="2"/>
      <c r="H511" s="2"/>
      <c r="I511" t="s">
        <v>1690</v>
      </c>
      <c r="J511" t="s">
        <v>291</v>
      </c>
      <c r="K511" t="s">
        <v>526</v>
      </c>
      <c r="L511">
        <v>6</v>
      </c>
      <c r="M511" t="s">
        <v>356</v>
      </c>
      <c r="N511">
        <v>3</v>
      </c>
      <c r="O511">
        <v>6</v>
      </c>
      <c r="Q511">
        <f t="shared" si="149"/>
        <v>0</v>
      </c>
      <c r="R511" t="s">
        <v>2138</v>
      </c>
      <c r="S511" t="s">
        <v>1429</v>
      </c>
      <c r="U511">
        <v>0.01</v>
      </c>
      <c r="V511">
        <v>0.4</v>
      </c>
      <c r="W511">
        <v>0.4</v>
      </c>
      <c r="X511" s="3">
        <v>0.1</v>
      </c>
      <c r="Y511">
        <f t="shared" si="148"/>
        <v>0.22750000000000001</v>
      </c>
      <c r="Z511" s="52">
        <f t="shared" si="145"/>
        <v>7</v>
      </c>
      <c r="AA511" s="52">
        <f t="shared" si="132"/>
        <v>2</v>
      </c>
      <c r="AB511">
        <f t="shared" si="133"/>
        <v>1660</v>
      </c>
      <c r="AC511">
        <f t="shared" si="146"/>
        <v>3320</v>
      </c>
      <c r="AD511">
        <f t="shared" si="147"/>
        <v>755.30000000000007</v>
      </c>
      <c r="AE511" t="s">
        <v>236</v>
      </c>
      <c r="AN511" s="52">
        <f t="shared" si="134"/>
        <v>0</v>
      </c>
      <c r="AW511">
        <f t="shared" si="135"/>
        <v>0</v>
      </c>
      <c r="BF511">
        <f t="shared" si="136"/>
        <v>0</v>
      </c>
      <c r="BO511">
        <f t="shared" si="137"/>
        <v>0</v>
      </c>
      <c r="BX511">
        <f t="shared" si="138"/>
        <v>0</v>
      </c>
      <c r="CG511">
        <f t="shared" si="139"/>
        <v>0</v>
      </c>
      <c r="CP511">
        <f t="shared" si="140"/>
        <v>0</v>
      </c>
      <c r="CR511" t="s">
        <v>1429</v>
      </c>
      <c r="DA511" s="64">
        <f t="shared" si="141"/>
        <v>0</v>
      </c>
      <c r="DC511" t="s">
        <v>1429</v>
      </c>
      <c r="DL511" s="73">
        <f t="shared" si="142"/>
        <v>0</v>
      </c>
      <c r="DM511" t="s">
        <v>1429</v>
      </c>
      <c r="DQ511">
        <f t="shared" si="143"/>
        <v>0</v>
      </c>
      <c r="DV511">
        <f t="shared" si="144"/>
        <v>0</v>
      </c>
    </row>
    <row r="512" spans="1:126" ht="15.5">
      <c r="A512">
        <v>577</v>
      </c>
      <c r="B512" s="2" t="s">
        <v>14</v>
      </c>
      <c r="C512" s="2"/>
      <c r="D512" s="2"/>
      <c r="E512" s="2"/>
      <c r="F512" s="2"/>
      <c r="G512" s="2"/>
      <c r="H512" s="2"/>
      <c r="I512" t="s">
        <v>1429</v>
      </c>
      <c r="J512" t="s">
        <v>1429</v>
      </c>
      <c r="P512">
        <v>0</v>
      </c>
      <c r="Q512">
        <f t="shared" si="149"/>
        <v>0</v>
      </c>
      <c r="R512" t="s">
        <v>142</v>
      </c>
      <c r="S512" t="s">
        <v>2535</v>
      </c>
      <c r="U512">
        <v>0.4</v>
      </c>
      <c r="V512">
        <v>0.01</v>
      </c>
      <c r="W512">
        <v>0.4</v>
      </c>
      <c r="X512" s="3">
        <v>0.1</v>
      </c>
      <c r="Y512">
        <f t="shared" si="148"/>
        <v>0.22750000000000001</v>
      </c>
      <c r="Z512" s="52">
        <f t="shared" ref="Z512:Z568" si="150">$B$2</f>
        <v>7</v>
      </c>
      <c r="AA512" s="52">
        <f t="shared" si="132"/>
        <v>2</v>
      </c>
      <c r="AB512">
        <f t="shared" si="133"/>
        <v>1660</v>
      </c>
      <c r="AC512">
        <f t="shared" si="146"/>
        <v>3320</v>
      </c>
      <c r="AD512">
        <f t="shared" si="147"/>
        <v>755.30000000000007</v>
      </c>
      <c r="AE512" t="s">
        <v>242</v>
      </c>
      <c r="AN512" s="52">
        <f t="shared" si="134"/>
        <v>0</v>
      </c>
      <c r="AW512">
        <f t="shared" si="135"/>
        <v>0</v>
      </c>
      <c r="BF512">
        <f t="shared" si="136"/>
        <v>0</v>
      </c>
      <c r="BO512">
        <f t="shared" si="137"/>
        <v>0</v>
      </c>
      <c r="BX512">
        <f t="shared" si="138"/>
        <v>0</v>
      </c>
      <c r="CG512">
        <f t="shared" si="139"/>
        <v>0</v>
      </c>
      <c r="CP512">
        <f t="shared" si="140"/>
        <v>0</v>
      </c>
      <c r="CR512" t="s">
        <v>1429</v>
      </c>
      <c r="DA512" s="64">
        <f t="shared" si="141"/>
        <v>0</v>
      </c>
      <c r="DC512" t="s">
        <v>1429</v>
      </c>
      <c r="DL512" s="73">
        <f t="shared" si="142"/>
        <v>0</v>
      </c>
      <c r="DM512" s="75" t="s">
        <v>2535</v>
      </c>
      <c r="DN512" s="75">
        <v>1</v>
      </c>
      <c r="DO512" s="75">
        <v>1</v>
      </c>
      <c r="DP512" s="75"/>
      <c r="DQ512">
        <f t="shared" si="143"/>
        <v>0</v>
      </c>
      <c r="DV512">
        <f t="shared" si="144"/>
        <v>0</v>
      </c>
    </row>
    <row r="513" spans="1:126" ht="15.5">
      <c r="A513">
        <v>578</v>
      </c>
      <c r="B513" s="2" t="s">
        <v>12</v>
      </c>
      <c r="C513" s="2"/>
      <c r="D513" s="2"/>
      <c r="E513" s="2"/>
      <c r="F513" s="2"/>
      <c r="G513" s="2"/>
      <c r="H513" s="2"/>
      <c r="I513" t="s">
        <v>1691</v>
      </c>
      <c r="J513" t="s">
        <v>660</v>
      </c>
      <c r="K513" t="s">
        <v>576</v>
      </c>
      <c r="L513">
        <v>2</v>
      </c>
      <c r="M513" t="s">
        <v>258</v>
      </c>
      <c r="N513">
        <v>7</v>
      </c>
      <c r="O513">
        <v>2</v>
      </c>
      <c r="P513">
        <f>'Prices of medications'!$C$48</f>
        <v>15.523999999999999</v>
      </c>
      <c r="Q513">
        <f t="shared" si="149"/>
        <v>217.33599999999998</v>
      </c>
      <c r="R513" t="s">
        <v>2049</v>
      </c>
      <c r="S513" t="s">
        <v>2536</v>
      </c>
      <c r="U513">
        <v>0.4</v>
      </c>
      <c r="V513">
        <v>0.1</v>
      </c>
      <c r="W513">
        <v>0.6</v>
      </c>
      <c r="X513" s="3">
        <v>0.6</v>
      </c>
      <c r="Y513">
        <f t="shared" si="148"/>
        <v>0.42500000000000004</v>
      </c>
      <c r="Z513" s="52">
        <f t="shared" si="150"/>
        <v>7</v>
      </c>
      <c r="AA513" s="52">
        <f t="shared" si="132"/>
        <v>2</v>
      </c>
      <c r="AB513">
        <f t="shared" si="133"/>
        <v>1660</v>
      </c>
      <c r="AC513">
        <f t="shared" si="146"/>
        <v>3320</v>
      </c>
      <c r="AD513">
        <f t="shared" si="147"/>
        <v>1411.0000000000002</v>
      </c>
      <c r="AE513" t="s">
        <v>241</v>
      </c>
      <c r="AN513" s="52">
        <f t="shared" si="134"/>
        <v>0</v>
      </c>
      <c r="AW513">
        <f t="shared" si="135"/>
        <v>0</v>
      </c>
      <c r="BF513">
        <f t="shared" si="136"/>
        <v>0</v>
      </c>
      <c r="BO513">
        <f t="shared" si="137"/>
        <v>0</v>
      </c>
      <c r="BX513">
        <f t="shared" si="138"/>
        <v>0</v>
      </c>
      <c r="CG513">
        <f t="shared" si="139"/>
        <v>0</v>
      </c>
      <c r="CP513">
        <f t="shared" si="140"/>
        <v>0</v>
      </c>
      <c r="CR513" t="s">
        <v>463</v>
      </c>
      <c r="CS513">
        <v>4500</v>
      </c>
      <c r="CT513" t="s">
        <v>338</v>
      </c>
      <c r="CU513" t="s">
        <v>258</v>
      </c>
      <c r="CV513">
        <v>7</v>
      </c>
      <c r="CW513">
        <v>4</v>
      </c>
      <c r="CX513">
        <v>4</v>
      </c>
      <c r="CY513">
        <v>7</v>
      </c>
      <c r="CZ513">
        <f>'Prices of medications'!$C$184</f>
        <v>32.218000000000004</v>
      </c>
      <c r="DA513" s="64">
        <f t="shared" si="141"/>
        <v>902.10400000000004</v>
      </c>
      <c r="DC513" t="s">
        <v>660</v>
      </c>
      <c r="DD513">
        <v>2000</v>
      </c>
      <c r="DE513" t="s">
        <v>282</v>
      </c>
      <c r="DF513" t="s">
        <v>258</v>
      </c>
      <c r="DG513">
        <v>5</v>
      </c>
      <c r="DH513">
        <v>2</v>
      </c>
      <c r="DI513">
        <v>2</v>
      </c>
      <c r="DJ513">
        <v>5</v>
      </c>
      <c r="DK513">
        <f>'Prices of medications'!$C$48</f>
        <v>15.523999999999999</v>
      </c>
      <c r="DL513" s="73">
        <f t="shared" si="142"/>
        <v>155.23999999999998</v>
      </c>
      <c r="DM513" t="s">
        <v>1429</v>
      </c>
      <c r="DQ513">
        <f t="shared" si="143"/>
        <v>0</v>
      </c>
      <c r="DV513">
        <f t="shared" si="144"/>
        <v>0</v>
      </c>
    </row>
    <row r="514" spans="1:126" ht="15.5">
      <c r="A514">
        <v>579</v>
      </c>
      <c r="B514" s="2"/>
      <c r="C514" s="2"/>
      <c r="D514" s="2" t="s">
        <v>20</v>
      </c>
      <c r="E514" s="2"/>
      <c r="F514" s="2"/>
      <c r="G514" s="2"/>
      <c r="H514" s="2"/>
      <c r="I514" t="s">
        <v>51</v>
      </c>
      <c r="J514" t="s">
        <v>1429</v>
      </c>
      <c r="P514">
        <v>0</v>
      </c>
      <c r="Q514">
        <f t="shared" si="149"/>
        <v>0</v>
      </c>
      <c r="R514" t="s">
        <v>2139</v>
      </c>
      <c r="S514" t="s">
        <v>148</v>
      </c>
      <c r="U514">
        <v>0.1</v>
      </c>
      <c r="V514">
        <v>0.4</v>
      </c>
      <c r="W514">
        <v>0.4</v>
      </c>
      <c r="X514" s="3">
        <v>0.4</v>
      </c>
      <c r="Y514">
        <f t="shared" si="148"/>
        <v>0.32500000000000001</v>
      </c>
      <c r="Z514" s="52">
        <f t="shared" si="150"/>
        <v>7</v>
      </c>
      <c r="AA514" s="52">
        <f t="shared" si="132"/>
        <v>2</v>
      </c>
      <c r="AB514">
        <f t="shared" si="133"/>
        <v>1660</v>
      </c>
      <c r="AC514">
        <f t="shared" si="146"/>
        <v>3320</v>
      </c>
      <c r="AD514">
        <f t="shared" si="147"/>
        <v>1079</v>
      </c>
      <c r="AE514" t="s">
        <v>236</v>
      </c>
      <c r="AN514" s="52">
        <f t="shared" si="134"/>
        <v>0</v>
      </c>
      <c r="AW514">
        <f t="shared" si="135"/>
        <v>0</v>
      </c>
      <c r="BF514">
        <f t="shared" si="136"/>
        <v>0</v>
      </c>
      <c r="BO514">
        <f t="shared" si="137"/>
        <v>0</v>
      </c>
      <c r="BX514">
        <f t="shared" si="138"/>
        <v>0</v>
      </c>
      <c r="CG514">
        <f t="shared" si="139"/>
        <v>0</v>
      </c>
      <c r="CP514">
        <f t="shared" si="140"/>
        <v>0</v>
      </c>
      <c r="CR514" t="s">
        <v>1429</v>
      </c>
      <c r="DA514" s="64">
        <f t="shared" si="141"/>
        <v>0</v>
      </c>
      <c r="DC514" t="s">
        <v>1429</v>
      </c>
      <c r="DL514" s="73">
        <f t="shared" si="142"/>
        <v>0</v>
      </c>
      <c r="DM514" t="s">
        <v>1429</v>
      </c>
      <c r="DQ514">
        <f t="shared" si="143"/>
        <v>0</v>
      </c>
      <c r="DV514">
        <f t="shared" si="144"/>
        <v>0</v>
      </c>
    </row>
    <row r="515" spans="1:126" ht="15.5">
      <c r="A515">
        <v>580</v>
      </c>
      <c r="B515" s="2" t="s">
        <v>14</v>
      </c>
      <c r="C515" s="2"/>
      <c r="D515" s="2"/>
      <c r="E515" s="2"/>
      <c r="F515" s="2"/>
      <c r="G515" s="2"/>
      <c r="H515" s="2"/>
      <c r="I515" t="s">
        <v>1429</v>
      </c>
      <c r="J515" t="s">
        <v>1429</v>
      </c>
      <c r="P515">
        <v>0</v>
      </c>
      <c r="Q515">
        <f t="shared" si="149"/>
        <v>0</v>
      </c>
      <c r="R515" t="s">
        <v>142</v>
      </c>
      <c r="S515" t="s">
        <v>2537</v>
      </c>
      <c r="U515">
        <v>0.1</v>
      </c>
      <c r="V515">
        <v>0.4</v>
      </c>
      <c r="W515">
        <v>0.4</v>
      </c>
      <c r="X515" s="3">
        <v>0.1</v>
      </c>
      <c r="Y515">
        <f t="shared" si="148"/>
        <v>0.25</v>
      </c>
      <c r="Z515" s="52">
        <f t="shared" si="150"/>
        <v>7</v>
      </c>
      <c r="AA515" s="52">
        <f t="shared" si="132"/>
        <v>2</v>
      </c>
      <c r="AB515">
        <f t="shared" si="133"/>
        <v>1660</v>
      </c>
      <c r="AC515">
        <f t="shared" si="146"/>
        <v>3320</v>
      </c>
      <c r="AD515">
        <f t="shared" si="147"/>
        <v>830</v>
      </c>
      <c r="AE515" t="s">
        <v>243</v>
      </c>
      <c r="AN515" s="52">
        <f t="shared" si="134"/>
        <v>0</v>
      </c>
      <c r="AW515">
        <f t="shared" si="135"/>
        <v>0</v>
      </c>
      <c r="BF515">
        <f t="shared" si="136"/>
        <v>0</v>
      </c>
      <c r="BO515">
        <f t="shared" si="137"/>
        <v>0</v>
      </c>
      <c r="BX515">
        <f t="shared" si="138"/>
        <v>0</v>
      </c>
      <c r="CG515">
        <f t="shared" si="139"/>
        <v>0</v>
      </c>
      <c r="CP515">
        <f t="shared" si="140"/>
        <v>0</v>
      </c>
      <c r="CR515" t="s">
        <v>1429</v>
      </c>
      <c r="DA515" s="64">
        <f t="shared" si="141"/>
        <v>0</v>
      </c>
      <c r="DC515" t="s">
        <v>1429</v>
      </c>
      <c r="DL515" s="73">
        <f t="shared" si="142"/>
        <v>0</v>
      </c>
      <c r="DM515" s="75" t="s">
        <v>2787</v>
      </c>
      <c r="DN515" s="75">
        <v>1</v>
      </c>
      <c r="DO515" s="75">
        <v>1</v>
      </c>
      <c r="DP515" s="75"/>
      <c r="DQ515">
        <f t="shared" si="143"/>
        <v>0</v>
      </c>
      <c r="DV515">
        <f t="shared" si="144"/>
        <v>0</v>
      </c>
    </row>
    <row r="516" spans="1:126" ht="15.5">
      <c r="A516">
        <v>583</v>
      </c>
      <c r="B516" s="2" t="s">
        <v>12</v>
      </c>
      <c r="C516" s="2"/>
      <c r="D516" s="2"/>
      <c r="E516" s="2"/>
      <c r="F516" s="2"/>
      <c r="G516" s="2"/>
      <c r="H516" s="2"/>
      <c r="I516" t="s">
        <v>1692</v>
      </c>
      <c r="J516" t="s">
        <v>1843</v>
      </c>
      <c r="O516">
        <v>1</v>
      </c>
      <c r="P516">
        <f>'Prices of medications'!$J$39</f>
        <v>11.256</v>
      </c>
      <c r="Q516">
        <f t="shared" si="149"/>
        <v>0</v>
      </c>
      <c r="R516" t="s">
        <v>2140</v>
      </c>
      <c r="S516" t="s">
        <v>2394</v>
      </c>
      <c r="U516">
        <v>0.1</v>
      </c>
      <c r="V516">
        <v>0.1</v>
      </c>
      <c r="W516">
        <v>0.6</v>
      </c>
      <c r="X516" s="3">
        <v>0.4</v>
      </c>
      <c r="Y516">
        <f t="shared" ref="Y516:Y574" si="151">AVERAGE(U516:X516)</f>
        <v>0.30000000000000004</v>
      </c>
      <c r="Z516" s="52">
        <f t="shared" si="150"/>
        <v>7</v>
      </c>
      <c r="AA516" s="52">
        <f t="shared" si="132"/>
        <v>2</v>
      </c>
      <c r="AB516">
        <f t="shared" si="133"/>
        <v>1660</v>
      </c>
      <c r="AC516">
        <f t="shared" si="146"/>
        <v>3320</v>
      </c>
      <c r="AD516">
        <f t="shared" si="147"/>
        <v>996.00000000000011</v>
      </c>
      <c r="AE516" t="s">
        <v>237</v>
      </c>
      <c r="AN516" s="52">
        <f t="shared" si="134"/>
        <v>0</v>
      </c>
      <c r="AW516">
        <f t="shared" si="135"/>
        <v>0</v>
      </c>
      <c r="BF516">
        <f t="shared" si="136"/>
        <v>0</v>
      </c>
      <c r="BO516">
        <f t="shared" si="137"/>
        <v>0</v>
      </c>
      <c r="BX516">
        <f t="shared" si="138"/>
        <v>0</v>
      </c>
      <c r="BY516" t="s">
        <v>283</v>
      </c>
      <c r="BZ516" t="s">
        <v>595</v>
      </c>
      <c r="CF516">
        <f>'Prices of medications'!$J$37</f>
        <v>36.883000000000003</v>
      </c>
      <c r="CG516">
        <f t="shared" si="139"/>
        <v>0</v>
      </c>
      <c r="CP516">
        <f t="shared" si="140"/>
        <v>0</v>
      </c>
      <c r="CR516" t="s">
        <v>1429</v>
      </c>
      <c r="DA516" s="64">
        <f t="shared" si="141"/>
        <v>0</v>
      </c>
      <c r="DC516" t="s">
        <v>1429</v>
      </c>
      <c r="DJ516">
        <v>8</v>
      </c>
      <c r="DK516">
        <f>'Prices of medications'!$J$37</f>
        <v>36.883000000000003</v>
      </c>
      <c r="DL516" s="73">
        <f t="shared" si="142"/>
        <v>0</v>
      </c>
      <c r="DM516" t="s">
        <v>1429</v>
      </c>
      <c r="DQ516">
        <f t="shared" si="143"/>
        <v>0</v>
      </c>
      <c r="DV516">
        <f t="shared" si="144"/>
        <v>0</v>
      </c>
    </row>
    <row r="517" spans="1:126" ht="15.5">
      <c r="A517">
        <v>584</v>
      </c>
      <c r="B517" s="2"/>
      <c r="C517" s="2"/>
      <c r="D517" s="2" t="s">
        <v>20</v>
      </c>
      <c r="E517" s="2"/>
      <c r="F517" s="2"/>
      <c r="G517" s="2"/>
      <c r="H517" s="2"/>
      <c r="I517" t="s">
        <v>51</v>
      </c>
      <c r="J517" t="s">
        <v>1429</v>
      </c>
      <c r="P517">
        <v>0</v>
      </c>
      <c r="Q517">
        <f t="shared" si="149"/>
        <v>0</v>
      </c>
      <c r="R517" t="s">
        <v>2141</v>
      </c>
      <c r="S517" t="s">
        <v>111</v>
      </c>
      <c r="U517">
        <v>0.1</v>
      </c>
      <c r="V517">
        <v>0.1</v>
      </c>
      <c r="W517">
        <v>0.6</v>
      </c>
      <c r="X517" s="3">
        <v>0.4</v>
      </c>
      <c r="Y517">
        <f t="shared" si="151"/>
        <v>0.30000000000000004</v>
      </c>
      <c r="Z517" s="52">
        <f t="shared" si="150"/>
        <v>7</v>
      </c>
      <c r="AA517" s="52">
        <f t="shared" ref="AA517:AA580" si="152">$U$1</f>
        <v>2</v>
      </c>
      <c r="AB517">
        <f t="shared" ref="AB517:AB580" si="153">$B$1</f>
        <v>1660</v>
      </c>
      <c r="AC517">
        <f t="shared" si="146"/>
        <v>3320</v>
      </c>
      <c r="AD517">
        <f t="shared" si="147"/>
        <v>996.00000000000011</v>
      </c>
      <c r="AE517" t="s">
        <v>238</v>
      </c>
      <c r="AN517" s="52">
        <f t="shared" ref="AN517:AN580" si="154">AM517*AL517*AK517</f>
        <v>0</v>
      </c>
      <c r="AW517">
        <f t="shared" ref="AW517:AW580" si="155">AV517*AU517*AT517</f>
        <v>0</v>
      </c>
      <c r="BF517">
        <f t="shared" ref="BF517:BF580" si="156">BE517*BD517*BC517</f>
        <v>0</v>
      </c>
      <c r="BO517">
        <f t="shared" ref="BO517:BO580" si="157">BN517*BM517*BL517</f>
        <v>0</v>
      </c>
      <c r="BX517">
        <f t="shared" ref="BX517:BX580" si="158">BW517*BV517*BU517</f>
        <v>0</v>
      </c>
      <c r="CG517">
        <f t="shared" ref="CG517:CG580" si="159">CF517*CE517*CD517</f>
        <v>0</v>
      </c>
      <c r="CP517">
        <f t="shared" ref="CP517:CP580" si="160">CO517*CN517*CM517</f>
        <v>0</v>
      </c>
      <c r="CR517" t="s">
        <v>369</v>
      </c>
      <c r="CS517">
        <v>250</v>
      </c>
      <c r="CT517" t="s">
        <v>338</v>
      </c>
      <c r="CU517" t="s">
        <v>265</v>
      </c>
      <c r="CV517">
        <v>3</v>
      </c>
      <c r="CW517">
        <v>4</v>
      </c>
      <c r="CX517">
        <v>4</v>
      </c>
      <c r="CY517">
        <v>3</v>
      </c>
      <c r="CZ517" s="81">
        <v>0</v>
      </c>
      <c r="DA517" s="64">
        <f t="shared" ref="DA517:DA580" si="161">CZ517*CY517*CX517</f>
        <v>0</v>
      </c>
      <c r="DC517" t="s">
        <v>1429</v>
      </c>
      <c r="DL517" s="73">
        <f t="shared" ref="DL517:DL580" si="162">DI517*DJ517*DK517</f>
        <v>0</v>
      </c>
      <c r="DM517" t="s">
        <v>1429</v>
      </c>
      <c r="DQ517">
        <f t="shared" ref="DQ517:DQ580" si="163">DP517*DO517*DN517</f>
        <v>0</v>
      </c>
      <c r="DV517">
        <f t="shared" ref="DV517:DV580" si="164">DU517*DT517*DS517</f>
        <v>0</v>
      </c>
    </row>
    <row r="518" spans="1:126" ht="15.5">
      <c r="A518">
        <v>585</v>
      </c>
      <c r="B518" s="2"/>
      <c r="C518" s="2"/>
      <c r="D518" s="2" t="s">
        <v>20</v>
      </c>
      <c r="E518" s="2"/>
      <c r="F518" s="2"/>
      <c r="G518" s="2"/>
      <c r="H518" s="2"/>
      <c r="I518" t="s">
        <v>1693</v>
      </c>
      <c r="J518" t="s">
        <v>608</v>
      </c>
      <c r="K518" t="s">
        <v>566</v>
      </c>
      <c r="L518">
        <v>2</v>
      </c>
      <c r="M518" t="s">
        <v>258</v>
      </c>
      <c r="N518">
        <v>7</v>
      </c>
      <c r="O518">
        <v>2</v>
      </c>
      <c r="P518">
        <v>0</v>
      </c>
      <c r="Q518">
        <f t="shared" si="149"/>
        <v>0</v>
      </c>
      <c r="R518" t="s">
        <v>2142</v>
      </c>
      <c r="S518" t="s">
        <v>68</v>
      </c>
      <c r="U518">
        <v>0.4</v>
      </c>
      <c r="V518">
        <v>0.4</v>
      </c>
      <c r="W518">
        <v>0.4</v>
      </c>
      <c r="X518" s="3">
        <v>0.1</v>
      </c>
      <c r="Y518">
        <f t="shared" si="151"/>
        <v>0.32500000000000007</v>
      </c>
      <c r="Z518" s="52">
        <f t="shared" si="150"/>
        <v>7</v>
      </c>
      <c r="AA518" s="52">
        <f t="shared" si="152"/>
        <v>2</v>
      </c>
      <c r="AB518">
        <f t="shared" si="153"/>
        <v>1660</v>
      </c>
      <c r="AC518">
        <f t="shared" ref="AC518:AC581" si="165">AB518*AA518</f>
        <v>3320</v>
      </c>
      <c r="AD518">
        <f t="shared" ref="AD518:AD581" si="166">AC518*Y518</f>
        <v>1079.0000000000002</v>
      </c>
      <c r="AE518" t="s">
        <v>234</v>
      </c>
      <c r="AN518" s="52">
        <f t="shared" si="154"/>
        <v>0</v>
      </c>
      <c r="AW518">
        <f t="shared" si="155"/>
        <v>0</v>
      </c>
      <c r="BF518">
        <f t="shared" si="156"/>
        <v>0</v>
      </c>
      <c r="BG518" t="s">
        <v>411</v>
      </c>
      <c r="BH518" t="s">
        <v>608</v>
      </c>
      <c r="BI518" t="s">
        <v>498</v>
      </c>
      <c r="BJ518">
        <v>1</v>
      </c>
      <c r="BK518" t="s">
        <v>258</v>
      </c>
      <c r="BL518">
        <v>1</v>
      </c>
      <c r="BM518">
        <v>1</v>
      </c>
      <c r="BN518">
        <f>'Prices of medications'!$C$148</f>
        <v>17.606999999999999</v>
      </c>
      <c r="BO518">
        <f t="shared" si="157"/>
        <v>17.606999999999999</v>
      </c>
      <c r="BX518">
        <f t="shared" si="158"/>
        <v>0</v>
      </c>
      <c r="CG518">
        <f t="shared" si="159"/>
        <v>0</v>
      </c>
      <c r="CP518">
        <f t="shared" si="160"/>
        <v>0</v>
      </c>
      <c r="CR518" t="s">
        <v>1429</v>
      </c>
      <c r="DA518" s="64">
        <f t="shared" si="161"/>
        <v>0</v>
      </c>
      <c r="DC518" t="s">
        <v>608</v>
      </c>
      <c r="DD518">
        <v>500</v>
      </c>
      <c r="DI518">
        <v>1</v>
      </c>
      <c r="DJ518">
        <v>1</v>
      </c>
      <c r="DK518">
        <f>'Prices of medications'!$C$148</f>
        <v>17.606999999999999</v>
      </c>
      <c r="DL518" s="73">
        <f t="shared" si="162"/>
        <v>17.606999999999999</v>
      </c>
      <c r="DM518" t="s">
        <v>1429</v>
      </c>
      <c r="DQ518">
        <f t="shared" si="163"/>
        <v>0</v>
      </c>
      <c r="DV518">
        <f t="shared" si="164"/>
        <v>0</v>
      </c>
    </row>
    <row r="519" spans="1:126" ht="15.5">
      <c r="A519">
        <v>586</v>
      </c>
      <c r="B519" s="2" t="s">
        <v>12</v>
      </c>
      <c r="C519" s="2"/>
      <c r="D519" s="2"/>
      <c r="E519" s="2"/>
      <c r="F519" s="2"/>
      <c r="G519" s="2"/>
      <c r="H519" s="2"/>
      <c r="I519" t="s">
        <v>1694</v>
      </c>
      <c r="J519" t="s">
        <v>1429</v>
      </c>
      <c r="Q519">
        <f t="shared" si="149"/>
        <v>0</v>
      </c>
      <c r="R519" t="s">
        <v>2143</v>
      </c>
      <c r="S519" t="s">
        <v>166</v>
      </c>
      <c r="U519">
        <v>0.1</v>
      </c>
      <c r="V519">
        <v>0.1</v>
      </c>
      <c r="W519">
        <v>0.4</v>
      </c>
      <c r="X519" s="3">
        <v>0.1</v>
      </c>
      <c r="Y519">
        <f t="shared" si="151"/>
        <v>0.17500000000000002</v>
      </c>
      <c r="Z519" s="52">
        <f t="shared" si="150"/>
        <v>7</v>
      </c>
      <c r="AA519" s="52">
        <f t="shared" si="152"/>
        <v>2</v>
      </c>
      <c r="AB519">
        <f t="shared" si="153"/>
        <v>1660</v>
      </c>
      <c r="AC519">
        <f t="shared" si="165"/>
        <v>3320</v>
      </c>
      <c r="AD519">
        <f t="shared" si="166"/>
        <v>581</v>
      </c>
      <c r="AE519" t="s">
        <v>234</v>
      </c>
      <c r="AN519" s="52">
        <f t="shared" si="154"/>
        <v>0</v>
      </c>
      <c r="AW519">
        <f t="shared" si="155"/>
        <v>0</v>
      </c>
      <c r="BF519">
        <f t="shared" si="156"/>
        <v>0</v>
      </c>
      <c r="BH519" t="s">
        <v>640</v>
      </c>
      <c r="BI519" t="s">
        <v>478</v>
      </c>
      <c r="BJ519">
        <v>1</v>
      </c>
      <c r="BK519" t="s">
        <v>668</v>
      </c>
      <c r="BL519">
        <v>1</v>
      </c>
      <c r="BM519">
        <v>1</v>
      </c>
      <c r="BN519">
        <f>'Prices of medications'!$C$128</f>
        <v>14.246</v>
      </c>
      <c r="BO519">
        <f t="shared" si="157"/>
        <v>14.246</v>
      </c>
      <c r="BP519" t="s">
        <v>323</v>
      </c>
      <c r="BX519">
        <f t="shared" si="158"/>
        <v>0</v>
      </c>
      <c r="CG519">
        <f t="shared" si="159"/>
        <v>0</v>
      </c>
      <c r="CP519">
        <f t="shared" si="160"/>
        <v>0</v>
      </c>
      <c r="CR519" t="s">
        <v>1429</v>
      </c>
      <c r="DA519" s="64">
        <f t="shared" si="161"/>
        <v>0</v>
      </c>
      <c r="DC519" t="s">
        <v>1429</v>
      </c>
      <c r="DL519" s="73">
        <f t="shared" si="162"/>
        <v>0</v>
      </c>
      <c r="DM519" t="s">
        <v>1429</v>
      </c>
      <c r="DQ519">
        <f t="shared" si="163"/>
        <v>0</v>
      </c>
      <c r="DV519">
        <f t="shared" si="164"/>
        <v>0</v>
      </c>
    </row>
    <row r="520" spans="1:126" ht="15.5">
      <c r="A520">
        <v>587</v>
      </c>
      <c r="B520" s="2"/>
      <c r="C520" s="2" t="s">
        <v>33</v>
      </c>
      <c r="D520" s="2"/>
      <c r="E520" s="2"/>
      <c r="F520" s="2"/>
      <c r="G520" s="2"/>
      <c r="H520" s="2"/>
      <c r="I520" t="s">
        <v>1695</v>
      </c>
      <c r="J520" t="s">
        <v>1429</v>
      </c>
      <c r="Q520">
        <f t="shared" si="149"/>
        <v>0</v>
      </c>
      <c r="R520" t="s">
        <v>53</v>
      </c>
      <c r="S520" t="s">
        <v>2538</v>
      </c>
      <c r="U520">
        <v>0.01</v>
      </c>
      <c r="V520">
        <v>0.1</v>
      </c>
      <c r="W520">
        <v>0.4</v>
      </c>
      <c r="X520" s="3">
        <v>0.1</v>
      </c>
      <c r="Y520">
        <f t="shared" si="151"/>
        <v>0.1525</v>
      </c>
      <c r="Z520" s="52">
        <f t="shared" si="150"/>
        <v>7</v>
      </c>
      <c r="AA520" s="52">
        <f t="shared" si="152"/>
        <v>2</v>
      </c>
      <c r="AB520">
        <f t="shared" si="153"/>
        <v>1660</v>
      </c>
      <c r="AC520">
        <f t="shared" si="165"/>
        <v>3320</v>
      </c>
      <c r="AD520">
        <f t="shared" si="166"/>
        <v>506.3</v>
      </c>
      <c r="AE520" t="s">
        <v>239</v>
      </c>
      <c r="AN520" s="52">
        <f t="shared" si="154"/>
        <v>0</v>
      </c>
      <c r="AW520">
        <f t="shared" si="155"/>
        <v>0</v>
      </c>
      <c r="BF520">
        <f t="shared" si="156"/>
        <v>0</v>
      </c>
      <c r="BO520">
        <f t="shared" si="157"/>
        <v>0</v>
      </c>
      <c r="BX520">
        <f t="shared" si="158"/>
        <v>0</v>
      </c>
      <c r="CG520">
        <f t="shared" si="159"/>
        <v>0</v>
      </c>
      <c r="CP520">
        <f t="shared" si="160"/>
        <v>0</v>
      </c>
      <c r="CR520" t="s">
        <v>1429</v>
      </c>
      <c r="DA520" s="64">
        <f t="shared" si="161"/>
        <v>0</v>
      </c>
      <c r="DC520" t="s">
        <v>2767</v>
      </c>
      <c r="DD520">
        <v>10</v>
      </c>
      <c r="DE520" t="s">
        <v>268</v>
      </c>
      <c r="DF520" t="s">
        <v>265</v>
      </c>
      <c r="DG520">
        <v>5</v>
      </c>
      <c r="DH520">
        <v>1</v>
      </c>
      <c r="DI520">
        <v>1</v>
      </c>
      <c r="DJ520">
        <v>5</v>
      </c>
      <c r="DL520" s="73">
        <f t="shared" si="162"/>
        <v>0</v>
      </c>
      <c r="DM520" t="s">
        <v>1429</v>
      </c>
      <c r="DQ520">
        <f t="shared" si="163"/>
        <v>0</v>
      </c>
      <c r="DV520">
        <f t="shared" si="164"/>
        <v>0</v>
      </c>
    </row>
    <row r="521" spans="1:126" ht="15.5">
      <c r="A521">
        <v>588</v>
      </c>
      <c r="B521" s="2"/>
      <c r="C521" s="2"/>
      <c r="D521" s="2" t="s">
        <v>20</v>
      </c>
      <c r="E521" s="2"/>
      <c r="F521" s="2"/>
      <c r="G521" s="2"/>
      <c r="H521" s="2"/>
      <c r="I521" t="s">
        <v>1696</v>
      </c>
      <c r="J521" t="s">
        <v>971</v>
      </c>
      <c r="K521" s="9">
        <v>1250</v>
      </c>
      <c r="L521" t="s">
        <v>268</v>
      </c>
      <c r="M521" t="s">
        <v>258</v>
      </c>
      <c r="N521">
        <v>7</v>
      </c>
      <c r="O521">
        <v>1</v>
      </c>
      <c r="P521" s="75">
        <v>0</v>
      </c>
      <c r="Q521">
        <f t="shared" si="149"/>
        <v>0</v>
      </c>
      <c r="R521" t="s">
        <v>167</v>
      </c>
      <c r="S521" t="s">
        <v>68</v>
      </c>
      <c r="U521">
        <v>0.6</v>
      </c>
      <c r="V521">
        <v>0.4</v>
      </c>
      <c r="W521">
        <v>0.6</v>
      </c>
      <c r="X521" s="3">
        <v>0.1</v>
      </c>
      <c r="Y521">
        <f t="shared" si="151"/>
        <v>0.42500000000000004</v>
      </c>
      <c r="Z521" s="52">
        <f t="shared" si="150"/>
        <v>7</v>
      </c>
      <c r="AA521" s="52">
        <f t="shared" si="152"/>
        <v>2</v>
      </c>
      <c r="AB521">
        <f t="shared" si="153"/>
        <v>1660</v>
      </c>
      <c r="AC521">
        <f t="shared" si="165"/>
        <v>3320</v>
      </c>
      <c r="AD521">
        <f t="shared" si="166"/>
        <v>1411.0000000000002</v>
      </c>
      <c r="AE521" t="s">
        <v>239</v>
      </c>
      <c r="AN521" s="52">
        <f t="shared" si="154"/>
        <v>0</v>
      </c>
      <c r="AW521">
        <f t="shared" si="155"/>
        <v>0</v>
      </c>
      <c r="BF521">
        <f t="shared" si="156"/>
        <v>0</v>
      </c>
      <c r="BO521">
        <f t="shared" si="157"/>
        <v>0</v>
      </c>
      <c r="BX521">
        <f t="shared" si="158"/>
        <v>0</v>
      </c>
      <c r="CG521">
        <f t="shared" si="159"/>
        <v>0</v>
      </c>
      <c r="CP521">
        <f t="shared" si="160"/>
        <v>0</v>
      </c>
      <c r="CR521" t="s">
        <v>1429</v>
      </c>
      <c r="DA521" s="64">
        <f t="shared" si="161"/>
        <v>0</v>
      </c>
      <c r="DC521" t="s">
        <v>971</v>
      </c>
      <c r="DD521" s="9">
        <v>1250</v>
      </c>
      <c r="DE521" t="s">
        <v>268</v>
      </c>
      <c r="DF521" t="s">
        <v>258</v>
      </c>
      <c r="DG521">
        <v>7</v>
      </c>
      <c r="DH521">
        <v>1</v>
      </c>
      <c r="DI521">
        <v>1</v>
      </c>
      <c r="DJ521">
        <v>7</v>
      </c>
      <c r="DL521" s="73">
        <f t="shared" si="162"/>
        <v>0</v>
      </c>
      <c r="DM521" t="s">
        <v>1429</v>
      </c>
      <c r="DQ521">
        <f t="shared" si="163"/>
        <v>0</v>
      </c>
      <c r="DV521">
        <f t="shared" si="164"/>
        <v>0</v>
      </c>
    </row>
    <row r="522" spans="1:126" ht="15.5">
      <c r="A522">
        <v>589</v>
      </c>
      <c r="B522" s="2"/>
      <c r="C522" s="2"/>
      <c r="D522" s="2" t="s">
        <v>31</v>
      </c>
      <c r="E522" s="2"/>
      <c r="F522" s="2"/>
      <c r="G522" s="2"/>
      <c r="H522" s="2"/>
      <c r="I522" t="s">
        <v>1697</v>
      </c>
      <c r="J522" t="s">
        <v>330</v>
      </c>
      <c r="K522" t="s">
        <v>571</v>
      </c>
      <c r="L522">
        <v>1</v>
      </c>
      <c r="M522" t="s">
        <v>265</v>
      </c>
      <c r="N522">
        <v>90</v>
      </c>
      <c r="O522">
        <v>1</v>
      </c>
      <c r="P522">
        <f>'Prices of medications'!$C$25</f>
        <v>0.19800000000000001</v>
      </c>
      <c r="Q522">
        <f t="shared" si="149"/>
        <v>17.82</v>
      </c>
      <c r="R522" t="s">
        <v>1468</v>
      </c>
      <c r="S522" t="s">
        <v>2539</v>
      </c>
      <c r="U522">
        <v>0.01</v>
      </c>
      <c r="V522">
        <v>0.4</v>
      </c>
      <c r="W522">
        <v>0.6</v>
      </c>
      <c r="X522" s="3">
        <v>0.01</v>
      </c>
      <c r="Y522">
        <f t="shared" si="151"/>
        <v>0.255</v>
      </c>
      <c r="Z522" s="52">
        <f t="shared" si="150"/>
        <v>7</v>
      </c>
      <c r="AA522" s="52">
        <f t="shared" si="152"/>
        <v>2</v>
      </c>
      <c r="AB522">
        <f t="shared" si="153"/>
        <v>1660</v>
      </c>
      <c r="AC522">
        <f t="shared" si="165"/>
        <v>3320</v>
      </c>
      <c r="AD522">
        <f t="shared" si="166"/>
        <v>846.6</v>
      </c>
      <c r="AE522" t="s">
        <v>237</v>
      </c>
      <c r="AN522" s="52">
        <f t="shared" si="154"/>
        <v>0</v>
      </c>
      <c r="AW522">
        <f t="shared" si="155"/>
        <v>0</v>
      </c>
      <c r="BF522">
        <f t="shared" si="156"/>
        <v>0</v>
      </c>
      <c r="BO522">
        <f t="shared" si="157"/>
        <v>0</v>
      </c>
      <c r="BX522">
        <f t="shared" si="158"/>
        <v>0</v>
      </c>
      <c r="BY522" t="s">
        <v>356</v>
      </c>
      <c r="BZ522" t="s">
        <v>330</v>
      </c>
      <c r="CA522" t="s">
        <v>596</v>
      </c>
      <c r="CB522">
        <v>1</v>
      </c>
      <c r="CC522" t="s">
        <v>265</v>
      </c>
      <c r="CD522">
        <v>90</v>
      </c>
      <c r="CE522">
        <v>1</v>
      </c>
      <c r="CF522">
        <f>'Prices of medications'!$C$24</f>
        <v>3.6999999999999998E-2</v>
      </c>
      <c r="CG522">
        <f t="shared" si="159"/>
        <v>3.3299999999999996</v>
      </c>
      <c r="CP522">
        <f t="shared" si="160"/>
        <v>0</v>
      </c>
      <c r="CR522" t="s">
        <v>1429</v>
      </c>
      <c r="DA522" s="64">
        <f t="shared" si="161"/>
        <v>0</v>
      </c>
      <c r="DC522" t="s">
        <v>330</v>
      </c>
      <c r="DD522">
        <v>75</v>
      </c>
      <c r="DE522" t="s">
        <v>461</v>
      </c>
      <c r="DF522" t="s">
        <v>265</v>
      </c>
      <c r="DG522">
        <v>7</v>
      </c>
      <c r="DH522">
        <v>1</v>
      </c>
      <c r="DI522">
        <v>1</v>
      </c>
      <c r="DJ522">
        <v>7</v>
      </c>
      <c r="DK522">
        <f>'Prices of medications'!$C$24</f>
        <v>3.6999999999999998E-2</v>
      </c>
      <c r="DL522" s="73">
        <f t="shared" si="162"/>
        <v>0.25900000000000001</v>
      </c>
      <c r="DM522" t="s">
        <v>1429</v>
      </c>
      <c r="DQ522">
        <f t="shared" si="163"/>
        <v>0</v>
      </c>
      <c r="DV522">
        <f t="shared" si="164"/>
        <v>0</v>
      </c>
    </row>
    <row r="523" spans="1:126" ht="15.5">
      <c r="A523">
        <v>590</v>
      </c>
      <c r="B523" s="2" t="s">
        <v>5</v>
      </c>
      <c r="C523" s="2"/>
      <c r="D523" s="2"/>
      <c r="E523" s="2"/>
      <c r="F523" s="2"/>
      <c r="G523" s="2"/>
      <c r="H523" s="2"/>
      <c r="I523" t="s">
        <v>1698</v>
      </c>
      <c r="J523" t="s">
        <v>1844</v>
      </c>
      <c r="K523">
        <v>10</v>
      </c>
      <c r="L523" t="s">
        <v>268</v>
      </c>
      <c r="M523" t="s">
        <v>265</v>
      </c>
      <c r="N523">
        <v>7</v>
      </c>
      <c r="O523">
        <v>1</v>
      </c>
      <c r="P523">
        <f>'Prices of medications'!$C$13</f>
        <v>0.10199999999999999</v>
      </c>
      <c r="Q523">
        <f t="shared" si="149"/>
        <v>0.71399999999999997</v>
      </c>
      <c r="R523" t="s">
        <v>53</v>
      </c>
      <c r="S523" t="s">
        <v>3</v>
      </c>
      <c r="U523">
        <v>0.01</v>
      </c>
      <c r="V523">
        <v>0.4</v>
      </c>
      <c r="W523">
        <v>0.4</v>
      </c>
      <c r="X523" s="3">
        <v>0.4</v>
      </c>
      <c r="Y523">
        <f t="shared" si="151"/>
        <v>0.30249999999999999</v>
      </c>
      <c r="Z523" s="52">
        <f t="shared" si="150"/>
        <v>7</v>
      </c>
      <c r="AA523" s="52">
        <f t="shared" si="152"/>
        <v>2</v>
      </c>
      <c r="AB523">
        <f t="shared" si="153"/>
        <v>1660</v>
      </c>
      <c r="AC523">
        <f t="shared" si="165"/>
        <v>3320</v>
      </c>
      <c r="AD523">
        <f t="shared" si="166"/>
        <v>1004.3</v>
      </c>
      <c r="AE523" t="s">
        <v>239</v>
      </c>
      <c r="AN523" s="52">
        <f t="shared" si="154"/>
        <v>0</v>
      </c>
      <c r="AW523">
        <f t="shared" si="155"/>
        <v>0</v>
      </c>
      <c r="BF523">
        <f t="shared" si="156"/>
        <v>0</v>
      </c>
      <c r="BO523">
        <f t="shared" si="157"/>
        <v>0</v>
      </c>
      <c r="BX523">
        <f t="shared" si="158"/>
        <v>0</v>
      </c>
      <c r="CG523">
        <f t="shared" si="159"/>
        <v>0</v>
      </c>
      <c r="CP523">
        <f t="shared" si="160"/>
        <v>0</v>
      </c>
      <c r="CR523" t="s">
        <v>1429</v>
      </c>
      <c r="DA523" s="64">
        <f t="shared" si="161"/>
        <v>0</v>
      </c>
      <c r="DC523" t="s">
        <v>1844</v>
      </c>
      <c r="DD523">
        <v>10</v>
      </c>
      <c r="DE523" t="s">
        <v>268</v>
      </c>
      <c r="DF523" t="s">
        <v>265</v>
      </c>
      <c r="DG523">
        <v>7</v>
      </c>
      <c r="DH523">
        <v>1</v>
      </c>
      <c r="DI523">
        <v>1</v>
      </c>
      <c r="DJ523">
        <v>7</v>
      </c>
      <c r="DK523">
        <f>'Prices of medications'!$C$13</f>
        <v>0.10199999999999999</v>
      </c>
      <c r="DL523" s="73">
        <f t="shared" si="162"/>
        <v>0.71399999999999997</v>
      </c>
      <c r="DM523" t="s">
        <v>1429</v>
      </c>
      <c r="DQ523">
        <f t="shared" si="163"/>
        <v>0</v>
      </c>
      <c r="DV523">
        <f t="shared" si="164"/>
        <v>0</v>
      </c>
    </row>
    <row r="524" spans="1:126" ht="15.5">
      <c r="A524">
        <v>591</v>
      </c>
      <c r="B524" s="2"/>
      <c r="C524" s="2"/>
      <c r="D524" s="2" t="s">
        <v>20</v>
      </c>
      <c r="E524" s="2"/>
      <c r="F524" s="2"/>
      <c r="G524" s="2"/>
      <c r="H524" s="2"/>
      <c r="I524" t="s">
        <v>1699</v>
      </c>
      <c r="J524" t="s">
        <v>1429</v>
      </c>
      <c r="Q524">
        <f t="shared" si="149"/>
        <v>0</v>
      </c>
      <c r="R524" t="s">
        <v>2144</v>
      </c>
      <c r="S524" t="s">
        <v>2540</v>
      </c>
      <c r="U524">
        <v>0.1</v>
      </c>
      <c r="V524">
        <v>0.4</v>
      </c>
      <c r="W524">
        <v>0.4</v>
      </c>
      <c r="X524" s="3">
        <v>0.4</v>
      </c>
      <c r="Y524">
        <f t="shared" si="151"/>
        <v>0.32500000000000001</v>
      </c>
      <c r="Z524" s="52">
        <f t="shared" si="150"/>
        <v>7</v>
      </c>
      <c r="AA524" s="52">
        <f t="shared" si="152"/>
        <v>2</v>
      </c>
      <c r="AB524">
        <f t="shared" si="153"/>
        <v>1660</v>
      </c>
      <c r="AC524">
        <f t="shared" si="165"/>
        <v>3320</v>
      </c>
      <c r="AD524">
        <f t="shared" si="166"/>
        <v>1079</v>
      </c>
      <c r="AE524" t="s">
        <v>231</v>
      </c>
      <c r="AN524" s="52">
        <f t="shared" si="154"/>
        <v>0</v>
      </c>
      <c r="AO524">
        <v>50</v>
      </c>
      <c r="AP524" t="s">
        <v>643</v>
      </c>
      <c r="AQ524" t="s">
        <v>522</v>
      </c>
      <c r="AR524">
        <v>2</v>
      </c>
      <c r="AS524" t="s">
        <v>265</v>
      </c>
      <c r="AT524">
        <v>90</v>
      </c>
      <c r="AU524">
        <v>2</v>
      </c>
      <c r="AV524" s="81">
        <v>0</v>
      </c>
      <c r="AW524">
        <f t="shared" si="155"/>
        <v>0</v>
      </c>
      <c r="BF524">
        <f t="shared" si="156"/>
        <v>0</v>
      </c>
      <c r="BO524">
        <f t="shared" si="157"/>
        <v>0</v>
      </c>
      <c r="BX524">
        <f t="shared" si="158"/>
        <v>0</v>
      </c>
      <c r="CG524">
        <f t="shared" si="159"/>
        <v>0</v>
      </c>
      <c r="CP524">
        <f t="shared" si="160"/>
        <v>0</v>
      </c>
      <c r="CR524" t="s">
        <v>1429</v>
      </c>
      <c r="DA524" s="64">
        <f t="shared" si="161"/>
        <v>0</v>
      </c>
      <c r="DC524" t="s">
        <v>1429</v>
      </c>
      <c r="DL524" s="73">
        <f t="shared" si="162"/>
        <v>0</v>
      </c>
      <c r="DM524" t="s">
        <v>1429</v>
      </c>
      <c r="DQ524">
        <f t="shared" si="163"/>
        <v>0</v>
      </c>
      <c r="DV524">
        <f t="shared" si="164"/>
        <v>0</v>
      </c>
    </row>
    <row r="525" spans="1:126" ht="15.5">
      <c r="A525">
        <v>592</v>
      </c>
      <c r="B525" s="2"/>
      <c r="C525" s="2"/>
      <c r="D525" s="2" t="s">
        <v>20</v>
      </c>
      <c r="E525" s="2"/>
      <c r="F525" s="2"/>
      <c r="G525" s="2"/>
      <c r="H525" s="2"/>
      <c r="I525" t="s">
        <v>1700</v>
      </c>
      <c r="J525" t="s">
        <v>414</v>
      </c>
      <c r="K525">
        <v>2.5</v>
      </c>
      <c r="L525">
        <v>1</v>
      </c>
      <c r="M525" t="s">
        <v>265</v>
      </c>
      <c r="N525">
        <v>90</v>
      </c>
      <c r="O525">
        <v>1</v>
      </c>
      <c r="P525">
        <f>'Prices of medications'!$C$140</f>
        <v>0.64900000000000002</v>
      </c>
      <c r="Q525">
        <f t="shared" si="149"/>
        <v>58.410000000000004</v>
      </c>
      <c r="R525" t="s">
        <v>2145</v>
      </c>
      <c r="S525" t="s">
        <v>2450</v>
      </c>
      <c r="T525" s="56"/>
      <c r="U525">
        <v>0.1</v>
      </c>
      <c r="V525">
        <v>0.4</v>
      </c>
      <c r="W525">
        <v>0.4</v>
      </c>
      <c r="X525" s="3">
        <v>0.1</v>
      </c>
      <c r="Y525">
        <f t="shared" si="151"/>
        <v>0.25</v>
      </c>
      <c r="Z525" s="52">
        <f t="shared" si="150"/>
        <v>7</v>
      </c>
      <c r="AA525" s="52">
        <f t="shared" si="152"/>
        <v>2</v>
      </c>
      <c r="AB525">
        <f t="shared" si="153"/>
        <v>1660</v>
      </c>
      <c r="AC525">
        <f t="shared" si="165"/>
        <v>3320</v>
      </c>
      <c r="AD525">
        <f t="shared" si="166"/>
        <v>830</v>
      </c>
      <c r="AE525" t="s">
        <v>230</v>
      </c>
      <c r="AF525">
        <v>2.5</v>
      </c>
      <c r="AG525" t="s">
        <v>414</v>
      </c>
      <c r="AH525" t="s">
        <v>618</v>
      </c>
      <c r="AI525">
        <v>1</v>
      </c>
      <c r="AJ525" t="s">
        <v>265</v>
      </c>
      <c r="AK525">
        <v>90</v>
      </c>
      <c r="AL525">
        <v>2</v>
      </c>
      <c r="AM525">
        <f>'Prices of medications'!$C$140</f>
        <v>0.64900000000000002</v>
      </c>
      <c r="AN525" s="52">
        <f t="shared" si="154"/>
        <v>116.82000000000001</v>
      </c>
      <c r="AW525">
        <f t="shared" si="155"/>
        <v>0</v>
      </c>
      <c r="BF525">
        <f t="shared" si="156"/>
        <v>0</v>
      </c>
      <c r="BO525">
        <f t="shared" si="157"/>
        <v>0</v>
      </c>
      <c r="BX525">
        <f t="shared" si="158"/>
        <v>0</v>
      </c>
      <c r="CG525">
        <f t="shared" si="159"/>
        <v>0</v>
      </c>
      <c r="CP525">
        <f t="shared" si="160"/>
        <v>0</v>
      </c>
      <c r="CR525" t="s">
        <v>1429</v>
      </c>
      <c r="DA525" s="64">
        <f t="shared" si="161"/>
        <v>0</v>
      </c>
      <c r="DC525" t="s">
        <v>414</v>
      </c>
      <c r="DD525">
        <v>5</v>
      </c>
      <c r="DI525">
        <v>1</v>
      </c>
      <c r="DJ525">
        <v>90</v>
      </c>
      <c r="DK525">
        <f>'Prices of medications'!$C$140</f>
        <v>0.64900000000000002</v>
      </c>
      <c r="DL525" s="73">
        <f t="shared" si="162"/>
        <v>58.410000000000004</v>
      </c>
      <c r="DM525" t="s">
        <v>1429</v>
      </c>
      <c r="DQ525">
        <f t="shared" si="163"/>
        <v>0</v>
      </c>
      <c r="DV525">
        <f t="shared" si="164"/>
        <v>0</v>
      </c>
    </row>
    <row r="526" spans="1:126" ht="15.5">
      <c r="A526">
        <v>593</v>
      </c>
      <c r="B526" s="2" t="s">
        <v>5</v>
      </c>
      <c r="C526" s="2"/>
      <c r="D526" s="2"/>
      <c r="E526" s="2"/>
      <c r="F526" s="2"/>
      <c r="G526" s="2"/>
      <c r="H526" s="2"/>
      <c r="I526" t="s">
        <v>1701</v>
      </c>
      <c r="J526" t="s">
        <v>1429</v>
      </c>
      <c r="Q526">
        <f t="shared" si="149"/>
        <v>0</v>
      </c>
      <c r="R526" t="s">
        <v>53</v>
      </c>
      <c r="S526" t="s">
        <v>1429</v>
      </c>
      <c r="T526" s="57"/>
      <c r="U526">
        <v>0.1</v>
      </c>
      <c r="V526">
        <v>0.1</v>
      </c>
      <c r="W526">
        <v>0.4</v>
      </c>
      <c r="X526" s="3">
        <v>0.1</v>
      </c>
      <c r="Y526">
        <f t="shared" si="151"/>
        <v>0.17500000000000002</v>
      </c>
      <c r="Z526" s="52">
        <f t="shared" si="150"/>
        <v>7</v>
      </c>
      <c r="AA526" s="52">
        <f t="shared" si="152"/>
        <v>2</v>
      </c>
      <c r="AB526">
        <f t="shared" si="153"/>
        <v>1660</v>
      </c>
      <c r="AC526">
        <f t="shared" si="165"/>
        <v>3320</v>
      </c>
      <c r="AD526">
        <f t="shared" si="166"/>
        <v>581</v>
      </c>
      <c r="AE526" t="s">
        <v>239</v>
      </c>
      <c r="AN526" s="52">
        <f t="shared" si="154"/>
        <v>0</v>
      </c>
      <c r="AW526">
        <f t="shared" si="155"/>
        <v>0</v>
      </c>
      <c r="BF526">
        <f t="shared" si="156"/>
        <v>0</v>
      </c>
      <c r="BO526">
        <f t="shared" si="157"/>
        <v>0</v>
      </c>
      <c r="BX526">
        <f t="shared" si="158"/>
        <v>0</v>
      </c>
      <c r="CG526">
        <f t="shared" si="159"/>
        <v>0</v>
      </c>
      <c r="CP526">
        <f t="shared" si="160"/>
        <v>0</v>
      </c>
      <c r="CR526" t="s">
        <v>1429</v>
      </c>
      <c r="DA526" s="64">
        <f t="shared" si="161"/>
        <v>0</v>
      </c>
      <c r="DC526" t="s">
        <v>2768</v>
      </c>
      <c r="DD526">
        <v>12500</v>
      </c>
      <c r="DE526" t="s">
        <v>259</v>
      </c>
      <c r="DF526" t="s">
        <v>258</v>
      </c>
      <c r="DG526">
        <v>3</v>
      </c>
      <c r="DH526">
        <v>3</v>
      </c>
      <c r="DI526">
        <v>3</v>
      </c>
      <c r="DJ526">
        <v>3</v>
      </c>
      <c r="DL526" s="73">
        <f t="shared" si="162"/>
        <v>0</v>
      </c>
      <c r="DM526" t="s">
        <v>1429</v>
      </c>
      <c r="DQ526">
        <f t="shared" si="163"/>
        <v>0</v>
      </c>
      <c r="DV526">
        <f t="shared" si="164"/>
        <v>0</v>
      </c>
    </row>
    <row r="527" spans="1:126" ht="15.5">
      <c r="A527">
        <v>594</v>
      </c>
      <c r="B527" s="2"/>
      <c r="C527" s="2"/>
      <c r="D527" s="2" t="s">
        <v>20</v>
      </c>
      <c r="E527" s="2"/>
      <c r="F527" s="2"/>
      <c r="G527" s="2"/>
      <c r="H527" s="2"/>
      <c r="I527" t="s">
        <v>1702</v>
      </c>
      <c r="J527" t="s">
        <v>650</v>
      </c>
      <c r="K527" t="s">
        <v>773</v>
      </c>
      <c r="L527">
        <v>1</v>
      </c>
      <c r="M527" t="s">
        <v>420</v>
      </c>
      <c r="N527">
        <v>3</v>
      </c>
      <c r="O527">
        <v>1</v>
      </c>
      <c r="P527">
        <f>'Prices of medications'!$G$65</f>
        <v>3.0110000000000001</v>
      </c>
      <c r="Q527">
        <f t="shared" si="149"/>
        <v>9.0330000000000013</v>
      </c>
      <c r="R527" t="s">
        <v>2146</v>
      </c>
      <c r="S527" t="s">
        <v>2541</v>
      </c>
      <c r="U527">
        <v>0.1</v>
      </c>
      <c r="V527">
        <v>0.4</v>
      </c>
      <c r="W527">
        <v>0.4</v>
      </c>
      <c r="X527" s="3">
        <v>0.1</v>
      </c>
      <c r="Y527">
        <f t="shared" si="151"/>
        <v>0.25</v>
      </c>
      <c r="Z527" s="52">
        <f t="shared" si="150"/>
        <v>7</v>
      </c>
      <c r="AA527" s="52">
        <f t="shared" si="152"/>
        <v>2</v>
      </c>
      <c r="AB527">
        <f t="shared" si="153"/>
        <v>1660</v>
      </c>
      <c r="AC527">
        <f t="shared" si="165"/>
        <v>3320</v>
      </c>
      <c r="AD527">
        <f t="shared" si="166"/>
        <v>830</v>
      </c>
      <c r="AE527" t="s">
        <v>236</v>
      </c>
      <c r="AN527" s="52">
        <f t="shared" si="154"/>
        <v>0</v>
      </c>
      <c r="AW527">
        <f t="shared" si="155"/>
        <v>0</v>
      </c>
      <c r="BF527">
        <f t="shared" si="156"/>
        <v>0</v>
      </c>
      <c r="BO527">
        <f t="shared" si="157"/>
        <v>0</v>
      </c>
      <c r="BX527">
        <f t="shared" si="158"/>
        <v>0</v>
      </c>
      <c r="CG527">
        <f t="shared" si="159"/>
        <v>0</v>
      </c>
      <c r="CP527">
        <f t="shared" si="160"/>
        <v>0</v>
      </c>
      <c r="CR527" t="s">
        <v>1429</v>
      </c>
      <c r="DA527" s="64">
        <f t="shared" si="161"/>
        <v>0</v>
      </c>
      <c r="DC527" t="s">
        <v>650</v>
      </c>
      <c r="DI527">
        <v>1</v>
      </c>
      <c r="DJ527">
        <v>3</v>
      </c>
      <c r="DK527">
        <f>'Prices of medications'!$G$65</f>
        <v>3.0110000000000001</v>
      </c>
      <c r="DL527" s="73">
        <f t="shared" si="162"/>
        <v>9.0330000000000013</v>
      </c>
      <c r="DM527" t="s">
        <v>1429</v>
      </c>
      <c r="DQ527">
        <f t="shared" si="163"/>
        <v>0</v>
      </c>
      <c r="DV527">
        <f t="shared" si="164"/>
        <v>0</v>
      </c>
    </row>
    <row r="528" spans="1:126" ht="15.5">
      <c r="A528">
        <v>595</v>
      </c>
      <c r="B528" s="2"/>
      <c r="C528" s="2"/>
      <c r="D528" s="2" t="s">
        <v>20</v>
      </c>
      <c r="E528" s="2"/>
      <c r="F528" s="2"/>
      <c r="G528" s="2"/>
      <c r="H528" s="2"/>
      <c r="I528" t="s">
        <v>1703</v>
      </c>
      <c r="J528" t="s">
        <v>655</v>
      </c>
      <c r="K528" t="s">
        <v>478</v>
      </c>
      <c r="L528">
        <v>1</v>
      </c>
      <c r="M528" t="s">
        <v>265</v>
      </c>
      <c r="N528">
        <v>7</v>
      </c>
      <c r="O528">
        <v>1</v>
      </c>
      <c r="P528">
        <v>0</v>
      </c>
      <c r="Q528">
        <f t="shared" si="149"/>
        <v>0</v>
      </c>
      <c r="R528" t="s">
        <v>2147</v>
      </c>
      <c r="S528" t="s">
        <v>2450</v>
      </c>
      <c r="U528">
        <v>0.1</v>
      </c>
      <c r="V528">
        <v>0.4</v>
      </c>
      <c r="W528">
        <v>0.4</v>
      </c>
      <c r="X528" s="3">
        <v>0.1</v>
      </c>
      <c r="Y528">
        <f t="shared" si="151"/>
        <v>0.25</v>
      </c>
      <c r="Z528" s="52">
        <f t="shared" si="150"/>
        <v>7</v>
      </c>
      <c r="AA528" s="52">
        <f t="shared" si="152"/>
        <v>2</v>
      </c>
      <c r="AB528">
        <f t="shared" si="153"/>
        <v>1660</v>
      </c>
      <c r="AC528">
        <f t="shared" si="165"/>
        <v>3320</v>
      </c>
      <c r="AD528">
        <f t="shared" si="166"/>
        <v>830</v>
      </c>
      <c r="AE528" t="s">
        <v>238</v>
      </c>
      <c r="AN528" s="52">
        <f t="shared" si="154"/>
        <v>0</v>
      </c>
      <c r="AW528">
        <f t="shared" si="155"/>
        <v>0</v>
      </c>
      <c r="BF528">
        <f t="shared" si="156"/>
        <v>0</v>
      </c>
      <c r="BO528">
        <f t="shared" si="157"/>
        <v>0</v>
      </c>
      <c r="BX528">
        <f t="shared" si="158"/>
        <v>0</v>
      </c>
      <c r="CG528">
        <f t="shared" si="159"/>
        <v>0</v>
      </c>
      <c r="CP528">
        <f t="shared" si="160"/>
        <v>0</v>
      </c>
      <c r="CR528" t="s">
        <v>655</v>
      </c>
      <c r="CS528">
        <v>10</v>
      </c>
      <c r="CT528" t="s">
        <v>268</v>
      </c>
      <c r="CU528" t="s">
        <v>265</v>
      </c>
      <c r="CV528">
        <v>7</v>
      </c>
      <c r="CW528">
        <v>1</v>
      </c>
      <c r="CX528">
        <v>1</v>
      </c>
      <c r="CY528">
        <v>7</v>
      </c>
      <c r="CZ528">
        <f>'Prices of medications'!$C$16</f>
        <v>2.2389999999999999</v>
      </c>
      <c r="DA528" s="64">
        <f t="shared" si="161"/>
        <v>15.672999999999998</v>
      </c>
      <c r="DC528" t="s">
        <v>655</v>
      </c>
      <c r="DD528" t="s">
        <v>478</v>
      </c>
      <c r="DE528">
        <v>1</v>
      </c>
      <c r="DF528" t="s">
        <v>265</v>
      </c>
      <c r="DG528">
        <v>7</v>
      </c>
      <c r="DH528">
        <v>1</v>
      </c>
      <c r="DI528">
        <v>1</v>
      </c>
      <c r="DJ528">
        <v>7</v>
      </c>
      <c r="DK528">
        <f>'Prices of medications'!$C$16</f>
        <v>2.2389999999999999</v>
      </c>
      <c r="DL528" s="73">
        <f t="shared" si="162"/>
        <v>15.672999999999998</v>
      </c>
      <c r="DM528" t="s">
        <v>1429</v>
      </c>
      <c r="DQ528">
        <f t="shared" si="163"/>
        <v>0</v>
      </c>
      <c r="DV528">
        <f t="shared" si="164"/>
        <v>0</v>
      </c>
    </row>
    <row r="529" spans="1:126" ht="15.5">
      <c r="A529">
        <v>597</v>
      </c>
      <c r="B529" s="2" t="s">
        <v>15</v>
      </c>
      <c r="C529" s="2"/>
      <c r="D529" s="2"/>
      <c r="E529" s="2"/>
      <c r="F529" s="2"/>
      <c r="G529" s="2"/>
      <c r="H529" s="2"/>
      <c r="I529" t="s">
        <v>51</v>
      </c>
      <c r="J529" t="s">
        <v>1429</v>
      </c>
      <c r="P529">
        <v>0</v>
      </c>
      <c r="Q529">
        <f t="shared" si="149"/>
        <v>0</v>
      </c>
      <c r="R529" t="s">
        <v>1877</v>
      </c>
      <c r="S529" t="s">
        <v>2542</v>
      </c>
      <c r="T529" s="56"/>
      <c r="U529">
        <v>0.1</v>
      </c>
      <c r="V529">
        <v>0.1</v>
      </c>
      <c r="W529">
        <v>0.6</v>
      </c>
      <c r="X529" s="3">
        <v>0.4</v>
      </c>
      <c r="Y529">
        <f t="shared" si="151"/>
        <v>0.30000000000000004</v>
      </c>
      <c r="Z529" s="52">
        <f t="shared" si="150"/>
        <v>7</v>
      </c>
      <c r="AA529" s="52">
        <f t="shared" si="152"/>
        <v>2</v>
      </c>
      <c r="AB529">
        <f t="shared" si="153"/>
        <v>1660</v>
      </c>
      <c r="AC529">
        <f t="shared" si="165"/>
        <v>3320</v>
      </c>
      <c r="AD529">
        <f t="shared" si="166"/>
        <v>996.00000000000011</v>
      </c>
      <c r="AE529" t="s">
        <v>238</v>
      </c>
      <c r="AN529" s="52">
        <f t="shared" si="154"/>
        <v>0</v>
      </c>
      <c r="AW529">
        <f t="shared" si="155"/>
        <v>0</v>
      </c>
      <c r="BF529">
        <f t="shared" si="156"/>
        <v>0</v>
      </c>
      <c r="BO529">
        <f t="shared" si="157"/>
        <v>0</v>
      </c>
      <c r="BX529">
        <f t="shared" si="158"/>
        <v>0</v>
      </c>
      <c r="CG529">
        <f t="shared" si="159"/>
        <v>0</v>
      </c>
      <c r="CP529">
        <f t="shared" si="160"/>
        <v>0</v>
      </c>
      <c r="CR529" t="s">
        <v>1213</v>
      </c>
      <c r="CS529" t="s">
        <v>295</v>
      </c>
      <c r="CT529" t="s">
        <v>259</v>
      </c>
      <c r="CU529" t="s">
        <v>265</v>
      </c>
      <c r="CV529">
        <v>2</v>
      </c>
      <c r="CW529">
        <v>3</v>
      </c>
      <c r="CX529">
        <v>3</v>
      </c>
      <c r="CY529">
        <v>2</v>
      </c>
      <c r="CZ529">
        <f>'Prices of medications'!$C$188</f>
        <v>0.24199999999999999</v>
      </c>
      <c r="DA529" s="64">
        <f t="shared" si="161"/>
        <v>1.452</v>
      </c>
      <c r="DC529" t="s">
        <v>1429</v>
      </c>
      <c r="DL529" s="73">
        <f t="shared" si="162"/>
        <v>0</v>
      </c>
      <c r="DM529" t="s">
        <v>1429</v>
      </c>
      <c r="DQ529">
        <f t="shared" si="163"/>
        <v>0</v>
      </c>
      <c r="DV529">
        <f t="shared" si="164"/>
        <v>0</v>
      </c>
    </row>
    <row r="530" spans="1:126" ht="15.5">
      <c r="A530">
        <v>598</v>
      </c>
      <c r="B530" s="2" t="s">
        <v>14</v>
      </c>
      <c r="C530" s="2"/>
      <c r="D530" s="2"/>
      <c r="E530" s="2"/>
      <c r="F530" s="2"/>
      <c r="G530" s="2"/>
      <c r="H530" s="2"/>
      <c r="I530" t="s">
        <v>1429</v>
      </c>
      <c r="J530" t="s">
        <v>1429</v>
      </c>
      <c r="P530">
        <v>0</v>
      </c>
      <c r="Q530">
        <f t="shared" si="149"/>
        <v>0</v>
      </c>
      <c r="R530" t="s">
        <v>142</v>
      </c>
      <c r="S530" t="s">
        <v>168</v>
      </c>
      <c r="T530" s="57"/>
      <c r="U530">
        <v>0.6</v>
      </c>
      <c r="V530">
        <v>0.1</v>
      </c>
      <c r="W530">
        <v>0.4</v>
      </c>
      <c r="X530" s="3">
        <v>0.4</v>
      </c>
      <c r="Y530">
        <f t="shared" si="151"/>
        <v>0.375</v>
      </c>
      <c r="Z530" s="52">
        <f t="shared" si="150"/>
        <v>7</v>
      </c>
      <c r="AA530" s="52">
        <f t="shared" si="152"/>
        <v>2</v>
      </c>
      <c r="AB530">
        <f t="shared" si="153"/>
        <v>1660</v>
      </c>
      <c r="AC530">
        <f t="shared" si="165"/>
        <v>3320</v>
      </c>
      <c r="AD530">
        <f t="shared" si="166"/>
        <v>1245</v>
      </c>
      <c r="AE530" t="s">
        <v>243</v>
      </c>
      <c r="AN530" s="52">
        <f t="shared" si="154"/>
        <v>0</v>
      </c>
      <c r="AW530">
        <f t="shared" si="155"/>
        <v>0</v>
      </c>
      <c r="BF530">
        <f t="shared" si="156"/>
        <v>0</v>
      </c>
      <c r="BO530">
        <f t="shared" si="157"/>
        <v>0</v>
      </c>
      <c r="BX530">
        <f t="shared" si="158"/>
        <v>0</v>
      </c>
      <c r="CG530">
        <f t="shared" si="159"/>
        <v>0</v>
      </c>
      <c r="CP530">
        <f t="shared" si="160"/>
        <v>0</v>
      </c>
      <c r="CR530" t="s">
        <v>1429</v>
      </c>
      <c r="DA530" s="64">
        <f t="shared" si="161"/>
        <v>0</v>
      </c>
      <c r="DC530" t="s">
        <v>1429</v>
      </c>
      <c r="DL530" s="73">
        <f t="shared" si="162"/>
        <v>0</v>
      </c>
      <c r="DM530" s="75" t="s">
        <v>1397</v>
      </c>
      <c r="DN530" s="75">
        <v>1</v>
      </c>
      <c r="DO530" s="75">
        <v>1</v>
      </c>
      <c r="DP530" s="75"/>
      <c r="DQ530">
        <f t="shared" si="163"/>
        <v>0</v>
      </c>
      <c r="DV530">
        <f t="shared" si="164"/>
        <v>0</v>
      </c>
    </row>
    <row r="531" spans="1:126" ht="15.5">
      <c r="A531">
        <v>600</v>
      </c>
      <c r="B531" s="2"/>
      <c r="C531" s="2"/>
      <c r="D531" s="2" t="s">
        <v>20</v>
      </c>
      <c r="E531" s="2"/>
      <c r="F531" s="2"/>
      <c r="G531" s="2"/>
      <c r="H531" s="2"/>
      <c r="I531" t="s">
        <v>1429</v>
      </c>
      <c r="J531" t="s">
        <v>1429</v>
      </c>
      <c r="P531">
        <v>0</v>
      </c>
      <c r="Q531">
        <f t="shared" si="149"/>
        <v>0</v>
      </c>
      <c r="R531" t="s">
        <v>1624</v>
      </c>
      <c r="S531" t="s">
        <v>2543</v>
      </c>
      <c r="U531">
        <v>0.1</v>
      </c>
      <c r="V531">
        <v>0.1</v>
      </c>
      <c r="W531">
        <v>0.4</v>
      </c>
      <c r="X531" s="3">
        <v>0.1</v>
      </c>
      <c r="Y531">
        <f t="shared" si="151"/>
        <v>0.17500000000000002</v>
      </c>
      <c r="Z531" s="52">
        <f t="shared" si="150"/>
        <v>7</v>
      </c>
      <c r="AA531" s="52">
        <f t="shared" si="152"/>
        <v>2</v>
      </c>
      <c r="AB531">
        <f t="shared" si="153"/>
        <v>1660</v>
      </c>
      <c r="AC531">
        <f t="shared" si="165"/>
        <v>3320</v>
      </c>
      <c r="AD531">
        <f t="shared" si="166"/>
        <v>581</v>
      </c>
      <c r="AE531" t="s">
        <v>236</v>
      </c>
      <c r="AN531" s="52">
        <f t="shared" si="154"/>
        <v>0</v>
      </c>
      <c r="AW531">
        <f t="shared" si="155"/>
        <v>0</v>
      </c>
      <c r="BF531">
        <f t="shared" si="156"/>
        <v>0</v>
      </c>
      <c r="BO531">
        <f t="shared" si="157"/>
        <v>0</v>
      </c>
      <c r="BX531">
        <f t="shared" si="158"/>
        <v>0</v>
      </c>
      <c r="CG531">
        <f t="shared" si="159"/>
        <v>0</v>
      </c>
      <c r="CP531">
        <f t="shared" si="160"/>
        <v>0</v>
      </c>
      <c r="CR531" t="s">
        <v>1429</v>
      </c>
      <c r="DA531" s="64">
        <f t="shared" si="161"/>
        <v>0</v>
      </c>
      <c r="DC531" t="s">
        <v>1429</v>
      </c>
      <c r="DL531" s="73">
        <f t="shared" si="162"/>
        <v>0</v>
      </c>
      <c r="DM531" t="s">
        <v>1429</v>
      </c>
      <c r="DQ531">
        <f t="shared" si="163"/>
        <v>0</v>
      </c>
      <c r="DV531">
        <f t="shared" si="164"/>
        <v>0</v>
      </c>
    </row>
    <row r="532" spans="1:126" ht="15.5">
      <c r="A532">
        <v>601</v>
      </c>
      <c r="B532" s="2"/>
      <c r="C532" s="2"/>
      <c r="D532" s="2" t="s">
        <v>20</v>
      </c>
      <c r="E532" s="2"/>
      <c r="F532" s="2"/>
      <c r="G532" s="2"/>
      <c r="H532" s="2"/>
      <c r="I532" t="s">
        <v>1704</v>
      </c>
      <c r="J532" t="s">
        <v>1845</v>
      </c>
      <c r="O532">
        <v>1</v>
      </c>
      <c r="P532">
        <f>'Prices of medications'!$J$39</f>
        <v>11.256</v>
      </c>
      <c r="Q532">
        <f t="shared" si="149"/>
        <v>0</v>
      </c>
      <c r="R532" t="s">
        <v>2148</v>
      </c>
      <c r="S532" t="s">
        <v>169</v>
      </c>
      <c r="U532">
        <v>0.4</v>
      </c>
      <c r="V532">
        <v>0.1</v>
      </c>
      <c r="W532">
        <v>0.6</v>
      </c>
      <c r="X532" s="3">
        <v>0.4</v>
      </c>
      <c r="Y532">
        <f t="shared" si="151"/>
        <v>0.375</v>
      </c>
      <c r="Z532" s="52">
        <f t="shared" si="150"/>
        <v>7</v>
      </c>
      <c r="AA532" s="52">
        <f t="shared" si="152"/>
        <v>2</v>
      </c>
      <c r="AB532">
        <f t="shared" si="153"/>
        <v>1660</v>
      </c>
      <c r="AC532">
        <f t="shared" si="165"/>
        <v>3320</v>
      </c>
      <c r="AD532">
        <f t="shared" si="166"/>
        <v>1245</v>
      </c>
      <c r="AE532" t="s">
        <v>230</v>
      </c>
      <c r="AF532" t="s">
        <v>465</v>
      </c>
      <c r="AG532" t="s">
        <v>570</v>
      </c>
      <c r="AL532">
        <v>15</v>
      </c>
      <c r="AM532">
        <f>'Prices of medications'!$J$39</f>
        <v>11.256</v>
      </c>
      <c r="AN532" s="52">
        <f t="shared" si="154"/>
        <v>0</v>
      </c>
      <c r="AW532">
        <f t="shared" si="155"/>
        <v>0</v>
      </c>
      <c r="BF532">
        <f t="shared" si="156"/>
        <v>0</v>
      </c>
      <c r="BO532">
        <f t="shared" si="157"/>
        <v>0</v>
      </c>
      <c r="BX532">
        <f t="shared" si="158"/>
        <v>0</v>
      </c>
      <c r="CG532">
        <f t="shared" si="159"/>
        <v>0</v>
      </c>
      <c r="CP532">
        <f t="shared" si="160"/>
        <v>0</v>
      </c>
      <c r="CR532" t="s">
        <v>1429</v>
      </c>
      <c r="DA532" s="64">
        <f t="shared" si="161"/>
        <v>0</v>
      </c>
      <c r="DC532" t="s">
        <v>1429</v>
      </c>
      <c r="DJ532">
        <v>1</v>
      </c>
      <c r="DK532">
        <f>'Prices of medications'!$J$39</f>
        <v>11.256</v>
      </c>
      <c r="DL532" s="73">
        <f t="shared" si="162"/>
        <v>0</v>
      </c>
      <c r="DM532" t="s">
        <v>1429</v>
      </c>
      <c r="DQ532">
        <f t="shared" si="163"/>
        <v>0</v>
      </c>
      <c r="DV532">
        <f t="shared" si="164"/>
        <v>0</v>
      </c>
    </row>
    <row r="533" spans="1:126" ht="15.5">
      <c r="A533">
        <v>602</v>
      </c>
      <c r="B533" s="2" t="s">
        <v>15</v>
      </c>
      <c r="C533" s="2"/>
      <c r="D533" s="2"/>
      <c r="E533" s="2"/>
      <c r="F533" s="2"/>
      <c r="G533" s="2"/>
      <c r="H533" s="2"/>
      <c r="I533" t="s">
        <v>51</v>
      </c>
      <c r="J533" t="s">
        <v>1429</v>
      </c>
      <c r="P533">
        <v>0</v>
      </c>
      <c r="Q533">
        <f t="shared" si="149"/>
        <v>0</v>
      </c>
      <c r="R533" t="s">
        <v>2149</v>
      </c>
      <c r="S533" t="s">
        <v>169</v>
      </c>
      <c r="U533">
        <v>0.1</v>
      </c>
      <c r="V533">
        <v>0.1</v>
      </c>
      <c r="W533">
        <v>0.6</v>
      </c>
      <c r="X533" s="3">
        <v>0.4</v>
      </c>
      <c r="Y533">
        <f t="shared" si="151"/>
        <v>0.30000000000000004</v>
      </c>
      <c r="Z533" s="52">
        <f t="shared" si="150"/>
        <v>7</v>
      </c>
      <c r="AA533" s="52">
        <f t="shared" si="152"/>
        <v>2</v>
      </c>
      <c r="AB533">
        <f t="shared" si="153"/>
        <v>1660</v>
      </c>
      <c r="AC533">
        <f t="shared" si="165"/>
        <v>3320</v>
      </c>
      <c r="AD533">
        <f t="shared" si="166"/>
        <v>996.00000000000011</v>
      </c>
      <c r="AE533" t="s">
        <v>238</v>
      </c>
      <c r="AN533" s="52">
        <f t="shared" si="154"/>
        <v>0</v>
      </c>
      <c r="AW533">
        <f t="shared" si="155"/>
        <v>0</v>
      </c>
      <c r="BF533">
        <f t="shared" si="156"/>
        <v>0</v>
      </c>
      <c r="BO533">
        <f t="shared" si="157"/>
        <v>0</v>
      </c>
      <c r="BX533">
        <f t="shared" si="158"/>
        <v>0</v>
      </c>
      <c r="CG533">
        <f t="shared" si="159"/>
        <v>0</v>
      </c>
      <c r="CP533">
        <f t="shared" si="160"/>
        <v>0</v>
      </c>
      <c r="CR533" t="s">
        <v>1847</v>
      </c>
      <c r="CS533" t="s">
        <v>324</v>
      </c>
      <c r="CT533" t="s">
        <v>278</v>
      </c>
      <c r="CU533" t="s">
        <v>258</v>
      </c>
      <c r="CV533">
        <v>1</v>
      </c>
      <c r="CW533">
        <v>1</v>
      </c>
      <c r="CX533">
        <v>1</v>
      </c>
      <c r="CY533">
        <v>1</v>
      </c>
      <c r="CZ533">
        <f>'Prices of medications'!$J$39</f>
        <v>11.256</v>
      </c>
      <c r="DA533" s="64">
        <f t="shared" si="161"/>
        <v>11.256</v>
      </c>
      <c r="DC533" t="s">
        <v>1429</v>
      </c>
      <c r="DL533" s="73">
        <f t="shared" si="162"/>
        <v>0</v>
      </c>
      <c r="DM533" t="s">
        <v>1429</v>
      </c>
      <c r="DQ533">
        <f t="shared" si="163"/>
        <v>0</v>
      </c>
      <c r="DV533">
        <f t="shared" si="164"/>
        <v>0</v>
      </c>
    </row>
    <row r="534" spans="1:126" ht="15.5">
      <c r="A534">
        <v>603</v>
      </c>
      <c r="B534" s="2" t="s">
        <v>15</v>
      </c>
      <c r="C534" s="2"/>
      <c r="D534" s="2"/>
      <c r="E534" s="2"/>
      <c r="F534" s="2"/>
      <c r="G534" s="2"/>
      <c r="H534" s="2"/>
      <c r="I534" t="s">
        <v>51</v>
      </c>
      <c r="J534" t="s">
        <v>1429</v>
      </c>
      <c r="P534">
        <v>0</v>
      </c>
      <c r="Q534">
        <f t="shared" si="149"/>
        <v>0</v>
      </c>
      <c r="R534" t="s">
        <v>2150</v>
      </c>
      <c r="S534" t="s">
        <v>170</v>
      </c>
      <c r="T534" s="56"/>
      <c r="U534">
        <v>0.1</v>
      </c>
      <c r="V534">
        <v>0.1</v>
      </c>
      <c r="W534">
        <v>0.6</v>
      </c>
      <c r="X534" s="3">
        <v>0.4</v>
      </c>
      <c r="Y534">
        <f t="shared" si="151"/>
        <v>0.30000000000000004</v>
      </c>
      <c r="Z534" s="52">
        <f t="shared" si="150"/>
        <v>7</v>
      </c>
      <c r="AA534" s="52">
        <f t="shared" si="152"/>
        <v>2</v>
      </c>
      <c r="AB534">
        <f t="shared" si="153"/>
        <v>1660</v>
      </c>
      <c r="AC534">
        <f t="shared" si="165"/>
        <v>3320</v>
      </c>
      <c r="AD534">
        <f t="shared" si="166"/>
        <v>996.00000000000011</v>
      </c>
      <c r="AE534" t="s">
        <v>238</v>
      </c>
      <c r="AN534" s="52">
        <f t="shared" si="154"/>
        <v>0</v>
      </c>
      <c r="AW534">
        <f t="shared" si="155"/>
        <v>0</v>
      </c>
      <c r="BF534">
        <f t="shared" si="156"/>
        <v>0</v>
      </c>
      <c r="BO534">
        <f t="shared" si="157"/>
        <v>0</v>
      </c>
      <c r="BX534">
        <f t="shared" si="158"/>
        <v>0</v>
      </c>
      <c r="CG534">
        <f t="shared" si="159"/>
        <v>0</v>
      </c>
      <c r="CP534">
        <f t="shared" si="160"/>
        <v>0</v>
      </c>
      <c r="CR534" t="s">
        <v>2700</v>
      </c>
      <c r="CS534" t="s">
        <v>466</v>
      </c>
      <c r="CT534" t="s">
        <v>304</v>
      </c>
      <c r="CU534" t="s">
        <v>258</v>
      </c>
      <c r="CV534">
        <v>3</v>
      </c>
      <c r="CW534">
        <v>1</v>
      </c>
      <c r="CX534">
        <v>1</v>
      </c>
      <c r="CY534">
        <v>3</v>
      </c>
      <c r="CZ534">
        <f>'Prices of medications'!$C$188</f>
        <v>0.24199999999999999</v>
      </c>
      <c r="DA534" s="64">
        <f t="shared" si="161"/>
        <v>0.72599999999999998</v>
      </c>
      <c r="DC534" t="s">
        <v>1429</v>
      </c>
      <c r="DL534" s="73">
        <f t="shared" si="162"/>
        <v>0</v>
      </c>
      <c r="DM534" t="s">
        <v>1429</v>
      </c>
      <c r="DQ534">
        <f t="shared" si="163"/>
        <v>0</v>
      </c>
      <c r="DV534">
        <f t="shared" si="164"/>
        <v>0</v>
      </c>
    </row>
    <row r="535" spans="1:126" ht="15.5">
      <c r="A535">
        <v>604</v>
      </c>
      <c r="B535" s="2"/>
      <c r="C535" s="2"/>
      <c r="D535" s="2" t="s">
        <v>27</v>
      </c>
      <c r="E535" s="2"/>
      <c r="F535" s="2"/>
      <c r="G535" s="2"/>
      <c r="H535" s="2"/>
      <c r="I535" t="s">
        <v>51</v>
      </c>
      <c r="J535" t="s">
        <v>1429</v>
      </c>
      <c r="P535">
        <v>0</v>
      </c>
      <c r="Q535">
        <f t="shared" si="149"/>
        <v>0</v>
      </c>
      <c r="R535" t="s">
        <v>2151</v>
      </c>
      <c r="S535" t="s">
        <v>171</v>
      </c>
      <c r="U535">
        <v>0.1</v>
      </c>
      <c r="V535">
        <v>0.1</v>
      </c>
      <c r="W535">
        <v>0.6</v>
      </c>
      <c r="X535" s="3">
        <v>0.1</v>
      </c>
      <c r="Y535">
        <f t="shared" si="151"/>
        <v>0.22500000000000001</v>
      </c>
      <c r="Z535" s="52">
        <f t="shared" si="150"/>
        <v>7</v>
      </c>
      <c r="AA535" s="52">
        <f t="shared" si="152"/>
        <v>2</v>
      </c>
      <c r="AB535">
        <f t="shared" si="153"/>
        <v>1660</v>
      </c>
      <c r="AC535">
        <f t="shared" si="165"/>
        <v>3320</v>
      </c>
      <c r="AD535">
        <f t="shared" si="166"/>
        <v>747</v>
      </c>
      <c r="AE535" t="s">
        <v>236</v>
      </c>
      <c r="AN535" s="52">
        <f t="shared" si="154"/>
        <v>0</v>
      </c>
      <c r="AW535">
        <f t="shared" si="155"/>
        <v>0</v>
      </c>
      <c r="BF535">
        <f t="shared" si="156"/>
        <v>0</v>
      </c>
      <c r="BO535">
        <f t="shared" si="157"/>
        <v>0</v>
      </c>
      <c r="BX535">
        <f t="shared" si="158"/>
        <v>0</v>
      </c>
      <c r="CG535">
        <f t="shared" si="159"/>
        <v>0</v>
      </c>
      <c r="CP535">
        <f t="shared" si="160"/>
        <v>0</v>
      </c>
      <c r="CR535" t="s">
        <v>1429</v>
      </c>
      <c r="DA535" s="64">
        <f t="shared" si="161"/>
        <v>0</v>
      </c>
      <c r="DC535" t="s">
        <v>1429</v>
      </c>
      <c r="DL535" s="73">
        <f t="shared" si="162"/>
        <v>0</v>
      </c>
      <c r="DM535" t="s">
        <v>1429</v>
      </c>
      <c r="DQ535">
        <f t="shared" si="163"/>
        <v>0</v>
      </c>
      <c r="DV535">
        <f t="shared" si="164"/>
        <v>0</v>
      </c>
    </row>
    <row r="536" spans="1:126" ht="15.5">
      <c r="A536">
        <v>606</v>
      </c>
      <c r="B536" s="2"/>
      <c r="C536" s="2"/>
      <c r="D536" s="2" t="s">
        <v>20</v>
      </c>
      <c r="E536" s="2"/>
      <c r="F536" s="2"/>
      <c r="G536" s="2"/>
      <c r="H536" s="2"/>
      <c r="I536" t="s">
        <v>1705</v>
      </c>
      <c r="J536" t="s">
        <v>634</v>
      </c>
      <c r="K536">
        <v>30</v>
      </c>
      <c r="L536">
        <v>2</v>
      </c>
      <c r="M536" t="s">
        <v>265</v>
      </c>
      <c r="N536">
        <v>5</v>
      </c>
      <c r="O536">
        <v>2</v>
      </c>
      <c r="P536">
        <f>'Prices of medications'!$C$174</f>
        <v>10.053000000000001</v>
      </c>
      <c r="Q536">
        <f t="shared" si="149"/>
        <v>100.53</v>
      </c>
      <c r="R536" t="s">
        <v>1792</v>
      </c>
      <c r="S536" t="s">
        <v>172</v>
      </c>
      <c r="U536">
        <v>0.1</v>
      </c>
      <c r="V536">
        <v>0.4</v>
      </c>
      <c r="W536">
        <v>0.4</v>
      </c>
      <c r="X536" s="3">
        <v>0.4</v>
      </c>
      <c r="Y536">
        <f t="shared" si="151"/>
        <v>0.32500000000000001</v>
      </c>
      <c r="Z536" s="52">
        <f t="shared" si="150"/>
        <v>7</v>
      </c>
      <c r="AA536" s="52">
        <f t="shared" si="152"/>
        <v>2</v>
      </c>
      <c r="AB536">
        <f t="shared" si="153"/>
        <v>1660</v>
      </c>
      <c r="AC536">
        <f t="shared" si="165"/>
        <v>3320</v>
      </c>
      <c r="AD536">
        <f t="shared" si="166"/>
        <v>1079</v>
      </c>
      <c r="AE536" t="s">
        <v>231</v>
      </c>
      <c r="AN536" s="52">
        <f t="shared" si="154"/>
        <v>0</v>
      </c>
      <c r="AO536">
        <v>90</v>
      </c>
      <c r="AP536" t="s">
        <v>634</v>
      </c>
      <c r="AQ536" t="s">
        <v>596</v>
      </c>
      <c r="AR536">
        <v>2</v>
      </c>
      <c r="AS536" t="s">
        <v>265</v>
      </c>
      <c r="AT536">
        <v>5</v>
      </c>
      <c r="AU536">
        <v>2</v>
      </c>
      <c r="AV536">
        <f>'Prices of medications'!$C$174</f>
        <v>10.053000000000001</v>
      </c>
      <c r="AW536">
        <f t="shared" si="155"/>
        <v>100.53</v>
      </c>
      <c r="BF536">
        <f t="shared" si="156"/>
        <v>0</v>
      </c>
      <c r="BO536">
        <f t="shared" si="157"/>
        <v>0</v>
      </c>
      <c r="BX536">
        <f t="shared" si="158"/>
        <v>0</v>
      </c>
      <c r="CG536">
        <f t="shared" si="159"/>
        <v>0</v>
      </c>
      <c r="CP536">
        <f t="shared" si="160"/>
        <v>0</v>
      </c>
      <c r="CR536" t="s">
        <v>1429</v>
      </c>
      <c r="DA536" s="64">
        <f t="shared" si="161"/>
        <v>0</v>
      </c>
      <c r="DC536" t="s">
        <v>634</v>
      </c>
      <c r="DD536">
        <v>30</v>
      </c>
      <c r="DE536">
        <v>2</v>
      </c>
      <c r="DF536" t="s">
        <v>265</v>
      </c>
      <c r="DI536">
        <v>5</v>
      </c>
      <c r="DJ536">
        <v>2</v>
      </c>
      <c r="DK536">
        <f>'Prices of medications'!$C$174</f>
        <v>10.053000000000001</v>
      </c>
      <c r="DL536" s="73">
        <f t="shared" si="162"/>
        <v>100.53</v>
      </c>
      <c r="DM536" t="s">
        <v>1429</v>
      </c>
      <c r="DQ536">
        <f t="shared" si="163"/>
        <v>0</v>
      </c>
      <c r="DV536">
        <f t="shared" si="164"/>
        <v>0</v>
      </c>
    </row>
    <row r="537" spans="1:126" ht="15.5">
      <c r="A537">
        <v>607</v>
      </c>
      <c r="B537" s="2" t="s">
        <v>17</v>
      </c>
      <c r="C537" s="2"/>
      <c r="D537" s="2"/>
      <c r="E537" s="2"/>
      <c r="F537" s="2"/>
      <c r="G537" s="2"/>
      <c r="H537" s="2"/>
      <c r="I537" t="s">
        <v>51</v>
      </c>
      <c r="J537" t="s">
        <v>1429</v>
      </c>
      <c r="P537">
        <v>0</v>
      </c>
      <c r="Q537">
        <f t="shared" si="149"/>
        <v>0</v>
      </c>
      <c r="R537" t="s">
        <v>1558</v>
      </c>
      <c r="S537" t="s">
        <v>2322</v>
      </c>
      <c r="U537">
        <v>0.4</v>
      </c>
      <c r="V537">
        <v>0.4</v>
      </c>
      <c r="W537">
        <v>0.6</v>
      </c>
      <c r="X537" s="3">
        <v>0.4</v>
      </c>
      <c r="Y537">
        <f t="shared" si="151"/>
        <v>0.44999999999999996</v>
      </c>
      <c r="Z537" s="52">
        <f t="shared" si="150"/>
        <v>7</v>
      </c>
      <c r="AA537" s="52">
        <f t="shared" si="152"/>
        <v>2</v>
      </c>
      <c r="AB537">
        <f t="shared" si="153"/>
        <v>1660</v>
      </c>
      <c r="AC537">
        <f t="shared" si="165"/>
        <v>3320</v>
      </c>
      <c r="AD537">
        <f t="shared" si="166"/>
        <v>1493.9999999999998</v>
      </c>
      <c r="AE537" t="s">
        <v>240</v>
      </c>
      <c r="AN537" s="52">
        <f t="shared" si="154"/>
        <v>0</v>
      </c>
      <c r="AW537">
        <f t="shared" si="155"/>
        <v>0</v>
      </c>
      <c r="BF537">
        <f t="shared" si="156"/>
        <v>0</v>
      </c>
      <c r="BO537">
        <f t="shared" si="157"/>
        <v>0</v>
      </c>
      <c r="BX537">
        <f t="shared" si="158"/>
        <v>0</v>
      </c>
      <c r="CG537">
        <f t="shared" si="159"/>
        <v>0</v>
      </c>
      <c r="CP537">
        <f t="shared" si="160"/>
        <v>0</v>
      </c>
      <c r="CR537" t="s">
        <v>299</v>
      </c>
      <c r="CS537">
        <v>40</v>
      </c>
      <c r="CT537" t="s">
        <v>268</v>
      </c>
      <c r="CU537" t="s">
        <v>283</v>
      </c>
      <c r="CV537">
        <v>7</v>
      </c>
      <c r="CW537">
        <v>1</v>
      </c>
      <c r="CX537">
        <v>1</v>
      </c>
      <c r="CY537">
        <v>7</v>
      </c>
      <c r="CZ537">
        <f>'Prices of medications'!$C$86</f>
        <v>13.821999999999999</v>
      </c>
      <c r="DA537" s="64">
        <f t="shared" si="161"/>
        <v>96.753999999999991</v>
      </c>
      <c r="DC537" t="s">
        <v>1429</v>
      </c>
      <c r="DL537" s="73">
        <f t="shared" si="162"/>
        <v>0</v>
      </c>
      <c r="DM537" t="s">
        <v>1429</v>
      </c>
      <c r="DQ537">
        <f t="shared" si="163"/>
        <v>0</v>
      </c>
      <c r="DV537">
        <f t="shared" si="164"/>
        <v>0</v>
      </c>
    </row>
    <row r="538" spans="1:126" ht="15.5">
      <c r="A538">
        <v>608</v>
      </c>
      <c r="B538" s="2" t="s">
        <v>15</v>
      </c>
      <c r="C538" s="2"/>
      <c r="D538" s="2"/>
      <c r="E538" s="2"/>
      <c r="F538" s="2"/>
      <c r="G538" s="2"/>
      <c r="H538" s="2"/>
      <c r="I538" t="s">
        <v>51</v>
      </c>
      <c r="J538" t="s">
        <v>1429</v>
      </c>
      <c r="P538">
        <v>0</v>
      </c>
      <c r="Q538">
        <f t="shared" si="149"/>
        <v>0</v>
      </c>
      <c r="R538" t="s">
        <v>1602</v>
      </c>
      <c r="S538" t="s">
        <v>202</v>
      </c>
      <c r="T538" s="56"/>
      <c r="U538">
        <v>0.1</v>
      </c>
      <c r="V538">
        <v>0.1</v>
      </c>
      <c r="W538">
        <v>0.6</v>
      </c>
      <c r="X538" s="3">
        <v>0.4</v>
      </c>
      <c r="Y538">
        <f t="shared" si="151"/>
        <v>0.30000000000000004</v>
      </c>
      <c r="Z538" s="52">
        <f t="shared" si="150"/>
        <v>7</v>
      </c>
      <c r="AA538" s="52">
        <f t="shared" si="152"/>
        <v>2</v>
      </c>
      <c r="AB538">
        <f t="shared" si="153"/>
        <v>1660</v>
      </c>
      <c r="AC538">
        <f t="shared" si="165"/>
        <v>3320</v>
      </c>
      <c r="AD538">
        <f t="shared" si="166"/>
        <v>996.00000000000011</v>
      </c>
      <c r="AE538" t="s">
        <v>238</v>
      </c>
      <c r="AN538" s="52">
        <f t="shared" si="154"/>
        <v>0</v>
      </c>
      <c r="AW538">
        <f t="shared" si="155"/>
        <v>0</v>
      </c>
      <c r="BF538">
        <f t="shared" si="156"/>
        <v>0</v>
      </c>
      <c r="BO538">
        <f t="shared" si="157"/>
        <v>0</v>
      </c>
      <c r="BX538">
        <f t="shared" si="158"/>
        <v>0</v>
      </c>
      <c r="CG538">
        <f t="shared" si="159"/>
        <v>0</v>
      </c>
      <c r="CP538">
        <f t="shared" si="160"/>
        <v>0</v>
      </c>
      <c r="CR538" t="s">
        <v>326</v>
      </c>
      <c r="CS538">
        <v>100</v>
      </c>
      <c r="CT538" t="s">
        <v>268</v>
      </c>
      <c r="CU538" t="s">
        <v>258</v>
      </c>
      <c r="CV538">
        <v>5</v>
      </c>
      <c r="CW538">
        <v>1</v>
      </c>
      <c r="CX538">
        <v>1</v>
      </c>
      <c r="CY538">
        <v>5</v>
      </c>
      <c r="CZ538">
        <f>'Prices of medications'!$C$213</f>
        <v>2.3159999999999998</v>
      </c>
      <c r="DA538" s="64">
        <f t="shared" si="161"/>
        <v>11.579999999999998</v>
      </c>
      <c r="DC538" t="s">
        <v>1429</v>
      </c>
      <c r="DL538" s="73">
        <f t="shared" si="162"/>
        <v>0</v>
      </c>
      <c r="DM538" t="s">
        <v>1429</v>
      </c>
      <c r="DQ538">
        <f t="shared" si="163"/>
        <v>0</v>
      </c>
      <c r="DV538">
        <f t="shared" si="164"/>
        <v>0</v>
      </c>
    </row>
    <row r="539" spans="1:126" ht="15.5">
      <c r="A539">
        <v>609</v>
      </c>
      <c r="B539" s="2"/>
      <c r="C539" s="2"/>
      <c r="D539" s="2" t="s">
        <v>20</v>
      </c>
      <c r="E539" s="2"/>
      <c r="F539" s="2"/>
      <c r="G539" s="2"/>
      <c r="H539" s="2"/>
      <c r="I539" t="s">
        <v>51</v>
      </c>
      <c r="J539" t="s">
        <v>1429</v>
      </c>
      <c r="P539">
        <v>0</v>
      </c>
      <c r="Q539">
        <f t="shared" si="149"/>
        <v>0</v>
      </c>
      <c r="R539" t="s">
        <v>1602</v>
      </c>
      <c r="S539" t="s">
        <v>202</v>
      </c>
      <c r="T539" s="56"/>
      <c r="U539">
        <v>0.1</v>
      </c>
      <c r="V539">
        <v>0.1</v>
      </c>
      <c r="W539">
        <v>0.6</v>
      </c>
      <c r="X539" s="3">
        <v>0.4</v>
      </c>
      <c r="Y539">
        <f t="shared" si="151"/>
        <v>0.30000000000000004</v>
      </c>
      <c r="Z539" s="52">
        <f t="shared" si="150"/>
        <v>7</v>
      </c>
      <c r="AA539" s="52">
        <f t="shared" si="152"/>
        <v>2</v>
      </c>
      <c r="AB539">
        <f t="shared" si="153"/>
        <v>1660</v>
      </c>
      <c r="AC539">
        <f t="shared" si="165"/>
        <v>3320</v>
      </c>
      <c r="AD539">
        <f t="shared" si="166"/>
        <v>996.00000000000011</v>
      </c>
      <c r="AE539" t="s">
        <v>236</v>
      </c>
      <c r="AN539" s="52">
        <f t="shared" si="154"/>
        <v>0</v>
      </c>
      <c r="AW539">
        <f t="shared" si="155"/>
        <v>0</v>
      </c>
      <c r="BF539">
        <f t="shared" si="156"/>
        <v>0</v>
      </c>
      <c r="BO539">
        <f t="shared" si="157"/>
        <v>0</v>
      </c>
      <c r="BX539">
        <f t="shared" si="158"/>
        <v>0</v>
      </c>
      <c r="CG539">
        <f t="shared" si="159"/>
        <v>0</v>
      </c>
      <c r="CP539">
        <f t="shared" si="160"/>
        <v>0</v>
      </c>
      <c r="CR539" t="s">
        <v>1429</v>
      </c>
      <c r="DA539" s="64">
        <f t="shared" si="161"/>
        <v>0</v>
      </c>
      <c r="DC539" t="s">
        <v>1429</v>
      </c>
      <c r="DL539" s="73">
        <f t="shared" si="162"/>
        <v>0</v>
      </c>
      <c r="DM539" t="s">
        <v>1429</v>
      </c>
      <c r="DQ539">
        <f t="shared" si="163"/>
        <v>0</v>
      </c>
      <c r="DV539">
        <f t="shared" si="164"/>
        <v>0</v>
      </c>
    </row>
    <row r="540" spans="1:126" ht="15.5">
      <c r="A540">
        <v>610</v>
      </c>
      <c r="B540" s="2" t="s">
        <v>17</v>
      </c>
      <c r="C540" s="2"/>
      <c r="D540" s="2"/>
      <c r="E540" s="2"/>
      <c r="F540" s="2"/>
      <c r="G540" s="2"/>
      <c r="H540" s="2"/>
      <c r="I540" t="s">
        <v>51</v>
      </c>
      <c r="J540" t="s">
        <v>1429</v>
      </c>
      <c r="P540">
        <v>0</v>
      </c>
      <c r="Q540">
        <f t="shared" si="149"/>
        <v>0</v>
      </c>
      <c r="R540" t="s">
        <v>2152</v>
      </c>
      <c r="S540" t="s">
        <v>2544</v>
      </c>
      <c r="T540" s="56"/>
      <c r="U540">
        <v>0.1</v>
      </c>
      <c r="V540">
        <v>0.1</v>
      </c>
      <c r="W540">
        <v>0.4</v>
      </c>
      <c r="X540" s="3">
        <v>0.1</v>
      </c>
      <c r="Y540">
        <f t="shared" si="151"/>
        <v>0.17500000000000002</v>
      </c>
      <c r="Z540" s="52">
        <f t="shared" si="150"/>
        <v>7</v>
      </c>
      <c r="AA540" s="52">
        <f t="shared" si="152"/>
        <v>2</v>
      </c>
      <c r="AB540">
        <f t="shared" si="153"/>
        <v>1660</v>
      </c>
      <c r="AC540">
        <f t="shared" si="165"/>
        <v>3320</v>
      </c>
      <c r="AD540">
        <f t="shared" si="166"/>
        <v>581</v>
      </c>
      <c r="AE540" t="s">
        <v>238</v>
      </c>
      <c r="AN540" s="52">
        <f t="shared" si="154"/>
        <v>0</v>
      </c>
      <c r="AW540">
        <f t="shared" si="155"/>
        <v>0</v>
      </c>
      <c r="BF540">
        <f t="shared" si="156"/>
        <v>0</v>
      </c>
      <c r="BO540">
        <f t="shared" si="157"/>
        <v>0</v>
      </c>
      <c r="BX540">
        <f t="shared" si="158"/>
        <v>0</v>
      </c>
      <c r="CG540">
        <f t="shared" si="159"/>
        <v>0</v>
      </c>
      <c r="CP540">
        <f t="shared" si="160"/>
        <v>0</v>
      </c>
      <c r="CR540" t="s">
        <v>2710</v>
      </c>
      <c r="CS540">
        <v>10</v>
      </c>
      <c r="CT540" t="s">
        <v>338</v>
      </c>
      <c r="CU540" t="s">
        <v>258</v>
      </c>
      <c r="CV540">
        <v>3</v>
      </c>
      <c r="CW540">
        <v>4</v>
      </c>
      <c r="CX540">
        <v>4</v>
      </c>
      <c r="CY540">
        <v>3</v>
      </c>
      <c r="CZ540">
        <f>'Prices of medications'!$C$154</f>
        <v>0.85099999999999998</v>
      </c>
      <c r="DA540" s="64">
        <f t="shared" si="161"/>
        <v>10.212</v>
      </c>
      <c r="DC540" t="s">
        <v>1429</v>
      </c>
      <c r="DL540" s="73">
        <f t="shared" si="162"/>
        <v>0</v>
      </c>
      <c r="DM540" t="s">
        <v>1429</v>
      </c>
      <c r="DQ540">
        <f t="shared" si="163"/>
        <v>0</v>
      </c>
      <c r="DV540">
        <f t="shared" si="164"/>
        <v>0</v>
      </c>
    </row>
    <row r="541" spans="1:126" ht="15.5">
      <c r="A541">
        <v>611</v>
      </c>
      <c r="B541" s="2" t="s">
        <v>23</v>
      </c>
      <c r="C541" s="2"/>
      <c r="D541" s="2"/>
      <c r="E541" s="2"/>
      <c r="F541" s="2"/>
      <c r="G541" s="2"/>
      <c r="H541" s="2"/>
      <c r="I541" t="s">
        <v>1558</v>
      </c>
      <c r="J541" t="s">
        <v>1429</v>
      </c>
      <c r="P541">
        <v>0</v>
      </c>
      <c r="Q541">
        <f t="shared" si="149"/>
        <v>0</v>
      </c>
      <c r="R541" t="s">
        <v>84</v>
      </c>
      <c r="S541" t="s">
        <v>2545</v>
      </c>
      <c r="T541" s="56"/>
      <c r="U541">
        <v>0.4</v>
      </c>
      <c r="V541">
        <v>0.4</v>
      </c>
      <c r="W541">
        <v>0.4</v>
      </c>
      <c r="X541" s="3">
        <v>0.1</v>
      </c>
      <c r="Y541">
        <f t="shared" si="151"/>
        <v>0.32500000000000007</v>
      </c>
      <c r="Z541" s="52">
        <f t="shared" si="150"/>
        <v>7</v>
      </c>
      <c r="AA541" s="52">
        <f t="shared" si="152"/>
        <v>2</v>
      </c>
      <c r="AB541">
        <f t="shared" si="153"/>
        <v>1660</v>
      </c>
      <c r="AC541">
        <f t="shared" si="165"/>
        <v>3320</v>
      </c>
      <c r="AD541">
        <f t="shared" si="166"/>
        <v>1079.0000000000002</v>
      </c>
      <c r="AE541" t="s">
        <v>232</v>
      </c>
      <c r="AN541" s="52">
        <f t="shared" si="154"/>
        <v>0</v>
      </c>
      <c r="AW541">
        <f t="shared" si="155"/>
        <v>0</v>
      </c>
      <c r="AX541">
        <v>3</v>
      </c>
      <c r="AY541" t="s">
        <v>299</v>
      </c>
      <c r="AZ541" t="s">
        <v>569</v>
      </c>
      <c r="BA541">
        <v>1</v>
      </c>
      <c r="BB541" t="s">
        <v>283</v>
      </c>
      <c r="BC541">
        <v>3</v>
      </c>
      <c r="BD541">
        <v>1</v>
      </c>
      <c r="BE541">
        <f>'Prices of medications'!$C$86</f>
        <v>13.821999999999999</v>
      </c>
      <c r="BF541">
        <f t="shared" si="156"/>
        <v>41.465999999999994</v>
      </c>
      <c r="BO541">
        <f t="shared" si="157"/>
        <v>0</v>
      </c>
      <c r="BX541">
        <f t="shared" si="158"/>
        <v>0</v>
      </c>
      <c r="CG541">
        <f t="shared" si="159"/>
        <v>0</v>
      </c>
      <c r="CP541">
        <f t="shared" si="160"/>
        <v>0</v>
      </c>
      <c r="CR541" t="s">
        <v>1429</v>
      </c>
      <c r="DA541" s="64">
        <f t="shared" si="161"/>
        <v>0</v>
      </c>
      <c r="DC541" t="s">
        <v>1429</v>
      </c>
      <c r="DL541" s="73">
        <f t="shared" si="162"/>
        <v>0</v>
      </c>
      <c r="DM541" t="s">
        <v>1429</v>
      </c>
      <c r="DQ541">
        <f t="shared" si="163"/>
        <v>0</v>
      </c>
      <c r="DV541">
        <f t="shared" si="164"/>
        <v>0</v>
      </c>
    </row>
    <row r="542" spans="1:126" ht="15.5">
      <c r="A542">
        <v>612</v>
      </c>
      <c r="B542" s="2" t="s">
        <v>19</v>
      </c>
      <c r="C542" s="2"/>
      <c r="D542" s="2"/>
      <c r="E542" s="2"/>
      <c r="F542" s="2"/>
      <c r="G542" s="2"/>
      <c r="H542" s="2"/>
      <c r="I542" t="s">
        <v>1549</v>
      </c>
      <c r="J542" t="s">
        <v>272</v>
      </c>
      <c r="K542">
        <v>40</v>
      </c>
      <c r="L542">
        <v>1</v>
      </c>
      <c r="M542" t="s">
        <v>265</v>
      </c>
      <c r="N542">
        <v>7</v>
      </c>
      <c r="O542">
        <v>1</v>
      </c>
      <c r="P542">
        <f>'Prices of medications'!$C$92</f>
        <v>3.544</v>
      </c>
      <c r="Q542">
        <f t="shared" si="149"/>
        <v>24.808</v>
      </c>
      <c r="R542" t="s">
        <v>53</v>
      </c>
      <c r="S542" t="s">
        <v>173</v>
      </c>
      <c r="T542" s="56"/>
      <c r="U542">
        <v>0.1</v>
      </c>
      <c r="V542">
        <v>0.4</v>
      </c>
      <c r="W542">
        <v>0.1</v>
      </c>
      <c r="X542" s="3">
        <v>0.1</v>
      </c>
      <c r="Y542">
        <f t="shared" si="151"/>
        <v>0.17499999999999999</v>
      </c>
      <c r="Z542" s="52">
        <f t="shared" si="150"/>
        <v>7</v>
      </c>
      <c r="AA542" s="52">
        <f t="shared" si="152"/>
        <v>2</v>
      </c>
      <c r="AB542">
        <f t="shared" si="153"/>
        <v>1660</v>
      </c>
      <c r="AC542">
        <f t="shared" si="165"/>
        <v>3320</v>
      </c>
      <c r="AD542">
        <f t="shared" si="166"/>
        <v>581</v>
      </c>
      <c r="AE542" t="s">
        <v>239</v>
      </c>
      <c r="AN542" s="52">
        <f t="shared" si="154"/>
        <v>0</v>
      </c>
      <c r="AW542">
        <f t="shared" si="155"/>
        <v>0</v>
      </c>
      <c r="BF542">
        <f t="shared" si="156"/>
        <v>0</v>
      </c>
      <c r="BO542">
        <f t="shared" si="157"/>
        <v>0</v>
      </c>
      <c r="BX542">
        <f t="shared" si="158"/>
        <v>0</v>
      </c>
      <c r="CG542">
        <f t="shared" si="159"/>
        <v>0</v>
      </c>
      <c r="CP542">
        <f t="shared" si="160"/>
        <v>0</v>
      </c>
      <c r="CR542" t="s">
        <v>1429</v>
      </c>
      <c r="DA542" s="64">
        <f t="shared" si="161"/>
        <v>0</v>
      </c>
      <c r="DC542" t="s">
        <v>272</v>
      </c>
      <c r="DD542">
        <v>40</v>
      </c>
      <c r="DE542" t="s">
        <v>268</v>
      </c>
      <c r="DF542" t="s">
        <v>356</v>
      </c>
      <c r="DG542">
        <v>7</v>
      </c>
      <c r="DH542">
        <v>1</v>
      </c>
      <c r="DI542">
        <v>1</v>
      </c>
      <c r="DJ542">
        <v>7</v>
      </c>
      <c r="DK542">
        <f>'Prices of medications'!$C$92</f>
        <v>3.544</v>
      </c>
      <c r="DL542" s="73">
        <f t="shared" si="162"/>
        <v>24.808</v>
      </c>
      <c r="DM542" t="s">
        <v>1429</v>
      </c>
      <c r="DQ542">
        <f t="shared" si="163"/>
        <v>0</v>
      </c>
      <c r="DV542">
        <f t="shared" si="164"/>
        <v>0</v>
      </c>
    </row>
    <row r="543" spans="1:126" ht="15.5">
      <c r="A543">
        <v>613</v>
      </c>
      <c r="B543" s="2"/>
      <c r="C543" s="2"/>
      <c r="D543" s="2" t="s">
        <v>20</v>
      </c>
      <c r="E543" s="2"/>
      <c r="F543" s="2"/>
      <c r="G543" s="2"/>
      <c r="H543" s="2"/>
      <c r="I543" t="s">
        <v>1706</v>
      </c>
      <c r="J543" t="s">
        <v>1824</v>
      </c>
      <c r="M543" t="s">
        <v>258</v>
      </c>
      <c r="N543">
        <v>3</v>
      </c>
      <c r="O543">
        <v>1</v>
      </c>
      <c r="P543">
        <f>'Prices of medications'!$C$165</f>
        <v>3.4529999999999998</v>
      </c>
      <c r="Q543">
        <f t="shared" si="149"/>
        <v>10.359</v>
      </c>
      <c r="R543" t="s">
        <v>2153</v>
      </c>
      <c r="S543" t="s">
        <v>2546</v>
      </c>
      <c r="U543">
        <v>0.1</v>
      </c>
      <c r="V543">
        <v>0.1</v>
      </c>
      <c r="W543">
        <v>0.4</v>
      </c>
      <c r="X543" s="3">
        <v>0.1</v>
      </c>
      <c r="Y543">
        <f t="shared" si="151"/>
        <v>0.17500000000000002</v>
      </c>
      <c r="Z543" s="52">
        <f t="shared" si="150"/>
        <v>7</v>
      </c>
      <c r="AA543" s="52">
        <f t="shared" si="152"/>
        <v>2</v>
      </c>
      <c r="AB543">
        <f t="shared" si="153"/>
        <v>1660</v>
      </c>
      <c r="AC543">
        <f t="shared" si="165"/>
        <v>3320</v>
      </c>
      <c r="AD543">
        <f t="shared" si="166"/>
        <v>581</v>
      </c>
      <c r="AE543" t="s">
        <v>230</v>
      </c>
      <c r="AF543">
        <v>5400</v>
      </c>
      <c r="AG543" t="s">
        <v>681</v>
      </c>
      <c r="AH543" t="s">
        <v>682</v>
      </c>
      <c r="AI543">
        <v>4</v>
      </c>
      <c r="AJ543" t="s">
        <v>265</v>
      </c>
      <c r="AK543">
        <v>7</v>
      </c>
      <c r="AL543">
        <v>4</v>
      </c>
      <c r="AM543">
        <f>'Prices of medications'!$C$165</f>
        <v>3.4529999999999998</v>
      </c>
      <c r="AN543" s="52">
        <f t="shared" si="154"/>
        <v>96.683999999999997</v>
      </c>
      <c r="AW543">
        <f t="shared" si="155"/>
        <v>0</v>
      </c>
      <c r="BF543">
        <f t="shared" si="156"/>
        <v>0</v>
      </c>
      <c r="BO543">
        <f t="shared" si="157"/>
        <v>0</v>
      </c>
      <c r="BX543">
        <f t="shared" si="158"/>
        <v>0</v>
      </c>
      <c r="CG543">
        <f t="shared" si="159"/>
        <v>0</v>
      </c>
      <c r="CP543">
        <f t="shared" si="160"/>
        <v>0</v>
      </c>
      <c r="CR543" t="s">
        <v>1429</v>
      </c>
      <c r="DA543" s="64">
        <f t="shared" si="161"/>
        <v>0</v>
      </c>
      <c r="DC543" t="s">
        <v>1429</v>
      </c>
      <c r="DI543">
        <v>1</v>
      </c>
      <c r="DJ543">
        <v>3</v>
      </c>
      <c r="DK543">
        <f>'Prices of medications'!$C$165</f>
        <v>3.4529999999999998</v>
      </c>
      <c r="DL543" s="73">
        <f t="shared" si="162"/>
        <v>10.359</v>
      </c>
      <c r="DM543" t="s">
        <v>1429</v>
      </c>
      <c r="DQ543">
        <f t="shared" si="163"/>
        <v>0</v>
      </c>
      <c r="DV543">
        <f t="shared" si="164"/>
        <v>0</v>
      </c>
    </row>
    <row r="544" spans="1:126" ht="15.5">
      <c r="A544">
        <v>614</v>
      </c>
      <c r="B544" s="2" t="s">
        <v>17</v>
      </c>
      <c r="C544" s="2"/>
      <c r="D544" s="2"/>
      <c r="E544" s="2"/>
      <c r="F544" s="2"/>
      <c r="G544" s="2"/>
      <c r="H544" s="2"/>
      <c r="I544" t="s">
        <v>51</v>
      </c>
      <c r="J544" t="s">
        <v>1429</v>
      </c>
      <c r="P544">
        <v>0</v>
      </c>
      <c r="Q544">
        <f t="shared" si="149"/>
        <v>0</v>
      </c>
      <c r="R544" t="s">
        <v>2154</v>
      </c>
      <c r="S544" t="s">
        <v>202</v>
      </c>
      <c r="U544">
        <v>0.1</v>
      </c>
      <c r="V544">
        <v>0.1</v>
      </c>
      <c r="W544">
        <v>0.6</v>
      </c>
      <c r="X544" s="3">
        <v>0.4</v>
      </c>
      <c r="Y544">
        <f t="shared" si="151"/>
        <v>0.30000000000000004</v>
      </c>
      <c r="Z544" s="52">
        <f t="shared" si="150"/>
        <v>7</v>
      </c>
      <c r="AA544" s="52">
        <f t="shared" si="152"/>
        <v>2</v>
      </c>
      <c r="AB544">
        <f t="shared" si="153"/>
        <v>1660</v>
      </c>
      <c r="AC544">
        <f t="shared" si="165"/>
        <v>3320</v>
      </c>
      <c r="AD544">
        <f t="shared" si="166"/>
        <v>996.00000000000011</v>
      </c>
      <c r="AE544" t="s">
        <v>238</v>
      </c>
      <c r="AN544" s="52">
        <f t="shared" si="154"/>
        <v>0</v>
      </c>
      <c r="AW544">
        <f t="shared" si="155"/>
        <v>0</v>
      </c>
      <c r="BF544">
        <f t="shared" si="156"/>
        <v>0</v>
      </c>
      <c r="BO544">
        <f t="shared" si="157"/>
        <v>0</v>
      </c>
      <c r="BX544">
        <f t="shared" si="158"/>
        <v>0</v>
      </c>
      <c r="CG544">
        <f t="shared" si="159"/>
        <v>0</v>
      </c>
      <c r="CP544">
        <f t="shared" si="160"/>
        <v>0</v>
      </c>
      <c r="CR544" t="s">
        <v>326</v>
      </c>
      <c r="CS544">
        <v>100</v>
      </c>
      <c r="CT544" t="s">
        <v>278</v>
      </c>
      <c r="CU544" t="s">
        <v>258</v>
      </c>
      <c r="CV544">
        <v>1</v>
      </c>
      <c r="CW544">
        <v>1</v>
      </c>
      <c r="CX544">
        <v>1</v>
      </c>
      <c r="CY544">
        <v>1</v>
      </c>
      <c r="CZ544">
        <f>'Prices of medications'!$C$213</f>
        <v>2.3159999999999998</v>
      </c>
      <c r="DA544" s="64">
        <f t="shared" si="161"/>
        <v>2.3159999999999998</v>
      </c>
      <c r="DC544" t="s">
        <v>1429</v>
      </c>
      <c r="DL544" s="73">
        <f t="shared" si="162"/>
        <v>0</v>
      </c>
      <c r="DM544" t="s">
        <v>1429</v>
      </c>
      <c r="DQ544">
        <f t="shared" si="163"/>
        <v>0</v>
      </c>
      <c r="DV544">
        <f t="shared" si="164"/>
        <v>0</v>
      </c>
    </row>
    <row r="545" spans="1:126" ht="15.5">
      <c r="A545">
        <v>615</v>
      </c>
      <c r="B545" s="2" t="s">
        <v>15</v>
      </c>
      <c r="C545" s="2"/>
      <c r="D545" s="2"/>
      <c r="E545" s="2"/>
      <c r="F545" s="2"/>
      <c r="G545" s="2"/>
      <c r="H545" s="2"/>
      <c r="I545" t="s">
        <v>51</v>
      </c>
      <c r="J545" t="s">
        <v>1429</v>
      </c>
      <c r="P545">
        <v>0</v>
      </c>
      <c r="Q545">
        <f t="shared" si="149"/>
        <v>0</v>
      </c>
      <c r="R545" t="s">
        <v>2155</v>
      </c>
      <c r="S545" t="s">
        <v>2526</v>
      </c>
      <c r="U545">
        <v>0.1</v>
      </c>
      <c r="V545">
        <v>0.1</v>
      </c>
      <c r="W545">
        <v>0.6</v>
      </c>
      <c r="X545" s="3">
        <v>0.4</v>
      </c>
      <c r="Y545">
        <f t="shared" si="151"/>
        <v>0.30000000000000004</v>
      </c>
      <c r="Z545" s="52">
        <f t="shared" si="150"/>
        <v>7</v>
      </c>
      <c r="AA545" s="52">
        <f t="shared" si="152"/>
        <v>2</v>
      </c>
      <c r="AB545">
        <f t="shared" si="153"/>
        <v>1660</v>
      </c>
      <c r="AC545">
        <f t="shared" si="165"/>
        <v>3320</v>
      </c>
      <c r="AD545">
        <f t="shared" si="166"/>
        <v>996.00000000000011</v>
      </c>
      <c r="AE545" t="s">
        <v>238</v>
      </c>
      <c r="AN545" s="52">
        <f t="shared" si="154"/>
        <v>0</v>
      </c>
      <c r="AW545">
        <f t="shared" si="155"/>
        <v>0</v>
      </c>
      <c r="BF545">
        <f t="shared" si="156"/>
        <v>0</v>
      </c>
      <c r="BO545">
        <f t="shared" si="157"/>
        <v>0</v>
      </c>
      <c r="BX545">
        <f t="shared" si="158"/>
        <v>0</v>
      </c>
      <c r="CG545">
        <f t="shared" si="159"/>
        <v>0</v>
      </c>
      <c r="CP545">
        <f t="shared" si="160"/>
        <v>0</v>
      </c>
      <c r="CR545" t="s">
        <v>544</v>
      </c>
      <c r="CS545">
        <v>2000</v>
      </c>
      <c r="CT545" t="s">
        <v>278</v>
      </c>
      <c r="CU545" t="s">
        <v>258</v>
      </c>
      <c r="CV545">
        <v>1</v>
      </c>
      <c r="CW545">
        <v>1</v>
      </c>
      <c r="CX545">
        <v>1</v>
      </c>
      <c r="CY545">
        <v>1</v>
      </c>
      <c r="CZ545">
        <f>'Prices of medications'!$C$145</f>
        <v>1.377</v>
      </c>
      <c r="DA545" s="64">
        <f t="shared" si="161"/>
        <v>1.377</v>
      </c>
      <c r="DC545" t="s">
        <v>1429</v>
      </c>
      <c r="DL545" s="73">
        <f t="shared" si="162"/>
        <v>0</v>
      </c>
      <c r="DM545" t="s">
        <v>1429</v>
      </c>
      <c r="DQ545">
        <f t="shared" si="163"/>
        <v>0</v>
      </c>
      <c r="DV545">
        <f t="shared" si="164"/>
        <v>0</v>
      </c>
    </row>
    <row r="546" spans="1:126" ht="15.5">
      <c r="A546">
        <v>616</v>
      </c>
      <c r="B546" s="2" t="s">
        <v>23</v>
      </c>
      <c r="C546" s="2"/>
      <c r="D546" s="2"/>
      <c r="E546" s="2"/>
      <c r="F546" s="2"/>
      <c r="G546" s="2"/>
      <c r="H546" s="2"/>
      <c r="I546" t="s">
        <v>1707</v>
      </c>
      <c r="J546" t="s">
        <v>1429</v>
      </c>
      <c r="P546">
        <v>0</v>
      </c>
      <c r="Q546">
        <f t="shared" si="149"/>
        <v>0</v>
      </c>
      <c r="R546" t="s">
        <v>84</v>
      </c>
      <c r="S546" t="s">
        <v>2322</v>
      </c>
      <c r="T546" s="58"/>
      <c r="U546">
        <v>0.4</v>
      </c>
      <c r="V546">
        <v>0.4</v>
      </c>
      <c r="W546">
        <v>0.4</v>
      </c>
      <c r="X546" s="3">
        <v>0.1</v>
      </c>
      <c r="Y546">
        <f t="shared" si="151"/>
        <v>0.32500000000000007</v>
      </c>
      <c r="Z546" s="52">
        <f t="shared" si="150"/>
        <v>7</v>
      </c>
      <c r="AA546" s="52">
        <f t="shared" si="152"/>
        <v>2</v>
      </c>
      <c r="AB546">
        <f t="shared" si="153"/>
        <v>1660</v>
      </c>
      <c r="AC546">
        <f t="shared" si="165"/>
        <v>3320</v>
      </c>
      <c r="AD546">
        <f t="shared" si="166"/>
        <v>1079.0000000000002</v>
      </c>
      <c r="AE546" t="s">
        <v>232</v>
      </c>
      <c r="AN546" s="52">
        <f t="shared" si="154"/>
        <v>0</v>
      </c>
      <c r="AW546">
        <f t="shared" si="155"/>
        <v>0</v>
      </c>
      <c r="AX546">
        <v>3</v>
      </c>
      <c r="AY546" t="s">
        <v>299</v>
      </c>
      <c r="AZ546" t="s">
        <v>615</v>
      </c>
      <c r="BA546">
        <v>1</v>
      </c>
      <c r="BB546" t="s">
        <v>283</v>
      </c>
      <c r="BC546">
        <v>3</v>
      </c>
      <c r="BD546">
        <v>1</v>
      </c>
      <c r="BE546">
        <f>'Prices of medications'!$C$86</f>
        <v>13.821999999999999</v>
      </c>
      <c r="BF546">
        <f t="shared" si="156"/>
        <v>41.465999999999994</v>
      </c>
      <c r="BO546">
        <f t="shared" si="157"/>
        <v>0</v>
      </c>
      <c r="BX546">
        <f t="shared" si="158"/>
        <v>0</v>
      </c>
      <c r="CG546">
        <f t="shared" si="159"/>
        <v>0</v>
      </c>
      <c r="CP546">
        <f t="shared" si="160"/>
        <v>0</v>
      </c>
      <c r="CR546" t="s">
        <v>1429</v>
      </c>
      <c r="DA546" s="64">
        <f t="shared" si="161"/>
        <v>0</v>
      </c>
      <c r="DC546" t="s">
        <v>1429</v>
      </c>
      <c r="DL546" s="73">
        <f t="shared" si="162"/>
        <v>0</v>
      </c>
      <c r="DM546" t="s">
        <v>1429</v>
      </c>
      <c r="DQ546">
        <f t="shared" si="163"/>
        <v>0</v>
      </c>
      <c r="DV546">
        <f t="shared" si="164"/>
        <v>0</v>
      </c>
    </row>
    <row r="547" spans="1:126" ht="15.5">
      <c r="A547">
        <v>617</v>
      </c>
      <c r="B547" s="2" t="s">
        <v>14</v>
      </c>
      <c r="C547" s="2"/>
      <c r="D547" s="2"/>
      <c r="E547" s="2"/>
      <c r="F547" s="2"/>
      <c r="G547" s="2"/>
      <c r="H547" s="2"/>
      <c r="I547" t="s">
        <v>1429</v>
      </c>
      <c r="J547" t="s">
        <v>1429</v>
      </c>
      <c r="P547">
        <v>0</v>
      </c>
      <c r="Q547">
        <f t="shared" si="149"/>
        <v>0</v>
      </c>
      <c r="R547" t="s">
        <v>142</v>
      </c>
      <c r="S547" t="s">
        <v>467</v>
      </c>
      <c r="U547">
        <v>0.1</v>
      </c>
      <c r="V547">
        <v>0.1</v>
      </c>
      <c r="W547">
        <v>0.4</v>
      </c>
      <c r="X547" s="3">
        <v>0.1</v>
      </c>
      <c r="Y547">
        <f t="shared" si="151"/>
        <v>0.17500000000000002</v>
      </c>
      <c r="Z547" s="52">
        <f t="shared" si="150"/>
        <v>7</v>
      </c>
      <c r="AA547" s="52">
        <f t="shared" si="152"/>
        <v>2</v>
      </c>
      <c r="AB547">
        <f t="shared" si="153"/>
        <v>1660</v>
      </c>
      <c r="AC547">
        <f t="shared" si="165"/>
        <v>3320</v>
      </c>
      <c r="AD547">
        <f t="shared" si="166"/>
        <v>581</v>
      </c>
      <c r="AE547" t="s">
        <v>242</v>
      </c>
      <c r="AN547" s="52">
        <f t="shared" si="154"/>
        <v>0</v>
      </c>
      <c r="AW547">
        <f t="shared" si="155"/>
        <v>0</v>
      </c>
      <c r="BF547">
        <f t="shared" si="156"/>
        <v>0</v>
      </c>
      <c r="BO547">
        <f t="shared" si="157"/>
        <v>0</v>
      </c>
      <c r="BX547">
        <f t="shared" si="158"/>
        <v>0</v>
      </c>
      <c r="CG547">
        <f t="shared" si="159"/>
        <v>0</v>
      </c>
      <c r="CP547">
        <f t="shared" si="160"/>
        <v>0</v>
      </c>
      <c r="CR547" t="s">
        <v>1429</v>
      </c>
      <c r="DA547" s="64">
        <f t="shared" si="161"/>
        <v>0</v>
      </c>
      <c r="DC547" t="s">
        <v>1429</v>
      </c>
      <c r="DL547" s="73">
        <f t="shared" si="162"/>
        <v>0</v>
      </c>
      <c r="DM547" t="s">
        <v>467</v>
      </c>
      <c r="DN547">
        <v>1</v>
      </c>
      <c r="DO547">
        <v>1</v>
      </c>
      <c r="DP547">
        <f>'Prices of non-medications'!$D$22+'Prices of non-medications'!$D$14+'Prices of non-medications'!$D$26+'Prices of non-medications'!$D$50</f>
        <v>120</v>
      </c>
      <c r="DQ547">
        <f t="shared" si="163"/>
        <v>120</v>
      </c>
      <c r="DV547">
        <f t="shared" si="164"/>
        <v>0</v>
      </c>
    </row>
    <row r="548" spans="1:126" ht="15.5">
      <c r="A548">
        <v>618</v>
      </c>
      <c r="B548" s="2"/>
      <c r="C548" s="2"/>
      <c r="D548" s="2" t="s">
        <v>30</v>
      </c>
      <c r="E548" s="2"/>
      <c r="F548" s="2"/>
      <c r="G548" s="2"/>
      <c r="H548" s="2"/>
      <c r="I548" t="s">
        <v>1486</v>
      </c>
      <c r="J548" t="s">
        <v>539</v>
      </c>
      <c r="K548" t="s">
        <v>578</v>
      </c>
      <c r="L548">
        <v>3</v>
      </c>
      <c r="M548" t="s">
        <v>258</v>
      </c>
      <c r="N548">
        <v>5</v>
      </c>
      <c r="O548">
        <v>3</v>
      </c>
      <c r="P548" s="75">
        <v>0</v>
      </c>
      <c r="Q548">
        <f t="shared" si="149"/>
        <v>0</v>
      </c>
      <c r="R548" t="s">
        <v>2027</v>
      </c>
      <c r="S548" t="s">
        <v>2547</v>
      </c>
      <c r="U548">
        <v>0.1</v>
      </c>
      <c r="V548">
        <v>0.4</v>
      </c>
      <c r="W548">
        <v>0.1</v>
      </c>
      <c r="X548" s="3">
        <v>0.1</v>
      </c>
      <c r="Y548">
        <f t="shared" si="151"/>
        <v>0.17499999999999999</v>
      </c>
      <c r="Z548" s="52">
        <f t="shared" si="150"/>
        <v>7</v>
      </c>
      <c r="AA548" s="52">
        <f t="shared" si="152"/>
        <v>2</v>
      </c>
      <c r="AB548">
        <f t="shared" si="153"/>
        <v>1660</v>
      </c>
      <c r="AC548">
        <f t="shared" si="165"/>
        <v>3320</v>
      </c>
      <c r="AD548">
        <f t="shared" si="166"/>
        <v>581</v>
      </c>
      <c r="AE548" t="s">
        <v>237</v>
      </c>
      <c r="AN548" s="52">
        <f t="shared" si="154"/>
        <v>0</v>
      </c>
      <c r="AW548">
        <f t="shared" si="155"/>
        <v>0</v>
      </c>
      <c r="BF548">
        <f t="shared" si="156"/>
        <v>0</v>
      </c>
      <c r="BO548">
        <f t="shared" si="157"/>
        <v>0</v>
      </c>
      <c r="BX548">
        <f t="shared" si="158"/>
        <v>0</v>
      </c>
      <c r="BY548" t="s">
        <v>265</v>
      </c>
      <c r="BZ548" t="s">
        <v>589</v>
      </c>
      <c r="CA548" t="s">
        <v>578</v>
      </c>
      <c r="CB548">
        <v>3</v>
      </c>
      <c r="CC548" t="s">
        <v>265</v>
      </c>
      <c r="CD548">
        <v>7</v>
      </c>
      <c r="CE548">
        <v>3</v>
      </c>
      <c r="CF548" s="75">
        <v>0</v>
      </c>
      <c r="CG548">
        <f t="shared" si="159"/>
        <v>0</v>
      </c>
      <c r="CP548">
        <f t="shared" si="160"/>
        <v>0</v>
      </c>
      <c r="CR548" t="s">
        <v>1429</v>
      </c>
      <c r="DA548" s="64">
        <f t="shared" si="161"/>
        <v>0</v>
      </c>
      <c r="DC548" t="s">
        <v>1429</v>
      </c>
      <c r="DK548" s="75">
        <v>0</v>
      </c>
      <c r="DL548" s="73">
        <f t="shared" si="162"/>
        <v>0</v>
      </c>
      <c r="DM548" t="s">
        <v>1429</v>
      </c>
      <c r="DQ548">
        <f t="shared" si="163"/>
        <v>0</v>
      </c>
      <c r="DV548">
        <f t="shared" si="164"/>
        <v>0</v>
      </c>
    </row>
    <row r="549" spans="1:126" ht="15.5">
      <c r="A549">
        <v>619</v>
      </c>
      <c r="B549" s="2"/>
      <c r="C549" s="2"/>
      <c r="D549" s="2" t="s">
        <v>27</v>
      </c>
      <c r="E549" s="2"/>
      <c r="F549" s="2"/>
      <c r="G549" s="2"/>
      <c r="H549" s="2"/>
      <c r="I549" t="s">
        <v>51</v>
      </c>
      <c r="J549" t="s">
        <v>1429</v>
      </c>
      <c r="P549">
        <v>0</v>
      </c>
      <c r="Q549">
        <f t="shared" si="149"/>
        <v>0</v>
      </c>
      <c r="R549" t="s">
        <v>2156</v>
      </c>
      <c r="S549" t="s">
        <v>2548</v>
      </c>
      <c r="U549">
        <v>0.01</v>
      </c>
      <c r="V549">
        <v>0.4</v>
      </c>
      <c r="W549">
        <v>0.4</v>
      </c>
      <c r="X549" s="3">
        <v>0.4</v>
      </c>
      <c r="Y549">
        <f t="shared" si="151"/>
        <v>0.30249999999999999</v>
      </c>
      <c r="Z549" s="52">
        <f t="shared" si="150"/>
        <v>7</v>
      </c>
      <c r="AA549" s="52">
        <f t="shared" si="152"/>
        <v>2</v>
      </c>
      <c r="AB549">
        <f t="shared" si="153"/>
        <v>1660</v>
      </c>
      <c r="AC549">
        <f t="shared" si="165"/>
        <v>3320</v>
      </c>
      <c r="AD549">
        <f t="shared" si="166"/>
        <v>1004.3</v>
      </c>
      <c r="AE549" t="s">
        <v>236</v>
      </c>
      <c r="AN549" s="52">
        <f t="shared" si="154"/>
        <v>0</v>
      </c>
      <c r="AW549">
        <f t="shared" si="155"/>
        <v>0</v>
      </c>
      <c r="BF549">
        <f t="shared" si="156"/>
        <v>0</v>
      </c>
      <c r="BO549">
        <f t="shared" si="157"/>
        <v>0</v>
      </c>
      <c r="BX549">
        <f t="shared" si="158"/>
        <v>0</v>
      </c>
      <c r="CG549">
        <f t="shared" si="159"/>
        <v>0</v>
      </c>
      <c r="CP549">
        <f t="shared" si="160"/>
        <v>0</v>
      </c>
      <c r="CR549" t="s">
        <v>1429</v>
      </c>
      <c r="DA549" s="64">
        <f t="shared" si="161"/>
        <v>0</v>
      </c>
      <c r="DC549" t="s">
        <v>1429</v>
      </c>
      <c r="DL549" s="73">
        <f t="shared" si="162"/>
        <v>0</v>
      </c>
      <c r="DM549" t="s">
        <v>1429</v>
      </c>
      <c r="DQ549">
        <f t="shared" si="163"/>
        <v>0</v>
      </c>
      <c r="DV549">
        <f t="shared" si="164"/>
        <v>0</v>
      </c>
    </row>
    <row r="550" spans="1:126" ht="15.5">
      <c r="A550">
        <v>620</v>
      </c>
      <c r="B550" s="2" t="s">
        <v>19</v>
      </c>
      <c r="C550" s="2"/>
      <c r="D550" s="2"/>
      <c r="E550" s="2"/>
      <c r="F550" s="2"/>
      <c r="G550" s="2"/>
      <c r="H550" s="2"/>
      <c r="I550" s="60" t="s">
        <v>1684</v>
      </c>
      <c r="J550" s="58" t="s">
        <v>1429</v>
      </c>
      <c r="K550" s="58"/>
      <c r="L550" s="58"/>
      <c r="M550" s="58"/>
      <c r="N550" s="58"/>
      <c r="O550" s="58"/>
      <c r="P550" s="58"/>
      <c r="Q550">
        <f t="shared" si="149"/>
        <v>0</v>
      </c>
      <c r="R550" t="s">
        <v>53</v>
      </c>
      <c r="S550" t="s">
        <v>174</v>
      </c>
      <c r="U550">
        <v>0.01</v>
      </c>
      <c r="V550">
        <v>0.1</v>
      </c>
      <c r="W550">
        <v>0.1</v>
      </c>
      <c r="X550" s="3">
        <v>0.1</v>
      </c>
      <c r="Y550">
        <f t="shared" si="151"/>
        <v>7.7500000000000013E-2</v>
      </c>
      <c r="Z550" s="52">
        <f t="shared" si="150"/>
        <v>7</v>
      </c>
      <c r="AA550" s="52">
        <f t="shared" si="152"/>
        <v>2</v>
      </c>
      <c r="AB550">
        <f t="shared" si="153"/>
        <v>1660</v>
      </c>
      <c r="AC550">
        <f t="shared" si="165"/>
        <v>3320</v>
      </c>
      <c r="AD550">
        <f t="shared" si="166"/>
        <v>257.30000000000007</v>
      </c>
      <c r="AE550" t="s">
        <v>239</v>
      </c>
      <c r="AN550" s="52">
        <f t="shared" si="154"/>
        <v>0</v>
      </c>
      <c r="AW550">
        <f t="shared" si="155"/>
        <v>0</v>
      </c>
      <c r="BF550">
        <f t="shared" si="156"/>
        <v>0</v>
      </c>
      <c r="BO550">
        <f t="shared" si="157"/>
        <v>0</v>
      </c>
      <c r="BX550">
        <f t="shared" si="158"/>
        <v>0</v>
      </c>
      <c r="CG550">
        <f t="shared" si="159"/>
        <v>0</v>
      </c>
      <c r="CP550">
        <f t="shared" si="160"/>
        <v>0</v>
      </c>
      <c r="CR550" t="s">
        <v>1429</v>
      </c>
      <c r="DA550" s="64">
        <f t="shared" si="161"/>
        <v>0</v>
      </c>
      <c r="DC550" t="s">
        <v>565</v>
      </c>
      <c r="DD550">
        <v>1000</v>
      </c>
      <c r="DE550" t="s">
        <v>338</v>
      </c>
      <c r="DF550" t="s">
        <v>258</v>
      </c>
      <c r="DG550">
        <v>5</v>
      </c>
      <c r="DH550">
        <v>4</v>
      </c>
      <c r="DI550">
        <v>4</v>
      </c>
      <c r="DJ550">
        <v>5</v>
      </c>
      <c r="DK550" s="75">
        <v>0</v>
      </c>
      <c r="DL550" s="73">
        <f t="shared" si="162"/>
        <v>0</v>
      </c>
      <c r="DM550" t="s">
        <v>1429</v>
      </c>
      <c r="DQ550">
        <f t="shared" si="163"/>
        <v>0</v>
      </c>
      <c r="DV550">
        <f t="shared" si="164"/>
        <v>0</v>
      </c>
    </row>
    <row r="551" spans="1:126" ht="15.5">
      <c r="A551">
        <v>622</v>
      </c>
      <c r="B551" s="2" t="s">
        <v>15</v>
      </c>
      <c r="C551" s="2"/>
      <c r="D551" s="2"/>
      <c r="E551" s="2"/>
      <c r="F551" s="2"/>
      <c r="G551" s="2"/>
      <c r="H551" s="2"/>
      <c r="I551" t="s">
        <v>1708</v>
      </c>
      <c r="J551" t="s">
        <v>683</v>
      </c>
      <c r="K551" t="s">
        <v>607</v>
      </c>
      <c r="L551">
        <v>3</v>
      </c>
      <c r="M551" t="s">
        <v>258</v>
      </c>
      <c r="N551">
        <v>7</v>
      </c>
      <c r="O551">
        <v>3</v>
      </c>
      <c r="P551">
        <f>'Prices of medications'!$G$44</f>
        <v>2.8370000000000002</v>
      </c>
      <c r="Q551">
        <f t="shared" si="149"/>
        <v>59.577000000000005</v>
      </c>
      <c r="R551" t="s">
        <v>1709</v>
      </c>
      <c r="S551" t="s">
        <v>117</v>
      </c>
      <c r="U551">
        <v>0.01</v>
      </c>
      <c r="V551">
        <v>0.1</v>
      </c>
      <c r="W551">
        <v>0.4</v>
      </c>
      <c r="X551" s="3">
        <v>0.1</v>
      </c>
      <c r="Y551">
        <f t="shared" si="151"/>
        <v>0.1525</v>
      </c>
      <c r="Z551" s="52">
        <f t="shared" si="150"/>
        <v>7</v>
      </c>
      <c r="AA551" s="52">
        <f t="shared" si="152"/>
        <v>2</v>
      </c>
      <c r="AB551">
        <f t="shared" si="153"/>
        <v>1660</v>
      </c>
      <c r="AC551">
        <f t="shared" si="165"/>
        <v>3320</v>
      </c>
      <c r="AD551">
        <f t="shared" si="166"/>
        <v>506.3</v>
      </c>
      <c r="AE551" t="s">
        <v>232</v>
      </c>
      <c r="AN551" s="52">
        <f t="shared" si="154"/>
        <v>0</v>
      </c>
      <c r="AW551">
        <f t="shared" si="155"/>
        <v>0</v>
      </c>
      <c r="AX551">
        <v>3</v>
      </c>
      <c r="AY551" t="s">
        <v>683</v>
      </c>
      <c r="AZ551" t="s">
        <v>607</v>
      </c>
      <c r="BA551">
        <v>3</v>
      </c>
      <c r="BB551" t="s">
        <v>258</v>
      </c>
      <c r="BC551">
        <v>3</v>
      </c>
      <c r="BD551">
        <v>3</v>
      </c>
      <c r="BE551">
        <f>'Prices of medications'!$G$44</f>
        <v>2.8370000000000002</v>
      </c>
      <c r="BF551">
        <f t="shared" si="156"/>
        <v>25.533000000000001</v>
      </c>
      <c r="BO551">
        <f t="shared" si="157"/>
        <v>0</v>
      </c>
      <c r="BX551">
        <f t="shared" si="158"/>
        <v>0</v>
      </c>
      <c r="CG551">
        <f t="shared" si="159"/>
        <v>0</v>
      </c>
      <c r="CP551">
        <f t="shared" si="160"/>
        <v>0</v>
      </c>
      <c r="CR551" t="s">
        <v>1429</v>
      </c>
      <c r="DA551" s="64">
        <f t="shared" si="161"/>
        <v>0</v>
      </c>
      <c r="DC551" t="s">
        <v>683</v>
      </c>
      <c r="DD551">
        <v>30</v>
      </c>
      <c r="DI551">
        <v>1</v>
      </c>
      <c r="DJ551">
        <v>7</v>
      </c>
      <c r="DK551">
        <f>'Prices of medications'!$G$44</f>
        <v>2.8370000000000002</v>
      </c>
      <c r="DL551" s="73">
        <f t="shared" si="162"/>
        <v>19.859000000000002</v>
      </c>
      <c r="DM551" t="s">
        <v>1429</v>
      </c>
      <c r="DQ551">
        <f t="shared" si="163"/>
        <v>0</v>
      </c>
      <c r="DV551">
        <f t="shared" si="164"/>
        <v>0</v>
      </c>
    </row>
    <row r="552" spans="1:126" ht="15.5">
      <c r="A552">
        <v>623</v>
      </c>
      <c r="B552" s="2"/>
      <c r="C552" s="2"/>
      <c r="D552" s="2" t="s">
        <v>20</v>
      </c>
      <c r="E552" s="2"/>
      <c r="F552" s="2"/>
      <c r="G552" s="2"/>
      <c r="H552" s="2"/>
      <c r="I552" t="s">
        <v>1709</v>
      </c>
      <c r="J552" t="s">
        <v>683</v>
      </c>
      <c r="K552" t="s">
        <v>607</v>
      </c>
      <c r="L552">
        <v>1</v>
      </c>
      <c r="M552" t="s">
        <v>258</v>
      </c>
      <c r="N552">
        <v>7</v>
      </c>
      <c r="O552">
        <v>1</v>
      </c>
      <c r="P552">
        <f>'Prices of medications'!$G$44</f>
        <v>2.8370000000000002</v>
      </c>
      <c r="Q552">
        <f t="shared" si="149"/>
        <v>19.859000000000002</v>
      </c>
      <c r="R552" t="s">
        <v>2157</v>
      </c>
      <c r="S552" t="s">
        <v>91</v>
      </c>
      <c r="U552">
        <v>0.01</v>
      </c>
      <c r="V552">
        <v>0.1</v>
      </c>
      <c r="W552">
        <v>0.4</v>
      </c>
      <c r="X552" s="3">
        <v>0.1</v>
      </c>
      <c r="Y552">
        <f t="shared" si="151"/>
        <v>0.1525</v>
      </c>
      <c r="Z552" s="52">
        <f t="shared" si="150"/>
        <v>7</v>
      </c>
      <c r="AA552" s="52">
        <f t="shared" si="152"/>
        <v>2</v>
      </c>
      <c r="AB552">
        <f t="shared" si="153"/>
        <v>1660</v>
      </c>
      <c r="AC552">
        <f t="shared" si="165"/>
        <v>3320</v>
      </c>
      <c r="AD552">
        <f t="shared" si="166"/>
        <v>506.3</v>
      </c>
      <c r="AE552" t="s">
        <v>230</v>
      </c>
      <c r="AF552">
        <v>30</v>
      </c>
      <c r="AG552" t="s">
        <v>683</v>
      </c>
      <c r="AH552" t="s">
        <v>607</v>
      </c>
      <c r="AI552">
        <v>2</v>
      </c>
      <c r="AJ552" t="s">
        <v>258</v>
      </c>
      <c r="AK552">
        <v>8</v>
      </c>
      <c r="AL552">
        <v>2</v>
      </c>
      <c r="AM552">
        <f>'Prices of medications'!$G$44</f>
        <v>2.8370000000000002</v>
      </c>
      <c r="AN552" s="52">
        <f t="shared" si="154"/>
        <v>45.392000000000003</v>
      </c>
      <c r="AW552">
        <f t="shared" si="155"/>
        <v>0</v>
      </c>
      <c r="BF552">
        <f t="shared" si="156"/>
        <v>0</v>
      </c>
      <c r="BO552">
        <f t="shared" si="157"/>
        <v>0</v>
      </c>
      <c r="BX552">
        <f t="shared" si="158"/>
        <v>0</v>
      </c>
      <c r="CG552">
        <f t="shared" si="159"/>
        <v>0</v>
      </c>
      <c r="CP552">
        <f t="shared" si="160"/>
        <v>0</v>
      </c>
      <c r="CR552" t="s">
        <v>1429</v>
      </c>
      <c r="DA552" s="64">
        <f t="shared" si="161"/>
        <v>0</v>
      </c>
      <c r="DC552" t="s">
        <v>683</v>
      </c>
      <c r="DD552">
        <v>30</v>
      </c>
      <c r="DI552">
        <v>2</v>
      </c>
      <c r="DJ552">
        <v>7</v>
      </c>
      <c r="DK552">
        <f>'Prices of medications'!$G$44</f>
        <v>2.8370000000000002</v>
      </c>
      <c r="DL552" s="73">
        <f t="shared" si="162"/>
        <v>39.718000000000004</v>
      </c>
      <c r="DM552" t="s">
        <v>1429</v>
      </c>
      <c r="DQ552">
        <f t="shared" si="163"/>
        <v>0</v>
      </c>
      <c r="DV552">
        <f t="shared" si="164"/>
        <v>0</v>
      </c>
    </row>
    <row r="553" spans="1:126" ht="15.5">
      <c r="A553">
        <v>624</v>
      </c>
      <c r="B553" s="2" t="s">
        <v>17</v>
      </c>
      <c r="C553" s="2"/>
      <c r="D553" s="2"/>
      <c r="E553" s="2"/>
      <c r="F553" s="2"/>
      <c r="G553" s="2"/>
      <c r="H553" s="2"/>
      <c r="I553" t="s">
        <v>51</v>
      </c>
      <c r="J553" t="s">
        <v>1429</v>
      </c>
      <c r="P553">
        <v>0</v>
      </c>
      <c r="Q553">
        <f t="shared" si="149"/>
        <v>0</v>
      </c>
      <c r="R553" t="s">
        <v>1558</v>
      </c>
      <c r="S553" t="s">
        <v>2322</v>
      </c>
      <c r="U553">
        <v>0.4</v>
      </c>
      <c r="V553">
        <v>0.4</v>
      </c>
      <c r="W553">
        <v>0.6</v>
      </c>
      <c r="X553" s="3">
        <v>0.4</v>
      </c>
      <c r="Y553">
        <f t="shared" si="151"/>
        <v>0.44999999999999996</v>
      </c>
      <c r="Z553" s="52">
        <f t="shared" si="150"/>
        <v>7</v>
      </c>
      <c r="AA553" s="52">
        <f t="shared" si="152"/>
        <v>2</v>
      </c>
      <c r="AB553">
        <f t="shared" si="153"/>
        <v>1660</v>
      </c>
      <c r="AC553">
        <f t="shared" si="165"/>
        <v>3320</v>
      </c>
      <c r="AD553">
        <f t="shared" si="166"/>
        <v>1493.9999999999998</v>
      </c>
      <c r="AE553" t="s">
        <v>240</v>
      </c>
      <c r="AN553" s="52">
        <f t="shared" si="154"/>
        <v>0</v>
      </c>
      <c r="AW553">
        <f t="shared" si="155"/>
        <v>0</v>
      </c>
      <c r="BF553">
        <f t="shared" si="156"/>
        <v>0</v>
      </c>
      <c r="BO553">
        <f t="shared" si="157"/>
        <v>0</v>
      </c>
      <c r="BX553">
        <f t="shared" si="158"/>
        <v>0</v>
      </c>
      <c r="CG553">
        <f t="shared" si="159"/>
        <v>0</v>
      </c>
      <c r="CP553">
        <f t="shared" si="160"/>
        <v>0</v>
      </c>
      <c r="CR553" t="s">
        <v>299</v>
      </c>
      <c r="CS553">
        <v>40</v>
      </c>
      <c r="CT553" t="s">
        <v>268</v>
      </c>
      <c r="CU553" t="s">
        <v>283</v>
      </c>
      <c r="CV553">
        <v>7</v>
      </c>
      <c r="CW553">
        <v>1</v>
      </c>
      <c r="CX553">
        <v>1</v>
      </c>
      <c r="CY553">
        <v>7</v>
      </c>
      <c r="CZ553">
        <f>'Prices of medications'!$C$86</f>
        <v>13.821999999999999</v>
      </c>
      <c r="DA553" s="64">
        <f t="shared" si="161"/>
        <v>96.753999999999991</v>
      </c>
      <c r="DC553" t="s">
        <v>1429</v>
      </c>
      <c r="DL553" s="73">
        <f t="shared" si="162"/>
        <v>0</v>
      </c>
      <c r="DM553" t="s">
        <v>1429</v>
      </c>
      <c r="DQ553">
        <f t="shared" si="163"/>
        <v>0</v>
      </c>
      <c r="DV553">
        <f t="shared" si="164"/>
        <v>0</v>
      </c>
    </row>
    <row r="554" spans="1:126" ht="15.5">
      <c r="A554">
        <v>625</v>
      </c>
      <c r="B554" s="2"/>
      <c r="C554" s="2"/>
      <c r="D554" s="2" t="s">
        <v>20</v>
      </c>
      <c r="E554" s="2"/>
      <c r="F554" s="2"/>
      <c r="G554" s="2"/>
      <c r="H554" s="2"/>
      <c r="I554" t="s">
        <v>1710</v>
      </c>
      <c r="J554" t="s">
        <v>684</v>
      </c>
      <c r="K554" t="s">
        <v>646</v>
      </c>
      <c r="L554">
        <v>1</v>
      </c>
      <c r="M554" t="s">
        <v>420</v>
      </c>
      <c r="N554">
        <v>1</v>
      </c>
      <c r="O554">
        <v>1</v>
      </c>
      <c r="P554">
        <f>'Prices of medications'!$C$168</f>
        <v>31.302</v>
      </c>
      <c r="Q554">
        <f t="shared" si="149"/>
        <v>31.302</v>
      </c>
      <c r="R554" t="s">
        <v>2158</v>
      </c>
      <c r="S554" t="s">
        <v>20</v>
      </c>
      <c r="U554">
        <v>0.1</v>
      </c>
      <c r="V554">
        <v>0.4</v>
      </c>
      <c r="W554">
        <v>0.4</v>
      </c>
      <c r="X554" s="3">
        <v>0.4</v>
      </c>
      <c r="Y554">
        <f t="shared" si="151"/>
        <v>0.32500000000000001</v>
      </c>
      <c r="Z554" s="52">
        <f t="shared" si="150"/>
        <v>7</v>
      </c>
      <c r="AA554" s="52">
        <f t="shared" si="152"/>
        <v>2</v>
      </c>
      <c r="AB554">
        <f t="shared" si="153"/>
        <v>1660</v>
      </c>
      <c r="AC554">
        <f t="shared" si="165"/>
        <v>3320</v>
      </c>
      <c r="AD554">
        <f t="shared" si="166"/>
        <v>1079</v>
      </c>
      <c r="AE554" t="s">
        <v>230</v>
      </c>
      <c r="AF554">
        <v>0.05</v>
      </c>
      <c r="AG554" t="s">
        <v>684</v>
      </c>
      <c r="AH554" t="s">
        <v>672</v>
      </c>
      <c r="AI554">
        <v>1</v>
      </c>
      <c r="AJ554" t="s">
        <v>258</v>
      </c>
      <c r="AK554">
        <v>1</v>
      </c>
      <c r="AL554">
        <v>1</v>
      </c>
      <c r="AM554">
        <f>'Prices of medications'!$C$168</f>
        <v>31.302</v>
      </c>
      <c r="AN554" s="52">
        <f t="shared" si="154"/>
        <v>31.302</v>
      </c>
      <c r="AW554">
        <f t="shared" si="155"/>
        <v>0</v>
      </c>
      <c r="BF554">
        <f t="shared" si="156"/>
        <v>0</v>
      </c>
      <c r="BO554">
        <f t="shared" si="157"/>
        <v>0</v>
      </c>
      <c r="BX554">
        <f t="shared" si="158"/>
        <v>0</v>
      </c>
      <c r="CG554">
        <f t="shared" si="159"/>
        <v>0</v>
      </c>
      <c r="CP554">
        <f t="shared" si="160"/>
        <v>0</v>
      </c>
      <c r="CR554" t="s">
        <v>1429</v>
      </c>
      <c r="DA554" s="64">
        <f t="shared" si="161"/>
        <v>0</v>
      </c>
      <c r="DC554" t="s">
        <v>684</v>
      </c>
      <c r="DI554">
        <v>1</v>
      </c>
      <c r="DJ554">
        <v>1</v>
      </c>
      <c r="DK554">
        <f>'Prices of medications'!$C$168</f>
        <v>31.302</v>
      </c>
      <c r="DL554" s="73">
        <f t="shared" si="162"/>
        <v>31.302</v>
      </c>
      <c r="DM554" t="s">
        <v>1429</v>
      </c>
      <c r="DQ554">
        <f t="shared" si="163"/>
        <v>0</v>
      </c>
      <c r="DV554">
        <f t="shared" si="164"/>
        <v>0</v>
      </c>
    </row>
    <row r="555" spans="1:126" ht="15.5">
      <c r="A555">
        <v>627</v>
      </c>
      <c r="B555" s="2" t="s">
        <v>14</v>
      </c>
      <c r="C555" s="2"/>
      <c r="D555" s="2"/>
      <c r="E555" s="2"/>
      <c r="F555" s="2"/>
      <c r="G555" s="2"/>
      <c r="H555" s="2"/>
      <c r="I555" t="s">
        <v>1429</v>
      </c>
      <c r="J555" t="s">
        <v>1429</v>
      </c>
      <c r="P555">
        <v>0</v>
      </c>
      <c r="Q555">
        <f t="shared" si="149"/>
        <v>0</v>
      </c>
      <c r="R555" t="s">
        <v>142</v>
      </c>
      <c r="S555" t="s">
        <v>175</v>
      </c>
      <c r="U555">
        <v>0.1</v>
      </c>
      <c r="V555">
        <v>0.4</v>
      </c>
      <c r="W555">
        <v>0.4</v>
      </c>
      <c r="X555" s="3">
        <v>0.4</v>
      </c>
      <c r="Y555">
        <f t="shared" si="151"/>
        <v>0.32500000000000001</v>
      </c>
      <c r="Z555" s="52">
        <f t="shared" si="150"/>
        <v>7</v>
      </c>
      <c r="AA555" s="52">
        <f t="shared" si="152"/>
        <v>2</v>
      </c>
      <c r="AB555">
        <f t="shared" si="153"/>
        <v>1660</v>
      </c>
      <c r="AC555">
        <f t="shared" si="165"/>
        <v>3320</v>
      </c>
      <c r="AD555">
        <f t="shared" si="166"/>
        <v>1079</v>
      </c>
      <c r="AE555" t="s">
        <v>242</v>
      </c>
      <c r="AN555" s="52">
        <f t="shared" si="154"/>
        <v>0</v>
      </c>
      <c r="AW555">
        <f t="shared" si="155"/>
        <v>0</v>
      </c>
      <c r="BF555">
        <f t="shared" si="156"/>
        <v>0</v>
      </c>
      <c r="BO555">
        <f t="shared" si="157"/>
        <v>0</v>
      </c>
      <c r="BX555">
        <f t="shared" si="158"/>
        <v>0</v>
      </c>
      <c r="CG555">
        <f t="shared" si="159"/>
        <v>0</v>
      </c>
      <c r="CP555">
        <f t="shared" si="160"/>
        <v>0</v>
      </c>
      <c r="CR555" t="s">
        <v>1429</v>
      </c>
      <c r="DA555" s="64">
        <f t="shared" si="161"/>
        <v>0</v>
      </c>
      <c r="DC555" t="s">
        <v>1429</v>
      </c>
      <c r="DL555" s="73">
        <f t="shared" si="162"/>
        <v>0</v>
      </c>
      <c r="DM555" s="75" t="s">
        <v>468</v>
      </c>
      <c r="DN555" s="75">
        <v>1</v>
      </c>
      <c r="DO555" s="75">
        <v>1</v>
      </c>
      <c r="DP555" s="75"/>
      <c r="DQ555">
        <f t="shared" si="163"/>
        <v>0</v>
      </c>
      <c r="DV555">
        <f t="shared" si="164"/>
        <v>0</v>
      </c>
    </row>
    <row r="556" spans="1:126" ht="15.5">
      <c r="A556">
        <v>628</v>
      </c>
      <c r="B556" s="2" t="s">
        <v>5</v>
      </c>
      <c r="C556" s="2"/>
      <c r="D556" s="2"/>
      <c r="E556" s="2"/>
      <c r="F556" s="2"/>
      <c r="G556" s="2"/>
      <c r="H556" s="2"/>
      <c r="I556" t="s">
        <v>1573</v>
      </c>
      <c r="J556" t="s">
        <v>584</v>
      </c>
      <c r="K556">
        <v>150</v>
      </c>
      <c r="L556" t="s">
        <v>282</v>
      </c>
      <c r="M556" t="s">
        <v>265</v>
      </c>
      <c r="N556">
        <v>7</v>
      </c>
      <c r="O556">
        <v>2</v>
      </c>
      <c r="P556">
        <f>'Prices of medications'!$C$196</f>
        <v>4.8000000000000001E-2</v>
      </c>
      <c r="Q556">
        <f t="shared" si="149"/>
        <v>0.67200000000000004</v>
      </c>
      <c r="R556" t="s">
        <v>53</v>
      </c>
      <c r="S556" t="s">
        <v>3</v>
      </c>
      <c r="U556">
        <v>0.01</v>
      </c>
      <c r="V556">
        <v>0.4</v>
      </c>
      <c r="W556">
        <v>0.1</v>
      </c>
      <c r="X556" s="3">
        <v>0.1</v>
      </c>
      <c r="Y556">
        <f t="shared" si="151"/>
        <v>0.1525</v>
      </c>
      <c r="Z556" s="52">
        <f t="shared" si="150"/>
        <v>7</v>
      </c>
      <c r="AA556" s="52">
        <f t="shared" si="152"/>
        <v>2</v>
      </c>
      <c r="AB556">
        <f t="shared" si="153"/>
        <v>1660</v>
      </c>
      <c r="AC556">
        <f t="shared" si="165"/>
        <v>3320</v>
      </c>
      <c r="AD556">
        <f t="shared" si="166"/>
        <v>506.3</v>
      </c>
      <c r="AE556" t="s">
        <v>239</v>
      </c>
      <c r="AN556" s="52">
        <f t="shared" si="154"/>
        <v>0</v>
      </c>
      <c r="AW556">
        <f t="shared" si="155"/>
        <v>0</v>
      </c>
      <c r="BF556">
        <f t="shared" si="156"/>
        <v>0</v>
      </c>
      <c r="BO556">
        <f t="shared" si="157"/>
        <v>0</v>
      </c>
      <c r="BX556">
        <f t="shared" si="158"/>
        <v>0</v>
      </c>
      <c r="CG556">
        <f t="shared" si="159"/>
        <v>0</v>
      </c>
      <c r="CP556">
        <f t="shared" si="160"/>
        <v>0</v>
      </c>
      <c r="CR556" t="s">
        <v>1429</v>
      </c>
      <c r="DA556" s="64">
        <f t="shared" si="161"/>
        <v>0</v>
      </c>
      <c r="DC556" t="s">
        <v>584</v>
      </c>
      <c r="DD556">
        <v>150</v>
      </c>
      <c r="DE556" t="s">
        <v>282</v>
      </c>
      <c r="DF556" t="s">
        <v>265</v>
      </c>
      <c r="DG556">
        <v>5</v>
      </c>
      <c r="DH556">
        <v>2</v>
      </c>
      <c r="DI556">
        <v>2</v>
      </c>
      <c r="DJ556">
        <v>5</v>
      </c>
      <c r="DK556">
        <f>'Prices of medications'!$C$196</f>
        <v>4.8000000000000001E-2</v>
      </c>
      <c r="DL556" s="73">
        <f t="shared" si="162"/>
        <v>0.48</v>
      </c>
      <c r="DM556" t="s">
        <v>1429</v>
      </c>
      <c r="DQ556">
        <f t="shared" si="163"/>
        <v>0</v>
      </c>
      <c r="DV556">
        <f t="shared" si="164"/>
        <v>0</v>
      </c>
    </row>
    <row r="557" spans="1:126" ht="15.5">
      <c r="A557">
        <v>629</v>
      </c>
      <c r="B557" s="2" t="s">
        <v>15</v>
      </c>
      <c r="C557" s="2"/>
      <c r="D557" s="2"/>
      <c r="E557" s="2"/>
      <c r="F557" s="2"/>
      <c r="G557" s="2"/>
      <c r="H557" s="2"/>
      <c r="I557" t="s">
        <v>51</v>
      </c>
      <c r="J557" t="s">
        <v>1429</v>
      </c>
      <c r="P557">
        <v>0</v>
      </c>
      <c r="Q557">
        <f t="shared" si="149"/>
        <v>0</v>
      </c>
      <c r="R557" t="s">
        <v>2159</v>
      </c>
      <c r="S557" t="s">
        <v>2428</v>
      </c>
      <c r="U557">
        <v>0.1</v>
      </c>
      <c r="V557">
        <v>0.1</v>
      </c>
      <c r="W557">
        <v>0.4</v>
      </c>
      <c r="X557" s="3">
        <v>0.1</v>
      </c>
      <c r="Y557">
        <f t="shared" si="151"/>
        <v>0.17500000000000002</v>
      </c>
      <c r="Z557" s="52">
        <f t="shared" si="150"/>
        <v>7</v>
      </c>
      <c r="AA557" s="52">
        <f t="shared" si="152"/>
        <v>2</v>
      </c>
      <c r="AB557">
        <f t="shared" si="153"/>
        <v>1660</v>
      </c>
      <c r="AC557">
        <f t="shared" si="165"/>
        <v>3320</v>
      </c>
      <c r="AD557">
        <f t="shared" si="166"/>
        <v>581</v>
      </c>
      <c r="AE557" t="s">
        <v>238</v>
      </c>
      <c r="AN557" s="52">
        <f t="shared" si="154"/>
        <v>0</v>
      </c>
      <c r="AW557">
        <f t="shared" si="155"/>
        <v>0</v>
      </c>
      <c r="BF557">
        <f t="shared" si="156"/>
        <v>0</v>
      </c>
      <c r="BO557">
        <f t="shared" si="157"/>
        <v>0</v>
      </c>
      <c r="BX557">
        <f t="shared" si="158"/>
        <v>0</v>
      </c>
      <c r="CG557">
        <f t="shared" si="159"/>
        <v>0</v>
      </c>
      <c r="CP557">
        <f t="shared" si="160"/>
        <v>0</v>
      </c>
      <c r="CR557" t="s">
        <v>2711</v>
      </c>
      <c r="CS557" t="s">
        <v>303</v>
      </c>
      <c r="CT557" t="s">
        <v>278</v>
      </c>
      <c r="CU557" t="s">
        <v>258</v>
      </c>
      <c r="CV557">
        <v>1</v>
      </c>
      <c r="CW557">
        <v>1</v>
      </c>
      <c r="CX557">
        <v>1</v>
      </c>
      <c r="CY557">
        <v>1</v>
      </c>
      <c r="CZ557">
        <f>'Prices of medications'!$C$165</f>
        <v>3.4529999999999998</v>
      </c>
      <c r="DA557" s="64">
        <f t="shared" si="161"/>
        <v>3.4529999999999998</v>
      </c>
      <c r="DC557" t="s">
        <v>1429</v>
      </c>
      <c r="DL557" s="73">
        <f t="shared" si="162"/>
        <v>0</v>
      </c>
      <c r="DM557" t="s">
        <v>1429</v>
      </c>
      <c r="DQ557">
        <f t="shared" si="163"/>
        <v>0</v>
      </c>
      <c r="DV557">
        <f t="shared" si="164"/>
        <v>0</v>
      </c>
    </row>
    <row r="558" spans="1:126" ht="15.5">
      <c r="A558">
        <v>630</v>
      </c>
      <c r="B558" s="2"/>
      <c r="C558" s="2"/>
      <c r="D558" s="2" t="s">
        <v>22</v>
      </c>
      <c r="E558" s="2"/>
      <c r="F558" s="2"/>
      <c r="G558" s="2"/>
      <c r="H558" s="2"/>
      <c r="I558" t="s">
        <v>51</v>
      </c>
      <c r="J558" t="s">
        <v>1429</v>
      </c>
      <c r="P558">
        <v>0</v>
      </c>
      <c r="Q558">
        <f t="shared" si="149"/>
        <v>0</v>
      </c>
      <c r="R558" t="s">
        <v>2160</v>
      </c>
      <c r="S558" t="s">
        <v>2450</v>
      </c>
      <c r="T558" s="56"/>
      <c r="U558">
        <v>0.1</v>
      </c>
      <c r="V558">
        <v>0.1</v>
      </c>
      <c r="W558">
        <v>0.6</v>
      </c>
      <c r="X558" s="3">
        <v>0.4</v>
      </c>
      <c r="Y558">
        <f t="shared" si="151"/>
        <v>0.30000000000000004</v>
      </c>
      <c r="Z558" s="52">
        <f t="shared" si="150"/>
        <v>7</v>
      </c>
      <c r="AA558" s="52">
        <f t="shared" si="152"/>
        <v>2</v>
      </c>
      <c r="AB558">
        <f t="shared" si="153"/>
        <v>1660</v>
      </c>
      <c r="AC558">
        <f t="shared" si="165"/>
        <v>3320</v>
      </c>
      <c r="AD558">
        <f t="shared" si="166"/>
        <v>996.00000000000011</v>
      </c>
      <c r="AE558" t="s">
        <v>234</v>
      </c>
      <c r="AN558" s="52">
        <f t="shared" si="154"/>
        <v>0</v>
      </c>
      <c r="AW558">
        <f t="shared" si="155"/>
        <v>0</v>
      </c>
      <c r="BF558">
        <f t="shared" si="156"/>
        <v>0</v>
      </c>
      <c r="BG558" t="s">
        <v>378</v>
      </c>
      <c r="BH558" t="s">
        <v>640</v>
      </c>
      <c r="BI558" t="s">
        <v>637</v>
      </c>
      <c r="BJ558">
        <v>1</v>
      </c>
      <c r="BK558" t="s">
        <v>668</v>
      </c>
      <c r="BL558">
        <v>1</v>
      </c>
      <c r="BM558">
        <v>1</v>
      </c>
      <c r="BN558">
        <f>'Prices of medications'!$C$128</f>
        <v>14.246</v>
      </c>
      <c r="BO558">
        <f t="shared" si="157"/>
        <v>14.246</v>
      </c>
      <c r="BX558">
        <f t="shared" si="158"/>
        <v>0</v>
      </c>
      <c r="CG558">
        <f t="shared" si="159"/>
        <v>0</v>
      </c>
      <c r="CP558">
        <f t="shared" si="160"/>
        <v>0</v>
      </c>
      <c r="CR558" t="s">
        <v>1429</v>
      </c>
      <c r="DA558" s="64">
        <f t="shared" si="161"/>
        <v>0</v>
      </c>
      <c r="DC558" t="s">
        <v>1429</v>
      </c>
      <c r="DL558" s="73">
        <f t="shared" si="162"/>
        <v>0</v>
      </c>
      <c r="DM558" t="s">
        <v>1429</v>
      </c>
      <c r="DQ558">
        <f t="shared" si="163"/>
        <v>0</v>
      </c>
      <c r="DV558">
        <f t="shared" si="164"/>
        <v>0</v>
      </c>
    </row>
    <row r="559" spans="1:126" ht="15.5">
      <c r="A559">
        <v>631</v>
      </c>
      <c r="B559" s="2" t="s">
        <v>15</v>
      </c>
      <c r="C559" s="2"/>
      <c r="D559" s="2"/>
      <c r="E559" s="2"/>
      <c r="F559" s="2"/>
      <c r="G559" s="2"/>
      <c r="H559" s="2"/>
      <c r="I559" t="s">
        <v>51</v>
      </c>
      <c r="J559" t="s">
        <v>1429</v>
      </c>
      <c r="P559">
        <v>0</v>
      </c>
      <c r="Q559">
        <f t="shared" si="149"/>
        <v>0</v>
      </c>
      <c r="R559" t="s">
        <v>2161</v>
      </c>
      <c r="S559" t="s">
        <v>2450</v>
      </c>
      <c r="T559" s="57"/>
      <c r="U559">
        <v>0.1</v>
      </c>
      <c r="V559">
        <v>0.1</v>
      </c>
      <c r="W559">
        <v>0.6</v>
      </c>
      <c r="X559" s="3">
        <v>0.4</v>
      </c>
      <c r="Y559">
        <f t="shared" si="151"/>
        <v>0.30000000000000004</v>
      </c>
      <c r="Z559" s="52">
        <f t="shared" si="150"/>
        <v>7</v>
      </c>
      <c r="AA559" s="52">
        <f t="shared" si="152"/>
        <v>2</v>
      </c>
      <c r="AB559">
        <f t="shared" si="153"/>
        <v>1660</v>
      </c>
      <c r="AC559">
        <f t="shared" si="165"/>
        <v>3320</v>
      </c>
      <c r="AD559">
        <f t="shared" si="166"/>
        <v>996.00000000000011</v>
      </c>
      <c r="AE559" t="s">
        <v>238</v>
      </c>
      <c r="AN559" s="52">
        <f t="shared" si="154"/>
        <v>0</v>
      </c>
      <c r="AW559">
        <f t="shared" si="155"/>
        <v>0</v>
      </c>
      <c r="BF559">
        <f t="shared" si="156"/>
        <v>0</v>
      </c>
      <c r="BO559">
        <f t="shared" si="157"/>
        <v>0</v>
      </c>
      <c r="BX559">
        <f t="shared" si="158"/>
        <v>0</v>
      </c>
      <c r="CG559">
        <f t="shared" si="159"/>
        <v>0</v>
      </c>
      <c r="CP559">
        <f t="shared" si="160"/>
        <v>0</v>
      </c>
      <c r="CR559" t="s">
        <v>687</v>
      </c>
      <c r="CS559">
        <v>10</v>
      </c>
      <c r="CT559" t="s">
        <v>287</v>
      </c>
      <c r="CU559" t="s">
        <v>258</v>
      </c>
      <c r="CV559">
        <v>3</v>
      </c>
      <c r="CY559">
        <v>3</v>
      </c>
      <c r="CZ559" s="81">
        <v>0</v>
      </c>
      <c r="DA559" s="64">
        <f t="shared" si="161"/>
        <v>0</v>
      </c>
      <c r="DC559" t="s">
        <v>1429</v>
      </c>
      <c r="DL559" s="73">
        <f t="shared" si="162"/>
        <v>0</v>
      </c>
      <c r="DM559" t="s">
        <v>1429</v>
      </c>
      <c r="DQ559">
        <f t="shared" si="163"/>
        <v>0</v>
      </c>
      <c r="DV559">
        <f t="shared" si="164"/>
        <v>0</v>
      </c>
    </row>
    <row r="560" spans="1:126" ht="15.5">
      <c r="A560">
        <v>632</v>
      </c>
      <c r="B560" s="2" t="s">
        <v>19</v>
      </c>
      <c r="C560" s="2"/>
      <c r="D560" s="2"/>
      <c r="E560" s="2"/>
      <c r="F560" s="2"/>
      <c r="G560" s="2"/>
      <c r="H560" s="2"/>
      <c r="I560" t="s">
        <v>1633</v>
      </c>
      <c r="J560" t="s">
        <v>335</v>
      </c>
      <c r="K560">
        <v>2000</v>
      </c>
      <c r="L560" t="s">
        <v>268</v>
      </c>
      <c r="M560" t="s">
        <v>258</v>
      </c>
      <c r="N560">
        <v>7</v>
      </c>
      <c r="O560">
        <v>1</v>
      </c>
      <c r="P560">
        <f>'Prices of medications'!$C$50</f>
        <v>11.576000000000001</v>
      </c>
      <c r="Q560">
        <f t="shared" si="149"/>
        <v>81.032000000000011</v>
      </c>
      <c r="R560" t="s">
        <v>53</v>
      </c>
      <c r="S560" t="s">
        <v>176</v>
      </c>
      <c r="U560">
        <v>0.1</v>
      </c>
      <c r="V560">
        <v>0.4</v>
      </c>
      <c r="W560">
        <v>0.1</v>
      </c>
      <c r="X560" s="3">
        <v>0.1</v>
      </c>
      <c r="Y560">
        <f t="shared" si="151"/>
        <v>0.17499999999999999</v>
      </c>
      <c r="Z560" s="52">
        <f t="shared" si="150"/>
        <v>7</v>
      </c>
      <c r="AA560" s="52">
        <f t="shared" si="152"/>
        <v>2</v>
      </c>
      <c r="AB560">
        <f t="shared" si="153"/>
        <v>1660</v>
      </c>
      <c r="AC560">
        <f t="shared" si="165"/>
        <v>3320</v>
      </c>
      <c r="AD560">
        <f t="shared" si="166"/>
        <v>581</v>
      </c>
      <c r="AE560" t="s">
        <v>239</v>
      </c>
      <c r="AN560" s="52">
        <f t="shared" si="154"/>
        <v>0</v>
      </c>
      <c r="AW560">
        <f t="shared" si="155"/>
        <v>0</v>
      </c>
      <c r="BF560">
        <f t="shared" si="156"/>
        <v>0</v>
      </c>
      <c r="BO560">
        <f t="shared" si="157"/>
        <v>0</v>
      </c>
      <c r="BX560">
        <f t="shared" si="158"/>
        <v>0</v>
      </c>
      <c r="CG560">
        <f t="shared" si="159"/>
        <v>0</v>
      </c>
      <c r="CP560">
        <f t="shared" si="160"/>
        <v>0</v>
      </c>
      <c r="CR560" t="s">
        <v>1429</v>
      </c>
      <c r="DA560" s="64">
        <f t="shared" si="161"/>
        <v>0</v>
      </c>
      <c r="DC560" t="s">
        <v>335</v>
      </c>
      <c r="DD560">
        <v>2000</v>
      </c>
      <c r="DE560" t="s">
        <v>268</v>
      </c>
      <c r="DF560" t="s">
        <v>258</v>
      </c>
      <c r="DG560">
        <v>5</v>
      </c>
      <c r="DH560">
        <v>1</v>
      </c>
      <c r="DI560">
        <v>1</v>
      </c>
      <c r="DJ560">
        <v>5</v>
      </c>
      <c r="DK560">
        <f>'Prices of medications'!$C$50</f>
        <v>11.576000000000001</v>
      </c>
      <c r="DL560" s="73">
        <f t="shared" si="162"/>
        <v>57.88</v>
      </c>
      <c r="DM560" t="s">
        <v>1429</v>
      </c>
      <c r="DQ560">
        <f t="shared" si="163"/>
        <v>0</v>
      </c>
      <c r="DV560">
        <f t="shared" si="164"/>
        <v>0</v>
      </c>
    </row>
    <row r="561" spans="1:126" ht="15.5">
      <c r="A561">
        <v>633</v>
      </c>
      <c r="B561" s="2" t="s">
        <v>17</v>
      </c>
      <c r="C561" s="2"/>
      <c r="D561" s="2"/>
      <c r="E561" s="2"/>
      <c r="F561" s="2"/>
      <c r="G561" s="2"/>
      <c r="H561" s="2"/>
      <c r="I561" t="s">
        <v>1711</v>
      </c>
      <c r="J561" t="s">
        <v>299</v>
      </c>
      <c r="K561">
        <v>40</v>
      </c>
      <c r="L561">
        <v>1</v>
      </c>
      <c r="M561" t="s">
        <v>283</v>
      </c>
      <c r="N561">
        <v>7</v>
      </c>
      <c r="O561">
        <v>1</v>
      </c>
      <c r="P561">
        <f>'Prices of medications'!$C$86</f>
        <v>13.821999999999999</v>
      </c>
      <c r="Q561">
        <f t="shared" si="149"/>
        <v>96.753999999999991</v>
      </c>
      <c r="R561" t="s">
        <v>1863</v>
      </c>
      <c r="S561" t="s">
        <v>2322</v>
      </c>
      <c r="T561" s="56"/>
      <c r="U561">
        <v>0.1</v>
      </c>
      <c r="V561">
        <v>0.4</v>
      </c>
      <c r="W561">
        <v>0.4</v>
      </c>
      <c r="X561" s="3">
        <v>0.4</v>
      </c>
      <c r="Y561">
        <f t="shared" si="151"/>
        <v>0.32500000000000001</v>
      </c>
      <c r="Z561" s="52">
        <f t="shared" si="150"/>
        <v>7</v>
      </c>
      <c r="AA561" s="52">
        <f t="shared" si="152"/>
        <v>2</v>
      </c>
      <c r="AB561">
        <f t="shared" si="153"/>
        <v>1660</v>
      </c>
      <c r="AC561">
        <f t="shared" si="165"/>
        <v>3320</v>
      </c>
      <c r="AD561">
        <f t="shared" si="166"/>
        <v>1079</v>
      </c>
      <c r="AE561" t="s">
        <v>240</v>
      </c>
      <c r="AN561" s="52">
        <f t="shared" si="154"/>
        <v>0</v>
      </c>
      <c r="AW561">
        <f t="shared" si="155"/>
        <v>0</v>
      </c>
      <c r="BF561">
        <f t="shared" si="156"/>
        <v>0</v>
      </c>
      <c r="BO561">
        <f t="shared" si="157"/>
        <v>0</v>
      </c>
      <c r="BX561">
        <f t="shared" si="158"/>
        <v>0</v>
      </c>
      <c r="CG561">
        <f t="shared" si="159"/>
        <v>0</v>
      </c>
      <c r="CP561">
        <f t="shared" si="160"/>
        <v>0</v>
      </c>
      <c r="CR561" t="s">
        <v>299</v>
      </c>
      <c r="CS561">
        <v>40</v>
      </c>
      <c r="CT561" t="s">
        <v>268</v>
      </c>
      <c r="CU561" t="s">
        <v>283</v>
      </c>
      <c r="CV561">
        <v>7</v>
      </c>
      <c r="CW561">
        <v>1</v>
      </c>
      <c r="CX561">
        <v>1</v>
      </c>
      <c r="CY561">
        <v>7</v>
      </c>
      <c r="CZ561">
        <f>'Prices of medications'!$C$86</f>
        <v>13.821999999999999</v>
      </c>
      <c r="DA561" s="64">
        <f t="shared" si="161"/>
        <v>96.753999999999991</v>
      </c>
      <c r="DC561" t="s">
        <v>272</v>
      </c>
      <c r="DD561">
        <v>40</v>
      </c>
      <c r="DE561" t="s">
        <v>268</v>
      </c>
      <c r="DF561" t="s">
        <v>265</v>
      </c>
      <c r="DG561">
        <v>7</v>
      </c>
      <c r="DH561">
        <v>1</v>
      </c>
      <c r="DI561">
        <v>1</v>
      </c>
      <c r="DJ561">
        <v>14</v>
      </c>
      <c r="DK561">
        <f>'Prices of medications'!$C$92</f>
        <v>3.544</v>
      </c>
      <c r="DL561" s="73">
        <f t="shared" si="162"/>
        <v>49.616</v>
      </c>
      <c r="DM561" t="s">
        <v>1429</v>
      </c>
      <c r="DQ561">
        <f t="shared" si="163"/>
        <v>0</v>
      </c>
      <c r="DV561">
        <f t="shared" si="164"/>
        <v>0</v>
      </c>
    </row>
    <row r="562" spans="1:126" ht="15.5">
      <c r="A562">
        <v>634</v>
      </c>
      <c r="B562" s="2" t="s">
        <v>5</v>
      </c>
      <c r="C562" s="2"/>
      <c r="D562" s="2"/>
      <c r="E562" s="2"/>
      <c r="F562" s="2"/>
      <c r="G562" s="2"/>
      <c r="H562" s="2"/>
      <c r="I562" t="s">
        <v>1706</v>
      </c>
      <c r="J562" t="s">
        <v>1824</v>
      </c>
      <c r="M562" t="s">
        <v>258</v>
      </c>
      <c r="N562">
        <v>3</v>
      </c>
      <c r="O562">
        <v>1</v>
      </c>
      <c r="P562">
        <f>'Prices of medications'!$C$165</f>
        <v>3.4529999999999998</v>
      </c>
      <c r="Q562">
        <f t="shared" si="149"/>
        <v>10.359</v>
      </c>
      <c r="R562" t="s">
        <v>53</v>
      </c>
      <c r="S562" t="s">
        <v>2549</v>
      </c>
      <c r="T562" s="56"/>
      <c r="U562">
        <v>0.01</v>
      </c>
      <c r="V562">
        <v>0.1</v>
      </c>
      <c r="W562">
        <v>0.1</v>
      </c>
      <c r="X562" s="3">
        <v>0.1</v>
      </c>
      <c r="Y562">
        <f t="shared" si="151"/>
        <v>7.7500000000000013E-2</v>
      </c>
      <c r="Z562" s="52">
        <f t="shared" si="150"/>
        <v>7</v>
      </c>
      <c r="AA562" s="52">
        <f t="shared" si="152"/>
        <v>2</v>
      </c>
      <c r="AB562">
        <f t="shared" si="153"/>
        <v>1660</v>
      </c>
      <c r="AC562">
        <f t="shared" si="165"/>
        <v>3320</v>
      </c>
      <c r="AD562">
        <f t="shared" si="166"/>
        <v>257.30000000000007</v>
      </c>
      <c r="AE562" t="s">
        <v>239</v>
      </c>
      <c r="AN562" s="52">
        <f t="shared" si="154"/>
        <v>0</v>
      </c>
      <c r="AW562">
        <f t="shared" si="155"/>
        <v>0</v>
      </c>
      <c r="BF562">
        <f t="shared" si="156"/>
        <v>0</v>
      </c>
      <c r="BO562">
        <f t="shared" si="157"/>
        <v>0</v>
      </c>
      <c r="BX562">
        <f t="shared" si="158"/>
        <v>0</v>
      </c>
      <c r="CG562">
        <f t="shared" si="159"/>
        <v>0</v>
      </c>
      <c r="CP562">
        <f t="shared" si="160"/>
        <v>0</v>
      </c>
      <c r="CR562" t="s">
        <v>1429</v>
      </c>
      <c r="DA562" s="64">
        <f t="shared" si="161"/>
        <v>0</v>
      </c>
      <c r="DC562" t="s">
        <v>1824</v>
      </c>
      <c r="DD562">
        <v>600</v>
      </c>
      <c r="DE562" t="s">
        <v>259</v>
      </c>
      <c r="DF562" t="s">
        <v>265</v>
      </c>
      <c r="DG562">
        <v>5</v>
      </c>
      <c r="DH562">
        <v>3</v>
      </c>
      <c r="DI562">
        <v>3</v>
      </c>
      <c r="DJ562">
        <v>5</v>
      </c>
      <c r="DK562">
        <f>'Prices of medications'!$C$165</f>
        <v>3.4529999999999998</v>
      </c>
      <c r="DL562" s="73">
        <f t="shared" si="162"/>
        <v>51.794999999999995</v>
      </c>
      <c r="DM562" t="s">
        <v>1429</v>
      </c>
      <c r="DQ562">
        <f t="shared" si="163"/>
        <v>0</v>
      </c>
      <c r="DV562">
        <f t="shared" si="164"/>
        <v>0</v>
      </c>
    </row>
    <row r="563" spans="1:126" ht="15.5">
      <c r="A563">
        <v>635</v>
      </c>
      <c r="B563" s="2" t="s">
        <v>19</v>
      </c>
      <c r="C563" s="2"/>
      <c r="D563" s="2"/>
      <c r="E563" s="2"/>
      <c r="F563" s="2"/>
      <c r="G563" s="2"/>
      <c r="H563" s="2"/>
      <c r="I563" t="s">
        <v>1712</v>
      </c>
      <c r="J563" t="s">
        <v>1429</v>
      </c>
      <c r="Q563">
        <f t="shared" si="149"/>
        <v>0</v>
      </c>
      <c r="R563" t="s">
        <v>53</v>
      </c>
      <c r="S563" t="s">
        <v>177</v>
      </c>
      <c r="T563" s="56"/>
      <c r="U563">
        <v>0.01</v>
      </c>
      <c r="V563">
        <v>0.1</v>
      </c>
      <c r="W563">
        <v>0.4</v>
      </c>
      <c r="X563" s="3">
        <v>0.01</v>
      </c>
      <c r="Y563">
        <f t="shared" si="151"/>
        <v>0.13</v>
      </c>
      <c r="Z563" s="52">
        <f t="shared" si="150"/>
        <v>7</v>
      </c>
      <c r="AA563" s="52">
        <f t="shared" si="152"/>
        <v>2</v>
      </c>
      <c r="AB563">
        <f t="shared" si="153"/>
        <v>1660</v>
      </c>
      <c r="AC563">
        <f t="shared" si="165"/>
        <v>3320</v>
      </c>
      <c r="AD563">
        <f t="shared" si="166"/>
        <v>431.6</v>
      </c>
      <c r="AE563" t="s">
        <v>239</v>
      </c>
      <c r="AN563" s="52">
        <f t="shared" si="154"/>
        <v>0</v>
      </c>
      <c r="AW563">
        <f t="shared" si="155"/>
        <v>0</v>
      </c>
      <c r="BF563">
        <f t="shared" si="156"/>
        <v>0</v>
      </c>
      <c r="BO563">
        <f t="shared" si="157"/>
        <v>0</v>
      </c>
      <c r="BX563">
        <f t="shared" si="158"/>
        <v>0</v>
      </c>
      <c r="CG563">
        <f t="shared" si="159"/>
        <v>0</v>
      </c>
      <c r="CP563">
        <f t="shared" si="160"/>
        <v>0</v>
      </c>
      <c r="CR563" t="s">
        <v>1429</v>
      </c>
      <c r="DA563" s="64">
        <f t="shared" si="161"/>
        <v>0</v>
      </c>
      <c r="DC563" t="s">
        <v>2769</v>
      </c>
      <c r="DD563" t="s">
        <v>469</v>
      </c>
      <c r="DE563" t="s">
        <v>304</v>
      </c>
      <c r="DF563" t="s">
        <v>258</v>
      </c>
      <c r="DG563">
        <v>3</v>
      </c>
      <c r="DH563">
        <v>1</v>
      </c>
      <c r="DI563">
        <v>1</v>
      </c>
      <c r="DJ563">
        <v>3</v>
      </c>
      <c r="DL563" s="73">
        <f t="shared" si="162"/>
        <v>0</v>
      </c>
      <c r="DM563" t="s">
        <v>1429</v>
      </c>
      <c r="DQ563">
        <f t="shared" si="163"/>
        <v>0</v>
      </c>
      <c r="DV563">
        <f t="shared" si="164"/>
        <v>0</v>
      </c>
    </row>
    <row r="564" spans="1:126" ht="15.5">
      <c r="A564">
        <v>636</v>
      </c>
      <c r="B564" s="2" t="s">
        <v>19</v>
      </c>
      <c r="C564" s="2"/>
      <c r="D564" s="2"/>
      <c r="E564" s="2"/>
      <c r="F564" s="2"/>
      <c r="G564" s="2"/>
      <c r="H564" s="2"/>
      <c r="I564" t="s">
        <v>1713</v>
      </c>
      <c r="J564" t="s">
        <v>660</v>
      </c>
      <c r="K564" t="s">
        <v>576</v>
      </c>
      <c r="L564">
        <v>3</v>
      </c>
      <c r="M564" t="s">
        <v>258</v>
      </c>
      <c r="N564">
        <v>7</v>
      </c>
      <c r="O564">
        <v>3</v>
      </c>
      <c r="P564">
        <v>0</v>
      </c>
      <c r="Q564">
        <f t="shared" si="149"/>
        <v>0</v>
      </c>
      <c r="R564" t="s">
        <v>84</v>
      </c>
      <c r="S564" t="s">
        <v>117</v>
      </c>
      <c r="T564" s="56"/>
      <c r="U564">
        <v>0.4</v>
      </c>
      <c r="V564">
        <v>0.4</v>
      </c>
      <c r="W564">
        <v>0.4</v>
      </c>
      <c r="X564" s="3">
        <v>0.1</v>
      </c>
      <c r="Y564">
        <f t="shared" si="151"/>
        <v>0.32500000000000007</v>
      </c>
      <c r="Z564" s="52">
        <f t="shared" si="150"/>
        <v>7</v>
      </c>
      <c r="AA564" s="52">
        <f t="shared" si="152"/>
        <v>2</v>
      </c>
      <c r="AB564">
        <f t="shared" si="153"/>
        <v>1660</v>
      </c>
      <c r="AC564">
        <f t="shared" si="165"/>
        <v>3320</v>
      </c>
      <c r="AD564">
        <f t="shared" si="166"/>
        <v>1079.0000000000002</v>
      </c>
      <c r="AE564" t="s">
        <v>233</v>
      </c>
      <c r="AN564" s="52">
        <f t="shared" si="154"/>
        <v>0</v>
      </c>
      <c r="AW564">
        <f t="shared" si="155"/>
        <v>0</v>
      </c>
      <c r="AX564">
        <v>3</v>
      </c>
      <c r="BF564">
        <f t="shared" si="156"/>
        <v>0</v>
      </c>
      <c r="BO564">
        <f t="shared" si="157"/>
        <v>0</v>
      </c>
      <c r="BX564">
        <f t="shared" si="158"/>
        <v>0</v>
      </c>
      <c r="CG564">
        <f t="shared" si="159"/>
        <v>0</v>
      </c>
      <c r="CP564">
        <f t="shared" si="160"/>
        <v>0</v>
      </c>
      <c r="CR564" t="s">
        <v>1429</v>
      </c>
      <c r="DA564" s="64">
        <f t="shared" si="161"/>
        <v>0</v>
      </c>
      <c r="DC564" t="s">
        <v>660</v>
      </c>
      <c r="DD564">
        <v>2000</v>
      </c>
      <c r="DE564" t="s">
        <v>282</v>
      </c>
      <c r="DF564" t="s">
        <v>258</v>
      </c>
      <c r="DI564">
        <v>3</v>
      </c>
      <c r="DJ564">
        <v>7</v>
      </c>
      <c r="DK564">
        <f>'Prices of medications'!$C$48</f>
        <v>15.523999999999999</v>
      </c>
      <c r="DL564" s="73">
        <f t="shared" si="162"/>
        <v>326.00399999999996</v>
      </c>
      <c r="DM564" t="s">
        <v>1429</v>
      </c>
      <c r="DQ564">
        <f t="shared" si="163"/>
        <v>0</v>
      </c>
      <c r="DV564">
        <f t="shared" si="164"/>
        <v>0</v>
      </c>
    </row>
    <row r="565" spans="1:126" ht="15.5">
      <c r="A565">
        <v>637</v>
      </c>
      <c r="B565" s="2"/>
      <c r="C565" s="2"/>
      <c r="D565" s="2" t="s">
        <v>20</v>
      </c>
      <c r="E565" s="2"/>
      <c r="F565" s="2"/>
      <c r="G565" s="2"/>
      <c r="H565" s="2"/>
      <c r="I565" t="s">
        <v>1714</v>
      </c>
      <c r="J565" t="s">
        <v>756</v>
      </c>
      <c r="K565" t="s">
        <v>510</v>
      </c>
      <c r="L565">
        <v>2</v>
      </c>
      <c r="M565" t="s">
        <v>265</v>
      </c>
      <c r="N565">
        <v>90</v>
      </c>
      <c r="O565">
        <v>6</v>
      </c>
      <c r="P565">
        <f>'Prices of medications'!$G$10</f>
        <v>0.23200000000000001</v>
      </c>
      <c r="Q565">
        <f t="shared" si="149"/>
        <v>125.28000000000002</v>
      </c>
      <c r="R565" t="s">
        <v>2162</v>
      </c>
      <c r="S565" t="s">
        <v>2377</v>
      </c>
      <c r="T565" s="56"/>
      <c r="U565">
        <v>0.1</v>
      </c>
      <c r="V565">
        <v>0.4</v>
      </c>
      <c r="W565">
        <v>0.4</v>
      </c>
      <c r="X565" s="3">
        <v>0.1</v>
      </c>
      <c r="Y565">
        <f t="shared" si="151"/>
        <v>0.25</v>
      </c>
      <c r="Z565" s="52">
        <f t="shared" si="150"/>
        <v>7</v>
      </c>
      <c r="AA565" s="52">
        <f t="shared" si="152"/>
        <v>2</v>
      </c>
      <c r="AB565">
        <f t="shared" si="153"/>
        <v>1660</v>
      </c>
      <c r="AC565">
        <f t="shared" si="165"/>
        <v>3320</v>
      </c>
      <c r="AD565">
        <f t="shared" si="166"/>
        <v>830</v>
      </c>
      <c r="AE565" t="s">
        <v>230</v>
      </c>
      <c r="AF565">
        <v>200</v>
      </c>
      <c r="AG565" t="s">
        <v>686</v>
      </c>
      <c r="AH565" t="s">
        <v>591</v>
      </c>
      <c r="AI565">
        <v>2</v>
      </c>
      <c r="AJ565" t="s">
        <v>265</v>
      </c>
      <c r="AK565">
        <v>90</v>
      </c>
      <c r="AL565">
        <v>2</v>
      </c>
      <c r="AM565">
        <f>'Prices of medications'!$G$10</f>
        <v>0.23200000000000001</v>
      </c>
      <c r="AN565" s="52">
        <f t="shared" si="154"/>
        <v>41.760000000000005</v>
      </c>
      <c r="AW565">
        <f t="shared" si="155"/>
        <v>0</v>
      </c>
      <c r="BF565">
        <f t="shared" si="156"/>
        <v>0</v>
      </c>
      <c r="BO565">
        <f t="shared" si="157"/>
        <v>0</v>
      </c>
      <c r="BX565">
        <f t="shared" si="158"/>
        <v>0</v>
      </c>
      <c r="CG565">
        <f t="shared" si="159"/>
        <v>0</v>
      </c>
      <c r="CP565">
        <f t="shared" si="160"/>
        <v>0</v>
      </c>
      <c r="CR565" t="s">
        <v>1429</v>
      </c>
      <c r="DA565" s="64">
        <f t="shared" si="161"/>
        <v>0</v>
      </c>
      <c r="DC565" t="s">
        <v>756</v>
      </c>
      <c r="DD565">
        <v>400</v>
      </c>
      <c r="DI565">
        <v>8</v>
      </c>
      <c r="DJ565">
        <v>90</v>
      </c>
      <c r="DK565">
        <f>'Prices of medications'!$G$10</f>
        <v>0.23200000000000001</v>
      </c>
      <c r="DL565" s="73">
        <f t="shared" si="162"/>
        <v>167.04000000000002</v>
      </c>
      <c r="DM565" t="s">
        <v>1429</v>
      </c>
      <c r="DQ565">
        <f t="shared" si="163"/>
        <v>0</v>
      </c>
      <c r="DV565">
        <f t="shared" si="164"/>
        <v>0</v>
      </c>
    </row>
    <row r="566" spans="1:126" ht="15.5">
      <c r="A566">
        <v>638</v>
      </c>
      <c r="B566" s="2" t="s">
        <v>15</v>
      </c>
      <c r="C566" s="2"/>
      <c r="D566" s="2"/>
      <c r="E566" s="2"/>
      <c r="F566" s="2"/>
      <c r="G566" s="2"/>
      <c r="H566" s="2"/>
      <c r="I566" t="s">
        <v>51</v>
      </c>
      <c r="J566" t="s">
        <v>1429</v>
      </c>
      <c r="P566">
        <v>0</v>
      </c>
      <c r="Q566">
        <f t="shared" ref="Q566:Q629" si="167">P566*O566*N566</f>
        <v>0</v>
      </c>
      <c r="R566" t="s">
        <v>1486</v>
      </c>
      <c r="S566" t="s">
        <v>178</v>
      </c>
      <c r="T566" s="56"/>
      <c r="U566">
        <v>0.1</v>
      </c>
      <c r="V566">
        <v>0.4</v>
      </c>
      <c r="W566">
        <v>0.4</v>
      </c>
      <c r="X566" s="3">
        <v>0.4</v>
      </c>
      <c r="Y566">
        <f t="shared" si="151"/>
        <v>0.32500000000000001</v>
      </c>
      <c r="Z566" s="52">
        <f t="shared" si="150"/>
        <v>7</v>
      </c>
      <c r="AA566" s="52">
        <f t="shared" si="152"/>
        <v>2</v>
      </c>
      <c r="AB566">
        <f t="shared" si="153"/>
        <v>1660</v>
      </c>
      <c r="AC566">
        <f t="shared" si="165"/>
        <v>3320</v>
      </c>
      <c r="AD566">
        <f t="shared" si="166"/>
        <v>1079</v>
      </c>
      <c r="AE566" t="s">
        <v>238</v>
      </c>
      <c r="AN566" s="52">
        <f t="shared" si="154"/>
        <v>0</v>
      </c>
      <c r="AW566">
        <f t="shared" si="155"/>
        <v>0</v>
      </c>
      <c r="BF566">
        <f t="shared" si="156"/>
        <v>0</v>
      </c>
      <c r="BO566">
        <f t="shared" si="157"/>
        <v>0</v>
      </c>
      <c r="BX566">
        <f t="shared" si="158"/>
        <v>0</v>
      </c>
      <c r="CG566">
        <f t="shared" si="159"/>
        <v>0</v>
      </c>
      <c r="CP566">
        <f t="shared" si="160"/>
        <v>0</v>
      </c>
      <c r="CR566" t="s">
        <v>589</v>
      </c>
      <c r="CS566">
        <v>600</v>
      </c>
      <c r="CT566" t="s">
        <v>259</v>
      </c>
      <c r="CU566" t="s">
        <v>258</v>
      </c>
      <c r="CV566">
        <v>7</v>
      </c>
      <c r="CW566">
        <v>3</v>
      </c>
      <c r="CX566">
        <v>3</v>
      </c>
      <c r="CY566">
        <v>7</v>
      </c>
      <c r="CZ566" s="81">
        <v>0</v>
      </c>
      <c r="DA566" s="64">
        <f t="shared" si="161"/>
        <v>0</v>
      </c>
      <c r="DC566" t="s">
        <v>1429</v>
      </c>
      <c r="DL566" s="73">
        <f t="shared" si="162"/>
        <v>0</v>
      </c>
      <c r="DM566" t="s">
        <v>1429</v>
      </c>
      <c r="DQ566">
        <f t="shared" si="163"/>
        <v>0</v>
      </c>
      <c r="DV566">
        <f t="shared" si="164"/>
        <v>0</v>
      </c>
    </row>
    <row r="567" spans="1:126" ht="15.5">
      <c r="A567">
        <v>639</v>
      </c>
      <c r="B567" s="2"/>
      <c r="C567" s="2"/>
      <c r="D567" s="2" t="s">
        <v>22</v>
      </c>
      <c r="E567" s="2"/>
      <c r="F567" s="2"/>
      <c r="G567" s="2"/>
      <c r="H567" s="2"/>
      <c r="I567" t="s">
        <v>1715</v>
      </c>
      <c r="J567" t="s">
        <v>704</v>
      </c>
      <c r="K567" t="s">
        <v>478</v>
      </c>
      <c r="L567">
        <v>1</v>
      </c>
      <c r="M567" t="s">
        <v>265</v>
      </c>
      <c r="N567">
        <v>7</v>
      </c>
      <c r="O567">
        <v>1</v>
      </c>
      <c r="P567">
        <f>'Prices of medications'!$C$237</f>
        <v>0.91500000000000004</v>
      </c>
      <c r="Q567">
        <f t="shared" si="167"/>
        <v>6.4050000000000002</v>
      </c>
      <c r="R567" t="s">
        <v>2163</v>
      </c>
      <c r="S567" t="s">
        <v>166</v>
      </c>
      <c r="T567" s="56"/>
      <c r="U567">
        <v>0.01</v>
      </c>
      <c r="V567">
        <v>0.1</v>
      </c>
      <c r="W567">
        <v>0.4</v>
      </c>
      <c r="X567" s="3">
        <v>0.1</v>
      </c>
      <c r="Y567">
        <f t="shared" si="151"/>
        <v>0.1525</v>
      </c>
      <c r="Z567" s="52">
        <f t="shared" si="150"/>
        <v>7</v>
      </c>
      <c r="AA567" s="52">
        <f t="shared" si="152"/>
        <v>2</v>
      </c>
      <c r="AB567">
        <f t="shared" si="153"/>
        <v>1660</v>
      </c>
      <c r="AC567">
        <f t="shared" si="165"/>
        <v>3320</v>
      </c>
      <c r="AD567">
        <f t="shared" si="166"/>
        <v>506.3</v>
      </c>
      <c r="AE567" t="s">
        <v>239</v>
      </c>
      <c r="AN567" s="52">
        <f t="shared" si="154"/>
        <v>0</v>
      </c>
      <c r="AW567">
        <f t="shared" si="155"/>
        <v>0</v>
      </c>
      <c r="BF567">
        <f t="shared" si="156"/>
        <v>0</v>
      </c>
      <c r="BO567">
        <f t="shared" si="157"/>
        <v>0</v>
      </c>
      <c r="BP567" t="s">
        <v>323</v>
      </c>
      <c r="BQ567" t="s">
        <v>704</v>
      </c>
      <c r="BR567" t="s">
        <v>478</v>
      </c>
      <c r="BS567">
        <v>1</v>
      </c>
      <c r="BT567" t="s">
        <v>265</v>
      </c>
      <c r="BU567" s="75">
        <v>7</v>
      </c>
      <c r="BV567">
        <v>1</v>
      </c>
      <c r="BW567">
        <f>'Prices of medications'!$C$237</f>
        <v>0.91500000000000004</v>
      </c>
      <c r="BX567">
        <f t="shared" si="158"/>
        <v>6.4050000000000002</v>
      </c>
      <c r="CG567">
        <f t="shared" si="159"/>
        <v>0</v>
      </c>
      <c r="CP567">
        <f t="shared" si="160"/>
        <v>0</v>
      </c>
      <c r="CR567" t="s">
        <v>1429</v>
      </c>
      <c r="DA567" s="64">
        <f t="shared" si="161"/>
        <v>0</v>
      </c>
      <c r="DC567" t="s">
        <v>1283</v>
      </c>
      <c r="DF567" t="s">
        <v>418</v>
      </c>
      <c r="DI567">
        <v>1</v>
      </c>
      <c r="DJ567">
        <v>7</v>
      </c>
      <c r="DK567">
        <f>'Prices of medications'!$C$237</f>
        <v>0.91500000000000004</v>
      </c>
      <c r="DL567" s="73">
        <f t="shared" si="162"/>
        <v>6.4050000000000002</v>
      </c>
      <c r="DM567" t="s">
        <v>1429</v>
      </c>
      <c r="DQ567">
        <f t="shared" si="163"/>
        <v>0</v>
      </c>
      <c r="DV567">
        <f t="shared" si="164"/>
        <v>0</v>
      </c>
    </row>
    <row r="568" spans="1:126" ht="15.5">
      <c r="A568">
        <v>640</v>
      </c>
      <c r="B568" s="2" t="s">
        <v>15</v>
      </c>
      <c r="C568" s="2"/>
      <c r="D568" s="2"/>
      <c r="E568" s="2"/>
      <c r="F568" s="2"/>
      <c r="G568" s="2"/>
      <c r="H568" s="2"/>
      <c r="I568" t="s">
        <v>1617</v>
      </c>
      <c r="J568" t="s">
        <v>604</v>
      </c>
      <c r="K568">
        <v>4.5</v>
      </c>
      <c r="L568">
        <v>3</v>
      </c>
      <c r="M568" t="s">
        <v>258</v>
      </c>
      <c r="N568">
        <v>3</v>
      </c>
      <c r="O568">
        <v>3</v>
      </c>
      <c r="P568">
        <f>'Prices of medications'!$C$184</f>
        <v>32.218000000000004</v>
      </c>
      <c r="Q568">
        <f t="shared" si="167"/>
        <v>289.96200000000005</v>
      </c>
      <c r="R568" t="s">
        <v>2164</v>
      </c>
      <c r="S568" t="s">
        <v>179</v>
      </c>
      <c r="T568" s="56"/>
      <c r="U568">
        <v>0.4</v>
      </c>
      <c r="V568">
        <v>0.4</v>
      </c>
      <c r="W568">
        <v>0.4</v>
      </c>
      <c r="X568" s="3">
        <v>0.1</v>
      </c>
      <c r="Y568">
        <f t="shared" si="151"/>
        <v>0.32500000000000007</v>
      </c>
      <c r="Z568" s="52">
        <f t="shared" si="150"/>
        <v>7</v>
      </c>
      <c r="AA568" s="52">
        <f t="shared" si="152"/>
        <v>2</v>
      </c>
      <c r="AB568">
        <f t="shared" si="153"/>
        <v>1660</v>
      </c>
      <c r="AC568">
        <f t="shared" si="165"/>
        <v>3320</v>
      </c>
      <c r="AD568">
        <f t="shared" si="166"/>
        <v>1079.0000000000002</v>
      </c>
      <c r="AE568" t="s">
        <v>241</v>
      </c>
      <c r="AN568" s="52">
        <f t="shared" si="154"/>
        <v>0</v>
      </c>
      <c r="AW568">
        <f t="shared" si="155"/>
        <v>0</v>
      </c>
      <c r="BF568">
        <f t="shared" si="156"/>
        <v>0</v>
      </c>
      <c r="BO568">
        <f t="shared" si="157"/>
        <v>0</v>
      </c>
      <c r="BX568">
        <f t="shared" si="158"/>
        <v>0</v>
      </c>
      <c r="CG568">
        <f t="shared" si="159"/>
        <v>0</v>
      </c>
      <c r="CP568">
        <f t="shared" si="160"/>
        <v>0</v>
      </c>
      <c r="CR568" t="s">
        <v>532</v>
      </c>
      <c r="CS568">
        <v>2000</v>
      </c>
      <c r="CT568" t="s">
        <v>338</v>
      </c>
      <c r="CU568" t="s">
        <v>368</v>
      </c>
      <c r="CV568">
        <v>5</v>
      </c>
      <c r="CW568">
        <v>4</v>
      </c>
      <c r="CX568">
        <v>4</v>
      </c>
      <c r="CY568">
        <v>5</v>
      </c>
      <c r="CZ568">
        <f>'Prices of medications'!$C$60</f>
        <v>5.1280000000000001</v>
      </c>
      <c r="DA568" s="64">
        <f t="shared" si="161"/>
        <v>102.56</v>
      </c>
      <c r="DC568" t="s">
        <v>463</v>
      </c>
      <c r="DD568">
        <v>4500</v>
      </c>
      <c r="DE568" t="s">
        <v>259</v>
      </c>
      <c r="DF568" t="s">
        <v>258</v>
      </c>
      <c r="DG568">
        <v>3</v>
      </c>
      <c r="DH568">
        <v>3</v>
      </c>
      <c r="DI568">
        <v>3</v>
      </c>
      <c r="DJ568">
        <v>3</v>
      </c>
      <c r="DK568">
        <f>'Prices of medications'!$C$184</f>
        <v>32.218000000000004</v>
      </c>
      <c r="DL568" s="73">
        <f t="shared" si="162"/>
        <v>289.96200000000005</v>
      </c>
      <c r="DM568" t="s">
        <v>1429</v>
      </c>
      <c r="DQ568">
        <f t="shared" si="163"/>
        <v>0</v>
      </c>
      <c r="DV568">
        <f t="shared" si="164"/>
        <v>0</v>
      </c>
    </row>
    <row r="569" spans="1:126" ht="15.5">
      <c r="A569">
        <v>641</v>
      </c>
      <c r="B569" s="2" t="s">
        <v>19</v>
      </c>
      <c r="C569" s="2"/>
      <c r="D569" s="2"/>
      <c r="E569" s="2"/>
      <c r="F569" s="2"/>
      <c r="G569" s="2"/>
      <c r="H569" s="2"/>
      <c r="I569" t="s">
        <v>1716</v>
      </c>
      <c r="J569" t="s">
        <v>532</v>
      </c>
      <c r="K569" t="s">
        <v>757</v>
      </c>
      <c r="L569">
        <v>4</v>
      </c>
      <c r="M569" t="s">
        <v>258</v>
      </c>
      <c r="N569">
        <v>3</v>
      </c>
      <c r="O569">
        <v>4</v>
      </c>
      <c r="P569">
        <f>'Prices of medications'!$C$60</f>
        <v>5.1280000000000001</v>
      </c>
      <c r="Q569">
        <f t="shared" si="167"/>
        <v>61.536000000000001</v>
      </c>
      <c r="R569" t="s">
        <v>180</v>
      </c>
      <c r="S569" t="s">
        <v>2550</v>
      </c>
      <c r="T569" s="56"/>
      <c r="U569">
        <v>0.4</v>
      </c>
      <c r="V569">
        <v>0.4</v>
      </c>
      <c r="W569">
        <v>0.4</v>
      </c>
      <c r="X569" s="3">
        <v>0.1</v>
      </c>
      <c r="Y569">
        <f t="shared" si="151"/>
        <v>0.32500000000000007</v>
      </c>
      <c r="Z569" s="52">
        <f t="shared" ref="Z569:Z623" si="168">$B$2</f>
        <v>7</v>
      </c>
      <c r="AA569" s="52">
        <f t="shared" si="152"/>
        <v>2</v>
      </c>
      <c r="AB569">
        <f t="shared" si="153"/>
        <v>1660</v>
      </c>
      <c r="AC569">
        <f t="shared" si="165"/>
        <v>3320</v>
      </c>
      <c r="AD569">
        <f t="shared" si="166"/>
        <v>1079.0000000000002</v>
      </c>
      <c r="AE569" t="s">
        <v>232</v>
      </c>
      <c r="AN569" s="52">
        <f t="shared" si="154"/>
        <v>0</v>
      </c>
      <c r="AW569">
        <f t="shared" si="155"/>
        <v>0</v>
      </c>
      <c r="AX569">
        <v>3</v>
      </c>
      <c r="AY569" t="s">
        <v>532</v>
      </c>
      <c r="AZ569" t="s">
        <v>576</v>
      </c>
      <c r="BA569">
        <v>4</v>
      </c>
      <c r="BB569" t="s">
        <v>258</v>
      </c>
      <c r="BC569">
        <v>3</v>
      </c>
      <c r="BD569">
        <v>4</v>
      </c>
      <c r="BE569">
        <f>'Prices of medications'!$G$44</f>
        <v>2.8370000000000002</v>
      </c>
      <c r="BF569">
        <f t="shared" si="156"/>
        <v>34.044000000000004</v>
      </c>
      <c r="BO569">
        <f t="shared" si="157"/>
        <v>0</v>
      </c>
      <c r="BX569">
        <f t="shared" si="158"/>
        <v>0</v>
      </c>
      <c r="CG569">
        <f t="shared" si="159"/>
        <v>0</v>
      </c>
      <c r="CP569">
        <f t="shared" si="160"/>
        <v>0</v>
      </c>
      <c r="CR569" t="s">
        <v>1429</v>
      </c>
      <c r="DA569" s="64">
        <f t="shared" si="161"/>
        <v>0</v>
      </c>
      <c r="DC569" t="s">
        <v>532</v>
      </c>
      <c r="DD569" t="s">
        <v>757</v>
      </c>
      <c r="DI569">
        <v>4</v>
      </c>
      <c r="DJ569">
        <v>6</v>
      </c>
      <c r="DK569">
        <f>'Prices of medications'!$C$60</f>
        <v>5.1280000000000001</v>
      </c>
      <c r="DL569" s="73">
        <f t="shared" si="162"/>
        <v>123.072</v>
      </c>
      <c r="DM569" t="s">
        <v>1429</v>
      </c>
      <c r="DQ569">
        <f t="shared" si="163"/>
        <v>0</v>
      </c>
      <c r="DV569">
        <f t="shared" si="164"/>
        <v>0</v>
      </c>
    </row>
    <row r="570" spans="1:126" ht="15.5">
      <c r="A570">
        <v>642</v>
      </c>
      <c r="B570" s="2"/>
      <c r="C570" s="2"/>
      <c r="D570" s="2" t="s">
        <v>20</v>
      </c>
      <c r="E570" s="2"/>
      <c r="F570" s="2"/>
      <c r="G570" s="2"/>
      <c r="H570" s="2"/>
      <c r="I570" t="s">
        <v>51</v>
      </c>
      <c r="J570" t="s">
        <v>1429</v>
      </c>
      <c r="P570">
        <v>0</v>
      </c>
      <c r="Q570">
        <f t="shared" si="167"/>
        <v>0</v>
      </c>
      <c r="R570" t="s">
        <v>2165</v>
      </c>
      <c r="S570" t="s">
        <v>2551</v>
      </c>
      <c r="T570" s="57"/>
      <c r="U570">
        <v>0.1</v>
      </c>
      <c r="V570">
        <v>0.1</v>
      </c>
      <c r="W570">
        <v>0.4</v>
      </c>
      <c r="X570" s="3">
        <v>0.1</v>
      </c>
      <c r="Y570">
        <f t="shared" si="151"/>
        <v>0.17500000000000002</v>
      </c>
      <c r="Z570" s="52">
        <f t="shared" si="168"/>
        <v>7</v>
      </c>
      <c r="AA570" s="52">
        <f t="shared" si="152"/>
        <v>2</v>
      </c>
      <c r="AB570">
        <f t="shared" si="153"/>
        <v>1660</v>
      </c>
      <c r="AC570">
        <f t="shared" si="165"/>
        <v>3320</v>
      </c>
      <c r="AD570">
        <f t="shared" si="166"/>
        <v>581</v>
      </c>
      <c r="AE570" t="s">
        <v>236</v>
      </c>
      <c r="AN570" s="52">
        <f t="shared" si="154"/>
        <v>0</v>
      </c>
      <c r="AW570">
        <f t="shared" si="155"/>
        <v>0</v>
      </c>
      <c r="BF570">
        <f t="shared" si="156"/>
        <v>0</v>
      </c>
      <c r="BO570">
        <f t="shared" si="157"/>
        <v>0</v>
      </c>
      <c r="BX570">
        <f t="shared" si="158"/>
        <v>0</v>
      </c>
      <c r="CG570">
        <f t="shared" si="159"/>
        <v>0</v>
      </c>
      <c r="CP570">
        <f t="shared" si="160"/>
        <v>0</v>
      </c>
      <c r="CR570" t="s">
        <v>1429</v>
      </c>
      <c r="DA570" s="64">
        <f t="shared" si="161"/>
        <v>0</v>
      </c>
      <c r="DC570" t="s">
        <v>1429</v>
      </c>
      <c r="DL570" s="73">
        <f t="shared" si="162"/>
        <v>0</v>
      </c>
      <c r="DM570" t="s">
        <v>1429</v>
      </c>
      <c r="DQ570">
        <f t="shared" si="163"/>
        <v>0</v>
      </c>
      <c r="DV570">
        <f t="shared" si="164"/>
        <v>0</v>
      </c>
    </row>
    <row r="571" spans="1:126" ht="15.5">
      <c r="A571">
        <v>643</v>
      </c>
      <c r="B571" s="2" t="s">
        <v>15</v>
      </c>
      <c r="C571" s="2"/>
      <c r="D571" s="2"/>
      <c r="E571" s="2"/>
      <c r="F571" s="2"/>
      <c r="G571" s="2"/>
      <c r="H571" s="2"/>
      <c r="I571" t="s">
        <v>51</v>
      </c>
      <c r="J571" t="s">
        <v>1429</v>
      </c>
      <c r="P571">
        <v>0</v>
      </c>
      <c r="Q571">
        <f t="shared" si="167"/>
        <v>0</v>
      </c>
      <c r="R571" t="s">
        <v>1558</v>
      </c>
      <c r="S571" t="s">
        <v>2322</v>
      </c>
      <c r="U571">
        <v>0.4</v>
      </c>
      <c r="V571">
        <v>0.4</v>
      </c>
      <c r="W571">
        <v>0.6</v>
      </c>
      <c r="X571" s="3">
        <v>0.4</v>
      </c>
      <c r="Y571">
        <f t="shared" si="151"/>
        <v>0.44999999999999996</v>
      </c>
      <c r="Z571" s="52">
        <f t="shared" si="168"/>
        <v>7</v>
      </c>
      <c r="AA571" s="52">
        <f t="shared" si="152"/>
        <v>2</v>
      </c>
      <c r="AB571">
        <f t="shared" si="153"/>
        <v>1660</v>
      </c>
      <c r="AC571">
        <f t="shared" si="165"/>
        <v>3320</v>
      </c>
      <c r="AD571">
        <f t="shared" si="166"/>
        <v>1493.9999999999998</v>
      </c>
      <c r="AE571" t="s">
        <v>240</v>
      </c>
      <c r="AN571" s="52">
        <f t="shared" si="154"/>
        <v>0</v>
      </c>
      <c r="AW571">
        <f t="shared" si="155"/>
        <v>0</v>
      </c>
      <c r="BF571">
        <f t="shared" si="156"/>
        <v>0</v>
      </c>
      <c r="BO571">
        <f t="shared" si="157"/>
        <v>0</v>
      </c>
      <c r="BX571">
        <f t="shared" si="158"/>
        <v>0</v>
      </c>
      <c r="CG571">
        <f t="shared" si="159"/>
        <v>0</v>
      </c>
      <c r="CP571">
        <f t="shared" si="160"/>
        <v>0</v>
      </c>
      <c r="CR571" t="s">
        <v>299</v>
      </c>
      <c r="CS571">
        <v>40</v>
      </c>
      <c r="CT571" t="s">
        <v>268</v>
      </c>
      <c r="CU571" t="s">
        <v>283</v>
      </c>
      <c r="CV571">
        <v>7</v>
      </c>
      <c r="CW571">
        <v>1</v>
      </c>
      <c r="CX571">
        <v>1</v>
      </c>
      <c r="CY571">
        <v>7</v>
      </c>
      <c r="CZ571">
        <f>'Prices of medications'!$C$86</f>
        <v>13.821999999999999</v>
      </c>
      <c r="DA571" s="64">
        <f t="shared" si="161"/>
        <v>96.753999999999991</v>
      </c>
      <c r="DC571" t="s">
        <v>1429</v>
      </c>
      <c r="DL571" s="73">
        <f t="shared" si="162"/>
        <v>0</v>
      </c>
      <c r="DM571" t="s">
        <v>1429</v>
      </c>
      <c r="DQ571">
        <f t="shared" si="163"/>
        <v>0</v>
      </c>
      <c r="DV571">
        <f t="shared" si="164"/>
        <v>0</v>
      </c>
    </row>
    <row r="572" spans="1:126" ht="15.5">
      <c r="A572">
        <v>644</v>
      </c>
      <c r="B572" s="2" t="s">
        <v>17</v>
      </c>
      <c r="C572" s="2"/>
      <c r="D572" s="2"/>
      <c r="E572" s="2"/>
      <c r="F572" s="2"/>
      <c r="G572" s="2"/>
      <c r="H572" s="2"/>
      <c r="I572" t="s">
        <v>1429</v>
      </c>
      <c r="J572" t="s">
        <v>1429</v>
      </c>
      <c r="P572">
        <v>0</v>
      </c>
      <c r="Q572">
        <f t="shared" si="167"/>
        <v>0</v>
      </c>
      <c r="R572" t="s">
        <v>181</v>
      </c>
      <c r="S572" t="s">
        <v>2322</v>
      </c>
      <c r="U572">
        <v>0.4</v>
      </c>
      <c r="V572">
        <v>0.4</v>
      </c>
      <c r="W572">
        <v>0.4</v>
      </c>
      <c r="X572" s="3">
        <v>0.4</v>
      </c>
      <c r="Y572">
        <f t="shared" si="151"/>
        <v>0.4</v>
      </c>
      <c r="Z572" s="52">
        <f t="shared" si="168"/>
        <v>7</v>
      </c>
      <c r="AA572" s="52">
        <f t="shared" si="152"/>
        <v>2</v>
      </c>
      <c r="AB572">
        <f t="shared" si="153"/>
        <v>1660</v>
      </c>
      <c r="AC572">
        <f t="shared" si="165"/>
        <v>3320</v>
      </c>
      <c r="AD572">
        <f t="shared" si="166"/>
        <v>1328</v>
      </c>
      <c r="AE572" t="s">
        <v>240</v>
      </c>
      <c r="AN572" s="52">
        <f t="shared" si="154"/>
        <v>0</v>
      </c>
      <c r="AW572">
        <f t="shared" si="155"/>
        <v>0</v>
      </c>
      <c r="BF572">
        <f t="shared" si="156"/>
        <v>0</v>
      </c>
      <c r="BO572">
        <f t="shared" si="157"/>
        <v>0</v>
      </c>
      <c r="BX572">
        <f t="shared" si="158"/>
        <v>0</v>
      </c>
      <c r="CG572">
        <f t="shared" si="159"/>
        <v>0</v>
      </c>
      <c r="CP572">
        <f t="shared" si="160"/>
        <v>0</v>
      </c>
      <c r="CR572" t="s">
        <v>1387</v>
      </c>
      <c r="DA572" s="64">
        <f t="shared" si="161"/>
        <v>0</v>
      </c>
      <c r="DC572" t="s">
        <v>1429</v>
      </c>
      <c r="DL572" s="73">
        <f t="shared" si="162"/>
        <v>0</v>
      </c>
      <c r="DM572" t="s">
        <v>1429</v>
      </c>
      <c r="DQ572">
        <f t="shared" si="163"/>
        <v>0</v>
      </c>
      <c r="DV572">
        <f t="shared" si="164"/>
        <v>0</v>
      </c>
    </row>
    <row r="573" spans="1:126" ht="15.5">
      <c r="A573">
        <v>645</v>
      </c>
      <c r="B573" s="2" t="s">
        <v>15</v>
      </c>
      <c r="C573" s="2"/>
      <c r="D573" s="2"/>
      <c r="E573" s="2"/>
      <c r="F573" s="2"/>
      <c r="G573" s="2"/>
      <c r="H573" s="2"/>
      <c r="I573" t="s">
        <v>51</v>
      </c>
      <c r="J573" t="s">
        <v>1429</v>
      </c>
      <c r="P573">
        <v>0</v>
      </c>
      <c r="Q573">
        <f t="shared" si="167"/>
        <v>0</v>
      </c>
      <c r="R573" t="s">
        <v>2166</v>
      </c>
      <c r="S573" t="s">
        <v>182</v>
      </c>
      <c r="T573" s="56"/>
      <c r="U573">
        <v>0.01</v>
      </c>
      <c r="V573">
        <v>0.1</v>
      </c>
      <c r="W573">
        <v>0.4</v>
      </c>
      <c r="X573" s="3">
        <v>0.1</v>
      </c>
      <c r="Y573">
        <f t="shared" si="151"/>
        <v>0.1525</v>
      </c>
      <c r="Z573" s="52">
        <f t="shared" si="168"/>
        <v>7</v>
      </c>
      <c r="AA573" s="52">
        <f t="shared" si="152"/>
        <v>2</v>
      </c>
      <c r="AB573">
        <f t="shared" si="153"/>
        <v>1660</v>
      </c>
      <c r="AC573">
        <f t="shared" si="165"/>
        <v>3320</v>
      </c>
      <c r="AD573">
        <f t="shared" si="166"/>
        <v>506.3</v>
      </c>
      <c r="AE573" t="s">
        <v>238</v>
      </c>
      <c r="AN573" s="52">
        <f t="shared" si="154"/>
        <v>0</v>
      </c>
      <c r="AW573">
        <f t="shared" si="155"/>
        <v>0</v>
      </c>
      <c r="BF573">
        <f t="shared" si="156"/>
        <v>0</v>
      </c>
      <c r="BO573">
        <f t="shared" si="157"/>
        <v>0</v>
      </c>
      <c r="BX573">
        <f t="shared" si="158"/>
        <v>0</v>
      </c>
      <c r="CG573">
        <f t="shared" si="159"/>
        <v>0</v>
      </c>
      <c r="CP573">
        <f t="shared" si="160"/>
        <v>0</v>
      </c>
      <c r="CR573" t="s">
        <v>439</v>
      </c>
      <c r="CS573">
        <v>10</v>
      </c>
      <c r="CT573" t="s">
        <v>268</v>
      </c>
      <c r="CU573" t="s">
        <v>265</v>
      </c>
      <c r="CV573">
        <v>7</v>
      </c>
      <c r="CW573">
        <v>1</v>
      </c>
      <c r="CX573">
        <v>1</v>
      </c>
      <c r="CY573">
        <v>7</v>
      </c>
      <c r="DA573" s="64">
        <f t="shared" si="161"/>
        <v>0</v>
      </c>
      <c r="DC573" t="s">
        <v>1429</v>
      </c>
      <c r="DL573" s="73">
        <f t="shared" si="162"/>
        <v>0</v>
      </c>
      <c r="DM573" t="s">
        <v>1429</v>
      </c>
      <c r="DQ573">
        <f t="shared" si="163"/>
        <v>0</v>
      </c>
      <c r="DV573">
        <f t="shared" si="164"/>
        <v>0</v>
      </c>
    </row>
    <row r="574" spans="1:126" ht="15.5">
      <c r="A574">
        <v>646</v>
      </c>
      <c r="B574" s="2" t="s">
        <v>15</v>
      </c>
      <c r="C574" s="2"/>
      <c r="D574" s="2"/>
      <c r="E574" s="2"/>
      <c r="F574" s="2"/>
      <c r="G574" s="2"/>
      <c r="H574" s="2"/>
      <c r="I574" t="s">
        <v>51</v>
      </c>
      <c r="J574" t="s">
        <v>1429</v>
      </c>
      <c r="P574">
        <v>0</v>
      </c>
      <c r="Q574">
        <f t="shared" si="167"/>
        <v>0</v>
      </c>
      <c r="R574" t="s">
        <v>2165</v>
      </c>
      <c r="S574" t="s">
        <v>2551</v>
      </c>
      <c r="T574" s="56"/>
      <c r="U574">
        <v>0.1</v>
      </c>
      <c r="V574">
        <v>0.1</v>
      </c>
      <c r="W574">
        <v>0.4</v>
      </c>
      <c r="X574" s="3">
        <v>0.1</v>
      </c>
      <c r="Y574">
        <f t="shared" si="151"/>
        <v>0.17500000000000002</v>
      </c>
      <c r="Z574" s="52">
        <f t="shared" si="168"/>
        <v>7</v>
      </c>
      <c r="AA574" s="52">
        <f t="shared" si="152"/>
        <v>2</v>
      </c>
      <c r="AB574">
        <f t="shared" si="153"/>
        <v>1660</v>
      </c>
      <c r="AC574">
        <f t="shared" si="165"/>
        <v>3320</v>
      </c>
      <c r="AD574">
        <f t="shared" si="166"/>
        <v>581</v>
      </c>
      <c r="AE574" t="s">
        <v>238</v>
      </c>
      <c r="AN574" s="52">
        <f t="shared" si="154"/>
        <v>0</v>
      </c>
      <c r="AW574">
        <f t="shared" si="155"/>
        <v>0</v>
      </c>
      <c r="BF574">
        <f t="shared" si="156"/>
        <v>0</v>
      </c>
      <c r="BO574">
        <f t="shared" si="157"/>
        <v>0</v>
      </c>
      <c r="BX574">
        <f t="shared" si="158"/>
        <v>0</v>
      </c>
      <c r="CG574">
        <f t="shared" si="159"/>
        <v>0</v>
      </c>
      <c r="CP574">
        <f t="shared" si="160"/>
        <v>0</v>
      </c>
      <c r="CR574" t="s">
        <v>470</v>
      </c>
      <c r="CS574">
        <v>750</v>
      </c>
      <c r="CT574" t="s">
        <v>278</v>
      </c>
      <c r="CU574" t="s">
        <v>258</v>
      </c>
      <c r="CV574">
        <v>1</v>
      </c>
      <c r="CW574">
        <v>1</v>
      </c>
      <c r="CX574">
        <v>1</v>
      </c>
      <c r="CY574">
        <v>1</v>
      </c>
      <c r="CZ574">
        <f>'Prices of medications'!$G$32</f>
        <v>387.4</v>
      </c>
      <c r="DA574" s="64">
        <f t="shared" si="161"/>
        <v>387.4</v>
      </c>
      <c r="DC574" t="s">
        <v>1429</v>
      </c>
      <c r="DL574" s="73">
        <f t="shared" si="162"/>
        <v>0</v>
      </c>
      <c r="DM574" t="s">
        <v>1429</v>
      </c>
      <c r="DQ574">
        <f t="shared" si="163"/>
        <v>0</v>
      </c>
      <c r="DV574">
        <f t="shared" si="164"/>
        <v>0</v>
      </c>
    </row>
    <row r="575" spans="1:126" ht="16.5" customHeight="1">
      <c r="A575">
        <v>647</v>
      </c>
      <c r="B575" s="2" t="s">
        <v>15</v>
      </c>
      <c r="C575" s="2"/>
      <c r="D575" s="2"/>
      <c r="E575" s="2"/>
      <c r="F575" s="2"/>
      <c r="G575" s="2"/>
      <c r="H575" s="2"/>
      <c r="I575" t="s">
        <v>51</v>
      </c>
      <c r="J575" t="s">
        <v>1429</v>
      </c>
      <c r="P575">
        <v>0</v>
      </c>
      <c r="Q575">
        <f t="shared" si="167"/>
        <v>0</v>
      </c>
      <c r="R575" s="1" t="s">
        <v>2167</v>
      </c>
      <c r="S575" t="s">
        <v>183</v>
      </c>
      <c r="T575" s="56"/>
      <c r="U575">
        <v>0.1</v>
      </c>
      <c r="V575">
        <v>0.4</v>
      </c>
      <c r="W575">
        <v>0.6</v>
      </c>
      <c r="X575" s="3">
        <v>0.1</v>
      </c>
      <c r="Y575">
        <f t="shared" ref="Y575:Y627" si="169">AVERAGE(U575:X575)</f>
        <v>0.30000000000000004</v>
      </c>
      <c r="Z575" s="52">
        <f t="shared" si="168"/>
        <v>7</v>
      </c>
      <c r="AA575" s="52">
        <f t="shared" si="152"/>
        <v>2</v>
      </c>
      <c r="AB575">
        <f t="shared" si="153"/>
        <v>1660</v>
      </c>
      <c r="AC575">
        <f t="shared" si="165"/>
        <v>3320</v>
      </c>
      <c r="AD575">
        <f t="shared" si="166"/>
        <v>996.00000000000011</v>
      </c>
      <c r="AE575" t="s">
        <v>238</v>
      </c>
      <c r="AN575" s="52">
        <f t="shared" si="154"/>
        <v>0</v>
      </c>
      <c r="AW575">
        <f t="shared" si="155"/>
        <v>0</v>
      </c>
      <c r="BF575">
        <f t="shared" si="156"/>
        <v>0</v>
      </c>
      <c r="BO575">
        <f t="shared" si="157"/>
        <v>0</v>
      </c>
      <c r="BX575">
        <f t="shared" si="158"/>
        <v>0</v>
      </c>
      <c r="CG575">
        <f t="shared" si="159"/>
        <v>0</v>
      </c>
      <c r="CP575">
        <f t="shared" si="160"/>
        <v>0</v>
      </c>
      <c r="CR575" t="s">
        <v>2712</v>
      </c>
      <c r="CS575" t="s">
        <v>472</v>
      </c>
      <c r="CT575" t="s">
        <v>278</v>
      </c>
      <c r="CU575" t="s">
        <v>473</v>
      </c>
      <c r="CV575">
        <v>1</v>
      </c>
      <c r="CW575">
        <v>1</v>
      </c>
      <c r="CX575">
        <v>1</v>
      </c>
      <c r="CY575">
        <v>1</v>
      </c>
      <c r="CZ575">
        <f>'Prices of medications'!$G$46</f>
        <v>69.519000000000005</v>
      </c>
      <c r="DA575" s="64">
        <f t="shared" si="161"/>
        <v>69.519000000000005</v>
      </c>
      <c r="DL575" s="73"/>
      <c r="DM575" t="s">
        <v>1429</v>
      </c>
    </row>
    <row r="576" spans="1:126" ht="15.5">
      <c r="A576">
        <v>648</v>
      </c>
      <c r="B576" s="2" t="s">
        <v>15</v>
      </c>
      <c r="C576" s="2"/>
      <c r="D576" s="2"/>
      <c r="E576" s="2"/>
      <c r="F576" s="2"/>
      <c r="G576" s="2"/>
      <c r="H576" s="2"/>
      <c r="I576" t="s">
        <v>51</v>
      </c>
      <c r="J576" t="s">
        <v>1429</v>
      </c>
      <c r="P576">
        <v>0</v>
      </c>
      <c r="Q576">
        <f t="shared" si="167"/>
        <v>0</v>
      </c>
      <c r="R576" t="s">
        <v>2168</v>
      </c>
      <c r="S576" t="s">
        <v>184</v>
      </c>
      <c r="T576" s="57"/>
      <c r="U576">
        <v>0.1</v>
      </c>
      <c r="V576">
        <v>0.4</v>
      </c>
      <c r="W576">
        <v>0.6</v>
      </c>
      <c r="X576" s="3">
        <v>0.1</v>
      </c>
      <c r="Y576">
        <f t="shared" si="169"/>
        <v>0.30000000000000004</v>
      </c>
      <c r="Z576" s="52">
        <f t="shared" si="168"/>
        <v>7</v>
      </c>
      <c r="AA576" s="52">
        <f t="shared" si="152"/>
        <v>2</v>
      </c>
      <c r="AB576">
        <f t="shared" si="153"/>
        <v>1660</v>
      </c>
      <c r="AC576">
        <f t="shared" si="165"/>
        <v>3320</v>
      </c>
      <c r="AD576">
        <f t="shared" si="166"/>
        <v>996.00000000000011</v>
      </c>
      <c r="AE576" t="s">
        <v>238</v>
      </c>
      <c r="AN576" s="52">
        <f t="shared" si="154"/>
        <v>0</v>
      </c>
      <c r="AW576">
        <f t="shared" si="155"/>
        <v>0</v>
      </c>
      <c r="BF576">
        <f t="shared" si="156"/>
        <v>0</v>
      </c>
      <c r="BO576">
        <f t="shared" si="157"/>
        <v>0</v>
      </c>
      <c r="BX576">
        <f t="shared" si="158"/>
        <v>0</v>
      </c>
      <c r="CG576">
        <f t="shared" si="159"/>
        <v>0</v>
      </c>
      <c r="CP576">
        <f t="shared" si="160"/>
        <v>0</v>
      </c>
      <c r="CR576" t="s">
        <v>2713</v>
      </c>
      <c r="CS576" t="s">
        <v>472</v>
      </c>
      <c r="CT576" t="s">
        <v>278</v>
      </c>
      <c r="CU576" t="s">
        <v>473</v>
      </c>
      <c r="CV576">
        <v>1</v>
      </c>
      <c r="CW576">
        <v>1</v>
      </c>
      <c r="CX576">
        <v>1</v>
      </c>
      <c r="CY576">
        <v>1</v>
      </c>
      <c r="CZ576">
        <f>'Prices of medications'!$G$62</f>
        <v>95.721000000000004</v>
      </c>
      <c r="DA576" s="64">
        <f t="shared" si="161"/>
        <v>95.721000000000004</v>
      </c>
      <c r="DL576" s="73"/>
      <c r="DM576" t="s">
        <v>1429</v>
      </c>
    </row>
    <row r="577" spans="1:126" ht="15.5">
      <c r="A577">
        <v>649</v>
      </c>
      <c r="B577" s="2" t="s">
        <v>15</v>
      </c>
      <c r="C577" s="2"/>
      <c r="D577" s="2"/>
      <c r="E577" s="2"/>
      <c r="F577" s="2"/>
      <c r="G577" s="2"/>
      <c r="H577" s="2"/>
      <c r="I577" t="s">
        <v>51</v>
      </c>
      <c r="J577" t="s">
        <v>1429</v>
      </c>
      <c r="P577">
        <v>0</v>
      </c>
      <c r="Q577">
        <f t="shared" si="167"/>
        <v>0</v>
      </c>
      <c r="R577" t="s">
        <v>2169</v>
      </c>
      <c r="S577" t="s">
        <v>185</v>
      </c>
      <c r="T577" s="58"/>
      <c r="U577">
        <v>0.1</v>
      </c>
      <c r="V577">
        <v>0.4</v>
      </c>
      <c r="W577">
        <v>0.6</v>
      </c>
      <c r="X577" s="3">
        <v>0.1</v>
      </c>
      <c r="Y577">
        <f t="shared" si="169"/>
        <v>0.30000000000000004</v>
      </c>
      <c r="Z577" s="52">
        <f t="shared" si="168"/>
        <v>7</v>
      </c>
      <c r="AA577" s="52">
        <f t="shared" si="152"/>
        <v>2</v>
      </c>
      <c r="AB577">
        <f t="shared" si="153"/>
        <v>1660</v>
      </c>
      <c r="AC577">
        <f t="shared" si="165"/>
        <v>3320</v>
      </c>
      <c r="AD577">
        <f t="shared" si="166"/>
        <v>996.00000000000011</v>
      </c>
      <c r="AE577" t="s">
        <v>238</v>
      </c>
      <c r="AN577" s="52">
        <f t="shared" si="154"/>
        <v>0</v>
      </c>
      <c r="AW577">
        <f t="shared" si="155"/>
        <v>0</v>
      </c>
      <c r="BF577">
        <f t="shared" si="156"/>
        <v>0</v>
      </c>
      <c r="BO577">
        <f t="shared" si="157"/>
        <v>0</v>
      </c>
      <c r="BX577">
        <f t="shared" si="158"/>
        <v>0</v>
      </c>
      <c r="CG577">
        <f t="shared" si="159"/>
        <v>0</v>
      </c>
      <c r="CP577">
        <f t="shared" si="160"/>
        <v>0</v>
      </c>
      <c r="CR577" t="s">
        <v>509</v>
      </c>
      <c r="CS577" t="s">
        <v>472</v>
      </c>
      <c r="CT577" t="s">
        <v>278</v>
      </c>
      <c r="CU577" t="s">
        <v>473</v>
      </c>
      <c r="CV577">
        <v>1</v>
      </c>
      <c r="CW577">
        <v>1</v>
      </c>
      <c r="CX577">
        <v>1</v>
      </c>
      <c r="CY577">
        <v>1</v>
      </c>
      <c r="CZ577">
        <f>'Prices of medications'!$G$37</f>
        <v>43.771999999999998</v>
      </c>
      <c r="DA577" s="64">
        <f t="shared" si="161"/>
        <v>43.771999999999998</v>
      </c>
      <c r="DL577" s="73"/>
      <c r="DM577" t="s">
        <v>1429</v>
      </c>
    </row>
    <row r="578" spans="1:126" ht="15.5">
      <c r="A578">
        <v>650</v>
      </c>
      <c r="B578" s="2"/>
      <c r="C578" s="2"/>
      <c r="D578" s="2" t="s">
        <v>20</v>
      </c>
      <c r="E578" s="2"/>
      <c r="F578" s="2"/>
      <c r="G578" s="2"/>
      <c r="H578" s="2"/>
      <c r="I578" t="s">
        <v>1664</v>
      </c>
      <c r="J578" t="s">
        <v>595</v>
      </c>
      <c r="O578">
        <v>6</v>
      </c>
      <c r="P578">
        <f>'Prices of medications'!$J$37</f>
        <v>36.883000000000003</v>
      </c>
      <c r="Q578">
        <f t="shared" si="167"/>
        <v>0</v>
      </c>
      <c r="R578" t="s">
        <v>1719</v>
      </c>
      <c r="S578" t="s">
        <v>2552</v>
      </c>
      <c r="U578">
        <v>0.01</v>
      </c>
      <c r="V578">
        <v>0.4</v>
      </c>
      <c r="W578">
        <v>0.4</v>
      </c>
      <c r="X578" s="3">
        <v>0.1</v>
      </c>
      <c r="Y578">
        <f t="shared" si="169"/>
        <v>0.22750000000000001</v>
      </c>
      <c r="Z578" s="52">
        <f t="shared" si="168"/>
        <v>7</v>
      </c>
      <c r="AA578" s="52">
        <f t="shared" si="152"/>
        <v>2</v>
      </c>
      <c r="AB578">
        <f t="shared" si="153"/>
        <v>1660</v>
      </c>
      <c r="AC578">
        <f t="shared" si="165"/>
        <v>3320</v>
      </c>
      <c r="AD578">
        <f t="shared" si="166"/>
        <v>755.30000000000007</v>
      </c>
      <c r="AE578" t="s">
        <v>230</v>
      </c>
      <c r="AF578" t="s">
        <v>360</v>
      </c>
      <c r="AG578" t="s">
        <v>595</v>
      </c>
      <c r="AH578" t="s">
        <v>685</v>
      </c>
      <c r="AL578">
        <v>8</v>
      </c>
      <c r="AM578">
        <f>'Prices of medications'!$J$37</f>
        <v>36.883000000000003</v>
      </c>
      <c r="AN578" s="52">
        <f t="shared" si="154"/>
        <v>0</v>
      </c>
      <c r="AW578">
        <f t="shared" si="155"/>
        <v>0</v>
      </c>
      <c r="BF578">
        <f t="shared" si="156"/>
        <v>0</v>
      </c>
      <c r="BO578">
        <f t="shared" si="157"/>
        <v>0</v>
      </c>
      <c r="BX578">
        <f t="shared" si="158"/>
        <v>0</v>
      </c>
      <c r="CG578">
        <f t="shared" si="159"/>
        <v>0</v>
      </c>
      <c r="CP578">
        <f t="shared" si="160"/>
        <v>0</v>
      </c>
      <c r="CR578" t="s">
        <v>1429</v>
      </c>
      <c r="DA578" s="64">
        <f t="shared" si="161"/>
        <v>0</v>
      </c>
      <c r="DJ578">
        <v>8</v>
      </c>
      <c r="DK578">
        <f>'Prices of medications'!$J$37</f>
        <v>36.883000000000003</v>
      </c>
      <c r="DL578" s="73">
        <f t="shared" si="162"/>
        <v>0</v>
      </c>
      <c r="DM578" t="s">
        <v>1429</v>
      </c>
      <c r="DQ578">
        <f t="shared" si="163"/>
        <v>0</v>
      </c>
      <c r="DV578">
        <f t="shared" si="164"/>
        <v>0</v>
      </c>
    </row>
    <row r="579" spans="1:126" ht="15.5">
      <c r="A579">
        <v>653</v>
      </c>
      <c r="B579" s="2" t="s">
        <v>19</v>
      </c>
      <c r="C579" s="2"/>
      <c r="D579" s="2"/>
      <c r="E579" s="2"/>
      <c r="F579" s="2"/>
      <c r="G579" s="2"/>
      <c r="H579" s="2"/>
      <c r="I579" t="s">
        <v>1641</v>
      </c>
      <c r="J579" t="s">
        <v>332</v>
      </c>
      <c r="K579" t="s">
        <v>569</v>
      </c>
      <c r="L579">
        <v>1</v>
      </c>
      <c r="M579" t="s">
        <v>265</v>
      </c>
      <c r="N579">
        <v>90</v>
      </c>
      <c r="O579">
        <v>1</v>
      </c>
      <c r="P579">
        <f>'Prices of medications'!$C$177</f>
        <v>2.0830000000000002</v>
      </c>
      <c r="Q579">
        <f t="shared" si="167"/>
        <v>187.47000000000003</v>
      </c>
      <c r="R579" t="s">
        <v>53</v>
      </c>
      <c r="S579" t="s">
        <v>2490</v>
      </c>
      <c r="T579" s="56"/>
      <c r="U579">
        <v>0.01</v>
      </c>
      <c r="V579">
        <v>0.4</v>
      </c>
      <c r="W579">
        <v>0.1</v>
      </c>
      <c r="X579" s="3">
        <v>0.1</v>
      </c>
      <c r="Y579">
        <f t="shared" si="169"/>
        <v>0.1525</v>
      </c>
      <c r="Z579" s="52">
        <f t="shared" si="168"/>
        <v>7</v>
      </c>
      <c r="AA579" s="52">
        <f t="shared" si="152"/>
        <v>2</v>
      </c>
      <c r="AB579">
        <f t="shared" si="153"/>
        <v>1660</v>
      </c>
      <c r="AC579">
        <f t="shared" si="165"/>
        <v>3320</v>
      </c>
      <c r="AD579">
        <f t="shared" si="166"/>
        <v>506.3</v>
      </c>
      <c r="AE579" t="s">
        <v>239</v>
      </c>
      <c r="AN579" s="52">
        <f t="shared" si="154"/>
        <v>0</v>
      </c>
      <c r="AW579">
        <f t="shared" si="155"/>
        <v>0</v>
      </c>
      <c r="BF579">
        <f t="shared" si="156"/>
        <v>0</v>
      </c>
      <c r="BO579">
        <f t="shared" si="157"/>
        <v>0</v>
      </c>
      <c r="BX579">
        <f t="shared" si="158"/>
        <v>0</v>
      </c>
      <c r="CG579">
        <f t="shared" si="159"/>
        <v>0</v>
      </c>
      <c r="CP579">
        <f t="shared" si="160"/>
        <v>0</v>
      </c>
      <c r="CR579" t="s">
        <v>1429</v>
      </c>
      <c r="DA579" s="64">
        <f t="shared" si="161"/>
        <v>0</v>
      </c>
      <c r="DD579">
        <v>40</v>
      </c>
      <c r="DE579" t="s">
        <v>268</v>
      </c>
      <c r="DF579" t="s">
        <v>265</v>
      </c>
      <c r="DG579">
        <v>5</v>
      </c>
      <c r="DH579">
        <v>1</v>
      </c>
      <c r="DI579">
        <v>1</v>
      </c>
      <c r="DJ579">
        <v>5</v>
      </c>
      <c r="DK579">
        <f>'Prices of medications'!$C$177</f>
        <v>2.0830000000000002</v>
      </c>
      <c r="DL579" s="73">
        <f t="shared" si="162"/>
        <v>10.415000000000001</v>
      </c>
      <c r="DM579" t="s">
        <v>1429</v>
      </c>
      <c r="DQ579">
        <f t="shared" si="163"/>
        <v>0</v>
      </c>
      <c r="DV579">
        <f t="shared" si="164"/>
        <v>0</v>
      </c>
    </row>
    <row r="580" spans="1:126" ht="15.5">
      <c r="A580">
        <v>654</v>
      </c>
      <c r="B580" s="2" t="s">
        <v>15</v>
      </c>
      <c r="C580" s="2"/>
      <c r="D580" s="2"/>
      <c r="E580" s="2"/>
      <c r="F580" s="2"/>
      <c r="G580" s="2"/>
      <c r="H580" s="2"/>
      <c r="I580" t="s">
        <v>51</v>
      </c>
      <c r="J580" t="s">
        <v>1429</v>
      </c>
      <c r="P580">
        <v>0</v>
      </c>
      <c r="Q580">
        <f t="shared" si="167"/>
        <v>0</v>
      </c>
      <c r="R580" t="s">
        <v>1718</v>
      </c>
      <c r="S580" t="s">
        <v>2486</v>
      </c>
      <c r="T580" s="56"/>
      <c r="U580">
        <v>0.1</v>
      </c>
      <c r="V580">
        <v>0.1</v>
      </c>
      <c r="W580">
        <v>0.6</v>
      </c>
      <c r="X580" s="3">
        <v>0.4</v>
      </c>
      <c r="Y580">
        <f t="shared" si="169"/>
        <v>0.30000000000000004</v>
      </c>
      <c r="Z580" s="52">
        <f t="shared" si="168"/>
        <v>7</v>
      </c>
      <c r="AA580" s="52">
        <f t="shared" si="152"/>
        <v>2</v>
      </c>
      <c r="AB580">
        <f t="shared" si="153"/>
        <v>1660</v>
      </c>
      <c r="AC580">
        <f t="shared" si="165"/>
        <v>3320</v>
      </c>
      <c r="AD580">
        <f t="shared" si="166"/>
        <v>996.00000000000011</v>
      </c>
      <c r="AE580" t="s">
        <v>238</v>
      </c>
      <c r="AN580" s="52">
        <f t="shared" si="154"/>
        <v>0</v>
      </c>
      <c r="AW580">
        <f t="shared" si="155"/>
        <v>0</v>
      </c>
      <c r="BF580">
        <f t="shared" si="156"/>
        <v>0</v>
      </c>
      <c r="BO580">
        <f t="shared" si="157"/>
        <v>0</v>
      </c>
      <c r="BX580">
        <f t="shared" si="158"/>
        <v>0</v>
      </c>
      <c r="CG580">
        <f t="shared" si="159"/>
        <v>0</v>
      </c>
      <c r="CP580">
        <f t="shared" si="160"/>
        <v>0</v>
      </c>
      <c r="CR580" t="s">
        <v>2700</v>
      </c>
      <c r="CS580" t="s">
        <v>295</v>
      </c>
      <c r="CT580" t="s">
        <v>282</v>
      </c>
      <c r="CU580" t="s">
        <v>265</v>
      </c>
      <c r="CV580">
        <v>2</v>
      </c>
      <c r="CW580">
        <v>2</v>
      </c>
      <c r="CX580">
        <v>2</v>
      </c>
      <c r="CY580">
        <v>2</v>
      </c>
      <c r="CZ580">
        <f>'Prices of medications'!$C$188</f>
        <v>0.24199999999999999</v>
      </c>
      <c r="DA580" s="64">
        <f t="shared" si="161"/>
        <v>0.96799999999999997</v>
      </c>
      <c r="DL580" s="73">
        <f t="shared" si="162"/>
        <v>0</v>
      </c>
      <c r="DM580" t="s">
        <v>1429</v>
      </c>
      <c r="DQ580">
        <f t="shared" si="163"/>
        <v>0</v>
      </c>
      <c r="DV580">
        <f t="shared" si="164"/>
        <v>0</v>
      </c>
    </row>
    <row r="581" spans="1:126" ht="15.5">
      <c r="A581">
        <v>655</v>
      </c>
      <c r="B581" s="2" t="s">
        <v>19</v>
      </c>
      <c r="C581" s="2"/>
      <c r="D581" s="2"/>
      <c r="E581" s="2"/>
      <c r="F581" s="2"/>
      <c r="G581" s="2"/>
      <c r="H581" s="2"/>
      <c r="I581" t="s">
        <v>1717</v>
      </c>
      <c r="J581" t="s">
        <v>1429</v>
      </c>
      <c r="Q581">
        <f t="shared" si="167"/>
        <v>0</v>
      </c>
      <c r="R581" t="s">
        <v>53</v>
      </c>
      <c r="S581" t="s">
        <v>2553</v>
      </c>
      <c r="T581" s="56"/>
      <c r="U581">
        <v>0.4</v>
      </c>
      <c r="V581">
        <v>0.4</v>
      </c>
      <c r="W581">
        <v>0.6</v>
      </c>
      <c r="X581" s="3">
        <v>0.4</v>
      </c>
      <c r="Y581">
        <f t="shared" si="169"/>
        <v>0.44999999999999996</v>
      </c>
      <c r="Z581" s="52">
        <f t="shared" si="168"/>
        <v>7</v>
      </c>
      <c r="AA581" s="52">
        <f t="shared" ref="AA581:AA644" si="170">$U$1</f>
        <v>2</v>
      </c>
      <c r="AB581">
        <f t="shared" ref="AB581:AB644" si="171">$B$1</f>
        <v>1660</v>
      </c>
      <c r="AC581">
        <f t="shared" si="165"/>
        <v>3320</v>
      </c>
      <c r="AD581">
        <f t="shared" si="166"/>
        <v>1493.9999999999998</v>
      </c>
      <c r="AE581" t="s">
        <v>239</v>
      </c>
      <c r="AN581" s="52">
        <f t="shared" ref="AN581:AN644" si="172">AM581*AL581*AK581</f>
        <v>0</v>
      </c>
      <c r="AW581">
        <f t="shared" ref="AW581:AW644" si="173">AV581*AU581*AT581</f>
        <v>0</v>
      </c>
      <c r="BF581">
        <f t="shared" ref="BF581:BF644" si="174">BE581*BD581*BC581</f>
        <v>0</v>
      </c>
      <c r="BO581">
        <f t="shared" ref="BO581:BO644" si="175">BN581*BM581*BL581</f>
        <v>0</v>
      </c>
      <c r="BX581">
        <f t="shared" ref="BX581:BX644" si="176">BW581*BV581*BU581</f>
        <v>0</v>
      </c>
      <c r="CG581">
        <f t="shared" ref="CG581:CG644" si="177">CF581*CE581*CD581</f>
        <v>0</v>
      </c>
      <c r="CP581">
        <f t="shared" ref="CP581:CP644" si="178">CO581*CN581*CM581</f>
        <v>0</v>
      </c>
      <c r="CR581" t="s">
        <v>1429</v>
      </c>
      <c r="DA581" s="64">
        <f t="shared" ref="DA581:DA644" si="179">CZ581*CY581*CX581</f>
        <v>0</v>
      </c>
      <c r="DD581" t="s">
        <v>353</v>
      </c>
      <c r="DE581" t="s">
        <v>268</v>
      </c>
      <c r="DF581" t="s">
        <v>258</v>
      </c>
      <c r="DG581">
        <v>3</v>
      </c>
      <c r="DH581">
        <v>1</v>
      </c>
      <c r="DI581">
        <v>1</v>
      </c>
      <c r="DJ581">
        <v>3</v>
      </c>
      <c r="DL581" s="73">
        <f t="shared" ref="DL581:DL644" si="180">DI581*DJ581*DK581</f>
        <v>0</v>
      </c>
      <c r="DM581" t="s">
        <v>1429</v>
      </c>
      <c r="DQ581">
        <f t="shared" ref="DQ581:DQ644" si="181">DP581*DO581*DN581</f>
        <v>0</v>
      </c>
      <c r="DV581">
        <f t="shared" ref="DV581:DV644" si="182">DU581*DT581*DS581</f>
        <v>0</v>
      </c>
    </row>
    <row r="582" spans="1:126" ht="15.5">
      <c r="A582">
        <v>656</v>
      </c>
      <c r="B582" s="2" t="s">
        <v>15</v>
      </c>
      <c r="C582" s="2"/>
      <c r="D582" s="2"/>
      <c r="E582" s="2"/>
      <c r="F582" s="2"/>
      <c r="G582" s="2"/>
      <c r="H582" s="2"/>
      <c r="I582" t="s">
        <v>1718</v>
      </c>
      <c r="J582" t="s">
        <v>1429</v>
      </c>
      <c r="Q582">
        <f t="shared" si="167"/>
        <v>0</v>
      </c>
      <c r="R582" t="s">
        <v>1877</v>
      </c>
      <c r="S582" t="s">
        <v>186</v>
      </c>
      <c r="T582" s="56"/>
      <c r="U582">
        <v>0.1</v>
      </c>
      <c r="V582">
        <v>0.1</v>
      </c>
      <c r="W582">
        <v>0.6</v>
      </c>
      <c r="X582" s="3">
        <v>0.4</v>
      </c>
      <c r="Y582">
        <f t="shared" si="169"/>
        <v>0.30000000000000004</v>
      </c>
      <c r="Z582" s="52">
        <f t="shared" si="168"/>
        <v>7</v>
      </c>
      <c r="AA582" s="52">
        <f t="shared" si="170"/>
        <v>2</v>
      </c>
      <c r="AB582">
        <f t="shared" si="171"/>
        <v>1660</v>
      </c>
      <c r="AC582">
        <f t="shared" ref="AC582:AC645" si="183">AB582*AA582</f>
        <v>3320</v>
      </c>
      <c r="AD582">
        <f t="shared" ref="AD582:AD645" si="184">AC582*Y582</f>
        <v>996.00000000000011</v>
      </c>
      <c r="AE582" t="s">
        <v>238</v>
      </c>
      <c r="AN582" s="52">
        <f t="shared" si="172"/>
        <v>0</v>
      </c>
      <c r="AW582">
        <f t="shared" si="173"/>
        <v>0</v>
      </c>
      <c r="BF582">
        <f t="shared" si="174"/>
        <v>0</v>
      </c>
      <c r="BO582">
        <f t="shared" si="175"/>
        <v>0</v>
      </c>
      <c r="BX582">
        <f t="shared" si="176"/>
        <v>0</v>
      </c>
      <c r="CG582">
        <f t="shared" si="177"/>
        <v>0</v>
      </c>
      <c r="CP582">
        <f t="shared" si="178"/>
        <v>0</v>
      </c>
      <c r="CR582" t="s">
        <v>2700</v>
      </c>
      <c r="CS582" t="s">
        <v>295</v>
      </c>
      <c r="CT582" t="s">
        <v>282</v>
      </c>
      <c r="CU582" t="s">
        <v>265</v>
      </c>
      <c r="CV582">
        <v>2</v>
      </c>
      <c r="CW582">
        <v>2</v>
      </c>
      <c r="CX582">
        <v>2</v>
      </c>
      <c r="CY582">
        <v>2</v>
      </c>
      <c r="CZ582">
        <f>'Prices of medications'!$C$188</f>
        <v>0.24199999999999999</v>
      </c>
      <c r="DA582" s="64">
        <f t="shared" si="179"/>
        <v>0.96799999999999997</v>
      </c>
      <c r="DL582" s="73">
        <f t="shared" si="180"/>
        <v>0</v>
      </c>
      <c r="DM582" t="s">
        <v>1429</v>
      </c>
      <c r="DQ582">
        <f t="shared" si="181"/>
        <v>0</v>
      </c>
      <c r="DV582">
        <f t="shared" si="182"/>
        <v>0</v>
      </c>
    </row>
    <row r="583" spans="1:126" ht="15.5">
      <c r="A583">
        <v>657</v>
      </c>
      <c r="B583" s="2" t="s">
        <v>15</v>
      </c>
      <c r="C583" s="2"/>
      <c r="D583" s="2"/>
      <c r="E583" s="2"/>
      <c r="F583" s="2"/>
      <c r="G583" s="2"/>
      <c r="H583" s="2"/>
      <c r="I583" t="s">
        <v>51</v>
      </c>
      <c r="J583" t="s">
        <v>1429</v>
      </c>
      <c r="P583">
        <v>0</v>
      </c>
      <c r="Q583">
        <f t="shared" si="167"/>
        <v>0</v>
      </c>
      <c r="R583" t="s">
        <v>2170</v>
      </c>
      <c r="S583" t="s">
        <v>2554</v>
      </c>
      <c r="T583" s="56"/>
      <c r="U583">
        <v>0.1</v>
      </c>
      <c r="V583">
        <v>0.4</v>
      </c>
      <c r="W583">
        <v>0.6</v>
      </c>
      <c r="X583" s="3">
        <v>0.4</v>
      </c>
      <c r="Y583">
        <f t="shared" si="169"/>
        <v>0.375</v>
      </c>
      <c r="Z583" s="52">
        <f t="shared" si="168"/>
        <v>7</v>
      </c>
      <c r="AA583" s="52">
        <f t="shared" si="170"/>
        <v>2</v>
      </c>
      <c r="AB583">
        <f t="shared" si="171"/>
        <v>1660</v>
      </c>
      <c r="AC583">
        <f t="shared" si="183"/>
        <v>3320</v>
      </c>
      <c r="AD583">
        <f t="shared" si="184"/>
        <v>1245</v>
      </c>
      <c r="AE583" t="s">
        <v>238</v>
      </c>
      <c r="AN583" s="52">
        <f t="shared" si="172"/>
        <v>0</v>
      </c>
      <c r="AW583">
        <f t="shared" si="173"/>
        <v>0</v>
      </c>
      <c r="BF583">
        <f t="shared" si="174"/>
        <v>0</v>
      </c>
      <c r="BO583">
        <f t="shared" si="175"/>
        <v>0</v>
      </c>
      <c r="BX583">
        <f t="shared" si="176"/>
        <v>0</v>
      </c>
      <c r="CG583">
        <f t="shared" si="177"/>
        <v>0</v>
      </c>
      <c r="CP583">
        <f t="shared" si="178"/>
        <v>0</v>
      </c>
      <c r="CR583" t="s">
        <v>369</v>
      </c>
      <c r="CS583">
        <v>250</v>
      </c>
      <c r="CT583" t="s">
        <v>259</v>
      </c>
      <c r="CU583" t="s">
        <v>265</v>
      </c>
      <c r="CV583">
        <v>3</v>
      </c>
      <c r="CW583">
        <v>3</v>
      </c>
      <c r="CX583">
        <v>3</v>
      </c>
      <c r="CY583">
        <v>3</v>
      </c>
      <c r="CZ583" s="81">
        <v>0</v>
      </c>
      <c r="DA583" s="64">
        <f t="shared" si="179"/>
        <v>0</v>
      </c>
      <c r="DL583" s="73">
        <f t="shared" si="180"/>
        <v>0</v>
      </c>
      <c r="DM583" t="s">
        <v>1429</v>
      </c>
      <c r="DQ583">
        <f t="shared" si="181"/>
        <v>0</v>
      </c>
      <c r="DV583">
        <f t="shared" si="182"/>
        <v>0</v>
      </c>
    </row>
    <row r="584" spans="1:126" ht="15.5">
      <c r="A584">
        <v>658</v>
      </c>
      <c r="B584" s="2" t="s">
        <v>15</v>
      </c>
      <c r="C584" s="2"/>
      <c r="D584" s="2"/>
      <c r="E584" s="2"/>
      <c r="F584" s="2"/>
      <c r="G584" s="2"/>
      <c r="H584" s="2"/>
      <c r="I584" t="s">
        <v>51</v>
      </c>
      <c r="J584" t="s">
        <v>1429</v>
      </c>
      <c r="P584">
        <v>0</v>
      </c>
      <c r="Q584">
        <f t="shared" si="167"/>
        <v>0</v>
      </c>
      <c r="R584" t="s">
        <v>2171</v>
      </c>
      <c r="S584" t="s">
        <v>2555</v>
      </c>
      <c r="T584" s="56"/>
      <c r="U584">
        <v>0.4</v>
      </c>
      <c r="V584">
        <v>0.4</v>
      </c>
      <c r="W584">
        <v>0.4</v>
      </c>
      <c r="X584" s="3">
        <v>0.4</v>
      </c>
      <c r="Y584">
        <f t="shared" si="169"/>
        <v>0.4</v>
      </c>
      <c r="Z584" s="52">
        <f t="shared" si="168"/>
        <v>7</v>
      </c>
      <c r="AA584" s="52">
        <f t="shared" si="170"/>
        <v>2</v>
      </c>
      <c r="AB584">
        <f t="shared" si="171"/>
        <v>1660</v>
      </c>
      <c r="AC584">
        <f t="shared" si="183"/>
        <v>3320</v>
      </c>
      <c r="AD584">
        <f t="shared" si="184"/>
        <v>1328</v>
      </c>
      <c r="AE584" t="s">
        <v>238</v>
      </c>
      <c r="AN584" s="52">
        <f t="shared" si="172"/>
        <v>0</v>
      </c>
      <c r="AW584">
        <f t="shared" si="173"/>
        <v>0</v>
      </c>
      <c r="BF584">
        <f t="shared" si="174"/>
        <v>0</v>
      </c>
      <c r="BO584">
        <f t="shared" si="175"/>
        <v>0</v>
      </c>
      <c r="BX584">
        <f t="shared" si="176"/>
        <v>0</v>
      </c>
      <c r="CG584">
        <f t="shared" si="177"/>
        <v>0</v>
      </c>
      <c r="CP584">
        <f t="shared" si="178"/>
        <v>0</v>
      </c>
      <c r="CR584" t="s">
        <v>2711</v>
      </c>
      <c r="CS584" t="s">
        <v>474</v>
      </c>
      <c r="CT584" t="s">
        <v>378</v>
      </c>
      <c r="CU584" t="s">
        <v>258</v>
      </c>
      <c r="CV584">
        <v>3</v>
      </c>
      <c r="CW584">
        <v>1</v>
      </c>
      <c r="CX584">
        <v>1</v>
      </c>
      <c r="CY584">
        <v>3</v>
      </c>
      <c r="CZ584">
        <f>'Prices of medications'!$C$165</f>
        <v>3.4529999999999998</v>
      </c>
      <c r="DA584" s="64">
        <f t="shared" si="179"/>
        <v>10.359</v>
      </c>
      <c r="DL584" s="73">
        <f t="shared" si="180"/>
        <v>0</v>
      </c>
      <c r="DM584" t="s">
        <v>1429</v>
      </c>
      <c r="DQ584">
        <f t="shared" si="181"/>
        <v>0</v>
      </c>
      <c r="DV584">
        <f t="shared" si="182"/>
        <v>0</v>
      </c>
    </row>
    <row r="585" spans="1:126" ht="16.5" customHeight="1">
      <c r="A585">
        <v>659</v>
      </c>
      <c r="B585" s="2" t="s">
        <v>15</v>
      </c>
      <c r="C585" s="2"/>
      <c r="D585" s="2"/>
      <c r="E585" s="2"/>
      <c r="F585" s="2"/>
      <c r="G585" s="2"/>
      <c r="H585" s="2"/>
      <c r="I585" t="s">
        <v>51</v>
      </c>
      <c r="J585" t="s">
        <v>1429</v>
      </c>
      <c r="P585">
        <v>0</v>
      </c>
      <c r="Q585">
        <f t="shared" si="167"/>
        <v>0</v>
      </c>
      <c r="R585" s="1" t="s">
        <v>2172</v>
      </c>
      <c r="S585" t="s">
        <v>81</v>
      </c>
      <c r="T585" s="56"/>
      <c r="U585">
        <v>0.01</v>
      </c>
      <c r="V585">
        <v>0.1</v>
      </c>
      <c r="W585">
        <v>0.1</v>
      </c>
      <c r="X585" s="3">
        <v>0.1</v>
      </c>
      <c r="Y585">
        <f t="shared" si="169"/>
        <v>7.7500000000000013E-2</v>
      </c>
      <c r="Z585" s="52">
        <f t="shared" si="168"/>
        <v>7</v>
      </c>
      <c r="AA585" s="52">
        <f t="shared" si="170"/>
        <v>2</v>
      </c>
      <c r="AB585">
        <f t="shared" si="171"/>
        <v>1660</v>
      </c>
      <c r="AC585">
        <f t="shared" si="183"/>
        <v>3320</v>
      </c>
      <c r="AD585">
        <f t="shared" si="184"/>
        <v>257.30000000000007</v>
      </c>
      <c r="AE585" t="s">
        <v>238</v>
      </c>
      <c r="AN585" s="52">
        <f t="shared" si="172"/>
        <v>0</v>
      </c>
      <c r="AW585">
        <f t="shared" si="173"/>
        <v>0</v>
      </c>
      <c r="BF585">
        <f t="shared" si="174"/>
        <v>0</v>
      </c>
      <c r="BO585">
        <f t="shared" si="175"/>
        <v>0</v>
      </c>
      <c r="BX585">
        <f t="shared" si="176"/>
        <v>0</v>
      </c>
      <c r="CG585">
        <f t="shared" si="177"/>
        <v>0</v>
      </c>
      <c r="CP585">
        <f t="shared" si="178"/>
        <v>0</v>
      </c>
      <c r="CR585" t="s">
        <v>2714</v>
      </c>
      <c r="CS585" t="s">
        <v>476</v>
      </c>
      <c r="CT585" t="s">
        <v>268</v>
      </c>
      <c r="CU585" t="s">
        <v>265</v>
      </c>
      <c r="CV585">
        <v>3</v>
      </c>
      <c r="CW585">
        <v>1</v>
      </c>
      <c r="CX585">
        <v>1</v>
      </c>
      <c r="CY585">
        <v>3</v>
      </c>
      <c r="CZ585">
        <f>'Prices of medications'!$C$202</f>
        <v>0.20300000000000001</v>
      </c>
      <c r="DA585" s="64">
        <f t="shared" si="179"/>
        <v>0.60899999999999999</v>
      </c>
      <c r="DL585" s="73">
        <f t="shared" si="180"/>
        <v>0</v>
      </c>
      <c r="DM585" t="s">
        <v>1429</v>
      </c>
      <c r="DQ585">
        <f t="shared" si="181"/>
        <v>0</v>
      </c>
      <c r="DV585">
        <f t="shared" si="182"/>
        <v>0</v>
      </c>
    </row>
    <row r="586" spans="1:126" ht="15.5">
      <c r="A586">
        <v>660</v>
      </c>
      <c r="B586" s="2" t="s">
        <v>17</v>
      </c>
      <c r="C586" s="2"/>
      <c r="D586" s="2"/>
      <c r="E586" s="2"/>
      <c r="F586" s="2"/>
      <c r="G586" s="2"/>
      <c r="H586" s="2"/>
      <c r="I586" t="s">
        <v>1558</v>
      </c>
      <c r="J586" t="s">
        <v>1429</v>
      </c>
      <c r="P586">
        <v>0</v>
      </c>
      <c r="Q586">
        <f t="shared" si="167"/>
        <v>0</v>
      </c>
      <c r="R586" t="s">
        <v>187</v>
      </c>
      <c r="S586" t="s">
        <v>2413</v>
      </c>
      <c r="T586" s="56"/>
      <c r="U586">
        <v>0.4</v>
      </c>
      <c r="V586">
        <v>0.4</v>
      </c>
      <c r="W586">
        <v>0.4</v>
      </c>
      <c r="X586" s="3">
        <v>0.1</v>
      </c>
      <c r="Y586">
        <f t="shared" si="169"/>
        <v>0.32500000000000007</v>
      </c>
      <c r="Z586" s="52">
        <f t="shared" si="168"/>
        <v>7</v>
      </c>
      <c r="AA586" s="52">
        <f t="shared" si="170"/>
        <v>2</v>
      </c>
      <c r="AB586">
        <f t="shared" si="171"/>
        <v>1660</v>
      </c>
      <c r="AC586">
        <f t="shared" si="183"/>
        <v>3320</v>
      </c>
      <c r="AD586">
        <f t="shared" si="184"/>
        <v>1079.0000000000002</v>
      </c>
      <c r="AE586" t="s">
        <v>232</v>
      </c>
      <c r="AN586" s="52">
        <f t="shared" si="172"/>
        <v>0</v>
      </c>
      <c r="AW586">
        <f t="shared" si="173"/>
        <v>0</v>
      </c>
      <c r="AX586">
        <v>3</v>
      </c>
      <c r="AY586" t="s">
        <v>299</v>
      </c>
      <c r="AZ586" t="s">
        <v>569</v>
      </c>
      <c r="BA586">
        <v>1</v>
      </c>
      <c r="BB586" t="s">
        <v>283</v>
      </c>
      <c r="BC586">
        <v>3</v>
      </c>
      <c r="BD586">
        <v>1</v>
      </c>
      <c r="BE586">
        <f>'Prices of medications'!$C$60</f>
        <v>5.1280000000000001</v>
      </c>
      <c r="BF586">
        <f t="shared" si="174"/>
        <v>15.384</v>
      </c>
      <c r="BO586">
        <f t="shared" si="175"/>
        <v>0</v>
      </c>
      <c r="BX586">
        <f t="shared" si="176"/>
        <v>0</v>
      </c>
      <c r="CG586">
        <f t="shared" si="177"/>
        <v>0</v>
      </c>
      <c r="CP586">
        <f t="shared" si="178"/>
        <v>0</v>
      </c>
      <c r="CR586" t="s">
        <v>1429</v>
      </c>
      <c r="DA586" s="64">
        <f t="shared" si="179"/>
        <v>0</v>
      </c>
      <c r="DL586" s="73">
        <f t="shared" si="180"/>
        <v>0</v>
      </c>
      <c r="DM586" t="s">
        <v>1429</v>
      </c>
      <c r="DQ586">
        <f t="shared" si="181"/>
        <v>0</v>
      </c>
      <c r="DV586">
        <f t="shared" si="182"/>
        <v>0</v>
      </c>
    </row>
    <row r="587" spans="1:126" ht="15.5">
      <c r="A587">
        <v>661</v>
      </c>
      <c r="B587" s="2"/>
      <c r="C587" s="2"/>
      <c r="D587" s="2" t="s">
        <v>20</v>
      </c>
      <c r="E587" s="2"/>
      <c r="F587" s="2"/>
      <c r="G587" s="2"/>
      <c r="H587" s="2"/>
      <c r="I587" t="s">
        <v>1719</v>
      </c>
      <c r="J587" t="s">
        <v>595</v>
      </c>
      <c r="O587">
        <v>8</v>
      </c>
      <c r="P587">
        <f>'Prices of medications'!$J$37</f>
        <v>36.883000000000003</v>
      </c>
      <c r="Q587">
        <f t="shared" si="167"/>
        <v>0</v>
      </c>
      <c r="R587" t="s">
        <v>1664</v>
      </c>
      <c r="S587" t="s">
        <v>2552</v>
      </c>
      <c r="T587" s="56"/>
      <c r="U587">
        <v>0.1</v>
      </c>
      <c r="V587">
        <v>0.1</v>
      </c>
      <c r="W587">
        <v>0.6</v>
      </c>
      <c r="X587" s="3">
        <v>0.1</v>
      </c>
      <c r="Y587">
        <f t="shared" si="169"/>
        <v>0.22500000000000001</v>
      </c>
      <c r="Z587" s="52">
        <f t="shared" si="168"/>
        <v>7</v>
      </c>
      <c r="AA587" s="52">
        <f t="shared" si="170"/>
        <v>2</v>
      </c>
      <c r="AB587">
        <f t="shared" si="171"/>
        <v>1660</v>
      </c>
      <c r="AC587">
        <f t="shared" si="183"/>
        <v>3320</v>
      </c>
      <c r="AD587">
        <f t="shared" si="184"/>
        <v>747</v>
      </c>
      <c r="AE587" t="s">
        <v>231</v>
      </c>
      <c r="AN587" s="52">
        <f t="shared" si="172"/>
        <v>0</v>
      </c>
      <c r="AO587" t="s">
        <v>360</v>
      </c>
      <c r="AP587" t="s">
        <v>595</v>
      </c>
      <c r="AQ587" t="s">
        <v>644</v>
      </c>
      <c r="AS587" t="s">
        <v>283</v>
      </c>
      <c r="AT587">
        <v>6</v>
      </c>
      <c r="AU587">
        <v>1</v>
      </c>
      <c r="AV587">
        <f>'Prices of medications'!$J$37</f>
        <v>36.883000000000003</v>
      </c>
      <c r="AW587">
        <f t="shared" si="173"/>
        <v>221.298</v>
      </c>
      <c r="BF587">
        <f t="shared" si="174"/>
        <v>0</v>
      </c>
      <c r="BO587">
        <f t="shared" si="175"/>
        <v>0</v>
      </c>
      <c r="BX587">
        <f t="shared" si="176"/>
        <v>0</v>
      </c>
      <c r="CG587">
        <f t="shared" si="177"/>
        <v>0</v>
      </c>
      <c r="CP587">
        <f t="shared" si="178"/>
        <v>0</v>
      </c>
      <c r="CR587" t="s">
        <v>1429</v>
      </c>
      <c r="DA587" s="64">
        <f t="shared" si="179"/>
        <v>0</v>
      </c>
      <c r="DJ587">
        <v>6</v>
      </c>
      <c r="DK587">
        <f>'Prices of medications'!$J$37</f>
        <v>36.883000000000003</v>
      </c>
      <c r="DL587" s="73">
        <f t="shared" si="180"/>
        <v>0</v>
      </c>
      <c r="DM587" t="s">
        <v>1429</v>
      </c>
      <c r="DQ587">
        <f t="shared" si="181"/>
        <v>0</v>
      </c>
      <c r="DV587">
        <f t="shared" si="182"/>
        <v>0</v>
      </c>
    </row>
    <row r="588" spans="1:126" ht="15.5">
      <c r="A588">
        <v>662</v>
      </c>
      <c r="B588" s="2" t="s">
        <v>16</v>
      </c>
      <c r="C588" s="2"/>
      <c r="D588" s="2"/>
      <c r="E588" s="2"/>
      <c r="F588" s="2"/>
      <c r="G588" s="2"/>
      <c r="H588" s="2"/>
      <c r="I588" t="s">
        <v>51</v>
      </c>
      <c r="J588" t="s">
        <v>1429</v>
      </c>
      <c r="P588">
        <v>0</v>
      </c>
      <c r="Q588">
        <f t="shared" si="167"/>
        <v>0</v>
      </c>
      <c r="R588" t="s">
        <v>2173</v>
      </c>
      <c r="S588" t="s">
        <v>2556</v>
      </c>
      <c r="T588" s="57"/>
      <c r="U588">
        <v>0.1</v>
      </c>
      <c r="V588">
        <v>0.4</v>
      </c>
      <c r="W588">
        <v>0.4</v>
      </c>
      <c r="X588" s="3">
        <v>0.1</v>
      </c>
      <c r="Y588">
        <f t="shared" si="169"/>
        <v>0.25</v>
      </c>
      <c r="Z588" s="52">
        <f t="shared" si="168"/>
        <v>7</v>
      </c>
      <c r="AA588" s="52">
        <f t="shared" si="170"/>
        <v>2</v>
      </c>
      <c r="AB588">
        <f t="shared" si="171"/>
        <v>1660</v>
      </c>
      <c r="AC588">
        <f t="shared" si="183"/>
        <v>3320</v>
      </c>
      <c r="AD588">
        <f t="shared" si="184"/>
        <v>830</v>
      </c>
      <c r="AE588" t="s">
        <v>238</v>
      </c>
      <c r="AN588" s="52">
        <f t="shared" si="172"/>
        <v>0</v>
      </c>
      <c r="AW588">
        <f t="shared" si="173"/>
        <v>0</v>
      </c>
      <c r="BF588">
        <f t="shared" si="174"/>
        <v>0</v>
      </c>
      <c r="BO588">
        <f t="shared" si="175"/>
        <v>0</v>
      </c>
      <c r="BX588">
        <f t="shared" si="176"/>
        <v>0</v>
      </c>
      <c r="CG588">
        <f t="shared" si="177"/>
        <v>0</v>
      </c>
      <c r="CP588">
        <f t="shared" si="178"/>
        <v>0</v>
      </c>
      <c r="CR588" t="s">
        <v>2715</v>
      </c>
      <c r="CS588">
        <v>120</v>
      </c>
      <c r="CT588" t="s">
        <v>268</v>
      </c>
      <c r="CU588" t="s">
        <v>265</v>
      </c>
      <c r="CV588">
        <v>7</v>
      </c>
      <c r="CW588">
        <v>1</v>
      </c>
      <c r="CX588">
        <v>1</v>
      </c>
      <c r="CY588">
        <v>7</v>
      </c>
      <c r="CZ588">
        <f>'Prices of medications'!$C$256</f>
        <v>0.16400000000000001</v>
      </c>
      <c r="DA588" s="64">
        <f t="shared" si="179"/>
        <v>1.1480000000000001</v>
      </c>
      <c r="DL588" s="73">
        <f t="shared" si="180"/>
        <v>0</v>
      </c>
      <c r="DM588" t="s">
        <v>1429</v>
      </c>
      <c r="DQ588">
        <f t="shared" si="181"/>
        <v>0</v>
      </c>
      <c r="DV588">
        <f t="shared" si="182"/>
        <v>0</v>
      </c>
    </row>
    <row r="589" spans="1:126" ht="15.5">
      <c r="A589">
        <v>664</v>
      </c>
      <c r="B589" s="2"/>
      <c r="C589" s="2"/>
      <c r="D589" s="2" t="s">
        <v>30</v>
      </c>
      <c r="E589" s="2"/>
      <c r="F589" s="2"/>
      <c r="G589" s="2"/>
      <c r="H589" s="2"/>
      <c r="I589" t="s">
        <v>1720</v>
      </c>
      <c r="J589" t="s">
        <v>759</v>
      </c>
      <c r="K589">
        <v>500</v>
      </c>
      <c r="L589">
        <v>2</v>
      </c>
      <c r="M589" t="s">
        <v>420</v>
      </c>
      <c r="N589">
        <v>7</v>
      </c>
      <c r="O589">
        <v>2</v>
      </c>
      <c r="P589" s="75">
        <v>0</v>
      </c>
      <c r="Q589">
        <f t="shared" si="167"/>
        <v>0</v>
      </c>
      <c r="R589" t="s">
        <v>2174</v>
      </c>
      <c r="S589" t="s">
        <v>2547</v>
      </c>
      <c r="U589">
        <v>0.1</v>
      </c>
      <c r="V589">
        <v>0.1</v>
      </c>
      <c r="W589">
        <v>0.1</v>
      </c>
      <c r="X589" s="3">
        <v>0.1</v>
      </c>
      <c r="Y589">
        <f t="shared" si="169"/>
        <v>0.1</v>
      </c>
      <c r="Z589" s="52">
        <f t="shared" si="168"/>
        <v>7</v>
      </c>
      <c r="AA589" s="52">
        <f t="shared" si="170"/>
        <v>2</v>
      </c>
      <c r="AB589">
        <f t="shared" si="171"/>
        <v>1660</v>
      </c>
      <c r="AC589">
        <f t="shared" si="183"/>
        <v>3320</v>
      </c>
      <c r="AD589">
        <f t="shared" si="184"/>
        <v>332</v>
      </c>
      <c r="AE589" t="s">
        <v>237</v>
      </c>
      <c r="AN589" s="52">
        <f t="shared" si="172"/>
        <v>0</v>
      </c>
      <c r="AW589">
        <f t="shared" si="173"/>
        <v>0</v>
      </c>
      <c r="BF589">
        <f t="shared" si="174"/>
        <v>0</v>
      </c>
      <c r="BO589">
        <f t="shared" si="175"/>
        <v>0</v>
      </c>
      <c r="BX589">
        <f t="shared" si="176"/>
        <v>0</v>
      </c>
      <c r="BY589" t="s">
        <v>265</v>
      </c>
      <c r="BZ589" t="s">
        <v>583</v>
      </c>
      <c r="CA589" t="s">
        <v>498</v>
      </c>
      <c r="CB589">
        <v>2</v>
      </c>
      <c r="CC589" t="s">
        <v>265</v>
      </c>
      <c r="CD589">
        <v>90</v>
      </c>
      <c r="CE589">
        <v>2</v>
      </c>
      <c r="CF589">
        <f>'Prices of medications'!$C$133</f>
        <v>3.1309999999999998</v>
      </c>
      <c r="CG589">
        <f t="shared" si="177"/>
        <v>563.57999999999993</v>
      </c>
      <c r="CP589">
        <f t="shared" si="178"/>
        <v>0</v>
      </c>
      <c r="CR589" t="s">
        <v>1429</v>
      </c>
      <c r="DA589" s="64">
        <f t="shared" si="179"/>
        <v>0</v>
      </c>
      <c r="DD589">
        <v>500</v>
      </c>
      <c r="DI589">
        <v>2</v>
      </c>
      <c r="DJ589">
        <v>7</v>
      </c>
      <c r="DK589">
        <f>'Prices of medications'!$C$133</f>
        <v>3.1309999999999998</v>
      </c>
      <c r="DL589" s="73">
        <f t="shared" si="180"/>
        <v>43.833999999999996</v>
      </c>
      <c r="DM589" t="s">
        <v>1429</v>
      </c>
      <c r="DQ589">
        <f t="shared" si="181"/>
        <v>0</v>
      </c>
      <c r="DV589">
        <f t="shared" si="182"/>
        <v>0</v>
      </c>
    </row>
    <row r="590" spans="1:126" ht="15.5">
      <c r="A590">
        <v>665</v>
      </c>
      <c r="B590" s="2"/>
      <c r="C590" s="2"/>
      <c r="D590" s="2" t="s">
        <v>30</v>
      </c>
      <c r="E590" s="2"/>
      <c r="F590" s="2"/>
      <c r="G590" s="2"/>
      <c r="H590" s="2"/>
      <c r="I590" t="s">
        <v>1564</v>
      </c>
      <c r="J590" t="s">
        <v>332</v>
      </c>
      <c r="K590" t="s">
        <v>569</v>
      </c>
      <c r="L590">
        <v>2</v>
      </c>
      <c r="M590" t="s">
        <v>258</v>
      </c>
      <c r="N590">
        <v>7</v>
      </c>
      <c r="O590">
        <v>2</v>
      </c>
      <c r="P590">
        <f>'Prices of medications'!$C$177</f>
        <v>2.0830000000000002</v>
      </c>
      <c r="Q590">
        <f t="shared" si="167"/>
        <v>29.162000000000003</v>
      </c>
      <c r="R590" t="s">
        <v>2175</v>
      </c>
      <c r="S590" t="s">
        <v>2547</v>
      </c>
      <c r="U590">
        <v>0.1</v>
      </c>
      <c r="V590">
        <v>0.1</v>
      </c>
      <c r="W590">
        <v>0.1</v>
      </c>
      <c r="X590" s="3">
        <v>0.1</v>
      </c>
      <c r="Y590">
        <f t="shared" si="169"/>
        <v>0.1</v>
      </c>
      <c r="Z590" s="52">
        <f t="shared" si="168"/>
        <v>7</v>
      </c>
      <c r="AA590" s="52">
        <f t="shared" si="170"/>
        <v>2</v>
      </c>
      <c r="AB590">
        <f t="shared" si="171"/>
        <v>1660</v>
      </c>
      <c r="AC590">
        <f t="shared" si="183"/>
        <v>3320</v>
      </c>
      <c r="AD590">
        <f t="shared" si="184"/>
        <v>332</v>
      </c>
      <c r="AE590" t="s">
        <v>237</v>
      </c>
      <c r="AN590" s="52">
        <f t="shared" si="172"/>
        <v>0</v>
      </c>
      <c r="AW590">
        <f t="shared" si="173"/>
        <v>0</v>
      </c>
      <c r="BF590">
        <f t="shared" si="174"/>
        <v>0</v>
      </c>
      <c r="BO590">
        <f t="shared" si="175"/>
        <v>0</v>
      </c>
      <c r="BX590">
        <f t="shared" si="176"/>
        <v>0</v>
      </c>
      <c r="BY590" t="s">
        <v>265</v>
      </c>
      <c r="BZ590" t="s">
        <v>272</v>
      </c>
      <c r="CA590" t="s">
        <v>569</v>
      </c>
      <c r="CB590">
        <v>1</v>
      </c>
      <c r="CC590" t="s">
        <v>265</v>
      </c>
      <c r="CD590">
        <v>90</v>
      </c>
      <c r="CE590">
        <v>1</v>
      </c>
      <c r="CF590">
        <f>'Prices of medications'!$C$92</f>
        <v>3.544</v>
      </c>
      <c r="CG590">
        <f t="shared" si="177"/>
        <v>318.95999999999998</v>
      </c>
      <c r="CP590">
        <f t="shared" si="178"/>
        <v>0</v>
      </c>
      <c r="CR590" t="s">
        <v>1429</v>
      </c>
      <c r="DA590" s="64">
        <f t="shared" si="179"/>
        <v>0</v>
      </c>
      <c r="DD590" t="s">
        <v>569</v>
      </c>
      <c r="DI590">
        <v>7</v>
      </c>
      <c r="DJ590">
        <v>1</v>
      </c>
      <c r="DK590">
        <f>'Prices of medications'!$C$177</f>
        <v>2.0830000000000002</v>
      </c>
      <c r="DL590" s="73">
        <f t="shared" si="180"/>
        <v>14.581000000000001</v>
      </c>
      <c r="DM590" t="s">
        <v>1429</v>
      </c>
      <c r="DQ590">
        <f t="shared" si="181"/>
        <v>0</v>
      </c>
      <c r="DV590">
        <f t="shared" si="182"/>
        <v>0</v>
      </c>
    </row>
    <row r="591" spans="1:126" ht="15.5">
      <c r="A591">
        <v>666</v>
      </c>
      <c r="B591" s="2"/>
      <c r="C591" s="2"/>
      <c r="D591" s="2" t="s">
        <v>20</v>
      </c>
      <c r="E591" s="2"/>
      <c r="F591" s="2"/>
      <c r="G591" s="2"/>
      <c r="H591" s="2"/>
      <c r="I591" t="s">
        <v>1721</v>
      </c>
      <c r="J591" t="s">
        <v>1429</v>
      </c>
      <c r="Q591">
        <f t="shared" si="167"/>
        <v>0</v>
      </c>
      <c r="R591" t="s">
        <v>2176</v>
      </c>
      <c r="S591" t="s">
        <v>2450</v>
      </c>
      <c r="U591">
        <v>0.1</v>
      </c>
      <c r="V591">
        <v>0.4</v>
      </c>
      <c r="W591">
        <v>0.4</v>
      </c>
      <c r="X591" s="3">
        <v>0.1</v>
      </c>
      <c r="Y591">
        <f t="shared" si="169"/>
        <v>0.25</v>
      </c>
      <c r="Z591" s="52">
        <f t="shared" si="168"/>
        <v>7</v>
      </c>
      <c r="AA591" s="52">
        <f t="shared" si="170"/>
        <v>2</v>
      </c>
      <c r="AB591">
        <f t="shared" si="171"/>
        <v>1660</v>
      </c>
      <c r="AC591">
        <f t="shared" si="183"/>
        <v>3320</v>
      </c>
      <c r="AD591">
        <f t="shared" si="184"/>
        <v>830</v>
      </c>
      <c r="AE591" t="s">
        <v>230</v>
      </c>
      <c r="AF591">
        <v>75</v>
      </c>
      <c r="AG591" t="s">
        <v>687</v>
      </c>
      <c r="AH591" t="s">
        <v>571</v>
      </c>
      <c r="AI591">
        <v>3</v>
      </c>
      <c r="AJ591" t="s">
        <v>265</v>
      </c>
      <c r="AK591">
        <v>90</v>
      </c>
      <c r="AL591">
        <v>3</v>
      </c>
      <c r="AM591" s="75" t="s">
        <v>1281</v>
      </c>
      <c r="AN591" s="52">
        <v>0</v>
      </c>
      <c r="AW591">
        <f t="shared" si="173"/>
        <v>0</v>
      </c>
      <c r="BF591">
        <f t="shared" si="174"/>
        <v>0</v>
      </c>
      <c r="BO591">
        <f t="shared" si="175"/>
        <v>0</v>
      </c>
      <c r="BX591">
        <f t="shared" si="176"/>
        <v>0</v>
      </c>
      <c r="CG591">
        <f t="shared" si="177"/>
        <v>0</v>
      </c>
      <c r="CP591">
        <f t="shared" si="178"/>
        <v>0</v>
      </c>
      <c r="CR591" t="s">
        <v>1429</v>
      </c>
      <c r="DA591" s="64">
        <f t="shared" si="179"/>
        <v>0</v>
      </c>
      <c r="DL591" s="73">
        <f t="shared" si="180"/>
        <v>0</v>
      </c>
      <c r="DM591" t="s">
        <v>1429</v>
      </c>
      <c r="DQ591">
        <f t="shared" si="181"/>
        <v>0</v>
      </c>
      <c r="DV591">
        <f t="shared" si="182"/>
        <v>0</v>
      </c>
    </row>
    <row r="592" spans="1:126" ht="15.5">
      <c r="A592">
        <v>667</v>
      </c>
      <c r="B592" s="2" t="s">
        <v>15</v>
      </c>
      <c r="C592" s="2"/>
      <c r="D592" s="2"/>
      <c r="E592" s="2"/>
      <c r="F592" s="2"/>
      <c r="G592" s="2"/>
      <c r="H592" s="2"/>
      <c r="I592" t="s">
        <v>51</v>
      </c>
      <c r="J592" t="s">
        <v>1429</v>
      </c>
      <c r="P592">
        <v>0</v>
      </c>
      <c r="Q592">
        <f t="shared" si="167"/>
        <v>0</v>
      </c>
      <c r="R592" t="s">
        <v>2177</v>
      </c>
      <c r="S592" t="s">
        <v>2450</v>
      </c>
      <c r="U592">
        <v>0.1</v>
      </c>
      <c r="V592">
        <v>0.1</v>
      </c>
      <c r="W592">
        <v>0.4</v>
      </c>
      <c r="X592" s="3">
        <v>0.1</v>
      </c>
      <c r="Y592">
        <f t="shared" si="169"/>
        <v>0.17500000000000002</v>
      </c>
      <c r="Z592" s="52">
        <f t="shared" si="168"/>
        <v>7</v>
      </c>
      <c r="AA592" s="52">
        <f t="shared" si="170"/>
        <v>2</v>
      </c>
      <c r="AB592">
        <f t="shared" si="171"/>
        <v>1660</v>
      </c>
      <c r="AC592">
        <f t="shared" si="183"/>
        <v>3320</v>
      </c>
      <c r="AD592">
        <f t="shared" si="184"/>
        <v>581</v>
      </c>
      <c r="AE592" t="s">
        <v>238</v>
      </c>
      <c r="AN592" s="52">
        <f t="shared" si="172"/>
        <v>0</v>
      </c>
      <c r="AW592">
        <f t="shared" si="173"/>
        <v>0</v>
      </c>
      <c r="BF592">
        <f t="shared" si="174"/>
        <v>0</v>
      </c>
      <c r="BO592">
        <f t="shared" si="175"/>
        <v>0</v>
      </c>
      <c r="BX592">
        <f t="shared" si="176"/>
        <v>0</v>
      </c>
      <c r="CG592">
        <f t="shared" si="177"/>
        <v>0</v>
      </c>
      <c r="CP592">
        <f t="shared" si="178"/>
        <v>0</v>
      </c>
      <c r="CR592" t="s">
        <v>687</v>
      </c>
      <c r="CS592">
        <v>100</v>
      </c>
      <c r="CT592" t="s">
        <v>259</v>
      </c>
      <c r="CU592" t="s">
        <v>265</v>
      </c>
      <c r="CV592">
        <v>7</v>
      </c>
      <c r="CW592">
        <v>3</v>
      </c>
      <c r="CX592">
        <v>3</v>
      </c>
      <c r="CY592">
        <v>7</v>
      </c>
      <c r="CZ592" s="81">
        <v>0</v>
      </c>
      <c r="DA592" s="64">
        <f t="shared" si="179"/>
        <v>0</v>
      </c>
      <c r="DL592" s="73">
        <f t="shared" si="180"/>
        <v>0</v>
      </c>
      <c r="DM592" t="s">
        <v>1429</v>
      </c>
      <c r="DQ592">
        <f t="shared" si="181"/>
        <v>0</v>
      </c>
      <c r="DV592">
        <f t="shared" si="182"/>
        <v>0</v>
      </c>
    </row>
    <row r="593" spans="1:126" ht="15.5">
      <c r="A593">
        <v>668</v>
      </c>
      <c r="B593" s="2" t="s">
        <v>17</v>
      </c>
      <c r="C593" s="2"/>
      <c r="D593" s="2"/>
      <c r="E593" s="2"/>
      <c r="F593" s="2"/>
      <c r="G593" s="2"/>
      <c r="H593" s="2"/>
      <c r="I593" t="s">
        <v>51</v>
      </c>
      <c r="J593" t="s">
        <v>1429</v>
      </c>
      <c r="P593">
        <v>0</v>
      </c>
      <c r="Q593">
        <f t="shared" si="167"/>
        <v>0</v>
      </c>
      <c r="R593" t="s">
        <v>2178</v>
      </c>
      <c r="S593" t="s">
        <v>2322</v>
      </c>
      <c r="U593">
        <v>0.4</v>
      </c>
      <c r="V593">
        <v>0.4</v>
      </c>
      <c r="W593">
        <v>0.6</v>
      </c>
      <c r="X593" s="3">
        <v>0.4</v>
      </c>
      <c r="Y593">
        <f t="shared" si="169"/>
        <v>0.44999999999999996</v>
      </c>
      <c r="Z593" s="52">
        <f t="shared" si="168"/>
        <v>7</v>
      </c>
      <c r="AA593" s="52">
        <f t="shared" si="170"/>
        <v>2</v>
      </c>
      <c r="AB593">
        <f t="shared" si="171"/>
        <v>1660</v>
      </c>
      <c r="AC593">
        <f t="shared" si="183"/>
        <v>3320</v>
      </c>
      <c r="AD593">
        <f t="shared" si="184"/>
        <v>1493.9999999999998</v>
      </c>
      <c r="AE593" t="s">
        <v>240</v>
      </c>
      <c r="AN593" s="52">
        <f t="shared" si="172"/>
        <v>0</v>
      </c>
      <c r="AW593">
        <f t="shared" si="173"/>
        <v>0</v>
      </c>
      <c r="BF593">
        <f t="shared" si="174"/>
        <v>0</v>
      </c>
      <c r="BO593">
        <f t="shared" si="175"/>
        <v>0</v>
      </c>
      <c r="BX593">
        <f t="shared" si="176"/>
        <v>0</v>
      </c>
      <c r="CG593">
        <f t="shared" si="177"/>
        <v>0</v>
      </c>
      <c r="CP593">
        <f t="shared" si="178"/>
        <v>0</v>
      </c>
      <c r="CR593" t="s">
        <v>280</v>
      </c>
      <c r="CS593">
        <v>5000</v>
      </c>
      <c r="CT593" t="s">
        <v>282</v>
      </c>
      <c r="CU593" t="s">
        <v>283</v>
      </c>
      <c r="CV593">
        <v>7</v>
      </c>
      <c r="CW593">
        <v>2</v>
      </c>
      <c r="CX593">
        <v>2</v>
      </c>
      <c r="CY593">
        <v>7</v>
      </c>
      <c r="CZ593">
        <f>'Prices of medications'!$C$119</f>
        <v>50.970999999999997</v>
      </c>
      <c r="DA593" s="64">
        <f t="shared" si="179"/>
        <v>713.59399999999994</v>
      </c>
      <c r="DL593" s="73">
        <f t="shared" si="180"/>
        <v>0</v>
      </c>
      <c r="DM593" t="s">
        <v>1429</v>
      </c>
      <c r="DQ593">
        <f t="shared" si="181"/>
        <v>0</v>
      </c>
      <c r="DV593">
        <f t="shared" si="182"/>
        <v>0</v>
      </c>
    </row>
    <row r="594" spans="1:126" ht="15.5">
      <c r="A594">
        <v>669</v>
      </c>
      <c r="B594" s="2"/>
      <c r="C594" s="2"/>
      <c r="D594" s="2" t="s">
        <v>20</v>
      </c>
      <c r="E594" s="2"/>
      <c r="F594" s="2"/>
      <c r="G594" s="2"/>
      <c r="H594" s="2"/>
      <c r="I594" t="s">
        <v>1722</v>
      </c>
      <c r="J594" t="s">
        <v>1429</v>
      </c>
      <c r="Q594">
        <f t="shared" si="167"/>
        <v>0</v>
      </c>
      <c r="R594" t="s">
        <v>2179</v>
      </c>
      <c r="S594" t="s">
        <v>2557</v>
      </c>
      <c r="U594">
        <v>0.01</v>
      </c>
      <c r="V594">
        <v>0.1</v>
      </c>
      <c r="W594">
        <v>0.4</v>
      </c>
      <c r="X594" s="3">
        <v>0.1</v>
      </c>
      <c r="Y594">
        <f t="shared" si="169"/>
        <v>0.1525</v>
      </c>
      <c r="Z594" s="52">
        <f t="shared" si="168"/>
        <v>7</v>
      </c>
      <c r="AA594" s="52">
        <f t="shared" si="170"/>
        <v>2</v>
      </c>
      <c r="AB594">
        <f t="shared" si="171"/>
        <v>1660</v>
      </c>
      <c r="AC594">
        <f t="shared" si="183"/>
        <v>3320</v>
      </c>
      <c r="AD594">
        <f t="shared" si="184"/>
        <v>506.3</v>
      </c>
      <c r="AE594" t="s">
        <v>235</v>
      </c>
      <c r="AN594" s="52">
        <f t="shared" si="172"/>
        <v>0</v>
      </c>
      <c r="AW594">
        <f t="shared" si="173"/>
        <v>0</v>
      </c>
      <c r="BF594">
        <f t="shared" si="174"/>
        <v>0</v>
      </c>
      <c r="BO594">
        <f t="shared" si="175"/>
        <v>0</v>
      </c>
      <c r="BP594" t="s">
        <v>323</v>
      </c>
      <c r="BQ594" t="s">
        <v>489</v>
      </c>
      <c r="BR594" t="s">
        <v>618</v>
      </c>
      <c r="BS594">
        <v>4</v>
      </c>
      <c r="BT594" t="s">
        <v>283</v>
      </c>
      <c r="BU594">
        <v>7</v>
      </c>
      <c r="BV594">
        <v>4</v>
      </c>
      <c r="BW594">
        <f>'Prices of medications'!$C$158</f>
        <v>1.4830000000000001</v>
      </c>
      <c r="BX594">
        <f t="shared" si="176"/>
        <v>41.524000000000001</v>
      </c>
      <c r="CG594">
        <f t="shared" si="177"/>
        <v>0</v>
      </c>
      <c r="CP594">
        <f t="shared" si="178"/>
        <v>0</v>
      </c>
      <c r="CR594" t="s">
        <v>1429</v>
      </c>
      <c r="DA594" s="64">
        <f t="shared" si="179"/>
        <v>0</v>
      </c>
      <c r="DL594" s="73">
        <f t="shared" si="180"/>
        <v>0</v>
      </c>
      <c r="DM594" t="s">
        <v>1429</v>
      </c>
      <c r="DQ594">
        <f t="shared" si="181"/>
        <v>0</v>
      </c>
      <c r="DV594">
        <f t="shared" si="182"/>
        <v>0</v>
      </c>
    </row>
    <row r="595" spans="1:126" ht="15.5">
      <c r="A595">
        <v>670</v>
      </c>
      <c r="B595" s="2" t="s">
        <v>19</v>
      </c>
      <c r="C595" s="2"/>
      <c r="D595" s="2"/>
      <c r="E595" s="2"/>
      <c r="F595" s="2"/>
      <c r="G595" s="2"/>
      <c r="H595" s="2"/>
      <c r="I595" t="s">
        <v>1723</v>
      </c>
      <c r="J595" t="s">
        <v>1429</v>
      </c>
      <c r="Q595">
        <f t="shared" si="167"/>
        <v>0</v>
      </c>
      <c r="R595" t="s">
        <v>53</v>
      </c>
      <c r="S595" t="s">
        <v>2558</v>
      </c>
      <c r="U595">
        <v>0.4</v>
      </c>
      <c r="V595">
        <v>0.4</v>
      </c>
      <c r="W595">
        <v>0.4</v>
      </c>
      <c r="X595" s="3">
        <v>0.1</v>
      </c>
      <c r="Y595">
        <f t="shared" si="169"/>
        <v>0.32500000000000007</v>
      </c>
      <c r="Z595" s="52">
        <f t="shared" si="168"/>
        <v>7</v>
      </c>
      <c r="AA595" s="52">
        <f t="shared" si="170"/>
        <v>2</v>
      </c>
      <c r="AB595">
        <f t="shared" si="171"/>
        <v>1660</v>
      </c>
      <c r="AC595">
        <f t="shared" si="183"/>
        <v>3320</v>
      </c>
      <c r="AD595">
        <f t="shared" si="184"/>
        <v>1079.0000000000002</v>
      </c>
      <c r="AE595" t="s">
        <v>239</v>
      </c>
      <c r="AN595" s="52">
        <f t="shared" si="172"/>
        <v>0</v>
      </c>
      <c r="AW595">
        <f t="shared" si="173"/>
        <v>0</v>
      </c>
      <c r="BF595">
        <f t="shared" si="174"/>
        <v>0</v>
      </c>
      <c r="BO595">
        <f t="shared" si="175"/>
        <v>0</v>
      </c>
      <c r="BX595">
        <f t="shared" si="176"/>
        <v>0</v>
      </c>
      <c r="CG595">
        <f t="shared" si="177"/>
        <v>0</v>
      </c>
      <c r="CP595">
        <f t="shared" si="178"/>
        <v>0</v>
      </c>
      <c r="CR595" t="s">
        <v>1429</v>
      </c>
      <c r="DA595" s="64">
        <f t="shared" si="179"/>
        <v>0</v>
      </c>
      <c r="DD595" t="s">
        <v>475</v>
      </c>
      <c r="DE595" t="s">
        <v>304</v>
      </c>
      <c r="DF595" t="s">
        <v>258</v>
      </c>
      <c r="DG595">
        <v>3</v>
      </c>
      <c r="DH595">
        <v>1</v>
      </c>
      <c r="DI595">
        <v>1</v>
      </c>
      <c r="DJ595">
        <v>3</v>
      </c>
      <c r="DL595" s="73">
        <f t="shared" si="180"/>
        <v>0</v>
      </c>
      <c r="DM595" t="s">
        <v>1429</v>
      </c>
      <c r="DQ595">
        <f t="shared" si="181"/>
        <v>0</v>
      </c>
      <c r="DV595">
        <f t="shared" si="182"/>
        <v>0</v>
      </c>
    </row>
    <row r="596" spans="1:126" ht="15.5">
      <c r="A596">
        <v>671</v>
      </c>
      <c r="B596" s="2"/>
      <c r="C596" s="2"/>
      <c r="D596" s="2" t="s">
        <v>20</v>
      </c>
      <c r="E596" s="2"/>
      <c r="F596" s="2"/>
      <c r="G596" s="2"/>
      <c r="H596" s="2"/>
      <c r="I596" t="s">
        <v>1724</v>
      </c>
      <c r="J596" t="s">
        <v>272</v>
      </c>
      <c r="K596">
        <v>40</v>
      </c>
      <c r="L596">
        <v>1</v>
      </c>
      <c r="M596" t="s">
        <v>265</v>
      </c>
      <c r="N596">
        <v>7</v>
      </c>
      <c r="O596">
        <v>1</v>
      </c>
      <c r="P596">
        <f>'Prices of medications'!$C$92</f>
        <v>3.544</v>
      </c>
      <c r="Q596">
        <f t="shared" si="167"/>
        <v>24.808</v>
      </c>
      <c r="R596" t="s">
        <v>1549</v>
      </c>
      <c r="S596" t="s">
        <v>188</v>
      </c>
      <c r="U596">
        <v>0.01</v>
      </c>
      <c r="V596">
        <v>0.4</v>
      </c>
      <c r="W596">
        <v>0.4</v>
      </c>
      <c r="X596" s="3">
        <v>0.1</v>
      </c>
      <c r="Y596">
        <f t="shared" si="169"/>
        <v>0.22750000000000001</v>
      </c>
      <c r="Z596" s="52">
        <f t="shared" si="168"/>
        <v>7</v>
      </c>
      <c r="AA596" s="52">
        <f t="shared" si="170"/>
        <v>2</v>
      </c>
      <c r="AB596">
        <f t="shared" si="171"/>
        <v>1660</v>
      </c>
      <c r="AC596">
        <f t="shared" si="183"/>
        <v>3320</v>
      </c>
      <c r="AD596">
        <f t="shared" si="184"/>
        <v>755.30000000000007</v>
      </c>
      <c r="AE596" t="s">
        <v>239</v>
      </c>
      <c r="AN596" s="52">
        <f t="shared" si="172"/>
        <v>0</v>
      </c>
      <c r="AW596">
        <f t="shared" si="173"/>
        <v>0</v>
      </c>
      <c r="BF596">
        <f t="shared" si="174"/>
        <v>0</v>
      </c>
      <c r="BO596">
        <f t="shared" si="175"/>
        <v>0</v>
      </c>
      <c r="BP596" t="s">
        <v>268</v>
      </c>
      <c r="BQ596" t="s">
        <v>272</v>
      </c>
      <c r="BR596" t="s">
        <v>569</v>
      </c>
      <c r="BS596">
        <v>1</v>
      </c>
      <c r="BT596" t="s">
        <v>265</v>
      </c>
      <c r="BU596">
        <v>90</v>
      </c>
      <c r="BV596">
        <v>1</v>
      </c>
      <c r="BW596">
        <f>'Prices of medications'!$C$92</f>
        <v>3.544</v>
      </c>
      <c r="BX596">
        <f t="shared" si="176"/>
        <v>318.95999999999998</v>
      </c>
      <c r="CG596">
        <f t="shared" si="177"/>
        <v>0</v>
      </c>
      <c r="CP596">
        <f t="shared" si="178"/>
        <v>0</v>
      </c>
      <c r="CR596" t="s">
        <v>1429</v>
      </c>
      <c r="DA596" s="64">
        <f t="shared" si="179"/>
        <v>0</v>
      </c>
      <c r="DD596">
        <v>40</v>
      </c>
      <c r="DE596" t="s">
        <v>268</v>
      </c>
      <c r="DF596" t="s">
        <v>265</v>
      </c>
      <c r="DG596">
        <v>7</v>
      </c>
      <c r="DH596">
        <v>1</v>
      </c>
      <c r="DI596">
        <v>1</v>
      </c>
      <c r="DJ596">
        <v>7</v>
      </c>
      <c r="DK596">
        <f>'Prices of medications'!$C$92</f>
        <v>3.544</v>
      </c>
      <c r="DL596" s="73">
        <f t="shared" si="180"/>
        <v>24.808</v>
      </c>
      <c r="DM596" t="s">
        <v>1429</v>
      </c>
      <c r="DQ596">
        <f t="shared" si="181"/>
        <v>0</v>
      </c>
      <c r="DV596">
        <f t="shared" si="182"/>
        <v>0</v>
      </c>
    </row>
    <row r="597" spans="1:126" ht="15.5">
      <c r="A597">
        <v>672</v>
      </c>
      <c r="B597" s="2" t="s">
        <v>15</v>
      </c>
      <c r="C597" s="2"/>
      <c r="D597" s="2"/>
      <c r="E597" s="2"/>
      <c r="F597" s="2"/>
      <c r="G597" s="2"/>
      <c r="H597" s="2"/>
      <c r="I597" t="s">
        <v>51</v>
      </c>
      <c r="J597" t="s">
        <v>1429</v>
      </c>
      <c r="P597">
        <v>0</v>
      </c>
      <c r="Q597">
        <f t="shared" si="167"/>
        <v>0</v>
      </c>
      <c r="R597" t="s">
        <v>2180</v>
      </c>
      <c r="S597" t="s">
        <v>81</v>
      </c>
      <c r="U597">
        <v>0.01</v>
      </c>
      <c r="V597">
        <v>0.1</v>
      </c>
      <c r="W597">
        <v>0.1</v>
      </c>
      <c r="X597" s="3">
        <v>0.1</v>
      </c>
      <c r="Y597">
        <f t="shared" si="169"/>
        <v>7.7500000000000013E-2</v>
      </c>
      <c r="Z597" s="52">
        <f t="shared" si="168"/>
        <v>7</v>
      </c>
      <c r="AA597" s="52">
        <f t="shared" si="170"/>
        <v>2</v>
      </c>
      <c r="AB597">
        <f t="shared" si="171"/>
        <v>1660</v>
      </c>
      <c r="AC597">
        <f t="shared" si="183"/>
        <v>3320</v>
      </c>
      <c r="AD597">
        <f t="shared" si="184"/>
        <v>257.30000000000007</v>
      </c>
      <c r="AE597" t="s">
        <v>238</v>
      </c>
      <c r="AN597" s="52">
        <f t="shared" si="172"/>
        <v>0</v>
      </c>
      <c r="AW597">
        <f t="shared" si="173"/>
        <v>0</v>
      </c>
      <c r="BF597">
        <f t="shared" si="174"/>
        <v>0</v>
      </c>
      <c r="BO597">
        <f t="shared" si="175"/>
        <v>0</v>
      </c>
      <c r="BX597">
        <f t="shared" si="176"/>
        <v>0</v>
      </c>
      <c r="CG597">
        <f t="shared" si="177"/>
        <v>0</v>
      </c>
      <c r="CP597">
        <f t="shared" si="178"/>
        <v>0</v>
      </c>
      <c r="CR597" t="s">
        <v>679</v>
      </c>
      <c r="CS597">
        <v>27600</v>
      </c>
      <c r="CT597" t="s">
        <v>282</v>
      </c>
      <c r="CU597" t="s">
        <v>265</v>
      </c>
      <c r="CV597">
        <v>3</v>
      </c>
      <c r="CW597">
        <v>2</v>
      </c>
      <c r="CX597">
        <v>2</v>
      </c>
      <c r="CY597">
        <v>3</v>
      </c>
      <c r="CZ597">
        <f>'Prices of medications'!$C$186</f>
        <v>0.66</v>
      </c>
      <c r="DA597" s="64">
        <f t="shared" si="179"/>
        <v>3.96</v>
      </c>
      <c r="DL597" s="73">
        <f t="shared" si="180"/>
        <v>0</v>
      </c>
      <c r="DM597" t="s">
        <v>1429</v>
      </c>
      <c r="DQ597">
        <f t="shared" si="181"/>
        <v>0</v>
      </c>
      <c r="DV597">
        <f t="shared" si="182"/>
        <v>0</v>
      </c>
    </row>
    <row r="598" spans="1:126" ht="15.5">
      <c r="A598">
        <v>673</v>
      </c>
      <c r="B598" s="2" t="s">
        <v>15</v>
      </c>
      <c r="C598" s="2"/>
      <c r="D598" s="2"/>
      <c r="E598" s="2"/>
      <c r="F598" s="2"/>
      <c r="G598" s="2"/>
      <c r="H598" s="2"/>
      <c r="I598" t="s">
        <v>51</v>
      </c>
      <c r="J598" t="s">
        <v>1429</v>
      </c>
      <c r="P598">
        <v>0</v>
      </c>
      <c r="Q598">
        <f t="shared" si="167"/>
        <v>0</v>
      </c>
      <c r="R598" t="s">
        <v>1592</v>
      </c>
      <c r="S598" t="s">
        <v>2559</v>
      </c>
      <c r="U598">
        <v>0.01</v>
      </c>
      <c r="V598">
        <v>0.1</v>
      </c>
      <c r="W598">
        <v>0.6</v>
      </c>
      <c r="X598" s="3">
        <v>0.4</v>
      </c>
      <c r="Y598">
        <f t="shared" si="169"/>
        <v>0.27749999999999997</v>
      </c>
      <c r="Z598" s="52">
        <f t="shared" si="168"/>
        <v>7</v>
      </c>
      <c r="AA598" s="52">
        <f t="shared" si="170"/>
        <v>2</v>
      </c>
      <c r="AB598">
        <f t="shared" si="171"/>
        <v>1660</v>
      </c>
      <c r="AC598">
        <f t="shared" si="183"/>
        <v>3320</v>
      </c>
      <c r="AD598">
        <f t="shared" si="184"/>
        <v>921.29999999999984</v>
      </c>
      <c r="AE598" t="s">
        <v>238</v>
      </c>
      <c r="AN598" s="52">
        <f t="shared" si="172"/>
        <v>0</v>
      </c>
      <c r="AW598">
        <f t="shared" si="173"/>
        <v>0</v>
      </c>
      <c r="BF598">
        <f t="shared" si="174"/>
        <v>0</v>
      </c>
      <c r="BO598">
        <f t="shared" si="175"/>
        <v>0</v>
      </c>
      <c r="BX598">
        <f t="shared" si="176"/>
        <v>0</v>
      </c>
      <c r="CG598">
        <f t="shared" si="177"/>
        <v>0</v>
      </c>
      <c r="CP598">
        <f t="shared" si="178"/>
        <v>0</v>
      </c>
      <c r="CR598" t="s">
        <v>2716</v>
      </c>
      <c r="CS598" t="s">
        <v>477</v>
      </c>
      <c r="CT598" t="s">
        <v>259</v>
      </c>
      <c r="CU598" t="s">
        <v>356</v>
      </c>
      <c r="CV598">
        <v>3</v>
      </c>
      <c r="CW598">
        <v>3</v>
      </c>
      <c r="CX598">
        <v>3</v>
      </c>
      <c r="CY598">
        <v>3</v>
      </c>
      <c r="CZ598">
        <f>'Prices of medications'!$C$144</f>
        <v>16.631</v>
      </c>
      <c r="DA598" s="64">
        <f t="shared" si="179"/>
        <v>149.679</v>
      </c>
      <c r="DL598" s="73">
        <f t="shared" si="180"/>
        <v>0</v>
      </c>
      <c r="DM598" t="s">
        <v>1429</v>
      </c>
      <c r="DQ598">
        <f t="shared" si="181"/>
        <v>0</v>
      </c>
      <c r="DV598">
        <f t="shared" si="182"/>
        <v>0</v>
      </c>
    </row>
    <row r="599" spans="1:126" ht="15.5">
      <c r="A599">
        <v>674</v>
      </c>
      <c r="B599" s="2"/>
      <c r="C599" s="2"/>
      <c r="D599" s="2" t="s">
        <v>21</v>
      </c>
      <c r="E599" s="2"/>
      <c r="F599" s="2"/>
      <c r="G599" s="2"/>
      <c r="H599" s="2"/>
      <c r="I599" t="s">
        <v>51</v>
      </c>
      <c r="J599" t="s">
        <v>1429</v>
      </c>
      <c r="P599">
        <v>0</v>
      </c>
      <c r="Q599">
        <f t="shared" si="167"/>
        <v>0</v>
      </c>
      <c r="R599" t="s">
        <v>2181</v>
      </c>
      <c r="S599" t="s">
        <v>67</v>
      </c>
      <c r="U599">
        <v>0.1</v>
      </c>
      <c r="V599">
        <v>0.1</v>
      </c>
      <c r="W599">
        <v>0.4</v>
      </c>
      <c r="X599" s="3">
        <v>0.1</v>
      </c>
      <c r="Y599">
        <f t="shared" si="169"/>
        <v>0.17500000000000002</v>
      </c>
      <c r="Z599" s="52">
        <f t="shared" si="168"/>
        <v>7</v>
      </c>
      <c r="AA599" s="52">
        <f t="shared" si="170"/>
        <v>2</v>
      </c>
      <c r="AB599">
        <f t="shared" si="171"/>
        <v>1660</v>
      </c>
      <c r="AC599">
        <f t="shared" si="183"/>
        <v>3320</v>
      </c>
      <c r="AD599">
        <f t="shared" si="184"/>
        <v>581</v>
      </c>
      <c r="AE599" t="s">
        <v>238</v>
      </c>
      <c r="AN599" s="52">
        <f t="shared" si="172"/>
        <v>0</v>
      </c>
      <c r="AW599">
        <f t="shared" si="173"/>
        <v>0</v>
      </c>
      <c r="BF599">
        <f t="shared" si="174"/>
        <v>0</v>
      </c>
      <c r="BO599">
        <f t="shared" si="175"/>
        <v>0</v>
      </c>
      <c r="BX599">
        <f t="shared" si="176"/>
        <v>0</v>
      </c>
      <c r="CG599">
        <f t="shared" si="177"/>
        <v>0</v>
      </c>
      <c r="CP599">
        <f t="shared" si="178"/>
        <v>0</v>
      </c>
      <c r="CR599" t="s">
        <v>439</v>
      </c>
      <c r="CS599">
        <v>40</v>
      </c>
      <c r="CT599" t="s">
        <v>268</v>
      </c>
      <c r="CU599" t="s">
        <v>356</v>
      </c>
      <c r="CV599">
        <v>7</v>
      </c>
      <c r="CW599">
        <v>1</v>
      </c>
      <c r="CX599">
        <v>1</v>
      </c>
      <c r="CY599">
        <v>7</v>
      </c>
      <c r="DA599" s="64">
        <f t="shared" si="179"/>
        <v>0</v>
      </c>
      <c r="DL599" s="73">
        <f t="shared" si="180"/>
        <v>0</v>
      </c>
      <c r="DM599" t="s">
        <v>1429</v>
      </c>
      <c r="DQ599">
        <f t="shared" si="181"/>
        <v>0</v>
      </c>
      <c r="DV599">
        <f t="shared" si="182"/>
        <v>0</v>
      </c>
    </row>
    <row r="600" spans="1:126" ht="15.5">
      <c r="A600">
        <v>675</v>
      </c>
      <c r="B600" s="2" t="s">
        <v>19</v>
      </c>
      <c r="C600" s="2"/>
      <c r="D600" s="2"/>
      <c r="E600" s="2"/>
      <c r="F600" s="2"/>
      <c r="G600" s="2"/>
      <c r="H600" s="2"/>
      <c r="I600" t="s">
        <v>1725</v>
      </c>
      <c r="J600" t="s">
        <v>983</v>
      </c>
      <c r="K600">
        <v>3000</v>
      </c>
      <c r="L600">
        <v>4</v>
      </c>
      <c r="M600" t="s">
        <v>258</v>
      </c>
      <c r="N600">
        <v>3</v>
      </c>
      <c r="O600">
        <v>4</v>
      </c>
      <c r="P600">
        <f>'Prices of medications'!$C$19</f>
        <v>21.206</v>
      </c>
      <c r="Q600">
        <f t="shared" si="167"/>
        <v>254.47199999999998</v>
      </c>
      <c r="R600" t="s">
        <v>53</v>
      </c>
      <c r="S600" t="s">
        <v>82</v>
      </c>
      <c r="U600">
        <v>0.1</v>
      </c>
      <c r="V600">
        <v>0.4</v>
      </c>
      <c r="W600">
        <v>0.1</v>
      </c>
      <c r="X600" s="3">
        <v>0.1</v>
      </c>
      <c r="Y600">
        <f t="shared" si="169"/>
        <v>0.17499999999999999</v>
      </c>
      <c r="Z600" s="52">
        <f t="shared" si="168"/>
        <v>7</v>
      </c>
      <c r="AA600" s="52">
        <f t="shared" si="170"/>
        <v>2</v>
      </c>
      <c r="AB600">
        <f t="shared" si="171"/>
        <v>1660</v>
      </c>
      <c r="AC600">
        <f t="shared" si="183"/>
        <v>3320</v>
      </c>
      <c r="AD600">
        <f t="shared" si="184"/>
        <v>581</v>
      </c>
      <c r="AE600" t="s">
        <v>239</v>
      </c>
      <c r="AN600" s="52">
        <f t="shared" si="172"/>
        <v>0</v>
      </c>
      <c r="AW600">
        <f t="shared" si="173"/>
        <v>0</v>
      </c>
      <c r="BF600">
        <f t="shared" si="174"/>
        <v>0</v>
      </c>
      <c r="BO600">
        <f t="shared" si="175"/>
        <v>0</v>
      </c>
      <c r="BX600">
        <f t="shared" si="176"/>
        <v>0</v>
      </c>
      <c r="CG600">
        <f t="shared" si="177"/>
        <v>0</v>
      </c>
      <c r="CP600">
        <f t="shared" si="178"/>
        <v>0</v>
      </c>
      <c r="CR600" t="s">
        <v>983</v>
      </c>
      <c r="CS600">
        <v>3000</v>
      </c>
      <c r="CT600" t="s">
        <v>338</v>
      </c>
      <c r="CU600" t="s">
        <v>258</v>
      </c>
      <c r="CV600">
        <v>5</v>
      </c>
      <c r="CW600">
        <v>4</v>
      </c>
      <c r="CX600">
        <v>4</v>
      </c>
      <c r="CY600">
        <v>5</v>
      </c>
      <c r="CZ600">
        <f>'Prices of medications'!$C$19</f>
        <v>21.206</v>
      </c>
      <c r="DA600" s="64">
        <f t="shared" si="179"/>
        <v>424.12</v>
      </c>
      <c r="DF600" t="s">
        <v>420</v>
      </c>
      <c r="DI600">
        <v>3</v>
      </c>
      <c r="DJ600">
        <v>4</v>
      </c>
      <c r="DK600">
        <f>'Prices of medications'!$C$19</f>
        <v>21.206</v>
      </c>
      <c r="DL600" s="73">
        <f t="shared" si="180"/>
        <v>254.47199999999998</v>
      </c>
      <c r="DM600" t="s">
        <v>1429</v>
      </c>
      <c r="DQ600">
        <f t="shared" si="181"/>
        <v>0</v>
      </c>
      <c r="DV600">
        <f t="shared" si="182"/>
        <v>0</v>
      </c>
    </row>
    <row r="601" spans="1:126" ht="15.5">
      <c r="A601">
        <v>676</v>
      </c>
      <c r="B601" s="2" t="s">
        <v>12</v>
      </c>
      <c r="C601" s="2"/>
      <c r="D601" s="2"/>
      <c r="E601" s="2"/>
      <c r="F601" s="2"/>
      <c r="G601" s="2"/>
      <c r="H601" s="2"/>
      <c r="I601" t="s">
        <v>1653</v>
      </c>
      <c r="J601" t="s">
        <v>272</v>
      </c>
      <c r="K601">
        <v>40</v>
      </c>
      <c r="L601">
        <v>1</v>
      </c>
      <c r="M601" t="s">
        <v>265</v>
      </c>
      <c r="N601">
        <v>7</v>
      </c>
      <c r="O601">
        <v>1</v>
      </c>
      <c r="P601">
        <f>'Prices of medications'!$C$92</f>
        <v>3.544</v>
      </c>
      <c r="Q601">
        <f t="shared" si="167"/>
        <v>24.808</v>
      </c>
      <c r="R601" t="s">
        <v>1641</v>
      </c>
      <c r="S601" t="s">
        <v>2560</v>
      </c>
      <c r="U601">
        <v>0.1</v>
      </c>
      <c r="V601">
        <v>0.1</v>
      </c>
      <c r="W601">
        <v>0.4</v>
      </c>
      <c r="X601" s="3">
        <v>0.1</v>
      </c>
      <c r="Y601">
        <f t="shared" si="169"/>
        <v>0.17500000000000002</v>
      </c>
      <c r="Z601" s="52">
        <f t="shared" si="168"/>
        <v>7</v>
      </c>
      <c r="AA601" s="52">
        <f t="shared" si="170"/>
        <v>2</v>
      </c>
      <c r="AB601">
        <f t="shared" si="171"/>
        <v>1660</v>
      </c>
      <c r="AC601">
        <f t="shared" si="183"/>
        <v>3320</v>
      </c>
      <c r="AD601">
        <f t="shared" si="184"/>
        <v>581</v>
      </c>
      <c r="AE601" t="s">
        <v>241</v>
      </c>
      <c r="AN601" s="52">
        <f t="shared" si="172"/>
        <v>0</v>
      </c>
      <c r="AW601">
        <f t="shared" si="173"/>
        <v>0</v>
      </c>
      <c r="BF601">
        <f t="shared" si="174"/>
        <v>0</v>
      </c>
      <c r="BO601">
        <f t="shared" si="175"/>
        <v>0</v>
      </c>
      <c r="BX601">
        <f t="shared" si="176"/>
        <v>0</v>
      </c>
      <c r="CG601">
        <f t="shared" si="177"/>
        <v>0</v>
      </c>
      <c r="CP601">
        <f t="shared" si="178"/>
        <v>0</v>
      </c>
      <c r="CR601" t="s">
        <v>332</v>
      </c>
      <c r="CS601">
        <v>40</v>
      </c>
      <c r="CT601" t="s">
        <v>268</v>
      </c>
      <c r="CU601" t="s">
        <v>265</v>
      </c>
      <c r="CV601">
        <v>7</v>
      </c>
      <c r="CW601">
        <v>1</v>
      </c>
      <c r="CX601">
        <v>1</v>
      </c>
      <c r="CY601">
        <v>7</v>
      </c>
      <c r="CZ601">
        <f>'Prices of medications'!$C$175</f>
        <v>6.1319999999999997</v>
      </c>
      <c r="DA601" s="64">
        <f t="shared" si="179"/>
        <v>42.923999999999999</v>
      </c>
      <c r="DD601">
        <v>40</v>
      </c>
      <c r="DE601" t="s">
        <v>268</v>
      </c>
      <c r="DF601" t="s">
        <v>265</v>
      </c>
      <c r="DG601">
        <v>1</v>
      </c>
      <c r="DH601">
        <v>1</v>
      </c>
      <c r="DI601">
        <v>1</v>
      </c>
      <c r="DJ601">
        <v>1</v>
      </c>
      <c r="DK601">
        <f>'Prices of medications'!$C$92</f>
        <v>3.544</v>
      </c>
      <c r="DL601" s="73">
        <f t="shared" si="180"/>
        <v>3.544</v>
      </c>
      <c r="DM601" t="s">
        <v>1429</v>
      </c>
      <c r="DQ601">
        <f t="shared" si="181"/>
        <v>0</v>
      </c>
      <c r="DV601">
        <f t="shared" si="182"/>
        <v>0</v>
      </c>
    </row>
    <row r="602" spans="1:126" ht="15.5">
      <c r="A602">
        <v>677</v>
      </c>
      <c r="B602" s="2"/>
      <c r="C602" s="2"/>
      <c r="D602" s="2" t="s">
        <v>22</v>
      </c>
      <c r="E602" s="2"/>
      <c r="F602" s="2"/>
      <c r="G602" s="2"/>
      <c r="H602" s="2"/>
      <c r="I602" t="s">
        <v>1726</v>
      </c>
      <c r="J602" t="s">
        <v>739</v>
      </c>
      <c r="K602" t="s">
        <v>740</v>
      </c>
      <c r="L602">
        <v>3</v>
      </c>
      <c r="M602" t="s">
        <v>258</v>
      </c>
      <c r="N602">
        <v>7</v>
      </c>
      <c r="O602">
        <v>3</v>
      </c>
      <c r="P602">
        <f>'Prices of medications'!$C$8</f>
        <v>7.6760000000000002</v>
      </c>
      <c r="Q602">
        <f t="shared" si="167"/>
        <v>161.196</v>
      </c>
      <c r="R602" t="s">
        <v>1593</v>
      </c>
      <c r="S602" t="s">
        <v>2377</v>
      </c>
      <c r="U602">
        <v>0.01</v>
      </c>
      <c r="V602">
        <v>0.4</v>
      </c>
      <c r="W602">
        <v>0.4</v>
      </c>
      <c r="X602" s="3">
        <v>0.1</v>
      </c>
      <c r="Y602">
        <f t="shared" si="169"/>
        <v>0.22750000000000001</v>
      </c>
      <c r="Z602" s="52">
        <f t="shared" si="168"/>
        <v>7</v>
      </c>
      <c r="AA602" s="52">
        <f t="shared" si="170"/>
        <v>2</v>
      </c>
      <c r="AB602">
        <f t="shared" si="171"/>
        <v>1660</v>
      </c>
      <c r="AC602">
        <f t="shared" si="183"/>
        <v>3320</v>
      </c>
      <c r="AD602">
        <f t="shared" si="184"/>
        <v>755.30000000000007</v>
      </c>
      <c r="AE602" t="s">
        <v>230</v>
      </c>
      <c r="AF602">
        <v>600</v>
      </c>
      <c r="AG602" t="s">
        <v>688</v>
      </c>
      <c r="AH602" t="s">
        <v>586</v>
      </c>
      <c r="AI602">
        <v>3</v>
      </c>
      <c r="AJ602" t="s">
        <v>258</v>
      </c>
      <c r="AK602">
        <v>7</v>
      </c>
      <c r="AL602">
        <v>3</v>
      </c>
      <c r="AM602">
        <f>'Prices of medications'!$C$8</f>
        <v>7.6760000000000002</v>
      </c>
      <c r="AN602" s="52">
        <f t="shared" si="172"/>
        <v>161.196</v>
      </c>
      <c r="AW602">
        <f t="shared" si="173"/>
        <v>0</v>
      </c>
      <c r="BF602">
        <f t="shared" si="174"/>
        <v>0</v>
      </c>
      <c r="BO602">
        <f t="shared" si="175"/>
        <v>0</v>
      </c>
      <c r="BX602">
        <f t="shared" si="176"/>
        <v>0</v>
      </c>
      <c r="CG602">
        <f t="shared" si="177"/>
        <v>0</v>
      </c>
      <c r="CP602">
        <f t="shared" si="178"/>
        <v>0</v>
      </c>
      <c r="CR602" t="s">
        <v>1429</v>
      </c>
      <c r="DA602" s="64">
        <f t="shared" si="179"/>
        <v>0</v>
      </c>
      <c r="DK602">
        <f>'Prices of medications'!$C$8</f>
        <v>7.6760000000000002</v>
      </c>
      <c r="DL602" s="73">
        <f t="shared" si="180"/>
        <v>0</v>
      </c>
      <c r="DM602" t="s">
        <v>1429</v>
      </c>
      <c r="DQ602">
        <f t="shared" si="181"/>
        <v>0</v>
      </c>
      <c r="DV602">
        <f t="shared" si="182"/>
        <v>0</v>
      </c>
    </row>
    <row r="603" spans="1:126" ht="15.5">
      <c r="A603">
        <v>678</v>
      </c>
      <c r="B603" s="2" t="s">
        <v>23</v>
      </c>
      <c r="C603" s="2"/>
      <c r="D603" s="2"/>
      <c r="E603" s="2"/>
      <c r="F603" s="2"/>
      <c r="G603" s="2"/>
      <c r="H603" s="2"/>
      <c r="I603" t="s">
        <v>1572</v>
      </c>
      <c r="J603" t="s">
        <v>299</v>
      </c>
      <c r="K603">
        <v>80</v>
      </c>
      <c r="L603" t="s">
        <v>282</v>
      </c>
      <c r="M603" t="s">
        <v>283</v>
      </c>
      <c r="N603">
        <v>5</v>
      </c>
      <c r="O603">
        <v>2</v>
      </c>
      <c r="P603">
        <f>'Prices of medications'!$C$86</f>
        <v>13.821999999999999</v>
      </c>
      <c r="Q603">
        <f t="shared" si="167"/>
        <v>138.22</v>
      </c>
      <c r="R603" t="s">
        <v>53</v>
      </c>
      <c r="S603" t="s">
        <v>2561</v>
      </c>
      <c r="T603" s="56"/>
      <c r="U603">
        <v>0.4</v>
      </c>
      <c r="V603">
        <v>0.1</v>
      </c>
      <c r="W603">
        <v>0.6</v>
      </c>
      <c r="X603" s="3">
        <v>0.4</v>
      </c>
      <c r="Y603">
        <f t="shared" si="169"/>
        <v>0.375</v>
      </c>
      <c r="Z603" s="52">
        <f t="shared" si="168"/>
        <v>7</v>
      </c>
      <c r="AA603" s="52">
        <f t="shared" si="170"/>
        <v>2</v>
      </c>
      <c r="AB603">
        <f t="shared" si="171"/>
        <v>1660</v>
      </c>
      <c r="AC603">
        <f t="shared" si="183"/>
        <v>3320</v>
      </c>
      <c r="AD603">
        <f t="shared" si="184"/>
        <v>1245</v>
      </c>
      <c r="AE603" t="s">
        <v>239</v>
      </c>
      <c r="AN603" s="52">
        <f t="shared" si="172"/>
        <v>0</v>
      </c>
      <c r="AW603">
        <f t="shared" si="173"/>
        <v>0</v>
      </c>
      <c r="BF603">
        <f t="shared" si="174"/>
        <v>0</v>
      </c>
      <c r="BO603">
        <f t="shared" si="175"/>
        <v>0</v>
      </c>
      <c r="BX603">
        <f t="shared" si="176"/>
        <v>0</v>
      </c>
      <c r="CG603">
        <f t="shared" si="177"/>
        <v>0</v>
      </c>
      <c r="CP603">
        <f t="shared" si="178"/>
        <v>0</v>
      </c>
      <c r="CR603" t="s">
        <v>1429</v>
      </c>
      <c r="DA603" s="64">
        <f t="shared" si="179"/>
        <v>0</v>
      </c>
      <c r="DD603">
        <v>80</v>
      </c>
      <c r="DE603" t="s">
        <v>282</v>
      </c>
      <c r="DF603" t="s">
        <v>283</v>
      </c>
      <c r="DG603">
        <v>5</v>
      </c>
      <c r="DH603">
        <v>2</v>
      </c>
      <c r="DI603">
        <v>2</v>
      </c>
      <c r="DJ603">
        <v>5</v>
      </c>
      <c r="DK603">
        <f>'Prices of medications'!$C$86</f>
        <v>13.821999999999999</v>
      </c>
      <c r="DL603" s="73">
        <f t="shared" si="180"/>
        <v>138.22</v>
      </c>
      <c r="DM603" t="s">
        <v>1429</v>
      </c>
      <c r="DQ603">
        <f t="shared" si="181"/>
        <v>0</v>
      </c>
      <c r="DV603">
        <f t="shared" si="182"/>
        <v>0</v>
      </c>
    </row>
    <row r="604" spans="1:126" ht="15.5">
      <c r="A604">
        <v>680</v>
      </c>
      <c r="B604" s="2" t="s">
        <v>19</v>
      </c>
      <c r="C604" s="2"/>
      <c r="D604" s="2"/>
      <c r="E604" s="2"/>
      <c r="F604" s="2"/>
      <c r="G604" s="2"/>
      <c r="H604" s="2"/>
      <c r="I604" t="s">
        <v>1727</v>
      </c>
      <c r="J604" t="s">
        <v>1846</v>
      </c>
      <c r="K604" t="s">
        <v>478</v>
      </c>
      <c r="L604">
        <v>1</v>
      </c>
      <c r="M604" t="s">
        <v>265</v>
      </c>
      <c r="N604">
        <v>5</v>
      </c>
      <c r="O604">
        <v>1</v>
      </c>
      <c r="P604">
        <f>'Prices of medications'!$G$15</f>
        <v>8.173</v>
      </c>
      <c r="Q604">
        <f t="shared" si="167"/>
        <v>40.865000000000002</v>
      </c>
      <c r="R604" t="s">
        <v>53</v>
      </c>
      <c r="S604" t="s">
        <v>189</v>
      </c>
      <c r="T604" s="56"/>
      <c r="U604">
        <v>0.01</v>
      </c>
      <c r="V604">
        <v>0.01</v>
      </c>
      <c r="W604">
        <v>0.1</v>
      </c>
      <c r="X604" s="3">
        <v>0.1</v>
      </c>
      <c r="Y604">
        <f t="shared" si="169"/>
        <v>5.5000000000000007E-2</v>
      </c>
      <c r="Z604" s="52">
        <f t="shared" si="168"/>
        <v>7</v>
      </c>
      <c r="AA604" s="52">
        <f t="shared" si="170"/>
        <v>2</v>
      </c>
      <c r="AB604">
        <f t="shared" si="171"/>
        <v>1660</v>
      </c>
      <c r="AC604">
        <f t="shared" si="183"/>
        <v>3320</v>
      </c>
      <c r="AD604">
        <f t="shared" si="184"/>
        <v>182.60000000000002</v>
      </c>
      <c r="AE604" t="s">
        <v>239</v>
      </c>
      <c r="AN604" s="52">
        <f t="shared" si="172"/>
        <v>0</v>
      </c>
      <c r="AW604">
        <f t="shared" si="173"/>
        <v>0</v>
      </c>
      <c r="BF604">
        <f t="shared" si="174"/>
        <v>0</v>
      </c>
      <c r="BO604">
        <f t="shared" si="175"/>
        <v>0</v>
      </c>
      <c r="BX604">
        <f t="shared" si="176"/>
        <v>0</v>
      </c>
      <c r="CG604">
        <f t="shared" si="177"/>
        <v>0</v>
      </c>
      <c r="CP604">
        <f t="shared" si="178"/>
        <v>0</v>
      </c>
      <c r="CR604" t="s">
        <v>1429</v>
      </c>
      <c r="DA604" s="64">
        <f t="shared" si="179"/>
        <v>0</v>
      </c>
      <c r="DD604" t="s">
        <v>478</v>
      </c>
      <c r="DE604" t="s">
        <v>268</v>
      </c>
      <c r="DF604" t="s">
        <v>265</v>
      </c>
      <c r="DG604">
        <v>5</v>
      </c>
      <c r="DH604">
        <v>1</v>
      </c>
      <c r="DI604">
        <v>1</v>
      </c>
      <c r="DJ604">
        <v>5</v>
      </c>
      <c r="DK604">
        <f>'Prices of medications'!$G$15</f>
        <v>8.173</v>
      </c>
      <c r="DL604" s="73">
        <f t="shared" si="180"/>
        <v>40.865000000000002</v>
      </c>
      <c r="DM604" t="s">
        <v>1429</v>
      </c>
      <c r="DQ604">
        <f t="shared" si="181"/>
        <v>0</v>
      </c>
      <c r="DV604">
        <f t="shared" si="182"/>
        <v>0</v>
      </c>
    </row>
    <row r="605" spans="1:126" ht="15.5">
      <c r="A605">
        <v>681</v>
      </c>
      <c r="B605" s="2" t="s">
        <v>19</v>
      </c>
      <c r="C605" s="2"/>
      <c r="D605" s="2"/>
      <c r="E605" s="2"/>
      <c r="F605" s="2"/>
      <c r="G605" s="2"/>
      <c r="H605" s="2"/>
      <c r="I605" t="s">
        <v>1728</v>
      </c>
      <c r="J605" t="s">
        <v>1429</v>
      </c>
      <c r="Q605">
        <f t="shared" si="167"/>
        <v>0</v>
      </c>
      <c r="R605" t="s">
        <v>53</v>
      </c>
      <c r="S605" t="s">
        <v>1429</v>
      </c>
      <c r="T605" s="56"/>
      <c r="U605">
        <v>0.01</v>
      </c>
      <c r="V605">
        <v>0.1</v>
      </c>
      <c r="W605">
        <v>0.4</v>
      </c>
      <c r="X605" s="3">
        <v>0.1</v>
      </c>
      <c r="Y605">
        <f t="shared" si="169"/>
        <v>0.1525</v>
      </c>
      <c r="Z605" s="52">
        <f t="shared" si="168"/>
        <v>7</v>
      </c>
      <c r="AA605" s="52">
        <f t="shared" si="170"/>
        <v>2</v>
      </c>
      <c r="AB605">
        <f t="shared" si="171"/>
        <v>1660</v>
      </c>
      <c r="AC605">
        <f t="shared" si="183"/>
        <v>3320</v>
      </c>
      <c r="AD605">
        <f t="shared" si="184"/>
        <v>506.3</v>
      </c>
      <c r="AE605" t="s">
        <v>239</v>
      </c>
      <c r="AN605" s="52">
        <f t="shared" si="172"/>
        <v>0</v>
      </c>
      <c r="AW605">
        <f t="shared" si="173"/>
        <v>0</v>
      </c>
      <c r="BF605">
        <f t="shared" si="174"/>
        <v>0</v>
      </c>
      <c r="BO605">
        <f t="shared" si="175"/>
        <v>0</v>
      </c>
      <c r="BX605">
        <f t="shared" si="176"/>
        <v>0</v>
      </c>
      <c r="CG605">
        <f t="shared" si="177"/>
        <v>0</v>
      </c>
      <c r="CP605">
        <f t="shared" si="178"/>
        <v>0</v>
      </c>
      <c r="CR605" t="s">
        <v>1429</v>
      </c>
      <c r="DA605" s="64">
        <f t="shared" si="179"/>
        <v>0</v>
      </c>
      <c r="DD605" t="s">
        <v>479</v>
      </c>
      <c r="DE605" t="s">
        <v>259</v>
      </c>
      <c r="DF605" t="s">
        <v>356</v>
      </c>
      <c r="DG605">
        <v>5</v>
      </c>
      <c r="DH605">
        <v>3</v>
      </c>
      <c r="DI605">
        <v>3</v>
      </c>
      <c r="DJ605">
        <v>5</v>
      </c>
      <c r="DL605" s="73">
        <f t="shared" si="180"/>
        <v>0</v>
      </c>
      <c r="DM605" t="s">
        <v>1429</v>
      </c>
      <c r="DQ605">
        <f t="shared" si="181"/>
        <v>0</v>
      </c>
      <c r="DV605">
        <f t="shared" si="182"/>
        <v>0</v>
      </c>
    </row>
    <row r="606" spans="1:126" ht="15.5">
      <c r="A606">
        <v>682</v>
      </c>
      <c r="B606" s="2" t="s">
        <v>16</v>
      </c>
      <c r="C606" s="2"/>
      <c r="D606" s="2"/>
      <c r="E606" s="2"/>
      <c r="F606" s="2"/>
      <c r="G606" s="2"/>
      <c r="H606" s="2"/>
      <c r="I606" t="s">
        <v>51</v>
      </c>
      <c r="J606" t="s">
        <v>1429</v>
      </c>
      <c r="P606">
        <v>0</v>
      </c>
      <c r="Q606">
        <f t="shared" si="167"/>
        <v>0</v>
      </c>
      <c r="R606" t="s">
        <v>2182</v>
      </c>
      <c r="S606" t="s">
        <v>2562</v>
      </c>
      <c r="T606" s="56"/>
      <c r="U606">
        <v>0.1</v>
      </c>
      <c r="V606">
        <v>0.01</v>
      </c>
      <c r="W606">
        <v>0.4</v>
      </c>
      <c r="X606" s="3">
        <v>0.1</v>
      </c>
      <c r="Y606">
        <f t="shared" si="169"/>
        <v>0.1525</v>
      </c>
      <c r="Z606" s="52">
        <f t="shared" si="168"/>
        <v>7</v>
      </c>
      <c r="AA606" s="52">
        <f t="shared" si="170"/>
        <v>2</v>
      </c>
      <c r="AB606">
        <f t="shared" si="171"/>
        <v>1660</v>
      </c>
      <c r="AC606">
        <f t="shared" si="183"/>
        <v>3320</v>
      </c>
      <c r="AD606">
        <f t="shared" si="184"/>
        <v>506.3</v>
      </c>
      <c r="AE606" t="s">
        <v>238</v>
      </c>
      <c r="AN606" s="52">
        <f t="shared" si="172"/>
        <v>0</v>
      </c>
      <c r="AW606">
        <f t="shared" si="173"/>
        <v>0</v>
      </c>
      <c r="BF606">
        <f t="shared" si="174"/>
        <v>0</v>
      </c>
      <c r="BO606">
        <f t="shared" si="175"/>
        <v>0</v>
      </c>
      <c r="BX606">
        <f t="shared" si="176"/>
        <v>0</v>
      </c>
      <c r="CG606">
        <f t="shared" si="177"/>
        <v>0</v>
      </c>
      <c r="CP606">
        <f t="shared" si="178"/>
        <v>0</v>
      </c>
      <c r="CR606" t="s">
        <v>2717</v>
      </c>
      <c r="CS606" t="s">
        <v>480</v>
      </c>
      <c r="CT606" t="s">
        <v>388</v>
      </c>
      <c r="CU606" t="s">
        <v>265</v>
      </c>
      <c r="CV606">
        <v>14</v>
      </c>
      <c r="CW606">
        <v>2</v>
      </c>
      <c r="CX606">
        <v>2</v>
      </c>
      <c r="CY606">
        <v>14</v>
      </c>
      <c r="CZ606" s="75">
        <f>'Prices of medications'!$C$230</f>
        <v>0.126</v>
      </c>
      <c r="DA606" s="64">
        <f t="shared" si="179"/>
        <v>3.528</v>
      </c>
      <c r="DL606" s="73">
        <f t="shared" si="180"/>
        <v>0</v>
      </c>
      <c r="DM606" t="s">
        <v>1429</v>
      </c>
      <c r="DQ606">
        <f t="shared" si="181"/>
        <v>0</v>
      </c>
      <c r="DV606">
        <f t="shared" si="182"/>
        <v>0</v>
      </c>
    </row>
    <row r="607" spans="1:126" ht="15.5">
      <c r="A607">
        <v>683</v>
      </c>
      <c r="B607" s="2" t="s">
        <v>12</v>
      </c>
      <c r="C607" s="2"/>
      <c r="D607" s="2"/>
      <c r="E607" s="2"/>
      <c r="F607" s="2"/>
      <c r="G607" s="2"/>
      <c r="H607" s="2"/>
      <c r="I607" t="s">
        <v>1729</v>
      </c>
      <c r="J607" t="s">
        <v>595</v>
      </c>
      <c r="O607">
        <v>4</v>
      </c>
      <c r="P607">
        <f>'Prices of medications'!$J$37</f>
        <v>36.883000000000003</v>
      </c>
      <c r="Q607">
        <f t="shared" si="167"/>
        <v>0</v>
      </c>
      <c r="R607" t="s">
        <v>2183</v>
      </c>
      <c r="S607" t="s">
        <v>2506</v>
      </c>
      <c r="T607" s="56"/>
      <c r="U607">
        <v>0.1</v>
      </c>
      <c r="V607">
        <v>0.4</v>
      </c>
      <c r="W607">
        <v>0.6</v>
      </c>
      <c r="X607" s="3">
        <v>0.4</v>
      </c>
      <c r="Y607">
        <f t="shared" si="169"/>
        <v>0.375</v>
      </c>
      <c r="Z607" s="52">
        <f t="shared" si="168"/>
        <v>7</v>
      </c>
      <c r="AA607" s="52">
        <f t="shared" si="170"/>
        <v>2</v>
      </c>
      <c r="AB607">
        <f t="shared" si="171"/>
        <v>1660</v>
      </c>
      <c r="AC607">
        <f t="shared" si="183"/>
        <v>3320</v>
      </c>
      <c r="AD607">
        <f t="shared" si="184"/>
        <v>1245</v>
      </c>
      <c r="AE607" t="s">
        <v>241</v>
      </c>
      <c r="AN607" s="52">
        <f t="shared" si="172"/>
        <v>0</v>
      </c>
      <c r="AW607">
        <f t="shared" si="173"/>
        <v>0</v>
      </c>
      <c r="BF607">
        <f t="shared" si="174"/>
        <v>0</v>
      </c>
      <c r="BO607">
        <f t="shared" si="175"/>
        <v>0</v>
      </c>
      <c r="BX607">
        <f t="shared" si="176"/>
        <v>0</v>
      </c>
      <c r="CG607">
        <f t="shared" si="177"/>
        <v>0</v>
      </c>
      <c r="CP607">
        <f t="shared" si="178"/>
        <v>0</v>
      </c>
      <c r="CR607" t="s">
        <v>2699</v>
      </c>
      <c r="CS607" t="s">
        <v>481</v>
      </c>
      <c r="CT607" t="s">
        <v>268</v>
      </c>
      <c r="CU607" t="s">
        <v>265</v>
      </c>
      <c r="CV607">
        <v>7</v>
      </c>
      <c r="CW607">
        <v>1</v>
      </c>
      <c r="CX607">
        <v>1</v>
      </c>
      <c r="CY607">
        <v>7</v>
      </c>
      <c r="CZ607">
        <f>'Prices of medications'!$G$47</f>
        <v>2.835</v>
      </c>
      <c r="DA607" s="64">
        <f t="shared" si="179"/>
        <v>19.844999999999999</v>
      </c>
      <c r="DD607">
        <v>500</v>
      </c>
      <c r="DE607" t="s">
        <v>417</v>
      </c>
      <c r="DF607" t="s">
        <v>265</v>
      </c>
      <c r="DG607">
        <v>7</v>
      </c>
      <c r="DH607">
        <v>2</v>
      </c>
      <c r="DI607">
        <v>2</v>
      </c>
      <c r="DJ607">
        <v>7</v>
      </c>
      <c r="DK607" s="75">
        <v>0</v>
      </c>
      <c r="DL607" s="73">
        <f t="shared" si="180"/>
        <v>0</v>
      </c>
      <c r="DM607" t="s">
        <v>1429</v>
      </c>
      <c r="DQ607">
        <f t="shared" si="181"/>
        <v>0</v>
      </c>
      <c r="DV607">
        <f t="shared" si="182"/>
        <v>0</v>
      </c>
    </row>
    <row r="608" spans="1:126" ht="15.5">
      <c r="A608">
        <v>684</v>
      </c>
      <c r="B608" s="2"/>
      <c r="C608" s="2"/>
      <c r="D608" s="2" t="s">
        <v>27</v>
      </c>
      <c r="E608" s="2"/>
      <c r="F608" s="2"/>
      <c r="G608" s="2"/>
      <c r="H608" s="2"/>
      <c r="I608" t="s">
        <v>51</v>
      </c>
      <c r="J608" t="s">
        <v>1429</v>
      </c>
      <c r="P608">
        <v>0</v>
      </c>
      <c r="Q608">
        <f t="shared" si="167"/>
        <v>0</v>
      </c>
      <c r="R608" t="s">
        <v>2184</v>
      </c>
      <c r="S608" t="s">
        <v>2563</v>
      </c>
      <c r="T608" s="56"/>
      <c r="U608">
        <v>0.1</v>
      </c>
      <c r="V608">
        <v>0.4</v>
      </c>
      <c r="W608">
        <v>0.6</v>
      </c>
      <c r="X608" s="3">
        <v>0.4</v>
      </c>
      <c r="Y608">
        <f t="shared" si="169"/>
        <v>0.375</v>
      </c>
      <c r="Z608" s="52">
        <f t="shared" si="168"/>
        <v>7</v>
      </c>
      <c r="AA608" s="52">
        <f t="shared" si="170"/>
        <v>2</v>
      </c>
      <c r="AB608">
        <f t="shared" si="171"/>
        <v>1660</v>
      </c>
      <c r="AC608">
        <f t="shared" si="183"/>
        <v>3320</v>
      </c>
      <c r="AD608">
        <f t="shared" si="184"/>
        <v>1245</v>
      </c>
      <c r="AE608" t="s">
        <v>236</v>
      </c>
      <c r="AN608" s="52">
        <f t="shared" si="172"/>
        <v>0</v>
      </c>
      <c r="AW608">
        <f t="shared" si="173"/>
        <v>0</v>
      </c>
      <c r="BF608">
        <f t="shared" si="174"/>
        <v>0</v>
      </c>
      <c r="BO608">
        <f t="shared" si="175"/>
        <v>0</v>
      </c>
      <c r="BX608">
        <f t="shared" si="176"/>
        <v>0</v>
      </c>
      <c r="CG608">
        <f t="shared" si="177"/>
        <v>0</v>
      </c>
      <c r="CP608">
        <f t="shared" si="178"/>
        <v>0</v>
      </c>
      <c r="CR608" t="s">
        <v>1429</v>
      </c>
      <c r="DA608" s="64">
        <f t="shared" si="179"/>
        <v>0</v>
      </c>
      <c r="DL608" s="73">
        <f t="shared" si="180"/>
        <v>0</v>
      </c>
      <c r="DM608" t="s">
        <v>1429</v>
      </c>
      <c r="DQ608">
        <f t="shared" si="181"/>
        <v>0</v>
      </c>
      <c r="DV608">
        <f t="shared" si="182"/>
        <v>0</v>
      </c>
    </row>
    <row r="609" spans="1:126" ht="15.5">
      <c r="A609">
        <v>687</v>
      </c>
      <c r="B609" s="2" t="s">
        <v>15</v>
      </c>
      <c r="C609" s="2"/>
      <c r="D609" s="2"/>
      <c r="E609" s="2"/>
      <c r="F609" s="2"/>
      <c r="G609" s="2"/>
      <c r="H609" s="2"/>
      <c r="I609" t="s">
        <v>51</v>
      </c>
      <c r="J609" t="s">
        <v>1429</v>
      </c>
      <c r="P609">
        <v>0</v>
      </c>
      <c r="Q609">
        <f t="shared" si="167"/>
        <v>0</v>
      </c>
      <c r="R609" t="s">
        <v>2185</v>
      </c>
      <c r="S609" t="s">
        <v>2564</v>
      </c>
      <c r="U609">
        <v>0.1</v>
      </c>
      <c r="V609">
        <v>0.01</v>
      </c>
      <c r="W609">
        <v>0.4</v>
      </c>
      <c r="X609" s="3">
        <v>0.1</v>
      </c>
      <c r="Y609">
        <f t="shared" si="169"/>
        <v>0.1525</v>
      </c>
      <c r="Z609" s="52">
        <f t="shared" si="168"/>
        <v>7</v>
      </c>
      <c r="AA609" s="52">
        <f t="shared" si="170"/>
        <v>2</v>
      </c>
      <c r="AB609">
        <f t="shared" si="171"/>
        <v>1660</v>
      </c>
      <c r="AC609">
        <f t="shared" si="183"/>
        <v>3320</v>
      </c>
      <c r="AD609">
        <f t="shared" si="184"/>
        <v>506.3</v>
      </c>
      <c r="AE609" t="s">
        <v>238</v>
      </c>
      <c r="AN609" s="52">
        <f t="shared" si="172"/>
        <v>0</v>
      </c>
      <c r="AW609">
        <f t="shared" si="173"/>
        <v>0</v>
      </c>
      <c r="BF609">
        <f t="shared" si="174"/>
        <v>0</v>
      </c>
      <c r="BO609">
        <f t="shared" si="175"/>
        <v>0</v>
      </c>
      <c r="BX609">
        <f t="shared" si="176"/>
        <v>0</v>
      </c>
      <c r="CG609">
        <f t="shared" si="177"/>
        <v>0</v>
      </c>
      <c r="CP609">
        <f t="shared" si="178"/>
        <v>0</v>
      </c>
      <c r="CR609" t="s">
        <v>2718</v>
      </c>
      <c r="CS609">
        <v>190</v>
      </c>
      <c r="CT609" t="s">
        <v>282</v>
      </c>
      <c r="CU609" t="s">
        <v>265</v>
      </c>
      <c r="CV609">
        <v>7</v>
      </c>
      <c r="CW609">
        <v>2</v>
      </c>
      <c r="CX609">
        <v>2</v>
      </c>
      <c r="CY609">
        <v>7</v>
      </c>
      <c r="CZ609">
        <f>'Prices of medications'!$J$28</f>
        <v>5.5E-2</v>
      </c>
      <c r="DA609" s="64">
        <f t="shared" si="179"/>
        <v>0.77</v>
      </c>
      <c r="DL609" s="73">
        <f t="shared" si="180"/>
        <v>0</v>
      </c>
      <c r="DM609" t="s">
        <v>1429</v>
      </c>
      <c r="DQ609">
        <f t="shared" si="181"/>
        <v>0</v>
      </c>
      <c r="DV609">
        <f t="shared" si="182"/>
        <v>0</v>
      </c>
    </row>
    <row r="610" spans="1:126" ht="15.5">
      <c r="A610">
        <v>688</v>
      </c>
      <c r="B610" s="2" t="s">
        <v>15</v>
      </c>
      <c r="C610" s="2"/>
      <c r="D610" s="2"/>
      <c r="E610" s="2"/>
      <c r="F610" s="2"/>
      <c r="G610" s="2"/>
      <c r="H610" s="2"/>
      <c r="I610" t="s">
        <v>51</v>
      </c>
      <c r="J610" t="s">
        <v>1429</v>
      </c>
      <c r="P610">
        <v>0</v>
      </c>
      <c r="Q610">
        <f t="shared" si="167"/>
        <v>0</v>
      </c>
      <c r="R610" t="s">
        <v>2186</v>
      </c>
      <c r="S610" t="s">
        <v>2565</v>
      </c>
      <c r="U610">
        <v>0.1</v>
      </c>
      <c r="V610">
        <v>0.01</v>
      </c>
      <c r="W610">
        <v>0.1</v>
      </c>
      <c r="X610" s="3">
        <v>0.1</v>
      </c>
      <c r="Y610">
        <f t="shared" si="169"/>
        <v>7.7500000000000013E-2</v>
      </c>
      <c r="Z610" s="52">
        <f t="shared" si="168"/>
        <v>7</v>
      </c>
      <c r="AA610" s="52">
        <f t="shared" si="170"/>
        <v>2</v>
      </c>
      <c r="AB610">
        <f t="shared" si="171"/>
        <v>1660</v>
      </c>
      <c r="AC610">
        <f t="shared" si="183"/>
        <v>3320</v>
      </c>
      <c r="AD610">
        <f t="shared" si="184"/>
        <v>257.30000000000007</v>
      </c>
      <c r="AE610" t="s">
        <v>238</v>
      </c>
      <c r="AN610" s="52">
        <f t="shared" si="172"/>
        <v>0</v>
      </c>
      <c r="AW610">
        <f t="shared" si="173"/>
        <v>0</v>
      </c>
      <c r="BF610">
        <f t="shared" si="174"/>
        <v>0</v>
      </c>
      <c r="BO610">
        <f t="shared" si="175"/>
        <v>0</v>
      </c>
      <c r="BX610">
        <f t="shared" si="176"/>
        <v>0</v>
      </c>
      <c r="CG610">
        <f t="shared" si="177"/>
        <v>0</v>
      </c>
      <c r="CP610">
        <f t="shared" si="178"/>
        <v>0</v>
      </c>
      <c r="CR610" t="s">
        <v>482</v>
      </c>
      <c r="CS610" t="s">
        <v>483</v>
      </c>
      <c r="CT610" t="s">
        <v>268</v>
      </c>
      <c r="CU610" t="s">
        <v>265</v>
      </c>
      <c r="CV610">
        <v>7</v>
      </c>
      <c r="CW610">
        <v>1</v>
      </c>
      <c r="CX610">
        <v>1</v>
      </c>
      <c r="CY610">
        <v>7</v>
      </c>
      <c r="CZ610">
        <f>'Prices of medications'!$G$34</f>
        <v>0.45200000000000001</v>
      </c>
      <c r="DA610" s="64">
        <f t="shared" si="179"/>
        <v>3.1640000000000001</v>
      </c>
      <c r="DL610" s="73">
        <f t="shared" si="180"/>
        <v>0</v>
      </c>
      <c r="DM610" t="s">
        <v>1429</v>
      </c>
      <c r="DQ610">
        <f t="shared" si="181"/>
        <v>0</v>
      </c>
      <c r="DV610">
        <f t="shared" si="182"/>
        <v>0</v>
      </c>
    </row>
    <row r="611" spans="1:126" ht="15.5">
      <c r="A611">
        <v>689</v>
      </c>
      <c r="B611" s="2" t="s">
        <v>15</v>
      </c>
      <c r="C611" s="2"/>
      <c r="D611" s="2"/>
      <c r="E611" s="2"/>
      <c r="F611" s="2"/>
      <c r="G611" s="2"/>
      <c r="H611" s="2"/>
      <c r="I611" t="s">
        <v>51</v>
      </c>
      <c r="J611" t="s">
        <v>1429</v>
      </c>
      <c r="P611">
        <v>0</v>
      </c>
      <c r="Q611">
        <f t="shared" si="167"/>
        <v>0</v>
      </c>
      <c r="R611" t="s">
        <v>2187</v>
      </c>
      <c r="S611" t="s">
        <v>2432</v>
      </c>
      <c r="U611">
        <v>0.01</v>
      </c>
      <c r="V611">
        <v>0.1</v>
      </c>
      <c r="W611">
        <v>0.6</v>
      </c>
      <c r="X611" s="3">
        <v>0.1</v>
      </c>
      <c r="Y611">
        <f t="shared" si="169"/>
        <v>0.20249999999999999</v>
      </c>
      <c r="Z611" s="52">
        <f t="shared" si="168"/>
        <v>7</v>
      </c>
      <c r="AA611" s="52">
        <f t="shared" si="170"/>
        <v>2</v>
      </c>
      <c r="AB611">
        <f t="shared" si="171"/>
        <v>1660</v>
      </c>
      <c r="AC611">
        <f t="shared" si="183"/>
        <v>3320</v>
      </c>
      <c r="AD611">
        <f t="shared" si="184"/>
        <v>672.3</v>
      </c>
      <c r="AE611" t="s">
        <v>238</v>
      </c>
      <c r="AN611" s="52">
        <f t="shared" si="172"/>
        <v>0</v>
      </c>
      <c r="AW611">
        <f t="shared" si="173"/>
        <v>0</v>
      </c>
      <c r="BF611">
        <f t="shared" si="174"/>
        <v>0</v>
      </c>
      <c r="BO611">
        <f t="shared" si="175"/>
        <v>0</v>
      </c>
      <c r="BX611">
        <f t="shared" si="176"/>
        <v>0</v>
      </c>
      <c r="CG611">
        <f t="shared" si="177"/>
        <v>0</v>
      </c>
      <c r="CP611">
        <f t="shared" si="178"/>
        <v>0</v>
      </c>
      <c r="CR611" t="s">
        <v>266</v>
      </c>
      <c r="CS611" t="s">
        <v>398</v>
      </c>
      <c r="CT611" t="s">
        <v>278</v>
      </c>
      <c r="CU611" t="s">
        <v>258</v>
      </c>
      <c r="CV611">
        <v>1</v>
      </c>
      <c r="CW611">
        <v>1</v>
      </c>
      <c r="CX611">
        <v>1</v>
      </c>
      <c r="CY611">
        <v>1</v>
      </c>
      <c r="CZ611">
        <f>'Prices of medications'!$C$190</f>
        <v>10.78</v>
      </c>
      <c r="DA611" s="64">
        <f t="shared" si="179"/>
        <v>10.78</v>
      </c>
      <c r="DL611" s="73">
        <f t="shared" si="180"/>
        <v>0</v>
      </c>
      <c r="DM611" t="s">
        <v>1429</v>
      </c>
      <c r="DQ611">
        <f t="shared" si="181"/>
        <v>0</v>
      </c>
      <c r="DV611">
        <f t="shared" si="182"/>
        <v>0</v>
      </c>
    </row>
    <row r="612" spans="1:126" ht="15.5">
      <c r="A612">
        <v>691</v>
      </c>
      <c r="B612" s="2" t="s">
        <v>12</v>
      </c>
      <c r="C612" s="2"/>
      <c r="D612" s="2"/>
      <c r="E612" s="2"/>
      <c r="F612" s="2"/>
      <c r="G612" s="2"/>
      <c r="H612" s="2"/>
      <c r="I612" t="s">
        <v>1730</v>
      </c>
      <c r="J612" t="s">
        <v>451</v>
      </c>
      <c r="K612" t="s">
        <v>498</v>
      </c>
      <c r="L612">
        <v>2</v>
      </c>
      <c r="M612" t="s">
        <v>265</v>
      </c>
      <c r="N612">
        <v>7</v>
      </c>
      <c r="O612">
        <v>2</v>
      </c>
      <c r="P612">
        <f>'Prices of medications'!$C$56</f>
        <v>0.67700000000000005</v>
      </c>
      <c r="Q612">
        <f t="shared" si="167"/>
        <v>9.4780000000000015</v>
      </c>
      <c r="R612" t="s">
        <v>2188</v>
      </c>
      <c r="S612" t="s">
        <v>2566</v>
      </c>
      <c r="T612" s="56"/>
      <c r="U612">
        <v>0</v>
      </c>
      <c r="V612">
        <v>0.6</v>
      </c>
      <c r="W612">
        <v>0.4</v>
      </c>
      <c r="X612" s="3">
        <v>0.1</v>
      </c>
      <c r="Y612">
        <f t="shared" si="169"/>
        <v>0.27500000000000002</v>
      </c>
      <c r="Z612" s="52">
        <f t="shared" si="168"/>
        <v>7</v>
      </c>
      <c r="AA612" s="52">
        <f t="shared" si="170"/>
        <v>2</v>
      </c>
      <c r="AB612">
        <f t="shared" si="171"/>
        <v>1660</v>
      </c>
      <c r="AC612">
        <f t="shared" si="183"/>
        <v>3320</v>
      </c>
      <c r="AD612">
        <f t="shared" si="184"/>
        <v>913.00000000000011</v>
      </c>
      <c r="AE612" t="s">
        <v>241</v>
      </c>
      <c r="AN612" s="52">
        <f t="shared" si="172"/>
        <v>0</v>
      </c>
      <c r="AW612">
        <f t="shared" si="173"/>
        <v>0</v>
      </c>
      <c r="BF612">
        <f t="shared" si="174"/>
        <v>0</v>
      </c>
      <c r="BO612">
        <f t="shared" si="175"/>
        <v>0</v>
      </c>
      <c r="BX612">
        <f t="shared" si="176"/>
        <v>0</v>
      </c>
      <c r="CG612">
        <f t="shared" si="177"/>
        <v>0</v>
      </c>
      <c r="CP612">
        <f t="shared" si="178"/>
        <v>0</v>
      </c>
      <c r="CR612" t="s">
        <v>484</v>
      </c>
      <c r="CS612">
        <v>750</v>
      </c>
      <c r="CT612" t="s">
        <v>265</v>
      </c>
      <c r="CU612" t="s">
        <v>268</v>
      </c>
      <c r="CV612">
        <v>5</v>
      </c>
      <c r="CX612">
        <v>2</v>
      </c>
      <c r="CY612">
        <v>5</v>
      </c>
      <c r="CZ612">
        <f>'Prices of medications'!$C$134</f>
        <v>10.28</v>
      </c>
      <c r="DA612" s="64">
        <f t="shared" si="179"/>
        <v>102.8</v>
      </c>
      <c r="DD612" t="s">
        <v>485</v>
      </c>
      <c r="DE612" t="s">
        <v>486</v>
      </c>
      <c r="DF612" t="s">
        <v>265</v>
      </c>
      <c r="DG612" s="84"/>
      <c r="DH612" s="85">
        <v>1</v>
      </c>
      <c r="DI612" s="85">
        <v>1</v>
      </c>
      <c r="DJ612" s="84"/>
      <c r="DK612">
        <f>'Prices of medications'!$C$56+'Prices of medications'!$C$29</f>
        <v>6.2680000000000007</v>
      </c>
      <c r="DL612" s="73">
        <f t="shared" si="180"/>
        <v>0</v>
      </c>
      <c r="DM612" t="s">
        <v>1429</v>
      </c>
      <c r="DQ612">
        <f t="shared" si="181"/>
        <v>0</v>
      </c>
      <c r="DV612">
        <f t="shared" si="182"/>
        <v>0</v>
      </c>
    </row>
    <row r="613" spans="1:126" ht="15.5">
      <c r="A613">
        <v>692</v>
      </c>
      <c r="B613" s="2" t="s">
        <v>17</v>
      </c>
      <c r="C613" s="2"/>
      <c r="D613" s="2"/>
      <c r="E613" s="2"/>
      <c r="F613" s="2"/>
      <c r="G613" s="2"/>
      <c r="H613" s="2"/>
      <c r="I613" t="s">
        <v>51</v>
      </c>
      <c r="J613" t="s">
        <v>1429</v>
      </c>
      <c r="P613">
        <v>0</v>
      </c>
      <c r="Q613">
        <f t="shared" si="167"/>
        <v>0</v>
      </c>
      <c r="R613" t="s">
        <v>1558</v>
      </c>
      <c r="S613" t="s">
        <v>2322</v>
      </c>
      <c r="T613" s="56"/>
      <c r="U613">
        <v>0.4</v>
      </c>
      <c r="V613">
        <v>0.4</v>
      </c>
      <c r="W613">
        <v>0.6</v>
      </c>
      <c r="X613" s="3">
        <v>0.4</v>
      </c>
      <c r="Y613">
        <f t="shared" si="169"/>
        <v>0.44999999999999996</v>
      </c>
      <c r="Z613" s="52">
        <f t="shared" si="168"/>
        <v>7</v>
      </c>
      <c r="AA613" s="52">
        <f t="shared" si="170"/>
        <v>2</v>
      </c>
      <c r="AB613">
        <f t="shared" si="171"/>
        <v>1660</v>
      </c>
      <c r="AC613">
        <f t="shared" si="183"/>
        <v>3320</v>
      </c>
      <c r="AD613">
        <f t="shared" si="184"/>
        <v>1493.9999999999998</v>
      </c>
      <c r="AE613" t="s">
        <v>240</v>
      </c>
      <c r="AN613" s="52">
        <f t="shared" si="172"/>
        <v>0</v>
      </c>
      <c r="AW613">
        <f t="shared" si="173"/>
        <v>0</v>
      </c>
      <c r="BF613">
        <f t="shared" si="174"/>
        <v>0</v>
      </c>
      <c r="BO613">
        <f t="shared" si="175"/>
        <v>0</v>
      </c>
      <c r="BX613">
        <f t="shared" si="176"/>
        <v>0</v>
      </c>
      <c r="CG613">
        <f t="shared" si="177"/>
        <v>0</v>
      </c>
      <c r="CP613">
        <f t="shared" si="178"/>
        <v>0</v>
      </c>
      <c r="CR613" t="s">
        <v>299</v>
      </c>
      <c r="CS613">
        <v>40</v>
      </c>
      <c r="CT613" t="s">
        <v>283</v>
      </c>
      <c r="CU613" t="s">
        <v>268</v>
      </c>
      <c r="CV613">
        <v>7</v>
      </c>
      <c r="CW613">
        <v>1</v>
      </c>
      <c r="CX613">
        <v>1</v>
      </c>
      <c r="CY613">
        <v>7</v>
      </c>
      <c r="CZ613">
        <f>'Prices of medications'!$C$86</f>
        <v>13.821999999999999</v>
      </c>
      <c r="DA613" s="64">
        <f t="shared" si="179"/>
        <v>96.753999999999991</v>
      </c>
      <c r="DL613" s="73">
        <f t="shared" si="180"/>
        <v>0</v>
      </c>
      <c r="DM613" t="s">
        <v>1429</v>
      </c>
      <c r="DQ613">
        <f t="shared" si="181"/>
        <v>0</v>
      </c>
      <c r="DV613">
        <f t="shared" si="182"/>
        <v>0</v>
      </c>
    </row>
    <row r="614" spans="1:126" ht="15.5">
      <c r="A614">
        <v>693</v>
      </c>
      <c r="B614" s="2" t="s">
        <v>15</v>
      </c>
      <c r="C614" s="2"/>
      <c r="D614" s="2"/>
      <c r="E614" s="2"/>
      <c r="F614" s="2"/>
      <c r="G614" s="2"/>
      <c r="H614" s="2"/>
      <c r="I614" t="s">
        <v>51</v>
      </c>
      <c r="J614" t="s">
        <v>1429</v>
      </c>
      <c r="P614">
        <v>0</v>
      </c>
      <c r="Q614">
        <f t="shared" si="167"/>
        <v>0</v>
      </c>
      <c r="R614" t="s">
        <v>2189</v>
      </c>
      <c r="S614" t="s">
        <v>2567</v>
      </c>
      <c r="T614" s="56"/>
      <c r="U614">
        <v>0.1</v>
      </c>
      <c r="V614">
        <v>0.1</v>
      </c>
      <c r="W614">
        <v>0.6</v>
      </c>
      <c r="X614" s="3">
        <v>0.1</v>
      </c>
      <c r="Y614">
        <f t="shared" si="169"/>
        <v>0.22500000000000001</v>
      </c>
      <c r="Z614" s="52">
        <f t="shared" si="168"/>
        <v>7</v>
      </c>
      <c r="AA614" s="52">
        <f t="shared" si="170"/>
        <v>2</v>
      </c>
      <c r="AB614">
        <f t="shared" si="171"/>
        <v>1660</v>
      </c>
      <c r="AC614">
        <f t="shared" si="183"/>
        <v>3320</v>
      </c>
      <c r="AD614">
        <f t="shared" si="184"/>
        <v>747</v>
      </c>
      <c r="AE614" t="s">
        <v>238</v>
      </c>
      <c r="AN614" s="52">
        <f t="shared" si="172"/>
        <v>0</v>
      </c>
      <c r="AW614">
        <f t="shared" si="173"/>
        <v>0</v>
      </c>
      <c r="BF614">
        <f t="shared" si="174"/>
        <v>0</v>
      </c>
      <c r="BO614">
        <f t="shared" si="175"/>
        <v>0</v>
      </c>
      <c r="BX614">
        <f t="shared" si="176"/>
        <v>0</v>
      </c>
      <c r="CG614">
        <f t="shared" si="177"/>
        <v>0</v>
      </c>
      <c r="CP614">
        <f t="shared" si="178"/>
        <v>0</v>
      </c>
      <c r="CR614" t="s">
        <v>1828</v>
      </c>
      <c r="CS614">
        <v>500</v>
      </c>
      <c r="CT614" t="s">
        <v>265</v>
      </c>
      <c r="CU614" t="s">
        <v>259</v>
      </c>
      <c r="CV614">
        <v>3</v>
      </c>
      <c r="CY614">
        <v>3</v>
      </c>
      <c r="CZ614">
        <f>'Prices of medications'!$C$219</f>
        <v>0.379</v>
      </c>
      <c r="DA614" s="64">
        <f t="shared" si="179"/>
        <v>0</v>
      </c>
      <c r="DL614" s="73">
        <f t="shared" si="180"/>
        <v>0</v>
      </c>
      <c r="DM614" t="s">
        <v>1429</v>
      </c>
      <c r="DQ614">
        <f t="shared" si="181"/>
        <v>0</v>
      </c>
      <c r="DV614">
        <f t="shared" si="182"/>
        <v>0</v>
      </c>
    </row>
    <row r="615" spans="1:126" ht="15.5">
      <c r="A615">
        <v>694</v>
      </c>
      <c r="B615" s="2"/>
      <c r="C615" s="2"/>
      <c r="D615" s="2" t="s">
        <v>20</v>
      </c>
      <c r="E615" s="2"/>
      <c r="F615" s="2"/>
      <c r="G615" s="2"/>
      <c r="H615" s="2"/>
      <c r="I615" t="s">
        <v>51</v>
      </c>
      <c r="J615" t="s">
        <v>1429</v>
      </c>
      <c r="P615">
        <v>0</v>
      </c>
      <c r="Q615">
        <f t="shared" si="167"/>
        <v>0</v>
      </c>
      <c r="R615" t="s">
        <v>2189</v>
      </c>
      <c r="S615" t="s">
        <v>2567</v>
      </c>
      <c r="T615" s="56"/>
      <c r="U615">
        <v>0.1</v>
      </c>
      <c r="V615">
        <v>0.1</v>
      </c>
      <c r="W615">
        <v>0.6</v>
      </c>
      <c r="X615" s="3">
        <v>0.1</v>
      </c>
      <c r="Y615">
        <f t="shared" si="169"/>
        <v>0.22500000000000001</v>
      </c>
      <c r="Z615" s="52">
        <f t="shared" si="168"/>
        <v>7</v>
      </c>
      <c r="AA615" s="52">
        <f t="shared" si="170"/>
        <v>2</v>
      </c>
      <c r="AB615">
        <f t="shared" si="171"/>
        <v>1660</v>
      </c>
      <c r="AC615">
        <f t="shared" si="183"/>
        <v>3320</v>
      </c>
      <c r="AD615">
        <f t="shared" si="184"/>
        <v>747</v>
      </c>
      <c r="AE615" t="s">
        <v>236</v>
      </c>
      <c r="AN615" s="52">
        <f t="shared" si="172"/>
        <v>0</v>
      </c>
      <c r="AW615">
        <f t="shared" si="173"/>
        <v>0</v>
      </c>
      <c r="BF615">
        <f t="shared" si="174"/>
        <v>0</v>
      </c>
      <c r="BO615">
        <f t="shared" si="175"/>
        <v>0</v>
      </c>
      <c r="BX615">
        <f t="shared" si="176"/>
        <v>0</v>
      </c>
      <c r="CG615">
        <f t="shared" si="177"/>
        <v>0</v>
      </c>
      <c r="CP615">
        <f t="shared" si="178"/>
        <v>0</v>
      </c>
      <c r="CR615" t="s">
        <v>1429</v>
      </c>
      <c r="DA615" s="64">
        <f t="shared" si="179"/>
        <v>0</v>
      </c>
      <c r="DL615" s="73">
        <f t="shared" si="180"/>
        <v>0</v>
      </c>
      <c r="DM615" t="s">
        <v>1429</v>
      </c>
      <c r="DQ615">
        <f t="shared" si="181"/>
        <v>0</v>
      </c>
      <c r="DV615">
        <f t="shared" si="182"/>
        <v>0</v>
      </c>
    </row>
    <row r="616" spans="1:126" ht="15.5">
      <c r="A616">
        <v>695</v>
      </c>
      <c r="B616" s="2" t="s">
        <v>14</v>
      </c>
      <c r="C616" s="2"/>
      <c r="D616" s="2"/>
      <c r="E616" s="2"/>
      <c r="F616" s="2"/>
      <c r="G616" s="2"/>
      <c r="H616" s="2"/>
      <c r="I616" t="s">
        <v>1429</v>
      </c>
      <c r="J616" t="s">
        <v>1429</v>
      </c>
      <c r="P616">
        <v>0</v>
      </c>
      <c r="Q616">
        <f t="shared" si="167"/>
        <v>0</v>
      </c>
      <c r="R616" t="s">
        <v>142</v>
      </c>
      <c r="S616" t="s">
        <v>2534</v>
      </c>
      <c r="T616" s="56"/>
      <c r="U616">
        <v>0.1</v>
      </c>
      <c r="V616">
        <v>0.4</v>
      </c>
      <c r="W616">
        <v>0.4</v>
      </c>
      <c r="X616" s="3">
        <v>0.1</v>
      </c>
      <c r="Y616">
        <f t="shared" si="169"/>
        <v>0.25</v>
      </c>
      <c r="Z616" s="52">
        <f t="shared" si="168"/>
        <v>7</v>
      </c>
      <c r="AA616" s="52">
        <f t="shared" si="170"/>
        <v>2</v>
      </c>
      <c r="AB616">
        <f t="shared" si="171"/>
        <v>1660</v>
      </c>
      <c r="AC616">
        <f t="shared" si="183"/>
        <v>3320</v>
      </c>
      <c r="AD616">
        <f t="shared" si="184"/>
        <v>830</v>
      </c>
      <c r="AE616" t="s">
        <v>243</v>
      </c>
      <c r="AN616" s="52">
        <f t="shared" si="172"/>
        <v>0</v>
      </c>
      <c r="AW616">
        <f t="shared" si="173"/>
        <v>0</v>
      </c>
      <c r="BF616">
        <f t="shared" si="174"/>
        <v>0</v>
      </c>
      <c r="BO616">
        <f t="shared" si="175"/>
        <v>0</v>
      </c>
      <c r="BX616">
        <f t="shared" si="176"/>
        <v>0</v>
      </c>
      <c r="CG616">
        <f t="shared" si="177"/>
        <v>0</v>
      </c>
      <c r="CP616">
        <f t="shared" si="178"/>
        <v>0</v>
      </c>
      <c r="CR616" t="s">
        <v>1429</v>
      </c>
      <c r="DA616" s="64">
        <f t="shared" si="179"/>
        <v>0</v>
      </c>
      <c r="DL616" s="73">
        <f t="shared" si="180"/>
        <v>0</v>
      </c>
      <c r="DM616" t="s">
        <v>488</v>
      </c>
      <c r="DN616">
        <v>1</v>
      </c>
      <c r="DO616">
        <v>1</v>
      </c>
      <c r="DP616">
        <f>'Prices of non-medications'!$D$41</f>
        <v>40</v>
      </c>
      <c r="DQ616">
        <f t="shared" si="181"/>
        <v>40</v>
      </c>
      <c r="DV616">
        <f t="shared" si="182"/>
        <v>0</v>
      </c>
    </row>
    <row r="617" spans="1:126" ht="15.5">
      <c r="A617">
        <v>696</v>
      </c>
      <c r="B617" s="2" t="s">
        <v>16</v>
      </c>
      <c r="C617" s="2"/>
      <c r="D617" s="2"/>
      <c r="E617" s="2"/>
      <c r="F617" s="2"/>
      <c r="G617" s="2"/>
      <c r="H617" s="2"/>
      <c r="I617" t="s">
        <v>51</v>
      </c>
      <c r="J617" t="s">
        <v>1429</v>
      </c>
      <c r="P617">
        <v>0</v>
      </c>
      <c r="Q617">
        <f t="shared" si="167"/>
        <v>0</v>
      </c>
      <c r="R617" t="s">
        <v>2190</v>
      </c>
      <c r="S617" t="s">
        <v>2568</v>
      </c>
      <c r="T617" s="56"/>
      <c r="U617">
        <v>0.1</v>
      </c>
      <c r="V617">
        <v>0.4</v>
      </c>
      <c r="W617">
        <v>0.4</v>
      </c>
      <c r="X617" s="3">
        <v>0.1</v>
      </c>
      <c r="Y617">
        <f t="shared" si="169"/>
        <v>0.25</v>
      </c>
      <c r="Z617" s="52">
        <f t="shared" si="168"/>
        <v>7</v>
      </c>
      <c r="AA617" s="52">
        <f t="shared" si="170"/>
        <v>2</v>
      </c>
      <c r="AB617">
        <f t="shared" si="171"/>
        <v>1660</v>
      </c>
      <c r="AC617">
        <f t="shared" si="183"/>
        <v>3320</v>
      </c>
      <c r="AD617">
        <f t="shared" si="184"/>
        <v>830</v>
      </c>
      <c r="AE617" t="s">
        <v>238</v>
      </c>
      <c r="AN617" s="52">
        <f t="shared" si="172"/>
        <v>0</v>
      </c>
      <c r="AW617">
        <f t="shared" si="173"/>
        <v>0</v>
      </c>
      <c r="BF617">
        <f t="shared" si="174"/>
        <v>0</v>
      </c>
      <c r="BO617">
        <f t="shared" si="175"/>
        <v>0</v>
      </c>
      <c r="BX617">
        <f t="shared" si="176"/>
        <v>0</v>
      </c>
      <c r="CG617">
        <f t="shared" si="177"/>
        <v>0</v>
      </c>
      <c r="CP617">
        <f t="shared" si="178"/>
        <v>0</v>
      </c>
      <c r="CR617" t="s">
        <v>2719</v>
      </c>
      <c r="CS617">
        <v>0.1</v>
      </c>
      <c r="CT617">
        <v>1</v>
      </c>
      <c r="CU617" t="s">
        <v>268</v>
      </c>
      <c r="CV617">
        <v>7</v>
      </c>
      <c r="CW617">
        <v>1</v>
      </c>
      <c r="CX617">
        <v>1</v>
      </c>
      <c r="CY617">
        <v>7</v>
      </c>
      <c r="CZ617">
        <f>'Prices of medications'!$C$227</f>
        <v>0.09</v>
      </c>
      <c r="DA617" s="64">
        <f t="shared" si="179"/>
        <v>0.63</v>
      </c>
      <c r="DL617" s="73">
        <f t="shared" si="180"/>
        <v>0</v>
      </c>
      <c r="DM617" t="s">
        <v>1429</v>
      </c>
      <c r="DQ617">
        <f t="shared" si="181"/>
        <v>0</v>
      </c>
      <c r="DV617">
        <f t="shared" si="182"/>
        <v>0</v>
      </c>
    </row>
    <row r="618" spans="1:126" ht="15.5">
      <c r="A618">
        <v>698</v>
      </c>
      <c r="B618" s="2"/>
      <c r="C618" s="2"/>
      <c r="D618" s="2" t="s">
        <v>20</v>
      </c>
      <c r="E618" s="2"/>
      <c r="F618" s="2"/>
      <c r="G618" s="2"/>
      <c r="H618" s="2"/>
      <c r="I618" t="s">
        <v>55</v>
      </c>
      <c r="J618" t="s">
        <v>1429</v>
      </c>
      <c r="P618">
        <v>0</v>
      </c>
      <c r="Q618">
        <f t="shared" si="167"/>
        <v>0</v>
      </c>
      <c r="R618" t="s">
        <v>2191</v>
      </c>
      <c r="S618" t="s">
        <v>2569</v>
      </c>
      <c r="T618" s="57"/>
      <c r="U618">
        <v>0</v>
      </c>
      <c r="V618">
        <v>0.1</v>
      </c>
      <c r="W618">
        <v>0.4</v>
      </c>
      <c r="X618" s="3">
        <v>0.1</v>
      </c>
      <c r="Y618">
        <f t="shared" si="169"/>
        <v>0.15</v>
      </c>
      <c r="Z618" s="52">
        <f t="shared" si="168"/>
        <v>7</v>
      </c>
      <c r="AA618" s="52">
        <f t="shared" si="170"/>
        <v>2</v>
      </c>
      <c r="AB618">
        <f t="shared" si="171"/>
        <v>1660</v>
      </c>
      <c r="AC618">
        <f t="shared" si="183"/>
        <v>3320</v>
      </c>
      <c r="AD618">
        <f t="shared" si="184"/>
        <v>498</v>
      </c>
      <c r="AE618" t="s">
        <v>238</v>
      </c>
      <c r="AN618" s="52">
        <f t="shared" si="172"/>
        <v>0</v>
      </c>
      <c r="AW618">
        <f t="shared" si="173"/>
        <v>0</v>
      </c>
      <c r="BF618">
        <f t="shared" si="174"/>
        <v>0</v>
      </c>
      <c r="BO618">
        <f t="shared" si="175"/>
        <v>0</v>
      </c>
      <c r="BX618">
        <f t="shared" si="176"/>
        <v>0</v>
      </c>
      <c r="CG618">
        <f t="shared" si="177"/>
        <v>0</v>
      </c>
      <c r="CP618">
        <f t="shared" si="178"/>
        <v>0</v>
      </c>
      <c r="CR618" t="s">
        <v>369</v>
      </c>
      <c r="CS618" t="s">
        <v>441</v>
      </c>
      <c r="CT618" t="s">
        <v>259</v>
      </c>
      <c r="CU618" t="s">
        <v>356</v>
      </c>
      <c r="CV618">
        <v>3</v>
      </c>
      <c r="CW618">
        <v>3</v>
      </c>
      <c r="CX618">
        <v>3</v>
      </c>
      <c r="CY618">
        <v>3</v>
      </c>
      <c r="CZ618" s="81">
        <v>0</v>
      </c>
      <c r="DA618" s="64">
        <f t="shared" si="179"/>
        <v>0</v>
      </c>
      <c r="DL618" s="73">
        <f t="shared" si="180"/>
        <v>0</v>
      </c>
      <c r="DM618" t="s">
        <v>1429</v>
      </c>
      <c r="DQ618">
        <f t="shared" si="181"/>
        <v>0</v>
      </c>
      <c r="DV618">
        <f t="shared" si="182"/>
        <v>0</v>
      </c>
    </row>
    <row r="619" spans="1:126" ht="15.5">
      <c r="A619">
        <v>699</v>
      </c>
      <c r="B619" s="2" t="s">
        <v>15</v>
      </c>
      <c r="C619" s="2"/>
      <c r="D619" s="2"/>
      <c r="E619" s="2"/>
      <c r="F619" s="2"/>
      <c r="G619" s="2"/>
      <c r="H619" s="2"/>
      <c r="I619" t="s">
        <v>51</v>
      </c>
      <c r="J619" t="s">
        <v>1429</v>
      </c>
      <c r="P619">
        <v>0</v>
      </c>
      <c r="Q619">
        <f t="shared" si="167"/>
        <v>0</v>
      </c>
      <c r="R619" t="s">
        <v>2192</v>
      </c>
      <c r="S619" t="s">
        <v>2570</v>
      </c>
      <c r="U619">
        <v>0.1</v>
      </c>
      <c r="V619">
        <v>0.1</v>
      </c>
      <c r="W619">
        <v>0.4</v>
      </c>
      <c r="X619" s="3">
        <v>0.1</v>
      </c>
      <c r="Y619">
        <f t="shared" si="169"/>
        <v>0.17500000000000002</v>
      </c>
      <c r="Z619" s="52">
        <f t="shared" si="168"/>
        <v>7</v>
      </c>
      <c r="AA619" s="52">
        <f t="shared" si="170"/>
        <v>2</v>
      </c>
      <c r="AB619">
        <f t="shared" si="171"/>
        <v>1660</v>
      </c>
      <c r="AC619">
        <f t="shared" si="183"/>
        <v>3320</v>
      </c>
      <c r="AD619">
        <f t="shared" si="184"/>
        <v>581</v>
      </c>
      <c r="AE619" t="s">
        <v>238</v>
      </c>
      <c r="AN619" s="52">
        <f t="shared" si="172"/>
        <v>0</v>
      </c>
      <c r="AW619">
        <f t="shared" si="173"/>
        <v>0</v>
      </c>
      <c r="BF619">
        <f t="shared" si="174"/>
        <v>0</v>
      </c>
      <c r="BO619">
        <f t="shared" si="175"/>
        <v>0</v>
      </c>
      <c r="BX619">
        <f t="shared" si="176"/>
        <v>0</v>
      </c>
      <c r="CG619">
        <f t="shared" si="177"/>
        <v>0</v>
      </c>
      <c r="CP619">
        <f t="shared" si="178"/>
        <v>0</v>
      </c>
      <c r="CR619" t="s">
        <v>489</v>
      </c>
      <c r="CS619" t="s">
        <v>490</v>
      </c>
      <c r="CT619" t="s">
        <v>287</v>
      </c>
      <c r="CU619" t="s">
        <v>258</v>
      </c>
      <c r="CV619">
        <v>3</v>
      </c>
      <c r="CY619">
        <v>3</v>
      </c>
      <c r="CZ619">
        <f>'Prices of medications'!$C$158</f>
        <v>1.4830000000000001</v>
      </c>
      <c r="DA619" s="64">
        <f t="shared" si="179"/>
        <v>0</v>
      </c>
      <c r="DL619" s="73">
        <f t="shared" si="180"/>
        <v>0</v>
      </c>
      <c r="DM619" t="s">
        <v>1429</v>
      </c>
      <c r="DQ619">
        <f t="shared" si="181"/>
        <v>0</v>
      </c>
      <c r="DV619">
        <f t="shared" si="182"/>
        <v>0</v>
      </c>
    </row>
    <row r="620" spans="1:126" ht="15.5">
      <c r="A620">
        <v>700</v>
      </c>
      <c r="B620" s="2"/>
      <c r="C620" s="2"/>
      <c r="D620" s="2" t="s">
        <v>30</v>
      </c>
      <c r="E620" s="2"/>
      <c r="F620" s="2"/>
      <c r="G620" s="2"/>
      <c r="H620" s="2"/>
      <c r="I620" t="s">
        <v>1731</v>
      </c>
      <c r="J620" t="s">
        <v>335</v>
      </c>
      <c r="K620">
        <v>2000</v>
      </c>
      <c r="L620" t="s">
        <v>268</v>
      </c>
      <c r="M620" t="s">
        <v>258</v>
      </c>
      <c r="N620">
        <v>7</v>
      </c>
      <c r="O620">
        <v>1</v>
      </c>
      <c r="P620">
        <f>'Prices of medications'!$C$50</f>
        <v>11.576000000000001</v>
      </c>
      <c r="Q620">
        <f t="shared" si="167"/>
        <v>81.032000000000011</v>
      </c>
      <c r="R620" t="s">
        <v>1992</v>
      </c>
      <c r="S620" t="s">
        <v>2547</v>
      </c>
      <c r="U620">
        <v>0.1</v>
      </c>
      <c r="V620">
        <v>0.4</v>
      </c>
      <c r="W620">
        <v>0.1</v>
      </c>
      <c r="X620" s="3">
        <v>0.1</v>
      </c>
      <c r="Y620">
        <f t="shared" si="169"/>
        <v>0.17499999999999999</v>
      </c>
      <c r="Z620" s="52">
        <f t="shared" si="168"/>
        <v>7</v>
      </c>
      <c r="AA620" s="52">
        <f t="shared" si="170"/>
        <v>2</v>
      </c>
      <c r="AB620">
        <f t="shared" si="171"/>
        <v>1660</v>
      </c>
      <c r="AC620">
        <f t="shared" si="183"/>
        <v>3320</v>
      </c>
      <c r="AD620">
        <f t="shared" si="184"/>
        <v>581</v>
      </c>
      <c r="AE620" t="s">
        <v>237</v>
      </c>
      <c r="AN620" s="52">
        <f t="shared" si="172"/>
        <v>0</v>
      </c>
      <c r="AW620">
        <f t="shared" si="173"/>
        <v>0</v>
      </c>
      <c r="BF620">
        <f t="shared" si="174"/>
        <v>0</v>
      </c>
      <c r="BO620">
        <f t="shared" si="175"/>
        <v>0</v>
      </c>
      <c r="BX620">
        <f t="shared" si="176"/>
        <v>0</v>
      </c>
      <c r="BY620" t="s">
        <v>265</v>
      </c>
      <c r="BZ620" t="s">
        <v>588</v>
      </c>
      <c r="CA620" t="s">
        <v>498</v>
      </c>
      <c r="CB620">
        <v>2</v>
      </c>
      <c r="CC620" t="s">
        <v>265</v>
      </c>
      <c r="CD620">
        <v>7</v>
      </c>
      <c r="CE620">
        <v>2</v>
      </c>
      <c r="CF620">
        <f>'Prices of medications'!$C$51</f>
        <v>3.657</v>
      </c>
      <c r="CG620">
        <f t="shared" si="177"/>
        <v>51.198</v>
      </c>
      <c r="CP620">
        <f t="shared" si="178"/>
        <v>0</v>
      </c>
      <c r="CR620" t="s">
        <v>1429</v>
      </c>
      <c r="DA620" s="64">
        <f t="shared" si="179"/>
        <v>0</v>
      </c>
      <c r="DI620">
        <v>2</v>
      </c>
      <c r="DJ620">
        <v>7</v>
      </c>
      <c r="DK620">
        <f>'Prices of medications'!$C$51</f>
        <v>3.657</v>
      </c>
      <c r="DL620" s="73">
        <f t="shared" si="180"/>
        <v>51.198</v>
      </c>
      <c r="DM620" t="s">
        <v>1429</v>
      </c>
      <c r="DQ620">
        <f t="shared" si="181"/>
        <v>0</v>
      </c>
      <c r="DV620">
        <f t="shared" si="182"/>
        <v>0</v>
      </c>
    </row>
    <row r="621" spans="1:126" ht="15.5">
      <c r="A621">
        <v>702</v>
      </c>
      <c r="B621" s="2" t="s">
        <v>23</v>
      </c>
      <c r="C621" s="2"/>
      <c r="D621" s="2"/>
      <c r="E621" s="2"/>
      <c r="F621" s="2"/>
      <c r="G621" s="2"/>
      <c r="H621" s="2"/>
      <c r="I621" t="s">
        <v>1732</v>
      </c>
      <c r="J621" t="s">
        <v>1847</v>
      </c>
      <c r="O621">
        <v>9</v>
      </c>
      <c r="P621">
        <f>'Prices of medications'!$J$39</f>
        <v>11.256</v>
      </c>
      <c r="Q621">
        <f t="shared" si="167"/>
        <v>0</v>
      </c>
      <c r="R621" t="s">
        <v>2193</v>
      </c>
      <c r="S621" t="s">
        <v>2571</v>
      </c>
      <c r="U621">
        <v>0.1</v>
      </c>
      <c r="V621">
        <v>0.1</v>
      </c>
      <c r="W621">
        <v>0.6</v>
      </c>
      <c r="X621" s="3">
        <v>0.4</v>
      </c>
      <c r="Y621">
        <f t="shared" si="169"/>
        <v>0.30000000000000004</v>
      </c>
      <c r="Z621" s="52">
        <f t="shared" si="168"/>
        <v>7</v>
      </c>
      <c r="AA621" s="52">
        <f t="shared" si="170"/>
        <v>2</v>
      </c>
      <c r="AB621">
        <f t="shared" si="171"/>
        <v>1660</v>
      </c>
      <c r="AC621">
        <f t="shared" si="183"/>
        <v>3320</v>
      </c>
      <c r="AD621">
        <f t="shared" si="184"/>
        <v>996.00000000000011</v>
      </c>
      <c r="AE621" t="s">
        <v>234</v>
      </c>
      <c r="AN621" s="52">
        <f t="shared" si="172"/>
        <v>0</v>
      </c>
      <c r="AW621">
        <f t="shared" si="173"/>
        <v>0</v>
      </c>
      <c r="BF621">
        <f t="shared" si="174"/>
        <v>0</v>
      </c>
      <c r="BH621" t="s">
        <v>735</v>
      </c>
      <c r="BI621" t="s">
        <v>736</v>
      </c>
      <c r="BJ621">
        <v>1</v>
      </c>
      <c r="BK621" t="s">
        <v>258</v>
      </c>
      <c r="BL621">
        <v>1</v>
      </c>
      <c r="BM621">
        <v>1</v>
      </c>
      <c r="BN621">
        <f>'Prices of medications'!$J$39</f>
        <v>11.256</v>
      </c>
      <c r="BO621">
        <f t="shared" si="175"/>
        <v>11.256</v>
      </c>
      <c r="BX621">
        <f t="shared" si="176"/>
        <v>0</v>
      </c>
      <c r="CG621">
        <f t="shared" si="177"/>
        <v>0</v>
      </c>
      <c r="CP621">
        <f t="shared" si="178"/>
        <v>0</v>
      </c>
      <c r="CR621" t="s">
        <v>1429</v>
      </c>
      <c r="DA621" s="64">
        <f t="shared" si="179"/>
        <v>0</v>
      </c>
      <c r="DJ621">
        <v>15</v>
      </c>
      <c r="DK621">
        <f>'Prices of medications'!$J$39</f>
        <v>11.256</v>
      </c>
      <c r="DL621" s="73">
        <f t="shared" si="180"/>
        <v>0</v>
      </c>
      <c r="DM621" t="s">
        <v>1429</v>
      </c>
      <c r="DQ621">
        <f t="shared" si="181"/>
        <v>0</v>
      </c>
      <c r="DV621">
        <f t="shared" si="182"/>
        <v>0</v>
      </c>
    </row>
    <row r="622" spans="1:126" ht="15.5">
      <c r="A622">
        <v>703</v>
      </c>
      <c r="B622" s="2"/>
      <c r="C622" s="2"/>
      <c r="D622" s="2" t="s">
        <v>30</v>
      </c>
      <c r="E622" s="2"/>
      <c r="F622" s="2"/>
      <c r="G622" s="2"/>
      <c r="H622" s="2"/>
      <c r="I622" t="s">
        <v>1635</v>
      </c>
      <c r="J622" t="s">
        <v>335</v>
      </c>
      <c r="K622">
        <v>2000</v>
      </c>
      <c r="L622" t="s">
        <v>268</v>
      </c>
      <c r="M622" t="s">
        <v>258</v>
      </c>
      <c r="N622">
        <v>7</v>
      </c>
      <c r="O622">
        <v>1</v>
      </c>
      <c r="P622">
        <f>'Prices of medications'!$C$50</f>
        <v>11.576000000000001</v>
      </c>
      <c r="Q622">
        <f t="shared" si="167"/>
        <v>81.032000000000011</v>
      </c>
      <c r="R622" t="s">
        <v>2194</v>
      </c>
      <c r="S622" t="s">
        <v>2547</v>
      </c>
      <c r="U622">
        <v>0.1</v>
      </c>
      <c r="V622">
        <v>0.4</v>
      </c>
      <c r="W622">
        <v>0.1</v>
      </c>
      <c r="X622" s="3">
        <v>0.1</v>
      </c>
      <c r="Y622">
        <f t="shared" si="169"/>
        <v>0.17499999999999999</v>
      </c>
      <c r="Z622" s="52">
        <f t="shared" si="168"/>
        <v>7</v>
      </c>
      <c r="AA622" s="52">
        <f t="shared" si="170"/>
        <v>2</v>
      </c>
      <c r="AB622">
        <f t="shared" si="171"/>
        <v>1660</v>
      </c>
      <c r="AC622">
        <f t="shared" si="183"/>
        <v>3320</v>
      </c>
      <c r="AD622">
        <f t="shared" si="184"/>
        <v>581</v>
      </c>
      <c r="AE622" t="s">
        <v>237</v>
      </c>
      <c r="AN622" s="52">
        <f t="shared" si="172"/>
        <v>0</v>
      </c>
      <c r="AW622">
        <f t="shared" si="173"/>
        <v>0</v>
      </c>
      <c r="BF622">
        <f t="shared" si="174"/>
        <v>0</v>
      </c>
      <c r="BO622">
        <f t="shared" si="175"/>
        <v>0</v>
      </c>
      <c r="BX622">
        <f t="shared" si="176"/>
        <v>0</v>
      </c>
      <c r="BY622" t="s">
        <v>265</v>
      </c>
      <c r="BZ622" t="s">
        <v>572</v>
      </c>
      <c r="CA622" t="s">
        <v>573</v>
      </c>
      <c r="CB622">
        <v>3</v>
      </c>
      <c r="CC622" t="s">
        <v>265</v>
      </c>
      <c r="CD622">
        <v>7</v>
      </c>
      <c r="CE622">
        <v>3</v>
      </c>
      <c r="CF622">
        <f>'Prices of medications'!$C$27</f>
        <v>0.59499999999999997</v>
      </c>
      <c r="CG622">
        <f t="shared" si="177"/>
        <v>12.494999999999999</v>
      </c>
      <c r="CP622">
        <f t="shared" si="178"/>
        <v>0</v>
      </c>
      <c r="CR622" t="s">
        <v>1429</v>
      </c>
      <c r="DA622" s="64">
        <f t="shared" si="179"/>
        <v>0</v>
      </c>
      <c r="DI622">
        <v>2</v>
      </c>
      <c r="DJ622">
        <v>7</v>
      </c>
      <c r="DK622">
        <f>'Prices of medications'!$C$27</f>
        <v>0.59499999999999997</v>
      </c>
      <c r="DL622" s="73">
        <f t="shared" si="180"/>
        <v>8.33</v>
      </c>
      <c r="DM622" t="s">
        <v>1429</v>
      </c>
      <c r="DQ622">
        <f t="shared" si="181"/>
        <v>0</v>
      </c>
      <c r="DV622">
        <f t="shared" si="182"/>
        <v>0</v>
      </c>
    </row>
    <row r="623" spans="1:126" ht="15.5">
      <c r="A623">
        <v>704</v>
      </c>
      <c r="B623" s="2"/>
      <c r="C623" s="2"/>
      <c r="D623" s="2" t="s">
        <v>25</v>
      </c>
      <c r="E623" s="2"/>
      <c r="F623" s="2"/>
      <c r="G623" s="2"/>
      <c r="H623" s="2"/>
      <c r="I623" t="s">
        <v>1733</v>
      </c>
      <c r="J623" t="s">
        <v>705</v>
      </c>
      <c r="K623" t="s">
        <v>497</v>
      </c>
      <c r="L623">
        <v>2</v>
      </c>
      <c r="M623" t="s">
        <v>265</v>
      </c>
      <c r="N623">
        <v>90</v>
      </c>
      <c r="O623">
        <v>2</v>
      </c>
      <c r="P623">
        <f>'Prices of medications'!$J$27</f>
        <v>0.68600000000000005</v>
      </c>
      <c r="Q623">
        <f t="shared" si="167"/>
        <v>123.48</v>
      </c>
      <c r="R623" t="s">
        <v>2195</v>
      </c>
      <c r="S623" t="s">
        <v>2572</v>
      </c>
      <c r="U623">
        <v>0.1</v>
      </c>
      <c r="V623">
        <v>0.4</v>
      </c>
      <c r="W623">
        <v>0.4</v>
      </c>
      <c r="X623" s="3">
        <v>0.1</v>
      </c>
      <c r="Y623">
        <f t="shared" si="169"/>
        <v>0.25</v>
      </c>
      <c r="Z623" s="52">
        <f t="shared" si="168"/>
        <v>7</v>
      </c>
      <c r="AA623" s="52">
        <f t="shared" si="170"/>
        <v>2</v>
      </c>
      <c r="AB623">
        <f t="shared" si="171"/>
        <v>1660</v>
      </c>
      <c r="AC623">
        <f t="shared" si="183"/>
        <v>3320</v>
      </c>
      <c r="AD623">
        <f t="shared" si="184"/>
        <v>830</v>
      </c>
      <c r="AE623" t="s">
        <v>239</v>
      </c>
      <c r="AN623" s="52">
        <f t="shared" si="172"/>
        <v>0</v>
      </c>
      <c r="AW623">
        <f t="shared" si="173"/>
        <v>0</v>
      </c>
      <c r="BF623">
        <f t="shared" si="174"/>
        <v>0</v>
      </c>
      <c r="BO623">
        <f t="shared" si="175"/>
        <v>0</v>
      </c>
      <c r="BP623" t="s">
        <v>268</v>
      </c>
      <c r="BQ623" t="s">
        <v>705</v>
      </c>
      <c r="BR623" t="s">
        <v>497</v>
      </c>
      <c r="BS623">
        <v>1</v>
      </c>
      <c r="BT623" t="s">
        <v>265</v>
      </c>
      <c r="BU623">
        <v>90</v>
      </c>
      <c r="BV623">
        <v>1</v>
      </c>
      <c r="BW623">
        <f>'Prices of medications'!$J$27</f>
        <v>0.68600000000000005</v>
      </c>
      <c r="BX623">
        <f t="shared" si="176"/>
        <v>61.74</v>
      </c>
      <c r="CG623">
        <f t="shared" si="177"/>
        <v>0</v>
      </c>
      <c r="CP623">
        <f t="shared" si="178"/>
        <v>0</v>
      </c>
      <c r="CR623" t="s">
        <v>1429</v>
      </c>
      <c r="DA623" s="64">
        <f t="shared" si="179"/>
        <v>0</v>
      </c>
      <c r="DI623">
        <v>90</v>
      </c>
      <c r="DJ623">
        <v>1</v>
      </c>
      <c r="DK623">
        <f>'Prices of medications'!$J$27</f>
        <v>0.68600000000000005</v>
      </c>
      <c r="DL623" s="73">
        <f t="shared" si="180"/>
        <v>61.74</v>
      </c>
      <c r="DM623" t="s">
        <v>1429</v>
      </c>
      <c r="DQ623">
        <f t="shared" si="181"/>
        <v>0</v>
      </c>
      <c r="DV623">
        <f t="shared" si="182"/>
        <v>0</v>
      </c>
    </row>
    <row r="624" spans="1:126" ht="15.5">
      <c r="A624">
        <v>706</v>
      </c>
      <c r="B624" s="2"/>
      <c r="C624" s="2"/>
      <c r="D624" s="2" t="s">
        <v>20</v>
      </c>
      <c r="E624" s="2"/>
      <c r="F624" s="2"/>
      <c r="G624" s="2"/>
      <c r="H624" s="2"/>
      <c r="I624" t="s">
        <v>51</v>
      </c>
      <c r="J624" t="s">
        <v>1429</v>
      </c>
      <c r="P624">
        <v>0</v>
      </c>
      <c r="Q624">
        <f t="shared" si="167"/>
        <v>0</v>
      </c>
      <c r="R624" t="s">
        <v>2196</v>
      </c>
      <c r="S624" t="s">
        <v>2377</v>
      </c>
      <c r="U624">
        <v>0.4</v>
      </c>
      <c r="V624">
        <v>0.4</v>
      </c>
      <c r="W624">
        <v>0.6</v>
      </c>
      <c r="X624" s="3">
        <v>0.1</v>
      </c>
      <c r="Y624">
        <f t="shared" si="169"/>
        <v>0.375</v>
      </c>
      <c r="Z624" s="52">
        <f t="shared" ref="Z624:Z684" si="185">$B$2</f>
        <v>7</v>
      </c>
      <c r="AA624" s="52">
        <f t="shared" si="170"/>
        <v>2</v>
      </c>
      <c r="AB624">
        <f t="shared" si="171"/>
        <v>1660</v>
      </c>
      <c r="AC624">
        <f t="shared" si="183"/>
        <v>3320</v>
      </c>
      <c r="AD624">
        <f t="shared" si="184"/>
        <v>1245</v>
      </c>
      <c r="AE624" t="s">
        <v>236</v>
      </c>
      <c r="AN624" s="52">
        <f t="shared" si="172"/>
        <v>0</v>
      </c>
      <c r="AW624">
        <f t="shared" si="173"/>
        <v>0</v>
      </c>
      <c r="BF624">
        <f t="shared" si="174"/>
        <v>0</v>
      </c>
      <c r="BO624">
        <f t="shared" si="175"/>
        <v>0</v>
      </c>
      <c r="BX624">
        <f t="shared" si="176"/>
        <v>0</v>
      </c>
      <c r="CG624">
        <f t="shared" si="177"/>
        <v>0</v>
      </c>
      <c r="CP624">
        <f t="shared" si="178"/>
        <v>0</v>
      </c>
      <c r="CR624" t="s">
        <v>1429</v>
      </c>
      <c r="DA624" s="64">
        <f t="shared" si="179"/>
        <v>0</v>
      </c>
      <c r="DL624" s="73">
        <f t="shared" si="180"/>
        <v>0</v>
      </c>
      <c r="DM624" t="s">
        <v>1429</v>
      </c>
      <c r="DQ624">
        <f t="shared" si="181"/>
        <v>0</v>
      </c>
      <c r="DV624">
        <f t="shared" si="182"/>
        <v>0</v>
      </c>
    </row>
    <row r="625" spans="1:126" ht="15.5">
      <c r="A625">
        <v>708</v>
      </c>
      <c r="B625" s="2"/>
      <c r="C625" s="2"/>
      <c r="D625" s="2" t="s">
        <v>20</v>
      </c>
      <c r="E625" s="2"/>
      <c r="F625" s="2"/>
      <c r="G625" s="2"/>
      <c r="H625" s="2"/>
      <c r="I625" t="s">
        <v>51</v>
      </c>
      <c r="J625" t="s">
        <v>1429</v>
      </c>
      <c r="P625">
        <v>0</v>
      </c>
      <c r="Q625">
        <f t="shared" si="167"/>
        <v>0</v>
      </c>
      <c r="R625" t="s">
        <v>2197</v>
      </c>
      <c r="S625" t="s">
        <v>190</v>
      </c>
      <c r="U625">
        <v>0.01</v>
      </c>
      <c r="V625">
        <v>0.4</v>
      </c>
      <c r="W625">
        <v>0.4</v>
      </c>
      <c r="X625" s="3">
        <v>0.1</v>
      </c>
      <c r="Y625">
        <f t="shared" si="169"/>
        <v>0.22750000000000001</v>
      </c>
      <c r="Z625" s="52">
        <f t="shared" si="185"/>
        <v>7</v>
      </c>
      <c r="AA625" s="52">
        <f t="shared" si="170"/>
        <v>2</v>
      </c>
      <c r="AB625">
        <f t="shared" si="171"/>
        <v>1660</v>
      </c>
      <c r="AC625">
        <f t="shared" si="183"/>
        <v>3320</v>
      </c>
      <c r="AD625">
        <f t="shared" si="184"/>
        <v>755.30000000000007</v>
      </c>
      <c r="AE625" t="s">
        <v>236</v>
      </c>
      <c r="AN625" s="52">
        <f t="shared" si="172"/>
        <v>0</v>
      </c>
      <c r="AW625">
        <f t="shared" si="173"/>
        <v>0</v>
      </c>
      <c r="BF625">
        <f t="shared" si="174"/>
        <v>0</v>
      </c>
      <c r="BO625">
        <f t="shared" si="175"/>
        <v>0</v>
      </c>
      <c r="BX625">
        <f t="shared" si="176"/>
        <v>0</v>
      </c>
      <c r="CG625">
        <f t="shared" si="177"/>
        <v>0</v>
      </c>
      <c r="CP625">
        <f t="shared" si="178"/>
        <v>0</v>
      </c>
      <c r="CR625" t="s">
        <v>1429</v>
      </c>
      <c r="DA625" s="64">
        <f t="shared" si="179"/>
        <v>0</v>
      </c>
      <c r="DL625" s="73">
        <f t="shared" si="180"/>
        <v>0</v>
      </c>
      <c r="DM625" t="s">
        <v>1429</v>
      </c>
      <c r="DQ625">
        <f t="shared" si="181"/>
        <v>0</v>
      </c>
      <c r="DV625">
        <f t="shared" si="182"/>
        <v>0</v>
      </c>
    </row>
    <row r="626" spans="1:126" ht="15.5">
      <c r="A626">
        <v>709</v>
      </c>
      <c r="B626" s="2" t="s">
        <v>15</v>
      </c>
      <c r="C626" s="2"/>
      <c r="D626" s="2"/>
      <c r="E626" s="2"/>
      <c r="F626" s="2"/>
      <c r="G626" s="2"/>
      <c r="H626" s="2"/>
      <c r="I626" t="s">
        <v>51</v>
      </c>
      <c r="J626" t="s">
        <v>1429</v>
      </c>
      <c r="P626">
        <v>0</v>
      </c>
      <c r="Q626">
        <f t="shared" si="167"/>
        <v>0</v>
      </c>
      <c r="R626" t="s">
        <v>2198</v>
      </c>
      <c r="S626" t="s">
        <v>191</v>
      </c>
      <c r="U626">
        <v>0.01</v>
      </c>
      <c r="V626">
        <v>0.1</v>
      </c>
      <c r="W626">
        <v>0.4</v>
      </c>
      <c r="X626" s="3">
        <v>0.1</v>
      </c>
      <c r="Y626">
        <f t="shared" si="169"/>
        <v>0.1525</v>
      </c>
      <c r="Z626" s="52">
        <f t="shared" si="185"/>
        <v>7</v>
      </c>
      <c r="AA626" s="52">
        <f t="shared" si="170"/>
        <v>2</v>
      </c>
      <c r="AB626">
        <f t="shared" si="171"/>
        <v>1660</v>
      </c>
      <c r="AC626">
        <f t="shared" si="183"/>
        <v>3320</v>
      </c>
      <c r="AD626">
        <f t="shared" si="184"/>
        <v>506.3</v>
      </c>
      <c r="AE626" t="s">
        <v>238</v>
      </c>
      <c r="AN626" s="52">
        <f t="shared" si="172"/>
        <v>0</v>
      </c>
      <c r="AW626">
        <f t="shared" si="173"/>
        <v>0</v>
      </c>
      <c r="BF626">
        <f t="shared" si="174"/>
        <v>0</v>
      </c>
      <c r="BO626">
        <f t="shared" si="175"/>
        <v>0</v>
      </c>
      <c r="BX626">
        <f t="shared" si="176"/>
        <v>0</v>
      </c>
      <c r="CG626">
        <f t="shared" si="177"/>
        <v>0</v>
      </c>
      <c r="CP626">
        <f t="shared" si="178"/>
        <v>0</v>
      </c>
      <c r="CR626" t="s">
        <v>2720</v>
      </c>
      <c r="CS626" t="s">
        <v>303</v>
      </c>
      <c r="CT626" t="s">
        <v>278</v>
      </c>
      <c r="CU626" t="s">
        <v>258</v>
      </c>
      <c r="CV626">
        <v>1</v>
      </c>
      <c r="CW626">
        <v>1</v>
      </c>
      <c r="CX626">
        <v>1</v>
      </c>
      <c r="CY626">
        <v>1</v>
      </c>
      <c r="CZ626">
        <f>'Prices of medications'!$C$165</f>
        <v>3.4529999999999998</v>
      </c>
      <c r="DA626" s="64">
        <f t="shared" si="179"/>
        <v>3.4529999999999998</v>
      </c>
      <c r="DL626" s="73">
        <f t="shared" si="180"/>
        <v>0</v>
      </c>
      <c r="DM626" t="s">
        <v>1429</v>
      </c>
      <c r="DQ626">
        <f t="shared" si="181"/>
        <v>0</v>
      </c>
      <c r="DV626">
        <f t="shared" si="182"/>
        <v>0</v>
      </c>
    </row>
    <row r="627" spans="1:126" ht="15.5">
      <c r="A627">
        <v>710</v>
      </c>
      <c r="B627" s="2" t="s">
        <v>15</v>
      </c>
      <c r="C627" s="2"/>
      <c r="D627" s="2"/>
      <c r="E627" s="2"/>
      <c r="F627" s="2"/>
      <c r="G627" s="2"/>
      <c r="H627" s="2"/>
      <c r="I627" t="s">
        <v>51</v>
      </c>
      <c r="J627" t="s">
        <v>1429</v>
      </c>
      <c r="P627">
        <v>0</v>
      </c>
      <c r="Q627">
        <f t="shared" si="167"/>
        <v>0</v>
      </c>
      <c r="R627" t="s">
        <v>2199</v>
      </c>
      <c r="S627" t="s">
        <v>2322</v>
      </c>
      <c r="U627">
        <v>0.4</v>
      </c>
      <c r="V627">
        <v>0.4</v>
      </c>
      <c r="W627">
        <v>0.6</v>
      </c>
      <c r="X627" s="3">
        <v>0.4</v>
      </c>
      <c r="Y627">
        <f t="shared" si="169"/>
        <v>0.44999999999999996</v>
      </c>
      <c r="Z627" s="52">
        <f t="shared" si="185"/>
        <v>7</v>
      </c>
      <c r="AA627" s="52">
        <f t="shared" si="170"/>
        <v>2</v>
      </c>
      <c r="AB627">
        <f t="shared" si="171"/>
        <v>1660</v>
      </c>
      <c r="AC627">
        <f t="shared" si="183"/>
        <v>3320</v>
      </c>
      <c r="AD627">
        <f t="shared" si="184"/>
        <v>1493.9999999999998</v>
      </c>
      <c r="AE627" t="s">
        <v>240</v>
      </c>
      <c r="AN627" s="52">
        <f t="shared" si="172"/>
        <v>0</v>
      </c>
      <c r="AW627">
        <f t="shared" si="173"/>
        <v>0</v>
      </c>
      <c r="BF627">
        <f t="shared" si="174"/>
        <v>0</v>
      </c>
      <c r="BO627">
        <f t="shared" si="175"/>
        <v>0</v>
      </c>
      <c r="BX627">
        <f t="shared" si="176"/>
        <v>0</v>
      </c>
      <c r="CG627">
        <f t="shared" si="177"/>
        <v>0</v>
      </c>
      <c r="CP627">
        <f t="shared" si="178"/>
        <v>0</v>
      </c>
      <c r="CR627" t="s">
        <v>289</v>
      </c>
      <c r="CS627" t="s">
        <v>290</v>
      </c>
      <c r="CT627" t="s">
        <v>268</v>
      </c>
      <c r="CU627" t="s">
        <v>487</v>
      </c>
      <c r="CV627">
        <v>7</v>
      </c>
      <c r="CW627">
        <v>1</v>
      </c>
      <c r="CX627">
        <v>1</v>
      </c>
      <c r="CY627">
        <v>7</v>
      </c>
      <c r="CZ627">
        <f>'Prices of medications'!$G$25</f>
        <v>10.199999999999999</v>
      </c>
      <c r="DA627" s="64">
        <f t="shared" si="179"/>
        <v>71.399999999999991</v>
      </c>
      <c r="DL627" s="73">
        <f t="shared" si="180"/>
        <v>0</v>
      </c>
      <c r="DM627" t="s">
        <v>1429</v>
      </c>
      <c r="DQ627">
        <f t="shared" si="181"/>
        <v>0</v>
      </c>
      <c r="DV627">
        <f t="shared" si="182"/>
        <v>0</v>
      </c>
    </row>
    <row r="628" spans="1:126" ht="15.5">
      <c r="A628">
        <v>711</v>
      </c>
      <c r="B628" s="2" t="s">
        <v>15</v>
      </c>
      <c r="C628" s="2"/>
      <c r="D628" s="2"/>
      <c r="E628" s="2"/>
      <c r="F628" s="2"/>
      <c r="G628" s="2"/>
      <c r="H628" s="2"/>
      <c r="I628" t="s">
        <v>51</v>
      </c>
      <c r="J628" t="s">
        <v>1429</v>
      </c>
      <c r="P628">
        <v>0</v>
      </c>
      <c r="Q628">
        <f t="shared" si="167"/>
        <v>0</v>
      </c>
      <c r="R628" t="s">
        <v>2200</v>
      </c>
      <c r="S628" t="s">
        <v>2573</v>
      </c>
      <c r="U628">
        <v>0.01</v>
      </c>
      <c r="V628">
        <v>0.1</v>
      </c>
      <c r="W628">
        <v>0.4</v>
      </c>
      <c r="X628" s="3">
        <v>0.4</v>
      </c>
      <c r="Y628">
        <f t="shared" ref="Y628:Y690" si="186">AVERAGE(U628:X628)</f>
        <v>0.22750000000000001</v>
      </c>
      <c r="Z628" s="52">
        <f t="shared" si="185"/>
        <v>7</v>
      </c>
      <c r="AA628" s="52">
        <f t="shared" si="170"/>
        <v>2</v>
      </c>
      <c r="AB628">
        <f t="shared" si="171"/>
        <v>1660</v>
      </c>
      <c r="AC628">
        <f t="shared" si="183"/>
        <v>3320</v>
      </c>
      <c r="AD628">
        <f t="shared" si="184"/>
        <v>755.30000000000007</v>
      </c>
      <c r="AE628" t="s">
        <v>238</v>
      </c>
      <c r="AN628" s="52">
        <f t="shared" si="172"/>
        <v>0</v>
      </c>
      <c r="AW628">
        <f t="shared" si="173"/>
        <v>0</v>
      </c>
      <c r="BF628">
        <f t="shared" si="174"/>
        <v>0</v>
      </c>
      <c r="BO628">
        <f t="shared" si="175"/>
        <v>0</v>
      </c>
      <c r="BX628">
        <f t="shared" si="176"/>
        <v>0</v>
      </c>
      <c r="CG628">
        <f t="shared" si="177"/>
        <v>0</v>
      </c>
      <c r="CP628">
        <f t="shared" si="178"/>
        <v>0</v>
      </c>
      <c r="CR628" t="s">
        <v>266</v>
      </c>
      <c r="CS628" t="s">
        <v>398</v>
      </c>
      <c r="CT628" t="s">
        <v>278</v>
      </c>
      <c r="CU628" t="s">
        <v>258</v>
      </c>
      <c r="CV628">
        <v>1</v>
      </c>
      <c r="CW628">
        <v>1</v>
      </c>
      <c r="CX628">
        <v>1</v>
      </c>
      <c r="CY628">
        <v>1</v>
      </c>
      <c r="CZ628">
        <f>'Prices of medications'!$C$190</f>
        <v>10.78</v>
      </c>
      <c r="DA628" s="64">
        <f t="shared" si="179"/>
        <v>10.78</v>
      </c>
      <c r="DL628" s="73">
        <f t="shared" si="180"/>
        <v>0</v>
      </c>
      <c r="DM628" t="s">
        <v>1429</v>
      </c>
      <c r="DQ628">
        <f t="shared" si="181"/>
        <v>0</v>
      </c>
      <c r="DV628">
        <f t="shared" si="182"/>
        <v>0</v>
      </c>
    </row>
    <row r="629" spans="1:126" ht="15.5">
      <c r="A629">
        <v>712</v>
      </c>
      <c r="B629" s="2" t="s">
        <v>15</v>
      </c>
      <c r="C629" s="2"/>
      <c r="D629" s="2"/>
      <c r="E629" s="2"/>
      <c r="F629" s="2"/>
      <c r="G629" s="2"/>
      <c r="H629" s="2"/>
      <c r="I629" t="s">
        <v>51</v>
      </c>
      <c r="J629" t="s">
        <v>1429</v>
      </c>
      <c r="P629">
        <v>0</v>
      </c>
      <c r="Q629">
        <f t="shared" si="167"/>
        <v>0</v>
      </c>
      <c r="R629" t="s">
        <v>1547</v>
      </c>
      <c r="S629" t="s">
        <v>2574</v>
      </c>
      <c r="U629">
        <v>0.01</v>
      </c>
      <c r="V629">
        <v>0.1</v>
      </c>
      <c r="W629">
        <v>0.4</v>
      </c>
      <c r="X629" s="3">
        <v>0.4</v>
      </c>
      <c r="Y629">
        <f t="shared" si="186"/>
        <v>0.22750000000000001</v>
      </c>
      <c r="Z629" s="52">
        <f t="shared" si="185"/>
        <v>7</v>
      </c>
      <c r="AA629" s="52">
        <f t="shared" si="170"/>
        <v>2</v>
      </c>
      <c r="AB629">
        <f t="shared" si="171"/>
        <v>1660</v>
      </c>
      <c r="AC629">
        <f t="shared" si="183"/>
        <v>3320</v>
      </c>
      <c r="AD629">
        <f t="shared" si="184"/>
        <v>755.30000000000007</v>
      </c>
      <c r="AE629" t="s">
        <v>238</v>
      </c>
      <c r="AN629" s="52">
        <f t="shared" si="172"/>
        <v>0</v>
      </c>
      <c r="AW629">
        <f t="shared" si="173"/>
        <v>0</v>
      </c>
      <c r="BF629">
        <f t="shared" si="174"/>
        <v>0</v>
      </c>
      <c r="BO629">
        <f t="shared" si="175"/>
        <v>0</v>
      </c>
      <c r="BX629">
        <f t="shared" si="176"/>
        <v>0</v>
      </c>
      <c r="CG629">
        <f t="shared" si="177"/>
        <v>0</v>
      </c>
      <c r="CP629">
        <f t="shared" si="178"/>
        <v>0</v>
      </c>
      <c r="CR629" t="s">
        <v>369</v>
      </c>
      <c r="CS629">
        <v>250</v>
      </c>
      <c r="CT629" t="s">
        <v>259</v>
      </c>
      <c r="CU629" t="s">
        <v>265</v>
      </c>
      <c r="CV629">
        <v>3</v>
      </c>
      <c r="CW629">
        <v>3</v>
      </c>
      <c r="CX629">
        <v>3</v>
      </c>
      <c r="CY629">
        <v>3</v>
      </c>
      <c r="CZ629" s="81">
        <v>0</v>
      </c>
      <c r="DA629" s="64">
        <f t="shared" si="179"/>
        <v>0</v>
      </c>
      <c r="DL629" s="73">
        <f t="shared" si="180"/>
        <v>0</v>
      </c>
      <c r="DM629" t="s">
        <v>1429</v>
      </c>
      <c r="DQ629">
        <f t="shared" si="181"/>
        <v>0</v>
      </c>
      <c r="DV629">
        <f t="shared" si="182"/>
        <v>0</v>
      </c>
    </row>
    <row r="630" spans="1:126" ht="15.5">
      <c r="A630">
        <v>713</v>
      </c>
      <c r="B630" s="2" t="s">
        <v>18</v>
      </c>
      <c r="C630" s="2"/>
      <c r="D630" s="2"/>
      <c r="E630" s="2"/>
      <c r="F630" s="2"/>
      <c r="G630" s="2"/>
      <c r="H630" s="2"/>
      <c r="I630" t="s">
        <v>51</v>
      </c>
      <c r="J630" t="s">
        <v>1429</v>
      </c>
      <c r="P630">
        <v>0</v>
      </c>
      <c r="Q630">
        <f t="shared" ref="Q630:Q693" si="187">P630*O630*N630</f>
        <v>0</v>
      </c>
      <c r="R630" t="s">
        <v>2201</v>
      </c>
      <c r="S630" t="s">
        <v>2414</v>
      </c>
      <c r="U630">
        <v>0.01</v>
      </c>
      <c r="V630">
        <v>0.4</v>
      </c>
      <c r="W630">
        <v>0.4</v>
      </c>
      <c r="X630" s="3">
        <v>0.1</v>
      </c>
      <c r="Y630">
        <f t="shared" si="186"/>
        <v>0.22750000000000001</v>
      </c>
      <c r="Z630" s="52">
        <f t="shared" si="185"/>
        <v>7</v>
      </c>
      <c r="AA630" s="52">
        <f t="shared" si="170"/>
        <v>2</v>
      </c>
      <c r="AB630">
        <f t="shared" si="171"/>
        <v>1660</v>
      </c>
      <c r="AC630">
        <f t="shared" si="183"/>
        <v>3320</v>
      </c>
      <c r="AD630">
        <f t="shared" si="184"/>
        <v>755.30000000000007</v>
      </c>
      <c r="AE630" t="s">
        <v>238</v>
      </c>
      <c r="AN630" s="52">
        <f t="shared" si="172"/>
        <v>0</v>
      </c>
      <c r="AW630">
        <f t="shared" si="173"/>
        <v>0</v>
      </c>
      <c r="BF630">
        <f t="shared" si="174"/>
        <v>0</v>
      </c>
      <c r="BO630">
        <f t="shared" si="175"/>
        <v>0</v>
      </c>
      <c r="BX630">
        <f t="shared" si="176"/>
        <v>0</v>
      </c>
      <c r="CG630">
        <f t="shared" si="177"/>
        <v>0</v>
      </c>
      <c r="CP630">
        <f t="shared" si="178"/>
        <v>0</v>
      </c>
      <c r="CR630" t="s">
        <v>2721</v>
      </c>
      <c r="CS630" s="86" t="s">
        <v>491</v>
      </c>
      <c r="CT630" t="s">
        <v>268</v>
      </c>
      <c r="CU630" t="s">
        <v>265</v>
      </c>
      <c r="CV630">
        <v>7</v>
      </c>
      <c r="CW630">
        <v>1</v>
      </c>
      <c r="CX630">
        <v>1</v>
      </c>
      <c r="CY630">
        <v>7</v>
      </c>
      <c r="CZ630">
        <f>'Prices of medications'!$G$47</f>
        <v>2.835</v>
      </c>
      <c r="DA630" s="64">
        <f t="shared" si="179"/>
        <v>19.844999999999999</v>
      </c>
      <c r="DL630" s="73">
        <f t="shared" si="180"/>
        <v>0</v>
      </c>
      <c r="DM630" t="s">
        <v>1429</v>
      </c>
      <c r="DQ630">
        <f t="shared" si="181"/>
        <v>0</v>
      </c>
      <c r="DV630">
        <f t="shared" si="182"/>
        <v>0</v>
      </c>
    </row>
    <row r="631" spans="1:126" ht="15.5">
      <c r="A631">
        <v>714</v>
      </c>
      <c r="B631" s="2" t="s">
        <v>18</v>
      </c>
      <c r="C631" s="2"/>
      <c r="D631" s="2"/>
      <c r="E631" s="2"/>
      <c r="F631" s="2"/>
      <c r="G631" s="2"/>
      <c r="H631" s="2"/>
      <c r="I631" t="s">
        <v>51</v>
      </c>
      <c r="J631" t="s">
        <v>1429</v>
      </c>
      <c r="P631">
        <v>0</v>
      </c>
      <c r="Q631">
        <f t="shared" si="187"/>
        <v>0</v>
      </c>
      <c r="R631" t="s">
        <v>2202</v>
      </c>
      <c r="S631" t="s">
        <v>2450</v>
      </c>
      <c r="U631">
        <v>0.01</v>
      </c>
      <c r="V631">
        <v>0.4</v>
      </c>
      <c r="W631">
        <v>0.4</v>
      </c>
      <c r="X631" s="3">
        <v>0.1</v>
      </c>
      <c r="Y631">
        <f t="shared" si="186"/>
        <v>0.22750000000000001</v>
      </c>
      <c r="Z631" s="52">
        <f t="shared" si="185"/>
        <v>7</v>
      </c>
      <c r="AA631" s="52">
        <f t="shared" si="170"/>
        <v>2</v>
      </c>
      <c r="AB631">
        <f t="shared" si="171"/>
        <v>1660</v>
      </c>
      <c r="AC631">
        <f t="shared" si="183"/>
        <v>3320</v>
      </c>
      <c r="AD631">
        <f t="shared" si="184"/>
        <v>755.30000000000007</v>
      </c>
      <c r="AE631" t="s">
        <v>238</v>
      </c>
      <c r="AN631" s="52">
        <f t="shared" si="172"/>
        <v>0</v>
      </c>
      <c r="AW631">
        <f t="shared" si="173"/>
        <v>0</v>
      </c>
      <c r="BF631">
        <f t="shared" si="174"/>
        <v>0</v>
      </c>
      <c r="BO631">
        <f t="shared" si="175"/>
        <v>0</v>
      </c>
      <c r="BX631">
        <f t="shared" si="176"/>
        <v>0</v>
      </c>
      <c r="CG631">
        <f t="shared" si="177"/>
        <v>0</v>
      </c>
      <c r="CP631">
        <f t="shared" si="178"/>
        <v>0</v>
      </c>
      <c r="CR631" t="s">
        <v>2722</v>
      </c>
      <c r="CS631" t="s">
        <v>493</v>
      </c>
      <c r="CT631" t="s">
        <v>268</v>
      </c>
      <c r="CU631" t="s">
        <v>265</v>
      </c>
      <c r="CV631">
        <v>7</v>
      </c>
      <c r="CW631">
        <v>1</v>
      </c>
      <c r="CX631">
        <v>1</v>
      </c>
      <c r="CY631">
        <v>7</v>
      </c>
      <c r="CZ631">
        <f>'Prices of medications'!$G$57</f>
        <v>1.405</v>
      </c>
      <c r="DA631" s="64">
        <f t="shared" si="179"/>
        <v>9.8350000000000009</v>
      </c>
      <c r="DL631" s="73">
        <f t="shared" si="180"/>
        <v>0</v>
      </c>
      <c r="DM631" t="s">
        <v>1429</v>
      </c>
      <c r="DQ631">
        <f t="shared" si="181"/>
        <v>0</v>
      </c>
      <c r="DV631">
        <f t="shared" si="182"/>
        <v>0</v>
      </c>
    </row>
    <row r="632" spans="1:126" ht="15.5">
      <c r="A632">
        <v>715</v>
      </c>
      <c r="B632" s="2" t="s">
        <v>15</v>
      </c>
      <c r="C632" s="2"/>
      <c r="D632" s="2"/>
      <c r="E632" s="2"/>
      <c r="F632" s="2"/>
      <c r="G632" s="2"/>
      <c r="H632" s="2"/>
      <c r="I632" t="s">
        <v>51</v>
      </c>
      <c r="J632" t="s">
        <v>1429</v>
      </c>
      <c r="P632">
        <v>0</v>
      </c>
      <c r="Q632">
        <f t="shared" si="187"/>
        <v>0</v>
      </c>
      <c r="R632" t="s">
        <v>1970</v>
      </c>
      <c r="S632" t="s">
        <v>2575</v>
      </c>
      <c r="U632">
        <v>0.01</v>
      </c>
      <c r="V632">
        <v>0.1</v>
      </c>
      <c r="W632">
        <v>0.1</v>
      </c>
      <c r="X632" s="3">
        <v>0.1</v>
      </c>
      <c r="Y632">
        <f t="shared" si="186"/>
        <v>7.7500000000000013E-2</v>
      </c>
      <c r="Z632" s="52">
        <f t="shared" si="185"/>
        <v>7</v>
      </c>
      <c r="AA632" s="52">
        <f t="shared" si="170"/>
        <v>2</v>
      </c>
      <c r="AB632">
        <f t="shared" si="171"/>
        <v>1660</v>
      </c>
      <c r="AC632">
        <f t="shared" si="183"/>
        <v>3320</v>
      </c>
      <c r="AD632">
        <f t="shared" si="184"/>
        <v>257.30000000000007</v>
      </c>
      <c r="AE632" t="s">
        <v>238</v>
      </c>
      <c r="AN632" s="52">
        <f t="shared" si="172"/>
        <v>0</v>
      </c>
      <c r="AW632">
        <f t="shared" si="173"/>
        <v>0</v>
      </c>
      <c r="BF632">
        <f t="shared" si="174"/>
        <v>0</v>
      </c>
      <c r="BO632">
        <f t="shared" si="175"/>
        <v>0</v>
      </c>
      <c r="BX632">
        <f t="shared" si="176"/>
        <v>0</v>
      </c>
      <c r="CG632">
        <f t="shared" si="177"/>
        <v>0</v>
      </c>
      <c r="CP632">
        <f t="shared" si="178"/>
        <v>0</v>
      </c>
      <c r="CR632" t="s">
        <v>2717</v>
      </c>
      <c r="CS632">
        <v>50000</v>
      </c>
      <c r="CT632" t="s">
        <v>388</v>
      </c>
      <c r="CU632" t="s">
        <v>265</v>
      </c>
      <c r="CV632">
        <v>14</v>
      </c>
      <c r="CW632">
        <v>2</v>
      </c>
      <c r="CX632">
        <v>2</v>
      </c>
      <c r="CY632">
        <v>14</v>
      </c>
      <c r="CZ632" s="75">
        <f>'Prices of medications'!$C$230</f>
        <v>0.126</v>
      </c>
      <c r="DA632" s="64">
        <f t="shared" si="179"/>
        <v>3.528</v>
      </c>
      <c r="DL632" s="73">
        <f t="shared" si="180"/>
        <v>0</v>
      </c>
      <c r="DM632" t="s">
        <v>1429</v>
      </c>
      <c r="DQ632">
        <f t="shared" si="181"/>
        <v>0</v>
      </c>
      <c r="DV632">
        <f t="shared" si="182"/>
        <v>0</v>
      </c>
    </row>
    <row r="633" spans="1:126" ht="15.5">
      <c r="A633">
        <v>716</v>
      </c>
      <c r="B633" s="2"/>
      <c r="C633" s="2"/>
      <c r="D633" s="2" t="s">
        <v>20</v>
      </c>
      <c r="E633" s="2"/>
      <c r="F633" s="2"/>
      <c r="G633" s="2"/>
      <c r="H633" s="2"/>
      <c r="I633" t="s">
        <v>51</v>
      </c>
      <c r="J633" t="s">
        <v>1429</v>
      </c>
      <c r="P633">
        <v>0</v>
      </c>
      <c r="Q633">
        <f t="shared" si="187"/>
        <v>0</v>
      </c>
      <c r="R633" t="s">
        <v>2203</v>
      </c>
      <c r="S633" t="s">
        <v>2576</v>
      </c>
      <c r="U633">
        <v>0.4</v>
      </c>
      <c r="V633">
        <v>0.4</v>
      </c>
      <c r="W633">
        <v>0.4</v>
      </c>
      <c r="X633" s="3">
        <v>0.6</v>
      </c>
      <c r="Y633">
        <f t="shared" si="186"/>
        <v>0.45000000000000007</v>
      </c>
      <c r="Z633" s="52">
        <f t="shared" si="185"/>
        <v>7</v>
      </c>
      <c r="AA633" s="52">
        <f t="shared" si="170"/>
        <v>2</v>
      </c>
      <c r="AB633">
        <f t="shared" si="171"/>
        <v>1660</v>
      </c>
      <c r="AC633">
        <f t="shared" si="183"/>
        <v>3320</v>
      </c>
      <c r="AD633">
        <f t="shared" si="184"/>
        <v>1494.0000000000002</v>
      </c>
      <c r="AE633" t="s">
        <v>238</v>
      </c>
      <c r="AN633" s="52">
        <f t="shared" si="172"/>
        <v>0</v>
      </c>
      <c r="AW633">
        <f t="shared" si="173"/>
        <v>0</v>
      </c>
      <c r="BF633">
        <f t="shared" si="174"/>
        <v>0</v>
      </c>
      <c r="BO633">
        <f t="shared" si="175"/>
        <v>0</v>
      </c>
      <c r="BX633">
        <f t="shared" si="176"/>
        <v>0</v>
      </c>
      <c r="CG633">
        <f t="shared" si="177"/>
        <v>0</v>
      </c>
      <c r="CP633">
        <f t="shared" si="178"/>
        <v>0</v>
      </c>
      <c r="CR633" t="s">
        <v>2723</v>
      </c>
      <c r="CS633" t="s">
        <v>469</v>
      </c>
      <c r="CT633" t="s">
        <v>378</v>
      </c>
      <c r="CU633" t="s">
        <v>258</v>
      </c>
      <c r="CV633">
        <v>1</v>
      </c>
      <c r="CW633">
        <v>1</v>
      </c>
      <c r="CX633">
        <v>1</v>
      </c>
      <c r="CY633">
        <v>1</v>
      </c>
      <c r="CZ633">
        <f>'Prices of medications'!$G$80</f>
        <v>11.519</v>
      </c>
      <c r="DA633" s="64">
        <f t="shared" si="179"/>
        <v>11.519</v>
      </c>
      <c r="DL633" s="73">
        <f t="shared" si="180"/>
        <v>0</v>
      </c>
      <c r="DM633" t="s">
        <v>1429</v>
      </c>
      <c r="DQ633">
        <f t="shared" si="181"/>
        <v>0</v>
      </c>
      <c r="DV633">
        <f t="shared" si="182"/>
        <v>0</v>
      </c>
    </row>
    <row r="634" spans="1:126" ht="15.5">
      <c r="A634">
        <v>717</v>
      </c>
      <c r="B634" s="2" t="s">
        <v>18</v>
      </c>
      <c r="C634" s="2"/>
      <c r="D634" s="2"/>
      <c r="E634" s="2"/>
      <c r="F634" s="2"/>
      <c r="G634" s="2"/>
      <c r="H634" s="2"/>
      <c r="I634" t="s">
        <v>1734</v>
      </c>
      <c r="J634" t="s">
        <v>1429</v>
      </c>
      <c r="Q634">
        <f t="shared" si="187"/>
        <v>0</v>
      </c>
      <c r="R634" t="s">
        <v>2204</v>
      </c>
      <c r="S634" t="s">
        <v>2577</v>
      </c>
      <c r="U634">
        <v>0.1</v>
      </c>
      <c r="V634">
        <v>0.4</v>
      </c>
      <c r="W634">
        <v>0.4</v>
      </c>
      <c r="X634" s="3">
        <v>0.1</v>
      </c>
      <c r="Y634">
        <f t="shared" si="186"/>
        <v>0.25</v>
      </c>
      <c r="Z634" s="52">
        <f t="shared" si="185"/>
        <v>7</v>
      </c>
      <c r="AA634" s="52">
        <f t="shared" si="170"/>
        <v>2</v>
      </c>
      <c r="AB634">
        <f t="shared" si="171"/>
        <v>1660</v>
      </c>
      <c r="AC634">
        <f t="shared" si="183"/>
        <v>3320</v>
      </c>
      <c r="AD634">
        <f t="shared" si="184"/>
        <v>830</v>
      </c>
      <c r="AE634" t="s">
        <v>241</v>
      </c>
      <c r="AN634" s="52">
        <f t="shared" si="172"/>
        <v>0</v>
      </c>
      <c r="AW634">
        <f t="shared" si="173"/>
        <v>0</v>
      </c>
      <c r="BF634">
        <f t="shared" si="174"/>
        <v>0</v>
      </c>
      <c r="BO634">
        <f t="shared" si="175"/>
        <v>0</v>
      </c>
      <c r="BX634">
        <f t="shared" si="176"/>
        <v>0</v>
      </c>
      <c r="CG634">
        <f t="shared" si="177"/>
        <v>0</v>
      </c>
      <c r="CP634">
        <f t="shared" si="178"/>
        <v>0</v>
      </c>
      <c r="CR634" t="s">
        <v>2724</v>
      </c>
      <c r="CS634">
        <v>40</v>
      </c>
      <c r="CT634" t="s">
        <v>268</v>
      </c>
      <c r="CU634" t="s">
        <v>265</v>
      </c>
      <c r="CV634">
        <v>7</v>
      </c>
      <c r="CW634">
        <v>1</v>
      </c>
      <c r="CX634">
        <v>1</v>
      </c>
      <c r="CY634">
        <v>7</v>
      </c>
      <c r="DA634" s="64">
        <f t="shared" si="179"/>
        <v>0</v>
      </c>
      <c r="DD634">
        <v>10</v>
      </c>
      <c r="DE634" t="s">
        <v>268</v>
      </c>
      <c r="DF634" t="s">
        <v>265</v>
      </c>
      <c r="DG634">
        <v>7</v>
      </c>
      <c r="DH634">
        <v>1</v>
      </c>
      <c r="DI634">
        <v>1</v>
      </c>
      <c r="DJ634">
        <v>7</v>
      </c>
      <c r="DL634" s="73">
        <f t="shared" si="180"/>
        <v>0</v>
      </c>
      <c r="DM634" t="s">
        <v>1429</v>
      </c>
      <c r="DQ634">
        <f t="shared" si="181"/>
        <v>0</v>
      </c>
      <c r="DV634">
        <f t="shared" si="182"/>
        <v>0</v>
      </c>
    </row>
    <row r="635" spans="1:126" ht="15.5">
      <c r="A635">
        <v>718</v>
      </c>
      <c r="B635" s="2" t="s">
        <v>18</v>
      </c>
      <c r="C635" s="2"/>
      <c r="D635" s="2"/>
      <c r="E635" s="2"/>
      <c r="F635" s="2"/>
      <c r="G635" s="2"/>
      <c r="H635" s="2"/>
      <c r="I635" t="s">
        <v>1735</v>
      </c>
      <c r="J635" t="s">
        <v>693</v>
      </c>
      <c r="K635" t="s">
        <v>615</v>
      </c>
      <c r="L635">
        <v>2</v>
      </c>
      <c r="M635" t="s">
        <v>265</v>
      </c>
      <c r="N635">
        <v>90</v>
      </c>
      <c r="O635">
        <v>2</v>
      </c>
      <c r="P635" s="75">
        <v>0</v>
      </c>
      <c r="Q635">
        <f t="shared" si="187"/>
        <v>0</v>
      </c>
      <c r="R635" t="s">
        <v>2205</v>
      </c>
      <c r="S635" t="s">
        <v>2450</v>
      </c>
      <c r="U635">
        <v>0.01</v>
      </c>
      <c r="V635">
        <v>0.1</v>
      </c>
      <c r="W635">
        <v>0.4</v>
      </c>
      <c r="X635" s="3">
        <v>0.1</v>
      </c>
      <c r="Y635">
        <f t="shared" si="186"/>
        <v>0.1525</v>
      </c>
      <c r="Z635" s="52">
        <f t="shared" si="185"/>
        <v>7</v>
      </c>
      <c r="AA635" s="52">
        <f t="shared" si="170"/>
        <v>2</v>
      </c>
      <c r="AB635">
        <f t="shared" si="171"/>
        <v>1660</v>
      </c>
      <c r="AC635">
        <f t="shared" si="183"/>
        <v>3320</v>
      </c>
      <c r="AD635">
        <f t="shared" si="184"/>
        <v>506.3</v>
      </c>
      <c r="AE635" t="s">
        <v>236</v>
      </c>
      <c r="AN635" s="52">
        <f t="shared" si="172"/>
        <v>0</v>
      </c>
      <c r="AW635">
        <f t="shared" si="173"/>
        <v>0</v>
      </c>
      <c r="BF635">
        <f t="shared" si="174"/>
        <v>0</v>
      </c>
      <c r="BO635">
        <f t="shared" si="175"/>
        <v>0</v>
      </c>
      <c r="BX635">
        <f t="shared" si="176"/>
        <v>0</v>
      </c>
      <c r="CG635">
        <f t="shared" si="177"/>
        <v>0</v>
      </c>
      <c r="CP635">
        <f t="shared" si="178"/>
        <v>0</v>
      </c>
      <c r="CR635" t="s">
        <v>1429</v>
      </c>
      <c r="DA635" s="64">
        <f t="shared" si="179"/>
        <v>0</v>
      </c>
      <c r="DI635">
        <v>90</v>
      </c>
      <c r="DJ635">
        <v>3</v>
      </c>
      <c r="DK635" s="75">
        <v>0</v>
      </c>
      <c r="DL635" s="73">
        <f t="shared" si="180"/>
        <v>0</v>
      </c>
      <c r="DM635" t="s">
        <v>1429</v>
      </c>
      <c r="DQ635">
        <f t="shared" si="181"/>
        <v>0</v>
      </c>
      <c r="DV635">
        <f t="shared" si="182"/>
        <v>0</v>
      </c>
    </row>
    <row r="636" spans="1:126" ht="15.5">
      <c r="A636">
        <v>719</v>
      </c>
      <c r="B636" s="2" t="s">
        <v>15</v>
      </c>
      <c r="C636" s="2"/>
      <c r="D636" s="2"/>
      <c r="E636" s="2"/>
      <c r="F636" s="2"/>
      <c r="G636" s="2"/>
      <c r="H636" s="2"/>
      <c r="I636" t="s">
        <v>1429</v>
      </c>
      <c r="J636" t="s">
        <v>1429</v>
      </c>
      <c r="P636">
        <v>0</v>
      </c>
      <c r="Q636">
        <f t="shared" si="187"/>
        <v>0</v>
      </c>
      <c r="R636" t="s">
        <v>2206</v>
      </c>
      <c r="S636" t="s">
        <v>2578</v>
      </c>
      <c r="U636">
        <v>0.01</v>
      </c>
      <c r="V636">
        <v>0.4</v>
      </c>
      <c r="W636">
        <v>0.1</v>
      </c>
      <c r="X636" s="3">
        <v>0.4</v>
      </c>
      <c r="Y636">
        <f t="shared" si="186"/>
        <v>0.22750000000000001</v>
      </c>
      <c r="Z636" s="52">
        <f t="shared" si="185"/>
        <v>7</v>
      </c>
      <c r="AA636" s="52">
        <f t="shared" si="170"/>
        <v>2</v>
      </c>
      <c r="AB636">
        <f t="shared" si="171"/>
        <v>1660</v>
      </c>
      <c r="AC636">
        <f t="shared" si="183"/>
        <v>3320</v>
      </c>
      <c r="AD636">
        <f t="shared" si="184"/>
        <v>755.30000000000007</v>
      </c>
      <c r="AE636" t="s">
        <v>238</v>
      </c>
      <c r="AN636" s="52">
        <f t="shared" si="172"/>
        <v>0</v>
      </c>
      <c r="AW636">
        <f t="shared" si="173"/>
        <v>0</v>
      </c>
      <c r="BF636">
        <f t="shared" si="174"/>
        <v>0</v>
      </c>
      <c r="BO636">
        <f t="shared" si="175"/>
        <v>0</v>
      </c>
      <c r="BX636">
        <f t="shared" si="176"/>
        <v>0</v>
      </c>
      <c r="CG636">
        <f t="shared" si="177"/>
        <v>0</v>
      </c>
      <c r="CP636">
        <f t="shared" si="178"/>
        <v>0</v>
      </c>
      <c r="CR636" t="s">
        <v>340</v>
      </c>
      <c r="CS636">
        <v>0.5</v>
      </c>
      <c r="CT636" t="s">
        <v>282</v>
      </c>
      <c r="CU636" t="s">
        <v>375</v>
      </c>
      <c r="CV636">
        <v>5</v>
      </c>
      <c r="CW636">
        <v>2</v>
      </c>
      <c r="CX636">
        <v>2</v>
      </c>
      <c r="CY636">
        <v>5</v>
      </c>
      <c r="CZ636" s="81">
        <v>0</v>
      </c>
      <c r="DA636" s="64">
        <f t="shared" si="179"/>
        <v>0</v>
      </c>
      <c r="DL636" s="73">
        <f t="shared" si="180"/>
        <v>0</v>
      </c>
      <c r="DM636" t="s">
        <v>1429</v>
      </c>
      <c r="DQ636">
        <f t="shared" si="181"/>
        <v>0</v>
      </c>
      <c r="DV636">
        <f t="shared" si="182"/>
        <v>0</v>
      </c>
    </row>
    <row r="637" spans="1:126" ht="15.5">
      <c r="A637">
        <v>720</v>
      </c>
      <c r="B637" s="2" t="s">
        <v>15</v>
      </c>
      <c r="C637" s="2"/>
      <c r="D637" s="2"/>
      <c r="E637" s="2"/>
      <c r="F637" s="2"/>
      <c r="G637" s="2"/>
      <c r="H637" s="2"/>
      <c r="I637" t="s">
        <v>51</v>
      </c>
      <c r="J637" t="s">
        <v>1429</v>
      </c>
      <c r="P637">
        <v>0</v>
      </c>
      <c r="Q637">
        <f t="shared" si="187"/>
        <v>0</v>
      </c>
      <c r="R637" t="s">
        <v>1637</v>
      </c>
      <c r="S637" t="s">
        <v>2322</v>
      </c>
      <c r="U637">
        <v>0.4</v>
      </c>
      <c r="V637">
        <v>0.4</v>
      </c>
      <c r="W637">
        <v>0.6</v>
      </c>
      <c r="X637" s="3">
        <v>0.4</v>
      </c>
      <c r="Y637">
        <f t="shared" si="186"/>
        <v>0.44999999999999996</v>
      </c>
      <c r="Z637" s="52">
        <f t="shared" si="185"/>
        <v>7</v>
      </c>
      <c r="AA637" s="52">
        <f t="shared" si="170"/>
        <v>2</v>
      </c>
      <c r="AB637">
        <f t="shared" si="171"/>
        <v>1660</v>
      </c>
      <c r="AC637">
        <f t="shared" si="183"/>
        <v>3320</v>
      </c>
      <c r="AD637">
        <f t="shared" si="184"/>
        <v>1493.9999999999998</v>
      </c>
      <c r="AE637" t="s">
        <v>240</v>
      </c>
      <c r="AN637" s="52">
        <f t="shared" si="172"/>
        <v>0</v>
      </c>
      <c r="AW637">
        <f t="shared" si="173"/>
        <v>0</v>
      </c>
      <c r="BF637">
        <f t="shared" si="174"/>
        <v>0</v>
      </c>
      <c r="BO637">
        <f t="shared" si="175"/>
        <v>0</v>
      </c>
      <c r="BX637">
        <f t="shared" si="176"/>
        <v>0</v>
      </c>
      <c r="CG637">
        <f t="shared" si="177"/>
        <v>0</v>
      </c>
      <c r="CP637">
        <f t="shared" si="178"/>
        <v>0</v>
      </c>
      <c r="CR637" t="s">
        <v>280</v>
      </c>
      <c r="CS637" t="s">
        <v>290</v>
      </c>
      <c r="CT637" t="s">
        <v>282</v>
      </c>
      <c r="CU637" t="s">
        <v>283</v>
      </c>
      <c r="CV637">
        <v>7</v>
      </c>
      <c r="CW637">
        <v>2</v>
      </c>
      <c r="CX637">
        <v>2</v>
      </c>
      <c r="CY637">
        <v>7</v>
      </c>
      <c r="CZ637">
        <f>'Prices of medications'!$C$119</f>
        <v>50.970999999999997</v>
      </c>
      <c r="DA637" s="64">
        <f t="shared" si="179"/>
        <v>713.59399999999994</v>
      </c>
      <c r="DL637" s="73">
        <f t="shared" si="180"/>
        <v>0</v>
      </c>
      <c r="DM637" t="s">
        <v>1429</v>
      </c>
      <c r="DQ637">
        <f t="shared" si="181"/>
        <v>0</v>
      </c>
      <c r="DV637">
        <f t="shared" si="182"/>
        <v>0</v>
      </c>
    </row>
    <row r="638" spans="1:126" ht="15.5">
      <c r="A638">
        <v>721</v>
      </c>
      <c r="B638" s="2"/>
      <c r="C638" s="2"/>
      <c r="D638" s="2" t="s">
        <v>20</v>
      </c>
      <c r="E638" s="2"/>
      <c r="F638" s="2"/>
      <c r="G638" s="2"/>
      <c r="H638" s="2"/>
      <c r="I638" t="s">
        <v>51</v>
      </c>
      <c r="J638" t="s">
        <v>1429</v>
      </c>
      <c r="P638">
        <v>0</v>
      </c>
      <c r="Q638">
        <f t="shared" si="187"/>
        <v>0</v>
      </c>
      <c r="R638" t="s">
        <v>1643</v>
      </c>
      <c r="S638" t="s">
        <v>2527</v>
      </c>
      <c r="U638">
        <v>0.01</v>
      </c>
      <c r="V638">
        <v>0.1</v>
      </c>
      <c r="W638">
        <v>0.6</v>
      </c>
      <c r="X638" s="3">
        <v>0.4</v>
      </c>
      <c r="Y638">
        <f t="shared" si="186"/>
        <v>0.27749999999999997</v>
      </c>
      <c r="Z638" s="52">
        <f t="shared" si="185"/>
        <v>7</v>
      </c>
      <c r="AA638" s="52">
        <f t="shared" si="170"/>
        <v>2</v>
      </c>
      <c r="AB638">
        <f t="shared" si="171"/>
        <v>1660</v>
      </c>
      <c r="AC638">
        <f t="shared" si="183"/>
        <v>3320</v>
      </c>
      <c r="AD638">
        <f t="shared" si="184"/>
        <v>921.29999999999984</v>
      </c>
      <c r="AE638" t="s">
        <v>238</v>
      </c>
      <c r="AN638" s="52">
        <f t="shared" si="172"/>
        <v>0</v>
      </c>
      <c r="AW638">
        <f t="shared" si="173"/>
        <v>0</v>
      </c>
      <c r="BF638">
        <f t="shared" si="174"/>
        <v>0</v>
      </c>
      <c r="BO638">
        <f t="shared" si="175"/>
        <v>0</v>
      </c>
      <c r="BX638">
        <f t="shared" si="176"/>
        <v>0</v>
      </c>
      <c r="CG638">
        <f t="shared" si="177"/>
        <v>0</v>
      </c>
      <c r="CP638">
        <f t="shared" si="178"/>
        <v>0</v>
      </c>
      <c r="CR638" t="s">
        <v>316</v>
      </c>
      <c r="CS638" t="s">
        <v>494</v>
      </c>
      <c r="CT638" t="s">
        <v>259</v>
      </c>
      <c r="CU638" t="s">
        <v>265</v>
      </c>
      <c r="CV638">
        <v>2</v>
      </c>
      <c r="CW638">
        <v>3</v>
      </c>
      <c r="CX638">
        <v>3</v>
      </c>
      <c r="CY638">
        <v>2</v>
      </c>
      <c r="CZ638">
        <f>'Prices of medications'!$C$188</f>
        <v>0.24199999999999999</v>
      </c>
      <c r="DA638" s="64">
        <f t="shared" si="179"/>
        <v>1.452</v>
      </c>
      <c r="DL638" s="73">
        <f t="shared" si="180"/>
        <v>0</v>
      </c>
      <c r="DM638" t="s">
        <v>1429</v>
      </c>
      <c r="DQ638">
        <f t="shared" si="181"/>
        <v>0</v>
      </c>
      <c r="DV638">
        <f t="shared" si="182"/>
        <v>0</v>
      </c>
    </row>
    <row r="639" spans="1:126" ht="15.5">
      <c r="A639">
        <v>722</v>
      </c>
      <c r="B639" s="2" t="s">
        <v>15</v>
      </c>
      <c r="C639" s="2"/>
      <c r="D639" s="2"/>
      <c r="E639" s="2"/>
      <c r="F639" s="2"/>
      <c r="G639" s="2"/>
      <c r="H639" s="2"/>
      <c r="I639" t="s">
        <v>51</v>
      </c>
      <c r="J639" t="s">
        <v>1429</v>
      </c>
      <c r="P639">
        <v>0</v>
      </c>
      <c r="Q639">
        <f t="shared" si="187"/>
        <v>0</v>
      </c>
      <c r="R639" t="s">
        <v>2111</v>
      </c>
      <c r="S639" t="s">
        <v>2579</v>
      </c>
      <c r="U639">
        <v>0.4</v>
      </c>
      <c r="V639">
        <v>0.4</v>
      </c>
      <c r="W639">
        <v>0.6</v>
      </c>
      <c r="X639" s="3">
        <v>0.4</v>
      </c>
      <c r="Y639">
        <f t="shared" si="186"/>
        <v>0.44999999999999996</v>
      </c>
      <c r="Z639" s="52">
        <f t="shared" si="185"/>
        <v>7</v>
      </c>
      <c r="AA639" s="52">
        <f t="shared" si="170"/>
        <v>2</v>
      </c>
      <c r="AB639">
        <f t="shared" si="171"/>
        <v>1660</v>
      </c>
      <c r="AC639">
        <f t="shared" si="183"/>
        <v>3320</v>
      </c>
      <c r="AD639">
        <f t="shared" si="184"/>
        <v>1493.9999999999998</v>
      </c>
      <c r="AE639" t="s">
        <v>240</v>
      </c>
      <c r="AN639" s="52">
        <f t="shared" si="172"/>
        <v>0</v>
      </c>
      <c r="AW639">
        <f t="shared" si="173"/>
        <v>0</v>
      </c>
      <c r="BF639">
        <f t="shared" si="174"/>
        <v>0</v>
      </c>
      <c r="BO639">
        <f t="shared" si="175"/>
        <v>0</v>
      </c>
      <c r="BX639">
        <f t="shared" si="176"/>
        <v>0</v>
      </c>
      <c r="CG639">
        <f t="shared" si="177"/>
        <v>0</v>
      </c>
      <c r="CP639">
        <f t="shared" si="178"/>
        <v>0</v>
      </c>
      <c r="CR639" t="s">
        <v>289</v>
      </c>
      <c r="CS639" t="s">
        <v>290</v>
      </c>
      <c r="CT639" t="s">
        <v>268</v>
      </c>
      <c r="CU639" t="s">
        <v>283</v>
      </c>
      <c r="CV639">
        <v>7</v>
      </c>
      <c r="CW639">
        <v>1</v>
      </c>
      <c r="CX639">
        <v>1</v>
      </c>
      <c r="CY639">
        <v>7</v>
      </c>
      <c r="CZ639">
        <f>'Prices of medications'!$G$25</f>
        <v>10.199999999999999</v>
      </c>
      <c r="DA639" s="64">
        <f t="shared" si="179"/>
        <v>71.399999999999991</v>
      </c>
      <c r="DL639" s="73">
        <f t="shared" si="180"/>
        <v>0</v>
      </c>
      <c r="DM639" t="s">
        <v>1429</v>
      </c>
      <c r="DQ639">
        <f t="shared" si="181"/>
        <v>0</v>
      </c>
      <c r="DV639">
        <f t="shared" si="182"/>
        <v>0</v>
      </c>
    </row>
    <row r="640" spans="1:126" ht="15.5">
      <c r="A640">
        <v>723</v>
      </c>
      <c r="B640" s="2" t="s">
        <v>15</v>
      </c>
      <c r="C640" s="2"/>
      <c r="D640" s="2"/>
      <c r="E640" s="2"/>
      <c r="F640" s="2"/>
      <c r="G640" s="2"/>
      <c r="H640" s="2"/>
      <c r="I640" t="s">
        <v>51</v>
      </c>
      <c r="J640" t="s">
        <v>1429</v>
      </c>
      <c r="P640">
        <v>0</v>
      </c>
      <c r="Q640">
        <f t="shared" si="187"/>
        <v>0</v>
      </c>
      <c r="R640" t="s">
        <v>2207</v>
      </c>
      <c r="S640" t="s">
        <v>2453</v>
      </c>
      <c r="U640">
        <v>0.1</v>
      </c>
      <c r="V640">
        <v>0.1</v>
      </c>
      <c r="W640">
        <v>0.6</v>
      </c>
      <c r="X640" s="3">
        <v>0.6</v>
      </c>
      <c r="Y640">
        <f t="shared" si="186"/>
        <v>0.35</v>
      </c>
      <c r="Z640" s="52">
        <f t="shared" si="185"/>
        <v>7</v>
      </c>
      <c r="AA640" s="52">
        <f t="shared" si="170"/>
        <v>2</v>
      </c>
      <c r="AB640">
        <f t="shared" si="171"/>
        <v>1660</v>
      </c>
      <c r="AC640">
        <f t="shared" si="183"/>
        <v>3320</v>
      </c>
      <c r="AD640">
        <f t="shared" si="184"/>
        <v>1162</v>
      </c>
      <c r="AE640" t="s">
        <v>238</v>
      </c>
      <c r="AN640" s="52">
        <f t="shared" si="172"/>
        <v>0</v>
      </c>
      <c r="AW640">
        <f t="shared" si="173"/>
        <v>0</v>
      </c>
      <c r="BF640">
        <f t="shared" si="174"/>
        <v>0</v>
      </c>
      <c r="BO640">
        <f t="shared" si="175"/>
        <v>0</v>
      </c>
      <c r="BX640">
        <f t="shared" si="176"/>
        <v>0</v>
      </c>
      <c r="CG640">
        <f t="shared" si="177"/>
        <v>0</v>
      </c>
      <c r="CP640">
        <f t="shared" si="178"/>
        <v>0</v>
      </c>
      <c r="CR640" t="s">
        <v>316</v>
      </c>
      <c r="CS640" t="s">
        <v>495</v>
      </c>
      <c r="CT640" t="s">
        <v>278</v>
      </c>
      <c r="CU640" t="s">
        <v>258</v>
      </c>
      <c r="CV640">
        <v>1</v>
      </c>
      <c r="CW640">
        <v>1</v>
      </c>
      <c r="CX640">
        <v>1</v>
      </c>
      <c r="CY640">
        <v>1</v>
      </c>
      <c r="CZ640">
        <f>'Prices of medications'!$C$188</f>
        <v>0.24199999999999999</v>
      </c>
      <c r="DA640" s="64">
        <f t="shared" si="179"/>
        <v>0.24199999999999999</v>
      </c>
      <c r="DL640" s="73">
        <f t="shared" si="180"/>
        <v>0</v>
      </c>
      <c r="DM640" t="s">
        <v>1429</v>
      </c>
      <c r="DQ640">
        <f t="shared" si="181"/>
        <v>0</v>
      </c>
      <c r="DV640">
        <f t="shared" si="182"/>
        <v>0</v>
      </c>
    </row>
    <row r="641" spans="1:126" ht="15.5">
      <c r="A641">
        <v>724</v>
      </c>
      <c r="B641" s="2" t="s">
        <v>23</v>
      </c>
      <c r="C641" s="2"/>
      <c r="D641" s="2"/>
      <c r="E641" s="2"/>
      <c r="F641" s="2"/>
      <c r="G641" s="2"/>
      <c r="H641" s="2"/>
      <c r="I641" t="s">
        <v>1558</v>
      </c>
      <c r="J641" t="s">
        <v>1429</v>
      </c>
      <c r="P641">
        <v>0</v>
      </c>
      <c r="Q641">
        <f t="shared" si="187"/>
        <v>0</v>
      </c>
      <c r="R641" t="s">
        <v>84</v>
      </c>
      <c r="S641" t="s">
        <v>2322</v>
      </c>
      <c r="U641">
        <v>0.4</v>
      </c>
      <c r="V641">
        <v>0.4</v>
      </c>
      <c r="W641">
        <v>0.6</v>
      </c>
      <c r="X641" s="3">
        <v>0.1</v>
      </c>
      <c r="Y641">
        <f t="shared" si="186"/>
        <v>0.375</v>
      </c>
      <c r="Z641" s="52">
        <f t="shared" si="185"/>
        <v>7</v>
      </c>
      <c r="AA641" s="52">
        <f t="shared" si="170"/>
        <v>2</v>
      </c>
      <c r="AB641">
        <f t="shared" si="171"/>
        <v>1660</v>
      </c>
      <c r="AC641">
        <f t="shared" si="183"/>
        <v>3320</v>
      </c>
      <c r="AD641">
        <f t="shared" si="184"/>
        <v>1245</v>
      </c>
      <c r="AE641" t="s">
        <v>232</v>
      </c>
      <c r="AN641" s="52">
        <f t="shared" si="172"/>
        <v>0</v>
      </c>
      <c r="AW641">
        <f t="shared" si="173"/>
        <v>0</v>
      </c>
      <c r="AX641">
        <v>3</v>
      </c>
      <c r="AY641" t="s">
        <v>299</v>
      </c>
      <c r="AZ641" t="s">
        <v>569</v>
      </c>
      <c r="BA641">
        <v>1</v>
      </c>
      <c r="BB641" t="s">
        <v>283</v>
      </c>
      <c r="BC641">
        <v>3</v>
      </c>
      <c r="BD641">
        <v>1</v>
      </c>
      <c r="BE641">
        <f>'Prices of medications'!$C$86</f>
        <v>13.821999999999999</v>
      </c>
      <c r="BF641">
        <f t="shared" si="174"/>
        <v>41.465999999999994</v>
      </c>
      <c r="BO641">
        <f t="shared" si="175"/>
        <v>0</v>
      </c>
      <c r="BX641">
        <f t="shared" si="176"/>
        <v>0</v>
      </c>
      <c r="CG641">
        <f t="shared" si="177"/>
        <v>0</v>
      </c>
      <c r="CP641">
        <f t="shared" si="178"/>
        <v>0</v>
      </c>
      <c r="CR641" t="s">
        <v>1429</v>
      </c>
      <c r="DA641" s="64">
        <f t="shared" si="179"/>
        <v>0</v>
      </c>
      <c r="DL641" s="73">
        <f t="shared" si="180"/>
        <v>0</v>
      </c>
      <c r="DM641" t="s">
        <v>1429</v>
      </c>
      <c r="DQ641">
        <f t="shared" si="181"/>
        <v>0</v>
      </c>
      <c r="DV641">
        <f t="shared" si="182"/>
        <v>0</v>
      </c>
    </row>
    <row r="642" spans="1:126" ht="15.5">
      <c r="A642">
        <v>725</v>
      </c>
      <c r="B642" s="2" t="s">
        <v>16</v>
      </c>
      <c r="C642" s="2"/>
      <c r="D642" s="2"/>
      <c r="E642" s="2"/>
      <c r="F642" s="2"/>
      <c r="G642" s="2"/>
      <c r="H642" s="2"/>
      <c r="I642" t="s">
        <v>51</v>
      </c>
      <c r="J642" t="s">
        <v>1429</v>
      </c>
      <c r="P642">
        <v>0</v>
      </c>
      <c r="Q642">
        <f t="shared" si="187"/>
        <v>0</v>
      </c>
      <c r="R642" t="s">
        <v>1958</v>
      </c>
      <c r="S642" t="s">
        <v>2580</v>
      </c>
      <c r="U642">
        <v>0.1</v>
      </c>
      <c r="V642">
        <v>0.1</v>
      </c>
      <c r="W642">
        <v>0.4</v>
      </c>
      <c r="X642" s="3">
        <v>0.1</v>
      </c>
      <c r="Y642">
        <f t="shared" si="186"/>
        <v>0.17500000000000002</v>
      </c>
      <c r="Z642" s="52">
        <f t="shared" si="185"/>
        <v>7</v>
      </c>
      <c r="AA642" s="52">
        <f t="shared" si="170"/>
        <v>2</v>
      </c>
      <c r="AB642">
        <f t="shared" si="171"/>
        <v>1660</v>
      </c>
      <c r="AC642">
        <f t="shared" si="183"/>
        <v>3320</v>
      </c>
      <c r="AD642">
        <f t="shared" si="184"/>
        <v>581</v>
      </c>
      <c r="AE642" t="s">
        <v>238</v>
      </c>
      <c r="AN642" s="52">
        <f t="shared" si="172"/>
        <v>0</v>
      </c>
      <c r="AW642">
        <f t="shared" si="173"/>
        <v>0</v>
      </c>
      <c r="BF642">
        <f t="shared" si="174"/>
        <v>0</v>
      </c>
      <c r="BO642">
        <f t="shared" si="175"/>
        <v>0</v>
      </c>
      <c r="BX642">
        <f t="shared" si="176"/>
        <v>0</v>
      </c>
      <c r="CG642">
        <f t="shared" si="177"/>
        <v>0</v>
      </c>
      <c r="CP642">
        <f t="shared" si="178"/>
        <v>0</v>
      </c>
      <c r="CR642" t="s">
        <v>2687</v>
      </c>
      <c r="CS642">
        <v>1</v>
      </c>
      <c r="CT642" t="s">
        <v>268</v>
      </c>
      <c r="CU642" t="s">
        <v>265</v>
      </c>
      <c r="CV642">
        <v>7</v>
      </c>
      <c r="CW642">
        <v>1</v>
      </c>
      <c r="CX642">
        <v>1</v>
      </c>
      <c r="CY642">
        <v>7</v>
      </c>
      <c r="CZ642">
        <f>'Prices of medications'!$C$227</f>
        <v>0.09</v>
      </c>
      <c r="DA642" s="64">
        <f t="shared" si="179"/>
        <v>0.63</v>
      </c>
      <c r="DL642" s="73">
        <f t="shared" si="180"/>
        <v>0</v>
      </c>
      <c r="DM642" t="s">
        <v>1429</v>
      </c>
      <c r="DQ642">
        <f t="shared" si="181"/>
        <v>0</v>
      </c>
      <c r="DV642">
        <f t="shared" si="182"/>
        <v>0</v>
      </c>
    </row>
    <row r="643" spans="1:126" ht="15.5">
      <c r="A643">
        <v>726</v>
      </c>
      <c r="B643" s="2"/>
      <c r="C643" s="2"/>
      <c r="D643" s="2" t="s">
        <v>20</v>
      </c>
      <c r="E643" s="2"/>
      <c r="F643" s="2"/>
      <c r="G643" s="2"/>
      <c r="H643" s="2"/>
      <c r="I643" t="s">
        <v>1736</v>
      </c>
      <c r="J643" t="s">
        <v>604</v>
      </c>
      <c r="K643" t="s">
        <v>633</v>
      </c>
      <c r="L643">
        <v>4</v>
      </c>
      <c r="M643" t="s">
        <v>258</v>
      </c>
      <c r="N643">
        <v>7</v>
      </c>
      <c r="O643">
        <v>4</v>
      </c>
      <c r="P643">
        <f>'Prices of medications'!$C$183</f>
        <v>21.78</v>
      </c>
      <c r="Q643">
        <f t="shared" si="187"/>
        <v>609.84</v>
      </c>
      <c r="R643" t="s">
        <v>1594</v>
      </c>
      <c r="S643" t="s">
        <v>192</v>
      </c>
      <c r="U643">
        <v>0.4</v>
      </c>
      <c r="V643">
        <v>0.01</v>
      </c>
      <c r="W643">
        <v>0.4</v>
      </c>
      <c r="X643" s="3">
        <v>0.1</v>
      </c>
      <c r="Y643">
        <f t="shared" si="186"/>
        <v>0.22750000000000001</v>
      </c>
      <c r="Z643" s="52">
        <f t="shared" si="185"/>
        <v>7</v>
      </c>
      <c r="AA643" s="52">
        <f t="shared" si="170"/>
        <v>2</v>
      </c>
      <c r="AB643">
        <f t="shared" si="171"/>
        <v>1660</v>
      </c>
      <c r="AC643">
        <f t="shared" si="183"/>
        <v>3320</v>
      </c>
      <c r="AD643">
        <f t="shared" si="184"/>
        <v>755.30000000000007</v>
      </c>
      <c r="AE643" t="s">
        <v>236</v>
      </c>
      <c r="AN643" s="52">
        <f t="shared" si="172"/>
        <v>0</v>
      </c>
      <c r="AW643">
        <f t="shared" si="173"/>
        <v>0</v>
      </c>
      <c r="BF643">
        <f t="shared" si="174"/>
        <v>0</v>
      </c>
      <c r="BO643">
        <f t="shared" si="175"/>
        <v>0</v>
      </c>
      <c r="BX643">
        <f t="shared" si="176"/>
        <v>0</v>
      </c>
      <c r="CG643">
        <f t="shared" si="177"/>
        <v>0</v>
      </c>
      <c r="CP643">
        <f t="shared" si="178"/>
        <v>0</v>
      </c>
      <c r="CR643" t="s">
        <v>1429</v>
      </c>
      <c r="DA643" s="64">
        <f t="shared" si="179"/>
        <v>0</v>
      </c>
      <c r="DD643">
        <v>4500</v>
      </c>
      <c r="DI643">
        <v>4</v>
      </c>
      <c r="DJ643">
        <v>7</v>
      </c>
      <c r="DK643">
        <f>'Prices of medications'!$C$184</f>
        <v>32.218000000000004</v>
      </c>
      <c r="DL643" s="73">
        <f t="shared" si="180"/>
        <v>902.10400000000004</v>
      </c>
      <c r="DM643" t="s">
        <v>1429</v>
      </c>
      <c r="DQ643">
        <f t="shared" si="181"/>
        <v>0</v>
      </c>
      <c r="DV643">
        <f t="shared" si="182"/>
        <v>0</v>
      </c>
    </row>
    <row r="644" spans="1:126" ht="15.5">
      <c r="A644">
        <v>727</v>
      </c>
      <c r="B644" s="2"/>
      <c r="C644" s="2"/>
      <c r="D644" s="2" t="s">
        <v>20</v>
      </c>
      <c r="E644" s="2"/>
      <c r="F644" s="2"/>
      <c r="G644" s="2"/>
      <c r="H644" s="2"/>
      <c r="I644" t="s">
        <v>1737</v>
      </c>
      <c r="J644" t="s">
        <v>352</v>
      </c>
      <c r="K644">
        <v>1500</v>
      </c>
      <c r="L644">
        <v>2</v>
      </c>
      <c r="M644" t="s">
        <v>420</v>
      </c>
      <c r="N644">
        <v>7</v>
      </c>
      <c r="O644">
        <v>2</v>
      </c>
      <c r="P644">
        <f>'Prices of medications'!$C$225</f>
        <v>6.6509999999999998</v>
      </c>
      <c r="Q644">
        <f t="shared" si="187"/>
        <v>93.114000000000004</v>
      </c>
      <c r="R644" t="s">
        <v>2208</v>
      </c>
      <c r="S644" t="s">
        <v>2581</v>
      </c>
      <c r="U644">
        <v>0.6</v>
      </c>
      <c r="V644">
        <v>0.4</v>
      </c>
      <c r="W644">
        <v>0.4</v>
      </c>
      <c r="X644" s="3">
        <v>0.1</v>
      </c>
      <c r="Y644">
        <f t="shared" si="186"/>
        <v>0.375</v>
      </c>
      <c r="Z644" s="52">
        <f t="shared" si="185"/>
        <v>7</v>
      </c>
      <c r="AA644" s="52">
        <f t="shared" si="170"/>
        <v>2</v>
      </c>
      <c r="AB644">
        <f t="shared" si="171"/>
        <v>1660</v>
      </c>
      <c r="AC644">
        <f t="shared" si="183"/>
        <v>3320</v>
      </c>
      <c r="AD644">
        <f t="shared" si="184"/>
        <v>1245</v>
      </c>
      <c r="AE644" t="s">
        <v>230</v>
      </c>
      <c r="AF644">
        <v>1000</v>
      </c>
      <c r="AG644" t="s">
        <v>352</v>
      </c>
      <c r="AH644" t="s">
        <v>576</v>
      </c>
      <c r="AI644">
        <v>2</v>
      </c>
      <c r="AJ644" t="s">
        <v>258</v>
      </c>
      <c r="AK644">
        <v>7</v>
      </c>
      <c r="AL644">
        <v>2</v>
      </c>
      <c r="AM644">
        <f>'Prices of medications'!$C$225</f>
        <v>6.6509999999999998</v>
      </c>
      <c r="AN644" s="52">
        <f t="shared" si="172"/>
        <v>93.114000000000004</v>
      </c>
      <c r="AW644">
        <f t="shared" si="173"/>
        <v>0</v>
      </c>
      <c r="BF644">
        <f t="shared" si="174"/>
        <v>0</v>
      </c>
      <c r="BO644">
        <f t="shared" si="175"/>
        <v>0</v>
      </c>
      <c r="BX644">
        <f t="shared" si="176"/>
        <v>0</v>
      </c>
      <c r="CG644">
        <f t="shared" si="177"/>
        <v>0</v>
      </c>
      <c r="CP644">
        <f t="shared" si="178"/>
        <v>0</v>
      </c>
      <c r="CR644" t="s">
        <v>1429</v>
      </c>
      <c r="DA644" s="64">
        <f t="shared" si="179"/>
        <v>0</v>
      </c>
      <c r="DF644" t="s">
        <v>420</v>
      </c>
      <c r="DI644">
        <v>2</v>
      </c>
      <c r="DJ644">
        <v>7</v>
      </c>
      <c r="DK644">
        <f>'Prices of medications'!$C$225</f>
        <v>6.6509999999999998</v>
      </c>
      <c r="DL644" s="73">
        <f t="shared" si="180"/>
        <v>93.114000000000004</v>
      </c>
      <c r="DM644" t="s">
        <v>1429</v>
      </c>
      <c r="DQ644">
        <f t="shared" si="181"/>
        <v>0</v>
      </c>
      <c r="DV644">
        <f t="shared" si="182"/>
        <v>0</v>
      </c>
    </row>
    <row r="645" spans="1:126" ht="15.5">
      <c r="A645">
        <v>728</v>
      </c>
      <c r="B645" s="2" t="s">
        <v>14</v>
      </c>
      <c r="C645" s="2"/>
      <c r="D645" s="2"/>
      <c r="E645" s="2"/>
      <c r="F645" s="2"/>
      <c r="G645" s="2"/>
      <c r="H645" s="2"/>
      <c r="I645" t="s">
        <v>1429</v>
      </c>
      <c r="J645" t="s">
        <v>1429</v>
      </c>
      <c r="P645">
        <v>0</v>
      </c>
      <c r="Q645">
        <f t="shared" si="187"/>
        <v>0</v>
      </c>
      <c r="R645" t="s">
        <v>142</v>
      </c>
      <c r="S645" t="s">
        <v>144</v>
      </c>
      <c r="U645">
        <v>0.6</v>
      </c>
      <c r="V645">
        <v>0.4</v>
      </c>
      <c r="X645" s="3">
        <v>0.1</v>
      </c>
      <c r="Y645">
        <f t="shared" si="186"/>
        <v>0.3666666666666667</v>
      </c>
      <c r="Z645" s="52">
        <f t="shared" si="185"/>
        <v>7</v>
      </c>
      <c r="AA645" s="52">
        <f t="shared" ref="AA645:AA708" si="188">$U$1</f>
        <v>2</v>
      </c>
      <c r="AB645">
        <f t="shared" ref="AB645:AB708" si="189">$B$1</f>
        <v>1660</v>
      </c>
      <c r="AC645">
        <f t="shared" si="183"/>
        <v>3320</v>
      </c>
      <c r="AD645">
        <f t="shared" si="184"/>
        <v>1217.3333333333335</v>
      </c>
      <c r="AE645" t="s">
        <v>243</v>
      </c>
      <c r="AN645" s="52">
        <f t="shared" ref="AN645:AN708" si="190">AM645*AL645*AK645</f>
        <v>0</v>
      </c>
      <c r="AW645">
        <f t="shared" ref="AW645:AW708" si="191">AV645*AU645*AT645</f>
        <v>0</v>
      </c>
      <c r="BF645">
        <f t="shared" ref="BF645:BF708" si="192">BE645*BD645*BC645</f>
        <v>0</v>
      </c>
      <c r="BO645">
        <f t="shared" ref="BO645:BO708" si="193">BN645*BM645*BL645</f>
        <v>0</v>
      </c>
      <c r="BX645">
        <f t="shared" ref="BX645:BX708" si="194">BW645*BV645*BU645</f>
        <v>0</v>
      </c>
      <c r="CG645">
        <f t="shared" ref="CG645:CG708" si="195">CF645*CE645*CD645</f>
        <v>0</v>
      </c>
      <c r="CP645">
        <f t="shared" ref="CP645:CP708" si="196">CO645*CN645*CM645</f>
        <v>0</v>
      </c>
      <c r="CR645" t="s">
        <v>1429</v>
      </c>
      <c r="DA645" s="64">
        <f t="shared" ref="DA645:DA708" si="197">CZ645*CY645*CX645</f>
        <v>0</v>
      </c>
      <c r="DL645" s="73">
        <f t="shared" ref="DL645:DL708" si="198">DI645*DJ645*DK645</f>
        <v>0</v>
      </c>
      <c r="DM645" t="s">
        <v>2772</v>
      </c>
      <c r="DN645">
        <v>1</v>
      </c>
      <c r="DO645">
        <v>1</v>
      </c>
      <c r="DP645">
        <f>'Prices of non-medications'!$D$65</f>
        <v>40</v>
      </c>
      <c r="DQ645">
        <f t="shared" ref="DQ645:DQ708" si="199">DP645*DO645*DN645</f>
        <v>40</v>
      </c>
      <c r="DV645">
        <f t="shared" ref="DV645:DV708" si="200">DU645*DT645*DS645</f>
        <v>0</v>
      </c>
    </row>
    <row r="646" spans="1:126" ht="15.5">
      <c r="A646">
        <v>729</v>
      </c>
      <c r="B646" s="2"/>
      <c r="C646" s="2"/>
      <c r="D646" s="2" t="s">
        <v>20</v>
      </c>
      <c r="E646" s="2"/>
      <c r="F646" s="2"/>
      <c r="G646" s="2"/>
      <c r="H646" s="2"/>
      <c r="I646" t="s">
        <v>51</v>
      </c>
      <c r="J646" t="s">
        <v>1429</v>
      </c>
      <c r="P646">
        <v>0</v>
      </c>
      <c r="Q646">
        <f t="shared" si="187"/>
        <v>0</v>
      </c>
      <c r="R646" t="s">
        <v>1737</v>
      </c>
      <c r="S646" t="s">
        <v>2582</v>
      </c>
      <c r="U646">
        <v>0.6</v>
      </c>
      <c r="V646">
        <v>0.4</v>
      </c>
      <c r="W646">
        <v>0.4</v>
      </c>
      <c r="X646" s="3">
        <v>0.4</v>
      </c>
      <c r="Y646">
        <f t="shared" si="186"/>
        <v>0.44999999999999996</v>
      </c>
      <c r="Z646" s="52">
        <f t="shared" si="185"/>
        <v>7</v>
      </c>
      <c r="AA646" s="52">
        <f t="shared" si="188"/>
        <v>2</v>
      </c>
      <c r="AB646">
        <f t="shared" si="189"/>
        <v>1660</v>
      </c>
      <c r="AC646">
        <f t="shared" ref="AC646:AC709" si="201">AB646*AA646</f>
        <v>3320</v>
      </c>
      <c r="AD646">
        <f t="shared" ref="AD646:AD709" si="202">AC646*Y646</f>
        <v>1493.9999999999998</v>
      </c>
      <c r="AE646" t="s">
        <v>238</v>
      </c>
      <c r="AN646" s="52">
        <f t="shared" si="190"/>
        <v>0</v>
      </c>
      <c r="AW646">
        <f t="shared" si="191"/>
        <v>0</v>
      </c>
      <c r="BF646">
        <f t="shared" si="192"/>
        <v>0</v>
      </c>
      <c r="BO646">
        <f t="shared" si="193"/>
        <v>0</v>
      </c>
      <c r="BX646">
        <f t="shared" si="194"/>
        <v>0</v>
      </c>
      <c r="CG646">
        <f t="shared" si="195"/>
        <v>0</v>
      </c>
      <c r="CP646">
        <f t="shared" si="196"/>
        <v>0</v>
      </c>
      <c r="CR646" t="s">
        <v>352</v>
      </c>
      <c r="CS646">
        <v>1500</v>
      </c>
      <c r="CT646" t="s">
        <v>282</v>
      </c>
      <c r="CU646" t="s">
        <v>258</v>
      </c>
      <c r="CV646">
        <v>5</v>
      </c>
      <c r="CW646">
        <v>2</v>
      </c>
      <c r="CX646">
        <v>2</v>
      </c>
      <c r="CY646">
        <v>5</v>
      </c>
      <c r="CZ646">
        <f>'Prices of medications'!$C$225</f>
        <v>6.6509999999999998</v>
      </c>
      <c r="DA646" s="64">
        <f t="shared" si="197"/>
        <v>66.509999999999991</v>
      </c>
      <c r="DL646" s="73">
        <f t="shared" si="198"/>
        <v>0</v>
      </c>
      <c r="DM646" t="s">
        <v>1429</v>
      </c>
      <c r="DQ646">
        <f t="shared" si="199"/>
        <v>0</v>
      </c>
      <c r="DV646">
        <f t="shared" si="200"/>
        <v>0</v>
      </c>
    </row>
    <row r="647" spans="1:126" ht="15.5">
      <c r="A647">
        <v>730</v>
      </c>
      <c r="B647" s="2" t="s">
        <v>14</v>
      </c>
      <c r="C647" s="2"/>
      <c r="D647" s="2"/>
      <c r="E647" s="2"/>
      <c r="F647" s="2"/>
      <c r="G647" s="2"/>
      <c r="H647" s="2"/>
      <c r="I647" t="s">
        <v>1429</v>
      </c>
      <c r="J647" t="s">
        <v>1429</v>
      </c>
      <c r="P647">
        <v>0</v>
      </c>
      <c r="Q647">
        <f t="shared" si="187"/>
        <v>0</v>
      </c>
      <c r="R647" t="s">
        <v>142</v>
      </c>
      <c r="S647" t="s">
        <v>144</v>
      </c>
      <c r="T647" s="56"/>
      <c r="U647">
        <v>0.6</v>
      </c>
      <c r="V647">
        <v>0.4</v>
      </c>
      <c r="X647" s="3">
        <v>0.1</v>
      </c>
      <c r="Y647">
        <f t="shared" si="186"/>
        <v>0.3666666666666667</v>
      </c>
      <c r="Z647" s="52">
        <f t="shared" si="185"/>
        <v>7</v>
      </c>
      <c r="AA647" s="52">
        <f t="shared" si="188"/>
        <v>2</v>
      </c>
      <c r="AB647">
        <f t="shared" si="189"/>
        <v>1660</v>
      </c>
      <c r="AC647">
        <f t="shared" si="201"/>
        <v>3320</v>
      </c>
      <c r="AD647">
        <f t="shared" si="202"/>
        <v>1217.3333333333335</v>
      </c>
      <c r="AE647" t="s">
        <v>243</v>
      </c>
      <c r="AN647" s="52">
        <f t="shared" si="190"/>
        <v>0</v>
      </c>
      <c r="AW647">
        <f t="shared" si="191"/>
        <v>0</v>
      </c>
      <c r="BF647">
        <f t="shared" si="192"/>
        <v>0</v>
      </c>
      <c r="BO647">
        <f t="shared" si="193"/>
        <v>0</v>
      </c>
      <c r="BX647">
        <f t="shared" si="194"/>
        <v>0</v>
      </c>
      <c r="CG647">
        <f t="shared" si="195"/>
        <v>0</v>
      </c>
      <c r="CP647">
        <f t="shared" si="196"/>
        <v>0</v>
      </c>
      <c r="CR647" t="s">
        <v>1429</v>
      </c>
      <c r="DA647" s="64">
        <f t="shared" si="197"/>
        <v>0</v>
      </c>
      <c r="DL647" s="73">
        <f t="shared" si="198"/>
        <v>0</v>
      </c>
      <c r="DM647" t="s">
        <v>2772</v>
      </c>
      <c r="DN647">
        <v>1</v>
      </c>
      <c r="DO647">
        <v>1</v>
      </c>
      <c r="DP647">
        <f>'Prices of non-medications'!$D$65</f>
        <v>40</v>
      </c>
      <c r="DQ647">
        <f t="shared" si="199"/>
        <v>40</v>
      </c>
      <c r="DV647">
        <f t="shared" si="200"/>
        <v>0</v>
      </c>
    </row>
    <row r="648" spans="1:126" ht="15.5">
      <c r="A648">
        <v>731</v>
      </c>
      <c r="B648" s="2"/>
      <c r="C648" s="2"/>
      <c r="D648" s="2" t="s">
        <v>22</v>
      </c>
      <c r="E648" s="2"/>
      <c r="F648" s="2"/>
      <c r="G648" s="2"/>
      <c r="H648" s="2"/>
      <c r="I648" t="s">
        <v>51</v>
      </c>
      <c r="J648" t="s">
        <v>1429</v>
      </c>
      <c r="P648">
        <v>0</v>
      </c>
      <c r="Q648">
        <f t="shared" si="187"/>
        <v>0</v>
      </c>
      <c r="R648" t="s">
        <v>2209</v>
      </c>
      <c r="S648" t="s">
        <v>193</v>
      </c>
      <c r="T648" s="56"/>
      <c r="U648">
        <v>0.4</v>
      </c>
      <c r="V648">
        <v>0.1</v>
      </c>
      <c r="W648">
        <v>0.4</v>
      </c>
      <c r="X648" s="3">
        <v>0.1</v>
      </c>
      <c r="Y648">
        <f t="shared" si="186"/>
        <v>0.25</v>
      </c>
      <c r="Z648" s="52">
        <f t="shared" si="185"/>
        <v>7</v>
      </c>
      <c r="AA648" s="52">
        <f t="shared" si="188"/>
        <v>2</v>
      </c>
      <c r="AB648">
        <f t="shared" si="189"/>
        <v>1660</v>
      </c>
      <c r="AC648">
        <f t="shared" si="201"/>
        <v>3320</v>
      </c>
      <c r="AD648">
        <f t="shared" si="202"/>
        <v>830</v>
      </c>
      <c r="AE648" t="s">
        <v>236</v>
      </c>
      <c r="AN648" s="52">
        <f t="shared" si="190"/>
        <v>0</v>
      </c>
      <c r="AW648">
        <f t="shared" si="191"/>
        <v>0</v>
      </c>
      <c r="BF648">
        <f t="shared" si="192"/>
        <v>0</v>
      </c>
      <c r="BO648">
        <f t="shared" si="193"/>
        <v>0</v>
      </c>
      <c r="BX648">
        <f t="shared" si="194"/>
        <v>0</v>
      </c>
      <c r="CG648">
        <f t="shared" si="195"/>
        <v>0</v>
      </c>
      <c r="CP648">
        <f t="shared" si="196"/>
        <v>0</v>
      </c>
      <c r="CR648" t="s">
        <v>1429</v>
      </c>
      <c r="DA648" s="64">
        <f t="shared" si="197"/>
        <v>0</v>
      </c>
      <c r="DL648" s="73">
        <f t="shared" si="198"/>
        <v>0</v>
      </c>
      <c r="DM648" t="s">
        <v>1429</v>
      </c>
      <c r="DQ648">
        <f t="shared" si="199"/>
        <v>0</v>
      </c>
      <c r="DV648">
        <f t="shared" si="200"/>
        <v>0</v>
      </c>
    </row>
    <row r="649" spans="1:126" ht="15.5">
      <c r="A649">
        <v>732</v>
      </c>
      <c r="B649" s="2" t="s">
        <v>23</v>
      </c>
      <c r="C649" s="2"/>
      <c r="D649" s="2"/>
      <c r="E649" s="2"/>
      <c r="F649" s="2"/>
      <c r="G649" s="2"/>
      <c r="H649" s="2"/>
      <c r="I649" t="s">
        <v>51</v>
      </c>
      <c r="J649" t="s">
        <v>1429</v>
      </c>
      <c r="P649">
        <v>0</v>
      </c>
      <c r="Q649">
        <f t="shared" si="187"/>
        <v>0</v>
      </c>
      <c r="R649" t="s">
        <v>2210</v>
      </c>
      <c r="S649" t="s">
        <v>2583</v>
      </c>
      <c r="T649" s="56"/>
      <c r="U649">
        <v>0.4</v>
      </c>
      <c r="V649">
        <v>0.4</v>
      </c>
      <c r="W649">
        <v>0.4</v>
      </c>
      <c r="X649" s="3">
        <v>0.1</v>
      </c>
      <c r="Y649">
        <f t="shared" si="186"/>
        <v>0.32500000000000007</v>
      </c>
      <c r="Z649" s="52">
        <f t="shared" si="185"/>
        <v>7</v>
      </c>
      <c r="AA649" s="52">
        <f t="shared" si="188"/>
        <v>2</v>
      </c>
      <c r="AB649">
        <f t="shared" si="189"/>
        <v>1660</v>
      </c>
      <c r="AC649">
        <f t="shared" si="201"/>
        <v>3320</v>
      </c>
      <c r="AD649">
        <f t="shared" si="202"/>
        <v>1079.0000000000002</v>
      </c>
      <c r="AE649" t="s">
        <v>240</v>
      </c>
      <c r="AN649" s="52">
        <f t="shared" si="190"/>
        <v>0</v>
      </c>
      <c r="AW649">
        <f t="shared" si="191"/>
        <v>0</v>
      </c>
      <c r="BF649">
        <f t="shared" si="192"/>
        <v>0</v>
      </c>
      <c r="BO649">
        <f t="shared" si="193"/>
        <v>0</v>
      </c>
      <c r="BX649">
        <f t="shared" si="194"/>
        <v>0</v>
      </c>
      <c r="CG649">
        <f t="shared" si="195"/>
        <v>0</v>
      </c>
      <c r="CP649">
        <f t="shared" si="196"/>
        <v>0</v>
      </c>
      <c r="CR649" t="s">
        <v>2725</v>
      </c>
      <c r="CS649" t="s">
        <v>496</v>
      </c>
      <c r="CT649" t="s">
        <v>408</v>
      </c>
      <c r="CU649" t="s">
        <v>265</v>
      </c>
      <c r="CV649" s="75">
        <v>14</v>
      </c>
      <c r="CW649" s="75">
        <v>15</v>
      </c>
      <c r="CX649" s="75">
        <v>15</v>
      </c>
      <c r="CY649" s="75">
        <v>14</v>
      </c>
      <c r="CZ649">
        <f>'Prices of medications'!$C$61</f>
        <v>0.53600000000000003</v>
      </c>
      <c r="DA649" s="64">
        <f t="shared" si="197"/>
        <v>112.56</v>
      </c>
      <c r="DL649" s="73">
        <f t="shared" si="198"/>
        <v>0</v>
      </c>
      <c r="DM649" t="s">
        <v>1429</v>
      </c>
      <c r="DQ649">
        <f t="shared" si="199"/>
        <v>0</v>
      </c>
      <c r="DV649">
        <f t="shared" si="200"/>
        <v>0</v>
      </c>
    </row>
    <row r="650" spans="1:126" ht="15.5">
      <c r="A650">
        <v>733</v>
      </c>
      <c r="B650" s="2" t="s">
        <v>23</v>
      </c>
      <c r="C650" s="2"/>
      <c r="D650" s="2"/>
      <c r="E650" s="2"/>
      <c r="F650" s="2"/>
      <c r="G650" s="2"/>
      <c r="H650" s="2"/>
      <c r="I650" t="s">
        <v>51</v>
      </c>
      <c r="J650" t="s">
        <v>1429</v>
      </c>
      <c r="P650">
        <v>0</v>
      </c>
      <c r="Q650">
        <f t="shared" si="187"/>
        <v>0</v>
      </c>
      <c r="R650" t="s">
        <v>2211</v>
      </c>
      <c r="S650" t="s">
        <v>194</v>
      </c>
      <c r="T650" s="56"/>
      <c r="U650">
        <v>0.4</v>
      </c>
      <c r="V650">
        <v>0.4</v>
      </c>
      <c r="W650">
        <v>0.4</v>
      </c>
      <c r="X650" s="3">
        <v>0.1</v>
      </c>
      <c r="Y650">
        <f t="shared" si="186"/>
        <v>0.32500000000000007</v>
      </c>
      <c r="Z650" s="52">
        <f t="shared" si="185"/>
        <v>7</v>
      </c>
      <c r="AA650" s="52">
        <f t="shared" si="188"/>
        <v>2</v>
      </c>
      <c r="AB650">
        <f t="shared" si="189"/>
        <v>1660</v>
      </c>
      <c r="AC650">
        <f t="shared" si="201"/>
        <v>3320</v>
      </c>
      <c r="AD650">
        <f t="shared" si="202"/>
        <v>1079.0000000000002</v>
      </c>
      <c r="AE650" t="s">
        <v>240</v>
      </c>
      <c r="AN650" s="52">
        <f t="shared" si="190"/>
        <v>0</v>
      </c>
      <c r="AW650">
        <f t="shared" si="191"/>
        <v>0</v>
      </c>
      <c r="BF650">
        <f t="shared" si="192"/>
        <v>0</v>
      </c>
      <c r="BO650">
        <f t="shared" si="193"/>
        <v>0</v>
      </c>
      <c r="BX650">
        <f t="shared" si="194"/>
        <v>0</v>
      </c>
      <c r="CG650">
        <f t="shared" si="195"/>
        <v>0</v>
      </c>
      <c r="CP650">
        <f t="shared" si="196"/>
        <v>0</v>
      </c>
      <c r="CR650" t="s">
        <v>2726</v>
      </c>
      <c r="CS650" t="s">
        <v>497</v>
      </c>
      <c r="CT650" t="s">
        <v>259</v>
      </c>
      <c r="CU650" t="s">
        <v>265</v>
      </c>
      <c r="CV650">
        <v>7</v>
      </c>
      <c r="CW650">
        <v>3</v>
      </c>
      <c r="CX650">
        <v>3</v>
      </c>
      <c r="CY650">
        <v>7</v>
      </c>
      <c r="CZ650">
        <f>'Prices of medications'!$C$187</f>
        <v>121.551</v>
      </c>
      <c r="DA650" s="64">
        <f t="shared" si="197"/>
        <v>2552.5709999999999</v>
      </c>
      <c r="DL650" s="73">
        <f t="shared" si="198"/>
        <v>0</v>
      </c>
      <c r="DM650" t="s">
        <v>1429</v>
      </c>
      <c r="DQ650">
        <f t="shared" si="199"/>
        <v>0</v>
      </c>
      <c r="DV650">
        <f t="shared" si="200"/>
        <v>0</v>
      </c>
    </row>
    <row r="651" spans="1:126" ht="15.5">
      <c r="A651">
        <v>734</v>
      </c>
      <c r="B651" s="2" t="s">
        <v>23</v>
      </c>
      <c r="C651" s="2"/>
      <c r="D651" s="2"/>
      <c r="E651" s="2"/>
      <c r="F651" s="2"/>
      <c r="G651" s="2"/>
      <c r="H651" s="2"/>
      <c r="I651" t="s">
        <v>51</v>
      </c>
      <c r="J651" t="s">
        <v>1429</v>
      </c>
      <c r="P651">
        <v>0</v>
      </c>
      <c r="Q651">
        <f t="shared" si="187"/>
        <v>0</v>
      </c>
      <c r="R651" t="s">
        <v>2212</v>
      </c>
      <c r="S651" t="s">
        <v>194</v>
      </c>
      <c r="T651" s="56"/>
      <c r="U651">
        <v>0.4</v>
      </c>
      <c r="V651">
        <v>0.4</v>
      </c>
      <c r="W651">
        <v>0.4</v>
      </c>
      <c r="X651" s="3">
        <v>0.1</v>
      </c>
      <c r="Y651">
        <f t="shared" si="186"/>
        <v>0.32500000000000007</v>
      </c>
      <c r="Z651" s="52">
        <f t="shared" si="185"/>
        <v>7</v>
      </c>
      <c r="AA651" s="52">
        <f t="shared" si="188"/>
        <v>2</v>
      </c>
      <c r="AB651">
        <f t="shared" si="189"/>
        <v>1660</v>
      </c>
      <c r="AC651">
        <f t="shared" si="201"/>
        <v>3320</v>
      </c>
      <c r="AD651">
        <f t="shared" si="202"/>
        <v>1079.0000000000002</v>
      </c>
      <c r="AE651" t="s">
        <v>240</v>
      </c>
      <c r="AN651" s="52">
        <f t="shared" si="190"/>
        <v>0</v>
      </c>
      <c r="AW651">
        <f t="shared" si="191"/>
        <v>0</v>
      </c>
      <c r="BF651">
        <f t="shared" si="192"/>
        <v>0</v>
      </c>
      <c r="BO651">
        <f t="shared" si="193"/>
        <v>0</v>
      </c>
      <c r="BX651">
        <f t="shared" si="194"/>
        <v>0</v>
      </c>
      <c r="CG651">
        <f t="shared" si="195"/>
        <v>0</v>
      </c>
      <c r="CP651">
        <f t="shared" si="196"/>
        <v>0</v>
      </c>
      <c r="CR651" t="s">
        <v>2727</v>
      </c>
      <c r="CS651" t="s">
        <v>498</v>
      </c>
      <c r="CT651" t="s">
        <v>282</v>
      </c>
      <c r="CU651" t="s">
        <v>265</v>
      </c>
      <c r="CV651">
        <v>7</v>
      </c>
      <c r="CW651">
        <v>2</v>
      </c>
      <c r="CX651">
        <v>2</v>
      </c>
      <c r="CY651">
        <v>7</v>
      </c>
      <c r="CZ651">
        <f>'Prices of medications'!$C$222</f>
        <v>7.6470000000000002</v>
      </c>
      <c r="DA651" s="64">
        <f t="shared" si="197"/>
        <v>107.05800000000001</v>
      </c>
      <c r="DL651" s="73">
        <f t="shared" si="198"/>
        <v>0</v>
      </c>
      <c r="DM651" t="s">
        <v>1429</v>
      </c>
      <c r="DQ651">
        <f t="shared" si="199"/>
        <v>0</v>
      </c>
      <c r="DV651">
        <f t="shared" si="200"/>
        <v>0</v>
      </c>
    </row>
    <row r="652" spans="1:126" ht="15.5">
      <c r="A652">
        <v>736</v>
      </c>
      <c r="B652" s="2" t="s">
        <v>19</v>
      </c>
      <c r="C652" s="2"/>
      <c r="D652" s="2"/>
      <c r="E652" s="2"/>
      <c r="F652" s="2"/>
      <c r="G652" s="2"/>
      <c r="H652" s="2"/>
      <c r="I652" t="s">
        <v>1738</v>
      </c>
      <c r="J652" t="s">
        <v>352</v>
      </c>
      <c r="K652" t="s">
        <v>566</v>
      </c>
      <c r="L652">
        <v>2</v>
      </c>
      <c r="M652" t="s">
        <v>420</v>
      </c>
      <c r="N652">
        <v>7</v>
      </c>
      <c r="O652">
        <v>2</v>
      </c>
      <c r="P652">
        <f>'Prices of medications'!$C$225</f>
        <v>6.6509999999999998</v>
      </c>
      <c r="Q652">
        <f t="shared" si="187"/>
        <v>93.114000000000004</v>
      </c>
      <c r="R652" t="s">
        <v>53</v>
      </c>
      <c r="S652" t="s">
        <v>2584</v>
      </c>
      <c r="T652" s="57"/>
      <c r="U652">
        <v>0.4</v>
      </c>
      <c r="V652">
        <v>0.6</v>
      </c>
      <c r="W652">
        <v>0.4</v>
      </c>
      <c r="X652" s="3">
        <v>0.1</v>
      </c>
      <c r="Y652">
        <f t="shared" si="186"/>
        <v>0.375</v>
      </c>
      <c r="Z652" s="52">
        <f t="shared" si="185"/>
        <v>7</v>
      </c>
      <c r="AA652" s="52">
        <f t="shared" si="188"/>
        <v>2</v>
      </c>
      <c r="AB652">
        <f t="shared" si="189"/>
        <v>1660</v>
      </c>
      <c r="AC652">
        <f t="shared" si="201"/>
        <v>3320</v>
      </c>
      <c r="AD652">
        <f t="shared" si="202"/>
        <v>1245</v>
      </c>
      <c r="AE652" t="s">
        <v>239</v>
      </c>
      <c r="AN652" s="52">
        <f t="shared" si="190"/>
        <v>0</v>
      </c>
      <c r="AW652">
        <f t="shared" si="191"/>
        <v>0</v>
      </c>
      <c r="BF652">
        <f t="shared" si="192"/>
        <v>0</v>
      </c>
      <c r="BO652">
        <f t="shared" si="193"/>
        <v>0</v>
      </c>
      <c r="BX652">
        <f t="shared" si="194"/>
        <v>0</v>
      </c>
      <c r="CG652">
        <f t="shared" si="195"/>
        <v>0</v>
      </c>
      <c r="CP652">
        <f t="shared" si="196"/>
        <v>0</v>
      </c>
      <c r="CR652" t="s">
        <v>1429</v>
      </c>
      <c r="DA652" s="64">
        <f t="shared" si="197"/>
        <v>0</v>
      </c>
      <c r="DD652">
        <v>1000</v>
      </c>
      <c r="DE652" t="s">
        <v>282</v>
      </c>
      <c r="DF652" t="s">
        <v>258</v>
      </c>
      <c r="DG652">
        <v>7</v>
      </c>
      <c r="DH652">
        <v>2</v>
      </c>
      <c r="DI652">
        <v>2</v>
      </c>
      <c r="DJ652">
        <v>7</v>
      </c>
      <c r="DK652">
        <f>'Prices of medications'!$C$225</f>
        <v>6.6509999999999998</v>
      </c>
      <c r="DL652" s="73">
        <f t="shared" si="198"/>
        <v>93.114000000000004</v>
      </c>
      <c r="DM652" t="s">
        <v>1429</v>
      </c>
      <c r="DQ652">
        <f t="shared" si="199"/>
        <v>0</v>
      </c>
      <c r="DV652">
        <f t="shared" si="200"/>
        <v>0</v>
      </c>
    </row>
    <row r="653" spans="1:126" ht="15.5">
      <c r="A653">
        <v>737</v>
      </c>
      <c r="B653" s="2" t="s">
        <v>14</v>
      </c>
      <c r="C653" s="2"/>
      <c r="D653" s="2"/>
      <c r="E653" s="2"/>
      <c r="F653" s="2"/>
      <c r="G653" s="2"/>
      <c r="H653" s="2"/>
      <c r="I653" t="s">
        <v>1429</v>
      </c>
      <c r="J653" t="s">
        <v>1429</v>
      </c>
      <c r="P653">
        <v>0</v>
      </c>
      <c r="Q653">
        <f t="shared" si="187"/>
        <v>0</v>
      </c>
      <c r="R653" t="s">
        <v>142</v>
      </c>
      <c r="S653" t="s">
        <v>195</v>
      </c>
      <c r="T653" s="56"/>
      <c r="U653">
        <v>0.1</v>
      </c>
      <c r="V653">
        <v>0.4</v>
      </c>
      <c r="W653">
        <v>0.4</v>
      </c>
      <c r="X653" s="3">
        <v>0.1</v>
      </c>
      <c r="Y653">
        <f t="shared" si="186"/>
        <v>0.25</v>
      </c>
      <c r="Z653" s="52">
        <f t="shared" si="185"/>
        <v>7</v>
      </c>
      <c r="AA653" s="52">
        <f t="shared" si="188"/>
        <v>2</v>
      </c>
      <c r="AB653">
        <f t="shared" si="189"/>
        <v>1660</v>
      </c>
      <c r="AC653">
        <f t="shared" si="201"/>
        <v>3320</v>
      </c>
      <c r="AD653">
        <f t="shared" si="202"/>
        <v>830</v>
      </c>
      <c r="AE653" t="s">
        <v>243</v>
      </c>
      <c r="AN653" s="52">
        <f t="shared" si="190"/>
        <v>0</v>
      </c>
      <c r="AW653">
        <f t="shared" si="191"/>
        <v>0</v>
      </c>
      <c r="BF653">
        <f t="shared" si="192"/>
        <v>0</v>
      </c>
      <c r="BO653">
        <f t="shared" si="193"/>
        <v>0</v>
      </c>
      <c r="BX653">
        <f t="shared" si="194"/>
        <v>0</v>
      </c>
      <c r="CG653">
        <f t="shared" si="195"/>
        <v>0</v>
      </c>
      <c r="CP653">
        <f t="shared" si="196"/>
        <v>0</v>
      </c>
      <c r="CR653" t="s">
        <v>1429</v>
      </c>
      <c r="DA653" s="64">
        <f t="shared" si="197"/>
        <v>0</v>
      </c>
      <c r="DL653" s="73">
        <f t="shared" si="198"/>
        <v>0</v>
      </c>
      <c r="DM653" t="s">
        <v>2776</v>
      </c>
      <c r="DN653">
        <v>1</v>
      </c>
      <c r="DO653">
        <v>1</v>
      </c>
      <c r="DP653">
        <f>'Prices of non-medications'!$D$6</f>
        <v>30</v>
      </c>
      <c r="DQ653">
        <f t="shared" si="199"/>
        <v>30</v>
      </c>
      <c r="DV653">
        <f t="shared" si="200"/>
        <v>0</v>
      </c>
    </row>
    <row r="654" spans="1:126" ht="15.5">
      <c r="A654">
        <v>738</v>
      </c>
      <c r="B654" s="2" t="s">
        <v>5</v>
      </c>
      <c r="C654" s="2"/>
      <c r="D654" s="2"/>
      <c r="E654" s="2"/>
      <c r="F654" s="2"/>
      <c r="G654" s="2"/>
      <c r="H654" s="2"/>
      <c r="I654" t="s">
        <v>1739</v>
      </c>
      <c r="J654" t="s">
        <v>1848</v>
      </c>
      <c r="K654">
        <v>200</v>
      </c>
      <c r="L654" t="s">
        <v>282</v>
      </c>
      <c r="M654" t="s">
        <v>418</v>
      </c>
      <c r="N654">
        <v>7</v>
      </c>
      <c r="O654">
        <v>2</v>
      </c>
      <c r="P654">
        <f>'Prices of medications'!$G$45</f>
        <v>0.47099999999999997</v>
      </c>
      <c r="Q654">
        <f t="shared" si="187"/>
        <v>6.5939999999999994</v>
      </c>
      <c r="R654" t="s">
        <v>197</v>
      </c>
      <c r="S654" t="s">
        <v>196</v>
      </c>
      <c r="T654" s="56"/>
      <c r="U654">
        <v>0.01</v>
      </c>
      <c r="V654">
        <v>0.1</v>
      </c>
      <c r="W654">
        <v>0.1</v>
      </c>
      <c r="X654" s="3">
        <v>0.1</v>
      </c>
      <c r="Y654">
        <f t="shared" si="186"/>
        <v>7.7500000000000013E-2</v>
      </c>
      <c r="Z654" s="52">
        <f t="shared" si="185"/>
        <v>7</v>
      </c>
      <c r="AA654" s="52">
        <f t="shared" si="188"/>
        <v>2</v>
      </c>
      <c r="AB654">
        <f t="shared" si="189"/>
        <v>1660</v>
      </c>
      <c r="AC654">
        <f t="shared" si="201"/>
        <v>3320</v>
      </c>
      <c r="AD654">
        <f t="shared" si="202"/>
        <v>257.30000000000007</v>
      </c>
      <c r="AE654" t="s">
        <v>239</v>
      </c>
      <c r="AN654" s="52">
        <f t="shared" si="190"/>
        <v>0</v>
      </c>
      <c r="AW654">
        <f t="shared" si="191"/>
        <v>0</v>
      </c>
      <c r="BF654">
        <f t="shared" si="192"/>
        <v>0</v>
      </c>
      <c r="BO654">
        <f t="shared" si="193"/>
        <v>0</v>
      </c>
      <c r="BX654">
        <f t="shared" si="194"/>
        <v>0</v>
      </c>
      <c r="CG654">
        <f t="shared" si="195"/>
        <v>0</v>
      </c>
      <c r="CP654">
        <f t="shared" si="196"/>
        <v>0</v>
      </c>
      <c r="CR654" t="s">
        <v>1429</v>
      </c>
      <c r="DA654" s="64">
        <f t="shared" si="197"/>
        <v>0</v>
      </c>
      <c r="DD654">
        <v>200</v>
      </c>
      <c r="DE654" t="s">
        <v>282</v>
      </c>
      <c r="DF654" t="s">
        <v>418</v>
      </c>
      <c r="DG654">
        <v>7</v>
      </c>
      <c r="DH654">
        <v>2</v>
      </c>
      <c r="DI654">
        <v>2</v>
      </c>
      <c r="DJ654">
        <v>7</v>
      </c>
      <c r="DK654">
        <f>'Prices of medications'!$G$45</f>
        <v>0.47099999999999997</v>
      </c>
      <c r="DL654" s="73">
        <f t="shared" si="198"/>
        <v>6.5939999999999994</v>
      </c>
      <c r="DM654" t="s">
        <v>1429</v>
      </c>
      <c r="DQ654">
        <f t="shared" si="199"/>
        <v>0</v>
      </c>
      <c r="DV654">
        <f t="shared" si="200"/>
        <v>0</v>
      </c>
    </row>
    <row r="655" spans="1:126" ht="15.5">
      <c r="A655">
        <v>739</v>
      </c>
      <c r="B655" s="2" t="s">
        <v>14</v>
      </c>
      <c r="C655" s="2"/>
      <c r="D655" s="2"/>
      <c r="E655" s="2"/>
      <c r="F655" s="2"/>
      <c r="G655" s="2"/>
      <c r="H655" s="2"/>
      <c r="I655" t="s">
        <v>1429</v>
      </c>
      <c r="J655" t="s">
        <v>1429</v>
      </c>
      <c r="P655">
        <v>0</v>
      </c>
      <c r="Q655">
        <f t="shared" si="187"/>
        <v>0</v>
      </c>
      <c r="R655" t="s">
        <v>142</v>
      </c>
      <c r="S655" t="s">
        <v>198</v>
      </c>
      <c r="T655" s="57"/>
      <c r="U655">
        <v>0.1</v>
      </c>
      <c r="V655">
        <v>0.4</v>
      </c>
      <c r="W655">
        <v>0.4</v>
      </c>
      <c r="X655" s="3">
        <v>0.1</v>
      </c>
      <c r="Y655">
        <f t="shared" si="186"/>
        <v>0.25</v>
      </c>
      <c r="Z655" s="52">
        <f t="shared" si="185"/>
        <v>7</v>
      </c>
      <c r="AA655" s="52">
        <f t="shared" si="188"/>
        <v>2</v>
      </c>
      <c r="AB655">
        <f t="shared" si="189"/>
        <v>1660</v>
      </c>
      <c r="AC655">
        <f t="shared" si="201"/>
        <v>3320</v>
      </c>
      <c r="AD655">
        <f t="shared" si="202"/>
        <v>830</v>
      </c>
      <c r="AE655" t="s">
        <v>242</v>
      </c>
      <c r="AN655" s="52">
        <f t="shared" si="190"/>
        <v>0</v>
      </c>
      <c r="AW655">
        <f t="shared" si="191"/>
        <v>0</v>
      </c>
      <c r="BF655">
        <f t="shared" si="192"/>
        <v>0</v>
      </c>
      <c r="BO655">
        <f t="shared" si="193"/>
        <v>0</v>
      </c>
      <c r="BX655">
        <f t="shared" si="194"/>
        <v>0</v>
      </c>
      <c r="CG655">
        <f t="shared" si="195"/>
        <v>0</v>
      </c>
      <c r="CP655">
        <f t="shared" si="196"/>
        <v>0</v>
      </c>
      <c r="CR655" t="s">
        <v>1429</v>
      </c>
      <c r="DA655" s="64">
        <f t="shared" si="197"/>
        <v>0</v>
      </c>
      <c r="DL655" s="73">
        <f t="shared" si="198"/>
        <v>0</v>
      </c>
      <c r="DM655" t="s">
        <v>2788</v>
      </c>
      <c r="DN655">
        <v>1</v>
      </c>
      <c r="DO655">
        <v>1</v>
      </c>
      <c r="DP655">
        <f>'Prices of non-medications'!$D$13</f>
        <v>110</v>
      </c>
      <c r="DQ655">
        <f t="shared" si="199"/>
        <v>110</v>
      </c>
      <c r="DV655">
        <f t="shared" si="200"/>
        <v>0</v>
      </c>
    </row>
    <row r="656" spans="1:126" ht="15.5">
      <c r="A656">
        <v>740</v>
      </c>
      <c r="B656" s="2" t="s">
        <v>15</v>
      </c>
      <c r="C656" s="2"/>
      <c r="D656" s="2"/>
      <c r="E656" s="2"/>
      <c r="F656" s="2"/>
      <c r="G656" s="2"/>
      <c r="H656" s="2"/>
      <c r="I656" t="s">
        <v>51</v>
      </c>
      <c r="J656" t="s">
        <v>1429</v>
      </c>
      <c r="P656">
        <v>0</v>
      </c>
      <c r="Q656">
        <f t="shared" si="187"/>
        <v>0</v>
      </c>
      <c r="R656" t="s">
        <v>2213</v>
      </c>
      <c r="S656" t="s">
        <v>2585</v>
      </c>
      <c r="U656">
        <v>0.1</v>
      </c>
      <c r="V656">
        <v>0.1</v>
      </c>
      <c r="W656">
        <v>0.4</v>
      </c>
      <c r="X656" s="3">
        <v>0.1</v>
      </c>
      <c r="Y656">
        <f t="shared" si="186"/>
        <v>0.17500000000000002</v>
      </c>
      <c r="Z656" s="52">
        <f t="shared" si="185"/>
        <v>7</v>
      </c>
      <c r="AA656" s="52">
        <f t="shared" si="188"/>
        <v>2</v>
      </c>
      <c r="AB656">
        <f t="shared" si="189"/>
        <v>1660</v>
      </c>
      <c r="AC656">
        <f t="shared" si="201"/>
        <v>3320</v>
      </c>
      <c r="AD656">
        <f t="shared" si="202"/>
        <v>581</v>
      </c>
      <c r="AE656" t="s">
        <v>238</v>
      </c>
      <c r="AN656" s="52">
        <f t="shared" si="190"/>
        <v>0</v>
      </c>
      <c r="AW656">
        <f t="shared" si="191"/>
        <v>0</v>
      </c>
      <c r="BF656">
        <f t="shared" si="192"/>
        <v>0</v>
      </c>
      <c r="BO656">
        <f t="shared" si="193"/>
        <v>0</v>
      </c>
      <c r="BX656">
        <f t="shared" si="194"/>
        <v>0</v>
      </c>
      <c r="CG656">
        <f t="shared" si="195"/>
        <v>0</v>
      </c>
      <c r="CP656">
        <f t="shared" si="196"/>
        <v>0</v>
      </c>
      <c r="CR656" t="s">
        <v>2728</v>
      </c>
      <c r="CS656" t="s">
        <v>501</v>
      </c>
      <c r="CT656" t="s">
        <v>282</v>
      </c>
      <c r="CU656" t="s">
        <v>345</v>
      </c>
      <c r="CV656">
        <v>7</v>
      </c>
      <c r="CW656">
        <v>2</v>
      </c>
      <c r="CX656">
        <v>2</v>
      </c>
      <c r="CY656">
        <v>1</v>
      </c>
      <c r="CZ656">
        <f>'Prices of medications'!$G$77</f>
        <v>94.435000000000002</v>
      </c>
      <c r="DA656" s="64">
        <f t="shared" si="197"/>
        <v>188.87</v>
      </c>
      <c r="DL656" s="73">
        <f t="shared" si="198"/>
        <v>0</v>
      </c>
      <c r="DM656" t="s">
        <v>1429</v>
      </c>
      <c r="DQ656">
        <f t="shared" si="199"/>
        <v>0</v>
      </c>
      <c r="DV656">
        <f t="shared" si="200"/>
        <v>0</v>
      </c>
    </row>
    <row r="657" spans="1:126" ht="15.5">
      <c r="A657">
        <v>741</v>
      </c>
      <c r="B657" s="2"/>
      <c r="C657" s="2"/>
      <c r="D657" s="2" t="s">
        <v>22</v>
      </c>
      <c r="E657" s="2"/>
      <c r="F657" s="2"/>
      <c r="G657" s="2"/>
      <c r="H657" s="2"/>
      <c r="I657" t="s">
        <v>1740</v>
      </c>
      <c r="J657" t="s">
        <v>645</v>
      </c>
      <c r="K657" t="s">
        <v>522</v>
      </c>
      <c r="L657">
        <v>3</v>
      </c>
      <c r="M657" t="s">
        <v>265</v>
      </c>
      <c r="N657">
        <v>7</v>
      </c>
      <c r="O657">
        <v>3</v>
      </c>
      <c r="P657">
        <f>'Prices of medications'!E228</f>
        <v>0</v>
      </c>
      <c r="Q657">
        <f t="shared" si="187"/>
        <v>0</v>
      </c>
      <c r="R657" t="s">
        <v>2214</v>
      </c>
      <c r="S657" t="s">
        <v>2586</v>
      </c>
      <c r="U657">
        <v>0.01</v>
      </c>
      <c r="V657">
        <v>0.1</v>
      </c>
      <c r="W657">
        <v>0.1</v>
      </c>
      <c r="X657" s="3">
        <v>0.1</v>
      </c>
      <c r="Y657">
        <f t="shared" si="186"/>
        <v>7.7500000000000013E-2</v>
      </c>
      <c r="Z657" s="52">
        <f t="shared" si="185"/>
        <v>7</v>
      </c>
      <c r="AA657" s="52">
        <f t="shared" si="188"/>
        <v>2</v>
      </c>
      <c r="AB657">
        <f t="shared" si="189"/>
        <v>1660</v>
      </c>
      <c r="AC657">
        <f t="shared" si="201"/>
        <v>3320</v>
      </c>
      <c r="AD657">
        <f t="shared" si="202"/>
        <v>257.30000000000007</v>
      </c>
      <c r="AE657" t="s">
        <v>239</v>
      </c>
      <c r="AN657" s="52">
        <f t="shared" si="190"/>
        <v>0</v>
      </c>
      <c r="AW657">
        <f t="shared" si="191"/>
        <v>0</v>
      </c>
      <c r="BF657">
        <f t="shared" si="192"/>
        <v>0</v>
      </c>
      <c r="BO657">
        <f t="shared" si="193"/>
        <v>0</v>
      </c>
      <c r="BP657" t="s">
        <v>323</v>
      </c>
      <c r="BQ657" t="s">
        <v>645</v>
      </c>
      <c r="BR657" t="s">
        <v>522</v>
      </c>
      <c r="BS657">
        <v>3</v>
      </c>
      <c r="BT657" t="s">
        <v>265</v>
      </c>
      <c r="BU657">
        <v>7</v>
      </c>
      <c r="BV657">
        <v>3</v>
      </c>
      <c r="BW657">
        <f>'Prices of medications'!$C$217</f>
        <v>1.6759999999999999</v>
      </c>
      <c r="BX657">
        <f t="shared" si="194"/>
        <v>35.195999999999998</v>
      </c>
      <c r="CG657">
        <f t="shared" si="195"/>
        <v>0</v>
      </c>
      <c r="CP657">
        <f t="shared" si="196"/>
        <v>0</v>
      </c>
      <c r="CR657" t="s">
        <v>1429</v>
      </c>
      <c r="DA657" s="64">
        <f t="shared" si="197"/>
        <v>0</v>
      </c>
      <c r="DF657" t="s">
        <v>418</v>
      </c>
      <c r="DI657">
        <v>2</v>
      </c>
      <c r="DJ657">
        <v>7</v>
      </c>
      <c r="DK657">
        <f>'Prices of medications'!$C$217</f>
        <v>1.6759999999999999</v>
      </c>
      <c r="DL657" s="73">
        <f t="shared" si="198"/>
        <v>23.463999999999999</v>
      </c>
      <c r="DM657" t="s">
        <v>1429</v>
      </c>
      <c r="DQ657">
        <f t="shared" si="199"/>
        <v>0</v>
      </c>
      <c r="DV657">
        <f t="shared" si="200"/>
        <v>0</v>
      </c>
    </row>
    <row r="658" spans="1:126" ht="15.5">
      <c r="A658">
        <v>742</v>
      </c>
      <c r="B658" s="2" t="s">
        <v>16</v>
      </c>
      <c r="C658" s="2"/>
      <c r="D658" s="2"/>
      <c r="E658" s="2"/>
      <c r="F658" s="2"/>
      <c r="G658" s="2"/>
      <c r="H658" s="2"/>
      <c r="I658" t="s">
        <v>51</v>
      </c>
      <c r="J658" t="s">
        <v>1429</v>
      </c>
      <c r="P658">
        <v>0</v>
      </c>
      <c r="Q658">
        <f t="shared" si="187"/>
        <v>0</v>
      </c>
      <c r="R658" t="s">
        <v>2215</v>
      </c>
      <c r="S658" t="s">
        <v>2414</v>
      </c>
      <c r="U658">
        <v>0.01</v>
      </c>
      <c r="V658">
        <v>0.1</v>
      </c>
      <c r="W658">
        <v>0.6</v>
      </c>
      <c r="X658" s="3">
        <v>0.1</v>
      </c>
      <c r="Y658">
        <f t="shared" si="186"/>
        <v>0.20249999999999999</v>
      </c>
      <c r="Z658" s="52">
        <f t="shared" si="185"/>
        <v>7</v>
      </c>
      <c r="AA658" s="52">
        <f t="shared" si="188"/>
        <v>2</v>
      </c>
      <c r="AB658">
        <f t="shared" si="189"/>
        <v>1660</v>
      </c>
      <c r="AC658">
        <f t="shared" si="201"/>
        <v>3320</v>
      </c>
      <c r="AD658">
        <f t="shared" si="202"/>
        <v>672.3</v>
      </c>
      <c r="AE658" t="s">
        <v>238</v>
      </c>
      <c r="AN658" s="52">
        <f t="shared" si="190"/>
        <v>0</v>
      </c>
      <c r="AW658">
        <f t="shared" si="191"/>
        <v>0</v>
      </c>
      <c r="BF658">
        <f t="shared" si="192"/>
        <v>0</v>
      </c>
      <c r="BO658">
        <f t="shared" si="193"/>
        <v>0</v>
      </c>
      <c r="BX658">
        <f t="shared" si="194"/>
        <v>0</v>
      </c>
      <c r="CG658">
        <f t="shared" si="195"/>
        <v>0</v>
      </c>
      <c r="CP658">
        <f t="shared" si="196"/>
        <v>0</v>
      </c>
      <c r="CR658" t="s">
        <v>503</v>
      </c>
      <c r="CS658" t="s">
        <v>502</v>
      </c>
      <c r="CT658" t="s">
        <v>259</v>
      </c>
      <c r="CU658" t="s">
        <v>283</v>
      </c>
      <c r="CV658">
        <v>3</v>
      </c>
      <c r="CW658">
        <v>3</v>
      </c>
      <c r="CX658">
        <v>3</v>
      </c>
      <c r="CY658">
        <v>3</v>
      </c>
      <c r="CZ658">
        <f>'Prices of medications'!$C$125</f>
        <v>25.388000000000002</v>
      </c>
      <c r="DA658" s="64">
        <f t="shared" si="197"/>
        <v>228.49200000000002</v>
      </c>
      <c r="DL658" s="73">
        <f t="shared" si="198"/>
        <v>0</v>
      </c>
      <c r="DM658" t="s">
        <v>1429</v>
      </c>
      <c r="DQ658">
        <f t="shared" si="199"/>
        <v>0</v>
      </c>
      <c r="DV658">
        <f t="shared" si="200"/>
        <v>0</v>
      </c>
    </row>
    <row r="659" spans="1:126" ht="15.5">
      <c r="A659">
        <v>743</v>
      </c>
      <c r="B659" s="2"/>
      <c r="C659" s="2"/>
      <c r="D659" s="2"/>
      <c r="E659" s="2"/>
      <c r="F659" s="2"/>
      <c r="G659" s="2"/>
      <c r="H659" s="2"/>
      <c r="I659" t="s">
        <v>1741</v>
      </c>
      <c r="J659" t="s">
        <v>1429</v>
      </c>
      <c r="Q659">
        <f t="shared" si="187"/>
        <v>0</v>
      </c>
      <c r="R659" t="s">
        <v>53</v>
      </c>
      <c r="S659" t="s">
        <v>2587</v>
      </c>
      <c r="U659">
        <v>0.4</v>
      </c>
      <c r="V659">
        <v>0.6</v>
      </c>
      <c r="W659">
        <v>0.6</v>
      </c>
      <c r="X659" s="3">
        <v>0.4</v>
      </c>
      <c r="Y659">
        <f t="shared" si="186"/>
        <v>0.5</v>
      </c>
      <c r="Z659" s="52">
        <f t="shared" si="185"/>
        <v>7</v>
      </c>
      <c r="AA659" s="52">
        <f t="shared" si="188"/>
        <v>2</v>
      </c>
      <c r="AB659">
        <f t="shared" si="189"/>
        <v>1660</v>
      </c>
      <c r="AC659">
        <f t="shared" si="201"/>
        <v>3320</v>
      </c>
      <c r="AD659">
        <f t="shared" si="202"/>
        <v>1660</v>
      </c>
      <c r="AE659" t="s">
        <v>239</v>
      </c>
      <c r="AN659" s="52">
        <f t="shared" si="190"/>
        <v>0</v>
      </c>
      <c r="AW659">
        <f t="shared" si="191"/>
        <v>0</v>
      </c>
      <c r="BF659">
        <f t="shared" si="192"/>
        <v>0</v>
      </c>
      <c r="BO659">
        <f t="shared" si="193"/>
        <v>0</v>
      </c>
      <c r="BX659">
        <f t="shared" si="194"/>
        <v>0</v>
      </c>
      <c r="CG659">
        <f t="shared" si="195"/>
        <v>0</v>
      </c>
      <c r="CP659">
        <f t="shared" si="196"/>
        <v>0</v>
      </c>
      <c r="CR659" t="s">
        <v>1429</v>
      </c>
      <c r="DA659" s="64">
        <f t="shared" si="197"/>
        <v>0</v>
      </c>
      <c r="DD659">
        <v>2</v>
      </c>
      <c r="DE659" t="s">
        <v>338</v>
      </c>
      <c r="DF659" t="s">
        <v>258</v>
      </c>
      <c r="DG659">
        <v>3</v>
      </c>
      <c r="DH659">
        <v>4</v>
      </c>
      <c r="DI659">
        <v>4</v>
      </c>
      <c r="DJ659">
        <v>3</v>
      </c>
      <c r="DL659" s="73">
        <f t="shared" si="198"/>
        <v>0</v>
      </c>
      <c r="DM659" t="s">
        <v>1429</v>
      </c>
      <c r="DQ659">
        <f t="shared" si="199"/>
        <v>0</v>
      </c>
      <c r="DV659">
        <f t="shared" si="200"/>
        <v>0</v>
      </c>
    </row>
    <row r="660" spans="1:126" ht="15.5">
      <c r="A660">
        <v>744</v>
      </c>
      <c r="B660" s="2" t="s">
        <v>5</v>
      </c>
      <c r="C660" s="2"/>
      <c r="D660" s="2"/>
      <c r="E660" s="2"/>
      <c r="F660" s="2"/>
      <c r="G660" s="2"/>
      <c r="H660" s="2"/>
      <c r="I660" t="s">
        <v>1742</v>
      </c>
      <c r="J660" t="s">
        <v>1849</v>
      </c>
      <c r="K660" t="s">
        <v>518</v>
      </c>
      <c r="L660" t="s">
        <v>378</v>
      </c>
      <c r="M660" t="s">
        <v>420</v>
      </c>
      <c r="N660">
        <v>5</v>
      </c>
      <c r="O660">
        <v>1</v>
      </c>
      <c r="P660">
        <f>'Prices of medications'!$G$27</f>
        <v>98.551000000000002</v>
      </c>
      <c r="Q660">
        <f t="shared" si="187"/>
        <v>492.755</v>
      </c>
      <c r="R660" t="s">
        <v>53</v>
      </c>
      <c r="S660" t="s">
        <v>2541</v>
      </c>
      <c r="U660">
        <v>0.1</v>
      </c>
      <c r="V660">
        <v>0.4</v>
      </c>
      <c r="W660">
        <v>0.4</v>
      </c>
      <c r="X660" s="3">
        <v>0.1</v>
      </c>
      <c r="Y660">
        <f t="shared" si="186"/>
        <v>0.25</v>
      </c>
      <c r="Z660" s="52">
        <f t="shared" si="185"/>
        <v>7</v>
      </c>
      <c r="AA660" s="52">
        <f t="shared" si="188"/>
        <v>2</v>
      </c>
      <c r="AB660">
        <f t="shared" si="189"/>
        <v>1660</v>
      </c>
      <c r="AC660">
        <f t="shared" si="201"/>
        <v>3320</v>
      </c>
      <c r="AD660">
        <f t="shared" si="202"/>
        <v>830</v>
      </c>
      <c r="AE660" t="s">
        <v>239</v>
      </c>
      <c r="AN660" s="52">
        <f t="shared" si="190"/>
        <v>0</v>
      </c>
      <c r="AW660">
        <f t="shared" si="191"/>
        <v>0</v>
      </c>
      <c r="BF660">
        <f t="shared" si="192"/>
        <v>0</v>
      </c>
      <c r="BO660">
        <f t="shared" si="193"/>
        <v>0</v>
      </c>
      <c r="BX660">
        <f t="shared" si="194"/>
        <v>0</v>
      </c>
      <c r="CG660">
        <f t="shared" si="195"/>
        <v>0</v>
      </c>
      <c r="CP660">
        <f t="shared" si="196"/>
        <v>0</v>
      </c>
      <c r="CR660" t="s">
        <v>1429</v>
      </c>
      <c r="DA660" s="64">
        <f t="shared" si="197"/>
        <v>0</v>
      </c>
      <c r="DD660" t="s">
        <v>505</v>
      </c>
      <c r="DE660" t="s">
        <v>378</v>
      </c>
      <c r="DF660" t="s">
        <v>258</v>
      </c>
      <c r="DG660">
        <v>5</v>
      </c>
      <c r="DH660">
        <v>1</v>
      </c>
      <c r="DI660">
        <v>1</v>
      </c>
      <c r="DJ660">
        <v>5</v>
      </c>
      <c r="DK660">
        <f>'Prices of medications'!$G$27</f>
        <v>98.551000000000002</v>
      </c>
      <c r="DL660" s="73">
        <f t="shared" si="198"/>
        <v>492.755</v>
      </c>
      <c r="DM660" t="s">
        <v>1429</v>
      </c>
      <c r="DQ660">
        <f t="shared" si="199"/>
        <v>0</v>
      </c>
      <c r="DV660">
        <f t="shared" si="200"/>
        <v>0</v>
      </c>
    </row>
    <row r="661" spans="1:126" ht="15.5">
      <c r="A661">
        <v>745</v>
      </c>
      <c r="B661" s="2"/>
      <c r="C661" s="2"/>
      <c r="D661" s="2" t="s">
        <v>22</v>
      </c>
      <c r="E661" s="2"/>
      <c r="F661" s="2"/>
      <c r="G661" s="2"/>
      <c r="H661" s="2"/>
      <c r="I661" t="s">
        <v>51</v>
      </c>
      <c r="J661" t="s">
        <v>1429</v>
      </c>
      <c r="P661">
        <v>0</v>
      </c>
      <c r="Q661">
        <f t="shared" si="187"/>
        <v>0</v>
      </c>
      <c r="R661" t="s">
        <v>2216</v>
      </c>
      <c r="S661" t="s">
        <v>22</v>
      </c>
      <c r="U661">
        <v>0.4</v>
      </c>
      <c r="V661">
        <v>0.4</v>
      </c>
      <c r="W661">
        <v>0.4</v>
      </c>
      <c r="X661" s="3">
        <v>0.01</v>
      </c>
      <c r="Y661">
        <f t="shared" si="186"/>
        <v>0.30250000000000005</v>
      </c>
      <c r="Z661" s="52">
        <f t="shared" si="185"/>
        <v>7</v>
      </c>
      <c r="AA661" s="52">
        <f t="shared" si="188"/>
        <v>2</v>
      </c>
      <c r="AB661">
        <f t="shared" si="189"/>
        <v>1660</v>
      </c>
      <c r="AC661">
        <f t="shared" si="201"/>
        <v>3320</v>
      </c>
      <c r="AD661">
        <f t="shared" si="202"/>
        <v>1004.3000000000002</v>
      </c>
      <c r="AE661" t="s">
        <v>236</v>
      </c>
      <c r="AN661" s="52">
        <f t="shared" si="190"/>
        <v>0</v>
      </c>
      <c r="AW661">
        <f t="shared" si="191"/>
        <v>0</v>
      </c>
      <c r="BF661">
        <f t="shared" si="192"/>
        <v>0</v>
      </c>
      <c r="BO661">
        <f t="shared" si="193"/>
        <v>0</v>
      </c>
      <c r="BX661">
        <f t="shared" si="194"/>
        <v>0</v>
      </c>
      <c r="CG661">
        <f t="shared" si="195"/>
        <v>0</v>
      </c>
      <c r="CP661">
        <f t="shared" si="196"/>
        <v>0</v>
      </c>
      <c r="CR661" t="s">
        <v>1429</v>
      </c>
      <c r="DA661" s="64">
        <f t="shared" si="197"/>
        <v>0</v>
      </c>
      <c r="DL661" s="73">
        <f t="shared" si="198"/>
        <v>0</v>
      </c>
      <c r="DM661" t="s">
        <v>1429</v>
      </c>
      <c r="DQ661">
        <f t="shared" si="199"/>
        <v>0</v>
      </c>
      <c r="DV661">
        <f t="shared" si="200"/>
        <v>0</v>
      </c>
    </row>
    <row r="662" spans="1:126" ht="15.5">
      <c r="A662">
        <v>746</v>
      </c>
      <c r="B662" s="2" t="s">
        <v>15</v>
      </c>
      <c r="C662" s="2"/>
      <c r="D662" s="2"/>
      <c r="E662" s="2"/>
      <c r="F662" s="2"/>
      <c r="G662" s="2"/>
      <c r="H662" s="2"/>
      <c r="I662" t="s">
        <v>51</v>
      </c>
      <c r="J662" t="s">
        <v>1429</v>
      </c>
      <c r="P662">
        <v>0</v>
      </c>
      <c r="Q662">
        <f t="shared" si="187"/>
        <v>0</v>
      </c>
      <c r="R662" t="s">
        <v>2217</v>
      </c>
      <c r="S662" t="s">
        <v>2414</v>
      </c>
      <c r="U662">
        <v>0.1</v>
      </c>
      <c r="V662">
        <v>0.4</v>
      </c>
      <c r="W662">
        <v>0.6</v>
      </c>
      <c r="X662" s="3">
        <v>0.1</v>
      </c>
      <c r="Y662">
        <f t="shared" si="186"/>
        <v>0.30000000000000004</v>
      </c>
      <c r="Z662" s="52">
        <f t="shared" si="185"/>
        <v>7</v>
      </c>
      <c r="AA662" s="52">
        <f t="shared" si="188"/>
        <v>2</v>
      </c>
      <c r="AB662">
        <f t="shared" si="189"/>
        <v>1660</v>
      </c>
      <c r="AC662">
        <f t="shared" si="201"/>
        <v>3320</v>
      </c>
      <c r="AD662">
        <f t="shared" si="202"/>
        <v>996.00000000000011</v>
      </c>
      <c r="AE662" t="s">
        <v>238</v>
      </c>
      <c r="AN662" s="52">
        <f t="shared" si="190"/>
        <v>0</v>
      </c>
      <c r="AW662">
        <f t="shared" si="191"/>
        <v>0</v>
      </c>
      <c r="BF662">
        <f t="shared" si="192"/>
        <v>0</v>
      </c>
      <c r="BO662">
        <f t="shared" si="193"/>
        <v>0</v>
      </c>
      <c r="BX662">
        <f t="shared" si="194"/>
        <v>0</v>
      </c>
      <c r="CG662">
        <f t="shared" si="195"/>
        <v>0</v>
      </c>
      <c r="CP662">
        <f t="shared" si="196"/>
        <v>0</v>
      </c>
      <c r="CR662" t="s">
        <v>339</v>
      </c>
      <c r="CS662" t="s">
        <v>507</v>
      </c>
      <c r="CT662" t="s">
        <v>268</v>
      </c>
      <c r="CU662" t="s">
        <v>283</v>
      </c>
      <c r="CV662">
        <v>5</v>
      </c>
      <c r="CW662">
        <v>1</v>
      </c>
      <c r="CX662">
        <v>1</v>
      </c>
      <c r="CY662">
        <v>5</v>
      </c>
      <c r="CZ662">
        <f>'Prices of medications'!$C$112</f>
        <v>36.883000000000003</v>
      </c>
      <c r="DA662" s="64">
        <f t="shared" si="197"/>
        <v>184.41500000000002</v>
      </c>
      <c r="DL662" s="73">
        <f t="shared" si="198"/>
        <v>0</v>
      </c>
      <c r="DM662" t="s">
        <v>1429</v>
      </c>
      <c r="DQ662">
        <f t="shared" si="199"/>
        <v>0</v>
      </c>
      <c r="DV662">
        <f t="shared" si="200"/>
        <v>0</v>
      </c>
    </row>
    <row r="663" spans="1:126" ht="15.5">
      <c r="A663">
        <v>747</v>
      </c>
      <c r="B663" s="2"/>
      <c r="C663" s="2"/>
      <c r="D663" s="2" t="s">
        <v>20</v>
      </c>
      <c r="E663" s="2"/>
      <c r="F663" s="2"/>
      <c r="G663" s="2"/>
      <c r="H663" s="2"/>
      <c r="I663" t="s">
        <v>51</v>
      </c>
      <c r="J663" t="s">
        <v>1429</v>
      </c>
      <c r="P663">
        <v>0</v>
      </c>
      <c r="Q663">
        <f t="shared" si="187"/>
        <v>0</v>
      </c>
      <c r="R663" t="s">
        <v>1503</v>
      </c>
      <c r="S663" t="s">
        <v>2588</v>
      </c>
      <c r="U663">
        <v>0.1</v>
      </c>
      <c r="V663">
        <v>0.4</v>
      </c>
      <c r="W663">
        <v>0.1</v>
      </c>
      <c r="X663" s="3">
        <v>0.1</v>
      </c>
      <c r="Y663">
        <f t="shared" si="186"/>
        <v>0.17499999999999999</v>
      </c>
      <c r="Z663" s="52">
        <f t="shared" si="185"/>
        <v>7</v>
      </c>
      <c r="AA663" s="52">
        <f t="shared" si="188"/>
        <v>2</v>
      </c>
      <c r="AB663">
        <f t="shared" si="189"/>
        <v>1660</v>
      </c>
      <c r="AC663">
        <f t="shared" si="201"/>
        <v>3320</v>
      </c>
      <c r="AD663">
        <f t="shared" si="202"/>
        <v>581</v>
      </c>
      <c r="AE663" t="s">
        <v>236</v>
      </c>
      <c r="AN663" s="52">
        <f t="shared" si="190"/>
        <v>0</v>
      </c>
      <c r="AW663">
        <f t="shared" si="191"/>
        <v>0</v>
      </c>
      <c r="BF663">
        <f t="shared" si="192"/>
        <v>0</v>
      </c>
      <c r="BO663">
        <f t="shared" si="193"/>
        <v>0</v>
      </c>
      <c r="BX663">
        <f t="shared" si="194"/>
        <v>0</v>
      </c>
      <c r="CG663">
        <f t="shared" si="195"/>
        <v>0</v>
      </c>
      <c r="CP663">
        <f t="shared" si="196"/>
        <v>0</v>
      </c>
      <c r="CR663" t="s">
        <v>1429</v>
      </c>
      <c r="DA663" s="64">
        <f t="shared" si="197"/>
        <v>0</v>
      </c>
      <c r="DL663" s="73">
        <f t="shared" si="198"/>
        <v>0</v>
      </c>
      <c r="DM663" t="s">
        <v>1429</v>
      </c>
      <c r="DQ663">
        <f t="shared" si="199"/>
        <v>0</v>
      </c>
      <c r="DV663">
        <f t="shared" si="200"/>
        <v>0</v>
      </c>
    </row>
    <row r="664" spans="1:126" ht="15.5">
      <c r="A664">
        <v>748</v>
      </c>
      <c r="B664" s="2"/>
      <c r="C664" s="2"/>
      <c r="D664" s="2" t="s">
        <v>22</v>
      </c>
      <c r="E664" s="2"/>
      <c r="F664" s="2"/>
      <c r="G664" s="2"/>
      <c r="H664" s="2"/>
      <c r="I664" t="s">
        <v>51</v>
      </c>
      <c r="J664" t="s">
        <v>1429</v>
      </c>
      <c r="P664">
        <v>0</v>
      </c>
      <c r="Q664">
        <f t="shared" si="187"/>
        <v>0</v>
      </c>
      <c r="R664" t="s">
        <v>1503</v>
      </c>
      <c r="S664" t="s">
        <v>2589</v>
      </c>
      <c r="T664" s="56"/>
      <c r="U664">
        <v>0.01</v>
      </c>
      <c r="V664">
        <v>0.4</v>
      </c>
      <c r="W664">
        <v>0.1</v>
      </c>
      <c r="X664" s="3">
        <v>0.01</v>
      </c>
      <c r="Y664">
        <f t="shared" si="186"/>
        <v>0.13</v>
      </c>
      <c r="Z664" s="52">
        <f t="shared" si="185"/>
        <v>7</v>
      </c>
      <c r="AA664" s="52">
        <f t="shared" si="188"/>
        <v>2</v>
      </c>
      <c r="AB664">
        <f t="shared" si="189"/>
        <v>1660</v>
      </c>
      <c r="AC664">
        <f t="shared" si="201"/>
        <v>3320</v>
      </c>
      <c r="AD664">
        <f t="shared" si="202"/>
        <v>431.6</v>
      </c>
      <c r="AE664" t="s">
        <v>236</v>
      </c>
      <c r="AN664" s="52">
        <f t="shared" si="190"/>
        <v>0</v>
      </c>
      <c r="AW664">
        <f t="shared" si="191"/>
        <v>0</v>
      </c>
      <c r="BF664">
        <f t="shared" si="192"/>
        <v>0</v>
      </c>
      <c r="BO664">
        <f t="shared" si="193"/>
        <v>0</v>
      </c>
      <c r="BX664">
        <f t="shared" si="194"/>
        <v>0</v>
      </c>
      <c r="CG664">
        <f t="shared" si="195"/>
        <v>0</v>
      </c>
      <c r="CP664">
        <f t="shared" si="196"/>
        <v>0</v>
      </c>
      <c r="CR664" t="s">
        <v>1429</v>
      </c>
      <c r="DA664" s="64">
        <f t="shared" si="197"/>
        <v>0</v>
      </c>
      <c r="DL664" s="73">
        <f t="shared" si="198"/>
        <v>0</v>
      </c>
      <c r="DM664" t="s">
        <v>1429</v>
      </c>
      <c r="DQ664">
        <f t="shared" si="199"/>
        <v>0</v>
      </c>
      <c r="DV664">
        <f t="shared" si="200"/>
        <v>0</v>
      </c>
    </row>
    <row r="665" spans="1:126" ht="15.5">
      <c r="A665">
        <v>749</v>
      </c>
      <c r="B665" s="2" t="s">
        <v>15</v>
      </c>
      <c r="C665" s="2"/>
      <c r="D665" s="2"/>
      <c r="E665" s="2"/>
      <c r="F665" s="2"/>
      <c r="G665" s="2"/>
      <c r="H665" s="2"/>
      <c r="I665" t="s">
        <v>51</v>
      </c>
      <c r="J665" t="s">
        <v>1429</v>
      </c>
      <c r="P665">
        <v>0</v>
      </c>
      <c r="Q665">
        <f t="shared" si="187"/>
        <v>0</v>
      </c>
      <c r="R665" t="s">
        <v>2218</v>
      </c>
      <c r="S665" t="s">
        <v>2590</v>
      </c>
      <c r="T665" s="56"/>
      <c r="U665">
        <v>0.01</v>
      </c>
      <c r="V665">
        <v>0.01</v>
      </c>
      <c r="W665">
        <v>0.6</v>
      </c>
      <c r="X665" s="3">
        <v>0.1</v>
      </c>
      <c r="Y665">
        <f t="shared" si="186"/>
        <v>0.18</v>
      </c>
      <c r="Z665" s="52">
        <f t="shared" si="185"/>
        <v>7</v>
      </c>
      <c r="AA665" s="52">
        <f t="shared" si="188"/>
        <v>2</v>
      </c>
      <c r="AB665">
        <f t="shared" si="189"/>
        <v>1660</v>
      </c>
      <c r="AC665">
        <f t="shared" si="201"/>
        <v>3320</v>
      </c>
      <c r="AD665">
        <f t="shared" si="202"/>
        <v>597.6</v>
      </c>
      <c r="AE665" t="s">
        <v>238</v>
      </c>
      <c r="AN665" s="52">
        <f t="shared" si="190"/>
        <v>0</v>
      </c>
      <c r="AW665">
        <f t="shared" si="191"/>
        <v>0</v>
      </c>
      <c r="BF665">
        <f t="shared" si="192"/>
        <v>0</v>
      </c>
      <c r="BO665">
        <f t="shared" si="193"/>
        <v>0</v>
      </c>
      <c r="BX665">
        <f t="shared" si="194"/>
        <v>0</v>
      </c>
      <c r="CG665">
        <f t="shared" si="195"/>
        <v>0</v>
      </c>
      <c r="CP665">
        <f t="shared" si="196"/>
        <v>0</v>
      </c>
      <c r="CR665" t="s">
        <v>2729</v>
      </c>
      <c r="CS665" t="s">
        <v>508</v>
      </c>
      <c r="CT665" t="s">
        <v>268</v>
      </c>
      <c r="CU665" t="s">
        <v>283</v>
      </c>
      <c r="CV665">
        <v>3</v>
      </c>
      <c r="CW665">
        <v>1</v>
      </c>
      <c r="CX665">
        <v>1</v>
      </c>
      <c r="CY665">
        <v>3</v>
      </c>
      <c r="CZ665">
        <f>'Prices of medications'!$C$125</f>
        <v>25.388000000000002</v>
      </c>
      <c r="DA665" s="64">
        <f t="shared" si="197"/>
        <v>76.164000000000001</v>
      </c>
      <c r="DL665" s="73">
        <f t="shared" si="198"/>
        <v>0</v>
      </c>
      <c r="DM665" t="s">
        <v>1429</v>
      </c>
      <c r="DQ665">
        <f t="shared" si="199"/>
        <v>0</v>
      </c>
      <c r="DV665">
        <f t="shared" si="200"/>
        <v>0</v>
      </c>
    </row>
    <row r="666" spans="1:126" ht="15.5">
      <c r="A666">
        <v>750</v>
      </c>
      <c r="B666" s="2" t="s">
        <v>15</v>
      </c>
      <c r="C666" s="2"/>
      <c r="D666" s="2"/>
      <c r="E666" s="2"/>
      <c r="F666" s="2"/>
      <c r="G666" s="2"/>
      <c r="H666" s="2"/>
      <c r="I666" t="s">
        <v>51</v>
      </c>
      <c r="J666" t="s">
        <v>1429</v>
      </c>
      <c r="P666">
        <v>0</v>
      </c>
      <c r="Q666">
        <f t="shared" si="187"/>
        <v>0</v>
      </c>
      <c r="R666" t="s">
        <v>2219</v>
      </c>
      <c r="S666" t="s">
        <v>91</v>
      </c>
      <c r="T666" s="56"/>
      <c r="U666">
        <v>0.01</v>
      </c>
      <c r="V666">
        <v>0.01</v>
      </c>
      <c r="W666">
        <v>0.1</v>
      </c>
      <c r="X666" s="3">
        <v>0.1</v>
      </c>
      <c r="Y666">
        <f t="shared" si="186"/>
        <v>5.5000000000000007E-2</v>
      </c>
      <c r="Z666" s="52">
        <f t="shared" si="185"/>
        <v>7</v>
      </c>
      <c r="AA666" s="52">
        <f t="shared" si="188"/>
        <v>2</v>
      </c>
      <c r="AB666">
        <f t="shared" si="189"/>
        <v>1660</v>
      </c>
      <c r="AC666">
        <f t="shared" si="201"/>
        <v>3320</v>
      </c>
      <c r="AD666">
        <f t="shared" si="202"/>
        <v>182.60000000000002</v>
      </c>
      <c r="AE666" t="s">
        <v>238</v>
      </c>
      <c r="AN666" s="52">
        <f t="shared" si="190"/>
        <v>0</v>
      </c>
      <c r="AW666">
        <f t="shared" si="191"/>
        <v>0</v>
      </c>
      <c r="BF666">
        <f t="shared" si="192"/>
        <v>0</v>
      </c>
      <c r="BO666">
        <f t="shared" si="193"/>
        <v>0</v>
      </c>
      <c r="BX666">
        <f t="shared" si="194"/>
        <v>0</v>
      </c>
      <c r="CG666">
        <f t="shared" si="195"/>
        <v>0</v>
      </c>
      <c r="CP666">
        <f t="shared" si="196"/>
        <v>0</v>
      </c>
      <c r="CR666" t="s">
        <v>565</v>
      </c>
      <c r="CS666">
        <v>1000</v>
      </c>
      <c r="CT666" t="s">
        <v>259</v>
      </c>
      <c r="CU666" t="s">
        <v>265</v>
      </c>
      <c r="CV666">
        <v>5</v>
      </c>
      <c r="CW666">
        <v>3</v>
      </c>
      <c r="CX666">
        <v>4</v>
      </c>
      <c r="CY666">
        <v>5</v>
      </c>
      <c r="CZ666">
        <f>'Prices of medications'!$C$179</f>
        <v>2.1999999999999999E-2</v>
      </c>
      <c r="DA666" s="64">
        <f t="shared" si="197"/>
        <v>0.43999999999999995</v>
      </c>
      <c r="DL666" s="73">
        <f t="shared" si="198"/>
        <v>0</v>
      </c>
      <c r="DM666" t="s">
        <v>1429</v>
      </c>
      <c r="DQ666">
        <f t="shared" si="199"/>
        <v>0</v>
      </c>
      <c r="DV666">
        <f t="shared" si="200"/>
        <v>0</v>
      </c>
    </row>
    <row r="667" spans="1:126" ht="15.5">
      <c r="A667">
        <v>751</v>
      </c>
      <c r="B667" s="2" t="s">
        <v>15</v>
      </c>
      <c r="C667" s="2"/>
      <c r="D667" s="2"/>
      <c r="E667" s="2"/>
      <c r="F667" s="2"/>
      <c r="G667" s="2"/>
      <c r="H667" s="2"/>
      <c r="I667" t="s">
        <v>51</v>
      </c>
      <c r="J667" t="s">
        <v>1429</v>
      </c>
      <c r="P667">
        <v>0</v>
      </c>
      <c r="Q667">
        <f t="shared" si="187"/>
        <v>0</v>
      </c>
      <c r="R667" t="s">
        <v>1629</v>
      </c>
      <c r="S667" t="s">
        <v>2591</v>
      </c>
      <c r="T667" s="56"/>
      <c r="U667">
        <v>0.4</v>
      </c>
      <c r="V667">
        <v>0.6</v>
      </c>
      <c r="W667">
        <v>0.6</v>
      </c>
      <c r="X667" s="3">
        <v>0.4</v>
      </c>
      <c r="Y667">
        <f t="shared" si="186"/>
        <v>0.5</v>
      </c>
      <c r="Z667" s="52">
        <f t="shared" si="185"/>
        <v>7</v>
      </c>
      <c r="AA667" s="52">
        <f t="shared" si="188"/>
        <v>2</v>
      </c>
      <c r="AB667">
        <f t="shared" si="189"/>
        <v>1660</v>
      </c>
      <c r="AC667">
        <f t="shared" si="201"/>
        <v>3320</v>
      </c>
      <c r="AD667">
        <f t="shared" si="202"/>
        <v>1660</v>
      </c>
      <c r="AE667" t="s">
        <v>240</v>
      </c>
      <c r="AN667" s="52">
        <f t="shared" si="190"/>
        <v>0</v>
      </c>
      <c r="AW667">
        <f t="shared" si="191"/>
        <v>0</v>
      </c>
      <c r="BF667">
        <f t="shared" si="192"/>
        <v>0</v>
      </c>
      <c r="BO667">
        <f t="shared" si="193"/>
        <v>0</v>
      </c>
      <c r="BX667">
        <f t="shared" si="194"/>
        <v>0</v>
      </c>
      <c r="CG667">
        <f t="shared" si="195"/>
        <v>0</v>
      </c>
      <c r="CP667">
        <f t="shared" si="196"/>
        <v>0</v>
      </c>
      <c r="CR667" t="s">
        <v>289</v>
      </c>
      <c r="CS667" t="s">
        <v>290</v>
      </c>
      <c r="CT667" t="s">
        <v>268</v>
      </c>
      <c r="CU667" t="s">
        <v>283</v>
      </c>
      <c r="CV667">
        <v>7</v>
      </c>
      <c r="CW667">
        <v>1</v>
      </c>
      <c r="CX667">
        <v>1</v>
      </c>
      <c r="CY667">
        <v>7</v>
      </c>
      <c r="CZ667">
        <f>'Prices of medications'!$G$25</f>
        <v>10.199999999999999</v>
      </c>
      <c r="DA667" s="64">
        <f t="shared" si="197"/>
        <v>71.399999999999991</v>
      </c>
      <c r="DL667" s="73">
        <f t="shared" si="198"/>
        <v>0</v>
      </c>
      <c r="DM667" t="s">
        <v>1429</v>
      </c>
      <c r="DQ667">
        <f t="shared" si="199"/>
        <v>0</v>
      </c>
      <c r="DV667">
        <f t="shared" si="200"/>
        <v>0</v>
      </c>
    </row>
    <row r="668" spans="1:126" ht="15.5">
      <c r="A668">
        <v>752</v>
      </c>
      <c r="B668" s="2" t="s">
        <v>15</v>
      </c>
      <c r="C668" s="2"/>
      <c r="D668" s="2"/>
      <c r="E668" s="2"/>
      <c r="F668" s="2"/>
      <c r="G668" s="2"/>
      <c r="H668" s="2"/>
      <c r="I668" t="s">
        <v>51</v>
      </c>
      <c r="J668" t="s">
        <v>1429</v>
      </c>
      <c r="P668">
        <v>0</v>
      </c>
      <c r="Q668">
        <f t="shared" si="187"/>
        <v>0</v>
      </c>
      <c r="R668" t="s">
        <v>2220</v>
      </c>
      <c r="S668" t="s">
        <v>2592</v>
      </c>
      <c r="T668" s="56"/>
      <c r="U668">
        <v>0.1</v>
      </c>
      <c r="V668">
        <v>0.6</v>
      </c>
      <c r="W668">
        <v>0.6</v>
      </c>
      <c r="X668" s="3">
        <v>0.1</v>
      </c>
      <c r="Y668">
        <f t="shared" si="186"/>
        <v>0.35</v>
      </c>
      <c r="Z668" s="52">
        <f t="shared" si="185"/>
        <v>7</v>
      </c>
      <c r="AA668" s="52">
        <f t="shared" si="188"/>
        <v>2</v>
      </c>
      <c r="AB668">
        <f t="shared" si="189"/>
        <v>1660</v>
      </c>
      <c r="AC668">
        <f t="shared" si="201"/>
        <v>3320</v>
      </c>
      <c r="AD668">
        <f t="shared" si="202"/>
        <v>1162</v>
      </c>
      <c r="AE668" t="s">
        <v>238</v>
      </c>
      <c r="AN668" s="52">
        <f t="shared" si="190"/>
        <v>0</v>
      </c>
      <c r="AW668">
        <f t="shared" si="191"/>
        <v>0</v>
      </c>
      <c r="BF668">
        <f t="shared" si="192"/>
        <v>0</v>
      </c>
      <c r="BO668">
        <f t="shared" si="193"/>
        <v>0</v>
      </c>
      <c r="BX668">
        <f t="shared" si="194"/>
        <v>0</v>
      </c>
      <c r="CG668">
        <f t="shared" si="195"/>
        <v>0</v>
      </c>
      <c r="CP668">
        <f t="shared" si="196"/>
        <v>0</v>
      </c>
      <c r="CR668" t="s">
        <v>2730</v>
      </c>
      <c r="CS668" t="s">
        <v>472</v>
      </c>
      <c r="CT668" t="s">
        <v>257</v>
      </c>
      <c r="CU668" t="s">
        <v>473</v>
      </c>
      <c r="CV668">
        <v>1</v>
      </c>
      <c r="CW668">
        <v>1</v>
      </c>
      <c r="CX668">
        <v>1</v>
      </c>
      <c r="CY668">
        <v>1</v>
      </c>
      <c r="CZ668">
        <f>'Prices of medications'!$G$37</f>
        <v>43.771999999999998</v>
      </c>
      <c r="DA668" s="64">
        <f t="shared" si="197"/>
        <v>43.771999999999998</v>
      </c>
      <c r="DL668" s="73"/>
      <c r="DM668" t="s">
        <v>1429</v>
      </c>
    </row>
    <row r="669" spans="1:126" ht="15.5">
      <c r="A669">
        <v>753</v>
      </c>
      <c r="B669" s="2" t="s">
        <v>15</v>
      </c>
      <c r="C669" s="2"/>
      <c r="D669" s="2"/>
      <c r="E669" s="2"/>
      <c r="F669" s="2"/>
      <c r="G669" s="2"/>
      <c r="H669" s="2"/>
      <c r="I669" t="s">
        <v>51</v>
      </c>
      <c r="J669" t="s">
        <v>1429</v>
      </c>
      <c r="P669">
        <v>0</v>
      </c>
      <c r="Q669">
        <f t="shared" si="187"/>
        <v>0</v>
      </c>
      <c r="R669" t="s">
        <v>2221</v>
      </c>
      <c r="S669" t="s">
        <v>2592</v>
      </c>
      <c r="T669" s="56"/>
      <c r="U669">
        <v>0.1</v>
      </c>
      <c r="V669">
        <v>0.6</v>
      </c>
      <c r="W669">
        <v>0.6</v>
      </c>
      <c r="X669" s="3">
        <v>0.1</v>
      </c>
      <c r="Y669">
        <f t="shared" si="186"/>
        <v>0.35</v>
      </c>
      <c r="Z669" s="52">
        <f t="shared" si="185"/>
        <v>7</v>
      </c>
      <c r="AA669" s="52">
        <f t="shared" si="188"/>
        <v>2</v>
      </c>
      <c r="AB669">
        <f t="shared" si="189"/>
        <v>1660</v>
      </c>
      <c r="AC669">
        <f t="shared" si="201"/>
        <v>3320</v>
      </c>
      <c r="AD669">
        <f t="shared" si="202"/>
        <v>1162</v>
      </c>
      <c r="AE669" t="s">
        <v>238</v>
      </c>
      <c r="AN669" s="52">
        <f t="shared" si="190"/>
        <v>0</v>
      </c>
      <c r="AW669">
        <f t="shared" si="191"/>
        <v>0</v>
      </c>
      <c r="BF669">
        <f t="shared" si="192"/>
        <v>0</v>
      </c>
      <c r="BO669">
        <f t="shared" si="193"/>
        <v>0</v>
      </c>
      <c r="BX669">
        <f t="shared" si="194"/>
        <v>0</v>
      </c>
      <c r="CG669">
        <f t="shared" si="195"/>
        <v>0</v>
      </c>
      <c r="CP669">
        <f t="shared" si="196"/>
        <v>0</v>
      </c>
      <c r="CR669" t="s">
        <v>2731</v>
      </c>
      <c r="CS669" t="s">
        <v>472</v>
      </c>
      <c r="CT669" t="s">
        <v>257</v>
      </c>
      <c r="CU669" t="s">
        <v>473</v>
      </c>
      <c r="CV669">
        <v>1</v>
      </c>
      <c r="CW669">
        <v>1</v>
      </c>
      <c r="CX669">
        <v>1</v>
      </c>
      <c r="CY669">
        <v>1</v>
      </c>
      <c r="CZ669">
        <f>'Prices of medications'!$G$46</f>
        <v>69.519000000000005</v>
      </c>
      <c r="DA669" s="64">
        <f t="shared" si="197"/>
        <v>69.519000000000005</v>
      </c>
      <c r="DL669" s="73"/>
      <c r="DM669" t="s">
        <v>1429</v>
      </c>
    </row>
    <row r="670" spans="1:126" ht="15.5">
      <c r="A670">
        <v>754</v>
      </c>
      <c r="B670" s="2" t="s">
        <v>15</v>
      </c>
      <c r="C670" s="2"/>
      <c r="D670" s="2"/>
      <c r="E670" s="2"/>
      <c r="F670" s="2"/>
      <c r="G670" s="2"/>
      <c r="H670" s="2"/>
      <c r="I670" t="s">
        <v>51</v>
      </c>
      <c r="J670" t="s">
        <v>1429</v>
      </c>
      <c r="P670">
        <v>0</v>
      </c>
      <c r="Q670">
        <f t="shared" si="187"/>
        <v>0</v>
      </c>
      <c r="R670" t="s">
        <v>2222</v>
      </c>
      <c r="S670" t="s">
        <v>2592</v>
      </c>
      <c r="T670" s="56"/>
      <c r="U670">
        <v>0.1</v>
      </c>
      <c r="V670">
        <v>0.6</v>
      </c>
      <c r="W670">
        <v>0.6</v>
      </c>
      <c r="X670" s="3">
        <v>0.1</v>
      </c>
      <c r="Y670">
        <f t="shared" si="186"/>
        <v>0.35</v>
      </c>
      <c r="Z670" s="52">
        <f t="shared" si="185"/>
        <v>7</v>
      </c>
      <c r="AA670" s="52">
        <f t="shared" si="188"/>
        <v>2</v>
      </c>
      <c r="AB670">
        <f t="shared" si="189"/>
        <v>1660</v>
      </c>
      <c r="AC670">
        <f t="shared" si="201"/>
        <v>3320</v>
      </c>
      <c r="AD670">
        <f t="shared" si="202"/>
        <v>1162</v>
      </c>
      <c r="AE670" t="s">
        <v>238</v>
      </c>
      <c r="AN670" s="52">
        <f t="shared" si="190"/>
        <v>0</v>
      </c>
      <c r="AW670">
        <f t="shared" si="191"/>
        <v>0</v>
      </c>
      <c r="BF670">
        <f t="shared" si="192"/>
        <v>0</v>
      </c>
      <c r="BO670">
        <f t="shared" si="193"/>
        <v>0</v>
      </c>
      <c r="BX670">
        <f t="shared" si="194"/>
        <v>0</v>
      </c>
      <c r="CG670">
        <f t="shared" si="195"/>
        <v>0</v>
      </c>
      <c r="CP670">
        <f t="shared" si="196"/>
        <v>0</v>
      </c>
      <c r="CR670" t="s">
        <v>2732</v>
      </c>
      <c r="CS670" t="s">
        <v>472</v>
      </c>
      <c r="CT670" t="s">
        <v>257</v>
      </c>
      <c r="CU670" t="s">
        <v>473</v>
      </c>
      <c r="CV670">
        <v>1</v>
      </c>
      <c r="CW670">
        <v>1</v>
      </c>
      <c r="CX670">
        <v>1</v>
      </c>
      <c r="CY670">
        <v>1</v>
      </c>
      <c r="CZ670">
        <f>'Prices of medications'!$G$63</f>
        <v>57.042999999999999</v>
      </c>
      <c r="DA670" s="64">
        <f t="shared" si="197"/>
        <v>57.042999999999999</v>
      </c>
      <c r="DL670" s="73"/>
      <c r="DM670" t="s">
        <v>1429</v>
      </c>
    </row>
    <row r="671" spans="1:126" ht="15.5">
      <c r="A671">
        <v>755</v>
      </c>
      <c r="B671" s="2" t="s">
        <v>15</v>
      </c>
      <c r="C671" s="2"/>
      <c r="D671" s="2"/>
      <c r="E671" s="2"/>
      <c r="F671" s="2"/>
      <c r="G671" s="2"/>
      <c r="H671" s="2"/>
      <c r="I671" t="s">
        <v>1743</v>
      </c>
      <c r="J671" t="s">
        <v>1429</v>
      </c>
      <c r="Q671">
        <f t="shared" si="187"/>
        <v>0</v>
      </c>
      <c r="R671" t="s">
        <v>2223</v>
      </c>
      <c r="S671" t="s">
        <v>2593</v>
      </c>
      <c r="T671" s="57"/>
      <c r="U671">
        <v>0.01</v>
      </c>
      <c r="V671">
        <v>0.1</v>
      </c>
      <c r="W671">
        <v>0.1</v>
      </c>
      <c r="X671" s="3">
        <v>0.4</v>
      </c>
      <c r="Y671">
        <f t="shared" si="186"/>
        <v>0.15250000000000002</v>
      </c>
      <c r="Z671" s="52">
        <f t="shared" si="185"/>
        <v>7</v>
      </c>
      <c r="AA671" s="52">
        <f t="shared" si="188"/>
        <v>2</v>
      </c>
      <c r="AB671">
        <f t="shared" si="189"/>
        <v>1660</v>
      </c>
      <c r="AC671">
        <f t="shared" si="201"/>
        <v>3320</v>
      </c>
      <c r="AD671">
        <f t="shared" si="202"/>
        <v>506.30000000000007</v>
      </c>
      <c r="AE671" t="s">
        <v>232</v>
      </c>
      <c r="AN671" s="52">
        <f t="shared" si="190"/>
        <v>0</v>
      </c>
      <c r="AW671">
        <f t="shared" si="191"/>
        <v>0</v>
      </c>
      <c r="AX671">
        <v>1</v>
      </c>
      <c r="AY671" t="s">
        <v>714</v>
      </c>
      <c r="AZ671" t="s">
        <v>398</v>
      </c>
      <c r="BA671">
        <v>1</v>
      </c>
      <c r="BB671" t="s">
        <v>258</v>
      </c>
      <c r="BC671">
        <v>1</v>
      </c>
      <c r="BD671">
        <v>1</v>
      </c>
      <c r="BE671">
        <f>'Prices of medications'!$C$188</f>
        <v>0.24199999999999999</v>
      </c>
      <c r="BF671">
        <f t="shared" si="192"/>
        <v>0.24199999999999999</v>
      </c>
      <c r="BO671">
        <f t="shared" si="193"/>
        <v>0</v>
      </c>
      <c r="BX671">
        <f t="shared" si="194"/>
        <v>0</v>
      </c>
      <c r="CG671">
        <f t="shared" si="195"/>
        <v>0</v>
      </c>
      <c r="CP671">
        <f t="shared" si="196"/>
        <v>0</v>
      </c>
      <c r="CR671" t="s">
        <v>1429</v>
      </c>
      <c r="DA671" s="64">
        <f t="shared" si="197"/>
        <v>0</v>
      </c>
      <c r="DL671" s="73">
        <f t="shared" si="198"/>
        <v>0</v>
      </c>
      <c r="DM671" t="s">
        <v>1429</v>
      </c>
      <c r="DQ671">
        <f t="shared" si="199"/>
        <v>0</v>
      </c>
      <c r="DV671">
        <f t="shared" si="200"/>
        <v>0</v>
      </c>
    </row>
    <row r="672" spans="1:126" ht="15.5">
      <c r="A672">
        <v>756</v>
      </c>
      <c r="B672" s="2" t="s">
        <v>14</v>
      </c>
      <c r="C672" s="2"/>
      <c r="D672" s="2"/>
      <c r="E672" s="2"/>
      <c r="F672" s="2"/>
      <c r="G672" s="2"/>
      <c r="H672" s="2"/>
      <c r="I672" t="s">
        <v>1429</v>
      </c>
      <c r="J672" t="s">
        <v>1429</v>
      </c>
      <c r="P672">
        <v>0</v>
      </c>
      <c r="Q672">
        <f t="shared" si="187"/>
        <v>0</v>
      </c>
      <c r="R672" t="s">
        <v>142</v>
      </c>
      <c r="S672" t="s">
        <v>198</v>
      </c>
      <c r="U672">
        <v>0.1</v>
      </c>
      <c r="V672">
        <v>0.1</v>
      </c>
      <c r="W672">
        <v>0.4</v>
      </c>
      <c r="X672" s="3">
        <v>0.1</v>
      </c>
      <c r="Y672">
        <f t="shared" si="186"/>
        <v>0.17500000000000002</v>
      </c>
      <c r="Z672" s="52">
        <f t="shared" si="185"/>
        <v>7</v>
      </c>
      <c r="AA672" s="52">
        <f t="shared" si="188"/>
        <v>2</v>
      </c>
      <c r="AB672">
        <f t="shared" si="189"/>
        <v>1660</v>
      </c>
      <c r="AC672">
        <f t="shared" si="201"/>
        <v>3320</v>
      </c>
      <c r="AD672">
        <f t="shared" si="202"/>
        <v>581</v>
      </c>
      <c r="AE672" t="s">
        <v>242</v>
      </c>
      <c r="AN672" s="52">
        <f t="shared" si="190"/>
        <v>0</v>
      </c>
      <c r="AW672">
        <f t="shared" si="191"/>
        <v>0</v>
      </c>
      <c r="BF672">
        <f t="shared" si="192"/>
        <v>0</v>
      </c>
      <c r="BO672">
        <f t="shared" si="193"/>
        <v>0</v>
      </c>
      <c r="BX672">
        <f t="shared" si="194"/>
        <v>0</v>
      </c>
      <c r="CG672">
        <f t="shared" si="195"/>
        <v>0</v>
      </c>
      <c r="CP672">
        <f t="shared" si="196"/>
        <v>0</v>
      </c>
      <c r="CR672" t="s">
        <v>1429</v>
      </c>
      <c r="DA672" s="64">
        <f t="shared" si="197"/>
        <v>0</v>
      </c>
      <c r="DL672" s="73">
        <f t="shared" si="198"/>
        <v>0</v>
      </c>
      <c r="DM672" t="s">
        <v>2788</v>
      </c>
      <c r="DN672">
        <v>1</v>
      </c>
      <c r="DO672">
        <v>1</v>
      </c>
      <c r="DP672">
        <f>'Prices of non-medications'!$D$13</f>
        <v>110</v>
      </c>
      <c r="DQ672">
        <f t="shared" si="199"/>
        <v>110</v>
      </c>
      <c r="DV672">
        <f t="shared" si="200"/>
        <v>0</v>
      </c>
    </row>
    <row r="673" spans="1:126" ht="15.5">
      <c r="A673">
        <v>757</v>
      </c>
      <c r="B673" s="2" t="s">
        <v>15</v>
      </c>
      <c r="C673" s="2"/>
      <c r="D673" s="2"/>
      <c r="E673" s="2"/>
      <c r="F673" s="2"/>
      <c r="G673" s="2"/>
      <c r="H673" s="2"/>
      <c r="I673" t="s">
        <v>51</v>
      </c>
      <c r="J673" t="s">
        <v>1429</v>
      </c>
      <c r="P673">
        <v>0</v>
      </c>
      <c r="Q673">
        <f t="shared" si="187"/>
        <v>0</v>
      </c>
      <c r="R673" t="s">
        <v>2224</v>
      </c>
      <c r="S673" t="s">
        <v>91</v>
      </c>
      <c r="U673">
        <v>0.1</v>
      </c>
      <c r="V673">
        <v>0.1</v>
      </c>
      <c r="W673">
        <v>0.1</v>
      </c>
      <c r="X673" s="3">
        <v>0.1</v>
      </c>
      <c r="Y673">
        <f t="shared" si="186"/>
        <v>0.1</v>
      </c>
      <c r="Z673" s="52">
        <f t="shared" si="185"/>
        <v>7</v>
      </c>
      <c r="AA673" s="52">
        <f t="shared" si="188"/>
        <v>2</v>
      </c>
      <c r="AB673">
        <f t="shared" si="189"/>
        <v>1660</v>
      </c>
      <c r="AC673">
        <f t="shared" si="201"/>
        <v>3320</v>
      </c>
      <c r="AD673">
        <f t="shared" si="202"/>
        <v>332</v>
      </c>
      <c r="AE673" t="s">
        <v>238</v>
      </c>
      <c r="AN673" s="52">
        <f t="shared" si="190"/>
        <v>0</v>
      </c>
      <c r="AW673">
        <f t="shared" si="191"/>
        <v>0</v>
      </c>
      <c r="BF673">
        <f t="shared" si="192"/>
        <v>0</v>
      </c>
      <c r="BO673">
        <f t="shared" si="193"/>
        <v>0</v>
      </c>
      <c r="BX673">
        <f t="shared" si="194"/>
        <v>0</v>
      </c>
      <c r="CG673">
        <f t="shared" si="195"/>
        <v>0</v>
      </c>
      <c r="CP673">
        <f t="shared" si="196"/>
        <v>0</v>
      </c>
      <c r="CR673" t="s">
        <v>1841</v>
      </c>
      <c r="CS673">
        <v>400</v>
      </c>
      <c r="CT673" t="s">
        <v>282</v>
      </c>
      <c r="CU673" t="s">
        <v>265</v>
      </c>
      <c r="CV673">
        <v>3</v>
      </c>
      <c r="CW673">
        <v>2</v>
      </c>
      <c r="CX673">
        <v>2</v>
      </c>
      <c r="CY673">
        <v>3</v>
      </c>
      <c r="CZ673">
        <f>'Prices of medications'!$J$35</f>
        <v>4.7E-2</v>
      </c>
      <c r="DA673" s="64">
        <f t="shared" si="197"/>
        <v>0.28200000000000003</v>
      </c>
      <c r="DL673" s="73">
        <f t="shared" si="198"/>
        <v>0</v>
      </c>
      <c r="DM673" t="s">
        <v>1429</v>
      </c>
      <c r="DQ673">
        <f t="shared" si="199"/>
        <v>0</v>
      </c>
      <c r="DV673">
        <f t="shared" si="200"/>
        <v>0</v>
      </c>
    </row>
    <row r="674" spans="1:126" ht="15.5">
      <c r="A674">
        <v>758</v>
      </c>
      <c r="B674" s="2" t="s">
        <v>12</v>
      </c>
      <c r="C674" s="2"/>
      <c r="D674" s="2"/>
      <c r="E674" s="2"/>
      <c r="F674" s="2"/>
      <c r="G674" s="2"/>
      <c r="H674" s="2"/>
      <c r="I674" t="s">
        <v>1633</v>
      </c>
      <c r="J674" t="s">
        <v>335</v>
      </c>
      <c r="K674">
        <v>2000</v>
      </c>
      <c r="L674" t="s">
        <v>268</v>
      </c>
      <c r="M674" t="s">
        <v>258</v>
      </c>
      <c r="N674">
        <v>7</v>
      </c>
      <c r="O674">
        <v>1</v>
      </c>
      <c r="P674">
        <f>'Prices of medications'!$C$50</f>
        <v>11.576000000000001</v>
      </c>
      <c r="Q674">
        <f t="shared" si="187"/>
        <v>81.032000000000011</v>
      </c>
      <c r="R674" t="s">
        <v>2225</v>
      </c>
      <c r="S674" t="s">
        <v>2513</v>
      </c>
      <c r="U674">
        <v>0.1</v>
      </c>
      <c r="V674">
        <v>0.4</v>
      </c>
      <c r="W674">
        <v>0.1</v>
      </c>
      <c r="X674" s="3">
        <v>0.1</v>
      </c>
      <c r="Y674">
        <f t="shared" si="186"/>
        <v>0.17499999999999999</v>
      </c>
      <c r="Z674" s="52">
        <f t="shared" si="185"/>
        <v>7</v>
      </c>
      <c r="AA674" s="52">
        <f t="shared" si="188"/>
        <v>2</v>
      </c>
      <c r="AB674">
        <f t="shared" si="189"/>
        <v>1660</v>
      </c>
      <c r="AC674">
        <f t="shared" si="201"/>
        <v>3320</v>
      </c>
      <c r="AD674">
        <f t="shared" si="202"/>
        <v>581</v>
      </c>
      <c r="AE674" t="s">
        <v>237</v>
      </c>
      <c r="AN674" s="52">
        <f t="shared" si="190"/>
        <v>0</v>
      </c>
      <c r="AW674">
        <f t="shared" si="191"/>
        <v>0</v>
      </c>
      <c r="BF674">
        <f t="shared" si="192"/>
        <v>0</v>
      </c>
      <c r="BO674">
        <f t="shared" si="193"/>
        <v>0</v>
      </c>
      <c r="BX674">
        <f t="shared" si="194"/>
        <v>0</v>
      </c>
      <c r="BY674" t="s">
        <v>265</v>
      </c>
      <c r="BZ674" t="s">
        <v>597</v>
      </c>
      <c r="CA674" t="s">
        <v>591</v>
      </c>
      <c r="CB674">
        <v>1</v>
      </c>
      <c r="CC674" t="s">
        <v>265</v>
      </c>
      <c r="CD674">
        <v>7</v>
      </c>
      <c r="CE674">
        <v>1</v>
      </c>
      <c r="CF674">
        <f>'Prices of medications'!$C$159</f>
        <v>4.4400000000000004</v>
      </c>
      <c r="CG674">
        <f t="shared" si="195"/>
        <v>31.080000000000002</v>
      </c>
      <c r="CP674">
        <f t="shared" si="196"/>
        <v>0</v>
      </c>
      <c r="CR674" t="s">
        <v>1429</v>
      </c>
      <c r="DA674" s="64">
        <f t="shared" si="197"/>
        <v>0</v>
      </c>
      <c r="DI674">
        <v>1</v>
      </c>
      <c r="DJ674">
        <v>5</v>
      </c>
      <c r="DK674">
        <f>'Prices of medications'!$C$159</f>
        <v>4.4400000000000004</v>
      </c>
      <c r="DL674" s="73">
        <f t="shared" si="198"/>
        <v>22.200000000000003</v>
      </c>
      <c r="DM674" t="s">
        <v>1429</v>
      </c>
      <c r="DQ674">
        <f t="shared" si="199"/>
        <v>0</v>
      </c>
      <c r="DV674">
        <f t="shared" si="200"/>
        <v>0</v>
      </c>
    </row>
    <row r="675" spans="1:126" ht="15.5">
      <c r="A675">
        <v>759</v>
      </c>
      <c r="B675" s="2"/>
      <c r="C675" s="2"/>
      <c r="D675" s="2" t="s">
        <v>20</v>
      </c>
      <c r="E675" s="2"/>
      <c r="F675" s="2"/>
      <c r="G675" s="2"/>
      <c r="H675" s="2"/>
      <c r="I675" t="s">
        <v>1744</v>
      </c>
      <c r="J675" t="s">
        <v>638</v>
      </c>
      <c r="K675" t="s">
        <v>639</v>
      </c>
      <c r="L675">
        <v>1</v>
      </c>
      <c r="M675" t="s">
        <v>258</v>
      </c>
      <c r="N675">
        <v>1</v>
      </c>
      <c r="O675">
        <v>1</v>
      </c>
      <c r="P675">
        <f>'Prices of medications'!$C$95</f>
        <v>1.1739999999999999</v>
      </c>
      <c r="Q675">
        <f t="shared" si="187"/>
        <v>1.1739999999999999</v>
      </c>
      <c r="R675" t="s">
        <v>2226</v>
      </c>
      <c r="S675" t="s">
        <v>2541</v>
      </c>
      <c r="U675">
        <v>0.1</v>
      </c>
      <c r="V675">
        <v>0.1</v>
      </c>
      <c r="W675">
        <v>0.4</v>
      </c>
      <c r="X675" s="3">
        <v>0.1</v>
      </c>
      <c r="Y675">
        <f t="shared" si="186"/>
        <v>0.17500000000000002</v>
      </c>
      <c r="Z675" s="52">
        <f t="shared" si="185"/>
        <v>7</v>
      </c>
      <c r="AA675" s="52">
        <f t="shared" si="188"/>
        <v>2</v>
      </c>
      <c r="AB675">
        <f t="shared" si="189"/>
        <v>1660</v>
      </c>
      <c r="AC675">
        <f t="shared" si="201"/>
        <v>3320</v>
      </c>
      <c r="AD675">
        <f t="shared" si="202"/>
        <v>581</v>
      </c>
      <c r="AE675" t="s">
        <v>231</v>
      </c>
      <c r="AN675" s="52">
        <f t="shared" si="190"/>
        <v>0</v>
      </c>
      <c r="AO675">
        <v>2.4</v>
      </c>
      <c r="AP675" t="s">
        <v>638</v>
      </c>
      <c r="AQ675" t="s">
        <v>639</v>
      </c>
      <c r="AR675">
        <v>1</v>
      </c>
      <c r="AS675" t="s">
        <v>258</v>
      </c>
      <c r="AT675">
        <v>1</v>
      </c>
      <c r="AU675">
        <v>1</v>
      </c>
      <c r="AV675">
        <f>'Prices of medications'!$C$95</f>
        <v>1.1739999999999999</v>
      </c>
      <c r="AW675">
        <f t="shared" si="191"/>
        <v>1.1739999999999999</v>
      </c>
      <c r="BF675">
        <f t="shared" si="192"/>
        <v>0</v>
      </c>
      <c r="BO675">
        <f t="shared" si="193"/>
        <v>0</v>
      </c>
      <c r="BX675">
        <f t="shared" si="194"/>
        <v>0</v>
      </c>
      <c r="CG675">
        <f t="shared" si="195"/>
        <v>0</v>
      </c>
      <c r="CP675">
        <f t="shared" si="196"/>
        <v>0</v>
      </c>
      <c r="CR675" t="s">
        <v>1429</v>
      </c>
      <c r="DA675" s="64">
        <f t="shared" si="197"/>
        <v>0</v>
      </c>
      <c r="DI675">
        <v>1</v>
      </c>
      <c r="DJ675">
        <v>1</v>
      </c>
      <c r="DK675">
        <f>'Prices of medications'!$C$95</f>
        <v>1.1739999999999999</v>
      </c>
      <c r="DL675" s="73">
        <f t="shared" si="198"/>
        <v>1.1739999999999999</v>
      </c>
      <c r="DM675" t="s">
        <v>1429</v>
      </c>
      <c r="DQ675">
        <f t="shared" si="199"/>
        <v>0</v>
      </c>
      <c r="DV675">
        <f t="shared" si="200"/>
        <v>0</v>
      </c>
    </row>
    <row r="676" spans="1:126" ht="15.5">
      <c r="A676">
        <v>760</v>
      </c>
      <c r="B676" s="2"/>
      <c r="C676" s="2"/>
      <c r="D676" s="2" t="s">
        <v>20</v>
      </c>
      <c r="E676" s="2"/>
      <c r="F676" s="2"/>
      <c r="G676" s="2"/>
      <c r="H676" s="2"/>
      <c r="I676" t="s">
        <v>51</v>
      </c>
      <c r="J676" t="s">
        <v>1429</v>
      </c>
      <c r="P676">
        <v>0</v>
      </c>
      <c r="Q676">
        <f t="shared" si="187"/>
        <v>0</v>
      </c>
      <c r="R676" t="s">
        <v>2227</v>
      </c>
      <c r="S676" t="s">
        <v>2594</v>
      </c>
      <c r="U676">
        <v>0.1</v>
      </c>
      <c r="V676">
        <v>0.1</v>
      </c>
      <c r="W676">
        <v>0.4</v>
      </c>
      <c r="X676" s="3">
        <v>0.4</v>
      </c>
      <c r="Y676">
        <f t="shared" si="186"/>
        <v>0.25</v>
      </c>
      <c r="Z676" s="52">
        <f t="shared" si="185"/>
        <v>7</v>
      </c>
      <c r="AA676" s="52">
        <f t="shared" si="188"/>
        <v>2</v>
      </c>
      <c r="AB676">
        <f t="shared" si="189"/>
        <v>1660</v>
      </c>
      <c r="AC676">
        <f t="shared" si="201"/>
        <v>3320</v>
      </c>
      <c r="AD676">
        <f t="shared" si="202"/>
        <v>830</v>
      </c>
      <c r="AE676" t="s">
        <v>236</v>
      </c>
      <c r="AN676" s="52">
        <f t="shared" si="190"/>
        <v>0</v>
      </c>
      <c r="AW676">
        <f t="shared" si="191"/>
        <v>0</v>
      </c>
      <c r="BF676">
        <f t="shared" si="192"/>
        <v>0</v>
      </c>
      <c r="BO676">
        <f t="shared" si="193"/>
        <v>0</v>
      </c>
      <c r="BX676">
        <f t="shared" si="194"/>
        <v>0</v>
      </c>
      <c r="CG676">
        <f t="shared" si="195"/>
        <v>0</v>
      </c>
      <c r="CP676">
        <f t="shared" si="196"/>
        <v>0</v>
      </c>
      <c r="CR676" t="s">
        <v>1429</v>
      </c>
      <c r="DA676" s="64">
        <f t="shared" si="197"/>
        <v>0</v>
      </c>
      <c r="DL676" s="73">
        <f t="shared" si="198"/>
        <v>0</v>
      </c>
      <c r="DM676" t="s">
        <v>1429</v>
      </c>
      <c r="DQ676">
        <f t="shared" si="199"/>
        <v>0</v>
      </c>
      <c r="DV676">
        <f t="shared" si="200"/>
        <v>0</v>
      </c>
    </row>
    <row r="677" spans="1:126" ht="15.5">
      <c r="A677">
        <v>761</v>
      </c>
      <c r="B677" s="2" t="s">
        <v>14</v>
      </c>
      <c r="C677" s="2"/>
      <c r="D677" s="2"/>
      <c r="E677" s="2"/>
      <c r="F677" s="2"/>
      <c r="G677" s="2"/>
      <c r="H677" s="2"/>
      <c r="I677" t="s">
        <v>1429</v>
      </c>
      <c r="J677" t="s">
        <v>1429</v>
      </c>
      <c r="P677">
        <v>0</v>
      </c>
      <c r="Q677">
        <f t="shared" si="187"/>
        <v>0</v>
      </c>
      <c r="R677" t="s">
        <v>142</v>
      </c>
      <c r="S677" t="s">
        <v>144</v>
      </c>
      <c r="U677">
        <v>0.4</v>
      </c>
      <c r="V677">
        <v>0.4</v>
      </c>
      <c r="W677">
        <v>0.1</v>
      </c>
      <c r="X677" s="3">
        <v>0.1</v>
      </c>
      <c r="Y677">
        <f t="shared" si="186"/>
        <v>0.25</v>
      </c>
      <c r="Z677" s="52">
        <f t="shared" si="185"/>
        <v>7</v>
      </c>
      <c r="AA677" s="52">
        <f t="shared" si="188"/>
        <v>2</v>
      </c>
      <c r="AB677">
        <f t="shared" si="189"/>
        <v>1660</v>
      </c>
      <c r="AC677">
        <f t="shared" si="201"/>
        <v>3320</v>
      </c>
      <c r="AD677">
        <f t="shared" si="202"/>
        <v>830</v>
      </c>
      <c r="AE677" t="s">
        <v>243</v>
      </c>
      <c r="AN677" s="52">
        <f t="shared" si="190"/>
        <v>0</v>
      </c>
      <c r="AW677">
        <f t="shared" si="191"/>
        <v>0</v>
      </c>
      <c r="BF677">
        <f t="shared" si="192"/>
        <v>0</v>
      </c>
      <c r="BO677">
        <f t="shared" si="193"/>
        <v>0</v>
      </c>
      <c r="BX677">
        <f t="shared" si="194"/>
        <v>0</v>
      </c>
      <c r="CG677">
        <f t="shared" si="195"/>
        <v>0</v>
      </c>
      <c r="CP677">
        <f t="shared" si="196"/>
        <v>0</v>
      </c>
      <c r="CR677" t="s">
        <v>1429</v>
      </c>
      <c r="DA677" s="64">
        <f t="shared" si="197"/>
        <v>0</v>
      </c>
      <c r="DL677" s="73">
        <f t="shared" si="198"/>
        <v>0</v>
      </c>
      <c r="DM677" t="s">
        <v>2772</v>
      </c>
      <c r="DN677">
        <v>1</v>
      </c>
      <c r="DO677">
        <v>1</v>
      </c>
      <c r="DP677">
        <f>'Prices of non-medications'!$D$65</f>
        <v>40</v>
      </c>
      <c r="DQ677">
        <f t="shared" si="199"/>
        <v>40</v>
      </c>
      <c r="DV677">
        <f t="shared" si="200"/>
        <v>0</v>
      </c>
    </row>
    <row r="678" spans="1:126" ht="15.5">
      <c r="A678">
        <v>762</v>
      </c>
      <c r="B678" s="2"/>
      <c r="C678" s="2"/>
      <c r="D678" s="2" t="s">
        <v>20</v>
      </c>
      <c r="E678" s="2"/>
      <c r="F678" s="2"/>
      <c r="G678" s="2"/>
      <c r="H678" s="2"/>
      <c r="I678" t="s">
        <v>1745</v>
      </c>
      <c r="J678" t="s">
        <v>645</v>
      </c>
      <c r="K678" t="s">
        <v>522</v>
      </c>
      <c r="L678">
        <v>3</v>
      </c>
      <c r="M678" t="s">
        <v>265</v>
      </c>
      <c r="N678">
        <v>7</v>
      </c>
      <c r="O678">
        <v>3</v>
      </c>
      <c r="P678">
        <f>'Prices of medications'!$C$217</f>
        <v>1.6759999999999999</v>
      </c>
      <c r="Q678">
        <f t="shared" si="187"/>
        <v>35.195999999999998</v>
      </c>
      <c r="R678" t="s">
        <v>2228</v>
      </c>
      <c r="S678" t="s">
        <v>2588</v>
      </c>
      <c r="U678">
        <v>0.01</v>
      </c>
      <c r="V678">
        <v>0.4</v>
      </c>
      <c r="W678">
        <v>0.4</v>
      </c>
      <c r="X678" s="3">
        <v>0.1</v>
      </c>
      <c r="Y678">
        <f t="shared" si="186"/>
        <v>0.22750000000000001</v>
      </c>
      <c r="Z678" s="52">
        <f t="shared" si="185"/>
        <v>7</v>
      </c>
      <c r="AA678" s="52">
        <f t="shared" si="188"/>
        <v>2</v>
      </c>
      <c r="AB678">
        <f t="shared" si="189"/>
        <v>1660</v>
      </c>
      <c r="AC678">
        <f t="shared" si="201"/>
        <v>3320</v>
      </c>
      <c r="AD678">
        <f t="shared" si="202"/>
        <v>755.30000000000007</v>
      </c>
      <c r="AE678" t="s">
        <v>231</v>
      </c>
      <c r="AN678" s="52">
        <f t="shared" si="190"/>
        <v>0</v>
      </c>
      <c r="AO678">
        <v>50</v>
      </c>
      <c r="AP678" t="s">
        <v>645</v>
      </c>
      <c r="AQ678" t="s">
        <v>522</v>
      </c>
      <c r="AR678">
        <v>2</v>
      </c>
      <c r="AS678" t="s">
        <v>265</v>
      </c>
      <c r="AT678">
        <v>7</v>
      </c>
      <c r="AU678">
        <v>2</v>
      </c>
      <c r="AV678">
        <f>'Prices of medications'!$C$217</f>
        <v>1.6759999999999999</v>
      </c>
      <c r="AW678">
        <f t="shared" si="191"/>
        <v>23.463999999999999</v>
      </c>
      <c r="BF678">
        <f t="shared" si="192"/>
        <v>0</v>
      </c>
      <c r="BO678">
        <f t="shared" si="193"/>
        <v>0</v>
      </c>
      <c r="BX678">
        <f t="shared" si="194"/>
        <v>0</v>
      </c>
      <c r="CG678">
        <f t="shared" si="195"/>
        <v>0</v>
      </c>
      <c r="CP678">
        <f t="shared" si="196"/>
        <v>0</v>
      </c>
      <c r="CR678" t="s">
        <v>1429</v>
      </c>
      <c r="DA678" s="64">
        <f t="shared" si="197"/>
        <v>0</v>
      </c>
      <c r="DF678" t="s">
        <v>418</v>
      </c>
      <c r="DI678">
        <v>2</v>
      </c>
      <c r="DJ678">
        <v>7</v>
      </c>
      <c r="DK678">
        <f>'Prices of medications'!$C$217</f>
        <v>1.6759999999999999</v>
      </c>
      <c r="DL678" s="73">
        <f t="shared" si="198"/>
        <v>23.463999999999999</v>
      </c>
      <c r="DM678" t="s">
        <v>1429</v>
      </c>
      <c r="DQ678">
        <f t="shared" si="199"/>
        <v>0</v>
      </c>
      <c r="DV678">
        <f t="shared" si="200"/>
        <v>0</v>
      </c>
    </row>
    <row r="679" spans="1:126" ht="15.5">
      <c r="A679">
        <v>763</v>
      </c>
      <c r="B679" s="2"/>
      <c r="C679" s="2"/>
      <c r="D679" s="2" t="s">
        <v>22</v>
      </c>
      <c r="E679" s="2"/>
      <c r="F679" s="2"/>
      <c r="G679" s="2"/>
      <c r="H679" s="2"/>
      <c r="I679" t="s">
        <v>1746</v>
      </c>
      <c r="J679" t="s">
        <v>470</v>
      </c>
      <c r="K679" t="s">
        <v>498</v>
      </c>
      <c r="L679" t="s">
        <v>763</v>
      </c>
      <c r="M679" t="s">
        <v>258</v>
      </c>
      <c r="N679">
        <v>1</v>
      </c>
      <c r="O679">
        <v>1</v>
      </c>
      <c r="P679">
        <f>'Prices of medications'!$G$32</f>
        <v>387.4</v>
      </c>
      <c r="Q679">
        <f t="shared" si="187"/>
        <v>387.4</v>
      </c>
      <c r="R679" t="s">
        <v>2229</v>
      </c>
      <c r="S679" t="s">
        <v>2595</v>
      </c>
      <c r="U679">
        <v>0.1</v>
      </c>
      <c r="V679">
        <v>0.4</v>
      </c>
      <c r="W679">
        <v>0.1</v>
      </c>
      <c r="X679" s="3">
        <v>0.01</v>
      </c>
      <c r="Y679">
        <f t="shared" si="186"/>
        <v>0.1525</v>
      </c>
      <c r="Z679" s="52">
        <f t="shared" si="185"/>
        <v>7</v>
      </c>
      <c r="AA679" s="52">
        <f t="shared" si="188"/>
        <v>2</v>
      </c>
      <c r="AB679">
        <f t="shared" si="189"/>
        <v>1660</v>
      </c>
      <c r="AC679">
        <f t="shared" si="201"/>
        <v>3320</v>
      </c>
      <c r="AD679">
        <f t="shared" si="202"/>
        <v>506.3</v>
      </c>
      <c r="AE679" t="s">
        <v>236</v>
      </c>
      <c r="AN679" s="52">
        <f t="shared" si="190"/>
        <v>0</v>
      </c>
      <c r="AW679">
        <f t="shared" si="191"/>
        <v>0</v>
      </c>
      <c r="BF679">
        <f t="shared" si="192"/>
        <v>0</v>
      </c>
      <c r="BO679">
        <f t="shared" si="193"/>
        <v>0</v>
      </c>
      <c r="BX679">
        <f t="shared" si="194"/>
        <v>0</v>
      </c>
      <c r="CG679">
        <f t="shared" si="195"/>
        <v>0</v>
      </c>
      <c r="CP679">
        <f t="shared" si="196"/>
        <v>0</v>
      </c>
      <c r="CR679" t="s">
        <v>1429</v>
      </c>
      <c r="DA679" s="64">
        <f t="shared" si="197"/>
        <v>0</v>
      </c>
      <c r="DI679">
        <v>1</v>
      </c>
      <c r="DJ679">
        <v>1</v>
      </c>
      <c r="DK679">
        <f>'Prices of medications'!$G$32</f>
        <v>387.4</v>
      </c>
      <c r="DL679" s="73">
        <f t="shared" si="198"/>
        <v>387.4</v>
      </c>
      <c r="DM679" t="s">
        <v>1429</v>
      </c>
      <c r="DQ679">
        <f t="shared" si="199"/>
        <v>0</v>
      </c>
      <c r="DV679">
        <f t="shared" si="200"/>
        <v>0</v>
      </c>
    </row>
    <row r="680" spans="1:126" ht="15.5">
      <c r="A680">
        <v>764</v>
      </c>
      <c r="B680" s="2" t="s">
        <v>18</v>
      </c>
      <c r="C680" s="2"/>
      <c r="D680" s="2"/>
      <c r="E680" s="2"/>
      <c r="F680" s="2"/>
      <c r="G680" s="2"/>
      <c r="H680" s="2"/>
      <c r="I680" t="s">
        <v>1429</v>
      </c>
      <c r="J680" t="s">
        <v>1429</v>
      </c>
      <c r="P680">
        <v>0</v>
      </c>
      <c r="Q680">
        <f t="shared" si="187"/>
        <v>0</v>
      </c>
      <c r="R680" t="s">
        <v>2230</v>
      </c>
      <c r="S680" t="s">
        <v>2596</v>
      </c>
      <c r="U680">
        <v>0.4</v>
      </c>
      <c r="V680">
        <v>0.4</v>
      </c>
      <c r="W680">
        <v>0.4</v>
      </c>
      <c r="X680" s="3">
        <v>0.01</v>
      </c>
      <c r="Y680">
        <f t="shared" si="186"/>
        <v>0.30250000000000005</v>
      </c>
      <c r="Z680" s="52">
        <f t="shared" si="185"/>
        <v>7</v>
      </c>
      <c r="AA680" s="52">
        <f t="shared" si="188"/>
        <v>2</v>
      </c>
      <c r="AB680">
        <f t="shared" si="189"/>
        <v>1660</v>
      </c>
      <c r="AC680">
        <f t="shared" si="201"/>
        <v>3320</v>
      </c>
      <c r="AD680">
        <f t="shared" si="202"/>
        <v>1004.3000000000002</v>
      </c>
      <c r="AE680" t="s">
        <v>245</v>
      </c>
      <c r="AN680" s="52">
        <f t="shared" si="190"/>
        <v>0</v>
      </c>
      <c r="AW680">
        <f t="shared" si="191"/>
        <v>0</v>
      </c>
      <c r="BF680">
        <f t="shared" si="192"/>
        <v>0</v>
      </c>
      <c r="BO680">
        <f t="shared" si="193"/>
        <v>0</v>
      </c>
      <c r="BX680">
        <f t="shared" si="194"/>
        <v>0</v>
      </c>
      <c r="CG680">
        <f t="shared" si="195"/>
        <v>0</v>
      </c>
      <c r="CP680">
        <f t="shared" si="196"/>
        <v>0</v>
      </c>
      <c r="CR680" t="s">
        <v>1429</v>
      </c>
      <c r="DA680" s="64">
        <f t="shared" si="197"/>
        <v>0</v>
      </c>
      <c r="DL680" s="73">
        <f t="shared" si="198"/>
        <v>0</v>
      </c>
      <c r="DM680" t="s">
        <v>2773</v>
      </c>
      <c r="DN680">
        <v>1</v>
      </c>
      <c r="DO680">
        <v>1</v>
      </c>
      <c r="DP680">
        <f>'Prices of non-medications'!$I$25</f>
        <v>389</v>
      </c>
      <c r="DQ680">
        <f t="shared" si="199"/>
        <v>389</v>
      </c>
      <c r="DV680">
        <f t="shared" si="200"/>
        <v>0</v>
      </c>
    </row>
    <row r="681" spans="1:126" ht="15.5">
      <c r="A681">
        <v>765</v>
      </c>
      <c r="B681" s="2" t="s">
        <v>5</v>
      </c>
      <c r="C681" s="2"/>
      <c r="D681" s="2"/>
      <c r="E681" s="2"/>
      <c r="F681" s="2"/>
      <c r="G681" s="2"/>
      <c r="H681" s="2"/>
      <c r="I681" t="s">
        <v>1747</v>
      </c>
      <c r="J681" t="s">
        <v>1840</v>
      </c>
      <c r="K681">
        <v>10</v>
      </c>
      <c r="L681" t="s">
        <v>259</v>
      </c>
      <c r="M681" t="s">
        <v>265</v>
      </c>
      <c r="N681">
        <v>5</v>
      </c>
      <c r="O681">
        <v>3</v>
      </c>
      <c r="P681">
        <f>'Prices of medications'!$G$66</f>
        <v>0.28100000000000003</v>
      </c>
      <c r="Q681">
        <f t="shared" si="187"/>
        <v>4.2150000000000007</v>
      </c>
      <c r="R681" t="s">
        <v>53</v>
      </c>
      <c r="S681" t="s">
        <v>3</v>
      </c>
      <c r="U681">
        <v>0.1</v>
      </c>
      <c r="V681">
        <v>0.4</v>
      </c>
      <c r="W681">
        <v>0.1</v>
      </c>
      <c r="X681" s="3">
        <v>0.1</v>
      </c>
      <c r="Y681">
        <f t="shared" si="186"/>
        <v>0.17499999999999999</v>
      </c>
      <c r="Z681" s="52">
        <f t="shared" si="185"/>
        <v>7</v>
      </c>
      <c r="AA681" s="52">
        <f t="shared" si="188"/>
        <v>2</v>
      </c>
      <c r="AB681">
        <f t="shared" si="189"/>
        <v>1660</v>
      </c>
      <c r="AC681">
        <f t="shared" si="201"/>
        <v>3320</v>
      </c>
      <c r="AD681">
        <f t="shared" si="202"/>
        <v>581</v>
      </c>
      <c r="AE681" t="s">
        <v>239</v>
      </c>
      <c r="AN681" s="52">
        <f t="shared" si="190"/>
        <v>0</v>
      </c>
      <c r="AW681">
        <f t="shared" si="191"/>
        <v>0</v>
      </c>
      <c r="BF681">
        <f t="shared" si="192"/>
        <v>0</v>
      </c>
      <c r="BO681">
        <f t="shared" si="193"/>
        <v>0</v>
      </c>
      <c r="BX681">
        <f t="shared" si="194"/>
        <v>0</v>
      </c>
      <c r="CG681">
        <f t="shared" si="195"/>
        <v>0</v>
      </c>
      <c r="CP681">
        <f t="shared" si="196"/>
        <v>0</v>
      </c>
      <c r="CR681" t="s">
        <v>1429</v>
      </c>
      <c r="DA681" s="64">
        <f t="shared" si="197"/>
        <v>0</v>
      </c>
      <c r="DD681">
        <v>10</v>
      </c>
      <c r="DE681" t="s">
        <v>259</v>
      </c>
      <c r="DF681" t="s">
        <v>356</v>
      </c>
      <c r="DG681">
        <v>5</v>
      </c>
      <c r="DH681">
        <v>3</v>
      </c>
      <c r="DI681">
        <v>3</v>
      </c>
      <c r="DJ681">
        <v>5</v>
      </c>
      <c r="DK681">
        <f>'Prices of medications'!$G$66</f>
        <v>0.28100000000000003</v>
      </c>
      <c r="DL681" s="73">
        <f t="shared" si="198"/>
        <v>4.2150000000000007</v>
      </c>
      <c r="DM681" t="s">
        <v>1429</v>
      </c>
      <c r="DQ681">
        <f t="shared" si="199"/>
        <v>0</v>
      </c>
      <c r="DV681">
        <f t="shared" si="200"/>
        <v>0</v>
      </c>
    </row>
    <row r="682" spans="1:126" ht="15.5">
      <c r="A682">
        <v>766</v>
      </c>
      <c r="B682" s="2"/>
      <c r="C682" s="2"/>
      <c r="D682" s="2" t="s">
        <v>20</v>
      </c>
      <c r="E682" s="2"/>
      <c r="F682" s="2"/>
      <c r="G682" s="2"/>
      <c r="H682" s="2"/>
      <c r="I682" t="s">
        <v>51</v>
      </c>
      <c r="J682" t="s">
        <v>1429</v>
      </c>
      <c r="P682">
        <v>0</v>
      </c>
      <c r="Q682">
        <f t="shared" si="187"/>
        <v>0</v>
      </c>
      <c r="R682" t="s">
        <v>2231</v>
      </c>
      <c r="S682" t="s">
        <v>2597</v>
      </c>
      <c r="U682">
        <v>0.1</v>
      </c>
      <c r="V682">
        <v>0.1</v>
      </c>
      <c r="W682">
        <v>0.1</v>
      </c>
      <c r="X682" s="3">
        <v>0.4</v>
      </c>
      <c r="Y682">
        <f t="shared" si="186"/>
        <v>0.17500000000000002</v>
      </c>
      <c r="Z682" s="52">
        <f t="shared" si="185"/>
        <v>7</v>
      </c>
      <c r="AA682" s="52">
        <f t="shared" si="188"/>
        <v>2</v>
      </c>
      <c r="AB682">
        <f t="shared" si="189"/>
        <v>1660</v>
      </c>
      <c r="AC682">
        <f t="shared" si="201"/>
        <v>3320</v>
      </c>
      <c r="AD682">
        <f t="shared" si="202"/>
        <v>581</v>
      </c>
      <c r="AE682" t="s">
        <v>236</v>
      </c>
      <c r="AN682" s="52">
        <f t="shared" si="190"/>
        <v>0</v>
      </c>
      <c r="AW682">
        <f t="shared" si="191"/>
        <v>0</v>
      </c>
      <c r="BF682">
        <f t="shared" si="192"/>
        <v>0</v>
      </c>
      <c r="BO682">
        <f t="shared" si="193"/>
        <v>0</v>
      </c>
      <c r="BX682">
        <f t="shared" si="194"/>
        <v>0</v>
      </c>
      <c r="CG682">
        <f t="shared" si="195"/>
        <v>0</v>
      </c>
      <c r="CP682">
        <f t="shared" si="196"/>
        <v>0</v>
      </c>
      <c r="CR682" t="s">
        <v>1429</v>
      </c>
      <c r="DA682" s="64">
        <f t="shared" si="197"/>
        <v>0</v>
      </c>
      <c r="DL682" s="73">
        <f t="shared" si="198"/>
        <v>0</v>
      </c>
      <c r="DM682" t="s">
        <v>1429</v>
      </c>
      <c r="DQ682">
        <f t="shared" si="199"/>
        <v>0</v>
      </c>
      <c r="DV682">
        <f t="shared" si="200"/>
        <v>0</v>
      </c>
    </row>
    <row r="683" spans="1:126" ht="15.5">
      <c r="A683">
        <v>767</v>
      </c>
      <c r="B683" s="2"/>
      <c r="C683" s="2"/>
      <c r="D683" s="2" t="s">
        <v>20</v>
      </c>
      <c r="E683" s="2"/>
      <c r="F683" s="2"/>
      <c r="G683" s="2"/>
      <c r="H683" s="2"/>
      <c r="I683" t="s">
        <v>1748</v>
      </c>
      <c r="J683" t="s">
        <v>1836</v>
      </c>
      <c r="K683" t="s">
        <v>747</v>
      </c>
      <c r="L683">
        <v>3</v>
      </c>
      <c r="M683" t="s">
        <v>258</v>
      </c>
      <c r="N683">
        <v>7</v>
      </c>
      <c r="O683">
        <v>3</v>
      </c>
      <c r="P683">
        <f>'Prices of medications'!$G$22</f>
        <v>0.59</v>
      </c>
      <c r="Q683">
        <f t="shared" si="187"/>
        <v>12.39</v>
      </c>
      <c r="R683" t="s">
        <v>2232</v>
      </c>
      <c r="S683" t="s">
        <v>2598</v>
      </c>
      <c r="U683">
        <v>0.4</v>
      </c>
      <c r="V683">
        <v>0.4</v>
      </c>
      <c r="W683">
        <v>0.4</v>
      </c>
      <c r="X683" s="3">
        <v>0.1</v>
      </c>
      <c r="Y683">
        <f t="shared" si="186"/>
        <v>0.32500000000000007</v>
      </c>
      <c r="Z683" s="52">
        <f t="shared" si="185"/>
        <v>7</v>
      </c>
      <c r="AA683" s="52">
        <f t="shared" si="188"/>
        <v>2</v>
      </c>
      <c r="AB683">
        <f t="shared" si="189"/>
        <v>1660</v>
      </c>
      <c r="AC683">
        <f t="shared" si="201"/>
        <v>3320</v>
      </c>
      <c r="AD683">
        <f t="shared" si="202"/>
        <v>1079.0000000000002</v>
      </c>
      <c r="AE683" t="s">
        <v>231</v>
      </c>
      <c r="AN683" s="52">
        <f t="shared" si="190"/>
        <v>0</v>
      </c>
      <c r="AO683">
        <v>0.15</v>
      </c>
      <c r="AP683" t="s">
        <v>635</v>
      </c>
      <c r="AQ683" t="s">
        <v>646</v>
      </c>
      <c r="AR683">
        <v>3</v>
      </c>
      <c r="AS683" t="s">
        <v>265</v>
      </c>
      <c r="AT683">
        <v>90</v>
      </c>
      <c r="AU683">
        <v>3</v>
      </c>
      <c r="AV683">
        <f>'Prices of medications'!$G$22</f>
        <v>0.59</v>
      </c>
      <c r="AW683">
        <f t="shared" si="191"/>
        <v>159.30000000000001</v>
      </c>
      <c r="BF683">
        <f t="shared" si="192"/>
        <v>0</v>
      </c>
      <c r="BO683">
        <f t="shared" si="193"/>
        <v>0</v>
      </c>
      <c r="BX683">
        <f t="shared" si="194"/>
        <v>0</v>
      </c>
      <c r="CG683">
        <f t="shared" si="195"/>
        <v>0</v>
      </c>
      <c r="CP683">
        <f t="shared" si="196"/>
        <v>0</v>
      </c>
      <c r="CR683" t="s">
        <v>1429</v>
      </c>
      <c r="DA683" s="64">
        <f t="shared" si="197"/>
        <v>0</v>
      </c>
      <c r="DI683">
        <v>3</v>
      </c>
      <c r="DJ683">
        <v>7</v>
      </c>
      <c r="DK683">
        <f>'Prices of medications'!$G$22</f>
        <v>0.59</v>
      </c>
      <c r="DL683" s="73">
        <f t="shared" si="198"/>
        <v>12.389999999999999</v>
      </c>
      <c r="DM683" t="s">
        <v>1429</v>
      </c>
      <c r="DQ683">
        <f t="shared" si="199"/>
        <v>0</v>
      </c>
      <c r="DV683">
        <f t="shared" si="200"/>
        <v>0</v>
      </c>
    </row>
    <row r="684" spans="1:126" ht="15.5">
      <c r="A684">
        <v>768</v>
      </c>
      <c r="B684" s="2" t="s">
        <v>18</v>
      </c>
      <c r="C684" s="2"/>
      <c r="D684" s="2"/>
      <c r="E684" s="2"/>
      <c r="F684" s="2"/>
      <c r="G684" s="2"/>
      <c r="H684" s="2"/>
      <c r="I684" t="s">
        <v>1617</v>
      </c>
      <c r="J684" t="s">
        <v>604</v>
      </c>
      <c r="K684">
        <v>4.5</v>
      </c>
      <c r="L684">
        <v>3</v>
      </c>
      <c r="M684" t="s">
        <v>258</v>
      </c>
      <c r="N684">
        <v>7</v>
      </c>
      <c r="O684">
        <v>3</v>
      </c>
      <c r="P684">
        <f>'Prices of medications'!$C$184</f>
        <v>32.218000000000004</v>
      </c>
      <c r="Q684">
        <f t="shared" si="187"/>
        <v>676.57800000000009</v>
      </c>
      <c r="R684" t="s">
        <v>53</v>
      </c>
      <c r="S684" t="s">
        <v>2599</v>
      </c>
      <c r="T684" s="56"/>
      <c r="U684">
        <v>0.1</v>
      </c>
      <c r="V684">
        <v>0.4</v>
      </c>
      <c r="W684">
        <v>0.4</v>
      </c>
      <c r="X684" s="3">
        <v>0.1</v>
      </c>
      <c r="Y684">
        <f t="shared" si="186"/>
        <v>0.25</v>
      </c>
      <c r="Z684" s="52">
        <f t="shared" si="185"/>
        <v>7</v>
      </c>
      <c r="AA684" s="52">
        <f t="shared" si="188"/>
        <v>2</v>
      </c>
      <c r="AB684">
        <f t="shared" si="189"/>
        <v>1660</v>
      </c>
      <c r="AC684">
        <f t="shared" si="201"/>
        <v>3320</v>
      </c>
      <c r="AD684">
        <f t="shared" si="202"/>
        <v>830</v>
      </c>
      <c r="AE684" t="s">
        <v>239</v>
      </c>
      <c r="AN684" s="52">
        <f t="shared" si="190"/>
        <v>0</v>
      </c>
      <c r="AW684">
        <f t="shared" si="191"/>
        <v>0</v>
      </c>
      <c r="BF684">
        <f t="shared" si="192"/>
        <v>0</v>
      </c>
      <c r="BO684">
        <f t="shared" si="193"/>
        <v>0</v>
      </c>
      <c r="BX684">
        <f t="shared" si="194"/>
        <v>0</v>
      </c>
      <c r="CG684">
        <f t="shared" si="195"/>
        <v>0</v>
      </c>
      <c r="CP684">
        <f t="shared" si="196"/>
        <v>0</v>
      </c>
      <c r="CR684" t="s">
        <v>1429</v>
      </c>
      <c r="DA684" s="64">
        <f t="shared" si="197"/>
        <v>0</v>
      </c>
      <c r="DD684">
        <v>4500</v>
      </c>
      <c r="DE684" t="s">
        <v>259</v>
      </c>
      <c r="DF684" t="s">
        <v>258</v>
      </c>
      <c r="DG684">
        <v>7</v>
      </c>
      <c r="DH684">
        <v>3</v>
      </c>
      <c r="DI684">
        <v>3</v>
      </c>
      <c r="DJ684">
        <v>7</v>
      </c>
      <c r="DK684">
        <f>'Prices of medications'!$C$184</f>
        <v>32.218000000000004</v>
      </c>
      <c r="DL684" s="73">
        <f t="shared" si="198"/>
        <v>676.57800000000009</v>
      </c>
      <c r="DM684" t="s">
        <v>1429</v>
      </c>
      <c r="DQ684">
        <f t="shared" si="199"/>
        <v>0</v>
      </c>
      <c r="DV684">
        <f t="shared" si="200"/>
        <v>0</v>
      </c>
    </row>
    <row r="685" spans="1:126" ht="15.5">
      <c r="A685">
        <v>769</v>
      </c>
      <c r="B685" s="2" t="s">
        <v>18</v>
      </c>
      <c r="C685" s="2"/>
      <c r="D685" s="2"/>
      <c r="E685" s="2"/>
      <c r="F685" s="2"/>
      <c r="G685" s="2"/>
      <c r="H685" s="2"/>
      <c r="I685" t="s">
        <v>1429</v>
      </c>
      <c r="J685" t="s">
        <v>1429</v>
      </c>
      <c r="P685">
        <v>0</v>
      </c>
      <c r="Q685">
        <f t="shared" si="187"/>
        <v>0</v>
      </c>
      <c r="R685" t="s">
        <v>142</v>
      </c>
      <c r="S685" t="s">
        <v>2600</v>
      </c>
      <c r="T685" s="57"/>
      <c r="U685">
        <v>0.1</v>
      </c>
      <c r="V685">
        <v>0.4</v>
      </c>
      <c r="W685">
        <v>0.4</v>
      </c>
      <c r="X685" s="3">
        <v>0.1</v>
      </c>
      <c r="Y685">
        <f t="shared" si="186"/>
        <v>0.25</v>
      </c>
      <c r="Z685" s="52">
        <f t="shared" ref="Z685:Z743" si="203">$B$2</f>
        <v>7</v>
      </c>
      <c r="AA685" s="52">
        <f t="shared" si="188"/>
        <v>2</v>
      </c>
      <c r="AB685">
        <f t="shared" si="189"/>
        <v>1660</v>
      </c>
      <c r="AC685">
        <f t="shared" si="201"/>
        <v>3320</v>
      </c>
      <c r="AD685">
        <f t="shared" si="202"/>
        <v>830</v>
      </c>
      <c r="AE685" t="s">
        <v>243</v>
      </c>
      <c r="AN685" s="52">
        <f t="shared" si="190"/>
        <v>0</v>
      </c>
      <c r="AW685">
        <f t="shared" si="191"/>
        <v>0</v>
      </c>
      <c r="BF685">
        <f t="shared" si="192"/>
        <v>0</v>
      </c>
      <c r="BO685">
        <f t="shared" si="193"/>
        <v>0</v>
      </c>
      <c r="BX685">
        <f t="shared" si="194"/>
        <v>0</v>
      </c>
      <c r="CG685">
        <f t="shared" si="195"/>
        <v>0</v>
      </c>
      <c r="CP685">
        <f t="shared" si="196"/>
        <v>0</v>
      </c>
      <c r="CR685" t="s">
        <v>1429</v>
      </c>
      <c r="DA685" s="64">
        <f t="shared" si="197"/>
        <v>0</v>
      </c>
      <c r="DL685" s="73">
        <f t="shared" si="198"/>
        <v>0</v>
      </c>
      <c r="DM685" t="s">
        <v>2789</v>
      </c>
      <c r="DN685">
        <v>1</v>
      </c>
      <c r="DO685">
        <v>1</v>
      </c>
      <c r="DP685">
        <f>'Prices of non-medications'!$D$25</f>
        <v>40</v>
      </c>
      <c r="DQ685">
        <f t="shared" si="199"/>
        <v>40</v>
      </c>
      <c r="DV685">
        <f t="shared" si="200"/>
        <v>0</v>
      </c>
    </row>
    <row r="686" spans="1:126" ht="15.5">
      <c r="A686">
        <v>770</v>
      </c>
      <c r="B686" s="2"/>
      <c r="C686" s="2"/>
      <c r="D686" s="2" t="s">
        <v>20</v>
      </c>
      <c r="E686" s="2"/>
      <c r="F686" s="2"/>
      <c r="G686" s="2"/>
      <c r="H686" s="2"/>
      <c r="I686" t="s">
        <v>1749</v>
      </c>
      <c r="J686" t="s">
        <v>1429</v>
      </c>
      <c r="Q686">
        <f t="shared" si="187"/>
        <v>0</v>
      </c>
      <c r="R686" t="s">
        <v>2233</v>
      </c>
      <c r="S686" t="s">
        <v>199</v>
      </c>
      <c r="U686">
        <v>0.1</v>
      </c>
      <c r="V686">
        <v>0.4</v>
      </c>
      <c r="W686">
        <v>0.4</v>
      </c>
      <c r="X686" s="3">
        <v>0.1</v>
      </c>
      <c r="Y686">
        <f t="shared" si="186"/>
        <v>0.25</v>
      </c>
      <c r="Z686" s="52">
        <f t="shared" si="203"/>
        <v>7</v>
      </c>
      <c r="AA686" s="52">
        <f t="shared" si="188"/>
        <v>2</v>
      </c>
      <c r="AB686">
        <f t="shared" si="189"/>
        <v>1660</v>
      </c>
      <c r="AC686">
        <f t="shared" si="201"/>
        <v>3320</v>
      </c>
      <c r="AD686">
        <f t="shared" si="202"/>
        <v>830</v>
      </c>
      <c r="AE686" t="s">
        <v>230</v>
      </c>
      <c r="AF686">
        <v>80</v>
      </c>
      <c r="AG686" t="s">
        <v>689</v>
      </c>
      <c r="AH686" t="s">
        <v>690</v>
      </c>
      <c r="AI686">
        <v>1</v>
      </c>
      <c r="AJ686" t="s">
        <v>258</v>
      </c>
      <c r="AK686">
        <v>7</v>
      </c>
      <c r="AL686">
        <v>1</v>
      </c>
      <c r="AM686">
        <f>'Prices of medications'!$C$111</f>
        <v>4.3810000000000002</v>
      </c>
      <c r="AN686" s="52">
        <f t="shared" si="190"/>
        <v>30.667000000000002</v>
      </c>
      <c r="AW686">
        <f t="shared" si="191"/>
        <v>0</v>
      </c>
      <c r="BF686">
        <f t="shared" si="192"/>
        <v>0</v>
      </c>
      <c r="BO686">
        <f t="shared" si="193"/>
        <v>0</v>
      </c>
      <c r="BX686">
        <f t="shared" si="194"/>
        <v>0</v>
      </c>
      <c r="CG686">
        <f t="shared" si="195"/>
        <v>0</v>
      </c>
      <c r="CP686">
        <f t="shared" si="196"/>
        <v>0</v>
      </c>
      <c r="CR686" t="s">
        <v>1429</v>
      </c>
      <c r="DA686" s="64">
        <f t="shared" si="197"/>
        <v>0</v>
      </c>
      <c r="DL686" s="73">
        <f t="shared" si="198"/>
        <v>0</v>
      </c>
      <c r="DM686" t="s">
        <v>1429</v>
      </c>
      <c r="DQ686">
        <f t="shared" si="199"/>
        <v>0</v>
      </c>
      <c r="DV686">
        <f t="shared" si="200"/>
        <v>0</v>
      </c>
    </row>
    <row r="687" spans="1:126" ht="15.5">
      <c r="A687">
        <v>771</v>
      </c>
      <c r="B687" s="2" t="s">
        <v>14</v>
      </c>
      <c r="C687" s="2"/>
      <c r="D687" s="2"/>
      <c r="E687" s="2"/>
      <c r="F687" s="2"/>
      <c r="G687" s="2"/>
      <c r="H687" s="2"/>
      <c r="I687" t="s">
        <v>1429</v>
      </c>
      <c r="J687" t="s">
        <v>1429</v>
      </c>
      <c r="P687">
        <v>0</v>
      </c>
      <c r="Q687">
        <f t="shared" si="187"/>
        <v>0</v>
      </c>
      <c r="R687" t="s">
        <v>142</v>
      </c>
      <c r="S687" t="s">
        <v>2600</v>
      </c>
      <c r="U687">
        <v>0.1</v>
      </c>
      <c r="V687">
        <v>0.4</v>
      </c>
      <c r="W687">
        <v>0.4</v>
      </c>
      <c r="X687" s="3">
        <v>0.1</v>
      </c>
      <c r="Y687">
        <f t="shared" si="186"/>
        <v>0.25</v>
      </c>
      <c r="Z687" s="52">
        <f t="shared" si="203"/>
        <v>7</v>
      </c>
      <c r="AA687" s="52">
        <f t="shared" si="188"/>
        <v>2</v>
      </c>
      <c r="AB687">
        <f t="shared" si="189"/>
        <v>1660</v>
      </c>
      <c r="AC687">
        <f t="shared" si="201"/>
        <v>3320</v>
      </c>
      <c r="AD687">
        <f t="shared" si="202"/>
        <v>830</v>
      </c>
      <c r="AE687" t="s">
        <v>243</v>
      </c>
      <c r="AN687" s="52">
        <f t="shared" si="190"/>
        <v>0</v>
      </c>
      <c r="AW687">
        <f t="shared" si="191"/>
        <v>0</v>
      </c>
      <c r="BF687">
        <f t="shared" si="192"/>
        <v>0</v>
      </c>
      <c r="BO687">
        <f t="shared" si="193"/>
        <v>0</v>
      </c>
      <c r="BX687">
        <f t="shared" si="194"/>
        <v>0</v>
      </c>
      <c r="CG687">
        <f t="shared" si="195"/>
        <v>0</v>
      </c>
      <c r="CP687">
        <f t="shared" si="196"/>
        <v>0</v>
      </c>
      <c r="CR687" t="s">
        <v>1429</v>
      </c>
      <c r="DA687" s="64">
        <f t="shared" si="197"/>
        <v>0</v>
      </c>
      <c r="DL687" s="73">
        <f t="shared" si="198"/>
        <v>0</v>
      </c>
      <c r="DM687" t="s">
        <v>2789</v>
      </c>
      <c r="DN687">
        <v>1</v>
      </c>
      <c r="DO687">
        <v>1</v>
      </c>
      <c r="DP687">
        <f>'Prices of non-medications'!$D$25</f>
        <v>40</v>
      </c>
      <c r="DQ687">
        <f t="shared" si="199"/>
        <v>40</v>
      </c>
      <c r="DV687">
        <f t="shared" si="200"/>
        <v>0</v>
      </c>
    </row>
    <row r="688" spans="1:126" ht="15.5">
      <c r="A688">
        <v>772</v>
      </c>
      <c r="B688" s="2" t="s">
        <v>14</v>
      </c>
      <c r="C688" s="2"/>
      <c r="D688" s="2"/>
      <c r="E688" s="2"/>
      <c r="F688" s="2"/>
      <c r="G688" s="2"/>
      <c r="H688" s="2"/>
      <c r="I688" t="s">
        <v>1429</v>
      </c>
      <c r="J688" t="s">
        <v>1429</v>
      </c>
      <c r="P688">
        <v>0</v>
      </c>
      <c r="Q688">
        <f t="shared" si="187"/>
        <v>0</v>
      </c>
      <c r="R688" t="s">
        <v>142</v>
      </c>
      <c r="S688" t="s">
        <v>2601</v>
      </c>
      <c r="U688">
        <v>0.4</v>
      </c>
      <c r="V688">
        <v>0.4</v>
      </c>
      <c r="W688">
        <v>0.4</v>
      </c>
      <c r="X688" s="3">
        <v>0.1</v>
      </c>
      <c r="Y688">
        <f t="shared" si="186"/>
        <v>0.32500000000000007</v>
      </c>
      <c r="Z688" s="52">
        <f t="shared" si="203"/>
        <v>7</v>
      </c>
      <c r="AA688" s="52">
        <f t="shared" si="188"/>
        <v>2</v>
      </c>
      <c r="AB688">
        <f t="shared" si="189"/>
        <v>1660</v>
      </c>
      <c r="AC688">
        <f t="shared" si="201"/>
        <v>3320</v>
      </c>
      <c r="AD688">
        <f t="shared" si="202"/>
        <v>1079.0000000000002</v>
      </c>
      <c r="AE688" t="s">
        <v>242</v>
      </c>
      <c r="AN688" s="52">
        <f t="shared" si="190"/>
        <v>0</v>
      </c>
      <c r="AW688">
        <f t="shared" si="191"/>
        <v>0</v>
      </c>
      <c r="BF688">
        <f t="shared" si="192"/>
        <v>0</v>
      </c>
      <c r="BO688">
        <f t="shared" si="193"/>
        <v>0</v>
      </c>
      <c r="BX688">
        <f t="shared" si="194"/>
        <v>0</v>
      </c>
      <c r="CG688">
        <f t="shared" si="195"/>
        <v>0</v>
      </c>
      <c r="CP688">
        <f t="shared" si="196"/>
        <v>0</v>
      </c>
      <c r="CR688" t="s">
        <v>1429</v>
      </c>
      <c r="DA688" s="64">
        <f t="shared" si="197"/>
        <v>0</v>
      </c>
      <c r="DL688" s="73">
        <f t="shared" si="198"/>
        <v>0</v>
      </c>
      <c r="DM688" t="s">
        <v>2790</v>
      </c>
      <c r="DN688">
        <v>1</v>
      </c>
      <c r="DO688">
        <v>1</v>
      </c>
      <c r="DP688">
        <f>'Prices of non-medications'!$D$49</f>
        <v>20</v>
      </c>
      <c r="DQ688">
        <f t="shared" si="199"/>
        <v>20</v>
      </c>
      <c r="DV688">
        <f t="shared" si="200"/>
        <v>0</v>
      </c>
    </row>
    <row r="689" spans="1:126" ht="15.5">
      <c r="A689">
        <v>773</v>
      </c>
      <c r="B689" s="2" t="s">
        <v>18</v>
      </c>
      <c r="C689" s="2"/>
      <c r="D689" s="2"/>
      <c r="E689" s="2"/>
      <c r="F689" s="2"/>
      <c r="G689" s="2"/>
      <c r="H689" s="2"/>
      <c r="I689" t="s">
        <v>51</v>
      </c>
      <c r="J689" t="s">
        <v>1429</v>
      </c>
      <c r="P689">
        <v>0</v>
      </c>
      <c r="Q689">
        <f t="shared" si="187"/>
        <v>0</v>
      </c>
      <c r="R689" t="s">
        <v>2234</v>
      </c>
      <c r="S689" t="s">
        <v>2602</v>
      </c>
      <c r="U689">
        <v>0.1</v>
      </c>
      <c r="V689">
        <v>0.4</v>
      </c>
      <c r="W689">
        <v>0.4</v>
      </c>
      <c r="X689" s="3">
        <v>0.1</v>
      </c>
      <c r="Y689">
        <f t="shared" si="186"/>
        <v>0.25</v>
      </c>
      <c r="Z689" s="52">
        <f t="shared" si="203"/>
        <v>7</v>
      </c>
      <c r="AA689" s="52">
        <f t="shared" si="188"/>
        <v>2</v>
      </c>
      <c r="AB689">
        <f t="shared" si="189"/>
        <v>1660</v>
      </c>
      <c r="AC689">
        <f t="shared" si="201"/>
        <v>3320</v>
      </c>
      <c r="AD689">
        <f t="shared" si="202"/>
        <v>830</v>
      </c>
      <c r="AE689" t="s">
        <v>238</v>
      </c>
      <c r="AN689" s="52">
        <f t="shared" si="190"/>
        <v>0</v>
      </c>
      <c r="AW689">
        <f t="shared" si="191"/>
        <v>0</v>
      </c>
      <c r="BF689">
        <f t="shared" si="192"/>
        <v>0</v>
      </c>
      <c r="BO689">
        <f t="shared" si="193"/>
        <v>0</v>
      </c>
      <c r="BX689">
        <f t="shared" si="194"/>
        <v>0</v>
      </c>
      <c r="CG689">
        <f t="shared" si="195"/>
        <v>0</v>
      </c>
      <c r="CP689">
        <f t="shared" si="196"/>
        <v>0</v>
      </c>
      <c r="CR689" t="s">
        <v>636</v>
      </c>
      <c r="CS689">
        <v>1.25</v>
      </c>
      <c r="CT689" t="s">
        <v>268</v>
      </c>
      <c r="CU689" t="s">
        <v>265</v>
      </c>
      <c r="CV689">
        <v>5</v>
      </c>
      <c r="CW689">
        <v>1</v>
      </c>
      <c r="CX689">
        <v>1</v>
      </c>
      <c r="CY689">
        <v>3</v>
      </c>
      <c r="DA689" s="64">
        <f t="shared" si="197"/>
        <v>0</v>
      </c>
      <c r="DL689" s="73">
        <f t="shared" si="198"/>
        <v>0</v>
      </c>
      <c r="DM689" t="s">
        <v>1429</v>
      </c>
      <c r="DQ689">
        <f t="shared" si="199"/>
        <v>0</v>
      </c>
      <c r="DV689">
        <f t="shared" si="200"/>
        <v>0</v>
      </c>
    </row>
    <row r="690" spans="1:126" ht="15.5">
      <c r="A690">
        <v>774</v>
      </c>
      <c r="B690" s="2"/>
      <c r="C690" s="2"/>
      <c r="D690" s="2" t="s">
        <v>20</v>
      </c>
      <c r="E690" s="2"/>
      <c r="F690" s="2"/>
      <c r="G690" s="2"/>
      <c r="H690" s="2"/>
      <c r="I690" t="s">
        <v>1750</v>
      </c>
      <c r="J690" t="s">
        <v>539</v>
      </c>
      <c r="K690" t="s">
        <v>598</v>
      </c>
      <c r="L690">
        <v>3</v>
      </c>
      <c r="M690" t="s">
        <v>258</v>
      </c>
      <c r="N690">
        <v>5</v>
      </c>
      <c r="O690">
        <v>3</v>
      </c>
      <c r="P690" s="75">
        <v>0</v>
      </c>
      <c r="Q690">
        <f t="shared" si="187"/>
        <v>0</v>
      </c>
      <c r="R690" t="s">
        <v>2235</v>
      </c>
      <c r="S690" t="s">
        <v>2603</v>
      </c>
      <c r="T690" s="58"/>
      <c r="U690">
        <v>0.1</v>
      </c>
      <c r="V690">
        <v>0.1</v>
      </c>
      <c r="W690">
        <v>0.1</v>
      </c>
      <c r="X690" s="3">
        <v>0.1</v>
      </c>
      <c r="Y690">
        <f t="shared" si="186"/>
        <v>0.1</v>
      </c>
      <c r="Z690" s="52">
        <f t="shared" si="203"/>
        <v>7</v>
      </c>
      <c r="AA690" s="52">
        <f t="shared" si="188"/>
        <v>2</v>
      </c>
      <c r="AB690">
        <f t="shared" si="189"/>
        <v>1660</v>
      </c>
      <c r="AC690">
        <f t="shared" si="201"/>
        <v>3320</v>
      </c>
      <c r="AD690">
        <f t="shared" si="202"/>
        <v>332</v>
      </c>
      <c r="AE690" t="s">
        <v>237</v>
      </c>
      <c r="AN690" s="52">
        <f t="shared" si="190"/>
        <v>0</v>
      </c>
      <c r="AW690">
        <f t="shared" si="191"/>
        <v>0</v>
      </c>
      <c r="BF690">
        <f t="shared" si="192"/>
        <v>0</v>
      </c>
      <c r="BO690">
        <f t="shared" si="193"/>
        <v>0</v>
      </c>
      <c r="BX690">
        <f t="shared" si="194"/>
        <v>0</v>
      </c>
      <c r="BY690" t="s">
        <v>265</v>
      </c>
      <c r="BZ690" t="s">
        <v>589</v>
      </c>
      <c r="CA690" t="s">
        <v>598</v>
      </c>
      <c r="CB690">
        <v>3</v>
      </c>
      <c r="CC690" t="s">
        <v>265</v>
      </c>
      <c r="CD690">
        <v>7</v>
      </c>
      <c r="CE690">
        <v>3</v>
      </c>
      <c r="CF690" s="75">
        <v>0</v>
      </c>
      <c r="CG690">
        <f t="shared" si="195"/>
        <v>0</v>
      </c>
      <c r="CP690">
        <f t="shared" si="196"/>
        <v>0</v>
      </c>
      <c r="CR690" t="s">
        <v>1429</v>
      </c>
      <c r="DA690" s="64">
        <f t="shared" si="197"/>
        <v>0</v>
      </c>
      <c r="DK690" s="75">
        <v>0</v>
      </c>
      <c r="DL690" s="73">
        <f t="shared" si="198"/>
        <v>0</v>
      </c>
      <c r="DM690" t="s">
        <v>1429</v>
      </c>
      <c r="DQ690">
        <f t="shared" si="199"/>
        <v>0</v>
      </c>
      <c r="DV690">
        <f t="shared" si="200"/>
        <v>0</v>
      </c>
    </row>
    <row r="691" spans="1:126" ht="15.5">
      <c r="A691">
        <v>775</v>
      </c>
      <c r="B691" s="2" t="s">
        <v>5</v>
      </c>
      <c r="C691" s="2"/>
      <c r="D691" s="2"/>
      <c r="E691" s="2"/>
      <c r="F691" s="2"/>
      <c r="G691" s="2"/>
      <c r="H691" s="2"/>
      <c r="I691" t="s">
        <v>1429</v>
      </c>
      <c r="J691" t="s">
        <v>1429</v>
      </c>
      <c r="P691">
        <v>0</v>
      </c>
      <c r="Q691">
        <f t="shared" si="187"/>
        <v>0</v>
      </c>
      <c r="R691" t="s">
        <v>200</v>
      </c>
      <c r="S691" t="s">
        <v>2604</v>
      </c>
      <c r="U691">
        <v>0.1</v>
      </c>
      <c r="V691">
        <v>0.4</v>
      </c>
      <c r="X691" s="3">
        <v>0.1</v>
      </c>
      <c r="Y691">
        <f t="shared" ref="Y691:Y748" si="204">AVERAGE(U691:X691)</f>
        <v>0.19999999999999998</v>
      </c>
      <c r="Z691" s="52">
        <f t="shared" si="203"/>
        <v>7</v>
      </c>
      <c r="AA691" s="52">
        <f t="shared" si="188"/>
        <v>2</v>
      </c>
      <c r="AB691">
        <f t="shared" si="189"/>
        <v>1660</v>
      </c>
      <c r="AC691">
        <f t="shared" si="201"/>
        <v>3320</v>
      </c>
      <c r="AD691">
        <f t="shared" si="202"/>
        <v>664</v>
      </c>
      <c r="AE691" t="s">
        <v>239</v>
      </c>
      <c r="AN691" s="52">
        <f t="shared" si="190"/>
        <v>0</v>
      </c>
      <c r="AW691">
        <f t="shared" si="191"/>
        <v>0</v>
      </c>
      <c r="BF691">
        <f t="shared" si="192"/>
        <v>0</v>
      </c>
      <c r="BO691">
        <f t="shared" si="193"/>
        <v>0</v>
      </c>
      <c r="BX691">
        <f t="shared" si="194"/>
        <v>0</v>
      </c>
      <c r="CG691">
        <f t="shared" si="195"/>
        <v>0</v>
      </c>
      <c r="CP691">
        <f t="shared" si="196"/>
        <v>0</v>
      </c>
      <c r="CR691" t="s">
        <v>1429</v>
      </c>
      <c r="DA691" s="64">
        <f t="shared" si="197"/>
        <v>0</v>
      </c>
      <c r="DL691" s="73">
        <f t="shared" si="198"/>
        <v>0</v>
      </c>
      <c r="DM691" t="s">
        <v>1429</v>
      </c>
      <c r="DQ691">
        <f t="shared" si="199"/>
        <v>0</v>
      </c>
      <c r="DV691">
        <f t="shared" si="200"/>
        <v>0</v>
      </c>
    </row>
    <row r="692" spans="1:126" ht="15.5">
      <c r="A692">
        <v>776</v>
      </c>
      <c r="B692" s="2" t="s">
        <v>19</v>
      </c>
      <c r="C692" s="2"/>
      <c r="D692" s="2"/>
      <c r="E692" s="2"/>
      <c r="F692" s="2"/>
      <c r="G692" s="2"/>
      <c r="H692" s="2"/>
      <c r="I692" t="s">
        <v>1751</v>
      </c>
      <c r="J692" t="s">
        <v>352</v>
      </c>
      <c r="K692" t="s">
        <v>751</v>
      </c>
      <c r="L692">
        <v>2</v>
      </c>
      <c r="M692" t="s">
        <v>420</v>
      </c>
      <c r="N692">
        <v>7</v>
      </c>
      <c r="O692">
        <v>2</v>
      </c>
      <c r="P692">
        <f>'Prices of medications'!$C$225</f>
        <v>6.6509999999999998</v>
      </c>
      <c r="Q692">
        <f t="shared" si="187"/>
        <v>93.114000000000004</v>
      </c>
      <c r="R692" t="s">
        <v>2236</v>
      </c>
      <c r="S692" t="s">
        <v>2550</v>
      </c>
      <c r="U692">
        <v>0.4</v>
      </c>
      <c r="V692">
        <v>0.4</v>
      </c>
      <c r="W692">
        <v>0.1</v>
      </c>
      <c r="X692" s="3">
        <v>0.1</v>
      </c>
      <c r="Y692">
        <f t="shared" si="204"/>
        <v>0.25</v>
      </c>
      <c r="Z692" s="52">
        <f t="shared" si="203"/>
        <v>7</v>
      </c>
      <c r="AA692" s="52">
        <f t="shared" si="188"/>
        <v>2</v>
      </c>
      <c r="AB692">
        <f t="shared" si="189"/>
        <v>1660</v>
      </c>
      <c r="AC692">
        <f t="shared" si="201"/>
        <v>3320</v>
      </c>
      <c r="AD692">
        <f t="shared" si="202"/>
        <v>830</v>
      </c>
      <c r="AE692" t="s">
        <v>232</v>
      </c>
      <c r="AN692" s="52">
        <f t="shared" si="190"/>
        <v>0</v>
      </c>
      <c r="AW692">
        <f t="shared" si="191"/>
        <v>0</v>
      </c>
      <c r="AX692">
        <v>4</v>
      </c>
      <c r="AY692" t="s">
        <v>352</v>
      </c>
      <c r="AZ692" t="s">
        <v>566</v>
      </c>
      <c r="BA692">
        <v>3</v>
      </c>
      <c r="BB692" t="s">
        <v>258</v>
      </c>
      <c r="BC692">
        <v>4</v>
      </c>
      <c r="BD692">
        <v>3</v>
      </c>
      <c r="BE692">
        <f>'Prices of medications'!$C$225</f>
        <v>6.6509999999999998</v>
      </c>
      <c r="BF692">
        <f t="shared" si="192"/>
        <v>79.811999999999998</v>
      </c>
      <c r="BO692">
        <f t="shared" si="193"/>
        <v>0</v>
      </c>
      <c r="BX692">
        <f t="shared" si="194"/>
        <v>0</v>
      </c>
      <c r="CG692">
        <f t="shared" si="195"/>
        <v>0</v>
      </c>
      <c r="CP692">
        <f t="shared" si="196"/>
        <v>0</v>
      </c>
      <c r="CR692" t="s">
        <v>1429</v>
      </c>
      <c r="DA692" s="64">
        <f t="shared" si="197"/>
        <v>0</v>
      </c>
      <c r="DF692" t="s">
        <v>420</v>
      </c>
      <c r="DI692">
        <v>2</v>
      </c>
      <c r="DJ692">
        <v>7</v>
      </c>
      <c r="DK692">
        <f>'Prices of medications'!$C$225</f>
        <v>6.6509999999999998</v>
      </c>
      <c r="DL692" s="73">
        <f t="shared" si="198"/>
        <v>93.114000000000004</v>
      </c>
      <c r="DM692" t="s">
        <v>1429</v>
      </c>
      <c r="DQ692">
        <f t="shared" si="199"/>
        <v>0</v>
      </c>
      <c r="DV692">
        <f t="shared" si="200"/>
        <v>0</v>
      </c>
    </row>
    <row r="693" spans="1:126" ht="15.5">
      <c r="A693">
        <v>777</v>
      </c>
      <c r="B693" s="2" t="s">
        <v>18</v>
      </c>
      <c r="C693" s="2"/>
      <c r="D693" s="2"/>
      <c r="E693" s="2"/>
      <c r="F693" s="2"/>
      <c r="G693" s="2"/>
      <c r="H693" s="2"/>
      <c r="I693" t="s">
        <v>1429</v>
      </c>
      <c r="J693" t="s">
        <v>1429</v>
      </c>
      <c r="P693">
        <v>0</v>
      </c>
      <c r="Q693">
        <f t="shared" si="187"/>
        <v>0</v>
      </c>
      <c r="R693" t="s">
        <v>2230</v>
      </c>
      <c r="S693" t="s">
        <v>2605</v>
      </c>
      <c r="U693">
        <v>0.4</v>
      </c>
      <c r="V693">
        <v>0.4</v>
      </c>
      <c r="W693">
        <v>0.4</v>
      </c>
      <c r="X693" s="3">
        <v>0.1</v>
      </c>
      <c r="Y693">
        <f t="shared" si="204"/>
        <v>0.32500000000000007</v>
      </c>
      <c r="Z693" s="52">
        <f t="shared" si="203"/>
        <v>7</v>
      </c>
      <c r="AA693" s="52">
        <f t="shared" si="188"/>
        <v>2</v>
      </c>
      <c r="AB693">
        <f t="shared" si="189"/>
        <v>1660</v>
      </c>
      <c r="AC693">
        <f t="shared" si="201"/>
        <v>3320</v>
      </c>
      <c r="AD693">
        <f t="shared" si="202"/>
        <v>1079.0000000000002</v>
      </c>
      <c r="AE693" t="s">
        <v>245</v>
      </c>
      <c r="AN693" s="52">
        <f t="shared" si="190"/>
        <v>0</v>
      </c>
      <c r="AW693">
        <f t="shared" si="191"/>
        <v>0</v>
      </c>
      <c r="BF693">
        <f t="shared" si="192"/>
        <v>0</v>
      </c>
      <c r="BO693">
        <f t="shared" si="193"/>
        <v>0</v>
      </c>
      <c r="BX693">
        <f t="shared" si="194"/>
        <v>0</v>
      </c>
      <c r="CG693">
        <f t="shared" si="195"/>
        <v>0</v>
      </c>
      <c r="CP693">
        <f t="shared" si="196"/>
        <v>0</v>
      </c>
      <c r="CR693" t="s">
        <v>1429</v>
      </c>
      <c r="DA693" s="64">
        <f t="shared" si="197"/>
        <v>0</v>
      </c>
      <c r="DL693" s="73">
        <f t="shared" si="198"/>
        <v>0</v>
      </c>
      <c r="DM693" t="s">
        <v>2773</v>
      </c>
      <c r="DN693">
        <v>1</v>
      </c>
      <c r="DO693">
        <v>1</v>
      </c>
      <c r="DP693">
        <f>'Prices of non-medications'!$I$25</f>
        <v>389</v>
      </c>
      <c r="DQ693">
        <f t="shared" si="199"/>
        <v>389</v>
      </c>
      <c r="DV693">
        <f t="shared" si="200"/>
        <v>0</v>
      </c>
    </row>
    <row r="694" spans="1:126" ht="15.5">
      <c r="A694">
        <v>778</v>
      </c>
      <c r="B694" s="2" t="s">
        <v>15</v>
      </c>
      <c r="C694" s="2"/>
      <c r="D694" s="2"/>
      <c r="E694" s="2"/>
      <c r="F694" s="2"/>
      <c r="G694" s="2"/>
      <c r="H694" s="2"/>
      <c r="I694" t="s">
        <v>51</v>
      </c>
      <c r="J694" t="s">
        <v>1429</v>
      </c>
      <c r="P694">
        <v>0</v>
      </c>
      <c r="Q694">
        <f t="shared" ref="Q694:Q757" si="205">P694*O694*N694</f>
        <v>0</v>
      </c>
      <c r="R694" t="s">
        <v>2237</v>
      </c>
      <c r="S694" t="s">
        <v>2606</v>
      </c>
      <c r="U694">
        <v>0.4</v>
      </c>
      <c r="V694">
        <v>0.4</v>
      </c>
      <c r="W694">
        <v>0.4</v>
      </c>
      <c r="X694" s="3">
        <v>0.1</v>
      </c>
      <c r="Y694">
        <f t="shared" si="204"/>
        <v>0.32500000000000007</v>
      </c>
      <c r="Z694" s="52">
        <f t="shared" si="203"/>
        <v>7</v>
      </c>
      <c r="AA694" s="52">
        <f t="shared" si="188"/>
        <v>2</v>
      </c>
      <c r="AB694">
        <f t="shared" si="189"/>
        <v>1660</v>
      </c>
      <c r="AC694">
        <f t="shared" si="201"/>
        <v>3320</v>
      </c>
      <c r="AD694">
        <f t="shared" si="202"/>
        <v>1079.0000000000002</v>
      </c>
      <c r="AE694" t="s">
        <v>240</v>
      </c>
      <c r="AN694" s="52">
        <f t="shared" si="190"/>
        <v>0</v>
      </c>
      <c r="AW694">
        <f t="shared" si="191"/>
        <v>0</v>
      </c>
      <c r="BF694">
        <f t="shared" si="192"/>
        <v>0</v>
      </c>
      <c r="BO694">
        <f t="shared" si="193"/>
        <v>0</v>
      </c>
      <c r="BX694">
        <f t="shared" si="194"/>
        <v>0</v>
      </c>
      <c r="CG694">
        <f t="shared" si="195"/>
        <v>0</v>
      </c>
      <c r="CP694">
        <f t="shared" si="196"/>
        <v>0</v>
      </c>
      <c r="CR694" t="s">
        <v>968</v>
      </c>
      <c r="CS694" t="s">
        <v>510</v>
      </c>
      <c r="CT694" t="s">
        <v>268</v>
      </c>
      <c r="CU694" t="s">
        <v>265</v>
      </c>
      <c r="CV694">
        <v>7</v>
      </c>
      <c r="CW694">
        <v>1</v>
      </c>
      <c r="CX694">
        <v>1</v>
      </c>
      <c r="CY694">
        <v>7</v>
      </c>
      <c r="CZ694">
        <f>'Prices of medications'!$C$11</f>
        <v>0.188</v>
      </c>
      <c r="DA694" s="64">
        <f t="shared" si="197"/>
        <v>1.3160000000000001</v>
      </c>
      <c r="DL694" s="73">
        <f t="shared" si="198"/>
        <v>0</v>
      </c>
      <c r="DM694" t="s">
        <v>1429</v>
      </c>
      <c r="DQ694">
        <f t="shared" si="199"/>
        <v>0</v>
      </c>
      <c r="DV694">
        <f t="shared" si="200"/>
        <v>0</v>
      </c>
    </row>
    <row r="695" spans="1:126" ht="15.5">
      <c r="A695">
        <v>780</v>
      </c>
      <c r="B695" s="2" t="s">
        <v>15</v>
      </c>
      <c r="C695" s="2"/>
      <c r="D695" s="2"/>
      <c r="E695" s="2"/>
      <c r="F695" s="2"/>
      <c r="G695" s="2"/>
      <c r="H695" s="2"/>
      <c r="I695" t="s">
        <v>1752</v>
      </c>
      <c r="J695" t="s">
        <v>1850</v>
      </c>
      <c r="K695" t="s">
        <v>522</v>
      </c>
      <c r="L695">
        <v>1</v>
      </c>
      <c r="M695" t="s">
        <v>258</v>
      </c>
      <c r="N695">
        <v>4</v>
      </c>
      <c r="O695">
        <v>1</v>
      </c>
      <c r="P695" s="87">
        <f>'Prices of medications'!$C$46</f>
        <v>1207.873</v>
      </c>
      <c r="Q695">
        <f t="shared" si="205"/>
        <v>4831.4920000000002</v>
      </c>
      <c r="R695" t="s">
        <v>2238</v>
      </c>
      <c r="S695" t="s">
        <v>2607</v>
      </c>
      <c r="U695">
        <v>0.1</v>
      </c>
      <c r="V695">
        <v>0.4</v>
      </c>
      <c r="W695">
        <v>0.4</v>
      </c>
      <c r="X695" s="3">
        <v>0.4</v>
      </c>
      <c r="Y695">
        <f t="shared" si="204"/>
        <v>0.32500000000000001</v>
      </c>
      <c r="Z695" s="52">
        <f t="shared" si="203"/>
        <v>7</v>
      </c>
      <c r="AA695" s="52">
        <f t="shared" si="188"/>
        <v>2</v>
      </c>
      <c r="AB695">
        <f t="shared" si="189"/>
        <v>1660</v>
      </c>
      <c r="AC695">
        <f t="shared" si="201"/>
        <v>3320</v>
      </c>
      <c r="AD695">
        <f t="shared" si="202"/>
        <v>1079</v>
      </c>
      <c r="AE695" t="s">
        <v>241</v>
      </c>
      <c r="AN695" s="52">
        <f t="shared" si="190"/>
        <v>0</v>
      </c>
      <c r="AW695">
        <f t="shared" si="191"/>
        <v>0</v>
      </c>
      <c r="BF695">
        <f t="shared" si="192"/>
        <v>0</v>
      </c>
      <c r="BO695">
        <f t="shared" si="193"/>
        <v>0</v>
      </c>
      <c r="BX695">
        <f t="shared" si="194"/>
        <v>0</v>
      </c>
      <c r="CG695">
        <f t="shared" si="195"/>
        <v>0</v>
      </c>
      <c r="CP695">
        <f t="shared" si="196"/>
        <v>0</v>
      </c>
      <c r="CR695" t="s">
        <v>2733</v>
      </c>
      <c r="CS695">
        <v>200</v>
      </c>
      <c r="CT695" t="s">
        <v>268</v>
      </c>
      <c r="CU695" t="s">
        <v>258</v>
      </c>
      <c r="CV695">
        <v>7</v>
      </c>
      <c r="CW695">
        <v>1</v>
      </c>
      <c r="CX695">
        <v>1</v>
      </c>
      <c r="CY695">
        <v>7</v>
      </c>
      <c r="CZ695">
        <f>'Prices of medications'!$C$18</f>
        <v>595.1</v>
      </c>
      <c r="DA695" s="64">
        <f t="shared" si="197"/>
        <v>4165.7</v>
      </c>
      <c r="DD695" t="s">
        <v>511</v>
      </c>
      <c r="DE695" t="s">
        <v>268</v>
      </c>
      <c r="DF695" t="s">
        <v>258</v>
      </c>
      <c r="DG695">
        <v>7</v>
      </c>
      <c r="DH695">
        <v>1</v>
      </c>
      <c r="DI695">
        <v>1</v>
      </c>
      <c r="DJ695">
        <v>7</v>
      </c>
      <c r="DK695" s="87">
        <f>'Prices of medications'!$C$46</f>
        <v>1207.873</v>
      </c>
      <c r="DL695" s="73">
        <f t="shared" si="198"/>
        <v>8455.1110000000008</v>
      </c>
      <c r="DM695" t="s">
        <v>1429</v>
      </c>
      <c r="DQ695">
        <f t="shared" si="199"/>
        <v>0</v>
      </c>
      <c r="DV695">
        <f t="shared" si="200"/>
        <v>0</v>
      </c>
    </row>
    <row r="696" spans="1:126" ht="15.5">
      <c r="A696">
        <v>781</v>
      </c>
      <c r="B696" s="2" t="s">
        <v>14</v>
      </c>
      <c r="C696" s="2"/>
      <c r="D696" s="2"/>
      <c r="E696" s="2"/>
      <c r="F696" s="2"/>
      <c r="G696" s="2"/>
      <c r="H696" s="2"/>
      <c r="I696" t="s">
        <v>1429</v>
      </c>
      <c r="J696" t="s">
        <v>1429</v>
      </c>
      <c r="P696">
        <v>0</v>
      </c>
      <c r="Q696">
        <f t="shared" si="205"/>
        <v>0</v>
      </c>
      <c r="R696" t="s">
        <v>142</v>
      </c>
      <c r="S696" t="s">
        <v>2608</v>
      </c>
      <c r="T696" s="56"/>
      <c r="U696">
        <v>0.4</v>
      </c>
      <c r="V696">
        <v>0.4</v>
      </c>
      <c r="W696">
        <v>0.4</v>
      </c>
      <c r="X696" s="3">
        <v>0.1</v>
      </c>
      <c r="Y696">
        <f t="shared" si="204"/>
        <v>0.32500000000000007</v>
      </c>
      <c r="Z696" s="52">
        <f t="shared" si="203"/>
        <v>7</v>
      </c>
      <c r="AA696" s="52">
        <f t="shared" si="188"/>
        <v>2</v>
      </c>
      <c r="AB696">
        <f t="shared" si="189"/>
        <v>1660</v>
      </c>
      <c r="AC696">
        <f t="shared" si="201"/>
        <v>3320</v>
      </c>
      <c r="AD696">
        <f t="shared" si="202"/>
        <v>1079.0000000000002</v>
      </c>
      <c r="AE696" t="s">
        <v>242</v>
      </c>
      <c r="AN696" s="52">
        <f t="shared" si="190"/>
        <v>0</v>
      </c>
      <c r="AW696">
        <f t="shared" si="191"/>
        <v>0</v>
      </c>
      <c r="BF696">
        <f t="shared" si="192"/>
        <v>0</v>
      </c>
      <c r="BO696">
        <f t="shared" si="193"/>
        <v>0</v>
      </c>
      <c r="BX696">
        <f t="shared" si="194"/>
        <v>0</v>
      </c>
      <c r="CG696">
        <f t="shared" si="195"/>
        <v>0</v>
      </c>
      <c r="CP696">
        <f t="shared" si="196"/>
        <v>0</v>
      </c>
      <c r="CR696" t="s">
        <v>1429</v>
      </c>
      <c r="DA696" s="64">
        <f t="shared" si="197"/>
        <v>0</v>
      </c>
      <c r="DL696" s="73">
        <f t="shared" si="198"/>
        <v>0</v>
      </c>
      <c r="DM696" t="s">
        <v>512</v>
      </c>
      <c r="DN696">
        <v>1</v>
      </c>
      <c r="DO696">
        <v>1</v>
      </c>
      <c r="DP696">
        <f>'Prices of non-medications'!$D$44+'Prices of non-medications'!$D$49</f>
        <v>40</v>
      </c>
      <c r="DQ696">
        <f t="shared" si="199"/>
        <v>40</v>
      </c>
      <c r="DV696">
        <f t="shared" si="200"/>
        <v>0</v>
      </c>
    </row>
    <row r="697" spans="1:126" ht="15.5">
      <c r="A697">
        <v>782</v>
      </c>
      <c r="B697" s="2" t="s">
        <v>19</v>
      </c>
      <c r="C697" s="2"/>
      <c r="D697" s="2"/>
      <c r="E697" s="2"/>
      <c r="F697" s="2"/>
      <c r="G697" s="2"/>
      <c r="H697" s="2"/>
      <c r="I697" t="s">
        <v>1753</v>
      </c>
      <c r="J697" t="s">
        <v>1851</v>
      </c>
      <c r="K697">
        <v>250</v>
      </c>
      <c r="L697">
        <v>2</v>
      </c>
      <c r="M697" t="s">
        <v>258</v>
      </c>
      <c r="N697">
        <v>3</v>
      </c>
      <c r="O697">
        <v>2</v>
      </c>
      <c r="P697">
        <f>'Prices of medications'!$C$6</f>
        <v>0.13500000000000001</v>
      </c>
      <c r="Q697">
        <f t="shared" si="205"/>
        <v>0.81</v>
      </c>
      <c r="R697" t="s">
        <v>53</v>
      </c>
      <c r="S697" t="s">
        <v>2609</v>
      </c>
      <c r="T697" s="56"/>
      <c r="U697">
        <v>0.4</v>
      </c>
      <c r="V697">
        <v>0.6</v>
      </c>
      <c r="W697">
        <v>0.4</v>
      </c>
      <c r="X697" s="3">
        <v>0.1</v>
      </c>
      <c r="Y697">
        <f t="shared" si="204"/>
        <v>0.375</v>
      </c>
      <c r="Z697" s="52">
        <f t="shared" si="203"/>
        <v>7</v>
      </c>
      <c r="AA697" s="52">
        <f t="shared" si="188"/>
        <v>2</v>
      </c>
      <c r="AB697">
        <f t="shared" si="189"/>
        <v>1660</v>
      </c>
      <c r="AC697">
        <f t="shared" si="201"/>
        <v>3320</v>
      </c>
      <c r="AD697">
        <f t="shared" si="202"/>
        <v>1245</v>
      </c>
      <c r="AE697" t="s">
        <v>239</v>
      </c>
      <c r="AN697" s="52">
        <f t="shared" si="190"/>
        <v>0</v>
      </c>
      <c r="AW697">
        <f t="shared" si="191"/>
        <v>0</v>
      </c>
      <c r="BF697">
        <f t="shared" si="192"/>
        <v>0</v>
      </c>
      <c r="BO697">
        <f t="shared" si="193"/>
        <v>0</v>
      </c>
      <c r="BX697">
        <f t="shared" si="194"/>
        <v>0</v>
      </c>
      <c r="CG697">
        <f t="shared" si="195"/>
        <v>0</v>
      </c>
      <c r="CP697">
        <f t="shared" si="196"/>
        <v>0</v>
      </c>
      <c r="CR697" t="s">
        <v>1429</v>
      </c>
      <c r="DA697" s="64">
        <f t="shared" si="197"/>
        <v>0</v>
      </c>
      <c r="DD697">
        <v>250</v>
      </c>
      <c r="DE697" t="s">
        <v>282</v>
      </c>
      <c r="DF697" t="s">
        <v>258</v>
      </c>
      <c r="DG697">
        <v>3</v>
      </c>
      <c r="DH697">
        <v>2</v>
      </c>
      <c r="DI697">
        <v>2</v>
      </c>
      <c r="DJ697">
        <v>3</v>
      </c>
      <c r="DK697">
        <f>'Prices of medications'!$C$6</f>
        <v>0.13500000000000001</v>
      </c>
      <c r="DL697" s="73">
        <f t="shared" si="198"/>
        <v>0.81</v>
      </c>
      <c r="DM697" t="s">
        <v>1429</v>
      </c>
      <c r="DQ697">
        <f t="shared" si="199"/>
        <v>0</v>
      </c>
      <c r="DV697">
        <f t="shared" si="200"/>
        <v>0</v>
      </c>
    </row>
    <row r="698" spans="1:126" ht="15.5">
      <c r="A698">
        <v>783</v>
      </c>
      <c r="B698" s="2" t="s">
        <v>19</v>
      </c>
      <c r="C698" s="2"/>
      <c r="D698" s="2"/>
      <c r="E698" s="2"/>
      <c r="F698" s="2"/>
      <c r="G698" s="2"/>
      <c r="H698" s="2"/>
      <c r="I698" t="s">
        <v>1754</v>
      </c>
      <c r="J698" t="s">
        <v>1828</v>
      </c>
      <c r="K698">
        <v>1000</v>
      </c>
      <c r="L698" t="s">
        <v>259</v>
      </c>
      <c r="M698" t="s">
        <v>258</v>
      </c>
      <c r="N698">
        <v>4</v>
      </c>
      <c r="O698">
        <v>3</v>
      </c>
      <c r="P698">
        <f>'Prices of medications'!$C$218</f>
        <v>3.0670000000000002</v>
      </c>
      <c r="Q698">
        <f t="shared" si="205"/>
        <v>36.804000000000002</v>
      </c>
      <c r="R698" t="s">
        <v>53</v>
      </c>
      <c r="S698" t="s">
        <v>201</v>
      </c>
      <c r="T698" s="56"/>
      <c r="U698">
        <v>0.1</v>
      </c>
      <c r="V698">
        <v>0.1</v>
      </c>
      <c r="W698">
        <v>0.1</v>
      </c>
      <c r="X698" s="3">
        <v>0.1</v>
      </c>
      <c r="Y698">
        <f t="shared" si="204"/>
        <v>0.1</v>
      </c>
      <c r="Z698" s="52">
        <f t="shared" si="203"/>
        <v>7</v>
      </c>
      <c r="AA698" s="52">
        <f t="shared" si="188"/>
        <v>2</v>
      </c>
      <c r="AB698">
        <f t="shared" si="189"/>
        <v>1660</v>
      </c>
      <c r="AC698">
        <f t="shared" si="201"/>
        <v>3320</v>
      </c>
      <c r="AD698">
        <f t="shared" si="202"/>
        <v>332</v>
      </c>
      <c r="AE698" t="s">
        <v>239</v>
      </c>
      <c r="AN698" s="52">
        <f t="shared" si="190"/>
        <v>0</v>
      </c>
      <c r="AW698">
        <f t="shared" si="191"/>
        <v>0</v>
      </c>
      <c r="BF698">
        <f t="shared" si="192"/>
        <v>0</v>
      </c>
      <c r="BO698">
        <f t="shared" si="193"/>
        <v>0</v>
      </c>
      <c r="BX698">
        <f t="shared" si="194"/>
        <v>0</v>
      </c>
      <c r="CG698">
        <f t="shared" si="195"/>
        <v>0</v>
      </c>
      <c r="CP698">
        <f t="shared" si="196"/>
        <v>0</v>
      </c>
      <c r="CR698" t="s">
        <v>1429</v>
      </c>
      <c r="DA698" s="64">
        <f t="shared" si="197"/>
        <v>0</v>
      </c>
      <c r="DD698">
        <v>1000</v>
      </c>
      <c r="DE698" t="s">
        <v>259</v>
      </c>
      <c r="DF698" t="s">
        <v>258</v>
      </c>
      <c r="DG698">
        <v>4</v>
      </c>
      <c r="DH698">
        <v>3</v>
      </c>
      <c r="DI698">
        <v>3</v>
      </c>
      <c r="DJ698">
        <v>4</v>
      </c>
      <c r="DK698">
        <f>'Prices of medications'!$C$218</f>
        <v>3.0670000000000002</v>
      </c>
      <c r="DL698" s="73">
        <f t="shared" si="198"/>
        <v>36.804000000000002</v>
      </c>
      <c r="DM698" t="s">
        <v>1429</v>
      </c>
      <c r="DQ698">
        <f t="shared" si="199"/>
        <v>0</v>
      </c>
      <c r="DV698">
        <f t="shared" si="200"/>
        <v>0</v>
      </c>
    </row>
    <row r="699" spans="1:126" ht="15.5">
      <c r="A699">
        <v>784</v>
      </c>
      <c r="B699" s="2" t="s">
        <v>12</v>
      </c>
      <c r="C699" s="2"/>
      <c r="D699" s="2"/>
      <c r="E699" s="2"/>
      <c r="F699" s="2"/>
      <c r="G699" s="2"/>
      <c r="H699" s="2"/>
      <c r="I699" t="s">
        <v>1755</v>
      </c>
      <c r="J699" t="s">
        <v>1852</v>
      </c>
      <c r="K699">
        <v>250</v>
      </c>
      <c r="L699" t="s">
        <v>282</v>
      </c>
      <c r="M699" t="s">
        <v>265</v>
      </c>
      <c r="N699">
        <v>5</v>
      </c>
      <c r="O699">
        <v>2</v>
      </c>
      <c r="P699">
        <f>'Prices of medications'!$C$162</f>
        <v>0.153</v>
      </c>
      <c r="Q699">
        <f t="shared" si="205"/>
        <v>1.53</v>
      </c>
      <c r="R699" t="s">
        <v>53</v>
      </c>
      <c r="S699" t="s">
        <v>2610</v>
      </c>
      <c r="U699">
        <v>0.4</v>
      </c>
      <c r="V699">
        <v>0.6</v>
      </c>
      <c r="W699">
        <v>0.6</v>
      </c>
      <c r="X699" s="3">
        <v>0.4</v>
      </c>
      <c r="Y699">
        <f t="shared" si="204"/>
        <v>0.5</v>
      </c>
      <c r="Z699" s="52">
        <f t="shared" si="203"/>
        <v>7</v>
      </c>
      <c r="AA699" s="52">
        <f t="shared" si="188"/>
        <v>2</v>
      </c>
      <c r="AB699">
        <f t="shared" si="189"/>
        <v>1660</v>
      </c>
      <c r="AC699">
        <f t="shared" si="201"/>
        <v>3320</v>
      </c>
      <c r="AD699">
        <f t="shared" si="202"/>
        <v>1660</v>
      </c>
      <c r="AE699" t="s">
        <v>239</v>
      </c>
      <c r="AN699" s="52">
        <f t="shared" si="190"/>
        <v>0</v>
      </c>
      <c r="AW699">
        <f t="shared" si="191"/>
        <v>0</v>
      </c>
      <c r="BF699">
        <f t="shared" si="192"/>
        <v>0</v>
      </c>
      <c r="BO699">
        <f t="shared" si="193"/>
        <v>0</v>
      </c>
      <c r="BX699">
        <f t="shared" si="194"/>
        <v>0</v>
      </c>
      <c r="CG699">
        <f t="shared" si="195"/>
        <v>0</v>
      </c>
      <c r="CP699">
        <f t="shared" si="196"/>
        <v>0</v>
      </c>
      <c r="CR699" t="s">
        <v>1429</v>
      </c>
      <c r="DA699" s="64">
        <f t="shared" si="197"/>
        <v>0</v>
      </c>
      <c r="DD699">
        <v>250</v>
      </c>
      <c r="DE699" t="s">
        <v>282</v>
      </c>
      <c r="DF699" t="s">
        <v>265</v>
      </c>
      <c r="DG699">
        <v>5</v>
      </c>
      <c r="DH699">
        <v>2</v>
      </c>
      <c r="DI699">
        <v>2</v>
      </c>
      <c r="DJ699">
        <v>5</v>
      </c>
      <c r="DK699">
        <f>'Prices of medications'!$C$162</f>
        <v>0.153</v>
      </c>
      <c r="DL699" s="73">
        <f t="shared" si="198"/>
        <v>1.53</v>
      </c>
      <c r="DM699" t="s">
        <v>1429</v>
      </c>
      <c r="DQ699">
        <f t="shared" si="199"/>
        <v>0</v>
      </c>
      <c r="DV699">
        <f t="shared" si="200"/>
        <v>0</v>
      </c>
    </row>
    <row r="700" spans="1:126" ht="15.5">
      <c r="A700">
        <v>785</v>
      </c>
      <c r="B700" s="2" t="s">
        <v>15</v>
      </c>
      <c r="C700" s="2"/>
      <c r="D700" s="2"/>
      <c r="E700" s="2"/>
      <c r="F700" s="2"/>
      <c r="G700" s="2"/>
      <c r="H700" s="2"/>
      <c r="I700" t="s">
        <v>51</v>
      </c>
      <c r="J700" t="s">
        <v>1429</v>
      </c>
      <c r="P700">
        <v>0</v>
      </c>
      <c r="Q700">
        <f t="shared" si="205"/>
        <v>0</v>
      </c>
      <c r="R700" t="s">
        <v>2239</v>
      </c>
      <c r="S700" t="s">
        <v>91</v>
      </c>
      <c r="U700">
        <v>0.1</v>
      </c>
      <c r="V700">
        <v>0.1</v>
      </c>
      <c r="W700">
        <v>0.4</v>
      </c>
      <c r="X700" s="3">
        <v>0.1</v>
      </c>
      <c r="Y700">
        <f t="shared" si="204"/>
        <v>0.17500000000000002</v>
      </c>
      <c r="Z700" s="52">
        <f t="shared" si="203"/>
        <v>7</v>
      </c>
      <c r="AA700" s="52">
        <f t="shared" si="188"/>
        <v>2</v>
      </c>
      <c r="AB700">
        <f t="shared" si="189"/>
        <v>1660</v>
      </c>
      <c r="AC700">
        <f t="shared" si="201"/>
        <v>3320</v>
      </c>
      <c r="AD700">
        <f t="shared" si="202"/>
        <v>581</v>
      </c>
      <c r="AE700" t="s">
        <v>238</v>
      </c>
      <c r="AN700" s="52">
        <f t="shared" si="190"/>
        <v>0</v>
      </c>
      <c r="AW700">
        <f t="shared" si="191"/>
        <v>0</v>
      </c>
      <c r="BF700">
        <f t="shared" si="192"/>
        <v>0</v>
      </c>
      <c r="BO700">
        <f t="shared" si="193"/>
        <v>0</v>
      </c>
      <c r="BX700">
        <f t="shared" si="194"/>
        <v>0</v>
      </c>
      <c r="CG700">
        <f t="shared" si="195"/>
        <v>0</v>
      </c>
      <c r="CP700">
        <f t="shared" si="196"/>
        <v>0</v>
      </c>
      <c r="CR700" t="s">
        <v>645</v>
      </c>
      <c r="CS700">
        <v>50</v>
      </c>
      <c r="CT700" t="s">
        <v>338</v>
      </c>
      <c r="CU700" t="s">
        <v>265</v>
      </c>
      <c r="CV700">
        <v>3</v>
      </c>
      <c r="CW700">
        <v>4</v>
      </c>
      <c r="CX700">
        <v>4</v>
      </c>
      <c r="CY700">
        <v>3</v>
      </c>
      <c r="CZ700">
        <f>'Prices of medications'!$C$217</f>
        <v>1.6759999999999999</v>
      </c>
      <c r="DA700" s="64">
        <f t="shared" si="197"/>
        <v>20.111999999999998</v>
      </c>
      <c r="DL700" s="73">
        <f t="shared" si="198"/>
        <v>0</v>
      </c>
      <c r="DM700" t="s">
        <v>1429</v>
      </c>
      <c r="DQ700">
        <f t="shared" si="199"/>
        <v>0</v>
      </c>
      <c r="DV700">
        <f t="shared" si="200"/>
        <v>0</v>
      </c>
    </row>
    <row r="701" spans="1:126" ht="15.5">
      <c r="A701">
        <v>786</v>
      </c>
      <c r="B701" s="2" t="s">
        <v>12</v>
      </c>
      <c r="C701" s="2"/>
      <c r="D701" s="2"/>
      <c r="E701" s="2"/>
      <c r="F701" s="2"/>
      <c r="G701" s="2"/>
      <c r="H701" s="2"/>
      <c r="I701" t="s">
        <v>1633</v>
      </c>
      <c r="J701" t="s">
        <v>335</v>
      </c>
      <c r="K701">
        <v>2000</v>
      </c>
      <c r="L701" t="s">
        <v>268</v>
      </c>
      <c r="M701" t="s">
        <v>258</v>
      </c>
      <c r="N701">
        <v>7</v>
      </c>
      <c r="O701">
        <v>1</v>
      </c>
      <c r="P701">
        <f>'Prices of medications'!$C$50</f>
        <v>11.576000000000001</v>
      </c>
      <c r="Q701">
        <f t="shared" si="205"/>
        <v>81.032000000000011</v>
      </c>
      <c r="R701" t="s">
        <v>2240</v>
      </c>
      <c r="S701" t="s">
        <v>2603</v>
      </c>
      <c r="U701">
        <v>0.1</v>
      </c>
      <c r="V701">
        <v>0.1</v>
      </c>
      <c r="W701">
        <v>0.1</v>
      </c>
      <c r="X701" s="3">
        <v>0.1</v>
      </c>
      <c r="Y701">
        <f t="shared" si="204"/>
        <v>0.1</v>
      </c>
      <c r="Z701" s="52">
        <f t="shared" si="203"/>
        <v>7</v>
      </c>
      <c r="AA701" s="52">
        <f t="shared" si="188"/>
        <v>2</v>
      </c>
      <c r="AB701">
        <f t="shared" si="189"/>
        <v>1660</v>
      </c>
      <c r="AC701">
        <f t="shared" si="201"/>
        <v>3320</v>
      </c>
      <c r="AD701">
        <f t="shared" si="202"/>
        <v>332</v>
      </c>
      <c r="AE701" t="s">
        <v>237</v>
      </c>
      <c r="AN701" s="52">
        <f t="shared" si="190"/>
        <v>0</v>
      </c>
      <c r="AW701">
        <f t="shared" si="191"/>
        <v>0</v>
      </c>
      <c r="BF701">
        <f t="shared" si="192"/>
        <v>0</v>
      </c>
      <c r="BO701">
        <f t="shared" si="193"/>
        <v>0</v>
      </c>
      <c r="BX701">
        <f t="shared" si="194"/>
        <v>0</v>
      </c>
      <c r="BY701" t="s">
        <v>265</v>
      </c>
      <c r="BZ701" t="s">
        <v>334</v>
      </c>
      <c r="CA701" t="s">
        <v>591</v>
      </c>
      <c r="CB701">
        <v>1</v>
      </c>
      <c r="CC701" t="s">
        <v>265</v>
      </c>
      <c r="CD701">
        <v>7</v>
      </c>
      <c r="CE701">
        <v>1</v>
      </c>
      <c r="CF701" s="75">
        <v>0</v>
      </c>
      <c r="CG701">
        <f t="shared" si="195"/>
        <v>0</v>
      </c>
      <c r="CP701">
        <f t="shared" si="196"/>
        <v>0</v>
      </c>
      <c r="CR701" t="s">
        <v>1429</v>
      </c>
      <c r="DA701" s="64">
        <f t="shared" si="197"/>
        <v>0</v>
      </c>
      <c r="DK701" s="75">
        <v>0</v>
      </c>
      <c r="DL701" s="73">
        <f t="shared" si="198"/>
        <v>0</v>
      </c>
      <c r="DM701" t="s">
        <v>1429</v>
      </c>
      <c r="DQ701">
        <f t="shared" si="199"/>
        <v>0</v>
      </c>
      <c r="DV701">
        <f t="shared" si="200"/>
        <v>0</v>
      </c>
    </row>
    <row r="702" spans="1:126" ht="15.5">
      <c r="A702">
        <v>787</v>
      </c>
      <c r="B702" s="2"/>
      <c r="C702" s="2"/>
      <c r="D702" s="2" t="s">
        <v>20</v>
      </c>
      <c r="E702" s="2"/>
      <c r="F702" s="2"/>
      <c r="G702" s="2"/>
      <c r="H702" s="2"/>
      <c r="I702" t="s">
        <v>1633</v>
      </c>
      <c r="J702" t="s">
        <v>335</v>
      </c>
      <c r="K702">
        <v>2000</v>
      </c>
      <c r="L702" t="s">
        <v>268</v>
      </c>
      <c r="M702" t="s">
        <v>258</v>
      </c>
      <c r="N702">
        <v>7</v>
      </c>
      <c r="O702">
        <v>1</v>
      </c>
      <c r="P702">
        <f>'Prices of medications'!$C$50</f>
        <v>11.576000000000001</v>
      </c>
      <c r="Q702">
        <f t="shared" si="205"/>
        <v>81.032000000000011</v>
      </c>
      <c r="R702" t="s">
        <v>2240</v>
      </c>
      <c r="S702" t="s">
        <v>20</v>
      </c>
      <c r="U702">
        <v>0.1</v>
      </c>
      <c r="V702">
        <v>0.1</v>
      </c>
      <c r="W702">
        <v>0.1</v>
      </c>
      <c r="X702" s="3">
        <v>0.1</v>
      </c>
      <c r="Y702">
        <f t="shared" si="204"/>
        <v>0.1</v>
      </c>
      <c r="Z702" s="52">
        <f t="shared" si="203"/>
        <v>7</v>
      </c>
      <c r="AA702" s="52">
        <f t="shared" si="188"/>
        <v>2</v>
      </c>
      <c r="AB702">
        <f t="shared" si="189"/>
        <v>1660</v>
      </c>
      <c r="AC702">
        <f t="shared" si="201"/>
        <v>3320</v>
      </c>
      <c r="AD702">
        <f t="shared" si="202"/>
        <v>332</v>
      </c>
      <c r="AE702" t="s">
        <v>236</v>
      </c>
      <c r="AN702" s="52">
        <f t="shared" si="190"/>
        <v>0</v>
      </c>
      <c r="AW702">
        <f t="shared" si="191"/>
        <v>0</v>
      </c>
      <c r="BF702">
        <f t="shared" si="192"/>
        <v>0</v>
      </c>
      <c r="BO702">
        <f t="shared" si="193"/>
        <v>0</v>
      </c>
      <c r="BX702">
        <f t="shared" si="194"/>
        <v>0</v>
      </c>
      <c r="CG702">
        <f t="shared" si="195"/>
        <v>0</v>
      </c>
      <c r="CP702">
        <f t="shared" si="196"/>
        <v>0</v>
      </c>
      <c r="CR702" t="s">
        <v>1429</v>
      </c>
      <c r="DA702" s="64">
        <f t="shared" si="197"/>
        <v>0</v>
      </c>
      <c r="DK702" s="75">
        <v>0</v>
      </c>
      <c r="DL702" s="73">
        <f t="shared" si="198"/>
        <v>0</v>
      </c>
      <c r="DM702" t="s">
        <v>1429</v>
      </c>
      <c r="DQ702">
        <f t="shared" si="199"/>
        <v>0</v>
      </c>
      <c r="DV702">
        <f t="shared" si="200"/>
        <v>0</v>
      </c>
    </row>
    <row r="703" spans="1:126" ht="15.5">
      <c r="A703">
        <v>788</v>
      </c>
      <c r="B703" s="2" t="s">
        <v>15</v>
      </c>
      <c r="C703" s="2"/>
      <c r="D703" s="2"/>
      <c r="E703" s="2"/>
      <c r="F703" s="2"/>
      <c r="G703" s="2"/>
      <c r="H703" s="2"/>
      <c r="I703" t="s">
        <v>51</v>
      </c>
      <c r="J703" t="s">
        <v>1429</v>
      </c>
      <c r="P703">
        <v>0</v>
      </c>
      <c r="Q703">
        <f t="shared" si="205"/>
        <v>0</v>
      </c>
      <c r="R703" t="s">
        <v>2241</v>
      </c>
      <c r="S703" t="s">
        <v>2611</v>
      </c>
      <c r="T703" s="58"/>
      <c r="U703">
        <v>0.1</v>
      </c>
      <c r="V703">
        <v>0.1</v>
      </c>
      <c r="W703">
        <v>0.4</v>
      </c>
      <c r="X703" s="3">
        <v>0.1</v>
      </c>
      <c r="Y703">
        <f t="shared" si="204"/>
        <v>0.17500000000000002</v>
      </c>
      <c r="Z703" s="52">
        <f t="shared" si="203"/>
        <v>7</v>
      </c>
      <c r="AA703" s="52">
        <f t="shared" si="188"/>
        <v>2</v>
      </c>
      <c r="AB703">
        <f t="shared" si="189"/>
        <v>1660</v>
      </c>
      <c r="AC703">
        <f t="shared" si="201"/>
        <v>3320</v>
      </c>
      <c r="AD703">
        <f t="shared" si="202"/>
        <v>581</v>
      </c>
      <c r="AE703" t="s">
        <v>238</v>
      </c>
      <c r="AN703" s="52">
        <f t="shared" si="190"/>
        <v>0</v>
      </c>
      <c r="AW703">
        <f t="shared" si="191"/>
        <v>0</v>
      </c>
      <c r="BF703">
        <f t="shared" si="192"/>
        <v>0</v>
      </c>
      <c r="BO703">
        <f t="shared" si="193"/>
        <v>0</v>
      </c>
      <c r="BX703">
        <f t="shared" si="194"/>
        <v>0</v>
      </c>
      <c r="CG703">
        <f t="shared" si="195"/>
        <v>0</v>
      </c>
      <c r="CP703">
        <f t="shared" si="196"/>
        <v>0</v>
      </c>
      <c r="CR703" t="s">
        <v>313</v>
      </c>
      <c r="CS703">
        <v>10</v>
      </c>
      <c r="CT703" t="s">
        <v>259</v>
      </c>
      <c r="CU703" t="s">
        <v>265</v>
      </c>
      <c r="CV703">
        <v>3</v>
      </c>
      <c r="CW703">
        <v>3</v>
      </c>
      <c r="CX703">
        <v>3</v>
      </c>
      <c r="CY703">
        <v>3</v>
      </c>
      <c r="CZ703">
        <f>'Prices of medications'!$C$154</f>
        <v>0.85099999999999998</v>
      </c>
      <c r="DA703" s="64">
        <f t="shared" si="197"/>
        <v>7.6589999999999998</v>
      </c>
      <c r="DL703" s="73">
        <f t="shared" si="198"/>
        <v>0</v>
      </c>
      <c r="DM703" t="s">
        <v>1429</v>
      </c>
      <c r="DQ703">
        <f t="shared" si="199"/>
        <v>0</v>
      </c>
      <c r="DV703">
        <f t="shared" si="200"/>
        <v>0</v>
      </c>
    </row>
    <row r="704" spans="1:126" ht="15.5">
      <c r="A704">
        <v>789</v>
      </c>
      <c r="B704" s="2" t="s">
        <v>15</v>
      </c>
      <c r="C704" s="2"/>
      <c r="D704" s="2"/>
      <c r="E704" s="2"/>
      <c r="F704" s="2"/>
      <c r="G704" s="2"/>
      <c r="H704" s="2"/>
      <c r="I704" t="s">
        <v>51</v>
      </c>
      <c r="J704" t="s">
        <v>1429</v>
      </c>
      <c r="P704">
        <v>0</v>
      </c>
      <c r="Q704">
        <f t="shared" si="205"/>
        <v>0</v>
      </c>
      <c r="R704" t="s">
        <v>2242</v>
      </c>
      <c r="S704" t="s">
        <v>202</v>
      </c>
      <c r="U704">
        <v>0.4</v>
      </c>
      <c r="V704">
        <v>0.4</v>
      </c>
      <c r="W704">
        <v>0.6</v>
      </c>
      <c r="X704" s="3">
        <v>0.4</v>
      </c>
      <c r="Y704">
        <f t="shared" si="204"/>
        <v>0.44999999999999996</v>
      </c>
      <c r="Z704" s="52">
        <f t="shared" si="203"/>
        <v>7</v>
      </c>
      <c r="AA704" s="52">
        <f t="shared" si="188"/>
        <v>2</v>
      </c>
      <c r="AB704">
        <f t="shared" si="189"/>
        <v>1660</v>
      </c>
      <c r="AC704">
        <f t="shared" si="201"/>
        <v>3320</v>
      </c>
      <c r="AD704">
        <f t="shared" si="202"/>
        <v>1493.9999999999998</v>
      </c>
      <c r="AE704" t="s">
        <v>238</v>
      </c>
      <c r="AN704" s="52">
        <f t="shared" si="190"/>
        <v>0</v>
      </c>
      <c r="AW704">
        <f t="shared" si="191"/>
        <v>0</v>
      </c>
      <c r="BF704">
        <f t="shared" si="192"/>
        <v>0</v>
      </c>
      <c r="BO704">
        <f t="shared" si="193"/>
        <v>0</v>
      </c>
      <c r="BX704">
        <f t="shared" si="194"/>
        <v>0</v>
      </c>
      <c r="CG704">
        <f t="shared" si="195"/>
        <v>0</v>
      </c>
      <c r="CP704">
        <f t="shared" si="196"/>
        <v>0</v>
      </c>
      <c r="CR704" t="s">
        <v>326</v>
      </c>
      <c r="CS704">
        <v>500</v>
      </c>
      <c r="CT704" t="s">
        <v>268</v>
      </c>
      <c r="CU704" t="s">
        <v>258</v>
      </c>
      <c r="CV704">
        <v>5</v>
      </c>
      <c r="CW704">
        <v>1</v>
      </c>
      <c r="CX704">
        <v>1</v>
      </c>
      <c r="CY704">
        <v>5</v>
      </c>
      <c r="CZ704">
        <f>'Prices of medications'!$C$213</f>
        <v>2.3159999999999998</v>
      </c>
      <c r="DA704" s="64">
        <f t="shared" si="197"/>
        <v>11.579999999999998</v>
      </c>
      <c r="DL704" s="73">
        <f t="shared" si="198"/>
        <v>0</v>
      </c>
      <c r="DM704" t="s">
        <v>1429</v>
      </c>
      <c r="DQ704">
        <f t="shared" si="199"/>
        <v>0</v>
      </c>
      <c r="DV704">
        <f t="shared" si="200"/>
        <v>0</v>
      </c>
    </row>
    <row r="705" spans="1:126" ht="15.5">
      <c r="A705">
        <v>791</v>
      </c>
      <c r="B705" s="2"/>
      <c r="C705" s="2"/>
      <c r="D705" s="2" t="s">
        <v>20</v>
      </c>
      <c r="E705" s="2"/>
      <c r="F705" s="2"/>
      <c r="G705" s="2"/>
      <c r="H705" s="2"/>
      <c r="I705" t="s">
        <v>51</v>
      </c>
      <c r="J705" t="s">
        <v>1429</v>
      </c>
      <c r="P705">
        <v>0</v>
      </c>
      <c r="Q705">
        <f t="shared" si="205"/>
        <v>0</v>
      </c>
      <c r="R705" t="s">
        <v>2243</v>
      </c>
      <c r="S705" t="s">
        <v>2450</v>
      </c>
      <c r="U705">
        <v>0.1</v>
      </c>
      <c r="V705">
        <v>0.1</v>
      </c>
      <c r="W705">
        <v>0.4</v>
      </c>
      <c r="X705" s="3">
        <v>0.4</v>
      </c>
      <c r="Y705">
        <f t="shared" si="204"/>
        <v>0.25</v>
      </c>
      <c r="Z705" s="52">
        <f t="shared" si="203"/>
        <v>7</v>
      </c>
      <c r="AA705" s="52">
        <f t="shared" si="188"/>
        <v>2</v>
      </c>
      <c r="AB705">
        <f t="shared" si="189"/>
        <v>1660</v>
      </c>
      <c r="AC705">
        <f t="shared" si="201"/>
        <v>3320</v>
      </c>
      <c r="AD705">
        <f t="shared" si="202"/>
        <v>830</v>
      </c>
      <c r="AE705" t="s">
        <v>236</v>
      </c>
      <c r="AN705" s="52">
        <f t="shared" si="190"/>
        <v>0</v>
      </c>
      <c r="AW705">
        <f t="shared" si="191"/>
        <v>0</v>
      </c>
      <c r="BF705">
        <f t="shared" si="192"/>
        <v>0</v>
      </c>
      <c r="BO705">
        <f t="shared" si="193"/>
        <v>0</v>
      </c>
      <c r="BX705">
        <f t="shared" si="194"/>
        <v>0</v>
      </c>
      <c r="CG705">
        <f t="shared" si="195"/>
        <v>0</v>
      </c>
      <c r="CP705">
        <f t="shared" si="196"/>
        <v>0</v>
      </c>
      <c r="CR705" t="s">
        <v>1429</v>
      </c>
      <c r="DA705" s="64">
        <f t="shared" si="197"/>
        <v>0</v>
      </c>
      <c r="DL705" s="73">
        <f t="shared" si="198"/>
        <v>0</v>
      </c>
      <c r="DM705" t="s">
        <v>1429</v>
      </c>
      <c r="DQ705">
        <f t="shared" si="199"/>
        <v>0</v>
      </c>
      <c r="DV705">
        <f t="shared" si="200"/>
        <v>0</v>
      </c>
    </row>
    <row r="706" spans="1:126" ht="15.5">
      <c r="A706">
        <v>793</v>
      </c>
      <c r="B706" s="2"/>
      <c r="C706" s="2"/>
      <c r="D706" s="2" t="s">
        <v>22</v>
      </c>
      <c r="E706" s="2"/>
      <c r="F706" s="2"/>
      <c r="G706" s="2"/>
      <c r="H706" s="2"/>
      <c r="I706" t="s">
        <v>1756</v>
      </c>
      <c r="J706" t="s">
        <v>1429</v>
      </c>
      <c r="Q706">
        <f t="shared" si="205"/>
        <v>0</v>
      </c>
      <c r="R706" t="s">
        <v>2179</v>
      </c>
      <c r="S706" t="s">
        <v>203</v>
      </c>
      <c r="U706">
        <v>0.1</v>
      </c>
      <c r="V706">
        <v>0.1</v>
      </c>
      <c r="W706">
        <v>0.4</v>
      </c>
      <c r="X706" s="3">
        <v>0.1</v>
      </c>
      <c r="Y706">
        <f t="shared" si="204"/>
        <v>0.17500000000000002</v>
      </c>
      <c r="Z706" s="52">
        <f t="shared" si="203"/>
        <v>7</v>
      </c>
      <c r="AA706" s="52">
        <f t="shared" si="188"/>
        <v>2</v>
      </c>
      <c r="AB706">
        <f t="shared" si="189"/>
        <v>1660</v>
      </c>
      <c r="AC706">
        <f t="shared" si="201"/>
        <v>3320</v>
      </c>
      <c r="AD706">
        <f t="shared" si="202"/>
        <v>581</v>
      </c>
      <c r="AE706" t="s">
        <v>235</v>
      </c>
      <c r="AN706" s="52">
        <f t="shared" si="190"/>
        <v>0</v>
      </c>
      <c r="AW706">
        <f t="shared" si="191"/>
        <v>0</v>
      </c>
      <c r="BF706">
        <f t="shared" si="192"/>
        <v>0</v>
      </c>
      <c r="BO706">
        <f t="shared" si="193"/>
        <v>0</v>
      </c>
      <c r="BP706" t="s">
        <v>323</v>
      </c>
      <c r="BQ706" t="s">
        <v>489</v>
      </c>
      <c r="BR706" t="s">
        <v>618</v>
      </c>
      <c r="BS706">
        <v>4</v>
      </c>
      <c r="BT706" t="s">
        <v>283</v>
      </c>
      <c r="BU706">
        <v>7</v>
      </c>
      <c r="BV706">
        <v>4</v>
      </c>
      <c r="BW706">
        <f>'Prices of medications'!$C$158</f>
        <v>1.4830000000000001</v>
      </c>
      <c r="BX706">
        <f t="shared" si="194"/>
        <v>41.524000000000001</v>
      </c>
      <c r="CG706">
        <f t="shared" si="195"/>
        <v>0</v>
      </c>
      <c r="CP706">
        <f t="shared" si="196"/>
        <v>0</v>
      </c>
      <c r="CR706" t="s">
        <v>1429</v>
      </c>
      <c r="DA706" s="64">
        <f t="shared" si="197"/>
        <v>0</v>
      </c>
      <c r="DL706" s="73">
        <f t="shared" si="198"/>
        <v>0</v>
      </c>
      <c r="DM706" t="s">
        <v>1429</v>
      </c>
      <c r="DQ706">
        <f t="shared" si="199"/>
        <v>0</v>
      </c>
      <c r="DV706">
        <f t="shared" si="200"/>
        <v>0</v>
      </c>
    </row>
    <row r="707" spans="1:126" ht="15.5">
      <c r="A707">
        <v>794</v>
      </c>
      <c r="B707" s="2"/>
      <c r="C707" s="2"/>
      <c r="D707" s="2" t="s">
        <v>20</v>
      </c>
      <c r="E707" s="2"/>
      <c r="F707" s="2"/>
      <c r="G707" s="2"/>
      <c r="H707" s="2"/>
      <c r="I707" t="s">
        <v>1757</v>
      </c>
      <c r="J707" t="s">
        <v>691</v>
      </c>
      <c r="K707" t="s">
        <v>692</v>
      </c>
      <c r="L707">
        <v>1</v>
      </c>
      <c r="M707" t="s">
        <v>258</v>
      </c>
      <c r="N707">
        <v>7</v>
      </c>
      <c r="O707">
        <v>1</v>
      </c>
      <c r="P707">
        <f>'Prices of medications'!$C$67</f>
        <v>20.452000000000002</v>
      </c>
      <c r="Q707">
        <f t="shared" si="205"/>
        <v>143.16400000000002</v>
      </c>
      <c r="R707" t="s">
        <v>2244</v>
      </c>
      <c r="S707" t="s">
        <v>2612</v>
      </c>
      <c r="U707">
        <v>0.1</v>
      </c>
      <c r="V707">
        <v>0.4</v>
      </c>
      <c r="W707">
        <v>0.4</v>
      </c>
      <c r="X707" s="3">
        <v>0.1</v>
      </c>
      <c r="Y707">
        <f t="shared" si="204"/>
        <v>0.25</v>
      </c>
      <c r="Z707" s="52">
        <f t="shared" si="203"/>
        <v>7</v>
      </c>
      <c r="AA707" s="52">
        <f t="shared" si="188"/>
        <v>2</v>
      </c>
      <c r="AB707">
        <f t="shared" si="189"/>
        <v>1660</v>
      </c>
      <c r="AC707">
        <f t="shared" si="201"/>
        <v>3320</v>
      </c>
      <c r="AD707">
        <f t="shared" si="202"/>
        <v>830</v>
      </c>
      <c r="AE707" t="s">
        <v>230</v>
      </c>
      <c r="AF707" t="s">
        <v>514</v>
      </c>
      <c r="AG707" t="s">
        <v>691</v>
      </c>
      <c r="AH707" t="s">
        <v>755</v>
      </c>
      <c r="AI707">
        <v>1</v>
      </c>
      <c r="AJ707" t="s">
        <v>258</v>
      </c>
      <c r="AK707">
        <v>7</v>
      </c>
      <c r="AL707">
        <v>1</v>
      </c>
      <c r="AM707">
        <f>'Prices of medications'!$C$67</f>
        <v>20.452000000000002</v>
      </c>
      <c r="AN707" s="52">
        <f t="shared" si="190"/>
        <v>143.16400000000002</v>
      </c>
      <c r="AW707">
        <f t="shared" si="191"/>
        <v>0</v>
      </c>
      <c r="BF707">
        <f t="shared" si="192"/>
        <v>0</v>
      </c>
      <c r="BO707">
        <f t="shared" si="193"/>
        <v>0</v>
      </c>
      <c r="BX707">
        <f t="shared" si="194"/>
        <v>0</v>
      </c>
      <c r="CG707">
        <f t="shared" si="195"/>
        <v>0</v>
      </c>
      <c r="CP707">
        <f t="shared" si="196"/>
        <v>0</v>
      </c>
      <c r="CR707" t="s">
        <v>1429</v>
      </c>
      <c r="DA707" s="64">
        <f t="shared" si="197"/>
        <v>0</v>
      </c>
      <c r="DF707" t="s">
        <v>420</v>
      </c>
      <c r="DI707">
        <v>1</v>
      </c>
      <c r="DJ707">
        <v>7</v>
      </c>
      <c r="DK707">
        <f>'Prices of medications'!$C$67</f>
        <v>20.452000000000002</v>
      </c>
      <c r="DL707" s="73">
        <f t="shared" si="198"/>
        <v>143.16400000000002</v>
      </c>
      <c r="DM707" t="s">
        <v>1429</v>
      </c>
      <c r="DQ707">
        <f t="shared" si="199"/>
        <v>0</v>
      </c>
      <c r="DV707">
        <f t="shared" si="200"/>
        <v>0</v>
      </c>
    </row>
    <row r="708" spans="1:126" ht="15.5">
      <c r="A708">
        <v>795</v>
      </c>
      <c r="B708" s="2" t="s">
        <v>15</v>
      </c>
      <c r="C708" s="2"/>
      <c r="D708" s="2"/>
      <c r="E708" s="2"/>
      <c r="F708" s="2"/>
      <c r="G708" s="2"/>
      <c r="H708" s="2"/>
      <c r="I708" t="s">
        <v>51</v>
      </c>
      <c r="J708" t="s">
        <v>1429</v>
      </c>
      <c r="P708">
        <v>0</v>
      </c>
      <c r="Q708">
        <f t="shared" si="205"/>
        <v>0</v>
      </c>
      <c r="R708" t="s">
        <v>1958</v>
      </c>
      <c r="S708" t="s">
        <v>2613</v>
      </c>
      <c r="U708">
        <v>0.1</v>
      </c>
      <c r="V708">
        <v>0.1</v>
      </c>
      <c r="W708">
        <v>0.4</v>
      </c>
      <c r="X708" s="3">
        <v>0.1</v>
      </c>
      <c r="Y708">
        <f t="shared" si="204"/>
        <v>0.17500000000000002</v>
      </c>
      <c r="Z708" s="52">
        <f t="shared" si="203"/>
        <v>7</v>
      </c>
      <c r="AA708" s="52">
        <f t="shared" si="188"/>
        <v>2</v>
      </c>
      <c r="AB708">
        <f t="shared" si="189"/>
        <v>1660</v>
      </c>
      <c r="AC708">
        <f t="shared" si="201"/>
        <v>3320</v>
      </c>
      <c r="AD708">
        <f t="shared" si="202"/>
        <v>581</v>
      </c>
      <c r="AE708" t="s">
        <v>238</v>
      </c>
      <c r="AN708" s="52">
        <f t="shared" si="190"/>
        <v>0</v>
      </c>
      <c r="AW708">
        <f t="shared" si="191"/>
        <v>0</v>
      </c>
      <c r="BF708">
        <f t="shared" si="192"/>
        <v>0</v>
      </c>
      <c r="BO708">
        <f t="shared" si="193"/>
        <v>0</v>
      </c>
      <c r="BX708">
        <f t="shared" si="194"/>
        <v>0</v>
      </c>
      <c r="CG708">
        <f t="shared" si="195"/>
        <v>0</v>
      </c>
      <c r="CP708">
        <f t="shared" si="196"/>
        <v>0</v>
      </c>
      <c r="CR708" t="s">
        <v>2687</v>
      </c>
      <c r="CS708">
        <v>1</v>
      </c>
      <c r="CT708" t="s">
        <v>268</v>
      </c>
      <c r="CU708" t="s">
        <v>265</v>
      </c>
      <c r="CV708">
        <v>7</v>
      </c>
      <c r="CW708">
        <v>1</v>
      </c>
      <c r="CX708">
        <v>1</v>
      </c>
      <c r="CY708">
        <v>7</v>
      </c>
      <c r="CZ708">
        <f>'Prices of medications'!$C$227</f>
        <v>0.09</v>
      </c>
      <c r="DA708" s="64">
        <f t="shared" si="197"/>
        <v>0.63</v>
      </c>
      <c r="DL708" s="73">
        <f t="shared" si="198"/>
        <v>0</v>
      </c>
      <c r="DM708" t="s">
        <v>1429</v>
      </c>
      <c r="DQ708">
        <f t="shared" si="199"/>
        <v>0</v>
      </c>
      <c r="DV708">
        <f t="shared" si="200"/>
        <v>0</v>
      </c>
    </row>
    <row r="709" spans="1:126" ht="15.5">
      <c r="A709">
        <v>796</v>
      </c>
      <c r="B709" s="2" t="s">
        <v>12</v>
      </c>
      <c r="C709" s="2"/>
      <c r="D709" s="2"/>
      <c r="E709" s="2"/>
      <c r="F709" s="2"/>
      <c r="G709" s="2"/>
      <c r="H709" s="2"/>
      <c r="I709" t="s">
        <v>51</v>
      </c>
      <c r="J709" t="s">
        <v>1429</v>
      </c>
      <c r="P709">
        <v>0</v>
      </c>
      <c r="Q709">
        <f t="shared" si="205"/>
        <v>0</v>
      </c>
      <c r="R709" t="s">
        <v>2245</v>
      </c>
      <c r="S709" t="s">
        <v>2614</v>
      </c>
      <c r="U709">
        <v>0.4</v>
      </c>
      <c r="V709">
        <v>0.6</v>
      </c>
      <c r="W709">
        <v>0.6</v>
      </c>
      <c r="X709" s="3">
        <v>0.4</v>
      </c>
      <c r="Y709">
        <f t="shared" si="204"/>
        <v>0.5</v>
      </c>
      <c r="Z709" s="52">
        <f t="shared" si="203"/>
        <v>7</v>
      </c>
      <c r="AA709" s="52">
        <f t="shared" ref="AA709:AA772" si="206">$U$1</f>
        <v>2</v>
      </c>
      <c r="AB709">
        <f t="shared" ref="AB709:AB772" si="207">$B$1</f>
        <v>1660</v>
      </c>
      <c r="AC709">
        <f t="shared" si="201"/>
        <v>3320</v>
      </c>
      <c r="AD709">
        <f t="shared" si="202"/>
        <v>1660</v>
      </c>
      <c r="AE709" t="s">
        <v>239</v>
      </c>
      <c r="AN709" s="52">
        <f t="shared" ref="AN709:AN772" si="208">AM709*AL709*AK709</f>
        <v>0</v>
      </c>
      <c r="AW709">
        <f t="shared" ref="AW709:AW772" si="209">AV709*AU709*AT709</f>
        <v>0</v>
      </c>
      <c r="BF709">
        <f t="shared" ref="BF709:BF742" si="210">BE709*BD709*BC709</f>
        <v>0</v>
      </c>
      <c r="BO709">
        <f t="shared" ref="BO709:BO772" si="211">BN709*BM709*BL709</f>
        <v>0</v>
      </c>
      <c r="BX709">
        <f t="shared" ref="BX709:BX772" si="212">BW709*BV709*BU709</f>
        <v>0</v>
      </c>
      <c r="CG709">
        <f t="shared" ref="CG709:CG772" si="213">CF709*CE709*CD709</f>
        <v>0</v>
      </c>
      <c r="CP709">
        <f t="shared" ref="CP709:CP772" si="214">CO709*CN709*CM709</f>
        <v>0</v>
      </c>
      <c r="CR709" t="s">
        <v>1429</v>
      </c>
      <c r="DA709" s="64">
        <f t="shared" ref="DA709:DA772" si="215">CZ709*CY709*CX709</f>
        <v>0</v>
      </c>
      <c r="DD709">
        <v>100</v>
      </c>
      <c r="DE709" t="s">
        <v>268</v>
      </c>
      <c r="DF709" t="s">
        <v>265</v>
      </c>
      <c r="DG709">
        <v>7</v>
      </c>
      <c r="DH709">
        <v>1</v>
      </c>
      <c r="DI709">
        <v>1</v>
      </c>
      <c r="DJ709">
        <v>7</v>
      </c>
      <c r="DL709" s="73">
        <f t="shared" ref="DL709:DL772" si="216">DI709*DJ709*DK709</f>
        <v>0</v>
      </c>
      <c r="DM709" t="s">
        <v>1429</v>
      </c>
      <c r="DQ709">
        <f t="shared" ref="DQ709:DQ772" si="217">DP709*DO709*DN709</f>
        <v>0</v>
      </c>
      <c r="DV709">
        <f t="shared" ref="DV709:DV772" si="218">DU709*DT709*DS709</f>
        <v>0</v>
      </c>
    </row>
    <row r="710" spans="1:126" ht="15.5">
      <c r="A710">
        <v>797</v>
      </c>
      <c r="B710" s="2" t="s">
        <v>17</v>
      </c>
      <c r="C710" s="2"/>
      <c r="D710" s="2"/>
      <c r="E710" s="2"/>
      <c r="F710" s="2"/>
      <c r="G710" s="2"/>
      <c r="H710" s="2"/>
      <c r="I710" t="s">
        <v>51</v>
      </c>
      <c r="J710" t="s">
        <v>1429</v>
      </c>
      <c r="P710">
        <v>0</v>
      </c>
      <c r="Q710">
        <f t="shared" si="205"/>
        <v>0</v>
      </c>
      <c r="R710" t="s">
        <v>1558</v>
      </c>
      <c r="S710" t="s">
        <v>2322</v>
      </c>
      <c r="U710">
        <v>0.4</v>
      </c>
      <c r="V710">
        <v>0.4</v>
      </c>
      <c r="W710">
        <v>0.6</v>
      </c>
      <c r="X710" s="3">
        <v>0.4</v>
      </c>
      <c r="Y710">
        <f t="shared" si="204"/>
        <v>0.44999999999999996</v>
      </c>
      <c r="Z710" s="52">
        <f t="shared" si="203"/>
        <v>7</v>
      </c>
      <c r="AA710" s="52">
        <f t="shared" si="206"/>
        <v>2</v>
      </c>
      <c r="AB710">
        <f t="shared" si="207"/>
        <v>1660</v>
      </c>
      <c r="AC710">
        <f t="shared" ref="AC710:AC773" si="219">AB710*AA710</f>
        <v>3320</v>
      </c>
      <c r="AD710">
        <f t="shared" ref="AD710:AD773" si="220">AC710*Y710</f>
        <v>1493.9999999999998</v>
      </c>
      <c r="AE710" t="s">
        <v>240</v>
      </c>
      <c r="AN710" s="52">
        <f t="shared" si="208"/>
        <v>0</v>
      </c>
      <c r="AW710">
        <f t="shared" si="209"/>
        <v>0</v>
      </c>
      <c r="BF710">
        <f t="shared" si="210"/>
        <v>0</v>
      </c>
      <c r="BO710">
        <f t="shared" si="211"/>
        <v>0</v>
      </c>
      <c r="BX710">
        <f t="shared" si="212"/>
        <v>0</v>
      </c>
      <c r="CG710">
        <f t="shared" si="213"/>
        <v>0</v>
      </c>
      <c r="CP710">
        <f t="shared" si="214"/>
        <v>0</v>
      </c>
      <c r="CR710" t="s">
        <v>299</v>
      </c>
      <c r="CS710">
        <v>40</v>
      </c>
      <c r="CT710" t="s">
        <v>268</v>
      </c>
      <c r="CU710" t="s">
        <v>283</v>
      </c>
      <c r="CV710">
        <v>7</v>
      </c>
      <c r="CW710">
        <v>1</v>
      </c>
      <c r="CX710">
        <v>1</v>
      </c>
      <c r="CY710">
        <v>7</v>
      </c>
      <c r="CZ710">
        <f>'Prices of medications'!$C$86</f>
        <v>13.821999999999999</v>
      </c>
      <c r="DA710" s="64">
        <f t="shared" si="215"/>
        <v>96.753999999999991</v>
      </c>
      <c r="DL710" s="73">
        <f t="shared" si="216"/>
        <v>0</v>
      </c>
      <c r="DM710" t="s">
        <v>1429</v>
      </c>
      <c r="DQ710">
        <f t="shared" si="217"/>
        <v>0</v>
      </c>
      <c r="DV710">
        <f t="shared" si="218"/>
        <v>0</v>
      </c>
    </row>
    <row r="711" spans="1:126" ht="15.5">
      <c r="A711">
        <v>798</v>
      </c>
      <c r="B711" s="2" t="s">
        <v>15</v>
      </c>
      <c r="C711" s="2"/>
      <c r="D711" s="2"/>
      <c r="E711" s="2"/>
      <c r="F711" s="2"/>
      <c r="G711" s="2"/>
      <c r="H711" s="2"/>
      <c r="I711" t="s">
        <v>51</v>
      </c>
      <c r="J711" t="s">
        <v>1429</v>
      </c>
      <c r="P711">
        <v>0</v>
      </c>
      <c r="Q711">
        <f t="shared" si="205"/>
        <v>0</v>
      </c>
      <c r="R711" t="s">
        <v>2111</v>
      </c>
      <c r="S711" t="s">
        <v>2322</v>
      </c>
      <c r="U711">
        <v>0.4</v>
      </c>
      <c r="V711">
        <v>0.4</v>
      </c>
      <c r="W711">
        <v>0.6</v>
      </c>
      <c r="X711" s="3">
        <v>0.4</v>
      </c>
      <c r="Y711">
        <f t="shared" si="204"/>
        <v>0.44999999999999996</v>
      </c>
      <c r="Z711" s="52">
        <f t="shared" si="203"/>
        <v>7</v>
      </c>
      <c r="AA711" s="52">
        <f t="shared" si="206"/>
        <v>2</v>
      </c>
      <c r="AB711">
        <f t="shared" si="207"/>
        <v>1660</v>
      </c>
      <c r="AC711">
        <f t="shared" si="219"/>
        <v>3320</v>
      </c>
      <c r="AD711">
        <f t="shared" si="220"/>
        <v>1493.9999999999998</v>
      </c>
      <c r="AE711" t="s">
        <v>240</v>
      </c>
      <c r="AN711" s="52">
        <f t="shared" si="208"/>
        <v>0</v>
      </c>
      <c r="AW711">
        <f t="shared" si="209"/>
        <v>0</v>
      </c>
      <c r="BF711">
        <f t="shared" si="210"/>
        <v>0</v>
      </c>
      <c r="BO711">
        <f t="shared" si="211"/>
        <v>0</v>
      </c>
      <c r="BX711">
        <f t="shared" si="212"/>
        <v>0</v>
      </c>
      <c r="CG711">
        <f t="shared" si="213"/>
        <v>0</v>
      </c>
      <c r="CP711">
        <f t="shared" si="214"/>
        <v>0</v>
      </c>
      <c r="CR711" t="s">
        <v>289</v>
      </c>
      <c r="CS711" t="s">
        <v>290</v>
      </c>
      <c r="CT711" t="s">
        <v>268</v>
      </c>
      <c r="CU711" t="s">
        <v>283</v>
      </c>
      <c r="CV711">
        <v>7</v>
      </c>
      <c r="CW711">
        <v>1</v>
      </c>
      <c r="CX711">
        <v>1</v>
      </c>
      <c r="CY711">
        <v>7</v>
      </c>
      <c r="CZ711">
        <f>'Prices of medications'!$G$25</f>
        <v>10.199999999999999</v>
      </c>
      <c r="DA711" s="64">
        <f t="shared" si="215"/>
        <v>71.399999999999991</v>
      </c>
      <c r="DL711" s="73">
        <f t="shared" si="216"/>
        <v>0</v>
      </c>
      <c r="DM711" t="s">
        <v>1429</v>
      </c>
      <c r="DQ711">
        <f t="shared" si="217"/>
        <v>0</v>
      </c>
      <c r="DV711">
        <f t="shared" si="218"/>
        <v>0</v>
      </c>
    </row>
    <row r="712" spans="1:126" ht="15.5">
      <c r="A712">
        <v>799</v>
      </c>
      <c r="B712" s="2"/>
      <c r="C712" s="2"/>
      <c r="D712" s="2" t="s">
        <v>20</v>
      </c>
      <c r="E712" s="2"/>
      <c r="F712" s="2"/>
      <c r="G712" s="2"/>
      <c r="H712" s="2"/>
      <c r="I712" t="s">
        <v>1429</v>
      </c>
      <c r="J712" t="s">
        <v>1429</v>
      </c>
      <c r="P712">
        <v>0</v>
      </c>
      <c r="Q712">
        <f t="shared" si="205"/>
        <v>0</v>
      </c>
      <c r="R712" t="s">
        <v>1429</v>
      </c>
      <c r="S712" t="s">
        <v>351</v>
      </c>
      <c r="U712">
        <v>0</v>
      </c>
      <c r="V712">
        <v>0.01</v>
      </c>
      <c r="W712">
        <v>0.1</v>
      </c>
      <c r="X712" s="3">
        <v>0.1</v>
      </c>
      <c r="Y712">
        <f t="shared" si="204"/>
        <v>5.2500000000000005E-2</v>
      </c>
      <c r="Z712" s="52">
        <f t="shared" si="203"/>
        <v>7</v>
      </c>
      <c r="AA712" s="52">
        <f t="shared" si="206"/>
        <v>2</v>
      </c>
      <c r="AB712">
        <f t="shared" si="207"/>
        <v>1660</v>
      </c>
      <c r="AC712">
        <f t="shared" si="219"/>
        <v>3320</v>
      </c>
      <c r="AD712">
        <f t="shared" si="220"/>
        <v>174.3</v>
      </c>
      <c r="AE712" t="s">
        <v>236</v>
      </c>
      <c r="AN712" s="52">
        <f t="shared" si="208"/>
        <v>0</v>
      </c>
      <c r="AW712">
        <f t="shared" si="209"/>
        <v>0</v>
      </c>
      <c r="BF712">
        <f t="shared" si="210"/>
        <v>0</v>
      </c>
      <c r="BO712">
        <f t="shared" si="211"/>
        <v>0</v>
      </c>
      <c r="BX712">
        <f t="shared" si="212"/>
        <v>0</v>
      </c>
      <c r="CG712">
        <f t="shared" si="213"/>
        <v>0</v>
      </c>
      <c r="CP712">
        <f t="shared" si="214"/>
        <v>0</v>
      </c>
      <c r="CR712" t="s">
        <v>1429</v>
      </c>
      <c r="DA712" s="64">
        <f t="shared" si="215"/>
        <v>0</v>
      </c>
      <c r="DL712" s="73">
        <f t="shared" si="216"/>
        <v>0</v>
      </c>
      <c r="DM712" t="s">
        <v>1429</v>
      </c>
      <c r="DQ712">
        <f t="shared" si="217"/>
        <v>0</v>
      </c>
      <c r="DV712">
        <f t="shared" si="218"/>
        <v>0</v>
      </c>
    </row>
    <row r="713" spans="1:126" ht="15.5">
      <c r="A713">
        <v>800</v>
      </c>
      <c r="B713" s="2" t="s">
        <v>15</v>
      </c>
      <c r="C713" s="2"/>
      <c r="D713" s="2"/>
      <c r="E713" s="2"/>
      <c r="F713" s="2"/>
      <c r="G713" s="2"/>
      <c r="H713" s="2"/>
      <c r="I713" t="s">
        <v>51</v>
      </c>
      <c r="J713" t="s">
        <v>1429</v>
      </c>
      <c r="P713">
        <v>0</v>
      </c>
      <c r="Q713">
        <f t="shared" si="205"/>
        <v>0</v>
      </c>
      <c r="R713" t="s">
        <v>2246</v>
      </c>
      <c r="S713" t="s">
        <v>1429</v>
      </c>
      <c r="U713">
        <v>0.01</v>
      </c>
      <c r="V713">
        <v>0.01</v>
      </c>
      <c r="W713">
        <v>0.4</v>
      </c>
      <c r="X713" s="3">
        <v>0.4</v>
      </c>
      <c r="Y713">
        <f t="shared" si="204"/>
        <v>0.20500000000000002</v>
      </c>
      <c r="Z713" s="52">
        <f t="shared" si="203"/>
        <v>7</v>
      </c>
      <c r="AA713" s="52">
        <f t="shared" si="206"/>
        <v>2</v>
      </c>
      <c r="AB713">
        <f t="shared" si="207"/>
        <v>1660</v>
      </c>
      <c r="AC713">
        <f t="shared" si="219"/>
        <v>3320</v>
      </c>
      <c r="AD713">
        <f t="shared" si="220"/>
        <v>680.6</v>
      </c>
      <c r="AE713" t="s">
        <v>238</v>
      </c>
      <c r="AN713" s="52">
        <f t="shared" si="208"/>
        <v>0</v>
      </c>
      <c r="AW713">
        <f t="shared" si="209"/>
        <v>0</v>
      </c>
      <c r="BF713">
        <f t="shared" si="210"/>
        <v>0</v>
      </c>
      <c r="BO713">
        <f t="shared" si="211"/>
        <v>0</v>
      </c>
      <c r="BX713">
        <f t="shared" si="212"/>
        <v>0</v>
      </c>
      <c r="CG713">
        <f t="shared" si="213"/>
        <v>0</v>
      </c>
      <c r="CP713">
        <f t="shared" si="214"/>
        <v>0</v>
      </c>
      <c r="CR713" t="s">
        <v>326</v>
      </c>
      <c r="CS713">
        <v>100</v>
      </c>
      <c r="CT713" t="s">
        <v>268</v>
      </c>
      <c r="CU713" t="s">
        <v>265</v>
      </c>
      <c r="CV713">
        <v>5</v>
      </c>
      <c r="CW713">
        <v>1</v>
      </c>
      <c r="CX713">
        <v>1</v>
      </c>
      <c r="CY713">
        <v>5</v>
      </c>
      <c r="CZ713">
        <f>'Prices of medications'!$C$213</f>
        <v>2.3159999999999998</v>
      </c>
      <c r="DA713" s="64">
        <f t="shared" si="215"/>
        <v>11.579999999999998</v>
      </c>
      <c r="DL713" s="73">
        <f t="shared" si="216"/>
        <v>0</v>
      </c>
      <c r="DM713" t="s">
        <v>1429</v>
      </c>
      <c r="DQ713">
        <f t="shared" si="217"/>
        <v>0</v>
      </c>
      <c r="DV713">
        <f t="shared" si="218"/>
        <v>0</v>
      </c>
    </row>
    <row r="714" spans="1:126" ht="15.5">
      <c r="A714">
        <v>801</v>
      </c>
      <c r="B714" s="2" t="s">
        <v>15</v>
      </c>
      <c r="C714" s="2"/>
      <c r="D714" s="2"/>
      <c r="E714" s="2"/>
      <c r="F714" s="2"/>
      <c r="G714" s="2"/>
      <c r="H714" s="2"/>
      <c r="I714" t="s">
        <v>51</v>
      </c>
      <c r="J714" t="s">
        <v>1429</v>
      </c>
      <c r="P714">
        <v>0</v>
      </c>
      <c r="Q714">
        <f t="shared" si="205"/>
        <v>0</v>
      </c>
      <c r="R714" t="s">
        <v>2247</v>
      </c>
      <c r="S714" t="s">
        <v>2450</v>
      </c>
      <c r="U714">
        <v>0.1</v>
      </c>
      <c r="V714">
        <v>0.4</v>
      </c>
      <c r="W714">
        <v>0.4</v>
      </c>
      <c r="X714" s="3">
        <v>0.1</v>
      </c>
      <c r="Y714">
        <f t="shared" si="204"/>
        <v>0.25</v>
      </c>
      <c r="Z714" s="52">
        <f t="shared" si="203"/>
        <v>7</v>
      </c>
      <c r="AA714" s="52">
        <f t="shared" si="206"/>
        <v>2</v>
      </c>
      <c r="AB714">
        <f t="shared" si="207"/>
        <v>1660</v>
      </c>
      <c r="AC714">
        <f t="shared" si="219"/>
        <v>3320</v>
      </c>
      <c r="AD714">
        <f t="shared" si="220"/>
        <v>830</v>
      </c>
      <c r="AE714" t="s">
        <v>238</v>
      </c>
      <c r="AN714" s="52">
        <f t="shared" si="208"/>
        <v>0</v>
      </c>
      <c r="AW714">
        <f t="shared" si="209"/>
        <v>0</v>
      </c>
      <c r="BF714">
        <f t="shared" si="210"/>
        <v>0</v>
      </c>
      <c r="BO714">
        <f t="shared" si="211"/>
        <v>0</v>
      </c>
      <c r="BX714">
        <f t="shared" si="212"/>
        <v>0</v>
      </c>
      <c r="CG714">
        <f t="shared" si="213"/>
        <v>0</v>
      </c>
      <c r="CP714">
        <f t="shared" si="214"/>
        <v>0</v>
      </c>
      <c r="CR714" t="s">
        <v>2734</v>
      </c>
      <c r="CS714">
        <v>12.5</v>
      </c>
      <c r="CT714" t="s">
        <v>417</v>
      </c>
      <c r="CU714" t="s">
        <v>265</v>
      </c>
      <c r="CV714">
        <v>7</v>
      </c>
      <c r="CW714">
        <v>2</v>
      </c>
      <c r="CX714">
        <v>2</v>
      </c>
      <c r="CY714">
        <v>7</v>
      </c>
      <c r="CZ714">
        <f>'Prices of medications'!$C$247</f>
        <v>0.222</v>
      </c>
      <c r="DA714" s="64">
        <f t="shared" si="215"/>
        <v>3.1080000000000001</v>
      </c>
      <c r="DL714" s="73">
        <f t="shared" si="216"/>
        <v>0</v>
      </c>
      <c r="DM714" t="s">
        <v>1429</v>
      </c>
      <c r="DQ714">
        <f t="shared" si="217"/>
        <v>0</v>
      </c>
      <c r="DV714">
        <f t="shared" si="218"/>
        <v>0</v>
      </c>
    </row>
    <row r="715" spans="1:126" ht="15.5">
      <c r="A715">
        <v>802</v>
      </c>
      <c r="B715" s="2"/>
      <c r="C715" s="2"/>
      <c r="D715" s="2" t="s">
        <v>20</v>
      </c>
      <c r="E715" s="2"/>
      <c r="F715" s="2"/>
      <c r="G715" s="2"/>
      <c r="H715" s="2"/>
      <c r="I715" t="s">
        <v>1758</v>
      </c>
      <c r="J715" t="s">
        <v>693</v>
      </c>
      <c r="K715" t="s">
        <v>637</v>
      </c>
      <c r="L715">
        <v>2</v>
      </c>
      <c r="M715" t="s">
        <v>265</v>
      </c>
      <c r="N715">
        <v>90</v>
      </c>
      <c r="O715">
        <v>2</v>
      </c>
      <c r="P715" s="75">
        <v>0</v>
      </c>
      <c r="Q715">
        <f t="shared" si="205"/>
        <v>0</v>
      </c>
      <c r="R715" t="s">
        <v>2248</v>
      </c>
      <c r="S715" t="s">
        <v>2450</v>
      </c>
      <c r="U715">
        <v>0.1</v>
      </c>
      <c r="V715">
        <v>0.4</v>
      </c>
      <c r="W715">
        <v>0.4</v>
      </c>
      <c r="X715" s="3">
        <v>0.1</v>
      </c>
      <c r="Y715">
        <f t="shared" si="204"/>
        <v>0.25</v>
      </c>
      <c r="Z715" s="52">
        <f t="shared" si="203"/>
        <v>7</v>
      </c>
      <c r="AA715" s="52">
        <f t="shared" si="206"/>
        <v>2</v>
      </c>
      <c r="AB715">
        <f t="shared" si="207"/>
        <v>1660</v>
      </c>
      <c r="AC715">
        <f t="shared" si="219"/>
        <v>3320</v>
      </c>
      <c r="AD715">
        <f t="shared" si="220"/>
        <v>830</v>
      </c>
      <c r="AE715" t="s">
        <v>230</v>
      </c>
      <c r="AF715">
        <v>40</v>
      </c>
      <c r="AG715" t="s">
        <v>693</v>
      </c>
      <c r="AH715" t="s">
        <v>569</v>
      </c>
      <c r="AI715">
        <v>2</v>
      </c>
      <c r="AJ715" t="s">
        <v>265</v>
      </c>
      <c r="AK715">
        <v>90</v>
      </c>
      <c r="AL715">
        <v>2</v>
      </c>
      <c r="AM715" s="75" t="s">
        <v>1281</v>
      </c>
      <c r="AN715" s="52">
        <v>0</v>
      </c>
      <c r="AW715">
        <f t="shared" si="209"/>
        <v>0</v>
      </c>
      <c r="BF715">
        <f t="shared" si="210"/>
        <v>0</v>
      </c>
      <c r="BO715">
        <f t="shared" si="211"/>
        <v>0</v>
      </c>
      <c r="BX715">
        <f t="shared" si="212"/>
        <v>0</v>
      </c>
      <c r="CG715">
        <f t="shared" si="213"/>
        <v>0</v>
      </c>
      <c r="CP715">
        <f t="shared" si="214"/>
        <v>0</v>
      </c>
      <c r="CR715" t="s">
        <v>1429</v>
      </c>
      <c r="DA715" s="64">
        <f t="shared" si="215"/>
        <v>0</v>
      </c>
      <c r="DI715">
        <v>90</v>
      </c>
      <c r="DJ715">
        <v>2</v>
      </c>
      <c r="DK715" s="75">
        <v>0</v>
      </c>
      <c r="DL715" s="73">
        <f t="shared" si="216"/>
        <v>0</v>
      </c>
      <c r="DM715" t="s">
        <v>1429</v>
      </c>
      <c r="DQ715">
        <f t="shared" si="217"/>
        <v>0</v>
      </c>
      <c r="DV715">
        <f t="shared" si="218"/>
        <v>0</v>
      </c>
    </row>
    <row r="716" spans="1:126" ht="15.5">
      <c r="A716">
        <v>803</v>
      </c>
      <c r="B716" s="2"/>
      <c r="C716" s="2"/>
      <c r="D716" s="2" t="s">
        <v>20</v>
      </c>
      <c r="E716" s="2"/>
      <c r="F716" s="2"/>
      <c r="G716" s="2"/>
      <c r="H716" s="2"/>
      <c r="I716" t="s">
        <v>1759</v>
      </c>
      <c r="J716" t="s">
        <v>1429</v>
      </c>
      <c r="Q716">
        <f t="shared" si="205"/>
        <v>0</v>
      </c>
      <c r="R716" t="s">
        <v>2249</v>
      </c>
      <c r="S716" t="s">
        <v>2615</v>
      </c>
      <c r="T716" s="58"/>
      <c r="U716">
        <v>0.4</v>
      </c>
      <c r="V716">
        <v>0.4</v>
      </c>
      <c r="W716">
        <v>0.6</v>
      </c>
      <c r="X716" s="3">
        <v>0.1</v>
      </c>
      <c r="Y716">
        <f t="shared" si="204"/>
        <v>0.375</v>
      </c>
      <c r="Z716" s="52">
        <f t="shared" si="203"/>
        <v>7</v>
      </c>
      <c r="AA716" s="52">
        <f t="shared" si="206"/>
        <v>2</v>
      </c>
      <c r="AB716">
        <f t="shared" si="207"/>
        <v>1660</v>
      </c>
      <c r="AC716">
        <f t="shared" si="219"/>
        <v>3320</v>
      </c>
      <c r="AD716">
        <f t="shared" si="220"/>
        <v>1245</v>
      </c>
      <c r="AE716" t="s">
        <v>232</v>
      </c>
      <c r="AN716" s="52">
        <f t="shared" si="208"/>
        <v>0</v>
      </c>
      <c r="AW716">
        <f t="shared" si="209"/>
        <v>0</v>
      </c>
      <c r="AX716">
        <v>7</v>
      </c>
      <c r="AY716" t="s">
        <v>715</v>
      </c>
      <c r="AZ716" t="s">
        <v>716</v>
      </c>
      <c r="BA716">
        <v>2</v>
      </c>
      <c r="BB716" t="s">
        <v>265</v>
      </c>
      <c r="BC716">
        <v>7</v>
      </c>
      <c r="BD716">
        <v>2</v>
      </c>
      <c r="BE716">
        <f>'Prices of medications'!$G$75</f>
        <v>9.76</v>
      </c>
      <c r="BF716">
        <f t="shared" si="210"/>
        <v>136.63999999999999</v>
      </c>
      <c r="BO716">
        <f t="shared" si="211"/>
        <v>0</v>
      </c>
      <c r="BX716">
        <f t="shared" si="212"/>
        <v>0</v>
      </c>
      <c r="CG716">
        <f t="shared" si="213"/>
        <v>0</v>
      </c>
      <c r="CP716">
        <f t="shared" si="214"/>
        <v>0</v>
      </c>
      <c r="CR716" t="s">
        <v>1429</v>
      </c>
      <c r="DA716" s="64">
        <f t="shared" si="215"/>
        <v>0</v>
      </c>
      <c r="DL716" s="73">
        <f t="shared" si="216"/>
        <v>0</v>
      </c>
      <c r="DM716" t="s">
        <v>1429</v>
      </c>
      <c r="DQ716">
        <f t="shared" si="217"/>
        <v>0</v>
      </c>
      <c r="DV716">
        <f t="shared" si="218"/>
        <v>0</v>
      </c>
    </row>
    <row r="717" spans="1:126" ht="15.5">
      <c r="A717">
        <v>804</v>
      </c>
      <c r="B717" s="2"/>
      <c r="C717" s="2"/>
      <c r="D717" s="2" t="s">
        <v>20</v>
      </c>
      <c r="E717" s="2"/>
      <c r="F717" s="2"/>
      <c r="G717" s="2"/>
      <c r="H717" s="2"/>
      <c r="I717" t="s">
        <v>1760</v>
      </c>
      <c r="J717" t="s">
        <v>647</v>
      </c>
      <c r="K717" t="s">
        <v>753</v>
      </c>
      <c r="L717">
        <v>1</v>
      </c>
      <c r="M717" t="s">
        <v>265</v>
      </c>
      <c r="N717">
        <v>1</v>
      </c>
      <c r="O717">
        <v>90</v>
      </c>
      <c r="P717">
        <f>'Prices of medications'!$J$86+'Prices of medications'!$J$86</f>
        <v>0.72</v>
      </c>
      <c r="Q717">
        <f t="shared" si="205"/>
        <v>64.8</v>
      </c>
      <c r="R717" t="s">
        <v>2250</v>
      </c>
      <c r="S717" t="s">
        <v>2616</v>
      </c>
      <c r="U717">
        <v>0.6</v>
      </c>
      <c r="V717">
        <v>0.4</v>
      </c>
      <c r="W717">
        <v>0.6</v>
      </c>
      <c r="X717" s="3">
        <v>0.4</v>
      </c>
      <c r="Y717">
        <f t="shared" si="204"/>
        <v>0.5</v>
      </c>
      <c r="Z717" s="52">
        <f t="shared" si="203"/>
        <v>7</v>
      </c>
      <c r="AA717" s="52">
        <f t="shared" si="206"/>
        <v>2</v>
      </c>
      <c r="AB717">
        <f t="shared" si="207"/>
        <v>1660</v>
      </c>
      <c r="AC717">
        <f t="shared" si="219"/>
        <v>3320</v>
      </c>
      <c r="AD717">
        <f t="shared" si="220"/>
        <v>1660</v>
      </c>
      <c r="AE717" t="s">
        <v>231</v>
      </c>
      <c r="AN717" s="52">
        <f t="shared" si="208"/>
        <v>0</v>
      </c>
      <c r="AO717">
        <v>1</v>
      </c>
      <c r="AP717" t="s">
        <v>647</v>
      </c>
      <c r="AQ717" t="s">
        <v>648</v>
      </c>
      <c r="AR717">
        <v>1</v>
      </c>
      <c r="AS717" t="s">
        <v>265</v>
      </c>
      <c r="AT717">
        <v>90</v>
      </c>
      <c r="AU717">
        <v>1</v>
      </c>
      <c r="AV717">
        <f>'Prices of medications'!$J$86+'Prices of medications'!$C$324</f>
        <v>0.80299999999999994</v>
      </c>
      <c r="AW717">
        <f t="shared" si="209"/>
        <v>72.27</v>
      </c>
      <c r="BF717">
        <f t="shared" si="210"/>
        <v>0</v>
      </c>
      <c r="BO717">
        <f t="shared" si="211"/>
        <v>0</v>
      </c>
      <c r="BX717">
        <f t="shared" si="212"/>
        <v>0</v>
      </c>
      <c r="CG717">
        <f t="shared" si="213"/>
        <v>0</v>
      </c>
      <c r="CP717">
        <f t="shared" si="214"/>
        <v>0</v>
      </c>
      <c r="CR717" t="s">
        <v>1429</v>
      </c>
      <c r="DA717" s="64">
        <f t="shared" si="215"/>
        <v>0</v>
      </c>
      <c r="DF717" t="s">
        <v>418</v>
      </c>
      <c r="DI717">
        <v>1</v>
      </c>
      <c r="DJ717">
        <v>90</v>
      </c>
      <c r="DK717">
        <f>'Prices of medications'!$J$88+'Prices of medications'!$J$83</f>
        <v>0.73099999999999998</v>
      </c>
      <c r="DL717" s="73">
        <f t="shared" si="216"/>
        <v>65.789999999999992</v>
      </c>
      <c r="DM717" t="s">
        <v>1429</v>
      </c>
      <c r="DQ717">
        <f t="shared" si="217"/>
        <v>0</v>
      </c>
      <c r="DV717">
        <f t="shared" si="218"/>
        <v>0</v>
      </c>
    </row>
    <row r="718" spans="1:126" ht="15.5">
      <c r="A718">
        <v>805</v>
      </c>
      <c r="B718" s="2" t="s">
        <v>16</v>
      </c>
      <c r="C718" s="2"/>
      <c r="D718" s="2"/>
      <c r="E718" s="2"/>
      <c r="F718" s="2"/>
      <c r="G718" s="2"/>
      <c r="H718" s="2"/>
      <c r="I718" t="s">
        <v>51</v>
      </c>
      <c r="J718" t="s">
        <v>1429</v>
      </c>
      <c r="P718">
        <v>0</v>
      </c>
      <c r="Q718">
        <f t="shared" si="205"/>
        <v>0</v>
      </c>
      <c r="R718" t="s">
        <v>2251</v>
      </c>
      <c r="S718" t="s">
        <v>2617</v>
      </c>
      <c r="U718">
        <v>0.01</v>
      </c>
      <c r="V718">
        <v>0.1</v>
      </c>
      <c r="W718">
        <v>0.4</v>
      </c>
      <c r="X718" s="3">
        <v>0.4</v>
      </c>
      <c r="Y718">
        <f t="shared" si="204"/>
        <v>0.22750000000000001</v>
      </c>
      <c r="Z718" s="52">
        <f t="shared" si="203"/>
        <v>7</v>
      </c>
      <c r="AA718" s="52">
        <f t="shared" si="206"/>
        <v>2</v>
      </c>
      <c r="AB718">
        <f t="shared" si="207"/>
        <v>1660</v>
      </c>
      <c r="AC718">
        <f t="shared" si="219"/>
        <v>3320</v>
      </c>
      <c r="AD718">
        <f t="shared" si="220"/>
        <v>755.30000000000007</v>
      </c>
      <c r="AE718" t="s">
        <v>238</v>
      </c>
      <c r="AN718" s="52">
        <f t="shared" si="208"/>
        <v>0</v>
      </c>
      <c r="AW718">
        <f t="shared" si="209"/>
        <v>0</v>
      </c>
      <c r="BF718">
        <f t="shared" si="210"/>
        <v>0</v>
      </c>
      <c r="BO718">
        <f t="shared" si="211"/>
        <v>0</v>
      </c>
      <c r="BX718">
        <f t="shared" si="212"/>
        <v>0</v>
      </c>
      <c r="CG718">
        <f t="shared" si="213"/>
        <v>0</v>
      </c>
      <c r="CP718">
        <f t="shared" si="214"/>
        <v>0</v>
      </c>
      <c r="CR718" t="s">
        <v>544</v>
      </c>
      <c r="CS718">
        <v>2000</v>
      </c>
      <c r="CT718" t="s">
        <v>257</v>
      </c>
      <c r="CU718" t="s">
        <v>258</v>
      </c>
      <c r="CV718">
        <v>1</v>
      </c>
      <c r="CW718">
        <v>1</v>
      </c>
      <c r="CX718">
        <v>1</v>
      </c>
      <c r="CY718">
        <v>1</v>
      </c>
      <c r="CZ718">
        <f>'Prices of medications'!$C$145</f>
        <v>1.377</v>
      </c>
      <c r="DA718" s="64">
        <f t="shared" si="215"/>
        <v>1.377</v>
      </c>
      <c r="DL718" s="73">
        <f t="shared" si="216"/>
        <v>0</v>
      </c>
      <c r="DM718" t="s">
        <v>1429</v>
      </c>
      <c r="DQ718">
        <f t="shared" si="217"/>
        <v>0</v>
      </c>
      <c r="DV718">
        <f t="shared" si="218"/>
        <v>0</v>
      </c>
    </row>
    <row r="719" spans="1:126" ht="15.5">
      <c r="A719">
        <v>806</v>
      </c>
      <c r="B719" s="2" t="s">
        <v>16</v>
      </c>
      <c r="C719" s="2"/>
      <c r="D719" s="2"/>
      <c r="E719" s="2"/>
      <c r="F719" s="2"/>
      <c r="G719" s="2"/>
      <c r="H719" s="2"/>
      <c r="I719" t="s">
        <v>51</v>
      </c>
      <c r="J719" t="s">
        <v>1429</v>
      </c>
      <c r="P719">
        <v>0</v>
      </c>
      <c r="Q719">
        <f t="shared" si="205"/>
        <v>0</v>
      </c>
      <c r="R719" t="s">
        <v>2182</v>
      </c>
      <c r="S719" t="s">
        <v>2618</v>
      </c>
      <c r="U719">
        <v>0.01</v>
      </c>
      <c r="V719">
        <v>0.1</v>
      </c>
      <c r="W719">
        <v>0.1</v>
      </c>
      <c r="X719" s="3">
        <v>0.1</v>
      </c>
      <c r="Y719">
        <f t="shared" si="204"/>
        <v>7.7500000000000013E-2</v>
      </c>
      <c r="Z719" s="52">
        <f t="shared" si="203"/>
        <v>7</v>
      </c>
      <c r="AA719" s="52">
        <f t="shared" si="206"/>
        <v>2</v>
      </c>
      <c r="AB719">
        <f t="shared" si="207"/>
        <v>1660</v>
      </c>
      <c r="AC719">
        <f t="shared" si="219"/>
        <v>3320</v>
      </c>
      <c r="AD719">
        <f t="shared" si="220"/>
        <v>257.30000000000007</v>
      </c>
      <c r="AE719" t="s">
        <v>238</v>
      </c>
      <c r="AN719" s="52">
        <f t="shared" si="208"/>
        <v>0</v>
      </c>
      <c r="AW719">
        <f t="shared" si="209"/>
        <v>0</v>
      </c>
      <c r="BF719">
        <f t="shared" si="210"/>
        <v>0</v>
      </c>
      <c r="BO719">
        <f t="shared" si="211"/>
        <v>0</v>
      </c>
      <c r="BX719">
        <f t="shared" si="212"/>
        <v>0</v>
      </c>
      <c r="CG719">
        <f t="shared" si="213"/>
        <v>0</v>
      </c>
      <c r="CP719">
        <f t="shared" si="214"/>
        <v>0</v>
      </c>
      <c r="CR719" t="s">
        <v>2735</v>
      </c>
      <c r="CS719" t="s">
        <v>515</v>
      </c>
      <c r="CT719" t="s">
        <v>388</v>
      </c>
      <c r="CU719" t="s">
        <v>265</v>
      </c>
      <c r="CV719">
        <v>14</v>
      </c>
      <c r="CW719">
        <v>2</v>
      </c>
      <c r="CX719">
        <v>2</v>
      </c>
      <c r="CY719">
        <v>14</v>
      </c>
      <c r="CZ719" s="75">
        <f>'Prices of medications'!$C$230</f>
        <v>0.126</v>
      </c>
      <c r="DA719" s="64">
        <f t="shared" si="215"/>
        <v>3.528</v>
      </c>
      <c r="DL719" s="73">
        <f t="shared" si="216"/>
        <v>0</v>
      </c>
      <c r="DM719" t="s">
        <v>1429</v>
      </c>
      <c r="DQ719">
        <f t="shared" si="217"/>
        <v>0</v>
      </c>
      <c r="DV719">
        <f t="shared" si="218"/>
        <v>0</v>
      </c>
    </row>
    <row r="720" spans="1:126" ht="15.5">
      <c r="A720">
        <v>807</v>
      </c>
      <c r="B720" s="2"/>
      <c r="C720" s="2"/>
      <c r="D720" s="2" t="s">
        <v>20</v>
      </c>
      <c r="E720" s="2"/>
      <c r="F720" s="2"/>
      <c r="G720" s="2"/>
      <c r="H720" s="2"/>
      <c r="I720" t="s">
        <v>1761</v>
      </c>
      <c r="J720" t="s">
        <v>608</v>
      </c>
      <c r="K720">
        <v>500</v>
      </c>
      <c r="L720">
        <v>1</v>
      </c>
      <c r="M720" t="s">
        <v>258</v>
      </c>
      <c r="N720">
        <v>7</v>
      </c>
      <c r="O720">
        <v>1</v>
      </c>
      <c r="P720">
        <f>'Prices of medications'!$C$148</f>
        <v>17.606999999999999</v>
      </c>
      <c r="Q720">
        <f t="shared" si="205"/>
        <v>123.249</v>
      </c>
      <c r="R720" t="s">
        <v>2252</v>
      </c>
      <c r="S720" t="s">
        <v>2619</v>
      </c>
      <c r="U720">
        <v>0.4</v>
      </c>
      <c r="V720">
        <v>0.4</v>
      </c>
      <c r="W720">
        <v>0.4</v>
      </c>
      <c r="X720" s="3">
        <v>0.1</v>
      </c>
      <c r="Y720">
        <f t="shared" si="204"/>
        <v>0.32500000000000007</v>
      </c>
      <c r="Z720" s="52">
        <f t="shared" si="203"/>
        <v>7</v>
      </c>
      <c r="AA720" s="52">
        <f t="shared" si="206"/>
        <v>2</v>
      </c>
      <c r="AB720">
        <f t="shared" si="207"/>
        <v>1660</v>
      </c>
      <c r="AC720">
        <f t="shared" si="219"/>
        <v>3320</v>
      </c>
      <c r="AD720">
        <f t="shared" si="220"/>
        <v>1079.0000000000002</v>
      </c>
      <c r="AE720" t="s">
        <v>230</v>
      </c>
      <c r="AF720">
        <v>1000</v>
      </c>
      <c r="AG720" t="s">
        <v>608</v>
      </c>
      <c r="AH720" t="s">
        <v>498</v>
      </c>
      <c r="AI720">
        <v>3</v>
      </c>
      <c r="AJ720" t="s">
        <v>258</v>
      </c>
      <c r="AK720">
        <v>7</v>
      </c>
      <c r="AL720">
        <v>3</v>
      </c>
      <c r="AM720">
        <f>'Prices of medications'!$C$148</f>
        <v>17.606999999999999</v>
      </c>
      <c r="AN720" s="52">
        <f t="shared" si="208"/>
        <v>369.74699999999996</v>
      </c>
      <c r="AW720">
        <f t="shared" si="209"/>
        <v>0</v>
      </c>
      <c r="BF720">
        <f t="shared" si="210"/>
        <v>0</v>
      </c>
      <c r="BO720">
        <f t="shared" si="211"/>
        <v>0</v>
      </c>
      <c r="BX720">
        <f t="shared" si="212"/>
        <v>0</v>
      </c>
      <c r="CG720">
        <f t="shared" si="213"/>
        <v>0</v>
      </c>
      <c r="CP720">
        <f t="shared" si="214"/>
        <v>0</v>
      </c>
      <c r="CR720" t="s">
        <v>1429</v>
      </c>
      <c r="DA720" s="64">
        <f t="shared" si="215"/>
        <v>0</v>
      </c>
      <c r="DD720">
        <v>500</v>
      </c>
      <c r="DI720">
        <v>7</v>
      </c>
      <c r="DJ720">
        <v>3</v>
      </c>
      <c r="DK720">
        <f>'Prices of medications'!$C$148</f>
        <v>17.606999999999999</v>
      </c>
      <c r="DL720" s="73">
        <f t="shared" si="216"/>
        <v>369.74699999999996</v>
      </c>
      <c r="DM720" t="s">
        <v>1429</v>
      </c>
      <c r="DQ720">
        <f t="shared" si="217"/>
        <v>0</v>
      </c>
      <c r="DV720">
        <f t="shared" si="218"/>
        <v>0</v>
      </c>
    </row>
    <row r="721" spans="1:126" ht="15.5">
      <c r="A721">
        <v>808</v>
      </c>
      <c r="B721" s="2" t="s">
        <v>14</v>
      </c>
      <c r="C721" s="2"/>
      <c r="D721" s="2"/>
      <c r="E721" s="2"/>
      <c r="F721" s="2"/>
      <c r="G721" s="2"/>
      <c r="H721" s="2"/>
      <c r="I721" t="s">
        <v>1429</v>
      </c>
      <c r="J721" t="s">
        <v>1429</v>
      </c>
      <c r="P721">
        <v>0</v>
      </c>
      <c r="Q721">
        <f t="shared" si="205"/>
        <v>0</v>
      </c>
      <c r="R721" t="s">
        <v>142</v>
      </c>
      <c r="S721" t="s">
        <v>144</v>
      </c>
      <c r="U721">
        <v>0.6</v>
      </c>
      <c r="V721">
        <v>0.4</v>
      </c>
      <c r="W721">
        <v>0.1</v>
      </c>
      <c r="X721" s="3">
        <v>0.1</v>
      </c>
      <c r="Y721">
        <f t="shared" si="204"/>
        <v>0.30000000000000004</v>
      </c>
      <c r="Z721" s="52">
        <f t="shared" si="203"/>
        <v>7</v>
      </c>
      <c r="AA721" s="52">
        <f t="shared" si="206"/>
        <v>2</v>
      </c>
      <c r="AB721">
        <f t="shared" si="207"/>
        <v>1660</v>
      </c>
      <c r="AC721">
        <f t="shared" si="219"/>
        <v>3320</v>
      </c>
      <c r="AD721">
        <f t="shared" si="220"/>
        <v>996.00000000000011</v>
      </c>
      <c r="AE721" t="s">
        <v>243</v>
      </c>
      <c r="AN721" s="52">
        <f t="shared" si="208"/>
        <v>0</v>
      </c>
      <c r="AW721">
        <f t="shared" si="209"/>
        <v>0</v>
      </c>
      <c r="BF721">
        <f t="shared" si="210"/>
        <v>0</v>
      </c>
      <c r="BO721">
        <f t="shared" si="211"/>
        <v>0</v>
      </c>
      <c r="BX721">
        <f t="shared" si="212"/>
        <v>0</v>
      </c>
      <c r="CG721">
        <f t="shared" si="213"/>
        <v>0</v>
      </c>
      <c r="CP721">
        <f t="shared" si="214"/>
        <v>0</v>
      </c>
      <c r="CR721" t="s">
        <v>1429</v>
      </c>
      <c r="DA721" s="64">
        <f t="shared" si="215"/>
        <v>0</v>
      </c>
      <c r="DL721" s="73">
        <f t="shared" si="216"/>
        <v>0</v>
      </c>
      <c r="DM721" t="s">
        <v>2772</v>
      </c>
      <c r="DN721">
        <v>1</v>
      </c>
      <c r="DO721">
        <v>1</v>
      </c>
      <c r="DP721">
        <f>'Prices of non-medications'!$D$65</f>
        <v>40</v>
      </c>
      <c r="DQ721">
        <f t="shared" si="217"/>
        <v>40</v>
      </c>
      <c r="DV721">
        <f t="shared" si="218"/>
        <v>0</v>
      </c>
    </row>
    <row r="722" spans="1:126" ht="15.5">
      <c r="A722">
        <v>809</v>
      </c>
      <c r="B722" s="2" t="s">
        <v>19</v>
      </c>
      <c r="C722" s="2"/>
      <c r="D722" s="2"/>
      <c r="E722" s="2"/>
      <c r="F722" s="2"/>
      <c r="G722" s="2"/>
      <c r="H722" s="2"/>
      <c r="I722" t="s">
        <v>1762</v>
      </c>
      <c r="J722" t="s">
        <v>762</v>
      </c>
      <c r="K722" t="s">
        <v>522</v>
      </c>
      <c r="L722">
        <v>1</v>
      </c>
      <c r="M722" t="s">
        <v>258</v>
      </c>
      <c r="N722">
        <v>1</v>
      </c>
      <c r="O722">
        <v>1</v>
      </c>
      <c r="P722">
        <f>'Prices of medications'!$C$100</f>
        <v>24.61</v>
      </c>
      <c r="Q722">
        <f t="shared" si="205"/>
        <v>24.61</v>
      </c>
      <c r="R722" t="s">
        <v>53</v>
      </c>
      <c r="S722" t="s">
        <v>204</v>
      </c>
      <c r="U722">
        <v>0.1</v>
      </c>
      <c r="V722">
        <v>0.4</v>
      </c>
      <c r="W722">
        <v>0.4</v>
      </c>
      <c r="X722" s="3">
        <v>0.1</v>
      </c>
      <c r="Y722">
        <f t="shared" si="204"/>
        <v>0.25</v>
      </c>
      <c r="Z722" s="52">
        <f t="shared" si="203"/>
        <v>7</v>
      </c>
      <c r="AA722" s="52">
        <f t="shared" si="206"/>
        <v>2</v>
      </c>
      <c r="AB722">
        <f t="shared" si="207"/>
        <v>1660</v>
      </c>
      <c r="AC722">
        <f t="shared" si="219"/>
        <v>3320</v>
      </c>
      <c r="AD722">
        <f t="shared" si="220"/>
        <v>830</v>
      </c>
      <c r="AE722" t="s">
        <v>239</v>
      </c>
      <c r="AN722" s="52">
        <f t="shared" si="208"/>
        <v>0</v>
      </c>
      <c r="AW722">
        <f t="shared" si="209"/>
        <v>0</v>
      </c>
      <c r="BF722">
        <f t="shared" si="210"/>
        <v>0</v>
      </c>
      <c r="BO722">
        <f t="shared" si="211"/>
        <v>0</v>
      </c>
      <c r="BX722">
        <f t="shared" si="212"/>
        <v>0</v>
      </c>
      <c r="CG722">
        <f t="shared" si="213"/>
        <v>0</v>
      </c>
      <c r="CP722">
        <f t="shared" si="214"/>
        <v>0</v>
      </c>
      <c r="CR722" t="s">
        <v>1429</v>
      </c>
      <c r="DA722" s="64">
        <f t="shared" si="215"/>
        <v>0</v>
      </c>
      <c r="DD722">
        <v>50</v>
      </c>
      <c r="DE722" t="s">
        <v>268</v>
      </c>
      <c r="DF722" t="s">
        <v>258</v>
      </c>
      <c r="DG722">
        <v>14</v>
      </c>
      <c r="DH722">
        <v>1</v>
      </c>
      <c r="DI722">
        <v>1</v>
      </c>
      <c r="DJ722">
        <v>14</v>
      </c>
      <c r="DK722">
        <f>'Prices of medications'!$C$100</f>
        <v>24.61</v>
      </c>
      <c r="DL722" s="73">
        <f t="shared" si="216"/>
        <v>344.53999999999996</v>
      </c>
      <c r="DM722" t="s">
        <v>1429</v>
      </c>
      <c r="DQ722">
        <f t="shared" si="217"/>
        <v>0</v>
      </c>
      <c r="DV722">
        <f t="shared" si="218"/>
        <v>0</v>
      </c>
    </row>
    <row r="723" spans="1:126" ht="15.5">
      <c r="A723">
        <v>810</v>
      </c>
      <c r="B723" s="2" t="s">
        <v>15</v>
      </c>
      <c r="C723" s="2"/>
      <c r="D723" s="2"/>
      <c r="E723" s="2"/>
      <c r="F723" s="2"/>
      <c r="G723" s="2"/>
      <c r="H723" s="2"/>
      <c r="I723" t="s">
        <v>51</v>
      </c>
      <c r="J723" t="s">
        <v>1429</v>
      </c>
      <c r="P723">
        <v>0</v>
      </c>
      <c r="Q723">
        <f t="shared" si="205"/>
        <v>0</v>
      </c>
      <c r="R723" t="s">
        <v>2253</v>
      </c>
      <c r="S723" t="s">
        <v>2620</v>
      </c>
      <c r="U723">
        <v>0.1</v>
      </c>
      <c r="V723">
        <v>0.4</v>
      </c>
      <c r="W723">
        <v>0.6</v>
      </c>
      <c r="X723" s="3">
        <v>0.4</v>
      </c>
      <c r="Y723">
        <f t="shared" si="204"/>
        <v>0.375</v>
      </c>
      <c r="Z723" s="52">
        <f t="shared" si="203"/>
        <v>7</v>
      </c>
      <c r="AA723" s="52">
        <f t="shared" si="206"/>
        <v>2</v>
      </c>
      <c r="AB723">
        <f t="shared" si="207"/>
        <v>1660</v>
      </c>
      <c r="AC723">
        <f t="shared" si="219"/>
        <v>3320</v>
      </c>
      <c r="AD723">
        <f t="shared" si="220"/>
        <v>1245</v>
      </c>
      <c r="AE723" t="s">
        <v>238</v>
      </c>
      <c r="AN723" s="52">
        <f t="shared" si="208"/>
        <v>0</v>
      </c>
      <c r="AW723">
        <f t="shared" si="209"/>
        <v>0</v>
      </c>
      <c r="BF723">
        <f t="shared" si="210"/>
        <v>0</v>
      </c>
      <c r="BO723">
        <f t="shared" si="211"/>
        <v>0</v>
      </c>
      <c r="BX723">
        <f t="shared" si="212"/>
        <v>0</v>
      </c>
      <c r="CG723">
        <f t="shared" si="213"/>
        <v>0</v>
      </c>
      <c r="CP723">
        <f t="shared" si="214"/>
        <v>0</v>
      </c>
      <c r="CR723" t="s">
        <v>272</v>
      </c>
      <c r="CS723">
        <v>192</v>
      </c>
      <c r="CT723" t="s">
        <v>378</v>
      </c>
      <c r="CU723" t="s">
        <v>258</v>
      </c>
      <c r="CV723">
        <v>3</v>
      </c>
      <c r="CW723">
        <v>1</v>
      </c>
      <c r="CX723">
        <v>1</v>
      </c>
      <c r="CY723">
        <v>3</v>
      </c>
      <c r="CZ723">
        <f>'Prices of medications'!$C$91</f>
        <v>11.446999999999999</v>
      </c>
      <c r="DA723" s="64">
        <f t="shared" si="215"/>
        <v>34.340999999999994</v>
      </c>
      <c r="DL723" s="73">
        <f t="shared" si="216"/>
        <v>0</v>
      </c>
      <c r="DM723" t="s">
        <v>1429</v>
      </c>
      <c r="DQ723">
        <f t="shared" si="217"/>
        <v>0</v>
      </c>
      <c r="DV723">
        <f t="shared" si="218"/>
        <v>0</v>
      </c>
    </row>
    <row r="724" spans="1:126" ht="15.5">
      <c r="A724">
        <v>811</v>
      </c>
      <c r="B724" s="2" t="s">
        <v>12</v>
      </c>
      <c r="C724" s="2"/>
      <c r="D724" s="2"/>
      <c r="E724" s="2"/>
      <c r="F724" s="2"/>
      <c r="G724" s="2"/>
      <c r="H724" s="2"/>
      <c r="I724" t="s">
        <v>1633</v>
      </c>
      <c r="J724" t="s">
        <v>335</v>
      </c>
      <c r="K724">
        <v>2000</v>
      </c>
      <c r="L724" t="s">
        <v>268</v>
      </c>
      <c r="M724" t="s">
        <v>258</v>
      </c>
      <c r="N724">
        <v>7</v>
      </c>
      <c r="O724">
        <v>1</v>
      </c>
      <c r="P724">
        <f>'Prices of medications'!$C$50</f>
        <v>11.576000000000001</v>
      </c>
      <c r="Q724">
        <f t="shared" si="205"/>
        <v>81.032000000000011</v>
      </c>
      <c r="R724" t="s">
        <v>2106</v>
      </c>
      <c r="S724" t="s">
        <v>2603</v>
      </c>
      <c r="U724">
        <v>0.1</v>
      </c>
      <c r="V724">
        <v>0.4</v>
      </c>
      <c r="W724">
        <v>0.1</v>
      </c>
      <c r="X724" s="3">
        <v>0.1</v>
      </c>
      <c r="Y724">
        <f t="shared" si="204"/>
        <v>0.17499999999999999</v>
      </c>
      <c r="Z724" s="52">
        <f t="shared" si="203"/>
        <v>7</v>
      </c>
      <c r="AA724" s="52">
        <f t="shared" si="206"/>
        <v>2</v>
      </c>
      <c r="AB724">
        <f t="shared" si="207"/>
        <v>1660</v>
      </c>
      <c r="AC724">
        <f t="shared" si="219"/>
        <v>3320</v>
      </c>
      <c r="AD724">
        <f t="shared" si="220"/>
        <v>581</v>
      </c>
      <c r="AE724" t="s">
        <v>237</v>
      </c>
      <c r="AN724" s="52">
        <f t="shared" si="208"/>
        <v>0</v>
      </c>
      <c r="AW724">
        <f t="shared" si="209"/>
        <v>0</v>
      </c>
      <c r="BF724">
        <f t="shared" si="210"/>
        <v>0</v>
      </c>
      <c r="BO724">
        <f t="shared" si="211"/>
        <v>0</v>
      </c>
      <c r="BX724">
        <f t="shared" si="212"/>
        <v>0</v>
      </c>
      <c r="BY724" t="s">
        <v>265</v>
      </c>
      <c r="BZ724" t="s">
        <v>451</v>
      </c>
      <c r="CA724" t="s">
        <v>498</v>
      </c>
      <c r="CB724">
        <v>2</v>
      </c>
      <c r="CC724" t="s">
        <v>265</v>
      </c>
      <c r="CD724">
        <v>7</v>
      </c>
      <c r="CE724">
        <v>1</v>
      </c>
      <c r="CF724">
        <f>'Prices of medications'!$C$56</f>
        <v>0.67700000000000005</v>
      </c>
      <c r="CG724">
        <f t="shared" si="213"/>
        <v>4.7390000000000008</v>
      </c>
      <c r="CP724">
        <f t="shared" si="214"/>
        <v>0</v>
      </c>
      <c r="CR724" t="s">
        <v>1429</v>
      </c>
      <c r="DA724" s="64">
        <f t="shared" si="215"/>
        <v>0</v>
      </c>
      <c r="DI724">
        <v>2</v>
      </c>
      <c r="DJ724">
        <v>3</v>
      </c>
      <c r="DK724">
        <f>'Prices of medications'!$C$56</f>
        <v>0.67700000000000005</v>
      </c>
      <c r="DL724" s="73">
        <f t="shared" si="216"/>
        <v>4.0620000000000003</v>
      </c>
      <c r="DM724" t="s">
        <v>1429</v>
      </c>
      <c r="DQ724">
        <f t="shared" si="217"/>
        <v>0</v>
      </c>
      <c r="DV724">
        <f t="shared" si="218"/>
        <v>0</v>
      </c>
    </row>
    <row r="725" spans="1:126" ht="15.5">
      <c r="A725">
        <v>812</v>
      </c>
      <c r="B725" s="2" t="s">
        <v>14</v>
      </c>
      <c r="C725" s="2"/>
      <c r="D725" s="2"/>
      <c r="E725" s="2"/>
      <c r="F725" s="2"/>
      <c r="G725" s="2"/>
      <c r="H725" s="2"/>
      <c r="I725" t="s">
        <v>51</v>
      </c>
      <c r="J725" t="s">
        <v>1429</v>
      </c>
      <c r="P725">
        <v>0</v>
      </c>
      <c r="Q725">
        <f t="shared" si="205"/>
        <v>0</v>
      </c>
      <c r="R725" t="s">
        <v>2254</v>
      </c>
      <c r="S725" t="s">
        <v>205</v>
      </c>
      <c r="U725">
        <v>0.4</v>
      </c>
      <c r="V725">
        <v>0.6</v>
      </c>
      <c r="W725">
        <v>0.4</v>
      </c>
      <c r="X725" s="3">
        <v>0.4</v>
      </c>
      <c r="Y725">
        <f t="shared" si="204"/>
        <v>0.44999999999999996</v>
      </c>
      <c r="Z725" s="52">
        <f t="shared" si="203"/>
        <v>7</v>
      </c>
      <c r="AA725" s="52">
        <f t="shared" si="206"/>
        <v>2</v>
      </c>
      <c r="AB725">
        <f t="shared" si="207"/>
        <v>1660</v>
      </c>
      <c r="AC725">
        <f t="shared" si="219"/>
        <v>3320</v>
      </c>
      <c r="AD725">
        <f t="shared" si="220"/>
        <v>1493.9999999999998</v>
      </c>
      <c r="AE725" t="s">
        <v>242</v>
      </c>
      <c r="AN725" s="52">
        <f t="shared" si="208"/>
        <v>0</v>
      </c>
      <c r="AW725">
        <f t="shared" si="209"/>
        <v>0</v>
      </c>
      <c r="BF725">
        <f t="shared" si="210"/>
        <v>0</v>
      </c>
      <c r="BO725">
        <f t="shared" si="211"/>
        <v>0</v>
      </c>
      <c r="BX725">
        <f t="shared" si="212"/>
        <v>0</v>
      </c>
      <c r="CG725">
        <f t="shared" si="213"/>
        <v>0</v>
      </c>
      <c r="CP725">
        <f t="shared" si="214"/>
        <v>0</v>
      </c>
      <c r="CR725" t="s">
        <v>1429</v>
      </c>
      <c r="DA725" s="64">
        <f t="shared" si="215"/>
        <v>0</v>
      </c>
      <c r="DL725" s="73">
        <f t="shared" si="216"/>
        <v>0</v>
      </c>
      <c r="DM725" t="s">
        <v>2791</v>
      </c>
      <c r="DN725">
        <v>1</v>
      </c>
      <c r="DO725">
        <v>1</v>
      </c>
      <c r="DP725">
        <f>'Prices of non-medications'!$I$31</f>
        <v>8</v>
      </c>
      <c r="DQ725">
        <f t="shared" si="217"/>
        <v>8</v>
      </c>
      <c r="DV725">
        <f t="shared" si="218"/>
        <v>0</v>
      </c>
    </row>
    <row r="726" spans="1:126" ht="15.5">
      <c r="A726">
        <v>813</v>
      </c>
      <c r="B726" s="2" t="s">
        <v>15</v>
      </c>
      <c r="C726" s="2"/>
      <c r="D726" s="2"/>
      <c r="E726" s="2"/>
      <c r="F726" s="2"/>
      <c r="G726" s="2"/>
      <c r="H726" s="2"/>
      <c r="I726" t="s">
        <v>51</v>
      </c>
      <c r="J726" t="s">
        <v>1429</v>
      </c>
      <c r="P726">
        <v>0</v>
      </c>
      <c r="Q726">
        <f t="shared" si="205"/>
        <v>0</v>
      </c>
      <c r="R726" t="s">
        <v>2255</v>
      </c>
      <c r="S726" t="s">
        <v>164</v>
      </c>
      <c r="T726" s="56"/>
      <c r="U726">
        <v>0.4</v>
      </c>
      <c r="V726">
        <v>0.1</v>
      </c>
      <c r="W726">
        <v>0.6</v>
      </c>
      <c r="X726" s="3">
        <v>0.4</v>
      </c>
      <c r="Y726">
        <f t="shared" si="204"/>
        <v>0.375</v>
      </c>
      <c r="Z726" s="52">
        <f t="shared" si="203"/>
        <v>7</v>
      </c>
      <c r="AA726" s="52">
        <f t="shared" si="206"/>
        <v>2</v>
      </c>
      <c r="AB726">
        <f t="shared" si="207"/>
        <v>1660</v>
      </c>
      <c r="AC726">
        <f t="shared" si="219"/>
        <v>3320</v>
      </c>
      <c r="AD726">
        <f t="shared" si="220"/>
        <v>1245</v>
      </c>
      <c r="AE726" t="s">
        <v>238</v>
      </c>
      <c r="AN726" s="52">
        <f t="shared" si="208"/>
        <v>0</v>
      </c>
      <c r="AW726">
        <f t="shared" si="209"/>
        <v>0</v>
      </c>
      <c r="BF726">
        <f t="shared" si="210"/>
        <v>0</v>
      </c>
      <c r="BO726">
        <f t="shared" si="211"/>
        <v>0</v>
      </c>
      <c r="BX726">
        <f t="shared" si="212"/>
        <v>0</v>
      </c>
      <c r="CG726">
        <f t="shared" si="213"/>
        <v>0</v>
      </c>
      <c r="CP726">
        <f t="shared" si="214"/>
        <v>0</v>
      </c>
      <c r="CR726" t="s">
        <v>2736</v>
      </c>
      <c r="CS726" t="s">
        <v>516</v>
      </c>
      <c r="CT726" t="s">
        <v>257</v>
      </c>
      <c r="CU726" t="s">
        <v>258</v>
      </c>
      <c r="CV726">
        <v>1</v>
      </c>
      <c r="CW726">
        <v>1</v>
      </c>
      <c r="CX726">
        <v>1</v>
      </c>
      <c r="CY726">
        <v>1</v>
      </c>
      <c r="CZ726">
        <f>'Prices of medications'!$C$41</f>
        <v>1.26</v>
      </c>
      <c r="DA726" s="64">
        <f t="shared" si="215"/>
        <v>1.26</v>
      </c>
      <c r="DL726" s="73">
        <f t="shared" si="216"/>
        <v>0</v>
      </c>
      <c r="DM726" t="s">
        <v>1429</v>
      </c>
      <c r="DQ726">
        <f t="shared" si="217"/>
        <v>0</v>
      </c>
      <c r="DV726">
        <f t="shared" si="218"/>
        <v>0</v>
      </c>
    </row>
    <row r="727" spans="1:126" ht="15.5">
      <c r="A727">
        <v>814</v>
      </c>
      <c r="B727" s="2" t="s">
        <v>15</v>
      </c>
      <c r="C727" s="2"/>
      <c r="D727" s="2"/>
      <c r="E727" s="2"/>
      <c r="F727" s="2"/>
      <c r="G727" s="2"/>
      <c r="H727" s="2"/>
      <c r="I727" t="s">
        <v>51</v>
      </c>
      <c r="J727" t="s">
        <v>1429</v>
      </c>
      <c r="P727">
        <v>0</v>
      </c>
      <c r="Q727">
        <f t="shared" si="205"/>
        <v>0</v>
      </c>
      <c r="R727" t="s">
        <v>2256</v>
      </c>
      <c r="S727" t="s">
        <v>110</v>
      </c>
      <c r="T727" s="56"/>
      <c r="U727">
        <v>0.1</v>
      </c>
      <c r="V727">
        <v>0.1</v>
      </c>
      <c r="W727">
        <v>0.6</v>
      </c>
      <c r="X727" s="3">
        <v>0.4</v>
      </c>
      <c r="Y727">
        <f t="shared" si="204"/>
        <v>0.30000000000000004</v>
      </c>
      <c r="Z727" s="52">
        <f t="shared" si="203"/>
        <v>7</v>
      </c>
      <c r="AA727" s="52">
        <f t="shared" si="206"/>
        <v>2</v>
      </c>
      <c r="AB727">
        <f t="shared" si="207"/>
        <v>1660</v>
      </c>
      <c r="AC727">
        <f t="shared" si="219"/>
        <v>3320</v>
      </c>
      <c r="AD727">
        <f t="shared" si="220"/>
        <v>996.00000000000011</v>
      </c>
      <c r="AE727" t="s">
        <v>238</v>
      </c>
      <c r="AN727" s="52">
        <f t="shared" si="208"/>
        <v>0</v>
      </c>
      <c r="AW727">
        <f t="shared" si="209"/>
        <v>0</v>
      </c>
      <c r="BF727">
        <f t="shared" si="210"/>
        <v>0</v>
      </c>
      <c r="BO727">
        <f t="shared" si="211"/>
        <v>0</v>
      </c>
      <c r="BX727">
        <f t="shared" si="212"/>
        <v>0</v>
      </c>
      <c r="CG727">
        <f t="shared" si="213"/>
        <v>0</v>
      </c>
      <c r="CP727">
        <f t="shared" si="214"/>
        <v>0</v>
      </c>
      <c r="CR727" t="s">
        <v>544</v>
      </c>
      <c r="CS727">
        <v>4000</v>
      </c>
      <c r="CT727" t="s">
        <v>257</v>
      </c>
      <c r="CU727" t="s">
        <v>258</v>
      </c>
      <c r="CV727">
        <v>1</v>
      </c>
      <c r="CW727">
        <v>1</v>
      </c>
      <c r="CX727">
        <v>1</v>
      </c>
      <c r="CY727">
        <v>1</v>
      </c>
      <c r="CZ727">
        <f>'Prices of medications'!$C$145</f>
        <v>1.377</v>
      </c>
      <c r="DA727" s="64">
        <f t="shared" si="215"/>
        <v>1.377</v>
      </c>
      <c r="DL727" s="73">
        <f t="shared" si="216"/>
        <v>0</v>
      </c>
      <c r="DM727" t="s">
        <v>1429</v>
      </c>
      <c r="DQ727">
        <f t="shared" si="217"/>
        <v>0</v>
      </c>
      <c r="DV727">
        <f t="shared" si="218"/>
        <v>0</v>
      </c>
    </row>
    <row r="728" spans="1:126" ht="15.5">
      <c r="A728">
        <v>815</v>
      </c>
      <c r="B728" s="2" t="s">
        <v>15</v>
      </c>
      <c r="C728" s="2"/>
      <c r="D728" s="2"/>
      <c r="E728" s="2"/>
      <c r="F728" s="2"/>
      <c r="G728" s="2"/>
      <c r="H728" s="2"/>
      <c r="I728" t="s">
        <v>51</v>
      </c>
      <c r="J728" t="s">
        <v>1429</v>
      </c>
      <c r="P728">
        <v>0</v>
      </c>
      <c r="Q728">
        <f t="shared" si="205"/>
        <v>0</v>
      </c>
      <c r="R728" t="s">
        <v>2257</v>
      </c>
      <c r="S728" t="s">
        <v>111</v>
      </c>
      <c r="T728" s="57"/>
      <c r="U728">
        <v>0.1</v>
      </c>
      <c r="V728">
        <v>0.1</v>
      </c>
      <c r="W728">
        <v>0.6</v>
      </c>
      <c r="X728" s="3">
        <v>0.4</v>
      </c>
      <c r="Y728">
        <f t="shared" si="204"/>
        <v>0.30000000000000004</v>
      </c>
      <c r="Z728" s="52">
        <f t="shared" si="203"/>
        <v>7</v>
      </c>
      <c r="AA728" s="52">
        <f t="shared" si="206"/>
        <v>2</v>
      </c>
      <c r="AB728">
        <f t="shared" si="207"/>
        <v>1660</v>
      </c>
      <c r="AC728">
        <f t="shared" si="219"/>
        <v>3320</v>
      </c>
      <c r="AD728">
        <f t="shared" si="220"/>
        <v>996.00000000000011</v>
      </c>
      <c r="AE728" t="s">
        <v>238</v>
      </c>
      <c r="AN728" s="52">
        <f t="shared" si="208"/>
        <v>0</v>
      </c>
      <c r="AW728">
        <f t="shared" si="209"/>
        <v>0</v>
      </c>
      <c r="BF728">
        <f t="shared" si="210"/>
        <v>0</v>
      </c>
      <c r="BO728">
        <f t="shared" si="211"/>
        <v>0</v>
      </c>
      <c r="BX728">
        <f t="shared" si="212"/>
        <v>0</v>
      </c>
      <c r="CG728">
        <f t="shared" si="213"/>
        <v>0</v>
      </c>
      <c r="CP728">
        <f t="shared" si="214"/>
        <v>0</v>
      </c>
      <c r="CR728" t="s">
        <v>266</v>
      </c>
      <c r="CS728" t="s">
        <v>398</v>
      </c>
      <c r="CT728" t="s">
        <v>257</v>
      </c>
      <c r="CU728" t="s">
        <v>258</v>
      </c>
      <c r="CV728">
        <v>1</v>
      </c>
      <c r="CW728">
        <v>1</v>
      </c>
      <c r="CX728">
        <v>1</v>
      </c>
      <c r="CY728">
        <v>1</v>
      </c>
      <c r="CZ728">
        <f>'Prices of medications'!$C$190</f>
        <v>10.78</v>
      </c>
      <c r="DA728" s="64">
        <f t="shared" si="215"/>
        <v>10.78</v>
      </c>
      <c r="DL728" s="73">
        <f t="shared" si="216"/>
        <v>0</v>
      </c>
      <c r="DM728" t="s">
        <v>1429</v>
      </c>
      <c r="DQ728">
        <f t="shared" si="217"/>
        <v>0</v>
      </c>
      <c r="DV728">
        <f t="shared" si="218"/>
        <v>0</v>
      </c>
    </row>
    <row r="729" spans="1:126" ht="15.5">
      <c r="A729">
        <v>816</v>
      </c>
      <c r="B729" s="2" t="s">
        <v>19</v>
      </c>
      <c r="C729" s="2"/>
      <c r="D729" s="2"/>
      <c r="E729" s="2"/>
      <c r="F729" s="2"/>
      <c r="G729" s="2"/>
      <c r="H729" s="2"/>
      <c r="I729" t="s">
        <v>1763</v>
      </c>
      <c r="J729" t="s">
        <v>370</v>
      </c>
      <c r="K729">
        <v>100</v>
      </c>
      <c r="L729">
        <v>3</v>
      </c>
      <c r="M729" t="s">
        <v>258</v>
      </c>
      <c r="N729">
        <v>2</v>
      </c>
      <c r="O729">
        <v>3</v>
      </c>
      <c r="P729" s="75">
        <v>0</v>
      </c>
      <c r="Q729">
        <f t="shared" si="205"/>
        <v>0</v>
      </c>
      <c r="R729" t="s">
        <v>200</v>
      </c>
      <c r="S729" t="s">
        <v>189</v>
      </c>
      <c r="U729">
        <v>0.1</v>
      </c>
      <c r="V729">
        <v>0.1</v>
      </c>
      <c r="W729">
        <v>0.4</v>
      </c>
      <c r="X729" s="3">
        <v>0.1</v>
      </c>
      <c r="Y729">
        <f t="shared" si="204"/>
        <v>0.17500000000000002</v>
      </c>
      <c r="Z729" s="52">
        <f t="shared" si="203"/>
        <v>7</v>
      </c>
      <c r="AA729" s="52">
        <f t="shared" si="206"/>
        <v>2</v>
      </c>
      <c r="AB729">
        <f t="shared" si="207"/>
        <v>1660</v>
      </c>
      <c r="AC729">
        <f t="shared" si="219"/>
        <v>3320</v>
      </c>
      <c r="AD729">
        <f t="shared" si="220"/>
        <v>581</v>
      </c>
      <c r="AE729" t="s">
        <v>239</v>
      </c>
      <c r="AN729" s="52">
        <f t="shared" si="208"/>
        <v>0</v>
      </c>
      <c r="AW729">
        <f t="shared" si="209"/>
        <v>0</v>
      </c>
      <c r="BF729">
        <f t="shared" si="210"/>
        <v>0</v>
      </c>
      <c r="BO729">
        <f t="shared" si="211"/>
        <v>0</v>
      </c>
      <c r="BX729">
        <f t="shared" si="212"/>
        <v>0</v>
      </c>
      <c r="CG729">
        <f t="shared" si="213"/>
        <v>0</v>
      </c>
      <c r="CP729">
        <f t="shared" si="214"/>
        <v>0</v>
      </c>
      <c r="CR729" t="s">
        <v>1429</v>
      </c>
      <c r="DA729" s="64">
        <f t="shared" si="215"/>
        <v>0</v>
      </c>
      <c r="DD729">
        <v>100</v>
      </c>
      <c r="DE729" t="s">
        <v>259</v>
      </c>
      <c r="DF729" t="s">
        <v>258</v>
      </c>
      <c r="DG729">
        <v>2</v>
      </c>
      <c r="DH729">
        <v>3</v>
      </c>
      <c r="DI729">
        <v>3</v>
      </c>
      <c r="DJ729">
        <v>2</v>
      </c>
      <c r="DK729" s="75">
        <v>0</v>
      </c>
      <c r="DL729" s="73">
        <f t="shared" si="216"/>
        <v>0</v>
      </c>
      <c r="DM729" t="s">
        <v>1429</v>
      </c>
      <c r="DQ729">
        <f t="shared" si="217"/>
        <v>0</v>
      </c>
      <c r="DV729">
        <f t="shared" si="218"/>
        <v>0</v>
      </c>
    </row>
    <row r="730" spans="1:126" ht="15.5">
      <c r="A730">
        <v>817</v>
      </c>
      <c r="B730" s="2" t="s">
        <v>14</v>
      </c>
      <c r="C730" s="2"/>
      <c r="D730" s="2"/>
      <c r="E730" s="2"/>
      <c r="F730" s="2"/>
      <c r="G730" s="2"/>
      <c r="H730" s="2"/>
      <c r="I730" t="s">
        <v>1429</v>
      </c>
      <c r="J730" t="s">
        <v>1429</v>
      </c>
      <c r="P730">
        <v>0</v>
      </c>
      <c r="Q730">
        <f t="shared" si="205"/>
        <v>0</v>
      </c>
      <c r="R730" t="s">
        <v>142</v>
      </c>
      <c r="S730" t="s">
        <v>206</v>
      </c>
      <c r="U730">
        <v>0.1</v>
      </c>
      <c r="V730">
        <v>0.4</v>
      </c>
      <c r="W730">
        <v>0.4</v>
      </c>
      <c r="X730" s="3">
        <v>0.1</v>
      </c>
      <c r="Y730">
        <f t="shared" si="204"/>
        <v>0.25</v>
      </c>
      <c r="Z730" s="52">
        <f t="shared" si="203"/>
        <v>7</v>
      </c>
      <c r="AA730" s="52">
        <f t="shared" si="206"/>
        <v>2</v>
      </c>
      <c r="AB730">
        <f t="shared" si="207"/>
        <v>1660</v>
      </c>
      <c r="AC730">
        <f t="shared" si="219"/>
        <v>3320</v>
      </c>
      <c r="AD730">
        <f t="shared" si="220"/>
        <v>830</v>
      </c>
      <c r="AE730" t="s">
        <v>243</v>
      </c>
      <c r="AN730" s="52">
        <f t="shared" si="208"/>
        <v>0</v>
      </c>
      <c r="AW730">
        <f t="shared" si="209"/>
        <v>0</v>
      </c>
      <c r="BF730">
        <f t="shared" si="210"/>
        <v>0</v>
      </c>
      <c r="BO730">
        <f t="shared" si="211"/>
        <v>0</v>
      </c>
      <c r="BX730">
        <f t="shared" si="212"/>
        <v>0</v>
      </c>
      <c r="CG730">
        <f t="shared" si="213"/>
        <v>0</v>
      </c>
      <c r="CP730">
        <f t="shared" si="214"/>
        <v>0</v>
      </c>
      <c r="CR730" t="s">
        <v>1429</v>
      </c>
      <c r="DA730" s="64">
        <f t="shared" si="215"/>
        <v>0</v>
      </c>
      <c r="DK730" s="75">
        <v>0</v>
      </c>
      <c r="DL730" s="73">
        <f t="shared" si="216"/>
        <v>0</v>
      </c>
      <c r="DM730" t="s">
        <v>2772</v>
      </c>
      <c r="DN730">
        <v>1</v>
      </c>
      <c r="DO730">
        <v>1</v>
      </c>
      <c r="DP730">
        <f>'Prices of non-medications'!$D$65</f>
        <v>40</v>
      </c>
      <c r="DQ730">
        <f t="shared" si="217"/>
        <v>40</v>
      </c>
      <c r="DV730">
        <f t="shared" si="218"/>
        <v>0</v>
      </c>
    </row>
    <row r="731" spans="1:126" ht="15.5">
      <c r="A731">
        <v>818</v>
      </c>
      <c r="B731" s="2"/>
      <c r="C731" s="2"/>
      <c r="D731" s="2" t="s">
        <v>20</v>
      </c>
      <c r="E731" s="2"/>
      <c r="F731" s="2"/>
      <c r="G731" s="2"/>
      <c r="H731" s="2"/>
      <c r="I731" t="s">
        <v>1764</v>
      </c>
      <c r="J731" t="s">
        <v>273</v>
      </c>
      <c r="K731" t="s">
        <v>690</v>
      </c>
      <c r="L731">
        <v>3</v>
      </c>
      <c r="M731" t="s">
        <v>258</v>
      </c>
      <c r="N731">
        <v>7</v>
      </c>
      <c r="O731">
        <v>3</v>
      </c>
      <c r="P731">
        <f>'Prices of medications'!$C$61</f>
        <v>0.53600000000000003</v>
      </c>
      <c r="Q731">
        <f t="shared" si="205"/>
        <v>11.256</v>
      </c>
      <c r="R731" t="s">
        <v>1770</v>
      </c>
      <c r="S731" t="s">
        <v>20</v>
      </c>
      <c r="U731">
        <v>0.4</v>
      </c>
      <c r="V731">
        <v>0.1</v>
      </c>
      <c r="W731">
        <v>0.1</v>
      </c>
      <c r="X731" s="3">
        <v>0.4</v>
      </c>
      <c r="Y731">
        <f t="shared" si="204"/>
        <v>0.25</v>
      </c>
      <c r="Z731" s="52">
        <f t="shared" si="203"/>
        <v>7</v>
      </c>
      <c r="AA731" s="52">
        <f t="shared" si="206"/>
        <v>2</v>
      </c>
      <c r="AB731">
        <f t="shared" si="207"/>
        <v>1660</v>
      </c>
      <c r="AC731">
        <f t="shared" si="219"/>
        <v>3320</v>
      </c>
      <c r="AD731">
        <f t="shared" si="220"/>
        <v>830</v>
      </c>
      <c r="AE731" t="s">
        <v>234</v>
      </c>
      <c r="AN731" s="52">
        <f t="shared" si="208"/>
        <v>0</v>
      </c>
      <c r="AW731">
        <f t="shared" si="209"/>
        <v>0</v>
      </c>
      <c r="BF731">
        <f t="shared" si="210"/>
        <v>0</v>
      </c>
      <c r="BH731" t="s">
        <v>273</v>
      </c>
      <c r="BI731" t="s">
        <v>690</v>
      </c>
      <c r="BJ731">
        <v>4</v>
      </c>
      <c r="BK731" t="s">
        <v>258</v>
      </c>
      <c r="BL731">
        <v>3</v>
      </c>
      <c r="BM731">
        <v>4</v>
      </c>
      <c r="BN731">
        <f>'Prices of medications'!$C$61</f>
        <v>0.53600000000000003</v>
      </c>
      <c r="BO731">
        <f t="shared" si="211"/>
        <v>6.4320000000000004</v>
      </c>
      <c r="BX731">
        <f t="shared" si="212"/>
        <v>0</v>
      </c>
      <c r="CG731">
        <f t="shared" si="213"/>
        <v>0</v>
      </c>
      <c r="CP731">
        <f t="shared" si="214"/>
        <v>0</v>
      </c>
      <c r="CR731" t="s">
        <v>1429</v>
      </c>
      <c r="DA731" s="64">
        <f t="shared" si="215"/>
        <v>0</v>
      </c>
      <c r="DI731">
        <v>4</v>
      </c>
      <c r="DJ731">
        <v>7</v>
      </c>
      <c r="DK731">
        <f>'Prices of medications'!$C$61</f>
        <v>0.53600000000000003</v>
      </c>
      <c r="DL731" s="73">
        <f t="shared" si="216"/>
        <v>15.008000000000001</v>
      </c>
      <c r="DM731" t="s">
        <v>1429</v>
      </c>
      <c r="DQ731">
        <f t="shared" si="217"/>
        <v>0</v>
      </c>
      <c r="DV731">
        <f t="shared" si="218"/>
        <v>0</v>
      </c>
    </row>
    <row r="732" spans="1:126" ht="15.5">
      <c r="A732">
        <v>819</v>
      </c>
      <c r="B732" s="2" t="s">
        <v>14</v>
      </c>
      <c r="C732" s="2"/>
      <c r="D732" s="2"/>
      <c r="E732" s="2"/>
      <c r="F732" s="2"/>
      <c r="G732" s="2"/>
      <c r="H732" s="2"/>
      <c r="I732" t="s">
        <v>1429</v>
      </c>
      <c r="J732" t="s">
        <v>1429</v>
      </c>
      <c r="P732">
        <v>0</v>
      </c>
      <c r="Q732">
        <f t="shared" si="205"/>
        <v>0</v>
      </c>
      <c r="R732" t="s">
        <v>142</v>
      </c>
      <c r="S732" s="56" t="s">
        <v>2621</v>
      </c>
      <c r="U732">
        <v>0.4</v>
      </c>
      <c r="V732">
        <v>0.1</v>
      </c>
      <c r="W732">
        <v>0.4</v>
      </c>
      <c r="X732" s="3">
        <v>0.1</v>
      </c>
      <c r="Y732">
        <f t="shared" si="204"/>
        <v>0.25</v>
      </c>
      <c r="Z732" s="52">
        <f t="shared" si="203"/>
        <v>7</v>
      </c>
      <c r="AA732" s="52">
        <f t="shared" si="206"/>
        <v>2</v>
      </c>
      <c r="AB732">
        <f t="shared" si="207"/>
        <v>1660</v>
      </c>
      <c r="AC732">
        <f t="shared" si="219"/>
        <v>3320</v>
      </c>
      <c r="AD732">
        <f t="shared" si="220"/>
        <v>830</v>
      </c>
      <c r="AE732" t="s">
        <v>242</v>
      </c>
      <c r="AN732" s="52">
        <f t="shared" si="208"/>
        <v>0</v>
      </c>
      <c r="AW732">
        <f t="shared" si="209"/>
        <v>0</v>
      </c>
      <c r="BF732">
        <f t="shared" si="210"/>
        <v>0</v>
      </c>
      <c r="BO732">
        <f t="shared" si="211"/>
        <v>0</v>
      </c>
      <c r="BX732">
        <f t="shared" si="212"/>
        <v>0</v>
      </c>
      <c r="CG732">
        <f t="shared" si="213"/>
        <v>0</v>
      </c>
      <c r="CP732">
        <f t="shared" si="214"/>
        <v>0</v>
      </c>
      <c r="CR732" t="s">
        <v>1429</v>
      </c>
      <c r="DA732" s="64">
        <f t="shared" si="215"/>
        <v>0</v>
      </c>
      <c r="DL732" s="73">
        <f t="shared" si="216"/>
        <v>0</v>
      </c>
      <c r="DM732" t="s">
        <v>2792</v>
      </c>
      <c r="DN732">
        <v>1</v>
      </c>
      <c r="DO732">
        <v>1</v>
      </c>
      <c r="DP732">
        <f>'Prices of non-medications'!$D$43</f>
        <v>20</v>
      </c>
      <c r="DQ732">
        <f t="shared" si="217"/>
        <v>20</v>
      </c>
      <c r="DV732">
        <f t="shared" si="218"/>
        <v>0</v>
      </c>
    </row>
    <row r="733" spans="1:126" ht="15.5">
      <c r="A733">
        <v>820</v>
      </c>
      <c r="B733" s="2" t="s">
        <v>15</v>
      </c>
      <c r="C733" s="2"/>
      <c r="D733" s="2"/>
      <c r="E733" s="2"/>
      <c r="F733" s="2"/>
      <c r="G733" s="2"/>
      <c r="H733" s="2"/>
      <c r="I733" t="s">
        <v>51</v>
      </c>
      <c r="J733" t="s">
        <v>1429</v>
      </c>
      <c r="P733">
        <v>0</v>
      </c>
      <c r="Q733">
        <f t="shared" si="205"/>
        <v>0</v>
      </c>
      <c r="R733" t="s">
        <v>2255</v>
      </c>
      <c r="S733" t="s">
        <v>164</v>
      </c>
      <c r="U733">
        <v>0.4</v>
      </c>
      <c r="V733">
        <v>0.1</v>
      </c>
      <c r="W733">
        <v>0.1</v>
      </c>
      <c r="X733" s="3">
        <v>0.4</v>
      </c>
      <c r="Y733">
        <f t="shared" si="204"/>
        <v>0.25</v>
      </c>
      <c r="Z733" s="52">
        <f t="shared" si="203"/>
        <v>7</v>
      </c>
      <c r="AA733" s="52">
        <f t="shared" si="206"/>
        <v>2</v>
      </c>
      <c r="AB733">
        <f t="shared" si="207"/>
        <v>1660</v>
      </c>
      <c r="AC733">
        <f t="shared" si="219"/>
        <v>3320</v>
      </c>
      <c r="AD733">
        <f t="shared" si="220"/>
        <v>830</v>
      </c>
      <c r="AE733" t="s">
        <v>238</v>
      </c>
      <c r="AN733" s="52">
        <f t="shared" si="208"/>
        <v>0</v>
      </c>
      <c r="AW733">
        <f t="shared" si="209"/>
        <v>0</v>
      </c>
      <c r="BF733">
        <f t="shared" si="210"/>
        <v>0</v>
      </c>
      <c r="BO733">
        <f t="shared" si="211"/>
        <v>0</v>
      </c>
      <c r="BX733">
        <f t="shared" si="212"/>
        <v>0</v>
      </c>
      <c r="CG733">
        <f t="shared" si="213"/>
        <v>0</v>
      </c>
      <c r="CP733">
        <f t="shared" si="214"/>
        <v>0</v>
      </c>
      <c r="CR733" t="s">
        <v>2736</v>
      </c>
      <c r="CS733">
        <v>1000</v>
      </c>
      <c r="CT733" t="s">
        <v>257</v>
      </c>
      <c r="CU733" t="s">
        <v>258</v>
      </c>
      <c r="CV733">
        <v>1</v>
      </c>
      <c r="CW733">
        <v>1</v>
      </c>
      <c r="CX733">
        <v>1</v>
      </c>
      <c r="CY733">
        <v>1</v>
      </c>
      <c r="CZ733">
        <f>'Prices of medications'!$C$41</f>
        <v>1.26</v>
      </c>
      <c r="DA733" s="64">
        <f t="shared" si="215"/>
        <v>1.26</v>
      </c>
      <c r="DL733" s="73">
        <f t="shared" si="216"/>
        <v>0</v>
      </c>
      <c r="DM733" t="s">
        <v>1429</v>
      </c>
      <c r="DQ733">
        <f t="shared" si="217"/>
        <v>0</v>
      </c>
      <c r="DV733">
        <f t="shared" si="218"/>
        <v>0</v>
      </c>
    </row>
    <row r="734" spans="1:126" ht="15.5">
      <c r="A734">
        <v>821</v>
      </c>
      <c r="B734" s="2" t="s">
        <v>14</v>
      </c>
      <c r="C734" s="2"/>
      <c r="D734" s="2"/>
      <c r="E734" s="2"/>
      <c r="F734" s="2"/>
      <c r="G734" s="2"/>
      <c r="H734" s="2"/>
      <c r="I734" t="s">
        <v>1429</v>
      </c>
      <c r="J734" t="s">
        <v>1429</v>
      </c>
      <c r="P734">
        <v>0</v>
      </c>
      <c r="Q734">
        <f t="shared" si="205"/>
        <v>0</v>
      </c>
      <c r="R734" t="s">
        <v>142</v>
      </c>
      <c r="S734" t="s">
        <v>206</v>
      </c>
      <c r="U734">
        <v>0.1</v>
      </c>
      <c r="V734">
        <v>0.4</v>
      </c>
      <c r="W734">
        <v>0.4</v>
      </c>
      <c r="X734" s="3">
        <v>0.1</v>
      </c>
      <c r="Y734">
        <f t="shared" si="204"/>
        <v>0.25</v>
      </c>
      <c r="Z734" s="52">
        <f t="shared" si="203"/>
        <v>7</v>
      </c>
      <c r="AA734" s="52">
        <f t="shared" si="206"/>
        <v>2</v>
      </c>
      <c r="AB734">
        <f t="shared" si="207"/>
        <v>1660</v>
      </c>
      <c r="AC734">
        <f t="shared" si="219"/>
        <v>3320</v>
      </c>
      <c r="AD734">
        <f t="shared" si="220"/>
        <v>830</v>
      </c>
      <c r="AE734" t="s">
        <v>243</v>
      </c>
      <c r="AN734" s="52">
        <f t="shared" si="208"/>
        <v>0</v>
      </c>
      <c r="AW734">
        <f t="shared" si="209"/>
        <v>0</v>
      </c>
      <c r="BF734">
        <f t="shared" si="210"/>
        <v>0</v>
      </c>
      <c r="BO734">
        <f t="shared" si="211"/>
        <v>0</v>
      </c>
      <c r="BX734">
        <f t="shared" si="212"/>
        <v>0</v>
      </c>
      <c r="CG734">
        <f t="shared" si="213"/>
        <v>0</v>
      </c>
      <c r="CP734">
        <f t="shared" si="214"/>
        <v>0</v>
      </c>
      <c r="CR734" t="s">
        <v>1429</v>
      </c>
      <c r="DA734" s="64">
        <f t="shared" si="215"/>
        <v>0</v>
      </c>
      <c r="DL734" s="73">
        <f t="shared" si="216"/>
        <v>0</v>
      </c>
      <c r="DM734" t="s">
        <v>2772</v>
      </c>
      <c r="DN734">
        <v>1</v>
      </c>
      <c r="DO734">
        <v>1</v>
      </c>
      <c r="DP734">
        <f>'Prices of non-medications'!$D$65</f>
        <v>40</v>
      </c>
      <c r="DQ734">
        <f t="shared" si="217"/>
        <v>40</v>
      </c>
      <c r="DV734">
        <f t="shared" si="218"/>
        <v>0</v>
      </c>
    </row>
    <row r="735" spans="1:126" ht="15.5">
      <c r="A735">
        <v>822</v>
      </c>
      <c r="B735" s="2" t="s">
        <v>19</v>
      </c>
      <c r="C735" s="2"/>
      <c r="D735" s="2"/>
      <c r="E735" s="2"/>
      <c r="F735" s="2"/>
      <c r="G735" s="2"/>
      <c r="H735" s="2"/>
      <c r="I735" t="s">
        <v>1765</v>
      </c>
      <c r="J735" t="s">
        <v>1842</v>
      </c>
      <c r="K735">
        <v>27600</v>
      </c>
      <c r="L735" t="s">
        <v>282</v>
      </c>
      <c r="M735" t="s">
        <v>356</v>
      </c>
      <c r="N735">
        <v>3</v>
      </c>
      <c r="O735">
        <v>2</v>
      </c>
      <c r="P735">
        <f>'Prices of medications'!$C$186</f>
        <v>0.66</v>
      </c>
      <c r="Q735">
        <f t="shared" si="205"/>
        <v>3.96</v>
      </c>
      <c r="R735" t="s">
        <v>53</v>
      </c>
      <c r="S735" s="56" t="s">
        <v>207</v>
      </c>
      <c r="U735">
        <v>0.01</v>
      </c>
      <c r="V735">
        <v>0.1</v>
      </c>
      <c r="W735">
        <v>0.1</v>
      </c>
      <c r="X735" s="3">
        <v>0.1</v>
      </c>
      <c r="Y735">
        <f t="shared" si="204"/>
        <v>7.7500000000000013E-2</v>
      </c>
      <c r="Z735" s="52">
        <f t="shared" si="203"/>
        <v>7</v>
      </c>
      <c r="AA735" s="52">
        <f t="shared" si="206"/>
        <v>2</v>
      </c>
      <c r="AB735">
        <f t="shared" si="207"/>
        <v>1660</v>
      </c>
      <c r="AC735">
        <f t="shared" si="219"/>
        <v>3320</v>
      </c>
      <c r="AD735">
        <f t="shared" si="220"/>
        <v>257.30000000000007</v>
      </c>
      <c r="AE735" t="s">
        <v>239</v>
      </c>
      <c r="AN735" s="52">
        <f t="shared" si="208"/>
        <v>0</v>
      </c>
      <c r="AW735">
        <f t="shared" si="209"/>
        <v>0</v>
      </c>
      <c r="BF735">
        <f t="shared" si="210"/>
        <v>0</v>
      </c>
      <c r="BO735">
        <f t="shared" si="211"/>
        <v>0</v>
      </c>
      <c r="BX735">
        <f t="shared" si="212"/>
        <v>0</v>
      </c>
      <c r="CG735">
        <f t="shared" si="213"/>
        <v>0</v>
      </c>
      <c r="CP735">
        <f t="shared" si="214"/>
        <v>0</v>
      </c>
      <c r="CR735" t="s">
        <v>1429</v>
      </c>
      <c r="DA735" s="64">
        <f t="shared" si="215"/>
        <v>0</v>
      </c>
      <c r="DD735">
        <v>27600</v>
      </c>
      <c r="DE735" t="s">
        <v>282</v>
      </c>
      <c r="DF735" t="s">
        <v>356</v>
      </c>
      <c r="DG735">
        <v>3</v>
      </c>
      <c r="DH735">
        <v>2</v>
      </c>
      <c r="DI735">
        <v>2</v>
      </c>
      <c r="DJ735">
        <v>3</v>
      </c>
      <c r="DK735">
        <f>'Prices of medications'!$C$186</f>
        <v>0.66</v>
      </c>
      <c r="DL735" s="73">
        <f t="shared" si="216"/>
        <v>3.96</v>
      </c>
      <c r="DM735" t="s">
        <v>1429</v>
      </c>
      <c r="DQ735">
        <f t="shared" si="217"/>
        <v>0</v>
      </c>
      <c r="DV735">
        <f t="shared" si="218"/>
        <v>0</v>
      </c>
    </row>
    <row r="736" spans="1:126" ht="15.5">
      <c r="A736">
        <v>823</v>
      </c>
      <c r="B736" s="2" t="s">
        <v>19</v>
      </c>
      <c r="C736" s="2"/>
      <c r="D736" s="2"/>
      <c r="E736" s="2"/>
      <c r="F736" s="2"/>
      <c r="G736" s="2"/>
      <c r="H736" s="2"/>
      <c r="I736" t="s">
        <v>1766</v>
      </c>
      <c r="J736" t="s">
        <v>312</v>
      </c>
      <c r="K736">
        <v>4</v>
      </c>
      <c r="L736" t="s">
        <v>259</v>
      </c>
      <c r="M736" t="s">
        <v>258</v>
      </c>
      <c r="N736">
        <v>3</v>
      </c>
      <c r="O736">
        <v>3</v>
      </c>
      <c r="P736">
        <f>'Prices of medications'!$C$173</f>
        <v>3.8740000000000001</v>
      </c>
      <c r="Q736">
        <f t="shared" si="205"/>
        <v>34.866</v>
      </c>
      <c r="R736" t="s">
        <v>53</v>
      </c>
      <c r="S736" s="56" t="s">
        <v>79</v>
      </c>
      <c r="U736">
        <v>0.01</v>
      </c>
      <c r="V736">
        <v>0.1</v>
      </c>
      <c r="W736">
        <v>0.1</v>
      </c>
      <c r="X736" s="3">
        <v>0.1</v>
      </c>
      <c r="Y736">
        <f t="shared" si="204"/>
        <v>7.7500000000000013E-2</v>
      </c>
      <c r="Z736" s="52">
        <f t="shared" si="203"/>
        <v>7</v>
      </c>
      <c r="AA736" s="52">
        <f t="shared" si="206"/>
        <v>2</v>
      </c>
      <c r="AB736">
        <f t="shared" si="207"/>
        <v>1660</v>
      </c>
      <c r="AC736">
        <f t="shared" si="219"/>
        <v>3320</v>
      </c>
      <c r="AD736">
        <f t="shared" si="220"/>
        <v>257.30000000000007</v>
      </c>
      <c r="AE736" t="s">
        <v>239</v>
      </c>
      <c r="AN736" s="52">
        <f t="shared" si="208"/>
        <v>0</v>
      </c>
      <c r="AW736">
        <f t="shared" si="209"/>
        <v>0</v>
      </c>
      <c r="BF736">
        <f t="shared" si="210"/>
        <v>0</v>
      </c>
      <c r="BO736">
        <f t="shared" si="211"/>
        <v>0</v>
      </c>
      <c r="BX736">
        <f t="shared" si="212"/>
        <v>0</v>
      </c>
      <c r="CG736">
        <f t="shared" si="213"/>
        <v>0</v>
      </c>
      <c r="CP736">
        <f t="shared" si="214"/>
        <v>0</v>
      </c>
      <c r="CR736" t="s">
        <v>1429</v>
      </c>
      <c r="DA736" s="64">
        <f t="shared" si="215"/>
        <v>0</v>
      </c>
      <c r="DD736">
        <v>4</v>
      </c>
      <c r="DE736" t="s">
        <v>259</v>
      </c>
      <c r="DF736" t="s">
        <v>258</v>
      </c>
      <c r="DG736">
        <v>3</v>
      </c>
      <c r="DH736">
        <v>3</v>
      </c>
      <c r="DI736">
        <v>3</v>
      </c>
      <c r="DJ736">
        <v>3</v>
      </c>
      <c r="DK736">
        <f>'Prices of medications'!$C$173</f>
        <v>3.8740000000000001</v>
      </c>
      <c r="DL736" s="73">
        <f t="shared" si="216"/>
        <v>34.866</v>
      </c>
      <c r="DM736" t="s">
        <v>1429</v>
      </c>
      <c r="DQ736">
        <f t="shared" si="217"/>
        <v>0</v>
      </c>
      <c r="DV736">
        <f t="shared" si="218"/>
        <v>0</v>
      </c>
    </row>
    <row r="737" spans="1:126" ht="15.5">
      <c r="A737">
        <v>825</v>
      </c>
      <c r="B737" s="2" t="s">
        <v>19</v>
      </c>
      <c r="C737" s="2"/>
      <c r="D737" s="2"/>
      <c r="E737" s="2"/>
      <c r="F737" s="2"/>
      <c r="G737" s="2"/>
      <c r="H737" s="2"/>
      <c r="I737" t="s">
        <v>1767</v>
      </c>
      <c r="J737" t="s">
        <v>1826</v>
      </c>
      <c r="K737">
        <v>8</v>
      </c>
      <c r="L737">
        <v>1</v>
      </c>
      <c r="M737" t="s">
        <v>258</v>
      </c>
      <c r="N737">
        <v>3</v>
      </c>
      <c r="O737">
        <v>1</v>
      </c>
      <c r="P737">
        <f>'Prices of medications'!$C$164</f>
        <v>1.2090000000000001</v>
      </c>
      <c r="Q737">
        <f t="shared" si="205"/>
        <v>3.6270000000000002</v>
      </c>
      <c r="R737" t="s">
        <v>53</v>
      </c>
      <c r="S737" s="56" t="s">
        <v>208</v>
      </c>
      <c r="U737">
        <v>0.1</v>
      </c>
      <c r="V737">
        <v>0.1</v>
      </c>
      <c r="W737">
        <v>0.1</v>
      </c>
      <c r="X737" s="3">
        <v>0.1</v>
      </c>
      <c r="Y737">
        <f t="shared" si="204"/>
        <v>0.1</v>
      </c>
      <c r="Z737" s="52">
        <f t="shared" si="203"/>
        <v>7</v>
      </c>
      <c r="AA737" s="52">
        <f t="shared" si="206"/>
        <v>2</v>
      </c>
      <c r="AB737">
        <f t="shared" si="207"/>
        <v>1660</v>
      </c>
      <c r="AC737">
        <f t="shared" si="219"/>
        <v>3320</v>
      </c>
      <c r="AD737">
        <f t="shared" si="220"/>
        <v>332</v>
      </c>
      <c r="AE737" t="s">
        <v>239</v>
      </c>
      <c r="AN737" s="52">
        <f t="shared" si="208"/>
        <v>0</v>
      </c>
      <c r="AW737">
        <f t="shared" si="209"/>
        <v>0</v>
      </c>
      <c r="BF737">
        <f t="shared" si="210"/>
        <v>0</v>
      </c>
      <c r="BO737">
        <f t="shared" si="211"/>
        <v>0</v>
      </c>
      <c r="BX737">
        <f t="shared" si="212"/>
        <v>0</v>
      </c>
      <c r="CG737">
        <f t="shared" si="213"/>
        <v>0</v>
      </c>
      <c r="CP737">
        <f t="shared" si="214"/>
        <v>0</v>
      </c>
      <c r="CR737" t="s">
        <v>1429</v>
      </c>
      <c r="DA737" s="64">
        <f t="shared" si="215"/>
        <v>0</v>
      </c>
      <c r="DD737" t="s">
        <v>517</v>
      </c>
      <c r="DE737" t="s">
        <v>378</v>
      </c>
      <c r="DF737" t="s">
        <v>420</v>
      </c>
      <c r="DG737">
        <v>5</v>
      </c>
      <c r="DH737">
        <v>1</v>
      </c>
      <c r="DI737">
        <v>1</v>
      </c>
      <c r="DJ737">
        <v>5</v>
      </c>
      <c r="DK737">
        <f>'Prices of medications'!$C$164</f>
        <v>1.2090000000000001</v>
      </c>
      <c r="DL737" s="73">
        <f t="shared" si="216"/>
        <v>6.0449999999999999</v>
      </c>
      <c r="DM737" t="s">
        <v>1429</v>
      </c>
      <c r="DQ737">
        <f t="shared" si="217"/>
        <v>0</v>
      </c>
      <c r="DV737">
        <f t="shared" si="218"/>
        <v>0</v>
      </c>
    </row>
    <row r="738" spans="1:126" ht="15.5">
      <c r="A738">
        <v>826</v>
      </c>
      <c r="B738" s="2"/>
      <c r="C738" s="2"/>
      <c r="D738" s="2" t="s">
        <v>20</v>
      </c>
      <c r="E738" s="2"/>
      <c r="F738" s="2"/>
      <c r="G738" s="2"/>
      <c r="H738" s="2"/>
      <c r="I738" t="s">
        <v>1768</v>
      </c>
      <c r="J738" t="s">
        <v>352</v>
      </c>
      <c r="K738" t="s">
        <v>751</v>
      </c>
      <c r="L738">
        <v>3</v>
      </c>
      <c r="M738" t="s">
        <v>420</v>
      </c>
      <c r="N738">
        <v>7</v>
      </c>
      <c r="O738">
        <v>3</v>
      </c>
      <c r="P738">
        <f>'Prices of medications'!$C$225</f>
        <v>6.6509999999999998</v>
      </c>
      <c r="Q738">
        <f t="shared" si="205"/>
        <v>139.67099999999999</v>
      </c>
      <c r="R738" t="s">
        <v>1771</v>
      </c>
      <c r="S738" s="56" t="s">
        <v>2622</v>
      </c>
      <c r="U738">
        <v>0.6</v>
      </c>
      <c r="V738">
        <v>0.4</v>
      </c>
      <c r="W738">
        <v>0.4</v>
      </c>
      <c r="X738" s="3">
        <v>0.4</v>
      </c>
      <c r="Y738">
        <f t="shared" si="204"/>
        <v>0.44999999999999996</v>
      </c>
      <c r="Z738" s="52">
        <f t="shared" si="203"/>
        <v>7</v>
      </c>
      <c r="AA738" s="52">
        <f t="shared" si="206"/>
        <v>2</v>
      </c>
      <c r="AB738">
        <f t="shared" si="207"/>
        <v>1660</v>
      </c>
      <c r="AC738">
        <f t="shared" si="219"/>
        <v>3320</v>
      </c>
      <c r="AD738">
        <f t="shared" si="220"/>
        <v>1493.9999999999998</v>
      </c>
      <c r="AE738" t="s">
        <v>231</v>
      </c>
      <c r="AN738" s="52">
        <f t="shared" si="208"/>
        <v>0</v>
      </c>
      <c r="AO738">
        <v>500</v>
      </c>
      <c r="AP738" t="s">
        <v>352</v>
      </c>
      <c r="AQ738" t="s">
        <v>649</v>
      </c>
      <c r="AR738">
        <v>2</v>
      </c>
      <c r="AS738" t="s">
        <v>258</v>
      </c>
      <c r="AT738">
        <v>7</v>
      </c>
      <c r="AU738">
        <v>2</v>
      </c>
      <c r="AV738">
        <f>'Prices of medications'!$C$225</f>
        <v>6.6509999999999998</v>
      </c>
      <c r="AW738">
        <f t="shared" si="209"/>
        <v>93.114000000000004</v>
      </c>
      <c r="BF738">
        <f t="shared" si="210"/>
        <v>0</v>
      </c>
      <c r="BO738">
        <f t="shared" si="211"/>
        <v>0</v>
      </c>
      <c r="BX738">
        <f t="shared" si="212"/>
        <v>0</v>
      </c>
      <c r="CG738">
        <f t="shared" si="213"/>
        <v>0</v>
      </c>
      <c r="CP738">
        <f t="shared" si="214"/>
        <v>0</v>
      </c>
      <c r="CR738" t="s">
        <v>1429</v>
      </c>
      <c r="DA738" s="64">
        <f t="shared" si="215"/>
        <v>0</v>
      </c>
      <c r="DF738" t="s">
        <v>420</v>
      </c>
      <c r="DI738">
        <v>2</v>
      </c>
      <c r="DJ738">
        <v>7</v>
      </c>
      <c r="DK738">
        <f>'Prices of medications'!$C$225</f>
        <v>6.6509999999999998</v>
      </c>
      <c r="DL738" s="73">
        <f t="shared" si="216"/>
        <v>93.114000000000004</v>
      </c>
      <c r="DM738" t="s">
        <v>1429</v>
      </c>
      <c r="DQ738">
        <f t="shared" si="217"/>
        <v>0</v>
      </c>
      <c r="DV738">
        <f t="shared" si="218"/>
        <v>0</v>
      </c>
    </row>
    <row r="739" spans="1:126" ht="15.5">
      <c r="A739">
        <v>828</v>
      </c>
      <c r="B739" s="2" t="s">
        <v>19</v>
      </c>
      <c r="C739" s="2"/>
      <c r="D739" s="2"/>
      <c r="E739" s="2"/>
      <c r="F739" s="2"/>
      <c r="G739" s="2"/>
      <c r="H739" s="2"/>
      <c r="I739" t="s">
        <v>1769</v>
      </c>
      <c r="J739" t="s">
        <v>638</v>
      </c>
      <c r="K739">
        <v>2500</v>
      </c>
      <c r="L739">
        <v>1</v>
      </c>
      <c r="M739" t="s">
        <v>258</v>
      </c>
      <c r="N739">
        <v>1</v>
      </c>
      <c r="O739">
        <v>1</v>
      </c>
      <c r="P739">
        <f>'Prices of medications'!$C$95</f>
        <v>1.1739999999999999</v>
      </c>
      <c r="Q739">
        <f t="shared" si="205"/>
        <v>1.1739999999999999</v>
      </c>
      <c r="R739" t="s">
        <v>2258</v>
      </c>
      <c r="S739" s="56" t="s">
        <v>209</v>
      </c>
      <c r="U739">
        <v>0.1</v>
      </c>
      <c r="V739">
        <v>0.4</v>
      </c>
      <c r="W739">
        <v>0.4</v>
      </c>
      <c r="X739" s="3">
        <v>0.1</v>
      </c>
      <c r="Y739">
        <f t="shared" si="204"/>
        <v>0.25</v>
      </c>
      <c r="Z739" s="52">
        <f t="shared" si="203"/>
        <v>7</v>
      </c>
      <c r="AA739" s="52">
        <f t="shared" si="206"/>
        <v>2</v>
      </c>
      <c r="AB739">
        <f t="shared" si="207"/>
        <v>1660</v>
      </c>
      <c r="AC739">
        <f t="shared" si="219"/>
        <v>3320</v>
      </c>
      <c r="AD739">
        <f t="shared" si="220"/>
        <v>830</v>
      </c>
      <c r="AE739" t="s">
        <v>232</v>
      </c>
      <c r="AN739" s="52">
        <f t="shared" si="208"/>
        <v>0</v>
      </c>
      <c r="AW739">
        <f t="shared" si="209"/>
        <v>0</v>
      </c>
      <c r="AX739">
        <v>1</v>
      </c>
      <c r="AY739" t="s">
        <v>638</v>
      </c>
      <c r="AZ739" t="s">
        <v>717</v>
      </c>
      <c r="BA739">
        <v>1</v>
      </c>
      <c r="BB739" t="s">
        <v>258</v>
      </c>
      <c r="BC739">
        <v>1</v>
      </c>
      <c r="BD739">
        <v>1</v>
      </c>
      <c r="BE739">
        <f>'Prices of medications'!$C$95</f>
        <v>1.1739999999999999</v>
      </c>
      <c r="BF739">
        <f t="shared" si="210"/>
        <v>1.1739999999999999</v>
      </c>
      <c r="BO739">
        <f t="shared" si="211"/>
        <v>0</v>
      </c>
      <c r="BX739">
        <f t="shared" si="212"/>
        <v>0</v>
      </c>
      <c r="CG739">
        <f t="shared" si="213"/>
        <v>0</v>
      </c>
      <c r="CP739">
        <f t="shared" si="214"/>
        <v>0</v>
      </c>
      <c r="CR739" t="s">
        <v>1429</v>
      </c>
      <c r="DA739" s="64">
        <f t="shared" si="215"/>
        <v>0</v>
      </c>
      <c r="DI739">
        <v>1</v>
      </c>
      <c r="DJ739">
        <v>1</v>
      </c>
      <c r="DK739">
        <f>'Prices of medications'!$C$95</f>
        <v>1.1739999999999999</v>
      </c>
      <c r="DL739" s="73">
        <f t="shared" si="216"/>
        <v>1.1739999999999999</v>
      </c>
      <c r="DM739" t="s">
        <v>1429</v>
      </c>
      <c r="DQ739">
        <f t="shared" si="217"/>
        <v>0</v>
      </c>
      <c r="DV739">
        <f t="shared" si="218"/>
        <v>0</v>
      </c>
    </row>
    <row r="740" spans="1:126" ht="15.5">
      <c r="A740">
        <v>829</v>
      </c>
      <c r="B740" s="2" t="s">
        <v>23</v>
      </c>
      <c r="C740" s="2"/>
      <c r="D740" s="2"/>
      <c r="E740" s="2"/>
      <c r="F740" s="2"/>
      <c r="G740" s="2"/>
      <c r="H740" s="2"/>
      <c r="I740" t="s">
        <v>1770</v>
      </c>
      <c r="J740" t="s">
        <v>273</v>
      </c>
      <c r="K740" t="s">
        <v>690</v>
      </c>
      <c r="L740">
        <v>4</v>
      </c>
      <c r="M740" t="s">
        <v>258</v>
      </c>
      <c r="N740">
        <v>7</v>
      </c>
      <c r="O740">
        <v>4</v>
      </c>
      <c r="P740">
        <f>'Prices of medications'!$C$61</f>
        <v>0.53600000000000003</v>
      </c>
      <c r="Q740">
        <f t="shared" si="205"/>
        <v>15.008000000000001</v>
      </c>
      <c r="R740" t="s">
        <v>1775</v>
      </c>
      <c r="S740" s="56" t="s">
        <v>209</v>
      </c>
      <c r="U740">
        <v>0.4</v>
      </c>
      <c r="V740">
        <v>0.4</v>
      </c>
      <c r="W740">
        <v>0.4</v>
      </c>
      <c r="X740" s="3">
        <v>0.1</v>
      </c>
      <c r="Y740">
        <f t="shared" si="204"/>
        <v>0.32500000000000007</v>
      </c>
      <c r="Z740" s="52">
        <f t="shared" si="203"/>
        <v>7</v>
      </c>
      <c r="AA740" s="52">
        <f t="shared" si="206"/>
        <v>2</v>
      </c>
      <c r="AB740">
        <f t="shared" si="207"/>
        <v>1660</v>
      </c>
      <c r="AC740">
        <f t="shared" si="219"/>
        <v>3320</v>
      </c>
      <c r="AD740">
        <f t="shared" si="220"/>
        <v>1079.0000000000002</v>
      </c>
      <c r="AE740" t="s">
        <v>232</v>
      </c>
      <c r="AN740" s="52">
        <f t="shared" si="208"/>
        <v>0</v>
      </c>
      <c r="AW740">
        <f t="shared" si="209"/>
        <v>0</v>
      </c>
      <c r="AX740">
        <v>3</v>
      </c>
      <c r="AY740" t="s">
        <v>273</v>
      </c>
      <c r="AZ740" t="s">
        <v>690</v>
      </c>
      <c r="BA740">
        <v>2</v>
      </c>
      <c r="BB740" t="s">
        <v>258</v>
      </c>
      <c r="BC740">
        <v>3</v>
      </c>
      <c r="BD740">
        <v>2</v>
      </c>
      <c r="BE740">
        <f>'Prices of medications'!$C$61</f>
        <v>0.53600000000000003</v>
      </c>
      <c r="BF740">
        <f t="shared" si="210"/>
        <v>3.2160000000000002</v>
      </c>
      <c r="BO740">
        <f t="shared" si="211"/>
        <v>0</v>
      </c>
      <c r="BX740">
        <f t="shared" si="212"/>
        <v>0</v>
      </c>
      <c r="CG740">
        <f t="shared" si="213"/>
        <v>0</v>
      </c>
      <c r="CP740">
        <f t="shared" si="214"/>
        <v>0</v>
      </c>
      <c r="CR740" t="s">
        <v>1429</v>
      </c>
      <c r="DA740" s="64">
        <f t="shared" si="215"/>
        <v>0</v>
      </c>
      <c r="DI740">
        <v>2</v>
      </c>
      <c r="DJ740">
        <v>7</v>
      </c>
      <c r="DK740">
        <f>'Prices of medications'!$C$61</f>
        <v>0.53600000000000003</v>
      </c>
      <c r="DL740" s="73">
        <f t="shared" si="216"/>
        <v>7.5040000000000004</v>
      </c>
      <c r="DM740" t="s">
        <v>1429</v>
      </c>
      <c r="DQ740">
        <f t="shared" si="217"/>
        <v>0</v>
      </c>
      <c r="DV740">
        <f t="shared" si="218"/>
        <v>0</v>
      </c>
    </row>
    <row r="741" spans="1:126" ht="15.5">
      <c r="A741">
        <v>830</v>
      </c>
      <c r="B741" s="2" t="s">
        <v>23</v>
      </c>
      <c r="C741" s="2"/>
      <c r="D741" s="2"/>
      <c r="E741" s="2"/>
      <c r="F741" s="2"/>
      <c r="G741" s="2"/>
      <c r="H741" s="2"/>
      <c r="I741" t="s">
        <v>1771</v>
      </c>
      <c r="J741" t="s">
        <v>352</v>
      </c>
      <c r="K741">
        <v>750</v>
      </c>
      <c r="L741">
        <v>2</v>
      </c>
      <c r="M741" t="s">
        <v>420</v>
      </c>
      <c r="N741">
        <v>7</v>
      </c>
      <c r="O741">
        <v>2</v>
      </c>
      <c r="P741">
        <v>0</v>
      </c>
      <c r="Q741">
        <f t="shared" si="205"/>
        <v>0</v>
      </c>
      <c r="R741" t="s">
        <v>84</v>
      </c>
      <c r="S741" s="56" t="s">
        <v>209</v>
      </c>
      <c r="U741">
        <v>0.4</v>
      </c>
      <c r="V741">
        <v>0.4</v>
      </c>
      <c r="W741">
        <v>0.4</v>
      </c>
      <c r="X741" s="3">
        <v>0.1</v>
      </c>
      <c r="Y741">
        <f t="shared" si="204"/>
        <v>0.32500000000000007</v>
      </c>
      <c r="Z741" s="52">
        <f t="shared" si="203"/>
        <v>7</v>
      </c>
      <c r="AA741" s="52">
        <f t="shared" si="206"/>
        <v>2</v>
      </c>
      <c r="AB741">
        <f t="shared" si="207"/>
        <v>1660</v>
      </c>
      <c r="AC741">
        <f t="shared" si="219"/>
        <v>3320</v>
      </c>
      <c r="AD741">
        <f t="shared" si="220"/>
        <v>1079.0000000000002</v>
      </c>
      <c r="AE741" t="s">
        <v>232</v>
      </c>
      <c r="AN741" s="52">
        <f t="shared" si="208"/>
        <v>0</v>
      </c>
      <c r="AW741">
        <f t="shared" si="209"/>
        <v>0</v>
      </c>
      <c r="AX741">
        <v>3</v>
      </c>
      <c r="AY741" t="s">
        <v>352</v>
      </c>
      <c r="AZ741" t="s">
        <v>649</v>
      </c>
      <c r="BA741">
        <v>2</v>
      </c>
      <c r="BB741" t="s">
        <v>258</v>
      </c>
      <c r="BC741">
        <v>3</v>
      </c>
      <c r="BD741">
        <v>2</v>
      </c>
      <c r="BE741">
        <f>'Prices of medications'!$C$225</f>
        <v>6.6509999999999998</v>
      </c>
      <c r="BF741">
        <f t="shared" si="210"/>
        <v>39.905999999999999</v>
      </c>
      <c r="BO741">
        <f t="shared" si="211"/>
        <v>0</v>
      </c>
      <c r="BX741">
        <f t="shared" si="212"/>
        <v>0</v>
      </c>
      <c r="CG741">
        <f t="shared" si="213"/>
        <v>0</v>
      </c>
      <c r="CP741">
        <f t="shared" si="214"/>
        <v>0</v>
      </c>
      <c r="CR741" t="s">
        <v>1429</v>
      </c>
      <c r="DA741" s="64">
        <f t="shared" si="215"/>
        <v>0</v>
      </c>
      <c r="DF741" t="s">
        <v>420</v>
      </c>
      <c r="DI741">
        <v>2</v>
      </c>
      <c r="DJ741">
        <v>7</v>
      </c>
      <c r="DK741">
        <f>'Prices of medications'!$C$225</f>
        <v>6.6509999999999998</v>
      </c>
      <c r="DL741" s="73">
        <f t="shared" si="216"/>
        <v>93.114000000000004</v>
      </c>
      <c r="DM741" t="s">
        <v>1429</v>
      </c>
      <c r="DQ741">
        <f t="shared" si="217"/>
        <v>0</v>
      </c>
      <c r="DV741">
        <f t="shared" si="218"/>
        <v>0</v>
      </c>
    </row>
    <row r="742" spans="1:126" ht="15.5">
      <c r="A742">
        <v>831</v>
      </c>
      <c r="B742" s="2" t="s">
        <v>23</v>
      </c>
      <c r="C742" s="2"/>
      <c r="D742" s="2"/>
      <c r="E742" s="2"/>
      <c r="F742" s="2"/>
      <c r="G742" s="2"/>
      <c r="H742" s="2"/>
      <c r="I742" t="s">
        <v>1772</v>
      </c>
      <c r="J742" t="s">
        <v>608</v>
      </c>
      <c r="K742" t="s">
        <v>576</v>
      </c>
      <c r="L742">
        <v>3</v>
      </c>
      <c r="M742" t="s">
        <v>258</v>
      </c>
      <c r="N742">
        <v>7</v>
      </c>
      <c r="O742">
        <v>3</v>
      </c>
      <c r="P742">
        <v>0</v>
      </c>
      <c r="Q742">
        <f t="shared" si="205"/>
        <v>0</v>
      </c>
      <c r="R742" t="s">
        <v>84</v>
      </c>
      <c r="S742" s="56" t="s">
        <v>209</v>
      </c>
      <c r="U742">
        <v>0.4</v>
      </c>
      <c r="V742">
        <v>0.4</v>
      </c>
      <c r="W742">
        <v>0.4</v>
      </c>
      <c r="X742" s="3">
        <v>0.1</v>
      </c>
      <c r="Y742">
        <f t="shared" si="204"/>
        <v>0.32500000000000007</v>
      </c>
      <c r="Z742" s="52">
        <f t="shared" si="203"/>
        <v>7</v>
      </c>
      <c r="AA742" s="52">
        <f t="shared" si="206"/>
        <v>2</v>
      </c>
      <c r="AB742">
        <f t="shared" si="207"/>
        <v>1660</v>
      </c>
      <c r="AC742">
        <f t="shared" si="219"/>
        <v>3320</v>
      </c>
      <c r="AD742">
        <f t="shared" si="220"/>
        <v>1079.0000000000002</v>
      </c>
      <c r="AE742" t="s">
        <v>232</v>
      </c>
      <c r="AN742" s="52">
        <f t="shared" si="208"/>
        <v>0</v>
      </c>
      <c r="AW742">
        <f t="shared" si="209"/>
        <v>0</v>
      </c>
      <c r="AX742">
        <v>3</v>
      </c>
      <c r="AY742" t="s">
        <v>608</v>
      </c>
      <c r="AZ742" t="s">
        <v>576</v>
      </c>
      <c r="BA742">
        <v>3</v>
      </c>
      <c r="BB742" t="s">
        <v>258</v>
      </c>
      <c r="BC742">
        <v>3</v>
      </c>
      <c r="BD742">
        <v>3</v>
      </c>
      <c r="BE742">
        <f>'Prices of medications'!$C$148</f>
        <v>17.606999999999999</v>
      </c>
      <c r="BF742">
        <f t="shared" si="210"/>
        <v>158.46299999999999</v>
      </c>
      <c r="BO742">
        <f t="shared" si="211"/>
        <v>0</v>
      </c>
      <c r="BX742">
        <f t="shared" si="212"/>
        <v>0</v>
      </c>
      <c r="CG742">
        <f t="shared" si="213"/>
        <v>0</v>
      </c>
      <c r="CP742">
        <f t="shared" si="214"/>
        <v>0</v>
      </c>
      <c r="CR742" t="s">
        <v>1429</v>
      </c>
      <c r="DA742" s="64">
        <f t="shared" si="215"/>
        <v>0</v>
      </c>
      <c r="DI742">
        <v>7</v>
      </c>
      <c r="DJ742">
        <v>1</v>
      </c>
      <c r="DK742">
        <f>'Prices of medications'!$C$148</f>
        <v>17.606999999999999</v>
      </c>
      <c r="DL742" s="73">
        <f t="shared" si="216"/>
        <v>123.249</v>
      </c>
      <c r="DM742" t="s">
        <v>1429</v>
      </c>
      <c r="DQ742">
        <f t="shared" si="217"/>
        <v>0</v>
      </c>
      <c r="DV742">
        <f t="shared" si="218"/>
        <v>0</v>
      </c>
    </row>
    <row r="743" spans="1:126" ht="15.5">
      <c r="A743">
        <v>832</v>
      </c>
      <c r="B743" s="2" t="s">
        <v>19</v>
      </c>
      <c r="C743" s="2"/>
      <c r="D743" s="2"/>
      <c r="E743" s="2"/>
      <c r="F743" s="2"/>
      <c r="G743" s="2"/>
      <c r="H743" s="2"/>
      <c r="I743" t="s">
        <v>1773</v>
      </c>
      <c r="J743" t="s">
        <v>1849</v>
      </c>
      <c r="K743" t="s">
        <v>518</v>
      </c>
      <c r="L743" t="s">
        <v>378</v>
      </c>
      <c r="M743" t="s">
        <v>420</v>
      </c>
      <c r="N743">
        <v>3</v>
      </c>
      <c r="O743">
        <v>1</v>
      </c>
      <c r="P743">
        <f>'Prices of medications'!$G$27</f>
        <v>98.551000000000002</v>
      </c>
      <c r="Q743">
        <f t="shared" si="205"/>
        <v>295.65300000000002</v>
      </c>
      <c r="R743" t="s">
        <v>53</v>
      </c>
      <c r="S743" s="56" t="s">
        <v>1429</v>
      </c>
      <c r="U743">
        <v>0.1</v>
      </c>
      <c r="V743">
        <v>0.1</v>
      </c>
      <c r="W743">
        <v>0.4</v>
      </c>
      <c r="X743" s="3">
        <v>0.1</v>
      </c>
      <c r="Y743">
        <f t="shared" si="204"/>
        <v>0.17500000000000002</v>
      </c>
      <c r="Z743" s="52">
        <f t="shared" si="203"/>
        <v>7</v>
      </c>
      <c r="AA743" s="52">
        <f t="shared" si="206"/>
        <v>2</v>
      </c>
      <c r="AB743">
        <f t="shared" si="207"/>
        <v>1660</v>
      </c>
      <c r="AC743">
        <f t="shared" si="219"/>
        <v>3320</v>
      </c>
      <c r="AD743">
        <f t="shared" si="220"/>
        <v>581</v>
      </c>
      <c r="AE743" t="s">
        <v>239</v>
      </c>
      <c r="AN743" s="52">
        <f t="shared" si="208"/>
        <v>0</v>
      </c>
      <c r="AW743">
        <f t="shared" si="209"/>
        <v>0</v>
      </c>
      <c r="BF743">
        <f>SUM(BF4:BF742)</f>
        <v>3343.4009999999989</v>
      </c>
      <c r="BO743">
        <f t="shared" si="211"/>
        <v>0</v>
      </c>
      <c r="BX743">
        <f t="shared" si="212"/>
        <v>0</v>
      </c>
      <c r="CG743">
        <f t="shared" si="213"/>
        <v>0</v>
      </c>
      <c r="CP743">
        <f t="shared" si="214"/>
        <v>0</v>
      </c>
      <c r="CR743" t="s">
        <v>1429</v>
      </c>
      <c r="DA743" s="64">
        <f t="shared" si="215"/>
        <v>0</v>
      </c>
      <c r="DD743" t="s">
        <v>518</v>
      </c>
      <c r="DE743" t="s">
        <v>378</v>
      </c>
      <c r="DF743" t="s">
        <v>420</v>
      </c>
      <c r="DG743">
        <v>3</v>
      </c>
      <c r="DH743">
        <v>1</v>
      </c>
      <c r="DI743">
        <v>1</v>
      </c>
      <c r="DJ743">
        <v>3</v>
      </c>
      <c r="DK743">
        <f>'Prices of medications'!$G$27</f>
        <v>98.551000000000002</v>
      </c>
      <c r="DL743" s="73">
        <f t="shared" si="216"/>
        <v>295.65300000000002</v>
      </c>
      <c r="DM743" t="s">
        <v>1429</v>
      </c>
      <c r="DQ743">
        <f t="shared" si="217"/>
        <v>0</v>
      </c>
      <c r="DV743">
        <f t="shared" si="218"/>
        <v>0</v>
      </c>
    </row>
    <row r="744" spans="1:126" ht="15.5">
      <c r="A744">
        <v>834</v>
      </c>
      <c r="B744" s="2"/>
      <c r="C744" s="2"/>
      <c r="D744" s="2" t="s">
        <v>20</v>
      </c>
      <c r="E744" s="2"/>
      <c r="F744" s="2"/>
      <c r="G744" s="2"/>
      <c r="H744" s="2"/>
      <c r="I744" t="s">
        <v>51</v>
      </c>
      <c r="J744" t="s">
        <v>1429</v>
      </c>
      <c r="P744">
        <v>0</v>
      </c>
      <c r="Q744">
        <f t="shared" si="205"/>
        <v>0</v>
      </c>
      <c r="R744" t="s">
        <v>2259</v>
      </c>
      <c r="S744" s="56" t="s">
        <v>2623</v>
      </c>
      <c r="U744">
        <v>0.4</v>
      </c>
      <c r="V744">
        <v>0.4</v>
      </c>
      <c r="W744">
        <v>0.4</v>
      </c>
      <c r="X744" s="3">
        <v>0.4</v>
      </c>
      <c r="Y744">
        <f t="shared" si="204"/>
        <v>0.4</v>
      </c>
      <c r="Z744" s="52">
        <f t="shared" ref="Z744:Z797" si="221">$B$2</f>
        <v>7</v>
      </c>
      <c r="AA744" s="52">
        <f t="shared" si="206"/>
        <v>2</v>
      </c>
      <c r="AB744">
        <f t="shared" si="207"/>
        <v>1660</v>
      </c>
      <c r="AC744">
        <f t="shared" si="219"/>
        <v>3320</v>
      </c>
      <c r="AD744">
        <f t="shared" si="220"/>
        <v>1328</v>
      </c>
      <c r="AE744" t="s">
        <v>236</v>
      </c>
      <c r="AN744" s="52">
        <f t="shared" si="208"/>
        <v>0</v>
      </c>
      <c r="AW744">
        <f t="shared" si="209"/>
        <v>0</v>
      </c>
      <c r="BO744">
        <f t="shared" si="211"/>
        <v>0</v>
      </c>
      <c r="BX744">
        <f t="shared" si="212"/>
        <v>0</v>
      </c>
      <c r="CG744">
        <f t="shared" si="213"/>
        <v>0</v>
      </c>
      <c r="CP744">
        <f t="shared" si="214"/>
        <v>0</v>
      </c>
      <c r="CR744" t="s">
        <v>1429</v>
      </c>
      <c r="DA744" s="64">
        <f t="shared" si="215"/>
        <v>0</v>
      </c>
      <c r="DL744" s="73">
        <f t="shared" si="216"/>
        <v>0</v>
      </c>
      <c r="DM744" t="s">
        <v>1429</v>
      </c>
      <c r="DQ744">
        <f t="shared" si="217"/>
        <v>0</v>
      </c>
      <c r="DV744">
        <f t="shared" si="218"/>
        <v>0</v>
      </c>
    </row>
    <row r="745" spans="1:126" ht="15.5">
      <c r="A745">
        <v>835</v>
      </c>
      <c r="B745" s="2" t="s">
        <v>14</v>
      </c>
      <c r="C745" s="2"/>
      <c r="D745" s="2"/>
      <c r="E745" s="2"/>
      <c r="F745" s="2"/>
      <c r="G745" s="2"/>
      <c r="H745" s="2"/>
      <c r="I745" t="s">
        <v>1429</v>
      </c>
      <c r="J745" t="s">
        <v>1429</v>
      </c>
      <c r="P745">
        <v>0</v>
      </c>
      <c r="Q745">
        <f t="shared" si="205"/>
        <v>0</v>
      </c>
      <c r="R745" t="s">
        <v>142</v>
      </c>
      <c r="S745" s="56" t="s">
        <v>2624</v>
      </c>
      <c r="U745">
        <v>0.1</v>
      </c>
      <c r="V745">
        <v>0.4</v>
      </c>
      <c r="W745">
        <v>0.6</v>
      </c>
      <c r="X745" s="3">
        <v>0.1</v>
      </c>
      <c r="Y745">
        <f t="shared" si="204"/>
        <v>0.30000000000000004</v>
      </c>
      <c r="Z745" s="52">
        <f t="shared" si="221"/>
        <v>7</v>
      </c>
      <c r="AA745" s="52">
        <f t="shared" si="206"/>
        <v>2</v>
      </c>
      <c r="AB745">
        <f t="shared" si="207"/>
        <v>1660</v>
      </c>
      <c r="AC745">
        <f t="shared" si="219"/>
        <v>3320</v>
      </c>
      <c r="AD745">
        <f t="shared" si="220"/>
        <v>996.00000000000011</v>
      </c>
      <c r="AE745" t="s">
        <v>242</v>
      </c>
      <c r="AN745" s="52">
        <f t="shared" si="208"/>
        <v>0</v>
      </c>
      <c r="AW745">
        <f t="shared" si="209"/>
        <v>0</v>
      </c>
      <c r="BO745">
        <f t="shared" si="211"/>
        <v>0</v>
      </c>
      <c r="BX745">
        <f t="shared" si="212"/>
        <v>0</v>
      </c>
      <c r="CG745">
        <f t="shared" si="213"/>
        <v>0</v>
      </c>
      <c r="CP745">
        <f t="shared" si="214"/>
        <v>0</v>
      </c>
      <c r="CR745" t="s">
        <v>1429</v>
      </c>
      <c r="DA745" s="64">
        <f t="shared" si="215"/>
        <v>0</v>
      </c>
      <c r="DL745" s="73">
        <f t="shared" si="216"/>
        <v>0</v>
      </c>
      <c r="DM745" t="s">
        <v>2793</v>
      </c>
      <c r="DN745">
        <v>1</v>
      </c>
      <c r="DO745">
        <v>1</v>
      </c>
      <c r="DP745">
        <f>'Prices of non-medications'!$D$37</f>
        <v>20</v>
      </c>
      <c r="DQ745">
        <f t="shared" si="217"/>
        <v>20</v>
      </c>
      <c r="DV745">
        <f t="shared" si="218"/>
        <v>0</v>
      </c>
    </row>
    <row r="746" spans="1:126" ht="15.5">
      <c r="A746">
        <v>836</v>
      </c>
      <c r="B746" s="2" t="s">
        <v>5</v>
      </c>
      <c r="C746" s="2"/>
      <c r="D746" s="2"/>
      <c r="E746" s="2"/>
      <c r="F746" s="2"/>
      <c r="G746" s="2"/>
      <c r="H746" s="2"/>
      <c r="I746" t="s">
        <v>1774</v>
      </c>
      <c r="J746" t="s">
        <v>1853</v>
      </c>
      <c r="K746">
        <v>70</v>
      </c>
      <c r="L746" t="s">
        <v>388</v>
      </c>
      <c r="M746" t="s">
        <v>265</v>
      </c>
      <c r="N746">
        <v>1</v>
      </c>
      <c r="O746">
        <v>2</v>
      </c>
      <c r="P746">
        <f>'Prices of medications'!$G$4</f>
        <v>24.289000000000001</v>
      </c>
      <c r="Q746">
        <f t="shared" si="205"/>
        <v>48.578000000000003</v>
      </c>
      <c r="R746" t="s">
        <v>57</v>
      </c>
      <c r="S746" s="56" t="s">
        <v>3</v>
      </c>
      <c r="U746">
        <v>0.1</v>
      </c>
      <c r="V746">
        <v>0.1</v>
      </c>
      <c r="W746">
        <v>0.4</v>
      </c>
      <c r="X746" s="3">
        <v>0.1</v>
      </c>
      <c r="Y746">
        <f t="shared" si="204"/>
        <v>0.17500000000000002</v>
      </c>
      <c r="Z746" s="52">
        <f t="shared" si="221"/>
        <v>7</v>
      </c>
      <c r="AA746" s="52">
        <f t="shared" si="206"/>
        <v>2</v>
      </c>
      <c r="AB746">
        <f t="shared" si="207"/>
        <v>1660</v>
      </c>
      <c r="AC746">
        <f t="shared" si="219"/>
        <v>3320</v>
      </c>
      <c r="AD746">
        <f t="shared" si="220"/>
        <v>581</v>
      </c>
      <c r="AE746" t="s">
        <v>239</v>
      </c>
      <c r="AN746" s="52">
        <f t="shared" si="208"/>
        <v>0</v>
      </c>
      <c r="AW746">
        <f t="shared" si="209"/>
        <v>0</v>
      </c>
      <c r="BO746">
        <f t="shared" si="211"/>
        <v>0</v>
      </c>
      <c r="BX746">
        <f t="shared" si="212"/>
        <v>0</v>
      </c>
      <c r="CG746">
        <f t="shared" si="213"/>
        <v>0</v>
      </c>
      <c r="CP746">
        <f t="shared" si="214"/>
        <v>0</v>
      </c>
      <c r="CR746" t="s">
        <v>1429</v>
      </c>
      <c r="DA746" s="64">
        <f t="shared" si="215"/>
        <v>0</v>
      </c>
      <c r="DD746">
        <v>70</v>
      </c>
      <c r="DE746" t="s">
        <v>388</v>
      </c>
      <c r="DF746" t="s">
        <v>265</v>
      </c>
      <c r="DG746">
        <v>14</v>
      </c>
      <c r="DH746">
        <v>2</v>
      </c>
      <c r="DI746">
        <v>2</v>
      </c>
      <c r="DJ746">
        <v>1</v>
      </c>
      <c r="DK746">
        <f>'Prices of medications'!$G$4</f>
        <v>24.289000000000001</v>
      </c>
      <c r="DL746" s="73">
        <f t="shared" si="216"/>
        <v>48.578000000000003</v>
      </c>
      <c r="DM746" t="s">
        <v>1429</v>
      </c>
      <c r="DQ746">
        <f t="shared" si="217"/>
        <v>0</v>
      </c>
      <c r="DV746">
        <f t="shared" si="218"/>
        <v>0</v>
      </c>
    </row>
    <row r="747" spans="1:126" ht="15.5">
      <c r="A747">
        <v>837</v>
      </c>
      <c r="B747" s="2"/>
      <c r="C747" s="2"/>
      <c r="D747" s="2" t="s">
        <v>20</v>
      </c>
      <c r="E747" s="2"/>
      <c r="F747" s="2"/>
      <c r="G747" s="2"/>
      <c r="H747" s="2"/>
      <c r="I747" t="s">
        <v>1775</v>
      </c>
      <c r="J747" t="s">
        <v>273</v>
      </c>
      <c r="K747" t="s">
        <v>690</v>
      </c>
      <c r="L747">
        <v>2</v>
      </c>
      <c r="M747" t="s">
        <v>258</v>
      </c>
      <c r="N747">
        <v>4</v>
      </c>
      <c r="O747">
        <v>2</v>
      </c>
      <c r="P747">
        <f>'Prices of medications'!$C$61</f>
        <v>0.53600000000000003</v>
      </c>
      <c r="Q747">
        <f t="shared" si="205"/>
        <v>4.2880000000000003</v>
      </c>
      <c r="R747" t="s">
        <v>1770</v>
      </c>
      <c r="S747" s="56" t="s">
        <v>2625</v>
      </c>
      <c r="U747">
        <v>0.1</v>
      </c>
      <c r="V747">
        <v>0.4</v>
      </c>
      <c r="W747">
        <v>0.4</v>
      </c>
      <c r="X747" s="3">
        <v>0.1</v>
      </c>
      <c r="Y747">
        <f t="shared" si="204"/>
        <v>0.25</v>
      </c>
      <c r="Z747" s="52">
        <f t="shared" si="221"/>
        <v>7</v>
      </c>
      <c r="AA747" s="52">
        <f t="shared" si="206"/>
        <v>2</v>
      </c>
      <c r="AB747">
        <f t="shared" si="207"/>
        <v>1660</v>
      </c>
      <c r="AC747">
        <f t="shared" si="219"/>
        <v>3320</v>
      </c>
      <c r="AD747">
        <f t="shared" si="220"/>
        <v>830</v>
      </c>
      <c r="AE747" t="s">
        <v>234</v>
      </c>
      <c r="AN747" s="52">
        <f t="shared" si="208"/>
        <v>0</v>
      </c>
      <c r="AW747">
        <f t="shared" si="209"/>
        <v>0</v>
      </c>
      <c r="BH747" t="s">
        <v>273</v>
      </c>
      <c r="BI747" t="s">
        <v>690</v>
      </c>
      <c r="BJ747">
        <v>4</v>
      </c>
      <c r="BK747" t="s">
        <v>258</v>
      </c>
      <c r="BL747">
        <v>3</v>
      </c>
      <c r="BM747">
        <v>4</v>
      </c>
      <c r="BN747">
        <f>'Prices of medications'!$C$61</f>
        <v>0.53600000000000003</v>
      </c>
      <c r="BO747">
        <f t="shared" si="211"/>
        <v>6.4320000000000004</v>
      </c>
      <c r="BX747">
        <f t="shared" si="212"/>
        <v>0</v>
      </c>
      <c r="CG747">
        <f t="shared" si="213"/>
        <v>0</v>
      </c>
      <c r="CP747">
        <f t="shared" si="214"/>
        <v>0</v>
      </c>
      <c r="CR747" t="s">
        <v>1429</v>
      </c>
      <c r="DA747" s="64">
        <f t="shared" si="215"/>
        <v>0</v>
      </c>
      <c r="DI747">
        <v>4</v>
      </c>
      <c r="DJ747">
        <v>7</v>
      </c>
      <c r="DK747">
        <f>'Prices of medications'!$C$61</f>
        <v>0.53600000000000003</v>
      </c>
      <c r="DL747" s="73">
        <f t="shared" si="216"/>
        <v>15.008000000000001</v>
      </c>
      <c r="DM747" t="s">
        <v>1429</v>
      </c>
      <c r="DQ747">
        <f t="shared" si="217"/>
        <v>0</v>
      </c>
      <c r="DV747">
        <f t="shared" si="218"/>
        <v>0</v>
      </c>
    </row>
    <row r="748" spans="1:126" ht="15.5">
      <c r="A748">
        <v>838</v>
      </c>
      <c r="B748" s="2" t="s">
        <v>14</v>
      </c>
      <c r="C748" s="2"/>
      <c r="D748" s="2"/>
      <c r="E748" s="2"/>
      <c r="F748" s="2"/>
      <c r="G748" s="2"/>
      <c r="H748" s="2"/>
      <c r="I748" t="s">
        <v>1429</v>
      </c>
      <c r="J748" t="s">
        <v>1429</v>
      </c>
      <c r="P748">
        <v>0</v>
      </c>
      <c r="Q748">
        <f t="shared" si="205"/>
        <v>0</v>
      </c>
      <c r="R748" t="s">
        <v>142</v>
      </c>
      <c r="S748" t="s">
        <v>206</v>
      </c>
      <c r="U748">
        <v>0.1</v>
      </c>
      <c r="V748">
        <v>0.4</v>
      </c>
      <c r="W748">
        <v>0.4</v>
      </c>
      <c r="X748" s="3">
        <v>0.1</v>
      </c>
      <c r="Y748">
        <f t="shared" si="204"/>
        <v>0.25</v>
      </c>
      <c r="Z748" s="52">
        <f t="shared" si="221"/>
        <v>7</v>
      </c>
      <c r="AA748" s="52">
        <f t="shared" si="206"/>
        <v>2</v>
      </c>
      <c r="AB748">
        <f t="shared" si="207"/>
        <v>1660</v>
      </c>
      <c r="AC748">
        <f t="shared" si="219"/>
        <v>3320</v>
      </c>
      <c r="AD748">
        <f t="shared" si="220"/>
        <v>830</v>
      </c>
      <c r="AE748" t="s">
        <v>243</v>
      </c>
      <c r="AN748" s="52">
        <f t="shared" si="208"/>
        <v>0</v>
      </c>
      <c r="AW748">
        <f t="shared" si="209"/>
        <v>0</v>
      </c>
      <c r="BO748">
        <f t="shared" si="211"/>
        <v>0</v>
      </c>
      <c r="BX748">
        <f t="shared" si="212"/>
        <v>0</v>
      </c>
      <c r="CG748">
        <f t="shared" si="213"/>
        <v>0</v>
      </c>
      <c r="CP748">
        <f t="shared" si="214"/>
        <v>0</v>
      </c>
      <c r="CR748" t="s">
        <v>1429</v>
      </c>
      <c r="DA748" s="64">
        <f t="shared" si="215"/>
        <v>0</v>
      </c>
      <c r="DL748" s="73">
        <f t="shared" si="216"/>
        <v>0</v>
      </c>
      <c r="DM748" t="s">
        <v>2772</v>
      </c>
      <c r="DN748">
        <v>1</v>
      </c>
      <c r="DO748">
        <v>1</v>
      </c>
      <c r="DP748">
        <f>'Prices of non-medications'!$D$65</f>
        <v>40</v>
      </c>
      <c r="DQ748">
        <f t="shared" si="217"/>
        <v>40</v>
      </c>
      <c r="DV748">
        <f t="shared" si="218"/>
        <v>0</v>
      </c>
    </row>
    <row r="749" spans="1:126" ht="15.5">
      <c r="A749">
        <v>839</v>
      </c>
      <c r="B749" s="2"/>
      <c r="C749" s="2"/>
      <c r="D749" s="2" t="s">
        <v>20</v>
      </c>
      <c r="E749" s="2"/>
      <c r="F749" s="2"/>
      <c r="G749" s="2"/>
      <c r="H749" s="2"/>
      <c r="I749" t="s">
        <v>1771</v>
      </c>
      <c r="J749" t="s">
        <v>352</v>
      </c>
      <c r="K749">
        <v>750</v>
      </c>
      <c r="L749">
        <v>2</v>
      </c>
      <c r="M749" t="s">
        <v>420</v>
      </c>
      <c r="N749">
        <v>7</v>
      </c>
      <c r="O749">
        <v>2</v>
      </c>
      <c r="P749">
        <f>'Prices of medications'!$C$225</f>
        <v>6.6509999999999998</v>
      </c>
      <c r="Q749">
        <f t="shared" si="205"/>
        <v>93.114000000000004</v>
      </c>
      <c r="R749" t="s">
        <v>1777</v>
      </c>
      <c r="S749" s="56" t="s">
        <v>2622</v>
      </c>
      <c r="U749">
        <v>0.6</v>
      </c>
      <c r="V749">
        <v>0.4</v>
      </c>
      <c r="W749">
        <v>0.4</v>
      </c>
      <c r="X749" s="3">
        <v>0.4</v>
      </c>
      <c r="Y749">
        <f t="shared" ref="Y749:Y803" si="222">AVERAGE(U749:X749)</f>
        <v>0.44999999999999996</v>
      </c>
      <c r="Z749" s="52">
        <f t="shared" si="221"/>
        <v>7</v>
      </c>
      <c r="AA749" s="52">
        <f t="shared" si="206"/>
        <v>2</v>
      </c>
      <c r="AB749">
        <f t="shared" si="207"/>
        <v>1660</v>
      </c>
      <c r="AC749">
        <f t="shared" si="219"/>
        <v>3320</v>
      </c>
      <c r="AD749">
        <f t="shared" si="220"/>
        <v>1493.9999999999998</v>
      </c>
      <c r="AE749" t="s">
        <v>231</v>
      </c>
      <c r="AN749" s="52">
        <f t="shared" si="208"/>
        <v>0</v>
      </c>
      <c r="AO749">
        <v>500</v>
      </c>
      <c r="AP749" t="s">
        <v>352</v>
      </c>
      <c r="AQ749" t="s">
        <v>498</v>
      </c>
      <c r="AR749">
        <v>2</v>
      </c>
      <c r="AS749" t="s">
        <v>258</v>
      </c>
      <c r="AT749">
        <v>7</v>
      </c>
      <c r="AU749">
        <v>2</v>
      </c>
      <c r="AV749">
        <f>'Prices of medications'!$C$225</f>
        <v>6.6509999999999998</v>
      </c>
      <c r="AW749">
        <f t="shared" si="209"/>
        <v>93.114000000000004</v>
      </c>
      <c r="BO749">
        <f t="shared" si="211"/>
        <v>0</v>
      </c>
      <c r="BX749">
        <f t="shared" si="212"/>
        <v>0</v>
      </c>
      <c r="CG749">
        <f t="shared" si="213"/>
        <v>0</v>
      </c>
      <c r="CP749">
        <f t="shared" si="214"/>
        <v>0</v>
      </c>
      <c r="CR749" t="s">
        <v>1429</v>
      </c>
      <c r="DA749" s="64">
        <f t="shared" si="215"/>
        <v>0</v>
      </c>
      <c r="DF749" t="s">
        <v>420</v>
      </c>
      <c r="DI749">
        <v>2</v>
      </c>
      <c r="DJ749">
        <v>7</v>
      </c>
      <c r="DK749">
        <f>'Prices of medications'!$C$225</f>
        <v>6.6509999999999998</v>
      </c>
      <c r="DL749" s="73">
        <f t="shared" si="216"/>
        <v>93.114000000000004</v>
      </c>
      <c r="DM749" t="s">
        <v>1429</v>
      </c>
      <c r="DQ749">
        <f t="shared" si="217"/>
        <v>0</v>
      </c>
      <c r="DV749">
        <f t="shared" si="218"/>
        <v>0</v>
      </c>
    </row>
    <row r="750" spans="1:126" ht="15.5">
      <c r="A750">
        <v>840</v>
      </c>
      <c r="B750" s="2" t="s">
        <v>19</v>
      </c>
      <c r="C750" s="2"/>
      <c r="D750" s="2"/>
      <c r="E750" s="2"/>
      <c r="F750" s="2"/>
      <c r="G750" s="2"/>
      <c r="H750" s="2"/>
      <c r="I750" t="s">
        <v>1776</v>
      </c>
      <c r="J750" t="s">
        <v>1854</v>
      </c>
      <c r="K750">
        <v>120</v>
      </c>
      <c r="L750" t="s">
        <v>378</v>
      </c>
      <c r="M750" t="s">
        <v>258</v>
      </c>
      <c r="N750">
        <v>3</v>
      </c>
      <c r="O750">
        <v>1</v>
      </c>
      <c r="P750">
        <f>'Prices of medications'!$G$58</f>
        <v>3.45</v>
      </c>
      <c r="Q750">
        <f t="shared" si="205"/>
        <v>10.350000000000001</v>
      </c>
      <c r="R750" t="s">
        <v>53</v>
      </c>
      <c r="S750" s="56" t="s">
        <v>208</v>
      </c>
      <c r="U750">
        <v>0.1</v>
      </c>
      <c r="V750">
        <v>0.1</v>
      </c>
      <c r="W750">
        <v>0.6</v>
      </c>
      <c r="X750" s="3">
        <v>0.1</v>
      </c>
      <c r="Y750">
        <f t="shared" si="222"/>
        <v>0.22500000000000001</v>
      </c>
      <c r="Z750" s="52">
        <f t="shared" si="221"/>
        <v>7</v>
      </c>
      <c r="AA750" s="52">
        <f t="shared" si="206"/>
        <v>2</v>
      </c>
      <c r="AB750">
        <f t="shared" si="207"/>
        <v>1660</v>
      </c>
      <c r="AC750">
        <f t="shared" si="219"/>
        <v>3320</v>
      </c>
      <c r="AD750">
        <f t="shared" si="220"/>
        <v>747</v>
      </c>
      <c r="AE750" t="s">
        <v>239</v>
      </c>
      <c r="AN750" s="52">
        <f t="shared" si="208"/>
        <v>0</v>
      </c>
      <c r="AW750">
        <f t="shared" si="209"/>
        <v>0</v>
      </c>
      <c r="BO750">
        <f t="shared" si="211"/>
        <v>0</v>
      </c>
      <c r="BX750">
        <f t="shared" si="212"/>
        <v>0</v>
      </c>
      <c r="CG750">
        <f t="shared" si="213"/>
        <v>0</v>
      </c>
      <c r="CP750">
        <f t="shared" si="214"/>
        <v>0</v>
      </c>
      <c r="CR750" t="s">
        <v>1429</v>
      </c>
      <c r="DA750" s="64">
        <f t="shared" si="215"/>
        <v>0</v>
      </c>
      <c r="DD750">
        <v>120</v>
      </c>
      <c r="DE750" t="s">
        <v>378</v>
      </c>
      <c r="DF750" t="s">
        <v>258</v>
      </c>
      <c r="DG750">
        <v>3</v>
      </c>
      <c r="DH750">
        <v>1</v>
      </c>
      <c r="DI750">
        <v>1</v>
      </c>
      <c r="DJ750">
        <v>3</v>
      </c>
      <c r="DK750">
        <f>'Prices of medications'!$G$58</f>
        <v>3.45</v>
      </c>
      <c r="DL750" s="73">
        <f t="shared" si="216"/>
        <v>10.350000000000001</v>
      </c>
      <c r="DM750" t="s">
        <v>1429</v>
      </c>
      <c r="DQ750">
        <f t="shared" si="217"/>
        <v>0</v>
      </c>
      <c r="DV750">
        <f t="shared" si="218"/>
        <v>0</v>
      </c>
    </row>
    <row r="751" spans="1:126" ht="15.5">
      <c r="A751">
        <v>841</v>
      </c>
      <c r="B751" s="2" t="s">
        <v>15</v>
      </c>
      <c r="C751" s="2"/>
      <c r="D751" s="2"/>
      <c r="E751" s="2"/>
      <c r="F751" s="2"/>
      <c r="G751" s="2"/>
      <c r="H751" s="2"/>
      <c r="I751" t="s">
        <v>51</v>
      </c>
      <c r="J751" t="s">
        <v>1429</v>
      </c>
      <c r="P751">
        <v>0</v>
      </c>
      <c r="Q751">
        <f t="shared" si="205"/>
        <v>0</v>
      </c>
      <c r="R751" t="s">
        <v>1707</v>
      </c>
      <c r="S751" s="56" t="s">
        <v>210</v>
      </c>
      <c r="U751">
        <v>0.4</v>
      </c>
      <c r="V751">
        <v>0.4</v>
      </c>
      <c r="W751">
        <v>0.4</v>
      </c>
      <c r="X751" s="3">
        <v>0.4</v>
      </c>
      <c r="Y751">
        <f t="shared" si="222"/>
        <v>0.4</v>
      </c>
      <c r="Z751" s="52">
        <f t="shared" si="221"/>
        <v>7</v>
      </c>
      <c r="AA751" s="52">
        <f t="shared" si="206"/>
        <v>2</v>
      </c>
      <c r="AB751">
        <f t="shared" si="207"/>
        <v>1660</v>
      </c>
      <c r="AC751">
        <f t="shared" si="219"/>
        <v>3320</v>
      </c>
      <c r="AD751">
        <f t="shared" si="220"/>
        <v>1328</v>
      </c>
      <c r="AE751" t="s">
        <v>238</v>
      </c>
      <c r="AN751" s="52">
        <f t="shared" si="208"/>
        <v>0</v>
      </c>
      <c r="AW751">
        <f t="shared" si="209"/>
        <v>0</v>
      </c>
      <c r="BO751">
        <f t="shared" si="211"/>
        <v>0</v>
      </c>
      <c r="BX751">
        <f t="shared" si="212"/>
        <v>0</v>
      </c>
      <c r="CG751">
        <f t="shared" si="213"/>
        <v>0</v>
      </c>
      <c r="CP751">
        <f t="shared" si="214"/>
        <v>0</v>
      </c>
      <c r="CR751" t="s">
        <v>299</v>
      </c>
      <c r="CS751">
        <v>60</v>
      </c>
      <c r="CT751" t="s">
        <v>282</v>
      </c>
      <c r="CU751" t="s">
        <v>283</v>
      </c>
      <c r="CV751">
        <v>7</v>
      </c>
      <c r="CW751">
        <v>2</v>
      </c>
      <c r="CX751">
        <v>2</v>
      </c>
      <c r="CY751">
        <v>7</v>
      </c>
      <c r="CZ751">
        <f>'Prices of medications'!$C$86</f>
        <v>13.821999999999999</v>
      </c>
      <c r="DA751" s="64">
        <f t="shared" si="215"/>
        <v>193.50799999999998</v>
      </c>
      <c r="DL751" s="73">
        <f t="shared" si="216"/>
        <v>0</v>
      </c>
      <c r="DM751" t="s">
        <v>1429</v>
      </c>
      <c r="DQ751">
        <f t="shared" si="217"/>
        <v>0</v>
      </c>
      <c r="DV751">
        <f t="shared" si="218"/>
        <v>0</v>
      </c>
    </row>
    <row r="752" spans="1:126" ht="15.5">
      <c r="A752">
        <v>844</v>
      </c>
      <c r="B752" s="2" t="s">
        <v>14</v>
      </c>
      <c r="C752" s="2"/>
      <c r="D752" s="2"/>
      <c r="E752" s="2"/>
      <c r="F752" s="2"/>
      <c r="G752" s="2"/>
      <c r="H752" s="2"/>
      <c r="I752" t="s">
        <v>1429</v>
      </c>
      <c r="J752" t="s">
        <v>1429</v>
      </c>
      <c r="P752">
        <v>0</v>
      </c>
      <c r="Q752">
        <f t="shared" si="205"/>
        <v>0</v>
      </c>
      <c r="R752" t="s">
        <v>142</v>
      </c>
      <c r="S752" s="56" t="s">
        <v>2626</v>
      </c>
      <c r="U752">
        <v>0.4</v>
      </c>
      <c r="V752">
        <v>0.1</v>
      </c>
      <c r="W752">
        <v>0.4</v>
      </c>
      <c r="X752" s="3">
        <v>0.1</v>
      </c>
      <c r="Y752">
        <f t="shared" si="222"/>
        <v>0.25</v>
      </c>
      <c r="Z752" s="52">
        <f t="shared" si="221"/>
        <v>7</v>
      </c>
      <c r="AA752" s="52">
        <f t="shared" si="206"/>
        <v>2</v>
      </c>
      <c r="AB752">
        <f t="shared" si="207"/>
        <v>1660</v>
      </c>
      <c r="AC752">
        <f t="shared" si="219"/>
        <v>3320</v>
      </c>
      <c r="AD752">
        <f t="shared" si="220"/>
        <v>830</v>
      </c>
      <c r="AE752" t="s">
        <v>242</v>
      </c>
      <c r="AN752" s="52">
        <f t="shared" si="208"/>
        <v>0</v>
      </c>
      <c r="AW752">
        <f t="shared" si="209"/>
        <v>0</v>
      </c>
      <c r="BO752">
        <f t="shared" si="211"/>
        <v>0</v>
      </c>
      <c r="BX752">
        <f t="shared" si="212"/>
        <v>0</v>
      </c>
      <c r="CG752">
        <f t="shared" si="213"/>
        <v>0</v>
      </c>
      <c r="CP752">
        <f t="shared" si="214"/>
        <v>0</v>
      </c>
      <c r="CR752" t="s">
        <v>1429</v>
      </c>
      <c r="DA752" s="64">
        <f t="shared" si="215"/>
        <v>0</v>
      </c>
      <c r="DL752" s="73">
        <f t="shared" si="216"/>
        <v>0</v>
      </c>
      <c r="DM752" s="75" t="s">
        <v>2794</v>
      </c>
      <c r="DN752" s="75">
        <v>1</v>
      </c>
      <c r="DO752" s="75">
        <v>1</v>
      </c>
      <c r="DP752" s="75"/>
      <c r="DQ752">
        <f t="shared" si="217"/>
        <v>0</v>
      </c>
      <c r="DV752">
        <f t="shared" si="218"/>
        <v>0</v>
      </c>
    </row>
    <row r="753" spans="1:126" ht="15.5">
      <c r="A753">
        <v>846</v>
      </c>
      <c r="B753" s="2" t="s">
        <v>19</v>
      </c>
      <c r="C753" s="2"/>
      <c r="D753" s="2"/>
      <c r="E753" s="2"/>
      <c r="F753" s="2"/>
      <c r="G753" s="2"/>
      <c r="H753" s="2"/>
      <c r="I753" t="s">
        <v>1775</v>
      </c>
      <c r="J753" t="s">
        <v>273</v>
      </c>
      <c r="K753" t="s">
        <v>690</v>
      </c>
      <c r="L753">
        <v>2</v>
      </c>
      <c r="M753" t="s">
        <v>258</v>
      </c>
      <c r="N753">
        <v>7</v>
      </c>
      <c r="O753">
        <v>2</v>
      </c>
      <c r="P753">
        <f>'Prices of medications'!$C$61</f>
        <v>0.53600000000000003</v>
      </c>
      <c r="Q753">
        <f t="shared" si="205"/>
        <v>7.5040000000000004</v>
      </c>
      <c r="R753" t="s">
        <v>53</v>
      </c>
      <c r="S753" s="56" t="s">
        <v>95</v>
      </c>
      <c r="U753">
        <v>0.1</v>
      </c>
      <c r="V753">
        <v>0.4</v>
      </c>
      <c r="W753">
        <v>0.4</v>
      </c>
      <c r="X753" s="3">
        <v>0.1</v>
      </c>
      <c r="Y753">
        <f t="shared" si="222"/>
        <v>0.25</v>
      </c>
      <c r="Z753" s="52">
        <f t="shared" si="221"/>
        <v>7</v>
      </c>
      <c r="AA753" s="52">
        <f t="shared" si="206"/>
        <v>2</v>
      </c>
      <c r="AB753">
        <f t="shared" si="207"/>
        <v>1660</v>
      </c>
      <c r="AC753">
        <f t="shared" si="219"/>
        <v>3320</v>
      </c>
      <c r="AD753">
        <f t="shared" si="220"/>
        <v>830</v>
      </c>
      <c r="AE753" t="s">
        <v>239</v>
      </c>
      <c r="AN753" s="52">
        <f t="shared" si="208"/>
        <v>0</v>
      </c>
      <c r="AW753">
        <f t="shared" si="209"/>
        <v>0</v>
      </c>
      <c r="BO753">
        <f t="shared" si="211"/>
        <v>0</v>
      </c>
      <c r="BX753">
        <f t="shared" si="212"/>
        <v>0</v>
      </c>
      <c r="CG753">
        <f t="shared" si="213"/>
        <v>0</v>
      </c>
      <c r="CP753">
        <f t="shared" si="214"/>
        <v>0</v>
      </c>
      <c r="CR753" t="s">
        <v>1429</v>
      </c>
      <c r="DA753" s="64">
        <f t="shared" si="215"/>
        <v>0</v>
      </c>
      <c r="DD753">
        <v>320</v>
      </c>
      <c r="DE753" t="s">
        <v>282</v>
      </c>
      <c r="DF753" t="s">
        <v>258</v>
      </c>
      <c r="DG753">
        <v>4</v>
      </c>
      <c r="DH753">
        <v>2</v>
      </c>
      <c r="DI753">
        <v>2</v>
      </c>
      <c r="DJ753">
        <v>4</v>
      </c>
      <c r="DK753">
        <f>'Prices of medications'!$C$61</f>
        <v>0.53600000000000003</v>
      </c>
      <c r="DL753" s="73">
        <f t="shared" si="216"/>
        <v>4.2880000000000003</v>
      </c>
      <c r="DM753" t="s">
        <v>1429</v>
      </c>
      <c r="DQ753">
        <f t="shared" si="217"/>
        <v>0</v>
      </c>
      <c r="DV753">
        <f t="shared" si="218"/>
        <v>0</v>
      </c>
    </row>
    <row r="754" spans="1:126" ht="15.5">
      <c r="A754">
        <v>849</v>
      </c>
      <c r="B754" s="2" t="s">
        <v>19</v>
      </c>
      <c r="C754" s="2"/>
      <c r="D754" s="2"/>
      <c r="E754" s="2"/>
      <c r="F754" s="2"/>
      <c r="G754" s="2"/>
      <c r="H754" s="2"/>
      <c r="I754" t="s">
        <v>1777</v>
      </c>
      <c r="J754" t="s">
        <v>352</v>
      </c>
      <c r="K754">
        <v>500</v>
      </c>
      <c r="L754">
        <v>2</v>
      </c>
      <c r="M754" t="s">
        <v>420</v>
      </c>
      <c r="N754">
        <v>4</v>
      </c>
      <c r="O754">
        <v>2</v>
      </c>
      <c r="P754">
        <f>'Prices of medications'!$C$225</f>
        <v>6.6509999999999998</v>
      </c>
      <c r="Q754">
        <f t="shared" si="205"/>
        <v>53.207999999999998</v>
      </c>
      <c r="R754" t="s">
        <v>53</v>
      </c>
      <c r="S754" s="56" t="s">
        <v>95</v>
      </c>
      <c r="U754">
        <v>0.4</v>
      </c>
      <c r="V754">
        <v>0.4</v>
      </c>
      <c r="W754">
        <v>0.4</v>
      </c>
      <c r="X754" s="3">
        <v>0.1</v>
      </c>
      <c r="Y754">
        <f t="shared" si="222"/>
        <v>0.32500000000000007</v>
      </c>
      <c r="Z754" s="52">
        <f t="shared" si="221"/>
        <v>7</v>
      </c>
      <c r="AA754" s="52">
        <f t="shared" si="206"/>
        <v>2</v>
      </c>
      <c r="AB754">
        <f t="shared" si="207"/>
        <v>1660</v>
      </c>
      <c r="AC754">
        <f t="shared" si="219"/>
        <v>3320</v>
      </c>
      <c r="AD754">
        <f t="shared" si="220"/>
        <v>1079.0000000000002</v>
      </c>
      <c r="AE754" t="s">
        <v>239</v>
      </c>
      <c r="AN754" s="52">
        <f t="shared" si="208"/>
        <v>0</v>
      </c>
      <c r="AW754">
        <f t="shared" si="209"/>
        <v>0</v>
      </c>
      <c r="BO754">
        <f t="shared" si="211"/>
        <v>0</v>
      </c>
      <c r="BX754">
        <f t="shared" si="212"/>
        <v>0</v>
      </c>
      <c r="CG754">
        <f t="shared" si="213"/>
        <v>0</v>
      </c>
      <c r="CP754">
        <f t="shared" si="214"/>
        <v>0</v>
      </c>
      <c r="CR754" t="s">
        <v>1429</v>
      </c>
      <c r="DA754" s="64">
        <f t="shared" si="215"/>
        <v>0</v>
      </c>
      <c r="DD754">
        <v>500</v>
      </c>
      <c r="DE754" t="s">
        <v>282</v>
      </c>
      <c r="DF754" t="s">
        <v>258</v>
      </c>
      <c r="DG754">
        <v>4</v>
      </c>
      <c r="DH754">
        <v>2</v>
      </c>
      <c r="DI754">
        <v>2</v>
      </c>
      <c r="DJ754">
        <v>4</v>
      </c>
      <c r="DK754">
        <f>'Prices of medications'!$C$225</f>
        <v>6.6509999999999998</v>
      </c>
      <c r="DL754" s="73">
        <f t="shared" si="216"/>
        <v>53.207999999999998</v>
      </c>
      <c r="DM754" t="s">
        <v>1429</v>
      </c>
      <c r="DQ754">
        <f t="shared" si="217"/>
        <v>0</v>
      </c>
      <c r="DV754">
        <f t="shared" si="218"/>
        <v>0</v>
      </c>
    </row>
    <row r="755" spans="1:126" ht="15.5">
      <c r="A755">
        <v>850</v>
      </c>
      <c r="B755" s="2" t="s">
        <v>19</v>
      </c>
      <c r="C755" s="2"/>
      <c r="D755" s="2"/>
      <c r="E755" s="2"/>
      <c r="F755" s="2"/>
      <c r="G755" s="2"/>
      <c r="H755" s="2"/>
      <c r="I755" t="s">
        <v>1778</v>
      </c>
      <c r="J755" t="s">
        <v>1826</v>
      </c>
      <c r="K755">
        <v>16</v>
      </c>
      <c r="L755">
        <v>1</v>
      </c>
      <c r="M755" t="s">
        <v>258</v>
      </c>
      <c r="N755">
        <v>3</v>
      </c>
      <c r="O755">
        <v>1</v>
      </c>
      <c r="P755">
        <f>'Prices of medications'!$C$164</f>
        <v>1.2090000000000001</v>
      </c>
      <c r="Q755">
        <f t="shared" si="205"/>
        <v>3.6270000000000002</v>
      </c>
      <c r="R755" t="s">
        <v>53</v>
      </c>
      <c r="S755" s="56" t="s">
        <v>208</v>
      </c>
      <c r="U755">
        <v>0.1</v>
      </c>
      <c r="V755">
        <v>0.1</v>
      </c>
      <c r="W755">
        <v>0.6</v>
      </c>
      <c r="X755" s="3">
        <v>0.1</v>
      </c>
      <c r="Y755">
        <f t="shared" si="222"/>
        <v>0.22500000000000001</v>
      </c>
      <c r="Z755" s="52">
        <f t="shared" si="221"/>
        <v>7</v>
      </c>
      <c r="AA755" s="52">
        <f t="shared" si="206"/>
        <v>2</v>
      </c>
      <c r="AB755">
        <f t="shared" si="207"/>
        <v>1660</v>
      </c>
      <c r="AC755">
        <f t="shared" si="219"/>
        <v>3320</v>
      </c>
      <c r="AD755">
        <f t="shared" si="220"/>
        <v>747</v>
      </c>
      <c r="AE755" t="s">
        <v>239</v>
      </c>
      <c r="AN755" s="52">
        <f t="shared" si="208"/>
        <v>0</v>
      </c>
      <c r="AW755">
        <f t="shared" si="209"/>
        <v>0</v>
      </c>
      <c r="BO755">
        <f t="shared" si="211"/>
        <v>0</v>
      </c>
      <c r="BX755">
        <f t="shared" si="212"/>
        <v>0</v>
      </c>
      <c r="CG755">
        <f t="shared" si="213"/>
        <v>0</v>
      </c>
      <c r="CP755">
        <f t="shared" si="214"/>
        <v>0</v>
      </c>
      <c r="CR755" t="s">
        <v>1429</v>
      </c>
      <c r="DA755" s="64">
        <f t="shared" si="215"/>
        <v>0</v>
      </c>
      <c r="DD755" t="s">
        <v>377</v>
      </c>
      <c r="DE755" t="s">
        <v>378</v>
      </c>
      <c r="DF755" t="s">
        <v>258</v>
      </c>
      <c r="DG755">
        <v>3</v>
      </c>
      <c r="DH755">
        <v>1</v>
      </c>
      <c r="DI755">
        <v>1</v>
      </c>
      <c r="DJ755">
        <v>3</v>
      </c>
      <c r="DK755">
        <f>'Prices of medications'!$C$164</f>
        <v>1.2090000000000001</v>
      </c>
      <c r="DL755" s="73">
        <f t="shared" si="216"/>
        <v>3.6270000000000002</v>
      </c>
      <c r="DM755" t="s">
        <v>1429</v>
      </c>
      <c r="DQ755">
        <f t="shared" si="217"/>
        <v>0</v>
      </c>
      <c r="DV755">
        <f t="shared" si="218"/>
        <v>0</v>
      </c>
    </row>
    <row r="756" spans="1:126" ht="15.5">
      <c r="A756">
        <v>852</v>
      </c>
      <c r="B756" s="2"/>
      <c r="C756" s="2"/>
      <c r="D756" s="2" t="s">
        <v>20</v>
      </c>
      <c r="E756" s="2"/>
      <c r="F756" s="2"/>
      <c r="G756" s="2"/>
      <c r="H756" s="2"/>
      <c r="I756" t="s">
        <v>1779</v>
      </c>
      <c r="J756" t="s">
        <v>291</v>
      </c>
      <c r="K756" t="s">
        <v>748</v>
      </c>
      <c r="L756">
        <v>4</v>
      </c>
      <c r="M756" t="s">
        <v>356</v>
      </c>
      <c r="N756">
        <v>3</v>
      </c>
      <c r="O756">
        <v>4</v>
      </c>
      <c r="Q756">
        <f t="shared" si="205"/>
        <v>0</v>
      </c>
      <c r="R756" t="s">
        <v>1783</v>
      </c>
      <c r="S756" s="56" t="s">
        <v>1429</v>
      </c>
      <c r="T756" s="58"/>
      <c r="U756">
        <v>0.1</v>
      </c>
      <c r="V756">
        <v>0.4</v>
      </c>
      <c r="W756">
        <v>0.4</v>
      </c>
      <c r="X756" s="3">
        <v>0.1</v>
      </c>
      <c r="Y756">
        <f t="shared" si="222"/>
        <v>0.25</v>
      </c>
      <c r="Z756" s="52">
        <f t="shared" si="221"/>
        <v>7</v>
      </c>
      <c r="AA756" s="52">
        <f t="shared" si="206"/>
        <v>2</v>
      </c>
      <c r="AB756">
        <f t="shared" si="207"/>
        <v>1660</v>
      </c>
      <c r="AC756">
        <f t="shared" si="219"/>
        <v>3320</v>
      </c>
      <c r="AD756">
        <f t="shared" si="220"/>
        <v>830</v>
      </c>
      <c r="AE756" t="s">
        <v>236</v>
      </c>
      <c r="AN756" s="52">
        <f t="shared" si="208"/>
        <v>0</v>
      </c>
      <c r="AW756">
        <f t="shared" si="209"/>
        <v>0</v>
      </c>
      <c r="BO756">
        <f t="shared" si="211"/>
        <v>0</v>
      </c>
      <c r="BX756">
        <f t="shared" si="212"/>
        <v>0</v>
      </c>
      <c r="CG756">
        <f t="shared" si="213"/>
        <v>0</v>
      </c>
      <c r="CP756">
        <f t="shared" si="214"/>
        <v>0</v>
      </c>
      <c r="CR756" t="s">
        <v>1429</v>
      </c>
      <c r="DA756" s="64">
        <f t="shared" si="215"/>
        <v>0</v>
      </c>
      <c r="DL756" s="73">
        <f t="shared" si="216"/>
        <v>0</v>
      </c>
      <c r="DM756" t="s">
        <v>1429</v>
      </c>
      <c r="DQ756">
        <f t="shared" si="217"/>
        <v>0</v>
      </c>
      <c r="DV756">
        <f t="shared" si="218"/>
        <v>0</v>
      </c>
    </row>
    <row r="757" spans="1:126" ht="15.5">
      <c r="A757">
        <v>853</v>
      </c>
      <c r="B757" s="2" t="s">
        <v>19</v>
      </c>
      <c r="C757" s="2"/>
      <c r="D757" s="2"/>
      <c r="E757" s="2"/>
      <c r="F757" s="2"/>
      <c r="G757" s="2"/>
      <c r="H757" s="2"/>
      <c r="I757" t="s">
        <v>1780</v>
      </c>
      <c r="J757" t="s">
        <v>764</v>
      </c>
      <c r="K757" t="s">
        <v>765</v>
      </c>
      <c r="L757">
        <v>3</v>
      </c>
      <c r="M757" t="s">
        <v>258</v>
      </c>
      <c r="N757">
        <v>7</v>
      </c>
      <c r="O757">
        <v>3</v>
      </c>
      <c r="P757">
        <f>'Prices of medications'!$G$22</f>
        <v>0.59</v>
      </c>
      <c r="Q757">
        <f t="shared" si="205"/>
        <v>12.39</v>
      </c>
      <c r="R757" t="s">
        <v>53</v>
      </c>
      <c r="S757" s="56" t="s">
        <v>204</v>
      </c>
      <c r="U757">
        <v>0.4</v>
      </c>
      <c r="V757">
        <v>0.1</v>
      </c>
      <c r="W757">
        <v>0.4</v>
      </c>
      <c r="X757" s="3">
        <v>0.1</v>
      </c>
      <c r="Y757">
        <f t="shared" si="222"/>
        <v>0.25</v>
      </c>
      <c r="Z757" s="52">
        <f t="shared" si="221"/>
        <v>7</v>
      </c>
      <c r="AA757" s="52">
        <f t="shared" si="206"/>
        <v>2</v>
      </c>
      <c r="AB757">
        <f t="shared" si="207"/>
        <v>1660</v>
      </c>
      <c r="AC757">
        <f t="shared" si="219"/>
        <v>3320</v>
      </c>
      <c r="AD757">
        <f t="shared" si="220"/>
        <v>830</v>
      </c>
      <c r="AE757" t="s">
        <v>239</v>
      </c>
      <c r="AN757" s="52">
        <f t="shared" si="208"/>
        <v>0</v>
      </c>
      <c r="AW757">
        <f t="shared" si="209"/>
        <v>0</v>
      </c>
      <c r="BO757">
        <f t="shared" si="211"/>
        <v>0</v>
      </c>
      <c r="BX757">
        <f t="shared" si="212"/>
        <v>0</v>
      </c>
      <c r="CG757">
        <f t="shared" si="213"/>
        <v>0</v>
      </c>
      <c r="CP757">
        <f t="shared" si="214"/>
        <v>0</v>
      </c>
      <c r="CR757" t="s">
        <v>1429</v>
      </c>
      <c r="DA757" s="64">
        <f t="shared" si="215"/>
        <v>0</v>
      </c>
      <c r="DD757" t="s">
        <v>521</v>
      </c>
      <c r="DE757" t="s">
        <v>259</v>
      </c>
      <c r="DF757" t="s">
        <v>258</v>
      </c>
      <c r="DG757">
        <v>7</v>
      </c>
      <c r="DH757">
        <v>3</v>
      </c>
      <c r="DI757">
        <v>3</v>
      </c>
      <c r="DJ757">
        <v>7</v>
      </c>
      <c r="DK757">
        <f>'Prices of medications'!$G$22</f>
        <v>0.59</v>
      </c>
      <c r="DL757" s="73">
        <f t="shared" si="216"/>
        <v>12.389999999999999</v>
      </c>
      <c r="DM757" t="s">
        <v>1429</v>
      </c>
      <c r="DQ757">
        <f t="shared" si="217"/>
        <v>0</v>
      </c>
      <c r="DV757">
        <f t="shared" si="218"/>
        <v>0</v>
      </c>
    </row>
    <row r="758" spans="1:126" ht="15.5">
      <c r="A758">
        <v>854</v>
      </c>
      <c r="B758" s="2" t="s">
        <v>19</v>
      </c>
      <c r="C758" s="2"/>
      <c r="D758" s="2"/>
      <c r="E758" s="2"/>
      <c r="F758" s="2"/>
      <c r="G758" s="2"/>
      <c r="H758" s="2"/>
      <c r="I758" t="s">
        <v>1752</v>
      </c>
      <c r="J758" t="s">
        <v>1850</v>
      </c>
      <c r="K758" t="s">
        <v>522</v>
      </c>
      <c r="L758">
        <v>1</v>
      </c>
      <c r="M758" t="s">
        <v>258</v>
      </c>
      <c r="N758">
        <v>4</v>
      </c>
      <c r="O758">
        <v>1</v>
      </c>
      <c r="P758" s="87">
        <f>'Prices of medications'!$C$46</f>
        <v>1207.873</v>
      </c>
      <c r="Q758">
        <f t="shared" ref="Q758:Q821" si="223">P758*O758*N758</f>
        <v>4831.4920000000002</v>
      </c>
      <c r="R758" t="s">
        <v>53</v>
      </c>
      <c r="S758" s="56" t="s">
        <v>104</v>
      </c>
      <c r="U758">
        <v>0.4</v>
      </c>
      <c r="V758">
        <v>0.1</v>
      </c>
      <c r="W758">
        <v>0.4</v>
      </c>
      <c r="X758" s="3">
        <v>0.1</v>
      </c>
      <c r="Y758">
        <f t="shared" si="222"/>
        <v>0.25</v>
      </c>
      <c r="Z758" s="52">
        <f t="shared" si="221"/>
        <v>7</v>
      </c>
      <c r="AA758" s="52">
        <f t="shared" si="206"/>
        <v>2</v>
      </c>
      <c r="AB758">
        <f t="shared" si="207"/>
        <v>1660</v>
      </c>
      <c r="AC758">
        <f t="shared" si="219"/>
        <v>3320</v>
      </c>
      <c r="AD758">
        <f t="shared" si="220"/>
        <v>830</v>
      </c>
      <c r="AE758" t="s">
        <v>239</v>
      </c>
      <c r="AN758" s="52">
        <f t="shared" si="208"/>
        <v>0</v>
      </c>
      <c r="AW758">
        <f t="shared" si="209"/>
        <v>0</v>
      </c>
      <c r="BO758">
        <f t="shared" si="211"/>
        <v>0</v>
      </c>
      <c r="BX758">
        <f t="shared" si="212"/>
        <v>0</v>
      </c>
      <c r="CG758">
        <f t="shared" si="213"/>
        <v>0</v>
      </c>
      <c r="CP758">
        <f t="shared" si="214"/>
        <v>0</v>
      </c>
      <c r="CR758" t="s">
        <v>1429</v>
      </c>
      <c r="DA758" s="64">
        <f t="shared" si="215"/>
        <v>0</v>
      </c>
      <c r="DD758" t="s">
        <v>522</v>
      </c>
      <c r="DE758" t="s">
        <v>319</v>
      </c>
      <c r="DF758" t="s">
        <v>258</v>
      </c>
      <c r="DG758">
        <v>4</v>
      </c>
      <c r="DH758">
        <v>1</v>
      </c>
      <c r="DI758">
        <v>1</v>
      </c>
      <c r="DJ758">
        <v>4</v>
      </c>
      <c r="DK758" s="87">
        <f>'Prices of medications'!$C$46</f>
        <v>1207.873</v>
      </c>
      <c r="DL758" s="73">
        <f t="shared" si="216"/>
        <v>4831.4920000000002</v>
      </c>
      <c r="DM758" t="s">
        <v>1429</v>
      </c>
      <c r="DQ758">
        <f t="shared" si="217"/>
        <v>0</v>
      </c>
      <c r="DV758">
        <f t="shared" si="218"/>
        <v>0</v>
      </c>
    </row>
    <row r="759" spans="1:126" ht="15.5">
      <c r="A759">
        <v>855</v>
      </c>
      <c r="B759" s="2" t="s">
        <v>5</v>
      </c>
      <c r="C759" s="2"/>
      <c r="D759" s="2"/>
      <c r="E759" s="2"/>
      <c r="F759" s="2"/>
      <c r="G759" s="2"/>
      <c r="H759" s="2"/>
      <c r="I759" t="s">
        <v>1781</v>
      </c>
      <c r="J759" t="s">
        <v>601</v>
      </c>
      <c r="K759" t="s">
        <v>498</v>
      </c>
      <c r="L759" t="s">
        <v>259</v>
      </c>
      <c r="M759" t="s">
        <v>356</v>
      </c>
      <c r="N759">
        <v>7</v>
      </c>
      <c r="O759">
        <v>3</v>
      </c>
      <c r="P759">
        <f>'Prices of medications'!$G$49</f>
        <v>0.13700000000000001</v>
      </c>
      <c r="Q759">
        <f t="shared" si="223"/>
        <v>2.8770000000000002</v>
      </c>
      <c r="R759" t="s">
        <v>53</v>
      </c>
      <c r="S759" s="56" t="s">
        <v>2627</v>
      </c>
      <c r="U759">
        <v>0.1</v>
      </c>
      <c r="V759">
        <v>0.4</v>
      </c>
      <c r="W759">
        <v>0.1</v>
      </c>
      <c r="X759" s="3">
        <v>0.1</v>
      </c>
      <c r="Y759">
        <f t="shared" si="222"/>
        <v>0.17499999999999999</v>
      </c>
      <c r="Z759" s="52">
        <f t="shared" si="221"/>
        <v>7</v>
      </c>
      <c r="AA759" s="52">
        <f t="shared" si="206"/>
        <v>2</v>
      </c>
      <c r="AB759">
        <f t="shared" si="207"/>
        <v>1660</v>
      </c>
      <c r="AC759">
        <f t="shared" si="219"/>
        <v>3320</v>
      </c>
      <c r="AD759">
        <f t="shared" si="220"/>
        <v>581</v>
      </c>
      <c r="AE759" t="s">
        <v>239</v>
      </c>
      <c r="AN759" s="52">
        <f t="shared" si="208"/>
        <v>0</v>
      </c>
      <c r="AW759">
        <f t="shared" si="209"/>
        <v>0</v>
      </c>
      <c r="BO759">
        <f t="shared" si="211"/>
        <v>0</v>
      </c>
      <c r="BX759">
        <f t="shared" si="212"/>
        <v>0</v>
      </c>
      <c r="CG759">
        <f t="shared" si="213"/>
        <v>0</v>
      </c>
      <c r="CP759">
        <f t="shared" si="214"/>
        <v>0</v>
      </c>
      <c r="CR759" t="s">
        <v>1429</v>
      </c>
      <c r="DA759" s="64">
        <f t="shared" si="215"/>
        <v>0</v>
      </c>
      <c r="DD759" t="s">
        <v>498</v>
      </c>
      <c r="DE759" t="s">
        <v>259</v>
      </c>
      <c r="DF759" t="s">
        <v>356</v>
      </c>
      <c r="DG759">
        <v>7</v>
      </c>
      <c r="DH759">
        <v>3</v>
      </c>
      <c r="DI759">
        <v>3</v>
      </c>
      <c r="DJ759">
        <v>7</v>
      </c>
      <c r="DK759">
        <f>'Prices of medications'!$G$49</f>
        <v>0.13700000000000001</v>
      </c>
      <c r="DL759" s="73">
        <f t="shared" si="216"/>
        <v>2.8770000000000002</v>
      </c>
      <c r="DM759" t="s">
        <v>1429</v>
      </c>
      <c r="DQ759">
        <f t="shared" si="217"/>
        <v>0</v>
      </c>
      <c r="DV759">
        <f t="shared" si="218"/>
        <v>0</v>
      </c>
    </row>
    <row r="760" spans="1:126" ht="15.5">
      <c r="A760">
        <v>856</v>
      </c>
      <c r="B760" s="2" t="s">
        <v>5</v>
      </c>
      <c r="C760" s="2"/>
      <c r="D760" s="2"/>
      <c r="E760" s="2"/>
      <c r="F760" s="2"/>
      <c r="G760" s="2"/>
      <c r="H760" s="2"/>
      <c r="I760" t="s">
        <v>1782</v>
      </c>
      <c r="J760" t="s">
        <v>1429</v>
      </c>
      <c r="Q760">
        <f t="shared" si="223"/>
        <v>0</v>
      </c>
      <c r="R760" t="s">
        <v>2260</v>
      </c>
      <c r="S760" s="56" t="s">
        <v>166</v>
      </c>
      <c r="U760">
        <v>0.1</v>
      </c>
      <c r="V760">
        <v>0.01</v>
      </c>
      <c r="W760">
        <v>0.1</v>
      </c>
      <c r="X760" s="3">
        <v>0.1</v>
      </c>
      <c r="Y760">
        <f t="shared" si="222"/>
        <v>7.7500000000000013E-2</v>
      </c>
      <c r="Z760" s="52">
        <f t="shared" si="221"/>
        <v>7</v>
      </c>
      <c r="AA760" s="52">
        <f t="shared" si="206"/>
        <v>2</v>
      </c>
      <c r="AB760">
        <f t="shared" si="207"/>
        <v>1660</v>
      </c>
      <c r="AC760">
        <f t="shared" si="219"/>
        <v>3320</v>
      </c>
      <c r="AD760">
        <f t="shared" si="220"/>
        <v>257.30000000000007</v>
      </c>
      <c r="AE760" t="s">
        <v>235</v>
      </c>
      <c r="AN760" s="52">
        <f t="shared" si="208"/>
        <v>0</v>
      </c>
      <c r="AW760">
        <f t="shared" si="209"/>
        <v>0</v>
      </c>
      <c r="BO760">
        <f t="shared" si="211"/>
        <v>0</v>
      </c>
      <c r="BP760" t="s">
        <v>323</v>
      </c>
      <c r="BQ760" t="s">
        <v>565</v>
      </c>
      <c r="BR760" t="s">
        <v>566</v>
      </c>
      <c r="BS760">
        <v>4</v>
      </c>
      <c r="BT760" t="s">
        <v>258</v>
      </c>
      <c r="BU760">
        <v>7</v>
      </c>
      <c r="BV760">
        <v>4</v>
      </c>
      <c r="BW760">
        <f>'Prices of medications'!$C$178</f>
        <v>2.7610000000000001</v>
      </c>
      <c r="BX760">
        <f t="shared" si="212"/>
        <v>77.308000000000007</v>
      </c>
      <c r="CG760">
        <f t="shared" si="213"/>
        <v>0</v>
      </c>
      <c r="CP760">
        <f t="shared" si="214"/>
        <v>0</v>
      </c>
      <c r="CR760" t="s">
        <v>1429</v>
      </c>
      <c r="DA760" s="64">
        <f t="shared" si="215"/>
        <v>0</v>
      </c>
      <c r="DL760" s="73">
        <f t="shared" si="216"/>
        <v>0</v>
      </c>
      <c r="DM760" t="s">
        <v>1429</v>
      </c>
      <c r="DQ760">
        <f t="shared" si="217"/>
        <v>0</v>
      </c>
      <c r="DV760">
        <f t="shared" si="218"/>
        <v>0</v>
      </c>
    </row>
    <row r="761" spans="1:126" ht="15.5">
      <c r="A761">
        <v>857</v>
      </c>
      <c r="B761" s="2"/>
      <c r="C761" s="2"/>
      <c r="D761" s="2" t="s">
        <v>20</v>
      </c>
      <c r="E761" s="2"/>
      <c r="F761" s="2"/>
      <c r="G761" s="2"/>
      <c r="H761" s="2"/>
      <c r="I761" t="s">
        <v>1783</v>
      </c>
      <c r="J761" t="s">
        <v>291</v>
      </c>
      <c r="K761" t="s">
        <v>286</v>
      </c>
      <c r="L761">
        <v>4</v>
      </c>
      <c r="M761" t="s">
        <v>356</v>
      </c>
      <c r="N761">
        <v>3</v>
      </c>
      <c r="O761">
        <v>4</v>
      </c>
      <c r="Q761">
        <f t="shared" si="223"/>
        <v>0</v>
      </c>
      <c r="R761" s="75" t="s">
        <v>1785</v>
      </c>
      <c r="S761" s="56" t="s">
        <v>1429</v>
      </c>
      <c r="U761">
        <v>0.1</v>
      </c>
      <c r="V761">
        <v>0.1</v>
      </c>
      <c r="W761">
        <v>0.4</v>
      </c>
      <c r="X761" s="3">
        <v>0.1</v>
      </c>
      <c r="Y761">
        <f t="shared" si="222"/>
        <v>0.17500000000000002</v>
      </c>
      <c r="Z761" s="52">
        <f t="shared" si="221"/>
        <v>7</v>
      </c>
      <c r="AA761" s="52">
        <f t="shared" si="206"/>
        <v>2</v>
      </c>
      <c r="AB761">
        <f t="shared" si="207"/>
        <v>1660</v>
      </c>
      <c r="AC761">
        <f t="shared" si="219"/>
        <v>3320</v>
      </c>
      <c r="AD761">
        <f t="shared" si="220"/>
        <v>581</v>
      </c>
      <c r="AE761" t="s">
        <v>230</v>
      </c>
      <c r="AF761" t="s">
        <v>524</v>
      </c>
      <c r="AN761" s="52">
        <f t="shared" si="208"/>
        <v>0</v>
      </c>
      <c r="AW761">
        <f t="shared" si="209"/>
        <v>0</v>
      </c>
      <c r="BO761">
        <f t="shared" si="211"/>
        <v>0</v>
      </c>
      <c r="BX761">
        <f t="shared" si="212"/>
        <v>0</v>
      </c>
      <c r="CG761">
        <f t="shared" si="213"/>
        <v>0</v>
      </c>
      <c r="CP761">
        <f t="shared" si="214"/>
        <v>0</v>
      </c>
      <c r="CR761" t="s">
        <v>1429</v>
      </c>
      <c r="DA761" s="64">
        <f t="shared" si="215"/>
        <v>0</v>
      </c>
      <c r="DL761" s="73">
        <f t="shared" si="216"/>
        <v>0</v>
      </c>
      <c r="DM761" t="s">
        <v>1429</v>
      </c>
      <c r="DQ761">
        <f t="shared" si="217"/>
        <v>0</v>
      </c>
      <c r="DV761">
        <f t="shared" si="218"/>
        <v>0</v>
      </c>
    </row>
    <row r="762" spans="1:126" ht="15.5">
      <c r="A762">
        <v>859</v>
      </c>
      <c r="B762" s="2" t="s">
        <v>19</v>
      </c>
      <c r="C762" s="2"/>
      <c r="D762" s="2"/>
      <c r="E762" s="2"/>
      <c r="F762" s="2"/>
      <c r="G762" s="2"/>
      <c r="H762" s="2"/>
      <c r="I762" t="s">
        <v>1784</v>
      </c>
      <c r="J762" t="s">
        <v>625</v>
      </c>
      <c r="K762" t="s">
        <v>626</v>
      </c>
      <c r="L762" t="s">
        <v>378</v>
      </c>
      <c r="M762" t="s">
        <v>420</v>
      </c>
      <c r="N762">
        <v>5</v>
      </c>
      <c r="O762">
        <v>1</v>
      </c>
      <c r="P762" s="75">
        <v>0</v>
      </c>
      <c r="Q762">
        <f t="shared" si="223"/>
        <v>0</v>
      </c>
      <c r="R762" t="s">
        <v>2261</v>
      </c>
      <c r="S762" s="56" t="s">
        <v>2628</v>
      </c>
      <c r="U762">
        <v>0.1</v>
      </c>
      <c r="V762">
        <v>0.4</v>
      </c>
      <c r="W762">
        <v>0.6</v>
      </c>
      <c r="X762" s="3">
        <v>0.4</v>
      </c>
      <c r="Y762">
        <f t="shared" si="222"/>
        <v>0.375</v>
      </c>
      <c r="Z762" s="52">
        <f t="shared" si="221"/>
        <v>7</v>
      </c>
      <c r="AA762" s="52">
        <f t="shared" si="206"/>
        <v>2</v>
      </c>
      <c r="AB762">
        <f t="shared" si="207"/>
        <v>1660</v>
      </c>
      <c r="AC762">
        <f t="shared" si="219"/>
        <v>3320</v>
      </c>
      <c r="AD762">
        <f t="shared" si="220"/>
        <v>1245</v>
      </c>
      <c r="AE762" t="s">
        <v>241</v>
      </c>
      <c r="AN762" s="52">
        <f t="shared" si="208"/>
        <v>0</v>
      </c>
      <c r="AW762">
        <f t="shared" si="209"/>
        <v>0</v>
      </c>
      <c r="BO762">
        <f t="shared" si="211"/>
        <v>0</v>
      </c>
      <c r="BX762">
        <f t="shared" si="212"/>
        <v>0</v>
      </c>
      <c r="CG762">
        <f t="shared" si="213"/>
        <v>0</v>
      </c>
      <c r="CP762">
        <f t="shared" si="214"/>
        <v>0</v>
      </c>
      <c r="CR762" t="s">
        <v>2737</v>
      </c>
      <c r="CX762">
        <v>1</v>
      </c>
      <c r="CY762">
        <v>1</v>
      </c>
      <c r="CZ762">
        <f>'Prices of medications'!$G$27</f>
        <v>98.551000000000002</v>
      </c>
      <c r="DA762" s="64">
        <f t="shared" si="215"/>
        <v>98.551000000000002</v>
      </c>
      <c r="DD762" t="s">
        <v>525</v>
      </c>
      <c r="DE762" t="s">
        <v>378</v>
      </c>
      <c r="DF762" t="s">
        <v>258</v>
      </c>
      <c r="DG762">
        <v>5</v>
      </c>
      <c r="DH762">
        <v>1</v>
      </c>
      <c r="DI762">
        <v>1</v>
      </c>
      <c r="DJ762">
        <v>5</v>
      </c>
      <c r="DK762" s="75">
        <v>0</v>
      </c>
      <c r="DL762" s="73">
        <f t="shared" si="216"/>
        <v>0</v>
      </c>
      <c r="DM762" t="s">
        <v>1429</v>
      </c>
      <c r="DQ762">
        <f t="shared" si="217"/>
        <v>0</v>
      </c>
      <c r="DV762">
        <f t="shared" si="218"/>
        <v>0</v>
      </c>
    </row>
    <row r="763" spans="1:126" ht="15.5">
      <c r="A763">
        <v>861</v>
      </c>
      <c r="B763" s="2" t="s">
        <v>19</v>
      </c>
      <c r="C763" s="2"/>
      <c r="D763" s="2"/>
      <c r="E763" s="2"/>
      <c r="F763" s="2"/>
      <c r="G763" s="2"/>
      <c r="H763" s="2"/>
      <c r="I763" t="s">
        <v>1785</v>
      </c>
      <c r="J763" t="s">
        <v>291</v>
      </c>
      <c r="K763" t="s">
        <v>526</v>
      </c>
      <c r="L763">
        <v>4</v>
      </c>
      <c r="M763" t="s">
        <v>356</v>
      </c>
      <c r="N763">
        <v>3</v>
      </c>
      <c r="O763">
        <v>4</v>
      </c>
      <c r="Q763">
        <f t="shared" si="223"/>
        <v>0</v>
      </c>
      <c r="R763" t="s">
        <v>53</v>
      </c>
      <c r="S763" s="56" t="s">
        <v>2629</v>
      </c>
      <c r="U763">
        <v>0.1</v>
      </c>
      <c r="V763">
        <v>0.1</v>
      </c>
      <c r="W763">
        <v>0.4</v>
      </c>
      <c r="X763" s="3">
        <v>0.1</v>
      </c>
      <c r="Y763">
        <f t="shared" si="222"/>
        <v>0.17500000000000002</v>
      </c>
      <c r="Z763" s="52">
        <f t="shared" si="221"/>
        <v>7</v>
      </c>
      <c r="AA763" s="52">
        <f t="shared" si="206"/>
        <v>2</v>
      </c>
      <c r="AB763">
        <f t="shared" si="207"/>
        <v>1660</v>
      </c>
      <c r="AC763">
        <f t="shared" si="219"/>
        <v>3320</v>
      </c>
      <c r="AD763">
        <f t="shared" si="220"/>
        <v>581</v>
      </c>
      <c r="AE763" t="s">
        <v>239</v>
      </c>
      <c r="AN763" s="52">
        <f t="shared" si="208"/>
        <v>0</v>
      </c>
      <c r="AW763">
        <f t="shared" si="209"/>
        <v>0</v>
      </c>
      <c r="BO763">
        <f t="shared" si="211"/>
        <v>0</v>
      </c>
      <c r="BX763">
        <f t="shared" si="212"/>
        <v>0</v>
      </c>
      <c r="CG763">
        <f t="shared" si="213"/>
        <v>0</v>
      </c>
      <c r="CP763">
        <f t="shared" si="214"/>
        <v>0</v>
      </c>
      <c r="CR763" t="s">
        <v>1429</v>
      </c>
      <c r="DA763" s="64">
        <f t="shared" si="215"/>
        <v>0</v>
      </c>
      <c r="DD763" t="s">
        <v>526</v>
      </c>
      <c r="DE763" t="s">
        <v>338</v>
      </c>
      <c r="DF763" t="s">
        <v>356</v>
      </c>
      <c r="DG763">
        <v>3</v>
      </c>
      <c r="DH763">
        <v>4</v>
      </c>
      <c r="DI763">
        <v>4</v>
      </c>
      <c r="DJ763">
        <v>3</v>
      </c>
      <c r="DL763" s="73">
        <f t="shared" si="216"/>
        <v>0</v>
      </c>
      <c r="DM763" t="s">
        <v>1429</v>
      </c>
      <c r="DQ763">
        <f t="shared" si="217"/>
        <v>0</v>
      </c>
      <c r="DV763">
        <f t="shared" si="218"/>
        <v>0</v>
      </c>
    </row>
    <row r="764" spans="1:126" ht="15.5">
      <c r="A764">
        <v>862</v>
      </c>
      <c r="B764" s="2"/>
      <c r="C764" s="2"/>
      <c r="D764" s="2" t="s">
        <v>20</v>
      </c>
      <c r="E764" s="2"/>
      <c r="F764" s="2"/>
      <c r="G764" s="2"/>
      <c r="H764" s="2"/>
      <c r="I764" t="s">
        <v>51</v>
      </c>
      <c r="J764" t="s">
        <v>1429</v>
      </c>
      <c r="P764">
        <v>0</v>
      </c>
      <c r="Q764">
        <f t="shared" si="223"/>
        <v>0</v>
      </c>
      <c r="R764" t="s">
        <v>1690</v>
      </c>
      <c r="S764" s="56" t="s">
        <v>2629</v>
      </c>
      <c r="U764">
        <v>0.1</v>
      </c>
      <c r="V764">
        <v>0.1</v>
      </c>
      <c r="W764">
        <v>0.4</v>
      </c>
      <c r="X764" s="3">
        <v>0.1</v>
      </c>
      <c r="Y764">
        <f t="shared" si="222"/>
        <v>0.17500000000000002</v>
      </c>
      <c r="Z764" s="52">
        <f t="shared" si="221"/>
        <v>7</v>
      </c>
      <c r="AA764" s="52">
        <f t="shared" si="206"/>
        <v>2</v>
      </c>
      <c r="AB764">
        <f t="shared" si="207"/>
        <v>1660</v>
      </c>
      <c r="AC764">
        <f t="shared" si="219"/>
        <v>3320</v>
      </c>
      <c r="AD764">
        <f t="shared" si="220"/>
        <v>581</v>
      </c>
      <c r="AE764" t="s">
        <v>238</v>
      </c>
      <c r="AN764" s="52">
        <f t="shared" si="208"/>
        <v>0</v>
      </c>
      <c r="AW764">
        <f t="shared" si="209"/>
        <v>0</v>
      </c>
      <c r="BO764">
        <f t="shared" si="211"/>
        <v>0</v>
      </c>
      <c r="BX764">
        <f t="shared" si="212"/>
        <v>0</v>
      </c>
      <c r="CG764">
        <f t="shared" si="213"/>
        <v>0</v>
      </c>
      <c r="CP764">
        <f t="shared" si="214"/>
        <v>0</v>
      </c>
      <c r="CR764" t="s">
        <v>1429</v>
      </c>
      <c r="DA764" s="64">
        <f t="shared" si="215"/>
        <v>0</v>
      </c>
      <c r="DD764">
        <v>400</v>
      </c>
      <c r="DE764" t="s">
        <v>287</v>
      </c>
      <c r="DF764" t="s">
        <v>356</v>
      </c>
      <c r="DG764">
        <v>3</v>
      </c>
      <c r="DH764">
        <v>6</v>
      </c>
      <c r="DI764">
        <v>6</v>
      </c>
      <c r="DJ764">
        <v>3</v>
      </c>
      <c r="DL764" s="73">
        <f t="shared" si="216"/>
        <v>0</v>
      </c>
      <c r="DM764" t="s">
        <v>1429</v>
      </c>
      <c r="DQ764">
        <f t="shared" si="217"/>
        <v>0</v>
      </c>
      <c r="DV764">
        <f t="shared" si="218"/>
        <v>0</v>
      </c>
    </row>
    <row r="765" spans="1:126" ht="15.5">
      <c r="A765">
        <v>863</v>
      </c>
      <c r="B765" s="2" t="s">
        <v>15</v>
      </c>
      <c r="C765" s="2"/>
      <c r="D765" s="2"/>
      <c r="E765" s="2"/>
      <c r="F765" s="2"/>
      <c r="G765" s="2"/>
      <c r="H765" s="2"/>
      <c r="I765" t="s">
        <v>51</v>
      </c>
      <c r="J765" t="s">
        <v>1429</v>
      </c>
      <c r="P765">
        <v>0</v>
      </c>
      <c r="Q765">
        <f t="shared" si="223"/>
        <v>0</v>
      </c>
      <c r="R765" t="s">
        <v>2262</v>
      </c>
      <c r="S765" s="56" t="s">
        <v>2630</v>
      </c>
      <c r="T765" s="56"/>
      <c r="U765">
        <v>0.4</v>
      </c>
      <c r="V765">
        <v>0.4</v>
      </c>
      <c r="W765">
        <v>0.4</v>
      </c>
      <c r="X765" s="3">
        <v>0.4</v>
      </c>
      <c r="Y765">
        <f t="shared" si="222"/>
        <v>0.4</v>
      </c>
      <c r="Z765" s="52">
        <f t="shared" si="221"/>
        <v>7</v>
      </c>
      <c r="AA765" s="52">
        <f t="shared" si="206"/>
        <v>2</v>
      </c>
      <c r="AB765">
        <f t="shared" si="207"/>
        <v>1660</v>
      </c>
      <c r="AC765">
        <f t="shared" si="219"/>
        <v>3320</v>
      </c>
      <c r="AD765">
        <f t="shared" si="220"/>
        <v>1328</v>
      </c>
      <c r="AE765" t="s">
        <v>241</v>
      </c>
      <c r="AN765" s="52">
        <f t="shared" si="208"/>
        <v>0</v>
      </c>
      <c r="AW765">
        <f t="shared" si="209"/>
        <v>0</v>
      </c>
      <c r="BO765">
        <f t="shared" si="211"/>
        <v>0</v>
      </c>
      <c r="BX765">
        <f t="shared" si="212"/>
        <v>0</v>
      </c>
      <c r="CG765">
        <f t="shared" si="213"/>
        <v>0</v>
      </c>
      <c r="CP765">
        <f t="shared" si="214"/>
        <v>0</v>
      </c>
      <c r="CR765" t="s">
        <v>527</v>
      </c>
      <c r="CS765">
        <v>25000</v>
      </c>
      <c r="CT765" t="s">
        <v>257</v>
      </c>
      <c r="CU765" t="s">
        <v>258</v>
      </c>
      <c r="CV765">
        <v>1</v>
      </c>
      <c r="CW765">
        <v>1</v>
      </c>
      <c r="CX765">
        <v>1</v>
      </c>
      <c r="CY765">
        <v>1</v>
      </c>
      <c r="CZ765">
        <f>'Prices of medications'!$C$63</f>
        <v>3.8079999999999998</v>
      </c>
      <c r="DA765" s="64">
        <f t="shared" si="215"/>
        <v>3.8079999999999998</v>
      </c>
      <c r="DD765">
        <v>9000</v>
      </c>
      <c r="DE765" t="s">
        <v>257</v>
      </c>
      <c r="DF765" t="s">
        <v>258</v>
      </c>
      <c r="DG765">
        <v>1</v>
      </c>
      <c r="DH765">
        <v>1</v>
      </c>
      <c r="DI765">
        <v>1</v>
      </c>
      <c r="DJ765">
        <v>1</v>
      </c>
      <c r="DL765" s="73">
        <f t="shared" si="216"/>
        <v>0</v>
      </c>
      <c r="DM765" t="s">
        <v>1429</v>
      </c>
      <c r="DQ765">
        <f t="shared" si="217"/>
        <v>0</v>
      </c>
      <c r="DV765">
        <f t="shared" si="218"/>
        <v>0</v>
      </c>
    </row>
    <row r="766" spans="1:126" ht="15.5">
      <c r="A766">
        <v>864</v>
      </c>
      <c r="B766" s="2"/>
      <c r="C766" s="2"/>
      <c r="D766" s="2" t="s">
        <v>20</v>
      </c>
      <c r="E766" s="2"/>
      <c r="F766" s="2"/>
      <c r="G766" s="2"/>
      <c r="H766" s="2"/>
      <c r="I766" t="s">
        <v>1786</v>
      </c>
      <c r="J766" t="s">
        <v>630</v>
      </c>
      <c r="K766" t="s">
        <v>522</v>
      </c>
      <c r="L766">
        <v>2</v>
      </c>
      <c r="M766" t="s">
        <v>265</v>
      </c>
      <c r="N766">
        <v>90</v>
      </c>
      <c r="O766">
        <v>2</v>
      </c>
      <c r="P766">
        <f>'Prices of medications'!$G$71</f>
        <v>0.51900000000000002</v>
      </c>
      <c r="Q766">
        <f t="shared" si="223"/>
        <v>93.42</v>
      </c>
      <c r="R766" t="s">
        <v>2263</v>
      </c>
      <c r="S766" s="56" t="s">
        <v>2631</v>
      </c>
      <c r="T766" s="56"/>
      <c r="U766">
        <v>0.4</v>
      </c>
      <c r="V766">
        <v>0.4</v>
      </c>
      <c r="W766">
        <v>0.4</v>
      </c>
      <c r="X766" s="3">
        <v>0.1</v>
      </c>
      <c r="Y766">
        <f t="shared" si="222"/>
        <v>0.32500000000000007</v>
      </c>
      <c r="Z766" s="52">
        <f t="shared" si="221"/>
        <v>7</v>
      </c>
      <c r="AA766" s="52">
        <f t="shared" si="206"/>
        <v>2</v>
      </c>
      <c r="AB766">
        <f t="shared" si="207"/>
        <v>1660</v>
      </c>
      <c r="AC766">
        <f t="shared" si="219"/>
        <v>3320</v>
      </c>
      <c r="AD766">
        <f t="shared" si="220"/>
        <v>1079.0000000000002</v>
      </c>
      <c r="AE766" t="s">
        <v>235</v>
      </c>
      <c r="AN766" s="52">
        <f t="shared" si="208"/>
        <v>0</v>
      </c>
      <c r="AW766">
        <f t="shared" si="209"/>
        <v>0</v>
      </c>
      <c r="BO766">
        <f t="shared" si="211"/>
        <v>0</v>
      </c>
      <c r="BP766" t="s">
        <v>268</v>
      </c>
      <c r="BQ766" t="s">
        <v>630</v>
      </c>
      <c r="BR766" t="s">
        <v>522</v>
      </c>
      <c r="BS766">
        <v>1</v>
      </c>
      <c r="BT766" t="s">
        <v>265</v>
      </c>
      <c r="BU766">
        <v>90</v>
      </c>
      <c r="BV766">
        <v>1</v>
      </c>
      <c r="BW766">
        <f>'Prices of medications'!$G$71</f>
        <v>0.51900000000000002</v>
      </c>
      <c r="BX766">
        <f t="shared" si="212"/>
        <v>46.71</v>
      </c>
      <c r="CG766">
        <f t="shared" si="213"/>
        <v>0</v>
      </c>
      <c r="CP766">
        <f t="shared" si="214"/>
        <v>0</v>
      </c>
      <c r="CR766" t="s">
        <v>1429</v>
      </c>
      <c r="DA766" s="64">
        <f t="shared" si="215"/>
        <v>0</v>
      </c>
      <c r="DI766">
        <v>90</v>
      </c>
      <c r="DJ766">
        <v>1</v>
      </c>
      <c r="DK766">
        <f>'Prices of medications'!$G$71</f>
        <v>0.51900000000000002</v>
      </c>
      <c r="DL766" s="73">
        <f t="shared" si="216"/>
        <v>46.71</v>
      </c>
      <c r="DM766" t="s">
        <v>1429</v>
      </c>
      <c r="DQ766">
        <f t="shared" si="217"/>
        <v>0</v>
      </c>
      <c r="DV766">
        <f t="shared" si="218"/>
        <v>0</v>
      </c>
    </row>
    <row r="767" spans="1:126" ht="15.5">
      <c r="A767">
        <v>865</v>
      </c>
      <c r="B767" s="2"/>
      <c r="C767" s="2"/>
      <c r="D767" s="2" t="s">
        <v>20</v>
      </c>
      <c r="E767" s="2"/>
      <c r="F767" s="2"/>
      <c r="G767" s="2"/>
      <c r="H767" s="2"/>
      <c r="I767" t="s">
        <v>1787</v>
      </c>
      <c r="J767" t="s">
        <v>1429</v>
      </c>
      <c r="Q767">
        <f t="shared" si="223"/>
        <v>0</v>
      </c>
      <c r="R767" t="s">
        <v>2264</v>
      </c>
      <c r="S767" s="56" t="s">
        <v>2632</v>
      </c>
      <c r="T767" s="56"/>
      <c r="U767">
        <v>0.4</v>
      </c>
      <c r="V767">
        <v>0.4</v>
      </c>
      <c r="W767">
        <v>0.6</v>
      </c>
      <c r="X767" s="3">
        <v>0.4</v>
      </c>
      <c r="Y767">
        <f t="shared" si="222"/>
        <v>0.44999999999999996</v>
      </c>
      <c r="Z767" s="52">
        <f t="shared" si="221"/>
        <v>7</v>
      </c>
      <c r="AA767" s="52">
        <f t="shared" si="206"/>
        <v>2</v>
      </c>
      <c r="AB767">
        <f t="shared" si="207"/>
        <v>1660</v>
      </c>
      <c r="AC767">
        <f t="shared" si="219"/>
        <v>3320</v>
      </c>
      <c r="AD767">
        <f t="shared" si="220"/>
        <v>1493.9999999999998</v>
      </c>
      <c r="AE767" t="s">
        <v>230</v>
      </c>
      <c r="AF767" t="s">
        <v>269</v>
      </c>
      <c r="AG767" t="s">
        <v>374</v>
      </c>
      <c r="AH767" t="s">
        <v>694</v>
      </c>
      <c r="AI767">
        <v>3</v>
      </c>
      <c r="AJ767" t="s">
        <v>265</v>
      </c>
      <c r="AK767">
        <v>7</v>
      </c>
      <c r="AL767">
        <v>3</v>
      </c>
      <c r="AM767">
        <f>'Prices of medications'!$C$188</f>
        <v>0.24199999999999999</v>
      </c>
      <c r="AN767" s="52">
        <f t="shared" si="208"/>
        <v>5.0819999999999999</v>
      </c>
      <c r="AW767">
        <f t="shared" si="209"/>
        <v>0</v>
      </c>
      <c r="BO767">
        <f t="shared" si="211"/>
        <v>0</v>
      </c>
      <c r="BX767">
        <f t="shared" si="212"/>
        <v>0</v>
      </c>
      <c r="CG767">
        <f t="shared" si="213"/>
        <v>0</v>
      </c>
      <c r="CP767">
        <f t="shared" si="214"/>
        <v>0</v>
      </c>
      <c r="CR767" t="s">
        <v>1429</v>
      </c>
      <c r="DA767" s="64">
        <f t="shared" si="215"/>
        <v>0</v>
      </c>
      <c r="DL767" s="73">
        <f t="shared" si="216"/>
        <v>0</v>
      </c>
      <c r="DM767" t="s">
        <v>1429</v>
      </c>
      <c r="DQ767">
        <f t="shared" si="217"/>
        <v>0</v>
      </c>
      <c r="DV767">
        <f t="shared" si="218"/>
        <v>0</v>
      </c>
    </row>
    <row r="768" spans="1:126" ht="15.5">
      <c r="A768">
        <v>866</v>
      </c>
      <c r="B768" s="2" t="s">
        <v>15</v>
      </c>
      <c r="C768" s="2"/>
      <c r="D768" s="2"/>
      <c r="E768" s="2"/>
      <c r="F768" s="2"/>
      <c r="G768" s="2"/>
      <c r="H768" s="2"/>
      <c r="I768" t="s">
        <v>1617</v>
      </c>
      <c r="J768" t="s">
        <v>604</v>
      </c>
      <c r="K768">
        <v>4.5</v>
      </c>
      <c r="L768">
        <v>3</v>
      </c>
      <c r="M768" t="s">
        <v>258</v>
      </c>
      <c r="N768">
        <v>4</v>
      </c>
      <c r="O768">
        <v>3</v>
      </c>
      <c r="P768">
        <f>'Prices of medications'!$C$184</f>
        <v>32.218000000000004</v>
      </c>
      <c r="Q768">
        <f t="shared" si="223"/>
        <v>386.61600000000004</v>
      </c>
      <c r="R768" t="s">
        <v>2265</v>
      </c>
      <c r="S768" s="58" t="s">
        <v>2633</v>
      </c>
      <c r="T768" s="57"/>
      <c r="U768">
        <v>0.4</v>
      </c>
      <c r="V768">
        <v>0.4</v>
      </c>
      <c r="W768">
        <v>0.4</v>
      </c>
      <c r="X768" s="3">
        <v>0.1</v>
      </c>
      <c r="Y768">
        <f t="shared" si="222"/>
        <v>0.32500000000000007</v>
      </c>
      <c r="Z768" s="52">
        <f t="shared" si="221"/>
        <v>7</v>
      </c>
      <c r="AA768" s="52">
        <f t="shared" si="206"/>
        <v>2</v>
      </c>
      <c r="AB768">
        <f t="shared" si="207"/>
        <v>1660</v>
      </c>
      <c r="AC768">
        <f t="shared" si="219"/>
        <v>3320</v>
      </c>
      <c r="AD768">
        <f t="shared" si="220"/>
        <v>1079.0000000000002</v>
      </c>
      <c r="AE768" t="s">
        <v>241</v>
      </c>
      <c r="AN768" s="52">
        <f t="shared" si="208"/>
        <v>0</v>
      </c>
      <c r="AW768">
        <f t="shared" si="209"/>
        <v>0</v>
      </c>
      <c r="BO768">
        <f t="shared" si="211"/>
        <v>0</v>
      </c>
      <c r="BX768">
        <f t="shared" si="212"/>
        <v>0</v>
      </c>
      <c r="CG768">
        <f t="shared" si="213"/>
        <v>0</v>
      </c>
      <c r="CP768">
        <f t="shared" si="214"/>
        <v>0</v>
      </c>
      <c r="CR768" t="s">
        <v>2738</v>
      </c>
      <c r="CS768">
        <v>1000</v>
      </c>
      <c r="CT768" t="s">
        <v>282</v>
      </c>
      <c r="CU768" t="s">
        <v>258</v>
      </c>
      <c r="CV768">
        <v>10</v>
      </c>
      <c r="CW768">
        <v>2</v>
      </c>
      <c r="CX768">
        <v>4</v>
      </c>
      <c r="CY768">
        <v>10</v>
      </c>
      <c r="CZ768">
        <f>'Prices of medications'!$C$48</f>
        <v>15.523999999999999</v>
      </c>
      <c r="DA768" s="64">
        <f t="shared" si="215"/>
        <v>620.95999999999992</v>
      </c>
      <c r="DD768">
        <v>4500</v>
      </c>
      <c r="DE768" t="s">
        <v>259</v>
      </c>
      <c r="DF768" t="s">
        <v>258</v>
      </c>
      <c r="DG768">
        <v>4</v>
      </c>
      <c r="DH768">
        <v>3</v>
      </c>
      <c r="DI768">
        <v>3</v>
      </c>
      <c r="DJ768">
        <v>4</v>
      </c>
      <c r="DK768">
        <f>'Prices of medications'!$C$184</f>
        <v>32.218000000000004</v>
      </c>
      <c r="DL768" s="73">
        <f t="shared" si="216"/>
        <v>386.61600000000004</v>
      </c>
      <c r="DM768" t="s">
        <v>1429</v>
      </c>
      <c r="DQ768">
        <f t="shared" si="217"/>
        <v>0</v>
      </c>
      <c r="DV768">
        <f t="shared" si="218"/>
        <v>0</v>
      </c>
    </row>
    <row r="769" spans="1:126" ht="15.5">
      <c r="A769">
        <v>867</v>
      </c>
      <c r="B769" s="2"/>
      <c r="C769" s="2"/>
      <c r="D769" s="2" t="s">
        <v>20</v>
      </c>
      <c r="E769" s="2"/>
      <c r="F769" s="2"/>
      <c r="G769" s="2"/>
      <c r="H769" s="2"/>
      <c r="I769" t="s">
        <v>1617</v>
      </c>
      <c r="J769" t="s">
        <v>604</v>
      </c>
      <c r="K769">
        <v>4.5</v>
      </c>
      <c r="L769">
        <v>3</v>
      </c>
      <c r="M769" t="s">
        <v>258</v>
      </c>
      <c r="N769">
        <v>7</v>
      </c>
      <c r="O769">
        <v>3</v>
      </c>
      <c r="P769">
        <f>'Prices of medications'!$C$184</f>
        <v>32.218000000000004</v>
      </c>
      <c r="Q769">
        <f t="shared" si="223"/>
        <v>676.57800000000009</v>
      </c>
      <c r="R769" t="s">
        <v>2265</v>
      </c>
      <c r="S769" s="58" t="s">
        <v>20</v>
      </c>
      <c r="U769">
        <v>0.1</v>
      </c>
      <c r="V769">
        <v>0.4</v>
      </c>
      <c r="W769">
        <v>0.4</v>
      </c>
      <c r="X769" s="3">
        <v>0.1</v>
      </c>
      <c r="Y769">
        <f t="shared" si="222"/>
        <v>0.25</v>
      </c>
      <c r="Z769" s="52">
        <f t="shared" si="221"/>
        <v>7</v>
      </c>
      <c r="AA769" s="52">
        <f t="shared" si="206"/>
        <v>2</v>
      </c>
      <c r="AB769">
        <f t="shared" si="207"/>
        <v>1660</v>
      </c>
      <c r="AC769">
        <f t="shared" si="219"/>
        <v>3320</v>
      </c>
      <c r="AD769">
        <f t="shared" si="220"/>
        <v>830</v>
      </c>
      <c r="AE769" t="s">
        <v>236</v>
      </c>
      <c r="AN769" s="52">
        <f t="shared" si="208"/>
        <v>0</v>
      </c>
      <c r="AW769">
        <f t="shared" si="209"/>
        <v>0</v>
      </c>
      <c r="BO769">
        <f t="shared" si="211"/>
        <v>0</v>
      </c>
      <c r="BX769">
        <f t="shared" si="212"/>
        <v>0</v>
      </c>
      <c r="CG769">
        <f t="shared" si="213"/>
        <v>0</v>
      </c>
      <c r="CP769">
        <f t="shared" si="214"/>
        <v>0</v>
      </c>
      <c r="CR769" t="s">
        <v>1429</v>
      </c>
      <c r="DA769" s="64">
        <f t="shared" si="215"/>
        <v>0</v>
      </c>
      <c r="DI769">
        <v>3</v>
      </c>
      <c r="DJ769">
        <v>7</v>
      </c>
      <c r="DK769">
        <f>'Prices of medications'!$C$184</f>
        <v>32.218000000000004</v>
      </c>
      <c r="DL769" s="73">
        <f t="shared" si="216"/>
        <v>676.57800000000009</v>
      </c>
      <c r="DM769" t="s">
        <v>1429</v>
      </c>
      <c r="DQ769">
        <f t="shared" si="217"/>
        <v>0</v>
      </c>
      <c r="DV769">
        <f t="shared" si="218"/>
        <v>0</v>
      </c>
    </row>
    <row r="770" spans="1:126" ht="15.5">
      <c r="A770">
        <v>868</v>
      </c>
      <c r="B770" s="2" t="s">
        <v>19</v>
      </c>
      <c r="C770" s="2"/>
      <c r="D770" s="2"/>
      <c r="E770" s="2"/>
      <c r="F770" s="2"/>
      <c r="G770" s="2"/>
      <c r="H770" s="2"/>
      <c r="I770" t="s">
        <v>1505</v>
      </c>
      <c r="J770" t="s">
        <v>272</v>
      </c>
      <c r="K770">
        <v>20</v>
      </c>
      <c r="L770">
        <v>1</v>
      </c>
      <c r="M770" t="s">
        <v>265</v>
      </c>
      <c r="N770">
        <v>7</v>
      </c>
      <c r="O770">
        <v>1</v>
      </c>
      <c r="P770">
        <f>'Prices of medications'!$C$92</f>
        <v>3.544</v>
      </c>
      <c r="Q770">
        <f t="shared" si="223"/>
        <v>24.808</v>
      </c>
      <c r="R770" t="s">
        <v>53</v>
      </c>
      <c r="S770" s="58" t="s">
        <v>211</v>
      </c>
      <c r="U770">
        <v>0.1</v>
      </c>
      <c r="V770">
        <v>0.1</v>
      </c>
      <c r="W770">
        <v>0.1</v>
      </c>
      <c r="X770" s="3">
        <v>0.1</v>
      </c>
      <c r="Y770">
        <f t="shared" si="222"/>
        <v>0.1</v>
      </c>
      <c r="Z770" s="52">
        <f t="shared" si="221"/>
        <v>7</v>
      </c>
      <c r="AA770" s="52">
        <f t="shared" si="206"/>
        <v>2</v>
      </c>
      <c r="AB770">
        <f t="shared" si="207"/>
        <v>1660</v>
      </c>
      <c r="AC770">
        <f t="shared" si="219"/>
        <v>3320</v>
      </c>
      <c r="AD770">
        <f t="shared" si="220"/>
        <v>332</v>
      </c>
      <c r="AE770" t="s">
        <v>239</v>
      </c>
      <c r="AN770" s="52">
        <f t="shared" si="208"/>
        <v>0</v>
      </c>
      <c r="AW770">
        <f t="shared" si="209"/>
        <v>0</v>
      </c>
      <c r="BO770">
        <f t="shared" si="211"/>
        <v>0</v>
      </c>
      <c r="BX770">
        <f t="shared" si="212"/>
        <v>0</v>
      </c>
      <c r="CG770">
        <f t="shared" si="213"/>
        <v>0</v>
      </c>
      <c r="CP770">
        <f t="shared" si="214"/>
        <v>0</v>
      </c>
      <c r="CR770" t="s">
        <v>1429</v>
      </c>
      <c r="DA770" s="64">
        <f t="shared" si="215"/>
        <v>0</v>
      </c>
      <c r="DD770">
        <v>20</v>
      </c>
      <c r="DE770" t="s">
        <v>268</v>
      </c>
      <c r="DF770" t="s">
        <v>265</v>
      </c>
      <c r="DG770">
        <v>7</v>
      </c>
      <c r="DH770">
        <v>1</v>
      </c>
      <c r="DI770">
        <v>1</v>
      </c>
      <c r="DJ770">
        <v>7</v>
      </c>
      <c r="DK770">
        <f>'Prices of medications'!$C$92</f>
        <v>3.544</v>
      </c>
      <c r="DL770" s="73">
        <f t="shared" si="216"/>
        <v>24.808</v>
      </c>
      <c r="DM770" t="s">
        <v>1429</v>
      </c>
      <c r="DQ770">
        <f t="shared" si="217"/>
        <v>0</v>
      </c>
      <c r="DV770">
        <f t="shared" si="218"/>
        <v>0</v>
      </c>
    </row>
    <row r="771" spans="1:126" ht="15.5">
      <c r="A771">
        <v>869</v>
      </c>
      <c r="B771" s="2"/>
      <c r="C771" s="2"/>
      <c r="D771" s="2" t="s">
        <v>20</v>
      </c>
      <c r="E771" s="2"/>
      <c r="F771" s="2"/>
      <c r="G771" s="2"/>
      <c r="H771" s="2"/>
      <c r="I771" t="s">
        <v>1788</v>
      </c>
      <c r="J771" t="s">
        <v>1824</v>
      </c>
      <c r="M771" t="s">
        <v>258</v>
      </c>
      <c r="N771">
        <v>3</v>
      </c>
      <c r="O771">
        <v>1</v>
      </c>
      <c r="P771">
        <f>'Prices of medications'!$C$165</f>
        <v>3.4529999999999998</v>
      </c>
      <c r="Q771">
        <f t="shared" si="223"/>
        <v>10.359</v>
      </c>
      <c r="R771" t="s">
        <v>1789</v>
      </c>
      <c r="S771" s="58" t="s">
        <v>2634</v>
      </c>
      <c r="U771">
        <v>0.01</v>
      </c>
      <c r="V771">
        <v>0.1</v>
      </c>
      <c r="W771">
        <v>0.4</v>
      </c>
      <c r="X771" s="3">
        <v>0.4</v>
      </c>
      <c r="Y771">
        <f t="shared" si="222"/>
        <v>0.22750000000000001</v>
      </c>
      <c r="Z771" s="52">
        <f t="shared" si="221"/>
        <v>7</v>
      </c>
      <c r="AA771" s="52">
        <f t="shared" si="206"/>
        <v>2</v>
      </c>
      <c r="AB771">
        <f t="shared" si="207"/>
        <v>1660</v>
      </c>
      <c r="AC771">
        <f t="shared" si="219"/>
        <v>3320</v>
      </c>
      <c r="AD771">
        <f t="shared" si="220"/>
        <v>755.30000000000007</v>
      </c>
      <c r="AE771" t="s">
        <v>230</v>
      </c>
      <c r="AF771">
        <v>2400</v>
      </c>
      <c r="AG771" t="s">
        <v>681</v>
      </c>
      <c r="AH771" t="s">
        <v>682</v>
      </c>
      <c r="AI771">
        <v>4</v>
      </c>
      <c r="AJ771" t="s">
        <v>265</v>
      </c>
      <c r="AK771">
        <v>7</v>
      </c>
      <c r="AL771">
        <v>4</v>
      </c>
      <c r="AM771">
        <v>3.4529999999999998</v>
      </c>
      <c r="AN771" s="52">
        <f t="shared" si="208"/>
        <v>96.683999999999997</v>
      </c>
      <c r="AW771">
        <f t="shared" si="209"/>
        <v>0</v>
      </c>
      <c r="BO771">
        <f t="shared" si="211"/>
        <v>0</v>
      </c>
      <c r="BX771">
        <f t="shared" si="212"/>
        <v>0</v>
      </c>
      <c r="CG771">
        <f t="shared" si="213"/>
        <v>0</v>
      </c>
      <c r="CP771">
        <f t="shared" si="214"/>
        <v>0</v>
      </c>
      <c r="CR771" t="s">
        <v>1429</v>
      </c>
      <c r="DA771" s="64">
        <f t="shared" si="215"/>
        <v>0</v>
      </c>
      <c r="DI771">
        <v>3</v>
      </c>
      <c r="DJ771">
        <v>1</v>
      </c>
      <c r="DK771">
        <f>'Prices of medications'!$C$165</f>
        <v>3.4529999999999998</v>
      </c>
      <c r="DL771" s="73">
        <f t="shared" si="216"/>
        <v>10.359</v>
      </c>
      <c r="DM771" t="s">
        <v>1429</v>
      </c>
      <c r="DQ771">
        <f t="shared" si="217"/>
        <v>0</v>
      </c>
      <c r="DV771">
        <f t="shared" si="218"/>
        <v>0</v>
      </c>
    </row>
    <row r="772" spans="1:126" ht="15.5">
      <c r="A772">
        <v>870</v>
      </c>
      <c r="B772" s="2" t="s">
        <v>5</v>
      </c>
      <c r="C772" s="2"/>
      <c r="D772" s="2"/>
      <c r="E772" s="2"/>
      <c r="F772" s="2"/>
      <c r="G772" s="2"/>
      <c r="H772" s="2"/>
      <c r="I772" t="s">
        <v>1789</v>
      </c>
      <c r="J772" t="s">
        <v>1824</v>
      </c>
      <c r="M772" t="s">
        <v>258</v>
      </c>
      <c r="N772">
        <v>3</v>
      </c>
      <c r="O772">
        <v>1</v>
      </c>
      <c r="P772">
        <f>'Prices of medications'!$C$165</f>
        <v>3.4529999999999998</v>
      </c>
      <c r="Q772">
        <f t="shared" si="223"/>
        <v>10.359</v>
      </c>
      <c r="R772" t="s">
        <v>2266</v>
      </c>
      <c r="S772" s="58" t="s">
        <v>2635</v>
      </c>
      <c r="U772">
        <v>0.1</v>
      </c>
      <c r="V772">
        <v>0.1</v>
      </c>
      <c r="W772">
        <v>0.4</v>
      </c>
      <c r="X772" s="3">
        <v>0.1</v>
      </c>
      <c r="Y772">
        <f t="shared" si="222"/>
        <v>0.17500000000000002</v>
      </c>
      <c r="Z772" s="52">
        <f t="shared" si="221"/>
        <v>7</v>
      </c>
      <c r="AA772" s="52">
        <f t="shared" si="206"/>
        <v>2</v>
      </c>
      <c r="AB772">
        <f t="shared" si="207"/>
        <v>1660</v>
      </c>
      <c r="AC772">
        <f t="shared" si="219"/>
        <v>3320</v>
      </c>
      <c r="AD772">
        <f t="shared" si="220"/>
        <v>581</v>
      </c>
      <c r="AE772" t="s">
        <v>237</v>
      </c>
      <c r="AM772">
        <v>3.0329999999999999</v>
      </c>
      <c r="AN772" s="52">
        <f t="shared" si="208"/>
        <v>0</v>
      </c>
      <c r="AW772">
        <f t="shared" si="209"/>
        <v>0</v>
      </c>
      <c r="BO772">
        <f t="shared" si="211"/>
        <v>0</v>
      </c>
      <c r="BX772">
        <f t="shared" si="212"/>
        <v>0</v>
      </c>
      <c r="BY772" t="s">
        <v>258</v>
      </c>
      <c r="BZ772" t="s">
        <v>599</v>
      </c>
      <c r="CA772" t="s">
        <v>303</v>
      </c>
      <c r="CB772">
        <v>1</v>
      </c>
      <c r="CC772" t="s">
        <v>258</v>
      </c>
      <c r="CD772">
        <v>1</v>
      </c>
      <c r="CE772">
        <v>1</v>
      </c>
      <c r="CF772">
        <f>'Prices of medications'!$C$165</f>
        <v>3.4529999999999998</v>
      </c>
      <c r="CG772">
        <f t="shared" si="213"/>
        <v>3.4529999999999998</v>
      </c>
      <c r="CP772">
        <f t="shared" si="214"/>
        <v>0</v>
      </c>
      <c r="CR772" t="s">
        <v>1429</v>
      </c>
      <c r="DA772" s="64">
        <f t="shared" si="215"/>
        <v>0</v>
      </c>
      <c r="DI772">
        <v>3</v>
      </c>
      <c r="DJ772">
        <v>1</v>
      </c>
      <c r="DK772">
        <f>'Prices of medications'!$C$165</f>
        <v>3.4529999999999998</v>
      </c>
      <c r="DL772" s="73">
        <f t="shared" si="216"/>
        <v>10.359</v>
      </c>
      <c r="DM772" t="s">
        <v>1429</v>
      </c>
      <c r="DQ772">
        <f t="shared" si="217"/>
        <v>0</v>
      </c>
      <c r="DV772">
        <f t="shared" si="218"/>
        <v>0</v>
      </c>
    </row>
    <row r="773" spans="1:126" ht="15.5">
      <c r="A773">
        <v>871</v>
      </c>
      <c r="B773" s="2"/>
      <c r="C773" s="2"/>
      <c r="D773" s="2" t="s">
        <v>20</v>
      </c>
      <c r="E773" s="2"/>
      <c r="F773" s="2"/>
      <c r="G773" s="2"/>
      <c r="H773" s="2"/>
      <c r="I773" t="s">
        <v>1790</v>
      </c>
      <c r="J773" t="s">
        <v>650</v>
      </c>
      <c r="K773" t="s">
        <v>773</v>
      </c>
      <c r="L773">
        <v>1</v>
      </c>
      <c r="M773" t="s">
        <v>420</v>
      </c>
      <c r="N773">
        <v>3</v>
      </c>
      <c r="O773">
        <v>1</v>
      </c>
      <c r="P773">
        <f>'Prices of medications'!$G$65</f>
        <v>3.0110000000000001</v>
      </c>
      <c r="Q773">
        <f t="shared" si="223"/>
        <v>9.0330000000000013</v>
      </c>
      <c r="R773" t="s">
        <v>1702</v>
      </c>
      <c r="S773" s="58" t="s">
        <v>2541</v>
      </c>
      <c r="T773" s="56"/>
      <c r="U773">
        <v>0.01</v>
      </c>
      <c r="V773">
        <v>0.1</v>
      </c>
      <c r="W773">
        <v>0.4</v>
      </c>
      <c r="X773" s="3">
        <v>0.1</v>
      </c>
      <c r="Y773">
        <f t="shared" si="222"/>
        <v>0.1525</v>
      </c>
      <c r="Z773" s="52">
        <f t="shared" si="221"/>
        <v>7</v>
      </c>
      <c r="AA773" s="52">
        <f t="shared" ref="AA773:AA836" si="224">$U$1</f>
        <v>2</v>
      </c>
      <c r="AB773">
        <f t="shared" ref="AB773:AB836" si="225">$B$1</f>
        <v>1660</v>
      </c>
      <c r="AC773">
        <f t="shared" si="219"/>
        <v>3320</v>
      </c>
      <c r="AD773">
        <f t="shared" si="220"/>
        <v>506.3</v>
      </c>
      <c r="AE773" t="s">
        <v>231</v>
      </c>
      <c r="AN773" s="52">
        <f t="shared" ref="AN773:AN836" si="226">AM773*AL773*AK773</f>
        <v>0</v>
      </c>
      <c r="AO773">
        <v>480</v>
      </c>
      <c r="AP773" t="s">
        <v>650</v>
      </c>
      <c r="AQ773" t="s">
        <v>497</v>
      </c>
      <c r="AR773">
        <v>1</v>
      </c>
      <c r="AS773" t="s">
        <v>258</v>
      </c>
      <c r="AT773">
        <v>1</v>
      </c>
      <c r="AU773">
        <v>1</v>
      </c>
      <c r="AV773">
        <f>'Prices of medications'!$G$65</f>
        <v>3.0110000000000001</v>
      </c>
      <c r="AW773">
        <f t="shared" ref="AW773:AW836" si="227">AV773*AU773*AT773</f>
        <v>3.0110000000000001</v>
      </c>
      <c r="BO773">
        <f t="shared" ref="BO773:BO836" si="228">BN773*BM773*BL773</f>
        <v>0</v>
      </c>
      <c r="BX773">
        <f t="shared" ref="BX773:BX836" si="229">BW773*BV773*BU773</f>
        <v>0</v>
      </c>
      <c r="CG773">
        <f t="shared" ref="CG773:CG836" si="230">CF773*CE773*CD773</f>
        <v>0</v>
      </c>
      <c r="CP773">
        <f t="shared" ref="CP773:CP836" si="231">CO773*CN773*CM773</f>
        <v>0</v>
      </c>
      <c r="CR773" t="s">
        <v>1429</v>
      </c>
      <c r="DA773" s="64">
        <f t="shared" ref="DA773:DA836" si="232">CZ773*CY773*CX773</f>
        <v>0</v>
      </c>
      <c r="DI773">
        <v>3</v>
      </c>
      <c r="DJ773">
        <v>1</v>
      </c>
      <c r="DK773">
        <f>'Prices of medications'!$G$65</f>
        <v>3.0110000000000001</v>
      </c>
      <c r="DL773" s="73">
        <f t="shared" ref="DL773:DL836" si="233">DI773*DJ773*DK773</f>
        <v>9.0330000000000013</v>
      </c>
      <c r="DM773" t="s">
        <v>1429</v>
      </c>
      <c r="DQ773">
        <f t="shared" ref="DQ773:DQ836" si="234">DP773*DO773*DN773</f>
        <v>0</v>
      </c>
      <c r="DV773">
        <f t="shared" ref="DV773:DV836" si="235">DU773*DT773*DS773</f>
        <v>0</v>
      </c>
    </row>
    <row r="774" spans="1:126" ht="15.5">
      <c r="A774">
        <v>872</v>
      </c>
      <c r="B774" s="2" t="s">
        <v>18</v>
      </c>
      <c r="C774" s="2"/>
      <c r="D774" s="2"/>
      <c r="E774" s="2"/>
      <c r="F774" s="2"/>
      <c r="G774" s="2"/>
      <c r="H774" s="2"/>
      <c r="I774" t="s">
        <v>1429</v>
      </c>
      <c r="J774" t="s">
        <v>1429</v>
      </c>
      <c r="P774">
        <v>0</v>
      </c>
      <c r="Q774">
        <f t="shared" si="223"/>
        <v>0</v>
      </c>
      <c r="R774" t="s">
        <v>2267</v>
      </c>
      <c r="S774" t="s">
        <v>2636</v>
      </c>
      <c r="T774" s="56"/>
      <c r="U774">
        <v>0.1</v>
      </c>
      <c r="V774">
        <v>0.4</v>
      </c>
      <c r="W774">
        <v>0.4</v>
      </c>
      <c r="X774" s="3">
        <v>0.1</v>
      </c>
      <c r="Y774">
        <f t="shared" si="222"/>
        <v>0.25</v>
      </c>
      <c r="Z774" s="52">
        <f t="shared" si="221"/>
        <v>7</v>
      </c>
      <c r="AA774" s="52">
        <f t="shared" si="224"/>
        <v>2</v>
      </c>
      <c r="AB774">
        <f t="shared" si="225"/>
        <v>1660</v>
      </c>
      <c r="AC774">
        <f t="shared" ref="AC774:AC837" si="236">AB774*AA774</f>
        <v>3320</v>
      </c>
      <c r="AD774">
        <f t="shared" ref="AD774:AD837" si="237">AC774*Y774</f>
        <v>830</v>
      </c>
      <c r="AE774" t="s">
        <v>245</v>
      </c>
      <c r="AN774" s="52">
        <f t="shared" si="226"/>
        <v>0</v>
      </c>
      <c r="AW774">
        <f t="shared" si="227"/>
        <v>0</v>
      </c>
      <c r="BO774">
        <f t="shared" si="228"/>
        <v>0</v>
      </c>
      <c r="BX774">
        <f t="shared" si="229"/>
        <v>0</v>
      </c>
      <c r="CG774">
        <f t="shared" si="230"/>
        <v>0</v>
      </c>
      <c r="CP774">
        <f t="shared" si="231"/>
        <v>0</v>
      </c>
      <c r="CR774" t="s">
        <v>1429</v>
      </c>
      <c r="DA774" s="64">
        <f t="shared" si="232"/>
        <v>0</v>
      </c>
      <c r="DL774" s="73">
        <f t="shared" si="233"/>
        <v>0</v>
      </c>
      <c r="DM774" t="s">
        <v>2773</v>
      </c>
      <c r="DN774">
        <v>1</v>
      </c>
      <c r="DO774">
        <v>1</v>
      </c>
      <c r="DP774">
        <f>'Prices of non-medications'!$I$25</f>
        <v>389</v>
      </c>
      <c r="DQ774">
        <f t="shared" si="234"/>
        <v>389</v>
      </c>
      <c r="DV774">
        <f t="shared" si="235"/>
        <v>0</v>
      </c>
    </row>
    <row r="775" spans="1:126" ht="15.5">
      <c r="A775">
        <v>873</v>
      </c>
      <c r="B775" s="2" t="s">
        <v>12</v>
      </c>
      <c r="C775" s="2"/>
      <c r="D775" s="2"/>
      <c r="E775" s="2"/>
      <c r="F775" s="2"/>
      <c r="G775" s="2"/>
      <c r="H775" s="2"/>
      <c r="I775" t="s">
        <v>1791</v>
      </c>
      <c r="J775" t="s">
        <v>1429</v>
      </c>
      <c r="Q775">
        <f t="shared" si="223"/>
        <v>0</v>
      </c>
      <c r="R775" t="s">
        <v>53</v>
      </c>
      <c r="S775" t="s">
        <v>2637</v>
      </c>
      <c r="T775" s="56"/>
      <c r="U775">
        <v>0.4</v>
      </c>
      <c r="V775">
        <v>0.4</v>
      </c>
      <c r="W775">
        <v>0.1</v>
      </c>
      <c r="X775" s="3">
        <v>0.1</v>
      </c>
      <c r="Y775">
        <f t="shared" si="222"/>
        <v>0.25</v>
      </c>
      <c r="Z775" s="52">
        <f t="shared" si="221"/>
        <v>7</v>
      </c>
      <c r="AA775" s="52">
        <f t="shared" si="224"/>
        <v>2</v>
      </c>
      <c r="AB775">
        <f t="shared" si="225"/>
        <v>1660</v>
      </c>
      <c r="AC775">
        <f t="shared" si="236"/>
        <v>3320</v>
      </c>
      <c r="AD775">
        <f t="shared" si="237"/>
        <v>830</v>
      </c>
      <c r="AE775" t="s">
        <v>239</v>
      </c>
      <c r="AN775" s="52">
        <f t="shared" si="226"/>
        <v>0</v>
      </c>
      <c r="AW775">
        <f t="shared" si="227"/>
        <v>0</v>
      </c>
      <c r="BO775">
        <f t="shared" si="228"/>
        <v>0</v>
      </c>
      <c r="BX775">
        <f t="shared" si="229"/>
        <v>0</v>
      </c>
      <c r="CG775">
        <f t="shared" si="230"/>
        <v>0</v>
      </c>
      <c r="CP775">
        <f t="shared" si="231"/>
        <v>0</v>
      </c>
      <c r="CR775" t="s">
        <v>1429</v>
      </c>
      <c r="DA775" s="64">
        <f t="shared" si="232"/>
        <v>0</v>
      </c>
      <c r="DD775">
        <v>1</v>
      </c>
      <c r="DE775" t="s">
        <v>282</v>
      </c>
      <c r="DF775" t="s">
        <v>473</v>
      </c>
      <c r="DG775">
        <v>3</v>
      </c>
      <c r="DH775">
        <v>2</v>
      </c>
      <c r="DI775">
        <v>2</v>
      </c>
      <c r="DJ775">
        <v>3</v>
      </c>
      <c r="DL775" s="73">
        <f t="shared" si="233"/>
        <v>0</v>
      </c>
      <c r="DM775" t="s">
        <v>1429</v>
      </c>
      <c r="DQ775">
        <f t="shared" si="234"/>
        <v>0</v>
      </c>
      <c r="DV775">
        <f t="shared" si="235"/>
        <v>0</v>
      </c>
    </row>
    <row r="776" spans="1:126" ht="15.5">
      <c r="A776">
        <v>874</v>
      </c>
      <c r="B776" s="2"/>
      <c r="C776" s="2"/>
      <c r="D776" s="2" t="s">
        <v>30</v>
      </c>
      <c r="E776" s="2"/>
      <c r="F776" s="2"/>
      <c r="G776" s="2"/>
      <c r="H776" s="2"/>
      <c r="I776" t="s">
        <v>1720</v>
      </c>
      <c r="J776" t="s">
        <v>759</v>
      </c>
      <c r="K776">
        <v>500</v>
      </c>
      <c r="L776">
        <v>2</v>
      </c>
      <c r="M776" t="s">
        <v>420</v>
      </c>
      <c r="N776">
        <v>7</v>
      </c>
      <c r="O776">
        <v>2</v>
      </c>
      <c r="P776" s="75">
        <v>0</v>
      </c>
      <c r="Q776">
        <f t="shared" si="223"/>
        <v>0</v>
      </c>
      <c r="R776" t="s">
        <v>2174</v>
      </c>
      <c r="S776" t="s">
        <v>2350</v>
      </c>
      <c r="T776" s="56"/>
      <c r="U776">
        <v>0.1</v>
      </c>
      <c r="V776">
        <v>0.01</v>
      </c>
      <c r="W776">
        <v>0.4</v>
      </c>
      <c r="X776" s="3">
        <v>0.1</v>
      </c>
      <c r="Y776">
        <f t="shared" si="222"/>
        <v>0.1525</v>
      </c>
      <c r="Z776" s="52">
        <f t="shared" si="221"/>
        <v>7</v>
      </c>
      <c r="AA776" s="52">
        <f t="shared" si="224"/>
        <v>2</v>
      </c>
      <c r="AB776">
        <f t="shared" si="225"/>
        <v>1660</v>
      </c>
      <c r="AC776">
        <f t="shared" si="236"/>
        <v>3320</v>
      </c>
      <c r="AD776">
        <f t="shared" si="237"/>
        <v>506.3</v>
      </c>
      <c r="AE776" t="s">
        <v>237</v>
      </c>
      <c r="AN776" s="52">
        <f t="shared" si="226"/>
        <v>0</v>
      </c>
      <c r="AW776">
        <f t="shared" si="227"/>
        <v>0</v>
      </c>
      <c r="BO776">
        <f t="shared" si="228"/>
        <v>0</v>
      </c>
      <c r="BX776">
        <f t="shared" si="229"/>
        <v>0</v>
      </c>
      <c r="BY776" t="s">
        <v>265</v>
      </c>
      <c r="BZ776" t="s">
        <v>583</v>
      </c>
      <c r="CA776" t="s">
        <v>498</v>
      </c>
      <c r="CB776">
        <v>2</v>
      </c>
      <c r="CC776" t="s">
        <v>265</v>
      </c>
      <c r="CD776">
        <v>90</v>
      </c>
      <c r="CE776">
        <v>2</v>
      </c>
      <c r="CF776">
        <f>'Prices of medications'!$C$133</f>
        <v>3.1309999999999998</v>
      </c>
      <c r="CG776">
        <f t="shared" si="230"/>
        <v>563.57999999999993</v>
      </c>
      <c r="CP776">
        <f t="shared" si="231"/>
        <v>0</v>
      </c>
      <c r="CR776" t="s">
        <v>1429</v>
      </c>
      <c r="DA776" s="64">
        <f t="shared" si="232"/>
        <v>0</v>
      </c>
      <c r="DD776">
        <v>500</v>
      </c>
      <c r="DI776">
        <v>2</v>
      </c>
      <c r="DJ776">
        <v>7</v>
      </c>
      <c r="DK776">
        <f>'Prices of medications'!$C$133</f>
        <v>3.1309999999999998</v>
      </c>
      <c r="DL776" s="73">
        <f t="shared" si="233"/>
        <v>43.833999999999996</v>
      </c>
      <c r="DM776" t="s">
        <v>1429</v>
      </c>
      <c r="DQ776">
        <f t="shared" si="234"/>
        <v>0</v>
      </c>
      <c r="DV776">
        <f t="shared" si="235"/>
        <v>0</v>
      </c>
    </row>
    <row r="777" spans="1:126" ht="15.5">
      <c r="A777">
        <v>875</v>
      </c>
      <c r="B777" s="2" t="s">
        <v>19</v>
      </c>
      <c r="C777" s="2"/>
      <c r="D777" s="2"/>
      <c r="E777" s="2"/>
      <c r="F777" s="2"/>
      <c r="G777" s="2"/>
      <c r="H777" s="2"/>
      <c r="I777" t="s">
        <v>1705</v>
      </c>
      <c r="J777" t="s">
        <v>634</v>
      </c>
      <c r="K777">
        <v>30</v>
      </c>
      <c r="L777">
        <v>2</v>
      </c>
      <c r="M777" t="s">
        <v>265</v>
      </c>
      <c r="N777">
        <v>5</v>
      </c>
      <c r="O777">
        <v>2</v>
      </c>
      <c r="P777">
        <f>'Prices of medications'!$C$174</f>
        <v>10.053000000000001</v>
      </c>
      <c r="Q777">
        <f t="shared" si="223"/>
        <v>100.53</v>
      </c>
      <c r="R777" t="s">
        <v>53</v>
      </c>
      <c r="S777" s="56" t="s">
        <v>212</v>
      </c>
      <c r="T777" s="56"/>
      <c r="U777">
        <v>0.1</v>
      </c>
      <c r="V777">
        <v>0.1</v>
      </c>
      <c r="W777">
        <v>0.4</v>
      </c>
      <c r="X777" s="3">
        <v>0.1</v>
      </c>
      <c r="Y777">
        <f t="shared" si="222"/>
        <v>0.17500000000000002</v>
      </c>
      <c r="Z777" s="52">
        <f t="shared" si="221"/>
        <v>7</v>
      </c>
      <c r="AA777" s="52">
        <f t="shared" si="224"/>
        <v>2</v>
      </c>
      <c r="AB777">
        <f t="shared" si="225"/>
        <v>1660</v>
      </c>
      <c r="AC777">
        <f t="shared" si="236"/>
        <v>3320</v>
      </c>
      <c r="AD777">
        <f t="shared" si="237"/>
        <v>581</v>
      </c>
      <c r="AE777" t="s">
        <v>239</v>
      </c>
      <c r="AN777" s="52">
        <f t="shared" si="226"/>
        <v>0</v>
      </c>
      <c r="AW777">
        <f t="shared" si="227"/>
        <v>0</v>
      </c>
      <c r="BO777">
        <f t="shared" si="228"/>
        <v>0</v>
      </c>
      <c r="BX777">
        <f t="shared" si="229"/>
        <v>0</v>
      </c>
      <c r="CG777">
        <f t="shared" si="230"/>
        <v>0</v>
      </c>
      <c r="CP777">
        <f t="shared" si="231"/>
        <v>0</v>
      </c>
      <c r="CR777" t="s">
        <v>1429</v>
      </c>
      <c r="DA777" s="64">
        <f t="shared" si="232"/>
        <v>0</v>
      </c>
      <c r="DD777">
        <v>30</v>
      </c>
      <c r="DE777" t="s">
        <v>282</v>
      </c>
      <c r="DF777" t="s">
        <v>265</v>
      </c>
      <c r="DG777">
        <v>5</v>
      </c>
      <c r="DH777">
        <v>2</v>
      </c>
      <c r="DI777">
        <v>2</v>
      </c>
      <c r="DJ777">
        <v>5</v>
      </c>
      <c r="DK777">
        <f>'Prices of medications'!$C$174</f>
        <v>10.053000000000001</v>
      </c>
      <c r="DL777" s="73">
        <f t="shared" si="233"/>
        <v>100.53</v>
      </c>
      <c r="DM777" t="s">
        <v>1429</v>
      </c>
      <c r="DQ777">
        <f t="shared" si="234"/>
        <v>0</v>
      </c>
      <c r="DV777">
        <f t="shared" si="235"/>
        <v>0</v>
      </c>
    </row>
    <row r="778" spans="1:126" ht="15.5">
      <c r="A778">
        <v>876</v>
      </c>
      <c r="B778" s="2"/>
      <c r="C778" s="2"/>
      <c r="D778" s="2" t="s">
        <v>20</v>
      </c>
      <c r="E778" s="2"/>
      <c r="F778" s="2"/>
      <c r="G778" s="2"/>
      <c r="H778" s="2"/>
      <c r="I778" t="s">
        <v>1617</v>
      </c>
      <c r="J778" t="s">
        <v>604</v>
      </c>
      <c r="K778">
        <v>4.5</v>
      </c>
      <c r="L778">
        <v>3</v>
      </c>
      <c r="M778" t="s">
        <v>258</v>
      </c>
      <c r="N778">
        <v>7</v>
      </c>
      <c r="O778">
        <v>3</v>
      </c>
      <c r="P778">
        <f>'Prices of medications'!$C$184</f>
        <v>32.218000000000004</v>
      </c>
      <c r="Q778">
        <f t="shared" si="223"/>
        <v>676.57800000000009</v>
      </c>
      <c r="R778" t="s">
        <v>1531</v>
      </c>
      <c r="S778" s="56" t="s">
        <v>68</v>
      </c>
      <c r="T778" s="56"/>
      <c r="U778">
        <v>0.4</v>
      </c>
      <c r="V778">
        <v>0.4</v>
      </c>
      <c r="W778">
        <v>0.4</v>
      </c>
      <c r="X778" s="3">
        <v>0.4</v>
      </c>
      <c r="Y778">
        <f t="shared" si="222"/>
        <v>0.4</v>
      </c>
      <c r="Z778" s="52">
        <f t="shared" si="221"/>
        <v>7</v>
      </c>
      <c r="AA778" s="52">
        <f t="shared" si="224"/>
        <v>2</v>
      </c>
      <c r="AB778">
        <f t="shared" si="225"/>
        <v>1660</v>
      </c>
      <c r="AC778">
        <f t="shared" si="236"/>
        <v>3320</v>
      </c>
      <c r="AD778">
        <f t="shared" si="237"/>
        <v>1328</v>
      </c>
      <c r="AE778" t="s">
        <v>231</v>
      </c>
      <c r="AN778" s="52">
        <f t="shared" si="226"/>
        <v>0</v>
      </c>
      <c r="AO778">
        <v>6750</v>
      </c>
      <c r="AP778" t="s">
        <v>604</v>
      </c>
      <c r="AQ778" t="s">
        <v>633</v>
      </c>
      <c r="AR778">
        <v>3</v>
      </c>
      <c r="AS778" t="s">
        <v>258</v>
      </c>
      <c r="AT778">
        <v>7</v>
      </c>
      <c r="AU778">
        <v>3</v>
      </c>
      <c r="AV778">
        <f>'Prices of medications'!$C$183</f>
        <v>21.78</v>
      </c>
      <c r="AW778">
        <f t="shared" si="227"/>
        <v>457.38</v>
      </c>
      <c r="BO778">
        <f t="shared" si="228"/>
        <v>0</v>
      </c>
      <c r="BX778">
        <f t="shared" si="229"/>
        <v>0</v>
      </c>
      <c r="CG778">
        <f t="shared" si="230"/>
        <v>0</v>
      </c>
      <c r="CP778">
        <f t="shared" si="231"/>
        <v>0</v>
      </c>
      <c r="CR778" t="s">
        <v>1429</v>
      </c>
      <c r="DA778" s="64">
        <f t="shared" si="232"/>
        <v>0</v>
      </c>
      <c r="DI778">
        <v>3</v>
      </c>
      <c r="DJ778">
        <v>7</v>
      </c>
      <c r="DK778">
        <f>'Prices of medications'!$C$183</f>
        <v>21.78</v>
      </c>
      <c r="DL778" s="73">
        <f t="shared" si="233"/>
        <v>457.38</v>
      </c>
      <c r="DM778" t="s">
        <v>1429</v>
      </c>
      <c r="DQ778">
        <f t="shared" si="234"/>
        <v>0</v>
      </c>
      <c r="DV778">
        <f t="shared" si="235"/>
        <v>0</v>
      </c>
    </row>
    <row r="779" spans="1:126" ht="16.5" customHeight="1">
      <c r="A779">
        <v>877</v>
      </c>
      <c r="B779" s="2" t="s">
        <v>15</v>
      </c>
      <c r="C779" s="2"/>
      <c r="D779" s="2"/>
      <c r="E779" s="2"/>
      <c r="F779" s="2"/>
      <c r="G779" s="2"/>
      <c r="H779" s="2"/>
      <c r="I779" t="s">
        <v>55</v>
      </c>
      <c r="J779" t="s">
        <v>1429</v>
      </c>
      <c r="P779">
        <v>0</v>
      </c>
      <c r="Q779">
        <f t="shared" si="223"/>
        <v>0</v>
      </c>
      <c r="R779" s="1" t="s">
        <v>2268</v>
      </c>
      <c r="S779" s="56" t="s">
        <v>81</v>
      </c>
      <c r="T779" s="56"/>
      <c r="U779">
        <v>0.1</v>
      </c>
      <c r="V779">
        <v>0.01</v>
      </c>
      <c r="X779" s="3">
        <v>0.1</v>
      </c>
      <c r="Y779">
        <f t="shared" si="222"/>
        <v>7.0000000000000007E-2</v>
      </c>
      <c r="Z779" s="52">
        <f t="shared" si="221"/>
        <v>7</v>
      </c>
      <c r="AA779" s="52">
        <f t="shared" si="224"/>
        <v>2</v>
      </c>
      <c r="AB779">
        <f t="shared" si="225"/>
        <v>1660</v>
      </c>
      <c r="AC779">
        <f t="shared" si="236"/>
        <v>3320</v>
      </c>
      <c r="AD779">
        <f t="shared" si="237"/>
        <v>232.40000000000003</v>
      </c>
      <c r="AE779" t="s">
        <v>238</v>
      </c>
      <c r="AN779" s="52">
        <f t="shared" si="226"/>
        <v>0</v>
      </c>
      <c r="AW779">
        <f t="shared" si="227"/>
        <v>0</v>
      </c>
      <c r="BO779">
        <f t="shared" si="228"/>
        <v>0</v>
      </c>
      <c r="BX779">
        <f t="shared" si="229"/>
        <v>0</v>
      </c>
      <c r="CG779">
        <f t="shared" si="230"/>
        <v>0</v>
      </c>
      <c r="CP779">
        <f t="shared" si="231"/>
        <v>0</v>
      </c>
      <c r="CR779" t="s">
        <v>679</v>
      </c>
      <c r="CS779">
        <v>27600</v>
      </c>
      <c r="CT779" t="s">
        <v>282</v>
      </c>
      <c r="CU779" t="s">
        <v>265</v>
      </c>
      <c r="CV779">
        <v>3</v>
      </c>
      <c r="CW779">
        <v>2</v>
      </c>
      <c r="CX779">
        <v>2</v>
      </c>
      <c r="CY779">
        <v>3</v>
      </c>
      <c r="CZ779">
        <f>'Prices of medications'!$C$186</f>
        <v>0.66</v>
      </c>
      <c r="DA779" s="64">
        <f t="shared" si="232"/>
        <v>3.96</v>
      </c>
      <c r="DL779" s="73">
        <f t="shared" si="233"/>
        <v>0</v>
      </c>
      <c r="DM779" t="s">
        <v>1429</v>
      </c>
      <c r="DQ779">
        <f t="shared" si="234"/>
        <v>0</v>
      </c>
      <c r="DV779">
        <f t="shared" si="235"/>
        <v>0</v>
      </c>
    </row>
    <row r="780" spans="1:126" ht="15.5">
      <c r="A780">
        <v>878</v>
      </c>
      <c r="B780" s="2"/>
      <c r="C780" s="2"/>
      <c r="D780" s="2" t="s">
        <v>20</v>
      </c>
      <c r="E780" s="2"/>
      <c r="F780" s="2"/>
      <c r="G780" s="2"/>
      <c r="H780" s="2"/>
      <c r="I780" t="s">
        <v>1617</v>
      </c>
      <c r="J780" t="s">
        <v>604</v>
      </c>
      <c r="K780">
        <v>4.5</v>
      </c>
      <c r="L780">
        <v>3</v>
      </c>
      <c r="M780" t="s">
        <v>258</v>
      </c>
      <c r="N780">
        <v>7</v>
      </c>
      <c r="O780">
        <v>3</v>
      </c>
      <c r="P780">
        <f>'Prices of medications'!$C$184</f>
        <v>32.218000000000004</v>
      </c>
      <c r="Q780">
        <f t="shared" si="223"/>
        <v>676.57800000000009</v>
      </c>
      <c r="R780" t="s">
        <v>1531</v>
      </c>
      <c r="S780" s="56" t="s">
        <v>68</v>
      </c>
      <c r="U780">
        <v>0.4</v>
      </c>
      <c r="V780">
        <v>0.4</v>
      </c>
      <c r="W780">
        <v>0.4</v>
      </c>
      <c r="X780" s="3">
        <v>0.4</v>
      </c>
      <c r="Y780">
        <f t="shared" si="222"/>
        <v>0.4</v>
      </c>
      <c r="Z780" s="52">
        <f t="shared" si="221"/>
        <v>7</v>
      </c>
      <c r="AA780" s="52">
        <f t="shared" si="224"/>
        <v>2</v>
      </c>
      <c r="AB780">
        <f t="shared" si="225"/>
        <v>1660</v>
      </c>
      <c r="AC780">
        <f t="shared" si="236"/>
        <v>3320</v>
      </c>
      <c r="AD780">
        <f t="shared" si="237"/>
        <v>1328</v>
      </c>
      <c r="AE780" t="s">
        <v>231</v>
      </c>
      <c r="AN780" s="52">
        <f t="shared" si="226"/>
        <v>0</v>
      </c>
      <c r="AO780">
        <v>6750</v>
      </c>
      <c r="AP780" t="s">
        <v>604</v>
      </c>
      <c r="AQ780" t="s">
        <v>633</v>
      </c>
      <c r="AR780">
        <v>3</v>
      </c>
      <c r="AS780" t="s">
        <v>258</v>
      </c>
      <c r="AT780">
        <v>7</v>
      </c>
      <c r="AU780">
        <v>3</v>
      </c>
      <c r="AV780">
        <f>'Prices of medications'!$C$183</f>
        <v>21.78</v>
      </c>
      <c r="AW780">
        <f t="shared" si="227"/>
        <v>457.38</v>
      </c>
      <c r="BO780">
        <f t="shared" si="228"/>
        <v>0</v>
      </c>
      <c r="BX780">
        <f t="shared" si="229"/>
        <v>0</v>
      </c>
      <c r="CG780">
        <f t="shared" si="230"/>
        <v>0</v>
      </c>
      <c r="CP780">
        <f t="shared" si="231"/>
        <v>0</v>
      </c>
      <c r="CR780" t="s">
        <v>1429</v>
      </c>
      <c r="DA780" s="64">
        <f t="shared" si="232"/>
        <v>0</v>
      </c>
      <c r="DI780">
        <v>3</v>
      </c>
      <c r="DJ780">
        <v>7</v>
      </c>
      <c r="DK780">
        <f>'Prices of medications'!$C$183</f>
        <v>21.78</v>
      </c>
      <c r="DL780" s="73">
        <f t="shared" si="233"/>
        <v>457.38</v>
      </c>
      <c r="DM780" t="s">
        <v>1429</v>
      </c>
      <c r="DQ780">
        <f t="shared" si="234"/>
        <v>0</v>
      </c>
      <c r="DV780">
        <f t="shared" si="235"/>
        <v>0</v>
      </c>
    </row>
    <row r="781" spans="1:126" ht="15.5">
      <c r="A781">
        <v>879</v>
      </c>
      <c r="B781" s="2"/>
      <c r="C781" s="2"/>
      <c r="D781" s="2" t="s">
        <v>20</v>
      </c>
      <c r="E781" s="2"/>
      <c r="F781" s="2"/>
      <c r="G781" s="2"/>
      <c r="H781" s="2"/>
      <c r="I781" t="s">
        <v>1792</v>
      </c>
      <c r="J781" t="s">
        <v>634</v>
      </c>
      <c r="K781" t="s">
        <v>596</v>
      </c>
      <c r="L781">
        <v>2</v>
      </c>
      <c r="M781" t="s">
        <v>265</v>
      </c>
      <c r="N781">
        <v>5</v>
      </c>
      <c r="O781">
        <v>2</v>
      </c>
      <c r="P781">
        <f>'Prices of medications'!$C$174</f>
        <v>10.053000000000001</v>
      </c>
      <c r="Q781">
        <f t="shared" si="223"/>
        <v>100.53</v>
      </c>
      <c r="R781" t="s">
        <v>1705</v>
      </c>
      <c r="S781" s="56" t="s">
        <v>68</v>
      </c>
      <c r="U781">
        <v>0.1</v>
      </c>
      <c r="V781">
        <v>0.4</v>
      </c>
      <c r="W781">
        <v>0.4</v>
      </c>
      <c r="X781" s="3">
        <v>0.4</v>
      </c>
      <c r="Y781">
        <f t="shared" si="222"/>
        <v>0.32500000000000001</v>
      </c>
      <c r="Z781" s="52">
        <f t="shared" si="221"/>
        <v>7</v>
      </c>
      <c r="AA781" s="52">
        <f t="shared" si="224"/>
        <v>2</v>
      </c>
      <c r="AB781">
        <f t="shared" si="225"/>
        <v>1660</v>
      </c>
      <c r="AC781">
        <f t="shared" si="236"/>
        <v>3320</v>
      </c>
      <c r="AD781">
        <f t="shared" si="237"/>
        <v>1079</v>
      </c>
      <c r="AE781" t="s">
        <v>231</v>
      </c>
      <c r="AN781" s="52">
        <f t="shared" si="226"/>
        <v>0</v>
      </c>
      <c r="AO781">
        <v>90</v>
      </c>
      <c r="AP781" t="s">
        <v>634</v>
      </c>
      <c r="AQ781" t="s">
        <v>607</v>
      </c>
      <c r="AR781">
        <v>2</v>
      </c>
      <c r="AS781" t="s">
        <v>265</v>
      </c>
      <c r="AT781">
        <v>5</v>
      </c>
      <c r="AU781">
        <v>2</v>
      </c>
      <c r="AV781">
        <f>'Prices of medications'!$C$174</f>
        <v>10.053000000000001</v>
      </c>
      <c r="AW781">
        <f t="shared" si="227"/>
        <v>100.53</v>
      </c>
      <c r="BO781">
        <f t="shared" si="228"/>
        <v>0</v>
      </c>
      <c r="BX781">
        <f t="shared" si="229"/>
        <v>0</v>
      </c>
      <c r="CG781">
        <f t="shared" si="230"/>
        <v>0</v>
      </c>
      <c r="CP781">
        <f t="shared" si="231"/>
        <v>0</v>
      </c>
      <c r="CR781" t="s">
        <v>1429</v>
      </c>
      <c r="DA781" s="64">
        <f t="shared" si="232"/>
        <v>0</v>
      </c>
      <c r="DI781">
        <v>2</v>
      </c>
      <c r="DJ781">
        <v>5</v>
      </c>
      <c r="DK781">
        <f>'Prices of medications'!$C$174</f>
        <v>10.053000000000001</v>
      </c>
      <c r="DL781" s="73">
        <f t="shared" si="233"/>
        <v>100.53</v>
      </c>
      <c r="DM781" t="s">
        <v>1429</v>
      </c>
      <c r="DQ781">
        <f t="shared" si="234"/>
        <v>0</v>
      </c>
      <c r="DV781">
        <f t="shared" si="235"/>
        <v>0</v>
      </c>
    </row>
    <row r="782" spans="1:126" ht="15.5">
      <c r="A782">
        <v>881</v>
      </c>
      <c r="B782" s="2" t="s">
        <v>23</v>
      </c>
      <c r="C782" s="2"/>
      <c r="D782" s="2"/>
      <c r="E782" s="2"/>
      <c r="F782" s="2"/>
      <c r="G782" s="2"/>
      <c r="H782" s="2"/>
      <c r="I782" t="s">
        <v>1793</v>
      </c>
      <c r="J782" t="s">
        <v>280</v>
      </c>
      <c r="K782">
        <v>5000</v>
      </c>
      <c r="L782" t="s">
        <v>282</v>
      </c>
      <c r="M782" t="s">
        <v>283</v>
      </c>
      <c r="N782">
        <v>7</v>
      </c>
      <c r="O782">
        <v>2</v>
      </c>
      <c r="P782">
        <f>'Prices of medications'!$C$119</f>
        <v>50.970999999999997</v>
      </c>
      <c r="Q782">
        <f t="shared" si="223"/>
        <v>713.59399999999994</v>
      </c>
      <c r="R782" t="s">
        <v>53</v>
      </c>
      <c r="S782" s="56" t="s">
        <v>2638</v>
      </c>
      <c r="U782">
        <v>0.4</v>
      </c>
      <c r="V782">
        <v>0.01</v>
      </c>
      <c r="W782">
        <v>0.6</v>
      </c>
      <c r="X782" s="3">
        <v>0.4</v>
      </c>
      <c r="Y782">
        <f t="shared" si="222"/>
        <v>0.35250000000000004</v>
      </c>
      <c r="Z782" s="52">
        <f t="shared" si="221"/>
        <v>7</v>
      </c>
      <c r="AA782" s="52">
        <f t="shared" si="224"/>
        <v>2</v>
      </c>
      <c r="AB782">
        <f t="shared" si="225"/>
        <v>1660</v>
      </c>
      <c r="AC782">
        <f t="shared" si="236"/>
        <v>3320</v>
      </c>
      <c r="AD782">
        <f t="shared" si="237"/>
        <v>1170.3000000000002</v>
      </c>
      <c r="AE782" t="s">
        <v>239</v>
      </c>
      <c r="AN782" s="52">
        <f t="shared" si="226"/>
        <v>0</v>
      </c>
      <c r="AW782">
        <f t="shared" si="227"/>
        <v>0</v>
      </c>
      <c r="BO782">
        <f t="shared" si="228"/>
        <v>0</v>
      </c>
      <c r="BX782">
        <f t="shared" si="229"/>
        <v>0</v>
      </c>
      <c r="CG782">
        <f t="shared" si="230"/>
        <v>0</v>
      </c>
      <c r="CP782">
        <f t="shared" si="231"/>
        <v>0</v>
      </c>
      <c r="CR782" t="s">
        <v>1429</v>
      </c>
      <c r="DA782" s="64">
        <f t="shared" si="232"/>
        <v>0</v>
      </c>
      <c r="DD782">
        <v>5000</v>
      </c>
      <c r="DE782" t="s">
        <v>282</v>
      </c>
      <c r="DF782" t="s">
        <v>283</v>
      </c>
      <c r="DG782">
        <v>7</v>
      </c>
      <c r="DH782">
        <v>2</v>
      </c>
      <c r="DI782">
        <v>2</v>
      </c>
      <c r="DJ782">
        <v>7</v>
      </c>
      <c r="DK782">
        <f>'Prices of medications'!$C$119</f>
        <v>50.970999999999997</v>
      </c>
      <c r="DL782" s="73">
        <f t="shared" si="233"/>
        <v>713.59399999999994</v>
      </c>
      <c r="DM782" t="s">
        <v>1429</v>
      </c>
      <c r="DQ782">
        <f t="shared" si="234"/>
        <v>0</v>
      </c>
      <c r="DV782">
        <f t="shared" si="235"/>
        <v>0</v>
      </c>
    </row>
    <row r="783" spans="1:126" ht="15.5">
      <c r="A783">
        <v>882</v>
      </c>
      <c r="B783" s="2" t="s">
        <v>19</v>
      </c>
      <c r="C783" s="2"/>
      <c r="D783" s="2"/>
      <c r="E783" s="2"/>
      <c r="F783" s="2"/>
      <c r="G783" s="2"/>
      <c r="H783" s="2"/>
      <c r="I783" t="s">
        <v>1794</v>
      </c>
      <c r="J783" t="s">
        <v>272</v>
      </c>
      <c r="K783">
        <v>40</v>
      </c>
      <c r="L783">
        <v>1</v>
      </c>
      <c r="M783" t="s">
        <v>265</v>
      </c>
      <c r="N783">
        <v>7</v>
      </c>
      <c r="O783">
        <v>1</v>
      </c>
      <c r="P783">
        <f>'Prices of medications'!$C$92</f>
        <v>3.544</v>
      </c>
      <c r="Q783">
        <f t="shared" si="223"/>
        <v>24.808</v>
      </c>
      <c r="R783" t="s">
        <v>53</v>
      </c>
      <c r="S783" s="56" t="s">
        <v>2639</v>
      </c>
      <c r="U783">
        <v>0.1</v>
      </c>
      <c r="V783">
        <v>0.4</v>
      </c>
      <c r="W783">
        <v>0.4</v>
      </c>
      <c r="X783" s="3">
        <v>0.1</v>
      </c>
      <c r="Y783">
        <f t="shared" si="222"/>
        <v>0.25</v>
      </c>
      <c r="Z783" s="52">
        <f t="shared" si="221"/>
        <v>7</v>
      </c>
      <c r="AA783" s="52">
        <f t="shared" si="224"/>
        <v>2</v>
      </c>
      <c r="AB783">
        <f t="shared" si="225"/>
        <v>1660</v>
      </c>
      <c r="AC783">
        <f t="shared" si="236"/>
        <v>3320</v>
      </c>
      <c r="AD783">
        <f t="shared" si="237"/>
        <v>830</v>
      </c>
      <c r="AE783" t="s">
        <v>239</v>
      </c>
      <c r="AN783" s="52">
        <f t="shared" si="226"/>
        <v>0</v>
      </c>
      <c r="AW783">
        <f t="shared" si="227"/>
        <v>0</v>
      </c>
      <c r="BO783">
        <f t="shared" si="228"/>
        <v>0</v>
      </c>
      <c r="BX783">
        <f t="shared" si="229"/>
        <v>0</v>
      </c>
      <c r="CG783">
        <f t="shared" si="230"/>
        <v>0</v>
      </c>
      <c r="CP783">
        <f t="shared" si="231"/>
        <v>0</v>
      </c>
      <c r="CR783" t="s">
        <v>1429</v>
      </c>
      <c r="DA783" s="64">
        <f t="shared" si="232"/>
        <v>0</v>
      </c>
      <c r="DD783">
        <v>40</v>
      </c>
      <c r="DE783" t="s">
        <v>268</v>
      </c>
      <c r="DF783" t="s">
        <v>265</v>
      </c>
      <c r="DG783">
        <v>7</v>
      </c>
      <c r="DH783">
        <v>1</v>
      </c>
      <c r="DI783">
        <v>1</v>
      </c>
      <c r="DJ783">
        <v>7</v>
      </c>
      <c r="DK783">
        <f>'Prices of medications'!$C$92</f>
        <v>3.544</v>
      </c>
      <c r="DL783" s="73">
        <f t="shared" si="233"/>
        <v>24.808</v>
      </c>
      <c r="DM783" t="s">
        <v>1429</v>
      </c>
      <c r="DQ783">
        <f t="shared" si="234"/>
        <v>0</v>
      </c>
      <c r="DV783">
        <f t="shared" si="235"/>
        <v>0</v>
      </c>
    </row>
    <row r="784" spans="1:126" ht="15.5">
      <c r="A784">
        <v>883</v>
      </c>
      <c r="B784" s="2"/>
      <c r="C784" s="2"/>
      <c r="D784" s="2" t="s">
        <v>20</v>
      </c>
      <c r="E784" s="2"/>
      <c r="F784" s="2"/>
      <c r="G784" s="2"/>
      <c r="H784" s="2"/>
      <c r="I784" t="s">
        <v>1795</v>
      </c>
      <c r="J784" t="s">
        <v>983</v>
      </c>
      <c r="K784" t="s">
        <v>707</v>
      </c>
      <c r="L784">
        <v>4</v>
      </c>
      <c r="M784" t="s">
        <v>258</v>
      </c>
      <c r="N784">
        <v>3</v>
      </c>
      <c r="O784">
        <v>4</v>
      </c>
      <c r="P784">
        <f>'Prices of medications'!$C$19</f>
        <v>21.206</v>
      </c>
      <c r="Q784">
        <f t="shared" si="223"/>
        <v>254.47199999999998</v>
      </c>
      <c r="R784" t="s">
        <v>2269</v>
      </c>
      <c r="S784" s="56" t="s">
        <v>68</v>
      </c>
      <c r="U784">
        <v>0.4</v>
      </c>
      <c r="V784">
        <v>0.4</v>
      </c>
      <c r="W784">
        <v>0.4</v>
      </c>
      <c r="X784" s="3">
        <v>0.4</v>
      </c>
      <c r="Y784">
        <f t="shared" si="222"/>
        <v>0.4</v>
      </c>
      <c r="Z784" s="52">
        <f t="shared" si="221"/>
        <v>7</v>
      </c>
      <c r="AA784" s="52">
        <f t="shared" si="224"/>
        <v>2</v>
      </c>
      <c r="AB784">
        <f t="shared" si="225"/>
        <v>1660</v>
      </c>
      <c r="AC784">
        <f t="shared" si="236"/>
        <v>3320</v>
      </c>
      <c r="AD784">
        <f t="shared" si="237"/>
        <v>1328</v>
      </c>
      <c r="AE784" t="s">
        <v>239</v>
      </c>
      <c r="AN784" s="52">
        <f t="shared" si="226"/>
        <v>0</v>
      </c>
      <c r="AW784">
        <f t="shared" si="227"/>
        <v>0</v>
      </c>
      <c r="BO784">
        <f t="shared" si="228"/>
        <v>0</v>
      </c>
      <c r="BP784" t="s">
        <v>282</v>
      </c>
      <c r="BQ784" t="s">
        <v>706</v>
      </c>
      <c r="BR784" t="s">
        <v>707</v>
      </c>
      <c r="BS784">
        <v>2</v>
      </c>
      <c r="BT784" t="s">
        <v>258</v>
      </c>
      <c r="BU784">
        <v>7</v>
      </c>
      <c r="BV784">
        <v>2</v>
      </c>
      <c r="BW784">
        <f>'Prices of medications'!$C$19</f>
        <v>21.206</v>
      </c>
      <c r="BX784">
        <f t="shared" si="229"/>
        <v>296.88400000000001</v>
      </c>
      <c r="CG784">
        <f t="shared" si="230"/>
        <v>0</v>
      </c>
      <c r="CP784">
        <f t="shared" si="231"/>
        <v>0</v>
      </c>
      <c r="CR784" t="s">
        <v>1429</v>
      </c>
      <c r="DA784" s="64">
        <f t="shared" si="232"/>
        <v>0</v>
      </c>
      <c r="DD784" t="s">
        <v>707</v>
      </c>
      <c r="DE784">
        <v>4</v>
      </c>
      <c r="DF784" t="s">
        <v>258</v>
      </c>
      <c r="DG784">
        <v>3</v>
      </c>
      <c r="DH784">
        <v>4</v>
      </c>
      <c r="DI784">
        <v>4</v>
      </c>
      <c r="DJ784">
        <v>3</v>
      </c>
      <c r="DK784">
        <f>'Prices of medications'!$C$19</f>
        <v>21.206</v>
      </c>
      <c r="DL784" s="73">
        <f t="shared" si="233"/>
        <v>254.47199999999998</v>
      </c>
      <c r="DM784" t="s">
        <v>1429</v>
      </c>
      <c r="DQ784">
        <f t="shared" si="234"/>
        <v>0</v>
      </c>
      <c r="DV784">
        <f t="shared" si="235"/>
        <v>0</v>
      </c>
    </row>
    <row r="785" spans="1:126" ht="15.5">
      <c r="A785">
        <v>884</v>
      </c>
      <c r="B785" s="2" t="s">
        <v>15</v>
      </c>
      <c r="C785" s="2"/>
      <c r="D785" s="2"/>
      <c r="E785" s="2"/>
      <c r="F785" s="2"/>
      <c r="G785" s="2"/>
      <c r="H785" s="2"/>
      <c r="I785" t="s">
        <v>51</v>
      </c>
      <c r="J785" t="s">
        <v>1429</v>
      </c>
      <c r="P785">
        <v>0</v>
      </c>
      <c r="Q785">
        <f t="shared" si="223"/>
        <v>0</v>
      </c>
      <c r="R785" t="s">
        <v>2270</v>
      </c>
      <c r="S785" s="58" t="s">
        <v>2414</v>
      </c>
      <c r="U785">
        <v>0.1</v>
      </c>
      <c r="V785">
        <v>0.01</v>
      </c>
      <c r="W785">
        <v>0.6</v>
      </c>
      <c r="X785" s="3">
        <v>0.1</v>
      </c>
      <c r="Y785">
        <f t="shared" si="222"/>
        <v>0.20249999999999999</v>
      </c>
      <c r="Z785" s="52">
        <f t="shared" si="221"/>
        <v>7</v>
      </c>
      <c r="AA785" s="52">
        <f t="shared" si="224"/>
        <v>2</v>
      </c>
      <c r="AB785">
        <f t="shared" si="225"/>
        <v>1660</v>
      </c>
      <c r="AC785">
        <f t="shared" si="236"/>
        <v>3320</v>
      </c>
      <c r="AD785">
        <f t="shared" si="237"/>
        <v>672.3</v>
      </c>
      <c r="AE785" t="s">
        <v>238</v>
      </c>
      <c r="AN785" s="52">
        <f t="shared" si="226"/>
        <v>0</v>
      </c>
      <c r="AW785">
        <f t="shared" si="227"/>
        <v>0</v>
      </c>
      <c r="BO785">
        <f t="shared" si="228"/>
        <v>0</v>
      </c>
      <c r="BX785">
        <f t="shared" si="229"/>
        <v>0</v>
      </c>
      <c r="CG785">
        <f t="shared" si="230"/>
        <v>0</v>
      </c>
      <c r="CP785">
        <f t="shared" si="231"/>
        <v>0</v>
      </c>
      <c r="CR785" t="s">
        <v>357</v>
      </c>
      <c r="CS785" t="s">
        <v>529</v>
      </c>
      <c r="CT785" t="s">
        <v>259</v>
      </c>
      <c r="CU785" t="s">
        <v>283</v>
      </c>
      <c r="CV785">
        <v>3</v>
      </c>
      <c r="CW785">
        <v>3</v>
      </c>
      <c r="CX785">
        <v>3</v>
      </c>
      <c r="CY785">
        <v>3</v>
      </c>
      <c r="CZ785">
        <f>'Prices of medications'!$C$125</f>
        <v>25.388000000000002</v>
      </c>
      <c r="DA785" s="64">
        <f t="shared" si="232"/>
        <v>228.49200000000002</v>
      </c>
      <c r="DL785" s="73">
        <f t="shared" si="233"/>
        <v>0</v>
      </c>
      <c r="DM785" t="s">
        <v>1429</v>
      </c>
      <c r="DQ785">
        <f t="shared" si="234"/>
        <v>0</v>
      </c>
      <c r="DV785">
        <f t="shared" si="235"/>
        <v>0</v>
      </c>
    </row>
    <row r="786" spans="1:126" ht="15.5">
      <c r="A786">
        <v>885</v>
      </c>
      <c r="B786" s="2" t="s">
        <v>5</v>
      </c>
      <c r="C786" s="2"/>
      <c r="D786" s="2"/>
      <c r="E786" s="2"/>
      <c r="F786" s="2"/>
      <c r="G786" s="2"/>
      <c r="H786" s="2"/>
      <c r="I786" t="s">
        <v>1633</v>
      </c>
      <c r="J786" t="s">
        <v>335</v>
      </c>
      <c r="K786">
        <v>2000</v>
      </c>
      <c r="L786" t="s">
        <v>268</v>
      </c>
      <c r="M786" t="s">
        <v>258</v>
      </c>
      <c r="N786">
        <v>7</v>
      </c>
      <c r="O786">
        <v>1</v>
      </c>
      <c r="P786">
        <f>'Prices of medications'!$C$50</f>
        <v>11.576000000000001</v>
      </c>
      <c r="Q786">
        <f t="shared" si="223"/>
        <v>81.032000000000011</v>
      </c>
      <c r="R786" t="s">
        <v>53</v>
      </c>
      <c r="S786" s="56" t="s">
        <v>2640</v>
      </c>
      <c r="U786">
        <v>0.1</v>
      </c>
      <c r="V786">
        <v>0.6</v>
      </c>
      <c r="W786">
        <v>0.1</v>
      </c>
      <c r="X786" s="3">
        <v>0.1</v>
      </c>
      <c r="Y786">
        <f t="shared" si="222"/>
        <v>0.22499999999999998</v>
      </c>
      <c r="Z786" s="52">
        <f t="shared" si="221"/>
        <v>7</v>
      </c>
      <c r="AA786" s="52">
        <f t="shared" si="224"/>
        <v>2</v>
      </c>
      <c r="AB786">
        <f t="shared" si="225"/>
        <v>1660</v>
      </c>
      <c r="AC786">
        <f t="shared" si="236"/>
        <v>3320</v>
      </c>
      <c r="AD786">
        <f t="shared" si="237"/>
        <v>746.99999999999989</v>
      </c>
      <c r="AE786" t="s">
        <v>239</v>
      </c>
      <c r="AN786" s="52">
        <f t="shared" si="226"/>
        <v>0</v>
      </c>
      <c r="AW786">
        <f t="shared" si="227"/>
        <v>0</v>
      </c>
      <c r="BO786">
        <f t="shared" si="228"/>
        <v>0</v>
      </c>
      <c r="BX786">
        <f t="shared" si="229"/>
        <v>0</v>
      </c>
      <c r="CG786">
        <f t="shared" si="230"/>
        <v>0</v>
      </c>
      <c r="CP786">
        <f t="shared" si="231"/>
        <v>0</v>
      </c>
      <c r="CR786" t="s">
        <v>1429</v>
      </c>
      <c r="DA786" s="64">
        <f t="shared" si="232"/>
        <v>0</v>
      </c>
      <c r="DD786">
        <v>2000</v>
      </c>
      <c r="DE786" t="s">
        <v>268</v>
      </c>
      <c r="DF786" t="s">
        <v>265</v>
      </c>
      <c r="DG786">
        <v>7</v>
      </c>
      <c r="DH786">
        <v>1</v>
      </c>
      <c r="DI786">
        <v>1</v>
      </c>
      <c r="DJ786">
        <v>7</v>
      </c>
      <c r="DK786">
        <f>'Prices of medications'!$C$50</f>
        <v>11.576000000000001</v>
      </c>
      <c r="DL786" s="73">
        <f t="shared" si="233"/>
        <v>81.032000000000011</v>
      </c>
      <c r="DM786" t="s">
        <v>1429</v>
      </c>
      <c r="DQ786">
        <f t="shared" si="234"/>
        <v>0</v>
      </c>
      <c r="DV786">
        <f t="shared" si="235"/>
        <v>0</v>
      </c>
    </row>
    <row r="787" spans="1:126" ht="15.5">
      <c r="A787">
        <v>886</v>
      </c>
      <c r="B787" s="2" t="s">
        <v>14</v>
      </c>
      <c r="C787" s="2"/>
      <c r="D787" s="2"/>
      <c r="E787" s="2"/>
      <c r="F787" s="2"/>
      <c r="G787" s="2"/>
      <c r="H787" s="2"/>
      <c r="I787" t="s">
        <v>1429</v>
      </c>
      <c r="J787" t="s">
        <v>1429</v>
      </c>
      <c r="P787">
        <v>0</v>
      </c>
      <c r="Q787">
        <f t="shared" si="223"/>
        <v>0</v>
      </c>
      <c r="R787" t="s">
        <v>213</v>
      </c>
      <c r="S787" s="56" t="s">
        <v>2534</v>
      </c>
      <c r="T787" s="56"/>
      <c r="U787">
        <v>0.1</v>
      </c>
      <c r="V787">
        <v>0.1</v>
      </c>
      <c r="W787">
        <v>0.4</v>
      </c>
      <c r="X787" s="3">
        <v>0.1</v>
      </c>
      <c r="Y787">
        <f t="shared" si="222"/>
        <v>0.17500000000000002</v>
      </c>
      <c r="Z787" s="52">
        <f t="shared" si="221"/>
        <v>7</v>
      </c>
      <c r="AA787" s="52">
        <f t="shared" si="224"/>
        <v>2</v>
      </c>
      <c r="AB787">
        <f t="shared" si="225"/>
        <v>1660</v>
      </c>
      <c r="AC787">
        <f t="shared" si="236"/>
        <v>3320</v>
      </c>
      <c r="AD787">
        <f t="shared" si="237"/>
        <v>581</v>
      </c>
      <c r="AE787" t="s">
        <v>243</v>
      </c>
      <c r="AN787" s="52">
        <f t="shared" si="226"/>
        <v>0</v>
      </c>
      <c r="AW787">
        <f t="shared" si="227"/>
        <v>0</v>
      </c>
      <c r="BO787">
        <f t="shared" si="228"/>
        <v>0</v>
      </c>
      <c r="BX787">
        <f t="shared" si="229"/>
        <v>0</v>
      </c>
      <c r="CG787">
        <f t="shared" si="230"/>
        <v>0</v>
      </c>
      <c r="CP787">
        <f t="shared" si="231"/>
        <v>0</v>
      </c>
      <c r="CR787" t="s">
        <v>1429</v>
      </c>
      <c r="DA787" s="64">
        <f t="shared" si="232"/>
        <v>0</v>
      </c>
      <c r="DL787" s="73">
        <f t="shared" si="233"/>
        <v>0</v>
      </c>
      <c r="DM787" t="s">
        <v>488</v>
      </c>
      <c r="DN787">
        <v>1</v>
      </c>
      <c r="DO787">
        <v>1</v>
      </c>
      <c r="DP787">
        <f>'Prices of non-medications'!$D$41</f>
        <v>40</v>
      </c>
      <c r="DQ787">
        <f t="shared" si="234"/>
        <v>40</v>
      </c>
      <c r="DV787">
        <f t="shared" si="235"/>
        <v>0</v>
      </c>
    </row>
    <row r="788" spans="1:126" ht="15.5">
      <c r="A788">
        <v>887</v>
      </c>
      <c r="B788" s="2" t="s">
        <v>15</v>
      </c>
      <c r="C788" s="2"/>
      <c r="D788" s="2"/>
      <c r="E788" s="2"/>
      <c r="F788" s="2"/>
      <c r="G788" s="2"/>
      <c r="H788" s="2"/>
      <c r="I788" t="s">
        <v>51</v>
      </c>
      <c r="J788" t="s">
        <v>1429</v>
      </c>
      <c r="P788">
        <v>0</v>
      </c>
      <c r="Q788">
        <f t="shared" si="223"/>
        <v>0</v>
      </c>
      <c r="R788" t="s">
        <v>1607</v>
      </c>
      <c r="S788" s="56" t="s">
        <v>2641</v>
      </c>
      <c r="T788" s="56"/>
      <c r="U788">
        <v>0.1</v>
      </c>
      <c r="V788">
        <v>0.1</v>
      </c>
      <c r="W788">
        <v>0.4</v>
      </c>
      <c r="X788" s="3">
        <v>0.4</v>
      </c>
      <c r="Y788">
        <f t="shared" si="222"/>
        <v>0.25</v>
      </c>
      <c r="Z788" s="52">
        <f t="shared" si="221"/>
        <v>7</v>
      </c>
      <c r="AA788" s="52">
        <f t="shared" si="224"/>
        <v>2</v>
      </c>
      <c r="AB788">
        <f t="shared" si="225"/>
        <v>1660</v>
      </c>
      <c r="AC788">
        <f t="shared" si="236"/>
        <v>3320</v>
      </c>
      <c r="AD788">
        <f t="shared" si="237"/>
        <v>830</v>
      </c>
      <c r="AE788" t="s">
        <v>238</v>
      </c>
      <c r="AN788" s="52">
        <f t="shared" si="226"/>
        <v>0</v>
      </c>
      <c r="AW788">
        <f t="shared" si="227"/>
        <v>0</v>
      </c>
      <c r="BO788">
        <f t="shared" si="228"/>
        <v>0</v>
      </c>
      <c r="BX788">
        <f t="shared" si="229"/>
        <v>0</v>
      </c>
      <c r="CG788">
        <f t="shared" si="230"/>
        <v>0</v>
      </c>
      <c r="CP788">
        <f t="shared" si="231"/>
        <v>0</v>
      </c>
      <c r="CR788" t="s">
        <v>331</v>
      </c>
      <c r="CS788">
        <v>500</v>
      </c>
      <c r="CT788" t="s">
        <v>268</v>
      </c>
      <c r="CU788" t="s">
        <v>258</v>
      </c>
      <c r="CV788">
        <v>5</v>
      </c>
      <c r="CW788">
        <v>1</v>
      </c>
      <c r="CX788">
        <v>1</v>
      </c>
      <c r="CY788">
        <v>5</v>
      </c>
      <c r="DA788" s="64">
        <f t="shared" si="232"/>
        <v>0</v>
      </c>
      <c r="DL788" s="73">
        <f t="shared" si="233"/>
        <v>0</v>
      </c>
      <c r="DM788" t="s">
        <v>1429</v>
      </c>
      <c r="DQ788">
        <f t="shared" si="234"/>
        <v>0</v>
      </c>
      <c r="DV788">
        <f t="shared" si="235"/>
        <v>0</v>
      </c>
    </row>
    <row r="789" spans="1:126" ht="15.5">
      <c r="A789">
        <v>888</v>
      </c>
      <c r="B789" s="2" t="s">
        <v>15</v>
      </c>
      <c r="C789" s="2"/>
      <c r="D789" s="2"/>
      <c r="E789" s="2"/>
      <c r="F789" s="2"/>
      <c r="G789" s="2"/>
      <c r="H789" s="2"/>
      <c r="I789" t="s">
        <v>51</v>
      </c>
      <c r="J789" t="s">
        <v>1429</v>
      </c>
      <c r="P789">
        <v>0</v>
      </c>
      <c r="Q789">
        <f t="shared" si="223"/>
        <v>0</v>
      </c>
      <c r="R789" t="s">
        <v>2271</v>
      </c>
      <c r="S789" s="56" t="s">
        <v>2322</v>
      </c>
      <c r="T789" s="56"/>
      <c r="U789">
        <v>0.4</v>
      </c>
      <c r="V789">
        <v>0.4</v>
      </c>
      <c r="W789">
        <v>0.6</v>
      </c>
      <c r="X789" s="3">
        <v>0.4</v>
      </c>
      <c r="Y789">
        <f t="shared" si="222"/>
        <v>0.44999999999999996</v>
      </c>
      <c r="Z789" s="52">
        <f t="shared" si="221"/>
        <v>7</v>
      </c>
      <c r="AA789" s="52">
        <f t="shared" si="224"/>
        <v>2</v>
      </c>
      <c r="AB789">
        <f t="shared" si="225"/>
        <v>1660</v>
      </c>
      <c r="AC789">
        <f t="shared" si="236"/>
        <v>3320</v>
      </c>
      <c r="AD789">
        <f t="shared" si="237"/>
        <v>1493.9999999999998</v>
      </c>
      <c r="AE789" t="s">
        <v>238</v>
      </c>
      <c r="AN789" s="52">
        <f t="shared" si="226"/>
        <v>0</v>
      </c>
      <c r="AW789">
        <f t="shared" si="227"/>
        <v>0</v>
      </c>
      <c r="BO789">
        <f t="shared" si="228"/>
        <v>0</v>
      </c>
      <c r="BX789">
        <f t="shared" si="229"/>
        <v>0</v>
      </c>
      <c r="CG789">
        <f t="shared" si="230"/>
        <v>0</v>
      </c>
      <c r="CP789">
        <f t="shared" si="231"/>
        <v>0</v>
      </c>
      <c r="CR789" t="s">
        <v>2739</v>
      </c>
      <c r="CS789" t="s">
        <v>530</v>
      </c>
      <c r="CT789" t="s">
        <v>268</v>
      </c>
      <c r="CU789" t="s">
        <v>265</v>
      </c>
      <c r="CW789">
        <v>1</v>
      </c>
      <c r="CX789">
        <v>1</v>
      </c>
      <c r="CZ789">
        <f>'Prices of medications'!$G$25</f>
        <v>10.199999999999999</v>
      </c>
      <c r="DA789" s="64">
        <f t="shared" si="232"/>
        <v>0</v>
      </c>
      <c r="DL789" s="73">
        <f t="shared" si="233"/>
        <v>0</v>
      </c>
      <c r="DM789" t="s">
        <v>1429</v>
      </c>
      <c r="DQ789">
        <f t="shared" si="234"/>
        <v>0</v>
      </c>
      <c r="DV789">
        <f t="shared" si="235"/>
        <v>0</v>
      </c>
    </row>
    <row r="790" spans="1:126" ht="15.5">
      <c r="A790">
        <v>889</v>
      </c>
      <c r="B790" s="2" t="s">
        <v>15</v>
      </c>
      <c r="C790" s="2"/>
      <c r="D790" s="2"/>
      <c r="E790" s="2"/>
      <c r="F790" s="2"/>
      <c r="G790" s="2"/>
      <c r="H790" s="2"/>
      <c r="I790" t="s">
        <v>1796</v>
      </c>
      <c r="J790" t="s">
        <v>1429</v>
      </c>
      <c r="P790">
        <v>0</v>
      </c>
      <c r="Q790">
        <f t="shared" si="223"/>
        <v>0</v>
      </c>
      <c r="R790" t="s">
        <v>84</v>
      </c>
      <c r="S790" s="57" t="s">
        <v>2470</v>
      </c>
      <c r="T790" s="56"/>
      <c r="U790">
        <v>0.01</v>
      </c>
      <c r="V790">
        <v>0.1</v>
      </c>
      <c r="W790">
        <v>0.6</v>
      </c>
      <c r="X790" s="3">
        <v>0.1</v>
      </c>
      <c r="Y790">
        <f t="shared" si="222"/>
        <v>0.20249999999999999</v>
      </c>
      <c r="Z790" s="52">
        <f t="shared" si="221"/>
        <v>7</v>
      </c>
      <c r="AA790" s="52">
        <f t="shared" si="224"/>
        <v>2</v>
      </c>
      <c r="AB790">
        <f t="shared" si="225"/>
        <v>1660</v>
      </c>
      <c r="AC790">
        <f t="shared" si="236"/>
        <v>3320</v>
      </c>
      <c r="AD790">
        <f t="shared" si="237"/>
        <v>672.3</v>
      </c>
      <c r="AE790" t="s">
        <v>238</v>
      </c>
      <c r="AN790" s="52">
        <f t="shared" si="226"/>
        <v>0</v>
      </c>
      <c r="AW790">
        <f t="shared" si="227"/>
        <v>0</v>
      </c>
      <c r="BO790">
        <f t="shared" si="228"/>
        <v>0</v>
      </c>
      <c r="BX790">
        <f t="shared" si="229"/>
        <v>0</v>
      </c>
      <c r="CG790">
        <f t="shared" si="230"/>
        <v>0</v>
      </c>
      <c r="CP790">
        <f t="shared" si="231"/>
        <v>0</v>
      </c>
      <c r="CR790" t="s">
        <v>1429</v>
      </c>
      <c r="DA790" s="64">
        <f t="shared" si="232"/>
        <v>0</v>
      </c>
      <c r="DL790" s="73">
        <f t="shared" si="233"/>
        <v>0</v>
      </c>
      <c r="DM790" t="s">
        <v>1429</v>
      </c>
      <c r="DQ790">
        <f t="shared" si="234"/>
        <v>0</v>
      </c>
      <c r="DV790">
        <f t="shared" si="235"/>
        <v>0</v>
      </c>
    </row>
    <row r="791" spans="1:126" ht="15.5">
      <c r="A791">
        <v>890</v>
      </c>
      <c r="B791" s="2" t="s">
        <v>15</v>
      </c>
      <c r="C791" s="2"/>
      <c r="D791" s="2"/>
      <c r="E791" s="2"/>
      <c r="F791" s="2"/>
      <c r="G791" s="2"/>
      <c r="H791" s="2"/>
      <c r="I791" t="s">
        <v>51</v>
      </c>
      <c r="J791" t="s">
        <v>1429</v>
      </c>
      <c r="P791">
        <v>0</v>
      </c>
      <c r="Q791">
        <f t="shared" si="223"/>
        <v>0</v>
      </c>
      <c r="R791" t="s">
        <v>1796</v>
      </c>
      <c r="S791" s="57" t="s">
        <v>2485</v>
      </c>
      <c r="T791" s="57"/>
      <c r="U791">
        <v>0.01</v>
      </c>
      <c r="V791">
        <v>0.1</v>
      </c>
      <c r="W791">
        <v>0.6</v>
      </c>
      <c r="X791" s="3">
        <v>0.4</v>
      </c>
      <c r="Y791">
        <f t="shared" si="222"/>
        <v>0.27749999999999997</v>
      </c>
      <c r="Z791" s="52">
        <f t="shared" si="221"/>
        <v>7</v>
      </c>
      <c r="AA791" s="52">
        <f t="shared" si="224"/>
        <v>2</v>
      </c>
      <c r="AB791">
        <f t="shared" si="225"/>
        <v>1660</v>
      </c>
      <c r="AC791">
        <f t="shared" si="236"/>
        <v>3320</v>
      </c>
      <c r="AD791">
        <f t="shared" si="237"/>
        <v>921.29999999999984</v>
      </c>
      <c r="AE791" t="s">
        <v>238</v>
      </c>
      <c r="AN791" s="52">
        <f t="shared" si="226"/>
        <v>0</v>
      </c>
      <c r="AW791">
        <f t="shared" si="227"/>
        <v>0</v>
      </c>
      <c r="BO791">
        <f t="shared" si="228"/>
        <v>0</v>
      </c>
      <c r="BX791">
        <f t="shared" si="229"/>
        <v>0</v>
      </c>
      <c r="CG791">
        <f t="shared" si="230"/>
        <v>0</v>
      </c>
      <c r="CP791">
        <f t="shared" si="231"/>
        <v>0</v>
      </c>
      <c r="CR791" t="s">
        <v>266</v>
      </c>
      <c r="CS791" t="s">
        <v>398</v>
      </c>
      <c r="CT791" t="s">
        <v>278</v>
      </c>
      <c r="CU791" t="s">
        <v>258</v>
      </c>
      <c r="CV791">
        <v>1</v>
      </c>
      <c r="CW791">
        <v>1</v>
      </c>
      <c r="CX791">
        <v>1</v>
      </c>
      <c r="CY791">
        <v>1</v>
      </c>
      <c r="CZ791">
        <f>'Prices of medications'!$C$190</f>
        <v>10.78</v>
      </c>
      <c r="DA791" s="64">
        <f t="shared" si="232"/>
        <v>10.78</v>
      </c>
      <c r="DL791" s="73">
        <f t="shared" si="233"/>
        <v>0</v>
      </c>
      <c r="DM791" t="s">
        <v>1429</v>
      </c>
      <c r="DQ791">
        <f t="shared" si="234"/>
        <v>0</v>
      </c>
      <c r="DV791">
        <f t="shared" si="235"/>
        <v>0</v>
      </c>
    </row>
    <row r="792" spans="1:126" ht="15.5">
      <c r="A792">
        <v>891</v>
      </c>
      <c r="B792" s="2" t="s">
        <v>15</v>
      </c>
      <c r="C792" s="2"/>
      <c r="D792" s="2"/>
      <c r="E792" s="2"/>
      <c r="F792" s="2"/>
      <c r="G792" s="2"/>
      <c r="H792" s="2"/>
      <c r="I792" t="s">
        <v>51</v>
      </c>
      <c r="J792" t="s">
        <v>1429</v>
      </c>
      <c r="P792">
        <v>0</v>
      </c>
      <c r="Q792">
        <f t="shared" si="223"/>
        <v>0</v>
      </c>
      <c r="R792" t="s">
        <v>2272</v>
      </c>
      <c r="S792" s="56" t="s">
        <v>2642</v>
      </c>
      <c r="U792">
        <v>0.1</v>
      </c>
      <c r="V792">
        <v>0.1</v>
      </c>
      <c r="W792">
        <v>0.6</v>
      </c>
      <c r="X792" s="3">
        <v>0.4</v>
      </c>
      <c r="Y792">
        <f t="shared" si="222"/>
        <v>0.30000000000000004</v>
      </c>
      <c r="Z792" s="52">
        <f t="shared" si="221"/>
        <v>7</v>
      </c>
      <c r="AA792" s="52">
        <f t="shared" si="224"/>
        <v>2</v>
      </c>
      <c r="AB792">
        <f t="shared" si="225"/>
        <v>1660</v>
      </c>
      <c r="AC792">
        <f t="shared" si="236"/>
        <v>3320</v>
      </c>
      <c r="AD792">
        <f t="shared" si="237"/>
        <v>996.00000000000011</v>
      </c>
      <c r="AE792" t="s">
        <v>238</v>
      </c>
      <c r="AN792" s="52">
        <f t="shared" si="226"/>
        <v>0</v>
      </c>
      <c r="AW792">
        <f t="shared" si="227"/>
        <v>0</v>
      </c>
      <c r="BO792">
        <f t="shared" si="228"/>
        <v>0</v>
      </c>
      <c r="BX792">
        <f t="shared" si="229"/>
        <v>0</v>
      </c>
      <c r="CG792">
        <f t="shared" si="230"/>
        <v>0</v>
      </c>
      <c r="CP792">
        <f t="shared" si="231"/>
        <v>0</v>
      </c>
      <c r="CR792" t="s">
        <v>326</v>
      </c>
      <c r="CS792">
        <v>100</v>
      </c>
      <c r="CT792" t="s">
        <v>268</v>
      </c>
      <c r="CU792" t="s">
        <v>473</v>
      </c>
      <c r="CV792">
        <v>7</v>
      </c>
      <c r="CW792">
        <v>1</v>
      </c>
      <c r="CX792">
        <v>1</v>
      </c>
      <c r="CY792">
        <v>7</v>
      </c>
      <c r="CZ792">
        <f>'Prices of medications'!$C$213</f>
        <v>2.3159999999999998</v>
      </c>
      <c r="DA792" s="64">
        <f t="shared" si="232"/>
        <v>16.212</v>
      </c>
      <c r="DL792" s="73">
        <f t="shared" si="233"/>
        <v>0</v>
      </c>
      <c r="DM792" t="s">
        <v>1429</v>
      </c>
      <c r="DQ792">
        <f t="shared" si="234"/>
        <v>0</v>
      </c>
      <c r="DV792">
        <f t="shared" si="235"/>
        <v>0</v>
      </c>
    </row>
    <row r="793" spans="1:126" ht="15.5">
      <c r="A793">
        <v>892</v>
      </c>
      <c r="B793" s="2" t="s">
        <v>15</v>
      </c>
      <c r="C793" s="2"/>
      <c r="D793" s="2"/>
      <c r="E793" s="2"/>
      <c r="F793" s="2"/>
      <c r="G793" s="2"/>
      <c r="H793" s="2"/>
      <c r="I793" t="s">
        <v>51</v>
      </c>
      <c r="J793" t="s">
        <v>1429</v>
      </c>
      <c r="P793">
        <v>0</v>
      </c>
      <c r="Q793">
        <f t="shared" si="223"/>
        <v>0</v>
      </c>
      <c r="R793" t="s">
        <v>1955</v>
      </c>
      <c r="S793" s="56" t="s">
        <v>2643</v>
      </c>
      <c r="U793">
        <v>0.4</v>
      </c>
      <c r="V793">
        <v>0.1</v>
      </c>
      <c r="W793">
        <v>0.4</v>
      </c>
      <c r="X793" s="3">
        <v>0.4</v>
      </c>
      <c r="Y793">
        <f t="shared" si="222"/>
        <v>0.32500000000000001</v>
      </c>
      <c r="Z793" s="52">
        <f t="shared" si="221"/>
        <v>7</v>
      </c>
      <c r="AA793" s="52">
        <f t="shared" si="224"/>
        <v>2</v>
      </c>
      <c r="AB793">
        <f t="shared" si="225"/>
        <v>1660</v>
      </c>
      <c r="AC793">
        <f t="shared" si="236"/>
        <v>3320</v>
      </c>
      <c r="AD793">
        <f t="shared" si="237"/>
        <v>1079</v>
      </c>
      <c r="AE793" t="s">
        <v>238</v>
      </c>
      <c r="AN793" s="52">
        <f t="shared" si="226"/>
        <v>0</v>
      </c>
      <c r="AW793">
        <f t="shared" si="227"/>
        <v>0</v>
      </c>
      <c r="BO793">
        <f t="shared" si="228"/>
        <v>0</v>
      </c>
      <c r="BX793">
        <f t="shared" si="229"/>
        <v>0</v>
      </c>
      <c r="CG793">
        <f t="shared" si="230"/>
        <v>0</v>
      </c>
      <c r="CP793">
        <f t="shared" si="231"/>
        <v>0</v>
      </c>
      <c r="CR793" t="s">
        <v>370</v>
      </c>
      <c r="CS793">
        <v>200</v>
      </c>
      <c r="CT793" t="s">
        <v>278</v>
      </c>
      <c r="CU793" t="s">
        <v>258</v>
      </c>
      <c r="CV793">
        <v>1</v>
      </c>
      <c r="CW793">
        <v>1</v>
      </c>
      <c r="CX793">
        <v>1</v>
      </c>
      <c r="CY793">
        <v>1</v>
      </c>
      <c r="CZ793" s="81">
        <v>0</v>
      </c>
      <c r="DA793" s="64">
        <f t="shared" si="232"/>
        <v>0</v>
      </c>
      <c r="DL793" s="73">
        <f t="shared" si="233"/>
        <v>0</v>
      </c>
      <c r="DM793" t="s">
        <v>1429</v>
      </c>
      <c r="DQ793">
        <f t="shared" si="234"/>
        <v>0</v>
      </c>
      <c r="DV793">
        <f t="shared" si="235"/>
        <v>0</v>
      </c>
    </row>
    <row r="794" spans="1:126" ht="15.5">
      <c r="A794">
        <v>893</v>
      </c>
      <c r="B794" s="2" t="s">
        <v>15</v>
      </c>
      <c r="C794" s="2"/>
      <c r="D794" s="2"/>
      <c r="E794" s="2"/>
      <c r="F794" s="2"/>
      <c r="G794" s="2"/>
      <c r="H794" s="2"/>
      <c r="I794" t="s">
        <v>1478</v>
      </c>
      <c r="J794" t="s">
        <v>634</v>
      </c>
      <c r="K794" t="s">
        <v>596</v>
      </c>
      <c r="L794">
        <v>2</v>
      </c>
      <c r="M794" t="s">
        <v>265</v>
      </c>
      <c r="N794">
        <v>5</v>
      </c>
      <c r="O794">
        <v>2</v>
      </c>
      <c r="P794">
        <f>'Prices of medications'!$C$174</f>
        <v>10.053000000000001</v>
      </c>
      <c r="Q794">
        <f t="shared" si="223"/>
        <v>100.53</v>
      </c>
      <c r="R794" t="s">
        <v>2273</v>
      </c>
      <c r="S794" s="56" t="s">
        <v>2644</v>
      </c>
      <c r="U794">
        <v>0.4</v>
      </c>
      <c r="V794">
        <v>0.4</v>
      </c>
      <c r="W794">
        <v>0.1</v>
      </c>
      <c r="X794" s="3">
        <v>0.1</v>
      </c>
      <c r="Y794">
        <f t="shared" si="222"/>
        <v>0.25</v>
      </c>
      <c r="Z794" s="52">
        <f t="shared" si="221"/>
        <v>7</v>
      </c>
      <c r="AA794" s="52">
        <f t="shared" si="224"/>
        <v>2</v>
      </c>
      <c r="AB794">
        <f t="shared" si="225"/>
        <v>1660</v>
      </c>
      <c r="AC794">
        <f t="shared" si="236"/>
        <v>3320</v>
      </c>
      <c r="AD794">
        <f t="shared" si="237"/>
        <v>830</v>
      </c>
      <c r="AE794" t="s">
        <v>239</v>
      </c>
      <c r="AN794" s="52">
        <f t="shared" si="226"/>
        <v>0</v>
      </c>
      <c r="AW794">
        <f t="shared" si="227"/>
        <v>0</v>
      </c>
      <c r="BO794">
        <f t="shared" si="228"/>
        <v>0</v>
      </c>
      <c r="BX794">
        <f t="shared" si="229"/>
        <v>0</v>
      </c>
      <c r="CG794">
        <f t="shared" si="230"/>
        <v>0</v>
      </c>
      <c r="CP794">
        <f t="shared" si="231"/>
        <v>0</v>
      </c>
      <c r="CR794" t="s">
        <v>1429</v>
      </c>
      <c r="CZ794" s="81">
        <v>0</v>
      </c>
      <c r="DA794" s="64">
        <f t="shared" si="232"/>
        <v>0</v>
      </c>
      <c r="DD794">
        <v>75</v>
      </c>
      <c r="DE794" t="s">
        <v>282</v>
      </c>
      <c r="DF794" t="s">
        <v>265</v>
      </c>
      <c r="DG794">
        <v>5</v>
      </c>
      <c r="DH794">
        <v>2</v>
      </c>
      <c r="DI794">
        <v>2</v>
      </c>
      <c r="DJ794">
        <v>5</v>
      </c>
      <c r="DK794">
        <f>'Prices of medications'!$C$174</f>
        <v>10.053000000000001</v>
      </c>
      <c r="DL794" s="73">
        <f t="shared" si="233"/>
        <v>100.53</v>
      </c>
      <c r="DM794" t="s">
        <v>1429</v>
      </c>
      <c r="DQ794">
        <f t="shared" si="234"/>
        <v>0</v>
      </c>
      <c r="DV794">
        <f t="shared" si="235"/>
        <v>0</v>
      </c>
    </row>
    <row r="795" spans="1:126" ht="15.5">
      <c r="A795">
        <v>894</v>
      </c>
      <c r="B795" s="2" t="s">
        <v>18</v>
      </c>
      <c r="C795" s="2"/>
      <c r="D795" s="2"/>
      <c r="E795" s="2"/>
      <c r="F795" s="2"/>
      <c r="G795" s="2"/>
      <c r="H795" s="2"/>
      <c r="I795" t="s">
        <v>1797</v>
      </c>
      <c r="J795" t="s">
        <v>587</v>
      </c>
      <c r="K795">
        <v>300</v>
      </c>
      <c r="L795" t="s">
        <v>268</v>
      </c>
      <c r="M795" t="s">
        <v>258</v>
      </c>
      <c r="N795">
        <v>7</v>
      </c>
      <c r="O795">
        <v>1</v>
      </c>
      <c r="P795">
        <f>'Prices of medications'!$G$59</f>
        <v>3.0329999999999999</v>
      </c>
      <c r="Q795">
        <f t="shared" si="223"/>
        <v>21.230999999999998</v>
      </c>
      <c r="R795" t="s">
        <v>2274</v>
      </c>
      <c r="S795" s="56" t="s">
        <v>2645</v>
      </c>
      <c r="U795">
        <v>0.4</v>
      </c>
      <c r="V795">
        <v>0.4</v>
      </c>
      <c r="W795">
        <v>0.4</v>
      </c>
      <c r="X795" s="3">
        <v>0.4</v>
      </c>
      <c r="Y795">
        <f t="shared" si="222"/>
        <v>0.4</v>
      </c>
      <c r="Z795" s="52">
        <f t="shared" si="221"/>
        <v>7</v>
      </c>
      <c r="AA795" s="52">
        <f t="shared" si="224"/>
        <v>2</v>
      </c>
      <c r="AB795">
        <f t="shared" si="225"/>
        <v>1660</v>
      </c>
      <c r="AC795">
        <f t="shared" si="236"/>
        <v>3320</v>
      </c>
      <c r="AD795">
        <f t="shared" si="237"/>
        <v>1328</v>
      </c>
      <c r="AE795" t="s">
        <v>230</v>
      </c>
      <c r="AF795">
        <v>100</v>
      </c>
      <c r="AG795" t="s">
        <v>587</v>
      </c>
      <c r="AH795" t="s">
        <v>591</v>
      </c>
      <c r="AI795">
        <v>1</v>
      </c>
      <c r="AJ795" t="s">
        <v>258</v>
      </c>
      <c r="AK795">
        <v>7</v>
      </c>
      <c r="AL795">
        <v>1</v>
      </c>
      <c r="AM795">
        <f>'Prices of medications'!$G$59</f>
        <v>3.0329999999999999</v>
      </c>
      <c r="AN795" s="52">
        <f t="shared" si="226"/>
        <v>21.230999999999998</v>
      </c>
      <c r="AW795">
        <f t="shared" si="227"/>
        <v>0</v>
      </c>
      <c r="BO795">
        <f t="shared" si="228"/>
        <v>0</v>
      </c>
      <c r="BX795">
        <f t="shared" si="229"/>
        <v>0</v>
      </c>
      <c r="CG795">
        <f t="shared" si="230"/>
        <v>0</v>
      </c>
      <c r="CP795">
        <f t="shared" si="231"/>
        <v>0</v>
      </c>
      <c r="CR795" t="s">
        <v>1429</v>
      </c>
      <c r="DA795" s="64">
        <f t="shared" si="232"/>
        <v>0</v>
      </c>
      <c r="DI795">
        <v>1</v>
      </c>
      <c r="DJ795">
        <v>7</v>
      </c>
      <c r="DK795">
        <f>'Prices of medications'!$G$59</f>
        <v>3.0329999999999999</v>
      </c>
      <c r="DL795" s="73">
        <f t="shared" si="233"/>
        <v>21.230999999999998</v>
      </c>
      <c r="DM795" t="s">
        <v>1429</v>
      </c>
      <c r="DQ795">
        <f t="shared" si="234"/>
        <v>0</v>
      </c>
      <c r="DV795">
        <f t="shared" si="235"/>
        <v>0</v>
      </c>
    </row>
    <row r="796" spans="1:126" ht="15.5">
      <c r="A796">
        <v>895</v>
      </c>
      <c r="B796" s="2"/>
      <c r="C796" s="2"/>
      <c r="D796" s="2" t="s">
        <v>20</v>
      </c>
      <c r="E796" s="2"/>
      <c r="F796" s="2"/>
      <c r="G796" s="2"/>
      <c r="H796" s="2"/>
      <c r="I796" t="s">
        <v>51</v>
      </c>
      <c r="J796" t="s">
        <v>1429</v>
      </c>
      <c r="P796">
        <v>0</v>
      </c>
      <c r="Q796">
        <f t="shared" si="223"/>
        <v>0</v>
      </c>
      <c r="R796" t="s">
        <v>2275</v>
      </c>
      <c r="S796" s="56" t="s">
        <v>2646</v>
      </c>
      <c r="U796">
        <v>0.1</v>
      </c>
      <c r="V796">
        <v>0.4</v>
      </c>
      <c r="W796">
        <v>0.4</v>
      </c>
      <c r="X796" s="3">
        <v>0.1</v>
      </c>
      <c r="Y796">
        <f t="shared" si="222"/>
        <v>0.25</v>
      </c>
      <c r="Z796" s="52">
        <f t="shared" si="221"/>
        <v>7</v>
      </c>
      <c r="AA796" s="52">
        <f t="shared" si="224"/>
        <v>2</v>
      </c>
      <c r="AB796">
        <f t="shared" si="225"/>
        <v>1660</v>
      </c>
      <c r="AC796">
        <f t="shared" si="236"/>
        <v>3320</v>
      </c>
      <c r="AD796">
        <f t="shared" si="237"/>
        <v>830</v>
      </c>
      <c r="AE796" t="s">
        <v>236</v>
      </c>
      <c r="AN796" s="52">
        <f t="shared" si="226"/>
        <v>0</v>
      </c>
      <c r="AW796">
        <f t="shared" si="227"/>
        <v>0</v>
      </c>
      <c r="BO796">
        <f t="shared" si="228"/>
        <v>0</v>
      </c>
      <c r="BX796">
        <f t="shared" si="229"/>
        <v>0</v>
      </c>
      <c r="CG796">
        <f t="shared" si="230"/>
        <v>0</v>
      </c>
      <c r="CP796">
        <f t="shared" si="231"/>
        <v>0</v>
      </c>
      <c r="CR796" t="s">
        <v>1429</v>
      </c>
      <c r="DA796" s="64">
        <f t="shared" si="232"/>
        <v>0</v>
      </c>
      <c r="DL796" s="73">
        <f t="shared" si="233"/>
        <v>0</v>
      </c>
      <c r="DM796" t="s">
        <v>1429</v>
      </c>
      <c r="DQ796">
        <f t="shared" si="234"/>
        <v>0</v>
      </c>
      <c r="DV796">
        <f t="shared" si="235"/>
        <v>0</v>
      </c>
    </row>
    <row r="797" spans="1:126" ht="15.5">
      <c r="A797">
        <v>896</v>
      </c>
      <c r="B797" s="2"/>
      <c r="C797" s="2"/>
      <c r="D797" s="2" t="s">
        <v>26</v>
      </c>
      <c r="E797" s="2"/>
      <c r="F797" s="2"/>
      <c r="G797" s="2"/>
      <c r="H797" s="2"/>
      <c r="I797" t="s">
        <v>1798</v>
      </c>
      <c r="J797" t="s">
        <v>640</v>
      </c>
      <c r="K797" t="s">
        <v>618</v>
      </c>
      <c r="L797">
        <v>6</v>
      </c>
      <c r="M797" t="s">
        <v>258</v>
      </c>
      <c r="N797">
        <v>7</v>
      </c>
      <c r="O797">
        <v>6</v>
      </c>
      <c r="P797">
        <f>'Prices of medications'!$C$128</f>
        <v>14.246</v>
      </c>
      <c r="Q797">
        <f t="shared" si="223"/>
        <v>598.33199999999999</v>
      </c>
      <c r="R797" t="s">
        <v>2276</v>
      </c>
      <c r="S797" s="56" t="s">
        <v>2450</v>
      </c>
      <c r="U797">
        <v>0.1</v>
      </c>
      <c r="V797">
        <v>0.1</v>
      </c>
      <c r="W797">
        <v>0.6</v>
      </c>
      <c r="X797" s="3">
        <v>0.1</v>
      </c>
      <c r="Y797">
        <f t="shared" si="222"/>
        <v>0.22500000000000001</v>
      </c>
      <c r="Z797" s="52">
        <f t="shared" si="221"/>
        <v>7</v>
      </c>
      <c r="AA797" s="52">
        <f t="shared" si="224"/>
        <v>2</v>
      </c>
      <c r="AB797">
        <f t="shared" si="225"/>
        <v>1660</v>
      </c>
      <c r="AC797">
        <f t="shared" si="236"/>
        <v>3320</v>
      </c>
      <c r="AD797">
        <f t="shared" si="237"/>
        <v>747</v>
      </c>
      <c r="AE797" t="s">
        <v>237</v>
      </c>
      <c r="AN797" s="52">
        <f t="shared" si="226"/>
        <v>0</v>
      </c>
      <c r="AW797">
        <f t="shared" si="227"/>
        <v>0</v>
      </c>
      <c r="BO797">
        <f t="shared" si="228"/>
        <v>0</v>
      </c>
      <c r="BX797">
        <f t="shared" si="229"/>
        <v>0</v>
      </c>
      <c r="BY797" t="s">
        <v>356</v>
      </c>
      <c r="BZ797" t="s">
        <v>600</v>
      </c>
      <c r="CA797" t="s">
        <v>571</v>
      </c>
      <c r="CB797">
        <v>2</v>
      </c>
      <c r="CC797" t="s">
        <v>265</v>
      </c>
      <c r="CD797">
        <v>90</v>
      </c>
      <c r="CE797">
        <v>2</v>
      </c>
      <c r="CF797" s="75">
        <v>0</v>
      </c>
      <c r="CG797">
        <f t="shared" si="230"/>
        <v>0</v>
      </c>
      <c r="CP797">
        <f t="shared" si="231"/>
        <v>0</v>
      </c>
      <c r="CR797" t="s">
        <v>1429</v>
      </c>
      <c r="DA797" s="64">
        <f t="shared" si="232"/>
        <v>0</v>
      </c>
      <c r="DD797">
        <v>100</v>
      </c>
      <c r="DI797">
        <v>2</v>
      </c>
      <c r="DJ797">
        <v>7</v>
      </c>
      <c r="DK797" s="75">
        <v>0</v>
      </c>
      <c r="DL797" s="73">
        <f t="shared" si="233"/>
        <v>0</v>
      </c>
      <c r="DM797" t="s">
        <v>1429</v>
      </c>
      <c r="DQ797">
        <f t="shared" si="234"/>
        <v>0</v>
      </c>
      <c r="DV797">
        <f t="shared" si="235"/>
        <v>0</v>
      </c>
    </row>
    <row r="798" spans="1:126" ht="15.5">
      <c r="A798">
        <v>897</v>
      </c>
      <c r="B798" s="2" t="s">
        <v>15</v>
      </c>
      <c r="C798" s="2"/>
      <c r="D798" s="2"/>
      <c r="E798" s="2"/>
      <c r="F798" s="2"/>
      <c r="G798" s="2"/>
      <c r="H798" s="2"/>
      <c r="I798" t="s">
        <v>1798</v>
      </c>
      <c r="J798" t="s">
        <v>640</v>
      </c>
      <c r="K798" t="s">
        <v>497</v>
      </c>
      <c r="L798">
        <v>6</v>
      </c>
      <c r="M798" t="s">
        <v>258</v>
      </c>
      <c r="N798">
        <v>7</v>
      </c>
      <c r="O798">
        <v>6</v>
      </c>
      <c r="P798">
        <f>'Prices of medications'!$C$128</f>
        <v>14.246</v>
      </c>
      <c r="Q798">
        <f t="shared" si="223"/>
        <v>598.33199999999999</v>
      </c>
      <c r="R798" t="s">
        <v>2276</v>
      </c>
      <c r="S798" s="56" t="s">
        <v>2450</v>
      </c>
      <c r="U798">
        <v>0.1</v>
      </c>
      <c r="V798">
        <v>0.1</v>
      </c>
      <c r="W798">
        <v>0.6</v>
      </c>
      <c r="X798" s="3">
        <v>0.1</v>
      </c>
      <c r="Y798">
        <f t="shared" si="222"/>
        <v>0.22500000000000001</v>
      </c>
      <c r="Z798" s="52">
        <f t="shared" ref="Z798:Z856" si="238">$B$2</f>
        <v>7</v>
      </c>
      <c r="AA798" s="52">
        <f t="shared" si="224"/>
        <v>2</v>
      </c>
      <c r="AB798">
        <f t="shared" si="225"/>
        <v>1660</v>
      </c>
      <c r="AC798">
        <f t="shared" si="236"/>
        <v>3320</v>
      </c>
      <c r="AD798">
        <f t="shared" si="237"/>
        <v>747</v>
      </c>
      <c r="AE798" t="s">
        <v>237</v>
      </c>
      <c r="AN798" s="52">
        <f t="shared" si="226"/>
        <v>0</v>
      </c>
      <c r="AW798">
        <f t="shared" si="227"/>
        <v>0</v>
      </c>
      <c r="BO798">
        <f t="shared" si="228"/>
        <v>0</v>
      </c>
      <c r="BX798">
        <f t="shared" si="229"/>
        <v>0</v>
      </c>
      <c r="BY798" t="s">
        <v>356</v>
      </c>
      <c r="BZ798" t="s">
        <v>600</v>
      </c>
      <c r="CA798" t="s">
        <v>571</v>
      </c>
      <c r="CB798">
        <v>2</v>
      </c>
      <c r="CC798" t="s">
        <v>265</v>
      </c>
      <c r="CD798">
        <v>90</v>
      </c>
      <c r="CE798">
        <v>2</v>
      </c>
      <c r="CF798" s="75">
        <v>0</v>
      </c>
      <c r="CG798">
        <f t="shared" si="230"/>
        <v>0</v>
      </c>
      <c r="CP798">
        <f t="shared" si="231"/>
        <v>0</v>
      </c>
      <c r="CR798" t="s">
        <v>1429</v>
      </c>
      <c r="DA798" s="64">
        <f t="shared" si="232"/>
        <v>0</v>
      </c>
      <c r="DD798">
        <v>100</v>
      </c>
      <c r="DI798">
        <v>2</v>
      </c>
      <c r="DJ798">
        <v>7</v>
      </c>
      <c r="DK798" s="75">
        <v>0</v>
      </c>
      <c r="DL798" s="73">
        <f t="shared" si="233"/>
        <v>0</v>
      </c>
      <c r="DM798" t="s">
        <v>1429</v>
      </c>
      <c r="DQ798">
        <f t="shared" si="234"/>
        <v>0</v>
      </c>
      <c r="DV798">
        <f t="shared" si="235"/>
        <v>0</v>
      </c>
    </row>
    <row r="799" spans="1:126" ht="15.5">
      <c r="A799">
        <v>898</v>
      </c>
      <c r="B799" s="2" t="s">
        <v>5</v>
      </c>
      <c r="C799" s="2"/>
      <c r="D799" s="2"/>
      <c r="E799" s="2"/>
      <c r="F799" s="2"/>
      <c r="G799" s="2"/>
      <c r="H799" s="2"/>
      <c r="I799" t="s">
        <v>1799</v>
      </c>
      <c r="J799" t="s">
        <v>630</v>
      </c>
      <c r="K799" t="s">
        <v>613</v>
      </c>
      <c r="L799">
        <v>2</v>
      </c>
      <c r="M799" t="s">
        <v>265</v>
      </c>
      <c r="N799">
        <v>90</v>
      </c>
      <c r="O799">
        <v>2</v>
      </c>
      <c r="P799">
        <f>'Prices of medications'!$G$71</f>
        <v>0.51900000000000002</v>
      </c>
      <c r="Q799">
        <f t="shared" si="223"/>
        <v>93.42</v>
      </c>
      <c r="R799" t="s">
        <v>2277</v>
      </c>
      <c r="S799" s="56" t="s">
        <v>2647</v>
      </c>
      <c r="U799">
        <v>0.1</v>
      </c>
      <c r="V799">
        <v>0.1</v>
      </c>
      <c r="W799">
        <v>0.4</v>
      </c>
      <c r="X799" s="3">
        <v>0.4</v>
      </c>
      <c r="Y799">
        <f t="shared" si="222"/>
        <v>0.25</v>
      </c>
      <c r="Z799" s="52">
        <f t="shared" si="238"/>
        <v>7</v>
      </c>
      <c r="AA799" s="52">
        <f t="shared" si="224"/>
        <v>2</v>
      </c>
      <c r="AB799">
        <f t="shared" si="225"/>
        <v>1660</v>
      </c>
      <c r="AC799">
        <f t="shared" si="236"/>
        <v>3320</v>
      </c>
      <c r="AD799">
        <f t="shared" si="237"/>
        <v>830</v>
      </c>
      <c r="AE799" t="s">
        <v>241</v>
      </c>
      <c r="AN799" s="52">
        <f t="shared" si="226"/>
        <v>0</v>
      </c>
      <c r="AW799">
        <f t="shared" si="227"/>
        <v>0</v>
      </c>
      <c r="BO799">
        <f t="shared" si="228"/>
        <v>0</v>
      </c>
      <c r="BX799">
        <f t="shared" si="229"/>
        <v>0</v>
      </c>
      <c r="CG799">
        <f t="shared" si="230"/>
        <v>0</v>
      </c>
      <c r="CP799">
        <f t="shared" si="231"/>
        <v>0</v>
      </c>
      <c r="CR799" t="s">
        <v>1836</v>
      </c>
      <c r="CS799">
        <v>7.4999999999999997E-2</v>
      </c>
      <c r="CT799" t="s">
        <v>268</v>
      </c>
      <c r="CU799" t="s">
        <v>356</v>
      </c>
      <c r="CV799">
        <v>5</v>
      </c>
      <c r="CW799">
        <v>1</v>
      </c>
      <c r="CX799">
        <v>1</v>
      </c>
      <c r="CY799">
        <v>5</v>
      </c>
      <c r="CZ799">
        <f>'Prices of medications'!$G$22</f>
        <v>0.59</v>
      </c>
      <c r="DA799" s="64">
        <f t="shared" si="232"/>
        <v>2.9499999999999997</v>
      </c>
      <c r="DD799">
        <v>25</v>
      </c>
      <c r="DE799" t="s">
        <v>282</v>
      </c>
      <c r="DF799" t="s">
        <v>356</v>
      </c>
      <c r="DG799">
        <v>3</v>
      </c>
      <c r="DH799">
        <v>2</v>
      </c>
      <c r="DI799">
        <v>90</v>
      </c>
      <c r="DJ799">
        <v>1</v>
      </c>
      <c r="DK799">
        <f>'Prices of medications'!$G$71</f>
        <v>0.51900000000000002</v>
      </c>
      <c r="DL799" s="73">
        <f t="shared" si="233"/>
        <v>46.71</v>
      </c>
      <c r="DM799" t="s">
        <v>1429</v>
      </c>
      <c r="DQ799">
        <f t="shared" si="234"/>
        <v>0</v>
      </c>
      <c r="DV799">
        <f t="shared" si="235"/>
        <v>0</v>
      </c>
    </row>
    <row r="800" spans="1:126" ht="15.5">
      <c r="A800">
        <v>899</v>
      </c>
      <c r="B800" s="2" t="s">
        <v>5</v>
      </c>
      <c r="C800" s="2"/>
      <c r="D800" s="2"/>
      <c r="E800" s="2"/>
      <c r="F800" s="2"/>
      <c r="G800" s="2"/>
      <c r="H800" s="2"/>
      <c r="I800" t="s">
        <v>1797</v>
      </c>
      <c r="J800" t="s">
        <v>587</v>
      </c>
      <c r="K800">
        <v>300</v>
      </c>
      <c r="L800" t="s">
        <v>268</v>
      </c>
      <c r="M800" t="s">
        <v>258</v>
      </c>
      <c r="N800">
        <v>7</v>
      </c>
      <c r="O800">
        <v>1</v>
      </c>
      <c r="P800">
        <f>'Prices of medications'!$G$59</f>
        <v>3.0329999999999999</v>
      </c>
      <c r="Q800">
        <f t="shared" si="223"/>
        <v>21.230999999999998</v>
      </c>
      <c r="R800" t="s">
        <v>53</v>
      </c>
      <c r="S800" s="56" t="s">
        <v>2648</v>
      </c>
      <c r="U800">
        <v>0.1</v>
      </c>
      <c r="V800">
        <v>0.1</v>
      </c>
      <c r="W800">
        <v>0.4</v>
      </c>
      <c r="X800" s="3">
        <v>0.1</v>
      </c>
      <c r="Y800">
        <f t="shared" si="222"/>
        <v>0.17500000000000002</v>
      </c>
      <c r="Z800" s="52">
        <f t="shared" si="238"/>
        <v>7</v>
      </c>
      <c r="AA800" s="52">
        <f t="shared" si="224"/>
        <v>2</v>
      </c>
      <c r="AB800">
        <f t="shared" si="225"/>
        <v>1660</v>
      </c>
      <c r="AC800">
        <f t="shared" si="236"/>
        <v>3320</v>
      </c>
      <c r="AD800">
        <f t="shared" si="237"/>
        <v>581</v>
      </c>
      <c r="AE800" t="s">
        <v>239</v>
      </c>
      <c r="AN800" s="52">
        <f t="shared" si="226"/>
        <v>0</v>
      </c>
      <c r="AW800">
        <f t="shared" si="227"/>
        <v>0</v>
      </c>
      <c r="BO800">
        <f t="shared" si="228"/>
        <v>0</v>
      </c>
      <c r="BX800">
        <f t="shared" si="229"/>
        <v>0</v>
      </c>
      <c r="CG800">
        <f t="shared" si="230"/>
        <v>0</v>
      </c>
      <c r="CP800">
        <f t="shared" si="231"/>
        <v>0</v>
      </c>
      <c r="CR800" t="s">
        <v>1429</v>
      </c>
      <c r="DA800" s="64">
        <f t="shared" si="232"/>
        <v>0</v>
      </c>
      <c r="DD800">
        <v>300</v>
      </c>
      <c r="DE800" t="s">
        <v>268</v>
      </c>
      <c r="DF800" t="s">
        <v>258</v>
      </c>
      <c r="DG800">
        <v>7</v>
      </c>
      <c r="DH800">
        <v>1</v>
      </c>
      <c r="DI800">
        <v>1</v>
      </c>
      <c r="DJ800">
        <v>7</v>
      </c>
      <c r="DK800">
        <f>'Prices of medications'!$G$59</f>
        <v>3.0329999999999999</v>
      </c>
      <c r="DL800" s="73">
        <f t="shared" si="233"/>
        <v>21.230999999999998</v>
      </c>
      <c r="DM800" t="s">
        <v>1429</v>
      </c>
      <c r="DQ800">
        <f t="shared" si="234"/>
        <v>0</v>
      </c>
      <c r="DV800">
        <f t="shared" si="235"/>
        <v>0</v>
      </c>
    </row>
    <row r="801" spans="1:126" ht="15.5">
      <c r="A801">
        <v>900</v>
      </c>
      <c r="B801" s="2" t="s">
        <v>5</v>
      </c>
      <c r="C801" s="2"/>
      <c r="D801" s="2"/>
      <c r="E801" s="2"/>
      <c r="F801" s="2"/>
      <c r="G801" s="2"/>
      <c r="H801" s="2"/>
      <c r="I801" t="s">
        <v>1800</v>
      </c>
      <c r="J801" t="s">
        <v>352</v>
      </c>
      <c r="K801">
        <v>125</v>
      </c>
      <c r="L801">
        <v>4</v>
      </c>
      <c r="M801" t="s">
        <v>418</v>
      </c>
      <c r="N801">
        <v>10</v>
      </c>
      <c r="O801">
        <v>4</v>
      </c>
      <c r="P801">
        <f>'Prices of medications'!$C$225</f>
        <v>6.6509999999999998</v>
      </c>
      <c r="Q801">
        <f t="shared" si="223"/>
        <v>266.03999999999996</v>
      </c>
      <c r="R801" t="s">
        <v>53</v>
      </c>
      <c r="S801" s="57" t="s">
        <v>2649</v>
      </c>
      <c r="U801">
        <v>0.1</v>
      </c>
      <c r="V801">
        <v>0.6</v>
      </c>
      <c r="W801">
        <v>0.4</v>
      </c>
      <c r="X801" s="3">
        <v>0.1</v>
      </c>
      <c r="Y801">
        <f t="shared" si="222"/>
        <v>0.30000000000000004</v>
      </c>
      <c r="Z801" s="52">
        <f t="shared" si="238"/>
        <v>7</v>
      </c>
      <c r="AA801" s="52">
        <f t="shared" si="224"/>
        <v>2</v>
      </c>
      <c r="AB801">
        <f t="shared" si="225"/>
        <v>1660</v>
      </c>
      <c r="AC801">
        <f t="shared" si="236"/>
        <v>3320</v>
      </c>
      <c r="AD801">
        <f t="shared" si="237"/>
        <v>996.00000000000011</v>
      </c>
      <c r="AE801" t="s">
        <v>239</v>
      </c>
      <c r="AN801" s="52">
        <f t="shared" si="226"/>
        <v>0</v>
      </c>
      <c r="AW801">
        <f t="shared" si="227"/>
        <v>0</v>
      </c>
      <c r="BO801">
        <f t="shared" si="228"/>
        <v>0</v>
      </c>
      <c r="BX801">
        <f t="shared" si="229"/>
        <v>0</v>
      </c>
      <c r="CG801">
        <f t="shared" si="230"/>
        <v>0</v>
      </c>
      <c r="CP801">
        <f t="shared" si="231"/>
        <v>0</v>
      </c>
      <c r="CR801" t="s">
        <v>1429</v>
      </c>
      <c r="DA801" s="64">
        <f t="shared" si="232"/>
        <v>0</v>
      </c>
      <c r="DD801">
        <v>125</v>
      </c>
      <c r="DE801" t="s">
        <v>338</v>
      </c>
      <c r="DF801" t="s">
        <v>356</v>
      </c>
      <c r="DG801">
        <v>10</v>
      </c>
      <c r="DH801">
        <v>4</v>
      </c>
      <c r="DI801">
        <v>4</v>
      </c>
      <c r="DJ801">
        <v>10</v>
      </c>
      <c r="DK801">
        <f>'Prices of medications'!$C$225</f>
        <v>6.6509999999999998</v>
      </c>
      <c r="DL801" s="73">
        <f t="shared" si="233"/>
        <v>266.03999999999996</v>
      </c>
      <c r="DM801" t="s">
        <v>1429</v>
      </c>
      <c r="DQ801">
        <f t="shared" si="234"/>
        <v>0</v>
      </c>
      <c r="DV801">
        <f t="shared" si="235"/>
        <v>0</v>
      </c>
    </row>
    <row r="802" spans="1:126" ht="15.5">
      <c r="A802">
        <v>901</v>
      </c>
      <c r="B802" s="2" t="s">
        <v>15</v>
      </c>
      <c r="C802" s="2"/>
      <c r="D802" s="2"/>
      <c r="E802" s="2"/>
      <c r="F802" s="2"/>
      <c r="G802" s="2"/>
      <c r="H802" s="2"/>
      <c r="I802" t="s">
        <v>51</v>
      </c>
      <c r="J802" t="s">
        <v>1429</v>
      </c>
      <c r="P802">
        <v>0</v>
      </c>
      <c r="Q802">
        <f t="shared" si="223"/>
        <v>0</v>
      </c>
      <c r="R802" t="s">
        <v>2278</v>
      </c>
      <c r="S802" s="56" t="s">
        <v>2650</v>
      </c>
      <c r="U802">
        <v>0.4</v>
      </c>
      <c r="V802">
        <v>0.6</v>
      </c>
      <c r="W802">
        <v>0.4</v>
      </c>
      <c r="X802" s="3">
        <v>0.1</v>
      </c>
      <c r="Y802">
        <f t="shared" si="222"/>
        <v>0.375</v>
      </c>
      <c r="Z802" s="52">
        <f t="shared" si="238"/>
        <v>7</v>
      </c>
      <c r="AA802" s="52">
        <f t="shared" si="224"/>
        <v>2</v>
      </c>
      <c r="AB802">
        <f t="shared" si="225"/>
        <v>1660</v>
      </c>
      <c r="AC802">
        <f t="shared" si="236"/>
        <v>3320</v>
      </c>
      <c r="AD802">
        <f t="shared" si="237"/>
        <v>1245</v>
      </c>
      <c r="AE802" t="s">
        <v>240</v>
      </c>
      <c r="AN802" s="52">
        <f t="shared" si="226"/>
        <v>0</v>
      </c>
      <c r="AW802">
        <f t="shared" si="227"/>
        <v>0</v>
      </c>
      <c r="BO802">
        <f t="shared" si="228"/>
        <v>0</v>
      </c>
      <c r="BX802">
        <f t="shared" si="229"/>
        <v>0</v>
      </c>
      <c r="CG802">
        <f t="shared" si="230"/>
        <v>0</v>
      </c>
      <c r="CP802">
        <f t="shared" si="231"/>
        <v>0</v>
      </c>
      <c r="CR802" t="s">
        <v>2740</v>
      </c>
      <c r="CS802" t="s">
        <v>531</v>
      </c>
      <c r="CT802" t="s">
        <v>408</v>
      </c>
      <c r="CU802" t="s">
        <v>265</v>
      </c>
      <c r="CV802" s="75">
        <v>14</v>
      </c>
      <c r="CW802" s="75">
        <v>15</v>
      </c>
      <c r="CX802" s="75">
        <v>15</v>
      </c>
      <c r="CY802" s="75">
        <v>14</v>
      </c>
      <c r="CZ802">
        <f>'Prices of medications'!$C$61</f>
        <v>0.53600000000000003</v>
      </c>
      <c r="DA802" s="64">
        <f t="shared" si="232"/>
        <v>112.56</v>
      </c>
      <c r="DL802" s="73">
        <f t="shared" si="233"/>
        <v>0</v>
      </c>
      <c r="DM802" t="s">
        <v>1429</v>
      </c>
      <c r="DQ802">
        <f t="shared" si="234"/>
        <v>0</v>
      </c>
      <c r="DV802">
        <f t="shared" si="235"/>
        <v>0</v>
      </c>
    </row>
    <row r="803" spans="1:126" ht="15.5">
      <c r="A803">
        <v>902</v>
      </c>
      <c r="B803" s="2" t="s">
        <v>5</v>
      </c>
      <c r="C803" s="2"/>
      <c r="D803" s="2"/>
      <c r="E803" s="2"/>
      <c r="F803" s="2"/>
      <c r="G803" s="2"/>
      <c r="H803" s="2"/>
      <c r="I803" t="s">
        <v>1604</v>
      </c>
      <c r="J803" t="s">
        <v>352</v>
      </c>
      <c r="K803" t="s">
        <v>566</v>
      </c>
      <c r="L803">
        <v>2</v>
      </c>
      <c r="M803" t="s">
        <v>420</v>
      </c>
      <c r="N803">
        <v>3</v>
      </c>
      <c r="O803">
        <v>2</v>
      </c>
      <c r="P803">
        <f>'Prices of medications'!$C$225</f>
        <v>6.6509999999999998</v>
      </c>
      <c r="Q803">
        <f t="shared" si="223"/>
        <v>39.905999999999999</v>
      </c>
      <c r="R803" t="s">
        <v>2279</v>
      </c>
      <c r="S803" s="56" t="s">
        <v>2651</v>
      </c>
      <c r="U803">
        <v>0.4</v>
      </c>
      <c r="V803">
        <v>0.6</v>
      </c>
      <c r="W803">
        <v>0.1</v>
      </c>
      <c r="X803" s="3">
        <v>0.1</v>
      </c>
      <c r="Y803">
        <f t="shared" si="222"/>
        <v>0.30000000000000004</v>
      </c>
      <c r="Z803" s="52">
        <f t="shared" si="238"/>
        <v>7</v>
      </c>
      <c r="AA803" s="52">
        <f t="shared" si="224"/>
        <v>2</v>
      </c>
      <c r="AB803">
        <f t="shared" si="225"/>
        <v>1660</v>
      </c>
      <c r="AC803">
        <f t="shared" si="236"/>
        <v>3320</v>
      </c>
      <c r="AD803">
        <f t="shared" si="237"/>
        <v>996.00000000000011</v>
      </c>
      <c r="AE803" t="s">
        <v>241</v>
      </c>
      <c r="AN803" s="52">
        <f t="shared" si="226"/>
        <v>0</v>
      </c>
      <c r="AW803">
        <f t="shared" si="227"/>
        <v>0</v>
      </c>
      <c r="BO803">
        <f t="shared" si="228"/>
        <v>0</v>
      </c>
      <c r="BX803">
        <f t="shared" si="229"/>
        <v>0</v>
      </c>
      <c r="CG803">
        <f t="shared" si="230"/>
        <v>0</v>
      </c>
      <c r="CP803">
        <f t="shared" si="231"/>
        <v>0</v>
      </c>
      <c r="CR803" t="s">
        <v>2741</v>
      </c>
      <c r="CS803">
        <v>2000</v>
      </c>
      <c r="CT803" t="s">
        <v>282</v>
      </c>
      <c r="CU803" t="s">
        <v>258</v>
      </c>
      <c r="CV803">
        <v>7</v>
      </c>
      <c r="CW803">
        <v>2</v>
      </c>
      <c r="CX803">
        <v>2</v>
      </c>
      <c r="CY803">
        <v>7</v>
      </c>
      <c r="CZ803">
        <f>'Prices of medications'!$J$11</f>
        <v>3.5779999999999998</v>
      </c>
      <c r="DA803" s="64">
        <f t="shared" si="232"/>
        <v>50.091999999999999</v>
      </c>
      <c r="DD803">
        <v>1000</v>
      </c>
      <c r="DE803" t="s">
        <v>282</v>
      </c>
      <c r="DF803" t="s">
        <v>258</v>
      </c>
      <c r="DG803">
        <v>3</v>
      </c>
      <c r="DH803">
        <v>2</v>
      </c>
      <c r="DI803">
        <v>2</v>
      </c>
      <c r="DJ803">
        <v>3</v>
      </c>
      <c r="DK803">
        <f>'Prices of medications'!$C$225</f>
        <v>6.6509999999999998</v>
      </c>
      <c r="DL803" s="73">
        <f t="shared" si="233"/>
        <v>39.905999999999999</v>
      </c>
      <c r="DM803" t="s">
        <v>1429</v>
      </c>
      <c r="DQ803">
        <f t="shared" si="234"/>
        <v>0</v>
      </c>
      <c r="DV803">
        <f t="shared" si="235"/>
        <v>0</v>
      </c>
    </row>
    <row r="804" spans="1:126" ht="15.5">
      <c r="A804">
        <v>903</v>
      </c>
      <c r="B804" s="2" t="s">
        <v>19</v>
      </c>
      <c r="C804" s="2"/>
      <c r="D804" s="2"/>
      <c r="E804" s="2"/>
      <c r="F804" s="2"/>
      <c r="G804" s="2"/>
      <c r="H804" s="2"/>
      <c r="I804" t="s">
        <v>1513</v>
      </c>
      <c r="J804" t="s">
        <v>369</v>
      </c>
      <c r="K804" t="s">
        <v>498</v>
      </c>
      <c r="L804" t="s">
        <v>259</v>
      </c>
      <c r="M804" t="s">
        <v>356</v>
      </c>
      <c r="N804">
        <v>3</v>
      </c>
      <c r="O804">
        <v>3</v>
      </c>
      <c r="P804" s="75">
        <f>'Prices of medications'!$C$208</f>
        <v>0</v>
      </c>
      <c r="Q804">
        <f t="shared" si="223"/>
        <v>0</v>
      </c>
      <c r="R804" t="s">
        <v>53</v>
      </c>
      <c r="S804" s="56" t="s">
        <v>2652</v>
      </c>
      <c r="U804">
        <v>0.1</v>
      </c>
      <c r="V804">
        <v>0.1</v>
      </c>
      <c r="W804">
        <v>0.4</v>
      </c>
      <c r="X804" s="3">
        <v>0.4</v>
      </c>
      <c r="Y804">
        <f t="shared" ref="Y804:Y857" si="239">AVERAGE(U804:X804)</f>
        <v>0.25</v>
      </c>
      <c r="Z804" s="52">
        <f t="shared" si="238"/>
        <v>7</v>
      </c>
      <c r="AA804" s="52">
        <f t="shared" si="224"/>
        <v>2</v>
      </c>
      <c r="AB804">
        <f t="shared" si="225"/>
        <v>1660</v>
      </c>
      <c r="AC804">
        <f t="shared" si="236"/>
        <v>3320</v>
      </c>
      <c r="AD804">
        <f t="shared" si="237"/>
        <v>830</v>
      </c>
      <c r="AE804" t="s">
        <v>239</v>
      </c>
      <c r="AN804" s="52">
        <f t="shared" si="226"/>
        <v>0</v>
      </c>
      <c r="AW804">
        <f t="shared" si="227"/>
        <v>0</v>
      </c>
      <c r="BO804">
        <f t="shared" si="228"/>
        <v>0</v>
      </c>
      <c r="BX804">
        <f t="shared" si="229"/>
        <v>0</v>
      </c>
      <c r="CG804">
        <f t="shared" si="230"/>
        <v>0</v>
      </c>
      <c r="CP804">
        <f t="shared" si="231"/>
        <v>0</v>
      </c>
      <c r="CR804" t="s">
        <v>1429</v>
      </c>
      <c r="DA804" s="64">
        <f t="shared" si="232"/>
        <v>0</v>
      </c>
      <c r="DD804" t="s">
        <v>498</v>
      </c>
      <c r="DE804" t="s">
        <v>259</v>
      </c>
      <c r="DF804" t="s">
        <v>356</v>
      </c>
      <c r="DG804">
        <v>3</v>
      </c>
      <c r="DH804">
        <v>3</v>
      </c>
      <c r="DI804">
        <v>3</v>
      </c>
      <c r="DJ804">
        <v>3</v>
      </c>
      <c r="DK804" s="75">
        <f>'Prices of medications'!$C$208</f>
        <v>0</v>
      </c>
      <c r="DL804" s="73">
        <f t="shared" si="233"/>
        <v>0</v>
      </c>
      <c r="DM804" t="s">
        <v>1429</v>
      </c>
      <c r="DQ804">
        <f t="shared" si="234"/>
        <v>0</v>
      </c>
      <c r="DV804">
        <f t="shared" si="235"/>
        <v>0</v>
      </c>
    </row>
    <row r="805" spans="1:126" ht="15.5">
      <c r="A805">
        <v>904</v>
      </c>
      <c r="B805" s="2"/>
      <c r="C805" s="2"/>
      <c r="D805" s="2" t="s">
        <v>20</v>
      </c>
      <c r="E805" s="2"/>
      <c r="F805" s="2"/>
      <c r="G805" s="2"/>
      <c r="H805" s="2"/>
      <c r="I805" t="s">
        <v>1618</v>
      </c>
      <c r="J805" t="s">
        <v>604</v>
      </c>
      <c r="K805" t="s">
        <v>633</v>
      </c>
      <c r="L805">
        <v>3</v>
      </c>
      <c r="M805" t="s">
        <v>258</v>
      </c>
      <c r="N805">
        <v>7</v>
      </c>
      <c r="O805">
        <v>3</v>
      </c>
      <c r="P805">
        <f>'Prices of medications'!$C$183</f>
        <v>21.78</v>
      </c>
      <c r="Q805">
        <f t="shared" si="223"/>
        <v>457.38</v>
      </c>
      <c r="R805" t="s">
        <v>2280</v>
      </c>
      <c r="S805" s="56" t="s">
        <v>68</v>
      </c>
      <c r="U805">
        <v>0.4</v>
      </c>
      <c r="V805">
        <v>0.4</v>
      </c>
      <c r="W805">
        <v>0.4</v>
      </c>
      <c r="X805" s="3">
        <v>0.4</v>
      </c>
      <c r="Y805">
        <f t="shared" si="239"/>
        <v>0.4</v>
      </c>
      <c r="Z805" s="52">
        <f t="shared" si="238"/>
        <v>7</v>
      </c>
      <c r="AA805" s="52">
        <f t="shared" si="224"/>
        <v>2</v>
      </c>
      <c r="AB805">
        <f t="shared" si="225"/>
        <v>1660</v>
      </c>
      <c r="AC805">
        <f t="shared" si="236"/>
        <v>3320</v>
      </c>
      <c r="AD805">
        <f t="shared" si="237"/>
        <v>1328</v>
      </c>
      <c r="AE805" t="s">
        <v>231</v>
      </c>
      <c r="AN805" s="52">
        <f t="shared" si="226"/>
        <v>0</v>
      </c>
      <c r="AO805">
        <v>4500</v>
      </c>
      <c r="AP805" t="s">
        <v>604</v>
      </c>
      <c r="AQ805" t="s">
        <v>633</v>
      </c>
      <c r="AR805">
        <v>3</v>
      </c>
      <c r="AS805" t="s">
        <v>258</v>
      </c>
      <c r="AT805">
        <v>7</v>
      </c>
      <c r="AU805">
        <v>3</v>
      </c>
      <c r="AV805">
        <f>'Prices of medications'!$C$183</f>
        <v>21.78</v>
      </c>
      <c r="AW805">
        <f t="shared" si="227"/>
        <v>457.38</v>
      </c>
      <c r="BO805">
        <f t="shared" si="228"/>
        <v>0</v>
      </c>
      <c r="BX805">
        <f t="shared" si="229"/>
        <v>0</v>
      </c>
      <c r="CG805">
        <f t="shared" si="230"/>
        <v>0</v>
      </c>
      <c r="CP805">
        <f t="shared" si="231"/>
        <v>0</v>
      </c>
      <c r="CR805" t="s">
        <v>1429</v>
      </c>
      <c r="DA805" s="64">
        <f t="shared" si="232"/>
        <v>0</v>
      </c>
      <c r="DI805">
        <v>4</v>
      </c>
      <c r="DJ805">
        <v>7</v>
      </c>
      <c r="DK805">
        <f>'Prices of medications'!$C$183</f>
        <v>21.78</v>
      </c>
      <c r="DL805" s="73">
        <f t="shared" si="233"/>
        <v>609.84</v>
      </c>
      <c r="DM805" t="s">
        <v>1429</v>
      </c>
      <c r="DQ805">
        <f t="shared" si="234"/>
        <v>0</v>
      </c>
      <c r="DV805">
        <f t="shared" si="235"/>
        <v>0</v>
      </c>
    </row>
    <row r="806" spans="1:126" ht="15.5">
      <c r="A806">
        <v>905</v>
      </c>
      <c r="B806" s="2"/>
      <c r="C806" s="2"/>
      <c r="D806" s="2" t="s">
        <v>26</v>
      </c>
      <c r="E806" s="2"/>
      <c r="F806" s="2"/>
      <c r="G806" s="2"/>
      <c r="H806" s="2"/>
      <c r="I806" t="s">
        <v>1801</v>
      </c>
      <c r="J806" t="s">
        <v>370</v>
      </c>
      <c r="K806">
        <v>50</v>
      </c>
      <c r="L806">
        <v>3</v>
      </c>
      <c r="M806" t="s">
        <v>258</v>
      </c>
      <c r="N806">
        <v>5</v>
      </c>
      <c r="O806">
        <v>3</v>
      </c>
      <c r="P806" s="75">
        <v>0</v>
      </c>
      <c r="Q806">
        <f t="shared" si="223"/>
        <v>0</v>
      </c>
      <c r="R806" t="s">
        <v>1518</v>
      </c>
      <c r="S806" s="56" t="s">
        <v>2377</v>
      </c>
      <c r="U806">
        <v>0.01</v>
      </c>
      <c r="V806">
        <v>0.1</v>
      </c>
      <c r="W806">
        <v>0.4</v>
      </c>
      <c r="X806" s="3">
        <v>0.1</v>
      </c>
      <c r="Y806">
        <f t="shared" si="239"/>
        <v>0.1525</v>
      </c>
      <c r="Z806" s="52">
        <f t="shared" si="238"/>
        <v>7</v>
      </c>
      <c r="AA806" s="52">
        <f t="shared" si="224"/>
        <v>2</v>
      </c>
      <c r="AB806">
        <f t="shared" si="225"/>
        <v>1660</v>
      </c>
      <c r="AC806">
        <f t="shared" si="236"/>
        <v>3320</v>
      </c>
      <c r="AD806">
        <f t="shared" si="237"/>
        <v>506.3</v>
      </c>
      <c r="AE806" t="s">
        <v>234</v>
      </c>
      <c r="AN806" s="52">
        <f t="shared" si="226"/>
        <v>0</v>
      </c>
      <c r="AW806">
        <f t="shared" si="227"/>
        <v>0</v>
      </c>
      <c r="BG806" t="s">
        <v>338</v>
      </c>
      <c r="BH806" t="s">
        <v>370</v>
      </c>
      <c r="BI806" t="s">
        <v>522</v>
      </c>
      <c r="BJ806">
        <v>4</v>
      </c>
      <c r="BK806" t="s">
        <v>258</v>
      </c>
      <c r="BL806">
        <v>7</v>
      </c>
      <c r="BM806">
        <v>4</v>
      </c>
      <c r="BN806" s="75" t="s">
        <v>1281</v>
      </c>
      <c r="BO806">
        <v>0</v>
      </c>
      <c r="BX806">
        <f t="shared" si="229"/>
        <v>0</v>
      </c>
      <c r="CG806">
        <f t="shared" si="230"/>
        <v>0</v>
      </c>
      <c r="CP806">
        <f t="shared" si="231"/>
        <v>0</v>
      </c>
      <c r="CR806" t="s">
        <v>1429</v>
      </c>
      <c r="DA806" s="64">
        <f t="shared" si="232"/>
        <v>0</v>
      </c>
      <c r="DI806">
        <v>5</v>
      </c>
      <c r="DJ806">
        <v>4</v>
      </c>
      <c r="DK806" s="75">
        <v>0</v>
      </c>
      <c r="DL806" s="73">
        <f t="shared" si="233"/>
        <v>0</v>
      </c>
      <c r="DM806" t="s">
        <v>1429</v>
      </c>
      <c r="DQ806">
        <f t="shared" si="234"/>
        <v>0</v>
      </c>
      <c r="DV806">
        <f t="shared" si="235"/>
        <v>0</v>
      </c>
    </row>
    <row r="807" spans="1:126" ht="15.5">
      <c r="A807">
        <v>906</v>
      </c>
      <c r="B807" s="2" t="s">
        <v>15</v>
      </c>
      <c r="C807" s="2"/>
      <c r="D807" s="2"/>
      <c r="E807" s="2"/>
      <c r="F807" s="2"/>
      <c r="G807" s="2"/>
      <c r="H807" s="2"/>
      <c r="I807" t="s">
        <v>51</v>
      </c>
      <c r="J807" t="s">
        <v>1429</v>
      </c>
      <c r="P807">
        <v>0</v>
      </c>
      <c r="Q807">
        <f t="shared" si="223"/>
        <v>0</v>
      </c>
      <c r="R807" t="s">
        <v>2281</v>
      </c>
      <c r="S807" s="56" t="s">
        <v>81</v>
      </c>
      <c r="U807">
        <v>0.01</v>
      </c>
      <c r="V807">
        <v>0.1</v>
      </c>
      <c r="W807">
        <v>0.1</v>
      </c>
      <c r="X807" s="3">
        <v>0.1</v>
      </c>
      <c r="Y807">
        <f t="shared" si="239"/>
        <v>7.7500000000000013E-2</v>
      </c>
      <c r="Z807" s="52">
        <f t="shared" si="238"/>
        <v>7</v>
      </c>
      <c r="AA807" s="52">
        <f t="shared" si="224"/>
        <v>2</v>
      </c>
      <c r="AB807">
        <f t="shared" si="225"/>
        <v>1660</v>
      </c>
      <c r="AC807">
        <f t="shared" si="236"/>
        <v>3320</v>
      </c>
      <c r="AD807">
        <f t="shared" si="237"/>
        <v>257.30000000000007</v>
      </c>
      <c r="AE807" t="s">
        <v>238</v>
      </c>
      <c r="AN807" s="52">
        <f t="shared" si="226"/>
        <v>0</v>
      </c>
      <c r="AW807">
        <f t="shared" si="227"/>
        <v>0</v>
      </c>
      <c r="BO807">
        <f t="shared" si="228"/>
        <v>0</v>
      </c>
      <c r="BX807">
        <f t="shared" si="229"/>
        <v>0</v>
      </c>
      <c r="CG807">
        <f t="shared" si="230"/>
        <v>0</v>
      </c>
      <c r="CP807">
        <f t="shared" si="231"/>
        <v>0</v>
      </c>
      <c r="CR807" t="s">
        <v>679</v>
      </c>
      <c r="CS807">
        <v>27600</v>
      </c>
      <c r="CT807" t="s">
        <v>282</v>
      </c>
      <c r="CU807" t="s">
        <v>356</v>
      </c>
      <c r="CV807">
        <v>3</v>
      </c>
      <c r="CW807">
        <v>2</v>
      </c>
      <c r="CX807">
        <v>2</v>
      </c>
      <c r="CY807">
        <v>3</v>
      </c>
      <c r="CZ807">
        <f>'Prices of medications'!$C$186</f>
        <v>0.66</v>
      </c>
      <c r="DA807" s="64">
        <f t="shared" si="232"/>
        <v>3.96</v>
      </c>
      <c r="DK807" s="75">
        <v>0</v>
      </c>
      <c r="DL807" s="73">
        <f t="shared" si="233"/>
        <v>0</v>
      </c>
      <c r="DM807" t="s">
        <v>1429</v>
      </c>
      <c r="DQ807">
        <f t="shared" si="234"/>
        <v>0</v>
      </c>
      <c r="DV807">
        <f t="shared" si="235"/>
        <v>0</v>
      </c>
    </row>
    <row r="808" spans="1:126" ht="15.5">
      <c r="A808">
        <v>907</v>
      </c>
      <c r="B808" s="2"/>
      <c r="C808" s="2"/>
      <c r="D808" s="2" t="s">
        <v>20</v>
      </c>
      <c r="E808" s="2"/>
      <c r="F808" s="2"/>
      <c r="G808" s="2"/>
      <c r="H808" s="2"/>
      <c r="I808" t="s">
        <v>51</v>
      </c>
      <c r="J808" t="s">
        <v>1429</v>
      </c>
      <c r="P808">
        <v>0</v>
      </c>
      <c r="Q808">
        <f t="shared" si="223"/>
        <v>0</v>
      </c>
      <c r="R808" t="s">
        <v>1807</v>
      </c>
      <c r="S808" s="56" t="s">
        <v>131</v>
      </c>
      <c r="U808">
        <v>0.1</v>
      </c>
      <c r="V808">
        <v>0.4</v>
      </c>
      <c r="W808">
        <v>0.4</v>
      </c>
      <c r="X808" s="3">
        <v>0.4</v>
      </c>
      <c r="Y808">
        <f t="shared" si="239"/>
        <v>0.32500000000000001</v>
      </c>
      <c r="Z808" s="52">
        <f t="shared" si="238"/>
        <v>7</v>
      </c>
      <c r="AA808" s="52">
        <f t="shared" si="224"/>
        <v>2</v>
      </c>
      <c r="AB808">
        <f t="shared" si="225"/>
        <v>1660</v>
      </c>
      <c r="AC808">
        <f t="shared" si="236"/>
        <v>3320</v>
      </c>
      <c r="AD808">
        <f t="shared" si="237"/>
        <v>1079</v>
      </c>
      <c r="AE808" t="s">
        <v>236</v>
      </c>
      <c r="AN808" s="52">
        <f t="shared" si="226"/>
        <v>0</v>
      </c>
      <c r="AW808">
        <f t="shared" si="227"/>
        <v>0</v>
      </c>
      <c r="BO808">
        <f t="shared" si="228"/>
        <v>0</v>
      </c>
      <c r="BX808">
        <f t="shared" si="229"/>
        <v>0</v>
      </c>
      <c r="CG808">
        <f t="shared" si="230"/>
        <v>0</v>
      </c>
      <c r="CP808">
        <f t="shared" si="231"/>
        <v>0</v>
      </c>
      <c r="CR808" t="s">
        <v>1429</v>
      </c>
      <c r="DA808" s="64">
        <f t="shared" si="232"/>
        <v>0</v>
      </c>
      <c r="DL808" s="73">
        <f t="shared" si="233"/>
        <v>0</v>
      </c>
      <c r="DM808" t="s">
        <v>1429</v>
      </c>
      <c r="DQ808">
        <f t="shared" si="234"/>
        <v>0</v>
      </c>
      <c r="DV808">
        <f t="shared" si="235"/>
        <v>0</v>
      </c>
    </row>
    <row r="809" spans="1:126" ht="15.5">
      <c r="A809">
        <v>908</v>
      </c>
      <c r="B809" s="2" t="s">
        <v>19</v>
      </c>
      <c r="C809" s="2"/>
      <c r="D809" s="2"/>
      <c r="E809" s="2"/>
      <c r="F809" s="2"/>
      <c r="G809" s="2"/>
      <c r="H809" s="2"/>
      <c r="I809" t="s">
        <v>1464</v>
      </c>
      <c r="J809" t="s">
        <v>1429</v>
      </c>
      <c r="Q809">
        <f t="shared" si="223"/>
        <v>0</v>
      </c>
      <c r="R809" t="s">
        <v>53</v>
      </c>
      <c r="S809" s="56" t="s">
        <v>1429</v>
      </c>
      <c r="U809">
        <v>0.1</v>
      </c>
      <c r="V809">
        <v>0.4</v>
      </c>
      <c r="W809">
        <v>0.4</v>
      </c>
      <c r="X809" s="3">
        <v>0.1</v>
      </c>
      <c r="Y809">
        <f t="shared" si="239"/>
        <v>0.25</v>
      </c>
      <c r="Z809" s="52">
        <f t="shared" si="238"/>
        <v>7</v>
      </c>
      <c r="AA809" s="52">
        <f t="shared" si="224"/>
        <v>2</v>
      </c>
      <c r="AB809">
        <f t="shared" si="225"/>
        <v>1660</v>
      </c>
      <c r="AC809">
        <f t="shared" si="236"/>
        <v>3320</v>
      </c>
      <c r="AD809">
        <f t="shared" si="237"/>
        <v>830</v>
      </c>
      <c r="AE809" t="s">
        <v>239</v>
      </c>
      <c r="AN809" s="52">
        <f t="shared" si="226"/>
        <v>0</v>
      </c>
      <c r="AW809">
        <f t="shared" si="227"/>
        <v>0</v>
      </c>
      <c r="BO809">
        <f t="shared" si="228"/>
        <v>0</v>
      </c>
      <c r="BX809">
        <f t="shared" si="229"/>
        <v>0</v>
      </c>
      <c r="CG809">
        <f t="shared" si="230"/>
        <v>0</v>
      </c>
      <c r="CP809">
        <f t="shared" si="231"/>
        <v>0</v>
      </c>
      <c r="CR809" t="s">
        <v>1429</v>
      </c>
      <c r="DA809" s="64">
        <f t="shared" si="232"/>
        <v>0</v>
      </c>
      <c r="DD809">
        <v>20</v>
      </c>
      <c r="DE809" t="s">
        <v>282</v>
      </c>
      <c r="DF809" t="s">
        <v>258</v>
      </c>
      <c r="DG809">
        <v>3</v>
      </c>
      <c r="DH809">
        <v>2</v>
      </c>
      <c r="DI809">
        <v>2</v>
      </c>
      <c r="DJ809">
        <v>3</v>
      </c>
      <c r="DL809" s="73">
        <f t="shared" si="233"/>
        <v>0</v>
      </c>
      <c r="DM809" t="s">
        <v>1429</v>
      </c>
      <c r="DQ809">
        <f t="shared" si="234"/>
        <v>0</v>
      </c>
      <c r="DV809">
        <f t="shared" si="235"/>
        <v>0</v>
      </c>
    </row>
    <row r="810" spans="1:126" ht="15.5">
      <c r="A810">
        <v>909</v>
      </c>
      <c r="B810" s="2"/>
      <c r="C810" s="2"/>
      <c r="D810" s="2" t="s">
        <v>27</v>
      </c>
      <c r="E810" s="2"/>
      <c r="F810" s="2"/>
      <c r="G810" s="2"/>
      <c r="H810" s="2"/>
      <c r="I810" t="s">
        <v>51</v>
      </c>
      <c r="J810" t="s">
        <v>1429</v>
      </c>
      <c r="P810">
        <v>0</v>
      </c>
      <c r="Q810">
        <f t="shared" si="223"/>
        <v>0</v>
      </c>
      <c r="R810" t="s">
        <v>2282</v>
      </c>
      <c r="S810" s="56" t="s">
        <v>2653</v>
      </c>
      <c r="U810">
        <v>0.4</v>
      </c>
      <c r="V810">
        <v>0.4</v>
      </c>
      <c r="W810">
        <v>0.4</v>
      </c>
      <c r="X810" s="3">
        <v>0.1</v>
      </c>
      <c r="Y810">
        <f t="shared" si="239"/>
        <v>0.32500000000000007</v>
      </c>
      <c r="Z810" s="52">
        <f t="shared" si="238"/>
        <v>7</v>
      </c>
      <c r="AA810" s="52">
        <f t="shared" si="224"/>
        <v>2</v>
      </c>
      <c r="AB810">
        <f t="shared" si="225"/>
        <v>1660</v>
      </c>
      <c r="AC810">
        <f t="shared" si="236"/>
        <v>3320</v>
      </c>
      <c r="AD810">
        <f t="shared" si="237"/>
        <v>1079.0000000000002</v>
      </c>
      <c r="AE810" t="s">
        <v>238</v>
      </c>
      <c r="AN810" s="52">
        <f t="shared" si="226"/>
        <v>0</v>
      </c>
      <c r="AW810">
        <f t="shared" si="227"/>
        <v>0</v>
      </c>
      <c r="BO810">
        <f t="shared" si="228"/>
        <v>0</v>
      </c>
      <c r="BX810">
        <f t="shared" si="229"/>
        <v>0</v>
      </c>
      <c r="CG810">
        <f t="shared" si="230"/>
        <v>0</v>
      </c>
      <c r="CP810">
        <f t="shared" si="231"/>
        <v>0</v>
      </c>
      <c r="CR810" t="s">
        <v>2742</v>
      </c>
      <c r="CS810">
        <v>0.02</v>
      </c>
      <c r="CT810" t="s">
        <v>278</v>
      </c>
      <c r="CU810" t="s">
        <v>258</v>
      </c>
      <c r="CV810">
        <v>1</v>
      </c>
      <c r="CW810">
        <v>1</v>
      </c>
      <c r="CX810">
        <v>1</v>
      </c>
      <c r="CY810">
        <v>1</v>
      </c>
      <c r="CZ810">
        <f>'Prices of medications'!$C$67</f>
        <v>20.452000000000002</v>
      </c>
      <c r="DA810" s="64">
        <f t="shared" si="232"/>
        <v>20.452000000000002</v>
      </c>
      <c r="DL810" s="73">
        <f t="shared" si="233"/>
        <v>0</v>
      </c>
      <c r="DM810" t="s">
        <v>1429</v>
      </c>
      <c r="DQ810">
        <f t="shared" si="234"/>
        <v>0</v>
      </c>
      <c r="DV810">
        <f t="shared" si="235"/>
        <v>0</v>
      </c>
    </row>
    <row r="811" spans="1:126" ht="15.5">
      <c r="A811">
        <v>910</v>
      </c>
      <c r="B811" s="2" t="s">
        <v>12</v>
      </c>
      <c r="C811" s="2"/>
      <c r="D811" s="2"/>
      <c r="E811" s="2"/>
      <c r="F811" s="2"/>
      <c r="G811" s="2"/>
      <c r="H811" s="2"/>
      <c r="I811" t="s">
        <v>1802</v>
      </c>
      <c r="J811" t="s">
        <v>1833</v>
      </c>
      <c r="K811">
        <v>2000</v>
      </c>
      <c r="L811">
        <v>2</v>
      </c>
      <c r="M811" t="s">
        <v>258</v>
      </c>
      <c r="N811">
        <v>3</v>
      </c>
      <c r="O811">
        <v>2</v>
      </c>
      <c r="P811">
        <f>'Prices of medications'!$J$11</f>
        <v>3.5779999999999998</v>
      </c>
      <c r="Q811">
        <f t="shared" si="223"/>
        <v>21.468</v>
      </c>
      <c r="R811" t="s">
        <v>2283</v>
      </c>
      <c r="S811" s="56" t="s">
        <v>2654</v>
      </c>
      <c r="T811" s="56"/>
      <c r="U811">
        <v>0.4</v>
      </c>
      <c r="V811">
        <v>0.4</v>
      </c>
      <c r="W811">
        <v>0.1</v>
      </c>
      <c r="X811" s="3">
        <v>0.1</v>
      </c>
      <c r="Y811">
        <f t="shared" si="239"/>
        <v>0.25</v>
      </c>
      <c r="Z811" s="52">
        <f t="shared" si="238"/>
        <v>7</v>
      </c>
      <c r="AA811" s="52">
        <f t="shared" si="224"/>
        <v>2</v>
      </c>
      <c r="AB811">
        <f t="shared" si="225"/>
        <v>1660</v>
      </c>
      <c r="AC811">
        <f t="shared" si="236"/>
        <v>3320</v>
      </c>
      <c r="AD811">
        <f t="shared" si="237"/>
        <v>830</v>
      </c>
      <c r="AE811" t="s">
        <v>241</v>
      </c>
      <c r="AN811" s="52">
        <f t="shared" si="226"/>
        <v>0</v>
      </c>
      <c r="AW811">
        <f t="shared" si="227"/>
        <v>0</v>
      </c>
      <c r="BO811">
        <f t="shared" si="228"/>
        <v>0</v>
      </c>
      <c r="BX811">
        <f t="shared" si="229"/>
        <v>0</v>
      </c>
      <c r="CG811">
        <f t="shared" si="230"/>
        <v>0</v>
      </c>
      <c r="CP811">
        <f t="shared" si="231"/>
        <v>0</v>
      </c>
      <c r="CR811" t="s">
        <v>532</v>
      </c>
      <c r="CS811">
        <v>2000</v>
      </c>
      <c r="CT811" t="s">
        <v>287</v>
      </c>
      <c r="CU811" t="s">
        <v>258</v>
      </c>
      <c r="CV811">
        <v>7</v>
      </c>
      <c r="CY811">
        <v>7</v>
      </c>
      <c r="CZ811">
        <f>'Prices of medications'!$C$60</f>
        <v>5.1280000000000001</v>
      </c>
      <c r="DA811" s="64">
        <f t="shared" si="232"/>
        <v>0</v>
      </c>
      <c r="DD811">
        <v>2000</v>
      </c>
      <c r="DE811" t="s">
        <v>282</v>
      </c>
      <c r="DF811" t="s">
        <v>258</v>
      </c>
      <c r="DG811">
        <v>3</v>
      </c>
      <c r="DH811">
        <v>2</v>
      </c>
      <c r="DI811">
        <v>2</v>
      </c>
      <c r="DJ811">
        <v>3</v>
      </c>
      <c r="DK811">
        <f>'Prices of medications'!$J$11</f>
        <v>3.5779999999999998</v>
      </c>
      <c r="DL811" s="73">
        <f t="shared" si="233"/>
        <v>21.468</v>
      </c>
      <c r="DM811" t="s">
        <v>1429</v>
      </c>
      <c r="DQ811">
        <f t="shared" si="234"/>
        <v>0</v>
      </c>
      <c r="DV811">
        <f t="shared" si="235"/>
        <v>0</v>
      </c>
    </row>
    <row r="812" spans="1:126" ht="15.5">
      <c r="A812">
        <v>911</v>
      </c>
      <c r="B812" s="2" t="s">
        <v>19</v>
      </c>
      <c r="C812" s="2"/>
      <c r="D812" s="2"/>
      <c r="E812" s="2"/>
      <c r="F812" s="2"/>
      <c r="G812" s="2"/>
      <c r="H812" s="2"/>
      <c r="I812" t="s">
        <v>1803</v>
      </c>
      <c r="J812" t="s">
        <v>1429</v>
      </c>
      <c r="Q812">
        <f t="shared" si="223"/>
        <v>0</v>
      </c>
      <c r="R812" t="s">
        <v>53</v>
      </c>
      <c r="S812" s="56" t="s">
        <v>2655</v>
      </c>
      <c r="T812" s="56"/>
      <c r="U812">
        <v>0.4</v>
      </c>
      <c r="V812">
        <v>0.4</v>
      </c>
      <c r="W812">
        <v>0.4</v>
      </c>
      <c r="X812" s="3">
        <v>0.1</v>
      </c>
      <c r="Y812">
        <f t="shared" si="239"/>
        <v>0.32500000000000007</v>
      </c>
      <c r="Z812" s="52">
        <f t="shared" si="238"/>
        <v>7</v>
      </c>
      <c r="AA812" s="52">
        <f t="shared" si="224"/>
        <v>2</v>
      </c>
      <c r="AB812">
        <f t="shared" si="225"/>
        <v>1660</v>
      </c>
      <c r="AC812">
        <f t="shared" si="236"/>
        <v>3320</v>
      </c>
      <c r="AD812">
        <f t="shared" si="237"/>
        <v>1079.0000000000002</v>
      </c>
      <c r="AE812" t="s">
        <v>239</v>
      </c>
      <c r="AN812" s="52">
        <f t="shared" si="226"/>
        <v>0</v>
      </c>
      <c r="AW812">
        <f t="shared" si="227"/>
        <v>0</v>
      </c>
      <c r="BO812">
        <f t="shared" si="228"/>
        <v>0</v>
      </c>
      <c r="BX812">
        <f t="shared" si="229"/>
        <v>0</v>
      </c>
      <c r="CG812">
        <f t="shared" si="230"/>
        <v>0</v>
      </c>
      <c r="CP812">
        <f t="shared" si="231"/>
        <v>0</v>
      </c>
      <c r="CR812" t="s">
        <v>1429</v>
      </c>
      <c r="DA812" s="64">
        <f t="shared" si="232"/>
        <v>0</v>
      </c>
      <c r="DD812" s="9">
        <v>35000</v>
      </c>
      <c r="DE812" t="s">
        <v>268</v>
      </c>
      <c r="DF812" t="s">
        <v>258</v>
      </c>
      <c r="DG812">
        <v>3</v>
      </c>
      <c r="DH812">
        <v>1</v>
      </c>
      <c r="DI812">
        <v>1</v>
      </c>
      <c r="DJ812">
        <v>3</v>
      </c>
      <c r="DL812" s="73">
        <f t="shared" si="233"/>
        <v>0</v>
      </c>
      <c r="DM812" t="s">
        <v>1429</v>
      </c>
      <c r="DQ812">
        <f t="shared" si="234"/>
        <v>0</v>
      </c>
      <c r="DV812">
        <f t="shared" si="235"/>
        <v>0</v>
      </c>
    </row>
    <row r="813" spans="1:126" ht="15.5">
      <c r="A813">
        <v>912</v>
      </c>
      <c r="B813" s="2"/>
      <c r="C813" s="2"/>
      <c r="D813" s="2" t="s">
        <v>20</v>
      </c>
      <c r="E813" s="2"/>
      <c r="F813" s="2"/>
      <c r="G813" s="2"/>
      <c r="H813" s="2"/>
      <c r="I813" t="s">
        <v>1792</v>
      </c>
      <c r="J813" t="s">
        <v>634</v>
      </c>
      <c r="K813" t="s">
        <v>596</v>
      </c>
      <c r="L813">
        <v>2</v>
      </c>
      <c r="M813" t="s">
        <v>265</v>
      </c>
      <c r="N813">
        <v>5</v>
      </c>
      <c r="O813">
        <v>2</v>
      </c>
      <c r="P813">
        <f>'Prices of medications'!$C$174</f>
        <v>10.053000000000001</v>
      </c>
      <c r="Q813">
        <f t="shared" si="223"/>
        <v>100.53</v>
      </c>
      <c r="R813" t="s">
        <v>1705</v>
      </c>
      <c r="S813" s="56" t="s">
        <v>68</v>
      </c>
      <c r="T813" s="56"/>
      <c r="U813">
        <v>0.1</v>
      </c>
      <c r="V813">
        <v>0.4</v>
      </c>
      <c r="W813">
        <v>0.1</v>
      </c>
      <c r="X813" s="3">
        <v>0.4</v>
      </c>
      <c r="Y813">
        <f t="shared" si="239"/>
        <v>0.25</v>
      </c>
      <c r="Z813" s="52">
        <f t="shared" si="238"/>
        <v>7</v>
      </c>
      <c r="AA813" s="52">
        <f t="shared" si="224"/>
        <v>2</v>
      </c>
      <c r="AB813">
        <f t="shared" si="225"/>
        <v>1660</v>
      </c>
      <c r="AC813">
        <f t="shared" si="236"/>
        <v>3320</v>
      </c>
      <c r="AD813">
        <f t="shared" si="237"/>
        <v>830</v>
      </c>
      <c r="AE813" t="s">
        <v>231</v>
      </c>
      <c r="AN813" s="52">
        <f t="shared" si="226"/>
        <v>0</v>
      </c>
      <c r="AO813">
        <v>90</v>
      </c>
      <c r="AP813" t="s">
        <v>634</v>
      </c>
      <c r="AQ813" t="s">
        <v>607</v>
      </c>
      <c r="AR813">
        <v>2</v>
      </c>
      <c r="AS813" t="s">
        <v>265</v>
      </c>
      <c r="AT813">
        <v>5</v>
      </c>
      <c r="AU813">
        <v>2</v>
      </c>
      <c r="AV813">
        <f>'Prices of medications'!$C$174</f>
        <v>10.053000000000001</v>
      </c>
      <c r="AW813">
        <f t="shared" si="227"/>
        <v>100.53</v>
      </c>
      <c r="BO813">
        <f t="shared" si="228"/>
        <v>0</v>
      </c>
      <c r="BX813">
        <f t="shared" si="229"/>
        <v>0</v>
      </c>
      <c r="CG813">
        <f t="shared" si="230"/>
        <v>0</v>
      </c>
      <c r="CP813">
        <f t="shared" si="231"/>
        <v>0</v>
      </c>
      <c r="CR813" t="s">
        <v>1429</v>
      </c>
      <c r="DA813" s="64">
        <f t="shared" si="232"/>
        <v>0</v>
      </c>
      <c r="DK813">
        <f>'Prices of medications'!$C$174</f>
        <v>10.053000000000001</v>
      </c>
      <c r="DL813" s="73">
        <f t="shared" si="233"/>
        <v>0</v>
      </c>
      <c r="DM813" t="s">
        <v>1429</v>
      </c>
      <c r="DQ813">
        <f t="shared" si="234"/>
        <v>0</v>
      </c>
      <c r="DV813">
        <f t="shared" si="235"/>
        <v>0</v>
      </c>
    </row>
    <row r="814" spans="1:126" ht="15.5">
      <c r="A814">
        <v>913</v>
      </c>
      <c r="B814" s="2" t="s">
        <v>15</v>
      </c>
      <c r="C814" s="2"/>
      <c r="D814" s="2"/>
      <c r="E814" s="2"/>
      <c r="F814" s="2"/>
      <c r="G814" s="2"/>
      <c r="H814" s="2"/>
      <c r="I814" t="s">
        <v>51</v>
      </c>
      <c r="J814" t="s">
        <v>1429</v>
      </c>
      <c r="P814">
        <v>0</v>
      </c>
      <c r="Q814">
        <f t="shared" si="223"/>
        <v>0</v>
      </c>
      <c r="R814" t="s">
        <v>2284</v>
      </c>
      <c r="S814" s="56" t="s">
        <v>2656</v>
      </c>
      <c r="T814" s="56"/>
      <c r="U814">
        <v>0.1</v>
      </c>
      <c r="V814">
        <v>0.1</v>
      </c>
      <c r="W814">
        <v>0.6</v>
      </c>
      <c r="X814" s="3">
        <v>0.1</v>
      </c>
      <c r="Y814">
        <f t="shared" si="239"/>
        <v>0.22500000000000001</v>
      </c>
      <c r="Z814" s="52">
        <f t="shared" si="238"/>
        <v>7</v>
      </c>
      <c r="AA814" s="52">
        <f t="shared" si="224"/>
        <v>2</v>
      </c>
      <c r="AB814">
        <f t="shared" si="225"/>
        <v>1660</v>
      </c>
      <c r="AC814">
        <f t="shared" si="236"/>
        <v>3320</v>
      </c>
      <c r="AD814">
        <f t="shared" si="237"/>
        <v>747</v>
      </c>
      <c r="AE814" t="s">
        <v>238</v>
      </c>
      <c r="AN814" s="52">
        <f t="shared" si="226"/>
        <v>0</v>
      </c>
      <c r="AW814">
        <f t="shared" si="227"/>
        <v>0</v>
      </c>
      <c r="BO814">
        <f t="shared" si="228"/>
        <v>0</v>
      </c>
      <c r="BX814">
        <f t="shared" si="229"/>
        <v>0</v>
      </c>
      <c r="CG814">
        <f t="shared" si="230"/>
        <v>0</v>
      </c>
      <c r="CP814">
        <f t="shared" si="231"/>
        <v>0</v>
      </c>
      <c r="CR814" t="s">
        <v>316</v>
      </c>
      <c r="CS814" t="s">
        <v>459</v>
      </c>
      <c r="CT814" t="s">
        <v>278</v>
      </c>
      <c r="CU814" t="s">
        <v>356</v>
      </c>
      <c r="CV814">
        <v>1</v>
      </c>
      <c r="CW814">
        <v>1</v>
      </c>
      <c r="CX814">
        <v>1</v>
      </c>
      <c r="CY814">
        <v>1</v>
      </c>
      <c r="CZ814">
        <f>'Prices of medications'!$C$188</f>
        <v>0.24199999999999999</v>
      </c>
      <c r="DA814" s="64">
        <f t="shared" si="232"/>
        <v>0.24199999999999999</v>
      </c>
      <c r="DL814" s="73">
        <f t="shared" si="233"/>
        <v>0</v>
      </c>
      <c r="DM814" t="s">
        <v>1429</v>
      </c>
      <c r="DQ814">
        <f t="shared" si="234"/>
        <v>0</v>
      </c>
      <c r="DV814">
        <f t="shared" si="235"/>
        <v>0</v>
      </c>
    </row>
    <row r="815" spans="1:126" ht="15.5">
      <c r="A815">
        <v>914</v>
      </c>
      <c r="B815" s="2"/>
      <c r="C815" s="2"/>
      <c r="D815" s="2" t="s">
        <v>21</v>
      </c>
      <c r="E815" s="2"/>
      <c r="F815" s="2"/>
      <c r="G815" s="2"/>
      <c r="H815" s="2"/>
      <c r="I815" t="s">
        <v>51</v>
      </c>
      <c r="J815" t="s">
        <v>1429</v>
      </c>
      <c r="P815">
        <v>0</v>
      </c>
      <c r="Q815">
        <f t="shared" si="223"/>
        <v>0</v>
      </c>
      <c r="R815" t="s">
        <v>1807</v>
      </c>
      <c r="S815" s="56" t="s">
        <v>131</v>
      </c>
      <c r="T815" s="56"/>
      <c r="U815">
        <v>0.1</v>
      </c>
      <c r="V815">
        <v>0.1</v>
      </c>
      <c r="W815">
        <v>0.4</v>
      </c>
      <c r="X815" s="3">
        <v>0.4</v>
      </c>
      <c r="Y815">
        <f t="shared" si="239"/>
        <v>0.25</v>
      </c>
      <c r="Z815" s="52">
        <f t="shared" si="238"/>
        <v>7</v>
      </c>
      <c r="AA815" s="52">
        <f t="shared" si="224"/>
        <v>2</v>
      </c>
      <c r="AB815">
        <f t="shared" si="225"/>
        <v>1660</v>
      </c>
      <c r="AC815">
        <f t="shared" si="236"/>
        <v>3320</v>
      </c>
      <c r="AD815">
        <f t="shared" si="237"/>
        <v>830</v>
      </c>
      <c r="AE815" t="s">
        <v>233</v>
      </c>
      <c r="AN815" s="52">
        <f t="shared" si="226"/>
        <v>0</v>
      </c>
      <c r="AW815">
        <f t="shared" si="227"/>
        <v>0</v>
      </c>
      <c r="AX815">
        <v>7</v>
      </c>
      <c r="BO815">
        <f t="shared" si="228"/>
        <v>0</v>
      </c>
      <c r="BX815">
        <f t="shared" si="229"/>
        <v>0</v>
      </c>
      <c r="CG815">
        <f t="shared" si="230"/>
        <v>0</v>
      </c>
      <c r="CP815">
        <f t="shared" si="231"/>
        <v>0</v>
      </c>
      <c r="CR815" t="s">
        <v>1429</v>
      </c>
      <c r="DA815" s="64">
        <f t="shared" si="232"/>
        <v>0</v>
      </c>
      <c r="DL815" s="73">
        <f t="shared" si="233"/>
        <v>0</v>
      </c>
      <c r="DM815" t="s">
        <v>1429</v>
      </c>
      <c r="DQ815">
        <f t="shared" si="234"/>
        <v>0</v>
      </c>
      <c r="DV815">
        <f t="shared" si="235"/>
        <v>0</v>
      </c>
    </row>
    <row r="816" spans="1:126" ht="15.5">
      <c r="A816">
        <v>916</v>
      </c>
      <c r="B816" s="2"/>
      <c r="C816" s="2"/>
      <c r="D816" s="2" t="s">
        <v>20</v>
      </c>
      <c r="E816" s="2"/>
      <c r="F816" s="2"/>
      <c r="G816" s="2"/>
      <c r="H816" s="2"/>
      <c r="I816" t="s">
        <v>1804</v>
      </c>
      <c r="J816" t="s">
        <v>608</v>
      </c>
      <c r="K816" t="s">
        <v>566</v>
      </c>
      <c r="L816">
        <v>2</v>
      </c>
      <c r="M816" t="s">
        <v>258</v>
      </c>
      <c r="N816">
        <v>7</v>
      </c>
      <c r="O816">
        <v>2</v>
      </c>
      <c r="P816">
        <f>'Prices of medications'!$C$148</f>
        <v>17.606999999999999</v>
      </c>
      <c r="Q816">
        <f t="shared" si="223"/>
        <v>246.49799999999999</v>
      </c>
      <c r="R816" t="s">
        <v>2285</v>
      </c>
      <c r="S816" s="56" t="s">
        <v>2657</v>
      </c>
      <c r="T816" s="56"/>
      <c r="U816">
        <v>0.4</v>
      </c>
      <c r="V816">
        <v>0.4</v>
      </c>
      <c r="W816">
        <v>0.4</v>
      </c>
      <c r="X816" s="3">
        <v>0.1</v>
      </c>
      <c r="Y816">
        <f t="shared" si="239"/>
        <v>0.32500000000000007</v>
      </c>
      <c r="Z816" s="52">
        <f t="shared" si="238"/>
        <v>7</v>
      </c>
      <c r="AA816" s="52">
        <f t="shared" si="224"/>
        <v>2</v>
      </c>
      <c r="AB816">
        <f t="shared" si="225"/>
        <v>1660</v>
      </c>
      <c r="AC816">
        <f t="shared" si="236"/>
        <v>3320</v>
      </c>
      <c r="AD816">
        <f t="shared" si="237"/>
        <v>1079.0000000000002</v>
      </c>
      <c r="AE816" t="s">
        <v>239</v>
      </c>
      <c r="AN816" s="52">
        <f t="shared" si="226"/>
        <v>0</v>
      </c>
      <c r="AW816">
        <f t="shared" si="227"/>
        <v>0</v>
      </c>
      <c r="BG816" t="s">
        <v>259</v>
      </c>
      <c r="BO816">
        <f t="shared" si="228"/>
        <v>0</v>
      </c>
      <c r="BQ816" t="s">
        <v>608</v>
      </c>
      <c r="BR816" t="s">
        <v>566</v>
      </c>
      <c r="BS816">
        <v>3</v>
      </c>
      <c r="BT816" t="s">
        <v>258</v>
      </c>
      <c r="BU816">
        <v>7</v>
      </c>
      <c r="BV816">
        <v>3</v>
      </c>
      <c r="BW816">
        <f>'Prices of medications'!$C$148</f>
        <v>17.606999999999999</v>
      </c>
      <c r="BX816">
        <f t="shared" si="229"/>
        <v>369.74699999999996</v>
      </c>
      <c r="CG816">
        <f t="shared" si="230"/>
        <v>0</v>
      </c>
      <c r="CP816">
        <f t="shared" si="231"/>
        <v>0</v>
      </c>
      <c r="CR816" t="s">
        <v>1429</v>
      </c>
      <c r="DA816" s="64">
        <f t="shared" si="232"/>
        <v>0</v>
      </c>
      <c r="DI816">
        <v>7</v>
      </c>
      <c r="DJ816">
        <v>1</v>
      </c>
      <c r="DK816">
        <f>'Prices of medications'!$C$148</f>
        <v>17.606999999999999</v>
      </c>
      <c r="DL816" s="73">
        <f t="shared" si="233"/>
        <v>123.249</v>
      </c>
      <c r="DM816" t="s">
        <v>1429</v>
      </c>
      <c r="DQ816">
        <f t="shared" si="234"/>
        <v>0</v>
      </c>
      <c r="DV816">
        <f t="shared" si="235"/>
        <v>0</v>
      </c>
    </row>
    <row r="817" spans="1:126" ht="15.5">
      <c r="A817">
        <v>917</v>
      </c>
      <c r="B817" s="2" t="s">
        <v>15</v>
      </c>
      <c r="C817" s="2"/>
      <c r="D817" s="2"/>
      <c r="E817" s="2"/>
      <c r="F817" s="2"/>
      <c r="G817" s="2"/>
      <c r="H817" s="2"/>
      <c r="I817" t="s">
        <v>51</v>
      </c>
      <c r="J817" t="s">
        <v>1429</v>
      </c>
      <c r="P817">
        <v>0</v>
      </c>
      <c r="Q817">
        <f t="shared" si="223"/>
        <v>0</v>
      </c>
      <c r="R817" t="s">
        <v>2286</v>
      </c>
      <c r="S817" s="56" t="s">
        <v>2453</v>
      </c>
      <c r="T817" s="56"/>
      <c r="U817">
        <v>0.4</v>
      </c>
      <c r="V817">
        <v>0.1</v>
      </c>
      <c r="W817">
        <v>0.6</v>
      </c>
      <c r="X817" s="3">
        <v>0.6</v>
      </c>
      <c r="Y817">
        <f t="shared" si="239"/>
        <v>0.42500000000000004</v>
      </c>
      <c r="Z817" s="52">
        <f t="shared" si="238"/>
        <v>7</v>
      </c>
      <c r="AA817" s="52">
        <f t="shared" si="224"/>
        <v>2</v>
      </c>
      <c r="AB817">
        <f t="shared" si="225"/>
        <v>1660</v>
      </c>
      <c r="AC817">
        <f t="shared" si="236"/>
        <v>3320</v>
      </c>
      <c r="AD817">
        <f t="shared" si="237"/>
        <v>1411.0000000000002</v>
      </c>
      <c r="AE817" t="s">
        <v>238</v>
      </c>
      <c r="AN817" s="52">
        <f t="shared" si="226"/>
        <v>0</v>
      </c>
      <c r="AW817">
        <f t="shared" si="227"/>
        <v>0</v>
      </c>
      <c r="BO817">
        <f t="shared" si="228"/>
        <v>0</v>
      </c>
      <c r="BX817">
        <f t="shared" si="229"/>
        <v>0</v>
      </c>
      <c r="CG817">
        <f t="shared" si="230"/>
        <v>0</v>
      </c>
      <c r="CP817">
        <f t="shared" si="231"/>
        <v>0</v>
      </c>
      <c r="CR817" t="s">
        <v>316</v>
      </c>
      <c r="CS817" t="s">
        <v>533</v>
      </c>
      <c r="CT817" t="s">
        <v>278</v>
      </c>
      <c r="CU817" t="s">
        <v>258</v>
      </c>
      <c r="CV817">
        <v>1</v>
      </c>
      <c r="CW817">
        <v>1</v>
      </c>
      <c r="CX817">
        <v>1</v>
      </c>
      <c r="CY817">
        <v>1</v>
      </c>
      <c r="CZ817">
        <f>'Prices of medications'!$C$188</f>
        <v>0.24199999999999999</v>
      </c>
      <c r="DA817" s="64">
        <f t="shared" si="232"/>
        <v>0.24199999999999999</v>
      </c>
      <c r="DL817" s="73">
        <f t="shared" si="233"/>
        <v>0</v>
      </c>
      <c r="DM817" t="s">
        <v>1429</v>
      </c>
      <c r="DQ817">
        <f t="shared" si="234"/>
        <v>0</v>
      </c>
      <c r="DV817">
        <f t="shared" si="235"/>
        <v>0</v>
      </c>
    </row>
    <row r="818" spans="1:126" ht="15.5">
      <c r="A818">
        <v>918</v>
      </c>
      <c r="B818" s="2" t="s">
        <v>19</v>
      </c>
      <c r="C818" s="2"/>
      <c r="D818" s="2"/>
      <c r="E818" s="2"/>
      <c r="F818" s="2"/>
      <c r="G818" s="2"/>
      <c r="H818" s="2"/>
      <c r="I818" t="s">
        <v>1518</v>
      </c>
      <c r="J818" t="s">
        <v>370</v>
      </c>
      <c r="K818">
        <v>50</v>
      </c>
      <c r="L818">
        <v>4</v>
      </c>
      <c r="M818" t="s">
        <v>258</v>
      </c>
      <c r="N818">
        <v>5</v>
      </c>
      <c r="O818">
        <v>4</v>
      </c>
      <c r="P818" s="75">
        <v>0</v>
      </c>
      <c r="Q818">
        <f t="shared" si="223"/>
        <v>0</v>
      </c>
      <c r="R818" t="s">
        <v>53</v>
      </c>
      <c r="S818" s="56" t="s">
        <v>2658</v>
      </c>
      <c r="T818" s="57"/>
      <c r="U818">
        <v>0.4</v>
      </c>
      <c r="V818">
        <v>0.4</v>
      </c>
      <c r="W818">
        <v>0.1</v>
      </c>
      <c r="X818" s="3">
        <v>0.1</v>
      </c>
      <c r="Y818">
        <f t="shared" si="239"/>
        <v>0.25</v>
      </c>
      <c r="Z818" s="52">
        <f t="shared" si="238"/>
        <v>7</v>
      </c>
      <c r="AA818" s="52">
        <f t="shared" si="224"/>
        <v>2</v>
      </c>
      <c r="AB818">
        <f t="shared" si="225"/>
        <v>1660</v>
      </c>
      <c r="AC818">
        <f t="shared" si="236"/>
        <v>3320</v>
      </c>
      <c r="AD818">
        <f t="shared" si="237"/>
        <v>830</v>
      </c>
      <c r="AE818" t="s">
        <v>239</v>
      </c>
      <c r="AN818" s="52">
        <f t="shared" si="226"/>
        <v>0</v>
      </c>
      <c r="AW818">
        <f t="shared" si="227"/>
        <v>0</v>
      </c>
      <c r="BO818">
        <f t="shared" si="228"/>
        <v>0</v>
      </c>
      <c r="BX818">
        <f t="shared" si="229"/>
        <v>0</v>
      </c>
      <c r="CG818">
        <f t="shared" si="230"/>
        <v>0</v>
      </c>
      <c r="CP818">
        <f t="shared" si="231"/>
        <v>0</v>
      </c>
      <c r="CR818" t="s">
        <v>1429</v>
      </c>
      <c r="DA818" s="64">
        <f t="shared" si="232"/>
        <v>0</v>
      </c>
      <c r="DD818" t="s">
        <v>534</v>
      </c>
      <c r="DE818" t="s">
        <v>338</v>
      </c>
      <c r="DF818" t="s">
        <v>258</v>
      </c>
      <c r="DG818">
        <v>3</v>
      </c>
      <c r="DH818">
        <v>4</v>
      </c>
      <c r="DI818">
        <v>4</v>
      </c>
      <c r="DJ818">
        <v>3</v>
      </c>
      <c r="DK818" s="75">
        <v>0</v>
      </c>
      <c r="DL818" s="73">
        <f t="shared" si="233"/>
        <v>0</v>
      </c>
      <c r="DM818" t="s">
        <v>1429</v>
      </c>
      <c r="DQ818">
        <f t="shared" si="234"/>
        <v>0</v>
      </c>
      <c r="DV818">
        <f t="shared" si="235"/>
        <v>0</v>
      </c>
    </row>
    <row r="819" spans="1:126" ht="15.5">
      <c r="A819">
        <v>919</v>
      </c>
      <c r="B819" s="2" t="s">
        <v>12</v>
      </c>
      <c r="C819" s="2"/>
      <c r="D819" s="2"/>
      <c r="E819" s="2"/>
      <c r="F819" s="2"/>
      <c r="G819" s="2"/>
      <c r="H819" s="2"/>
      <c r="I819" t="s">
        <v>1805</v>
      </c>
      <c r="J819" t="s">
        <v>650</v>
      </c>
      <c r="K819" t="s">
        <v>773</v>
      </c>
      <c r="L819">
        <v>1</v>
      </c>
      <c r="M819" t="s">
        <v>420</v>
      </c>
      <c r="N819">
        <v>3</v>
      </c>
      <c r="O819">
        <v>1</v>
      </c>
      <c r="P819">
        <f>'Prices of medications'!$G$65</f>
        <v>3.0110000000000001</v>
      </c>
      <c r="Q819">
        <f t="shared" si="223"/>
        <v>9.0330000000000013</v>
      </c>
      <c r="R819" t="s">
        <v>2287</v>
      </c>
      <c r="S819" s="56" t="s">
        <v>2659</v>
      </c>
      <c r="T819" s="56"/>
      <c r="U819">
        <v>0.4</v>
      </c>
      <c r="V819">
        <v>0.4</v>
      </c>
      <c r="W819">
        <v>0.4</v>
      </c>
      <c r="X819" s="3">
        <v>0.4</v>
      </c>
      <c r="Y819">
        <f t="shared" si="239"/>
        <v>0.4</v>
      </c>
      <c r="Z819" s="52">
        <f t="shared" si="238"/>
        <v>7</v>
      </c>
      <c r="AA819" s="52">
        <f t="shared" si="224"/>
        <v>2</v>
      </c>
      <c r="AB819">
        <f t="shared" si="225"/>
        <v>1660</v>
      </c>
      <c r="AC819">
        <f t="shared" si="236"/>
        <v>3320</v>
      </c>
      <c r="AD819">
        <f t="shared" si="237"/>
        <v>1328</v>
      </c>
      <c r="AE819" t="s">
        <v>241</v>
      </c>
      <c r="AN819" s="52">
        <f t="shared" si="226"/>
        <v>0</v>
      </c>
      <c r="AW819">
        <f t="shared" si="227"/>
        <v>0</v>
      </c>
      <c r="BO819">
        <f t="shared" si="228"/>
        <v>0</v>
      </c>
      <c r="BX819">
        <f t="shared" si="229"/>
        <v>0</v>
      </c>
      <c r="CG819">
        <f t="shared" si="230"/>
        <v>0</v>
      </c>
      <c r="CP819">
        <f t="shared" si="231"/>
        <v>0</v>
      </c>
      <c r="CR819" t="s">
        <v>535</v>
      </c>
      <c r="CS819" t="s">
        <v>536</v>
      </c>
      <c r="CT819" t="s">
        <v>378</v>
      </c>
      <c r="CU819" t="s">
        <v>258</v>
      </c>
      <c r="CV819">
        <v>3</v>
      </c>
      <c r="CW819">
        <v>1</v>
      </c>
      <c r="CX819">
        <v>1</v>
      </c>
      <c r="CY819">
        <v>3</v>
      </c>
      <c r="CZ819">
        <f>'Prices of medications'!$C$95</f>
        <v>1.1739999999999999</v>
      </c>
      <c r="DA819" s="64">
        <f t="shared" si="232"/>
        <v>3.5219999999999998</v>
      </c>
      <c r="DD819" t="s">
        <v>537</v>
      </c>
      <c r="DE819" t="s">
        <v>378</v>
      </c>
      <c r="DF819" t="s">
        <v>258</v>
      </c>
      <c r="DG819">
        <v>3</v>
      </c>
      <c r="DH819">
        <v>1</v>
      </c>
      <c r="DI819">
        <v>1</v>
      </c>
      <c r="DJ819">
        <v>3</v>
      </c>
      <c r="DK819">
        <f>'Prices of medications'!$G$65</f>
        <v>3.0110000000000001</v>
      </c>
      <c r="DL819" s="73">
        <f t="shared" si="233"/>
        <v>9.0330000000000013</v>
      </c>
      <c r="DM819" t="s">
        <v>1429</v>
      </c>
      <c r="DQ819">
        <f t="shared" si="234"/>
        <v>0</v>
      </c>
      <c r="DV819">
        <f t="shared" si="235"/>
        <v>0</v>
      </c>
    </row>
    <row r="820" spans="1:126" ht="15.5">
      <c r="A820">
        <v>920</v>
      </c>
      <c r="B820" s="2" t="s">
        <v>5</v>
      </c>
      <c r="C820" s="2"/>
      <c r="D820" s="2"/>
      <c r="E820" s="2"/>
      <c r="F820" s="2"/>
      <c r="G820" s="2"/>
      <c r="H820" s="2"/>
      <c r="I820" t="s">
        <v>1806</v>
      </c>
      <c r="J820" t="s">
        <v>1429</v>
      </c>
      <c r="Q820">
        <f t="shared" si="223"/>
        <v>0</v>
      </c>
      <c r="R820" t="s">
        <v>53</v>
      </c>
      <c r="S820" s="56" t="s">
        <v>2660</v>
      </c>
      <c r="T820" s="56"/>
      <c r="U820">
        <v>0.1</v>
      </c>
      <c r="V820">
        <v>0.1</v>
      </c>
      <c r="W820">
        <v>0.4</v>
      </c>
      <c r="X820" s="3">
        <v>0.1</v>
      </c>
      <c r="Y820">
        <f t="shared" si="239"/>
        <v>0.17500000000000002</v>
      </c>
      <c r="Z820" s="52">
        <f t="shared" si="238"/>
        <v>7</v>
      </c>
      <c r="AA820" s="52">
        <f t="shared" si="224"/>
        <v>2</v>
      </c>
      <c r="AB820">
        <f t="shared" si="225"/>
        <v>1660</v>
      </c>
      <c r="AC820">
        <f t="shared" si="236"/>
        <v>3320</v>
      </c>
      <c r="AD820">
        <f t="shared" si="237"/>
        <v>581</v>
      </c>
      <c r="AE820" t="s">
        <v>239</v>
      </c>
      <c r="AN820" s="52">
        <f t="shared" si="226"/>
        <v>0</v>
      </c>
      <c r="AW820">
        <f t="shared" si="227"/>
        <v>0</v>
      </c>
      <c r="BO820">
        <f t="shared" si="228"/>
        <v>0</v>
      </c>
      <c r="BX820">
        <f t="shared" si="229"/>
        <v>0</v>
      </c>
      <c r="CG820">
        <f t="shared" si="230"/>
        <v>0</v>
      </c>
      <c r="CP820">
        <f t="shared" si="231"/>
        <v>0</v>
      </c>
      <c r="CR820" t="s">
        <v>1429</v>
      </c>
      <c r="DA820" s="64">
        <f t="shared" si="232"/>
        <v>0</v>
      </c>
      <c r="DD820" t="s">
        <v>538</v>
      </c>
      <c r="DE820" t="s">
        <v>259</v>
      </c>
      <c r="DF820" t="s">
        <v>258</v>
      </c>
      <c r="DG820">
        <v>3</v>
      </c>
      <c r="DH820">
        <v>3</v>
      </c>
      <c r="DI820">
        <v>3</v>
      </c>
      <c r="DJ820">
        <v>3</v>
      </c>
      <c r="DL820" s="73">
        <f t="shared" si="233"/>
        <v>0</v>
      </c>
      <c r="DM820" t="s">
        <v>1429</v>
      </c>
      <c r="DQ820">
        <f t="shared" si="234"/>
        <v>0</v>
      </c>
      <c r="DV820">
        <f t="shared" si="235"/>
        <v>0</v>
      </c>
    </row>
    <row r="821" spans="1:126" ht="15.5">
      <c r="A821">
        <v>921</v>
      </c>
      <c r="B821" s="2" t="s">
        <v>19</v>
      </c>
      <c r="C821" s="2"/>
      <c r="D821" s="2"/>
      <c r="E821" s="2"/>
      <c r="F821" s="2"/>
      <c r="G821" s="2"/>
      <c r="H821" s="2"/>
      <c r="I821" t="s">
        <v>1807</v>
      </c>
      <c r="J821" t="s">
        <v>539</v>
      </c>
      <c r="K821" t="s">
        <v>540</v>
      </c>
      <c r="L821">
        <v>3</v>
      </c>
      <c r="M821" t="s">
        <v>258</v>
      </c>
      <c r="N821">
        <v>5</v>
      </c>
      <c r="O821">
        <v>3</v>
      </c>
      <c r="P821" s="75">
        <v>0</v>
      </c>
      <c r="Q821">
        <f t="shared" si="223"/>
        <v>0</v>
      </c>
      <c r="R821" t="s">
        <v>53</v>
      </c>
      <c r="S821" s="56" t="s">
        <v>2661</v>
      </c>
      <c r="T821" s="56"/>
      <c r="U821">
        <v>0.4</v>
      </c>
      <c r="V821">
        <v>0.4</v>
      </c>
      <c r="W821">
        <v>0.1</v>
      </c>
      <c r="X821" s="3">
        <v>0.1</v>
      </c>
      <c r="Y821">
        <f t="shared" si="239"/>
        <v>0.25</v>
      </c>
      <c r="Z821" s="52">
        <f t="shared" si="238"/>
        <v>7</v>
      </c>
      <c r="AA821" s="52">
        <f t="shared" si="224"/>
        <v>2</v>
      </c>
      <c r="AB821">
        <f t="shared" si="225"/>
        <v>1660</v>
      </c>
      <c r="AC821">
        <f t="shared" si="236"/>
        <v>3320</v>
      </c>
      <c r="AD821">
        <f t="shared" si="237"/>
        <v>830</v>
      </c>
      <c r="AE821" t="s">
        <v>239</v>
      </c>
      <c r="AN821" s="52">
        <f t="shared" si="226"/>
        <v>0</v>
      </c>
      <c r="AW821">
        <f t="shared" si="227"/>
        <v>0</v>
      </c>
      <c r="BO821">
        <f t="shared" si="228"/>
        <v>0</v>
      </c>
      <c r="BX821">
        <f t="shared" si="229"/>
        <v>0</v>
      </c>
      <c r="CG821">
        <f t="shared" si="230"/>
        <v>0</v>
      </c>
      <c r="CP821">
        <f t="shared" si="231"/>
        <v>0</v>
      </c>
      <c r="CR821" t="s">
        <v>1429</v>
      </c>
      <c r="DA821" s="64">
        <f t="shared" si="232"/>
        <v>0</v>
      </c>
      <c r="DD821" t="s">
        <v>540</v>
      </c>
      <c r="DE821" t="s">
        <v>259</v>
      </c>
      <c r="DF821" t="s">
        <v>258</v>
      </c>
      <c r="DG821">
        <v>5</v>
      </c>
      <c r="DH821">
        <v>3</v>
      </c>
      <c r="DI821">
        <v>3</v>
      </c>
      <c r="DJ821">
        <v>5</v>
      </c>
      <c r="DK821" s="75">
        <v>0</v>
      </c>
      <c r="DL821" s="73">
        <f t="shared" si="233"/>
        <v>0</v>
      </c>
      <c r="DM821" t="s">
        <v>1429</v>
      </c>
      <c r="DQ821">
        <f t="shared" si="234"/>
        <v>0</v>
      </c>
      <c r="DV821">
        <f t="shared" si="235"/>
        <v>0</v>
      </c>
    </row>
    <row r="822" spans="1:126" ht="15.5">
      <c r="A822">
        <v>922</v>
      </c>
      <c r="B822" s="2" t="s">
        <v>15</v>
      </c>
      <c r="C822" s="2"/>
      <c r="D822" s="2"/>
      <c r="E822" s="2"/>
      <c r="F822" s="2"/>
      <c r="G822" s="2"/>
      <c r="H822" s="2"/>
      <c r="I822" t="s">
        <v>51</v>
      </c>
      <c r="J822" t="s">
        <v>1429</v>
      </c>
      <c r="P822">
        <v>0</v>
      </c>
      <c r="Q822">
        <f t="shared" ref="Q822:Q856" si="240">P822*O822*N822</f>
        <v>0</v>
      </c>
      <c r="R822" t="s">
        <v>2288</v>
      </c>
      <c r="S822" s="57" t="s">
        <v>2662</v>
      </c>
      <c r="T822" s="57"/>
      <c r="U822">
        <v>0.1</v>
      </c>
      <c r="V822">
        <v>0.1</v>
      </c>
      <c r="W822">
        <v>0.6</v>
      </c>
      <c r="X822" s="3">
        <v>0.4</v>
      </c>
      <c r="Y822">
        <f t="shared" si="239"/>
        <v>0.30000000000000004</v>
      </c>
      <c r="Z822" s="52">
        <f t="shared" si="238"/>
        <v>7</v>
      </c>
      <c r="AA822" s="52">
        <f t="shared" si="224"/>
        <v>2</v>
      </c>
      <c r="AB822">
        <f t="shared" si="225"/>
        <v>1660</v>
      </c>
      <c r="AC822">
        <f t="shared" si="236"/>
        <v>3320</v>
      </c>
      <c r="AD822">
        <f t="shared" si="237"/>
        <v>996.00000000000011</v>
      </c>
      <c r="AE822" t="s">
        <v>238</v>
      </c>
      <c r="AN822" s="52">
        <f t="shared" si="226"/>
        <v>0</v>
      </c>
      <c r="AW822">
        <f t="shared" si="227"/>
        <v>0</v>
      </c>
      <c r="BO822">
        <f t="shared" si="228"/>
        <v>0</v>
      </c>
      <c r="BX822">
        <f t="shared" si="229"/>
        <v>0</v>
      </c>
      <c r="CG822">
        <f t="shared" si="230"/>
        <v>0</v>
      </c>
      <c r="CP822">
        <f t="shared" si="231"/>
        <v>0</v>
      </c>
      <c r="CR822" t="s">
        <v>2743</v>
      </c>
      <c r="CS822">
        <v>2000</v>
      </c>
      <c r="CT822" t="s">
        <v>257</v>
      </c>
      <c r="CU822" t="s">
        <v>258</v>
      </c>
      <c r="CV822">
        <v>1</v>
      </c>
      <c r="CW822">
        <v>1</v>
      </c>
      <c r="CX822">
        <v>1</v>
      </c>
      <c r="CY822">
        <v>1</v>
      </c>
      <c r="CZ822">
        <f>'Prices of medications'!$C$145</f>
        <v>1.377</v>
      </c>
      <c r="DA822" s="64">
        <f t="shared" si="232"/>
        <v>1.377</v>
      </c>
      <c r="DL822" s="73">
        <f t="shared" si="233"/>
        <v>0</v>
      </c>
      <c r="DM822" t="s">
        <v>1429</v>
      </c>
      <c r="DQ822">
        <f t="shared" si="234"/>
        <v>0</v>
      </c>
      <c r="DV822">
        <f t="shared" si="235"/>
        <v>0</v>
      </c>
    </row>
    <row r="823" spans="1:126" ht="15.5">
      <c r="A823">
        <v>923</v>
      </c>
      <c r="B823" s="2"/>
      <c r="C823" s="2"/>
      <c r="D823" s="2" t="s">
        <v>30</v>
      </c>
      <c r="E823" s="2"/>
      <c r="F823" s="2"/>
      <c r="G823" s="2"/>
      <c r="H823" s="2"/>
      <c r="I823" t="s">
        <v>1808</v>
      </c>
      <c r="J823" t="s">
        <v>601</v>
      </c>
      <c r="K823" t="s">
        <v>498</v>
      </c>
      <c r="L823" t="s">
        <v>259</v>
      </c>
      <c r="M823" t="s">
        <v>420</v>
      </c>
      <c r="N823">
        <v>7</v>
      </c>
      <c r="O823">
        <v>3</v>
      </c>
      <c r="P823">
        <f>'Prices of medications'!$C$155</f>
        <v>3.1960000000000002</v>
      </c>
      <c r="Q823">
        <f t="shared" si="240"/>
        <v>67.116000000000014</v>
      </c>
      <c r="R823" t="s">
        <v>2289</v>
      </c>
      <c r="S823" s="56" t="s">
        <v>2350</v>
      </c>
      <c r="U823">
        <v>0.1</v>
      </c>
      <c r="V823">
        <v>0.1</v>
      </c>
      <c r="W823">
        <v>0.1</v>
      </c>
      <c r="X823" s="3">
        <v>0.1</v>
      </c>
      <c r="Y823">
        <f t="shared" si="239"/>
        <v>0.1</v>
      </c>
      <c r="Z823" s="52">
        <f t="shared" si="238"/>
        <v>7</v>
      </c>
      <c r="AA823" s="52">
        <f t="shared" si="224"/>
        <v>2</v>
      </c>
      <c r="AB823">
        <f t="shared" si="225"/>
        <v>1660</v>
      </c>
      <c r="AC823">
        <f t="shared" si="236"/>
        <v>3320</v>
      </c>
      <c r="AD823">
        <f t="shared" si="237"/>
        <v>332</v>
      </c>
      <c r="AE823" t="s">
        <v>237</v>
      </c>
      <c r="AN823" s="52">
        <f t="shared" si="226"/>
        <v>0</v>
      </c>
      <c r="AW823">
        <f t="shared" si="227"/>
        <v>0</v>
      </c>
      <c r="BO823">
        <f t="shared" si="228"/>
        <v>0</v>
      </c>
      <c r="BX823">
        <f t="shared" si="229"/>
        <v>0</v>
      </c>
      <c r="BY823" t="s">
        <v>265</v>
      </c>
      <c r="BZ823" t="s">
        <v>601</v>
      </c>
      <c r="CA823" t="s">
        <v>498</v>
      </c>
      <c r="CB823">
        <v>3</v>
      </c>
      <c r="CC823" t="s">
        <v>265</v>
      </c>
      <c r="CD823">
        <v>7</v>
      </c>
      <c r="CE823">
        <v>3</v>
      </c>
      <c r="CF823">
        <f>'Prices of medications'!$G$49</f>
        <v>0.13700000000000001</v>
      </c>
      <c r="CG823">
        <f t="shared" si="230"/>
        <v>2.8770000000000002</v>
      </c>
      <c r="CP823">
        <f t="shared" si="231"/>
        <v>0</v>
      </c>
      <c r="CR823" t="s">
        <v>1429</v>
      </c>
      <c r="DA823" s="64">
        <f t="shared" si="232"/>
        <v>0</v>
      </c>
      <c r="DK823">
        <f>'Prices of medications'!$G$49</f>
        <v>0.13700000000000001</v>
      </c>
      <c r="DL823" s="73">
        <f t="shared" si="233"/>
        <v>0</v>
      </c>
      <c r="DM823" t="s">
        <v>1429</v>
      </c>
      <c r="DQ823">
        <f t="shared" si="234"/>
        <v>0</v>
      </c>
      <c r="DV823">
        <f t="shared" si="235"/>
        <v>0</v>
      </c>
    </row>
    <row r="824" spans="1:126" ht="15.5">
      <c r="A824">
        <v>924</v>
      </c>
      <c r="B824" s="2" t="s">
        <v>15</v>
      </c>
      <c r="C824" s="2"/>
      <c r="D824" s="2"/>
      <c r="E824" s="2"/>
      <c r="F824" s="2"/>
      <c r="G824" s="2"/>
      <c r="H824" s="2"/>
      <c r="I824" t="s">
        <v>51</v>
      </c>
      <c r="J824" t="s">
        <v>1429</v>
      </c>
      <c r="P824">
        <v>0</v>
      </c>
      <c r="Q824">
        <f t="shared" si="240"/>
        <v>0</v>
      </c>
      <c r="R824" t="s">
        <v>1500</v>
      </c>
      <c r="S824" s="56" t="s">
        <v>2663</v>
      </c>
      <c r="U824">
        <v>0.1</v>
      </c>
      <c r="V824">
        <v>0.4</v>
      </c>
      <c r="W824">
        <v>0.1</v>
      </c>
      <c r="X824" s="3">
        <v>0.4</v>
      </c>
      <c r="Y824">
        <f t="shared" si="239"/>
        <v>0.25</v>
      </c>
      <c r="Z824" s="52">
        <f t="shared" si="238"/>
        <v>7</v>
      </c>
      <c r="AA824" s="52">
        <f t="shared" si="224"/>
        <v>2</v>
      </c>
      <c r="AB824">
        <f t="shared" si="225"/>
        <v>1660</v>
      </c>
      <c r="AC824">
        <f t="shared" si="236"/>
        <v>3320</v>
      </c>
      <c r="AD824">
        <f t="shared" si="237"/>
        <v>830</v>
      </c>
      <c r="AE824" t="s">
        <v>238</v>
      </c>
      <c r="AN824" s="52">
        <f t="shared" si="226"/>
        <v>0</v>
      </c>
      <c r="AW824">
        <f t="shared" si="227"/>
        <v>0</v>
      </c>
      <c r="BO824">
        <f t="shared" si="228"/>
        <v>0</v>
      </c>
      <c r="BX824">
        <f t="shared" si="229"/>
        <v>0</v>
      </c>
      <c r="CG824">
        <f t="shared" si="230"/>
        <v>0</v>
      </c>
      <c r="CP824">
        <f t="shared" si="231"/>
        <v>0</v>
      </c>
      <c r="CR824" t="s">
        <v>606</v>
      </c>
      <c r="CS824">
        <v>30</v>
      </c>
      <c r="CT824" t="s">
        <v>282</v>
      </c>
      <c r="CU824" t="s">
        <v>265</v>
      </c>
      <c r="CV824">
        <v>5</v>
      </c>
      <c r="CW824">
        <v>2</v>
      </c>
      <c r="CX824">
        <v>2</v>
      </c>
      <c r="CY824">
        <v>5</v>
      </c>
      <c r="CZ824">
        <f>'Prices of medications'!$C$174</f>
        <v>10.053000000000001</v>
      </c>
      <c r="DA824" s="64">
        <f t="shared" si="232"/>
        <v>100.53</v>
      </c>
      <c r="DL824" s="73">
        <f t="shared" si="233"/>
        <v>0</v>
      </c>
      <c r="DM824" t="s">
        <v>1429</v>
      </c>
      <c r="DQ824">
        <f t="shared" si="234"/>
        <v>0</v>
      </c>
      <c r="DV824">
        <f t="shared" si="235"/>
        <v>0</v>
      </c>
    </row>
    <row r="825" spans="1:126" ht="15.5">
      <c r="A825">
        <v>926</v>
      </c>
      <c r="B825" s="2"/>
      <c r="C825" s="2"/>
      <c r="D825" s="2" t="s">
        <v>20</v>
      </c>
      <c r="E825" s="2"/>
      <c r="F825" s="2"/>
      <c r="G825" s="2"/>
      <c r="H825" s="2"/>
      <c r="I825" t="s">
        <v>1809</v>
      </c>
      <c r="J825" t="s">
        <v>1429</v>
      </c>
      <c r="Q825">
        <f t="shared" si="240"/>
        <v>0</v>
      </c>
      <c r="R825" t="s">
        <v>2290</v>
      </c>
      <c r="S825" s="56" t="s">
        <v>2664</v>
      </c>
      <c r="T825" s="56"/>
      <c r="U825">
        <v>0.1</v>
      </c>
      <c r="V825">
        <v>0.4</v>
      </c>
      <c r="W825">
        <v>0.4</v>
      </c>
      <c r="X825" s="3">
        <v>0.1</v>
      </c>
      <c r="Y825">
        <f t="shared" si="239"/>
        <v>0.25</v>
      </c>
      <c r="Z825" s="52">
        <f t="shared" si="238"/>
        <v>7</v>
      </c>
      <c r="AA825" s="52">
        <f t="shared" si="224"/>
        <v>2</v>
      </c>
      <c r="AB825">
        <f t="shared" si="225"/>
        <v>1660</v>
      </c>
      <c r="AC825">
        <f t="shared" si="236"/>
        <v>3320</v>
      </c>
      <c r="AD825">
        <f t="shared" si="237"/>
        <v>830</v>
      </c>
      <c r="AE825" t="s">
        <v>231</v>
      </c>
      <c r="AN825" s="52">
        <f t="shared" si="226"/>
        <v>0</v>
      </c>
      <c r="AO825">
        <v>150</v>
      </c>
      <c r="AP825" t="s">
        <v>651</v>
      </c>
      <c r="AR825">
        <v>1</v>
      </c>
      <c r="AS825" t="s">
        <v>265</v>
      </c>
      <c r="AT825">
        <v>60</v>
      </c>
      <c r="AU825">
        <v>1</v>
      </c>
      <c r="AV825" s="81">
        <v>0</v>
      </c>
      <c r="AW825">
        <f t="shared" si="227"/>
        <v>0</v>
      </c>
      <c r="BO825">
        <f t="shared" si="228"/>
        <v>0</v>
      </c>
      <c r="BX825">
        <f t="shared" si="229"/>
        <v>0</v>
      </c>
      <c r="CG825">
        <f t="shared" si="230"/>
        <v>0</v>
      </c>
      <c r="CP825">
        <f t="shared" si="231"/>
        <v>0</v>
      </c>
      <c r="CR825" t="s">
        <v>1429</v>
      </c>
      <c r="DA825" s="64">
        <f t="shared" si="232"/>
        <v>0</v>
      </c>
      <c r="DL825" s="73">
        <f t="shared" si="233"/>
        <v>0</v>
      </c>
      <c r="DM825" t="s">
        <v>1429</v>
      </c>
      <c r="DQ825">
        <f t="shared" si="234"/>
        <v>0</v>
      </c>
      <c r="DV825">
        <f t="shared" si="235"/>
        <v>0</v>
      </c>
    </row>
    <row r="826" spans="1:126" ht="15.5">
      <c r="A826">
        <v>927</v>
      </c>
      <c r="B826" s="2"/>
      <c r="C826" s="2"/>
      <c r="D826" s="2" t="s">
        <v>20</v>
      </c>
      <c r="E826" s="2"/>
      <c r="F826" s="2"/>
      <c r="G826" s="2"/>
      <c r="H826" s="2"/>
      <c r="I826" t="s">
        <v>1810</v>
      </c>
      <c r="J826" t="s">
        <v>708</v>
      </c>
      <c r="K826" t="s">
        <v>618</v>
      </c>
      <c r="L826">
        <v>2</v>
      </c>
      <c r="M826" t="s">
        <v>265</v>
      </c>
      <c r="N826">
        <v>90</v>
      </c>
      <c r="O826">
        <v>2</v>
      </c>
      <c r="P826" s="75">
        <v>0</v>
      </c>
      <c r="Q826">
        <f t="shared" si="240"/>
        <v>0</v>
      </c>
      <c r="R826" t="s">
        <v>2291</v>
      </c>
      <c r="S826" s="56" t="s">
        <v>2377</v>
      </c>
      <c r="T826" s="56"/>
      <c r="U826">
        <v>0.1</v>
      </c>
      <c r="V826">
        <v>0.4</v>
      </c>
      <c r="W826">
        <v>0.1</v>
      </c>
      <c r="X826" s="3">
        <v>0.1</v>
      </c>
      <c r="Y826">
        <f t="shared" si="239"/>
        <v>0.17499999999999999</v>
      </c>
      <c r="Z826" s="52">
        <f t="shared" si="238"/>
        <v>7</v>
      </c>
      <c r="AA826" s="52">
        <f t="shared" si="224"/>
        <v>2</v>
      </c>
      <c r="AB826">
        <f t="shared" si="225"/>
        <v>1660</v>
      </c>
      <c r="AC826">
        <f t="shared" si="236"/>
        <v>3320</v>
      </c>
      <c r="AD826">
        <f t="shared" si="237"/>
        <v>581</v>
      </c>
      <c r="AE826" t="s">
        <v>235</v>
      </c>
      <c r="AN826" s="52">
        <f t="shared" si="226"/>
        <v>0</v>
      </c>
      <c r="AW826">
        <f t="shared" si="227"/>
        <v>0</v>
      </c>
      <c r="BO826">
        <f t="shared" si="228"/>
        <v>0</v>
      </c>
      <c r="BP826" t="s">
        <v>268</v>
      </c>
      <c r="BQ826" t="s">
        <v>708</v>
      </c>
      <c r="BR826" t="s">
        <v>618</v>
      </c>
      <c r="BS826">
        <v>1</v>
      </c>
      <c r="BT826" t="s">
        <v>265</v>
      </c>
      <c r="BU826">
        <v>90</v>
      </c>
      <c r="BV826">
        <v>1</v>
      </c>
      <c r="BW826" s="75">
        <v>0</v>
      </c>
      <c r="BX826">
        <f t="shared" si="229"/>
        <v>0</v>
      </c>
      <c r="CG826">
        <f t="shared" si="230"/>
        <v>0</v>
      </c>
      <c r="CP826">
        <f t="shared" si="231"/>
        <v>0</v>
      </c>
      <c r="CR826" t="s">
        <v>1429</v>
      </c>
      <c r="DA826" s="64">
        <f t="shared" si="232"/>
        <v>0</v>
      </c>
      <c r="DI826">
        <v>90</v>
      </c>
      <c r="DJ826">
        <v>1</v>
      </c>
      <c r="DK826" s="75">
        <v>0</v>
      </c>
      <c r="DL826" s="73">
        <f t="shared" si="233"/>
        <v>0</v>
      </c>
      <c r="DM826" t="s">
        <v>1429</v>
      </c>
      <c r="DQ826">
        <f t="shared" si="234"/>
        <v>0</v>
      </c>
      <c r="DV826">
        <f t="shared" si="235"/>
        <v>0</v>
      </c>
    </row>
    <row r="827" spans="1:126" ht="15.5">
      <c r="A827">
        <v>929</v>
      </c>
      <c r="B827" s="2"/>
      <c r="C827" s="2"/>
      <c r="D827" s="2" t="s">
        <v>27</v>
      </c>
      <c r="E827" s="2"/>
      <c r="F827" s="2"/>
      <c r="G827" s="2"/>
      <c r="H827" s="2"/>
      <c r="I827" t="s">
        <v>1811</v>
      </c>
      <c r="J827" t="s">
        <v>322</v>
      </c>
      <c r="K827" t="s">
        <v>591</v>
      </c>
      <c r="L827">
        <v>2</v>
      </c>
      <c r="M827" t="s">
        <v>265</v>
      </c>
      <c r="N827">
        <v>7</v>
      </c>
      <c r="O827">
        <v>2</v>
      </c>
      <c r="P827">
        <f>'Prices of medications'!$G$12</f>
        <v>2.6190000000000002</v>
      </c>
      <c r="Q827">
        <f t="shared" si="240"/>
        <v>36.666000000000004</v>
      </c>
      <c r="R827" t="s">
        <v>2292</v>
      </c>
      <c r="S827" s="56" t="s">
        <v>68</v>
      </c>
      <c r="T827" s="56"/>
      <c r="U827">
        <v>0.4</v>
      </c>
      <c r="V827">
        <v>0.4</v>
      </c>
      <c r="W827">
        <v>0.4</v>
      </c>
      <c r="X827" s="3">
        <v>0.4</v>
      </c>
      <c r="Y827">
        <f t="shared" si="239"/>
        <v>0.4</v>
      </c>
      <c r="Z827" s="52">
        <f t="shared" si="238"/>
        <v>7</v>
      </c>
      <c r="AA827" s="52">
        <f t="shared" si="224"/>
        <v>2</v>
      </c>
      <c r="AB827">
        <f t="shared" si="225"/>
        <v>1660</v>
      </c>
      <c r="AC827">
        <f t="shared" si="236"/>
        <v>3320</v>
      </c>
      <c r="AD827">
        <f t="shared" si="237"/>
        <v>1328</v>
      </c>
      <c r="AE827" t="s">
        <v>231</v>
      </c>
      <c r="AN827" s="52">
        <f t="shared" si="226"/>
        <v>0</v>
      </c>
      <c r="AO827">
        <v>400</v>
      </c>
      <c r="AP827" t="s">
        <v>322</v>
      </c>
      <c r="AQ827" t="s">
        <v>591</v>
      </c>
      <c r="AR827">
        <v>1</v>
      </c>
      <c r="AS827" t="s">
        <v>265</v>
      </c>
      <c r="AT827">
        <v>7</v>
      </c>
      <c r="AU827">
        <v>1</v>
      </c>
      <c r="AV827">
        <f>'Prices of medications'!$G$12</f>
        <v>2.6190000000000002</v>
      </c>
      <c r="AW827">
        <f t="shared" si="227"/>
        <v>18.333000000000002</v>
      </c>
      <c r="BO827">
        <f t="shared" si="228"/>
        <v>0</v>
      </c>
      <c r="BX827">
        <f t="shared" si="229"/>
        <v>0</v>
      </c>
      <c r="CG827">
        <f t="shared" si="230"/>
        <v>0</v>
      </c>
      <c r="CP827">
        <f t="shared" si="231"/>
        <v>0</v>
      </c>
      <c r="CR827" t="s">
        <v>1429</v>
      </c>
      <c r="DA827" s="64">
        <f t="shared" si="232"/>
        <v>0</v>
      </c>
      <c r="DD827" t="s">
        <v>591</v>
      </c>
      <c r="DE827">
        <v>2</v>
      </c>
      <c r="DF827" t="s">
        <v>265</v>
      </c>
      <c r="DG827">
        <v>7</v>
      </c>
      <c r="DH827">
        <v>2</v>
      </c>
      <c r="DI827">
        <v>1</v>
      </c>
      <c r="DJ827">
        <v>7</v>
      </c>
      <c r="DK827">
        <f>'Prices of medications'!$G$12</f>
        <v>2.6190000000000002</v>
      </c>
      <c r="DL827" s="73">
        <f t="shared" si="233"/>
        <v>18.333000000000002</v>
      </c>
      <c r="DM827" t="s">
        <v>1429</v>
      </c>
      <c r="DQ827">
        <f t="shared" si="234"/>
        <v>0</v>
      </c>
      <c r="DV827">
        <f t="shared" si="235"/>
        <v>0</v>
      </c>
    </row>
    <row r="828" spans="1:126" ht="15.5">
      <c r="A828">
        <v>930</v>
      </c>
      <c r="B828" s="2"/>
      <c r="C828" s="2"/>
      <c r="D828" s="2" t="s">
        <v>20</v>
      </c>
      <c r="E828" s="2"/>
      <c r="F828" s="2"/>
      <c r="G828" s="2"/>
      <c r="H828" s="2"/>
      <c r="I828" t="s">
        <v>1812</v>
      </c>
      <c r="J828" t="s">
        <v>595</v>
      </c>
      <c r="O828">
        <v>3</v>
      </c>
      <c r="P828">
        <f>'Prices of medications'!$J$37</f>
        <v>36.883000000000003</v>
      </c>
      <c r="Q828">
        <f t="shared" si="240"/>
        <v>0</v>
      </c>
      <c r="R828" t="s">
        <v>2293</v>
      </c>
      <c r="S828" s="56" t="s">
        <v>2665</v>
      </c>
      <c r="T828" s="56"/>
      <c r="U828">
        <v>0.1</v>
      </c>
      <c r="V828">
        <v>0.1</v>
      </c>
      <c r="W828">
        <v>0.6</v>
      </c>
      <c r="X828" s="3">
        <v>0.1</v>
      </c>
      <c r="Y828">
        <f t="shared" si="239"/>
        <v>0.22500000000000001</v>
      </c>
      <c r="Z828" s="52">
        <f t="shared" si="238"/>
        <v>7</v>
      </c>
      <c r="AA828" s="52">
        <f t="shared" si="224"/>
        <v>2</v>
      </c>
      <c r="AB828">
        <f t="shared" si="225"/>
        <v>1660</v>
      </c>
      <c r="AC828">
        <f t="shared" si="236"/>
        <v>3320</v>
      </c>
      <c r="AD828">
        <f t="shared" si="237"/>
        <v>747</v>
      </c>
      <c r="AE828" t="s">
        <v>230</v>
      </c>
      <c r="AF828">
        <v>5</v>
      </c>
      <c r="AG828" t="s">
        <v>595</v>
      </c>
      <c r="AH828" t="s">
        <v>695</v>
      </c>
      <c r="AL828">
        <v>5</v>
      </c>
      <c r="AM828">
        <f>'Prices of medications'!$J$37</f>
        <v>36.883000000000003</v>
      </c>
      <c r="AN828" s="52">
        <f t="shared" si="226"/>
        <v>0</v>
      </c>
      <c r="AW828">
        <f t="shared" si="227"/>
        <v>0</v>
      </c>
      <c r="BO828">
        <f t="shared" si="228"/>
        <v>0</v>
      </c>
      <c r="BX828">
        <f t="shared" si="229"/>
        <v>0</v>
      </c>
      <c r="CG828">
        <f t="shared" si="230"/>
        <v>0</v>
      </c>
      <c r="CP828">
        <f t="shared" si="231"/>
        <v>0</v>
      </c>
      <c r="CR828" t="s">
        <v>1429</v>
      </c>
      <c r="DA828" s="64">
        <f t="shared" si="232"/>
        <v>0</v>
      </c>
      <c r="DJ828">
        <v>5</v>
      </c>
      <c r="DK828">
        <f>'Prices of medications'!$J$37</f>
        <v>36.883000000000003</v>
      </c>
      <c r="DL828" s="73">
        <f t="shared" si="233"/>
        <v>0</v>
      </c>
      <c r="DM828" t="s">
        <v>1429</v>
      </c>
      <c r="DQ828">
        <f t="shared" si="234"/>
        <v>0</v>
      </c>
      <c r="DV828">
        <f t="shared" si="235"/>
        <v>0</v>
      </c>
    </row>
    <row r="829" spans="1:126" ht="15.5">
      <c r="A829">
        <v>931</v>
      </c>
      <c r="B829" s="2" t="s">
        <v>14</v>
      </c>
      <c r="C829" s="2"/>
      <c r="D829" s="2"/>
      <c r="E829" s="2"/>
      <c r="F829" s="2"/>
      <c r="G829" s="2"/>
      <c r="H829" s="2"/>
      <c r="I829" t="s">
        <v>1429</v>
      </c>
      <c r="J829" t="s">
        <v>1429</v>
      </c>
      <c r="P829">
        <v>0</v>
      </c>
      <c r="Q829">
        <f t="shared" si="240"/>
        <v>0</v>
      </c>
      <c r="R829" t="s">
        <v>2230</v>
      </c>
      <c r="S829" s="56" t="s">
        <v>2666</v>
      </c>
      <c r="T829" s="56"/>
      <c r="U829">
        <v>0.4</v>
      </c>
      <c r="V829">
        <v>0.4</v>
      </c>
      <c r="W829">
        <v>0.6</v>
      </c>
      <c r="X829" s="3">
        <v>0.1</v>
      </c>
      <c r="Y829">
        <f t="shared" si="239"/>
        <v>0.375</v>
      </c>
      <c r="Z829" s="52">
        <f t="shared" si="238"/>
        <v>7</v>
      </c>
      <c r="AA829" s="52">
        <f t="shared" si="224"/>
        <v>2</v>
      </c>
      <c r="AB829">
        <f t="shared" si="225"/>
        <v>1660</v>
      </c>
      <c r="AC829">
        <f t="shared" si="236"/>
        <v>3320</v>
      </c>
      <c r="AD829">
        <f t="shared" si="237"/>
        <v>1245</v>
      </c>
      <c r="AE829" t="s">
        <v>245</v>
      </c>
      <c r="AN829" s="52">
        <f t="shared" si="226"/>
        <v>0</v>
      </c>
      <c r="AW829">
        <f t="shared" si="227"/>
        <v>0</v>
      </c>
      <c r="BO829">
        <f t="shared" si="228"/>
        <v>0</v>
      </c>
      <c r="BX829">
        <f t="shared" si="229"/>
        <v>0</v>
      </c>
      <c r="CG829">
        <f t="shared" si="230"/>
        <v>0</v>
      </c>
      <c r="CP829">
        <f t="shared" si="231"/>
        <v>0</v>
      </c>
      <c r="CR829" t="s">
        <v>1429</v>
      </c>
      <c r="DA829" s="64">
        <f t="shared" si="232"/>
        <v>0</v>
      </c>
      <c r="DL829" s="73">
        <f t="shared" si="233"/>
        <v>0</v>
      </c>
      <c r="DM829" t="s">
        <v>2773</v>
      </c>
      <c r="DN829">
        <v>1</v>
      </c>
      <c r="DO829">
        <v>1</v>
      </c>
      <c r="DP829">
        <f>'Prices of non-medications'!$I$25</f>
        <v>389</v>
      </c>
      <c r="DQ829">
        <f t="shared" si="234"/>
        <v>389</v>
      </c>
      <c r="DV829">
        <f t="shared" si="235"/>
        <v>0</v>
      </c>
    </row>
    <row r="830" spans="1:126" ht="15.5">
      <c r="A830">
        <v>933</v>
      </c>
      <c r="B830" s="2" t="s">
        <v>15</v>
      </c>
      <c r="C830" s="2"/>
      <c r="D830" s="2"/>
      <c r="E830" s="2"/>
      <c r="F830" s="2"/>
      <c r="G830" s="2"/>
      <c r="H830" s="2"/>
      <c r="I830" t="s">
        <v>51</v>
      </c>
      <c r="J830" t="s">
        <v>1429</v>
      </c>
      <c r="P830">
        <v>0</v>
      </c>
      <c r="Q830">
        <f t="shared" si="240"/>
        <v>0</v>
      </c>
      <c r="R830" t="s">
        <v>2294</v>
      </c>
      <c r="S830" s="56" t="s">
        <v>2620</v>
      </c>
      <c r="T830" s="56"/>
      <c r="U830">
        <v>0.4</v>
      </c>
      <c r="V830">
        <v>0.1</v>
      </c>
      <c r="W830">
        <v>0.6</v>
      </c>
      <c r="X830" s="3">
        <v>0.4</v>
      </c>
      <c r="Y830">
        <f t="shared" si="239"/>
        <v>0.375</v>
      </c>
      <c r="Z830" s="52">
        <f t="shared" si="238"/>
        <v>7</v>
      </c>
      <c r="AA830" s="52">
        <f t="shared" si="224"/>
        <v>2</v>
      </c>
      <c r="AB830">
        <f t="shared" si="225"/>
        <v>1660</v>
      </c>
      <c r="AC830">
        <f t="shared" si="236"/>
        <v>3320</v>
      </c>
      <c r="AD830">
        <f t="shared" si="237"/>
        <v>1245</v>
      </c>
      <c r="AE830" t="s">
        <v>238</v>
      </c>
      <c r="AN830" s="52">
        <f t="shared" si="226"/>
        <v>0</v>
      </c>
      <c r="AW830">
        <f t="shared" si="227"/>
        <v>0</v>
      </c>
      <c r="BO830">
        <f t="shared" si="228"/>
        <v>0</v>
      </c>
      <c r="BX830">
        <f t="shared" si="229"/>
        <v>0</v>
      </c>
      <c r="CG830">
        <f t="shared" si="230"/>
        <v>0</v>
      </c>
      <c r="CP830">
        <f t="shared" si="231"/>
        <v>0</v>
      </c>
      <c r="CR830" t="s">
        <v>332</v>
      </c>
      <c r="CS830">
        <v>80</v>
      </c>
      <c r="CT830" t="s">
        <v>278</v>
      </c>
      <c r="CU830" t="s">
        <v>258</v>
      </c>
      <c r="CV830">
        <v>1</v>
      </c>
      <c r="CW830">
        <v>1</v>
      </c>
      <c r="CX830">
        <v>1</v>
      </c>
      <c r="CY830">
        <v>1</v>
      </c>
      <c r="CZ830">
        <f>'Prices of medications'!$C$175</f>
        <v>6.1319999999999997</v>
      </c>
      <c r="DA830" s="64">
        <f t="shared" si="232"/>
        <v>6.1319999999999997</v>
      </c>
      <c r="DL830" s="73">
        <f t="shared" si="233"/>
        <v>0</v>
      </c>
      <c r="DM830" t="s">
        <v>1429</v>
      </c>
      <c r="DQ830">
        <f t="shared" si="234"/>
        <v>0</v>
      </c>
      <c r="DV830">
        <f t="shared" si="235"/>
        <v>0</v>
      </c>
    </row>
    <row r="831" spans="1:126" ht="15.5">
      <c r="A831">
        <v>934</v>
      </c>
      <c r="B831" s="2" t="s">
        <v>14</v>
      </c>
      <c r="C831" s="2"/>
      <c r="D831" s="2"/>
      <c r="E831" s="2"/>
      <c r="F831" s="2"/>
      <c r="G831" s="2"/>
      <c r="H831" s="2"/>
      <c r="I831" t="s">
        <v>1429</v>
      </c>
      <c r="J831" t="s">
        <v>1429</v>
      </c>
      <c r="P831">
        <v>0</v>
      </c>
      <c r="Q831">
        <f t="shared" si="240"/>
        <v>0</v>
      </c>
      <c r="R831" t="s">
        <v>142</v>
      </c>
      <c r="S831" s="56" t="s">
        <v>2667</v>
      </c>
      <c r="T831" s="56"/>
      <c r="U831">
        <v>0.6</v>
      </c>
      <c r="V831">
        <v>0.01</v>
      </c>
      <c r="W831">
        <v>0.4</v>
      </c>
      <c r="X831" s="3">
        <v>0.1</v>
      </c>
      <c r="Y831">
        <f t="shared" si="239"/>
        <v>0.27750000000000002</v>
      </c>
      <c r="Z831" s="52">
        <f t="shared" si="238"/>
        <v>7</v>
      </c>
      <c r="AA831" s="52">
        <f t="shared" si="224"/>
        <v>2</v>
      </c>
      <c r="AB831">
        <f t="shared" si="225"/>
        <v>1660</v>
      </c>
      <c r="AC831">
        <f t="shared" si="236"/>
        <v>3320</v>
      </c>
      <c r="AD831">
        <f t="shared" si="237"/>
        <v>921.30000000000007</v>
      </c>
      <c r="AE831" t="s">
        <v>243</v>
      </c>
      <c r="AN831" s="52">
        <f t="shared" si="226"/>
        <v>0</v>
      </c>
      <c r="AW831">
        <f t="shared" si="227"/>
        <v>0</v>
      </c>
      <c r="BO831">
        <f t="shared" si="228"/>
        <v>0</v>
      </c>
      <c r="BX831">
        <f t="shared" si="229"/>
        <v>0</v>
      </c>
      <c r="CG831">
        <f t="shared" si="230"/>
        <v>0</v>
      </c>
      <c r="CP831">
        <f t="shared" si="231"/>
        <v>0</v>
      </c>
      <c r="CR831" t="s">
        <v>1429</v>
      </c>
      <c r="DA831" s="64">
        <f t="shared" si="232"/>
        <v>0</v>
      </c>
      <c r="DL831" s="73">
        <f t="shared" si="233"/>
        <v>0</v>
      </c>
      <c r="DM831" s="75" t="s">
        <v>2795</v>
      </c>
      <c r="DN831" s="75">
        <v>1</v>
      </c>
      <c r="DO831" s="75">
        <v>1</v>
      </c>
      <c r="DP831" s="75"/>
      <c r="DQ831">
        <f t="shared" si="234"/>
        <v>0</v>
      </c>
      <c r="DV831">
        <f t="shared" si="235"/>
        <v>0</v>
      </c>
    </row>
    <row r="832" spans="1:126" ht="15.5">
      <c r="A832">
        <v>935</v>
      </c>
      <c r="B832" s="2"/>
      <c r="C832" s="2"/>
      <c r="D832" s="2" t="s">
        <v>20</v>
      </c>
      <c r="E832" s="2"/>
      <c r="F832" s="2"/>
      <c r="G832" s="2"/>
      <c r="H832" s="2"/>
      <c r="I832" t="s">
        <v>51</v>
      </c>
      <c r="J832" t="s">
        <v>1429</v>
      </c>
      <c r="P832">
        <v>0</v>
      </c>
      <c r="Q832">
        <f t="shared" si="240"/>
        <v>0</v>
      </c>
      <c r="R832" t="s">
        <v>1617</v>
      </c>
      <c r="S832" s="56" t="s">
        <v>2668</v>
      </c>
      <c r="T832" s="56"/>
      <c r="U832">
        <v>0.4</v>
      </c>
      <c r="V832">
        <v>0.4</v>
      </c>
      <c r="W832">
        <v>0.4</v>
      </c>
      <c r="X832" s="3">
        <v>0.4</v>
      </c>
      <c r="Y832">
        <f t="shared" si="239"/>
        <v>0.4</v>
      </c>
      <c r="Z832" s="52">
        <f t="shared" si="238"/>
        <v>7</v>
      </c>
      <c r="AA832" s="52">
        <f t="shared" si="224"/>
        <v>2</v>
      </c>
      <c r="AB832">
        <f t="shared" si="225"/>
        <v>1660</v>
      </c>
      <c r="AC832">
        <f t="shared" si="236"/>
        <v>3320</v>
      </c>
      <c r="AD832">
        <f t="shared" si="237"/>
        <v>1328</v>
      </c>
      <c r="AE832" t="s">
        <v>236</v>
      </c>
      <c r="AN832" s="52">
        <f t="shared" si="226"/>
        <v>0</v>
      </c>
      <c r="AW832">
        <f t="shared" si="227"/>
        <v>0</v>
      </c>
      <c r="BO832">
        <f t="shared" si="228"/>
        <v>0</v>
      </c>
      <c r="BX832">
        <f t="shared" si="229"/>
        <v>0</v>
      </c>
      <c r="CG832">
        <f t="shared" si="230"/>
        <v>0</v>
      </c>
      <c r="CP832">
        <f t="shared" si="231"/>
        <v>0</v>
      </c>
      <c r="CR832" t="s">
        <v>1429</v>
      </c>
      <c r="DA832" s="64">
        <f t="shared" si="232"/>
        <v>0</v>
      </c>
      <c r="DL832" s="73">
        <f t="shared" si="233"/>
        <v>0</v>
      </c>
      <c r="DM832" t="s">
        <v>1429</v>
      </c>
      <c r="DQ832">
        <f t="shared" si="234"/>
        <v>0</v>
      </c>
      <c r="DV832">
        <f t="shared" si="235"/>
        <v>0</v>
      </c>
    </row>
    <row r="833" spans="1:126" ht="15.5">
      <c r="A833">
        <v>936</v>
      </c>
      <c r="B833" s="2"/>
      <c r="C833" s="2"/>
      <c r="D833" s="2" t="s">
        <v>27</v>
      </c>
      <c r="E833" s="2"/>
      <c r="F833" s="2"/>
      <c r="G833" s="2"/>
      <c r="H833" s="2"/>
      <c r="I833" t="s">
        <v>51</v>
      </c>
      <c r="J833" t="s">
        <v>1429</v>
      </c>
      <c r="P833">
        <v>0</v>
      </c>
      <c r="Q833">
        <f t="shared" si="240"/>
        <v>0</v>
      </c>
      <c r="R833" t="s">
        <v>2295</v>
      </c>
      <c r="S833" s="56" t="s">
        <v>2669</v>
      </c>
      <c r="T833" s="56"/>
      <c r="U833">
        <v>0.1</v>
      </c>
      <c r="V833">
        <v>0.1</v>
      </c>
      <c r="W833">
        <v>0.6</v>
      </c>
      <c r="X833" s="3">
        <v>0.4</v>
      </c>
      <c r="Y833">
        <f t="shared" si="239"/>
        <v>0.30000000000000004</v>
      </c>
      <c r="Z833" s="52">
        <f t="shared" si="238"/>
        <v>7</v>
      </c>
      <c r="AA833" s="52">
        <f t="shared" si="224"/>
        <v>2</v>
      </c>
      <c r="AB833">
        <f t="shared" si="225"/>
        <v>1660</v>
      </c>
      <c r="AC833">
        <f t="shared" si="236"/>
        <v>3320</v>
      </c>
      <c r="AD833">
        <f t="shared" si="237"/>
        <v>996.00000000000011</v>
      </c>
      <c r="AE833" t="s">
        <v>236</v>
      </c>
      <c r="AN833" s="52">
        <f t="shared" si="226"/>
        <v>0</v>
      </c>
      <c r="AW833">
        <f t="shared" si="227"/>
        <v>0</v>
      </c>
      <c r="BO833">
        <f t="shared" si="228"/>
        <v>0</v>
      </c>
      <c r="BX833">
        <f t="shared" si="229"/>
        <v>0</v>
      </c>
      <c r="CG833">
        <f t="shared" si="230"/>
        <v>0</v>
      </c>
      <c r="CP833">
        <f t="shared" si="231"/>
        <v>0</v>
      </c>
      <c r="CR833" t="s">
        <v>1429</v>
      </c>
      <c r="DA833" s="64">
        <f t="shared" si="232"/>
        <v>0</v>
      </c>
      <c r="DL833" s="73">
        <f t="shared" si="233"/>
        <v>0</v>
      </c>
      <c r="DM833" t="s">
        <v>1429</v>
      </c>
      <c r="DQ833">
        <f t="shared" si="234"/>
        <v>0</v>
      </c>
      <c r="DV833">
        <f t="shared" si="235"/>
        <v>0</v>
      </c>
    </row>
    <row r="834" spans="1:126" ht="15.5">
      <c r="A834">
        <v>937</v>
      </c>
      <c r="B834" s="2" t="s">
        <v>15</v>
      </c>
      <c r="C834" s="2"/>
      <c r="D834" s="2"/>
      <c r="E834" s="2"/>
      <c r="F834" s="2"/>
      <c r="G834" s="2"/>
      <c r="H834" s="2"/>
      <c r="I834" t="s">
        <v>51</v>
      </c>
      <c r="J834" t="s">
        <v>1429</v>
      </c>
      <c r="P834">
        <v>0</v>
      </c>
      <c r="Q834">
        <f t="shared" si="240"/>
        <v>0</v>
      </c>
      <c r="R834" t="s">
        <v>2296</v>
      </c>
      <c r="S834" s="56" t="s">
        <v>2670</v>
      </c>
      <c r="T834" s="56"/>
      <c r="U834">
        <v>0.1</v>
      </c>
      <c r="V834">
        <v>0.1</v>
      </c>
      <c r="W834">
        <v>0.4</v>
      </c>
      <c r="X834" s="3">
        <v>0.4</v>
      </c>
      <c r="Y834">
        <f t="shared" si="239"/>
        <v>0.25</v>
      </c>
      <c r="Z834" s="52">
        <f t="shared" si="238"/>
        <v>7</v>
      </c>
      <c r="AA834" s="52">
        <f t="shared" si="224"/>
        <v>2</v>
      </c>
      <c r="AB834">
        <f t="shared" si="225"/>
        <v>1660</v>
      </c>
      <c r="AC834">
        <f t="shared" si="236"/>
        <v>3320</v>
      </c>
      <c r="AD834">
        <f t="shared" si="237"/>
        <v>830</v>
      </c>
      <c r="AE834" t="s">
        <v>238</v>
      </c>
      <c r="AN834" s="52">
        <f t="shared" si="226"/>
        <v>0</v>
      </c>
      <c r="AW834">
        <f t="shared" si="227"/>
        <v>0</v>
      </c>
      <c r="BO834">
        <f t="shared" si="228"/>
        <v>0</v>
      </c>
      <c r="BX834">
        <f t="shared" si="229"/>
        <v>0</v>
      </c>
      <c r="CG834">
        <f t="shared" si="230"/>
        <v>0</v>
      </c>
      <c r="CP834">
        <f t="shared" si="231"/>
        <v>0</v>
      </c>
      <c r="CR834" t="s">
        <v>584</v>
      </c>
      <c r="CS834">
        <v>50</v>
      </c>
      <c r="CT834" t="s">
        <v>257</v>
      </c>
      <c r="CU834" t="s">
        <v>258</v>
      </c>
      <c r="CV834">
        <v>1</v>
      </c>
      <c r="CW834">
        <v>1</v>
      </c>
      <c r="CX834">
        <v>1</v>
      </c>
      <c r="CY834">
        <v>1</v>
      </c>
      <c r="CZ834">
        <f>'Prices of medications'!$C$196</f>
        <v>4.8000000000000001E-2</v>
      </c>
      <c r="DA834" s="64">
        <f t="shared" si="232"/>
        <v>4.8000000000000001E-2</v>
      </c>
      <c r="DL834" s="73">
        <f t="shared" si="233"/>
        <v>0</v>
      </c>
      <c r="DM834" t="s">
        <v>1429</v>
      </c>
      <c r="DQ834">
        <f t="shared" si="234"/>
        <v>0</v>
      </c>
      <c r="DV834">
        <f t="shared" si="235"/>
        <v>0</v>
      </c>
    </row>
    <row r="835" spans="1:126" ht="15.5">
      <c r="A835">
        <v>938</v>
      </c>
      <c r="B835" s="2"/>
      <c r="C835" s="2"/>
      <c r="D835" s="2" t="s">
        <v>20</v>
      </c>
      <c r="E835" s="2"/>
      <c r="F835" s="2"/>
      <c r="G835" s="2"/>
      <c r="H835" s="2"/>
      <c r="I835" t="s">
        <v>1813</v>
      </c>
      <c r="J835" t="s">
        <v>640</v>
      </c>
      <c r="K835" t="s">
        <v>637</v>
      </c>
      <c r="L835">
        <v>1</v>
      </c>
      <c r="M835" t="s">
        <v>258</v>
      </c>
      <c r="N835">
        <v>1</v>
      </c>
      <c r="O835">
        <v>1</v>
      </c>
      <c r="P835">
        <f>'Prices of medications'!$C$128</f>
        <v>14.246</v>
      </c>
      <c r="Q835">
        <f t="shared" si="240"/>
        <v>14.246</v>
      </c>
      <c r="R835" t="s">
        <v>2297</v>
      </c>
      <c r="S835" s="56" t="s">
        <v>2450</v>
      </c>
      <c r="T835" s="56"/>
      <c r="U835">
        <v>0.4</v>
      </c>
      <c r="V835">
        <v>0.1</v>
      </c>
      <c r="W835">
        <v>0.6</v>
      </c>
      <c r="X835" s="3">
        <v>0.4</v>
      </c>
      <c r="Y835">
        <f t="shared" si="239"/>
        <v>0.375</v>
      </c>
      <c r="Z835" s="52">
        <f t="shared" si="238"/>
        <v>7</v>
      </c>
      <c r="AA835" s="52">
        <f t="shared" si="224"/>
        <v>2</v>
      </c>
      <c r="AB835">
        <f t="shared" si="225"/>
        <v>1660</v>
      </c>
      <c r="AC835">
        <f t="shared" si="236"/>
        <v>3320</v>
      </c>
      <c r="AD835">
        <f t="shared" si="237"/>
        <v>1245</v>
      </c>
      <c r="AE835" t="s">
        <v>230</v>
      </c>
      <c r="AF835">
        <v>20</v>
      </c>
      <c r="AG835" t="s">
        <v>640</v>
      </c>
      <c r="AH835" t="s">
        <v>569</v>
      </c>
      <c r="AI835">
        <v>1</v>
      </c>
      <c r="AJ835" t="s">
        <v>258</v>
      </c>
      <c r="AK835">
        <v>1</v>
      </c>
      <c r="AL835">
        <v>1</v>
      </c>
      <c r="AM835">
        <f>'Prices of medications'!$C$128</f>
        <v>14.246</v>
      </c>
      <c r="AN835" s="52">
        <f t="shared" si="226"/>
        <v>14.246</v>
      </c>
      <c r="AW835">
        <f t="shared" si="227"/>
        <v>0</v>
      </c>
      <c r="BO835">
        <f t="shared" si="228"/>
        <v>0</v>
      </c>
      <c r="BX835">
        <f t="shared" si="229"/>
        <v>0</v>
      </c>
      <c r="CG835">
        <f t="shared" si="230"/>
        <v>0</v>
      </c>
      <c r="CP835">
        <f t="shared" si="231"/>
        <v>0</v>
      </c>
      <c r="CR835" t="s">
        <v>1429</v>
      </c>
      <c r="DA835" s="64">
        <f t="shared" si="232"/>
        <v>0</v>
      </c>
      <c r="DD835">
        <v>40</v>
      </c>
      <c r="DI835">
        <v>1</v>
      </c>
      <c r="DJ835">
        <v>1</v>
      </c>
      <c r="DK835" s="75">
        <v>0</v>
      </c>
      <c r="DL835" s="73">
        <f t="shared" si="233"/>
        <v>0</v>
      </c>
      <c r="DM835" t="s">
        <v>1429</v>
      </c>
      <c r="DQ835">
        <f t="shared" si="234"/>
        <v>0</v>
      </c>
      <c r="DV835">
        <f t="shared" si="235"/>
        <v>0</v>
      </c>
    </row>
    <row r="836" spans="1:126" ht="15.5">
      <c r="A836">
        <v>939</v>
      </c>
      <c r="B836" s="2" t="s">
        <v>5</v>
      </c>
      <c r="C836" s="2"/>
      <c r="D836" s="2"/>
      <c r="E836" s="2"/>
      <c r="F836" s="2"/>
      <c r="G836" s="2"/>
      <c r="H836" s="2"/>
      <c r="I836" t="s">
        <v>1814</v>
      </c>
      <c r="J836" t="s">
        <v>332</v>
      </c>
      <c r="K836" t="s">
        <v>569</v>
      </c>
      <c r="L836">
        <v>2</v>
      </c>
      <c r="M836" t="s">
        <v>258</v>
      </c>
      <c r="N836">
        <v>7</v>
      </c>
      <c r="O836">
        <v>2</v>
      </c>
      <c r="P836">
        <f>'Prices of medications'!$C$177</f>
        <v>2.0830000000000002</v>
      </c>
      <c r="Q836">
        <f t="shared" si="240"/>
        <v>29.162000000000003</v>
      </c>
      <c r="R836" t="s">
        <v>53</v>
      </c>
      <c r="S836" s="56" t="s">
        <v>2671</v>
      </c>
      <c r="T836" s="56"/>
      <c r="U836">
        <v>0.1</v>
      </c>
      <c r="V836">
        <v>0.4</v>
      </c>
      <c r="W836">
        <v>0.1</v>
      </c>
      <c r="X836" s="3">
        <v>0.1</v>
      </c>
      <c r="Y836">
        <f t="shared" si="239"/>
        <v>0.17499999999999999</v>
      </c>
      <c r="Z836" s="52">
        <f t="shared" si="238"/>
        <v>7</v>
      </c>
      <c r="AA836" s="52">
        <f t="shared" si="224"/>
        <v>2</v>
      </c>
      <c r="AB836">
        <f t="shared" si="225"/>
        <v>1660</v>
      </c>
      <c r="AC836">
        <f t="shared" si="236"/>
        <v>3320</v>
      </c>
      <c r="AD836">
        <f t="shared" si="237"/>
        <v>581</v>
      </c>
      <c r="AE836" t="s">
        <v>239</v>
      </c>
      <c r="AN836" s="52">
        <f t="shared" si="226"/>
        <v>0</v>
      </c>
      <c r="AW836">
        <f t="shared" si="227"/>
        <v>0</v>
      </c>
      <c r="BO836">
        <f t="shared" si="228"/>
        <v>0</v>
      </c>
      <c r="BX836">
        <f t="shared" si="229"/>
        <v>0</v>
      </c>
      <c r="CG836">
        <f t="shared" si="230"/>
        <v>0</v>
      </c>
      <c r="CP836">
        <f t="shared" si="231"/>
        <v>0</v>
      </c>
      <c r="CR836" t="s">
        <v>1429</v>
      </c>
      <c r="DA836" s="64">
        <f t="shared" si="232"/>
        <v>0</v>
      </c>
      <c r="DD836">
        <v>40</v>
      </c>
      <c r="DE836" t="s">
        <v>282</v>
      </c>
      <c r="DF836" t="s">
        <v>258</v>
      </c>
      <c r="DG836">
        <v>7</v>
      </c>
      <c r="DH836">
        <v>2</v>
      </c>
      <c r="DI836">
        <v>2</v>
      </c>
      <c r="DJ836">
        <v>7</v>
      </c>
      <c r="DK836">
        <f>'Prices of medications'!$C$177</f>
        <v>2.0830000000000002</v>
      </c>
      <c r="DL836" s="73">
        <f t="shared" si="233"/>
        <v>29.162000000000003</v>
      </c>
      <c r="DM836" t="s">
        <v>1429</v>
      </c>
      <c r="DQ836">
        <f t="shared" si="234"/>
        <v>0</v>
      </c>
      <c r="DV836">
        <f t="shared" si="235"/>
        <v>0</v>
      </c>
    </row>
    <row r="837" spans="1:126" ht="15.5">
      <c r="A837">
        <v>940</v>
      </c>
      <c r="B837" s="2"/>
      <c r="C837" s="2"/>
      <c r="D837" s="2" t="s">
        <v>20</v>
      </c>
      <c r="E837" s="2"/>
      <c r="F837" s="2"/>
      <c r="G837" s="2"/>
      <c r="H837" s="2"/>
      <c r="I837" t="s">
        <v>1514</v>
      </c>
      <c r="J837" t="s">
        <v>584</v>
      </c>
      <c r="K837">
        <v>50</v>
      </c>
      <c r="L837" t="s">
        <v>282</v>
      </c>
      <c r="M837" t="s">
        <v>258</v>
      </c>
      <c r="N837">
        <v>7</v>
      </c>
      <c r="O837">
        <v>2</v>
      </c>
      <c r="P837">
        <f>'Prices of medications'!$C$196</f>
        <v>4.8000000000000001E-2</v>
      </c>
      <c r="Q837">
        <f t="shared" si="240"/>
        <v>0.67200000000000004</v>
      </c>
      <c r="R837" t="s">
        <v>53</v>
      </c>
      <c r="S837" s="56" t="s">
        <v>214</v>
      </c>
      <c r="T837" s="56"/>
      <c r="U837">
        <v>0.1</v>
      </c>
      <c r="V837">
        <v>0.4</v>
      </c>
      <c r="W837">
        <v>0.1</v>
      </c>
      <c r="X837" s="3">
        <v>0.1</v>
      </c>
      <c r="Y837">
        <f t="shared" si="239"/>
        <v>0.17499999999999999</v>
      </c>
      <c r="Z837" s="52">
        <f t="shared" si="238"/>
        <v>7</v>
      </c>
      <c r="AA837" s="52">
        <f t="shared" ref="AA837:AA857" si="241">$U$1</f>
        <v>2</v>
      </c>
      <c r="AB837">
        <f t="shared" ref="AB837:AB857" si="242">$B$1</f>
        <v>1660</v>
      </c>
      <c r="AC837">
        <f t="shared" si="236"/>
        <v>3320</v>
      </c>
      <c r="AD837">
        <f t="shared" si="237"/>
        <v>581</v>
      </c>
      <c r="AE837" t="s">
        <v>239</v>
      </c>
      <c r="AN837" s="52">
        <f t="shared" ref="AN837:AN857" si="243">AM837*AL837*AK837</f>
        <v>0</v>
      </c>
      <c r="AW837">
        <f t="shared" ref="AW837:AW857" si="244">AV837*AU837*AT837</f>
        <v>0</v>
      </c>
      <c r="BO837">
        <f t="shared" ref="BO837:BO850" si="245">BN837*BM837*BL837</f>
        <v>0</v>
      </c>
      <c r="BX837">
        <f t="shared" ref="BX837:BX857" si="246">BW837*BV837*BU837</f>
        <v>0</v>
      </c>
      <c r="CG837">
        <f t="shared" ref="CG837:CG857" si="247">CF837*CE837*CD837</f>
        <v>0</v>
      </c>
      <c r="CP837">
        <f t="shared" ref="CP837:CP857" si="248">CO837*CN837*CM837</f>
        <v>0</v>
      </c>
      <c r="CR837" t="s">
        <v>1429</v>
      </c>
      <c r="DA837" s="64">
        <f t="shared" ref="DA837:DA857" si="249">CZ837*CY837*CX837</f>
        <v>0</v>
      </c>
      <c r="DD837">
        <v>50</v>
      </c>
      <c r="DE837" t="s">
        <v>282</v>
      </c>
      <c r="DF837" t="s">
        <v>258</v>
      </c>
      <c r="DG837">
        <v>7</v>
      </c>
      <c r="DH837">
        <v>2</v>
      </c>
      <c r="DI837">
        <v>2</v>
      </c>
      <c r="DJ837">
        <v>7</v>
      </c>
      <c r="DK837">
        <f>'Prices of medications'!$C$196</f>
        <v>4.8000000000000001E-2</v>
      </c>
      <c r="DL837" s="73">
        <f t="shared" ref="DL837:DL857" si="250">DI837*DJ837*DK837</f>
        <v>0.67200000000000004</v>
      </c>
      <c r="DM837" t="s">
        <v>1429</v>
      </c>
      <c r="DQ837">
        <f t="shared" ref="DQ837:DQ857" si="251">DP837*DO837*DN837</f>
        <v>0</v>
      </c>
      <c r="DV837">
        <f t="shared" ref="DV837:DV859" si="252">DU837*DT837*DS837</f>
        <v>0</v>
      </c>
    </row>
    <row r="838" spans="1:126" ht="15.5">
      <c r="A838">
        <v>941</v>
      </c>
      <c r="B838" s="2" t="s">
        <v>14</v>
      </c>
      <c r="C838" s="2"/>
      <c r="D838" s="2"/>
      <c r="E838" s="2"/>
      <c r="F838" s="2"/>
      <c r="G838" s="2"/>
      <c r="H838" s="2"/>
      <c r="I838" t="s">
        <v>1429</v>
      </c>
      <c r="J838" t="s">
        <v>1429</v>
      </c>
      <c r="P838">
        <v>0</v>
      </c>
      <c r="Q838">
        <f t="shared" si="240"/>
        <v>0</v>
      </c>
      <c r="R838" t="s">
        <v>142</v>
      </c>
      <c r="S838" s="56" t="s">
        <v>2672</v>
      </c>
      <c r="T838" s="56"/>
      <c r="U838">
        <v>0.6</v>
      </c>
      <c r="V838">
        <v>0.4</v>
      </c>
      <c r="W838">
        <v>0.4</v>
      </c>
      <c r="X838" s="3">
        <v>0.4</v>
      </c>
      <c r="Y838">
        <f t="shared" si="239"/>
        <v>0.44999999999999996</v>
      </c>
      <c r="Z838" s="52">
        <f t="shared" si="238"/>
        <v>7</v>
      </c>
      <c r="AA838" s="52">
        <f t="shared" si="241"/>
        <v>2</v>
      </c>
      <c r="AB838">
        <f t="shared" si="242"/>
        <v>1660</v>
      </c>
      <c r="AC838">
        <f t="shared" ref="AC838:AC857" si="253">AB838*AA838</f>
        <v>3320</v>
      </c>
      <c r="AD838">
        <f t="shared" ref="AD838:AD857" si="254">AC838*Y838</f>
        <v>1493.9999999999998</v>
      </c>
      <c r="AE838" t="s">
        <v>243</v>
      </c>
      <c r="AN838" s="52">
        <f t="shared" si="243"/>
        <v>0</v>
      </c>
      <c r="AW838">
        <f t="shared" si="244"/>
        <v>0</v>
      </c>
      <c r="BO838">
        <f t="shared" si="245"/>
        <v>0</v>
      </c>
      <c r="BX838">
        <f t="shared" si="246"/>
        <v>0</v>
      </c>
      <c r="CG838">
        <f t="shared" si="247"/>
        <v>0</v>
      </c>
      <c r="CP838">
        <f t="shared" si="248"/>
        <v>0</v>
      </c>
      <c r="CR838" t="s">
        <v>1429</v>
      </c>
      <c r="DA838" s="64">
        <f t="shared" si="249"/>
        <v>0</v>
      </c>
      <c r="DL838" s="73">
        <f t="shared" si="250"/>
        <v>0</v>
      </c>
      <c r="DM838" s="75" t="s">
        <v>2796</v>
      </c>
      <c r="DN838" s="75">
        <v>1</v>
      </c>
      <c r="DO838" s="75">
        <v>1</v>
      </c>
      <c r="DP838" s="75"/>
      <c r="DQ838">
        <f t="shared" si="251"/>
        <v>0</v>
      </c>
      <c r="DV838">
        <f t="shared" si="252"/>
        <v>0</v>
      </c>
    </row>
    <row r="839" spans="1:126" ht="15.5">
      <c r="A839">
        <v>942</v>
      </c>
      <c r="B839" s="2" t="s">
        <v>19</v>
      </c>
      <c r="C839" s="2"/>
      <c r="D839" s="2"/>
      <c r="E839" s="2"/>
      <c r="F839" s="2"/>
      <c r="G839" s="2"/>
      <c r="H839" s="2"/>
      <c r="I839" t="s">
        <v>1815</v>
      </c>
      <c r="J839" t="s">
        <v>541</v>
      </c>
      <c r="K839">
        <v>20000</v>
      </c>
      <c r="L839" t="s">
        <v>282</v>
      </c>
      <c r="M839" t="s">
        <v>258</v>
      </c>
      <c r="N839">
        <v>5</v>
      </c>
      <c r="O839">
        <v>2</v>
      </c>
      <c r="P839">
        <f>'Prices of medications'!$G$3</f>
        <v>112.55200000000001</v>
      </c>
      <c r="Q839">
        <f t="shared" si="240"/>
        <v>1125.52</v>
      </c>
      <c r="R839" t="s">
        <v>53</v>
      </c>
      <c r="S839" s="56" t="s">
        <v>2673</v>
      </c>
      <c r="T839" s="56"/>
      <c r="U839">
        <v>0.1</v>
      </c>
      <c r="V839">
        <v>0.1</v>
      </c>
      <c r="W839">
        <v>0.4</v>
      </c>
      <c r="X839" s="3">
        <v>0.1</v>
      </c>
      <c r="Y839">
        <f t="shared" si="239"/>
        <v>0.17500000000000002</v>
      </c>
      <c r="Z839" s="52">
        <f t="shared" si="238"/>
        <v>7</v>
      </c>
      <c r="AA839" s="52">
        <f t="shared" si="241"/>
        <v>2</v>
      </c>
      <c r="AB839">
        <f t="shared" si="242"/>
        <v>1660</v>
      </c>
      <c r="AC839">
        <f t="shared" si="253"/>
        <v>3320</v>
      </c>
      <c r="AD839">
        <f t="shared" si="254"/>
        <v>581</v>
      </c>
      <c r="AE839" t="s">
        <v>239</v>
      </c>
      <c r="AN839" s="52">
        <f t="shared" si="243"/>
        <v>0</v>
      </c>
      <c r="AW839">
        <f t="shared" si="244"/>
        <v>0</v>
      </c>
      <c r="BO839">
        <f t="shared" si="245"/>
        <v>0</v>
      </c>
      <c r="BX839">
        <f t="shared" si="246"/>
        <v>0</v>
      </c>
      <c r="CG839">
        <f t="shared" si="247"/>
        <v>0</v>
      </c>
      <c r="CP839">
        <f t="shared" si="248"/>
        <v>0</v>
      </c>
      <c r="CR839" t="s">
        <v>1429</v>
      </c>
      <c r="DA839" s="64">
        <f t="shared" si="249"/>
        <v>0</v>
      </c>
      <c r="DD839">
        <v>20000</v>
      </c>
      <c r="DE839" t="s">
        <v>282</v>
      </c>
      <c r="DF839" t="s">
        <v>258</v>
      </c>
      <c r="DG839">
        <v>5</v>
      </c>
      <c r="DH839">
        <v>2</v>
      </c>
      <c r="DI839">
        <v>2</v>
      </c>
      <c r="DJ839">
        <v>5</v>
      </c>
      <c r="DK839">
        <f>'Prices of medications'!$G$3</f>
        <v>112.55200000000001</v>
      </c>
      <c r="DL839" s="73">
        <f t="shared" si="250"/>
        <v>1125.52</v>
      </c>
      <c r="DM839" t="s">
        <v>1429</v>
      </c>
      <c r="DQ839">
        <f t="shared" si="251"/>
        <v>0</v>
      </c>
      <c r="DV839">
        <f t="shared" si="252"/>
        <v>0</v>
      </c>
    </row>
    <row r="840" spans="1:126" ht="15.5">
      <c r="A840">
        <v>943</v>
      </c>
      <c r="B840" s="2" t="s">
        <v>14</v>
      </c>
      <c r="C840" s="2"/>
      <c r="D840" s="2"/>
      <c r="E840" s="2"/>
      <c r="F840" s="2"/>
      <c r="G840" s="2"/>
      <c r="H840" s="2"/>
      <c r="I840" t="s">
        <v>1429</v>
      </c>
      <c r="J840" t="s">
        <v>1429</v>
      </c>
      <c r="P840">
        <v>0</v>
      </c>
      <c r="Q840">
        <f t="shared" si="240"/>
        <v>0</v>
      </c>
      <c r="R840" t="s">
        <v>142</v>
      </c>
      <c r="S840" s="56" t="s">
        <v>2672</v>
      </c>
      <c r="T840" s="56"/>
      <c r="U840">
        <v>0.6</v>
      </c>
      <c r="V840">
        <v>0.4</v>
      </c>
      <c r="W840">
        <v>0.4</v>
      </c>
      <c r="X840" s="3">
        <v>0.4</v>
      </c>
      <c r="Y840">
        <f t="shared" si="239"/>
        <v>0.44999999999999996</v>
      </c>
      <c r="Z840" s="52">
        <f t="shared" si="238"/>
        <v>7</v>
      </c>
      <c r="AA840" s="52">
        <f t="shared" si="241"/>
        <v>2</v>
      </c>
      <c r="AB840">
        <f t="shared" si="242"/>
        <v>1660</v>
      </c>
      <c r="AC840">
        <f t="shared" si="253"/>
        <v>3320</v>
      </c>
      <c r="AD840">
        <f t="shared" si="254"/>
        <v>1493.9999999999998</v>
      </c>
      <c r="AE840" t="s">
        <v>243</v>
      </c>
      <c r="AN840" s="52">
        <f t="shared" si="243"/>
        <v>0</v>
      </c>
      <c r="AW840">
        <f t="shared" si="244"/>
        <v>0</v>
      </c>
      <c r="BO840">
        <f t="shared" si="245"/>
        <v>0</v>
      </c>
      <c r="BX840">
        <f t="shared" si="246"/>
        <v>0</v>
      </c>
      <c r="CG840">
        <f t="shared" si="247"/>
        <v>0</v>
      </c>
      <c r="CP840">
        <f t="shared" si="248"/>
        <v>0</v>
      </c>
      <c r="CR840" t="s">
        <v>1429</v>
      </c>
      <c r="DA840" s="64">
        <f t="shared" si="249"/>
        <v>0</v>
      </c>
      <c r="DL840" s="73">
        <f t="shared" si="250"/>
        <v>0</v>
      </c>
      <c r="DM840" s="75" t="s">
        <v>2796</v>
      </c>
      <c r="DN840" s="75">
        <v>1</v>
      </c>
      <c r="DO840" s="75">
        <v>1</v>
      </c>
      <c r="DP840" s="75"/>
      <c r="DQ840">
        <f t="shared" si="251"/>
        <v>0</v>
      </c>
      <c r="DV840">
        <f t="shared" si="252"/>
        <v>0</v>
      </c>
    </row>
    <row r="841" spans="1:126" ht="15.5">
      <c r="A841">
        <v>944</v>
      </c>
      <c r="B841" s="2" t="s">
        <v>15</v>
      </c>
      <c r="C841" s="2"/>
      <c r="D841" s="2"/>
      <c r="E841" s="2"/>
      <c r="F841" s="2"/>
      <c r="G841" s="2"/>
      <c r="H841" s="2"/>
      <c r="I841" t="s">
        <v>51</v>
      </c>
      <c r="J841" t="s">
        <v>1429</v>
      </c>
      <c r="P841">
        <v>0</v>
      </c>
      <c r="Q841">
        <f t="shared" si="240"/>
        <v>0</v>
      </c>
      <c r="R841" t="s">
        <v>2298</v>
      </c>
      <c r="S841" s="56" t="s">
        <v>2674</v>
      </c>
      <c r="T841" s="56"/>
      <c r="U841">
        <v>0.4</v>
      </c>
      <c r="V841">
        <v>0.4</v>
      </c>
      <c r="W841">
        <v>0.4</v>
      </c>
      <c r="X841" s="3">
        <v>0.1</v>
      </c>
      <c r="Y841">
        <f t="shared" si="239"/>
        <v>0.32500000000000007</v>
      </c>
      <c r="Z841" s="52">
        <f t="shared" si="238"/>
        <v>7</v>
      </c>
      <c r="AA841" s="52">
        <f t="shared" si="241"/>
        <v>2</v>
      </c>
      <c r="AB841">
        <f t="shared" si="242"/>
        <v>1660</v>
      </c>
      <c r="AC841">
        <f t="shared" si="253"/>
        <v>3320</v>
      </c>
      <c r="AD841">
        <f t="shared" si="254"/>
        <v>1079.0000000000002</v>
      </c>
      <c r="AE841" t="s">
        <v>238</v>
      </c>
      <c r="AN841" s="52">
        <f t="shared" si="243"/>
        <v>0</v>
      </c>
      <c r="AW841">
        <f t="shared" si="244"/>
        <v>0</v>
      </c>
      <c r="BO841">
        <f t="shared" si="245"/>
        <v>0</v>
      </c>
      <c r="BX841">
        <f t="shared" si="246"/>
        <v>0</v>
      </c>
      <c r="CG841">
        <f t="shared" si="247"/>
        <v>0</v>
      </c>
      <c r="CP841">
        <f t="shared" si="248"/>
        <v>0</v>
      </c>
      <c r="CR841" t="s">
        <v>2744</v>
      </c>
      <c r="CS841" t="s">
        <v>542</v>
      </c>
      <c r="CT841" t="s">
        <v>378</v>
      </c>
      <c r="CU841" t="s">
        <v>258</v>
      </c>
      <c r="CV841">
        <v>3</v>
      </c>
      <c r="CW841">
        <v>1</v>
      </c>
      <c r="CX841">
        <v>1</v>
      </c>
      <c r="CY841">
        <v>3</v>
      </c>
      <c r="CZ841">
        <f>'Prices of medications'!$C$95</f>
        <v>1.1739999999999999</v>
      </c>
      <c r="DA841" s="64">
        <f t="shared" si="249"/>
        <v>3.5219999999999998</v>
      </c>
      <c r="DL841" s="73">
        <f t="shared" si="250"/>
        <v>0</v>
      </c>
      <c r="DM841" t="s">
        <v>1429</v>
      </c>
      <c r="DQ841">
        <f t="shared" si="251"/>
        <v>0</v>
      </c>
      <c r="DV841">
        <f t="shared" si="252"/>
        <v>0</v>
      </c>
    </row>
    <row r="842" spans="1:126" ht="15.5">
      <c r="A842">
        <v>945</v>
      </c>
      <c r="B842" s="2" t="s">
        <v>12</v>
      </c>
      <c r="C842" s="2"/>
      <c r="D842" s="2"/>
      <c r="E842" s="2"/>
      <c r="F842" s="2"/>
      <c r="G842" s="2"/>
      <c r="H842" s="2"/>
      <c r="I842" t="s">
        <v>51</v>
      </c>
      <c r="J842" t="s">
        <v>1429</v>
      </c>
      <c r="P842">
        <v>0</v>
      </c>
      <c r="Q842">
        <f t="shared" si="240"/>
        <v>0</v>
      </c>
      <c r="R842" t="s">
        <v>2299</v>
      </c>
      <c r="S842" s="56" t="s">
        <v>2563</v>
      </c>
      <c r="T842" s="56"/>
      <c r="U842">
        <v>0.6</v>
      </c>
      <c r="V842">
        <v>0.6</v>
      </c>
      <c r="W842">
        <v>0.6</v>
      </c>
      <c r="X842" s="3">
        <v>0.4</v>
      </c>
      <c r="Y842">
        <f t="shared" si="239"/>
        <v>0.54999999999999993</v>
      </c>
      <c r="Z842" s="52">
        <f t="shared" si="238"/>
        <v>7</v>
      </c>
      <c r="AA842" s="52">
        <f t="shared" si="241"/>
        <v>2</v>
      </c>
      <c r="AB842">
        <f t="shared" si="242"/>
        <v>1660</v>
      </c>
      <c r="AC842">
        <f t="shared" si="253"/>
        <v>3320</v>
      </c>
      <c r="AD842">
        <f t="shared" si="254"/>
        <v>1825.9999999999998</v>
      </c>
      <c r="AE842" t="s">
        <v>241</v>
      </c>
      <c r="AN842" s="52">
        <f t="shared" si="243"/>
        <v>0</v>
      </c>
      <c r="AW842">
        <f t="shared" si="244"/>
        <v>0</v>
      </c>
      <c r="BO842">
        <f t="shared" si="245"/>
        <v>0</v>
      </c>
      <c r="BX842">
        <f t="shared" si="246"/>
        <v>0</v>
      </c>
      <c r="CG842">
        <f t="shared" si="247"/>
        <v>0</v>
      </c>
      <c r="CP842">
        <f t="shared" si="248"/>
        <v>0</v>
      </c>
      <c r="CR842" t="s">
        <v>410</v>
      </c>
      <c r="CS842">
        <v>2250</v>
      </c>
      <c r="CT842" t="s">
        <v>259</v>
      </c>
      <c r="CU842" t="s">
        <v>258</v>
      </c>
      <c r="CV842">
        <v>7</v>
      </c>
      <c r="CW842">
        <v>3</v>
      </c>
      <c r="CX842">
        <v>3</v>
      </c>
      <c r="CY842">
        <v>7</v>
      </c>
      <c r="CZ842">
        <f>'Prices of medications'!$C$183</f>
        <v>21.78</v>
      </c>
      <c r="DA842" s="64">
        <f t="shared" si="249"/>
        <v>457.38</v>
      </c>
      <c r="DL842" s="73">
        <f t="shared" si="250"/>
        <v>0</v>
      </c>
      <c r="DM842" t="s">
        <v>1429</v>
      </c>
      <c r="DQ842">
        <f t="shared" si="251"/>
        <v>0</v>
      </c>
      <c r="DV842">
        <f t="shared" si="252"/>
        <v>0</v>
      </c>
    </row>
    <row r="843" spans="1:126" ht="15.5">
      <c r="A843">
        <v>946</v>
      </c>
      <c r="B843" s="2"/>
      <c r="C843" s="2"/>
      <c r="D843" s="2" t="s">
        <v>20</v>
      </c>
      <c r="E843" s="2"/>
      <c r="F843" s="2"/>
      <c r="G843" s="2"/>
      <c r="H843" s="2"/>
      <c r="I843" t="s">
        <v>1816</v>
      </c>
      <c r="J843" t="s">
        <v>604</v>
      </c>
      <c r="K843">
        <v>2</v>
      </c>
      <c r="L843">
        <v>3</v>
      </c>
      <c r="M843" t="s">
        <v>258</v>
      </c>
      <c r="N843">
        <v>7</v>
      </c>
      <c r="O843">
        <v>3</v>
      </c>
      <c r="P843">
        <f>'Prices of medications'!$C$183</f>
        <v>21.78</v>
      </c>
      <c r="Q843">
        <f t="shared" si="240"/>
        <v>457.38</v>
      </c>
      <c r="R843" t="s">
        <v>2299</v>
      </c>
      <c r="S843" s="56" t="s">
        <v>2675</v>
      </c>
      <c r="T843" s="56"/>
      <c r="U843">
        <v>0.1</v>
      </c>
      <c r="V843">
        <v>0.4</v>
      </c>
      <c r="W843">
        <v>0.4</v>
      </c>
      <c r="X843" s="3">
        <v>0.01</v>
      </c>
      <c r="Y843">
        <f t="shared" si="239"/>
        <v>0.22750000000000001</v>
      </c>
      <c r="Z843" s="52">
        <f t="shared" si="238"/>
        <v>7</v>
      </c>
      <c r="AA843" s="52">
        <f t="shared" si="241"/>
        <v>2</v>
      </c>
      <c r="AB843">
        <f t="shared" si="242"/>
        <v>1660</v>
      </c>
      <c r="AC843">
        <f t="shared" si="253"/>
        <v>3320</v>
      </c>
      <c r="AD843">
        <f t="shared" si="254"/>
        <v>755.30000000000007</v>
      </c>
      <c r="AE843" t="s">
        <v>231</v>
      </c>
      <c r="AN843" s="52">
        <f t="shared" si="243"/>
        <v>0</v>
      </c>
      <c r="AO843">
        <v>750</v>
      </c>
      <c r="AP843" t="s">
        <v>604</v>
      </c>
      <c r="AQ843" t="s">
        <v>633</v>
      </c>
      <c r="AR843">
        <v>3</v>
      </c>
      <c r="AS843" t="s">
        <v>258</v>
      </c>
      <c r="AT843">
        <v>7</v>
      </c>
      <c r="AU843">
        <v>3</v>
      </c>
      <c r="AV843">
        <f>'Prices of medications'!$C$183</f>
        <v>21.78</v>
      </c>
      <c r="AW843">
        <f t="shared" si="244"/>
        <v>457.38</v>
      </c>
      <c r="BO843">
        <f t="shared" si="245"/>
        <v>0</v>
      </c>
      <c r="BX843">
        <f t="shared" si="246"/>
        <v>0</v>
      </c>
      <c r="CG843">
        <f t="shared" si="247"/>
        <v>0</v>
      </c>
      <c r="CP843">
        <f t="shared" si="248"/>
        <v>0</v>
      </c>
      <c r="CR843" t="s">
        <v>1429</v>
      </c>
      <c r="DA843" s="64">
        <f t="shared" si="249"/>
        <v>0</v>
      </c>
      <c r="DI843">
        <v>3</v>
      </c>
      <c r="DJ843">
        <v>7</v>
      </c>
      <c r="DK843">
        <f>'Prices of medications'!$C$183</f>
        <v>21.78</v>
      </c>
      <c r="DL843" s="73">
        <f t="shared" si="250"/>
        <v>457.38</v>
      </c>
      <c r="DM843" t="s">
        <v>1429</v>
      </c>
      <c r="DQ843">
        <f t="shared" si="251"/>
        <v>0</v>
      </c>
      <c r="DV843">
        <f t="shared" si="252"/>
        <v>0</v>
      </c>
    </row>
    <row r="844" spans="1:126" ht="15.5">
      <c r="A844">
        <v>947</v>
      </c>
      <c r="B844" s="2" t="s">
        <v>15</v>
      </c>
      <c r="C844" s="2"/>
      <c r="D844" s="2"/>
      <c r="E844" s="2"/>
      <c r="F844" s="2"/>
      <c r="G844" s="2"/>
      <c r="H844" s="2"/>
      <c r="I844" t="s">
        <v>51</v>
      </c>
      <c r="J844" t="s">
        <v>1429</v>
      </c>
      <c r="P844">
        <v>0</v>
      </c>
      <c r="Q844">
        <f t="shared" si="240"/>
        <v>0</v>
      </c>
      <c r="R844" t="s">
        <v>2300</v>
      </c>
      <c r="S844" s="56" t="s">
        <v>2676</v>
      </c>
      <c r="T844" s="56"/>
      <c r="U844">
        <v>0.4</v>
      </c>
      <c r="V844">
        <v>0.1</v>
      </c>
      <c r="W844">
        <v>0.6</v>
      </c>
      <c r="X844" s="3">
        <v>0.4</v>
      </c>
      <c r="Y844">
        <f t="shared" si="239"/>
        <v>0.375</v>
      </c>
      <c r="Z844" s="52">
        <f t="shared" si="238"/>
        <v>7</v>
      </c>
      <c r="AA844" s="52">
        <f t="shared" si="241"/>
        <v>2</v>
      </c>
      <c r="AB844">
        <f t="shared" si="242"/>
        <v>1660</v>
      </c>
      <c r="AC844">
        <f t="shared" si="253"/>
        <v>3320</v>
      </c>
      <c r="AD844">
        <f t="shared" si="254"/>
        <v>1245</v>
      </c>
      <c r="AE844" t="s">
        <v>238</v>
      </c>
      <c r="AN844" s="52">
        <f t="shared" si="243"/>
        <v>0</v>
      </c>
      <c r="AW844">
        <f t="shared" si="244"/>
        <v>0</v>
      </c>
      <c r="BO844">
        <f t="shared" si="245"/>
        <v>0</v>
      </c>
      <c r="BX844">
        <f t="shared" si="246"/>
        <v>0</v>
      </c>
      <c r="CG844">
        <f t="shared" si="247"/>
        <v>0</v>
      </c>
      <c r="CP844">
        <f t="shared" si="248"/>
        <v>0</v>
      </c>
      <c r="CR844" t="s">
        <v>266</v>
      </c>
      <c r="CS844" t="s">
        <v>543</v>
      </c>
      <c r="CT844" t="s">
        <v>257</v>
      </c>
      <c r="CU844" t="s">
        <v>258</v>
      </c>
      <c r="CV844">
        <v>1</v>
      </c>
      <c r="CW844">
        <v>1</v>
      </c>
      <c r="CX844">
        <v>1</v>
      </c>
      <c r="CY844">
        <v>1</v>
      </c>
      <c r="CZ844">
        <f>'Prices of medications'!$C$190</f>
        <v>10.78</v>
      </c>
      <c r="DA844" s="64">
        <f t="shared" si="249"/>
        <v>10.78</v>
      </c>
      <c r="DL844" s="73">
        <f t="shared" si="250"/>
        <v>0</v>
      </c>
      <c r="DM844" t="s">
        <v>1429</v>
      </c>
      <c r="DQ844">
        <f t="shared" si="251"/>
        <v>0</v>
      </c>
      <c r="DV844">
        <f t="shared" si="252"/>
        <v>0</v>
      </c>
    </row>
    <row r="845" spans="1:126" ht="15.5">
      <c r="A845">
        <v>948</v>
      </c>
      <c r="B845" s="2" t="s">
        <v>15</v>
      </c>
      <c r="C845" s="2"/>
      <c r="D845" s="2"/>
      <c r="E845" s="2"/>
      <c r="F845" s="2"/>
      <c r="G845" s="2"/>
      <c r="H845" s="2"/>
      <c r="I845" t="s">
        <v>51</v>
      </c>
      <c r="J845" t="s">
        <v>1429</v>
      </c>
      <c r="P845">
        <v>0</v>
      </c>
      <c r="Q845">
        <f t="shared" si="240"/>
        <v>0</v>
      </c>
      <c r="R845" t="s">
        <v>2301</v>
      </c>
      <c r="S845" s="56" t="s">
        <v>2677</v>
      </c>
      <c r="T845" s="57"/>
      <c r="U845">
        <v>0.1</v>
      </c>
      <c r="V845">
        <v>0.1</v>
      </c>
      <c r="W845">
        <v>0.6</v>
      </c>
      <c r="X845" s="3">
        <v>0.4</v>
      </c>
      <c r="Y845">
        <f t="shared" si="239"/>
        <v>0.30000000000000004</v>
      </c>
      <c r="Z845" s="52">
        <f t="shared" si="238"/>
        <v>7</v>
      </c>
      <c r="AA845" s="52">
        <f t="shared" si="241"/>
        <v>2</v>
      </c>
      <c r="AB845">
        <f t="shared" si="242"/>
        <v>1660</v>
      </c>
      <c r="AC845">
        <f t="shared" si="253"/>
        <v>3320</v>
      </c>
      <c r="AD845">
        <f t="shared" si="254"/>
        <v>996.00000000000011</v>
      </c>
      <c r="AE845" t="s">
        <v>238</v>
      </c>
      <c r="AN845" s="52">
        <f t="shared" si="243"/>
        <v>0</v>
      </c>
      <c r="AW845">
        <f t="shared" si="244"/>
        <v>0</v>
      </c>
      <c r="BO845">
        <f t="shared" si="245"/>
        <v>0</v>
      </c>
      <c r="BX845">
        <f t="shared" si="246"/>
        <v>0</v>
      </c>
      <c r="CG845">
        <f t="shared" si="247"/>
        <v>0</v>
      </c>
      <c r="CP845">
        <f t="shared" si="248"/>
        <v>0</v>
      </c>
      <c r="CR845" t="s">
        <v>544</v>
      </c>
      <c r="CS845">
        <v>2000</v>
      </c>
      <c r="CT845" t="s">
        <v>257</v>
      </c>
      <c r="CU845" t="s">
        <v>258</v>
      </c>
      <c r="CV845">
        <v>1</v>
      </c>
      <c r="CW845">
        <v>1</v>
      </c>
      <c r="CX845">
        <v>1</v>
      </c>
      <c r="CY845">
        <v>1</v>
      </c>
      <c r="CZ845">
        <f>'Prices of medications'!$C$145</f>
        <v>1.377</v>
      </c>
      <c r="DA845" s="64">
        <f t="shared" si="249"/>
        <v>1.377</v>
      </c>
      <c r="DL845" s="73">
        <f t="shared" si="250"/>
        <v>0</v>
      </c>
      <c r="DM845" t="s">
        <v>1429</v>
      </c>
      <c r="DQ845">
        <f t="shared" si="251"/>
        <v>0</v>
      </c>
      <c r="DV845">
        <f t="shared" si="252"/>
        <v>0</v>
      </c>
    </row>
    <row r="846" spans="1:126" ht="15.5">
      <c r="A846">
        <v>949</v>
      </c>
      <c r="B846" s="2" t="s">
        <v>15</v>
      </c>
      <c r="C846" s="2"/>
      <c r="D846" s="2"/>
      <c r="E846" s="2"/>
      <c r="F846" s="2"/>
      <c r="G846" s="2"/>
      <c r="H846" s="2"/>
      <c r="I846" t="s">
        <v>51</v>
      </c>
      <c r="J846" t="s">
        <v>1429</v>
      </c>
      <c r="P846">
        <v>0</v>
      </c>
      <c r="Q846">
        <f t="shared" si="240"/>
        <v>0</v>
      </c>
      <c r="R846" t="s">
        <v>2111</v>
      </c>
      <c r="S846" s="56" t="s">
        <v>2322</v>
      </c>
      <c r="T846" s="56"/>
      <c r="U846">
        <v>0.4</v>
      </c>
      <c r="V846">
        <v>0.4</v>
      </c>
      <c r="W846">
        <v>0.6</v>
      </c>
      <c r="X846" s="3">
        <v>0.4</v>
      </c>
      <c r="Y846">
        <f t="shared" si="239"/>
        <v>0.44999999999999996</v>
      </c>
      <c r="Z846" s="52">
        <f t="shared" si="238"/>
        <v>7</v>
      </c>
      <c r="AA846" s="52">
        <f t="shared" si="241"/>
        <v>2</v>
      </c>
      <c r="AB846">
        <f t="shared" si="242"/>
        <v>1660</v>
      </c>
      <c r="AC846">
        <f t="shared" si="253"/>
        <v>3320</v>
      </c>
      <c r="AD846">
        <f t="shared" si="254"/>
        <v>1493.9999999999998</v>
      </c>
      <c r="AE846" t="s">
        <v>240</v>
      </c>
      <c r="AN846" s="52">
        <f t="shared" si="243"/>
        <v>0</v>
      </c>
      <c r="AW846">
        <f t="shared" si="244"/>
        <v>0</v>
      </c>
      <c r="BO846">
        <f t="shared" si="245"/>
        <v>0</v>
      </c>
      <c r="BX846">
        <f t="shared" si="246"/>
        <v>0</v>
      </c>
      <c r="CG846">
        <f t="shared" si="247"/>
        <v>0</v>
      </c>
      <c r="CP846">
        <f t="shared" si="248"/>
        <v>0</v>
      </c>
      <c r="CR846" t="s">
        <v>289</v>
      </c>
      <c r="CS846" t="s">
        <v>290</v>
      </c>
      <c r="CT846" t="s">
        <v>268</v>
      </c>
      <c r="CU846" t="s">
        <v>283</v>
      </c>
      <c r="CV846">
        <v>7</v>
      </c>
      <c r="CW846">
        <v>1</v>
      </c>
      <c r="CX846">
        <v>1</v>
      </c>
      <c r="CY846">
        <v>7</v>
      </c>
      <c r="CZ846">
        <f>'Prices of medications'!$G$25</f>
        <v>10.199999999999999</v>
      </c>
      <c r="DA846" s="64">
        <f t="shared" si="249"/>
        <v>71.399999999999991</v>
      </c>
      <c r="DL846" s="73">
        <f t="shared" si="250"/>
        <v>0</v>
      </c>
      <c r="DM846" t="s">
        <v>1429</v>
      </c>
      <c r="DQ846">
        <f t="shared" si="251"/>
        <v>0</v>
      </c>
      <c r="DV846">
        <f t="shared" si="252"/>
        <v>0</v>
      </c>
    </row>
    <row r="847" spans="1:126" ht="15.5">
      <c r="A847">
        <v>950</v>
      </c>
      <c r="B847" s="2" t="s">
        <v>5</v>
      </c>
      <c r="C847" s="2"/>
      <c r="D847" s="2"/>
      <c r="E847" s="2"/>
      <c r="F847" s="2"/>
      <c r="G847" s="2"/>
      <c r="H847" s="2"/>
      <c r="I847" t="s">
        <v>1817</v>
      </c>
      <c r="J847" t="s">
        <v>638</v>
      </c>
      <c r="K847" t="s">
        <v>639</v>
      </c>
      <c r="L847">
        <v>1</v>
      </c>
      <c r="M847" t="s">
        <v>258</v>
      </c>
      <c r="N847">
        <v>1</v>
      </c>
      <c r="O847">
        <v>1</v>
      </c>
      <c r="P847">
        <f>'Prices of medications'!$C$95</f>
        <v>1.1739999999999999</v>
      </c>
      <c r="Q847">
        <f t="shared" si="240"/>
        <v>1.1739999999999999</v>
      </c>
      <c r="R847" t="s">
        <v>53</v>
      </c>
      <c r="S847" s="56" t="s">
        <v>215</v>
      </c>
      <c r="T847" s="56"/>
      <c r="U847">
        <v>0.4</v>
      </c>
      <c r="V847">
        <v>0.4</v>
      </c>
      <c r="W847">
        <v>0.4</v>
      </c>
      <c r="X847" s="3">
        <v>0.1</v>
      </c>
      <c r="Y847">
        <f t="shared" si="239"/>
        <v>0.32500000000000007</v>
      </c>
      <c r="Z847" s="52">
        <f t="shared" si="238"/>
        <v>7</v>
      </c>
      <c r="AA847" s="52">
        <f t="shared" si="241"/>
        <v>2</v>
      </c>
      <c r="AB847">
        <f t="shared" si="242"/>
        <v>1660</v>
      </c>
      <c r="AC847">
        <f t="shared" si="253"/>
        <v>3320</v>
      </c>
      <c r="AD847">
        <f t="shared" si="254"/>
        <v>1079.0000000000002</v>
      </c>
      <c r="AE847" t="s">
        <v>239</v>
      </c>
      <c r="AN847" s="52">
        <f t="shared" si="243"/>
        <v>0</v>
      </c>
      <c r="AW847">
        <f t="shared" si="244"/>
        <v>0</v>
      </c>
      <c r="BO847">
        <f t="shared" si="245"/>
        <v>0</v>
      </c>
      <c r="BX847">
        <f t="shared" si="246"/>
        <v>0</v>
      </c>
      <c r="CG847">
        <f t="shared" si="247"/>
        <v>0</v>
      </c>
      <c r="CP847">
        <f t="shared" si="248"/>
        <v>0</v>
      </c>
      <c r="CR847" t="s">
        <v>1429</v>
      </c>
      <c r="DA847" s="64">
        <f t="shared" si="249"/>
        <v>0</v>
      </c>
      <c r="DD847" t="s">
        <v>545</v>
      </c>
      <c r="DE847" t="s">
        <v>378</v>
      </c>
      <c r="DF847" t="s">
        <v>258</v>
      </c>
      <c r="DG847">
        <v>3</v>
      </c>
      <c r="DH847">
        <v>1</v>
      </c>
      <c r="DI847">
        <v>1</v>
      </c>
      <c r="DJ847">
        <v>3</v>
      </c>
      <c r="DK847">
        <f>'Prices of medications'!$C$95</f>
        <v>1.1739999999999999</v>
      </c>
      <c r="DL847" s="73">
        <f t="shared" si="250"/>
        <v>3.5219999999999998</v>
      </c>
      <c r="DM847" t="s">
        <v>1429</v>
      </c>
      <c r="DQ847">
        <f t="shared" si="251"/>
        <v>0</v>
      </c>
      <c r="DV847">
        <f t="shared" si="252"/>
        <v>0</v>
      </c>
    </row>
    <row r="848" spans="1:126" ht="15.5">
      <c r="A848">
        <v>951</v>
      </c>
      <c r="B848" s="2"/>
      <c r="C848" s="2"/>
      <c r="D848" s="2" t="s">
        <v>22</v>
      </c>
      <c r="E848" s="2"/>
      <c r="F848" s="2"/>
      <c r="G848" s="2"/>
      <c r="H848" s="2"/>
      <c r="I848" t="s">
        <v>1818</v>
      </c>
      <c r="J848" t="s">
        <v>362</v>
      </c>
      <c r="K848" t="s">
        <v>363</v>
      </c>
      <c r="L848">
        <v>6</v>
      </c>
      <c r="M848" t="s">
        <v>265</v>
      </c>
      <c r="N848">
        <v>1</v>
      </c>
      <c r="O848">
        <v>6</v>
      </c>
      <c r="P848">
        <f>'Prices of medications'!$C$142</f>
        <v>0.17499999999999999</v>
      </c>
      <c r="Q848">
        <f t="shared" si="240"/>
        <v>1.0499999999999998</v>
      </c>
      <c r="R848" t="s">
        <v>1820</v>
      </c>
      <c r="S848" s="56" t="s">
        <v>216</v>
      </c>
      <c r="T848" s="56"/>
      <c r="U848">
        <v>0.1</v>
      </c>
      <c r="V848">
        <v>0.1</v>
      </c>
      <c r="W848">
        <v>0.4</v>
      </c>
      <c r="X848" s="3">
        <v>0.1</v>
      </c>
      <c r="Y848">
        <f t="shared" si="239"/>
        <v>0.17500000000000002</v>
      </c>
      <c r="Z848" s="52">
        <f t="shared" si="238"/>
        <v>7</v>
      </c>
      <c r="AA848" s="52">
        <f t="shared" si="241"/>
        <v>2</v>
      </c>
      <c r="AB848">
        <f t="shared" si="242"/>
        <v>1660</v>
      </c>
      <c r="AC848">
        <f t="shared" si="253"/>
        <v>3320</v>
      </c>
      <c r="AD848">
        <f t="shared" si="254"/>
        <v>581</v>
      </c>
      <c r="AE848" t="s">
        <v>239</v>
      </c>
      <c r="AN848" s="52">
        <f t="shared" si="243"/>
        <v>0</v>
      </c>
      <c r="AW848">
        <f t="shared" si="244"/>
        <v>0</v>
      </c>
      <c r="BO848">
        <f t="shared" si="245"/>
        <v>0</v>
      </c>
      <c r="BP848" t="s">
        <v>323</v>
      </c>
      <c r="BQ848" t="s">
        <v>362</v>
      </c>
      <c r="BR848" t="s">
        <v>363</v>
      </c>
      <c r="BS848">
        <v>6</v>
      </c>
      <c r="BT848" t="s">
        <v>265</v>
      </c>
      <c r="BU848">
        <v>7</v>
      </c>
      <c r="BV848">
        <v>6</v>
      </c>
      <c r="BW848">
        <f>'Prices of medications'!$C$142</f>
        <v>0.17499999999999999</v>
      </c>
      <c r="BX848">
        <f t="shared" si="246"/>
        <v>7.3499999999999988</v>
      </c>
      <c r="CG848">
        <f t="shared" si="247"/>
        <v>0</v>
      </c>
      <c r="CP848">
        <f t="shared" si="248"/>
        <v>0</v>
      </c>
      <c r="CR848" t="s">
        <v>1429</v>
      </c>
      <c r="DA848" s="64">
        <f t="shared" si="249"/>
        <v>0</v>
      </c>
      <c r="DD848">
        <v>2</v>
      </c>
      <c r="DI848">
        <v>1</v>
      </c>
      <c r="DJ848">
        <v>1</v>
      </c>
      <c r="DK848">
        <f>'Prices of medications'!$C$142</f>
        <v>0.17499999999999999</v>
      </c>
      <c r="DL848" s="73">
        <f t="shared" si="250"/>
        <v>0.17499999999999999</v>
      </c>
      <c r="DM848" t="s">
        <v>1429</v>
      </c>
      <c r="DQ848">
        <f t="shared" si="251"/>
        <v>0</v>
      </c>
      <c r="DV848">
        <f t="shared" si="252"/>
        <v>0</v>
      </c>
    </row>
    <row r="849" spans="1:126" ht="15.5">
      <c r="A849">
        <v>952</v>
      </c>
      <c r="B849" s="2"/>
      <c r="C849" s="2"/>
      <c r="D849" s="2" t="s">
        <v>20</v>
      </c>
      <c r="E849" s="2"/>
      <c r="F849" s="2"/>
      <c r="G849" s="2"/>
      <c r="H849" s="2"/>
      <c r="I849" t="s">
        <v>1819</v>
      </c>
      <c r="J849" t="s">
        <v>630</v>
      </c>
      <c r="K849" t="s">
        <v>613</v>
      </c>
      <c r="L849">
        <v>2</v>
      </c>
      <c r="M849" t="s">
        <v>265</v>
      </c>
      <c r="N849">
        <v>90</v>
      </c>
      <c r="O849">
        <v>2</v>
      </c>
      <c r="P849">
        <f>'Prices of medications'!$G$71</f>
        <v>0.51900000000000002</v>
      </c>
      <c r="Q849">
        <f t="shared" si="240"/>
        <v>93.42</v>
      </c>
      <c r="R849" t="s">
        <v>2302</v>
      </c>
      <c r="S849" s="56" t="s">
        <v>2678</v>
      </c>
      <c r="T849" s="56"/>
      <c r="U849">
        <v>0.1</v>
      </c>
      <c r="V849">
        <v>0.4</v>
      </c>
      <c r="W849">
        <v>0.4</v>
      </c>
      <c r="X849" s="3">
        <v>0.1</v>
      </c>
      <c r="Y849">
        <f t="shared" si="239"/>
        <v>0.25</v>
      </c>
      <c r="Z849" s="52">
        <f t="shared" si="238"/>
        <v>7</v>
      </c>
      <c r="AA849" s="52">
        <f t="shared" si="241"/>
        <v>2</v>
      </c>
      <c r="AB849">
        <f t="shared" si="242"/>
        <v>1660</v>
      </c>
      <c r="AC849">
        <f t="shared" si="253"/>
        <v>3320</v>
      </c>
      <c r="AD849">
        <f t="shared" si="254"/>
        <v>830</v>
      </c>
      <c r="AE849" t="s">
        <v>239</v>
      </c>
      <c r="AN849" s="52">
        <f t="shared" si="243"/>
        <v>0</v>
      </c>
      <c r="AW849">
        <f t="shared" si="244"/>
        <v>0</v>
      </c>
      <c r="BO849">
        <f t="shared" si="245"/>
        <v>0</v>
      </c>
      <c r="BP849" t="s">
        <v>268</v>
      </c>
      <c r="BQ849" t="s">
        <v>630</v>
      </c>
      <c r="BR849" t="s">
        <v>613</v>
      </c>
      <c r="BS849">
        <v>1</v>
      </c>
      <c r="BT849" t="s">
        <v>265</v>
      </c>
      <c r="BU849">
        <v>90</v>
      </c>
      <c r="BV849">
        <v>1</v>
      </c>
      <c r="BW849">
        <f>'Prices of medications'!$G$71</f>
        <v>0.51900000000000002</v>
      </c>
      <c r="BX849">
        <f t="shared" si="246"/>
        <v>46.71</v>
      </c>
      <c r="CG849">
        <f t="shared" si="247"/>
        <v>0</v>
      </c>
      <c r="CP849">
        <f t="shared" si="248"/>
        <v>0</v>
      </c>
      <c r="CR849" t="s">
        <v>1429</v>
      </c>
      <c r="DA849" s="64">
        <f t="shared" si="249"/>
        <v>0</v>
      </c>
      <c r="DL849" s="73">
        <f t="shared" si="250"/>
        <v>0</v>
      </c>
      <c r="DM849" t="s">
        <v>1429</v>
      </c>
      <c r="DQ849">
        <f t="shared" si="251"/>
        <v>0</v>
      </c>
      <c r="DV849">
        <f t="shared" si="252"/>
        <v>0</v>
      </c>
    </row>
    <row r="850" spans="1:126" ht="15.5">
      <c r="A850">
        <v>953</v>
      </c>
      <c r="B850" s="2"/>
      <c r="C850" s="2"/>
      <c r="D850" s="2" t="s">
        <v>20</v>
      </c>
      <c r="E850" s="2"/>
      <c r="F850" s="2"/>
      <c r="G850" s="2"/>
      <c r="H850" s="2"/>
      <c r="I850" t="s">
        <v>1820</v>
      </c>
      <c r="J850" t="s">
        <v>362</v>
      </c>
      <c r="K850" t="s">
        <v>363</v>
      </c>
      <c r="L850">
        <v>6</v>
      </c>
      <c r="M850" t="s">
        <v>265</v>
      </c>
      <c r="N850">
        <v>1</v>
      </c>
      <c r="O850">
        <v>9</v>
      </c>
      <c r="P850">
        <f>'Prices of medications'!$C$142</f>
        <v>0.17499999999999999</v>
      </c>
      <c r="Q850">
        <f t="shared" si="240"/>
        <v>1.575</v>
      </c>
      <c r="R850" t="s">
        <v>2303</v>
      </c>
      <c r="S850" s="56" t="s">
        <v>2678</v>
      </c>
      <c r="T850" s="57"/>
      <c r="U850">
        <v>0.1</v>
      </c>
      <c r="V850">
        <v>0.4</v>
      </c>
      <c r="W850">
        <v>0.4</v>
      </c>
      <c r="X850" s="3">
        <v>0.1</v>
      </c>
      <c r="Y850">
        <f t="shared" si="239"/>
        <v>0.25</v>
      </c>
      <c r="Z850" s="52">
        <f t="shared" si="238"/>
        <v>7</v>
      </c>
      <c r="AA850" s="52">
        <f t="shared" si="241"/>
        <v>2</v>
      </c>
      <c r="AB850">
        <f t="shared" si="242"/>
        <v>1660</v>
      </c>
      <c r="AC850">
        <f t="shared" si="253"/>
        <v>3320</v>
      </c>
      <c r="AD850">
        <f t="shared" si="254"/>
        <v>830</v>
      </c>
      <c r="AE850" t="s">
        <v>239</v>
      </c>
      <c r="AN850" s="52">
        <f t="shared" si="243"/>
        <v>0</v>
      </c>
      <c r="AW850">
        <f t="shared" si="244"/>
        <v>0</v>
      </c>
      <c r="BO850">
        <f t="shared" si="245"/>
        <v>0</v>
      </c>
      <c r="BP850" t="s">
        <v>268</v>
      </c>
      <c r="BQ850" t="s">
        <v>362</v>
      </c>
      <c r="BR850" t="s">
        <v>363</v>
      </c>
      <c r="BS850">
        <v>1</v>
      </c>
      <c r="BT850" t="s">
        <v>265</v>
      </c>
      <c r="BU850">
        <v>7</v>
      </c>
      <c r="BV850">
        <v>1</v>
      </c>
      <c r="BW850">
        <f>'Prices of medications'!$C$142</f>
        <v>0.17499999999999999</v>
      </c>
      <c r="BX850">
        <f t="shared" si="246"/>
        <v>1.2249999999999999</v>
      </c>
      <c r="CG850">
        <f t="shared" si="247"/>
        <v>0</v>
      </c>
      <c r="CP850">
        <f t="shared" si="248"/>
        <v>0</v>
      </c>
      <c r="CR850" t="s">
        <v>1429</v>
      </c>
      <c r="DA850" s="64">
        <f t="shared" si="249"/>
        <v>0</v>
      </c>
      <c r="DD850">
        <v>2</v>
      </c>
      <c r="DI850">
        <v>1</v>
      </c>
      <c r="DJ850">
        <v>1</v>
      </c>
      <c r="DK850">
        <f>'Prices of medications'!$C$142</f>
        <v>0.17499999999999999</v>
      </c>
      <c r="DL850" s="73">
        <f t="shared" si="250"/>
        <v>0.17499999999999999</v>
      </c>
      <c r="DM850" t="s">
        <v>1429</v>
      </c>
      <c r="DQ850">
        <f t="shared" si="251"/>
        <v>0</v>
      </c>
      <c r="DV850">
        <f t="shared" si="252"/>
        <v>0</v>
      </c>
    </row>
    <row r="851" spans="1:126" ht="15.5">
      <c r="A851">
        <v>954</v>
      </c>
      <c r="B851" s="2" t="s">
        <v>15</v>
      </c>
      <c r="C851" s="2"/>
      <c r="D851" s="2"/>
      <c r="E851" s="2"/>
      <c r="F851" s="2"/>
      <c r="G851" s="2"/>
      <c r="H851" s="2"/>
      <c r="I851" t="s">
        <v>51</v>
      </c>
      <c r="J851" t="s">
        <v>1429</v>
      </c>
      <c r="P851">
        <v>0</v>
      </c>
      <c r="Q851">
        <f t="shared" si="240"/>
        <v>0</v>
      </c>
      <c r="R851" t="s">
        <v>2304</v>
      </c>
      <c r="S851" s="56" t="s">
        <v>2679</v>
      </c>
      <c r="U851">
        <v>0.1</v>
      </c>
      <c r="V851">
        <v>0.1</v>
      </c>
      <c r="W851">
        <v>0.6</v>
      </c>
      <c r="X851" s="3">
        <v>0.4</v>
      </c>
      <c r="Y851">
        <f t="shared" si="239"/>
        <v>0.30000000000000004</v>
      </c>
      <c r="Z851" s="52">
        <f t="shared" si="238"/>
        <v>7</v>
      </c>
      <c r="AA851" s="52">
        <f t="shared" si="241"/>
        <v>2</v>
      </c>
      <c r="AB851">
        <f t="shared" si="242"/>
        <v>1660</v>
      </c>
      <c r="AC851">
        <f t="shared" si="253"/>
        <v>3320</v>
      </c>
      <c r="AD851">
        <f t="shared" si="254"/>
        <v>996.00000000000011</v>
      </c>
      <c r="AE851" t="s">
        <v>238</v>
      </c>
      <c r="AN851" s="52">
        <f t="shared" si="243"/>
        <v>0</v>
      </c>
      <c r="AW851">
        <f t="shared" si="244"/>
        <v>0</v>
      </c>
      <c r="BX851">
        <f t="shared" si="246"/>
        <v>0</v>
      </c>
      <c r="CG851">
        <f t="shared" si="247"/>
        <v>0</v>
      </c>
      <c r="CP851">
        <f t="shared" si="248"/>
        <v>0</v>
      </c>
      <c r="CR851" t="s">
        <v>266</v>
      </c>
      <c r="CS851" t="s">
        <v>398</v>
      </c>
      <c r="CT851" t="s">
        <v>257</v>
      </c>
      <c r="CU851" t="s">
        <v>258</v>
      </c>
      <c r="CV851">
        <v>1</v>
      </c>
      <c r="CW851">
        <v>1</v>
      </c>
      <c r="CX851">
        <v>1</v>
      </c>
      <c r="CY851">
        <v>1</v>
      </c>
      <c r="CZ851">
        <f>'Prices of medications'!$C$190</f>
        <v>10.78</v>
      </c>
      <c r="DA851" s="64">
        <f t="shared" si="249"/>
        <v>10.78</v>
      </c>
      <c r="DL851" s="73">
        <f t="shared" si="250"/>
        <v>0</v>
      </c>
      <c r="DM851" t="s">
        <v>1429</v>
      </c>
      <c r="DQ851">
        <f t="shared" si="251"/>
        <v>0</v>
      </c>
      <c r="DV851">
        <f t="shared" si="252"/>
        <v>0</v>
      </c>
    </row>
    <row r="852" spans="1:126" ht="15.5">
      <c r="A852">
        <v>955</v>
      </c>
      <c r="B852" s="2" t="s">
        <v>15</v>
      </c>
      <c r="C852" s="2"/>
      <c r="D852" s="2"/>
      <c r="E852" s="2"/>
      <c r="F852" s="2"/>
      <c r="G852" s="2"/>
      <c r="H852" s="2"/>
      <c r="I852" t="s">
        <v>51</v>
      </c>
      <c r="J852" t="s">
        <v>1429</v>
      </c>
      <c r="P852">
        <v>0</v>
      </c>
      <c r="Q852">
        <f t="shared" si="240"/>
        <v>0</v>
      </c>
      <c r="R852" t="s">
        <v>2305</v>
      </c>
      <c r="S852" s="56" t="s">
        <v>2680</v>
      </c>
      <c r="U852">
        <v>0.4</v>
      </c>
      <c r="V852">
        <v>0.1</v>
      </c>
      <c r="W852">
        <v>0.4</v>
      </c>
      <c r="X852" s="3">
        <v>0.1</v>
      </c>
      <c r="Y852">
        <f t="shared" si="239"/>
        <v>0.25</v>
      </c>
      <c r="Z852" s="52">
        <f t="shared" si="238"/>
        <v>7</v>
      </c>
      <c r="AA852" s="52">
        <f t="shared" si="241"/>
        <v>2</v>
      </c>
      <c r="AB852">
        <f t="shared" si="242"/>
        <v>1660</v>
      </c>
      <c r="AC852">
        <f t="shared" si="253"/>
        <v>3320</v>
      </c>
      <c r="AD852">
        <f t="shared" si="254"/>
        <v>830</v>
      </c>
      <c r="AE852" t="s">
        <v>238</v>
      </c>
      <c r="AN852" s="52">
        <f t="shared" si="243"/>
        <v>0</v>
      </c>
      <c r="AW852">
        <f t="shared" si="244"/>
        <v>0</v>
      </c>
      <c r="BX852">
        <f t="shared" si="246"/>
        <v>0</v>
      </c>
      <c r="CG852">
        <f t="shared" si="247"/>
        <v>0</v>
      </c>
      <c r="CP852">
        <f t="shared" si="248"/>
        <v>0</v>
      </c>
      <c r="CR852" t="s">
        <v>2745</v>
      </c>
      <c r="CS852">
        <v>90</v>
      </c>
      <c r="CT852" t="s">
        <v>257</v>
      </c>
      <c r="CU852" t="s">
        <v>258</v>
      </c>
      <c r="CV852">
        <v>1</v>
      </c>
      <c r="CW852">
        <v>1</v>
      </c>
      <c r="CX852">
        <v>1</v>
      </c>
      <c r="CY852">
        <v>1</v>
      </c>
      <c r="CZ852">
        <f>'Prices of medications'!$C$165</f>
        <v>3.4529999999999998</v>
      </c>
      <c r="DA852" s="64">
        <f t="shared" si="249"/>
        <v>3.4529999999999998</v>
      </c>
      <c r="DL852" s="73">
        <f t="shared" si="250"/>
        <v>0</v>
      </c>
      <c r="DM852" t="s">
        <v>1429</v>
      </c>
      <c r="DQ852">
        <f t="shared" si="251"/>
        <v>0</v>
      </c>
      <c r="DV852">
        <f t="shared" si="252"/>
        <v>0</v>
      </c>
    </row>
    <row r="853" spans="1:126" ht="15.5">
      <c r="A853">
        <v>956</v>
      </c>
      <c r="B853" s="2" t="s">
        <v>15</v>
      </c>
      <c r="C853" s="2"/>
      <c r="D853" s="2"/>
      <c r="E853" s="2"/>
      <c r="F853" s="2"/>
      <c r="G853" s="2"/>
      <c r="H853" s="2"/>
      <c r="I853" t="s">
        <v>51</v>
      </c>
      <c r="J853" t="s">
        <v>1429</v>
      </c>
      <c r="P853">
        <v>0</v>
      </c>
      <c r="Q853">
        <f t="shared" si="240"/>
        <v>0</v>
      </c>
      <c r="R853" t="s">
        <v>1547</v>
      </c>
      <c r="S853" s="56" t="s">
        <v>2681</v>
      </c>
      <c r="U853">
        <v>0.1</v>
      </c>
      <c r="V853">
        <v>0.1</v>
      </c>
      <c r="W853">
        <v>0.6</v>
      </c>
      <c r="X853" s="3">
        <v>0.4</v>
      </c>
      <c r="Y853">
        <f t="shared" si="239"/>
        <v>0.30000000000000004</v>
      </c>
      <c r="Z853" s="52">
        <f t="shared" si="238"/>
        <v>7</v>
      </c>
      <c r="AA853" s="52">
        <f t="shared" si="241"/>
        <v>2</v>
      </c>
      <c r="AB853">
        <f t="shared" si="242"/>
        <v>1660</v>
      </c>
      <c r="AC853">
        <f t="shared" si="253"/>
        <v>3320</v>
      </c>
      <c r="AD853">
        <f t="shared" si="254"/>
        <v>996.00000000000011</v>
      </c>
      <c r="AE853" t="s">
        <v>238</v>
      </c>
      <c r="AN853" s="52">
        <f t="shared" si="243"/>
        <v>0</v>
      </c>
      <c r="AW853">
        <f t="shared" si="244"/>
        <v>0</v>
      </c>
      <c r="BX853">
        <f t="shared" si="246"/>
        <v>0</v>
      </c>
      <c r="CG853">
        <f t="shared" si="247"/>
        <v>0</v>
      </c>
      <c r="CP853">
        <f t="shared" si="248"/>
        <v>0</v>
      </c>
      <c r="CR853" t="s">
        <v>369</v>
      </c>
      <c r="CS853" t="s">
        <v>441</v>
      </c>
      <c r="CT853" t="s">
        <v>259</v>
      </c>
      <c r="CU853" t="s">
        <v>265</v>
      </c>
      <c r="CV853">
        <v>2</v>
      </c>
      <c r="CW853">
        <v>3</v>
      </c>
      <c r="CX853">
        <v>3</v>
      </c>
      <c r="CY853">
        <v>2</v>
      </c>
      <c r="CZ853" s="81">
        <v>0</v>
      </c>
      <c r="DA853" s="64">
        <f t="shared" si="249"/>
        <v>0</v>
      </c>
      <c r="DL853" s="73">
        <f t="shared" si="250"/>
        <v>0</v>
      </c>
      <c r="DM853" t="s">
        <v>1429</v>
      </c>
      <c r="DQ853">
        <f t="shared" si="251"/>
        <v>0</v>
      </c>
      <c r="DV853">
        <f t="shared" si="252"/>
        <v>0</v>
      </c>
    </row>
    <row r="854" spans="1:126" ht="15.5">
      <c r="A854">
        <v>958</v>
      </c>
      <c r="B854" s="2" t="s">
        <v>15</v>
      </c>
      <c r="C854" s="2"/>
      <c r="D854" s="2"/>
      <c r="E854" s="2"/>
      <c r="F854" s="2"/>
      <c r="G854" s="2"/>
      <c r="H854" s="2"/>
      <c r="I854" t="s">
        <v>51</v>
      </c>
      <c r="J854" t="s">
        <v>1429</v>
      </c>
      <c r="P854">
        <v>0</v>
      </c>
      <c r="Q854">
        <f t="shared" si="240"/>
        <v>0</v>
      </c>
      <c r="R854" t="s">
        <v>2306</v>
      </c>
      <c r="S854" s="56" t="s">
        <v>60</v>
      </c>
      <c r="T854" s="56"/>
      <c r="U854">
        <v>0.01</v>
      </c>
      <c r="V854">
        <v>0.4</v>
      </c>
      <c r="W854">
        <v>0.4</v>
      </c>
      <c r="X854" s="3">
        <v>0.1</v>
      </c>
      <c r="Y854">
        <f t="shared" si="239"/>
        <v>0.22750000000000001</v>
      </c>
      <c r="Z854" s="52">
        <f t="shared" si="238"/>
        <v>7</v>
      </c>
      <c r="AA854" s="52">
        <f t="shared" si="241"/>
        <v>2</v>
      </c>
      <c r="AB854">
        <f t="shared" si="242"/>
        <v>1660</v>
      </c>
      <c r="AC854">
        <f t="shared" si="253"/>
        <v>3320</v>
      </c>
      <c r="AD854">
        <f t="shared" si="254"/>
        <v>755.30000000000007</v>
      </c>
      <c r="AE854" t="s">
        <v>238</v>
      </c>
      <c r="AN854" s="52">
        <f t="shared" si="243"/>
        <v>0</v>
      </c>
      <c r="AW854">
        <f t="shared" si="244"/>
        <v>0</v>
      </c>
      <c r="BX854">
        <f t="shared" si="246"/>
        <v>0</v>
      </c>
      <c r="CG854">
        <f t="shared" si="247"/>
        <v>0</v>
      </c>
      <c r="CP854">
        <f t="shared" si="248"/>
        <v>0</v>
      </c>
      <c r="CR854" t="s">
        <v>335</v>
      </c>
      <c r="CS854">
        <v>2000</v>
      </c>
      <c r="CT854" t="s">
        <v>278</v>
      </c>
      <c r="CU854" t="s">
        <v>258</v>
      </c>
      <c r="CV854">
        <v>1</v>
      </c>
      <c r="CW854">
        <v>1</v>
      </c>
      <c r="CX854">
        <v>1</v>
      </c>
      <c r="CY854">
        <v>1</v>
      </c>
      <c r="CZ854">
        <f>'Prices of medications'!$C$50</f>
        <v>11.576000000000001</v>
      </c>
      <c r="DA854" s="64">
        <f t="shared" si="249"/>
        <v>11.576000000000001</v>
      </c>
      <c r="DL854" s="73">
        <f t="shared" si="250"/>
        <v>0</v>
      </c>
      <c r="DM854" t="s">
        <v>1429</v>
      </c>
      <c r="DQ854">
        <f t="shared" si="251"/>
        <v>0</v>
      </c>
      <c r="DV854">
        <f t="shared" si="252"/>
        <v>0</v>
      </c>
    </row>
    <row r="855" spans="1:126" ht="15.5">
      <c r="A855">
        <v>959</v>
      </c>
      <c r="B855" s="2" t="s">
        <v>14</v>
      </c>
      <c r="C855" s="2"/>
      <c r="D855" s="2"/>
      <c r="E855" s="2"/>
      <c r="F855" s="2"/>
      <c r="G855" s="2"/>
      <c r="H855" s="2"/>
      <c r="I855" t="s">
        <v>1429</v>
      </c>
      <c r="J855" t="s">
        <v>1429</v>
      </c>
      <c r="P855">
        <v>0</v>
      </c>
      <c r="Q855">
        <f t="shared" si="240"/>
        <v>0</v>
      </c>
      <c r="R855" t="s">
        <v>217</v>
      </c>
      <c r="S855" s="56" t="s">
        <v>2682</v>
      </c>
      <c r="T855" s="56"/>
      <c r="U855">
        <v>0.1</v>
      </c>
      <c r="V855">
        <v>0.1</v>
      </c>
      <c r="W855">
        <v>0.4</v>
      </c>
      <c r="X855" s="3">
        <v>0.1</v>
      </c>
      <c r="Y855">
        <f t="shared" si="239"/>
        <v>0.17500000000000002</v>
      </c>
      <c r="Z855" s="52">
        <f t="shared" si="238"/>
        <v>7</v>
      </c>
      <c r="AA855" s="52">
        <f t="shared" si="241"/>
        <v>2</v>
      </c>
      <c r="AB855">
        <f t="shared" si="242"/>
        <v>1660</v>
      </c>
      <c r="AC855">
        <f t="shared" si="253"/>
        <v>3320</v>
      </c>
      <c r="AD855">
        <f t="shared" si="254"/>
        <v>581</v>
      </c>
      <c r="AE855" t="s">
        <v>242</v>
      </c>
      <c r="AN855" s="52">
        <f t="shared" si="243"/>
        <v>0</v>
      </c>
      <c r="AW855">
        <f t="shared" si="244"/>
        <v>0</v>
      </c>
      <c r="BX855">
        <f t="shared" si="246"/>
        <v>0</v>
      </c>
      <c r="CG855">
        <f t="shared" si="247"/>
        <v>0</v>
      </c>
      <c r="CP855">
        <f t="shared" si="248"/>
        <v>0</v>
      </c>
      <c r="DA855" s="64">
        <f t="shared" si="249"/>
        <v>0</v>
      </c>
      <c r="DL855" s="73">
        <f t="shared" si="250"/>
        <v>0</v>
      </c>
      <c r="DM855" t="s">
        <v>2797</v>
      </c>
      <c r="DN855">
        <v>1</v>
      </c>
      <c r="DO855">
        <v>1</v>
      </c>
      <c r="DP855">
        <f>'Prices of non-medications'!$D$13</f>
        <v>110</v>
      </c>
      <c r="DQ855">
        <f t="shared" si="251"/>
        <v>110</v>
      </c>
      <c r="DV855">
        <f t="shared" si="252"/>
        <v>0</v>
      </c>
    </row>
    <row r="856" spans="1:126" ht="15.5">
      <c r="A856">
        <v>960</v>
      </c>
      <c r="B856" s="2"/>
      <c r="C856" s="2"/>
      <c r="D856" s="2" t="s">
        <v>20</v>
      </c>
      <c r="E856" s="2"/>
      <c r="F856" s="2"/>
      <c r="G856" s="2"/>
      <c r="H856" s="2"/>
      <c r="I856" t="s">
        <v>1821</v>
      </c>
      <c r="J856" t="s">
        <v>357</v>
      </c>
      <c r="O856">
        <v>5</v>
      </c>
      <c r="P856">
        <f>'Prices of medications'!$C$125</f>
        <v>25.388000000000002</v>
      </c>
      <c r="Q856">
        <f t="shared" si="240"/>
        <v>0</v>
      </c>
      <c r="R856" t="s">
        <v>2307</v>
      </c>
      <c r="S856" s="56" t="s">
        <v>2414</v>
      </c>
      <c r="T856" s="56"/>
      <c r="U856">
        <v>0.1</v>
      </c>
      <c r="V856">
        <v>0.1</v>
      </c>
      <c r="W856">
        <v>0.6</v>
      </c>
      <c r="X856" s="3">
        <v>0.1</v>
      </c>
      <c r="Y856">
        <f t="shared" si="239"/>
        <v>0.22500000000000001</v>
      </c>
      <c r="Z856" s="52">
        <f t="shared" si="238"/>
        <v>7</v>
      </c>
      <c r="AA856" s="52">
        <f t="shared" si="241"/>
        <v>2</v>
      </c>
      <c r="AB856">
        <f t="shared" si="242"/>
        <v>1660</v>
      </c>
      <c r="AC856">
        <f t="shared" si="253"/>
        <v>3320</v>
      </c>
      <c r="AD856">
        <f t="shared" si="254"/>
        <v>747</v>
      </c>
      <c r="AE856" t="s">
        <v>230</v>
      </c>
      <c r="AF856" t="s">
        <v>270</v>
      </c>
      <c r="AG856" t="s">
        <v>357</v>
      </c>
      <c r="AH856" t="s">
        <v>661</v>
      </c>
      <c r="AL856">
        <v>3</v>
      </c>
      <c r="AM856">
        <f>'Prices of medications'!$C$125</f>
        <v>25.388000000000002</v>
      </c>
      <c r="AN856" s="52">
        <f t="shared" si="243"/>
        <v>0</v>
      </c>
      <c r="AW856">
        <f t="shared" si="244"/>
        <v>0</v>
      </c>
      <c r="BX856">
        <f t="shared" si="246"/>
        <v>0</v>
      </c>
      <c r="CG856">
        <f t="shared" si="247"/>
        <v>0</v>
      </c>
      <c r="CP856">
        <f t="shared" si="248"/>
        <v>0</v>
      </c>
      <c r="DA856" s="64">
        <f t="shared" si="249"/>
        <v>0</v>
      </c>
      <c r="DJ856">
        <v>9</v>
      </c>
      <c r="DK856">
        <f>'Prices of medications'!$C$125</f>
        <v>25.388000000000002</v>
      </c>
      <c r="DL856" s="73">
        <f t="shared" si="250"/>
        <v>0</v>
      </c>
      <c r="DM856" t="s">
        <v>1429</v>
      </c>
      <c r="DQ856">
        <f t="shared" si="251"/>
        <v>0</v>
      </c>
      <c r="DV856">
        <f t="shared" si="252"/>
        <v>0</v>
      </c>
    </row>
    <row r="857" spans="1:126" ht="15.5">
      <c r="A857">
        <v>961</v>
      </c>
      <c r="B857" s="2"/>
      <c r="C857" s="2"/>
      <c r="D857" s="2" t="s">
        <v>30</v>
      </c>
      <c r="E857" s="2"/>
      <c r="F857" s="2"/>
      <c r="G857" s="2"/>
      <c r="H857" s="2"/>
      <c r="I857" t="s">
        <v>1822</v>
      </c>
      <c r="J857" t="s">
        <v>335</v>
      </c>
      <c r="K857">
        <v>2000</v>
      </c>
      <c r="L857" t="s">
        <v>268</v>
      </c>
      <c r="M857" t="s">
        <v>258</v>
      </c>
      <c r="N857">
        <v>7</v>
      </c>
      <c r="O857">
        <v>1</v>
      </c>
      <c r="P857">
        <f>'Prices of medications'!$C$50</f>
        <v>11.576000000000001</v>
      </c>
      <c r="Q857">
        <f>P857*O857*N857</f>
        <v>81.032000000000011</v>
      </c>
      <c r="R857" t="s">
        <v>1992</v>
      </c>
      <c r="S857" s="57" t="s">
        <v>2350</v>
      </c>
      <c r="T857" s="59"/>
      <c r="U857">
        <v>0.1</v>
      </c>
      <c r="V857">
        <v>0.4</v>
      </c>
      <c r="W857">
        <v>0.1</v>
      </c>
      <c r="X857" s="3">
        <v>0.1</v>
      </c>
      <c r="Y857">
        <f t="shared" si="239"/>
        <v>0.17499999999999999</v>
      </c>
      <c r="Z857" s="52">
        <f t="shared" ref="Z857" si="255">$B$2</f>
        <v>7</v>
      </c>
      <c r="AA857" s="52">
        <f t="shared" si="241"/>
        <v>2</v>
      </c>
      <c r="AB857">
        <f t="shared" si="242"/>
        <v>1660</v>
      </c>
      <c r="AC857">
        <f t="shared" si="253"/>
        <v>3320</v>
      </c>
      <c r="AD857">
        <f t="shared" si="254"/>
        <v>581</v>
      </c>
      <c r="AE857" t="s">
        <v>237</v>
      </c>
      <c r="AN857" s="52">
        <f t="shared" si="243"/>
        <v>0</v>
      </c>
      <c r="AW857">
        <f t="shared" si="244"/>
        <v>0</v>
      </c>
      <c r="BX857">
        <f t="shared" si="246"/>
        <v>0</v>
      </c>
      <c r="BY857" t="s">
        <v>265</v>
      </c>
      <c r="BZ857" t="s">
        <v>588</v>
      </c>
      <c r="CA857" t="s">
        <v>498</v>
      </c>
      <c r="CB857">
        <v>2</v>
      </c>
      <c r="CC857" t="s">
        <v>265</v>
      </c>
      <c r="CD857">
        <v>7</v>
      </c>
      <c r="CE857">
        <v>2</v>
      </c>
      <c r="CF857">
        <f>'Prices of medications'!$C$51</f>
        <v>3.657</v>
      </c>
      <c r="CG857">
        <f t="shared" si="247"/>
        <v>51.198</v>
      </c>
      <c r="CP857">
        <f t="shared" si="248"/>
        <v>0</v>
      </c>
      <c r="DA857" s="64">
        <f t="shared" si="249"/>
        <v>0</v>
      </c>
      <c r="DI857">
        <v>2</v>
      </c>
      <c r="DJ857">
        <v>7</v>
      </c>
      <c r="DK857">
        <f>'Prices of medications'!$C$51</f>
        <v>3.657</v>
      </c>
      <c r="DL857" s="73">
        <f t="shared" si="250"/>
        <v>51.198</v>
      </c>
      <c r="DM857" t="s">
        <v>1429</v>
      </c>
      <c r="DQ857">
        <f t="shared" si="251"/>
        <v>0</v>
      </c>
      <c r="DV857">
        <f t="shared" si="252"/>
        <v>0</v>
      </c>
    </row>
    <row r="858" spans="1:126" s="39" customFormat="1" ht="15.5">
      <c r="B858" s="40"/>
      <c r="C858" s="40"/>
      <c r="D858" s="40"/>
      <c r="E858" s="40"/>
      <c r="F858" s="40"/>
      <c r="G858" s="40"/>
      <c r="H858" s="40"/>
      <c r="I858" s="39" t="s">
        <v>1429</v>
      </c>
      <c r="Q858" s="39">
        <f>SUM(Q5:Q857)</f>
        <v>49412.262999999999</v>
      </c>
      <c r="R858" s="39" t="s">
        <v>1429</v>
      </c>
      <c r="S858" s="41" t="s">
        <v>1429</v>
      </c>
      <c r="T858" s="42"/>
      <c r="X858" s="43"/>
      <c r="AD858" s="39">
        <f>SUM(AD5:AD857)</f>
        <v>741748.86666666728</v>
      </c>
      <c r="AN858" s="44">
        <f>SUM(AN4:AN857)</f>
        <v>19665.881999999998</v>
      </c>
      <c r="AW858" s="88">
        <f>SUM(AW4:AW857)</f>
        <v>11973.049999999997</v>
      </c>
      <c r="BO858" s="89">
        <f>SUM(BO4:BO857)</f>
        <v>1345.8240000000003</v>
      </c>
      <c r="BX858" s="89">
        <f>SUM(BX4:BX857)</f>
        <v>4597.5780000000013</v>
      </c>
      <c r="CG858" s="89">
        <f>SUM(CG5:CG857)</f>
        <v>6050.6290000000008</v>
      </c>
      <c r="CP858" s="89">
        <f ca="1">SUM(CP4:CP859)</f>
        <v>0</v>
      </c>
      <c r="DA858" s="89">
        <f>SUM(DA4:DA857)</f>
        <v>129240.10999999994</v>
      </c>
      <c r="DL858" s="89">
        <f>SUM(DL4:DL857)</f>
        <v>49542.960000000006</v>
      </c>
      <c r="DQ858" s="89">
        <f>SUM(DQ4:DQ857)</f>
        <v>4307</v>
      </c>
      <c r="DV858" s="89">
        <f>SUM(DV4:DV857)</f>
        <v>120</v>
      </c>
    </row>
    <row r="859" spans="1:126" s="76" customFormat="1">
      <c r="A859" s="76">
        <v>852</v>
      </c>
      <c r="B859" s="90"/>
      <c r="C859" s="90"/>
      <c r="D859" s="90"/>
      <c r="E859" s="90"/>
      <c r="F859" s="90"/>
      <c r="G859" s="90"/>
      <c r="H859" s="90"/>
      <c r="I859" s="76" t="s">
        <v>1429</v>
      </c>
      <c r="R859" s="76" t="s">
        <v>1429</v>
      </c>
      <c r="S859" s="91" t="s">
        <v>1429</v>
      </c>
      <c r="DV859">
        <f t="shared" si="252"/>
        <v>0</v>
      </c>
    </row>
  </sheetData>
  <autoFilter ref="I1:I6640" xr:uid="{00000000-0001-0000-0000-000000000000}"/>
  <mergeCells count="28">
    <mergeCell ref="CR1:DA1"/>
    <mergeCell ref="BZ2:CG2"/>
    <mergeCell ref="CI2:CP2"/>
    <mergeCell ref="CR2:DA2"/>
    <mergeCell ref="AP1:AW1"/>
    <mergeCell ref="AY1:BF1"/>
    <mergeCell ref="BH1:BO1"/>
    <mergeCell ref="BQ1:BX1"/>
    <mergeCell ref="BZ1:CG1"/>
    <mergeCell ref="AP2:AW2"/>
    <mergeCell ref="AY2:BF2"/>
    <mergeCell ref="BH2:BO2"/>
    <mergeCell ref="BQ2:BX2"/>
    <mergeCell ref="CI1:CP1"/>
    <mergeCell ref="J1:Q1"/>
    <mergeCell ref="J3:Q3"/>
    <mergeCell ref="Z1:AD1"/>
    <mergeCell ref="Z2:AD2"/>
    <mergeCell ref="AG1:AN1"/>
    <mergeCell ref="AG2:AN2"/>
    <mergeCell ref="DX1:EA1"/>
    <mergeCell ref="DC1:DL1"/>
    <mergeCell ref="DN1:DQ1"/>
    <mergeCell ref="DS1:DV1"/>
    <mergeCell ref="DN2:DQ2"/>
    <mergeCell ref="DS2:DV2"/>
    <mergeCell ref="DX2:EA2"/>
    <mergeCell ref="DC2:DL2"/>
  </mergeCells>
  <dataValidations count="8">
    <dataValidation type="list" showInputMessage="1" showErrorMessage="1" sqref="B5:B859" xr:uid="{00000000-0002-0000-0000-000001000000}">
      <formula1>"App. lab recommended, Inapp. duration, Medication without indication, Omitted medication, Preventive/prophylaxis, Untreated condition, Additional therapy required, Alternative therapy, Therapeutic drug therapy, D/C inapp. lab, App.  Procedure recommednded"</formula1>
    </dataValidation>
    <dataValidation type="list" allowBlank="1" showInputMessage="1" showErrorMessage="1" sqref="C5:C859" xr:uid="{00000000-0002-0000-0000-000002000000}">
      <formula1>"Allergy, Adverse drug event, Kidney dysfunction, Liver dysfunction, Other drug therapy, Pregnancy, Breastfeeding"</formula1>
    </dataValidation>
    <dataValidation type="list" allowBlank="1" showInputMessage="1" showErrorMessage="1" sqref="D5:D859" xr:uid="{00000000-0002-0000-0000-000003000000}">
      <formula1>"Dose calculation, Optimum dose, Wrong dose, Wrong frequency, Optimum administration, Wrong administration, Wrong route, Optimum diluent, Formulation selection, Dose rounding, IV to PO, Optimum frequency, Hold/resume, Wrong patient  "</formula1>
    </dataValidation>
    <dataValidation type="list" allowBlank="1" showInputMessage="1" showErrorMessage="1" sqref="E5:E859" xr:uid="{00000000-0002-0000-0000-000004000000}">
      <formula1>"Drug-drug interaction, Drug-Food interaction, Drug-herbal interaction, Drug-disease interaction, Drug-laboratory interaction   "</formula1>
    </dataValidation>
    <dataValidation type="list" allowBlank="1" showInputMessage="1" showErrorMessage="1" sqref="F5:F859" xr:uid="{00000000-0002-0000-0000-000005000000}">
      <formula1>"Patient on same pharmacological class  "</formula1>
    </dataValidation>
    <dataValidation type="list" allowBlank="1" showInputMessage="1" showErrorMessage="1" sqref="G5:G859" xr:uid="{00000000-0002-0000-0000-000006000000}">
      <formula1>"Formulary recommendation, Therapeutic substitution, Patient own medication, Denied addition"</formula1>
    </dataValidation>
    <dataValidation type="list" allowBlank="1" showInputMessage="1" showErrorMessage="1" sqref="H5:H859" xr:uid="{00000000-0002-0000-0000-000007000000}">
      <formula1>"Drug information inquiry   "</formula1>
    </dataValidation>
    <dataValidation type="list" allowBlank="1" showInputMessage="1" showErrorMessage="1" sqref="U5:X1186" xr:uid="{00000000-0002-0000-0000-000000000000}">
      <formula1>"0,0.01,0.1,0.4,0.6"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EC3EA7DA-41A7-446A-9DE4-59C99114BD11}">
          <x14:formula1>
            <xm:f>'Dropdown list'!$M$1:$M$3</xm:f>
          </x14:formula1>
          <xm:sqref>DR1:DR2 DR4:DR1048576</xm:sqref>
        </x14:dataValidation>
        <x14:dataValidation type="list" allowBlank="1" showInputMessage="1" showErrorMessage="1" xr:uid="{136336E6-6530-4EE7-AE1F-2FC2B36B7E47}">
          <x14:formula1>
            <xm:f>'Dropdown list'!$A$1:$A$19</xm:f>
          </x14:formula1>
          <xm:sqref>AF1 AO43 AF844:AF1048576 AF4:AF42 AF58:AF78 AF97:AF312 AF314:AF842 AO79:AO96 AO313 AF44:AF54 AO55:AO57 AO843 AE1:AE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BEC9B-4838-436E-9B5E-0666D44A81F3}">
  <dimension ref="A1:D1"/>
  <sheetViews>
    <sheetView workbookViewId="0"/>
  </sheetViews>
  <sheetFormatPr defaultRowHeight="14.5"/>
  <sheetData>
    <row r="1" spans="1:4">
      <c r="A1" s="46" t="s">
        <v>1419</v>
      </c>
      <c r="B1" s="46" t="s">
        <v>1416</v>
      </c>
      <c r="C1" s="46" t="s">
        <v>1417</v>
      </c>
      <c r="D1" s="46" t="s">
        <v>1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CDDEF-D567-4315-B20E-6BF2D75A3FC6}">
  <dimension ref="A1:F11"/>
  <sheetViews>
    <sheetView workbookViewId="0"/>
  </sheetViews>
  <sheetFormatPr defaultRowHeight="14.5"/>
  <sheetData>
    <row r="1" spans="1:6">
      <c r="A1">
        <v>0</v>
      </c>
      <c r="B1">
        <v>0</v>
      </c>
    </row>
    <row r="2" spans="1:6">
      <c r="A2">
        <v>0</v>
      </c>
    </row>
    <row r="3" spans="1:6">
      <c r="A3">
        <v>0</v>
      </c>
    </row>
    <row r="4" spans="1:6">
      <c r="A4" t="b">
        <v>0</v>
      </c>
      <c r="B4">
        <v>15680</v>
      </c>
      <c r="C4">
        <v>7345</v>
      </c>
      <c r="D4">
        <v>7360</v>
      </c>
      <c r="E4">
        <v>0</v>
      </c>
    </row>
    <row r="5" spans="1:6">
      <c r="A5" t="b">
        <v>0</v>
      </c>
      <c r="B5">
        <v>15680</v>
      </c>
      <c r="C5">
        <v>7345</v>
      </c>
      <c r="D5">
        <v>7360</v>
      </c>
      <c r="E5">
        <v>0</v>
      </c>
    </row>
    <row r="6" spans="1:6">
      <c r="A6" t="b">
        <v>0</v>
      </c>
      <c r="B6">
        <v>15680</v>
      </c>
      <c r="C6">
        <v>7345</v>
      </c>
      <c r="D6">
        <v>7360</v>
      </c>
      <c r="E6">
        <v>0</v>
      </c>
    </row>
    <row r="7" spans="1:6">
      <c r="A7" t="b">
        <v>0</v>
      </c>
      <c r="B7">
        <v>15680</v>
      </c>
      <c r="C7">
        <v>7345</v>
      </c>
      <c r="D7">
        <v>7360</v>
      </c>
      <c r="E7">
        <v>0</v>
      </c>
    </row>
    <row r="8" spans="1:6">
      <c r="A8" t="b">
        <v>0</v>
      </c>
      <c r="B8">
        <v>15680</v>
      </c>
      <c r="C8">
        <v>7345</v>
      </c>
      <c r="D8">
        <v>7360</v>
      </c>
      <c r="E8">
        <v>0</v>
      </c>
    </row>
    <row r="9" spans="1:6">
      <c r="A9">
        <v>1</v>
      </c>
    </row>
    <row r="10" spans="1:6">
      <c r="A10" t="s">
        <v>1420</v>
      </c>
    </row>
    <row r="11" spans="1:6">
      <c r="A11">
        <v>0</v>
      </c>
      <c r="B11" t="b">
        <v>0</v>
      </c>
      <c r="C11" t="b">
        <v>0</v>
      </c>
      <c r="D11">
        <v>10</v>
      </c>
      <c r="E11">
        <v>0.95</v>
      </c>
      <c r="F1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B8D92-F17C-4EEA-8469-B002531FA8C5}">
  <dimension ref="A2:AB28"/>
  <sheetViews>
    <sheetView topLeftCell="F1" zoomScale="90" zoomScaleNormal="90" workbookViewId="0">
      <selection activeCell="O19" sqref="O19"/>
    </sheetView>
  </sheetViews>
  <sheetFormatPr defaultRowHeight="14.5"/>
  <cols>
    <col min="1" max="1" width="28.26953125" bestFit="1" customWidth="1"/>
    <col min="2" max="2" width="10.54296875" bestFit="1" customWidth="1"/>
    <col min="6" max="6" width="20.453125" customWidth="1"/>
    <col min="7" max="7" width="16.54296875" customWidth="1"/>
    <col min="8" max="8" width="12.54296875" bestFit="1" customWidth="1"/>
    <col min="10" max="10" width="12.81640625" customWidth="1"/>
    <col min="12" max="12" width="16.54296875" customWidth="1"/>
    <col min="13" max="13" width="14.81640625" customWidth="1"/>
    <col min="14" max="14" width="14.26953125" customWidth="1"/>
    <col min="15" max="15" width="17.54296875" customWidth="1"/>
    <col min="20" max="20" width="15.26953125" bestFit="1" customWidth="1"/>
  </cols>
  <sheetData>
    <row r="2" spans="1:28" ht="18.5">
      <c r="C2" s="125" t="s">
        <v>1406</v>
      </c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  <c r="X2" s="126"/>
      <c r="Y2" s="126"/>
      <c r="Z2" s="126"/>
      <c r="AA2" s="126"/>
      <c r="AB2" s="127"/>
    </row>
    <row r="5" spans="1:28" ht="15" customHeight="1">
      <c r="A5" s="122" t="s">
        <v>1407</v>
      </c>
      <c r="B5" s="123"/>
      <c r="C5" s="124"/>
      <c r="E5" s="131" t="s">
        <v>1415</v>
      </c>
      <c r="F5" s="132"/>
      <c r="G5" s="132"/>
      <c r="H5" s="132"/>
      <c r="I5" s="132"/>
      <c r="J5" s="133"/>
      <c r="L5" s="140" t="s">
        <v>1408</v>
      </c>
      <c r="M5" s="141"/>
      <c r="N5" s="141"/>
      <c r="O5" s="141"/>
      <c r="P5" s="141"/>
      <c r="Q5" s="141"/>
      <c r="R5" s="142"/>
      <c r="T5" s="140" t="s">
        <v>1409</v>
      </c>
      <c r="U5" s="141"/>
      <c r="V5" s="141"/>
      <c r="W5" s="141"/>
      <c r="X5" s="141"/>
      <c r="Y5" s="141"/>
      <c r="Z5" s="142"/>
    </row>
    <row r="6" spans="1:28">
      <c r="A6" s="128"/>
      <c r="B6" s="129"/>
      <c r="C6" s="130"/>
      <c r="E6" s="134"/>
      <c r="F6" s="135"/>
      <c r="G6" s="135"/>
      <c r="H6" s="135"/>
      <c r="I6" s="135"/>
      <c r="J6" s="136"/>
      <c r="L6" s="143"/>
      <c r="M6" s="144"/>
      <c r="N6" s="144"/>
      <c r="O6" s="144"/>
      <c r="P6" s="144"/>
      <c r="Q6" s="144"/>
      <c r="R6" s="145"/>
      <c r="T6" s="143"/>
      <c r="U6" s="144"/>
      <c r="V6" s="144"/>
      <c r="W6" s="144"/>
      <c r="X6" s="144"/>
      <c r="Y6" s="144"/>
      <c r="Z6" s="145"/>
    </row>
    <row r="7" spans="1:28">
      <c r="B7" s="45"/>
      <c r="E7" s="137"/>
      <c r="F7" s="138"/>
      <c r="G7" s="138"/>
      <c r="H7" s="138"/>
      <c r="I7" s="138"/>
      <c r="J7" s="139"/>
      <c r="L7" s="146"/>
      <c r="M7" s="147"/>
      <c r="N7" s="147"/>
      <c r="O7" s="147"/>
      <c r="P7" s="147"/>
      <c r="Q7" s="147"/>
      <c r="R7" s="148"/>
      <c r="T7" s="146"/>
      <c r="U7" s="147"/>
      <c r="V7" s="147"/>
      <c r="W7" s="147"/>
      <c r="X7" s="147"/>
      <c r="Y7" s="147"/>
      <c r="Z7" s="148"/>
    </row>
    <row r="8" spans="1:28">
      <c r="B8" s="9"/>
      <c r="C8" s="122" t="s">
        <v>1407</v>
      </c>
      <c r="D8" s="123"/>
      <c r="E8" s="124"/>
      <c r="F8" s="34">
        <f>SUM($M$12,$T$9)</f>
        <v>916894.63666666718</v>
      </c>
      <c r="G8" s="35">
        <f>F8/5</f>
        <v>183378.92733333344</v>
      </c>
      <c r="I8" s="33"/>
    </row>
    <row r="9" spans="1:28" ht="15" customHeight="1">
      <c r="C9" s="149" t="s">
        <v>1410</v>
      </c>
      <c r="D9" s="150"/>
      <c r="E9" s="151"/>
      <c r="F9" s="35">
        <f>F8*$B$10</f>
        <v>3667578.5466666687</v>
      </c>
      <c r="I9" s="33"/>
      <c r="L9" s="140" t="s">
        <v>1411</v>
      </c>
      <c r="M9" s="142"/>
      <c r="N9" s="131" t="s">
        <v>1412</v>
      </c>
      <c r="O9" s="133"/>
      <c r="T9" s="34">
        <f>Interventions!AD858</f>
        <v>741748.86666666728</v>
      </c>
      <c r="U9" s="122" t="s">
        <v>1407</v>
      </c>
      <c r="V9" s="123"/>
      <c r="W9" s="124"/>
    </row>
    <row r="10" spans="1:28">
      <c r="A10" t="s">
        <v>1413</v>
      </c>
      <c r="B10">
        <v>4</v>
      </c>
      <c r="I10" s="33"/>
      <c r="L10" s="146"/>
      <c r="M10" s="148"/>
      <c r="N10" s="137"/>
      <c r="O10" s="139"/>
      <c r="T10" s="35">
        <f>T9*$B$10</f>
        <v>2966995.4666666691</v>
      </c>
      <c r="U10" s="149" t="s">
        <v>1410</v>
      </c>
      <c r="V10" s="150"/>
      <c r="W10" s="151"/>
    </row>
    <row r="11" spans="1:28">
      <c r="A11" s="36"/>
      <c r="B11" s="36"/>
      <c r="C11" s="36"/>
      <c r="I11" s="33"/>
      <c r="L11" s="152">
        <f>Interventions!Q858</f>
        <v>49412.262999999999</v>
      </c>
      <c r="M11" s="152"/>
      <c r="N11" s="153">
        <f>SUM(Interventions!AN858,Interventions!AW858,Interventions!BO858,Interventions!BX858,Interventions!CG858,Interventions!DA858,Interventions!DL858,Interventions!DQ858,Interventions!DV858)-2285</f>
        <v>224558.03299999994</v>
      </c>
      <c r="O11" s="153"/>
    </row>
    <row r="12" spans="1:28">
      <c r="A12" s="36"/>
      <c r="B12" s="36"/>
      <c r="C12" s="36"/>
      <c r="I12" s="33"/>
      <c r="M12" s="34">
        <f>$N$11-$L$11</f>
        <v>175145.76999999993</v>
      </c>
      <c r="N12" s="122" t="s">
        <v>1407</v>
      </c>
      <c r="O12" s="123"/>
      <c r="P12" s="124"/>
    </row>
    <row r="13" spans="1:28">
      <c r="A13" s="34"/>
      <c r="E13" s="154" t="s">
        <v>1414</v>
      </c>
      <c r="F13" s="155"/>
      <c r="G13" s="155"/>
      <c r="H13" s="155"/>
      <c r="I13" s="155"/>
      <c r="J13" s="156"/>
      <c r="M13" s="35">
        <f>M12*$B$10</f>
        <v>700583.07999999973</v>
      </c>
      <c r="N13" s="149" t="s">
        <v>1410</v>
      </c>
      <c r="O13" s="150"/>
      <c r="P13" s="151"/>
    </row>
    <row r="14" spans="1:28">
      <c r="C14" s="122" t="s">
        <v>1407</v>
      </c>
      <c r="D14" s="123"/>
      <c r="E14" s="124"/>
      <c r="F14" s="9">
        <f>SUM(B8,N11)</f>
        <v>224558.03299999994</v>
      </c>
      <c r="L14" t="s">
        <v>1421</v>
      </c>
      <c r="M14" s="47">
        <f>L11-N11</f>
        <v>-175145.76999999993</v>
      </c>
    </row>
    <row r="15" spans="1:28">
      <c r="A15" s="37"/>
      <c r="B15" s="37"/>
      <c r="C15" s="149" t="s">
        <v>1410</v>
      </c>
      <c r="D15" s="150"/>
      <c r="E15" s="151"/>
      <c r="F15" s="38">
        <f>F14*$B$10</f>
        <v>898232.13199999975</v>
      </c>
    </row>
    <row r="16" spans="1:28">
      <c r="A16" s="37"/>
      <c r="B16" s="37"/>
      <c r="C16" s="37"/>
      <c r="M16" s="34">
        <f>T9+M14</f>
        <v>566603.09666666738</v>
      </c>
      <c r="N16">
        <v>852</v>
      </c>
      <c r="O16" t="s">
        <v>1422</v>
      </c>
    </row>
    <row r="17" spans="3:15">
      <c r="M17" s="35">
        <f>M16*B10</f>
        <v>2266412.3866666695</v>
      </c>
      <c r="N17">
        <v>340</v>
      </c>
      <c r="O17" t="s">
        <v>1423</v>
      </c>
    </row>
    <row r="18" spans="3:15">
      <c r="E18" s="50"/>
      <c r="F18" s="50"/>
      <c r="G18" s="50"/>
      <c r="H18" s="50"/>
      <c r="I18" s="50"/>
      <c r="J18" s="50"/>
      <c r="K18" s="37"/>
      <c r="N18" s="35">
        <f>M16/N16</f>
        <v>665.02710876369406</v>
      </c>
      <c r="O18" t="s">
        <v>2798</v>
      </c>
    </row>
    <row r="19" spans="3:15">
      <c r="E19" s="50"/>
      <c r="F19" s="50"/>
      <c r="G19" s="50"/>
      <c r="H19" s="50"/>
      <c r="I19" s="50"/>
      <c r="J19" s="50"/>
      <c r="K19" s="37"/>
      <c r="N19" s="35">
        <f>M16/N17</f>
        <v>1666.4796960784336</v>
      </c>
      <c r="O19" t="s">
        <v>1424</v>
      </c>
    </row>
    <row r="20" spans="3:15">
      <c r="E20" s="50"/>
      <c r="F20" s="50"/>
      <c r="G20" s="50"/>
      <c r="H20" s="50"/>
      <c r="I20" s="50"/>
      <c r="J20" s="50"/>
      <c r="K20" s="37"/>
    </row>
    <row r="21" spans="3:15">
      <c r="C21" s="51"/>
      <c r="D21" s="51"/>
      <c r="E21" s="51"/>
      <c r="F21" s="48"/>
      <c r="G21" s="37"/>
      <c r="H21" s="37"/>
      <c r="I21" s="37"/>
      <c r="J21" s="37"/>
      <c r="K21" s="37"/>
    </row>
    <row r="22" spans="3:15">
      <c r="C22" s="51"/>
      <c r="D22" s="51"/>
      <c r="E22" s="51"/>
      <c r="F22" s="48"/>
      <c r="G22" s="37"/>
      <c r="H22" s="37"/>
      <c r="I22" s="37"/>
      <c r="J22" s="37"/>
      <c r="K22" s="37"/>
    </row>
    <row r="23" spans="3:15">
      <c r="E23" s="37"/>
      <c r="F23" s="37"/>
      <c r="G23" s="37"/>
      <c r="H23" s="37"/>
      <c r="I23" s="37"/>
      <c r="J23" s="37"/>
      <c r="K23" s="37"/>
    </row>
    <row r="24" spans="3:15">
      <c r="E24" s="50"/>
      <c r="F24" s="50"/>
      <c r="G24" s="50"/>
      <c r="H24" s="50"/>
      <c r="I24" s="50"/>
      <c r="J24" s="50"/>
    </row>
    <row r="25" spans="3:15">
      <c r="E25" s="50"/>
      <c r="F25" s="50"/>
      <c r="G25" s="50"/>
      <c r="H25" s="50"/>
      <c r="I25" s="50"/>
      <c r="J25" s="50"/>
    </row>
    <row r="26" spans="3:15">
      <c r="E26" s="50"/>
      <c r="F26" s="50"/>
      <c r="G26" s="50"/>
      <c r="H26" s="50"/>
      <c r="I26" s="50"/>
      <c r="J26" s="50"/>
    </row>
    <row r="27" spans="3:15">
      <c r="C27" s="51"/>
      <c r="D27" s="51"/>
      <c r="E27" s="51"/>
      <c r="F27" s="49"/>
    </row>
    <row r="28" spans="3:15">
      <c r="C28" s="51"/>
      <c r="D28" s="51"/>
      <c r="E28" s="51"/>
      <c r="F28" s="35"/>
    </row>
  </sheetData>
  <mergeCells count="18">
    <mergeCell ref="C14:E14"/>
    <mergeCell ref="C15:E15"/>
    <mergeCell ref="L11:M11"/>
    <mergeCell ref="N11:O11"/>
    <mergeCell ref="N12:P12"/>
    <mergeCell ref="E13:J13"/>
    <mergeCell ref="N13:P13"/>
    <mergeCell ref="C9:E9"/>
    <mergeCell ref="L9:M10"/>
    <mergeCell ref="N9:O10"/>
    <mergeCell ref="U9:W9"/>
    <mergeCell ref="U10:W10"/>
    <mergeCell ref="C8:E8"/>
    <mergeCell ref="C2:AB2"/>
    <mergeCell ref="A5:C6"/>
    <mergeCell ref="E5:J7"/>
    <mergeCell ref="L5:R7"/>
    <mergeCell ref="T5:Z7"/>
  </mergeCells>
  <dataValidations count="3">
    <dataValidation type="list" allowBlank="1" showInputMessage="1" showErrorMessage="1" sqref="O8" xr:uid="{66ED0B52-25E3-48BD-8E5E-1A24BD34A97E}">
      <formula1>"Asian, African, Arab, African american, other"</formula1>
    </dataValidation>
    <dataValidation type="list" allowBlank="1" showInputMessage="1" showErrorMessage="1" sqref="K5:K8" xr:uid="{550CC6A4-2E3E-45FC-BE68-B2256654AC1C}">
      <formula1>"Male, Female"</formula1>
    </dataValidation>
    <dataValidation type="list" allowBlank="1" showInputMessage="1" showErrorMessage="1" sqref="N8" xr:uid="{45E909A9-2872-419D-827B-015BCA6BD16F}">
      <formula1>"Inpatient (non-critical), Inpatient (critical), Emergency, Home visit (MTM clinic)"</formula1>
    </dataValidation>
  </dataValidation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9FC5-0908-45D6-BC72-E6265FCD9317}">
  <dimension ref="A1:J325"/>
  <sheetViews>
    <sheetView workbookViewId="0">
      <selection activeCell="I65" sqref="I65"/>
    </sheetView>
  </sheetViews>
  <sheetFormatPr defaultRowHeight="14.5"/>
  <cols>
    <col min="1" max="1" width="19.54296875" customWidth="1"/>
    <col min="2" max="2" width="32.54296875" customWidth="1"/>
    <col min="3" max="3" width="10.1796875" customWidth="1"/>
    <col min="5" max="5" width="31.26953125" customWidth="1"/>
    <col min="6" max="6" width="13" customWidth="1"/>
    <col min="7" max="7" width="10.26953125" customWidth="1"/>
    <col min="9" max="9" width="26.1796875" customWidth="1"/>
    <col min="10" max="10" width="19" customWidth="1"/>
  </cols>
  <sheetData>
    <row r="1" spans="1:10" ht="15" customHeight="1">
      <c r="A1" s="15" t="s">
        <v>774</v>
      </c>
      <c r="B1" s="16" t="s">
        <v>775</v>
      </c>
      <c r="C1" s="17" t="s">
        <v>776</v>
      </c>
      <c r="E1" s="15" t="s">
        <v>774</v>
      </c>
      <c r="F1" s="16" t="s">
        <v>775</v>
      </c>
      <c r="G1" s="17" t="s">
        <v>776</v>
      </c>
      <c r="I1" s="19" t="s">
        <v>774</v>
      </c>
      <c r="J1" s="20" t="s">
        <v>776</v>
      </c>
    </row>
    <row r="2" spans="1:10" ht="15" customHeight="1">
      <c r="A2" s="2" t="s">
        <v>959</v>
      </c>
      <c r="B2" s="2" t="s">
        <v>783</v>
      </c>
      <c r="C2" s="2"/>
      <c r="E2" s="2" t="s">
        <v>310</v>
      </c>
      <c r="F2" s="2"/>
      <c r="G2" s="2">
        <v>15.741</v>
      </c>
      <c r="I2" s="2" t="s">
        <v>868</v>
      </c>
      <c r="J2" s="21" t="s">
        <v>869</v>
      </c>
    </row>
    <row r="3" spans="1:10" ht="15" customHeight="1">
      <c r="A3" s="2" t="s">
        <v>960</v>
      </c>
      <c r="B3" s="2" t="s">
        <v>961</v>
      </c>
      <c r="C3" s="2">
        <v>12.053000000000001</v>
      </c>
      <c r="E3" s="2" t="s">
        <v>777</v>
      </c>
      <c r="F3" s="2"/>
      <c r="G3" s="2">
        <v>112.55200000000001</v>
      </c>
      <c r="I3" s="2" t="s">
        <v>870</v>
      </c>
      <c r="J3" s="21" t="s">
        <v>871</v>
      </c>
    </row>
    <row r="4" spans="1:10" ht="15" customHeight="1">
      <c r="A4" s="2" t="s">
        <v>960</v>
      </c>
      <c r="B4" s="2" t="s">
        <v>962</v>
      </c>
      <c r="C4" s="2">
        <v>89.18</v>
      </c>
      <c r="E4" s="2" t="s">
        <v>782</v>
      </c>
      <c r="F4" s="2" t="s">
        <v>783</v>
      </c>
      <c r="G4" s="2">
        <v>24.289000000000001</v>
      </c>
      <c r="I4" s="2" t="s">
        <v>874</v>
      </c>
      <c r="J4" s="2">
        <v>5.1349999999999998</v>
      </c>
    </row>
    <row r="5" spans="1:10" ht="15" customHeight="1">
      <c r="A5" s="2" t="s">
        <v>963</v>
      </c>
      <c r="B5" s="2" t="s">
        <v>964</v>
      </c>
      <c r="C5" s="2"/>
      <c r="E5" s="2" t="s">
        <v>784</v>
      </c>
      <c r="F5" s="2" t="s">
        <v>783</v>
      </c>
      <c r="G5" s="2">
        <v>2.8000000000000001E-2</v>
      </c>
      <c r="I5" s="2" t="s">
        <v>872</v>
      </c>
      <c r="J5" s="2">
        <v>2.254</v>
      </c>
    </row>
    <row r="6" spans="1:10" ht="15" customHeight="1">
      <c r="A6" s="2" t="s">
        <v>963</v>
      </c>
      <c r="B6" s="2" t="s">
        <v>812</v>
      </c>
      <c r="C6" s="2">
        <v>0.13500000000000001</v>
      </c>
      <c r="E6" s="2" t="s">
        <v>785</v>
      </c>
      <c r="F6" s="2" t="s">
        <v>786</v>
      </c>
      <c r="G6" s="2">
        <v>0.16800000000000001</v>
      </c>
      <c r="I6" s="2" t="s">
        <v>873</v>
      </c>
      <c r="J6" s="2">
        <v>3.5670000000000002</v>
      </c>
    </row>
    <row r="7" spans="1:10" ht="15" customHeight="1">
      <c r="A7" s="2" t="s">
        <v>965</v>
      </c>
      <c r="B7" s="2" t="s">
        <v>966</v>
      </c>
      <c r="C7" s="2">
        <v>7.0000000000000007E-2</v>
      </c>
      <c r="E7" s="2" t="s">
        <v>787</v>
      </c>
      <c r="F7" s="2" t="s">
        <v>788</v>
      </c>
      <c r="G7" s="2">
        <v>0.28100000000000003</v>
      </c>
      <c r="I7" s="2" t="s">
        <v>875</v>
      </c>
      <c r="J7" s="21" t="s">
        <v>876</v>
      </c>
    </row>
    <row r="8" spans="1:10" ht="15" customHeight="1">
      <c r="A8" s="2" t="s">
        <v>462</v>
      </c>
      <c r="B8" s="2" t="s">
        <v>967</v>
      </c>
      <c r="C8" s="2">
        <v>7.6760000000000002</v>
      </c>
      <c r="E8" s="2" t="s">
        <v>789</v>
      </c>
      <c r="F8" s="2" t="s">
        <v>790</v>
      </c>
      <c r="G8" s="2">
        <v>376.20699999999999</v>
      </c>
      <c r="I8" s="2" t="s">
        <v>877</v>
      </c>
      <c r="J8" s="21" t="s">
        <v>876</v>
      </c>
    </row>
    <row r="9" spans="1:10" ht="15" customHeight="1">
      <c r="A9" s="2" t="s">
        <v>462</v>
      </c>
      <c r="B9" s="2" t="s">
        <v>781</v>
      </c>
      <c r="C9" s="2">
        <v>1.0369999999999999</v>
      </c>
      <c r="E9" s="2" t="s">
        <v>300</v>
      </c>
      <c r="F9" s="18" t="s">
        <v>301</v>
      </c>
      <c r="G9" s="2"/>
      <c r="I9" s="2" t="s">
        <v>878</v>
      </c>
      <c r="J9" s="2">
        <v>15.741</v>
      </c>
    </row>
    <row r="10" spans="1:10" ht="15" customHeight="1">
      <c r="A10" s="2" t="s">
        <v>968</v>
      </c>
      <c r="B10" s="2" t="s">
        <v>969</v>
      </c>
      <c r="C10" s="2">
        <v>3.7999999999999999E-2</v>
      </c>
      <c r="E10" s="2" t="s">
        <v>791</v>
      </c>
      <c r="F10" s="2" t="s">
        <v>792</v>
      </c>
      <c r="G10" s="2">
        <v>0.23200000000000001</v>
      </c>
      <c r="I10" s="2" t="s">
        <v>879</v>
      </c>
      <c r="J10" s="2">
        <v>0.222</v>
      </c>
    </row>
    <row r="11" spans="1:10" ht="15" customHeight="1">
      <c r="A11" s="2" t="s">
        <v>968</v>
      </c>
      <c r="B11" s="2" t="s">
        <v>970</v>
      </c>
      <c r="C11" s="2">
        <v>0.188</v>
      </c>
      <c r="E11" s="2" t="s">
        <v>793</v>
      </c>
      <c r="F11" s="2" t="s">
        <v>794</v>
      </c>
      <c r="G11" s="2">
        <v>0.224</v>
      </c>
      <c r="I11" s="2" t="s">
        <v>880</v>
      </c>
      <c r="J11" s="2">
        <v>3.5779999999999998</v>
      </c>
    </row>
    <row r="12" spans="1:10" ht="15" customHeight="1">
      <c r="A12" s="2" t="s">
        <v>971</v>
      </c>
      <c r="B12" s="2" t="s">
        <v>972</v>
      </c>
      <c r="C12" s="2"/>
      <c r="E12" s="2" t="s">
        <v>322</v>
      </c>
      <c r="F12" s="2" t="s">
        <v>795</v>
      </c>
      <c r="G12" s="2">
        <v>2.6190000000000002</v>
      </c>
      <c r="I12" s="2" t="s">
        <v>881</v>
      </c>
      <c r="J12" s="21" t="s">
        <v>869</v>
      </c>
    </row>
    <row r="13" spans="1:10" ht="15" customHeight="1">
      <c r="A13" s="2" t="s">
        <v>973</v>
      </c>
      <c r="B13" s="2" t="s">
        <v>834</v>
      </c>
      <c r="C13" s="2">
        <v>0.10199999999999999</v>
      </c>
      <c r="E13" s="2" t="s">
        <v>796</v>
      </c>
      <c r="F13" s="2" t="s">
        <v>797</v>
      </c>
      <c r="G13" s="2">
        <v>7.6740000000000004</v>
      </c>
      <c r="I13" s="2" t="s">
        <v>882</v>
      </c>
      <c r="J13" s="21" t="s">
        <v>869</v>
      </c>
    </row>
    <row r="14" spans="1:10" ht="15" customHeight="1">
      <c r="A14" s="2" t="s">
        <v>974</v>
      </c>
      <c r="B14" s="2" t="s">
        <v>975</v>
      </c>
      <c r="C14" s="2">
        <v>0.20599999999999999</v>
      </c>
      <c r="E14" s="2" t="s">
        <v>854</v>
      </c>
      <c r="F14" s="2" t="s">
        <v>797</v>
      </c>
      <c r="G14" s="2"/>
      <c r="I14" s="2" t="s">
        <v>883</v>
      </c>
      <c r="J14" s="2">
        <v>0.67600000000000005</v>
      </c>
    </row>
    <row r="15" spans="1:10" ht="15" customHeight="1">
      <c r="A15" s="2" t="s">
        <v>976</v>
      </c>
      <c r="B15" s="2" t="s">
        <v>977</v>
      </c>
      <c r="C15" s="2">
        <v>1.4910000000000001</v>
      </c>
      <c r="E15" s="2" t="s">
        <v>798</v>
      </c>
      <c r="F15" s="2" t="s">
        <v>799</v>
      </c>
      <c r="G15" s="2">
        <v>8.173</v>
      </c>
      <c r="I15" s="2" t="s">
        <v>884</v>
      </c>
      <c r="J15" s="2">
        <v>4.9459999999999997</v>
      </c>
    </row>
    <row r="16" spans="1:10" ht="15" customHeight="1">
      <c r="A16" s="2" t="s">
        <v>976</v>
      </c>
      <c r="B16" s="2" t="s">
        <v>978</v>
      </c>
      <c r="C16" s="2">
        <v>2.2389999999999999</v>
      </c>
      <c r="E16" s="2" t="s">
        <v>384</v>
      </c>
      <c r="F16" s="2" t="s">
        <v>800</v>
      </c>
      <c r="G16" s="2">
        <v>0.51</v>
      </c>
      <c r="I16" s="2" t="s">
        <v>885</v>
      </c>
      <c r="J16" s="2">
        <v>0.67900000000000005</v>
      </c>
    </row>
    <row r="17" spans="1:10" ht="15" customHeight="1">
      <c r="A17" s="2" t="s">
        <v>979</v>
      </c>
      <c r="B17" s="2" t="s">
        <v>980</v>
      </c>
      <c r="C17" s="2">
        <v>3.2919999999999998</v>
      </c>
      <c r="E17" s="2" t="s">
        <v>852</v>
      </c>
      <c r="F17" s="2" t="s">
        <v>853</v>
      </c>
      <c r="G17" s="2">
        <v>2.9079999999999999</v>
      </c>
      <c r="I17" s="2" t="s">
        <v>886</v>
      </c>
      <c r="J17" s="2">
        <v>265.97899999999998</v>
      </c>
    </row>
    <row r="18" spans="1:10" ht="15" customHeight="1">
      <c r="A18" s="2" t="s">
        <v>981</v>
      </c>
      <c r="B18" s="2" t="s">
        <v>982</v>
      </c>
      <c r="C18" s="2">
        <v>595.1</v>
      </c>
      <c r="E18" s="2" t="s">
        <v>801</v>
      </c>
      <c r="F18" s="2" t="s">
        <v>802</v>
      </c>
      <c r="G18" s="2">
        <v>2.2629999999999999</v>
      </c>
      <c r="I18" s="2" t="s">
        <v>887</v>
      </c>
      <c r="J18" s="21" t="s">
        <v>869</v>
      </c>
    </row>
    <row r="19" spans="1:10" ht="15" customHeight="1">
      <c r="A19" s="2" t="s">
        <v>983</v>
      </c>
      <c r="B19" s="2" t="s">
        <v>790</v>
      </c>
      <c r="C19" s="2">
        <v>21.206</v>
      </c>
      <c r="E19" s="2" t="s">
        <v>803</v>
      </c>
      <c r="F19" s="2" t="s">
        <v>804</v>
      </c>
      <c r="G19" s="2">
        <v>4.6849999999999996</v>
      </c>
      <c r="I19" s="2" t="s">
        <v>889</v>
      </c>
      <c r="J19" s="21" t="s">
        <v>890</v>
      </c>
    </row>
    <row r="20" spans="1:10" ht="15" customHeight="1">
      <c r="A20" s="2" t="s">
        <v>984</v>
      </c>
      <c r="B20" s="2" t="s">
        <v>985</v>
      </c>
      <c r="C20" s="2">
        <v>657.00300000000004</v>
      </c>
      <c r="E20" s="2" t="s">
        <v>780</v>
      </c>
      <c r="F20" s="2" t="s">
        <v>781</v>
      </c>
      <c r="G20" s="2">
        <v>14.314</v>
      </c>
      <c r="I20" s="2" t="s">
        <v>888</v>
      </c>
      <c r="J20" s="2">
        <v>0.16400000000000001</v>
      </c>
    </row>
    <row r="21" spans="1:10" ht="15" customHeight="1">
      <c r="A21" s="2" t="s">
        <v>986</v>
      </c>
      <c r="B21" s="2" t="s">
        <v>987</v>
      </c>
      <c r="C21" s="2">
        <v>255.405</v>
      </c>
      <c r="E21" s="2" t="s">
        <v>866</v>
      </c>
      <c r="F21" s="2" t="s">
        <v>807</v>
      </c>
      <c r="G21" s="2">
        <v>7.58</v>
      </c>
      <c r="I21" s="2" t="s">
        <v>891</v>
      </c>
      <c r="J21" s="2">
        <v>7.0069999999999997</v>
      </c>
    </row>
    <row r="22" spans="1:10" ht="15" customHeight="1">
      <c r="A22" s="2" t="s">
        <v>988</v>
      </c>
      <c r="B22" s="22" t="s">
        <v>989</v>
      </c>
      <c r="C22" s="2">
        <v>2.3250000000000002</v>
      </c>
      <c r="E22" s="2" t="s">
        <v>458</v>
      </c>
      <c r="F22" s="2" t="s">
        <v>805</v>
      </c>
      <c r="G22" s="2">
        <v>0.59</v>
      </c>
      <c r="I22" s="2" t="s">
        <v>892</v>
      </c>
      <c r="J22" s="2">
        <v>2.5099999999999998</v>
      </c>
    </row>
    <row r="23" spans="1:10" ht="15" customHeight="1">
      <c r="A23" s="2" t="s">
        <v>990</v>
      </c>
      <c r="B23" s="2" t="s">
        <v>991</v>
      </c>
      <c r="C23" s="2"/>
      <c r="E23" s="2" t="s">
        <v>806</v>
      </c>
      <c r="F23" s="2" t="s">
        <v>790</v>
      </c>
      <c r="G23" s="2">
        <v>151.12200000000001</v>
      </c>
      <c r="I23" s="2" t="s">
        <v>893</v>
      </c>
      <c r="J23" s="2"/>
    </row>
    <row r="24" spans="1:10" ht="15" customHeight="1">
      <c r="A24" s="2" t="s">
        <v>365</v>
      </c>
      <c r="B24" s="2" t="s">
        <v>992</v>
      </c>
      <c r="C24" s="2">
        <v>3.6999999999999998E-2</v>
      </c>
      <c r="E24" s="2" t="s">
        <v>333</v>
      </c>
      <c r="F24" s="2" t="s">
        <v>807</v>
      </c>
      <c r="G24" s="2">
        <v>13.167</v>
      </c>
      <c r="I24" s="2" t="s">
        <v>894</v>
      </c>
      <c r="J24" s="2">
        <v>366.15300000000002</v>
      </c>
    </row>
    <row r="25" spans="1:10" ht="15" customHeight="1">
      <c r="A25" s="2" t="s">
        <v>365</v>
      </c>
      <c r="B25" s="2" t="s">
        <v>807</v>
      </c>
      <c r="C25" s="2">
        <v>0.19800000000000001</v>
      </c>
      <c r="E25" s="2" t="s">
        <v>289</v>
      </c>
      <c r="F25" s="2" t="s">
        <v>808</v>
      </c>
      <c r="G25" s="2">
        <v>10.199999999999999</v>
      </c>
      <c r="I25" s="2" t="s">
        <v>895</v>
      </c>
      <c r="J25" s="2">
        <v>4.8840000000000003</v>
      </c>
    </row>
    <row r="26" spans="1:10" ht="15" customHeight="1">
      <c r="A26" s="2" t="s">
        <v>993</v>
      </c>
      <c r="B26" s="2" t="s">
        <v>994</v>
      </c>
      <c r="C26" s="2">
        <v>453.34</v>
      </c>
      <c r="E26" s="2" t="s">
        <v>389</v>
      </c>
      <c r="F26" s="2" t="s">
        <v>809</v>
      </c>
      <c r="G26" s="2">
        <v>0.42499999999999999</v>
      </c>
      <c r="I26" s="2" t="s">
        <v>896</v>
      </c>
      <c r="J26" s="2">
        <v>3.1190000000000002</v>
      </c>
    </row>
    <row r="27" spans="1:10" ht="15" customHeight="1">
      <c r="A27" s="2" t="s">
        <v>572</v>
      </c>
      <c r="B27" s="22" t="s">
        <v>995</v>
      </c>
      <c r="C27" s="2">
        <v>0.59499999999999997</v>
      </c>
      <c r="E27" s="2" t="s">
        <v>506</v>
      </c>
      <c r="F27" s="2" t="s">
        <v>790</v>
      </c>
      <c r="G27" s="2">
        <v>98.551000000000002</v>
      </c>
      <c r="I27" s="2" t="s">
        <v>897</v>
      </c>
      <c r="J27" s="2">
        <v>0.68600000000000005</v>
      </c>
    </row>
    <row r="28" spans="1:10" ht="15" customHeight="1">
      <c r="A28" s="2" t="s">
        <v>996</v>
      </c>
      <c r="B28" s="2" t="s">
        <v>997</v>
      </c>
      <c r="C28" s="2">
        <v>4.2880000000000003</v>
      </c>
      <c r="E28" s="2" t="s">
        <v>428</v>
      </c>
      <c r="F28" s="2" t="s">
        <v>810</v>
      </c>
      <c r="G28" s="2">
        <v>3.1030000000000002</v>
      </c>
      <c r="I28" s="2" t="s">
        <v>898</v>
      </c>
      <c r="J28" s="2">
        <v>5.5E-2</v>
      </c>
    </row>
    <row r="29" spans="1:10" ht="15" customHeight="1">
      <c r="A29" s="2" t="s">
        <v>331</v>
      </c>
      <c r="B29" s="2" t="s">
        <v>783</v>
      </c>
      <c r="C29" s="2">
        <v>5.5910000000000002</v>
      </c>
      <c r="E29" s="2" t="s">
        <v>811</v>
      </c>
      <c r="F29" s="2" t="s">
        <v>809</v>
      </c>
      <c r="G29" s="2">
        <v>0.31</v>
      </c>
      <c r="I29" s="2" t="s">
        <v>899</v>
      </c>
      <c r="J29" s="2">
        <v>9.0999999999999998E-2</v>
      </c>
    </row>
    <row r="30" spans="1:10" ht="15" customHeight="1">
      <c r="A30" s="2" t="s">
        <v>998</v>
      </c>
      <c r="B30" s="2" t="s">
        <v>999</v>
      </c>
      <c r="C30" s="2">
        <v>0.626</v>
      </c>
      <c r="E30" s="2" t="s">
        <v>399</v>
      </c>
      <c r="F30" s="2" t="s">
        <v>812</v>
      </c>
      <c r="G30" s="2">
        <v>0.13400000000000001</v>
      </c>
      <c r="I30" s="2" t="s">
        <v>900</v>
      </c>
      <c r="J30" s="2">
        <v>2.4449999999999998</v>
      </c>
    </row>
    <row r="31" spans="1:10" ht="15" customHeight="1">
      <c r="A31" s="2" t="s">
        <v>744</v>
      </c>
      <c r="B31" s="2" t="s">
        <v>1000</v>
      </c>
      <c r="C31" s="2">
        <v>0.41299999999999998</v>
      </c>
      <c r="E31" s="2" t="s">
        <v>865</v>
      </c>
      <c r="F31" s="2" t="s">
        <v>812</v>
      </c>
      <c r="G31" s="2">
        <v>31.236999999999998</v>
      </c>
      <c r="I31" s="2" t="s">
        <v>901</v>
      </c>
      <c r="J31" s="21" t="s">
        <v>869</v>
      </c>
    </row>
    <row r="32" spans="1:10" ht="15" customHeight="1">
      <c r="A32" s="2" t="s">
        <v>744</v>
      </c>
      <c r="B32" s="2" t="s">
        <v>1001</v>
      </c>
      <c r="C32" s="2">
        <v>0.68500000000000005</v>
      </c>
      <c r="E32" s="2" t="s">
        <v>813</v>
      </c>
      <c r="F32" s="2" t="s">
        <v>790</v>
      </c>
      <c r="G32" s="2">
        <v>387.4</v>
      </c>
      <c r="I32" s="2" t="s">
        <v>902</v>
      </c>
      <c r="J32" s="2">
        <v>0.121</v>
      </c>
    </row>
    <row r="33" spans="1:10" ht="15" customHeight="1">
      <c r="A33" s="2" t="s">
        <v>1002</v>
      </c>
      <c r="B33" s="2" t="s">
        <v>999</v>
      </c>
      <c r="C33" s="2">
        <v>0.32800000000000001</v>
      </c>
      <c r="E33" s="2" t="s">
        <v>814</v>
      </c>
      <c r="F33" s="2" t="s">
        <v>815</v>
      </c>
      <c r="G33" s="2">
        <v>0.94799999999999995</v>
      </c>
      <c r="I33" s="2" t="s">
        <v>903</v>
      </c>
      <c r="J33" s="2">
        <v>6.0000000000000001E-3</v>
      </c>
    </row>
    <row r="34" spans="1:10" ht="15" customHeight="1">
      <c r="A34" s="2" t="s">
        <v>1003</v>
      </c>
      <c r="B34" s="2" t="s">
        <v>1004</v>
      </c>
      <c r="C34" s="2">
        <v>0.71499999999999997</v>
      </c>
      <c r="E34" s="2" t="s">
        <v>482</v>
      </c>
      <c r="F34" s="2" t="s">
        <v>816</v>
      </c>
      <c r="G34" s="2">
        <v>0.45200000000000001</v>
      </c>
      <c r="I34" s="2" t="s">
        <v>904</v>
      </c>
      <c r="J34" s="21" t="s">
        <v>869</v>
      </c>
    </row>
    <row r="35" spans="1:10" ht="15" customHeight="1">
      <c r="A35" s="2" t="s">
        <v>1003</v>
      </c>
      <c r="B35" s="2" t="s">
        <v>1005</v>
      </c>
      <c r="C35" s="2">
        <v>0.97199999999999998</v>
      </c>
      <c r="E35" s="2" t="s">
        <v>348</v>
      </c>
      <c r="F35" s="2" t="s">
        <v>817</v>
      </c>
      <c r="G35" s="2"/>
      <c r="I35" s="2" t="s">
        <v>905</v>
      </c>
      <c r="J35" s="2">
        <v>4.7E-2</v>
      </c>
    </row>
    <row r="36" spans="1:10" ht="15" customHeight="1">
      <c r="A36" s="2" t="s">
        <v>1006</v>
      </c>
      <c r="B36" s="2" t="s">
        <v>1007</v>
      </c>
      <c r="C36" s="2">
        <v>1.1479999999999999</v>
      </c>
      <c r="E36" s="2" t="s">
        <v>855</v>
      </c>
      <c r="F36" s="2" t="s">
        <v>783</v>
      </c>
      <c r="G36" s="2">
        <v>1.0589999999999999</v>
      </c>
      <c r="I36" s="2" t="s">
        <v>906</v>
      </c>
      <c r="J36" s="2">
        <v>0.67500000000000004</v>
      </c>
    </row>
    <row r="37" spans="1:10" ht="15" customHeight="1">
      <c r="A37" s="2" t="s">
        <v>1008</v>
      </c>
      <c r="B37" s="2" t="s">
        <v>842</v>
      </c>
      <c r="C37" s="2">
        <v>6.4809999999999999</v>
      </c>
      <c r="E37" s="2" t="s">
        <v>509</v>
      </c>
      <c r="F37" s="2"/>
      <c r="G37" s="2">
        <v>43.771999999999998</v>
      </c>
      <c r="I37" s="2" t="s">
        <v>907</v>
      </c>
      <c r="J37" s="2">
        <v>36.883000000000003</v>
      </c>
    </row>
    <row r="38" spans="1:10" ht="15" customHeight="1">
      <c r="A38" s="2" t="s">
        <v>1008</v>
      </c>
      <c r="B38" s="2" t="s">
        <v>1009</v>
      </c>
      <c r="C38" s="2">
        <v>17.803999999999998</v>
      </c>
      <c r="E38" s="2" t="s">
        <v>819</v>
      </c>
      <c r="F38" s="2" t="s">
        <v>820</v>
      </c>
      <c r="G38" s="2">
        <v>0.16500000000000001</v>
      </c>
      <c r="I38" s="2" t="s">
        <v>908</v>
      </c>
      <c r="J38" s="2">
        <v>26.728999999999999</v>
      </c>
    </row>
    <row r="39" spans="1:10" ht="15" customHeight="1">
      <c r="A39" s="2" t="s">
        <v>1010</v>
      </c>
      <c r="B39" s="2" t="s">
        <v>982</v>
      </c>
      <c r="C39" s="2"/>
      <c r="E39" s="2" t="s">
        <v>857</v>
      </c>
      <c r="F39" s="2" t="s">
        <v>858</v>
      </c>
      <c r="G39" s="2">
        <v>0.79400000000000004</v>
      </c>
      <c r="I39" s="2" t="s">
        <v>909</v>
      </c>
      <c r="J39" s="2">
        <v>11.256</v>
      </c>
    </row>
    <row r="40" spans="1:10" ht="15" customHeight="1">
      <c r="A40" s="2" t="s">
        <v>1011</v>
      </c>
      <c r="B40" s="22" t="s">
        <v>1012</v>
      </c>
      <c r="C40" s="2">
        <v>8.5000000000000006E-2</v>
      </c>
      <c r="E40" s="2" t="s">
        <v>145</v>
      </c>
      <c r="F40" s="2" t="s">
        <v>797</v>
      </c>
      <c r="G40" s="2">
        <v>60.942</v>
      </c>
      <c r="I40" s="2" t="s">
        <v>910</v>
      </c>
      <c r="J40" s="2">
        <v>1.004</v>
      </c>
    </row>
    <row r="41" spans="1:10" ht="15" customHeight="1">
      <c r="A41" s="2" t="s">
        <v>1013</v>
      </c>
      <c r="B41" s="2" t="s">
        <v>1014</v>
      </c>
      <c r="C41" s="2">
        <v>1.26</v>
      </c>
      <c r="E41" s="2" t="s">
        <v>381</v>
      </c>
      <c r="F41" s="2" t="s">
        <v>797</v>
      </c>
      <c r="G41" s="2">
        <v>44.438000000000002</v>
      </c>
      <c r="I41" s="2" t="s">
        <v>911</v>
      </c>
      <c r="J41" s="2">
        <v>13.382</v>
      </c>
    </row>
    <row r="42" spans="1:10" ht="15" customHeight="1">
      <c r="A42" s="2" t="s">
        <v>1015</v>
      </c>
      <c r="B42" s="2" t="s">
        <v>1016</v>
      </c>
      <c r="C42" s="2"/>
      <c r="E42" s="2" t="s">
        <v>828</v>
      </c>
      <c r="F42" s="2" t="s">
        <v>797</v>
      </c>
      <c r="G42" s="2">
        <v>11.211</v>
      </c>
      <c r="I42" s="2" t="s">
        <v>912</v>
      </c>
      <c r="J42" s="21" t="s">
        <v>869</v>
      </c>
    </row>
    <row r="43" spans="1:10" ht="15" customHeight="1">
      <c r="A43" s="2" t="s">
        <v>1017</v>
      </c>
      <c r="B43" s="2" t="s">
        <v>966</v>
      </c>
      <c r="C43" s="2">
        <v>0.121</v>
      </c>
      <c r="E43" s="2" t="s">
        <v>851</v>
      </c>
      <c r="F43" s="2" t="s">
        <v>790</v>
      </c>
      <c r="G43" s="2"/>
      <c r="I43" s="2" t="s">
        <v>913</v>
      </c>
      <c r="J43" s="2">
        <v>9.4E-2</v>
      </c>
    </row>
    <row r="44" spans="1:10" ht="15" customHeight="1">
      <c r="A44" s="2" t="s">
        <v>1018</v>
      </c>
      <c r="B44" s="2" t="s">
        <v>966</v>
      </c>
      <c r="C44" s="2"/>
      <c r="E44" s="2" t="s">
        <v>822</v>
      </c>
      <c r="F44" s="2" t="s">
        <v>823</v>
      </c>
      <c r="G44" s="2">
        <v>2.8370000000000002</v>
      </c>
      <c r="I44" s="2" t="s">
        <v>914</v>
      </c>
      <c r="J44" s="2">
        <v>0.45200000000000001</v>
      </c>
    </row>
    <row r="45" spans="1:10" ht="15" customHeight="1">
      <c r="A45" s="2" t="s">
        <v>1019</v>
      </c>
      <c r="B45" s="2" t="s">
        <v>1020</v>
      </c>
      <c r="C45" s="2">
        <v>0.628</v>
      </c>
      <c r="E45" s="2" t="s">
        <v>499</v>
      </c>
      <c r="F45" s="2" t="s">
        <v>795</v>
      </c>
      <c r="G45" s="2">
        <v>0.47099999999999997</v>
      </c>
      <c r="I45" s="2" t="s">
        <v>915</v>
      </c>
      <c r="J45" s="2">
        <v>4.1429999999999998</v>
      </c>
    </row>
    <row r="46" spans="1:10" ht="15" customHeight="1">
      <c r="A46" s="2" t="s">
        <v>1022</v>
      </c>
      <c r="B46" s="2" t="s">
        <v>1021</v>
      </c>
      <c r="C46" s="23">
        <v>1207.873</v>
      </c>
      <c r="E46" s="2" t="s">
        <v>471</v>
      </c>
      <c r="F46" s="2"/>
      <c r="G46" s="2">
        <v>69.519000000000005</v>
      </c>
      <c r="I46" s="2" t="s">
        <v>916</v>
      </c>
      <c r="J46" s="2">
        <v>0.16500000000000001</v>
      </c>
    </row>
    <row r="47" spans="1:10" ht="15" customHeight="1">
      <c r="A47" s="2" t="s">
        <v>1022</v>
      </c>
      <c r="B47" s="2" t="s">
        <v>1023</v>
      </c>
      <c r="C47" s="23">
        <v>1576.8040000000001</v>
      </c>
      <c r="E47" s="2" t="s">
        <v>412</v>
      </c>
      <c r="F47" s="2" t="s">
        <v>824</v>
      </c>
      <c r="G47" s="2">
        <v>2.835</v>
      </c>
      <c r="I47" s="2" t="s">
        <v>917</v>
      </c>
      <c r="J47" s="2">
        <v>35.234999999999999</v>
      </c>
    </row>
    <row r="48" spans="1:10" ht="15" customHeight="1">
      <c r="A48" s="2" t="s">
        <v>450</v>
      </c>
      <c r="B48" s="2" t="s">
        <v>982</v>
      </c>
      <c r="C48" s="2">
        <v>15.523999999999999</v>
      </c>
      <c r="E48" s="2" t="s">
        <v>825</v>
      </c>
      <c r="F48" s="2" t="s">
        <v>826</v>
      </c>
      <c r="G48" s="2">
        <v>17.256</v>
      </c>
      <c r="I48" s="2" t="s">
        <v>918</v>
      </c>
      <c r="J48" s="21" t="s">
        <v>869</v>
      </c>
    </row>
    <row r="49" spans="1:10" ht="15" customHeight="1">
      <c r="A49" s="2" t="s">
        <v>1024</v>
      </c>
      <c r="B49" s="2" t="s">
        <v>1025</v>
      </c>
      <c r="C49" s="2">
        <v>4.7450000000000001</v>
      </c>
      <c r="E49" s="2" t="s">
        <v>523</v>
      </c>
      <c r="F49" s="2" t="s">
        <v>827</v>
      </c>
      <c r="G49" s="2">
        <v>0.13700000000000001</v>
      </c>
      <c r="I49" s="2" t="s">
        <v>919</v>
      </c>
      <c r="J49" s="2" t="s">
        <v>920</v>
      </c>
    </row>
    <row r="50" spans="1:10" ht="15" customHeight="1">
      <c r="A50" s="2" t="s">
        <v>329</v>
      </c>
      <c r="B50" s="2" t="s">
        <v>1026</v>
      </c>
      <c r="C50" s="2">
        <v>11.576000000000001</v>
      </c>
      <c r="E50" s="2" t="s">
        <v>393</v>
      </c>
      <c r="F50" s="2" t="s">
        <v>809</v>
      </c>
      <c r="G50" s="2">
        <v>1.458</v>
      </c>
      <c r="I50" s="2" t="s">
        <v>921</v>
      </c>
      <c r="J50" s="2">
        <v>1.58</v>
      </c>
    </row>
    <row r="51" spans="1:10" ht="15" customHeight="1">
      <c r="A51" s="2" t="s">
        <v>854</v>
      </c>
      <c r="B51" s="2" t="s">
        <v>1027</v>
      </c>
      <c r="C51" s="2">
        <v>3.657</v>
      </c>
      <c r="E51" s="2" t="s">
        <v>778</v>
      </c>
      <c r="F51" s="2" t="s">
        <v>779</v>
      </c>
      <c r="G51" s="2">
        <v>2.169</v>
      </c>
      <c r="I51" s="2" t="s">
        <v>922</v>
      </c>
      <c r="J51" s="21" t="s">
        <v>923</v>
      </c>
    </row>
    <row r="52" spans="1:10" ht="15" customHeight="1">
      <c r="A52" s="2" t="s">
        <v>1028</v>
      </c>
      <c r="B52" s="2" t="s">
        <v>1029</v>
      </c>
      <c r="C52" s="2">
        <v>1.478</v>
      </c>
      <c r="E52" s="2" t="s">
        <v>856</v>
      </c>
      <c r="F52" s="2" t="s">
        <v>790</v>
      </c>
      <c r="G52" s="2">
        <v>5.0419999999999998</v>
      </c>
      <c r="I52" s="2" t="s">
        <v>924</v>
      </c>
      <c r="J52" s="21" t="s">
        <v>869</v>
      </c>
    </row>
    <row r="53" spans="1:10" ht="15" customHeight="1">
      <c r="A53" s="2" t="s">
        <v>1030</v>
      </c>
      <c r="B53" s="2" t="s">
        <v>982</v>
      </c>
      <c r="C53" s="23">
        <v>1280.5930000000001</v>
      </c>
      <c r="E53" s="2" t="s">
        <v>830</v>
      </c>
      <c r="F53" s="2" t="s">
        <v>783</v>
      </c>
      <c r="G53" s="2"/>
      <c r="I53" s="2" t="s">
        <v>925</v>
      </c>
      <c r="J53" s="2">
        <v>26.367000000000001</v>
      </c>
    </row>
    <row r="54" spans="1:10" ht="15" customHeight="1">
      <c r="A54" s="2" t="s">
        <v>1031</v>
      </c>
      <c r="B54" s="2" t="s">
        <v>1032</v>
      </c>
      <c r="C54" s="2">
        <v>2.8140000000000001</v>
      </c>
      <c r="E54" s="2" t="s">
        <v>831</v>
      </c>
      <c r="F54" s="2" t="s">
        <v>832</v>
      </c>
      <c r="G54" s="2">
        <v>6.3789999999999996</v>
      </c>
      <c r="I54" s="2" t="s">
        <v>926</v>
      </c>
      <c r="J54" s="21" t="s">
        <v>869</v>
      </c>
    </row>
    <row r="55" spans="1:10" ht="15" customHeight="1">
      <c r="A55" s="2" t="s">
        <v>1033</v>
      </c>
      <c r="B55" s="2" t="s">
        <v>1034</v>
      </c>
      <c r="C55" s="2">
        <v>2.0259999999999998</v>
      </c>
      <c r="E55" s="2" t="s">
        <v>376</v>
      </c>
      <c r="F55" s="2" t="s">
        <v>790</v>
      </c>
      <c r="G55" s="2">
        <v>2.6219999999999999</v>
      </c>
      <c r="I55" s="2" t="s">
        <v>927</v>
      </c>
      <c r="J55" s="21" t="s">
        <v>876</v>
      </c>
    </row>
    <row r="56" spans="1:10" ht="15" customHeight="1">
      <c r="A56" s="2" t="s">
        <v>1035</v>
      </c>
      <c r="B56" s="2" t="s">
        <v>1027</v>
      </c>
      <c r="C56" s="2">
        <v>0.67700000000000005</v>
      </c>
      <c r="E56" s="2" t="s">
        <v>859</v>
      </c>
      <c r="F56" s="2" t="s">
        <v>402</v>
      </c>
      <c r="G56" s="2">
        <v>0.14599999999999999</v>
      </c>
      <c r="I56" s="2" t="s">
        <v>928</v>
      </c>
      <c r="J56" s="21" t="s">
        <v>869</v>
      </c>
    </row>
    <row r="57" spans="1:10" ht="15" customHeight="1">
      <c r="A57" s="2" t="s">
        <v>1036</v>
      </c>
      <c r="B57" s="2" t="s">
        <v>1037</v>
      </c>
      <c r="C57" s="2">
        <v>29.541</v>
      </c>
      <c r="E57" s="2" t="s">
        <v>492</v>
      </c>
      <c r="F57" s="2" t="s">
        <v>833</v>
      </c>
      <c r="G57" s="2">
        <v>1.405</v>
      </c>
      <c r="I57" s="2" t="s">
        <v>929</v>
      </c>
      <c r="J57" s="2"/>
    </row>
    <row r="58" spans="1:10" ht="15" customHeight="1">
      <c r="A58" s="2" t="s">
        <v>1038</v>
      </c>
      <c r="B58" s="2" t="s">
        <v>992</v>
      </c>
      <c r="C58" s="2">
        <v>4.242</v>
      </c>
      <c r="E58" s="2" t="s">
        <v>519</v>
      </c>
      <c r="F58" s="2" t="s">
        <v>790</v>
      </c>
      <c r="G58" s="2">
        <v>3.45</v>
      </c>
      <c r="I58" s="2" t="s">
        <v>930</v>
      </c>
      <c r="J58" s="2"/>
    </row>
    <row r="59" spans="1:10" ht="15" customHeight="1">
      <c r="A59" s="2" t="s">
        <v>1039</v>
      </c>
      <c r="B59" s="2" t="s">
        <v>781</v>
      </c>
      <c r="C59" s="2">
        <v>0.96499999999999997</v>
      </c>
      <c r="E59" s="2" t="s">
        <v>392</v>
      </c>
      <c r="F59" s="2" t="s">
        <v>790</v>
      </c>
      <c r="G59" s="2">
        <v>3.0329999999999999</v>
      </c>
      <c r="I59" s="2" t="s">
        <v>931</v>
      </c>
      <c r="J59" s="2"/>
    </row>
    <row r="60" spans="1:10" ht="15" customHeight="1">
      <c r="A60" s="2" t="s">
        <v>1040</v>
      </c>
      <c r="B60" s="2" t="s">
        <v>1041</v>
      </c>
      <c r="C60" s="2">
        <v>5.1280000000000001</v>
      </c>
      <c r="E60" s="2" t="s">
        <v>430</v>
      </c>
      <c r="F60" s="2" t="s">
        <v>834</v>
      </c>
      <c r="G60" s="2">
        <v>6.1150000000000002</v>
      </c>
      <c r="I60" s="2" t="s">
        <v>932</v>
      </c>
      <c r="J60" s="2">
        <v>3.2570000000000001</v>
      </c>
    </row>
    <row r="61" spans="1:10" ht="15" customHeight="1">
      <c r="A61" s="2" t="s">
        <v>1042</v>
      </c>
      <c r="B61" s="22" t="s">
        <v>1043</v>
      </c>
      <c r="C61" s="2">
        <v>0.53600000000000003</v>
      </c>
      <c r="E61" s="2" t="s">
        <v>464</v>
      </c>
      <c r="F61" s="2" t="s">
        <v>835</v>
      </c>
      <c r="G61" s="2">
        <v>194.98699999999999</v>
      </c>
      <c r="I61" s="2" t="s">
        <v>933</v>
      </c>
      <c r="J61" s="2">
        <v>8.5000000000000006E-2</v>
      </c>
    </row>
    <row r="62" spans="1:10" ht="15" customHeight="1">
      <c r="A62" s="2" t="s">
        <v>1044</v>
      </c>
      <c r="B62" s="2" t="s">
        <v>1045</v>
      </c>
      <c r="C62" s="2">
        <v>39.462000000000003</v>
      </c>
      <c r="E62" s="2" t="s">
        <v>850</v>
      </c>
      <c r="F62" s="2"/>
      <c r="G62" s="2">
        <v>95.721000000000004</v>
      </c>
      <c r="I62" s="2" t="s">
        <v>934</v>
      </c>
      <c r="J62" s="2">
        <v>0.89500000000000002</v>
      </c>
    </row>
    <row r="63" spans="1:10" ht="15" customHeight="1">
      <c r="A63" s="2" t="s">
        <v>1046</v>
      </c>
      <c r="B63" s="2" t="s">
        <v>790</v>
      </c>
      <c r="C63" s="2">
        <v>3.8079999999999998</v>
      </c>
      <c r="E63" s="2" t="s">
        <v>860</v>
      </c>
      <c r="F63" s="2"/>
      <c r="G63" s="2">
        <v>57.042999999999999</v>
      </c>
      <c r="I63" s="2" t="s">
        <v>423</v>
      </c>
      <c r="J63" s="21" t="s">
        <v>876</v>
      </c>
    </row>
    <row r="64" spans="1:10" ht="15" customHeight="1">
      <c r="A64" s="2" t="s">
        <v>1047</v>
      </c>
      <c r="B64" s="2" t="s">
        <v>258</v>
      </c>
      <c r="C64" s="2">
        <v>295.70800000000003</v>
      </c>
      <c r="E64" s="2" t="s">
        <v>829</v>
      </c>
      <c r="F64" s="2" t="s">
        <v>797</v>
      </c>
      <c r="G64" s="2"/>
      <c r="I64" s="2" t="s">
        <v>935</v>
      </c>
      <c r="J64" s="2">
        <v>1.224</v>
      </c>
    </row>
    <row r="65" spans="1:10" ht="15" customHeight="1">
      <c r="A65" s="2" t="s">
        <v>1048</v>
      </c>
      <c r="B65" s="2" t="s">
        <v>1049</v>
      </c>
      <c r="C65" s="2">
        <v>236.44900000000001</v>
      </c>
      <c r="E65" s="2" t="s">
        <v>650</v>
      </c>
      <c r="F65" s="2" t="s">
        <v>836</v>
      </c>
      <c r="G65" s="2">
        <v>3.0110000000000001</v>
      </c>
      <c r="I65" s="2" t="s">
        <v>1425</v>
      </c>
      <c r="J65" s="2">
        <v>0.86599999999999999</v>
      </c>
    </row>
    <row r="66" spans="1:10" ht="15" customHeight="1">
      <c r="A66" s="2" t="s">
        <v>1050</v>
      </c>
      <c r="B66" s="2" t="s">
        <v>790</v>
      </c>
      <c r="C66" s="21" t="s">
        <v>876</v>
      </c>
      <c r="E66" s="2" t="s">
        <v>837</v>
      </c>
      <c r="F66" s="2" t="s">
        <v>834</v>
      </c>
      <c r="G66" s="2">
        <v>0.28100000000000003</v>
      </c>
      <c r="I66" s="2" t="s">
        <v>937</v>
      </c>
      <c r="J66" s="2">
        <v>1.1739999999999999</v>
      </c>
    </row>
    <row r="67" spans="1:10" ht="15" customHeight="1">
      <c r="A67" s="2" t="s">
        <v>1051</v>
      </c>
      <c r="B67" s="2" t="s">
        <v>982</v>
      </c>
      <c r="C67" s="2">
        <v>20.452000000000002</v>
      </c>
      <c r="E67" s="2" t="s">
        <v>404</v>
      </c>
      <c r="F67" s="2" t="s">
        <v>838</v>
      </c>
      <c r="G67" s="2">
        <v>0.68500000000000005</v>
      </c>
      <c r="I67" s="2" t="s">
        <v>938</v>
      </c>
      <c r="J67" s="2">
        <v>4.7720000000000002</v>
      </c>
    </row>
    <row r="68" spans="1:10" ht="15" customHeight="1">
      <c r="A68" s="2" t="s">
        <v>1052</v>
      </c>
      <c r="B68" s="2" t="s">
        <v>1053</v>
      </c>
      <c r="C68" s="2">
        <v>0.2</v>
      </c>
      <c r="E68" s="2" t="s">
        <v>818</v>
      </c>
      <c r="F68" s="2"/>
      <c r="G68" s="2">
        <v>1.831</v>
      </c>
      <c r="I68" s="2" t="s">
        <v>939</v>
      </c>
      <c r="J68" s="21" t="s">
        <v>869</v>
      </c>
    </row>
    <row r="69" spans="1:10" ht="15" customHeight="1">
      <c r="A69" s="2" t="s">
        <v>1052</v>
      </c>
      <c r="B69" s="2" t="s">
        <v>1054</v>
      </c>
      <c r="C69" s="2">
        <v>0.49099999999999999</v>
      </c>
      <c r="E69" s="2" t="s">
        <v>862</v>
      </c>
      <c r="F69" s="2" t="s">
        <v>863</v>
      </c>
      <c r="G69" s="2">
        <v>0.84499999999999997</v>
      </c>
      <c r="I69" s="2" t="s">
        <v>940</v>
      </c>
      <c r="J69" s="2">
        <v>2.7570000000000001</v>
      </c>
    </row>
    <row r="70" spans="1:10" ht="15" customHeight="1">
      <c r="A70" s="2" t="s">
        <v>1052</v>
      </c>
      <c r="B70" s="2" t="s">
        <v>1055</v>
      </c>
      <c r="C70" s="2">
        <v>1.244</v>
      </c>
      <c r="E70" s="2" t="s">
        <v>864</v>
      </c>
      <c r="F70" s="2" t="s">
        <v>807</v>
      </c>
      <c r="G70" s="2">
        <v>0.154</v>
      </c>
      <c r="I70" s="2" t="s">
        <v>941</v>
      </c>
      <c r="J70" s="2">
        <v>2.1709999999999998</v>
      </c>
    </row>
    <row r="71" spans="1:10" ht="15" customHeight="1">
      <c r="A71" s="2" t="s">
        <v>1052</v>
      </c>
      <c r="B71" s="2" t="s">
        <v>982</v>
      </c>
      <c r="C71" s="2">
        <v>0.98</v>
      </c>
      <c r="E71" s="2" t="s">
        <v>839</v>
      </c>
      <c r="F71" s="2" t="s">
        <v>820</v>
      </c>
      <c r="G71" s="2">
        <v>0.51900000000000002</v>
      </c>
      <c r="I71" s="2" t="s">
        <v>942</v>
      </c>
      <c r="J71" s="2">
        <v>3.722</v>
      </c>
    </row>
    <row r="72" spans="1:10" ht="15" customHeight="1">
      <c r="A72" s="2" t="s">
        <v>1052</v>
      </c>
      <c r="B72" s="2" t="s">
        <v>1056</v>
      </c>
      <c r="C72" s="2">
        <v>7.6589999999999998</v>
      </c>
      <c r="E72" s="2" t="s">
        <v>840</v>
      </c>
      <c r="F72" s="2"/>
      <c r="G72" s="2"/>
      <c r="I72" s="2" t="s">
        <v>943</v>
      </c>
      <c r="J72" s="2">
        <v>7.665</v>
      </c>
    </row>
    <row r="73" spans="1:10" ht="15" customHeight="1">
      <c r="A73" s="2" t="s">
        <v>1057</v>
      </c>
      <c r="B73" s="2" t="s">
        <v>1058</v>
      </c>
      <c r="C73" s="2">
        <v>1.351</v>
      </c>
      <c r="E73" s="2" t="s">
        <v>867</v>
      </c>
      <c r="F73" s="2" t="s">
        <v>847</v>
      </c>
      <c r="G73" s="2">
        <v>1.486</v>
      </c>
      <c r="I73" s="2" t="s">
        <v>944</v>
      </c>
      <c r="J73" s="2">
        <v>6.75</v>
      </c>
    </row>
    <row r="74" spans="1:10" ht="15" customHeight="1">
      <c r="A74" s="2" t="s">
        <v>1059</v>
      </c>
      <c r="B74" s="2" t="s">
        <v>1060</v>
      </c>
      <c r="C74" s="2">
        <v>1.554</v>
      </c>
      <c r="E74" s="2" t="s">
        <v>861</v>
      </c>
      <c r="F74" s="2" t="s">
        <v>783</v>
      </c>
      <c r="G74" s="2"/>
      <c r="I74" s="2" t="s">
        <v>945</v>
      </c>
      <c r="J74" s="21" t="s">
        <v>869</v>
      </c>
    </row>
    <row r="75" spans="1:10" ht="15" customHeight="1">
      <c r="A75" s="2" t="s">
        <v>1061</v>
      </c>
      <c r="B75" s="2" t="s">
        <v>1062</v>
      </c>
      <c r="C75" s="2">
        <v>1.19</v>
      </c>
      <c r="E75" s="2" t="s">
        <v>841</v>
      </c>
      <c r="F75" s="2" t="s">
        <v>842</v>
      </c>
      <c r="G75" s="2">
        <v>9.76</v>
      </c>
      <c r="I75" s="2" t="s">
        <v>945</v>
      </c>
      <c r="J75" s="21" t="s">
        <v>869</v>
      </c>
    </row>
    <row r="76" spans="1:10" ht="15" customHeight="1">
      <c r="A76" s="2" t="s">
        <v>1063</v>
      </c>
      <c r="B76" s="2" t="s">
        <v>1064</v>
      </c>
      <c r="C76" s="21" t="s">
        <v>1065</v>
      </c>
      <c r="E76" s="2" t="s">
        <v>843</v>
      </c>
      <c r="F76" s="2" t="s">
        <v>844</v>
      </c>
      <c r="G76" s="2">
        <v>6.75</v>
      </c>
      <c r="I76" s="2" t="s">
        <v>946</v>
      </c>
      <c r="J76" s="2">
        <v>2.863</v>
      </c>
    </row>
    <row r="77" spans="1:10" ht="15" customHeight="1">
      <c r="A77" s="2" t="s">
        <v>1066</v>
      </c>
      <c r="B77" s="2" t="s">
        <v>1067</v>
      </c>
      <c r="C77" s="2">
        <v>1.847</v>
      </c>
      <c r="E77" s="2" t="s">
        <v>500</v>
      </c>
      <c r="F77" s="2" t="s">
        <v>845</v>
      </c>
      <c r="G77" s="2">
        <v>94.435000000000002</v>
      </c>
      <c r="I77" s="2" t="s">
        <v>947</v>
      </c>
      <c r="J77" s="2">
        <v>0.40100000000000002</v>
      </c>
    </row>
    <row r="78" spans="1:10" ht="15" customHeight="1">
      <c r="A78" s="2" t="s">
        <v>1068</v>
      </c>
      <c r="B78" s="2" t="s">
        <v>1069</v>
      </c>
      <c r="C78" s="21" t="s">
        <v>876</v>
      </c>
      <c r="E78" s="2" t="s">
        <v>424</v>
      </c>
      <c r="F78" s="2" t="s">
        <v>807</v>
      </c>
      <c r="G78" s="2">
        <v>3.8639999999999999</v>
      </c>
      <c r="I78" s="2" t="s">
        <v>948</v>
      </c>
      <c r="J78" s="2">
        <v>2.3069999999999999</v>
      </c>
    </row>
    <row r="79" spans="1:10" ht="15" customHeight="1">
      <c r="A79" s="2" t="s">
        <v>1070</v>
      </c>
      <c r="B79" s="2" t="s">
        <v>1071</v>
      </c>
      <c r="C79" s="2">
        <v>0.51800000000000002</v>
      </c>
      <c r="E79" s="2" t="s">
        <v>846</v>
      </c>
      <c r="F79" s="2" t="s">
        <v>847</v>
      </c>
      <c r="G79" s="2">
        <v>0.2</v>
      </c>
      <c r="I79" s="2" t="s">
        <v>949</v>
      </c>
      <c r="J79" s="2">
        <v>4.4059999999999997</v>
      </c>
    </row>
    <row r="80" spans="1:10" ht="15" customHeight="1">
      <c r="A80" s="2" t="s">
        <v>1072</v>
      </c>
      <c r="B80" s="2" t="s">
        <v>1073</v>
      </c>
      <c r="C80" s="2">
        <v>14.566000000000001</v>
      </c>
      <c r="E80" s="2" t="s">
        <v>821</v>
      </c>
      <c r="F80" s="2" t="s">
        <v>797</v>
      </c>
      <c r="G80" s="2">
        <v>11.519</v>
      </c>
      <c r="I80" s="2" t="s">
        <v>950</v>
      </c>
      <c r="J80" s="2">
        <v>0.29199999999999998</v>
      </c>
    </row>
    <row r="81" spans="1:10" ht="15" customHeight="1">
      <c r="A81" s="2" t="s">
        <v>1074</v>
      </c>
      <c r="B81" s="2" t="s">
        <v>1075</v>
      </c>
      <c r="C81" s="2"/>
      <c r="E81" s="2" t="s">
        <v>504</v>
      </c>
      <c r="F81" s="2" t="s">
        <v>790</v>
      </c>
      <c r="G81" s="2">
        <v>118.71299999999999</v>
      </c>
      <c r="I81" s="2" t="s">
        <v>951</v>
      </c>
      <c r="J81" s="2">
        <v>0.73</v>
      </c>
    </row>
    <row r="82" spans="1:10" ht="15" customHeight="1">
      <c r="A82" s="2" t="s">
        <v>1076</v>
      </c>
      <c r="B82" s="2" t="s">
        <v>1077</v>
      </c>
      <c r="C82" s="2">
        <v>0.42499999999999999</v>
      </c>
      <c r="E82" s="2" t="s">
        <v>394</v>
      </c>
      <c r="F82" s="2" t="s">
        <v>848</v>
      </c>
      <c r="G82" s="2">
        <v>0.59199999999999997</v>
      </c>
      <c r="I82" s="2" t="s">
        <v>952</v>
      </c>
      <c r="J82" s="2">
        <v>1.8049999999999999</v>
      </c>
    </row>
    <row r="83" spans="1:10" ht="15" customHeight="1">
      <c r="A83" s="2" t="s">
        <v>1078</v>
      </c>
      <c r="B83" s="2" t="s">
        <v>834</v>
      </c>
      <c r="C83" s="2">
        <v>4.5999999999999999E-2</v>
      </c>
      <c r="E83" s="2" t="s">
        <v>447</v>
      </c>
      <c r="F83" s="2" t="s">
        <v>849</v>
      </c>
      <c r="G83" s="2">
        <v>3.077</v>
      </c>
      <c r="I83" s="2" t="s">
        <v>953</v>
      </c>
      <c r="J83" s="2">
        <v>0.28799999999999998</v>
      </c>
    </row>
    <row r="84" spans="1:10" ht="15" customHeight="1">
      <c r="A84" s="2" t="s">
        <v>669</v>
      </c>
      <c r="B84" s="2" t="s">
        <v>783</v>
      </c>
      <c r="C84" s="2">
        <v>0.157</v>
      </c>
      <c r="E84" s="2" t="s">
        <v>593</v>
      </c>
      <c r="F84" s="2" t="s">
        <v>797</v>
      </c>
      <c r="G84" s="2">
        <v>1.1299999999999999</v>
      </c>
      <c r="I84" s="2" t="s">
        <v>958</v>
      </c>
      <c r="J84" s="21" t="s">
        <v>869</v>
      </c>
    </row>
    <row r="85" spans="1:10" ht="15" customHeight="1">
      <c r="A85" s="2" t="s">
        <v>1079</v>
      </c>
      <c r="B85" s="2" t="s">
        <v>834</v>
      </c>
      <c r="C85" s="2">
        <v>4.0780000000000003</v>
      </c>
      <c r="I85" s="2" t="s">
        <v>954</v>
      </c>
      <c r="J85" s="2">
        <v>0.4</v>
      </c>
    </row>
    <row r="86" spans="1:10" ht="21.75" customHeight="1">
      <c r="A86" s="2" t="s">
        <v>1080</v>
      </c>
      <c r="B86" s="22" t="s">
        <v>1081</v>
      </c>
      <c r="C86" s="2">
        <v>13.821999999999999</v>
      </c>
      <c r="I86" s="2" t="s">
        <v>955</v>
      </c>
      <c r="J86" s="2">
        <v>0.36</v>
      </c>
    </row>
    <row r="87" spans="1:10" ht="18" customHeight="1">
      <c r="A87" s="2" t="s">
        <v>1082</v>
      </c>
      <c r="B87" s="2" t="s">
        <v>1083</v>
      </c>
      <c r="C87" s="2">
        <v>11.455</v>
      </c>
      <c r="I87" s="2" t="s">
        <v>956</v>
      </c>
      <c r="J87" s="21" t="s">
        <v>869</v>
      </c>
    </row>
    <row r="88" spans="1:10" ht="15" customHeight="1">
      <c r="A88" s="2" t="s">
        <v>1084</v>
      </c>
      <c r="B88" s="2" t="s">
        <v>1085</v>
      </c>
      <c r="C88" s="2"/>
      <c r="I88" s="2" t="s">
        <v>957</v>
      </c>
      <c r="J88" s="2">
        <v>0.443</v>
      </c>
    </row>
    <row r="89" spans="1:10" ht="15" customHeight="1">
      <c r="A89" s="2" t="s">
        <v>260</v>
      </c>
      <c r="B89" s="2" t="s">
        <v>982</v>
      </c>
      <c r="C89" s="2">
        <v>160.41800000000001</v>
      </c>
    </row>
    <row r="90" spans="1:10" ht="15" customHeight="1">
      <c r="A90" s="2" t="s">
        <v>1086</v>
      </c>
      <c r="B90" s="2" t="s">
        <v>834</v>
      </c>
      <c r="C90" s="2">
        <v>2.3210000000000002</v>
      </c>
    </row>
    <row r="91" spans="1:10" ht="15" customHeight="1">
      <c r="A91" s="2" t="s">
        <v>1087</v>
      </c>
      <c r="B91" s="2" t="s">
        <v>790</v>
      </c>
      <c r="C91" s="2">
        <v>11.446999999999999</v>
      </c>
    </row>
    <row r="92" spans="1:10" ht="15" customHeight="1">
      <c r="A92" s="2" t="s">
        <v>1087</v>
      </c>
      <c r="B92" s="2" t="s">
        <v>1088</v>
      </c>
      <c r="C92" s="2">
        <v>3.544</v>
      </c>
    </row>
    <row r="93" spans="1:10" ht="15" customHeight="1">
      <c r="A93" s="2" t="s">
        <v>1089</v>
      </c>
      <c r="B93" s="2" t="s">
        <v>1090</v>
      </c>
      <c r="C93" s="2">
        <v>24.873999999999999</v>
      </c>
    </row>
    <row r="94" spans="1:10" ht="15" customHeight="1">
      <c r="A94" s="2" t="s">
        <v>582</v>
      </c>
      <c r="B94" s="2" t="s">
        <v>401</v>
      </c>
      <c r="C94" s="2">
        <v>38.439</v>
      </c>
    </row>
    <row r="95" spans="1:10" ht="15" customHeight="1">
      <c r="A95" s="2" t="s">
        <v>535</v>
      </c>
      <c r="B95" s="2" t="s">
        <v>982</v>
      </c>
      <c r="C95" s="2">
        <v>1.1739999999999999</v>
      </c>
    </row>
    <row r="96" spans="1:10" ht="15" customHeight="1">
      <c r="A96" s="2" t="s">
        <v>1091</v>
      </c>
      <c r="B96" s="2" t="s">
        <v>783</v>
      </c>
      <c r="C96" s="2">
        <v>4.7E-2</v>
      </c>
    </row>
    <row r="97" spans="1:3" ht="15" customHeight="1">
      <c r="A97" s="2" t="s">
        <v>1092</v>
      </c>
      <c r="B97" s="2" t="s">
        <v>1090</v>
      </c>
      <c r="C97" s="2">
        <v>92.457999999999998</v>
      </c>
    </row>
    <row r="98" spans="1:3" ht="15" customHeight="1">
      <c r="A98" s="2" t="s">
        <v>1093</v>
      </c>
      <c r="B98" s="2" t="s">
        <v>1094</v>
      </c>
      <c r="C98" s="2">
        <v>0.56000000000000005</v>
      </c>
    </row>
    <row r="99" spans="1:3" ht="15" customHeight="1">
      <c r="A99" s="2" t="s">
        <v>1093</v>
      </c>
      <c r="B99" s="2" t="s">
        <v>1095</v>
      </c>
      <c r="C99" s="2">
        <v>1.4490000000000001</v>
      </c>
    </row>
    <row r="100" spans="1:3" ht="15" customHeight="1">
      <c r="A100" s="2" t="s">
        <v>1093</v>
      </c>
      <c r="B100" s="2" t="s">
        <v>1096</v>
      </c>
      <c r="C100" s="2">
        <v>24.61</v>
      </c>
    </row>
    <row r="101" spans="1:3" ht="15" customHeight="1">
      <c r="A101" s="2" t="s">
        <v>1097</v>
      </c>
      <c r="B101" s="2" t="s">
        <v>1098</v>
      </c>
      <c r="C101" s="2">
        <v>3.3000000000000002E-2</v>
      </c>
    </row>
    <row r="102" spans="1:3" ht="15" customHeight="1">
      <c r="A102" s="2" t="s">
        <v>1097</v>
      </c>
      <c r="B102" s="2" t="s">
        <v>1099</v>
      </c>
      <c r="C102" s="2">
        <v>2.5999999999999999E-2</v>
      </c>
    </row>
    <row r="103" spans="1:3" ht="15" customHeight="1">
      <c r="A103" s="2" t="s">
        <v>1100</v>
      </c>
      <c r="B103" s="2" t="s">
        <v>1101</v>
      </c>
      <c r="C103" s="2">
        <v>34.762</v>
      </c>
    </row>
    <row r="104" spans="1:3" ht="15" customHeight="1">
      <c r="A104" s="2" t="s">
        <v>1102</v>
      </c>
      <c r="B104" s="2" t="s">
        <v>1103</v>
      </c>
      <c r="C104" s="2">
        <v>270.24099999999999</v>
      </c>
    </row>
    <row r="105" spans="1:3" ht="15" customHeight="1">
      <c r="A105" s="2" t="s">
        <v>1104</v>
      </c>
      <c r="B105" s="2" t="s">
        <v>1105</v>
      </c>
      <c r="C105" s="2">
        <v>10.079000000000001</v>
      </c>
    </row>
    <row r="106" spans="1:3" ht="15" customHeight="1">
      <c r="A106" s="2" t="s">
        <v>1106</v>
      </c>
      <c r="B106" s="2" t="s">
        <v>1107</v>
      </c>
      <c r="C106" s="2">
        <v>22.533999999999999</v>
      </c>
    </row>
    <row r="107" spans="1:3" ht="15" customHeight="1">
      <c r="A107" s="2" t="s">
        <v>1106</v>
      </c>
      <c r="B107" s="2" t="s">
        <v>1108</v>
      </c>
      <c r="C107" s="2">
        <v>8.3000000000000004E-2</v>
      </c>
    </row>
    <row r="108" spans="1:3" ht="15" customHeight="1">
      <c r="A108" s="2" t="s">
        <v>1109</v>
      </c>
      <c r="B108" s="2" t="s">
        <v>781</v>
      </c>
      <c r="C108" s="2">
        <v>2.6360000000000001</v>
      </c>
    </row>
    <row r="109" spans="1:3" ht="15" customHeight="1">
      <c r="A109" s="2" t="s">
        <v>1110</v>
      </c>
      <c r="B109" s="2" t="s">
        <v>966</v>
      </c>
      <c r="C109" s="2">
        <v>1.2949999999999999</v>
      </c>
    </row>
    <row r="110" spans="1:3" ht="15" customHeight="1">
      <c r="A110" s="2" t="s">
        <v>1111</v>
      </c>
      <c r="B110" s="2" t="s">
        <v>982</v>
      </c>
      <c r="C110" s="2">
        <v>21.792999999999999</v>
      </c>
    </row>
    <row r="111" spans="1:3" ht="15" customHeight="1">
      <c r="A111" s="2" t="s">
        <v>1112</v>
      </c>
      <c r="B111" s="2" t="s">
        <v>1113</v>
      </c>
      <c r="C111" s="2">
        <v>4.3810000000000002</v>
      </c>
    </row>
    <row r="112" spans="1:3" ht="15" customHeight="1">
      <c r="A112" s="2" t="s">
        <v>366</v>
      </c>
      <c r="B112" s="2" t="s">
        <v>1114</v>
      </c>
      <c r="C112" s="2">
        <v>36.883000000000003</v>
      </c>
    </row>
    <row r="113" spans="1:3" ht="15" customHeight="1">
      <c r="A113" s="2" t="s">
        <v>1115</v>
      </c>
      <c r="B113" s="2" t="s">
        <v>1116</v>
      </c>
      <c r="C113" s="2">
        <v>535.06600000000003</v>
      </c>
    </row>
    <row r="114" spans="1:3" ht="15" customHeight="1">
      <c r="A114" s="2" t="s">
        <v>1117</v>
      </c>
      <c r="B114" s="22" t="s">
        <v>1118</v>
      </c>
      <c r="C114" s="2">
        <v>342.23599999999999</v>
      </c>
    </row>
    <row r="115" spans="1:3" ht="15" customHeight="1">
      <c r="A115" s="2" t="s">
        <v>1117</v>
      </c>
      <c r="B115" s="2" t="s">
        <v>1099</v>
      </c>
      <c r="C115" s="2">
        <v>13.52</v>
      </c>
    </row>
    <row r="116" spans="1:3" ht="15" customHeight="1">
      <c r="A116" s="2" t="s">
        <v>1117</v>
      </c>
      <c r="B116" s="2" t="s">
        <v>1119</v>
      </c>
      <c r="C116" s="2">
        <v>18.396999999999998</v>
      </c>
    </row>
    <row r="117" spans="1:3" ht="15" customHeight="1">
      <c r="A117" s="2" t="s">
        <v>528</v>
      </c>
      <c r="B117" s="2" t="s">
        <v>1099</v>
      </c>
      <c r="C117" s="2"/>
    </row>
    <row r="118" spans="1:3" ht="15" customHeight="1">
      <c r="A118" s="2" t="s">
        <v>528</v>
      </c>
      <c r="B118" s="2" t="s">
        <v>1120</v>
      </c>
      <c r="C118" s="2"/>
    </row>
    <row r="119" spans="1:3" ht="15" customHeight="1">
      <c r="A119" s="2" t="s">
        <v>1121</v>
      </c>
      <c r="B119" s="2" t="s">
        <v>1122</v>
      </c>
      <c r="C119" s="2">
        <v>50.970999999999997</v>
      </c>
    </row>
    <row r="120" spans="1:3" ht="15" customHeight="1">
      <c r="A120" s="2" t="s">
        <v>1123</v>
      </c>
      <c r="B120" s="2" t="s">
        <v>992</v>
      </c>
      <c r="C120" s="2"/>
    </row>
    <row r="121" spans="1:3" ht="15" customHeight="1">
      <c r="A121" s="2" t="s">
        <v>1124</v>
      </c>
      <c r="B121" s="22" t="s">
        <v>1125</v>
      </c>
      <c r="C121" s="2"/>
    </row>
    <row r="122" spans="1:3" ht="15" customHeight="1">
      <c r="A122" s="2" t="s">
        <v>1126</v>
      </c>
      <c r="B122" s="2" t="s">
        <v>1127</v>
      </c>
      <c r="C122" s="2"/>
    </row>
    <row r="123" spans="1:3" ht="15" customHeight="1">
      <c r="A123" s="2" t="s">
        <v>1128</v>
      </c>
      <c r="B123" s="2" t="s">
        <v>834</v>
      </c>
      <c r="C123" s="2">
        <v>0.19500000000000001</v>
      </c>
    </row>
    <row r="124" spans="1:3" ht="15" customHeight="1">
      <c r="A124" s="2" t="s">
        <v>1129</v>
      </c>
      <c r="B124" s="2" t="s">
        <v>1130</v>
      </c>
      <c r="C124" s="2"/>
    </row>
    <row r="125" spans="1:3" ht="15" customHeight="1">
      <c r="A125" s="2" t="s">
        <v>357</v>
      </c>
      <c r="B125" s="2" t="s">
        <v>1131</v>
      </c>
      <c r="C125" s="2">
        <v>25.388000000000002</v>
      </c>
    </row>
    <row r="126" spans="1:3" ht="15" customHeight="1">
      <c r="A126" s="24" t="s">
        <v>1132</v>
      </c>
      <c r="B126" s="24" t="s">
        <v>1133</v>
      </c>
      <c r="C126" s="2">
        <v>456.17200000000003</v>
      </c>
    </row>
    <row r="127" spans="1:3" ht="15" customHeight="1">
      <c r="A127" s="2" t="s">
        <v>1134</v>
      </c>
      <c r="B127" s="2" t="s">
        <v>966</v>
      </c>
      <c r="C127" s="2">
        <v>0.25</v>
      </c>
    </row>
    <row r="128" spans="1:3" ht="15" customHeight="1">
      <c r="A128" s="2" t="s">
        <v>452</v>
      </c>
      <c r="B128" s="2" t="s">
        <v>1135</v>
      </c>
      <c r="C128" s="2">
        <v>14.246</v>
      </c>
    </row>
    <row r="129" spans="1:3" ht="15" customHeight="1">
      <c r="A129" s="2" t="s">
        <v>1136</v>
      </c>
      <c r="B129" s="2" t="s">
        <v>790</v>
      </c>
      <c r="C129" s="2">
        <v>6.5810000000000004</v>
      </c>
    </row>
    <row r="130" spans="1:3" ht="15" customHeight="1">
      <c r="A130" s="2" t="s">
        <v>1137</v>
      </c>
      <c r="B130" s="2" t="s">
        <v>1095</v>
      </c>
      <c r="C130" s="2">
        <v>5.0350000000000001</v>
      </c>
    </row>
    <row r="131" spans="1:3" ht="15" customHeight="1">
      <c r="A131" s="2" t="s">
        <v>1138</v>
      </c>
      <c r="B131" s="2" t="s">
        <v>1095</v>
      </c>
      <c r="C131" s="2"/>
    </row>
    <row r="132" spans="1:3" ht="15" customHeight="1">
      <c r="A132" s="2" t="s">
        <v>1139</v>
      </c>
      <c r="B132" s="2" t="s">
        <v>783</v>
      </c>
      <c r="C132" s="2">
        <v>6.4809999999999999</v>
      </c>
    </row>
    <row r="133" spans="1:3" ht="15" customHeight="1">
      <c r="A133" s="2" t="s">
        <v>759</v>
      </c>
      <c r="B133" s="2" t="s">
        <v>827</v>
      </c>
      <c r="C133" s="2">
        <v>3.1309999999999998</v>
      </c>
    </row>
    <row r="134" spans="1:3" ht="15" customHeight="1">
      <c r="A134" s="2" t="s">
        <v>1140</v>
      </c>
      <c r="B134" s="2" t="s">
        <v>1141</v>
      </c>
      <c r="C134" s="2">
        <v>10.28</v>
      </c>
    </row>
    <row r="135" spans="1:3" ht="27.75" customHeight="1">
      <c r="A135" s="2" t="s">
        <v>1142</v>
      </c>
      <c r="B135" s="2" t="s">
        <v>1143</v>
      </c>
      <c r="C135" s="2">
        <v>9.5000000000000001E-2</v>
      </c>
    </row>
    <row r="136" spans="1:3" ht="27.75" customHeight="1">
      <c r="A136" s="2" t="s">
        <v>1142</v>
      </c>
      <c r="B136" s="2" t="s">
        <v>1144</v>
      </c>
      <c r="C136" s="2">
        <v>0.109</v>
      </c>
    </row>
    <row r="137" spans="1:3" ht="15" customHeight="1">
      <c r="A137" s="2" t="s">
        <v>1145</v>
      </c>
      <c r="B137" s="2" t="s">
        <v>1118</v>
      </c>
      <c r="C137" s="2">
        <v>64.087000000000003</v>
      </c>
    </row>
    <row r="138" spans="1:3" ht="15" customHeight="1">
      <c r="A138" s="2" t="s">
        <v>1146</v>
      </c>
      <c r="B138" s="2" t="s">
        <v>1147</v>
      </c>
      <c r="C138" s="2"/>
    </row>
    <row r="139" spans="1:3" ht="15" customHeight="1">
      <c r="A139" s="2" t="s">
        <v>1148</v>
      </c>
      <c r="B139" s="2" t="s">
        <v>967</v>
      </c>
      <c r="C139" s="23">
        <v>1841.751</v>
      </c>
    </row>
    <row r="140" spans="1:3" ht="15" customHeight="1">
      <c r="A140" s="2" t="s">
        <v>414</v>
      </c>
      <c r="B140" s="2" t="s">
        <v>1149</v>
      </c>
      <c r="C140" s="2">
        <v>0.64900000000000002</v>
      </c>
    </row>
    <row r="141" spans="1:3" ht="15" customHeight="1">
      <c r="A141" s="2" t="s">
        <v>1150</v>
      </c>
      <c r="B141" s="2" t="s">
        <v>1151</v>
      </c>
      <c r="C141" s="2">
        <v>0.151</v>
      </c>
    </row>
    <row r="142" spans="1:3" ht="15" customHeight="1">
      <c r="A142" s="2" t="s">
        <v>1152</v>
      </c>
      <c r="B142" s="2" t="s">
        <v>1099</v>
      </c>
      <c r="C142" s="2">
        <v>0.17499999999999999</v>
      </c>
    </row>
    <row r="143" spans="1:3" ht="22.5" customHeight="1">
      <c r="A143" s="2" t="s">
        <v>308</v>
      </c>
      <c r="B143" s="2" t="s">
        <v>1153</v>
      </c>
      <c r="C143" s="2"/>
    </row>
    <row r="144" spans="1:3" ht="18.75" customHeight="1">
      <c r="A144" s="25" t="s">
        <v>1154</v>
      </c>
      <c r="B144" s="26" t="s">
        <v>1155</v>
      </c>
      <c r="C144" s="2">
        <v>16.631</v>
      </c>
    </row>
    <row r="145" spans="1:3" ht="15" customHeight="1">
      <c r="A145" s="2" t="s">
        <v>1156</v>
      </c>
      <c r="B145" s="2" t="s">
        <v>1157</v>
      </c>
      <c r="C145" s="2">
        <v>1.377</v>
      </c>
    </row>
    <row r="146" spans="1:3" ht="15" customHeight="1">
      <c r="A146" s="2" t="s">
        <v>1158</v>
      </c>
      <c r="B146" s="2" t="s">
        <v>1159</v>
      </c>
      <c r="C146" s="2">
        <v>95.686000000000007</v>
      </c>
    </row>
    <row r="147" spans="1:3" ht="15" customHeight="1">
      <c r="A147" s="2" t="s">
        <v>1160</v>
      </c>
      <c r="B147" s="2" t="s">
        <v>1161</v>
      </c>
      <c r="C147" s="2"/>
    </row>
    <row r="148" spans="1:3" ht="15" customHeight="1">
      <c r="A148" s="2" t="s">
        <v>1162</v>
      </c>
      <c r="B148" s="2" t="s">
        <v>1163</v>
      </c>
      <c r="C148" s="2">
        <v>17.606999999999999</v>
      </c>
    </row>
    <row r="149" spans="1:3" ht="15" customHeight="1">
      <c r="A149" s="2" t="s">
        <v>1164</v>
      </c>
      <c r="B149" s="2" t="s">
        <v>790</v>
      </c>
      <c r="C149" s="2">
        <v>9.4130000000000003</v>
      </c>
    </row>
    <row r="150" spans="1:3" ht="15" customHeight="1">
      <c r="A150" s="2"/>
      <c r="B150" s="2" t="s">
        <v>1165</v>
      </c>
      <c r="C150" s="2"/>
    </row>
    <row r="151" spans="1:3" ht="15" customHeight="1">
      <c r="A151" s="2" t="s">
        <v>1166</v>
      </c>
      <c r="B151" s="2" t="s">
        <v>1167</v>
      </c>
      <c r="C151" s="2">
        <v>0.496</v>
      </c>
    </row>
    <row r="152" spans="1:3" ht="15" customHeight="1">
      <c r="A152" s="2" t="s">
        <v>1168</v>
      </c>
      <c r="B152" s="2" t="s">
        <v>1169</v>
      </c>
      <c r="C152" s="2"/>
    </row>
    <row r="153" spans="1:3" ht="15" customHeight="1">
      <c r="A153" s="2" t="s">
        <v>1170</v>
      </c>
      <c r="B153" s="22" t="s">
        <v>1171</v>
      </c>
      <c r="C153" s="2"/>
    </row>
    <row r="154" spans="1:3" ht="15" customHeight="1">
      <c r="A154" s="2" t="s">
        <v>1170</v>
      </c>
      <c r="B154" s="2" t="s">
        <v>1172</v>
      </c>
      <c r="C154" s="2">
        <v>0.85099999999999998</v>
      </c>
    </row>
    <row r="155" spans="1:3" ht="15" customHeight="1">
      <c r="A155" s="2" t="s">
        <v>1173</v>
      </c>
      <c r="B155" s="2" t="s">
        <v>790</v>
      </c>
      <c r="C155" s="2">
        <v>3.1960000000000002</v>
      </c>
    </row>
    <row r="156" spans="1:3" ht="15" customHeight="1">
      <c r="A156" s="25" t="s">
        <v>625</v>
      </c>
      <c r="B156" s="26" t="s">
        <v>1174</v>
      </c>
      <c r="C156" s="2"/>
    </row>
    <row r="157" spans="1:3" ht="15" customHeight="1">
      <c r="A157" s="2" t="s">
        <v>1175</v>
      </c>
      <c r="B157" s="2" t="s">
        <v>999</v>
      </c>
      <c r="C157" s="2">
        <v>1.742</v>
      </c>
    </row>
    <row r="158" spans="1:3" ht="15" customHeight="1">
      <c r="A158" s="2" t="s">
        <v>1175</v>
      </c>
      <c r="B158" s="2" t="s">
        <v>982</v>
      </c>
      <c r="C158" s="2">
        <v>1.4830000000000001</v>
      </c>
    </row>
    <row r="159" spans="1:3" ht="15" customHeight="1">
      <c r="A159" s="2" t="s">
        <v>597</v>
      </c>
      <c r="B159" s="2" t="s">
        <v>783</v>
      </c>
      <c r="C159" s="2">
        <v>4.4400000000000004</v>
      </c>
    </row>
    <row r="160" spans="1:3" ht="15" customHeight="1">
      <c r="A160" s="2" t="s">
        <v>1176</v>
      </c>
      <c r="B160" s="2" t="s">
        <v>1177</v>
      </c>
      <c r="C160" s="2">
        <v>6.2E-2</v>
      </c>
    </row>
    <row r="161" spans="1:3" ht="15" customHeight="1">
      <c r="A161" s="2" t="s">
        <v>1178</v>
      </c>
      <c r="B161" s="2" t="s">
        <v>1179</v>
      </c>
      <c r="C161" s="2">
        <v>78.478999999999999</v>
      </c>
    </row>
    <row r="162" spans="1:3" ht="15" customHeight="1">
      <c r="A162" s="2" t="s">
        <v>1180</v>
      </c>
      <c r="B162" s="2" t="s">
        <v>1181</v>
      </c>
      <c r="C162" s="2">
        <v>0.153</v>
      </c>
    </row>
    <row r="163" spans="1:3" ht="15" customHeight="1">
      <c r="A163" s="2" t="s">
        <v>1182</v>
      </c>
      <c r="B163" s="2" t="s">
        <v>1029</v>
      </c>
      <c r="C163" s="2">
        <v>0.47099999999999997</v>
      </c>
    </row>
    <row r="164" spans="1:3" ht="15" customHeight="1">
      <c r="A164" s="2" t="s">
        <v>354</v>
      </c>
      <c r="B164" s="2" t="s">
        <v>982</v>
      </c>
      <c r="C164" s="2">
        <v>1.2090000000000001</v>
      </c>
    </row>
    <row r="165" spans="1:3" ht="15" customHeight="1">
      <c r="A165" s="2" t="s">
        <v>1183</v>
      </c>
      <c r="B165" s="22" t="s">
        <v>1184</v>
      </c>
      <c r="C165" s="2">
        <v>3.4529999999999998</v>
      </c>
    </row>
    <row r="166" spans="1:3" ht="15" customHeight="1">
      <c r="A166" s="2" t="s">
        <v>1185</v>
      </c>
      <c r="B166" s="2" t="s">
        <v>1186</v>
      </c>
      <c r="C166" s="2">
        <v>2.8159999999999998</v>
      </c>
    </row>
    <row r="167" spans="1:3" ht="15" customHeight="1">
      <c r="A167" s="2" t="s">
        <v>1185</v>
      </c>
      <c r="B167" s="2" t="s">
        <v>1187</v>
      </c>
      <c r="C167" s="2"/>
    </row>
    <row r="168" spans="1:3" ht="15" customHeight="1">
      <c r="A168" s="2" t="s">
        <v>684</v>
      </c>
      <c r="B168" s="2" t="s">
        <v>1188</v>
      </c>
      <c r="C168" s="2">
        <v>31.302</v>
      </c>
    </row>
    <row r="169" spans="1:3" ht="15" customHeight="1">
      <c r="A169" s="2" t="s">
        <v>1189</v>
      </c>
      <c r="B169" s="2" t="s">
        <v>1098</v>
      </c>
      <c r="C169" s="27">
        <v>8.3490000000000002</v>
      </c>
    </row>
    <row r="170" spans="1:3" ht="15" customHeight="1">
      <c r="A170" s="2" t="s">
        <v>1190</v>
      </c>
      <c r="B170" s="2" t="s">
        <v>1191</v>
      </c>
      <c r="C170" s="2"/>
    </row>
    <row r="171" spans="1:3" ht="15" customHeight="1">
      <c r="A171" s="2" t="s">
        <v>1192</v>
      </c>
      <c r="B171" s="2" t="s">
        <v>1193</v>
      </c>
      <c r="C171" s="2">
        <v>2.7309999999999999</v>
      </c>
    </row>
    <row r="172" spans="1:3" ht="15" customHeight="1">
      <c r="A172" s="2" t="s">
        <v>1194</v>
      </c>
      <c r="B172" s="2" t="s">
        <v>1195</v>
      </c>
      <c r="C172" s="2">
        <v>26.632999999999999</v>
      </c>
    </row>
    <row r="173" spans="1:3" ht="15" customHeight="1">
      <c r="A173" s="2" t="s">
        <v>1194</v>
      </c>
      <c r="B173" s="2" t="s">
        <v>1196</v>
      </c>
      <c r="C173" s="2">
        <v>3.8740000000000001</v>
      </c>
    </row>
    <row r="174" spans="1:3" ht="15" customHeight="1">
      <c r="A174" s="2" t="s">
        <v>606</v>
      </c>
      <c r="B174" s="2" t="s">
        <v>1197</v>
      </c>
      <c r="C174" s="2">
        <v>10.053000000000001</v>
      </c>
    </row>
    <row r="175" spans="1:3" ht="15" customHeight="1">
      <c r="A175" s="2" t="s">
        <v>1198</v>
      </c>
      <c r="B175" s="2" t="s">
        <v>1199</v>
      </c>
      <c r="C175" s="2">
        <v>6.1319999999999997</v>
      </c>
    </row>
    <row r="176" spans="1:3" ht="15" customHeight="1">
      <c r="A176" s="2" t="s">
        <v>1200</v>
      </c>
      <c r="B176" s="2" t="s">
        <v>1073</v>
      </c>
      <c r="C176" s="28"/>
    </row>
    <row r="177" spans="1:3" ht="15" customHeight="1">
      <c r="A177" s="2" t="s">
        <v>1200</v>
      </c>
      <c r="B177" s="2" t="s">
        <v>1201</v>
      </c>
      <c r="C177" s="2">
        <v>2.0830000000000002</v>
      </c>
    </row>
    <row r="178" spans="1:3" ht="15" customHeight="1">
      <c r="A178" s="2" t="s">
        <v>1202</v>
      </c>
      <c r="B178" s="2" t="s">
        <v>1203</v>
      </c>
      <c r="C178" s="2">
        <v>2.7610000000000001</v>
      </c>
    </row>
    <row r="179" spans="1:3" ht="15" customHeight="1">
      <c r="A179" s="2" t="s">
        <v>1204</v>
      </c>
      <c r="B179" s="2" t="s">
        <v>827</v>
      </c>
      <c r="C179" s="2">
        <v>2.1999999999999999E-2</v>
      </c>
    </row>
    <row r="180" spans="1:3" ht="15" customHeight="1">
      <c r="A180" s="2" t="s">
        <v>1205</v>
      </c>
      <c r="B180" s="2" t="s">
        <v>982</v>
      </c>
      <c r="C180" s="23">
        <v>2396.6559999999999</v>
      </c>
    </row>
    <row r="181" spans="1:3" ht="15" customHeight="1">
      <c r="A181" s="2" t="s">
        <v>1206</v>
      </c>
      <c r="B181" s="2" t="s">
        <v>1073</v>
      </c>
      <c r="C181" s="2">
        <v>149.17099999999999</v>
      </c>
    </row>
    <row r="182" spans="1:3" ht="15" customHeight="1">
      <c r="A182" s="2" t="s">
        <v>1207</v>
      </c>
      <c r="B182" s="2" t="s">
        <v>783</v>
      </c>
      <c r="C182" s="2">
        <v>1.0660000000000001</v>
      </c>
    </row>
    <row r="183" spans="1:3" ht="15" customHeight="1">
      <c r="A183" s="2" t="s">
        <v>1208</v>
      </c>
      <c r="B183" s="2" t="s">
        <v>790</v>
      </c>
      <c r="C183" s="2">
        <v>21.78</v>
      </c>
    </row>
    <row r="184" spans="1:3" ht="15" customHeight="1">
      <c r="A184" s="2" t="s">
        <v>1209</v>
      </c>
      <c r="B184" s="2" t="s">
        <v>790</v>
      </c>
      <c r="C184" s="2">
        <v>32.218000000000004</v>
      </c>
    </row>
    <row r="185" spans="1:3" ht="15" customHeight="1">
      <c r="A185" s="2" t="s">
        <v>1210</v>
      </c>
      <c r="B185" s="2" t="s">
        <v>816</v>
      </c>
      <c r="C185" s="2">
        <v>0.69799999999999995</v>
      </c>
    </row>
    <row r="186" spans="1:3" ht="15" customHeight="1">
      <c r="A186" s="2" t="s">
        <v>1211</v>
      </c>
      <c r="B186" s="2"/>
      <c r="C186" s="2">
        <v>0.66</v>
      </c>
    </row>
    <row r="187" spans="1:3" ht="15" customHeight="1">
      <c r="A187" s="2" t="s">
        <v>1212</v>
      </c>
      <c r="B187" s="2" t="s">
        <v>807</v>
      </c>
      <c r="C187" s="2">
        <v>121.551</v>
      </c>
    </row>
    <row r="188" spans="1:3" ht="15" customHeight="1">
      <c r="A188" s="2" t="s">
        <v>1213</v>
      </c>
      <c r="B188" s="2" t="s">
        <v>1214</v>
      </c>
      <c r="C188" s="2">
        <v>0.24199999999999999</v>
      </c>
    </row>
    <row r="189" spans="1:3" ht="15" customHeight="1">
      <c r="A189" s="2" t="s">
        <v>1213</v>
      </c>
      <c r="B189" s="2" t="s">
        <v>1215</v>
      </c>
      <c r="C189" s="2">
        <v>0.86899999999999999</v>
      </c>
    </row>
    <row r="190" spans="1:3" ht="15" customHeight="1">
      <c r="A190" s="2" t="s">
        <v>1216</v>
      </c>
      <c r="B190" s="2" t="s">
        <v>982</v>
      </c>
      <c r="C190" s="2">
        <v>10.78</v>
      </c>
    </row>
    <row r="191" spans="1:3" ht="15" customHeight="1">
      <c r="A191" s="2" t="s">
        <v>1217</v>
      </c>
      <c r="B191" s="2" t="s">
        <v>820</v>
      </c>
      <c r="C191" s="2"/>
    </row>
    <row r="192" spans="1:3" ht="15" customHeight="1">
      <c r="A192" s="2" t="s">
        <v>1217</v>
      </c>
      <c r="B192" s="2" t="s">
        <v>1098</v>
      </c>
      <c r="C192" s="2">
        <v>0.1</v>
      </c>
    </row>
    <row r="193" spans="1:3" ht="15" customHeight="1">
      <c r="A193" s="2" t="s">
        <v>1218</v>
      </c>
      <c r="B193" s="2" t="s">
        <v>783</v>
      </c>
      <c r="C193" s="2">
        <v>2.839</v>
      </c>
    </row>
    <row r="194" spans="1:3" ht="15" customHeight="1">
      <c r="A194" s="2" t="s">
        <v>1219</v>
      </c>
      <c r="B194" s="2" t="s">
        <v>1220</v>
      </c>
      <c r="C194" s="2">
        <v>1.427</v>
      </c>
    </row>
    <row r="195" spans="1:3" ht="15" customHeight="1">
      <c r="A195" s="2" t="s">
        <v>1221</v>
      </c>
      <c r="B195" s="2" t="s">
        <v>1222</v>
      </c>
      <c r="C195" s="23">
        <v>1722.8</v>
      </c>
    </row>
    <row r="196" spans="1:3" ht="15" customHeight="1">
      <c r="A196" s="2" t="s">
        <v>1223</v>
      </c>
      <c r="B196" s="2" t="s">
        <v>783</v>
      </c>
      <c r="C196" s="2">
        <v>4.8000000000000001E-2</v>
      </c>
    </row>
    <row r="197" spans="1:3" ht="15" customHeight="1">
      <c r="A197" s="2" t="s">
        <v>1223</v>
      </c>
      <c r="B197" s="2" t="s">
        <v>1224</v>
      </c>
      <c r="C197" s="2"/>
    </row>
    <row r="198" spans="1:3" ht="15" customHeight="1">
      <c r="A198" s="2" t="s">
        <v>1225</v>
      </c>
      <c r="B198" s="2" t="s">
        <v>1226</v>
      </c>
      <c r="C198" s="2">
        <v>382.59699999999998</v>
      </c>
    </row>
    <row r="199" spans="1:3" ht="15" customHeight="1">
      <c r="A199" s="2" t="s">
        <v>1227</v>
      </c>
      <c r="B199" s="2" t="s">
        <v>1228</v>
      </c>
      <c r="C199" s="2" t="s">
        <v>869</v>
      </c>
    </row>
    <row r="200" spans="1:3" ht="15" customHeight="1">
      <c r="A200" s="2" t="s">
        <v>1229</v>
      </c>
      <c r="B200" s="2" t="s">
        <v>1230</v>
      </c>
      <c r="C200" s="2">
        <v>17.684000000000001</v>
      </c>
    </row>
    <row r="201" spans="1:3" ht="15" customHeight="1">
      <c r="A201" s="2" t="s">
        <v>1231</v>
      </c>
      <c r="B201" s="22" t="s">
        <v>1232</v>
      </c>
      <c r="C201" s="2"/>
    </row>
    <row r="202" spans="1:3" ht="15" customHeight="1">
      <c r="A202" s="2" t="s">
        <v>1233</v>
      </c>
      <c r="B202" s="2" t="s">
        <v>783</v>
      </c>
      <c r="C202" s="2">
        <v>0.20300000000000001</v>
      </c>
    </row>
    <row r="203" spans="1:3" ht="15" customHeight="1">
      <c r="A203" s="2" t="s">
        <v>1234</v>
      </c>
      <c r="B203" s="2" t="s">
        <v>783</v>
      </c>
      <c r="C203" s="2"/>
    </row>
    <row r="204" spans="1:3" ht="15" customHeight="1">
      <c r="A204" s="2" t="s">
        <v>1234</v>
      </c>
      <c r="B204" s="2" t="s">
        <v>1235</v>
      </c>
      <c r="C204" s="2">
        <v>7.2320000000000002</v>
      </c>
    </row>
    <row r="205" spans="1:3" ht="15" customHeight="1">
      <c r="A205" s="2" t="s">
        <v>1236</v>
      </c>
      <c r="B205" s="2" t="s">
        <v>1237</v>
      </c>
      <c r="C205" s="2"/>
    </row>
    <row r="206" spans="1:3" ht="15" customHeight="1">
      <c r="A206" s="2" t="s">
        <v>1238</v>
      </c>
      <c r="B206" s="2" t="s">
        <v>1239</v>
      </c>
      <c r="C206" s="2">
        <v>0.36299999999999999</v>
      </c>
    </row>
    <row r="207" spans="1:3" ht="15" customHeight="1">
      <c r="A207" s="2" t="s">
        <v>1240</v>
      </c>
      <c r="B207" s="2" t="s">
        <v>1241</v>
      </c>
      <c r="C207" s="2"/>
    </row>
    <row r="208" spans="1:3" ht="15" customHeight="1">
      <c r="A208" s="2" t="s">
        <v>369</v>
      </c>
      <c r="B208" s="2" t="s">
        <v>783</v>
      </c>
      <c r="C208" s="2"/>
    </row>
    <row r="209" spans="1:3" ht="15" customHeight="1">
      <c r="A209" s="2" t="s">
        <v>1242</v>
      </c>
      <c r="B209" s="2" t="s">
        <v>807</v>
      </c>
      <c r="C209" s="2"/>
    </row>
    <row r="210" spans="1:3" ht="15" customHeight="1">
      <c r="A210" s="2" t="s">
        <v>1243</v>
      </c>
      <c r="B210" s="2" t="s">
        <v>1244</v>
      </c>
      <c r="C210" s="2">
        <v>1.1839999999999999</v>
      </c>
    </row>
    <row r="211" spans="1:3" ht="15" customHeight="1">
      <c r="A211" s="2" t="s">
        <v>1245</v>
      </c>
      <c r="B211" s="2" t="s">
        <v>982</v>
      </c>
      <c r="C211" s="2">
        <v>64.004000000000005</v>
      </c>
    </row>
    <row r="212" spans="1:3" ht="15" customHeight="1">
      <c r="A212" s="2" t="s">
        <v>1246</v>
      </c>
      <c r="B212" s="2" t="s">
        <v>1247</v>
      </c>
      <c r="C212" s="23">
        <v>1672.5</v>
      </c>
    </row>
    <row r="213" spans="1:3" ht="15" customHeight="1">
      <c r="A213" s="2" t="s">
        <v>1248</v>
      </c>
      <c r="B213" s="2" t="s">
        <v>1249</v>
      </c>
      <c r="C213" s="2">
        <v>2.3159999999999998</v>
      </c>
    </row>
    <row r="214" spans="1:3" ht="15" customHeight="1">
      <c r="A214" s="2" t="s">
        <v>1250</v>
      </c>
      <c r="B214" s="2" t="s">
        <v>1088</v>
      </c>
      <c r="C214" s="2">
        <v>23.292000000000002</v>
      </c>
    </row>
    <row r="215" spans="1:3" ht="15" customHeight="1">
      <c r="A215" s="2" t="s">
        <v>1251</v>
      </c>
      <c r="B215" s="2" t="s">
        <v>790</v>
      </c>
      <c r="C215" s="2">
        <v>173.00299999999999</v>
      </c>
    </row>
    <row r="216" spans="1:3" ht="15" customHeight="1">
      <c r="A216" s="2" t="s">
        <v>1252</v>
      </c>
      <c r="B216" s="2" t="s">
        <v>999</v>
      </c>
      <c r="C216" s="2">
        <v>0.29799999999999999</v>
      </c>
    </row>
    <row r="217" spans="1:3" ht="15" customHeight="1">
      <c r="A217" s="2" t="s">
        <v>513</v>
      </c>
      <c r="B217" s="2" t="s">
        <v>1253</v>
      </c>
      <c r="C217" s="2">
        <v>1.6759999999999999</v>
      </c>
    </row>
    <row r="218" spans="1:3" ht="15" customHeight="1">
      <c r="A218" s="2" t="s">
        <v>1254</v>
      </c>
      <c r="B218" s="2" t="s">
        <v>1255</v>
      </c>
      <c r="C218" s="2">
        <v>3.0670000000000002</v>
      </c>
    </row>
    <row r="219" spans="1:3" ht="15" customHeight="1">
      <c r="A219" s="2" t="s">
        <v>1256</v>
      </c>
      <c r="B219" s="2" t="s">
        <v>783</v>
      </c>
      <c r="C219" s="2">
        <v>0.379</v>
      </c>
    </row>
    <row r="220" spans="1:3" ht="15" customHeight="1">
      <c r="A220" s="2" t="s">
        <v>1257</v>
      </c>
      <c r="B220" s="2" t="s">
        <v>1258</v>
      </c>
      <c r="C220" s="2">
        <v>13.551</v>
      </c>
    </row>
    <row r="221" spans="1:3" ht="15" customHeight="1">
      <c r="A221" s="2" t="s">
        <v>1259</v>
      </c>
      <c r="B221" s="2" t="s">
        <v>816</v>
      </c>
      <c r="C221" s="2">
        <v>0.35</v>
      </c>
    </row>
    <row r="222" spans="1:3" ht="15" customHeight="1">
      <c r="A222" s="2" t="s">
        <v>1260</v>
      </c>
      <c r="B222" s="2" t="s">
        <v>1027</v>
      </c>
      <c r="C222" s="2">
        <v>7.6470000000000002</v>
      </c>
    </row>
    <row r="223" spans="1:3" ht="15" customHeight="1">
      <c r="A223" s="2" t="s">
        <v>1261</v>
      </c>
      <c r="B223" s="2" t="s">
        <v>1027</v>
      </c>
      <c r="C223" s="2"/>
    </row>
    <row r="224" spans="1:3" ht="15" customHeight="1">
      <c r="A224" s="2" t="s">
        <v>1262</v>
      </c>
      <c r="B224" s="22" t="s">
        <v>1263</v>
      </c>
      <c r="C224" s="2">
        <v>1.526</v>
      </c>
    </row>
    <row r="225" spans="1:3" ht="15" customHeight="1">
      <c r="A225" s="2" t="s">
        <v>1264</v>
      </c>
      <c r="B225" s="2" t="s">
        <v>982</v>
      </c>
      <c r="C225" s="2">
        <v>6.6509999999999998</v>
      </c>
    </row>
    <row r="226" spans="1:3" ht="15" customHeight="1">
      <c r="A226" s="2" t="s">
        <v>1265</v>
      </c>
      <c r="B226" s="2" t="s">
        <v>1266</v>
      </c>
      <c r="C226" s="2">
        <v>23.071000000000002</v>
      </c>
    </row>
    <row r="227" spans="1:3" ht="15" customHeight="1">
      <c r="A227" s="2" t="s">
        <v>1267</v>
      </c>
      <c r="B227" s="2" t="s">
        <v>1268</v>
      </c>
      <c r="C227" s="2">
        <v>0.09</v>
      </c>
    </row>
    <row r="228" spans="1:3" ht="15" customHeight="1">
      <c r="A228" s="2" t="s">
        <v>1269</v>
      </c>
      <c r="B228" s="2" t="s">
        <v>783</v>
      </c>
      <c r="C228" s="2">
        <v>0.04</v>
      </c>
    </row>
    <row r="229" spans="1:3" ht="15" customHeight="1">
      <c r="A229" s="2" t="s">
        <v>1270</v>
      </c>
      <c r="B229" s="2" t="s">
        <v>783</v>
      </c>
      <c r="C229" s="2"/>
    </row>
    <row r="230" spans="1:3" ht="15" customHeight="1">
      <c r="A230" s="2" t="s">
        <v>1271</v>
      </c>
      <c r="B230" s="22" t="s">
        <v>1272</v>
      </c>
      <c r="C230" s="2">
        <v>0.126</v>
      </c>
    </row>
    <row r="231" spans="1:3" ht="15" customHeight="1">
      <c r="A231" s="2" t="s">
        <v>1273</v>
      </c>
      <c r="B231" s="2" t="s">
        <v>790</v>
      </c>
      <c r="C231" s="2">
        <v>7.4870000000000001</v>
      </c>
    </row>
    <row r="232" spans="1:3" ht="15" customHeight="1">
      <c r="A232" s="2" t="s">
        <v>1274</v>
      </c>
      <c r="B232" s="2" t="s">
        <v>1037</v>
      </c>
      <c r="C232" s="2">
        <v>3.4340000000000002</v>
      </c>
    </row>
    <row r="233" spans="1:3" ht="15" customHeight="1">
      <c r="A233" s="2" t="s">
        <v>1275</v>
      </c>
      <c r="B233" s="2" t="s">
        <v>1276</v>
      </c>
      <c r="C233" s="2">
        <v>14.898</v>
      </c>
    </row>
    <row r="234" spans="1:3" ht="15" customHeight="1">
      <c r="A234" s="2" t="s">
        <v>1275</v>
      </c>
      <c r="B234" s="2" t="s">
        <v>982</v>
      </c>
      <c r="C234" s="2">
        <v>228.14699999999999</v>
      </c>
    </row>
    <row r="235" spans="1:3" ht="15" customHeight="1">
      <c r="A235" s="25" t="s">
        <v>1277</v>
      </c>
      <c r="B235" s="26" t="s">
        <v>989</v>
      </c>
      <c r="C235" s="2">
        <v>4.1289999999999996</v>
      </c>
    </row>
    <row r="236" spans="1:3" ht="15" customHeight="1">
      <c r="A236" s="2" t="s">
        <v>1278</v>
      </c>
      <c r="B236" s="2" t="s">
        <v>982</v>
      </c>
      <c r="C236" s="2">
        <v>795.024</v>
      </c>
    </row>
    <row r="237" spans="1:3" ht="15" customHeight="1">
      <c r="A237" s="2" t="s">
        <v>409</v>
      </c>
      <c r="B237" s="2" t="s">
        <v>834</v>
      </c>
      <c r="C237" s="2">
        <v>0.91500000000000004</v>
      </c>
    </row>
    <row r="238" spans="1:3" ht="15" customHeight="1">
      <c r="A238" s="2" t="s">
        <v>1279</v>
      </c>
      <c r="B238" s="2" t="s">
        <v>1280</v>
      </c>
      <c r="C238" s="2"/>
    </row>
    <row r="239" spans="1:3" ht="15" customHeight="1">
      <c r="A239" s="28" t="s">
        <v>868</v>
      </c>
      <c r="B239" s="21"/>
      <c r="C239" s="21" t="s">
        <v>869</v>
      </c>
    </row>
    <row r="240" spans="1:3" ht="15" customHeight="1">
      <c r="A240" s="2" t="s">
        <v>870</v>
      </c>
      <c r="B240" s="21"/>
      <c r="C240" s="21" t="s">
        <v>871</v>
      </c>
    </row>
    <row r="241" spans="1:3" ht="15" customHeight="1">
      <c r="A241" s="2" t="s">
        <v>872</v>
      </c>
      <c r="B241" s="2"/>
      <c r="C241" s="2">
        <v>2.254</v>
      </c>
    </row>
    <row r="242" spans="1:3" ht="15" customHeight="1">
      <c r="A242" s="2" t="s">
        <v>873</v>
      </c>
      <c r="B242" s="2"/>
      <c r="C242" s="2">
        <v>3.5670000000000002</v>
      </c>
    </row>
    <row r="243" spans="1:3" ht="15" customHeight="1">
      <c r="A243" s="2" t="s">
        <v>874</v>
      </c>
      <c r="B243" s="2"/>
      <c r="C243" s="2">
        <v>5.1349999999999998</v>
      </c>
    </row>
    <row r="244" spans="1:3" ht="15" customHeight="1">
      <c r="A244" s="2" t="s">
        <v>875</v>
      </c>
      <c r="B244" s="21"/>
      <c r="C244" s="21" t="s">
        <v>876</v>
      </c>
    </row>
    <row r="245" spans="1:3" ht="15" customHeight="1">
      <c r="A245" s="2" t="s">
        <v>877</v>
      </c>
      <c r="B245" s="21"/>
      <c r="C245" s="21" t="s">
        <v>876</v>
      </c>
    </row>
    <row r="246" spans="1:3" ht="15" customHeight="1">
      <c r="A246" s="2" t="s">
        <v>878</v>
      </c>
      <c r="B246" s="2"/>
      <c r="C246" s="2">
        <v>15.741</v>
      </c>
    </row>
    <row r="247" spans="1:3" ht="15" customHeight="1">
      <c r="A247" s="2" t="s">
        <v>879</v>
      </c>
      <c r="B247" s="2"/>
      <c r="C247" s="2">
        <v>0.222</v>
      </c>
    </row>
    <row r="248" spans="1:3" ht="15" customHeight="1">
      <c r="A248" s="2" t="s">
        <v>880</v>
      </c>
      <c r="B248" s="2"/>
      <c r="C248" s="2">
        <v>3.5779999999999998</v>
      </c>
    </row>
    <row r="249" spans="1:3" ht="15" customHeight="1">
      <c r="A249" s="2" t="s">
        <v>881</v>
      </c>
      <c r="B249" s="2"/>
      <c r="C249" s="21" t="s">
        <v>869</v>
      </c>
    </row>
    <row r="250" spans="1:3" ht="15" customHeight="1">
      <c r="A250" s="2" t="s">
        <v>882</v>
      </c>
      <c r="B250" s="2"/>
      <c r="C250" s="21" t="s">
        <v>869</v>
      </c>
    </row>
    <row r="251" spans="1:3" ht="15" customHeight="1">
      <c r="A251" s="2" t="s">
        <v>883</v>
      </c>
      <c r="B251" s="2"/>
      <c r="C251" s="2">
        <v>0.67600000000000005</v>
      </c>
    </row>
    <row r="252" spans="1:3" ht="15" customHeight="1">
      <c r="A252" s="2" t="s">
        <v>884</v>
      </c>
      <c r="B252" s="2"/>
      <c r="C252" s="2">
        <v>4.9459999999999997</v>
      </c>
    </row>
    <row r="253" spans="1:3" ht="15" customHeight="1">
      <c r="A253" s="2" t="s">
        <v>885</v>
      </c>
      <c r="B253" s="2"/>
      <c r="C253" s="2">
        <v>0.67900000000000005</v>
      </c>
    </row>
    <row r="254" spans="1:3" ht="15" customHeight="1">
      <c r="A254" s="2" t="s">
        <v>886</v>
      </c>
      <c r="B254" s="2"/>
      <c r="C254" s="2">
        <v>265.97899999999998</v>
      </c>
    </row>
    <row r="255" spans="1:3" ht="15" customHeight="1">
      <c r="A255" s="2" t="s">
        <v>887</v>
      </c>
      <c r="B255" s="2"/>
      <c r="C255" s="21" t="s">
        <v>869</v>
      </c>
    </row>
    <row r="256" spans="1:3" ht="15" customHeight="1">
      <c r="A256" s="2" t="s">
        <v>888</v>
      </c>
      <c r="B256" s="2"/>
      <c r="C256" s="2">
        <v>0.16400000000000001</v>
      </c>
    </row>
    <row r="257" spans="1:3" ht="15" customHeight="1">
      <c r="A257" s="2" t="s">
        <v>889</v>
      </c>
      <c r="B257" s="21"/>
      <c r="C257" s="21" t="s">
        <v>890</v>
      </c>
    </row>
    <row r="258" spans="1:3" ht="15" customHeight="1">
      <c r="A258" s="2" t="s">
        <v>891</v>
      </c>
      <c r="B258" s="2"/>
      <c r="C258" s="2">
        <v>7.0069999999999997</v>
      </c>
    </row>
    <row r="259" spans="1:3" ht="15" customHeight="1">
      <c r="A259" s="2" t="s">
        <v>892</v>
      </c>
      <c r="B259" s="2"/>
      <c r="C259" s="2">
        <v>2.5099999999999998</v>
      </c>
    </row>
    <row r="260" spans="1:3" ht="15" customHeight="1">
      <c r="A260" s="2" t="s">
        <v>893</v>
      </c>
      <c r="B260" s="2"/>
      <c r="C260" s="2"/>
    </row>
    <row r="261" spans="1:3" ht="15" customHeight="1">
      <c r="A261" s="2" t="s">
        <v>894</v>
      </c>
      <c r="B261" s="2"/>
      <c r="C261" s="2">
        <v>366.15300000000002</v>
      </c>
    </row>
    <row r="262" spans="1:3" ht="15" customHeight="1">
      <c r="A262" s="2" t="s">
        <v>895</v>
      </c>
      <c r="B262" s="2"/>
      <c r="C262" s="2">
        <v>4.8840000000000003</v>
      </c>
    </row>
    <row r="263" spans="1:3" ht="15" customHeight="1">
      <c r="A263" s="2" t="s">
        <v>896</v>
      </c>
      <c r="B263" s="2"/>
      <c r="C263" s="2">
        <v>3.1190000000000002</v>
      </c>
    </row>
    <row r="264" spans="1:3" ht="15" customHeight="1">
      <c r="A264" s="2" t="s">
        <v>897</v>
      </c>
      <c r="B264" s="2"/>
      <c r="C264" s="2">
        <v>0.68600000000000005</v>
      </c>
    </row>
    <row r="265" spans="1:3" ht="15" customHeight="1">
      <c r="A265" s="2" t="s">
        <v>898</v>
      </c>
      <c r="B265" s="2"/>
      <c r="C265" s="2">
        <v>5.5E-2</v>
      </c>
    </row>
    <row r="266" spans="1:3" ht="15" customHeight="1">
      <c r="A266" s="2" t="s">
        <v>899</v>
      </c>
      <c r="B266" s="2"/>
      <c r="C266" s="2">
        <v>9.0999999999999998E-2</v>
      </c>
    </row>
    <row r="267" spans="1:3" ht="15" customHeight="1">
      <c r="A267" s="2" t="s">
        <v>900</v>
      </c>
      <c r="B267" s="2"/>
      <c r="C267" s="2">
        <v>2.4449999999999998</v>
      </c>
    </row>
    <row r="268" spans="1:3" ht="15" customHeight="1">
      <c r="A268" s="2" t="s">
        <v>901</v>
      </c>
      <c r="B268" s="2"/>
      <c r="C268" s="21" t="s">
        <v>869</v>
      </c>
    </row>
    <row r="269" spans="1:3" ht="15" customHeight="1">
      <c r="A269" s="2" t="s">
        <v>902</v>
      </c>
      <c r="B269" s="2"/>
      <c r="C269" s="2">
        <v>0.121</v>
      </c>
    </row>
    <row r="270" spans="1:3" ht="15" customHeight="1">
      <c r="A270" s="2" t="s">
        <v>903</v>
      </c>
      <c r="B270" s="2"/>
      <c r="C270" s="2">
        <v>6.0000000000000001E-3</v>
      </c>
    </row>
    <row r="271" spans="1:3" ht="15" customHeight="1">
      <c r="A271" s="2" t="s">
        <v>904</v>
      </c>
      <c r="B271" s="2"/>
      <c r="C271" s="21" t="s">
        <v>869</v>
      </c>
    </row>
    <row r="272" spans="1:3" ht="15" customHeight="1">
      <c r="A272" s="2" t="s">
        <v>905</v>
      </c>
      <c r="B272" s="2"/>
      <c r="C272" s="2">
        <v>4.7E-2</v>
      </c>
    </row>
    <row r="273" spans="1:3" ht="15" customHeight="1">
      <c r="A273" s="2" t="s">
        <v>906</v>
      </c>
      <c r="B273" s="2"/>
      <c r="C273" s="2">
        <v>0.67500000000000004</v>
      </c>
    </row>
    <row r="274" spans="1:3" ht="15" customHeight="1">
      <c r="A274" s="2" t="s">
        <v>907</v>
      </c>
      <c r="B274" s="2"/>
      <c r="C274" s="2">
        <v>36.883000000000003</v>
      </c>
    </row>
    <row r="275" spans="1:3" ht="15" customHeight="1">
      <c r="A275" s="2" t="s">
        <v>908</v>
      </c>
      <c r="B275" s="2"/>
      <c r="C275" s="2">
        <v>26.728999999999999</v>
      </c>
    </row>
    <row r="276" spans="1:3" ht="15" customHeight="1">
      <c r="A276" s="2" t="s">
        <v>909</v>
      </c>
      <c r="B276" s="2"/>
      <c r="C276" s="2">
        <v>11.256</v>
      </c>
    </row>
    <row r="277" spans="1:3" ht="15" customHeight="1">
      <c r="A277" s="2" t="s">
        <v>910</v>
      </c>
      <c r="B277" s="2"/>
      <c r="C277" s="2">
        <v>1.004</v>
      </c>
    </row>
    <row r="278" spans="1:3" ht="15" customHeight="1">
      <c r="A278" s="2" t="s">
        <v>911</v>
      </c>
      <c r="B278" s="2"/>
      <c r="C278" s="2">
        <v>13.382</v>
      </c>
    </row>
    <row r="279" spans="1:3" ht="15" customHeight="1">
      <c r="A279" s="2" t="s">
        <v>912</v>
      </c>
      <c r="B279" s="2"/>
      <c r="C279" s="21" t="s">
        <v>869</v>
      </c>
    </row>
    <row r="280" spans="1:3" ht="15" customHeight="1">
      <c r="A280" s="2" t="s">
        <v>913</v>
      </c>
      <c r="B280" s="2"/>
      <c r="C280" s="2">
        <v>9.4E-2</v>
      </c>
    </row>
    <row r="281" spans="1:3" ht="15" customHeight="1">
      <c r="A281" s="2" t="s">
        <v>914</v>
      </c>
      <c r="B281" s="2"/>
      <c r="C281" s="2">
        <v>0.45200000000000001</v>
      </c>
    </row>
    <row r="282" spans="1:3" ht="15" customHeight="1">
      <c r="A282" s="2" t="s">
        <v>915</v>
      </c>
      <c r="B282" s="2"/>
      <c r="C282" s="2">
        <v>4.1429999999999998</v>
      </c>
    </row>
    <row r="283" spans="1:3" ht="15" customHeight="1">
      <c r="A283" s="2" t="s">
        <v>916</v>
      </c>
      <c r="B283" s="2"/>
      <c r="C283" s="2">
        <v>0.16500000000000001</v>
      </c>
    </row>
    <row r="284" spans="1:3" ht="15" customHeight="1">
      <c r="A284" s="2" t="s">
        <v>917</v>
      </c>
      <c r="B284" s="2"/>
      <c r="C284" s="2">
        <v>35.234999999999999</v>
      </c>
    </row>
    <row r="285" spans="1:3" ht="15" customHeight="1">
      <c r="A285" s="2" t="s">
        <v>918</v>
      </c>
      <c r="B285" s="2"/>
      <c r="C285" s="21" t="s">
        <v>869</v>
      </c>
    </row>
    <row r="286" spans="1:3" ht="15" customHeight="1">
      <c r="A286" s="2" t="s">
        <v>919</v>
      </c>
      <c r="B286" s="2"/>
      <c r="C286" s="21" t="s">
        <v>920</v>
      </c>
    </row>
    <row r="287" spans="1:3" ht="15" customHeight="1">
      <c r="A287" s="2" t="s">
        <v>921</v>
      </c>
      <c r="B287" s="2"/>
      <c r="C287" s="2">
        <v>1.58</v>
      </c>
    </row>
    <row r="288" spans="1:3" ht="15" customHeight="1">
      <c r="A288" s="2" t="s">
        <v>922</v>
      </c>
      <c r="B288" s="2"/>
      <c r="C288" s="21" t="s">
        <v>923</v>
      </c>
    </row>
    <row r="289" spans="1:3" ht="15" customHeight="1">
      <c r="A289" s="2" t="s">
        <v>924</v>
      </c>
      <c r="B289" s="2"/>
      <c r="C289" s="21" t="s">
        <v>869</v>
      </c>
    </row>
    <row r="290" spans="1:3" ht="15" customHeight="1">
      <c r="A290" s="2" t="s">
        <v>925</v>
      </c>
      <c r="B290" s="2"/>
      <c r="C290" s="2">
        <v>26.367000000000001</v>
      </c>
    </row>
    <row r="291" spans="1:3" ht="15" customHeight="1">
      <c r="A291" s="2" t="s">
        <v>926</v>
      </c>
      <c r="B291" s="2"/>
      <c r="C291" s="21" t="s">
        <v>869</v>
      </c>
    </row>
    <row r="292" spans="1:3" ht="15" customHeight="1">
      <c r="A292" s="2" t="s">
        <v>927</v>
      </c>
      <c r="B292" s="2"/>
      <c r="C292" s="21" t="s">
        <v>876</v>
      </c>
    </row>
    <row r="293" spans="1:3" ht="15" customHeight="1">
      <c r="A293" s="2" t="s">
        <v>928</v>
      </c>
      <c r="B293" s="2"/>
      <c r="C293" s="21" t="s">
        <v>869</v>
      </c>
    </row>
    <row r="294" spans="1:3" ht="15" customHeight="1">
      <c r="A294" s="2" t="s">
        <v>929</v>
      </c>
      <c r="B294" s="2"/>
      <c r="C294" s="2"/>
    </row>
    <row r="295" spans="1:3" ht="15" customHeight="1">
      <c r="A295" s="2" t="s">
        <v>930</v>
      </c>
      <c r="B295" s="2"/>
      <c r="C295" s="2"/>
    </row>
    <row r="296" spans="1:3" ht="15" customHeight="1">
      <c r="A296" s="2" t="s">
        <v>931</v>
      </c>
      <c r="B296" s="2"/>
      <c r="C296" s="2"/>
    </row>
    <row r="297" spans="1:3" ht="15" customHeight="1">
      <c r="A297" s="2" t="s">
        <v>932</v>
      </c>
      <c r="B297" s="2"/>
      <c r="C297" s="2">
        <v>3.2570000000000001</v>
      </c>
    </row>
    <row r="298" spans="1:3" ht="15" customHeight="1">
      <c r="A298" s="2" t="s">
        <v>933</v>
      </c>
      <c r="B298" s="2"/>
      <c r="C298" s="2">
        <v>8.5000000000000006E-2</v>
      </c>
    </row>
    <row r="299" spans="1:3" ht="15" customHeight="1">
      <c r="A299" s="2" t="s">
        <v>934</v>
      </c>
      <c r="B299" s="2"/>
      <c r="C299" s="2">
        <v>0.89500000000000002</v>
      </c>
    </row>
    <row r="300" spans="1:3" ht="15" customHeight="1">
      <c r="A300" s="2" t="s">
        <v>423</v>
      </c>
      <c r="B300" s="2"/>
      <c r="C300" s="21" t="s">
        <v>876</v>
      </c>
    </row>
    <row r="301" spans="1:3" ht="15" customHeight="1">
      <c r="A301" s="2" t="s">
        <v>935</v>
      </c>
      <c r="B301" s="2"/>
      <c r="C301" s="2">
        <v>1.224</v>
      </c>
    </row>
    <row r="302" spans="1:3" ht="15" customHeight="1">
      <c r="A302" s="2" t="s">
        <v>936</v>
      </c>
      <c r="B302" s="2"/>
      <c r="C302" s="2">
        <v>0.86599999999999999</v>
      </c>
    </row>
    <row r="303" spans="1:3" ht="15" customHeight="1">
      <c r="A303" s="2" t="s">
        <v>937</v>
      </c>
      <c r="B303" s="2"/>
      <c r="C303" s="2">
        <v>1.1739999999999999</v>
      </c>
    </row>
    <row r="304" spans="1:3" ht="15" customHeight="1">
      <c r="A304" s="2" t="s">
        <v>938</v>
      </c>
      <c r="B304" s="2"/>
      <c r="C304" s="2">
        <v>4.7720000000000002</v>
      </c>
    </row>
    <row r="305" spans="1:3" ht="15" customHeight="1">
      <c r="A305" s="2" t="s">
        <v>939</v>
      </c>
      <c r="B305" s="2"/>
      <c r="C305" s="21" t="s">
        <v>869</v>
      </c>
    </row>
    <row r="306" spans="1:3" ht="15" customHeight="1">
      <c r="A306" s="2" t="s">
        <v>940</v>
      </c>
      <c r="B306" s="2"/>
      <c r="C306" s="2">
        <v>2.7570000000000001</v>
      </c>
    </row>
    <row r="307" spans="1:3" ht="15" customHeight="1">
      <c r="A307" s="2" t="s">
        <v>941</v>
      </c>
      <c r="B307" s="2"/>
      <c r="C307" s="2">
        <v>2.1709999999999998</v>
      </c>
    </row>
    <row r="308" spans="1:3" ht="15" customHeight="1">
      <c r="A308" s="2" t="s">
        <v>942</v>
      </c>
      <c r="B308" s="2"/>
      <c r="C308" s="2">
        <v>3.722</v>
      </c>
    </row>
    <row r="309" spans="1:3" ht="15" customHeight="1">
      <c r="A309" s="2" t="s">
        <v>943</v>
      </c>
      <c r="B309" s="2"/>
      <c r="C309" s="2">
        <v>7.665</v>
      </c>
    </row>
    <row r="310" spans="1:3" ht="15" customHeight="1">
      <c r="A310" s="2" t="s">
        <v>944</v>
      </c>
      <c r="B310" s="2"/>
      <c r="C310" s="2">
        <v>6.75</v>
      </c>
    </row>
    <row r="311" spans="1:3" ht="15" customHeight="1">
      <c r="A311" s="2" t="s">
        <v>945</v>
      </c>
      <c r="B311" s="2"/>
      <c r="C311" s="21" t="s">
        <v>869</v>
      </c>
    </row>
    <row r="312" spans="1:3" ht="15" customHeight="1">
      <c r="A312" s="2" t="s">
        <v>945</v>
      </c>
      <c r="B312" s="2"/>
      <c r="C312" s="21" t="s">
        <v>869</v>
      </c>
    </row>
    <row r="313" spans="1:3" ht="15" customHeight="1">
      <c r="A313" s="2" t="s">
        <v>946</v>
      </c>
      <c r="B313" s="2"/>
      <c r="C313" s="2">
        <v>2.863</v>
      </c>
    </row>
    <row r="314" spans="1:3" ht="15" customHeight="1">
      <c r="A314" s="2" t="s">
        <v>947</v>
      </c>
      <c r="B314" s="2"/>
      <c r="C314" s="2">
        <v>0.40100000000000002</v>
      </c>
    </row>
    <row r="315" spans="1:3" ht="15" customHeight="1">
      <c r="A315" s="2" t="s">
        <v>948</v>
      </c>
      <c r="B315" s="2"/>
      <c r="C315" s="2">
        <v>2.3069999999999999</v>
      </c>
    </row>
    <row r="316" spans="1:3" ht="15" customHeight="1">
      <c r="A316" s="2" t="s">
        <v>949</v>
      </c>
      <c r="B316" s="2"/>
      <c r="C316" s="2">
        <v>4.4059999999999997</v>
      </c>
    </row>
    <row r="317" spans="1:3" ht="15" customHeight="1">
      <c r="A317" s="2" t="s">
        <v>950</v>
      </c>
      <c r="B317" s="2"/>
      <c r="C317" s="2">
        <v>0.29199999999999998</v>
      </c>
    </row>
    <row r="318" spans="1:3" ht="15" customHeight="1">
      <c r="A318" s="2" t="s">
        <v>951</v>
      </c>
      <c r="B318" s="2"/>
      <c r="C318" s="2">
        <v>0.73</v>
      </c>
    </row>
    <row r="319" spans="1:3" ht="15" customHeight="1">
      <c r="A319" s="2" t="s">
        <v>952</v>
      </c>
      <c r="B319" s="2"/>
      <c r="C319" s="2">
        <v>1.8049999999999999</v>
      </c>
    </row>
    <row r="320" spans="1:3" ht="15" customHeight="1">
      <c r="A320" s="2" t="s">
        <v>953</v>
      </c>
      <c r="B320" s="2"/>
      <c r="C320" s="2">
        <v>0.28799999999999998</v>
      </c>
    </row>
    <row r="321" spans="1:3" ht="15" customHeight="1">
      <c r="A321" s="2" t="s">
        <v>958</v>
      </c>
      <c r="B321" s="2"/>
      <c r="C321" s="2">
        <v>0.4</v>
      </c>
    </row>
    <row r="322" spans="1:3" ht="15" customHeight="1">
      <c r="A322" s="2" t="s">
        <v>954</v>
      </c>
      <c r="B322" s="2"/>
      <c r="C322" s="2">
        <v>0.36</v>
      </c>
    </row>
    <row r="323" spans="1:3" ht="15" customHeight="1">
      <c r="A323" s="2" t="s">
        <v>955</v>
      </c>
      <c r="B323" s="2"/>
      <c r="C323" s="21" t="s">
        <v>869</v>
      </c>
    </row>
    <row r="324" spans="1:3" ht="15" customHeight="1">
      <c r="A324" s="2" t="s">
        <v>956</v>
      </c>
      <c r="B324" s="2"/>
      <c r="C324" s="2">
        <v>0.443</v>
      </c>
    </row>
    <row r="325" spans="1:3" ht="15" customHeight="1">
      <c r="A325" s="2" t="s">
        <v>957</v>
      </c>
      <c r="B325" s="2"/>
      <c r="C325" s="21" t="s">
        <v>8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31CAD-7D84-4DAA-B335-7C91DA3FDEF8}">
  <dimension ref="C1:J97"/>
  <sheetViews>
    <sheetView workbookViewId="0">
      <selection activeCell="D2" sqref="D2"/>
    </sheetView>
  </sheetViews>
  <sheetFormatPr defaultRowHeight="14.5"/>
  <cols>
    <col min="3" max="3" width="41.26953125" bestFit="1" customWidth="1"/>
    <col min="4" max="4" width="16" bestFit="1" customWidth="1"/>
    <col min="5" max="5" width="52.81640625" bestFit="1" customWidth="1"/>
    <col min="8" max="8" width="41.26953125" bestFit="1" customWidth="1"/>
    <col min="9" max="9" width="20.54296875" bestFit="1" customWidth="1"/>
    <col min="10" max="10" width="23.1796875" bestFit="1" customWidth="1"/>
  </cols>
  <sheetData>
    <row r="1" spans="3:10">
      <c r="C1" s="29" t="s">
        <v>1285</v>
      </c>
      <c r="D1" s="29" t="s">
        <v>1286</v>
      </c>
      <c r="E1" s="29" t="s">
        <v>1287</v>
      </c>
      <c r="H1" s="29" t="s">
        <v>1285</v>
      </c>
      <c r="I1" s="29" t="s">
        <v>1375</v>
      </c>
      <c r="J1" s="29" t="s">
        <v>1287</v>
      </c>
    </row>
    <row r="2" spans="3:10">
      <c r="C2" s="30" t="s">
        <v>1288</v>
      </c>
      <c r="D2" s="2">
        <v>10</v>
      </c>
      <c r="E2" s="2" t="s">
        <v>1289</v>
      </c>
      <c r="H2" t="s">
        <v>1288</v>
      </c>
      <c r="I2">
        <v>10</v>
      </c>
      <c r="J2" t="s">
        <v>1289</v>
      </c>
    </row>
    <row r="3" spans="3:10">
      <c r="C3" s="2" t="s">
        <v>1290</v>
      </c>
      <c r="D3" s="2">
        <v>20</v>
      </c>
      <c r="E3" s="2"/>
      <c r="H3" t="s">
        <v>1290</v>
      </c>
      <c r="I3">
        <v>20</v>
      </c>
    </row>
    <row r="4" spans="3:10">
      <c r="C4" s="2" t="s">
        <v>379</v>
      </c>
      <c r="D4" s="2">
        <v>20</v>
      </c>
      <c r="E4" s="2"/>
      <c r="H4" t="s">
        <v>379</v>
      </c>
      <c r="I4">
        <v>20</v>
      </c>
    </row>
    <row r="5" spans="3:10">
      <c r="C5" s="2" t="s">
        <v>1291</v>
      </c>
      <c r="D5" s="2">
        <v>20</v>
      </c>
      <c r="E5" s="2"/>
      <c r="H5" t="s">
        <v>1291</v>
      </c>
      <c r="I5">
        <v>20</v>
      </c>
    </row>
    <row r="6" spans="3:10">
      <c r="C6" s="2" t="s">
        <v>1292</v>
      </c>
      <c r="D6" s="2">
        <v>30</v>
      </c>
      <c r="E6" s="2" t="s">
        <v>1293</v>
      </c>
      <c r="H6" t="s">
        <v>1292</v>
      </c>
      <c r="I6">
        <v>30</v>
      </c>
      <c r="J6" t="s">
        <v>1293</v>
      </c>
    </row>
    <row r="7" spans="3:10">
      <c r="C7" s="2" t="s">
        <v>1294</v>
      </c>
      <c r="D7" s="2">
        <v>20</v>
      </c>
      <c r="E7" s="2" t="s">
        <v>1295</v>
      </c>
      <c r="H7" t="s">
        <v>1294</v>
      </c>
      <c r="I7">
        <v>20</v>
      </c>
      <c r="J7" t="s">
        <v>1295</v>
      </c>
    </row>
    <row r="8" spans="3:10">
      <c r="C8" s="2" t="s">
        <v>1296</v>
      </c>
      <c r="D8" s="2">
        <v>20</v>
      </c>
      <c r="E8" s="2"/>
      <c r="H8" t="s">
        <v>1296</v>
      </c>
      <c r="I8">
        <v>20</v>
      </c>
    </row>
    <row r="9" spans="3:10">
      <c r="C9" s="2" t="s">
        <v>1297</v>
      </c>
      <c r="D9" s="2">
        <v>120</v>
      </c>
      <c r="E9" s="2"/>
      <c r="H9" t="s">
        <v>1297</v>
      </c>
      <c r="I9">
        <v>120</v>
      </c>
    </row>
    <row r="10" spans="3:10">
      <c r="C10" s="2" t="s">
        <v>1298</v>
      </c>
      <c r="D10" s="2">
        <v>20</v>
      </c>
      <c r="E10" s="2"/>
      <c r="H10" t="s">
        <v>1298</v>
      </c>
      <c r="I10">
        <v>20</v>
      </c>
    </row>
    <row r="11" spans="3:10">
      <c r="C11" s="2" t="s">
        <v>1299</v>
      </c>
      <c r="D11" s="21" t="s">
        <v>1300</v>
      </c>
      <c r="E11" s="2"/>
      <c r="H11" t="s">
        <v>1299</v>
      </c>
      <c r="I11" s="31" t="s">
        <v>1300</v>
      </c>
    </row>
    <row r="12" spans="3:10">
      <c r="C12" s="30" t="s">
        <v>1301</v>
      </c>
      <c r="D12" s="2">
        <v>20</v>
      </c>
      <c r="E12" s="2" t="s">
        <v>1302</v>
      </c>
      <c r="H12" t="s">
        <v>1301</v>
      </c>
      <c r="I12">
        <v>20</v>
      </c>
      <c r="J12" t="s">
        <v>1302</v>
      </c>
    </row>
    <row r="13" spans="3:10">
      <c r="C13" s="2" t="s">
        <v>1303</v>
      </c>
      <c r="D13" s="2">
        <v>110</v>
      </c>
      <c r="E13" s="2" t="s">
        <v>1304</v>
      </c>
      <c r="H13" t="s">
        <v>1303</v>
      </c>
      <c r="I13">
        <v>110</v>
      </c>
      <c r="J13" t="s">
        <v>1304</v>
      </c>
    </row>
    <row r="14" spans="3:10">
      <c r="C14" s="2" t="s">
        <v>1305</v>
      </c>
      <c r="D14" s="2">
        <v>40</v>
      </c>
      <c r="E14" s="2"/>
      <c r="H14" t="s">
        <v>1305</v>
      </c>
      <c r="I14">
        <v>40</v>
      </c>
    </row>
    <row r="15" spans="3:10">
      <c r="C15" s="2" t="s">
        <v>1306</v>
      </c>
      <c r="D15" s="2">
        <v>30</v>
      </c>
      <c r="E15" s="2"/>
      <c r="H15" t="s">
        <v>1306</v>
      </c>
      <c r="I15">
        <v>30</v>
      </c>
    </row>
    <row r="16" spans="3:10">
      <c r="C16" s="2" t="s">
        <v>1307</v>
      </c>
      <c r="D16" s="2">
        <v>20</v>
      </c>
      <c r="E16" s="2"/>
      <c r="H16" t="s">
        <v>1307</v>
      </c>
      <c r="I16">
        <v>20</v>
      </c>
    </row>
    <row r="17" spans="3:10">
      <c r="C17" s="30" t="s">
        <v>1308</v>
      </c>
      <c r="D17" s="2">
        <v>60</v>
      </c>
      <c r="E17" s="2" t="s">
        <v>1309</v>
      </c>
      <c r="H17" t="s">
        <v>1376</v>
      </c>
      <c r="I17" s="31" t="s">
        <v>1300</v>
      </c>
    </row>
    <row r="18" spans="3:10">
      <c r="C18" s="2" t="s">
        <v>1310</v>
      </c>
      <c r="D18" s="2">
        <v>180</v>
      </c>
      <c r="E18" s="2"/>
      <c r="H18" t="s">
        <v>1308</v>
      </c>
      <c r="I18">
        <v>60</v>
      </c>
      <c r="J18" t="s">
        <v>1309</v>
      </c>
    </row>
    <row r="19" spans="3:10">
      <c r="C19" s="2" t="s">
        <v>1311</v>
      </c>
      <c r="D19" s="2">
        <v>60</v>
      </c>
      <c r="E19" s="2"/>
      <c r="H19" t="s">
        <v>1310</v>
      </c>
      <c r="I19">
        <v>180</v>
      </c>
    </row>
    <row r="20" spans="3:10">
      <c r="C20" s="2" t="s">
        <v>1312</v>
      </c>
      <c r="D20" s="2">
        <v>700</v>
      </c>
      <c r="E20" s="2" t="s">
        <v>1313</v>
      </c>
      <c r="H20" t="s">
        <v>1311</v>
      </c>
      <c r="I20">
        <v>60</v>
      </c>
    </row>
    <row r="21" spans="3:10">
      <c r="C21" s="2" t="s">
        <v>1314</v>
      </c>
      <c r="D21" s="2">
        <v>40</v>
      </c>
      <c r="E21" s="2"/>
      <c r="H21" t="s">
        <v>1312</v>
      </c>
      <c r="I21">
        <v>700</v>
      </c>
      <c r="J21" t="s">
        <v>1313</v>
      </c>
    </row>
    <row r="22" spans="3:10">
      <c r="C22" s="2" t="s">
        <v>1315</v>
      </c>
      <c r="D22" s="2">
        <v>30</v>
      </c>
      <c r="E22" s="2"/>
      <c r="H22" t="s">
        <v>1377</v>
      </c>
    </row>
    <row r="23" spans="3:10">
      <c r="C23" s="2" t="s">
        <v>1316</v>
      </c>
      <c r="D23" s="2">
        <v>50</v>
      </c>
      <c r="E23" s="2"/>
      <c r="H23" t="s">
        <v>1314</v>
      </c>
      <c r="I23">
        <v>40</v>
      </c>
    </row>
    <row r="24" spans="3:10">
      <c r="C24" s="2" t="s">
        <v>1317</v>
      </c>
      <c r="D24" s="21" t="s">
        <v>1300</v>
      </c>
      <c r="E24" s="2"/>
      <c r="H24" t="s">
        <v>1378</v>
      </c>
      <c r="I24" s="32">
        <v>82</v>
      </c>
    </row>
    <row r="25" spans="3:10">
      <c r="C25" s="2" t="s">
        <v>1318</v>
      </c>
      <c r="D25" s="2">
        <v>40</v>
      </c>
      <c r="E25" s="2"/>
      <c r="H25" t="s">
        <v>1379</v>
      </c>
      <c r="I25" s="32">
        <v>389</v>
      </c>
    </row>
    <row r="26" spans="3:10">
      <c r="C26" s="30" t="s">
        <v>1319</v>
      </c>
      <c r="D26" s="2">
        <v>30</v>
      </c>
      <c r="E26" s="2" t="s">
        <v>1320</v>
      </c>
      <c r="H26" t="s">
        <v>1380</v>
      </c>
      <c r="I26">
        <v>13</v>
      </c>
    </row>
    <row r="27" spans="3:10">
      <c r="C27" s="2" t="s">
        <v>1321</v>
      </c>
      <c r="D27" s="2">
        <v>20</v>
      </c>
      <c r="E27" s="2"/>
      <c r="H27" t="s">
        <v>1315</v>
      </c>
      <c r="I27">
        <v>30</v>
      </c>
    </row>
    <row r="28" spans="3:10">
      <c r="C28" s="2" t="s">
        <v>1322</v>
      </c>
      <c r="D28" s="2">
        <v>30</v>
      </c>
      <c r="E28" s="2"/>
      <c r="H28" t="s">
        <v>1316</v>
      </c>
      <c r="I28">
        <v>50</v>
      </c>
    </row>
    <row r="29" spans="3:10">
      <c r="C29" s="2" t="s">
        <v>1323</v>
      </c>
      <c r="D29" s="2">
        <v>60</v>
      </c>
      <c r="E29" s="2" t="s">
        <v>1324</v>
      </c>
      <c r="H29" t="s">
        <v>1317</v>
      </c>
      <c r="I29" s="33" t="s">
        <v>1300</v>
      </c>
    </row>
    <row r="30" spans="3:10">
      <c r="C30" s="2" t="s">
        <v>1325</v>
      </c>
      <c r="D30" s="2">
        <v>40</v>
      </c>
      <c r="E30" s="2" t="s">
        <v>1326</v>
      </c>
      <c r="H30" t="s">
        <v>1318</v>
      </c>
      <c r="I30">
        <v>40</v>
      </c>
    </row>
    <row r="31" spans="3:10">
      <c r="C31" s="2" t="s">
        <v>1327</v>
      </c>
      <c r="D31" s="2">
        <v>80</v>
      </c>
      <c r="E31" s="2"/>
      <c r="H31" t="s">
        <v>1381</v>
      </c>
      <c r="I31" s="32">
        <v>8</v>
      </c>
    </row>
    <row r="32" spans="3:10">
      <c r="C32" s="2" t="s">
        <v>1328</v>
      </c>
      <c r="D32" s="2">
        <v>20</v>
      </c>
      <c r="E32" s="2" t="s">
        <v>1329</v>
      </c>
      <c r="H32" t="s">
        <v>1319</v>
      </c>
      <c r="I32">
        <v>30</v>
      </c>
      <c r="J32" t="s">
        <v>1320</v>
      </c>
    </row>
    <row r="33" spans="3:10">
      <c r="C33" s="2" t="s">
        <v>1330</v>
      </c>
      <c r="D33" s="2">
        <v>80</v>
      </c>
      <c r="E33" s="2" t="s">
        <v>1331</v>
      </c>
      <c r="H33" t="s">
        <v>1321</v>
      </c>
      <c r="I33">
        <v>20</v>
      </c>
    </row>
    <row r="34" spans="3:10">
      <c r="C34" s="2" t="s">
        <v>1332</v>
      </c>
      <c r="D34" s="2">
        <v>20</v>
      </c>
      <c r="E34" s="2"/>
      <c r="H34" t="s">
        <v>1322</v>
      </c>
      <c r="I34">
        <v>30</v>
      </c>
    </row>
    <row r="35" spans="3:10">
      <c r="C35" s="2" t="s">
        <v>1333</v>
      </c>
      <c r="D35" s="2">
        <v>20</v>
      </c>
      <c r="E35" s="2"/>
      <c r="H35" t="s">
        <v>1323</v>
      </c>
      <c r="I35">
        <v>60</v>
      </c>
      <c r="J35" t="s">
        <v>1324</v>
      </c>
    </row>
    <row r="36" spans="3:10">
      <c r="C36" s="2" t="s">
        <v>1334</v>
      </c>
      <c r="D36" s="2">
        <v>30</v>
      </c>
      <c r="E36" s="2"/>
      <c r="H36" t="s">
        <v>1325</v>
      </c>
      <c r="I36">
        <v>40</v>
      </c>
      <c r="J36" t="s">
        <v>1326</v>
      </c>
    </row>
    <row r="37" spans="3:10">
      <c r="C37" s="2" t="s">
        <v>1335</v>
      </c>
      <c r="D37" s="2">
        <v>20</v>
      </c>
      <c r="E37" s="2"/>
      <c r="H37" t="s">
        <v>1327</v>
      </c>
      <c r="I37">
        <v>80</v>
      </c>
    </row>
    <row r="38" spans="3:10">
      <c r="C38" s="2" t="s">
        <v>1336</v>
      </c>
      <c r="D38" s="2">
        <v>20</v>
      </c>
      <c r="E38" s="2"/>
      <c r="H38" t="s">
        <v>1382</v>
      </c>
    </row>
    <row r="39" spans="3:10">
      <c r="C39" s="2" t="s">
        <v>1337</v>
      </c>
      <c r="D39" s="2">
        <v>20</v>
      </c>
      <c r="E39" s="2"/>
      <c r="H39" t="s">
        <v>1328</v>
      </c>
      <c r="I39">
        <v>20</v>
      </c>
      <c r="J39" t="s">
        <v>1329</v>
      </c>
    </row>
    <row r="40" spans="3:10">
      <c r="C40" s="2" t="s">
        <v>1338</v>
      </c>
      <c r="D40" s="2">
        <v>110</v>
      </c>
      <c r="E40" s="2"/>
      <c r="H40" t="s">
        <v>1330</v>
      </c>
      <c r="I40">
        <v>80</v>
      </c>
      <c r="J40" t="s">
        <v>1331</v>
      </c>
    </row>
    <row r="41" spans="3:10">
      <c r="C41" s="2" t="s">
        <v>1339</v>
      </c>
      <c r="D41" s="2">
        <v>40</v>
      </c>
      <c r="E41" s="2"/>
      <c r="H41" t="s">
        <v>1383</v>
      </c>
    </row>
    <row r="42" spans="3:10">
      <c r="C42" s="2" t="s">
        <v>1340</v>
      </c>
      <c r="D42" s="2">
        <v>20</v>
      </c>
      <c r="E42" s="2"/>
      <c r="H42" t="s">
        <v>1332</v>
      </c>
      <c r="I42">
        <v>20</v>
      </c>
    </row>
    <row r="43" spans="3:10">
      <c r="C43" s="2" t="s">
        <v>1341</v>
      </c>
      <c r="D43" s="2">
        <v>20</v>
      </c>
      <c r="E43" s="2" t="s">
        <v>1342</v>
      </c>
    </row>
    <row r="44" spans="3:10">
      <c r="C44" s="2" t="s">
        <v>1343</v>
      </c>
      <c r="D44" s="2">
        <v>20</v>
      </c>
      <c r="E44" s="2"/>
      <c r="H44" t="s">
        <v>1334</v>
      </c>
      <c r="I44">
        <v>30</v>
      </c>
    </row>
    <row r="45" spans="3:10">
      <c r="C45" s="2" t="s">
        <v>1344</v>
      </c>
      <c r="D45" s="2">
        <v>100</v>
      </c>
      <c r="E45" s="2"/>
      <c r="H45" t="s">
        <v>1384</v>
      </c>
      <c r="I45">
        <v>20</v>
      </c>
    </row>
    <row r="46" spans="3:10">
      <c r="C46" s="2" t="s">
        <v>1345</v>
      </c>
      <c r="D46" s="2">
        <v>200</v>
      </c>
      <c r="E46" s="2" t="s">
        <v>1346</v>
      </c>
      <c r="H46" t="s">
        <v>1336</v>
      </c>
      <c r="I46">
        <v>20</v>
      </c>
    </row>
    <row r="47" spans="3:10">
      <c r="C47" s="2" t="s">
        <v>1347</v>
      </c>
      <c r="D47" s="2">
        <v>20</v>
      </c>
      <c r="E47" s="2"/>
      <c r="H47" t="s">
        <v>1385</v>
      </c>
    </row>
    <row r="48" spans="3:10">
      <c r="C48" s="2" t="s">
        <v>1348</v>
      </c>
      <c r="D48" s="2">
        <v>20</v>
      </c>
      <c r="E48" s="2"/>
      <c r="H48" t="s">
        <v>1337</v>
      </c>
      <c r="I48">
        <v>20</v>
      </c>
    </row>
    <row r="49" spans="3:10">
      <c r="C49" s="2" t="s">
        <v>1349</v>
      </c>
      <c r="D49" s="2">
        <v>20</v>
      </c>
      <c r="E49" s="2"/>
      <c r="H49" t="s">
        <v>1338</v>
      </c>
      <c r="I49">
        <v>110</v>
      </c>
    </row>
    <row r="50" spans="3:10">
      <c r="C50" s="2" t="s">
        <v>1350</v>
      </c>
      <c r="D50" s="2">
        <v>20</v>
      </c>
      <c r="E50" s="2" t="s">
        <v>1351</v>
      </c>
      <c r="H50" t="s">
        <v>1386</v>
      </c>
    </row>
    <row r="51" spans="3:10">
      <c r="C51" s="2" t="s">
        <v>1352</v>
      </c>
      <c r="D51" s="2">
        <v>20</v>
      </c>
      <c r="E51" s="2"/>
      <c r="H51" t="s">
        <v>1339</v>
      </c>
      <c r="I51">
        <v>40</v>
      </c>
    </row>
    <row r="52" spans="3:10">
      <c r="C52" s="2" t="s">
        <v>1353</v>
      </c>
      <c r="D52" s="2">
        <v>20</v>
      </c>
      <c r="E52" s="2"/>
      <c r="H52" t="s">
        <v>1340</v>
      </c>
      <c r="I52">
        <v>20</v>
      </c>
    </row>
    <row r="53" spans="3:10">
      <c r="C53" s="2" t="s">
        <v>1354</v>
      </c>
      <c r="D53" s="21" t="s">
        <v>1300</v>
      </c>
      <c r="E53" s="2"/>
      <c r="H53" t="s">
        <v>1341</v>
      </c>
      <c r="I53">
        <v>20</v>
      </c>
      <c r="J53" t="s">
        <v>1342</v>
      </c>
    </row>
    <row r="54" spans="3:10">
      <c r="C54" s="2" t="s">
        <v>1355</v>
      </c>
      <c r="D54" s="2">
        <v>20</v>
      </c>
      <c r="E54" s="2"/>
      <c r="H54" t="s">
        <v>1387</v>
      </c>
      <c r="I54">
        <v>821</v>
      </c>
    </row>
    <row r="55" spans="3:10">
      <c r="C55" s="2" t="s">
        <v>1356</v>
      </c>
      <c r="D55" s="21" t="s">
        <v>1300</v>
      </c>
      <c r="E55" s="2"/>
      <c r="H55" t="s">
        <v>1343</v>
      </c>
      <c r="I55">
        <v>20</v>
      </c>
    </row>
    <row r="56" spans="3:10">
      <c r="C56" s="2" t="s">
        <v>1357</v>
      </c>
      <c r="D56" s="2">
        <v>20</v>
      </c>
      <c r="E56" s="2"/>
      <c r="H56" t="s">
        <v>1344</v>
      </c>
      <c r="I56">
        <v>100</v>
      </c>
    </row>
    <row r="57" spans="3:10">
      <c r="C57" s="22" t="s">
        <v>1358</v>
      </c>
      <c r="D57" s="21" t="s">
        <v>1300</v>
      </c>
      <c r="E57" s="2"/>
      <c r="H57" t="s">
        <v>1388</v>
      </c>
    </row>
    <row r="58" spans="3:10">
      <c r="C58" s="2" t="s">
        <v>1359</v>
      </c>
      <c r="D58" s="2">
        <v>30</v>
      </c>
      <c r="E58" s="2" t="s">
        <v>1360</v>
      </c>
      <c r="H58" t="s">
        <v>1389</v>
      </c>
    </row>
    <row r="59" spans="3:10">
      <c r="C59" s="2" t="s">
        <v>1361</v>
      </c>
      <c r="D59" s="2">
        <v>20</v>
      </c>
      <c r="E59" s="2"/>
      <c r="H59" t="s">
        <v>1390</v>
      </c>
    </row>
    <row r="60" spans="3:10">
      <c r="C60" s="2" t="s">
        <v>1362</v>
      </c>
      <c r="D60" s="21" t="s">
        <v>1300</v>
      </c>
      <c r="E60" s="2"/>
      <c r="H60" t="s">
        <v>1391</v>
      </c>
    </row>
    <row r="61" spans="3:10">
      <c r="C61" s="2" t="s">
        <v>1363</v>
      </c>
      <c r="D61" s="21" t="s">
        <v>1300</v>
      </c>
      <c r="E61" s="2"/>
      <c r="H61" t="s">
        <v>1392</v>
      </c>
    </row>
    <row r="62" spans="3:10">
      <c r="C62" s="2" t="s">
        <v>1364</v>
      </c>
      <c r="D62" s="2">
        <v>20</v>
      </c>
      <c r="E62" s="2"/>
      <c r="H62" t="s">
        <v>1393</v>
      </c>
    </row>
    <row r="63" spans="3:10">
      <c r="C63" s="2" t="s">
        <v>1365</v>
      </c>
      <c r="D63" s="2">
        <v>20</v>
      </c>
      <c r="E63" s="2" t="s">
        <v>1366</v>
      </c>
      <c r="H63" t="s">
        <v>1394</v>
      </c>
    </row>
    <row r="64" spans="3:10">
      <c r="C64" s="2" t="s">
        <v>1367</v>
      </c>
      <c r="D64" s="2">
        <v>20</v>
      </c>
      <c r="E64" s="2"/>
      <c r="H64" t="s">
        <v>1395</v>
      </c>
    </row>
    <row r="65" spans="3:10">
      <c r="C65" s="2" t="s">
        <v>144</v>
      </c>
      <c r="D65" s="2">
        <v>40</v>
      </c>
      <c r="E65" s="2"/>
      <c r="H65" t="s">
        <v>1345</v>
      </c>
      <c r="I65">
        <v>200</v>
      </c>
      <c r="J65" t="s">
        <v>1346</v>
      </c>
    </row>
    <row r="66" spans="3:10">
      <c r="C66" s="2" t="s">
        <v>1368</v>
      </c>
      <c r="D66" s="2">
        <v>30</v>
      </c>
      <c r="E66" s="2"/>
      <c r="H66" t="s">
        <v>1347</v>
      </c>
      <c r="I66">
        <v>20</v>
      </c>
    </row>
    <row r="67" spans="3:10">
      <c r="C67" s="2" t="s">
        <v>1369</v>
      </c>
      <c r="D67" s="2"/>
      <c r="E67" s="2"/>
      <c r="H67" t="s">
        <v>1348</v>
      </c>
      <c r="I67">
        <v>20</v>
      </c>
    </row>
    <row r="68" spans="3:10">
      <c r="C68" s="30"/>
      <c r="D68" s="2">
        <v>20</v>
      </c>
      <c r="E68" s="2" t="s">
        <v>1370</v>
      </c>
      <c r="H68" t="s">
        <v>1349</v>
      </c>
      <c r="I68">
        <v>20</v>
      </c>
    </row>
    <row r="69" spans="3:10">
      <c r="C69" s="30"/>
      <c r="D69" s="2">
        <v>70</v>
      </c>
      <c r="E69" s="2" t="s">
        <v>1371</v>
      </c>
      <c r="H69" t="s">
        <v>1350</v>
      </c>
      <c r="I69">
        <v>20</v>
      </c>
    </row>
    <row r="70" spans="3:10">
      <c r="C70" s="30"/>
      <c r="D70" s="2">
        <v>40</v>
      </c>
      <c r="E70" s="2" t="s">
        <v>1372</v>
      </c>
      <c r="H70" t="s">
        <v>1396</v>
      </c>
    </row>
    <row r="71" spans="3:10">
      <c r="C71" s="30"/>
      <c r="D71" s="2">
        <v>50</v>
      </c>
      <c r="E71" s="2" t="s">
        <v>1373</v>
      </c>
      <c r="H71" t="s">
        <v>1352</v>
      </c>
    </row>
    <row r="72" spans="3:10">
      <c r="C72" s="30"/>
      <c r="D72" s="2">
        <v>40</v>
      </c>
      <c r="E72" s="2" t="s">
        <v>1374</v>
      </c>
      <c r="H72" t="s">
        <v>1353</v>
      </c>
      <c r="I72">
        <v>20</v>
      </c>
    </row>
    <row r="73" spans="3:10">
      <c r="H73" t="s">
        <v>1397</v>
      </c>
    </row>
    <row r="74" spans="3:10">
      <c r="H74" t="s">
        <v>1354</v>
      </c>
      <c r="I74" s="31">
        <v>82</v>
      </c>
    </row>
    <row r="75" spans="3:10">
      <c r="H75" t="s">
        <v>1355</v>
      </c>
      <c r="I75">
        <v>20</v>
      </c>
    </row>
    <row r="76" spans="3:10">
      <c r="H76" t="s">
        <v>1398</v>
      </c>
      <c r="I76" s="33"/>
    </row>
    <row r="77" spans="3:10">
      <c r="H77" t="s">
        <v>1356</v>
      </c>
    </row>
    <row r="78" spans="3:10">
      <c r="H78" t="s">
        <v>1399</v>
      </c>
      <c r="I78" s="33" t="s">
        <v>1300</v>
      </c>
    </row>
    <row r="79" spans="3:10">
      <c r="H79" t="s">
        <v>1357</v>
      </c>
      <c r="I79">
        <v>20</v>
      </c>
    </row>
    <row r="80" spans="3:10">
      <c r="H80" s="1" t="s">
        <v>1358</v>
      </c>
      <c r="I80" s="31">
        <v>219</v>
      </c>
    </row>
    <row r="81" spans="8:10">
      <c r="H81" t="s">
        <v>1359</v>
      </c>
      <c r="I81">
        <v>30</v>
      </c>
      <c r="J81" t="s">
        <v>1360</v>
      </c>
    </row>
    <row r="82" spans="8:10">
      <c r="H82" t="s">
        <v>1359</v>
      </c>
    </row>
    <row r="83" spans="8:10">
      <c r="H83" t="s">
        <v>1400</v>
      </c>
    </row>
    <row r="84" spans="8:10">
      <c r="H84" t="s">
        <v>1401</v>
      </c>
    </row>
    <row r="85" spans="8:10">
      <c r="H85" t="s">
        <v>1361</v>
      </c>
      <c r="I85">
        <v>20</v>
      </c>
    </row>
    <row r="86" spans="8:10">
      <c r="H86" t="s">
        <v>1402</v>
      </c>
      <c r="I86" s="33"/>
    </row>
    <row r="87" spans="8:10">
      <c r="H87" t="s">
        <v>1362</v>
      </c>
      <c r="I87" s="33" t="s">
        <v>1300</v>
      </c>
    </row>
    <row r="88" spans="8:10">
      <c r="H88" t="s">
        <v>1363</v>
      </c>
      <c r="I88" s="33" t="s">
        <v>1300</v>
      </c>
    </row>
    <row r="89" spans="8:10">
      <c r="H89" t="s">
        <v>1364</v>
      </c>
      <c r="I89">
        <v>20</v>
      </c>
    </row>
    <row r="90" spans="8:10">
      <c r="H90" t="s">
        <v>1365</v>
      </c>
      <c r="I90">
        <v>20</v>
      </c>
      <c r="J90" t="s">
        <v>1366</v>
      </c>
    </row>
    <row r="91" spans="8:10">
      <c r="H91" t="s">
        <v>1367</v>
      </c>
      <c r="I91">
        <v>20</v>
      </c>
    </row>
    <row r="92" spans="8:10">
      <c r="H92" t="s">
        <v>144</v>
      </c>
      <c r="I92">
        <v>40</v>
      </c>
    </row>
    <row r="93" spans="8:10">
      <c r="H93" t="s">
        <v>1368</v>
      </c>
      <c r="I93">
        <v>30</v>
      </c>
    </row>
    <row r="94" spans="8:10">
      <c r="H94" t="s">
        <v>1369</v>
      </c>
      <c r="I94" s="32">
        <v>239</v>
      </c>
    </row>
    <row r="95" spans="8:10">
      <c r="H95" t="s">
        <v>1403</v>
      </c>
      <c r="I95">
        <v>72</v>
      </c>
    </row>
    <row r="96" spans="8:10">
      <c r="H96" t="s">
        <v>1404</v>
      </c>
      <c r="I96">
        <v>61</v>
      </c>
    </row>
    <row r="97" spans="8:8">
      <c r="H97" t="s">
        <v>14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F47EA-C3EB-444E-9DDF-E24313DB2440}">
  <dimension ref="A1:M19"/>
  <sheetViews>
    <sheetView workbookViewId="0">
      <selection activeCell="L27" sqref="L27"/>
    </sheetView>
  </sheetViews>
  <sheetFormatPr defaultRowHeight="14.5"/>
  <sheetData>
    <row r="1" spans="1:13">
      <c r="A1" s="4" t="s">
        <v>230</v>
      </c>
      <c r="M1" t="s">
        <v>253</v>
      </c>
    </row>
    <row r="2" spans="1:13">
      <c r="A2" s="5" t="s">
        <v>231</v>
      </c>
      <c r="M2" t="s">
        <v>254</v>
      </c>
    </row>
    <row r="3" spans="1:13">
      <c r="A3" s="5" t="s">
        <v>232</v>
      </c>
      <c r="M3" t="s">
        <v>255</v>
      </c>
    </row>
    <row r="4" spans="1:13">
      <c r="A4" s="5" t="s">
        <v>233</v>
      </c>
    </row>
    <row r="5" spans="1:13">
      <c r="A5" s="5" t="s">
        <v>234</v>
      </c>
    </row>
    <row r="6" spans="1:13">
      <c r="A6" s="5" t="s">
        <v>235</v>
      </c>
    </row>
    <row r="7" spans="1:13">
      <c r="A7" s="5" t="s">
        <v>236</v>
      </c>
    </row>
    <row r="8" spans="1:13">
      <c r="A8" s="5" t="s">
        <v>237</v>
      </c>
    </row>
    <row r="9" spans="1:13">
      <c r="A9" s="5" t="s">
        <v>238</v>
      </c>
    </row>
    <row r="10" spans="1:13">
      <c r="A10" s="5" t="s">
        <v>239</v>
      </c>
    </row>
    <row r="11" spans="1:13">
      <c r="A11" s="5" t="s">
        <v>240</v>
      </c>
    </row>
    <row r="12" spans="1:13">
      <c r="A12" s="5" t="s">
        <v>241</v>
      </c>
    </row>
    <row r="13" spans="1:13">
      <c r="A13" s="5" t="s">
        <v>242</v>
      </c>
    </row>
    <row r="14" spans="1:13">
      <c r="A14" s="5" t="s">
        <v>243</v>
      </c>
    </row>
    <row r="15" spans="1:13">
      <c r="A15" s="5" t="s">
        <v>244</v>
      </c>
    </row>
    <row r="16" spans="1:13">
      <c r="A16" s="5" t="s">
        <v>245</v>
      </c>
    </row>
    <row r="17" spans="1:1">
      <c r="A17" s="5" t="s">
        <v>246</v>
      </c>
    </row>
    <row r="18" spans="1:1">
      <c r="A18" s="6" t="s">
        <v>158</v>
      </c>
    </row>
    <row r="19" spans="1:1">
      <c r="A19" s="5" t="s">
        <v>247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B22D31D4959940A805A6C5F0FC9135" ma:contentTypeVersion="14" ma:contentTypeDescription="Create a new document." ma:contentTypeScope="" ma:versionID="a845045be6184cb14ff855013d19b743">
  <xsd:schema xmlns:xsd="http://www.w3.org/2001/XMLSchema" xmlns:xs="http://www.w3.org/2001/XMLSchema" xmlns:p="http://schemas.microsoft.com/office/2006/metadata/properties" xmlns:ns3="bccf6931-39bf-49a4-86fa-97ebd7c89c14" xmlns:ns4="5877f337-9b17-4dc8-a3e8-ef5076ce2671" targetNamespace="http://schemas.microsoft.com/office/2006/metadata/properties" ma:root="true" ma:fieldsID="3e40cd0fc96500f2dcd7ad210177ed16" ns3:_="" ns4:_="">
    <xsd:import namespace="bccf6931-39bf-49a4-86fa-97ebd7c89c14"/>
    <xsd:import namespace="5877f337-9b17-4dc8-a3e8-ef5076ce26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cf6931-39bf-49a4-86fa-97ebd7c89c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77f337-9b17-4dc8-a3e8-ef5076ce267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7697521-3A07-4B1B-A1FE-2C9ABB13C1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cf6931-39bf-49a4-86fa-97ebd7c89c14"/>
    <ds:schemaRef ds:uri="5877f337-9b17-4dc8-a3e8-ef5076ce26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AFF037-A856-4977-90ED-893C345182AB}">
  <ds:schemaRefs>
    <ds:schemaRef ds:uri="http://schemas.microsoft.com/office/2006/documentManagement/types"/>
    <ds:schemaRef ds:uri="http://purl.org/dc/terms/"/>
    <ds:schemaRef ds:uri="http://purl.org/dc/elements/1.1/"/>
    <ds:schemaRef ds:uri="http://schemas.microsoft.com/office/infopath/2007/PartnerControls"/>
    <ds:schemaRef ds:uri="http://www.w3.org/XML/1998/namespace"/>
    <ds:schemaRef ds:uri="bccf6931-39bf-49a4-86fa-97ebd7c89c14"/>
    <ds:schemaRef ds:uri="http://schemas.microsoft.com/office/2006/metadata/properties"/>
    <ds:schemaRef ds:uri="http://schemas.openxmlformats.org/package/2006/metadata/core-properties"/>
    <ds:schemaRef ds:uri="5877f337-9b17-4dc8-a3e8-ef5076ce2671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07763D2-CF97-4E5F-84E0-AE153DF452A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terventions</vt:lpstr>
      <vt:lpstr>rsklibSimData</vt:lpstr>
      <vt:lpstr>RiskSerializationData</vt:lpstr>
      <vt:lpstr>Overall results</vt:lpstr>
      <vt:lpstr>Prices of medications</vt:lpstr>
      <vt:lpstr>Prices of non-medications</vt:lpstr>
      <vt:lpstr>Dropdow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Abushanab</dc:creator>
  <cp:lastModifiedBy>Dina</cp:lastModifiedBy>
  <dcterms:created xsi:type="dcterms:W3CDTF">2020-01-21T13:48:52Z</dcterms:created>
  <dcterms:modified xsi:type="dcterms:W3CDTF">2023-03-25T12:1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1-03-30T12:25:06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56234c2f-cfb5-4400-979b-d94f5940635c</vt:lpwstr>
  </property>
  <property fmtid="{D5CDD505-2E9C-101B-9397-08002B2CF9AE}" pid="8" name="MSIP_Label_573f5887-035d-4765-8d10-97aaac8deb4a_ContentBits">
    <vt:lpwstr>0</vt:lpwstr>
  </property>
  <property fmtid="{D5CDD505-2E9C-101B-9397-08002B2CF9AE}" pid="9" name="ContentTypeId">
    <vt:lpwstr>0x010100C8B22D31D4959940A805A6C5F0FC9135</vt:lpwstr>
  </property>
</Properties>
</file>